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K:\AG-Karger\Kasia\!Manuscripts\!3_A151R_MGF360-21R_BANF1\!submission_MCP\!For Revision MCP\"/>
    </mc:Choice>
  </mc:AlternateContent>
  <xr:revisionPtr revIDLastSave="0" documentId="13_ncr:1_{5E38F6C5-33C1-4C8B-AA11-42C4A001D632}" xr6:coauthVersionLast="36" xr6:coauthVersionMax="47" xr10:uidLastSave="{00000000-0000-0000-0000-000000000000}"/>
  <bookViews>
    <workbookView xWindow="-120" yWindow="-120" windowWidth="38640" windowHeight="15720" firstSheet="1" activeTab="6" xr2:uid="{00000000-000D-0000-FFFF-FFFF00000000}"/>
  </bookViews>
  <sheets>
    <sheet name="Table legends" sheetId="27" r:id="rId1"/>
    <sheet name="S1A_Background_proteins" sheetId="16" r:id="rId2"/>
    <sheet name="S1B_MGF360-21R_PPIs" sheetId="6" r:id="rId3"/>
    <sheet name="S1C_A151R_PPIs" sheetId="11" r:id="rId4"/>
    <sheet name="S1D_Enrichment" sheetId="19" r:id="rId5"/>
    <sheet name="S1E_Network_Complex" sheetId="18" r:id="rId6"/>
    <sheet name="S1E_Network_STRING" sheetId="25" r:id="rId7"/>
  </sheets>
  <externalReferences>
    <externalReference r:id="rId8"/>
  </externalReferences>
  <definedNames>
    <definedName name="_xlnm._FilterDatabase" localSheetId="1" hidden="1">S1A_Background_proteins!$A$6:$F$3752</definedName>
    <definedName name="_xlnm._FilterDatabase" localSheetId="2" hidden="1">'S1B_MGF360-21R_PPIs'!$A$7:$X$239</definedName>
    <definedName name="_xlnm._FilterDatabase" localSheetId="3" hidden="1">S1C_A151R_PPIs!$A$7:$X$88</definedName>
    <definedName name="_xlnm._FilterDatabase" localSheetId="4" hidden="1">S1D_Enrichment!$A$6:$F$129</definedName>
    <definedName name="_xlnm._FilterDatabase" localSheetId="5" hidden="1">S1E_Network_Complex!$A$6:$U$82</definedName>
    <definedName name="_xlnm._FilterDatabase" localSheetId="6" hidden="1">S1E_Network_STRING!$A$1:$E$77</definedName>
  </definedNames>
  <calcPr calcId="191029"/>
</workbook>
</file>

<file path=xl/calcChain.xml><?xml version="1.0" encoding="utf-8"?>
<calcChain xmlns="http://schemas.openxmlformats.org/spreadsheetml/2006/main">
  <c r="K8" i="18" l="1"/>
  <c r="K9" i="18"/>
  <c r="K10" i="18"/>
  <c r="K11" i="18"/>
  <c r="K12" i="18"/>
  <c r="K13" i="18"/>
  <c r="K14" i="18"/>
  <c r="K15" i="18"/>
  <c r="K16" i="18"/>
  <c r="K17" i="18"/>
  <c r="K18" i="18"/>
  <c r="K19" i="18"/>
  <c r="K20" i="18"/>
  <c r="K21" i="18"/>
  <c r="K22" i="18"/>
  <c r="K23" i="18"/>
  <c r="K24" i="18"/>
  <c r="K25" i="18"/>
  <c r="K26" i="18"/>
  <c r="K27" i="18"/>
  <c r="K28" i="18"/>
  <c r="K29" i="18"/>
  <c r="K30" i="18"/>
  <c r="K31" i="18"/>
  <c r="K32" i="18"/>
  <c r="K68" i="18"/>
  <c r="K69" i="18"/>
  <c r="K70" i="18"/>
  <c r="K71" i="18"/>
  <c r="K72" i="18"/>
  <c r="K7" i="18"/>
  <c r="A14" i="27" l="1"/>
  <c r="G8" i="18" l="1"/>
  <c r="G9" i="18"/>
  <c r="G10" i="18"/>
  <c r="G11" i="18"/>
  <c r="G12" i="18"/>
  <c r="G13" i="18"/>
  <c r="G14" i="18"/>
  <c r="G15" i="18"/>
  <c r="G16" i="18"/>
  <c r="G17" i="18"/>
  <c r="G18" i="18"/>
  <c r="G19" i="18"/>
  <c r="G20" i="18"/>
  <c r="G21" i="18"/>
  <c r="G22" i="18"/>
  <c r="G23" i="18"/>
  <c r="G24" i="18"/>
  <c r="G25" i="18"/>
  <c r="G26" i="18"/>
  <c r="G27" i="18"/>
  <c r="G28" i="18"/>
  <c r="G29" i="18"/>
  <c r="G30" i="18"/>
  <c r="G31" i="18"/>
  <c r="G32" i="18"/>
  <c r="G33" i="18"/>
  <c r="G34" i="18"/>
  <c r="G35" i="18"/>
  <c r="G36" i="18"/>
  <c r="G37" i="18"/>
  <c r="G38" i="18"/>
  <c r="G39" i="18"/>
  <c r="G40" i="18"/>
  <c r="G41" i="18"/>
  <c r="G42" i="18"/>
  <c r="G43" i="18"/>
  <c r="G44" i="18"/>
  <c r="G45" i="18"/>
  <c r="G46" i="18"/>
  <c r="G47" i="18"/>
  <c r="G48" i="18"/>
  <c r="G49" i="18"/>
  <c r="G50" i="18"/>
  <c r="G51" i="18"/>
  <c r="G52" i="18"/>
  <c r="G53" i="18"/>
  <c r="G54" i="18"/>
  <c r="G55" i="18"/>
  <c r="G56" i="18"/>
  <c r="G57" i="18"/>
  <c r="G58" i="18"/>
  <c r="G59" i="18"/>
  <c r="G60" i="18"/>
  <c r="G61" i="18"/>
  <c r="G62" i="18"/>
  <c r="G63" i="18"/>
  <c r="G64" i="18"/>
  <c r="G65" i="18"/>
  <c r="G66" i="18"/>
  <c r="G67" i="18"/>
  <c r="G68" i="18"/>
  <c r="G69" i="18"/>
  <c r="G70" i="18"/>
  <c r="G71" i="18"/>
  <c r="G72" i="18"/>
  <c r="G73" i="18"/>
  <c r="G74" i="18"/>
  <c r="G75" i="18"/>
  <c r="G76" i="18"/>
  <c r="G77" i="18"/>
  <c r="G78" i="18"/>
  <c r="G79" i="18"/>
  <c r="G80" i="18"/>
  <c r="G81" i="18"/>
  <c r="G82" i="18"/>
  <c r="G7" i="18"/>
</calcChain>
</file>

<file path=xl/sharedStrings.xml><?xml version="1.0" encoding="utf-8"?>
<sst xmlns="http://schemas.openxmlformats.org/spreadsheetml/2006/main" count="26946" uniqueCount="15729">
  <si>
    <t>GFP</t>
  </si>
  <si>
    <t>A151R</t>
  </si>
  <si>
    <t>MGF360-21R</t>
  </si>
  <si>
    <t>A151R_1</t>
  </si>
  <si>
    <t>A151R_2</t>
  </si>
  <si>
    <t>A151R_3</t>
  </si>
  <si>
    <t>MGF360-21R_1</t>
  </si>
  <si>
    <t>MGF360-21R_2</t>
  </si>
  <si>
    <t>MGF360-21R_3</t>
  </si>
  <si>
    <t>GFP_1</t>
  </si>
  <si>
    <t>GFP_2</t>
  </si>
  <si>
    <t>GFP_3</t>
  </si>
  <si>
    <t>Number of unique peptides</t>
  </si>
  <si>
    <t>ENSG00000010017</t>
  </si>
  <si>
    <t>ENSG00000059588</t>
  </si>
  <si>
    <t>ENSG00000049449</t>
  </si>
  <si>
    <t>ENSG00000021776</t>
  </si>
  <si>
    <t>ENSG00000204463</t>
  </si>
  <si>
    <t>ENSG00000099624</t>
  </si>
  <si>
    <t>ENSG00000099800</t>
  </si>
  <si>
    <t>ENSG00000099817</t>
  </si>
  <si>
    <t>ENSG00000184117</t>
  </si>
  <si>
    <t>ENSG00000100567</t>
  </si>
  <si>
    <t>ENSG00000101474</t>
  </si>
  <si>
    <t>ENSG00000101856</t>
  </si>
  <si>
    <t>ENSG00000102226</t>
  </si>
  <si>
    <t>ENSG00000065057</t>
  </si>
  <si>
    <t>ENSG00000104517</t>
  </si>
  <si>
    <t>ENSG00000104524</t>
  </si>
  <si>
    <t>ENSG00000104722</t>
  </si>
  <si>
    <t>ENSG00000032444</t>
  </si>
  <si>
    <t>ENSG00000105202</t>
  </si>
  <si>
    <t>ENSG00000107819</t>
  </si>
  <si>
    <t>ENSG00000108588</t>
  </si>
  <si>
    <t>ENSG00000108604</t>
  </si>
  <si>
    <t>ENSG00000115211</t>
  </si>
  <si>
    <t>ENSG00000115286</t>
  </si>
  <si>
    <t>ENSG00000125818</t>
  </si>
  <si>
    <t>ENSG00000127838</t>
  </si>
  <si>
    <t>ENSG00000213339</t>
  </si>
  <si>
    <t>ENSG00000129562</t>
  </si>
  <si>
    <t>ENSG00000262246</t>
  </si>
  <si>
    <t>ENSG00000130227</t>
  </si>
  <si>
    <t>ENSG00000284194</t>
  </si>
  <si>
    <t>ENSG00000130640</t>
  </si>
  <si>
    <t>ENSG00000131368</t>
  </si>
  <si>
    <t>ENSG00000131558</t>
  </si>
  <si>
    <t>ENSG00000131876</t>
  </si>
  <si>
    <t>ENSG00000132182</t>
  </si>
  <si>
    <t>ENSG00000241973</t>
  </si>
  <si>
    <t>ENSG00000134001</t>
  </si>
  <si>
    <t>ENSG00000134250</t>
  </si>
  <si>
    <t>ENSG00000135372</t>
  </si>
  <si>
    <t>ENSG00000135801</t>
  </si>
  <si>
    <t>ENSG00000136450</t>
  </si>
  <si>
    <t>ENSG00000136699</t>
  </si>
  <si>
    <t>ENSG00000136813</t>
  </si>
  <si>
    <t>ENSG00000138073</t>
  </si>
  <si>
    <t>ENSG00000138246</t>
  </si>
  <si>
    <t>ENSG00000035928</t>
  </si>
  <si>
    <t>ENSG00000100902</t>
  </si>
  <si>
    <t>ENSG00000105993</t>
  </si>
  <si>
    <t>ENSG00000103363</t>
  </si>
  <si>
    <t>ENSG00000127586</t>
  </si>
  <si>
    <t>ENSG00000100726</t>
  </si>
  <si>
    <t>ENSG00000023318</t>
  </si>
  <si>
    <t>ENSG00000070010</t>
  </si>
  <si>
    <t>ENSG00000088205</t>
  </si>
  <si>
    <t>ENSG00000077514</t>
  </si>
  <si>
    <t>ENSG00000082068</t>
  </si>
  <si>
    <t>ENSG00000064419</t>
  </si>
  <si>
    <t>ENSG00000110075</t>
  </si>
  <si>
    <t>ENSG00000110090</t>
  </si>
  <si>
    <t>ENSG00000141385</t>
  </si>
  <si>
    <t>ENSG00000105676</t>
  </si>
  <si>
    <t>ENSG00000142444</t>
  </si>
  <si>
    <t>ENSG00000142507</t>
  </si>
  <si>
    <t>ENSG00000143106</t>
  </si>
  <si>
    <t>ENSG00000143977</t>
  </si>
  <si>
    <t>ENSG00000148672</t>
  </si>
  <si>
    <t>ENSG00000148700</t>
  </si>
  <si>
    <t>ENSG00000135655</t>
  </si>
  <si>
    <t>ENSG00000143748</t>
  </si>
  <si>
    <t>ENSG00000153147</t>
  </si>
  <si>
    <t>ENSG00000153339</t>
  </si>
  <si>
    <t>ENSG00000155463</t>
  </si>
  <si>
    <t>ENSG00000144554</t>
  </si>
  <si>
    <t>ENSG00000140750</t>
  </si>
  <si>
    <t>ENSG00000159023</t>
  </si>
  <si>
    <t>ENSG00000241468</t>
  </si>
  <si>
    <t>ENSG00000161203</t>
  </si>
  <si>
    <t>ENSG00000161904</t>
  </si>
  <si>
    <t>ENSG00000162402</t>
  </si>
  <si>
    <t>ENSG00000007923</t>
  </si>
  <si>
    <t>ENSG00000164109</t>
  </si>
  <si>
    <t>ENSG00000164338</t>
  </si>
  <si>
    <t>ENSG00000156515</t>
  </si>
  <si>
    <t>ENSG00000166333</t>
  </si>
  <si>
    <t>ENSG00000140525</t>
  </si>
  <si>
    <t>ENSG00000166881</t>
  </si>
  <si>
    <t>ENSG00000166913</t>
  </si>
  <si>
    <t>ENSG00000159140</t>
  </si>
  <si>
    <t>ENSG00000167114</t>
  </si>
  <si>
    <t>ENSG00000167515</t>
  </si>
  <si>
    <t>ENSG00000167695</t>
  </si>
  <si>
    <t>ENSG00000168496</t>
  </si>
  <si>
    <t>ENSG00000170027</t>
  </si>
  <si>
    <t>ENSG00000128641</t>
  </si>
  <si>
    <t>ENSG00000171960</t>
  </si>
  <si>
    <t>ENSG00000171202</t>
  </si>
  <si>
    <t>ENSG00000171634</t>
  </si>
  <si>
    <t>ENSG00000106638</t>
  </si>
  <si>
    <t>ENSG00000171824</t>
  </si>
  <si>
    <t>ENSG00000065183</t>
  </si>
  <si>
    <t>ENSG00000175221</t>
  </si>
  <si>
    <t>ENSG00000009335</t>
  </si>
  <si>
    <t>ENSG00000090686</t>
  </si>
  <si>
    <t>ENSG00000173110</t>
  </si>
  <si>
    <t>ENSG00000175334</t>
  </si>
  <si>
    <t>ENSG00000131043</t>
  </si>
  <si>
    <t>ENSG00000177485</t>
  </si>
  <si>
    <t>ENSG00000115368</t>
  </si>
  <si>
    <t>ENSG00000178950</t>
  </si>
  <si>
    <t>ENSG00000116584</t>
  </si>
  <si>
    <t>ENSG00000110717</t>
  </si>
  <si>
    <t>ENSG00000165119</t>
  </si>
  <si>
    <t>ENSG00000110497</t>
  </si>
  <si>
    <t>ENSG00000136758</t>
  </si>
  <si>
    <t>ENSG00000109332</t>
  </si>
  <si>
    <t>ENSG00000109111</t>
  </si>
  <si>
    <t>ENSG00000125454</t>
  </si>
  <si>
    <t>ENSG00000018610</t>
  </si>
  <si>
    <t>ENSG00000179409</t>
  </si>
  <si>
    <t>ENSG00000178057</t>
  </si>
  <si>
    <t>ENSG00000177731</t>
  </si>
  <si>
    <t>ENSG00000181789</t>
  </si>
  <si>
    <t>ENSG00000111271</t>
  </si>
  <si>
    <t>ENSG00000136709</t>
  </si>
  <si>
    <t>ENSG00000110536</t>
  </si>
  <si>
    <t>ENSG00000178537</t>
  </si>
  <si>
    <t>ENSG00000176619</t>
  </si>
  <si>
    <t>ENSG00000184445</t>
  </si>
  <si>
    <t>ENSG00000183010</t>
  </si>
  <si>
    <t>ENSG00000143575</t>
  </si>
  <si>
    <t>ENSG00000183032</t>
  </si>
  <si>
    <t>ENSG00000183258</t>
  </si>
  <si>
    <t>ENSG00000182446</t>
  </si>
  <si>
    <t>ENSG00000182979</t>
  </si>
  <si>
    <t>ENSG00000076928</t>
  </si>
  <si>
    <t>ENSG00000077380</t>
  </si>
  <si>
    <t>ENSG00000189043</t>
  </si>
  <si>
    <t>ENSG00000110321</t>
  </si>
  <si>
    <t>ENSG00000101126</t>
  </si>
  <si>
    <t>ENSG00000185825</t>
  </si>
  <si>
    <t>ENSG00000065000</t>
  </si>
  <si>
    <t>ENSG00000241343</t>
  </si>
  <si>
    <t>ENSG00000116251</t>
  </si>
  <si>
    <t>ENSG00000196961</t>
  </si>
  <si>
    <t>ENSG00000112282</t>
  </si>
  <si>
    <t>ENSG00000197601</t>
  </si>
  <si>
    <t>ENSG00000284400</t>
  </si>
  <si>
    <t>ENSG00000183605</t>
  </si>
  <si>
    <t>ENSG00000155229</t>
  </si>
  <si>
    <t>ENSG00000198420</t>
  </si>
  <si>
    <t>ENSG00000146918</t>
  </si>
  <si>
    <t>ENSG00000196470</t>
  </si>
  <si>
    <t>ENSG00000198589</t>
  </si>
  <si>
    <t>ENSG00000122126</t>
  </si>
  <si>
    <t>ENSG00000005810</t>
  </si>
  <si>
    <t>ENSG00000155363</t>
  </si>
  <si>
    <t>ENSG00000162695</t>
  </si>
  <si>
    <t>ENSG00000138757</t>
  </si>
  <si>
    <t>ENSG00000167491</t>
  </si>
  <si>
    <t>ENSG00000198677</t>
  </si>
  <si>
    <t>ENSG00000118873</t>
  </si>
  <si>
    <t>ENSG00000126883</t>
  </si>
  <si>
    <t>ENSG00000169359</t>
  </si>
  <si>
    <t>ENSG00000078808</t>
  </si>
  <si>
    <t>ENSG00000161011</t>
  </si>
  <si>
    <t>ENSG00000198793</t>
  </si>
  <si>
    <t>ENSG00000102158</t>
  </si>
  <si>
    <t>ENSG00000198712</t>
  </si>
  <si>
    <t>ENSG00000198730</t>
  </si>
  <si>
    <t>ENSG00000100804</t>
  </si>
  <si>
    <t>ENSG00000153207</t>
  </si>
  <si>
    <t>ENSG00000116984</t>
  </si>
  <si>
    <t>ENSG00000173726</t>
  </si>
  <si>
    <t>ENSG00000143801</t>
  </si>
  <si>
    <t>ENSG00000143183</t>
  </si>
  <si>
    <t>ENSG00000158864</t>
  </si>
  <si>
    <t>ENSG00000132688</t>
  </si>
  <si>
    <t>ENSG00000196591</t>
  </si>
  <si>
    <t>ENSG00000065154</t>
  </si>
  <si>
    <t>ENSG00000112249</t>
  </si>
  <si>
    <t>ENSG00000123545</t>
  </si>
  <si>
    <t>ENSG00000014123</t>
  </si>
  <si>
    <t>ENSG00000064703</t>
  </si>
  <si>
    <t>ENSG00000162775</t>
  </si>
  <si>
    <t>ENSG00000148843</t>
  </si>
  <si>
    <t>ENSG00000156398</t>
  </si>
  <si>
    <t>ENSG00000184216</t>
  </si>
  <si>
    <t>ENSG00000117528</t>
  </si>
  <si>
    <t>ENSG00000065243</t>
  </si>
  <si>
    <t>ENSG00000153936</t>
  </si>
  <si>
    <t>ENSG00000117054</t>
  </si>
  <si>
    <t>ENSG00000116133</t>
  </si>
  <si>
    <t>ENSG00000058804</t>
  </si>
  <si>
    <t>ENSG00000147231</t>
  </si>
  <si>
    <t>ENSG00000095319</t>
  </si>
  <si>
    <t>ENSG00000084073</t>
  </si>
  <si>
    <t>ENSG00000126067</t>
  </si>
  <si>
    <t>ENSG00000117748</t>
  </si>
  <si>
    <t>ENSG00000127481</t>
  </si>
  <si>
    <t>ENSG00000204351</t>
  </si>
  <si>
    <t>ENSG00000204435</t>
  </si>
  <si>
    <t>ENSG00000126768</t>
  </si>
  <si>
    <t>ENSG00000204713</t>
  </si>
  <si>
    <t>ENSG00000162408</t>
  </si>
  <si>
    <t>ENSG00000137054</t>
  </si>
  <si>
    <t>ENSG00000197785</t>
  </si>
  <si>
    <t>ENSG00000101868</t>
  </si>
  <si>
    <t>ENSG00000182093</t>
  </si>
  <si>
    <t>ENSG00000134851</t>
  </si>
  <si>
    <t>ENSG00000136527</t>
  </si>
  <si>
    <t>ENSG00000215425</t>
  </si>
  <si>
    <t>ENSG00000211456</t>
  </si>
  <si>
    <t>ENSG00000113719</t>
  </si>
  <si>
    <t>ENSG00000157593</t>
  </si>
  <si>
    <t>ENSG00000065911</t>
  </si>
  <si>
    <t>ENSG00000178252</t>
  </si>
  <si>
    <t>ENSG00000185104</t>
  </si>
  <si>
    <t>ENSG00000179889</t>
  </si>
  <si>
    <t>ENSG00000011243</t>
  </si>
  <si>
    <t>ENSG00000092148</t>
  </si>
  <si>
    <t>ENSG00000107566</t>
  </si>
  <si>
    <t>ENSG00000115233</t>
  </si>
  <si>
    <t>ENSG00000115275</t>
  </si>
  <si>
    <t>ENSG00000113282</t>
  </si>
  <si>
    <t>ENSG00000163882</t>
  </si>
  <si>
    <t>ENSG00000182899</t>
  </si>
  <si>
    <t>ENSG00000115760</t>
  </si>
  <si>
    <t>ENSG00000088888</t>
  </si>
  <si>
    <t>ENSG00000131747</t>
  </si>
  <si>
    <t>ENSG00000144895</t>
  </si>
  <si>
    <t>ENSG00000113845</t>
  </si>
  <si>
    <t>ENSG00000109133</t>
  </si>
  <si>
    <t>ENSG00000186010</t>
  </si>
  <si>
    <t>ENSG00000066427</t>
  </si>
  <si>
    <t>ENSG00000156471</t>
  </si>
  <si>
    <t>ENSG00000249115</t>
  </si>
  <si>
    <t>ENSG00000085491</t>
  </si>
  <si>
    <t>ENSG00000265808</t>
  </si>
  <si>
    <t>ENSG00000265354</t>
  </si>
  <si>
    <t>ENSG00000127526</t>
  </si>
  <si>
    <t>ENSG00000277586</t>
  </si>
  <si>
    <t>ENSG00000006125</t>
  </si>
  <si>
    <t>ENSG00000146143</t>
  </si>
  <si>
    <t>ENSG00000181222</t>
  </si>
  <si>
    <t>ENSG00000261609</t>
  </si>
  <si>
    <t>ENSG00000141543</t>
  </si>
  <si>
    <t xml:space="preserve">RAN binding protein 9 </t>
  </si>
  <si>
    <t xml:space="preserve">TAR (HIV-1) RNA binding protein 1 </t>
  </si>
  <si>
    <t xml:space="preserve">BAG cochaperone 6 </t>
  </si>
  <si>
    <t xml:space="preserve">ATP synthase F1 subunit delta </t>
  </si>
  <si>
    <t xml:space="preserve">RNA polymerase II, I and III subunit E </t>
  </si>
  <si>
    <t xml:space="preserve">SWI/SNF related, matrix associated, actin dependent regulator of chromatin, subfamily d, member 2 </t>
  </si>
  <si>
    <t xml:space="preserve">NADH:ubiquinone oxidoreductase core subunit S7 </t>
  </si>
  <si>
    <t xml:space="preserve">PNKD metallo-beta-lactamase domain containing </t>
  </si>
  <si>
    <t xml:space="preserve">N-acetyltransferase 10 </t>
  </si>
  <si>
    <t xml:space="preserve">TATA-box binding protein associated factor 5 like </t>
  </si>
  <si>
    <t xml:space="preserve">Ecm29 proteasome adaptor and scaffold </t>
  </si>
  <si>
    <t xml:space="preserve">DnaJ heat shock protein family (Hsp40) member C13 </t>
  </si>
  <si>
    <t xml:space="preserve">DnaJ heat shock protein family (Hsp40) member B6 </t>
  </si>
  <si>
    <t xml:space="preserve">DEAD-box helicase 18 </t>
  </si>
  <si>
    <t xml:space="preserve">DNA polymerase delta 3, accessory subunit </t>
  </si>
  <si>
    <t xml:space="preserve">WD repeat domain 70 </t>
  </si>
  <si>
    <t xml:space="preserve">AFG3 like matrix AAA peptidase subunit 2 </t>
  </si>
  <si>
    <t xml:space="preserve">SWI/SNF related, matrix associated, actin dependent regulator of chromatin, subfamily a, member 5 </t>
  </si>
  <si>
    <t xml:space="preserve">OXA1L mitochondrial inner membrane protein </t>
  </si>
  <si>
    <t xml:space="preserve">FA complementation group D2 </t>
  </si>
  <si>
    <t xml:space="preserve">Rho GTPase activating protein 17 </t>
  </si>
  <si>
    <t xml:space="preserve">ATP synthase membrane subunit f </t>
  </si>
  <si>
    <t xml:space="preserve">LEM domain nuclear envelope protein 2 </t>
  </si>
  <si>
    <t xml:space="preserve">DnaJ heat shock protein family (Hsp40) member C11 </t>
  </si>
  <si>
    <t xml:space="preserve">UTP15 small subunit processome component </t>
  </si>
  <si>
    <t xml:space="preserve">FA complementation group I </t>
  </si>
  <si>
    <t xml:space="preserve">SON DNA and RNA binding protein </t>
  </si>
  <si>
    <t xml:space="preserve">TLC domain containing 3A </t>
  </si>
  <si>
    <t xml:space="preserve">WD repeat domain 3 </t>
  </si>
  <si>
    <t xml:space="preserve">BAF nuclear assembly factor 1 </t>
  </si>
  <si>
    <t xml:space="preserve">AAR2 splicing factor </t>
  </si>
  <si>
    <t xml:space="preserve">WD repeat domain 75 </t>
  </si>
  <si>
    <t xml:space="preserve">Rho/Rac guanine nucleotide exchange factor 2 </t>
  </si>
  <si>
    <t xml:space="preserve">NADH:ubiquinone oxidoreductase core subunit S8 </t>
  </si>
  <si>
    <t xml:space="preserve">YME1 like 1 ATPase </t>
  </si>
  <si>
    <t xml:space="preserve">SPT6 homolog, histone chaperone and transcription elongation factor </t>
  </si>
  <si>
    <t xml:space="preserve">STING1 ER exit protein 1 </t>
  </si>
  <si>
    <t xml:space="preserve">NADH:ubiquinone oxidoreductase complex assembly factor 3 </t>
  </si>
  <si>
    <t xml:space="preserve">FLII actin remodeling protein </t>
  </si>
  <si>
    <t xml:space="preserve">COPI coat complex subunit gamma 1 </t>
  </si>
  <si>
    <t xml:space="preserve">WD repeat domain 33 </t>
  </si>
  <si>
    <t xml:space="preserve">HCLS1 associated protein X-1 </t>
  </si>
  <si>
    <t xml:space="preserve">DEAD-box helicase 41 </t>
  </si>
  <si>
    <t xml:space="preserve">NPL4 homolog, ubiquitin recognition factor </t>
  </si>
  <si>
    <t xml:space="preserve">Rho guanine nucleotide exchange factor 1 </t>
  </si>
  <si>
    <t xml:space="preserve">NDUFA4 mitochondrial complex associated </t>
  </si>
  <si>
    <t xml:space="preserve">B cell receptor associated protein 31 </t>
  </si>
  <si>
    <t xml:space="preserve">TBC1 domain family member 9B </t>
  </si>
  <si>
    <t xml:space="preserve">MMS19 homolog, cytosolic iron-sulfur assembly component </t>
  </si>
  <si>
    <t xml:space="preserve">TRPM8 channel associated factor 1 </t>
  </si>
  <si>
    <t xml:space="preserve">LPS responsive beige-like anchor protein </t>
  </si>
  <si>
    <t xml:space="preserve">OCRL inositol polyphosphate-5-phosphatase </t>
  </si>
  <si>
    <t xml:space="preserve">MYC binding protein 2 </t>
  </si>
  <si>
    <t xml:space="preserve">Mov10 RISC complex RNA helicase </t>
  </si>
  <si>
    <t xml:space="preserve">G3BP stress granule assembly factor 2 </t>
  </si>
  <si>
    <t xml:space="preserve">GATA zinc finger domain containing 2A </t>
  </si>
  <si>
    <t xml:space="preserve">RAB3 GTPase activating non-catalytic protein subunit 2 </t>
  </si>
  <si>
    <t xml:space="preserve">CTR9 homolog, Paf1/RNA polymerase II complex component </t>
  </si>
  <si>
    <t xml:space="preserve">AT-hook containing transcription factor 1 </t>
  </si>
  <si>
    <t xml:space="preserve">5-methyltetrahydrofolate-homocysteine methyltransferase </t>
  </si>
  <si>
    <t xml:space="preserve">NADH:ubiquinone oxidoreductase core subunit S2 </t>
  </si>
  <si>
    <t xml:space="preserve">NADH:ubiquinone oxidoreductase complex assembly factor 4 </t>
  </si>
  <si>
    <t xml:space="preserve">UFM1 specific ligase 1 </t>
  </si>
  <si>
    <t xml:space="preserve">DEAD-box helicase 20 </t>
  </si>
  <si>
    <t xml:space="preserve">RNA binding motif protein 15 </t>
  </si>
  <si>
    <t xml:space="preserve">ATP binding cassette subfamily D member 3 </t>
  </si>
  <si>
    <t xml:space="preserve">24-dehydrocholesterol reductase </t>
  </si>
  <si>
    <t xml:space="preserve">NDC1 transmembrane nucleoporin </t>
  </si>
  <si>
    <t xml:space="preserve">RPA1 related single stranded DNA binding protein, X-linked </t>
  </si>
  <si>
    <t xml:space="preserve">Ski2 like RNA helicase </t>
  </si>
  <si>
    <t xml:space="preserve">RNA polymerase I subunit E </t>
  </si>
  <si>
    <t xml:space="preserve">ATPase family AAA domain containing 3A </t>
  </si>
  <si>
    <t xml:space="preserve">DNA polymerase alpha 1, catalytic subunit </t>
  </si>
  <si>
    <t xml:space="preserve">DExD-box helicase 39B </t>
  </si>
  <si>
    <t xml:space="preserve">SAC1 like phosphatidylinositide phosphatase </t>
  </si>
  <si>
    <t xml:space="preserve">WD repeat domain 6 </t>
  </si>
  <si>
    <t xml:space="preserve">Fas associated factor 1 </t>
  </si>
  <si>
    <t xml:space="preserve">A-kinase anchoring protein 8 like </t>
  </si>
  <si>
    <t xml:space="preserve">HECT domain E3 ubiquitin protein ligase 1 </t>
  </si>
  <si>
    <t xml:space="preserve">ER lipid raft associated 1 </t>
  </si>
  <si>
    <t xml:space="preserve">RNA polymerase II, I and III subunit H </t>
  </si>
  <si>
    <t xml:space="preserve">DNA topoisomerase II alpha </t>
  </si>
  <si>
    <t xml:space="preserve">NADH:ubiquinone oxidoreductase subunit A13 </t>
  </si>
  <si>
    <t xml:space="preserve">HAUS augmin like complex subunit 5 </t>
  </si>
  <si>
    <t xml:space="preserve">SEC22 homolog B, vesicle trafficking protein </t>
  </si>
  <si>
    <t xml:space="preserve">DNA primase subunit 2 </t>
  </si>
  <si>
    <t xml:space="preserve">RNA polymerase II subunit A </t>
  </si>
  <si>
    <t>NA</t>
  </si>
  <si>
    <t>TOMM20</t>
  </si>
  <si>
    <t>DAD1</t>
  </si>
  <si>
    <t>ATP5F1D</t>
  </si>
  <si>
    <t>SFXN4</t>
  </si>
  <si>
    <t>AFG3L2</t>
  </si>
  <si>
    <t>NDUFS8</t>
  </si>
  <si>
    <t>PNKD</t>
  </si>
  <si>
    <t>ERGIC1</t>
  </si>
  <si>
    <t>NDUFAF3</t>
  </si>
  <si>
    <t>TIMM17B</t>
  </si>
  <si>
    <t>RPA2</t>
  </si>
  <si>
    <t>SCO2</t>
  </si>
  <si>
    <t>PSMA6</t>
  </si>
  <si>
    <t>TLCD3A</t>
  </si>
  <si>
    <t>SLC35B2</t>
  </si>
  <si>
    <t>HAX1</t>
  </si>
  <si>
    <t>PTPMT1</t>
  </si>
  <si>
    <t>SFXN3</t>
  </si>
  <si>
    <t>PSMB6</t>
  </si>
  <si>
    <t>FAR1</t>
  </si>
  <si>
    <t>BCAP31</t>
  </si>
  <si>
    <t>NDUFAF4</t>
  </si>
  <si>
    <t>TMEM126A</t>
  </si>
  <si>
    <t>GET1</t>
  </si>
  <si>
    <t>POLR1E</t>
  </si>
  <si>
    <t>ARMC6</t>
  </si>
  <si>
    <t>FEN1</t>
  </si>
  <si>
    <t>TIMMDC1</t>
  </si>
  <si>
    <t>UFD1</t>
  </si>
  <si>
    <t>HS2ST1</t>
  </si>
  <si>
    <t>YME1L1</t>
  </si>
  <si>
    <t>NEMP1</t>
  </si>
  <si>
    <t>CPT1A</t>
  </si>
  <si>
    <t>SLC25A19</t>
  </si>
  <si>
    <t>PSMD14</t>
  </si>
  <si>
    <t>PSMA3</t>
  </si>
  <si>
    <t>TELO2</t>
  </si>
  <si>
    <t>WDR33</t>
  </si>
  <si>
    <t>OAT</t>
  </si>
  <si>
    <t>APMAP</t>
  </si>
  <si>
    <t>DHCR24</t>
  </si>
  <si>
    <t>ECPAS</t>
  </si>
  <si>
    <t>TUBGCP2</t>
  </si>
  <si>
    <t>TMEM165</t>
  </si>
  <si>
    <t>ACADM</t>
  </si>
  <si>
    <t>IRAK1</t>
  </si>
  <si>
    <t>SDF4</t>
  </si>
  <si>
    <t>SFXN2</t>
  </si>
  <si>
    <t>SLC27A4</t>
  </si>
  <si>
    <t>PPP6R3</t>
  </si>
  <si>
    <t>SLC25A21</t>
  </si>
  <si>
    <t>SMARCD2</t>
  </si>
  <si>
    <t>TIMM29</t>
  </si>
  <si>
    <t>XPO7</t>
  </si>
  <si>
    <t>SLC33A1</t>
  </si>
  <si>
    <t>PDXDC1</t>
  </si>
  <si>
    <t>HK1</t>
  </si>
  <si>
    <t>GEMIN4</t>
  </si>
  <si>
    <t>ZBTB33</t>
  </si>
  <si>
    <t>GLUD1</t>
  </si>
  <si>
    <t>AP2B1</t>
  </si>
  <si>
    <t>FANCD2</t>
  </si>
  <si>
    <t>NUP214</t>
  </si>
  <si>
    <t>PRIM2</t>
  </si>
  <si>
    <t>ARHGAP17</t>
  </si>
  <si>
    <t>FANCI</t>
  </si>
  <si>
    <t>TNPO3</t>
  </si>
  <si>
    <t>WDR70</t>
  </si>
  <si>
    <t>MED16</t>
  </si>
  <si>
    <t>DDX41</t>
  </si>
  <si>
    <t>OCRL</t>
  </si>
  <si>
    <t>CHTF18</t>
  </si>
  <si>
    <t>ACAD10</t>
  </si>
  <si>
    <t>PSEN2</t>
  </si>
  <si>
    <t>EIF4G2</t>
  </si>
  <si>
    <t>CORO7</t>
  </si>
  <si>
    <t>RFC1</t>
  </si>
  <si>
    <t>TCAF1</t>
  </si>
  <si>
    <t>PKN2</t>
  </si>
  <si>
    <t>GAK</t>
  </si>
  <si>
    <t>RBM15</t>
  </si>
  <si>
    <t>GATAD2A</t>
  </si>
  <si>
    <t>AMBRA1</t>
  </si>
  <si>
    <t>TARBP1</t>
  </si>
  <si>
    <t>RADX</t>
  </si>
  <si>
    <t>BPTF</t>
  </si>
  <si>
    <t>KNTC1</t>
  </si>
  <si>
    <t>ASCC3</t>
  </si>
  <si>
    <t>MTOR</t>
  </si>
  <si>
    <t>NOTCH2</t>
  </si>
  <si>
    <t>PI4KA</t>
  </si>
  <si>
    <t>HECTD1</t>
  </si>
  <si>
    <t>BANF1</t>
  </si>
  <si>
    <t>ATP5MF</t>
  </si>
  <si>
    <t>HNRNPK</t>
  </si>
  <si>
    <t>UBE2D3</t>
  </si>
  <si>
    <t>HSPA6</t>
  </si>
  <si>
    <t>SNRPA1</t>
  </si>
  <si>
    <t>RPL22</t>
  </si>
  <si>
    <t>SNRPG</t>
  </si>
  <si>
    <t>ATXN3</t>
  </si>
  <si>
    <t>NDUFA4</t>
  </si>
  <si>
    <t>ATAD3A</t>
  </si>
  <si>
    <t>PGRMC1</t>
  </si>
  <si>
    <t>LEMD2</t>
  </si>
  <si>
    <t>TIMM13</t>
  </si>
  <si>
    <t>RPL35A</t>
  </si>
  <si>
    <t>RPL36A</t>
  </si>
  <si>
    <t>SIAH1</t>
  </si>
  <si>
    <t>GAN</t>
  </si>
  <si>
    <t>TRA2B</t>
  </si>
  <si>
    <t>TIMM23</t>
  </si>
  <si>
    <t>STEEP1</t>
  </si>
  <si>
    <t>MT-CO2</t>
  </si>
  <si>
    <t>CSNK2B</t>
  </si>
  <si>
    <t>NEFL</t>
  </si>
  <si>
    <t>POLR2E</t>
  </si>
  <si>
    <t>PSMB5</t>
  </si>
  <si>
    <t>TRAPPC2L</t>
  </si>
  <si>
    <t>MRPS25</t>
  </si>
  <si>
    <t>PREB</t>
  </si>
  <si>
    <t>PPIH</t>
  </si>
  <si>
    <t>RCN1</t>
  </si>
  <si>
    <t>TMEM33</t>
  </si>
  <si>
    <t>NDUFS7</t>
  </si>
  <si>
    <t>PYCR1</t>
  </si>
  <si>
    <t>TMCO1</t>
  </si>
  <si>
    <t>FBL</t>
  </si>
  <si>
    <t>CLINT1</t>
  </si>
  <si>
    <t>POLR2H</t>
  </si>
  <si>
    <t>PYCR3</t>
  </si>
  <si>
    <t>PSMB2</t>
  </si>
  <si>
    <t>MAD2L1</t>
  </si>
  <si>
    <t>FAF1</t>
  </si>
  <si>
    <t>G3BP2</t>
  </si>
  <si>
    <t>TBL2</t>
  </si>
  <si>
    <t>ZMPSTE24</t>
  </si>
  <si>
    <t>AP2M1</t>
  </si>
  <si>
    <t>SLC25A24</t>
  </si>
  <si>
    <t>DNAJB6</t>
  </si>
  <si>
    <t>NOL9</t>
  </si>
  <si>
    <t>NDUFA13</t>
  </si>
  <si>
    <t>OXA1L</t>
  </si>
  <si>
    <t>SQSTM1</t>
  </si>
  <si>
    <t>DYNC1I2</t>
  </si>
  <si>
    <t>ADD3</t>
  </si>
  <si>
    <t>SRSF1</t>
  </si>
  <si>
    <t>SMPD4</t>
  </si>
  <si>
    <t>EIF2A</t>
  </si>
  <si>
    <t>YWHAG</t>
  </si>
  <si>
    <t>QTRT1</t>
  </si>
  <si>
    <t>DNAJC11</t>
  </si>
  <si>
    <t>SEC22B</t>
  </si>
  <si>
    <t>NIPSNAP1</t>
  </si>
  <si>
    <t>EIF4A3</t>
  </si>
  <si>
    <t>PSMF1</t>
  </si>
  <si>
    <t>PSMA5</t>
  </si>
  <si>
    <t>ILK</t>
  </si>
  <si>
    <t>ELOB</t>
  </si>
  <si>
    <t>YWHAB</t>
  </si>
  <si>
    <t>NTHL1</t>
  </si>
  <si>
    <t>MAVS</t>
  </si>
  <si>
    <t>COPG1</t>
  </si>
  <si>
    <t>POLR2A</t>
  </si>
  <si>
    <t>AAR2</t>
  </si>
  <si>
    <t>WDR75</t>
  </si>
  <si>
    <t>PTDSS1</t>
  </si>
  <si>
    <t>SMARCA5</t>
  </si>
  <si>
    <t>TRIM27</t>
  </si>
  <si>
    <t>MYO1B</t>
  </si>
  <si>
    <t>ERP44</t>
  </si>
  <si>
    <t>CCDC47</t>
  </si>
  <si>
    <t>NDUFS2</t>
  </si>
  <si>
    <t>CTR9</t>
  </si>
  <si>
    <t>SLC30A7</t>
  </si>
  <si>
    <t>LMNB2</t>
  </si>
  <si>
    <t>UBE3C</t>
  </si>
  <si>
    <t>RANBP9</t>
  </si>
  <si>
    <t>UTP15</t>
  </si>
  <si>
    <t>AKAP8L</t>
  </si>
  <si>
    <t>NVL</t>
  </si>
  <si>
    <t>EIF2B4</t>
  </si>
  <si>
    <t>NAT10</t>
  </si>
  <si>
    <t>MAGT1</t>
  </si>
  <si>
    <t>ABCD3</t>
  </si>
  <si>
    <t>PNPLA6</t>
  </si>
  <si>
    <t>EIF2S1</t>
  </si>
  <si>
    <t>NUP210</t>
  </si>
  <si>
    <t>MTA1</t>
  </si>
  <si>
    <t>POLD3</t>
  </si>
  <si>
    <t>HDAC2</t>
  </si>
  <si>
    <t>NPLOC4</t>
  </si>
  <si>
    <t>ERLIN1</t>
  </si>
  <si>
    <t>NDC1</t>
  </si>
  <si>
    <t>DDX18</t>
  </si>
  <si>
    <t>SLC35E1</t>
  </si>
  <si>
    <t>USP11</t>
  </si>
  <si>
    <t>MTHFD2</t>
  </si>
  <si>
    <t>AP2A1</t>
  </si>
  <si>
    <t>WDR6</t>
  </si>
  <si>
    <t>MMS19</t>
  </si>
  <si>
    <t>AP3D1</t>
  </si>
  <si>
    <t>FLII</t>
  </si>
  <si>
    <t>TRAPPC8</t>
  </si>
  <si>
    <t>MED23</t>
  </si>
  <si>
    <t>NEFM</t>
  </si>
  <si>
    <t>USP48</t>
  </si>
  <si>
    <t>SUPT6H</t>
  </si>
  <si>
    <t>UFL1</t>
  </si>
  <si>
    <t>HAUS5</t>
  </si>
  <si>
    <t>SON</t>
  </si>
  <si>
    <t>TOP2A</t>
  </si>
  <si>
    <t>ARHGEF2</t>
  </si>
  <si>
    <t>NES</t>
  </si>
  <si>
    <t>DDX20</t>
  </si>
  <si>
    <t>WDR3</t>
  </si>
  <si>
    <t>SLC25A20</t>
  </si>
  <si>
    <t>ADNP</t>
  </si>
  <si>
    <t>ARHGEF1</t>
  </si>
  <si>
    <t>SACM1L</t>
  </si>
  <si>
    <t>MOGS</t>
  </si>
  <si>
    <t>EPB41</t>
  </si>
  <si>
    <t>USP15</t>
  </si>
  <si>
    <t>AQR</t>
  </si>
  <si>
    <t>TAF5L</t>
  </si>
  <si>
    <t>MOV10</t>
  </si>
  <si>
    <t>POLA1</t>
  </si>
  <si>
    <t>BAG6</t>
  </si>
  <si>
    <t>EXOSC10</t>
  </si>
  <si>
    <t>NUP188</t>
  </si>
  <si>
    <t>PDCD11</t>
  </si>
  <si>
    <t>UBR4</t>
  </si>
  <si>
    <t>RAB3GAP2</t>
  </si>
  <si>
    <t>NCAPG2</t>
  </si>
  <si>
    <t>UBR5</t>
  </si>
  <si>
    <t>DNAJC13</t>
  </si>
  <si>
    <t>EXOC4</t>
  </si>
  <si>
    <t>LRBA</t>
  </si>
  <si>
    <t>AHCTF1</t>
  </si>
  <si>
    <t>MTR</t>
  </si>
  <si>
    <t>BIRC6</t>
  </si>
  <si>
    <t>MYCBP2</t>
  </si>
  <si>
    <t>USP24</t>
  </si>
  <si>
    <t>Protein name</t>
  </si>
  <si>
    <t>SKIC3</t>
  </si>
  <si>
    <t>SKIC2</t>
  </si>
  <si>
    <t>YES</t>
  </si>
  <si>
    <t>NO</t>
  </si>
  <si>
    <t>ENSG00000004478</t>
  </si>
  <si>
    <t>ENSG00000006453</t>
  </si>
  <si>
    <t>ENSG00000008988</t>
  </si>
  <si>
    <t>ENSG00000011485</t>
  </si>
  <si>
    <t>ENSG00000012963</t>
  </si>
  <si>
    <t>ENSG00000011304</t>
  </si>
  <si>
    <t>ENSG00000078668</t>
  </si>
  <si>
    <t>ENSG00000022277</t>
  </si>
  <si>
    <t>ENSG00000023734</t>
  </si>
  <si>
    <t>ENSG00000031823</t>
  </si>
  <si>
    <t>ENSG00000047932</t>
  </si>
  <si>
    <t>ENSG00000049541</t>
  </si>
  <si>
    <t>ENSG00000049618</t>
  </si>
  <si>
    <t>ENSG00000040933</t>
  </si>
  <si>
    <t>ENSG00000282752</t>
  </si>
  <si>
    <t>ENSG00000088256</t>
  </si>
  <si>
    <t>ENSG00000063177</t>
  </si>
  <si>
    <t>ENSG00000063241</t>
  </si>
  <si>
    <t>ENSG00000013275</t>
  </si>
  <si>
    <t>ENSG00000079616</t>
  </si>
  <si>
    <t>ENSG00000071539</t>
  </si>
  <si>
    <t>ENSG00000072506</t>
  </si>
  <si>
    <t>ENSG00000079999</t>
  </si>
  <si>
    <t>ENSG00000066583</t>
  </si>
  <si>
    <t>ENSG00000070669</t>
  </si>
  <si>
    <t>ENSG00000072210</t>
  </si>
  <si>
    <t>ENSG00000078237</t>
  </si>
  <si>
    <t>ENSG00000072571</t>
  </si>
  <si>
    <t>ENSG00000075415</t>
  </si>
  <si>
    <t>ENSG00000077150</t>
  </si>
  <si>
    <t>ENSG00000072110</t>
  </si>
  <si>
    <t>ENSG00000083845</t>
  </si>
  <si>
    <t>ENSG00000085872</t>
  </si>
  <si>
    <t>ENSG00000086589</t>
  </si>
  <si>
    <t>ENSG00000086827</t>
  </si>
  <si>
    <t>ENSG00000087077</t>
  </si>
  <si>
    <t>ENSG00000089009</t>
  </si>
  <si>
    <t>ENSG00000010256</t>
  </si>
  <si>
    <t>ENSG00000090776</t>
  </si>
  <si>
    <t>ENSG00000091140</t>
  </si>
  <si>
    <t>ENSG00000091640</t>
  </si>
  <si>
    <t>ENSG00000092010</t>
  </si>
  <si>
    <t>ENSG00000092094</t>
  </si>
  <si>
    <t>ENSG00000094914</t>
  </si>
  <si>
    <t>ENSG00000096150</t>
  </si>
  <si>
    <t>ENSG00000224264</t>
  </si>
  <si>
    <t>ENSG00000099797</t>
  </si>
  <si>
    <t>ENSG00000240972</t>
  </si>
  <si>
    <t>ENSG00000099995</t>
  </si>
  <si>
    <t>ENSG00000100028</t>
  </si>
  <si>
    <t>ENSG00000100030</t>
  </si>
  <si>
    <t>ENSG00000100075</t>
  </si>
  <si>
    <t>ENSG00000100097</t>
  </si>
  <si>
    <t>ENSG00000100124</t>
  </si>
  <si>
    <t>ENSG00000100138</t>
  </si>
  <si>
    <t>ENSG00000100162</t>
  </si>
  <si>
    <t>ENSG00000100216</t>
  </si>
  <si>
    <t>ENSG00000100220</t>
  </si>
  <si>
    <t>ENSG00000100226</t>
  </si>
  <si>
    <t>ENSG00000100297</t>
  </si>
  <si>
    <t>ENSG00000100304</t>
  </si>
  <si>
    <t>ENSG00000100345</t>
  </si>
  <si>
    <t>ENSG00000100348</t>
  </si>
  <si>
    <t>ENSG00000100353</t>
  </si>
  <si>
    <t>ENSG00000100380</t>
  </si>
  <si>
    <t>ENSG00000100387</t>
  </si>
  <si>
    <t>ENSG00000100410</t>
  </si>
  <si>
    <t>ENSG00000100412</t>
  </si>
  <si>
    <t>ENSG00000100429</t>
  </si>
  <si>
    <t>ENSG00000090060</t>
  </si>
  <si>
    <t>ENSG00000080824</t>
  </si>
  <si>
    <t>ENSG00000092201</t>
  </si>
  <si>
    <t>ENSG00000100504</t>
  </si>
  <si>
    <t>ENSG00000100591</t>
  </si>
  <si>
    <t>ENSG00000100911</t>
  </si>
  <si>
    <t>ENSG00000087586</t>
  </si>
  <si>
    <t>ENSG00000100994</t>
  </si>
  <si>
    <t>ENSG00000101138</t>
  </si>
  <si>
    <t>ENSG00000101266</t>
  </si>
  <si>
    <t>ENSG00000101444</t>
  </si>
  <si>
    <t>ENSG00000091164</t>
  </si>
  <si>
    <t>ENSG00000101608</t>
  </si>
  <si>
    <t>ENSG00000101843</t>
  </si>
  <si>
    <t>ENSG00000102241</t>
  </si>
  <si>
    <t>ENSG00000102316</t>
  </si>
  <si>
    <t>ENSG00000102710</t>
  </si>
  <si>
    <t>ENSG00000103024</t>
  </si>
  <si>
    <t>ENSG00000103152</t>
  </si>
  <si>
    <t>ENSG00000103194</t>
  </si>
  <si>
    <t>ENSG00000242612</t>
  </si>
  <si>
    <t>ENSG00000103415</t>
  </si>
  <si>
    <t>ENSG00000103510</t>
  </si>
  <si>
    <t>ENSG00000103653</t>
  </si>
  <si>
    <t>ENSG00000104312</t>
  </si>
  <si>
    <t>ENSG00000104408</t>
  </si>
  <si>
    <t>ENSG00000104687</t>
  </si>
  <si>
    <t>ENSG00000077348</t>
  </si>
  <si>
    <t>ENSG00000006712</t>
  </si>
  <si>
    <t>ENSG00000104835</t>
  </si>
  <si>
    <t>ENSG00000104907</t>
  </si>
  <si>
    <t>ENSG00000105254</t>
  </si>
  <si>
    <t>ENSG00000105258</t>
  </si>
  <si>
    <t>ENSG00000105355</t>
  </si>
  <si>
    <t>ENSG00000105401</t>
  </si>
  <si>
    <t>ENSG00000105607</t>
  </si>
  <si>
    <t>ENSG00000105640</t>
  </si>
  <si>
    <t>ENSG00000105701</t>
  </si>
  <si>
    <t>ENSG00000033050</t>
  </si>
  <si>
    <t>ENSG00000105835</t>
  </si>
  <si>
    <t>ENSG00000105926</t>
  </si>
  <si>
    <t>ENSG00000106004</t>
  </si>
  <si>
    <t>ENSG00000106305</t>
  </si>
  <si>
    <t>ENSG00000106415</t>
  </si>
  <si>
    <t>ENSG00000086065</t>
  </si>
  <si>
    <t>ENSG00000106803</t>
  </si>
  <si>
    <t>ENSG00000026025</t>
  </si>
  <si>
    <t>ENSG00000107959</t>
  </si>
  <si>
    <t>ENSG00000108298</t>
  </si>
  <si>
    <t>ENSG00000108479</t>
  </si>
  <si>
    <t>ENSG00000108518</t>
  </si>
  <si>
    <t>ENSG00000108528</t>
  </si>
  <si>
    <t>ENSG00000108559</t>
  </si>
  <si>
    <t>ENSG00000108561</t>
  </si>
  <si>
    <t>ENSG00000108654</t>
  </si>
  <si>
    <t>ENSG00000108829</t>
  </si>
  <si>
    <t>ENSG00000108861</t>
  </si>
  <si>
    <t>ENSG00000002549</t>
  </si>
  <si>
    <t>ENSG00000109320</t>
  </si>
  <si>
    <t>ENSG00000109536</t>
  </si>
  <si>
    <t>ENSG00000109971</t>
  </si>
  <si>
    <t>ENSG00000110107</t>
  </si>
  <si>
    <t>ENSG00000110696</t>
  </si>
  <si>
    <t>ENSG00000075856</t>
  </si>
  <si>
    <t>ENSG00000089159</t>
  </si>
  <si>
    <t>ENSG00000110921</t>
  </si>
  <si>
    <t>ENSG00000111229</t>
  </si>
  <si>
    <t>ENSG00000111331</t>
  </si>
  <si>
    <t>ENSG00000111581</t>
  </si>
  <si>
    <t>ENSG00000111596</t>
  </si>
  <si>
    <t>ENSG00000111640</t>
  </si>
  <si>
    <t>ENSG00000111667</t>
  </si>
  <si>
    <t>ENSG00000111669</t>
  </si>
  <si>
    <t>ENSG00000111716</t>
  </si>
  <si>
    <t>ENSG00000111725</t>
  </si>
  <si>
    <t>ENSG00000029363</t>
  </si>
  <si>
    <t>ENSG00000112306</t>
  </si>
  <si>
    <t>ENSG00000112474</t>
  </si>
  <si>
    <t>ENSG00000112655</t>
  </si>
  <si>
    <t>ENSG00000112742</t>
  </si>
  <si>
    <t>ENSG00000039123</t>
  </si>
  <si>
    <t>ENSG00000112983</t>
  </si>
  <si>
    <t>ENSG00000113312</t>
  </si>
  <si>
    <t>ENSG00000113558</t>
  </si>
  <si>
    <t>ENSG00000113569</t>
  </si>
  <si>
    <t>ENSG00000113643</t>
  </si>
  <si>
    <t>ENSG00000114491</t>
  </si>
  <si>
    <t>ENSG00000055332</t>
  </si>
  <si>
    <t>ENSG00000071626</t>
  </si>
  <si>
    <t>ENSG00000079785</t>
  </si>
  <si>
    <t>ENSG00000014641</t>
  </si>
  <si>
    <t>ENSG00000084764</t>
  </si>
  <si>
    <t>ENSG00000095002</t>
  </si>
  <si>
    <t>ENSG00000023228</t>
  </si>
  <si>
    <t>ENSG00000115042</t>
  </si>
  <si>
    <t>ENSG00000115128</t>
  </si>
  <si>
    <t>ENSG00000115325</t>
  </si>
  <si>
    <t>ENSG00000115365</t>
  </si>
  <si>
    <t>ENSG00000116062</t>
  </si>
  <si>
    <t>ENSG00000074800</t>
  </si>
  <si>
    <t>ENSG00000031698</t>
  </si>
  <si>
    <t>ENSG00000116455</t>
  </si>
  <si>
    <t>ENSG00000053371</t>
  </si>
  <si>
    <t>ENSG00000117984</t>
  </si>
  <si>
    <t>ENSG00000114942</t>
  </si>
  <si>
    <t>ENSG00000118705</t>
  </si>
  <si>
    <t>ENSG00000173221</t>
  </si>
  <si>
    <t>ENSG00000134308</t>
  </si>
  <si>
    <t>ENSG00000119203</t>
  </si>
  <si>
    <t>ENSG00000119431</t>
  </si>
  <si>
    <t>ENSG00000119638</t>
  </si>
  <si>
    <t>ENSG00000119705</t>
  </si>
  <si>
    <t>ENSG00000119812</t>
  </si>
  <si>
    <t>ENSG00000120686</t>
  </si>
  <si>
    <t>ENSG00000070087</t>
  </si>
  <si>
    <t>ENSG00000120948</t>
  </si>
  <si>
    <t>ENSG00000108848</t>
  </si>
  <si>
    <t>ENSG00000121058</t>
  </si>
  <si>
    <t>ENSG00000121152</t>
  </si>
  <si>
    <t>ENSG00000121691</t>
  </si>
  <si>
    <t>ENSG00000213366</t>
  </si>
  <si>
    <t>ENSG00000122085</t>
  </si>
  <si>
    <t>ENSG00000122218</t>
  </si>
  <si>
    <t>ENSG00000122705</t>
  </si>
  <si>
    <t>ENSG00000105939</t>
  </si>
  <si>
    <t>ENSG00000088986</t>
  </si>
  <si>
    <t>ENSG00000123144</t>
  </si>
  <si>
    <t>ENSG00000123200</t>
  </si>
  <si>
    <t>ENSG00000058262</t>
  </si>
  <si>
    <t>ENSG00000080345</t>
  </si>
  <si>
    <t>ENSG00000123737</t>
  </si>
  <si>
    <t>ENSG00000101442</t>
  </si>
  <si>
    <t>ENSG00000124181</t>
  </si>
  <si>
    <t>ENSG00000124226</t>
  </si>
  <si>
    <t>ENSG00000124299</t>
  </si>
  <si>
    <t>ENSG00000124562</t>
  </si>
  <si>
    <t>ENSG00000274618</t>
  </si>
  <si>
    <t>ENSG00000124608</t>
  </si>
  <si>
    <t>ENSG00000124783</t>
  </si>
  <si>
    <t>ENSG00000124795</t>
  </si>
  <si>
    <t>ENSG00000124831</t>
  </si>
  <si>
    <t>ENSG00000125037</t>
  </si>
  <si>
    <t>ENSG00000125319</t>
  </si>
  <si>
    <t>ENSG00000125450</t>
  </si>
  <si>
    <t>ENSG00000125676</t>
  </si>
  <si>
    <t>ENSG00000125844</t>
  </si>
  <si>
    <t>ENSG00000125868</t>
  </si>
  <si>
    <t>ENSG00000125912</t>
  </si>
  <si>
    <t>ENSG00000057757</t>
  </si>
  <si>
    <t>ENSG00000126214</t>
  </si>
  <si>
    <t>ENSG00000126247</t>
  </si>
  <si>
    <t>ENSG00000126249</t>
  </si>
  <si>
    <t>ENSG00000126453</t>
  </si>
  <si>
    <t>ENSG00000126602</t>
  </si>
  <si>
    <t>ENSG00000105705</t>
  </si>
  <si>
    <t>ENSG00000126787</t>
  </si>
  <si>
    <t>ENSG00000127022</t>
  </si>
  <si>
    <t>ENSG00000127191</t>
  </si>
  <si>
    <t>ENSG00000127337</t>
  </si>
  <si>
    <t>ENSG00000127445</t>
  </si>
  <si>
    <t>ENSG00000206053</t>
  </si>
  <si>
    <t>ENSG00000127837</t>
  </si>
  <si>
    <t>ENSG00000106211</t>
  </si>
  <si>
    <t>ENSG00000100116</t>
  </si>
  <si>
    <t>ENSG00000105819</t>
  </si>
  <si>
    <t>ENSG00000092531</t>
  </si>
  <si>
    <t>ENSG00000129083</t>
  </si>
  <si>
    <t>ENSG00000129235</t>
  </si>
  <si>
    <t>ENSG00000129245</t>
  </si>
  <si>
    <t>ENSG00000129351</t>
  </si>
  <si>
    <t>ENSG00000092208</t>
  </si>
  <si>
    <t>ENSG00000100722</t>
  </si>
  <si>
    <t>ENSG00000074695</t>
  </si>
  <si>
    <t>ENSG00000116641</t>
  </si>
  <si>
    <t>ENSG00000065268</t>
  </si>
  <si>
    <t>ENSG00000100441</t>
  </si>
  <si>
    <t>ENSG00000105193</t>
  </si>
  <si>
    <t>ENSG00000109805</t>
  </si>
  <si>
    <t>ENSG00000117868</t>
  </si>
  <si>
    <t>ENSG00000103245</t>
  </si>
  <si>
    <t>ENSG00000102098</t>
  </si>
  <si>
    <t>ENSG00000101901</t>
  </si>
  <si>
    <t>ENSG00000074319</t>
  </si>
  <si>
    <t>ENSG00000100364</t>
  </si>
  <si>
    <t>ENSG00000100227</t>
  </si>
  <si>
    <t>ENSG00000100056</t>
  </si>
  <si>
    <t>ENSG00000133884</t>
  </si>
  <si>
    <t>ENSG00000130005</t>
  </si>
  <si>
    <t>ENSG00000130204</t>
  </si>
  <si>
    <t>ENSG00000130254</t>
  </si>
  <si>
    <t>ENSG00000130255</t>
  </si>
  <si>
    <t>ENSG00000130313</t>
  </si>
  <si>
    <t>ENSG00000130402</t>
  </si>
  <si>
    <t>ENSG00000130638</t>
  </si>
  <si>
    <t>ENSG00000130695</t>
  </si>
  <si>
    <t>ENSG00000130706</t>
  </si>
  <si>
    <t>ENSG00000130725</t>
  </si>
  <si>
    <t>ENSG00000130726</t>
  </si>
  <si>
    <t>ENSG00000130741</t>
  </si>
  <si>
    <t>ENSG00000130766</t>
  </si>
  <si>
    <t>ENSG00000130811</t>
  </si>
  <si>
    <t>ENSG00000105447</t>
  </si>
  <si>
    <t>ENSG00000130935</t>
  </si>
  <si>
    <t>ENSG00000131013</t>
  </si>
  <si>
    <t>ENSG00000131051</t>
  </si>
  <si>
    <t>ENSG00000131269</t>
  </si>
  <si>
    <t>ENSG00000131469</t>
  </si>
  <si>
    <t>ENSG00000131470</t>
  </si>
  <si>
    <t>ENSG00000131473</t>
  </si>
  <si>
    <t>ENSG00000131504</t>
  </si>
  <si>
    <t>ENSG00000131626</t>
  </si>
  <si>
    <t>ENSG00000089280</t>
  </si>
  <si>
    <t>ENSG00000173473</t>
  </si>
  <si>
    <t>ENSG00000132254</t>
  </si>
  <si>
    <t>ENSG00000132323</t>
  </si>
  <si>
    <t>ENSG00000132330</t>
  </si>
  <si>
    <t>ENSG00000132382</t>
  </si>
  <si>
    <t>ENSG00000132383</t>
  </si>
  <si>
    <t>ENSG00000132434</t>
  </si>
  <si>
    <t>ENSG00000132471</t>
  </si>
  <si>
    <t>ENSG00000132475</t>
  </si>
  <si>
    <t>ENSG00000132485</t>
  </si>
  <si>
    <t>ENSG00000132591</t>
  </si>
  <si>
    <t>ENSG00000132612</t>
  </si>
  <si>
    <t>ENSG00000132780</t>
  </si>
  <si>
    <t>ENSG00000133265</t>
  </si>
  <si>
    <t>ENSG00000133315</t>
  </si>
  <si>
    <t>ENSG00000134014</t>
  </si>
  <si>
    <t>ENSG00000134057</t>
  </si>
  <si>
    <t>ENSG00000116337</t>
  </si>
  <si>
    <t>ENSG00000134202</t>
  </si>
  <si>
    <t>ENSG00000134313</t>
  </si>
  <si>
    <t>ENSG00000134440</t>
  </si>
  <si>
    <t>ENSG00000134744</t>
  </si>
  <si>
    <t>ENSG00000134759</t>
  </si>
  <si>
    <t>ENSG00000134809</t>
  </si>
  <si>
    <t>ENSG00000135046</t>
  </si>
  <si>
    <t>ENSG00000135446</t>
  </si>
  <si>
    <t>ENSG00000135457</t>
  </si>
  <si>
    <t>ENSG00000135624</t>
  </si>
  <si>
    <t>ENSG00000135723</t>
  </si>
  <si>
    <t>ENSG00000135862</t>
  </si>
  <si>
    <t>ENSG00000135930</t>
  </si>
  <si>
    <t>ENSG00000136010</t>
  </si>
  <si>
    <t>ENSG00000136108</t>
  </si>
  <si>
    <t>ENSG00000136231</t>
  </si>
  <si>
    <t>ENSG00000136381</t>
  </si>
  <si>
    <t>ENSG00000136444</t>
  </si>
  <si>
    <t>ENSG00000136731</t>
  </si>
  <si>
    <t>ENSG00000157654</t>
  </si>
  <si>
    <t>ENSG00000136942</t>
  </si>
  <si>
    <t>ENSG00000137171</t>
  </si>
  <si>
    <t>ENSG00000137275</t>
  </si>
  <si>
    <t>ENSG00000137692</t>
  </si>
  <si>
    <t>ENSG00000137807</t>
  </si>
  <si>
    <t>ENSG00000137996</t>
  </si>
  <si>
    <t>ENSG00000138071</t>
  </si>
  <si>
    <t>ENSG00000138095</t>
  </si>
  <si>
    <t>ENSG00000138160</t>
  </si>
  <si>
    <t>ENSG00000138175</t>
  </si>
  <si>
    <t>ENSG00000138231</t>
  </si>
  <si>
    <t>ENSG00000070961</t>
  </si>
  <si>
    <t>ENSG00000060982</t>
  </si>
  <si>
    <t>ENSG00000080371</t>
  </si>
  <si>
    <t>ENSG00000090382</t>
  </si>
  <si>
    <t>ENSG00000100764</t>
  </si>
  <si>
    <t>ENSG00000172466</t>
  </si>
  <si>
    <t>ENSG00000113368</t>
  </si>
  <si>
    <t>ENSG00000069248</t>
  </si>
  <si>
    <t>ENSG00000110880</t>
  </si>
  <si>
    <t>ENSG00000113048</t>
  </si>
  <si>
    <t>ENSG00000009307</t>
  </si>
  <si>
    <t>ENSG00000100603</t>
  </si>
  <si>
    <t>ENSG00000046604</t>
  </si>
  <si>
    <t>ENSG00000079134</t>
  </si>
  <si>
    <t>ENSG00000103257</t>
  </si>
  <si>
    <t>ENSG00000120805</t>
  </si>
  <si>
    <t>ENSG00000087302</t>
  </si>
  <si>
    <t>ENSG00000108671</t>
  </si>
  <si>
    <t>ENSG00000111275</t>
  </si>
  <si>
    <t>ENSG00000090861</t>
  </si>
  <si>
    <t>ENSG00000110801</t>
  </si>
  <si>
    <t>ENSG00000074696</t>
  </si>
  <si>
    <t>ENSG00000113194</t>
  </si>
  <si>
    <t>ENSG00000126216</t>
  </si>
  <si>
    <t>ENSG00000119707</t>
  </si>
  <si>
    <t>ENSG00000166986</t>
  </si>
  <si>
    <t>ENSG00000110955</t>
  </si>
  <si>
    <t>ENSG00000110958</t>
  </si>
  <si>
    <t>ENSG00000118482</t>
  </si>
  <si>
    <t>ENSG00000012822</t>
  </si>
  <si>
    <t>ENSG00000124789</t>
  </si>
  <si>
    <t>ENSG00000066926</t>
  </si>
  <si>
    <t>ENSG00000104738</t>
  </si>
  <si>
    <t>ENSG00000085415</t>
  </si>
  <si>
    <t>ENSG00000175387</t>
  </si>
  <si>
    <t>ENSG00000101654</t>
  </si>
  <si>
    <t>ENSG00000095906</t>
  </si>
  <si>
    <t>ENSG00000103423</t>
  </si>
  <si>
    <t>ENSG00000102921</t>
  </si>
  <si>
    <t>ENSG00000165055</t>
  </si>
  <si>
    <t>ENSG00000108854</t>
  </si>
  <si>
    <t>ENSG00000065559</t>
  </si>
  <si>
    <t>ENSG00000070770</t>
  </si>
  <si>
    <t>ENSG00000101310</t>
  </si>
  <si>
    <t>ENSG00000090054</t>
  </si>
  <si>
    <t>ENSG00000106554</t>
  </si>
  <si>
    <t>ENSG00000161016</t>
  </si>
  <si>
    <t>ENSG00000099954</t>
  </si>
  <si>
    <t>ENSG00000078618</t>
  </si>
  <si>
    <t>ENSG00000100813</t>
  </si>
  <si>
    <t>ENSG00000117450</t>
  </si>
  <si>
    <t>ENSG00000005007</t>
  </si>
  <si>
    <t>ENSG00000101935</t>
  </si>
  <si>
    <t>ENSG00000086758</t>
  </si>
  <si>
    <t>ENSG00000124207</t>
  </si>
  <si>
    <t>ENSG00000103226</t>
  </si>
  <si>
    <t>ENSG00000108963</t>
  </si>
  <si>
    <t>ENSG00000064666</t>
  </si>
  <si>
    <t>ENSG00000108091</t>
  </si>
  <si>
    <t>ENSG00000065675</t>
  </si>
  <si>
    <t>ENSG00000116489</t>
  </si>
  <si>
    <t>ENSG00000093009</t>
  </si>
  <si>
    <t>ENSG00000115091</t>
  </si>
  <si>
    <t>ENSG00000104812</t>
  </si>
  <si>
    <t>ENSG00000074201</t>
  </si>
  <si>
    <t>ENSG00000105323</t>
  </si>
  <si>
    <t>ENSG00000105135</t>
  </si>
  <si>
    <t>ENSG00000122958</t>
  </si>
  <si>
    <t>ENSG00000110074</t>
  </si>
  <si>
    <t>ENSG00000118363</t>
  </si>
  <si>
    <t>ENSG00000068784</t>
  </si>
  <si>
    <t>ENSG00000213619</t>
  </si>
  <si>
    <t>ENSG00000067369</t>
  </si>
  <si>
    <t>ENSG00000119041</t>
  </si>
  <si>
    <t>ENSG00000072736</t>
  </si>
  <si>
    <t>ENSG00000095139</t>
  </si>
  <si>
    <t>ENSG00000110395</t>
  </si>
  <si>
    <t>ENSG00000115468</t>
  </si>
  <si>
    <t>ENSG00000077232</t>
  </si>
  <si>
    <t>ENSG00000104833</t>
  </si>
  <si>
    <t>ENSG00000128708</t>
  </si>
  <si>
    <t>ENSG00000076003</t>
  </si>
  <si>
    <t>ENSG00000048991</t>
  </si>
  <si>
    <t>ENSG00000115866</t>
  </si>
  <si>
    <t>ENSG00000077549</t>
  </si>
  <si>
    <t>ENSG00000075151</t>
  </si>
  <si>
    <t>ENSG00000128059</t>
  </si>
  <si>
    <t>ENSG00000128050</t>
  </si>
  <si>
    <t>ENSG00000082701</t>
  </si>
  <si>
    <t>ENSG00000071082</t>
  </si>
  <si>
    <t>ENSG00000064012</t>
  </si>
  <si>
    <t>ENSG00000055044</t>
  </si>
  <si>
    <t>ENSG00000108953</t>
  </si>
  <si>
    <t>ENSG00000036257</t>
  </si>
  <si>
    <t>ENSG00000075292</t>
  </si>
  <si>
    <t>ENSG00000108106</t>
  </si>
  <si>
    <t>ENSG00000108344</t>
  </si>
  <si>
    <t>ENSG00000168610</t>
  </si>
  <si>
    <t>ENSG00000112992</t>
  </si>
  <si>
    <t>ENSG00000037474</t>
  </si>
  <si>
    <t>ENSG00000084774</t>
  </si>
  <si>
    <t>ENSG00000115207</t>
  </si>
  <si>
    <t>ENSG00000087274</t>
  </si>
  <si>
    <t>ENSG00000138750</t>
  </si>
  <si>
    <t>ENSG00000138768</t>
  </si>
  <si>
    <t>ENSG00000073578</t>
  </si>
  <si>
    <t>ENSG00000249915</t>
  </si>
  <si>
    <t>ENSG00000114127</t>
  </si>
  <si>
    <t>ENSG00000073111</t>
  </si>
  <si>
    <t>ENSG00000056097</t>
  </si>
  <si>
    <t>ENSG00000051596</t>
  </si>
  <si>
    <t>ENSG00000113407</t>
  </si>
  <si>
    <t>ENSG00000138794</t>
  </si>
  <si>
    <t>ENSG00000138801</t>
  </si>
  <si>
    <t>ENSG00000138802</t>
  </si>
  <si>
    <t>ENSG00000213585</t>
  </si>
  <si>
    <t>ENSG00000124571</t>
  </si>
  <si>
    <t>ENSG00000106348</t>
  </si>
  <si>
    <t>ENSG00000104320</t>
  </si>
  <si>
    <t>ENSG00000122359</t>
  </si>
  <si>
    <t>ENSG00000126432</t>
  </si>
  <si>
    <t>ENSG00000285816</t>
  </si>
  <si>
    <t>ENSG00000106605</t>
  </si>
  <si>
    <t>ENSG00000114302</t>
  </si>
  <si>
    <t>ENSG00000075914</t>
  </si>
  <si>
    <t>ENSG00000004864</t>
  </si>
  <si>
    <t>ENSG00000075142</t>
  </si>
  <si>
    <t>ENSG00000011426</t>
  </si>
  <si>
    <t>ENSG00000075239</t>
  </si>
  <si>
    <t>ENSG00000239857</t>
  </si>
  <si>
    <t>ENSG00000060339</t>
  </si>
  <si>
    <t>ENSG00000129158</t>
  </si>
  <si>
    <t>ENSG00000119912</t>
  </si>
  <si>
    <t>ENSG00000101191</t>
  </si>
  <si>
    <t>ENSG00000101161</t>
  </si>
  <si>
    <t>ENSG00000119718</t>
  </si>
  <si>
    <t>ENSG00000120802</t>
  </si>
  <si>
    <t>ENSG00000139343</t>
  </si>
  <si>
    <t>ENSG00000139350</t>
  </si>
  <si>
    <t>ENSG00000123374</t>
  </si>
  <si>
    <t>ENSG00000139613</t>
  </si>
  <si>
    <t>ENSG00000139641</t>
  </si>
  <si>
    <t>ENSG00000139722</t>
  </si>
  <si>
    <t>ENSG00000139737</t>
  </si>
  <si>
    <t>ENSG00000100605</t>
  </si>
  <si>
    <t>ENSG00000140319</t>
  </si>
  <si>
    <t>ENSG00000140464</t>
  </si>
  <si>
    <t>ENSG00000140575</t>
  </si>
  <si>
    <t>ENSG00000140612</t>
  </si>
  <si>
    <t>ENSG00000140740</t>
  </si>
  <si>
    <t>ENSG00000178773</t>
  </si>
  <si>
    <t>ENSG00000141127</t>
  </si>
  <si>
    <t>ENSG00000108852</t>
  </si>
  <si>
    <t>ENSG00000141367</t>
  </si>
  <si>
    <t>ENSG00000133026</t>
  </si>
  <si>
    <t>ENSG00000141510</t>
  </si>
  <si>
    <t>ENSG00000141560</t>
  </si>
  <si>
    <t>ENSG00000105127</t>
  </si>
  <si>
    <t>ENSG00000141959</t>
  </si>
  <si>
    <t>ENSG00000141985</t>
  </si>
  <si>
    <t>ENSG00000248098</t>
  </si>
  <si>
    <t>ENSG00000104731</t>
  </si>
  <si>
    <t>ENSG00000142534</t>
  </si>
  <si>
    <t>ENSG00000116213</t>
  </si>
  <si>
    <t>ENSG00000143363</t>
  </si>
  <si>
    <t>ENSG00000143398</t>
  </si>
  <si>
    <t>ENSG00000143727</t>
  </si>
  <si>
    <t>ENSG00000143751</t>
  </si>
  <si>
    <t>ENSG00000143793</t>
  </si>
  <si>
    <t>ENSG00000143815</t>
  </si>
  <si>
    <t>ENSG00000143870</t>
  </si>
  <si>
    <t>ENSG00000143933</t>
  </si>
  <si>
    <t>ENSG00000143947</t>
  </si>
  <si>
    <t>ENSG00000144233</t>
  </si>
  <si>
    <t>ENSG00000144560</t>
  </si>
  <si>
    <t>ENSG00000123992</t>
  </si>
  <si>
    <t>ENSG00000144635</t>
  </si>
  <si>
    <t>ENSG00000144791</t>
  </si>
  <si>
    <t>ENSG00000114573</t>
  </si>
  <si>
    <t>ENSG00000145354</t>
  </si>
  <si>
    <t>ENSG00000152684</t>
  </si>
  <si>
    <t>ENSG00000145912</t>
  </si>
  <si>
    <t>ENSG00000145982</t>
  </si>
  <si>
    <t>ENSG00000146281</t>
  </si>
  <si>
    <t>ENSG00000112531</t>
  </si>
  <si>
    <t>ENSG00000006625</t>
  </si>
  <si>
    <t>ENSG00000146731</t>
  </si>
  <si>
    <t>ENSG00000146858</t>
  </si>
  <si>
    <t>ENSG00000147140</t>
  </si>
  <si>
    <t>ENSG00000147251</t>
  </si>
  <si>
    <t>ENSG00000147416</t>
  </si>
  <si>
    <t>ENSG00000147592</t>
  </si>
  <si>
    <t>ENSG00000147677</t>
  </si>
  <si>
    <t>ENSG00000147872</t>
  </si>
  <si>
    <t>ENSG00000048828</t>
  </si>
  <si>
    <t>ENSG00000148337</t>
  </si>
  <si>
    <t>ENSG00000148399</t>
  </si>
  <si>
    <t>ENSG00000148481</t>
  </si>
  <si>
    <t>ENSG00000148634</t>
  </si>
  <si>
    <t>ENSG00000099204</t>
  </si>
  <si>
    <t>ENSG00000107949</t>
  </si>
  <si>
    <t>ENSG00000148943</t>
  </si>
  <si>
    <t>ENSG00000149084</t>
  </si>
  <si>
    <t>ENSG00000149136</t>
  </si>
  <si>
    <t>ENSG00000149313</t>
  </si>
  <si>
    <t>ENSG00000149480</t>
  </si>
  <si>
    <t>ENSG00000149657</t>
  </si>
  <si>
    <t>ENSG00000110711</t>
  </si>
  <si>
    <t>ENSG00000149782</t>
  </si>
  <si>
    <t>ENSG00000014216</t>
  </si>
  <si>
    <t>ENSG00000150593</t>
  </si>
  <si>
    <t>ENSG00000150753</t>
  </si>
  <si>
    <t>ENSG00000150768</t>
  </si>
  <si>
    <t>ENSG00000139726</t>
  </si>
  <si>
    <t>ENSG00000151247</t>
  </si>
  <si>
    <t>ENSG00000151466</t>
  </si>
  <si>
    <t>ENSG00000151576</t>
  </si>
  <si>
    <t>ENSG00000151729</t>
  </si>
  <si>
    <t>ENSG00000116120</t>
  </si>
  <si>
    <t>ENSG00000152234</t>
  </si>
  <si>
    <t>ENSG00000152256</t>
  </si>
  <si>
    <t>ENSG00000247626</t>
  </si>
  <si>
    <t>ENSG00000152601</t>
  </si>
  <si>
    <t>ENSG00000103274</t>
  </si>
  <si>
    <t>ENSG00000153201</t>
  </si>
  <si>
    <t>ENSG00000144848</t>
  </si>
  <si>
    <t>ENSG00000153574</t>
  </si>
  <si>
    <t>ENSG00000153827</t>
  </si>
  <si>
    <t>ENSG00000141562</t>
  </si>
  <si>
    <t>ENSG00000154124</t>
  </si>
  <si>
    <t>ENSG00000154174</t>
  </si>
  <si>
    <t>ENSG00000154277</t>
  </si>
  <si>
    <t>ENSG00000154380</t>
  </si>
  <si>
    <t>ENSG00000138430</t>
  </si>
  <si>
    <t>ENSG00000154582</t>
  </si>
  <si>
    <t>ENSG00000154719</t>
  </si>
  <si>
    <t>ENSG00000154803</t>
  </si>
  <si>
    <t>ENSG00000154839</t>
  </si>
  <si>
    <t>ENSG00000082516</t>
  </si>
  <si>
    <t>ENSG00000155561</t>
  </si>
  <si>
    <t>ENSG00000155660</t>
  </si>
  <si>
    <t>ENSG00000155792</t>
  </si>
  <si>
    <t>ENSG00000069849</t>
  </si>
  <si>
    <t>ENSG00000136824</t>
  </si>
  <si>
    <t>ENSG00000155959</t>
  </si>
  <si>
    <t>ENSG00000156030</t>
  </si>
  <si>
    <t>ENSG00000156136</t>
  </si>
  <si>
    <t>ENSG00000156261</t>
  </si>
  <si>
    <t>ENSG00000156273</t>
  </si>
  <si>
    <t>ENSG00000156482</t>
  </si>
  <si>
    <t>ENSG00000156709</t>
  </si>
  <si>
    <t>ENSG00000156735</t>
  </si>
  <si>
    <t>ENSG00000156970</t>
  </si>
  <si>
    <t>ENSG00000157500</t>
  </si>
  <si>
    <t>ENSG00000158417</t>
  </si>
  <si>
    <t>ENSG00000108424</t>
  </si>
  <si>
    <t>ENSG00000060491</t>
  </si>
  <si>
    <t>ENSG00000241837</t>
  </si>
  <si>
    <t>ENSG00000159217</t>
  </si>
  <si>
    <t>ENSG00000159593</t>
  </si>
  <si>
    <t>ENSG00000072958</t>
  </si>
  <si>
    <t>ENSG00000160201</t>
  </si>
  <si>
    <t>ENSG00000160213</t>
  </si>
  <si>
    <t>ENSG00000160633</t>
  </si>
  <si>
    <t>ENSG00000160688</t>
  </si>
  <si>
    <t>ENSG00000160948</t>
  </si>
  <si>
    <t>ENSG00000160993</t>
  </si>
  <si>
    <t>ENSG00000161010</t>
  </si>
  <si>
    <t>ENSG00000161057</t>
  </si>
  <si>
    <t>ENSG00000161204</t>
  </si>
  <si>
    <t>ENSG00000161217</t>
  </si>
  <si>
    <t>ENSG00000173757</t>
  </si>
  <si>
    <t>ENSG00000161618</t>
  </si>
  <si>
    <t>ENSG00000131467</t>
  </si>
  <si>
    <t>ENSG00000161654</t>
  </si>
  <si>
    <t>ENSG00000161960</t>
  </si>
  <si>
    <t>ENSG00000161980</t>
  </si>
  <si>
    <t>ENSG00000162076</t>
  </si>
  <si>
    <t>ENSG00000162191</t>
  </si>
  <si>
    <t>ENSG00000213672</t>
  </si>
  <si>
    <t>ENSG00000162244</t>
  </si>
  <si>
    <t>ENSG00000162613</t>
  </si>
  <si>
    <t>ENSG00000162909</t>
  </si>
  <si>
    <t>ENSG00000162924</t>
  </si>
  <si>
    <t>ENSG00000162959</t>
  </si>
  <si>
    <t>ENSG00000143942</t>
  </si>
  <si>
    <t>ENSG00000152795</t>
  </si>
  <si>
    <t>ENSG00000163319</t>
  </si>
  <si>
    <t>ENSG00000163399</t>
  </si>
  <si>
    <t>ENSG00000176393</t>
  </si>
  <si>
    <t>ENSG00000163466</t>
  </si>
  <si>
    <t>ENSG00000163468</t>
  </si>
  <si>
    <t>ENSG00000163481</t>
  </si>
  <si>
    <t>ENSG00000163527</t>
  </si>
  <si>
    <t>ENSG00000163636</t>
  </si>
  <si>
    <t>ENSG00000136068</t>
  </si>
  <si>
    <t>ENSG00000163754</t>
  </si>
  <si>
    <t>ENSG00000213639</t>
  </si>
  <si>
    <t>ENSG00000163832</t>
  </si>
  <si>
    <t>ENSG00000144909</t>
  </si>
  <si>
    <t>ENSG00000163902</t>
  </si>
  <si>
    <t>ENSG00000163918</t>
  </si>
  <si>
    <t>ENSG00000163931</t>
  </si>
  <si>
    <t>ENSG00000145349</t>
  </si>
  <si>
    <t>ENSG00000164024</t>
  </si>
  <si>
    <t>ENSG00000164070</t>
  </si>
  <si>
    <t>ENSG00000164134</t>
  </si>
  <si>
    <t>ENSG00000164163</t>
  </si>
  <si>
    <t>ENSG00000164237</t>
  </si>
  <si>
    <t>ENSG00000186468</t>
  </si>
  <si>
    <t>ENSG00000164253</t>
  </si>
  <si>
    <t>ENSG00000113649</t>
  </si>
  <si>
    <t>ENSG00000131711</t>
  </si>
  <si>
    <t>ENSG00000164332</t>
  </si>
  <si>
    <t>ENSG00000181163</t>
  </si>
  <si>
    <t>ENSG00000113013</t>
  </si>
  <si>
    <t>ENSG00000164754</t>
  </si>
  <si>
    <t>ENSG00000164818</t>
  </si>
  <si>
    <t>ENSG00000164902</t>
  </si>
  <si>
    <t>ENSG00000165219</t>
  </si>
  <si>
    <t>ENSG00000165271</t>
  </si>
  <si>
    <t>ENSG00000165672</t>
  </si>
  <si>
    <t>ENSG00000165704</t>
  </si>
  <si>
    <t>ENSG00000165795</t>
  </si>
  <si>
    <t>ENSG00000062650</t>
  </si>
  <si>
    <t>ENSG00000165934</t>
  </si>
  <si>
    <t>ENSG00000165983</t>
  </si>
  <si>
    <t>ENSG00000069329</t>
  </si>
  <si>
    <t>ENSG00000155393</t>
  </si>
  <si>
    <t>ENSG00000166165</t>
  </si>
  <si>
    <t>ENSG00000166170</t>
  </si>
  <si>
    <t>ENSG00000166200</t>
  </si>
  <si>
    <t>ENSG00000052126</t>
  </si>
  <si>
    <t>ENSG00000166226</t>
  </si>
  <si>
    <t>ENSG00000166337</t>
  </si>
  <si>
    <t>ENSG00000166411</t>
  </si>
  <si>
    <t>ENSG00000166598</t>
  </si>
  <si>
    <t>ENSG00000166747</t>
  </si>
  <si>
    <t>ENSG00000166847</t>
  </si>
  <si>
    <t>ENSG00000166851</t>
  </si>
  <si>
    <t>ENSG00000237289</t>
  </si>
  <si>
    <t>ENSG00000167004</t>
  </si>
  <si>
    <t>ENSG00000088325</t>
  </si>
  <si>
    <t>ENSG00000167085</t>
  </si>
  <si>
    <t>ENSG00000167088</t>
  </si>
  <si>
    <t>ENSG00000167220</t>
  </si>
  <si>
    <t>ENSG00000089154</t>
  </si>
  <si>
    <t>ENSG00000167257</t>
  </si>
  <si>
    <t>ENSG00000167283</t>
  </si>
  <si>
    <t>ENSG00000167323</t>
  </si>
  <si>
    <t>ENSG00000167325</t>
  </si>
  <si>
    <t>ENSG00000167508</t>
  </si>
  <si>
    <t>ENSG00000167553</t>
  </si>
  <si>
    <t>ENSG00000167670</t>
  </si>
  <si>
    <t>ENSG00000167699</t>
  </si>
  <si>
    <t>ENSG00000267855</t>
  </si>
  <si>
    <t>ENSG00000167815</t>
  </si>
  <si>
    <t>ENSG00000167863</t>
  </si>
  <si>
    <t>ENSG00000167900</t>
  </si>
  <si>
    <t>ENSG00000167925</t>
  </si>
  <si>
    <t>ENSG00000167977</t>
  </si>
  <si>
    <t>ENSG00000167978</t>
  </si>
  <si>
    <t>ENSG00000167986</t>
  </si>
  <si>
    <t>ENSG00000162174</t>
  </si>
  <si>
    <t>ENSG00000214753</t>
  </si>
  <si>
    <t>ENSG00000085733</t>
  </si>
  <si>
    <t>ENSG00000168078</t>
  </si>
  <si>
    <t>ENSG00000169696</t>
  </si>
  <si>
    <t>ENSG00000170191</t>
  </si>
  <si>
    <t>ENSG00000170043</t>
  </si>
  <si>
    <t>ENSG00000170515</t>
  </si>
  <si>
    <t>ENSG00000170889</t>
  </si>
  <si>
    <t>ENSG00000171848</t>
  </si>
  <si>
    <t>ENSG00000170606</t>
  </si>
  <si>
    <t>ENSG00000145216</t>
  </si>
  <si>
    <t>ENSG00000065427</t>
  </si>
  <si>
    <t>ENSG00000170348</t>
  </si>
  <si>
    <t>ENSG00000168906</t>
  </si>
  <si>
    <t>ENSG00000109919</t>
  </si>
  <si>
    <t>ENSG00000169738</t>
  </si>
  <si>
    <t>ENSG00000168522</t>
  </si>
  <si>
    <t>ENSG00000121892</t>
  </si>
  <si>
    <t>ENSG00000169410</t>
  </si>
  <si>
    <t>ENSG00000170502</t>
  </si>
  <si>
    <t>ENSG00000169641</t>
  </si>
  <si>
    <t>ENSG00000172175</t>
  </si>
  <si>
    <t>ENSG00000174231</t>
  </si>
  <si>
    <t>ENSG00000125944</t>
  </si>
  <si>
    <t>ENSG00000172009</t>
  </si>
  <si>
    <t>ENSG00000169710</t>
  </si>
  <si>
    <t>ENSG00000044115</t>
  </si>
  <si>
    <t>ENSG00000168393</t>
  </si>
  <si>
    <t>ENSG00000186416</t>
  </si>
  <si>
    <t>ENSG00000170584</t>
  </si>
  <si>
    <t>ENSG00000143742</t>
  </si>
  <si>
    <t>ENSG00000213024</t>
  </si>
  <si>
    <t>ENSG00000169564</t>
  </si>
  <si>
    <t>ENSG00000126016</t>
  </si>
  <si>
    <t>ENSG00000168924</t>
  </si>
  <si>
    <t>ENSG00000189091</t>
  </si>
  <si>
    <t>ENSG00000168214</t>
  </si>
  <si>
    <t>ENSG00000205571</t>
  </si>
  <si>
    <t>ENSG00000138668</t>
  </si>
  <si>
    <t>ENSG00000168439</t>
  </si>
  <si>
    <t>ENSG00000169020</t>
  </si>
  <si>
    <t>ENSG00000168374</t>
  </si>
  <si>
    <t>ENSG00000170917</t>
  </si>
  <si>
    <t>ENSG00000168101</t>
  </si>
  <si>
    <t>ENSG00000100934</t>
  </si>
  <si>
    <t>ENSG00000169599</t>
  </si>
  <si>
    <t>ENSG00000170759</t>
  </si>
  <si>
    <t>ENSG00000147889</t>
  </si>
  <si>
    <t>ENSG00000171453</t>
  </si>
  <si>
    <t>ENSG00000168806</t>
  </si>
  <si>
    <t>ENSG00000168291</t>
  </si>
  <si>
    <t>ENSG00000100330</t>
  </si>
  <si>
    <t>ENSG00000141564</t>
  </si>
  <si>
    <t>ENSG00000116521</t>
  </si>
  <si>
    <t>ENSG00000166508</t>
  </si>
  <si>
    <t>ENSG00000180818</t>
  </si>
  <si>
    <t>ENSG00000170248</t>
  </si>
  <si>
    <t>ENSG00000172053</t>
  </si>
  <si>
    <t>ENSG00000167196</t>
  </si>
  <si>
    <t>ENSG00000063244</t>
  </si>
  <si>
    <t>ENSG00000173992</t>
  </si>
  <si>
    <t>ENSG00000167526</t>
  </si>
  <si>
    <t>ENSG00000135821</t>
  </si>
  <si>
    <t>ENSG00000167658</t>
  </si>
  <si>
    <t>ENSG00000165416</t>
  </si>
  <si>
    <t>ENSG00000174106</t>
  </si>
  <si>
    <t>ENSG00000149187</t>
  </si>
  <si>
    <t>ENSG00000117399</t>
  </si>
  <si>
    <t>ENSG00000113758</t>
  </si>
  <si>
    <t>ENSG00000115159</t>
  </si>
  <si>
    <t>ENSG00000138594</t>
  </si>
  <si>
    <t>ENSG00000174840</t>
  </si>
  <si>
    <t>ENSG00000174748</t>
  </si>
  <si>
    <t>ENSG00000173113</t>
  </si>
  <si>
    <t>ENSG00000152556</t>
  </si>
  <si>
    <t>ENSG00000173692</t>
  </si>
  <si>
    <t>ENSG00000164924</t>
  </si>
  <si>
    <t>ENSG00000172534</t>
  </si>
  <si>
    <t>ENSG00000172757</t>
  </si>
  <si>
    <t>ENSG00000174705</t>
  </si>
  <si>
    <t>ENSG00000172809</t>
  </si>
  <si>
    <t>ENSG00000164162</t>
  </si>
  <si>
    <t>ENSG00000175166</t>
  </si>
  <si>
    <t>ENSG00000175216</t>
  </si>
  <si>
    <t>ENSG00000175467</t>
  </si>
  <si>
    <t>ENSG00000121542</t>
  </si>
  <si>
    <t>ENSG00000087191</t>
  </si>
  <si>
    <t>ENSG00000136003</t>
  </si>
  <si>
    <t>ENSG00000102900</t>
  </si>
  <si>
    <t>ENSG00000158941</t>
  </si>
  <si>
    <t>ENSG00000175110</t>
  </si>
  <si>
    <t>ENSG00000175416</t>
  </si>
  <si>
    <t>ENSG00000175183</t>
  </si>
  <si>
    <t>ENSG00000117877</t>
  </si>
  <si>
    <t>ENSG00000164587</t>
  </si>
  <si>
    <t>ENSG00000173801</t>
  </si>
  <si>
    <t>ENSG00000196642</t>
  </si>
  <si>
    <t>ENSG00000173915</t>
  </si>
  <si>
    <t>ENSG00000157538</t>
  </si>
  <si>
    <t>ENSG00000174442</t>
  </si>
  <si>
    <t>ENSG00000174444</t>
  </si>
  <si>
    <t>ENSG00000175029</t>
  </si>
  <si>
    <t>ENSG00000103365</t>
  </si>
  <si>
    <t>ENSG00000141994</t>
  </si>
  <si>
    <t>ENSG00000115677</t>
  </si>
  <si>
    <t>ENSG00000167881</t>
  </si>
  <si>
    <t>ENSG00000157020</t>
  </si>
  <si>
    <t>ENSG00000173465</t>
  </si>
  <si>
    <t>ENSG00000174173</t>
  </si>
  <si>
    <t>ENSG00000153113</t>
  </si>
  <si>
    <t>ENSG00000127483</t>
  </si>
  <si>
    <t>ENSG00000106144</t>
  </si>
  <si>
    <t>ENSG00000101871</t>
  </si>
  <si>
    <t>ENSG00000047315</t>
  </si>
  <si>
    <t>ENSG00000110931</t>
  </si>
  <si>
    <t>ENSG00000178074</t>
  </si>
  <si>
    <t>ENSG00000171723</t>
  </si>
  <si>
    <t>ENSG00000070756</t>
  </si>
  <si>
    <t>ENSG00000060237</t>
  </si>
  <si>
    <t>ENSG00000111641</t>
  </si>
  <si>
    <t>ENSG00000112305</t>
  </si>
  <si>
    <t>ENSG00000253729</t>
  </si>
  <si>
    <t>ENSG00000033178</t>
  </si>
  <si>
    <t>ENSG00000178921</t>
  </si>
  <si>
    <t>ENSG00000204574</t>
  </si>
  <si>
    <t>ENSG00000121774</t>
  </si>
  <si>
    <t>ENSG00000178999</t>
  </si>
  <si>
    <t>ENSG00000018699</t>
  </si>
  <si>
    <t>ENSG00000069345</t>
  </si>
  <si>
    <t>ENSG00000101199</t>
  </si>
  <si>
    <t>ENSG00000172878</t>
  </si>
  <si>
    <t>ENSG00000178896</t>
  </si>
  <si>
    <t>ENSG00000168488</t>
  </si>
  <si>
    <t>ENSG00000175866</t>
  </si>
  <si>
    <t>ENSG00000137076</t>
  </si>
  <si>
    <t>ENSG00000110713</t>
  </si>
  <si>
    <t>ENSG00000177733</t>
  </si>
  <si>
    <t>ENSG00000177889</t>
  </si>
  <si>
    <t>ENSG00000122257</t>
  </si>
  <si>
    <t>ENSG00000124486</t>
  </si>
  <si>
    <t>ENSG00000163950</t>
  </si>
  <si>
    <t>ENSG00000180357</t>
  </si>
  <si>
    <t>ENSG00000178605</t>
  </si>
  <si>
    <t>ENSG00000174238</t>
  </si>
  <si>
    <t>ENSG00000177556</t>
  </si>
  <si>
    <t>ENSG00000114867</t>
  </si>
  <si>
    <t>ENSG00000164466</t>
  </si>
  <si>
    <t>ENSG00000144028</t>
  </si>
  <si>
    <t>ENSG00000141756</t>
  </si>
  <si>
    <t>ENSG00000180879</t>
  </si>
  <si>
    <t>ENSG00000120438</t>
  </si>
  <si>
    <t>ENSG00000181991</t>
  </si>
  <si>
    <t>ENSG00000104529</t>
  </si>
  <si>
    <t>ENSG00000133030</t>
  </si>
  <si>
    <t>ENSG00000102189</t>
  </si>
  <si>
    <t>ENSG00000188976</t>
  </si>
  <si>
    <t>ENSG00000129680</t>
  </si>
  <si>
    <t>ENSG00000107164</t>
  </si>
  <si>
    <t>ENSG00000178802</t>
  </si>
  <si>
    <t>ENSG00000115053</t>
  </si>
  <si>
    <t>ENSG00000175792</t>
  </si>
  <si>
    <t>ENSG00000132376</t>
  </si>
  <si>
    <t>ENSG00000134419</t>
  </si>
  <si>
    <t>ENSG00000120694</t>
  </si>
  <si>
    <t>ENSG00000005436</t>
  </si>
  <si>
    <t>ENSG00000176014</t>
  </si>
  <si>
    <t>ENSG00000162813</t>
  </si>
  <si>
    <t>ENSG00000087365</t>
  </si>
  <si>
    <t>ENSG00000254093</t>
  </si>
  <si>
    <t>ENSG00000178295</t>
  </si>
  <si>
    <t>ENSG00000100462</t>
  </si>
  <si>
    <t>ENSG00000110172</t>
  </si>
  <si>
    <t>ENSG00000165480</t>
  </si>
  <si>
    <t>ENSG00000109814</t>
  </si>
  <si>
    <t>ENSG00000090273</t>
  </si>
  <si>
    <t>ENSG00000117906</t>
  </si>
  <si>
    <t>ENSG00000120992</t>
  </si>
  <si>
    <t>ENSG00000179115</t>
  </si>
  <si>
    <t>ENSG00000141279</t>
  </si>
  <si>
    <t>ENSG00000117713</t>
  </si>
  <si>
    <t>ENSG00000179151</t>
  </si>
  <si>
    <t>ENSG00000176715</t>
  </si>
  <si>
    <t>ENSG00000143924</t>
  </si>
  <si>
    <t>ENSG00000021574</t>
  </si>
  <si>
    <t>ENSG00000125107</t>
  </si>
  <si>
    <t>ENSG00000180957</t>
  </si>
  <si>
    <t>ENSG00000235173</t>
  </si>
  <si>
    <t>ENSG00000131899</t>
  </si>
  <si>
    <t>ENSG00000178035</t>
  </si>
  <si>
    <t>ENSG00000158402</t>
  </si>
  <si>
    <t>ENSG00000163110</t>
  </si>
  <si>
    <t>ENSG00000176986</t>
  </si>
  <si>
    <t>ENSG00000196502</t>
  </si>
  <si>
    <t>ENSG00000177542</t>
  </si>
  <si>
    <t>ENSG00000115310</t>
  </si>
  <si>
    <t>ENSG00000177600</t>
  </si>
  <si>
    <t>ENSG00000178952</t>
  </si>
  <si>
    <t>ENSG00000179958</t>
  </si>
  <si>
    <t>ENSG00000140632</t>
  </si>
  <si>
    <t>ENSG00000010244</t>
  </si>
  <si>
    <t>ENSG00000130294</t>
  </si>
  <si>
    <t>ENSG00000147130</t>
  </si>
  <si>
    <t>ENSG00000146463</t>
  </si>
  <si>
    <t>ENSG00000180900</t>
  </si>
  <si>
    <t>ENSG00000107371</t>
  </si>
  <si>
    <t>ENSG00000148824</t>
  </si>
  <si>
    <t>ENSG00000108557</t>
  </si>
  <si>
    <t>ENSG00000072501</t>
  </si>
  <si>
    <t>ENSG00000163029</t>
  </si>
  <si>
    <t>ENSG00000124214</t>
  </si>
  <si>
    <t>ENSG00000115548</t>
  </si>
  <si>
    <t>ENSG00000175931</t>
  </si>
  <si>
    <t>ENSG00000178209</t>
  </si>
  <si>
    <t>ENSG00000181929</t>
  </si>
  <si>
    <t>ENSG00000121060</t>
  </si>
  <si>
    <t>ENSG00000044574</t>
  </si>
  <si>
    <t>ENSG00000119596</t>
  </si>
  <si>
    <t>ENSG00000105053</t>
  </si>
  <si>
    <t>ENSG00000177192</t>
  </si>
  <si>
    <t>ENSG00000105568</t>
  </si>
  <si>
    <t>ENSG00000103275</t>
  </si>
  <si>
    <t>ENSG00000010292</t>
  </si>
  <si>
    <t>ENSG00000138029</t>
  </si>
  <si>
    <t>ENSG00000070814</t>
  </si>
  <si>
    <t>ENSG00000130479</t>
  </si>
  <si>
    <t>ENSG00000099783</t>
  </si>
  <si>
    <t>ENSG00000038274</t>
  </si>
  <si>
    <t>ENSG00000176783</t>
  </si>
  <si>
    <t>ENSG00000103549</t>
  </si>
  <si>
    <t>ENSG00000142453</t>
  </si>
  <si>
    <t>ENSG00000148396</t>
  </si>
  <si>
    <t>ENSG00000020922</t>
  </si>
  <si>
    <t>ENSG00000096384</t>
  </si>
  <si>
    <t>ENSG00000095485</t>
  </si>
  <si>
    <t>ENSG00000131652</t>
  </si>
  <si>
    <t>ENSG00000013810</t>
  </si>
  <si>
    <t>ENSG00000120733</t>
  </si>
  <si>
    <t>ENSG00000004961</t>
  </si>
  <si>
    <t>ENSG00000101596</t>
  </si>
  <si>
    <t>ENSG00000178425</t>
  </si>
  <si>
    <t>ENSG00000128591</t>
  </si>
  <si>
    <t>ENSG00000178127</t>
  </si>
  <si>
    <t>ENSG00000169045</t>
  </si>
  <si>
    <t>ENSG00000099901</t>
  </si>
  <si>
    <t>ENSG00000185624</t>
  </si>
  <si>
    <t>ENSG00000184575</t>
  </si>
  <si>
    <t>ENSG00000182934</t>
  </si>
  <si>
    <t>ENSG00000170854</t>
  </si>
  <si>
    <t>ENSG00000181481</t>
  </si>
  <si>
    <t>ENSG00000182512</t>
  </si>
  <si>
    <t>ENSG00000183963</t>
  </si>
  <si>
    <t>ENSG00000164916</t>
  </si>
  <si>
    <t>ENSG00000186834</t>
  </si>
  <si>
    <t>ENSG00000156531</t>
  </si>
  <si>
    <t>ENSG00000184640</t>
  </si>
  <si>
    <t>ENSG00000184432</t>
  </si>
  <si>
    <t>ENSG00000184897</t>
  </si>
  <si>
    <t>ENSG00000017260</t>
  </si>
  <si>
    <t>ENSG00000185721</t>
  </si>
  <si>
    <t>ENSG00000214517</t>
  </si>
  <si>
    <t>ENSG00000183527</t>
  </si>
  <si>
    <t>ENSG00000183696</t>
  </si>
  <si>
    <t>ENSG00000156508</t>
  </si>
  <si>
    <t>ENSG00000174953</t>
  </si>
  <si>
    <t>ENSG00000182307</t>
  </si>
  <si>
    <t>ENSG00000118197</t>
  </si>
  <si>
    <t>ENSG00000182541</t>
  </si>
  <si>
    <t>ENSG00000185753</t>
  </si>
  <si>
    <t>ENSG00000182944</t>
  </si>
  <si>
    <t>ENSG00000183513</t>
  </si>
  <si>
    <t>ENSG00000089234</t>
  </si>
  <si>
    <t>ENSG00000108010</t>
  </si>
  <si>
    <t>ENSG00000184281</t>
  </si>
  <si>
    <t>ENSG00000185838</t>
  </si>
  <si>
    <t>ENSG00000163170</t>
  </si>
  <si>
    <t>ENSG00000185238</t>
  </si>
  <si>
    <t>ENSG00000254772</t>
  </si>
  <si>
    <t>ENSG00000183779</t>
  </si>
  <si>
    <t>ENSG00000064607</t>
  </si>
  <si>
    <t>ENSG00000182481</t>
  </si>
  <si>
    <t>ENSG00000184110</t>
  </si>
  <si>
    <t>ENSG00000170448</t>
  </si>
  <si>
    <t>ENSG00000058673</t>
  </si>
  <si>
    <t>ENSG00000135486</t>
  </si>
  <si>
    <t>ENSG00000147471</t>
  </si>
  <si>
    <t>ENSG00000182551</t>
  </si>
  <si>
    <t>ENSG00000172270</t>
  </si>
  <si>
    <t>ENSG00000100600</t>
  </si>
  <si>
    <t>ENSG00000094631</t>
  </si>
  <si>
    <t>ENSG00000123349</t>
  </si>
  <si>
    <t>ENSG00000153391</t>
  </si>
  <si>
    <t>ENSG00000100023</t>
  </si>
  <si>
    <t>ENSG00000186871</t>
  </si>
  <si>
    <t>ENSG00000277956</t>
  </si>
  <si>
    <t>ENSG00000067225</t>
  </si>
  <si>
    <t>ENSG00000189079</t>
  </si>
  <si>
    <t>ENSG00000185973</t>
  </si>
  <si>
    <t>ENSG00000119689</t>
  </si>
  <si>
    <t>ENSG00000115524</t>
  </si>
  <si>
    <t>ENSG00000143776</t>
  </si>
  <si>
    <t>ENSG00000100207</t>
  </si>
  <si>
    <t>ENSG00000187147</t>
  </si>
  <si>
    <t>ENSG00000122565</t>
  </si>
  <si>
    <t>ENSG00000108384</t>
  </si>
  <si>
    <t>ENSG00000132507</t>
  </si>
  <si>
    <t>ENSG00000083312</t>
  </si>
  <si>
    <t>ENSG00000155506</t>
  </si>
  <si>
    <t>ENSG00000109606</t>
  </si>
  <si>
    <t>ENSG00000042088</t>
  </si>
  <si>
    <t>ENSG00000006744</t>
  </si>
  <si>
    <t>ENSG00000172661</t>
  </si>
  <si>
    <t>ENSG00000169756</t>
  </si>
  <si>
    <t>ENSG00000136104</t>
  </si>
  <si>
    <t>ENSG00000121057</t>
  </si>
  <si>
    <t>ENSG00000105655</t>
  </si>
  <si>
    <t>ENSG00000175104</t>
  </si>
  <si>
    <t>ENSG00000084090</t>
  </si>
  <si>
    <t>ENSG00000092199</t>
  </si>
  <si>
    <t>ENSG00000100354</t>
  </si>
  <si>
    <t>ENSG00000130985</t>
  </si>
  <si>
    <t>ENSG00000169813</t>
  </si>
  <si>
    <t>ENSG00000079819</t>
  </si>
  <si>
    <t>ENSG00000130119</t>
  </si>
  <si>
    <t>ENSG00000157191</t>
  </si>
  <si>
    <t>ENSG00000065548</t>
  </si>
  <si>
    <t>ENSG00000158290</t>
  </si>
  <si>
    <t>ENSG00000196230</t>
  </si>
  <si>
    <t>ENSG00000177885</t>
  </si>
  <si>
    <t>ENSG00000089157</t>
  </si>
  <si>
    <t>ENSG00000144713</t>
  </si>
  <si>
    <t>ENSG00000160208</t>
  </si>
  <si>
    <t>ENSG00000167720</t>
  </si>
  <si>
    <t>ENSG00000148484</t>
  </si>
  <si>
    <t>ENSG00000104356</t>
  </si>
  <si>
    <t>ENSG00000148308</t>
  </si>
  <si>
    <t>ENSG00000134077</t>
  </si>
  <si>
    <t>ENSG00000106009</t>
  </si>
  <si>
    <t>ENSG00000147604</t>
  </si>
  <si>
    <t>ENSG00000010322</t>
  </si>
  <si>
    <t>ENSG00000144381</t>
  </si>
  <si>
    <t>ENSG00000050405</t>
  </si>
  <si>
    <t>ENSG00000172725</t>
  </si>
  <si>
    <t>ENSG00000116288</t>
  </si>
  <si>
    <t>ENSG00000089597</t>
  </si>
  <si>
    <t>ENSG00000102401</t>
  </si>
  <si>
    <t>ENSG00000115419</t>
  </si>
  <si>
    <t>ENSG00000187840</t>
  </si>
  <si>
    <t>ENSG00000162664</t>
  </si>
  <si>
    <t>ENSG00000168003</t>
  </si>
  <si>
    <t>ENSG00000154305</t>
  </si>
  <si>
    <t>ENSG00000179295</t>
  </si>
  <si>
    <t>ENSG00000175287</t>
  </si>
  <si>
    <t>ENSG00000139410</t>
  </si>
  <si>
    <t>ENSG00000113810</t>
  </si>
  <si>
    <t>ENSG00000125354</t>
  </si>
  <si>
    <t>ENSG00000151500</t>
  </si>
  <si>
    <t>ENSG00000132676</t>
  </si>
  <si>
    <t>ENSG00000147403</t>
  </si>
  <si>
    <t>ENSG00000089818</t>
  </si>
  <si>
    <t>ENSG00000140988</t>
  </si>
  <si>
    <t>ENSG00000117592</t>
  </si>
  <si>
    <t>ENSG00000164733</t>
  </si>
  <si>
    <t>ENSG00000120253</t>
  </si>
  <si>
    <t>ENSG00000125743</t>
  </si>
  <si>
    <t>ENSG00000028116</t>
  </si>
  <si>
    <t>ENSG00000143811</t>
  </si>
  <si>
    <t>ENSG00000115241</t>
  </si>
  <si>
    <t>ENSG00000108107</t>
  </si>
  <si>
    <t>ENSG00000189403</t>
  </si>
  <si>
    <t>ENSG00000003756</t>
  </si>
  <si>
    <t>ENSG00000129317</t>
  </si>
  <si>
    <t>ENSG00000138621</t>
  </si>
  <si>
    <t>ENSG00000185722</t>
  </si>
  <si>
    <t>ENSG00000187555</t>
  </si>
  <si>
    <t>ENSG00000117523</t>
  </si>
  <si>
    <t>ENSG00000131844</t>
  </si>
  <si>
    <t>ENSG00000113657</t>
  </si>
  <si>
    <t>ENSG00000114030</t>
  </si>
  <si>
    <t>ENSG00000100697</t>
  </si>
  <si>
    <t>ENSG00000138777</t>
  </si>
  <si>
    <t>ENSG00000127616</t>
  </si>
  <si>
    <t>ENSG00000121390</t>
  </si>
  <si>
    <t>ENSG00000185651</t>
  </si>
  <si>
    <t>ENSG00000160200</t>
  </si>
  <si>
    <t>ENSG00000131236</t>
  </si>
  <si>
    <t>ENSG00000122545</t>
  </si>
  <si>
    <t>ENSG00000034152</t>
  </si>
  <si>
    <t>ENSG00000188846</t>
  </si>
  <si>
    <t>ENSG00000166123</t>
  </si>
  <si>
    <t>ENSG00000140694</t>
  </si>
  <si>
    <t>ENSG00000130816</t>
  </si>
  <si>
    <t>ENSG00000093000</t>
  </si>
  <si>
    <t>ENSG00000183337</t>
  </si>
  <si>
    <t>ENSG00000171858</t>
  </si>
  <si>
    <t>ENSG00000100316</t>
  </si>
  <si>
    <t>ENSG00000166441</t>
  </si>
  <si>
    <t>ENSG00000163682</t>
  </si>
  <si>
    <t>ENSG00000122026</t>
  </si>
  <si>
    <t>ENSG00000145425</t>
  </si>
  <si>
    <t>ENSG00000168028</t>
  </si>
  <si>
    <t>ENSG00000167468</t>
  </si>
  <si>
    <t>ENSG00000165732</t>
  </si>
  <si>
    <t>ENSG00000145833</t>
  </si>
  <si>
    <t>ENSG00000099942</t>
  </si>
  <si>
    <t>ENSG00000087460</t>
  </si>
  <si>
    <t>ENSG00000023191</t>
  </si>
  <si>
    <t>ENSG00000170291</t>
  </si>
  <si>
    <t>ENSG00000197548</t>
  </si>
  <si>
    <t>ENSG00000196497</t>
  </si>
  <si>
    <t>ENSG00000105875</t>
  </si>
  <si>
    <t>ENSG00000122566</t>
  </si>
  <si>
    <t>ENSG00000197157</t>
  </si>
  <si>
    <t>ENSG00000146963</t>
  </si>
  <si>
    <t>ENSG00000168301</t>
  </si>
  <si>
    <t>ENSG00000133104</t>
  </si>
  <si>
    <t>ENSG00000185009</t>
  </si>
  <si>
    <t>ENSG00000151150</t>
  </si>
  <si>
    <t>ENSG00000196116</t>
  </si>
  <si>
    <t>ENSG00000140105</t>
  </si>
  <si>
    <t>ENSG00000172893</t>
  </si>
  <si>
    <t>ENSG00000141556</t>
  </si>
  <si>
    <t>ENSG00000196367</t>
  </si>
  <si>
    <t>ENSG00000108828</t>
  </si>
  <si>
    <t>ENSG00000079805</t>
  </si>
  <si>
    <t>ENSG00000187239</t>
  </si>
  <si>
    <t>ENSG00000128609</t>
  </si>
  <si>
    <t>ENSG00000188243</t>
  </si>
  <si>
    <t>ENSG00000197451</t>
  </si>
  <si>
    <t>ENSG00000102024</t>
  </si>
  <si>
    <t>ENSG00000020129</t>
  </si>
  <si>
    <t>ENSG00000197170</t>
  </si>
  <si>
    <t>ENSG00000077235</t>
  </si>
  <si>
    <t>ENSG00000100401</t>
  </si>
  <si>
    <t>ENSG00000145907</t>
  </si>
  <si>
    <t>ENSG00000073921</t>
  </si>
  <si>
    <t>ENSG00000175063</t>
  </si>
  <si>
    <t>ENSG00000049759</t>
  </si>
  <si>
    <t>ENSG00000197728</t>
  </si>
  <si>
    <t>ENSG00000165283</t>
  </si>
  <si>
    <t>ENSG00000105223</t>
  </si>
  <si>
    <t>ENSG00000197102</t>
  </si>
  <si>
    <t>ENSG00000163605</t>
  </si>
  <si>
    <t>ENSG00000165629</t>
  </si>
  <si>
    <t>ENSG00000196531</t>
  </si>
  <si>
    <t>ENSG00000115306</t>
  </si>
  <si>
    <t>ENSG00000099246</t>
  </si>
  <si>
    <t>ENSG00000197081</t>
  </si>
  <si>
    <t>ENSG00000111642</t>
  </si>
  <si>
    <t>ENSG00000129187</t>
  </si>
  <si>
    <t>ENSG00000116560</t>
  </si>
  <si>
    <t>ENSG00000096060</t>
  </si>
  <si>
    <t>ENSG00000198380</t>
  </si>
  <si>
    <t>ENSG00000105726</t>
  </si>
  <si>
    <t>ENSG00000143321</t>
  </si>
  <si>
    <t>ENSG00000141425</t>
  </si>
  <si>
    <t>ENSG00000123983</t>
  </si>
  <si>
    <t>ENSG00000242498</t>
  </si>
  <si>
    <t>ENSG00000198218</t>
  </si>
  <si>
    <t>ENSG00000114416</t>
  </si>
  <si>
    <t>ENSG00000065150</t>
  </si>
  <si>
    <t>ENSG00000121022</t>
  </si>
  <si>
    <t>ENSG00000114738</t>
  </si>
  <si>
    <t>ENSG00000176915</t>
  </si>
  <si>
    <t>ENSG00000164022</t>
  </si>
  <si>
    <t>ENSG00000197694</t>
  </si>
  <si>
    <t>ENSG00000149257</t>
  </si>
  <si>
    <t>ENSG00000135269</t>
  </si>
  <si>
    <t>ENSG00000149115</t>
  </si>
  <si>
    <t>ENSG00000198189</t>
  </si>
  <si>
    <t>ENSG00000091732</t>
  </si>
  <si>
    <t>ENSG00000143889</t>
  </si>
  <si>
    <t>ENSG00000146457</t>
  </si>
  <si>
    <t>ENSG00000197448</t>
  </si>
  <si>
    <t>ENSG00000198498</t>
  </si>
  <si>
    <t>ENSG00000198561</t>
  </si>
  <si>
    <t>ENSG00000135596</t>
  </si>
  <si>
    <t>ENSG00000165280</t>
  </si>
  <si>
    <t>ENSG00000038358</t>
  </si>
  <si>
    <t>ENSG00000100239</t>
  </si>
  <si>
    <t>ENSG00000168710</t>
  </si>
  <si>
    <t>ENSG00000196235</t>
  </si>
  <si>
    <t>ENSG00000002919</t>
  </si>
  <si>
    <t>ENSG00000047230</t>
  </si>
  <si>
    <t>ENSG00000196419</t>
  </si>
  <si>
    <t>ENSG00000198087</t>
  </si>
  <si>
    <t>ENSG00000197943</t>
  </si>
  <si>
    <t>ENSG00000163539</t>
  </si>
  <si>
    <t>ENSG00000244462</t>
  </si>
  <si>
    <t>ENSG00000213923</t>
  </si>
  <si>
    <t>ENSG00000168385</t>
  </si>
  <si>
    <t>ENSG00000072274</t>
  </si>
  <si>
    <t>ENSG00000196924</t>
  </si>
  <si>
    <t>ENSG00000070785</t>
  </si>
  <si>
    <t>ENSG00000169375</t>
  </si>
  <si>
    <t>ENSG00000198554</t>
  </si>
  <si>
    <t>ENSG00000167173</t>
  </si>
  <si>
    <t>ENSG00000137073</t>
  </si>
  <si>
    <t>ENSG00000138326</t>
  </si>
  <si>
    <t>ENSG00000106263</t>
  </si>
  <si>
    <t>ENSG00000061676</t>
  </si>
  <si>
    <t>ENSG00000280987</t>
  </si>
  <si>
    <t>ENSG00000115415</t>
  </si>
  <si>
    <t>ENSG00000122786</t>
  </si>
  <si>
    <t>ENSG00000196428</t>
  </si>
  <si>
    <t>ENSG00000096063</t>
  </si>
  <si>
    <t>ENSG00000198901</t>
  </si>
  <si>
    <t>ENSG00000198836</t>
  </si>
  <si>
    <t>ENSG00000170776</t>
  </si>
  <si>
    <t>ENSG00000108055</t>
  </si>
  <si>
    <t>ENSG00000198824</t>
  </si>
  <si>
    <t>ENSG00000198721</t>
  </si>
  <si>
    <t>ENSG00000197958</t>
  </si>
  <si>
    <t>ENSG00000198700</t>
  </si>
  <si>
    <t>ENSG00000123178</t>
  </si>
  <si>
    <t>ENSG00000204843</t>
  </si>
  <si>
    <t>ENSG00000114779</t>
  </si>
  <si>
    <t>ENSG00000198898</t>
  </si>
  <si>
    <t>ENSG00000198887</t>
  </si>
  <si>
    <t>ENSG00000171467</t>
  </si>
  <si>
    <t>ENSG00000143621</t>
  </si>
  <si>
    <t>ENSG00000228253</t>
  </si>
  <si>
    <t>ENSG00000160789</t>
  </si>
  <si>
    <t>ENSG00000244509</t>
  </si>
  <si>
    <t>ENSG00000143569</t>
  </si>
  <si>
    <t>ENSG00000035687</t>
  </si>
  <si>
    <t>ENSG00000143702</t>
  </si>
  <si>
    <t>ENSG00000119285</t>
  </si>
  <si>
    <t>ENSG00000135778</t>
  </si>
  <si>
    <t>ENSG00000116918</t>
  </si>
  <si>
    <t>ENSG00000135766</t>
  </si>
  <si>
    <t>ENSG00000181873</t>
  </si>
  <si>
    <t>ENSG00000163050</t>
  </si>
  <si>
    <t>ENSG00000143799</t>
  </si>
  <si>
    <t>ENSG00000182827</t>
  </si>
  <si>
    <t>ENSG00000136628</t>
  </si>
  <si>
    <t>ENSG00000143353</t>
  </si>
  <si>
    <t>ENSG00000067533</t>
  </si>
  <si>
    <t>ENSG00000117724</t>
  </si>
  <si>
    <t>ENSG00000117697</t>
  </si>
  <si>
    <t>ENSG00000143493</t>
  </si>
  <si>
    <t>ENSG00000146425</t>
  </si>
  <si>
    <t>ENSG00000213079</t>
  </si>
  <si>
    <t>ENSG00000120265</t>
  </si>
  <si>
    <t>ENSG00000151414</t>
  </si>
  <si>
    <t>ENSG00000134371</t>
  </si>
  <si>
    <t>ENSG00000047410</t>
  </si>
  <si>
    <t>ENSG00000121486</t>
  </si>
  <si>
    <t>ENSG00000135829</t>
  </si>
  <si>
    <t>ENSG00000169976</t>
  </si>
  <si>
    <t>ENSG00000116161</t>
  </si>
  <si>
    <t>ENSG00000143155</t>
  </si>
  <si>
    <t>ENSG00000143179</t>
  </si>
  <si>
    <t>ENSG00000143198</t>
  </si>
  <si>
    <t>ENSG00000185630</t>
  </si>
  <si>
    <t>ENSG00000081721</t>
  </si>
  <si>
    <t>ENSG00000143222</t>
  </si>
  <si>
    <t>ENSG00000158793</t>
  </si>
  <si>
    <t>ENSG00000143256</t>
  </si>
  <si>
    <t>ENSG00000158710</t>
  </si>
  <si>
    <t>ENSG00000163382</t>
  </si>
  <si>
    <t>ENSG00000160783</t>
  </si>
  <si>
    <t>ENSG00000160691</t>
  </si>
  <si>
    <t>ENSG00000160710</t>
  </si>
  <si>
    <t>ENSG00000143549</t>
  </si>
  <si>
    <t>ENSG00000127884</t>
  </si>
  <si>
    <t>ENSG00000148773</t>
  </si>
  <si>
    <t>ENSG00000143614</t>
  </si>
  <si>
    <t>ENSG00000143546</t>
  </si>
  <si>
    <t>ENSG00000163220</t>
  </si>
  <si>
    <t>ENSG00000188690</t>
  </si>
  <si>
    <t>ENSG00000143376</t>
  </si>
  <si>
    <t>ENSG00000154473</t>
  </si>
  <si>
    <t>ENSG00000143416</t>
  </si>
  <si>
    <t>ENSG00000159352</t>
  </si>
  <si>
    <t>ENSG00000163156</t>
  </si>
  <si>
    <t>ENSG00000163155</t>
  </si>
  <si>
    <t>ENSG00000025796</t>
  </si>
  <si>
    <t>ENSG00000178409</t>
  </si>
  <si>
    <t>ENSG00000130348</t>
  </si>
  <si>
    <t>ENSG00000143374</t>
  </si>
  <si>
    <t>ENSG00000107651</t>
  </si>
  <si>
    <t>ENSG00000197771</t>
  </si>
  <si>
    <t>ENSG00000151929</t>
  </si>
  <si>
    <t>ENSG00000107581</t>
  </si>
  <si>
    <t>ENSG00000178096</t>
  </si>
  <si>
    <t>ENSG00000151893</t>
  </si>
  <si>
    <t>ENSG00000131778</t>
  </si>
  <si>
    <t>ENSG00000196865</t>
  </si>
  <si>
    <t>ENSG00000112159</t>
  </si>
  <si>
    <t>ENSG00000111880</t>
  </si>
  <si>
    <t>ENSG00000130830</t>
  </si>
  <si>
    <t>ENSG00000146282</t>
  </si>
  <si>
    <t>ENSG00000116752</t>
  </si>
  <si>
    <t>ENSG00000119953</t>
  </si>
  <si>
    <t>ENSG00000160211</t>
  </si>
  <si>
    <t>ENSG00000135316</t>
  </si>
  <si>
    <t>ENSG00000155380</t>
  </si>
  <si>
    <t>ENSG00000116459</t>
  </si>
  <si>
    <t>ENSG00000102119</t>
  </si>
  <si>
    <t>ENSG00000214435</t>
  </si>
  <si>
    <t>ENSG00000196586</t>
  </si>
  <si>
    <t>ENSG00000102032</t>
  </si>
  <si>
    <t>ENSG00000102030</t>
  </si>
  <si>
    <t>ENSG00000134186</t>
  </si>
  <si>
    <t>ENSG00000107833</t>
  </si>
  <si>
    <t>ENSG00000117519</t>
  </si>
  <si>
    <t>ENSG00000023909</t>
  </si>
  <si>
    <t>ENSG00000122406</t>
  </si>
  <si>
    <t>ENSG00000149658</t>
  </si>
  <si>
    <t>ENSG00000174842</t>
  </si>
  <si>
    <t>ENSG00000063601</t>
  </si>
  <si>
    <t>ENSG00000147274</t>
  </si>
  <si>
    <t>ENSG00000112208</t>
  </si>
  <si>
    <t>ENSG00000101182</t>
  </si>
  <si>
    <t>ENSG00000254685</t>
  </si>
  <si>
    <t>ENSG00000171311</t>
  </si>
  <si>
    <t>ENSG00000066557</t>
  </si>
  <si>
    <t>ENSG00000142864</t>
  </si>
  <si>
    <t>ENSG00000077147</t>
  </si>
  <si>
    <t>ENSG00000059573</t>
  </si>
  <si>
    <t>ENSG00000101146</t>
  </si>
  <si>
    <t>ENSG00000162409</t>
  </si>
  <si>
    <t>ENSG00000162396</t>
  </si>
  <si>
    <t>ENSG00000243725</t>
  </si>
  <si>
    <t>ENSG00000232119</t>
  </si>
  <si>
    <t>ENSG00000096401</t>
  </si>
  <si>
    <t>ENSG00000000419</t>
  </si>
  <si>
    <t>ENSG00000005022</t>
  </si>
  <si>
    <t>ENSG00000148362</t>
  </si>
  <si>
    <t>ENSG00000196396</t>
  </si>
  <si>
    <t>ENSG00000117862</t>
  </si>
  <si>
    <t>ENSG00000148688</t>
  </si>
  <si>
    <t>ENSG00000117859</t>
  </si>
  <si>
    <t>ENSG00000085832</t>
  </si>
  <si>
    <t>ENSG00000079277</t>
  </si>
  <si>
    <t>ENSG00000148248</t>
  </si>
  <si>
    <t>ENSG00000148303</t>
  </si>
  <si>
    <t>ENSG00000180992</t>
  </si>
  <si>
    <t>ENSG00000132773</t>
  </si>
  <si>
    <t>ENSG00000133124</t>
  </si>
  <si>
    <t>ENSG00000125484</t>
  </si>
  <si>
    <t>ENSG00000142945</t>
  </si>
  <si>
    <t>ENSG00000117419</t>
  </si>
  <si>
    <t>ENSG00000147224</t>
  </si>
  <si>
    <t>ENSG00000148335</t>
  </si>
  <si>
    <t>ENSG00000165655</t>
  </si>
  <si>
    <t>ENSG00000065978</t>
  </si>
  <si>
    <t>ENSG00000165637</t>
  </si>
  <si>
    <t>ENSG00000171793</t>
  </si>
  <si>
    <t>ENSG00000133142</t>
  </si>
  <si>
    <t>ENSG00000107021</t>
  </si>
  <si>
    <t>ENSG00000126945</t>
  </si>
  <si>
    <t>ENSG00000090621</t>
  </si>
  <si>
    <t>ENSG00000196839</t>
  </si>
  <si>
    <t>ENSG00000124659</t>
  </si>
  <si>
    <t>ENSG00000138279</t>
  </si>
  <si>
    <t>ENSG00000182180</t>
  </si>
  <si>
    <t>ENSG00000116954</t>
  </si>
  <si>
    <t>ENSG00000183431</t>
  </si>
  <si>
    <t>ENSG00000196449</t>
  </si>
  <si>
    <t>ENSG00000180817</t>
  </si>
  <si>
    <t>ENSG00000136807</t>
  </si>
  <si>
    <t>ENSG00000102144</t>
  </si>
  <si>
    <t>ENSG00000102390</t>
  </si>
  <si>
    <t>ENSG00000004455</t>
  </si>
  <si>
    <t>ENSG00000137200</t>
  </si>
  <si>
    <t>ENSG00000134684</t>
  </si>
  <si>
    <t>ENSG00000175130</t>
  </si>
  <si>
    <t>ENSG00000119414</t>
  </si>
  <si>
    <t>ENSG00000116478</t>
  </si>
  <si>
    <t>ENSG00000204120</t>
  </si>
  <si>
    <t>ENSG00000285547</t>
  </si>
  <si>
    <t>ENSG00000084652</t>
  </si>
  <si>
    <t>ENSG00000198034</t>
  </si>
  <si>
    <t>ENSG00000137168</t>
  </si>
  <si>
    <t>ENSG00000162517</t>
  </si>
  <si>
    <t>ENSG00000112081</t>
  </si>
  <si>
    <t>ENSG00000149636</t>
  </si>
  <si>
    <t>ENSG00000119421</t>
  </si>
  <si>
    <t>ENSG00000181915</t>
  </si>
  <si>
    <t>ENSG00000198492</t>
  </si>
  <si>
    <t>ENSG00000180198</t>
  </si>
  <si>
    <t>ENSG00000119396</t>
  </si>
  <si>
    <t>ENSG00000158161</t>
  </si>
  <si>
    <t>ENSG00000198755</t>
  </si>
  <si>
    <t>ENSG00000090889</t>
  </si>
  <si>
    <t>ENSG00000242372</t>
  </si>
  <si>
    <t>ENSG00000117305</t>
  </si>
  <si>
    <t>ENSG00000011009</t>
  </si>
  <si>
    <t>ENSG00000136810</t>
  </si>
  <si>
    <t>ENSG00000204197</t>
  </si>
  <si>
    <t>ENSG00000070061</t>
  </si>
  <si>
    <t>ENSG00000204231</t>
  </si>
  <si>
    <t>ENSG00000001497</t>
  </si>
  <si>
    <t>ENSG00000158825</t>
  </si>
  <si>
    <t>ENSG00000136936</t>
  </si>
  <si>
    <t>ENSG00000136937</t>
  </si>
  <si>
    <t>ENSG00000127463</t>
  </si>
  <si>
    <t>ENSG00000126012</t>
  </si>
  <si>
    <t>ENSG00000204356</t>
  </si>
  <si>
    <t>ENSG00000179051</t>
  </si>
  <si>
    <t>ENSG00000117118</t>
  </si>
  <si>
    <t>ENSG00000196305</t>
  </si>
  <si>
    <t>ENSG00000204388</t>
  </si>
  <si>
    <t>ENSG00000142634</t>
  </si>
  <si>
    <t>ENSG00000231370</t>
  </si>
  <si>
    <t>ENSG00000134864</t>
  </si>
  <si>
    <t>ENSG00000185875</t>
  </si>
  <si>
    <t>ENSG00000137312</t>
  </si>
  <si>
    <t>ENSG00000231135</t>
  </si>
  <si>
    <t>ENSG00000148450</t>
  </si>
  <si>
    <t>ENSG00000116649</t>
  </si>
  <si>
    <t>ENSG00000160049</t>
  </si>
  <si>
    <t>ENSG00000078061</t>
  </si>
  <si>
    <t>ENSG00000054523</t>
  </si>
  <si>
    <t>ENSG00000088930</t>
  </si>
  <si>
    <t>ENSG00000178695</t>
  </si>
  <si>
    <t>ENSG00000115307</t>
  </si>
  <si>
    <t>ENSG00000118939</t>
  </si>
  <si>
    <t>ENSG00000132664</t>
  </si>
  <si>
    <t>ENSG00000136111</t>
  </si>
  <si>
    <t>ENSG00000137124</t>
  </si>
  <si>
    <t>ENSG00000125871</t>
  </si>
  <si>
    <t>ENSG00000089006</t>
  </si>
  <si>
    <t>ENSG00000083520</t>
  </si>
  <si>
    <t>ENSG00000110583</t>
  </si>
  <si>
    <t>ENSG00000139734</t>
  </si>
  <si>
    <t>ENSG00000147050</t>
  </si>
  <si>
    <t>ENSG00000124942</t>
  </si>
  <si>
    <t>ENSG00000136026</t>
  </si>
  <si>
    <t>ENSG00000147044</t>
  </si>
  <si>
    <t>ENSG00000111802</t>
  </si>
  <si>
    <t>ENSG00000130764</t>
  </si>
  <si>
    <t>ENSG00000188493</t>
  </si>
  <si>
    <t>ENSG00000187522</t>
  </si>
  <si>
    <t>ENSG00000030066</t>
  </si>
  <si>
    <t>ENSG00000157881</t>
  </si>
  <si>
    <t>ENSG00000086475</t>
  </si>
  <si>
    <t>ENSG00000283782</t>
  </si>
  <si>
    <t>ENSG00000166181</t>
  </si>
  <si>
    <t>ENSG00000132646</t>
  </si>
  <si>
    <t>ENSG00000067992</t>
  </si>
  <si>
    <t>ENSG00000124523</t>
  </si>
  <si>
    <t>ENSG00000105821</t>
  </si>
  <si>
    <t>ENSG00000123131</t>
  </si>
  <si>
    <t>ENSG00000151116</t>
  </si>
  <si>
    <t>ENSG00000134333</t>
  </si>
  <si>
    <t>ENSG00000198363</t>
  </si>
  <si>
    <t>ENSG00000205302</t>
  </si>
  <si>
    <t>ENSG00000086102</t>
  </si>
  <si>
    <t>ENSG00000151657</t>
  </si>
  <si>
    <t>ENSG00000177189</t>
  </si>
  <si>
    <t>ENSG00000184368</t>
  </si>
  <si>
    <t>ENSG00000140854</t>
  </si>
  <si>
    <t>ENSG00000124802</t>
  </si>
  <si>
    <t>ENSG00000205339</t>
  </si>
  <si>
    <t>ENSG00000239264</t>
  </si>
  <si>
    <t>ENSG00000086061</t>
  </si>
  <si>
    <t>ENSG00000096696</t>
  </si>
  <si>
    <t>ENSG00000131828</t>
  </si>
  <si>
    <t>ENSG00000133119</t>
  </si>
  <si>
    <t>ENSG00000125877</t>
  </si>
  <si>
    <t>ENSG00000086712</t>
  </si>
  <si>
    <t>ENSG00000137154</t>
  </si>
  <si>
    <t>ENSG00000147874</t>
  </si>
  <si>
    <t>ENSG00000124570</t>
  </si>
  <si>
    <t>ENSG00000110619</t>
  </si>
  <si>
    <t>ENSG00000155876</t>
  </si>
  <si>
    <t>ENSG00000205531</t>
  </si>
  <si>
    <t>ENSG00000145741</t>
  </si>
  <si>
    <t>ENSG00000084754</t>
  </si>
  <si>
    <t>ENSG00000101911</t>
  </si>
  <si>
    <t>ENSG00000170542</t>
  </si>
  <si>
    <t>ENSG00000221914</t>
  </si>
  <si>
    <t>ENSG00000021355</t>
  </si>
  <si>
    <t>ENSG00000124535</t>
  </si>
  <si>
    <t>ENSG00000112699</t>
  </si>
  <si>
    <t>ENSG00000101365</t>
  </si>
  <si>
    <t>ENSG00000205629</t>
  </si>
  <si>
    <t>ENSG00000067057</t>
  </si>
  <si>
    <t>ENSG00000101361</t>
  </si>
  <si>
    <t>ENSG00000169093</t>
  </si>
  <si>
    <t>ENSG00000125835</t>
  </si>
  <si>
    <t>ENSG00000169100</t>
  </si>
  <si>
    <t>ENSG00000088832</t>
  </si>
  <si>
    <t>ENSG00000159131</t>
  </si>
  <si>
    <t>ENSG00000152620</t>
  </si>
  <si>
    <t>ENSG00000075618</t>
  </si>
  <si>
    <t>ENSG00000155034</t>
  </si>
  <si>
    <t>ENSG00000150459</t>
  </si>
  <si>
    <t>ENSG00000185049</t>
  </si>
  <si>
    <t>ENSG00000156990</t>
  </si>
  <si>
    <t>ENSG00000111057</t>
  </si>
  <si>
    <t>ENSG00000155827</t>
  </si>
  <si>
    <t>ENSG00000106105</t>
  </si>
  <si>
    <t>ENSG00000011451</t>
  </si>
  <si>
    <t>ENSG00000135632</t>
  </si>
  <si>
    <t>ENSG00000137815</t>
  </si>
  <si>
    <t>ENSG00000211460</t>
  </si>
  <si>
    <t>ENSG00000166166</t>
  </si>
  <si>
    <t>ENSG00000152102</t>
  </si>
  <si>
    <t>ENSG00000126457</t>
  </si>
  <si>
    <t>ENSG00000142541</t>
  </si>
  <si>
    <t>ENSG00000079246</t>
  </si>
  <si>
    <t>ENSG00000130340</t>
  </si>
  <si>
    <t>ENSG00000138439</t>
  </si>
  <si>
    <t>ENSG00000141580</t>
  </si>
  <si>
    <t>ENSG00000132341</t>
  </si>
  <si>
    <t>ENSG00000134910</t>
  </si>
  <si>
    <t>ENSG00000105887</t>
  </si>
  <si>
    <t>ENSG00000166266</t>
  </si>
  <si>
    <t>ENSG00000011052</t>
  </si>
  <si>
    <t>ENSG00000187109</t>
  </si>
  <si>
    <t>ENSG00000050748</t>
  </si>
  <si>
    <t>ENSG00000087884</t>
  </si>
  <si>
    <t>ENSG00000213337</t>
  </si>
  <si>
    <t>ENSG00000068120</t>
  </si>
  <si>
    <t>ENSG00000163541</t>
  </si>
  <si>
    <t>ENSG00000173786</t>
  </si>
  <si>
    <t>ENSG00000114391</t>
  </si>
  <si>
    <t>ENSG00000112640</t>
  </si>
  <si>
    <t>ENSG00000022267</t>
  </si>
  <si>
    <t>ENSG00000140553</t>
  </si>
  <si>
    <t>ENSG00000125691</t>
  </si>
  <si>
    <t>ENSG00000005194</t>
  </si>
  <si>
    <t>ENSG00000133706</t>
  </si>
  <si>
    <t>ENSG00000115484</t>
  </si>
  <si>
    <t>ENSG00000109475</t>
  </si>
  <si>
    <t>ENSG00000170634</t>
  </si>
  <si>
    <t>ENSG00000163938</t>
  </si>
  <si>
    <t>ENSG00000112984</t>
  </si>
  <si>
    <t>ENSG00000149476</t>
  </si>
  <si>
    <t>ENSG00000149925</t>
  </si>
  <si>
    <t>ENSG00000170312</t>
  </si>
  <si>
    <t>ENSG00000109016</t>
  </si>
  <si>
    <t>ENSG00000197930</t>
  </si>
  <si>
    <t>ENSG00000149089</t>
  </si>
  <si>
    <t>ENSG00000103353</t>
  </si>
  <si>
    <t>ENSG00000109911</t>
  </si>
  <si>
    <t>ENSG00000182718</t>
  </si>
  <si>
    <t>ENSG00000172936</t>
  </si>
  <si>
    <t>ENSG00000129084</t>
  </si>
  <si>
    <t>ENSG00000142937</t>
  </si>
  <si>
    <t>ENSG00000100201</t>
  </si>
  <si>
    <t>ENSG00000164172</t>
  </si>
  <si>
    <t>ENSG00000167965</t>
  </si>
  <si>
    <t>ENSG00000122692</t>
  </si>
  <si>
    <t>ENSG00000133612</t>
  </si>
  <si>
    <t>ENSG00000241553</t>
  </si>
  <si>
    <t>ENSG00000137055</t>
  </si>
  <si>
    <t>ENSG00000063854</t>
  </si>
  <si>
    <t>ENSG00000188428</t>
  </si>
  <si>
    <t>ENSG00000171262</t>
  </si>
  <si>
    <t>ENSG00000146842</t>
  </si>
  <si>
    <t>ENSG00000088247</t>
  </si>
  <si>
    <t>ENSG00000073969</t>
  </si>
  <si>
    <t>ENSG00000163320</t>
  </si>
  <si>
    <t>ENSG00000084207</t>
  </si>
  <si>
    <t>ENSG00000119471</t>
  </si>
  <si>
    <t>ENSG00000113615</t>
  </si>
  <si>
    <t>ENSG00000091542</t>
  </si>
  <si>
    <t>ENSG00000183808</t>
  </si>
  <si>
    <t>ENSG00000243927</t>
  </si>
  <si>
    <t>ENSG00000186184</t>
  </si>
  <si>
    <t>ENSG00000067900</t>
  </si>
  <si>
    <t>ENSG00000215301</t>
  </si>
  <si>
    <t>ENSG00000159256</t>
  </si>
  <si>
    <t>ENSG00000168397</t>
  </si>
  <si>
    <t>ENSG00000164828</t>
  </si>
  <si>
    <t>ENSG00000184863</t>
  </si>
  <si>
    <t>ENSG00000100280</t>
  </si>
  <si>
    <t>ENSG00000163811</t>
  </si>
  <si>
    <t>ENSG00000227345</t>
  </si>
  <si>
    <t>ENSG00000284770</t>
  </si>
  <si>
    <t>ENSG00000082898</t>
  </si>
  <si>
    <t>ENSG00000153310</t>
  </si>
  <si>
    <t>ENSG00000066044</t>
  </si>
  <si>
    <t>ENSG00000108883</t>
  </si>
  <si>
    <t>ENSG00000100106</t>
  </si>
  <si>
    <t>ENSG00000106628</t>
  </si>
  <si>
    <t>ENSG00000164904</t>
  </si>
  <si>
    <t>ENSG00000132305</t>
  </si>
  <si>
    <t>ENSG00000177082</t>
  </si>
  <si>
    <t>ENSG00000174177</t>
  </si>
  <si>
    <t>ENSG00000149554</t>
  </si>
  <si>
    <t>ENSG00000115840</t>
  </si>
  <si>
    <t>ENSG00000198242</t>
  </si>
  <si>
    <t>ENSG00000077097</t>
  </si>
  <si>
    <t>ENSG00000127054</t>
  </si>
  <si>
    <t>ENSG00000153187</t>
  </si>
  <si>
    <t>ENSG00000196510</t>
  </si>
  <si>
    <t>ENSG00000126464</t>
  </si>
  <si>
    <t>ENSG00000132153</t>
  </si>
  <si>
    <t>ENSG00000103356</t>
  </si>
  <si>
    <t>ENSG00000004700</t>
  </si>
  <si>
    <t>ENSG00000168066</t>
  </si>
  <si>
    <t>ENSG00000108592</t>
  </si>
  <si>
    <t>ENSG00000103342</t>
  </si>
  <si>
    <t>ENSG00000013374</t>
  </si>
  <si>
    <t>ENSG00000129932</t>
  </si>
  <si>
    <t>ENSG00000140374</t>
  </si>
  <si>
    <t>ENSG00000244038</t>
  </si>
  <si>
    <t>ENSG00000108439</t>
  </si>
  <si>
    <t>ENSG00000120063</t>
  </si>
  <si>
    <t>ENSG00000114062</t>
  </si>
  <si>
    <t>ENSG00000100519</t>
  </si>
  <si>
    <t>ENSG00000136485</t>
  </si>
  <si>
    <t>ENSG00000158623</t>
  </si>
  <si>
    <t>ENSG00000167770</t>
  </si>
  <si>
    <t>ENSG00000065054</t>
  </si>
  <si>
    <t>ENSG00000128951</t>
  </si>
  <si>
    <t>ENSG00000062822</t>
  </si>
  <si>
    <t>ENSG00000168259</t>
  </si>
  <si>
    <t>ENSG00000056050</t>
  </si>
  <si>
    <t>ENSG00000168268</t>
  </si>
  <si>
    <t>ENSG00000233276</t>
  </si>
  <si>
    <t>ENSG00000162923</t>
  </si>
  <si>
    <t>ENSG00000111445</t>
  </si>
  <si>
    <t>ENSG00000197756</t>
  </si>
  <si>
    <t>ENSG00000169714</t>
  </si>
  <si>
    <t>ENSG00000114480</t>
  </si>
  <si>
    <t>ENSG00000136279</t>
  </si>
  <si>
    <t>ENSG00000257103</t>
  </si>
  <si>
    <t>ENSG00000119314</t>
  </si>
  <si>
    <t>ENSG00000075218</t>
  </si>
  <si>
    <t>ENSG00000167110</t>
  </si>
  <si>
    <t>ENSG00000111361</t>
  </si>
  <si>
    <t>ENSG00000100129</t>
  </si>
  <si>
    <t>ENSG00000124164</t>
  </si>
  <si>
    <t>ENSG00000134330</t>
  </si>
  <si>
    <t>ENSG00000112584</t>
  </si>
  <si>
    <t>ENSG00000144867</t>
  </si>
  <si>
    <t>ENSG00000113575</t>
  </si>
  <si>
    <t>ENSG00000163714</t>
  </si>
  <si>
    <t>ENSG00000187024</t>
  </si>
  <si>
    <t>ENSG00000140718</t>
  </si>
  <si>
    <t>ENSG00000196262</t>
  </si>
  <si>
    <t>ENSG00000164885</t>
  </si>
  <si>
    <t>ENSG00000163655</t>
  </si>
  <si>
    <t>ENSG00000115350</t>
  </si>
  <si>
    <t>ENSG00000121749</t>
  </si>
  <si>
    <t>ENSG00000006530</t>
  </si>
  <si>
    <t>ENSG00000013375</t>
  </si>
  <si>
    <t>ENSG00000130396</t>
  </si>
  <si>
    <t>ENSG00000134987</t>
  </si>
  <si>
    <t>ENSG00000068796</t>
  </si>
  <si>
    <t>ENSG00000129116</t>
  </si>
  <si>
    <t>ENSG00000153037</t>
  </si>
  <si>
    <t>ENSG00000133835</t>
  </si>
  <si>
    <t>ENSG00000204628</t>
  </si>
  <si>
    <t>ENSG00000168564</t>
  </si>
  <si>
    <t>ENSG00000129128</t>
  </si>
  <si>
    <t>ENSG00000092964</t>
  </si>
  <si>
    <t>ENSG00000147475</t>
  </si>
  <si>
    <t>ENSG00000187735</t>
  </si>
  <si>
    <t>ENSG00000104299</t>
  </si>
  <si>
    <t>ENSG00000253719</t>
  </si>
  <si>
    <t>ENSG00000055163</t>
  </si>
  <si>
    <t>ENSG00000175390</t>
  </si>
  <si>
    <t>ENSG00000254999</t>
  </si>
  <si>
    <t>ENSG00000173039</t>
  </si>
  <si>
    <t>ENSG00000185305</t>
  </si>
  <si>
    <t>ENSG00000151503</t>
  </si>
  <si>
    <t>ENSG00000110367</t>
  </si>
  <si>
    <t>ENSG00000149273</t>
  </si>
  <si>
    <t>ENSG00000213563</t>
  </si>
  <si>
    <t>ENSG00000118181</t>
  </si>
  <si>
    <t>ENSG00000110700</t>
  </si>
  <si>
    <t>ENSG00000185627</t>
  </si>
  <si>
    <t>ENSG00000247077</t>
  </si>
  <si>
    <t>ENSG00000100714</t>
  </si>
  <si>
    <t>ENSG00000033030</t>
  </si>
  <si>
    <t>ENSG00000174437</t>
  </si>
  <si>
    <t>ENSG00000133318</t>
  </si>
  <si>
    <t>ENSG00000215021</t>
  </si>
  <si>
    <t>ENSG00000111530</t>
  </si>
  <si>
    <t>ENSG00000105281</t>
  </si>
  <si>
    <t>ENSG00000105197</t>
  </si>
  <si>
    <t>ENSG00000139428</t>
  </si>
  <si>
    <t>ENSG00000130731</t>
  </si>
  <si>
    <t>ENSG00000092841</t>
  </si>
  <si>
    <t>ENSG00000100632</t>
  </si>
  <si>
    <t>ENSG00000165898</t>
  </si>
  <si>
    <t>ENSG00000139977</t>
  </si>
  <si>
    <t>ENSG00000278229</t>
  </si>
  <si>
    <t>ENSG00000028528</t>
  </si>
  <si>
    <t>ENSG00000162065</t>
  </si>
  <si>
    <t>ENSG00000183751</t>
  </si>
  <si>
    <t>ENSG00000261236</t>
  </si>
  <si>
    <t>ENSG00000167962</t>
  </si>
  <si>
    <t>ENSG00000261456</t>
  </si>
  <si>
    <t>ENSG00000102893</t>
  </si>
  <si>
    <t>ENSG00000266028</t>
  </si>
  <si>
    <t>ENSG00000263001</t>
  </si>
  <si>
    <t>ENSG00000141456</t>
  </si>
  <si>
    <t>ENSG00000262664</t>
  </si>
  <si>
    <t>ENSG00000265681</t>
  </si>
  <si>
    <t>ENSG00000161970</t>
  </si>
  <si>
    <t>ENSG00000162836</t>
  </si>
  <si>
    <t>ENSG00000132478</t>
  </si>
  <si>
    <t>ENSG00000130175</t>
  </si>
  <si>
    <t>ENSG00000105372</t>
  </si>
  <si>
    <t>ENSG00000142546</t>
  </si>
  <si>
    <t>ENSG00000269335</t>
  </si>
  <si>
    <t>ENSG00000233927</t>
  </si>
  <si>
    <t>ENSG00000112118</t>
  </si>
  <si>
    <t>ENSG00000104852</t>
  </si>
  <si>
    <t>ENSG00000183207</t>
  </si>
  <si>
    <t>ENSG00000134248</t>
  </si>
  <si>
    <t>ENSG00000165916</t>
  </si>
  <si>
    <t>ENSG00000270757</t>
  </si>
  <si>
    <t>ENSG00000272886</t>
  </si>
  <si>
    <t>ENSG00000097021</t>
  </si>
  <si>
    <t>ENSG00000085719</t>
  </si>
  <si>
    <t>ENSG00000277443</t>
  </si>
  <si>
    <t>ENSG00000071894</t>
  </si>
  <si>
    <t>ENSG00000276043</t>
  </si>
  <si>
    <t>ENSG00000120254</t>
  </si>
  <si>
    <t>ENSG00000087087</t>
  </si>
  <si>
    <t>ENSG00000274180</t>
  </si>
  <si>
    <t>ENSG00000275176</t>
  </si>
  <si>
    <t>ENSG00000288461</t>
  </si>
  <si>
    <t>ENSG00000145012</t>
  </si>
  <si>
    <t>ENSG00000100784</t>
  </si>
  <si>
    <t>ENSG00000239900</t>
  </si>
  <si>
    <t>ENSG00000276612</t>
  </si>
  <si>
    <t>ENSG00000204272</t>
  </si>
  <si>
    <t>ENSG00000196233</t>
  </si>
  <si>
    <t>ENSG00000284292</t>
  </si>
  <si>
    <t>ENSG00000284057</t>
  </si>
  <si>
    <t>ENSG00000092621</t>
  </si>
  <si>
    <t>ENSG00000101347</t>
  </si>
  <si>
    <t>ENSG00000054598</t>
  </si>
  <si>
    <t>ENSG00000099810</t>
  </si>
  <si>
    <t>ENSG00000167460</t>
  </si>
  <si>
    <t>ENSG00000174780</t>
  </si>
  <si>
    <t>ENSG00000204842</t>
  </si>
  <si>
    <t>ENSG00000142676</t>
  </si>
  <si>
    <t>ENSG00000117593</t>
  </si>
  <si>
    <t>ENSG00000080819</t>
  </si>
  <si>
    <t>ENSG00000001084</t>
  </si>
  <si>
    <t>ENSG00000177954</t>
  </si>
  <si>
    <t>ENSG00000160072</t>
  </si>
  <si>
    <t>ENSG00000074266</t>
  </si>
  <si>
    <t>ENSG00000084623</t>
  </si>
  <si>
    <t>ENSG00000107862</t>
  </si>
  <si>
    <t>ENSG00000124356</t>
  </si>
  <si>
    <t>ENSG00000288701</t>
  </si>
  <si>
    <t>YES/NO</t>
  </si>
  <si>
    <t>DDX39B</t>
  </si>
  <si>
    <t>CAD2068398</t>
  </si>
  <si>
    <t>CAD2068525</t>
  </si>
  <si>
    <t xml:space="preserve">(-Log10) p-value </t>
  </si>
  <si>
    <t xml:space="preserve">Significant </t>
  </si>
  <si>
    <t xml:space="preserve">Student's T-test </t>
  </si>
  <si>
    <t xml:space="preserve">ATP synthase membrane subunit k </t>
  </si>
  <si>
    <t xml:space="preserve">ATP synthase membrane subunit g </t>
  </si>
  <si>
    <t xml:space="preserve">ATP synthase F1 subunit alpha </t>
  </si>
  <si>
    <t xml:space="preserve">3-hydroxyacyl-CoA dehydratase 3 </t>
  </si>
  <si>
    <t xml:space="preserve">SEC61 translocon subunit alpha 1 </t>
  </si>
  <si>
    <t xml:space="preserve">ATP synthase F1 subunit gamma </t>
  </si>
  <si>
    <t xml:space="preserve">DnaJ heat shock protein family (Hsp40) member A1 </t>
  </si>
  <si>
    <t xml:space="preserve">7-dehydrocholesterol reductase </t>
  </si>
  <si>
    <t xml:space="preserve">DnaJ heat shock protein family (Hsp40) member A2 </t>
  </si>
  <si>
    <t xml:space="preserve">ER lipid raft associated 2 </t>
  </si>
  <si>
    <t xml:space="preserve">GCN1 activator of EIF2AK4 </t>
  </si>
  <si>
    <t xml:space="preserve">Fas associated factor family member 2 </t>
  </si>
  <si>
    <t xml:space="preserve">HECT, UBA and WWE domain containing E3 ubiquitin protein ligase 1 </t>
  </si>
  <si>
    <t xml:space="preserve">DnaJ heat shock protein family (Hsp40) member A3 </t>
  </si>
  <si>
    <t xml:space="preserve">AUP1 lipid droplet regulating VLDL assembly factor </t>
  </si>
  <si>
    <t xml:space="preserve">ATPase plasma membrane Ca2+ transporting 1 </t>
  </si>
  <si>
    <t>Protein is GFP_background?</t>
  </si>
  <si>
    <t>Protein is CRAPome_background?</t>
  </si>
  <si>
    <t>-</t>
  </si>
  <si>
    <t>ENSP00000001008</t>
  </si>
  <si>
    <t>ENSP00000005260</t>
  </si>
  <si>
    <t>ENSP00000009589</t>
  </si>
  <si>
    <t>ENSP00000011619</t>
  </si>
  <si>
    <t>ENSP00000012443</t>
  </si>
  <si>
    <t>ENSP00000013070</t>
  </si>
  <si>
    <t>ENSP00000014112</t>
  </si>
  <si>
    <t>ENSP00000022615</t>
  </si>
  <si>
    <t>ENSP00000349906</t>
  </si>
  <si>
    <t>ENSP00000025399</t>
  </si>
  <si>
    <t>ENSP00000465085</t>
  </si>
  <si>
    <t>ENSP00000040877</t>
  </si>
  <si>
    <t>ENSP00000052569</t>
  </si>
  <si>
    <t>ENSP00000054950</t>
  </si>
  <si>
    <t>ENSP00000055077</t>
  </si>
  <si>
    <t>ENSP00000055163</t>
  </si>
  <si>
    <t>ENSP00000386704</t>
  </si>
  <si>
    <t>ENSP00000487888</t>
  </si>
  <si>
    <t>ENSP00000078429</t>
  </si>
  <si>
    <t>ENSP00000447001</t>
  </si>
  <si>
    <t>ENSP00000401726</t>
  </si>
  <si>
    <t>ENSP00000156471</t>
  </si>
  <si>
    <t>ENSP00000157812</t>
  </si>
  <si>
    <t>ENSP00000160827</t>
  </si>
  <si>
    <t>ENSP00000166345</t>
  </si>
  <si>
    <t>ENSP00000168216</t>
  </si>
  <si>
    <t>ENSP00000171111</t>
  </si>
  <si>
    <t>ENSP00000173527</t>
  </si>
  <si>
    <t>ENSP00000406994</t>
  </si>
  <si>
    <t>ENSP00000500777</t>
  </si>
  <si>
    <t>ENSP00000179259</t>
  </si>
  <si>
    <t>ENSP00000185942</t>
  </si>
  <si>
    <t>ENSP00000188376</t>
  </si>
  <si>
    <t>ENSP00000189444</t>
  </si>
  <si>
    <t>ENSP00000507785</t>
  </si>
  <si>
    <t>ENSP00000471185</t>
  </si>
  <si>
    <t>ENSP00000439856</t>
  </si>
  <si>
    <t>ENSP00000199814</t>
  </si>
  <si>
    <t>ENSP00000200135</t>
  </si>
  <si>
    <t>ENSP00000200457</t>
  </si>
  <si>
    <t>ENSP00000202773</t>
  </si>
  <si>
    <t>ENSP00000203407</t>
  </si>
  <si>
    <t>ENSP00000204961</t>
  </si>
  <si>
    <t>ENSP00000205402</t>
  </si>
  <si>
    <t>ENSP00000458405</t>
  </si>
  <si>
    <t>ENSP00000206451</t>
  </si>
  <si>
    <t>ENSP00000206542</t>
  </si>
  <si>
    <t>ENSP00000209873</t>
  </si>
  <si>
    <t>ENSP00000211372</t>
  </si>
  <si>
    <t>ENSP00000504005</t>
  </si>
  <si>
    <t>ENSP00000401121</t>
  </si>
  <si>
    <t>ENSP00000215375</t>
  </si>
  <si>
    <t>ENSP00000215567</t>
  </si>
  <si>
    <t>ENSP00000215570</t>
  </si>
  <si>
    <t>ENSP00000480562</t>
  </si>
  <si>
    <t>ENSP00000215754</t>
  </si>
  <si>
    <t>ENSP00000215793</t>
  </si>
  <si>
    <t>ENSP00000385266</t>
  </si>
  <si>
    <t>ENSP00000215832</t>
  </si>
  <si>
    <t>ENSP00000215882</t>
  </si>
  <si>
    <t>ENSP00000215909</t>
  </si>
  <si>
    <t>ENSP00000405782</t>
  </si>
  <si>
    <t>ENSP00000215956</t>
  </si>
  <si>
    <t>ENSP00000215980</t>
  </si>
  <si>
    <t>ENSP00000216034</t>
  </si>
  <si>
    <t>ENSP00000216038</t>
  </si>
  <si>
    <t>ENSP00000216044</t>
  </si>
  <si>
    <t>ENSP00000216121</t>
  </si>
  <si>
    <t>ENSP00000216122</t>
  </si>
  <si>
    <t>ENSP00000216129</t>
  </si>
  <si>
    <t>ENSP00000216181</t>
  </si>
  <si>
    <t>ENSP00000216185</t>
  </si>
  <si>
    <t>ENSP00000216190</t>
  </si>
  <si>
    <t>ENSP00000216218</t>
  </si>
  <si>
    <t>ENSP00000216225</t>
  </si>
  <si>
    <t>ENSP00000216252</t>
  </si>
  <si>
    <t>ENSP00000504684</t>
  </si>
  <si>
    <t>ENSP00000397542</t>
  </si>
  <si>
    <t>ENSP00000376716</t>
  </si>
  <si>
    <t>ENSP00000335153</t>
  </si>
  <si>
    <t>ENSP00000216297</t>
  </si>
  <si>
    <t>ENSP00000443787</t>
  </si>
  <si>
    <t>ENSP00000390491</t>
  </si>
  <si>
    <t>ENSP00000216479</t>
  </si>
  <si>
    <t>ENSP00000216802</t>
  </si>
  <si>
    <t>ENSP00000216911</t>
  </si>
  <si>
    <t>ENSP00000216962</t>
  </si>
  <si>
    <t>ENSP00000217109</t>
  </si>
  <si>
    <t>ENSP00000217244</t>
  </si>
  <si>
    <t>ENSP00000217426</t>
  </si>
  <si>
    <t>ENSP00000395874</t>
  </si>
  <si>
    <t>ENSP00000217515</t>
  </si>
  <si>
    <t>ENSP00000217652</t>
  </si>
  <si>
    <t>ENSP00000345963</t>
  </si>
  <si>
    <t>ENSP00000217971</t>
  </si>
  <si>
    <t>ENSP00000366311</t>
  </si>
  <si>
    <t>ENSP00000218364</t>
  </si>
  <si>
    <t>ENSP00000336962</t>
  </si>
  <si>
    <t>ENSP00000473592</t>
  </si>
  <si>
    <t>ENSP00000498421</t>
  </si>
  <si>
    <t>ENSP00000219302</t>
  </si>
  <si>
    <t>ENSP00000388097</t>
  </si>
  <si>
    <t>ENSP00000219473</t>
  </si>
  <si>
    <t>ENSP00000400374</t>
  </si>
  <si>
    <t>ENSP00000219700</t>
  </si>
  <si>
    <t>ENSP00000219797</t>
  </si>
  <si>
    <t>ENSP00000220003</t>
  </si>
  <si>
    <t>ENSP00000220751</t>
  </si>
  <si>
    <t>ENSP00000503434</t>
  </si>
  <si>
    <t>ENSP00000220959</t>
  </si>
  <si>
    <t>ENSP00000404493</t>
  </si>
  <si>
    <t>ENSP00000445516</t>
  </si>
  <si>
    <t>ENSP00000427872</t>
  </si>
  <si>
    <t>ENSP00000221233</t>
  </si>
  <si>
    <t>ENSP00000443323</t>
  </si>
  <si>
    <t>ENSP00000221265</t>
  </si>
  <si>
    <t>ENSP00000406754</t>
  </si>
  <si>
    <t>ENSP00000221504</t>
  </si>
  <si>
    <t>ENSP00000221801</t>
  </si>
  <si>
    <t>ENSP00000221855</t>
  </si>
  <si>
    <t>ENSP00000221859</t>
  </si>
  <si>
    <t>ENSP00000467803</t>
  </si>
  <si>
    <t>ENSP00000222005</t>
  </si>
  <si>
    <t>ENSP00000222214</t>
  </si>
  <si>
    <t>ENSP00000471584</t>
  </si>
  <si>
    <t>ENSP00000222308</t>
  </si>
  <si>
    <t>ENSP00000287844</t>
  </si>
  <si>
    <t>ENSP00000222553</t>
  </si>
  <si>
    <t>ENSP00000222644</t>
  </si>
  <si>
    <t>ENSP00000222726</t>
  </si>
  <si>
    <t>ENSP00000223029</t>
  </si>
  <si>
    <t>ENSP00000223145</t>
  </si>
  <si>
    <t>ENSP00000442725</t>
  </si>
  <si>
    <t>ENSP00000223641</t>
  </si>
  <si>
    <t>ENSP00000224237</t>
  </si>
  <si>
    <t>ENSP00000224807</t>
  </si>
  <si>
    <t>ENSP00000370377</t>
  </si>
  <si>
    <t>ENSP00000463985</t>
  </si>
  <si>
    <t>ENSP00000225614</t>
  </si>
  <si>
    <t>ENSP00000225655</t>
  </si>
  <si>
    <t>ENSP00000225665</t>
  </si>
  <si>
    <t>ENSP00000458954</t>
  </si>
  <si>
    <t>ENSP00000225698</t>
  </si>
  <si>
    <t>ENSP00000225726</t>
  </si>
  <si>
    <t>ENSP00000225742</t>
  </si>
  <si>
    <t>ENSP00000462885</t>
  </si>
  <si>
    <t>ENSP00000225972</t>
  </si>
  <si>
    <t>ENSP00000226004</t>
  </si>
  <si>
    <t>ENSP00000226299</t>
  </si>
  <si>
    <t>ENSP00000498904</t>
  </si>
  <si>
    <t>ENSP00000226798</t>
  </si>
  <si>
    <t>ENSP00000227378</t>
  </si>
  <si>
    <t>ENSP00000227524</t>
  </si>
  <si>
    <t>ENSP00000431237</t>
  </si>
  <si>
    <t>ENSP00000414453</t>
  </si>
  <si>
    <t>ENSP00000443887</t>
  </si>
  <si>
    <t>ENSP00000376487</t>
  </si>
  <si>
    <t>ENSP00000228825</t>
  </si>
  <si>
    <t>ENSP00000506397</t>
  </si>
  <si>
    <t>ENSP00000229179</t>
  </si>
  <si>
    <t>ENSP00000448024</t>
  </si>
  <si>
    <t>ENSP00000229239</t>
  </si>
  <si>
    <t>ENSP00000373883</t>
  </si>
  <si>
    <t>ENSP00000379933</t>
  </si>
  <si>
    <t>ENSP00000229319</t>
  </si>
  <si>
    <t>ENSP00000229328</t>
  </si>
  <si>
    <t>ENSP00000491530</t>
  </si>
  <si>
    <t>ENSP00000230050</t>
  </si>
  <si>
    <t>ENSP00000230236</t>
  </si>
  <si>
    <t>ENSP00000326029</t>
  </si>
  <si>
    <t>ENSP00000230510</t>
  </si>
  <si>
    <t>ENSP00000230640</t>
  </si>
  <si>
    <t>ENSP00000398084</t>
  </si>
  <si>
    <t>ENSP00000231238</t>
  </si>
  <si>
    <t>ENSP00000431067</t>
  </si>
  <si>
    <t>ENSP00000231498</t>
  </si>
  <si>
    <t>ENSP00000231572</t>
  </si>
  <si>
    <t>ENSP00000232607</t>
  </si>
  <si>
    <t>ENSP00000506573</t>
  </si>
  <si>
    <t>ENSP00000337132</t>
  </si>
  <si>
    <t>ENSP00000502982</t>
  </si>
  <si>
    <t>ENSP00000233114</t>
  </si>
  <si>
    <t>ENSP00000391705</t>
  </si>
  <si>
    <t>ENSP00000233146</t>
  </si>
  <si>
    <t>ENSP00000233190</t>
  </si>
  <si>
    <t>ENSP00000233379</t>
  </si>
  <si>
    <t>ENSP00000233468</t>
  </si>
  <si>
    <t>ENSP00000233552</t>
  </si>
  <si>
    <t>ENSP00000443273</t>
  </si>
  <si>
    <t>ENSP00000233668</t>
  </si>
  <si>
    <t>ENSP00000233714</t>
  </si>
  <si>
    <t>ENSP00000234420</t>
  </si>
  <si>
    <t>ENSP00000234590</t>
  </si>
  <si>
    <t>ENSP00000234677</t>
  </si>
  <si>
    <t>ENSP00000235090</t>
  </si>
  <si>
    <t>ENSP00000339084</t>
  </si>
  <si>
    <t>ENSP00000356164</t>
  </si>
  <si>
    <t>ENSP00000236957</t>
  </si>
  <si>
    <t>ENSP00000362724</t>
  </si>
  <si>
    <t>ENSP00000237858</t>
  </si>
  <si>
    <t>ENSP00000238081</t>
  </si>
  <si>
    <t>ENSP00000238112</t>
  </si>
  <si>
    <t>ENSP00000238379</t>
  </si>
  <si>
    <t>ENSP00000238616</t>
  </si>
  <si>
    <t>ENSP00000238688</t>
  </si>
  <si>
    <t>ENSP00000238823</t>
  </si>
  <si>
    <t>ENSP00000239878</t>
  </si>
  <si>
    <t>ENSP00000240185</t>
  </si>
  <si>
    <t>ENSP00000240304</t>
  </si>
  <si>
    <t>ENSP00000240316</t>
  </si>
  <si>
    <t>ENSP00000407308</t>
  </si>
  <si>
    <t>ENSP00000241052</t>
  </si>
  <si>
    <t>ENSP00000241337</t>
  </si>
  <si>
    <t>ENSP00000241527</t>
  </si>
  <si>
    <t>ENSP00000241704</t>
  </si>
  <si>
    <t>ENSP00000242284</t>
  </si>
  <si>
    <t>ENSP00000242351</t>
  </si>
  <si>
    <t>ENSP00000242577</t>
  </si>
  <si>
    <t>ENSP00000242784</t>
  </si>
  <si>
    <t>ENSP00000503994</t>
  </si>
  <si>
    <t>ENSP00000243253</t>
  </si>
  <si>
    <t>ENSP00000414615</t>
  </si>
  <si>
    <t>ENSP00000243498</t>
  </si>
  <si>
    <t>ENSP00000243903</t>
  </si>
  <si>
    <t>ENSP00000362368</t>
  </si>
  <si>
    <t>ENSP00000244061</t>
  </si>
  <si>
    <t>ENSP00000380226</t>
  </si>
  <si>
    <t>ENSP00000363129</t>
  </si>
  <si>
    <t>ENSP00000244537</t>
  </si>
  <si>
    <t>ENSP00000244571</t>
  </si>
  <si>
    <t>ENSP00000417290</t>
  </si>
  <si>
    <t>ENSP00000244776</t>
  </si>
  <si>
    <t>ENSP00000289175</t>
  </si>
  <si>
    <t>ENSP00000245046</t>
  </si>
  <si>
    <t>ENSP00000245382</t>
  </si>
  <si>
    <t>ENSP00000245544</t>
  </si>
  <si>
    <t>ENSP00000245838</t>
  </si>
  <si>
    <t>ENSP00000246015</t>
  </si>
  <si>
    <t>ENSP00000401206</t>
  </si>
  <si>
    <t>ENSP00000246069</t>
  </si>
  <si>
    <t>ENSP00000246117</t>
  </si>
  <si>
    <t>ENSP00000246151</t>
  </si>
  <si>
    <t>ENSP00000246489</t>
  </si>
  <si>
    <t>ENSP00000475804</t>
  </si>
  <si>
    <t>ENSP00000246535</t>
  </si>
  <si>
    <t>ENSP00000246784</t>
  </si>
  <si>
    <t>ENSP00000442070</t>
  </si>
  <si>
    <t>ENSP00000247001</t>
  </si>
  <si>
    <t>ENSP00000378815</t>
  </si>
  <si>
    <t>ENSP00000506168</t>
  </si>
  <si>
    <t>ENSP00000247668</t>
  </si>
  <si>
    <t>ENSP00000247843</t>
  </si>
  <si>
    <t>ENSP00000247970</t>
  </si>
  <si>
    <t>ENSP00000372157</t>
  </si>
  <si>
    <t>ENSP00000416394</t>
  </si>
  <si>
    <t>ENSP00000248451</t>
  </si>
  <si>
    <t>ENSP00000501831</t>
  </si>
  <si>
    <t>ENSP00000248924</t>
  </si>
  <si>
    <t>ENSP00000249269</t>
  </si>
  <si>
    <t>ENSP00000249647</t>
  </si>
  <si>
    <t>ENSP00000249923</t>
  </si>
  <si>
    <t>ENSP00000250101</t>
  </si>
  <si>
    <t>ENSP00000250113</t>
  </si>
  <si>
    <t>ENSP00000250237</t>
  </si>
  <si>
    <t>ENSP00000404121</t>
  </si>
  <si>
    <t>ENSP00000436065</t>
  </si>
  <si>
    <t>ENSP00000440821</t>
  </si>
  <si>
    <t>ENSP00000251047</t>
  </si>
  <si>
    <t>ENSP00000489124</t>
  </si>
  <si>
    <t>ENSP00000461702</t>
  </si>
  <si>
    <t>ENSP00000475744</t>
  </si>
  <si>
    <t>ENSP00000251343</t>
  </si>
  <si>
    <t>ENSP00000251453</t>
  </si>
  <si>
    <t>ENSP00000251496</t>
  </si>
  <si>
    <t>ENSP00000251527</t>
  </si>
  <si>
    <t>ENSP00000251588</t>
  </si>
  <si>
    <t>ENSP00000251900</t>
  </si>
  <si>
    <t>ENSP00000251943</t>
  </si>
  <si>
    <t>ENSP00000251968</t>
  </si>
  <si>
    <t>ENSP00000375485</t>
  </si>
  <si>
    <t>ENSP00000252115</t>
  </si>
  <si>
    <t>ENSP00000252137</t>
  </si>
  <si>
    <t>ENSP00000436901</t>
  </si>
  <si>
    <t>ENSP00000252288</t>
  </si>
  <si>
    <t>ENSP00000466084</t>
  </si>
  <si>
    <t>ENSP00000252512</t>
  </si>
  <si>
    <t>ENSP00000252542</t>
  </si>
  <si>
    <t>ENSP00000252543</t>
  </si>
  <si>
    <t>ENSP00000252603</t>
  </si>
  <si>
    <t>ENSP00000252699</t>
  </si>
  <si>
    <t>ENSP00000252785</t>
  </si>
  <si>
    <t>ENSP00000252934</t>
  </si>
  <si>
    <t>ENSP00000507802</t>
  </si>
  <si>
    <t>ENSP00000417002</t>
  </si>
  <si>
    <t>ENSP00000253003</t>
  </si>
  <si>
    <t>ENSP00000253023</t>
  </si>
  <si>
    <t>ENSP00000253024</t>
  </si>
  <si>
    <t>ENSP00000253039</t>
  </si>
  <si>
    <t>ENSP00000253063</t>
  </si>
  <si>
    <t>ENSP00000253108</t>
  </si>
  <si>
    <t>ENSP00000253237</t>
  </si>
  <si>
    <t>ENSP00000253247</t>
  </si>
  <si>
    <t>ENSP00000253329</t>
  </si>
  <si>
    <t>ENSP00000436747</t>
  </si>
  <si>
    <t>ENSP00000436586</t>
  </si>
  <si>
    <t>ENSP00000396828</t>
  </si>
  <si>
    <t>ENSP00000253788</t>
  </si>
  <si>
    <t>ENSP00000253789</t>
  </si>
  <si>
    <t>ENSP00000253792</t>
  </si>
  <si>
    <t>ENSP00000253811</t>
  </si>
  <si>
    <t>ENSP00000253861</t>
  </si>
  <si>
    <t>ENSP00000253925</t>
  </si>
  <si>
    <t>ENSP00000369594</t>
  </si>
  <si>
    <t>ENSP00000254193</t>
  </si>
  <si>
    <t>ENSP00000254480</t>
  </si>
  <si>
    <t>ENSP00000254508</t>
  </si>
  <si>
    <t>ENSP00000391427</t>
  </si>
  <si>
    <t>ENSP00000254654</t>
  </si>
  <si>
    <t>ENSP00000254663</t>
  </si>
  <si>
    <t>ENSP00000254718</t>
  </si>
  <si>
    <t>ENSP00000254719</t>
  </si>
  <si>
    <t>ENSP00000254770</t>
  </si>
  <si>
    <t>ENSP00000464768</t>
  </si>
  <si>
    <t>ENSP00000465403</t>
  </si>
  <si>
    <t>ENSP00000254821</t>
  </si>
  <si>
    <t>ENSP00000254928</t>
  </si>
  <si>
    <t>ENSP00000254950</t>
  </si>
  <si>
    <t>ENSP00000255120</t>
  </si>
  <si>
    <t>ENSP00000255631</t>
  </si>
  <si>
    <t>ENSP00000255681</t>
  </si>
  <si>
    <t>ENSP00000255882</t>
  </si>
  <si>
    <t>ENSP00000256383</t>
  </si>
  <si>
    <t>ENSP00000428449</t>
  </si>
  <si>
    <t>ENSP00000424588</t>
  </si>
  <si>
    <t>ENSP00000345498</t>
  </si>
  <si>
    <t>ENSP00000256594</t>
  </si>
  <si>
    <t>ENSP00000256646</t>
  </si>
  <si>
    <t>ENSP00000418974</t>
  </si>
  <si>
    <t>ENSP00000256854</t>
  </si>
  <si>
    <t>ENSP00000360599</t>
  </si>
  <si>
    <t>ENSP00000443800</t>
  </si>
  <si>
    <t>ENSP00000257245</t>
  </si>
  <si>
    <t>ENSP00000257497</t>
  </si>
  <si>
    <t>ENSP00000257829</t>
  </si>
  <si>
    <t>ENSP00000257904</t>
  </si>
  <si>
    <t>ENSP00000257915</t>
  </si>
  <si>
    <t>ENSP00000258091</t>
  </si>
  <si>
    <t>ENSP00000258201</t>
  </si>
  <si>
    <t>ENSP00000258281</t>
  </si>
  <si>
    <t>ENSP00000258341</t>
  </si>
  <si>
    <t>ENSP00000258416</t>
  </si>
  <si>
    <t>ENSP00000258494</t>
  </si>
  <si>
    <t>ENSP00000417830</t>
  </si>
  <si>
    <t>ENSP00000258729</t>
  </si>
  <si>
    <t>ENSP00000258886</t>
  </si>
  <si>
    <t>ENSP00000258955</t>
  </si>
  <si>
    <t>ENSP00000258962</t>
  </si>
  <si>
    <t>ENSP00000259217</t>
  </si>
  <si>
    <t>ENSP00000259253</t>
  </si>
  <si>
    <t>ENSP00000259318</t>
  </si>
  <si>
    <t>ENSP00000507419</t>
  </si>
  <si>
    <t>ENSP00000259469</t>
  </si>
  <si>
    <t>ENSP00000395806</t>
  </si>
  <si>
    <t>ENSP00000259808</t>
  </si>
  <si>
    <t>ENSP00000260247</t>
  </si>
  <si>
    <t>ENSP00000260363</t>
  </si>
  <si>
    <t>ENSP00000260563</t>
  </si>
  <si>
    <t>ENSP00000260641</t>
  </si>
  <si>
    <t>ENSP00000260643</t>
  </si>
  <si>
    <t>ENSP00000507939</t>
  </si>
  <si>
    <t>ENSP00000503394</t>
  </si>
  <si>
    <t>ENSP00000260746</t>
  </si>
  <si>
    <t>ENSP00000260803</t>
  </si>
  <si>
    <t>ENSP00000260818</t>
  </si>
  <si>
    <t>ENSP00000261173</t>
  </si>
  <si>
    <t>ENSP00000440817</t>
  </si>
  <si>
    <t>ENSP00000261263</t>
  </si>
  <si>
    <t>ENSP00000449969</t>
  </si>
  <si>
    <t>ENSP00000261303</t>
  </si>
  <si>
    <t>ENSP00000261332</t>
  </si>
  <si>
    <t>ENSP00000261366</t>
  </si>
  <si>
    <t>ENSP00000261396</t>
  </si>
  <si>
    <t>ENSP00000261401</t>
  </si>
  <si>
    <t>ENSP00000428120</t>
  </si>
  <si>
    <t>ENSP00000371321</t>
  </si>
  <si>
    <t>ENSP00000261443</t>
  </si>
  <si>
    <t>ENSP00000451432</t>
  </si>
  <si>
    <t>ENSP00000261531</t>
  </si>
  <si>
    <t>ENSP00000261590</t>
  </si>
  <si>
    <t>ENSP00000480460</t>
  </si>
  <si>
    <t>ENSP00000261622</t>
  </si>
  <si>
    <t>ENSP00000441808</t>
  </si>
  <si>
    <t>ENSP00000261700</t>
  </si>
  <si>
    <t>ENSP00000261712</t>
  </si>
  <si>
    <t>ENSP00000261733</t>
  </si>
  <si>
    <t>ENSP00000502367</t>
  </si>
  <si>
    <t>ENSP00000261817</t>
  </si>
  <si>
    <t>ENSP00000261875</t>
  </si>
  <si>
    <t>ENSP00000261942</t>
  </si>
  <si>
    <t>ENSP00000364821</t>
  </si>
  <si>
    <t>ENSP00000261973</t>
  </si>
  <si>
    <t>ENSP00000262027</t>
  </si>
  <si>
    <t>ENSP00000262030</t>
  </si>
  <si>
    <t>ENSP00000414892</t>
  </si>
  <si>
    <t>ENSP00000262043</t>
  </si>
  <si>
    <t>ENSP00000447647</t>
  </si>
  <si>
    <t>ENSP00000478627</t>
  </si>
  <si>
    <t>ENSP00000372326</t>
  </si>
  <si>
    <t>ENSP00000498202</t>
  </si>
  <si>
    <t>ENSP00000262124</t>
  </si>
  <si>
    <t>ENSP00000262160</t>
  </si>
  <si>
    <t>ENSP00000262173</t>
  </si>
  <si>
    <t>ENSP00000262177</t>
  </si>
  <si>
    <t>ENSP00000454815</t>
  </si>
  <si>
    <t>ENSP00000386652</t>
  </si>
  <si>
    <t>ENSP00000313029</t>
  </si>
  <si>
    <t>ENSP00000262319</t>
  </si>
  <si>
    <t>ENSP00000347445</t>
  </si>
  <si>
    <t>ENSP00000262384</t>
  </si>
  <si>
    <t>ENSP00000262432</t>
  </si>
  <si>
    <t>ENSP00000262435</t>
  </si>
  <si>
    <t>ENSP00000410402</t>
  </si>
  <si>
    <t>ENSP00000262455</t>
  </si>
  <si>
    <t>ENSP00000262506</t>
  </si>
  <si>
    <t>ENSP00000496460</t>
  </si>
  <si>
    <t>ENSP00000262554</t>
  </si>
  <si>
    <t>ENSP00000262570</t>
  </si>
  <si>
    <t>ENSP00000262584</t>
  </si>
  <si>
    <t>ENSP00000383428</t>
  </si>
  <si>
    <t>ENSP00000262679</t>
  </si>
  <si>
    <t>ENSP00000451138</t>
  </si>
  <si>
    <t>ENSP00000262746</t>
  </si>
  <si>
    <t>ENSP00000262803</t>
  </si>
  <si>
    <t>ENSP00000361127</t>
  </si>
  <si>
    <t>ENSP00000479451</t>
  </si>
  <si>
    <t>ENSP00000262982</t>
  </si>
  <si>
    <t>ENSP00000263012</t>
  </si>
  <si>
    <t>ENSP00000458838</t>
  </si>
  <si>
    <t>ENSP00000457968</t>
  </si>
  <si>
    <t>ENSP00000263102</t>
  </si>
  <si>
    <t>ENSP00000380361</t>
  </si>
  <si>
    <t>ENSP00000263168</t>
  </si>
  <si>
    <t>ENSP00000384978</t>
  </si>
  <si>
    <t>ENSP00000263202</t>
  </si>
  <si>
    <t>ENSP00000263238</t>
  </si>
  <si>
    <t>ENSP00000263239</t>
  </si>
  <si>
    <t>ENSP00000263276</t>
  </si>
  <si>
    <t>ENSP00000434963</t>
  </si>
  <si>
    <t>ENSP00000472629</t>
  </si>
  <si>
    <t>ENSP00000263383</t>
  </si>
  <si>
    <t>ENSP00000263559</t>
  </si>
  <si>
    <t>ENSP00000263578</t>
  </si>
  <si>
    <t>ENSP00000263672</t>
  </si>
  <si>
    <t>ENSP00000263681</t>
  </si>
  <si>
    <t>ENSP00000263736</t>
  </si>
  <si>
    <t>ENSP00000263774</t>
  </si>
  <si>
    <t>ENSP00000371470</t>
  </si>
  <si>
    <t>ENSP00000263956</t>
  </si>
  <si>
    <t>ENSP00000460533</t>
  </si>
  <si>
    <t>ENSP00000264028</t>
  </si>
  <si>
    <t>ENSP00000264033</t>
  </si>
  <si>
    <t>ENSP00000264059</t>
  </si>
  <si>
    <t>ENSP00000506233</t>
  </si>
  <si>
    <t>ENSP00000264071</t>
  </si>
  <si>
    <t>ENSP00000264108</t>
  </si>
  <si>
    <t>ENSP00000264156</t>
  </si>
  <si>
    <t>ENSP00000386457</t>
  </si>
  <si>
    <t>ENSP00000264161</t>
  </si>
  <si>
    <t>ENSP00000264202</t>
  </si>
  <si>
    <t>ENSP00000264211</t>
  </si>
  <si>
    <t>ENSP00000264220</t>
  </si>
  <si>
    <t>ENSP00000264221</t>
  </si>
  <si>
    <t>ENSP00000324806</t>
  </si>
  <si>
    <t>ENSP00000264258</t>
  </si>
  <si>
    <t>ENSP00000264274</t>
  </si>
  <si>
    <t>ENSP00000264279</t>
  </si>
  <si>
    <t>ENSP00000264335</t>
  </si>
  <si>
    <t>ENSP00000386525</t>
  </si>
  <si>
    <t>ENSP00000264447</t>
  </si>
  <si>
    <t>ENSP00000264552</t>
  </si>
  <si>
    <t>ENSP00000264639</t>
  </si>
  <si>
    <t>ENSP00000503599</t>
  </si>
  <si>
    <t>ENSP00000264663</t>
  </si>
  <si>
    <t>ENSP00000264670</t>
  </si>
  <si>
    <t>ENSP00000384510</t>
  </si>
  <si>
    <t>ENSP00000264720</t>
  </si>
  <si>
    <t>ENSP00000498269</t>
  </si>
  <si>
    <t>ENSP00000421304</t>
  </si>
  <si>
    <t>ENSP00000444850</t>
  </si>
  <si>
    <t>ENSP00000264932</t>
  </si>
  <si>
    <t>ENSP00000264933</t>
  </si>
  <si>
    <t>ENSP00000376707</t>
  </si>
  <si>
    <t>ENSP00000265056</t>
  </si>
  <si>
    <t>ENSP00000265069</t>
  </si>
  <si>
    <t>ENSP00000265097</t>
  </si>
  <si>
    <t>ENSP00000265107</t>
  </si>
  <si>
    <t>ENSP00000265112</t>
  </si>
  <si>
    <t>ENSP00000265164</t>
  </si>
  <si>
    <t>ENSP00000265174</t>
  </si>
  <si>
    <t>ENSP00000382051</t>
  </si>
  <si>
    <t>ENSP00000265333</t>
  </si>
  <si>
    <t>ENSP00000265351</t>
  </si>
  <si>
    <t>ENSP00000420803</t>
  </si>
  <si>
    <t>ENSP00000265388</t>
  </si>
  <si>
    <t>ENSP00000265433</t>
  </si>
  <si>
    <t>ENSP00000361305</t>
  </si>
  <si>
    <t>ENSP00000265462</t>
  </si>
  <si>
    <t>ENSP00000498025</t>
  </si>
  <si>
    <t>ENSP00000265523</t>
  </si>
  <si>
    <t>ENSP00000296446</t>
  </si>
  <si>
    <t>ENSP00000265564</t>
  </si>
  <si>
    <t>ENSP00000400101</t>
  </si>
  <si>
    <t>ENSP00000265636</t>
  </si>
  <si>
    <t>ENSP00000365803</t>
  </si>
  <si>
    <t>ENSP00000418512</t>
  </si>
  <si>
    <t>ENSP00000379380</t>
  </si>
  <si>
    <t>ENSP00000265838</t>
  </si>
  <si>
    <t>ENSP00000265857</t>
  </si>
  <si>
    <t>ENSP00000445254</t>
  </si>
  <si>
    <t>ENSP00000265965</t>
  </si>
  <si>
    <t>ENSP00000504709</t>
  </si>
  <si>
    <t>ENSP00000266070</t>
  </si>
  <si>
    <t>ENSP00000266079</t>
  </si>
  <si>
    <t>ENSP00000266126</t>
  </si>
  <si>
    <t>ENSP00000266735</t>
  </si>
  <si>
    <t>ENSP00000266742</t>
  </si>
  <si>
    <t>ENSP00000266970</t>
  </si>
  <si>
    <t>ENSP00000267064</t>
  </si>
  <si>
    <t>ENSP00000267113</t>
  </si>
  <si>
    <t>ENSP00000267202</t>
  </si>
  <si>
    <t>ENSP00000314546</t>
  </si>
  <si>
    <t>ENSP00000451893</t>
  </si>
  <si>
    <t>ENSP00000267884</t>
  </si>
  <si>
    <t>ENSP00000394642</t>
  </si>
  <si>
    <t>ENSP00000268182</t>
  </si>
  <si>
    <t>ENSP00000453997</t>
  </si>
  <si>
    <t>ENSP00000268379</t>
  </si>
  <si>
    <t>ENSP00000317374</t>
  </si>
  <si>
    <t>ENSP00000268835</t>
  </si>
  <si>
    <t>ENSP00000430540</t>
  </si>
  <si>
    <t>ENSP00000376763</t>
  </si>
  <si>
    <t>ENSP00000269143</t>
  </si>
  <si>
    <t>ENSP00000269243</t>
  </si>
  <si>
    <t>ENSP00000488924</t>
  </si>
  <si>
    <t>ENSP00000269373</t>
  </si>
  <si>
    <t>ENSP00000504982</t>
  </si>
  <si>
    <t>ENSP00000269848</t>
  </si>
  <si>
    <t>ENSP00000269886</t>
  </si>
  <si>
    <t>ENSP00000269932</t>
  </si>
  <si>
    <t>ENSP00000269980</t>
  </si>
  <si>
    <t>ENSP00000270502</t>
  </si>
  <si>
    <t>ENSP00000325717</t>
  </si>
  <si>
    <t>ENSP00000270586</t>
  </si>
  <si>
    <t>ENSP00000270625</t>
  </si>
  <si>
    <t>ENSP00000367573</t>
  </si>
  <si>
    <t>ENSP00000271308</t>
  </si>
  <si>
    <t>ENSP00000271620</t>
  </si>
  <si>
    <t>ENSP00000415648</t>
  </si>
  <si>
    <t>ENSP00000272065</t>
  </si>
  <si>
    <t>ENSP00000272091</t>
  </si>
  <si>
    <t>ENSP00000272139</t>
  </si>
  <si>
    <t>ENSP00000272163</t>
  </si>
  <si>
    <t>ENSP00000438778</t>
  </si>
  <si>
    <t>ENSP00000272298</t>
  </si>
  <si>
    <t>ENSP00000272317</t>
  </si>
  <si>
    <t>ENSP00000272348</t>
  </si>
  <si>
    <t>ENSP00000272647</t>
  </si>
  <si>
    <t>ENSP00000273038</t>
  </si>
  <si>
    <t>ENSP00000273075</t>
  </si>
  <si>
    <t>ENSP00000273130</t>
  </si>
  <si>
    <t>ENSP00000394537</t>
  </si>
  <si>
    <t>ENSP00000273398</t>
  </si>
  <si>
    <t>ENSP00000273986</t>
  </si>
  <si>
    <t>ENSP00000274311</t>
  </si>
  <si>
    <t>ENSP00000274606</t>
  </si>
  <si>
    <t>ENSP00000274680</t>
  </si>
  <si>
    <t>ENSP00000275072</t>
  </si>
  <si>
    <t>ENSP00000408382</t>
  </si>
  <si>
    <t>ENSP00000275428</t>
  </si>
  <si>
    <t>ENSP00000275603</t>
  </si>
  <si>
    <t>ENSP00000275766</t>
  </si>
  <si>
    <t>ENSP00000504007</t>
  </si>
  <si>
    <t>ENSP00000276202</t>
  </si>
  <si>
    <t>ENSP00000276390</t>
  </si>
  <si>
    <t>ENSP00000276590</t>
  </si>
  <si>
    <t>ENSP00000482724</t>
  </si>
  <si>
    <t>ENSP00000276914</t>
  </si>
  <si>
    <t>ENSP00000277165</t>
  </si>
  <si>
    <t>ENSP00000486816</t>
  </si>
  <si>
    <t>ENSP00000277540</t>
  </si>
  <si>
    <t>ENSP00000277632</t>
  </si>
  <si>
    <t>ENSP00000277817</t>
  </si>
  <si>
    <t>ENSP00000507887</t>
  </si>
  <si>
    <t>ENSP00000414154</t>
  </si>
  <si>
    <t>ENSP00000277900</t>
  </si>
  <si>
    <t>ENSP00000278100</t>
  </si>
  <si>
    <t>ENSP00000278193</t>
  </si>
  <si>
    <t>ENSP00000278353</t>
  </si>
  <si>
    <t>ENSP00000278412</t>
  </si>
  <si>
    <t>ENSP00000278618</t>
  </si>
  <si>
    <t>ENSP00000278823</t>
  </si>
  <si>
    <t>ENSP00000355209</t>
  </si>
  <si>
    <t>ENSP00000507935</t>
  </si>
  <si>
    <t>ENSP00000324660</t>
  </si>
  <si>
    <t>ENSP00000279247</t>
  </si>
  <si>
    <t>ENSP00000280154</t>
  </si>
  <si>
    <t>ENSP00000280326</t>
  </si>
  <si>
    <t>ENSP00000433432</t>
  </si>
  <si>
    <t>ENSP00000280377</t>
  </si>
  <si>
    <t>ENSP00000280557</t>
  </si>
  <si>
    <t>ENSP00000389624</t>
  </si>
  <si>
    <t>ENSP00000281142</t>
  </si>
  <si>
    <t>ENSP00000281273</t>
  </si>
  <si>
    <t>ENSP00000281456</t>
  </si>
  <si>
    <t>ENSP00000419420</t>
  </si>
  <si>
    <t>ENSP00000281828</t>
  </si>
  <si>
    <t>ENSP00000282050</t>
  </si>
  <si>
    <t>ENSP00000282077</t>
  </si>
  <si>
    <t>ENSP00000282276</t>
  </si>
  <si>
    <t>ENSP00000282488</t>
  </si>
  <si>
    <t>ENSP00000283027</t>
  </si>
  <si>
    <t>ENSP00000283131</t>
  </si>
  <si>
    <t>ENSP00000283195</t>
  </si>
  <si>
    <t>ENSP00000283290</t>
  </si>
  <si>
    <t>ENSP00000463764</t>
  </si>
  <si>
    <t>ENSP00000283646</t>
  </si>
  <si>
    <t>ENSP00000373697</t>
  </si>
  <si>
    <t>ENSP00000374656</t>
  </si>
  <si>
    <t>ENSP00000284274</t>
  </si>
  <si>
    <t>ENSP00000284320</t>
  </si>
  <si>
    <t>ENSP00000284440</t>
  </si>
  <si>
    <t>ENSP00000284563</t>
  </si>
  <si>
    <t>ENSP00000284719</t>
  </si>
  <si>
    <t>ENSP00000429789</t>
  </si>
  <si>
    <t>ENSP00000305682</t>
  </si>
  <si>
    <t>ENSP00000285071</t>
  </si>
  <si>
    <t>ENSP00000397222</t>
  </si>
  <si>
    <t>ENSP00000350740</t>
  </si>
  <si>
    <t>ENSP00000285873</t>
  </si>
  <si>
    <t>ENSP00000285968</t>
  </si>
  <si>
    <t>ENSP00000286091</t>
  </si>
  <si>
    <t>ENSP00000286234</t>
  </si>
  <si>
    <t>ENSP00000286371</t>
  </si>
  <si>
    <t>ENSP00000286398</t>
  </si>
  <si>
    <t>ENSP00000438694</t>
  </si>
  <si>
    <t>ENSP00000402380</t>
  </si>
  <si>
    <t>ENSP00000421508</t>
  </si>
  <si>
    <t>ENSP00000286788</t>
  </si>
  <si>
    <t>ENSP00000286800</t>
  </si>
  <si>
    <t>ENSP00000287038</t>
  </si>
  <si>
    <t>ENSP00000502184</t>
  </si>
  <si>
    <t>ENSP00000287322</t>
  </si>
  <si>
    <t>ENSP00000287598</t>
  </si>
  <si>
    <t>ENSP00000501999</t>
  </si>
  <si>
    <t>ENSP00000288266</t>
  </si>
  <si>
    <t>ENSP00000478914</t>
  </si>
  <si>
    <t>ENSP00000303130</t>
  </si>
  <si>
    <t>ENSP00000345259</t>
  </si>
  <si>
    <t>ENSP00000290158</t>
  </si>
  <si>
    <t>ENSP00000290291</t>
  </si>
  <si>
    <t>ENSP00000290299</t>
  </si>
  <si>
    <t>ENSP00000290341</t>
  </si>
  <si>
    <t>ENSP00000377637</t>
  </si>
  <si>
    <t>ENSP00000388996</t>
  </si>
  <si>
    <t>ENSP00000291552</t>
  </si>
  <si>
    <t>ENSP00000291568</t>
  </si>
  <si>
    <t>ENSP00000292123</t>
  </si>
  <si>
    <t>ENSP00000357417</t>
  </si>
  <si>
    <t>ENSP00000352890</t>
  </si>
  <si>
    <t>ENSP00000292510</t>
  </si>
  <si>
    <t>ENSP00000292566</t>
  </si>
  <si>
    <t>ENSP00000292586</t>
  </si>
  <si>
    <t>ENSP00000393027</t>
  </si>
  <si>
    <t>ENSP00000371894</t>
  </si>
  <si>
    <t>ENSP00000292808</t>
  </si>
  <si>
    <t>ENSP00000400430</t>
  </si>
  <si>
    <t>ENSP00000293328</t>
  </si>
  <si>
    <t>ENSP00000410142</t>
  </si>
  <si>
    <t>ENSP00000466794</t>
  </si>
  <si>
    <t>ENSP00000293406</t>
  </si>
  <si>
    <t>ENSP00000293760</t>
  </si>
  <si>
    <t>ENSP00000293831</t>
  </si>
  <si>
    <t>ENSP00000293860</t>
  </si>
  <si>
    <t>ENSP00000293981</t>
  </si>
  <si>
    <t>ENSP00000435625</t>
  </si>
  <si>
    <t>ENSP00000389059</t>
  </si>
  <si>
    <t>ENSP00000294189</t>
  </si>
  <si>
    <t>ENSP00000294383</t>
  </si>
  <si>
    <t>ENSP00000294401</t>
  </si>
  <si>
    <t>ENSP00000359804</t>
  </si>
  <si>
    <t>ENSP00000295006</t>
  </si>
  <si>
    <t>ENSP00000295025</t>
  </si>
  <si>
    <t>ENSP00000400795</t>
  </si>
  <si>
    <t>ENSP00000295304</t>
  </si>
  <si>
    <t>ENSP00000338552</t>
  </si>
  <si>
    <t>ENSP00000427014</t>
  </si>
  <si>
    <t>ENSP00000295598</t>
  </si>
  <si>
    <t>ENSP00000295640</t>
  </si>
  <si>
    <t>ENSP00000295685</t>
  </si>
  <si>
    <t>ENSP00000295688</t>
  </si>
  <si>
    <t>ENSP00000295704</t>
  </si>
  <si>
    <t>ENSP00000295770</t>
  </si>
  <si>
    <t>ENSP00000295901</t>
  </si>
  <si>
    <t>ENSP00000351339</t>
  </si>
  <si>
    <t>ENSP00000296048</t>
  </si>
  <si>
    <t>ENSP00000296122</t>
  </si>
  <si>
    <t>ENSP00000296149</t>
  </si>
  <si>
    <t>ENSP00000296220</t>
  </si>
  <si>
    <t>ENSP00000296255</t>
  </si>
  <si>
    <t>ENSP00000296273</t>
  </si>
  <si>
    <t>ENSP00000296289</t>
  </si>
  <si>
    <t>ENSP00000378032</t>
  </si>
  <si>
    <t>ENSP00000296411</t>
  </si>
  <si>
    <t>ENSP00000296464</t>
  </si>
  <si>
    <t>ENSP00000296509</t>
  </si>
  <si>
    <t>ENSP00000381920</t>
  </si>
  <si>
    <t>ENSP00000296577</t>
  </si>
  <si>
    <t>ENSP00000296658</t>
  </si>
  <si>
    <t>ENSP00000296674</t>
  </si>
  <si>
    <t>ENSP00000426499</t>
  </si>
  <si>
    <t>ENSP00000377943</t>
  </si>
  <si>
    <t>ENSP00000296755</t>
  </si>
  <si>
    <t>ENSP00000296786</t>
  </si>
  <si>
    <t>ENSP00000424609</t>
  </si>
  <si>
    <t>ENSP00000341168</t>
  </si>
  <si>
    <t>ENSP00000423759</t>
  </si>
  <si>
    <t>ENSP00000297338</t>
  </si>
  <si>
    <t>ENSP00000297440</t>
  </si>
  <si>
    <t>ENSP00000297540</t>
  </si>
  <si>
    <t>ENSP00000377645</t>
  </si>
  <si>
    <t>ENSP00000297990</t>
  </si>
  <si>
    <t>ENSP00000298510</t>
  </si>
  <si>
    <t>ENSP00000298556</t>
  </si>
  <si>
    <t>ENSP00000353433</t>
  </si>
  <si>
    <t>ENSP00000298687</t>
  </si>
  <si>
    <t>ENSP00000298767</t>
  </si>
  <si>
    <t>ENSP00000298875</t>
  </si>
  <si>
    <t>ENSP00000367239</t>
  </si>
  <si>
    <t>ENSP00000299138</t>
  </si>
  <si>
    <t>ENSP00000299192</t>
  </si>
  <si>
    <t>ENSP00000299198</t>
  </si>
  <si>
    <t>ENSP00000299204</t>
  </si>
  <si>
    <t>ENSP00000373553</t>
  </si>
  <si>
    <t>ENSP00000440611</t>
  </si>
  <si>
    <t>ENSP00000299300</t>
  </si>
  <si>
    <t>ENSP00000299421</t>
  </si>
  <si>
    <t>ENSP00000299424</t>
  </si>
  <si>
    <t>ENSP00000299518</t>
  </si>
  <si>
    <t>ENSP00000506150</t>
  </si>
  <si>
    <t>ENSP00000299980</t>
  </si>
  <si>
    <t>ENSP00000413249</t>
  </si>
  <si>
    <t>ENSP00000457585</t>
  </si>
  <si>
    <t>ENSP00000300093</t>
  </si>
  <si>
    <t>ENSP00000368701</t>
  </si>
  <si>
    <t>ENSP00000300161</t>
  </si>
  <si>
    <t>ENSP00000371095</t>
  </si>
  <si>
    <t>ENSP00000300283</t>
  </si>
  <si>
    <t>ENSP00000300403</t>
  </si>
  <si>
    <t>ENSP00000300408</t>
  </si>
  <si>
    <t>ENSP00000300413</t>
  </si>
  <si>
    <t>ENSP00000300456</t>
  </si>
  <si>
    <t>ENSP00000468067</t>
  </si>
  <si>
    <t>ENSP00000300648</t>
  </si>
  <si>
    <t>ENSP00000300650</t>
  </si>
  <si>
    <t>ENSP00000434865</t>
  </si>
  <si>
    <t>ENSP00000436208</t>
  </si>
  <si>
    <t>ENSP00000300738</t>
  </si>
  <si>
    <t>ENSP00000301012</t>
  </si>
  <si>
    <t>ENSP00000457684</t>
  </si>
  <si>
    <t>ENSP00000301072</t>
  </si>
  <si>
    <t>ENSP00000301280</t>
  </si>
  <si>
    <t>ENSP00000301324</t>
  </si>
  <si>
    <t>ENSP00000301329</t>
  </si>
  <si>
    <t>ENSP00000301457</t>
  </si>
  <si>
    <t>ENSP00000301522</t>
  </si>
  <si>
    <t>ENSP00000301587</t>
  </si>
  <si>
    <t>ENSP00000301634</t>
  </si>
  <si>
    <t>ENSP00000301671</t>
  </si>
  <si>
    <t>ENSP00000301738</t>
  </si>
  <si>
    <t>ENSP00000301740</t>
  </si>
  <si>
    <t>ENSP00000506134</t>
  </si>
  <si>
    <t>ENSP00000301776</t>
  </si>
  <si>
    <t>ENSP00000301785</t>
  </si>
  <si>
    <t>ENSP00000301843</t>
  </si>
  <si>
    <t>ENSP00000301905</t>
  </si>
  <si>
    <t>ENSP00000302176</t>
  </si>
  <si>
    <t>ENSP00000302441</t>
  </si>
  <si>
    <t>ENSP00000302783</t>
  </si>
  <si>
    <t>ENSP00000302886</t>
  </si>
  <si>
    <t>ENSP00000302896</t>
  </si>
  <si>
    <t>ENSP00000493425</t>
  </si>
  <si>
    <t>ENSP00000302961</t>
  </si>
  <si>
    <t>ENSP00000425456</t>
  </si>
  <si>
    <t>ENSP00000303043</t>
  </si>
  <si>
    <t>ENSP00000303145</t>
  </si>
  <si>
    <t>ENSP00000303147</t>
  </si>
  <si>
    <t>ENSP00000303222</t>
  </si>
  <si>
    <t>ENSP00000462272</t>
  </si>
  <si>
    <t>ENSP00000473479</t>
  </si>
  <si>
    <t>ENSP00000303427</t>
  </si>
  <si>
    <t>ENSP00000482732</t>
  </si>
  <si>
    <t>ENSP00000424702</t>
  </si>
  <si>
    <t>ENSP00000303758</t>
  </si>
  <si>
    <t>ENSP00000304161</t>
  </si>
  <si>
    <t>ENSP00000304350</t>
  </si>
  <si>
    <t>ENSP00000304405</t>
  </si>
  <si>
    <t>ENSP00000304467</t>
  </si>
  <si>
    <t>ENSP00000304592</t>
  </si>
  <si>
    <t>ENSP00000304669</t>
  </si>
  <si>
    <t>ENSP00000304802</t>
  </si>
  <si>
    <t>ENSP00000304803</t>
  </si>
  <si>
    <t>ENSP00000430347</t>
  </si>
  <si>
    <t>ENSP00000305230</t>
  </si>
  <si>
    <t>ENSP00000445692</t>
  </si>
  <si>
    <t>ENSP00000305503</t>
  </si>
  <si>
    <t>ENSP00000305556</t>
  </si>
  <si>
    <t>ENSP00000305557</t>
  </si>
  <si>
    <t>ENSP00000305653</t>
  </si>
  <si>
    <t>ENSP00000305790</t>
  </si>
  <si>
    <t>ENSP00000345206</t>
  </si>
  <si>
    <t>ENSP00000492675</t>
  </si>
  <si>
    <t>ENSP00000426446</t>
  </si>
  <si>
    <t>ENSP00000305958</t>
  </si>
  <si>
    <t>ENSP00000306003</t>
  </si>
  <si>
    <t>ENSP00000306010</t>
  </si>
  <si>
    <t>ENSP00000306070</t>
  </si>
  <si>
    <t>ENSP00000306330</t>
  </si>
  <si>
    <t>ENSP00000341903</t>
  </si>
  <si>
    <t>ENSP00000402836</t>
  </si>
  <si>
    <t>ENSP00000306670</t>
  </si>
  <si>
    <t>ENSP00000445393</t>
  </si>
  <si>
    <t>ENSP00000306887</t>
  </si>
  <si>
    <t>ENSP00000306965</t>
  </si>
  <si>
    <t>ENSP00000307078</t>
  </si>
  <si>
    <t>ENSP00000464202</t>
  </si>
  <si>
    <t>ENSP00000388405</t>
  </si>
  <si>
    <t>ENSP00000495521</t>
  </si>
  <si>
    <t>ENSP00000307214</t>
  </si>
  <si>
    <t>ENSP00000373220</t>
  </si>
  <si>
    <t>ENSP00000413979</t>
  </si>
  <si>
    <t>ENSP00000318070</t>
  </si>
  <si>
    <t>ENSP00000307272</t>
  </si>
  <si>
    <t>ENSP00000307275</t>
  </si>
  <si>
    <t>ENSP00000307288</t>
  </si>
  <si>
    <t>ENSP00000307307</t>
  </si>
  <si>
    <t>ENSP00000307321</t>
  </si>
  <si>
    <t>ENSP00000307387</t>
  </si>
  <si>
    <t>ENSP00000307567</t>
  </si>
  <si>
    <t>ENSP00000307833</t>
  </si>
  <si>
    <t>ENSP00000466935</t>
  </si>
  <si>
    <t>ENSP00000307870</t>
  </si>
  <si>
    <t>ENSP00000307889</t>
  </si>
  <si>
    <t>ENSP00000307900</t>
  </si>
  <si>
    <t>ENSP00000307940</t>
  </si>
  <si>
    <t>ENSP00000308067</t>
  </si>
  <si>
    <t>ENSP00000308179</t>
  </si>
  <si>
    <t>ENSP00000308369</t>
  </si>
  <si>
    <t>ENSP00000308386</t>
  </si>
  <si>
    <t>ENSP00000308450</t>
  </si>
  <si>
    <t>ENSP00000379153</t>
  </si>
  <si>
    <t>ENSP00000308532</t>
  </si>
  <si>
    <t>ENSP00000308610</t>
  </si>
  <si>
    <t>ENSP00000454040</t>
  </si>
  <si>
    <t>ENSP00000309142</t>
  </si>
  <si>
    <t>ENSP00000309198</t>
  </si>
  <si>
    <t>ENSP00000309262</t>
  </si>
  <si>
    <t>ENSP00000309334</t>
  </si>
  <si>
    <t>ENSP00000309433</t>
  </si>
  <si>
    <t>ENSP00000309438</t>
  </si>
  <si>
    <t>ENSP00000504825</t>
  </si>
  <si>
    <t>ENSP00000309503</t>
  </si>
  <si>
    <t>ENSP00000309555</t>
  </si>
  <si>
    <t>ENSP00000309629</t>
  </si>
  <si>
    <t>ENSP00000309714</t>
  </si>
  <si>
    <t>ENSP00000309830</t>
  </si>
  <si>
    <t>ENSP00000310071</t>
  </si>
  <si>
    <t>ENSP00000310129</t>
  </si>
  <si>
    <t>ENSP00000310219</t>
  </si>
  <si>
    <t>ENSP00000310227</t>
  </si>
  <si>
    <t>ENSP00000310275</t>
  </si>
  <si>
    <t>ENSP00000310448</t>
  </si>
  <si>
    <t>ENSP00000420015</t>
  </si>
  <si>
    <t>ENSP00000310572</t>
  </si>
  <si>
    <t>ENSP00000310623</t>
  </si>
  <si>
    <t>ENSP00000310668</t>
  </si>
  <si>
    <t>ENSP00000310670</t>
  </si>
  <si>
    <t>ENSP00000419303</t>
  </si>
  <si>
    <t>ENSP00000310812</t>
  </si>
  <si>
    <t>ENSP00000310901</t>
  </si>
  <si>
    <t>ENSP00000310966</t>
  </si>
  <si>
    <t>ENSP00000311028</t>
  </si>
  <si>
    <t>ENSP00000311113</t>
  </si>
  <si>
    <t>ENSP00000311134</t>
  </si>
  <si>
    <t>ENSP00000311245</t>
  </si>
  <si>
    <t>ENSP00000381964</t>
  </si>
  <si>
    <t>ENSP00000311429</t>
  </si>
  <si>
    <t>ENSP00000311430</t>
  </si>
  <si>
    <t>ENSP00000338615</t>
  </si>
  <si>
    <t>ENSP00000311962</t>
  </si>
  <si>
    <t>ENSP00000311977</t>
  </si>
  <si>
    <t>ENSP00000312042</t>
  </si>
  <si>
    <t>ENSP00000312066</t>
  </si>
  <si>
    <t>ENSP00000380298</t>
  </si>
  <si>
    <t>ENSP00000435432</t>
  </si>
  <si>
    <t>ENSP00000312356</t>
  </si>
  <si>
    <t>ENSP00000425721</t>
  </si>
  <si>
    <t>ENSP00000312625</t>
  </si>
  <si>
    <t>ENSP00000312664</t>
  </si>
  <si>
    <t>ENSP00000391154</t>
  </si>
  <si>
    <t>ENSP00000312735</t>
  </si>
  <si>
    <t>ENSP00000388273</t>
  </si>
  <si>
    <t>ENSP00000312770</t>
  </si>
  <si>
    <t>ENSP00000312771</t>
  </si>
  <si>
    <t>ENSP00000313007</t>
  </si>
  <si>
    <t>ENSP00000441972</t>
  </si>
  <si>
    <t>ENSP00000382392</t>
  </si>
  <si>
    <t>ENSP00000359481</t>
  </si>
  <si>
    <t>ENSP00000313420</t>
  </si>
  <si>
    <t>ENSP00000313454</t>
  </si>
  <si>
    <t>ENSP00000313490</t>
  </si>
  <si>
    <t>ENSP00000313603</t>
  </si>
  <si>
    <t>ENSP00000505137</t>
  </si>
  <si>
    <t>ENSP00000313829</t>
  </si>
  <si>
    <t>ENSP00000443869</t>
  </si>
  <si>
    <t>ENSP00000313953</t>
  </si>
  <si>
    <t>ENSP00000314030</t>
  </si>
  <si>
    <t>ENSP00000314153</t>
  </si>
  <si>
    <t>ENSP00000314193</t>
  </si>
  <si>
    <t>ENSP00000314499</t>
  </si>
  <si>
    <t>ENSP00000443716</t>
  </si>
  <si>
    <t>ENSP00000315325</t>
  </si>
  <si>
    <t>ENSP00000315152</t>
  </si>
  <si>
    <t>ENSP00000315476</t>
  </si>
  <si>
    <t>ENSP00000372133</t>
  </si>
  <si>
    <t>ENSP00000316338</t>
  </si>
  <si>
    <t>ENSP00000432968</t>
  </si>
  <si>
    <t>ENSP00000316029</t>
  </si>
  <si>
    <t>ENSP00000413146</t>
  </si>
  <si>
    <t>ENSP00000316042</t>
  </si>
  <si>
    <t>ENSP00000316176</t>
  </si>
  <si>
    <t>ENSP00000316291</t>
  </si>
  <si>
    <t>ENSP00000367558</t>
  </si>
  <si>
    <t>ENSP00000417686</t>
  </si>
  <si>
    <t>ENSP00000316527</t>
  </si>
  <si>
    <t>ENSP00000316598</t>
  </si>
  <si>
    <t>ENSP00000441869</t>
  </si>
  <si>
    <t>ENSP00000316854</t>
  </si>
  <si>
    <t>ENSP00000338020</t>
  </si>
  <si>
    <t>ENSP00000316905</t>
  </si>
  <si>
    <t>ENSP00000317123</t>
  </si>
  <si>
    <t>ENSP00000317232</t>
  </si>
  <si>
    <t>ENSP00000317331</t>
  </si>
  <si>
    <t>ENSP00000317334</t>
  </si>
  <si>
    <t>ENSP00000317376</t>
  </si>
  <si>
    <t>ENSP00000317399</t>
  </si>
  <si>
    <t>ENSP00000462688</t>
  </si>
  <si>
    <t>ENSP00000317788</t>
  </si>
  <si>
    <t>ENSP00000317955</t>
  </si>
  <si>
    <t>ENSP00000317992</t>
  </si>
  <si>
    <t>ENSP00000359694</t>
  </si>
  <si>
    <t>ENSP00000318177</t>
  </si>
  <si>
    <t>ENSP00000318318</t>
  </si>
  <si>
    <t>ENSP00000503707</t>
  </si>
  <si>
    <t>ENSP00000318297</t>
  </si>
  <si>
    <t>ENSP00000433372</t>
  </si>
  <si>
    <t>ENSP00000413259</t>
  </si>
  <si>
    <t>ENSP00000481724</t>
  </si>
  <si>
    <t>ENSP00000349722</t>
  </si>
  <si>
    <t>ENSP00000318646</t>
  </si>
  <si>
    <t>ENSP00000369768</t>
  </si>
  <si>
    <t>ENSP00000386552</t>
  </si>
  <si>
    <t>ENSP00000318697</t>
  </si>
  <si>
    <t>ENSP00000410348</t>
  </si>
  <si>
    <t>ENSP00000318861</t>
  </si>
  <si>
    <t>ENSP00000318966</t>
  </si>
  <si>
    <t>ENSP00000318977</t>
  </si>
  <si>
    <t>ENSP00000319104</t>
  </si>
  <si>
    <t>ENSP00000319169</t>
  </si>
  <si>
    <t>ENSP00000319255</t>
  </si>
  <si>
    <t>ENSP00000382896</t>
  </si>
  <si>
    <t>ENSP00000422909</t>
  </si>
  <si>
    <t>ENSP00000364410</t>
  </si>
  <si>
    <t>ENSP00000319664</t>
  </si>
  <si>
    <t>ENSP00000378349</t>
  </si>
  <si>
    <t>ENSP00000484280</t>
  </si>
  <si>
    <t>ENSP00000320309</t>
  </si>
  <si>
    <t>ENSP00000433287</t>
  </si>
  <si>
    <t>ENSP00000320345</t>
  </si>
  <si>
    <t>ENSP00000387636</t>
  </si>
  <si>
    <t>ENSP00000320503</t>
  </si>
  <si>
    <t>ENSP00000320646</t>
  </si>
  <si>
    <t>ENSP00000385059</t>
  </si>
  <si>
    <t>ENSP00000496589</t>
  </si>
  <si>
    <t>ENSP00000320949</t>
  </si>
  <si>
    <t>ENSP00000334738</t>
  </si>
  <si>
    <t>ENSP00000321320</t>
  </si>
  <si>
    <t>ENSP00000321537</t>
  </si>
  <si>
    <t>ENSP00000321584</t>
  </si>
  <si>
    <t>ENSP00000425470</t>
  </si>
  <si>
    <t>ENSP00000459565</t>
  </si>
  <si>
    <t>ENSP00000321746</t>
  </si>
  <si>
    <t>ENSP00000321845</t>
  </si>
  <si>
    <t>ENSP00000321988</t>
  </si>
  <si>
    <t>ENSP00000322020</t>
  </si>
  <si>
    <t>ENSP00000384825</t>
  </si>
  <si>
    <t>ENSP00000322419</t>
  </si>
  <si>
    <t>ENSP00000322439</t>
  </si>
  <si>
    <t>ENSP00000322524</t>
  </si>
  <si>
    <t>ENSP00000390276</t>
  </si>
  <si>
    <t>ENSP00000378168</t>
  </si>
  <si>
    <t>ENSP00000497030</t>
  </si>
  <si>
    <t>ENSP00000363110</t>
  </si>
  <si>
    <t>ENSP00000322915</t>
  </si>
  <si>
    <t>ENSP00000322938</t>
  </si>
  <si>
    <t>ENSP00000323046</t>
  </si>
  <si>
    <t>ENSP00000323047</t>
  </si>
  <si>
    <t>ENSP00000379120</t>
  </si>
  <si>
    <t>ENSP00000323076</t>
  </si>
  <si>
    <t>ENSP00000323421</t>
  </si>
  <si>
    <t>ENSP00000323439</t>
  </si>
  <si>
    <t>ENSP00000360857</t>
  </si>
  <si>
    <t>ENSP00000323659</t>
  </si>
  <si>
    <t>ENSP00000323687</t>
  </si>
  <si>
    <t>ENSP00000433982</t>
  </si>
  <si>
    <t>ENSP00000448972</t>
  </si>
  <si>
    <t>ENSP00000323889</t>
  </si>
  <si>
    <t>ENSP00000324173</t>
  </si>
  <si>
    <t>ENSP00000324463</t>
  </si>
  <si>
    <t>ENSP00000438536</t>
  </si>
  <si>
    <t>ENSP00000366210</t>
  </si>
  <si>
    <t>ENSP00000324726</t>
  </si>
  <si>
    <t>ENSP00000324804</t>
  </si>
  <si>
    <t>ENSP00000455252</t>
  </si>
  <si>
    <t>ENSP00000325002</t>
  </si>
  <si>
    <t>ENSP00000325017</t>
  </si>
  <si>
    <t>ENSP00000442665</t>
  </si>
  <si>
    <t>ENSP00000325137</t>
  </si>
  <si>
    <t>ENSP00000497075</t>
  </si>
  <si>
    <t>ENSP00000439243</t>
  </si>
  <si>
    <t>ENSP00000376730</t>
  </si>
  <si>
    <t>ENSP00000325425</t>
  </si>
  <si>
    <t>ENSP00000325594</t>
  </si>
  <si>
    <t>ENSP00000350563</t>
  </si>
  <si>
    <t>ENSP00000340934</t>
  </si>
  <si>
    <t>ENSP00000325827</t>
  </si>
  <si>
    <t>ENSP00000326094</t>
  </si>
  <si>
    <t>ENSP00000325875</t>
  </si>
  <si>
    <t>ENSP00000325958</t>
  </si>
  <si>
    <t>ENSP00000326305</t>
  </si>
  <si>
    <t>ENSP00000326411</t>
  </si>
  <si>
    <t>ENSP00000326531</t>
  </si>
  <si>
    <t>ENSP00000498219</t>
  </si>
  <si>
    <t>ENSP00000326563</t>
  </si>
  <si>
    <t>ENSP00000326579</t>
  </si>
  <si>
    <t>ENSP00000326603</t>
  </si>
  <si>
    <t>ENSP00000326858</t>
  </si>
  <si>
    <t>ENSP00000327054</t>
  </si>
  <si>
    <t>ENSP00000344002</t>
  </si>
  <si>
    <t>ENSP00000327268</t>
  </si>
  <si>
    <t>ENSP00000327539</t>
  </si>
  <si>
    <t>ENSP00000384925</t>
  </si>
  <si>
    <t>ENSP00000506014</t>
  </si>
  <si>
    <t>ENSP00000327821</t>
  </si>
  <si>
    <t>ENSP00000435508</t>
  </si>
  <si>
    <t>ENSP00000328236</t>
  </si>
  <si>
    <t>ENSP00000328251</t>
  </si>
  <si>
    <t>ENSP00000328340</t>
  </si>
  <si>
    <t>ENSP00000328570</t>
  </si>
  <si>
    <t>ENSP00000329532</t>
  </si>
  <si>
    <t>ENSP00000328720</t>
  </si>
  <si>
    <t>ENSP00000328773</t>
  </si>
  <si>
    <t>ENSP00000328858</t>
  </si>
  <si>
    <t>ENSP00000411448</t>
  </si>
  <si>
    <t>ENSP00000329097</t>
  </si>
  <si>
    <t>ENSP00000391249</t>
  </si>
  <si>
    <t>ENSP00000422295</t>
  </si>
  <si>
    <t>ENSP00000451873</t>
  </si>
  <si>
    <t>ENSP00000329662</t>
  </si>
  <si>
    <t>ENSP00000329664</t>
  </si>
  <si>
    <t>ENSP00000329715</t>
  </si>
  <si>
    <t>ENSP00000329867</t>
  </si>
  <si>
    <t>ENSP00000329915</t>
  </si>
  <si>
    <t>ENSP00000330032</t>
  </si>
  <si>
    <t>ENSP00000330054</t>
  </si>
  <si>
    <t>ENSP00000330113</t>
  </si>
  <si>
    <t>ENSP00000330349</t>
  </si>
  <si>
    <t>ENSP00000496962</t>
  </si>
  <si>
    <t>ENSP00000394367</t>
  </si>
  <si>
    <t>ENSP00000330470</t>
  </si>
  <si>
    <t>ENSP00000330488</t>
  </si>
  <si>
    <t>ENSP00000386934</t>
  </si>
  <si>
    <t>ENSP00000330813</t>
  </si>
  <si>
    <t>ENSP00000330836</t>
  </si>
  <si>
    <t>ENSP00000370380</t>
  </si>
  <si>
    <t>ENSP00000331313</t>
  </si>
  <si>
    <t>ENSP00000331369</t>
  </si>
  <si>
    <t>ENSP00000331487</t>
  </si>
  <si>
    <t>ENSP00000331879</t>
  </si>
  <si>
    <t>ENSP00000331901</t>
  </si>
  <si>
    <t>ENSP00000332325</t>
  </si>
  <si>
    <t>ENSP00000473187</t>
  </si>
  <si>
    <t>ENSP00000503111</t>
  </si>
  <si>
    <t>ENSP00000456416</t>
  </si>
  <si>
    <t>ENSP00000333113</t>
  </si>
  <si>
    <t>ENSP00000333253</t>
  </si>
  <si>
    <t>ENSP00000341826</t>
  </si>
  <si>
    <t>ENSP00000333551</t>
  </si>
  <si>
    <t>ENSP00000384180</t>
  </si>
  <si>
    <t>ENSP00000333666</t>
  </si>
  <si>
    <t>ENSP00000506321</t>
  </si>
  <si>
    <t>ENSP00000451861</t>
  </si>
  <si>
    <t>ENSP00000334061</t>
  </si>
  <si>
    <t>ENSP00000334188</t>
  </si>
  <si>
    <t>ENSP00000334473</t>
  </si>
  <si>
    <t>ENSP00000506219</t>
  </si>
  <si>
    <t>ENSP00000362761</t>
  </si>
  <si>
    <t>ENSP00000488101</t>
  </si>
  <si>
    <t>ENSP00000335044</t>
  </si>
  <si>
    <t>ENSP00000502604</t>
  </si>
  <si>
    <t>ENSP00000335304</t>
  </si>
  <si>
    <t>ENSP00000335321</t>
  </si>
  <si>
    <t>ENSP00000355729</t>
  </si>
  <si>
    <t>ENSP00000502259</t>
  </si>
  <si>
    <t>ENSP00000388533</t>
  </si>
  <si>
    <t>ENSP00000336687</t>
  </si>
  <si>
    <t>ENSP00000336701</t>
  </si>
  <si>
    <t>ENSP00000460284</t>
  </si>
  <si>
    <t>ENSP00000425118</t>
  </si>
  <si>
    <t>ENSP00000336721</t>
  </si>
  <si>
    <t>ENSP00000336741</t>
  </si>
  <si>
    <t>ENSP00000344429</t>
  </si>
  <si>
    <t>ENSP00000337353</t>
  </si>
  <si>
    <t>ENSP00000463740</t>
  </si>
  <si>
    <t>ENSP00000485513</t>
  </si>
  <si>
    <t>ENSP00000337598</t>
  </si>
  <si>
    <t>ENSP00000337623</t>
  </si>
  <si>
    <t>ENSP00000337736</t>
  </si>
  <si>
    <t>ENSP00000475677</t>
  </si>
  <si>
    <t>ENSP00000337853</t>
  </si>
  <si>
    <t>ENSP00000338030</t>
  </si>
  <si>
    <t>ENSP00000452021</t>
  </si>
  <si>
    <t>ENSP00000338371</t>
  </si>
  <si>
    <t>ENSP00000338413</t>
  </si>
  <si>
    <t>ENSP00000338477</t>
  </si>
  <si>
    <t>ENSP00000338481</t>
  </si>
  <si>
    <t>ENSP00000501497</t>
  </si>
  <si>
    <t>ENSP00000338746</t>
  </si>
  <si>
    <t>ENSP00000338788</t>
  </si>
  <si>
    <t>ENSP00000505480</t>
  </si>
  <si>
    <t>ENSP00000379672</t>
  </si>
  <si>
    <t>ENSP00000339007</t>
  </si>
  <si>
    <t>ENSP00000339027</t>
  </si>
  <si>
    <t>ENSP00000412393</t>
  </si>
  <si>
    <t>ENSP00000339145</t>
  </si>
  <si>
    <t>ENSP00000380308</t>
  </si>
  <si>
    <t>ENSP00000339435</t>
  </si>
  <si>
    <t>ENSP00000339521</t>
  </si>
  <si>
    <t>ENSP00000339529</t>
  </si>
  <si>
    <t>ENSP00000339530</t>
  </si>
  <si>
    <t>ENSP00000339532</t>
  </si>
  <si>
    <t>ENSP00000339637</t>
  </si>
  <si>
    <t>ENSP00000339720</t>
  </si>
  <si>
    <t>ENSP00000339795</t>
  </si>
  <si>
    <t>ENSP00000339958</t>
  </si>
  <si>
    <t>ENSP00000340019</t>
  </si>
  <si>
    <t>ENSP00000448411</t>
  </si>
  <si>
    <t>ENSP00000340211</t>
  </si>
  <si>
    <t>ENSP00000379778</t>
  </si>
  <si>
    <t>ENSP00000442962</t>
  </si>
  <si>
    <t>ENSP00000340672</t>
  </si>
  <si>
    <t>ENSP00000340689</t>
  </si>
  <si>
    <t>ENSP00000340691</t>
  </si>
  <si>
    <t>ENSP00000340796</t>
  </si>
  <si>
    <t>ENSP00000440001</t>
  </si>
  <si>
    <t>ENSP00000345866</t>
  </si>
  <si>
    <t>ENSP00000340944</t>
  </si>
  <si>
    <t>ENSP00000340945</t>
  </si>
  <si>
    <t>ENSP00000341117</t>
  </si>
  <si>
    <t>ENSP00000417964</t>
  </si>
  <si>
    <t>ENSP00000353278</t>
  </si>
  <si>
    <t>ENSP00000341657</t>
  </si>
  <si>
    <t>ENSP00000445003</t>
  </si>
  <si>
    <t>ENSP00000385621</t>
  </si>
  <si>
    <t>ENSP00000440658</t>
  </si>
  <si>
    <t>ENSP00000341885</t>
  </si>
  <si>
    <t>ENSP00000342026</t>
  </si>
  <si>
    <t>ENSP00000504808</t>
  </si>
  <si>
    <t>ENSP00000342262</t>
  </si>
  <si>
    <t>ENSP00000342374</t>
  </si>
  <si>
    <t>ENSP00000402375</t>
  </si>
  <si>
    <t>ENSP00000342502</t>
  </si>
  <si>
    <t>ENSP00000342778</t>
  </si>
  <si>
    <t>ENSP00000342787</t>
  </si>
  <si>
    <t>ENSP00000495540</t>
  </si>
  <si>
    <t>ENSP00000369904</t>
  </si>
  <si>
    <t>ENSP00000343054</t>
  </si>
  <si>
    <t>ENSP00000343081</t>
  </si>
  <si>
    <t>ENSP00000456353</t>
  </si>
  <si>
    <t>ENSP00000343362</t>
  </si>
  <si>
    <t>ENSP00000343458</t>
  </si>
  <si>
    <t>ENSP00000371310</t>
  </si>
  <si>
    <t>ENSP00000343629</t>
  </si>
  <si>
    <t>ENSP00000343657</t>
  </si>
  <si>
    <t>ENSP00000343690</t>
  </si>
  <si>
    <t>ENSP00000343701</t>
  </si>
  <si>
    <t>ENSP00000452556</t>
  </si>
  <si>
    <t>ENSP00000495368</t>
  </si>
  <si>
    <t>ENSP00000343966</t>
  </si>
  <si>
    <t>ENSP00000344055</t>
  </si>
  <si>
    <t>ENSP00000445931</t>
  </si>
  <si>
    <t>ENSP00000344460</t>
  </si>
  <si>
    <t>ENSP00000344832</t>
  </si>
  <si>
    <t>ENSP00000381993</t>
  </si>
  <si>
    <t>ENSP00000345083</t>
  </si>
  <si>
    <t>ENSP00000391446</t>
  </si>
  <si>
    <t>ENSP00000345282</t>
  </si>
  <si>
    <t>ENSP00000498741</t>
  </si>
  <si>
    <t>ENSP00000503151</t>
  </si>
  <si>
    <t>ENSP00000345895</t>
  </si>
  <si>
    <t>ENSP00000387552</t>
  </si>
  <si>
    <t>ENSP00000388332</t>
  </si>
  <si>
    <t>ENSP00000346001</t>
  </si>
  <si>
    <t>ENSP00000446503</t>
  </si>
  <si>
    <t>ENSP00000433259</t>
  </si>
  <si>
    <t>ENSP00000346022</t>
  </si>
  <si>
    <t>ENSP00000346027</t>
  </si>
  <si>
    <t>ENSP00000346050</t>
  </si>
  <si>
    <t>ENSP00000410848</t>
  </si>
  <si>
    <t>ENSP00000468274</t>
  </si>
  <si>
    <t>ENSP00000483655</t>
  </si>
  <si>
    <t>ENSP00000480334</t>
  </si>
  <si>
    <t>ENSP00000416534</t>
  </si>
  <si>
    <t>ENSP00000346246</t>
  </si>
  <si>
    <t>ENSP00000346300</t>
  </si>
  <si>
    <t>ENSP00000504675</t>
  </si>
  <si>
    <t>ENSP00000346402</t>
  </si>
  <si>
    <t>ENSP00000459010</t>
  </si>
  <si>
    <t>ENSP00000346437</t>
  </si>
  <si>
    <t>ENSP00000346453</t>
  </si>
  <si>
    <t>ENSP00000508261</t>
  </si>
  <si>
    <t>ENSP00000357032</t>
  </si>
  <si>
    <t>ENSP00000346694</t>
  </si>
  <si>
    <t>ENSP00000346762</t>
  </si>
  <si>
    <t>ENSP00000346874</t>
  </si>
  <si>
    <t>ENSP00000347005</t>
  </si>
  <si>
    <t>ENSP00000347188</t>
  </si>
  <si>
    <t>ENSP00000347314</t>
  </si>
  <si>
    <t>ENSP00000491373</t>
  </si>
  <si>
    <t>ENSP00000347408</t>
  </si>
  <si>
    <t>ENSP00000425236</t>
  </si>
  <si>
    <t>ENSP00000347444</t>
  </si>
  <si>
    <t>ENSP00000347495</t>
  </si>
  <si>
    <t>ENSP00000347717</t>
  </si>
  <si>
    <t>ENSP00000507696</t>
  </si>
  <si>
    <t>ENSP00000347733</t>
  </si>
  <si>
    <t>ENSP00000347872</t>
  </si>
  <si>
    <t>ENSP00000347890</t>
  </si>
  <si>
    <t>ENSP00000415602</t>
  </si>
  <si>
    <t>ENSP00000347924</t>
  </si>
  <si>
    <t>ENSP00000347988</t>
  </si>
  <si>
    <t>ENSP00000366841</t>
  </si>
  <si>
    <t>ENSP00000423495</t>
  </si>
  <si>
    <t>ENSP00000348097</t>
  </si>
  <si>
    <t>ENSP00000348163</t>
  </si>
  <si>
    <t>ENSP00000348220</t>
  </si>
  <si>
    <t>ENSP00000348394</t>
  </si>
  <si>
    <t>ENSP00000348442</t>
  </si>
  <si>
    <t>ENSP00000455417</t>
  </si>
  <si>
    <t>ENSP00000348577</t>
  </si>
  <si>
    <t>ENSP00000348578</t>
  </si>
  <si>
    <t>ENSP00000348657</t>
  </si>
  <si>
    <t>ENSP00000377015</t>
  </si>
  <si>
    <t>ENSP00000361649</t>
  </si>
  <si>
    <t>ENSP00000490696</t>
  </si>
  <si>
    <t>ENSP00000348849</t>
  </si>
  <si>
    <t>ENSP00000348886</t>
  </si>
  <si>
    <t>ENSP00000348901</t>
  </si>
  <si>
    <t>ENSP00000348965</t>
  </si>
  <si>
    <t>ENSP00000349124</t>
  </si>
  <si>
    <t>ENSP00000349142</t>
  </si>
  <si>
    <t>ENSP00000369343</t>
  </si>
  <si>
    <t>ENSP00000446933</t>
  </si>
  <si>
    <t>ENSP00000349259</t>
  </si>
  <si>
    <t>ENSP00000478479</t>
  </si>
  <si>
    <t>ENSP00000349437</t>
  </si>
  <si>
    <t>ENSP00000349508</t>
  </si>
  <si>
    <t>ENSP00000398194</t>
  </si>
  <si>
    <t>ENSP00000421552</t>
  </si>
  <si>
    <t>ENSP00000349635</t>
  </si>
  <si>
    <t>ENSP00000349748</t>
  </si>
  <si>
    <t>ENSP00000349811</t>
  </si>
  <si>
    <t>ENSP00000354347</t>
  </si>
  <si>
    <t>ENSP00000349877</t>
  </si>
  <si>
    <t>ENSP00000349878</t>
  </si>
  <si>
    <t>ENSP00000507330</t>
  </si>
  <si>
    <t>ENSP00000349955</t>
  </si>
  <si>
    <t>ENSP00000506590</t>
  </si>
  <si>
    <t>ENSP00000358658</t>
  </si>
  <si>
    <t>ENSP00000350075</t>
  </si>
  <si>
    <t>ENSP00000350094</t>
  </si>
  <si>
    <t>ENSP00000388828</t>
  </si>
  <si>
    <t>ENSP00000350219</t>
  </si>
  <si>
    <t>ENSP00000350278</t>
  </si>
  <si>
    <t>ENSP00000350512</t>
  </si>
  <si>
    <t>ENSP00000352738</t>
  </si>
  <si>
    <t>ENSP00000350639</t>
  </si>
  <si>
    <t>ENSP00000350686</t>
  </si>
  <si>
    <t>ENSP00000405248</t>
  </si>
  <si>
    <t>ENSP00000350882</t>
  </si>
  <si>
    <t>ENSP00000350894</t>
  </si>
  <si>
    <t>ENSP00000377121</t>
  </si>
  <si>
    <t>ENSP00000350990</t>
  </si>
  <si>
    <t>ENSP00000423775</t>
  </si>
  <si>
    <t>ENSP00000418533</t>
  </si>
  <si>
    <t>ENSP00000386575</t>
  </si>
  <si>
    <t>ENSP00000351141</t>
  </si>
  <si>
    <t>ENSP00000415813</t>
  </si>
  <si>
    <t>ENSP00000351380</t>
  </si>
  <si>
    <t>ENSP00000382004</t>
  </si>
  <si>
    <t>ENSP00000351552</t>
  </si>
  <si>
    <t>ENSP00000351596</t>
  </si>
  <si>
    <t>ENSP00000351664</t>
  </si>
  <si>
    <t>ENSP00000506338</t>
  </si>
  <si>
    <t>ENSP00000351811</t>
  </si>
  <si>
    <t>ENSP00000351832</t>
  </si>
  <si>
    <t>ENSP00000384532</t>
  </si>
  <si>
    <t>ENSP00000352092</t>
  </si>
  <si>
    <t>ENSP00000404029</t>
  </si>
  <si>
    <t>ENSP00000464136</t>
  </si>
  <si>
    <t>ENSP00000352222</t>
  </si>
  <si>
    <t>ENSP00000352257</t>
  </si>
  <si>
    <t>ENSP00000352264</t>
  </si>
  <si>
    <t>ENSP00000352336</t>
  </si>
  <si>
    <t>ENSP00000499001</t>
  </si>
  <si>
    <t>ENSP00000352456</t>
  </si>
  <si>
    <t>ENSP00000419305</t>
  </si>
  <si>
    <t>ENSP00000352668</t>
  </si>
  <si>
    <t>ENSP00000353094</t>
  </si>
  <si>
    <t>ENSP00000384525</t>
  </si>
  <si>
    <t>ENSP00000353224</t>
  </si>
  <si>
    <t>ENSP00000353467</t>
  </si>
  <si>
    <t>ENSP00000353575</t>
  </si>
  <si>
    <t>ENSP00000353622</t>
  </si>
  <si>
    <t>ENSP00000353793</t>
  </si>
  <si>
    <t>ENSP00000353854</t>
  </si>
  <si>
    <t>ENSP00000353944</t>
  </si>
  <si>
    <t>ENSP00000354039</t>
  </si>
  <si>
    <t>ENSP00000361435</t>
  </si>
  <si>
    <t>ENSP00000354125</t>
  </si>
  <si>
    <t>ENSP00000355348</t>
  </si>
  <si>
    <t>ENSP00000378279</t>
  </si>
  <si>
    <t>ENSP00000501115</t>
  </si>
  <si>
    <t>ENSP00000393621</t>
  </si>
  <si>
    <t>ENSP00000354543</t>
  </si>
  <si>
    <t>ENSP00000354558</t>
  </si>
  <si>
    <t>ENSP00000354649</t>
  </si>
  <si>
    <t>ENSP00000391069</t>
  </si>
  <si>
    <t>ENSP00000354679</t>
  </si>
  <si>
    <t>ENSP00000354681</t>
  </si>
  <si>
    <t>ENSP00000453768</t>
  </si>
  <si>
    <t>ENSP00000354720</t>
  </si>
  <si>
    <t>ENSP00000354730</t>
  </si>
  <si>
    <t>ENSP00000354737</t>
  </si>
  <si>
    <t>ENSP00000354739</t>
  </si>
  <si>
    <t>ENSP00000354742</t>
  </si>
  <si>
    <t>ENSP00000354774</t>
  </si>
  <si>
    <t>ENSP00000387270</t>
  </si>
  <si>
    <t>ENSP00000354841</t>
  </si>
  <si>
    <t>ENSP00000354876</t>
  </si>
  <si>
    <t>ENSP00000354947</t>
  </si>
  <si>
    <t>ENSP00000354957</t>
  </si>
  <si>
    <t>ENSP00000354964</t>
  </si>
  <si>
    <t>ENSP00000482909</t>
  </si>
  <si>
    <t>ENSP00000355013</t>
  </si>
  <si>
    <t>ENSP00000355265</t>
  </si>
  <si>
    <t>ENSP00000355292</t>
  </si>
  <si>
    <t>ENSP00000355325</t>
  </si>
  <si>
    <t>ENSP00000355340</t>
  </si>
  <si>
    <t>ENSP00000398609</t>
  </si>
  <si>
    <t>ENSP00000497061</t>
  </si>
  <si>
    <t>ENSP00000355493</t>
  </si>
  <si>
    <t>ENSP00000355502</t>
  </si>
  <si>
    <t>ENSP00000506327</t>
  </si>
  <si>
    <t>ENSP00000355541</t>
  </si>
  <si>
    <t>ENSP00000355566</t>
  </si>
  <si>
    <t>ENSP00000355587</t>
  </si>
  <si>
    <t>ENSP00000355599</t>
  </si>
  <si>
    <t>ENSP00000355601</t>
  </si>
  <si>
    <t>ENSP00000355672</t>
  </si>
  <si>
    <t>ENSP00000355740</t>
  </si>
  <si>
    <t>ENSP00000504433</t>
  </si>
  <si>
    <t>ENSP00000355759</t>
  </si>
  <si>
    <t>ENSP00000355777</t>
  </si>
  <si>
    <t>ENSP00000355890</t>
  </si>
  <si>
    <t>ENSP00000355895</t>
  </si>
  <si>
    <t>ENSP00000355899</t>
  </si>
  <si>
    <t>ENSP00000355922</t>
  </si>
  <si>
    <t>ENSP00000355944</t>
  </si>
  <si>
    <t>ENSP00000388908</t>
  </si>
  <si>
    <t>ENSP00000356056</t>
  </si>
  <si>
    <t>ENSP00000356146</t>
  </si>
  <si>
    <t>ENSP00000356348</t>
  </si>
  <si>
    <t>ENSP00000356355</t>
  </si>
  <si>
    <t>ENSP00000356405</t>
  </si>
  <si>
    <t>ENSP00000356448</t>
  </si>
  <si>
    <t>ENSP00000356476</t>
  </si>
  <si>
    <t>ENSP00000356520</t>
  </si>
  <si>
    <t>ENSP00000356541</t>
  </si>
  <si>
    <t>ENSP00000356652</t>
  </si>
  <si>
    <t>ENSP00000356807</t>
  </si>
  <si>
    <t>ENSP00000494961</t>
  </si>
  <si>
    <t>ENSP00000462588</t>
  </si>
  <si>
    <t>ENSP00000356858</t>
  </si>
  <si>
    <t>ENSP00000453188</t>
  </si>
  <si>
    <t>ENSP00000356920</t>
  </si>
  <si>
    <t>ENSP00000376018</t>
  </si>
  <si>
    <t>ENSP00000356982</t>
  </si>
  <si>
    <t>ENSP00000376028</t>
  </si>
  <si>
    <t>ENSP00000356989</t>
  </si>
  <si>
    <t>ENSP00000357075</t>
  </si>
  <si>
    <t>ENSP00000357206</t>
  </si>
  <si>
    <t>ENSP00000357218</t>
  </si>
  <si>
    <t>ENSP00000357260</t>
  </si>
  <si>
    <t>ENSP00000357435</t>
  </si>
  <si>
    <t>ENSP00000505996</t>
  </si>
  <si>
    <t>ENSP00000357521</t>
  </si>
  <si>
    <t>ENSP00000357535</t>
  </si>
  <si>
    <t>ENSP00000357621</t>
  </si>
  <si>
    <t>ENSP00000357643</t>
  </si>
  <si>
    <t>ENSP00000357644</t>
  </si>
  <si>
    <t>ENSP00000357721</t>
  </si>
  <si>
    <t>ENSP00000357727</t>
  </si>
  <si>
    <t>ENSP00000497817</t>
  </si>
  <si>
    <t>ENSP00000357836</t>
  </si>
  <si>
    <t>ENSP00000357838</t>
  </si>
  <si>
    <t>ENSP00000357851</t>
  </si>
  <si>
    <t>ENSP00000357861</t>
  </si>
  <si>
    <t>ENSP00000357879</t>
  </si>
  <si>
    <t>ENSP00000357898</t>
  </si>
  <si>
    <t>ENSP00000357904</t>
  </si>
  <si>
    <t>ENSP00000357998</t>
  </si>
  <si>
    <t>ENSP00000358038</t>
  </si>
  <si>
    <t>ENSP00000358042</t>
  </si>
  <si>
    <t>ENSP00000358060</t>
  </si>
  <si>
    <t>ENSP00000358071</t>
  </si>
  <si>
    <t>ENSP00000358073</t>
  </si>
  <si>
    <t>ENSP00000358081</t>
  </si>
  <si>
    <t>ENSP00000358140</t>
  </si>
  <si>
    <t>ENSP00000358146</t>
  </si>
  <si>
    <t>ENSP00000358147</t>
  </si>
  <si>
    <t>ENSP00000358159</t>
  </si>
  <si>
    <t>ENSP00000358262</t>
  </si>
  <si>
    <t>ENSP00000358272</t>
  </si>
  <si>
    <t>ENSP00000358283</t>
  </si>
  <si>
    <t>ENSP00000358307</t>
  </si>
  <si>
    <t>ENSP00000358400</t>
  </si>
  <si>
    <t>ENSP00000358497</t>
  </si>
  <si>
    <t>ENSP00000400155</t>
  </si>
  <si>
    <t>ENSP00000358549</t>
  </si>
  <si>
    <t>ENSP00000358554</t>
  </si>
  <si>
    <t>ENSP00000358605</t>
  </si>
  <si>
    <t>ENSP00000377192</t>
  </si>
  <si>
    <t>ENSP00000504120</t>
  </si>
  <si>
    <t>ENSP00000358640</t>
  </si>
  <si>
    <t>ENSP00000505758</t>
  </si>
  <si>
    <t>ENSP00000420366</t>
  </si>
  <si>
    <t>ENSP00000498296</t>
  </si>
  <si>
    <t>ENSP00000498205</t>
  </si>
  <si>
    <t>ENSP00000358857</t>
  </si>
  <si>
    <t>ENSP00000358896</t>
  </si>
  <si>
    <t>ENSP00000358909</t>
  </si>
  <si>
    <t>ENSP00000358991</t>
  </si>
  <si>
    <t>ENSP00000358992</t>
  </si>
  <si>
    <t>ENSP00000359014</t>
  </si>
  <si>
    <t>ENSP00000359026</t>
  </si>
  <si>
    <t>ENSP00000359042</t>
  </si>
  <si>
    <t>ENSP00000359128</t>
  </si>
  <si>
    <t>ENSP00000359225</t>
  </si>
  <si>
    <t>ENSP00000359233</t>
  </si>
  <si>
    <t>ENSP00000359258</t>
  </si>
  <si>
    <t>ENSP00000495589</t>
  </si>
  <si>
    <t>ENSP00000359364</t>
  </si>
  <si>
    <t>ENSP00000359385</t>
  </si>
  <si>
    <t>ENSP00000434105</t>
  </si>
  <si>
    <t>ENSP00000359544</t>
  </si>
  <si>
    <t>ENSP00000359581</t>
  </si>
  <si>
    <t>ENSP00000359645</t>
  </si>
  <si>
    <t>ENSP00000359727</t>
  </si>
  <si>
    <t>ENSP00000359871</t>
  </si>
  <si>
    <t>ENSP00000359898</t>
  </si>
  <si>
    <t>ENSP00000359935</t>
  </si>
  <si>
    <t>ENSP00000359939</t>
  </si>
  <si>
    <t>ENSP00000359990</t>
  </si>
  <si>
    <t>ENSP00000360034</t>
  </si>
  <si>
    <t>ENSP00000401152</t>
  </si>
  <si>
    <t>ENSP00000360265</t>
  </si>
  <si>
    <t>ENSP00000360286</t>
  </si>
  <si>
    <t>ENSP00000360290</t>
  </si>
  <si>
    <t>ENSP00000360316</t>
  </si>
  <si>
    <t>ENSP00000360327</t>
  </si>
  <si>
    <t>ENSP00000360329</t>
  </si>
  <si>
    <t>ENSP00000360367</t>
  </si>
  <si>
    <t>ENSP00000360483</t>
  </si>
  <si>
    <t>ENSP00000360532</t>
  </si>
  <si>
    <t>ENSP00000360644</t>
  </si>
  <si>
    <t>ENSP00000360671</t>
  </si>
  <si>
    <t>ENSP00000360682</t>
  </si>
  <si>
    <t>ENSP00000360683</t>
  </si>
  <si>
    <t>ENSP00000360688</t>
  </si>
  <si>
    <t>ENSP00000360768</t>
  </si>
  <si>
    <t>ENSP00000413263</t>
  </si>
  <si>
    <t>ENSP00000360798</t>
  </si>
  <si>
    <t>ENSP00000361013</t>
  </si>
  <si>
    <t>ENSP00000419853</t>
  </si>
  <si>
    <t>ENSP00000361076</t>
  </si>
  <si>
    <t>ENSP00000361084</t>
  </si>
  <si>
    <t>ENSP00000361162</t>
  </si>
  <si>
    <t>ENSP00000361202</t>
  </si>
  <si>
    <t>ENSP00000361219</t>
  </si>
  <si>
    <t>ENSP00000361298</t>
  </si>
  <si>
    <t>ENSP00000390710</t>
  </si>
  <si>
    <t>ENSP00000361512</t>
  </si>
  <si>
    <t>ENSP00000361558</t>
  </si>
  <si>
    <t>ENSP00000361602</t>
  </si>
  <si>
    <t>ENSP00000361626</t>
  </si>
  <si>
    <t>ENSP00000361628</t>
  </si>
  <si>
    <t>ENSP00000361658</t>
  </si>
  <si>
    <t>ENSP00000361686</t>
  </si>
  <si>
    <t>ENSP00000361699</t>
  </si>
  <si>
    <t>ENSP00000480202</t>
  </si>
  <si>
    <t>ENSP00000361731</t>
  </si>
  <si>
    <t>ENSP00000361845</t>
  </si>
  <si>
    <t>ENSP00000361927</t>
  </si>
  <si>
    <t>ENSP00000504105</t>
  </si>
  <si>
    <t>ENSP00000361965</t>
  </si>
  <si>
    <t>ENSP00000361967</t>
  </si>
  <si>
    <t>ENSP00000362012</t>
  </si>
  <si>
    <t>ENSP00000362031</t>
  </si>
  <si>
    <t>ENSP00000362092</t>
  </si>
  <si>
    <t>ENSP00000362110</t>
  </si>
  <si>
    <t>ENSP00000362135</t>
  </si>
  <si>
    <t>ENSP00000362329</t>
  </si>
  <si>
    <t>ENSP00000362334</t>
  </si>
  <si>
    <t>ENSP00000362361</t>
  </si>
  <si>
    <t>ENSP00000362413</t>
  </si>
  <si>
    <t>ENSP00000362456</t>
  </si>
  <si>
    <t>ENSP00000447082</t>
  </si>
  <si>
    <t>ENSP00000362550</t>
  </si>
  <si>
    <t>ENSP00000362576</t>
  </si>
  <si>
    <t>ENSP00000362638</t>
  </si>
  <si>
    <t>ENSP00000362648</t>
  </si>
  <si>
    <t>ENSP00000362649</t>
  </si>
  <si>
    <t>ENSP00000362664</t>
  </si>
  <si>
    <t>ENSP00000497072</t>
  </si>
  <si>
    <t>ENSP00000362711</t>
  </si>
  <si>
    <t>ENSP00000362744</t>
  </si>
  <si>
    <t>ENSP00000362803</t>
  </si>
  <si>
    <t>ENSP00000362807</t>
  </si>
  <si>
    <t>ENSP00000362820</t>
  </si>
  <si>
    <t>ENSP00000404463</t>
  </si>
  <si>
    <t>ENSP00000362873</t>
  </si>
  <si>
    <t>ENSP00000362888</t>
  </si>
  <si>
    <t>ENSP00000362918</t>
  </si>
  <si>
    <t>ENSP00000362938</t>
  </si>
  <si>
    <t>ENSP00000362946</t>
  </si>
  <si>
    <t>ENSP00000442558</t>
  </si>
  <si>
    <t>ENSP00000363021</t>
  </si>
  <si>
    <t>ENSP00000363018</t>
  </si>
  <si>
    <t>ENSP00000363524</t>
  </si>
  <si>
    <t>ENSP00000363559</t>
  </si>
  <si>
    <t>ENSP00000363614</t>
  </si>
  <si>
    <t>ENSP00000363638</t>
  </si>
  <si>
    <t>ENSP00000363641</t>
  </si>
  <si>
    <t>ENSP00000363647</t>
  </si>
  <si>
    <t>ENSP00000502632</t>
  </si>
  <si>
    <t>ENSP00000363812</t>
  </si>
  <si>
    <t>ENSP00000363940</t>
  </si>
  <si>
    <t>ENSP00000364212</t>
  </si>
  <si>
    <t>ENSP00000433006</t>
  </si>
  <si>
    <t>ENSP00000364289</t>
  </si>
  <si>
    <t>ENSP00000420608</t>
  </si>
  <si>
    <t>ENSP00000364403</t>
  </si>
  <si>
    <t>ENSP00000364550</t>
  </si>
  <si>
    <t>ENSP00000364543</t>
  </si>
  <si>
    <t>ENSP00000388400</t>
  </si>
  <si>
    <t>ENSP00000364582</t>
  </si>
  <si>
    <t>ENSP00000364649</t>
  </si>
  <si>
    <t>ENSP00000507286</t>
  </si>
  <si>
    <t>ENSP00000364801</t>
  </si>
  <si>
    <t>ENSP00000365025</t>
  </si>
  <si>
    <t>ENSP00000365147</t>
  </si>
  <si>
    <t>ENSP00000400540</t>
  </si>
  <si>
    <t>ENSP00000365426</t>
  </si>
  <si>
    <t>ENSP00000365534</t>
  </si>
  <si>
    <t>ENSP00000365569</t>
  </si>
  <si>
    <t>ENSP00000404318</t>
  </si>
  <si>
    <t>ENSP00000365693</t>
  </si>
  <si>
    <t>ENSP00000365766</t>
  </si>
  <si>
    <t>ENSP00000366156</t>
  </si>
  <si>
    <t>ENSP00000366237</t>
  </si>
  <si>
    <t>ENSP00000366244</t>
  </si>
  <si>
    <t>ENSP00000366396</t>
  </si>
  <si>
    <t>ENSP00000366404</t>
  </si>
  <si>
    <t>ENSP00000366694</t>
  </si>
  <si>
    <t>ENSP00000366748</t>
  </si>
  <si>
    <t>ENSP00000477746</t>
  </si>
  <si>
    <t>ENSP00000366828</t>
  </si>
  <si>
    <t>ENSP00000366852</t>
  </si>
  <si>
    <t>ENSP00000366927</t>
  </si>
  <si>
    <t>ENSP00000366934</t>
  </si>
  <si>
    <t>ENSP00000366939</t>
  </si>
  <si>
    <t>ENSP00000366988</t>
  </si>
  <si>
    <t>ENSP00000366997</t>
  </si>
  <si>
    <t>ENSP00000367024</t>
  </si>
  <si>
    <t>ENSP00000399887</t>
  </si>
  <si>
    <t>ENSP00000383173</t>
  </si>
  <si>
    <t>ENSP00000483595</t>
  </si>
  <si>
    <t>ENSP00000367263</t>
  </si>
  <si>
    <t>ENSP00000367265</t>
  </si>
  <si>
    <t>ENSP00000494409</t>
  </si>
  <si>
    <t>ENSP00000367440</t>
  </si>
  <si>
    <t>ENSP00000367498</t>
  </si>
  <si>
    <t>ENSP00000367564</t>
  </si>
  <si>
    <t>ENSP00000367623</t>
  </si>
  <si>
    <t>ENSP00000433590</t>
  </si>
  <si>
    <t>ENSP00000367727</t>
  </si>
  <si>
    <t>ENSP00000367877</t>
  </si>
  <si>
    <t>ENSP00000368031</t>
  </si>
  <si>
    <t>ENSP00000491158</t>
  </si>
  <si>
    <t>ENSP00000368129</t>
  </si>
  <si>
    <t>ENSP00000368358</t>
  </si>
  <si>
    <t>ENSP00000368438</t>
  </si>
  <si>
    <t>ENSP00000368460</t>
  </si>
  <si>
    <t>ENSP00000368564</t>
  </si>
  <si>
    <t>ENSP00000368565</t>
  </si>
  <si>
    <t>ENSP00000368646</t>
  </si>
  <si>
    <t>ENSP00000368697</t>
  </si>
  <si>
    <t>ENSP00000368722</t>
  </si>
  <si>
    <t>ENSP00000437864</t>
  </si>
  <si>
    <t>ENSP00000368831</t>
  </si>
  <si>
    <t>ENSP00000368856</t>
  </si>
  <si>
    <t>ENSP00000368881</t>
  </si>
  <si>
    <t>ENSP00000368884</t>
  </si>
  <si>
    <t>ENSP00000368972</t>
  </si>
  <si>
    <t>ENSP00000368982</t>
  </si>
  <si>
    <t>ENSP00000369038</t>
  </si>
  <si>
    <t>ENSP00000369042</t>
  </si>
  <si>
    <t>ENSP00000369081</t>
  </si>
  <si>
    <t>ENSP00000369127</t>
  </si>
  <si>
    <t>ENSP00000369129</t>
  </si>
  <si>
    <t>ENSP00000440761</t>
  </si>
  <si>
    <t>ENSP00000369411</t>
  </si>
  <si>
    <t>ENSP00000369456</t>
  </si>
  <si>
    <t>ENSP00000369465</t>
  </si>
  <si>
    <t>ENSP00000369757</t>
  </si>
  <si>
    <t>ENSP00000369871</t>
  </si>
  <si>
    <t>ENSP00000369891</t>
  </si>
  <si>
    <t>ENSP00000369897</t>
  </si>
  <si>
    <t>ENSP00000369899</t>
  </si>
  <si>
    <t>ENSP00000369915</t>
  </si>
  <si>
    <t>ENSP00000369965</t>
  </si>
  <si>
    <t>ENSP00000370023</t>
  </si>
  <si>
    <t>ENSP00000370043</t>
  </si>
  <si>
    <t>ENSP00000370074</t>
  </si>
  <si>
    <t>ENSP00000370089</t>
  </si>
  <si>
    <t>ENSP00000370113</t>
  </si>
  <si>
    <t>ENSP00000370115</t>
  </si>
  <si>
    <t>ENSP00000370148</t>
  </si>
  <si>
    <t>ENSP00000370194</t>
  </si>
  <si>
    <t>ENSP00000370223</t>
  </si>
  <si>
    <t>ENSP00000370353</t>
  </si>
  <si>
    <t>ENSP00000370517</t>
  </si>
  <si>
    <t>ENSP00000498831</t>
  </si>
  <si>
    <t>ENSP00000370718</t>
  </si>
  <si>
    <t>ENSP00000370736</t>
  </si>
  <si>
    <t>ENSP00000370746</t>
  </si>
  <si>
    <t>ENSP00000370808</t>
  </si>
  <si>
    <t>ENSP00000371138</t>
  </si>
  <si>
    <t>ENSP00000371236</t>
  </si>
  <si>
    <t>ENSP00000421029</t>
  </si>
  <si>
    <t>ENSP00000371626</t>
  </si>
  <si>
    <t>ENSP00000371798</t>
  </si>
  <si>
    <t>ENSP00000371805</t>
  </si>
  <si>
    <t>ENSP00000371973</t>
  </si>
  <si>
    <t>ENSP00000395761</t>
  </si>
  <si>
    <t>ENSP00000373000</t>
  </si>
  <si>
    <t>ENSP00000398921</t>
  </si>
  <si>
    <t>ENSP00000373487</t>
  </si>
  <si>
    <t>ENSP00000373713</t>
  </si>
  <si>
    <t>ENSP00000373772</t>
  </si>
  <si>
    <t>ENSP00000502451</t>
  </si>
  <si>
    <t>ENSP00000373933</t>
  </si>
  <si>
    <t>ENSP00000374152</t>
  </si>
  <si>
    <t>ENSP00000374280</t>
  </si>
  <si>
    <t>ENSP00000387263</t>
  </si>
  <si>
    <t>ENSP00000374399</t>
  </si>
  <si>
    <t>ENSP00000374565</t>
  </si>
  <si>
    <t>ENSP00000375724</t>
  </si>
  <si>
    <t>ENSP00000504662</t>
  </si>
  <si>
    <t>ENSP00000375977</t>
  </si>
  <si>
    <t>ENSP00000505392</t>
  </si>
  <si>
    <t>ENSP00000376071</t>
  </si>
  <si>
    <t>ENSP00000376139</t>
  </si>
  <si>
    <t>ENSP00000376176</t>
  </si>
  <si>
    <t>ENSP00000376472</t>
  </si>
  <si>
    <t>ENSP00000376800</t>
  </si>
  <si>
    <t>ENSP00000376808</t>
  </si>
  <si>
    <t>ENSP00000376889</t>
  </si>
  <si>
    <t>ENSP00000376947</t>
  </si>
  <si>
    <t>ENSP00000377028</t>
  </si>
  <si>
    <t>ENSP00000377078</t>
  </si>
  <si>
    <t>ENSP00000377170</t>
  </si>
  <si>
    <t>ENSP00000377374</t>
  </si>
  <si>
    <t>ENSP00000480681</t>
  </si>
  <si>
    <t>ENSP00000377406</t>
  </si>
  <si>
    <t>ENSP00000377446</t>
  </si>
  <si>
    <t>ENSP00000377466</t>
  </si>
  <si>
    <t>ENSP00000503074</t>
  </si>
  <si>
    <t>ENSP00000419179</t>
  </si>
  <si>
    <t>ENSP00000377669</t>
  </si>
  <si>
    <t>ENSP00000377709</t>
  </si>
  <si>
    <t>ENSP00000377816</t>
  </si>
  <si>
    <t>ENSP00000377865</t>
  </si>
  <si>
    <t>ENSP00000377914</t>
  </si>
  <si>
    <t>ENSP00000501365</t>
  </si>
  <si>
    <t>ENSP00000377958</t>
  </si>
  <si>
    <t>ENSP00000378160</t>
  </si>
  <si>
    <t>ENSP00000378161</t>
  </si>
  <si>
    <t>ENSP00000378278</t>
  </si>
  <si>
    <t>ENSP00000420880</t>
  </si>
  <si>
    <t>ENSP00000378360</t>
  </si>
  <si>
    <t>ENSP00000400452</t>
  </si>
  <si>
    <t>ENSP00000378699</t>
  </si>
  <si>
    <t>ENSP00000413432</t>
  </si>
  <si>
    <t>ENSP00000468585</t>
  </si>
  <si>
    <t>ENSP00000379042</t>
  </si>
  <si>
    <t>ENSP00000379133</t>
  </si>
  <si>
    <t>ENSP00000379217</t>
  </si>
  <si>
    <t>ENSP00000379267</t>
  </si>
  <si>
    <t>ENSP00000379342</t>
  </si>
  <si>
    <t>ENSP00000379457</t>
  </si>
  <si>
    <t>ENSP00000379625</t>
  </si>
  <si>
    <t>ENSP00000379676</t>
  </si>
  <si>
    <t>ENSP00000486662</t>
  </si>
  <si>
    <t>ENSP00000379888</t>
  </si>
  <si>
    <t>ENSP00000380033</t>
  </si>
  <si>
    <t>ENSP00000380157</t>
  </si>
  <si>
    <t>ENSP00000380313</t>
  </si>
  <si>
    <t>ENSP00000380336</t>
  </si>
  <si>
    <t>ENSP00000480655</t>
  </si>
  <si>
    <t>ENSP00000380431</t>
  </si>
  <si>
    <t>ENSP00000380460</t>
  </si>
  <si>
    <t>ENSP00000455355</t>
  </si>
  <si>
    <t>ENSP00000506252</t>
  </si>
  <si>
    <t>ENSP00000380598</t>
  </si>
  <si>
    <t>ENSP00000380734</t>
  </si>
  <si>
    <t>ENSP00000419697</t>
  </si>
  <si>
    <t>ENSP00000381216</t>
  </si>
  <si>
    <t>ENSP00000458221</t>
  </si>
  <si>
    <t>ENSP00000381428</t>
  </si>
  <si>
    <t>ENSP00000381607</t>
  </si>
  <si>
    <t>ENSP00000381785</t>
  </si>
  <si>
    <t>ENSP00000381823</t>
  </si>
  <si>
    <t>ENSP00000382091</t>
  </si>
  <si>
    <t>ENSP00000382239</t>
  </si>
  <si>
    <t>ENSP00000382250</t>
  </si>
  <si>
    <t>ENSP00000382269</t>
  </si>
  <si>
    <t>ENSP00000382604</t>
  </si>
  <si>
    <t>ENSP00000382697</t>
  </si>
  <si>
    <t>ENSP00000486306</t>
  </si>
  <si>
    <t>ENSP00000383333</t>
  </si>
  <si>
    <t>ENSP00000383964</t>
  </si>
  <si>
    <t>ENSP00000384015</t>
  </si>
  <si>
    <t>ENSP00000384160</t>
  </si>
  <si>
    <t>ENSP00000384194</t>
  </si>
  <si>
    <t>ENSP00000384302</t>
  </si>
  <si>
    <t>ENSP00000384408</t>
  </si>
  <si>
    <t>ENSP00000439170</t>
  </si>
  <si>
    <t>ENSP00000384863</t>
  </si>
  <si>
    <t>ENSP00000384880</t>
  </si>
  <si>
    <t>ENSP00000384900</t>
  </si>
  <si>
    <t>ENSP00000385269</t>
  </si>
  <si>
    <t>ENSP00000385873</t>
  </si>
  <si>
    <t>ENSP00000386026</t>
  </si>
  <si>
    <t>ENSP00000386105</t>
  </si>
  <si>
    <t>ENSP00000386541</t>
  </si>
  <si>
    <t>ENSP00000490811</t>
  </si>
  <si>
    <t>ENSP00000387227</t>
  </si>
  <si>
    <t>ENSP00000387982</t>
  </si>
  <si>
    <t>ENSP00000496797</t>
  </si>
  <si>
    <t>ENSP00000388320</t>
  </si>
  <si>
    <t>ENSP00000429824</t>
  </si>
  <si>
    <t>ENSP00000388648</t>
  </si>
  <si>
    <t>ENSP00000388658</t>
  </si>
  <si>
    <t>ENSP00000389103</t>
  </si>
  <si>
    <t>ENSP00000391112</t>
  </si>
  <si>
    <t>ENSP00000413493</t>
  </si>
  <si>
    <t>ENSP00000398622</t>
  </si>
  <si>
    <t>ENSP00000491215</t>
  </si>
  <si>
    <t>ENSP00000393393</t>
  </si>
  <si>
    <t>ENSP00000393596</t>
  </si>
  <si>
    <t>ENSP00000402314</t>
  </si>
  <si>
    <t>ENSP00000394510</t>
  </si>
  <si>
    <t>ENSP00000394682</t>
  </si>
  <si>
    <t>ENSP00000457107</t>
  </si>
  <si>
    <t>ENSP00000395449</t>
  </si>
  <si>
    <t>ENSP00000396673</t>
  </si>
  <si>
    <t>ENSP00000408399</t>
  </si>
  <si>
    <t>ENSP00000398644</t>
  </si>
  <si>
    <t>ENSP00000398882</t>
  </si>
  <si>
    <t>ENSP00000452659</t>
  </si>
  <si>
    <t>ENSP00000399457</t>
  </si>
  <si>
    <t>ENSP00000463972</t>
  </si>
  <si>
    <t>ENSP00000400717</t>
  </si>
  <si>
    <t>ENSP00000487217</t>
  </si>
  <si>
    <t>ENSP00000401802</t>
  </si>
  <si>
    <t>ENSP00000413749</t>
  </si>
  <si>
    <t>ENSP00000402312</t>
  </si>
  <si>
    <t>ENSP00000402346</t>
  </si>
  <si>
    <t>ENSP00000402551</t>
  </si>
  <si>
    <t>ENSP00000402857</t>
  </si>
  <si>
    <t>ENSP00000405160</t>
  </si>
  <si>
    <t>ENSP00000406046</t>
  </si>
  <si>
    <t>ENSP00000501456</t>
  </si>
  <si>
    <t>ENSP00000406598</t>
  </si>
  <si>
    <t>ENSP00000406933</t>
  </si>
  <si>
    <t>ENSP00000407375</t>
  </si>
  <si>
    <t>ENSP00000503936</t>
  </si>
  <si>
    <t>ENSP00000408295</t>
  </si>
  <si>
    <t>ENSP00000410240</t>
  </si>
  <si>
    <t>ENSP00000421323</t>
  </si>
  <si>
    <t>ENSP00000419638</t>
  </si>
  <si>
    <t>ENSP00000411532</t>
  </si>
  <si>
    <t>ENSP00000411701</t>
  </si>
  <si>
    <t>ENSP00000446451</t>
  </si>
  <si>
    <t>ENSP00000414921</t>
  </si>
  <si>
    <t>ENSP00000415430</t>
  </si>
  <si>
    <t>ENSP00000416097</t>
  </si>
  <si>
    <t>ENSP00000416250</t>
  </si>
  <si>
    <t>ENSP00000485663</t>
  </si>
  <si>
    <t>ENSP00000417175</t>
  </si>
  <si>
    <t>ENSP00000420537</t>
  </si>
  <si>
    <t>ENSP00000417580</t>
  </si>
  <si>
    <t>ENSP00000417970</t>
  </si>
  <si>
    <t>ENSP00000418401</t>
  </si>
  <si>
    <t>ENSP00000418447</t>
  </si>
  <si>
    <t>ENSP00000418563</t>
  </si>
  <si>
    <t>ENSP00000485347</t>
  </si>
  <si>
    <t>ENSP00000418803</t>
  </si>
  <si>
    <t>ENSP00000490047</t>
  </si>
  <si>
    <t>ENSP00000419425</t>
  </si>
  <si>
    <t>ENSP00000419782</t>
  </si>
  <si>
    <t>ENSP00000419851</t>
  </si>
  <si>
    <t>ENSP00000420176</t>
  </si>
  <si>
    <t>ENSP00000420678</t>
  </si>
  <si>
    <t>ENSP00000420776</t>
  </si>
  <si>
    <t>ENSP00000425809</t>
  </si>
  <si>
    <t>ENSP00000422473</t>
  </si>
  <si>
    <t>ENSP00000423035</t>
  </si>
  <si>
    <t>ENSP00000424628</t>
  </si>
  <si>
    <t>ENSP00000423673</t>
  </si>
  <si>
    <t>ENSP00000423772</t>
  </si>
  <si>
    <t>ENSP00000424016</t>
  </si>
  <si>
    <t>ENSP00000482018</t>
  </si>
  <si>
    <t>ENSP00000424940</t>
  </si>
  <si>
    <t>ENSP00000445618</t>
  </si>
  <si>
    <t>ENSP00000426909</t>
  </si>
  <si>
    <t>ENSP00000427108</t>
  </si>
  <si>
    <t>ENSP00000427463</t>
  </si>
  <si>
    <t>ENSP00000427985</t>
  </si>
  <si>
    <t>ENSP00000429621</t>
  </si>
  <si>
    <t>ENSP00000491445</t>
  </si>
  <si>
    <t>ENSP00000429065</t>
  </si>
  <si>
    <t>ENSP00000430000</t>
  </si>
  <si>
    <t>ENSP00000430548</t>
  </si>
  <si>
    <t>ENSP00000430904</t>
  </si>
  <si>
    <t>ENSP00000431800</t>
  </si>
  <si>
    <t>ENSP00000432472</t>
  </si>
  <si>
    <t>ENSP00000432537</t>
  </si>
  <si>
    <t>ENSP00000433427</t>
  </si>
  <si>
    <t>ENSP00000433681</t>
  </si>
  <si>
    <t>ENSP00000433704</t>
  </si>
  <si>
    <t>ENSP00000433821</t>
  </si>
  <si>
    <t>ENSP00000434593</t>
  </si>
  <si>
    <t>ENSP00000435096</t>
  </si>
  <si>
    <t>ENSP00000435777</t>
  </si>
  <si>
    <t>ENSP00000436186</t>
  </si>
  <si>
    <t>ENSP00000438465</t>
  </si>
  <si>
    <t>ENSP00000477199</t>
  </si>
  <si>
    <t>ENSP00000438993</t>
  </si>
  <si>
    <t>ENSP00000439056</t>
  </si>
  <si>
    <t>ENSP00000440045</t>
  </si>
  <si>
    <t>ENSP00000440874</t>
  </si>
  <si>
    <t>ENSP00000441875</t>
  </si>
  <si>
    <t>ENSP00000442318</t>
  </si>
  <si>
    <t>ENSP00000444408</t>
  </si>
  <si>
    <t>ENSP00000475531</t>
  </si>
  <si>
    <t>ENSP00000445920</t>
  </si>
  <si>
    <t>ENSP00000445926</t>
  </si>
  <si>
    <t>ENSP00000446687</t>
  </si>
  <si>
    <t>ENSP00000451080</t>
  </si>
  <si>
    <t>ENSP00000452007</t>
  </si>
  <si>
    <t>ENSP00000452521</t>
  </si>
  <si>
    <t>ENSP00000483755</t>
  </si>
  <si>
    <t>ENSP00000453785</t>
  </si>
  <si>
    <t>ENSP00000457896</t>
  </si>
  <si>
    <t>ENSP00000454836</t>
  </si>
  <si>
    <t>ENSP00000455106</t>
  </si>
  <si>
    <t>ENSP00000455308</t>
  </si>
  <si>
    <t>ENSP00000456206</t>
  </si>
  <si>
    <t>ENSP00000456729</t>
  </si>
  <si>
    <t>ENSP00000457733</t>
  </si>
  <si>
    <t>ENSP00000485517</t>
  </si>
  <si>
    <t>ENSP00000477837</t>
  </si>
  <si>
    <t>ENSP00000460300</t>
  </si>
  <si>
    <t>ENSP00000461388</t>
  </si>
  <si>
    <t>ENSP00000481145</t>
  </si>
  <si>
    <t>ENSP00000462322</t>
  </si>
  <si>
    <t>ENSP00000463393</t>
  </si>
  <si>
    <t>ENSP00000463574</t>
  </si>
  <si>
    <t>ENSP00000464522</t>
  </si>
  <si>
    <t>ENSP00000464893</t>
  </si>
  <si>
    <t>ENSP00000465489</t>
  </si>
  <si>
    <t>ENSP00000469228</t>
  </si>
  <si>
    <t>ENSP00000470034</t>
  </si>
  <si>
    <t>ENSP00000470652</t>
  </si>
  <si>
    <t>ENSP00000483381</t>
  </si>
  <si>
    <t>ENSP00000472469</t>
  </si>
  <si>
    <t>ENSP00000472940</t>
  </si>
  <si>
    <t>ENSP00000472998</t>
  </si>
  <si>
    <t>ENSP00000473172</t>
  </si>
  <si>
    <t>ENSP00000473439</t>
  </si>
  <si>
    <t>ENSP00000473652</t>
  </si>
  <si>
    <t>ENSP00000474534</t>
  </si>
  <si>
    <t>ENSP00000477594</t>
  </si>
  <si>
    <t>ENSP00000476610</t>
  </si>
  <si>
    <t>ENSP00000477590</t>
  </si>
  <si>
    <t>ENSP00000478061</t>
  </si>
  <si>
    <t>ENSP00000478145</t>
  </si>
  <si>
    <t>ENSP00000478348</t>
  </si>
  <si>
    <t>ENSP00000479539</t>
  </si>
  <si>
    <t>ENSP00000483556</t>
  </si>
  <si>
    <t>ENSP00000478388</t>
  </si>
  <si>
    <t>ENSP00000480031</t>
  </si>
  <si>
    <t>ENSP00000499947</t>
  </si>
  <si>
    <t>ENSP00000482617</t>
  </si>
  <si>
    <t>ENSP00000479667</t>
  </si>
  <si>
    <t>ENSP00000482169</t>
  </si>
  <si>
    <t>ENSP00000482315</t>
  </si>
  <si>
    <t>ENSP00000484105</t>
  </si>
  <si>
    <t>ENSP00000505244</t>
  </si>
  <si>
    <t>ENSP00000485630</t>
  </si>
  <si>
    <t>ENSP00000489486</t>
  </si>
  <si>
    <t>ENSP00000490116</t>
  </si>
  <si>
    <t>ENSP00000491073</t>
  </si>
  <si>
    <t>ENSP00000492220</t>
  </si>
  <si>
    <t>ENSP00000492994</t>
  </si>
  <si>
    <t>ENSP00000493536</t>
  </si>
  <si>
    <t>ENSP00000493906</t>
  </si>
  <si>
    <t>ENSP00000502190</t>
  </si>
  <si>
    <t>ENSP00000494373</t>
  </si>
  <si>
    <t>ENSP00000495347</t>
  </si>
  <si>
    <t>ENSP00000495128</t>
  </si>
  <si>
    <t>ENSP00000496055</t>
  </si>
  <si>
    <t>ENSP00000496250</t>
  </si>
  <si>
    <t>ENSP00000497874</t>
  </si>
  <si>
    <t>ENSP00000497326</t>
  </si>
  <si>
    <t>ENSP00000497351</t>
  </si>
  <si>
    <t>ENSP00000497574</t>
  </si>
  <si>
    <t>ENSP00000497641</t>
  </si>
  <si>
    <t>ENSP00000499044</t>
  </si>
  <si>
    <t>ENSP00000500094</t>
  </si>
  <si>
    <t>ENSP00000500914</t>
  </si>
  <si>
    <t>ENSP00000503533</t>
  </si>
  <si>
    <t>ENSP00000502947</t>
  </si>
  <si>
    <t>ENSP00000507371</t>
  </si>
  <si>
    <t>ENSP00000508005</t>
  </si>
  <si>
    <t>Ensembl protein ID</t>
  </si>
  <si>
    <t>Ensembl gene ID</t>
  </si>
  <si>
    <t>Protein abundance (iBAQ)</t>
  </si>
  <si>
    <t>RAN</t>
  </si>
  <si>
    <t>TP53</t>
  </si>
  <si>
    <t>ST13</t>
  </si>
  <si>
    <t>CDK5</t>
  </si>
  <si>
    <t>STIP1</t>
  </si>
  <si>
    <t>PAF1</t>
  </si>
  <si>
    <t>TTK</t>
  </si>
  <si>
    <t>DEK</t>
  </si>
  <si>
    <t>SAFB</t>
  </si>
  <si>
    <t>ALG13</t>
  </si>
  <si>
    <t>KIAA0930</t>
  </si>
  <si>
    <t>PSMC3</t>
  </si>
  <si>
    <t>FUS</t>
  </si>
  <si>
    <t>TCP1</t>
  </si>
  <si>
    <t>CECR2</t>
  </si>
  <si>
    <t>UPF1</t>
  </si>
  <si>
    <t>NSF</t>
  </si>
  <si>
    <t>NOP58</t>
  </si>
  <si>
    <t>UFM1</t>
  </si>
  <si>
    <t>USO1</t>
  </si>
  <si>
    <t>NEDD1</t>
  </si>
  <si>
    <t>VPS37B</t>
  </si>
  <si>
    <t>PML</t>
  </si>
  <si>
    <t>GRB2</t>
  </si>
  <si>
    <t>MAPK1</t>
  </si>
  <si>
    <t>SDE2</t>
  </si>
  <si>
    <t>AMMECR1</t>
  </si>
  <si>
    <t>NHP2</t>
  </si>
  <si>
    <t>UHRF1</t>
  </si>
  <si>
    <t>ENAH</t>
  </si>
  <si>
    <t>MKI67</t>
  </si>
  <si>
    <t>VPS28</t>
  </si>
  <si>
    <t>LSM12</t>
  </si>
  <si>
    <t>REL</t>
  </si>
  <si>
    <t>RAD21</t>
  </si>
  <si>
    <t>WAPL</t>
  </si>
  <si>
    <t>VPS35</t>
  </si>
  <si>
    <t>PCNA</t>
  </si>
  <si>
    <t>TPX2</t>
  </si>
  <si>
    <t>GCN1</t>
  </si>
  <si>
    <t>ASPSCR1</t>
  </si>
  <si>
    <t>PAPOLA</t>
  </si>
  <si>
    <t>CPSF1</t>
  </si>
  <si>
    <t>RANBP2</t>
  </si>
  <si>
    <t>MALT1</t>
  </si>
  <si>
    <t>NFU1</t>
  </si>
  <si>
    <t>SEC13</t>
  </si>
  <si>
    <t>NOP2</t>
  </si>
  <si>
    <t>GEN1</t>
  </si>
  <si>
    <t>HGH1</t>
  </si>
  <si>
    <t>MRE11</t>
  </si>
  <si>
    <t>MID1</t>
  </si>
  <si>
    <t>POP1</t>
  </si>
  <si>
    <t>XPA</t>
  </si>
  <si>
    <t>OPA1</t>
  </si>
  <si>
    <t>IBA57</t>
  </si>
  <si>
    <t>NSL1</t>
  </si>
  <si>
    <t>PRMT1</t>
  </si>
  <si>
    <t>BUB3</t>
  </si>
  <si>
    <t>SEC63</t>
  </si>
  <si>
    <t>QRSL1</t>
  </si>
  <si>
    <t>CDK2</t>
  </si>
  <si>
    <t>BCAS2</t>
  </si>
  <si>
    <t>RBMX</t>
  </si>
  <si>
    <t>MCTS1</t>
  </si>
  <si>
    <t>RPA1</t>
  </si>
  <si>
    <t>MARCKS</t>
  </si>
  <si>
    <t>DSN1</t>
  </si>
  <si>
    <t>AUP1</t>
  </si>
  <si>
    <t>DIS3</t>
  </si>
  <si>
    <t>AHNAK</t>
  </si>
  <si>
    <t>WIZ</t>
  </si>
  <si>
    <t>RTF1</t>
  </si>
  <si>
    <t>MYD88</t>
  </si>
  <si>
    <t>SMU1</t>
  </si>
  <si>
    <t>GSK3B</t>
  </si>
  <si>
    <t>LSM14A</t>
  </si>
  <si>
    <t>FTO</t>
  </si>
  <si>
    <t>CDKN2A</t>
  </si>
  <si>
    <t>RELA</t>
  </si>
  <si>
    <t>ERH</t>
  </si>
  <si>
    <t>BOP1</t>
  </si>
  <si>
    <t>OVCA2</t>
  </si>
  <si>
    <t>HSPE1-MOB4</t>
  </si>
  <si>
    <t>MGF360-21R vs GFP</t>
  </si>
  <si>
    <t>Log2 Fold change</t>
  </si>
  <si>
    <t>Gene symbol</t>
  </si>
  <si>
    <t>ALDH3A2</t>
  </si>
  <si>
    <t>FKBP4</t>
  </si>
  <si>
    <t>BAIAP2L1</t>
  </si>
  <si>
    <t>RPS20</t>
  </si>
  <si>
    <t>PPP5C</t>
  </si>
  <si>
    <t>UBR7</t>
  </si>
  <si>
    <t>PTBP1</t>
  </si>
  <si>
    <t>VDAC3</t>
  </si>
  <si>
    <t>STRAP</t>
  </si>
  <si>
    <t>RANBP3</t>
  </si>
  <si>
    <t>GOPC</t>
  </si>
  <si>
    <t>RFC2</t>
  </si>
  <si>
    <t>ARID1B</t>
  </si>
  <si>
    <t>INPP4A</t>
  </si>
  <si>
    <t>CTDP1</t>
  </si>
  <si>
    <t>GNA11</t>
  </si>
  <si>
    <t>RPL18</t>
  </si>
  <si>
    <t>ISOC2</t>
  </si>
  <si>
    <t>PSMC4</t>
  </si>
  <si>
    <t>KIF22</t>
  </si>
  <si>
    <t>TRIP13</t>
  </si>
  <si>
    <t>HSD17B10</t>
  </si>
  <si>
    <t>KEAP1</t>
  </si>
  <si>
    <t>ISOC1</t>
  </si>
  <si>
    <t>ASNS</t>
  </si>
  <si>
    <t>TIGAR</t>
  </si>
  <si>
    <t>HMMR</t>
  </si>
  <si>
    <t>SLC25A3</t>
  </si>
  <si>
    <t>NFKB2</t>
  </si>
  <si>
    <t>RPS5</t>
  </si>
  <si>
    <t>CHERP</t>
  </si>
  <si>
    <t>RBM22</t>
  </si>
  <si>
    <t>ZW10</t>
  </si>
  <si>
    <t>TRIP6</t>
  </si>
  <si>
    <t>RPL6</t>
  </si>
  <si>
    <t>UQCRC1</t>
  </si>
  <si>
    <t>EFNB1</t>
  </si>
  <si>
    <t>DLD</t>
  </si>
  <si>
    <t>SPAG7</t>
  </si>
  <si>
    <t>PSME1</t>
  </si>
  <si>
    <t>OSGEP</t>
  </si>
  <si>
    <t>AAAS</t>
  </si>
  <si>
    <t>RPS18</t>
  </si>
  <si>
    <t>VARS</t>
  </si>
  <si>
    <t>ATP5D</t>
  </si>
  <si>
    <t>TECR</t>
  </si>
  <si>
    <t>MIF</t>
  </si>
  <si>
    <t>SF3A1</t>
  </si>
  <si>
    <t>SNRPD3</t>
  </si>
  <si>
    <t>SLC25A1</t>
  </si>
  <si>
    <t>LGALS1</t>
  </si>
  <si>
    <t>ANKRD54</t>
  </si>
  <si>
    <t>SNU13</t>
  </si>
  <si>
    <t>CENPM</t>
  </si>
  <si>
    <t>TOMM22</t>
  </si>
  <si>
    <t>RTCB</t>
  </si>
  <si>
    <t>GTPBP1</t>
  </si>
  <si>
    <t>MCM5</t>
  </si>
  <si>
    <t>TTLL12</t>
  </si>
  <si>
    <t>MYH9</t>
  </si>
  <si>
    <t>TXN2</t>
  </si>
  <si>
    <t>EIF3D</t>
  </si>
  <si>
    <t>RBX1</t>
  </si>
  <si>
    <t>PHF5A</t>
  </si>
  <si>
    <t>HDAC10</t>
  </si>
  <si>
    <t>HSP90AA1</t>
  </si>
  <si>
    <t>SUPT16H</t>
  </si>
  <si>
    <t>PYGL</t>
  </si>
  <si>
    <t>AHSA1</t>
  </si>
  <si>
    <t>PSME2</t>
  </si>
  <si>
    <t>AURKA</t>
  </si>
  <si>
    <t>PYGB</t>
  </si>
  <si>
    <t>CSTF1</t>
  </si>
  <si>
    <t>CSNK2A1</t>
  </si>
  <si>
    <t>AHCY</t>
  </si>
  <si>
    <t>TXNL1</t>
  </si>
  <si>
    <t>MYL12A</t>
  </si>
  <si>
    <t>PSMD10</t>
  </si>
  <si>
    <t>HTATSF1</t>
  </si>
  <si>
    <t>MAGED2</t>
  </si>
  <si>
    <t>SUPT20H</t>
  </si>
  <si>
    <t>NME3</t>
  </si>
  <si>
    <t>MPG</t>
  </si>
  <si>
    <t>USP10</t>
  </si>
  <si>
    <t>DECR2</t>
  </si>
  <si>
    <t>HMOX2</t>
  </si>
  <si>
    <t>KAT8</t>
  </si>
  <si>
    <t>CSK</t>
  </si>
  <si>
    <t>RIPK2</t>
  </si>
  <si>
    <t>GSR</t>
  </si>
  <si>
    <t>EXOSC5</t>
  </si>
  <si>
    <t>SARS2</t>
  </si>
  <si>
    <t>TRMT1</t>
  </si>
  <si>
    <t>TBCB</t>
  </si>
  <si>
    <t>POLR2I</t>
  </si>
  <si>
    <t>PLIN3</t>
  </si>
  <si>
    <t>CDC37</t>
  </si>
  <si>
    <t>GCDH</t>
  </si>
  <si>
    <t>RPL18A</t>
  </si>
  <si>
    <t>FKBP8</t>
  </si>
  <si>
    <t>ABCF2</t>
  </si>
  <si>
    <t>NAMPT</t>
  </si>
  <si>
    <t>HOXA5</t>
  </si>
  <si>
    <t>AIMP2</t>
  </si>
  <si>
    <t>GLCCI1</t>
  </si>
  <si>
    <t>CHMP5</t>
  </si>
  <si>
    <t>SEC61B</t>
  </si>
  <si>
    <t>VIM</t>
  </si>
  <si>
    <t>PITRM1</t>
  </si>
  <si>
    <t>RPL19</t>
  </si>
  <si>
    <t>GALK1</t>
  </si>
  <si>
    <t>PFN1</t>
  </si>
  <si>
    <t>SLC25A11</t>
  </si>
  <si>
    <t>NUP88</t>
  </si>
  <si>
    <t>C1QBP</t>
  </si>
  <si>
    <t>DDX5</t>
  </si>
  <si>
    <t>LRRC59</t>
  </si>
  <si>
    <t>DUSP3</t>
  </si>
  <si>
    <t>LAP3</t>
  </si>
  <si>
    <t>FRG1</t>
  </si>
  <si>
    <t>HSPA8</t>
  </si>
  <si>
    <t>PRPF19</t>
  </si>
  <si>
    <t>SART3</t>
  </si>
  <si>
    <t>PXN</t>
  </si>
  <si>
    <t>MVK</t>
  </si>
  <si>
    <t>ARPC3</t>
  </si>
  <si>
    <t>NUP107</t>
  </si>
  <si>
    <t>CNOT2</t>
  </si>
  <si>
    <t>GAPDH</t>
  </si>
  <si>
    <t>USP5</t>
  </si>
  <si>
    <t>TPI1</t>
  </si>
  <si>
    <t>LDHB</t>
  </si>
  <si>
    <t>PRKAB1</t>
  </si>
  <si>
    <t>BCLAF1</t>
  </si>
  <si>
    <t>RPS12</t>
  </si>
  <si>
    <t>HSD17B8</t>
  </si>
  <si>
    <t>PTK7</t>
  </si>
  <si>
    <t>BRD8</t>
  </si>
  <si>
    <t>TTC1</t>
  </si>
  <si>
    <t>SKP1</t>
  </si>
  <si>
    <t>NUP155</t>
  </si>
  <si>
    <t>UMPS</t>
  </si>
  <si>
    <t>DAZAP1</t>
  </si>
  <si>
    <t>MDH1</t>
  </si>
  <si>
    <t>MAPRE3</t>
  </si>
  <si>
    <t>MSH2</t>
  </si>
  <si>
    <t>NDUFS1</t>
  </si>
  <si>
    <t>FAHD2A</t>
  </si>
  <si>
    <t>SF3B6</t>
  </si>
  <si>
    <t>DOK1</t>
  </si>
  <si>
    <t>LANCL1</t>
  </si>
  <si>
    <t>MSH6</t>
  </si>
  <si>
    <t>ENO1</t>
  </si>
  <si>
    <t>WDR77</t>
  </si>
  <si>
    <t>AKR7A2</t>
  </si>
  <si>
    <t>CTSD</t>
  </si>
  <si>
    <t>EEF1B2</t>
  </si>
  <si>
    <t>RPN2</t>
  </si>
  <si>
    <t>GLRX</t>
  </si>
  <si>
    <t>YWHAQ</t>
  </si>
  <si>
    <t>CPSF3</t>
  </si>
  <si>
    <t>HDHD3</t>
  </si>
  <si>
    <t>NEK9</t>
  </si>
  <si>
    <t>SLIRP</t>
  </si>
  <si>
    <t>FAM98A</t>
  </si>
  <si>
    <t>PFN2</t>
  </si>
  <si>
    <t>TARDBP</t>
  </si>
  <si>
    <t>LUC7L3</t>
  </si>
  <si>
    <t>COIL</t>
  </si>
  <si>
    <t>NCAPH</t>
  </si>
  <si>
    <t>CAT</t>
  </si>
  <si>
    <t>GSTM2</t>
  </si>
  <si>
    <t>MTERF4</t>
  </si>
  <si>
    <t>COPA</t>
  </si>
  <si>
    <t>CLTA</t>
  </si>
  <si>
    <t>ZC3HAV1</t>
  </si>
  <si>
    <t>DYNLL1</t>
  </si>
  <si>
    <t>SEC61A1</t>
  </si>
  <si>
    <t>RIF1</t>
  </si>
  <si>
    <t>EXOSC9</t>
  </si>
  <si>
    <t>ACTR5</t>
  </si>
  <si>
    <t>PLCG1</t>
  </si>
  <si>
    <t>RNF114</t>
  </si>
  <si>
    <t>PEPD</t>
  </si>
  <si>
    <t>SNRPC</t>
  </si>
  <si>
    <t>AARS2</t>
  </si>
  <si>
    <t>SSR1</t>
  </si>
  <si>
    <t>LRRFIP1</t>
  </si>
  <si>
    <t>EMC3</t>
  </si>
  <si>
    <t>NUP85</t>
  </si>
  <si>
    <t>THOC2</t>
  </si>
  <si>
    <t>RRBP1</t>
  </si>
  <si>
    <t>DSTN</t>
  </si>
  <si>
    <t>NCLN</t>
  </si>
  <si>
    <t>PITHD1</t>
  </si>
  <si>
    <t>KLC1</t>
  </si>
  <si>
    <t>CAPNS1</t>
  </si>
  <si>
    <t>PDCD2L</t>
  </si>
  <si>
    <t>BCL2L12</t>
  </si>
  <si>
    <t>TRAP1</t>
  </si>
  <si>
    <t>SUGP1</t>
  </si>
  <si>
    <t>DLGAP5</t>
  </si>
  <si>
    <t>TRAF2</t>
  </si>
  <si>
    <t>YEATS4</t>
  </si>
  <si>
    <t>PIN1</t>
  </si>
  <si>
    <t>JPT2</t>
  </si>
  <si>
    <t>AAMP</t>
  </si>
  <si>
    <t>GCAT</t>
  </si>
  <si>
    <t>PMPCB</t>
  </si>
  <si>
    <t>SNAP23</t>
  </si>
  <si>
    <t>COPB1</t>
  </si>
  <si>
    <t>TXNDC17</t>
  </si>
  <si>
    <t>FXR2</t>
  </si>
  <si>
    <t>ILF3</t>
  </si>
  <si>
    <t>GEMIN2</t>
  </si>
  <si>
    <t>ZC3H14</t>
  </si>
  <si>
    <t>LMAN1</t>
  </si>
  <si>
    <t>DOCK7</t>
  </si>
  <si>
    <t>WDR18</t>
  </si>
  <si>
    <t>KHNYN</t>
  </si>
  <si>
    <t>RPS16</t>
  </si>
  <si>
    <t>NCAPG</t>
  </si>
  <si>
    <t>ESYT2</t>
  </si>
  <si>
    <t>SCML2</t>
  </si>
  <si>
    <t>TSG101</t>
  </si>
  <si>
    <t>POLDIP3</t>
  </si>
  <si>
    <t>DPF2</t>
  </si>
  <si>
    <t>GAMT</t>
  </si>
  <si>
    <t>TOMM40</t>
  </si>
  <si>
    <t>SAFB2</t>
  </si>
  <si>
    <t>RPL36</t>
  </si>
  <si>
    <t>PGLS</t>
  </si>
  <si>
    <t>ACTN4</t>
  </si>
  <si>
    <t>ATXN10</t>
  </si>
  <si>
    <t>CEP85</t>
  </si>
  <si>
    <t>ADRM1</t>
  </si>
  <si>
    <t>UBE2M</t>
  </si>
  <si>
    <t>TRIM28</t>
  </si>
  <si>
    <t>EIF2S3</t>
  </si>
  <si>
    <t>SESN2</t>
  </si>
  <si>
    <t>EIF3G</t>
  </si>
  <si>
    <t>GRWD1</t>
  </si>
  <si>
    <t>NOL11</t>
  </si>
  <si>
    <t>PPIL4</t>
  </si>
  <si>
    <t>RBM39</t>
  </si>
  <si>
    <t>ABCB7</t>
  </si>
  <si>
    <t>RPL27</t>
  </si>
  <si>
    <t>PSMC3IP</t>
  </si>
  <si>
    <t>ACLY</t>
  </si>
  <si>
    <t>DIAPH1</t>
  </si>
  <si>
    <t>PPFIA1</t>
  </si>
  <si>
    <t>SMARCC1</t>
  </si>
  <si>
    <t>ARFIP2</t>
  </si>
  <si>
    <t>ILKAP</t>
  </si>
  <si>
    <t>SCLY</t>
  </si>
  <si>
    <t>MYBBP1A</t>
  </si>
  <si>
    <t>LANCL2</t>
  </si>
  <si>
    <t>WBP2</t>
  </si>
  <si>
    <t>ZRANB2</t>
  </si>
  <si>
    <t>ERAL1</t>
  </si>
  <si>
    <t>VPS4A</t>
  </si>
  <si>
    <t>NASP</t>
  </si>
  <si>
    <t>HSPBP1</t>
  </si>
  <si>
    <t>MACROD1</t>
  </si>
  <si>
    <t>ELP3</t>
  </si>
  <si>
    <t>CCNB1</t>
  </si>
  <si>
    <t>AMPD2</t>
  </si>
  <si>
    <t>GSTM3</t>
  </si>
  <si>
    <t>KIDINS220</t>
  </si>
  <si>
    <t>ELP2</t>
  </si>
  <si>
    <t>TIMM10</t>
  </si>
  <si>
    <t>ANXA1</t>
  </si>
  <si>
    <t>CDK4</t>
  </si>
  <si>
    <t>TFCP2</t>
  </si>
  <si>
    <t>CCT7</t>
  </si>
  <si>
    <t>FHOD1</t>
  </si>
  <si>
    <t>LAMC1</t>
  </si>
  <si>
    <t>EIF4E2</t>
  </si>
  <si>
    <t>ALDH1L2</t>
  </si>
  <si>
    <t>CKAP2</t>
  </si>
  <si>
    <t>IGF2BP3</t>
  </si>
  <si>
    <t>IREB2</t>
  </si>
  <si>
    <t>RSAD1</t>
  </si>
  <si>
    <t>UGGT1</t>
  </si>
  <si>
    <t>RPL35</t>
  </si>
  <si>
    <t>KLC4</t>
  </si>
  <si>
    <t>RIPK1</t>
  </si>
  <si>
    <t>DCUN1D5</t>
  </si>
  <si>
    <t>KIF23</t>
  </si>
  <si>
    <t>RTCA</t>
  </si>
  <si>
    <t>ACTR2</t>
  </si>
  <si>
    <t>ARL3</t>
  </si>
  <si>
    <t>DBR1</t>
  </si>
  <si>
    <t>ATP2B1</t>
  </si>
  <si>
    <t>BCAT1</t>
  </si>
  <si>
    <t>RAB21</t>
  </si>
  <si>
    <t>LYZ</t>
  </si>
  <si>
    <t>PSMC1</t>
  </si>
  <si>
    <t>ZNF24</t>
  </si>
  <si>
    <t>LMNB1</t>
  </si>
  <si>
    <t>NUP133</t>
  </si>
  <si>
    <t>CORO1C</t>
  </si>
  <si>
    <t>MRPS27</t>
  </si>
  <si>
    <t>CSDE1</t>
  </si>
  <si>
    <t>SNW1</t>
  </si>
  <si>
    <t>DSG2</t>
  </si>
  <si>
    <t>THOC1</t>
  </si>
  <si>
    <t>SLC7A5</t>
  </si>
  <si>
    <t>ARL1</t>
  </si>
  <si>
    <t>PSMD11</t>
  </si>
  <si>
    <t>ALDH2</t>
  </si>
  <si>
    <t>PSMD9</t>
  </si>
  <si>
    <t>HACD3</t>
  </si>
  <si>
    <t>FAF2</t>
  </si>
  <si>
    <t>TUBGCP3</t>
  </si>
  <si>
    <t>RBM25</t>
  </si>
  <si>
    <t>PTGES3</t>
  </si>
  <si>
    <t>PHF3</t>
  </si>
  <si>
    <t>CALCOCO1</t>
  </si>
  <si>
    <t>NUP153</t>
  </si>
  <si>
    <t>FECH</t>
  </si>
  <si>
    <t>SEH1L</t>
  </si>
  <si>
    <t>SMAD2</t>
  </si>
  <si>
    <t>RNMT</t>
  </si>
  <si>
    <t>NUBP2</t>
  </si>
  <si>
    <t>DNAJA3</t>
  </si>
  <si>
    <t>N4BP1</t>
  </si>
  <si>
    <t>METTL2B</t>
  </si>
  <si>
    <t>SMURF2</t>
  </si>
  <si>
    <t>MAP2K4</t>
  </si>
  <si>
    <t>CSNK2A2</t>
  </si>
  <si>
    <t>SPTLC1</t>
  </si>
  <si>
    <t>CHCHD3</t>
  </si>
  <si>
    <t>RPL8</t>
  </si>
  <si>
    <t>NRDC</t>
  </si>
  <si>
    <t>ACIN1</t>
  </si>
  <si>
    <t>PRDX1</t>
  </si>
  <si>
    <t>HUWE1</t>
  </si>
  <si>
    <t>CSE1L</t>
  </si>
  <si>
    <t>NOMO3</t>
  </si>
  <si>
    <t>DPH1</t>
  </si>
  <si>
    <t>CNN2</t>
  </si>
  <si>
    <t>CCDC6</t>
  </si>
  <si>
    <t>PRKCQ</t>
  </si>
  <si>
    <t>CAPZA1</t>
  </si>
  <si>
    <t>CDC45</t>
  </si>
  <si>
    <t>ACTR3</t>
  </si>
  <si>
    <t>GYS1</t>
  </si>
  <si>
    <t>CLNS1A</t>
  </si>
  <si>
    <t>HNRNPUL1</t>
  </si>
  <si>
    <t>ILVBL</t>
  </si>
  <si>
    <t>VPS26A</t>
  </si>
  <si>
    <t>FOXRED1</t>
  </si>
  <si>
    <t>SPCS2</t>
  </si>
  <si>
    <t>SRBD1</t>
  </si>
  <si>
    <t>NDUFS3</t>
  </si>
  <si>
    <t>TP53BP1</t>
  </si>
  <si>
    <t>GTF3C3</t>
  </si>
  <si>
    <t>NFATC3</t>
  </si>
  <si>
    <t>ARCN1</t>
  </si>
  <si>
    <t>CBL</t>
  </si>
  <si>
    <t>EFHD1</t>
  </si>
  <si>
    <t>TUBB4A</t>
  </si>
  <si>
    <t>HAT1</t>
  </si>
  <si>
    <t>MCM6</t>
  </si>
  <si>
    <t>R3HDM1</t>
  </si>
  <si>
    <t>CAPZB</t>
  </si>
  <si>
    <t>EIF4G3</t>
  </si>
  <si>
    <t>PPAT</t>
  </si>
  <si>
    <t>PAICS</t>
  </si>
  <si>
    <t>RPL31</t>
  </si>
  <si>
    <t>CASP8</t>
  </si>
  <si>
    <t>YWHAE</t>
  </si>
  <si>
    <t>CUL3</t>
  </si>
  <si>
    <t>ZNF638</t>
  </si>
  <si>
    <t>UBE2S</t>
  </si>
  <si>
    <t>PSMD3</t>
  </si>
  <si>
    <t>NNT</t>
  </si>
  <si>
    <t>NSUN2</t>
  </si>
  <si>
    <t>CAD</t>
  </si>
  <si>
    <t>GTF3C2</t>
  </si>
  <si>
    <t>NUP54</t>
  </si>
  <si>
    <t>SDHA</t>
  </si>
  <si>
    <t>PDCD6</t>
  </si>
  <si>
    <t>XRN1</t>
  </si>
  <si>
    <t>MCM2</t>
  </si>
  <si>
    <t>ZFR</t>
  </si>
  <si>
    <t>THOC3</t>
  </si>
  <si>
    <t>CASP6</t>
  </si>
  <si>
    <t>PAPSS1</t>
  </si>
  <si>
    <t>SEC24B</t>
  </si>
  <si>
    <t>VDAC1</t>
  </si>
  <si>
    <t>XPO5</t>
  </si>
  <si>
    <t>IMPDH1</t>
  </si>
  <si>
    <t>NBN</t>
  </si>
  <si>
    <t>ANXA11</t>
  </si>
  <si>
    <t>PRDX5</t>
  </si>
  <si>
    <t>BLVRA</t>
  </si>
  <si>
    <t>PRKAR2A</t>
  </si>
  <si>
    <t>EXOSC7</t>
  </si>
  <si>
    <t>SLC25A13</t>
  </si>
  <si>
    <t>SRI</t>
  </si>
  <si>
    <t>ANLN</t>
  </si>
  <si>
    <t>ACAT1</t>
  </si>
  <si>
    <t>GET4</t>
  </si>
  <si>
    <t>CCAR1</t>
  </si>
  <si>
    <t>SERGEF</t>
  </si>
  <si>
    <t>DIDO1</t>
  </si>
  <si>
    <t>PRPF6</t>
  </si>
  <si>
    <t>EIF2B2</t>
  </si>
  <si>
    <t>TMPO</t>
  </si>
  <si>
    <t>SNRPF</t>
  </si>
  <si>
    <t>SMARCC2</t>
  </si>
  <si>
    <t>ESYT1</t>
  </si>
  <si>
    <t>SLAIN1</t>
  </si>
  <si>
    <t>ITPK1</t>
  </si>
  <si>
    <t>SRP14</t>
  </si>
  <si>
    <t>IQGAP1</t>
  </si>
  <si>
    <t>SEC11A</t>
  </si>
  <si>
    <t>UQCRC2</t>
  </si>
  <si>
    <t>CPNE7</t>
  </si>
  <si>
    <t>PRPSAP2</t>
  </si>
  <si>
    <t>MPP2</t>
  </si>
  <si>
    <t>CLTC</t>
  </si>
  <si>
    <t>MYH10</t>
  </si>
  <si>
    <t>FN3KRP</t>
  </si>
  <si>
    <t>PFKL</t>
  </si>
  <si>
    <t>SH3GL1</t>
  </si>
  <si>
    <t>BCKDHA</t>
  </si>
  <si>
    <t>KLHDC4</t>
  </si>
  <si>
    <t>RPS11</t>
  </si>
  <si>
    <t>WRAP73</t>
  </si>
  <si>
    <t>PRUNE1</t>
  </si>
  <si>
    <t>PIP5K1A</t>
  </si>
  <si>
    <t>ACP1</t>
  </si>
  <si>
    <t>LBR</t>
  </si>
  <si>
    <t>PDIA6</t>
  </si>
  <si>
    <t>CALM2</t>
  </si>
  <si>
    <t>RPS27A</t>
  </si>
  <si>
    <t>AMMECR1L</t>
  </si>
  <si>
    <t>VGLL4</t>
  </si>
  <si>
    <t>DNPEP</t>
  </si>
  <si>
    <t>DYNC1LI1</t>
  </si>
  <si>
    <t>LIMD1</t>
  </si>
  <si>
    <t>ATP6V1A</t>
  </si>
  <si>
    <t>CISD2</t>
  </si>
  <si>
    <t>PELO</t>
  </si>
  <si>
    <t>FARS2</t>
  </si>
  <si>
    <t>PM20D2</t>
  </si>
  <si>
    <t>QKI</t>
  </si>
  <si>
    <t>GGCT</t>
  </si>
  <si>
    <t>CCT6A</t>
  </si>
  <si>
    <t>ZC3HAV1L</t>
  </si>
  <si>
    <t>DOCK11</t>
  </si>
  <si>
    <t>ATP6V1B2</t>
  </si>
  <si>
    <t>LACTB2</t>
  </si>
  <si>
    <t>EIF3H</t>
  </si>
  <si>
    <t>PLIN2</t>
  </si>
  <si>
    <t>FAM120A</t>
  </si>
  <si>
    <t>CIZ1</t>
  </si>
  <si>
    <t>DPH7</t>
  </si>
  <si>
    <t>MINDY3</t>
  </si>
  <si>
    <t>HERC4</t>
  </si>
  <si>
    <t>ABLIM1</t>
  </si>
  <si>
    <t>BCCIP</t>
  </si>
  <si>
    <t>LIN7C</t>
  </si>
  <si>
    <t>HSD17B12</t>
  </si>
  <si>
    <t>SSRP1</t>
  </si>
  <si>
    <t>AASDHPPT</t>
  </si>
  <si>
    <t>MTA2</t>
  </si>
  <si>
    <t>LSM14B</t>
  </si>
  <si>
    <t>PLCB3</t>
  </si>
  <si>
    <t>CAPN1</t>
  </si>
  <si>
    <t>PDCD4</t>
  </si>
  <si>
    <t>CCT5</t>
  </si>
  <si>
    <t>DLAT</t>
  </si>
  <si>
    <t>DENR</t>
  </si>
  <si>
    <t>EIF4E</t>
  </si>
  <si>
    <t>SCLT1</t>
  </si>
  <si>
    <t>QTRT2</t>
  </si>
  <si>
    <t>SLC25A4</t>
  </si>
  <si>
    <t>FARSB</t>
  </si>
  <si>
    <t>PDK1</t>
  </si>
  <si>
    <t>MARS2</t>
  </si>
  <si>
    <t>MBNL1</t>
  </si>
  <si>
    <t>NUBP1</t>
  </si>
  <si>
    <t>ATG3</t>
  </si>
  <si>
    <t>RPIA</t>
  </si>
  <si>
    <t>TRIP12</t>
  </si>
  <si>
    <t>NARF</t>
  </si>
  <si>
    <t>OTULIN</t>
  </si>
  <si>
    <t>TOMM70</t>
  </si>
  <si>
    <t>UCHL1</t>
  </si>
  <si>
    <t>OLA1</t>
  </si>
  <si>
    <t>ELOC</t>
  </si>
  <si>
    <t>MRPL39</t>
  </si>
  <si>
    <t>FLCN</t>
  </si>
  <si>
    <t>SKA1</t>
  </si>
  <si>
    <t>GEMIN5</t>
  </si>
  <si>
    <t>NUP205</t>
  </si>
  <si>
    <t>PDIA4</t>
  </si>
  <si>
    <t>DEPTOR</t>
  </si>
  <si>
    <t>ATP1B3</t>
  </si>
  <si>
    <t>SMC2</t>
  </si>
  <si>
    <t>VBP1</t>
  </si>
  <si>
    <t>DCK</t>
  </si>
  <si>
    <t>CCT8</t>
  </si>
  <si>
    <t>BACH1</t>
  </si>
  <si>
    <t>RPL30</t>
  </si>
  <si>
    <t>BAG4</t>
  </si>
  <si>
    <t>BUB1B</t>
  </si>
  <si>
    <t>APPL1</t>
  </si>
  <si>
    <t>EIF5B</t>
  </si>
  <si>
    <t>KPNB1</t>
  </si>
  <si>
    <t>OGFR</t>
  </si>
  <si>
    <t>IGF2BP1</t>
  </si>
  <si>
    <t>NAE1</t>
  </si>
  <si>
    <t>AP1M1</t>
  </si>
  <si>
    <t>U2AF1</t>
  </si>
  <si>
    <t>CSTB</t>
  </si>
  <si>
    <t>FLAD1</t>
  </si>
  <si>
    <t>ATP5J2</t>
  </si>
  <si>
    <t>ALKBH4</t>
  </si>
  <si>
    <t>MRNIP</t>
  </si>
  <si>
    <t>PSMC2</t>
  </si>
  <si>
    <t>ABCF3</t>
  </si>
  <si>
    <t>PCYT1A</t>
  </si>
  <si>
    <t>STAT5B</t>
  </si>
  <si>
    <t>ALDH16A1</t>
  </si>
  <si>
    <t>PSME3</t>
  </si>
  <si>
    <t>EIF4A1</t>
  </si>
  <si>
    <t>POLR3K</t>
  </si>
  <si>
    <t>FLYWCH2</t>
  </si>
  <si>
    <t>UBXN1</t>
  </si>
  <si>
    <t>NCKIPSD</t>
  </si>
  <si>
    <t>RPL29</t>
  </si>
  <si>
    <t>FUBP1</t>
  </si>
  <si>
    <t>CAPN2</t>
  </si>
  <si>
    <t>MEMO1</t>
  </si>
  <si>
    <t>CHAC2</t>
  </si>
  <si>
    <t>HNRNPDL</t>
  </si>
  <si>
    <t>MRPS18C</t>
  </si>
  <si>
    <t>ATP1A1</t>
  </si>
  <si>
    <t>RNPEP</t>
  </si>
  <si>
    <t>ARPC2</t>
  </si>
  <si>
    <t>CCT3</t>
  </si>
  <si>
    <t>RNF25</t>
  </si>
  <si>
    <t>STT3B</t>
  </si>
  <si>
    <t>PSMD6</t>
  </si>
  <si>
    <t>FLNB</t>
  </si>
  <si>
    <t>GYG1</t>
  </si>
  <si>
    <t>PPP1CB</t>
  </si>
  <si>
    <t>ELP6</t>
  </si>
  <si>
    <t>OSBPL11</t>
  </si>
  <si>
    <t>RPN1</t>
  </si>
  <si>
    <t>RFC4</t>
  </si>
  <si>
    <t>TKT</t>
  </si>
  <si>
    <t>CAMK2D</t>
  </si>
  <si>
    <t>METAP1</t>
  </si>
  <si>
    <t>HSPA4L</t>
  </si>
  <si>
    <t>NAA15</t>
  </si>
  <si>
    <t>ABCE1</t>
  </si>
  <si>
    <t>CMBL</t>
  </si>
  <si>
    <t>RPS23</t>
  </si>
  <si>
    <t>WDR41</t>
  </si>
  <si>
    <t>TCERG1</t>
  </si>
  <si>
    <t>MAP1B</t>
  </si>
  <si>
    <t>UBLCP1</t>
  </si>
  <si>
    <t>NPM1</t>
  </si>
  <si>
    <t>HSPA9</t>
  </si>
  <si>
    <t>DNAAF5</t>
  </si>
  <si>
    <t>PHAX</t>
  </si>
  <si>
    <t>GAPVD1</t>
  </si>
  <si>
    <t>NOL6</t>
  </si>
  <si>
    <t>PRDX3</t>
  </si>
  <si>
    <t>HPRT1</t>
  </si>
  <si>
    <t>NDRG2</t>
  </si>
  <si>
    <t>CPSF2</t>
  </si>
  <si>
    <t>PTER</t>
  </si>
  <si>
    <t>HEATR3</t>
  </si>
  <si>
    <t>CKB</t>
  </si>
  <si>
    <t>BAG5</t>
  </si>
  <si>
    <t>COPS2</t>
  </si>
  <si>
    <t>PLEKHA5</t>
  </si>
  <si>
    <t>CCT2</t>
  </si>
  <si>
    <t>TAF10</t>
  </si>
  <si>
    <t>IDH3A</t>
  </si>
  <si>
    <t>AP1G1</t>
  </si>
  <si>
    <t>DCTN5</t>
  </si>
  <si>
    <t>PLK1</t>
  </si>
  <si>
    <t>PDIA3</t>
  </si>
  <si>
    <t>SNRPD1</t>
  </si>
  <si>
    <t>HDHD2</t>
  </si>
  <si>
    <t>RNF214</t>
  </si>
  <si>
    <t>STIM1</t>
  </si>
  <si>
    <t>RRM1</t>
  </si>
  <si>
    <t>MVD</t>
  </si>
  <si>
    <t>TUBA1C</t>
  </si>
  <si>
    <t>CHAF1A</t>
  </si>
  <si>
    <t>FAM57A</t>
  </si>
  <si>
    <t>GLOD4</t>
  </si>
  <si>
    <t>NDUFA7</t>
  </si>
  <si>
    <t>PRDX2</t>
  </si>
  <si>
    <t>TK1</t>
  </si>
  <si>
    <t>GHDC</t>
  </si>
  <si>
    <t>KCTD5</t>
  </si>
  <si>
    <t>SRRM2</t>
  </si>
  <si>
    <t>ASRGL1</t>
  </si>
  <si>
    <t>HNRNPUL2</t>
  </si>
  <si>
    <t>CTTN</t>
  </si>
  <si>
    <t>PBK</t>
  </si>
  <si>
    <t>NANP</t>
  </si>
  <si>
    <t>TRAPPC1</t>
  </si>
  <si>
    <t>PA2G4</t>
  </si>
  <si>
    <t>RPS9</t>
  </si>
  <si>
    <t>HSPA4</t>
  </si>
  <si>
    <t>FIP1L1</t>
  </si>
  <si>
    <t>TMED10</t>
  </si>
  <si>
    <t>MAT2A</t>
  </si>
  <si>
    <t>MTCH2</t>
  </si>
  <si>
    <t>DCXR</t>
  </si>
  <si>
    <t>FNTA</t>
  </si>
  <si>
    <t>PDS5A</t>
  </si>
  <si>
    <t>PTPN9</t>
  </si>
  <si>
    <t>NUDT9</t>
  </si>
  <si>
    <t>LUZP1</t>
  </si>
  <si>
    <t>PRPF8</t>
  </si>
  <si>
    <t>HNRNPR</t>
  </si>
  <si>
    <t>THOP1</t>
  </si>
  <si>
    <t>FASN</t>
  </si>
  <si>
    <t>CTNNA1</t>
  </si>
  <si>
    <t>DTYMK</t>
  </si>
  <si>
    <t>NKRF</t>
  </si>
  <si>
    <t>NUDCD2</t>
  </si>
  <si>
    <t>SRP9</t>
  </si>
  <si>
    <t>NUP62</t>
  </si>
  <si>
    <t>PCBP1</t>
  </si>
  <si>
    <t>AMOT</t>
  </si>
  <si>
    <t>LETM1</t>
  </si>
  <si>
    <t>SF3B3</t>
  </si>
  <si>
    <t>RBPJ</t>
  </si>
  <si>
    <t>SMN2</t>
  </si>
  <si>
    <t>HNRNPD</t>
  </si>
  <si>
    <t>ARF4</t>
  </si>
  <si>
    <t>NUDT6</t>
  </si>
  <si>
    <t>NUDT16L1</t>
  </si>
  <si>
    <t>SEC23A</t>
  </si>
  <si>
    <t>KIF5B</t>
  </si>
  <si>
    <t>LCMT2</t>
  </si>
  <si>
    <t>PDHB</t>
  </si>
  <si>
    <t>MTMR3</t>
  </si>
  <si>
    <t>RPTOR</t>
  </si>
  <si>
    <t>SCAMP3</t>
  </si>
  <si>
    <t>MCM7</t>
  </si>
  <si>
    <t>HOXC10</t>
  </si>
  <si>
    <t>PDCD6IP</t>
  </si>
  <si>
    <t>FBXO22</t>
  </si>
  <si>
    <t>U2AF2</t>
  </si>
  <si>
    <t>CCS</t>
  </si>
  <si>
    <t>RPL13</t>
  </si>
  <si>
    <t>GLUL</t>
  </si>
  <si>
    <t>EEF2</t>
  </si>
  <si>
    <t>SUGT1</t>
  </si>
  <si>
    <t>LEMD3</t>
  </si>
  <si>
    <t>CELF1</t>
  </si>
  <si>
    <t>CDC20</t>
  </si>
  <si>
    <t>DBN1</t>
  </si>
  <si>
    <t>GPD2</t>
  </si>
  <si>
    <t>TMOD3</t>
  </si>
  <si>
    <t>PDE12</t>
  </si>
  <si>
    <t>RPL15</t>
  </si>
  <si>
    <t>TRMT112</t>
  </si>
  <si>
    <t>PFKM</t>
  </si>
  <si>
    <t>YWHAZ</t>
  </si>
  <si>
    <t>HCFC1</t>
  </si>
  <si>
    <t>CFL1</t>
  </si>
  <si>
    <t>SH3PXD2B</t>
  </si>
  <si>
    <t>RPL38</t>
  </si>
  <si>
    <t>ANAPC10</t>
  </si>
  <si>
    <t>PSMD2</t>
  </si>
  <si>
    <t>CKAP5</t>
  </si>
  <si>
    <t>SART1</t>
  </si>
  <si>
    <t>SEC22A</t>
  </si>
  <si>
    <t>PSMC5</t>
  </si>
  <si>
    <t>ISCU</t>
  </si>
  <si>
    <t>NUP93</t>
  </si>
  <si>
    <t>CCAR2</t>
  </si>
  <si>
    <t>MRPS22</t>
  </si>
  <si>
    <t>CLTB</t>
  </si>
  <si>
    <t>CSRP2</t>
  </si>
  <si>
    <t>RPS14</t>
  </si>
  <si>
    <t>JUP</t>
  </si>
  <si>
    <t>RABL6</t>
  </si>
  <si>
    <t>ZWILCH</t>
  </si>
  <si>
    <t>RPL4</t>
  </si>
  <si>
    <t>CTBP2</t>
  </si>
  <si>
    <t>GGA2</t>
  </si>
  <si>
    <t>DUS3L</t>
  </si>
  <si>
    <t>HDLBP</t>
  </si>
  <si>
    <t>SRP68</t>
  </si>
  <si>
    <t>TRMT10C</t>
  </si>
  <si>
    <t>CAST</t>
  </si>
  <si>
    <t>HP1BP3</t>
  </si>
  <si>
    <t>CASP2</t>
  </si>
  <si>
    <t>POLR2B</t>
  </si>
  <si>
    <t>CAMKK2</t>
  </si>
  <si>
    <t>GPHN</t>
  </si>
  <si>
    <t>PABPC1</t>
  </si>
  <si>
    <t>WNK1</t>
  </si>
  <si>
    <t>SMAP1</t>
  </si>
  <si>
    <t>PRKDC</t>
  </si>
  <si>
    <t>UBA6</t>
  </si>
  <si>
    <t>PFAS</t>
  </si>
  <si>
    <t>ABCF1</t>
  </si>
  <si>
    <t>KHDRBS1</t>
  </si>
  <si>
    <t>AURKB</t>
  </si>
  <si>
    <t>TTC27</t>
  </si>
  <si>
    <t>DNAJA2</t>
  </si>
  <si>
    <t>ARFGAP1</t>
  </si>
  <si>
    <t>METAP1D</t>
  </si>
  <si>
    <t>EXOSC4</t>
  </si>
  <si>
    <t>ATXN2L</t>
  </si>
  <si>
    <t>BAIAP2</t>
  </si>
  <si>
    <t>TLN1</t>
  </si>
  <si>
    <t>NUP98</t>
  </si>
  <si>
    <t>HNRNPA0</t>
  </si>
  <si>
    <t>UBE2N</t>
  </si>
  <si>
    <t>RBBP6</t>
  </si>
  <si>
    <t>USP9X</t>
  </si>
  <si>
    <t>SLBP</t>
  </si>
  <si>
    <t>ZNF609</t>
  </si>
  <si>
    <t>GTPBP6</t>
  </si>
  <si>
    <t>PITPNA</t>
  </si>
  <si>
    <t>ATOX1</t>
  </si>
  <si>
    <t>EIF4G1</t>
  </si>
  <si>
    <t>SFXN1</t>
  </si>
  <si>
    <t>SNRNP200</t>
  </si>
  <si>
    <t>FKBP10</t>
  </si>
  <si>
    <t>SSR4</t>
  </si>
  <si>
    <t>MRPS11</t>
  </si>
  <si>
    <t>EEF1D</t>
  </si>
  <si>
    <t>MPRIP</t>
  </si>
  <si>
    <t>EEA1</t>
  </si>
  <si>
    <t>NOC2L</t>
  </si>
  <si>
    <t>MAP7D3</t>
  </si>
  <si>
    <t>FUBP3</t>
  </si>
  <si>
    <t>MPI</t>
  </si>
  <si>
    <t>RUVBL1</t>
  </si>
  <si>
    <t>INPP5K</t>
  </si>
  <si>
    <t>RPS15A</t>
  </si>
  <si>
    <t>HSPH1</t>
  </si>
  <si>
    <t>GCFC2</t>
  </si>
  <si>
    <t>TUBB6</t>
  </si>
  <si>
    <t>BPNT1</t>
  </si>
  <si>
    <t>SF3B2</t>
  </si>
  <si>
    <t>PINX1</t>
  </si>
  <si>
    <t>PRMT5</t>
  </si>
  <si>
    <t>CHORDC1</t>
  </si>
  <si>
    <t>SKA3</t>
  </si>
  <si>
    <t>UGDH</t>
  </si>
  <si>
    <t>NUDC</t>
  </si>
  <si>
    <t>RCN2</t>
  </si>
  <si>
    <t>LYPLA1</t>
  </si>
  <si>
    <t>FARSA</t>
  </si>
  <si>
    <t>NPEPPS</t>
  </si>
  <si>
    <t>ARID1A</t>
  </si>
  <si>
    <t>EDC3</t>
  </si>
  <si>
    <t>ACSF3</t>
  </si>
  <si>
    <t>EML4</t>
  </si>
  <si>
    <t>CNOT1</t>
  </si>
  <si>
    <t>PITPNB</t>
  </si>
  <si>
    <t>LLGL1</t>
  </si>
  <si>
    <t>IMPDH2</t>
  </si>
  <si>
    <t>CDC25C</t>
  </si>
  <si>
    <t>PDLIM5</t>
  </si>
  <si>
    <t>SEC24C</t>
  </si>
  <si>
    <t>SULT1A1</t>
  </si>
  <si>
    <t>SLC25A22</t>
  </si>
  <si>
    <t>RTN4</t>
  </si>
  <si>
    <t>RPLP2</t>
  </si>
  <si>
    <t>TUFM</t>
  </si>
  <si>
    <t>DCTPP1</t>
  </si>
  <si>
    <t>GLYR1</t>
  </si>
  <si>
    <t>ZNF207</t>
  </si>
  <si>
    <t>ZMYM3</t>
  </si>
  <si>
    <t>ZMYM4</t>
  </si>
  <si>
    <t>SCRIB</t>
  </si>
  <si>
    <t>EXOSC3</t>
  </si>
  <si>
    <t>MTG1</t>
  </si>
  <si>
    <t>RAI1</t>
  </si>
  <si>
    <t>SMC1A</t>
  </si>
  <si>
    <t>SMC6</t>
  </si>
  <si>
    <t>STAU1</t>
  </si>
  <si>
    <t>KDM3A</t>
  </si>
  <si>
    <t>UBE2O</t>
  </si>
  <si>
    <t>PLEC</t>
  </si>
  <si>
    <t>PRKAG1</t>
  </si>
  <si>
    <t>TRIM25</t>
  </si>
  <si>
    <t>HSPA5</t>
  </si>
  <si>
    <t>YLPM1</t>
  </si>
  <si>
    <t>VRK3</t>
  </si>
  <si>
    <t>PUS1</t>
  </si>
  <si>
    <t>PPP2R1A</t>
  </si>
  <si>
    <t>UBE2I</t>
  </si>
  <si>
    <t>NCAPD2</t>
  </si>
  <si>
    <t>HADHB</t>
  </si>
  <si>
    <t>MAP1S</t>
  </si>
  <si>
    <t>HNRNPM</t>
  </si>
  <si>
    <t>MAT2B</t>
  </si>
  <si>
    <t>RUFY1</t>
  </si>
  <si>
    <t>RNF40</t>
  </si>
  <si>
    <t>CARM1</t>
  </si>
  <si>
    <t>SEC16A</t>
  </si>
  <si>
    <t>HSP90AB1</t>
  </si>
  <si>
    <t>CWF19L1</t>
  </si>
  <si>
    <t>THOC6</t>
  </si>
  <si>
    <t>KDM3B</t>
  </si>
  <si>
    <t>HCCS</t>
  </si>
  <si>
    <t>SMCHD1</t>
  </si>
  <si>
    <t>NT5DC1</t>
  </si>
  <si>
    <t>FLNC</t>
  </si>
  <si>
    <t>NDUFV2</t>
  </si>
  <si>
    <t>HNRNPH1</t>
  </si>
  <si>
    <t>RANBP1</t>
  </si>
  <si>
    <t>XPOT</t>
  </si>
  <si>
    <t>SRPRA</t>
  </si>
  <si>
    <t>RIOX2</t>
  </si>
  <si>
    <t>RNF135</t>
  </si>
  <si>
    <t>GLRX5</t>
  </si>
  <si>
    <t>SMTN</t>
  </si>
  <si>
    <t>FOXK1</t>
  </si>
  <si>
    <t>HEXIM1</t>
  </si>
  <si>
    <t>PHF6</t>
  </si>
  <si>
    <t>COPB2</t>
  </si>
  <si>
    <t>ATP2C1</t>
  </si>
  <si>
    <t>DRG1</t>
  </si>
  <si>
    <t>PPME1</t>
  </si>
  <si>
    <t>PSMG1</t>
  </si>
  <si>
    <t>UPP1</t>
  </si>
  <si>
    <t>EEF1A1</t>
  </si>
  <si>
    <t>DHX36</t>
  </si>
  <si>
    <t>DDX59</t>
  </si>
  <si>
    <t>LIMK2</t>
  </si>
  <si>
    <t>EWSR1</t>
  </si>
  <si>
    <t>COA5</t>
  </si>
  <si>
    <t>BRAP</t>
  </si>
  <si>
    <t>GLRX3</t>
  </si>
  <si>
    <t>TSSC4</t>
  </si>
  <si>
    <t>GNB1L</t>
  </si>
  <si>
    <t>BOLA3</t>
  </si>
  <si>
    <t>PRMT3</t>
  </si>
  <si>
    <t>EEF1G</t>
  </si>
  <si>
    <t>ZNF703</t>
  </si>
  <si>
    <t>SUGP2</t>
  </si>
  <si>
    <t>EIF3C</t>
  </si>
  <si>
    <t>NFXL1</t>
  </si>
  <si>
    <t>ZC3H11A</t>
  </si>
  <si>
    <t>HNRNPA1</t>
  </si>
  <si>
    <t>ADI1</t>
  </si>
  <si>
    <t>LGMN</t>
  </si>
  <si>
    <t>HDAC6</t>
  </si>
  <si>
    <t>PFDN5</t>
  </si>
  <si>
    <t>INO80C</t>
  </si>
  <si>
    <t>ERCC6L</t>
  </si>
  <si>
    <t>MAPT</t>
  </si>
  <si>
    <t>PKM</t>
  </si>
  <si>
    <t>ARID2</t>
  </si>
  <si>
    <t>DLST</t>
  </si>
  <si>
    <t>SF3B1</t>
  </si>
  <si>
    <t>CDC42BPA</t>
  </si>
  <si>
    <t>RNF220</t>
  </si>
  <si>
    <t>CBX3</t>
  </si>
  <si>
    <t>RAD51C</t>
  </si>
  <si>
    <t>EIF5A</t>
  </si>
  <si>
    <t>TNPO1</t>
  </si>
  <si>
    <t>LARP1</t>
  </si>
  <si>
    <t>DHX15</t>
  </si>
  <si>
    <t>TDP1</t>
  </si>
  <si>
    <t>ELAC2</t>
  </si>
  <si>
    <t>WASHC2C</t>
  </si>
  <si>
    <t>LIMS1</t>
  </si>
  <si>
    <t>RNASEH2B</t>
  </si>
  <si>
    <t>AKAP1</t>
  </si>
  <si>
    <t>ISYNA1</t>
  </si>
  <si>
    <t>TRAF6</t>
  </si>
  <si>
    <t>STARD7</t>
  </si>
  <si>
    <t>HNRNPC</t>
  </si>
  <si>
    <t>TNRC6B</t>
  </si>
  <si>
    <t>UBA1</t>
  </si>
  <si>
    <t>HNRNPF</t>
  </si>
  <si>
    <t>EPB41L2</t>
  </si>
  <si>
    <t>NECAP2</t>
  </si>
  <si>
    <t>ZC3H15</t>
  </si>
  <si>
    <t>TUBB</t>
  </si>
  <si>
    <t>RPLP0</t>
  </si>
  <si>
    <t>RPL32</t>
  </si>
  <si>
    <t>RRP1B</t>
  </si>
  <si>
    <t>SRR</t>
  </si>
  <si>
    <t>RSU1</t>
  </si>
  <si>
    <t>GTF3C5</t>
  </si>
  <si>
    <t>THUMPD3</t>
  </si>
  <si>
    <t>BRAT1</t>
  </si>
  <si>
    <t>RPL7</t>
  </si>
  <si>
    <t>NISCH</t>
  </si>
  <si>
    <t>HSPD1</t>
  </si>
  <si>
    <t>LIMA1</t>
  </si>
  <si>
    <t>CORO1B</t>
  </si>
  <si>
    <t>PARK7</t>
  </si>
  <si>
    <t>GANAB</t>
  </si>
  <si>
    <t>ARMCX3</t>
  </si>
  <si>
    <t>GLS</t>
  </si>
  <si>
    <t>EIF4EBP1</t>
  </si>
  <si>
    <t>ZNF326</t>
  </si>
  <si>
    <t>SLC3A2</t>
  </si>
  <si>
    <t>MIA3</t>
  </si>
  <si>
    <t>PTPN11</t>
  </si>
  <si>
    <t>PHYHD1</t>
  </si>
  <si>
    <t>SDSL</t>
  </si>
  <si>
    <t>SMC4</t>
  </si>
  <si>
    <t>THYN1</t>
  </si>
  <si>
    <t>DAP3</t>
  </si>
  <si>
    <t>RPL10</t>
  </si>
  <si>
    <t>NECAP1</t>
  </si>
  <si>
    <t>RPS2</t>
  </si>
  <si>
    <t>PRDX6</t>
  </si>
  <si>
    <t>NUP43</t>
  </si>
  <si>
    <t>SNRPD2</t>
  </si>
  <si>
    <t>VRK2</t>
  </si>
  <si>
    <t>PYCR2</t>
  </si>
  <si>
    <t>PPM1G</t>
  </si>
  <si>
    <t>RPL28</t>
  </si>
  <si>
    <t>HMGB1</t>
  </si>
  <si>
    <t>RBM5</t>
  </si>
  <si>
    <t>PUS7L</t>
  </si>
  <si>
    <t>PPCDC</t>
  </si>
  <si>
    <t>ANKFY1</t>
  </si>
  <si>
    <t>USP7</t>
  </si>
  <si>
    <t>PRRC2C</t>
  </si>
  <si>
    <t>MCCC2</t>
  </si>
  <si>
    <t>DPYSL3</t>
  </si>
  <si>
    <t>KPNA1</t>
  </si>
  <si>
    <t>DICER1</t>
  </si>
  <si>
    <t>PPA2</t>
  </si>
  <si>
    <t>PSPC1</t>
  </si>
  <si>
    <t>UBE2L3</t>
  </si>
  <si>
    <t>CBS</t>
  </si>
  <si>
    <t>CAP1</t>
  </si>
  <si>
    <t>MAP2K3</t>
  </si>
  <si>
    <t>RPL14</t>
  </si>
  <si>
    <t>GPT2</t>
  </si>
  <si>
    <t>NUP50</t>
  </si>
  <si>
    <t>BCOR</t>
  </si>
  <si>
    <t>RPS21</t>
  </si>
  <si>
    <t>RPL3</t>
  </si>
  <si>
    <t>RPL27A</t>
  </si>
  <si>
    <t>RPL21</t>
  </si>
  <si>
    <t>RPS3A</t>
  </si>
  <si>
    <t>RPSA</t>
  </si>
  <si>
    <t>GPX4</t>
  </si>
  <si>
    <t>DDX21</t>
  </si>
  <si>
    <t>DDX46</t>
  </si>
  <si>
    <t>CRKL</t>
  </si>
  <si>
    <t>RNH1</t>
  </si>
  <si>
    <t>ELP5</t>
  </si>
  <si>
    <t>ATG7</t>
  </si>
  <si>
    <t>IPO4</t>
  </si>
  <si>
    <t>HNRNPA2B1</t>
  </si>
  <si>
    <t>SND1</t>
  </si>
  <si>
    <t>LUC7L2</t>
  </si>
  <si>
    <t>KCTD6</t>
  </si>
  <si>
    <t>TBC1D9B</t>
  </si>
  <si>
    <t>AP3M1</t>
  </si>
  <si>
    <t>ANK3</t>
  </si>
  <si>
    <t>TDRD7</t>
  </si>
  <si>
    <t>DHCR7</t>
  </si>
  <si>
    <t>TRRAP</t>
  </si>
  <si>
    <t>VAT1</t>
  </si>
  <si>
    <t>DNM2</t>
  </si>
  <si>
    <t>FNBP1</t>
  </si>
  <si>
    <t>NDUFA5</t>
  </si>
  <si>
    <t>COMMD6</t>
  </si>
  <si>
    <t>HNRNPAB</t>
  </si>
  <si>
    <t>PLS3</t>
  </si>
  <si>
    <t>NCDN</t>
  </si>
  <si>
    <t>PSMD12</t>
  </si>
  <si>
    <t>GTF3C1</t>
  </si>
  <si>
    <t>RANGAP1</t>
  </si>
  <si>
    <t>G3BP1</t>
  </si>
  <si>
    <t>PICALM</t>
  </si>
  <si>
    <t>UBE2C</t>
  </si>
  <si>
    <t>NEDD4L</t>
  </si>
  <si>
    <t>RPS26</t>
  </si>
  <si>
    <t>STOML2</t>
  </si>
  <si>
    <t>PLD3</t>
  </si>
  <si>
    <t>DYNC1H1</t>
  </si>
  <si>
    <t>PPP4R2</t>
  </si>
  <si>
    <t>NACA</t>
  </si>
  <si>
    <t>SPTBN1</t>
  </si>
  <si>
    <t>RAB18</t>
  </si>
  <si>
    <t>IGF2R</t>
  </si>
  <si>
    <t>CHD4</t>
  </si>
  <si>
    <t>DCTD</t>
  </si>
  <si>
    <t>SFPQ</t>
  </si>
  <si>
    <t>FKBP5</t>
  </si>
  <si>
    <t>GFPT1</t>
  </si>
  <si>
    <t>ATP13A1</t>
  </si>
  <si>
    <t>HDGF</t>
  </si>
  <si>
    <t>RPRD1A</t>
  </si>
  <si>
    <t>ARPIN</t>
  </si>
  <si>
    <t>QRICH1</t>
  </si>
  <si>
    <t>FXR1</t>
  </si>
  <si>
    <t>IPO5</t>
  </si>
  <si>
    <t>COPS5</t>
  </si>
  <si>
    <t>MAPKAPK3</t>
  </si>
  <si>
    <t>ANKLE2</t>
  </si>
  <si>
    <t>AIMP1</t>
  </si>
  <si>
    <t>SPTAN1</t>
  </si>
  <si>
    <t>SERPINH1</t>
  </si>
  <si>
    <t>TES</t>
  </si>
  <si>
    <t>TNKS1BP1</t>
  </si>
  <si>
    <t>HSD17B11</t>
  </si>
  <si>
    <t>ZC3HC1</t>
  </si>
  <si>
    <t>HNRNPLL</t>
  </si>
  <si>
    <t>WTAP</t>
  </si>
  <si>
    <t>GSTK1</t>
  </si>
  <si>
    <t>TMA16</t>
  </si>
  <si>
    <t>CTNND1</t>
  </si>
  <si>
    <t>TTC37</t>
  </si>
  <si>
    <t>MICAL1</t>
  </si>
  <si>
    <t>EDC4</t>
  </si>
  <si>
    <t>PPP6R2</t>
  </si>
  <si>
    <t>AHCYL1</t>
  </si>
  <si>
    <t>SUPT5H</t>
  </si>
  <si>
    <t>SNX11</t>
  </si>
  <si>
    <t>CTPS2</t>
  </si>
  <si>
    <t>XRCC6</t>
  </si>
  <si>
    <t>CD2AP</t>
  </si>
  <si>
    <t>PLCG2</t>
  </si>
  <si>
    <t>CLASP2</t>
  </si>
  <si>
    <t>RBM12</t>
  </si>
  <si>
    <t>CSNK1E</t>
  </si>
  <si>
    <t>TFRC</t>
  </si>
  <si>
    <t>FLNA</t>
  </si>
  <si>
    <t>EIF2B3</t>
  </si>
  <si>
    <t>SIN3A</t>
  </si>
  <si>
    <t>WDHD1</t>
  </si>
  <si>
    <t>UBAP2</t>
  </si>
  <si>
    <t>RPS24</t>
  </si>
  <si>
    <t>EIF3B</t>
  </si>
  <si>
    <t>NCKAP1</t>
  </si>
  <si>
    <t>MATR3</t>
  </si>
  <si>
    <t>CALD1</t>
  </si>
  <si>
    <t>TSC22D2</t>
  </si>
  <si>
    <t>SRPK1</t>
  </si>
  <si>
    <t>PRC1</t>
  </si>
  <si>
    <t>AKAP13</t>
  </si>
  <si>
    <t>SMC3</t>
  </si>
  <si>
    <t>CHAMP1</t>
  </si>
  <si>
    <t>ECI2</t>
  </si>
  <si>
    <t>RPL12</t>
  </si>
  <si>
    <t>IPO9</t>
  </si>
  <si>
    <t>SPRYD7</t>
  </si>
  <si>
    <t>DCTN1</t>
  </si>
  <si>
    <t>ABHD14B</t>
  </si>
  <si>
    <t>CAPZA2</t>
  </si>
  <si>
    <t>SMC5</t>
  </si>
  <si>
    <t>ZNF318</t>
  </si>
  <si>
    <t>ILF2</t>
  </si>
  <si>
    <t>MT-ATP8</t>
  </si>
  <si>
    <t>LMNA</t>
  </si>
  <si>
    <t>APOBEC3C</t>
  </si>
  <si>
    <t>UBAP2L</t>
  </si>
  <si>
    <t>CEP170</t>
  </si>
  <si>
    <t>HEATR1</t>
  </si>
  <si>
    <t>NTPCR</t>
  </si>
  <si>
    <t>TSNAX</t>
  </si>
  <si>
    <t>EGLN1</t>
  </si>
  <si>
    <t>COQ8A</t>
  </si>
  <si>
    <t>PARP1</t>
  </si>
  <si>
    <t>ACBD3</t>
  </si>
  <si>
    <t>LYPLAL1</t>
  </si>
  <si>
    <t>RRP15</t>
  </si>
  <si>
    <t>CENPF</t>
  </si>
  <si>
    <t>INTS7</t>
  </si>
  <si>
    <t>DYNLT1</t>
  </si>
  <si>
    <t>SCAF8</t>
  </si>
  <si>
    <t>PCMT1</t>
  </si>
  <si>
    <t>NEK7</t>
  </si>
  <si>
    <t>CDC73</t>
  </si>
  <si>
    <t>TPR</t>
  </si>
  <si>
    <t>TRMT1L</t>
  </si>
  <si>
    <t>DHX9</t>
  </si>
  <si>
    <t>SF3B5</t>
  </si>
  <si>
    <t>CACYBP</t>
  </si>
  <si>
    <t>TIPRL</t>
  </si>
  <si>
    <t>MGST3</t>
  </si>
  <si>
    <t>PBX1</t>
  </si>
  <si>
    <t>DUSP12</t>
  </si>
  <si>
    <t>UFC1</t>
  </si>
  <si>
    <t>NIT1</t>
  </si>
  <si>
    <t>PFDN2</t>
  </si>
  <si>
    <t>TAGLN2</t>
  </si>
  <si>
    <t>NAXE</t>
  </si>
  <si>
    <t>PMF1</t>
  </si>
  <si>
    <t>SHC1</t>
  </si>
  <si>
    <t>TPM3</t>
  </si>
  <si>
    <t>ECHS1</t>
  </si>
  <si>
    <t>GATAD2B</t>
  </si>
  <si>
    <t>S100A8</t>
  </si>
  <si>
    <t>S100A9</t>
  </si>
  <si>
    <t>SNX27</t>
  </si>
  <si>
    <t>SELENBP1</t>
  </si>
  <si>
    <t>PSMD4</t>
  </si>
  <si>
    <t>SCNM1</t>
  </si>
  <si>
    <t>LYSMD1</t>
  </si>
  <si>
    <t>BEND3</t>
  </si>
  <si>
    <t>TARS2</t>
  </si>
  <si>
    <t>SEC23IP</t>
  </si>
  <si>
    <t>MCMBP</t>
  </si>
  <si>
    <t>BAG3</t>
  </si>
  <si>
    <t>EIF3A</t>
  </si>
  <si>
    <t>BOLA1</t>
  </si>
  <si>
    <t>CACUL1</t>
  </si>
  <si>
    <t>CHD1L</t>
  </si>
  <si>
    <t>NHLRC2</t>
  </si>
  <si>
    <t>MDN1</t>
  </si>
  <si>
    <t>RNGTT</t>
  </si>
  <si>
    <t>MPP1</t>
  </si>
  <si>
    <t>RARS2</t>
  </si>
  <si>
    <t>SMNDC1</t>
  </si>
  <si>
    <t>G6PD</t>
  </si>
  <si>
    <t>SLC16A1</t>
  </si>
  <si>
    <t>EMD</t>
  </si>
  <si>
    <t>AS3MT</t>
  </si>
  <si>
    <t>MYO6</t>
  </si>
  <si>
    <t>RENBP</t>
  </si>
  <si>
    <t>NAA10</t>
  </si>
  <si>
    <t>PRPF38B</t>
  </si>
  <si>
    <t>NPM3</t>
  </si>
  <si>
    <t>CNN3</t>
  </si>
  <si>
    <t>GCLM</t>
  </si>
  <si>
    <t>YTHDF1</t>
  </si>
  <si>
    <t>GLMN</t>
  </si>
  <si>
    <t>MTMR1</t>
  </si>
  <si>
    <t>BAG2</t>
  </si>
  <si>
    <t>PSMA7</t>
  </si>
  <si>
    <t>FPGT</t>
  </si>
  <si>
    <t>EXOSC1</t>
  </si>
  <si>
    <t>LRRC40</t>
  </si>
  <si>
    <t>SERBP1</t>
  </si>
  <si>
    <t>TM9SF3</t>
  </si>
  <si>
    <t>ALDH18A1</t>
  </si>
  <si>
    <t>RAE1</t>
  </si>
  <si>
    <t>PRKAA2</t>
  </si>
  <si>
    <t>PARS2</t>
  </si>
  <si>
    <t>TTC4</t>
  </si>
  <si>
    <t>CDC5L</t>
  </si>
  <si>
    <t>DPM1</t>
  </si>
  <si>
    <t>SLC25A5</t>
  </si>
  <si>
    <t>PTPN1</t>
  </si>
  <si>
    <t>TXNDC12</t>
  </si>
  <si>
    <t>RPP30</t>
  </si>
  <si>
    <t>OSBPL9</t>
  </si>
  <si>
    <t>EPS15</t>
  </si>
  <si>
    <t>MKNK1</t>
  </si>
  <si>
    <t>SURF4</t>
  </si>
  <si>
    <t>RPL7A</t>
  </si>
  <si>
    <t>MRPL14</t>
  </si>
  <si>
    <t>TOE1</t>
  </si>
  <si>
    <t>IRS4</t>
  </si>
  <si>
    <t>GTF3C4</t>
  </si>
  <si>
    <t>KIF2C</t>
  </si>
  <si>
    <t>ERI3</t>
  </si>
  <si>
    <t>PRPS1</t>
  </si>
  <si>
    <t>NTMT1</t>
  </si>
  <si>
    <t>ZNF503</t>
  </si>
  <si>
    <t>YBX1</t>
  </si>
  <si>
    <t>CXORF57</t>
  </si>
  <si>
    <t>VDAC2</t>
  </si>
  <si>
    <t>CTPS1</t>
  </si>
  <si>
    <t>TCEAL4</t>
  </si>
  <si>
    <t>TBC1D13</t>
  </si>
  <si>
    <t>HNRNPH2</t>
  </si>
  <si>
    <t>ADA</t>
  </si>
  <si>
    <t>TBCC</t>
  </si>
  <si>
    <t>ANXA7</t>
  </si>
  <si>
    <t>MRPS16</t>
  </si>
  <si>
    <t>RRAGC</t>
  </si>
  <si>
    <t>SF3A3</t>
  </si>
  <si>
    <t>YRDC</t>
  </si>
  <si>
    <t>PPA1</t>
  </si>
  <si>
    <t>CDK9</t>
  </si>
  <si>
    <t>PGK1</t>
  </si>
  <si>
    <t>PBDC1</t>
  </si>
  <si>
    <t>AK2</t>
  </si>
  <si>
    <t>CMTR1</t>
  </si>
  <si>
    <t>MARCKSL1</t>
  </si>
  <si>
    <t>PPP6C</t>
  </si>
  <si>
    <t>HDAC1</t>
  </si>
  <si>
    <t>GIGYF2</t>
  </si>
  <si>
    <t>TXLNA</t>
  </si>
  <si>
    <t>RPS4X</t>
  </si>
  <si>
    <t>PPIL1</t>
  </si>
  <si>
    <t>PEF1</t>
  </si>
  <si>
    <t>SRSF3</t>
  </si>
  <si>
    <t>NDUFA8</t>
  </si>
  <si>
    <t>ADO</t>
  </si>
  <si>
    <t>YTHDF2</t>
  </si>
  <si>
    <t>RCC1</t>
  </si>
  <si>
    <t>RAB14</t>
  </si>
  <si>
    <t>EYA3</t>
  </si>
  <si>
    <t>RPL10A</t>
  </si>
  <si>
    <t>KIF4A</t>
  </si>
  <si>
    <t>EIF6</t>
  </si>
  <si>
    <t>HMGCL</t>
  </si>
  <si>
    <t>LYPLA2</t>
  </si>
  <si>
    <t>TXN</t>
  </si>
  <si>
    <t>KIFC1</t>
  </si>
  <si>
    <t>RXRB</t>
  </si>
  <si>
    <t>LAS1L</t>
  </si>
  <si>
    <t>CDA</t>
  </si>
  <si>
    <t>NCBP1</t>
  </si>
  <si>
    <t>EMC1</t>
  </si>
  <si>
    <t>KDM5C</t>
  </si>
  <si>
    <t>SKIV2L</t>
  </si>
  <si>
    <t>NELFE</t>
  </si>
  <si>
    <t>RCC2</t>
  </si>
  <si>
    <t>SDHB</t>
  </si>
  <si>
    <t>HSPA1B</t>
  </si>
  <si>
    <t>EFHD2</t>
  </si>
  <si>
    <t>PRRC2A</t>
  </si>
  <si>
    <t>GGACT</t>
  </si>
  <si>
    <t>THNSL1</t>
  </si>
  <si>
    <t>FLOT1</t>
  </si>
  <si>
    <t>MDC1</t>
  </si>
  <si>
    <t>MSRB2</t>
  </si>
  <si>
    <t>SRM</t>
  </si>
  <si>
    <t>DFFA</t>
  </si>
  <si>
    <t>ARAF</t>
  </si>
  <si>
    <t>KIF1B</t>
  </si>
  <si>
    <t>XRN2</t>
  </si>
  <si>
    <t>KCTD12</t>
  </si>
  <si>
    <t>UCHL3</t>
  </si>
  <si>
    <t>POLR3F</t>
  </si>
  <si>
    <t>TBC1D4</t>
  </si>
  <si>
    <t>ALDH1B1</t>
  </si>
  <si>
    <t>MGME1</t>
  </si>
  <si>
    <t>SNX5</t>
  </si>
  <si>
    <t>NAA40</t>
  </si>
  <si>
    <t>DIAPH3</t>
  </si>
  <si>
    <t>KDM6A</t>
  </si>
  <si>
    <t>CKAP4</t>
  </si>
  <si>
    <t>TDP2</t>
  </si>
  <si>
    <t>LRRC47</t>
  </si>
  <si>
    <t>HSPA14</t>
  </si>
  <si>
    <t>NUP160</t>
  </si>
  <si>
    <t>PANK4</t>
  </si>
  <si>
    <t>SEPHS1</t>
  </si>
  <si>
    <t>A0A1W2PNY1</t>
  </si>
  <si>
    <t>API5</t>
  </si>
  <si>
    <t>PDK3</t>
  </si>
  <si>
    <t>SIRT5</t>
  </si>
  <si>
    <t>DNAJC2</t>
  </si>
  <si>
    <t>PRDX4</t>
  </si>
  <si>
    <t>UEVLD</t>
  </si>
  <si>
    <t>LDHA</t>
  </si>
  <si>
    <t>ASPH</t>
  </si>
  <si>
    <t>SNX2</t>
  </si>
  <si>
    <t>NFX1</t>
  </si>
  <si>
    <t>KIN</t>
  </si>
  <si>
    <t>RPS6KA3</t>
  </si>
  <si>
    <t>MAP7D2</t>
  </si>
  <si>
    <t>KATNB1</t>
  </si>
  <si>
    <t>EEF1E1</t>
  </si>
  <si>
    <t>IPO7</t>
  </si>
  <si>
    <t>TXNDC5</t>
  </si>
  <si>
    <t>DNAJA1</t>
  </si>
  <si>
    <t>DSP</t>
  </si>
  <si>
    <t>PDHA1</t>
  </si>
  <si>
    <t>RFC3</t>
  </si>
  <si>
    <t>ITPA</t>
  </si>
  <si>
    <t>TXLNG</t>
  </si>
  <si>
    <t>RPS6</t>
  </si>
  <si>
    <t>HAUS6</t>
  </si>
  <si>
    <t>SERPINB6</t>
  </si>
  <si>
    <t>RRAGA</t>
  </si>
  <si>
    <t>NAP1L4</t>
  </si>
  <si>
    <t>BTF3</t>
  </si>
  <si>
    <t>HADHA</t>
  </si>
  <si>
    <t>PRPS2</t>
  </si>
  <si>
    <t>SERPINB9</t>
  </si>
  <si>
    <t>WRB</t>
  </si>
  <si>
    <t>PPP2R2A</t>
  </si>
  <si>
    <t>SERPINB1</t>
  </si>
  <si>
    <t>WRNIP1</t>
  </si>
  <si>
    <t>GMDS</t>
  </si>
  <si>
    <t>IDH3B</t>
  </si>
  <si>
    <t>LCMT1</t>
  </si>
  <si>
    <t>PFKP</t>
  </si>
  <si>
    <t>ASMTL</t>
  </si>
  <si>
    <t>SNRPB</t>
  </si>
  <si>
    <t>SLC25A6</t>
  </si>
  <si>
    <t>FKBP1A</t>
  </si>
  <si>
    <t>GART</t>
  </si>
  <si>
    <t>NADK2</t>
  </si>
  <si>
    <t>FSCN1</t>
  </si>
  <si>
    <t>FBXL18</t>
  </si>
  <si>
    <t>SAP18</t>
  </si>
  <si>
    <t>NELFA</t>
  </si>
  <si>
    <t>RPUSD3</t>
  </si>
  <si>
    <t>KRT18</t>
  </si>
  <si>
    <t>RNF20</t>
  </si>
  <si>
    <t>SMYD5</t>
  </si>
  <si>
    <t>TSN</t>
  </si>
  <si>
    <t>TRMT61A</t>
  </si>
  <si>
    <t>FAM168B</t>
  </si>
  <si>
    <t>XRCC5</t>
  </si>
  <si>
    <t>FAM117B</t>
  </si>
  <si>
    <t>WDR45B</t>
  </si>
  <si>
    <t>STT3A</t>
  </si>
  <si>
    <t>MTPN</t>
  </si>
  <si>
    <t>CUL5</t>
  </si>
  <si>
    <t>NAP1L1</t>
  </si>
  <si>
    <t>MAPK9</t>
  </si>
  <si>
    <t>AAMDC</t>
  </si>
  <si>
    <t>ANKRD39</t>
  </si>
  <si>
    <t>COASY</t>
  </si>
  <si>
    <t>SUCLG1</t>
  </si>
  <si>
    <t>CNP</t>
  </si>
  <si>
    <t>RPL24</t>
  </si>
  <si>
    <t>PPP2R5D</t>
  </si>
  <si>
    <t>FHL1</t>
  </si>
  <si>
    <t>UNC45A</t>
  </si>
  <si>
    <t>RPL23</t>
  </si>
  <si>
    <t>CIAPIN1</t>
  </si>
  <si>
    <t>CCT4</t>
  </si>
  <si>
    <t>RPL34</t>
  </si>
  <si>
    <t>ACYP2</t>
  </si>
  <si>
    <t>GNL3</t>
  </si>
  <si>
    <t>KIF20A</t>
  </si>
  <si>
    <t>TKFC</t>
  </si>
  <si>
    <t>ALDOA</t>
  </si>
  <si>
    <t>CDK1</t>
  </si>
  <si>
    <t>DHRS7B</t>
  </si>
  <si>
    <t>ERO1A</t>
  </si>
  <si>
    <t>APIP</t>
  </si>
  <si>
    <t>UBFD1</t>
  </si>
  <si>
    <t>ELP4</t>
  </si>
  <si>
    <t>ANXA2</t>
  </si>
  <si>
    <t>PSMA1</t>
  </si>
  <si>
    <t>RPS8</t>
  </si>
  <si>
    <t>MOCS2</t>
  </si>
  <si>
    <t>MLST8</t>
  </si>
  <si>
    <t>AGAP3</t>
  </si>
  <si>
    <t>ARPC4</t>
  </si>
  <si>
    <t>PLAA</t>
  </si>
  <si>
    <t>HAGH</t>
  </si>
  <si>
    <t>BLOC1S5</t>
  </si>
  <si>
    <t>FAM98B</t>
  </si>
  <si>
    <t>TMEM209</t>
  </si>
  <si>
    <t>KHSRP</t>
  </si>
  <si>
    <t>CGGBP1</t>
  </si>
  <si>
    <t>GSTP1</t>
  </si>
  <si>
    <t>HSDL2</t>
  </si>
  <si>
    <t>SEC24A</t>
  </si>
  <si>
    <t>ALKBH5</t>
  </si>
  <si>
    <t>RBM12B</t>
  </si>
  <si>
    <t>MRPS6</t>
  </si>
  <si>
    <t>POLR1D</t>
  </si>
  <si>
    <t>ROCK1</t>
  </si>
  <si>
    <t>DDX3X</t>
  </si>
  <si>
    <t>MORC3</t>
  </si>
  <si>
    <t>ATG4B</t>
  </si>
  <si>
    <t>SUN1</t>
  </si>
  <si>
    <t>RBM33</t>
  </si>
  <si>
    <t>AP1B1</t>
  </si>
  <si>
    <t>WDR43</t>
  </si>
  <si>
    <t>PARG</t>
  </si>
  <si>
    <t>TBCE</t>
  </si>
  <si>
    <t>XPO1</t>
  </si>
  <si>
    <t>ELAVL1</t>
  </si>
  <si>
    <t>EFTUD2</t>
  </si>
  <si>
    <t>TRIOBP</t>
  </si>
  <si>
    <t>POLD2</t>
  </si>
  <si>
    <t>ALDH7A1</t>
  </si>
  <si>
    <t>IMMT</t>
  </si>
  <si>
    <t>WDR73</t>
  </si>
  <si>
    <t>CTU2</t>
  </si>
  <si>
    <t>CHEK1</t>
  </si>
  <si>
    <t>SLC25A12</t>
  </si>
  <si>
    <t>RPL23A</t>
  </si>
  <si>
    <t>TOP2B</t>
  </si>
  <si>
    <t>INTS11</t>
  </si>
  <si>
    <t>HNRNPU</t>
  </si>
  <si>
    <t>ANAPC7</t>
  </si>
  <si>
    <t>PRR12</t>
  </si>
  <si>
    <t>DHX30</t>
  </si>
  <si>
    <t>EARS2</t>
  </si>
  <si>
    <t>RECQL</t>
  </si>
  <si>
    <t>SF1</t>
  </si>
  <si>
    <t>FTSJ3</t>
  </si>
  <si>
    <t>GSPT1</t>
  </si>
  <si>
    <t>NUB1</t>
  </si>
  <si>
    <t>DOHH</t>
  </si>
  <si>
    <t>ETFA</t>
  </si>
  <si>
    <t>DDOST</t>
  </si>
  <si>
    <t>PNPO</t>
  </si>
  <si>
    <t>GNA13</t>
  </si>
  <si>
    <t>UBE3A</t>
  </si>
  <si>
    <t>PSMC6</t>
  </si>
  <si>
    <t>DCAF7</t>
  </si>
  <si>
    <t>COPG2</t>
  </si>
  <si>
    <t>OTUB1</t>
  </si>
  <si>
    <t>SLC9A3R2</t>
  </si>
  <si>
    <t>DUT</t>
  </si>
  <si>
    <t>POLD1</t>
  </si>
  <si>
    <t>HPF1</t>
  </si>
  <si>
    <t>NT5DC2</t>
  </si>
  <si>
    <t>GPX1</t>
  </si>
  <si>
    <t>RFC5</t>
  </si>
  <si>
    <t>RPL37A</t>
  </si>
  <si>
    <t>CNBP</t>
  </si>
  <si>
    <t>GBE1</t>
  </si>
  <si>
    <t>DBNL</t>
  </si>
  <si>
    <t>PTBP3</t>
  </si>
  <si>
    <t>GTSE1</t>
  </si>
  <si>
    <t>GOLGA2</t>
  </si>
  <si>
    <t>EIF2B1</t>
  </si>
  <si>
    <t>EIF3L</t>
  </si>
  <si>
    <t>VAPB</t>
  </si>
  <si>
    <t>IAH1</t>
  </si>
  <si>
    <t>FAM120B</t>
  </si>
  <si>
    <t>SRPRB</t>
  </si>
  <si>
    <t>PPP2CA</t>
  </si>
  <si>
    <t>U2SURP</t>
  </si>
  <si>
    <t>PTRH1</t>
  </si>
  <si>
    <t>PPIA</t>
  </si>
  <si>
    <t>GMPS</t>
  </si>
  <si>
    <t>POLE4</t>
  </si>
  <si>
    <t>TBC1D15</t>
  </si>
  <si>
    <t>AGK</t>
  </si>
  <si>
    <t>PGM3</t>
  </si>
  <si>
    <t>AFDN</t>
  </si>
  <si>
    <t>WDR36</t>
  </si>
  <si>
    <t>KIF2A</t>
  </si>
  <si>
    <t>PALLD</t>
  </si>
  <si>
    <t>SRP19</t>
  </si>
  <si>
    <t>HSD17B4</t>
  </si>
  <si>
    <t>RACK1</t>
  </si>
  <si>
    <t>CDKN2AIP</t>
  </si>
  <si>
    <t>SPCS3</t>
  </si>
  <si>
    <t>DPYSL2</t>
  </si>
  <si>
    <t>ERLIN2</t>
  </si>
  <si>
    <t>TCEA1</t>
  </si>
  <si>
    <t>INTS9</t>
  </si>
  <si>
    <t>ATXN7L3B</t>
  </si>
  <si>
    <t>CYFIP2</t>
  </si>
  <si>
    <t>EIF3F</t>
  </si>
  <si>
    <t>BRK1</t>
  </si>
  <si>
    <t>ARL15</t>
  </si>
  <si>
    <t>NCAPD3</t>
  </si>
  <si>
    <t>DDX6</t>
  </si>
  <si>
    <t>RPS3</t>
  </si>
  <si>
    <t>RPS25</t>
  </si>
  <si>
    <t>RPS13</t>
  </si>
  <si>
    <t>PSMD13</t>
  </si>
  <si>
    <t>PGAM5</t>
  </si>
  <si>
    <t>MTHFD1</t>
  </si>
  <si>
    <t>ZCCHC8</t>
  </si>
  <si>
    <t>ATP2A2</t>
  </si>
  <si>
    <t>RTN3</t>
  </si>
  <si>
    <t>PHB2</t>
  </si>
  <si>
    <t>CAND1</t>
  </si>
  <si>
    <t>SLC1A5</t>
  </si>
  <si>
    <t>TIMM50</t>
  </si>
  <si>
    <t>MMAB</t>
  </si>
  <si>
    <t>METTL26</t>
  </si>
  <si>
    <t>MYL6</t>
  </si>
  <si>
    <t>ISCA2</t>
  </si>
  <si>
    <t>NAA30</t>
  </si>
  <si>
    <t>RPS17</t>
  </si>
  <si>
    <t>SNX1</t>
  </si>
  <si>
    <t>TBC1D24</t>
  </si>
  <si>
    <t>TBL3</t>
  </si>
  <si>
    <t>ZNF598</t>
  </si>
  <si>
    <t>TUBB8</t>
  </si>
  <si>
    <t>PHKB</t>
  </si>
  <si>
    <t>SRGAP2</t>
  </si>
  <si>
    <t>GTF2I</t>
  </si>
  <si>
    <t>PELP1</t>
  </si>
  <si>
    <t>RPL17</t>
  </si>
  <si>
    <t>RPL26</t>
  </si>
  <si>
    <t>ACP6</t>
  </si>
  <si>
    <t>UNK</t>
  </si>
  <si>
    <t>PRKCSH</t>
  </si>
  <si>
    <t>RPS19</t>
  </si>
  <si>
    <t>NOSIP</t>
  </si>
  <si>
    <t>IKBKG</t>
  </si>
  <si>
    <t>RPS28</t>
  </si>
  <si>
    <t>MCM3</t>
  </si>
  <si>
    <t>SNRNP70</t>
  </si>
  <si>
    <t>RUVBL2</t>
  </si>
  <si>
    <t>LAMTOR5</t>
  </si>
  <si>
    <t>DCP1A</t>
  </si>
  <si>
    <t>ACOT7</t>
  </si>
  <si>
    <t>CPNE3</t>
  </si>
  <si>
    <t>MTHFD1L</t>
  </si>
  <si>
    <t>SRRT</t>
  </si>
  <si>
    <t>NATD1</t>
  </si>
  <si>
    <t>ACACA</t>
  </si>
  <si>
    <t>LPP</t>
  </si>
  <si>
    <t>RPS6KA5</t>
  </si>
  <si>
    <t>A0A096LPI6</t>
  </si>
  <si>
    <t>NBDY</t>
  </si>
  <si>
    <t>LCOR</t>
  </si>
  <si>
    <t>A0A1W2PNV4</t>
  </si>
  <si>
    <t>A0A1W2PRB8</t>
  </si>
  <si>
    <t xml:space="preserve">A104R </t>
  </si>
  <si>
    <t xml:space="preserve">B646L </t>
  </si>
  <si>
    <t>CAD2068395</t>
  </si>
  <si>
    <t>Viral histone-like protein</t>
  </si>
  <si>
    <t>CAD2068444</t>
  </si>
  <si>
    <t>Hexon protein p72</t>
  </si>
  <si>
    <t>SEPTIN9</t>
  </si>
  <si>
    <t>SEPTIN6</t>
  </si>
  <si>
    <t>SEPTIN7</t>
  </si>
  <si>
    <t>SEPTIN2</t>
  </si>
  <si>
    <t>ACTN1</t>
  </si>
  <si>
    <t>ACO2</t>
  </si>
  <si>
    <t>EIF3E</t>
  </si>
  <si>
    <t>NFKB1</t>
  </si>
  <si>
    <t>OAS3</t>
  </si>
  <si>
    <t>EIF2AK2</t>
  </si>
  <si>
    <t>DDX1</t>
  </si>
  <si>
    <t>ZC3H13</t>
  </si>
  <si>
    <t>CANX</t>
  </si>
  <si>
    <t>HSPB1</t>
  </si>
  <si>
    <t>LRPPRC</t>
  </si>
  <si>
    <t>KIF11</t>
  </si>
  <si>
    <t>AARS1</t>
  </si>
  <si>
    <t>MCM4</t>
  </si>
  <si>
    <t>SEC23B</t>
  </si>
  <si>
    <t>DNAJC10</t>
  </si>
  <si>
    <t>STAT3</t>
  </si>
  <si>
    <t>ADD1</t>
  </si>
  <si>
    <t>None</t>
  </si>
  <si>
    <t>IDE</t>
  </si>
  <si>
    <t>AKAP8</t>
  </si>
  <si>
    <t>NONO</t>
  </si>
  <si>
    <t>AIP</t>
  </si>
  <si>
    <t>AIFM1</t>
  </si>
  <si>
    <t>HSP90B1</t>
  </si>
  <si>
    <t>DDB1</t>
  </si>
  <si>
    <t>RRM2</t>
  </si>
  <si>
    <t>POLR1C</t>
  </si>
  <si>
    <t>PSMD1</t>
  </si>
  <si>
    <t>NCL</t>
  </si>
  <si>
    <t>SPAST</t>
  </si>
  <si>
    <t>KIF1A</t>
  </si>
  <si>
    <t>TCOF1</t>
  </si>
  <si>
    <t>TACC3</t>
  </si>
  <si>
    <t>P4HB</t>
  </si>
  <si>
    <t>C8orf33</t>
  </si>
  <si>
    <t>KPNA2</t>
  </si>
  <si>
    <t>BSG</t>
  </si>
  <si>
    <t>PPIL2</t>
  </si>
  <si>
    <t>TMLHE</t>
  </si>
  <si>
    <t>TCF20</t>
  </si>
  <si>
    <t>GNL3L</t>
  </si>
  <si>
    <t>CUL4B</t>
  </si>
  <si>
    <t>CTSB</t>
  </si>
  <si>
    <t>SMARCA4</t>
  </si>
  <si>
    <t>PARN</t>
  </si>
  <si>
    <t>DNMT1</t>
  </si>
  <si>
    <t>GNAS</t>
  </si>
  <si>
    <t>WDR91</t>
  </si>
  <si>
    <t>TBCD</t>
  </si>
  <si>
    <t>ACSL3</t>
  </si>
  <si>
    <t>VCP</t>
  </si>
  <si>
    <t>STAT1</t>
  </si>
  <si>
    <t>UCK2</t>
  </si>
  <si>
    <t>ADAR</t>
  </si>
  <si>
    <t>UROS</t>
  </si>
  <si>
    <t>SYNCRIP</t>
  </si>
  <si>
    <t>RPL5</t>
  </si>
  <si>
    <t>PABPC4</t>
  </si>
  <si>
    <t>ELP1</t>
  </si>
  <si>
    <t>IARS1</t>
  </si>
  <si>
    <t>CASK</t>
  </si>
  <si>
    <t>NOP56</t>
  </si>
  <si>
    <t>GARS1</t>
  </si>
  <si>
    <t>RPL13A</t>
  </si>
  <si>
    <t>SNX9</t>
  </si>
  <si>
    <t>NME1-NME2</t>
  </si>
  <si>
    <t>LARS1</t>
  </si>
  <si>
    <t>DDX17</t>
  </si>
  <si>
    <t>DNAJC7</t>
  </si>
  <si>
    <t>WDR26</t>
  </si>
  <si>
    <t>ADSL</t>
  </si>
  <si>
    <t>PHGDH</t>
  </si>
  <si>
    <t>SAMHD1</t>
  </si>
  <si>
    <t>FOXC1</t>
  </si>
  <si>
    <t>MTAP</t>
  </si>
  <si>
    <t>TPM4</t>
  </si>
  <si>
    <t>SRP72</t>
  </si>
  <si>
    <t>ATXN2</t>
  </si>
  <si>
    <t>RPL11</t>
  </si>
  <si>
    <t>DARS2</t>
  </si>
  <si>
    <t>CPOX</t>
  </si>
  <si>
    <t>GCLC</t>
  </si>
  <si>
    <t>RPS27</t>
  </si>
  <si>
    <t>ATAD3B</t>
  </si>
  <si>
    <t>EED</t>
  </si>
  <si>
    <t>EIF3I</t>
  </si>
  <si>
    <t>GBF1</t>
  </si>
  <si>
    <t>STAMBP</t>
  </si>
  <si>
    <t>PRRC2B</t>
  </si>
  <si>
    <t>A0A3B3ITS5</t>
  </si>
  <si>
    <t>A0A3B3ITT6</t>
  </si>
  <si>
    <t>CYFP1</t>
  </si>
  <si>
    <t xml:space="preserve">FKBP prolyl isomerase 4 </t>
  </si>
  <si>
    <t xml:space="preserve">BAR/IMD domain containing adaptor protein 2 like 1 </t>
  </si>
  <si>
    <t xml:space="preserve">RAN binding protein 3 </t>
  </si>
  <si>
    <t xml:space="preserve">AT-rich interaction domain 1B </t>
  </si>
  <si>
    <t xml:space="preserve">G protein subunit alpha 11 </t>
  </si>
  <si>
    <t xml:space="preserve">TP53 induced glycolysis regulatory phosphatase </t>
  </si>
  <si>
    <t xml:space="preserve">RNA binding motif protein 22 </t>
  </si>
  <si>
    <t xml:space="preserve">O-sialoglycoprotein endopeptidase </t>
  </si>
  <si>
    <t xml:space="preserve">GTP binding protein 1 </t>
  </si>
  <si>
    <t xml:space="preserve">ST13 Hsp70 interacting protein </t>
  </si>
  <si>
    <t xml:space="preserve">PHD finger protein 5A </t>
  </si>
  <si>
    <t xml:space="preserve">SPT16 homolog, facilitates chromatin remodeling subunit </t>
  </si>
  <si>
    <t xml:space="preserve">HIV-1 Tat specific factor 1 </t>
  </si>
  <si>
    <t xml:space="preserve">MAGE family member D2 </t>
  </si>
  <si>
    <t xml:space="preserve">SPT20 homolog, SAGA complex component </t>
  </si>
  <si>
    <t xml:space="preserve">NME/NM23 nucleoside diphosphate kinase 3 </t>
  </si>
  <si>
    <t xml:space="preserve">N-methylpurine DNA glycosylase </t>
  </si>
  <si>
    <t xml:space="preserve">2,4-dienoyl-CoA reductase 2 </t>
  </si>
  <si>
    <t xml:space="preserve">C-terminal Src kinase </t>
  </si>
  <si>
    <t xml:space="preserve">PAF1 homolog, Paf1/RNA polymerase II complex component </t>
  </si>
  <si>
    <t xml:space="preserve">RNA polymerase II subunit I </t>
  </si>
  <si>
    <t xml:space="preserve">FKBP prolyl isomerase 8 </t>
  </si>
  <si>
    <t xml:space="preserve">ATP binding cassette subfamily F member 2 </t>
  </si>
  <si>
    <t xml:space="preserve">SEC61 translocon subunit beta </t>
  </si>
  <si>
    <t xml:space="preserve">DEAD-box helicase 5 </t>
  </si>
  <si>
    <t xml:space="preserve">FSHD region gene 1 </t>
  </si>
  <si>
    <t xml:space="preserve">CCR4-NOT transcription complex subunit 2 </t>
  </si>
  <si>
    <t xml:space="preserve">BCL2 associated transcription factor 1 </t>
  </si>
  <si>
    <t xml:space="preserve">TTK protein kinase </t>
  </si>
  <si>
    <t xml:space="preserve">Mtr4 exosome RNA helicase </t>
  </si>
  <si>
    <t xml:space="preserve">S-phase kinase associated protein 1 </t>
  </si>
  <si>
    <t xml:space="preserve">DAZ associated protein 1 </t>
  </si>
  <si>
    <t xml:space="preserve">DEAD-box helicase 1 </t>
  </si>
  <si>
    <t xml:space="preserve">NADH:ubiquinone oxidoreductase core subunit S1 </t>
  </si>
  <si>
    <t xml:space="preserve">WD repeat domain 77 </t>
  </si>
  <si>
    <t xml:space="preserve">NIMA related kinase 9 </t>
  </si>
  <si>
    <t xml:space="preserve">SRA stem-loop interacting RNA binding protein </t>
  </si>
  <si>
    <t xml:space="preserve">TAR DNA binding protein </t>
  </si>
  <si>
    <t xml:space="preserve">LUC7 like 3 pre-mRNA splicing factor </t>
  </si>
  <si>
    <t xml:space="preserve">COPI coat complex subunit alpha </t>
  </si>
  <si>
    <t xml:space="preserve">H4 clustered histone 6 </t>
  </si>
  <si>
    <t xml:space="preserve">DEK proto-oncogene </t>
  </si>
  <si>
    <t xml:space="preserve">LRR binding FLII interacting protein 1 </t>
  </si>
  <si>
    <t xml:space="preserve">ER membrane protein complex subunit 3 </t>
  </si>
  <si>
    <t xml:space="preserve">PITH domain containing 1 </t>
  </si>
  <si>
    <t xml:space="preserve">BCL2 like 12 </t>
  </si>
  <si>
    <t xml:space="preserve">TNF receptor associated protein 1 </t>
  </si>
  <si>
    <t xml:space="preserve">SURP and G-patch domain containing 1 </t>
  </si>
  <si>
    <t xml:space="preserve">DLG associated protein 5 </t>
  </si>
  <si>
    <t xml:space="preserve">TNF receptor associated factor 2 </t>
  </si>
  <si>
    <t xml:space="preserve">YEATS domain containing 4 </t>
  </si>
  <si>
    <t xml:space="preserve">Jupiter microtubule associated homolog 2 </t>
  </si>
  <si>
    <t xml:space="preserve">COPI coat complex subunit beta 1 </t>
  </si>
  <si>
    <t xml:space="preserve">FMR1 autosomal homolog 2 </t>
  </si>
  <si>
    <t xml:space="preserve">WD repeat domain 18 </t>
  </si>
  <si>
    <t xml:space="preserve">KH and NYN domain containing </t>
  </si>
  <si>
    <t xml:space="preserve">Scm polycomb group protein like 2 </t>
  </si>
  <si>
    <t xml:space="preserve">ALG13 UDP-N-acetylglucosaminyltransferase subunit </t>
  </si>
  <si>
    <t xml:space="preserve">KIAA0930 </t>
  </si>
  <si>
    <t xml:space="preserve">DNA polymerase delta interacting protein 3 </t>
  </si>
  <si>
    <t xml:space="preserve">6-phosphogluconolactonase </t>
  </si>
  <si>
    <t xml:space="preserve">RNA binding motif protein 39 </t>
  </si>
  <si>
    <t xml:space="preserve">ATP binding cassette subfamily B member 7 </t>
  </si>
  <si>
    <t xml:space="preserve">PSMC3 interacting protein </t>
  </si>
  <si>
    <t xml:space="preserve">ATP citrate lyase </t>
  </si>
  <si>
    <t xml:space="preserve">PTPRF interacting protein alpha 1 </t>
  </si>
  <si>
    <t xml:space="preserve">FUS RNA binding protein </t>
  </si>
  <si>
    <t xml:space="preserve">SWI/SNF related, matrix associated, actin dependent regulator of chromatin subfamily c member 1 </t>
  </si>
  <si>
    <t xml:space="preserve">ADP ribosylation factor interacting protein 2 </t>
  </si>
  <si>
    <t xml:space="preserve">ILK associated serine/threonine phosphatase </t>
  </si>
  <si>
    <t xml:space="preserve">MYB binding protein 1a </t>
  </si>
  <si>
    <t xml:space="preserve">WW domain binding protein 2 </t>
  </si>
  <si>
    <t xml:space="preserve">H3.3 histone B </t>
  </si>
  <si>
    <t xml:space="preserve">Era like 12S mitochondrial rRNA chaperone 1 </t>
  </si>
  <si>
    <t xml:space="preserve">HSPA (Hsp70) binding protein 1 </t>
  </si>
  <si>
    <t xml:space="preserve">UDP-glucose glycoprotein glucosyltransferase 1 </t>
  </si>
  <si>
    <t xml:space="preserve">PALM2 and AKAP2 fusion </t>
  </si>
  <si>
    <t xml:space="preserve">ADP ribosylation factor like GTPase 3 </t>
  </si>
  <si>
    <t xml:space="preserve">RAB21, member RAS oncogene family </t>
  </si>
  <si>
    <t xml:space="preserve">SNW domain containing 1 </t>
  </si>
  <si>
    <t xml:space="preserve">ADP ribosylation factor like GTPase 1 </t>
  </si>
  <si>
    <t xml:space="preserve">RNA transcription, translation and transport factor </t>
  </si>
  <si>
    <t xml:space="preserve">RNA binding motif protein 25 </t>
  </si>
  <si>
    <t xml:space="preserve">ATP synthase F1 subunit beta </t>
  </si>
  <si>
    <t xml:space="preserve">PHD finger protein 3 </t>
  </si>
  <si>
    <t xml:space="preserve">SEH1 like nucleoporin </t>
  </si>
  <si>
    <t xml:space="preserve">SMAD family member 2 </t>
  </si>
  <si>
    <t xml:space="preserve">RNA guanine-7 methyltransferase </t>
  </si>
  <si>
    <t xml:space="preserve">NEDD4 binding protein 1 </t>
  </si>
  <si>
    <t xml:space="preserve">SMAD specific E3 ubiquitin protein ligase 2 </t>
  </si>
  <si>
    <t xml:space="preserve">SEC23 homolog B, COPII coat complex component </t>
  </si>
  <si>
    <t xml:space="preserve">CECR2 histone acetyl-lysine reader </t>
  </si>
  <si>
    <t xml:space="preserve">UPF1 RNA helicase and ATPase </t>
  </si>
  <si>
    <t xml:space="preserve">AMMECR nuclear protein 1 </t>
  </si>
  <si>
    <t xml:space="preserve">NODAL modulator 3 </t>
  </si>
  <si>
    <t xml:space="preserve">FAD dependent oxidoreductase domain containing 1 </t>
  </si>
  <si>
    <t xml:space="preserve">S1 RNA binding domain 1 </t>
  </si>
  <si>
    <t xml:space="preserve">NADH:ubiquinone oxidoreductase core subunit S3 </t>
  </si>
  <si>
    <t xml:space="preserve">Cbl proto-oncogene </t>
  </si>
  <si>
    <t xml:space="preserve">EF-hand domain family member D1 </t>
  </si>
  <si>
    <t xml:space="preserve">DnaJ heat shock protein family (Hsp40) member C10 </t>
  </si>
  <si>
    <t xml:space="preserve">R3H domain containing 1 </t>
  </si>
  <si>
    <t xml:space="preserve">NOP58 ribonucleoprotein </t>
  </si>
  <si>
    <t xml:space="preserve">NOP2/Sun RNA methyltransferase 2 </t>
  </si>
  <si>
    <t xml:space="preserve">USO1 vesicle transport factor </t>
  </si>
  <si>
    <t xml:space="preserve">SEC24 homolog B, COPII coat complex component </t>
  </si>
  <si>
    <t xml:space="preserve">NEDD1 gamma-tubulin ring complex targeting factor </t>
  </si>
  <si>
    <t xml:space="preserve">SWI/SNF related, matrix associated, actin dependent regulator of chromatin subfamily c member 2 </t>
  </si>
  <si>
    <t xml:space="preserve">VPS37B subunit of ESCRT-I </t>
  </si>
  <si>
    <t xml:space="preserve">SLAIN motif family member 1 </t>
  </si>
  <si>
    <t xml:space="preserve">PML nuclear body scaffold </t>
  </si>
  <si>
    <t xml:space="preserve">IQ motif containing GTPase activating protein 1 </t>
  </si>
  <si>
    <t xml:space="preserve">SEC11 homolog A, signal peptidase complex subunit </t>
  </si>
  <si>
    <t xml:space="preserve">A-kinase anchoring protein 8 </t>
  </si>
  <si>
    <t xml:space="preserve">SH3 domain containing GRB2 like 1, endophilin A2 </t>
  </si>
  <si>
    <t xml:space="preserve">WD repeat containing, antisense to TP73 </t>
  </si>
  <si>
    <t xml:space="preserve">SDE2 telomere maintenance homolog </t>
  </si>
  <si>
    <t xml:space="preserve">AMMECR1 like </t>
  </si>
  <si>
    <t xml:space="preserve">ATPase H+ transporting V1 subunit A </t>
  </si>
  <si>
    <t xml:space="preserve">CDGSH iron sulfur domain 2 </t>
  </si>
  <si>
    <t xml:space="preserve">NHP2 ribonucleoprotein </t>
  </si>
  <si>
    <t xml:space="preserve">QKI, KH domain containing RNA binding </t>
  </si>
  <si>
    <t xml:space="preserve">ATPase H+ transporting V1 subunit B2 </t>
  </si>
  <si>
    <t xml:space="preserve">CDKN1A interacting zinc finger protein 1 </t>
  </si>
  <si>
    <t xml:space="preserve">MINDY lysine 48 deubiquitinase 3 </t>
  </si>
  <si>
    <t xml:space="preserve">HECT and RLD domain containing E3 ubiquitin protein ligase 4 </t>
  </si>
  <si>
    <t xml:space="preserve">BRCA2 and CDKN1A interacting protein </t>
  </si>
  <si>
    <t xml:space="preserve">LSM family member 14B </t>
  </si>
  <si>
    <t xml:space="preserve">RAN binding protein 2 </t>
  </si>
  <si>
    <t xml:space="preserve">OTU deubiquitinase with linear linkage specificity </t>
  </si>
  <si>
    <t xml:space="preserve">ENAH actin regulator </t>
  </si>
  <si>
    <t xml:space="preserve">Obg like ATPase 1 </t>
  </si>
  <si>
    <t xml:space="preserve">DEP domain containing MTOR interacting protein </t>
  </si>
  <si>
    <t xml:space="preserve">ATPase Na+/K+ transporting subunit beta 3 </t>
  </si>
  <si>
    <t xml:space="preserve">VHL binding protein 1 </t>
  </si>
  <si>
    <t xml:space="preserve">BTB domain and CNC homolog 1 </t>
  </si>
  <si>
    <t xml:space="preserve">BAG cochaperone 4 </t>
  </si>
  <si>
    <t xml:space="preserve">BUB1 mitotic checkpoint serine/threonine kinase B </t>
  </si>
  <si>
    <t xml:space="preserve">ATP synthase peripheral stalk subunit OSCP </t>
  </si>
  <si>
    <t xml:space="preserve">NEDD8 activating enzyme E1 subunit 1 </t>
  </si>
  <si>
    <t xml:space="preserve">U2 small nuclear RNA auxiliary factor 1 </t>
  </si>
  <si>
    <t xml:space="preserve">VPS28 subunit of ESCRT-I </t>
  </si>
  <si>
    <t xml:space="preserve">MRN complex interacting protein </t>
  </si>
  <si>
    <t xml:space="preserve">ATP binding cassette subfamily F member 3 </t>
  </si>
  <si>
    <t xml:space="preserve">LSM12 homolog </t>
  </si>
  <si>
    <t xml:space="preserve">RNA polymerase III subunit K </t>
  </si>
  <si>
    <t xml:space="preserve">FLYWCH family member 2 </t>
  </si>
  <si>
    <t xml:space="preserve">UBX domain protein 1 </t>
  </si>
  <si>
    <t xml:space="preserve">NCK interacting protein with SH3 domain </t>
  </si>
  <si>
    <t xml:space="preserve">REL proto-oncogene, NF-kB subunit </t>
  </si>
  <si>
    <t xml:space="preserve">ChaC glutathione specific gamma-glutamylcyclotransferase 2 </t>
  </si>
  <si>
    <t xml:space="preserve">ATPase Na+/K+ transporting subunit alpha 1 </t>
  </si>
  <si>
    <t xml:space="preserve">STT3 oligosaccharyltransferase complex catalytic subunit B </t>
  </si>
  <si>
    <t xml:space="preserve">N-alpha-acetyltransferase 15, NatA auxiliary subunit </t>
  </si>
  <si>
    <t xml:space="preserve">ATP binding cassette subfamily E member 1 </t>
  </si>
  <si>
    <t xml:space="preserve">WD repeat domain 41 </t>
  </si>
  <si>
    <t xml:space="preserve">RAD21 cohesin complex component </t>
  </si>
  <si>
    <t xml:space="preserve">GTPase activating protein and VPS9 domains 1 </t>
  </si>
  <si>
    <t xml:space="preserve">NDRG family member 2 </t>
  </si>
  <si>
    <t xml:space="preserve">WAPL cohesin release factor </t>
  </si>
  <si>
    <t xml:space="preserve">VPS35 retromer complex component </t>
  </si>
  <si>
    <t xml:space="preserve">HEAT repeat containing 3 </t>
  </si>
  <si>
    <t xml:space="preserve">BAG cochaperone 5 </t>
  </si>
  <si>
    <t xml:space="preserve">COP9 signalosome subunit 2 </t>
  </si>
  <si>
    <t xml:space="preserve">TATA-box binding protein associated factor 10 </t>
  </si>
  <si>
    <t xml:space="preserve">TPX2 microtubule nucleation factor </t>
  </si>
  <si>
    <t xml:space="preserve">NADH:ubiquinone oxidoreductase subunit A7 </t>
  </si>
  <si>
    <t xml:space="preserve">ATP synthase peripheral stalk subunit d </t>
  </si>
  <si>
    <t xml:space="preserve">GH3 domain containing </t>
  </si>
  <si>
    <t xml:space="preserve">PDZ binding kinase </t>
  </si>
  <si>
    <t xml:space="preserve">ASPSCR1 tether for SLC2A4, UBX domain containing </t>
  </si>
  <si>
    <t xml:space="preserve">N-acetylneuraminic acid phosphatase </t>
  </si>
  <si>
    <t xml:space="preserve">PDS5 cohesin associated factor A </t>
  </si>
  <si>
    <t xml:space="preserve">MALT1 paracaspase </t>
  </si>
  <si>
    <t xml:space="preserve">NFKB repressing factor </t>
  </si>
  <si>
    <t xml:space="preserve">NudC domain containing 2 </t>
  </si>
  <si>
    <t xml:space="preserve">ATP synthase membrane subunit e </t>
  </si>
  <si>
    <t xml:space="preserve">ADP ribosylation factor 4 </t>
  </si>
  <si>
    <t xml:space="preserve">SEC23 homolog A, COPII coat complex component </t>
  </si>
  <si>
    <t xml:space="preserve">NFU1 iron-sulfur cluster scaffold </t>
  </si>
  <si>
    <t xml:space="preserve">RNA polymerase I and III subunit C </t>
  </si>
  <si>
    <t xml:space="preserve">F-box protein 22 </t>
  </si>
  <si>
    <t xml:space="preserve">U2 small nuclear RNA auxiliary factor 2 </t>
  </si>
  <si>
    <t xml:space="preserve">SGT1 homolog, MIS12 kinetochore complex assembly cochaperone </t>
  </si>
  <si>
    <t xml:space="preserve">LEM domain containing 3 </t>
  </si>
  <si>
    <t xml:space="preserve">CUGBP Elav-like family member 1 </t>
  </si>
  <si>
    <t xml:space="preserve">SH3 and PX domains 2B </t>
  </si>
  <si>
    <t xml:space="preserve">SEC22 homolog A, vesicle trafficking protein </t>
  </si>
  <si>
    <t xml:space="preserve">RNA polymerase I subunit G </t>
  </si>
  <si>
    <t xml:space="preserve">RAB, member RAS oncogene family like 6 </t>
  </si>
  <si>
    <t xml:space="preserve">VPS26 endosomal protein sorting factor C </t>
  </si>
  <si>
    <t xml:space="preserve">C-terminal binding protein 2 </t>
  </si>
  <si>
    <t xml:space="preserve">SEC13 homolog, nuclear pore and COPII coat complex component </t>
  </si>
  <si>
    <t xml:space="preserve">RNA polymerase II subunit B </t>
  </si>
  <si>
    <t xml:space="preserve">WNK lysine deficient protein kinase 1 </t>
  </si>
  <si>
    <t xml:space="preserve">NOP2 nucleolar protein </t>
  </si>
  <si>
    <t xml:space="preserve">ATP binding cassette subfamily F member 1 </t>
  </si>
  <si>
    <t xml:space="preserve">KH RNA binding domain containing, signal transduction associated 1 </t>
  </si>
  <si>
    <t xml:space="preserve">ADP ribosylation factor GTPase activating protein 1 </t>
  </si>
  <si>
    <t xml:space="preserve">BAR/IMD domain containing adaptor protein 2 </t>
  </si>
  <si>
    <t xml:space="preserve">RB binding protein 6, ubiquitin ligase </t>
  </si>
  <si>
    <t xml:space="preserve">GTP binding protein 6 (putative) </t>
  </si>
  <si>
    <t xml:space="preserve">FKBP prolyl isomerase 10 </t>
  </si>
  <si>
    <t xml:space="preserve">NOC2 like nucleolar associated transcriptional repressor </t>
  </si>
  <si>
    <t xml:space="preserve">MAP7 domain containing 3 </t>
  </si>
  <si>
    <t xml:space="preserve">RuvB like AAA ATPase 1 </t>
  </si>
  <si>
    <t xml:space="preserve">GC-rich sequence DNA-binding factor 2 </t>
  </si>
  <si>
    <t xml:space="preserve">PIN2 (TERF1) interacting telomerase inhibitor 1 </t>
  </si>
  <si>
    <t xml:space="preserve">UDP-glucose 6-dehydrogenase </t>
  </si>
  <si>
    <t xml:space="preserve">AT-rich interaction domain 1A </t>
  </si>
  <si>
    <t xml:space="preserve">EMAP like 4 </t>
  </si>
  <si>
    <t xml:space="preserve">CCR4-NOT transcription complex subunit 1 </t>
  </si>
  <si>
    <t xml:space="preserve">HGH1 homolog </t>
  </si>
  <si>
    <t xml:space="preserve">LLGL scribble cell polarity complex component 1 </t>
  </si>
  <si>
    <t xml:space="preserve">PDZ and LIM domain 5 </t>
  </si>
  <si>
    <t xml:space="preserve">SEC24 homolog C, COPII coat complex component </t>
  </si>
  <si>
    <t xml:space="preserve">Tu translation elongation factor, mitochondrial </t>
  </si>
  <si>
    <t xml:space="preserve">YLP motif containing 1 </t>
  </si>
  <si>
    <t xml:space="preserve">VRK serine/threonine kinase 3 </t>
  </si>
  <si>
    <t xml:space="preserve">RUN and FYVE domain containing 1 </t>
  </si>
  <si>
    <t xml:space="preserve">SEC16 homolog A, endoplasmic reticulum export factor </t>
  </si>
  <si>
    <t xml:space="preserve">MRE11 homolog, double strand break repair nuclease </t>
  </si>
  <si>
    <t xml:space="preserve">CWF19 like cell cycle control factor 1 </t>
  </si>
  <si>
    <t xml:space="preserve">NADH:ubiquinone oxidoreductase core subunit V2 </t>
  </si>
  <si>
    <t xml:space="preserve">RAN binding protein 1 </t>
  </si>
  <si>
    <t xml:space="preserve">SRP receptor subunit alpha </t>
  </si>
  <si>
    <t xml:space="preserve">HEXIM P-TEFb complex subunit 1 </t>
  </si>
  <si>
    <t xml:space="preserve">PHD finger protein 6 </t>
  </si>
  <si>
    <t xml:space="preserve">COPI coat complex subunit beta 2 </t>
  </si>
  <si>
    <t xml:space="preserve">H1.10 linker histone </t>
  </si>
  <si>
    <t xml:space="preserve">ATPase secretory pathway Ca2+ transporting 1 </t>
  </si>
  <si>
    <t xml:space="preserve">DEAH-box helicase 36 </t>
  </si>
  <si>
    <t xml:space="preserve">DEAD-box helicase 59 </t>
  </si>
  <si>
    <t xml:space="preserve">LIM domain kinase 2 </t>
  </si>
  <si>
    <t xml:space="preserve">EWS RNA binding protein 1 </t>
  </si>
  <si>
    <t xml:space="preserve">BRCA1 associated protein </t>
  </si>
  <si>
    <t xml:space="preserve">G protein subunit beta 1 like </t>
  </si>
  <si>
    <t xml:space="preserve">SURP and G-patch domain containing 2 </t>
  </si>
  <si>
    <t xml:space="preserve">INO80 complex subunit C </t>
  </si>
  <si>
    <t xml:space="preserve">ERCC excision repair 6 like, spindle assembly checkpoint helicase </t>
  </si>
  <si>
    <t xml:space="preserve">AT-rich interaction domain 2 </t>
  </si>
  <si>
    <t xml:space="preserve">CDC42 binding protein kinase alpha </t>
  </si>
  <si>
    <t xml:space="preserve">RAD51 paralog C </t>
  </si>
  <si>
    <t xml:space="preserve">La ribonucleoprotein 1, translational regulator </t>
  </si>
  <si>
    <t xml:space="preserve">DEAH-box helicase 15 </t>
  </si>
  <si>
    <t xml:space="preserve">WASH complex subunit 2C </t>
  </si>
  <si>
    <t xml:space="preserve">LIM zinc finger domain containing 1 </t>
  </si>
  <si>
    <t xml:space="preserve">A-kinase anchoring protein 1 </t>
  </si>
  <si>
    <t xml:space="preserve">TNF receptor associated factor 6 </t>
  </si>
  <si>
    <t xml:space="preserve">StAR related lipid transfer domain containing 7 </t>
  </si>
  <si>
    <t xml:space="preserve">G protein nucleolar 3 like </t>
  </si>
  <si>
    <t xml:space="preserve">NECAP endocytosis associated 2 </t>
  </si>
  <si>
    <t xml:space="preserve">Ras suppressor protein 1 </t>
  </si>
  <si>
    <t xml:space="preserve">POP1 homolog, ribonuclease P/MRP subunit </t>
  </si>
  <si>
    <t xml:space="preserve">THUMP domain containing 3 </t>
  </si>
  <si>
    <t xml:space="preserve">BRCA1 associated ATM activator 1 </t>
  </si>
  <si>
    <t xml:space="preserve">LIM domain and actin binding 1 </t>
  </si>
  <si>
    <t xml:space="preserve">Parkinsonism associated deglycase </t>
  </si>
  <si>
    <t xml:space="preserve">MIA SH3 domain ER export factor 3 </t>
  </si>
  <si>
    <t xml:space="preserve">NECAP endocytosis associated 1 </t>
  </si>
  <si>
    <t xml:space="preserve">VRK serine/threonine kinase 2 </t>
  </si>
  <si>
    <t xml:space="preserve">RNA binding motif protein 5 </t>
  </si>
  <si>
    <t xml:space="preserve">SWI/SNF related, matrix associated, actin dependent regulator of chromatin, subfamily a, member 4 </t>
  </si>
  <si>
    <t xml:space="preserve">DNA methyltransferase 1 </t>
  </si>
  <si>
    <t xml:space="preserve">BCL6 corepressor </t>
  </si>
  <si>
    <t xml:space="preserve">DExD-box helicase 21 </t>
  </si>
  <si>
    <t xml:space="preserve">DEAD-box helicase 46 </t>
  </si>
  <si>
    <t xml:space="preserve">CRK like proto-oncogene, adaptor protein </t>
  </si>
  <si>
    <t xml:space="preserve">GNAS complex locus </t>
  </si>
  <si>
    <t xml:space="preserve">WD repeat domain 91 </t>
  </si>
  <si>
    <t xml:space="preserve">LUC7 like 2, pre-mRNA splicing factor </t>
  </si>
  <si>
    <t xml:space="preserve">NADH:ubiquinone oxidoreductase subunit A5 </t>
  </si>
  <si>
    <t xml:space="preserve">COMM domain containing 6 </t>
  </si>
  <si>
    <t xml:space="preserve">Ran GTPase activating protein 1 </t>
  </si>
  <si>
    <t xml:space="preserve">G3BP stress granule assembly factor 1 </t>
  </si>
  <si>
    <t xml:space="preserve">NEDD4 like E3 ubiquitin protein ligase </t>
  </si>
  <si>
    <t xml:space="preserve">RAB18, member RAS oncogene family </t>
  </si>
  <si>
    <t xml:space="preserve">FKBP prolyl isomerase 5 </t>
  </si>
  <si>
    <t xml:space="preserve">ATPase 13A1 </t>
  </si>
  <si>
    <t xml:space="preserve">FMR1 autosomal homolog 1 </t>
  </si>
  <si>
    <t xml:space="preserve">COP9 signalosome subunit 5 </t>
  </si>
  <si>
    <t xml:space="preserve">MAPK activated protein kinase 3 </t>
  </si>
  <si>
    <t xml:space="preserve">WT1 associated protein </t>
  </si>
  <si>
    <t xml:space="preserve">SPT5 homolog, DSIF elongation factor subunit </t>
  </si>
  <si>
    <t xml:space="preserve">CTP synthase 2 </t>
  </si>
  <si>
    <t xml:space="preserve">X-ray repair cross complementing 6 </t>
  </si>
  <si>
    <t xml:space="preserve">CD2 associated protein </t>
  </si>
  <si>
    <t xml:space="preserve">RNA binding motif protein 12 </t>
  </si>
  <si>
    <t xml:space="preserve">SIN3 transcription regulator family member A </t>
  </si>
  <si>
    <t xml:space="preserve">WD repeat and HMG-box DNA binding protein 1 </t>
  </si>
  <si>
    <t xml:space="preserve">NCK associated protein 1 </t>
  </si>
  <si>
    <t xml:space="preserve">TSC22 domain family member 2 </t>
  </si>
  <si>
    <t xml:space="preserve">SRSF protein kinase 1 </t>
  </si>
  <si>
    <t xml:space="preserve">OPA1 mitochondrial dynamin like GTPase </t>
  </si>
  <si>
    <t xml:space="preserve">A-kinase anchoring protein 13 </t>
  </si>
  <si>
    <t xml:space="preserve">SPRY domain containing 7 </t>
  </si>
  <si>
    <t xml:space="preserve">HEAT repeat containing 1 </t>
  </si>
  <si>
    <t xml:space="preserve">NSL1 component of MIS12 kinetochore complex </t>
  </si>
  <si>
    <t xml:space="preserve">SR-related CTD associated factor 8 </t>
  </si>
  <si>
    <t xml:space="preserve">NIMA related kinase 7 </t>
  </si>
  <si>
    <t xml:space="preserve">DExH-box helicase 9 </t>
  </si>
  <si>
    <t xml:space="preserve">TOR signaling pathway regulator </t>
  </si>
  <si>
    <t xml:space="preserve">PBX homeobox 1 </t>
  </si>
  <si>
    <t xml:space="preserve">NAD(P)HX epimerase </t>
  </si>
  <si>
    <t xml:space="preserve">SHC adaptor protein 1 </t>
  </si>
  <si>
    <t xml:space="preserve">GATA zinc finger domain containing 2B </t>
  </si>
  <si>
    <t xml:space="preserve">S100 calcium binding protein A8 </t>
  </si>
  <si>
    <t xml:space="preserve">S100 calcium binding protein A9 </t>
  </si>
  <si>
    <t xml:space="preserve">BUB3 mitotic checkpoint protein </t>
  </si>
  <si>
    <t xml:space="preserve">LysM domain containing 1 </t>
  </si>
  <si>
    <t xml:space="preserve">SEC63 homolog, protein translocation regulator </t>
  </si>
  <si>
    <t xml:space="preserve">BEN domain containing 3 </t>
  </si>
  <si>
    <t xml:space="preserve">SEC23 interacting protein </t>
  </si>
  <si>
    <t xml:space="preserve">BAG cochaperone 3 </t>
  </si>
  <si>
    <t xml:space="preserve">CDK2 associated cullin domain 1 </t>
  </si>
  <si>
    <t xml:space="preserve">NHL repeat containing 2 </t>
  </si>
  <si>
    <t xml:space="preserve">BCAS2 pre-mRNA processing factor </t>
  </si>
  <si>
    <t xml:space="preserve">ATP synthase peripheral stalk-membrane subunit b </t>
  </si>
  <si>
    <t xml:space="preserve">N-alpha-acetyltransferase 10, NatA catalytic subunit </t>
  </si>
  <si>
    <t xml:space="preserve">YTH N6-methyladenosine RNA binding protein 1 </t>
  </si>
  <si>
    <t xml:space="preserve">RNA binding motif protein X-linked </t>
  </si>
  <si>
    <t xml:space="preserve">BAG cochaperone 2 </t>
  </si>
  <si>
    <t xml:space="preserve">SERPINE1 mRNA binding protein 1 </t>
  </si>
  <si>
    <t xml:space="preserve">MCTS1 re-initiation and release factor </t>
  </si>
  <si>
    <t xml:space="preserve">PAXX non-homologous end joining factor </t>
  </si>
  <si>
    <t xml:space="preserve">MAPK interacting serine/threonine kinase 1 </t>
  </si>
  <si>
    <t xml:space="preserve">ERI1 exoribonuclease family member 3 </t>
  </si>
  <si>
    <t xml:space="preserve">N-terminal Xaa-Pro-Lys N-methyltransferase 1 </t>
  </si>
  <si>
    <t xml:space="preserve">Y-box binding protein 1 </t>
  </si>
  <si>
    <t xml:space="preserve">CTP synthase 1 </t>
  </si>
  <si>
    <t xml:space="preserve">TBC1 domain family member 13 </t>
  </si>
  <si>
    <t xml:space="preserve">Ras related GTP binding C </t>
  </si>
  <si>
    <t xml:space="preserve">MARCKS like 1 </t>
  </si>
  <si>
    <t xml:space="preserve">GRB10 interacting GYF protein 2 </t>
  </si>
  <si>
    <t xml:space="preserve">DSN1 component of MIS12 kinetochore complex </t>
  </si>
  <si>
    <t xml:space="preserve">NADH:ubiquinone oxidoreductase subunit A8 </t>
  </si>
  <si>
    <t xml:space="preserve">2-aminoethanethiol dioxygenase </t>
  </si>
  <si>
    <t xml:space="preserve">YTH N6-methyladenosine RNA binding protein 2 </t>
  </si>
  <si>
    <t xml:space="preserve">RAB14, member RAS oncogene family </t>
  </si>
  <si>
    <t xml:space="preserve">EYA transcriptional coactivator and phosphatase 3 </t>
  </si>
  <si>
    <t xml:space="preserve">3-hydroxy-3-methylglutaryl-CoA lyase </t>
  </si>
  <si>
    <t xml:space="preserve">LAS1 like ribosome biogenesis factor </t>
  </si>
  <si>
    <t xml:space="preserve">XPA, DNA damage recognition and repair factor </t>
  </si>
  <si>
    <t xml:space="preserve">ER membrane protein complex subunit 1 </t>
  </si>
  <si>
    <t xml:space="preserve">EF-hand domain family member D2 </t>
  </si>
  <si>
    <t xml:space="preserve">DNA fragmentation factor subunit alpha </t>
  </si>
  <si>
    <t xml:space="preserve">A-Raf proto-oncogene, serine/threonine kinase </t>
  </si>
  <si>
    <t xml:space="preserve">RNA polymerase III subunit F </t>
  </si>
  <si>
    <t xml:space="preserve">TBC1 domain family member 4 </t>
  </si>
  <si>
    <t xml:space="preserve">N-alpha-acetyltransferase 40, NatD catalytic subunit </t>
  </si>
  <si>
    <t xml:space="preserve">AHNAK nucleoprotein </t>
  </si>
  <si>
    <t xml:space="preserve">DnaJ heat shock protein family (Hsp40) member C2 </t>
  </si>
  <si>
    <t xml:space="preserve">UEV and lactate/malate dehyrogenase domains </t>
  </si>
  <si>
    <t xml:space="preserve">Kin17 DNA and RNA binding protein </t>
  </si>
  <si>
    <t xml:space="preserve">MAP7 domain containing 2 </t>
  </si>
  <si>
    <t xml:space="preserve">HAUS augmin like complex subunit 6 </t>
  </si>
  <si>
    <t xml:space="preserve">Ras related GTP binding A </t>
  </si>
  <si>
    <t xml:space="preserve">WRN helicase interacting protein 1 </t>
  </si>
  <si>
    <t xml:space="preserve">GDP-mannose 4,6-dehydratase </t>
  </si>
  <si>
    <t xml:space="preserve">NOP56 ribonucleoprotein </t>
  </si>
  <si>
    <t xml:space="preserve">FKBP prolyl isomerase 1A </t>
  </si>
  <si>
    <t xml:space="preserve">NAD kinase 2, mitochondrial </t>
  </si>
  <si>
    <t xml:space="preserve">F-box and leucine rich repeat protein 18 </t>
  </si>
  <si>
    <t xml:space="preserve">Sin3A associated protein 18 </t>
  </si>
  <si>
    <t xml:space="preserve">RNA pseudouridine synthase D3 </t>
  </si>
  <si>
    <t xml:space="preserve">WIZ zinc finger </t>
  </si>
  <si>
    <t xml:space="preserve">SMYD family member 5 </t>
  </si>
  <si>
    <t xml:space="preserve">RTF1 homolog, Paf1/RNA polymerase II complex component </t>
  </si>
  <si>
    <t xml:space="preserve">X-ray repair cross complementing 5 </t>
  </si>
  <si>
    <t xml:space="preserve">WD repeat domain 45B </t>
  </si>
  <si>
    <t xml:space="preserve">RAN, member RAS oncogene family </t>
  </si>
  <si>
    <t xml:space="preserve">STT3 oligosaccharyltransferase complex catalytic subunit A </t>
  </si>
  <si>
    <t xml:space="preserve">NME1-NME2 readthrough </t>
  </si>
  <si>
    <t xml:space="preserve">Coenzyme A synthase </t>
  </si>
  <si>
    <t xml:space="preserve">G protein nucleolar 3 </t>
  </si>
  <si>
    <t xml:space="preserve">APAF1 interacting protein </t>
  </si>
  <si>
    <t xml:space="preserve">MYD88 innate immune signal transduction adaptor </t>
  </si>
  <si>
    <t xml:space="preserve">DEAD-box helicase 17 </t>
  </si>
  <si>
    <t xml:space="preserve">MTOR associated protein, LST8 homolog </t>
  </si>
  <si>
    <t xml:space="preserve">SMU1 DNA replication regulator and spliceosomal factor </t>
  </si>
  <si>
    <t xml:space="preserve">ArfGAP with GTPase domain, ankyrin repeat and PH domain 3 </t>
  </si>
  <si>
    <t xml:space="preserve">KH-type splicing regulatory protein </t>
  </si>
  <si>
    <t xml:space="preserve">N-ethylmaleimide sensitive factor, vesicle fusing ATPase </t>
  </si>
  <si>
    <t xml:space="preserve">CGG triplet repeat binding protein 1 </t>
  </si>
  <si>
    <t xml:space="preserve">SEC24 homolog A, COPII coat complex component </t>
  </si>
  <si>
    <t xml:space="preserve">RNA binding motif protein 12B </t>
  </si>
  <si>
    <t xml:space="preserve">RNA polymerase I and III subunit D </t>
  </si>
  <si>
    <t xml:space="preserve">Rho associated coiled-coil containing protein kinase 1 </t>
  </si>
  <si>
    <t xml:space="preserve">DEAD-box helicase 3 X-linked </t>
  </si>
  <si>
    <t xml:space="preserve">MORC family CW-type zinc finger 3 </t>
  </si>
  <si>
    <t xml:space="preserve">Sad1 and UNC84 domain containing 1 </t>
  </si>
  <si>
    <t xml:space="preserve">RNA binding motif protein 33 </t>
  </si>
  <si>
    <t xml:space="preserve">WD repeat domain 43 </t>
  </si>
  <si>
    <t xml:space="preserve">CYFIP related Rac1 interactor B </t>
  </si>
  <si>
    <t xml:space="preserve">ELAV like RNA binding protein 1 </t>
  </si>
  <si>
    <t xml:space="preserve">TRIO and F-actin binding protein </t>
  </si>
  <si>
    <t xml:space="preserve">DNA polymerase delta 2, accessory subunit </t>
  </si>
  <si>
    <t xml:space="preserve">WD repeat domain 73 </t>
  </si>
  <si>
    <t xml:space="preserve">DNA topoisomerase II beta </t>
  </si>
  <si>
    <t xml:space="preserve">DExH-box helicase 30 </t>
  </si>
  <si>
    <t xml:space="preserve">RecQ like helicase </t>
  </si>
  <si>
    <t xml:space="preserve">G1 to S phase transition 1 </t>
  </si>
  <si>
    <t xml:space="preserve">G protein subunit alpha 13 </t>
  </si>
  <si>
    <t xml:space="preserve">DDB1 and CUL4 associated factor 7 </t>
  </si>
  <si>
    <t xml:space="preserve">COPI coat complex subunit gamma 2 </t>
  </si>
  <si>
    <t xml:space="preserve">OTU deubiquitinase, ubiquitin aldehyde binding 1 </t>
  </si>
  <si>
    <t xml:space="preserve">SLC9A3 regulator 2 </t>
  </si>
  <si>
    <t xml:space="preserve">DNA polymerase delta 1, catalytic subunit </t>
  </si>
  <si>
    <t xml:space="preserve">DnaJ heat shock protein family (Hsp40) member C7 </t>
  </si>
  <si>
    <t xml:space="preserve">WD repeat domain 26 </t>
  </si>
  <si>
    <t xml:space="preserve">CCHC-type zinc finger nucleic acid binding protein </t>
  </si>
  <si>
    <t xml:space="preserve">1,4-alpha-glucan branching enzyme 1 </t>
  </si>
  <si>
    <t xml:space="preserve">LSM14A mRNA processing body assembly factor </t>
  </si>
  <si>
    <t xml:space="preserve">G2 and S-phase expressed 1 </t>
  </si>
  <si>
    <t xml:space="preserve">VAMP associated protein B and C </t>
  </si>
  <si>
    <t xml:space="preserve">SRP receptor subunit beta </t>
  </si>
  <si>
    <t xml:space="preserve">U2 snRNP associated SURP domain containing </t>
  </si>
  <si>
    <t xml:space="preserve">FTO alpha-ketoglutarate dependent dioxygenase </t>
  </si>
  <si>
    <t xml:space="preserve">DNA polymerase epsilon 4, accessory subunit </t>
  </si>
  <si>
    <t xml:space="preserve">TBC1 domain family member 15 </t>
  </si>
  <si>
    <t xml:space="preserve">WD repeat domain 36 </t>
  </si>
  <si>
    <t xml:space="preserve">CDKN2A interacting protein </t>
  </si>
  <si>
    <t xml:space="preserve">BRICK1 subunit of SCAR/WAVE actin nucleating complex </t>
  </si>
  <si>
    <t xml:space="preserve">RELA proto-oncogene, NF-kB subunit </t>
  </si>
  <si>
    <t xml:space="preserve">ADP ribosylation factor like GTPase 15 </t>
  </si>
  <si>
    <t xml:space="preserve">DEAD-box helicase 6 </t>
  </si>
  <si>
    <t xml:space="preserve">PGAM family member 5, mitochondrial serine/threonine protein phosphatase </t>
  </si>
  <si>
    <t xml:space="preserve">ATPase sarcoplasmic/endoplasmic reticulum Ca2+ transporting 2 </t>
  </si>
  <si>
    <t xml:space="preserve">ERH mRNA splicing and mitosis factor </t>
  </si>
  <si>
    <t xml:space="preserve">N-alpha-acetyltransferase 30, NatC catalytic subunit </t>
  </si>
  <si>
    <t xml:space="preserve">TBC1 domain family member 24 </t>
  </si>
  <si>
    <t xml:space="preserve">BOP1 ribosomal biogenesis factor </t>
  </si>
  <si>
    <t xml:space="preserve">SLIT-ROBO Rho GTPase activating protein 2 </t>
  </si>
  <si>
    <t xml:space="preserve">OVCA2 serine hydrolase domain containing </t>
  </si>
  <si>
    <t xml:space="preserve">RuvB like AAA ATPase 2 </t>
  </si>
  <si>
    <t xml:space="preserve">HSPE1-MOB4 readthrough </t>
  </si>
  <si>
    <t xml:space="preserve">N-acetyltransferase domain containing 1 </t>
  </si>
  <si>
    <t xml:space="preserve">LIM domain containing preferred translocation partner in lipoma </t>
  </si>
  <si>
    <t xml:space="preserve">SAM and HD domain containing deoxynucleoside triphosphate triphosphohydrolase 1 </t>
  </si>
  <si>
    <t xml:space="preserve">ATPase family AAA domain containing 3B </t>
  </si>
  <si>
    <t xml:space="preserve">STAM binding protein </t>
  </si>
  <si>
    <t>ENSG00000004059</t>
  </si>
  <si>
    <t>ENSG00000005175</t>
  </si>
  <si>
    <t>ENSG00000005486</t>
  </si>
  <si>
    <t>ENSG00000007520</t>
  </si>
  <si>
    <t>ENSG00000006025</t>
  </si>
  <si>
    <t>ENSG00000009780</t>
  </si>
  <si>
    <t>ENSG00000008282</t>
  </si>
  <si>
    <t>ENSG00000011478</t>
  </si>
  <si>
    <t>ENSG00000239672</t>
  </si>
  <si>
    <t>ENSG00000012983</t>
  </si>
  <si>
    <t>ENSG00000014919</t>
  </si>
  <si>
    <t>ENSG00000068438</t>
  </si>
  <si>
    <t>ENSG00000041357</t>
  </si>
  <si>
    <t>ENSG00000042317</t>
  </si>
  <si>
    <t>ENSG00000220205</t>
  </si>
  <si>
    <t>ENSG00000054965</t>
  </si>
  <si>
    <t>ENSG00000004897</t>
  </si>
  <si>
    <t>ENSG00000057294</t>
  </si>
  <si>
    <t>ENSG00000061794</t>
  </si>
  <si>
    <t>ENSG00000069998</t>
  </si>
  <si>
    <t>ENSG00000068308</t>
  </si>
  <si>
    <t>ENSG00000071655</t>
  </si>
  <si>
    <t>ENSG00000047188</t>
  </si>
  <si>
    <t>ENSG00000075336</t>
  </si>
  <si>
    <t>ENSG00000075975</t>
  </si>
  <si>
    <t>ENSG00000074071</t>
  </si>
  <si>
    <t>ENSG00000065883</t>
  </si>
  <si>
    <t>ENSG00000065518</t>
  </si>
  <si>
    <t>ENSG00000068912</t>
  </si>
  <si>
    <t>ENSG00000064601</t>
  </si>
  <si>
    <t>ENSG00000086189</t>
  </si>
  <si>
    <t>ENSG00000086289</t>
  </si>
  <si>
    <t>ENSG00000005893</t>
  </si>
  <si>
    <t>ENSG00000088356</t>
  </si>
  <si>
    <t>ENSG00000089195</t>
  </si>
  <si>
    <t>ENSG00000089693</t>
  </si>
  <si>
    <t>ENSG00000090447</t>
  </si>
  <si>
    <t>ENSG00000090615</t>
  </si>
  <si>
    <t>ENSG00000090863</t>
  </si>
  <si>
    <t>ENSG00000091583</t>
  </si>
  <si>
    <t>ENSG00000259132</t>
  </si>
  <si>
    <t>ENSG00000092295</t>
  </si>
  <si>
    <t>ENSG00000095380</t>
  </si>
  <si>
    <t>ENSG00000035403</t>
  </si>
  <si>
    <t>ENSG00000096717</t>
  </si>
  <si>
    <t>ENSG00000099203</t>
  </si>
  <si>
    <t>ENSG00000099341</t>
  </si>
  <si>
    <t>ENSG00000099385</t>
  </si>
  <si>
    <t>ENSG00000099977</t>
  </si>
  <si>
    <t>ENSG00000100139</t>
  </si>
  <si>
    <t>ENSG00000100258</t>
  </si>
  <si>
    <t>ENSG00000100425</t>
  </si>
  <si>
    <t>ENSG00000100442</t>
  </si>
  <si>
    <t>ENSG00000100522</t>
  </si>
  <si>
    <t>ENSG00000100577</t>
  </si>
  <si>
    <t>ENSG00000100580</t>
  </si>
  <si>
    <t>ENSG00000100664</t>
  </si>
  <si>
    <t>ENSG00000100749</t>
  </si>
  <si>
    <t>ENSG00000100941</t>
  </si>
  <si>
    <t>ENSG00000101150</t>
  </si>
  <si>
    <t>ENSG00000101210</t>
  </si>
  <si>
    <t>ENSG00000101220</t>
  </si>
  <si>
    <t>ENSG00000101337</t>
  </si>
  <si>
    <t>ENSG00000101391</t>
  </si>
  <si>
    <t>ENSG00000101473</t>
  </si>
  <si>
    <t>ENSG00000101972</t>
  </si>
  <si>
    <t>ENSG00000085185</t>
  </si>
  <si>
    <t>ENSG00000102078</t>
  </si>
  <si>
    <t>ENSG00000102081</t>
  </si>
  <si>
    <t>ENSG00000125149</t>
  </si>
  <si>
    <t>ENSG00000102978</t>
  </si>
  <si>
    <t>ENSG00000103035</t>
  </si>
  <si>
    <t>ENSG00000103160</t>
  </si>
  <si>
    <t>ENSG00000103197</t>
  </si>
  <si>
    <t>ENSG00000103266</t>
  </si>
  <si>
    <t>ENSG00000103495</t>
  </si>
  <si>
    <t>ENSG00000103502</t>
  </si>
  <si>
    <t>ENSG00000103507</t>
  </si>
  <si>
    <t>ENSG00000174197</t>
  </si>
  <si>
    <t>ENSG00000103707</t>
  </si>
  <si>
    <t>ENSG00000103966</t>
  </si>
  <si>
    <t>ENSG00000104142</t>
  </si>
  <si>
    <t>ENSG00000104147</t>
  </si>
  <si>
    <t>ENSG00000104368</t>
  </si>
  <si>
    <t>ENSG00000104381</t>
  </si>
  <si>
    <t>ENSG00000129292</t>
  </si>
  <si>
    <t>ENSG00000104412</t>
  </si>
  <si>
    <t>ENSG00000104472</t>
  </si>
  <si>
    <t>ENSG00000104643</t>
  </si>
  <si>
    <t>ENSG00000104671</t>
  </si>
  <si>
    <t>ENSG00000104756</t>
  </si>
  <si>
    <t>ENSG00000088038</t>
  </si>
  <si>
    <t>ENSG00000104823</t>
  </si>
  <si>
    <t>ENSG00000104824</t>
  </si>
  <si>
    <t>ENSG00000104897</t>
  </si>
  <si>
    <t>ENSG00000104969</t>
  </si>
  <si>
    <t>ENSG00000105341</t>
  </si>
  <si>
    <t>ENSG00000105723</t>
  </si>
  <si>
    <t>ENSG00000105738</t>
  </si>
  <si>
    <t>ENSG00000105829</t>
  </si>
  <si>
    <t>ENSG00000105849</t>
  </si>
  <si>
    <t>ENSG00000106399</t>
  </si>
  <si>
    <t>ENSG00000214253</t>
  </si>
  <si>
    <t>ENSG00000106462</t>
  </si>
  <si>
    <t>ENSG00000106588</t>
  </si>
  <si>
    <t>ENSG00000106591</t>
  </si>
  <si>
    <t>ENSG00000107223</t>
  </si>
  <si>
    <t>ENSG00000107290</t>
  </si>
  <si>
    <t>ENSG00000108179</t>
  </si>
  <si>
    <t>ENSG00000005100</t>
  </si>
  <si>
    <t>ENSG00000011260</t>
  </si>
  <si>
    <t>ENSG00000108256</t>
  </si>
  <si>
    <t>ENSG00000108262</t>
  </si>
  <si>
    <t>ENSG00000213977</t>
  </si>
  <si>
    <t>ENSG00000108433</t>
  </si>
  <si>
    <t>ENSG00000108590</t>
  </si>
  <si>
    <t>ENSG00000108773</t>
  </si>
  <si>
    <t>ENSG00000108826</t>
  </si>
  <si>
    <t>ENSG00000108840</t>
  </si>
  <si>
    <t>ENSG00000109072</t>
  </si>
  <si>
    <t>ENSG00000109084</t>
  </si>
  <si>
    <t>ENSG00000109107</t>
  </si>
  <si>
    <t>ENSG00000109113</t>
  </si>
  <si>
    <t>ENSG00000109270</t>
  </si>
  <si>
    <t>ENSG00000109534</t>
  </si>
  <si>
    <t>ENSG00000110057</t>
  </si>
  <si>
    <t>ENSG00000110108</t>
  </si>
  <si>
    <t>ENSG00000257017</t>
  </si>
  <si>
    <t>ENSG00000060138</t>
  </si>
  <si>
    <t>ENSG00000013573</t>
  </si>
  <si>
    <t>ENSG00000110917</t>
  </si>
  <si>
    <t>ENSG00000111231</t>
  </si>
  <si>
    <t>ENSG00000111358</t>
  </si>
  <si>
    <t>ENSG00000111652</t>
  </si>
  <si>
    <t>ENSG00000111674</t>
  </si>
  <si>
    <t>ENSG00000111711</t>
  </si>
  <si>
    <t>ENSG00000111726</t>
  </si>
  <si>
    <t>ENSG00000111786</t>
  </si>
  <si>
    <t>ENSG00000111790</t>
  </si>
  <si>
    <t>ENSG00000010810</t>
  </si>
  <si>
    <t>ENSG00000111875</t>
  </si>
  <si>
    <t>ENSG00000111911</t>
  </si>
  <si>
    <t>ENSG00000112062</t>
  </si>
  <si>
    <t>ENSG00000112079</t>
  </si>
  <si>
    <t>ENSG00000112186</t>
  </si>
  <si>
    <t>ENSG00000112312</t>
  </si>
  <si>
    <t>ENSG00000112685</t>
  </si>
  <si>
    <t>ENSG00000113580</t>
  </si>
  <si>
    <t>ENSG00000113583</t>
  </si>
  <si>
    <t>ENSG00000012223</t>
  </si>
  <si>
    <t>ENSG00000286239</t>
  </si>
  <si>
    <t>ENSG00000084674</t>
  </si>
  <si>
    <t>ENSG00000114993</t>
  </si>
  <si>
    <t>ENSG00000114999</t>
  </si>
  <si>
    <t>ENSG00000115216</t>
  </si>
  <si>
    <t>ENSG00000115486</t>
  </si>
  <si>
    <t>ENSG00000115806</t>
  </si>
  <si>
    <t>ENSG00000115816</t>
  </si>
  <si>
    <t>ENSG00000116096</t>
  </si>
  <si>
    <t>ENSG00000097046</t>
  </si>
  <si>
    <t>ENSG00000116688</t>
  </si>
  <si>
    <t>ENSG00000117385</t>
  </si>
  <si>
    <t>ENSG00000118137</t>
  </si>
  <si>
    <t>ENSG00000118200</t>
  </si>
  <si>
    <t>ENSG00000118246</t>
  </si>
  <si>
    <t>ENSG00000095794</t>
  </si>
  <si>
    <t>ENSG00000118496</t>
  </si>
  <si>
    <t>ENSG00000189007</t>
  </si>
  <si>
    <t>ENSG00000149639</t>
  </si>
  <si>
    <t>ENSG00000107372</t>
  </si>
  <si>
    <t>ENSG00000119321</t>
  </si>
  <si>
    <t>ENSG00000119650</t>
  </si>
  <si>
    <t>ENSG00000119862</t>
  </si>
  <si>
    <t>ENSG00000119969</t>
  </si>
  <si>
    <t>ENSG00000120526</t>
  </si>
  <si>
    <t>ENSG00000120896</t>
  </si>
  <si>
    <t>ENSG00000121039</t>
  </si>
  <si>
    <t>ENSG00000121211</t>
  </si>
  <si>
    <t>ENSG00000007372</t>
  </si>
  <si>
    <t>ENSG00000122140</t>
  </si>
  <si>
    <t>ENSG00000122687</t>
  </si>
  <si>
    <t>ENSG00000076248</t>
  </si>
  <si>
    <t>ENSG00000122970</t>
  </si>
  <si>
    <t>ENSG00000123136</t>
  </si>
  <si>
    <t>ENSG00000123143</t>
  </si>
  <si>
    <t>ENSG00000128699</t>
  </si>
  <si>
    <t>ENSG00000077312</t>
  </si>
  <si>
    <t>ENSG00000123815</t>
  </si>
  <si>
    <t>ENSG00000214367</t>
  </si>
  <si>
    <t>ENSG00000124172</t>
  </si>
  <si>
    <t>ENSG00000124193</t>
  </si>
  <si>
    <t>ENSG00000124217</t>
  </si>
  <si>
    <t>ENSG00000124357</t>
  </si>
  <si>
    <t>ENSG00000124575</t>
  </si>
  <si>
    <t>ENSG00000167216</t>
  </si>
  <si>
    <t>ENSG00000125148</t>
  </si>
  <si>
    <t>ENSG00000125351</t>
  </si>
  <si>
    <t>ENSG00000213741</t>
  </si>
  <si>
    <t>ENSG00000125445</t>
  </si>
  <si>
    <t>ENSG00000125505</t>
  </si>
  <si>
    <t>ENSG00000125730</t>
  </si>
  <si>
    <t>ENSG00000125755</t>
  </si>
  <si>
    <t>ENSG00000125870</t>
  </si>
  <si>
    <t>ENSG00000257365</t>
  </si>
  <si>
    <t>ENSG00000125970</t>
  </si>
  <si>
    <t>ENSG00000126226</t>
  </si>
  <si>
    <t>ENSG00000126261</t>
  </si>
  <si>
    <t>ENSG00000105671</t>
  </si>
  <si>
    <t>ENSG00000126653</t>
  </si>
  <si>
    <t>ENSG00000126705</t>
  </si>
  <si>
    <t>ENSG00000126803</t>
  </si>
  <si>
    <t>ENSG00000126821</t>
  </si>
  <si>
    <t>ENSG00000127328</t>
  </si>
  <si>
    <t>ENSG00000127527</t>
  </si>
  <si>
    <t>ENSG00000127554</t>
  </si>
  <si>
    <t>ENSG00000197562</t>
  </si>
  <si>
    <t>ENSG00000178982</t>
  </si>
  <si>
    <t>ENSG00000127824</t>
  </si>
  <si>
    <t>ENSG00000127947</t>
  </si>
  <si>
    <t>ENSG00000128245</t>
  </si>
  <si>
    <t>ENSG00000128311</t>
  </si>
  <si>
    <t>ENSG00000159873</t>
  </si>
  <si>
    <t>ENSG00000128463</t>
  </si>
  <si>
    <t>ENSG00000128595</t>
  </si>
  <si>
    <t>ENSG00000128654</t>
  </si>
  <si>
    <t>ENSG00000078043</t>
  </si>
  <si>
    <t>ENSG00000137776</t>
  </si>
  <si>
    <t>ENSG00000260007</t>
  </si>
  <si>
    <t>ENSG00000129003</t>
  </si>
  <si>
    <t>ENSG00000129255</t>
  </si>
  <si>
    <t>ENSG00000104626</t>
  </si>
  <si>
    <t>ENSG00000165782</t>
  </si>
  <si>
    <t>ENSG00000129559</t>
  </si>
  <si>
    <t>ENSG00000129596</t>
  </si>
  <si>
    <t>ENSG00000127314</t>
  </si>
  <si>
    <t>ENSG00000092853</t>
  </si>
  <si>
    <t>ENSG00000108406</t>
  </si>
  <si>
    <t>ENSG00000131462</t>
  </si>
  <si>
    <t>ENSG00000072756</t>
  </si>
  <si>
    <t>ENSG00000004766</t>
  </si>
  <si>
    <t>ENSG00000114520</t>
  </si>
  <si>
    <t>ENSG00000048392</t>
  </si>
  <si>
    <t>ENSG00000132155</t>
  </si>
  <si>
    <t>ENSG00000131495</t>
  </si>
  <si>
    <t>ENSG00000110344</t>
  </si>
  <si>
    <t>ENSG00000099899</t>
  </si>
  <si>
    <t>ENSG00000130177</t>
  </si>
  <si>
    <t>ENSG00000203485</t>
  </si>
  <si>
    <t>ENSG00000130305</t>
  </si>
  <si>
    <t>ENSG00000130414</t>
  </si>
  <si>
    <t>ENSG00000197343</t>
  </si>
  <si>
    <t>ENSG00000130749</t>
  </si>
  <si>
    <t>ENSG00000105364</t>
  </si>
  <si>
    <t>ENSG00000130939</t>
  </si>
  <si>
    <t>ENSG00000131016</t>
  </si>
  <si>
    <t>ENSG00000131143</t>
  </si>
  <si>
    <t>ENSG00000131148</t>
  </si>
  <si>
    <t>ENSG00000131196</t>
  </si>
  <si>
    <t>ENSG00000131351</t>
  </si>
  <si>
    <t>ENSG00000131379</t>
  </si>
  <si>
    <t>ENSG00000131459</t>
  </si>
  <si>
    <t>ENSG00000131725</t>
  </si>
  <si>
    <t>ENSG00000131966</t>
  </si>
  <si>
    <t>ENSG00000131981</t>
  </si>
  <si>
    <t>ENSG00000132002</t>
  </si>
  <si>
    <t>ENSG00000132275</t>
  </si>
  <si>
    <t>ENSG00000132423</t>
  </si>
  <si>
    <t>ENSG00000132510</t>
  </si>
  <si>
    <t>ENSG00000132740</t>
  </si>
  <si>
    <t>ENSG00000132842</t>
  </si>
  <si>
    <t>ENSG00000133111</t>
  </si>
  <si>
    <t>ENSG00000141219</t>
  </si>
  <si>
    <t>ENSG00000176225</t>
  </si>
  <si>
    <t>ENSG00000133704</t>
  </si>
  <si>
    <t>ENSG00000134058</t>
  </si>
  <si>
    <t>ENSG00000134153</t>
  </si>
  <si>
    <t>ENSG00000134243</t>
  </si>
  <si>
    <t>ENSG00000143761</t>
  </si>
  <si>
    <t>ENSG00000134480</t>
  </si>
  <si>
    <t>ENSG00000134748</t>
  </si>
  <si>
    <t>ENSG00000134760</t>
  </si>
  <si>
    <t>ENSG00000134765</t>
  </si>
  <si>
    <t>ENSG00000134825</t>
  </si>
  <si>
    <t>ENSG00000135148</t>
  </si>
  <si>
    <t>ENSG00000135249</t>
  </si>
  <si>
    <t>ENSG00000135334</t>
  </si>
  <si>
    <t>ENSG00000135473</t>
  </si>
  <si>
    <t>ENSG00000204822</t>
  </si>
  <si>
    <t>ENSG00000135763</t>
  </si>
  <si>
    <t>ENSG00000135940</t>
  </si>
  <si>
    <t>ENSG00000135972</t>
  </si>
  <si>
    <t>ENSG00000136152</t>
  </si>
  <si>
    <t>ENSG00000136159</t>
  </si>
  <si>
    <t>ENSG00000136238</t>
  </si>
  <si>
    <t>ENSG00000136261</t>
  </si>
  <si>
    <t>ENSG00000136270</t>
  </si>
  <si>
    <t>ENSG00000136271</t>
  </si>
  <si>
    <t>ENSG00000136436</t>
  </si>
  <si>
    <t>ENSG00000136448</t>
  </si>
  <si>
    <t>ENSG00000136463</t>
  </si>
  <si>
    <t>ENSG00000136504</t>
  </si>
  <si>
    <t>ENSG00000136636</t>
  </si>
  <si>
    <t>ENSG00000136688</t>
  </si>
  <si>
    <t>ENSG00000136695</t>
  </si>
  <si>
    <t>ENSG00000136816</t>
  </si>
  <si>
    <t>ENSG00000136842</t>
  </si>
  <si>
    <t>ENSG00000136874</t>
  </si>
  <si>
    <t>ENSG00000136933</t>
  </si>
  <si>
    <t>ENSG00000136943</t>
  </si>
  <si>
    <t>ENSG00000136950</t>
  </si>
  <si>
    <t>ENSG00000136986</t>
  </si>
  <si>
    <t>ENSG00000137040</t>
  </si>
  <si>
    <t>ENSG00000137197</t>
  </si>
  <si>
    <t>ENSG00000137285</t>
  </si>
  <si>
    <t>ENSG00000203624</t>
  </si>
  <si>
    <t>ENSG00000137563</t>
  </si>
  <si>
    <t>ENSG00000137575</t>
  </si>
  <si>
    <t>ENSG00000137814</t>
  </si>
  <si>
    <t>ENSG00000137824</t>
  </si>
  <si>
    <t>ENSG00000138018</t>
  </si>
  <si>
    <t>ENSG00000138190</t>
  </si>
  <si>
    <t>ENSG00000163781</t>
  </si>
  <si>
    <t>ENSG00000138376</t>
  </si>
  <si>
    <t>ENSG00000286165</t>
  </si>
  <si>
    <t>ENSG00000138385</t>
  </si>
  <si>
    <t>ENSG00000138413</t>
  </si>
  <si>
    <t>ENSG00000138443</t>
  </si>
  <si>
    <t>ENSG00000138495</t>
  </si>
  <si>
    <t>ENSG00000171681</t>
  </si>
  <si>
    <t>ENSG00000091039</t>
  </si>
  <si>
    <t>ENSG00000064102</t>
  </si>
  <si>
    <t>ENSG00000058272</t>
  </si>
  <si>
    <t>ENSG00000059758</t>
  </si>
  <si>
    <t>ENSG00000111142</t>
  </si>
  <si>
    <t>ENSG00000020426</t>
  </si>
  <si>
    <t>ENSG00000089220</t>
  </si>
  <si>
    <t>ENSG00000075643</t>
  </si>
  <si>
    <t>ENSG00000119801</t>
  </si>
  <si>
    <t>ENSG00000111684</t>
  </si>
  <si>
    <t>ENSG00000078177</t>
  </si>
  <si>
    <t>ENSG00000081019</t>
  </si>
  <si>
    <t>ENSG00000124422</t>
  </si>
  <si>
    <t>ENSG00000052802</t>
  </si>
  <si>
    <t>ENSG00000134758</t>
  </si>
  <si>
    <t>ENSG00000120800</t>
  </si>
  <si>
    <t>ENSG00000102753</t>
  </si>
  <si>
    <t>ENSG00000061936</t>
  </si>
  <si>
    <t>ENSG00000072415</t>
  </si>
  <si>
    <t>ENSG00000087299</t>
  </si>
  <si>
    <t>ENSG00000108651</t>
  </si>
  <si>
    <t>ENSG00000089248</t>
  </si>
  <si>
    <t>ENSG00000076513</t>
  </si>
  <si>
    <t>ENSG00000103876</t>
  </si>
  <si>
    <t>ENSG00000103043</t>
  </si>
  <si>
    <t>ENSG00000100926</t>
  </si>
  <si>
    <t>ENSG00000113068</t>
  </si>
  <si>
    <t>ENSG00000122966</t>
  </si>
  <si>
    <t>ENSG00000081014</t>
  </si>
  <si>
    <t>ENSG00000104131</t>
  </si>
  <si>
    <t>ENSG00000103769</t>
  </si>
  <si>
    <t>ENSG00000103642</t>
  </si>
  <si>
    <t>ENSG00000129315</t>
  </si>
  <si>
    <t>ENSG00000008294</t>
  </si>
  <si>
    <t>ENSG00000063046</t>
  </si>
  <si>
    <t>ENSG00000087253</t>
  </si>
  <si>
    <t>ENSG00000103494</t>
  </si>
  <si>
    <t>ENSG00000103091</t>
  </si>
  <si>
    <t>ENSG00000055609</t>
  </si>
  <si>
    <t>ENSG00000008018</t>
  </si>
  <si>
    <t>ENSG00000067167</t>
  </si>
  <si>
    <t>ENSG00000086598</t>
  </si>
  <si>
    <t>ENSG00000089902</t>
  </si>
  <si>
    <t>ENSG00000008710</t>
  </si>
  <si>
    <t>ENSG00000103126</t>
  </si>
  <si>
    <t>ENSG00000005156</t>
  </si>
  <si>
    <t>ENSG00000145002</t>
  </si>
  <si>
    <t>ENSG00000005339</t>
  </si>
  <si>
    <t>ENSG00000033011</t>
  </si>
  <si>
    <t>ENSG00000103150</t>
  </si>
  <si>
    <t>ENSG00000101003</t>
  </si>
  <si>
    <t>ENSG00000064651</t>
  </si>
  <si>
    <t>ENSG00000080603</t>
  </si>
  <si>
    <t>ENSG00000099381</t>
  </si>
  <si>
    <t>ENSG00000102870</t>
  </si>
  <si>
    <t>ENSG00000109062</t>
  </si>
  <si>
    <t>ENSG00000078747</t>
  </si>
  <si>
    <t>ENSG00000108679</t>
  </si>
  <si>
    <t>ENSG00000105669</t>
  </si>
  <si>
    <t>ENSG00000129933</t>
  </si>
  <si>
    <t>ENSG00000068366</t>
  </si>
  <si>
    <t>ENSG00000126934</t>
  </si>
  <si>
    <t>ENSG00000105248</t>
  </si>
  <si>
    <t>ENSG00000105229</t>
  </si>
  <si>
    <t>ENSG00000101040</t>
  </si>
  <si>
    <t>ENSG00000102882</t>
  </si>
  <si>
    <t>ENSG00000107951</t>
  </si>
  <si>
    <t>ENSG00000127804</t>
  </si>
  <si>
    <t>ENSG00000121621</t>
  </si>
  <si>
    <t>ENSG00000099917</t>
  </si>
  <si>
    <t>ENSG00000242247</t>
  </si>
  <si>
    <t>ENSG00000100266</t>
  </si>
  <si>
    <t>ENSG00000042753</t>
  </si>
  <si>
    <t>ENSG00000105486</t>
  </si>
  <si>
    <t>ENSG00000125630</t>
  </si>
  <si>
    <t>ENSG00000141002</t>
  </si>
  <si>
    <t>ENSG00000105402</t>
  </si>
  <si>
    <t>ENSG00000086544</t>
  </si>
  <si>
    <t>ENSG00000105011</t>
  </si>
  <si>
    <t>ENSG00000120008</t>
  </si>
  <si>
    <t>ENSG00000122884</t>
  </si>
  <si>
    <t>ENSG00000110063</t>
  </si>
  <si>
    <t>ENSG00000115183</t>
  </si>
  <si>
    <t>ENSG00000119865</t>
  </si>
  <si>
    <t>ENSG00000115946</t>
  </si>
  <si>
    <t>ENSG00000060688</t>
  </si>
  <si>
    <t>ENSG00000074054</t>
  </si>
  <si>
    <t>ENSG00000115761</t>
  </si>
  <si>
    <t>ENSG00000110048</t>
  </si>
  <si>
    <t>ENSG00000104427</t>
  </si>
  <si>
    <t>ENSG00000068654</t>
  </si>
  <si>
    <t>ENSG00000042493</t>
  </si>
  <si>
    <t>ENSG00000011566</t>
  </si>
  <si>
    <t>ENSG00000115808</t>
  </si>
  <si>
    <t>ENSG00000109220</t>
  </si>
  <si>
    <t>ENSG00000081320</t>
  </si>
  <si>
    <t>ENSG00000177565</t>
  </si>
  <si>
    <t>ENSG00000115504</t>
  </si>
  <si>
    <t>ENSG00000006607</t>
  </si>
  <si>
    <t>ENSG00000114956</t>
  </si>
  <si>
    <t>ENSG00000115839</t>
  </si>
  <si>
    <t>ENSG00000018510</t>
  </si>
  <si>
    <t>ENSG00000086619</t>
  </si>
  <si>
    <t>ENSG00000116962</t>
  </si>
  <si>
    <t>ENSG00000168827</t>
  </si>
  <si>
    <t>ENSG00000138653</t>
  </si>
  <si>
    <t>ENSG00000145362</t>
  </si>
  <si>
    <t>ENSG00000121552</t>
  </si>
  <si>
    <t>ENSG00000047457</t>
  </si>
  <si>
    <t>ENSG00000109775</t>
  </si>
  <si>
    <t>ENSG00000138758</t>
  </si>
  <si>
    <t>ENSG00000280688</t>
  </si>
  <si>
    <t>ENSG00000109519</t>
  </si>
  <si>
    <t>ENSG00000035499</t>
  </si>
  <si>
    <t>ENSG00000114850</t>
  </si>
  <si>
    <t>ENSG00000075785</t>
  </si>
  <si>
    <t>ENSG00000113387</t>
  </si>
  <si>
    <t>ENSG00000113318</t>
  </si>
  <si>
    <t>ENSG00000275740</t>
  </si>
  <si>
    <t>ENSG00000106829</t>
  </si>
  <si>
    <t>ENSG00000040275</t>
  </si>
  <si>
    <t>ENSG00000106028</t>
  </si>
  <si>
    <t>ENSG00000164093</t>
  </si>
  <si>
    <t>ENSG00000124641</t>
  </si>
  <si>
    <t>ENSG00000106052</t>
  </si>
  <si>
    <t>ENSG00000106066</t>
  </si>
  <si>
    <t>ENSG00000149541</t>
  </si>
  <si>
    <t>ENSG00000011376</t>
  </si>
  <si>
    <t>ENSG00000114316</t>
  </si>
  <si>
    <t>ENSG00000076201</t>
  </si>
  <si>
    <t>ENSG00000003147</t>
  </si>
  <si>
    <t>ENSG00000110429</t>
  </si>
  <si>
    <t>ENSG00000110721</t>
  </si>
  <si>
    <t>ENSG00000005249</t>
  </si>
  <si>
    <t>ENSG00000127993</t>
  </si>
  <si>
    <t>ENSG00000106682</t>
  </si>
  <si>
    <t>ENSG00000096746</t>
  </si>
  <si>
    <t>ENSG00000110169</t>
  </si>
  <si>
    <t>ENSG00000095564</t>
  </si>
  <si>
    <t>ENSG00000101193</t>
  </si>
  <si>
    <t>ENSG00000241878</t>
  </si>
  <si>
    <t>ENSG00000242114</t>
  </si>
  <si>
    <t>ENSG00000139180</t>
  </si>
  <si>
    <t>ENSG00000139197</t>
  </si>
  <si>
    <t>ENSG00000139233</t>
  </si>
  <si>
    <t>ENSG00000111605</t>
  </si>
  <si>
    <t>ENSG00000139546</t>
  </si>
  <si>
    <t>ENSG00000139579</t>
  </si>
  <si>
    <t>ENSG00000139687</t>
  </si>
  <si>
    <t>ENSG00000139697</t>
  </si>
  <si>
    <t>ENSG00000196943</t>
  </si>
  <si>
    <t>ENSG00000140263</t>
  </si>
  <si>
    <t>ENSG00000140395</t>
  </si>
  <si>
    <t>ENSG00000140598</t>
  </si>
  <si>
    <t>ENSG00000140650</t>
  </si>
  <si>
    <t>ENSG00000140829</t>
  </si>
  <si>
    <t>ENSG00000140990</t>
  </si>
  <si>
    <t>ENSG00000140992</t>
  </si>
  <si>
    <t>ENSG00000197912</t>
  </si>
  <si>
    <t>ENSG00000141030</t>
  </si>
  <si>
    <t>ENSG00000141428</t>
  </si>
  <si>
    <t>ENSG00000141429</t>
  </si>
  <si>
    <t>ENSG00000141441</t>
  </si>
  <si>
    <t>ENSG00000141522</t>
  </si>
  <si>
    <t>ENSG00000141569</t>
  </si>
  <si>
    <t>ENSG00000141570</t>
  </si>
  <si>
    <t>ENSG00000141577</t>
  </si>
  <si>
    <t>ENSG00000166634</t>
  </si>
  <si>
    <t>ENSG00000142039</t>
  </si>
  <si>
    <t>ENSG00000105771</t>
  </si>
  <si>
    <t>ENSG00000142168</t>
  </si>
  <si>
    <t>ENSG00000142186</t>
  </si>
  <si>
    <t>ENSG00000142252</t>
  </si>
  <si>
    <t>ENSG00000075702</t>
  </si>
  <si>
    <t>ENSG00000142669</t>
  </si>
  <si>
    <t>ENSG00000142856</t>
  </si>
  <si>
    <t>ENSG00000143079</t>
  </si>
  <si>
    <t>ENSG00000143158</t>
  </si>
  <si>
    <t>ENSG00000143228</t>
  </si>
  <si>
    <t>ENSG00000143368</t>
  </si>
  <si>
    <t>ENSG00000163191</t>
  </si>
  <si>
    <t>ENSG00000143418</t>
  </si>
  <si>
    <t>ENSG00000143442</t>
  </si>
  <si>
    <t>ENSG00000143554</t>
  </si>
  <si>
    <t>ENSG00000143971</t>
  </si>
  <si>
    <t>ENSG00000144120</t>
  </si>
  <si>
    <t>ENSG00000144224</t>
  </si>
  <si>
    <t>ENSG00000144320</t>
  </si>
  <si>
    <t>ENSG00000144455</t>
  </si>
  <si>
    <t>ENSG00000144524</t>
  </si>
  <si>
    <t>ENSG00000257727</t>
  </si>
  <si>
    <t>ENSG00000144840</t>
  </si>
  <si>
    <t>ENSG00000144908</t>
  </si>
  <si>
    <t>ENSG00000114125</t>
  </si>
  <si>
    <t>ENSG00000138660</t>
  </si>
  <si>
    <t>ENSG00000145375</t>
  </si>
  <si>
    <t>ENSG00000145494</t>
  </si>
  <si>
    <t>ENSG00000145703</t>
  </si>
  <si>
    <t>ENSG00000183474</t>
  </si>
  <si>
    <t>ENSG00000145817</t>
  </si>
  <si>
    <t>ENSG00000145911</t>
  </si>
  <si>
    <t>ENSG00000145996</t>
  </si>
  <si>
    <t>ENSG00000146670</t>
  </si>
  <si>
    <t>ENSG00000146833</t>
  </si>
  <si>
    <t>ENSG00000146872</t>
  </si>
  <si>
    <t>ENSG00000146909</t>
  </si>
  <si>
    <t>ENSG00000147526</t>
  </si>
  <si>
    <t>ENSG00000147684</t>
  </si>
  <si>
    <t>ENSG00000147854</t>
  </si>
  <si>
    <t>ENSG00000154529</t>
  </si>
  <si>
    <t>ENSG00000147955</t>
  </si>
  <si>
    <t>ENSG00000148346</t>
  </si>
  <si>
    <t>ENSG00000148660</t>
  </si>
  <si>
    <t>ENSG00000149357</t>
  </si>
  <si>
    <t>ENSG00000149503</t>
  </si>
  <si>
    <t>ENSG00000133316</t>
  </si>
  <si>
    <t>ENSG00000149547</t>
  </si>
  <si>
    <t>ENSG00000149792</t>
  </si>
  <si>
    <t>ENSG00000149823</t>
  </si>
  <si>
    <t>ENSG00000149923</t>
  </si>
  <si>
    <t>ENSG00000149929</t>
  </si>
  <si>
    <t>ENSG00000111647</t>
  </si>
  <si>
    <t>ENSG00000150527</t>
  </si>
  <si>
    <t>ENSG00000150961</t>
  </si>
  <si>
    <t>ENSG00000151012</t>
  </si>
  <si>
    <t>ENSG00000151065</t>
  </si>
  <si>
    <t>ENSG00000151135</t>
  </si>
  <si>
    <t>ENSG00000151491</t>
  </si>
  <si>
    <t>ENSG00000151502</t>
  </si>
  <si>
    <t>ENSG00000151806</t>
  </si>
  <si>
    <t>ENSG00000152061</t>
  </si>
  <si>
    <t>ENSG00000152082</t>
  </si>
  <si>
    <t>ENSG00000152147</t>
  </si>
  <si>
    <t>ENSG00000152193</t>
  </si>
  <si>
    <t>ENSG00000152253</t>
  </si>
  <si>
    <t>ENSG00000152404</t>
  </si>
  <si>
    <t>ENSG00000152518</t>
  </si>
  <si>
    <t>ENSG00000100614</t>
  </si>
  <si>
    <t>ENSG00000164190</t>
  </si>
  <si>
    <t>ENSG00000152642</t>
  </si>
  <si>
    <t>ENSG00000152661</t>
  </si>
  <si>
    <t>ENSG00000152952</t>
  </si>
  <si>
    <t>ENSG00000153395</t>
  </si>
  <si>
    <t>ENSG00000153560</t>
  </si>
  <si>
    <t>ENSG00000057149</t>
  </si>
  <si>
    <t>ENSG00000253293</t>
  </si>
  <si>
    <t>ENSG00000153933</t>
  </si>
  <si>
    <t>ENSG00000153944</t>
  </si>
  <si>
    <t>ENSG00000154059</t>
  </si>
  <si>
    <t>ENSG00000154146</t>
  </si>
  <si>
    <t>ENSG00000142192</t>
  </si>
  <si>
    <t>ENSG00000167315</t>
  </si>
  <si>
    <t>ENSG00000154945</t>
  </si>
  <si>
    <t>ENSG00000239789</t>
  </si>
  <si>
    <t>ENSG00000155100</t>
  </si>
  <si>
    <t>ENSG00000155189</t>
  </si>
  <si>
    <t>ENSG00000155438</t>
  </si>
  <si>
    <t>ENSG00000155850</t>
  </si>
  <si>
    <t>ENSG00000148175</t>
  </si>
  <si>
    <t>ENSG00000156587</t>
  </si>
  <si>
    <t>ENSG00000156831</t>
  </si>
  <si>
    <t>ENSG00000156860</t>
  </si>
  <si>
    <t>ENSG00000156876</t>
  </si>
  <si>
    <t>ENSG00000113889</t>
  </si>
  <si>
    <t>ENSG00000157014</t>
  </si>
  <si>
    <t>ENSG00000157181</t>
  </si>
  <si>
    <t>ENSG00000259431</t>
  </si>
  <si>
    <t>ENSG00000258429</t>
  </si>
  <si>
    <t>ENSG00000157637</t>
  </si>
  <si>
    <t>ENSG00000157657</t>
  </si>
  <si>
    <t>ENSG00000110871</t>
  </si>
  <si>
    <t>ENSG00000157851</t>
  </si>
  <si>
    <t>ENSG00000157895</t>
  </si>
  <si>
    <t>ENSG00000157954</t>
  </si>
  <si>
    <t>ENSG00000158092</t>
  </si>
  <si>
    <t>ENSG00000138107</t>
  </si>
  <si>
    <t>ENSG00000234289</t>
  </si>
  <si>
    <t>ENSG00000158164</t>
  </si>
  <si>
    <t>ENSG00000159055</t>
  </si>
  <si>
    <t>ENSG00000159111</t>
  </si>
  <si>
    <t>ENSG00000124160</t>
  </si>
  <si>
    <t>ENSG00000159228</t>
  </si>
  <si>
    <t>ENSG00000143632</t>
  </si>
  <si>
    <t>ENSG00000159377</t>
  </si>
  <si>
    <t>ENSG00000159399</t>
  </si>
  <si>
    <t>ENSG00000159592</t>
  </si>
  <si>
    <t>ENSG00000159685</t>
  </si>
  <si>
    <t>ENSG00000159692</t>
  </si>
  <si>
    <t>ENSG00000159763</t>
  </si>
  <si>
    <t>ENSG00000241945</t>
  </si>
  <si>
    <t>ENSG00000160294</t>
  </si>
  <si>
    <t>ENSG00000160396</t>
  </si>
  <si>
    <t>ENSG00000105755</t>
  </si>
  <si>
    <t>ENSG00000160703</t>
  </si>
  <si>
    <t>ENSG00000160714</t>
  </si>
  <si>
    <t>ENSG00000168530</t>
  </si>
  <si>
    <t>ENSG00000070423</t>
  </si>
  <si>
    <t>ENSG00000160862</t>
  </si>
  <si>
    <t>ENSG00000160877</t>
  </si>
  <si>
    <t>ENSG00000160917</t>
  </si>
  <si>
    <t>ENSG00000161021</t>
  </si>
  <si>
    <t>ENSG00000168255</t>
  </si>
  <si>
    <t>ENSG00000161036</t>
  </si>
  <si>
    <t>ENSG00000161298</t>
  </si>
  <si>
    <t>ENSG00000161526</t>
  </si>
  <si>
    <t>ENSG00000161533</t>
  </si>
  <si>
    <t>ENSG00000161634</t>
  </si>
  <si>
    <t>ENSG00000161813</t>
  </si>
  <si>
    <t>ENSG00000007392</t>
  </si>
  <si>
    <t>ENSG00000162129</t>
  </si>
  <si>
    <t>ENSG00000162227</t>
  </si>
  <si>
    <t>ENSG00000162231</t>
  </si>
  <si>
    <t>ENSG00000168005</t>
  </si>
  <si>
    <t>ENSG00000162702</t>
  </si>
  <si>
    <t>ENSG00000162736</t>
  </si>
  <si>
    <t>ENSG00000153250</t>
  </si>
  <si>
    <t>ENSG00000162889</t>
  </si>
  <si>
    <t>ENSG00000162972</t>
  </si>
  <si>
    <t>ENSG00000163002</t>
  </si>
  <si>
    <t>ENSG00000163026</t>
  </si>
  <si>
    <t>ENSG00000163166</t>
  </si>
  <si>
    <t>ENSG00000163463</t>
  </si>
  <si>
    <t>ENSG00000163507</t>
  </si>
  <si>
    <t>ENSG00000163558</t>
  </si>
  <si>
    <t>ENSG00000163634</t>
  </si>
  <si>
    <t>ENSG00000163660</t>
  </si>
  <si>
    <t>ENSG00000163684</t>
  </si>
  <si>
    <t>ENSG00000144712</t>
  </si>
  <si>
    <t>ENSG00000163719</t>
  </si>
  <si>
    <t>ENSG00000138771</t>
  </si>
  <si>
    <t>ENSG00000163818</t>
  </si>
  <si>
    <t>ENSG00000163933</t>
  </si>
  <si>
    <t>ENSG00000163939</t>
  </si>
  <si>
    <t>ENSG00000163993</t>
  </si>
  <si>
    <t>ENSG00000105968</t>
  </si>
  <si>
    <t>ENSG00000164040</t>
  </si>
  <si>
    <t>ENSG00000164091</t>
  </si>
  <si>
    <t>ENSG00000164104</t>
  </si>
  <si>
    <t>ENSG00000164118</t>
  </si>
  <si>
    <t>ENSG00000164144</t>
  </si>
  <si>
    <t>ENSG00000164244</t>
  </si>
  <si>
    <t>ENSG00000158987</t>
  </si>
  <si>
    <t>ENSG00000164402</t>
  </si>
  <si>
    <t>ENSG00000164548</t>
  </si>
  <si>
    <t>ENSG00000164687</t>
  </si>
  <si>
    <t>ENSG00000164713</t>
  </si>
  <si>
    <t>ENSG00000164815</t>
  </si>
  <si>
    <t>ENSG00000285982</t>
  </si>
  <si>
    <t>ENSG00000164944</t>
  </si>
  <si>
    <t>ENSG00000164967</t>
  </si>
  <si>
    <t>ENSG00000165006</t>
  </si>
  <si>
    <t>ENSG00000165304</t>
  </si>
  <si>
    <t>ENSG00000156504</t>
  </si>
  <si>
    <t>ENSG00000165458</t>
  </si>
  <si>
    <t>ENSG00000165506</t>
  </si>
  <si>
    <t>ENSG00000100505</t>
  </si>
  <si>
    <t>ENSG00000165660</t>
  </si>
  <si>
    <t>ENSG00000165819</t>
  </si>
  <si>
    <t>ENSG00000165832</t>
  </si>
  <si>
    <t>ENSG00000166024</t>
  </si>
  <si>
    <t>ENSG00000055950</t>
  </si>
  <si>
    <t>ENSG00000166169</t>
  </si>
  <si>
    <t>ENSG00000166189</t>
  </si>
  <si>
    <t>ENSG00000166340</t>
  </si>
  <si>
    <t>ENSG00000166477</t>
  </si>
  <si>
    <t>ENSG00000255529</t>
  </si>
  <si>
    <t>ENSG00000166582</t>
  </si>
  <si>
    <t>ENSG00000025770</t>
  </si>
  <si>
    <t>ENSG00000058600</t>
  </si>
  <si>
    <t>ENSG00000166685</t>
  </si>
  <si>
    <t>ENSG00000166788</t>
  </si>
  <si>
    <t>ENSG00000166794</t>
  </si>
  <si>
    <t>ENSG00000259316</t>
  </si>
  <si>
    <t>ENSG00000166816</t>
  </si>
  <si>
    <t>ENSG00000166855</t>
  </si>
  <si>
    <t>ENSG00000167005</t>
  </si>
  <si>
    <t>ENSG00000125686</t>
  </si>
  <si>
    <t>ENSG00000167302</t>
  </si>
  <si>
    <t>ENSG00000131116</t>
  </si>
  <si>
    <t>ENSG00000156858</t>
  </si>
  <si>
    <t>ENSG00000167397</t>
  </si>
  <si>
    <t>ENSG00000167447</t>
  </si>
  <si>
    <t>ENSG00000167552</t>
  </si>
  <si>
    <t>ENSG00000167700</t>
  </si>
  <si>
    <t>ENSG00000167862</t>
  </si>
  <si>
    <t>ENSG00000078687</t>
  </si>
  <si>
    <t>ENSG00000167914</t>
  </si>
  <si>
    <t>ENSG00000167969</t>
  </si>
  <si>
    <t>ENSG00000205937</t>
  </si>
  <si>
    <t>ENSG00000167987</t>
  </si>
  <si>
    <t>ENSG00000169057</t>
  </si>
  <si>
    <t>ENSG00000157916</t>
  </si>
  <si>
    <t>ENSG00000169032</t>
  </si>
  <si>
    <t>ENSG00000113648</t>
  </si>
  <si>
    <t>ENSG00000108312</t>
  </si>
  <si>
    <t>ENSG00000172239</t>
  </si>
  <si>
    <t>ENSG00000171103</t>
  </si>
  <si>
    <t>ENSG00000169727</t>
  </si>
  <si>
    <t>ENSG00000125971</t>
  </si>
  <si>
    <t>ENSG00000171566</t>
  </si>
  <si>
    <t>ENSG00000169223</t>
  </si>
  <si>
    <t>ENSG00000274997</t>
  </si>
  <si>
    <t>ENSG00000186716</t>
  </si>
  <si>
    <t>ENSG00000145439</t>
  </si>
  <si>
    <t>ENSG00000130779</t>
  </si>
  <si>
    <t>ENSG00000196862</t>
  </si>
  <si>
    <t>ENSG00000075413</t>
  </si>
  <si>
    <t>ENSG00000172432</t>
  </si>
  <si>
    <t>ENSG00000168092</t>
  </si>
  <si>
    <t>ENSG00000172345</t>
  </si>
  <si>
    <t>ENSG00000123064</t>
  </si>
  <si>
    <t>ENSG00000126778</t>
  </si>
  <si>
    <t>ENSG00000170445</t>
  </si>
  <si>
    <t>ENSG00000172057</t>
  </si>
  <si>
    <t>ENSG00000169217</t>
  </si>
  <si>
    <t>ENSG00000170088</t>
  </si>
  <si>
    <t>ENSG00000169607</t>
  </si>
  <si>
    <t>ENSG00000172354</t>
  </si>
  <si>
    <t>ENSG00000168899</t>
  </si>
  <si>
    <t>ENSG00000170638</t>
  </si>
  <si>
    <t>ENSG00000171298</t>
  </si>
  <si>
    <t>ENSG00000169258</t>
  </si>
  <si>
    <t>ENSG00000169682</t>
  </si>
  <si>
    <t>ENSG00000171861</t>
  </si>
  <si>
    <t>ENSG00000171564</t>
  </si>
  <si>
    <t>ENSG00000103932</t>
  </si>
  <si>
    <t>ENSG00000169446</t>
  </si>
  <si>
    <t>ENSG00000170270</t>
  </si>
  <si>
    <t>ENSG00000114120</t>
  </si>
  <si>
    <t>ENSG00000169021</t>
  </si>
  <si>
    <t>ENSG00000012660</t>
  </si>
  <si>
    <t>ENSG00000169857</t>
  </si>
  <si>
    <t>ENSG00000163872</t>
  </si>
  <si>
    <t>ENSG00000171320</t>
  </si>
  <si>
    <t>ENSG00000169609</t>
  </si>
  <si>
    <t>ENSG00000235272</t>
  </si>
  <si>
    <t>ENSG00000170604</t>
  </si>
  <si>
    <t>ENSG00000168282</t>
  </si>
  <si>
    <t>ENSG00000114742</t>
  </si>
  <si>
    <t>ENSG00000169251</t>
  </si>
  <si>
    <t>ENSG00000157985</t>
  </si>
  <si>
    <t>ENSG00000171148</t>
  </si>
  <si>
    <t>ENSG00000196793</t>
  </si>
  <si>
    <t>ENSG00000172115</t>
  </si>
  <si>
    <t>ENSG00000172922</t>
  </si>
  <si>
    <t>ENSG00000282367</t>
  </si>
  <si>
    <t>ENSG00000175634</t>
  </si>
  <si>
    <t>ENSG00000113448</t>
  </si>
  <si>
    <t>ENSG00000172992</t>
  </si>
  <si>
    <t>ENSG00000146834</t>
  </si>
  <si>
    <t>ENSG00000119392</t>
  </si>
  <si>
    <t>ENSG00000173276</t>
  </si>
  <si>
    <t>ENSG00000128626</t>
  </si>
  <si>
    <t>ENSG00000173638</t>
  </si>
  <si>
    <t>ENSG00000174547</t>
  </si>
  <si>
    <t>ENSG00000071794</t>
  </si>
  <si>
    <t>ENSG00000175073</t>
  </si>
  <si>
    <t>ENSG00000138674</t>
  </si>
  <si>
    <t>ENSG00000173540</t>
  </si>
  <si>
    <t>ENSG00000174684</t>
  </si>
  <si>
    <t>ENSG00000167755</t>
  </si>
  <si>
    <t>ENSG00000173933</t>
  </si>
  <si>
    <t>ENSG00000175376</t>
  </si>
  <si>
    <t>ENSG00000173120</t>
  </si>
  <si>
    <t>ENSG00000170689</t>
  </si>
  <si>
    <t>ENSG00000175536</t>
  </si>
  <si>
    <t>ENSG00000173660</t>
  </si>
  <si>
    <t>ENSG00000087995</t>
  </si>
  <si>
    <t>ENSG00000065457</t>
  </si>
  <si>
    <t>ENSG00000126456</t>
  </si>
  <si>
    <t>ENSG00000174903</t>
  </si>
  <si>
    <t>ENSG00000102786</t>
  </si>
  <si>
    <t>ENSG00000175643</t>
  </si>
  <si>
    <t>ENSG00000173914</t>
  </si>
  <si>
    <t>ENSG00000172954</t>
  </si>
  <si>
    <t>ENSG00000174243</t>
  </si>
  <si>
    <t>ENSG00000173486</t>
  </si>
  <si>
    <t>ENSG00000164305</t>
  </si>
  <si>
    <t>ENSG00000095787</t>
  </si>
  <si>
    <t>ENSG00000155368</t>
  </si>
  <si>
    <t>ENSG00000150990</t>
  </si>
  <si>
    <t>ENSG00000175315</t>
  </si>
  <si>
    <t>ENSG00000175582</t>
  </si>
  <si>
    <t>ENSG00000173898</t>
  </si>
  <si>
    <t>ENSG00000048649</t>
  </si>
  <si>
    <t>ENSG00000116761</t>
  </si>
  <si>
    <t>ENSG00000172939</t>
  </si>
  <si>
    <t>ENSG00000174886</t>
  </si>
  <si>
    <t>ENSG00000129451</t>
  </si>
  <si>
    <t>ENSG00000239306</t>
  </si>
  <si>
    <t>ENSG00000153048</t>
  </si>
  <si>
    <t>ENSG00000175354</t>
  </si>
  <si>
    <t>ENSG00000174371</t>
  </si>
  <si>
    <t>ENSG00000105379</t>
  </si>
  <si>
    <t>ENSG00000159322</t>
  </si>
  <si>
    <t>ENSG00000100077</t>
  </si>
  <si>
    <t>ENSG00000174099</t>
  </si>
  <si>
    <t>ENSG00000137364</t>
  </si>
  <si>
    <t>ENSG00000175175</t>
  </si>
  <si>
    <t>ENSG00000173409</t>
  </si>
  <si>
    <t>ENSG00000177646</t>
  </si>
  <si>
    <t>ENSG00000178028</t>
  </si>
  <si>
    <t>ENSG00000147394</t>
  </si>
  <si>
    <t>ENSG00000114353</t>
  </si>
  <si>
    <t>ENSG00000146729</t>
  </si>
  <si>
    <t>ENSG00000182196</t>
  </si>
  <si>
    <t>ENSG00000137106</t>
  </si>
  <si>
    <t>ENSG00000178934</t>
  </si>
  <si>
    <t>ENSG00000132024</t>
  </si>
  <si>
    <t>ENSG00000176101</t>
  </si>
  <si>
    <t>ENSG00000083642</t>
  </si>
  <si>
    <t>ENSG00000176248</t>
  </si>
  <si>
    <t>ENSG00000161956</t>
  </si>
  <si>
    <t>ENSG00000174720</t>
  </si>
  <si>
    <t>ENSG00000178538</t>
  </si>
  <si>
    <t>ENSG00000111877</t>
  </si>
  <si>
    <t>ENSG00000146574</t>
  </si>
  <si>
    <t>ENSG00000112294</t>
  </si>
  <si>
    <t>ENSG00000178764</t>
  </si>
  <si>
    <t>ENSG00000078902</t>
  </si>
  <si>
    <t>ENSG00000174996</t>
  </si>
  <si>
    <t>ENSG00000169288</t>
  </si>
  <si>
    <t>ENSG00000092098</t>
  </si>
  <si>
    <t>ENSG00000178363</t>
  </si>
  <si>
    <t>ENSG00000102738</t>
  </si>
  <si>
    <t>ENSG00000087269</t>
  </si>
  <si>
    <t>ENSG00000159259</t>
  </si>
  <si>
    <t>ENSG00000103051</t>
  </si>
  <si>
    <t>ENSG00000176102</t>
  </si>
  <si>
    <t>ENSG00000144591</t>
  </si>
  <si>
    <t>ENSG00000178104</t>
  </si>
  <si>
    <t>ENSG00000178691</t>
  </si>
  <si>
    <t>ENSG00000141084</t>
  </si>
  <si>
    <t>ENSG00000086200</t>
  </si>
  <si>
    <t>ENSG00000064042</t>
  </si>
  <si>
    <t>ENSG00000178966</t>
  </si>
  <si>
    <t>ENSG00000173171</t>
  </si>
  <si>
    <t>ENSG00000179091</t>
  </si>
  <si>
    <t>ENSG00000214078</t>
  </si>
  <si>
    <t>ENSG00000178996</t>
  </si>
  <si>
    <t>ENSG00000140688</t>
  </si>
  <si>
    <t>ENSG00000108469</t>
  </si>
  <si>
    <t>ENSG00000178741</t>
  </si>
  <si>
    <t>ENSG00000145901</t>
  </si>
  <si>
    <t>ENSG00000134318</t>
  </si>
  <si>
    <t>ENSG00000124787</t>
  </si>
  <si>
    <t>ENSG00000119335</t>
  </si>
  <si>
    <t>ENSG00000186222</t>
  </si>
  <si>
    <t>ENSG00000116406</t>
  </si>
  <si>
    <t>ENSG00000062582</t>
  </si>
  <si>
    <t>ENSG00000180228</t>
  </si>
  <si>
    <t>ENSG00000116212</t>
  </si>
  <si>
    <t>ENSG00000085978</t>
  </si>
  <si>
    <t>ENSG00000083123</t>
  </si>
  <si>
    <t>ENSG00000099256</t>
  </si>
  <si>
    <t>ENSG00000155975</t>
  </si>
  <si>
    <t>ENSG00000188612</t>
  </si>
  <si>
    <t>ENSG00000143624</t>
  </si>
  <si>
    <t>ENSG00000176974</t>
  </si>
  <si>
    <t>ENSG00000015475</t>
  </si>
  <si>
    <t>ENSG00000140332</t>
  </si>
  <si>
    <t>ENSG00000280571</t>
  </si>
  <si>
    <t>ENSG00000172943</t>
  </si>
  <si>
    <t>ENSG00000213782</t>
  </si>
  <si>
    <t>ENSG00000117262</t>
  </si>
  <si>
    <t>ENSG00000126391</t>
  </si>
  <si>
    <t>ENSG00000215041</t>
  </si>
  <si>
    <t>ENSG00000114439</t>
  </si>
  <si>
    <t>ENSG00000104419</t>
  </si>
  <si>
    <t>ENSG00000181610</t>
  </si>
  <si>
    <t>ENSG00000073792</t>
  </si>
  <si>
    <t>ENSG00000163608</t>
  </si>
  <si>
    <t>ENSG00000198211</t>
  </si>
  <si>
    <t>ENSG00000065534</t>
  </si>
  <si>
    <t>ENSG00000139131</t>
  </si>
  <si>
    <t>ENSG00000179218</t>
  </si>
  <si>
    <t>ENSG00000177156</t>
  </si>
  <si>
    <t>ENSG00000176894</t>
  </si>
  <si>
    <t>ENSG00000100038</t>
  </si>
  <si>
    <t>ENSG00000126746</t>
  </si>
  <si>
    <t>ENSG00000177225</t>
  </si>
  <si>
    <t>ENSG00000140983</t>
  </si>
  <si>
    <t>ENSG00000179950</t>
  </si>
  <si>
    <t>ENSG00000179041</t>
  </si>
  <si>
    <t>ENSG00000167792</t>
  </si>
  <si>
    <t>ENSG00000177084</t>
  </si>
  <si>
    <t>ENSG00000112972</t>
  </si>
  <si>
    <t>ENSG00000115641</t>
  </si>
  <si>
    <t>ENSG00000179271</t>
  </si>
  <si>
    <t>ENSG00000097007</t>
  </si>
  <si>
    <t>ENSG00000105662</t>
  </si>
  <si>
    <t>ENSG00000128585</t>
  </si>
  <si>
    <t>ENSG00000177150</t>
  </si>
  <si>
    <t>ENSG00000170275</t>
  </si>
  <si>
    <t>ENSG00000176095</t>
  </si>
  <si>
    <t>ENSG00000131373</t>
  </si>
  <si>
    <t>ENSG00000163798</t>
  </si>
  <si>
    <t>ENSG00000167984</t>
  </si>
  <si>
    <t>ENSG00000073584</t>
  </si>
  <si>
    <t>ENSG00000108039</t>
  </si>
  <si>
    <t>ENSG00000163808</t>
  </si>
  <si>
    <t>ENSG00000105618</t>
  </si>
  <si>
    <t>ENSG00000177700</t>
  </si>
  <si>
    <t>ENSG00000052749</t>
  </si>
  <si>
    <t>ENSG00000159840</t>
  </si>
  <si>
    <t>ENSG00000151332</t>
  </si>
  <si>
    <t>ENSG00000141551</t>
  </si>
  <si>
    <t>ENSG00000176658</t>
  </si>
  <si>
    <t>ENSG00000176953</t>
  </si>
  <si>
    <t>ENSG00000141971</t>
  </si>
  <si>
    <t>ENSG00000081760</t>
  </si>
  <si>
    <t>ENSG00000013561</t>
  </si>
  <si>
    <t>ENSG00000002834</t>
  </si>
  <si>
    <t>ENSG00000179222</t>
  </si>
  <si>
    <t>ENSG00000177879</t>
  </si>
  <si>
    <t>ENSG00000175193</t>
  </si>
  <si>
    <t>ENSG00000115694</t>
  </si>
  <si>
    <t>ENSG00000185551</t>
  </si>
  <si>
    <t>ENSG00000115875</t>
  </si>
  <si>
    <t>ENSG00000128789</t>
  </si>
  <si>
    <t>ENSG00000012048</t>
  </si>
  <si>
    <t>ENSG00000090989</t>
  </si>
  <si>
    <t>ENSG00000166887</t>
  </si>
  <si>
    <t>ENSG00000104973</t>
  </si>
  <si>
    <t>ENSG00000055130</t>
  </si>
  <si>
    <t>ENSG00000180979</t>
  </si>
  <si>
    <t>ENSG00000123352</t>
  </si>
  <si>
    <t>ENSG00000130669</t>
  </si>
  <si>
    <t>ENSG00000090905</t>
  </si>
  <si>
    <t>ENSG00000177971</t>
  </si>
  <si>
    <t>ENSG00000146701</t>
  </si>
  <si>
    <t>ENSG00000262788</t>
  </si>
  <si>
    <t>ENSG00000185909</t>
  </si>
  <si>
    <t>ENSG00000182173</t>
  </si>
  <si>
    <t>ENSG00000183020</t>
  </si>
  <si>
    <t>ENSG00000183072</t>
  </si>
  <si>
    <t>ENSG00000185085</t>
  </si>
  <si>
    <t>ENSG00000136051</t>
  </si>
  <si>
    <t>ENSG00000177425</t>
  </si>
  <si>
    <t>ENSG00000184708</t>
  </si>
  <si>
    <t>ENSG00000184661</t>
  </si>
  <si>
    <t>ENSG00000183048</t>
  </si>
  <si>
    <t>ENSG00000185515</t>
  </si>
  <si>
    <t>ENSG00000160193</t>
  </si>
  <si>
    <t>ENSG00000182287</t>
  </si>
  <si>
    <t>ENSG00000120798</t>
  </si>
  <si>
    <t>ENSG00000182872</t>
  </si>
  <si>
    <t>ENSG00000184967</t>
  </si>
  <si>
    <t>ENSG00000184330</t>
  </si>
  <si>
    <t>ENSG00000183765</t>
  </si>
  <si>
    <t>ENSG00000184486</t>
  </si>
  <si>
    <t>ENSG00000184990</t>
  </si>
  <si>
    <t>ENSG00000185591</t>
  </si>
  <si>
    <t>ENSG00000167645</t>
  </si>
  <si>
    <t>ENSG00000111011</t>
  </si>
  <si>
    <t>ENSG00000132906</t>
  </si>
  <si>
    <t>ENSG00000109881</t>
  </si>
  <si>
    <t>ENSG00000184924</t>
  </si>
  <si>
    <t>ENSG00000184752</t>
  </si>
  <si>
    <t>ENSG00000184207</t>
  </si>
  <si>
    <t>ENSG00000184840</t>
  </si>
  <si>
    <t>ENSG00000185088</t>
  </si>
  <si>
    <t>ENSG00000185432</t>
  </si>
  <si>
    <t>ENSG00000183530</t>
  </si>
  <si>
    <t>ENSG00000182054</t>
  </si>
  <si>
    <t>ENSG00000273154</t>
  </si>
  <si>
    <t>ENSG00000120685</t>
  </si>
  <si>
    <t>ENSG00000182117</t>
  </si>
  <si>
    <t>ENSG00000132466</t>
  </si>
  <si>
    <t>ENSG00000177613</t>
  </si>
  <si>
    <t>ENSG00000185129</t>
  </si>
  <si>
    <t>ENSG00000184162</t>
  </si>
  <si>
    <t>ENSG00000184076</t>
  </si>
  <si>
    <t>ENSG00000185896</t>
  </si>
  <si>
    <t>ENSG00000182628</t>
  </si>
  <si>
    <t>ENSG00000060971</t>
  </si>
  <si>
    <t>ENSG00000182199</t>
  </si>
  <si>
    <t>ENSG00000066651</t>
  </si>
  <si>
    <t>ENSG00000119723</t>
  </si>
  <si>
    <t>ENSG00000161671</t>
  </si>
  <si>
    <t>ENSG00000111731</t>
  </si>
  <si>
    <t>ENSG00000186432</t>
  </si>
  <si>
    <t>ENSG00000186001</t>
  </si>
  <si>
    <t>ENSG00000100029</t>
  </si>
  <si>
    <t>ENSG00000126858</t>
  </si>
  <si>
    <t>ENSG00000151292</t>
  </si>
  <si>
    <t>ENSG00000186166</t>
  </si>
  <si>
    <t>ENSG00000156256</t>
  </si>
  <si>
    <t>ENSG00000077721</t>
  </si>
  <si>
    <t>ENSG00000186197</t>
  </si>
  <si>
    <t>ENSG00000176853</t>
  </si>
  <si>
    <t>ENSG00000186298</t>
  </si>
  <si>
    <t>ENSG00000186625</t>
  </si>
  <si>
    <t>ENSG00000187097</t>
  </si>
  <si>
    <t>ENSG00000101294</t>
  </si>
  <si>
    <t>ENSG00000137812</t>
  </si>
  <si>
    <t>ENSG00000187446</t>
  </si>
  <si>
    <t>ENSG00000172775</t>
  </si>
  <si>
    <t>ENSG00000123130</t>
  </si>
  <si>
    <t>ENSG00000197275</t>
  </si>
  <si>
    <t>ENSG00000106367</t>
  </si>
  <si>
    <t>ENSG00000119760</t>
  </si>
  <si>
    <t>ENSG00000123416</t>
  </si>
  <si>
    <t>ENSG00000065613</t>
  </si>
  <si>
    <t>ENSG00000171557</t>
  </si>
  <si>
    <t>ENSG00000113812</t>
  </si>
  <si>
    <t>ENSG00000138386</t>
  </si>
  <si>
    <t>ENSG00000104853</t>
  </si>
  <si>
    <t>ENSG00000039319</t>
  </si>
  <si>
    <t>ENSG00000112739</t>
  </si>
  <si>
    <t>ENSG00000166396</t>
  </si>
  <si>
    <t>ENSG00000179195</t>
  </si>
  <si>
    <t>ENSG00000167693</t>
  </si>
  <si>
    <t>ENSG00000181085</t>
  </si>
  <si>
    <t>ENSG00000135924</t>
  </si>
  <si>
    <t>ENSG00000176422</t>
  </si>
  <si>
    <t>ENSG00000185418</t>
  </si>
  <si>
    <t>ENSG00000260873</t>
  </si>
  <si>
    <t>ENSG00000125995</t>
  </si>
  <si>
    <t>ENSG00000184787</t>
  </si>
  <si>
    <t>ENSG00000173598</t>
  </si>
  <si>
    <t>ENSG00000100243</t>
  </si>
  <si>
    <t>ENSG00000135049</t>
  </si>
  <si>
    <t>ENSG00000116221</t>
  </si>
  <si>
    <t>ENSG00000113638</t>
  </si>
  <si>
    <t>ENSG00000130193</t>
  </si>
  <si>
    <t>ENSG00000165175</t>
  </si>
  <si>
    <t>ENSG00000156374</t>
  </si>
  <si>
    <t>ENSG00000138138</t>
  </si>
  <si>
    <t>ENSG00000133112</t>
  </si>
  <si>
    <t>ENSG00000158301</t>
  </si>
  <si>
    <t>ENSG00000105948</t>
  </si>
  <si>
    <t>ENSG00000083896</t>
  </si>
  <si>
    <t>ENSG00000158019</t>
  </si>
  <si>
    <t>ENSG00000076685</t>
  </si>
  <si>
    <t>ENSG00000188986</t>
  </si>
  <si>
    <t>ENSG00000187837</t>
  </si>
  <si>
    <t>ENSG00000029725</t>
  </si>
  <si>
    <t>ENSG00000105928</t>
  </si>
  <si>
    <t>ENSG00000138433</t>
  </si>
  <si>
    <t>ENSG00000164654</t>
  </si>
  <si>
    <t>ENSG00000187325</t>
  </si>
  <si>
    <t>ENSG00000123728</t>
  </si>
  <si>
    <t>ENSG00000188177</t>
  </si>
  <si>
    <t>ENSG00000244687</t>
  </si>
  <si>
    <t>ENSG00000135387</t>
  </si>
  <si>
    <t>ENSG00000073712</t>
  </si>
  <si>
    <t>ENSG00000099956</t>
  </si>
  <si>
    <t>ENSG00000010438</t>
  </si>
  <si>
    <t>ENSG00000129691</t>
  </si>
  <si>
    <t>ENSG00000175793</t>
  </si>
  <si>
    <t>ENSG00000082397</t>
  </si>
  <si>
    <t>ENSG00000169398</t>
  </si>
  <si>
    <t>ENSG00000102871</t>
  </si>
  <si>
    <t>ENSG00000188229</t>
  </si>
  <si>
    <t>ENSG00000132432</t>
  </si>
  <si>
    <t>ENSG00000141646</t>
  </si>
  <si>
    <t>ENSG00000204673</t>
  </si>
  <si>
    <t>ENSG00000173230</t>
  </si>
  <si>
    <t>ENSG00000101782</t>
  </si>
  <si>
    <t>ENSG00000143514</t>
  </si>
  <si>
    <t>ENSG00000062485</t>
  </si>
  <si>
    <t>ENSG00000136153</t>
  </si>
  <si>
    <t>ENSG00000102743</t>
  </si>
  <si>
    <t>ENSG00000009954</t>
  </si>
  <si>
    <t>ENSG00000067177</t>
  </si>
  <si>
    <t>ENSG00000157540</t>
  </si>
  <si>
    <t>ENSG00000188100</t>
  </si>
  <si>
    <t>ENSG00000276410</t>
  </si>
  <si>
    <t>ENSG00000188529</t>
  </si>
  <si>
    <t>ENSG00000165240</t>
  </si>
  <si>
    <t>ENSG00000188186</t>
  </si>
  <si>
    <t>ENSG00000165671</t>
  </si>
  <si>
    <t>ENSG00000126215</t>
  </si>
  <si>
    <t>ENSG00000206073</t>
  </si>
  <si>
    <t>ENSG00000120539</t>
  </si>
  <si>
    <t>ENSG00000116237</t>
  </si>
  <si>
    <t>ENSG00000071054</t>
  </si>
  <si>
    <t>ENSG00000087053</t>
  </si>
  <si>
    <t>ENSG00000175054</t>
  </si>
  <si>
    <t>ENSG00000136861</t>
  </si>
  <si>
    <t>ENSG00000162999</t>
  </si>
  <si>
    <t>ENSG00000106785</t>
  </si>
  <si>
    <t>ENSG00000072778</t>
  </si>
  <si>
    <t>ENSG00000188352</t>
  </si>
  <si>
    <t>ENSG00000179085</t>
  </si>
  <si>
    <t>ENSG00000187772</t>
  </si>
  <si>
    <t>ENSG00000168036</t>
  </si>
  <si>
    <t>ENSG00000188807</t>
  </si>
  <si>
    <t>ENSG00000187514</t>
  </si>
  <si>
    <t>ENSG00000108465</t>
  </si>
  <si>
    <t>ENSG00000124615</t>
  </si>
  <si>
    <t>ENSG00000075303</t>
  </si>
  <si>
    <t>ENSG00000178149</t>
  </si>
  <si>
    <t>ENSG00000162642</t>
  </si>
  <si>
    <t>ENSG00000101079</t>
  </si>
  <si>
    <t>ENSG00000149532</t>
  </si>
  <si>
    <t>ENSG00000100347</t>
  </si>
  <si>
    <t>ENSG00000213699</t>
  </si>
  <si>
    <t>ENSG00000069869</t>
  </si>
  <si>
    <t>ENSG00000148719</t>
  </si>
  <si>
    <t>ENSG00000101558</t>
  </si>
  <si>
    <t>ENSG00000108774</t>
  </si>
  <si>
    <t>ENSG00000100403</t>
  </si>
  <si>
    <t>ENSG00000136938</t>
  </si>
  <si>
    <t>ENSG00000145220</t>
  </si>
  <si>
    <t>ENSG00000137818</t>
  </si>
  <si>
    <t>ENSG00000146223</t>
  </si>
  <si>
    <t>ENSG00000132356</t>
  </si>
  <si>
    <t>ENSG00000163104</t>
  </si>
  <si>
    <t>ENSG00000196850</t>
  </si>
  <si>
    <t>ENSG00000198612</t>
  </si>
  <si>
    <t>ENSG00000132781</t>
  </si>
  <si>
    <t>ENSG00000143437</t>
  </si>
  <si>
    <t>ENSG00000163159</t>
  </si>
  <si>
    <t>ENSG00000135525</t>
  </si>
  <si>
    <t>ENSG00000054118</t>
  </si>
  <si>
    <t>ENSG00000196632</t>
  </si>
  <si>
    <t>ENSG00000143149</t>
  </si>
  <si>
    <t>ENSG00000154727</t>
  </si>
  <si>
    <t>ENSG00000105518</t>
  </si>
  <si>
    <t>ENSG00000166908</t>
  </si>
  <si>
    <t>ENSG00000197299</t>
  </si>
  <si>
    <t>ENSG00000047249</t>
  </si>
  <si>
    <t>ENSG00000187164</t>
  </si>
  <si>
    <t>ENSG00000163946</t>
  </si>
  <si>
    <t>ENSG00000196588</t>
  </si>
  <si>
    <t>ENSG00000101966</t>
  </si>
  <si>
    <t>ENSG00000171490</t>
  </si>
  <si>
    <t>ENSG00000181924</t>
  </si>
  <si>
    <t>ENSG00000185246</t>
  </si>
  <si>
    <t>ENSG00000196923</t>
  </si>
  <si>
    <t>ENSG00000107957</t>
  </si>
  <si>
    <t>ENSG00000198648</t>
  </si>
  <si>
    <t>ENSG00000019144</t>
  </si>
  <si>
    <t>ENSG00000081307</t>
  </si>
  <si>
    <t>ENSG00000127914</t>
  </si>
  <si>
    <t>ENSG00000151461</t>
  </si>
  <si>
    <t>ENSG00000091127</t>
  </si>
  <si>
    <t>ENSG00000122824</t>
  </si>
  <si>
    <t>ENSG00000004487</t>
  </si>
  <si>
    <t>ENSG00000196914</t>
  </si>
  <si>
    <t>ENSG00000160752</t>
  </si>
  <si>
    <t>ENSG00000186522</t>
  </si>
  <si>
    <t>ENSG00000196455</t>
  </si>
  <si>
    <t>ENSG00000144674</t>
  </si>
  <si>
    <t>ENSG00000132436</t>
  </si>
  <si>
    <t>ENSG00000133641</t>
  </si>
  <si>
    <t>ENSG00000100151</t>
  </si>
  <si>
    <t>ENSG00000196743</t>
  </si>
  <si>
    <t>ENSG00000134255</t>
  </si>
  <si>
    <t>ENSG00000197622</t>
  </si>
  <si>
    <t>ENSG00000056586</t>
  </si>
  <si>
    <t>ENSG00000106070</t>
  </si>
  <si>
    <t>ENSG00000198356</t>
  </si>
  <si>
    <t>ENSG00000170379</t>
  </si>
  <si>
    <t>ENSG00000196976</t>
  </si>
  <si>
    <t>ENSG00000185252</t>
  </si>
  <si>
    <t>ENSG00000166532</t>
  </si>
  <si>
    <t>ENSG00000177548</t>
  </si>
  <si>
    <t>ENSG00000085433</t>
  </si>
  <si>
    <t>ENSG00000198408</t>
  </si>
  <si>
    <t>ENSG00000198056</t>
  </si>
  <si>
    <t>ENSG00000196151</t>
  </si>
  <si>
    <t>ENSG00000113761</t>
  </si>
  <si>
    <t>ENSG00000196313</t>
  </si>
  <si>
    <t>ENSG00000076924</t>
  </si>
  <si>
    <t>ENSG00000197077</t>
  </si>
  <si>
    <t>ENSG00000197323</t>
  </si>
  <si>
    <t>ENSG00000108946</t>
  </si>
  <si>
    <t>ENSG00000196363</t>
  </si>
  <si>
    <t>ENSG00000109381</t>
  </si>
  <si>
    <t>ENSG00000126804</t>
  </si>
  <si>
    <t>ENSG00000115364</t>
  </si>
  <si>
    <t>ENSG00000198814</t>
  </si>
  <si>
    <t>ENSG00000136754</t>
  </si>
  <si>
    <t>ENSG00000067334</t>
  </si>
  <si>
    <t>ENSG00000109339</t>
  </si>
  <si>
    <t>ENSG00000198231</t>
  </si>
  <si>
    <t>ENSG00000269307</t>
  </si>
  <si>
    <t>ENSG00000174851</t>
  </si>
  <si>
    <t>ENSG00000197111</t>
  </si>
  <si>
    <t>ENSG00000160299</t>
  </si>
  <si>
    <t>ENSG00000221838</t>
  </si>
  <si>
    <t>ENSG00000156502</t>
  </si>
  <si>
    <t>ENSG00000198586</t>
  </si>
  <si>
    <t>ENSG00000110492</t>
  </si>
  <si>
    <t>ENSG00000162704</t>
  </si>
  <si>
    <t>ENSG00000197056</t>
  </si>
  <si>
    <t>ENSG00000130311</t>
  </si>
  <si>
    <t>ENSG00000198042</t>
  </si>
  <si>
    <t>ENSG00000266967</t>
  </si>
  <si>
    <t>ENSG00000047849</t>
  </si>
  <si>
    <t>ENSG00000111540</t>
  </si>
  <si>
    <t>ENSG00000064999</t>
  </si>
  <si>
    <t>ENSG00000134762</t>
  </si>
  <si>
    <t>ENSG00000196155</t>
  </si>
  <si>
    <t>ENSG00000158985</t>
  </si>
  <si>
    <t>ENSG00000170525</t>
  </si>
  <si>
    <t>ENSG00000120705</t>
  </si>
  <si>
    <t>ENSG00000111237</t>
  </si>
  <si>
    <t>ENSG00000105176</t>
  </si>
  <si>
    <t>ENSG00000196365</t>
  </si>
  <si>
    <t>ENSG00000107937</t>
  </si>
  <si>
    <t>ENSG00000136021</t>
  </si>
  <si>
    <t>ENSG00000131503</t>
  </si>
  <si>
    <t>ENSG00000197879</t>
  </si>
  <si>
    <t>ENSG00000144744</t>
  </si>
  <si>
    <t>ENSG00000107745</t>
  </si>
  <si>
    <t>ENSG00000198682</t>
  </si>
  <si>
    <t>ENSG00000183856</t>
  </si>
  <si>
    <t>ENSG00000198690</t>
  </si>
  <si>
    <t>ENSG00000093010</t>
  </si>
  <si>
    <t>ENSG00000198900</t>
  </si>
  <si>
    <t>ENSG00000198805</t>
  </si>
  <si>
    <t>ENSG00000127603</t>
  </si>
  <si>
    <t>ENSG00000197345</t>
  </si>
  <si>
    <t>ENSG00000198899</t>
  </si>
  <si>
    <t>ENSG00000198695</t>
  </si>
  <si>
    <t>ENSG00000198856</t>
  </si>
  <si>
    <t>ENSG00000183978</t>
  </si>
  <si>
    <t>ENSG00000198961</t>
  </si>
  <si>
    <t>ENSG00000135040</t>
  </si>
  <si>
    <t>ENSG00000198862</t>
  </si>
  <si>
    <t>ENSG00000198938</t>
  </si>
  <si>
    <t>ENSG00000181191</t>
  </si>
  <si>
    <t>ENSG00000198763</t>
  </si>
  <si>
    <t>ENSG00000284820</t>
  </si>
  <si>
    <t>ENSG00000198840</t>
  </si>
  <si>
    <t>ENSG00000129515</t>
  </si>
  <si>
    <t>ENSG00000198791</t>
  </si>
  <si>
    <t>ENSG00000198860</t>
  </si>
  <si>
    <t>ENSG00000198912</t>
  </si>
  <si>
    <t>ENSG00000198918</t>
  </si>
  <si>
    <t>ENSG00000196199</t>
  </si>
  <si>
    <t>ENSG00000162851</t>
  </si>
  <si>
    <t>ENSG00000162843</t>
  </si>
  <si>
    <t>ENSG00000168264</t>
  </si>
  <si>
    <t>ENSG00000168275</t>
  </si>
  <si>
    <t>ENSG00000116903</t>
  </si>
  <si>
    <t>ENSG00000116906</t>
  </si>
  <si>
    <t>ENSG00000119280</t>
  </si>
  <si>
    <t>ENSG00000135776</t>
  </si>
  <si>
    <t>ENSG00000196187</t>
  </si>
  <si>
    <t>ENSG00000143771</t>
  </si>
  <si>
    <t>ENSG00000116141</t>
  </si>
  <si>
    <t>ENSG00000143476</t>
  </si>
  <si>
    <t>ENSG00000120437</t>
  </si>
  <si>
    <t>ENSG00000123836</t>
  </si>
  <si>
    <t>ENSG00000183155</t>
  </si>
  <si>
    <t>ENSG00000116747</t>
  </si>
  <si>
    <t>ENSG00000116750</t>
  </si>
  <si>
    <t>ENSG00000055208</t>
  </si>
  <si>
    <t>ENSG00000116679</t>
  </si>
  <si>
    <t>ENSG00000121481</t>
  </si>
  <si>
    <t>ENSG00000135842</t>
  </si>
  <si>
    <t>ENSG00000135828</t>
  </si>
  <si>
    <t>ENSG00000135837</t>
  </si>
  <si>
    <t>ENSG00000169905</t>
  </si>
  <si>
    <t>ENSG00000143322</t>
  </si>
  <si>
    <t>ENSG00000009844</t>
  </si>
  <si>
    <t>ENSG00000075391</t>
  </si>
  <si>
    <t>ENSG00000146386</t>
  </si>
  <si>
    <t>ENSG00000143156</t>
  </si>
  <si>
    <t>ENSG00000143153</t>
  </si>
  <si>
    <t>ENSG00000112339</t>
  </si>
  <si>
    <t>ENSG00000143190</t>
  </si>
  <si>
    <t>ENSG00000152382</t>
  </si>
  <si>
    <t>ENSG00000162735</t>
  </si>
  <si>
    <t>ENSG00000143320</t>
  </si>
  <si>
    <t>ENSG00000160818</t>
  </si>
  <si>
    <t>ENSG00000160803</t>
  </si>
  <si>
    <t>ENSG00000163348</t>
  </si>
  <si>
    <t>ENSG00000143545</t>
  </si>
  <si>
    <t>ENSG00000189241</t>
  </si>
  <si>
    <t>ENSG00000160741</t>
  </si>
  <si>
    <t>ENSG00000143553</t>
  </si>
  <si>
    <t>ENSG00000160679</t>
  </si>
  <si>
    <t>ENSG00000197956</t>
  </si>
  <si>
    <t>ENSG00000143556</t>
  </si>
  <si>
    <t>ENSG00000197747</t>
  </si>
  <si>
    <t>ENSG00000196177</t>
  </si>
  <si>
    <t>ENSG00000155115</t>
  </si>
  <si>
    <t>ENSG00000107679</t>
  </si>
  <si>
    <t>ENSG00000107672</t>
  </si>
  <si>
    <t>ENSG00000163125</t>
  </si>
  <si>
    <t>ENSG00000151923</t>
  </si>
  <si>
    <t>ENSG00000143401</t>
  </si>
  <si>
    <t>ENSG00000131779</t>
  </si>
  <si>
    <t>ENSG00000265241</t>
  </si>
  <si>
    <t>ENSG00000135341</t>
  </si>
  <si>
    <t>ENSG00000139218</t>
  </si>
  <si>
    <t>ENSG00000116830</t>
  </si>
  <si>
    <t>ENSG00000130826</t>
  </si>
  <si>
    <t>ENSG00000102178</t>
  </si>
  <si>
    <t>ENSG00000148834</t>
  </si>
  <si>
    <t>ENSG00000121931</t>
  </si>
  <si>
    <t>ENSG00000143093</t>
  </si>
  <si>
    <t>ENSG00000148798</t>
  </si>
  <si>
    <t>ENSG00000065135</t>
  </si>
  <si>
    <t>ENSG00000162650</t>
  </si>
  <si>
    <t>ENSG00000116266</t>
  </si>
  <si>
    <t>ENSG00000112695</t>
  </si>
  <si>
    <t>ENSG00000137992</t>
  </si>
  <si>
    <t>ENSG00000166171</t>
  </si>
  <si>
    <t>ENSG00000213397</t>
  </si>
  <si>
    <t>ENSG00000147383</t>
  </si>
  <si>
    <t>ENSG00000117500</t>
  </si>
  <si>
    <t>ENSG00000099194</t>
  </si>
  <si>
    <t>ENSG00000213341</t>
  </si>
  <si>
    <t>ENSG00000101189</t>
  </si>
  <si>
    <t>ENSG00000117174</t>
  </si>
  <si>
    <t>ENSG00000137976</t>
  </si>
  <si>
    <t>ENSG00000036549</t>
  </si>
  <si>
    <t>ENSG00000101181</t>
  </si>
  <si>
    <t>ENSG00000137269</t>
  </si>
  <si>
    <t>ENSG00000116754</t>
  </si>
  <si>
    <t>ENSG00000171314</t>
  </si>
  <si>
    <t>ENSG00000056277</t>
  </si>
  <si>
    <t>ENSG00000102038</t>
  </si>
  <si>
    <t>ENSG00000134709</t>
  </si>
  <si>
    <t>ENSG00000177606</t>
  </si>
  <si>
    <t>ENSG00000107438</t>
  </si>
  <si>
    <t>ENSG00000153291</t>
  </si>
  <si>
    <t>ENSG00000173145</t>
  </si>
  <si>
    <t>ENSG00000101882</t>
  </si>
  <si>
    <t>ENSG00000101132</t>
  </si>
  <si>
    <t>ENSG00000148690</t>
  </si>
  <si>
    <t>ENSG00000196284</t>
  </si>
  <si>
    <t>ENSG00000138180</t>
  </si>
  <si>
    <t>ENSG00000162377</t>
  </si>
  <si>
    <t>ENSG00000176919</t>
  </si>
  <si>
    <t>ENSG00000169692</t>
  </si>
  <si>
    <t>ENSG00000165688</t>
  </si>
  <si>
    <t>ENSG00000162368</t>
  </si>
  <si>
    <t>ENSG00000107789</t>
  </si>
  <si>
    <t>ENSG00000066135</t>
  </si>
  <si>
    <t>ENSG00000066322</t>
  </si>
  <si>
    <t>ENSG00000177868</t>
  </si>
  <si>
    <t>ENSG00000164008</t>
  </si>
  <si>
    <t>ENSG00000119333</t>
  </si>
  <si>
    <t>ENSG00000101109</t>
  </si>
  <si>
    <t>ENSG00000025772</t>
  </si>
  <si>
    <t>ENSG00000175854</t>
  </si>
  <si>
    <t>ENSG00000126953</t>
  </si>
  <si>
    <t>ENSG00000188917</t>
  </si>
  <si>
    <t>ENSG00000183520</t>
  </si>
  <si>
    <t>ENSG00000197982</t>
  </si>
  <si>
    <t>ENSG00000148339</t>
  </si>
  <si>
    <t>ENSG00000166224</t>
  </si>
  <si>
    <t>ENSG00000131171</t>
  </si>
  <si>
    <t>ENSG00000148730</t>
  </si>
  <si>
    <t>ENSG00000136877</t>
  </si>
  <si>
    <t>ENSG00000136854</t>
  </si>
  <si>
    <t>ENSG00000085224</t>
  </si>
  <si>
    <t>ENSG00000124767</t>
  </si>
  <si>
    <t>ENSG00000094841</t>
  </si>
  <si>
    <t>ENSG00000101413</t>
  </si>
  <si>
    <t>ENSG00000116497</t>
  </si>
  <si>
    <t>ENSG00000162521</t>
  </si>
  <si>
    <t>ENSG00000107625</t>
  </si>
  <si>
    <t>ENSG00000137409</t>
  </si>
  <si>
    <t>ENSG00000025800</t>
  </si>
  <si>
    <t>ENSG00000204128</t>
  </si>
  <si>
    <t>ENSG00000147162</t>
  </si>
  <si>
    <t>ENSG00000134644</t>
  </si>
  <si>
    <t>ENSG00000108064</t>
  </si>
  <si>
    <t>ENSG00000122873</t>
  </si>
  <si>
    <t>ENSG00000136888</t>
  </si>
  <si>
    <t>ENSG00000270800</t>
  </si>
  <si>
    <t>ENSG00000244005</t>
  </si>
  <si>
    <t>ENSG00000107643</t>
  </si>
  <si>
    <t>ENSG00000136875</t>
  </si>
  <si>
    <t>ENSG00000242616</t>
  </si>
  <si>
    <t>ENSG00000117640</t>
  </si>
  <si>
    <t>ENSG00000112514</t>
  </si>
  <si>
    <t>ENSG00000204220</t>
  </si>
  <si>
    <t>ENSG00000204221</t>
  </si>
  <si>
    <t>ENSG00000112473</t>
  </si>
  <si>
    <t>ENSG00000108094</t>
  </si>
  <si>
    <t>ENSG00000165152</t>
  </si>
  <si>
    <t>ENSG00000136891</t>
  </si>
  <si>
    <t>ENSG00000227277</t>
  </si>
  <si>
    <t>ENSG00000158526</t>
  </si>
  <si>
    <t>ENSG00000228454</t>
  </si>
  <si>
    <t>ENSG00000091436</t>
  </si>
  <si>
    <t>ENSG00000255663</t>
  </si>
  <si>
    <t>ENSG00000058453</t>
  </si>
  <si>
    <t>ENSG00000101367</t>
  </si>
  <si>
    <t>ENSG00000187240</t>
  </si>
  <si>
    <t>ENSG00000065526</t>
  </si>
  <si>
    <t>ENSG00000213719</t>
  </si>
  <si>
    <t>ENSG00000187742</t>
  </si>
  <si>
    <t>ENSG00000102524</t>
  </si>
  <si>
    <t>ENSG00000135070</t>
  </si>
  <si>
    <t>ENSG00000196368</t>
  </si>
  <si>
    <t>ENSG00000134900</t>
  </si>
  <si>
    <t>ENSG00000101997</t>
  </si>
  <si>
    <t>ENSG00000243279</t>
  </si>
  <si>
    <t>ENSG00000125304</t>
  </si>
  <si>
    <t>ENSG00000107863</t>
  </si>
  <si>
    <t>ENSG00000068400</t>
  </si>
  <si>
    <t>ENSG00000134882</t>
  </si>
  <si>
    <t>ENSG00000204560</t>
  </si>
  <si>
    <t>ENSG00000150867</t>
  </si>
  <si>
    <t>ENSG00000135069</t>
  </si>
  <si>
    <t>ENSG00000135002</t>
  </si>
  <si>
    <t>ENSG00000172531</t>
  </si>
  <si>
    <t>ENSG00000156017</t>
  </si>
  <si>
    <t>ENSG00000135045</t>
  </si>
  <si>
    <t>ENSG00000152749</t>
  </si>
  <si>
    <t>ENSG00000105357</t>
  </si>
  <si>
    <t>ENSG00000173614</t>
  </si>
  <si>
    <t>ENSG00000087206</t>
  </si>
  <si>
    <t>ENSG00000187626</t>
  </si>
  <si>
    <t>ENSG00000241058</t>
  </si>
  <si>
    <t>ENSG00000101343</t>
  </si>
  <si>
    <t>ENSG00000118922</t>
  </si>
  <si>
    <t>ENSG00000255872</t>
  </si>
  <si>
    <t>ENSG00000152464</t>
  </si>
  <si>
    <t>ENSG00000198931</t>
  </si>
  <si>
    <t>ENSG00000143919</t>
  </si>
  <si>
    <t>ENSG00000198722</t>
  </si>
  <si>
    <t>ENSG00000165169</t>
  </si>
  <si>
    <t>ENSG00000065328</t>
  </si>
  <si>
    <t>ENSG00000139684</t>
  </si>
  <si>
    <t>ENSG00000172201</t>
  </si>
  <si>
    <t>ENSG00000133858</t>
  </si>
  <si>
    <t>ENSG00000107404</t>
  </si>
  <si>
    <t>ENSG00000165609</t>
  </si>
  <si>
    <t>ENSG00000119787</t>
  </si>
  <si>
    <t>ENSG00000099399</t>
  </si>
  <si>
    <t>ENSG00000125772</t>
  </si>
  <si>
    <t>ENSG00000169972</t>
  </si>
  <si>
    <t>ENSG00000205189</t>
  </si>
  <si>
    <t>ENSG00000188157</t>
  </si>
  <si>
    <t>ENSG00000186687</t>
  </si>
  <si>
    <t>ENSG00000164221</t>
  </si>
  <si>
    <t>ENSG00000166233</t>
  </si>
  <si>
    <t>ENSG00000132256</t>
  </si>
  <si>
    <t>ENSG00000096872</t>
  </si>
  <si>
    <t>ENSG00000102054</t>
  </si>
  <si>
    <t>ENSG00000120159</t>
  </si>
  <si>
    <t>ENSG00000057608</t>
  </si>
  <si>
    <t>ENSG00000205476</t>
  </si>
  <si>
    <t>ENSG00000215251</t>
  </si>
  <si>
    <t>ENSG00000170364</t>
  </si>
  <si>
    <t>ENSG00000178372</t>
  </si>
  <si>
    <t>ENSG00000137267</t>
  </si>
  <si>
    <t>ENSG00000178462</t>
  </si>
  <si>
    <t>ENSG00000139514</t>
  </si>
  <si>
    <t>ENSG00000103995</t>
  </si>
  <si>
    <t>ENSG00000087470</t>
  </si>
  <si>
    <t>ENSG00000167842</t>
  </si>
  <si>
    <t>ENSG00000066654</t>
  </si>
  <si>
    <t>ENSG00000067064</t>
  </si>
  <si>
    <t>ENSG00000072042</t>
  </si>
  <si>
    <t>ENSG00000103540</t>
  </si>
  <si>
    <t>ENSG00000125780</t>
  </si>
  <si>
    <t>ENSG00000074755</t>
  </si>
  <si>
    <t>ENSG00000205765</t>
  </si>
  <si>
    <t>ENSG00000139496</t>
  </si>
  <si>
    <t>ENSG00000120158</t>
  </si>
  <si>
    <t>ENSG00000103381</t>
  </si>
  <si>
    <t>ENSG00000106993</t>
  </si>
  <si>
    <t>ENSG00000163257</t>
  </si>
  <si>
    <t>ENSG00000162078</t>
  </si>
  <si>
    <t>ENSG00000151835</t>
  </si>
  <si>
    <t>ENSG00000205981</t>
  </si>
  <si>
    <t>ENSG00000142207</t>
  </si>
  <si>
    <t>ENSG00000206075</t>
  </si>
  <si>
    <t>ENSG00000121741</t>
  </si>
  <si>
    <t>ENSG00000206286</t>
  </si>
  <si>
    <t>ENSG00000183624</t>
  </si>
  <si>
    <t>ENSG00000184178</t>
  </si>
  <si>
    <t>ENSG00000154237</t>
  </si>
  <si>
    <t>ENSG00000074356</t>
  </si>
  <si>
    <t>ENSG00000196544</t>
  </si>
  <si>
    <t>ENSG00000115423</t>
  </si>
  <si>
    <t>ENSG00000170921</t>
  </si>
  <si>
    <t>ENSG00000183495</t>
  </si>
  <si>
    <t>ENSG00000120699</t>
  </si>
  <si>
    <t>ENSG00000090061</t>
  </si>
  <si>
    <t>ENSG00000211592</t>
  </si>
  <si>
    <t>ENSG00000211670</t>
  </si>
  <si>
    <t>ENSG00000211679</t>
  </si>
  <si>
    <t>ENSG00000211892</t>
  </si>
  <si>
    <t>ENSG00000211893</t>
  </si>
  <si>
    <t>ENSG00000276173</t>
  </si>
  <si>
    <t>ENSG00000211896</t>
  </si>
  <si>
    <t>ENSG00000211897</t>
  </si>
  <si>
    <t>ENSG00000211899</t>
  </si>
  <si>
    <t>ENSG00000141376</t>
  </si>
  <si>
    <t>ENSG00000071994</t>
  </si>
  <si>
    <t>ENSG00000092820</t>
  </si>
  <si>
    <t>ENSG00000126267</t>
  </si>
  <si>
    <t>ENSG00000152492</t>
  </si>
  <si>
    <t>ENSG00000170144</t>
  </si>
  <si>
    <t>ENSG00000128714</t>
  </si>
  <si>
    <t>ENSG00000154240</t>
  </si>
  <si>
    <t>ENSG00000141378</t>
  </si>
  <si>
    <t>ENSG00000196136</t>
  </si>
  <si>
    <t>ENSG00000008311</t>
  </si>
  <si>
    <t>ENSG00000137497</t>
  </si>
  <si>
    <t>ENSG00000141741</t>
  </si>
  <si>
    <t>ENSG00000170439</t>
  </si>
  <si>
    <t>ENSG00000187866</t>
  </si>
  <si>
    <t>ENSG00000100650</t>
  </si>
  <si>
    <t>ENSG00000156697</t>
  </si>
  <si>
    <t>ENSG00000125651</t>
  </si>
  <si>
    <t>ENSG00000187193</t>
  </si>
  <si>
    <t>ENSG00000243244</t>
  </si>
  <si>
    <t>ENSG00000094880</t>
  </si>
  <si>
    <t>ENSG00000127948</t>
  </si>
  <si>
    <t>ENSG00000126777</t>
  </si>
  <si>
    <t>ENSG00000106153</t>
  </si>
  <si>
    <t>ENSG00000168175</t>
  </si>
  <si>
    <t>ENSG00000151239</t>
  </si>
  <si>
    <t>ENSG00000146676</t>
  </si>
  <si>
    <t>ENSG00000072864</t>
  </si>
  <si>
    <t>ENSG00000166783</t>
  </si>
  <si>
    <t>ENSG00000158669</t>
  </si>
  <si>
    <t>ENSG00000157212</t>
  </si>
  <si>
    <t>ENSG00000007168</t>
  </si>
  <si>
    <t>ENSG00000214022</t>
  </si>
  <si>
    <t>ENSG00000277564</t>
  </si>
  <si>
    <t>ENSG00000185163</t>
  </si>
  <si>
    <t>ENSG00000133422</t>
  </si>
  <si>
    <t>ENSG00000129472</t>
  </si>
  <si>
    <t>ENSG00000100296</t>
  </si>
  <si>
    <t>ENSG00000131165</t>
  </si>
  <si>
    <t>ENSG00000100154</t>
  </si>
  <si>
    <t>ENSG00000131871</t>
  </si>
  <si>
    <t>ENSG00000102531</t>
  </si>
  <si>
    <t>ENSG00000188895</t>
  </si>
  <si>
    <t>ENSG00000144747</t>
  </si>
  <si>
    <t>ENSG00000184743</t>
  </si>
  <si>
    <t>ENSG00000242259</t>
  </si>
  <si>
    <t>ENSG00000134884</t>
  </si>
  <si>
    <t>ENSG00000100109</t>
  </si>
  <si>
    <t>ENSG00000057935</t>
  </si>
  <si>
    <t>ENSG00000100242</t>
  </si>
  <si>
    <t>ENSG00000115970</t>
  </si>
  <si>
    <t>ENSG00000100288</t>
  </si>
  <si>
    <t>ENSG00000171863</t>
  </si>
  <si>
    <t>ENSG00000115977</t>
  </si>
  <si>
    <t>ENSG00000100372</t>
  </si>
  <si>
    <t>ENSG00000164880</t>
  </si>
  <si>
    <t>ENSG00000091513</t>
  </si>
  <si>
    <t>ENSG00000188739</t>
  </si>
  <si>
    <t>ENSG00000106355</t>
  </si>
  <si>
    <t>ENSG00000196504</t>
  </si>
  <si>
    <t>ENSG00000082153</t>
  </si>
  <si>
    <t>ENSG00000138069</t>
  </si>
  <si>
    <t>ENSG00000181555</t>
  </si>
  <si>
    <t>ENSG00000152133</t>
  </si>
  <si>
    <t>ENSG00000122643</t>
  </si>
  <si>
    <t>ENSG00000136689</t>
  </si>
  <si>
    <t>ENSG00000166595</t>
  </si>
  <si>
    <t>ENSG00000139746</t>
  </si>
  <si>
    <t>ENSG00000221983</t>
  </si>
  <si>
    <t>ENSG00000235657</t>
  </si>
  <si>
    <t>ENSG00000248643</t>
  </si>
  <si>
    <t>ENSG00000237022</t>
  </si>
  <si>
    <t>ENSG00000132361</t>
  </si>
  <si>
    <t>ENSG00000123297</t>
  </si>
  <si>
    <t>ENSG00000119559</t>
  </si>
  <si>
    <t>ENSG00000188674</t>
  </si>
  <si>
    <t>ENSG00000070367</t>
  </si>
  <si>
    <t>ENSG00000141698</t>
  </si>
  <si>
    <t>ENSG00000142544</t>
  </si>
  <si>
    <t>ENSG00000147155</t>
  </si>
  <si>
    <t>ENSG00000092108</t>
  </si>
  <si>
    <t>ENSG00000133226</t>
  </si>
  <si>
    <t>ENSG00000160360</t>
  </si>
  <si>
    <t>ENSG00000105141</t>
  </si>
  <si>
    <t>ENSG00000100284</t>
  </si>
  <si>
    <t>ENSG00000189114</t>
  </si>
  <si>
    <t>ENSG00000138035</t>
  </si>
  <si>
    <t>ENSG00000107929</t>
  </si>
  <si>
    <t>ENSG00000163629</t>
  </si>
  <si>
    <t>ENSG00000172046</t>
  </si>
  <si>
    <t>ENSG00000198522</t>
  </si>
  <si>
    <t>ENSG00000113141</t>
  </si>
  <si>
    <t>ENSG00000121274</t>
  </si>
  <si>
    <t>ENSG00000161888</t>
  </si>
  <si>
    <t>ENSG00000104343</t>
  </si>
  <si>
    <t>ENSG00000136518</t>
  </si>
  <si>
    <t>ENSG00000223496</t>
  </si>
  <si>
    <t>ENSG00000167258</t>
  </si>
  <si>
    <t>ENSG00000175470</t>
  </si>
  <si>
    <t>ENSG00000138399</t>
  </si>
  <si>
    <t>ENSG00000182004</t>
  </si>
  <si>
    <t>ENSG00000093144</t>
  </si>
  <si>
    <t>ENSG00000123485</t>
  </si>
  <si>
    <t>ENSG00000197498</t>
  </si>
  <si>
    <t>ENSG00000099814</t>
  </si>
  <si>
    <t>ENSG00000225921</t>
  </si>
  <si>
    <t>ENSG00000100888</t>
  </si>
  <si>
    <t>ENSG00000225663</t>
  </si>
  <si>
    <t>ENSG00000175203</t>
  </si>
  <si>
    <t>ENSG00000132912</t>
  </si>
  <si>
    <t>ENSG00000243335</t>
  </si>
  <si>
    <t>ENSG00000258315</t>
  </si>
  <si>
    <t>ENSG00000100744</t>
  </si>
  <si>
    <t>ENSG00000073536</t>
  </si>
  <si>
    <t>ENSG00000173065</t>
  </si>
  <si>
    <t>ENSG00000105063</t>
  </si>
  <si>
    <t>ENSG00000161542</t>
  </si>
  <si>
    <t>ENSG00000187231</t>
  </si>
  <si>
    <t>ENSG00000168016</t>
  </si>
  <si>
    <t>ENSG00000117394</t>
  </si>
  <si>
    <t>ENSG00000023697</t>
  </si>
  <si>
    <t>ENSG00000158545</t>
  </si>
  <si>
    <t>ENSG00000160214</t>
  </si>
  <si>
    <t>ENSG00000181704</t>
  </si>
  <si>
    <t>ENSG00000197312</t>
  </si>
  <si>
    <t>ENSG00000168273</t>
  </si>
  <si>
    <t>ENSG00000140350</t>
  </si>
  <si>
    <t>ENSG00000181090</t>
  </si>
  <si>
    <t>ENSG00000114098</t>
  </si>
  <si>
    <t>ENSG00000187118</t>
  </si>
  <si>
    <t>ENSG00000157741</t>
  </si>
  <si>
    <t>ENSG00000239951</t>
  </si>
  <si>
    <t>ENSG00000156253</t>
  </si>
  <si>
    <t>ENSG00000097033</t>
  </si>
  <si>
    <t>ENSG00000184983</t>
  </si>
  <si>
    <t>ENSG00000156928</t>
  </si>
  <si>
    <t>ENSG00000117481</t>
  </si>
  <si>
    <t>ENSG00000101290</t>
  </si>
  <si>
    <t>ENSG00000120333</t>
  </si>
  <si>
    <t>ENSG00000005882</t>
  </si>
  <si>
    <t>ENSG00000183684</t>
  </si>
  <si>
    <t>ENSG00000138756</t>
  </si>
  <si>
    <t>ENSG00000150779</t>
  </si>
  <si>
    <t>ENSG00000112996</t>
  </si>
  <si>
    <t>ENSG00000173821</t>
  </si>
  <si>
    <t>ENSG00000197892</t>
  </si>
  <si>
    <t>ENSG00000120915</t>
  </si>
  <si>
    <t>ENSG00000104549</t>
  </si>
  <si>
    <t>ENSG00000174032</t>
  </si>
  <si>
    <t>ENSG00000120533</t>
  </si>
  <si>
    <t>ENSG00000189001</t>
  </si>
  <si>
    <t>ENSG00000104365</t>
  </si>
  <si>
    <t>ENSG00000149806</t>
  </si>
  <si>
    <t>ENSG00000149428</t>
  </si>
  <si>
    <t>ENSG00000137710</t>
  </si>
  <si>
    <t>ENSG00000149100</t>
  </si>
  <si>
    <t>ENSG00000145050</t>
  </si>
  <si>
    <t>ENSG00000172409</t>
  </si>
  <si>
    <t>ENSG00000187954</t>
  </si>
  <si>
    <t>ENSG00000166710</t>
  </si>
  <si>
    <t>ENSG00000158195</t>
  </si>
  <si>
    <t>ENSG00000111052</t>
  </si>
  <si>
    <t>ENSG00000100796</t>
  </si>
  <si>
    <t>ENSG00000261150</t>
  </si>
  <si>
    <t>ENSG00000184009</t>
  </si>
  <si>
    <t>ENSG00000262484</t>
  </si>
  <si>
    <t>ENSG00000262660</t>
  </si>
  <si>
    <t>ENSG00000266472</t>
  </si>
  <si>
    <t>ENSG00000136451</t>
  </si>
  <si>
    <t>ENSG00000264522</t>
  </si>
  <si>
    <t>ENSG00000248333</t>
  </si>
  <si>
    <t>ENSG00000265491</t>
  </si>
  <si>
    <t>ENSG00000115268</t>
  </si>
  <si>
    <t>ENSG00000186185</t>
  </si>
  <si>
    <t>ENSG00000147100</t>
  </si>
  <si>
    <t>ENSG00000099821</t>
  </si>
  <si>
    <t>ENSG00000108984</t>
  </si>
  <si>
    <t>ENSG00000254858</t>
  </si>
  <si>
    <t>ENSG00000167759</t>
  </si>
  <si>
    <t>ENSG00000188573</t>
  </si>
  <si>
    <t>ENSG00000269897</t>
  </si>
  <si>
    <t>ENSG00000137145</t>
  </si>
  <si>
    <t>ENSG00000270647</t>
  </si>
  <si>
    <t>ENSG00000277836</t>
  </si>
  <si>
    <t>ENSG00000281500</t>
  </si>
  <si>
    <t>ENSG00000150316</t>
  </si>
  <si>
    <t>ENSG00000051620</t>
  </si>
  <si>
    <t>ENSG00000004142</t>
  </si>
  <si>
    <t>ENSG00000272391</t>
  </si>
  <si>
    <t>ENSG00000160957</t>
  </si>
  <si>
    <t>ENSG00000011007</t>
  </si>
  <si>
    <t>ENSG00000122484</t>
  </si>
  <si>
    <t>ENSG00000104691</t>
  </si>
  <si>
    <t>ENSG00000276072</t>
  </si>
  <si>
    <t>ENSG00000048707</t>
  </si>
  <si>
    <t>ENSG00000273611</t>
  </si>
  <si>
    <t>ENSG00000114902</t>
  </si>
  <si>
    <t>ENSG00000277791</t>
  </si>
  <si>
    <t>ENSG00000102221</t>
  </si>
  <si>
    <t>ENSG00000161847</t>
  </si>
  <si>
    <t>ENSG00000278042</t>
  </si>
  <si>
    <t>ENSG00000142867</t>
  </si>
  <si>
    <t>ENSG00000277292</t>
  </si>
  <si>
    <t>ENSG00000160695</t>
  </si>
  <si>
    <t>ENSG00000277856</t>
  </si>
  <si>
    <t>ENSG00000124228</t>
  </si>
  <si>
    <t>ENSG00000247315</t>
  </si>
  <si>
    <t>ENSG00000181404</t>
  </si>
  <si>
    <t>ENSG00000282811</t>
  </si>
  <si>
    <t>ENSG00000142396</t>
  </si>
  <si>
    <t>ENSG00000285025</t>
  </si>
  <si>
    <t>ENSG00000136143</t>
  </si>
  <si>
    <t>ENSG00000075624</t>
  </si>
  <si>
    <t>ENSG00000060749</t>
  </si>
  <si>
    <t>ENSG00000171135</t>
  </si>
  <si>
    <t>ENSG00000106031</t>
  </si>
  <si>
    <t>ENSG00000282947</t>
  </si>
  <si>
    <t>ENSG00000145191</t>
  </si>
  <si>
    <t>ENSG00000285723</t>
  </si>
  <si>
    <t>ENSG00000169627</t>
  </si>
  <si>
    <t xml:space="preserve">ADP ribosylation factor 5 </t>
  </si>
  <si>
    <t xml:space="preserve">RNA polymerase II associated protein 3 </t>
  </si>
  <si>
    <t xml:space="preserve">TSR3 ribosome maturation factor </t>
  </si>
  <si>
    <t xml:space="preserve">NME/NM23 nucleoside diphosphate kinase 1 </t>
  </si>
  <si>
    <t xml:space="preserve">FtsJ RNA 2-O-methyltransferase 1 </t>
  </si>
  <si>
    <t xml:space="preserve">CTD phosphatase subunit 1 </t>
  </si>
  <si>
    <t xml:space="preserve">OTU deubiquitinase 5 </t>
  </si>
  <si>
    <t xml:space="preserve">YTH domain containing 2 </t>
  </si>
  <si>
    <t xml:space="preserve">NADH:ubiquinone oxidoreductase subunit B4 </t>
  </si>
  <si>
    <t xml:space="preserve">DIMT1 rRNA methyltransferase and ribosome maturation factor </t>
  </si>
  <si>
    <t xml:space="preserve">N-acetylneuraminate synthase </t>
  </si>
  <si>
    <t xml:space="preserve">BAF chromatin remodeling complex subunit BCL7C </t>
  </si>
  <si>
    <t xml:space="preserve">D-dopachrome tautomerase </t>
  </si>
  <si>
    <t xml:space="preserve">MICAL like 1 </t>
  </si>
  <si>
    <t xml:space="preserve">RNA 2,3-cyclic phosphate and 5-OH ligase </t>
  </si>
  <si>
    <t xml:space="preserve">FKBP prolyl isomerase 3 </t>
  </si>
  <si>
    <t xml:space="preserve">VRK serine/threonine kinase 1 </t>
  </si>
  <si>
    <t xml:space="preserve">TPD52 like 2 </t>
  </si>
  <si>
    <t xml:space="preserve">CDK5 regulatory subunit associated protein 1 </t>
  </si>
  <si>
    <t xml:space="preserve">BCL6 corepressor like 1 </t>
  </si>
  <si>
    <t xml:space="preserve">FMRP translational regulator 1 </t>
  </si>
  <si>
    <t xml:space="preserve">RNA polymerase II subunit C </t>
  </si>
  <si>
    <t xml:space="preserve">TSC complex subunit 2 </t>
  </si>
  <si>
    <t xml:space="preserve">STIP1 homology and U-box containing protein 1 </t>
  </si>
  <si>
    <t xml:space="preserve">MYC associated zinc finger protein </t>
  </si>
  <si>
    <t xml:space="preserve">CDP-diacylglycerol--inositol 3-phosphatidyltransferase </t>
  </si>
  <si>
    <t xml:space="preserve">MAX dimerization protein MGA </t>
  </si>
  <si>
    <t xml:space="preserve">EH domain containing 4 </t>
  </si>
  <si>
    <t xml:space="preserve">VPS18 core subunit of CORVET and HOPS complexes </t>
  </si>
  <si>
    <t xml:space="preserve">Opa interacting protein 5 </t>
  </si>
  <si>
    <t xml:space="preserve">PHD finger protein 20 like 1 </t>
  </si>
  <si>
    <t xml:space="preserve">ER membrane protein complex subunit 2 </t>
  </si>
  <si>
    <t xml:space="preserve">CCR4-NOT transcription complex subunit 3 </t>
  </si>
  <si>
    <t xml:space="preserve">Bet1 golgi vesicular membrane trafficking protein </t>
  </si>
  <si>
    <t xml:space="preserve">RNA polymerase I subunit F </t>
  </si>
  <si>
    <t xml:space="preserve">DEAH-box helicase 33 </t>
  </si>
  <si>
    <t xml:space="preserve">UTP18 small subunit processome component </t>
  </si>
  <si>
    <t xml:space="preserve">GIT ArfGAP 1 </t>
  </si>
  <si>
    <t xml:space="preserve">Tax1 binding protein 3 </t>
  </si>
  <si>
    <t xml:space="preserve">RAB34, member RAS oncogene family </t>
  </si>
  <si>
    <t xml:space="preserve">GAR1 ribonucleoprotein </t>
  </si>
  <si>
    <t xml:space="preserve">Y-box binding protein 3 </t>
  </si>
  <si>
    <t xml:space="preserve">DEAD/H-box helicase 11 </t>
  </si>
  <si>
    <t xml:space="preserve">GPN-loop GTPase 3 </t>
  </si>
  <si>
    <t xml:space="preserve">2-5-oligoadenylate synthetase 3 </t>
  </si>
  <si>
    <t xml:space="preserve">COP9 signalosome subunit 7A </t>
  </si>
  <si>
    <t xml:space="preserve">FGFR1 oncogene partner 2 </t>
  </si>
  <si>
    <t xml:space="preserve">FYN proto-oncogene, Src family tyrosine kinase </t>
  </si>
  <si>
    <t xml:space="preserve">LanC like 1 </t>
  </si>
  <si>
    <t xml:space="preserve">CCAAT enhancer binding protein zeta </t>
  </si>
  <si>
    <t xml:space="preserve">FAST kinase domains 2 </t>
  </si>
  <si>
    <t xml:space="preserve">F-box protein 30 </t>
  </si>
  <si>
    <t xml:space="preserve">FKBP prolyl isomerase family member 15 </t>
  </si>
  <si>
    <t xml:space="preserve">NudC domain containing 1 </t>
  </si>
  <si>
    <t xml:space="preserve">DExD-box helicase 39A </t>
  </si>
  <si>
    <t xml:space="preserve">ORMDL sphingolipid biosynthesis regulator 1 </t>
  </si>
  <si>
    <t xml:space="preserve">HAUS augmin like complex subunit 3 </t>
  </si>
  <si>
    <t xml:space="preserve">ATP synthase F1 subunit epsilon </t>
  </si>
  <si>
    <t xml:space="preserve">N-acetylglucosamine kinase </t>
  </si>
  <si>
    <t xml:space="preserve">H1.3 linker histone, cluster member </t>
  </si>
  <si>
    <t xml:space="preserve">UPF3B regulator of nonsense mediated mRNA decay </t>
  </si>
  <si>
    <t xml:space="preserve">THO complex 2 </t>
  </si>
  <si>
    <t xml:space="preserve">RALY heterogeneous nuclear ribonucleoprotein </t>
  </si>
  <si>
    <t xml:space="preserve">PCI domain containing 2 </t>
  </si>
  <si>
    <t xml:space="preserve">DEAD-box helicase 49 </t>
  </si>
  <si>
    <t xml:space="preserve">AT-hook DNA binding motif containing 1 </t>
  </si>
  <si>
    <t xml:space="preserve">RAB3A interacting protein </t>
  </si>
  <si>
    <t xml:space="preserve">RAB40C, member RAS oncogene family </t>
  </si>
  <si>
    <t xml:space="preserve">ER membrane protein complex subunit 4 </t>
  </si>
  <si>
    <t xml:space="preserve">SAFB like transcription modulator </t>
  </si>
  <si>
    <t xml:space="preserve">NEDD8 ubiquitin like modifier </t>
  </si>
  <si>
    <t xml:space="preserve">RAP1B, member of RAS oncogene family </t>
  </si>
  <si>
    <t xml:space="preserve">DEAH-box helicase 40 </t>
  </si>
  <si>
    <t xml:space="preserve">VPS50 subunit of EARP/GARPII complex </t>
  </si>
  <si>
    <t xml:space="preserve">Raf-1 proto-oncogene, serine/threonine kinase </t>
  </si>
  <si>
    <t xml:space="preserve">NADH:ubiquinone oxidoreductase subunit A2 </t>
  </si>
  <si>
    <t xml:space="preserve">NOP2/Sun RNA methyltransferase 5 </t>
  </si>
  <si>
    <t xml:space="preserve">NADH:ubiquinone oxidoreductase subunit A10 </t>
  </si>
  <si>
    <t xml:space="preserve">A-kinase anchoring protein 12 </t>
  </si>
  <si>
    <t xml:space="preserve">ER membrane protein complex subunit 8 </t>
  </si>
  <si>
    <t xml:space="preserve">HAUS augmin like complex subunit 8 </t>
  </si>
  <si>
    <t xml:space="preserve">WD repeat domain 44 </t>
  </si>
  <si>
    <t xml:space="preserve">DnaJ heat shock protein family (Hsp40) member B1 </t>
  </si>
  <si>
    <t xml:space="preserve">LanC like 2 </t>
  </si>
  <si>
    <t xml:space="preserve">ER membrane protein complex subunit 7 </t>
  </si>
  <si>
    <t xml:space="preserve">ADP ribosylation factor 1 </t>
  </si>
  <si>
    <t xml:space="preserve">TRAF-type zinc finger domain containing 1 </t>
  </si>
  <si>
    <t xml:space="preserve">RAD50 interactor 1 </t>
  </si>
  <si>
    <t xml:space="preserve">URB2 ribosome biogenesis homolog </t>
  </si>
  <si>
    <t xml:space="preserve">Rac family small GTPase 1 </t>
  </si>
  <si>
    <t xml:space="preserve">DEAD-box helicase 56 </t>
  </si>
  <si>
    <t xml:space="preserve">N-myristoyltransferase 1 </t>
  </si>
  <si>
    <t xml:space="preserve">Rab9 effector protein with kelch motifs </t>
  </si>
  <si>
    <t xml:space="preserve">RAN binding protein 6 </t>
  </si>
  <si>
    <t xml:space="preserve">HAUS augmin like complex subunit 2 </t>
  </si>
  <si>
    <t xml:space="preserve">RNA 3-terminal phosphate cyclase </t>
  </si>
  <si>
    <t xml:space="preserve">DNA topoisomerase II binding protein 1 </t>
  </si>
  <si>
    <t xml:space="preserve">BRCA1 associated RING domain 1 </t>
  </si>
  <si>
    <t xml:space="preserve">MNAT1 component of CDK activating kinase </t>
  </si>
  <si>
    <t xml:space="preserve">NEDD4 binding protein 2 </t>
  </si>
  <si>
    <t xml:space="preserve">THO complex 1 </t>
  </si>
  <si>
    <t xml:space="preserve">UTP20 small subunit processome component </t>
  </si>
  <si>
    <t xml:space="preserve">L-2-hydroxyglutarate dehydrogenase </t>
  </si>
  <si>
    <t xml:space="preserve">UTP6 small subunit processome component </t>
  </si>
  <si>
    <t xml:space="preserve">VAC14 component of PIKFYVE complex </t>
  </si>
  <si>
    <t xml:space="preserve">RAB11A, member RAS oncogene family </t>
  </si>
  <si>
    <t xml:space="preserve">RPGRIP1 like </t>
  </si>
  <si>
    <t xml:space="preserve">WD repeat domain 59 </t>
  </si>
  <si>
    <t xml:space="preserve">REST corepressor 1 </t>
  </si>
  <si>
    <t xml:space="preserve">DNA ligase 3 </t>
  </si>
  <si>
    <t xml:space="preserve">CREB binding protein </t>
  </si>
  <si>
    <t xml:space="preserve">ALG1 chitobiosyldiphosphodolichol beta-mannosyltransferase </t>
  </si>
  <si>
    <t xml:space="preserve">GINS complex subunit 1 </t>
  </si>
  <si>
    <t xml:space="preserve">Snf2 related CREBBP activator protein </t>
  </si>
  <si>
    <t xml:space="preserve">SET domain containing 1A, histone lysine methyltransferase </t>
  </si>
  <si>
    <t xml:space="preserve">SLC9A3 regulator 1 </t>
  </si>
  <si>
    <t xml:space="preserve">COPI coat complex subunit epsilon </t>
  </si>
  <si>
    <t xml:space="preserve">MAU2 sister chromatid cohesion factor </t>
  </si>
  <si>
    <t xml:space="preserve">YJU2 splicing factor homolog </t>
  </si>
  <si>
    <t xml:space="preserve">ADP ribosylation factor GTPase activating protein 3 </t>
  </si>
  <si>
    <t xml:space="preserve">DNA ligase 1 </t>
  </si>
  <si>
    <t xml:space="preserve">RNA polymerase I subunit B </t>
  </si>
  <si>
    <t xml:space="preserve">NSF attachment protein alpha </t>
  </si>
  <si>
    <t xml:space="preserve">WD repeat domain 11 </t>
  </si>
  <si>
    <t xml:space="preserve">VPS26, retromer complex component A </t>
  </si>
  <si>
    <t xml:space="preserve">RNA polymerase I subunit A </t>
  </si>
  <si>
    <t xml:space="preserve">TBL1X receptor 1 </t>
  </si>
  <si>
    <t xml:space="preserve">EH domain binding protein 1 </t>
  </si>
  <si>
    <t xml:space="preserve">FERM, ARH/RhoGEF and pleckstrin domain protein 2 </t>
  </si>
  <si>
    <t xml:space="preserve">RAB3 GTPase activating protein catalytic subunit 1 </t>
  </si>
  <si>
    <t xml:space="preserve">G elongation factor mitochondrial 1 </t>
  </si>
  <si>
    <t xml:space="preserve">N-deacetylase and N-sulfotransferase 4 </t>
  </si>
  <si>
    <t xml:space="preserve">UFM1 specific peptidase 2 </t>
  </si>
  <si>
    <t xml:space="preserve">5-3 exoribonuclease 1 </t>
  </si>
  <si>
    <t xml:space="preserve">GrpE like 1, mitochondrial </t>
  </si>
  <si>
    <t xml:space="preserve">DEP domain containing 1B </t>
  </si>
  <si>
    <t xml:space="preserve">RAB7A, member RAS oncogene family </t>
  </si>
  <si>
    <t xml:space="preserve">SUB1 regulator of transcription </t>
  </si>
  <si>
    <t xml:space="preserve">THO complex 3 </t>
  </si>
  <si>
    <t xml:space="preserve">3-phosphoadenosine 5-phosphosulfate synthase 1 </t>
  </si>
  <si>
    <t xml:space="preserve">TLE family member 4, transcriptional corepressor </t>
  </si>
  <si>
    <t xml:space="preserve">Tax1 binding protein 1 </t>
  </si>
  <si>
    <t xml:space="preserve">F-box protein 3 </t>
  </si>
  <si>
    <t xml:space="preserve">RNA binding motif protein 48 </t>
  </si>
  <si>
    <t xml:space="preserve">B-TFIID TATA-box binding protein associated factor 1 </t>
  </si>
  <si>
    <t xml:space="preserve">GID complex subunit 8 homolog </t>
  </si>
  <si>
    <t xml:space="preserve">NADH:ubiquinone oxidoreductase subunit A9 </t>
  </si>
  <si>
    <t xml:space="preserve">LLP homolog, long-term synaptic facilitation factor </t>
  </si>
  <si>
    <t xml:space="preserve">TARBP2 subunit of RISC loading complex </t>
  </si>
  <si>
    <t xml:space="preserve">RB transcriptional corepressor 1 </t>
  </si>
  <si>
    <t xml:space="preserve">NOP9 nucleolar protein </t>
  </si>
  <si>
    <t xml:space="preserve">WD repeat domain 61 </t>
  </si>
  <si>
    <t xml:space="preserve">DEAH-box helicase 38 </t>
  </si>
  <si>
    <t xml:space="preserve">NADH:ubiquinone oxidoreductase subunit B10 </t>
  </si>
  <si>
    <t xml:space="preserve">3-phosphoinositide dependent protein kinase 1 </t>
  </si>
  <si>
    <t xml:space="preserve">SPG7 matrix AAA peptidase subunit, paraplegin </t>
  </si>
  <si>
    <t xml:space="preserve">COP9 signalosome subunit 3 </t>
  </si>
  <si>
    <t xml:space="preserve">GRB2 associated regulator of MAPK1 subtype 1 </t>
  </si>
  <si>
    <t xml:space="preserve">Rho GDP dissociation inhibitor alpha </t>
  </si>
  <si>
    <t xml:space="preserve">SMG9 nonsense mediated mRNA decay factor </t>
  </si>
  <si>
    <t xml:space="preserve">SCY1 like pseudokinase 1 </t>
  </si>
  <si>
    <t xml:space="preserve">WD repeat domain 62 </t>
  </si>
  <si>
    <t xml:space="preserve">SH3 domain binding glutamate rich protein like 3 </t>
  </si>
  <si>
    <t xml:space="preserve">CTTNBP2 N-terminal like </t>
  </si>
  <si>
    <t xml:space="preserve">NUF2 component of NDC80 kinetochore complex </t>
  </si>
  <si>
    <t xml:space="preserve">S100 calcium binding protein A11 </t>
  </si>
  <si>
    <t xml:space="preserve">ETAA1 activator of ATR kinase </t>
  </si>
  <si>
    <t xml:space="preserve">UBX domain protein 4 </t>
  </si>
  <si>
    <t xml:space="preserve">COP9 signalosome subunit 7B </t>
  </si>
  <si>
    <t xml:space="preserve">LIM domains containing 1 </t>
  </si>
  <si>
    <t xml:space="preserve">RAB, member of RAS oncogene family like 3 </t>
  </si>
  <si>
    <t xml:space="preserve">NADH:ubiquinone oxidoreductase subunit S6 </t>
  </si>
  <si>
    <t xml:space="preserve">IQ motif containing GTPase activating protein 2 </t>
  </si>
  <si>
    <t xml:space="preserve">GTF2H2 family member C </t>
  </si>
  <si>
    <t xml:space="preserve">Yip1 domain family member 5 </t>
  </si>
  <si>
    <t xml:space="preserve">NEDD4 binding protein 3 </t>
  </si>
  <si>
    <t xml:space="preserve">CDK5 regulatory subunit associated protein 1 like 1 </t>
  </si>
  <si>
    <t xml:space="preserve">NADH:ubiquinone oxidoreductase subunit B9 </t>
  </si>
  <si>
    <t xml:space="preserve">WD repeat domain 74 </t>
  </si>
  <si>
    <t xml:space="preserve">EI24 autophagy associated transmembrane protein </t>
  </si>
  <si>
    <t xml:space="preserve">VPS51 subunit of GARP complex </t>
  </si>
  <si>
    <t xml:space="preserve">HIRA interacting protein 3 </t>
  </si>
  <si>
    <t xml:space="preserve">UHRF1 binding protein 1 like </t>
  </si>
  <si>
    <t xml:space="preserve">MIA SH3 domain ER export factor 2 </t>
  </si>
  <si>
    <t xml:space="preserve">SEC24 homolog D, COPII coat complex component </t>
  </si>
  <si>
    <t xml:space="preserve">VPS26, retromer complex component B </t>
  </si>
  <si>
    <t xml:space="preserve">GTP binding elongation factor GUF1 </t>
  </si>
  <si>
    <t xml:space="preserve">RAB GTPase activating protein 1 like </t>
  </si>
  <si>
    <t xml:space="preserve">ORC ubiquitin ligase 1 </t>
  </si>
  <si>
    <t xml:space="preserve">SPC25 component of NDC80 kinetochore complex </t>
  </si>
  <si>
    <t xml:space="preserve">CWF19 like cell cycle control factor 2 </t>
  </si>
  <si>
    <t xml:space="preserve">ZFP36 ring finger protein like 2 </t>
  </si>
  <si>
    <t xml:space="preserve">NIPBL cohesin loading factor </t>
  </si>
  <si>
    <t xml:space="preserve">OTU deubiquitinase 6B </t>
  </si>
  <si>
    <t xml:space="preserve">1-acylglycerol-3-phosphate O-acyltransferase 5 </t>
  </si>
  <si>
    <t xml:space="preserve">NSE2 (MMS21) homolog, SMC5-SMC6 complex SUMO ligase </t>
  </si>
  <si>
    <t xml:space="preserve">SAS-6 centriolar assembly protein </t>
  </si>
  <si>
    <t xml:space="preserve">TatD DNase domain containing 2 </t>
  </si>
  <si>
    <t xml:space="preserve">WD repeat domain, phosphoinositide interacting 2 </t>
  </si>
  <si>
    <t xml:space="preserve">NCK adaptor protein 1 </t>
  </si>
  <si>
    <t xml:space="preserve">H2B.S histone 1 </t>
  </si>
  <si>
    <t xml:space="preserve">MIS18 kinetochore protein A </t>
  </si>
  <si>
    <t xml:space="preserve">GC-rich promoter binding protein 1 like 1 </t>
  </si>
  <si>
    <t xml:space="preserve">C-terminal binding protein 1 </t>
  </si>
  <si>
    <t xml:space="preserve">PWP2 small subunit processome component </t>
  </si>
  <si>
    <t xml:space="preserve">ETHE1 persulfide dioxygenase </t>
  </si>
  <si>
    <t xml:space="preserve">NLR family member X1 </t>
  </si>
  <si>
    <t xml:space="preserve">RNA polymerase II subunit J3 </t>
  </si>
  <si>
    <t xml:space="preserve">SAP30 binding protein </t>
  </si>
  <si>
    <t xml:space="preserve">La ribonucleoprotein 4 </t>
  </si>
  <si>
    <t xml:space="preserve">LUC7 like </t>
  </si>
  <si>
    <t xml:space="preserve">TATA-box binding protein associated factor 6 like </t>
  </si>
  <si>
    <t xml:space="preserve">RNA binding motif single stranded interacting protein 1 </t>
  </si>
  <si>
    <t xml:space="preserve">MAPK activated protein kinase 2 </t>
  </si>
  <si>
    <t xml:space="preserve">WD repeat and coiled coil containing </t>
  </si>
  <si>
    <t xml:space="preserve">THO complex 7 </t>
  </si>
  <si>
    <t xml:space="preserve">RFT1 homolog </t>
  </si>
  <si>
    <t xml:space="preserve">S100 calcium binding protein P </t>
  </si>
  <si>
    <t xml:space="preserve">H2A.Z variant histone 2 </t>
  </si>
  <si>
    <t xml:space="preserve">WD repeat domain 82 </t>
  </si>
  <si>
    <t xml:space="preserve">ADP ribosylation factor interacting protein 1 </t>
  </si>
  <si>
    <t xml:space="preserve">Rap guanine nucleotide exchange factor 6 </t>
  </si>
  <si>
    <t xml:space="preserve">PABIR family member 2 </t>
  </si>
  <si>
    <t xml:space="preserve">TruB pseudouridine synthase family member 1 </t>
  </si>
  <si>
    <t xml:space="preserve">R3H domain and coiled-coil containing 1 like </t>
  </si>
  <si>
    <t xml:space="preserve">DNA polymerase lambda </t>
  </si>
  <si>
    <t xml:space="preserve">HPS6 biogenesis of lysosomal organelles complex 2 subunit 3 </t>
  </si>
  <si>
    <t xml:space="preserve">LEO1 homolog, Paf1/RNA polymerase II complex component </t>
  </si>
  <si>
    <t xml:space="preserve">RNA polymerase II subunit M </t>
  </si>
  <si>
    <t xml:space="preserve">RNA polymerase III subunit E </t>
  </si>
  <si>
    <t xml:space="preserve">TEPSIN adaptor related protein complex 4 accessory protein </t>
  </si>
  <si>
    <t xml:space="preserve">SMG8 nonsense mediated mRNA decay factor </t>
  </si>
  <si>
    <t xml:space="preserve">RNA binding protein with serine rich domain 1 </t>
  </si>
  <si>
    <t xml:space="preserve">VPS37C subunit of ESCRT-I </t>
  </si>
  <si>
    <t xml:space="preserve">G protein pathway suppressor 1 </t>
  </si>
  <si>
    <t xml:space="preserve">H2A clustered histone 12 </t>
  </si>
  <si>
    <t xml:space="preserve">BCR activator of RhoGEF and GTPase </t>
  </si>
  <si>
    <t xml:space="preserve">CAP-Gly domain containing linker protein 1 </t>
  </si>
  <si>
    <t xml:space="preserve">RANBP2 like and GRIP domain containing 4 </t>
  </si>
  <si>
    <t xml:space="preserve">GTP binding protein 2 </t>
  </si>
  <si>
    <t xml:space="preserve">StAR related lipid transfer domain containing 5 </t>
  </si>
  <si>
    <t xml:space="preserve">DEAD-box helicase 54 </t>
  </si>
  <si>
    <t xml:space="preserve">SIX homeobox 1 </t>
  </si>
  <si>
    <t xml:space="preserve">ORMDL sphingolipid biosynthesis regulator 3 </t>
  </si>
  <si>
    <t xml:space="preserve">CD2 cytoplasmic tail binding protein 2 </t>
  </si>
  <si>
    <t xml:space="preserve">G protein subunit beta 2 </t>
  </si>
  <si>
    <t xml:space="preserve">TraB domain containing </t>
  </si>
  <si>
    <t xml:space="preserve">G protein regulated inducer of neurite outgrowth 1 </t>
  </si>
  <si>
    <t xml:space="preserve">RNA polymerase II associated protein 1 </t>
  </si>
  <si>
    <t xml:space="preserve">GON7 subunit of KEOPS complex </t>
  </si>
  <si>
    <t xml:space="preserve">ELOVL fatty acid elongase 5 </t>
  </si>
  <si>
    <t xml:space="preserve">YEATS domain containing 2 </t>
  </si>
  <si>
    <t xml:space="preserve">RNA guanine-7 methyltransferase activating subunit like (pseudogene) </t>
  </si>
  <si>
    <t xml:space="preserve">WD repeat domain 48 </t>
  </si>
  <si>
    <t xml:space="preserve">NMD3 ribosome export adaptor </t>
  </si>
  <si>
    <t xml:space="preserve">ArfGAP with GTPase domain, ankyrin repeat and PH domain 1 </t>
  </si>
  <si>
    <t xml:space="preserve">GLE1 RNA export mediator </t>
  </si>
  <si>
    <t xml:space="preserve">SEC31 homolog A, COPII coat complex component </t>
  </si>
  <si>
    <t xml:space="preserve">GDP-mannose pyrophosphorylase B </t>
  </si>
  <si>
    <t xml:space="preserve">RNA binding motif protein 4 </t>
  </si>
  <si>
    <t xml:space="preserve">RAB1B, member RAS oncogene family </t>
  </si>
  <si>
    <t xml:space="preserve">RecQ mediated genome instability 2 </t>
  </si>
  <si>
    <t xml:space="preserve">RNA binding motif protein 4B </t>
  </si>
  <si>
    <t xml:space="preserve">DEAD-box helicase 23 </t>
  </si>
  <si>
    <t xml:space="preserve">FKBP prolyl isomerase 2 </t>
  </si>
  <si>
    <t xml:space="preserve">WW domain containing adaptor with coiled-coil </t>
  </si>
  <si>
    <t xml:space="preserve">DEAH-box helicase 37 </t>
  </si>
  <si>
    <t xml:space="preserve">RAB6A, member RAS oncogene family </t>
  </si>
  <si>
    <t xml:space="preserve">NADH:ubiquinone oxidoreductase subunit A11 </t>
  </si>
  <si>
    <t xml:space="preserve">RNA binding motif protein 14 </t>
  </si>
  <si>
    <t xml:space="preserve">ADP dependent glucokinase </t>
  </si>
  <si>
    <t xml:space="preserve">G protein-coupled receptor kinase 3 </t>
  </si>
  <si>
    <t xml:space="preserve">ARV1 homolog, fatty acid homeostasis modulator </t>
  </si>
  <si>
    <t xml:space="preserve">DNA methyltransferase 1 associated protein 1 </t>
  </si>
  <si>
    <t xml:space="preserve">G protein subunit alpha i2 </t>
  </si>
  <si>
    <t xml:space="preserve">ADP ribosylation factor like GTPase 6 interacting protein 4 </t>
  </si>
  <si>
    <t xml:space="preserve">SS nuclear autoantigen 1 </t>
  </si>
  <si>
    <t xml:space="preserve">PDS5 cohesin associated factor B </t>
  </si>
  <si>
    <t xml:space="preserve">SUMO specific peptidase 3 </t>
  </si>
  <si>
    <t xml:space="preserve">La ribonucleoprotein 7, transcriptional regulator </t>
  </si>
  <si>
    <t xml:space="preserve">CCZ1 homolog B, vacuolar protein trafficking and biogenesis associated </t>
  </si>
  <si>
    <t xml:space="preserve">NOP14 nucleolar protein </t>
  </si>
  <si>
    <t xml:space="preserve">GDP-mannose pyrophosphorylase A </t>
  </si>
  <si>
    <t xml:space="preserve">SUZ12 polycomb repressive complex 2 subunit </t>
  </si>
  <si>
    <t xml:space="preserve">RAN binding protein 10 </t>
  </si>
  <si>
    <t xml:space="preserve">LIM and calponin homology domains 1 </t>
  </si>
  <si>
    <t xml:space="preserve">RecQ mediated genome instability 1 </t>
  </si>
  <si>
    <t xml:space="preserve">RUS family member 1 </t>
  </si>
  <si>
    <t xml:space="preserve">RecQ like helicase 5 </t>
  </si>
  <si>
    <t xml:space="preserve">TNFAIP3 interacting protein 1 </t>
  </si>
  <si>
    <t xml:space="preserve">Rho associated coiled-coil containing protein kinase 2 </t>
  </si>
  <si>
    <t xml:space="preserve">SET nuclear proto-oncogene </t>
  </si>
  <si>
    <t xml:space="preserve">ER degradation enhancing alpha-mannosidase like protein 3 </t>
  </si>
  <si>
    <t xml:space="preserve">VPS37A subunit of ESCRT-I </t>
  </si>
  <si>
    <t xml:space="preserve">BH3 interacting domain death agonist </t>
  </si>
  <si>
    <t xml:space="preserve">3(2), 5-bisphosphate nucleotidase 1 </t>
  </si>
  <si>
    <t xml:space="preserve">GEN1 Holliday junction 5 flap endonuclease </t>
  </si>
  <si>
    <t xml:space="preserve">TLE family member 3, transcriptional corepressor </t>
  </si>
  <si>
    <t xml:space="preserve">PHD finger protein 8 </t>
  </si>
  <si>
    <t xml:space="preserve">DEAD-box helicase 47 </t>
  </si>
  <si>
    <t xml:space="preserve">G protein-coupled receptor 89A </t>
  </si>
  <si>
    <t xml:space="preserve">FERM domain containing 8 </t>
  </si>
  <si>
    <t xml:space="preserve">BBX high mobility group box domain containing </t>
  </si>
  <si>
    <t xml:space="preserve">N-myc downstream regulated 1 </t>
  </si>
  <si>
    <t xml:space="preserve">DNA topoisomerase III beta </t>
  </si>
  <si>
    <t xml:space="preserve">NADH:ubiquinone oxidoreductase core subunit V1 </t>
  </si>
  <si>
    <t xml:space="preserve">DNA polymerase epsilon, catalytic subunit </t>
  </si>
  <si>
    <t xml:space="preserve">3-hydroxy-3-methylglutaryl-CoA synthase 1 </t>
  </si>
  <si>
    <t xml:space="preserve">GADD45G interacting protein 1 </t>
  </si>
  <si>
    <t xml:space="preserve">ABL proto-oncogene 1, non-receptor tyrosine kinase </t>
  </si>
  <si>
    <t xml:space="preserve">CREB regulated transcription coactivator 1 </t>
  </si>
  <si>
    <t xml:space="preserve">2-hydroxyacyl-CoA lyase 1 </t>
  </si>
  <si>
    <t xml:space="preserve">NLR family CARD domain containing 3 </t>
  </si>
  <si>
    <t xml:space="preserve">SWI/SNF related, matrix associated, actin dependent regulator of chromatin, subfamily e, member 1 </t>
  </si>
  <si>
    <t xml:space="preserve">X-prolyl aminopeptidase 1 </t>
  </si>
  <si>
    <t xml:space="preserve">RNA polymerase II, I and III subunit L </t>
  </si>
  <si>
    <t xml:space="preserve">MAP3K12 binding inhibitory protein 1 </t>
  </si>
  <si>
    <t xml:space="preserve">LIM and SH3 protein 1 </t>
  </si>
  <si>
    <t xml:space="preserve">MAGE family member D1 </t>
  </si>
  <si>
    <t xml:space="preserve">BRCA1 DNA repair associated </t>
  </si>
  <si>
    <t xml:space="preserve">THO complex 6 </t>
  </si>
  <si>
    <t xml:space="preserve">VPS39 subunit of HOPS complex </t>
  </si>
  <si>
    <t xml:space="preserve">5-nucleotidase domain containing 1 </t>
  </si>
  <si>
    <t xml:space="preserve">IMP U3 small nucleolar ribonucleoprotein 3 </t>
  </si>
  <si>
    <t xml:space="preserve">UTP4 small subunit processome component </t>
  </si>
  <si>
    <t xml:space="preserve">NK2 homeobox 5 </t>
  </si>
  <si>
    <t xml:space="preserve">WASH complex subunit 4 </t>
  </si>
  <si>
    <t xml:space="preserve">BRCA1/BRCA2-containing complex subunit 3 </t>
  </si>
  <si>
    <t xml:space="preserve">WD repeat domain 4 </t>
  </si>
  <si>
    <t xml:space="preserve">RNA binding motif protein 10 </t>
  </si>
  <si>
    <t xml:space="preserve">S100 calcium binding protein A7A </t>
  </si>
  <si>
    <t xml:space="preserve">POU class 3 homeobox 2 </t>
  </si>
  <si>
    <t xml:space="preserve">SIVA1 apoptosis inducing factor </t>
  </si>
  <si>
    <t xml:space="preserve">Sp1 transcription factor </t>
  </si>
  <si>
    <t xml:space="preserve">Yip1 interacting factor homolog B, membrane trafficking protein </t>
  </si>
  <si>
    <t xml:space="preserve">NADH:ubiquinone oxidoreductase subunit A12 </t>
  </si>
  <si>
    <t xml:space="preserve">NOP10 ribonucleoprotein </t>
  </si>
  <si>
    <t xml:space="preserve">ER membrane protein complex subunit 10 </t>
  </si>
  <si>
    <t xml:space="preserve">C2 calcium dependent domain containing 5 </t>
  </si>
  <si>
    <t xml:space="preserve">EDAR associated death domain </t>
  </si>
  <si>
    <t xml:space="preserve">RAD54 homolog B </t>
  </si>
  <si>
    <t xml:space="preserve">SPT7 like, STAGA complex subunit gamma </t>
  </si>
  <si>
    <t xml:space="preserve">STE20 like kinase </t>
  </si>
  <si>
    <t xml:space="preserve">NGFI-A binding protein 1 </t>
  </si>
  <si>
    <t xml:space="preserve">CLPTM1 regulator of GABA type A receptor forward trafficking </t>
  </si>
  <si>
    <t xml:space="preserve">DnaJ heat shock protein family (Hsp40) member B2 </t>
  </si>
  <si>
    <t xml:space="preserve">SPRY domain containing 4 </t>
  </si>
  <si>
    <t xml:space="preserve">ATP/GTP binding protein 1 </t>
  </si>
  <si>
    <t xml:space="preserve">MID1 interacting protein 1 </t>
  </si>
  <si>
    <t xml:space="preserve">ATPase family AAA domain containing 1 </t>
  </si>
  <si>
    <t xml:space="preserve">G protein-coupled receptor associated sorting protein 2 </t>
  </si>
  <si>
    <t xml:space="preserve">YTH domain containing 1 </t>
  </si>
  <si>
    <t xml:space="preserve">BRISC and BRCA1 A complex member 2 </t>
  </si>
  <si>
    <t xml:space="preserve">5-nucleotidase, cytosolic II </t>
  </si>
  <si>
    <t xml:space="preserve">H1.2 linker histone, cluster member </t>
  </si>
  <si>
    <t xml:space="preserve">TATA-box binding protein associated factor 9b </t>
  </si>
  <si>
    <t xml:space="preserve">RAP2C, member of RAS oncogene family </t>
  </si>
  <si>
    <t xml:space="preserve">SWI/SNF related, matrix associated, actin dependent regulator of chromatin, subfamily b, member 1 </t>
  </si>
  <si>
    <t xml:space="preserve">ASH2 like, histone lysine methyltransferase complex subunit </t>
  </si>
  <si>
    <t xml:space="preserve">TNFRSF1A associated via death domain </t>
  </si>
  <si>
    <t xml:space="preserve">SEC61 translocon subunit gamma </t>
  </si>
  <si>
    <t xml:space="preserve">SMAD family member 4 </t>
  </si>
  <si>
    <t xml:space="preserve">AKT1 substrate 1 </t>
  </si>
  <si>
    <t xml:space="preserve">RIO kinase 3 </t>
  </si>
  <si>
    <t xml:space="preserve">LIM domain 7 </t>
  </si>
  <si>
    <t xml:space="preserve">H2B clustered histone 3 </t>
  </si>
  <si>
    <t xml:space="preserve">ATPase copper transporting alpha </t>
  </si>
  <si>
    <t xml:space="preserve">X-ray repair cross complementing 3 </t>
  </si>
  <si>
    <t xml:space="preserve">ATR serine/threonine kinase </t>
  </si>
  <si>
    <t xml:space="preserve">CDK5 regulatory subunit associated protein 2 </t>
  </si>
  <si>
    <t xml:space="preserve">CDK5 regulatory subunit associated protein 3 </t>
  </si>
  <si>
    <t xml:space="preserve">DALR anticodon binding domain containing 3 </t>
  </si>
  <si>
    <t xml:space="preserve">NDRG family member 3 </t>
  </si>
  <si>
    <t xml:space="preserve">SAMM50 sorting and assembly machinery component </t>
  </si>
  <si>
    <t xml:space="preserve">NEDD4 E3 ubiquitin protein ligase </t>
  </si>
  <si>
    <t xml:space="preserve">DnaJ heat shock protein family (Hsp40) member B12 </t>
  </si>
  <si>
    <t xml:space="preserve">VAMP associated protein A </t>
  </si>
  <si>
    <t xml:space="preserve">RAB5C, member RAS oncogene family </t>
  </si>
  <si>
    <t xml:space="preserve">Ly1 antibody reactive </t>
  </si>
  <si>
    <t xml:space="preserve">SWI/SNF-related, matrix-associated actin-dependent regulator of chromatin, subfamily a, containing DEAD/H box 1 </t>
  </si>
  <si>
    <t xml:space="preserve">COP9 signalosome subunit 8 </t>
  </si>
  <si>
    <t xml:space="preserve">WNK lysine deficient protein kinase 3 </t>
  </si>
  <si>
    <t xml:space="preserve">GA binding protein transcription factor subunit alpha </t>
  </si>
  <si>
    <t xml:space="preserve">BLM RecQ like helicase </t>
  </si>
  <si>
    <t xml:space="preserve">ATPase H+ transporting V1 subunit H </t>
  </si>
  <si>
    <t xml:space="preserve">X-linked inhibitor of apoptosis </t>
  </si>
  <si>
    <t xml:space="preserve">PDZ and LIM domain 7 </t>
  </si>
  <si>
    <t xml:space="preserve">SH3 and PX domains 2A </t>
  </si>
  <si>
    <t xml:space="preserve">A-kinase anchoring protein 9 </t>
  </si>
  <si>
    <t xml:space="preserve">UPF2 regulator of nonsense mediated mRNA decay </t>
  </si>
  <si>
    <t xml:space="preserve">Rho guanine nucleotide exchange factor 12 </t>
  </si>
  <si>
    <t xml:space="preserve">GM2 ganglioside activator </t>
  </si>
  <si>
    <t xml:space="preserve">CDC42 small effector 1 </t>
  </si>
  <si>
    <t xml:space="preserve">TRPM8 channel associated factor 2 </t>
  </si>
  <si>
    <t xml:space="preserve">L antigen family member 3 </t>
  </si>
  <si>
    <t xml:space="preserve">WD repeat domain 47 </t>
  </si>
  <si>
    <t xml:space="preserve">O-GlcNAcase </t>
  </si>
  <si>
    <t xml:space="preserve">DNA primase subunit 1 </t>
  </si>
  <si>
    <t xml:space="preserve">WD repeat, sterile alpha motif and U-box domain containing 1 </t>
  </si>
  <si>
    <t xml:space="preserve">POM121 transmembrane nucleoporin </t>
  </si>
  <si>
    <t xml:space="preserve">XPA binding protein 2 </t>
  </si>
  <si>
    <t xml:space="preserve">KIAA1671 </t>
  </si>
  <si>
    <t xml:space="preserve">WD repeat domain 5 </t>
  </si>
  <si>
    <t xml:space="preserve">E74 like ETS transcription factor 2 </t>
  </si>
  <si>
    <t xml:space="preserve">DEAD-box helicase 42 </t>
  </si>
  <si>
    <t xml:space="preserve">Yip1 interacting factor homolog A, membrane trafficking protein </t>
  </si>
  <si>
    <t xml:space="preserve">Suv3 like RNA helicase </t>
  </si>
  <si>
    <t xml:space="preserve">DET1 and DDB1 associated 1 </t>
  </si>
  <si>
    <t xml:space="preserve">MAK16 homolog </t>
  </si>
  <si>
    <t xml:space="preserve">RAB5B, member RAS oncogene family </t>
  </si>
  <si>
    <t xml:space="preserve">CDC42 small effector 2 </t>
  </si>
  <si>
    <t xml:space="preserve">6-phosphofructo-2-kinase/fructose-2,6-biphosphatase 3 </t>
  </si>
  <si>
    <t xml:space="preserve">VPS29 retromer complex component </t>
  </si>
  <si>
    <t xml:space="preserve">URI1 prefoldin like chaperone </t>
  </si>
  <si>
    <t xml:space="preserve">GTP binding protein 4 </t>
  </si>
  <si>
    <t xml:space="preserve">SCY1 like pseudokinase 2 </t>
  </si>
  <si>
    <t xml:space="preserve">3-phosphoadenosine 5-phosphosulfate synthase 2 </t>
  </si>
  <si>
    <t xml:space="preserve">IQ motif containing GTPase activating protein 3 </t>
  </si>
  <si>
    <t xml:space="preserve">FANCD2 and FANCI associated nuclease 1 </t>
  </si>
  <si>
    <t xml:space="preserve">DNA topoisomerase I </t>
  </si>
  <si>
    <t xml:space="preserve">N-alpha-acetyltransferase 35, NatC auxiliary subunit </t>
  </si>
  <si>
    <t xml:space="preserve">CCR4-NOT transcription complex subunit 7 </t>
  </si>
  <si>
    <t xml:space="preserve">M-phase phosphoprotein 8 </t>
  </si>
  <si>
    <t xml:space="preserve">WD repeat domain 64 </t>
  </si>
  <si>
    <t xml:space="preserve">ATP binding cassette subfamily B member 10 </t>
  </si>
  <si>
    <t xml:space="preserve">6-phosphofructo-2-kinase/fructose-2,6-biphosphatase 2 </t>
  </si>
  <si>
    <t xml:space="preserve">RAB interacting factor </t>
  </si>
  <si>
    <t xml:space="preserve">Ro60, Y RNA binding protein </t>
  </si>
  <si>
    <t xml:space="preserve">TGF-beta activated kinase 1 (MAP3K7) binding protein 2 </t>
  </si>
  <si>
    <t xml:space="preserve">ABL proto-oncogene 2, non-receptor tyrosine kinase </t>
  </si>
  <si>
    <t xml:space="preserve">RAS protein activator like 2 </t>
  </si>
  <si>
    <t xml:space="preserve">ABRA C-terminal like </t>
  </si>
  <si>
    <t xml:space="preserve">NME/NM23 family member 7 </t>
  </si>
  <si>
    <t xml:space="preserve">ATPase Na+/K+ transporting subunit beta 1 </t>
  </si>
  <si>
    <t xml:space="preserve">HBS1 like translational GTPase </t>
  </si>
  <si>
    <t xml:space="preserve">POU class 2 homeobox 1 </t>
  </si>
  <si>
    <t xml:space="preserve">G-patch domain containing 4 </t>
  </si>
  <si>
    <t xml:space="preserve">RAB13, member RAS oncogene family </t>
  </si>
  <si>
    <t xml:space="preserve">TSPY like 1 </t>
  </si>
  <si>
    <t xml:space="preserve">CREB regulated transcription coactivator 2 </t>
  </si>
  <si>
    <t xml:space="preserve">SNAP associated protein </t>
  </si>
  <si>
    <t xml:space="preserve">S100 calcium binding protein A6 </t>
  </si>
  <si>
    <t xml:space="preserve">S100 calcium binding protein A7 </t>
  </si>
  <si>
    <t xml:space="preserve">S100 calcium binding protein A10 </t>
  </si>
  <si>
    <t xml:space="preserve">NSE4 homolog A, SMC5-SMC6 complex component </t>
  </si>
  <si>
    <t xml:space="preserve">TIA1 cytotoxic granule associated RNA binding protein like 1 </t>
  </si>
  <si>
    <t xml:space="preserve">RNA binding motif protein 8A </t>
  </si>
  <si>
    <t xml:space="preserve">SR-related CTD associated factor 11 </t>
  </si>
  <si>
    <t xml:space="preserve">RNA guanylyltransferase and 5-phosphatase </t>
  </si>
  <si>
    <t xml:space="preserve">G protein subunit alpha i3 </t>
  </si>
  <si>
    <t xml:space="preserve">HAUS augmin like complex subunit 7 </t>
  </si>
  <si>
    <t xml:space="preserve">NAD(P) dependent steroid dehydrogenase-like </t>
  </si>
  <si>
    <t xml:space="preserve">MRG domain binding protein </t>
  </si>
  <si>
    <t xml:space="preserve">SWI/SNF related, matrix associated, actin dependent regulator of chromatin, subfamily a, member 1 </t>
  </si>
  <si>
    <t xml:space="preserve">Jun proto-oncogene, AP-1 transcription factor subunit </t>
  </si>
  <si>
    <t xml:space="preserve">PDZ and LIM domain 1 </t>
  </si>
  <si>
    <t xml:space="preserve">NOC3 like DNA replication regulator </t>
  </si>
  <si>
    <t xml:space="preserve">NFKB activating protein </t>
  </si>
  <si>
    <t xml:space="preserve">FRA10A associated CGG repeat 1 </t>
  </si>
  <si>
    <t xml:space="preserve">SPT3 homolog, SAGA and STAGA complex component </t>
  </si>
  <si>
    <t xml:space="preserve">1-acylglycerol-3-phosphate O-acyltransferase 2 </t>
  </si>
  <si>
    <t xml:space="preserve">ELOVL fatty acid elongase 1 </t>
  </si>
  <si>
    <t xml:space="preserve">SWI5 homologous recombination repair protein </t>
  </si>
  <si>
    <t xml:space="preserve">UTP11 small subunit processome component </t>
  </si>
  <si>
    <t xml:space="preserve">SH3 domain binding glutamate rich protein like </t>
  </si>
  <si>
    <t xml:space="preserve">ATRX chromatin remodeler </t>
  </si>
  <si>
    <t xml:space="preserve">S100P binding protein </t>
  </si>
  <si>
    <t xml:space="preserve">RB binding protein 4, chromatin remodeling factor </t>
  </si>
  <si>
    <t xml:space="preserve">DExD-box helicase 50 </t>
  </si>
  <si>
    <t xml:space="preserve">O-linked N-acetylglucosamine (GlcNAc) transferase </t>
  </si>
  <si>
    <t xml:space="preserve">CDGSH iron sulfur domain 1 </t>
  </si>
  <si>
    <t xml:space="preserve">ATPase H+ transporting V1 subunit G1 </t>
  </si>
  <si>
    <t xml:space="preserve">RPS10-NUDT3 readthrough </t>
  </si>
  <si>
    <t xml:space="preserve">NFS1 cysteine desulfurase </t>
  </si>
  <si>
    <t xml:space="preserve">G protein subunit gamma 10 </t>
  </si>
  <si>
    <t xml:space="preserve">WD repeat domain 46 </t>
  </si>
  <si>
    <t xml:space="preserve">TSR2 ribosome maturation factor </t>
  </si>
  <si>
    <t xml:space="preserve">SECIS binding protein 2 </t>
  </si>
  <si>
    <t xml:space="preserve">TNF superfamily member 13b </t>
  </si>
  <si>
    <t xml:space="preserve">PRA1 domain family member 2 </t>
  </si>
  <si>
    <t xml:space="preserve">Rho GTPase activating protein 21 </t>
  </si>
  <si>
    <t xml:space="preserve">GRIP1 associated protein 1 </t>
  </si>
  <si>
    <t xml:space="preserve">UBA domain containing 2 </t>
  </si>
  <si>
    <t xml:space="preserve">DEAH-box helicase 16 </t>
  </si>
  <si>
    <t xml:space="preserve">G protein-coupled receptor 180 </t>
  </si>
  <si>
    <t xml:space="preserve">5-3 exoribonuclease 2 </t>
  </si>
  <si>
    <t xml:space="preserve">NOP2/Sun RNA methyltransferase 6 </t>
  </si>
  <si>
    <t xml:space="preserve">Kruppel like factor 12 </t>
  </si>
  <si>
    <t xml:space="preserve">DIS3 homolog, exosome endoribonuclease and 3-5 exoribonuclease </t>
  </si>
  <si>
    <t xml:space="preserve">MAGE family member B2 </t>
  </si>
  <si>
    <t xml:space="preserve">LYR motif containing 7 </t>
  </si>
  <si>
    <t xml:space="preserve">RB binding protein 7, chromatin remodeling factor </t>
  </si>
  <si>
    <t xml:space="preserve">GDP dissociation inhibitor 2 </t>
  </si>
  <si>
    <t xml:space="preserve">FAST kinase domains 5 </t>
  </si>
  <si>
    <t xml:space="preserve">SET domain and mariner transposase fusion gene </t>
  </si>
  <si>
    <t xml:space="preserve">MIS12 kinetochore complex component </t>
  </si>
  <si>
    <t xml:space="preserve">THUMP domain containing 1 </t>
  </si>
  <si>
    <t xml:space="preserve">RNA terminal phosphate cyclase like 1 </t>
  </si>
  <si>
    <t xml:space="preserve">DDB1 and CUL4 associated factor 16 </t>
  </si>
  <si>
    <t xml:space="preserve">DnaJ heat shock protein family (Hsp40) member C19 </t>
  </si>
  <si>
    <t xml:space="preserve">URB1 ribosome biogenesis homolog </t>
  </si>
  <si>
    <t xml:space="preserve">VPS52 subunit of GARP complex </t>
  </si>
  <si>
    <t xml:space="preserve">5-hydroxymethylcytosine binding, ES cell specific </t>
  </si>
  <si>
    <t xml:space="preserve">BLOC-1 related complex subunit 6 </t>
  </si>
  <si>
    <t xml:space="preserve">E1A binding protein p400 </t>
  </si>
  <si>
    <t xml:space="preserve">BCAS3 microtubule associated cell migration factor </t>
  </si>
  <si>
    <t xml:space="preserve">2,3-cyclic nucleotide 3 phosphodiesterase </t>
  </si>
  <si>
    <t xml:space="preserve">PP2A Aalpha (PPP2R1A) and B55A (PPP2R2A) interacting phosphatase regulator 1 </t>
  </si>
  <si>
    <t xml:space="preserve">UTP14A small subunit processome component </t>
  </si>
  <si>
    <t xml:space="preserve">PAX interacting protein 1 </t>
  </si>
  <si>
    <t xml:space="preserve">RNA binding fox-1 homolog 2 </t>
  </si>
  <si>
    <t xml:space="preserve">DEAD-box helicase 51 </t>
  </si>
  <si>
    <t xml:space="preserve">MORC family CW-type zinc finger 2 </t>
  </si>
  <si>
    <t xml:space="preserve">RAB2B, member RAS oncogene family </t>
  </si>
  <si>
    <t xml:space="preserve">THO complex 5 </t>
  </si>
  <si>
    <t xml:space="preserve">MSL complex subunit 1 </t>
  </si>
  <si>
    <t xml:space="preserve">TATA element modulatory factor 1 </t>
  </si>
  <si>
    <t xml:space="preserve">Sad1 and UNC84 domain containing 2 </t>
  </si>
  <si>
    <t xml:space="preserve">THADA armadillo repeat containing </t>
  </si>
  <si>
    <t xml:space="preserve">AP2 associated kinase 1 </t>
  </si>
  <si>
    <t xml:space="preserve">RNA binding motif protein 34 </t>
  </si>
  <si>
    <t xml:space="preserve">LSM5 homolog, U6 small nuclear RNA and mRNA degradation associated </t>
  </si>
  <si>
    <t xml:space="preserve">RAB1A, member RAS oncogene family </t>
  </si>
  <si>
    <t xml:space="preserve">SET domain containing 2, histone lysine methyltransferase </t>
  </si>
  <si>
    <t xml:space="preserve">G-patch domain containing 11 </t>
  </si>
  <si>
    <t xml:space="preserve">5-nucleotidase, cytosolic IIIA </t>
  </si>
  <si>
    <t xml:space="preserve">RNA binding motif protein 26 </t>
  </si>
  <si>
    <t xml:space="preserve">RBM14-RBM4 readthrough </t>
  </si>
  <si>
    <t xml:space="preserve">Ts translation elongation factor, mitochondrial </t>
  </si>
  <si>
    <t xml:space="preserve">5-nucleotidase, cytosolic IIIB </t>
  </si>
  <si>
    <t xml:space="preserve">EBP cholestenol delta-isomerase </t>
  </si>
  <si>
    <t xml:space="preserve">G protein signaling modulator 1 </t>
  </si>
  <si>
    <t xml:space="preserve">La ribonucleoprotein 4B </t>
  </si>
  <si>
    <t xml:space="preserve">GPN-loop GTPase 1 </t>
  </si>
  <si>
    <t xml:space="preserve">IK cytokine </t>
  </si>
  <si>
    <t xml:space="preserve">FtsJ RNA 2-O-methyltransferase 3 </t>
  </si>
  <si>
    <t xml:space="preserve">SPC24 component of NDC80 kinetochore complex </t>
  </si>
  <si>
    <t xml:space="preserve">FAST kinase domains 1 </t>
  </si>
  <si>
    <t xml:space="preserve">Holliday junction recognition protein </t>
  </si>
  <si>
    <t xml:space="preserve">5-nucleotidase domain containing 2 </t>
  </si>
  <si>
    <t xml:space="preserve">MAPK regulated corepressor interacting protein 1 </t>
  </si>
  <si>
    <t xml:space="preserve">GSK3B interacting protein </t>
  </si>
  <si>
    <t xml:space="preserve">SEC14 and spectrin domain containing 1 </t>
  </si>
  <si>
    <t xml:space="preserve">Yip1 domain family member 6 </t>
  </si>
  <si>
    <t xml:space="preserve">DNA damage inducible 1 homolog 2 </t>
  </si>
  <si>
    <t xml:space="preserve">C-X9-C motif containing 1 </t>
  </si>
  <si>
    <t xml:space="preserve">RWD domain containing 2B </t>
  </si>
  <si>
    <t xml:space="preserve">SH3 domain containing GRB2 like, endophilin B1 </t>
  </si>
  <si>
    <t xml:space="preserve">NADH:ubiquinone oxidoreductase subunit A6 </t>
  </si>
  <si>
    <t xml:space="preserve">NOP2/Sun RNA methyltransferase 4 </t>
  </si>
  <si>
    <t xml:space="preserve">CDP-diacylglycerol synthase 2 </t>
  </si>
  <si>
    <t xml:space="preserve">Aly/REF export factor </t>
  </si>
  <si>
    <t xml:space="preserve">BMP2 inducible kinase </t>
  </si>
  <si>
    <t xml:space="preserve">ENY2 transcription and export complex 2 subunit </t>
  </si>
  <si>
    <t xml:space="preserve">FAU ubiquitin like and ribosomal protein S30 fusion </t>
  </si>
  <si>
    <t xml:space="preserve">WASP family member 2 </t>
  </si>
  <si>
    <t xml:space="preserve">OTU deubiquitinase 7B </t>
  </si>
  <si>
    <t xml:space="preserve">RNA polymerase mitochondrial </t>
  </si>
  <si>
    <t xml:space="preserve">MPV17 mitochondrial inner membrane protein like 2 </t>
  </si>
  <si>
    <t xml:space="preserve">COMMD3-BMI1 readthrough </t>
  </si>
  <si>
    <t xml:space="preserve">DENN domain containing 4C </t>
  </si>
  <si>
    <t xml:space="preserve">TATA-box binding protein associated factor 15 </t>
  </si>
  <si>
    <t xml:space="preserve">CWC15 spliceosome associated protein homolog </t>
  </si>
  <si>
    <t xml:space="preserve">DNA polymerase delta interacting protein 2 </t>
  </si>
  <si>
    <t xml:space="preserve">POM121 transmembrane nucleoporin C </t>
  </si>
  <si>
    <t xml:space="preserve">RecQ like helicase 4 </t>
  </si>
  <si>
    <t xml:space="preserve">RNA polymerase II associated protein 2 </t>
  </si>
  <si>
    <t xml:space="preserve">UBX domain protein 8 </t>
  </si>
  <si>
    <t xml:space="preserve">BCL10 immune signaling adaptor </t>
  </si>
  <si>
    <t xml:space="preserve">VPS11 core subunit of CORVET and HOPS complexes </t>
  </si>
  <si>
    <t xml:space="preserve">DEAD-box helicase 27 </t>
  </si>
  <si>
    <t xml:space="preserve">WASH complex subunit 1 </t>
  </si>
  <si>
    <t xml:space="preserve">Rhomboid domain containing 2 </t>
  </si>
  <si>
    <t xml:space="preserve">Oxysterol binding protein like 7 </t>
  </si>
  <si>
    <t xml:space="preserve">Ribosomal protein S20 </t>
  </si>
  <si>
    <t xml:space="preserve">Family with sequence similarity 76 member A </t>
  </si>
  <si>
    <t xml:space="preserve">Synaptophysin like 1 </t>
  </si>
  <si>
    <t xml:space="preserve">Glutaminyl-peptide cyclotransferase like </t>
  </si>
  <si>
    <t xml:space="preserve">Protein phosphatase 5 catalytic subunit </t>
  </si>
  <si>
    <t xml:space="preserve">Ubiquitin protein ligase E3 component n-recognin 7 </t>
  </si>
  <si>
    <t xml:space="preserve">Mitogen-activated protein kinase kinase kinase kinase 5 </t>
  </si>
  <si>
    <t xml:space="preserve">Polypyrimidine tract binding protein 1 </t>
  </si>
  <si>
    <t xml:space="preserve">Cytochrome c oxidase assembly homolog COX15 </t>
  </si>
  <si>
    <t xml:space="preserve">Voltage dependent anion channel 3 </t>
  </si>
  <si>
    <t xml:space="preserve">Replication termination factor 2 </t>
  </si>
  <si>
    <t xml:space="preserve">Serine/threonine kinase receptor associated protein </t>
  </si>
  <si>
    <t xml:space="preserve">Proteasome 20S subunit alpha 4 </t>
  </si>
  <si>
    <t xml:space="preserve">Spermatogenesis associated 7 </t>
  </si>
  <si>
    <t xml:space="preserve">Golgi associated PDZ and coiled-coil motif containing </t>
  </si>
  <si>
    <t xml:space="preserve">Vesicle associated membrane protein 2 </t>
  </si>
  <si>
    <t xml:space="preserve">Reticulocalbin 1 </t>
  </si>
  <si>
    <t xml:space="preserve">Replication factor C subunit 2 </t>
  </si>
  <si>
    <t xml:space="preserve">Family with sequence similarity 168 member A </t>
  </si>
  <si>
    <t xml:space="preserve">Cell division cycle 27 </t>
  </si>
  <si>
    <t xml:space="preserve">Plakophilin 2 </t>
  </si>
  <si>
    <t xml:space="preserve">Inositol polyphosphate-4-phosphatase type I A </t>
  </si>
  <si>
    <t xml:space="preserve">Mitochondrial ribosomal protein S35 </t>
  </si>
  <si>
    <t xml:space="preserve">Ribosomal protein L18 </t>
  </si>
  <si>
    <t xml:space="preserve">Isochorismatase domain containing 2 </t>
  </si>
  <si>
    <t xml:space="preserve">Haloacid dehalogenase like hydrolase domain containing 5 </t>
  </si>
  <si>
    <t xml:space="preserve">Aquarius intron-binding spliceosomal factor </t>
  </si>
  <si>
    <t xml:space="preserve">Methyl-CpG binding domain protein 3 </t>
  </si>
  <si>
    <t xml:space="preserve">Proteasome 26S subunit, ATPase 4 </t>
  </si>
  <si>
    <t xml:space="preserve">Kinesin family member 22 </t>
  </si>
  <si>
    <t xml:space="preserve">Thyroid hormone receptor interactor 13 </t>
  </si>
  <si>
    <t xml:space="preserve">Hydroxysteroid 17-beta dehydrogenase 10 </t>
  </si>
  <si>
    <t xml:space="preserve">Translocase of inner mitochondrial membrane 21 </t>
  </si>
  <si>
    <t xml:space="preserve">Makorin ring finger protein 2 </t>
  </si>
  <si>
    <t xml:space="preserve">Kelch like ECH associated protein 1 </t>
  </si>
  <si>
    <t xml:space="preserve">Isochorismatase domain containing 1 </t>
  </si>
  <si>
    <t xml:space="preserve">Asparagine synthetase (glutamine-hydrolyzing) </t>
  </si>
  <si>
    <t xml:space="preserve">Aldehyde dehydrogenase 3 family member A2 </t>
  </si>
  <si>
    <t xml:space="preserve">Mitochondrial ribosomal protein S34 </t>
  </si>
  <si>
    <t xml:space="preserve">Cyclin dependent kinase 13 </t>
  </si>
  <si>
    <t xml:space="preserve">Endoplasmic reticulum lectin 1 </t>
  </si>
  <si>
    <t xml:space="preserve">Hyaluronan mediated motility receptor </t>
  </si>
  <si>
    <t xml:space="preserve">Solute carrier family 25 member 3 </t>
  </si>
  <si>
    <t xml:space="preserve">Nuclear factor kappa B subunit 2 </t>
  </si>
  <si>
    <t xml:space="preserve">Cathepsin A </t>
  </si>
  <si>
    <t xml:space="preserve">Actinin alpha 1 </t>
  </si>
  <si>
    <t xml:space="preserve">Ribosomal protein S5 </t>
  </si>
  <si>
    <t xml:space="preserve">Calcium homeostasis endoplasmic reticulum protein </t>
  </si>
  <si>
    <t xml:space="preserve">Ependymin related 1 </t>
  </si>
  <si>
    <t xml:space="preserve">Zw10 kinetochore protein </t>
  </si>
  <si>
    <t xml:space="preserve">Thyroid hormone receptor interactor 6 </t>
  </si>
  <si>
    <t xml:space="preserve">Lysosomal associated membrane protein 2 </t>
  </si>
  <si>
    <t xml:space="preserve">P53 and DNA damage regulated 1 </t>
  </si>
  <si>
    <t xml:space="preserve">Ribosomal protein L6 </t>
  </si>
  <si>
    <t xml:space="preserve">TRNA methyltransferase 6 </t>
  </si>
  <si>
    <t xml:space="preserve">Ubiquinol-cytochrome c reductase core protein 1 </t>
  </si>
  <si>
    <t xml:space="preserve">Myeloid leukemia factor 2 </t>
  </si>
  <si>
    <t xml:space="preserve">Transcription factor AP-4 </t>
  </si>
  <si>
    <t xml:space="preserve">Golgin A3 </t>
  </si>
  <si>
    <t xml:space="preserve">Ephrin B1 </t>
  </si>
  <si>
    <t xml:space="preserve">Golgi glycoprotein 1 </t>
  </si>
  <si>
    <t xml:space="preserve">Dihydrolipoamide dehydrogenase </t>
  </si>
  <si>
    <t xml:space="preserve">Apolipoprotein H </t>
  </si>
  <si>
    <t xml:space="preserve">Sperm associated antigen 7 </t>
  </si>
  <si>
    <t xml:space="preserve">Proteasome activator subunit 1 </t>
  </si>
  <si>
    <t xml:space="preserve">Transglutaminase 1 </t>
  </si>
  <si>
    <t xml:space="preserve">Aladin WD repeat nucleoporin </t>
  </si>
  <si>
    <t xml:space="preserve">Ribosomal protein S18 </t>
  </si>
  <si>
    <t xml:space="preserve">Valyl-tRNA synthetase 1 </t>
  </si>
  <si>
    <t xml:space="preserve">Vinculin </t>
  </si>
  <si>
    <t xml:space="preserve">Sirtuin 1 </t>
  </si>
  <si>
    <t xml:space="preserve">Transmembrane p24 trafficking protein 1 </t>
  </si>
  <si>
    <t xml:space="preserve">Proteasome 26S subunit, non-ATPase 8 </t>
  </si>
  <si>
    <t xml:space="preserve">Trans-2,3-enoyl-CoA reductase </t>
  </si>
  <si>
    <t xml:space="preserve">Translocase of inner mitochondrial membrane 13 </t>
  </si>
  <si>
    <t xml:space="preserve">Macrophage migration inhibitory factor </t>
  </si>
  <si>
    <t xml:space="preserve">Splicing factor 3a subunit 1 </t>
  </si>
  <si>
    <t xml:space="preserve">Small nuclear ribonucleoprotein D3 polypeptide </t>
  </si>
  <si>
    <t xml:space="preserve">Mitogen-activated protein kinase 1 </t>
  </si>
  <si>
    <t xml:space="preserve">Solute carrier family 25 member 1 </t>
  </si>
  <si>
    <t xml:space="preserve">Galectin 1 </t>
  </si>
  <si>
    <t xml:space="preserve">Ankyrin repeat domain 54 </t>
  </si>
  <si>
    <t xml:space="preserve">Small nuclear ribonucleoprotein 13 </t>
  </si>
  <si>
    <t xml:space="preserve">Centromere protein M </t>
  </si>
  <si>
    <t xml:space="preserve">Translocase of outer mitochondrial membrane 22 </t>
  </si>
  <si>
    <t xml:space="preserve">Lipase maturation factor 2 </t>
  </si>
  <si>
    <t xml:space="preserve">Nipsnap homolog 1 </t>
  </si>
  <si>
    <t xml:space="preserve">Minichromosome maintenance complex component 5 </t>
  </si>
  <si>
    <t xml:space="preserve">Tubulin tyrosine ligase like 12 </t>
  </si>
  <si>
    <t xml:space="preserve">Myosin heavy chain 9 </t>
  </si>
  <si>
    <t xml:space="preserve">Thioredoxin 2 </t>
  </si>
  <si>
    <t xml:space="preserve">Eukaryotic translation initiation factor 3 subunit D </t>
  </si>
  <si>
    <t xml:space="preserve">Ring-box 1 </t>
  </si>
  <si>
    <t xml:space="preserve">Aconitase 2 </t>
  </si>
  <si>
    <t xml:space="preserve">Bromodomain containing 1 </t>
  </si>
  <si>
    <t xml:space="preserve">Histone deacetylase 10 </t>
  </si>
  <si>
    <t xml:space="preserve">Poly(A) polymerase alpha </t>
  </si>
  <si>
    <t xml:space="preserve">Heat shock protein 90 alpha family class A member 1 </t>
  </si>
  <si>
    <t xml:space="preserve">Glycogen phosphorylase L </t>
  </si>
  <si>
    <t xml:space="preserve">Glucosamine-phosphate N-acetyltransferase 1 </t>
  </si>
  <si>
    <t xml:space="preserve">Proteasome 20S subunit alpha 3 </t>
  </si>
  <si>
    <t xml:space="preserve">Glutathione S-transferase zeta 1 </t>
  </si>
  <si>
    <t xml:space="preserve">Transmembrane p24 trafficking protein family member 8 </t>
  </si>
  <si>
    <t xml:space="preserve">Activator of HSP90 ATPase activity 1 </t>
  </si>
  <si>
    <t xml:space="preserve">Eukaryotic translation initiation factor 5 </t>
  </si>
  <si>
    <t xml:space="preserve">Proteasome activator subunit 2 </t>
  </si>
  <si>
    <t xml:space="preserve">Pinin, desmosome associated protein </t>
  </si>
  <si>
    <t xml:space="preserve">Aurora kinase A </t>
  </si>
  <si>
    <t xml:space="preserve">Glycogen phosphorylase B </t>
  </si>
  <si>
    <t xml:space="preserve">Cleavage stimulation factor subunit 1 </t>
  </si>
  <si>
    <t xml:space="preserve">Eukaryotic translation elongation factor 1 alpha 2 </t>
  </si>
  <si>
    <t xml:space="preserve">Chromosome 20 open reading frame 27 </t>
  </si>
  <si>
    <t xml:space="preserve">Casein kinase 2 alpha 1 </t>
  </si>
  <si>
    <t xml:space="preserve">Transmembrane 9 superfamily member 4 </t>
  </si>
  <si>
    <t xml:space="preserve">Adenosylhomocysteinase </t>
  </si>
  <si>
    <t xml:space="preserve">Acyl-CoA thioesterase 8 </t>
  </si>
  <si>
    <t xml:space="preserve">Adipocyte plasma membrane associated protein </t>
  </si>
  <si>
    <t xml:space="preserve">Thioredoxin like 1 </t>
  </si>
  <si>
    <t xml:space="preserve">Myosin light chain 12A </t>
  </si>
  <si>
    <t xml:space="preserve">Proteasome 26S subunit, non-ATPase 10 </t>
  </si>
  <si>
    <t xml:space="preserve">Progesterone receptor membrane component 1 </t>
  </si>
  <si>
    <t xml:space="preserve">Stromal antigen 2 </t>
  </si>
  <si>
    <t xml:space="preserve">Solute carrier family 25 member 14 </t>
  </si>
  <si>
    <t xml:space="preserve">Ubiquitin specific peptidase 11 </t>
  </si>
  <si>
    <t xml:space="preserve">Nth like DNA glycosylase 1 </t>
  </si>
  <si>
    <t xml:space="preserve">Chromosome 16 open reading frame 70 </t>
  </si>
  <si>
    <t xml:space="preserve">Proteasome 26S subunit, non-ATPase 7 </t>
  </si>
  <si>
    <t xml:space="preserve">Hydroxysteroid dehydrogenase like 1 </t>
  </si>
  <si>
    <t xml:space="preserve">Ubiquitin specific peptidase 10 </t>
  </si>
  <si>
    <t xml:space="preserve">Heme oxygenase 2 </t>
  </si>
  <si>
    <t xml:space="preserve">Branched chain keto acid dehydrogenase kinase </t>
  </si>
  <si>
    <t xml:space="preserve">Lysine acetyltransferase 8 </t>
  </si>
  <si>
    <t xml:space="preserve">Mitochondrial methionyl-tRNA formyltransferase </t>
  </si>
  <si>
    <t xml:space="preserve">Receptor interacting serine/threonine kinase 2 </t>
  </si>
  <si>
    <t xml:space="preserve">Plasminogen activator, tissue type </t>
  </si>
  <si>
    <t xml:space="preserve">Ganglioside induced differentiation associated protein 1 </t>
  </si>
  <si>
    <t xml:space="preserve">Eukaryotic translation initiation factor 3 subunit E </t>
  </si>
  <si>
    <t xml:space="preserve">Chromatin accessibility complex subunit 1 </t>
  </si>
  <si>
    <t xml:space="preserve">Ubiquitin protein ligase E3 component n-recognin 5 </t>
  </si>
  <si>
    <t xml:space="preserve">Pyrroline-5-carboxylate reductase 3 </t>
  </si>
  <si>
    <t xml:space="preserve">Myotubularin related protein 9 </t>
  </si>
  <si>
    <t xml:space="preserve">Dynactin subunit 6 </t>
  </si>
  <si>
    <t xml:space="preserve">Glutathione-disulfide reductase </t>
  </si>
  <si>
    <t xml:space="preserve">Neurofilament medium </t>
  </si>
  <si>
    <t xml:space="preserve">Potassium channel tetramerization domain containing 9 </t>
  </si>
  <si>
    <t xml:space="preserve">Exosome component 5 </t>
  </si>
  <si>
    <t xml:space="preserve">Patatin like phospholipase domain containing 6 </t>
  </si>
  <si>
    <t xml:space="preserve">Enoyl-CoA hydratase 1 </t>
  </si>
  <si>
    <t xml:space="preserve">Heterogeneous nuclear ribonucleoprotein L </t>
  </si>
  <si>
    <t xml:space="preserve">Seryl-tRNA synthetase 2, mitochondrial </t>
  </si>
  <si>
    <t xml:space="preserve">Splicing factor 3a subunit 2 </t>
  </si>
  <si>
    <t xml:space="preserve">TRNA methyltransferase 1 </t>
  </si>
  <si>
    <t xml:space="preserve">Small glutamine rich tetratricopeptide repeat containing alpha </t>
  </si>
  <si>
    <t xml:space="preserve">Fibrillarin </t>
  </si>
  <si>
    <t xml:space="preserve">Tubulin folding cofactor B </t>
  </si>
  <si>
    <t xml:space="preserve">Distal membrane arm assembly complex 2 </t>
  </si>
  <si>
    <t xml:space="preserve">Perilipin 3 </t>
  </si>
  <si>
    <t xml:space="preserve">Cell division cycle 37, HSP90 cochaperone </t>
  </si>
  <si>
    <t xml:space="preserve">Glutaryl-CoA dehydrogenase </t>
  </si>
  <si>
    <t xml:space="preserve">Ribosomal protein L18a </t>
  </si>
  <si>
    <t xml:space="preserve">Glycogen synthase kinase 3 alpha </t>
  </si>
  <si>
    <t xml:space="preserve">Signal induced proliferation associated 1 like 3 </t>
  </si>
  <si>
    <t xml:space="preserve">Nicotinamide phosphoribosyltransferase </t>
  </si>
  <si>
    <t xml:space="preserve">Membrane palmitoylated protein 6 </t>
  </si>
  <si>
    <t xml:space="preserve">Homeobox A5 </t>
  </si>
  <si>
    <t xml:space="preserve">Aminoacyl tRNA synthetase complex interacting multifunctional protein 2 </t>
  </si>
  <si>
    <t xml:space="preserve">Replication protein A3 </t>
  </si>
  <si>
    <t xml:space="preserve">Fission, mitochondrial 1 </t>
  </si>
  <si>
    <t xml:space="preserve">Glucocorticoid induced 1 </t>
  </si>
  <si>
    <t xml:space="preserve">Enhancer of zeste 2 polycomb repressive complex 2 subunit </t>
  </si>
  <si>
    <t xml:space="preserve">Proteasome 20S subunit alpha 2 </t>
  </si>
  <si>
    <t xml:space="preserve">Mitochondrial ribosomal protein L32 </t>
  </si>
  <si>
    <t xml:space="preserve">Charged multivesicular body protein 5 </t>
  </si>
  <si>
    <t xml:space="preserve">Endothelial differentiation related factor 1 </t>
  </si>
  <si>
    <t xml:space="preserve">Senataxin </t>
  </si>
  <si>
    <t xml:space="preserve">Vimentin </t>
  </si>
  <si>
    <t xml:space="preserve">Sideroflexin 3 </t>
  </si>
  <si>
    <t xml:space="preserve">Pitrilysin metallopeptidase 1 </t>
  </si>
  <si>
    <t xml:space="preserve">Peptidylprolyl isomerase F </t>
  </si>
  <si>
    <t xml:space="preserve">Nuclear FMR1 interacting protein 2 </t>
  </si>
  <si>
    <t xml:space="preserve">Ribosomal protein L19 </t>
  </si>
  <si>
    <t xml:space="preserve">Golgi SNAP receptor complex member 2 </t>
  </si>
  <si>
    <t xml:space="preserve">Galactokinase 1 </t>
  </si>
  <si>
    <t xml:space="preserve">Profilin 1 </t>
  </si>
  <si>
    <t xml:space="preserve">Solute carrier family 25 member 11 </t>
  </si>
  <si>
    <t xml:space="preserve">Nucleoporin 88 </t>
  </si>
  <si>
    <t xml:space="preserve">Complement C1q binding protein </t>
  </si>
  <si>
    <t xml:space="preserve">Coiled-coil domain containing 47 </t>
  </si>
  <si>
    <t xml:space="preserve">Mediator complex subunit 31 </t>
  </si>
  <si>
    <t xml:space="preserve">Lysine acetyltransferase 2A </t>
  </si>
  <si>
    <t xml:space="preserve">Mitochondrial ribosomal protein L27 </t>
  </si>
  <si>
    <t xml:space="preserve">Leucine rich repeat containing 59 </t>
  </si>
  <si>
    <t xml:space="preserve">Histone deacetylase 5 </t>
  </si>
  <si>
    <t xml:space="preserve">Dual specificity phosphatase 3 </t>
  </si>
  <si>
    <t xml:space="preserve">Vitronectin </t>
  </si>
  <si>
    <t xml:space="preserve">Transmembrane protein 97 </t>
  </si>
  <si>
    <t xml:space="preserve">Aldolase, fructose-bisphosphate C </t>
  </si>
  <si>
    <t xml:space="preserve">Leucine aminopeptidase 3 </t>
  </si>
  <si>
    <t xml:space="preserve">Late endosomal/lysosomal adaptor, MAPK and MTOR activator 3 </t>
  </si>
  <si>
    <t xml:space="preserve">Nuclear factor kappa B subunit 1 </t>
  </si>
  <si>
    <t xml:space="preserve">Heat shock protein family A (Hsp70) member 8 </t>
  </si>
  <si>
    <t xml:space="preserve">Unc-93 homolog B1, TLR signaling regulator </t>
  </si>
  <si>
    <t xml:space="preserve">Pre-mRNA processing factor 19 </t>
  </si>
  <si>
    <t xml:space="preserve">Transmembrane protein 109 </t>
  </si>
  <si>
    <t xml:space="preserve">Chromosome 11 open reading frame 58 </t>
  </si>
  <si>
    <t xml:space="preserve">Haptoglobin </t>
  </si>
  <si>
    <t xml:space="preserve">Spliceosome associated factor 3, U4/U6 recycling protein </t>
  </si>
  <si>
    <t xml:space="preserve">Paxillin </t>
  </si>
  <si>
    <t xml:space="preserve">Malectin </t>
  </si>
  <si>
    <t xml:space="preserve">Mevalonate kinase </t>
  </si>
  <si>
    <t xml:space="preserve">Actin related protein 2/3 complex subunit 3 </t>
  </si>
  <si>
    <t xml:space="preserve">General transcription factor IIH subunit 3 </t>
  </si>
  <si>
    <t xml:space="preserve">Nucleoporin 107 </t>
  </si>
  <si>
    <t xml:space="preserve">Glyceraldehyde-3-phosphate dehydrogenase </t>
  </si>
  <si>
    <t xml:space="preserve">Ubiquitin specific peptidase 5 </t>
  </si>
  <si>
    <t xml:space="preserve">Triosephosphate isomerase 1 </t>
  </si>
  <si>
    <t xml:space="preserve">Enolase 2 </t>
  </si>
  <si>
    <t xml:space="preserve">Golgi transport 1B </t>
  </si>
  <si>
    <t xml:space="preserve">Lactate dehydrogenase B </t>
  </si>
  <si>
    <t xml:space="preserve">Protein kinase AMP-activated non-catalytic subunit beta 1 </t>
  </si>
  <si>
    <t xml:space="preserve">Cytidine monophosphate N-acetylneuraminic acid synthetase </t>
  </si>
  <si>
    <t xml:space="preserve">Serine and arginine rich splicing factor 9 </t>
  </si>
  <si>
    <t xml:space="preserve">Anti-silencing function 1A histone chaperone </t>
  </si>
  <si>
    <t xml:space="preserve">Histidine triad nucleotide binding protein 3 </t>
  </si>
  <si>
    <t xml:space="preserve">Mitogen-activated protein kinase 14 </t>
  </si>
  <si>
    <t xml:space="preserve">Serine/threonine kinase 38 </t>
  </si>
  <si>
    <t xml:space="preserve">Cyclase associated actin cytoskeleton regulatory protein 2 </t>
  </si>
  <si>
    <t xml:space="preserve">Ribosomal protein S12 </t>
  </si>
  <si>
    <t xml:space="preserve">Geminin DNA replication inhibitor </t>
  </si>
  <si>
    <t xml:space="preserve">Hydroxysteroid 17-beta dehydrogenase 8 </t>
  </si>
  <si>
    <t xml:space="preserve">Protein tyrosine kinase 7 (inactive) </t>
  </si>
  <si>
    <t xml:space="preserve">Exocyst complex component 2 </t>
  </si>
  <si>
    <t xml:space="preserve">Bromodomain containing 8 </t>
  </si>
  <si>
    <t xml:space="preserve">Tetratricopeptide repeat domain 1 </t>
  </si>
  <si>
    <t xml:space="preserve">Nucleoporin 155 </t>
  </si>
  <si>
    <t xml:space="preserve">Nuclear receptor subfamily 3 group C member 1 </t>
  </si>
  <si>
    <t xml:space="preserve">Chromosome 5 open reading frame 15 </t>
  </si>
  <si>
    <t xml:space="preserve">Arginyl-tRNA synthetase 1 </t>
  </si>
  <si>
    <t xml:space="preserve">Lactotransferrin </t>
  </si>
  <si>
    <t xml:space="preserve">Uridine monophosphate synthetase </t>
  </si>
  <si>
    <t xml:space="preserve">Eukaryotic translation initiation factor 2 alpha kinase 2 </t>
  </si>
  <si>
    <t xml:space="preserve">Malate dehydrogenase 1 </t>
  </si>
  <si>
    <t xml:space="preserve">Microtubule associated protein RP/EB family member 3 </t>
  </si>
  <si>
    <t xml:space="preserve">MutS homolog 2 </t>
  </si>
  <si>
    <t xml:space="preserve">Apolipoprotein B </t>
  </si>
  <si>
    <t xml:space="preserve">Rhotekin </t>
  </si>
  <si>
    <t xml:space="preserve">Tubulin tyrosine ligase </t>
  </si>
  <si>
    <t xml:space="preserve">Fumarylacetoacetate hydrolase domain containing 2A </t>
  </si>
  <si>
    <t xml:space="preserve">Splicing factor 3b subunit 6 </t>
  </si>
  <si>
    <t xml:space="preserve">Eukaryotic translation initiation factor 2B subunit delta </t>
  </si>
  <si>
    <t xml:space="preserve">Nuclear receptor binding protein 1 </t>
  </si>
  <si>
    <t xml:space="preserve">Docking protein 1 </t>
  </si>
  <si>
    <t xml:space="preserve">Gamma-glutamyl carboxylase </t>
  </si>
  <si>
    <t xml:space="preserve">Golgi reassembly stacking protein 2 </t>
  </si>
  <si>
    <t xml:space="preserve">MutS homolog 6 </t>
  </si>
  <si>
    <t xml:space="preserve">Sepiapterin reductase </t>
  </si>
  <si>
    <t xml:space="preserve">Enolase 1 </t>
  </si>
  <si>
    <t xml:space="preserve">Cell division cycle 7 </t>
  </si>
  <si>
    <t xml:space="preserve">Seryl-tRNA synthetase 1 </t>
  </si>
  <si>
    <t xml:space="preserve">Mitofusin 2 </t>
  </si>
  <si>
    <t xml:space="preserve">Aldo-keto reductase family 7 member A2 </t>
  </si>
  <si>
    <t xml:space="preserve">Prolyl 3-hydroxylase 1 </t>
  </si>
  <si>
    <t xml:space="preserve">Cathepsin D </t>
  </si>
  <si>
    <t xml:space="preserve">Apolipoprotein A1 </t>
  </si>
  <si>
    <t xml:space="preserve">Calmodulin regulated spectrin associated protein family member 2 </t>
  </si>
  <si>
    <t xml:space="preserve">Eukaryotic translation elongation factor 1 beta 2 </t>
  </si>
  <si>
    <t xml:space="preserve">CAMP responsive element modulator </t>
  </si>
  <si>
    <t xml:space="preserve">Adenosine deaminase tRNA specific 2 </t>
  </si>
  <si>
    <t xml:space="preserve">Ribophorin II </t>
  </si>
  <si>
    <t xml:space="preserve">Suppressor of glucose, autophagy associated 1 </t>
  </si>
  <si>
    <t xml:space="preserve">Glutaredoxin </t>
  </si>
  <si>
    <t xml:space="preserve">Zinc finger AN1-type containing 5 </t>
  </si>
  <si>
    <t xml:space="preserve">Tyrosine 3-monooxygenase/tryptophan 5-monooxygenase activation protein theta </t>
  </si>
  <si>
    <t xml:space="preserve">Cleavage and polyadenylation specific factor 3 </t>
  </si>
  <si>
    <t xml:space="preserve">Haloacid dehalogenase like hydrolase domain containing 3 </t>
  </si>
  <si>
    <t xml:space="preserve">Intraflagellar transport 43 </t>
  </si>
  <si>
    <t xml:space="preserve">Family with sequence similarity 98 member A </t>
  </si>
  <si>
    <t xml:space="preserve">Galectin like </t>
  </si>
  <si>
    <t xml:space="preserve">Helicase, lymphoid specific </t>
  </si>
  <si>
    <t xml:space="preserve">Ubiquitin fold modifier 1 </t>
  </si>
  <si>
    <t xml:space="preserve">Profilin 2 </t>
  </si>
  <si>
    <t xml:space="preserve">Sorbin and SH3 domain containing 3 </t>
  </si>
  <si>
    <t xml:space="preserve">Retinol dehydrogenase 10 </t>
  </si>
  <si>
    <t xml:space="preserve">Coilin </t>
  </si>
  <si>
    <t xml:space="preserve">Non-SMC condensin I complex subunit H </t>
  </si>
  <si>
    <t xml:space="preserve">Meiotic nuclear divisions 1 </t>
  </si>
  <si>
    <t xml:space="preserve">Paired box 6 </t>
  </si>
  <si>
    <t xml:space="preserve">Catalase </t>
  </si>
  <si>
    <t xml:space="preserve">Glutathione S-transferase mu 2 </t>
  </si>
  <si>
    <t xml:space="preserve">Mitochondrial transcription termination factor 4 </t>
  </si>
  <si>
    <t xml:space="preserve">Mitochondrial ribosomal protein S2 </t>
  </si>
  <si>
    <t xml:space="preserve">Mitochondrial rRNA methyltransferase 2 </t>
  </si>
  <si>
    <t xml:space="preserve">Clathrin light chain A </t>
  </si>
  <si>
    <t xml:space="preserve">Zinc finger CCCH-type containing, antiviral 1 </t>
  </si>
  <si>
    <t xml:space="preserve">Uracil DNA glycosylase </t>
  </si>
  <si>
    <t xml:space="preserve">Dynein light chain LC8-type 1 </t>
  </si>
  <si>
    <t xml:space="preserve">Intraflagellar transport 81 </t>
  </si>
  <si>
    <t xml:space="preserve">Protein kinase N1 </t>
  </si>
  <si>
    <t xml:space="preserve">Telomerase RNA component interacting RNase </t>
  </si>
  <si>
    <t xml:space="preserve">Zinc finger CCCH-type containing 13 </t>
  </si>
  <si>
    <t xml:space="preserve">Replication timing regulatory factor 1 </t>
  </si>
  <si>
    <t xml:space="preserve">Exosome component 9 </t>
  </si>
  <si>
    <t xml:space="preserve">Small nuclear ribonucleoprotein polypeptide A </t>
  </si>
  <si>
    <t xml:space="preserve">Coenzyme Q8B </t>
  </si>
  <si>
    <t xml:space="preserve">Actin related protein 5 </t>
  </si>
  <si>
    <t xml:space="preserve">Phospholipase C gamma 1 </t>
  </si>
  <si>
    <t xml:space="preserve">Serine and arginine rich splicing factor 6 </t>
  </si>
  <si>
    <t xml:space="preserve">Molybdenum cofactor synthesis 3 </t>
  </si>
  <si>
    <t xml:space="preserve">Ring finger protein 114 </t>
  </si>
  <si>
    <t xml:space="preserve">Peptidase D </t>
  </si>
  <si>
    <t xml:space="preserve">Small nuclear ribonucleoprotein polypeptide C </t>
  </si>
  <si>
    <t xml:space="preserve">Alanyl-tRNA synthetase 2, mitochondrial </t>
  </si>
  <si>
    <t xml:space="preserve">Signal sequence receptor subunit 1 </t>
  </si>
  <si>
    <t xml:space="preserve">Katanin catalytic subunit A1 like 2 </t>
  </si>
  <si>
    <t xml:space="preserve">Metallothionein 2A </t>
  </si>
  <si>
    <t xml:space="preserve">Homologous recombination factor with OB-fold </t>
  </si>
  <si>
    <t xml:space="preserve">Ribosomal protein S29 </t>
  </si>
  <si>
    <t xml:space="preserve">Mitochondrial ribosomal protein S7 </t>
  </si>
  <si>
    <t xml:space="preserve">Nucleoporin 85 </t>
  </si>
  <si>
    <t xml:space="preserve">Membrane bound O-acyltransferase domain containing 7 </t>
  </si>
  <si>
    <t xml:space="preserve">Complement C3 </t>
  </si>
  <si>
    <t xml:space="preserve">Symplekin </t>
  </si>
  <si>
    <t xml:space="preserve">Proteasome inhibitor subunit 1 </t>
  </si>
  <si>
    <t xml:space="preserve">Ribosome binding protein 1 </t>
  </si>
  <si>
    <t xml:space="preserve">Destrin, actin depolymerizing factor </t>
  </si>
  <si>
    <t xml:space="preserve">Small nuclear ribonucleoprotein polypeptide B2 </t>
  </si>
  <si>
    <t xml:space="preserve">Nicalin </t>
  </si>
  <si>
    <t xml:space="preserve">Farnesyltransferase, CAAX box, beta </t>
  </si>
  <si>
    <t xml:space="preserve">Kinesin light chain 1 </t>
  </si>
  <si>
    <t xml:space="preserve">Calpain small subunit 1 </t>
  </si>
  <si>
    <t xml:space="preserve">Programmed cell death 2 like </t>
  </si>
  <si>
    <t xml:space="preserve">Ubiquitin like modifier activating enzyme 2 </t>
  </si>
  <si>
    <t xml:space="preserve">Nuclear speckle splicing regulatory protein 1 </t>
  </si>
  <si>
    <t xml:space="preserve">Heat shock protein family A (Hsp70) member 2 </t>
  </si>
  <si>
    <t xml:space="preserve">Sphingosine-1-phosphate phosphatase 1 </t>
  </si>
  <si>
    <t xml:space="preserve">Calnexin </t>
  </si>
  <si>
    <t xml:space="preserve">Peptidylprolyl cis/trans isomerase, NIMA-interacting 1 </t>
  </si>
  <si>
    <t xml:space="preserve">Epidermal growth factor receptor pathway substrate 15 like 1 </t>
  </si>
  <si>
    <t xml:space="preserve">Growth factor, augmenter of liver regeneration </t>
  </si>
  <si>
    <t xml:space="preserve">Eukaryotic translation initiation factor 3 subunit K </t>
  </si>
  <si>
    <t xml:space="preserve">Tubulin alpha 4a </t>
  </si>
  <si>
    <t xml:space="preserve">Angio associated migratory cell protein </t>
  </si>
  <si>
    <t xml:space="preserve">Heat shock protein family B (small) member 1 </t>
  </si>
  <si>
    <t xml:space="preserve">Protein tyrosine phosphatase non-receptor type 12 </t>
  </si>
  <si>
    <t xml:space="preserve">Glycine C-acetyltransferase </t>
  </si>
  <si>
    <t xml:space="preserve">Tyrosine 3-monooxygenase/tryptophan 5-monooxygenase activation protein eta </t>
  </si>
  <si>
    <t xml:space="preserve">Thiosulfate sulfurtransferase </t>
  </si>
  <si>
    <t xml:space="preserve">Coiled-coil domain containing 117 </t>
  </si>
  <si>
    <t xml:space="preserve">Peptidase, mitochondrial processing subunit beta </t>
  </si>
  <si>
    <t xml:space="preserve">Calumenin </t>
  </si>
  <si>
    <t xml:space="preserve">Metaxin 2 </t>
  </si>
  <si>
    <t xml:space="preserve">Protein inhibitor of activated STAT 2 </t>
  </si>
  <si>
    <t xml:space="preserve">Synaptosome associated protein 23 </t>
  </si>
  <si>
    <t xml:space="preserve">Vacuolar protein sorting 13 homolog C </t>
  </si>
  <si>
    <t xml:space="preserve">Thioredoxin domain containing 17 </t>
  </si>
  <si>
    <t xml:space="preserve">Mannose-P-dolichol utilization defect 1 </t>
  </si>
  <si>
    <t xml:space="preserve">Queuine tRNA-ribosyltransferase catalytic subunit 1 </t>
  </si>
  <si>
    <t xml:space="preserve">Interleukin enhancer binding factor 3 </t>
  </si>
  <si>
    <t xml:space="preserve">Exoribonuclease 1 </t>
  </si>
  <si>
    <t xml:space="preserve">Gem nuclear organelle associated protein 2 </t>
  </si>
  <si>
    <t xml:space="preserve">Phosphatidylinositol-4,5-bisphosphate 4-phosphatase 1 </t>
  </si>
  <si>
    <t xml:space="preserve">Defender against cell death 1 </t>
  </si>
  <si>
    <t xml:space="preserve">Cysteine dioxygenase type 1 </t>
  </si>
  <si>
    <t xml:space="preserve">Zinc finger CCCH-type containing 14 </t>
  </si>
  <si>
    <t xml:space="preserve">Lectin, mannose binding 1 </t>
  </si>
  <si>
    <t xml:space="preserve">Dedicator of cytokinesis 7 </t>
  </si>
  <si>
    <t xml:space="preserve">Coronin 7 </t>
  </si>
  <si>
    <t xml:space="preserve">Claspin </t>
  </si>
  <si>
    <t xml:space="preserve">Tubulin gamma 1 </t>
  </si>
  <si>
    <t xml:space="preserve">Ribosomal protein S16 </t>
  </si>
  <si>
    <t xml:space="preserve">Non-SMC condensin I complex subunit G </t>
  </si>
  <si>
    <t xml:space="preserve">Extended synaptotagmin 2 </t>
  </si>
  <si>
    <t xml:space="preserve">Cytosolic iron-sulfur assembly component 3 </t>
  </si>
  <si>
    <t xml:space="preserve">TRNA nucleotidyl transferase 1 </t>
  </si>
  <si>
    <t xml:space="preserve">Sorting nexin 4 </t>
  </si>
  <si>
    <t xml:space="preserve">Ribonucleotide reductase regulatory TP53 inducible subunit M2B </t>
  </si>
  <si>
    <t xml:space="preserve">Tumor susceptibility 101 </t>
  </si>
  <si>
    <t xml:space="preserve">Ubiquitination factor E4A </t>
  </si>
  <si>
    <t xml:space="preserve">TRNA methyltransferase 2 homolog A </t>
  </si>
  <si>
    <t xml:space="preserve">Ess-2 splicing factor homolog </t>
  </si>
  <si>
    <t xml:space="preserve">Double PHD fingers 2 </t>
  </si>
  <si>
    <t xml:space="preserve">Guanidinoacetate N-methyltransferase </t>
  </si>
  <si>
    <t xml:space="preserve">Cell division cycle 16 </t>
  </si>
  <si>
    <t xml:space="preserve">Translocase of outer mitochondrial membrane 40 </t>
  </si>
  <si>
    <t xml:space="preserve">Exportin 7 </t>
  </si>
  <si>
    <t xml:space="preserve">Inverted formin 2 </t>
  </si>
  <si>
    <t xml:space="preserve">Scaffold attachment factor B2 </t>
  </si>
  <si>
    <t xml:space="preserve">Ribosomal protein L36 </t>
  </si>
  <si>
    <t xml:space="preserve">Actinin alpha 4 </t>
  </si>
  <si>
    <t xml:space="preserve">Zinc finger protein 655 </t>
  </si>
  <si>
    <t xml:space="preserve">Synthesis of cytochrome C oxidase 2 </t>
  </si>
  <si>
    <t xml:space="preserve">Ataxin 10 </t>
  </si>
  <si>
    <t xml:space="preserve">Tubulin gamma complex associated protein 2 </t>
  </si>
  <si>
    <t xml:space="preserve">Centrosomal protein 85 </t>
  </si>
  <si>
    <t xml:space="preserve">Adhesion regulating molecule 1 </t>
  </si>
  <si>
    <t xml:space="preserve">Ubiquitin conjugating enzyme E2 M </t>
  </si>
  <si>
    <t xml:space="preserve">Tripartite motif containing 28 </t>
  </si>
  <si>
    <t xml:space="preserve">Eukaryotic translation initiation factor 2 subunit gamma </t>
  </si>
  <si>
    <t xml:space="preserve">Zinc finger CCCH-type containing 4 </t>
  </si>
  <si>
    <t xml:space="preserve">Sestrin 2 </t>
  </si>
  <si>
    <t xml:space="preserve">Mitochondrial ribosomal protein L4 </t>
  </si>
  <si>
    <t xml:space="preserve">Eukaryotic translation initiation factor 3 subunit G </t>
  </si>
  <si>
    <t xml:space="preserve">Glutamate rich WD repeat containing 1 </t>
  </si>
  <si>
    <t xml:space="preserve">Nucleolar protein 11 </t>
  </si>
  <si>
    <t xml:space="preserve">Ubiquitination factor E4B </t>
  </si>
  <si>
    <t xml:space="preserve">Peptidylprolyl isomerase like 4 </t>
  </si>
  <si>
    <t xml:space="preserve">Cytochrome c oxidase subunit 4I1 </t>
  </si>
  <si>
    <t xml:space="preserve">Nuclear factor of activated T cells 1 </t>
  </si>
  <si>
    <t xml:space="preserve">Mitochondrial ribosomal protein S25 </t>
  </si>
  <si>
    <t xml:space="preserve">Chromosome 3 open reading frame 20 </t>
  </si>
  <si>
    <t xml:space="preserve">Glutamine-fructose-6-phosphate transaminase 2 </t>
  </si>
  <si>
    <t xml:space="preserve">Ribosomal protein L27 </t>
  </si>
  <si>
    <t xml:space="preserve">Diaphanous related formin 1 </t>
  </si>
  <si>
    <t xml:space="preserve">Exocyst complex component 4 </t>
  </si>
  <si>
    <t xml:space="preserve">Actin related protein 10 </t>
  </si>
  <si>
    <t xml:space="preserve">Galectin 3 </t>
  </si>
  <si>
    <t xml:space="preserve">Nucleoporin 210 </t>
  </si>
  <si>
    <t xml:space="preserve">Ribosomal RNA processing 8 </t>
  </si>
  <si>
    <t xml:space="preserve">Selenocysteine lyase </t>
  </si>
  <si>
    <t xml:space="preserve">Replication protein A1 </t>
  </si>
  <si>
    <t xml:space="preserve">Coenzyme Q3, methyltransferase </t>
  </si>
  <si>
    <t xml:space="preserve">Zinc finger RANBP2-type containing 2 </t>
  </si>
  <si>
    <t xml:space="preserve">Lysine demethylase 6B </t>
  </si>
  <si>
    <t xml:space="preserve">Vacuolar protein sorting 4 homolog A </t>
  </si>
  <si>
    <t xml:space="preserve">Immunoglobulin mu DNA binding protein 2 </t>
  </si>
  <si>
    <t xml:space="preserve">Nuclear autoantigenic sperm protein </t>
  </si>
  <si>
    <t xml:space="preserve">Adaptor related protein complex 3 subunit beta 1 </t>
  </si>
  <si>
    <t xml:space="preserve">Regulatory factor X associated protein </t>
  </si>
  <si>
    <t xml:space="preserve">Chromosome 17 open reading frame 80 </t>
  </si>
  <si>
    <t xml:space="preserve">Rotatin </t>
  </si>
  <si>
    <t xml:space="preserve">Mono-ADP ribosylhydrolase 1 </t>
  </si>
  <si>
    <t xml:space="preserve">Phosphatidylinositol 4-kinase alpha </t>
  </si>
  <si>
    <t xml:space="preserve">Importin 8 </t>
  </si>
  <si>
    <t xml:space="preserve">Eukaryotic translation initiation factor 2 subunit alpha </t>
  </si>
  <si>
    <t xml:space="preserve">Elongator acetyltransferase complex subunit 3 </t>
  </si>
  <si>
    <t xml:space="preserve">Cyclin B1 </t>
  </si>
  <si>
    <t xml:space="preserve">Cyclin dependent kinase 7 </t>
  </si>
  <si>
    <t xml:space="preserve">Adenosine monophosphate deaminase 2 </t>
  </si>
  <si>
    <t xml:space="preserve">Glutathione S-transferase mu 3 </t>
  </si>
  <si>
    <t xml:space="preserve">Sortilin 1 </t>
  </si>
  <si>
    <t xml:space="preserve">Notch receptor 2 </t>
  </si>
  <si>
    <t xml:space="preserve">Kinase D interacting substrate 220 </t>
  </si>
  <si>
    <t xml:space="preserve">Asparaginyl-tRNA synthetase 1 </t>
  </si>
  <si>
    <t xml:space="preserve">Cyclin H </t>
  </si>
  <si>
    <t xml:space="preserve">Terminal uridylyl transferase 4 </t>
  </si>
  <si>
    <t xml:space="preserve">Pre-mRNA processing factor 38A </t>
  </si>
  <si>
    <t xml:space="preserve">Elongator acetyltransferase complex subunit 2 </t>
  </si>
  <si>
    <t xml:space="preserve">Desmoglein 1 </t>
  </si>
  <si>
    <t xml:space="preserve">Desmocollin 1 </t>
  </si>
  <si>
    <t xml:space="preserve">Translocase of inner mitochondrial membrane 10 </t>
  </si>
  <si>
    <t xml:space="preserve">Transmembrane protein 258 </t>
  </si>
  <si>
    <t xml:space="preserve">Annexin A1 </t>
  </si>
  <si>
    <t xml:space="preserve">Akirin 2 </t>
  </si>
  <si>
    <t xml:space="preserve">Cyclin dependent kinase 4 </t>
  </si>
  <si>
    <t xml:space="preserve">Transcription factor CP2 </t>
  </si>
  <si>
    <t xml:space="preserve">Poly(A) specific ribonuclease subunit PAN2 </t>
  </si>
  <si>
    <t xml:space="preserve">Chaperonin containing TCP1 subunit 7 </t>
  </si>
  <si>
    <t xml:space="preserve">Mitochondrial ribosomal protein L53 </t>
  </si>
  <si>
    <t xml:space="preserve">Formin homology 2 domain containing 1 </t>
  </si>
  <si>
    <t xml:space="preserve">Laminin subunit gamma 1 </t>
  </si>
  <si>
    <t xml:space="preserve">Eukaryotic translation initiation factor 4E family member 2 </t>
  </si>
  <si>
    <t xml:space="preserve">Cytochrome c oxidase subunit 5B </t>
  </si>
  <si>
    <t xml:space="preserve">Mitochondrial ribosomal protein S9 </t>
  </si>
  <si>
    <t xml:space="preserve">Aldehyde dehydrogenase 1 family member L2 </t>
  </si>
  <si>
    <t xml:space="preserve">Cytoskeleton associated protein 2 </t>
  </si>
  <si>
    <t xml:space="preserve">Component of oligomeric golgi complex 3 </t>
  </si>
  <si>
    <t xml:space="preserve">Nudix hydrolase 15 </t>
  </si>
  <si>
    <t xml:space="preserve">Insulin like growth factor 2 mRNA binding protein 3 </t>
  </si>
  <si>
    <t xml:space="preserve">Basic leucine zipper and W2 domains 2 </t>
  </si>
  <si>
    <t xml:space="preserve">Transforming growth factor beta regulator 4 </t>
  </si>
  <si>
    <t xml:space="preserve">Iron responsive element binding protein 2 </t>
  </si>
  <si>
    <t xml:space="preserve">Calcium binding and coiled-coil domain 2 </t>
  </si>
  <si>
    <t xml:space="preserve">Radical S-adenosyl methionine domain containing 1 </t>
  </si>
  <si>
    <t xml:space="preserve">Serine and arginine rich splicing factor 1 </t>
  </si>
  <si>
    <t xml:space="preserve">Translational activator of cytochrome c oxidase I </t>
  </si>
  <si>
    <t xml:space="preserve">Lysine acetyltransferase 7 </t>
  </si>
  <si>
    <t xml:space="preserve">Potassium channel tetramerization domain containing 3 </t>
  </si>
  <si>
    <t xml:space="preserve">Interleukin 36 gamma </t>
  </si>
  <si>
    <t xml:space="preserve">Interleukin 36 receptor antagonist </t>
  </si>
  <si>
    <t xml:space="preserve">Sphingomyelin phosphodiesterase 4 </t>
  </si>
  <si>
    <t xml:space="preserve">Torsin family 1 member B </t>
  </si>
  <si>
    <t xml:space="preserve">Tropomodulin 1 </t>
  </si>
  <si>
    <t xml:space="preserve">Syntaxin 17 </t>
  </si>
  <si>
    <t xml:space="preserve">Ribosomal protein L35 </t>
  </si>
  <si>
    <t xml:space="preserve">Cathepsin V </t>
  </si>
  <si>
    <t xml:space="preserve">Actin related protein 2/3 complex subunit 5 like </t>
  </si>
  <si>
    <t xml:space="preserve">Derlin 1 </t>
  </si>
  <si>
    <t xml:space="preserve">Kinesin light chain 4 </t>
  </si>
  <si>
    <t xml:space="preserve">Corneodesmosin </t>
  </si>
  <si>
    <t xml:space="preserve">Receptor interacting serine/threonine kinase 1 </t>
  </si>
  <si>
    <t xml:space="preserve">Tubulin beta 2B class IIb </t>
  </si>
  <si>
    <t xml:space="preserve">Mitochondrial ribosomal protein S18B </t>
  </si>
  <si>
    <t xml:space="preserve">Gamma-glutamyl hydrolase </t>
  </si>
  <si>
    <t xml:space="preserve">Syndecan binding protein </t>
  </si>
  <si>
    <t xml:space="preserve">Defective in cullin neddylation 1 domain containing 5 </t>
  </si>
  <si>
    <t xml:space="preserve">Kinesin family member 23 </t>
  </si>
  <si>
    <t xml:space="preserve">Regulator of microtubule dynamics 3 </t>
  </si>
  <si>
    <t xml:space="preserve">Selenoprotein I </t>
  </si>
  <si>
    <t xml:space="preserve">Actin related protein 2 </t>
  </si>
  <si>
    <t xml:space="preserve">Prolactin regulatory element binding </t>
  </si>
  <si>
    <t xml:space="preserve">Leucine rich pentatricopeptide repeat containing </t>
  </si>
  <si>
    <t xml:space="preserve">Kinesin family member 11 </t>
  </si>
  <si>
    <t xml:space="preserve">Exocyst complex component 6 </t>
  </si>
  <si>
    <t xml:space="preserve">Debranching RNA lariats 1 </t>
  </si>
  <si>
    <t xml:space="preserve">Small RNA binding exonuclease protection factor La </t>
  </si>
  <si>
    <t xml:space="preserve">Isocitrate dehydrogenase (NADP(+)) 1 </t>
  </si>
  <si>
    <t xml:space="preserve">Abl interactor 2 </t>
  </si>
  <si>
    <t xml:space="preserve">Cytochrome c oxidase copper chaperone COX17 </t>
  </si>
  <si>
    <t xml:space="preserve">Activating transcription factor 7 interacting protein </t>
  </si>
  <si>
    <t xml:space="preserve">Oxysterol binding protein like 8 </t>
  </si>
  <si>
    <t xml:space="preserve">Integrator complex subunit 13 </t>
  </si>
  <si>
    <t xml:space="preserve">Branched chain amino acid transaminase 1 </t>
  </si>
  <si>
    <t xml:space="preserve">Protein phosphatase 1 regulatory subunit 12A </t>
  </si>
  <si>
    <t xml:space="preserve">Cyclin dependent kinase 17 </t>
  </si>
  <si>
    <t xml:space="preserve">Methionyl aminopeptidase 2 </t>
  </si>
  <si>
    <t xml:space="preserve">Lysozyme </t>
  </si>
  <si>
    <t xml:space="preserve">Proteasome 26S subunit, ATPase 1 </t>
  </si>
  <si>
    <t xml:space="preserve">Phosphatidylethanolamine binding protein 1 </t>
  </si>
  <si>
    <t xml:space="preserve">Molybdenum cofactor sulfurase </t>
  </si>
  <si>
    <t xml:space="preserve">Zinc finger protein 24 </t>
  </si>
  <si>
    <t xml:space="preserve">Yippee like 5 </t>
  </si>
  <si>
    <t xml:space="preserve">Lamin B1 </t>
  </si>
  <si>
    <t xml:space="preserve">Nucleoporin 133 </t>
  </si>
  <si>
    <t xml:space="preserve">Coronin 1C </t>
  </si>
  <si>
    <t xml:space="preserve">Lysophosphatidylcholine acyltransferase 3 </t>
  </si>
  <si>
    <t xml:space="preserve">Mitochondrial ribosomal protein S27 </t>
  </si>
  <si>
    <t xml:space="preserve">Replication factor C subunit 1 </t>
  </si>
  <si>
    <t xml:space="preserve">Round spermatid basic protein 1 </t>
  </si>
  <si>
    <t xml:space="preserve">Cold shock domain containing E1 </t>
  </si>
  <si>
    <t xml:space="preserve">Proteasome 20S subunit alpha 6 </t>
  </si>
  <si>
    <t xml:space="preserve">Ubiquitin specific peptidase 22 </t>
  </si>
  <si>
    <t xml:space="preserve">Methylsterol monooxygenase 1 </t>
  </si>
  <si>
    <t xml:space="preserve">Desmoglein 2 </t>
  </si>
  <si>
    <t xml:space="preserve">Ring finger protein 138 </t>
  </si>
  <si>
    <t xml:space="preserve">Solute carrier family 7 member 5 </t>
  </si>
  <si>
    <t xml:space="preserve">Karyopherin subunit alpha 3 </t>
  </si>
  <si>
    <t xml:space="preserve">Splicing factor SWAP </t>
  </si>
  <si>
    <t xml:space="preserve">Membrane palmitoylated protein 5 </t>
  </si>
  <si>
    <t xml:space="preserve">Proteasome 26S subunit, non-ATPase 11 </t>
  </si>
  <si>
    <t xml:space="preserve">Aldehyde dehydrogenase 2 family member </t>
  </si>
  <si>
    <t xml:space="preserve">Endoplasmic reticulum protein 29 </t>
  </si>
  <si>
    <t xml:space="preserve">Ankyrin repeat domain 13A </t>
  </si>
  <si>
    <t xml:space="preserve">Fumarylacetoacetate hydrolase </t>
  </si>
  <si>
    <t xml:space="preserve">Alanyl-tRNA synthetase 1 </t>
  </si>
  <si>
    <t xml:space="preserve">Transmembrane 9 superfamily member 1 </t>
  </si>
  <si>
    <t xml:space="preserve">Prefoldin subunit 1 </t>
  </si>
  <si>
    <t xml:space="preserve">Proteasome 26S subunit, non-ATPase 9 </t>
  </si>
  <si>
    <t xml:space="preserve">Citron rho-interacting serine/threonine kinase </t>
  </si>
  <si>
    <t xml:space="preserve">Adaptor related protein complex 4 subunit epsilon 1 </t>
  </si>
  <si>
    <t xml:space="preserve">Eukaryotic translation initiation factor 3 subunit J </t>
  </si>
  <si>
    <t xml:space="preserve">Lactamase beta </t>
  </si>
  <si>
    <t xml:space="preserve">Cyclin T1 </t>
  </si>
  <si>
    <t xml:space="preserve">Tubulin gamma complex associated protein 3 </t>
  </si>
  <si>
    <t xml:space="preserve">Sperm associated antigen 9 </t>
  </si>
  <si>
    <t xml:space="preserve">Methionyl-tRNA synthetase 1 </t>
  </si>
  <si>
    <t xml:space="preserve">Prostaglandin E synthase 3 </t>
  </si>
  <si>
    <t xml:space="preserve">Eukaryotic translation initiation factor 4B </t>
  </si>
  <si>
    <t xml:space="preserve">Calcium binding and coiled-coil domain 1 </t>
  </si>
  <si>
    <t xml:space="preserve">Nucleoporin 153 </t>
  </si>
  <si>
    <t xml:space="preserve">Ferrochelatase </t>
  </si>
  <si>
    <t xml:space="preserve">Minichromosome maintenance complex component 4 </t>
  </si>
  <si>
    <t xml:space="preserve">Lysophosphatidylcholine acyltransferase 2 </t>
  </si>
  <si>
    <t xml:space="preserve">Lysine methyltransferase 2C </t>
  </si>
  <si>
    <t xml:space="preserve">Proteasome 20S subunit beta 1 </t>
  </si>
  <si>
    <t xml:space="preserve">Translocation associated membrane protein 1 </t>
  </si>
  <si>
    <t xml:space="preserve">Transmembrane p24 trafficking protein 2 </t>
  </si>
  <si>
    <t xml:space="preserve">Nucleotide binding protein 2 </t>
  </si>
  <si>
    <t xml:space="preserve">Polycystin 1, transient receptor potential channel interacting </t>
  </si>
  <si>
    <t xml:space="preserve">Elongin B </t>
  </si>
  <si>
    <t xml:space="preserve">Chromosome transmission fidelity factor 18 </t>
  </si>
  <si>
    <t xml:space="preserve">Telomere maintenance 2 </t>
  </si>
  <si>
    <t xml:space="preserve">Axin 1 </t>
  </si>
  <si>
    <t xml:space="preserve">Family with sequence similarity 86 member B2 </t>
  </si>
  <si>
    <t xml:space="preserve">Malonyl-CoA decarboxylase </t>
  </si>
  <si>
    <t xml:space="preserve">Methyltransferase like 2B </t>
  </si>
  <si>
    <t xml:space="preserve">Mitogen-activated protein kinase kinase 4 </t>
  </si>
  <si>
    <t xml:space="preserve">Endoplasmic reticulum protein 44 </t>
  </si>
  <si>
    <t xml:space="preserve">Solute carrier family 12 member 2 </t>
  </si>
  <si>
    <t xml:space="preserve">Casein kinase 2 alpha 2 </t>
  </si>
  <si>
    <t xml:space="preserve">Zinc finger protein 629 </t>
  </si>
  <si>
    <t xml:space="preserve">Serine palmitoyltransferase long chain base subunit 1 </t>
  </si>
  <si>
    <t xml:space="preserve">Coiled-coil-helix-coiled-coil-helix domain containing 3 </t>
  </si>
  <si>
    <t xml:space="preserve">Ribosomal protein L8 </t>
  </si>
  <si>
    <t xml:space="preserve">Itchy E3 ubiquitin protein ligase </t>
  </si>
  <si>
    <t xml:space="preserve">Nardilysin convertase </t>
  </si>
  <si>
    <t xml:space="preserve">Apoptotic chromatin condensation inducer 1 </t>
  </si>
  <si>
    <t xml:space="preserve">Peroxiredoxin 1 </t>
  </si>
  <si>
    <t xml:space="preserve">Galectin 3 binding protein </t>
  </si>
  <si>
    <t xml:space="preserve">Acyl-CoA synthetase long chain family member 4 </t>
  </si>
  <si>
    <t xml:space="preserve">Mitogen-activated protein kinase kinase 2 </t>
  </si>
  <si>
    <t xml:space="preserve">Protein inhibitor of activated STAT 4 </t>
  </si>
  <si>
    <t xml:space="preserve">Zinc finger MYND-type containing 8 </t>
  </si>
  <si>
    <t xml:space="preserve">Chromosome segregation 1 like </t>
  </si>
  <si>
    <t xml:space="preserve">Mitogen-activated protein kinase 3 </t>
  </si>
  <si>
    <t xml:space="preserve">Mitochondrial poly(A) polymerase </t>
  </si>
  <si>
    <t xml:space="preserve">Diphthamide biosynthesis 1 </t>
  </si>
  <si>
    <t xml:space="preserve">Methyltransferase like 16 </t>
  </si>
  <si>
    <t xml:space="preserve">Calponin 2 </t>
  </si>
  <si>
    <t xml:space="preserve">Coiled-coil domain containing 6 </t>
  </si>
  <si>
    <t xml:space="preserve">Protein kinase C theta </t>
  </si>
  <si>
    <t xml:space="preserve">Capping actin protein of muscle Z-line subunit alpha 1 </t>
  </si>
  <si>
    <t xml:space="preserve">Kinesin family member 18A </t>
  </si>
  <si>
    <t xml:space="preserve">Cell division cycle 45 </t>
  </si>
  <si>
    <t xml:space="preserve">Ubiquitin recognition factor in ER associated degradation 1 </t>
  </si>
  <si>
    <t xml:space="preserve">Mediator complex subunit 15 </t>
  </si>
  <si>
    <t xml:space="preserve">Actin related protein 3 </t>
  </si>
  <si>
    <t xml:space="preserve">Protein kinase C and casein kinase substrate in neurons 2 </t>
  </si>
  <si>
    <t xml:space="preserve">Adaptor related protein complex 2 subunit sigma 1 </t>
  </si>
  <si>
    <t xml:space="preserve">Glycogen synthase 1 </t>
  </si>
  <si>
    <t xml:space="preserve">Chloride nucleotide-sensitive channel 1A </t>
  </si>
  <si>
    <t xml:space="preserve">Transcription factor 25 </t>
  </si>
  <si>
    <t xml:space="preserve">Heterogeneous nuclear ribonucleoprotein U like 1 </t>
  </si>
  <si>
    <t xml:space="preserve">Inositol-trisphosphate 3-kinase C </t>
  </si>
  <si>
    <t xml:space="preserve">Anti-silencing function 1B histone chaperone </t>
  </si>
  <si>
    <t xml:space="preserve">IlvB acetolactate synthase like </t>
  </si>
  <si>
    <t xml:space="preserve">Prolyl 4-hydroxylase subunit alpha 1 </t>
  </si>
  <si>
    <t xml:space="preserve">Decapping enzyme, scavenger </t>
  </si>
  <si>
    <t xml:space="preserve">Tetratricopeptide repeat, ankyrin repeat and coiled-coil containing 1 </t>
  </si>
  <si>
    <t xml:space="preserve">Cannabinoid receptor interacting protein 1 </t>
  </si>
  <si>
    <t xml:space="preserve">Partner of NOB1 homolog </t>
  </si>
  <si>
    <t xml:space="preserve">Signal peptidase complex subunit 2 </t>
  </si>
  <si>
    <t xml:space="preserve">Small nuclear ribonucleoprotein U5 subunit 40 </t>
  </si>
  <si>
    <t xml:space="preserve">Cytoplasmic linker associated protein 1 </t>
  </si>
  <si>
    <t xml:space="preserve">Tumor protein p53 binding protein 1 </t>
  </si>
  <si>
    <t xml:space="preserve">Nucleolar protein 10 </t>
  </si>
  <si>
    <t xml:space="preserve">Oxysterol binding protein </t>
  </si>
  <si>
    <t xml:space="preserve">Zinc finger C2HC-type containing 1A </t>
  </si>
  <si>
    <t xml:space="preserve">Capping actin protein, gelsolin like </t>
  </si>
  <si>
    <t xml:space="preserve">Mitogen-activated protein kinase kinase kinase kinase 3 </t>
  </si>
  <si>
    <t xml:space="preserve">Striatin </t>
  </si>
  <si>
    <t xml:space="preserve">Cysteine rich hydrophobic domain 2 </t>
  </si>
  <si>
    <t xml:space="preserve">Kinesin family member 1B </t>
  </si>
  <si>
    <t xml:space="preserve">Serine/threonine kinase 17b </t>
  </si>
  <si>
    <t xml:space="preserve">General transcription factor IIIC subunit 3 </t>
  </si>
  <si>
    <t xml:space="preserve">Nuclear factor of activated T cells 3 </t>
  </si>
  <si>
    <t xml:space="preserve">Archain 1 </t>
  </si>
  <si>
    <t xml:space="preserve">Tubulin beta 4A class IVa </t>
  </si>
  <si>
    <t xml:space="preserve">Deoxyguanosine kinase </t>
  </si>
  <si>
    <t xml:space="preserve">Histone acetyltransferase 1 </t>
  </si>
  <si>
    <t xml:space="preserve">Minichromosome maintenance complex component 6 </t>
  </si>
  <si>
    <t xml:space="preserve">Aspartyl-tRNA synthetase 1 </t>
  </si>
  <si>
    <t xml:space="preserve">Alkylglycerone phosphate synthase </t>
  </si>
  <si>
    <t xml:space="preserve">Endoplasmic reticulum oxidoreductase 1 beta </t>
  </si>
  <si>
    <t xml:space="preserve">Nidogen 1 </t>
  </si>
  <si>
    <t xml:space="preserve">Capping actin protein of muscle Z-line subunit beta </t>
  </si>
  <si>
    <t xml:space="preserve">Eukaryotic translation initiation factor 4 gamma 3 </t>
  </si>
  <si>
    <t xml:space="preserve">Phosphoribosyl pyrophosphate amidotransferase </t>
  </si>
  <si>
    <t xml:space="preserve">Phosphoribosylaminoimidazole carboxylase and phosphoribosylaminoimidazolesuccinocarboxamide synthase </t>
  </si>
  <si>
    <t xml:space="preserve">Glycogen synthase kinase 3 beta </t>
  </si>
  <si>
    <t xml:space="preserve">Ribosomal protein L31 </t>
  </si>
  <si>
    <t xml:space="preserve">Caspase 8 </t>
  </si>
  <si>
    <t xml:space="preserve">Tyrosine 3-monooxygenase/tryptophan 5-monooxygenase activation protein epsilon </t>
  </si>
  <si>
    <t xml:space="preserve">Ankyrin 2 </t>
  </si>
  <si>
    <t xml:space="preserve">Cullin 3 </t>
  </si>
  <si>
    <t xml:space="preserve">Zinc finger protein 638 </t>
  </si>
  <si>
    <t xml:space="preserve">Cystatin A </t>
  </si>
  <si>
    <t xml:space="preserve">Ubiquitin conjugating enzyme E2 S </t>
  </si>
  <si>
    <t xml:space="preserve">Ceruloplasmin </t>
  </si>
  <si>
    <t xml:space="preserve">Proteasome 26S subunit, non-ATPase 3 </t>
  </si>
  <si>
    <t xml:space="preserve">Signal transducer and activator of transcription 3 </t>
  </si>
  <si>
    <t xml:space="preserve">Nicotinamide nucleotide transhydrogenase </t>
  </si>
  <si>
    <t xml:space="preserve">Carbamoyl-phosphate synthetase 2, aspartate transcarbamylase, and dihydroorotase </t>
  </si>
  <si>
    <t xml:space="preserve">General transcription factor IIIC subunit 2 </t>
  </si>
  <si>
    <t xml:space="preserve">Adducin 1 </t>
  </si>
  <si>
    <t xml:space="preserve">Nucleoporin 54 </t>
  </si>
  <si>
    <t xml:space="preserve">Septin 11 </t>
  </si>
  <si>
    <t xml:space="preserve">Succinate dehydrogenase complex flavoprotein subunit A </t>
  </si>
  <si>
    <t xml:space="preserve">Programmed cell death 6 </t>
  </si>
  <si>
    <t xml:space="preserve">Centrosomal protein 72 </t>
  </si>
  <si>
    <t xml:space="preserve">Signal sequence receptor subunit 3 </t>
  </si>
  <si>
    <t xml:space="preserve">Minichromosome maintenance complex component 2 </t>
  </si>
  <si>
    <t xml:space="preserve">Zinc finger RNA binding protein </t>
  </si>
  <si>
    <t xml:space="preserve">MutS homolog 3 </t>
  </si>
  <si>
    <t xml:space="preserve">Threonyl-tRNA synthetase 1 </t>
  </si>
  <si>
    <t xml:space="preserve">Caspase 6 </t>
  </si>
  <si>
    <t xml:space="preserve">Spindle apparatus coiled-coil protein 1 </t>
  </si>
  <si>
    <t xml:space="preserve">Single stranded DNA binding protein 1 </t>
  </si>
  <si>
    <t xml:space="preserve">Voltage dependent anion channel 1 </t>
  </si>
  <si>
    <t xml:space="preserve">Paired like homeodomain 2 </t>
  </si>
  <si>
    <t xml:space="preserve">Mediator complex subunit 20 </t>
  </si>
  <si>
    <t xml:space="preserve">Exportin 5 </t>
  </si>
  <si>
    <t xml:space="preserve">Inosine monophosphate dehydrogenase 1 </t>
  </si>
  <si>
    <t xml:space="preserve">Transportin 3 </t>
  </si>
  <si>
    <t xml:space="preserve">Carboxypeptidase vitellogenic like </t>
  </si>
  <si>
    <t xml:space="preserve">Nibrin </t>
  </si>
  <si>
    <t xml:space="preserve">Annexin A11 </t>
  </si>
  <si>
    <t xml:space="preserve">Peroxiredoxin 5 </t>
  </si>
  <si>
    <t xml:space="preserve">Novel protein, POLA2-CDC42EP2 readthrough;ENSG00000014138 DNA polymerase alpha 2, accessory subunit </t>
  </si>
  <si>
    <t xml:space="preserve">Beta-1,3-glucuronyltransferase 3 </t>
  </si>
  <si>
    <t xml:space="preserve">Biliverdin reductase A </t>
  </si>
  <si>
    <t xml:space="preserve">Leucyl-tRNA synthetase 2, mitochondrial </t>
  </si>
  <si>
    <t xml:space="preserve">Ubiquitin specific peptidase 4 </t>
  </si>
  <si>
    <t xml:space="preserve">Protein tyrosine phosphatase non-receptor type 23 </t>
  </si>
  <si>
    <t xml:space="preserve">Protein kinase cAMP-dependent type II regulatory subunit alpha </t>
  </si>
  <si>
    <t xml:space="preserve">Exosome component 7 </t>
  </si>
  <si>
    <t xml:space="preserve">Islet cell autoantigen 1 </t>
  </si>
  <si>
    <t xml:space="preserve">Solute carrier family 25 member 13 </t>
  </si>
  <si>
    <t xml:space="preserve">Protein phosphatase 6 regulatory subunit 3 </t>
  </si>
  <si>
    <t xml:space="preserve">Carnitine palmitoyltransferase 1A </t>
  </si>
  <si>
    <t xml:space="preserve">Choline kinase alpha </t>
  </si>
  <si>
    <t xml:space="preserve">Protein kinase cAMP-dependent type II regulatory subunit beta </t>
  </si>
  <si>
    <t xml:space="preserve">Sorcin </t>
  </si>
  <si>
    <t xml:space="preserve">Anillin actin binding protein </t>
  </si>
  <si>
    <t xml:space="preserve">Eukaryotic translation initiation factor 4H </t>
  </si>
  <si>
    <t xml:space="preserve">Acetyl-CoA acetyltransferase 1 </t>
  </si>
  <si>
    <t xml:space="preserve">Guided entry of tail-anchored proteins factor 4 </t>
  </si>
  <si>
    <t xml:space="preserve">Heterogeneous nuclear ribonucleoprotein H3 </t>
  </si>
  <si>
    <t xml:space="preserve">Cell division cycle and apoptosis regulator 1 </t>
  </si>
  <si>
    <t xml:space="preserve">Secretion regulating guanine nucleotide exchange factor </t>
  </si>
  <si>
    <t xml:space="preserve">Hemopexin </t>
  </si>
  <si>
    <t xml:space="preserve">Insulin degrading enzyme </t>
  </si>
  <si>
    <t xml:space="preserve">Death inducer-obliterator 1 </t>
  </si>
  <si>
    <t xml:space="preserve">Pre-mRNA processing factor 6 </t>
  </si>
  <si>
    <t xml:space="preserve">Phosphatidylserine decarboxylase </t>
  </si>
  <si>
    <t xml:space="preserve">Eukaryotic translation initiation factor 2B subunit beta </t>
  </si>
  <si>
    <t xml:space="preserve">Mitochondrial fission process 1 </t>
  </si>
  <si>
    <t xml:space="preserve">Peroxisomal biogenesis factor 5 </t>
  </si>
  <si>
    <t xml:space="preserve">Cleavage and polyadenylation specific factor 6 </t>
  </si>
  <si>
    <t xml:space="preserve">Thymopoietin </t>
  </si>
  <si>
    <t xml:space="preserve">Small nuclear ribonucleoprotein polypeptide F </t>
  </si>
  <si>
    <t xml:space="preserve">Cyclin dependent kinase 2 </t>
  </si>
  <si>
    <t xml:space="preserve">Nucleic acid binding protein 2 </t>
  </si>
  <si>
    <t xml:space="preserve">Extended synaptotagmin 1 </t>
  </si>
  <si>
    <t xml:space="preserve">Strawberry notch homolog 1 </t>
  </si>
  <si>
    <t xml:space="preserve">Inositol-tetrakisphosphate 1-kinase </t>
  </si>
  <si>
    <t xml:space="preserve">Sorbitol dehydrogenase </t>
  </si>
  <si>
    <t xml:space="preserve">Signal recognition particle 14 </t>
  </si>
  <si>
    <t xml:space="preserve">Elongation factor like GTPase 1 </t>
  </si>
  <si>
    <t xml:space="preserve">Phosphomannomutase 2 </t>
  </si>
  <si>
    <t xml:space="preserve">Ubiquinol-cytochrome c reductase core protein 2 </t>
  </si>
  <si>
    <t xml:space="preserve">Copine 7 </t>
  </si>
  <si>
    <t xml:space="preserve">Phosphoribosyl pyrophosphate synthetase associated protein 2 </t>
  </si>
  <si>
    <t xml:space="preserve">Membrane palmitoylated protein 2 </t>
  </si>
  <si>
    <t xml:space="preserve">Clathrin heavy chain </t>
  </si>
  <si>
    <t xml:space="preserve">Chromosome 18 open reading frame 21 </t>
  </si>
  <si>
    <t xml:space="preserve">Polypeptide N-acetylgalactosaminyltransferase 1 </t>
  </si>
  <si>
    <t xml:space="preserve">Myosin heavy chain 10 </t>
  </si>
  <si>
    <t xml:space="preserve">Tumor protein p53 </t>
  </si>
  <si>
    <t xml:space="preserve">Fructosamine 3 kinase related protein </t>
  </si>
  <si>
    <t xml:space="preserve">Tripartite motif containing 65 </t>
  </si>
  <si>
    <t xml:space="preserve">Chromobox 8 </t>
  </si>
  <si>
    <t xml:space="preserve">Centrosomal protein 131 </t>
  </si>
  <si>
    <t xml:space="preserve">Serpin family B member 12 </t>
  </si>
  <si>
    <t xml:space="preserve">Phosphofructokinase, liver type </t>
  </si>
  <si>
    <t xml:space="preserve">Armadillo repeat containing 6 </t>
  </si>
  <si>
    <t xml:space="preserve">Coiled-coil domain containing 97 </t>
  </si>
  <si>
    <t xml:space="preserve">Branched chain keto acid dehydrogenase E1 subunit alpha </t>
  </si>
  <si>
    <t xml:space="preserve">Superoxide dismutase 1 </t>
  </si>
  <si>
    <t xml:space="preserve">Gem nuclear organelle associated protein 7 </t>
  </si>
  <si>
    <t xml:space="preserve">Translocase of inner mitochondrial membrane 29 </t>
  </si>
  <si>
    <t xml:space="preserve">Kelch domain containing 4 </t>
  </si>
  <si>
    <t xml:space="preserve">Proteasome 20S subunit beta 6 </t>
  </si>
  <si>
    <t xml:space="preserve">Ribosomal protein S11 </t>
  </si>
  <si>
    <t xml:space="preserve">Integrin subunit beta 3 binding protein </t>
  </si>
  <si>
    <t xml:space="preserve">Proteasome 20S subunit alpha 5 </t>
  </si>
  <si>
    <t xml:space="preserve">Mitochondrial pyruvate carrier 2 </t>
  </si>
  <si>
    <t xml:space="preserve">Prune exopolyphosphatase 1 </t>
  </si>
  <si>
    <t xml:space="preserve">Splicing factor 3b subunit 4 </t>
  </si>
  <si>
    <t xml:space="preserve">Phosphatidylinositol-4-phosphate 5-kinase type 1 alpha </t>
  </si>
  <si>
    <t xml:space="preserve">Ceramide synthase 2 </t>
  </si>
  <si>
    <t xml:space="preserve">Pogo transposable element derived with ZNF domain </t>
  </si>
  <si>
    <t xml:space="preserve">Solute carrier family 27 member 3 </t>
  </si>
  <si>
    <t xml:space="preserve">Acid phosphatase 1 </t>
  </si>
  <si>
    <t xml:space="preserve">Chromosome 1 open reading frame 35 </t>
  </si>
  <si>
    <t xml:space="preserve">Lamin B receptor </t>
  </si>
  <si>
    <t xml:space="preserve">Protein disulfide isomerase family A member 6 </t>
  </si>
  <si>
    <t xml:space="preserve">Calmodulin 2 </t>
  </si>
  <si>
    <t xml:space="preserve">Ribosomal protein S27a </t>
  </si>
  <si>
    <t xml:space="preserve">Small nuclear ribonucleoprotein polypeptide G </t>
  </si>
  <si>
    <t xml:space="preserve">Transmembrane protein 177 </t>
  </si>
  <si>
    <t xml:space="preserve">Lunapark, ER junction formation factor </t>
  </si>
  <si>
    <t xml:space="preserve">Sulfatase modifying factor 1 </t>
  </si>
  <si>
    <t xml:space="preserve">Vestigial like family member 4 </t>
  </si>
  <si>
    <t xml:space="preserve">Aspartyl aminopeptidase </t>
  </si>
  <si>
    <t xml:space="preserve">Dynein cytoplasmic 1 light intermediate chain 1 </t>
  </si>
  <si>
    <t xml:space="preserve">Canopy FGF signaling regulator 2 </t>
  </si>
  <si>
    <t xml:space="preserve">Aldehyde dehydrogenase 1 family member L1 </t>
  </si>
  <si>
    <t xml:space="preserve">Ring finger protein 7 </t>
  </si>
  <si>
    <t xml:space="preserve">Adaptor related protein complex 1 associated regulatory protein </t>
  </si>
  <si>
    <t xml:space="preserve">Spermatogenesis associated 5 </t>
  </si>
  <si>
    <t xml:space="preserve">Pelota mRNA surveillance and ribosome rescue factor </t>
  </si>
  <si>
    <t xml:space="preserve">Phenylalanyl-tRNA synthetase 2, mitochondrial </t>
  </si>
  <si>
    <t xml:space="preserve">Peptidase M20 domain containing 2 </t>
  </si>
  <si>
    <t xml:space="preserve">Gamma-glutamylcyclotransferase </t>
  </si>
  <si>
    <t xml:space="preserve">Cell division cycle associated 5 </t>
  </si>
  <si>
    <t xml:space="preserve">Chaperonin containing TCP1 subunit 6A </t>
  </si>
  <si>
    <t xml:space="preserve">Tripartite motif containing 4 </t>
  </si>
  <si>
    <t xml:space="preserve">Zinc finger CCCH-type containing, antiviral 1 like </t>
  </si>
  <si>
    <t xml:space="preserve">Tousled like kinase 2 </t>
  </si>
  <si>
    <t xml:space="preserve">Nucleolar protein with MIF4G domain 1 </t>
  </si>
  <si>
    <t xml:space="preserve">Non-POU domain containing octamer binding </t>
  </si>
  <si>
    <t xml:space="preserve">Dedicator of cytokinesis 11 </t>
  </si>
  <si>
    <t xml:space="preserve">Transforming acidic coiled-coil containing protein 1 </t>
  </si>
  <si>
    <t xml:space="preserve">Lactamase beta 2 </t>
  </si>
  <si>
    <t xml:space="preserve">Eukaryotic translation initiation factor 3 subunit H </t>
  </si>
  <si>
    <t xml:space="preserve">Ubiquitin like with PHD and ring finger domains 2 </t>
  </si>
  <si>
    <t xml:space="preserve">Perilipin 2 </t>
  </si>
  <si>
    <t xml:space="preserve">Contactin associated protein family member 3B </t>
  </si>
  <si>
    <t xml:space="preserve">Sigma non-opioid intracellular receptor 1 </t>
  </si>
  <si>
    <t xml:space="preserve">Family with sequence similarity 120A </t>
  </si>
  <si>
    <t xml:space="preserve">Lipocalin 2 </t>
  </si>
  <si>
    <t xml:space="preserve">Diphthamide biosynthesis 7 </t>
  </si>
  <si>
    <t xml:space="preserve">Calcium/calmodulin dependent protein kinase II gamma </t>
  </si>
  <si>
    <t xml:space="preserve">Glutamate dehydrogenase 1 </t>
  </si>
  <si>
    <t xml:space="preserve">Actin binding LIM protein 1 </t>
  </si>
  <si>
    <t xml:space="preserve">Adducin 3 </t>
  </si>
  <si>
    <t xml:space="preserve">Lin-7 homolog C, crumbs cell polarity complex component </t>
  </si>
  <si>
    <t xml:space="preserve">Hydroxysteroid 17-beta dehydrogenase 12 </t>
  </si>
  <si>
    <t xml:space="preserve">Structure specific recognition protein 1 </t>
  </si>
  <si>
    <t xml:space="preserve">Aminoadipate-semialdehyde dehydrogenase-phosphopantetheinyl transferase </t>
  </si>
  <si>
    <t xml:space="preserve">Late endosomal/lysosomal adaptor, MAPK and MTOR activator 1 </t>
  </si>
  <si>
    <t xml:space="preserve">Metastasis associated 1 family member 2 </t>
  </si>
  <si>
    <t xml:space="preserve">Inner centromere protein </t>
  </si>
  <si>
    <t xml:space="preserve">Aryl hydrocarbon receptor interacting protein </t>
  </si>
  <si>
    <t xml:space="preserve">Phospholipase C beta 3 </t>
  </si>
  <si>
    <t xml:space="preserve">Mitochondrial ribosomal protein L49 </t>
  </si>
  <si>
    <t xml:space="preserve">Calpain 1 </t>
  </si>
  <si>
    <t xml:space="preserve">Protein phosphatase 4 catalytic subunit </t>
  </si>
  <si>
    <t xml:space="preserve">Programmed cell death 4 </t>
  </si>
  <si>
    <t xml:space="preserve">Chaperonin containing TCP1 subunit 5 </t>
  </si>
  <si>
    <t xml:space="preserve">Dihydrolipoamide S-acetyltransferase </t>
  </si>
  <si>
    <t xml:space="preserve">Ubiquitin specific peptidase 15 </t>
  </si>
  <si>
    <t xml:space="preserve">Density regulated re-initiation and release factor </t>
  </si>
  <si>
    <t xml:space="preserve">Solute carrier family 7 member 11 </t>
  </si>
  <si>
    <t xml:space="preserve">Decapping mRNA 1B </t>
  </si>
  <si>
    <t xml:space="preserve">Transmembrane protein 263 </t>
  </si>
  <si>
    <t xml:space="preserve">Eukaryotic translation initiation factor 4E </t>
  </si>
  <si>
    <t xml:space="preserve">Sodium channel and clathrin linker 1 </t>
  </si>
  <si>
    <t xml:space="preserve">Epidermal growth factor receptor pathway substrate 8 </t>
  </si>
  <si>
    <t xml:space="preserve">Queuine tRNA-ribosyltransferase accessory subunit 2 </t>
  </si>
  <si>
    <t xml:space="preserve">Solute carrier family 25 member 4 </t>
  </si>
  <si>
    <t xml:space="preserve">Nuclear VCP like </t>
  </si>
  <si>
    <t xml:space="preserve">Phenylalanyl-tRNA synthetase subunit beta </t>
  </si>
  <si>
    <t xml:space="preserve">Mitotic spindle organizing protein 2B </t>
  </si>
  <si>
    <t xml:space="preserve">Gem nuclear organelle associated protein 6 </t>
  </si>
  <si>
    <t xml:space="preserve">Pyruvate dehydrogenase kinase 1 </t>
  </si>
  <si>
    <t xml:space="preserve">Methionyl-tRNA synthetase 2, mitochondrial </t>
  </si>
  <si>
    <t xml:space="preserve">Protein phosphatase, Mg2+/Mn2+ dependent 1A </t>
  </si>
  <si>
    <t xml:space="preserve">Muscleblind like splicing regulator 1 </t>
  </si>
  <si>
    <t xml:space="preserve">Glycerol-3-phosphate dehydrogenase 1 like </t>
  </si>
  <si>
    <t xml:space="preserve">Gap junction protein alpha 1 </t>
  </si>
  <si>
    <t xml:space="preserve">Procollagen-lysine,2-oxoglutarate 5-dioxygenase 2 </t>
  </si>
  <si>
    <t xml:space="preserve">Nucleotide binding protein 1 </t>
  </si>
  <si>
    <t xml:space="preserve">Autophagy related 3 </t>
  </si>
  <si>
    <t xml:space="preserve">Trafficking protein particle complex 8 </t>
  </si>
  <si>
    <t xml:space="preserve">Lysophosphatidylcholine acyltransferase 1 </t>
  </si>
  <si>
    <t xml:space="preserve">Upstream binding protein 1 </t>
  </si>
  <si>
    <t xml:space="preserve">Ribose 5-phosphate isomerase A </t>
  </si>
  <si>
    <t xml:space="preserve">Serpin family B member 3 </t>
  </si>
  <si>
    <t xml:space="preserve">Homeobox A10 </t>
  </si>
  <si>
    <t xml:space="preserve">Thyroid hormone receptor interactor 12 </t>
  </si>
  <si>
    <t xml:space="preserve">Nuclear prelamin A recognition factor </t>
  </si>
  <si>
    <t xml:space="preserve">Diacylglycerol kinase epsilon </t>
  </si>
  <si>
    <t xml:space="preserve">Musashi RNA binding protein 2 </t>
  </si>
  <si>
    <t xml:space="preserve">Impact RWD domain protein </t>
  </si>
  <si>
    <t xml:space="preserve">Neurogranin </t>
  </si>
  <si>
    <t xml:space="preserve">Translocase of outer mitochondrial membrane 70 </t>
  </si>
  <si>
    <t xml:space="preserve">Ubiquitin C-terminal hydrolase L1 </t>
  </si>
  <si>
    <t xml:space="preserve">Elongin C </t>
  </si>
  <si>
    <t xml:space="preserve">Mitochondrial ribosomal protein L39 </t>
  </si>
  <si>
    <t xml:space="preserve">Amyloid beta precursor protein </t>
  </si>
  <si>
    <t xml:space="preserve">Folliculin </t>
  </si>
  <si>
    <t xml:space="preserve">Acetyl-CoA acyltransferase 2 </t>
  </si>
  <si>
    <t xml:space="preserve">Spindle and kinetochore associated complex subunit 1 </t>
  </si>
  <si>
    <t xml:space="preserve">Ankyrin repeat domain 40 </t>
  </si>
  <si>
    <t xml:space="preserve">Mitochondrial ribosomal protein S17 </t>
  </si>
  <si>
    <t xml:space="preserve">Nucleolar protein interacting with the FHA domain of MKI67 </t>
  </si>
  <si>
    <t xml:space="preserve">Gem nuclear organelle associated protein 5 </t>
  </si>
  <si>
    <t xml:space="preserve">Nucleoporin 205 </t>
  </si>
  <si>
    <t xml:space="preserve">Protein disulfide isomerase family A member 4 </t>
  </si>
  <si>
    <t xml:space="preserve">Solute carrier family 26 member 2 </t>
  </si>
  <si>
    <t xml:space="preserve">Structural maintenance of chromosomes 2 </t>
  </si>
  <si>
    <t xml:space="preserve">Mitotic deacetylase associated SANT domain protein </t>
  </si>
  <si>
    <t xml:space="preserve">Deoxycytidine kinase </t>
  </si>
  <si>
    <t xml:space="preserve">Stomatin </t>
  </si>
  <si>
    <t xml:space="preserve">Chaperonin containing TCP1 subunit 8 </t>
  </si>
  <si>
    <t xml:space="preserve">Ribosomal protein L30 </t>
  </si>
  <si>
    <t xml:space="preserve">Ubiquitin conjugating enzyme E2 L6 </t>
  </si>
  <si>
    <t xml:space="preserve">Apoptosis inducing factor mitochondria associated 1 </t>
  </si>
  <si>
    <t xml:space="preserve">Fibrosin </t>
  </si>
  <si>
    <t xml:space="preserve">Kininogen 1 </t>
  </si>
  <si>
    <t xml:space="preserve">Odr-4 GPCR localization factor homolog </t>
  </si>
  <si>
    <t xml:space="preserve">Thiamine triphosphatase </t>
  </si>
  <si>
    <t xml:space="preserve">Peptide deformylase, mitochondrial </t>
  </si>
  <si>
    <t xml:space="preserve">Adaptor protein, phosphotyrosine interacting with PH domain and leucine zipper 1 </t>
  </si>
  <si>
    <t xml:space="preserve">Solute carrier family 38 member 10 </t>
  </si>
  <si>
    <t xml:space="preserve">Zinc finger protein 618 </t>
  </si>
  <si>
    <t xml:space="preserve">Coenzyme Q5, methyltransferase </t>
  </si>
  <si>
    <t xml:space="preserve">Dihydropyrimidinase like 5 </t>
  </si>
  <si>
    <t xml:space="preserve">Chromosome 12 open reading frame 43 </t>
  </si>
  <si>
    <t xml:space="preserve">Actin related protein 1A </t>
  </si>
  <si>
    <t xml:space="preserve">Eukaryotic translation initiation factor 5B </t>
  </si>
  <si>
    <t xml:space="preserve">Thymosin beta 15A </t>
  </si>
  <si>
    <t xml:space="preserve">Erythrocyte membrane protein band 4.1 </t>
  </si>
  <si>
    <t xml:space="preserve">Karyopherin subunit beta 1 </t>
  </si>
  <si>
    <t xml:space="preserve">Mitochondrial ribosomal protein L10 </t>
  </si>
  <si>
    <t xml:space="preserve">Nuclear receptor coactivator 5 </t>
  </si>
  <si>
    <t xml:space="preserve">Opioid growth factor receptor </t>
  </si>
  <si>
    <t xml:space="preserve">Insulin like growth factor 2 mRNA binding protein 1 </t>
  </si>
  <si>
    <t xml:space="preserve">Carbonyl reductase 1 </t>
  </si>
  <si>
    <t xml:space="preserve">Actin alpha 1, skeletal muscle </t>
  </si>
  <si>
    <t xml:space="preserve">Proteasome 20S subunit beta 4 </t>
  </si>
  <si>
    <t xml:space="preserve">Hexokinase 2 </t>
  </si>
  <si>
    <t xml:space="preserve">Coiled-coil-helix-coiled-coil-helix domain containing 6 </t>
  </si>
  <si>
    <t xml:space="preserve">Prolactin induced protein </t>
  </si>
  <si>
    <t xml:space="preserve">Adaptor related protein complex 1 subunit mu 1 </t>
  </si>
  <si>
    <t xml:space="preserve">Cystatin B </t>
  </si>
  <si>
    <t xml:space="preserve">Minichromosome maintenance complex component 3 associated protein </t>
  </si>
  <si>
    <t xml:space="preserve">Homeodomain interacting protein kinase 4 </t>
  </si>
  <si>
    <t xml:space="preserve">Scaffold attachment factor B </t>
  </si>
  <si>
    <t xml:space="preserve">Flavin adenine dinucleotide synthetase 1 </t>
  </si>
  <si>
    <t xml:space="preserve">Ubiquitin conjugating enzyme E2 Q1 </t>
  </si>
  <si>
    <t xml:space="preserve">Myosin light chain 1 </t>
  </si>
  <si>
    <t xml:space="preserve">Ring finger protein 126 </t>
  </si>
  <si>
    <t xml:space="preserve">Alpha-2-glycoprotein 1, zinc-binding </t>
  </si>
  <si>
    <t xml:space="preserve">Nucleus accumbens associated 1 </t>
  </si>
  <si>
    <t xml:space="preserve">Cleavage and polyadenylation specific factor 4 </t>
  </si>
  <si>
    <t xml:space="preserve">AlkB homolog 4, lysine demethylase </t>
  </si>
  <si>
    <t xml:space="preserve">Mastermind like transcriptional coactivator 1 </t>
  </si>
  <si>
    <t xml:space="preserve">Leucine rich repeats and WD repeat domain containing 1 </t>
  </si>
  <si>
    <t xml:space="preserve">Proteasome 26S subunit, ATPase 2 </t>
  </si>
  <si>
    <t xml:space="preserve">Adaptor related protein complex 2 subunit mu 1 </t>
  </si>
  <si>
    <t xml:space="preserve">Phosphate cytidylyltransferase 1, choline, alpha </t>
  </si>
  <si>
    <t xml:space="preserve">Zinc finger protein 382 </t>
  </si>
  <si>
    <t xml:space="preserve">Acyl-CoA oxidase 1 </t>
  </si>
  <si>
    <t xml:space="preserve">Signal transducer and activator of transcription 5B </t>
  </si>
  <si>
    <t xml:space="preserve">Aldehyde dehydrogenase 16 family member A1 </t>
  </si>
  <si>
    <t xml:space="preserve">Proteasome activator subunit 3 </t>
  </si>
  <si>
    <t xml:space="preserve">Dermcidin </t>
  </si>
  <si>
    <t xml:space="preserve">Eukaryotic translation initiation factor 4A1 </t>
  </si>
  <si>
    <t xml:space="preserve">Caseinolytic mitochondrial matrix peptidase chaperone subunit B </t>
  </si>
  <si>
    <t xml:space="preserve">Nuclear RNA export factor 1 </t>
  </si>
  <si>
    <t xml:space="preserve">Ribosomal protein L29 </t>
  </si>
  <si>
    <t xml:space="preserve">Spindlin interactor and repressor of chromatin binding </t>
  </si>
  <si>
    <t xml:space="preserve">Ubiquitin specific peptidase 24 </t>
  </si>
  <si>
    <t xml:space="preserve">Far upstream element binding protein 1 </t>
  </si>
  <si>
    <t xml:space="preserve">Zinc finger protein 281 </t>
  </si>
  <si>
    <t xml:space="preserve">Nicastrin </t>
  </si>
  <si>
    <t xml:space="preserve">Calpain 2 </t>
  </si>
  <si>
    <t xml:space="preserve">Mediator of cell motility 1 </t>
  </si>
  <si>
    <t xml:space="preserve">Matrix AAA peptidase interacting protein 1 </t>
  </si>
  <si>
    <t xml:space="preserve">Nucleoporin 35 </t>
  </si>
  <si>
    <t xml:space="preserve">Interacts with SUPT6H, CTD assembly factor 1 </t>
  </si>
  <si>
    <t xml:space="preserve">Heterogeneous nuclear ribonucleoprotein D like </t>
  </si>
  <si>
    <t xml:space="preserve">Mitochondrial ribosomal protein S18C </t>
  </si>
  <si>
    <t xml:space="preserve">Arginyl aminopeptidase </t>
  </si>
  <si>
    <t xml:space="preserve">Keratinocyte associated protein 2 </t>
  </si>
  <si>
    <t xml:space="preserve">Actin related protein 2/3 complex subunit 2 </t>
  </si>
  <si>
    <t xml:space="preserve">Chaperonin containing TCP1 subunit 3 </t>
  </si>
  <si>
    <t xml:space="preserve">Ring finger protein 25 </t>
  </si>
  <si>
    <t xml:space="preserve">Cellular inhibitor of PP2A </t>
  </si>
  <si>
    <t xml:space="preserve">Protein kinase C iota </t>
  </si>
  <si>
    <t xml:space="preserve">Proteasome 26S subunit, non-ATPase 6 </t>
  </si>
  <si>
    <t xml:space="preserve">Cyclin L1 </t>
  </si>
  <si>
    <t xml:space="preserve">Filamin B </t>
  </si>
  <si>
    <t xml:space="preserve">Ribonuclease P/MRP subunit p14 </t>
  </si>
  <si>
    <t xml:space="preserve">Cullin associated and neddylation dissociated 2 (putative) </t>
  </si>
  <si>
    <t xml:space="preserve">Myotubularin related protein 14 </t>
  </si>
  <si>
    <t xml:space="preserve">Shroom family member 3 </t>
  </si>
  <si>
    <t xml:space="preserve">Glycogenin 1 </t>
  </si>
  <si>
    <t xml:space="preserve">Protein phosphatase 1 catalytic subunit beta </t>
  </si>
  <si>
    <t xml:space="preserve">Leucine zipper transcription factor like 1 </t>
  </si>
  <si>
    <t xml:space="preserve">Elongator acetyltransferase complex subunit 6 </t>
  </si>
  <si>
    <t xml:space="preserve">Oxysterol binding protein like 11 </t>
  </si>
  <si>
    <t xml:space="preserve">Ribophorin I </t>
  </si>
  <si>
    <t xml:space="preserve">Replication factor C subunit 4 </t>
  </si>
  <si>
    <t xml:space="preserve">Transketolase </t>
  </si>
  <si>
    <t xml:space="preserve">Polybromo 1 </t>
  </si>
  <si>
    <t xml:space="preserve">Calcium/calmodulin dependent protein kinase II delta </t>
  </si>
  <si>
    <t xml:space="preserve">Methionyl aminopeptidase 1 </t>
  </si>
  <si>
    <t xml:space="preserve">Progesterone receptor membrane component 2 </t>
  </si>
  <si>
    <t xml:space="preserve">Heat shock protein family A (Hsp70) member 4 like </t>
  </si>
  <si>
    <t xml:space="preserve">High mobility group box 2 </t>
  </si>
  <si>
    <t xml:space="preserve">Mitotic arrest deficient 2 like 1 </t>
  </si>
  <si>
    <t xml:space="preserve">Centrosomal protein 44 </t>
  </si>
  <si>
    <t xml:space="preserve">Carboxymethylenebutenolidase homolog </t>
  </si>
  <si>
    <t xml:space="preserve">Proline rich coiled-coil 1 </t>
  </si>
  <si>
    <t xml:space="preserve">Ribosomal protein S23 </t>
  </si>
  <si>
    <t xml:space="preserve">Transcription elongation regulator 1 </t>
  </si>
  <si>
    <t xml:space="preserve">Microtubule associated protein 1B </t>
  </si>
  <si>
    <t xml:space="preserve">Ubiquitin like domain containing CTD phosphatase 1 </t>
  </si>
  <si>
    <t xml:space="preserve">Septin 8 </t>
  </si>
  <si>
    <t xml:space="preserve">Nucleophosmin 1 </t>
  </si>
  <si>
    <t xml:space="preserve">Transformer 2 alpha homolog </t>
  </si>
  <si>
    <t xml:space="preserve">Heat shock protein family A (Hsp70) member 9 </t>
  </si>
  <si>
    <t xml:space="preserve">Fatty acid binding protein 5 </t>
  </si>
  <si>
    <t xml:space="preserve">Brain protein I3 </t>
  </si>
  <si>
    <t xml:space="preserve">Origin recognition complex subunit 5 </t>
  </si>
  <si>
    <t xml:space="preserve">Dynein axonemal assembly factor 5 </t>
  </si>
  <si>
    <t xml:space="preserve">Phosphorylated adaptor for RNA export </t>
  </si>
  <si>
    <t xml:space="preserve">Vir like m6A methyltransferase associated </t>
  </si>
  <si>
    <t xml:space="preserve">Ribonuclease P/MRP subunit p25 like </t>
  </si>
  <si>
    <t xml:space="preserve">Ubiquitin associated protein 1 </t>
  </si>
  <si>
    <t xml:space="preserve">Nucleolar protein 6 </t>
  </si>
  <si>
    <t xml:space="preserve">Maternal embryonic leucine zipper kinase </t>
  </si>
  <si>
    <t xml:space="preserve">Inositol polyphosphate phosphatase like 1 </t>
  </si>
  <si>
    <t xml:space="preserve">Dynein axonemal assembly factor 2 </t>
  </si>
  <si>
    <t xml:space="preserve">Tripartite motif containing 9 </t>
  </si>
  <si>
    <t xml:space="preserve">Abraxas 2, BRISC complex subunit </t>
  </si>
  <si>
    <t xml:space="preserve">Peroxiredoxin 3 </t>
  </si>
  <si>
    <t xml:space="preserve">Hypoxanthine phosphoribosyltransferase 1 </t>
  </si>
  <si>
    <t xml:space="preserve">Hexokinase 1 </t>
  </si>
  <si>
    <t xml:space="preserve">Methyltransferase like 3 </t>
  </si>
  <si>
    <t xml:space="preserve">Cleavage and polyadenylation specific factor 2 </t>
  </si>
  <si>
    <t xml:space="preserve">Phosphotriesterase related </t>
  </si>
  <si>
    <t xml:space="preserve">Mitochondrial ribosomal protein L43 </t>
  </si>
  <si>
    <t xml:space="preserve">Creatine kinase B </t>
  </si>
  <si>
    <t xml:space="preserve">Pleckstrin homology domain containing A5 </t>
  </si>
  <si>
    <t xml:space="preserve">Chaperonin containing TCP1 subunit 2 </t>
  </si>
  <si>
    <t xml:space="preserve">Integrin linked kinase </t>
  </si>
  <si>
    <t xml:space="preserve">Tripeptidyl peptidase 1 </t>
  </si>
  <si>
    <t xml:space="preserve">Isocitrate dehydrogenase (NAD(+)) 3 catalytic subunit alpha </t>
  </si>
  <si>
    <t xml:space="preserve">Centromere protein V </t>
  </si>
  <si>
    <t xml:space="preserve">Heat shock protein 90 beta family member 1 </t>
  </si>
  <si>
    <t xml:space="preserve">Non-SMC condensin II complex subunit H2 </t>
  </si>
  <si>
    <t xml:space="preserve">Component of oligomeric golgi complex 1 </t>
  </si>
  <si>
    <t xml:space="preserve">Adaptor related protein complex 1 subunit gamma 1 </t>
  </si>
  <si>
    <t xml:space="preserve">Serum amyloid A like 1 </t>
  </si>
  <si>
    <t xml:space="preserve">Peptidylprolyl isomerase B </t>
  </si>
  <si>
    <t xml:space="preserve">Lactate dehydrogenase D </t>
  </si>
  <si>
    <t xml:space="preserve">Dynactin subunit 5 </t>
  </si>
  <si>
    <t xml:space="preserve">Polo like kinase 1 </t>
  </si>
  <si>
    <t xml:space="preserve">Caseinolytic mitochondrial matrix peptidase chaperone subunit X </t>
  </si>
  <si>
    <t xml:space="preserve">Nuclear envelope integral membrane protein 1 </t>
  </si>
  <si>
    <t xml:space="preserve">Tyrosine 3-monooxygenase/tryptophan 5-monooxygenase activation protein beta </t>
  </si>
  <si>
    <t xml:space="preserve">Creatine kinase, mitochondrial 1B </t>
  </si>
  <si>
    <t xml:space="preserve">Protein disulfide isomerase family A member 3 </t>
  </si>
  <si>
    <t xml:space="preserve">Nudix hydrolase 21 </t>
  </si>
  <si>
    <t xml:space="preserve">Prohibitin </t>
  </si>
  <si>
    <t xml:space="preserve">Small nuclear ribonucleoprotein D1 polypeptide </t>
  </si>
  <si>
    <t xml:space="preserve">Solute carrier family 27 member 4 </t>
  </si>
  <si>
    <t xml:space="preserve">Haloacid dehalogenase like hydrolase domain containing 2 </t>
  </si>
  <si>
    <t xml:space="preserve">Ring finger protein 214 </t>
  </si>
  <si>
    <t xml:space="preserve">Mediator complex subunit 1 </t>
  </si>
  <si>
    <t xml:space="preserve">Stromal interaction molecule 1 </t>
  </si>
  <si>
    <t xml:space="preserve">Ribonucleotide reductase catalytic subunit M1 </t>
  </si>
  <si>
    <t xml:space="preserve">Zinc finger protein 428 </t>
  </si>
  <si>
    <t xml:space="preserve">Proline rich 14 </t>
  </si>
  <si>
    <t xml:space="preserve">Vitamin K epoxide reductase complex subunit 1 </t>
  </si>
  <si>
    <t xml:space="preserve">Mevalonate diphosphate decarboxylase </t>
  </si>
  <si>
    <t xml:space="preserve">Trafficking protein particle complex 2 like </t>
  </si>
  <si>
    <t xml:space="preserve">Tubulin alpha 1a </t>
  </si>
  <si>
    <t xml:space="preserve">Tubulin alpha 1c </t>
  </si>
  <si>
    <t xml:space="preserve">Chromatin assembly factor 1 subunit A </t>
  </si>
  <si>
    <t xml:space="preserve">Major facilitator superfamily domain containing 3 </t>
  </si>
  <si>
    <t xml:space="preserve">Glyoxalase domain containing 4 </t>
  </si>
  <si>
    <t xml:space="preserve">Peroxiredoxin 2 </t>
  </si>
  <si>
    <t xml:space="preserve">Mitochondrial ribosomal protein L58 </t>
  </si>
  <si>
    <t xml:space="preserve">Trinucleotide repeat containing adaptor 6C </t>
  </si>
  <si>
    <t xml:space="preserve">Thymidine kinase 1 </t>
  </si>
  <si>
    <t xml:space="preserve">Gasdermin A </t>
  </si>
  <si>
    <t xml:space="preserve">Enoyl-CoA delta isomerase 1 </t>
  </si>
  <si>
    <t xml:space="preserve">Potassium channel tetramerization domain containing 5 </t>
  </si>
  <si>
    <t xml:space="preserve">Serine/arginine repetitive matrix 2 </t>
  </si>
  <si>
    <t xml:space="preserve">Damage specific DNA binding protein 1 </t>
  </si>
  <si>
    <t xml:space="preserve">Asparaginase and isoaspartyl peptidase 1 </t>
  </si>
  <si>
    <t xml:space="preserve">Heterogeneous nuclear ribonucleoprotein U like 2 </t>
  </si>
  <si>
    <t xml:space="preserve">Cortactin </t>
  </si>
  <si>
    <t xml:space="preserve">Methyl-CpG binding protein 2 </t>
  </si>
  <si>
    <t xml:space="preserve">Retention in endoplasmic reticulum sorting receptor 1 </t>
  </si>
  <si>
    <t xml:space="preserve">Mitogen-activated protein kinase kinase 1 </t>
  </si>
  <si>
    <t xml:space="preserve">MacroH2A.1 histone </t>
  </si>
  <si>
    <t xml:space="preserve">Upstream binding transcription factor </t>
  </si>
  <si>
    <t xml:space="preserve">Poly(A) binding protein interacting protein 1 </t>
  </si>
  <si>
    <t xml:space="preserve">Trafficking protein particle complex 1 </t>
  </si>
  <si>
    <t xml:space="preserve">TRNA methyltransferase 61B </t>
  </si>
  <si>
    <t xml:space="preserve">Proliferation-associated 2G4 </t>
  </si>
  <si>
    <t xml:space="preserve">Ribosomal protein S9 </t>
  </si>
  <si>
    <t xml:space="preserve">Dynein light chain roadblock-type 1 </t>
  </si>
  <si>
    <t xml:space="preserve">Ribonucleotide reductase regulatory subunit M2 </t>
  </si>
  <si>
    <t xml:space="preserve">Heat shock protein family A (Hsp70) member 4 </t>
  </si>
  <si>
    <t xml:space="preserve">Factor interacting with PAPOLA and CPSF1 </t>
  </si>
  <si>
    <t xml:space="preserve">Lysyl-tRNA synthetase 1 </t>
  </si>
  <si>
    <t xml:space="preserve">Transmembrane p24 trafficking protein 10 </t>
  </si>
  <si>
    <t xml:space="preserve">Methionine adenosyltransferase 2A </t>
  </si>
  <si>
    <t xml:space="preserve">Pleiotropic regulator 1 </t>
  </si>
  <si>
    <t xml:space="preserve">Mitochondrial carrier 2 </t>
  </si>
  <si>
    <t xml:space="preserve">Dicarbonyl and L-xylulose reductase </t>
  </si>
  <si>
    <t xml:space="preserve">Lectin, mannose binding 2 </t>
  </si>
  <si>
    <t xml:space="preserve">Farnesyltransferase, CAAX box, alpha </t>
  </si>
  <si>
    <t xml:space="preserve">Carbonyl reductase 4 </t>
  </si>
  <si>
    <t xml:space="preserve">Protein tyrosine phosphatase non-receptor type 9 </t>
  </si>
  <si>
    <t xml:space="preserve">Nudix hydrolase 9 </t>
  </si>
  <si>
    <t xml:space="preserve">Microtubule affinity regulating kinase 3 </t>
  </si>
  <si>
    <t xml:space="preserve">Leucine zipper protein 1 </t>
  </si>
  <si>
    <t xml:space="preserve">Platelet activating factor acetylhydrolase 1b catalytic subunit 2 </t>
  </si>
  <si>
    <t xml:space="preserve">Pre-mRNA processing factor 8 </t>
  </si>
  <si>
    <t xml:space="preserve">Heterogeneous nuclear ribonucleoprotein R </t>
  </si>
  <si>
    <t xml:space="preserve">Thimet oligopeptidase 1 </t>
  </si>
  <si>
    <t xml:space="preserve">Fatty acid synthase </t>
  </si>
  <si>
    <t xml:space="preserve">Histidyl-tRNA synthetase 1 </t>
  </si>
  <si>
    <t xml:space="preserve">Catenin alpha 1 </t>
  </si>
  <si>
    <t xml:space="preserve">Deoxythymidylate kinase </t>
  </si>
  <si>
    <t xml:space="preserve">Transmembrane protein 192 </t>
  </si>
  <si>
    <t xml:space="preserve">Cytoskeleton associated protein 2 like </t>
  </si>
  <si>
    <t xml:space="preserve">Signal recognition particle 9 </t>
  </si>
  <si>
    <t xml:space="preserve">Flap structure-specific endonuclease 1 </t>
  </si>
  <si>
    <t xml:space="preserve">Nucleoporin 62 </t>
  </si>
  <si>
    <t xml:space="preserve">Poly(rC) binding protein 1 </t>
  </si>
  <si>
    <t xml:space="preserve">Angiomotin </t>
  </si>
  <si>
    <t xml:space="preserve">Vesicle associated membrane protein 5 </t>
  </si>
  <si>
    <t xml:space="preserve">Leucine zipper and EF-hand containing transmembrane protein 1 </t>
  </si>
  <si>
    <t xml:space="preserve">Alpha glucosidase </t>
  </si>
  <si>
    <t xml:space="preserve">Splicing factor 3b subunit 3 </t>
  </si>
  <si>
    <t xml:space="preserve">Recombination signal binding protein for immunoglobulin kappa J region </t>
  </si>
  <si>
    <t xml:space="preserve">Survival of motor neuron 2, centromeric </t>
  </si>
  <si>
    <t xml:space="preserve">Heterogeneous nuclear ribonucleoprotein D </t>
  </si>
  <si>
    <t xml:space="preserve">Stress induced phosphoprotein 1 </t>
  </si>
  <si>
    <t xml:space="preserve">Sphingolipid transporter 1 (putative) </t>
  </si>
  <si>
    <t xml:space="preserve">Nudix hydrolase 6 </t>
  </si>
  <si>
    <t xml:space="preserve">Mitochondrial rRNA methyltransferase 3 </t>
  </si>
  <si>
    <t xml:space="preserve">Fibrinogen beta chain </t>
  </si>
  <si>
    <t xml:space="preserve">Membrane magnesium transporter 1 </t>
  </si>
  <si>
    <t xml:space="preserve">Solute carrier family 25 member 36 </t>
  </si>
  <si>
    <t xml:space="preserve">Tyrosine 3-monooxygenase/tryptophan 5-monooxygenase activation protein gamma </t>
  </si>
  <si>
    <t xml:space="preserve">Myosin IB </t>
  </si>
  <si>
    <t xml:space="preserve">Ubiquinol-cytochrome c reductase, Rieske iron-sulfur polypeptide 1 </t>
  </si>
  <si>
    <t xml:space="preserve">Peptidylprolyl isomerase H </t>
  </si>
  <si>
    <t xml:space="preserve">Nudix hydrolase 16 like 1 </t>
  </si>
  <si>
    <t xml:space="preserve">Apoptosis and caspase activation inhibitor </t>
  </si>
  <si>
    <t xml:space="preserve">Transmembrane protein 126A </t>
  </si>
  <si>
    <t xml:space="preserve">Establishment of sister chromatid cohesion N-acetyltransferase 2 </t>
  </si>
  <si>
    <t xml:space="preserve">Chromosome 15 open reading frame 40 </t>
  </si>
  <si>
    <t xml:space="preserve">Kinesin family member 5B </t>
  </si>
  <si>
    <t xml:space="preserve">Cyclin dependent kinase inhibitor 2A </t>
  </si>
  <si>
    <t xml:space="preserve">Bromodomain PHD finger transcription factor </t>
  </si>
  <si>
    <t xml:space="preserve">Leucine carboxyl methyltransferase 2 </t>
  </si>
  <si>
    <t xml:space="preserve">Pyruvate dehydrogenase E1 subunit beta </t>
  </si>
  <si>
    <t xml:space="preserve">Transducin beta like 2 </t>
  </si>
  <si>
    <t xml:space="preserve">Interferon regulatory factor 2 binding protein 1 </t>
  </si>
  <si>
    <t xml:space="preserve">Myotubularin related protein 3 </t>
  </si>
  <si>
    <t xml:space="preserve">Regulatory associated protein of MTOR complex 1 </t>
  </si>
  <si>
    <t xml:space="preserve">Secretory carrier membrane protein 3 </t>
  </si>
  <si>
    <t xml:space="preserve">Minichromosome maintenance complex component 7 </t>
  </si>
  <si>
    <t xml:space="preserve">Exosome component 10 </t>
  </si>
  <si>
    <t xml:space="preserve">Homeobox C10 </t>
  </si>
  <si>
    <t xml:space="preserve">Programmed cell death 6 interacting protein </t>
  </si>
  <si>
    <t xml:space="preserve">Alpha-1,6-mannosyl-glycoprotein 2-beta-N-acetylglucosaminyltransferase </t>
  </si>
  <si>
    <t xml:space="preserve">Glutaminyl-tRNA synthetase 1 </t>
  </si>
  <si>
    <t xml:space="preserve">Transcriptional adaptor 3 </t>
  </si>
  <si>
    <t xml:space="preserve">Zinc finger protein 239 </t>
  </si>
  <si>
    <t xml:space="preserve">Cytochrome c, somatic </t>
  </si>
  <si>
    <t xml:space="preserve">Copper chaperone for superoxide dismutase </t>
  </si>
  <si>
    <t xml:space="preserve">Ribosomal protein L13 </t>
  </si>
  <si>
    <t xml:space="preserve">Glutamate-ammonia ligase </t>
  </si>
  <si>
    <t xml:space="preserve">Eukaryotic translation elongation factor 2 </t>
  </si>
  <si>
    <t xml:space="preserve">Ribonuclease H2 subunit C </t>
  </si>
  <si>
    <t xml:space="preserve">Phosphatidylserine synthase 2 </t>
  </si>
  <si>
    <t xml:space="preserve">Ribosomal protein S6 kinase B2 </t>
  </si>
  <si>
    <t xml:space="preserve">Cell division cycle 20 </t>
  </si>
  <si>
    <t xml:space="preserve">Phosphodiesterase 4D </t>
  </si>
  <si>
    <t xml:space="preserve">Dephospho-CoA kinase domain containing </t>
  </si>
  <si>
    <t xml:space="preserve">Mediator complex subunit 16 </t>
  </si>
  <si>
    <t xml:space="preserve">Drebrin 1 </t>
  </si>
  <si>
    <t xml:space="preserve">Methylphosphate capping enzyme </t>
  </si>
  <si>
    <t xml:space="preserve">Glycerol-3-phosphate dehydrogenase 2 </t>
  </si>
  <si>
    <t xml:space="preserve">Tropomodulin 3 </t>
  </si>
  <si>
    <t xml:space="preserve">Zinc finger and BTB domain containing 21 </t>
  </si>
  <si>
    <t xml:space="preserve">Mitochondrial ribosomal protein S12 </t>
  </si>
  <si>
    <t xml:space="preserve">Solute carrier family 19 member 1 </t>
  </si>
  <si>
    <t xml:space="preserve">Mitochondrial ribosomal protein L11 </t>
  </si>
  <si>
    <t xml:space="preserve">Helicase like transcription factor </t>
  </si>
  <si>
    <t xml:space="preserve">Valosin containing protein interacting protein 1 </t>
  </si>
  <si>
    <t xml:space="preserve">Beta-1,4-glucuronyltransferase 1 </t>
  </si>
  <si>
    <t xml:space="preserve">Phosphodiesterase 12 </t>
  </si>
  <si>
    <t xml:space="preserve">Kallikrein related peptidase 6 </t>
  </si>
  <si>
    <t xml:space="preserve">Eukaryotic translation initiation factor 1A domain containing </t>
  </si>
  <si>
    <t xml:space="preserve">Ubiquitin protein ligase E3C </t>
  </si>
  <si>
    <t xml:space="preserve">Ubiquitin specific peptidase 48 </t>
  </si>
  <si>
    <t xml:space="preserve">Lysine demethylase 2A </t>
  </si>
  <si>
    <t xml:space="preserve">Ribosomal protein L15 </t>
  </si>
  <si>
    <t xml:space="preserve">TRNA methyltransferase subunit 11-2 </t>
  </si>
  <si>
    <t xml:space="preserve">Phosphofructokinase, muscle </t>
  </si>
  <si>
    <t xml:space="preserve">Homeobox B9 </t>
  </si>
  <si>
    <t xml:space="preserve">Lipoyl(octanoyl) transferase 2 </t>
  </si>
  <si>
    <t xml:space="preserve">Proteasome 26S subunit, non-ATPase 1 </t>
  </si>
  <si>
    <t xml:space="preserve">Tyrosine 3-monooxygenase/tryptophan 5-monooxygenase activation protein zeta </t>
  </si>
  <si>
    <t xml:space="preserve">Host cell factor C1 </t>
  </si>
  <si>
    <t xml:space="preserve">Ubiquinol-cytochrome c reductase hinge protein </t>
  </si>
  <si>
    <t xml:space="preserve">Methyltransferase like 2A </t>
  </si>
  <si>
    <t xml:space="preserve">Cofilin 1 </t>
  </si>
  <si>
    <t xml:space="preserve">Ribosomal protein L38 </t>
  </si>
  <si>
    <t xml:space="preserve">Adenosine deaminase tRNA specific 1 </t>
  </si>
  <si>
    <t xml:space="preserve">Anaphase promoting complex subunit 10 </t>
  </si>
  <si>
    <t xml:space="preserve">Interferon regulatory factor 3 </t>
  </si>
  <si>
    <t xml:space="preserve">Proteasome 26S subunit, non-ATPase 2 </t>
  </si>
  <si>
    <t xml:space="preserve">Heat shock protein family A (Hsp70) member 6 </t>
  </si>
  <si>
    <t xml:space="preserve">Cytoskeleton associated protein 5 </t>
  </si>
  <si>
    <t xml:space="preserve">Integrator complex subunit 6 </t>
  </si>
  <si>
    <t xml:space="preserve">Spliceosome associated factor 1, recruiter of U4/U6.U5 tri-snRNP </t>
  </si>
  <si>
    <t xml:space="preserve">Lysocardiolipin acyltransferase 1 </t>
  </si>
  <si>
    <t xml:space="preserve">Proteasome 26S subunit, ATPase 5 </t>
  </si>
  <si>
    <t xml:space="preserve">Iron-sulfur cluster assembly enzyme </t>
  </si>
  <si>
    <t xml:space="preserve">Nucleoporin 93 </t>
  </si>
  <si>
    <t xml:space="preserve">Cell cycle and apoptosis regulator 2 </t>
  </si>
  <si>
    <t xml:space="preserve">Mitochondrial ribosomal protein S22 </t>
  </si>
  <si>
    <t xml:space="preserve">Clathrin light chain B </t>
  </si>
  <si>
    <t xml:space="preserve">Cysteine and glycine rich protein 2 </t>
  </si>
  <si>
    <t xml:space="preserve">Ribosomal protein S14 </t>
  </si>
  <si>
    <t xml:space="preserve">Caspase 3 </t>
  </si>
  <si>
    <t xml:space="preserve">Junction plakoglobin </t>
  </si>
  <si>
    <t xml:space="preserve">Diazepam binding inhibitor, acyl-CoA binding protein </t>
  </si>
  <si>
    <t xml:space="preserve">Cystatin E/M </t>
  </si>
  <si>
    <t xml:space="preserve">Zwilch kinetochore protein </t>
  </si>
  <si>
    <t xml:space="preserve">Ribosomal protein L4 </t>
  </si>
  <si>
    <t xml:space="preserve">Spectrin beta, non-erythrocytic 2 </t>
  </si>
  <si>
    <t xml:space="preserve">Remodeling and spacing factor 1 </t>
  </si>
  <si>
    <t xml:space="preserve">Cystathionine gamma-lyase </t>
  </si>
  <si>
    <t xml:space="preserve">Oxidative stress responsive kinase 1 </t>
  </si>
  <si>
    <t xml:space="preserve">Kallikrein related peptidase 10 </t>
  </si>
  <si>
    <t xml:space="preserve">Calcium regulated heat stable protein 1 </t>
  </si>
  <si>
    <t xml:space="preserve">Protein tyrosine phosphatase non-receptor type 2 </t>
  </si>
  <si>
    <t xml:space="preserve">Exonuclease 1 </t>
  </si>
  <si>
    <t xml:space="preserve">Electron transfer flavoprotein subunit beta </t>
  </si>
  <si>
    <t xml:space="preserve">Golgi associated, gamma adaptin ear containing, ARF binding protein 2 </t>
  </si>
  <si>
    <t xml:space="preserve">Dihydrouridine synthase 3 like </t>
  </si>
  <si>
    <t xml:space="preserve">High density lipoprotein binding protein </t>
  </si>
  <si>
    <t xml:space="preserve">Signal recognition particle 68 </t>
  </si>
  <si>
    <t xml:space="preserve">Methionine sulfoxide reductase B3 </t>
  </si>
  <si>
    <t xml:space="preserve">Thiopurine S-methyltransferase </t>
  </si>
  <si>
    <t xml:space="preserve">Zinc ribbon domain containing 2 </t>
  </si>
  <si>
    <t xml:space="preserve">TRNA methyltransferase 10C, mitochondrial RNase P subunit </t>
  </si>
  <si>
    <t xml:space="preserve">Protein phosphatase, Mg2+/Mn2+ dependent 1E </t>
  </si>
  <si>
    <t xml:space="preserve">Calpastatin </t>
  </si>
  <si>
    <t xml:space="preserve">Acyl-CoA dehydrogenase family member 9 </t>
  </si>
  <si>
    <t xml:space="preserve">Heterochromatin protein 1 binding protein 3 </t>
  </si>
  <si>
    <t xml:space="preserve">Caspase 2 </t>
  </si>
  <si>
    <t xml:space="preserve">Midline 1 </t>
  </si>
  <si>
    <t xml:space="preserve">Calcium/calmodulin dependent protein kinase kinase 2 </t>
  </si>
  <si>
    <t xml:space="preserve">Chromosome 2 open reading frame 69 </t>
  </si>
  <si>
    <t xml:space="preserve">Gephyrin </t>
  </si>
  <si>
    <t xml:space="preserve">Zinc finger protein 185 with LIM domain </t>
  </si>
  <si>
    <t xml:space="preserve">Poly(A) binding protein cytoplasmic 1 </t>
  </si>
  <si>
    <t xml:space="preserve">Nipsnap homolog 2 </t>
  </si>
  <si>
    <t xml:space="preserve">Small ArfGAP 1 </t>
  </si>
  <si>
    <t xml:space="preserve">Protein kinase, DNA-activated, catalytic subunit </t>
  </si>
  <si>
    <t xml:space="preserve">Glyoxylate and hydroxypyruvate reductase </t>
  </si>
  <si>
    <t xml:space="preserve">Ubiquitin like modifier activating enzyme 6 </t>
  </si>
  <si>
    <t xml:space="preserve">Phosphoribosylformylglycinamidine synthase </t>
  </si>
  <si>
    <t xml:space="preserve">Galectin 7B </t>
  </si>
  <si>
    <t xml:space="preserve">Coiled-coil and C2 domain containing 1A </t>
  </si>
  <si>
    <t xml:space="preserve">Aurora kinase B </t>
  </si>
  <si>
    <t xml:space="preserve">Tetratricopeptide repeat domain 27 </t>
  </si>
  <si>
    <t xml:space="preserve">Anaphase promoting complex subunit 2 </t>
  </si>
  <si>
    <t xml:space="preserve">Zinc finger and BTB domain containing 33 </t>
  </si>
  <si>
    <t xml:space="preserve">Carbonic anhydrase 8 </t>
  </si>
  <si>
    <t xml:space="preserve">Cyclin G associated kinase </t>
  </si>
  <si>
    <t xml:space="preserve">Minichromosome maintenance 9 homologous recombination repair factor </t>
  </si>
  <si>
    <t xml:space="preserve">Aldehyde dehydrogenase 5 family member A1 </t>
  </si>
  <si>
    <t xml:space="preserve">Zinc fingers and homeoboxes 2 </t>
  </si>
  <si>
    <t xml:space="preserve">Toll interacting protein </t>
  </si>
  <si>
    <t xml:space="preserve">Kinesin light chain 2 </t>
  </si>
  <si>
    <t xml:space="preserve">Mitochondrial ribosomal protein L1 </t>
  </si>
  <si>
    <t xml:space="preserve">Ring finger protein 31 </t>
  </si>
  <si>
    <t xml:space="preserve">Methionyl aminopeptidase type 1D, mitochondrial </t>
  </si>
  <si>
    <t xml:space="preserve">Calmodulin like 3 </t>
  </si>
  <si>
    <t xml:space="preserve">Mitochondrial ribosomal protein S31 </t>
  </si>
  <si>
    <t xml:space="preserve">Exosome component 4 </t>
  </si>
  <si>
    <t xml:space="preserve">Ataxin 2 like </t>
  </si>
  <si>
    <t xml:space="preserve">Chromatin assembly factor 1 subunit B </t>
  </si>
  <si>
    <t xml:space="preserve">Component of oligomeric golgi complex 4 </t>
  </si>
  <si>
    <t xml:space="preserve">Cleavage stimulation factor subunit 3 </t>
  </si>
  <si>
    <t xml:space="preserve">Talin 1 </t>
  </si>
  <si>
    <t xml:space="preserve">Nucleoporin 98 and 96 precursor </t>
  </si>
  <si>
    <t xml:space="preserve">Heterogeneous nuclear ribonucleoprotein A0 </t>
  </si>
  <si>
    <t xml:space="preserve">Ubiquitin conjugating enzyme E2 N </t>
  </si>
  <si>
    <t xml:space="preserve">Ubiquitin specific peptidase 9 X-linked </t>
  </si>
  <si>
    <t xml:space="preserve">Phosphodiesterase 4D interacting protein </t>
  </si>
  <si>
    <t xml:space="preserve">Stem-loop binding protein </t>
  </si>
  <si>
    <t xml:space="preserve">Zinc finger protein 609 </t>
  </si>
  <si>
    <t xml:space="preserve">Importin 11 </t>
  </si>
  <si>
    <t xml:space="preserve">Phosphatidylinositol transfer protein alpha </t>
  </si>
  <si>
    <t xml:space="preserve">Antioxidant 1 copper chaperone </t>
  </si>
  <si>
    <t xml:space="preserve">Eukaryotic translation initiation factor 4 gamma 1 </t>
  </si>
  <si>
    <t xml:space="preserve">Sideroflexin 1 </t>
  </si>
  <si>
    <t xml:space="preserve">Metaxin 1 </t>
  </si>
  <si>
    <t xml:space="preserve">Small nuclear ribonucleoprotein U5 subunit 200 </t>
  </si>
  <si>
    <t xml:space="preserve">Cytochrome c1 </t>
  </si>
  <si>
    <t xml:space="preserve">Copine 1 </t>
  </si>
  <si>
    <t xml:space="preserve">Signal sequence receptor subunit 4 </t>
  </si>
  <si>
    <t xml:space="preserve">Sorting nexin 18 </t>
  </si>
  <si>
    <t xml:space="preserve">T-complex 1 </t>
  </si>
  <si>
    <t xml:space="preserve">Mitochondrial ribosomal protein S11 </t>
  </si>
  <si>
    <t xml:space="preserve">Eukaryotic translation elongation factor 1 delta </t>
  </si>
  <si>
    <t xml:space="preserve">Cytochrome c oxidase subunit 5A </t>
  </si>
  <si>
    <t xml:space="preserve">Myosin phosphatase Rho interacting protein </t>
  </si>
  <si>
    <t xml:space="preserve">Heterogeneous nuclear ribonucleoprotein K </t>
  </si>
  <si>
    <t xml:space="preserve">Early endosome antigen 1 </t>
  </si>
  <si>
    <t xml:space="preserve">Ribonuclease P/MRP subunit p40 </t>
  </si>
  <si>
    <t xml:space="preserve">Biogenesis of lysosomal organelles complex 1 subunit 4 </t>
  </si>
  <si>
    <t xml:space="preserve">Mitochondrial ribosomal protein S24 </t>
  </si>
  <si>
    <t xml:space="preserve">Protein activator of interferon induced protein kinase EIF2AK2 </t>
  </si>
  <si>
    <t xml:space="preserve">Far upstream element binding protein 3 </t>
  </si>
  <si>
    <t xml:space="preserve">Leucine rich repeat containing 42 </t>
  </si>
  <si>
    <t xml:space="preserve">Mannose phosphate isomerase </t>
  </si>
  <si>
    <t xml:space="preserve">Nucleolin </t>
  </si>
  <si>
    <t xml:space="preserve">Autophagy related 16 like 1 </t>
  </si>
  <si>
    <t xml:space="preserve">Autophagy and beclin 1 regulator 1 </t>
  </si>
  <si>
    <t xml:space="preserve">Branched chain keto acid dehydrogenase E1 subunit beta </t>
  </si>
  <si>
    <t xml:space="preserve">Inositol polyphosphate-5-phosphatase K </t>
  </si>
  <si>
    <t xml:space="preserve">Ubiquitin conjugating enzyme E2 D3 </t>
  </si>
  <si>
    <t xml:space="preserve">Phosphoribosyl transferase domain containing 1 </t>
  </si>
  <si>
    <t xml:space="preserve">Small ubiquitin like modifier 2 </t>
  </si>
  <si>
    <t xml:space="preserve">Integrator complex subunit 3 </t>
  </si>
  <si>
    <t xml:space="preserve">Ribosomal protein S15a </t>
  </si>
  <si>
    <t xml:space="preserve">Heat shock protein family H (Hsp110) member 1 </t>
  </si>
  <si>
    <t xml:space="preserve">Tubulin beta 6 class V </t>
  </si>
  <si>
    <t xml:space="preserve">Serine hydroxymethyltransferase 1 </t>
  </si>
  <si>
    <t xml:space="preserve">Splicing factor 3b subunit 2 </t>
  </si>
  <si>
    <t xml:space="preserve">Protein arginine methyltransferase 5 </t>
  </si>
  <si>
    <t xml:space="preserve">Cysteine and histidine rich domain containing 1 </t>
  </si>
  <si>
    <t xml:space="preserve">Novel protein;ENSG00000181061 HIG1 hypoxia inducible domain family member 1A </t>
  </si>
  <si>
    <t xml:space="preserve">Spindle and kinetochore associated complex subunit 3 </t>
  </si>
  <si>
    <t xml:space="preserve">Solute carrier family 25 member 19 </t>
  </si>
  <si>
    <t xml:space="preserve">Nuclear distribution C, dynein complex regulator </t>
  </si>
  <si>
    <t xml:space="preserve">Reticulocalbin 2 </t>
  </si>
  <si>
    <t xml:space="preserve">Neuralized E3 ubiquitin protein ligase 4 </t>
  </si>
  <si>
    <t xml:space="preserve">Lysophospholipase 1 </t>
  </si>
  <si>
    <t xml:space="preserve">Mitochondrial ribosomal protein S23 </t>
  </si>
  <si>
    <t xml:space="preserve">Insulin like growth factor 2 mRNA binding protein 2 </t>
  </si>
  <si>
    <t xml:space="preserve">Nucleolus and neural progenitor protein </t>
  </si>
  <si>
    <t xml:space="preserve">Phenylalanyl-tRNA synthetase subunit alpha </t>
  </si>
  <si>
    <t xml:space="preserve">Aminopeptidase puromycin sensitive </t>
  </si>
  <si>
    <t xml:space="preserve">Enhancer of mRNA decapping 3 </t>
  </si>
  <si>
    <t xml:space="preserve">Myosin light chain kinase </t>
  </si>
  <si>
    <t xml:space="preserve">Acyl-CoA synthetase family member 3 </t>
  </si>
  <si>
    <t xml:space="preserve">Tyrosyl-tRNA synthetase 2 </t>
  </si>
  <si>
    <t xml:space="preserve">Calreticulin </t>
  </si>
  <si>
    <t xml:space="preserve">Spastin </t>
  </si>
  <si>
    <t xml:space="preserve">Transaldolase 1 </t>
  </si>
  <si>
    <t xml:space="preserve">Phosphatidylinositol transfer protein beta </t>
  </si>
  <si>
    <t xml:space="preserve">Peroxisomal membrane protein 2 </t>
  </si>
  <si>
    <t xml:space="preserve">Inosine monophosphate dehydrogenase 2 </t>
  </si>
  <si>
    <t xml:space="preserve">Zinc finger protein 384 </t>
  </si>
  <si>
    <t xml:space="preserve">Cell division cycle 25C </t>
  </si>
  <si>
    <t xml:space="preserve">Glutamine amidotransferase like class 1 domain containing 1 </t>
  </si>
  <si>
    <t xml:space="preserve">Gem nuclear organelle associated protein 4 </t>
  </si>
  <si>
    <t xml:space="preserve">Ras homolog family member T2 </t>
  </si>
  <si>
    <t xml:space="preserve">Sulfotransferase family 1A member 1 </t>
  </si>
  <si>
    <t xml:space="preserve">Poly(U) binding splicing factor 60 </t>
  </si>
  <si>
    <t xml:space="preserve">Solute carrier family 25 member 22 </t>
  </si>
  <si>
    <t xml:space="preserve">Reticulon 4 </t>
  </si>
  <si>
    <t xml:space="preserve">Ribosome biogenesis regulator 1 homolog </t>
  </si>
  <si>
    <t xml:space="preserve">Ribosomal protein lateral stalk subunit P2 </t>
  </si>
  <si>
    <t xml:space="preserve">DCTP pyrophosphatase 1 </t>
  </si>
  <si>
    <t xml:space="preserve">Glyoxylate reductase 1 homolog </t>
  </si>
  <si>
    <t xml:space="preserve">Zinc finger protein 207 </t>
  </si>
  <si>
    <t xml:space="preserve">Kinesin family member 1A </t>
  </si>
  <si>
    <t xml:space="preserve">Zinc finger MYM-type containing 3 </t>
  </si>
  <si>
    <t xml:space="preserve">Four and a half LIM domains 2 </t>
  </si>
  <si>
    <t xml:space="preserve">Zinc finger MYM-type containing 4 </t>
  </si>
  <si>
    <t xml:space="preserve">Scribble planar cell polarity protein </t>
  </si>
  <si>
    <t xml:space="preserve">Exosome component 3 </t>
  </si>
  <si>
    <t xml:space="preserve">Mitochondrial ribosome associated GTPase 1 </t>
  </si>
  <si>
    <t xml:space="preserve">Retinoic acid induced 1 </t>
  </si>
  <si>
    <t xml:space="preserve">Structural maintenance of chromosomes 1A </t>
  </si>
  <si>
    <t xml:space="preserve">Structural maintenance of chromosomes 6 </t>
  </si>
  <si>
    <t xml:space="preserve">Staufen double-stranded RNA binding protein 1 </t>
  </si>
  <si>
    <t xml:space="preserve">Muskelin 1 </t>
  </si>
  <si>
    <t xml:space="preserve">Family with sequence similarity 210 member A </t>
  </si>
  <si>
    <t xml:space="preserve">Lysine demethylase 3A </t>
  </si>
  <si>
    <t xml:space="preserve">Ubiquitin conjugating enzyme E2 O </t>
  </si>
  <si>
    <t xml:space="preserve">Cartilage associated protein </t>
  </si>
  <si>
    <t xml:space="preserve">Inositol hexakisphosphate kinase 1 </t>
  </si>
  <si>
    <t xml:space="preserve">Solute carrier family 4 member 1 adaptor protein </t>
  </si>
  <si>
    <t xml:space="preserve">Plectin </t>
  </si>
  <si>
    <t xml:space="preserve">Protein kinase AMP-activated non-catalytic subunit gamma 1 </t>
  </si>
  <si>
    <t xml:space="preserve">Tripartite motif containing 25 </t>
  </si>
  <si>
    <t xml:space="preserve">Kinesin family member 15 </t>
  </si>
  <si>
    <t xml:space="preserve">Pre-mRNA processing factor 31 </t>
  </si>
  <si>
    <t xml:space="preserve">Heat shock protein family A (Hsp70) member 5 </t>
  </si>
  <si>
    <t xml:space="preserve">Ribosomal RNA processing 12 homolog </t>
  </si>
  <si>
    <t xml:space="preserve">Zyxin </t>
  </si>
  <si>
    <t xml:space="preserve">Casein kinase 1 delta </t>
  </si>
  <si>
    <t xml:space="preserve">Myosin ID </t>
  </si>
  <si>
    <t xml:space="preserve">Pseudouridine synthase 1 </t>
  </si>
  <si>
    <t xml:space="preserve">Nuclear factor of activated T cells 2 interacting protein </t>
  </si>
  <si>
    <t xml:space="preserve">Protein phosphatase 2 scaffold subunit Aalpha </t>
  </si>
  <si>
    <t xml:space="preserve">Multivesicular body subunit 12A </t>
  </si>
  <si>
    <t xml:space="preserve">Acetoacetyl-CoA synthetase </t>
  </si>
  <si>
    <t xml:space="preserve">Ubiquitin conjugating enzyme E2 I </t>
  </si>
  <si>
    <t xml:space="preserve">Ring finger protein 14 </t>
  </si>
  <si>
    <t xml:space="preserve">Non-SMC condensin I complex subunit D2 </t>
  </si>
  <si>
    <t xml:space="preserve">Hydroxyacyl-CoA dehydrogenase trifunctional multienzyme complex subunit beta </t>
  </si>
  <si>
    <t xml:space="preserve">Acyl-CoA dehydrogenase family member 10 </t>
  </si>
  <si>
    <t xml:space="preserve">Treacle ribosome biogenesis factor 1 </t>
  </si>
  <si>
    <t xml:space="preserve">Microtubule associated protein 1S </t>
  </si>
  <si>
    <t xml:space="preserve">Adaptor related protein complex 3 subunit sigma 1 </t>
  </si>
  <si>
    <t xml:space="preserve">Heterogeneous nuclear ribonucleoprotein M </t>
  </si>
  <si>
    <t xml:space="preserve">Presenilin associated rhomboid like </t>
  </si>
  <si>
    <t xml:space="preserve">Methionine adenosyltransferase 2B </t>
  </si>
  <si>
    <t xml:space="preserve">Ring finger protein 40 </t>
  </si>
  <si>
    <t xml:space="preserve">Coactivator associated arginine methyltransferase 1 </t>
  </si>
  <si>
    <t xml:space="preserve">Serine/threonine kinase 25 </t>
  </si>
  <si>
    <t xml:space="preserve">Nuclear receptor subfamily 2 group F member 2 </t>
  </si>
  <si>
    <t xml:space="preserve">Heat shock protein 90 alpha family class B member 1 </t>
  </si>
  <si>
    <t xml:space="preserve">Serine and arginine rich splicing factor 7 </t>
  </si>
  <si>
    <t xml:space="preserve">Proteasome assembly chaperone 2 </t>
  </si>
  <si>
    <t xml:space="preserve">Protein tyrosine phosphatase mitochondrial 1 </t>
  </si>
  <si>
    <t xml:space="preserve">Solute carrier family 25 member 20 </t>
  </si>
  <si>
    <t xml:space="preserve">Exocyst complex component 1 </t>
  </si>
  <si>
    <t xml:space="preserve">Transforming acidic coiled-coil containing protein 3 </t>
  </si>
  <si>
    <t xml:space="preserve">Lysine demethylase 3B </t>
  </si>
  <si>
    <t xml:space="preserve">Holocytochrome c synthase </t>
  </si>
  <si>
    <t xml:space="preserve">Structural maintenance of chromosomes flexible hinge domain containing 1 </t>
  </si>
  <si>
    <t xml:space="preserve">Mediator complex subunit 25 </t>
  </si>
  <si>
    <t xml:space="preserve">Cullin 1 </t>
  </si>
  <si>
    <t xml:space="preserve">Leucine rich repeat containing 57 </t>
  </si>
  <si>
    <t xml:space="preserve">Spermatogenesis associated serine rich 2 </t>
  </si>
  <si>
    <t xml:space="preserve">P21 (RAC1) activated kinase 4 </t>
  </si>
  <si>
    <t xml:space="preserve">Trinucleotide repeat containing adaptor 6A </t>
  </si>
  <si>
    <t xml:space="preserve">Lamin B2 </t>
  </si>
  <si>
    <t xml:space="preserve">Malate dehydrogenase 2 </t>
  </si>
  <si>
    <t xml:space="preserve">Filamin C </t>
  </si>
  <si>
    <t xml:space="preserve">Kelch domain containing 8B </t>
  </si>
  <si>
    <t xml:space="preserve">TRNA splicing endonuclease subunit 54 </t>
  </si>
  <si>
    <t xml:space="preserve">Heterogeneous nuclear ribonucleoprotein H1 </t>
  </si>
  <si>
    <t xml:space="preserve">Adaptor related protein complex 2 subunit alpha 2 </t>
  </si>
  <si>
    <t xml:space="preserve">Prolyl 4-hydroxylase subunit beta </t>
  </si>
  <si>
    <t xml:space="preserve">Exportin for tRNA </t>
  </si>
  <si>
    <t xml:space="preserve">Integrator complex subunit 5 </t>
  </si>
  <si>
    <t xml:space="preserve">Pro-apoptotic WT1 regulator </t>
  </si>
  <si>
    <t xml:space="preserve">Eukaryotic translation initiation factor 4E nuclear import factor 1 </t>
  </si>
  <si>
    <t xml:space="preserve">Cell division cycle associated 2 </t>
  </si>
  <si>
    <t xml:space="preserve">Kinetochore associated 1 </t>
  </si>
  <si>
    <t xml:space="preserve">Ribosomal oxygenase 2 </t>
  </si>
  <si>
    <t xml:space="preserve">Ring finger protein 135 </t>
  </si>
  <si>
    <t xml:space="preserve">Solute carrier family 25 member 10 </t>
  </si>
  <si>
    <t xml:space="preserve">Glutaredoxin 5 </t>
  </si>
  <si>
    <t xml:space="preserve">Smoothelin </t>
  </si>
  <si>
    <t xml:space="preserve">Forkhead box K1 </t>
  </si>
  <si>
    <t xml:space="preserve">Adaptor related protein complex 1 subunit sigma 2 </t>
  </si>
  <si>
    <t xml:space="preserve">Nuclear receptor subfamily 2 group C member 1 </t>
  </si>
  <si>
    <t xml:space="preserve">Nucleolar complex associated 4 homolog </t>
  </si>
  <si>
    <t xml:space="preserve">Pyrroline-5-carboxylate reductase 1 </t>
  </si>
  <si>
    <t xml:space="preserve">Checkpoint kinase 2 </t>
  </si>
  <si>
    <t xml:space="preserve">Septin 9 </t>
  </si>
  <si>
    <t xml:space="preserve">Solute carrier family 25 member 21 </t>
  </si>
  <si>
    <t xml:space="preserve">Developmentally regulated GTP binding protein 1 </t>
  </si>
  <si>
    <t xml:space="preserve">Protein phosphatase methylesterase 1 </t>
  </si>
  <si>
    <t xml:space="preserve">Proteasome assembly chaperone 1 </t>
  </si>
  <si>
    <t xml:space="preserve">Uridine phosphorylase 1 </t>
  </si>
  <si>
    <t xml:space="preserve">Eukaryotic translation elongation factor 1 alpha 1 </t>
  </si>
  <si>
    <t xml:space="preserve">Arginine and serine rich coiled-coil 2 </t>
  </si>
  <si>
    <t xml:space="preserve">Caspase 9 </t>
  </si>
  <si>
    <t xml:space="preserve">Coiled-coil domain containing 34 </t>
  </si>
  <si>
    <t xml:space="preserve">Chromosome 8 open reading frame 33 </t>
  </si>
  <si>
    <t xml:space="preserve">Peptidyl-tRNA hydrolase domain containing 1 </t>
  </si>
  <si>
    <t xml:space="preserve">Chromosome X open reading frame 38 </t>
  </si>
  <si>
    <t xml:space="preserve">Cytochrome c oxidase assembly factor 5 </t>
  </si>
  <si>
    <t xml:space="preserve">Glutaredoxin 3 </t>
  </si>
  <si>
    <t xml:space="preserve">Phosphoglycolate phosphatase </t>
  </si>
  <si>
    <t xml:space="preserve">Transmembrane p24 trafficking protein 9 </t>
  </si>
  <si>
    <t xml:space="preserve">Ribosomal protein S27 like </t>
  </si>
  <si>
    <t xml:space="preserve">Tumor suppressing subtransferable candidate 4 </t>
  </si>
  <si>
    <t xml:space="preserve">BolA family member 3 </t>
  </si>
  <si>
    <t xml:space="preserve">Methyltransferase like 7A </t>
  </si>
  <si>
    <t xml:space="preserve">Proline rich 14 like </t>
  </si>
  <si>
    <t xml:space="preserve">Protein arginine methyltransferase 3 </t>
  </si>
  <si>
    <t xml:space="preserve">Isocitrate dehydrogenase (NADP(+)) 2 </t>
  </si>
  <si>
    <t xml:space="preserve">Eukaryotic translation elongation factor 1 gamma </t>
  </si>
  <si>
    <t xml:space="preserve">Proline and serine rich 1 </t>
  </si>
  <si>
    <t xml:space="preserve">Ankyrin repeat domain 17 </t>
  </si>
  <si>
    <t xml:space="preserve">Zinc finger protein 703 </t>
  </si>
  <si>
    <t xml:space="preserve">Cleavage stimulation factor subunit 2 tau variant </t>
  </si>
  <si>
    <t xml:space="preserve">Karyopherin subunit alpha 2 </t>
  </si>
  <si>
    <t xml:space="preserve">Eukaryotic translation initiation factor 3 subunit C </t>
  </si>
  <si>
    <t xml:space="preserve">Purine rich element binding protein A </t>
  </si>
  <si>
    <t xml:space="preserve">Nuclear receptor 2C2 associated protein </t>
  </si>
  <si>
    <t xml:space="preserve">Ubiquinol-cytochrome c reductase, complex III subunit X </t>
  </si>
  <si>
    <t xml:space="preserve">Nuclear transcription factor, X-box binding like 1 </t>
  </si>
  <si>
    <t xml:space="preserve">Zinc finger CCCH-type containing 11A </t>
  </si>
  <si>
    <t xml:space="preserve">Lysosomal associated membrane protein 1 </t>
  </si>
  <si>
    <t xml:space="preserve">Spindle and kinetochore associated complex subunit 2 </t>
  </si>
  <si>
    <t xml:space="preserve">Heterogeneous nuclear ribonucleoprotein A1 </t>
  </si>
  <si>
    <t xml:space="preserve">Pyridoxal phosphate binding protein </t>
  </si>
  <si>
    <t xml:space="preserve">Metastasis associated 1 </t>
  </si>
  <si>
    <t xml:space="preserve">Acetyl-CoA acyltransferase 1 </t>
  </si>
  <si>
    <t xml:space="preserve">Acireductone dioxygenase 1 </t>
  </si>
  <si>
    <t xml:space="preserve">Serine hydroxymethyltransferase 2 </t>
  </si>
  <si>
    <t xml:space="preserve">Basigin (Ok blood group) </t>
  </si>
  <si>
    <t xml:space="preserve">TRNA methyltransferase 11 homolog </t>
  </si>
  <si>
    <t xml:space="preserve">Coenzyme Q6, monooxygenase </t>
  </si>
  <si>
    <t xml:space="preserve">Legumain </t>
  </si>
  <si>
    <t xml:space="preserve">Histone deacetylase 6 </t>
  </si>
  <si>
    <t xml:space="preserve">Prefoldin subunit 5 </t>
  </si>
  <si>
    <t xml:space="preserve">Karyopherin subunit alpha 4 </t>
  </si>
  <si>
    <t xml:space="preserve">Leucine rich repeats and calponin homology domain containing 3 </t>
  </si>
  <si>
    <t xml:space="preserve">Peptidylprolyl isomerase like 2 </t>
  </si>
  <si>
    <t xml:space="preserve">Pescadillo ribosomal biogenesis factor 1 </t>
  </si>
  <si>
    <t xml:space="preserve">Ras homolog family member T1 </t>
  </si>
  <si>
    <t xml:space="preserve">Casein kinase 1 gamma 3 </t>
  </si>
  <si>
    <t xml:space="preserve">Centrosomal AT-AC splicing factor </t>
  </si>
  <si>
    <t xml:space="preserve">Ubiquitin specific peptidase 16 </t>
  </si>
  <si>
    <t xml:space="preserve">Microtubule associated protein tau </t>
  </si>
  <si>
    <t xml:space="preserve">Pyruvate kinase M1/2 </t>
  </si>
  <si>
    <t xml:space="preserve">Ubiquitin conjugating enzyme E2 A </t>
  </si>
  <si>
    <t xml:space="preserve">Family with sequence similarity 91 member A1 </t>
  </si>
  <si>
    <t xml:space="preserve">Protein phosphatase 1 catalytic subunit gamma </t>
  </si>
  <si>
    <t xml:space="preserve">Katanin catalytic subunit A1 </t>
  </si>
  <si>
    <t xml:space="preserve">Ectonucleoside triphosphate diphosphohydrolase 5 (inactive) </t>
  </si>
  <si>
    <t xml:space="preserve">Trimethyllysine hydroxylase, epsilon </t>
  </si>
  <si>
    <t xml:space="preserve">Histocompatibility minor 13 </t>
  </si>
  <si>
    <t xml:space="preserve">Dihydrolipoamide S-succinyltransferase </t>
  </si>
  <si>
    <t xml:space="preserve">Splicing factor 3b subunit 1 </t>
  </si>
  <si>
    <t xml:space="preserve">Kinetochore scaffold 1 </t>
  </si>
  <si>
    <t xml:space="preserve">Transcription factor 20 </t>
  </si>
  <si>
    <t xml:space="preserve">Ring finger protein 220 </t>
  </si>
  <si>
    <t xml:space="preserve">Calcineurin like EF-hand protein 1 </t>
  </si>
  <si>
    <t xml:space="preserve">Proteasome activator subunit 3 interacting protein 1 </t>
  </si>
  <si>
    <t xml:space="preserve">Acyl-CoA thioesterase 9 </t>
  </si>
  <si>
    <t xml:space="preserve">Adaptor related protein complex 1 subunit sigma 1 </t>
  </si>
  <si>
    <t xml:space="preserve">Chromobox 3 </t>
  </si>
  <si>
    <t xml:space="preserve">Eukaryotic translation initiation factor 5A </t>
  </si>
  <si>
    <t xml:space="preserve">Transportin 1 </t>
  </si>
  <si>
    <t xml:space="preserve">Tubulin alpha 1b </t>
  </si>
  <si>
    <t xml:space="preserve">Fibrinogen gamma chain </t>
  </si>
  <si>
    <t xml:space="preserve">Actin related protein 8 </t>
  </si>
  <si>
    <t xml:space="preserve">Zinc finger FYVE-type containing 16 </t>
  </si>
  <si>
    <t xml:space="preserve">Pre-mRNA processing factor 4B </t>
  </si>
  <si>
    <t xml:space="preserve">Serpin family B member 7 </t>
  </si>
  <si>
    <t xml:space="preserve">Zinc finger protein 664 </t>
  </si>
  <si>
    <t xml:space="preserve">Tyrosyl-DNA phosphodiesterase 1 </t>
  </si>
  <si>
    <t xml:space="preserve">Nucleoredoxin </t>
  </si>
  <si>
    <t xml:space="preserve">ElaC ribonuclease Z 2 </t>
  </si>
  <si>
    <t xml:space="preserve">Ribonuclease H2 subunit B </t>
  </si>
  <si>
    <t xml:space="preserve">Mitogen-activated protein kinase 15 </t>
  </si>
  <si>
    <t xml:space="preserve">Inositol-3-phosphate synthase 1 </t>
  </si>
  <si>
    <t xml:space="preserve">Threonyl-tRNA synthetase 3 </t>
  </si>
  <si>
    <t xml:space="preserve">Heterogeneous nuclear ribonucleoprotein C </t>
  </si>
  <si>
    <t xml:space="preserve">Syntrophin beta 2 </t>
  </si>
  <si>
    <t xml:space="preserve">Reactive oxygen species modulator 1 </t>
  </si>
  <si>
    <t xml:space="preserve">Ubiquitin conjugating enzyme E2 G2 </t>
  </si>
  <si>
    <t xml:space="preserve">Nudix hydrolase 4 </t>
  </si>
  <si>
    <t xml:space="preserve">Trinucleotide repeat containing adaptor 6B </t>
  </si>
  <si>
    <t xml:space="preserve">Ubiquitin like modifier activating enzyme 1 </t>
  </si>
  <si>
    <t xml:space="preserve">Cytochrome b5 reductase 3 </t>
  </si>
  <si>
    <t xml:space="preserve">Heterogeneous nuclear ribonucleoprotein F </t>
  </si>
  <si>
    <t xml:space="preserve">Erythrocyte membrane protein band 4.1 like 2 </t>
  </si>
  <si>
    <t xml:space="preserve">Mitochondrial ribosomal protein L37 </t>
  </si>
  <si>
    <t xml:space="preserve">Tetratricopeptide repeat domain 33 </t>
  </si>
  <si>
    <t xml:space="preserve">Thioesterase superfamily member 6 </t>
  </si>
  <si>
    <t xml:space="preserve">Zinc finger CCCH-type containing 15 </t>
  </si>
  <si>
    <t xml:space="preserve">Polycomb group ring finger 6 </t>
  </si>
  <si>
    <t xml:space="preserve">Cullin 4B </t>
  </si>
  <si>
    <t xml:space="preserve">Tubulin beta class I </t>
  </si>
  <si>
    <t xml:space="preserve">Growth factor receptor bound protein 2 </t>
  </si>
  <si>
    <t xml:space="preserve">Ribosomal protein lateral stalk subunit P0 </t>
  </si>
  <si>
    <t xml:space="preserve">Tumor protein, translationally-controlled 1 </t>
  </si>
  <si>
    <t xml:space="preserve">Ribosomal protein L32 </t>
  </si>
  <si>
    <t xml:space="preserve">Tetratricopeptide repeat domain 26 </t>
  </si>
  <si>
    <t xml:space="preserve">Ribosomal RNA processing 1B </t>
  </si>
  <si>
    <t xml:space="preserve">Dynein cytoplasmic 1 intermediate chain 2 </t>
  </si>
  <si>
    <t xml:space="preserve">Serine racemase </t>
  </si>
  <si>
    <t xml:space="preserve">Negative elongation factor complex member B </t>
  </si>
  <si>
    <t xml:space="preserve">General transcription factor IIIC subunit 5 </t>
  </si>
  <si>
    <t xml:space="preserve">Rabaptin, RAB GTPase binding effector protein 1 </t>
  </si>
  <si>
    <t xml:space="preserve">Gasdermin E </t>
  </si>
  <si>
    <t xml:space="preserve">Corepressor interacting with RBPJ, CIR1 </t>
  </si>
  <si>
    <t xml:space="preserve">Ribosomal protein L7 </t>
  </si>
  <si>
    <t xml:space="preserve">Meiosis regulator for oocyte development </t>
  </si>
  <si>
    <t xml:space="preserve">Nischarin </t>
  </si>
  <si>
    <t xml:space="preserve">Heat shock protein family D (Hsp60) member 1 </t>
  </si>
  <si>
    <t xml:space="preserve">Coronin 1B </t>
  </si>
  <si>
    <t xml:space="preserve">Eukaryotic translation initiation factor 4 gamma 2 </t>
  </si>
  <si>
    <t xml:space="preserve">Zinc finger CCCH-type containing 6 </t>
  </si>
  <si>
    <t xml:space="preserve">Ubiquitin conjugating enzyme E2 V1 </t>
  </si>
  <si>
    <t xml:space="preserve">Cell cycle associated protein 1 </t>
  </si>
  <si>
    <t xml:space="preserve">Fermitin family member 2 </t>
  </si>
  <si>
    <t xml:space="preserve">Glucosidase II alpha subunit </t>
  </si>
  <si>
    <t xml:space="preserve">Armadillo repeat containing X-linked 3 </t>
  </si>
  <si>
    <t xml:space="preserve">Glutaminase </t>
  </si>
  <si>
    <t xml:space="preserve">Eukaryotic translation initiation factor 4E binding protein 1 </t>
  </si>
  <si>
    <t xml:space="preserve">Zinc finger protein 326 </t>
  </si>
  <si>
    <t xml:space="preserve">Solute carrier family 3 member 2 </t>
  </si>
  <si>
    <t xml:space="preserve">Serine protease 3 </t>
  </si>
  <si>
    <t xml:space="preserve">Protein tyrosine phosphatase non-receptor type 11 </t>
  </si>
  <si>
    <t xml:space="preserve">Phytanoyl-CoA dioxygenase domain containing 1 </t>
  </si>
  <si>
    <t xml:space="preserve">Stratifin </t>
  </si>
  <si>
    <t xml:space="preserve">Serine dehydratase like </t>
  </si>
  <si>
    <t xml:space="preserve">Erythrocyte membrane protein band 4.1 like 3 </t>
  </si>
  <si>
    <t xml:space="preserve">Protein tyrosine kinase 2 </t>
  </si>
  <si>
    <t xml:space="preserve">Tubulin beta 4B class IVb </t>
  </si>
  <si>
    <t xml:space="preserve">Structural maintenance of chromosomes 4 </t>
  </si>
  <si>
    <t xml:space="preserve">Septin 6 </t>
  </si>
  <si>
    <t xml:space="preserve">Thymocyte nuclear protein 1 </t>
  </si>
  <si>
    <t xml:space="preserve">Death associated protein 3 </t>
  </si>
  <si>
    <t xml:space="preserve">Ribosomal protein L10 </t>
  </si>
  <si>
    <t xml:space="preserve">Golgin B1 </t>
  </si>
  <si>
    <t xml:space="preserve">Ribosomal protein S2 </t>
  </si>
  <si>
    <t xml:space="preserve">Tumor protein p53 binding protein 2 </t>
  </si>
  <si>
    <t xml:space="preserve">Peroxiredoxin 6 </t>
  </si>
  <si>
    <t xml:space="preserve">Citrate synthase </t>
  </si>
  <si>
    <t xml:space="preserve">Cathepsin B </t>
  </si>
  <si>
    <t xml:space="preserve">Nucleoporin 43 </t>
  </si>
  <si>
    <t xml:space="preserve">Solute carrier family 25 member 15 </t>
  </si>
  <si>
    <t xml:space="preserve">Small nuclear ribonucleoprotein D2 polypeptide </t>
  </si>
  <si>
    <t xml:space="preserve">Bromodomain adjacent to zinc finger domain 1B </t>
  </si>
  <si>
    <t xml:space="preserve">Phosphorylase kinase regulatory subunit alpha 1 </t>
  </si>
  <si>
    <t xml:space="preserve">Pyrroline-5-carboxylate reductase 2 </t>
  </si>
  <si>
    <t xml:space="preserve">Dual specificity tyrosine phosphorylation regulated kinase 1A </t>
  </si>
  <si>
    <t xml:space="preserve">Protein phosphatase, Mg2+/Mn2+ dependent 1G </t>
  </si>
  <si>
    <t xml:space="preserve">Ribosomal protein L28 </t>
  </si>
  <si>
    <t xml:space="preserve">Family with sequence similarity 25 member A </t>
  </si>
  <si>
    <t xml:space="preserve">Activity dependent neuroprotector homeobox </t>
  </si>
  <si>
    <t xml:space="preserve">Serine and arginine rich splicing factor 10 </t>
  </si>
  <si>
    <t xml:space="preserve">High mobility group box 1 </t>
  </si>
  <si>
    <t xml:space="preserve">Pseudouridine synthase 7 like </t>
  </si>
  <si>
    <t xml:space="preserve">Late endosomal/lysosomal adaptor, MAPK and MTOR activator 4 </t>
  </si>
  <si>
    <t xml:space="preserve">Phosphopantothenoylcysteine decarboxylase </t>
  </si>
  <si>
    <t xml:space="preserve">Nuclear receptor binding SET domain protein 1 </t>
  </si>
  <si>
    <t xml:space="preserve">Ankyrin repeat and FYVE domain containing 1 </t>
  </si>
  <si>
    <t xml:space="preserve">Serpin family B member 4 </t>
  </si>
  <si>
    <t xml:space="preserve">Microtubule associated serine/threonine kinase like </t>
  </si>
  <si>
    <t xml:space="preserve">Ubiquitin specific peptidase 7 </t>
  </si>
  <si>
    <t xml:space="preserve">Isoprenylcysteine carboxyl methyltransferase </t>
  </si>
  <si>
    <t xml:space="preserve">Proline rich coiled-coil 2C </t>
  </si>
  <si>
    <t xml:space="preserve">Methylcrotonoyl-CoA carboxylase 2 </t>
  </si>
  <si>
    <t xml:space="preserve">Mitogen-activated protein kinase kinase kinase kinase 4 </t>
  </si>
  <si>
    <t xml:space="preserve">Dihydropyrimidinase like 3 </t>
  </si>
  <si>
    <t xml:space="preserve">Karyopherin subunit alpha 1 </t>
  </si>
  <si>
    <t xml:space="preserve">Myotubularin related protein 2 </t>
  </si>
  <si>
    <t xml:space="preserve">Dicer 1, ribonuclease III </t>
  </si>
  <si>
    <t xml:space="preserve">Inorganic pyrophosphatase 2 </t>
  </si>
  <si>
    <t xml:space="preserve">Dual specificity phosphatase 19 </t>
  </si>
  <si>
    <t xml:space="preserve">Paraspeckle component 1 </t>
  </si>
  <si>
    <t xml:space="preserve">Tripartite motif containing 14 </t>
  </si>
  <si>
    <t xml:space="preserve">Adaptor related protein complex 3 subunit delta 1 </t>
  </si>
  <si>
    <t xml:space="preserve">Acyl-CoA dehydrogenase very long chain </t>
  </si>
  <si>
    <t xml:space="preserve">Ubiquitin conjugating enzyme E2 L3 </t>
  </si>
  <si>
    <t xml:space="preserve">Focadhesin </t>
  </si>
  <si>
    <t xml:space="preserve">Dolichyl-phosphate mannosyltransferase subunit 3, regulatory </t>
  </si>
  <si>
    <t xml:space="preserve">Lin-28 homolog B </t>
  </si>
  <si>
    <t xml:space="preserve">Catenin beta 1 </t>
  </si>
  <si>
    <t xml:space="preserve">Cystathionine beta-synthase </t>
  </si>
  <si>
    <t xml:space="preserve">Transmembrane protein 201 </t>
  </si>
  <si>
    <t xml:space="preserve">Prothymosin alpha </t>
  </si>
  <si>
    <t xml:space="preserve">Molybdenum cofactor synthesis 1 </t>
  </si>
  <si>
    <t xml:space="preserve">Solute carrier family 25 member 40 </t>
  </si>
  <si>
    <t xml:space="preserve">Cyclase associated actin cytoskeleton regulatory protein 1 </t>
  </si>
  <si>
    <t xml:space="preserve">Septin 7 </t>
  </si>
  <si>
    <t xml:space="preserve">Mitogen-activated protein kinase kinase 3 </t>
  </si>
  <si>
    <t xml:space="preserve">Chromosome 1 open reading frame 52 </t>
  </si>
  <si>
    <t xml:space="preserve">Ribosomal protein L14 </t>
  </si>
  <si>
    <t xml:space="preserve">Glutamic--pyruvic transaminase 2 </t>
  </si>
  <si>
    <t xml:space="preserve">Cleavage and polyadenylation specific factor 7 </t>
  </si>
  <si>
    <t xml:space="preserve">Poly(A)-specific ribonuclease </t>
  </si>
  <si>
    <t xml:space="preserve">Solute carrier family 35 member F6 </t>
  </si>
  <si>
    <t xml:space="preserve">Zinc finger CCCH-type containing 7B </t>
  </si>
  <si>
    <t xml:space="preserve">Acidic nuclear phosphoprotein 32 family member B </t>
  </si>
  <si>
    <t xml:space="preserve">Nucleoporin 50 </t>
  </si>
  <si>
    <t xml:space="preserve">Ribosomal protein S21 </t>
  </si>
  <si>
    <t xml:space="preserve">Ribosomal protein L3 </t>
  </si>
  <si>
    <t xml:space="preserve">Ribosomal protein L36a </t>
  </si>
  <si>
    <t xml:space="preserve">Ribosomal protein L27a </t>
  </si>
  <si>
    <t xml:space="preserve">Ribosomal protein L9 </t>
  </si>
  <si>
    <t xml:space="preserve">Ribosomal protein L21 </t>
  </si>
  <si>
    <t xml:space="preserve">Ribosomal protein lateral stalk subunit P1 </t>
  </si>
  <si>
    <t xml:space="preserve">Ribosomal protein S3A </t>
  </si>
  <si>
    <t xml:space="preserve">Ribosomal protein L7 like 1 </t>
  </si>
  <si>
    <t xml:space="preserve">Ribosomal protein SA </t>
  </si>
  <si>
    <t xml:space="preserve">Ribosomal protein L22 </t>
  </si>
  <si>
    <t xml:space="preserve">Glutathione peroxidase 4 </t>
  </si>
  <si>
    <t xml:space="preserve">Protein kinase AMP-activated catalytic subunit alpha 1 </t>
  </si>
  <si>
    <t xml:space="preserve">Adaptor related protein complex 2 subunit alpha 1 </t>
  </si>
  <si>
    <t xml:space="preserve">Protein phosphatase targeting COQ7 </t>
  </si>
  <si>
    <t xml:space="preserve">MutY DNA glycosylase </t>
  </si>
  <si>
    <t xml:space="preserve">Aryl hydrocarbon receptor nuclear translocator </t>
  </si>
  <si>
    <t xml:space="preserve">Ribonuclease/angiogenin inhibitor 1 </t>
  </si>
  <si>
    <t xml:space="preserve">Elongator acetyltransferase complex subunit 5 </t>
  </si>
  <si>
    <t xml:space="preserve">Autophagy related 7 </t>
  </si>
  <si>
    <t xml:space="preserve">Importin 4 </t>
  </si>
  <si>
    <t xml:space="preserve">Vacuolar protein sorting 72 homolog </t>
  </si>
  <si>
    <t xml:space="preserve">Microtubule associated protein 7 </t>
  </si>
  <si>
    <t xml:space="preserve">Mediator complex subunit 23 </t>
  </si>
  <si>
    <t xml:space="preserve">Thyroid hormone receptor associated protein 3 </t>
  </si>
  <si>
    <t xml:space="preserve">Heterogeneous nuclear ribonucleoprotein A2/B1 </t>
  </si>
  <si>
    <t xml:space="preserve">Staphylococcal nuclease and tudor domain containing 1 </t>
  </si>
  <si>
    <t xml:space="preserve">Aldehyde dehydrogenase 9 family member A1 </t>
  </si>
  <si>
    <t xml:space="preserve">Fatty acyl-CoA reductase 1 </t>
  </si>
  <si>
    <t xml:space="preserve">Transmembrane protein 205 </t>
  </si>
  <si>
    <t xml:space="preserve">Phosphatidylinositol-5-phosphate 4-kinase type 2 gamma </t>
  </si>
  <si>
    <t xml:space="preserve">Potassium channel tetramerization domain containing 6 </t>
  </si>
  <si>
    <t xml:space="preserve">Spartin </t>
  </si>
  <si>
    <t xml:space="preserve">Adaptor related protein complex 3 subunit mu 1 </t>
  </si>
  <si>
    <t xml:space="preserve">Ankyrin 3 </t>
  </si>
  <si>
    <t xml:space="preserve">Tudor domain containing 7 </t>
  </si>
  <si>
    <t xml:space="preserve">Tryptophanyl-tRNA synthetase 1 </t>
  </si>
  <si>
    <t xml:space="preserve">Shootin 1 </t>
  </si>
  <si>
    <t xml:space="preserve">Tubulin folding cofactor D </t>
  </si>
  <si>
    <t xml:space="preserve">Transformation/transcription domain associated protein </t>
  </si>
  <si>
    <t xml:space="preserve">Transcription activation suppressor </t>
  </si>
  <si>
    <t xml:space="preserve">Myocardin related transcription factor A </t>
  </si>
  <si>
    <t xml:space="preserve">Vesicle amine transport 1 </t>
  </si>
  <si>
    <t xml:space="preserve">Dynamin 2 </t>
  </si>
  <si>
    <t xml:space="preserve">Ribosomal L1 domain containing 1 </t>
  </si>
  <si>
    <t xml:space="preserve">Formin binding protein 1 </t>
  </si>
  <si>
    <t xml:space="preserve">Cytochrome c oxidase assembly factor 4 homolog </t>
  </si>
  <si>
    <t xml:space="preserve">Sideroflexin 4 </t>
  </si>
  <si>
    <t xml:space="preserve">Pre-mRNA processing factor 39 </t>
  </si>
  <si>
    <t xml:space="preserve">Heterogeneous nuclear ribonucleoprotein A/B </t>
  </si>
  <si>
    <t xml:space="preserve">Plastin 3 </t>
  </si>
  <si>
    <t xml:space="preserve">Serine/threonine kinase 39 </t>
  </si>
  <si>
    <t xml:space="preserve">Pleckstrin homology like domain family B member 1 </t>
  </si>
  <si>
    <t xml:space="preserve">Neurochondrin </t>
  </si>
  <si>
    <t xml:space="preserve">Proteasome 26S subunit, non-ATPase 12 </t>
  </si>
  <si>
    <t xml:space="preserve">General transcription factor IIIC subunit 1 </t>
  </si>
  <si>
    <t xml:space="preserve">Ubiquitin like modifier activating enzyme 5 </t>
  </si>
  <si>
    <t xml:space="preserve">Non-SMC condensin II complex subunit G2 </t>
  </si>
  <si>
    <t xml:space="preserve">Phosphatidylinositol binding clathrin assembly protein </t>
  </si>
  <si>
    <t xml:space="preserve">Pseudouridine synthase 7 </t>
  </si>
  <si>
    <t xml:space="preserve">Nudix hydrolase 10 </t>
  </si>
  <si>
    <t xml:space="preserve">Ubiquitin conjugating enzyme E2 C </t>
  </si>
  <si>
    <t xml:space="preserve">Ribosomal protein S26 </t>
  </si>
  <si>
    <t xml:space="preserve">Stomatin like 2 </t>
  </si>
  <si>
    <t xml:space="preserve">Phospholipase D family member 3 </t>
  </si>
  <si>
    <t xml:space="preserve">Dynein cytoplasmic 1 heavy chain 1 </t>
  </si>
  <si>
    <t xml:space="preserve">Lysine demethylase 1A </t>
  </si>
  <si>
    <t xml:space="preserve">Farnesyl diphosphate synthase </t>
  </si>
  <si>
    <t xml:space="preserve">Septin 10 </t>
  </si>
  <si>
    <t xml:space="preserve">Protein phosphatase 4 regulatory subunit 2 </t>
  </si>
  <si>
    <t xml:space="preserve">Siah E3 ubiquitin protein ligase 1 </t>
  </si>
  <si>
    <t xml:space="preserve">Phosphoinositide-3-kinase regulatory subunit 4 </t>
  </si>
  <si>
    <t xml:space="preserve">Nascent polypeptide associated complex subunit alpha </t>
  </si>
  <si>
    <t xml:space="preserve">Spectrin beta, non-erythrocytic 1 </t>
  </si>
  <si>
    <t xml:space="preserve">Golgin A4 </t>
  </si>
  <si>
    <t xml:space="preserve">Fidgetin like 1 </t>
  </si>
  <si>
    <t xml:space="preserve">Chromosome 12 open reading frame 29 </t>
  </si>
  <si>
    <t xml:space="preserve">Insulin like growth factor 2 receptor </t>
  </si>
  <si>
    <t xml:space="preserve">Protein interacting with PRKCA 1 </t>
  </si>
  <si>
    <t xml:space="preserve">Chromodomain helicase DNA binding protein 4 </t>
  </si>
  <si>
    <t xml:space="preserve">DCMP deaminase </t>
  </si>
  <si>
    <t xml:space="preserve">Choline/ethanolamine phosphotransferase 1 </t>
  </si>
  <si>
    <t xml:space="preserve">Splicing factor proline and glutamine rich </t>
  </si>
  <si>
    <t xml:space="preserve">Ring finger and CCCH-type domains 2 </t>
  </si>
  <si>
    <t xml:space="preserve">Growth factor receptor bound protein 10 </t>
  </si>
  <si>
    <t xml:space="preserve">Glutamine--fructose-6-phosphate transaminase 1 </t>
  </si>
  <si>
    <t xml:space="preserve">Heparin binding growth factor </t>
  </si>
  <si>
    <t xml:space="preserve">Guided entry of tail-anchored proteins factor 3, ATPase </t>
  </si>
  <si>
    <t xml:space="preserve">Regulation of nuclear pre-mRNA domain containing 1A </t>
  </si>
  <si>
    <t xml:space="preserve">Acyl-CoA synthetase long chain family member 3 </t>
  </si>
  <si>
    <t xml:space="preserve">Actin related protein 2/3 complex inhibitor </t>
  </si>
  <si>
    <t xml:space="preserve">Glutamine rich 1 </t>
  </si>
  <si>
    <t xml:space="preserve">Zinc finger protein 74 </t>
  </si>
  <si>
    <t xml:space="preserve">Ribosomal modification protein rimK like family member B </t>
  </si>
  <si>
    <t xml:space="preserve">Rabaptin, RAB GTPase binding effector protein 2 </t>
  </si>
  <si>
    <t xml:space="preserve">Importin 5 </t>
  </si>
  <si>
    <t xml:space="preserve">Solute carrier family 30 member 7 </t>
  </si>
  <si>
    <t xml:space="preserve">Ankyrin repeat and LEM domain containing 2 </t>
  </si>
  <si>
    <t xml:space="preserve">Aminoacyl tRNA synthetase complex interacting multifunctional protein 1 </t>
  </si>
  <si>
    <t xml:space="preserve">Zinc finger protein 346 </t>
  </si>
  <si>
    <t xml:space="preserve">Spectrin alpha, non-erythrocytic 1 </t>
  </si>
  <si>
    <t xml:space="preserve">Serpin family H member 1 </t>
  </si>
  <si>
    <t xml:space="preserve">Testin LIM domain protein </t>
  </si>
  <si>
    <t xml:space="preserve">Tankyrase 1 binding protein 1 </t>
  </si>
  <si>
    <t xml:space="preserve">Hydroxysteroid 17-beta dehydrogenase 11 </t>
  </si>
  <si>
    <t xml:space="preserve">Zinc finger C3HC-type containing 1 </t>
  </si>
  <si>
    <t xml:space="preserve">Heterogeneous nuclear ribonucleoprotein L like </t>
  </si>
  <si>
    <t xml:space="preserve">Glutathione S-transferase kappa 1 </t>
  </si>
  <si>
    <t xml:space="preserve">Tripartite motif containing 33 </t>
  </si>
  <si>
    <t xml:space="preserve">Translation machinery associated 16 homolog </t>
  </si>
  <si>
    <t xml:space="preserve">Protein kinase cAMP-dependent type I regulatory subunit alpha </t>
  </si>
  <si>
    <t xml:space="preserve">Catenin delta 1 </t>
  </si>
  <si>
    <t xml:space="preserve">Zinc finger and BTB domain containing 1 </t>
  </si>
  <si>
    <t xml:space="preserve">Tetratricopeptide repeat domain 37 </t>
  </si>
  <si>
    <t xml:space="preserve">Mitochondrial ribosomal protein L19 </t>
  </si>
  <si>
    <t xml:space="preserve">Microtubule associated monooxygenase, calponin and LIM domain containing 1 </t>
  </si>
  <si>
    <t xml:space="preserve">Glycerol kinase </t>
  </si>
  <si>
    <t xml:space="preserve">Valosin containing protein </t>
  </si>
  <si>
    <t xml:space="preserve">Enhancer of mRNA decapping 4 </t>
  </si>
  <si>
    <t xml:space="preserve">Protein phosphatase 6 regulatory subunit 2 </t>
  </si>
  <si>
    <t xml:space="preserve">Adenosylhomocysteinase like 1 </t>
  </si>
  <si>
    <t xml:space="preserve">Abl interactor 1 </t>
  </si>
  <si>
    <t xml:space="preserve">Deoxynucleotidyltransferase terminal interacting protein 2 </t>
  </si>
  <si>
    <t xml:space="preserve">Mitogen-activated protein kinase 10 </t>
  </si>
  <si>
    <t xml:space="preserve">Sorting nexin 11 </t>
  </si>
  <si>
    <t xml:space="preserve">Phospholipase C gamma 2 </t>
  </si>
  <si>
    <t xml:space="preserve">Nucleoporin 214 </t>
  </si>
  <si>
    <t xml:space="preserve">Poly(rC) binding protein 2 </t>
  </si>
  <si>
    <t xml:space="preserve">Solute carrier family 33 member 1 </t>
  </si>
  <si>
    <t xml:space="preserve">Pericentrin </t>
  </si>
  <si>
    <t xml:space="preserve">Cytoplasmic linker associated protein 2 </t>
  </si>
  <si>
    <t xml:space="preserve">Adaptor related protein complex 4 subunit mu 1 </t>
  </si>
  <si>
    <t xml:space="preserve">Tousled like kinase 1 </t>
  </si>
  <si>
    <t xml:space="preserve">Midkine </t>
  </si>
  <si>
    <t xml:space="preserve">Actin related protein 2/3 complex subunit 5 </t>
  </si>
  <si>
    <t xml:space="preserve">Zinc finger MYM-type containing 1 </t>
  </si>
  <si>
    <t xml:space="preserve">Casein kinase 1 epsilon </t>
  </si>
  <si>
    <t xml:space="preserve">Stromal cell derived factor 4 </t>
  </si>
  <si>
    <t xml:space="preserve">Septin 2 </t>
  </si>
  <si>
    <t xml:space="preserve">Transferrin receptor </t>
  </si>
  <si>
    <t xml:space="preserve">Alanyl-tRNA synthetase domain containing 1 </t>
  </si>
  <si>
    <t xml:space="preserve">Microtubule associated protein 4 </t>
  </si>
  <si>
    <t xml:space="preserve">Filamin A </t>
  </si>
  <si>
    <t xml:space="preserve">Ankyrin repeat and sterile alpha motif domain containing 1A </t>
  </si>
  <si>
    <t xml:space="preserve">Eukaryotic translation initiation factor 2B subunit gamma </t>
  </si>
  <si>
    <t xml:space="preserve">Desmocollin 3 </t>
  </si>
  <si>
    <t xml:space="preserve">Pleckstrin homology and RhoGEF domain containing G4 </t>
  </si>
  <si>
    <t xml:space="preserve">Eukaryotic translation termination factor 1 </t>
  </si>
  <si>
    <t xml:space="preserve">Lon peptidase 1, mitochondrial </t>
  </si>
  <si>
    <t xml:space="preserve">Chromosome 15 open reading frame 39 </t>
  </si>
  <si>
    <t xml:space="preserve">Sequestosome 1 </t>
  </si>
  <si>
    <t xml:space="preserve">Ubiquitin associated protein 2 </t>
  </si>
  <si>
    <t xml:space="preserve">Ribosomal protein S24 </t>
  </si>
  <si>
    <t xml:space="preserve">Ankyrin repeat and KH domain containing 1 </t>
  </si>
  <si>
    <t xml:space="preserve">Eukaryotic translation initiation factor 3 subunit B </t>
  </si>
  <si>
    <t xml:space="preserve">Myosin IC </t>
  </si>
  <si>
    <t xml:space="preserve">Ubiquitin like modifier activating enzyme 3 </t>
  </si>
  <si>
    <t xml:space="preserve">Matrin 3 </t>
  </si>
  <si>
    <t xml:space="preserve">Signal transducer and activator of transcription 1 </t>
  </si>
  <si>
    <t xml:space="preserve">Mitochondrial calcium uptake 1 </t>
  </si>
  <si>
    <t xml:space="preserve">Catechol-O-methyltransferase </t>
  </si>
  <si>
    <t xml:space="preserve">Caldesmon 1 </t>
  </si>
  <si>
    <t xml:space="preserve">Purine nucleoside phosphorylase </t>
  </si>
  <si>
    <t xml:space="preserve">Mechanistic target of rapamycin kinase </t>
  </si>
  <si>
    <t xml:space="preserve">Microtubule actin crosslinking factor 1 </t>
  </si>
  <si>
    <t xml:space="preserve">Mitochondrial ribosomal protein L21 </t>
  </si>
  <si>
    <t xml:space="preserve">Mitochondrially encoded ATP synthase membrane subunit 6 </t>
  </si>
  <si>
    <t xml:space="preserve">Magnesium transporter 1 </t>
  </si>
  <si>
    <t xml:space="preserve">Mitochondrially encoded NADH:ubiquinone oxidoreductase core subunit 6 </t>
  </si>
  <si>
    <t xml:space="preserve">Oligosaccharyltransferase complex non-catalytic subunit </t>
  </si>
  <si>
    <t xml:space="preserve">Protein regulator of cytokinesis 1 </t>
  </si>
  <si>
    <t xml:space="preserve">Structural maintenance of chromosomes 3 </t>
  </si>
  <si>
    <t xml:space="preserve">Chromosome alignment maintaining phosphoprotein 1 </t>
  </si>
  <si>
    <t xml:space="preserve">Enoyl-CoA delta isomerase 2 </t>
  </si>
  <si>
    <t xml:space="preserve">Ribosomal protein L12 </t>
  </si>
  <si>
    <t xml:space="preserve">Importin 9 </t>
  </si>
  <si>
    <t xml:space="preserve">Cytochrome c oxidase assembly factor 3 </t>
  </si>
  <si>
    <t xml:space="preserve">Praja ring finger ubiquitin ligase 2 </t>
  </si>
  <si>
    <t xml:space="preserve">Dynactin subunit 1 </t>
  </si>
  <si>
    <t xml:space="preserve">Abhydrolase domain containing 14B </t>
  </si>
  <si>
    <t xml:space="preserve">Mitochondrially encoded cytochrome c oxidase II </t>
  </si>
  <si>
    <t xml:space="preserve">Capping actin protein of muscle Z-line subunit alpha 2 </t>
  </si>
  <si>
    <t xml:space="preserve">Structural maintenance of chromosomes 5 </t>
  </si>
  <si>
    <t xml:space="preserve">Zinc finger protein 318 </t>
  </si>
  <si>
    <t xml:space="preserve">Listerin E3 ubiquitin protein ligase 1 </t>
  </si>
  <si>
    <t xml:space="preserve">Mitochondrially encoded cytochrome c oxidase III </t>
  </si>
  <si>
    <t xml:space="preserve">Interleukin enhancer binding factor 2 </t>
  </si>
  <si>
    <t xml:space="preserve">Praja ring finger ubiquitin ligase 1 </t>
  </si>
  <si>
    <t xml:space="preserve">Mitochondrially encoded NADH:ubiquinone oxidoreductase core subunit 2 </t>
  </si>
  <si>
    <t xml:space="preserve">Mitochondrially encoded NADH:ubiquinone oxidoreductase core subunit 3 </t>
  </si>
  <si>
    <t xml:space="preserve">Sorting nexin 6 </t>
  </si>
  <si>
    <t xml:space="preserve">Mitochondrially encoded ATP synthase membrane subunit 8 </t>
  </si>
  <si>
    <t xml:space="preserve">Lamin A/C </t>
  </si>
  <si>
    <t xml:space="preserve">TRNA splicing endonuclease subunit 15 </t>
  </si>
  <si>
    <t xml:space="preserve">Chromosome 1 open reading frame 174 </t>
  </si>
  <si>
    <t xml:space="preserve">Ribosomal protein L39 </t>
  </si>
  <si>
    <t xml:space="preserve">Proteasome 20S subunit beta 5 </t>
  </si>
  <si>
    <t xml:space="preserve">Apolipoprotein B mRNA editing enzyme catalytic subunit 3C </t>
  </si>
  <si>
    <t xml:space="preserve">Ubiquitin associated protein 2 like </t>
  </si>
  <si>
    <t xml:space="preserve">Transcription factor B2, mitochondrial </t>
  </si>
  <si>
    <t xml:space="preserve">Adenylosuccinate synthase 2 </t>
  </si>
  <si>
    <t xml:space="preserve">Centrosomal protein 170 </t>
  </si>
  <si>
    <t xml:space="preserve">Translocase of outer mitochondrial membrane 20 </t>
  </si>
  <si>
    <t xml:space="preserve">Interferon regulatory factor 2 binding protein 2 </t>
  </si>
  <si>
    <t xml:space="preserve">Cytochrome c oxidase assembly factor 6 </t>
  </si>
  <si>
    <t xml:space="preserve">Nucleoside-triphosphatase, cancer-related </t>
  </si>
  <si>
    <t xml:space="preserve">Translin associated factor X </t>
  </si>
  <si>
    <t xml:space="preserve">Egl-9 family hypoxia inducible factor 1 </t>
  </si>
  <si>
    <t xml:space="preserve">Exocyst complex component 8 </t>
  </si>
  <si>
    <t xml:space="preserve">Glyceronephosphate O-acyltransferase </t>
  </si>
  <si>
    <t xml:space="preserve">Chromosome 1 open reading frame 198 </t>
  </si>
  <si>
    <t xml:space="preserve">Iron-sulfur cluster assembly factor IBA57 </t>
  </si>
  <si>
    <t xml:space="preserve">Coenzyme Q8A </t>
  </si>
  <si>
    <t xml:space="preserve">Presenilin 2 </t>
  </si>
  <si>
    <t xml:space="preserve">Poly(ADP-ribose) polymerase 1 </t>
  </si>
  <si>
    <t xml:space="preserve">Acyl-CoA binding domain containing 3 </t>
  </si>
  <si>
    <t xml:space="preserve">Transmembrane protein 63A </t>
  </si>
  <si>
    <t xml:space="preserve">Cornichon family AMPA receptor auxiliary protein 4 </t>
  </si>
  <si>
    <t xml:space="preserve">Microtubule affinity regulating kinase 1 </t>
  </si>
  <si>
    <t xml:space="preserve">Glutamyl-prolyl-tRNA synthetase 1 </t>
  </si>
  <si>
    <t xml:space="preserve">Lysophospholipase like 1 </t>
  </si>
  <si>
    <t xml:space="preserve">Ribosomal RNA processing 15 homolog </t>
  </si>
  <si>
    <t xml:space="preserve">Centromere protein F </t>
  </si>
  <si>
    <t xml:space="preserve">Denticleless E3 ubiquitin protein ligase homolog </t>
  </si>
  <si>
    <t xml:space="preserve">Integrator complex subunit 7 </t>
  </si>
  <si>
    <t xml:space="preserve">Acetyl-CoA acetyltransferase 2 </t>
  </si>
  <si>
    <t xml:space="preserve">Dynein light chain Tctex-type 1 </t>
  </si>
  <si>
    <t xml:space="preserve">Protein-L-isoaspartate (D-aspartate) O-methyltransferase </t>
  </si>
  <si>
    <t xml:space="preserve">Cell division cycle 73 </t>
  </si>
  <si>
    <t xml:space="preserve">Ubiquitin C-terminal hydrolase L5 </t>
  </si>
  <si>
    <t xml:space="preserve">Translocated promoter region, nuclear basket protein </t>
  </si>
  <si>
    <t xml:space="preserve">Influenza virus NS1A binding protein </t>
  </si>
  <si>
    <t xml:space="preserve">TRNA methyltransferase 1 like </t>
  </si>
  <si>
    <t xml:space="preserve">Ring finger protein 2 </t>
  </si>
  <si>
    <t xml:space="preserve">Niban apoptosis regulator 1 </t>
  </si>
  <si>
    <t xml:space="preserve">Ribonuclease L </t>
  </si>
  <si>
    <t xml:space="preserve">Splicing factor 3b subunit 5 </t>
  </si>
  <si>
    <t xml:space="preserve">Centrosomal protein 350 </t>
  </si>
  <si>
    <t xml:space="preserve">Torsin 1A interacting protein 2 </t>
  </si>
  <si>
    <t xml:space="preserve">Vesicle trafficking 1 </t>
  </si>
  <si>
    <t xml:space="preserve">Calcyclin binding protein </t>
  </si>
  <si>
    <t xml:space="preserve">Transcriptional adaptor 1 </t>
  </si>
  <si>
    <t xml:space="preserve">Uridine-cytidine kinase 2 </t>
  </si>
  <si>
    <t xml:space="preserve">Transmembrane and coiled-coil domains 1 </t>
  </si>
  <si>
    <t xml:space="preserve">Microsomal glutathione S-transferase 3 </t>
  </si>
  <si>
    <t xml:space="preserve">Dual specificity phosphatase 12 </t>
  </si>
  <si>
    <t xml:space="preserve">Ubiquitin-fold modifier conjugating enzyme 1 </t>
  </si>
  <si>
    <t xml:space="preserve">Nitrilase 1 </t>
  </si>
  <si>
    <t xml:space="preserve">Prefoldin subunit 2 </t>
  </si>
  <si>
    <t xml:space="preserve">Peroxisomal biogenesis factor 19 </t>
  </si>
  <si>
    <t xml:space="preserve">Transgelin 2 </t>
  </si>
  <si>
    <t xml:space="preserve">Cellular retinoic acid binding protein 2 </t>
  </si>
  <si>
    <t xml:space="preserve">Nestin </t>
  </si>
  <si>
    <t xml:space="preserve">Polyamine modulated factor 1 </t>
  </si>
  <si>
    <t xml:space="preserve">Ubiquilin 4 </t>
  </si>
  <si>
    <t xml:space="preserve">Pygopus family PHD finger 2 </t>
  </si>
  <si>
    <t xml:space="preserve">Adenosine deaminase RNA specific </t>
  </si>
  <si>
    <t xml:space="preserve">Tropomyosin 3 </t>
  </si>
  <si>
    <t xml:space="preserve">Enoyl-CoA hydratase, short chain 1 </t>
  </si>
  <si>
    <t xml:space="preserve">Histone deacetylase 2 </t>
  </si>
  <si>
    <t xml:space="preserve">Marker of proliferation Ki-67 </t>
  </si>
  <si>
    <t xml:space="preserve">Chromatin target of PRMT1 </t>
  </si>
  <si>
    <t xml:space="preserve">Uroporphyrinogen III synthase </t>
  </si>
  <si>
    <t xml:space="preserve">Sorting nexin 27 </t>
  </si>
  <si>
    <t xml:space="preserve">Ornithine aminotransferase </t>
  </si>
  <si>
    <t xml:space="preserve">Selenium binding protein 1 </t>
  </si>
  <si>
    <t xml:space="preserve">Acyl-CoA dehydrogenase short/branched chain </t>
  </si>
  <si>
    <t xml:space="preserve">General transcription factor IIIC subunit 6 </t>
  </si>
  <si>
    <t xml:space="preserve">Proteasome 26S subunit, non-ATPase 4 </t>
  </si>
  <si>
    <t xml:space="preserve">Sodium channel modifier 1 </t>
  </si>
  <si>
    <t xml:space="preserve">Pleckstrin homology domain containing A1 </t>
  </si>
  <si>
    <t xml:space="preserve">Glutaminyl-tRNA amidotransferase subunit QRSL1 </t>
  </si>
  <si>
    <t xml:space="preserve">Threonyl-tRNA synthetase 2, mitochondrial </t>
  </si>
  <si>
    <t xml:space="preserve">Regulation of nuclear pre-mRNA domain containing 2 </t>
  </si>
  <si>
    <t xml:space="preserve">Minichromosome maintenance complex binding protein </t>
  </si>
  <si>
    <t xml:space="preserve">Acidic nuclear phosphoprotein 32 family member E </t>
  </si>
  <si>
    <t xml:space="preserve">Eukaryotic translation initiation factor 3 subunit A </t>
  </si>
  <si>
    <t xml:space="preserve">BolA family member 1 </t>
  </si>
  <si>
    <t xml:space="preserve">Activating signal cointegrator 1 complex subunit 3 </t>
  </si>
  <si>
    <t xml:space="preserve">Chromodomain helicase DNA binding protein 1 like </t>
  </si>
  <si>
    <t xml:space="preserve">Peroxisomal biogenesis factor 11 beta </t>
  </si>
  <si>
    <t xml:space="preserve">Mitogen-activated protein kinase kinase kinase 7 </t>
  </si>
  <si>
    <t xml:space="preserve">Midasin AAA ATPase 1 </t>
  </si>
  <si>
    <t xml:space="preserve">Transcription termination factor 2 </t>
  </si>
  <si>
    <t xml:space="preserve">Membrane palmitoylated protein 1 </t>
  </si>
  <si>
    <t xml:space="preserve">Arginyl-tRNA synthetase 2, mitochondrial </t>
  </si>
  <si>
    <t xml:space="preserve">Dyskerin pseudouridine synthase 1 </t>
  </si>
  <si>
    <t xml:space="preserve">Survival motor neuron domain containing 1 </t>
  </si>
  <si>
    <t xml:space="preserve">Glucose-6-phosphate dehydrogenase </t>
  </si>
  <si>
    <t xml:space="preserve">Synaptotagmin binding cytoplasmic RNA interacting protein </t>
  </si>
  <si>
    <t xml:space="preserve">Solute carrier family 16 member 1 </t>
  </si>
  <si>
    <t xml:space="preserve">Ubiquitin like 4A </t>
  </si>
  <si>
    <t xml:space="preserve">Glutathione S-transferase omega 1 </t>
  </si>
  <si>
    <t xml:space="preserve">Ligand dependent nuclear receptor interacting factor 1 </t>
  </si>
  <si>
    <t xml:space="preserve">Striatin interacting protein 1 </t>
  </si>
  <si>
    <t xml:space="preserve">Programmed cell death 11 </t>
  </si>
  <si>
    <t xml:space="preserve">Emerin </t>
  </si>
  <si>
    <t xml:space="preserve">Internexin neuronal intermediate filament protein alpha </t>
  </si>
  <si>
    <t xml:space="preserve">Ataxin 7 like 2 </t>
  </si>
  <si>
    <t xml:space="preserve">Arsenite methyltransferase </t>
  </si>
  <si>
    <t xml:space="preserve">Sideroflexin 2 </t>
  </si>
  <si>
    <t xml:space="preserve">Interleukin 1 receptor associated kinase 1 </t>
  </si>
  <si>
    <t xml:space="preserve">Myosin VI </t>
  </si>
  <si>
    <t xml:space="preserve">Renin binding protein </t>
  </si>
  <si>
    <t xml:space="preserve">Syntaxin binding protein 3 </t>
  </si>
  <si>
    <t xml:space="preserve">Pre-mRNA processing factor 38B </t>
  </si>
  <si>
    <t xml:space="preserve">Cytochrome c oxidase subunit 7A2 </t>
  </si>
  <si>
    <t xml:space="preserve">Nucleophosmin/nucleoplasmin 3 </t>
  </si>
  <si>
    <t xml:space="preserve">Dihydrolipoamide branched chain transacylase E2 </t>
  </si>
  <si>
    <t xml:space="preserve">Deleted in primary ciliary dyskinesia homolog (mouse) </t>
  </si>
  <si>
    <t xml:space="preserve">Calponin 3 </t>
  </si>
  <si>
    <t xml:space="preserve">Glutamate-cysteine ligase modifier subunit </t>
  </si>
  <si>
    <t xml:space="preserve">Transmembrane p24 trafficking protein 5 </t>
  </si>
  <si>
    <t xml:space="preserve">Ribosomal protein L5 </t>
  </si>
  <si>
    <t xml:space="preserve">Stearoyl-CoA desaturase </t>
  </si>
  <si>
    <t xml:space="preserve">Glomulin, FKBP associated protein </t>
  </si>
  <si>
    <t xml:space="preserve">Myotubularin related protein 1 </t>
  </si>
  <si>
    <t xml:space="preserve">Component of inhibitor of nuclear factor kappa B kinase complex </t>
  </si>
  <si>
    <t xml:space="preserve">Protein kinase N2 </t>
  </si>
  <si>
    <t xml:space="preserve">Heparan sulfate 2-O-sulfotransferase 1 </t>
  </si>
  <si>
    <t xml:space="preserve">Zinc finger HIT-type containing 6 </t>
  </si>
  <si>
    <t xml:space="preserve">Deoxyribonuclease 2 beta </t>
  </si>
  <si>
    <t xml:space="preserve">Zinc finger ZZ-type containing 3 </t>
  </si>
  <si>
    <t xml:space="preserve">Mitochondrial ribosome associated GTPase 2 </t>
  </si>
  <si>
    <t xml:space="preserve">Acyl-CoA dehydrogenase medium chain </t>
  </si>
  <si>
    <t xml:space="preserve">Proteasome 20S subunit alpha 7 </t>
  </si>
  <si>
    <t xml:space="preserve">Leucine rich repeat containing 1 </t>
  </si>
  <si>
    <t xml:space="preserve">Fucose-1-phosphate guanylyltransferase </t>
  </si>
  <si>
    <t xml:space="preserve">Exosome component 1 </t>
  </si>
  <si>
    <t xml:space="preserve">Serine and arginine rich splicing factor 11 </t>
  </si>
  <si>
    <t xml:space="preserve">Leucine rich repeat containing 40 </t>
  </si>
  <si>
    <t xml:space="preserve">Phosphoglycerate mutase 1 </t>
  </si>
  <si>
    <t xml:space="preserve">Zinc finger protein 280C </t>
  </si>
  <si>
    <t xml:space="preserve">Transmembrane 9 superfamily member 3 </t>
  </si>
  <si>
    <t xml:space="preserve">Hook microtubule tethering protein 1 </t>
  </si>
  <si>
    <t xml:space="preserve">Aldehyde dehydrogenase 18 family member A1 </t>
  </si>
  <si>
    <t xml:space="preserve">Ribonucleic acid export 1 </t>
  </si>
  <si>
    <t xml:space="preserve">Protein kinase AMP-activated catalytic subunit alpha 2 </t>
  </si>
  <si>
    <t xml:space="preserve">Prolyl-tRNA synthetase 2, mitochondrial </t>
  </si>
  <si>
    <t xml:space="preserve">Tetratricopeptide repeat domain 4 </t>
  </si>
  <si>
    <t xml:space="preserve">Solute carrier family 25 member 27 </t>
  </si>
  <si>
    <t xml:space="preserve">Prefoldin subunit 4 </t>
  </si>
  <si>
    <t xml:space="preserve">Cell division cycle 5 like </t>
  </si>
  <si>
    <t xml:space="preserve">Centrosomal protein 55 </t>
  </si>
  <si>
    <t xml:space="preserve">Cytochrome c oxidase assembly factor 7 </t>
  </si>
  <si>
    <t xml:space="preserve">Dolichyl-phosphate mannosyltransferase subunit 1, catalytic </t>
  </si>
  <si>
    <t xml:space="preserve">Solute carrier family 25 member 5 </t>
  </si>
  <si>
    <t xml:space="preserve">Protein tyrosine phosphatase non-receptor type 1 </t>
  </si>
  <si>
    <t xml:space="preserve">Thioredoxin domain containing 12 </t>
  </si>
  <si>
    <t xml:space="preserve">Complement C8 gamma chain </t>
  </si>
  <si>
    <t xml:space="preserve">Ribonuclease P/MRP subunit p30 </t>
  </si>
  <si>
    <t xml:space="preserve">Oxysterol binding protein like 9 </t>
  </si>
  <si>
    <t xml:space="preserve">Peptidase, mitochondrial processing subunit alpha </t>
  </si>
  <si>
    <t xml:space="preserve">Epidermal growth factor receptor pathway substrate 15 </t>
  </si>
  <si>
    <t xml:space="preserve">Cytidine/uridine monophosphate kinase 1 </t>
  </si>
  <si>
    <t xml:space="preserve">Surfeit 4 </t>
  </si>
  <si>
    <t xml:space="preserve">Multiple inositol-polyphosphate phosphatase 1 </t>
  </si>
  <si>
    <t xml:space="preserve">Ribosomal protein L7a </t>
  </si>
  <si>
    <t xml:space="preserve">Mitochondrial ribosomal protein L14 </t>
  </si>
  <si>
    <t xml:space="preserve">Target of EGR1, exonuclease </t>
  </si>
  <si>
    <t xml:space="preserve">Insulin receptor substrate 4 </t>
  </si>
  <si>
    <t xml:space="preserve">General transcription factor IIIC subunit 4 </t>
  </si>
  <si>
    <t xml:space="preserve">Kinesin family member 2C </t>
  </si>
  <si>
    <t xml:space="preserve">Lysine demethylase 4A </t>
  </si>
  <si>
    <t xml:space="preserve">Phosphoribosyl pyrophosphate synthetase 1 </t>
  </si>
  <si>
    <t xml:space="preserve">Small vasohibin binding protein </t>
  </si>
  <si>
    <t xml:space="preserve">Zinc finger protein 503 </t>
  </si>
  <si>
    <t xml:space="preserve">Chromosome 1 open reading frame 50 </t>
  </si>
  <si>
    <t xml:space="preserve">Nucleoporin 188 </t>
  </si>
  <si>
    <t xml:space="preserve">Voltage dependent anion channel 2 </t>
  </si>
  <si>
    <t xml:space="preserve">Transcription elongation factor A like 4 </t>
  </si>
  <si>
    <t xml:space="preserve">Dynein 2 intermediate chain 2 </t>
  </si>
  <si>
    <t xml:space="preserve">Zinc metallopeptidase STE24 </t>
  </si>
  <si>
    <t xml:space="preserve">Serine/threonine kinase 4 </t>
  </si>
  <si>
    <t xml:space="preserve">Translocase of outer mitochondrial membrane 34 </t>
  </si>
  <si>
    <t xml:space="preserve">Heterogeneous nuclear ribonucleoprotein H2 </t>
  </si>
  <si>
    <t xml:space="preserve">Poly(A) binding protein cytoplasmic 4 </t>
  </si>
  <si>
    <t xml:space="preserve">Adenosine deaminase </t>
  </si>
  <si>
    <t xml:space="preserve">Tubulin folding cofactor C </t>
  </si>
  <si>
    <t xml:space="preserve">Translocase of inner mitochondrial membrane 8A </t>
  </si>
  <si>
    <t xml:space="preserve">Annexin A7 </t>
  </si>
  <si>
    <t xml:space="preserve">TRNA methyltransferase 2 homolog B </t>
  </si>
  <si>
    <t xml:space="preserve">Mitochondrial ribosomal protein S16 </t>
  </si>
  <si>
    <t xml:space="preserve">Splicing factor 3a subunit 3 </t>
  </si>
  <si>
    <t xml:space="preserve">Chromosome 1 open reading frame 122 </t>
  </si>
  <si>
    <t xml:space="preserve">YrdC N6-threonylcarbamoyltransferase domain containing </t>
  </si>
  <si>
    <t xml:space="preserve">Solute carrier family 25 member 25 </t>
  </si>
  <si>
    <t xml:space="preserve">Sphingosine-1-phosphate lyase 1 </t>
  </si>
  <si>
    <t xml:space="preserve">Eukaryotic translation initiation factor 4E binding protein 2 </t>
  </si>
  <si>
    <t xml:space="preserve">Folylpolyglutamate synthase </t>
  </si>
  <si>
    <t xml:space="preserve">Inorganic pyrophosphatase 1 </t>
  </si>
  <si>
    <t xml:space="preserve">Proteasome 20S subunit beta 2 </t>
  </si>
  <si>
    <t xml:space="preserve">Cyclin dependent kinase 9 </t>
  </si>
  <si>
    <t xml:space="preserve">Syntaxin binding protein 1 </t>
  </si>
  <si>
    <t xml:space="preserve">Phosphoglycerate kinase 1 </t>
  </si>
  <si>
    <t xml:space="preserve">Polysaccharide biosynthesis domain containing 1 </t>
  </si>
  <si>
    <t xml:space="preserve">Glyoxalase I </t>
  </si>
  <si>
    <t xml:space="preserve">Uracil phosphoribosyltransferase homolog </t>
  </si>
  <si>
    <t xml:space="preserve">Regulation of nuclear pre-mRNA domain containing 1B </t>
  </si>
  <si>
    <t xml:space="preserve">Adenylate kinase 2 </t>
  </si>
  <si>
    <t xml:space="preserve">Cap methyltransferase 1 </t>
  </si>
  <si>
    <t xml:space="preserve">Tyrosyl-tRNA synthetase 1 </t>
  </si>
  <si>
    <t xml:space="preserve">Protein phosphatase 6 catalytic subunit </t>
  </si>
  <si>
    <t xml:space="preserve">Histone deacetylase 1 </t>
  </si>
  <si>
    <t xml:space="preserve">Novel protein;ENSG00000147099 histone deacetylase 8 </t>
  </si>
  <si>
    <t xml:space="preserve">Taxilin alpha </t>
  </si>
  <si>
    <t xml:space="preserve">Mitochondrial carrier 1 </t>
  </si>
  <si>
    <t xml:space="preserve">Karyopherin subunit alpha 6 </t>
  </si>
  <si>
    <t xml:space="preserve">Chromosome 2 open reading frame 72 </t>
  </si>
  <si>
    <t xml:space="preserve">Ribosomal protein S4 X-linked </t>
  </si>
  <si>
    <t xml:space="preserve">Peptidylprolyl isomerase like 1 </t>
  </si>
  <si>
    <t xml:space="preserve">Penta-EF-hand domain containing 1 </t>
  </si>
  <si>
    <t xml:space="preserve">Serine and arginine rich splicing factor 3 </t>
  </si>
  <si>
    <t xml:space="preserve">Pumilio RNA binding family member 1 </t>
  </si>
  <si>
    <t xml:space="preserve">Regulator of chromosome condensation 1 </t>
  </si>
  <si>
    <t xml:space="preserve">Transcription factor A, mitochondrial </t>
  </si>
  <si>
    <t xml:space="preserve">Replication protein A2 </t>
  </si>
  <si>
    <t xml:space="preserve">Ribosomal protein L10a </t>
  </si>
  <si>
    <t xml:space="preserve">Mitogen-activated protein kinase 8 </t>
  </si>
  <si>
    <t xml:space="preserve">Pre-mRNA processing factor 4 </t>
  </si>
  <si>
    <t xml:space="preserve">Mitochondrial fission regulator 1 like </t>
  </si>
  <si>
    <t xml:space="preserve">Kinesin family member 4A </t>
  </si>
  <si>
    <t xml:space="preserve">Eukaryotic translation initiation factor 6 </t>
  </si>
  <si>
    <t xml:space="preserve">CutA divalent cation tolerance homolog </t>
  </si>
  <si>
    <t xml:space="preserve">Lysophospholipase 2 </t>
  </si>
  <si>
    <t xml:space="preserve">Thioredoxin </t>
  </si>
  <si>
    <t xml:space="preserve">Kinesin family member C1 </t>
  </si>
  <si>
    <t xml:space="preserve">Prefoldin subunit 6 </t>
  </si>
  <si>
    <t xml:space="preserve">Elongator acetyltransferase complex subunit 1 </t>
  </si>
  <si>
    <t xml:space="preserve">Solute carrier family 39 member 7 </t>
  </si>
  <si>
    <t xml:space="preserve">Retinoid X receptor beta </t>
  </si>
  <si>
    <t xml:space="preserve">Cullin 2 </t>
  </si>
  <si>
    <t xml:space="preserve">Post-GPI attachment to proteins GalNAc transferase 4 </t>
  </si>
  <si>
    <t xml:space="preserve">Testis expressed 10 </t>
  </si>
  <si>
    <t xml:space="preserve">Cytidine deaminase </t>
  </si>
  <si>
    <t xml:space="preserve">Ring finger protein 5 </t>
  </si>
  <si>
    <t xml:space="preserve">Nuclear cap binding protein subunit 1 </t>
  </si>
  <si>
    <t xml:space="preserve">Complement C4B (Chido blood group) </t>
  </si>
  <si>
    <t xml:space="preserve">Mitogen-activated protein kinase kinase kinase 20 </t>
  </si>
  <si>
    <t xml:space="preserve">Ubiquitin protein ligase E3 component n-recognin 4 </t>
  </si>
  <si>
    <t xml:space="preserve">Lysine demethylase 5C </t>
  </si>
  <si>
    <t xml:space="preserve">Negative elongation factor complex member E </t>
  </si>
  <si>
    <t xml:space="preserve">Regulator of chromosome condensation 2 </t>
  </si>
  <si>
    <t xml:space="preserve">Novel transcript, RBM7-REXO2 readthrough;ENSG00000076053 RNA binding motif protein 7 </t>
  </si>
  <si>
    <t xml:space="preserve">Succinate dehydrogenase complex iron sulfur subunit B </t>
  </si>
  <si>
    <t xml:space="preserve">Ciliary rootlet coiled-coil, rootletin </t>
  </si>
  <si>
    <t xml:space="preserve">Microtubule associated protein RP/EB family member 1 </t>
  </si>
  <si>
    <t xml:space="preserve">Isoleucyl-tRNA synthetase 1 </t>
  </si>
  <si>
    <t xml:space="preserve">Heat shock protein family A (Hsp70) member 1B </t>
  </si>
  <si>
    <t xml:space="preserve">Dynein cytoplasmic 2 heavy chain 1 </t>
  </si>
  <si>
    <t xml:space="preserve">Spen family transcriptional repressor </t>
  </si>
  <si>
    <t xml:space="preserve">Chloride intracellular channel 1 </t>
  </si>
  <si>
    <t xml:space="preserve">Casein kinase 2 beta </t>
  </si>
  <si>
    <t xml:space="preserve">Iron-sulfur cluster assembly 1 </t>
  </si>
  <si>
    <t xml:space="preserve">Nudix hydrolase 11 </t>
  </si>
  <si>
    <t xml:space="preserve">Proline rich coiled-coil 2A </t>
  </si>
  <si>
    <t xml:space="preserve">Tripeptidyl peptidase 2 </t>
  </si>
  <si>
    <t xml:space="preserve">Coiled-coil domain containing 22 </t>
  </si>
  <si>
    <t xml:space="preserve">Gamma-glutamylamine cyclotransferase </t>
  </si>
  <si>
    <t xml:space="preserve">Threonine synthase like 1 </t>
  </si>
  <si>
    <t xml:space="preserve">Transmembrane 9 superfamily member 2 </t>
  </si>
  <si>
    <t xml:space="preserve">Flotillin 1 </t>
  </si>
  <si>
    <t xml:space="preserve">Mediator of DNA damage checkpoint 1 </t>
  </si>
  <si>
    <t xml:space="preserve">Methionine sulfoxide reductase B2 </t>
  </si>
  <si>
    <t xml:space="preserve">Phosphatidylinositol-5-phosphate 4-kinase type 2 alpha </t>
  </si>
  <si>
    <t xml:space="preserve">Translocase of inner mitochondrial membrane 17B </t>
  </si>
  <si>
    <t xml:space="preserve">Phosphoserine aminotransferase 1 </t>
  </si>
  <si>
    <t xml:space="preserve">Riboflavin kinase </t>
  </si>
  <si>
    <t xml:space="preserve">Protein phosphatase 1 catalytic subunit alpha </t>
  </si>
  <si>
    <t xml:space="preserve">Carnosine N-methyltransferase 1 </t>
  </si>
  <si>
    <t xml:space="preserve">Chromosome 9 open reading frame 40 </t>
  </si>
  <si>
    <t xml:space="preserve">Spermidine synthase </t>
  </si>
  <si>
    <t xml:space="preserve">Myosin heavy chain 14 </t>
  </si>
  <si>
    <t xml:space="preserve">Tripartite motif containing 27 </t>
  </si>
  <si>
    <t xml:space="preserve">Nicotinamide nucleotide adenylyltransferase 1 </t>
  </si>
  <si>
    <t xml:space="preserve">Ubiquitin interaction motif containing 1 </t>
  </si>
  <si>
    <t xml:space="preserve">Zinc finger with KRAB and SCAN domains 4 </t>
  </si>
  <si>
    <t xml:space="preserve">Crooked neck pre-mRNA splicing factor 1 </t>
  </si>
  <si>
    <t xml:space="preserve">Splicing factor 1 </t>
  </si>
  <si>
    <t xml:space="preserve">Potassium channel tetramerization domain containing 12 </t>
  </si>
  <si>
    <t xml:space="preserve">Ubiquitin C-terminal hydrolase L3 </t>
  </si>
  <si>
    <t xml:space="preserve">Aldehyde dehydrogenase 1 family member B1 </t>
  </si>
  <si>
    <t xml:space="preserve">Nucleolar protein 9 </t>
  </si>
  <si>
    <t xml:space="preserve">Novel transcript;ENSG00000107338 SH2 domain containing adaptor protein B </t>
  </si>
  <si>
    <t xml:space="preserve">Mitochondrial genome maintenance exonuclease 1 </t>
  </si>
  <si>
    <t xml:space="preserve">Sorting nexin 5 </t>
  </si>
  <si>
    <t xml:space="preserve">Diaphanous related formin 3 </t>
  </si>
  <si>
    <t xml:space="preserve">Lysine demethylase 6A </t>
  </si>
  <si>
    <t xml:space="preserve">Cytoskeleton associated protein 4 </t>
  </si>
  <si>
    <t xml:space="preserve">Calcium/calmodulin dependent serine protein kinase </t>
  </si>
  <si>
    <t xml:space="preserve">Ribonuclease P/MRP subunit p38 </t>
  </si>
  <si>
    <t xml:space="preserve">Tyrosyl-DNA phosphodiesterase 2 </t>
  </si>
  <si>
    <t xml:space="preserve">Leucine rich repeat containing 47 </t>
  </si>
  <si>
    <t xml:space="preserve">Chromosome 19 open reading frame 54 </t>
  </si>
  <si>
    <t xml:space="preserve">Adenine phosphoribosyltransferase </t>
  </si>
  <si>
    <t xml:space="preserve">Heat shock protein family A (Hsp70) member 14 </t>
  </si>
  <si>
    <t xml:space="preserve">Nucleoporin 160 </t>
  </si>
  <si>
    <t xml:space="preserve">Pantothenate kinase 4 (inactive) </t>
  </si>
  <si>
    <t xml:space="preserve">Calmodulin-lysine N-methyltransferase </t>
  </si>
  <si>
    <t xml:space="preserve">Unc-13 homolog B </t>
  </si>
  <si>
    <t xml:space="preserve">Dynein light chain Tctex-type 3 </t>
  </si>
  <si>
    <t xml:space="preserve">Selenophosphate synthetase 1 </t>
  </si>
  <si>
    <t xml:space="preserve">Minichromosome maintenance 10 replication initiation factor </t>
  </si>
  <si>
    <t xml:space="preserve">Esterase D </t>
  </si>
  <si>
    <t xml:space="preserve">Inhibitor of DNA binding 4, HLH protein </t>
  </si>
  <si>
    <t xml:space="preserve">Zinc finger C3H1-type containing </t>
  </si>
  <si>
    <t xml:space="preserve">Novel protein;ENSG00000113522 RAD50 double strand break repair protein </t>
  </si>
  <si>
    <t xml:space="preserve">Apoptosis inhibitor 5 </t>
  </si>
  <si>
    <t xml:space="preserve">Dishevelled segment polarity protein 1 </t>
  </si>
  <si>
    <t xml:space="preserve">Nudix hydrolase 5 </t>
  </si>
  <si>
    <t xml:space="preserve">Atlastin GTPase 2 </t>
  </si>
  <si>
    <t xml:space="preserve">Glycerophosphocholine phosphodiesterase 1 </t>
  </si>
  <si>
    <t xml:space="preserve">Pseudouridine synthase like 1 </t>
  </si>
  <si>
    <t xml:space="preserve">Zinc finger and BTB domain containing 10 </t>
  </si>
  <si>
    <t xml:space="preserve">Proliferating cell nuclear antigen </t>
  </si>
  <si>
    <t xml:space="preserve">Pyruvate dehydrogenase kinase 3 </t>
  </si>
  <si>
    <t xml:space="preserve">Sirtuin 5 </t>
  </si>
  <si>
    <t xml:space="preserve">Peroxiredoxin 4 </t>
  </si>
  <si>
    <t xml:space="preserve">Agrin </t>
  </si>
  <si>
    <t xml:space="preserve">Lactate dehydrogenase A </t>
  </si>
  <si>
    <t xml:space="preserve">Aspartate beta-hydroxylase </t>
  </si>
  <si>
    <t xml:space="preserve">Sorting nexin 2 </t>
  </si>
  <si>
    <t xml:space="preserve">Nuclear transcription factor, X-box binding 1 </t>
  </si>
  <si>
    <t xml:space="preserve">Ribosomal protein S6 kinase A3 </t>
  </si>
  <si>
    <t xml:space="preserve">Coiled-coil domain containing 112 </t>
  </si>
  <si>
    <t xml:space="preserve">Katanin regulatory subunit B1 </t>
  </si>
  <si>
    <t xml:space="preserve">Eukaryotic translation elongation factor 1 epsilon 1 </t>
  </si>
  <si>
    <t xml:space="preserve">Importin 7 </t>
  </si>
  <si>
    <t xml:space="preserve">Thioredoxin domain containing 5 </t>
  </si>
  <si>
    <t xml:space="preserve">Desmoplakin </t>
  </si>
  <si>
    <t xml:space="preserve">Pyruvate dehydrogenase E1 subunit alpha 1 </t>
  </si>
  <si>
    <t xml:space="preserve">Ariadne RBR E3 ubiquitin protein ligase 1 </t>
  </si>
  <si>
    <t xml:space="preserve">Tripartite motif containing 5 </t>
  </si>
  <si>
    <t xml:space="preserve">Intraflagellar transport 74 </t>
  </si>
  <si>
    <t xml:space="preserve">Replication factor C subunit 3 </t>
  </si>
  <si>
    <t xml:space="preserve">Caspase activity and apoptosis inhibitor 1 </t>
  </si>
  <si>
    <t xml:space="preserve">Inosine triphosphatase </t>
  </si>
  <si>
    <t xml:space="preserve">Taxilin gamma </t>
  </si>
  <si>
    <t xml:space="preserve">Coiled-coil domain containing 85C </t>
  </si>
  <si>
    <t xml:space="preserve">Calmodulin like 5 </t>
  </si>
  <si>
    <t xml:space="preserve">Tubulin beta 2A class IIa </t>
  </si>
  <si>
    <t xml:space="preserve">Ribosomal protein S6 </t>
  </si>
  <si>
    <t xml:space="preserve">Tubulin alpha like 3 </t>
  </si>
  <si>
    <t xml:space="preserve">Serpin family B member 6 </t>
  </si>
  <si>
    <t xml:space="preserve">Cysteinyl-tRNA synthetase 1 </t>
  </si>
  <si>
    <t xml:space="preserve">Nucleosome assembly protein 1 like 4 </t>
  </si>
  <si>
    <t xml:space="preserve">Basic transcription factor 3 </t>
  </si>
  <si>
    <t xml:space="preserve">Hydroxyacyl-CoA dehydrogenase trifunctional multienzyme complex subunit alpha </t>
  </si>
  <si>
    <t xml:space="preserve">Phosphoribosyl pyrophosphate synthetase 2 </t>
  </si>
  <si>
    <t xml:space="preserve">Serpin family B member 9 </t>
  </si>
  <si>
    <t xml:space="preserve">Guided entry of tail-anchored proteins factor 1 </t>
  </si>
  <si>
    <t xml:space="preserve">Protein phosphatase 2 regulatory subunit Balpha </t>
  </si>
  <si>
    <t xml:space="preserve">Serpin family B member 1 </t>
  </si>
  <si>
    <t xml:space="preserve">Solute carrier family 7 member 1 </t>
  </si>
  <si>
    <t xml:space="preserve">Isocitrate dehydrogenase (NAD(+)) 3 non-catalytic subunit beta </t>
  </si>
  <si>
    <t xml:space="preserve">Centrosomal protein 152 </t>
  </si>
  <si>
    <t xml:space="preserve">Leucine carboxyl methyltransferase 1 </t>
  </si>
  <si>
    <t xml:space="preserve">Dynamin 1 like </t>
  </si>
  <si>
    <t xml:space="preserve">Phosphofructokinase, platelet </t>
  </si>
  <si>
    <t xml:space="preserve">Acetylserotonin O-methyltransferase like </t>
  </si>
  <si>
    <t xml:space="preserve">Transmembrane protein 165 </t>
  </si>
  <si>
    <t xml:space="preserve">Small nuclear ribonucleoprotein polypeptides B and B1 </t>
  </si>
  <si>
    <t xml:space="preserve">Isopentenyl-diphosphate delta isomerase 1 </t>
  </si>
  <si>
    <t xml:space="preserve">Retinol dehydrogenase 11 </t>
  </si>
  <si>
    <t xml:space="preserve">Centriolar coiled-coil protein 110 </t>
  </si>
  <si>
    <t xml:space="preserve">Solute carrier family 25 member 6 </t>
  </si>
  <si>
    <t xml:space="preserve">Transglutaminase 3 </t>
  </si>
  <si>
    <t xml:space="preserve">Zinc finger ZZ-type and EF-hand domain containing 1 </t>
  </si>
  <si>
    <t xml:space="preserve">Chromosome 5 open reading frame 51 </t>
  </si>
  <si>
    <t xml:space="preserve">Nucleoporin 58 </t>
  </si>
  <si>
    <t xml:space="preserve">Calcineurin like phosphoesterase domain containing 1 </t>
  </si>
  <si>
    <t xml:space="preserve">Phosphoribosylglycinamide formyltransferase, phosphoribosylglycinamide synthetase, phosphoribosylaminoimidazole synthetase </t>
  </si>
  <si>
    <t xml:space="preserve">Cell division cycle 37 like 1 </t>
  </si>
  <si>
    <t xml:space="preserve">Transformer 2 beta homolog </t>
  </si>
  <si>
    <t xml:space="preserve">Zymogen granule protein 16B </t>
  </si>
  <si>
    <t xml:space="preserve">Sacsin molecular chaperone </t>
  </si>
  <si>
    <t xml:space="preserve">Fascin actin-bundling protein 1 </t>
  </si>
  <si>
    <t xml:space="preserve">Serpin family B member 5 </t>
  </si>
  <si>
    <t xml:space="preserve">Zinc finger MYM-type containing 2 </t>
  </si>
  <si>
    <t xml:space="preserve">Negative elongation factor complex member A </t>
  </si>
  <si>
    <t xml:space="preserve">Keratin 18 </t>
  </si>
  <si>
    <t xml:space="preserve">Sec1 family domain containing 2 </t>
  </si>
  <si>
    <t xml:space="preserve">Leucine rich repeat kinase 1 </t>
  </si>
  <si>
    <t xml:space="preserve">Nuclear cap binding subunit 3 </t>
  </si>
  <si>
    <t xml:space="preserve">Ring finger protein 20 </t>
  </si>
  <si>
    <t xml:space="preserve">Glycyl-tRNA synthetase 1 </t>
  </si>
  <si>
    <t xml:space="preserve">Dynein axonemal heavy chain 6 </t>
  </si>
  <si>
    <t xml:space="preserve">Tetratricopeptide repeat, ankyrin repeat and coiled-coil containing 2 </t>
  </si>
  <si>
    <t xml:space="preserve">Translin </t>
  </si>
  <si>
    <t xml:space="preserve">Exosome component 8 </t>
  </si>
  <si>
    <t xml:space="preserve">TRNA methyltransferase 61A </t>
  </si>
  <si>
    <t xml:space="preserve">Cyclin K </t>
  </si>
  <si>
    <t xml:space="preserve">Family with sequence similarity 168 member B </t>
  </si>
  <si>
    <t xml:space="preserve">Immunoglobulin kappa constant </t>
  </si>
  <si>
    <t xml:space="preserve">Immunoglobulin lambda variable 3-9 </t>
  </si>
  <si>
    <t xml:space="preserve">Immunoglobulin lambda constant 3 (Kern-Oz+ marker) </t>
  </si>
  <si>
    <t xml:space="preserve">Immunoglobulin heavy constant gamma 4 (G4m marker) </t>
  </si>
  <si>
    <t xml:space="preserve">Immunoglobulin heavy constant gamma 2 (G2m marker) </t>
  </si>
  <si>
    <t xml:space="preserve">Immunoglobulin heavy constant alpha 2 (A2m marker) </t>
  </si>
  <si>
    <t xml:space="preserve">Immunoglobulin heavy constant gamma 1 (G1m marker) </t>
  </si>
  <si>
    <t xml:space="preserve">Immunoglobulin heavy constant gamma 3 (G3m marker) </t>
  </si>
  <si>
    <t xml:space="preserve">Immunoglobulin heavy constant mu </t>
  </si>
  <si>
    <t xml:space="preserve">Protein arginine methyltransferase 1 </t>
  </si>
  <si>
    <t xml:space="preserve">Ribosomal protein L13a </t>
  </si>
  <si>
    <t xml:space="preserve">Programmed cell death 2 </t>
  </si>
  <si>
    <t xml:space="preserve">Ezrin </t>
  </si>
  <si>
    <t xml:space="preserve">Sorting nexin 9 </t>
  </si>
  <si>
    <t xml:space="preserve">Cytochrome c oxidase subunit 6B1 </t>
  </si>
  <si>
    <t xml:space="preserve">Family with sequence similarity 117 member B </t>
  </si>
  <si>
    <t xml:space="preserve">Coiled-coil domain containing 50 </t>
  </si>
  <si>
    <t xml:space="preserve">Heterogeneous nuclear ribonucleoprotein A3 </t>
  </si>
  <si>
    <t xml:space="preserve">Homeobox D13 </t>
  </si>
  <si>
    <t xml:space="preserve">Centrosomal protein 112 </t>
  </si>
  <si>
    <t xml:space="preserve">Peptidyl-tRNA hydrolase 2 </t>
  </si>
  <si>
    <t xml:space="preserve">Serpin family A member 3 </t>
  </si>
  <si>
    <t xml:space="preserve">Myotrophin </t>
  </si>
  <si>
    <t xml:space="preserve">Cullin 5 </t>
  </si>
  <si>
    <t xml:space="preserve">Nucleosome assembly protein 1 like 1 </t>
  </si>
  <si>
    <t xml:space="preserve">Mitogen-activated protein kinase 9 </t>
  </si>
  <si>
    <t xml:space="preserve">Aminoadipate-semialdehyde synthase </t>
  </si>
  <si>
    <t xml:space="preserve">Adipogenesis associated Mth938 domain containing </t>
  </si>
  <si>
    <t xml:space="preserve">Ankyrin repeat domain 39 </t>
  </si>
  <si>
    <t xml:space="preserve">Nuclear mitotic apparatus protein 1 </t>
  </si>
  <si>
    <t xml:space="preserve">Endoplasmic reticulum-golgi intermediate compartment 1 </t>
  </si>
  <si>
    <t xml:space="preserve">Solute carrier family 35 member B2 </t>
  </si>
  <si>
    <t xml:space="preserve">Succinate-CoA ligase GDP/ADP-forming subunit alpha </t>
  </si>
  <si>
    <t xml:space="preserve">Methylenetetrahydrofolate dehydrogenase (NADP+ dependent) 2, methenyltetrahydrofolate cyclohydrolase </t>
  </si>
  <si>
    <t xml:space="preserve">Ribosomal protein L24 </t>
  </si>
  <si>
    <t xml:space="preserve">Protein phosphatase 2 regulatory subunit Bdelta </t>
  </si>
  <si>
    <t xml:space="preserve">Four and a half LIM domains 1 </t>
  </si>
  <si>
    <t xml:space="preserve">Migration and invasion enhancer 1 </t>
  </si>
  <si>
    <t xml:space="preserve">Methyltransferase like 7B </t>
  </si>
  <si>
    <t xml:space="preserve">Unc-45 myosin chaperone A </t>
  </si>
  <si>
    <t xml:space="preserve">Ribosomal protein L23 </t>
  </si>
  <si>
    <t xml:space="preserve">Serine and arginine rich splicing factor 5 </t>
  </si>
  <si>
    <t xml:space="preserve">Cytokine induced apoptosis inhibitor 1 </t>
  </si>
  <si>
    <t xml:space="preserve">Leucyl-tRNA synthetase 1 </t>
  </si>
  <si>
    <t xml:space="preserve">Chaperonin containing TCP1 subunit 4 </t>
  </si>
  <si>
    <t xml:space="preserve">General transcription factor IIF subunit 1 </t>
  </si>
  <si>
    <t xml:space="preserve">Metallothionein 1X </t>
  </si>
  <si>
    <t xml:space="preserve">Ribosomal protein L34 </t>
  </si>
  <si>
    <t xml:space="preserve">Acylphosphatase 2 </t>
  </si>
  <si>
    <t xml:space="preserve">Stonin 1 </t>
  </si>
  <si>
    <t xml:space="preserve">Cell division cycle 23 </t>
  </si>
  <si>
    <t xml:space="preserve">Cytochrome p450 oxidoreductase </t>
  </si>
  <si>
    <t xml:space="preserve">Kinesin family member 20A </t>
  </si>
  <si>
    <t xml:space="preserve">Triokinase and FMN cyclase </t>
  </si>
  <si>
    <t xml:space="preserve">Aldolase, fructose-bisphosphate A </t>
  </si>
  <si>
    <t xml:space="preserve">Cyclin dependent kinase 1 </t>
  </si>
  <si>
    <t xml:space="preserve">Kinectin 1 </t>
  </si>
  <si>
    <t xml:space="preserve">Coiled-coil-helix-coiled-coil-helix domain containing 2 </t>
  </si>
  <si>
    <t xml:space="preserve">Mitogen-activated protein kinase 1 interacting protein 1 like </t>
  </si>
  <si>
    <t xml:space="preserve">Twinfilin actin binding protein 1 </t>
  </si>
  <si>
    <t xml:space="preserve">Dehydrogenase/reductase 7B </t>
  </si>
  <si>
    <t xml:space="preserve">Endoplasmic reticulum oxidoreductase 1 alpha </t>
  </si>
  <si>
    <t xml:space="preserve">Purine rich element binding protein B </t>
  </si>
  <si>
    <t xml:space="preserve">Ubiquitin family domain containing 1 </t>
  </si>
  <si>
    <t xml:space="preserve">Elongator acetyltransferase complex subunit 4 </t>
  </si>
  <si>
    <t xml:space="preserve">Annexin A2 </t>
  </si>
  <si>
    <t xml:space="preserve">NudE neurodevelopment protein 1 </t>
  </si>
  <si>
    <t xml:space="preserve">Meiosis regulator and mRNA stability factor 1 </t>
  </si>
  <si>
    <t xml:space="preserve">Proteasome 20S subunit alpha 1 </t>
  </si>
  <si>
    <t xml:space="preserve">Pyridoxal dependent decarboxylase domain containing 1 </t>
  </si>
  <si>
    <t xml:space="preserve">Ribosomal protein S8 </t>
  </si>
  <si>
    <t xml:space="preserve">Molybdenum cofactor synthesis 2 </t>
  </si>
  <si>
    <t xml:space="preserve">Glycerol-3-phosphate acyltransferase 4 </t>
  </si>
  <si>
    <t xml:space="preserve">Platelet activating factor acetylhydrolase 1b regulatory subunit 1 </t>
  </si>
  <si>
    <t xml:space="preserve">Actin related protein 2/3 complex subunit 4 </t>
  </si>
  <si>
    <t xml:space="preserve">Replication initiator 1 </t>
  </si>
  <si>
    <t xml:space="preserve">Phospholipase A2 activating protein </t>
  </si>
  <si>
    <t xml:space="preserve">Hydroxyacylglutathione hydrolase </t>
  </si>
  <si>
    <t xml:space="preserve">Biogenesis of lysosomal organelles complex 1 subunit 5 </t>
  </si>
  <si>
    <t xml:space="preserve">Family with sequence similarity 98 member B </t>
  </si>
  <si>
    <t xml:space="preserve">Transmembrane protein 209 </t>
  </si>
  <si>
    <t xml:space="preserve">Charged multivesicular body protein 1A </t>
  </si>
  <si>
    <t xml:space="preserve">Tetratricopeptide repeat domain 28 </t>
  </si>
  <si>
    <t xml:space="preserve">Selenoprotein S </t>
  </si>
  <si>
    <t xml:space="preserve">Fibronectin type III domain containing 3A </t>
  </si>
  <si>
    <t xml:space="preserve">Glutathione S-transferase pi 1 </t>
  </si>
  <si>
    <t xml:space="preserve">Hydroxysteroid dehydrogenase like 2 </t>
  </si>
  <si>
    <t xml:space="preserve">Atlastin GTPase 3 </t>
  </si>
  <si>
    <t xml:space="preserve">AlkB homolog 5, RNA demethylase </t>
  </si>
  <si>
    <t xml:space="preserve">Mitochondrial ribosomal protein S6 </t>
  </si>
  <si>
    <t xml:space="preserve">Chromosome 22 open reading frame 39 </t>
  </si>
  <si>
    <t xml:space="preserve">Arginine and glutamate rich 1 </t>
  </si>
  <si>
    <t xml:space="preserve">Tuftelin interacting protein 11 </t>
  </si>
  <si>
    <t xml:space="preserve">Autophagy related 4B cysteine peptidase </t>
  </si>
  <si>
    <t xml:space="preserve">Metastasis associated 1 family member 3 </t>
  </si>
  <si>
    <t xml:space="preserve">Adaptor related protein complex 1 subunit beta 1 </t>
  </si>
  <si>
    <t xml:space="preserve">Choline kinase beta </t>
  </si>
  <si>
    <t xml:space="preserve">Poly(ADP-ribose) glycohydrolase </t>
  </si>
  <si>
    <t xml:space="preserve">Tubulin folding cofactor E </t>
  </si>
  <si>
    <t xml:space="preserve">Exportin 1 </t>
  </si>
  <si>
    <t xml:space="preserve">Ribosomal protein S7 </t>
  </si>
  <si>
    <t xml:space="preserve">Solute carrier family 25 member 17 </t>
  </si>
  <si>
    <t xml:space="preserve">Integrator complex subunit 1 </t>
  </si>
  <si>
    <t xml:space="preserve">Transferrin </t>
  </si>
  <si>
    <t xml:space="preserve">Elongation factor Tu GTP binding domain containing 2 </t>
  </si>
  <si>
    <t xml:space="preserve">Pre-mRNA processing factor 40 homolog A </t>
  </si>
  <si>
    <t xml:space="preserve">Basic leucine zipper and W2 domains 1 </t>
  </si>
  <si>
    <t xml:space="preserve">Proteasome 26S subunit, non-ATPase 14 </t>
  </si>
  <si>
    <t xml:space="preserve">Aldehyde dehydrogenase 7 family member A1 </t>
  </si>
  <si>
    <t xml:space="preserve">Interleukin 1 receptor antagonist </t>
  </si>
  <si>
    <t xml:space="preserve">Inner membrane mitochondrial protein </t>
  </si>
  <si>
    <t xml:space="preserve">Cytosolic iron-sulfur assembly component 2B </t>
  </si>
  <si>
    <t xml:space="preserve">Ubiquitin A-52 residue ribosomal protein fusion product 1 </t>
  </si>
  <si>
    <t xml:space="preserve">Mannosyl-oligosaccharide glucosidase </t>
  </si>
  <si>
    <t xml:space="preserve">Cytosolic thiouridylase subunit 2 </t>
  </si>
  <si>
    <t xml:space="preserve">Clathrin interactor 1 </t>
  </si>
  <si>
    <t xml:space="preserve">Checkpoint kinase 1 </t>
  </si>
  <si>
    <t xml:space="preserve">Solute carrier family 25 member 12 </t>
  </si>
  <si>
    <t xml:space="preserve">Clustered mitochondria homolog </t>
  </si>
  <si>
    <t xml:space="preserve">Ribosomal protein L23a </t>
  </si>
  <si>
    <t xml:space="preserve">Chromosome 19 open reading frame 25 </t>
  </si>
  <si>
    <t xml:space="preserve">Chromosome 2 open reading frame 80 </t>
  </si>
  <si>
    <t xml:space="preserve">Exocyst complex component 5 </t>
  </si>
  <si>
    <t xml:space="preserve">Cytosolic thiouridylase subunit 1 </t>
  </si>
  <si>
    <t xml:space="preserve">Sec1 family domain containing 1 </t>
  </si>
  <si>
    <t xml:space="preserve">Serine and arginine repetitive matrix 1 </t>
  </si>
  <si>
    <t xml:space="preserve">Integrator complex subunit 11 </t>
  </si>
  <si>
    <t xml:space="preserve">Heterogeneous nuclear ribonucleoprotein U </t>
  </si>
  <si>
    <t xml:space="preserve">Ribosomal protein L35a </t>
  </si>
  <si>
    <t xml:space="preserve">Caspase 14 </t>
  </si>
  <si>
    <t xml:space="preserve">Baculoviral IAP repeat containing 6 </t>
  </si>
  <si>
    <t xml:space="preserve">Target of myb1 membrane trafficking protein </t>
  </si>
  <si>
    <t xml:space="preserve">Biogenesis of lysosomal organelles complex 1 subunit 3 </t>
  </si>
  <si>
    <t xml:space="preserve">Polyribonucleotide nucleotidyltransferase 1 </t>
  </si>
  <si>
    <t xml:space="preserve">Anaphase promoting complex subunit 7 </t>
  </si>
  <si>
    <t xml:space="preserve">Proline rich 12 </t>
  </si>
  <si>
    <t xml:space="preserve">Protein tyrosine phosphatase non-receptor type 13 </t>
  </si>
  <si>
    <t xml:space="preserve">Glutamyl-tRNA synthetase 2, mitochondrial </t>
  </si>
  <si>
    <t xml:space="preserve">Ubiquitin specific peptidase 19 </t>
  </si>
  <si>
    <t xml:space="preserve">Terminal nucleotidyltransferase 4B </t>
  </si>
  <si>
    <t xml:space="preserve">Ubiquitin conjugating enzyme E2 W </t>
  </si>
  <si>
    <t xml:space="preserve">Actin like 6A </t>
  </si>
  <si>
    <t xml:space="preserve">Exosome component 6 </t>
  </si>
  <si>
    <t xml:space="preserve">Negative regulator of ubiquitin like proteins 1 </t>
  </si>
  <si>
    <t xml:space="preserve">Cyclin dependent kinase 12 </t>
  </si>
  <si>
    <t xml:space="preserve">Deoxyhypusine hydroxylase </t>
  </si>
  <si>
    <t xml:space="preserve">Electron transfer flavoprotein subunit alpha </t>
  </si>
  <si>
    <t xml:space="preserve">Dolichyl-diphosphooligosaccharide--protein glycosyltransferase non-catalytic subunit </t>
  </si>
  <si>
    <t xml:space="preserve">Pyridoxamine 5-phosphate oxidase </t>
  </si>
  <si>
    <t xml:space="preserve">Small nuclear ribonucleoprotein polypeptide E </t>
  </si>
  <si>
    <t xml:space="preserve">Ubiquitin protein ligase E3A </t>
  </si>
  <si>
    <t xml:space="preserve">Ethylmalonyl-CoA decarboxylase 1 </t>
  </si>
  <si>
    <t xml:space="preserve">Proteasome 26S subunit, ATPase 6 </t>
  </si>
  <si>
    <t xml:space="preserve">Mitochondrial antiviral signaling protein </t>
  </si>
  <si>
    <t xml:space="preserve">Ribosome production factor 2 homolog </t>
  </si>
  <si>
    <t xml:space="preserve">Centrosomal protein 170B </t>
  </si>
  <si>
    <t xml:space="preserve">Deoxyuridine triphosphatase </t>
  </si>
  <si>
    <t xml:space="preserve">Nucleolar protein 7 </t>
  </si>
  <si>
    <t xml:space="preserve">Chromodomain helicase DNA binding protein 8 </t>
  </si>
  <si>
    <t xml:space="preserve">Histone PARylation factor 1 </t>
  </si>
  <si>
    <t xml:space="preserve">Glutathione peroxidase 1 </t>
  </si>
  <si>
    <t xml:space="preserve">Replication factor C subunit 5 </t>
  </si>
  <si>
    <t xml:space="preserve">Dynactin subunit 2 </t>
  </si>
  <si>
    <t xml:space="preserve">Ribosomal protein L37a </t>
  </si>
  <si>
    <t xml:space="preserve">Dynactin subunit 4 </t>
  </si>
  <si>
    <t xml:space="preserve">Potassium channel tetramerization domain containing 7 </t>
  </si>
  <si>
    <t xml:space="preserve">Drebrin like </t>
  </si>
  <si>
    <t xml:space="preserve">Chromosome 17 open reading frame 49 </t>
  </si>
  <si>
    <t xml:space="preserve">Notchless homolog 1 </t>
  </si>
  <si>
    <t xml:space="preserve">Family with sequence similarity 222 member B </t>
  </si>
  <si>
    <t xml:space="preserve">Protein phosphatase 6 regulatory subunit 1 </t>
  </si>
  <si>
    <t xml:space="preserve">Phosphoribosyl pyrophosphate synthetase associated protein 1 </t>
  </si>
  <si>
    <t xml:space="preserve">Polypyrimidine tract binding protein 3 </t>
  </si>
  <si>
    <t xml:space="preserve">Golgin A2 </t>
  </si>
  <si>
    <t xml:space="preserve">Tetratricopeptide repeat and ankyrin repeat containing 1 </t>
  </si>
  <si>
    <t xml:space="preserve">Eukaryotic translation initiation factor 2B subunit alpha </t>
  </si>
  <si>
    <t xml:space="preserve">Solute carrier family 2 member 1 </t>
  </si>
  <si>
    <t xml:space="preserve">Deoxyribose-phosphate aldolase </t>
  </si>
  <si>
    <t xml:space="preserve">Eukaryotic translation initiation factor 3 subunit L </t>
  </si>
  <si>
    <t xml:space="preserve">Zinc finger CCCH-type containing 18 </t>
  </si>
  <si>
    <t xml:space="preserve">Eukaryotic translation initiation factor 2A </t>
  </si>
  <si>
    <t xml:space="preserve">Ribosomal RNA processing 1 </t>
  </si>
  <si>
    <t xml:space="preserve">Isoamyl acetate hydrolyzing esterase 1 (putative) </t>
  </si>
  <si>
    <t xml:space="preserve">Small integral membrane protein 4 </t>
  </si>
  <si>
    <t xml:space="preserve">Acidic nuclear phosphoprotein 32 family member A </t>
  </si>
  <si>
    <t xml:space="preserve">Family with sequence similarity 120B </t>
  </si>
  <si>
    <t xml:space="preserve">Euchromatic histone lysine methyltransferase 1 </t>
  </si>
  <si>
    <t xml:space="preserve">Armadillo repeat containing 8 </t>
  </si>
  <si>
    <t xml:space="preserve">Protein phosphatase 2 catalytic subunit alpha </t>
  </si>
  <si>
    <t xml:space="preserve">Ubinuclein 2 </t>
  </si>
  <si>
    <t xml:space="preserve">Immunoglobulin kappa variable 3-20 </t>
  </si>
  <si>
    <t xml:space="preserve">Peptidyl-tRNA hydrolase 1 homolog </t>
  </si>
  <si>
    <t xml:space="preserve">Translocase of inner mitochondrial membrane domain containing 1 </t>
  </si>
  <si>
    <t xml:space="preserve">Mitochondrial assembly of ribosomal large subunit 1 </t>
  </si>
  <si>
    <t xml:space="preserve">Peptidylprolyl isomerase A </t>
  </si>
  <si>
    <t xml:space="preserve">Cyclin dependent kinase 5 </t>
  </si>
  <si>
    <t xml:space="preserve">Guanine monophosphate synthase </t>
  </si>
  <si>
    <t xml:space="preserve">Mitochondrial ribosomal protein S14 </t>
  </si>
  <si>
    <t xml:space="preserve">Acylglycerol kinase </t>
  </si>
  <si>
    <t xml:space="preserve">Pyruvate dehydrogenase kinase 2 </t>
  </si>
  <si>
    <t xml:space="preserve">Phosphoglucomutase 3 </t>
  </si>
  <si>
    <t xml:space="preserve">Translocase of inner mitochondrial membrane 8 homolog B </t>
  </si>
  <si>
    <t xml:space="preserve">Transmembrane protein 33 </t>
  </si>
  <si>
    <t xml:space="preserve">Afadin, adherens junction formation factor </t>
  </si>
  <si>
    <t xml:space="preserve">Kinesin family member 2A </t>
  </si>
  <si>
    <t xml:space="preserve">Palladin, cytoskeletal associated protein </t>
  </si>
  <si>
    <t xml:space="preserve">Mitochondrial ribosomal protein S30 </t>
  </si>
  <si>
    <t xml:space="preserve">Signal recognition particle 19 </t>
  </si>
  <si>
    <t xml:space="preserve">Hydroxysteroid 17-beta dehydrogenase 4 </t>
  </si>
  <si>
    <t xml:space="preserve">Ring finger protein 213 </t>
  </si>
  <si>
    <t xml:space="preserve">Ataxin 3 </t>
  </si>
  <si>
    <t xml:space="preserve">Receptor for activated C kinase 1 </t>
  </si>
  <si>
    <t xml:space="preserve">Signal peptidase complex subunit 3 </t>
  </si>
  <si>
    <t xml:space="preserve">Kinesin family member 13B </t>
  </si>
  <si>
    <t xml:space="preserve">Epoxide hydrolase 2 </t>
  </si>
  <si>
    <t xml:space="preserve">Dihydropyrimidinase like 2 </t>
  </si>
  <si>
    <t xml:space="preserve">Squalene epoxidase </t>
  </si>
  <si>
    <t xml:space="preserve">Transcription elongation factor A1 </t>
  </si>
  <si>
    <t xml:space="preserve">Integrator complex subunit 9 </t>
  </si>
  <si>
    <t xml:space="preserve">Solute carrier family 25 member 30 </t>
  </si>
  <si>
    <t xml:space="preserve">Ataxin 7 like 3B </t>
  </si>
  <si>
    <t xml:space="preserve">Suprabasin </t>
  </si>
  <si>
    <t xml:space="preserve">Phosphatidylserine synthase 1 </t>
  </si>
  <si>
    <t xml:space="preserve">Inhibitor of nuclear factor kappa B kinase subunit beta </t>
  </si>
  <si>
    <t xml:space="preserve">Cytoplasmic FMR1 interacting protein 2 </t>
  </si>
  <si>
    <t xml:space="preserve">Eukaryotic translation initiation factor 3 subunit F </t>
  </si>
  <si>
    <t xml:space="preserve">Hypoxia up-regulated 1 </t>
  </si>
  <si>
    <t xml:space="preserve">Radixin </t>
  </si>
  <si>
    <t xml:space="preserve">Eukaryotic translation initiation factor 3 subunit M </t>
  </si>
  <si>
    <t xml:space="preserve">Mesencephalic astrocyte derived neurotrophic factor </t>
  </si>
  <si>
    <t xml:space="preserve">Cleavage factor polyribonucleotide kinase subunit 1 </t>
  </si>
  <si>
    <t xml:space="preserve">Non-SMC condensin II complex subunit D3 </t>
  </si>
  <si>
    <t xml:space="preserve">Cysteine and histidine rich 1 </t>
  </si>
  <si>
    <t xml:space="preserve">Ribosomal protein S3 </t>
  </si>
  <si>
    <t xml:space="preserve">Chromosome 8 open reading frame 82 </t>
  </si>
  <si>
    <t xml:space="preserve">Ribosomal protein S25 </t>
  </si>
  <si>
    <t xml:space="preserve">Ribosomal protein S13 </t>
  </si>
  <si>
    <t xml:space="preserve">Proteasome 26S subunit, non-ATPase 13 </t>
  </si>
  <si>
    <t xml:space="preserve">Beta-2-microglobulin </t>
  </si>
  <si>
    <t xml:space="preserve">Methylenetetrahydrofolate dehydrogenase, cyclohydrolase and formyltetrahydrofolate synthetase 1 </t>
  </si>
  <si>
    <t xml:space="preserve">Zinc finger CCHC-type containing 8 </t>
  </si>
  <si>
    <t xml:space="preserve">Reticulon 3 </t>
  </si>
  <si>
    <t xml:space="preserve">Prohibitin 2 </t>
  </si>
  <si>
    <t xml:space="preserve">Cullin associated and neddylation dissociated 1 </t>
  </si>
  <si>
    <t xml:space="preserve">Solute carrier family 1 member 5 </t>
  </si>
  <si>
    <t xml:space="preserve">Translocase of inner mitochondrial membrane 50 </t>
  </si>
  <si>
    <t xml:space="preserve">Metabolism of cobalamin associated B </t>
  </si>
  <si>
    <t xml:space="preserve">Methyltransferase like 26 </t>
  </si>
  <si>
    <t xml:space="preserve">Myosin light chain 6 </t>
  </si>
  <si>
    <t xml:space="preserve">Lin-7 homolog A, crumbs cell polarity complex component </t>
  </si>
  <si>
    <t xml:space="preserve">Protein phosphatase 4 regulatory subunit 3A </t>
  </si>
  <si>
    <t xml:space="preserve">Iron-sulfur cluster assembly 2 </t>
  </si>
  <si>
    <t xml:space="preserve">Ribosomal protein S17 </t>
  </si>
  <si>
    <t xml:space="preserve">Sorting nexin 1 </t>
  </si>
  <si>
    <t xml:space="preserve">Transducin beta like 3 </t>
  </si>
  <si>
    <t xml:space="preserve">Zinc finger protein 598, E3 ubiquitin ligase </t>
  </si>
  <si>
    <t xml:space="preserve">Epiplakin 1 </t>
  </si>
  <si>
    <t xml:space="preserve">Tubulin beta 8 class VIII </t>
  </si>
  <si>
    <t xml:space="preserve">Phosphorylase kinase regulatory subunit beta </t>
  </si>
  <si>
    <t xml:space="preserve">Solute carrier family 25 member 24 </t>
  </si>
  <si>
    <t xml:space="preserve">Actin gamma 1 </t>
  </si>
  <si>
    <t xml:space="preserve">General transcription factor IIi </t>
  </si>
  <si>
    <t xml:space="preserve">Proline, glutamate and leucine rich protein 1 </t>
  </si>
  <si>
    <t xml:space="preserve">Coiled-coil glutamate rich protein 2 </t>
  </si>
  <si>
    <t>Novel protein</t>
  </si>
  <si>
    <t xml:space="preserve">Mitochondrial ribosomal protein S21 </t>
  </si>
  <si>
    <t xml:space="preserve">Ribosomal protein L17 </t>
  </si>
  <si>
    <t xml:space="preserve">Ribosomal protein L26 </t>
  </si>
  <si>
    <t xml:space="preserve">Vascular endothelial zinc finger 1 </t>
  </si>
  <si>
    <t xml:space="preserve">Cyclin dependent kinase 11B </t>
  </si>
  <si>
    <t xml:space="preserve">Acid phosphatase 6, lysophosphatidic </t>
  </si>
  <si>
    <t xml:space="preserve">Ring finger protein 115 </t>
  </si>
  <si>
    <t xml:space="preserve">Translocase of inner mitochondrial membrane 23 </t>
  </si>
  <si>
    <t xml:space="preserve">Unk zinc finger </t>
  </si>
  <si>
    <t xml:space="preserve">Ribosomal protein S15 </t>
  </si>
  <si>
    <t xml:space="preserve">Kinesin family member 18B </t>
  </si>
  <si>
    <t xml:space="preserve">Protein kinase C substrate 80K-H </t>
  </si>
  <si>
    <t xml:space="preserve">Solute carrier family 16 member 2 </t>
  </si>
  <si>
    <t xml:space="preserve">Mitogen-activated protein kinase kinase 6 </t>
  </si>
  <si>
    <t xml:space="preserve">Ribosomal protein S19 </t>
  </si>
  <si>
    <t xml:space="preserve">Nitric oxide synthase interacting protein </t>
  </si>
  <si>
    <t xml:space="preserve">Kallikrein related peptidase 13 </t>
  </si>
  <si>
    <t xml:space="preserve">Solute carrier family 35 member E1 </t>
  </si>
  <si>
    <t xml:space="preserve">Inhibitor of nuclear factor kappa B kinase regulatory subunit gamma </t>
  </si>
  <si>
    <t xml:space="preserve">Ribosomal protein S28 </t>
  </si>
  <si>
    <t xml:space="preserve">Minichromosome maintenance complex component 3 </t>
  </si>
  <si>
    <t xml:space="preserve">Small nuclear ribonucleoprotein U1 subunit 70 </t>
  </si>
  <si>
    <t xml:space="preserve">Fibrillarin like 1 </t>
  </si>
  <si>
    <t xml:space="preserve">Late endosomal/lysosomal adaptor, MAPK and MTOR activator 5 </t>
  </si>
  <si>
    <t xml:space="preserve">Proteasome 26S subunit, ATPase 3 </t>
  </si>
  <si>
    <t xml:space="preserve">Solute carrier family 37 member 4 </t>
  </si>
  <si>
    <t xml:space="preserve">Heme binding protein 2 </t>
  </si>
  <si>
    <t xml:space="preserve">Decapping mRNA 1A </t>
  </si>
  <si>
    <t xml:space="preserve">Acyl-CoA thioesterase 7 </t>
  </si>
  <si>
    <t xml:space="preserve">Elongin A </t>
  </si>
  <si>
    <t xml:space="preserve">Copine 3 </t>
  </si>
  <si>
    <t xml:space="preserve">Apoptosis antagonizing transcription factor </t>
  </si>
  <si>
    <t xml:space="preserve">Myristoylated alanine rich protein kinase C substrate </t>
  </si>
  <si>
    <t xml:space="preserve">Vacuolar protein sorting 13 homolog D </t>
  </si>
  <si>
    <t xml:space="preserve">Cleavage and polyadenylation specific factor 1 </t>
  </si>
  <si>
    <t xml:space="preserve">Ubiquitin like with PHD and ring finger domains 1 </t>
  </si>
  <si>
    <t xml:space="preserve">Zinc finger HIT-type containing 3 </t>
  </si>
  <si>
    <t xml:space="preserve">Methylenetetrahydrofolate dehydrogenase (NADP+ dependent) 1 like </t>
  </si>
  <si>
    <t xml:space="preserve">Signal peptidase complex subunit 1 </t>
  </si>
  <si>
    <t xml:space="preserve">Serrate, RNA effector molecule </t>
  </si>
  <si>
    <t xml:space="preserve">Acetyl-CoA carboxylase alpha </t>
  </si>
  <si>
    <t xml:space="preserve">Proteasome 20S subunit beta 3 </t>
  </si>
  <si>
    <t xml:space="preserve">Cytoplasmic FMR1 interacting protein 1 </t>
  </si>
  <si>
    <t xml:space="preserve">Jade family PHD finger 3 </t>
  </si>
  <si>
    <t xml:space="preserve">Ribonucleoprotein, PTB binding 1 </t>
  </si>
  <si>
    <t xml:space="preserve">Ribosomal protein S6 kinase A5 </t>
  </si>
  <si>
    <t xml:space="preserve">Immunoglobulin heavy variable 3-72 </t>
  </si>
  <si>
    <t xml:space="preserve">Phosphatidylinositol-5-phosphate 4-kinase type 2 beta </t>
  </si>
  <si>
    <t xml:space="preserve">Neurofilament light </t>
  </si>
  <si>
    <t xml:space="preserve">Adaptor related protein complex 2 subunit beta 1 </t>
  </si>
  <si>
    <t xml:space="preserve">Zinc finger CCHC-type containing 3 </t>
  </si>
  <si>
    <t xml:space="preserve">Adenylosuccinate lyase </t>
  </si>
  <si>
    <t xml:space="preserve">Novel protein;ENSG00000280071 glutamine amidotransferase like class 1 domain containing 3B </t>
  </si>
  <si>
    <t xml:space="preserve">Immunoglobulin kappa variable 1-33 </t>
  </si>
  <si>
    <t xml:space="preserve">Endogenous retrovirus group K3 member 1 </t>
  </si>
  <si>
    <t xml:space="preserve">Negative regulator of P-body association </t>
  </si>
  <si>
    <t xml:space="preserve">Ligand dependent nuclear receptor corepressor </t>
  </si>
  <si>
    <t xml:space="preserve">Novel protein, ARPC1A and ARPC1B readthrough;ENSG00000241685 actin related protein 2/3 complex subunit 1A </t>
  </si>
  <si>
    <t xml:space="preserve">Novel protein, C11orf54-MED17 readthrough;ENSG00000182919 chromosome 11 open reading frame 54 </t>
  </si>
  <si>
    <t xml:space="preserve">Phosphoglycerate dehydrogenase </t>
  </si>
  <si>
    <t xml:space="preserve">Forkhead box C1 </t>
  </si>
  <si>
    <t xml:space="preserve">Succinate-CoA ligase ADP-forming subunit beta </t>
  </si>
  <si>
    <t xml:space="preserve">Actin beta </t>
  </si>
  <si>
    <t xml:space="preserve">Methylthioadenosine phosphorylase </t>
  </si>
  <si>
    <t xml:space="preserve">Tropomyosin 4 </t>
  </si>
  <si>
    <t xml:space="preserve">Signal recognition particle 72 </t>
  </si>
  <si>
    <t xml:space="preserve">Ataxin 2 </t>
  </si>
  <si>
    <t xml:space="preserve">Ribosomal protein L11 </t>
  </si>
  <si>
    <t xml:space="preserve">Glutamine and serine rich 1 </t>
  </si>
  <si>
    <t xml:space="preserve">Jagunal homolog 1 </t>
  </si>
  <si>
    <t xml:space="preserve">Aspartyl-tRNA synthetase 2, mitochondrial </t>
  </si>
  <si>
    <t xml:space="preserve">Homeobox A13 </t>
  </si>
  <si>
    <t xml:space="preserve">Eukaryotic translation initiation factor 2B subunit epsilon </t>
  </si>
  <si>
    <t xml:space="preserve">Coproporphyrinogen oxidase </t>
  </si>
  <si>
    <t xml:space="preserve">Gigaxonin </t>
  </si>
  <si>
    <t xml:space="preserve">Glutamate-cysteine ligase catalytic subunit </t>
  </si>
  <si>
    <t xml:space="preserve">Eukaryotic translation initiation factor 4A3 </t>
  </si>
  <si>
    <t xml:space="preserve">BolA family member 2B </t>
  </si>
  <si>
    <t xml:space="preserve">Ribosomal protein S27 </t>
  </si>
  <si>
    <t xml:space="preserve">Embryonic ectoderm development </t>
  </si>
  <si>
    <t xml:space="preserve">Eukaryotic translation initiation factor 3 subunit I </t>
  </si>
  <si>
    <t xml:space="preserve">Golgi brefeldin A resistant guanine nucleotide exchange factor 1 </t>
  </si>
  <si>
    <t xml:space="preserve">Proline rich coiled-coil 2B </t>
  </si>
  <si>
    <t>CAD2068346</t>
  </si>
  <si>
    <t>CAD2068456</t>
  </si>
  <si>
    <t>CAD2068520</t>
  </si>
  <si>
    <t>ENSP00000412701</t>
  </si>
  <si>
    <t>ENSP00000401823</t>
  </si>
  <si>
    <t>ENSP00000006777</t>
  </si>
  <si>
    <t>ENSP00000007390</t>
  </si>
  <si>
    <t>ENSP00000007414</t>
  </si>
  <si>
    <t>ENSP00000395150</t>
  </si>
  <si>
    <t>ENSP00000419070</t>
  </si>
  <si>
    <t>ENSP00000467813</t>
  </si>
  <si>
    <t>ENSP00000376892</t>
  </si>
  <si>
    <t>ENSP00000451980</t>
  </si>
  <si>
    <t>ENSP00000016171</t>
  </si>
  <si>
    <t>ENSP00000326948</t>
  </si>
  <si>
    <t>ENSP00000452936</t>
  </si>
  <si>
    <t>ENSP00000451181</t>
  </si>
  <si>
    <t>ENSP00000466995</t>
  </si>
  <si>
    <t>ENSP00000390501</t>
  </si>
  <si>
    <t>ENSP00000437339</t>
  </si>
  <si>
    <t>ENSP00000342800</t>
  </si>
  <si>
    <t>ENSP00000081029</t>
  </si>
  <si>
    <t>ENSP00000337358</t>
  </si>
  <si>
    <t>ENSP00000365671</t>
  </si>
  <si>
    <t>ENSP00000464718</t>
  </si>
  <si>
    <t>ENSP00000161863</t>
  </si>
  <si>
    <t>ENSP00000169551</t>
  </si>
  <si>
    <t>ENSP00000396340</t>
  </si>
  <si>
    <t>ENSP00000380531</t>
  </si>
  <si>
    <t>ENSP00000496187</t>
  </si>
  <si>
    <t>ENSP00000419578</t>
  </si>
  <si>
    <t>ENSP00000367485</t>
  </si>
  <si>
    <t>ENSP00000504006</t>
  </si>
  <si>
    <t>ENSP00000421754</t>
  </si>
  <si>
    <t>ENSP00000409211</t>
  </si>
  <si>
    <t>ENSP00000200639</t>
  </si>
  <si>
    <t>ENSP00000202017</t>
  </si>
  <si>
    <t>ENSP00000203001</t>
  </si>
  <si>
    <t>ENSP00000203630</t>
  </si>
  <si>
    <t>ENSP00000204517</t>
  </si>
  <si>
    <t>ENSP00000442603</t>
  </si>
  <si>
    <t>ENSP00000405984</t>
  </si>
  <si>
    <t>ENSP00000205948</t>
  </si>
  <si>
    <t>ENSP00000450856</t>
  </si>
  <si>
    <t>ENSP00000206765</t>
  </si>
  <si>
    <t>ENSP00000404642</t>
  </si>
  <si>
    <t>ENSP00000361841</t>
  </si>
  <si>
    <t>ENSP00000384063</t>
  </si>
  <si>
    <t>ENSP00000214869</t>
  </si>
  <si>
    <t>ENSP00000465107</t>
  </si>
  <si>
    <t>ENSP00000215115</t>
  </si>
  <si>
    <t>ENSP00000409440</t>
  </si>
  <si>
    <t>ENSP00000504999</t>
  </si>
  <si>
    <t>ENSP00000216080</t>
  </si>
  <si>
    <t>ENSP00000216267</t>
  </si>
  <si>
    <t>ENSP00000216330</t>
  </si>
  <si>
    <t>ENSP00000452310</t>
  </si>
  <si>
    <t>ENSP00000314404</t>
  </si>
  <si>
    <t>ENSP00000216468</t>
  </si>
  <si>
    <t>ENSP00000453633</t>
  </si>
  <si>
    <t>ENSP00000450820</t>
  </si>
  <si>
    <t>ENSP00000216832</t>
  </si>
  <si>
    <t>ENSP00000343554</t>
  </si>
  <si>
    <t>ENSP00000217182</t>
  </si>
  <si>
    <t>ENSP00000369097</t>
  </si>
  <si>
    <t>ENSP00000217315</t>
  </si>
  <si>
    <t>ENSP00000476857</t>
  </si>
  <si>
    <t>ENSP00000419403</t>
  </si>
  <si>
    <t>ENSP00000360186</t>
  </si>
  <si>
    <t>ENSP00000218147</t>
  </si>
  <si>
    <t>ENSP00000402578</t>
  </si>
  <si>
    <t>ENSP00000359508</t>
  </si>
  <si>
    <t>ENSP00000456549</t>
  </si>
  <si>
    <t>ENSP00000456367</t>
  </si>
  <si>
    <t>ENSP00000219313</t>
  </si>
  <si>
    <t>ENSP00000455797</t>
  </si>
  <si>
    <t>ENSP00000495459</t>
  </si>
  <si>
    <t>ENSP00000456875</t>
  </si>
  <si>
    <t>ENSP00000460057</t>
  </si>
  <si>
    <t>ENSP00000457766</t>
  </si>
  <si>
    <t>ENSP00000457226</t>
  </si>
  <si>
    <t>ENSP00000457474</t>
  </si>
  <si>
    <t>ENSP00000457257</t>
  </si>
  <si>
    <t>ENSP00000220325</t>
  </si>
  <si>
    <t>ENSP00000220509</t>
  </si>
  <si>
    <t>ENSP00000220514</t>
  </si>
  <si>
    <t>ENSP00000504824</t>
  </si>
  <si>
    <t>ENSP00000501785</t>
  </si>
  <si>
    <t>ENSP00000487068</t>
  </si>
  <si>
    <t>ENSP00000220853</t>
  </si>
  <si>
    <t>ENSP00000428697</t>
  </si>
  <si>
    <t>ENSP00000433239</t>
  </si>
  <si>
    <t>ENSP00000221114</t>
  </si>
  <si>
    <t>ENSP00000221200</t>
  </si>
  <si>
    <t>ENSP00000494008</t>
  </si>
  <si>
    <t>ENSP00000221418</t>
  </si>
  <si>
    <t>ENSP00000221419</t>
  </si>
  <si>
    <t>ENSP00000221494</t>
  </si>
  <si>
    <t>ENSP00000504741</t>
  </si>
  <si>
    <t>ENSP00000468796</t>
  </si>
  <si>
    <t>ENSP00000503627</t>
  </si>
  <si>
    <t>ENSP00000222345</t>
  </si>
  <si>
    <t>ENSP00000222547</t>
  </si>
  <si>
    <t>ENSP00000222567</t>
  </si>
  <si>
    <t>ENSP00000384652</t>
  </si>
  <si>
    <t>ENSP00000223136</t>
  </si>
  <si>
    <t>ENSP00000223193</t>
  </si>
  <si>
    <t>ENSP00000223321</t>
  </si>
  <si>
    <t>ENSP00000223324</t>
  </si>
  <si>
    <t>ENSP00000360711</t>
  </si>
  <si>
    <t>ENSP00000224140</t>
  </si>
  <si>
    <t>ENSP00000473548</t>
  </si>
  <si>
    <t>ENSP00000225296</t>
  </si>
  <si>
    <t>ENSP00000225298</t>
  </si>
  <si>
    <t>ENSP00000225388</t>
  </si>
  <si>
    <t>ENSP00000463435</t>
  </si>
  <si>
    <t>ENSP00000225525</t>
  </si>
  <si>
    <t>ENSP00000461784</t>
  </si>
  <si>
    <t>ENSP00000459723</t>
  </si>
  <si>
    <t>ENSP00000225916</t>
  </si>
  <si>
    <t>ENSP00000421865</t>
  </si>
  <si>
    <t>ENSP00000465229</t>
  </si>
  <si>
    <t>ENSP00000226218</t>
  </si>
  <si>
    <t>ENSP00000462827</t>
  </si>
  <si>
    <t>ENSP00000226253</t>
  </si>
  <si>
    <t>ENSP00000463488</t>
  </si>
  <si>
    <t>ENSP00000226522</t>
  </si>
  <si>
    <t>ENSP00000226796</t>
  </si>
  <si>
    <t>ENSP00000227471</t>
  </si>
  <si>
    <t>ENSP00000227525</t>
  </si>
  <si>
    <t>ENSP00000228226</t>
  </si>
  <si>
    <t>ENSP00000228251</t>
  </si>
  <si>
    <t>ENSP00000309965</t>
  </si>
  <si>
    <t>ENSP00000438950</t>
  </si>
  <si>
    <t>ENSP00000228827</t>
  </si>
  <si>
    <t>ENSP00000442977</t>
  </si>
  <si>
    <t>ENSP00000444807</t>
  </si>
  <si>
    <t>ENSP00000445788</t>
  </si>
  <si>
    <t>ENSP00000441878</t>
  </si>
  <si>
    <t>ENSP00000229329</t>
  </si>
  <si>
    <t>ENSP00000449030</t>
  </si>
  <si>
    <t>ENSP00000437556</t>
  </si>
  <si>
    <t>ENSP00000229471</t>
  </si>
  <si>
    <t>ENSP00000229595</t>
  </si>
  <si>
    <t>ENSP00000229633</t>
  </si>
  <si>
    <t>ENSP00000419837</t>
  </si>
  <si>
    <t>ENSP00000229812</t>
  </si>
  <si>
    <t>ENSP00000417705</t>
  </si>
  <si>
    <t>ENSP00000367293</t>
  </si>
  <si>
    <t>ENSP00000230449</t>
  </si>
  <si>
    <t>ENSP00000343205</t>
  </si>
  <si>
    <t>ENSP00000231512</t>
  </si>
  <si>
    <t>ENSP00000405719</t>
  </si>
  <si>
    <t>ENSP00000498456</t>
  </si>
  <si>
    <t>ENSP00000233242</t>
  </si>
  <si>
    <t>ENSP00000233330</t>
  </si>
  <si>
    <t>ENSP00000233336</t>
  </si>
  <si>
    <t>ENSP00000233557</t>
  </si>
  <si>
    <t>ENSP00000408045</t>
  </si>
  <si>
    <t>ENSP00000234160</t>
  </si>
  <si>
    <t>ENSP00000234170</t>
  </si>
  <si>
    <t>ENSP00000234454</t>
  </si>
  <si>
    <t>ENSP00000234626</t>
  </si>
  <si>
    <t>ENSP00000412023</t>
  </si>
  <si>
    <t>ENSP00000380245</t>
  </si>
  <si>
    <t>ENSP00000364478</t>
  </si>
  <si>
    <t>ENSP00000416800</t>
  </si>
  <si>
    <t>ENSP00000236980</t>
  </si>
  <si>
    <t>ENSP00000344365</t>
  </si>
  <si>
    <t>ENSP00000237281</t>
  </si>
  <si>
    <t>ENSP00000475651</t>
  </si>
  <si>
    <t>ENSP00000433939</t>
  </si>
  <si>
    <t>ENSP00000366155</t>
  </si>
  <si>
    <t>ENSP00000415733</t>
  </si>
  <si>
    <t>ENSP00000451096</t>
  </si>
  <si>
    <t>ENSP00000238875</t>
  </si>
  <si>
    <t>ENSP00000377609</t>
  </si>
  <si>
    <t>ENSP00000503886</t>
  </si>
  <si>
    <t>ENSP00000431128</t>
  </si>
  <si>
    <t>ENSP00000240285</t>
  </si>
  <si>
    <t>ENSP00000240488</t>
  </si>
  <si>
    <t>ENSP00000492409</t>
  </si>
  <si>
    <t>ENSP00000241600</t>
  </si>
  <si>
    <t>ENSP00000242257</t>
  </si>
  <si>
    <t>ENSP00000400287</t>
  </si>
  <si>
    <t>ENSP00000242591</t>
  </si>
  <si>
    <t>ENSP00000242776</t>
  </si>
  <si>
    <t>ENSP00000343325</t>
  </si>
  <si>
    <t>ENSP00000402074</t>
  </si>
  <si>
    <t>ENSP00000471230</t>
  </si>
  <si>
    <t>ENSP00000504446</t>
  </si>
  <si>
    <t>ENSP00000427350</t>
  </si>
  <si>
    <t>ENSP00000243997</t>
  </si>
  <si>
    <t>ENSP00000499492</t>
  </si>
  <si>
    <t>ENSP00000244051</t>
  </si>
  <si>
    <t>ENSP00000411846</t>
  </si>
  <si>
    <t>ENSP00000244534</t>
  </si>
  <si>
    <t>ENSP00000466302</t>
  </si>
  <si>
    <t>ENSP00000245185</t>
  </si>
  <si>
    <t>ENSP00000245418</t>
  </si>
  <si>
    <t>ENSP00000245458</t>
  </si>
  <si>
    <t>ENSP00000463870</t>
  </si>
  <si>
    <t>ENSP00000245615</t>
  </si>
  <si>
    <t>ENSP00000245907</t>
  </si>
  <si>
    <t>ENSP00000478599</t>
  </si>
  <si>
    <t>ENSP00000246071</t>
  </si>
  <si>
    <t>ENSP00000246166</t>
  </si>
  <si>
    <t>ENSP00000415973</t>
  </si>
  <si>
    <t>ENSP00000364606</t>
  </si>
  <si>
    <t>ENSP00000467433</t>
  </si>
  <si>
    <t>ENSP00000247003</t>
  </si>
  <si>
    <t>ENSP00000247026</t>
  </si>
  <si>
    <t>ENSP00000247087</t>
  </si>
  <si>
    <t>ENSP00000247207</t>
  </si>
  <si>
    <t>ENSP00000247225</t>
  </si>
  <si>
    <t>ENSP00000448218</t>
  </si>
  <si>
    <t>ENSP00000472771</t>
  </si>
  <si>
    <t>ENSP00000456432</t>
  </si>
  <si>
    <t>ENSP00000455225</t>
  </si>
  <si>
    <t>ENSP00000468231</t>
  </si>
  <si>
    <t>ENSP00000375938</t>
  </si>
  <si>
    <t>ENSP00000248594</t>
  </si>
  <si>
    <t>ENSP00000248975</t>
  </si>
  <si>
    <t>ENSP00000400764</t>
  </si>
  <si>
    <t>ENSP00000389478</t>
  </si>
  <si>
    <t>ENSP00000473881</t>
  </si>
  <si>
    <t>ENSP00000408838</t>
  </si>
  <si>
    <t>ENSP00000249442</t>
  </si>
  <si>
    <t>ENSP00000443238</t>
  </si>
  <si>
    <t>ENSP00000453371</t>
  </si>
  <si>
    <t>ENSP00000490546</t>
  </si>
  <si>
    <t>ENSP00000379235</t>
  </si>
  <si>
    <t>ENSP00000462500</t>
  </si>
  <si>
    <t>ENSP00000430651</t>
  </si>
  <si>
    <t>ENSP00000250489</t>
  </si>
  <si>
    <t>ENSP00000380040</t>
  </si>
  <si>
    <t>ENSP00000250535</t>
  </si>
  <si>
    <t>ENSP00000443775</t>
  </si>
  <si>
    <t>ENSP00000362317</t>
  </si>
  <si>
    <t>ENSP00000251241</t>
  </si>
  <si>
    <t>ENSP00000465582</t>
  </si>
  <si>
    <t>ENSP00000499122</t>
  </si>
  <si>
    <t>ENSP00000405553</t>
  </si>
  <si>
    <t>ENSP00000251775</t>
  </si>
  <si>
    <t>ENSP00000251810</t>
  </si>
  <si>
    <t>ENSP00000398591</t>
  </si>
  <si>
    <t>ENSP00000252102</t>
  </si>
  <si>
    <t>ENSP00000387362</t>
  </si>
  <si>
    <t>ENSP00000384968</t>
  </si>
  <si>
    <t>ENSP00000252458</t>
  </si>
  <si>
    <t>ENSP00000502830</t>
  </si>
  <si>
    <t>ENSP00000252594</t>
  </si>
  <si>
    <t>ENSP00000504395</t>
  </si>
  <si>
    <t>ENSP00000252713</t>
  </si>
  <si>
    <t>ENSP00000469684</t>
  </si>
  <si>
    <t>ENSP00000465635</t>
  </si>
  <si>
    <t>ENSP00000253251</t>
  </si>
  <si>
    <t>ENSP00000352794</t>
  </si>
  <si>
    <t>ENSP00000253452</t>
  </si>
  <si>
    <t>ENSP00000253457</t>
  </si>
  <si>
    <t>ENSP00000468111</t>
  </si>
  <si>
    <t>ENSP00000470829</t>
  </si>
  <si>
    <t>ENSP00000396081</t>
  </si>
  <si>
    <t>ENSP00000253778</t>
  </si>
  <si>
    <t>ENSP00000360914</t>
  </si>
  <si>
    <t>ENSP00000254286</t>
  </si>
  <si>
    <t>ENSP00000254301</t>
  </si>
  <si>
    <t>ENSP00000444212</t>
  </si>
  <si>
    <t>ENSP00000436246</t>
  </si>
  <si>
    <t>ENSP00000254759</t>
  </si>
  <si>
    <t>ENSP00000458445</t>
  </si>
  <si>
    <t>ENSP00000456366</t>
  </si>
  <si>
    <t>ENSP00000430597</t>
  </si>
  <si>
    <t>ENSP00000255476</t>
  </si>
  <si>
    <t>ENSP00000255557</t>
  </si>
  <si>
    <t>ENSP00000462926</t>
  </si>
  <si>
    <t>ENSP00000256079</t>
  </si>
  <si>
    <t>ENSP00000422737</t>
  </si>
  <si>
    <t>ENSP00000256545</t>
  </si>
  <si>
    <t>ENSP00000438597</t>
  </si>
  <si>
    <t>ENSP00000272102</t>
  </si>
  <si>
    <t>ENSP00000256897</t>
  </si>
  <si>
    <t>ENSP00000257181</t>
  </si>
  <si>
    <t>ENSP00000257192</t>
  </si>
  <si>
    <t>ENSP00000257197</t>
  </si>
  <si>
    <t>ENSP00000437809</t>
  </si>
  <si>
    <t>ENSP00000257604</t>
  </si>
  <si>
    <t>ENSP00000257700</t>
  </si>
  <si>
    <t>ENSP00000257787</t>
  </si>
  <si>
    <t>ENSP00000388231</t>
  </si>
  <si>
    <t>ENSP00000258105</t>
  </si>
  <si>
    <t>ENSP00000258243</t>
  </si>
  <si>
    <t>ENSP00000258424</t>
  </si>
  <si>
    <t>ENSP00000258455</t>
  </si>
  <si>
    <t>ENSP00000258654</t>
  </si>
  <si>
    <t>ENSP00000258662</t>
  </si>
  <si>
    <t>ENSP00000348461</t>
  </si>
  <si>
    <t>ENSP00000411715</t>
  </si>
  <si>
    <t>ENSP00000258770</t>
  </si>
  <si>
    <t>ENSP00000402989</t>
  </si>
  <si>
    <t>ENSP00000425090</t>
  </si>
  <si>
    <t>ENSP00000466827</t>
  </si>
  <si>
    <t>ENSP00000507435</t>
  </si>
  <si>
    <t>ENSP00000409477</t>
  </si>
  <si>
    <t>ENSP00000259154</t>
  </si>
  <si>
    <t>ENSP00000259205</t>
  </si>
  <si>
    <t>ENSP00000409262</t>
  </si>
  <si>
    <t>ENSP00000259339</t>
  </si>
  <si>
    <t>ENSP00000364318</t>
  </si>
  <si>
    <t>ENSP00000433694</t>
  </si>
  <si>
    <t>ENSP00000362639</t>
  </si>
  <si>
    <t>ENSP00000505355</t>
  </si>
  <si>
    <t>ENSP00000259477</t>
  </si>
  <si>
    <t>ENSP00000389965</t>
  </si>
  <si>
    <t>ENSP00000259569</t>
  </si>
  <si>
    <t>ENSP00000259726</t>
  </si>
  <si>
    <t>ENSP00000259818</t>
  </si>
  <si>
    <t>ENSP00000383437</t>
  </si>
  <si>
    <t>ENSP00000504262</t>
  </si>
  <si>
    <t>ENSP00000395351</t>
  </si>
  <si>
    <t>ENSP00000456578</t>
  </si>
  <si>
    <t>ENSP00000453978</t>
  </si>
  <si>
    <t>ENSP00000391804</t>
  </si>
  <si>
    <t>ENSP00000360598</t>
  </si>
  <si>
    <t>ENSP00000260810</t>
  </si>
  <si>
    <t>ENSP00000484464</t>
  </si>
  <si>
    <t>ENSP00000476091</t>
  </si>
  <si>
    <t>ENSP00000260956</t>
  </si>
  <si>
    <t>ENSP00000260985</t>
  </si>
  <si>
    <t>ENSP00000408898</t>
  </si>
  <si>
    <t>ENSP00000261070</t>
  </si>
  <si>
    <t>ENSP00000443179</t>
  </si>
  <si>
    <t>ENSP00000447893</t>
  </si>
  <si>
    <t>ENSP00000261191</t>
  </si>
  <si>
    <t>ENSP00000447144</t>
  </si>
  <si>
    <t>ENSP00000442926</t>
  </si>
  <si>
    <t>ENSP00000448370</t>
  </si>
  <si>
    <t>ENSP00000451017</t>
  </si>
  <si>
    <t>ENSP00000261313</t>
  </si>
  <si>
    <t>ENSP00000261326</t>
  </si>
  <si>
    <t>ENSP00000261353</t>
  </si>
  <si>
    <t>ENSP00000261407</t>
  </si>
  <si>
    <t>ENSP00000426430</t>
  </si>
  <si>
    <t>ENSP00000433256</t>
  </si>
  <si>
    <t>ENSP00000440950</t>
  </si>
  <si>
    <t>ENSP00000377361</t>
  </si>
  <si>
    <t>ENSP00000462498</t>
  </si>
  <si>
    <t>ENSP00000261637</t>
  </si>
  <si>
    <t>ENSP00000261667</t>
  </si>
  <si>
    <t>ENSP00000437738</t>
  </si>
  <si>
    <t>ENSP00000451488</t>
  </si>
  <si>
    <t>ENSP00000261699</t>
  </si>
  <si>
    <t>ENSP00000261708</t>
  </si>
  <si>
    <t>ENSP00000261735</t>
  </si>
  <si>
    <t>ENSP00000261739</t>
  </si>
  <si>
    <t>ENSP00000261755</t>
  </si>
  <si>
    <t>ENSP00000261776</t>
  </si>
  <si>
    <t>ENSP00000433792</t>
  </si>
  <si>
    <t>ENSP00000261813</t>
  </si>
  <si>
    <t>ENSP00000261833</t>
  </si>
  <si>
    <t>ENSP00000452976</t>
  </si>
  <si>
    <t>ENSP00000443563</t>
  </si>
  <si>
    <t>ENSP00000456420</t>
  </si>
  <si>
    <t>ENSP00000261893</t>
  </si>
  <si>
    <t>ENSP00000261900</t>
  </si>
  <si>
    <t>ENSP00000423165</t>
  </si>
  <si>
    <t>ENSP00000412530</t>
  </si>
  <si>
    <t>ENSP00000262134</t>
  </si>
  <si>
    <t>ENSP00000455295</t>
  </si>
  <si>
    <t>ENSP00000457978</t>
  </si>
  <si>
    <t>ENSP00000507948</t>
  </si>
  <si>
    <t>ENSP00000262193</t>
  </si>
  <si>
    <t>ENSP00000428052</t>
  </si>
  <si>
    <t>ENSP00000441161</t>
  </si>
  <si>
    <t>ENSP00000262241</t>
  </si>
  <si>
    <t>ENSP00000399501</t>
  </si>
  <si>
    <t>ENSP00000346935</t>
  </si>
  <si>
    <t>ENSP00000262327</t>
  </si>
  <si>
    <t>ENSP00000311330</t>
  </si>
  <si>
    <t>ENSP00000262367</t>
  </si>
  <si>
    <t>ENSP00000507951</t>
  </si>
  <si>
    <t>ENSP00000262430</t>
  </si>
  <si>
    <t>ENSP00000262460</t>
  </si>
  <si>
    <t>ENSP00000427109</t>
  </si>
  <si>
    <t>ENSP00000378499</t>
  </si>
  <si>
    <t>ENSP00000262519</t>
  </si>
  <si>
    <t>ENSP00000262525</t>
  </si>
  <si>
    <t>ENSP00000464321</t>
  </si>
  <si>
    <t>ENSP00000499754</t>
  </si>
  <si>
    <t>ENSP00000262776</t>
  </si>
  <si>
    <t>ENSP00000343134</t>
  </si>
  <si>
    <t>ENSP00000262815</t>
  </si>
  <si>
    <t>ENSP00000506881</t>
  </si>
  <si>
    <t>ENSP00000262948</t>
  </si>
  <si>
    <t>ENSP00000472772</t>
  </si>
  <si>
    <t>ENSP00000262971</t>
  </si>
  <si>
    <t>ENSP00000482048</t>
  </si>
  <si>
    <t>ENSP00000433746</t>
  </si>
  <si>
    <t>ENSP00000263063</t>
  </si>
  <si>
    <t>ENSP00000263092</t>
  </si>
  <si>
    <t>ENSP00000263181</t>
  </si>
  <si>
    <t>ENSP00000372434</t>
  </si>
  <si>
    <t>ENSP00000388791</t>
  </si>
  <si>
    <t>ENSP00000338379</t>
  </si>
  <si>
    <t>ENSP00000263270</t>
  </si>
  <si>
    <t>ENSP00000441531</t>
  </si>
  <si>
    <t>ENSP00000387143</t>
  </si>
  <si>
    <t>ENSP00000263346</t>
  </si>
  <si>
    <t>ENSP00000471520</t>
  </si>
  <si>
    <t>ENSP00000263370</t>
  </si>
  <si>
    <t>ENSP00000263382</t>
  </si>
  <si>
    <t>ENSP00000263461</t>
  </si>
  <si>
    <t>ENSP00000414464</t>
  </si>
  <si>
    <t>ENSP00000263579</t>
  </si>
  <si>
    <t>ENSP00000263635</t>
  </si>
  <si>
    <t>ENSP00000386883</t>
  </si>
  <si>
    <t>ENSP00000263657</t>
  </si>
  <si>
    <t>ENSP00000263694</t>
  </si>
  <si>
    <t>ENSP00000400562</t>
  </si>
  <si>
    <t>ENSP00000263837</t>
  </si>
  <si>
    <t>ENSP00000263847</t>
  </si>
  <si>
    <t>ENSP00000427797</t>
  </si>
  <si>
    <t>ENSP00000386300</t>
  </si>
  <si>
    <t>ENSP00000397381</t>
  </si>
  <si>
    <t>ENSP00000416958</t>
  </si>
  <si>
    <t>ENSP00000368513</t>
  </si>
  <si>
    <t>ENSP00000421032</t>
  </si>
  <si>
    <t>ENSP00000399755</t>
  </si>
  <si>
    <t>ENSP00000263964</t>
  </si>
  <si>
    <t>ENSP00000384143</t>
  </si>
  <si>
    <t>ENSP00000412772</t>
  </si>
  <si>
    <t>ENSP00000306964</t>
  </si>
  <si>
    <t>ENSP00000444306</t>
  </si>
  <si>
    <t>ENSP00000504957</t>
  </si>
  <si>
    <t>ENSP00000264181</t>
  </si>
  <si>
    <t>ENSP00000355554</t>
  </si>
  <si>
    <t>ENSP00000419038</t>
  </si>
  <si>
    <t>ENSP00000264363</t>
  </si>
  <si>
    <t>ENSP00000499982</t>
  </si>
  <si>
    <t>ENSP00000264474</t>
  </si>
  <si>
    <t>ENSP00000420545</t>
  </si>
  <si>
    <t>ENSP00000423657</t>
  </si>
  <si>
    <t>ENSP00000426344</t>
  </si>
  <si>
    <t>ENSP00000486426</t>
  </si>
  <si>
    <t>ENSP00000264954</t>
  </si>
  <si>
    <t>ENSP00000389101</t>
  </si>
  <si>
    <t>ENSP00000417530</t>
  </si>
  <si>
    <t>ENSP00000265062</t>
  </si>
  <si>
    <t>ENSP00000265073</t>
  </si>
  <si>
    <t>ENSP00000499617</t>
  </si>
  <si>
    <t>ENSP00000475384</t>
  </si>
  <si>
    <t>ENSP00000365727</t>
  </si>
  <si>
    <t>ENSP00000265295</t>
  </si>
  <si>
    <t>ENSP00000419579</t>
  </si>
  <si>
    <t>ENSP00000347192</t>
  </si>
  <si>
    <t>ENSP00000377795</t>
  </si>
  <si>
    <t>ENSP00000412575</t>
  </si>
  <si>
    <t>ENSP00000265394</t>
  </si>
  <si>
    <t>ENSP00000432474</t>
  </si>
  <si>
    <t>ENSP00000265537</t>
  </si>
  <si>
    <t>ENSP00000341028</t>
  </si>
  <si>
    <t>ENSP00000265562</t>
  </si>
  <si>
    <t>ENSP00000385305</t>
  </si>
  <si>
    <t>ENSP00000433781</t>
  </si>
  <si>
    <t>ENSP00000265689</t>
  </si>
  <si>
    <t>ENSP00000265717</t>
  </si>
  <si>
    <t>ENSP00000265732</t>
  </si>
  <si>
    <t>ENSP00000503316</t>
  </si>
  <si>
    <t>ENSP00000346726</t>
  </si>
  <si>
    <t>ENSP00000265983</t>
  </si>
  <si>
    <t>ENSP00000439924</t>
  </si>
  <si>
    <t>ENSP00000266069</t>
  </si>
  <si>
    <t>ENSP00000414395</t>
  </si>
  <si>
    <t>ENSP00000393954</t>
  </si>
  <si>
    <t>ENSP00000266544</t>
  </si>
  <si>
    <t>ENSP00000266563</t>
  </si>
  <si>
    <t>ENSP00000266604</t>
  </si>
  <si>
    <t>ENSP00000391437</t>
  </si>
  <si>
    <t>ENSP00000448943</t>
  </si>
  <si>
    <t>ENSP00000267023</t>
  </si>
  <si>
    <t>ENSP00000497193</t>
  </si>
  <si>
    <t>ENSP00000267176</t>
  </si>
  <si>
    <t>ENSP00000497287</t>
  </si>
  <si>
    <t>ENSP00000501421</t>
  </si>
  <si>
    <t>ENSP00000453493</t>
  </si>
  <si>
    <t>ENSP00000352418</t>
  </si>
  <si>
    <t>ENSP00000456774</t>
  </si>
  <si>
    <t>ENSP00000268482</t>
  </si>
  <si>
    <t>ENSP00000455348</t>
  </si>
  <si>
    <t>ENSP00000268673</t>
  </si>
  <si>
    <t>ENSP00000493590</t>
  </si>
  <si>
    <t>ENSP00000268717</t>
  </si>
  <si>
    <t>ENSP00000269194</t>
  </si>
  <si>
    <t>ENSP00000269195</t>
  </si>
  <si>
    <t>ENSP00000382165</t>
  </si>
  <si>
    <t>ENSP00000462960</t>
  </si>
  <si>
    <t>ENSP00000269383</t>
  </si>
  <si>
    <t>ENSP00000269385</t>
  </si>
  <si>
    <t>ENSP00000363914</t>
  </si>
  <si>
    <t>ENSP00000269491</t>
  </si>
  <si>
    <t>ENSP00000269967</t>
  </si>
  <si>
    <t>ENSP00000471398</t>
  </si>
  <si>
    <t>ENSP00000270142</t>
  </si>
  <si>
    <t>ENSP00000432175</t>
  </si>
  <si>
    <t>ENSP00000270257</t>
  </si>
  <si>
    <t>ENSP00000505158</t>
  </si>
  <si>
    <t>ENSP00000363358</t>
  </si>
  <si>
    <t>ENSP00000432904</t>
  </si>
  <si>
    <t>ENSP00000271277</t>
  </si>
  <si>
    <t>ENSP00000392874</t>
  </si>
  <si>
    <t>ENSP00000436888</t>
  </si>
  <si>
    <t>ENSP00000271628</t>
  </si>
  <si>
    <t>ENSP00000271638</t>
  </si>
  <si>
    <t>ENSP00000357945</t>
  </si>
  <si>
    <t>ENSP00000357856</t>
  </si>
  <si>
    <t>ENSP00000485061</t>
  </si>
  <si>
    <t>ENSP00000272342</t>
  </si>
  <si>
    <t>ENSP00000272521</t>
  </si>
  <si>
    <t>ENSP00000410516</t>
  </si>
  <si>
    <t>ENSP00000386237</t>
  </si>
  <si>
    <t>ENSP00000410060</t>
  </si>
  <si>
    <t>ENSP00000386527</t>
  </si>
  <si>
    <t>ENSP00000446784</t>
  </si>
  <si>
    <t>ENSP00000273375</t>
  </si>
  <si>
    <t>ENSP00000273450</t>
  </si>
  <si>
    <t>ENSP00000273480</t>
  </si>
  <si>
    <t>ENSP00000422529</t>
  </si>
  <si>
    <t>ENSP00000274008</t>
  </si>
  <si>
    <t>ENSP00000274137</t>
  </si>
  <si>
    <t>ENSP00000426027</t>
  </si>
  <si>
    <t>ENSP00000427393</t>
  </si>
  <si>
    <t>ENSP00000274496</t>
  </si>
  <si>
    <t>ENSP00000274605</t>
  </si>
  <si>
    <t>ENSP00000274695</t>
  </si>
  <si>
    <t>ENSP00000275517</t>
  </si>
  <si>
    <t>ENSP00000396229</t>
  </si>
  <si>
    <t>ENSP00000464516</t>
  </si>
  <si>
    <t>ENSP00000275820</t>
  </si>
  <si>
    <t>ENSP00000428466</t>
  </si>
  <si>
    <t>ENSP00000504071</t>
  </si>
  <si>
    <t>ENSP00000276893</t>
  </si>
  <si>
    <t>ENSP00000276974</t>
  </si>
  <si>
    <t>ENSP00000434453</t>
  </si>
  <si>
    <t>ENSP00000277480</t>
  </si>
  <si>
    <t>ENSP00000393784</t>
  </si>
  <si>
    <t>ENSP00000278671</t>
  </si>
  <si>
    <t>ENSP00000278849</t>
  </si>
  <si>
    <t>ENSP00000432113</t>
  </si>
  <si>
    <t>ENSP00000433376</t>
  </si>
  <si>
    <t>ENSP00000434052</t>
  </si>
  <si>
    <t>ENSP00000279281</t>
  </si>
  <si>
    <t>ENSP00000279387</t>
  </si>
  <si>
    <t>ENSP00000279392</t>
  </si>
  <si>
    <t>ENSP00000349285</t>
  </si>
  <si>
    <t>ENSP00000450869</t>
  </si>
  <si>
    <t>ENSP00000280551</t>
  </si>
  <si>
    <t>ENSP00000280612</t>
  </si>
  <si>
    <t>ENSP00000444374</t>
  </si>
  <si>
    <t>ENSP00000280756</t>
  </si>
  <si>
    <t>ENSP00000437806</t>
  </si>
  <si>
    <t>ENSP00000281187</t>
  </si>
  <si>
    <t>ENSP00000281543</t>
  </si>
  <si>
    <t>ENSP00000489188</t>
  </si>
  <si>
    <t>ENSP00000387805</t>
  </si>
  <si>
    <t>ENSP00000281950</t>
  </si>
  <si>
    <t>ENSP00000282003</t>
  </si>
  <si>
    <t>ENSP00000282074</t>
  </si>
  <si>
    <t>ENSP00000434704</t>
  </si>
  <si>
    <t>ENSP00000282388</t>
  </si>
  <si>
    <t>ENSP00000435398</t>
  </si>
  <si>
    <t>ENSP00000499536</t>
  </si>
  <si>
    <t>ENSP00000282541</t>
  </si>
  <si>
    <t>ENSP00000282561</t>
  </si>
  <si>
    <t>ENSP00000420094</t>
  </si>
  <si>
    <t>ENSP00000283415</t>
  </si>
  <si>
    <t>ENSP00000283628</t>
  </si>
  <si>
    <t>ENSP00000283752</t>
  </si>
  <si>
    <t>ENSP00000283921</t>
  </si>
  <si>
    <t>ENSP00000458493</t>
  </si>
  <si>
    <t>ENSP00000462914</t>
  </si>
  <si>
    <t>ENSP00000284202</t>
  </si>
  <si>
    <t>ENSP00000284292</t>
  </si>
  <si>
    <t>ENSP00000396923</t>
  </si>
  <si>
    <t>ENSP00000466466</t>
  </si>
  <si>
    <t>ENSP00000285243</t>
  </si>
  <si>
    <t>ENSP00000401349</t>
  </si>
  <si>
    <t>ENSP00000481196</t>
  </si>
  <si>
    <t>ENSP00000285518</t>
  </si>
  <si>
    <t>ENSP00000285814</t>
  </si>
  <si>
    <t>ENSP00000286298</t>
  </si>
  <si>
    <t>ENSP00000445764</t>
  </si>
  <si>
    <t>ENSP00000341980</t>
  </si>
  <si>
    <t>ENSP00000428846</t>
  </si>
  <si>
    <t>ENSP00000287468</t>
  </si>
  <si>
    <t>ENSP00000287482</t>
  </si>
  <si>
    <t>ENSP00000396025</t>
  </si>
  <si>
    <t>ENSP00000287652</t>
  </si>
  <si>
    <t>ENSP00000395084</t>
  </si>
  <si>
    <t>ENSP00000288014</t>
  </si>
  <si>
    <t>ENSP00000288022</t>
  </si>
  <si>
    <t>ENSP00000288439</t>
  </si>
  <si>
    <t>ENSP00000288466</t>
  </si>
  <si>
    <t>ENSP00000288532</t>
  </si>
  <si>
    <t>ENSP00000288699</t>
  </si>
  <si>
    <t>ENSP00000437803</t>
  </si>
  <si>
    <t>ENSP00000429654</t>
  </si>
  <si>
    <t>ENSP00000288986</t>
  </si>
  <si>
    <t>ENSP00000490634</t>
  </si>
  <si>
    <t>ENSP00000481622</t>
  </si>
  <si>
    <t>ENSP00000289373</t>
  </si>
  <si>
    <t>ENSP00000290130</t>
  </si>
  <si>
    <t>ENSP00000324100</t>
  </si>
  <si>
    <t>ENSP00000290231</t>
  </si>
  <si>
    <t>ENSP00000290349</t>
  </si>
  <si>
    <t>ENSP00000355645</t>
  </si>
  <si>
    <t>ENSP00000290541</t>
  </si>
  <si>
    <t>ENSP00000387140</t>
  </si>
  <si>
    <t>ENSP00000290795</t>
  </si>
  <si>
    <t>ENSP00000290913</t>
  </si>
  <si>
    <t>ENSP00000372411</t>
  </si>
  <si>
    <t>ENSP00000291009</t>
  </si>
  <si>
    <t>ENSP00000291576</t>
  </si>
  <si>
    <t>ENSP00000291688</t>
  </si>
  <si>
    <t>ENSP00000291823</t>
  </si>
  <si>
    <t>ENSP00000469219</t>
  </si>
  <si>
    <t>ENSP00000402381</t>
  </si>
  <si>
    <t>ENSP00000292211</t>
  </si>
  <si>
    <t>ENSP00000343321</t>
  </si>
  <si>
    <t>ENSP00000475833</t>
  </si>
  <si>
    <t>ENSP00000292401</t>
  </si>
  <si>
    <t>ENSP00000292431</t>
  </si>
  <si>
    <t>ENSP00000396060</t>
  </si>
  <si>
    <t>ENSP00000292599</t>
  </si>
  <si>
    <t>ENSP00000368645</t>
  </si>
  <si>
    <t>ENSP00000420729</t>
  </si>
  <si>
    <t>ENSP00000389722</t>
  </si>
  <si>
    <t>ENSP00000446117</t>
  </si>
  <si>
    <t>ENSP00000301608</t>
  </si>
  <si>
    <t>ENSP00000293371</t>
  </si>
  <si>
    <t>ENSP00000340901</t>
  </si>
  <si>
    <t>ENSP00000406695</t>
  </si>
  <si>
    <t>ENSP00000407296</t>
  </si>
  <si>
    <t>ENSP00000294168</t>
  </si>
  <si>
    <t>ENSP00000294172</t>
  </si>
  <si>
    <t>ENSP00000294244</t>
  </si>
  <si>
    <t>ENSP00000356321</t>
  </si>
  <si>
    <t>ENSP00000407849</t>
  </si>
  <si>
    <t>ENSP00000386347</t>
  </si>
  <si>
    <t>ENSP00000294981</t>
  </si>
  <si>
    <t>ENSP00000295079</t>
  </si>
  <si>
    <t>ENSP00000387305</t>
  </si>
  <si>
    <t>ENSP00000295148</t>
  </si>
  <si>
    <t>ENSP00000490836</t>
  </si>
  <si>
    <t>ENSP00000501375</t>
  </si>
  <si>
    <t>ENSP00000419487</t>
  </si>
  <si>
    <t>ENSP00000295797</t>
  </si>
  <si>
    <t>ENSP00000295899</t>
  </si>
  <si>
    <t>ENSP00000417237</t>
  </si>
  <si>
    <t>ENSP00000295959</t>
  </si>
  <si>
    <t>ENSP00000295989</t>
  </si>
  <si>
    <t>ENSP00000334070</t>
  </si>
  <si>
    <t>ENSP00000494970</t>
  </si>
  <si>
    <t>ENSP00000506299</t>
  </si>
  <si>
    <t>ENSP00000378223</t>
  </si>
  <si>
    <t>ENSP00000378307</t>
  </si>
  <si>
    <t>ENSP00000296370</t>
  </si>
  <si>
    <t>ENSP00000308405</t>
  </si>
  <si>
    <t>ENSP00000296425</t>
  </si>
  <si>
    <t>ENSP00000296490</t>
  </si>
  <si>
    <t>ENSP00000423001</t>
  </si>
  <si>
    <t>ENSP00000296519</t>
  </si>
  <si>
    <t>ENSP00000296557</t>
  </si>
  <si>
    <t>ENSP00000392873</t>
  </si>
  <si>
    <t>ENSP00000487439</t>
  </si>
  <si>
    <t>ENSP00000367971</t>
  </si>
  <si>
    <t>ENSP00000376290</t>
  </si>
  <si>
    <t>ENSP00000297258</t>
  </si>
  <si>
    <t>ENSP00000440936</t>
  </si>
  <si>
    <t>ENSP00000297431</t>
  </si>
  <si>
    <t>ENSP00000496817</t>
  </si>
  <si>
    <t>ENSP00000398390</t>
  </si>
  <si>
    <t>ENSP00000297613</t>
  </si>
  <si>
    <t>ENSP00000368484</t>
  </si>
  <si>
    <t>ENSP00000437804</t>
  </si>
  <si>
    <t>ENSP00000298090</t>
  </si>
  <si>
    <t>ENSP00000444619</t>
  </si>
  <si>
    <t>ENSP00000298292</t>
  </si>
  <si>
    <t>ENSP00000353561</t>
  </si>
  <si>
    <t>ENSP00000298492</t>
  </si>
  <si>
    <t>ENSP00000442407</t>
  </si>
  <si>
    <t>ENSP00000298746</t>
  </si>
  <si>
    <t>ENSP00000298999</t>
  </si>
  <si>
    <t>ENSP00000315948</t>
  </si>
  <si>
    <t>ENSP00000406791</t>
  </si>
  <si>
    <t>ENSP00000299238</t>
  </si>
  <si>
    <t>ENSP00000437066</t>
  </si>
  <si>
    <t>ENSP00000314610</t>
  </si>
  <si>
    <t>ENSP00000369930</t>
  </si>
  <si>
    <t>ENSP00000299736</t>
  </si>
  <si>
    <t>ENSP00000379053</t>
  </si>
  <si>
    <t>ENSP00000352140</t>
  </si>
  <si>
    <t>ENSP00000479450</t>
  </si>
  <si>
    <t>ENSP00000300013</t>
  </si>
  <si>
    <t>ENSP00000505431</t>
  </si>
  <si>
    <t>ENSP00000488914</t>
  </si>
  <si>
    <t>ENSP00000417011</t>
  </si>
  <si>
    <t>ENSP00000300107</t>
  </si>
  <si>
    <t>ENSP00000457942</t>
  </si>
  <si>
    <t>ENSP00000377828</t>
  </si>
  <si>
    <t>ENSP00000300714</t>
  </si>
  <si>
    <t>ENSP00000300811</t>
  </si>
  <si>
    <t>ENSP00000300835</t>
  </si>
  <si>
    <t>ENSP00000346969</t>
  </si>
  <si>
    <t>ENSP00000300917</t>
  </si>
  <si>
    <t>ENSP00000446637</t>
  </si>
  <si>
    <t>ENSP00000301327</t>
  </si>
  <si>
    <t>ENSP00000462256</t>
  </si>
  <si>
    <t>ENSP00000465707</t>
  </si>
  <si>
    <t>ENSP00000301659</t>
  </si>
  <si>
    <t>ENSP00000456565</t>
  </si>
  <si>
    <t>ENSP00000457987</t>
  </si>
  <si>
    <t>ENSP00000446013</t>
  </si>
  <si>
    <t>ENSP00000301948</t>
  </si>
  <si>
    <t>ENSP00000417000</t>
  </si>
  <si>
    <t>ENSP00000302486</t>
  </si>
  <si>
    <t>ENSP00000310169</t>
  </si>
  <si>
    <t>ENSP00000345297</t>
  </si>
  <si>
    <t>ENSP00000425084</t>
  </si>
  <si>
    <t>ENSP00000302801</t>
  </si>
  <si>
    <t>ENSP00000376167</t>
  </si>
  <si>
    <t>ENSP00000349679</t>
  </si>
  <si>
    <t>ENSP00000303191</t>
  </si>
  <si>
    <t>ENSP00000303366</t>
  </si>
  <si>
    <t>ENSP00000366679</t>
  </si>
  <si>
    <t>ENSP00000352535</t>
  </si>
  <si>
    <t>ENSP00000303525</t>
  </si>
  <si>
    <t>ENSP00000446379</t>
  </si>
  <si>
    <t>ENSP00000386810</t>
  </si>
  <si>
    <t>ENSP00000503689</t>
  </si>
  <si>
    <t>ENSP00000304893</t>
  </si>
  <si>
    <t>ENSP00000304006</t>
  </si>
  <si>
    <t>ENSP00000317519</t>
  </si>
  <si>
    <t>ENSP00000304072</t>
  </si>
  <si>
    <t>ENSP00000494686</t>
  </si>
  <si>
    <t>ENSP00000425889</t>
  </si>
  <si>
    <t>ENSP00000464298</t>
  </si>
  <si>
    <t>ENSP00000304903</t>
  </si>
  <si>
    <t>ENSP00000425335</t>
  </si>
  <si>
    <t>ENSP00000414834</t>
  </si>
  <si>
    <t>ENSP00000305260</t>
  </si>
  <si>
    <t>ENSP00000305647</t>
  </si>
  <si>
    <t>ENSP00000305664</t>
  </si>
  <si>
    <t>ENSP00000305692</t>
  </si>
  <si>
    <t>ENSP00000305839</t>
  </si>
  <si>
    <t>ENSP00000457011</t>
  </si>
  <si>
    <t>ENSP00000306080</t>
  </si>
  <si>
    <t>ENSP00000426757</t>
  </si>
  <si>
    <t>ENSP00000306123</t>
  </si>
  <si>
    <t>ENSP00000306220</t>
  </si>
  <si>
    <t>ENSP00000306320</t>
  </si>
  <si>
    <t>ENSP00000424505</t>
  </si>
  <si>
    <t>ENSP00000306397</t>
  </si>
  <si>
    <t>ENSP00000359951</t>
  </si>
  <si>
    <t>ENSP00000452906</t>
  </si>
  <si>
    <t>ENSP00000306983</t>
  </si>
  <si>
    <t>ENSP00000380563</t>
  </si>
  <si>
    <t>ENSP00000452370</t>
  </si>
  <si>
    <t>ENSP00000456006</t>
  </si>
  <si>
    <t>ENSP00000498060</t>
  </si>
  <si>
    <t>ENSP00000307265</t>
  </si>
  <si>
    <t>ENSP00000307423</t>
  </si>
  <si>
    <t>ENSP00000307491</t>
  </si>
  <si>
    <t>ENSP00000307525</t>
  </si>
  <si>
    <t>ENSP00000387174</t>
  </si>
  <si>
    <t>ENSP00000343649</t>
  </si>
  <si>
    <t>ENSP00000307774</t>
  </si>
  <si>
    <t>ENSP00000416479</t>
  </si>
  <si>
    <t>ENSP00000308193</t>
  </si>
  <si>
    <t>ENSP00000488064</t>
  </si>
  <si>
    <t>ENSP00000308413</t>
  </si>
  <si>
    <t>ENSP00000308485</t>
  </si>
  <si>
    <t>ENSP00000468809</t>
  </si>
  <si>
    <t>ENSP00000308546</t>
  </si>
  <si>
    <t>ENSP00000507295</t>
  </si>
  <si>
    <t>ENSP00000381517</t>
  </si>
  <si>
    <t>ENSP00000308845</t>
  </si>
  <si>
    <t>ENSP00000441772</t>
  </si>
  <si>
    <t>ENSP00000415356</t>
  </si>
  <si>
    <t>ENSP00000420745</t>
  </si>
  <si>
    <t>ENSP00000309031</t>
  </si>
  <si>
    <t>ENSP00000421633</t>
  </si>
  <si>
    <t>ENSP00000311130</t>
  </si>
  <si>
    <t>ENSP00000309096</t>
  </si>
  <si>
    <t>ENSP00000309148</t>
  </si>
  <si>
    <t>ENSP00000309166</t>
  </si>
  <si>
    <t>ENSP00000436876</t>
  </si>
  <si>
    <t>ENSP00000435776</t>
  </si>
  <si>
    <t>ENSP00000309439</t>
  </si>
  <si>
    <t>ENSP00000309463</t>
  </si>
  <si>
    <t>ENSP00000309565</t>
  </si>
  <si>
    <t>ENSP00000309610</t>
  </si>
  <si>
    <t>ENSP00000310015</t>
  </si>
  <si>
    <t>ENSP00000366339</t>
  </si>
  <si>
    <t>ENSP00000310226</t>
  </si>
  <si>
    <t>ENSP00000419144</t>
  </si>
  <si>
    <t>ENSP00000310356</t>
  </si>
  <si>
    <t>ENSP00000310471</t>
  </si>
  <si>
    <t>ENSP00000368823</t>
  </si>
  <si>
    <t>ENSP00000310723</t>
  </si>
  <si>
    <t>ENSP00000310935</t>
  </si>
  <si>
    <t>ENSP00000311032</t>
  </si>
  <si>
    <t>ENSP00000364797</t>
  </si>
  <si>
    <t>ENSP00000348116</t>
  </si>
  <si>
    <t>ENSP00000439009</t>
  </si>
  <si>
    <t>ENSP00000311313</t>
  </si>
  <si>
    <t>ENSP00000336850</t>
  </si>
  <si>
    <t>ENSP00000433593</t>
  </si>
  <si>
    <t>ENSP00000432022</t>
  </si>
  <si>
    <t>ENSP00000311554</t>
  </si>
  <si>
    <t>ENSP00000415851</t>
  </si>
  <si>
    <t>ENSP00000467706</t>
  </si>
  <si>
    <t>ENSP00000311746</t>
  </si>
  <si>
    <t>ENSP00000311747</t>
  </si>
  <si>
    <t>ENSP00000311847</t>
  </si>
  <si>
    <t>ENSP00000464937</t>
  </si>
  <si>
    <t>ENSP00000311873</t>
  </si>
  <si>
    <t>ENSP00000311930</t>
  </si>
  <si>
    <t>ENSP00000392964</t>
  </si>
  <si>
    <t>ENSP00000312250</t>
  </si>
  <si>
    <t>ENSP00000317578</t>
  </si>
  <si>
    <t>ENSP00000442620</t>
  </si>
  <si>
    <t>ENSP00000312304</t>
  </si>
  <si>
    <t>ENSP00000312411</t>
  </si>
  <si>
    <t>ENSP00000355618</t>
  </si>
  <si>
    <t>ENSP00000422683</t>
  </si>
  <si>
    <t>ENSP00000409200</t>
  </si>
  <si>
    <t>ENSP00000392984</t>
  </si>
  <si>
    <t>ENSP00000312999</t>
  </si>
  <si>
    <t>ENSP00000406336</t>
  </si>
  <si>
    <t>ENSP00000313422</t>
  </si>
  <si>
    <t>ENSP00000313432</t>
  </si>
  <si>
    <t>ENSP00000313571</t>
  </si>
  <si>
    <t>ENSP00000313601</t>
  </si>
  <si>
    <t>ENSP00000313752</t>
  </si>
  <si>
    <t>ENSP00000313851</t>
  </si>
  <si>
    <t>ENSP00000314004</t>
  </si>
  <si>
    <t>ENSP00000314029</t>
  </si>
  <si>
    <t>ENSP00000314311</t>
  </si>
  <si>
    <t>ENSP00000314407</t>
  </si>
  <si>
    <t>ENSP00000314505</t>
  </si>
  <si>
    <t>ENSP00000314544</t>
  </si>
  <si>
    <t>ENSP00000417687</t>
  </si>
  <si>
    <t>ENSP00000314709</t>
  </si>
  <si>
    <t>ENSP00000432668</t>
  </si>
  <si>
    <t>ENSP00000314837</t>
  </si>
  <si>
    <t>ENSP00000421616</t>
  </si>
  <si>
    <t>ENSP00000452972</t>
  </si>
  <si>
    <t>ENSP00000315299</t>
  </si>
  <si>
    <t>ENSP00000315397</t>
  </si>
  <si>
    <t>ENSP00000315674</t>
  </si>
  <si>
    <t>ENSP00000315700</t>
  </si>
  <si>
    <t>ENSP00000501405</t>
  </si>
  <si>
    <t>ENSP00000315791</t>
  </si>
  <si>
    <t>ENSP00000507197</t>
  </si>
  <si>
    <t>ENSP00000436791</t>
  </si>
  <si>
    <t>ENSP00000463936</t>
  </si>
  <si>
    <t>ENSP00000392808</t>
  </si>
  <si>
    <t>ENSP00000395685</t>
  </si>
  <si>
    <t>ENSP00000427045</t>
  </si>
  <si>
    <t>ENSP00000317039</t>
  </si>
  <si>
    <t>ENSP00000476632</t>
  </si>
  <si>
    <t>ENSP00000317159</t>
  </si>
  <si>
    <t>ENSP00000317257</t>
  </si>
  <si>
    <t>ENSP00000317332</t>
  </si>
  <si>
    <t>ENSP00000456050</t>
  </si>
  <si>
    <t>ENSP00000394820</t>
  </si>
  <si>
    <t>ENSP00000317780</t>
  </si>
  <si>
    <t>ENSP00000429912</t>
  </si>
  <si>
    <t>ENSP00000317985</t>
  </si>
  <si>
    <t>ENSP00000484334</t>
  </si>
  <si>
    <t>ENSP00000361771</t>
  </si>
  <si>
    <t>ENSP00000318128</t>
  </si>
  <si>
    <t>ENSP00000356482</t>
  </si>
  <si>
    <t>ENSP00000318158</t>
  </si>
  <si>
    <t>ENSP00000503003</t>
  </si>
  <si>
    <t>ENSP00000318185</t>
  </si>
  <si>
    <t>ENSP00000362625</t>
  </si>
  <si>
    <t>ENSP00000318351</t>
  </si>
  <si>
    <t>ENSP00000318602</t>
  </si>
  <si>
    <t>ENSP00000429680</t>
  </si>
  <si>
    <t>ENSP00000400886</t>
  </si>
  <si>
    <t>ENSP00000318641</t>
  </si>
  <si>
    <t>ENSP00000318805</t>
  </si>
  <si>
    <t>ENSP00000449236</t>
  </si>
  <si>
    <t>ENSP00000453081</t>
  </si>
  <si>
    <t>ENSP00000406044</t>
  </si>
  <si>
    <t>ENSP00000397129</t>
  </si>
  <si>
    <t>ENSP00000319578</t>
  </si>
  <si>
    <t>ENSP00000432248</t>
  </si>
  <si>
    <t>ENSP00000433479</t>
  </si>
  <si>
    <t>ENSP00000460062</t>
  </si>
  <si>
    <t>ENSP00000413320</t>
  </si>
  <si>
    <t>ENSP00000319977</t>
  </si>
  <si>
    <t>ENSP00000463677</t>
  </si>
  <si>
    <t>ENSP00000413787</t>
  </si>
  <si>
    <t>ENSP00000373173</t>
  </si>
  <si>
    <t>ENSP00000451560</t>
  </si>
  <si>
    <t>ENSP00000320622</t>
  </si>
  <si>
    <t>ENSP00000447710</t>
  </si>
  <si>
    <t>ENSP00000504963</t>
  </si>
  <si>
    <t>ENSP00000437098</t>
  </si>
  <si>
    <t>ENSP00000321271</t>
  </si>
  <si>
    <t>ENSP00000416451</t>
  </si>
  <si>
    <t>ENSP00000412911</t>
  </si>
  <si>
    <t>ENSP00000321691</t>
  </si>
  <si>
    <t>ENSP00000321971</t>
  </si>
  <si>
    <t>ENSP00000434359</t>
  </si>
  <si>
    <t>ENSP00000322396</t>
  </si>
  <si>
    <t>ENSP00000436936</t>
  </si>
  <si>
    <t>ENSP00000322570</t>
  </si>
  <si>
    <t>ENSP00000322706</t>
  </si>
  <si>
    <t>ENSP00000322909</t>
  </si>
  <si>
    <t>ENSP00000323065</t>
  </si>
  <si>
    <t>ENSP00000361423</t>
  </si>
  <si>
    <t>ENSP00000345001</t>
  </si>
  <si>
    <t>ENSP00000323527</t>
  </si>
  <si>
    <t>ENSP00000467381</t>
  </si>
  <si>
    <t>ENSP00000409997</t>
  </si>
  <si>
    <t>ENSP00000323780</t>
  </si>
  <si>
    <t>ENSP00000391393</t>
  </si>
  <si>
    <t>ENSP00000323837</t>
  </si>
  <si>
    <t>ENSP00000482989</t>
  </si>
  <si>
    <t>ENSP00000495857</t>
  </si>
  <si>
    <t>ENSP00000358697</t>
  </si>
  <si>
    <t>ENSP00000425499</t>
  </si>
  <si>
    <t>ENSP00000405166</t>
  </si>
  <si>
    <t>ENSP00000324124</t>
  </si>
  <si>
    <t>ENSP00000324315</t>
  </si>
  <si>
    <t>ENSP00000403714</t>
  </si>
  <si>
    <t>ENSP00000474583</t>
  </si>
  <si>
    <t>ENSP00000376146</t>
  </si>
  <si>
    <t>ENSP00000464741</t>
  </si>
  <si>
    <t>ENSP00000454958</t>
  </si>
  <si>
    <t>ENSP00000432526</t>
  </si>
  <si>
    <t>ENSP00000324842</t>
  </si>
  <si>
    <t>ENSP00000426832</t>
  </si>
  <si>
    <t>ENSP00000325240</t>
  </si>
  <si>
    <t>ENSP00000325333</t>
  </si>
  <si>
    <t>ENSP00000325369</t>
  </si>
  <si>
    <t>ENSP00000325421</t>
  </si>
  <si>
    <t>ENSP00000404469</t>
  </si>
  <si>
    <t>ENSP00000377726</t>
  </si>
  <si>
    <t>ENSP00000398159</t>
  </si>
  <si>
    <t>ENSP00000477442</t>
  </si>
  <si>
    <t>ENSP00000326002</t>
  </si>
  <si>
    <t>ENSP00000334431</t>
  </si>
  <si>
    <t>ENSP00000326534</t>
  </si>
  <si>
    <t>ENSP00000326767</t>
  </si>
  <si>
    <t>ENSP00000499287</t>
  </si>
  <si>
    <t>ENSP00000456900</t>
  </si>
  <si>
    <t>ENSP00000326841</t>
  </si>
  <si>
    <t>ENSP00000470284</t>
  </si>
  <si>
    <t>ENSP00000326900</t>
  </si>
  <si>
    <t>ENSP00000326981</t>
  </si>
  <si>
    <t>ENSP00000327070</t>
  </si>
  <si>
    <t>ENSP00000488560</t>
  </si>
  <si>
    <t>ENSP00000327468</t>
  </si>
  <si>
    <t>ENSP00000506339</t>
  </si>
  <si>
    <t>ENSP00000413234</t>
  </si>
  <si>
    <t>ENSP00000327758</t>
  </si>
  <si>
    <t>ENSP00000327889</t>
  </si>
  <si>
    <t>ENSP00000328062</t>
  </si>
  <si>
    <t>ENSP00000449928</t>
  </si>
  <si>
    <t>ENSP00000405086</t>
  </si>
  <si>
    <t>ENSP00000370040</t>
  </si>
  <si>
    <t>ENSP00000345580</t>
  </si>
  <si>
    <t>ENSP00000328641</t>
  </si>
  <si>
    <t>ENSP00000328671</t>
  </si>
  <si>
    <t>ENSP00000328789</t>
  </si>
  <si>
    <t>ENSP00000478728</t>
  </si>
  <si>
    <t>ENSP00000486115</t>
  </si>
  <si>
    <t>ENSP00000328854</t>
  </si>
  <si>
    <t>ENSP00000329008</t>
  </si>
  <si>
    <t>ENSP00000390244</t>
  </si>
  <si>
    <t>ENSP00000329170</t>
  </si>
  <si>
    <t>ENSP00000485991</t>
  </si>
  <si>
    <t>ENSP00000457804</t>
  </si>
  <si>
    <t>ENSP00000467489</t>
  </si>
  <si>
    <t>ENSP00000330188</t>
  </si>
  <si>
    <t>ENSP00000396540</t>
  </si>
  <si>
    <t>ENSP00000330240</t>
  </si>
  <si>
    <t>ENSP00000330389</t>
  </si>
  <si>
    <t>ENSP00000330737</t>
  </si>
  <si>
    <t>ENSP00000330918</t>
  </si>
  <si>
    <t>ENSP00000330945</t>
  </si>
  <si>
    <t>ENSP00000331019</t>
  </si>
  <si>
    <t>ENSP00000450239</t>
  </si>
  <si>
    <t>ENSP00000331845</t>
  </si>
  <si>
    <t>ENSP00000331897</t>
  </si>
  <si>
    <t>ENSP00000476393</t>
  </si>
  <si>
    <t>ENSP00000332034</t>
  </si>
  <si>
    <t>ENSP00000332198</t>
  </si>
  <si>
    <t>ENSP00000332265</t>
  </si>
  <si>
    <t>ENSP00000332444</t>
  </si>
  <si>
    <t>ENSP00000332706</t>
  </si>
  <si>
    <t>ENSP00000402756</t>
  </si>
  <si>
    <t>ENSP00000332887</t>
  </si>
  <si>
    <t>ENSP00000333298</t>
  </si>
  <si>
    <t>ENSP00000464558</t>
  </si>
  <si>
    <t>ENSP00000398172</t>
  </si>
  <si>
    <t>ENSP00000452404</t>
  </si>
  <si>
    <t>ENSP00000406230</t>
  </si>
  <si>
    <t>ENSP00000377594</t>
  </si>
  <si>
    <t>ENSP00000366117</t>
  </si>
  <si>
    <t>ENSP00000444857</t>
  </si>
  <si>
    <t>ENSP00000503064</t>
  </si>
  <si>
    <t>ENSP00000394609</t>
  </si>
  <si>
    <t>ENSP00000384252</t>
  </si>
  <si>
    <t>ENSP00000462669</t>
  </si>
  <si>
    <t>ENSP00000353904</t>
  </si>
  <si>
    <t>ENSP00000334767</t>
  </si>
  <si>
    <t>ENSP00000382857</t>
  </si>
  <si>
    <t>ENSP00000486550</t>
  </si>
  <si>
    <t>ENSP00000490347</t>
  </si>
  <si>
    <t>ENSP00000429491</t>
  </si>
  <si>
    <t>ENSP00000448981</t>
  </si>
  <si>
    <t>ENSP00000335106</t>
  </si>
  <si>
    <t>ENSP00000451810</t>
  </si>
  <si>
    <t>ENSP00000341347</t>
  </si>
  <si>
    <t>ENSP00000432654</t>
  </si>
  <si>
    <t>ENSP00000452772</t>
  </si>
  <si>
    <t>ENSP00000457532</t>
  </si>
  <si>
    <t>ENSP00000420490</t>
  </si>
  <si>
    <t>ENSP00000336606</t>
  </si>
  <si>
    <t>ENSP00000496031</t>
  </si>
  <si>
    <t>ENSP00000384469</t>
  </si>
  <si>
    <t>ENSP00000336799</t>
  </si>
  <si>
    <t>ENSP00000336824</t>
  </si>
  <si>
    <t>ENSP00000384860</t>
  </si>
  <si>
    <t>ENSP00000336842</t>
  </si>
  <si>
    <t>ENSP00000386682</t>
  </si>
  <si>
    <t>ENSP00000467927</t>
  </si>
  <si>
    <t>ENSP00000337159</t>
  </si>
  <si>
    <t>ENSP00000433714</t>
  </si>
  <si>
    <t>ENSP00000402362</t>
  </si>
  <si>
    <t>ENSP00000337320</t>
  </si>
  <si>
    <t>ENSP00000337443</t>
  </si>
  <si>
    <t>ENSP00000378540</t>
  </si>
  <si>
    <t>ENSP00000414796</t>
  </si>
  <si>
    <t>ENSP00000338034</t>
  </si>
  <si>
    <t>ENSP00000439899</t>
  </si>
  <si>
    <t>ENSP00000459910</t>
  </si>
  <si>
    <t>ENSP00000363185</t>
  </si>
  <si>
    <t>ENSP00000338348</t>
  </si>
  <si>
    <t>ENSP00000406612</t>
  </si>
  <si>
    <t>ENSP00000384457</t>
  </si>
  <si>
    <t>ENSP00000349592</t>
  </si>
  <si>
    <t>ENSP00000392216</t>
  </si>
  <si>
    <t>ENSP00000338533</t>
  </si>
  <si>
    <t>ENSP00000338607</t>
  </si>
  <si>
    <t>ENSP00000338706</t>
  </si>
  <si>
    <t>ENSP00000497672</t>
  </si>
  <si>
    <t>ENSP00000504881</t>
  </si>
  <si>
    <t>ENSP00000431872</t>
  </si>
  <si>
    <t>ENSP00000339057</t>
  </si>
  <si>
    <t>ENSP00000418788</t>
  </si>
  <si>
    <t>ENSP00000347888</t>
  </si>
  <si>
    <t>ENSP00000339371</t>
  </si>
  <si>
    <t>ENSP00000502663</t>
  </si>
  <si>
    <t>ENSP00000339495</t>
  </si>
  <si>
    <t>ENSP00000339566</t>
  </si>
  <si>
    <t>ENSP00000339569</t>
  </si>
  <si>
    <t>ENSP00000398445</t>
  </si>
  <si>
    <t>ENSP00000339723</t>
  </si>
  <si>
    <t>ENSP00000339881</t>
  </si>
  <si>
    <t>ENSP00000339917</t>
  </si>
  <si>
    <t>ENSP00000484870</t>
  </si>
  <si>
    <t>ENSP00000340298</t>
  </si>
  <si>
    <t>ENSP00000407770</t>
  </si>
  <si>
    <t>ENSP00000431373</t>
  </si>
  <si>
    <t>ENSP00000489609</t>
  </si>
  <si>
    <t>ENSP00000383984</t>
  </si>
  <si>
    <t>ENSP00000401828</t>
  </si>
  <si>
    <t>ENSP00000443606</t>
  </si>
  <si>
    <t>ENSP00000340989</t>
  </si>
  <si>
    <t>ENSP00000489681</t>
  </si>
  <si>
    <t>ENSP00000378644</t>
  </si>
  <si>
    <t>ENSP00000341268</t>
  </si>
  <si>
    <t>ENSP00000341289</t>
  </si>
  <si>
    <t>ENSP00000341538</t>
  </si>
  <si>
    <t>ENSP00000464901</t>
  </si>
  <si>
    <t>ENSP00000341698</t>
  </si>
  <si>
    <t>ENSP00000484083</t>
  </si>
  <si>
    <t>ENSP00000463660</t>
  </si>
  <si>
    <t>ENSP00000341957</t>
  </si>
  <si>
    <t>ENSP00000446779</t>
  </si>
  <si>
    <t>ENSP00000366719</t>
  </si>
  <si>
    <t>ENSP00000342267</t>
  </si>
  <si>
    <t>ENSP00000342434</t>
  </si>
  <si>
    <t>ENSP00000441251</t>
  </si>
  <si>
    <t>ENSP00000494897</t>
  </si>
  <si>
    <t>ENSP00000342790</t>
  </si>
  <si>
    <t>ENSP00000482674</t>
  </si>
  <si>
    <t>ENSP00000419813</t>
  </si>
  <si>
    <t>ENSP00000343026</t>
  </si>
  <si>
    <t>ENSP00000479176</t>
  </si>
  <si>
    <t>ENSP00000343209</t>
  </si>
  <si>
    <t>ENSP00000450738</t>
  </si>
  <si>
    <t>ENSP00000343445</t>
  </si>
  <si>
    <t>ENSP00000343446</t>
  </si>
  <si>
    <t>ENSP00000343552</t>
  </si>
  <si>
    <t>ENSP00000392830</t>
  </si>
  <si>
    <t>ENSP00000501640</t>
  </si>
  <si>
    <t>ENSP00000421870</t>
  </si>
  <si>
    <t>ENSP00000419640</t>
  </si>
  <si>
    <t>ENSP00000343905</t>
  </si>
  <si>
    <t>ENSP00000343990</t>
  </si>
  <si>
    <t>ENSP00000344152</t>
  </si>
  <si>
    <t>ENSP00000344307</t>
  </si>
  <si>
    <t>ENSP00000344338</t>
  </si>
  <si>
    <t>ENSP00000490468</t>
  </si>
  <si>
    <t>ENSP00000496649</t>
  </si>
  <si>
    <t>ENSP00000344772</t>
  </si>
  <si>
    <t>ENSP00000386519</t>
  </si>
  <si>
    <t>ENSP00000344683</t>
  </si>
  <si>
    <t>ENSP00000362284</t>
  </si>
  <si>
    <t>ENSP00000344831</t>
  </si>
  <si>
    <t>ENSP00000397385</t>
  </si>
  <si>
    <t>ENSP00000345092</t>
  </si>
  <si>
    <t>ENSP00000362878</t>
  </si>
  <si>
    <t>ENSP00000393828</t>
  </si>
  <si>
    <t>ENSP00000345445</t>
  </si>
  <si>
    <t>ENSP00000345528</t>
  </si>
  <si>
    <t>ENSP00000410613</t>
  </si>
  <si>
    <t>ENSP00000345575</t>
  </si>
  <si>
    <t>ENSP00000345656</t>
  </si>
  <si>
    <t>ENSP00000345689</t>
  </si>
  <si>
    <t>ENSP00000345793</t>
  </si>
  <si>
    <t>ENSP00000345848</t>
  </si>
  <si>
    <t>ENSP00000345917</t>
  </si>
  <si>
    <t>ENSP00000346037</t>
  </si>
  <si>
    <t>ENSP00000473356</t>
  </si>
  <si>
    <t>ENSP00000346148</t>
  </si>
  <si>
    <t>ENSP00000423286</t>
  </si>
  <si>
    <t>ENSP00000346255</t>
  </si>
  <si>
    <t>ENSP00000375865</t>
  </si>
  <si>
    <t>ENSP00000432528</t>
  </si>
  <si>
    <t>ENSP00000425899</t>
  </si>
  <si>
    <t>ENSP00000491718</t>
  </si>
  <si>
    <t>ENSP00000414879</t>
  </si>
  <si>
    <t>ENSP00000498001</t>
  </si>
  <si>
    <t>ENSP00000364312</t>
  </si>
  <si>
    <t>ENSP00000346827</t>
  </si>
  <si>
    <t>ENSP00000346886</t>
  </si>
  <si>
    <t>ENSP00000466310</t>
  </si>
  <si>
    <t>ENSP00000447390</t>
  </si>
  <si>
    <t>ENSP00000454158</t>
  </si>
  <si>
    <t>ENSP00000347359</t>
  </si>
  <si>
    <t>ENSP00000480109</t>
  </si>
  <si>
    <t>ENSP00000399410</t>
  </si>
  <si>
    <t>ENSP00000379861</t>
  </si>
  <si>
    <t>ENSP00000400637</t>
  </si>
  <si>
    <t>ENSP00000347897</t>
  </si>
  <si>
    <t>ENSP00000347919</t>
  </si>
  <si>
    <t>ENSP00000348010</t>
  </si>
  <si>
    <t>ENSP00000352964</t>
  </si>
  <si>
    <t>ENSP00000395781</t>
  </si>
  <si>
    <t>ENSP00000348278</t>
  </si>
  <si>
    <t>ENSP00000482728</t>
  </si>
  <si>
    <t>ENSP00000424984</t>
  </si>
  <si>
    <t>ENSP00000505889</t>
  </si>
  <si>
    <t>ENSP00000348708</t>
  </si>
  <si>
    <t>ENSP00000348722</t>
  </si>
  <si>
    <t>ENSP00000348831</t>
  </si>
  <si>
    <t>ENSP00000349049</t>
  </si>
  <si>
    <t>ENSP00000432984</t>
  </si>
  <si>
    <t>ENSP00000391755</t>
  </si>
  <si>
    <t>ENSP00000380826</t>
  </si>
  <si>
    <t>ENSP00000349205</t>
  </si>
  <si>
    <t>ENSP00000405842</t>
  </si>
  <si>
    <t>ENSP00000349356</t>
  </si>
  <si>
    <t>ENSP00000349358</t>
  </si>
  <si>
    <t>ENSP00000398141</t>
  </si>
  <si>
    <t>ENSP00000349687</t>
  </si>
  <si>
    <t>ENSP00000349696</t>
  </si>
  <si>
    <t>ENSP00000349773</t>
  </si>
  <si>
    <t>ENSP00000411767</t>
  </si>
  <si>
    <t>ENSP00000349818</t>
  </si>
  <si>
    <t>ENSP00000349887</t>
  </si>
  <si>
    <t>ENSP00000431079</t>
  </si>
  <si>
    <t>ENSP00000349923</t>
  </si>
  <si>
    <t>ENSP00000384750</t>
  </si>
  <si>
    <t>ENSP00000438004</t>
  </si>
  <si>
    <t>ENSP00000442798</t>
  </si>
  <si>
    <t>ENSP00000354339</t>
  </si>
  <si>
    <t>ENSP00000350445</t>
  </si>
  <si>
    <t>ENSP00000350491</t>
  </si>
  <si>
    <t>ENSP00000350866</t>
  </si>
  <si>
    <t>ENSP00000421089</t>
  </si>
  <si>
    <t>ENSP00000351124</t>
  </si>
  <si>
    <t>ENSP00000351137</t>
  </si>
  <si>
    <t>ENSP00000351207</t>
  </si>
  <si>
    <t>ENSP00000351250</t>
  </si>
  <si>
    <t>ENSP00000467311</t>
  </si>
  <si>
    <t>ENSP00000477449</t>
  </si>
  <si>
    <t>ENSP00000368867</t>
  </si>
  <si>
    <t>ENSP00000351587</t>
  </si>
  <si>
    <t>ENSP00000351639</t>
  </si>
  <si>
    <t>ENSP00000404682</t>
  </si>
  <si>
    <t>ENSP00000439646</t>
  </si>
  <si>
    <t>ENSP00000352137</t>
  </si>
  <si>
    <t>ENSP00000493048</t>
  </si>
  <si>
    <t>ENSP00000390121</t>
  </si>
  <si>
    <t>ENSP00000469159</t>
  </si>
  <si>
    <t>ENSP00000352437</t>
  </si>
  <si>
    <t>ENSP00000408949</t>
  </si>
  <si>
    <t>ENSP00000352572</t>
  </si>
  <si>
    <t>ENSP00000393723</t>
  </si>
  <si>
    <t>ENSP00000352678</t>
  </si>
  <si>
    <t>ENSP00000352810</t>
  </si>
  <si>
    <t>ENSP00000378936</t>
  </si>
  <si>
    <t>ENSP00000352918</t>
  </si>
  <si>
    <t>ENSP00000394233</t>
  </si>
  <si>
    <t>ENSP00000352928</t>
  </si>
  <si>
    <t>ENSP00000353204</t>
  </si>
  <si>
    <t>ENSP00000353246</t>
  </si>
  <si>
    <t>ENSP00000400870</t>
  </si>
  <si>
    <t>ENSP00000353375</t>
  </si>
  <si>
    <t>ENSP00000353444</t>
  </si>
  <si>
    <t>ENSP00000497393</t>
  </si>
  <si>
    <t>ENSP00000464283</t>
  </si>
  <si>
    <t>ENSP00000398030</t>
  </si>
  <si>
    <t>ENSP00000426779</t>
  </si>
  <si>
    <t>ENSP00000492001</t>
  </si>
  <si>
    <t>ENSP00000421288</t>
  </si>
  <si>
    <t>ENSP00000447058</t>
  </si>
  <si>
    <t>ENSP00000376097</t>
  </si>
  <si>
    <t>ENSP00000441523</t>
  </si>
  <si>
    <t>ENSP00000354040</t>
  </si>
  <si>
    <t>ENSP00000448366</t>
  </si>
  <si>
    <t>ENSP00000354085</t>
  </si>
  <si>
    <t>ENSP00000354283</t>
  </si>
  <si>
    <t>ENSP00000354340</t>
  </si>
  <si>
    <t>ENSP00000354415</t>
  </si>
  <si>
    <t>ENSP00000354436</t>
  </si>
  <si>
    <t>ENSP00000436603</t>
  </si>
  <si>
    <t>ENSP00000499780</t>
  </si>
  <si>
    <t>ENSP00000416778</t>
  </si>
  <si>
    <t>ENSP00000354522</t>
  </si>
  <si>
    <t>ENSP00000354532</t>
  </si>
  <si>
    <t>ENSP00000499399</t>
  </si>
  <si>
    <t>ENSP00000389400</t>
  </si>
  <si>
    <t>ENSP00000354632</t>
  </si>
  <si>
    <t>ENSP00000354665</t>
  </si>
  <si>
    <t>ENSP00000478564</t>
  </si>
  <si>
    <t>ENSP00000354762</t>
  </si>
  <si>
    <t>ENSP00000354775</t>
  </si>
  <si>
    <t>ENSP00000354972</t>
  </si>
  <si>
    <t>ENSP00000354977</t>
  </si>
  <si>
    <t>ENSP00000354982</t>
  </si>
  <si>
    <t>ENSP00000467564</t>
  </si>
  <si>
    <t>ENSP00000355046</t>
  </si>
  <si>
    <t>ENSP00000398528</t>
  </si>
  <si>
    <t>ENSP00000355206</t>
  </si>
  <si>
    <t>ENSP00000355217</t>
  </si>
  <si>
    <t>ENSP00000429093</t>
  </si>
  <si>
    <t>ENSP00000494455</t>
  </si>
  <si>
    <t>ENSP00000505220</t>
  </si>
  <si>
    <t>ENSP00000355315</t>
  </si>
  <si>
    <t>ENSP00000355388</t>
  </si>
  <si>
    <t>ENSP00000355471</t>
  </si>
  <si>
    <t>ENSP00000406342</t>
  </si>
  <si>
    <t>ENSP00000355569</t>
  </si>
  <si>
    <t>ENSP00000355571</t>
  </si>
  <si>
    <t>ENSP00000355605</t>
  </si>
  <si>
    <t>ENSP00000355607</t>
  </si>
  <si>
    <t>ENSP00000411384</t>
  </si>
  <si>
    <t>ENSP00000355637</t>
  </si>
  <si>
    <t>ENSP00000409002</t>
  </si>
  <si>
    <t>ENSP00000355821</t>
  </si>
  <si>
    <t>ENSP00000355885</t>
  </si>
  <si>
    <t>ENSP00000443870</t>
  </si>
  <si>
    <t>ENSP00000356015</t>
  </si>
  <si>
    <t>ENSP00000356046</t>
  </si>
  <si>
    <t>ENSP00000356231</t>
  </si>
  <si>
    <t>ENSP00000356413</t>
  </si>
  <si>
    <t>ENSP00000389563</t>
  </si>
  <si>
    <t>ENSP00000432709</t>
  </si>
  <si>
    <t>ENSP00000356468</t>
  </si>
  <si>
    <t>ENSP00000400722</t>
  </si>
  <si>
    <t>ENSP00000356481</t>
  </si>
  <si>
    <t>ENSP00000356530</t>
  </si>
  <si>
    <t>ENSP00000435808</t>
  </si>
  <si>
    <t>ENSP00000356584</t>
  </si>
  <si>
    <t>ENSP00000356595</t>
  </si>
  <si>
    <t>ENSP00000481525</t>
  </si>
  <si>
    <t>ENSP00000356621</t>
  </si>
  <si>
    <t>ENSP00000418406</t>
  </si>
  <si>
    <t>ENSP00000431467</t>
  </si>
  <si>
    <t>ENSP00000356789</t>
  </si>
  <si>
    <t>ENSP00000356796</t>
  </si>
  <si>
    <t>ENSP00000436256</t>
  </si>
  <si>
    <t>ENSP00000415993</t>
  </si>
  <si>
    <t>ENSP00000356848</t>
  </si>
  <si>
    <t>ENSP00000376054</t>
  </si>
  <si>
    <t>ENSP00000357204</t>
  </si>
  <si>
    <t>ENSP00000412620</t>
  </si>
  <si>
    <t>ENSP00000357292</t>
  </si>
  <si>
    <t>ENSP00000357441</t>
  </si>
  <si>
    <t>ENSP00000357564</t>
  </si>
  <si>
    <t>ENSP00000357597</t>
  </si>
  <si>
    <t>ENSP00000357619</t>
  </si>
  <si>
    <t>ENSP00000357674</t>
  </si>
  <si>
    <t>ENSP00000385228</t>
  </si>
  <si>
    <t>ENSP00000473547</t>
  </si>
  <si>
    <t>ENSP00000357711</t>
  </si>
  <si>
    <t>ENSP00000357799</t>
  </si>
  <si>
    <t>ENSP00000357862</t>
  </si>
  <si>
    <t>ENSP00000357863</t>
  </si>
  <si>
    <t>ENSP00000357984</t>
  </si>
  <si>
    <t>ENSP00000358019</t>
  </si>
  <si>
    <t>ENSP00000383785</t>
  </si>
  <si>
    <t>ENSP00000394902</t>
  </si>
  <si>
    <t>ENSP00000432684</t>
  </si>
  <si>
    <t>ENSP00000358312</t>
  </si>
  <si>
    <t>ENSP00000463058</t>
  </si>
  <si>
    <t>ENSP00000358326</t>
  </si>
  <si>
    <t>ENSP00000449812</t>
  </si>
  <si>
    <t>ENSP00000358478</t>
  </si>
  <si>
    <t>ENSP00000358556</t>
  </si>
  <si>
    <t>ENSP00000389304</t>
  </si>
  <si>
    <t>ENSP00000358674</t>
  </si>
  <si>
    <t>ENSP00000406708</t>
  </si>
  <si>
    <t>ENSP00000358778</t>
  </si>
  <si>
    <t>ENSP00000476025</t>
  </si>
  <si>
    <t>ENSP00000358865</t>
  </si>
  <si>
    <t>ENSP00000358867</t>
  </si>
  <si>
    <t>ENSP00000358886</t>
  </si>
  <si>
    <t>ENSP00000359025</t>
  </si>
  <si>
    <t>ENSP00000506727</t>
  </si>
  <si>
    <t>ENSP00000505780</t>
  </si>
  <si>
    <t>ENSP00000359170</t>
  </si>
  <si>
    <t>ENSP00000359230</t>
  </si>
  <si>
    <t>ENSP00000359297</t>
  </si>
  <si>
    <t>ENSP00000359305</t>
  </si>
  <si>
    <t>ENSP00000359380</t>
  </si>
  <si>
    <t>ENSP00000359424</t>
  </si>
  <si>
    <t>ENSP00000359518</t>
  </si>
  <si>
    <t>ENSP00000414344</t>
  </si>
  <si>
    <t>ENSP00000359696</t>
  </si>
  <si>
    <t>ENSP00000359837</t>
  </si>
  <si>
    <t>ENSP00000359859</t>
  </si>
  <si>
    <t>ENSP00000359919</t>
  </si>
  <si>
    <t>ENSP00000378568</t>
  </si>
  <si>
    <t>ENSP00000359991</t>
  </si>
  <si>
    <t>ENSP00000408521</t>
  </si>
  <si>
    <t>ENSP00000360163</t>
  </si>
  <si>
    <t>ENSP00000360252</t>
  </si>
  <si>
    <t>ENSP00000360266</t>
  </si>
  <si>
    <t>ENSP00000360305</t>
  </si>
  <si>
    <t>ENSP00000474781</t>
  </si>
  <si>
    <t>ENSP00000360412</t>
  </si>
  <si>
    <t>ENSP00000498376</t>
  </si>
  <si>
    <t>ENSP00000360473</t>
  </si>
  <si>
    <t>ENSP00000360488</t>
  </si>
  <si>
    <t>ENSP00000360514</t>
  </si>
  <si>
    <t>ENSP00000360540</t>
  </si>
  <si>
    <t>ENSP00000360593</t>
  </si>
  <si>
    <t>ENSP00000360697</t>
  </si>
  <si>
    <t>ENSP00000360761</t>
  </si>
  <si>
    <t>ENSP00000360782</t>
  </si>
  <si>
    <t>ENSP00000360937</t>
  </si>
  <si>
    <t>ENSP00000361064</t>
  </si>
  <si>
    <t>ENSP00000361473</t>
  </si>
  <si>
    <t>ENSP00000361536</t>
  </si>
  <si>
    <t>ENSP00000361599</t>
  </si>
  <si>
    <t>ENSP00000361603</t>
  </si>
  <si>
    <t>ENSP00000361800</t>
  </si>
  <si>
    <t>ENSP00000479564</t>
  </si>
  <si>
    <t>ENSP00000361900</t>
  </si>
  <si>
    <t>ENSP00000498805</t>
  </si>
  <si>
    <t>ENSP00000361993</t>
  </si>
  <si>
    <t>ENSP00000362030</t>
  </si>
  <si>
    <t>ENSP00000362105</t>
  </si>
  <si>
    <t>ENSP00000362133</t>
  </si>
  <si>
    <t>ENSP00000506909</t>
  </si>
  <si>
    <t>ENSP00000362298</t>
  </si>
  <si>
    <t>ENSP00000362308</t>
  </si>
  <si>
    <t>ENSP00000362314</t>
  </si>
  <si>
    <t>ENSP00000362322</t>
  </si>
  <si>
    <t>ENSP00000485361</t>
  </si>
  <si>
    <t>ENSP00000378967</t>
  </si>
  <si>
    <t>ENSP00000362463</t>
  </si>
  <si>
    <t>ENSP00000498525</t>
  </si>
  <si>
    <t>ENSP00000362532</t>
  </si>
  <si>
    <t>ENSP00000362574</t>
  </si>
  <si>
    <t>ENSP00000362584</t>
  </si>
  <si>
    <t>ENSP00000362687</t>
  </si>
  <si>
    <t>ENSP00000362718</t>
  </si>
  <si>
    <t>ENSP00000362728</t>
  </si>
  <si>
    <t>ENSP00000362743</t>
  </si>
  <si>
    <t>ENSP00000362805</t>
  </si>
  <si>
    <t>ENSP00000362824</t>
  </si>
  <si>
    <t>ENSP00000401777</t>
  </si>
  <si>
    <t>ENSP00000363002</t>
  </si>
  <si>
    <t>ENSP00000363041</t>
  </si>
  <si>
    <t>ENSP00000363162</t>
  </si>
  <si>
    <t>ENSP00000495405</t>
  </si>
  <si>
    <t>ENSP00000392871</t>
  </si>
  <si>
    <t>ENSP00000363294</t>
  </si>
  <si>
    <t>ENSP00000363313</t>
  </si>
  <si>
    <t>ENSP00000363411</t>
  </si>
  <si>
    <t>ENSP00000390841</t>
  </si>
  <si>
    <t>ENSP00000418659</t>
  </si>
  <si>
    <t>ENSP00000363734</t>
  </si>
  <si>
    <t>ENSP00000399454</t>
  </si>
  <si>
    <t>ENSP00000363807</t>
  </si>
  <si>
    <t>ENSP00000363878</t>
  </si>
  <si>
    <t>ENSP00000363980</t>
  </si>
  <si>
    <t>ENSP00000444555</t>
  </si>
  <si>
    <t>ENSP00000434880</t>
  </si>
  <si>
    <t>ENSP00000364293</t>
  </si>
  <si>
    <t>ENSP00000364321</t>
  </si>
  <si>
    <t>ENSP00000364361</t>
  </si>
  <si>
    <t>ENSP00000461728</t>
  </si>
  <si>
    <t>ENSP00000364691</t>
  </si>
  <si>
    <t>ENSP00000364721</t>
  </si>
  <si>
    <t>ENSP00000497174</t>
  </si>
  <si>
    <t>ENSP00000364912</t>
  </si>
  <si>
    <t>ENSP00000364934</t>
  </si>
  <si>
    <t>ENSP00000364965</t>
  </si>
  <si>
    <t>ENSP00000389540</t>
  </si>
  <si>
    <t>ENSP00000365159</t>
  </si>
  <si>
    <t>ENSP00000365160</t>
  </si>
  <si>
    <t>ENSP00000498955</t>
  </si>
  <si>
    <t>ENSP00000365401</t>
  </si>
  <si>
    <t>ENSP00000365566</t>
  </si>
  <si>
    <t>ENSP00000365567</t>
  </si>
  <si>
    <t>ENSP00000405018</t>
  </si>
  <si>
    <t>ENSP00000480042</t>
  </si>
  <si>
    <t>ENSP00000383911</t>
  </si>
  <si>
    <t>ENSP00000365625</t>
  </si>
  <si>
    <t>ENSP00000442098</t>
  </si>
  <si>
    <t>ENSP00000365773</t>
  </si>
  <si>
    <t>ENSP00000365926</t>
  </si>
  <si>
    <t>ENSP00000365936</t>
  </si>
  <si>
    <t>ENSP00000366030</t>
  </si>
  <si>
    <t>ENSP00000366050</t>
  </si>
  <si>
    <t>ENSP00000366157</t>
  </si>
  <si>
    <t>ENSP00000366169</t>
  </si>
  <si>
    <t>ENSP00000366287</t>
  </si>
  <si>
    <t>ENSP00000366410</t>
  </si>
  <si>
    <t>ENSP00000423717</t>
  </si>
  <si>
    <t>ENSP00000366509</t>
  </si>
  <si>
    <t>ENSP00000366519</t>
  </si>
  <si>
    <t>ENSP00000440733</t>
  </si>
  <si>
    <t>ENSP00000366897</t>
  </si>
  <si>
    <t>ENSP00000457548</t>
  </si>
  <si>
    <t>ENSP00000367439</t>
  </si>
  <si>
    <t>ENSP00000456905</t>
  </si>
  <si>
    <t>ENSP00000385124</t>
  </si>
  <si>
    <t>ENSP00000484432</t>
  </si>
  <si>
    <t>ENSP00000367841</t>
  </si>
  <si>
    <t>ENSP00000367966</t>
  </si>
  <si>
    <t>ENSP00000391350</t>
  </si>
  <si>
    <t>ENSP00000367972</t>
  </si>
  <si>
    <t>ENSP00000450044</t>
  </si>
  <si>
    <t>ENSP00000368169</t>
  </si>
  <si>
    <t>ENSP00000436844</t>
  </si>
  <si>
    <t>ENSP00000384062</t>
  </si>
  <si>
    <t>ENSP00000368273</t>
  </si>
  <si>
    <t>ENSP00000396720</t>
  </si>
  <si>
    <t>ENSP00000368318</t>
  </si>
  <si>
    <t>ENSP00000368384</t>
  </si>
  <si>
    <t>ENSP00000368678</t>
  </si>
  <si>
    <t>ENSP00000368688</t>
  </si>
  <si>
    <t>ENSP00000424876</t>
  </si>
  <si>
    <t>ENSP00000477687</t>
  </si>
  <si>
    <t>ENSP00000369373</t>
  </si>
  <si>
    <t>ENSP00000369402</t>
  </si>
  <si>
    <t>ENSP00000386068</t>
  </si>
  <si>
    <t>ENSP00000497400</t>
  </si>
  <si>
    <t>ENSP00000369538</t>
  </si>
  <si>
    <t>ENSP00000369592</t>
  </si>
  <si>
    <t>ENSP00000369618</t>
  </si>
  <si>
    <t>ENSP00000369673</t>
  </si>
  <si>
    <t>ENSP00000369689</t>
  </si>
  <si>
    <t>ENSP00000369703</t>
  </si>
  <si>
    <t>ENSP00000418799</t>
  </si>
  <si>
    <t>ENSP00000370128</t>
  </si>
  <si>
    <t>ENSP00000382271</t>
  </si>
  <si>
    <t>ENSP00000448610</t>
  </si>
  <si>
    <t>ENSP00000370557</t>
  </si>
  <si>
    <t>ENSP00000455033</t>
  </si>
  <si>
    <t>ENSP00000404771</t>
  </si>
  <si>
    <t>ENSP00000452079</t>
  </si>
  <si>
    <t>ENSP00000379511</t>
  </si>
  <si>
    <t>ENSP00000370867</t>
  </si>
  <si>
    <t>ENSP00000371051</t>
  </si>
  <si>
    <t>ENSP00000371061</t>
  </si>
  <si>
    <t>ENSP00000408147</t>
  </si>
  <si>
    <t>ENSP00000371169</t>
  </si>
  <si>
    <t>ENSP00000371193</t>
  </si>
  <si>
    <t>ENSP00000371282</t>
  </si>
  <si>
    <t>ENSP00000371682</t>
  </si>
  <si>
    <t>ENSP00000461740</t>
  </si>
  <si>
    <t>ENSP00000371729</t>
  </si>
  <si>
    <t>ENSP00000419191</t>
  </si>
  <si>
    <t>ENSP00000372199</t>
  </si>
  <si>
    <t>ENSP00000372221</t>
  </si>
  <si>
    <t>ENSP00000372324</t>
  </si>
  <si>
    <t>ENSP00000372697</t>
  </si>
  <si>
    <t>ENSP00000423132</t>
  </si>
  <si>
    <t>ENSP00000384182</t>
  </si>
  <si>
    <t>ENSP00000436672</t>
  </si>
  <si>
    <t>ENSP00000466165</t>
  </si>
  <si>
    <t>ENSP00000373669</t>
  </si>
  <si>
    <t>ENSP00000374045</t>
  </si>
  <si>
    <t>ENSP00000387593</t>
  </si>
  <si>
    <t>ENSP00000374212</t>
  </si>
  <si>
    <t>ENSP00000374354</t>
  </si>
  <si>
    <t>ENSP00000452307</t>
  </si>
  <si>
    <t>ENSP00000374777</t>
  </si>
  <si>
    <t>ENSP00000374851</t>
  </si>
  <si>
    <t>ENSP00000374857</t>
  </si>
  <si>
    <t>ENSP00000374985</t>
  </si>
  <si>
    <t>ENSP00000374987</t>
  </si>
  <si>
    <t>ENSP00000478870</t>
  </si>
  <si>
    <t>ENSP00000374990</t>
  </si>
  <si>
    <t>ENSP00000374993</t>
  </si>
  <si>
    <t>ENSP00000375001</t>
  </si>
  <si>
    <t>ENSP00000464825</t>
  </si>
  <si>
    <t>ENSP00000439914</t>
  </si>
  <si>
    <t>ENSP00000376016</t>
  </si>
  <si>
    <t>ENSP00000498883</t>
  </si>
  <si>
    <t>ENSP00000376250</t>
  </si>
  <si>
    <t>ENSP00000503067</t>
  </si>
  <si>
    <t>ENSP00000376322</t>
  </si>
  <si>
    <t>ENSP00000463914</t>
  </si>
  <si>
    <t>ENSP00000376758</t>
  </si>
  <si>
    <t>ENSP00000376793</t>
  </si>
  <si>
    <t>ENSP00000505825</t>
  </si>
  <si>
    <t>ENSP00000377298</t>
  </si>
  <si>
    <t>ENSP00000377778</t>
  </si>
  <si>
    <t>ENSP00000377796</t>
  </si>
  <si>
    <t>ENSP00000377807</t>
  </si>
  <si>
    <t>ENSP00000451391</t>
  </si>
  <si>
    <t>ENSP00000388669</t>
  </si>
  <si>
    <t>ENSP00000471542</t>
  </si>
  <si>
    <t>ENSP00000377995</t>
  </si>
  <si>
    <t>ENSP00000384615</t>
  </si>
  <si>
    <t>ENSP00000378350</t>
  </si>
  <si>
    <t>ENSP00000378355</t>
  </si>
  <si>
    <t>ENSP00000391964</t>
  </si>
  <si>
    <t>ENSP00000378812</t>
  </si>
  <si>
    <t>ENSP00000378851</t>
  </si>
  <si>
    <t>ENSP00000378886</t>
  </si>
  <si>
    <t>ENSP00000379051</t>
  </si>
  <si>
    <t>ENSP00000459918</t>
  </si>
  <si>
    <t>ENSP00000448495</t>
  </si>
  <si>
    <t>ENSP00000380184</t>
  </si>
  <si>
    <t>ENSP00000380376</t>
  </si>
  <si>
    <t>ENSP00000460591</t>
  </si>
  <si>
    <t>ENSP00000428562</t>
  </si>
  <si>
    <t>ENSP00000486570</t>
  </si>
  <si>
    <t>ENSP00000380495</t>
  </si>
  <si>
    <t>ENSP00000380763</t>
  </si>
  <si>
    <t>ENSP00000380869</t>
  </si>
  <si>
    <t>ENSP00000416500</t>
  </si>
  <si>
    <t>ENSP00000380998</t>
  </si>
  <si>
    <t>ENSP00000479834</t>
  </si>
  <si>
    <t>ENSP00000433803</t>
  </si>
  <si>
    <t>ENSP00000381362</t>
  </si>
  <si>
    <t>ENSP00000463949</t>
  </si>
  <si>
    <t>ENSP00000381567</t>
  </si>
  <si>
    <t>ENSP00000437593</t>
  </si>
  <si>
    <t>ENSP00000382474</t>
  </si>
  <si>
    <t>ENSP00000383059</t>
  </si>
  <si>
    <t>ENSP00000383892</t>
  </si>
  <si>
    <t>ENSP00000383973</t>
  </si>
  <si>
    <t>ENSP00000390154</t>
  </si>
  <si>
    <t>ENSP00000385003</t>
  </si>
  <si>
    <t>ENSP00000384400</t>
  </si>
  <si>
    <t>ENSP00000385018</t>
  </si>
  <si>
    <t>ENSP00000386342</t>
  </si>
  <si>
    <t>ENSP00000385303</t>
  </si>
  <si>
    <t>ENSP00000385722</t>
  </si>
  <si>
    <t>ENSP00000385834</t>
  </si>
  <si>
    <t>ENSP00000400000</t>
  </si>
  <si>
    <t>ENSP00000386275</t>
  </si>
  <si>
    <t>ENSP00000386458</t>
  </si>
  <si>
    <t>ENSP00000386474</t>
  </si>
  <si>
    <t>ENSP00000386672</t>
  </si>
  <si>
    <t>ENSP00000411901</t>
  </si>
  <si>
    <t>ENSP00000501347</t>
  </si>
  <si>
    <t>ENSP00000387166</t>
  </si>
  <si>
    <t>ENSP00000387173</t>
  </si>
  <si>
    <t>ENSP00000387471</t>
  </si>
  <si>
    <t>ENSP00000390222</t>
  </si>
  <si>
    <t>ENSP00000388107</t>
  </si>
  <si>
    <t>ENSP00000392547</t>
  </si>
  <si>
    <t>ENSP00000388552</t>
  </si>
  <si>
    <t>ENSP00000390282</t>
  </si>
  <si>
    <t>ENSP00000464732</t>
  </si>
  <si>
    <t>ENSP00000390679</t>
  </si>
  <si>
    <t>ENSP00000397394</t>
  </si>
  <si>
    <t>ENSP00000389385</t>
  </si>
  <si>
    <t>ENSP00000389906</t>
  </si>
  <si>
    <t>ENSP00000389934</t>
  </si>
  <si>
    <t>ENSP00000397742</t>
  </si>
  <si>
    <t>ENSP00000390011</t>
  </si>
  <si>
    <t>ENSP00000405832</t>
  </si>
  <si>
    <t>ENSP00000390783</t>
  </si>
  <si>
    <t>ENSP00000391430</t>
  </si>
  <si>
    <t>ENSP00000479405</t>
  </si>
  <si>
    <t>ENSP00000393417</t>
  </si>
  <si>
    <t>ENSP00000393714</t>
  </si>
  <si>
    <t>ENSP00000466798</t>
  </si>
  <si>
    <t>ENSP00000393953</t>
  </si>
  <si>
    <t>ENSP00000394545</t>
  </si>
  <si>
    <t>ENSP00000408368</t>
  </si>
  <si>
    <t>ENSP00000400090</t>
  </si>
  <si>
    <t>ENSP00000395927</t>
  </si>
  <si>
    <t>ENSP00000395981</t>
  </si>
  <si>
    <t>ENSP00000396301</t>
  </si>
  <si>
    <t>ENSP00000396995</t>
  </si>
  <si>
    <t>ENSP00000468366</t>
  </si>
  <si>
    <t>ENSP00000414771</t>
  </si>
  <si>
    <t>ENSP00000397552</t>
  </si>
  <si>
    <t>ENSP00000398597</t>
  </si>
  <si>
    <t>ENSP00000464641</t>
  </si>
  <si>
    <t>ENSP00000399970</t>
  </si>
  <si>
    <t>ENSP00000400513</t>
  </si>
  <si>
    <t>ENSP00000400591</t>
  </si>
  <si>
    <t>ENSP00000401751</t>
  </si>
  <si>
    <t>ENSP00000401944</t>
  </si>
  <si>
    <t>ENSP00000414026</t>
  </si>
  <si>
    <t>ENSP00000403057</t>
  </si>
  <si>
    <t>ENSP00000407238</t>
  </si>
  <si>
    <t>ENSP00000405674</t>
  </si>
  <si>
    <t>ENSP00000451442</t>
  </si>
  <si>
    <t>ENSP00000418523</t>
  </si>
  <si>
    <t>ENSP00000459769</t>
  </si>
  <si>
    <t>ENSP00000504233</t>
  </si>
  <si>
    <t>ENSP00000411251</t>
  </si>
  <si>
    <t>ENSP00000492161</t>
  </si>
  <si>
    <t>ENSP00000447646</t>
  </si>
  <si>
    <t>ENSP00000412315</t>
  </si>
  <si>
    <t>ENSP00000413572</t>
  </si>
  <si>
    <t>ENSP00000413645</t>
  </si>
  <si>
    <t>ENSP00000414202</t>
  </si>
  <si>
    <t>ENSP00000414624</t>
  </si>
  <si>
    <t>ENSP00000415332</t>
  </si>
  <si>
    <t>ENSP00000496771</t>
  </si>
  <si>
    <t>ENSP00000416293</t>
  </si>
  <si>
    <t>ENSP00000431757</t>
  </si>
  <si>
    <t>ENSP00000416951</t>
  </si>
  <si>
    <t>ENSP00000417464</t>
  </si>
  <si>
    <t>ENSP00000417573</t>
  </si>
  <si>
    <t>ENSP00000449475</t>
  </si>
  <si>
    <t>ENSP00000417806</t>
  </si>
  <si>
    <t>ENSP00000417864</t>
  </si>
  <si>
    <t>ENSP00000417980</t>
  </si>
  <si>
    <t>ENSP00000418074</t>
  </si>
  <si>
    <t>ENSP00000418348</t>
  </si>
  <si>
    <t>ENSP00000418648</t>
  </si>
  <si>
    <t>ENSP00000418649</t>
  </si>
  <si>
    <t>ENSP00000418693</t>
  </si>
  <si>
    <t>ENSP00000441355</t>
  </si>
  <si>
    <t>ENSP00000473478</t>
  </si>
  <si>
    <t>ENSP00000419370</t>
  </si>
  <si>
    <t>ENSP00000419740</t>
  </si>
  <si>
    <t>ENSP00000419879</t>
  </si>
  <si>
    <t>ENSP00000420714</t>
  </si>
  <si>
    <t>ENSP00000420927</t>
  </si>
  <si>
    <t>ENSP00000421592</t>
  </si>
  <si>
    <t>ENSP00000421768</t>
  </si>
  <si>
    <t>ENSP00000421964</t>
  </si>
  <si>
    <t>ENSP00000423467</t>
  </si>
  <si>
    <t>ENSP00000424328</t>
  </si>
  <si>
    <t>ENSP00000464087</t>
  </si>
  <si>
    <t>ENSP00000429201</t>
  </si>
  <si>
    <t>ENSP00000428875</t>
  </si>
  <si>
    <t>ENSP00000428239</t>
  </si>
  <si>
    <t>ENSP00000429168</t>
  </si>
  <si>
    <t>ENSP00000429713</t>
  </si>
  <si>
    <t>ENSP00000430242</t>
  </si>
  <si>
    <t>ENSP00000430684</t>
  </si>
  <si>
    <t>ENSP00000436110</t>
  </si>
  <si>
    <t>ENSP00000431874</t>
  </si>
  <si>
    <t>ENSP00000496121</t>
  </si>
  <si>
    <t>ENSP00000432139</t>
  </si>
  <si>
    <t>ENSP00000432799</t>
  </si>
  <si>
    <t>ENSP00000435287</t>
  </si>
  <si>
    <t>ENSP00000433769</t>
  </si>
  <si>
    <t>ENSP00000453186</t>
  </si>
  <si>
    <t>ENSP00000439883</t>
  </si>
  <si>
    <t>ENSP00000442120</t>
  </si>
  <si>
    <t>ENSP00000447488</t>
  </si>
  <si>
    <t>ENSP00000450399</t>
  </si>
  <si>
    <t>ENSP00000450473</t>
  </si>
  <si>
    <t>ENSP00000450627</t>
  </si>
  <si>
    <t>ENSP00000455736</t>
  </si>
  <si>
    <t>ENSP00000456124</t>
  </si>
  <si>
    <t>ENSP00000461407</t>
  </si>
  <si>
    <t>ENSP00000460665</t>
  </si>
  <si>
    <t>ENSP00000461324</t>
  </si>
  <si>
    <t>ENSP00000461930</t>
  </si>
  <si>
    <t>ENSP00000462337</t>
  </si>
  <si>
    <t>ENSP00000462729</t>
  </si>
  <si>
    <t>ENSP00000464016</t>
  </si>
  <si>
    <t>ENSP00000463650</t>
  </si>
  <si>
    <t>ENSP00000475096</t>
  </si>
  <si>
    <t>ENSP00000465377</t>
  </si>
  <si>
    <t>ENSP00000465734</t>
  </si>
  <si>
    <t>ENSP00000465759</t>
  </si>
  <si>
    <t>ENSP00000466756</t>
  </si>
  <si>
    <t>ENSP00000468348</t>
  </si>
  <si>
    <t>ENSP00000469836</t>
  </si>
  <si>
    <t>ENSP00000470555</t>
  </si>
  <si>
    <t>ENSP00000470635</t>
  </si>
  <si>
    <t>ENSP00000473383</t>
  </si>
  <si>
    <t>ENSP00000473391</t>
  </si>
  <si>
    <t>ENSP00000473399</t>
  </si>
  <si>
    <t>ENSP00000473469</t>
  </si>
  <si>
    <t>ENSP00000474522</t>
  </si>
  <si>
    <t>ENSP00000478725</t>
  </si>
  <si>
    <t>ENSP00000493469</t>
  </si>
  <si>
    <t>ENSP00000475615</t>
  </si>
  <si>
    <t>ENSP00000475750</t>
  </si>
  <si>
    <t>ENSP00000475924</t>
  </si>
  <si>
    <t>ENSP00000481575</t>
  </si>
  <si>
    <t>ENSP00000476579</t>
  </si>
  <si>
    <t>ENSP00000476781</t>
  </si>
  <si>
    <t>ENSP00000476948</t>
  </si>
  <si>
    <t>ENSP00000481635</t>
  </si>
  <si>
    <t>ENSP00000487925</t>
  </si>
  <si>
    <t>ENSP00000482233</t>
  </si>
  <si>
    <t>ENSP00000483088</t>
  </si>
  <si>
    <t>ENSP00000478310</t>
  </si>
  <si>
    <t>ENSP00000478737</t>
  </si>
  <si>
    <t>ENSP00000479377</t>
  </si>
  <si>
    <t>ENSP00000479520</t>
  </si>
  <si>
    <t>ENSP00000479619</t>
  </si>
  <si>
    <t>ENSP00000480183</t>
  </si>
  <si>
    <t>ENSP00000480561</t>
  </si>
  <si>
    <t>ENSP00000480776</t>
  </si>
  <si>
    <t>ENSP00000481126</t>
  </si>
  <si>
    <t>ENSP00000481152</t>
  </si>
  <si>
    <t>ENSP00000482680</t>
  </si>
  <si>
    <t>ENSP00000484056</t>
  </si>
  <si>
    <t>ENSP00000485627</t>
  </si>
  <si>
    <t>ENSP00000488818</t>
  </si>
  <si>
    <t>ENSP00000489068</t>
  </si>
  <si>
    <t>ENSP00000490747</t>
  </si>
  <si>
    <t>ENSP00000493977</t>
  </si>
  <si>
    <t>ENSP00000494269</t>
  </si>
  <si>
    <t>ENSP00000496900</t>
  </si>
  <si>
    <t>ENSP00000496942</t>
  </si>
  <si>
    <t>ENSP00000497112</t>
  </si>
  <si>
    <t>ENSP00000497157</t>
  </si>
  <si>
    <t>ENSP00000497160</t>
  </si>
  <si>
    <t>ENSP00000497510</t>
  </si>
  <si>
    <t>ENSP00000498355</t>
  </si>
  <si>
    <t>MGF110-3L</t>
  </si>
  <si>
    <t xml:space="preserve">A151R </t>
  </si>
  <si>
    <t xml:space="preserve">CP530R </t>
  </si>
  <si>
    <t xml:space="preserve">DP96R </t>
  </si>
  <si>
    <t>ARF5</t>
  </si>
  <si>
    <t>RPAP3</t>
  </si>
  <si>
    <t>RHBDD2</t>
  </si>
  <si>
    <t>TSR3</t>
  </si>
  <si>
    <t>OSBPL7</t>
  </si>
  <si>
    <t>FAM76A</t>
  </si>
  <si>
    <t>SYPL1</t>
  </si>
  <si>
    <t>QPCTL</t>
  </si>
  <si>
    <t>NME1</t>
  </si>
  <si>
    <t>MAP4K5</t>
  </si>
  <si>
    <t>COX15</t>
  </si>
  <si>
    <t>FTSJ1</t>
  </si>
  <si>
    <t>RTF2</t>
  </si>
  <si>
    <t>PSMA4</t>
  </si>
  <si>
    <t>SPATA7</t>
  </si>
  <si>
    <t>VAMP2</t>
  </si>
  <si>
    <t>FAM168A</t>
  </si>
  <si>
    <t>CDC27</t>
  </si>
  <si>
    <t>PKP2</t>
  </si>
  <si>
    <t>MRPS35</t>
  </si>
  <si>
    <t>HDHD5</t>
  </si>
  <si>
    <t>OTUD5</t>
  </si>
  <si>
    <t>MBD3</t>
  </si>
  <si>
    <t>YTHDC2</t>
  </si>
  <si>
    <t>TIMM21</t>
  </si>
  <si>
    <t>MKRN2</t>
  </si>
  <si>
    <t>MRPS34</t>
  </si>
  <si>
    <t>CDK13</t>
  </si>
  <si>
    <t>NDUFB4</t>
  </si>
  <si>
    <t>ERLEC1</t>
  </si>
  <si>
    <t>CTSA</t>
  </si>
  <si>
    <t>DIMT1</t>
  </si>
  <si>
    <t>EPDR1</t>
  </si>
  <si>
    <t>LAMP2</t>
  </si>
  <si>
    <t>PDRG1</t>
  </si>
  <si>
    <t>TRMT6</t>
  </si>
  <si>
    <t>MLF2</t>
  </si>
  <si>
    <t>TFAP4</t>
  </si>
  <si>
    <t>GOLGA3</t>
  </si>
  <si>
    <t>GLG1</t>
  </si>
  <si>
    <t>APOH</t>
  </si>
  <si>
    <t>TGM1</t>
  </si>
  <si>
    <t>NANS</t>
  </si>
  <si>
    <t>VCL</t>
  </si>
  <si>
    <t>SIRT1</t>
  </si>
  <si>
    <t>TMED1</t>
  </si>
  <si>
    <t>PSMD8</t>
  </si>
  <si>
    <t>BCL7C</t>
  </si>
  <si>
    <t>DDT</t>
  </si>
  <si>
    <t>MICALL1</t>
  </si>
  <si>
    <t>LMF2</t>
  </si>
  <si>
    <t>BRD1</t>
  </si>
  <si>
    <t>FKBP3</t>
  </si>
  <si>
    <t>GNPNAT1</t>
  </si>
  <si>
    <t>GSTZ1</t>
  </si>
  <si>
    <t>TMED8</t>
  </si>
  <si>
    <t>EIF5</t>
  </si>
  <si>
    <t>VRK1</t>
  </si>
  <si>
    <t>PNN</t>
  </si>
  <si>
    <t>TPD52L2</t>
  </si>
  <si>
    <t>EEF1A2</t>
  </si>
  <si>
    <t>C20orf27</t>
  </si>
  <si>
    <t>TM9SF4</t>
  </si>
  <si>
    <t>CDK5RAP1</t>
  </si>
  <si>
    <t>ACOT8</t>
  </si>
  <si>
    <t>STAG2</t>
  </si>
  <si>
    <t>BCORL1</t>
  </si>
  <si>
    <t>SLC25A14</t>
  </si>
  <si>
    <t>FMR1</t>
  </si>
  <si>
    <t>PHAF1</t>
  </si>
  <si>
    <t>POLR2C</t>
  </si>
  <si>
    <t>PSMD7</t>
  </si>
  <si>
    <t>HSDL1</t>
  </si>
  <si>
    <t>TSC2</t>
  </si>
  <si>
    <t>STUB1</t>
  </si>
  <si>
    <t>MAZ</t>
  </si>
  <si>
    <t>CDIPT</t>
  </si>
  <si>
    <t>BCKDK</t>
  </si>
  <si>
    <t>MGA</t>
  </si>
  <si>
    <t>MTFMT</t>
  </si>
  <si>
    <t>EHD4</t>
  </si>
  <si>
    <t>VPS18</t>
  </si>
  <si>
    <t>OIP5</t>
  </si>
  <si>
    <t>PLAT</t>
  </si>
  <si>
    <t>GDAP1</t>
  </si>
  <si>
    <t>PHF20L1</t>
  </si>
  <si>
    <t>EMC2</t>
  </si>
  <si>
    <t>CHRAC1</t>
  </si>
  <si>
    <t>MTMR9</t>
  </si>
  <si>
    <t>DCTN6</t>
  </si>
  <si>
    <t>KCTD9</t>
  </si>
  <si>
    <t>CNOT3</t>
  </si>
  <si>
    <t>ECH1</t>
  </si>
  <si>
    <t>HNRNPL</t>
  </si>
  <si>
    <t>SF3A2</t>
  </si>
  <si>
    <t>SGTA</t>
  </si>
  <si>
    <t>DMAC2</t>
  </si>
  <si>
    <t>GSK3A</t>
  </si>
  <si>
    <t>SIPA1L3</t>
  </si>
  <si>
    <t>BET1</t>
  </si>
  <si>
    <t>POLR1F</t>
  </si>
  <si>
    <t>PALS2</t>
  </si>
  <si>
    <t>RPA3</t>
  </si>
  <si>
    <t>FIS1</t>
  </si>
  <si>
    <t>EZH2</t>
  </si>
  <si>
    <t>PSMA2</t>
  </si>
  <si>
    <t>MRPL32</t>
  </si>
  <si>
    <t>EDF1</t>
  </si>
  <si>
    <t>SETX</t>
  </si>
  <si>
    <t>PPIF</t>
  </si>
  <si>
    <t>DHX33</t>
  </si>
  <si>
    <t>UTP18</t>
  </si>
  <si>
    <t>NUFIP2</t>
  </si>
  <si>
    <t>GIT1</t>
  </si>
  <si>
    <t>TAX1BP3</t>
  </si>
  <si>
    <t>GOSR2</t>
  </si>
  <si>
    <t>MED31</t>
  </si>
  <si>
    <t>KAT2A</t>
  </si>
  <si>
    <t>MRPL27</t>
  </si>
  <si>
    <t>HDAC5</t>
  </si>
  <si>
    <t>VTN</t>
  </si>
  <si>
    <t>TMEM97</t>
  </si>
  <si>
    <t>ALDOC</t>
  </si>
  <si>
    <t>RAB34</t>
  </si>
  <si>
    <t>LAMTOR3</t>
  </si>
  <si>
    <t>GAR1</t>
  </si>
  <si>
    <t>UNC93B1</t>
  </si>
  <si>
    <t>TMEM109</t>
  </si>
  <si>
    <t>C11orf58</t>
  </si>
  <si>
    <t>HP</t>
  </si>
  <si>
    <t>YBX3</t>
  </si>
  <si>
    <t>DDX11</t>
  </si>
  <si>
    <t>MLEC</t>
  </si>
  <si>
    <t>GPN3</t>
  </si>
  <si>
    <t>GTF2H3</t>
  </si>
  <si>
    <t>COPS7A</t>
  </si>
  <si>
    <t>ENO2</t>
  </si>
  <si>
    <t>GOLT1B</t>
  </si>
  <si>
    <t>CMAS</t>
  </si>
  <si>
    <t>SRSF9</t>
  </si>
  <si>
    <t>FGFR1OP2</t>
  </si>
  <si>
    <t>FYN</t>
  </si>
  <si>
    <t>ASF1A</t>
  </si>
  <si>
    <t>HINT3</t>
  </si>
  <si>
    <t>MAPK14</t>
  </si>
  <si>
    <t>STK38</t>
  </si>
  <si>
    <t>CAP2</t>
  </si>
  <si>
    <t>GMNN</t>
  </si>
  <si>
    <t>EXOC2</t>
  </si>
  <si>
    <t>MTREX</t>
  </si>
  <si>
    <t>NR3C1</t>
  </si>
  <si>
    <t>C5orf15</t>
  </si>
  <si>
    <t>RARS1</t>
  </si>
  <si>
    <t>LTF</t>
  </si>
  <si>
    <t>APOB</t>
  </si>
  <si>
    <t>RTKN</t>
  </si>
  <si>
    <t>TTL</t>
  </si>
  <si>
    <t>NRBP1</t>
  </si>
  <si>
    <t>GGCX</t>
  </si>
  <si>
    <t>GORASP2</t>
  </si>
  <si>
    <t>CEBPZ</t>
  </si>
  <si>
    <t>SPR</t>
  </si>
  <si>
    <t>CDC7</t>
  </si>
  <si>
    <t>SARS1</t>
  </si>
  <si>
    <t>MFN2</t>
  </si>
  <si>
    <t>P3H1</t>
  </si>
  <si>
    <t>APOA1</t>
  </si>
  <si>
    <t>CAMSAP2</t>
  </si>
  <si>
    <t>FASTKD2</t>
  </si>
  <si>
    <t>CREM</t>
  </si>
  <si>
    <t>FBXO30</t>
  </si>
  <si>
    <t>ADAT2</t>
  </si>
  <si>
    <t>SOGA1</t>
  </si>
  <si>
    <t>ZFAND5</t>
  </si>
  <si>
    <t>FKBP15</t>
  </si>
  <si>
    <t>IFT43</t>
  </si>
  <si>
    <t>LGALSL</t>
  </si>
  <si>
    <t>HELLS</t>
  </si>
  <si>
    <t>NUDCD1</t>
  </si>
  <si>
    <t>SORBS3</t>
  </si>
  <si>
    <t>RDH10</t>
  </si>
  <si>
    <t>MND1</t>
  </si>
  <si>
    <t>PAX6</t>
  </si>
  <si>
    <t>MRPS2</t>
  </si>
  <si>
    <t>MRM2</t>
  </si>
  <si>
    <t>UNG</t>
  </si>
  <si>
    <t>IFT81</t>
  </si>
  <si>
    <t>DDX39A</t>
  </si>
  <si>
    <t>PKN1</t>
  </si>
  <si>
    <t>TRIR</t>
  </si>
  <si>
    <t>ORMDL1</t>
  </si>
  <si>
    <t>SNRPA</t>
  </si>
  <si>
    <t>COQ8B</t>
  </si>
  <si>
    <t>HAUS3</t>
  </si>
  <si>
    <t>ATP5F1E</t>
  </si>
  <si>
    <t>SRSF6</t>
  </si>
  <si>
    <t>MOCS3</t>
  </si>
  <si>
    <t>NAGK</t>
  </si>
  <si>
    <t>H1-3</t>
  </si>
  <si>
    <t>H4C6</t>
  </si>
  <si>
    <t>KATNAL2</t>
  </si>
  <si>
    <t>MT2A</t>
  </si>
  <si>
    <t>HROB</t>
  </si>
  <si>
    <t>UPF3B</t>
  </si>
  <si>
    <t>RPS29</t>
  </si>
  <si>
    <t>MRPS7</t>
  </si>
  <si>
    <t>MBOAT7</t>
  </si>
  <si>
    <t>C3</t>
  </si>
  <si>
    <t>SYMPK</t>
  </si>
  <si>
    <t>SNRPB2</t>
  </si>
  <si>
    <t>FNTB</t>
  </si>
  <si>
    <t>RALY</t>
  </si>
  <si>
    <t>PCID2</t>
  </si>
  <si>
    <t>UBA2</t>
  </si>
  <si>
    <t>DDX49</t>
  </si>
  <si>
    <t>NSRP1</t>
  </si>
  <si>
    <t>AHDC1</t>
  </si>
  <si>
    <t>HSPA2</t>
  </si>
  <si>
    <t>SGPP1</t>
  </si>
  <si>
    <t>RAB3IP</t>
  </si>
  <si>
    <t>EPS15L1</t>
  </si>
  <si>
    <t>GFER</t>
  </si>
  <si>
    <t>RAB40C</t>
  </si>
  <si>
    <t>EIF3K</t>
  </si>
  <si>
    <t>TUBA4A</t>
  </si>
  <si>
    <t>PTPN12</t>
  </si>
  <si>
    <t>YWHAH</t>
  </si>
  <si>
    <t>TST</t>
  </si>
  <si>
    <t>CCDC117</t>
  </si>
  <si>
    <t>EMC4</t>
  </si>
  <si>
    <t>CALU</t>
  </si>
  <si>
    <t>MTX2</t>
  </si>
  <si>
    <t>PIAS2</t>
  </si>
  <si>
    <t>SLTM</t>
  </si>
  <si>
    <t>VPS13C</t>
  </si>
  <si>
    <t>MPDU1</t>
  </si>
  <si>
    <t>ERI1</t>
  </si>
  <si>
    <t>PIP4P1</t>
  </si>
  <si>
    <t>NEDD8</t>
  </si>
  <si>
    <t>CDO1</t>
  </si>
  <si>
    <t>RAP1B</t>
  </si>
  <si>
    <t>CLSPN</t>
  </si>
  <si>
    <t>DHX40</t>
  </si>
  <si>
    <t>TUBG1</t>
  </si>
  <si>
    <t>CIAO3</t>
  </si>
  <si>
    <t>TRNT1</t>
  </si>
  <si>
    <t>VPS50</t>
  </si>
  <si>
    <t>SNX4</t>
  </si>
  <si>
    <t>RRM2B</t>
  </si>
  <si>
    <t>RAF1</t>
  </si>
  <si>
    <t>NDUFA2</t>
  </si>
  <si>
    <t>UBE4A</t>
  </si>
  <si>
    <t>TRMT2A</t>
  </si>
  <si>
    <t>ESS2</t>
  </si>
  <si>
    <t>CDC16</t>
  </si>
  <si>
    <t>INF2</t>
  </si>
  <si>
    <t>NSUN5</t>
  </si>
  <si>
    <t>NDUFA10</t>
  </si>
  <si>
    <t>ZNF655</t>
  </si>
  <si>
    <t>ZC3H4</t>
  </si>
  <si>
    <t>MRPL4</t>
  </si>
  <si>
    <t>UBE4B</t>
  </si>
  <si>
    <t>AKAP12</t>
  </si>
  <si>
    <t>COX4I1</t>
  </si>
  <si>
    <t>EMC8</t>
  </si>
  <si>
    <t>NFATC1</t>
  </si>
  <si>
    <t>HAUS8</t>
  </si>
  <si>
    <t>C3orf20</t>
  </si>
  <si>
    <t>GFPT2</t>
  </si>
  <si>
    <t>WDR44</t>
  </si>
  <si>
    <t>ACTR10</t>
  </si>
  <si>
    <t>LGALS3</t>
  </si>
  <si>
    <t>DNAJB1</t>
  </si>
  <si>
    <t>RRP8</t>
  </si>
  <si>
    <t>COQ3</t>
  </si>
  <si>
    <t>H3-3B</t>
  </si>
  <si>
    <t>KDM6B</t>
  </si>
  <si>
    <t>IGHMBP2</t>
  </si>
  <si>
    <t>AP3B1</t>
  </si>
  <si>
    <t>RFXAP</t>
  </si>
  <si>
    <t>C17orf80</t>
  </si>
  <si>
    <t>RTTN</t>
  </si>
  <si>
    <t>IPO8</t>
  </si>
  <si>
    <t>CDK7</t>
  </si>
  <si>
    <t>EMC7</t>
  </si>
  <si>
    <t>SORT1</t>
  </si>
  <si>
    <t>ARF1</t>
  </si>
  <si>
    <t>NARS1</t>
  </si>
  <si>
    <t>CCNH</t>
  </si>
  <si>
    <t>TUT4</t>
  </si>
  <si>
    <t>PRPF38A</t>
  </si>
  <si>
    <t>DSG1</t>
  </si>
  <si>
    <t>DSC1</t>
  </si>
  <si>
    <t>TMEM258</t>
  </si>
  <si>
    <t>TRAFD1</t>
  </si>
  <si>
    <t>RINT1</t>
  </si>
  <si>
    <t>AKIRIN2</t>
  </si>
  <si>
    <t>PAN2</t>
  </si>
  <si>
    <t>MRPL53</t>
  </si>
  <si>
    <t>URB2</t>
  </si>
  <si>
    <t>COX5B</t>
  </si>
  <si>
    <t>MRPS9</t>
  </si>
  <si>
    <t>COG3</t>
  </si>
  <si>
    <t>NUDT15</t>
  </si>
  <si>
    <t>RAC1</t>
  </si>
  <si>
    <t>BZW2</t>
  </si>
  <si>
    <t>TBRG4</t>
  </si>
  <si>
    <t>DDX56</t>
  </si>
  <si>
    <t>CALCOCO2</t>
  </si>
  <si>
    <t>NMT1</t>
  </si>
  <si>
    <t>TACO1</t>
  </si>
  <si>
    <t>KAT7</t>
  </si>
  <si>
    <t>KCTD3</t>
  </si>
  <si>
    <t>IL36G</t>
  </si>
  <si>
    <t>IL36RN</t>
  </si>
  <si>
    <t>PALM2AKAP2</t>
  </si>
  <si>
    <t>TOR1B</t>
  </si>
  <si>
    <t>TMOD1</t>
  </si>
  <si>
    <t>STX17</t>
  </si>
  <si>
    <t>RABEPK</t>
  </si>
  <si>
    <t>CTSV</t>
  </si>
  <si>
    <t>ARPC5L</t>
  </si>
  <si>
    <t>DERL1</t>
  </si>
  <si>
    <t>RANBP6</t>
  </si>
  <si>
    <t>TUBB2B</t>
  </si>
  <si>
    <t>GGH</t>
  </si>
  <si>
    <t>SDCBP</t>
  </si>
  <si>
    <t>HAUS2</t>
  </si>
  <si>
    <t>RMDN3</t>
  </si>
  <si>
    <t>SELENOI</t>
  </si>
  <si>
    <t>EXOC6</t>
  </si>
  <si>
    <t>TOPBP1</t>
  </si>
  <si>
    <t>BARD1</t>
  </si>
  <si>
    <t>SSB</t>
  </si>
  <si>
    <t>IDH1</t>
  </si>
  <si>
    <t>ABI2</t>
  </si>
  <si>
    <t>COX17</t>
  </si>
  <si>
    <t>ATF7IP</t>
  </si>
  <si>
    <t>OSBPL8</t>
  </si>
  <si>
    <t>INTS13</t>
  </si>
  <si>
    <t>PPP1R12A</t>
  </si>
  <si>
    <t>CDK17</t>
  </si>
  <si>
    <t>METAP2</t>
  </si>
  <si>
    <t>MNAT1</t>
  </si>
  <si>
    <t>PEBP1</t>
  </si>
  <si>
    <t>MOCOS</t>
  </si>
  <si>
    <t>YPEL5</t>
  </si>
  <si>
    <t>LPCAT3</t>
  </si>
  <si>
    <t>N4BP2</t>
  </si>
  <si>
    <t>RSBN1</t>
  </si>
  <si>
    <t>USP22</t>
  </si>
  <si>
    <t>MSMO1</t>
  </si>
  <si>
    <t>RNF138</t>
  </si>
  <si>
    <t>UTP20</t>
  </si>
  <si>
    <t>KPNA3</t>
  </si>
  <si>
    <t>SFSWAP</t>
  </si>
  <si>
    <t>PALS1</t>
  </si>
  <si>
    <t>L2HGDH</t>
  </si>
  <si>
    <t>RTRAF</t>
  </si>
  <si>
    <t>UTP6</t>
  </si>
  <si>
    <t>ERP29</t>
  </si>
  <si>
    <t>ANKRD13A</t>
  </si>
  <si>
    <t>FAH</t>
  </si>
  <si>
    <t>VAC14</t>
  </si>
  <si>
    <t>TM9SF1</t>
  </si>
  <si>
    <t>PFDN1</t>
  </si>
  <si>
    <t>CIT</t>
  </si>
  <si>
    <t>AP4E1</t>
  </si>
  <si>
    <t>EIF3J</t>
  </si>
  <si>
    <t>RAB11A</t>
  </si>
  <si>
    <t>LACTB</t>
  </si>
  <si>
    <t>CCNT1</t>
  </si>
  <si>
    <t>SPAG9</t>
  </si>
  <si>
    <t>MARS1</t>
  </si>
  <si>
    <t>ATP5F1B</t>
  </si>
  <si>
    <t>EIF4B</t>
  </si>
  <si>
    <t>LPCAT2</t>
  </si>
  <si>
    <t>RPGRIP1L</t>
  </si>
  <si>
    <t>WDR59</t>
  </si>
  <si>
    <t>KMT2C</t>
  </si>
  <si>
    <t>PSMB1</t>
  </si>
  <si>
    <t>TRAM1</t>
  </si>
  <si>
    <t>TMED2</t>
  </si>
  <si>
    <t>RCOR1</t>
  </si>
  <si>
    <t>PKD1</t>
  </si>
  <si>
    <t>AXIN1</t>
  </si>
  <si>
    <t>LIG3</t>
  </si>
  <si>
    <t>FAM86B2</t>
  </si>
  <si>
    <t>CREBBP</t>
  </si>
  <si>
    <t>ALG1</t>
  </si>
  <si>
    <t>MLYCD</t>
  </si>
  <si>
    <t>GINS1</t>
  </si>
  <si>
    <t>SLC12A2</t>
  </si>
  <si>
    <t>SRCAP</t>
  </si>
  <si>
    <t>SETD1A</t>
  </si>
  <si>
    <t>ZNF629</t>
  </si>
  <si>
    <t>SLC9A3R1</t>
  </si>
  <si>
    <t>ITCH</t>
  </si>
  <si>
    <t>LGALS3BP</t>
  </si>
  <si>
    <t>COPE</t>
  </si>
  <si>
    <t>MAU2</t>
  </si>
  <si>
    <t>ACSL4</t>
  </si>
  <si>
    <t>MAP2K2</t>
  </si>
  <si>
    <t>YJU2</t>
  </si>
  <si>
    <t>PIAS4</t>
  </si>
  <si>
    <t>ZMYND8</t>
  </si>
  <si>
    <t>MAPK3</t>
  </si>
  <si>
    <t>MTPAP</t>
  </si>
  <si>
    <t>METTL16</t>
  </si>
  <si>
    <t>KIF18A</t>
  </si>
  <si>
    <t>MED15</t>
  </si>
  <si>
    <t>ARFGAP3</t>
  </si>
  <si>
    <t>PACSIN2</t>
  </si>
  <si>
    <t>AP2S1</t>
  </si>
  <si>
    <t>LIG1</t>
  </si>
  <si>
    <t>POLR1B</t>
  </si>
  <si>
    <t>TCF25</t>
  </si>
  <si>
    <t>NAPA</t>
  </si>
  <si>
    <t>ITPKC</t>
  </si>
  <si>
    <t>ASF1B</t>
  </si>
  <si>
    <t>WDR11</t>
  </si>
  <si>
    <t>P4HA1</t>
  </si>
  <si>
    <t>DCPS</t>
  </si>
  <si>
    <t>TANC1</t>
  </si>
  <si>
    <t>CNRIP1</t>
  </si>
  <si>
    <t>PNO1</t>
  </si>
  <si>
    <t>SNRNP40</t>
  </si>
  <si>
    <t>CLASP1</t>
  </si>
  <si>
    <t>NOL10</t>
  </si>
  <si>
    <t>OSBP</t>
  </si>
  <si>
    <t>ZC2HC1A</t>
  </si>
  <si>
    <t>POLR1A</t>
  </si>
  <si>
    <t>CAPG</t>
  </si>
  <si>
    <t>MAP4K3</t>
  </si>
  <si>
    <t>STRN</t>
  </si>
  <si>
    <t>CHIC2</t>
  </si>
  <si>
    <t>STK17B</t>
  </si>
  <si>
    <t>TBL1XR1</t>
  </si>
  <si>
    <t>EHBP1</t>
  </si>
  <si>
    <t>FARP2</t>
  </si>
  <si>
    <t>DGUOK</t>
  </si>
  <si>
    <t>RAB3GAP1</t>
  </si>
  <si>
    <t>DARS1</t>
  </si>
  <si>
    <t>AGPS</t>
  </si>
  <si>
    <t>ERO1B</t>
  </si>
  <si>
    <t>NID1</t>
  </si>
  <si>
    <t>GFM1</t>
  </si>
  <si>
    <t>NDST4</t>
  </si>
  <si>
    <t>ANK2</t>
  </si>
  <si>
    <t>CSTA</t>
  </si>
  <si>
    <t>CP</t>
  </si>
  <si>
    <t>UFSP2</t>
  </si>
  <si>
    <t>SEPTIN11</t>
  </si>
  <si>
    <t>GRPEL1</t>
  </si>
  <si>
    <t>DEPDC1B</t>
  </si>
  <si>
    <t>SSR3</t>
  </si>
  <si>
    <t>RAB7A</t>
  </si>
  <si>
    <t>SUB1</t>
  </si>
  <si>
    <t>MSH3</t>
  </si>
  <si>
    <t>TARS1</t>
  </si>
  <si>
    <t>TLE4</t>
  </si>
  <si>
    <t>SPDL1</t>
  </si>
  <si>
    <t>SSBP1</t>
  </si>
  <si>
    <t>PITX2</t>
  </si>
  <si>
    <t>MED20</t>
  </si>
  <si>
    <t>TAX1BP1</t>
  </si>
  <si>
    <t>CPVL</t>
  </si>
  <si>
    <t>B3GAT3</t>
  </si>
  <si>
    <t>LARS2</t>
  </si>
  <si>
    <t>USP4</t>
  </si>
  <si>
    <t>PTPN23</t>
  </si>
  <si>
    <t>ICA1</t>
  </si>
  <si>
    <t>FBXO3</t>
  </si>
  <si>
    <t>CHKA</t>
  </si>
  <si>
    <t>PRKAR2B</t>
  </si>
  <si>
    <t>RBM48</t>
  </si>
  <si>
    <t>EIF4H</t>
  </si>
  <si>
    <t>HNRNPH3</t>
  </si>
  <si>
    <t>HPX</t>
  </si>
  <si>
    <t>BTAF1</t>
  </si>
  <si>
    <t>GID8</t>
  </si>
  <si>
    <t>PISD</t>
  </si>
  <si>
    <t>MTFP1</t>
  </si>
  <si>
    <t>NDUFA9</t>
  </si>
  <si>
    <t>PEX5</t>
  </si>
  <si>
    <t>LLPH</t>
  </si>
  <si>
    <t>CPSF6</t>
  </si>
  <si>
    <t>TARBP2</t>
  </si>
  <si>
    <t>NABP2</t>
  </si>
  <si>
    <t>RB1</t>
  </si>
  <si>
    <t>SBNO1</t>
  </si>
  <si>
    <t>NOP9</t>
  </si>
  <si>
    <t>SORD</t>
  </si>
  <si>
    <t>SKIC8</t>
  </si>
  <si>
    <t>EFL1</t>
  </si>
  <si>
    <t>PMM2</t>
  </si>
  <si>
    <t>DHX38</t>
  </si>
  <si>
    <t>NDUFB10</t>
  </si>
  <si>
    <t>PDPK1</t>
  </si>
  <si>
    <t>SPG7</t>
  </si>
  <si>
    <t>COPS3</t>
  </si>
  <si>
    <t>C18orf21</t>
  </si>
  <si>
    <t>GALNT1</t>
  </si>
  <si>
    <t>GAREM1</t>
  </si>
  <si>
    <t>ARHGDIA</t>
  </si>
  <si>
    <t>TRIM65</t>
  </si>
  <si>
    <t>CBX8</t>
  </si>
  <si>
    <t>CEP131</t>
  </si>
  <si>
    <t>SERPINB12</t>
  </si>
  <si>
    <t>CCDC97</t>
  </si>
  <si>
    <t>SMG9</t>
  </si>
  <si>
    <t>SOD1</t>
  </si>
  <si>
    <t>SCYL1</t>
  </si>
  <si>
    <t>GEMIN7</t>
  </si>
  <si>
    <t>WDR62</t>
  </si>
  <si>
    <t>SH3BGRL3</t>
  </si>
  <si>
    <t>ITGB3BP</t>
  </si>
  <si>
    <t>CTTNBP2NL</t>
  </si>
  <si>
    <t>MPC2</t>
  </si>
  <si>
    <t>NUF2</t>
  </si>
  <si>
    <t>SF3B4</t>
  </si>
  <si>
    <t>S100A11</t>
  </si>
  <si>
    <t>CERS2</t>
  </si>
  <si>
    <t>POGZ</t>
  </si>
  <si>
    <t>SLC27A3</t>
  </si>
  <si>
    <t>C1orf35</t>
  </si>
  <si>
    <t>ETAA1</t>
  </si>
  <si>
    <t>TMEM177</t>
  </si>
  <si>
    <t>UBXN4</t>
  </si>
  <si>
    <t>LNPK</t>
  </si>
  <si>
    <t>SUMF1</t>
  </si>
  <si>
    <t>COPS7B</t>
  </si>
  <si>
    <t>CNPY2</t>
  </si>
  <si>
    <t>RABL3</t>
  </si>
  <si>
    <t>ALDH1L1</t>
  </si>
  <si>
    <t>RNF7</t>
  </si>
  <si>
    <t>AP1AR</t>
  </si>
  <si>
    <t>SPATA5</t>
  </si>
  <si>
    <t>NDUFS6</t>
  </si>
  <si>
    <t>IQGAP2</t>
  </si>
  <si>
    <t>GTF2H2C</t>
  </si>
  <si>
    <t>YIPF5</t>
  </si>
  <si>
    <t>N4BP3</t>
  </si>
  <si>
    <t>CDKAL1</t>
  </si>
  <si>
    <t>CDCA5</t>
  </si>
  <si>
    <t>TRIM4</t>
  </si>
  <si>
    <t>TLK2</t>
  </si>
  <si>
    <t>NOM1</t>
  </si>
  <si>
    <t>TACC1</t>
  </si>
  <si>
    <t>NDUFB9</t>
  </si>
  <si>
    <t>UHRF2</t>
  </si>
  <si>
    <t>CNTNAP3B</t>
  </si>
  <si>
    <t>SIGMAR1</t>
  </si>
  <si>
    <t>LCN2</t>
  </si>
  <si>
    <t>CAMK2G</t>
  </si>
  <si>
    <t>LAMTOR1</t>
  </si>
  <si>
    <t>INCENP</t>
  </si>
  <si>
    <t>WDR74</t>
  </si>
  <si>
    <t>EI24</t>
  </si>
  <si>
    <t>MRPL49</t>
  </si>
  <si>
    <t>VPS51</t>
  </si>
  <si>
    <t>PPP4C</t>
  </si>
  <si>
    <t>HIRIP3</t>
  </si>
  <si>
    <t>BLTP3B</t>
  </si>
  <si>
    <t>MIA2</t>
  </si>
  <si>
    <t>SEC24D</t>
  </si>
  <si>
    <t>SLC7A11</t>
  </si>
  <si>
    <t>DCP1B</t>
  </si>
  <si>
    <t>TMEM263</t>
  </si>
  <si>
    <t>EPS8</t>
  </si>
  <si>
    <t>VPS26B</t>
  </si>
  <si>
    <t>GUF1</t>
  </si>
  <si>
    <t>RABGAP1L</t>
  </si>
  <si>
    <t>MZT2B</t>
  </si>
  <si>
    <t>GEMIN6</t>
  </si>
  <si>
    <t>OBI1</t>
  </si>
  <si>
    <t>ATP5F1A</t>
  </si>
  <si>
    <t>SPC25</t>
  </si>
  <si>
    <t>CWF19L2</t>
  </si>
  <si>
    <t>ZFP36L2</t>
  </si>
  <si>
    <t>PPM1A</t>
  </si>
  <si>
    <t>NIPBL</t>
  </si>
  <si>
    <t>GPD1L</t>
  </si>
  <si>
    <t>GJA1</t>
  </si>
  <si>
    <t>PLOD2</t>
  </si>
  <si>
    <t>LPCAT1</t>
  </si>
  <si>
    <t>UBP1</t>
  </si>
  <si>
    <t>SERPINB3</t>
  </si>
  <si>
    <t>HOXA10</t>
  </si>
  <si>
    <t>DGKE</t>
  </si>
  <si>
    <t>MSI2</t>
  </si>
  <si>
    <t>IMPACT</t>
  </si>
  <si>
    <t>NRGN</t>
  </si>
  <si>
    <t>APP</t>
  </si>
  <si>
    <t>ACAA2</t>
  </si>
  <si>
    <t>ANKRD40</t>
  </si>
  <si>
    <t>MRPS17</t>
  </si>
  <si>
    <t>OTUD6B</t>
  </si>
  <si>
    <t>AGPAT5</t>
  </si>
  <si>
    <t>NIFK</t>
  </si>
  <si>
    <t>SLC26A2</t>
  </si>
  <si>
    <t>MIDEAS</t>
  </si>
  <si>
    <t>STOM</t>
  </si>
  <si>
    <t>UBE2L6</t>
  </si>
  <si>
    <t>NSMCE2</t>
  </si>
  <si>
    <t>FBRS</t>
  </si>
  <si>
    <t>SASS6</t>
  </si>
  <si>
    <t>KNG1</t>
  </si>
  <si>
    <t>TATDN2</t>
  </si>
  <si>
    <t>ODR4</t>
  </si>
  <si>
    <t>THTPA</t>
  </si>
  <si>
    <t>PDF</t>
  </si>
  <si>
    <t>SLC38A10</t>
  </si>
  <si>
    <t>ZNF618</t>
  </si>
  <si>
    <t>COQ5</t>
  </si>
  <si>
    <t>DPYSL5</t>
  </si>
  <si>
    <t>C12orf43</t>
  </si>
  <si>
    <t>WIPI2</t>
  </si>
  <si>
    <t>NCK1</t>
  </si>
  <si>
    <t>ACTR1A</t>
  </si>
  <si>
    <t>H2BC12L</t>
  </si>
  <si>
    <t>TMSB15A</t>
  </si>
  <si>
    <t>MIS18A</t>
  </si>
  <si>
    <t>MRPL10</t>
  </si>
  <si>
    <t>NCOA5</t>
  </si>
  <si>
    <t>ATP5PO</t>
  </si>
  <si>
    <t>CBR1</t>
  </si>
  <si>
    <t>ACTA1</t>
  </si>
  <si>
    <t>PSMB4</t>
  </si>
  <si>
    <t>HK2</t>
  </si>
  <si>
    <t>GPBP1L1</t>
  </si>
  <si>
    <t>CHCHD6</t>
  </si>
  <si>
    <t>CTBP1</t>
  </si>
  <si>
    <t>PIP</t>
  </si>
  <si>
    <t>PWP2</t>
  </si>
  <si>
    <t>MCM3AP</t>
  </si>
  <si>
    <t>HIPK4</t>
  </si>
  <si>
    <t>ETHE1</t>
  </si>
  <si>
    <t>NLRX1</t>
  </si>
  <si>
    <t>UBE2Q1</t>
  </si>
  <si>
    <t>MYL1</t>
  </si>
  <si>
    <t>RNF126</t>
  </si>
  <si>
    <t>AZGP1</t>
  </si>
  <si>
    <t>NACC1</t>
  </si>
  <si>
    <t>CPSF4</t>
  </si>
  <si>
    <t>MAML1</t>
  </si>
  <si>
    <t>LRWD1</t>
  </si>
  <si>
    <t>ZNF382</t>
  </si>
  <si>
    <t>SAP30BP</t>
  </si>
  <si>
    <t>ACOX1</t>
  </si>
  <si>
    <t>DCD</t>
  </si>
  <si>
    <t>LARP4</t>
  </si>
  <si>
    <t>LUC7L</t>
  </si>
  <si>
    <t>CLPB</t>
  </si>
  <si>
    <t>TAF6L</t>
  </si>
  <si>
    <t>NXF1</t>
  </si>
  <si>
    <t>SPINDOC</t>
  </si>
  <si>
    <t>ZNF281</t>
  </si>
  <si>
    <t>NCSTN</t>
  </si>
  <si>
    <t>RBMS1</t>
  </si>
  <si>
    <t>MAPKAPK2</t>
  </si>
  <si>
    <t>MAIP1</t>
  </si>
  <si>
    <t>NUP35</t>
  </si>
  <si>
    <t>WDCP</t>
  </si>
  <si>
    <t>IWS1</t>
  </si>
  <si>
    <t>KRTCAP2</t>
  </si>
  <si>
    <t>CIP2A</t>
  </si>
  <si>
    <t>PRKCI</t>
  </si>
  <si>
    <t>THOC7</t>
  </si>
  <si>
    <t>CCNL1</t>
  </si>
  <si>
    <t>RPP14</t>
  </si>
  <si>
    <t>CAND2</t>
  </si>
  <si>
    <t>MTMR14</t>
  </si>
  <si>
    <t>SHROOM3</t>
  </si>
  <si>
    <t>LZTFL1</t>
  </si>
  <si>
    <t>RFT1</t>
  </si>
  <si>
    <t>PBRM1</t>
  </si>
  <si>
    <t>S100P</t>
  </si>
  <si>
    <t>H2AZ2</t>
  </si>
  <si>
    <t>PGRMC2</t>
  </si>
  <si>
    <t>WDR82</t>
  </si>
  <si>
    <t>HMGB2</t>
  </si>
  <si>
    <t>CEP44</t>
  </si>
  <si>
    <t>ARFIP1</t>
  </si>
  <si>
    <t>PRRC1</t>
  </si>
  <si>
    <t>RAPGEF6</t>
  </si>
  <si>
    <t>SEPTIN8</t>
  </si>
  <si>
    <t>TRA2A</t>
  </si>
  <si>
    <t>FABP5</t>
  </si>
  <si>
    <t>BRI3</t>
  </si>
  <si>
    <t>ORC5</t>
  </si>
  <si>
    <t>VIRMA</t>
  </si>
  <si>
    <t>RPP25L</t>
  </si>
  <si>
    <t>UBAP1</t>
  </si>
  <si>
    <t>MELK</t>
  </si>
  <si>
    <t>PABIR2</t>
  </si>
  <si>
    <t>INPPL1</t>
  </si>
  <si>
    <t>DNAAF2</t>
  </si>
  <si>
    <t>TRIM9</t>
  </si>
  <si>
    <t>ABRAXAS2</t>
  </si>
  <si>
    <t>METTL3</t>
  </si>
  <si>
    <t>TRUB1</t>
  </si>
  <si>
    <t>R3HCC1L</t>
  </si>
  <si>
    <t>MRPL43</t>
  </si>
  <si>
    <t>POLL</t>
  </si>
  <si>
    <t>HPS6</t>
  </si>
  <si>
    <t>TPP1</t>
  </si>
  <si>
    <t>LEO1</t>
  </si>
  <si>
    <t>POLR2M</t>
  </si>
  <si>
    <t>CENPV</t>
  </si>
  <si>
    <t>NCAPH2</t>
  </si>
  <si>
    <t>POLR3E</t>
  </si>
  <si>
    <t>COG1</t>
  </si>
  <si>
    <t>SAAL1</t>
  </si>
  <si>
    <t>PPIB</t>
  </si>
  <si>
    <t>LDHD</t>
  </si>
  <si>
    <t>CLPX</t>
  </si>
  <si>
    <t>CKMT1B</t>
  </si>
  <si>
    <t>NUDT21</t>
  </si>
  <si>
    <t>PHB1</t>
  </si>
  <si>
    <t>MED1</t>
  </si>
  <si>
    <t>ATP5MG</t>
  </si>
  <si>
    <t>TEPSIN</t>
  </si>
  <si>
    <t>ZNF428</t>
  </si>
  <si>
    <t>PRR14</t>
  </si>
  <si>
    <t>VKORC1</t>
  </si>
  <si>
    <t>SMG8</t>
  </si>
  <si>
    <t>TUBA1A</t>
  </si>
  <si>
    <t>MFSD3</t>
  </si>
  <si>
    <t>MRPL58</t>
  </si>
  <si>
    <t>ATP5PD</t>
  </si>
  <si>
    <t>TNRC6C</t>
  </si>
  <si>
    <t>GSDMA</t>
  </si>
  <si>
    <t>ECI1</t>
  </si>
  <si>
    <t>RNPS1</t>
  </si>
  <si>
    <t>VPS37C</t>
  </si>
  <si>
    <t>MECP2</t>
  </si>
  <si>
    <t>RER1</t>
  </si>
  <si>
    <t>MAP2K1</t>
  </si>
  <si>
    <t>MACROH2A1</t>
  </si>
  <si>
    <t>UBTF</t>
  </si>
  <si>
    <t>PAIP1</t>
  </si>
  <si>
    <t>TRMT61B</t>
  </si>
  <si>
    <t>GPS1</t>
  </si>
  <si>
    <t>DYNLRB1</t>
  </si>
  <si>
    <t>KARS1</t>
  </si>
  <si>
    <t>PLRG1</t>
  </si>
  <si>
    <t>LMAN2</t>
  </si>
  <si>
    <t>H2AC12</t>
  </si>
  <si>
    <t>BCR</t>
  </si>
  <si>
    <t>CBR4</t>
  </si>
  <si>
    <t>CLIP1</t>
  </si>
  <si>
    <t>RGPD4</t>
  </si>
  <si>
    <t>MARK3</t>
  </si>
  <si>
    <t>GTPBP2</t>
  </si>
  <si>
    <t>PAFAH1B2</t>
  </si>
  <si>
    <t>STARD5</t>
  </si>
  <si>
    <t>DDX54</t>
  </si>
  <si>
    <t>SIX1</t>
  </si>
  <si>
    <t>HARS1</t>
  </si>
  <si>
    <t>ORMDL3</t>
  </si>
  <si>
    <t>CD2BP2</t>
  </si>
  <si>
    <t>TMEM192</t>
  </si>
  <si>
    <t>CKAP2L</t>
  </si>
  <si>
    <t>GNB2</t>
  </si>
  <si>
    <t>VAMP5</t>
  </si>
  <si>
    <t>TRABD</t>
  </si>
  <si>
    <t>GAA</t>
  </si>
  <si>
    <t>GPRIN1</t>
  </si>
  <si>
    <t>ATP5ME</t>
  </si>
  <si>
    <t>SPNS1</t>
  </si>
  <si>
    <t>MRM3</t>
  </si>
  <si>
    <t>FGB</t>
  </si>
  <si>
    <t>RPAP1</t>
  </si>
  <si>
    <t>MMGT1</t>
  </si>
  <si>
    <t>GON7</t>
  </si>
  <si>
    <t>SLC25A36</t>
  </si>
  <si>
    <t>UQCRFS1</t>
  </si>
  <si>
    <t>ELOVL5</t>
  </si>
  <si>
    <t>AVEN</t>
  </si>
  <si>
    <t>YEATS2</t>
  </si>
  <si>
    <t>ESCO2</t>
  </si>
  <si>
    <t>C15orf40</t>
  </si>
  <si>
    <t>RAMACL</t>
  </si>
  <si>
    <t>IRF2BP1</t>
  </si>
  <si>
    <t>MGAT2</t>
  </si>
  <si>
    <t>WDR48</t>
  </si>
  <si>
    <t>NMD3</t>
  </si>
  <si>
    <t>QARS1</t>
  </si>
  <si>
    <t>AGAP1</t>
  </si>
  <si>
    <t>TADA3</t>
  </si>
  <si>
    <t>ZNF239</t>
  </si>
  <si>
    <t>CYCS</t>
  </si>
  <si>
    <t>RNASEH2C</t>
  </si>
  <si>
    <t>RPS6KB2</t>
  </si>
  <si>
    <t>PDE4D</t>
  </si>
  <si>
    <t>DCAKD</t>
  </si>
  <si>
    <t>MEPCE</t>
  </si>
  <si>
    <t>GLE1</t>
  </si>
  <si>
    <t>ZBTB21</t>
  </si>
  <si>
    <t>MRPS12</t>
  </si>
  <si>
    <t>SLC19A1</t>
  </si>
  <si>
    <t>MRPL11</t>
  </si>
  <si>
    <t>HLTF</t>
  </si>
  <si>
    <t>VCPIP1</t>
  </si>
  <si>
    <t>SEC31A</t>
  </si>
  <si>
    <t>GMPPB</t>
  </si>
  <si>
    <t>B4GAT1</t>
  </si>
  <si>
    <t>KLK6</t>
  </si>
  <si>
    <t>RBM4</t>
  </si>
  <si>
    <t>EIF1AD</t>
  </si>
  <si>
    <t>KDM2A</t>
  </si>
  <si>
    <t>HOXB9</t>
  </si>
  <si>
    <t>LIPT2</t>
  </si>
  <si>
    <t>UQCRH</t>
  </si>
  <si>
    <t>METTL2A</t>
  </si>
  <si>
    <t>ADAT1</t>
  </si>
  <si>
    <t>IRF3</t>
  </si>
  <si>
    <t>RAB1B</t>
  </si>
  <si>
    <t>INTS6</t>
  </si>
  <si>
    <t>RMI2</t>
  </si>
  <si>
    <t>RBM4B</t>
  </si>
  <si>
    <t>LCLAT1</t>
  </si>
  <si>
    <t>DDX23</t>
  </si>
  <si>
    <t>FKBP2</t>
  </si>
  <si>
    <t>POLR1G</t>
  </si>
  <si>
    <t>CASP3</t>
  </si>
  <si>
    <t>WAC</t>
  </si>
  <si>
    <t>DBI</t>
  </si>
  <si>
    <t>DHX37</t>
  </si>
  <si>
    <t>ATP5MK</t>
  </si>
  <si>
    <t>CST6</t>
  </si>
  <si>
    <t>VPS26C</t>
  </si>
  <si>
    <t>RAB6A</t>
  </si>
  <si>
    <t>SPTBN2</t>
  </si>
  <si>
    <t>RSF1</t>
  </si>
  <si>
    <t>CTH</t>
  </si>
  <si>
    <t>OXSR1</t>
  </si>
  <si>
    <t>NDUFA11</t>
  </si>
  <si>
    <t>KLK10</t>
  </si>
  <si>
    <t>RBM14</t>
  </si>
  <si>
    <t>CARHSP1</t>
  </si>
  <si>
    <t>PTPN2</t>
  </si>
  <si>
    <t>EXO1</t>
  </si>
  <si>
    <t>ETFB</t>
  </si>
  <si>
    <t>ADPGK</t>
  </si>
  <si>
    <t>GRK3</t>
  </si>
  <si>
    <t>MSRB3</t>
  </si>
  <si>
    <t>TPMT</t>
  </si>
  <si>
    <t>ZNRD2</t>
  </si>
  <si>
    <t>PPM1E</t>
  </si>
  <si>
    <t>ARV1</t>
  </si>
  <si>
    <t>ACAD9</t>
  </si>
  <si>
    <t>DMAP1</t>
  </si>
  <si>
    <t>C2orf69</t>
  </si>
  <si>
    <t>ZNF185</t>
  </si>
  <si>
    <t>GNAI2</t>
  </si>
  <si>
    <t>NIPSNAP2</t>
  </si>
  <si>
    <t>ARL6IP4</t>
  </si>
  <si>
    <t>GRHPR</t>
  </si>
  <si>
    <t>LGALS7B</t>
  </si>
  <si>
    <t>CC2D1A</t>
  </si>
  <si>
    <t>SSNA1</t>
  </si>
  <si>
    <t>PDS5B</t>
  </si>
  <si>
    <t>ANAPC2</t>
  </si>
  <si>
    <t>SENP3</t>
  </si>
  <si>
    <t>LARP7</t>
  </si>
  <si>
    <t>CA8</t>
  </si>
  <si>
    <t>MCM9</t>
  </si>
  <si>
    <t>CCZ1B</t>
  </si>
  <si>
    <t>ALDH5A1</t>
  </si>
  <si>
    <t>ZHX2</t>
  </si>
  <si>
    <t>TOLLIP</t>
  </si>
  <si>
    <t>KLC2</t>
  </si>
  <si>
    <t>MRPL1</t>
  </si>
  <si>
    <t>RNF31</t>
  </si>
  <si>
    <t>CALML3</t>
  </si>
  <si>
    <t>MRPS31</t>
  </si>
  <si>
    <t>NOP14</t>
  </si>
  <si>
    <t>CHAF1B</t>
  </si>
  <si>
    <t>COG4</t>
  </si>
  <si>
    <t>CSTF3</t>
  </si>
  <si>
    <t>GMPPA</t>
  </si>
  <si>
    <t>PDE4DIP</t>
  </si>
  <si>
    <t>SUZ12</t>
  </si>
  <si>
    <t>RANBP10</t>
  </si>
  <si>
    <t>IPO11</t>
  </si>
  <si>
    <t>LIMCH1</t>
  </si>
  <si>
    <t>RMI1</t>
  </si>
  <si>
    <t>MTX1</t>
  </si>
  <si>
    <t>CYC1</t>
  </si>
  <si>
    <t>CPNE1</t>
  </si>
  <si>
    <t>SNX18</t>
  </si>
  <si>
    <t>RUSF1</t>
  </si>
  <si>
    <t>RECQL5</t>
  </si>
  <si>
    <t>COX5A</t>
  </si>
  <si>
    <t>TNIP1</t>
  </si>
  <si>
    <t>ROCK2</t>
  </si>
  <si>
    <t>RPP40</t>
  </si>
  <si>
    <t>SET</t>
  </si>
  <si>
    <t>BLOC1S4</t>
  </si>
  <si>
    <t>EDEM3</t>
  </si>
  <si>
    <t>MRPS24</t>
  </si>
  <si>
    <t>PRKRA</t>
  </si>
  <si>
    <t>LRRC42</t>
  </si>
  <si>
    <t>ATG16L1</t>
  </si>
  <si>
    <t>BCKDHB</t>
  </si>
  <si>
    <t>PRTFDC1</t>
  </si>
  <si>
    <t>VPS37A</t>
  </si>
  <si>
    <t>SUMO2</t>
  </si>
  <si>
    <t>INTS3</t>
  </si>
  <si>
    <t>SHMT1</t>
  </si>
  <si>
    <t>BID</t>
  </si>
  <si>
    <t>TLE3</t>
  </si>
  <si>
    <t>PHF8</t>
  </si>
  <si>
    <t>DDX47</t>
  </si>
  <si>
    <t>GPR89A</t>
  </si>
  <si>
    <t>FRMD8</t>
  </si>
  <si>
    <t>NEURL4</t>
  </si>
  <si>
    <t>BBX</t>
  </si>
  <si>
    <t>NDRG1</t>
  </si>
  <si>
    <t>MRPS23</t>
  </si>
  <si>
    <t>IGF2BP2</t>
  </si>
  <si>
    <t>NEPRO</t>
  </si>
  <si>
    <t>MYLK</t>
  </si>
  <si>
    <t>YARS2</t>
  </si>
  <si>
    <t>CALR</t>
  </si>
  <si>
    <t>TALDO1</t>
  </si>
  <si>
    <t>PXMP2</t>
  </si>
  <si>
    <t>TOP3B</t>
  </si>
  <si>
    <t>ZNF384</t>
  </si>
  <si>
    <t>GATD1</t>
  </si>
  <si>
    <t>RHOT2</t>
  </si>
  <si>
    <t>PUF60</t>
  </si>
  <si>
    <t>RRS1</t>
  </si>
  <si>
    <t>NDUFV1</t>
  </si>
  <si>
    <t>POLE</t>
  </si>
  <si>
    <t>HMGCS1</t>
  </si>
  <si>
    <t>FHL2</t>
  </si>
  <si>
    <t>GADD45GIP1</t>
  </si>
  <si>
    <t>ABL1</t>
  </si>
  <si>
    <t>CRTC1</t>
  </si>
  <si>
    <t>MKLN1</t>
  </si>
  <si>
    <t>FAM210A</t>
  </si>
  <si>
    <t>CRTAP</t>
  </si>
  <si>
    <t>IP6K1</t>
  </si>
  <si>
    <t>HACL1</t>
  </si>
  <si>
    <t>SLC4A1AP</t>
  </si>
  <si>
    <t>NLRC3</t>
  </si>
  <si>
    <t>SMARCE1</t>
  </si>
  <si>
    <t>XPNPEP1</t>
  </si>
  <si>
    <t>KIF15</t>
  </si>
  <si>
    <t>PRPF31</t>
  </si>
  <si>
    <t>POLR2L</t>
  </si>
  <si>
    <t>RRP12</t>
  </si>
  <si>
    <t>ZYX</t>
  </si>
  <si>
    <t>MBIP</t>
  </si>
  <si>
    <t>CSNK1D</t>
  </si>
  <si>
    <t>MYO1D</t>
  </si>
  <si>
    <t>NFATC2IP</t>
  </si>
  <si>
    <t>MVB12A</t>
  </si>
  <si>
    <t>AACS</t>
  </si>
  <si>
    <t>RNF14</t>
  </si>
  <si>
    <t>LASP1</t>
  </si>
  <si>
    <t>MAGED1</t>
  </si>
  <si>
    <t>AP3S1</t>
  </si>
  <si>
    <t>PARL</t>
  </si>
  <si>
    <t>STK25</t>
  </si>
  <si>
    <t>NR2F2</t>
  </si>
  <si>
    <t>SRSF7</t>
  </si>
  <si>
    <t>PSMG2</t>
  </si>
  <si>
    <t>BRCA1</t>
  </si>
  <si>
    <t>EXOC1</t>
  </si>
  <si>
    <t>VPS39</t>
  </si>
  <si>
    <t>MED25</t>
  </si>
  <si>
    <t>CUL1</t>
  </si>
  <si>
    <t>LRRC57</t>
  </si>
  <si>
    <t>SPATS2</t>
  </si>
  <si>
    <t>PAK4</t>
  </si>
  <si>
    <t>TNRC6A</t>
  </si>
  <si>
    <t>IMP3</t>
  </si>
  <si>
    <t>MDH2</t>
  </si>
  <si>
    <t>KLHDC8B</t>
  </si>
  <si>
    <t>TSEN54</t>
  </si>
  <si>
    <t>AP2A2</t>
  </si>
  <si>
    <t>NKX2-5</t>
  </si>
  <si>
    <t>INTS5</t>
  </si>
  <si>
    <t>WASHC4</t>
  </si>
  <si>
    <t>PAWR</t>
  </si>
  <si>
    <t>EIF4ENIF1</t>
  </si>
  <si>
    <t>CDCA2</t>
  </si>
  <si>
    <t>SLC25A10</t>
  </si>
  <si>
    <t>BRCC3</t>
  </si>
  <si>
    <t>WDR4</t>
  </si>
  <si>
    <t>AP1S2</t>
  </si>
  <si>
    <t>NR2C1</t>
  </si>
  <si>
    <t>RBM10</t>
  </si>
  <si>
    <t>NOC4L</t>
  </si>
  <si>
    <t>S100A7A</t>
  </si>
  <si>
    <t>CHEK2</t>
  </si>
  <si>
    <t>POU3F2</t>
  </si>
  <si>
    <t>SIVA1</t>
  </si>
  <si>
    <t>SP1</t>
  </si>
  <si>
    <t>YIF1B</t>
  </si>
  <si>
    <t>H1-10</t>
  </si>
  <si>
    <t>RSRC2</t>
  </si>
  <si>
    <t>CASP9</t>
  </si>
  <si>
    <t>CCDC34</t>
  </si>
  <si>
    <t>PTRHD1</t>
  </si>
  <si>
    <t>CXorf38</t>
  </si>
  <si>
    <t>NDUFA12</t>
  </si>
  <si>
    <t>PGP</t>
  </si>
  <si>
    <t>TMED9</t>
  </si>
  <si>
    <t>RPS27L</t>
  </si>
  <si>
    <t>METTL7A</t>
  </si>
  <si>
    <t>PRR14L</t>
  </si>
  <si>
    <t>IDH2</t>
  </si>
  <si>
    <t>PROSER1</t>
  </si>
  <si>
    <t>NOP10</t>
  </si>
  <si>
    <t>ANKRD17</t>
  </si>
  <si>
    <t>CSTF2T</t>
  </si>
  <si>
    <t>PURA</t>
  </si>
  <si>
    <t>NR2C2AP</t>
  </si>
  <si>
    <t>UQCR10</t>
  </si>
  <si>
    <t>LAMP1</t>
  </si>
  <si>
    <t>SKA2</t>
  </si>
  <si>
    <t>PLPBP</t>
  </si>
  <si>
    <t>ACAA1</t>
  </si>
  <si>
    <t>SHMT2</t>
  </si>
  <si>
    <t>TRMT11</t>
  </si>
  <si>
    <t>COQ6</t>
  </si>
  <si>
    <t>EMC10</t>
  </si>
  <si>
    <t>C2CD5</t>
  </si>
  <si>
    <t>KPNA4</t>
  </si>
  <si>
    <t>LRCH3</t>
  </si>
  <si>
    <t>PES1</t>
  </si>
  <si>
    <t>RHOT1</t>
  </si>
  <si>
    <t>CSNK1G3</t>
  </si>
  <si>
    <t>CENATAC</t>
  </si>
  <si>
    <t>USP16</t>
  </si>
  <si>
    <t>UBE2A</t>
  </si>
  <si>
    <t>EDARADD</t>
  </si>
  <si>
    <t>FAM91A1</t>
  </si>
  <si>
    <t>PPP1CC</t>
  </si>
  <si>
    <t>KATNA1</t>
  </si>
  <si>
    <t>ENTPD5</t>
  </si>
  <si>
    <t>HM13</t>
  </si>
  <si>
    <t>KNL1</t>
  </si>
  <si>
    <t>CHP1</t>
  </si>
  <si>
    <t>PSME3IP1</t>
  </si>
  <si>
    <t>ACOT9</t>
  </si>
  <si>
    <t>RAD54B</t>
  </si>
  <si>
    <t>AP1S1</t>
  </si>
  <si>
    <t>SUPT7L</t>
  </si>
  <si>
    <t>TUBA1B</t>
  </si>
  <si>
    <t>SLK</t>
  </si>
  <si>
    <t>FGG</t>
  </si>
  <si>
    <t>ACTR8</t>
  </si>
  <si>
    <t>NAB1</t>
  </si>
  <si>
    <t>CLPTM1</t>
  </si>
  <si>
    <t>ZFYVE16</t>
  </si>
  <si>
    <t>PRPF4B</t>
  </si>
  <si>
    <t>SERPINB7</t>
  </si>
  <si>
    <t>ZNF664</t>
  </si>
  <si>
    <t>NXN</t>
  </si>
  <si>
    <t>MAPK15</t>
  </si>
  <si>
    <t>DNAJB2</t>
  </si>
  <si>
    <t>SPRYD4</t>
  </si>
  <si>
    <t>TARS3</t>
  </si>
  <si>
    <t>ROMO1</t>
  </si>
  <si>
    <t>UBE2G2</t>
  </si>
  <si>
    <t>NUDT4</t>
  </si>
  <si>
    <t>CYB5R3</t>
  </si>
  <si>
    <t>AGTPBP1</t>
  </si>
  <si>
    <t>MRPL37</t>
  </si>
  <si>
    <t>TTC33</t>
  </si>
  <si>
    <t>THEM6</t>
  </si>
  <si>
    <t>MID1IP1</t>
  </si>
  <si>
    <t>PCGF6</t>
  </si>
  <si>
    <t>ATAD1</t>
  </si>
  <si>
    <t>TPT1</t>
  </si>
  <si>
    <t>GPRASP2</t>
  </si>
  <si>
    <t>TTC26</t>
  </si>
  <si>
    <t>YTHDC1</t>
  </si>
  <si>
    <t>BABAM2</t>
  </si>
  <si>
    <t>NT5C2</t>
  </si>
  <si>
    <t>NELFB</t>
  </si>
  <si>
    <t>H1-2</t>
  </si>
  <si>
    <t>RABEP1</t>
  </si>
  <si>
    <t>GSDME</t>
  </si>
  <si>
    <t>CIR1</t>
  </si>
  <si>
    <t>MIOS</t>
  </si>
  <si>
    <t>TAF9B</t>
  </si>
  <si>
    <t>RAP2C</t>
  </si>
  <si>
    <t>ZC3H6</t>
  </si>
  <si>
    <t>UBE2V1</t>
  </si>
  <si>
    <t>CAPRIN1</t>
  </si>
  <si>
    <t>FERMT2</t>
  </si>
  <si>
    <t>SMARCB1</t>
  </si>
  <si>
    <t>PRSS3</t>
  </si>
  <si>
    <t>ASH2L</t>
  </si>
  <si>
    <t>SFN</t>
  </si>
  <si>
    <t>EPB41L3</t>
  </si>
  <si>
    <t>PTK2</t>
  </si>
  <si>
    <t>TRADD</t>
  </si>
  <si>
    <t>TUBB4B</t>
  </si>
  <si>
    <t>SEC61G</t>
  </si>
  <si>
    <t>SMAD4</t>
  </si>
  <si>
    <t>AKT1S1</t>
  </si>
  <si>
    <t>GOLGB1</t>
  </si>
  <si>
    <t>RIOK3</t>
  </si>
  <si>
    <t>TP53BP2</t>
  </si>
  <si>
    <t>CS</t>
  </si>
  <si>
    <t>LMO7</t>
  </si>
  <si>
    <t>SLC25A15</t>
  </si>
  <si>
    <t>BAZ1B</t>
  </si>
  <si>
    <t>PHKA1</t>
  </si>
  <si>
    <t>DYRK1A</t>
  </si>
  <si>
    <t>FAM25A</t>
  </si>
  <si>
    <t>H2BC3</t>
  </si>
  <si>
    <t>SRSF10</t>
  </si>
  <si>
    <t>ATP7A</t>
  </si>
  <si>
    <t>LAMTOR4</t>
  </si>
  <si>
    <t>NSD1</t>
  </si>
  <si>
    <t>XRCC3</t>
  </si>
  <si>
    <t>SERPINB4</t>
  </si>
  <si>
    <t>MASTL</t>
  </si>
  <si>
    <t>ICMT</t>
  </si>
  <si>
    <t>MAP4K4</t>
  </si>
  <si>
    <t>MTMR2</t>
  </si>
  <si>
    <t>ATR</t>
  </si>
  <si>
    <t>CDK5RAP2</t>
  </si>
  <si>
    <t>DUSP19</t>
  </si>
  <si>
    <t>TRIM14</t>
  </si>
  <si>
    <t>ACADVL</t>
  </si>
  <si>
    <t>FOCAD</t>
  </si>
  <si>
    <t>DPM3</t>
  </si>
  <si>
    <t>LIN28B</t>
  </si>
  <si>
    <t>CTNNB1</t>
  </si>
  <si>
    <t>TMEM201</t>
  </si>
  <si>
    <t>PTMA</t>
  </si>
  <si>
    <t>CDK5RAP3</t>
  </si>
  <si>
    <t>MOCS1</t>
  </si>
  <si>
    <t>SLC25A40</t>
  </si>
  <si>
    <t>DALRD3</t>
  </si>
  <si>
    <t>C1orf52</t>
  </si>
  <si>
    <t>NDRG3</t>
  </si>
  <si>
    <t>CPSF7</t>
  </si>
  <si>
    <t>SAMM50</t>
  </si>
  <si>
    <t>SLC35F6</t>
  </si>
  <si>
    <t>NEDD4</t>
  </si>
  <si>
    <t>DNAJB12</t>
  </si>
  <si>
    <t>VAPA</t>
  </si>
  <si>
    <t>RAB5C</t>
  </si>
  <si>
    <t>ZC3H7B</t>
  </si>
  <si>
    <t>ANP32B</t>
  </si>
  <si>
    <t>LYAR</t>
  </si>
  <si>
    <t>RPL9</t>
  </si>
  <si>
    <t>RPLP1</t>
  </si>
  <si>
    <t>RPL7L1</t>
  </si>
  <si>
    <t>PRKAA1</t>
  </si>
  <si>
    <t>SMARCAD1</t>
  </si>
  <si>
    <t>PPTC7</t>
  </si>
  <si>
    <t>COPS8</t>
  </si>
  <si>
    <t>MUTYH</t>
  </si>
  <si>
    <t>ARNT</t>
  </si>
  <si>
    <t>VPS72</t>
  </si>
  <si>
    <t>MAP7</t>
  </si>
  <si>
    <t>THRAP3</t>
  </si>
  <si>
    <t>WNK3</t>
  </si>
  <si>
    <t>ALDH9A1</t>
  </si>
  <si>
    <t>GABPA</t>
  </si>
  <si>
    <t>TMEM205</t>
  </si>
  <si>
    <t>PIP4K2C</t>
  </si>
  <si>
    <t>BLM</t>
  </si>
  <si>
    <t>SPART</t>
  </si>
  <si>
    <t>ATP6V1H</t>
  </si>
  <si>
    <t>WARS1</t>
  </si>
  <si>
    <t>SHTN1</t>
  </si>
  <si>
    <t>TASOR</t>
  </si>
  <si>
    <t>MRTFA</t>
  </si>
  <si>
    <t>XIAP</t>
  </si>
  <si>
    <t>RSL1D1</t>
  </si>
  <si>
    <t>COA4</t>
  </si>
  <si>
    <t>PRPF39</t>
  </si>
  <si>
    <t>PDLIM7</t>
  </si>
  <si>
    <t>SH3PXD2A</t>
  </si>
  <si>
    <t>STK39</t>
  </si>
  <si>
    <t>PHLDB1</t>
  </si>
  <si>
    <t>UBA5</t>
  </si>
  <si>
    <t>AKAP9</t>
  </si>
  <si>
    <t>UPF2</t>
  </si>
  <si>
    <t>PUS7</t>
  </si>
  <si>
    <t>NUDT10</t>
  </si>
  <si>
    <t>KDM1A</t>
  </si>
  <si>
    <t>ARHGEF12</t>
  </si>
  <si>
    <t>FDPS</t>
  </si>
  <si>
    <t>SEPTIN10</t>
  </si>
  <si>
    <t>ATP5F1C</t>
  </si>
  <si>
    <t>PIK3R4</t>
  </si>
  <si>
    <t>GOLGA4</t>
  </si>
  <si>
    <t>FIGNL1</t>
  </si>
  <si>
    <t>C12orf29</t>
  </si>
  <si>
    <t>PICK1</t>
  </si>
  <si>
    <t>GM2A</t>
  </si>
  <si>
    <t>CEPT1</t>
  </si>
  <si>
    <t>CDC42SE1</t>
  </si>
  <si>
    <t>RC3H2</t>
  </si>
  <si>
    <t>GRB10</t>
  </si>
  <si>
    <t>GET3</t>
  </si>
  <si>
    <t>TCAF2</t>
  </si>
  <si>
    <t>LAGE3</t>
  </si>
  <si>
    <t>ZNF74</t>
  </si>
  <si>
    <t>RIMKLB</t>
  </si>
  <si>
    <t>RABEP2</t>
  </si>
  <si>
    <t>WDR47</t>
  </si>
  <si>
    <t>OGA</t>
  </si>
  <si>
    <t>PRIM1</t>
  </si>
  <si>
    <t>WDSUB1</t>
  </si>
  <si>
    <t>ZNF346</t>
  </si>
  <si>
    <t>POM121</t>
  </si>
  <si>
    <t>XAB2</t>
  </si>
  <si>
    <t>KIAA1671</t>
  </si>
  <si>
    <t>TRIM33</t>
  </si>
  <si>
    <t>PRKAR1A</t>
  </si>
  <si>
    <t>WDR5</t>
  </si>
  <si>
    <t>ELF2</t>
  </si>
  <si>
    <t>ZBTB1</t>
  </si>
  <si>
    <t>MRPL19</t>
  </si>
  <si>
    <t>GK</t>
  </si>
  <si>
    <t>ABI1</t>
  </si>
  <si>
    <t>DNTTIP2</t>
  </si>
  <si>
    <t>MAPK10</t>
  </si>
  <si>
    <t>DDX42</t>
  </si>
  <si>
    <t>YIF1A</t>
  </si>
  <si>
    <t>PCBP2</t>
  </si>
  <si>
    <t>PCNT</t>
  </si>
  <si>
    <t>AP4M1</t>
  </si>
  <si>
    <t>SUPV3L1</t>
  </si>
  <si>
    <t>TLK1</t>
  </si>
  <si>
    <t>MDK</t>
  </si>
  <si>
    <t>ARPC5</t>
  </si>
  <si>
    <t>ZMYM1</t>
  </si>
  <si>
    <t>DDA1</t>
  </si>
  <si>
    <t>MAK16</t>
  </si>
  <si>
    <t>AARSD1</t>
  </si>
  <si>
    <t>MAP4</t>
  </si>
  <si>
    <t>RAB5B</t>
  </si>
  <si>
    <t>ANKS1A</t>
  </si>
  <si>
    <t>DSC3</t>
  </si>
  <si>
    <t>PLEKHG4</t>
  </si>
  <si>
    <t>CDC42SE2</t>
  </si>
  <si>
    <t>PFKFB3</t>
  </si>
  <si>
    <t>ETF1</t>
  </si>
  <si>
    <t>VPS29</t>
  </si>
  <si>
    <t>URI1</t>
  </si>
  <si>
    <t>LONP1</t>
  </si>
  <si>
    <t>C15orf39</t>
  </si>
  <si>
    <t>GTPBP4</t>
  </si>
  <si>
    <t>SCYL2</t>
  </si>
  <si>
    <t>ANKHD1</t>
  </si>
  <si>
    <t>MYO1C</t>
  </si>
  <si>
    <t>UBA3</t>
  </si>
  <si>
    <t>MICU1</t>
  </si>
  <si>
    <t>PAPSS2</t>
  </si>
  <si>
    <t>IQGAP3</t>
  </si>
  <si>
    <t>FAN1</t>
  </si>
  <si>
    <t>COMT</t>
  </si>
  <si>
    <t>TOP1</t>
  </si>
  <si>
    <t>PNP</t>
  </si>
  <si>
    <t>MACF1</t>
  </si>
  <si>
    <t>MRPL21</t>
  </si>
  <si>
    <t>MT-ATP6</t>
  </si>
  <si>
    <t>MT-ND6</t>
  </si>
  <si>
    <t>OSTC</t>
  </si>
  <si>
    <t>COA3</t>
  </si>
  <si>
    <t>PJA2</t>
  </si>
  <si>
    <t>NAA35</t>
  </si>
  <si>
    <t>LTN1</t>
  </si>
  <si>
    <t>MT-CO3</t>
  </si>
  <si>
    <t>PJA1</t>
  </si>
  <si>
    <t>MT-ND2</t>
  </si>
  <si>
    <t>MT-ND3</t>
  </si>
  <si>
    <t>SNX6</t>
  </si>
  <si>
    <t>CNOT7</t>
  </si>
  <si>
    <t>TSEN15</t>
  </si>
  <si>
    <t>C1orf174</t>
  </si>
  <si>
    <t>RPL39</t>
  </si>
  <si>
    <t>MPHOSPH8</t>
  </si>
  <si>
    <t>TFB2M</t>
  </si>
  <si>
    <t>ADSS2</t>
  </si>
  <si>
    <t>WDR64</t>
  </si>
  <si>
    <t>IRF2BP2</t>
  </si>
  <si>
    <t>COA6</t>
  </si>
  <si>
    <t>EXOC8</t>
  </si>
  <si>
    <t>GNPAT</t>
  </si>
  <si>
    <t>C1orf198</t>
  </si>
  <si>
    <t>ABCB10</t>
  </si>
  <si>
    <t>TMEM63A</t>
  </si>
  <si>
    <t>CNIH4</t>
  </si>
  <si>
    <t>MARK1</t>
  </si>
  <si>
    <t>EPRS1</t>
  </si>
  <si>
    <t>DTL</t>
  </si>
  <si>
    <t>ACAT2</t>
  </si>
  <si>
    <t>PFKFB2</t>
  </si>
  <si>
    <t>RABIF</t>
  </si>
  <si>
    <t>RO60</t>
  </si>
  <si>
    <t>UCHL5</t>
  </si>
  <si>
    <t>TAB2</t>
  </si>
  <si>
    <t>IVNS1ABP</t>
  </si>
  <si>
    <t>RNF2</t>
  </si>
  <si>
    <t>NIBAN1</t>
  </si>
  <si>
    <t>RNASEL</t>
  </si>
  <si>
    <t>CEP350</t>
  </si>
  <si>
    <t>TOR1AIP2</t>
  </si>
  <si>
    <t>ABL2</t>
  </si>
  <si>
    <t>VTA1</t>
  </si>
  <si>
    <t>RASAL2</t>
  </si>
  <si>
    <t>ABRACL</t>
  </si>
  <si>
    <t>NME7</t>
  </si>
  <si>
    <t>ATP1B1</t>
  </si>
  <si>
    <t>HBS1L</t>
  </si>
  <si>
    <t>POU2F1</t>
  </si>
  <si>
    <t>TADA1</t>
  </si>
  <si>
    <t>PEX19</t>
  </si>
  <si>
    <t>CRABP2</t>
  </si>
  <si>
    <t>GPATCH4</t>
  </si>
  <si>
    <t>UBQLN4</t>
  </si>
  <si>
    <t>PYGO2</t>
  </si>
  <si>
    <t>RAB13</t>
  </si>
  <si>
    <t>TSPYL1</t>
  </si>
  <si>
    <t>CRTC2</t>
  </si>
  <si>
    <t>SNAPIN</t>
  </si>
  <si>
    <t>CHTOP</t>
  </si>
  <si>
    <t>S100A6</t>
  </si>
  <si>
    <t>S100A7</t>
  </si>
  <si>
    <t>S100A10</t>
  </si>
  <si>
    <t>ACADSB</t>
  </si>
  <si>
    <t>GTF3C6</t>
  </si>
  <si>
    <t>PLEKHA1</t>
  </si>
  <si>
    <t>NSMCE4A</t>
  </si>
  <si>
    <t>RPRD2</t>
  </si>
  <si>
    <t>TIAL1</t>
  </si>
  <si>
    <t>ANP32E</t>
  </si>
  <si>
    <t>PEX11B</t>
  </si>
  <si>
    <t>RBM8A</t>
  </si>
  <si>
    <t>MAP3K7</t>
  </si>
  <si>
    <t>SCAF11</t>
  </si>
  <si>
    <t>TTF2</t>
  </si>
  <si>
    <t>DKC1</t>
  </si>
  <si>
    <t>UBL4A</t>
  </si>
  <si>
    <t>GSTO1</t>
  </si>
  <si>
    <t>ATP5PB</t>
  </si>
  <si>
    <t>LRIF1</t>
  </si>
  <si>
    <t>STRIP1</t>
  </si>
  <si>
    <t>INA</t>
  </si>
  <si>
    <t>GNAI3</t>
  </si>
  <si>
    <t>ATXN7L2</t>
  </si>
  <si>
    <t>STXBP3</t>
  </si>
  <si>
    <t>COX7A2</t>
  </si>
  <si>
    <t>DBT</t>
  </si>
  <si>
    <t>DPCD</t>
  </si>
  <si>
    <t>HAUS7</t>
  </si>
  <si>
    <t>NSDHL</t>
  </si>
  <si>
    <t>TMED5</t>
  </si>
  <si>
    <t>SCD</t>
  </si>
  <si>
    <t>CHUK</t>
  </si>
  <si>
    <t>MRGBP</t>
  </si>
  <si>
    <t>ZNHIT6</t>
  </si>
  <si>
    <t>DNASE2B</t>
  </si>
  <si>
    <t>ZZZ3</t>
  </si>
  <si>
    <t>MTG2</t>
  </si>
  <si>
    <t>LRRC1</t>
  </si>
  <si>
    <t>SRSF11</t>
  </si>
  <si>
    <t>PGAM1</t>
  </si>
  <si>
    <t>ZNF280C</t>
  </si>
  <si>
    <t>SMARCA1</t>
  </si>
  <si>
    <t>HOOK1</t>
  </si>
  <si>
    <t>JUN</t>
  </si>
  <si>
    <t>PDLIM1</t>
  </si>
  <si>
    <t>SLC25A27</t>
  </si>
  <si>
    <t>NOC3L</t>
  </si>
  <si>
    <t>NKAP</t>
  </si>
  <si>
    <t>PFDN4</t>
  </si>
  <si>
    <t>FRA10AC1</t>
  </si>
  <si>
    <t>SUPT3H</t>
  </si>
  <si>
    <t>CEP55</t>
  </si>
  <si>
    <t>COA7</t>
  </si>
  <si>
    <t>PAXX</t>
  </si>
  <si>
    <t>C8G</t>
  </si>
  <si>
    <t>AGPAT2</t>
  </si>
  <si>
    <t>PMPCA</t>
  </si>
  <si>
    <t>CMPK1</t>
  </si>
  <si>
    <t>MINPP1</t>
  </si>
  <si>
    <t>KDM4A</t>
  </si>
  <si>
    <t>ELOVL1</t>
  </si>
  <si>
    <t>SVBP</t>
  </si>
  <si>
    <t>C1orf50</t>
  </si>
  <si>
    <t>DYNC2I2</t>
  </si>
  <si>
    <t>STK4</t>
  </si>
  <si>
    <t>TOMM34</t>
  </si>
  <si>
    <t>SWI5</t>
  </si>
  <si>
    <t>TIMM8A</t>
  </si>
  <si>
    <t>TRMT2B</t>
  </si>
  <si>
    <t>UTP11</t>
  </si>
  <si>
    <t>C1orf122</t>
  </si>
  <si>
    <t>SLC25A25</t>
  </si>
  <si>
    <t>SGPL1</t>
  </si>
  <si>
    <t>SH3BGRL</t>
  </si>
  <si>
    <t>EIF4EBP2</t>
  </si>
  <si>
    <t>FPGS</t>
  </si>
  <si>
    <t>STXBP1</t>
  </si>
  <si>
    <t>ATRX</t>
  </si>
  <si>
    <t>GLO1</t>
  </si>
  <si>
    <t>UPRT</t>
  </si>
  <si>
    <t>RPRD1B</t>
  </si>
  <si>
    <t>S100PBP</t>
  </si>
  <si>
    <t>YARS1</t>
  </si>
  <si>
    <t>RBBP4</t>
  </si>
  <si>
    <t>DDX50</t>
  </si>
  <si>
    <t>MTCH1</t>
  </si>
  <si>
    <t>KPNA6</t>
  </si>
  <si>
    <t>C2orf72</t>
  </si>
  <si>
    <t>OGT</t>
  </si>
  <si>
    <t>PUM1</t>
  </si>
  <si>
    <t>TFAM</t>
  </si>
  <si>
    <t>CISD1</t>
  </si>
  <si>
    <t>ATP6V1G1</t>
  </si>
  <si>
    <t>RPS10-NUDT3</t>
  </si>
  <si>
    <t>NFS1</t>
  </si>
  <si>
    <t>MAPK8</t>
  </si>
  <si>
    <t>PRPF4</t>
  </si>
  <si>
    <t>GNG10</t>
  </si>
  <si>
    <t>MTFR1L</t>
  </si>
  <si>
    <t>CUTA</t>
  </si>
  <si>
    <t>PFDN6</t>
  </si>
  <si>
    <t>SLC39A7</t>
  </si>
  <si>
    <t>CUL2</t>
  </si>
  <si>
    <t>PGAP4</t>
  </si>
  <si>
    <t>TEX10</t>
  </si>
  <si>
    <t>TSR2</t>
  </si>
  <si>
    <t>MAP3K20</t>
  </si>
  <si>
    <t>CROCC</t>
  </si>
  <si>
    <t>MAPRE1</t>
  </si>
  <si>
    <t>DYNC2H1</t>
  </si>
  <si>
    <t>SPEN</t>
  </si>
  <si>
    <t>CLIC1</t>
  </si>
  <si>
    <t>SECISBP2</t>
  </si>
  <si>
    <t>TNFSF13B</t>
  </si>
  <si>
    <t>ISCA1</t>
  </si>
  <si>
    <t>NUDT11</t>
  </si>
  <si>
    <t>TPP2</t>
  </si>
  <si>
    <t>CCDC22</t>
  </si>
  <si>
    <t>PRAF2</t>
  </si>
  <si>
    <t>TM9SF2</t>
  </si>
  <si>
    <t>ARHGAP21</t>
  </si>
  <si>
    <t>GRIPAP1</t>
  </si>
  <si>
    <t>UBAC2</t>
  </si>
  <si>
    <t>DHX16</t>
  </si>
  <si>
    <t>PIP4K2A</t>
  </si>
  <si>
    <t>PSAT1</t>
  </si>
  <si>
    <t>RFK</t>
  </si>
  <si>
    <t>PPP1CA</t>
  </si>
  <si>
    <t>CARNMT1</t>
  </si>
  <si>
    <t>C9orf40</t>
  </si>
  <si>
    <t>GPR180</t>
  </si>
  <si>
    <t>MYH14</t>
  </si>
  <si>
    <t>NMNAT1</t>
  </si>
  <si>
    <t>UIMC1</t>
  </si>
  <si>
    <t>ZKSCAN4</t>
  </si>
  <si>
    <t>NSUN6</t>
  </si>
  <si>
    <t>CRNKL1</t>
  </si>
  <si>
    <t>KLF12</t>
  </si>
  <si>
    <t>RPP38</t>
  </si>
  <si>
    <t>C19orf54</t>
  </si>
  <si>
    <t>APRT</t>
  </si>
  <si>
    <t>CAMKMT</t>
  </si>
  <si>
    <t>UNC13B</t>
  </si>
  <si>
    <t>DYNLT3</t>
  </si>
  <si>
    <t>MCM10</t>
  </si>
  <si>
    <t>ESD</t>
  </si>
  <si>
    <t>ID4</t>
  </si>
  <si>
    <t>ZFC3H1</t>
  </si>
  <si>
    <t>DVL1</t>
  </si>
  <si>
    <t>NUDT5</t>
  </si>
  <si>
    <t>ATL2</t>
  </si>
  <si>
    <t>MAGEB2</t>
  </si>
  <si>
    <t>GPCPD1</t>
  </si>
  <si>
    <t>PUSL1</t>
  </si>
  <si>
    <t>ZBTB10</t>
  </si>
  <si>
    <t>AGRN</t>
  </si>
  <si>
    <t>LYRM7</t>
  </si>
  <si>
    <t>CCDC112</t>
  </si>
  <si>
    <t>ARIH1</t>
  </si>
  <si>
    <t>TRIM5</t>
  </si>
  <si>
    <t>IFT74</t>
  </si>
  <si>
    <t>RBBP7</t>
  </si>
  <si>
    <t>CAAP1</t>
  </si>
  <si>
    <t>GDI2</t>
  </si>
  <si>
    <t>CCDC85C</t>
  </si>
  <si>
    <t>FASTKD5</t>
  </si>
  <si>
    <t>SETMAR</t>
  </si>
  <si>
    <t>CALML5</t>
  </si>
  <si>
    <t>TUBB2A</t>
  </si>
  <si>
    <t>TUBAL3</t>
  </si>
  <si>
    <t>CARS1</t>
  </si>
  <si>
    <t>SLC7A1</t>
  </si>
  <si>
    <t>CEP152</t>
  </si>
  <si>
    <t>DNM1L</t>
  </si>
  <si>
    <t>MIS12</t>
  </si>
  <si>
    <t>THUMPD1</t>
  </si>
  <si>
    <t>IDI1</t>
  </si>
  <si>
    <t>RDH11</t>
  </si>
  <si>
    <t>CCP110</t>
  </si>
  <si>
    <t>TGM3</t>
  </si>
  <si>
    <t>ZZEF1</t>
  </si>
  <si>
    <t>RIMOC1</t>
  </si>
  <si>
    <t>NUP58</t>
  </si>
  <si>
    <t>RCL1</t>
  </si>
  <si>
    <t>CPPED1</t>
  </si>
  <si>
    <t>CDC37L1</t>
  </si>
  <si>
    <t>DCAF16</t>
  </si>
  <si>
    <t>ZG16B</t>
  </si>
  <si>
    <t>SACS</t>
  </si>
  <si>
    <t>DNAJC19</t>
  </si>
  <si>
    <t>URB1</t>
  </si>
  <si>
    <t>SERPINB5</t>
  </si>
  <si>
    <t>ZMYM2</t>
  </si>
  <si>
    <t>HMCES</t>
  </si>
  <si>
    <t>SCFD2</t>
  </si>
  <si>
    <t>LRRK1</t>
  </si>
  <si>
    <t>NCBP3</t>
  </si>
  <si>
    <t>BORCS6</t>
  </si>
  <si>
    <t>DNAH6</t>
  </si>
  <si>
    <t>TANC2</t>
  </si>
  <si>
    <t>EP400</t>
  </si>
  <si>
    <t>EXOSC8</t>
  </si>
  <si>
    <t>CCNK</t>
  </si>
  <si>
    <t>BCAS3</t>
  </si>
  <si>
    <t>PDCD2</t>
  </si>
  <si>
    <t>EZR</t>
  </si>
  <si>
    <t>COX6B1</t>
  </si>
  <si>
    <t>CCDC50</t>
  </si>
  <si>
    <t>HNRNPA3</t>
  </si>
  <si>
    <t>HOXD13</t>
  </si>
  <si>
    <t>CEP112</t>
  </si>
  <si>
    <t>PTRH2</t>
  </si>
  <si>
    <t>SERPINA3</t>
  </si>
  <si>
    <t>AASS</t>
  </si>
  <si>
    <t>NUMA1</t>
  </si>
  <si>
    <t>MIEN1</t>
  </si>
  <si>
    <t>METTL7B</t>
  </si>
  <si>
    <t>PABIR1</t>
  </si>
  <si>
    <t>SRSF5</t>
  </si>
  <si>
    <t>UTP14A</t>
  </si>
  <si>
    <t>GTF2F1</t>
  </si>
  <si>
    <t>MT1X</t>
  </si>
  <si>
    <t>STON1</t>
  </si>
  <si>
    <t>CDC23</t>
  </si>
  <si>
    <t>POR</t>
  </si>
  <si>
    <t>KTN1</t>
  </si>
  <si>
    <t>CHCHD2</t>
  </si>
  <si>
    <t>MAPK1IP1L</t>
  </si>
  <si>
    <t>TWF1</t>
  </si>
  <si>
    <t>PURB</t>
  </si>
  <si>
    <t>NDE1</t>
  </si>
  <si>
    <t>MARF1</t>
  </si>
  <si>
    <t>GPAT4</t>
  </si>
  <si>
    <t>PAXIP1</t>
  </si>
  <si>
    <t>PAFAH1B1</t>
  </si>
  <si>
    <t>REPIN1</t>
  </si>
  <si>
    <t>DDX51</t>
  </si>
  <si>
    <t>MORC2</t>
  </si>
  <si>
    <t>RAB2B</t>
  </si>
  <si>
    <t>THOC5</t>
  </si>
  <si>
    <t>CHMP1A</t>
  </si>
  <si>
    <t>TTC28</t>
  </si>
  <si>
    <t>SELENOS</t>
  </si>
  <si>
    <t>FNDC3A</t>
  </si>
  <si>
    <t>MSL1</t>
  </si>
  <si>
    <t>TMF1</t>
  </si>
  <si>
    <t>ATL3</t>
  </si>
  <si>
    <t>C22orf39</t>
  </si>
  <si>
    <t>ARGLU1</t>
  </si>
  <si>
    <t>TFIP11</t>
  </si>
  <si>
    <t>MTA3</t>
  </si>
  <si>
    <t>SUN2</t>
  </si>
  <si>
    <t>THADA</t>
  </si>
  <si>
    <t>CHKB</t>
  </si>
  <si>
    <t>CYRIB</t>
  </si>
  <si>
    <t>RPS7</t>
  </si>
  <si>
    <t>AAK1</t>
  </si>
  <si>
    <t>SLC25A17</t>
  </si>
  <si>
    <t>INTS1</t>
  </si>
  <si>
    <t>TF</t>
  </si>
  <si>
    <t>RBM34</t>
  </si>
  <si>
    <t>LSM5</t>
  </si>
  <si>
    <t>PRPF40A</t>
  </si>
  <si>
    <t>BZW1</t>
  </si>
  <si>
    <t>RAB1A</t>
  </si>
  <si>
    <t>SETD2</t>
  </si>
  <si>
    <t>GPATCH11</t>
  </si>
  <si>
    <t>NT5C3A</t>
  </si>
  <si>
    <t>IL1RN</t>
  </si>
  <si>
    <t>CIAO2B</t>
  </si>
  <si>
    <t>RBM26</t>
  </si>
  <si>
    <t>UBA52</t>
  </si>
  <si>
    <t>RBM14-RBM4</t>
  </si>
  <si>
    <t>CLUH</t>
  </si>
  <si>
    <t>TSFM</t>
  </si>
  <si>
    <t>C19orf25</t>
  </si>
  <si>
    <t>C2orf80</t>
  </si>
  <si>
    <t>EXOC5</t>
  </si>
  <si>
    <t>NT5C3B</t>
  </si>
  <si>
    <t>CTU1</t>
  </si>
  <si>
    <t>EBP</t>
  </si>
  <si>
    <t>SCFD1</t>
  </si>
  <si>
    <t>SRRM1</t>
  </si>
  <si>
    <t>GPSM1</t>
  </si>
  <si>
    <t>CASP14</t>
  </si>
  <si>
    <t>TOM1</t>
  </si>
  <si>
    <t>BLOC1S3</t>
  </si>
  <si>
    <t>PNPT1</t>
  </si>
  <si>
    <t>LARP4B</t>
  </si>
  <si>
    <t>PTPN13</t>
  </si>
  <si>
    <t>USP19</t>
  </si>
  <si>
    <t>GPN1</t>
  </si>
  <si>
    <t>IK</t>
  </si>
  <si>
    <t>TENT4B</t>
  </si>
  <si>
    <t>SPC24</t>
  </si>
  <si>
    <t>UBE2W</t>
  </si>
  <si>
    <t>ACTL6A</t>
  </si>
  <si>
    <t>EXOSC6</t>
  </si>
  <si>
    <t>CDK12</t>
  </si>
  <si>
    <t>PPP2R2D</t>
  </si>
  <si>
    <t>FASTKD1</t>
  </si>
  <si>
    <t>SNRPE</t>
  </si>
  <si>
    <t>ECHDC1</t>
  </si>
  <si>
    <t>HJURP</t>
  </si>
  <si>
    <t>RPF2</t>
  </si>
  <si>
    <t>CEP170B</t>
  </si>
  <si>
    <t>NOL7</t>
  </si>
  <si>
    <t>CHD8</t>
  </si>
  <si>
    <t>MCRIP1</t>
  </si>
  <si>
    <t>DCTN2</t>
  </si>
  <si>
    <t>DCTN4</t>
  </si>
  <si>
    <t>KCTD7</t>
  </si>
  <si>
    <t>C17orf49</t>
  </si>
  <si>
    <t>GSKIP</t>
  </si>
  <si>
    <t>NLE1</t>
  </si>
  <si>
    <t>FAM222B</t>
  </si>
  <si>
    <t>PPP6R1</t>
  </si>
  <si>
    <t>PRPSAP1</t>
  </si>
  <si>
    <t>SESTD1</t>
  </si>
  <si>
    <t>TRANK1</t>
  </si>
  <si>
    <t>SLC2A1</t>
  </si>
  <si>
    <t>DERA</t>
  </si>
  <si>
    <t>ZC3H18</t>
  </si>
  <si>
    <t>RRP1</t>
  </si>
  <si>
    <t>YIPF6</t>
  </si>
  <si>
    <t>DDI2</t>
  </si>
  <si>
    <t>SMIM4</t>
  </si>
  <si>
    <t>ANP32A</t>
  </si>
  <si>
    <t>EHMT1</t>
  </si>
  <si>
    <t>ARMC8</t>
  </si>
  <si>
    <t>CMC1</t>
  </si>
  <si>
    <t>UBN2</t>
  </si>
  <si>
    <t>RWDD2B</t>
  </si>
  <si>
    <t>SH3GLB1</t>
  </si>
  <si>
    <t>NDUFA6</t>
  </si>
  <si>
    <t>MALSU1</t>
  </si>
  <si>
    <t>NSUN4</t>
  </si>
  <si>
    <t>CDS2</t>
  </si>
  <si>
    <t>MRPS14</t>
  </si>
  <si>
    <t>PDK2</t>
  </si>
  <si>
    <t>ALYREF</t>
  </si>
  <si>
    <t>BMP2K</t>
  </si>
  <si>
    <t>TIMM8B</t>
  </si>
  <si>
    <t>MRPS30</t>
  </si>
  <si>
    <t>RNF213</t>
  </si>
  <si>
    <t>KIF13B</t>
  </si>
  <si>
    <t>EPHX2</t>
  </si>
  <si>
    <t>SQLE</t>
  </si>
  <si>
    <t>SLC25A30</t>
  </si>
  <si>
    <t>ENY2</t>
  </si>
  <si>
    <t>SBSN</t>
  </si>
  <si>
    <t>IKBKB</t>
  </si>
  <si>
    <t>FAU</t>
  </si>
  <si>
    <t>HYOU1</t>
  </si>
  <si>
    <t>RDX</t>
  </si>
  <si>
    <t>EIF3M</t>
  </si>
  <si>
    <t>MANF</t>
  </si>
  <si>
    <t>CLP1</t>
  </si>
  <si>
    <t>ZFTRAF1</t>
  </si>
  <si>
    <t>C8orf82</t>
  </si>
  <si>
    <t>B2M</t>
  </si>
  <si>
    <t>WASF2</t>
  </si>
  <si>
    <t>LIN7A</t>
  </si>
  <si>
    <t>PPP4R3A</t>
  </si>
  <si>
    <t>EPPK1</t>
  </si>
  <si>
    <t>ACTG1</t>
  </si>
  <si>
    <t>CCER2</t>
  </si>
  <si>
    <t>MRPS21</t>
  </si>
  <si>
    <t>VEZF1</t>
  </si>
  <si>
    <t>OTUD7B</t>
  </si>
  <si>
    <t>CDK11B</t>
  </si>
  <si>
    <t>RNF115</t>
  </si>
  <si>
    <t>RPS15</t>
  </si>
  <si>
    <t>KIF18B</t>
  </si>
  <si>
    <t>SLC16A2</t>
  </si>
  <si>
    <t>POLRMT</t>
  </si>
  <si>
    <t>MAP2K6</t>
  </si>
  <si>
    <t>MPV17L2</t>
  </si>
  <si>
    <t>KLK13</t>
  </si>
  <si>
    <t>FBLL1</t>
  </si>
  <si>
    <t>COMMD3-BMI1</t>
  </si>
  <si>
    <t>DENND4C</t>
  </si>
  <si>
    <t>TAF15</t>
  </si>
  <si>
    <t>CWC15</t>
  </si>
  <si>
    <t>HEBP2</t>
  </si>
  <si>
    <t>POLDIP2</t>
  </si>
  <si>
    <t>POM121C</t>
  </si>
  <si>
    <t>RECQL4</t>
  </si>
  <si>
    <t>ELOA</t>
  </si>
  <si>
    <t>RPAP2</t>
  </si>
  <si>
    <t>UBXN8</t>
  </si>
  <si>
    <t>VPS13D</t>
  </si>
  <si>
    <t>ZNHIT3</t>
  </si>
  <si>
    <t>SPCS1</t>
  </si>
  <si>
    <t>PSMB3</t>
  </si>
  <si>
    <t>JADE3</t>
  </si>
  <si>
    <t>RAVER1</t>
  </si>
  <si>
    <t>BCL10</t>
  </si>
  <si>
    <t>VPS11</t>
  </si>
  <si>
    <t>DDX27</t>
  </si>
  <si>
    <t>ZCCHC3</t>
  </si>
  <si>
    <t>WASHC1</t>
  </si>
  <si>
    <t>ERVK3-1</t>
  </si>
  <si>
    <t>SUCLA2</t>
  </si>
  <si>
    <t>ACTB</t>
  </si>
  <si>
    <t>QSER1</t>
  </si>
  <si>
    <t>JAGN1</t>
  </si>
  <si>
    <t>HOXA13</t>
  </si>
  <si>
    <t>EIF2B5</t>
  </si>
  <si>
    <t>MKKS</t>
  </si>
  <si>
    <t>BOLA2B</t>
  </si>
  <si>
    <t>HAUS augmin-like complex subunit 4</t>
  </si>
  <si>
    <t>CDSN</t>
  </si>
  <si>
    <t>MRPS18B</t>
  </si>
  <si>
    <t>CEP72</t>
  </si>
  <si>
    <t>POLR2J3</t>
  </si>
  <si>
    <t>PTDSS2</t>
  </si>
  <si>
    <t>G-protein coupled receptors family 1 profile domain-containing protein</t>
  </si>
  <si>
    <t>UTP4</t>
  </si>
  <si>
    <t>SNTB2</t>
  </si>
  <si>
    <t>BABAM1</t>
  </si>
  <si>
    <t xml:space="preserve">Autophagy related 9A </t>
  </si>
  <si>
    <t xml:space="preserve">BRISC and BRCA1 A complex member 1 </t>
  </si>
  <si>
    <t xml:space="preserve">Solute carrier family 25 member 32 </t>
  </si>
  <si>
    <t xml:space="preserve">PCNA clamp associated factor </t>
  </si>
  <si>
    <t xml:space="preserve">RNA binding motif protein 27 </t>
  </si>
  <si>
    <t xml:space="preserve">Asparagine synthetase domain containing 1 </t>
  </si>
  <si>
    <t xml:space="preserve">CLN6 transmembrane ER protein </t>
  </si>
  <si>
    <t xml:space="preserve">WD repeat and FYVE domain containing 1 </t>
  </si>
  <si>
    <t xml:space="preserve">Zinc finger CCCH-type and G-patch domain containing </t>
  </si>
  <si>
    <t>WDR46</t>
  </si>
  <si>
    <t>RNF5</t>
  </si>
  <si>
    <t>C4B</t>
  </si>
  <si>
    <t>VPS52</t>
  </si>
  <si>
    <t>IGKC</t>
  </si>
  <si>
    <t>IGLV3-9</t>
  </si>
  <si>
    <t xml:space="preserve">	IGLC3</t>
  </si>
  <si>
    <t>IGHG4</t>
  </si>
  <si>
    <t xml:space="preserve">	IGHG2</t>
  </si>
  <si>
    <t>IGHA2</t>
  </si>
  <si>
    <t xml:space="preserve">	IGHG1</t>
  </si>
  <si>
    <t>IGHG3</t>
  </si>
  <si>
    <t xml:space="preserve">	IGHM</t>
  </si>
  <si>
    <t>RBFOX2</t>
  </si>
  <si>
    <t>HLA-A</t>
  </si>
  <si>
    <t>HLA class I histocompatibility antigen, A alpha chain</t>
  </si>
  <si>
    <t>HLA class I histocompatibility antigen, C alpha chain</t>
  </si>
  <si>
    <t>HLA-C</t>
  </si>
  <si>
    <t>IGKV3-20</t>
  </si>
  <si>
    <t xml:space="preserve">	cDNA FLJ60124, highly similar to Mitochondrial dicarboxylate carrier</t>
  </si>
  <si>
    <t xml:space="preserve">Immunoglobulin heavy variable 3/OR16-9 (non-functional) </t>
  </si>
  <si>
    <t>SLC37A4</t>
  </si>
  <si>
    <t>AATF</t>
  </si>
  <si>
    <t>IGHV3-72</t>
  </si>
  <si>
    <t>PIP4K2B</t>
  </si>
  <si>
    <t>IGKV1-33</t>
  </si>
  <si>
    <t>MIEF1</t>
  </si>
  <si>
    <t>Mitochondrial ribosome and complex I assembly factor AltMIEF1</t>
  </si>
  <si>
    <t xml:space="preserve">	HNRNPL</t>
  </si>
  <si>
    <t>Protein A151R</t>
  </si>
  <si>
    <t>Polyprotein pp62</t>
  </si>
  <si>
    <t>TBK1 inhibitor DP96R</t>
  </si>
  <si>
    <t>MGF110-3L CDS protein</t>
  </si>
  <si>
    <t>MGF360-21R CDS protein</t>
  </si>
  <si>
    <t>Score</t>
  </si>
  <si>
    <t>MGF360-21R CDS protein - bait</t>
  </si>
  <si>
    <t>A151R vs GFP</t>
  </si>
  <si>
    <t>Dolichyl-phosphate mannosyltransferase subunit 1</t>
  </si>
  <si>
    <t>Protein A151R - bait</t>
  </si>
  <si>
    <t xml:space="preserve">Table S1B: Protein-protein interactions of MGF360-21R identified in this study. </t>
  </si>
  <si>
    <t>Uniprot ID</t>
  </si>
  <si>
    <t>Q15369</t>
  </si>
  <si>
    <t>Q15370</t>
  </si>
  <si>
    <t>Q96C36</t>
  </si>
  <si>
    <t>P32322</t>
  </si>
  <si>
    <t>P53007</t>
  </si>
  <si>
    <t>P61619</t>
  </si>
  <si>
    <t>P56134</t>
  </si>
  <si>
    <t>O00483</t>
  </si>
  <si>
    <t>Q9P035</t>
  </si>
  <si>
    <t>P61077</t>
  </si>
  <si>
    <t>P61978</t>
  </si>
  <si>
    <t>P17066</t>
  </si>
  <si>
    <t>Q9UBM7</t>
  </si>
  <si>
    <t>P18077</t>
  </si>
  <si>
    <t>O60884</t>
  </si>
  <si>
    <t>P09661</t>
  </si>
  <si>
    <t>P57088</t>
  </si>
  <si>
    <t>Q15388</t>
  </si>
  <si>
    <t>Q9NVI7</t>
  </si>
  <si>
    <t>Q3ZCQ8</t>
  </si>
  <si>
    <t>P83881</t>
  </si>
  <si>
    <t>P61803</t>
  </si>
  <si>
    <t>O75190</t>
  </si>
  <si>
    <t>Q8N490</t>
  </si>
  <si>
    <t>P52701</t>
  </si>
  <si>
    <t>O60762</t>
  </si>
  <si>
    <t>Q6P4A7</t>
  </si>
  <si>
    <t>Q9P0J0</t>
  </si>
  <si>
    <t>Q9Y4W6</t>
  </si>
  <si>
    <t>P30049</t>
  </si>
  <si>
    <t>Q14739</t>
  </si>
  <si>
    <t>O00264</t>
  </si>
  <si>
    <t>Q6IAN0</t>
  </si>
  <si>
    <t>Q969V3</t>
  </si>
  <si>
    <t>Q92947</t>
  </si>
  <si>
    <t>Q15293</t>
  </si>
  <si>
    <t>Q96CS3</t>
  </si>
  <si>
    <t>P15927</t>
  </si>
  <si>
    <t>P00403</t>
  </si>
  <si>
    <t>O00217</t>
  </si>
  <si>
    <t>O75746</t>
  </si>
  <si>
    <t>O14925</t>
  </si>
  <si>
    <t>P28066</t>
  </si>
  <si>
    <t>O43819</t>
  </si>
  <si>
    <t>O75531</t>
  </si>
  <si>
    <t>Q9BU61</t>
  </si>
  <si>
    <t>O60830</t>
  </si>
  <si>
    <t>P51648</t>
  </si>
  <si>
    <t>Q8TBR7</t>
  </si>
  <si>
    <t>P19388</t>
  </si>
  <si>
    <t>Q15070</t>
  </si>
  <si>
    <t>Q7Z6Z7</t>
  </si>
  <si>
    <t>Q9Y679</t>
  </si>
  <si>
    <t>Q8IUQ4</t>
  </si>
  <si>
    <t>Q13257</t>
  </si>
  <si>
    <t>P60900</t>
  </si>
  <si>
    <t>O75844</t>
  </si>
  <si>
    <t>Q9Y4P3</t>
  </si>
  <si>
    <t>Q969X5</t>
  </si>
  <si>
    <t>P28072</t>
  </si>
  <si>
    <t>P49721</t>
  </si>
  <si>
    <t>Q6NUK1</t>
  </si>
  <si>
    <t>O00258</t>
  </si>
  <si>
    <t>Q9H061</t>
  </si>
  <si>
    <t>Q8TB61</t>
  </si>
  <si>
    <t>Q96K37</t>
  </si>
  <si>
    <t>P52434</t>
  </si>
  <si>
    <t>O75396</t>
  </si>
  <si>
    <t>Q9H0U3</t>
  </si>
  <si>
    <t>Q8WUK0</t>
  </si>
  <si>
    <t>Q9Y5L4</t>
  </si>
  <si>
    <t>Q96TA2</t>
  </si>
  <si>
    <t>Q8NEW0</t>
  </si>
  <si>
    <t>Q53H96</t>
  </si>
  <si>
    <t>O43772</t>
  </si>
  <si>
    <t>Q8WVX9</t>
  </si>
  <si>
    <t>Q9Y312</t>
  </si>
  <si>
    <t>O00165</t>
  </si>
  <si>
    <t>Q9GZS1</t>
  </si>
  <si>
    <t>Q13501</t>
  </si>
  <si>
    <t>Q9NPL8</t>
  </si>
  <si>
    <t>P50416</t>
  </si>
  <si>
    <t>Q92530</t>
  </si>
  <si>
    <t>Q7LGA3</t>
  </si>
  <si>
    <t>Q6NXE6</t>
  </si>
  <si>
    <t>Q9BPW8</t>
  </si>
  <si>
    <t>Q13409</t>
  </si>
  <si>
    <t>Q9BS26</t>
  </si>
  <si>
    <t>P51572</t>
  </si>
  <si>
    <t>Q9UN86</t>
  </si>
  <si>
    <t>Q15054</t>
  </si>
  <si>
    <t>O14524</t>
  </si>
  <si>
    <t>P11310</t>
  </si>
  <si>
    <t>P39748</t>
  </si>
  <si>
    <t>P38919</t>
  </si>
  <si>
    <t>Q92890</t>
  </si>
  <si>
    <t>Q15386</t>
  </si>
  <si>
    <t>O75251</t>
  </si>
  <si>
    <t>Q9NVH1</t>
  </si>
  <si>
    <t>Q96NB2</t>
  </si>
  <si>
    <t>Q9C0J8</t>
  </si>
  <si>
    <t>Q15392</t>
  </si>
  <si>
    <t>Q7Z434</t>
  </si>
  <si>
    <t>O60264</t>
  </si>
  <si>
    <t>P28074</t>
  </si>
  <si>
    <t>Q9P032</t>
  </si>
  <si>
    <t>Q96A65</t>
  </si>
  <si>
    <t>Q5VYK3</t>
  </si>
  <si>
    <t>P31946</t>
  </si>
  <si>
    <t>Q9Y4R8</t>
  </si>
  <si>
    <t>Q9HC21</t>
  </si>
  <si>
    <t>Q9BTX1</t>
  </si>
  <si>
    <t>O00400</t>
  </si>
  <si>
    <t>P25788</t>
  </si>
  <si>
    <t>P05198</t>
  </si>
  <si>
    <t>O75477</t>
  </si>
  <si>
    <t>P51617</t>
  </si>
  <si>
    <t>P04181</t>
  </si>
  <si>
    <t>Q6P1M0</t>
  </si>
  <si>
    <t>Q9HDC9</t>
  </si>
  <si>
    <t>P28288</t>
  </si>
  <si>
    <t>P48651</t>
  </si>
  <si>
    <t>O94874</t>
  </si>
  <si>
    <t>P13995</t>
  </si>
  <si>
    <t>Q9UIA9</t>
  </si>
  <si>
    <t>Q9BSJ2</t>
  </si>
  <si>
    <t>Q9HCE1</t>
  </si>
  <si>
    <t>Q6P996</t>
  </si>
  <si>
    <t>Q8TAT6</t>
  </si>
  <si>
    <t>P00367</t>
  </si>
  <si>
    <t>Q9HCU5</t>
  </si>
  <si>
    <t>Q9BY44</t>
  </si>
  <si>
    <t>Q86XI2</t>
  </si>
  <si>
    <t>Q9NTJ5</t>
  </si>
  <si>
    <t>Q9BQT8</t>
  </si>
  <si>
    <t>Q8TEM1</t>
  </si>
  <si>
    <t>Q03252</t>
  </si>
  <si>
    <t>Q9HC07</t>
  </si>
  <si>
    <t>Q9NU22</t>
  </si>
  <si>
    <t>Q13418</t>
  </si>
  <si>
    <t>Q96T76</t>
  </si>
  <si>
    <t>P18583</t>
  </si>
  <si>
    <t>Q9Y5L0</t>
  </si>
  <si>
    <t>Q6JQN1</t>
  </si>
  <si>
    <t>O43795</t>
  </si>
  <si>
    <t>O94927</t>
  </si>
  <si>
    <t>Q92925</t>
  </si>
  <si>
    <t>Q9ULX6</t>
  </si>
  <si>
    <t>Q5H9R7</t>
  </si>
  <si>
    <t>Q68EM7</t>
  </si>
  <si>
    <t>P49643</t>
  </si>
  <si>
    <t>Q13045</t>
  </si>
  <si>
    <t>Q9UEY8</t>
  </si>
  <si>
    <t>Q13724</t>
  </si>
  <si>
    <t>P46379</t>
  </si>
  <si>
    <t>O00487</t>
  </si>
  <si>
    <t>Q86T24</t>
  </si>
  <si>
    <t>P67870</t>
  </si>
  <si>
    <t>Q13330</t>
  </si>
  <si>
    <t>Q9BXW9</t>
  </si>
  <si>
    <t>Q9BSF4</t>
  </si>
  <si>
    <t>P49810</t>
  </si>
  <si>
    <t>O75306</t>
  </si>
  <si>
    <t>O15381</t>
  </si>
  <si>
    <t>Q9Y2L5</t>
  </si>
  <si>
    <t>P63010</t>
  </si>
  <si>
    <t>P57737</t>
  </si>
  <si>
    <t>Q92974</t>
  </si>
  <si>
    <t>P11388</t>
  </si>
  <si>
    <t>O14617</t>
  </si>
  <si>
    <t>Q9UI10</t>
  </si>
  <si>
    <t>P35251</t>
  </si>
  <si>
    <t>Q15477</t>
  </si>
  <si>
    <t>Q96A33</t>
  </si>
  <si>
    <t>Q92888</t>
  </si>
  <si>
    <t>P57678</t>
  </si>
  <si>
    <t>Q9UJV9</t>
  </si>
  <si>
    <t>Q9NW82</t>
  </si>
  <si>
    <t>P78344</t>
  </si>
  <si>
    <t>Q9C0C7</t>
  </si>
  <si>
    <t>Q9NXE4</t>
  </si>
  <si>
    <t>Q9UNN5</t>
  </si>
  <si>
    <t>Q6PGP7</t>
  </si>
  <si>
    <t>P35658</t>
  </si>
  <si>
    <t>Q5SY16</t>
  </si>
  <si>
    <t>Q9Y4C2</t>
  </si>
  <si>
    <t>Q8WYP5</t>
  </si>
  <si>
    <t>Q5T4S7</t>
  </si>
  <si>
    <t>Q9ULK4</t>
  </si>
  <si>
    <t>Q86YP4</t>
  </si>
  <si>
    <t>Q9NVI1</t>
  </si>
  <si>
    <t>Q8IWA0</t>
  </si>
  <si>
    <t>Q9H0A0</t>
  </si>
  <si>
    <t>Q13395</t>
  </si>
  <si>
    <t>Q8WVB6</t>
  </si>
  <si>
    <t>P11171</t>
  </si>
  <si>
    <t>P09884</t>
  </si>
  <si>
    <t>Q5SRE5</t>
  </si>
  <si>
    <t>O75592</t>
  </si>
  <si>
    <t>Q9H2M9</t>
  </si>
  <si>
    <t>Q9H2P0</t>
  </si>
  <si>
    <t>O14976</t>
  </si>
  <si>
    <t>P42345</t>
  </si>
  <si>
    <t>O95071</t>
  </si>
  <si>
    <t>Q9NR09</t>
  </si>
  <si>
    <t>O60306</t>
  </si>
  <si>
    <t>Q01968</t>
  </si>
  <si>
    <t>P42356</t>
  </si>
  <si>
    <t>Q9UPU5</t>
  </si>
  <si>
    <t>Q6NSI4</t>
  </si>
  <si>
    <t>Q96T37</t>
  </si>
  <si>
    <t>Q16513</t>
  </si>
  <si>
    <t>Q99707</t>
  </si>
  <si>
    <t>P50748</t>
  </si>
  <si>
    <t>Q8N3C0</t>
  </si>
  <si>
    <t>Q04721</t>
  </si>
  <si>
    <t>Q12830</t>
  </si>
  <si>
    <t>P50851</t>
  </si>
  <si>
    <t>Q9ULT8</t>
  </si>
  <si>
    <t>Q14690</t>
  </si>
  <si>
    <t>P35268</t>
  </si>
  <si>
    <t>Q9UHI6</t>
  </si>
  <si>
    <t>O75529</t>
  </si>
  <si>
    <t>Q9Y2X0</t>
  </si>
  <si>
    <t>Q9BWM7</t>
  </si>
  <si>
    <t>P20020</t>
  </si>
  <si>
    <t>Q9BRK5</t>
  </si>
  <si>
    <t>Q66K14</t>
  </si>
  <si>
    <t>A0A6Q8PGB0</t>
  </si>
  <si>
    <t>P19367</t>
  </si>
  <si>
    <t>P50402</t>
  </si>
  <si>
    <t>P62308</t>
  </si>
  <si>
    <t>P42766</t>
  </si>
  <si>
    <t>Q8NC56</t>
  </si>
  <si>
    <t>Q9H5V9</t>
  </si>
  <si>
    <t>P54252</t>
  </si>
  <si>
    <t>Q9H2C0</t>
  </si>
  <si>
    <t>Q9UL33</t>
  </si>
  <si>
    <t>P82663</t>
  </si>
  <si>
    <t>Q14677</t>
  </si>
  <si>
    <t>Q9UM00</t>
  </si>
  <si>
    <t>Q9BXR0</t>
  </si>
  <si>
    <t>O43447</t>
  </si>
  <si>
    <t>Q96CW1</t>
  </si>
  <si>
    <t>Q9Y678</t>
  </si>
  <si>
    <t>P14373</t>
  </si>
  <si>
    <t>O95782</t>
  </si>
  <si>
    <t>P61981</t>
  </si>
  <si>
    <t>P78549</t>
  </si>
  <si>
    <t>Q6PD62</t>
  </si>
  <si>
    <t>Q96S59</t>
  </si>
  <si>
    <t>Q92769</t>
  </si>
  <si>
    <t>Q8TED0</t>
  </si>
  <si>
    <t>P07197</t>
  </si>
  <si>
    <t>Q8IY17</t>
  </si>
  <si>
    <t>P51784</t>
  </si>
  <si>
    <t>Q9NNW5</t>
  </si>
  <si>
    <t>Q9UNX4</t>
  </si>
  <si>
    <t>Q9Y4E8</t>
  </si>
  <si>
    <t>Q86UV5</t>
  </si>
  <si>
    <t>O75165</t>
  </si>
  <si>
    <t>Q01780</t>
  </si>
  <si>
    <t>P48681</t>
  </si>
  <si>
    <t>Bait</t>
  </si>
  <si>
    <t>Term ID</t>
  </si>
  <si>
    <t>Gene in term</t>
  </si>
  <si>
    <t>Gene ID</t>
  </si>
  <si>
    <t>GO:0034470</t>
  </si>
  <si>
    <t>GO Biological Processes</t>
  </si>
  <si>
    <t>ncRNA processing</t>
  </si>
  <si>
    <t>RPL35/ZMPSTE24/QTRT1/NOL9/WDR75/UTP15/WDR6/NVL/WDR3/EXOSC10</t>
  </si>
  <si>
    <t>GO:0006900</t>
  </si>
  <si>
    <t>vesicle budding from membrane</t>
  </si>
  <si>
    <t>TRAPPC2L/PREB/AP2M1/AP3D1/TRAPPC8</t>
  </si>
  <si>
    <t>GO:0006364</t>
  </si>
  <si>
    <t>rRNA processing</t>
  </si>
  <si>
    <t>RPL35/NOL9/WDR75/UTP15/NVL/WDR3/EXOSC10</t>
  </si>
  <si>
    <t>GO:0042254</t>
  </si>
  <si>
    <t>ribosome biogenesis</t>
  </si>
  <si>
    <t>RPL35/EIF2A/NOL9/WDR75/UTP15/NVL/WDR3/EXOSC10</t>
  </si>
  <si>
    <t>GO:0006984</t>
  </si>
  <si>
    <t>ER-nucleus signaling pathway</t>
  </si>
  <si>
    <t>TMEM33/TMCO1/EIF2A/CCDC47</t>
  </si>
  <si>
    <t>GO:0006998</t>
  </si>
  <si>
    <t>nuclear envelope organization</t>
  </si>
  <si>
    <t>BANF1/EMD/LEMD2/ZMPSTE24</t>
  </si>
  <si>
    <t>GO:1990542</t>
  </si>
  <si>
    <t>mitochondrial transmembrane transport</t>
  </si>
  <si>
    <t>SLC25A1/TOMM20/TIMM50/SFXN4/AFG3L2/SLC25A12/TIMM23/TIMM17B/SFXN3/SLC25A20/CPT1A/SFXN2/SLC25A21/PSEN2</t>
  </si>
  <si>
    <t>GO:0043161</t>
  </si>
  <si>
    <t>proteasome-mediated ubiquitin-dependent protein catabolic process</t>
  </si>
  <si>
    <t>ELOB/UBE2D3/FAF2/PSMA5/AUP1/SIAH1/PSMA6/PSMB6/PSMB2/PSMF1/BCAP31/UFD1/PSMB5/ECPAS/PSMA3/ERLIN1/UFL1/NPLOC4/BAG6/PSMD14/MTA1/CCDC47/FAF1/ASCC3/HECTD1</t>
  </si>
  <si>
    <t>GO:0030433</t>
  </si>
  <si>
    <t>ubiquitin-dependent ERAD pathway</t>
  </si>
  <si>
    <t>FAF2/AUP1/BCAP31/UFD1/ECPAS/ERLIN1/NPLOC4/BAG6/CCDC47/FAF1</t>
  </si>
  <si>
    <t>GO:0051205</t>
  </si>
  <si>
    <t>protein insertion into membrane</t>
  </si>
  <si>
    <t>SEC61A1/TOMM20/NDUFA13/OXA1L/GET1/TIMM13/BAG6/TIMM29/CCDC47</t>
  </si>
  <si>
    <t>GO:0034976</t>
  </si>
  <si>
    <t>response to endoplasmic reticulum stress</t>
  </si>
  <si>
    <t>TMEM33/FAF2/AUP1/TBL2/ERP44/BCAP31/UFD1/ECPAS/EIF2S1/ERLIN1/UFL1/NPLOC4/BAG6/CCDC47/FAF1</t>
  </si>
  <si>
    <t>GO:0036503</t>
  </si>
  <si>
    <t>ERAD pathway</t>
  </si>
  <si>
    <t>GO:0010257</t>
  </si>
  <si>
    <t>NADH dehydrogenase complex assembly</t>
  </si>
  <si>
    <t>NDUFA13/NDUFS8/NDUFAF3/OXA1L/TMEM126A/NDUFS7/NDUFAF4/NDUFS2</t>
  </si>
  <si>
    <t>GO:0032981</t>
  </si>
  <si>
    <t>mitochondrial respiratory chain complex I assembly</t>
  </si>
  <si>
    <t>GO:0006605</t>
  </si>
  <si>
    <t>protein targeting</t>
  </si>
  <si>
    <t>SEC61A1/UBE2D3/TOMM20/TIMM50/NDUFA13/TIMM23/TIMM17B/HUWE1/TIMM13/HAX1/BCAP31/YWHAB/BAG6/TIMM29/AP3D1/TCAF1</t>
  </si>
  <si>
    <t>GO:0015931</t>
  </si>
  <si>
    <t>nucleobase-containing compound transport</t>
  </si>
  <si>
    <t>TOMM20/SLC25A24/SLC35B2/G3BP2/EIF4A3/SLC25A19/NDC1/SLC33A1/NUP210/AKAP8L/NUP214/AHCTF1/NUP188</t>
  </si>
  <si>
    <t>GO:0033108</t>
  </si>
  <si>
    <t>mitochondrial respiratory chain complex assembly</t>
  </si>
  <si>
    <t>NDUFA13/NDUFS8/SCO2/NDUFAF3/OXA1L/TMEM126A/NDUFS7/NDUFAF4/NDUFS2</t>
  </si>
  <si>
    <t>GO:0006560</t>
  </si>
  <si>
    <t>proline metabolic process</t>
  </si>
  <si>
    <t>PYCR2/PYCR1/PYCR3/OAT</t>
  </si>
  <si>
    <t>GO:0032527</t>
  </si>
  <si>
    <t>protein exit from endoplasmic reticulum</t>
  </si>
  <si>
    <t>FAF2/AUP1/BCAP31/UFD1/NPLOC4/PREB</t>
  </si>
  <si>
    <t>GO:0007029</t>
  </si>
  <si>
    <t>endoplasmic reticulum organization</t>
  </si>
  <si>
    <t>SEC61A1/TMEM33/GET1/BAG6/CCDC47/SMPD4/RAB3GAP2/GAK</t>
  </si>
  <si>
    <t>GO:0030970</t>
  </si>
  <si>
    <t>retrograde protein transport, ER to cytosol</t>
  </si>
  <si>
    <t>FAF2/AUP1/BCAP31/UFD1/NPLOC4</t>
  </si>
  <si>
    <t>GO:1903513</t>
  </si>
  <si>
    <t>endoplasmic reticulum to cytosol transport</t>
  </si>
  <si>
    <t>GO:1901607</t>
  </si>
  <si>
    <t>alpha-amino acid biosynthetic process</t>
  </si>
  <si>
    <t>PYCR2/PYCR1/SLC25A12/PYCR3/OAT/GLUD1/MTR</t>
  </si>
  <si>
    <t>GO:0008652</t>
  </si>
  <si>
    <t>amino acid biosynthetic process</t>
  </si>
  <si>
    <t>GO:0006754</t>
  </si>
  <si>
    <t>ATP biosynthetic process</t>
  </si>
  <si>
    <t>ATP5MF/NDUFA13/ATP5F1D/COX2/NDUFS8/SLC25A12/NDUFS7/NDUFS2</t>
  </si>
  <si>
    <t>GO:0035966</t>
  </si>
  <si>
    <t>response to topologically incorrect protein</t>
  </si>
  <si>
    <t>HSPA6/TMEM33/FAF2/AUP1/TBL2/ERP44/UFD1/EIF2S1/UFL1/BAG6</t>
  </si>
  <si>
    <t>GO:0030150</t>
  </si>
  <si>
    <t>protein import into mitochondrial matrix</t>
  </si>
  <si>
    <t>TOMM20/TIMM50/TIMM23/TIMM17B</t>
  </si>
  <si>
    <t>GO:0090151</t>
  </si>
  <si>
    <t>establishment of protein localization to mitochondrial membrane</t>
  </si>
  <si>
    <t>TOMM20/NDUFA13/OXA1L/TIMM13/TIMM29</t>
  </si>
  <si>
    <t>hsa05014</t>
  </si>
  <si>
    <t>KEGG Biological Pathways</t>
  </si>
  <si>
    <t>Amyotrophic lateral sclerosis</t>
  </si>
  <si>
    <t>hsa05016</t>
  </si>
  <si>
    <t>Huntington disease</t>
  </si>
  <si>
    <t>hsa03050</t>
  </si>
  <si>
    <t>Proteasome</t>
  </si>
  <si>
    <t>5686/5687/5694/5690/9491/5693/5684/10213</t>
  </si>
  <si>
    <t>hsa05020</t>
  </si>
  <si>
    <t>Prion disease</t>
  </si>
  <si>
    <t>4697/3310/51079/513/4513/4728/5686/5687/5694/5690/374291/5693/5684/1965/10213/1460/4720</t>
  </si>
  <si>
    <t>hsa05010</t>
  </si>
  <si>
    <t>Alzheimer disease</t>
  </si>
  <si>
    <t>4697/51079/513/4513/4728/5686/5687/5694/5690/374291/5693/5684/1965/10213/1460/5664/4720/55626/2475</t>
  </si>
  <si>
    <t>hsa04141</t>
  </si>
  <si>
    <t>Protein processing in endoplasmic reticulum</t>
  </si>
  <si>
    <t>29927/7323/3310/10294/1603/84061/10134/7353/1965/55666/10113/7841</t>
  </si>
  <si>
    <t>hsa03030</t>
  </si>
  <si>
    <t>DNA replication</t>
  </si>
  <si>
    <t>6118/10714/2237/5558/5981/5422</t>
  </si>
  <si>
    <t>hsa04714</t>
  </si>
  <si>
    <t>Thermogenesis</t>
  </si>
  <si>
    <t>9551/4697/51079/513/4513/4728/25915/788/1374/374291/29078/6603/4720/2475</t>
  </si>
  <si>
    <t>hsa05012</t>
  </si>
  <si>
    <t>Parkinson disease</t>
  </si>
  <si>
    <t>4697/51079/513/4513/4728/5686/5687/5694/5690/374291/5693/5684/1965/10213/4720</t>
  </si>
  <si>
    <t>hsa03013</t>
  </si>
  <si>
    <t>Nucleocytoplasmic transport</t>
  </si>
  <si>
    <t>55161/9775/55706/23039/23225/23534/8021/25909/23511</t>
  </si>
  <si>
    <t>hsa05022</t>
  </si>
  <si>
    <t>Pathways of neurodegeneration - multiple diseases</t>
  </si>
  <si>
    <t>4697/51079/513/4513/4728/5686/5687/5694/5690/8878/374291/5693/5684/1965/10213/1460/5664/4720/55626/2475</t>
  </si>
  <si>
    <t>4697/5693/5686/1173/160/4720/3066</t>
  </si>
  <si>
    <t>hsa03008</t>
  </si>
  <si>
    <t>Ribosome biogenesis in eukaryotes</t>
  </si>
  <si>
    <t>1460/84128/84135/4931/10885</t>
  </si>
  <si>
    <t>4697/5693/5686/23225/8878/4720/4741</t>
  </si>
  <si>
    <t>R-HSA-162909</t>
  </si>
  <si>
    <t>Reactome Biological Pathways</t>
  </si>
  <si>
    <t>Host Interactions of HIV factors</t>
  </si>
  <si>
    <t>ELOC/ELOB/PSMA5/BANF1/PSMA6/PSMB6/PSMB2/PSMF1/PSMB5/NDC1/PSMA3/NUP210/PSMD14/AP2B1/NUP214/NUP188</t>
  </si>
  <si>
    <t>ELOC/ELOB/UBE2D3/PSMA5/PSMA6/PSMB6/PSMB2/PSMF1/PSMB5/PSMA3/PSMD14</t>
  </si>
  <si>
    <t>RPA2/PSMA5/PSMA6/PSMB6/PSMB2/PSMF1/POLD3/FEN1/PSMB5/PSMA3/PRIM2/PSMD14/RFC1/POLA1</t>
  </si>
  <si>
    <t>R-HSA-180585</t>
  </si>
  <si>
    <t>Vif-mediated degradation of APOBEC3G</t>
  </si>
  <si>
    <t>ELOC/ELOB/PSMA5/PSMA6/PSMB6/PSMB2/PSMF1/PSMB5/PSMA3/PSMD14</t>
  </si>
  <si>
    <t>R-HSA-5619115</t>
  </si>
  <si>
    <t>Disorders of transmembrane transporters</t>
  </si>
  <si>
    <t>PSMA5/PSMA6/PSMB6/PSMB2/PSMF1/PSMB5/NDC1/SLC33A1/PSMA3/ERLIN1/SLC27A4/NUP210/PSMD14/HK1/NUP214/NUP188</t>
  </si>
  <si>
    <t>R-HSA-1234174</t>
  </si>
  <si>
    <t>Cellular response to hypoxia</t>
  </si>
  <si>
    <t>R-HSA-9755511</t>
  </si>
  <si>
    <t>KEAP1-NFE2L2 pathway</t>
  </si>
  <si>
    <t>PSMA5/PSMA6/PSMB6/PSMB2/SQSTM1/PSMF1/UFD1/PSMB5/PSMA3/NPLOC4/PSMD14/CSNK2B</t>
  </si>
  <si>
    <t>R-HSA-69242</t>
  </si>
  <si>
    <t>S Phase</t>
  </si>
  <si>
    <t>R-HSA-6807070</t>
  </si>
  <si>
    <t>PTEN Regulation</t>
  </si>
  <si>
    <t>PSMA5/PSMA6/PSMB6/PSMB2/PSMF1/PSMB5/PSMA3/MOV10/PSMD14/CSNK2B/MTA1/GATAD2A/MTOR</t>
  </si>
  <si>
    <t>R-HSA-5678895</t>
  </si>
  <si>
    <t>Defective CFTR causes cystic fibrosis</t>
  </si>
  <si>
    <t>PSMA5/PSMA6/PSMB6/PSMB2/PSMF1/PSMB5/PSMA3/ERLIN1/PSMD14</t>
  </si>
  <si>
    <t>R-HSA-69186</t>
  </si>
  <si>
    <t>Lagging Strand Synthesis</t>
  </si>
  <si>
    <t>RPA2/POLD3/FEN1/PRIM2/RFC1/POLA1</t>
  </si>
  <si>
    <t>R-HSA-9010553</t>
  </si>
  <si>
    <t>Regulation of expression of SLITs and ROBOs</t>
  </si>
  <si>
    <t>ELOC/ELOB/RPL35A/RPL36A/PSMA5/PSMA6/PSMB6/PSMB2/PSMF1/EIF4A3/PSMB5/PSMA3/PSMD14/RPL22</t>
  </si>
  <si>
    <t>R-HSA-9013694</t>
  </si>
  <si>
    <t>Signaling by NOTCH4</t>
  </si>
  <si>
    <t>PSMA5/PSMA6/PSMB6/PSMB2/PSMF1/PSMB5/PSMA3/PSMD14/PSEN2/NOTCH2</t>
  </si>
  <si>
    <t>R-HSA-9711123</t>
  </si>
  <si>
    <t>Cellular response to chemical stress</t>
  </si>
  <si>
    <t>NDUFA4/COX2/PSMA5/SCO2/PSMA6/PSMB6/PSMB2/SQSTM1/PSMF1/UFD1/PSMB5/PSMA3/NPLOC4/PSMD14/CSNK2B</t>
  </si>
  <si>
    <t>R-HSA-382556</t>
  </si>
  <si>
    <t>ABC-family proteins mediated transport</t>
  </si>
  <si>
    <t>PSMA5/PSMA6/PSMB6/PSMB2/PSMF1/PSMB5/PSMA3/EIF2S1/ERLIN1/ABCD3/PSMD14</t>
  </si>
  <si>
    <t>R-HSA-174417</t>
  </si>
  <si>
    <t>Telomere C-strand (Lagging Strand) Synthesis</t>
  </si>
  <si>
    <t>RPA2/POLD3/FEN1/PRIM2/RFC1/CHTF18/POLA1</t>
  </si>
  <si>
    <t>R-HSA-163200</t>
  </si>
  <si>
    <t>Respiratory electron transport, ATP synthesis by chemiosmotic coupling, and heat production by uncoupling proteins.</t>
  </si>
  <si>
    <t>ATP5MF/NDUFA4/NDUFA13/ATP5F1D/COX2/NDUFS8/SCO2/NDUFAF3/TIMMDC1/NDUFS7/NDUFAF4/NDUFS2</t>
  </si>
  <si>
    <t>R-HSA-68886</t>
  </si>
  <si>
    <t>M Phase</t>
  </si>
  <si>
    <t>LBR/PSMA5/BANF1/MAD2L1/PSMA6/PSMB6/PSMB2/PSMF1/DYNC1I2/PSMB5/NDC1/PSMA3/TUBGCP2/NCAPG2/NUP210/HAUS5/PSMD14/CSNK2B/NUP214/AHCTF1/NUP188/KNTC1</t>
  </si>
  <si>
    <t>R-HSA-1236978</t>
  </si>
  <si>
    <t>Cross-presentation of soluble exogenous antigens (endosomes)</t>
  </si>
  <si>
    <t>PSMA5/PSMA6/PSMB6/PSMB2/PSMF1/PSMB5/PSMA3/PSMD14</t>
  </si>
  <si>
    <t>R-HSA-211733</t>
  </si>
  <si>
    <t>Regulation of activated PAK-2p34 by proteasome mediated degradation</t>
  </si>
  <si>
    <t>R-HSA-68882</t>
  </si>
  <si>
    <t>Mitotic Anaphase</t>
  </si>
  <si>
    <t>LBR/PSMA5/BANF1/MAD2L1/PSMA6/PSMB6/PSMB2/PSMF1/DYNC1I2/PSMB5/NDC1/PSMA3/PSMD14/AHCTF1/NUP188/KNTC1</t>
  </si>
  <si>
    <t>R-HSA-180786</t>
  </si>
  <si>
    <t>Extension of Telomeres</t>
  </si>
  <si>
    <t>RPA2/POLD3/FEN1/PPP6R3/PRIM2/RFC1/CHTF18/POLA1</t>
  </si>
  <si>
    <t>R-HSA-350562</t>
  </si>
  <si>
    <t>Regulation of ornithine decarboxylase (ODC)</t>
  </si>
  <si>
    <t>R-HSA-2555396</t>
  </si>
  <si>
    <t>Mitotic Metaphase and Anaphase</t>
  </si>
  <si>
    <t>R-HSA-450531</t>
  </si>
  <si>
    <t>Regulation of mRNA stability by proteins that bind AU-rich elements</t>
  </si>
  <si>
    <t>PSMA5/PSMA6/PSMB6/PSMB2/PSMF1/PSMB5/YWHAB/PSMA3/PSMD14/NUP214</t>
  </si>
  <si>
    <t>R-HSA-8948751</t>
  </si>
  <si>
    <t>Regulation of PTEN stability and activity</t>
  </si>
  <si>
    <t>PSMA5/PSMA6/PSMB6/PSMB2/PSMF1/PSMB5/PSMA3/PSMD14/CSNK2B</t>
  </si>
  <si>
    <t>R-HSA-180534</t>
  </si>
  <si>
    <t>Vpu mediated degradation of CD4</t>
  </si>
  <si>
    <t>R-HSA-349425</t>
  </si>
  <si>
    <t>Autodegradation of the E3 ubiquitin ligase COP1</t>
  </si>
  <si>
    <t>R-HSA-69601</t>
  </si>
  <si>
    <t>Ubiquitin Mediated Degradation of Phosphorylated Cdc25A</t>
  </si>
  <si>
    <t>R-HSA-69610</t>
  </si>
  <si>
    <t>p53-Independent DNA Damage Response</t>
  </si>
  <si>
    <t>R-HSA-69613</t>
  </si>
  <si>
    <t>p53-Independent G1/S DNA damage checkpoint</t>
  </si>
  <si>
    <t>R-HSA-75815</t>
  </si>
  <si>
    <t>Ubiquitin-dependent degradation of Cyclin D</t>
  </si>
  <si>
    <t>R-HSA-9762114</t>
  </si>
  <si>
    <t>GSK3B and BTRC:CUL1-mediated-degradation of NFE2L2</t>
  </si>
  <si>
    <t>R-HSA-1236974</t>
  </si>
  <si>
    <t>ER-Phagosome pathway</t>
  </si>
  <si>
    <t>SEC61A1/PSMA5/PSMA6/PSMB6/PSMB2/SEC22B/PSMF1/PSMB5/PSMA3/PSMD14</t>
  </si>
  <si>
    <t>R-HSA-69166</t>
  </si>
  <si>
    <t>Removal of the Flap Intermediate</t>
  </si>
  <si>
    <t>RPA2/POLD3/FEN1/PRIM2/POLA1</t>
  </si>
  <si>
    <t>R-HSA-8964539</t>
  </si>
  <si>
    <t>Glutamate and glutamine metabolism</t>
  </si>
  <si>
    <t>PYCR2/PYCR1/PYCR3/OAT/GLUD1</t>
  </si>
  <si>
    <t>R-HSA-157579</t>
  </si>
  <si>
    <t>Telomere Maintenance</t>
  </si>
  <si>
    <t>RPA2/POLR2E/POLR2H/POLD3/FEN1/PPP6R3/POLR2A/PRIM2/RFC1/CHTF18/POLA1</t>
  </si>
  <si>
    <t>R-HSA-169911</t>
  </si>
  <si>
    <t>Regulation of Apoptosis</t>
  </si>
  <si>
    <t>R-HSA-69306</t>
  </si>
  <si>
    <t>DNA Replication</t>
  </si>
  <si>
    <t>R-HSA-8854050</t>
  </si>
  <si>
    <t>FBXL7 down-regulates AURKA during mitotic entry and in early mitosis</t>
  </si>
  <si>
    <t>R-HSA-9604323</t>
  </si>
  <si>
    <t>Negative regulation of NOTCH4 signaling</t>
  </si>
  <si>
    <t>R-HSA-174184</t>
  </si>
  <si>
    <t>Cdc20:Phospho-APC/C mediated degradation of Cyclin A</t>
  </si>
  <si>
    <t>PSMA5/MAD2L1/PSMA6/PSMB6/PSMB2/PSMF1/PSMB5/PSMA3/PSMD14</t>
  </si>
  <si>
    <t>R-HSA-174113</t>
  </si>
  <si>
    <t>SCF-beta-TrCP mediated degradation of Emi1</t>
  </si>
  <si>
    <t>R-HSA-4641257</t>
  </si>
  <si>
    <t>Degradation of AXIN</t>
  </si>
  <si>
    <t>R-HSA-8941858</t>
  </si>
  <si>
    <t>Regulation of RUNX3 expression and activity</t>
  </si>
  <si>
    <t>R-HSA-73886</t>
  </si>
  <si>
    <t>Chromosome Maintenance</t>
  </si>
  <si>
    <t>RPA2/POLR2E/POLR2H/POLD3/FEN1/SMARCA5/PPP6R3/POLR2A/PRIM2/RFC1/CHTF18/POLA1</t>
  </si>
  <si>
    <t>R-HSA-69183</t>
  </si>
  <si>
    <t>Processive synthesis on the lagging strand</t>
  </si>
  <si>
    <t>R-HSA-179419</t>
  </si>
  <si>
    <t>APC:Cdc20 mediated degradation of cell cycle proteins prior to satisfation of the cell cycle checkpoint</t>
  </si>
  <si>
    <t>R-HSA-71291</t>
  </si>
  <si>
    <t>Metabolism of amino acids and derivatives</t>
  </si>
  <si>
    <t>PYCR2/PYCR1/RPL35A/RPL36A/GCDH/SLC25A12/PSMA5/PSMA6/PSMB6/PSMB2/PYCR3/PSMF1/PSMB5/PSMA3/OAT/GLUD1/SLC25A21/PSMD14/MTR/RPL22</t>
  </si>
  <si>
    <t>R-HSA-450408</t>
  </si>
  <si>
    <t>AUF1 (hnRNP D0) binds and destabilizes mRNA</t>
  </si>
  <si>
    <t>R-HSA-5362768</t>
  </si>
  <si>
    <t>Hh mutants are degraded by ERAD</t>
  </si>
  <si>
    <t>R-HSA-4641258</t>
  </si>
  <si>
    <t>Degradation of DVL</t>
  </si>
  <si>
    <t>R-HSA-69541</t>
  </si>
  <si>
    <t>Stabilization of p53</t>
  </si>
  <si>
    <t>R-HSA-176409</t>
  </si>
  <si>
    <t>APC/C:Cdc20 mediated degradation of mitotic proteins</t>
  </si>
  <si>
    <t>R-HSA-983169</t>
  </si>
  <si>
    <t>Class I MHC mediated antigen processing &amp; presentation</t>
  </si>
  <si>
    <t>ELOC/ELOB/SEC61A1/UBE2D3/PSMA5/HUWE1/SIAH1/PSMA6/PSMB6/PSMB2/SEC22B/PSMF1/BCAP31/UBE3C/PSMB5/PSMA3/UFL1/PSMD14/UBR4/HECTD1</t>
  </si>
  <si>
    <t>R-HSA-176814</t>
  </si>
  <si>
    <t>Activation of APC/C and APC/C:Cdc20 mediated degradation of mitotic proteins</t>
  </si>
  <si>
    <t>R-HSA-5619084</t>
  </si>
  <si>
    <t>ABC transporter disorders</t>
  </si>
  <si>
    <t>R-HSA-351202</t>
  </si>
  <si>
    <t>Metabolism of polyamines</t>
  </si>
  <si>
    <t>R-HSA-5387390</t>
  </si>
  <si>
    <t>Hh mutants abrogate ligand secretion</t>
  </si>
  <si>
    <t>R-HSA-5676590</t>
  </si>
  <si>
    <t>NIK--&gt;noncanonical NF-kB signaling</t>
  </si>
  <si>
    <t>R-HSA-9759194</t>
  </si>
  <si>
    <t>Nuclear events mediated by NFE2L2</t>
  </si>
  <si>
    <t>PSMA5/PSMA6/PSMB6/PSMB2/SQSTM1/PSMF1/PSMB5/PSMA3/PSMD14</t>
  </si>
  <si>
    <t>R-HSA-187577</t>
  </si>
  <si>
    <t>SCF(Skp2)-mediated degradation of p27/p21</t>
  </si>
  <si>
    <t>R-HSA-5607761</t>
  </si>
  <si>
    <t>Dectin-1 mediated noncanonical NF-kB signaling</t>
  </si>
  <si>
    <t>R-HSA-5610780</t>
  </si>
  <si>
    <t>Degradation of GLI1 by the proteasome</t>
  </si>
  <si>
    <t>R-HSA-5610783</t>
  </si>
  <si>
    <t>Degradation of GLI2 by the proteasome</t>
  </si>
  <si>
    <t>R-HSA-5610785</t>
  </si>
  <si>
    <t>GLI3 is processed to GLI3R by the proteasome</t>
  </si>
  <si>
    <t>R-HSA-168325</t>
  </si>
  <si>
    <t>Viral Messenger RNA Synthesis</t>
  </si>
  <si>
    <t>POLR2E/POLR2H/NDC1/NUP210/POLR2A/NUP214/NUP188</t>
  </si>
  <si>
    <t>R-HSA-453279</t>
  </si>
  <si>
    <t>Mitotic G1 phase and G1/S transition</t>
  </si>
  <si>
    <t>RPA2/PSMA5/PSMA6/PSMB6/PSMB2/PSMF1/PSMB5/PSMA3/PRIM2/PSMD14/TOP2A/POLA1</t>
  </si>
  <si>
    <t>R-HSA-176408</t>
  </si>
  <si>
    <t>Regulation of APC/C activators between G1/S and early anaphase</t>
  </si>
  <si>
    <t>R-HSA-611105</t>
  </si>
  <si>
    <t>Respiratory electron transport</t>
  </si>
  <si>
    <t>NDUFA4/NDUFA13/COX2/NDUFS8/SCO2/NDUFAF3/TIMMDC1/NDUFS7/NDUFAF4/NDUFS2</t>
  </si>
  <si>
    <t>R-HSA-1236975</t>
  </si>
  <si>
    <t>Antigen processing-Cross presentation</t>
  </si>
  <si>
    <t>R-HSA-174084</t>
  </si>
  <si>
    <t>Autodegradation of Cdh1 by Cdh1:APC/C</t>
  </si>
  <si>
    <t>R-HSA-4608870</t>
  </si>
  <si>
    <t>Asymmetric localization of PCP proteins</t>
  </si>
  <si>
    <t>R-HSA-69206</t>
  </si>
  <si>
    <t>G1/S Transition</t>
  </si>
  <si>
    <t>RPA2/PSMA5/PSMA6/PSMB6/PSMB2/PSMF1/PSMB5/PSMA3/PRIM2/PSMD14/POLA1</t>
  </si>
  <si>
    <t>R-HSA-5358346</t>
  </si>
  <si>
    <t>Hedgehog ligand biogenesis</t>
  </si>
  <si>
    <t>R-HSA-69563</t>
  </si>
  <si>
    <t>p53-Dependent G1 DNA Damage Response</t>
  </si>
  <si>
    <t>R-HSA-69580</t>
  </si>
  <si>
    <t>p53-Dependent G1/S DNA damage checkpoint</t>
  </si>
  <si>
    <t>R-HSA-69190</t>
  </si>
  <si>
    <t>DNA strand elongation</t>
  </si>
  <si>
    <t>R-HSA-6791226</t>
  </si>
  <si>
    <t>Major pathway of rRNA processing in the nucleolus and cytosol</t>
  </si>
  <si>
    <t>RPL35/RPL36A/NOL9/WDR75/UTP15/WDR3/EXOSC10</t>
  </si>
  <si>
    <t>BANF1/PSMB5/PSMA5/AP2M1/NUP210/AP2A1</t>
  </si>
  <si>
    <t>R-HSA-2995383</t>
  </si>
  <si>
    <t>Initiation of Nuclear Envelope (NE) Reformation</t>
  </si>
  <si>
    <t>BANF1/EMD/LEMD2</t>
  </si>
  <si>
    <t>R-HSA-72312</t>
  </si>
  <si>
    <t>R-HSA-2980766</t>
  </si>
  <si>
    <t>Nuclear Envelope Breakdown</t>
  </si>
  <si>
    <t>BANF1/EMD/LEMD2/NUP210</t>
  </si>
  <si>
    <t>BANF1/EMD/LEMD2/PSMB5/CSNK2B/PSMA5/NUP210/DYNC1I2/YWHAG</t>
  </si>
  <si>
    <t>PSMB5/CSNK2B/PSMA5/TRIM27</t>
  </si>
  <si>
    <t>26S Proteasome complex</t>
  </si>
  <si>
    <t>CPX-5993</t>
  </si>
  <si>
    <t>ComplexAc</t>
  </si>
  <si>
    <t>bound to the 26S proteasome</t>
  </si>
  <si>
    <t>BAT3 complex</t>
  </si>
  <si>
    <t>CPX-132</t>
  </si>
  <si>
    <t>NPLOC4-UFD1-VCP complex</t>
  </si>
  <si>
    <t>CPX-137</t>
  </si>
  <si>
    <t xml:space="preserve">
CUL5 ubiquitin ligase complex</t>
  </si>
  <si>
    <t>ERLIN1-ERLIN2 complex</t>
  </si>
  <si>
    <t>CPX-7121</t>
  </si>
  <si>
    <t>EMD-BAF1</t>
  </si>
  <si>
    <t>UTP-B complex</t>
  </si>
  <si>
    <t>UTP-A complex</t>
  </si>
  <si>
    <t>CPX-251</t>
  </si>
  <si>
    <t>Nucleolar exosome complex</t>
  </si>
  <si>
    <t>CPX-591</t>
  </si>
  <si>
    <t xml:space="preserve"> U2 small nuclear ribonucleoprotein complex</t>
  </si>
  <si>
    <t>CPX-2539</t>
  </si>
  <si>
    <t>PAF1 complex</t>
  </si>
  <si>
    <t xml:space="preserve">CPX-2381 </t>
  </si>
  <si>
    <t xml:space="preserve">	SAM complex</t>
  </si>
  <si>
    <t>Mitochondrial respiratory chain complex I</t>
  </si>
  <si>
    <t>CPX-577</t>
  </si>
  <si>
    <t>CPX-6123</t>
  </si>
  <si>
    <t>Mitochondrial respiratory chain complex IV</t>
  </si>
  <si>
    <t>TIM8A-TIM13 mitochondrial intermembrane space protein transporter complex</t>
  </si>
  <si>
    <t>TIM23 mitochondrial inner membrane pre-sequence translocase complex</t>
  </si>
  <si>
    <t>CPX-6129</t>
  </si>
  <si>
    <t>Mitochondrial complex I intermediate assembly (MCIA) complex</t>
  </si>
  <si>
    <t>CPX-6322</t>
  </si>
  <si>
    <t>TIM22 mitochondrial inner membrane twin-pore carrier translocase complex</t>
  </si>
  <si>
    <t>CPX-6124</t>
  </si>
  <si>
    <t>CPX-6131</t>
  </si>
  <si>
    <t>tRNA-guanine transglycosylase complex</t>
  </si>
  <si>
    <t xml:space="preserve">CPX-6662 </t>
  </si>
  <si>
    <t>MiDAC histone deacetylase complex</t>
  </si>
  <si>
    <t>CPX-2867</t>
  </si>
  <si>
    <t>SKI complex</t>
  </si>
  <si>
    <t>CPX-2736</t>
  </si>
  <si>
    <t>TOM40 mitochondrial outer membrane translocase complex</t>
  </si>
  <si>
    <t>CPX-6121</t>
  </si>
  <si>
    <t xml:space="preserve">Table S1C: Protein-protein interactions of A151R identified in this study. </t>
  </si>
  <si>
    <t>The background list consists of proteins identified in GFP-negative controls in this study (minimum 2 unique peptides in 2 out of 3 replicates).</t>
  </si>
  <si>
    <t>The Contaminant Repository for Affinity purification (CRAPome v 2.0) was also used to filter contaminants. Data for 49 AP-MS experiments with GFP vector in HEK293 cells were retrieved from reprint-apms.org.</t>
  </si>
  <si>
    <t>The total spectral counts ranged from 0 (not found in the CRAPome database) to 744. The threshold for false positives was set as &gt; 3 averaged spectral counts.</t>
  </si>
  <si>
    <r>
      <t xml:space="preserve">̶  log10 </t>
    </r>
    <r>
      <rPr>
        <i/>
        <sz val="11"/>
        <color theme="0"/>
        <rFont val="Calibri"/>
        <family val="2"/>
        <scheme val="minor"/>
      </rPr>
      <t>p</t>
    </r>
    <r>
      <rPr>
        <sz val="11"/>
        <color theme="0"/>
        <rFont val="Calibri"/>
        <family val="2"/>
        <scheme val="minor"/>
      </rPr>
      <t>.adjust</t>
    </r>
  </si>
  <si>
    <t>Table S1D: List of significantly (adjusted p-value &lt; 0.01) enriched GO, KEGG, and Reactome terms identifed among host protein interactors of MGF360-21R (Table S1B) and A151R (Table S1C).</t>
  </si>
  <si>
    <t>Overrepresentation analysis and GO terms clustering analysis were performed using the R packages clusterProfiler (v.4.2.2) and rrvgo (v.1.6.0), respectively.</t>
  </si>
  <si>
    <t>Top enriched GO, KEGG, and Reactome terms marked in grey shading were presented in Fig. 1D.</t>
  </si>
  <si>
    <t>Complex name</t>
  </si>
  <si>
    <t>Protein abundance (log10 iBAQ)</t>
  </si>
  <si>
    <t>Table S1E: List of proteins interacting with A151R, MGF360-21R, or both proteins from enriched GO, KEGG, and Reactome terms (Fig. 1D).</t>
  </si>
  <si>
    <t>Protein complexes were assigned based on the EBI Complex Portal [1] and protein function from GO terms for the biological processes.</t>
  </si>
  <si>
    <t xml:space="preserve">[1] Meldal BHM, Forner-Martinez O, Costanzo MC, Dana J, Demeter J, Dumousseau M, Dwight SS, Gaulton A, Licata L, Melidoni AN, Ricard-Blum S, Roechert B, Skyzypek MS, Tiwari M, Velankar S, Wong ED, Hermjakob H, Orchard S. 2015.   </t>
  </si>
  <si>
    <t>The complex portal--an encyclopaedia of macromolecular complexes. Nucleic Acids Res 43:D479-84. doi:10.1093/nar/gku975.</t>
  </si>
  <si>
    <r>
      <t xml:space="preserve">Interactions of MGF360-21R are assigned as true interactions if they were not identified in GFP negative control (Table S1A) or their absolute abundance (iBAQ) in MGF360-21R vs. GFP samples was significantly increased (log2 fold change ≥ 2; </t>
    </r>
    <r>
      <rPr>
        <i/>
        <sz val="11"/>
        <color theme="1"/>
        <rFont val="Calibri"/>
        <family val="2"/>
        <scheme val="minor"/>
      </rPr>
      <t>p</t>
    </r>
    <r>
      <rPr>
        <sz val="11"/>
        <color theme="1"/>
        <rFont val="Calibri"/>
        <family val="2"/>
        <scheme val="minor"/>
      </rPr>
      <t>-value ≤ 0.05).</t>
    </r>
  </si>
  <si>
    <t xml:space="preserve">[2] Szklarczyk D, Franceschini A, Wyder S, Forslund K, Heller D, Huerta-Cepas J, Simonovic M, Roth A, Santos A, Tsafou KP, Kuhn M, Bork P, Jensen LJ, Mering C von. 2015.  </t>
  </si>
  <si>
    <t>STRING v10: protein-protein interaction networks, integrated over the tree of life. Nucleic Acids Res 43:D447-52. doi:10.1093/nar/gku1003.</t>
  </si>
  <si>
    <t>Protein-protein interactions (based on the available experimental evidence) and the confidence prediction of the interaction were assigned from the STRING database [2].</t>
  </si>
  <si>
    <t>Node.1</t>
  </si>
  <si>
    <t>Node.2</t>
  </si>
  <si>
    <t>Node.1.STRING_ID</t>
  </si>
  <si>
    <t>Node.2.STRING_ID</t>
  </si>
  <si>
    <t>9606.ENSP00000431926</t>
  </si>
  <si>
    <t>9606.ENSP00000262306</t>
  </si>
  <si>
    <t>9606.ENSP00000365131</t>
  </si>
  <si>
    <t>9606.ENSP00000261942</t>
  </si>
  <si>
    <t>9606.ENSP00000358857</t>
  </si>
  <si>
    <t>9606.ENSP00000386541</t>
  </si>
  <si>
    <t>9606.ENSP00000433760</t>
  </si>
  <si>
    <t>9606.ENSP00000293760</t>
  </si>
  <si>
    <t>9606.ENSP00000393596</t>
  </si>
  <si>
    <t>9606.ENSP00000374455</t>
  </si>
  <si>
    <t>9606.ENSP00000382269</t>
  </si>
  <si>
    <t>9606.ENSP00000355013</t>
  </si>
  <si>
    <t>9606.ENSP00000478121</t>
  </si>
  <si>
    <t>9606.ENSP00000366800</t>
  </si>
  <si>
    <t>9606.ENSP00000329002</t>
  </si>
  <si>
    <t>9606.ENSP00000355566</t>
  </si>
  <si>
    <t>9606.ENSP00000259335</t>
  </si>
  <si>
    <t>9606.ENSP00000271308</t>
  </si>
  <si>
    <t>9606.ENSP00000355325</t>
  </si>
  <si>
    <t>9606.ENSP00000261479</t>
  </si>
  <si>
    <t>9606.ENSP00000362334</t>
  </si>
  <si>
    <t>9606.ENSP00000216455</t>
  </si>
  <si>
    <t>9606.ENSP00000338039</t>
  </si>
  <si>
    <t>9606.ENSP00000349722</t>
  </si>
  <si>
    <t>9606.ENSP00000270586</t>
  </si>
  <si>
    <t>9606.ENSP00000339883</t>
  </si>
  <si>
    <t>9606.ENSP00000410964</t>
  </si>
  <si>
    <t>9606.ENSP00000366135</t>
  </si>
  <si>
    <t>9606.ENSP00000296792</t>
  </si>
  <si>
    <t>9606.ENSP00000308179</t>
  </si>
  <si>
    <t>9606.ENSP00000314193</t>
  </si>
  <si>
    <t>9606.ENSP00000366934</t>
  </si>
  <si>
    <t>9606.ENSP00000379457</t>
  </si>
  <si>
    <t>9606.ENSP00000263202</t>
  </si>
  <si>
    <t>9606.ENSP00000331487</t>
  </si>
  <si>
    <t>9606.ENSP00000364403</t>
  </si>
  <si>
    <t>9606.ENSP00000429084</t>
  </si>
  <si>
    <t>9606.ENSP00000340648</t>
  </si>
  <si>
    <t>9606.ENSP00000354876</t>
  </si>
  <si>
    <t>9606.ENSP00000233627</t>
  </si>
  <si>
    <t>9606.ENSP00000285848</t>
  </si>
  <si>
    <t>9606.ENSP00000315774</t>
  </si>
  <si>
    <t>9606.ENSP00000339720</t>
  </si>
  <si>
    <t>9606.ENSP00000423673</t>
  </si>
  <si>
    <t>9606.ENSP00000356972</t>
  </si>
  <si>
    <t>9606.ENSP00000444433</t>
  </si>
  <si>
    <t>9606.ENSP00000318480</t>
  </si>
  <si>
    <t>9606.ENSP00000323076</t>
  </si>
  <si>
    <t>9606.ENSP00000358272</t>
  </si>
  <si>
    <t>9606.ENSP00000379999</t>
  </si>
  <si>
    <t>9606.ENSP00000418803</t>
  </si>
  <si>
    <t>9606.ENSP00000464522</t>
  </si>
  <si>
    <t>9606.ENSP00000457733</t>
  </si>
  <si>
    <t>9606.ENSP00000306614</t>
  </si>
  <si>
    <t>9606.ENSP00000393388</t>
  </si>
  <si>
    <t>9606.ENSP00000309198</t>
  </si>
  <si>
    <t>9606.ENSP00000349156</t>
  </si>
  <si>
    <t>9606.ENSP00000215570</t>
  </si>
  <si>
    <t>9606.ENSP00000445806</t>
  </si>
  <si>
    <t>9606.ENSP00000366404</t>
  </si>
  <si>
    <t>Confidence</t>
  </si>
  <si>
    <t xml:space="preserve">Table S1A: List of background proteins and common AP-MS contaminants for pulldown experiments with GFP-MGF360-21R and A151R in HEK293 cells. </t>
  </si>
  <si>
    <r>
      <t xml:space="preserve">Interactions of A151R are assigned as true interactions if they were not identified in GFP negative control (Table S1A) or their absolute abundance (iBAQ) in A151R vs. GFP samples was significantly increased (log2 fold change ≥ 2; </t>
    </r>
    <r>
      <rPr>
        <i/>
        <sz val="11"/>
        <color theme="1"/>
        <rFont val="Calibri"/>
        <family val="2"/>
        <scheme val="minor"/>
      </rPr>
      <t>p</t>
    </r>
    <r>
      <rPr>
        <sz val="11"/>
        <color theme="1"/>
        <rFont val="Calibri"/>
        <family val="2"/>
        <scheme val="minor"/>
      </rPr>
      <t>-value ≤ 0.05).</t>
    </r>
  </si>
  <si>
    <t>A0A2X0TC55</t>
  </si>
  <si>
    <t>A0A2X0RUQ2</t>
  </si>
  <si>
    <t>Column header</t>
  </si>
  <si>
    <t>Description</t>
  </si>
  <si>
    <t>Gene symbol; source: HGNC</t>
  </si>
  <si>
    <t>Protein name for accession_number from FASTA sequence database searched</t>
  </si>
  <si>
    <t>Protein abundance</t>
  </si>
  <si>
    <r>
      <t>Protein identifier; source: Ensembl; organism:</t>
    </r>
    <r>
      <rPr>
        <i/>
        <sz val="11"/>
        <color theme="1"/>
        <rFont val="Calibri"/>
        <family val="2"/>
        <scheme val="minor"/>
      </rPr>
      <t xml:space="preserve"> Homo sapiens</t>
    </r>
  </si>
  <si>
    <r>
      <t>Gene identifier; source: Ensembl; organism:</t>
    </r>
    <r>
      <rPr>
        <i/>
        <sz val="11"/>
        <color theme="1"/>
        <rFont val="Calibri"/>
        <family val="2"/>
        <scheme val="minor"/>
      </rPr>
      <t xml:space="preserve"> Homo sapiens</t>
    </r>
  </si>
  <si>
    <t>Unique peptides</t>
  </si>
  <si>
    <t>Reliability of protein identification (MaxQuant score)</t>
  </si>
  <si>
    <t>log2 fold change</t>
  </si>
  <si>
    <t>log2 fold change in the protein abundance between samples</t>
  </si>
  <si>
    <t>Table S1D</t>
  </si>
  <si>
    <t>̶  log10 p.adjust</t>
  </si>
  <si>
    <t>(-log10) p-value of the Student's T-test</t>
  </si>
  <si>
    <t>ID of the annotation term</t>
  </si>
  <si>
    <t>Term name</t>
  </si>
  <si>
    <t>Term source</t>
  </si>
  <si>
    <t>Source database of the annotation term</t>
  </si>
  <si>
    <t>Name of the term</t>
  </si>
  <si>
    <t>Number of the annotated genes</t>
  </si>
  <si>
    <t>(-log10) p-value of the statistical test</t>
  </si>
  <si>
    <t>Table S1E</t>
  </si>
  <si>
    <r>
      <t xml:space="preserve">Name of the protein complex; source: EBI Complex Portal; organism: </t>
    </r>
    <r>
      <rPr>
        <i/>
        <sz val="11"/>
        <color theme="1"/>
        <rFont val="Calibri"/>
        <family val="2"/>
        <scheme val="minor"/>
      </rPr>
      <t>Homo sapiens</t>
    </r>
  </si>
  <si>
    <t xml:space="preserve">Complex function </t>
  </si>
  <si>
    <t>Complex function; source: EBI Complex Portal</t>
  </si>
  <si>
    <r>
      <t xml:space="preserve">Complex identifier; source: EBI Complex Portal; organism: </t>
    </r>
    <r>
      <rPr>
        <i/>
        <sz val="11"/>
        <color theme="1"/>
        <rFont val="Calibri"/>
        <family val="2"/>
        <scheme val="minor"/>
      </rPr>
      <t>Homo sapiens</t>
    </r>
  </si>
  <si>
    <t>Table S1F</t>
  </si>
  <si>
    <t>Node</t>
  </si>
  <si>
    <t>Node.STRING_ID</t>
  </si>
  <si>
    <t>Confidence score for each protein-protein interaction; source: STRINGdb</t>
  </si>
  <si>
    <t xml:space="preserve">The total number of unique peptides associated with the protein </t>
  </si>
  <si>
    <t>Estimated with iBAQ (intensity Based Absolute Quantification)</t>
  </si>
  <si>
    <t>UniProt ID</t>
  </si>
  <si>
    <r>
      <t xml:space="preserve">Gene symbol; source: HGNC; organism: </t>
    </r>
    <r>
      <rPr>
        <i/>
        <sz val="11"/>
        <color theme="1"/>
        <rFont val="Calibri"/>
        <family val="2"/>
        <scheme val="minor"/>
      </rPr>
      <t>Homo sapiens</t>
    </r>
  </si>
  <si>
    <r>
      <t xml:space="preserve">Protein identifier; source: UniProt; organism: </t>
    </r>
    <r>
      <rPr>
        <i/>
        <sz val="11"/>
        <color theme="1"/>
        <rFont val="Calibri"/>
        <family val="2"/>
        <scheme val="minor"/>
      </rPr>
      <t>Homo sapiens</t>
    </r>
  </si>
  <si>
    <t>Indicates in how many of the three biological replicates each protein was identified</t>
  </si>
  <si>
    <t>This corresponds to the sum of all peptides intensities divided by the number of theoretical tryptic peptides of a protein</t>
  </si>
  <si>
    <t>Identifiers of genes annotated to the term</t>
  </si>
  <si>
    <t>Detection across replicates</t>
  </si>
  <si>
    <r>
      <rPr>
        <b/>
        <sz val="11"/>
        <color theme="1"/>
        <rFont val="Calibri"/>
        <family val="2"/>
        <scheme val="minor"/>
      </rPr>
      <t>"NA"</t>
    </r>
    <r>
      <rPr>
        <sz val="11"/>
        <color theme="1"/>
        <rFont val="Calibri"/>
        <family val="2"/>
        <scheme val="minor"/>
      </rPr>
      <t xml:space="preserve"> (Not Available) indicates that the protein was not detected in the GFP control, so fold change and p-value could not be calculated or compared.</t>
    </r>
  </si>
  <si>
    <t>Unique sequence coverage [%]</t>
  </si>
  <si>
    <t xml:space="preserve">Percentage of a protein’s amino acid sequence that is covered by unique peptid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color theme="0"/>
      <name val="Calibri"/>
      <family val="2"/>
      <scheme val="minor"/>
    </font>
    <font>
      <sz val="10"/>
      <color theme="1"/>
      <name val="Calibri"/>
      <family val="2"/>
      <scheme val="minor"/>
    </font>
    <font>
      <b/>
      <sz val="11"/>
      <color rgb="FFFF0000"/>
      <name val="Calibri"/>
      <family val="2"/>
      <scheme val="minor"/>
    </font>
    <font>
      <sz val="11"/>
      <name val="Calibri"/>
      <family val="2"/>
      <scheme val="minor"/>
    </font>
    <font>
      <b/>
      <sz val="11"/>
      <name val="Calibri"/>
      <family val="2"/>
      <scheme val="minor"/>
    </font>
    <font>
      <sz val="11"/>
      <color rgb="FF000000"/>
      <name val="Calibri"/>
      <family val="2"/>
      <scheme val="minor"/>
    </font>
    <font>
      <i/>
      <sz val="11"/>
      <color theme="1"/>
      <name val="Calibri"/>
      <family val="2"/>
      <scheme val="minor"/>
    </font>
    <font>
      <i/>
      <sz val="11"/>
      <color theme="0"/>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tint="0.14999847407452621"/>
        <bgColor indexed="64"/>
      </patternFill>
    </fill>
    <fill>
      <patternFill patternType="solid">
        <fgColor theme="0"/>
        <bgColor indexed="64"/>
      </patternFill>
    </fill>
    <fill>
      <patternFill patternType="solid">
        <fgColor theme="0" tint="-4.9989318521683403E-2"/>
        <bgColor indexed="64"/>
      </patternFill>
    </fill>
    <fill>
      <patternFill patternType="solid">
        <fgColor theme="0" tint="-0.14999847407452621"/>
        <bgColor indexed="64"/>
      </patternFill>
    </fill>
  </fills>
  <borders count="2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0" borderId="0"/>
  </cellStyleXfs>
  <cellXfs count="135">
    <xf numFmtId="0" fontId="0" fillId="0" borderId="0" xfId="0"/>
    <xf numFmtId="0" fontId="0" fillId="34" borderId="0" xfId="0" applyFill="1"/>
    <xf numFmtId="0" fontId="19" fillId="34" borderId="0" xfId="0" applyFont="1" applyFill="1"/>
    <xf numFmtId="0" fontId="19" fillId="34" borderId="0" xfId="0" applyFont="1" applyFill="1" applyAlignment="1">
      <alignment vertical="center"/>
    </xf>
    <xf numFmtId="0" fontId="18" fillId="34" borderId="0" xfId="0" applyFont="1" applyFill="1" applyAlignment="1">
      <alignment vertical="center"/>
    </xf>
    <xf numFmtId="0" fontId="19" fillId="34" borderId="0" xfId="0" applyFont="1" applyFill="1" applyAlignment="1">
      <alignment horizontal="center"/>
    </xf>
    <xf numFmtId="0" fontId="16" fillId="34" borderId="0" xfId="0" applyFont="1" applyFill="1"/>
    <xf numFmtId="0" fontId="0" fillId="34" borderId="0" xfId="0" applyFill="1" applyAlignment="1">
      <alignment horizontal="center"/>
    </xf>
    <xf numFmtId="0" fontId="17" fillId="33" borderId="0" xfId="0" applyFont="1" applyFill="1" applyAlignment="1">
      <alignment vertical="center" wrapText="1"/>
    </xf>
    <xf numFmtId="0" fontId="17" fillId="33" borderId="10" xfId="0" applyFont="1" applyFill="1" applyBorder="1" applyAlignment="1">
      <alignment vertical="center" wrapText="1"/>
    </xf>
    <xf numFmtId="0" fontId="17" fillId="33" borderId="13" xfId="0" applyFont="1" applyFill="1" applyBorder="1" applyAlignment="1">
      <alignment horizontal="center" vertical="center"/>
    </xf>
    <xf numFmtId="0" fontId="17" fillId="33" borderId="13" xfId="0" applyFont="1" applyFill="1" applyBorder="1" applyAlignment="1">
      <alignment vertical="center"/>
    </xf>
    <xf numFmtId="0" fontId="17" fillId="33" borderId="13" xfId="0" applyFont="1" applyFill="1" applyBorder="1" applyAlignment="1">
      <alignment horizontal="center" vertical="center" wrapText="1"/>
    </xf>
    <xf numFmtId="0" fontId="0" fillId="34" borderId="0" xfId="0" applyFill="1" applyAlignment="1">
      <alignment vertical="center"/>
    </xf>
    <xf numFmtId="0" fontId="0" fillId="0" borderId="0" xfId="0" applyAlignment="1">
      <alignment horizontal="center"/>
    </xf>
    <xf numFmtId="0" fontId="0" fillId="0" borderId="16" xfId="0" applyBorder="1" applyAlignment="1">
      <alignment horizontal="center"/>
    </xf>
    <xf numFmtId="0" fontId="0" fillId="0" borderId="16" xfId="0" applyBorder="1"/>
    <xf numFmtId="0" fontId="17" fillId="33" borderId="12" xfId="0" applyFont="1" applyFill="1" applyBorder="1" applyAlignment="1">
      <alignment vertical="center" wrapText="1"/>
    </xf>
    <xf numFmtId="0" fontId="17" fillId="33" borderId="18" xfId="0" applyFont="1" applyFill="1" applyBorder="1" applyAlignment="1">
      <alignment horizontal="center" vertical="center" wrapText="1"/>
    </xf>
    <xf numFmtId="0" fontId="17" fillId="33" borderId="18" xfId="0" applyFont="1" applyFill="1" applyBorder="1" applyAlignment="1">
      <alignment horizontal="center" vertical="center"/>
    </xf>
    <xf numFmtId="2" fontId="0" fillId="0" borderId="0" xfId="0" applyNumberFormat="1" applyAlignment="1">
      <alignment horizontal="center"/>
    </xf>
    <xf numFmtId="0" fontId="0" fillId="0" borderId="11" xfId="0" applyBorder="1"/>
    <xf numFmtId="2" fontId="0" fillId="0" borderId="10" xfId="0" applyNumberFormat="1" applyBorder="1" applyAlignment="1">
      <alignment horizontal="center"/>
    </xf>
    <xf numFmtId="0" fontId="0" fillId="0" borderId="17" xfId="0" applyBorder="1"/>
    <xf numFmtId="2" fontId="0" fillId="0" borderId="16" xfId="0" applyNumberFormat="1" applyBorder="1" applyAlignment="1">
      <alignment horizontal="center"/>
    </xf>
    <xf numFmtId="2" fontId="0" fillId="0" borderId="15" xfId="0" applyNumberFormat="1" applyBorder="1" applyAlignment="1">
      <alignment horizontal="center"/>
    </xf>
    <xf numFmtId="0" fontId="0" fillId="0" borderId="10" xfId="0" applyBorder="1" applyAlignment="1">
      <alignment horizontal="center"/>
    </xf>
    <xf numFmtId="0" fontId="0" fillId="0" borderId="15" xfId="0" applyBorder="1" applyAlignment="1">
      <alignment horizontal="center"/>
    </xf>
    <xf numFmtId="0" fontId="0" fillId="0" borderId="20" xfId="0" applyBorder="1"/>
    <xf numFmtId="0" fontId="0" fillId="0" borderId="20" xfId="0" applyBorder="1" applyAlignment="1">
      <alignment horizontal="center"/>
    </xf>
    <xf numFmtId="0" fontId="0" fillId="0" borderId="21" xfId="0" applyBorder="1" applyAlignment="1">
      <alignment horizontal="center"/>
    </xf>
    <xf numFmtId="0" fontId="16" fillId="0" borderId="0" xfId="0" applyFont="1"/>
    <xf numFmtId="0" fontId="17" fillId="33" borderId="18" xfId="0" applyFont="1" applyFill="1" applyBorder="1" applyAlignment="1">
      <alignment vertical="center" wrapText="1"/>
    </xf>
    <xf numFmtId="0" fontId="16" fillId="0" borderId="11" xfId="0" applyFont="1" applyBorder="1"/>
    <xf numFmtId="0" fontId="16" fillId="0" borderId="0" xfId="0" applyFont="1" applyAlignment="1">
      <alignment horizontal="center"/>
    </xf>
    <xf numFmtId="2" fontId="16" fillId="0" borderId="0" xfId="0" applyNumberFormat="1" applyFont="1" applyAlignment="1">
      <alignment horizontal="center"/>
    </xf>
    <xf numFmtId="2" fontId="16" fillId="0" borderId="10" xfId="0" applyNumberFormat="1" applyFont="1" applyBorder="1" applyAlignment="1">
      <alignment horizontal="center"/>
    </xf>
    <xf numFmtId="11" fontId="0" fillId="0" borderId="0" xfId="0" applyNumberFormat="1"/>
    <xf numFmtId="0" fontId="22" fillId="35" borderId="20" xfId="0" applyFont="1" applyFill="1" applyBorder="1"/>
    <xf numFmtId="0" fontId="22" fillId="35" borderId="0" xfId="0" applyFont="1" applyFill="1"/>
    <xf numFmtId="0" fontId="20" fillId="34" borderId="0" xfId="0" applyFont="1" applyFill="1"/>
    <xf numFmtId="0" fontId="16" fillId="36" borderId="0" xfId="0" applyFont="1" applyFill="1"/>
    <xf numFmtId="11" fontId="16" fillId="36" borderId="0" xfId="0" applyNumberFormat="1" applyFont="1" applyFill="1"/>
    <xf numFmtId="0" fontId="17" fillId="33" borderId="13" xfId="0" applyFont="1" applyFill="1" applyBorder="1" applyAlignment="1">
      <alignment horizontal="center" vertical="center" wrapText="1"/>
    </xf>
    <xf numFmtId="0" fontId="0" fillId="34" borderId="0" xfId="0" applyFont="1" applyFill="1"/>
    <xf numFmtId="0" fontId="23" fillId="34" borderId="0" xfId="0" applyFont="1" applyFill="1"/>
    <xf numFmtId="0" fontId="0" fillId="0" borderId="0" xfId="0" applyFont="1"/>
    <xf numFmtId="0" fontId="16" fillId="35" borderId="0" xfId="0" applyFont="1" applyFill="1"/>
    <xf numFmtId="0" fontId="16" fillId="35" borderId="20" xfId="0" applyFont="1" applyFill="1" applyBorder="1"/>
    <xf numFmtId="0" fontId="0" fillId="35" borderId="0" xfId="0" applyFill="1"/>
    <xf numFmtId="0" fontId="16" fillId="35" borderId="20" xfId="0" applyFont="1" applyFill="1" applyBorder="1" applyAlignment="1">
      <alignment horizontal="center"/>
    </xf>
    <xf numFmtId="2" fontId="16" fillId="35" borderId="20" xfId="0" applyNumberFormat="1" applyFont="1" applyFill="1" applyBorder="1" applyAlignment="1">
      <alignment horizontal="center"/>
    </xf>
    <xf numFmtId="0" fontId="16" fillId="35" borderId="21" xfId="0" applyFont="1" applyFill="1" applyBorder="1" applyAlignment="1">
      <alignment horizontal="center"/>
    </xf>
    <xf numFmtId="0" fontId="22" fillId="34" borderId="0" xfId="0" applyFont="1" applyFill="1"/>
    <xf numFmtId="0" fontId="0" fillId="0" borderId="0" xfId="0" applyBorder="1"/>
    <xf numFmtId="11" fontId="0" fillId="0" borderId="0" xfId="0" applyNumberFormat="1" applyBorder="1"/>
    <xf numFmtId="11" fontId="0" fillId="0" borderId="16" xfId="0" applyNumberFormat="1" applyBorder="1"/>
    <xf numFmtId="49" fontId="17" fillId="33" borderId="13" xfId="0" applyNumberFormat="1" applyFont="1" applyFill="1" applyBorder="1" applyAlignment="1">
      <alignment horizontal="center" vertical="center" wrapText="1"/>
    </xf>
    <xf numFmtId="0" fontId="17" fillId="33" borderId="13" xfId="0" applyFont="1" applyFill="1" applyBorder="1" applyAlignment="1">
      <alignment horizontal="left" vertical="center" wrapText="1"/>
    </xf>
    <xf numFmtId="0" fontId="0" fillId="0" borderId="11" xfId="0" applyFont="1" applyFill="1" applyBorder="1"/>
    <xf numFmtId="0" fontId="0" fillId="0" borderId="0" xfId="0" applyFont="1" applyFill="1"/>
    <xf numFmtId="2" fontId="0" fillId="0" borderId="0" xfId="0" applyNumberFormat="1" applyFont="1" applyFill="1" applyAlignment="1">
      <alignment horizontal="center" vertical="center"/>
    </xf>
    <xf numFmtId="0" fontId="0" fillId="0" borderId="11" xfId="0" applyFont="1" applyFill="1" applyBorder="1" applyAlignment="1"/>
    <xf numFmtId="0" fontId="0" fillId="0" borderId="0" xfId="0" applyFont="1" applyFill="1" applyAlignment="1"/>
    <xf numFmtId="0" fontId="0" fillId="0" borderId="17" xfId="0" applyFont="1" applyFill="1" applyBorder="1"/>
    <xf numFmtId="0" fontId="0" fillId="34" borderId="0" xfId="0" applyFill="1" applyAlignment="1"/>
    <xf numFmtId="0" fontId="21" fillId="34" borderId="0" xfId="0" applyFont="1" applyFill="1"/>
    <xf numFmtId="0" fontId="0" fillId="34" borderId="0" xfId="0" applyFill="1" applyAlignment="1">
      <alignment horizontal="center" vertical="center"/>
    </xf>
    <xf numFmtId="0" fontId="17" fillId="33" borderId="13" xfId="0" applyFont="1" applyFill="1" applyBorder="1" applyAlignment="1">
      <alignment vertical="center" wrapText="1"/>
    </xf>
    <xf numFmtId="2" fontId="0" fillId="0" borderId="10" xfId="0" applyNumberFormat="1" applyFont="1" applyFill="1" applyBorder="1" applyAlignment="1">
      <alignment horizontal="center" vertical="center"/>
    </xf>
    <xf numFmtId="0" fontId="0" fillId="0" borderId="16" xfId="0" applyFont="1" applyFill="1" applyBorder="1"/>
    <xf numFmtId="2" fontId="0" fillId="0" borderId="16" xfId="0" applyNumberFormat="1" applyFont="1" applyFill="1" applyBorder="1" applyAlignment="1">
      <alignment horizontal="center" vertical="center"/>
    </xf>
    <xf numFmtId="2" fontId="0" fillId="0" borderId="15" xfId="0" applyNumberFormat="1" applyFont="1" applyFill="1" applyBorder="1" applyAlignment="1">
      <alignment horizontal="center" vertical="center"/>
    </xf>
    <xf numFmtId="0" fontId="24" fillId="34" borderId="0" xfId="0" applyFont="1" applyFill="1"/>
    <xf numFmtId="164" fontId="0" fillId="0" borderId="10" xfId="0" applyNumberFormat="1" applyBorder="1" applyAlignment="1">
      <alignment horizontal="center"/>
    </xf>
    <xf numFmtId="164" fontId="0" fillId="0" borderId="15" xfId="0" applyNumberFormat="1" applyBorder="1" applyAlignment="1">
      <alignment horizontal="center"/>
    </xf>
    <xf numFmtId="0" fontId="17" fillId="33" borderId="13" xfId="0" applyFont="1" applyFill="1" applyBorder="1" applyAlignment="1">
      <alignment horizontal="center" vertical="center" wrapText="1"/>
    </xf>
    <xf numFmtId="0" fontId="16" fillId="36" borderId="10" xfId="0" applyFont="1" applyFill="1" applyBorder="1"/>
    <xf numFmtId="0" fontId="0" fillId="0" borderId="10" xfId="0" applyBorder="1"/>
    <xf numFmtId="0" fontId="0" fillId="0" borderId="15" xfId="0" applyBorder="1"/>
    <xf numFmtId="0" fontId="17" fillId="33" borderId="18" xfId="0" applyFont="1" applyFill="1" applyBorder="1" applyAlignment="1">
      <alignment horizontal="center" vertical="center" wrapText="1"/>
    </xf>
    <xf numFmtId="0" fontId="17" fillId="33" borderId="10" xfId="0" applyFont="1" applyFill="1" applyBorder="1" applyAlignment="1">
      <alignment horizontal="left" vertical="center" wrapText="1"/>
    </xf>
    <xf numFmtId="0" fontId="0" fillId="34" borderId="0" xfId="0" applyFill="1" applyBorder="1" applyAlignment="1">
      <alignment vertical="center"/>
    </xf>
    <xf numFmtId="0" fontId="0" fillId="34" borderId="0" xfId="0" applyFont="1" applyFill="1" applyBorder="1" applyAlignment="1">
      <alignment horizontal="left" vertical="center" wrapText="1"/>
    </xf>
    <xf numFmtId="0" fontId="0" fillId="34" borderId="0" xfId="0" applyFill="1" applyAlignment="1">
      <alignment vertical="top"/>
    </xf>
    <xf numFmtId="0" fontId="0" fillId="34" borderId="0" xfId="0" applyFill="1" applyBorder="1"/>
    <xf numFmtId="0" fontId="16" fillId="34" borderId="0" xfId="0" applyFont="1" applyFill="1" applyBorder="1"/>
    <xf numFmtId="0" fontId="0" fillId="34" borderId="0" xfId="0" applyFont="1" applyFill="1" applyBorder="1" applyAlignment="1">
      <alignment horizontal="left" vertical="center"/>
    </xf>
    <xf numFmtId="49" fontId="0" fillId="34" borderId="0" xfId="0" applyNumberFormat="1" applyFont="1" applyFill="1" applyBorder="1" applyAlignment="1">
      <alignment horizontal="left" vertical="center" wrapText="1"/>
    </xf>
    <xf numFmtId="0" fontId="13" fillId="33" borderId="19" xfId="0" applyFont="1" applyFill="1" applyBorder="1" applyAlignment="1">
      <alignment horizontal="left"/>
    </xf>
    <xf numFmtId="0" fontId="13" fillId="33" borderId="21" xfId="0" applyFont="1" applyFill="1" applyBorder="1"/>
    <xf numFmtId="0" fontId="16" fillId="34" borderId="11" xfId="0" applyFont="1" applyFill="1" applyBorder="1" applyAlignment="1">
      <alignment horizontal="left" vertical="center" wrapText="1"/>
    </xf>
    <xf numFmtId="0" fontId="0" fillId="34" borderId="10" xfId="0" applyFill="1" applyBorder="1" applyAlignment="1">
      <alignment vertical="center"/>
    </xf>
    <xf numFmtId="0" fontId="16" fillId="34" borderId="11" xfId="0" applyFont="1" applyFill="1" applyBorder="1" applyAlignment="1">
      <alignment horizontal="left" vertical="center"/>
    </xf>
    <xf numFmtId="0" fontId="0" fillId="34" borderId="10" xfId="0" applyFill="1" applyBorder="1" applyAlignment="1">
      <alignment horizontal="left" vertical="center" wrapText="1"/>
    </xf>
    <xf numFmtId="0" fontId="16" fillId="34" borderId="11" xfId="0" applyFont="1" applyFill="1" applyBorder="1"/>
    <xf numFmtId="0" fontId="0" fillId="34" borderId="10" xfId="0" applyFill="1" applyBorder="1"/>
    <xf numFmtId="0" fontId="23" fillId="34" borderId="10" xfId="42" applyFill="1" applyBorder="1"/>
    <xf numFmtId="0" fontId="13" fillId="33" borderId="11" xfId="0" applyFont="1" applyFill="1" applyBorder="1" applyAlignment="1">
      <alignment horizontal="left" vertical="center"/>
    </xf>
    <xf numFmtId="49" fontId="16" fillId="34" borderId="11" xfId="0" applyNumberFormat="1" applyFont="1" applyFill="1" applyBorder="1" applyAlignment="1">
      <alignment horizontal="left" vertical="center" wrapText="1"/>
    </xf>
    <xf numFmtId="0" fontId="0" fillId="34" borderId="11" xfId="0" applyFont="1" applyFill="1" applyBorder="1" applyAlignment="1">
      <alignment horizontal="left" vertical="center" wrapText="1"/>
    </xf>
    <xf numFmtId="0" fontId="0" fillId="34" borderId="10" xfId="0" applyFont="1" applyFill="1" applyBorder="1" applyAlignment="1">
      <alignment vertical="top" wrapText="1"/>
    </xf>
    <xf numFmtId="0" fontId="0" fillId="34" borderId="10" xfId="0" applyFont="1" applyFill="1" applyBorder="1" applyAlignment="1">
      <alignment wrapText="1"/>
    </xf>
    <xf numFmtId="0" fontId="0" fillId="34" borderId="11" xfId="0" applyFill="1" applyBorder="1"/>
    <xf numFmtId="0" fontId="0" fillId="34" borderId="17" xfId="0" applyFill="1" applyBorder="1"/>
    <xf numFmtId="0" fontId="0" fillId="34" borderId="15" xfId="0" applyFill="1" applyBorder="1"/>
    <xf numFmtId="0" fontId="17" fillId="34" borderId="0" xfId="0" applyFont="1" applyFill="1" applyBorder="1" applyAlignment="1">
      <alignment vertical="center" wrapText="1"/>
    </xf>
    <xf numFmtId="0" fontId="16" fillId="34" borderId="0" xfId="0" applyFont="1" applyFill="1" applyBorder="1" applyAlignment="1">
      <alignment vertical="center" wrapText="1"/>
    </xf>
    <xf numFmtId="0" fontId="0" fillId="34" borderId="10" xfId="0" applyFont="1" applyFill="1" applyBorder="1" applyAlignment="1">
      <alignment vertical="center" wrapText="1"/>
    </xf>
    <xf numFmtId="0" fontId="17" fillId="33" borderId="13" xfId="0" applyFont="1" applyFill="1" applyBorder="1" applyAlignment="1">
      <alignment horizontal="center" vertical="center"/>
    </xf>
    <xf numFmtId="0" fontId="17" fillId="33" borderId="13" xfId="0" applyFont="1" applyFill="1" applyBorder="1" applyAlignment="1">
      <alignment horizontal="center" vertical="center" wrapText="1"/>
    </xf>
    <xf numFmtId="0" fontId="17" fillId="33" borderId="18" xfId="0" applyFont="1" applyFill="1" applyBorder="1" applyAlignment="1">
      <alignment horizontal="center" vertical="center" wrapText="1"/>
    </xf>
    <xf numFmtId="2" fontId="0" fillId="0" borderId="11" xfId="0" applyNumberFormat="1" applyFont="1" applyFill="1" applyBorder="1" applyAlignment="1">
      <alignment horizontal="center" vertical="center"/>
    </xf>
    <xf numFmtId="2" fontId="0" fillId="0" borderId="20" xfId="0" applyNumberFormat="1" applyFont="1" applyFill="1" applyBorder="1" applyAlignment="1">
      <alignment horizontal="center" vertical="center"/>
    </xf>
    <xf numFmtId="2" fontId="0" fillId="0" borderId="0" xfId="0" applyNumberFormat="1" applyFont="1" applyFill="1" applyBorder="1" applyAlignment="1">
      <alignment horizontal="center" vertical="center"/>
    </xf>
    <xf numFmtId="0" fontId="0" fillId="0" borderId="19" xfId="0" applyFill="1" applyBorder="1" applyAlignment="1">
      <alignment horizontal="center"/>
    </xf>
    <xf numFmtId="0" fontId="0" fillId="0" borderId="11" xfId="0" applyFill="1" applyBorder="1" applyAlignment="1">
      <alignment horizontal="center"/>
    </xf>
    <xf numFmtId="0" fontId="0" fillId="0" borderId="17" xfId="0" applyFill="1" applyBorder="1" applyAlignment="1">
      <alignment horizontal="center"/>
    </xf>
    <xf numFmtId="0" fontId="0" fillId="0" borderId="21" xfId="0" applyFill="1" applyBorder="1" applyAlignment="1">
      <alignment horizontal="center"/>
    </xf>
    <xf numFmtId="0" fontId="0" fillId="0" borderId="10" xfId="0" applyFill="1" applyBorder="1" applyAlignment="1">
      <alignment horizontal="center"/>
    </xf>
    <xf numFmtId="0" fontId="17" fillId="33" borderId="14" xfId="0" applyFont="1" applyFill="1" applyBorder="1" applyAlignment="1">
      <alignment horizontal="center" vertical="center"/>
    </xf>
    <xf numFmtId="0" fontId="17" fillId="33" borderId="13" xfId="0" applyFont="1" applyFill="1" applyBorder="1" applyAlignment="1">
      <alignment horizontal="center" vertical="center"/>
    </xf>
    <xf numFmtId="0" fontId="17" fillId="33" borderId="13" xfId="0" applyFont="1" applyFill="1" applyBorder="1" applyAlignment="1">
      <alignment horizontal="center" vertical="center" wrapText="1"/>
    </xf>
    <xf numFmtId="0" fontId="17" fillId="33" borderId="21" xfId="0" applyFont="1" applyFill="1" applyBorder="1" applyAlignment="1">
      <alignment horizontal="center" vertical="center"/>
    </xf>
    <xf numFmtId="0" fontId="17" fillId="33" borderId="18" xfId="0" applyFont="1" applyFill="1" applyBorder="1" applyAlignment="1">
      <alignment horizontal="center" vertical="center"/>
    </xf>
    <xf numFmtId="0" fontId="17" fillId="33" borderId="18" xfId="0" applyFont="1" applyFill="1" applyBorder="1" applyAlignment="1">
      <alignment horizontal="center" vertical="center" wrapText="1"/>
    </xf>
    <xf numFmtId="2" fontId="22" fillId="35" borderId="0" xfId="0" applyNumberFormat="1" applyFont="1" applyFill="1" applyBorder="1" applyAlignment="1">
      <alignment horizontal="center"/>
    </xf>
    <xf numFmtId="2" fontId="21" fillId="0" borderId="0" xfId="0" applyNumberFormat="1" applyFont="1" applyFill="1" applyBorder="1" applyAlignment="1">
      <alignment horizontal="center"/>
    </xf>
    <xf numFmtId="2" fontId="21" fillId="0" borderId="16" xfId="0" applyNumberFormat="1" applyFont="1" applyFill="1" applyBorder="1" applyAlignment="1">
      <alignment horizontal="center"/>
    </xf>
    <xf numFmtId="2" fontId="22" fillId="0" borderId="0" xfId="0" applyNumberFormat="1" applyFont="1" applyFill="1" applyBorder="1" applyAlignment="1">
      <alignment horizontal="center"/>
    </xf>
    <xf numFmtId="0" fontId="22" fillId="35" borderId="11" xfId="0" applyFont="1" applyFill="1" applyBorder="1"/>
    <xf numFmtId="0" fontId="22" fillId="35" borderId="0" xfId="0" applyFont="1" applyFill="1" applyBorder="1"/>
    <xf numFmtId="0" fontId="22" fillId="35" borderId="0" xfId="0" applyFont="1" applyFill="1" applyBorder="1" applyAlignment="1">
      <alignment horizontal="center"/>
    </xf>
    <xf numFmtId="2" fontId="22" fillId="35" borderId="10" xfId="0" applyNumberFormat="1" applyFont="1" applyFill="1" applyBorder="1" applyAlignment="1">
      <alignment horizontal="center"/>
    </xf>
    <xf numFmtId="0" fontId="17" fillId="33" borderId="22" xfId="0" applyFont="1" applyFill="1" applyBorder="1" applyAlignment="1">
      <alignmen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Standard 2" xfId="42" xr:uid="{07B313BF-5B39-4549-B4CF-DFA4C73AFFDB}"/>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colors>
    <mruColors>
      <color rgb="FF7CFC91"/>
      <color rgb="FF778CE5"/>
      <color rgb="FFC9A6E4"/>
      <color rgb="FFE6887E"/>
      <color rgb="FFFFABFF"/>
      <color rgb="FFFF99FF"/>
      <color rgb="FFB686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AG-Karger/Kasia/!Manuscripts/!3_A151R_MGF360-21R_BANF1/Figure_1_MGF360-21R%20and%20A151R%20interactome/Fig.1_Cytoscape_Network/Cytoscape_Networ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Network_with_MS_Results"/>
      <sheetName val="Network_STRING"/>
      <sheetName val="Sheet2"/>
    </sheetNames>
    <sheetDataSet>
      <sheetData sheetId="0">
        <row r="1">
          <cell r="A1" t="str">
            <v>Gene</v>
          </cell>
          <cell r="B1" t="str">
            <v>ratio.1</v>
          </cell>
          <cell r="C1" t="str">
            <v>ratio.2</v>
          </cell>
          <cell r="D1" t="str">
            <v>MGF360-21R</v>
          </cell>
          <cell r="E1" t="str">
            <v>A151R</v>
          </cell>
          <cell r="F1" t="str">
            <v>Function</v>
          </cell>
        </row>
        <row r="2">
          <cell r="A2" t="str">
            <v>AMBRA1</v>
          </cell>
          <cell r="B2">
            <v>1</v>
          </cell>
          <cell r="C2">
            <v>1</v>
          </cell>
          <cell r="D2">
            <v>2.8310716622093111</v>
          </cell>
          <cell r="E2"/>
          <cell r="F2" t="str">
            <v>ubiquitin-dependent degradation</v>
          </cell>
        </row>
        <row r="3">
          <cell r="A3" t="str">
            <v>BAG6</v>
          </cell>
          <cell r="B3">
            <v>1</v>
          </cell>
          <cell r="C3">
            <v>1</v>
          </cell>
          <cell r="D3">
            <v>3.4585874931230012</v>
          </cell>
          <cell r="E3"/>
          <cell r="F3" t="str">
            <v>ubiquitin-dependent degradation</v>
          </cell>
        </row>
        <row r="4">
          <cell r="A4" t="str">
            <v>BANF1</v>
          </cell>
          <cell r="B4">
            <v>1</v>
          </cell>
          <cell r="C4">
            <v>1</v>
          </cell>
          <cell r="D4">
            <v>3.9419600711719327</v>
          </cell>
          <cell r="E4">
            <v>6.6756928181659152</v>
          </cell>
          <cell r="F4" t="str">
            <v xml:space="preserve">	nuclear membrane organization</v>
          </cell>
        </row>
        <row r="5">
          <cell r="A5" t="str">
            <v>BIRC6</v>
          </cell>
          <cell r="B5">
            <v>1</v>
          </cell>
          <cell r="C5">
            <v>1</v>
          </cell>
          <cell r="D5">
            <v>2.6705797973288736</v>
          </cell>
          <cell r="E5"/>
          <cell r="F5" t="str">
            <v>ubiquitin-dependent degradation</v>
          </cell>
        </row>
        <row r="6">
          <cell r="A6" t="str">
            <v>CTR9</v>
          </cell>
          <cell r="B6">
            <v>1</v>
          </cell>
          <cell r="C6">
            <v>1</v>
          </cell>
          <cell r="D6"/>
          <cell r="E6">
            <v>2.9626376281433449</v>
          </cell>
          <cell r="F6" t="str">
            <v>rRNA processing</v>
          </cell>
        </row>
        <row r="7">
          <cell r="A7" t="str">
            <v>DNAJC11</v>
          </cell>
          <cell r="B7">
            <v>1</v>
          </cell>
          <cell r="C7">
            <v>1</v>
          </cell>
          <cell r="D7">
            <v>3.5911462615600902</v>
          </cell>
          <cell r="E7">
            <v>3.1976939750839235</v>
          </cell>
          <cell r="F7" t="str">
            <v xml:space="preserve">	mitochondrial transmembrane transport</v>
          </cell>
        </row>
        <row r="8">
          <cell r="A8" t="str">
            <v>ECPAS</v>
          </cell>
          <cell r="B8">
            <v>1</v>
          </cell>
          <cell r="C8">
            <v>1</v>
          </cell>
          <cell r="D8">
            <v>3.4079797630798598</v>
          </cell>
          <cell r="E8"/>
          <cell r="F8" t="str">
            <v>ubiquitin-dependent degradation</v>
          </cell>
        </row>
        <row r="9">
          <cell r="A9" t="str">
            <v>ELOB</v>
          </cell>
          <cell r="B9">
            <v>1</v>
          </cell>
          <cell r="C9">
            <v>1</v>
          </cell>
          <cell r="D9">
            <v>5.7460422835519394</v>
          </cell>
          <cell r="E9"/>
          <cell r="F9" t="str">
            <v>ubiquitin-dependent degradation</v>
          </cell>
        </row>
        <row r="10">
          <cell r="A10" t="str">
            <v>ELOC</v>
          </cell>
          <cell r="B10">
            <v>1</v>
          </cell>
          <cell r="C10">
            <v>1</v>
          </cell>
          <cell r="D10">
            <v>5.8949507912348516</v>
          </cell>
          <cell r="E10"/>
          <cell r="F10" t="str">
            <v>ubiquitin-dependent degradation</v>
          </cell>
        </row>
        <row r="11">
          <cell r="A11" t="str">
            <v>EMD</v>
          </cell>
          <cell r="B11">
            <v>1</v>
          </cell>
          <cell r="C11">
            <v>1</v>
          </cell>
          <cell r="D11"/>
          <cell r="E11">
            <v>5.673079300904039</v>
          </cell>
          <cell r="F11" t="str">
            <v xml:space="preserve">	nuclear membrane organization</v>
          </cell>
        </row>
        <row r="12">
          <cell r="A12" t="str">
            <v>ERLIN1</v>
          </cell>
          <cell r="B12">
            <v>1</v>
          </cell>
          <cell r="C12">
            <v>1</v>
          </cell>
          <cell r="D12">
            <v>3.3292825946435438</v>
          </cell>
          <cell r="E12"/>
          <cell r="F12" t="str">
            <v>ubiquitin-dependent degradation</v>
          </cell>
        </row>
        <row r="13">
          <cell r="A13" t="str">
            <v>EXOSC10</v>
          </cell>
          <cell r="B13">
            <v>1</v>
          </cell>
          <cell r="C13">
            <v>1</v>
          </cell>
          <cell r="D13"/>
          <cell r="E13">
            <v>2.5642437926375932</v>
          </cell>
          <cell r="F13" t="str">
            <v>rRNA processing</v>
          </cell>
        </row>
        <row r="14">
          <cell r="A14" t="str">
            <v>FAF1</v>
          </cell>
          <cell r="B14">
            <v>1</v>
          </cell>
          <cell r="C14">
            <v>1</v>
          </cell>
          <cell r="D14">
            <v>3.4472562535098472</v>
          </cell>
          <cell r="E14">
            <v>3.3725438007590705</v>
          </cell>
          <cell r="F14" t="str">
            <v>ubiquitin-dependent degradation</v>
          </cell>
        </row>
        <row r="15">
          <cell r="A15" t="str">
            <v>FAF2</v>
          </cell>
          <cell r="B15">
            <v>1</v>
          </cell>
          <cell r="C15">
            <v>1</v>
          </cell>
          <cell r="D15">
            <v>4.0447330855377848</v>
          </cell>
          <cell r="E15"/>
          <cell r="F15" t="str">
            <v>ubiquitin-dependent degradation</v>
          </cell>
        </row>
        <row r="16">
          <cell r="A16" t="str">
            <v>HAX1</v>
          </cell>
          <cell r="B16">
            <v>1</v>
          </cell>
          <cell r="C16">
            <v>1</v>
          </cell>
          <cell r="D16">
            <v>3.8203021918578668</v>
          </cell>
          <cell r="E16"/>
          <cell r="F16" t="str">
            <v xml:space="preserve">	mitochondrial transmembrane transport</v>
          </cell>
        </row>
        <row r="17">
          <cell r="A17" t="str">
            <v>HDAC2</v>
          </cell>
          <cell r="B17">
            <v>1</v>
          </cell>
          <cell r="C17">
            <v>1</v>
          </cell>
          <cell r="D17"/>
          <cell r="E17">
            <v>2.8578268281501642</v>
          </cell>
          <cell r="F17" t="str">
            <v xml:space="preserve">	nuclear membrane organization</v>
          </cell>
        </row>
        <row r="18">
          <cell r="A18" t="str">
            <v>HECTD1</v>
          </cell>
          <cell r="B18">
            <v>1</v>
          </cell>
          <cell r="C18">
            <v>1</v>
          </cell>
          <cell r="D18">
            <v>2.3234927351066692</v>
          </cell>
          <cell r="E18"/>
          <cell r="F18" t="str">
            <v>ubiquitin-dependent degradation</v>
          </cell>
        </row>
        <row r="19">
          <cell r="A19" t="str">
            <v>HUWE1</v>
          </cell>
          <cell r="B19">
            <v>1</v>
          </cell>
          <cell r="C19">
            <v>1</v>
          </cell>
          <cell r="D19">
            <v>4.0047683380199128</v>
          </cell>
          <cell r="E19"/>
          <cell r="F19" t="str">
            <v>ubiquitin-dependent degradation</v>
          </cell>
        </row>
        <row r="20">
          <cell r="A20" t="str">
            <v>LBR</v>
          </cell>
          <cell r="B20">
            <v>1</v>
          </cell>
          <cell r="C20">
            <v>1</v>
          </cell>
          <cell r="D20">
            <v>4.2103363586252689</v>
          </cell>
          <cell r="E20"/>
          <cell r="F20" t="str">
            <v xml:space="preserve">	nuclear membrane organization</v>
          </cell>
        </row>
        <row r="21">
          <cell r="A21" t="str">
            <v>LEMD2</v>
          </cell>
          <cell r="B21">
            <v>1</v>
          </cell>
          <cell r="C21">
            <v>1</v>
          </cell>
          <cell r="D21"/>
          <cell r="E21">
            <v>4.1840617679767469</v>
          </cell>
          <cell r="F21" t="str">
            <v xml:space="preserve">	nuclear membrane organization</v>
          </cell>
        </row>
        <row r="22">
          <cell r="A22" t="str">
            <v>LMNB2</v>
          </cell>
          <cell r="B22">
            <v>1</v>
          </cell>
          <cell r="C22">
            <v>1</v>
          </cell>
          <cell r="D22">
            <v>3.4331081574348041</v>
          </cell>
          <cell r="E22"/>
          <cell r="F22" t="str">
            <v xml:space="preserve">	nuclear membrane organization</v>
          </cell>
        </row>
        <row r="23">
          <cell r="A23" t="str">
            <v>MT-CO2</v>
          </cell>
          <cell r="B23">
            <v>1</v>
          </cell>
          <cell r="C23">
            <v>1</v>
          </cell>
          <cell r="D23">
            <v>4.0871564926836044</v>
          </cell>
          <cell r="E23"/>
          <cell r="F23" t="str">
            <v>mitochondrial ATP synthesis coupled proton transport</v>
          </cell>
        </row>
        <row r="24">
          <cell r="A24" t="str">
            <v>NDUFA13</v>
          </cell>
          <cell r="B24">
            <v>1</v>
          </cell>
          <cell r="C24">
            <v>1</v>
          </cell>
          <cell r="D24">
            <v>4.2612311383561599</v>
          </cell>
          <cell r="E24"/>
          <cell r="F24" t="str">
            <v>mitochondrial ATP synthesis coupled proton transport</v>
          </cell>
        </row>
        <row r="25">
          <cell r="A25" t="str">
            <v>NDUFA4</v>
          </cell>
          <cell r="B25">
            <v>1</v>
          </cell>
          <cell r="C25">
            <v>1</v>
          </cell>
          <cell r="D25">
            <v>5.0246060603185025</v>
          </cell>
          <cell r="E25">
            <v>4.4156154062474506</v>
          </cell>
          <cell r="F25" t="str">
            <v>mitochondrial ATP synthesis coupled proton transport</v>
          </cell>
        </row>
        <row r="26">
          <cell r="A26" t="str">
            <v>NDUFAF3</v>
          </cell>
          <cell r="B26">
            <v>1</v>
          </cell>
          <cell r="C26">
            <v>1</v>
          </cell>
          <cell r="D26">
            <v>4.0109356647043848</v>
          </cell>
          <cell r="E26"/>
          <cell r="F26" t="str">
            <v>mitochondrial ATP synthesis coupled proton transport</v>
          </cell>
        </row>
        <row r="27">
          <cell r="A27" t="str">
            <v>NDUFAF4</v>
          </cell>
          <cell r="B27">
            <v>1</v>
          </cell>
          <cell r="C27">
            <v>1</v>
          </cell>
          <cell r="D27">
            <v>3.7462266945901908</v>
          </cell>
          <cell r="E27"/>
          <cell r="F27" t="str">
            <v>mitochondrial ATP synthesis coupled proton transport</v>
          </cell>
        </row>
        <row r="28">
          <cell r="A28" t="str">
            <v>NDUFS2</v>
          </cell>
          <cell r="B28">
            <v>1</v>
          </cell>
          <cell r="C28">
            <v>1</v>
          </cell>
          <cell r="D28">
            <v>3.4649165774747073</v>
          </cell>
          <cell r="E28">
            <v>3.2503183297152178</v>
          </cell>
          <cell r="F28" t="str">
            <v>mitochondrial ATP synthesis coupled proton transport</v>
          </cell>
        </row>
        <row r="29">
          <cell r="A29" t="str">
            <v>NDUFS7</v>
          </cell>
          <cell r="B29">
            <v>1</v>
          </cell>
          <cell r="C29">
            <v>1</v>
          </cell>
          <cell r="D29">
            <v>3.8208383079749244</v>
          </cell>
          <cell r="E29"/>
          <cell r="F29" t="str">
            <v>mitochondrial ATP synthesis coupled proton transport</v>
          </cell>
        </row>
        <row r="30">
          <cell r="A30" t="str">
            <v>NDUFS8</v>
          </cell>
          <cell r="B30">
            <v>1</v>
          </cell>
          <cell r="C30">
            <v>1</v>
          </cell>
          <cell r="D30">
            <v>4.1205081240261041</v>
          </cell>
          <cell r="E30"/>
          <cell r="F30" t="str">
            <v>mitochondrial ATP synthesis coupled proton transport</v>
          </cell>
        </row>
        <row r="31">
          <cell r="A31" t="str">
            <v>NEMP1</v>
          </cell>
          <cell r="B31">
            <v>1</v>
          </cell>
          <cell r="C31">
            <v>1</v>
          </cell>
          <cell r="D31">
            <v>3.3660242818653243</v>
          </cell>
          <cell r="E31"/>
          <cell r="F31" t="str">
            <v xml:space="preserve">	nuclear membrane organization</v>
          </cell>
        </row>
        <row r="32">
          <cell r="A32" t="str">
            <v>NOL9</v>
          </cell>
          <cell r="B32">
            <v>1</v>
          </cell>
          <cell r="C32">
            <v>1</v>
          </cell>
          <cell r="D32">
            <v>3.1303755874316432</v>
          </cell>
          <cell r="E32">
            <v>3.2506314050900977</v>
          </cell>
          <cell r="F32" t="str">
            <v>rRNA processing</v>
          </cell>
        </row>
        <row r="33">
          <cell r="A33" t="str">
            <v>NPLOC4</v>
          </cell>
          <cell r="B33">
            <v>1</v>
          </cell>
          <cell r="C33">
            <v>1</v>
          </cell>
          <cell r="D33">
            <v>3.3121491362583528</v>
          </cell>
          <cell r="E33"/>
          <cell r="F33" t="str">
            <v>ubiquitin-dependent degradation</v>
          </cell>
        </row>
        <row r="34">
          <cell r="A34" t="str">
            <v>OXA1L</v>
          </cell>
          <cell r="B34">
            <v>1</v>
          </cell>
          <cell r="C34">
            <v>1</v>
          </cell>
          <cell r="D34">
            <v>4.0639735057031903</v>
          </cell>
          <cell r="E34">
            <v>3.2527074330072816</v>
          </cell>
          <cell r="F34" t="str">
            <v>mitochondrial ATP synthesis coupled proton transport</v>
          </cell>
        </row>
        <row r="35">
          <cell r="A35" t="str">
            <v>PPIH</v>
          </cell>
          <cell r="B35">
            <v>1</v>
          </cell>
          <cell r="C35">
            <v>1</v>
          </cell>
          <cell r="D35"/>
          <cell r="E35">
            <v>3.4474887963863137</v>
          </cell>
          <cell r="F35" t="str">
            <v>rRNA processing</v>
          </cell>
        </row>
        <row r="36">
          <cell r="A36" t="str">
            <v>PSMA3</v>
          </cell>
          <cell r="B36">
            <v>1</v>
          </cell>
          <cell r="C36">
            <v>1</v>
          </cell>
          <cell r="D36">
            <v>3.515480858962206</v>
          </cell>
          <cell r="E36"/>
          <cell r="F36" t="str">
            <v>ubiquitin-dependent degradation</v>
          </cell>
        </row>
        <row r="37">
          <cell r="A37" t="str">
            <v>PSMA5</v>
          </cell>
          <cell r="B37">
            <v>1</v>
          </cell>
          <cell r="C37">
            <v>1</v>
          </cell>
          <cell r="D37">
            <v>3.9191897039239665</v>
          </cell>
          <cell r="E37">
            <v>3.4272122895997028</v>
          </cell>
          <cell r="F37" t="str">
            <v>ubiquitin-dependent degradation</v>
          </cell>
        </row>
        <row r="38">
          <cell r="A38" t="str">
            <v>PSMA6</v>
          </cell>
          <cell r="B38">
            <v>1</v>
          </cell>
          <cell r="C38">
            <v>1</v>
          </cell>
          <cell r="D38">
            <v>3.878228720199119</v>
          </cell>
          <cell r="E38"/>
          <cell r="F38" t="str">
            <v>ubiquitin-dependent degradation</v>
          </cell>
        </row>
        <row r="39">
          <cell r="A39" t="str">
            <v>PSMB2</v>
          </cell>
          <cell r="B39">
            <v>1</v>
          </cell>
          <cell r="C39">
            <v>1</v>
          </cell>
          <cell r="D39">
            <v>3.8333235148583129</v>
          </cell>
          <cell r="E39"/>
          <cell r="F39" t="str">
            <v>ubiquitin-dependent degradation</v>
          </cell>
        </row>
        <row r="40">
          <cell r="A40" t="str">
            <v>PSMB5</v>
          </cell>
          <cell r="B40">
            <v>1</v>
          </cell>
          <cell r="C40">
            <v>1</v>
          </cell>
          <cell r="D40">
            <v>3.6435612365372223</v>
          </cell>
          <cell r="E40">
            <v>3.5523396338311977</v>
          </cell>
          <cell r="F40" t="str">
            <v>ubiquitin-dependent degradation</v>
          </cell>
        </row>
        <row r="41">
          <cell r="A41" t="str">
            <v>PSMB6</v>
          </cell>
          <cell r="B41">
            <v>1</v>
          </cell>
          <cell r="C41">
            <v>1</v>
          </cell>
          <cell r="D41">
            <v>3.6051074313245315</v>
          </cell>
          <cell r="E41"/>
          <cell r="F41" t="str">
            <v>ubiquitin-dependent degradation</v>
          </cell>
        </row>
        <row r="42">
          <cell r="A42" t="str">
            <v>PSMD14</v>
          </cell>
          <cell r="B42">
            <v>1</v>
          </cell>
          <cell r="C42">
            <v>1</v>
          </cell>
          <cell r="D42">
            <v>3.6058794148568709</v>
          </cell>
          <cell r="E42"/>
          <cell r="F42" t="str">
            <v>ubiquitin-dependent degradation</v>
          </cell>
        </row>
        <row r="43">
          <cell r="A43" t="str">
            <v>PSMF1</v>
          </cell>
          <cell r="B43">
            <v>1</v>
          </cell>
          <cell r="C43">
            <v>1</v>
          </cell>
          <cell r="D43">
            <v>3.6466030180624966</v>
          </cell>
          <cell r="E43"/>
          <cell r="F43" t="str">
            <v>ubiquitin-dependent degradation</v>
          </cell>
        </row>
        <row r="44">
          <cell r="A44" t="str">
            <v>QTRT1</v>
          </cell>
          <cell r="B44">
            <v>1</v>
          </cell>
          <cell r="C44">
            <v>1</v>
          </cell>
          <cell r="D44"/>
          <cell r="E44">
            <v>3.4034751360152646</v>
          </cell>
          <cell r="F44" t="str">
            <v>rRNA processing</v>
          </cell>
        </row>
        <row r="45">
          <cell r="A45" t="str">
            <v>SCO2</v>
          </cell>
          <cell r="B45">
            <v>1</v>
          </cell>
          <cell r="C45">
            <v>1</v>
          </cell>
          <cell r="D45">
            <v>3.9395408836058388</v>
          </cell>
          <cell r="E45"/>
          <cell r="F45" t="str">
            <v>mitochondrial ATP synthesis coupled proton transport</v>
          </cell>
        </row>
        <row r="46">
          <cell r="A46" t="str">
            <v>SFXN2</v>
          </cell>
          <cell r="B46">
            <v>1</v>
          </cell>
          <cell r="C46">
            <v>1</v>
          </cell>
          <cell r="D46">
            <v>3.396460891507076</v>
          </cell>
          <cell r="E46"/>
          <cell r="F46" t="str">
            <v xml:space="preserve">	mitochondrial transmembrane transport</v>
          </cell>
        </row>
        <row r="47">
          <cell r="A47" t="str">
            <v>SFXN3</v>
          </cell>
          <cell r="B47">
            <v>1</v>
          </cell>
          <cell r="C47">
            <v>1</v>
          </cell>
          <cell r="D47">
            <v>3.842199295171794</v>
          </cell>
          <cell r="E47"/>
          <cell r="F47" t="str">
            <v xml:space="preserve">	mitochondrial transmembrane transport</v>
          </cell>
        </row>
        <row r="48">
          <cell r="A48" t="str">
            <v>SFXN4</v>
          </cell>
          <cell r="B48">
            <v>1</v>
          </cell>
          <cell r="C48">
            <v>1</v>
          </cell>
          <cell r="D48">
            <v>4.1866098158784526</v>
          </cell>
          <cell r="E48"/>
          <cell r="F48" t="str">
            <v xml:space="preserve">	mitochondrial transmembrane transport</v>
          </cell>
        </row>
        <row r="49">
          <cell r="A49" t="str">
            <v>SIAH1</v>
          </cell>
          <cell r="B49">
            <v>1</v>
          </cell>
          <cell r="C49">
            <v>1</v>
          </cell>
          <cell r="D49">
            <v>4.0198554163249174</v>
          </cell>
          <cell r="E49">
            <v>4.0196465400943602</v>
          </cell>
          <cell r="F49" t="str">
            <v>ubiquitin-dependent degradation</v>
          </cell>
        </row>
        <row r="50">
          <cell r="A50" t="str">
            <v>SKIC3</v>
          </cell>
          <cell r="B50">
            <v>1</v>
          </cell>
          <cell r="C50">
            <v>1</v>
          </cell>
          <cell r="D50">
            <v>3.0440390663855066</v>
          </cell>
          <cell r="E50">
            <v>2.7555216891146728</v>
          </cell>
          <cell r="F50" t="str">
            <v>rRNA processing</v>
          </cell>
        </row>
        <row r="51">
          <cell r="A51" t="str">
            <v>SLC25A1</v>
          </cell>
          <cell r="B51">
            <v>1</v>
          </cell>
          <cell r="C51">
            <v>1</v>
          </cell>
          <cell r="D51">
            <v>4.8548361850161239</v>
          </cell>
          <cell r="E51"/>
          <cell r="F51" t="str">
            <v xml:space="preserve">	mitochondrial transmembrane transport</v>
          </cell>
        </row>
        <row r="52">
          <cell r="A52" t="str">
            <v>SLC25A19</v>
          </cell>
          <cell r="B52">
            <v>1</v>
          </cell>
          <cell r="C52">
            <v>1</v>
          </cell>
          <cell r="D52">
            <v>3.5293832946926971</v>
          </cell>
          <cell r="E52"/>
          <cell r="F52" t="str">
            <v xml:space="preserve">	mitochondrial transmembrane transport</v>
          </cell>
        </row>
        <row r="53">
          <cell r="A53" t="str">
            <v>SLC25A20</v>
          </cell>
          <cell r="B53">
            <v>1</v>
          </cell>
          <cell r="C53">
            <v>1</v>
          </cell>
          <cell r="D53">
            <v>3.6440642061431787</v>
          </cell>
          <cell r="E53"/>
          <cell r="F53" t="str">
            <v xml:space="preserve">	mitochondrial transmembrane transport</v>
          </cell>
        </row>
        <row r="54">
          <cell r="A54" t="str">
            <v>SLC25A21</v>
          </cell>
          <cell r="B54">
            <v>1</v>
          </cell>
          <cell r="C54">
            <v>1</v>
          </cell>
          <cell r="D54">
            <v>3.135959092124557</v>
          </cell>
          <cell r="E54"/>
          <cell r="F54" t="str">
            <v xml:space="preserve">	mitochondrial transmembrane transport</v>
          </cell>
        </row>
        <row r="55">
          <cell r="A55" t="str">
            <v>SLC25A24</v>
          </cell>
          <cell r="B55">
            <v>1</v>
          </cell>
          <cell r="C55">
            <v>1</v>
          </cell>
          <cell r="D55">
            <v>3.9559585989038144</v>
          </cell>
          <cell r="E55">
            <v>3.264975147583582</v>
          </cell>
          <cell r="F55" t="str">
            <v>mitochondrial ATP synthesis coupled proton transport</v>
          </cell>
        </row>
        <row r="56">
          <cell r="A56" t="str">
            <v>SNRPG</v>
          </cell>
          <cell r="B56">
            <v>1</v>
          </cell>
          <cell r="C56">
            <v>1</v>
          </cell>
          <cell r="D56"/>
          <cell r="E56">
            <v>4.2261443229604492</v>
          </cell>
          <cell r="F56" t="str">
            <v>rRNA processing</v>
          </cell>
        </row>
        <row r="57">
          <cell r="A57" t="str">
            <v>SQSTM1</v>
          </cell>
          <cell r="B57">
            <v>1</v>
          </cell>
          <cell r="C57">
            <v>1</v>
          </cell>
          <cell r="D57">
            <v>3.7100242315532621</v>
          </cell>
          <cell r="E57">
            <v>3.220883544091548</v>
          </cell>
          <cell r="F57" t="str">
            <v>ubiquitin-dependent degradation</v>
          </cell>
        </row>
        <row r="58">
          <cell r="A58" t="str">
            <v>TIMM13</v>
          </cell>
          <cell r="B58">
            <v>1</v>
          </cell>
          <cell r="C58">
            <v>1</v>
          </cell>
          <cell r="D58">
            <v>3.8658419835890374</v>
          </cell>
          <cell r="E58">
            <v>4.1555647663900279</v>
          </cell>
          <cell r="F58" t="str">
            <v xml:space="preserve">	mitochondrial transmembrane transport</v>
          </cell>
        </row>
        <row r="59">
          <cell r="A59" t="str">
            <v>TIMM17B</v>
          </cell>
          <cell r="B59">
            <v>1</v>
          </cell>
          <cell r="C59">
            <v>1</v>
          </cell>
          <cell r="D59">
            <v>3.9841416026252676</v>
          </cell>
          <cell r="E59"/>
          <cell r="F59" t="str">
            <v>protein import into mitochondrial inner membrane</v>
          </cell>
        </row>
        <row r="60">
          <cell r="A60" t="str">
            <v>TIMM23</v>
          </cell>
          <cell r="B60">
            <v>1</v>
          </cell>
          <cell r="C60">
            <v>1</v>
          </cell>
          <cell r="D60">
            <v>4.298714836736294</v>
          </cell>
          <cell r="E60"/>
          <cell r="F60" t="str">
            <v>protein import into mitochondrial inner membrane</v>
          </cell>
        </row>
        <row r="61">
          <cell r="A61" t="str">
            <v>TIMM29</v>
          </cell>
          <cell r="B61">
            <v>1</v>
          </cell>
          <cell r="C61">
            <v>1</v>
          </cell>
          <cell r="D61">
            <v>3.3068537486930087</v>
          </cell>
          <cell r="E61"/>
          <cell r="F61" t="str">
            <v>protein import into mitochondrial inner membrane</v>
          </cell>
        </row>
        <row r="62">
          <cell r="A62" t="str">
            <v>TIMM50</v>
          </cell>
          <cell r="B62">
            <v>1</v>
          </cell>
          <cell r="C62">
            <v>1</v>
          </cell>
          <cell r="D62">
            <v>4.4667737354042192</v>
          </cell>
          <cell r="E62"/>
          <cell r="F62" t="str">
            <v>protein import into mitochondrial inner membrane</v>
          </cell>
        </row>
        <row r="63">
          <cell r="A63" t="str">
            <v>TIMMDC1</v>
          </cell>
          <cell r="B63">
            <v>1</v>
          </cell>
          <cell r="C63">
            <v>1</v>
          </cell>
          <cell r="D63">
            <v>3.4161798999234074</v>
          </cell>
          <cell r="E63"/>
          <cell r="F63" t="str">
            <v>mitochondrial ATP synthesis coupled proton transport</v>
          </cell>
        </row>
        <row r="64">
          <cell r="A64" t="str">
            <v>TMEM126A</v>
          </cell>
          <cell r="B64">
            <v>1</v>
          </cell>
          <cell r="C64">
            <v>1</v>
          </cell>
          <cell r="D64">
            <v>3.547532679751829</v>
          </cell>
          <cell r="E64"/>
          <cell r="F64" t="str">
            <v xml:space="preserve">	mitochondrial transmembrane transport</v>
          </cell>
        </row>
        <row r="65">
          <cell r="A65" t="str">
            <v>TOMM20</v>
          </cell>
          <cell r="B65">
            <v>1</v>
          </cell>
          <cell r="C65">
            <v>1</v>
          </cell>
          <cell r="D65">
            <v>4.49907231341985</v>
          </cell>
          <cell r="E65"/>
          <cell r="F65" t="str">
            <v xml:space="preserve">	mitochondrial transmembrane transport</v>
          </cell>
        </row>
        <row r="66">
          <cell r="A66" t="str">
            <v>TRIM27</v>
          </cell>
          <cell r="B66">
            <v>1</v>
          </cell>
          <cell r="C66">
            <v>1</v>
          </cell>
          <cell r="D66"/>
          <cell r="E66">
            <v>3.2735267398974432</v>
          </cell>
          <cell r="F66" t="str">
            <v>ubiquitin-dependent degradation</v>
          </cell>
        </row>
        <row r="67">
          <cell r="A67" t="str">
            <v>UBE2D3</v>
          </cell>
          <cell r="B67">
            <v>1</v>
          </cell>
          <cell r="C67">
            <v>1</v>
          </cell>
          <cell r="D67">
            <v>4.8055869382567025</v>
          </cell>
          <cell r="E67"/>
          <cell r="F67" t="str">
            <v>ubiquitin-dependent degradation</v>
          </cell>
        </row>
        <row r="68">
          <cell r="A68" t="str">
            <v>UBE3C</v>
          </cell>
          <cell r="B68">
            <v>1</v>
          </cell>
          <cell r="C68">
            <v>1</v>
          </cell>
          <cell r="D68">
            <v>3.505204261737501</v>
          </cell>
          <cell r="E68">
            <v>2.9399682905513362</v>
          </cell>
          <cell r="F68" t="str">
            <v>ubiquitin-dependent degradation</v>
          </cell>
        </row>
        <row r="69">
          <cell r="A69" t="str">
            <v>UBR4</v>
          </cell>
          <cell r="B69">
            <v>1</v>
          </cell>
          <cell r="C69">
            <v>1</v>
          </cell>
          <cell r="D69">
            <v>2.884100238757779</v>
          </cell>
          <cell r="E69">
            <v>2.4747997890731885</v>
          </cell>
          <cell r="F69" t="str">
            <v>ubiquitin-dependent degradation</v>
          </cell>
        </row>
        <row r="70">
          <cell r="A70" t="str">
            <v>UBR5</v>
          </cell>
          <cell r="B70">
            <v>1</v>
          </cell>
          <cell r="C70">
            <v>1</v>
          </cell>
          <cell r="D70">
            <v>2.6353094578884142</v>
          </cell>
          <cell r="E70">
            <v>2.2241098704075966</v>
          </cell>
          <cell r="F70" t="str">
            <v>ubiquitin-dependent degradation</v>
          </cell>
        </row>
        <row r="71">
          <cell r="A71" t="str">
            <v>UFD1</v>
          </cell>
          <cell r="B71">
            <v>1</v>
          </cell>
          <cell r="C71">
            <v>1</v>
          </cell>
          <cell r="D71">
            <v>3.6439261940492549</v>
          </cell>
          <cell r="E71"/>
          <cell r="F71" t="str">
            <v>ubiquitin-dependent degradation</v>
          </cell>
        </row>
        <row r="72">
          <cell r="A72" t="str">
            <v>UTP15</v>
          </cell>
          <cell r="B72">
            <v>1</v>
          </cell>
          <cell r="C72">
            <v>1</v>
          </cell>
          <cell r="D72"/>
          <cell r="E72">
            <v>2.9307962629833</v>
          </cell>
          <cell r="F72" t="str">
            <v>rRNA processing</v>
          </cell>
        </row>
        <row r="73">
          <cell r="A73" t="str">
            <v>WDR3</v>
          </cell>
          <cell r="B73">
            <v>1</v>
          </cell>
          <cell r="C73">
            <v>1</v>
          </cell>
          <cell r="D73"/>
          <cell r="E73">
            <v>2.5892754940102076</v>
          </cell>
          <cell r="F73" t="str">
            <v>rRNA processing</v>
          </cell>
        </row>
        <row r="74">
          <cell r="A74" t="str">
            <v>WDR6</v>
          </cell>
          <cell r="B74">
            <v>1</v>
          </cell>
          <cell r="C74">
            <v>1</v>
          </cell>
          <cell r="D74"/>
          <cell r="E74">
            <v>2.7722703512985811</v>
          </cell>
          <cell r="F74" t="str">
            <v xml:space="preserve">	nuclear membrane organization</v>
          </cell>
        </row>
        <row r="75">
          <cell r="A75" t="str">
            <v>WDR75</v>
          </cell>
          <cell r="B75">
            <v>1</v>
          </cell>
          <cell r="C75">
            <v>1</v>
          </cell>
          <cell r="D75">
            <v>3.0210486476071892</v>
          </cell>
          <cell r="E75">
            <v>3.0859086895961458</v>
          </cell>
          <cell r="F75" t="str">
            <v>rRNA processing</v>
          </cell>
        </row>
        <row r="76">
          <cell r="A76" t="str">
            <v>YME1L1</v>
          </cell>
          <cell r="B76">
            <v>1</v>
          </cell>
          <cell r="C76">
            <v>1</v>
          </cell>
          <cell r="D76">
            <v>3.6771316451128695</v>
          </cell>
          <cell r="E76"/>
          <cell r="F76" t="str">
            <v>mitochondrial ATP synthesis coupled proton transport</v>
          </cell>
        </row>
        <row r="77">
          <cell r="A77" t="str">
            <v>ZMPSTE24</v>
          </cell>
          <cell r="B77">
            <v>1</v>
          </cell>
          <cell r="C77">
            <v>1</v>
          </cell>
          <cell r="D77">
            <v>4.0114026700610408</v>
          </cell>
          <cell r="E77">
            <v>3.3461377301604438</v>
          </cell>
          <cell r="F77" t="str">
            <v xml:space="preserve">	nuclear membrane organization</v>
          </cell>
        </row>
      </sheetData>
      <sheetData sheetId="1"/>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0E38A-7780-4861-A300-ED7C8F72E99F}">
  <dimension ref="A1:XFD33"/>
  <sheetViews>
    <sheetView workbookViewId="0">
      <selection activeCell="D13" sqref="D13"/>
    </sheetView>
  </sheetViews>
  <sheetFormatPr defaultColWidth="11.42578125" defaultRowHeight="15" x14ac:dyDescent="0.25"/>
  <cols>
    <col min="1" max="1" width="32.28515625" style="1" customWidth="1"/>
    <col min="2" max="2" width="109" style="1" customWidth="1"/>
    <col min="3" max="3" width="11.42578125" style="1"/>
    <col min="4" max="4" width="37.7109375" style="1" customWidth="1"/>
    <col min="5" max="16384" width="11.42578125" style="1"/>
  </cols>
  <sheetData>
    <row r="1" spans="1:16384" ht="15.75" customHeight="1" x14ac:dyDescent="0.25">
      <c r="A1" s="89" t="s">
        <v>15687</v>
      </c>
      <c r="B1" s="90" t="s">
        <v>15688</v>
      </c>
      <c r="D1" s="6"/>
    </row>
    <row r="2" spans="1:16384" s="85" customFormat="1" ht="15.75" customHeight="1" x14ac:dyDescent="0.25">
      <c r="A2" s="91" t="s">
        <v>4342</v>
      </c>
      <c r="B2" s="92" t="s">
        <v>15693</v>
      </c>
      <c r="D2" s="86"/>
    </row>
    <row r="3" spans="1:16384" s="82" customFormat="1" ht="15.75" customHeight="1" x14ac:dyDescent="0.25">
      <c r="A3" s="93" t="s">
        <v>4341</v>
      </c>
      <c r="B3" s="92" t="s">
        <v>15692</v>
      </c>
      <c r="D3" s="83"/>
    </row>
    <row r="4" spans="1:16384" s="13" customFormat="1" ht="15.75" customHeight="1" x14ac:dyDescent="0.25">
      <c r="A4" s="93" t="s">
        <v>4430</v>
      </c>
      <c r="B4" s="92" t="s">
        <v>15720</v>
      </c>
      <c r="D4" s="83"/>
    </row>
    <row r="5" spans="1:16384" s="82" customFormat="1" ht="15.75" customHeight="1" x14ac:dyDescent="0.25">
      <c r="A5" s="107" t="s">
        <v>15719</v>
      </c>
      <c r="B5" s="108" t="s">
        <v>15721</v>
      </c>
      <c r="C5" s="106"/>
      <c r="D5" s="106"/>
      <c r="E5" s="106"/>
      <c r="F5" s="106"/>
      <c r="G5" s="106"/>
      <c r="H5" s="106"/>
      <c r="I5" s="106"/>
      <c r="J5" s="106"/>
      <c r="K5" s="106"/>
      <c r="L5" s="106"/>
      <c r="M5" s="106"/>
      <c r="N5" s="106"/>
      <c r="O5" s="106"/>
      <c r="P5" s="106"/>
      <c r="Q5" s="106"/>
      <c r="R5" s="106"/>
      <c r="S5" s="106"/>
      <c r="T5" s="106"/>
      <c r="U5" s="106"/>
      <c r="V5" s="106"/>
      <c r="W5" s="106"/>
      <c r="X5" s="106"/>
      <c r="Y5" s="106"/>
      <c r="Z5" s="106"/>
      <c r="AA5" s="106"/>
      <c r="AB5" s="106"/>
      <c r="AC5" s="106"/>
      <c r="AD5" s="106"/>
      <c r="AE5" s="106"/>
      <c r="AF5" s="106"/>
      <c r="AG5" s="106"/>
      <c r="AH5" s="106"/>
      <c r="AI5" s="106"/>
      <c r="AJ5" s="106"/>
      <c r="AK5" s="106"/>
      <c r="AL5" s="106"/>
      <c r="AM5" s="106"/>
      <c r="AN5" s="106"/>
      <c r="AO5" s="106"/>
      <c r="AP5" s="106"/>
      <c r="AQ5" s="106"/>
      <c r="AR5" s="106"/>
      <c r="AS5" s="106"/>
      <c r="AT5" s="106"/>
      <c r="AU5" s="106"/>
      <c r="AV5" s="106"/>
      <c r="AW5" s="106"/>
      <c r="AX5" s="106"/>
      <c r="AY5" s="106"/>
      <c r="AZ5" s="106"/>
      <c r="BA5" s="106"/>
      <c r="BB5" s="106"/>
      <c r="BC5" s="106"/>
      <c r="BD5" s="106"/>
      <c r="BE5" s="106"/>
      <c r="BF5" s="106"/>
      <c r="BG5" s="106"/>
      <c r="BH5" s="106"/>
      <c r="BI5" s="106"/>
      <c r="BJ5" s="106"/>
      <c r="BK5" s="106"/>
      <c r="BL5" s="106"/>
      <c r="BM5" s="106"/>
      <c r="BN5" s="106"/>
      <c r="BO5" s="106"/>
      <c r="BP5" s="106"/>
      <c r="BQ5" s="106"/>
      <c r="BR5" s="106"/>
      <c r="BS5" s="106"/>
      <c r="BT5" s="106"/>
      <c r="BU5" s="106"/>
      <c r="BV5" s="106"/>
      <c r="BW5" s="106"/>
      <c r="BX5" s="106"/>
      <c r="BY5" s="106"/>
      <c r="BZ5" s="106"/>
      <c r="CA5" s="106"/>
      <c r="CB5" s="106"/>
      <c r="CC5" s="106"/>
      <c r="CD5" s="106"/>
      <c r="CE5" s="106"/>
      <c r="CF5" s="106"/>
      <c r="CG5" s="106"/>
      <c r="CH5" s="106"/>
      <c r="CI5" s="106"/>
      <c r="CJ5" s="106"/>
      <c r="CK5" s="106"/>
      <c r="CL5" s="106"/>
      <c r="CM5" s="106"/>
      <c r="CN5" s="106"/>
      <c r="CO5" s="106"/>
      <c r="CP5" s="106"/>
      <c r="CQ5" s="106"/>
      <c r="CR5" s="106"/>
      <c r="CS5" s="106"/>
      <c r="CT5" s="106"/>
      <c r="CU5" s="106"/>
      <c r="CV5" s="106"/>
      <c r="CW5" s="106"/>
      <c r="CX5" s="106"/>
      <c r="CY5" s="106"/>
      <c r="CZ5" s="106"/>
      <c r="DA5" s="106"/>
      <c r="DB5" s="106"/>
      <c r="DC5" s="106"/>
      <c r="DD5" s="106"/>
      <c r="DE5" s="106"/>
      <c r="DF5" s="106"/>
      <c r="DG5" s="106"/>
      <c r="DH5" s="106"/>
      <c r="DI5" s="106"/>
      <c r="DJ5" s="106"/>
      <c r="DK5" s="106"/>
      <c r="DL5" s="106"/>
      <c r="DM5" s="106"/>
      <c r="DN5" s="106"/>
      <c r="DO5" s="106"/>
      <c r="DP5" s="106"/>
      <c r="DQ5" s="106"/>
      <c r="DR5" s="106"/>
      <c r="DS5" s="106"/>
      <c r="DT5" s="106"/>
      <c r="DU5" s="106"/>
      <c r="DV5" s="106"/>
      <c r="DW5" s="106"/>
      <c r="DX5" s="106"/>
      <c r="DY5" s="106"/>
      <c r="DZ5" s="106"/>
      <c r="EA5" s="106"/>
      <c r="EB5" s="106"/>
      <c r="EC5" s="106"/>
      <c r="ED5" s="106"/>
      <c r="EE5" s="106"/>
      <c r="EF5" s="106"/>
      <c r="EG5" s="106"/>
      <c r="EH5" s="106"/>
      <c r="EI5" s="106"/>
      <c r="EJ5" s="106"/>
      <c r="EK5" s="106"/>
      <c r="EL5" s="106"/>
      <c r="EM5" s="106"/>
      <c r="EN5" s="106"/>
      <c r="EO5" s="106"/>
      <c r="EP5" s="106"/>
      <c r="EQ5" s="106"/>
      <c r="ER5" s="106"/>
      <c r="ES5" s="106"/>
      <c r="ET5" s="106"/>
      <c r="EU5" s="106"/>
      <c r="EV5" s="106"/>
      <c r="EW5" s="106"/>
      <c r="EX5" s="106"/>
      <c r="EY5" s="106"/>
      <c r="EZ5" s="106"/>
      <c r="FA5" s="106"/>
      <c r="FB5" s="106"/>
      <c r="FC5" s="106"/>
      <c r="FD5" s="106"/>
      <c r="FE5" s="106"/>
      <c r="FF5" s="106"/>
      <c r="FG5" s="106"/>
      <c r="FH5" s="106"/>
      <c r="FI5" s="106"/>
      <c r="FJ5" s="106"/>
      <c r="FK5" s="106"/>
      <c r="FL5" s="106"/>
      <c r="FM5" s="106"/>
      <c r="FN5" s="106"/>
      <c r="FO5" s="106"/>
      <c r="FP5" s="106"/>
      <c r="FQ5" s="106"/>
      <c r="FR5" s="106"/>
      <c r="FS5" s="106"/>
      <c r="FT5" s="106"/>
      <c r="FU5" s="106"/>
      <c r="FV5" s="106"/>
      <c r="FW5" s="106"/>
      <c r="FX5" s="106"/>
      <c r="FY5" s="106"/>
      <c r="FZ5" s="106"/>
      <c r="GA5" s="106"/>
      <c r="GB5" s="106"/>
      <c r="GC5" s="106"/>
      <c r="GD5" s="106"/>
      <c r="GE5" s="106"/>
      <c r="GF5" s="106"/>
      <c r="GG5" s="106"/>
      <c r="GH5" s="106"/>
      <c r="GI5" s="106"/>
      <c r="GJ5" s="106"/>
      <c r="GK5" s="106"/>
      <c r="GL5" s="106"/>
      <c r="GM5" s="106"/>
      <c r="GN5" s="106"/>
      <c r="GO5" s="106"/>
      <c r="GP5" s="106"/>
      <c r="GQ5" s="106"/>
      <c r="GR5" s="106"/>
      <c r="GS5" s="106"/>
      <c r="GT5" s="106"/>
      <c r="GU5" s="106"/>
      <c r="GV5" s="106"/>
      <c r="GW5" s="106"/>
      <c r="GX5" s="106"/>
      <c r="GY5" s="106"/>
      <c r="GZ5" s="106"/>
      <c r="HA5" s="106"/>
      <c r="HB5" s="106"/>
      <c r="HC5" s="106"/>
      <c r="HD5" s="106"/>
      <c r="HE5" s="106"/>
      <c r="HF5" s="106"/>
      <c r="HG5" s="106"/>
      <c r="HH5" s="106"/>
      <c r="HI5" s="106"/>
      <c r="HJ5" s="106"/>
      <c r="HK5" s="106"/>
      <c r="HL5" s="106"/>
      <c r="HM5" s="106"/>
      <c r="HN5" s="106"/>
      <c r="HO5" s="106"/>
      <c r="HP5" s="106"/>
      <c r="HQ5" s="106"/>
      <c r="HR5" s="106"/>
      <c r="HS5" s="106"/>
      <c r="HT5" s="106"/>
      <c r="HU5" s="106"/>
      <c r="HV5" s="106"/>
      <c r="HW5" s="106"/>
      <c r="HX5" s="106"/>
      <c r="HY5" s="106"/>
      <c r="HZ5" s="106"/>
      <c r="IA5" s="106"/>
      <c r="IB5" s="106"/>
      <c r="IC5" s="106"/>
      <c r="ID5" s="106"/>
      <c r="IE5" s="106"/>
      <c r="IF5" s="106"/>
      <c r="IG5" s="106"/>
      <c r="IH5" s="106"/>
      <c r="II5" s="106"/>
      <c r="IJ5" s="106"/>
      <c r="IK5" s="106"/>
      <c r="IL5" s="106"/>
      <c r="IM5" s="106"/>
      <c r="IN5" s="106"/>
      <c r="IO5" s="106"/>
      <c r="IP5" s="106"/>
      <c r="IQ5" s="106"/>
      <c r="IR5" s="106"/>
      <c r="IS5" s="106"/>
      <c r="IT5" s="106"/>
      <c r="IU5" s="106"/>
      <c r="IV5" s="106"/>
      <c r="IW5" s="106"/>
      <c r="IX5" s="106"/>
      <c r="IY5" s="106"/>
      <c r="IZ5" s="106"/>
      <c r="JA5" s="106"/>
      <c r="JB5" s="106"/>
      <c r="JC5" s="106"/>
      <c r="JD5" s="106"/>
      <c r="JE5" s="106"/>
      <c r="JF5" s="106"/>
      <c r="JG5" s="106"/>
      <c r="JH5" s="106"/>
      <c r="JI5" s="106"/>
      <c r="JJ5" s="106"/>
      <c r="JK5" s="106"/>
      <c r="JL5" s="106"/>
      <c r="JM5" s="106"/>
      <c r="JN5" s="106"/>
      <c r="JO5" s="106"/>
      <c r="JP5" s="106"/>
      <c r="JQ5" s="106"/>
      <c r="JR5" s="106"/>
      <c r="JS5" s="106"/>
      <c r="JT5" s="106"/>
      <c r="JU5" s="106"/>
      <c r="JV5" s="106"/>
      <c r="JW5" s="106"/>
      <c r="JX5" s="106"/>
      <c r="JY5" s="106"/>
      <c r="JZ5" s="106"/>
      <c r="KA5" s="106"/>
      <c r="KB5" s="106"/>
      <c r="KC5" s="106"/>
      <c r="KD5" s="106"/>
      <c r="KE5" s="106"/>
      <c r="KF5" s="106"/>
      <c r="KG5" s="106"/>
      <c r="KH5" s="106"/>
      <c r="KI5" s="106"/>
      <c r="KJ5" s="106"/>
      <c r="KK5" s="106"/>
      <c r="KL5" s="106"/>
      <c r="KM5" s="106"/>
      <c r="KN5" s="106"/>
      <c r="KO5" s="106"/>
      <c r="KP5" s="106"/>
      <c r="KQ5" s="106"/>
      <c r="KR5" s="106"/>
      <c r="KS5" s="106"/>
      <c r="KT5" s="106"/>
      <c r="KU5" s="106"/>
      <c r="KV5" s="106"/>
      <c r="KW5" s="106"/>
      <c r="KX5" s="106"/>
      <c r="KY5" s="106"/>
      <c r="KZ5" s="106"/>
      <c r="LA5" s="106"/>
      <c r="LB5" s="106"/>
      <c r="LC5" s="106"/>
      <c r="LD5" s="106"/>
      <c r="LE5" s="106"/>
      <c r="LF5" s="106"/>
      <c r="LG5" s="106"/>
      <c r="LH5" s="106"/>
      <c r="LI5" s="106"/>
      <c r="LJ5" s="106"/>
      <c r="LK5" s="106"/>
      <c r="LL5" s="106"/>
      <c r="LM5" s="106"/>
      <c r="LN5" s="106"/>
      <c r="LO5" s="106"/>
      <c r="LP5" s="106"/>
      <c r="LQ5" s="106"/>
      <c r="LR5" s="106"/>
      <c r="LS5" s="106"/>
      <c r="LT5" s="106"/>
      <c r="LU5" s="106"/>
      <c r="LV5" s="106"/>
      <c r="LW5" s="106"/>
      <c r="LX5" s="106"/>
      <c r="LY5" s="106"/>
      <c r="LZ5" s="106"/>
      <c r="MA5" s="106"/>
      <c r="MB5" s="106"/>
      <c r="MC5" s="106"/>
      <c r="MD5" s="106"/>
      <c r="ME5" s="106"/>
      <c r="MF5" s="106"/>
      <c r="MG5" s="106"/>
      <c r="MH5" s="106"/>
      <c r="MI5" s="106"/>
      <c r="MJ5" s="106"/>
      <c r="MK5" s="106"/>
      <c r="ML5" s="106"/>
      <c r="MM5" s="106"/>
      <c r="MN5" s="106"/>
      <c r="MO5" s="106"/>
      <c r="MP5" s="106"/>
      <c r="MQ5" s="106"/>
      <c r="MR5" s="106"/>
      <c r="MS5" s="106"/>
      <c r="MT5" s="106"/>
      <c r="MU5" s="106"/>
      <c r="MV5" s="106"/>
      <c r="MW5" s="106"/>
      <c r="MX5" s="106"/>
      <c r="MY5" s="106"/>
      <c r="MZ5" s="106"/>
      <c r="NA5" s="106"/>
      <c r="NB5" s="106"/>
      <c r="NC5" s="106"/>
      <c r="ND5" s="106"/>
      <c r="NE5" s="106"/>
      <c r="NF5" s="106"/>
      <c r="NG5" s="106"/>
      <c r="NH5" s="106"/>
      <c r="NI5" s="106"/>
      <c r="NJ5" s="106"/>
      <c r="NK5" s="106"/>
      <c r="NL5" s="106"/>
      <c r="NM5" s="106"/>
      <c r="NN5" s="106"/>
      <c r="NO5" s="106"/>
      <c r="NP5" s="106"/>
      <c r="NQ5" s="106"/>
      <c r="NR5" s="106"/>
      <c r="NS5" s="106"/>
      <c r="NT5" s="106"/>
      <c r="NU5" s="106"/>
      <c r="NV5" s="106"/>
      <c r="NW5" s="106"/>
      <c r="NX5" s="106"/>
      <c r="NY5" s="106"/>
      <c r="NZ5" s="106"/>
      <c r="OA5" s="106"/>
      <c r="OB5" s="106"/>
      <c r="OC5" s="106"/>
      <c r="OD5" s="106"/>
      <c r="OE5" s="106"/>
      <c r="OF5" s="106"/>
      <c r="OG5" s="106"/>
      <c r="OH5" s="106"/>
      <c r="OI5" s="106"/>
      <c r="OJ5" s="106"/>
      <c r="OK5" s="106"/>
      <c r="OL5" s="106"/>
      <c r="OM5" s="106"/>
      <c r="ON5" s="106"/>
      <c r="OO5" s="106"/>
      <c r="OP5" s="106"/>
      <c r="OQ5" s="106"/>
      <c r="OR5" s="106"/>
      <c r="OS5" s="106"/>
      <c r="OT5" s="106"/>
      <c r="OU5" s="106"/>
      <c r="OV5" s="106"/>
      <c r="OW5" s="106"/>
      <c r="OX5" s="106"/>
      <c r="OY5" s="106"/>
      <c r="OZ5" s="106"/>
      <c r="PA5" s="106"/>
      <c r="PB5" s="106"/>
      <c r="PC5" s="106"/>
      <c r="PD5" s="106"/>
      <c r="PE5" s="106"/>
      <c r="PF5" s="106"/>
      <c r="PG5" s="106"/>
      <c r="PH5" s="106"/>
      <c r="PI5" s="106"/>
      <c r="PJ5" s="106"/>
      <c r="PK5" s="106"/>
      <c r="PL5" s="106"/>
      <c r="PM5" s="106"/>
      <c r="PN5" s="106"/>
      <c r="PO5" s="106"/>
      <c r="PP5" s="106"/>
      <c r="PQ5" s="106"/>
      <c r="PR5" s="106"/>
      <c r="PS5" s="106"/>
      <c r="PT5" s="106"/>
      <c r="PU5" s="106"/>
      <c r="PV5" s="106"/>
      <c r="PW5" s="106"/>
      <c r="PX5" s="106"/>
      <c r="PY5" s="106"/>
      <c r="PZ5" s="106"/>
      <c r="QA5" s="106"/>
      <c r="QB5" s="106"/>
      <c r="QC5" s="106"/>
      <c r="QD5" s="106"/>
      <c r="QE5" s="106"/>
      <c r="QF5" s="106"/>
      <c r="QG5" s="106"/>
      <c r="QH5" s="106"/>
      <c r="QI5" s="106"/>
      <c r="QJ5" s="106"/>
      <c r="QK5" s="106"/>
      <c r="QL5" s="106"/>
      <c r="QM5" s="106"/>
      <c r="QN5" s="106"/>
      <c r="QO5" s="106"/>
      <c r="QP5" s="106"/>
      <c r="QQ5" s="106"/>
      <c r="QR5" s="106"/>
      <c r="QS5" s="106"/>
      <c r="QT5" s="106"/>
      <c r="QU5" s="106"/>
      <c r="QV5" s="106"/>
      <c r="QW5" s="106"/>
      <c r="QX5" s="106"/>
      <c r="QY5" s="106"/>
      <c r="QZ5" s="106"/>
      <c r="RA5" s="106"/>
      <c r="RB5" s="106"/>
      <c r="RC5" s="106"/>
      <c r="RD5" s="106"/>
      <c r="RE5" s="106"/>
      <c r="RF5" s="106"/>
      <c r="RG5" s="106"/>
      <c r="RH5" s="106"/>
      <c r="RI5" s="106"/>
      <c r="RJ5" s="106"/>
      <c r="RK5" s="106"/>
      <c r="RL5" s="106"/>
      <c r="RM5" s="106"/>
      <c r="RN5" s="106"/>
      <c r="RO5" s="106"/>
      <c r="RP5" s="106"/>
      <c r="RQ5" s="106"/>
      <c r="RR5" s="106"/>
      <c r="RS5" s="106"/>
      <c r="RT5" s="106"/>
      <c r="RU5" s="106"/>
      <c r="RV5" s="106"/>
      <c r="RW5" s="106"/>
      <c r="RX5" s="106"/>
      <c r="RY5" s="106"/>
      <c r="RZ5" s="106"/>
      <c r="SA5" s="106"/>
      <c r="SB5" s="106"/>
      <c r="SC5" s="106"/>
      <c r="SD5" s="106"/>
      <c r="SE5" s="106"/>
      <c r="SF5" s="106"/>
      <c r="SG5" s="106"/>
      <c r="SH5" s="106"/>
      <c r="SI5" s="106"/>
      <c r="SJ5" s="106"/>
      <c r="SK5" s="106"/>
      <c r="SL5" s="106"/>
      <c r="SM5" s="106"/>
      <c r="SN5" s="106"/>
      <c r="SO5" s="106"/>
      <c r="SP5" s="106"/>
      <c r="SQ5" s="106"/>
      <c r="SR5" s="106"/>
      <c r="SS5" s="106"/>
      <c r="ST5" s="106"/>
      <c r="SU5" s="106"/>
      <c r="SV5" s="106"/>
      <c r="SW5" s="106"/>
      <c r="SX5" s="106"/>
      <c r="SY5" s="106"/>
      <c r="SZ5" s="106"/>
      <c r="TA5" s="106"/>
      <c r="TB5" s="106"/>
      <c r="TC5" s="106"/>
      <c r="TD5" s="106"/>
      <c r="TE5" s="106"/>
      <c r="TF5" s="106"/>
      <c r="TG5" s="106"/>
      <c r="TH5" s="106"/>
      <c r="TI5" s="106"/>
      <c r="TJ5" s="106"/>
      <c r="TK5" s="106"/>
      <c r="TL5" s="106"/>
      <c r="TM5" s="106"/>
      <c r="TN5" s="106"/>
      <c r="TO5" s="106"/>
      <c r="TP5" s="106"/>
      <c r="TQ5" s="106"/>
      <c r="TR5" s="106"/>
      <c r="TS5" s="106"/>
      <c r="TT5" s="106"/>
      <c r="TU5" s="106"/>
      <c r="TV5" s="106"/>
      <c r="TW5" s="106"/>
      <c r="TX5" s="106"/>
      <c r="TY5" s="106"/>
      <c r="TZ5" s="106"/>
      <c r="UA5" s="106"/>
      <c r="UB5" s="106"/>
      <c r="UC5" s="106"/>
      <c r="UD5" s="106"/>
      <c r="UE5" s="106"/>
      <c r="UF5" s="106"/>
      <c r="UG5" s="106"/>
      <c r="UH5" s="106"/>
      <c r="UI5" s="106"/>
      <c r="UJ5" s="106"/>
      <c r="UK5" s="106"/>
      <c r="UL5" s="106"/>
      <c r="UM5" s="106"/>
      <c r="UN5" s="106"/>
      <c r="UO5" s="106"/>
      <c r="UP5" s="106"/>
      <c r="UQ5" s="106"/>
      <c r="UR5" s="106"/>
      <c r="US5" s="106"/>
      <c r="UT5" s="106"/>
      <c r="UU5" s="106"/>
      <c r="UV5" s="106"/>
      <c r="UW5" s="106"/>
      <c r="UX5" s="106"/>
      <c r="UY5" s="106"/>
      <c r="UZ5" s="106"/>
      <c r="VA5" s="106"/>
      <c r="VB5" s="106"/>
      <c r="VC5" s="106"/>
      <c r="VD5" s="106"/>
      <c r="VE5" s="106"/>
      <c r="VF5" s="106"/>
      <c r="VG5" s="106"/>
      <c r="VH5" s="106"/>
      <c r="VI5" s="106"/>
      <c r="VJ5" s="106"/>
      <c r="VK5" s="106"/>
      <c r="VL5" s="106"/>
      <c r="VM5" s="106"/>
      <c r="VN5" s="106"/>
      <c r="VO5" s="106"/>
      <c r="VP5" s="106"/>
      <c r="VQ5" s="106"/>
      <c r="VR5" s="106"/>
      <c r="VS5" s="106"/>
      <c r="VT5" s="106"/>
      <c r="VU5" s="106"/>
      <c r="VV5" s="106"/>
      <c r="VW5" s="106"/>
      <c r="VX5" s="106"/>
      <c r="VY5" s="106"/>
      <c r="VZ5" s="106"/>
      <c r="WA5" s="106"/>
      <c r="WB5" s="106"/>
      <c r="WC5" s="106"/>
      <c r="WD5" s="106"/>
      <c r="WE5" s="106"/>
      <c r="WF5" s="106"/>
      <c r="WG5" s="106"/>
      <c r="WH5" s="106"/>
      <c r="WI5" s="106"/>
      <c r="WJ5" s="106"/>
      <c r="WK5" s="106"/>
      <c r="WL5" s="106"/>
      <c r="WM5" s="106"/>
      <c r="WN5" s="106"/>
      <c r="WO5" s="106"/>
      <c r="WP5" s="106"/>
      <c r="WQ5" s="106"/>
      <c r="WR5" s="106"/>
      <c r="WS5" s="106"/>
      <c r="WT5" s="106"/>
      <c r="WU5" s="106"/>
      <c r="WV5" s="106"/>
      <c r="WW5" s="106"/>
      <c r="WX5" s="106"/>
      <c r="WY5" s="106"/>
      <c r="WZ5" s="106"/>
      <c r="XA5" s="106"/>
      <c r="XB5" s="106"/>
      <c r="XC5" s="106"/>
      <c r="XD5" s="106"/>
      <c r="XE5" s="106"/>
      <c r="XF5" s="106"/>
      <c r="XG5" s="106"/>
      <c r="XH5" s="106"/>
      <c r="XI5" s="106"/>
      <c r="XJ5" s="106"/>
      <c r="XK5" s="106"/>
      <c r="XL5" s="106"/>
      <c r="XM5" s="106"/>
      <c r="XN5" s="106"/>
      <c r="XO5" s="106"/>
      <c r="XP5" s="106"/>
      <c r="XQ5" s="106"/>
      <c r="XR5" s="106"/>
      <c r="XS5" s="106"/>
      <c r="XT5" s="106"/>
      <c r="XU5" s="106"/>
      <c r="XV5" s="106"/>
      <c r="XW5" s="106"/>
      <c r="XX5" s="106"/>
      <c r="XY5" s="106"/>
      <c r="XZ5" s="106"/>
      <c r="YA5" s="106"/>
      <c r="YB5" s="106"/>
      <c r="YC5" s="106"/>
      <c r="YD5" s="106"/>
      <c r="YE5" s="106"/>
      <c r="YF5" s="106"/>
      <c r="YG5" s="106"/>
      <c r="YH5" s="106"/>
      <c r="YI5" s="106"/>
      <c r="YJ5" s="106"/>
      <c r="YK5" s="106"/>
      <c r="YL5" s="106"/>
      <c r="YM5" s="106"/>
      <c r="YN5" s="106"/>
      <c r="YO5" s="106"/>
      <c r="YP5" s="106"/>
      <c r="YQ5" s="106"/>
      <c r="YR5" s="106"/>
      <c r="YS5" s="106"/>
      <c r="YT5" s="106"/>
      <c r="YU5" s="106"/>
      <c r="YV5" s="106"/>
      <c r="YW5" s="106"/>
      <c r="YX5" s="106"/>
      <c r="YY5" s="106"/>
      <c r="YZ5" s="106"/>
      <c r="ZA5" s="106"/>
      <c r="ZB5" s="106"/>
      <c r="ZC5" s="106"/>
      <c r="ZD5" s="106"/>
      <c r="ZE5" s="106"/>
      <c r="ZF5" s="106"/>
      <c r="ZG5" s="106"/>
      <c r="ZH5" s="106"/>
      <c r="ZI5" s="106"/>
      <c r="ZJ5" s="106"/>
      <c r="ZK5" s="106"/>
      <c r="ZL5" s="106"/>
      <c r="ZM5" s="106"/>
      <c r="ZN5" s="106"/>
      <c r="ZO5" s="106"/>
      <c r="ZP5" s="106"/>
      <c r="ZQ5" s="106"/>
      <c r="ZR5" s="106"/>
      <c r="ZS5" s="106"/>
      <c r="ZT5" s="106"/>
      <c r="ZU5" s="106"/>
      <c r="ZV5" s="106"/>
      <c r="ZW5" s="106"/>
      <c r="ZX5" s="106"/>
      <c r="ZY5" s="106"/>
      <c r="ZZ5" s="106"/>
      <c r="AAA5" s="106"/>
      <c r="AAB5" s="106"/>
      <c r="AAC5" s="106"/>
      <c r="AAD5" s="106"/>
      <c r="AAE5" s="106"/>
      <c r="AAF5" s="106"/>
      <c r="AAG5" s="106"/>
      <c r="AAH5" s="106"/>
      <c r="AAI5" s="106"/>
      <c r="AAJ5" s="106"/>
      <c r="AAK5" s="106"/>
      <c r="AAL5" s="106"/>
      <c r="AAM5" s="106"/>
      <c r="AAN5" s="106"/>
      <c r="AAO5" s="106"/>
      <c r="AAP5" s="106"/>
      <c r="AAQ5" s="106"/>
      <c r="AAR5" s="106"/>
      <c r="AAS5" s="106"/>
      <c r="AAT5" s="106"/>
      <c r="AAU5" s="106"/>
      <c r="AAV5" s="106"/>
      <c r="AAW5" s="106"/>
      <c r="AAX5" s="106"/>
      <c r="AAY5" s="106"/>
      <c r="AAZ5" s="106"/>
      <c r="ABA5" s="106"/>
      <c r="ABB5" s="106"/>
      <c r="ABC5" s="106"/>
      <c r="ABD5" s="106"/>
      <c r="ABE5" s="106"/>
      <c r="ABF5" s="106"/>
      <c r="ABG5" s="106"/>
      <c r="ABH5" s="106"/>
      <c r="ABI5" s="106"/>
      <c r="ABJ5" s="106"/>
      <c r="ABK5" s="106"/>
      <c r="ABL5" s="106"/>
      <c r="ABM5" s="106"/>
      <c r="ABN5" s="106"/>
      <c r="ABO5" s="106"/>
      <c r="ABP5" s="106"/>
      <c r="ABQ5" s="106"/>
      <c r="ABR5" s="106"/>
      <c r="ABS5" s="106"/>
      <c r="ABT5" s="106"/>
      <c r="ABU5" s="106"/>
      <c r="ABV5" s="106"/>
      <c r="ABW5" s="106"/>
      <c r="ABX5" s="106"/>
      <c r="ABY5" s="106"/>
      <c r="ABZ5" s="106"/>
      <c r="ACA5" s="106"/>
      <c r="ACB5" s="106"/>
      <c r="ACC5" s="106"/>
      <c r="ACD5" s="106"/>
      <c r="ACE5" s="106"/>
      <c r="ACF5" s="106"/>
      <c r="ACG5" s="106"/>
      <c r="ACH5" s="106"/>
      <c r="ACI5" s="106"/>
      <c r="ACJ5" s="106"/>
      <c r="ACK5" s="106"/>
      <c r="ACL5" s="106"/>
      <c r="ACM5" s="106"/>
      <c r="ACN5" s="106"/>
      <c r="ACO5" s="106"/>
      <c r="ACP5" s="106"/>
      <c r="ACQ5" s="106"/>
      <c r="ACR5" s="106"/>
      <c r="ACS5" s="106"/>
      <c r="ACT5" s="106"/>
      <c r="ACU5" s="106"/>
      <c r="ACV5" s="106"/>
      <c r="ACW5" s="106"/>
      <c r="ACX5" s="106"/>
      <c r="ACY5" s="106"/>
      <c r="ACZ5" s="106"/>
      <c r="ADA5" s="106"/>
      <c r="ADB5" s="106"/>
      <c r="ADC5" s="106"/>
      <c r="ADD5" s="106"/>
      <c r="ADE5" s="106"/>
      <c r="ADF5" s="106"/>
      <c r="ADG5" s="106"/>
      <c r="ADH5" s="106"/>
      <c r="ADI5" s="106"/>
      <c r="ADJ5" s="106"/>
      <c r="ADK5" s="106"/>
      <c r="ADL5" s="106"/>
      <c r="ADM5" s="106"/>
      <c r="ADN5" s="106"/>
      <c r="ADO5" s="106"/>
      <c r="ADP5" s="106"/>
      <c r="ADQ5" s="106"/>
      <c r="ADR5" s="106"/>
      <c r="ADS5" s="106"/>
      <c r="ADT5" s="106"/>
      <c r="ADU5" s="106"/>
      <c r="ADV5" s="106"/>
      <c r="ADW5" s="106"/>
      <c r="ADX5" s="106"/>
      <c r="ADY5" s="106"/>
      <c r="ADZ5" s="106"/>
      <c r="AEA5" s="106"/>
      <c r="AEB5" s="106"/>
      <c r="AEC5" s="106"/>
      <c r="AED5" s="106"/>
      <c r="AEE5" s="106"/>
      <c r="AEF5" s="106"/>
      <c r="AEG5" s="106"/>
      <c r="AEH5" s="106"/>
      <c r="AEI5" s="106"/>
      <c r="AEJ5" s="106"/>
      <c r="AEK5" s="106"/>
      <c r="AEL5" s="106"/>
      <c r="AEM5" s="106"/>
      <c r="AEN5" s="106"/>
      <c r="AEO5" s="106"/>
      <c r="AEP5" s="106"/>
      <c r="AEQ5" s="106"/>
      <c r="AER5" s="106"/>
      <c r="AES5" s="106"/>
      <c r="AET5" s="106"/>
      <c r="AEU5" s="106"/>
      <c r="AEV5" s="106"/>
      <c r="AEW5" s="106"/>
      <c r="AEX5" s="106"/>
      <c r="AEY5" s="106"/>
      <c r="AEZ5" s="106"/>
      <c r="AFA5" s="106"/>
      <c r="AFB5" s="106"/>
      <c r="AFC5" s="106"/>
      <c r="AFD5" s="106"/>
      <c r="AFE5" s="106"/>
      <c r="AFF5" s="106"/>
      <c r="AFG5" s="106"/>
      <c r="AFH5" s="106"/>
      <c r="AFI5" s="106"/>
      <c r="AFJ5" s="106"/>
      <c r="AFK5" s="106"/>
      <c r="AFL5" s="106"/>
      <c r="AFM5" s="106"/>
      <c r="AFN5" s="106"/>
      <c r="AFO5" s="106"/>
      <c r="AFP5" s="106"/>
      <c r="AFQ5" s="106"/>
      <c r="AFR5" s="106"/>
      <c r="AFS5" s="106"/>
      <c r="AFT5" s="106"/>
      <c r="AFU5" s="106"/>
      <c r="AFV5" s="106"/>
      <c r="AFW5" s="106"/>
      <c r="AFX5" s="106"/>
      <c r="AFY5" s="106"/>
      <c r="AFZ5" s="106"/>
      <c r="AGA5" s="106"/>
      <c r="AGB5" s="106"/>
      <c r="AGC5" s="106"/>
      <c r="AGD5" s="106"/>
      <c r="AGE5" s="106"/>
      <c r="AGF5" s="106"/>
      <c r="AGG5" s="106"/>
      <c r="AGH5" s="106"/>
      <c r="AGI5" s="106"/>
      <c r="AGJ5" s="106"/>
      <c r="AGK5" s="106"/>
      <c r="AGL5" s="106"/>
      <c r="AGM5" s="106"/>
      <c r="AGN5" s="106"/>
      <c r="AGO5" s="106"/>
      <c r="AGP5" s="106"/>
      <c r="AGQ5" s="106"/>
      <c r="AGR5" s="106"/>
      <c r="AGS5" s="106"/>
      <c r="AGT5" s="106"/>
      <c r="AGU5" s="106"/>
      <c r="AGV5" s="106"/>
      <c r="AGW5" s="106"/>
      <c r="AGX5" s="106"/>
      <c r="AGY5" s="106"/>
      <c r="AGZ5" s="106"/>
      <c r="AHA5" s="106"/>
      <c r="AHB5" s="106"/>
      <c r="AHC5" s="106"/>
      <c r="AHD5" s="106"/>
      <c r="AHE5" s="106"/>
      <c r="AHF5" s="106"/>
      <c r="AHG5" s="106"/>
      <c r="AHH5" s="106"/>
      <c r="AHI5" s="106"/>
      <c r="AHJ5" s="106"/>
      <c r="AHK5" s="106"/>
      <c r="AHL5" s="106"/>
      <c r="AHM5" s="106"/>
      <c r="AHN5" s="106"/>
      <c r="AHO5" s="106"/>
      <c r="AHP5" s="106"/>
      <c r="AHQ5" s="106"/>
      <c r="AHR5" s="106"/>
      <c r="AHS5" s="106"/>
      <c r="AHT5" s="106"/>
      <c r="AHU5" s="106"/>
      <c r="AHV5" s="106"/>
      <c r="AHW5" s="106"/>
      <c r="AHX5" s="106"/>
      <c r="AHY5" s="106"/>
      <c r="AHZ5" s="106"/>
      <c r="AIA5" s="106"/>
      <c r="AIB5" s="106"/>
      <c r="AIC5" s="106"/>
      <c r="AID5" s="106"/>
      <c r="AIE5" s="106"/>
      <c r="AIF5" s="106"/>
      <c r="AIG5" s="106"/>
      <c r="AIH5" s="106"/>
      <c r="AII5" s="106"/>
      <c r="AIJ5" s="106"/>
      <c r="AIK5" s="106"/>
      <c r="AIL5" s="106"/>
      <c r="AIM5" s="106"/>
      <c r="AIN5" s="106"/>
      <c r="AIO5" s="106"/>
      <c r="AIP5" s="106"/>
      <c r="AIQ5" s="106"/>
      <c r="AIR5" s="106"/>
      <c r="AIS5" s="106"/>
      <c r="AIT5" s="106"/>
      <c r="AIU5" s="106"/>
      <c r="AIV5" s="106"/>
      <c r="AIW5" s="106"/>
      <c r="AIX5" s="106"/>
      <c r="AIY5" s="106"/>
      <c r="AIZ5" s="106"/>
      <c r="AJA5" s="106"/>
      <c r="AJB5" s="106"/>
      <c r="AJC5" s="106"/>
      <c r="AJD5" s="106"/>
      <c r="AJE5" s="106"/>
      <c r="AJF5" s="106"/>
      <c r="AJG5" s="106"/>
      <c r="AJH5" s="106"/>
      <c r="AJI5" s="106"/>
      <c r="AJJ5" s="106"/>
      <c r="AJK5" s="106"/>
      <c r="AJL5" s="106"/>
      <c r="AJM5" s="106"/>
      <c r="AJN5" s="106"/>
      <c r="AJO5" s="106"/>
      <c r="AJP5" s="106"/>
      <c r="AJQ5" s="106"/>
      <c r="AJR5" s="106"/>
      <c r="AJS5" s="106"/>
      <c r="AJT5" s="106"/>
      <c r="AJU5" s="106"/>
      <c r="AJV5" s="106"/>
      <c r="AJW5" s="106"/>
      <c r="AJX5" s="106"/>
      <c r="AJY5" s="106"/>
      <c r="AJZ5" s="106"/>
      <c r="AKA5" s="106"/>
      <c r="AKB5" s="106"/>
      <c r="AKC5" s="106"/>
      <c r="AKD5" s="106"/>
      <c r="AKE5" s="106"/>
      <c r="AKF5" s="106"/>
      <c r="AKG5" s="106"/>
      <c r="AKH5" s="106"/>
      <c r="AKI5" s="106"/>
      <c r="AKJ5" s="106"/>
      <c r="AKK5" s="106"/>
      <c r="AKL5" s="106"/>
      <c r="AKM5" s="106"/>
      <c r="AKN5" s="106"/>
      <c r="AKO5" s="106"/>
      <c r="AKP5" s="106"/>
      <c r="AKQ5" s="106"/>
      <c r="AKR5" s="106"/>
      <c r="AKS5" s="106"/>
      <c r="AKT5" s="106"/>
      <c r="AKU5" s="106"/>
      <c r="AKV5" s="106"/>
      <c r="AKW5" s="106"/>
      <c r="AKX5" s="106"/>
      <c r="AKY5" s="106"/>
      <c r="AKZ5" s="106"/>
      <c r="ALA5" s="106"/>
      <c r="ALB5" s="106"/>
      <c r="ALC5" s="106"/>
      <c r="ALD5" s="106"/>
      <c r="ALE5" s="106"/>
      <c r="ALF5" s="106"/>
      <c r="ALG5" s="106"/>
      <c r="ALH5" s="106"/>
      <c r="ALI5" s="106"/>
      <c r="ALJ5" s="106"/>
      <c r="ALK5" s="106"/>
      <c r="ALL5" s="106"/>
      <c r="ALM5" s="106"/>
      <c r="ALN5" s="106"/>
      <c r="ALO5" s="106"/>
      <c r="ALP5" s="106"/>
      <c r="ALQ5" s="106"/>
      <c r="ALR5" s="106"/>
      <c r="ALS5" s="106"/>
      <c r="ALT5" s="106"/>
      <c r="ALU5" s="106"/>
      <c r="ALV5" s="106"/>
      <c r="ALW5" s="106"/>
      <c r="ALX5" s="106"/>
      <c r="ALY5" s="106"/>
      <c r="ALZ5" s="106"/>
      <c r="AMA5" s="106"/>
      <c r="AMB5" s="106"/>
      <c r="AMC5" s="106"/>
      <c r="AMD5" s="106"/>
      <c r="AME5" s="106"/>
      <c r="AMF5" s="106"/>
      <c r="AMG5" s="106"/>
      <c r="AMH5" s="106"/>
      <c r="AMI5" s="106"/>
      <c r="AMJ5" s="106"/>
      <c r="AMK5" s="106"/>
      <c r="AML5" s="106"/>
      <c r="AMM5" s="106"/>
      <c r="AMN5" s="106"/>
      <c r="AMO5" s="106"/>
      <c r="AMP5" s="106"/>
      <c r="AMQ5" s="106"/>
      <c r="AMR5" s="106"/>
      <c r="AMS5" s="106"/>
      <c r="AMT5" s="106"/>
      <c r="AMU5" s="106"/>
      <c r="AMV5" s="106"/>
      <c r="AMW5" s="106"/>
      <c r="AMX5" s="106"/>
      <c r="AMY5" s="106"/>
      <c r="AMZ5" s="106"/>
      <c r="ANA5" s="106"/>
      <c r="ANB5" s="106"/>
      <c r="ANC5" s="106"/>
      <c r="AND5" s="106"/>
      <c r="ANE5" s="106"/>
      <c r="ANF5" s="106"/>
      <c r="ANG5" s="106"/>
      <c r="ANH5" s="106"/>
      <c r="ANI5" s="106"/>
      <c r="ANJ5" s="106"/>
      <c r="ANK5" s="106"/>
      <c r="ANL5" s="106"/>
      <c r="ANM5" s="106"/>
      <c r="ANN5" s="106"/>
      <c r="ANO5" s="106"/>
      <c r="ANP5" s="106"/>
      <c r="ANQ5" s="106"/>
      <c r="ANR5" s="106"/>
      <c r="ANS5" s="106"/>
      <c r="ANT5" s="106"/>
      <c r="ANU5" s="106"/>
      <c r="ANV5" s="106"/>
      <c r="ANW5" s="106"/>
      <c r="ANX5" s="106"/>
      <c r="ANY5" s="106"/>
      <c r="ANZ5" s="106"/>
      <c r="AOA5" s="106"/>
      <c r="AOB5" s="106"/>
      <c r="AOC5" s="106"/>
      <c r="AOD5" s="106"/>
      <c r="AOE5" s="106"/>
      <c r="AOF5" s="106"/>
      <c r="AOG5" s="106"/>
      <c r="AOH5" s="106"/>
      <c r="AOI5" s="106"/>
      <c r="AOJ5" s="106"/>
      <c r="AOK5" s="106"/>
      <c r="AOL5" s="106"/>
      <c r="AOM5" s="106"/>
      <c r="AON5" s="106"/>
      <c r="AOO5" s="106"/>
      <c r="AOP5" s="106"/>
      <c r="AOQ5" s="106"/>
      <c r="AOR5" s="106"/>
      <c r="AOS5" s="106"/>
      <c r="AOT5" s="106"/>
      <c r="AOU5" s="106"/>
      <c r="AOV5" s="106"/>
      <c r="AOW5" s="106"/>
      <c r="AOX5" s="106"/>
      <c r="AOY5" s="106"/>
      <c r="AOZ5" s="106"/>
      <c r="APA5" s="106"/>
      <c r="APB5" s="106"/>
      <c r="APC5" s="106"/>
      <c r="APD5" s="106"/>
      <c r="APE5" s="106"/>
      <c r="APF5" s="106"/>
      <c r="APG5" s="106"/>
      <c r="APH5" s="106"/>
      <c r="API5" s="106"/>
      <c r="APJ5" s="106"/>
      <c r="APK5" s="106"/>
      <c r="APL5" s="106"/>
      <c r="APM5" s="106"/>
      <c r="APN5" s="106"/>
      <c r="APO5" s="106"/>
      <c r="APP5" s="106"/>
      <c r="APQ5" s="106"/>
      <c r="APR5" s="106"/>
      <c r="APS5" s="106"/>
      <c r="APT5" s="106"/>
      <c r="APU5" s="106"/>
      <c r="APV5" s="106"/>
      <c r="APW5" s="106"/>
      <c r="APX5" s="106"/>
      <c r="APY5" s="106"/>
      <c r="APZ5" s="106"/>
      <c r="AQA5" s="106"/>
      <c r="AQB5" s="106"/>
      <c r="AQC5" s="106"/>
      <c r="AQD5" s="106"/>
      <c r="AQE5" s="106"/>
      <c r="AQF5" s="106"/>
      <c r="AQG5" s="106"/>
      <c r="AQH5" s="106"/>
      <c r="AQI5" s="106"/>
      <c r="AQJ5" s="106"/>
      <c r="AQK5" s="106"/>
      <c r="AQL5" s="106"/>
      <c r="AQM5" s="106"/>
      <c r="AQN5" s="106"/>
      <c r="AQO5" s="106"/>
      <c r="AQP5" s="106"/>
      <c r="AQQ5" s="106"/>
      <c r="AQR5" s="106"/>
      <c r="AQS5" s="106"/>
      <c r="AQT5" s="106"/>
      <c r="AQU5" s="106"/>
      <c r="AQV5" s="106"/>
      <c r="AQW5" s="106"/>
      <c r="AQX5" s="106"/>
      <c r="AQY5" s="106"/>
      <c r="AQZ5" s="106"/>
      <c r="ARA5" s="106"/>
      <c r="ARB5" s="106"/>
      <c r="ARC5" s="106"/>
      <c r="ARD5" s="106"/>
      <c r="ARE5" s="106"/>
      <c r="ARF5" s="106"/>
      <c r="ARG5" s="106"/>
      <c r="ARH5" s="106"/>
      <c r="ARI5" s="106"/>
      <c r="ARJ5" s="106"/>
      <c r="ARK5" s="106"/>
      <c r="ARL5" s="106"/>
      <c r="ARM5" s="106"/>
      <c r="ARN5" s="106"/>
      <c r="ARO5" s="106"/>
      <c r="ARP5" s="106"/>
      <c r="ARQ5" s="106"/>
      <c r="ARR5" s="106"/>
      <c r="ARS5" s="106"/>
      <c r="ART5" s="106"/>
      <c r="ARU5" s="106"/>
      <c r="ARV5" s="106"/>
      <c r="ARW5" s="106"/>
      <c r="ARX5" s="106"/>
      <c r="ARY5" s="106"/>
      <c r="ARZ5" s="106"/>
      <c r="ASA5" s="106"/>
      <c r="ASB5" s="106"/>
      <c r="ASC5" s="106"/>
      <c r="ASD5" s="106"/>
      <c r="ASE5" s="106"/>
      <c r="ASF5" s="106"/>
      <c r="ASG5" s="106"/>
      <c r="ASH5" s="106"/>
      <c r="ASI5" s="106"/>
      <c r="ASJ5" s="106"/>
      <c r="ASK5" s="106"/>
      <c r="ASL5" s="106"/>
      <c r="ASM5" s="106"/>
      <c r="ASN5" s="106"/>
      <c r="ASO5" s="106"/>
      <c r="ASP5" s="106"/>
      <c r="ASQ5" s="106"/>
      <c r="ASR5" s="106"/>
      <c r="ASS5" s="106"/>
      <c r="AST5" s="106"/>
      <c r="ASU5" s="106"/>
      <c r="ASV5" s="106"/>
      <c r="ASW5" s="106"/>
      <c r="ASX5" s="106"/>
      <c r="ASY5" s="106"/>
      <c r="ASZ5" s="106"/>
      <c r="ATA5" s="106"/>
      <c r="ATB5" s="106"/>
      <c r="ATC5" s="106"/>
      <c r="ATD5" s="106"/>
      <c r="ATE5" s="106"/>
      <c r="ATF5" s="106"/>
      <c r="ATG5" s="106"/>
      <c r="ATH5" s="106"/>
      <c r="ATI5" s="106"/>
      <c r="ATJ5" s="106"/>
      <c r="ATK5" s="106"/>
      <c r="ATL5" s="106"/>
      <c r="ATM5" s="106"/>
      <c r="ATN5" s="106"/>
      <c r="ATO5" s="106"/>
      <c r="ATP5" s="106"/>
      <c r="ATQ5" s="106"/>
      <c r="ATR5" s="106"/>
      <c r="ATS5" s="106"/>
      <c r="ATT5" s="106"/>
      <c r="ATU5" s="106"/>
      <c r="ATV5" s="106"/>
      <c r="ATW5" s="106"/>
      <c r="ATX5" s="106"/>
      <c r="ATY5" s="106"/>
      <c r="ATZ5" s="106"/>
      <c r="AUA5" s="106"/>
      <c r="AUB5" s="106"/>
      <c r="AUC5" s="106"/>
      <c r="AUD5" s="106"/>
      <c r="AUE5" s="106"/>
      <c r="AUF5" s="106"/>
      <c r="AUG5" s="106"/>
      <c r="AUH5" s="106"/>
      <c r="AUI5" s="106"/>
      <c r="AUJ5" s="106"/>
      <c r="AUK5" s="106"/>
      <c r="AUL5" s="106"/>
      <c r="AUM5" s="106"/>
      <c r="AUN5" s="106"/>
      <c r="AUO5" s="106"/>
      <c r="AUP5" s="106"/>
      <c r="AUQ5" s="106"/>
      <c r="AUR5" s="106"/>
      <c r="AUS5" s="106"/>
      <c r="AUT5" s="106"/>
      <c r="AUU5" s="106"/>
      <c r="AUV5" s="106"/>
      <c r="AUW5" s="106"/>
      <c r="AUX5" s="106"/>
      <c r="AUY5" s="106"/>
      <c r="AUZ5" s="106"/>
      <c r="AVA5" s="106"/>
      <c r="AVB5" s="106"/>
      <c r="AVC5" s="106"/>
      <c r="AVD5" s="106"/>
      <c r="AVE5" s="106"/>
      <c r="AVF5" s="106"/>
      <c r="AVG5" s="106"/>
      <c r="AVH5" s="106"/>
      <c r="AVI5" s="106"/>
      <c r="AVJ5" s="106"/>
      <c r="AVK5" s="106"/>
      <c r="AVL5" s="106"/>
      <c r="AVM5" s="106"/>
      <c r="AVN5" s="106"/>
      <c r="AVO5" s="106"/>
      <c r="AVP5" s="106"/>
      <c r="AVQ5" s="106"/>
      <c r="AVR5" s="106"/>
      <c r="AVS5" s="106"/>
      <c r="AVT5" s="106"/>
      <c r="AVU5" s="106"/>
      <c r="AVV5" s="106"/>
      <c r="AVW5" s="106"/>
      <c r="AVX5" s="106"/>
      <c r="AVY5" s="106"/>
      <c r="AVZ5" s="106"/>
      <c r="AWA5" s="106"/>
      <c r="AWB5" s="106"/>
      <c r="AWC5" s="106"/>
      <c r="AWD5" s="106"/>
      <c r="AWE5" s="106"/>
      <c r="AWF5" s="106"/>
      <c r="AWG5" s="106"/>
      <c r="AWH5" s="106"/>
      <c r="AWI5" s="106"/>
      <c r="AWJ5" s="106"/>
      <c r="AWK5" s="106"/>
      <c r="AWL5" s="106"/>
      <c r="AWM5" s="106"/>
      <c r="AWN5" s="106"/>
      <c r="AWO5" s="106"/>
      <c r="AWP5" s="106"/>
      <c r="AWQ5" s="106"/>
      <c r="AWR5" s="106"/>
      <c r="AWS5" s="106"/>
      <c r="AWT5" s="106"/>
      <c r="AWU5" s="106"/>
      <c r="AWV5" s="106"/>
      <c r="AWW5" s="106"/>
      <c r="AWX5" s="106"/>
      <c r="AWY5" s="106"/>
      <c r="AWZ5" s="106"/>
      <c r="AXA5" s="106"/>
      <c r="AXB5" s="106"/>
      <c r="AXC5" s="106"/>
      <c r="AXD5" s="106"/>
      <c r="AXE5" s="106"/>
      <c r="AXF5" s="106"/>
      <c r="AXG5" s="106"/>
      <c r="AXH5" s="106"/>
      <c r="AXI5" s="106"/>
      <c r="AXJ5" s="106"/>
      <c r="AXK5" s="106"/>
      <c r="AXL5" s="106"/>
      <c r="AXM5" s="106"/>
      <c r="AXN5" s="106"/>
      <c r="AXO5" s="106"/>
      <c r="AXP5" s="106"/>
      <c r="AXQ5" s="106"/>
      <c r="AXR5" s="106"/>
      <c r="AXS5" s="106"/>
      <c r="AXT5" s="106"/>
      <c r="AXU5" s="106"/>
      <c r="AXV5" s="106"/>
      <c r="AXW5" s="106"/>
      <c r="AXX5" s="106"/>
      <c r="AXY5" s="106"/>
      <c r="AXZ5" s="106"/>
      <c r="AYA5" s="106"/>
      <c r="AYB5" s="106"/>
      <c r="AYC5" s="106"/>
      <c r="AYD5" s="106"/>
      <c r="AYE5" s="106"/>
      <c r="AYF5" s="106"/>
      <c r="AYG5" s="106"/>
      <c r="AYH5" s="106"/>
      <c r="AYI5" s="106"/>
      <c r="AYJ5" s="106"/>
      <c r="AYK5" s="106"/>
      <c r="AYL5" s="106"/>
      <c r="AYM5" s="106"/>
      <c r="AYN5" s="106"/>
      <c r="AYO5" s="106"/>
      <c r="AYP5" s="106"/>
      <c r="AYQ5" s="106"/>
      <c r="AYR5" s="106"/>
      <c r="AYS5" s="106"/>
      <c r="AYT5" s="106"/>
      <c r="AYU5" s="106"/>
      <c r="AYV5" s="106"/>
      <c r="AYW5" s="106"/>
      <c r="AYX5" s="106"/>
      <c r="AYY5" s="106"/>
      <c r="AYZ5" s="106"/>
      <c r="AZA5" s="106"/>
      <c r="AZB5" s="106"/>
      <c r="AZC5" s="106"/>
      <c r="AZD5" s="106"/>
      <c r="AZE5" s="106"/>
      <c r="AZF5" s="106"/>
      <c r="AZG5" s="106"/>
      <c r="AZH5" s="106"/>
      <c r="AZI5" s="106"/>
      <c r="AZJ5" s="106"/>
      <c r="AZK5" s="106"/>
      <c r="AZL5" s="106"/>
      <c r="AZM5" s="106"/>
      <c r="AZN5" s="106"/>
      <c r="AZO5" s="106"/>
      <c r="AZP5" s="106"/>
      <c r="AZQ5" s="106"/>
      <c r="AZR5" s="106"/>
      <c r="AZS5" s="106"/>
      <c r="AZT5" s="106"/>
      <c r="AZU5" s="106"/>
      <c r="AZV5" s="106"/>
      <c r="AZW5" s="106"/>
      <c r="AZX5" s="106"/>
      <c r="AZY5" s="106"/>
      <c r="AZZ5" s="106"/>
      <c r="BAA5" s="106"/>
      <c r="BAB5" s="106"/>
      <c r="BAC5" s="106"/>
      <c r="BAD5" s="106"/>
      <c r="BAE5" s="106"/>
      <c r="BAF5" s="106"/>
      <c r="BAG5" s="106"/>
      <c r="BAH5" s="106"/>
      <c r="BAI5" s="106"/>
      <c r="BAJ5" s="106"/>
      <c r="BAK5" s="106"/>
      <c r="BAL5" s="106"/>
      <c r="BAM5" s="106"/>
      <c r="BAN5" s="106"/>
      <c r="BAO5" s="106"/>
      <c r="BAP5" s="106"/>
      <c r="BAQ5" s="106"/>
      <c r="BAR5" s="106"/>
      <c r="BAS5" s="106"/>
      <c r="BAT5" s="106"/>
      <c r="BAU5" s="106"/>
      <c r="BAV5" s="106"/>
      <c r="BAW5" s="106"/>
      <c r="BAX5" s="106"/>
      <c r="BAY5" s="106"/>
      <c r="BAZ5" s="106"/>
      <c r="BBA5" s="106"/>
      <c r="BBB5" s="106"/>
      <c r="BBC5" s="106"/>
      <c r="BBD5" s="106"/>
      <c r="BBE5" s="106"/>
      <c r="BBF5" s="106"/>
      <c r="BBG5" s="106"/>
      <c r="BBH5" s="106"/>
      <c r="BBI5" s="106"/>
      <c r="BBJ5" s="106"/>
      <c r="BBK5" s="106"/>
      <c r="BBL5" s="106"/>
      <c r="BBM5" s="106"/>
      <c r="BBN5" s="106"/>
      <c r="BBO5" s="106"/>
      <c r="BBP5" s="106"/>
      <c r="BBQ5" s="106"/>
      <c r="BBR5" s="106"/>
      <c r="BBS5" s="106"/>
      <c r="BBT5" s="106"/>
      <c r="BBU5" s="106"/>
      <c r="BBV5" s="106"/>
      <c r="BBW5" s="106"/>
      <c r="BBX5" s="106"/>
      <c r="BBY5" s="106"/>
      <c r="BBZ5" s="106"/>
      <c r="BCA5" s="106"/>
      <c r="BCB5" s="106"/>
      <c r="BCC5" s="106"/>
      <c r="BCD5" s="106"/>
      <c r="BCE5" s="106"/>
      <c r="BCF5" s="106"/>
      <c r="BCG5" s="106"/>
      <c r="BCH5" s="106"/>
      <c r="BCI5" s="106"/>
      <c r="BCJ5" s="106"/>
      <c r="BCK5" s="106"/>
      <c r="BCL5" s="106"/>
      <c r="BCM5" s="106"/>
      <c r="BCN5" s="106"/>
      <c r="BCO5" s="106"/>
      <c r="BCP5" s="106"/>
      <c r="BCQ5" s="106"/>
      <c r="BCR5" s="106"/>
      <c r="BCS5" s="106"/>
      <c r="BCT5" s="106"/>
      <c r="BCU5" s="106"/>
      <c r="BCV5" s="106"/>
      <c r="BCW5" s="106"/>
      <c r="BCX5" s="106"/>
      <c r="BCY5" s="106"/>
      <c r="BCZ5" s="106"/>
      <c r="BDA5" s="106"/>
      <c r="BDB5" s="106"/>
      <c r="BDC5" s="106"/>
      <c r="BDD5" s="106"/>
      <c r="BDE5" s="106"/>
      <c r="BDF5" s="106"/>
      <c r="BDG5" s="106"/>
      <c r="BDH5" s="106"/>
      <c r="BDI5" s="106"/>
      <c r="BDJ5" s="106"/>
      <c r="BDK5" s="106"/>
      <c r="BDL5" s="106"/>
      <c r="BDM5" s="106"/>
      <c r="BDN5" s="106"/>
      <c r="BDO5" s="106"/>
      <c r="BDP5" s="106"/>
      <c r="BDQ5" s="106"/>
      <c r="BDR5" s="106"/>
      <c r="BDS5" s="106"/>
      <c r="BDT5" s="106"/>
      <c r="BDU5" s="106"/>
      <c r="BDV5" s="106"/>
      <c r="BDW5" s="106"/>
      <c r="BDX5" s="106"/>
      <c r="BDY5" s="106"/>
      <c r="BDZ5" s="106"/>
      <c r="BEA5" s="106"/>
      <c r="BEB5" s="106"/>
      <c r="BEC5" s="106"/>
      <c r="BED5" s="106"/>
      <c r="BEE5" s="106"/>
      <c r="BEF5" s="106"/>
      <c r="BEG5" s="106"/>
      <c r="BEH5" s="106"/>
      <c r="BEI5" s="106"/>
      <c r="BEJ5" s="106"/>
      <c r="BEK5" s="106"/>
      <c r="BEL5" s="106"/>
      <c r="BEM5" s="106"/>
      <c r="BEN5" s="106"/>
      <c r="BEO5" s="106"/>
      <c r="BEP5" s="106"/>
      <c r="BEQ5" s="106"/>
      <c r="BER5" s="106"/>
      <c r="BES5" s="106"/>
      <c r="BET5" s="106"/>
      <c r="BEU5" s="106"/>
      <c r="BEV5" s="106"/>
      <c r="BEW5" s="106"/>
      <c r="BEX5" s="106"/>
      <c r="BEY5" s="106"/>
      <c r="BEZ5" s="106"/>
      <c r="BFA5" s="106"/>
      <c r="BFB5" s="106"/>
      <c r="BFC5" s="106"/>
      <c r="BFD5" s="106"/>
      <c r="BFE5" s="106"/>
      <c r="BFF5" s="106"/>
      <c r="BFG5" s="106"/>
      <c r="BFH5" s="106"/>
      <c r="BFI5" s="106"/>
      <c r="BFJ5" s="106"/>
      <c r="BFK5" s="106"/>
      <c r="BFL5" s="106"/>
      <c r="BFM5" s="106"/>
      <c r="BFN5" s="106"/>
      <c r="BFO5" s="106"/>
      <c r="BFP5" s="106"/>
      <c r="BFQ5" s="106"/>
      <c r="BFR5" s="106"/>
      <c r="BFS5" s="106"/>
      <c r="BFT5" s="106"/>
      <c r="BFU5" s="106"/>
      <c r="BFV5" s="106"/>
      <c r="BFW5" s="106"/>
      <c r="BFX5" s="106"/>
      <c r="BFY5" s="106"/>
      <c r="BFZ5" s="106"/>
      <c r="BGA5" s="106"/>
      <c r="BGB5" s="106"/>
      <c r="BGC5" s="106"/>
      <c r="BGD5" s="106"/>
      <c r="BGE5" s="106"/>
      <c r="BGF5" s="106"/>
      <c r="BGG5" s="106"/>
      <c r="BGH5" s="106"/>
      <c r="BGI5" s="106"/>
      <c r="BGJ5" s="106"/>
      <c r="BGK5" s="106"/>
      <c r="BGL5" s="106"/>
      <c r="BGM5" s="106"/>
      <c r="BGN5" s="106"/>
      <c r="BGO5" s="106"/>
      <c r="BGP5" s="106"/>
      <c r="BGQ5" s="106"/>
      <c r="BGR5" s="106"/>
      <c r="BGS5" s="106"/>
      <c r="BGT5" s="106"/>
      <c r="BGU5" s="106"/>
      <c r="BGV5" s="106"/>
      <c r="BGW5" s="106"/>
      <c r="BGX5" s="106"/>
      <c r="BGY5" s="106"/>
      <c r="BGZ5" s="106"/>
      <c r="BHA5" s="106"/>
      <c r="BHB5" s="106"/>
      <c r="BHC5" s="106"/>
      <c r="BHD5" s="106"/>
      <c r="BHE5" s="106"/>
      <c r="BHF5" s="106"/>
      <c r="BHG5" s="106"/>
      <c r="BHH5" s="106"/>
      <c r="BHI5" s="106"/>
      <c r="BHJ5" s="106"/>
      <c r="BHK5" s="106"/>
      <c r="BHL5" s="106"/>
      <c r="BHM5" s="106"/>
      <c r="BHN5" s="106"/>
      <c r="BHO5" s="106"/>
      <c r="BHP5" s="106"/>
      <c r="BHQ5" s="106"/>
      <c r="BHR5" s="106"/>
      <c r="BHS5" s="106"/>
      <c r="BHT5" s="106"/>
      <c r="BHU5" s="106"/>
      <c r="BHV5" s="106"/>
      <c r="BHW5" s="106"/>
      <c r="BHX5" s="106"/>
      <c r="BHY5" s="106"/>
      <c r="BHZ5" s="106"/>
      <c r="BIA5" s="106"/>
      <c r="BIB5" s="106"/>
      <c r="BIC5" s="106"/>
      <c r="BID5" s="106"/>
      <c r="BIE5" s="106"/>
      <c r="BIF5" s="106"/>
      <c r="BIG5" s="106"/>
      <c r="BIH5" s="106"/>
      <c r="BII5" s="106"/>
      <c r="BIJ5" s="106"/>
      <c r="BIK5" s="106"/>
      <c r="BIL5" s="106"/>
      <c r="BIM5" s="106"/>
      <c r="BIN5" s="106"/>
      <c r="BIO5" s="106"/>
      <c r="BIP5" s="106"/>
      <c r="BIQ5" s="106"/>
      <c r="BIR5" s="106"/>
      <c r="BIS5" s="106"/>
      <c r="BIT5" s="106"/>
      <c r="BIU5" s="106"/>
      <c r="BIV5" s="106"/>
      <c r="BIW5" s="106"/>
      <c r="BIX5" s="106"/>
      <c r="BIY5" s="106"/>
      <c r="BIZ5" s="106"/>
      <c r="BJA5" s="106"/>
      <c r="BJB5" s="106"/>
      <c r="BJC5" s="106"/>
      <c r="BJD5" s="106"/>
      <c r="BJE5" s="106"/>
      <c r="BJF5" s="106"/>
      <c r="BJG5" s="106"/>
      <c r="BJH5" s="106"/>
      <c r="BJI5" s="106"/>
      <c r="BJJ5" s="106"/>
      <c r="BJK5" s="106"/>
      <c r="BJL5" s="106"/>
      <c r="BJM5" s="106"/>
      <c r="BJN5" s="106"/>
      <c r="BJO5" s="106"/>
      <c r="BJP5" s="106"/>
      <c r="BJQ5" s="106"/>
      <c r="BJR5" s="106"/>
      <c r="BJS5" s="106"/>
      <c r="BJT5" s="106"/>
      <c r="BJU5" s="106"/>
      <c r="BJV5" s="106"/>
      <c r="BJW5" s="106"/>
      <c r="BJX5" s="106"/>
      <c r="BJY5" s="106"/>
      <c r="BJZ5" s="106"/>
      <c r="BKA5" s="106"/>
      <c r="BKB5" s="106"/>
      <c r="BKC5" s="106"/>
      <c r="BKD5" s="106"/>
      <c r="BKE5" s="106"/>
      <c r="BKF5" s="106"/>
      <c r="BKG5" s="106"/>
      <c r="BKH5" s="106"/>
      <c r="BKI5" s="106"/>
      <c r="BKJ5" s="106"/>
      <c r="BKK5" s="106"/>
      <c r="BKL5" s="106"/>
      <c r="BKM5" s="106"/>
      <c r="BKN5" s="106"/>
      <c r="BKO5" s="106"/>
      <c r="BKP5" s="106"/>
      <c r="BKQ5" s="106"/>
      <c r="BKR5" s="106"/>
      <c r="BKS5" s="106"/>
      <c r="BKT5" s="106"/>
      <c r="BKU5" s="106"/>
      <c r="BKV5" s="106"/>
      <c r="BKW5" s="106"/>
      <c r="BKX5" s="106"/>
      <c r="BKY5" s="106"/>
      <c r="BKZ5" s="106"/>
      <c r="BLA5" s="106"/>
      <c r="BLB5" s="106"/>
      <c r="BLC5" s="106"/>
      <c r="BLD5" s="106"/>
      <c r="BLE5" s="106"/>
      <c r="BLF5" s="106"/>
      <c r="BLG5" s="106"/>
      <c r="BLH5" s="106"/>
      <c r="BLI5" s="106"/>
      <c r="BLJ5" s="106"/>
      <c r="BLK5" s="106"/>
      <c r="BLL5" s="106"/>
      <c r="BLM5" s="106"/>
      <c r="BLN5" s="106"/>
      <c r="BLO5" s="106"/>
      <c r="BLP5" s="106"/>
      <c r="BLQ5" s="106"/>
      <c r="BLR5" s="106"/>
      <c r="BLS5" s="106"/>
      <c r="BLT5" s="106"/>
      <c r="BLU5" s="106"/>
      <c r="BLV5" s="106"/>
      <c r="BLW5" s="106"/>
      <c r="BLX5" s="106"/>
      <c r="BLY5" s="106"/>
      <c r="BLZ5" s="106"/>
      <c r="BMA5" s="106"/>
      <c r="BMB5" s="106"/>
      <c r="BMC5" s="106"/>
      <c r="BMD5" s="106"/>
      <c r="BME5" s="106"/>
      <c r="BMF5" s="106"/>
      <c r="BMG5" s="106"/>
      <c r="BMH5" s="106"/>
      <c r="BMI5" s="106"/>
      <c r="BMJ5" s="106"/>
      <c r="BMK5" s="106"/>
      <c r="BML5" s="106"/>
      <c r="BMM5" s="106"/>
      <c r="BMN5" s="106"/>
      <c r="BMO5" s="106"/>
      <c r="BMP5" s="106"/>
      <c r="BMQ5" s="106"/>
      <c r="BMR5" s="106"/>
      <c r="BMS5" s="106"/>
      <c r="BMT5" s="106"/>
      <c r="BMU5" s="106"/>
      <c r="BMV5" s="106"/>
      <c r="BMW5" s="106"/>
      <c r="BMX5" s="106"/>
      <c r="BMY5" s="106"/>
      <c r="BMZ5" s="106"/>
      <c r="BNA5" s="106"/>
      <c r="BNB5" s="106"/>
      <c r="BNC5" s="106"/>
      <c r="BND5" s="106"/>
      <c r="BNE5" s="106"/>
      <c r="BNF5" s="106"/>
      <c r="BNG5" s="106"/>
      <c r="BNH5" s="106"/>
      <c r="BNI5" s="106"/>
      <c r="BNJ5" s="106"/>
      <c r="BNK5" s="106"/>
      <c r="BNL5" s="106"/>
      <c r="BNM5" s="106"/>
      <c r="BNN5" s="106"/>
      <c r="BNO5" s="106"/>
      <c r="BNP5" s="106"/>
      <c r="BNQ5" s="106"/>
      <c r="BNR5" s="106"/>
      <c r="BNS5" s="106"/>
      <c r="BNT5" s="106"/>
      <c r="BNU5" s="106"/>
      <c r="BNV5" s="106"/>
      <c r="BNW5" s="106"/>
      <c r="BNX5" s="106"/>
      <c r="BNY5" s="106"/>
      <c r="BNZ5" s="106"/>
      <c r="BOA5" s="106"/>
      <c r="BOB5" s="106"/>
      <c r="BOC5" s="106"/>
      <c r="BOD5" s="106"/>
      <c r="BOE5" s="106"/>
      <c r="BOF5" s="106"/>
      <c r="BOG5" s="106"/>
      <c r="BOH5" s="106"/>
      <c r="BOI5" s="106"/>
      <c r="BOJ5" s="106"/>
      <c r="BOK5" s="106"/>
      <c r="BOL5" s="106"/>
      <c r="BOM5" s="106"/>
      <c r="BON5" s="106"/>
      <c r="BOO5" s="106"/>
      <c r="BOP5" s="106"/>
      <c r="BOQ5" s="106"/>
      <c r="BOR5" s="106"/>
      <c r="BOS5" s="106"/>
      <c r="BOT5" s="106"/>
      <c r="BOU5" s="106"/>
      <c r="BOV5" s="106"/>
      <c r="BOW5" s="106"/>
      <c r="BOX5" s="106"/>
      <c r="BOY5" s="106"/>
      <c r="BOZ5" s="106"/>
      <c r="BPA5" s="106"/>
      <c r="BPB5" s="106"/>
      <c r="BPC5" s="106"/>
      <c r="BPD5" s="106"/>
      <c r="BPE5" s="106"/>
      <c r="BPF5" s="106"/>
      <c r="BPG5" s="106"/>
      <c r="BPH5" s="106"/>
      <c r="BPI5" s="106"/>
      <c r="BPJ5" s="106"/>
      <c r="BPK5" s="106"/>
      <c r="BPL5" s="106"/>
      <c r="BPM5" s="106"/>
      <c r="BPN5" s="106"/>
      <c r="BPO5" s="106"/>
      <c r="BPP5" s="106"/>
      <c r="BPQ5" s="106"/>
      <c r="BPR5" s="106"/>
      <c r="BPS5" s="106"/>
      <c r="BPT5" s="106"/>
      <c r="BPU5" s="106"/>
      <c r="BPV5" s="106"/>
      <c r="BPW5" s="106"/>
      <c r="BPX5" s="106"/>
      <c r="BPY5" s="106"/>
      <c r="BPZ5" s="106"/>
      <c r="BQA5" s="106"/>
      <c r="BQB5" s="106"/>
      <c r="BQC5" s="106"/>
      <c r="BQD5" s="106"/>
      <c r="BQE5" s="106"/>
      <c r="BQF5" s="106"/>
      <c r="BQG5" s="106"/>
      <c r="BQH5" s="106"/>
      <c r="BQI5" s="106"/>
      <c r="BQJ5" s="106"/>
      <c r="BQK5" s="106"/>
      <c r="BQL5" s="106"/>
      <c r="BQM5" s="106"/>
      <c r="BQN5" s="106"/>
      <c r="BQO5" s="106"/>
      <c r="BQP5" s="106"/>
      <c r="BQQ5" s="106"/>
      <c r="BQR5" s="106"/>
      <c r="BQS5" s="106"/>
      <c r="BQT5" s="106"/>
      <c r="BQU5" s="106"/>
      <c r="BQV5" s="106"/>
      <c r="BQW5" s="106"/>
      <c r="BQX5" s="106"/>
      <c r="BQY5" s="106"/>
      <c r="BQZ5" s="106"/>
      <c r="BRA5" s="106"/>
      <c r="BRB5" s="106"/>
      <c r="BRC5" s="106"/>
      <c r="BRD5" s="106"/>
      <c r="BRE5" s="106"/>
      <c r="BRF5" s="106"/>
      <c r="BRG5" s="106"/>
      <c r="BRH5" s="106"/>
      <c r="BRI5" s="106"/>
      <c r="BRJ5" s="106"/>
      <c r="BRK5" s="106"/>
      <c r="BRL5" s="106"/>
      <c r="BRM5" s="106"/>
      <c r="BRN5" s="106"/>
      <c r="BRO5" s="106"/>
      <c r="BRP5" s="106"/>
      <c r="BRQ5" s="106"/>
      <c r="BRR5" s="106"/>
      <c r="BRS5" s="106"/>
      <c r="BRT5" s="106"/>
      <c r="BRU5" s="106"/>
      <c r="BRV5" s="106"/>
      <c r="BRW5" s="106"/>
      <c r="BRX5" s="106"/>
      <c r="BRY5" s="106"/>
      <c r="BRZ5" s="106"/>
      <c r="BSA5" s="106"/>
      <c r="BSB5" s="106"/>
      <c r="BSC5" s="106"/>
      <c r="BSD5" s="106"/>
      <c r="BSE5" s="106"/>
      <c r="BSF5" s="106"/>
      <c r="BSG5" s="106"/>
      <c r="BSH5" s="106"/>
      <c r="BSI5" s="106"/>
      <c r="BSJ5" s="106"/>
      <c r="BSK5" s="106"/>
      <c r="BSL5" s="106"/>
      <c r="BSM5" s="106"/>
      <c r="BSN5" s="106"/>
      <c r="BSO5" s="106"/>
      <c r="BSP5" s="106"/>
      <c r="BSQ5" s="106"/>
      <c r="BSR5" s="106"/>
      <c r="BSS5" s="106"/>
      <c r="BST5" s="106"/>
      <c r="BSU5" s="106"/>
      <c r="BSV5" s="106"/>
      <c r="BSW5" s="106"/>
      <c r="BSX5" s="106"/>
      <c r="BSY5" s="106"/>
      <c r="BSZ5" s="106"/>
      <c r="BTA5" s="106"/>
      <c r="BTB5" s="106"/>
      <c r="BTC5" s="106"/>
      <c r="BTD5" s="106"/>
      <c r="BTE5" s="106"/>
      <c r="BTF5" s="106"/>
      <c r="BTG5" s="106"/>
      <c r="BTH5" s="106"/>
      <c r="BTI5" s="106"/>
      <c r="BTJ5" s="106"/>
      <c r="BTK5" s="106"/>
      <c r="BTL5" s="106"/>
      <c r="BTM5" s="106"/>
      <c r="BTN5" s="106"/>
      <c r="BTO5" s="106"/>
      <c r="BTP5" s="106"/>
      <c r="BTQ5" s="106"/>
      <c r="BTR5" s="106"/>
      <c r="BTS5" s="106"/>
      <c r="BTT5" s="106"/>
      <c r="BTU5" s="106"/>
      <c r="BTV5" s="106"/>
      <c r="BTW5" s="106"/>
      <c r="BTX5" s="106"/>
      <c r="BTY5" s="106"/>
      <c r="BTZ5" s="106"/>
      <c r="BUA5" s="106"/>
      <c r="BUB5" s="106"/>
      <c r="BUC5" s="106"/>
      <c r="BUD5" s="106"/>
      <c r="BUE5" s="106"/>
      <c r="BUF5" s="106"/>
      <c r="BUG5" s="106"/>
      <c r="BUH5" s="106"/>
      <c r="BUI5" s="106"/>
      <c r="BUJ5" s="106"/>
      <c r="BUK5" s="106"/>
      <c r="BUL5" s="106"/>
      <c r="BUM5" s="106"/>
      <c r="BUN5" s="106"/>
      <c r="BUO5" s="106"/>
      <c r="BUP5" s="106"/>
      <c r="BUQ5" s="106"/>
      <c r="BUR5" s="106"/>
      <c r="BUS5" s="106"/>
      <c r="BUT5" s="106"/>
      <c r="BUU5" s="106"/>
      <c r="BUV5" s="106"/>
      <c r="BUW5" s="106"/>
      <c r="BUX5" s="106"/>
      <c r="BUY5" s="106"/>
      <c r="BUZ5" s="106"/>
      <c r="BVA5" s="106"/>
      <c r="BVB5" s="106"/>
      <c r="BVC5" s="106"/>
      <c r="BVD5" s="106"/>
      <c r="BVE5" s="106"/>
      <c r="BVF5" s="106"/>
      <c r="BVG5" s="106"/>
      <c r="BVH5" s="106"/>
      <c r="BVI5" s="106"/>
      <c r="BVJ5" s="106"/>
      <c r="BVK5" s="106"/>
      <c r="BVL5" s="106"/>
      <c r="BVM5" s="106"/>
      <c r="BVN5" s="106"/>
      <c r="BVO5" s="106"/>
      <c r="BVP5" s="106"/>
      <c r="BVQ5" s="106"/>
      <c r="BVR5" s="106"/>
      <c r="BVS5" s="106"/>
      <c r="BVT5" s="106"/>
      <c r="BVU5" s="106"/>
      <c r="BVV5" s="106"/>
      <c r="BVW5" s="106"/>
      <c r="BVX5" s="106"/>
      <c r="BVY5" s="106"/>
      <c r="BVZ5" s="106"/>
      <c r="BWA5" s="106"/>
      <c r="BWB5" s="106"/>
      <c r="BWC5" s="106"/>
      <c r="BWD5" s="106"/>
      <c r="BWE5" s="106"/>
      <c r="BWF5" s="106"/>
      <c r="BWG5" s="106"/>
      <c r="BWH5" s="106"/>
      <c r="BWI5" s="106"/>
      <c r="BWJ5" s="106"/>
      <c r="BWK5" s="106"/>
      <c r="BWL5" s="106"/>
      <c r="BWM5" s="106"/>
      <c r="BWN5" s="106"/>
      <c r="BWO5" s="106"/>
      <c r="BWP5" s="106"/>
      <c r="BWQ5" s="106"/>
      <c r="BWR5" s="106"/>
      <c r="BWS5" s="106"/>
      <c r="BWT5" s="106"/>
      <c r="BWU5" s="106"/>
      <c r="BWV5" s="106"/>
      <c r="BWW5" s="106"/>
      <c r="BWX5" s="106"/>
      <c r="BWY5" s="106"/>
      <c r="BWZ5" s="106"/>
      <c r="BXA5" s="106"/>
      <c r="BXB5" s="106"/>
      <c r="BXC5" s="106"/>
      <c r="BXD5" s="106"/>
      <c r="BXE5" s="106"/>
      <c r="BXF5" s="106"/>
      <c r="BXG5" s="106"/>
      <c r="BXH5" s="106"/>
      <c r="BXI5" s="106"/>
      <c r="BXJ5" s="106"/>
      <c r="BXK5" s="106"/>
      <c r="BXL5" s="106"/>
      <c r="BXM5" s="106"/>
      <c r="BXN5" s="106"/>
      <c r="BXO5" s="106"/>
      <c r="BXP5" s="106"/>
      <c r="BXQ5" s="106"/>
      <c r="BXR5" s="106"/>
      <c r="BXS5" s="106"/>
      <c r="BXT5" s="106"/>
      <c r="BXU5" s="106"/>
      <c r="BXV5" s="106"/>
      <c r="BXW5" s="106"/>
      <c r="BXX5" s="106"/>
      <c r="BXY5" s="106"/>
      <c r="BXZ5" s="106"/>
      <c r="BYA5" s="106"/>
      <c r="BYB5" s="106"/>
      <c r="BYC5" s="106"/>
      <c r="BYD5" s="106"/>
      <c r="BYE5" s="106"/>
      <c r="BYF5" s="106"/>
      <c r="BYG5" s="106"/>
      <c r="BYH5" s="106"/>
      <c r="BYI5" s="106"/>
      <c r="BYJ5" s="106"/>
      <c r="BYK5" s="106"/>
      <c r="BYL5" s="106"/>
      <c r="BYM5" s="106"/>
      <c r="BYN5" s="106"/>
      <c r="BYO5" s="106"/>
      <c r="BYP5" s="106"/>
      <c r="BYQ5" s="106"/>
      <c r="BYR5" s="106"/>
      <c r="BYS5" s="106"/>
      <c r="BYT5" s="106"/>
      <c r="BYU5" s="106"/>
      <c r="BYV5" s="106"/>
      <c r="BYW5" s="106"/>
      <c r="BYX5" s="106"/>
      <c r="BYY5" s="106"/>
      <c r="BYZ5" s="106"/>
      <c r="BZA5" s="106"/>
      <c r="BZB5" s="106"/>
      <c r="BZC5" s="106"/>
      <c r="BZD5" s="106"/>
      <c r="BZE5" s="106"/>
      <c r="BZF5" s="106"/>
      <c r="BZG5" s="106"/>
      <c r="BZH5" s="106"/>
      <c r="BZI5" s="106"/>
      <c r="BZJ5" s="106"/>
      <c r="BZK5" s="106"/>
      <c r="BZL5" s="106"/>
      <c r="BZM5" s="106"/>
      <c r="BZN5" s="106"/>
      <c r="BZO5" s="106"/>
      <c r="BZP5" s="106"/>
      <c r="BZQ5" s="106"/>
      <c r="BZR5" s="106"/>
      <c r="BZS5" s="106"/>
      <c r="BZT5" s="106"/>
      <c r="BZU5" s="106"/>
      <c r="BZV5" s="106"/>
      <c r="BZW5" s="106"/>
      <c r="BZX5" s="106"/>
      <c r="BZY5" s="106"/>
      <c r="BZZ5" s="106"/>
      <c r="CAA5" s="106"/>
      <c r="CAB5" s="106"/>
      <c r="CAC5" s="106"/>
      <c r="CAD5" s="106"/>
      <c r="CAE5" s="106"/>
      <c r="CAF5" s="106"/>
      <c r="CAG5" s="106"/>
      <c r="CAH5" s="106"/>
      <c r="CAI5" s="106"/>
      <c r="CAJ5" s="106"/>
      <c r="CAK5" s="106"/>
      <c r="CAL5" s="106"/>
      <c r="CAM5" s="106"/>
      <c r="CAN5" s="106"/>
      <c r="CAO5" s="106"/>
      <c r="CAP5" s="106"/>
      <c r="CAQ5" s="106"/>
      <c r="CAR5" s="106"/>
      <c r="CAS5" s="106"/>
      <c r="CAT5" s="106"/>
      <c r="CAU5" s="106"/>
      <c r="CAV5" s="106"/>
      <c r="CAW5" s="106"/>
      <c r="CAX5" s="106"/>
      <c r="CAY5" s="106"/>
      <c r="CAZ5" s="106"/>
      <c r="CBA5" s="106"/>
      <c r="CBB5" s="106"/>
      <c r="CBC5" s="106"/>
      <c r="CBD5" s="106"/>
      <c r="CBE5" s="106"/>
      <c r="CBF5" s="106"/>
      <c r="CBG5" s="106"/>
      <c r="CBH5" s="106"/>
      <c r="CBI5" s="106"/>
      <c r="CBJ5" s="106"/>
      <c r="CBK5" s="106"/>
      <c r="CBL5" s="106"/>
      <c r="CBM5" s="106"/>
      <c r="CBN5" s="106"/>
      <c r="CBO5" s="106"/>
      <c r="CBP5" s="106"/>
      <c r="CBQ5" s="106"/>
      <c r="CBR5" s="106"/>
      <c r="CBS5" s="106"/>
      <c r="CBT5" s="106"/>
      <c r="CBU5" s="106"/>
      <c r="CBV5" s="106"/>
      <c r="CBW5" s="106"/>
      <c r="CBX5" s="106"/>
      <c r="CBY5" s="106"/>
      <c r="CBZ5" s="106"/>
      <c r="CCA5" s="106"/>
      <c r="CCB5" s="106"/>
      <c r="CCC5" s="106"/>
      <c r="CCD5" s="106"/>
      <c r="CCE5" s="106"/>
      <c r="CCF5" s="106"/>
      <c r="CCG5" s="106"/>
      <c r="CCH5" s="106"/>
      <c r="CCI5" s="106"/>
      <c r="CCJ5" s="106"/>
      <c r="CCK5" s="106"/>
      <c r="CCL5" s="106"/>
      <c r="CCM5" s="106"/>
      <c r="CCN5" s="106"/>
      <c r="CCO5" s="106"/>
      <c r="CCP5" s="106"/>
      <c r="CCQ5" s="106"/>
      <c r="CCR5" s="106"/>
      <c r="CCS5" s="106"/>
      <c r="CCT5" s="106"/>
      <c r="CCU5" s="106"/>
      <c r="CCV5" s="106"/>
      <c r="CCW5" s="106"/>
      <c r="CCX5" s="106"/>
      <c r="CCY5" s="106"/>
      <c r="CCZ5" s="106"/>
      <c r="CDA5" s="106"/>
      <c r="CDB5" s="106"/>
      <c r="CDC5" s="106"/>
      <c r="CDD5" s="106"/>
      <c r="CDE5" s="106"/>
      <c r="CDF5" s="106"/>
      <c r="CDG5" s="106"/>
      <c r="CDH5" s="106"/>
      <c r="CDI5" s="106"/>
      <c r="CDJ5" s="106"/>
      <c r="CDK5" s="106"/>
      <c r="CDL5" s="106"/>
      <c r="CDM5" s="106"/>
      <c r="CDN5" s="106"/>
      <c r="CDO5" s="106"/>
      <c r="CDP5" s="106"/>
      <c r="CDQ5" s="106"/>
      <c r="CDR5" s="106"/>
      <c r="CDS5" s="106"/>
      <c r="CDT5" s="106"/>
      <c r="CDU5" s="106"/>
      <c r="CDV5" s="106"/>
      <c r="CDW5" s="106"/>
      <c r="CDX5" s="106"/>
      <c r="CDY5" s="106"/>
      <c r="CDZ5" s="106"/>
      <c r="CEA5" s="106"/>
      <c r="CEB5" s="106"/>
      <c r="CEC5" s="106"/>
      <c r="CED5" s="106"/>
      <c r="CEE5" s="106"/>
      <c r="CEF5" s="106"/>
      <c r="CEG5" s="106"/>
      <c r="CEH5" s="106"/>
      <c r="CEI5" s="106"/>
      <c r="CEJ5" s="106"/>
      <c r="CEK5" s="106"/>
      <c r="CEL5" s="106"/>
      <c r="CEM5" s="106"/>
      <c r="CEN5" s="106"/>
      <c r="CEO5" s="106"/>
      <c r="CEP5" s="106"/>
      <c r="CEQ5" s="106"/>
      <c r="CER5" s="106"/>
      <c r="CES5" s="106"/>
      <c r="CET5" s="106"/>
      <c r="CEU5" s="106"/>
      <c r="CEV5" s="106"/>
      <c r="CEW5" s="106"/>
      <c r="CEX5" s="106"/>
      <c r="CEY5" s="106"/>
      <c r="CEZ5" s="106"/>
      <c r="CFA5" s="106"/>
      <c r="CFB5" s="106"/>
      <c r="CFC5" s="106"/>
      <c r="CFD5" s="106"/>
      <c r="CFE5" s="106"/>
      <c r="CFF5" s="106"/>
      <c r="CFG5" s="106"/>
      <c r="CFH5" s="106"/>
      <c r="CFI5" s="106"/>
      <c r="CFJ5" s="106"/>
      <c r="CFK5" s="106"/>
      <c r="CFL5" s="106"/>
      <c r="CFM5" s="106"/>
      <c r="CFN5" s="106"/>
      <c r="CFO5" s="106"/>
      <c r="CFP5" s="106"/>
      <c r="CFQ5" s="106"/>
      <c r="CFR5" s="106"/>
      <c r="CFS5" s="106"/>
      <c r="CFT5" s="106"/>
      <c r="CFU5" s="106"/>
      <c r="CFV5" s="106"/>
      <c r="CFW5" s="106"/>
      <c r="CFX5" s="106"/>
      <c r="CFY5" s="106"/>
      <c r="CFZ5" s="106"/>
      <c r="CGA5" s="106"/>
      <c r="CGB5" s="106"/>
      <c r="CGC5" s="106"/>
      <c r="CGD5" s="106"/>
      <c r="CGE5" s="106"/>
      <c r="CGF5" s="106"/>
      <c r="CGG5" s="106"/>
      <c r="CGH5" s="106"/>
      <c r="CGI5" s="106"/>
      <c r="CGJ5" s="106"/>
      <c r="CGK5" s="106"/>
      <c r="CGL5" s="106"/>
      <c r="CGM5" s="106"/>
      <c r="CGN5" s="106"/>
      <c r="CGO5" s="106"/>
      <c r="CGP5" s="106"/>
      <c r="CGQ5" s="106"/>
      <c r="CGR5" s="106"/>
      <c r="CGS5" s="106"/>
      <c r="CGT5" s="106"/>
      <c r="CGU5" s="106"/>
      <c r="CGV5" s="106"/>
      <c r="CGW5" s="106"/>
      <c r="CGX5" s="106"/>
      <c r="CGY5" s="106"/>
      <c r="CGZ5" s="106"/>
      <c r="CHA5" s="106"/>
      <c r="CHB5" s="106"/>
      <c r="CHC5" s="106"/>
      <c r="CHD5" s="106"/>
      <c r="CHE5" s="106"/>
      <c r="CHF5" s="106"/>
      <c r="CHG5" s="106"/>
      <c r="CHH5" s="106"/>
      <c r="CHI5" s="106"/>
      <c r="CHJ5" s="106"/>
      <c r="CHK5" s="106"/>
      <c r="CHL5" s="106"/>
      <c r="CHM5" s="106"/>
      <c r="CHN5" s="106"/>
      <c r="CHO5" s="106"/>
      <c r="CHP5" s="106"/>
      <c r="CHQ5" s="106"/>
      <c r="CHR5" s="106"/>
      <c r="CHS5" s="106"/>
      <c r="CHT5" s="106"/>
      <c r="CHU5" s="106"/>
      <c r="CHV5" s="106"/>
      <c r="CHW5" s="106"/>
      <c r="CHX5" s="106"/>
      <c r="CHY5" s="106"/>
      <c r="CHZ5" s="106"/>
      <c r="CIA5" s="106"/>
      <c r="CIB5" s="106"/>
      <c r="CIC5" s="106"/>
      <c r="CID5" s="106"/>
      <c r="CIE5" s="106"/>
      <c r="CIF5" s="106"/>
      <c r="CIG5" s="106"/>
      <c r="CIH5" s="106"/>
      <c r="CII5" s="106"/>
      <c r="CIJ5" s="106"/>
      <c r="CIK5" s="106"/>
      <c r="CIL5" s="106"/>
      <c r="CIM5" s="106"/>
      <c r="CIN5" s="106"/>
      <c r="CIO5" s="106"/>
      <c r="CIP5" s="106"/>
      <c r="CIQ5" s="106"/>
      <c r="CIR5" s="106"/>
      <c r="CIS5" s="106"/>
      <c r="CIT5" s="106"/>
      <c r="CIU5" s="106"/>
      <c r="CIV5" s="106"/>
      <c r="CIW5" s="106"/>
      <c r="CIX5" s="106"/>
      <c r="CIY5" s="106"/>
      <c r="CIZ5" s="106"/>
      <c r="CJA5" s="106"/>
      <c r="CJB5" s="106"/>
      <c r="CJC5" s="106"/>
      <c r="CJD5" s="106"/>
      <c r="CJE5" s="106"/>
      <c r="CJF5" s="106"/>
      <c r="CJG5" s="106"/>
      <c r="CJH5" s="106"/>
      <c r="CJI5" s="106"/>
      <c r="CJJ5" s="106"/>
      <c r="CJK5" s="106"/>
      <c r="CJL5" s="106"/>
      <c r="CJM5" s="106"/>
      <c r="CJN5" s="106"/>
      <c r="CJO5" s="106"/>
      <c r="CJP5" s="106"/>
      <c r="CJQ5" s="106"/>
      <c r="CJR5" s="106"/>
      <c r="CJS5" s="106"/>
      <c r="CJT5" s="106"/>
      <c r="CJU5" s="106"/>
      <c r="CJV5" s="106"/>
      <c r="CJW5" s="106"/>
      <c r="CJX5" s="106"/>
      <c r="CJY5" s="106"/>
      <c r="CJZ5" s="106"/>
      <c r="CKA5" s="106"/>
      <c r="CKB5" s="106"/>
      <c r="CKC5" s="106"/>
      <c r="CKD5" s="106"/>
      <c r="CKE5" s="106"/>
      <c r="CKF5" s="106"/>
      <c r="CKG5" s="106"/>
      <c r="CKH5" s="106"/>
      <c r="CKI5" s="106"/>
      <c r="CKJ5" s="106"/>
      <c r="CKK5" s="106"/>
      <c r="CKL5" s="106"/>
      <c r="CKM5" s="106"/>
      <c r="CKN5" s="106"/>
      <c r="CKO5" s="106"/>
      <c r="CKP5" s="106"/>
      <c r="CKQ5" s="106"/>
      <c r="CKR5" s="106"/>
      <c r="CKS5" s="106"/>
      <c r="CKT5" s="106"/>
      <c r="CKU5" s="106"/>
      <c r="CKV5" s="106"/>
      <c r="CKW5" s="106"/>
      <c r="CKX5" s="106"/>
      <c r="CKY5" s="106"/>
      <c r="CKZ5" s="106"/>
      <c r="CLA5" s="106"/>
      <c r="CLB5" s="106"/>
      <c r="CLC5" s="106"/>
      <c r="CLD5" s="106"/>
      <c r="CLE5" s="106"/>
      <c r="CLF5" s="106"/>
      <c r="CLG5" s="106"/>
      <c r="CLH5" s="106"/>
      <c r="CLI5" s="106"/>
      <c r="CLJ5" s="106"/>
      <c r="CLK5" s="106"/>
      <c r="CLL5" s="106"/>
      <c r="CLM5" s="106"/>
      <c r="CLN5" s="106"/>
      <c r="CLO5" s="106"/>
      <c r="CLP5" s="106"/>
      <c r="CLQ5" s="106"/>
      <c r="CLR5" s="106"/>
      <c r="CLS5" s="106"/>
      <c r="CLT5" s="106"/>
      <c r="CLU5" s="106"/>
      <c r="CLV5" s="106"/>
      <c r="CLW5" s="106"/>
      <c r="CLX5" s="106"/>
      <c r="CLY5" s="106"/>
      <c r="CLZ5" s="106"/>
      <c r="CMA5" s="106"/>
      <c r="CMB5" s="106"/>
      <c r="CMC5" s="106"/>
      <c r="CMD5" s="106"/>
      <c r="CME5" s="106"/>
      <c r="CMF5" s="106"/>
      <c r="CMG5" s="106"/>
      <c r="CMH5" s="106"/>
      <c r="CMI5" s="106"/>
      <c r="CMJ5" s="106"/>
      <c r="CMK5" s="106"/>
      <c r="CML5" s="106"/>
      <c r="CMM5" s="106"/>
      <c r="CMN5" s="106"/>
      <c r="CMO5" s="106"/>
      <c r="CMP5" s="106"/>
      <c r="CMQ5" s="106"/>
      <c r="CMR5" s="106"/>
      <c r="CMS5" s="106"/>
      <c r="CMT5" s="106"/>
      <c r="CMU5" s="106"/>
      <c r="CMV5" s="106"/>
      <c r="CMW5" s="106"/>
      <c r="CMX5" s="106"/>
      <c r="CMY5" s="106"/>
      <c r="CMZ5" s="106"/>
      <c r="CNA5" s="106"/>
      <c r="CNB5" s="106"/>
      <c r="CNC5" s="106"/>
      <c r="CND5" s="106"/>
      <c r="CNE5" s="106"/>
      <c r="CNF5" s="106"/>
      <c r="CNG5" s="106"/>
      <c r="CNH5" s="106"/>
      <c r="CNI5" s="106"/>
      <c r="CNJ5" s="106"/>
      <c r="CNK5" s="106"/>
      <c r="CNL5" s="106"/>
      <c r="CNM5" s="106"/>
      <c r="CNN5" s="106"/>
      <c r="CNO5" s="106"/>
      <c r="CNP5" s="106"/>
      <c r="CNQ5" s="106"/>
      <c r="CNR5" s="106"/>
      <c r="CNS5" s="106"/>
      <c r="CNT5" s="106"/>
      <c r="CNU5" s="106"/>
      <c r="CNV5" s="106"/>
      <c r="CNW5" s="106"/>
      <c r="CNX5" s="106"/>
      <c r="CNY5" s="106"/>
      <c r="CNZ5" s="106"/>
      <c r="COA5" s="106"/>
      <c r="COB5" s="106"/>
      <c r="COC5" s="106"/>
      <c r="COD5" s="106"/>
      <c r="COE5" s="106"/>
      <c r="COF5" s="106"/>
      <c r="COG5" s="106"/>
      <c r="COH5" s="106"/>
      <c r="COI5" s="106"/>
      <c r="COJ5" s="106"/>
      <c r="COK5" s="106"/>
      <c r="COL5" s="106"/>
      <c r="COM5" s="106"/>
      <c r="CON5" s="106"/>
      <c r="COO5" s="106"/>
      <c r="COP5" s="106"/>
      <c r="COQ5" s="106"/>
      <c r="COR5" s="106"/>
      <c r="COS5" s="106"/>
      <c r="COT5" s="106"/>
      <c r="COU5" s="106"/>
      <c r="COV5" s="106"/>
      <c r="COW5" s="106"/>
      <c r="COX5" s="106"/>
      <c r="COY5" s="106"/>
      <c r="COZ5" s="106"/>
      <c r="CPA5" s="106"/>
      <c r="CPB5" s="106"/>
      <c r="CPC5" s="106"/>
      <c r="CPD5" s="106"/>
      <c r="CPE5" s="106"/>
      <c r="CPF5" s="106"/>
      <c r="CPG5" s="106"/>
      <c r="CPH5" s="106"/>
      <c r="CPI5" s="106"/>
      <c r="CPJ5" s="106"/>
      <c r="CPK5" s="106"/>
      <c r="CPL5" s="106"/>
      <c r="CPM5" s="106"/>
      <c r="CPN5" s="106"/>
      <c r="CPO5" s="106"/>
      <c r="CPP5" s="106"/>
      <c r="CPQ5" s="106"/>
      <c r="CPR5" s="106"/>
      <c r="CPS5" s="106"/>
      <c r="CPT5" s="106"/>
      <c r="CPU5" s="106"/>
      <c r="CPV5" s="106"/>
      <c r="CPW5" s="106"/>
      <c r="CPX5" s="106"/>
      <c r="CPY5" s="106"/>
      <c r="CPZ5" s="106"/>
      <c r="CQA5" s="106"/>
      <c r="CQB5" s="106"/>
      <c r="CQC5" s="106"/>
      <c r="CQD5" s="106"/>
      <c r="CQE5" s="106"/>
      <c r="CQF5" s="106"/>
      <c r="CQG5" s="106"/>
      <c r="CQH5" s="106"/>
      <c r="CQI5" s="106"/>
      <c r="CQJ5" s="106"/>
      <c r="CQK5" s="106"/>
      <c r="CQL5" s="106"/>
      <c r="CQM5" s="106"/>
      <c r="CQN5" s="106"/>
      <c r="CQO5" s="106"/>
      <c r="CQP5" s="106"/>
      <c r="CQQ5" s="106"/>
      <c r="CQR5" s="106"/>
      <c r="CQS5" s="106"/>
      <c r="CQT5" s="106"/>
      <c r="CQU5" s="106"/>
      <c r="CQV5" s="106"/>
      <c r="CQW5" s="106"/>
      <c r="CQX5" s="106"/>
      <c r="CQY5" s="106"/>
      <c r="CQZ5" s="106"/>
      <c r="CRA5" s="106"/>
      <c r="CRB5" s="106"/>
      <c r="CRC5" s="106"/>
      <c r="CRD5" s="106"/>
      <c r="CRE5" s="106"/>
      <c r="CRF5" s="106"/>
      <c r="CRG5" s="106"/>
      <c r="CRH5" s="106"/>
      <c r="CRI5" s="106"/>
      <c r="CRJ5" s="106"/>
      <c r="CRK5" s="106"/>
      <c r="CRL5" s="106"/>
      <c r="CRM5" s="106"/>
      <c r="CRN5" s="106"/>
      <c r="CRO5" s="106"/>
      <c r="CRP5" s="106"/>
      <c r="CRQ5" s="106"/>
      <c r="CRR5" s="106"/>
      <c r="CRS5" s="106"/>
      <c r="CRT5" s="106"/>
      <c r="CRU5" s="106"/>
      <c r="CRV5" s="106"/>
      <c r="CRW5" s="106"/>
      <c r="CRX5" s="106"/>
      <c r="CRY5" s="106"/>
      <c r="CRZ5" s="106"/>
      <c r="CSA5" s="106"/>
      <c r="CSB5" s="106"/>
      <c r="CSC5" s="106"/>
      <c r="CSD5" s="106"/>
      <c r="CSE5" s="106"/>
      <c r="CSF5" s="106"/>
      <c r="CSG5" s="106"/>
      <c r="CSH5" s="106"/>
      <c r="CSI5" s="106"/>
      <c r="CSJ5" s="106"/>
      <c r="CSK5" s="106"/>
      <c r="CSL5" s="106"/>
      <c r="CSM5" s="106"/>
      <c r="CSN5" s="106"/>
      <c r="CSO5" s="106"/>
      <c r="CSP5" s="106"/>
      <c r="CSQ5" s="106"/>
      <c r="CSR5" s="106"/>
      <c r="CSS5" s="106"/>
      <c r="CST5" s="106"/>
      <c r="CSU5" s="106"/>
      <c r="CSV5" s="106"/>
      <c r="CSW5" s="106"/>
      <c r="CSX5" s="106"/>
      <c r="CSY5" s="106"/>
      <c r="CSZ5" s="106"/>
      <c r="CTA5" s="106"/>
      <c r="CTB5" s="106"/>
      <c r="CTC5" s="106"/>
      <c r="CTD5" s="106"/>
      <c r="CTE5" s="106"/>
      <c r="CTF5" s="106"/>
      <c r="CTG5" s="106"/>
      <c r="CTH5" s="106"/>
      <c r="CTI5" s="106"/>
      <c r="CTJ5" s="106"/>
      <c r="CTK5" s="106"/>
      <c r="CTL5" s="106"/>
      <c r="CTM5" s="106"/>
      <c r="CTN5" s="106"/>
      <c r="CTO5" s="106"/>
      <c r="CTP5" s="106"/>
      <c r="CTQ5" s="106"/>
      <c r="CTR5" s="106"/>
      <c r="CTS5" s="106"/>
      <c r="CTT5" s="106"/>
      <c r="CTU5" s="106"/>
      <c r="CTV5" s="106"/>
      <c r="CTW5" s="106"/>
      <c r="CTX5" s="106"/>
      <c r="CTY5" s="106"/>
      <c r="CTZ5" s="106"/>
      <c r="CUA5" s="106"/>
      <c r="CUB5" s="106"/>
      <c r="CUC5" s="106"/>
      <c r="CUD5" s="106"/>
      <c r="CUE5" s="106"/>
      <c r="CUF5" s="106"/>
      <c r="CUG5" s="106"/>
      <c r="CUH5" s="106"/>
      <c r="CUI5" s="106"/>
      <c r="CUJ5" s="106"/>
      <c r="CUK5" s="106"/>
      <c r="CUL5" s="106"/>
      <c r="CUM5" s="106"/>
      <c r="CUN5" s="106"/>
      <c r="CUO5" s="106"/>
      <c r="CUP5" s="106"/>
      <c r="CUQ5" s="106"/>
      <c r="CUR5" s="106"/>
      <c r="CUS5" s="106"/>
      <c r="CUT5" s="106"/>
      <c r="CUU5" s="106"/>
      <c r="CUV5" s="106"/>
      <c r="CUW5" s="106"/>
      <c r="CUX5" s="106"/>
      <c r="CUY5" s="106"/>
      <c r="CUZ5" s="106"/>
      <c r="CVA5" s="106"/>
      <c r="CVB5" s="106"/>
      <c r="CVC5" s="106"/>
      <c r="CVD5" s="106"/>
      <c r="CVE5" s="106"/>
      <c r="CVF5" s="106"/>
      <c r="CVG5" s="106"/>
      <c r="CVH5" s="106"/>
      <c r="CVI5" s="106"/>
      <c r="CVJ5" s="106"/>
      <c r="CVK5" s="106"/>
      <c r="CVL5" s="106"/>
      <c r="CVM5" s="106"/>
      <c r="CVN5" s="106"/>
      <c r="CVO5" s="106"/>
      <c r="CVP5" s="106"/>
      <c r="CVQ5" s="106"/>
      <c r="CVR5" s="106"/>
      <c r="CVS5" s="106"/>
      <c r="CVT5" s="106"/>
      <c r="CVU5" s="106"/>
      <c r="CVV5" s="106"/>
      <c r="CVW5" s="106"/>
      <c r="CVX5" s="106"/>
      <c r="CVY5" s="106"/>
      <c r="CVZ5" s="106"/>
      <c r="CWA5" s="106"/>
      <c r="CWB5" s="106"/>
      <c r="CWC5" s="106"/>
      <c r="CWD5" s="106"/>
      <c r="CWE5" s="106"/>
      <c r="CWF5" s="106"/>
      <c r="CWG5" s="106"/>
      <c r="CWH5" s="106"/>
      <c r="CWI5" s="106"/>
      <c r="CWJ5" s="106"/>
      <c r="CWK5" s="106"/>
      <c r="CWL5" s="106"/>
      <c r="CWM5" s="106"/>
      <c r="CWN5" s="106"/>
      <c r="CWO5" s="106"/>
      <c r="CWP5" s="106"/>
      <c r="CWQ5" s="106"/>
      <c r="CWR5" s="106"/>
      <c r="CWS5" s="106"/>
      <c r="CWT5" s="106"/>
      <c r="CWU5" s="106"/>
      <c r="CWV5" s="106"/>
      <c r="CWW5" s="106"/>
      <c r="CWX5" s="106"/>
      <c r="CWY5" s="106"/>
      <c r="CWZ5" s="106"/>
      <c r="CXA5" s="106"/>
      <c r="CXB5" s="106"/>
      <c r="CXC5" s="106"/>
      <c r="CXD5" s="106"/>
      <c r="CXE5" s="106"/>
      <c r="CXF5" s="106"/>
      <c r="CXG5" s="106"/>
      <c r="CXH5" s="106"/>
      <c r="CXI5" s="106"/>
      <c r="CXJ5" s="106"/>
      <c r="CXK5" s="106"/>
      <c r="CXL5" s="106"/>
      <c r="CXM5" s="106"/>
      <c r="CXN5" s="106"/>
      <c r="CXO5" s="106"/>
      <c r="CXP5" s="106"/>
      <c r="CXQ5" s="106"/>
      <c r="CXR5" s="106"/>
      <c r="CXS5" s="106"/>
      <c r="CXT5" s="106"/>
      <c r="CXU5" s="106"/>
      <c r="CXV5" s="106"/>
      <c r="CXW5" s="106"/>
      <c r="CXX5" s="106"/>
      <c r="CXY5" s="106"/>
      <c r="CXZ5" s="106"/>
      <c r="CYA5" s="106"/>
      <c r="CYB5" s="106"/>
      <c r="CYC5" s="106"/>
      <c r="CYD5" s="106"/>
      <c r="CYE5" s="106"/>
      <c r="CYF5" s="106"/>
      <c r="CYG5" s="106"/>
      <c r="CYH5" s="106"/>
      <c r="CYI5" s="106"/>
      <c r="CYJ5" s="106"/>
      <c r="CYK5" s="106"/>
      <c r="CYL5" s="106"/>
      <c r="CYM5" s="106"/>
      <c r="CYN5" s="106"/>
      <c r="CYO5" s="106"/>
      <c r="CYP5" s="106"/>
      <c r="CYQ5" s="106"/>
      <c r="CYR5" s="106"/>
      <c r="CYS5" s="106"/>
      <c r="CYT5" s="106"/>
      <c r="CYU5" s="106"/>
      <c r="CYV5" s="106"/>
      <c r="CYW5" s="106"/>
      <c r="CYX5" s="106"/>
      <c r="CYY5" s="106"/>
      <c r="CYZ5" s="106"/>
      <c r="CZA5" s="106"/>
      <c r="CZB5" s="106"/>
      <c r="CZC5" s="106"/>
      <c r="CZD5" s="106"/>
      <c r="CZE5" s="106"/>
      <c r="CZF5" s="106"/>
      <c r="CZG5" s="106"/>
      <c r="CZH5" s="106"/>
      <c r="CZI5" s="106"/>
      <c r="CZJ5" s="106"/>
      <c r="CZK5" s="106"/>
      <c r="CZL5" s="106"/>
      <c r="CZM5" s="106"/>
      <c r="CZN5" s="106"/>
      <c r="CZO5" s="106"/>
      <c r="CZP5" s="106"/>
      <c r="CZQ5" s="106"/>
      <c r="CZR5" s="106"/>
      <c r="CZS5" s="106"/>
      <c r="CZT5" s="106"/>
      <c r="CZU5" s="106"/>
      <c r="CZV5" s="106"/>
      <c r="CZW5" s="106"/>
      <c r="CZX5" s="106"/>
      <c r="CZY5" s="106"/>
      <c r="CZZ5" s="106"/>
      <c r="DAA5" s="106"/>
      <c r="DAB5" s="106"/>
      <c r="DAC5" s="106"/>
      <c r="DAD5" s="106"/>
      <c r="DAE5" s="106"/>
      <c r="DAF5" s="106"/>
      <c r="DAG5" s="106"/>
      <c r="DAH5" s="106"/>
      <c r="DAI5" s="106"/>
      <c r="DAJ5" s="106"/>
      <c r="DAK5" s="106"/>
      <c r="DAL5" s="106"/>
      <c r="DAM5" s="106"/>
      <c r="DAN5" s="106"/>
      <c r="DAO5" s="106"/>
      <c r="DAP5" s="106"/>
      <c r="DAQ5" s="106"/>
      <c r="DAR5" s="106"/>
      <c r="DAS5" s="106"/>
      <c r="DAT5" s="106"/>
      <c r="DAU5" s="106"/>
      <c r="DAV5" s="106"/>
      <c r="DAW5" s="106"/>
      <c r="DAX5" s="106"/>
      <c r="DAY5" s="106"/>
      <c r="DAZ5" s="106"/>
      <c r="DBA5" s="106"/>
      <c r="DBB5" s="106"/>
      <c r="DBC5" s="106"/>
      <c r="DBD5" s="106"/>
      <c r="DBE5" s="106"/>
      <c r="DBF5" s="106"/>
      <c r="DBG5" s="106"/>
      <c r="DBH5" s="106"/>
      <c r="DBI5" s="106"/>
      <c r="DBJ5" s="106"/>
      <c r="DBK5" s="106"/>
      <c r="DBL5" s="106"/>
      <c r="DBM5" s="106"/>
      <c r="DBN5" s="106"/>
      <c r="DBO5" s="106"/>
      <c r="DBP5" s="106"/>
      <c r="DBQ5" s="106"/>
      <c r="DBR5" s="106"/>
      <c r="DBS5" s="106"/>
      <c r="DBT5" s="106"/>
      <c r="DBU5" s="106"/>
      <c r="DBV5" s="106"/>
      <c r="DBW5" s="106"/>
      <c r="DBX5" s="106"/>
      <c r="DBY5" s="106"/>
      <c r="DBZ5" s="106"/>
      <c r="DCA5" s="106"/>
      <c r="DCB5" s="106"/>
      <c r="DCC5" s="106"/>
      <c r="DCD5" s="106"/>
      <c r="DCE5" s="106"/>
      <c r="DCF5" s="106"/>
      <c r="DCG5" s="106"/>
      <c r="DCH5" s="106"/>
      <c r="DCI5" s="106"/>
      <c r="DCJ5" s="106"/>
      <c r="DCK5" s="106"/>
      <c r="DCL5" s="106"/>
      <c r="DCM5" s="106"/>
      <c r="DCN5" s="106"/>
      <c r="DCO5" s="106"/>
      <c r="DCP5" s="106"/>
      <c r="DCQ5" s="106"/>
      <c r="DCR5" s="106"/>
      <c r="DCS5" s="106"/>
      <c r="DCT5" s="106"/>
      <c r="DCU5" s="106"/>
      <c r="DCV5" s="106"/>
      <c r="DCW5" s="106"/>
      <c r="DCX5" s="106"/>
      <c r="DCY5" s="106"/>
      <c r="DCZ5" s="106"/>
      <c r="DDA5" s="106"/>
      <c r="DDB5" s="106"/>
      <c r="DDC5" s="106"/>
      <c r="DDD5" s="106"/>
      <c r="DDE5" s="106"/>
      <c r="DDF5" s="106"/>
      <c r="DDG5" s="106"/>
      <c r="DDH5" s="106"/>
      <c r="DDI5" s="106"/>
      <c r="DDJ5" s="106"/>
      <c r="DDK5" s="106"/>
      <c r="DDL5" s="106"/>
      <c r="DDM5" s="106"/>
      <c r="DDN5" s="106"/>
      <c r="DDO5" s="106"/>
      <c r="DDP5" s="106"/>
      <c r="DDQ5" s="106"/>
      <c r="DDR5" s="106"/>
      <c r="DDS5" s="106"/>
      <c r="DDT5" s="106"/>
      <c r="DDU5" s="106"/>
      <c r="DDV5" s="106"/>
      <c r="DDW5" s="106"/>
      <c r="DDX5" s="106"/>
      <c r="DDY5" s="106"/>
      <c r="DDZ5" s="106"/>
      <c r="DEA5" s="106"/>
      <c r="DEB5" s="106"/>
      <c r="DEC5" s="106"/>
      <c r="DED5" s="106"/>
      <c r="DEE5" s="106"/>
      <c r="DEF5" s="106"/>
      <c r="DEG5" s="106"/>
      <c r="DEH5" s="106"/>
      <c r="DEI5" s="106"/>
      <c r="DEJ5" s="106"/>
      <c r="DEK5" s="106"/>
      <c r="DEL5" s="106"/>
      <c r="DEM5" s="106"/>
      <c r="DEN5" s="106"/>
      <c r="DEO5" s="106"/>
      <c r="DEP5" s="106"/>
      <c r="DEQ5" s="106"/>
      <c r="DER5" s="106"/>
      <c r="DES5" s="106"/>
      <c r="DET5" s="106"/>
      <c r="DEU5" s="106"/>
      <c r="DEV5" s="106"/>
      <c r="DEW5" s="106"/>
      <c r="DEX5" s="106"/>
      <c r="DEY5" s="106"/>
      <c r="DEZ5" s="106"/>
      <c r="DFA5" s="106"/>
      <c r="DFB5" s="106"/>
      <c r="DFC5" s="106"/>
      <c r="DFD5" s="106"/>
      <c r="DFE5" s="106"/>
      <c r="DFF5" s="106"/>
      <c r="DFG5" s="106"/>
      <c r="DFH5" s="106"/>
      <c r="DFI5" s="106"/>
      <c r="DFJ5" s="106"/>
      <c r="DFK5" s="106"/>
      <c r="DFL5" s="106"/>
      <c r="DFM5" s="106"/>
      <c r="DFN5" s="106"/>
      <c r="DFO5" s="106"/>
      <c r="DFP5" s="106"/>
      <c r="DFQ5" s="106"/>
      <c r="DFR5" s="106"/>
      <c r="DFS5" s="106"/>
      <c r="DFT5" s="106"/>
      <c r="DFU5" s="106"/>
      <c r="DFV5" s="106"/>
      <c r="DFW5" s="106"/>
      <c r="DFX5" s="106"/>
      <c r="DFY5" s="106"/>
      <c r="DFZ5" s="106"/>
      <c r="DGA5" s="106"/>
      <c r="DGB5" s="106"/>
      <c r="DGC5" s="106"/>
      <c r="DGD5" s="106"/>
      <c r="DGE5" s="106"/>
      <c r="DGF5" s="106"/>
      <c r="DGG5" s="106"/>
      <c r="DGH5" s="106"/>
      <c r="DGI5" s="106"/>
      <c r="DGJ5" s="106"/>
      <c r="DGK5" s="106"/>
      <c r="DGL5" s="106"/>
      <c r="DGM5" s="106"/>
      <c r="DGN5" s="106"/>
      <c r="DGO5" s="106"/>
      <c r="DGP5" s="106"/>
      <c r="DGQ5" s="106"/>
      <c r="DGR5" s="106"/>
      <c r="DGS5" s="106"/>
      <c r="DGT5" s="106"/>
      <c r="DGU5" s="106"/>
      <c r="DGV5" s="106"/>
      <c r="DGW5" s="106"/>
      <c r="DGX5" s="106"/>
      <c r="DGY5" s="106"/>
      <c r="DGZ5" s="106"/>
      <c r="DHA5" s="106"/>
      <c r="DHB5" s="106"/>
      <c r="DHC5" s="106"/>
      <c r="DHD5" s="106"/>
      <c r="DHE5" s="106"/>
      <c r="DHF5" s="106"/>
      <c r="DHG5" s="106"/>
      <c r="DHH5" s="106"/>
      <c r="DHI5" s="106"/>
      <c r="DHJ5" s="106"/>
      <c r="DHK5" s="106"/>
      <c r="DHL5" s="106"/>
      <c r="DHM5" s="106"/>
      <c r="DHN5" s="106"/>
      <c r="DHO5" s="106"/>
      <c r="DHP5" s="106"/>
      <c r="DHQ5" s="106"/>
      <c r="DHR5" s="106"/>
      <c r="DHS5" s="106"/>
      <c r="DHT5" s="106"/>
      <c r="DHU5" s="106"/>
      <c r="DHV5" s="106"/>
      <c r="DHW5" s="106"/>
      <c r="DHX5" s="106"/>
      <c r="DHY5" s="106"/>
      <c r="DHZ5" s="106"/>
      <c r="DIA5" s="106"/>
      <c r="DIB5" s="106"/>
      <c r="DIC5" s="106"/>
      <c r="DID5" s="106"/>
      <c r="DIE5" s="106"/>
      <c r="DIF5" s="106"/>
      <c r="DIG5" s="106"/>
      <c r="DIH5" s="106"/>
      <c r="DII5" s="106"/>
      <c r="DIJ5" s="106"/>
      <c r="DIK5" s="106"/>
      <c r="DIL5" s="106"/>
      <c r="DIM5" s="106"/>
      <c r="DIN5" s="106"/>
      <c r="DIO5" s="106"/>
      <c r="DIP5" s="106"/>
      <c r="DIQ5" s="106"/>
      <c r="DIR5" s="106"/>
      <c r="DIS5" s="106"/>
      <c r="DIT5" s="106"/>
      <c r="DIU5" s="106"/>
      <c r="DIV5" s="106"/>
      <c r="DIW5" s="106"/>
      <c r="DIX5" s="106"/>
      <c r="DIY5" s="106"/>
      <c r="DIZ5" s="106"/>
      <c r="DJA5" s="106"/>
      <c r="DJB5" s="106"/>
      <c r="DJC5" s="106"/>
      <c r="DJD5" s="106"/>
      <c r="DJE5" s="106"/>
      <c r="DJF5" s="106"/>
      <c r="DJG5" s="106"/>
      <c r="DJH5" s="106"/>
      <c r="DJI5" s="106"/>
      <c r="DJJ5" s="106"/>
      <c r="DJK5" s="106"/>
      <c r="DJL5" s="106"/>
      <c r="DJM5" s="106"/>
      <c r="DJN5" s="106"/>
      <c r="DJO5" s="106"/>
      <c r="DJP5" s="106"/>
      <c r="DJQ5" s="106"/>
      <c r="DJR5" s="106"/>
      <c r="DJS5" s="106"/>
      <c r="DJT5" s="106"/>
      <c r="DJU5" s="106"/>
      <c r="DJV5" s="106"/>
      <c r="DJW5" s="106"/>
      <c r="DJX5" s="106"/>
      <c r="DJY5" s="106"/>
      <c r="DJZ5" s="106"/>
      <c r="DKA5" s="106"/>
      <c r="DKB5" s="106"/>
      <c r="DKC5" s="106"/>
      <c r="DKD5" s="106"/>
      <c r="DKE5" s="106"/>
      <c r="DKF5" s="106"/>
      <c r="DKG5" s="106"/>
      <c r="DKH5" s="106"/>
      <c r="DKI5" s="106"/>
      <c r="DKJ5" s="106"/>
      <c r="DKK5" s="106"/>
      <c r="DKL5" s="106"/>
      <c r="DKM5" s="106"/>
      <c r="DKN5" s="106"/>
      <c r="DKO5" s="106"/>
      <c r="DKP5" s="106"/>
      <c r="DKQ5" s="106"/>
      <c r="DKR5" s="106"/>
      <c r="DKS5" s="106"/>
      <c r="DKT5" s="106"/>
      <c r="DKU5" s="106"/>
      <c r="DKV5" s="106"/>
      <c r="DKW5" s="106"/>
      <c r="DKX5" s="106"/>
      <c r="DKY5" s="106"/>
      <c r="DKZ5" s="106"/>
      <c r="DLA5" s="106"/>
      <c r="DLB5" s="106"/>
      <c r="DLC5" s="106"/>
      <c r="DLD5" s="106"/>
      <c r="DLE5" s="106"/>
      <c r="DLF5" s="106"/>
      <c r="DLG5" s="106"/>
      <c r="DLH5" s="106"/>
      <c r="DLI5" s="106"/>
      <c r="DLJ5" s="106"/>
      <c r="DLK5" s="106"/>
      <c r="DLL5" s="106"/>
      <c r="DLM5" s="106"/>
      <c r="DLN5" s="106"/>
      <c r="DLO5" s="106"/>
      <c r="DLP5" s="106"/>
      <c r="DLQ5" s="106"/>
      <c r="DLR5" s="106"/>
      <c r="DLS5" s="106"/>
      <c r="DLT5" s="106"/>
      <c r="DLU5" s="106"/>
      <c r="DLV5" s="106"/>
      <c r="DLW5" s="106"/>
      <c r="DLX5" s="106"/>
      <c r="DLY5" s="106"/>
      <c r="DLZ5" s="106"/>
      <c r="DMA5" s="106"/>
      <c r="DMB5" s="106"/>
      <c r="DMC5" s="106"/>
      <c r="DMD5" s="106"/>
      <c r="DME5" s="106"/>
      <c r="DMF5" s="106"/>
      <c r="DMG5" s="106"/>
      <c r="DMH5" s="106"/>
      <c r="DMI5" s="106"/>
      <c r="DMJ5" s="106"/>
      <c r="DMK5" s="106"/>
      <c r="DML5" s="106"/>
      <c r="DMM5" s="106"/>
      <c r="DMN5" s="106"/>
      <c r="DMO5" s="106"/>
      <c r="DMP5" s="106"/>
      <c r="DMQ5" s="106"/>
      <c r="DMR5" s="106"/>
      <c r="DMS5" s="106"/>
      <c r="DMT5" s="106"/>
      <c r="DMU5" s="106"/>
      <c r="DMV5" s="106"/>
      <c r="DMW5" s="106"/>
      <c r="DMX5" s="106"/>
      <c r="DMY5" s="106"/>
      <c r="DMZ5" s="106"/>
      <c r="DNA5" s="106"/>
      <c r="DNB5" s="106"/>
      <c r="DNC5" s="106"/>
      <c r="DND5" s="106"/>
      <c r="DNE5" s="106"/>
      <c r="DNF5" s="106"/>
      <c r="DNG5" s="106"/>
      <c r="DNH5" s="106"/>
      <c r="DNI5" s="106"/>
      <c r="DNJ5" s="106"/>
      <c r="DNK5" s="106"/>
      <c r="DNL5" s="106"/>
      <c r="DNM5" s="106"/>
      <c r="DNN5" s="106"/>
      <c r="DNO5" s="106"/>
      <c r="DNP5" s="106"/>
      <c r="DNQ5" s="106"/>
      <c r="DNR5" s="106"/>
      <c r="DNS5" s="106"/>
      <c r="DNT5" s="106"/>
      <c r="DNU5" s="106"/>
      <c r="DNV5" s="106"/>
      <c r="DNW5" s="106"/>
      <c r="DNX5" s="106"/>
      <c r="DNY5" s="106"/>
      <c r="DNZ5" s="106"/>
      <c r="DOA5" s="106"/>
      <c r="DOB5" s="106"/>
      <c r="DOC5" s="106"/>
      <c r="DOD5" s="106"/>
      <c r="DOE5" s="106"/>
      <c r="DOF5" s="106"/>
      <c r="DOG5" s="106"/>
      <c r="DOH5" s="106"/>
      <c r="DOI5" s="106"/>
      <c r="DOJ5" s="106"/>
      <c r="DOK5" s="106"/>
      <c r="DOL5" s="106"/>
      <c r="DOM5" s="106"/>
      <c r="DON5" s="106"/>
      <c r="DOO5" s="106"/>
      <c r="DOP5" s="106"/>
      <c r="DOQ5" s="106"/>
      <c r="DOR5" s="106"/>
      <c r="DOS5" s="106"/>
      <c r="DOT5" s="106"/>
      <c r="DOU5" s="106"/>
      <c r="DOV5" s="106"/>
      <c r="DOW5" s="106"/>
      <c r="DOX5" s="106"/>
      <c r="DOY5" s="106"/>
      <c r="DOZ5" s="106"/>
      <c r="DPA5" s="106"/>
      <c r="DPB5" s="106"/>
      <c r="DPC5" s="106"/>
      <c r="DPD5" s="106"/>
      <c r="DPE5" s="106"/>
      <c r="DPF5" s="106"/>
      <c r="DPG5" s="106"/>
      <c r="DPH5" s="106"/>
      <c r="DPI5" s="106"/>
      <c r="DPJ5" s="106"/>
      <c r="DPK5" s="106"/>
      <c r="DPL5" s="106"/>
      <c r="DPM5" s="106"/>
      <c r="DPN5" s="106"/>
      <c r="DPO5" s="106"/>
      <c r="DPP5" s="106"/>
      <c r="DPQ5" s="106"/>
      <c r="DPR5" s="106"/>
      <c r="DPS5" s="106"/>
      <c r="DPT5" s="106"/>
      <c r="DPU5" s="106"/>
      <c r="DPV5" s="106"/>
      <c r="DPW5" s="106"/>
      <c r="DPX5" s="106"/>
      <c r="DPY5" s="106"/>
      <c r="DPZ5" s="106"/>
      <c r="DQA5" s="106"/>
      <c r="DQB5" s="106"/>
      <c r="DQC5" s="106"/>
      <c r="DQD5" s="106"/>
      <c r="DQE5" s="106"/>
      <c r="DQF5" s="106"/>
      <c r="DQG5" s="106"/>
      <c r="DQH5" s="106"/>
      <c r="DQI5" s="106"/>
      <c r="DQJ5" s="106"/>
      <c r="DQK5" s="106"/>
      <c r="DQL5" s="106"/>
      <c r="DQM5" s="106"/>
      <c r="DQN5" s="106"/>
      <c r="DQO5" s="106"/>
      <c r="DQP5" s="106"/>
      <c r="DQQ5" s="106"/>
      <c r="DQR5" s="106"/>
      <c r="DQS5" s="106"/>
      <c r="DQT5" s="106"/>
      <c r="DQU5" s="106"/>
      <c r="DQV5" s="106"/>
      <c r="DQW5" s="106"/>
      <c r="DQX5" s="106"/>
      <c r="DQY5" s="106"/>
      <c r="DQZ5" s="106"/>
      <c r="DRA5" s="106"/>
      <c r="DRB5" s="106"/>
      <c r="DRC5" s="106"/>
      <c r="DRD5" s="106"/>
      <c r="DRE5" s="106"/>
      <c r="DRF5" s="106"/>
      <c r="DRG5" s="106"/>
      <c r="DRH5" s="106"/>
      <c r="DRI5" s="106"/>
      <c r="DRJ5" s="106"/>
      <c r="DRK5" s="106"/>
      <c r="DRL5" s="106"/>
      <c r="DRM5" s="106"/>
      <c r="DRN5" s="106"/>
      <c r="DRO5" s="106"/>
      <c r="DRP5" s="106"/>
      <c r="DRQ5" s="106"/>
      <c r="DRR5" s="106"/>
      <c r="DRS5" s="106"/>
      <c r="DRT5" s="106"/>
      <c r="DRU5" s="106"/>
      <c r="DRV5" s="106"/>
      <c r="DRW5" s="106"/>
      <c r="DRX5" s="106"/>
      <c r="DRY5" s="106"/>
      <c r="DRZ5" s="106"/>
      <c r="DSA5" s="106"/>
      <c r="DSB5" s="106"/>
      <c r="DSC5" s="106"/>
      <c r="DSD5" s="106"/>
      <c r="DSE5" s="106"/>
      <c r="DSF5" s="106"/>
      <c r="DSG5" s="106"/>
      <c r="DSH5" s="106"/>
      <c r="DSI5" s="106"/>
      <c r="DSJ5" s="106"/>
      <c r="DSK5" s="106"/>
      <c r="DSL5" s="106"/>
      <c r="DSM5" s="106"/>
      <c r="DSN5" s="106"/>
      <c r="DSO5" s="106"/>
      <c r="DSP5" s="106"/>
      <c r="DSQ5" s="106"/>
      <c r="DSR5" s="106"/>
      <c r="DSS5" s="106"/>
      <c r="DST5" s="106"/>
      <c r="DSU5" s="106"/>
      <c r="DSV5" s="106"/>
      <c r="DSW5" s="106"/>
      <c r="DSX5" s="106"/>
      <c r="DSY5" s="106"/>
      <c r="DSZ5" s="106"/>
      <c r="DTA5" s="106"/>
      <c r="DTB5" s="106"/>
      <c r="DTC5" s="106"/>
      <c r="DTD5" s="106"/>
      <c r="DTE5" s="106"/>
      <c r="DTF5" s="106"/>
      <c r="DTG5" s="106"/>
      <c r="DTH5" s="106"/>
      <c r="DTI5" s="106"/>
      <c r="DTJ5" s="106"/>
      <c r="DTK5" s="106"/>
      <c r="DTL5" s="106"/>
      <c r="DTM5" s="106"/>
      <c r="DTN5" s="106"/>
      <c r="DTO5" s="106"/>
      <c r="DTP5" s="106"/>
      <c r="DTQ5" s="106"/>
      <c r="DTR5" s="106"/>
      <c r="DTS5" s="106"/>
      <c r="DTT5" s="106"/>
      <c r="DTU5" s="106"/>
      <c r="DTV5" s="106"/>
      <c r="DTW5" s="106"/>
      <c r="DTX5" s="106"/>
      <c r="DTY5" s="106"/>
      <c r="DTZ5" s="106"/>
      <c r="DUA5" s="106"/>
      <c r="DUB5" s="106"/>
      <c r="DUC5" s="106"/>
      <c r="DUD5" s="106"/>
      <c r="DUE5" s="106"/>
      <c r="DUF5" s="106"/>
      <c r="DUG5" s="106"/>
      <c r="DUH5" s="106"/>
      <c r="DUI5" s="106"/>
      <c r="DUJ5" s="106"/>
      <c r="DUK5" s="106"/>
      <c r="DUL5" s="106"/>
      <c r="DUM5" s="106"/>
      <c r="DUN5" s="106"/>
      <c r="DUO5" s="106"/>
      <c r="DUP5" s="106"/>
      <c r="DUQ5" s="106"/>
      <c r="DUR5" s="106"/>
      <c r="DUS5" s="106"/>
      <c r="DUT5" s="106"/>
      <c r="DUU5" s="106"/>
      <c r="DUV5" s="106"/>
      <c r="DUW5" s="106"/>
      <c r="DUX5" s="106"/>
      <c r="DUY5" s="106"/>
      <c r="DUZ5" s="106"/>
      <c r="DVA5" s="106"/>
      <c r="DVB5" s="106"/>
      <c r="DVC5" s="106"/>
      <c r="DVD5" s="106"/>
      <c r="DVE5" s="106"/>
      <c r="DVF5" s="106"/>
      <c r="DVG5" s="106"/>
      <c r="DVH5" s="106"/>
      <c r="DVI5" s="106"/>
      <c r="DVJ5" s="106"/>
      <c r="DVK5" s="106"/>
      <c r="DVL5" s="106"/>
      <c r="DVM5" s="106"/>
      <c r="DVN5" s="106"/>
      <c r="DVO5" s="106"/>
      <c r="DVP5" s="106"/>
      <c r="DVQ5" s="106"/>
      <c r="DVR5" s="106"/>
      <c r="DVS5" s="106"/>
      <c r="DVT5" s="106"/>
      <c r="DVU5" s="106"/>
      <c r="DVV5" s="106"/>
      <c r="DVW5" s="106"/>
      <c r="DVX5" s="106"/>
      <c r="DVY5" s="106"/>
      <c r="DVZ5" s="106"/>
      <c r="DWA5" s="106"/>
      <c r="DWB5" s="106"/>
      <c r="DWC5" s="106"/>
      <c r="DWD5" s="106"/>
      <c r="DWE5" s="106"/>
      <c r="DWF5" s="106"/>
      <c r="DWG5" s="106"/>
      <c r="DWH5" s="106"/>
      <c r="DWI5" s="106"/>
      <c r="DWJ5" s="106"/>
      <c r="DWK5" s="106"/>
      <c r="DWL5" s="106"/>
      <c r="DWM5" s="106"/>
      <c r="DWN5" s="106"/>
      <c r="DWO5" s="106"/>
      <c r="DWP5" s="106"/>
      <c r="DWQ5" s="106"/>
      <c r="DWR5" s="106"/>
      <c r="DWS5" s="106"/>
      <c r="DWT5" s="106"/>
      <c r="DWU5" s="106"/>
      <c r="DWV5" s="106"/>
      <c r="DWW5" s="106"/>
      <c r="DWX5" s="106"/>
      <c r="DWY5" s="106"/>
      <c r="DWZ5" s="106"/>
      <c r="DXA5" s="106"/>
      <c r="DXB5" s="106"/>
      <c r="DXC5" s="106"/>
      <c r="DXD5" s="106"/>
      <c r="DXE5" s="106"/>
      <c r="DXF5" s="106"/>
      <c r="DXG5" s="106"/>
      <c r="DXH5" s="106"/>
      <c r="DXI5" s="106"/>
      <c r="DXJ5" s="106"/>
      <c r="DXK5" s="106"/>
      <c r="DXL5" s="106"/>
      <c r="DXM5" s="106"/>
      <c r="DXN5" s="106"/>
      <c r="DXO5" s="106"/>
      <c r="DXP5" s="106"/>
      <c r="DXQ5" s="106"/>
      <c r="DXR5" s="106"/>
      <c r="DXS5" s="106"/>
      <c r="DXT5" s="106"/>
      <c r="DXU5" s="106"/>
      <c r="DXV5" s="106"/>
      <c r="DXW5" s="106"/>
      <c r="DXX5" s="106"/>
      <c r="DXY5" s="106"/>
      <c r="DXZ5" s="106"/>
      <c r="DYA5" s="106"/>
      <c r="DYB5" s="106"/>
      <c r="DYC5" s="106"/>
      <c r="DYD5" s="106"/>
      <c r="DYE5" s="106"/>
      <c r="DYF5" s="106"/>
      <c r="DYG5" s="106"/>
      <c r="DYH5" s="106"/>
      <c r="DYI5" s="106"/>
      <c r="DYJ5" s="106"/>
      <c r="DYK5" s="106"/>
      <c r="DYL5" s="106"/>
      <c r="DYM5" s="106"/>
      <c r="DYN5" s="106"/>
      <c r="DYO5" s="106"/>
      <c r="DYP5" s="106"/>
      <c r="DYQ5" s="106"/>
      <c r="DYR5" s="106"/>
      <c r="DYS5" s="106"/>
      <c r="DYT5" s="106"/>
      <c r="DYU5" s="106"/>
      <c r="DYV5" s="106"/>
      <c r="DYW5" s="106"/>
      <c r="DYX5" s="106"/>
      <c r="DYY5" s="106"/>
      <c r="DYZ5" s="106"/>
      <c r="DZA5" s="106"/>
      <c r="DZB5" s="106"/>
      <c r="DZC5" s="106"/>
      <c r="DZD5" s="106"/>
      <c r="DZE5" s="106"/>
      <c r="DZF5" s="106"/>
      <c r="DZG5" s="106"/>
      <c r="DZH5" s="106"/>
      <c r="DZI5" s="106"/>
      <c r="DZJ5" s="106"/>
      <c r="DZK5" s="106"/>
      <c r="DZL5" s="106"/>
      <c r="DZM5" s="106"/>
      <c r="DZN5" s="106"/>
      <c r="DZO5" s="106"/>
      <c r="DZP5" s="106"/>
      <c r="DZQ5" s="106"/>
      <c r="DZR5" s="106"/>
      <c r="DZS5" s="106"/>
      <c r="DZT5" s="106"/>
      <c r="DZU5" s="106"/>
      <c r="DZV5" s="106"/>
      <c r="DZW5" s="106"/>
      <c r="DZX5" s="106"/>
      <c r="DZY5" s="106"/>
      <c r="DZZ5" s="106"/>
      <c r="EAA5" s="106"/>
      <c r="EAB5" s="106"/>
      <c r="EAC5" s="106"/>
      <c r="EAD5" s="106"/>
      <c r="EAE5" s="106"/>
      <c r="EAF5" s="106"/>
      <c r="EAG5" s="106"/>
      <c r="EAH5" s="106"/>
      <c r="EAI5" s="106"/>
      <c r="EAJ5" s="106"/>
      <c r="EAK5" s="106"/>
      <c r="EAL5" s="106"/>
      <c r="EAM5" s="106"/>
      <c r="EAN5" s="106"/>
      <c r="EAO5" s="106"/>
      <c r="EAP5" s="106"/>
      <c r="EAQ5" s="106"/>
      <c r="EAR5" s="106"/>
      <c r="EAS5" s="106"/>
      <c r="EAT5" s="106"/>
      <c r="EAU5" s="106"/>
      <c r="EAV5" s="106"/>
      <c r="EAW5" s="106"/>
      <c r="EAX5" s="106"/>
      <c r="EAY5" s="106"/>
      <c r="EAZ5" s="106"/>
      <c r="EBA5" s="106"/>
      <c r="EBB5" s="106"/>
      <c r="EBC5" s="106"/>
      <c r="EBD5" s="106"/>
      <c r="EBE5" s="106"/>
      <c r="EBF5" s="106"/>
      <c r="EBG5" s="106"/>
      <c r="EBH5" s="106"/>
      <c r="EBI5" s="106"/>
      <c r="EBJ5" s="106"/>
      <c r="EBK5" s="106"/>
      <c r="EBL5" s="106"/>
      <c r="EBM5" s="106"/>
      <c r="EBN5" s="106"/>
      <c r="EBO5" s="106"/>
      <c r="EBP5" s="106"/>
      <c r="EBQ5" s="106"/>
      <c r="EBR5" s="106"/>
      <c r="EBS5" s="106"/>
      <c r="EBT5" s="106"/>
      <c r="EBU5" s="106"/>
      <c r="EBV5" s="106"/>
      <c r="EBW5" s="106"/>
      <c r="EBX5" s="106"/>
      <c r="EBY5" s="106"/>
      <c r="EBZ5" s="106"/>
      <c r="ECA5" s="106"/>
      <c r="ECB5" s="106"/>
      <c r="ECC5" s="106"/>
      <c r="ECD5" s="106"/>
      <c r="ECE5" s="106"/>
      <c r="ECF5" s="106"/>
      <c r="ECG5" s="106"/>
      <c r="ECH5" s="106"/>
      <c r="ECI5" s="106"/>
      <c r="ECJ5" s="106"/>
      <c r="ECK5" s="106"/>
      <c r="ECL5" s="106"/>
      <c r="ECM5" s="106"/>
      <c r="ECN5" s="106"/>
      <c r="ECO5" s="106"/>
      <c r="ECP5" s="106"/>
      <c r="ECQ5" s="106"/>
      <c r="ECR5" s="106"/>
      <c r="ECS5" s="106"/>
      <c r="ECT5" s="106"/>
      <c r="ECU5" s="106"/>
      <c r="ECV5" s="106"/>
      <c r="ECW5" s="106"/>
      <c r="ECX5" s="106"/>
      <c r="ECY5" s="106"/>
      <c r="ECZ5" s="106"/>
      <c r="EDA5" s="106"/>
      <c r="EDB5" s="106"/>
      <c r="EDC5" s="106"/>
      <c r="EDD5" s="106"/>
      <c r="EDE5" s="106"/>
      <c r="EDF5" s="106"/>
      <c r="EDG5" s="106"/>
      <c r="EDH5" s="106"/>
      <c r="EDI5" s="106"/>
      <c r="EDJ5" s="106"/>
      <c r="EDK5" s="106"/>
      <c r="EDL5" s="106"/>
      <c r="EDM5" s="106"/>
      <c r="EDN5" s="106"/>
      <c r="EDO5" s="106"/>
      <c r="EDP5" s="106"/>
      <c r="EDQ5" s="106"/>
      <c r="EDR5" s="106"/>
      <c r="EDS5" s="106"/>
      <c r="EDT5" s="106"/>
      <c r="EDU5" s="106"/>
      <c r="EDV5" s="106"/>
      <c r="EDW5" s="106"/>
      <c r="EDX5" s="106"/>
      <c r="EDY5" s="106"/>
      <c r="EDZ5" s="106"/>
      <c r="EEA5" s="106"/>
      <c r="EEB5" s="106"/>
      <c r="EEC5" s="106"/>
      <c r="EED5" s="106"/>
      <c r="EEE5" s="106"/>
      <c r="EEF5" s="106"/>
      <c r="EEG5" s="106"/>
      <c r="EEH5" s="106"/>
      <c r="EEI5" s="106"/>
      <c r="EEJ5" s="106"/>
      <c r="EEK5" s="106"/>
      <c r="EEL5" s="106"/>
      <c r="EEM5" s="106"/>
      <c r="EEN5" s="106"/>
      <c r="EEO5" s="106"/>
      <c r="EEP5" s="106"/>
      <c r="EEQ5" s="106"/>
      <c r="EER5" s="106"/>
      <c r="EES5" s="106"/>
      <c r="EET5" s="106"/>
      <c r="EEU5" s="106"/>
      <c r="EEV5" s="106"/>
      <c r="EEW5" s="106"/>
      <c r="EEX5" s="106"/>
      <c r="EEY5" s="106"/>
      <c r="EEZ5" s="106"/>
      <c r="EFA5" s="106"/>
      <c r="EFB5" s="106"/>
      <c r="EFC5" s="106"/>
      <c r="EFD5" s="106"/>
      <c r="EFE5" s="106"/>
      <c r="EFF5" s="106"/>
      <c r="EFG5" s="106"/>
      <c r="EFH5" s="106"/>
      <c r="EFI5" s="106"/>
      <c r="EFJ5" s="106"/>
      <c r="EFK5" s="106"/>
      <c r="EFL5" s="106"/>
      <c r="EFM5" s="106"/>
      <c r="EFN5" s="106"/>
      <c r="EFO5" s="106"/>
      <c r="EFP5" s="106"/>
      <c r="EFQ5" s="106"/>
      <c r="EFR5" s="106"/>
      <c r="EFS5" s="106"/>
      <c r="EFT5" s="106"/>
      <c r="EFU5" s="106"/>
      <c r="EFV5" s="106"/>
      <c r="EFW5" s="106"/>
      <c r="EFX5" s="106"/>
      <c r="EFY5" s="106"/>
      <c r="EFZ5" s="106"/>
      <c r="EGA5" s="106"/>
      <c r="EGB5" s="106"/>
      <c r="EGC5" s="106"/>
      <c r="EGD5" s="106"/>
      <c r="EGE5" s="106"/>
      <c r="EGF5" s="106"/>
      <c r="EGG5" s="106"/>
      <c r="EGH5" s="106"/>
      <c r="EGI5" s="106"/>
      <c r="EGJ5" s="106"/>
      <c r="EGK5" s="106"/>
      <c r="EGL5" s="106"/>
      <c r="EGM5" s="106"/>
      <c r="EGN5" s="106"/>
      <c r="EGO5" s="106"/>
      <c r="EGP5" s="106"/>
      <c r="EGQ5" s="106"/>
      <c r="EGR5" s="106"/>
      <c r="EGS5" s="106"/>
      <c r="EGT5" s="106"/>
      <c r="EGU5" s="106"/>
      <c r="EGV5" s="106"/>
      <c r="EGW5" s="106"/>
      <c r="EGX5" s="106"/>
      <c r="EGY5" s="106"/>
      <c r="EGZ5" s="106"/>
      <c r="EHA5" s="106"/>
      <c r="EHB5" s="106"/>
      <c r="EHC5" s="106"/>
      <c r="EHD5" s="106"/>
      <c r="EHE5" s="106"/>
      <c r="EHF5" s="106"/>
      <c r="EHG5" s="106"/>
      <c r="EHH5" s="106"/>
      <c r="EHI5" s="106"/>
      <c r="EHJ5" s="106"/>
      <c r="EHK5" s="106"/>
      <c r="EHL5" s="106"/>
      <c r="EHM5" s="106"/>
      <c r="EHN5" s="106"/>
      <c r="EHO5" s="106"/>
      <c r="EHP5" s="106"/>
      <c r="EHQ5" s="106"/>
      <c r="EHR5" s="106"/>
      <c r="EHS5" s="106"/>
      <c r="EHT5" s="106"/>
      <c r="EHU5" s="106"/>
      <c r="EHV5" s="106"/>
      <c r="EHW5" s="106"/>
      <c r="EHX5" s="106"/>
      <c r="EHY5" s="106"/>
      <c r="EHZ5" s="106"/>
      <c r="EIA5" s="106"/>
      <c r="EIB5" s="106"/>
      <c r="EIC5" s="106"/>
      <c r="EID5" s="106"/>
      <c r="EIE5" s="106"/>
      <c r="EIF5" s="106"/>
      <c r="EIG5" s="106"/>
      <c r="EIH5" s="106"/>
      <c r="EII5" s="106"/>
      <c r="EIJ5" s="106"/>
      <c r="EIK5" s="106"/>
      <c r="EIL5" s="106"/>
      <c r="EIM5" s="106"/>
      <c r="EIN5" s="106"/>
      <c r="EIO5" s="106"/>
      <c r="EIP5" s="106"/>
      <c r="EIQ5" s="106"/>
      <c r="EIR5" s="106"/>
      <c r="EIS5" s="106"/>
      <c r="EIT5" s="106"/>
      <c r="EIU5" s="106"/>
      <c r="EIV5" s="106"/>
      <c r="EIW5" s="106"/>
      <c r="EIX5" s="106"/>
      <c r="EIY5" s="106"/>
      <c r="EIZ5" s="106"/>
      <c r="EJA5" s="106"/>
      <c r="EJB5" s="106"/>
      <c r="EJC5" s="106"/>
      <c r="EJD5" s="106"/>
      <c r="EJE5" s="106"/>
      <c r="EJF5" s="106"/>
      <c r="EJG5" s="106"/>
      <c r="EJH5" s="106"/>
      <c r="EJI5" s="106"/>
      <c r="EJJ5" s="106"/>
      <c r="EJK5" s="106"/>
      <c r="EJL5" s="106"/>
      <c r="EJM5" s="106"/>
      <c r="EJN5" s="106"/>
      <c r="EJO5" s="106"/>
      <c r="EJP5" s="106"/>
      <c r="EJQ5" s="106"/>
      <c r="EJR5" s="106"/>
      <c r="EJS5" s="106"/>
      <c r="EJT5" s="106"/>
      <c r="EJU5" s="106"/>
      <c r="EJV5" s="106"/>
      <c r="EJW5" s="106"/>
      <c r="EJX5" s="106"/>
      <c r="EJY5" s="106"/>
      <c r="EJZ5" s="106"/>
      <c r="EKA5" s="106"/>
      <c r="EKB5" s="106"/>
      <c r="EKC5" s="106"/>
      <c r="EKD5" s="106"/>
      <c r="EKE5" s="106"/>
      <c r="EKF5" s="106"/>
      <c r="EKG5" s="106"/>
      <c r="EKH5" s="106"/>
      <c r="EKI5" s="106"/>
      <c r="EKJ5" s="106"/>
      <c r="EKK5" s="106"/>
      <c r="EKL5" s="106"/>
      <c r="EKM5" s="106"/>
      <c r="EKN5" s="106"/>
      <c r="EKO5" s="106"/>
      <c r="EKP5" s="106"/>
      <c r="EKQ5" s="106"/>
      <c r="EKR5" s="106"/>
      <c r="EKS5" s="106"/>
      <c r="EKT5" s="106"/>
      <c r="EKU5" s="106"/>
      <c r="EKV5" s="106"/>
      <c r="EKW5" s="106"/>
      <c r="EKX5" s="106"/>
      <c r="EKY5" s="106"/>
      <c r="EKZ5" s="106"/>
      <c r="ELA5" s="106"/>
      <c r="ELB5" s="106"/>
      <c r="ELC5" s="106"/>
      <c r="ELD5" s="106"/>
      <c r="ELE5" s="106"/>
      <c r="ELF5" s="106"/>
      <c r="ELG5" s="106"/>
      <c r="ELH5" s="106"/>
      <c r="ELI5" s="106"/>
      <c r="ELJ5" s="106"/>
      <c r="ELK5" s="106"/>
      <c r="ELL5" s="106"/>
      <c r="ELM5" s="106"/>
      <c r="ELN5" s="106"/>
      <c r="ELO5" s="106"/>
      <c r="ELP5" s="106"/>
      <c r="ELQ5" s="106"/>
      <c r="ELR5" s="106"/>
      <c r="ELS5" s="106"/>
      <c r="ELT5" s="106"/>
      <c r="ELU5" s="106"/>
      <c r="ELV5" s="106"/>
      <c r="ELW5" s="106"/>
      <c r="ELX5" s="106"/>
      <c r="ELY5" s="106"/>
      <c r="ELZ5" s="106"/>
      <c r="EMA5" s="106"/>
      <c r="EMB5" s="106"/>
      <c r="EMC5" s="106"/>
      <c r="EMD5" s="106"/>
      <c r="EME5" s="106"/>
      <c r="EMF5" s="106"/>
      <c r="EMG5" s="106"/>
      <c r="EMH5" s="106"/>
      <c r="EMI5" s="106"/>
      <c r="EMJ5" s="106"/>
      <c r="EMK5" s="106"/>
      <c r="EML5" s="106"/>
      <c r="EMM5" s="106"/>
      <c r="EMN5" s="106"/>
      <c r="EMO5" s="106"/>
      <c r="EMP5" s="106"/>
      <c r="EMQ5" s="106"/>
      <c r="EMR5" s="106"/>
      <c r="EMS5" s="106"/>
      <c r="EMT5" s="106"/>
      <c r="EMU5" s="106"/>
      <c r="EMV5" s="106"/>
      <c r="EMW5" s="106"/>
      <c r="EMX5" s="106"/>
      <c r="EMY5" s="106"/>
      <c r="EMZ5" s="106"/>
      <c r="ENA5" s="106"/>
      <c r="ENB5" s="106"/>
      <c r="ENC5" s="106"/>
      <c r="END5" s="106"/>
      <c r="ENE5" s="106"/>
      <c r="ENF5" s="106"/>
      <c r="ENG5" s="106"/>
      <c r="ENH5" s="106"/>
      <c r="ENI5" s="106"/>
      <c r="ENJ5" s="106"/>
      <c r="ENK5" s="106"/>
      <c r="ENL5" s="106"/>
      <c r="ENM5" s="106"/>
      <c r="ENN5" s="106"/>
      <c r="ENO5" s="106"/>
      <c r="ENP5" s="106"/>
      <c r="ENQ5" s="106"/>
      <c r="ENR5" s="106"/>
      <c r="ENS5" s="106"/>
      <c r="ENT5" s="106"/>
      <c r="ENU5" s="106"/>
      <c r="ENV5" s="106"/>
      <c r="ENW5" s="106"/>
      <c r="ENX5" s="106"/>
      <c r="ENY5" s="106"/>
      <c r="ENZ5" s="106"/>
      <c r="EOA5" s="106"/>
      <c r="EOB5" s="106"/>
      <c r="EOC5" s="106"/>
      <c r="EOD5" s="106"/>
      <c r="EOE5" s="106"/>
      <c r="EOF5" s="106"/>
      <c r="EOG5" s="106"/>
      <c r="EOH5" s="106"/>
      <c r="EOI5" s="106"/>
      <c r="EOJ5" s="106"/>
      <c r="EOK5" s="106"/>
      <c r="EOL5" s="106"/>
      <c r="EOM5" s="106"/>
      <c r="EON5" s="106"/>
      <c r="EOO5" s="106"/>
      <c r="EOP5" s="106"/>
      <c r="EOQ5" s="106"/>
      <c r="EOR5" s="106"/>
      <c r="EOS5" s="106"/>
      <c r="EOT5" s="106"/>
      <c r="EOU5" s="106"/>
      <c r="EOV5" s="106"/>
      <c r="EOW5" s="106"/>
      <c r="EOX5" s="106"/>
      <c r="EOY5" s="106"/>
      <c r="EOZ5" s="106"/>
      <c r="EPA5" s="106"/>
      <c r="EPB5" s="106"/>
      <c r="EPC5" s="106"/>
      <c r="EPD5" s="106"/>
      <c r="EPE5" s="106"/>
      <c r="EPF5" s="106"/>
      <c r="EPG5" s="106"/>
      <c r="EPH5" s="106"/>
      <c r="EPI5" s="106"/>
      <c r="EPJ5" s="106"/>
      <c r="EPK5" s="106"/>
      <c r="EPL5" s="106"/>
      <c r="EPM5" s="106"/>
      <c r="EPN5" s="106"/>
      <c r="EPO5" s="106"/>
      <c r="EPP5" s="106"/>
      <c r="EPQ5" s="106"/>
      <c r="EPR5" s="106"/>
      <c r="EPS5" s="106"/>
      <c r="EPT5" s="106"/>
      <c r="EPU5" s="106"/>
      <c r="EPV5" s="106"/>
      <c r="EPW5" s="106"/>
      <c r="EPX5" s="106"/>
      <c r="EPY5" s="106"/>
      <c r="EPZ5" s="106"/>
      <c r="EQA5" s="106"/>
      <c r="EQB5" s="106"/>
      <c r="EQC5" s="106"/>
      <c r="EQD5" s="106"/>
      <c r="EQE5" s="106"/>
      <c r="EQF5" s="106"/>
      <c r="EQG5" s="106"/>
      <c r="EQH5" s="106"/>
      <c r="EQI5" s="106"/>
      <c r="EQJ5" s="106"/>
      <c r="EQK5" s="106"/>
      <c r="EQL5" s="106"/>
      <c r="EQM5" s="106"/>
      <c r="EQN5" s="106"/>
      <c r="EQO5" s="106"/>
      <c r="EQP5" s="106"/>
      <c r="EQQ5" s="106"/>
      <c r="EQR5" s="106"/>
      <c r="EQS5" s="106"/>
      <c r="EQT5" s="106"/>
      <c r="EQU5" s="106"/>
      <c r="EQV5" s="106"/>
      <c r="EQW5" s="106"/>
      <c r="EQX5" s="106"/>
      <c r="EQY5" s="106"/>
      <c r="EQZ5" s="106"/>
      <c r="ERA5" s="106"/>
      <c r="ERB5" s="106"/>
      <c r="ERC5" s="106"/>
      <c r="ERD5" s="106"/>
      <c r="ERE5" s="106"/>
      <c r="ERF5" s="106"/>
      <c r="ERG5" s="106"/>
      <c r="ERH5" s="106"/>
      <c r="ERI5" s="106"/>
      <c r="ERJ5" s="106"/>
      <c r="ERK5" s="106"/>
      <c r="ERL5" s="106"/>
      <c r="ERM5" s="106"/>
      <c r="ERN5" s="106"/>
      <c r="ERO5" s="106"/>
      <c r="ERP5" s="106"/>
      <c r="ERQ5" s="106"/>
      <c r="ERR5" s="106"/>
      <c r="ERS5" s="106"/>
      <c r="ERT5" s="106"/>
      <c r="ERU5" s="106"/>
      <c r="ERV5" s="106"/>
      <c r="ERW5" s="106"/>
      <c r="ERX5" s="106"/>
      <c r="ERY5" s="106"/>
      <c r="ERZ5" s="106"/>
      <c r="ESA5" s="106"/>
      <c r="ESB5" s="106"/>
      <c r="ESC5" s="106"/>
      <c r="ESD5" s="106"/>
      <c r="ESE5" s="106"/>
      <c r="ESF5" s="106"/>
      <c r="ESG5" s="106"/>
      <c r="ESH5" s="106"/>
      <c r="ESI5" s="106"/>
      <c r="ESJ5" s="106"/>
      <c r="ESK5" s="106"/>
      <c r="ESL5" s="106"/>
      <c r="ESM5" s="106"/>
      <c r="ESN5" s="106"/>
      <c r="ESO5" s="106"/>
      <c r="ESP5" s="106"/>
      <c r="ESQ5" s="106"/>
      <c r="ESR5" s="106"/>
      <c r="ESS5" s="106"/>
      <c r="EST5" s="106"/>
      <c r="ESU5" s="106"/>
      <c r="ESV5" s="106"/>
      <c r="ESW5" s="106"/>
      <c r="ESX5" s="106"/>
      <c r="ESY5" s="106"/>
      <c r="ESZ5" s="106"/>
      <c r="ETA5" s="106"/>
      <c r="ETB5" s="106"/>
      <c r="ETC5" s="106"/>
      <c r="ETD5" s="106"/>
      <c r="ETE5" s="106"/>
      <c r="ETF5" s="106"/>
      <c r="ETG5" s="106"/>
      <c r="ETH5" s="106"/>
      <c r="ETI5" s="106"/>
      <c r="ETJ5" s="106"/>
      <c r="ETK5" s="106"/>
      <c r="ETL5" s="106"/>
      <c r="ETM5" s="106"/>
      <c r="ETN5" s="106"/>
      <c r="ETO5" s="106"/>
      <c r="ETP5" s="106"/>
      <c r="ETQ5" s="106"/>
      <c r="ETR5" s="106"/>
      <c r="ETS5" s="106"/>
      <c r="ETT5" s="106"/>
      <c r="ETU5" s="106"/>
      <c r="ETV5" s="106"/>
      <c r="ETW5" s="106"/>
      <c r="ETX5" s="106"/>
      <c r="ETY5" s="106"/>
      <c r="ETZ5" s="106"/>
      <c r="EUA5" s="106"/>
      <c r="EUB5" s="106"/>
      <c r="EUC5" s="106"/>
      <c r="EUD5" s="106"/>
      <c r="EUE5" s="106"/>
      <c r="EUF5" s="106"/>
      <c r="EUG5" s="106"/>
      <c r="EUH5" s="106"/>
      <c r="EUI5" s="106"/>
      <c r="EUJ5" s="106"/>
      <c r="EUK5" s="106"/>
      <c r="EUL5" s="106"/>
      <c r="EUM5" s="106"/>
      <c r="EUN5" s="106"/>
      <c r="EUO5" s="106"/>
      <c r="EUP5" s="106"/>
      <c r="EUQ5" s="106"/>
      <c r="EUR5" s="106"/>
      <c r="EUS5" s="106"/>
      <c r="EUT5" s="106"/>
      <c r="EUU5" s="106"/>
      <c r="EUV5" s="106"/>
      <c r="EUW5" s="106"/>
      <c r="EUX5" s="106"/>
      <c r="EUY5" s="106"/>
      <c r="EUZ5" s="106"/>
      <c r="EVA5" s="106"/>
      <c r="EVB5" s="106"/>
      <c r="EVC5" s="106"/>
      <c r="EVD5" s="106"/>
      <c r="EVE5" s="106"/>
      <c r="EVF5" s="106"/>
      <c r="EVG5" s="106"/>
      <c r="EVH5" s="106"/>
      <c r="EVI5" s="106"/>
      <c r="EVJ5" s="106"/>
      <c r="EVK5" s="106"/>
      <c r="EVL5" s="106"/>
      <c r="EVM5" s="106"/>
      <c r="EVN5" s="106"/>
      <c r="EVO5" s="106"/>
      <c r="EVP5" s="106"/>
      <c r="EVQ5" s="106"/>
      <c r="EVR5" s="106"/>
      <c r="EVS5" s="106"/>
      <c r="EVT5" s="106"/>
      <c r="EVU5" s="106"/>
      <c r="EVV5" s="106"/>
      <c r="EVW5" s="106"/>
      <c r="EVX5" s="106"/>
      <c r="EVY5" s="106"/>
      <c r="EVZ5" s="106"/>
      <c r="EWA5" s="106"/>
      <c r="EWB5" s="106"/>
      <c r="EWC5" s="106"/>
      <c r="EWD5" s="106"/>
      <c r="EWE5" s="106"/>
      <c r="EWF5" s="106"/>
      <c r="EWG5" s="106"/>
      <c r="EWH5" s="106"/>
      <c r="EWI5" s="106"/>
      <c r="EWJ5" s="106"/>
      <c r="EWK5" s="106"/>
      <c r="EWL5" s="106"/>
      <c r="EWM5" s="106"/>
      <c r="EWN5" s="106"/>
      <c r="EWO5" s="106"/>
      <c r="EWP5" s="106"/>
      <c r="EWQ5" s="106"/>
      <c r="EWR5" s="106"/>
      <c r="EWS5" s="106"/>
      <c r="EWT5" s="106"/>
      <c r="EWU5" s="106"/>
      <c r="EWV5" s="106"/>
      <c r="EWW5" s="106"/>
      <c r="EWX5" s="106"/>
      <c r="EWY5" s="106"/>
      <c r="EWZ5" s="106"/>
      <c r="EXA5" s="106"/>
      <c r="EXB5" s="106"/>
      <c r="EXC5" s="106"/>
      <c r="EXD5" s="106"/>
      <c r="EXE5" s="106"/>
      <c r="EXF5" s="106"/>
      <c r="EXG5" s="106"/>
      <c r="EXH5" s="106"/>
      <c r="EXI5" s="106"/>
      <c r="EXJ5" s="106"/>
      <c r="EXK5" s="106"/>
      <c r="EXL5" s="106"/>
      <c r="EXM5" s="106"/>
      <c r="EXN5" s="106"/>
      <c r="EXO5" s="106"/>
      <c r="EXP5" s="106"/>
      <c r="EXQ5" s="106"/>
      <c r="EXR5" s="106"/>
      <c r="EXS5" s="106"/>
      <c r="EXT5" s="106"/>
      <c r="EXU5" s="106"/>
      <c r="EXV5" s="106"/>
      <c r="EXW5" s="106"/>
      <c r="EXX5" s="106"/>
      <c r="EXY5" s="106"/>
      <c r="EXZ5" s="106"/>
      <c r="EYA5" s="106"/>
      <c r="EYB5" s="106"/>
      <c r="EYC5" s="106"/>
      <c r="EYD5" s="106"/>
      <c r="EYE5" s="106"/>
      <c r="EYF5" s="106"/>
      <c r="EYG5" s="106"/>
      <c r="EYH5" s="106"/>
      <c r="EYI5" s="106"/>
      <c r="EYJ5" s="106"/>
      <c r="EYK5" s="106"/>
      <c r="EYL5" s="106"/>
      <c r="EYM5" s="106"/>
      <c r="EYN5" s="106"/>
      <c r="EYO5" s="106"/>
      <c r="EYP5" s="106"/>
      <c r="EYQ5" s="106"/>
      <c r="EYR5" s="106"/>
      <c r="EYS5" s="106"/>
      <c r="EYT5" s="106"/>
      <c r="EYU5" s="106"/>
      <c r="EYV5" s="106"/>
      <c r="EYW5" s="106"/>
      <c r="EYX5" s="106"/>
      <c r="EYY5" s="106"/>
      <c r="EYZ5" s="106"/>
      <c r="EZA5" s="106"/>
      <c r="EZB5" s="106"/>
      <c r="EZC5" s="106"/>
      <c r="EZD5" s="106"/>
      <c r="EZE5" s="106"/>
      <c r="EZF5" s="106"/>
      <c r="EZG5" s="106"/>
      <c r="EZH5" s="106"/>
      <c r="EZI5" s="106"/>
      <c r="EZJ5" s="106"/>
      <c r="EZK5" s="106"/>
      <c r="EZL5" s="106"/>
      <c r="EZM5" s="106"/>
      <c r="EZN5" s="106"/>
      <c r="EZO5" s="106"/>
      <c r="EZP5" s="106"/>
      <c r="EZQ5" s="106"/>
      <c r="EZR5" s="106"/>
      <c r="EZS5" s="106"/>
      <c r="EZT5" s="106"/>
      <c r="EZU5" s="106"/>
      <c r="EZV5" s="106"/>
      <c r="EZW5" s="106"/>
      <c r="EZX5" s="106"/>
      <c r="EZY5" s="106"/>
      <c r="EZZ5" s="106"/>
      <c r="FAA5" s="106"/>
      <c r="FAB5" s="106"/>
      <c r="FAC5" s="106"/>
      <c r="FAD5" s="106"/>
      <c r="FAE5" s="106"/>
      <c r="FAF5" s="106"/>
      <c r="FAG5" s="106"/>
      <c r="FAH5" s="106"/>
      <c r="FAI5" s="106"/>
      <c r="FAJ5" s="106"/>
      <c r="FAK5" s="106"/>
      <c r="FAL5" s="106"/>
      <c r="FAM5" s="106"/>
      <c r="FAN5" s="106"/>
      <c r="FAO5" s="106"/>
      <c r="FAP5" s="106"/>
      <c r="FAQ5" s="106"/>
      <c r="FAR5" s="106"/>
      <c r="FAS5" s="106"/>
      <c r="FAT5" s="106"/>
      <c r="FAU5" s="106"/>
      <c r="FAV5" s="106"/>
      <c r="FAW5" s="106"/>
      <c r="FAX5" s="106"/>
      <c r="FAY5" s="106"/>
      <c r="FAZ5" s="106"/>
      <c r="FBA5" s="106"/>
      <c r="FBB5" s="106"/>
      <c r="FBC5" s="106"/>
      <c r="FBD5" s="106"/>
      <c r="FBE5" s="106"/>
      <c r="FBF5" s="106"/>
      <c r="FBG5" s="106"/>
      <c r="FBH5" s="106"/>
      <c r="FBI5" s="106"/>
      <c r="FBJ5" s="106"/>
      <c r="FBK5" s="106"/>
      <c r="FBL5" s="106"/>
      <c r="FBM5" s="106"/>
      <c r="FBN5" s="106"/>
      <c r="FBO5" s="106"/>
      <c r="FBP5" s="106"/>
      <c r="FBQ5" s="106"/>
      <c r="FBR5" s="106"/>
      <c r="FBS5" s="106"/>
      <c r="FBT5" s="106"/>
      <c r="FBU5" s="106"/>
      <c r="FBV5" s="106"/>
      <c r="FBW5" s="106"/>
      <c r="FBX5" s="106"/>
      <c r="FBY5" s="106"/>
      <c r="FBZ5" s="106"/>
      <c r="FCA5" s="106"/>
      <c r="FCB5" s="106"/>
      <c r="FCC5" s="106"/>
      <c r="FCD5" s="106"/>
      <c r="FCE5" s="106"/>
      <c r="FCF5" s="106"/>
      <c r="FCG5" s="106"/>
      <c r="FCH5" s="106"/>
      <c r="FCI5" s="106"/>
      <c r="FCJ5" s="106"/>
      <c r="FCK5" s="106"/>
      <c r="FCL5" s="106"/>
      <c r="FCM5" s="106"/>
      <c r="FCN5" s="106"/>
      <c r="FCO5" s="106"/>
      <c r="FCP5" s="106"/>
      <c r="FCQ5" s="106"/>
      <c r="FCR5" s="106"/>
      <c r="FCS5" s="106"/>
      <c r="FCT5" s="106"/>
      <c r="FCU5" s="106"/>
      <c r="FCV5" s="106"/>
      <c r="FCW5" s="106"/>
      <c r="FCX5" s="106"/>
      <c r="FCY5" s="106"/>
      <c r="FCZ5" s="106"/>
      <c r="FDA5" s="106"/>
      <c r="FDB5" s="106"/>
      <c r="FDC5" s="106"/>
      <c r="FDD5" s="106"/>
      <c r="FDE5" s="106"/>
      <c r="FDF5" s="106"/>
      <c r="FDG5" s="106"/>
      <c r="FDH5" s="106"/>
      <c r="FDI5" s="106"/>
      <c r="FDJ5" s="106"/>
      <c r="FDK5" s="106"/>
      <c r="FDL5" s="106"/>
      <c r="FDM5" s="106"/>
      <c r="FDN5" s="106"/>
      <c r="FDO5" s="106"/>
      <c r="FDP5" s="106"/>
      <c r="FDQ5" s="106"/>
      <c r="FDR5" s="106"/>
      <c r="FDS5" s="106"/>
      <c r="FDT5" s="106"/>
      <c r="FDU5" s="106"/>
      <c r="FDV5" s="106"/>
      <c r="FDW5" s="106"/>
      <c r="FDX5" s="106"/>
      <c r="FDY5" s="106"/>
      <c r="FDZ5" s="106"/>
      <c r="FEA5" s="106"/>
      <c r="FEB5" s="106"/>
      <c r="FEC5" s="106"/>
      <c r="FED5" s="106"/>
      <c r="FEE5" s="106"/>
      <c r="FEF5" s="106"/>
      <c r="FEG5" s="106"/>
      <c r="FEH5" s="106"/>
      <c r="FEI5" s="106"/>
      <c r="FEJ5" s="106"/>
      <c r="FEK5" s="106"/>
      <c r="FEL5" s="106"/>
      <c r="FEM5" s="106"/>
      <c r="FEN5" s="106"/>
      <c r="FEO5" s="106"/>
      <c r="FEP5" s="106"/>
      <c r="FEQ5" s="106"/>
      <c r="FER5" s="106"/>
      <c r="FES5" s="106"/>
      <c r="FET5" s="106"/>
      <c r="FEU5" s="106"/>
      <c r="FEV5" s="106"/>
      <c r="FEW5" s="106"/>
      <c r="FEX5" s="106"/>
      <c r="FEY5" s="106"/>
      <c r="FEZ5" s="106"/>
      <c r="FFA5" s="106"/>
      <c r="FFB5" s="106"/>
      <c r="FFC5" s="106"/>
      <c r="FFD5" s="106"/>
      <c r="FFE5" s="106"/>
      <c r="FFF5" s="106"/>
      <c r="FFG5" s="106"/>
      <c r="FFH5" s="106"/>
      <c r="FFI5" s="106"/>
      <c r="FFJ5" s="106"/>
      <c r="FFK5" s="106"/>
      <c r="FFL5" s="106"/>
      <c r="FFM5" s="106"/>
      <c r="FFN5" s="106"/>
      <c r="FFO5" s="106"/>
      <c r="FFP5" s="106"/>
      <c r="FFQ5" s="106"/>
      <c r="FFR5" s="106"/>
      <c r="FFS5" s="106"/>
      <c r="FFT5" s="106"/>
      <c r="FFU5" s="106"/>
      <c r="FFV5" s="106"/>
      <c r="FFW5" s="106"/>
      <c r="FFX5" s="106"/>
      <c r="FFY5" s="106"/>
      <c r="FFZ5" s="106"/>
      <c r="FGA5" s="106"/>
      <c r="FGB5" s="106"/>
      <c r="FGC5" s="106"/>
      <c r="FGD5" s="106"/>
      <c r="FGE5" s="106"/>
      <c r="FGF5" s="106"/>
      <c r="FGG5" s="106"/>
      <c r="FGH5" s="106"/>
      <c r="FGI5" s="106"/>
      <c r="FGJ5" s="106"/>
      <c r="FGK5" s="106"/>
      <c r="FGL5" s="106"/>
      <c r="FGM5" s="106"/>
      <c r="FGN5" s="106"/>
      <c r="FGO5" s="106"/>
      <c r="FGP5" s="106"/>
      <c r="FGQ5" s="106"/>
      <c r="FGR5" s="106"/>
      <c r="FGS5" s="106"/>
      <c r="FGT5" s="106"/>
      <c r="FGU5" s="106"/>
      <c r="FGV5" s="106"/>
      <c r="FGW5" s="106"/>
      <c r="FGX5" s="106"/>
      <c r="FGY5" s="106"/>
      <c r="FGZ5" s="106"/>
      <c r="FHA5" s="106"/>
      <c r="FHB5" s="106"/>
      <c r="FHC5" s="106"/>
      <c r="FHD5" s="106"/>
      <c r="FHE5" s="106"/>
      <c r="FHF5" s="106"/>
      <c r="FHG5" s="106"/>
      <c r="FHH5" s="106"/>
      <c r="FHI5" s="106"/>
      <c r="FHJ5" s="106"/>
      <c r="FHK5" s="106"/>
      <c r="FHL5" s="106"/>
      <c r="FHM5" s="106"/>
      <c r="FHN5" s="106"/>
      <c r="FHO5" s="106"/>
      <c r="FHP5" s="106"/>
      <c r="FHQ5" s="106"/>
      <c r="FHR5" s="106"/>
      <c r="FHS5" s="106"/>
      <c r="FHT5" s="106"/>
      <c r="FHU5" s="106"/>
      <c r="FHV5" s="106"/>
      <c r="FHW5" s="106"/>
      <c r="FHX5" s="106"/>
      <c r="FHY5" s="106"/>
      <c r="FHZ5" s="106"/>
      <c r="FIA5" s="106"/>
      <c r="FIB5" s="106"/>
      <c r="FIC5" s="106"/>
      <c r="FID5" s="106"/>
      <c r="FIE5" s="106"/>
      <c r="FIF5" s="106"/>
      <c r="FIG5" s="106"/>
      <c r="FIH5" s="106"/>
      <c r="FII5" s="106"/>
      <c r="FIJ5" s="106"/>
      <c r="FIK5" s="106"/>
      <c r="FIL5" s="106"/>
      <c r="FIM5" s="106"/>
      <c r="FIN5" s="106"/>
      <c r="FIO5" s="106"/>
      <c r="FIP5" s="106"/>
      <c r="FIQ5" s="106"/>
      <c r="FIR5" s="106"/>
      <c r="FIS5" s="106"/>
      <c r="FIT5" s="106"/>
      <c r="FIU5" s="106"/>
      <c r="FIV5" s="106"/>
      <c r="FIW5" s="106"/>
      <c r="FIX5" s="106"/>
      <c r="FIY5" s="106"/>
      <c r="FIZ5" s="106"/>
      <c r="FJA5" s="106"/>
      <c r="FJB5" s="106"/>
      <c r="FJC5" s="106"/>
      <c r="FJD5" s="106"/>
      <c r="FJE5" s="106"/>
      <c r="FJF5" s="106"/>
      <c r="FJG5" s="106"/>
      <c r="FJH5" s="106"/>
      <c r="FJI5" s="106"/>
      <c r="FJJ5" s="106"/>
      <c r="FJK5" s="106"/>
      <c r="FJL5" s="106"/>
      <c r="FJM5" s="106"/>
      <c r="FJN5" s="106"/>
      <c r="FJO5" s="106"/>
      <c r="FJP5" s="106"/>
      <c r="FJQ5" s="106"/>
      <c r="FJR5" s="106"/>
      <c r="FJS5" s="106"/>
      <c r="FJT5" s="106"/>
      <c r="FJU5" s="106"/>
      <c r="FJV5" s="106"/>
      <c r="FJW5" s="106"/>
      <c r="FJX5" s="106"/>
      <c r="FJY5" s="106"/>
      <c r="FJZ5" s="106"/>
      <c r="FKA5" s="106"/>
      <c r="FKB5" s="106"/>
      <c r="FKC5" s="106"/>
      <c r="FKD5" s="106"/>
      <c r="FKE5" s="106"/>
      <c r="FKF5" s="106"/>
      <c r="FKG5" s="106"/>
      <c r="FKH5" s="106"/>
      <c r="FKI5" s="106"/>
      <c r="FKJ5" s="106"/>
      <c r="FKK5" s="106"/>
      <c r="FKL5" s="106"/>
      <c r="FKM5" s="106"/>
      <c r="FKN5" s="106"/>
      <c r="FKO5" s="106"/>
      <c r="FKP5" s="106"/>
      <c r="FKQ5" s="106"/>
      <c r="FKR5" s="106"/>
      <c r="FKS5" s="106"/>
      <c r="FKT5" s="106"/>
      <c r="FKU5" s="106"/>
      <c r="FKV5" s="106"/>
      <c r="FKW5" s="106"/>
      <c r="FKX5" s="106"/>
      <c r="FKY5" s="106"/>
      <c r="FKZ5" s="106"/>
      <c r="FLA5" s="106"/>
      <c r="FLB5" s="106"/>
      <c r="FLC5" s="106"/>
      <c r="FLD5" s="106"/>
      <c r="FLE5" s="106"/>
      <c r="FLF5" s="106"/>
      <c r="FLG5" s="106"/>
      <c r="FLH5" s="106"/>
      <c r="FLI5" s="106"/>
      <c r="FLJ5" s="106"/>
      <c r="FLK5" s="106"/>
      <c r="FLL5" s="106"/>
      <c r="FLM5" s="106"/>
      <c r="FLN5" s="106"/>
      <c r="FLO5" s="106"/>
      <c r="FLP5" s="106"/>
      <c r="FLQ5" s="106"/>
      <c r="FLR5" s="106"/>
      <c r="FLS5" s="106"/>
      <c r="FLT5" s="106"/>
      <c r="FLU5" s="106"/>
      <c r="FLV5" s="106"/>
      <c r="FLW5" s="106"/>
      <c r="FLX5" s="106"/>
      <c r="FLY5" s="106"/>
      <c r="FLZ5" s="106"/>
      <c r="FMA5" s="106"/>
      <c r="FMB5" s="106"/>
      <c r="FMC5" s="106"/>
      <c r="FMD5" s="106"/>
      <c r="FME5" s="106"/>
      <c r="FMF5" s="106"/>
      <c r="FMG5" s="106"/>
      <c r="FMH5" s="106"/>
      <c r="FMI5" s="106"/>
      <c r="FMJ5" s="106"/>
      <c r="FMK5" s="106"/>
      <c r="FML5" s="106"/>
      <c r="FMM5" s="106"/>
      <c r="FMN5" s="106"/>
      <c r="FMO5" s="106"/>
      <c r="FMP5" s="106"/>
      <c r="FMQ5" s="106"/>
      <c r="FMR5" s="106"/>
      <c r="FMS5" s="106"/>
      <c r="FMT5" s="106"/>
      <c r="FMU5" s="106"/>
      <c r="FMV5" s="106"/>
      <c r="FMW5" s="106"/>
      <c r="FMX5" s="106"/>
      <c r="FMY5" s="106"/>
      <c r="FMZ5" s="106"/>
      <c r="FNA5" s="106"/>
      <c r="FNB5" s="106"/>
      <c r="FNC5" s="106"/>
      <c r="FND5" s="106"/>
      <c r="FNE5" s="106"/>
      <c r="FNF5" s="106"/>
      <c r="FNG5" s="106"/>
      <c r="FNH5" s="106"/>
      <c r="FNI5" s="106"/>
      <c r="FNJ5" s="106"/>
      <c r="FNK5" s="106"/>
      <c r="FNL5" s="106"/>
      <c r="FNM5" s="106"/>
      <c r="FNN5" s="106"/>
      <c r="FNO5" s="106"/>
      <c r="FNP5" s="106"/>
      <c r="FNQ5" s="106"/>
      <c r="FNR5" s="106"/>
      <c r="FNS5" s="106"/>
      <c r="FNT5" s="106"/>
      <c r="FNU5" s="106"/>
      <c r="FNV5" s="106"/>
      <c r="FNW5" s="106"/>
      <c r="FNX5" s="106"/>
      <c r="FNY5" s="106"/>
      <c r="FNZ5" s="106"/>
      <c r="FOA5" s="106"/>
      <c r="FOB5" s="106"/>
      <c r="FOC5" s="106"/>
      <c r="FOD5" s="106"/>
      <c r="FOE5" s="106"/>
      <c r="FOF5" s="106"/>
      <c r="FOG5" s="106"/>
      <c r="FOH5" s="106"/>
      <c r="FOI5" s="106"/>
      <c r="FOJ5" s="106"/>
      <c r="FOK5" s="106"/>
      <c r="FOL5" s="106"/>
      <c r="FOM5" s="106"/>
      <c r="FON5" s="106"/>
      <c r="FOO5" s="106"/>
      <c r="FOP5" s="106"/>
      <c r="FOQ5" s="106"/>
      <c r="FOR5" s="106"/>
      <c r="FOS5" s="106"/>
      <c r="FOT5" s="106"/>
      <c r="FOU5" s="106"/>
      <c r="FOV5" s="106"/>
      <c r="FOW5" s="106"/>
      <c r="FOX5" s="106"/>
      <c r="FOY5" s="106"/>
      <c r="FOZ5" s="106"/>
      <c r="FPA5" s="106"/>
      <c r="FPB5" s="106"/>
      <c r="FPC5" s="106"/>
      <c r="FPD5" s="106"/>
      <c r="FPE5" s="106"/>
      <c r="FPF5" s="106"/>
      <c r="FPG5" s="106"/>
      <c r="FPH5" s="106"/>
      <c r="FPI5" s="106"/>
      <c r="FPJ5" s="106"/>
      <c r="FPK5" s="106"/>
      <c r="FPL5" s="106"/>
      <c r="FPM5" s="106"/>
      <c r="FPN5" s="106"/>
      <c r="FPO5" s="106"/>
      <c r="FPP5" s="106"/>
      <c r="FPQ5" s="106"/>
      <c r="FPR5" s="106"/>
      <c r="FPS5" s="106"/>
      <c r="FPT5" s="106"/>
      <c r="FPU5" s="106"/>
      <c r="FPV5" s="106"/>
      <c r="FPW5" s="106"/>
      <c r="FPX5" s="106"/>
      <c r="FPY5" s="106"/>
      <c r="FPZ5" s="106"/>
      <c r="FQA5" s="106"/>
      <c r="FQB5" s="106"/>
      <c r="FQC5" s="106"/>
      <c r="FQD5" s="106"/>
      <c r="FQE5" s="106"/>
      <c r="FQF5" s="106"/>
      <c r="FQG5" s="106"/>
      <c r="FQH5" s="106"/>
      <c r="FQI5" s="106"/>
      <c r="FQJ5" s="106"/>
      <c r="FQK5" s="106"/>
      <c r="FQL5" s="106"/>
      <c r="FQM5" s="106"/>
      <c r="FQN5" s="106"/>
      <c r="FQO5" s="106"/>
      <c r="FQP5" s="106"/>
      <c r="FQQ5" s="106"/>
      <c r="FQR5" s="106"/>
      <c r="FQS5" s="106"/>
      <c r="FQT5" s="106"/>
      <c r="FQU5" s="106"/>
      <c r="FQV5" s="106"/>
      <c r="FQW5" s="106"/>
      <c r="FQX5" s="106"/>
      <c r="FQY5" s="106"/>
      <c r="FQZ5" s="106"/>
      <c r="FRA5" s="106"/>
      <c r="FRB5" s="106"/>
      <c r="FRC5" s="106"/>
      <c r="FRD5" s="106"/>
      <c r="FRE5" s="106"/>
      <c r="FRF5" s="106"/>
      <c r="FRG5" s="106"/>
      <c r="FRH5" s="106"/>
      <c r="FRI5" s="106"/>
      <c r="FRJ5" s="106"/>
      <c r="FRK5" s="106"/>
      <c r="FRL5" s="106"/>
      <c r="FRM5" s="106"/>
      <c r="FRN5" s="106"/>
      <c r="FRO5" s="106"/>
      <c r="FRP5" s="106"/>
      <c r="FRQ5" s="106"/>
      <c r="FRR5" s="106"/>
      <c r="FRS5" s="106"/>
      <c r="FRT5" s="106"/>
      <c r="FRU5" s="106"/>
      <c r="FRV5" s="106"/>
      <c r="FRW5" s="106"/>
      <c r="FRX5" s="106"/>
      <c r="FRY5" s="106"/>
      <c r="FRZ5" s="106"/>
      <c r="FSA5" s="106"/>
      <c r="FSB5" s="106"/>
      <c r="FSC5" s="106"/>
      <c r="FSD5" s="106"/>
      <c r="FSE5" s="106"/>
      <c r="FSF5" s="106"/>
      <c r="FSG5" s="106"/>
      <c r="FSH5" s="106"/>
      <c r="FSI5" s="106"/>
      <c r="FSJ5" s="106"/>
      <c r="FSK5" s="106"/>
      <c r="FSL5" s="106"/>
      <c r="FSM5" s="106"/>
      <c r="FSN5" s="106"/>
      <c r="FSO5" s="106"/>
      <c r="FSP5" s="106"/>
      <c r="FSQ5" s="106"/>
      <c r="FSR5" s="106"/>
      <c r="FSS5" s="106"/>
      <c r="FST5" s="106"/>
      <c r="FSU5" s="106"/>
      <c r="FSV5" s="106"/>
      <c r="FSW5" s="106"/>
      <c r="FSX5" s="106"/>
      <c r="FSY5" s="106"/>
      <c r="FSZ5" s="106"/>
      <c r="FTA5" s="106"/>
      <c r="FTB5" s="106"/>
      <c r="FTC5" s="106"/>
      <c r="FTD5" s="106"/>
      <c r="FTE5" s="106"/>
      <c r="FTF5" s="106"/>
      <c r="FTG5" s="106"/>
      <c r="FTH5" s="106"/>
      <c r="FTI5" s="106"/>
      <c r="FTJ5" s="106"/>
      <c r="FTK5" s="106"/>
      <c r="FTL5" s="106"/>
      <c r="FTM5" s="106"/>
      <c r="FTN5" s="106"/>
      <c r="FTO5" s="106"/>
      <c r="FTP5" s="106"/>
      <c r="FTQ5" s="106"/>
      <c r="FTR5" s="106"/>
      <c r="FTS5" s="106"/>
      <c r="FTT5" s="106"/>
      <c r="FTU5" s="106"/>
      <c r="FTV5" s="106"/>
      <c r="FTW5" s="106"/>
      <c r="FTX5" s="106"/>
      <c r="FTY5" s="106"/>
      <c r="FTZ5" s="106"/>
      <c r="FUA5" s="106"/>
      <c r="FUB5" s="106"/>
      <c r="FUC5" s="106"/>
      <c r="FUD5" s="106"/>
      <c r="FUE5" s="106"/>
      <c r="FUF5" s="106"/>
      <c r="FUG5" s="106"/>
      <c r="FUH5" s="106"/>
      <c r="FUI5" s="106"/>
      <c r="FUJ5" s="106"/>
      <c r="FUK5" s="106"/>
      <c r="FUL5" s="106"/>
      <c r="FUM5" s="106"/>
      <c r="FUN5" s="106"/>
      <c r="FUO5" s="106"/>
      <c r="FUP5" s="106"/>
      <c r="FUQ5" s="106"/>
      <c r="FUR5" s="106"/>
      <c r="FUS5" s="106"/>
      <c r="FUT5" s="106"/>
      <c r="FUU5" s="106"/>
      <c r="FUV5" s="106"/>
      <c r="FUW5" s="106"/>
      <c r="FUX5" s="106"/>
      <c r="FUY5" s="106"/>
      <c r="FUZ5" s="106"/>
      <c r="FVA5" s="106"/>
      <c r="FVB5" s="106"/>
      <c r="FVC5" s="106"/>
      <c r="FVD5" s="106"/>
      <c r="FVE5" s="106"/>
      <c r="FVF5" s="106"/>
      <c r="FVG5" s="106"/>
      <c r="FVH5" s="106"/>
      <c r="FVI5" s="106"/>
      <c r="FVJ5" s="106"/>
      <c r="FVK5" s="106"/>
      <c r="FVL5" s="106"/>
      <c r="FVM5" s="106"/>
      <c r="FVN5" s="106"/>
      <c r="FVO5" s="106"/>
      <c r="FVP5" s="106"/>
      <c r="FVQ5" s="106"/>
      <c r="FVR5" s="106"/>
      <c r="FVS5" s="106"/>
      <c r="FVT5" s="106"/>
      <c r="FVU5" s="106"/>
      <c r="FVV5" s="106"/>
      <c r="FVW5" s="106"/>
      <c r="FVX5" s="106"/>
      <c r="FVY5" s="106"/>
      <c r="FVZ5" s="106"/>
      <c r="FWA5" s="106"/>
      <c r="FWB5" s="106"/>
      <c r="FWC5" s="106"/>
      <c r="FWD5" s="106"/>
      <c r="FWE5" s="106"/>
      <c r="FWF5" s="106"/>
      <c r="FWG5" s="106"/>
      <c r="FWH5" s="106"/>
      <c r="FWI5" s="106"/>
      <c r="FWJ5" s="106"/>
      <c r="FWK5" s="106"/>
      <c r="FWL5" s="106"/>
      <c r="FWM5" s="106"/>
      <c r="FWN5" s="106"/>
      <c r="FWO5" s="106"/>
      <c r="FWP5" s="106"/>
      <c r="FWQ5" s="106"/>
      <c r="FWR5" s="106"/>
      <c r="FWS5" s="106"/>
      <c r="FWT5" s="106"/>
      <c r="FWU5" s="106"/>
      <c r="FWV5" s="106"/>
      <c r="FWW5" s="106"/>
      <c r="FWX5" s="106"/>
      <c r="FWY5" s="106"/>
      <c r="FWZ5" s="106"/>
      <c r="FXA5" s="106"/>
      <c r="FXB5" s="106"/>
      <c r="FXC5" s="106"/>
      <c r="FXD5" s="106"/>
      <c r="FXE5" s="106"/>
      <c r="FXF5" s="106"/>
      <c r="FXG5" s="106"/>
      <c r="FXH5" s="106"/>
      <c r="FXI5" s="106"/>
      <c r="FXJ5" s="106"/>
      <c r="FXK5" s="106"/>
      <c r="FXL5" s="106"/>
      <c r="FXM5" s="106"/>
      <c r="FXN5" s="106"/>
      <c r="FXO5" s="106"/>
      <c r="FXP5" s="106"/>
      <c r="FXQ5" s="106"/>
      <c r="FXR5" s="106"/>
      <c r="FXS5" s="106"/>
      <c r="FXT5" s="106"/>
      <c r="FXU5" s="106"/>
      <c r="FXV5" s="106"/>
      <c r="FXW5" s="106"/>
      <c r="FXX5" s="106"/>
      <c r="FXY5" s="106"/>
      <c r="FXZ5" s="106"/>
      <c r="FYA5" s="106"/>
      <c r="FYB5" s="106"/>
      <c r="FYC5" s="106"/>
      <c r="FYD5" s="106"/>
      <c r="FYE5" s="106"/>
      <c r="FYF5" s="106"/>
      <c r="FYG5" s="106"/>
      <c r="FYH5" s="106"/>
      <c r="FYI5" s="106"/>
      <c r="FYJ5" s="106"/>
      <c r="FYK5" s="106"/>
      <c r="FYL5" s="106"/>
      <c r="FYM5" s="106"/>
      <c r="FYN5" s="106"/>
      <c r="FYO5" s="106"/>
      <c r="FYP5" s="106"/>
      <c r="FYQ5" s="106"/>
      <c r="FYR5" s="106"/>
      <c r="FYS5" s="106"/>
      <c r="FYT5" s="106"/>
      <c r="FYU5" s="106"/>
      <c r="FYV5" s="106"/>
      <c r="FYW5" s="106"/>
      <c r="FYX5" s="106"/>
      <c r="FYY5" s="106"/>
      <c r="FYZ5" s="106"/>
      <c r="FZA5" s="106"/>
      <c r="FZB5" s="106"/>
      <c r="FZC5" s="106"/>
      <c r="FZD5" s="106"/>
      <c r="FZE5" s="106"/>
      <c r="FZF5" s="106"/>
      <c r="FZG5" s="106"/>
      <c r="FZH5" s="106"/>
      <c r="FZI5" s="106"/>
      <c r="FZJ5" s="106"/>
      <c r="FZK5" s="106"/>
      <c r="FZL5" s="106"/>
      <c r="FZM5" s="106"/>
      <c r="FZN5" s="106"/>
      <c r="FZO5" s="106"/>
      <c r="FZP5" s="106"/>
      <c r="FZQ5" s="106"/>
      <c r="FZR5" s="106"/>
      <c r="FZS5" s="106"/>
      <c r="FZT5" s="106"/>
      <c r="FZU5" s="106"/>
      <c r="FZV5" s="106"/>
      <c r="FZW5" s="106"/>
      <c r="FZX5" s="106"/>
      <c r="FZY5" s="106"/>
      <c r="FZZ5" s="106"/>
      <c r="GAA5" s="106"/>
      <c r="GAB5" s="106"/>
      <c r="GAC5" s="106"/>
      <c r="GAD5" s="106"/>
      <c r="GAE5" s="106"/>
      <c r="GAF5" s="106"/>
      <c r="GAG5" s="106"/>
      <c r="GAH5" s="106"/>
      <c r="GAI5" s="106"/>
      <c r="GAJ5" s="106"/>
      <c r="GAK5" s="106"/>
      <c r="GAL5" s="106"/>
      <c r="GAM5" s="106"/>
      <c r="GAN5" s="106"/>
      <c r="GAO5" s="106"/>
      <c r="GAP5" s="106"/>
      <c r="GAQ5" s="106"/>
      <c r="GAR5" s="106"/>
      <c r="GAS5" s="106"/>
      <c r="GAT5" s="106"/>
      <c r="GAU5" s="106"/>
      <c r="GAV5" s="106"/>
      <c r="GAW5" s="106"/>
      <c r="GAX5" s="106"/>
      <c r="GAY5" s="106"/>
      <c r="GAZ5" s="106"/>
      <c r="GBA5" s="106"/>
      <c r="GBB5" s="106"/>
      <c r="GBC5" s="106"/>
      <c r="GBD5" s="106"/>
      <c r="GBE5" s="106"/>
      <c r="GBF5" s="106"/>
      <c r="GBG5" s="106"/>
      <c r="GBH5" s="106"/>
      <c r="GBI5" s="106"/>
      <c r="GBJ5" s="106"/>
      <c r="GBK5" s="106"/>
      <c r="GBL5" s="106"/>
      <c r="GBM5" s="106"/>
      <c r="GBN5" s="106"/>
      <c r="GBO5" s="106"/>
      <c r="GBP5" s="106"/>
      <c r="GBQ5" s="106"/>
      <c r="GBR5" s="106"/>
      <c r="GBS5" s="106"/>
      <c r="GBT5" s="106"/>
      <c r="GBU5" s="106"/>
      <c r="GBV5" s="106"/>
      <c r="GBW5" s="106"/>
      <c r="GBX5" s="106"/>
      <c r="GBY5" s="106"/>
      <c r="GBZ5" s="106"/>
      <c r="GCA5" s="106"/>
      <c r="GCB5" s="106"/>
      <c r="GCC5" s="106"/>
      <c r="GCD5" s="106"/>
      <c r="GCE5" s="106"/>
      <c r="GCF5" s="106"/>
      <c r="GCG5" s="106"/>
      <c r="GCH5" s="106"/>
      <c r="GCI5" s="106"/>
      <c r="GCJ5" s="106"/>
      <c r="GCK5" s="106"/>
      <c r="GCL5" s="106"/>
      <c r="GCM5" s="106"/>
      <c r="GCN5" s="106"/>
      <c r="GCO5" s="106"/>
      <c r="GCP5" s="106"/>
      <c r="GCQ5" s="106"/>
      <c r="GCR5" s="106"/>
      <c r="GCS5" s="106"/>
      <c r="GCT5" s="106"/>
      <c r="GCU5" s="106"/>
      <c r="GCV5" s="106"/>
      <c r="GCW5" s="106"/>
      <c r="GCX5" s="106"/>
      <c r="GCY5" s="106"/>
      <c r="GCZ5" s="106"/>
      <c r="GDA5" s="106"/>
      <c r="GDB5" s="106"/>
      <c r="GDC5" s="106"/>
      <c r="GDD5" s="106"/>
      <c r="GDE5" s="106"/>
      <c r="GDF5" s="106"/>
      <c r="GDG5" s="106"/>
      <c r="GDH5" s="106"/>
      <c r="GDI5" s="106"/>
      <c r="GDJ5" s="106"/>
      <c r="GDK5" s="106"/>
      <c r="GDL5" s="106"/>
      <c r="GDM5" s="106"/>
      <c r="GDN5" s="106"/>
      <c r="GDO5" s="106"/>
      <c r="GDP5" s="106"/>
      <c r="GDQ5" s="106"/>
      <c r="GDR5" s="106"/>
      <c r="GDS5" s="106"/>
      <c r="GDT5" s="106"/>
      <c r="GDU5" s="106"/>
      <c r="GDV5" s="106"/>
      <c r="GDW5" s="106"/>
      <c r="GDX5" s="106"/>
      <c r="GDY5" s="106"/>
      <c r="GDZ5" s="106"/>
      <c r="GEA5" s="106"/>
      <c r="GEB5" s="106"/>
      <c r="GEC5" s="106"/>
      <c r="GED5" s="106"/>
      <c r="GEE5" s="106"/>
      <c r="GEF5" s="106"/>
      <c r="GEG5" s="106"/>
      <c r="GEH5" s="106"/>
      <c r="GEI5" s="106"/>
      <c r="GEJ5" s="106"/>
      <c r="GEK5" s="106"/>
      <c r="GEL5" s="106"/>
      <c r="GEM5" s="106"/>
      <c r="GEN5" s="106"/>
      <c r="GEO5" s="106"/>
      <c r="GEP5" s="106"/>
      <c r="GEQ5" s="106"/>
      <c r="GER5" s="106"/>
      <c r="GES5" s="106"/>
      <c r="GET5" s="106"/>
      <c r="GEU5" s="106"/>
      <c r="GEV5" s="106"/>
      <c r="GEW5" s="106"/>
      <c r="GEX5" s="106"/>
      <c r="GEY5" s="106"/>
      <c r="GEZ5" s="106"/>
      <c r="GFA5" s="106"/>
      <c r="GFB5" s="106"/>
      <c r="GFC5" s="106"/>
      <c r="GFD5" s="106"/>
      <c r="GFE5" s="106"/>
      <c r="GFF5" s="106"/>
      <c r="GFG5" s="106"/>
      <c r="GFH5" s="106"/>
      <c r="GFI5" s="106"/>
      <c r="GFJ5" s="106"/>
      <c r="GFK5" s="106"/>
      <c r="GFL5" s="106"/>
      <c r="GFM5" s="106"/>
      <c r="GFN5" s="106"/>
      <c r="GFO5" s="106"/>
      <c r="GFP5" s="106"/>
      <c r="GFQ5" s="106"/>
      <c r="GFR5" s="106"/>
      <c r="GFS5" s="106"/>
      <c r="GFT5" s="106"/>
      <c r="GFU5" s="106"/>
      <c r="GFV5" s="106"/>
      <c r="GFW5" s="106"/>
      <c r="GFX5" s="106"/>
      <c r="GFY5" s="106"/>
      <c r="GFZ5" s="106"/>
      <c r="GGA5" s="106"/>
      <c r="GGB5" s="106"/>
      <c r="GGC5" s="106"/>
      <c r="GGD5" s="106"/>
      <c r="GGE5" s="106"/>
      <c r="GGF5" s="106"/>
      <c r="GGG5" s="106"/>
      <c r="GGH5" s="106"/>
      <c r="GGI5" s="106"/>
      <c r="GGJ5" s="106"/>
      <c r="GGK5" s="106"/>
      <c r="GGL5" s="106"/>
      <c r="GGM5" s="106"/>
      <c r="GGN5" s="106"/>
      <c r="GGO5" s="106"/>
      <c r="GGP5" s="106"/>
      <c r="GGQ5" s="106"/>
      <c r="GGR5" s="106"/>
      <c r="GGS5" s="106"/>
      <c r="GGT5" s="106"/>
      <c r="GGU5" s="106"/>
      <c r="GGV5" s="106"/>
      <c r="GGW5" s="106"/>
      <c r="GGX5" s="106"/>
      <c r="GGY5" s="106"/>
      <c r="GGZ5" s="106"/>
      <c r="GHA5" s="106"/>
      <c r="GHB5" s="106"/>
      <c r="GHC5" s="106"/>
      <c r="GHD5" s="106"/>
      <c r="GHE5" s="106"/>
      <c r="GHF5" s="106"/>
      <c r="GHG5" s="106"/>
      <c r="GHH5" s="106"/>
      <c r="GHI5" s="106"/>
      <c r="GHJ5" s="106"/>
      <c r="GHK5" s="106"/>
      <c r="GHL5" s="106"/>
      <c r="GHM5" s="106"/>
      <c r="GHN5" s="106"/>
      <c r="GHO5" s="106"/>
      <c r="GHP5" s="106"/>
      <c r="GHQ5" s="106"/>
      <c r="GHR5" s="106"/>
      <c r="GHS5" s="106"/>
      <c r="GHT5" s="106"/>
      <c r="GHU5" s="106"/>
      <c r="GHV5" s="106"/>
      <c r="GHW5" s="106"/>
      <c r="GHX5" s="106"/>
      <c r="GHY5" s="106"/>
      <c r="GHZ5" s="106"/>
      <c r="GIA5" s="106"/>
      <c r="GIB5" s="106"/>
      <c r="GIC5" s="106"/>
      <c r="GID5" s="106"/>
      <c r="GIE5" s="106"/>
      <c r="GIF5" s="106"/>
      <c r="GIG5" s="106"/>
      <c r="GIH5" s="106"/>
      <c r="GII5" s="106"/>
      <c r="GIJ5" s="106"/>
      <c r="GIK5" s="106"/>
      <c r="GIL5" s="106"/>
      <c r="GIM5" s="106"/>
      <c r="GIN5" s="106"/>
      <c r="GIO5" s="106"/>
      <c r="GIP5" s="106"/>
      <c r="GIQ5" s="106"/>
      <c r="GIR5" s="106"/>
      <c r="GIS5" s="106"/>
      <c r="GIT5" s="106"/>
      <c r="GIU5" s="106"/>
      <c r="GIV5" s="106"/>
      <c r="GIW5" s="106"/>
      <c r="GIX5" s="106"/>
      <c r="GIY5" s="106"/>
      <c r="GIZ5" s="106"/>
      <c r="GJA5" s="106"/>
      <c r="GJB5" s="106"/>
      <c r="GJC5" s="106"/>
      <c r="GJD5" s="106"/>
      <c r="GJE5" s="106"/>
      <c r="GJF5" s="106"/>
      <c r="GJG5" s="106"/>
      <c r="GJH5" s="106"/>
      <c r="GJI5" s="106"/>
      <c r="GJJ5" s="106"/>
      <c r="GJK5" s="106"/>
      <c r="GJL5" s="106"/>
      <c r="GJM5" s="106"/>
      <c r="GJN5" s="106"/>
      <c r="GJO5" s="106"/>
      <c r="GJP5" s="106"/>
      <c r="GJQ5" s="106"/>
      <c r="GJR5" s="106"/>
      <c r="GJS5" s="106"/>
      <c r="GJT5" s="106"/>
      <c r="GJU5" s="106"/>
      <c r="GJV5" s="106"/>
      <c r="GJW5" s="106"/>
      <c r="GJX5" s="106"/>
      <c r="GJY5" s="106"/>
      <c r="GJZ5" s="106"/>
      <c r="GKA5" s="106"/>
      <c r="GKB5" s="106"/>
      <c r="GKC5" s="106"/>
      <c r="GKD5" s="106"/>
      <c r="GKE5" s="106"/>
      <c r="GKF5" s="106"/>
      <c r="GKG5" s="106"/>
      <c r="GKH5" s="106"/>
      <c r="GKI5" s="106"/>
      <c r="GKJ5" s="106"/>
      <c r="GKK5" s="106"/>
      <c r="GKL5" s="106"/>
      <c r="GKM5" s="106"/>
      <c r="GKN5" s="106"/>
      <c r="GKO5" s="106"/>
      <c r="GKP5" s="106"/>
      <c r="GKQ5" s="106"/>
      <c r="GKR5" s="106"/>
      <c r="GKS5" s="106"/>
      <c r="GKT5" s="106"/>
      <c r="GKU5" s="106"/>
      <c r="GKV5" s="106"/>
      <c r="GKW5" s="106"/>
      <c r="GKX5" s="106"/>
      <c r="GKY5" s="106"/>
      <c r="GKZ5" s="106"/>
      <c r="GLA5" s="106"/>
      <c r="GLB5" s="106"/>
      <c r="GLC5" s="106"/>
      <c r="GLD5" s="106"/>
      <c r="GLE5" s="106"/>
      <c r="GLF5" s="106"/>
      <c r="GLG5" s="106"/>
      <c r="GLH5" s="106"/>
      <c r="GLI5" s="106"/>
      <c r="GLJ5" s="106"/>
      <c r="GLK5" s="106"/>
      <c r="GLL5" s="106"/>
      <c r="GLM5" s="106"/>
      <c r="GLN5" s="106"/>
      <c r="GLO5" s="106"/>
      <c r="GLP5" s="106"/>
      <c r="GLQ5" s="106"/>
      <c r="GLR5" s="106"/>
      <c r="GLS5" s="106"/>
      <c r="GLT5" s="106"/>
      <c r="GLU5" s="106"/>
      <c r="GLV5" s="106"/>
      <c r="GLW5" s="106"/>
      <c r="GLX5" s="106"/>
      <c r="GLY5" s="106"/>
      <c r="GLZ5" s="106"/>
      <c r="GMA5" s="106"/>
      <c r="GMB5" s="106"/>
      <c r="GMC5" s="106"/>
      <c r="GMD5" s="106"/>
      <c r="GME5" s="106"/>
      <c r="GMF5" s="106"/>
      <c r="GMG5" s="106"/>
      <c r="GMH5" s="106"/>
      <c r="GMI5" s="106"/>
      <c r="GMJ5" s="106"/>
      <c r="GMK5" s="106"/>
      <c r="GML5" s="106"/>
      <c r="GMM5" s="106"/>
      <c r="GMN5" s="106"/>
      <c r="GMO5" s="106"/>
      <c r="GMP5" s="106"/>
      <c r="GMQ5" s="106"/>
      <c r="GMR5" s="106"/>
      <c r="GMS5" s="106"/>
      <c r="GMT5" s="106"/>
      <c r="GMU5" s="106"/>
      <c r="GMV5" s="106"/>
      <c r="GMW5" s="106"/>
      <c r="GMX5" s="106"/>
      <c r="GMY5" s="106"/>
      <c r="GMZ5" s="106"/>
      <c r="GNA5" s="106"/>
      <c r="GNB5" s="106"/>
      <c r="GNC5" s="106"/>
      <c r="GND5" s="106"/>
      <c r="GNE5" s="106"/>
      <c r="GNF5" s="106"/>
      <c r="GNG5" s="106"/>
      <c r="GNH5" s="106"/>
      <c r="GNI5" s="106"/>
      <c r="GNJ5" s="106"/>
      <c r="GNK5" s="106"/>
      <c r="GNL5" s="106"/>
      <c r="GNM5" s="106"/>
      <c r="GNN5" s="106"/>
      <c r="GNO5" s="106"/>
      <c r="GNP5" s="106"/>
      <c r="GNQ5" s="106"/>
      <c r="GNR5" s="106"/>
      <c r="GNS5" s="106"/>
      <c r="GNT5" s="106"/>
      <c r="GNU5" s="106"/>
      <c r="GNV5" s="106"/>
      <c r="GNW5" s="106"/>
      <c r="GNX5" s="106"/>
      <c r="GNY5" s="106"/>
      <c r="GNZ5" s="106"/>
      <c r="GOA5" s="106"/>
      <c r="GOB5" s="106"/>
      <c r="GOC5" s="106"/>
      <c r="GOD5" s="106"/>
      <c r="GOE5" s="106"/>
      <c r="GOF5" s="106"/>
      <c r="GOG5" s="106"/>
      <c r="GOH5" s="106"/>
      <c r="GOI5" s="106"/>
      <c r="GOJ5" s="106"/>
      <c r="GOK5" s="106"/>
      <c r="GOL5" s="106"/>
      <c r="GOM5" s="106"/>
      <c r="GON5" s="106"/>
      <c r="GOO5" s="106"/>
      <c r="GOP5" s="106"/>
      <c r="GOQ5" s="106"/>
      <c r="GOR5" s="106"/>
      <c r="GOS5" s="106"/>
      <c r="GOT5" s="106"/>
      <c r="GOU5" s="106"/>
      <c r="GOV5" s="106"/>
      <c r="GOW5" s="106"/>
      <c r="GOX5" s="106"/>
      <c r="GOY5" s="106"/>
      <c r="GOZ5" s="106"/>
      <c r="GPA5" s="106"/>
      <c r="GPB5" s="106"/>
      <c r="GPC5" s="106"/>
      <c r="GPD5" s="106"/>
      <c r="GPE5" s="106"/>
      <c r="GPF5" s="106"/>
      <c r="GPG5" s="106"/>
      <c r="GPH5" s="106"/>
      <c r="GPI5" s="106"/>
      <c r="GPJ5" s="106"/>
      <c r="GPK5" s="106"/>
      <c r="GPL5" s="106"/>
      <c r="GPM5" s="106"/>
      <c r="GPN5" s="106"/>
      <c r="GPO5" s="106"/>
      <c r="GPP5" s="106"/>
      <c r="GPQ5" s="106"/>
      <c r="GPR5" s="106"/>
      <c r="GPS5" s="106"/>
      <c r="GPT5" s="106"/>
      <c r="GPU5" s="106"/>
      <c r="GPV5" s="106"/>
      <c r="GPW5" s="106"/>
      <c r="GPX5" s="106"/>
      <c r="GPY5" s="106"/>
      <c r="GPZ5" s="106"/>
      <c r="GQA5" s="106"/>
      <c r="GQB5" s="106"/>
      <c r="GQC5" s="106"/>
      <c r="GQD5" s="106"/>
      <c r="GQE5" s="106"/>
      <c r="GQF5" s="106"/>
      <c r="GQG5" s="106"/>
      <c r="GQH5" s="106"/>
      <c r="GQI5" s="106"/>
      <c r="GQJ5" s="106"/>
      <c r="GQK5" s="106"/>
      <c r="GQL5" s="106"/>
      <c r="GQM5" s="106"/>
      <c r="GQN5" s="106"/>
      <c r="GQO5" s="106"/>
      <c r="GQP5" s="106"/>
      <c r="GQQ5" s="106"/>
      <c r="GQR5" s="106"/>
      <c r="GQS5" s="106"/>
      <c r="GQT5" s="106"/>
      <c r="GQU5" s="106"/>
      <c r="GQV5" s="106"/>
      <c r="GQW5" s="106"/>
      <c r="GQX5" s="106"/>
      <c r="GQY5" s="106"/>
      <c r="GQZ5" s="106"/>
      <c r="GRA5" s="106"/>
      <c r="GRB5" s="106"/>
      <c r="GRC5" s="106"/>
      <c r="GRD5" s="106"/>
      <c r="GRE5" s="106"/>
      <c r="GRF5" s="106"/>
      <c r="GRG5" s="106"/>
      <c r="GRH5" s="106"/>
      <c r="GRI5" s="106"/>
      <c r="GRJ5" s="106"/>
      <c r="GRK5" s="106"/>
      <c r="GRL5" s="106"/>
      <c r="GRM5" s="106"/>
      <c r="GRN5" s="106"/>
      <c r="GRO5" s="106"/>
      <c r="GRP5" s="106"/>
      <c r="GRQ5" s="106"/>
      <c r="GRR5" s="106"/>
      <c r="GRS5" s="106"/>
      <c r="GRT5" s="106"/>
      <c r="GRU5" s="106"/>
      <c r="GRV5" s="106"/>
      <c r="GRW5" s="106"/>
      <c r="GRX5" s="106"/>
      <c r="GRY5" s="106"/>
      <c r="GRZ5" s="106"/>
      <c r="GSA5" s="106"/>
      <c r="GSB5" s="106"/>
      <c r="GSC5" s="106"/>
      <c r="GSD5" s="106"/>
      <c r="GSE5" s="106"/>
      <c r="GSF5" s="106"/>
      <c r="GSG5" s="106"/>
      <c r="GSH5" s="106"/>
      <c r="GSI5" s="106"/>
      <c r="GSJ5" s="106"/>
      <c r="GSK5" s="106"/>
      <c r="GSL5" s="106"/>
      <c r="GSM5" s="106"/>
      <c r="GSN5" s="106"/>
      <c r="GSO5" s="106"/>
      <c r="GSP5" s="106"/>
      <c r="GSQ5" s="106"/>
      <c r="GSR5" s="106"/>
      <c r="GSS5" s="106"/>
      <c r="GST5" s="106"/>
      <c r="GSU5" s="106"/>
      <c r="GSV5" s="106"/>
      <c r="GSW5" s="106"/>
      <c r="GSX5" s="106"/>
      <c r="GSY5" s="106"/>
      <c r="GSZ5" s="106"/>
      <c r="GTA5" s="106"/>
      <c r="GTB5" s="106"/>
      <c r="GTC5" s="106"/>
      <c r="GTD5" s="106"/>
      <c r="GTE5" s="106"/>
      <c r="GTF5" s="106"/>
      <c r="GTG5" s="106"/>
      <c r="GTH5" s="106"/>
      <c r="GTI5" s="106"/>
      <c r="GTJ5" s="106"/>
      <c r="GTK5" s="106"/>
      <c r="GTL5" s="106"/>
      <c r="GTM5" s="106"/>
      <c r="GTN5" s="106"/>
      <c r="GTO5" s="106"/>
      <c r="GTP5" s="106"/>
      <c r="GTQ5" s="106"/>
      <c r="GTR5" s="106"/>
      <c r="GTS5" s="106"/>
      <c r="GTT5" s="106"/>
      <c r="GTU5" s="106"/>
      <c r="GTV5" s="106"/>
      <c r="GTW5" s="106"/>
      <c r="GTX5" s="106"/>
      <c r="GTY5" s="106"/>
      <c r="GTZ5" s="106"/>
      <c r="GUA5" s="106"/>
      <c r="GUB5" s="106"/>
      <c r="GUC5" s="106"/>
      <c r="GUD5" s="106"/>
      <c r="GUE5" s="106"/>
      <c r="GUF5" s="106"/>
      <c r="GUG5" s="106"/>
      <c r="GUH5" s="106"/>
      <c r="GUI5" s="106"/>
      <c r="GUJ5" s="106"/>
      <c r="GUK5" s="106"/>
      <c r="GUL5" s="106"/>
      <c r="GUM5" s="106"/>
      <c r="GUN5" s="106"/>
      <c r="GUO5" s="106"/>
      <c r="GUP5" s="106"/>
      <c r="GUQ5" s="106"/>
      <c r="GUR5" s="106"/>
      <c r="GUS5" s="106"/>
      <c r="GUT5" s="106"/>
      <c r="GUU5" s="106"/>
      <c r="GUV5" s="106"/>
      <c r="GUW5" s="106"/>
      <c r="GUX5" s="106"/>
      <c r="GUY5" s="106"/>
      <c r="GUZ5" s="106"/>
      <c r="GVA5" s="106"/>
      <c r="GVB5" s="106"/>
      <c r="GVC5" s="106"/>
      <c r="GVD5" s="106"/>
      <c r="GVE5" s="106"/>
      <c r="GVF5" s="106"/>
      <c r="GVG5" s="106"/>
      <c r="GVH5" s="106"/>
      <c r="GVI5" s="106"/>
      <c r="GVJ5" s="106"/>
      <c r="GVK5" s="106"/>
      <c r="GVL5" s="106"/>
      <c r="GVM5" s="106"/>
      <c r="GVN5" s="106"/>
      <c r="GVO5" s="106"/>
      <c r="GVP5" s="106"/>
      <c r="GVQ5" s="106"/>
      <c r="GVR5" s="106"/>
      <c r="GVS5" s="106"/>
      <c r="GVT5" s="106"/>
      <c r="GVU5" s="106"/>
      <c r="GVV5" s="106"/>
      <c r="GVW5" s="106"/>
      <c r="GVX5" s="106"/>
      <c r="GVY5" s="106"/>
      <c r="GVZ5" s="106"/>
      <c r="GWA5" s="106"/>
      <c r="GWB5" s="106"/>
      <c r="GWC5" s="106"/>
      <c r="GWD5" s="106"/>
      <c r="GWE5" s="106"/>
      <c r="GWF5" s="106"/>
      <c r="GWG5" s="106"/>
      <c r="GWH5" s="106"/>
      <c r="GWI5" s="106"/>
      <c r="GWJ5" s="106"/>
      <c r="GWK5" s="106"/>
      <c r="GWL5" s="106"/>
      <c r="GWM5" s="106"/>
      <c r="GWN5" s="106"/>
      <c r="GWO5" s="106"/>
      <c r="GWP5" s="106"/>
      <c r="GWQ5" s="106"/>
      <c r="GWR5" s="106"/>
      <c r="GWS5" s="106"/>
      <c r="GWT5" s="106"/>
      <c r="GWU5" s="106"/>
      <c r="GWV5" s="106"/>
      <c r="GWW5" s="106"/>
      <c r="GWX5" s="106"/>
      <c r="GWY5" s="106"/>
      <c r="GWZ5" s="106"/>
      <c r="GXA5" s="106"/>
      <c r="GXB5" s="106"/>
      <c r="GXC5" s="106"/>
      <c r="GXD5" s="106"/>
      <c r="GXE5" s="106"/>
      <c r="GXF5" s="106"/>
      <c r="GXG5" s="106"/>
      <c r="GXH5" s="106"/>
      <c r="GXI5" s="106"/>
      <c r="GXJ5" s="106"/>
      <c r="GXK5" s="106"/>
      <c r="GXL5" s="106"/>
      <c r="GXM5" s="106"/>
      <c r="GXN5" s="106"/>
      <c r="GXO5" s="106"/>
      <c r="GXP5" s="106"/>
      <c r="GXQ5" s="106"/>
      <c r="GXR5" s="106"/>
      <c r="GXS5" s="106"/>
      <c r="GXT5" s="106"/>
      <c r="GXU5" s="106"/>
      <c r="GXV5" s="106"/>
      <c r="GXW5" s="106"/>
      <c r="GXX5" s="106"/>
      <c r="GXY5" s="106"/>
      <c r="GXZ5" s="106"/>
      <c r="GYA5" s="106"/>
      <c r="GYB5" s="106"/>
      <c r="GYC5" s="106"/>
      <c r="GYD5" s="106"/>
      <c r="GYE5" s="106"/>
      <c r="GYF5" s="106"/>
      <c r="GYG5" s="106"/>
      <c r="GYH5" s="106"/>
      <c r="GYI5" s="106"/>
      <c r="GYJ5" s="106"/>
      <c r="GYK5" s="106"/>
      <c r="GYL5" s="106"/>
      <c r="GYM5" s="106"/>
      <c r="GYN5" s="106"/>
      <c r="GYO5" s="106"/>
      <c r="GYP5" s="106"/>
      <c r="GYQ5" s="106"/>
      <c r="GYR5" s="106"/>
      <c r="GYS5" s="106"/>
      <c r="GYT5" s="106"/>
      <c r="GYU5" s="106"/>
      <c r="GYV5" s="106"/>
      <c r="GYW5" s="106"/>
      <c r="GYX5" s="106"/>
      <c r="GYY5" s="106"/>
      <c r="GYZ5" s="106"/>
      <c r="GZA5" s="106"/>
      <c r="GZB5" s="106"/>
      <c r="GZC5" s="106"/>
      <c r="GZD5" s="106"/>
      <c r="GZE5" s="106"/>
      <c r="GZF5" s="106"/>
      <c r="GZG5" s="106"/>
      <c r="GZH5" s="106"/>
      <c r="GZI5" s="106"/>
      <c r="GZJ5" s="106"/>
      <c r="GZK5" s="106"/>
      <c r="GZL5" s="106"/>
      <c r="GZM5" s="106"/>
      <c r="GZN5" s="106"/>
      <c r="GZO5" s="106"/>
      <c r="GZP5" s="106"/>
      <c r="GZQ5" s="106"/>
      <c r="GZR5" s="106"/>
      <c r="GZS5" s="106"/>
      <c r="GZT5" s="106"/>
      <c r="GZU5" s="106"/>
      <c r="GZV5" s="106"/>
      <c r="GZW5" s="106"/>
      <c r="GZX5" s="106"/>
      <c r="GZY5" s="106"/>
      <c r="GZZ5" s="106"/>
      <c r="HAA5" s="106"/>
      <c r="HAB5" s="106"/>
      <c r="HAC5" s="106"/>
      <c r="HAD5" s="106"/>
      <c r="HAE5" s="106"/>
      <c r="HAF5" s="106"/>
      <c r="HAG5" s="106"/>
      <c r="HAH5" s="106"/>
      <c r="HAI5" s="106"/>
      <c r="HAJ5" s="106"/>
      <c r="HAK5" s="106"/>
      <c r="HAL5" s="106"/>
      <c r="HAM5" s="106"/>
      <c r="HAN5" s="106"/>
      <c r="HAO5" s="106"/>
      <c r="HAP5" s="106"/>
      <c r="HAQ5" s="106"/>
      <c r="HAR5" s="106"/>
      <c r="HAS5" s="106"/>
      <c r="HAT5" s="106"/>
      <c r="HAU5" s="106"/>
      <c r="HAV5" s="106"/>
      <c r="HAW5" s="106"/>
      <c r="HAX5" s="106"/>
      <c r="HAY5" s="106"/>
      <c r="HAZ5" s="106"/>
      <c r="HBA5" s="106"/>
      <c r="HBB5" s="106"/>
      <c r="HBC5" s="106"/>
      <c r="HBD5" s="106"/>
      <c r="HBE5" s="106"/>
      <c r="HBF5" s="106"/>
      <c r="HBG5" s="106"/>
      <c r="HBH5" s="106"/>
      <c r="HBI5" s="106"/>
      <c r="HBJ5" s="106"/>
      <c r="HBK5" s="106"/>
      <c r="HBL5" s="106"/>
      <c r="HBM5" s="106"/>
      <c r="HBN5" s="106"/>
      <c r="HBO5" s="106"/>
      <c r="HBP5" s="106"/>
      <c r="HBQ5" s="106"/>
      <c r="HBR5" s="106"/>
      <c r="HBS5" s="106"/>
      <c r="HBT5" s="106"/>
      <c r="HBU5" s="106"/>
      <c r="HBV5" s="106"/>
      <c r="HBW5" s="106"/>
      <c r="HBX5" s="106"/>
      <c r="HBY5" s="106"/>
      <c r="HBZ5" s="106"/>
      <c r="HCA5" s="106"/>
      <c r="HCB5" s="106"/>
      <c r="HCC5" s="106"/>
      <c r="HCD5" s="106"/>
      <c r="HCE5" s="106"/>
      <c r="HCF5" s="106"/>
      <c r="HCG5" s="106"/>
      <c r="HCH5" s="106"/>
      <c r="HCI5" s="106"/>
      <c r="HCJ5" s="106"/>
      <c r="HCK5" s="106"/>
      <c r="HCL5" s="106"/>
      <c r="HCM5" s="106"/>
      <c r="HCN5" s="106"/>
      <c r="HCO5" s="106"/>
      <c r="HCP5" s="106"/>
      <c r="HCQ5" s="106"/>
      <c r="HCR5" s="106"/>
      <c r="HCS5" s="106"/>
      <c r="HCT5" s="106"/>
      <c r="HCU5" s="106"/>
      <c r="HCV5" s="106"/>
      <c r="HCW5" s="106"/>
      <c r="HCX5" s="106"/>
      <c r="HCY5" s="106"/>
      <c r="HCZ5" s="106"/>
      <c r="HDA5" s="106"/>
      <c r="HDB5" s="106"/>
      <c r="HDC5" s="106"/>
      <c r="HDD5" s="106"/>
      <c r="HDE5" s="106"/>
      <c r="HDF5" s="106"/>
      <c r="HDG5" s="106"/>
      <c r="HDH5" s="106"/>
      <c r="HDI5" s="106"/>
      <c r="HDJ5" s="106"/>
      <c r="HDK5" s="106"/>
      <c r="HDL5" s="106"/>
      <c r="HDM5" s="106"/>
      <c r="HDN5" s="106"/>
      <c r="HDO5" s="106"/>
      <c r="HDP5" s="106"/>
      <c r="HDQ5" s="106"/>
      <c r="HDR5" s="106"/>
      <c r="HDS5" s="106"/>
      <c r="HDT5" s="106"/>
      <c r="HDU5" s="106"/>
      <c r="HDV5" s="106"/>
      <c r="HDW5" s="106"/>
      <c r="HDX5" s="106"/>
      <c r="HDY5" s="106"/>
      <c r="HDZ5" s="106"/>
      <c r="HEA5" s="106"/>
      <c r="HEB5" s="106"/>
      <c r="HEC5" s="106"/>
      <c r="HED5" s="106"/>
      <c r="HEE5" s="106"/>
      <c r="HEF5" s="106"/>
      <c r="HEG5" s="106"/>
      <c r="HEH5" s="106"/>
      <c r="HEI5" s="106"/>
      <c r="HEJ5" s="106"/>
      <c r="HEK5" s="106"/>
      <c r="HEL5" s="106"/>
      <c r="HEM5" s="106"/>
      <c r="HEN5" s="106"/>
      <c r="HEO5" s="106"/>
      <c r="HEP5" s="106"/>
      <c r="HEQ5" s="106"/>
      <c r="HER5" s="106"/>
      <c r="HES5" s="106"/>
      <c r="HET5" s="106"/>
      <c r="HEU5" s="106"/>
      <c r="HEV5" s="106"/>
      <c r="HEW5" s="106"/>
      <c r="HEX5" s="106"/>
      <c r="HEY5" s="106"/>
      <c r="HEZ5" s="106"/>
      <c r="HFA5" s="106"/>
      <c r="HFB5" s="106"/>
      <c r="HFC5" s="106"/>
      <c r="HFD5" s="106"/>
      <c r="HFE5" s="106"/>
      <c r="HFF5" s="106"/>
      <c r="HFG5" s="106"/>
      <c r="HFH5" s="106"/>
      <c r="HFI5" s="106"/>
      <c r="HFJ5" s="106"/>
      <c r="HFK5" s="106"/>
      <c r="HFL5" s="106"/>
      <c r="HFM5" s="106"/>
      <c r="HFN5" s="106"/>
      <c r="HFO5" s="106"/>
      <c r="HFP5" s="106"/>
      <c r="HFQ5" s="106"/>
      <c r="HFR5" s="106"/>
      <c r="HFS5" s="106"/>
      <c r="HFT5" s="106"/>
      <c r="HFU5" s="106"/>
      <c r="HFV5" s="106"/>
      <c r="HFW5" s="106"/>
      <c r="HFX5" s="106"/>
      <c r="HFY5" s="106"/>
      <c r="HFZ5" s="106"/>
      <c r="HGA5" s="106"/>
      <c r="HGB5" s="106"/>
      <c r="HGC5" s="106"/>
      <c r="HGD5" s="106"/>
      <c r="HGE5" s="106"/>
      <c r="HGF5" s="106"/>
      <c r="HGG5" s="106"/>
      <c r="HGH5" s="106"/>
      <c r="HGI5" s="106"/>
      <c r="HGJ5" s="106"/>
      <c r="HGK5" s="106"/>
      <c r="HGL5" s="106"/>
      <c r="HGM5" s="106"/>
      <c r="HGN5" s="106"/>
      <c r="HGO5" s="106"/>
      <c r="HGP5" s="106"/>
      <c r="HGQ5" s="106"/>
      <c r="HGR5" s="106"/>
      <c r="HGS5" s="106"/>
      <c r="HGT5" s="106"/>
      <c r="HGU5" s="106"/>
      <c r="HGV5" s="106"/>
      <c r="HGW5" s="106"/>
      <c r="HGX5" s="106"/>
      <c r="HGY5" s="106"/>
      <c r="HGZ5" s="106"/>
      <c r="HHA5" s="106"/>
      <c r="HHB5" s="106"/>
      <c r="HHC5" s="106"/>
      <c r="HHD5" s="106"/>
      <c r="HHE5" s="106"/>
      <c r="HHF5" s="106"/>
      <c r="HHG5" s="106"/>
      <c r="HHH5" s="106"/>
      <c r="HHI5" s="106"/>
      <c r="HHJ5" s="106"/>
      <c r="HHK5" s="106"/>
      <c r="HHL5" s="106"/>
      <c r="HHM5" s="106"/>
      <c r="HHN5" s="106"/>
      <c r="HHO5" s="106"/>
      <c r="HHP5" s="106"/>
      <c r="HHQ5" s="106"/>
      <c r="HHR5" s="106"/>
      <c r="HHS5" s="106"/>
      <c r="HHT5" s="106"/>
      <c r="HHU5" s="106"/>
      <c r="HHV5" s="106"/>
      <c r="HHW5" s="106"/>
      <c r="HHX5" s="106"/>
      <c r="HHY5" s="106"/>
      <c r="HHZ5" s="106"/>
      <c r="HIA5" s="106"/>
      <c r="HIB5" s="106"/>
      <c r="HIC5" s="106"/>
      <c r="HID5" s="106"/>
      <c r="HIE5" s="106"/>
      <c r="HIF5" s="106"/>
      <c r="HIG5" s="106"/>
      <c r="HIH5" s="106"/>
      <c r="HII5" s="106"/>
      <c r="HIJ5" s="106"/>
      <c r="HIK5" s="106"/>
      <c r="HIL5" s="106"/>
      <c r="HIM5" s="106"/>
      <c r="HIN5" s="106"/>
      <c r="HIO5" s="106"/>
      <c r="HIP5" s="106"/>
      <c r="HIQ5" s="106"/>
      <c r="HIR5" s="106"/>
      <c r="HIS5" s="106"/>
      <c r="HIT5" s="106"/>
      <c r="HIU5" s="106"/>
      <c r="HIV5" s="106"/>
      <c r="HIW5" s="106"/>
      <c r="HIX5" s="106"/>
      <c r="HIY5" s="106"/>
      <c r="HIZ5" s="106"/>
      <c r="HJA5" s="106"/>
      <c r="HJB5" s="106"/>
      <c r="HJC5" s="106"/>
      <c r="HJD5" s="106"/>
      <c r="HJE5" s="106"/>
      <c r="HJF5" s="106"/>
      <c r="HJG5" s="106"/>
      <c r="HJH5" s="106"/>
      <c r="HJI5" s="106"/>
      <c r="HJJ5" s="106"/>
      <c r="HJK5" s="106"/>
      <c r="HJL5" s="106"/>
      <c r="HJM5" s="106"/>
      <c r="HJN5" s="106"/>
      <c r="HJO5" s="106"/>
      <c r="HJP5" s="106"/>
      <c r="HJQ5" s="106"/>
      <c r="HJR5" s="106"/>
      <c r="HJS5" s="106"/>
      <c r="HJT5" s="106"/>
      <c r="HJU5" s="106"/>
      <c r="HJV5" s="106"/>
      <c r="HJW5" s="106"/>
      <c r="HJX5" s="106"/>
      <c r="HJY5" s="106"/>
      <c r="HJZ5" s="106"/>
      <c r="HKA5" s="106"/>
      <c r="HKB5" s="106"/>
      <c r="HKC5" s="106"/>
      <c r="HKD5" s="106"/>
      <c r="HKE5" s="106"/>
      <c r="HKF5" s="106"/>
      <c r="HKG5" s="106"/>
      <c r="HKH5" s="106"/>
      <c r="HKI5" s="106"/>
      <c r="HKJ5" s="106"/>
      <c r="HKK5" s="106"/>
      <c r="HKL5" s="106"/>
      <c r="HKM5" s="106"/>
      <c r="HKN5" s="106"/>
      <c r="HKO5" s="106"/>
      <c r="HKP5" s="106"/>
      <c r="HKQ5" s="106"/>
      <c r="HKR5" s="106"/>
      <c r="HKS5" s="106"/>
      <c r="HKT5" s="106"/>
      <c r="HKU5" s="106"/>
      <c r="HKV5" s="106"/>
      <c r="HKW5" s="106"/>
      <c r="HKX5" s="106"/>
      <c r="HKY5" s="106"/>
      <c r="HKZ5" s="106"/>
      <c r="HLA5" s="106"/>
      <c r="HLB5" s="106"/>
      <c r="HLC5" s="106"/>
      <c r="HLD5" s="106"/>
      <c r="HLE5" s="106"/>
      <c r="HLF5" s="106"/>
      <c r="HLG5" s="106"/>
      <c r="HLH5" s="106"/>
      <c r="HLI5" s="106"/>
      <c r="HLJ5" s="106"/>
      <c r="HLK5" s="106"/>
      <c r="HLL5" s="106"/>
      <c r="HLM5" s="106"/>
      <c r="HLN5" s="106"/>
      <c r="HLO5" s="106"/>
      <c r="HLP5" s="106"/>
      <c r="HLQ5" s="106"/>
      <c r="HLR5" s="106"/>
      <c r="HLS5" s="106"/>
      <c r="HLT5" s="106"/>
      <c r="HLU5" s="106"/>
      <c r="HLV5" s="106"/>
      <c r="HLW5" s="106"/>
      <c r="HLX5" s="106"/>
      <c r="HLY5" s="106"/>
      <c r="HLZ5" s="106"/>
      <c r="HMA5" s="106"/>
      <c r="HMB5" s="106"/>
      <c r="HMC5" s="106"/>
      <c r="HMD5" s="106"/>
      <c r="HME5" s="106"/>
      <c r="HMF5" s="106"/>
      <c r="HMG5" s="106"/>
      <c r="HMH5" s="106"/>
      <c r="HMI5" s="106"/>
      <c r="HMJ5" s="106"/>
      <c r="HMK5" s="106"/>
      <c r="HML5" s="106"/>
      <c r="HMM5" s="106"/>
      <c r="HMN5" s="106"/>
      <c r="HMO5" s="106"/>
      <c r="HMP5" s="106"/>
      <c r="HMQ5" s="106"/>
      <c r="HMR5" s="106"/>
      <c r="HMS5" s="106"/>
      <c r="HMT5" s="106"/>
      <c r="HMU5" s="106"/>
      <c r="HMV5" s="106"/>
      <c r="HMW5" s="106"/>
      <c r="HMX5" s="106"/>
      <c r="HMY5" s="106"/>
      <c r="HMZ5" s="106"/>
      <c r="HNA5" s="106"/>
      <c r="HNB5" s="106"/>
      <c r="HNC5" s="106"/>
      <c r="HND5" s="106"/>
      <c r="HNE5" s="106"/>
      <c r="HNF5" s="106"/>
      <c r="HNG5" s="106"/>
      <c r="HNH5" s="106"/>
      <c r="HNI5" s="106"/>
      <c r="HNJ5" s="106"/>
      <c r="HNK5" s="106"/>
      <c r="HNL5" s="106"/>
      <c r="HNM5" s="106"/>
      <c r="HNN5" s="106"/>
      <c r="HNO5" s="106"/>
      <c r="HNP5" s="106"/>
      <c r="HNQ5" s="106"/>
      <c r="HNR5" s="106"/>
      <c r="HNS5" s="106"/>
      <c r="HNT5" s="106"/>
      <c r="HNU5" s="106"/>
      <c r="HNV5" s="106"/>
      <c r="HNW5" s="106"/>
      <c r="HNX5" s="106"/>
      <c r="HNY5" s="106"/>
      <c r="HNZ5" s="106"/>
      <c r="HOA5" s="106"/>
      <c r="HOB5" s="106"/>
      <c r="HOC5" s="106"/>
      <c r="HOD5" s="106"/>
      <c r="HOE5" s="106"/>
      <c r="HOF5" s="106"/>
      <c r="HOG5" s="106"/>
      <c r="HOH5" s="106"/>
      <c r="HOI5" s="106"/>
      <c r="HOJ5" s="106"/>
      <c r="HOK5" s="106"/>
      <c r="HOL5" s="106"/>
      <c r="HOM5" s="106"/>
      <c r="HON5" s="106"/>
      <c r="HOO5" s="106"/>
      <c r="HOP5" s="106"/>
      <c r="HOQ5" s="106"/>
      <c r="HOR5" s="106"/>
      <c r="HOS5" s="106"/>
      <c r="HOT5" s="106"/>
      <c r="HOU5" s="106"/>
      <c r="HOV5" s="106"/>
      <c r="HOW5" s="106"/>
      <c r="HOX5" s="106"/>
      <c r="HOY5" s="106"/>
      <c r="HOZ5" s="106"/>
      <c r="HPA5" s="106"/>
      <c r="HPB5" s="106"/>
      <c r="HPC5" s="106"/>
      <c r="HPD5" s="106"/>
      <c r="HPE5" s="106"/>
      <c r="HPF5" s="106"/>
      <c r="HPG5" s="106"/>
      <c r="HPH5" s="106"/>
      <c r="HPI5" s="106"/>
      <c r="HPJ5" s="106"/>
      <c r="HPK5" s="106"/>
      <c r="HPL5" s="106"/>
      <c r="HPM5" s="106"/>
      <c r="HPN5" s="106"/>
      <c r="HPO5" s="106"/>
      <c r="HPP5" s="106"/>
      <c r="HPQ5" s="106"/>
      <c r="HPR5" s="106"/>
      <c r="HPS5" s="106"/>
      <c r="HPT5" s="106"/>
      <c r="HPU5" s="106"/>
      <c r="HPV5" s="106"/>
      <c r="HPW5" s="106"/>
      <c r="HPX5" s="106"/>
      <c r="HPY5" s="106"/>
      <c r="HPZ5" s="106"/>
      <c r="HQA5" s="106"/>
      <c r="HQB5" s="106"/>
      <c r="HQC5" s="106"/>
      <c r="HQD5" s="106"/>
      <c r="HQE5" s="106"/>
      <c r="HQF5" s="106"/>
      <c r="HQG5" s="106"/>
      <c r="HQH5" s="106"/>
      <c r="HQI5" s="106"/>
      <c r="HQJ5" s="106"/>
      <c r="HQK5" s="106"/>
      <c r="HQL5" s="106"/>
      <c r="HQM5" s="106"/>
      <c r="HQN5" s="106"/>
      <c r="HQO5" s="106"/>
      <c r="HQP5" s="106"/>
      <c r="HQQ5" s="106"/>
      <c r="HQR5" s="106"/>
      <c r="HQS5" s="106"/>
      <c r="HQT5" s="106"/>
      <c r="HQU5" s="106"/>
      <c r="HQV5" s="106"/>
      <c r="HQW5" s="106"/>
      <c r="HQX5" s="106"/>
      <c r="HQY5" s="106"/>
      <c r="HQZ5" s="106"/>
      <c r="HRA5" s="106"/>
      <c r="HRB5" s="106"/>
      <c r="HRC5" s="106"/>
      <c r="HRD5" s="106"/>
      <c r="HRE5" s="106"/>
      <c r="HRF5" s="106"/>
      <c r="HRG5" s="106"/>
      <c r="HRH5" s="106"/>
      <c r="HRI5" s="106"/>
      <c r="HRJ5" s="106"/>
      <c r="HRK5" s="106"/>
      <c r="HRL5" s="106"/>
      <c r="HRM5" s="106"/>
      <c r="HRN5" s="106"/>
      <c r="HRO5" s="106"/>
      <c r="HRP5" s="106"/>
      <c r="HRQ5" s="106"/>
      <c r="HRR5" s="106"/>
      <c r="HRS5" s="106"/>
      <c r="HRT5" s="106"/>
      <c r="HRU5" s="106"/>
      <c r="HRV5" s="106"/>
      <c r="HRW5" s="106"/>
      <c r="HRX5" s="106"/>
      <c r="HRY5" s="106"/>
      <c r="HRZ5" s="106"/>
      <c r="HSA5" s="106"/>
      <c r="HSB5" s="106"/>
      <c r="HSC5" s="106"/>
      <c r="HSD5" s="106"/>
      <c r="HSE5" s="106"/>
      <c r="HSF5" s="106"/>
      <c r="HSG5" s="106"/>
      <c r="HSH5" s="106"/>
      <c r="HSI5" s="106"/>
      <c r="HSJ5" s="106"/>
      <c r="HSK5" s="106"/>
      <c r="HSL5" s="106"/>
      <c r="HSM5" s="106"/>
      <c r="HSN5" s="106"/>
      <c r="HSO5" s="106"/>
      <c r="HSP5" s="106"/>
      <c r="HSQ5" s="106"/>
      <c r="HSR5" s="106"/>
      <c r="HSS5" s="106"/>
      <c r="HST5" s="106"/>
      <c r="HSU5" s="106"/>
      <c r="HSV5" s="106"/>
      <c r="HSW5" s="106"/>
      <c r="HSX5" s="106"/>
      <c r="HSY5" s="106"/>
      <c r="HSZ5" s="106"/>
      <c r="HTA5" s="106"/>
      <c r="HTB5" s="106"/>
      <c r="HTC5" s="106"/>
      <c r="HTD5" s="106"/>
      <c r="HTE5" s="106"/>
      <c r="HTF5" s="106"/>
      <c r="HTG5" s="106"/>
      <c r="HTH5" s="106"/>
      <c r="HTI5" s="106"/>
      <c r="HTJ5" s="106"/>
      <c r="HTK5" s="106"/>
      <c r="HTL5" s="106"/>
      <c r="HTM5" s="106"/>
      <c r="HTN5" s="106"/>
      <c r="HTO5" s="106"/>
      <c r="HTP5" s="106"/>
      <c r="HTQ5" s="106"/>
      <c r="HTR5" s="106"/>
      <c r="HTS5" s="106"/>
      <c r="HTT5" s="106"/>
      <c r="HTU5" s="106"/>
      <c r="HTV5" s="106"/>
      <c r="HTW5" s="106"/>
      <c r="HTX5" s="106"/>
      <c r="HTY5" s="106"/>
      <c r="HTZ5" s="106"/>
      <c r="HUA5" s="106"/>
      <c r="HUB5" s="106"/>
      <c r="HUC5" s="106"/>
      <c r="HUD5" s="106"/>
      <c r="HUE5" s="106"/>
      <c r="HUF5" s="106"/>
      <c r="HUG5" s="106"/>
      <c r="HUH5" s="106"/>
      <c r="HUI5" s="106"/>
      <c r="HUJ5" s="106"/>
      <c r="HUK5" s="106"/>
      <c r="HUL5" s="106"/>
      <c r="HUM5" s="106"/>
      <c r="HUN5" s="106"/>
      <c r="HUO5" s="106"/>
      <c r="HUP5" s="106"/>
      <c r="HUQ5" s="106"/>
      <c r="HUR5" s="106"/>
      <c r="HUS5" s="106"/>
      <c r="HUT5" s="106"/>
      <c r="HUU5" s="106"/>
      <c r="HUV5" s="106"/>
      <c r="HUW5" s="106"/>
      <c r="HUX5" s="106"/>
      <c r="HUY5" s="106"/>
      <c r="HUZ5" s="106"/>
      <c r="HVA5" s="106"/>
      <c r="HVB5" s="106"/>
      <c r="HVC5" s="106"/>
      <c r="HVD5" s="106"/>
      <c r="HVE5" s="106"/>
      <c r="HVF5" s="106"/>
      <c r="HVG5" s="106"/>
      <c r="HVH5" s="106"/>
      <c r="HVI5" s="106"/>
      <c r="HVJ5" s="106"/>
      <c r="HVK5" s="106"/>
      <c r="HVL5" s="106"/>
      <c r="HVM5" s="106"/>
      <c r="HVN5" s="106"/>
      <c r="HVO5" s="106"/>
      <c r="HVP5" s="106"/>
      <c r="HVQ5" s="106"/>
      <c r="HVR5" s="106"/>
      <c r="HVS5" s="106"/>
      <c r="HVT5" s="106"/>
      <c r="HVU5" s="106"/>
      <c r="HVV5" s="106"/>
      <c r="HVW5" s="106"/>
      <c r="HVX5" s="106"/>
      <c r="HVY5" s="106"/>
      <c r="HVZ5" s="106"/>
      <c r="HWA5" s="106"/>
      <c r="HWB5" s="106"/>
      <c r="HWC5" s="106"/>
      <c r="HWD5" s="106"/>
      <c r="HWE5" s="106"/>
      <c r="HWF5" s="106"/>
      <c r="HWG5" s="106"/>
      <c r="HWH5" s="106"/>
      <c r="HWI5" s="106"/>
      <c r="HWJ5" s="106"/>
      <c r="HWK5" s="106"/>
      <c r="HWL5" s="106"/>
      <c r="HWM5" s="106"/>
      <c r="HWN5" s="106"/>
      <c r="HWO5" s="106"/>
      <c r="HWP5" s="106"/>
      <c r="HWQ5" s="106"/>
      <c r="HWR5" s="106"/>
      <c r="HWS5" s="106"/>
      <c r="HWT5" s="106"/>
      <c r="HWU5" s="106"/>
      <c r="HWV5" s="106"/>
      <c r="HWW5" s="106"/>
      <c r="HWX5" s="106"/>
      <c r="HWY5" s="106"/>
      <c r="HWZ5" s="106"/>
      <c r="HXA5" s="106"/>
      <c r="HXB5" s="106"/>
      <c r="HXC5" s="106"/>
      <c r="HXD5" s="106"/>
      <c r="HXE5" s="106"/>
      <c r="HXF5" s="106"/>
      <c r="HXG5" s="106"/>
      <c r="HXH5" s="106"/>
      <c r="HXI5" s="106"/>
      <c r="HXJ5" s="106"/>
      <c r="HXK5" s="106"/>
      <c r="HXL5" s="106"/>
      <c r="HXM5" s="106"/>
      <c r="HXN5" s="106"/>
      <c r="HXO5" s="106"/>
      <c r="HXP5" s="106"/>
      <c r="HXQ5" s="106"/>
      <c r="HXR5" s="106"/>
      <c r="HXS5" s="106"/>
      <c r="HXT5" s="106"/>
      <c r="HXU5" s="106"/>
      <c r="HXV5" s="106"/>
      <c r="HXW5" s="106"/>
      <c r="HXX5" s="106"/>
      <c r="HXY5" s="106"/>
      <c r="HXZ5" s="106"/>
      <c r="HYA5" s="106"/>
      <c r="HYB5" s="106"/>
      <c r="HYC5" s="106"/>
      <c r="HYD5" s="106"/>
      <c r="HYE5" s="106"/>
      <c r="HYF5" s="106"/>
      <c r="HYG5" s="106"/>
      <c r="HYH5" s="106"/>
      <c r="HYI5" s="106"/>
      <c r="HYJ5" s="106"/>
      <c r="HYK5" s="106"/>
      <c r="HYL5" s="106"/>
      <c r="HYM5" s="106"/>
      <c r="HYN5" s="106"/>
      <c r="HYO5" s="106"/>
      <c r="HYP5" s="106"/>
      <c r="HYQ5" s="106"/>
      <c r="HYR5" s="106"/>
      <c r="HYS5" s="106"/>
      <c r="HYT5" s="106"/>
      <c r="HYU5" s="106"/>
      <c r="HYV5" s="106"/>
      <c r="HYW5" s="106"/>
      <c r="HYX5" s="106"/>
      <c r="HYY5" s="106"/>
      <c r="HYZ5" s="106"/>
      <c r="HZA5" s="106"/>
      <c r="HZB5" s="106"/>
      <c r="HZC5" s="106"/>
      <c r="HZD5" s="106"/>
      <c r="HZE5" s="106"/>
      <c r="HZF5" s="106"/>
      <c r="HZG5" s="106"/>
      <c r="HZH5" s="106"/>
      <c r="HZI5" s="106"/>
      <c r="HZJ5" s="106"/>
      <c r="HZK5" s="106"/>
      <c r="HZL5" s="106"/>
      <c r="HZM5" s="106"/>
      <c r="HZN5" s="106"/>
      <c r="HZO5" s="106"/>
      <c r="HZP5" s="106"/>
      <c r="HZQ5" s="106"/>
      <c r="HZR5" s="106"/>
      <c r="HZS5" s="106"/>
      <c r="HZT5" s="106"/>
      <c r="HZU5" s="106"/>
      <c r="HZV5" s="106"/>
      <c r="HZW5" s="106"/>
      <c r="HZX5" s="106"/>
      <c r="HZY5" s="106"/>
      <c r="HZZ5" s="106"/>
      <c r="IAA5" s="106"/>
      <c r="IAB5" s="106"/>
      <c r="IAC5" s="106"/>
      <c r="IAD5" s="106"/>
      <c r="IAE5" s="106"/>
      <c r="IAF5" s="106"/>
      <c r="IAG5" s="106"/>
      <c r="IAH5" s="106"/>
      <c r="IAI5" s="106"/>
      <c r="IAJ5" s="106"/>
      <c r="IAK5" s="106"/>
      <c r="IAL5" s="106"/>
      <c r="IAM5" s="106"/>
      <c r="IAN5" s="106"/>
      <c r="IAO5" s="106"/>
      <c r="IAP5" s="106"/>
      <c r="IAQ5" s="106"/>
      <c r="IAR5" s="106"/>
      <c r="IAS5" s="106"/>
      <c r="IAT5" s="106"/>
      <c r="IAU5" s="106"/>
      <c r="IAV5" s="106"/>
      <c r="IAW5" s="106"/>
      <c r="IAX5" s="106"/>
      <c r="IAY5" s="106"/>
      <c r="IAZ5" s="106"/>
      <c r="IBA5" s="106"/>
      <c r="IBB5" s="106"/>
      <c r="IBC5" s="106"/>
      <c r="IBD5" s="106"/>
      <c r="IBE5" s="106"/>
      <c r="IBF5" s="106"/>
      <c r="IBG5" s="106"/>
      <c r="IBH5" s="106"/>
      <c r="IBI5" s="106"/>
      <c r="IBJ5" s="106"/>
      <c r="IBK5" s="106"/>
      <c r="IBL5" s="106"/>
      <c r="IBM5" s="106"/>
      <c r="IBN5" s="106"/>
      <c r="IBO5" s="106"/>
      <c r="IBP5" s="106"/>
      <c r="IBQ5" s="106"/>
      <c r="IBR5" s="106"/>
      <c r="IBS5" s="106"/>
      <c r="IBT5" s="106"/>
      <c r="IBU5" s="106"/>
      <c r="IBV5" s="106"/>
      <c r="IBW5" s="106"/>
      <c r="IBX5" s="106"/>
      <c r="IBY5" s="106"/>
      <c r="IBZ5" s="106"/>
      <c r="ICA5" s="106"/>
      <c r="ICB5" s="106"/>
      <c r="ICC5" s="106"/>
      <c r="ICD5" s="106"/>
      <c r="ICE5" s="106"/>
      <c r="ICF5" s="106"/>
      <c r="ICG5" s="106"/>
      <c r="ICH5" s="106"/>
      <c r="ICI5" s="106"/>
      <c r="ICJ5" s="106"/>
      <c r="ICK5" s="106"/>
      <c r="ICL5" s="106"/>
      <c r="ICM5" s="106"/>
      <c r="ICN5" s="106"/>
      <c r="ICO5" s="106"/>
      <c r="ICP5" s="106"/>
      <c r="ICQ5" s="106"/>
      <c r="ICR5" s="106"/>
      <c r="ICS5" s="106"/>
      <c r="ICT5" s="106"/>
      <c r="ICU5" s="106"/>
      <c r="ICV5" s="106"/>
      <c r="ICW5" s="106"/>
      <c r="ICX5" s="106"/>
      <c r="ICY5" s="106"/>
      <c r="ICZ5" s="106"/>
      <c r="IDA5" s="106"/>
      <c r="IDB5" s="106"/>
      <c r="IDC5" s="106"/>
      <c r="IDD5" s="106"/>
      <c r="IDE5" s="106"/>
      <c r="IDF5" s="106"/>
      <c r="IDG5" s="106"/>
      <c r="IDH5" s="106"/>
      <c r="IDI5" s="106"/>
      <c r="IDJ5" s="106"/>
      <c r="IDK5" s="106"/>
      <c r="IDL5" s="106"/>
      <c r="IDM5" s="106"/>
      <c r="IDN5" s="106"/>
      <c r="IDO5" s="106"/>
      <c r="IDP5" s="106"/>
      <c r="IDQ5" s="106"/>
      <c r="IDR5" s="106"/>
      <c r="IDS5" s="106"/>
      <c r="IDT5" s="106"/>
      <c r="IDU5" s="106"/>
      <c r="IDV5" s="106"/>
      <c r="IDW5" s="106"/>
      <c r="IDX5" s="106"/>
      <c r="IDY5" s="106"/>
      <c r="IDZ5" s="106"/>
      <c r="IEA5" s="106"/>
      <c r="IEB5" s="106"/>
      <c r="IEC5" s="106"/>
      <c r="IED5" s="106"/>
      <c r="IEE5" s="106"/>
      <c r="IEF5" s="106"/>
      <c r="IEG5" s="106"/>
      <c r="IEH5" s="106"/>
      <c r="IEI5" s="106"/>
      <c r="IEJ5" s="106"/>
      <c r="IEK5" s="106"/>
      <c r="IEL5" s="106"/>
      <c r="IEM5" s="106"/>
      <c r="IEN5" s="106"/>
      <c r="IEO5" s="106"/>
      <c r="IEP5" s="106"/>
      <c r="IEQ5" s="106"/>
      <c r="IER5" s="106"/>
      <c r="IES5" s="106"/>
      <c r="IET5" s="106"/>
      <c r="IEU5" s="106"/>
      <c r="IEV5" s="106"/>
      <c r="IEW5" s="106"/>
      <c r="IEX5" s="106"/>
      <c r="IEY5" s="106"/>
      <c r="IEZ5" s="106"/>
      <c r="IFA5" s="106"/>
      <c r="IFB5" s="106"/>
      <c r="IFC5" s="106"/>
      <c r="IFD5" s="106"/>
      <c r="IFE5" s="106"/>
      <c r="IFF5" s="106"/>
      <c r="IFG5" s="106"/>
      <c r="IFH5" s="106"/>
      <c r="IFI5" s="106"/>
      <c r="IFJ5" s="106"/>
      <c r="IFK5" s="106"/>
      <c r="IFL5" s="106"/>
      <c r="IFM5" s="106"/>
      <c r="IFN5" s="106"/>
      <c r="IFO5" s="106"/>
      <c r="IFP5" s="106"/>
      <c r="IFQ5" s="106"/>
      <c r="IFR5" s="106"/>
      <c r="IFS5" s="106"/>
      <c r="IFT5" s="106"/>
      <c r="IFU5" s="106"/>
      <c r="IFV5" s="106"/>
      <c r="IFW5" s="106"/>
      <c r="IFX5" s="106"/>
      <c r="IFY5" s="106"/>
      <c r="IFZ5" s="106"/>
      <c r="IGA5" s="106"/>
      <c r="IGB5" s="106"/>
      <c r="IGC5" s="106"/>
      <c r="IGD5" s="106"/>
      <c r="IGE5" s="106"/>
      <c r="IGF5" s="106"/>
      <c r="IGG5" s="106"/>
      <c r="IGH5" s="106"/>
      <c r="IGI5" s="106"/>
      <c r="IGJ5" s="106"/>
      <c r="IGK5" s="106"/>
      <c r="IGL5" s="106"/>
      <c r="IGM5" s="106"/>
      <c r="IGN5" s="106"/>
      <c r="IGO5" s="106"/>
      <c r="IGP5" s="106"/>
      <c r="IGQ5" s="106"/>
      <c r="IGR5" s="106"/>
      <c r="IGS5" s="106"/>
      <c r="IGT5" s="106"/>
      <c r="IGU5" s="106"/>
      <c r="IGV5" s="106"/>
      <c r="IGW5" s="106"/>
      <c r="IGX5" s="106"/>
      <c r="IGY5" s="106"/>
      <c r="IGZ5" s="106"/>
      <c r="IHA5" s="106"/>
      <c r="IHB5" s="106"/>
      <c r="IHC5" s="106"/>
      <c r="IHD5" s="106"/>
      <c r="IHE5" s="106"/>
      <c r="IHF5" s="106"/>
      <c r="IHG5" s="106"/>
      <c r="IHH5" s="106"/>
      <c r="IHI5" s="106"/>
      <c r="IHJ5" s="106"/>
      <c r="IHK5" s="106"/>
      <c r="IHL5" s="106"/>
      <c r="IHM5" s="106"/>
      <c r="IHN5" s="106"/>
      <c r="IHO5" s="106"/>
      <c r="IHP5" s="106"/>
      <c r="IHQ5" s="106"/>
      <c r="IHR5" s="106"/>
      <c r="IHS5" s="106"/>
      <c r="IHT5" s="106"/>
      <c r="IHU5" s="106"/>
      <c r="IHV5" s="106"/>
      <c r="IHW5" s="106"/>
      <c r="IHX5" s="106"/>
      <c r="IHY5" s="106"/>
      <c r="IHZ5" s="106"/>
      <c r="IIA5" s="106"/>
      <c r="IIB5" s="106"/>
      <c r="IIC5" s="106"/>
      <c r="IID5" s="106"/>
      <c r="IIE5" s="106"/>
      <c r="IIF5" s="106"/>
      <c r="IIG5" s="106"/>
      <c r="IIH5" s="106"/>
      <c r="III5" s="106"/>
      <c r="IIJ5" s="106"/>
      <c r="IIK5" s="106"/>
      <c r="IIL5" s="106"/>
      <c r="IIM5" s="106"/>
      <c r="IIN5" s="106"/>
      <c r="IIO5" s="106"/>
      <c r="IIP5" s="106"/>
      <c r="IIQ5" s="106"/>
      <c r="IIR5" s="106"/>
      <c r="IIS5" s="106"/>
      <c r="IIT5" s="106"/>
      <c r="IIU5" s="106"/>
      <c r="IIV5" s="106"/>
      <c r="IIW5" s="106"/>
      <c r="IIX5" s="106"/>
      <c r="IIY5" s="106"/>
      <c r="IIZ5" s="106"/>
      <c r="IJA5" s="106"/>
      <c r="IJB5" s="106"/>
      <c r="IJC5" s="106"/>
      <c r="IJD5" s="106"/>
      <c r="IJE5" s="106"/>
      <c r="IJF5" s="106"/>
      <c r="IJG5" s="106"/>
      <c r="IJH5" s="106"/>
      <c r="IJI5" s="106"/>
      <c r="IJJ5" s="106"/>
      <c r="IJK5" s="106"/>
      <c r="IJL5" s="106"/>
      <c r="IJM5" s="106"/>
      <c r="IJN5" s="106"/>
      <c r="IJO5" s="106"/>
      <c r="IJP5" s="106"/>
      <c r="IJQ5" s="106"/>
      <c r="IJR5" s="106"/>
      <c r="IJS5" s="106"/>
      <c r="IJT5" s="106"/>
      <c r="IJU5" s="106"/>
      <c r="IJV5" s="106"/>
      <c r="IJW5" s="106"/>
      <c r="IJX5" s="106"/>
      <c r="IJY5" s="106"/>
      <c r="IJZ5" s="106"/>
      <c r="IKA5" s="106"/>
      <c r="IKB5" s="106"/>
      <c r="IKC5" s="106"/>
      <c r="IKD5" s="106"/>
      <c r="IKE5" s="106"/>
      <c r="IKF5" s="106"/>
      <c r="IKG5" s="106"/>
      <c r="IKH5" s="106"/>
      <c r="IKI5" s="106"/>
      <c r="IKJ5" s="106"/>
      <c r="IKK5" s="106"/>
      <c r="IKL5" s="106"/>
      <c r="IKM5" s="106"/>
      <c r="IKN5" s="106"/>
      <c r="IKO5" s="106"/>
      <c r="IKP5" s="106"/>
      <c r="IKQ5" s="106"/>
      <c r="IKR5" s="106"/>
      <c r="IKS5" s="106"/>
      <c r="IKT5" s="106"/>
      <c r="IKU5" s="106"/>
      <c r="IKV5" s="106"/>
      <c r="IKW5" s="106"/>
      <c r="IKX5" s="106"/>
      <c r="IKY5" s="106"/>
      <c r="IKZ5" s="106"/>
      <c r="ILA5" s="106"/>
      <c r="ILB5" s="106"/>
      <c r="ILC5" s="106"/>
      <c r="ILD5" s="106"/>
      <c r="ILE5" s="106"/>
      <c r="ILF5" s="106"/>
      <c r="ILG5" s="106"/>
      <c r="ILH5" s="106"/>
      <c r="ILI5" s="106"/>
      <c r="ILJ5" s="106"/>
      <c r="ILK5" s="106"/>
      <c r="ILL5" s="106"/>
      <c r="ILM5" s="106"/>
      <c r="ILN5" s="106"/>
      <c r="ILO5" s="106"/>
      <c r="ILP5" s="106"/>
      <c r="ILQ5" s="106"/>
      <c r="ILR5" s="106"/>
      <c r="ILS5" s="106"/>
      <c r="ILT5" s="106"/>
      <c r="ILU5" s="106"/>
      <c r="ILV5" s="106"/>
      <c r="ILW5" s="106"/>
      <c r="ILX5" s="106"/>
      <c r="ILY5" s="106"/>
      <c r="ILZ5" s="106"/>
      <c r="IMA5" s="106"/>
      <c r="IMB5" s="106"/>
      <c r="IMC5" s="106"/>
      <c r="IMD5" s="106"/>
      <c r="IME5" s="106"/>
      <c r="IMF5" s="106"/>
      <c r="IMG5" s="106"/>
      <c r="IMH5" s="106"/>
      <c r="IMI5" s="106"/>
      <c r="IMJ5" s="106"/>
      <c r="IMK5" s="106"/>
      <c r="IML5" s="106"/>
      <c r="IMM5" s="106"/>
      <c r="IMN5" s="106"/>
      <c r="IMO5" s="106"/>
      <c r="IMP5" s="106"/>
      <c r="IMQ5" s="106"/>
      <c r="IMR5" s="106"/>
      <c r="IMS5" s="106"/>
      <c r="IMT5" s="106"/>
      <c r="IMU5" s="106"/>
      <c r="IMV5" s="106"/>
      <c r="IMW5" s="106"/>
      <c r="IMX5" s="106"/>
      <c r="IMY5" s="106"/>
      <c r="IMZ5" s="106"/>
      <c r="INA5" s="106"/>
      <c r="INB5" s="106"/>
      <c r="INC5" s="106"/>
      <c r="IND5" s="106"/>
      <c r="INE5" s="106"/>
      <c r="INF5" s="106"/>
      <c r="ING5" s="106"/>
      <c r="INH5" s="106"/>
      <c r="INI5" s="106"/>
      <c r="INJ5" s="106"/>
      <c r="INK5" s="106"/>
      <c r="INL5" s="106"/>
      <c r="INM5" s="106"/>
      <c r="INN5" s="106"/>
      <c r="INO5" s="106"/>
      <c r="INP5" s="106"/>
      <c r="INQ5" s="106"/>
      <c r="INR5" s="106"/>
      <c r="INS5" s="106"/>
      <c r="INT5" s="106"/>
      <c r="INU5" s="106"/>
      <c r="INV5" s="106"/>
      <c r="INW5" s="106"/>
      <c r="INX5" s="106"/>
      <c r="INY5" s="106"/>
      <c r="INZ5" s="106"/>
      <c r="IOA5" s="106"/>
      <c r="IOB5" s="106"/>
      <c r="IOC5" s="106"/>
      <c r="IOD5" s="106"/>
      <c r="IOE5" s="106"/>
      <c r="IOF5" s="106"/>
      <c r="IOG5" s="106"/>
      <c r="IOH5" s="106"/>
      <c r="IOI5" s="106"/>
      <c r="IOJ5" s="106"/>
      <c r="IOK5" s="106"/>
      <c r="IOL5" s="106"/>
      <c r="IOM5" s="106"/>
      <c r="ION5" s="106"/>
      <c r="IOO5" s="106"/>
      <c r="IOP5" s="106"/>
      <c r="IOQ5" s="106"/>
      <c r="IOR5" s="106"/>
      <c r="IOS5" s="106"/>
      <c r="IOT5" s="106"/>
      <c r="IOU5" s="106"/>
      <c r="IOV5" s="106"/>
      <c r="IOW5" s="106"/>
      <c r="IOX5" s="106"/>
      <c r="IOY5" s="106"/>
      <c r="IOZ5" s="106"/>
      <c r="IPA5" s="106"/>
      <c r="IPB5" s="106"/>
      <c r="IPC5" s="106"/>
      <c r="IPD5" s="106"/>
      <c r="IPE5" s="106"/>
      <c r="IPF5" s="106"/>
      <c r="IPG5" s="106"/>
      <c r="IPH5" s="106"/>
      <c r="IPI5" s="106"/>
      <c r="IPJ5" s="106"/>
      <c r="IPK5" s="106"/>
      <c r="IPL5" s="106"/>
      <c r="IPM5" s="106"/>
      <c r="IPN5" s="106"/>
      <c r="IPO5" s="106"/>
      <c r="IPP5" s="106"/>
      <c r="IPQ5" s="106"/>
      <c r="IPR5" s="106"/>
      <c r="IPS5" s="106"/>
      <c r="IPT5" s="106"/>
      <c r="IPU5" s="106"/>
      <c r="IPV5" s="106"/>
      <c r="IPW5" s="106"/>
      <c r="IPX5" s="106"/>
      <c r="IPY5" s="106"/>
      <c r="IPZ5" s="106"/>
      <c r="IQA5" s="106"/>
      <c r="IQB5" s="106"/>
      <c r="IQC5" s="106"/>
      <c r="IQD5" s="106"/>
      <c r="IQE5" s="106"/>
      <c r="IQF5" s="106"/>
      <c r="IQG5" s="106"/>
      <c r="IQH5" s="106"/>
      <c r="IQI5" s="106"/>
      <c r="IQJ5" s="106"/>
      <c r="IQK5" s="106"/>
      <c r="IQL5" s="106"/>
      <c r="IQM5" s="106"/>
      <c r="IQN5" s="106"/>
      <c r="IQO5" s="106"/>
      <c r="IQP5" s="106"/>
      <c r="IQQ5" s="106"/>
      <c r="IQR5" s="106"/>
      <c r="IQS5" s="106"/>
      <c r="IQT5" s="106"/>
      <c r="IQU5" s="106"/>
      <c r="IQV5" s="106"/>
      <c r="IQW5" s="106"/>
      <c r="IQX5" s="106"/>
      <c r="IQY5" s="106"/>
      <c r="IQZ5" s="106"/>
      <c r="IRA5" s="106"/>
      <c r="IRB5" s="106"/>
      <c r="IRC5" s="106"/>
      <c r="IRD5" s="106"/>
      <c r="IRE5" s="106"/>
      <c r="IRF5" s="106"/>
      <c r="IRG5" s="106"/>
      <c r="IRH5" s="106"/>
      <c r="IRI5" s="106"/>
      <c r="IRJ5" s="106"/>
      <c r="IRK5" s="106"/>
      <c r="IRL5" s="106"/>
      <c r="IRM5" s="106"/>
      <c r="IRN5" s="106"/>
      <c r="IRO5" s="106"/>
      <c r="IRP5" s="106"/>
      <c r="IRQ5" s="106"/>
      <c r="IRR5" s="106"/>
      <c r="IRS5" s="106"/>
      <c r="IRT5" s="106"/>
      <c r="IRU5" s="106"/>
      <c r="IRV5" s="106"/>
      <c r="IRW5" s="106"/>
      <c r="IRX5" s="106"/>
      <c r="IRY5" s="106"/>
      <c r="IRZ5" s="106"/>
      <c r="ISA5" s="106"/>
      <c r="ISB5" s="106"/>
      <c r="ISC5" s="106"/>
      <c r="ISD5" s="106"/>
      <c r="ISE5" s="106"/>
      <c r="ISF5" s="106"/>
      <c r="ISG5" s="106"/>
      <c r="ISH5" s="106"/>
      <c r="ISI5" s="106"/>
      <c r="ISJ5" s="106"/>
      <c r="ISK5" s="106"/>
      <c r="ISL5" s="106"/>
      <c r="ISM5" s="106"/>
      <c r="ISN5" s="106"/>
      <c r="ISO5" s="106"/>
      <c r="ISP5" s="106"/>
      <c r="ISQ5" s="106"/>
      <c r="ISR5" s="106"/>
      <c r="ISS5" s="106"/>
      <c r="IST5" s="106"/>
      <c r="ISU5" s="106"/>
      <c r="ISV5" s="106"/>
      <c r="ISW5" s="106"/>
      <c r="ISX5" s="106"/>
      <c r="ISY5" s="106"/>
      <c r="ISZ5" s="106"/>
      <c r="ITA5" s="106"/>
      <c r="ITB5" s="106"/>
      <c r="ITC5" s="106"/>
      <c r="ITD5" s="106"/>
      <c r="ITE5" s="106"/>
      <c r="ITF5" s="106"/>
      <c r="ITG5" s="106"/>
      <c r="ITH5" s="106"/>
      <c r="ITI5" s="106"/>
      <c r="ITJ5" s="106"/>
      <c r="ITK5" s="106"/>
      <c r="ITL5" s="106"/>
      <c r="ITM5" s="106"/>
      <c r="ITN5" s="106"/>
      <c r="ITO5" s="106"/>
      <c r="ITP5" s="106"/>
      <c r="ITQ5" s="106"/>
      <c r="ITR5" s="106"/>
      <c r="ITS5" s="106"/>
      <c r="ITT5" s="106"/>
      <c r="ITU5" s="106"/>
      <c r="ITV5" s="106"/>
      <c r="ITW5" s="106"/>
      <c r="ITX5" s="106"/>
      <c r="ITY5" s="106"/>
      <c r="ITZ5" s="106"/>
      <c r="IUA5" s="106"/>
      <c r="IUB5" s="106"/>
      <c r="IUC5" s="106"/>
      <c r="IUD5" s="106"/>
      <c r="IUE5" s="106"/>
      <c r="IUF5" s="106"/>
      <c r="IUG5" s="106"/>
      <c r="IUH5" s="106"/>
      <c r="IUI5" s="106"/>
      <c r="IUJ5" s="106"/>
      <c r="IUK5" s="106"/>
      <c r="IUL5" s="106"/>
      <c r="IUM5" s="106"/>
      <c r="IUN5" s="106"/>
      <c r="IUO5" s="106"/>
      <c r="IUP5" s="106"/>
      <c r="IUQ5" s="106"/>
      <c r="IUR5" s="106"/>
      <c r="IUS5" s="106"/>
      <c r="IUT5" s="106"/>
      <c r="IUU5" s="106"/>
      <c r="IUV5" s="106"/>
      <c r="IUW5" s="106"/>
      <c r="IUX5" s="106"/>
      <c r="IUY5" s="106"/>
      <c r="IUZ5" s="106"/>
      <c r="IVA5" s="106"/>
      <c r="IVB5" s="106"/>
      <c r="IVC5" s="106"/>
      <c r="IVD5" s="106"/>
      <c r="IVE5" s="106"/>
      <c r="IVF5" s="106"/>
      <c r="IVG5" s="106"/>
      <c r="IVH5" s="106"/>
      <c r="IVI5" s="106"/>
      <c r="IVJ5" s="106"/>
      <c r="IVK5" s="106"/>
      <c r="IVL5" s="106"/>
      <c r="IVM5" s="106"/>
      <c r="IVN5" s="106"/>
      <c r="IVO5" s="106"/>
      <c r="IVP5" s="106"/>
      <c r="IVQ5" s="106"/>
      <c r="IVR5" s="106"/>
      <c r="IVS5" s="106"/>
      <c r="IVT5" s="106"/>
      <c r="IVU5" s="106"/>
      <c r="IVV5" s="106"/>
      <c r="IVW5" s="106"/>
      <c r="IVX5" s="106"/>
      <c r="IVY5" s="106"/>
      <c r="IVZ5" s="106"/>
      <c r="IWA5" s="106"/>
      <c r="IWB5" s="106"/>
      <c r="IWC5" s="106"/>
      <c r="IWD5" s="106"/>
      <c r="IWE5" s="106"/>
      <c r="IWF5" s="106"/>
      <c r="IWG5" s="106"/>
      <c r="IWH5" s="106"/>
      <c r="IWI5" s="106"/>
      <c r="IWJ5" s="106"/>
      <c r="IWK5" s="106"/>
      <c r="IWL5" s="106"/>
      <c r="IWM5" s="106"/>
      <c r="IWN5" s="106"/>
      <c r="IWO5" s="106"/>
      <c r="IWP5" s="106"/>
      <c r="IWQ5" s="106"/>
      <c r="IWR5" s="106"/>
      <c r="IWS5" s="106"/>
      <c r="IWT5" s="106"/>
      <c r="IWU5" s="106"/>
      <c r="IWV5" s="106"/>
      <c r="IWW5" s="106"/>
      <c r="IWX5" s="106"/>
      <c r="IWY5" s="106"/>
      <c r="IWZ5" s="106"/>
      <c r="IXA5" s="106"/>
      <c r="IXB5" s="106"/>
      <c r="IXC5" s="106"/>
      <c r="IXD5" s="106"/>
      <c r="IXE5" s="106"/>
      <c r="IXF5" s="106"/>
      <c r="IXG5" s="106"/>
      <c r="IXH5" s="106"/>
      <c r="IXI5" s="106"/>
      <c r="IXJ5" s="106"/>
      <c r="IXK5" s="106"/>
      <c r="IXL5" s="106"/>
      <c r="IXM5" s="106"/>
      <c r="IXN5" s="106"/>
      <c r="IXO5" s="106"/>
      <c r="IXP5" s="106"/>
      <c r="IXQ5" s="106"/>
      <c r="IXR5" s="106"/>
      <c r="IXS5" s="106"/>
      <c r="IXT5" s="106"/>
      <c r="IXU5" s="106"/>
      <c r="IXV5" s="106"/>
      <c r="IXW5" s="106"/>
      <c r="IXX5" s="106"/>
      <c r="IXY5" s="106"/>
      <c r="IXZ5" s="106"/>
      <c r="IYA5" s="106"/>
      <c r="IYB5" s="106"/>
      <c r="IYC5" s="106"/>
      <c r="IYD5" s="106"/>
      <c r="IYE5" s="106"/>
      <c r="IYF5" s="106"/>
      <c r="IYG5" s="106"/>
      <c r="IYH5" s="106"/>
      <c r="IYI5" s="106"/>
      <c r="IYJ5" s="106"/>
      <c r="IYK5" s="106"/>
      <c r="IYL5" s="106"/>
      <c r="IYM5" s="106"/>
      <c r="IYN5" s="106"/>
      <c r="IYO5" s="106"/>
      <c r="IYP5" s="106"/>
      <c r="IYQ5" s="106"/>
      <c r="IYR5" s="106"/>
      <c r="IYS5" s="106"/>
      <c r="IYT5" s="106"/>
      <c r="IYU5" s="106"/>
      <c r="IYV5" s="106"/>
      <c r="IYW5" s="106"/>
      <c r="IYX5" s="106"/>
      <c r="IYY5" s="106"/>
      <c r="IYZ5" s="106"/>
      <c r="IZA5" s="106"/>
      <c r="IZB5" s="106"/>
      <c r="IZC5" s="106"/>
      <c r="IZD5" s="106"/>
      <c r="IZE5" s="106"/>
      <c r="IZF5" s="106"/>
      <c r="IZG5" s="106"/>
      <c r="IZH5" s="106"/>
      <c r="IZI5" s="106"/>
      <c r="IZJ5" s="106"/>
      <c r="IZK5" s="106"/>
      <c r="IZL5" s="106"/>
      <c r="IZM5" s="106"/>
      <c r="IZN5" s="106"/>
      <c r="IZO5" s="106"/>
      <c r="IZP5" s="106"/>
      <c r="IZQ5" s="106"/>
      <c r="IZR5" s="106"/>
      <c r="IZS5" s="106"/>
      <c r="IZT5" s="106"/>
      <c r="IZU5" s="106"/>
      <c r="IZV5" s="106"/>
      <c r="IZW5" s="106"/>
      <c r="IZX5" s="106"/>
      <c r="IZY5" s="106"/>
      <c r="IZZ5" s="106"/>
      <c r="JAA5" s="106"/>
      <c r="JAB5" s="106"/>
      <c r="JAC5" s="106"/>
      <c r="JAD5" s="106"/>
      <c r="JAE5" s="106"/>
      <c r="JAF5" s="106"/>
      <c r="JAG5" s="106"/>
      <c r="JAH5" s="106"/>
      <c r="JAI5" s="106"/>
      <c r="JAJ5" s="106"/>
      <c r="JAK5" s="106"/>
      <c r="JAL5" s="106"/>
      <c r="JAM5" s="106"/>
      <c r="JAN5" s="106"/>
      <c r="JAO5" s="106"/>
      <c r="JAP5" s="106"/>
      <c r="JAQ5" s="106"/>
      <c r="JAR5" s="106"/>
      <c r="JAS5" s="106"/>
      <c r="JAT5" s="106"/>
      <c r="JAU5" s="106"/>
      <c r="JAV5" s="106"/>
      <c r="JAW5" s="106"/>
      <c r="JAX5" s="106"/>
      <c r="JAY5" s="106"/>
      <c r="JAZ5" s="106"/>
      <c r="JBA5" s="106"/>
      <c r="JBB5" s="106"/>
      <c r="JBC5" s="106"/>
      <c r="JBD5" s="106"/>
      <c r="JBE5" s="106"/>
      <c r="JBF5" s="106"/>
      <c r="JBG5" s="106"/>
      <c r="JBH5" s="106"/>
      <c r="JBI5" s="106"/>
      <c r="JBJ5" s="106"/>
      <c r="JBK5" s="106"/>
      <c r="JBL5" s="106"/>
      <c r="JBM5" s="106"/>
      <c r="JBN5" s="106"/>
      <c r="JBO5" s="106"/>
      <c r="JBP5" s="106"/>
      <c r="JBQ5" s="106"/>
      <c r="JBR5" s="106"/>
      <c r="JBS5" s="106"/>
      <c r="JBT5" s="106"/>
      <c r="JBU5" s="106"/>
      <c r="JBV5" s="106"/>
      <c r="JBW5" s="106"/>
      <c r="JBX5" s="106"/>
      <c r="JBY5" s="106"/>
      <c r="JBZ5" s="106"/>
      <c r="JCA5" s="106"/>
      <c r="JCB5" s="106"/>
      <c r="JCC5" s="106"/>
      <c r="JCD5" s="106"/>
      <c r="JCE5" s="106"/>
      <c r="JCF5" s="106"/>
      <c r="JCG5" s="106"/>
      <c r="JCH5" s="106"/>
      <c r="JCI5" s="106"/>
      <c r="JCJ5" s="106"/>
      <c r="JCK5" s="106"/>
      <c r="JCL5" s="106"/>
      <c r="JCM5" s="106"/>
      <c r="JCN5" s="106"/>
      <c r="JCO5" s="106"/>
      <c r="JCP5" s="106"/>
      <c r="JCQ5" s="106"/>
      <c r="JCR5" s="106"/>
      <c r="JCS5" s="106"/>
      <c r="JCT5" s="106"/>
      <c r="JCU5" s="106"/>
      <c r="JCV5" s="106"/>
      <c r="JCW5" s="106"/>
      <c r="JCX5" s="106"/>
      <c r="JCY5" s="106"/>
      <c r="JCZ5" s="106"/>
      <c r="JDA5" s="106"/>
      <c r="JDB5" s="106"/>
      <c r="JDC5" s="106"/>
      <c r="JDD5" s="106"/>
      <c r="JDE5" s="106"/>
      <c r="JDF5" s="106"/>
      <c r="JDG5" s="106"/>
      <c r="JDH5" s="106"/>
      <c r="JDI5" s="106"/>
      <c r="JDJ5" s="106"/>
      <c r="JDK5" s="106"/>
      <c r="JDL5" s="106"/>
      <c r="JDM5" s="106"/>
      <c r="JDN5" s="106"/>
      <c r="JDO5" s="106"/>
      <c r="JDP5" s="106"/>
      <c r="JDQ5" s="106"/>
      <c r="JDR5" s="106"/>
      <c r="JDS5" s="106"/>
      <c r="JDT5" s="106"/>
      <c r="JDU5" s="106"/>
      <c r="JDV5" s="106"/>
      <c r="JDW5" s="106"/>
      <c r="JDX5" s="106"/>
      <c r="JDY5" s="106"/>
      <c r="JDZ5" s="106"/>
      <c r="JEA5" s="106"/>
      <c r="JEB5" s="106"/>
      <c r="JEC5" s="106"/>
      <c r="JED5" s="106"/>
      <c r="JEE5" s="106"/>
      <c r="JEF5" s="106"/>
      <c r="JEG5" s="106"/>
      <c r="JEH5" s="106"/>
      <c r="JEI5" s="106"/>
      <c r="JEJ5" s="106"/>
      <c r="JEK5" s="106"/>
      <c r="JEL5" s="106"/>
      <c r="JEM5" s="106"/>
      <c r="JEN5" s="106"/>
      <c r="JEO5" s="106"/>
      <c r="JEP5" s="106"/>
      <c r="JEQ5" s="106"/>
      <c r="JER5" s="106"/>
      <c r="JES5" s="106"/>
      <c r="JET5" s="106"/>
      <c r="JEU5" s="106"/>
      <c r="JEV5" s="106"/>
      <c r="JEW5" s="106"/>
      <c r="JEX5" s="106"/>
      <c r="JEY5" s="106"/>
      <c r="JEZ5" s="106"/>
      <c r="JFA5" s="106"/>
      <c r="JFB5" s="106"/>
      <c r="JFC5" s="106"/>
      <c r="JFD5" s="106"/>
      <c r="JFE5" s="106"/>
      <c r="JFF5" s="106"/>
      <c r="JFG5" s="106"/>
      <c r="JFH5" s="106"/>
      <c r="JFI5" s="106"/>
      <c r="JFJ5" s="106"/>
      <c r="JFK5" s="106"/>
      <c r="JFL5" s="106"/>
      <c r="JFM5" s="106"/>
      <c r="JFN5" s="106"/>
      <c r="JFO5" s="106"/>
      <c r="JFP5" s="106"/>
      <c r="JFQ5" s="106"/>
      <c r="JFR5" s="106"/>
      <c r="JFS5" s="106"/>
      <c r="JFT5" s="106"/>
      <c r="JFU5" s="106"/>
      <c r="JFV5" s="106"/>
      <c r="JFW5" s="106"/>
      <c r="JFX5" s="106"/>
      <c r="JFY5" s="106"/>
      <c r="JFZ5" s="106"/>
      <c r="JGA5" s="106"/>
      <c r="JGB5" s="106"/>
      <c r="JGC5" s="106"/>
      <c r="JGD5" s="106"/>
      <c r="JGE5" s="106"/>
      <c r="JGF5" s="106"/>
      <c r="JGG5" s="106"/>
      <c r="JGH5" s="106"/>
      <c r="JGI5" s="106"/>
      <c r="JGJ5" s="106"/>
      <c r="JGK5" s="106"/>
      <c r="JGL5" s="106"/>
      <c r="JGM5" s="106"/>
      <c r="JGN5" s="106"/>
      <c r="JGO5" s="106"/>
      <c r="JGP5" s="106"/>
      <c r="JGQ5" s="106"/>
      <c r="JGR5" s="106"/>
      <c r="JGS5" s="106"/>
      <c r="JGT5" s="106"/>
      <c r="JGU5" s="106"/>
      <c r="JGV5" s="106"/>
      <c r="JGW5" s="106"/>
      <c r="JGX5" s="106"/>
      <c r="JGY5" s="106"/>
      <c r="JGZ5" s="106"/>
      <c r="JHA5" s="106"/>
      <c r="JHB5" s="106"/>
      <c r="JHC5" s="106"/>
      <c r="JHD5" s="106"/>
      <c r="JHE5" s="106"/>
      <c r="JHF5" s="106"/>
      <c r="JHG5" s="106"/>
      <c r="JHH5" s="106"/>
      <c r="JHI5" s="106"/>
      <c r="JHJ5" s="106"/>
      <c r="JHK5" s="106"/>
      <c r="JHL5" s="106"/>
      <c r="JHM5" s="106"/>
      <c r="JHN5" s="106"/>
      <c r="JHO5" s="106"/>
      <c r="JHP5" s="106"/>
      <c r="JHQ5" s="106"/>
      <c r="JHR5" s="106"/>
      <c r="JHS5" s="106"/>
      <c r="JHT5" s="106"/>
      <c r="JHU5" s="106"/>
      <c r="JHV5" s="106"/>
      <c r="JHW5" s="106"/>
      <c r="JHX5" s="106"/>
      <c r="JHY5" s="106"/>
      <c r="JHZ5" s="106"/>
      <c r="JIA5" s="106"/>
      <c r="JIB5" s="106"/>
      <c r="JIC5" s="106"/>
      <c r="JID5" s="106"/>
      <c r="JIE5" s="106"/>
      <c r="JIF5" s="106"/>
      <c r="JIG5" s="106"/>
      <c r="JIH5" s="106"/>
      <c r="JII5" s="106"/>
      <c r="JIJ5" s="106"/>
      <c r="JIK5" s="106"/>
      <c r="JIL5" s="106"/>
      <c r="JIM5" s="106"/>
      <c r="JIN5" s="106"/>
      <c r="JIO5" s="106"/>
      <c r="JIP5" s="106"/>
      <c r="JIQ5" s="106"/>
      <c r="JIR5" s="106"/>
      <c r="JIS5" s="106"/>
      <c r="JIT5" s="106"/>
      <c r="JIU5" s="106"/>
      <c r="JIV5" s="106"/>
      <c r="JIW5" s="106"/>
      <c r="JIX5" s="106"/>
      <c r="JIY5" s="106"/>
      <c r="JIZ5" s="106"/>
      <c r="JJA5" s="106"/>
      <c r="JJB5" s="106"/>
      <c r="JJC5" s="106"/>
      <c r="JJD5" s="106"/>
      <c r="JJE5" s="106"/>
      <c r="JJF5" s="106"/>
      <c r="JJG5" s="106"/>
      <c r="JJH5" s="106"/>
      <c r="JJI5" s="106"/>
      <c r="JJJ5" s="106"/>
      <c r="JJK5" s="106"/>
      <c r="JJL5" s="106"/>
      <c r="JJM5" s="106"/>
      <c r="JJN5" s="106"/>
      <c r="JJO5" s="106"/>
      <c r="JJP5" s="106"/>
      <c r="JJQ5" s="106"/>
      <c r="JJR5" s="106"/>
      <c r="JJS5" s="106"/>
      <c r="JJT5" s="106"/>
      <c r="JJU5" s="106"/>
      <c r="JJV5" s="106"/>
      <c r="JJW5" s="106"/>
      <c r="JJX5" s="106"/>
      <c r="JJY5" s="106"/>
      <c r="JJZ5" s="106"/>
      <c r="JKA5" s="106"/>
      <c r="JKB5" s="106"/>
      <c r="JKC5" s="106"/>
      <c r="JKD5" s="106"/>
      <c r="JKE5" s="106"/>
      <c r="JKF5" s="106"/>
      <c r="JKG5" s="106"/>
      <c r="JKH5" s="106"/>
      <c r="JKI5" s="106"/>
      <c r="JKJ5" s="106"/>
      <c r="JKK5" s="106"/>
      <c r="JKL5" s="106"/>
      <c r="JKM5" s="106"/>
      <c r="JKN5" s="106"/>
      <c r="JKO5" s="106"/>
      <c r="JKP5" s="106"/>
      <c r="JKQ5" s="106"/>
      <c r="JKR5" s="106"/>
      <c r="JKS5" s="106"/>
      <c r="JKT5" s="106"/>
      <c r="JKU5" s="106"/>
      <c r="JKV5" s="106"/>
      <c r="JKW5" s="106"/>
      <c r="JKX5" s="106"/>
      <c r="JKY5" s="106"/>
      <c r="JKZ5" s="106"/>
      <c r="JLA5" s="106"/>
      <c r="JLB5" s="106"/>
      <c r="JLC5" s="106"/>
      <c r="JLD5" s="106"/>
      <c r="JLE5" s="106"/>
      <c r="JLF5" s="106"/>
      <c r="JLG5" s="106"/>
      <c r="JLH5" s="106"/>
      <c r="JLI5" s="106"/>
      <c r="JLJ5" s="106"/>
      <c r="JLK5" s="106"/>
      <c r="JLL5" s="106"/>
      <c r="JLM5" s="106"/>
      <c r="JLN5" s="106"/>
      <c r="JLO5" s="106"/>
      <c r="JLP5" s="106"/>
      <c r="JLQ5" s="106"/>
      <c r="JLR5" s="106"/>
      <c r="JLS5" s="106"/>
      <c r="JLT5" s="106"/>
      <c r="JLU5" s="106"/>
      <c r="JLV5" s="106"/>
      <c r="JLW5" s="106"/>
      <c r="JLX5" s="106"/>
      <c r="JLY5" s="106"/>
      <c r="JLZ5" s="106"/>
      <c r="JMA5" s="106"/>
      <c r="JMB5" s="106"/>
      <c r="JMC5" s="106"/>
      <c r="JMD5" s="106"/>
      <c r="JME5" s="106"/>
      <c r="JMF5" s="106"/>
      <c r="JMG5" s="106"/>
      <c r="JMH5" s="106"/>
      <c r="JMI5" s="106"/>
      <c r="JMJ5" s="106"/>
      <c r="JMK5" s="106"/>
      <c r="JML5" s="106"/>
      <c r="JMM5" s="106"/>
      <c r="JMN5" s="106"/>
      <c r="JMO5" s="106"/>
      <c r="JMP5" s="106"/>
      <c r="JMQ5" s="106"/>
      <c r="JMR5" s="106"/>
      <c r="JMS5" s="106"/>
      <c r="JMT5" s="106"/>
      <c r="JMU5" s="106"/>
      <c r="JMV5" s="106"/>
      <c r="JMW5" s="106"/>
      <c r="JMX5" s="106"/>
      <c r="JMY5" s="106"/>
      <c r="JMZ5" s="106"/>
      <c r="JNA5" s="106"/>
      <c r="JNB5" s="106"/>
      <c r="JNC5" s="106"/>
      <c r="JND5" s="106"/>
      <c r="JNE5" s="106"/>
      <c r="JNF5" s="106"/>
      <c r="JNG5" s="106"/>
      <c r="JNH5" s="106"/>
      <c r="JNI5" s="106"/>
      <c r="JNJ5" s="106"/>
      <c r="JNK5" s="106"/>
      <c r="JNL5" s="106"/>
      <c r="JNM5" s="106"/>
      <c r="JNN5" s="106"/>
      <c r="JNO5" s="106"/>
      <c r="JNP5" s="106"/>
      <c r="JNQ5" s="106"/>
      <c r="JNR5" s="106"/>
      <c r="JNS5" s="106"/>
      <c r="JNT5" s="106"/>
      <c r="JNU5" s="106"/>
      <c r="JNV5" s="106"/>
      <c r="JNW5" s="106"/>
      <c r="JNX5" s="106"/>
      <c r="JNY5" s="106"/>
      <c r="JNZ5" s="106"/>
      <c r="JOA5" s="106"/>
      <c r="JOB5" s="106"/>
      <c r="JOC5" s="106"/>
      <c r="JOD5" s="106"/>
      <c r="JOE5" s="106"/>
      <c r="JOF5" s="106"/>
      <c r="JOG5" s="106"/>
      <c r="JOH5" s="106"/>
      <c r="JOI5" s="106"/>
      <c r="JOJ5" s="106"/>
      <c r="JOK5" s="106"/>
      <c r="JOL5" s="106"/>
      <c r="JOM5" s="106"/>
      <c r="JON5" s="106"/>
      <c r="JOO5" s="106"/>
      <c r="JOP5" s="106"/>
      <c r="JOQ5" s="106"/>
      <c r="JOR5" s="106"/>
      <c r="JOS5" s="106"/>
      <c r="JOT5" s="106"/>
      <c r="JOU5" s="106"/>
      <c r="JOV5" s="106"/>
      <c r="JOW5" s="106"/>
      <c r="JOX5" s="106"/>
      <c r="JOY5" s="106"/>
      <c r="JOZ5" s="106"/>
      <c r="JPA5" s="106"/>
      <c r="JPB5" s="106"/>
      <c r="JPC5" s="106"/>
      <c r="JPD5" s="106"/>
      <c r="JPE5" s="106"/>
      <c r="JPF5" s="106"/>
      <c r="JPG5" s="106"/>
      <c r="JPH5" s="106"/>
      <c r="JPI5" s="106"/>
      <c r="JPJ5" s="106"/>
      <c r="JPK5" s="106"/>
      <c r="JPL5" s="106"/>
      <c r="JPM5" s="106"/>
      <c r="JPN5" s="106"/>
      <c r="JPO5" s="106"/>
      <c r="JPP5" s="106"/>
      <c r="JPQ5" s="106"/>
      <c r="JPR5" s="106"/>
      <c r="JPS5" s="106"/>
      <c r="JPT5" s="106"/>
      <c r="JPU5" s="106"/>
      <c r="JPV5" s="106"/>
      <c r="JPW5" s="106"/>
      <c r="JPX5" s="106"/>
      <c r="JPY5" s="106"/>
      <c r="JPZ5" s="106"/>
      <c r="JQA5" s="106"/>
      <c r="JQB5" s="106"/>
      <c r="JQC5" s="106"/>
      <c r="JQD5" s="106"/>
      <c r="JQE5" s="106"/>
      <c r="JQF5" s="106"/>
      <c r="JQG5" s="106"/>
      <c r="JQH5" s="106"/>
      <c r="JQI5" s="106"/>
      <c r="JQJ5" s="106"/>
      <c r="JQK5" s="106"/>
      <c r="JQL5" s="106"/>
      <c r="JQM5" s="106"/>
      <c r="JQN5" s="106"/>
      <c r="JQO5" s="106"/>
      <c r="JQP5" s="106"/>
      <c r="JQQ5" s="106"/>
      <c r="JQR5" s="106"/>
      <c r="JQS5" s="106"/>
      <c r="JQT5" s="106"/>
      <c r="JQU5" s="106"/>
      <c r="JQV5" s="106"/>
      <c r="JQW5" s="106"/>
      <c r="JQX5" s="106"/>
      <c r="JQY5" s="106"/>
      <c r="JQZ5" s="106"/>
      <c r="JRA5" s="106"/>
      <c r="JRB5" s="106"/>
      <c r="JRC5" s="106"/>
      <c r="JRD5" s="106"/>
      <c r="JRE5" s="106"/>
      <c r="JRF5" s="106"/>
      <c r="JRG5" s="106"/>
      <c r="JRH5" s="106"/>
      <c r="JRI5" s="106"/>
      <c r="JRJ5" s="106"/>
      <c r="JRK5" s="106"/>
      <c r="JRL5" s="106"/>
      <c r="JRM5" s="106"/>
      <c r="JRN5" s="106"/>
      <c r="JRO5" s="106"/>
      <c r="JRP5" s="106"/>
      <c r="JRQ5" s="106"/>
      <c r="JRR5" s="106"/>
      <c r="JRS5" s="106"/>
      <c r="JRT5" s="106"/>
      <c r="JRU5" s="106"/>
      <c r="JRV5" s="106"/>
      <c r="JRW5" s="106"/>
      <c r="JRX5" s="106"/>
      <c r="JRY5" s="106"/>
      <c r="JRZ5" s="106"/>
      <c r="JSA5" s="106"/>
      <c r="JSB5" s="106"/>
      <c r="JSC5" s="106"/>
      <c r="JSD5" s="106"/>
      <c r="JSE5" s="106"/>
      <c r="JSF5" s="106"/>
      <c r="JSG5" s="106"/>
      <c r="JSH5" s="106"/>
      <c r="JSI5" s="106"/>
      <c r="JSJ5" s="106"/>
      <c r="JSK5" s="106"/>
      <c r="JSL5" s="106"/>
      <c r="JSM5" s="106"/>
      <c r="JSN5" s="106"/>
      <c r="JSO5" s="106"/>
      <c r="JSP5" s="106"/>
      <c r="JSQ5" s="106"/>
      <c r="JSR5" s="106"/>
      <c r="JSS5" s="106"/>
      <c r="JST5" s="106"/>
      <c r="JSU5" s="106"/>
      <c r="JSV5" s="106"/>
      <c r="JSW5" s="106"/>
      <c r="JSX5" s="106"/>
      <c r="JSY5" s="106"/>
      <c r="JSZ5" s="106"/>
      <c r="JTA5" s="106"/>
      <c r="JTB5" s="106"/>
      <c r="JTC5" s="106"/>
      <c r="JTD5" s="106"/>
      <c r="JTE5" s="106"/>
      <c r="JTF5" s="106"/>
      <c r="JTG5" s="106"/>
      <c r="JTH5" s="106"/>
      <c r="JTI5" s="106"/>
      <c r="JTJ5" s="106"/>
      <c r="JTK5" s="106"/>
      <c r="JTL5" s="106"/>
      <c r="JTM5" s="106"/>
      <c r="JTN5" s="106"/>
      <c r="JTO5" s="106"/>
      <c r="JTP5" s="106"/>
      <c r="JTQ5" s="106"/>
      <c r="JTR5" s="106"/>
      <c r="JTS5" s="106"/>
      <c r="JTT5" s="106"/>
      <c r="JTU5" s="106"/>
      <c r="JTV5" s="106"/>
      <c r="JTW5" s="106"/>
      <c r="JTX5" s="106"/>
      <c r="JTY5" s="106"/>
      <c r="JTZ5" s="106"/>
      <c r="JUA5" s="106"/>
      <c r="JUB5" s="106"/>
      <c r="JUC5" s="106"/>
      <c r="JUD5" s="106"/>
      <c r="JUE5" s="106"/>
      <c r="JUF5" s="106"/>
      <c r="JUG5" s="106"/>
      <c r="JUH5" s="106"/>
      <c r="JUI5" s="106"/>
      <c r="JUJ5" s="106"/>
      <c r="JUK5" s="106"/>
      <c r="JUL5" s="106"/>
      <c r="JUM5" s="106"/>
      <c r="JUN5" s="106"/>
      <c r="JUO5" s="106"/>
      <c r="JUP5" s="106"/>
      <c r="JUQ5" s="106"/>
      <c r="JUR5" s="106"/>
      <c r="JUS5" s="106"/>
      <c r="JUT5" s="106"/>
      <c r="JUU5" s="106"/>
      <c r="JUV5" s="106"/>
      <c r="JUW5" s="106"/>
      <c r="JUX5" s="106"/>
      <c r="JUY5" s="106"/>
      <c r="JUZ5" s="106"/>
      <c r="JVA5" s="106"/>
      <c r="JVB5" s="106"/>
      <c r="JVC5" s="106"/>
      <c r="JVD5" s="106"/>
      <c r="JVE5" s="106"/>
      <c r="JVF5" s="106"/>
      <c r="JVG5" s="106"/>
      <c r="JVH5" s="106"/>
      <c r="JVI5" s="106"/>
      <c r="JVJ5" s="106"/>
      <c r="JVK5" s="106"/>
      <c r="JVL5" s="106"/>
      <c r="JVM5" s="106"/>
      <c r="JVN5" s="106"/>
      <c r="JVO5" s="106"/>
      <c r="JVP5" s="106"/>
      <c r="JVQ5" s="106"/>
      <c r="JVR5" s="106"/>
      <c r="JVS5" s="106"/>
      <c r="JVT5" s="106"/>
      <c r="JVU5" s="106"/>
      <c r="JVV5" s="106"/>
      <c r="JVW5" s="106"/>
      <c r="JVX5" s="106"/>
      <c r="JVY5" s="106"/>
      <c r="JVZ5" s="106"/>
      <c r="JWA5" s="106"/>
      <c r="JWB5" s="106"/>
      <c r="JWC5" s="106"/>
      <c r="JWD5" s="106"/>
      <c r="JWE5" s="106"/>
      <c r="JWF5" s="106"/>
      <c r="JWG5" s="106"/>
      <c r="JWH5" s="106"/>
      <c r="JWI5" s="106"/>
      <c r="JWJ5" s="106"/>
      <c r="JWK5" s="106"/>
      <c r="JWL5" s="106"/>
      <c r="JWM5" s="106"/>
      <c r="JWN5" s="106"/>
      <c r="JWO5" s="106"/>
      <c r="JWP5" s="106"/>
      <c r="JWQ5" s="106"/>
      <c r="JWR5" s="106"/>
      <c r="JWS5" s="106"/>
      <c r="JWT5" s="106"/>
      <c r="JWU5" s="106"/>
      <c r="JWV5" s="106"/>
      <c r="JWW5" s="106"/>
      <c r="JWX5" s="106"/>
      <c r="JWY5" s="106"/>
      <c r="JWZ5" s="106"/>
      <c r="JXA5" s="106"/>
      <c r="JXB5" s="106"/>
      <c r="JXC5" s="106"/>
      <c r="JXD5" s="106"/>
      <c r="JXE5" s="106"/>
      <c r="JXF5" s="106"/>
      <c r="JXG5" s="106"/>
      <c r="JXH5" s="106"/>
      <c r="JXI5" s="106"/>
      <c r="JXJ5" s="106"/>
      <c r="JXK5" s="106"/>
      <c r="JXL5" s="106"/>
      <c r="JXM5" s="106"/>
      <c r="JXN5" s="106"/>
      <c r="JXO5" s="106"/>
      <c r="JXP5" s="106"/>
      <c r="JXQ5" s="106"/>
      <c r="JXR5" s="106"/>
      <c r="JXS5" s="106"/>
      <c r="JXT5" s="106"/>
      <c r="JXU5" s="106"/>
      <c r="JXV5" s="106"/>
      <c r="JXW5" s="106"/>
      <c r="JXX5" s="106"/>
      <c r="JXY5" s="106"/>
      <c r="JXZ5" s="106"/>
      <c r="JYA5" s="106"/>
      <c r="JYB5" s="106"/>
      <c r="JYC5" s="106"/>
      <c r="JYD5" s="106"/>
      <c r="JYE5" s="106"/>
      <c r="JYF5" s="106"/>
      <c r="JYG5" s="106"/>
      <c r="JYH5" s="106"/>
      <c r="JYI5" s="106"/>
      <c r="JYJ5" s="106"/>
      <c r="JYK5" s="106"/>
      <c r="JYL5" s="106"/>
      <c r="JYM5" s="106"/>
      <c r="JYN5" s="106"/>
      <c r="JYO5" s="106"/>
      <c r="JYP5" s="106"/>
      <c r="JYQ5" s="106"/>
      <c r="JYR5" s="106"/>
      <c r="JYS5" s="106"/>
      <c r="JYT5" s="106"/>
      <c r="JYU5" s="106"/>
      <c r="JYV5" s="106"/>
      <c r="JYW5" s="106"/>
      <c r="JYX5" s="106"/>
      <c r="JYY5" s="106"/>
      <c r="JYZ5" s="106"/>
      <c r="JZA5" s="106"/>
      <c r="JZB5" s="106"/>
      <c r="JZC5" s="106"/>
      <c r="JZD5" s="106"/>
      <c r="JZE5" s="106"/>
      <c r="JZF5" s="106"/>
      <c r="JZG5" s="106"/>
      <c r="JZH5" s="106"/>
      <c r="JZI5" s="106"/>
      <c r="JZJ5" s="106"/>
      <c r="JZK5" s="106"/>
      <c r="JZL5" s="106"/>
      <c r="JZM5" s="106"/>
      <c r="JZN5" s="106"/>
      <c r="JZO5" s="106"/>
      <c r="JZP5" s="106"/>
      <c r="JZQ5" s="106"/>
      <c r="JZR5" s="106"/>
      <c r="JZS5" s="106"/>
      <c r="JZT5" s="106"/>
      <c r="JZU5" s="106"/>
      <c r="JZV5" s="106"/>
      <c r="JZW5" s="106"/>
      <c r="JZX5" s="106"/>
      <c r="JZY5" s="106"/>
      <c r="JZZ5" s="106"/>
      <c r="KAA5" s="106"/>
      <c r="KAB5" s="106"/>
      <c r="KAC5" s="106"/>
      <c r="KAD5" s="106"/>
      <c r="KAE5" s="106"/>
      <c r="KAF5" s="106"/>
      <c r="KAG5" s="106"/>
      <c r="KAH5" s="106"/>
      <c r="KAI5" s="106"/>
      <c r="KAJ5" s="106"/>
      <c r="KAK5" s="106"/>
      <c r="KAL5" s="106"/>
      <c r="KAM5" s="106"/>
      <c r="KAN5" s="106"/>
      <c r="KAO5" s="106"/>
      <c r="KAP5" s="106"/>
      <c r="KAQ5" s="106"/>
      <c r="KAR5" s="106"/>
      <c r="KAS5" s="106"/>
      <c r="KAT5" s="106"/>
      <c r="KAU5" s="106"/>
      <c r="KAV5" s="106"/>
      <c r="KAW5" s="106"/>
      <c r="KAX5" s="106"/>
      <c r="KAY5" s="106"/>
      <c r="KAZ5" s="106"/>
      <c r="KBA5" s="106"/>
      <c r="KBB5" s="106"/>
      <c r="KBC5" s="106"/>
      <c r="KBD5" s="106"/>
      <c r="KBE5" s="106"/>
      <c r="KBF5" s="106"/>
      <c r="KBG5" s="106"/>
      <c r="KBH5" s="106"/>
      <c r="KBI5" s="106"/>
      <c r="KBJ5" s="106"/>
      <c r="KBK5" s="106"/>
      <c r="KBL5" s="106"/>
      <c r="KBM5" s="106"/>
      <c r="KBN5" s="106"/>
      <c r="KBO5" s="106"/>
      <c r="KBP5" s="106"/>
      <c r="KBQ5" s="106"/>
      <c r="KBR5" s="106"/>
      <c r="KBS5" s="106"/>
      <c r="KBT5" s="106"/>
      <c r="KBU5" s="106"/>
      <c r="KBV5" s="106"/>
      <c r="KBW5" s="106"/>
      <c r="KBX5" s="106"/>
      <c r="KBY5" s="106"/>
      <c r="KBZ5" s="106"/>
      <c r="KCA5" s="106"/>
      <c r="KCB5" s="106"/>
      <c r="KCC5" s="106"/>
      <c r="KCD5" s="106"/>
      <c r="KCE5" s="106"/>
      <c r="KCF5" s="106"/>
      <c r="KCG5" s="106"/>
      <c r="KCH5" s="106"/>
      <c r="KCI5" s="106"/>
      <c r="KCJ5" s="106"/>
      <c r="KCK5" s="106"/>
      <c r="KCL5" s="106"/>
      <c r="KCM5" s="106"/>
      <c r="KCN5" s="106"/>
      <c r="KCO5" s="106"/>
      <c r="KCP5" s="106"/>
      <c r="KCQ5" s="106"/>
      <c r="KCR5" s="106"/>
      <c r="KCS5" s="106"/>
      <c r="KCT5" s="106"/>
      <c r="KCU5" s="106"/>
      <c r="KCV5" s="106"/>
      <c r="KCW5" s="106"/>
      <c r="KCX5" s="106"/>
      <c r="KCY5" s="106"/>
      <c r="KCZ5" s="106"/>
      <c r="KDA5" s="106"/>
      <c r="KDB5" s="106"/>
      <c r="KDC5" s="106"/>
      <c r="KDD5" s="106"/>
      <c r="KDE5" s="106"/>
      <c r="KDF5" s="106"/>
      <c r="KDG5" s="106"/>
      <c r="KDH5" s="106"/>
      <c r="KDI5" s="106"/>
      <c r="KDJ5" s="106"/>
      <c r="KDK5" s="106"/>
      <c r="KDL5" s="106"/>
      <c r="KDM5" s="106"/>
      <c r="KDN5" s="106"/>
      <c r="KDO5" s="106"/>
      <c r="KDP5" s="106"/>
      <c r="KDQ5" s="106"/>
      <c r="KDR5" s="106"/>
      <c r="KDS5" s="106"/>
      <c r="KDT5" s="106"/>
      <c r="KDU5" s="106"/>
      <c r="KDV5" s="106"/>
      <c r="KDW5" s="106"/>
      <c r="KDX5" s="106"/>
      <c r="KDY5" s="106"/>
      <c r="KDZ5" s="106"/>
      <c r="KEA5" s="106"/>
      <c r="KEB5" s="106"/>
      <c r="KEC5" s="106"/>
      <c r="KED5" s="106"/>
      <c r="KEE5" s="106"/>
      <c r="KEF5" s="106"/>
      <c r="KEG5" s="106"/>
      <c r="KEH5" s="106"/>
      <c r="KEI5" s="106"/>
      <c r="KEJ5" s="106"/>
      <c r="KEK5" s="106"/>
      <c r="KEL5" s="106"/>
      <c r="KEM5" s="106"/>
      <c r="KEN5" s="106"/>
      <c r="KEO5" s="106"/>
      <c r="KEP5" s="106"/>
      <c r="KEQ5" s="106"/>
      <c r="KER5" s="106"/>
      <c r="KES5" s="106"/>
      <c r="KET5" s="106"/>
      <c r="KEU5" s="106"/>
      <c r="KEV5" s="106"/>
      <c r="KEW5" s="106"/>
      <c r="KEX5" s="106"/>
      <c r="KEY5" s="106"/>
      <c r="KEZ5" s="106"/>
      <c r="KFA5" s="106"/>
      <c r="KFB5" s="106"/>
      <c r="KFC5" s="106"/>
      <c r="KFD5" s="106"/>
      <c r="KFE5" s="106"/>
      <c r="KFF5" s="106"/>
      <c r="KFG5" s="106"/>
      <c r="KFH5" s="106"/>
      <c r="KFI5" s="106"/>
      <c r="KFJ5" s="106"/>
      <c r="KFK5" s="106"/>
      <c r="KFL5" s="106"/>
      <c r="KFM5" s="106"/>
      <c r="KFN5" s="106"/>
      <c r="KFO5" s="106"/>
      <c r="KFP5" s="106"/>
      <c r="KFQ5" s="106"/>
      <c r="KFR5" s="106"/>
      <c r="KFS5" s="106"/>
      <c r="KFT5" s="106"/>
      <c r="KFU5" s="106"/>
      <c r="KFV5" s="106"/>
      <c r="KFW5" s="106"/>
      <c r="KFX5" s="106"/>
      <c r="KFY5" s="106"/>
      <c r="KFZ5" s="106"/>
      <c r="KGA5" s="106"/>
      <c r="KGB5" s="106"/>
      <c r="KGC5" s="106"/>
      <c r="KGD5" s="106"/>
      <c r="KGE5" s="106"/>
      <c r="KGF5" s="106"/>
      <c r="KGG5" s="106"/>
      <c r="KGH5" s="106"/>
      <c r="KGI5" s="106"/>
      <c r="KGJ5" s="106"/>
      <c r="KGK5" s="106"/>
      <c r="KGL5" s="106"/>
      <c r="KGM5" s="106"/>
      <c r="KGN5" s="106"/>
      <c r="KGO5" s="106"/>
      <c r="KGP5" s="106"/>
      <c r="KGQ5" s="106"/>
      <c r="KGR5" s="106"/>
      <c r="KGS5" s="106"/>
      <c r="KGT5" s="106"/>
      <c r="KGU5" s="106"/>
      <c r="KGV5" s="106"/>
      <c r="KGW5" s="106"/>
      <c r="KGX5" s="106"/>
      <c r="KGY5" s="106"/>
      <c r="KGZ5" s="106"/>
      <c r="KHA5" s="106"/>
      <c r="KHB5" s="106"/>
      <c r="KHC5" s="106"/>
      <c r="KHD5" s="106"/>
      <c r="KHE5" s="106"/>
      <c r="KHF5" s="106"/>
      <c r="KHG5" s="106"/>
      <c r="KHH5" s="106"/>
      <c r="KHI5" s="106"/>
      <c r="KHJ5" s="106"/>
      <c r="KHK5" s="106"/>
      <c r="KHL5" s="106"/>
      <c r="KHM5" s="106"/>
      <c r="KHN5" s="106"/>
      <c r="KHO5" s="106"/>
      <c r="KHP5" s="106"/>
      <c r="KHQ5" s="106"/>
      <c r="KHR5" s="106"/>
      <c r="KHS5" s="106"/>
      <c r="KHT5" s="106"/>
      <c r="KHU5" s="106"/>
      <c r="KHV5" s="106"/>
      <c r="KHW5" s="106"/>
      <c r="KHX5" s="106"/>
      <c r="KHY5" s="106"/>
      <c r="KHZ5" s="106"/>
      <c r="KIA5" s="106"/>
      <c r="KIB5" s="106"/>
      <c r="KIC5" s="106"/>
      <c r="KID5" s="106"/>
      <c r="KIE5" s="106"/>
      <c r="KIF5" s="106"/>
      <c r="KIG5" s="106"/>
      <c r="KIH5" s="106"/>
      <c r="KII5" s="106"/>
      <c r="KIJ5" s="106"/>
      <c r="KIK5" s="106"/>
      <c r="KIL5" s="106"/>
      <c r="KIM5" s="106"/>
      <c r="KIN5" s="106"/>
      <c r="KIO5" s="106"/>
      <c r="KIP5" s="106"/>
      <c r="KIQ5" s="106"/>
      <c r="KIR5" s="106"/>
      <c r="KIS5" s="106"/>
      <c r="KIT5" s="106"/>
      <c r="KIU5" s="106"/>
      <c r="KIV5" s="106"/>
      <c r="KIW5" s="106"/>
      <c r="KIX5" s="106"/>
      <c r="KIY5" s="106"/>
      <c r="KIZ5" s="106"/>
      <c r="KJA5" s="106"/>
      <c r="KJB5" s="106"/>
      <c r="KJC5" s="106"/>
      <c r="KJD5" s="106"/>
      <c r="KJE5" s="106"/>
      <c r="KJF5" s="106"/>
      <c r="KJG5" s="106"/>
      <c r="KJH5" s="106"/>
      <c r="KJI5" s="106"/>
      <c r="KJJ5" s="106"/>
      <c r="KJK5" s="106"/>
      <c r="KJL5" s="106"/>
      <c r="KJM5" s="106"/>
      <c r="KJN5" s="106"/>
      <c r="KJO5" s="106"/>
      <c r="KJP5" s="106"/>
      <c r="KJQ5" s="106"/>
      <c r="KJR5" s="106"/>
      <c r="KJS5" s="106"/>
      <c r="KJT5" s="106"/>
      <c r="KJU5" s="106"/>
      <c r="KJV5" s="106"/>
      <c r="KJW5" s="106"/>
      <c r="KJX5" s="106"/>
      <c r="KJY5" s="106"/>
      <c r="KJZ5" s="106"/>
      <c r="KKA5" s="106"/>
      <c r="KKB5" s="106"/>
      <c r="KKC5" s="106"/>
      <c r="KKD5" s="106"/>
      <c r="KKE5" s="106"/>
      <c r="KKF5" s="106"/>
      <c r="KKG5" s="106"/>
      <c r="KKH5" s="106"/>
      <c r="KKI5" s="106"/>
      <c r="KKJ5" s="106"/>
      <c r="KKK5" s="106"/>
      <c r="KKL5" s="106"/>
      <c r="KKM5" s="106"/>
      <c r="KKN5" s="106"/>
      <c r="KKO5" s="106"/>
      <c r="KKP5" s="106"/>
      <c r="KKQ5" s="106"/>
      <c r="KKR5" s="106"/>
      <c r="KKS5" s="106"/>
      <c r="KKT5" s="106"/>
      <c r="KKU5" s="106"/>
      <c r="KKV5" s="106"/>
      <c r="KKW5" s="106"/>
      <c r="KKX5" s="106"/>
      <c r="KKY5" s="106"/>
      <c r="KKZ5" s="106"/>
      <c r="KLA5" s="106"/>
      <c r="KLB5" s="106"/>
      <c r="KLC5" s="106"/>
      <c r="KLD5" s="106"/>
      <c r="KLE5" s="106"/>
      <c r="KLF5" s="106"/>
      <c r="KLG5" s="106"/>
      <c r="KLH5" s="106"/>
      <c r="KLI5" s="106"/>
      <c r="KLJ5" s="106"/>
      <c r="KLK5" s="106"/>
      <c r="KLL5" s="106"/>
      <c r="KLM5" s="106"/>
      <c r="KLN5" s="106"/>
      <c r="KLO5" s="106"/>
      <c r="KLP5" s="106"/>
      <c r="KLQ5" s="106"/>
      <c r="KLR5" s="106"/>
      <c r="KLS5" s="106"/>
      <c r="KLT5" s="106"/>
      <c r="KLU5" s="106"/>
      <c r="KLV5" s="106"/>
      <c r="KLW5" s="106"/>
      <c r="KLX5" s="106"/>
      <c r="KLY5" s="106"/>
      <c r="KLZ5" s="106"/>
      <c r="KMA5" s="106"/>
      <c r="KMB5" s="106"/>
      <c r="KMC5" s="106"/>
      <c r="KMD5" s="106"/>
      <c r="KME5" s="106"/>
      <c r="KMF5" s="106"/>
      <c r="KMG5" s="106"/>
      <c r="KMH5" s="106"/>
      <c r="KMI5" s="106"/>
      <c r="KMJ5" s="106"/>
      <c r="KMK5" s="106"/>
      <c r="KML5" s="106"/>
      <c r="KMM5" s="106"/>
      <c r="KMN5" s="106"/>
      <c r="KMO5" s="106"/>
      <c r="KMP5" s="106"/>
      <c r="KMQ5" s="106"/>
      <c r="KMR5" s="106"/>
      <c r="KMS5" s="106"/>
      <c r="KMT5" s="106"/>
      <c r="KMU5" s="106"/>
      <c r="KMV5" s="106"/>
      <c r="KMW5" s="106"/>
      <c r="KMX5" s="106"/>
      <c r="KMY5" s="106"/>
      <c r="KMZ5" s="106"/>
      <c r="KNA5" s="106"/>
      <c r="KNB5" s="106"/>
      <c r="KNC5" s="106"/>
      <c r="KND5" s="106"/>
      <c r="KNE5" s="106"/>
      <c r="KNF5" s="106"/>
      <c r="KNG5" s="106"/>
      <c r="KNH5" s="106"/>
      <c r="KNI5" s="106"/>
      <c r="KNJ5" s="106"/>
      <c r="KNK5" s="106"/>
      <c r="KNL5" s="106"/>
      <c r="KNM5" s="106"/>
      <c r="KNN5" s="106"/>
      <c r="KNO5" s="106"/>
      <c r="KNP5" s="106"/>
      <c r="KNQ5" s="106"/>
      <c r="KNR5" s="106"/>
      <c r="KNS5" s="106"/>
      <c r="KNT5" s="106"/>
      <c r="KNU5" s="106"/>
      <c r="KNV5" s="106"/>
      <c r="KNW5" s="106"/>
      <c r="KNX5" s="106"/>
      <c r="KNY5" s="106"/>
      <c r="KNZ5" s="106"/>
      <c r="KOA5" s="106"/>
      <c r="KOB5" s="106"/>
      <c r="KOC5" s="106"/>
      <c r="KOD5" s="106"/>
      <c r="KOE5" s="106"/>
      <c r="KOF5" s="106"/>
      <c r="KOG5" s="106"/>
      <c r="KOH5" s="106"/>
      <c r="KOI5" s="106"/>
      <c r="KOJ5" s="106"/>
      <c r="KOK5" s="106"/>
      <c r="KOL5" s="106"/>
      <c r="KOM5" s="106"/>
      <c r="KON5" s="106"/>
      <c r="KOO5" s="106"/>
      <c r="KOP5" s="106"/>
      <c r="KOQ5" s="106"/>
      <c r="KOR5" s="106"/>
      <c r="KOS5" s="106"/>
      <c r="KOT5" s="106"/>
      <c r="KOU5" s="106"/>
      <c r="KOV5" s="106"/>
      <c r="KOW5" s="106"/>
      <c r="KOX5" s="106"/>
      <c r="KOY5" s="106"/>
      <c r="KOZ5" s="106"/>
      <c r="KPA5" s="106"/>
      <c r="KPB5" s="106"/>
      <c r="KPC5" s="106"/>
      <c r="KPD5" s="106"/>
      <c r="KPE5" s="106"/>
      <c r="KPF5" s="106"/>
      <c r="KPG5" s="106"/>
      <c r="KPH5" s="106"/>
      <c r="KPI5" s="106"/>
      <c r="KPJ5" s="106"/>
      <c r="KPK5" s="106"/>
      <c r="KPL5" s="106"/>
      <c r="KPM5" s="106"/>
      <c r="KPN5" s="106"/>
      <c r="KPO5" s="106"/>
      <c r="KPP5" s="106"/>
      <c r="KPQ5" s="106"/>
      <c r="KPR5" s="106"/>
      <c r="KPS5" s="106"/>
      <c r="KPT5" s="106"/>
      <c r="KPU5" s="106"/>
      <c r="KPV5" s="106"/>
      <c r="KPW5" s="106"/>
      <c r="KPX5" s="106"/>
      <c r="KPY5" s="106"/>
      <c r="KPZ5" s="106"/>
      <c r="KQA5" s="106"/>
      <c r="KQB5" s="106"/>
      <c r="KQC5" s="106"/>
      <c r="KQD5" s="106"/>
      <c r="KQE5" s="106"/>
      <c r="KQF5" s="106"/>
      <c r="KQG5" s="106"/>
      <c r="KQH5" s="106"/>
      <c r="KQI5" s="106"/>
      <c r="KQJ5" s="106"/>
      <c r="KQK5" s="106"/>
      <c r="KQL5" s="106"/>
      <c r="KQM5" s="106"/>
      <c r="KQN5" s="106"/>
      <c r="KQO5" s="106"/>
      <c r="KQP5" s="106"/>
      <c r="KQQ5" s="106"/>
      <c r="KQR5" s="106"/>
      <c r="KQS5" s="106"/>
      <c r="KQT5" s="106"/>
      <c r="KQU5" s="106"/>
      <c r="KQV5" s="106"/>
      <c r="KQW5" s="106"/>
      <c r="KQX5" s="106"/>
      <c r="KQY5" s="106"/>
      <c r="KQZ5" s="106"/>
      <c r="KRA5" s="106"/>
      <c r="KRB5" s="106"/>
      <c r="KRC5" s="106"/>
      <c r="KRD5" s="106"/>
      <c r="KRE5" s="106"/>
      <c r="KRF5" s="106"/>
      <c r="KRG5" s="106"/>
      <c r="KRH5" s="106"/>
      <c r="KRI5" s="106"/>
      <c r="KRJ5" s="106"/>
      <c r="KRK5" s="106"/>
      <c r="KRL5" s="106"/>
      <c r="KRM5" s="106"/>
      <c r="KRN5" s="106"/>
      <c r="KRO5" s="106"/>
      <c r="KRP5" s="106"/>
      <c r="KRQ5" s="106"/>
      <c r="KRR5" s="106"/>
      <c r="KRS5" s="106"/>
      <c r="KRT5" s="106"/>
      <c r="KRU5" s="106"/>
      <c r="KRV5" s="106"/>
      <c r="KRW5" s="106"/>
      <c r="KRX5" s="106"/>
      <c r="KRY5" s="106"/>
      <c r="KRZ5" s="106"/>
      <c r="KSA5" s="106"/>
      <c r="KSB5" s="106"/>
      <c r="KSC5" s="106"/>
      <c r="KSD5" s="106"/>
      <c r="KSE5" s="106"/>
      <c r="KSF5" s="106"/>
      <c r="KSG5" s="106"/>
      <c r="KSH5" s="106"/>
      <c r="KSI5" s="106"/>
      <c r="KSJ5" s="106"/>
      <c r="KSK5" s="106"/>
      <c r="KSL5" s="106"/>
      <c r="KSM5" s="106"/>
      <c r="KSN5" s="106"/>
      <c r="KSO5" s="106"/>
      <c r="KSP5" s="106"/>
      <c r="KSQ5" s="106"/>
      <c r="KSR5" s="106"/>
      <c r="KSS5" s="106"/>
      <c r="KST5" s="106"/>
      <c r="KSU5" s="106"/>
      <c r="KSV5" s="106"/>
      <c r="KSW5" s="106"/>
      <c r="KSX5" s="106"/>
      <c r="KSY5" s="106"/>
      <c r="KSZ5" s="106"/>
      <c r="KTA5" s="106"/>
      <c r="KTB5" s="106"/>
      <c r="KTC5" s="106"/>
      <c r="KTD5" s="106"/>
      <c r="KTE5" s="106"/>
      <c r="KTF5" s="106"/>
      <c r="KTG5" s="106"/>
      <c r="KTH5" s="106"/>
      <c r="KTI5" s="106"/>
      <c r="KTJ5" s="106"/>
      <c r="KTK5" s="106"/>
      <c r="KTL5" s="106"/>
      <c r="KTM5" s="106"/>
      <c r="KTN5" s="106"/>
      <c r="KTO5" s="106"/>
      <c r="KTP5" s="106"/>
      <c r="KTQ5" s="106"/>
      <c r="KTR5" s="106"/>
      <c r="KTS5" s="106"/>
      <c r="KTT5" s="106"/>
      <c r="KTU5" s="106"/>
      <c r="KTV5" s="106"/>
      <c r="KTW5" s="106"/>
      <c r="KTX5" s="106"/>
      <c r="KTY5" s="106"/>
      <c r="KTZ5" s="106"/>
      <c r="KUA5" s="106"/>
      <c r="KUB5" s="106"/>
      <c r="KUC5" s="106"/>
      <c r="KUD5" s="106"/>
      <c r="KUE5" s="106"/>
      <c r="KUF5" s="106"/>
      <c r="KUG5" s="106"/>
      <c r="KUH5" s="106"/>
      <c r="KUI5" s="106"/>
      <c r="KUJ5" s="106"/>
      <c r="KUK5" s="106"/>
      <c r="KUL5" s="106"/>
      <c r="KUM5" s="106"/>
      <c r="KUN5" s="106"/>
      <c r="KUO5" s="106"/>
      <c r="KUP5" s="106"/>
      <c r="KUQ5" s="106"/>
      <c r="KUR5" s="106"/>
      <c r="KUS5" s="106"/>
      <c r="KUT5" s="106"/>
      <c r="KUU5" s="106"/>
      <c r="KUV5" s="106"/>
      <c r="KUW5" s="106"/>
      <c r="KUX5" s="106"/>
      <c r="KUY5" s="106"/>
      <c r="KUZ5" s="106"/>
      <c r="KVA5" s="106"/>
      <c r="KVB5" s="106"/>
      <c r="KVC5" s="106"/>
      <c r="KVD5" s="106"/>
      <c r="KVE5" s="106"/>
      <c r="KVF5" s="106"/>
      <c r="KVG5" s="106"/>
      <c r="KVH5" s="106"/>
      <c r="KVI5" s="106"/>
      <c r="KVJ5" s="106"/>
      <c r="KVK5" s="106"/>
      <c r="KVL5" s="106"/>
      <c r="KVM5" s="106"/>
      <c r="KVN5" s="106"/>
      <c r="KVO5" s="106"/>
      <c r="KVP5" s="106"/>
      <c r="KVQ5" s="106"/>
      <c r="KVR5" s="106"/>
      <c r="KVS5" s="106"/>
      <c r="KVT5" s="106"/>
      <c r="KVU5" s="106"/>
      <c r="KVV5" s="106"/>
      <c r="KVW5" s="106"/>
      <c r="KVX5" s="106"/>
      <c r="KVY5" s="106"/>
      <c r="KVZ5" s="106"/>
      <c r="KWA5" s="106"/>
      <c r="KWB5" s="106"/>
      <c r="KWC5" s="106"/>
      <c r="KWD5" s="106"/>
      <c r="KWE5" s="106"/>
      <c r="KWF5" s="106"/>
      <c r="KWG5" s="106"/>
      <c r="KWH5" s="106"/>
      <c r="KWI5" s="106"/>
      <c r="KWJ5" s="106"/>
      <c r="KWK5" s="106"/>
      <c r="KWL5" s="106"/>
      <c r="KWM5" s="106"/>
      <c r="KWN5" s="106"/>
      <c r="KWO5" s="106"/>
      <c r="KWP5" s="106"/>
      <c r="KWQ5" s="106"/>
      <c r="KWR5" s="106"/>
      <c r="KWS5" s="106"/>
      <c r="KWT5" s="106"/>
      <c r="KWU5" s="106"/>
      <c r="KWV5" s="106"/>
      <c r="KWW5" s="106"/>
      <c r="KWX5" s="106"/>
      <c r="KWY5" s="106"/>
      <c r="KWZ5" s="106"/>
      <c r="KXA5" s="106"/>
      <c r="KXB5" s="106"/>
      <c r="KXC5" s="106"/>
      <c r="KXD5" s="106"/>
      <c r="KXE5" s="106"/>
      <c r="KXF5" s="106"/>
      <c r="KXG5" s="106"/>
      <c r="KXH5" s="106"/>
      <c r="KXI5" s="106"/>
      <c r="KXJ5" s="106"/>
      <c r="KXK5" s="106"/>
      <c r="KXL5" s="106"/>
      <c r="KXM5" s="106"/>
      <c r="KXN5" s="106"/>
      <c r="KXO5" s="106"/>
      <c r="KXP5" s="106"/>
      <c r="KXQ5" s="106"/>
      <c r="KXR5" s="106"/>
      <c r="KXS5" s="106"/>
      <c r="KXT5" s="106"/>
      <c r="KXU5" s="106"/>
      <c r="KXV5" s="106"/>
      <c r="KXW5" s="106"/>
      <c r="KXX5" s="106"/>
      <c r="KXY5" s="106"/>
      <c r="KXZ5" s="106"/>
      <c r="KYA5" s="106"/>
      <c r="KYB5" s="106"/>
      <c r="KYC5" s="106"/>
      <c r="KYD5" s="106"/>
      <c r="KYE5" s="106"/>
      <c r="KYF5" s="106"/>
      <c r="KYG5" s="106"/>
      <c r="KYH5" s="106"/>
      <c r="KYI5" s="106"/>
      <c r="KYJ5" s="106"/>
      <c r="KYK5" s="106"/>
      <c r="KYL5" s="106"/>
      <c r="KYM5" s="106"/>
      <c r="KYN5" s="106"/>
      <c r="KYO5" s="106"/>
      <c r="KYP5" s="106"/>
      <c r="KYQ5" s="106"/>
      <c r="KYR5" s="106"/>
      <c r="KYS5" s="106"/>
      <c r="KYT5" s="106"/>
      <c r="KYU5" s="106"/>
      <c r="KYV5" s="106"/>
      <c r="KYW5" s="106"/>
      <c r="KYX5" s="106"/>
      <c r="KYY5" s="106"/>
      <c r="KYZ5" s="106"/>
      <c r="KZA5" s="106"/>
      <c r="KZB5" s="106"/>
      <c r="KZC5" s="106"/>
      <c r="KZD5" s="106"/>
      <c r="KZE5" s="106"/>
      <c r="KZF5" s="106"/>
      <c r="KZG5" s="106"/>
      <c r="KZH5" s="106"/>
      <c r="KZI5" s="106"/>
      <c r="KZJ5" s="106"/>
      <c r="KZK5" s="106"/>
      <c r="KZL5" s="106"/>
      <c r="KZM5" s="106"/>
      <c r="KZN5" s="106"/>
      <c r="KZO5" s="106"/>
      <c r="KZP5" s="106"/>
      <c r="KZQ5" s="106"/>
      <c r="KZR5" s="106"/>
      <c r="KZS5" s="106"/>
      <c r="KZT5" s="106"/>
      <c r="KZU5" s="106"/>
      <c r="KZV5" s="106"/>
      <c r="KZW5" s="106"/>
      <c r="KZX5" s="106"/>
      <c r="KZY5" s="106"/>
      <c r="KZZ5" s="106"/>
      <c r="LAA5" s="106"/>
      <c r="LAB5" s="106"/>
      <c r="LAC5" s="106"/>
      <c r="LAD5" s="106"/>
      <c r="LAE5" s="106"/>
      <c r="LAF5" s="106"/>
      <c r="LAG5" s="106"/>
      <c r="LAH5" s="106"/>
      <c r="LAI5" s="106"/>
      <c r="LAJ5" s="106"/>
      <c r="LAK5" s="106"/>
      <c r="LAL5" s="106"/>
      <c r="LAM5" s="106"/>
      <c r="LAN5" s="106"/>
      <c r="LAO5" s="106"/>
      <c r="LAP5" s="106"/>
      <c r="LAQ5" s="106"/>
      <c r="LAR5" s="106"/>
      <c r="LAS5" s="106"/>
      <c r="LAT5" s="106"/>
      <c r="LAU5" s="106"/>
      <c r="LAV5" s="106"/>
      <c r="LAW5" s="106"/>
      <c r="LAX5" s="106"/>
      <c r="LAY5" s="106"/>
      <c r="LAZ5" s="106"/>
      <c r="LBA5" s="106"/>
      <c r="LBB5" s="106"/>
      <c r="LBC5" s="106"/>
      <c r="LBD5" s="106"/>
      <c r="LBE5" s="106"/>
      <c r="LBF5" s="106"/>
      <c r="LBG5" s="106"/>
      <c r="LBH5" s="106"/>
      <c r="LBI5" s="106"/>
      <c r="LBJ5" s="106"/>
      <c r="LBK5" s="106"/>
      <c r="LBL5" s="106"/>
      <c r="LBM5" s="106"/>
      <c r="LBN5" s="106"/>
      <c r="LBO5" s="106"/>
      <c r="LBP5" s="106"/>
      <c r="LBQ5" s="106"/>
      <c r="LBR5" s="106"/>
      <c r="LBS5" s="106"/>
      <c r="LBT5" s="106"/>
      <c r="LBU5" s="106"/>
      <c r="LBV5" s="106"/>
      <c r="LBW5" s="106"/>
      <c r="LBX5" s="106"/>
      <c r="LBY5" s="106"/>
      <c r="LBZ5" s="106"/>
      <c r="LCA5" s="106"/>
      <c r="LCB5" s="106"/>
      <c r="LCC5" s="106"/>
      <c r="LCD5" s="106"/>
      <c r="LCE5" s="106"/>
      <c r="LCF5" s="106"/>
      <c r="LCG5" s="106"/>
      <c r="LCH5" s="106"/>
      <c r="LCI5" s="106"/>
      <c r="LCJ5" s="106"/>
      <c r="LCK5" s="106"/>
      <c r="LCL5" s="106"/>
      <c r="LCM5" s="106"/>
      <c r="LCN5" s="106"/>
      <c r="LCO5" s="106"/>
      <c r="LCP5" s="106"/>
      <c r="LCQ5" s="106"/>
      <c r="LCR5" s="106"/>
      <c r="LCS5" s="106"/>
      <c r="LCT5" s="106"/>
      <c r="LCU5" s="106"/>
      <c r="LCV5" s="106"/>
      <c r="LCW5" s="106"/>
      <c r="LCX5" s="106"/>
      <c r="LCY5" s="106"/>
      <c r="LCZ5" s="106"/>
      <c r="LDA5" s="106"/>
      <c r="LDB5" s="106"/>
      <c r="LDC5" s="106"/>
      <c r="LDD5" s="106"/>
      <c r="LDE5" s="106"/>
      <c r="LDF5" s="106"/>
      <c r="LDG5" s="106"/>
      <c r="LDH5" s="106"/>
      <c r="LDI5" s="106"/>
      <c r="LDJ5" s="106"/>
      <c r="LDK5" s="106"/>
      <c r="LDL5" s="106"/>
      <c r="LDM5" s="106"/>
      <c r="LDN5" s="106"/>
      <c r="LDO5" s="106"/>
      <c r="LDP5" s="106"/>
      <c r="LDQ5" s="106"/>
      <c r="LDR5" s="106"/>
      <c r="LDS5" s="106"/>
      <c r="LDT5" s="106"/>
      <c r="LDU5" s="106"/>
      <c r="LDV5" s="106"/>
      <c r="LDW5" s="106"/>
      <c r="LDX5" s="106"/>
      <c r="LDY5" s="106"/>
      <c r="LDZ5" s="106"/>
      <c r="LEA5" s="106"/>
      <c r="LEB5" s="106"/>
      <c r="LEC5" s="106"/>
      <c r="LED5" s="106"/>
      <c r="LEE5" s="106"/>
      <c r="LEF5" s="106"/>
      <c r="LEG5" s="106"/>
      <c r="LEH5" s="106"/>
      <c r="LEI5" s="106"/>
      <c r="LEJ5" s="106"/>
      <c r="LEK5" s="106"/>
      <c r="LEL5" s="106"/>
      <c r="LEM5" s="106"/>
      <c r="LEN5" s="106"/>
      <c r="LEO5" s="106"/>
      <c r="LEP5" s="106"/>
      <c r="LEQ5" s="106"/>
      <c r="LER5" s="106"/>
      <c r="LES5" s="106"/>
      <c r="LET5" s="106"/>
      <c r="LEU5" s="106"/>
      <c r="LEV5" s="106"/>
      <c r="LEW5" s="106"/>
      <c r="LEX5" s="106"/>
      <c r="LEY5" s="106"/>
      <c r="LEZ5" s="106"/>
      <c r="LFA5" s="106"/>
      <c r="LFB5" s="106"/>
      <c r="LFC5" s="106"/>
      <c r="LFD5" s="106"/>
      <c r="LFE5" s="106"/>
      <c r="LFF5" s="106"/>
      <c r="LFG5" s="106"/>
      <c r="LFH5" s="106"/>
      <c r="LFI5" s="106"/>
      <c r="LFJ5" s="106"/>
      <c r="LFK5" s="106"/>
      <c r="LFL5" s="106"/>
      <c r="LFM5" s="106"/>
      <c r="LFN5" s="106"/>
      <c r="LFO5" s="106"/>
      <c r="LFP5" s="106"/>
      <c r="LFQ5" s="106"/>
      <c r="LFR5" s="106"/>
      <c r="LFS5" s="106"/>
      <c r="LFT5" s="106"/>
      <c r="LFU5" s="106"/>
      <c r="LFV5" s="106"/>
      <c r="LFW5" s="106"/>
      <c r="LFX5" s="106"/>
      <c r="LFY5" s="106"/>
      <c r="LFZ5" s="106"/>
      <c r="LGA5" s="106"/>
      <c r="LGB5" s="106"/>
      <c r="LGC5" s="106"/>
      <c r="LGD5" s="106"/>
      <c r="LGE5" s="106"/>
      <c r="LGF5" s="106"/>
      <c r="LGG5" s="106"/>
      <c r="LGH5" s="106"/>
      <c r="LGI5" s="106"/>
      <c r="LGJ5" s="106"/>
      <c r="LGK5" s="106"/>
      <c r="LGL5" s="106"/>
      <c r="LGM5" s="106"/>
      <c r="LGN5" s="106"/>
      <c r="LGO5" s="106"/>
      <c r="LGP5" s="106"/>
      <c r="LGQ5" s="106"/>
      <c r="LGR5" s="106"/>
      <c r="LGS5" s="106"/>
      <c r="LGT5" s="106"/>
      <c r="LGU5" s="106"/>
      <c r="LGV5" s="106"/>
      <c r="LGW5" s="106"/>
      <c r="LGX5" s="106"/>
      <c r="LGY5" s="106"/>
      <c r="LGZ5" s="106"/>
      <c r="LHA5" s="106"/>
      <c r="LHB5" s="106"/>
      <c r="LHC5" s="106"/>
      <c r="LHD5" s="106"/>
      <c r="LHE5" s="106"/>
      <c r="LHF5" s="106"/>
      <c r="LHG5" s="106"/>
      <c r="LHH5" s="106"/>
      <c r="LHI5" s="106"/>
      <c r="LHJ5" s="106"/>
      <c r="LHK5" s="106"/>
      <c r="LHL5" s="106"/>
      <c r="LHM5" s="106"/>
      <c r="LHN5" s="106"/>
      <c r="LHO5" s="106"/>
      <c r="LHP5" s="106"/>
      <c r="LHQ5" s="106"/>
      <c r="LHR5" s="106"/>
      <c r="LHS5" s="106"/>
      <c r="LHT5" s="106"/>
      <c r="LHU5" s="106"/>
      <c r="LHV5" s="106"/>
      <c r="LHW5" s="106"/>
      <c r="LHX5" s="106"/>
      <c r="LHY5" s="106"/>
      <c r="LHZ5" s="106"/>
      <c r="LIA5" s="106"/>
      <c r="LIB5" s="106"/>
      <c r="LIC5" s="106"/>
      <c r="LID5" s="106"/>
      <c r="LIE5" s="106"/>
      <c r="LIF5" s="106"/>
      <c r="LIG5" s="106"/>
      <c r="LIH5" s="106"/>
      <c r="LII5" s="106"/>
      <c r="LIJ5" s="106"/>
      <c r="LIK5" s="106"/>
      <c r="LIL5" s="106"/>
      <c r="LIM5" s="106"/>
      <c r="LIN5" s="106"/>
      <c r="LIO5" s="106"/>
      <c r="LIP5" s="106"/>
      <c r="LIQ5" s="106"/>
      <c r="LIR5" s="106"/>
      <c r="LIS5" s="106"/>
      <c r="LIT5" s="106"/>
      <c r="LIU5" s="106"/>
      <c r="LIV5" s="106"/>
      <c r="LIW5" s="106"/>
      <c r="LIX5" s="106"/>
      <c r="LIY5" s="106"/>
      <c r="LIZ5" s="106"/>
      <c r="LJA5" s="106"/>
      <c r="LJB5" s="106"/>
      <c r="LJC5" s="106"/>
      <c r="LJD5" s="106"/>
      <c r="LJE5" s="106"/>
      <c r="LJF5" s="106"/>
      <c r="LJG5" s="106"/>
      <c r="LJH5" s="106"/>
      <c r="LJI5" s="106"/>
      <c r="LJJ5" s="106"/>
      <c r="LJK5" s="106"/>
      <c r="LJL5" s="106"/>
      <c r="LJM5" s="106"/>
      <c r="LJN5" s="106"/>
      <c r="LJO5" s="106"/>
      <c r="LJP5" s="106"/>
      <c r="LJQ5" s="106"/>
      <c r="LJR5" s="106"/>
      <c r="LJS5" s="106"/>
      <c r="LJT5" s="106"/>
      <c r="LJU5" s="106"/>
      <c r="LJV5" s="106"/>
      <c r="LJW5" s="106"/>
      <c r="LJX5" s="106"/>
      <c r="LJY5" s="106"/>
      <c r="LJZ5" s="106"/>
      <c r="LKA5" s="106"/>
      <c r="LKB5" s="106"/>
      <c r="LKC5" s="106"/>
      <c r="LKD5" s="106"/>
      <c r="LKE5" s="106"/>
      <c r="LKF5" s="106"/>
      <c r="LKG5" s="106"/>
      <c r="LKH5" s="106"/>
      <c r="LKI5" s="106"/>
      <c r="LKJ5" s="106"/>
      <c r="LKK5" s="106"/>
      <c r="LKL5" s="106"/>
      <c r="LKM5" s="106"/>
      <c r="LKN5" s="106"/>
      <c r="LKO5" s="106"/>
      <c r="LKP5" s="106"/>
      <c r="LKQ5" s="106"/>
      <c r="LKR5" s="106"/>
      <c r="LKS5" s="106"/>
      <c r="LKT5" s="106"/>
      <c r="LKU5" s="106"/>
      <c r="LKV5" s="106"/>
      <c r="LKW5" s="106"/>
      <c r="LKX5" s="106"/>
      <c r="LKY5" s="106"/>
      <c r="LKZ5" s="106"/>
      <c r="LLA5" s="106"/>
      <c r="LLB5" s="106"/>
      <c r="LLC5" s="106"/>
      <c r="LLD5" s="106"/>
      <c r="LLE5" s="106"/>
      <c r="LLF5" s="106"/>
      <c r="LLG5" s="106"/>
      <c r="LLH5" s="106"/>
      <c r="LLI5" s="106"/>
      <c r="LLJ5" s="106"/>
      <c r="LLK5" s="106"/>
      <c r="LLL5" s="106"/>
      <c r="LLM5" s="106"/>
      <c r="LLN5" s="106"/>
      <c r="LLO5" s="106"/>
      <c r="LLP5" s="106"/>
      <c r="LLQ5" s="106"/>
      <c r="LLR5" s="106"/>
      <c r="LLS5" s="106"/>
      <c r="LLT5" s="106"/>
      <c r="LLU5" s="106"/>
      <c r="LLV5" s="106"/>
      <c r="LLW5" s="106"/>
      <c r="LLX5" s="106"/>
      <c r="LLY5" s="106"/>
      <c r="LLZ5" s="106"/>
      <c r="LMA5" s="106"/>
      <c r="LMB5" s="106"/>
      <c r="LMC5" s="106"/>
      <c r="LMD5" s="106"/>
      <c r="LME5" s="106"/>
      <c r="LMF5" s="106"/>
      <c r="LMG5" s="106"/>
      <c r="LMH5" s="106"/>
      <c r="LMI5" s="106"/>
      <c r="LMJ5" s="106"/>
      <c r="LMK5" s="106"/>
      <c r="LML5" s="106"/>
      <c r="LMM5" s="106"/>
      <c r="LMN5" s="106"/>
      <c r="LMO5" s="106"/>
      <c r="LMP5" s="106"/>
      <c r="LMQ5" s="106"/>
      <c r="LMR5" s="106"/>
      <c r="LMS5" s="106"/>
      <c r="LMT5" s="106"/>
      <c r="LMU5" s="106"/>
      <c r="LMV5" s="106"/>
      <c r="LMW5" s="106"/>
      <c r="LMX5" s="106"/>
      <c r="LMY5" s="106"/>
      <c r="LMZ5" s="106"/>
      <c r="LNA5" s="106"/>
      <c r="LNB5" s="106"/>
      <c r="LNC5" s="106"/>
      <c r="LND5" s="106"/>
      <c r="LNE5" s="106"/>
      <c r="LNF5" s="106"/>
      <c r="LNG5" s="106"/>
      <c r="LNH5" s="106"/>
      <c r="LNI5" s="106"/>
      <c r="LNJ5" s="106"/>
      <c r="LNK5" s="106"/>
      <c r="LNL5" s="106"/>
      <c r="LNM5" s="106"/>
      <c r="LNN5" s="106"/>
      <c r="LNO5" s="106"/>
      <c r="LNP5" s="106"/>
      <c r="LNQ5" s="106"/>
      <c r="LNR5" s="106"/>
      <c r="LNS5" s="106"/>
      <c r="LNT5" s="106"/>
      <c r="LNU5" s="106"/>
      <c r="LNV5" s="106"/>
      <c r="LNW5" s="106"/>
      <c r="LNX5" s="106"/>
      <c r="LNY5" s="106"/>
      <c r="LNZ5" s="106"/>
      <c r="LOA5" s="106"/>
      <c r="LOB5" s="106"/>
      <c r="LOC5" s="106"/>
      <c r="LOD5" s="106"/>
      <c r="LOE5" s="106"/>
      <c r="LOF5" s="106"/>
      <c r="LOG5" s="106"/>
      <c r="LOH5" s="106"/>
      <c r="LOI5" s="106"/>
      <c r="LOJ5" s="106"/>
      <c r="LOK5" s="106"/>
      <c r="LOL5" s="106"/>
      <c r="LOM5" s="106"/>
      <c r="LON5" s="106"/>
      <c r="LOO5" s="106"/>
      <c r="LOP5" s="106"/>
      <c r="LOQ5" s="106"/>
      <c r="LOR5" s="106"/>
      <c r="LOS5" s="106"/>
      <c r="LOT5" s="106"/>
      <c r="LOU5" s="106"/>
      <c r="LOV5" s="106"/>
      <c r="LOW5" s="106"/>
      <c r="LOX5" s="106"/>
      <c r="LOY5" s="106"/>
      <c r="LOZ5" s="106"/>
      <c r="LPA5" s="106"/>
      <c r="LPB5" s="106"/>
      <c r="LPC5" s="106"/>
      <c r="LPD5" s="106"/>
      <c r="LPE5" s="106"/>
      <c r="LPF5" s="106"/>
      <c r="LPG5" s="106"/>
      <c r="LPH5" s="106"/>
      <c r="LPI5" s="106"/>
      <c r="LPJ5" s="106"/>
      <c r="LPK5" s="106"/>
      <c r="LPL5" s="106"/>
      <c r="LPM5" s="106"/>
      <c r="LPN5" s="106"/>
      <c r="LPO5" s="106"/>
      <c r="LPP5" s="106"/>
      <c r="LPQ5" s="106"/>
      <c r="LPR5" s="106"/>
      <c r="LPS5" s="106"/>
      <c r="LPT5" s="106"/>
      <c r="LPU5" s="106"/>
      <c r="LPV5" s="106"/>
      <c r="LPW5" s="106"/>
      <c r="LPX5" s="106"/>
      <c r="LPY5" s="106"/>
      <c r="LPZ5" s="106"/>
      <c r="LQA5" s="106"/>
      <c r="LQB5" s="106"/>
      <c r="LQC5" s="106"/>
      <c r="LQD5" s="106"/>
      <c r="LQE5" s="106"/>
      <c r="LQF5" s="106"/>
      <c r="LQG5" s="106"/>
      <c r="LQH5" s="106"/>
      <c r="LQI5" s="106"/>
      <c r="LQJ5" s="106"/>
      <c r="LQK5" s="106"/>
      <c r="LQL5" s="106"/>
      <c r="LQM5" s="106"/>
      <c r="LQN5" s="106"/>
      <c r="LQO5" s="106"/>
      <c r="LQP5" s="106"/>
      <c r="LQQ5" s="106"/>
      <c r="LQR5" s="106"/>
      <c r="LQS5" s="106"/>
      <c r="LQT5" s="106"/>
      <c r="LQU5" s="106"/>
      <c r="LQV5" s="106"/>
      <c r="LQW5" s="106"/>
      <c r="LQX5" s="106"/>
      <c r="LQY5" s="106"/>
      <c r="LQZ5" s="106"/>
      <c r="LRA5" s="106"/>
      <c r="LRB5" s="106"/>
      <c r="LRC5" s="106"/>
      <c r="LRD5" s="106"/>
      <c r="LRE5" s="106"/>
      <c r="LRF5" s="106"/>
      <c r="LRG5" s="106"/>
      <c r="LRH5" s="106"/>
      <c r="LRI5" s="106"/>
      <c r="LRJ5" s="106"/>
      <c r="LRK5" s="106"/>
      <c r="LRL5" s="106"/>
      <c r="LRM5" s="106"/>
      <c r="LRN5" s="106"/>
      <c r="LRO5" s="106"/>
      <c r="LRP5" s="106"/>
      <c r="LRQ5" s="106"/>
      <c r="LRR5" s="106"/>
      <c r="LRS5" s="106"/>
      <c r="LRT5" s="106"/>
      <c r="LRU5" s="106"/>
      <c r="LRV5" s="106"/>
      <c r="LRW5" s="106"/>
      <c r="LRX5" s="106"/>
      <c r="LRY5" s="106"/>
      <c r="LRZ5" s="106"/>
      <c r="LSA5" s="106"/>
      <c r="LSB5" s="106"/>
      <c r="LSC5" s="106"/>
      <c r="LSD5" s="106"/>
      <c r="LSE5" s="106"/>
      <c r="LSF5" s="106"/>
      <c r="LSG5" s="106"/>
      <c r="LSH5" s="106"/>
      <c r="LSI5" s="106"/>
      <c r="LSJ5" s="106"/>
      <c r="LSK5" s="106"/>
      <c r="LSL5" s="106"/>
      <c r="LSM5" s="106"/>
      <c r="LSN5" s="106"/>
      <c r="LSO5" s="106"/>
      <c r="LSP5" s="106"/>
      <c r="LSQ5" s="106"/>
      <c r="LSR5" s="106"/>
      <c r="LSS5" s="106"/>
      <c r="LST5" s="106"/>
      <c r="LSU5" s="106"/>
      <c r="LSV5" s="106"/>
      <c r="LSW5" s="106"/>
      <c r="LSX5" s="106"/>
      <c r="LSY5" s="106"/>
      <c r="LSZ5" s="106"/>
      <c r="LTA5" s="106"/>
      <c r="LTB5" s="106"/>
      <c r="LTC5" s="106"/>
      <c r="LTD5" s="106"/>
      <c r="LTE5" s="106"/>
      <c r="LTF5" s="106"/>
      <c r="LTG5" s="106"/>
      <c r="LTH5" s="106"/>
      <c r="LTI5" s="106"/>
      <c r="LTJ5" s="106"/>
      <c r="LTK5" s="106"/>
      <c r="LTL5" s="106"/>
      <c r="LTM5" s="106"/>
      <c r="LTN5" s="106"/>
      <c r="LTO5" s="106"/>
      <c r="LTP5" s="106"/>
      <c r="LTQ5" s="106"/>
      <c r="LTR5" s="106"/>
      <c r="LTS5" s="106"/>
      <c r="LTT5" s="106"/>
      <c r="LTU5" s="106"/>
      <c r="LTV5" s="106"/>
      <c r="LTW5" s="106"/>
      <c r="LTX5" s="106"/>
      <c r="LTY5" s="106"/>
      <c r="LTZ5" s="106"/>
      <c r="LUA5" s="106"/>
      <c r="LUB5" s="106"/>
      <c r="LUC5" s="106"/>
      <c r="LUD5" s="106"/>
      <c r="LUE5" s="106"/>
      <c r="LUF5" s="106"/>
      <c r="LUG5" s="106"/>
      <c r="LUH5" s="106"/>
      <c r="LUI5" s="106"/>
      <c r="LUJ5" s="106"/>
      <c r="LUK5" s="106"/>
      <c r="LUL5" s="106"/>
      <c r="LUM5" s="106"/>
      <c r="LUN5" s="106"/>
      <c r="LUO5" s="106"/>
      <c r="LUP5" s="106"/>
      <c r="LUQ5" s="106"/>
      <c r="LUR5" s="106"/>
      <c r="LUS5" s="106"/>
      <c r="LUT5" s="106"/>
      <c r="LUU5" s="106"/>
      <c r="LUV5" s="106"/>
      <c r="LUW5" s="106"/>
      <c r="LUX5" s="106"/>
      <c r="LUY5" s="106"/>
      <c r="LUZ5" s="106"/>
      <c r="LVA5" s="106"/>
      <c r="LVB5" s="106"/>
      <c r="LVC5" s="106"/>
      <c r="LVD5" s="106"/>
      <c r="LVE5" s="106"/>
      <c r="LVF5" s="106"/>
      <c r="LVG5" s="106"/>
      <c r="LVH5" s="106"/>
      <c r="LVI5" s="106"/>
      <c r="LVJ5" s="106"/>
      <c r="LVK5" s="106"/>
      <c r="LVL5" s="106"/>
      <c r="LVM5" s="106"/>
      <c r="LVN5" s="106"/>
      <c r="LVO5" s="106"/>
      <c r="LVP5" s="106"/>
      <c r="LVQ5" s="106"/>
      <c r="LVR5" s="106"/>
      <c r="LVS5" s="106"/>
      <c r="LVT5" s="106"/>
      <c r="LVU5" s="106"/>
      <c r="LVV5" s="106"/>
      <c r="LVW5" s="106"/>
      <c r="LVX5" s="106"/>
      <c r="LVY5" s="106"/>
      <c r="LVZ5" s="106"/>
      <c r="LWA5" s="106"/>
      <c r="LWB5" s="106"/>
      <c r="LWC5" s="106"/>
      <c r="LWD5" s="106"/>
      <c r="LWE5" s="106"/>
      <c r="LWF5" s="106"/>
      <c r="LWG5" s="106"/>
      <c r="LWH5" s="106"/>
      <c r="LWI5" s="106"/>
      <c r="LWJ5" s="106"/>
      <c r="LWK5" s="106"/>
      <c r="LWL5" s="106"/>
      <c r="LWM5" s="106"/>
      <c r="LWN5" s="106"/>
      <c r="LWO5" s="106"/>
      <c r="LWP5" s="106"/>
      <c r="LWQ5" s="106"/>
      <c r="LWR5" s="106"/>
      <c r="LWS5" s="106"/>
      <c r="LWT5" s="106"/>
      <c r="LWU5" s="106"/>
      <c r="LWV5" s="106"/>
      <c r="LWW5" s="106"/>
      <c r="LWX5" s="106"/>
      <c r="LWY5" s="106"/>
      <c r="LWZ5" s="106"/>
      <c r="LXA5" s="106"/>
      <c r="LXB5" s="106"/>
      <c r="LXC5" s="106"/>
      <c r="LXD5" s="106"/>
      <c r="LXE5" s="106"/>
      <c r="LXF5" s="106"/>
      <c r="LXG5" s="106"/>
      <c r="LXH5" s="106"/>
      <c r="LXI5" s="106"/>
      <c r="LXJ5" s="106"/>
      <c r="LXK5" s="106"/>
      <c r="LXL5" s="106"/>
      <c r="LXM5" s="106"/>
      <c r="LXN5" s="106"/>
      <c r="LXO5" s="106"/>
      <c r="LXP5" s="106"/>
      <c r="LXQ5" s="106"/>
      <c r="LXR5" s="106"/>
      <c r="LXS5" s="106"/>
      <c r="LXT5" s="106"/>
      <c r="LXU5" s="106"/>
      <c r="LXV5" s="106"/>
      <c r="LXW5" s="106"/>
      <c r="LXX5" s="106"/>
      <c r="LXY5" s="106"/>
      <c r="LXZ5" s="106"/>
      <c r="LYA5" s="106"/>
      <c r="LYB5" s="106"/>
      <c r="LYC5" s="106"/>
      <c r="LYD5" s="106"/>
      <c r="LYE5" s="106"/>
      <c r="LYF5" s="106"/>
      <c r="LYG5" s="106"/>
      <c r="LYH5" s="106"/>
      <c r="LYI5" s="106"/>
      <c r="LYJ5" s="106"/>
      <c r="LYK5" s="106"/>
      <c r="LYL5" s="106"/>
      <c r="LYM5" s="106"/>
      <c r="LYN5" s="106"/>
      <c r="LYO5" s="106"/>
      <c r="LYP5" s="106"/>
      <c r="LYQ5" s="106"/>
      <c r="LYR5" s="106"/>
      <c r="LYS5" s="106"/>
      <c r="LYT5" s="106"/>
      <c r="LYU5" s="106"/>
      <c r="LYV5" s="106"/>
      <c r="LYW5" s="106"/>
      <c r="LYX5" s="106"/>
      <c r="LYY5" s="106"/>
      <c r="LYZ5" s="106"/>
      <c r="LZA5" s="106"/>
      <c r="LZB5" s="106"/>
      <c r="LZC5" s="106"/>
      <c r="LZD5" s="106"/>
      <c r="LZE5" s="106"/>
      <c r="LZF5" s="106"/>
      <c r="LZG5" s="106"/>
      <c r="LZH5" s="106"/>
      <c r="LZI5" s="106"/>
      <c r="LZJ5" s="106"/>
      <c r="LZK5" s="106"/>
      <c r="LZL5" s="106"/>
      <c r="LZM5" s="106"/>
      <c r="LZN5" s="106"/>
      <c r="LZO5" s="106"/>
      <c r="LZP5" s="106"/>
      <c r="LZQ5" s="106"/>
      <c r="LZR5" s="106"/>
      <c r="LZS5" s="106"/>
      <c r="LZT5" s="106"/>
      <c r="LZU5" s="106"/>
      <c r="LZV5" s="106"/>
      <c r="LZW5" s="106"/>
      <c r="LZX5" s="106"/>
      <c r="LZY5" s="106"/>
      <c r="LZZ5" s="106"/>
      <c r="MAA5" s="106"/>
      <c r="MAB5" s="106"/>
      <c r="MAC5" s="106"/>
      <c r="MAD5" s="106"/>
      <c r="MAE5" s="106"/>
      <c r="MAF5" s="106"/>
      <c r="MAG5" s="106"/>
      <c r="MAH5" s="106"/>
      <c r="MAI5" s="106"/>
      <c r="MAJ5" s="106"/>
      <c r="MAK5" s="106"/>
      <c r="MAL5" s="106"/>
      <c r="MAM5" s="106"/>
      <c r="MAN5" s="106"/>
      <c r="MAO5" s="106"/>
      <c r="MAP5" s="106"/>
      <c r="MAQ5" s="106"/>
      <c r="MAR5" s="106"/>
      <c r="MAS5" s="106"/>
      <c r="MAT5" s="106"/>
      <c r="MAU5" s="106"/>
      <c r="MAV5" s="106"/>
      <c r="MAW5" s="106"/>
      <c r="MAX5" s="106"/>
      <c r="MAY5" s="106"/>
      <c r="MAZ5" s="106"/>
      <c r="MBA5" s="106"/>
      <c r="MBB5" s="106"/>
      <c r="MBC5" s="106"/>
      <c r="MBD5" s="106"/>
      <c r="MBE5" s="106"/>
      <c r="MBF5" s="106"/>
      <c r="MBG5" s="106"/>
      <c r="MBH5" s="106"/>
      <c r="MBI5" s="106"/>
      <c r="MBJ5" s="106"/>
      <c r="MBK5" s="106"/>
      <c r="MBL5" s="106"/>
      <c r="MBM5" s="106"/>
      <c r="MBN5" s="106"/>
      <c r="MBO5" s="106"/>
      <c r="MBP5" s="106"/>
      <c r="MBQ5" s="106"/>
      <c r="MBR5" s="106"/>
      <c r="MBS5" s="106"/>
      <c r="MBT5" s="106"/>
      <c r="MBU5" s="106"/>
      <c r="MBV5" s="106"/>
      <c r="MBW5" s="106"/>
      <c r="MBX5" s="106"/>
      <c r="MBY5" s="106"/>
      <c r="MBZ5" s="106"/>
      <c r="MCA5" s="106"/>
      <c r="MCB5" s="106"/>
      <c r="MCC5" s="106"/>
      <c r="MCD5" s="106"/>
      <c r="MCE5" s="106"/>
      <c r="MCF5" s="106"/>
      <c r="MCG5" s="106"/>
      <c r="MCH5" s="106"/>
      <c r="MCI5" s="106"/>
      <c r="MCJ5" s="106"/>
      <c r="MCK5" s="106"/>
      <c r="MCL5" s="106"/>
      <c r="MCM5" s="106"/>
      <c r="MCN5" s="106"/>
      <c r="MCO5" s="106"/>
      <c r="MCP5" s="106"/>
      <c r="MCQ5" s="106"/>
      <c r="MCR5" s="106"/>
      <c r="MCS5" s="106"/>
      <c r="MCT5" s="106"/>
      <c r="MCU5" s="106"/>
      <c r="MCV5" s="106"/>
      <c r="MCW5" s="106"/>
      <c r="MCX5" s="106"/>
      <c r="MCY5" s="106"/>
      <c r="MCZ5" s="106"/>
      <c r="MDA5" s="106"/>
      <c r="MDB5" s="106"/>
      <c r="MDC5" s="106"/>
      <c r="MDD5" s="106"/>
      <c r="MDE5" s="106"/>
      <c r="MDF5" s="106"/>
      <c r="MDG5" s="106"/>
      <c r="MDH5" s="106"/>
      <c r="MDI5" s="106"/>
      <c r="MDJ5" s="106"/>
      <c r="MDK5" s="106"/>
      <c r="MDL5" s="106"/>
      <c r="MDM5" s="106"/>
      <c r="MDN5" s="106"/>
      <c r="MDO5" s="106"/>
      <c r="MDP5" s="106"/>
      <c r="MDQ5" s="106"/>
      <c r="MDR5" s="106"/>
      <c r="MDS5" s="106"/>
      <c r="MDT5" s="106"/>
      <c r="MDU5" s="106"/>
      <c r="MDV5" s="106"/>
      <c r="MDW5" s="106"/>
      <c r="MDX5" s="106"/>
      <c r="MDY5" s="106"/>
      <c r="MDZ5" s="106"/>
      <c r="MEA5" s="106"/>
      <c r="MEB5" s="106"/>
      <c r="MEC5" s="106"/>
      <c r="MED5" s="106"/>
      <c r="MEE5" s="106"/>
      <c r="MEF5" s="106"/>
      <c r="MEG5" s="106"/>
      <c r="MEH5" s="106"/>
      <c r="MEI5" s="106"/>
      <c r="MEJ5" s="106"/>
      <c r="MEK5" s="106"/>
      <c r="MEL5" s="106"/>
      <c r="MEM5" s="106"/>
      <c r="MEN5" s="106"/>
      <c r="MEO5" s="106"/>
      <c r="MEP5" s="106"/>
      <c r="MEQ5" s="106"/>
      <c r="MER5" s="106"/>
      <c r="MES5" s="106"/>
      <c r="MET5" s="106"/>
      <c r="MEU5" s="106"/>
      <c r="MEV5" s="106"/>
      <c r="MEW5" s="106"/>
      <c r="MEX5" s="106"/>
      <c r="MEY5" s="106"/>
      <c r="MEZ5" s="106"/>
      <c r="MFA5" s="106"/>
      <c r="MFB5" s="106"/>
      <c r="MFC5" s="106"/>
      <c r="MFD5" s="106"/>
      <c r="MFE5" s="106"/>
      <c r="MFF5" s="106"/>
      <c r="MFG5" s="106"/>
      <c r="MFH5" s="106"/>
      <c r="MFI5" s="106"/>
      <c r="MFJ5" s="106"/>
      <c r="MFK5" s="106"/>
      <c r="MFL5" s="106"/>
      <c r="MFM5" s="106"/>
      <c r="MFN5" s="106"/>
      <c r="MFO5" s="106"/>
      <c r="MFP5" s="106"/>
      <c r="MFQ5" s="106"/>
      <c r="MFR5" s="106"/>
      <c r="MFS5" s="106"/>
      <c r="MFT5" s="106"/>
      <c r="MFU5" s="106"/>
      <c r="MFV5" s="106"/>
      <c r="MFW5" s="106"/>
      <c r="MFX5" s="106"/>
      <c r="MFY5" s="106"/>
      <c r="MFZ5" s="106"/>
      <c r="MGA5" s="106"/>
      <c r="MGB5" s="106"/>
      <c r="MGC5" s="106"/>
      <c r="MGD5" s="106"/>
      <c r="MGE5" s="106"/>
      <c r="MGF5" s="106"/>
      <c r="MGG5" s="106"/>
      <c r="MGH5" s="106"/>
      <c r="MGI5" s="106"/>
      <c r="MGJ5" s="106"/>
      <c r="MGK5" s="106"/>
      <c r="MGL5" s="106"/>
      <c r="MGM5" s="106"/>
      <c r="MGN5" s="106"/>
      <c r="MGO5" s="106"/>
      <c r="MGP5" s="106"/>
      <c r="MGQ5" s="106"/>
      <c r="MGR5" s="106"/>
      <c r="MGS5" s="106"/>
      <c r="MGT5" s="106"/>
      <c r="MGU5" s="106"/>
      <c r="MGV5" s="106"/>
      <c r="MGW5" s="106"/>
      <c r="MGX5" s="106"/>
      <c r="MGY5" s="106"/>
      <c r="MGZ5" s="106"/>
      <c r="MHA5" s="106"/>
      <c r="MHB5" s="106"/>
      <c r="MHC5" s="106"/>
      <c r="MHD5" s="106"/>
      <c r="MHE5" s="106"/>
      <c r="MHF5" s="106"/>
      <c r="MHG5" s="106"/>
      <c r="MHH5" s="106"/>
      <c r="MHI5" s="106"/>
      <c r="MHJ5" s="106"/>
      <c r="MHK5" s="106"/>
      <c r="MHL5" s="106"/>
      <c r="MHM5" s="106"/>
      <c r="MHN5" s="106"/>
      <c r="MHO5" s="106"/>
      <c r="MHP5" s="106"/>
      <c r="MHQ5" s="106"/>
      <c r="MHR5" s="106"/>
      <c r="MHS5" s="106"/>
      <c r="MHT5" s="106"/>
      <c r="MHU5" s="106"/>
      <c r="MHV5" s="106"/>
      <c r="MHW5" s="106"/>
      <c r="MHX5" s="106"/>
      <c r="MHY5" s="106"/>
      <c r="MHZ5" s="106"/>
      <c r="MIA5" s="106"/>
      <c r="MIB5" s="106"/>
      <c r="MIC5" s="106"/>
      <c r="MID5" s="106"/>
      <c r="MIE5" s="106"/>
      <c r="MIF5" s="106"/>
      <c r="MIG5" s="106"/>
      <c r="MIH5" s="106"/>
      <c r="MII5" s="106"/>
      <c r="MIJ5" s="106"/>
      <c r="MIK5" s="106"/>
      <c r="MIL5" s="106"/>
      <c r="MIM5" s="106"/>
      <c r="MIN5" s="106"/>
      <c r="MIO5" s="106"/>
      <c r="MIP5" s="106"/>
      <c r="MIQ5" s="106"/>
      <c r="MIR5" s="106"/>
      <c r="MIS5" s="106"/>
      <c r="MIT5" s="106"/>
      <c r="MIU5" s="106"/>
      <c r="MIV5" s="106"/>
      <c r="MIW5" s="106"/>
      <c r="MIX5" s="106"/>
      <c r="MIY5" s="106"/>
      <c r="MIZ5" s="106"/>
      <c r="MJA5" s="106"/>
      <c r="MJB5" s="106"/>
      <c r="MJC5" s="106"/>
      <c r="MJD5" s="106"/>
      <c r="MJE5" s="106"/>
      <c r="MJF5" s="106"/>
      <c r="MJG5" s="106"/>
      <c r="MJH5" s="106"/>
      <c r="MJI5" s="106"/>
      <c r="MJJ5" s="106"/>
      <c r="MJK5" s="106"/>
      <c r="MJL5" s="106"/>
      <c r="MJM5" s="106"/>
      <c r="MJN5" s="106"/>
      <c r="MJO5" s="106"/>
      <c r="MJP5" s="106"/>
      <c r="MJQ5" s="106"/>
      <c r="MJR5" s="106"/>
      <c r="MJS5" s="106"/>
      <c r="MJT5" s="106"/>
      <c r="MJU5" s="106"/>
      <c r="MJV5" s="106"/>
      <c r="MJW5" s="106"/>
      <c r="MJX5" s="106"/>
      <c r="MJY5" s="106"/>
      <c r="MJZ5" s="106"/>
      <c r="MKA5" s="106"/>
      <c r="MKB5" s="106"/>
      <c r="MKC5" s="106"/>
      <c r="MKD5" s="106"/>
      <c r="MKE5" s="106"/>
      <c r="MKF5" s="106"/>
      <c r="MKG5" s="106"/>
      <c r="MKH5" s="106"/>
      <c r="MKI5" s="106"/>
      <c r="MKJ5" s="106"/>
      <c r="MKK5" s="106"/>
      <c r="MKL5" s="106"/>
      <c r="MKM5" s="106"/>
      <c r="MKN5" s="106"/>
      <c r="MKO5" s="106"/>
      <c r="MKP5" s="106"/>
      <c r="MKQ5" s="106"/>
      <c r="MKR5" s="106"/>
      <c r="MKS5" s="106"/>
      <c r="MKT5" s="106"/>
      <c r="MKU5" s="106"/>
      <c r="MKV5" s="106"/>
      <c r="MKW5" s="106"/>
      <c r="MKX5" s="106"/>
      <c r="MKY5" s="106"/>
      <c r="MKZ5" s="106"/>
      <c r="MLA5" s="106"/>
      <c r="MLB5" s="106"/>
      <c r="MLC5" s="106"/>
      <c r="MLD5" s="106"/>
      <c r="MLE5" s="106"/>
      <c r="MLF5" s="106"/>
      <c r="MLG5" s="106"/>
      <c r="MLH5" s="106"/>
      <c r="MLI5" s="106"/>
      <c r="MLJ5" s="106"/>
      <c r="MLK5" s="106"/>
      <c r="MLL5" s="106"/>
      <c r="MLM5" s="106"/>
      <c r="MLN5" s="106"/>
      <c r="MLO5" s="106"/>
      <c r="MLP5" s="106"/>
      <c r="MLQ5" s="106"/>
      <c r="MLR5" s="106"/>
      <c r="MLS5" s="106"/>
      <c r="MLT5" s="106"/>
      <c r="MLU5" s="106"/>
      <c r="MLV5" s="106"/>
      <c r="MLW5" s="106"/>
      <c r="MLX5" s="106"/>
      <c r="MLY5" s="106"/>
      <c r="MLZ5" s="106"/>
      <c r="MMA5" s="106"/>
      <c r="MMB5" s="106"/>
      <c r="MMC5" s="106"/>
      <c r="MMD5" s="106"/>
      <c r="MME5" s="106"/>
      <c r="MMF5" s="106"/>
      <c r="MMG5" s="106"/>
      <c r="MMH5" s="106"/>
      <c r="MMI5" s="106"/>
      <c r="MMJ5" s="106"/>
      <c r="MMK5" s="106"/>
      <c r="MML5" s="106"/>
      <c r="MMM5" s="106"/>
      <c r="MMN5" s="106"/>
      <c r="MMO5" s="106"/>
      <c r="MMP5" s="106"/>
      <c r="MMQ5" s="106"/>
      <c r="MMR5" s="106"/>
      <c r="MMS5" s="106"/>
      <c r="MMT5" s="106"/>
      <c r="MMU5" s="106"/>
      <c r="MMV5" s="106"/>
      <c r="MMW5" s="106"/>
      <c r="MMX5" s="106"/>
      <c r="MMY5" s="106"/>
      <c r="MMZ5" s="106"/>
      <c r="MNA5" s="106"/>
      <c r="MNB5" s="106"/>
      <c r="MNC5" s="106"/>
      <c r="MND5" s="106"/>
      <c r="MNE5" s="106"/>
      <c r="MNF5" s="106"/>
      <c r="MNG5" s="106"/>
      <c r="MNH5" s="106"/>
      <c r="MNI5" s="106"/>
      <c r="MNJ5" s="106"/>
      <c r="MNK5" s="106"/>
      <c r="MNL5" s="106"/>
      <c r="MNM5" s="106"/>
      <c r="MNN5" s="106"/>
      <c r="MNO5" s="106"/>
      <c r="MNP5" s="106"/>
      <c r="MNQ5" s="106"/>
      <c r="MNR5" s="106"/>
      <c r="MNS5" s="106"/>
      <c r="MNT5" s="106"/>
      <c r="MNU5" s="106"/>
      <c r="MNV5" s="106"/>
      <c r="MNW5" s="106"/>
      <c r="MNX5" s="106"/>
      <c r="MNY5" s="106"/>
      <c r="MNZ5" s="106"/>
      <c r="MOA5" s="106"/>
      <c r="MOB5" s="106"/>
      <c r="MOC5" s="106"/>
      <c r="MOD5" s="106"/>
      <c r="MOE5" s="106"/>
      <c r="MOF5" s="106"/>
      <c r="MOG5" s="106"/>
      <c r="MOH5" s="106"/>
      <c r="MOI5" s="106"/>
      <c r="MOJ5" s="106"/>
      <c r="MOK5" s="106"/>
      <c r="MOL5" s="106"/>
      <c r="MOM5" s="106"/>
      <c r="MON5" s="106"/>
      <c r="MOO5" s="106"/>
      <c r="MOP5" s="106"/>
      <c r="MOQ5" s="106"/>
      <c r="MOR5" s="106"/>
      <c r="MOS5" s="106"/>
      <c r="MOT5" s="106"/>
      <c r="MOU5" s="106"/>
      <c r="MOV5" s="106"/>
      <c r="MOW5" s="106"/>
      <c r="MOX5" s="106"/>
      <c r="MOY5" s="106"/>
      <c r="MOZ5" s="106"/>
      <c r="MPA5" s="106"/>
      <c r="MPB5" s="106"/>
      <c r="MPC5" s="106"/>
      <c r="MPD5" s="106"/>
      <c r="MPE5" s="106"/>
      <c r="MPF5" s="106"/>
      <c r="MPG5" s="106"/>
      <c r="MPH5" s="106"/>
      <c r="MPI5" s="106"/>
      <c r="MPJ5" s="106"/>
      <c r="MPK5" s="106"/>
      <c r="MPL5" s="106"/>
      <c r="MPM5" s="106"/>
      <c r="MPN5" s="106"/>
      <c r="MPO5" s="106"/>
      <c r="MPP5" s="106"/>
      <c r="MPQ5" s="106"/>
      <c r="MPR5" s="106"/>
      <c r="MPS5" s="106"/>
      <c r="MPT5" s="106"/>
      <c r="MPU5" s="106"/>
      <c r="MPV5" s="106"/>
      <c r="MPW5" s="106"/>
      <c r="MPX5" s="106"/>
      <c r="MPY5" s="106"/>
      <c r="MPZ5" s="106"/>
      <c r="MQA5" s="106"/>
      <c r="MQB5" s="106"/>
      <c r="MQC5" s="106"/>
      <c r="MQD5" s="106"/>
      <c r="MQE5" s="106"/>
      <c r="MQF5" s="106"/>
      <c r="MQG5" s="106"/>
      <c r="MQH5" s="106"/>
      <c r="MQI5" s="106"/>
      <c r="MQJ5" s="106"/>
      <c r="MQK5" s="106"/>
      <c r="MQL5" s="106"/>
      <c r="MQM5" s="106"/>
      <c r="MQN5" s="106"/>
      <c r="MQO5" s="106"/>
      <c r="MQP5" s="106"/>
      <c r="MQQ5" s="106"/>
      <c r="MQR5" s="106"/>
      <c r="MQS5" s="106"/>
      <c r="MQT5" s="106"/>
      <c r="MQU5" s="106"/>
      <c r="MQV5" s="106"/>
      <c r="MQW5" s="106"/>
      <c r="MQX5" s="106"/>
      <c r="MQY5" s="106"/>
      <c r="MQZ5" s="106"/>
      <c r="MRA5" s="106"/>
      <c r="MRB5" s="106"/>
      <c r="MRC5" s="106"/>
      <c r="MRD5" s="106"/>
      <c r="MRE5" s="106"/>
      <c r="MRF5" s="106"/>
      <c r="MRG5" s="106"/>
      <c r="MRH5" s="106"/>
      <c r="MRI5" s="106"/>
      <c r="MRJ5" s="106"/>
      <c r="MRK5" s="106"/>
      <c r="MRL5" s="106"/>
      <c r="MRM5" s="106"/>
      <c r="MRN5" s="106"/>
      <c r="MRO5" s="106"/>
      <c r="MRP5" s="106"/>
      <c r="MRQ5" s="106"/>
      <c r="MRR5" s="106"/>
      <c r="MRS5" s="106"/>
      <c r="MRT5" s="106"/>
      <c r="MRU5" s="106"/>
      <c r="MRV5" s="106"/>
      <c r="MRW5" s="106"/>
      <c r="MRX5" s="106"/>
      <c r="MRY5" s="106"/>
      <c r="MRZ5" s="106"/>
      <c r="MSA5" s="106"/>
      <c r="MSB5" s="106"/>
      <c r="MSC5" s="106"/>
      <c r="MSD5" s="106"/>
      <c r="MSE5" s="106"/>
      <c r="MSF5" s="106"/>
      <c r="MSG5" s="106"/>
      <c r="MSH5" s="106"/>
      <c r="MSI5" s="106"/>
      <c r="MSJ5" s="106"/>
      <c r="MSK5" s="106"/>
      <c r="MSL5" s="106"/>
      <c r="MSM5" s="106"/>
      <c r="MSN5" s="106"/>
      <c r="MSO5" s="106"/>
      <c r="MSP5" s="106"/>
      <c r="MSQ5" s="106"/>
      <c r="MSR5" s="106"/>
      <c r="MSS5" s="106"/>
      <c r="MST5" s="106"/>
      <c r="MSU5" s="106"/>
      <c r="MSV5" s="106"/>
      <c r="MSW5" s="106"/>
      <c r="MSX5" s="106"/>
      <c r="MSY5" s="106"/>
      <c r="MSZ5" s="106"/>
      <c r="MTA5" s="106"/>
      <c r="MTB5" s="106"/>
      <c r="MTC5" s="106"/>
      <c r="MTD5" s="106"/>
      <c r="MTE5" s="106"/>
      <c r="MTF5" s="106"/>
      <c r="MTG5" s="106"/>
      <c r="MTH5" s="106"/>
      <c r="MTI5" s="106"/>
      <c r="MTJ5" s="106"/>
      <c r="MTK5" s="106"/>
      <c r="MTL5" s="106"/>
      <c r="MTM5" s="106"/>
      <c r="MTN5" s="106"/>
      <c r="MTO5" s="106"/>
      <c r="MTP5" s="106"/>
      <c r="MTQ5" s="106"/>
      <c r="MTR5" s="106"/>
      <c r="MTS5" s="106"/>
      <c r="MTT5" s="106"/>
      <c r="MTU5" s="106"/>
      <c r="MTV5" s="106"/>
      <c r="MTW5" s="106"/>
      <c r="MTX5" s="106"/>
      <c r="MTY5" s="106"/>
      <c r="MTZ5" s="106"/>
      <c r="MUA5" s="106"/>
      <c r="MUB5" s="106"/>
      <c r="MUC5" s="106"/>
      <c r="MUD5" s="106"/>
      <c r="MUE5" s="106"/>
      <c r="MUF5" s="106"/>
      <c r="MUG5" s="106"/>
      <c r="MUH5" s="106"/>
      <c r="MUI5" s="106"/>
      <c r="MUJ5" s="106"/>
      <c r="MUK5" s="106"/>
      <c r="MUL5" s="106"/>
      <c r="MUM5" s="106"/>
      <c r="MUN5" s="106"/>
      <c r="MUO5" s="106"/>
      <c r="MUP5" s="106"/>
      <c r="MUQ5" s="106"/>
      <c r="MUR5" s="106"/>
      <c r="MUS5" s="106"/>
      <c r="MUT5" s="106"/>
      <c r="MUU5" s="106"/>
      <c r="MUV5" s="106"/>
      <c r="MUW5" s="106"/>
      <c r="MUX5" s="106"/>
      <c r="MUY5" s="106"/>
      <c r="MUZ5" s="106"/>
      <c r="MVA5" s="106"/>
      <c r="MVB5" s="106"/>
      <c r="MVC5" s="106"/>
      <c r="MVD5" s="106"/>
      <c r="MVE5" s="106"/>
      <c r="MVF5" s="106"/>
      <c r="MVG5" s="106"/>
      <c r="MVH5" s="106"/>
      <c r="MVI5" s="106"/>
      <c r="MVJ5" s="106"/>
      <c r="MVK5" s="106"/>
      <c r="MVL5" s="106"/>
      <c r="MVM5" s="106"/>
      <c r="MVN5" s="106"/>
      <c r="MVO5" s="106"/>
      <c r="MVP5" s="106"/>
      <c r="MVQ5" s="106"/>
      <c r="MVR5" s="106"/>
      <c r="MVS5" s="106"/>
      <c r="MVT5" s="106"/>
      <c r="MVU5" s="106"/>
      <c r="MVV5" s="106"/>
      <c r="MVW5" s="106"/>
      <c r="MVX5" s="106"/>
      <c r="MVY5" s="106"/>
      <c r="MVZ5" s="106"/>
      <c r="MWA5" s="106"/>
      <c r="MWB5" s="106"/>
      <c r="MWC5" s="106"/>
      <c r="MWD5" s="106"/>
      <c r="MWE5" s="106"/>
      <c r="MWF5" s="106"/>
      <c r="MWG5" s="106"/>
      <c r="MWH5" s="106"/>
      <c r="MWI5" s="106"/>
      <c r="MWJ5" s="106"/>
      <c r="MWK5" s="106"/>
      <c r="MWL5" s="106"/>
      <c r="MWM5" s="106"/>
      <c r="MWN5" s="106"/>
      <c r="MWO5" s="106"/>
      <c r="MWP5" s="106"/>
      <c r="MWQ5" s="106"/>
      <c r="MWR5" s="106"/>
      <c r="MWS5" s="106"/>
      <c r="MWT5" s="106"/>
      <c r="MWU5" s="106"/>
      <c r="MWV5" s="106"/>
      <c r="MWW5" s="106"/>
      <c r="MWX5" s="106"/>
      <c r="MWY5" s="106"/>
      <c r="MWZ5" s="106"/>
      <c r="MXA5" s="106"/>
      <c r="MXB5" s="106"/>
      <c r="MXC5" s="106"/>
      <c r="MXD5" s="106"/>
      <c r="MXE5" s="106"/>
      <c r="MXF5" s="106"/>
      <c r="MXG5" s="106"/>
      <c r="MXH5" s="106"/>
      <c r="MXI5" s="106"/>
      <c r="MXJ5" s="106"/>
      <c r="MXK5" s="106"/>
      <c r="MXL5" s="106"/>
      <c r="MXM5" s="106"/>
      <c r="MXN5" s="106"/>
      <c r="MXO5" s="106"/>
      <c r="MXP5" s="106"/>
      <c r="MXQ5" s="106"/>
      <c r="MXR5" s="106"/>
      <c r="MXS5" s="106"/>
      <c r="MXT5" s="106"/>
      <c r="MXU5" s="106"/>
      <c r="MXV5" s="106"/>
      <c r="MXW5" s="106"/>
      <c r="MXX5" s="106"/>
      <c r="MXY5" s="106"/>
      <c r="MXZ5" s="106"/>
      <c r="MYA5" s="106"/>
      <c r="MYB5" s="106"/>
      <c r="MYC5" s="106"/>
      <c r="MYD5" s="106"/>
      <c r="MYE5" s="106"/>
      <c r="MYF5" s="106"/>
      <c r="MYG5" s="106"/>
      <c r="MYH5" s="106"/>
      <c r="MYI5" s="106"/>
      <c r="MYJ5" s="106"/>
      <c r="MYK5" s="106"/>
      <c r="MYL5" s="106"/>
      <c r="MYM5" s="106"/>
      <c r="MYN5" s="106"/>
      <c r="MYO5" s="106"/>
      <c r="MYP5" s="106"/>
      <c r="MYQ5" s="106"/>
      <c r="MYR5" s="106"/>
      <c r="MYS5" s="106"/>
      <c r="MYT5" s="106"/>
      <c r="MYU5" s="106"/>
      <c r="MYV5" s="106"/>
      <c r="MYW5" s="106"/>
      <c r="MYX5" s="106"/>
      <c r="MYY5" s="106"/>
      <c r="MYZ5" s="106"/>
      <c r="MZA5" s="106"/>
      <c r="MZB5" s="106"/>
      <c r="MZC5" s="106"/>
      <c r="MZD5" s="106"/>
      <c r="MZE5" s="106"/>
      <c r="MZF5" s="106"/>
      <c r="MZG5" s="106"/>
      <c r="MZH5" s="106"/>
      <c r="MZI5" s="106"/>
      <c r="MZJ5" s="106"/>
      <c r="MZK5" s="106"/>
      <c r="MZL5" s="106"/>
      <c r="MZM5" s="106"/>
      <c r="MZN5" s="106"/>
      <c r="MZO5" s="106"/>
      <c r="MZP5" s="106"/>
      <c r="MZQ5" s="106"/>
      <c r="MZR5" s="106"/>
      <c r="MZS5" s="106"/>
      <c r="MZT5" s="106"/>
      <c r="MZU5" s="106"/>
      <c r="MZV5" s="106"/>
      <c r="MZW5" s="106"/>
      <c r="MZX5" s="106"/>
      <c r="MZY5" s="106"/>
      <c r="MZZ5" s="106"/>
      <c r="NAA5" s="106"/>
      <c r="NAB5" s="106"/>
      <c r="NAC5" s="106"/>
      <c r="NAD5" s="106"/>
      <c r="NAE5" s="106"/>
      <c r="NAF5" s="106"/>
      <c r="NAG5" s="106"/>
      <c r="NAH5" s="106"/>
      <c r="NAI5" s="106"/>
      <c r="NAJ5" s="106"/>
      <c r="NAK5" s="106"/>
      <c r="NAL5" s="106"/>
      <c r="NAM5" s="106"/>
      <c r="NAN5" s="106"/>
      <c r="NAO5" s="106"/>
      <c r="NAP5" s="106"/>
      <c r="NAQ5" s="106"/>
      <c r="NAR5" s="106"/>
      <c r="NAS5" s="106"/>
      <c r="NAT5" s="106"/>
      <c r="NAU5" s="106"/>
      <c r="NAV5" s="106"/>
      <c r="NAW5" s="106"/>
      <c r="NAX5" s="106"/>
      <c r="NAY5" s="106"/>
      <c r="NAZ5" s="106"/>
      <c r="NBA5" s="106"/>
      <c r="NBB5" s="106"/>
      <c r="NBC5" s="106"/>
      <c r="NBD5" s="106"/>
      <c r="NBE5" s="106"/>
      <c r="NBF5" s="106"/>
      <c r="NBG5" s="106"/>
      <c r="NBH5" s="106"/>
      <c r="NBI5" s="106"/>
      <c r="NBJ5" s="106"/>
      <c r="NBK5" s="106"/>
      <c r="NBL5" s="106"/>
      <c r="NBM5" s="106"/>
      <c r="NBN5" s="106"/>
      <c r="NBO5" s="106"/>
      <c r="NBP5" s="106"/>
      <c r="NBQ5" s="106"/>
      <c r="NBR5" s="106"/>
      <c r="NBS5" s="106"/>
      <c r="NBT5" s="106"/>
      <c r="NBU5" s="106"/>
      <c r="NBV5" s="106"/>
      <c r="NBW5" s="106"/>
      <c r="NBX5" s="106"/>
      <c r="NBY5" s="106"/>
      <c r="NBZ5" s="106"/>
      <c r="NCA5" s="106"/>
      <c r="NCB5" s="106"/>
      <c r="NCC5" s="106"/>
      <c r="NCD5" s="106"/>
      <c r="NCE5" s="106"/>
      <c r="NCF5" s="106"/>
      <c r="NCG5" s="106"/>
      <c r="NCH5" s="106"/>
      <c r="NCI5" s="106"/>
      <c r="NCJ5" s="106"/>
      <c r="NCK5" s="106"/>
      <c r="NCL5" s="106"/>
      <c r="NCM5" s="106"/>
      <c r="NCN5" s="106"/>
      <c r="NCO5" s="106"/>
      <c r="NCP5" s="106"/>
      <c r="NCQ5" s="106"/>
      <c r="NCR5" s="106"/>
      <c r="NCS5" s="106"/>
      <c r="NCT5" s="106"/>
      <c r="NCU5" s="106"/>
      <c r="NCV5" s="106"/>
      <c r="NCW5" s="106"/>
      <c r="NCX5" s="106"/>
      <c r="NCY5" s="106"/>
      <c r="NCZ5" s="106"/>
      <c r="NDA5" s="106"/>
      <c r="NDB5" s="106"/>
      <c r="NDC5" s="106"/>
      <c r="NDD5" s="106"/>
      <c r="NDE5" s="106"/>
      <c r="NDF5" s="106"/>
      <c r="NDG5" s="106"/>
      <c r="NDH5" s="106"/>
      <c r="NDI5" s="106"/>
      <c r="NDJ5" s="106"/>
      <c r="NDK5" s="106"/>
      <c r="NDL5" s="106"/>
      <c r="NDM5" s="106"/>
      <c r="NDN5" s="106"/>
      <c r="NDO5" s="106"/>
      <c r="NDP5" s="106"/>
      <c r="NDQ5" s="106"/>
      <c r="NDR5" s="106"/>
      <c r="NDS5" s="106"/>
      <c r="NDT5" s="106"/>
      <c r="NDU5" s="106"/>
      <c r="NDV5" s="106"/>
      <c r="NDW5" s="106"/>
      <c r="NDX5" s="106"/>
      <c r="NDY5" s="106"/>
      <c r="NDZ5" s="106"/>
      <c r="NEA5" s="106"/>
      <c r="NEB5" s="106"/>
      <c r="NEC5" s="106"/>
      <c r="NED5" s="106"/>
      <c r="NEE5" s="106"/>
      <c r="NEF5" s="106"/>
      <c r="NEG5" s="106"/>
      <c r="NEH5" s="106"/>
      <c r="NEI5" s="106"/>
      <c r="NEJ5" s="106"/>
      <c r="NEK5" s="106"/>
      <c r="NEL5" s="106"/>
      <c r="NEM5" s="106"/>
      <c r="NEN5" s="106"/>
      <c r="NEO5" s="106"/>
      <c r="NEP5" s="106"/>
      <c r="NEQ5" s="106"/>
      <c r="NER5" s="106"/>
      <c r="NES5" s="106"/>
      <c r="NET5" s="106"/>
      <c r="NEU5" s="106"/>
      <c r="NEV5" s="106"/>
      <c r="NEW5" s="106"/>
      <c r="NEX5" s="106"/>
      <c r="NEY5" s="106"/>
      <c r="NEZ5" s="106"/>
      <c r="NFA5" s="106"/>
      <c r="NFB5" s="106"/>
      <c r="NFC5" s="106"/>
      <c r="NFD5" s="106"/>
      <c r="NFE5" s="106"/>
      <c r="NFF5" s="106"/>
      <c r="NFG5" s="106"/>
      <c r="NFH5" s="106"/>
      <c r="NFI5" s="106"/>
      <c r="NFJ5" s="106"/>
      <c r="NFK5" s="106"/>
      <c r="NFL5" s="106"/>
      <c r="NFM5" s="106"/>
      <c r="NFN5" s="106"/>
      <c r="NFO5" s="106"/>
      <c r="NFP5" s="106"/>
      <c r="NFQ5" s="106"/>
      <c r="NFR5" s="106"/>
      <c r="NFS5" s="106"/>
      <c r="NFT5" s="106"/>
      <c r="NFU5" s="106"/>
      <c r="NFV5" s="106"/>
      <c r="NFW5" s="106"/>
      <c r="NFX5" s="106"/>
      <c r="NFY5" s="106"/>
      <c r="NFZ5" s="106"/>
      <c r="NGA5" s="106"/>
      <c r="NGB5" s="106"/>
      <c r="NGC5" s="106"/>
      <c r="NGD5" s="106"/>
      <c r="NGE5" s="106"/>
      <c r="NGF5" s="106"/>
      <c r="NGG5" s="106"/>
      <c r="NGH5" s="106"/>
      <c r="NGI5" s="106"/>
      <c r="NGJ5" s="106"/>
      <c r="NGK5" s="106"/>
      <c r="NGL5" s="106"/>
      <c r="NGM5" s="106"/>
      <c r="NGN5" s="106"/>
      <c r="NGO5" s="106"/>
      <c r="NGP5" s="106"/>
      <c r="NGQ5" s="106"/>
      <c r="NGR5" s="106"/>
      <c r="NGS5" s="106"/>
      <c r="NGT5" s="106"/>
      <c r="NGU5" s="106"/>
      <c r="NGV5" s="106"/>
      <c r="NGW5" s="106"/>
      <c r="NGX5" s="106"/>
      <c r="NGY5" s="106"/>
      <c r="NGZ5" s="106"/>
      <c r="NHA5" s="106"/>
      <c r="NHB5" s="106"/>
      <c r="NHC5" s="106"/>
      <c r="NHD5" s="106"/>
      <c r="NHE5" s="106"/>
      <c r="NHF5" s="106"/>
      <c r="NHG5" s="106"/>
      <c r="NHH5" s="106"/>
      <c r="NHI5" s="106"/>
      <c r="NHJ5" s="106"/>
      <c r="NHK5" s="106"/>
      <c r="NHL5" s="106"/>
      <c r="NHM5" s="106"/>
      <c r="NHN5" s="106"/>
      <c r="NHO5" s="106"/>
      <c r="NHP5" s="106"/>
      <c r="NHQ5" s="106"/>
      <c r="NHR5" s="106"/>
      <c r="NHS5" s="106"/>
      <c r="NHT5" s="106"/>
      <c r="NHU5" s="106"/>
      <c r="NHV5" s="106"/>
      <c r="NHW5" s="106"/>
      <c r="NHX5" s="106"/>
      <c r="NHY5" s="106"/>
      <c r="NHZ5" s="106"/>
      <c r="NIA5" s="106"/>
      <c r="NIB5" s="106"/>
      <c r="NIC5" s="106"/>
      <c r="NID5" s="106"/>
      <c r="NIE5" s="106"/>
      <c r="NIF5" s="106"/>
      <c r="NIG5" s="106"/>
      <c r="NIH5" s="106"/>
      <c r="NII5" s="106"/>
      <c r="NIJ5" s="106"/>
      <c r="NIK5" s="106"/>
      <c r="NIL5" s="106"/>
      <c r="NIM5" s="106"/>
      <c r="NIN5" s="106"/>
      <c r="NIO5" s="106"/>
      <c r="NIP5" s="106"/>
      <c r="NIQ5" s="106"/>
      <c r="NIR5" s="106"/>
      <c r="NIS5" s="106"/>
      <c r="NIT5" s="106"/>
      <c r="NIU5" s="106"/>
      <c r="NIV5" s="106"/>
      <c r="NIW5" s="106"/>
      <c r="NIX5" s="106"/>
      <c r="NIY5" s="106"/>
      <c r="NIZ5" s="106"/>
      <c r="NJA5" s="106"/>
      <c r="NJB5" s="106"/>
      <c r="NJC5" s="106"/>
      <c r="NJD5" s="106"/>
      <c r="NJE5" s="106"/>
      <c r="NJF5" s="106"/>
      <c r="NJG5" s="106"/>
      <c r="NJH5" s="106"/>
      <c r="NJI5" s="106"/>
      <c r="NJJ5" s="106"/>
      <c r="NJK5" s="106"/>
      <c r="NJL5" s="106"/>
      <c r="NJM5" s="106"/>
      <c r="NJN5" s="106"/>
      <c r="NJO5" s="106"/>
      <c r="NJP5" s="106"/>
      <c r="NJQ5" s="106"/>
      <c r="NJR5" s="106"/>
      <c r="NJS5" s="106"/>
      <c r="NJT5" s="106"/>
      <c r="NJU5" s="106"/>
      <c r="NJV5" s="106"/>
      <c r="NJW5" s="106"/>
      <c r="NJX5" s="106"/>
      <c r="NJY5" s="106"/>
      <c r="NJZ5" s="106"/>
      <c r="NKA5" s="106"/>
      <c r="NKB5" s="106"/>
      <c r="NKC5" s="106"/>
      <c r="NKD5" s="106"/>
      <c r="NKE5" s="106"/>
      <c r="NKF5" s="106"/>
      <c r="NKG5" s="106"/>
      <c r="NKH5" s="106"/>
      <c r="NKI5" s="106"/>
      <c r="NKJ5" s="106"/>
      <c r="NKK5" s="106"/>
      <c r="NKL5" s="106"/>
      <c r="NKM5" s="106"/>
      <c r="NKN5" s="106"/>
      <c r="NKO5" s="106"/>
      <c r="NKP5" s="106"/>
      <c r="NKQ5" s="106"/>
      <c r="NKR5" s="106"/>
      <c r="NKS5" s="106"/>
      <c r="NKT5" s="106"/>
      <c r="NKU5" s="106"/>
      <c r="NKV5" s="106"/>
      <c r="NKW5" s="106"/>
      <c r="NKX5" s="106"/>
      <c r="NKY5" s="106"/>
      <c r="NKZ5" s="106"/>
      <c r="NLA5" s="106"/>
      <c r="NLB5" s="106"/>
      <c r="NLC5" s="106"/>
      <c r="NLD5" s="106"/>
      <c r="NLE5" s="106"/>
      <c r="NLF5" s="106"/>
      <c r="NLG5" s="106"/>
      <c r="NLH5" s="106"/>
      <c r="NLI5" s="106"/>
      <c r="NLJ5" s="106"/>
      <c r="NLK5" s="106"/>
      <c r="NLL5" s="106"/>
      <c r="NLM5" s="106"/>
      <c r="NLN5" s="106"/>
      <c r="NLO5" s="106"/>
      <c r="NLP5" s="106"/>
      <c r="NLQ5" s="106"/>
      <c r="NLR5" s="106"/>
      <c r="NLS5" s="106"/>
      <c r="NLT5" s="106"/>
      <c r="NLU5" s="106"/>
      <c r="NLV5" s="106"/>
      <c r="NLW5" s="106"/>
      <c r="NLX5" s="106"/>
      <c r="NLY5" s="106"/>
      <c r="NLZ5" s="106"/>
      <c r="NMA5" s="106"/>
      <c r="NMB5" s="106"/>
      <c r="NMC5" s="106"/>
      <c r="NMD5" s="106"/>
      <c r="NME5" s="106"/>
      <c r="NMF5" s="106"/>
      <c r="NMG5" s="106"/>
      <c r="NMH5" s="106"/>
      <c r="NMI5" s="106"/>
      <c r="NMJ5" s="106"/>
      <c r="NMK5" s="106"/>
      <c r="NML5" s="106"/>
      <c r="NMM5" s="106"/>
      <c r="NMN5" s="106"/>
      <c r="NMO5" s="106"/>
      <c r="NMP5" s="106"/>
      <c r="NMQ5" s="106"/>
      <c r="NMR5" s="106"/>
      <c r="NMS5" s="106"/>
      <c r="NMT5" s="106"/>
      <c r="NMU5" s="106"/>
      <c r="NMV5" s="106"/>
      <c r="NMW5" s="106"/>
      <c r="NMX5" s="106"/>
      <c r="NMY5" s="106"/>
      <c r="NMZ5" s="106"/>
      <c r="NNA5" s="106"/>
      <c r="NNB5" s="106"/>
      <c r="NNC5" s="106"/>
      <c r="NND5" s="106"/>
      <c r="NNE5" s="106"/>
      <c r="NNF5" s="106"/>
      <c r="NNG5" s="106"/>
      <c r="NNH5" s="106"/>
      <c r="NNI5" s="106"/>
      <c r="NNJ5" s="106"/>
      <c r="NNK5" s="106"/>
      <c r="NNL5" s="106"/>
      <c r="NNM5" s="106"/>
      <c r="NNN5" s="106"/>
      <c r="NNO5" s="106"/>
      <c r="NNP5" s="106"/>
      <c r="NNQ5" s="106"/>
      <c r="NNR5" s="106"/>
      <c r="NNS5" s="106"/>
      <c r="NNT5" s="106"/>
      <c r="NNU5" s="106"/>
      <c r="NNV5" s="106"/>
      <c r="NNW5" s="106"/>
      <c r="NNX5" s="106"/>
      <c r="NNY5" s="106"/>
      <c r="NNZ5" s="106"/>
      <c r="NOA5" s="106"/>
      <c r="NOB5" s="106"/>
      <c r="NOC5" s="106"/>
      <c r="NOD5" s="106"/>
      <c r="NOE5" s="106"/>
      <c r="NOF5" s="106"/>
      <c r="NOG5" s="106"/>
      <c r="NOH5" s="106"/>
      <c r="NOI5" s="106"/>
      <c r="NOJ5" s="106"/>
      <c r="NOK5" s="106"/>
      <c r="NOL5" s="106"/>
      <c r="NOM5" s="106"/>
      <c r="NON5" s="106"/>
      <c r="NOO5" s="106"/>
      <c r="NOP5" s="106"/>
      <c r="NOQ5" s="106"/>
      <c r="NOR5" s="106"/>
      <c r="NOS5" s="106"/>
      <c r="NOT5" s="106"/>
      <c r="NOU5" s="106"/>
      <c r="NOV5" s="106"/>
      <c r="NOW5" s="106"/>
      <c r="NOX5" s="106"/>
      <c r="NOY5" s="106"/>
      <c r="NOZ5" s="106"/>
      <c r="NPA5" s="106"/>
      <c r="NPB5" s="106"/>
      <c r="NPC5" s="106"/>
      <c r="NPD5" s="106"/>
      <c r="NPE5" s="106"/>
      <c r="NPF5" s="106"/>
      <c r="NPG5" s="106"/>
      <c r="NPH5" s="106"/>
      <c r="NPI5" s="106"/>
      <c r="NPJ5" s="106"/>
      <c r="NPK5" s="106"/>
      <c r="NPL5" s="106"/>
      <c r="NPM5" s="106"/>
      <c r="NPN5" s="106"/>
      <c r="NPO5" s="106"/>
      <c r="NPP5" s="106"/>
      <c r="NPQ5" s="106"/>
      <c r="NPR5" s="106"/>
      <c r="NPS5" s="106"/>
      <c r="NPT5" s="106"/>
      <c r="NPU5" s="106"/>
      <c r="NPV5" s="106"/>
      <c r="NPW5" s="106"/>
      <c r="NPX5" s="106"/>
      <c r="NPY5" s="106"/>
      <c r="NPZ5" s="106"/>
      <c r="NQA5" s="106"/>
      <c r="NQB5" s="106"/>
      <c r="NQC5" s="106"/>
      <c r="NQD5" s="106"/>
      <c r="NQE5" s="106"/>
      <c r="NQF5" s="106"/>
      <c r="NQG5" s="106"/>
      <c r="NQH5" s="106"/>
      <c r="NQI5" s="106"/>
      <c r="NQJ5" s="106"/>
      <c r="NQK5" s="106"/>
      <c r="NQL5" s="106"/>
      <c r="NQM5" s="106"/>
      <c r="NQN5" s="106"/>
      <c r="NQO5" s="106"/>
      <c r="NQP5" s="106"/>
      <c r="NQQ5" s="106"/>
      <c r="NQR5" s="106"/>
      <c r="NQS5" s="106"/>
      <c r="NQT5" s="106"/>
      <c r="NQU5" s="106"/>
      <c r="NQV5" s="106"/>
      <c r="NQW5" s="106"/>
      <c r="NQX5" s="106"/>
      <c r="NQY5" s="106"/>
      <c r="NQZ5" s="106"/>
      <c r="NRA5" s="106"/>
      <c r="NRB5" s="106"/>
      <c r="NRC5" s="106"/>
      <c r="NRD5" s="106"/>
      <c r="NRE5" s="106"/>
      <c r="NRF5" s="106"/>
      <c r="NRG5" s="106"/>
      <c r="NRH5" s="106"/>
      <c r="NRI5" s="106"/>
      <c r="NRJ5" s="106"/>
      <c r="NRK5" s="106"/>
      <c r="NRL5" s="106"/>
      <c r="NRM5" s="106"/>
      <c r="NRN5" s="106"/>
      <c r="NRO5" s="106"/>
      <c r="NRP5" s="106"/>
      <c r="NRQ5" s="106"/>
      <c r="NRR5" s="106"/>
      <c r="NRS5" s="106"/>
      <c r="NRT5" s="106"/>
      <c r="NRU5" s="106"/>
      <c r="NRV5" s="106"/>
      <c r="NRW5" s="106"/>
      <c r="NRX5" s="106"/>
      <c r="NRY5" s="106"/>
      <c r="NRZ5" s="106"/>
      <c r="NSA5" s="106"/>
      <c r="NSB5" s="106"/>
      <c r="NSC5" s="106"/>
      <c r="NSD5" s="106"/>
      <c r="NSE5" s="106"/>
      <c r="NSF5" s="106"/>
      <c r="NSG5" s="106"/>
      <c r="NSH5" s="106"/>
      <c r="NSI5" s="106"/>
      <c r="NSJ5" s="106"/>
      <c r="NSK5" s="106"/>
      <c r="NSL5" s="106"/>
      <c r="NSM5" s="106"/>
      <c r="NSN5" s="106"/>
      <c r="NSO5" s="106"/>
      <c r="NSP5" s="106"/>
      <c r="NSQ5" s="106"/>
      <c r="NSR5" s="106"/>
      <c r="NSS5" s="106"/>
      <c r="NST5" s="106"/>
      <c r="NSU5" s="106"/>
      <c r="NSV5" s="106"/>
      <c r="NSW5" s="106"/>
      <c r="NSX5" s="106"/>
      <c r="NSY5" s="106"/>
      <c r="NSZ5" s="106"/>
      <c r="NTA5" s="106"/>
      <c r="NTB5" s="106"/>
      <c r="NTC5" s="106"/>
      <c r="NTD5" s="106"/>
      <c r="NTE5" s="106"/>
      <c r="NTF5" s="106"/>
      <c r="NTG5" s="106"/>
      <c r="NTH5" s="106"/>
      <c r="NTI5" s="106"/>
      <c r="NTJ5" s="106"/>
      <c r="NTK5" s="106"/>
      <c r="NTL5" s="106"/>
      <c r="NTM5" s="106"/>
      <c r="NTN5" s="106"/>
      <c r="NTO5" s="106"/>
      <c r="NTP5" s="106"/>
      <c r="NTQ5" s="106"/>
      <c r="NTR5" s="106"/>
      <c r="NTS5" s="106"/>
      <c r="NTT5" s="106"/>
      <c r="NTU5" s="106"/>
      <c r="NTV5" s="106"/>
      <c r="NTW5" s="106"/>
      <c r="NTX5" s="106"/>
      <c r="NTY5" s="106"/>
      <c r="NTZ5" s="106"/>
      <c r="NUA5" s="106"/>
      <c r="NUB5" s="106"/>
      <c r="NUC5" s="106"/>
      <c r="NUD5" s="106"/>
      <c r="NUE5" s="106"/>
      <c r="NUF5" s="106"/>
      <c r="NUG5" s="106"/>
      <c r="NUH5" s="106"/>
      <c r="NUI5" s="106"/>
      <c r="NUJ5" s="106"/>
      <c r="NUK5" s="106"/>
      <c r="NUL5" s="106"/>
      <c r="NUM5" s="106"/>
      <c r="NUN5" s="106"/>
      <c r="NUO5" s="106"/>
      <c r="NUP5" s="106"/>
      <c r="NUQ5" s="106"/>
      <c r="NUR5" s="106"/>
      <c r="NUS5" s="106"/>
      <c r="NUT5" s="106"/>
      <c r="NUU5" s="106"/>
      <c r="NUV5" s="106"/>
      <c r="NUW5" s="106"/>
      <c r="NUX5" s="106"/>
      <c r="NUY5" s="106"/>
      <c r="NUZ5" s="106"/>
      <c r="NVA5" s="106"/>
      <c r="NVB5" s="106"/>
      <c r="NVC5" s="106"/>
      <c r="NVD5" s="106"/>
      <c r="NVE5" s="106"/>
      <c r="NVF5" s="106"/>
      <c r="NVG5" s="106"/>
      <c r="NVH5" s="106"/>
      <c r="NVI5" s="106"/>
      <c r="NVJ5" s="106"/>
      <c r="NVK5" s="106"/>
      <c r="NVL5" s="106"/>
      <c r="NVM5" s="106"/>
      <c r="NVN5" s="106"/>
      <c r="NVO5" s="106"/>
      <c r="NVP5" s="106"/>
      <c r="NVQ5" s="106"/>
      <c r="NVR5" s="106"/>
      <c r="NVS5" s="106"/>
      <c r="NVT5" s="106"/>
      <c r="NVU5" s="106"/>
      <c r="NVV5" s="106"/>
      <c r="NVW5" s="106"/>
      <c r="NVX5" s="106"/>
      <c r="NVY5" s="106"/>
      <c r="NVZ5" s="106"/>
      <c r="NWA5" s="106"/>
      <c r="NWB5" s="106"/>
      <c r="NWC5" s="106"/>
      <c r="NWD5" s="106"/>
      <c r="NWE5" s="106"/>
      <c r="NWF5" s="106"/>
      <c r="NWG5" s="106"/>
      <c r="NWH5" s="106"/>
      <c r="NWI5" s="106"/>
      <c r="NWJ5" s="106"/>
      <c r="NWK5" s="106"/>
      <c r="NWL5" s="106"/>
      <c r="NWM5" s="106"/>
      <c r="NWN5" s="106"/>
      <c r="NWO5" s="106"/>
      <c r="NWP5" s="106"/>
      <c r="NWQ5" s="106"/>
      <c r="NWR5" s="106"/>
      <c r="NWS5" s="106"/>
      <c r="NWT5" s="106"/>
      <c r="NWU5" s="106"/>
      <c r="NWV5" s="106"/>
      <c r="NWW5" s="106"/>
      <c r="NWX5" s="106"/>
      <c r="NWY5" s="106"/>
      <c r="NWZ5" s="106"/>
      <c r="NXA5" s="106"/>
      <c r="NXB5" s="106"/>
      <c r="NXC5" s="106"/>
      <c r="NXD5" s="106"/>
      <c r="NXE5" s="106"/>
      <c r="NXF5" s="106"/>
      <c r="NXG5" s="106"/>
      <c r="NXH5" s="106"/>
      <c r="NXI5" s="106"/>
      <c r="NXJ5" s="106"/>
      <c r="NXK5" s="106"/>
      <c r="NXL5" s="106"/>
      <c r="NXM5" s="106"/>
      <c r="NXN5" s="106"/>
      <c r="NXO5" s="106"/>
      <c r="NXP5" s="106"/>
      <c r="NXQ5" s="106"/>
      <c r="NXR5" s="106"/>
      <c r="NXS5" s="106"/>
      <c r="NXT5" s="106"/>
      <c r="NXU5" s="106"/>
      <c r="NXV5" s="106"/>
      <c r="NXW5" s="106"/>
      <c r="NXX5" s="106"/>
      <c r="NXY5" s="106"/>
      <c r="NXZ5" s="106"/>
      <c r="NYA5" s="106"/>
      <c r="NYB5" s="106"/>
      <c r="NYC5" s="106"/>
      <c r="NYD5" s="106"/>
      <c r="NYE5" s="106"/>
      <c r="NYF5" s="106"/>
      <c r="NYG5" s="106"/>
      <c r="NYH5" s="106"/>
      <c r="NYI5" s="106"/>
      <c r="NYJ5" s="106"/>
      <c r="NYK5" s="106"/>
      <c r="NYL5" s="106"/>
      <c r="NYM5" s="106"/>
      <c r="NYN5" s="106"/>
      <c r="NYO5" s="106"/>
      <c r="NYP5" s="106"/>
      <c r="NYQ5" s="106"/>
      <c r="NYR5" s="106"/>
      <c r="NYS5" s="106"/>
      <c r="NYT5" s="106"/>
      <c r="NYU5" s="106"/>
      <c r="NYV5" s="106"/>
      <c r="NYW5" s="106"/>
      <c r="NYX5" s="106"/>
      <c r="NYY5" s="106"/>
      <c r="NYZ5" s="106"/>
      <c r="NZA5" s="106"/>
      <c r="NZB5" s="106"/>
      <c r="NZC5" s="106"/>
      <c r="NZD5" s="106"/>
      <c r="NZE5" s="106"/>
      <c r="NZF5" s="106"/>
      <c r="NZG5" s="106"/>
      <c r="NZH5" s="106"/>
      <c r="NZI5" s="106"/>
      <c r="NZJ5" s="106"/>
      <c r="NZK5" s="106"/>
      <c r="NZL5" s="106"/>
      <c r="NZM5" s="106"/>
      <c r="NZN5" s="106"/>
      <c r="NZO5" s="106"/>
      <c r="NZP5" s="106"/>
      <c r="NZQ5" s="106"/>
      <c r="NZR5" s="106"/>
      <c r="NZS5" s="106"/>
      <c r="NZT5" s="106"/>
      <c r="NZU5" s="106"/>
      <c r="NZV5" s="106"/>
      <c r="NZW5" s="106"/>
      <c r="NZX5" s="106"/>
      <c r="NZY5" s="106"/>
      <c r="NZZ5" s="106"/>
      <c r="OAA5" s="106"/>
      <c r="OAB5" s="106"/>
      <c r="OAC5" s="106"/>
      <c r="OAD5" s="106"/>
      <c r="OAE5" s="106"/>
      <c r="OAF5" s="106"/>
      <c r="OAG5" s="106"/>
      <c r="OAH5" s="106"/>
      <c r="OAI5" s="106"/>
      <c r="OAJ5" s="106"/>
      <c r="OAK5" s="106"/>
      <c r="OAL5" s="106"/>
      <c r="OAM5" s="106"/>
      <c r="OAN5" s="106"/>
      <c r="OAO5" s="106"/>
      <c r="OAP5" s="106"/>
      <c r="OAQ5" s="106"/>
      <c r="OAR5" s="106"/>
      <c r="OAS5" s="106"/>
      <c r="OAT5" s="106"/>
      <c r="OAU5" s="106"/>
      <c r="OAV5" s="106"/>
      <c r="OAW5" s="106"/>
      <c r="OAX5" s="106"/>
      <c r="OAY5" s="106"/>
      <c r="OAZ5" s="106"/>
      <c r="OBA5" s="106"/>
      <c r="OBB5" s="106"/>
      <c r="OBC5" s="106"/>
      <c r="OBD5" s="106"/>
      <c r="OBE5" s="106"/>
      <c r="OBF5" s="106"/>
      <c r="OBG5" s="106"/>
      <c r="OBH5" s="106"/>
      <c r="OBI5" s="106"/>
      <c r="OBJ5" s="106"/>
      <c r="OBK5" s="106"/>
      <c r="OBL5" s="106"/>
      <c r="OBM5" s="106"/>
      <c r="OBN5" s="106"/>
      <c r="OBO5" s="106"/>
      <c r="OBP5" s="106"/>
      <c r="OBQ5" s="106"/>
      <c r="OBR5" s="106"/>
      <c r="OBS5" s="106"/>
      <c r="OBT5" s="106"/>
      <c r="OBU5" s="106"/>
      <c r="OBV5" s="106"/>
      <c r="OBW5" s="106"/>
      <c r="OBX5" s="106"/>
      <c r="OBY5" s="106"/>
      <c r="OBZ5" s="106"/>
      <c r="OCA5" s="106"/>
      <c r="OCB5" s="106"/>
      <c r="OCC5" s="106"/>
      <c r="OCD5" s="106"/>
      <c r="OCE5" s="106"/>
      <c r="OCF5" s="106"/>
      <c r="OCG5" s="106"/>
      <c r="OCH5" s="106"/>
      <c r="OCI5" s="106"/>
      <c r="OCJ5" s="106"/>
      <c r="OCK5" s="106"/>
      <c r="OCL5" s="106"/>
      <c r="OCM5" s="106"/>
      <c r="OCN5" s="106"/>
      <c r="OCO5" s="106"/>
      <c r="OCP5" s="106"/>
      <c r="OCQ5" s="106"/>
      <c r="OCR5" s="106"/>
      <c r="OCS5" s="106"/>
      <c r="OCT5" s="106"/>
      <c r="OCU5" s="106"/>
      <c r="OCV5" s="106"/>
      <c r="OCW5" s="106"/>
      <c r="OCX5" s="106"/>
      <c r="OCY5" s="106"/>
      <c r="OCZ5" s="106"/>
      <c r="ODA5" s="106"/>
      <c r="ODB5" s="106"/>
      <c r="ODC5" s="106"/>
      <c r="ODD5" s="106"/>
      <c r="ODE5" s="106"/>
      <c r="ODF5" s="106"/>
      <c r="ODG5" s="106"/>
      <c r="ODH5" s="106"/>
      <c r="ODI5" s="106"/>
      <c r="ODJ5" s="106"/>
      <c r="ODK5" s="106"/>
      <c r="ODL5" s="106"/>
      <c r="ODM5" s="106"/>
      <c r="ODN5" s="106"/>
      <c r="ODO5" s="106"/>
      <c r="ODP5" s="106"/>
      <c r="ODQ5" s="106"/>
      <c r="ODR5" s="106"/>
      <c r="ODS5" s="106"/>
      <c r="ODT5" s="106"/>
      <c r="ODU5" s="106"/>
      <c r="ODV5" s="106"/>
      <c r="ODW5" s="106"/>
      <c r="ODX5" s="106"/>
      <c r="ODY5" s="106"/>
      <c r="ODZ5" s="106"/>
      <c r="OEA5" s="106"/>
      <c r="OEB5" s="106"/>
      <c r="OEC5" s="106"/>
      <c r="OED5" s="106"/>
      <c r="OEE5" s="106"/>
      <c r="OEF5" s="106"/>
      <c r="OEG5" s="106"/>
      <c r="OEH5" s="106"/>
      <c r="OEI5" s="106"/>
      <c r="OEJ5" s="106"/>
      <c r="OEK5" s="106"/>
      <c r="OEL5" s="106"/>
      <c r="OEM5" s="106"/>
      <c r="OEN5" s="106"/>
      <c r="OEO5" s="106"/>
      <c r="OEP5" s="106"/>
      <c r="OEQ5" s="106"/>
      <c r="OER5" s="106"/>
      <c r="OES5" s="106"/>
      <c r="OET5" s="106"/>
      <c r="OEU5" s="106"/>
      <c r="OEV5" s="106"/>
      <c r="OEW5" s="106"/>
      <c r="OEX5" s="106"/>
      <c r="OEY5" s="106"/>
      <c r="OEZ5" s="106"/>
      <c r="OFA5" s="106"/>
      <c r="OFB5" s="106"/>
      <c r="OFC5" s="106"/>
      <c r="OFD5" s="106"/>
      <c r="OFE5" s="106"/>
      <c r="OFF5" s="106"/>
      <c r="OFG5" s="106"/>
      <c r="OFH5" s="106"/>
      <c r="OFI5" s="106"/>
      <c r="OFJ5" s="106"/>
      <c r="OFK5" s="106"/>
      <c r="OFL5" s="106"/>
      <c r="OFM5" s="106"/>
      <c r="OFN5" s="106"/>
      <c r="OFO5" s="106"/>
      <c r="OFP5" s="106"/>
      <c r="OFQ5" s="106"/>
      <c r="OFR5" s="106"/>
      <c r="OFS5" s="106"/>
      <c r="OFT5" s="106"/>
      <c r="OFU5" s="106"/>
      <c r="OFV5" s="106"/>
      <c r="OFW5" s="106"/>
      <c r="OFX5" s="106"/>
      <c r="OFY5" s="106"/>
      <c r="OFZ5" s="106"/>
      <c r="OGA5" s="106"/>
      <c r="OGB5" s="106"/>
      <c r="OGC5" s="106"/>
      <c r="OGD5" s="106"/>
      <c r="OGE5" s="106"/>
      <c r="OGF5" s="106"/>
      <c r="OGG5" s="106"/>
      <c r="OGH5" s="106"/>
      <c r="OGI5" s="106"/>
      <c r="OGJ5" s="106"/>
      <c r="OGK5" s="106"/>
      <c r="OGL5" s="106"/>
      <c r="OGM5" s="106"/>
      <c r="OGN5" s="106"/>
      <c r="OGO5" s="106"/>
      <c r="OGP5" s="106"/>
      <c r="OGQ5" s="106"/>
      <c r="OGR5" s="106"/>
      <c r="OGS5" s="106"/>
      <c r="OGT5" s="106"/>
      <c r="OGU5" s="106"/>
      <c r="OGV5" s="106"/>
      <c r="OGW5" s="106"/>
      <c r="OGX5" s="106"/>
      <c r="OGY5" s="106"/>
      <c r="OGZ5" s="106"/>
      <c r="OHA5" s="106"/>
      <c r="OHB5" s="106"/>
      <c r="OHC5" s="106"/>
      <c r="OHD5" s="106"/>
      <c r="OHE5" s="106"/>
      <c r="OHF5" s="106"/>
      <c r="OHG5" s="106"/>
      <c r="OHH5" s="106"/>
      <c r="OHI5" s="106"/>
      <c r="OHJ5" s="106"/>
      <c r="OHK5" s="106"/>
      <c r="OHL5" s="106"/>
      <c r="OHM5" s="106"/>
      <c r="OHN5" s="106"/>
      <c r="OHO5" s="106"/>
      <c r="OHP5" s="106"/>
      <c r="OHQ5" s="106"/>
      <c r="OHR5" s="106"/>
      <c r="OHS5" s="106"/>
      <c r="OHT5" s="106"/>
      <c r="OHU5" s="106"/>
      <c r="OHV5" s="106"/>
      <c r="OHW5" s="106"/>
      <c r="OHX5" s="106"/>
      <c r="OHY5" s="106"/>
      <c r="OHZ5" s="106"/>
      <c r="OIA5" s="106"/>
      <c r="OIB5" s="106"/>
      <c r="OIC5" s="106"/>
      <c r="OID5" s="106"/>
      <c r="OIE5" s="106"/>
      <c r="OIF5" s="106"/>
      <c r="OIG5" s="106"/>
      <c r="OIH5" s="106"/>
      <c r="OII5" s="106"/>
      <c r="OIJ5" s="106"/>
      <c r="OIK5" s="106"/>
      <c r="OIL5" s="106"/>
      <c r="OIM5" s="106"/>
      <c r="OIN5" s="106"/>
      <c r="OIO5" s="106"/>
      <c r="OIP5" s="106"/>
      <c r="OIQ5" s="106"/>
      <c r="OIR5" s="106"/>
      <c r="OIS5" s="106"/>
      <c r="OIT5" s="106"/>
      <c r="OIU5" s="106"/>
      <c r="OIV5" s="106"/>
      <c r="OIW5" s="106"/>
      <c r="OIX5" s="106"/>
      <c r="OIY5" s="106"/>
      <c r="OIZ5" s="106"/>
      <c r="OJA5" s="106"/>
      <c r="OJB5" s="106"/>
      <c r="OJC5" s="106"/>
      <c r="OJD5" s="106"/>
      <c r="OJE5" s="106"/>
      <c r="OJF5" s="106"/>
      <c r="OJG5" s="106"/>
      <c r="OJH5" s="106"/>
      <c r="OJI5" s="106"/>
      <c r="OJJ5" s="106"/>
      <c r="OJK5" s="106"/>
      <c r="OJL5" s="106"/>
      <c r="OJM5" s="106"/>
      <c r="OJN5" s="106"/>
      <c r="OJO5" s="106"/>
      <c r="OJP5" s="106"/>
      <c r="OJQ5" s="106"/>
      <c r="OJR5" s="106"/>
      <c r="OJS5" s="106"/>
      <c r="OJT5" s="106"/>
      <c r="OJU5" s="106"/>
      <c r="OJV5" s="106"/>
      <c r="OJW5" s="106"/>
      <c r="OJX5" s="106"/>
      <c r="OJY5" s="106"/>
      <c r="OJZ5" s="106"/>
      <c r="OKA5" s="106"/>
      <c r="OKB5" s="106"/>
      <c r="OKC5" s="106"/>
      <c r="OKD5" s="106"/>
      <c r="OKE5" s="106"/>
      <c r="OKF5" s="106"/>
      <c r="OKG5" s="106"/>
      <c r="OKH5" s="106"/>
      <c r="OKI5" s="106"/>
      <c r="OKJ5" s="106"/>
      <c r="OKK5" s="106"/>
      <c r="OKL5" s="106"/>
      <c r="OKM5" s="106"/>
      <c r="OKN5" s="106"/>
      <c r="OKO5" s="106"/>
      <c r="OKP5" s="106"/>
      <c r="OKQ5" s="106"/>
      <c r="OKR5" s="106"/>
      <c r="OKS5" s="106"/>
      <c r="OKT5" s="106"/>
      <c r="OKU5" s="106"/>
      <c r="OKV5" s="106"/>
      <c r="OKW5" s="106"/>
      <c r="OKX5" s="106"/>
      <c r="OKY5" s="106"/>
      <c r="OKZ5" s="106"/>
      <c r="OLA5" s="106"/>
      <c r="OLB5" s="106"/>
      <c r="OLC5" s="106"/>
      <c r="OLD5" s="106"/>
      <c r="OLE5" s="106"/>
      <c r="OLF5" s="106"/>
      <c r="OLG5" s="106"/>
      <c r="OLH5" s="106"/>
      <c r="OLI5" s="106"/>
      <c r="OLJ5" s="106"/>
      <c r="OLK5" s="106"/>
      <c r="OLL5" s="106"/>
      <c r="OLM5" s="106"/>
      <c r="OLN5" s="106"/>
      <c r="OLO5" s="106"/>
      <c r="OLP5" s="106"/>
      <c r="OLQ5" s="106"/>
      <c r="OLR5" s="106"/>
      <c r="OLS5" s="106"/>
      <c r="OLT5" s="106"/>
      <c r="OLU5" s="106"/>
      <c r="OLV5" s="106"/>
      <c r="OLW5" s="106"/>
      <c r="OLX5" s="106"/>
      <c r="OLY5" s="106"/>
      <c r="OLZ5" s="106"/>
      <c r="OMA5" s="106"/>
      <c r="OMB5" s="106"/>
      <c r="OMC5" s="106"/>
      <c r="OMD5" s="106"/>
      <c r="OME5" s="106"/>
      <c r="OMF5" s="106"/>
      <c r="OMG5" s="106"/>
      <c r="OMH5" s="106"/>
      <c r="OMI5" s="106"/>
      <c r="OMJ5" s="106"/>
      <c r="OMK5" s="106"/>
      <c r="OML5" s="106"/>
      <c r="OMM5" s="106"/>
      <c r="OMN5" s="106"/>
      <c r="OMO5" s="106"/>
      <c r="OMP5" s="106"/>
      <c r="OMQ5" s="106"/>
      <c r="OMR5" s="106"/>
      <c r="OMS5" s="106"/>
      <c r="OMT5" s="106"/>
      <c r="OMU5" s="106"/>
      <c r="OMV5" s="106"/>
      <c r="OMW5" s="106"/>
      <c r="OMX5" s="106"/>
      <c r="OMY5" s="106"/>
      <c r="OMZ5" s="106"/>
      <c r="ONA5" s="106"/>
      <c r="ONB5" s="106"/>
      <c r="ONC5" s="106"/>
      <c r="OND5" s="106"/>
      <c r="ONE5" s="106"/>
      <c r="ONF5" s="106"/>
      <c r="ONG5" s="106"/>
      <c r="ONH5" s="106"/>
      <c r="ONI5" s="106"/>
      <c r="ONJ5" s="106"/>
      <c r="ONK5" s="106"/>
      <c r="ONL5" s="106"/>
      <c r="ONM5" s="106"/>
      <c r="ONN5" s="106"/>
      <c r="ONO5" s="106"/>
      <c r="ONP5" s="106"/>
      <c r="ONQ5" s="106"/>
      <c r="ONR5" s="106"/>
      <c r="ONS5" s="106"/>
      <c r="ONT5" s="106"/>
      <c r="ONU5" s="106"/>
      <c r="ONV5" s="106"/>
      <c r="ONW5" s="106"/>
      <c r="ONX5" s="106"/>
      <c r="ONY5" s="106"/>
      <c r="ONZ5" s="106"/>
      <c r="OOA5" s="106"/>
      <c r="OOB5" s="106"/>
      <c r="OOC5" s="106"/>
      <c r="OOD5" s="106"/>
      <c r="OOE5" s="106"/>
      <c r="OOF5" s="106"/>
      <c r="OOG5" s="106"/>
      <c r="OOH5" s="106"/>
      <c r="OOI5" s="106"/>
      <c r="OOJ5" s="106"/>
      <c r="OOK5" s="106"/>
      <c r="OOL5" s="106"/>
      <c r="OOM5" s="106"/>
      <c r="OON5" s="106"/>
      <c r="OOO5" s="106"/>
      <c r="OOP5" s="106"/>
      <c r="OOQ5" s="106"/>
      <c r="OOR5" s="106"/>
      <c r="OOS5" s="106"/>
      <c r="OOT5" s="106"/>
      <c r="OOU5" s="106"/>
      <c r="OOV5" s="106"/>
      <c r="OOW5" s="106"/>
      <c r="OOX5" s="106"/>
      <c r="OOY5" s="106"/>
      <c r="OOZ5" s="106"/>
      <c r="OPA5" s="106"/>
      <c r="OPB5" s="106"/>
      <c r="OPC5" s="106"/>
      <c r="OPD5" s="106"/>
      <c r="OPE5" s="106"/>
      <c r="OPF5" s="106"/>
      <c r="OPG5" s="106"/>
      <c r="OPH5" s="106"/>
      <c r="OPI5" s="106"/>
      <c r="OPJ5" s="106"/>
      <c r="OPK5" s="106"/>
      <c r="OPL5" s="106"/>
      <c r="OPM5" s="106"/>
      <c r="OPN5" s="106"/>
      <c r="OPO5" s="106"/>
      <c r="OPP5" s="106"/>
      <c r="OPQ5" s="106"/>
      <c r="OPR5" s="106"/>
      <c r="OPS5" s="106"/>
      <c r="OPT5" s="106"/>
      <c r="OPU5" s="106"/>
      <c r="OPV5" s="106"/>
      <c r="OPW5" s="106"/>
      <c r="OPX5" s="106"/>
      <c r="OPY5" s="106"/>
      <c r="OPZ5" s="106"/>
      <c r="OQA5" s="106"/>
      <c r="OQB5" s="106"/>
      <c r="OQC5" s="106"/>
      <c r="OQD5" s="106"/>
      <c r="OQE5" s="106"/>
      <c r="OQF5" s="106"/>
      <c r="OQG5" s="106"/>
      <c r="OQH5" s="106"/>
      <c r="OQI5" s="106"/>
      <c r="OQJ5" s="106"/>
      <c r="OQK5" s="106"/>
      <c r="OQL5" s="106"/>
      <c r="OQM5" s="106"/>
      <c r="OQN5" s="106"/>
      <c r="OQO5" s="106"/>
      <c r="OQP5" s="106"/>
      <c r="OQQ5" s="106"/>
      <c r="OQR5" s="106"/>
      <c r="OQS5" s="106"/>
      <c r="OQT5" s="106"/>
      <c r="OQU5" s="106"/>
      <c r="OQV5" s="106"/>
      <c r="OQW5" s="106"/>
      <c r="OQX5" s="106"/>
      <c r="OQY5" s="106"/>
      <c r="OQZ5" s="106"/>
      <c r="ORA5" s="106"/>
      <c r="ORB5" s="106"/>
      <c r="ORC5" s="106"/>
      <c r="ORD5" s="106"/>
      <c r="ORE5" s="106"/>
      <c r="ORF5" s="106"/>
      <c r="ORG5" s="106"/>
      <c r="ORH5" s="106"/>
      <c r="ORI5" s="106"/>
      <c r="ORJ5" s="106"/>
      <c r="ORK5" s="106"/>
      <c r="ORL5" s="106"/>
      <c r="ORM5" s="106"/>
      <c r="ORN5" s="106"/>
      <c r="ORO5" s="106"/>
      <c r="ORP5" s="106"/>
      <c r="ORQ5" s="106"/>
      <c r="ORR5" s="106"/>
      <c r="ORS5" s="106"/>
      <c r="ORT5" s="106"/>
      <c r="ORU5" s="106"/>
      <c r="ORV5" s="106"/>
      <c r="ORW5" s="106"/>
      <c r="ORX5" s="106"/>
      <c r="ORY5" s="106"/>
      <c r="ORZ5" s="106"/>
      <c r="OSA5" s="106"/>
      <c r="OSB5" s="106"/>
      <c r="OSC5" s="106"/>
      <c r="OSD5" s="106"/>
      <c r="OSE5" s="106"/>
      <c r="OSF5" s="106"/>
      <c r="OSG5" s="106"/>
      <c r="OSH5" s="106"/>
      <c r="OSI5" s="106"/>
      <c r="OSJ5" s="106"/>
      <c r="OSK5" s="106"/>
      <c r="OSL5" s="106"/>
      <c r="OSM5" s="106"/>
      <c r="OSN5" s="106"/>
      <c r="OSO5" s="106"/>
      <c r="OSP5" s="106"/>
      <c r="OSQ5" s="106"/>
      <c r="OSR5" s="106"/>
      <c r="OSS5" s="106"/>
      <c r="OST5" s="106"/>
      <c r="OSU5" s="106"/>
      <c r="OSV5" s="106"/>
      <c r="OSW5" s="106"/>
      <c r="OSX5" s="106"/>
      <c r="OSY5" s="106"/>
      <c r="OSZ5" s="106"/>
      <c r="OTA5" s="106"/>
      <c r="OTB5" s="106"/>
      <c r="OTC5" s="106"/>
      <c r="OTD5" s="106"/>
      <c r="OTE5" s="106"/>
      <c r="OTF5" s="106"/>
      <c r="OTG5" s="106"/>
      <c r="OTH5" s="106"/>
      <c r="OTI5" s="106"/>
      <c r="OTJ5" s="106"/>
      <c r="OTK5" s="106"/>
      <c r="OTL5" s="106"/>
      <c r="OTM5" s="106"/>
      <c r="OTN5" s="106"/>
      <c r="OTO5" s="106"/>
      <c r="OTP5" s="106"/>
      <c r="OTQ5" s="106"/>
      <c r="OTR5" s="106"/>
      <c r="OTS5" s="106"/>
      <c r="OTT5" s="106"/>
      <c r="OTU5" s="106"/>
      <c r="OTV5" s="106"/>
      <c r="OTW5" s="106"/>
      <c r="OTX5" s="106"/>
      <c r="OTY5" s="106"/>
      <c r="OTZ5" s="106"/>
      <c r="OUA5" s="106"/>
      <c r="OUB5" s="106"/>
      <c r="OUC5" s="106"/>
      <c r="OUD5" s="106"/>
      <c r="OUE5" s="106"/>
      <c r="OUF5" s="106"/>
      <c r="OUG5" s="106"/>
      <c r="OUH5" s="106"/>
      <c r="OUI5" s="106"/>
      <c r="OUJ5" s="106"/>
      <c r="OUK5" s="106"/>
      <c r="OUL5" s="106"/>
      <c r="OUM5" s="106"/>
      <c r="OUN5" s="106"/>
      <c r="OUO5" s="106"/>
      <c r="OUP5" s="106"/>
      <c r="OUQ5" s="106"/>
      <c r="OUR5" s="106"/>
      <c r="OUS5" s="106"/>
      <c r="OUT5" s="106"/>
      <c r="OUU5" s="106"/>
      <c r="OUV5" s="106"/>
      <c r="OUW5" s="106"/>
      <c r="OUX5" s="106"/>
      <c r="OUY5" s="106"/>
      <c r="OUZ5" s="106"/>
      <c r="OVA5" s="106"/>
      <c r="OVB5" s="106"/>
      <c r="OVC5" s="106"/>
      <c r="OVD5" s="106"/>
      <c r="OVE5" s="106"/>
      <c r="OVF5" s="106"/>
      <c r="OVG5" s="106"/>
      <c r="OVH5" s="106"/>
      <c r="OVI5" s="106"/>
      <c r="OVJ5" s="106"/>
      <c r="OVK5" s="106"/>
      <c r="OVL5" s="106"/>
      <c r="OVM5" s="106"/>
      <c r="OVN5" s="106"/>
      <c r="OVO5" s="106"/>
      <c r="OVP5" s="106"/>
      <c r="OVQ5" s="106"/>
      <c r="OVR5" s="106"/>
      <c r="OVS5" s="106"/>
      <c r="OVT5" s="106"/>
      <c r="OVU5" s="106"/>
      <c r="OVV5" s="106"/>
      <c r="OVW5" s="106"/>
      <c r="OVX5" s="106"/>
      <c r="OVY5" s="106"/>
      <c r="OVZ5" s="106"/>
      <c r="OWA5" s="106"/>
      <c r="OWB5" s="106"/>
      <c r="OWC5" s="106"/>
      <c r="OWD5" s="106"/>
      <c r="OWE5" s="106"/>
      <c r="OWF5" s="106"/>
      <c r="OWG5" s="106"/>
      <c r="OWH5" s="106"/>
      <c r="OWI5" s="106"/>
      <c r="OWJ5" s="106"/>
      <c r="OWK5" s="106"/>
      <c r="OWL5" s="106"/>
      <c r="OWM5" s="106"/>
      <c r="OWN5" s="106"/>
      <c r="OWO5" s="106"/>
      <c r="OWP5" s="106"/>
      <c r="OWQ5" s="106"/>
      <c r="OWR5" s="106"/>
      <c r="OWS5" s="106"/>
      <c r="OWT5" s="106"/>
      <c r="OWU5" s="106"/>
      <c r="OWV5" s="106"/>
      <c r="OWW5" s="106"/>
      <c r="OWX5" s="106"/>
      <c r="OWY5" s="106"/>
      <c r="OWZ5" s="106"/>
      <c r="OXA5" s="106"/>
      <c r="OXB5" s="106"/>
      <c r="OXC5" s="106"/>
      <c r="OXD5" s="106"/>
      <c r="OXE5" s="106"/>
      <c r="OXF5" s="106"/>
      <c r="OXG5" s="106"/>
      <c r="OXH5" s="106"/>
      <c r="OXI5" s="106"/>
      <c r="OXJ5" s="106"/>
      <c r="OXK5" s="106"/>
      <c r="OXL5" s="106"/>
      <c r="OXM5" s="106"/>
      <c r="OXN5" s="106"/>
      <c r="OXO5" s="106"/>
      <c r="OXP5" s="106"/>
      <c r="OXQ5" s="106"/>
      <c r="OXR5" s="106"/>
      <c r="OXS5" s="106"/>
      <c r="OXT5" s="106"/>
      <c r="OXU5" s="106"/>
      <c r="OXV5" s="106"/>
      <c r="OXW5" s="106"/>
      <c r="OXX5" s="106"/>
      <c r="OXY5" s="106"/>
      <c r="OXZ5" s="106"/>
      <c r="OYA5" s="106"/>
      <c r="OYB5" s="106"/>
      <c r="OYC5" s="106"/>
      <c r="OYD5" s="106"/>
      <c r="OYE5" s="106"/>
      <c r="OYF5" s="106"/>
      <c r="OYG5" s="106"/>
      <c r="OYH5" s="106"/>
      <c r="OYI5" s="106"/>
      <c r="OYJ5" s="106"/>
      <c r="OYK5" s="106"/>
      <c r="OYL5" s="106"/>
      <c r="OYM5" s="106"/>
      <c r="OYN5" s="106"/>
      <c r="OYO5" s="106"/>
      <c r="OYP5" s="106"/>
      <c r="OYQ5" s="106"/>
      <c r="OYR5" s="106"/>
      <c r="OYS5" s="106"/>
      <c r="OYT5" s="106"/>
      <c r="OYU5" s="106"/>
      <c r="OYV5" s="106"/>
      <c r="OYW5" s="106"/>
      <c r="OYX5" s="106"/>
      <c r="OYY5" s="106"/>
      <c r="OYZ5" s="106"/>
      <c r="OZA5" s="106"/>
      <c r="OZB5" s="106"/>
      <c r="OZC5" s="106"/>
      <c r="OZD5" s="106"/>
      <c r="OZE5" s="106"/>
      <c r="OZF5" s="106"/>
      <c r="OZG5" s="106"/>
      <c r="OZH5" s="106"/>
      <c r="OZI5" s="106"/>
      <c r="OZJ5" s="106"/>
      <c r="OZK5" s="106"/>
      <c r="OZL5" s="106"/>
      <c r="OZM5" s="106"/>
      <c r="OZN5" s="106"/>
      <c r="OZO5" s="106"/>
      <c r="OZP5" s="106"/>
      <c r="OZQ5" s="106"/>
      <c r="OZR5" s="106"/>
      <c r="OZS5" s="106"/>
      <c r="OZT5" s="106"/>
      <c r="OZU5" s="106"/>
      <c r="OZV5" s="106"/>
      <c r="OZW5" s="106"/>
      <c r="OZX5" s="106"/>
      <c r="OZY5" s="106"/>
      <c r="OZZ5" s="106"/>
      <c r="PAA5" s="106"/>
      <c r="PAB5" s="106"/>
      <c r="PAC5" s="106"/>
      <c r="PAD5" s="106"/>
      <c r="PAE5" s="106"/>
      <c r="PAF5" s="106"/>
      <c r="PAG5" s="106"/>
      <c r="PAH5" s="106"/>
      <c r="PAI5" s="106"/>
      <c r="PAJ5" s="106"/>
      <c r="PAK5" s="106"/>
      <c r="PAL5" s="106"/>
      <c r="PAM5" s="106"/>
      <c r="PAN5" s="106"/>
      <c r="PAO5" s="106"/>
      <c r="PAP5" s="106"/>
      <c r="PAQ5" s="106"/>
      <c r="PAR5" s="106"/>
      <c r="PAS5" s="106"/>
      <c r="PAT5" s="106"/>
      <c r="PAU5" s="106"/>
      <c r="PAV5" s="106"/>
      <c r="PAW5" s="106"/>
      <c r="PAX5" s="106"/>
      <c r="PAY5" s="106"/>
      <c r="PAZ5" s="106"/>
      <c r="PBA5" s="106"/>
      <c r="PBB5" s="106"/>
      <c r="PBC5" s="106"/>
      <c r="PBD5" s="106"/>
      <c r="PBE5" s="106"/>
      <c r="PBF5" s="106"/>
      <c r="PBG5" s="106"/>
      <c r="PBH5" s="106"/>
      <c r="PBI5" s="106"/>
      <c r="PBJ5" s="106"/>
      <c r="PBK5" s="106"/>
      <c r="PBL5" s="106"/>
      <c r="PBM5" s="106"/>
      <c r="PBN5" s="106"/>
      <c r="PBO5" s="106"/>
      <c r="PBP5" s="106"/>
      <c r="PBQ5" s="106"/>
      <c r="PBR5" s="106"/>
      <c r="PBS5" s="106"/>
      <c r="PBT5" s="106"/>
      <c r="PBU5" s="106"/>
      <c r="PBV5" s="106"/>
      <c r="PBW5" s="106"/>
      <c r="PBX5" s="106"/>
      <c r="PBY5" s="106"/>
      <c r="PBZ5" s="106"/>
      <c r="PCA5" s="106"/>
      <c r="PCB5" s="106"/>
      <c r="PCC5" s="106"/>
      <c r="PCD5" s="106"/>
      <c r="PCE5" s="106"/>
      <c r="PCF5" s="106"/>
      <c r="PCG5" s="106"/>
      <c r="PCH5" s="106"/>
      <c r="PCI5" s="106"/>
      <c r="PCJ5" s="106"/>
      <c r="PCK5" s="106"/>
      <c r="PCL5" s="106"/>
      <c r="PCM5" s="106"/>
      <c r="PCN5" s="106"/>
      <c r="PCO5" s="106"/>
      <c r="PCP5" s="106"/>
      <c r="PCQ5" s="106"/>
      <c r="PCR5" s="106"/>
      <c r="PCS5" s="106"/>
      <c r="PCT5" s="106"/>
      <c r="PCU5" s="106"/>
      <c r="PCV5" s="106"/>
      <c r="PCW5" s="106"/>
      <c r="PCX5" s="106"/>
      <c r="PCY5" s="106"/>
      <c r="PCZ5" s="106"/>
      <c r="PDA5" s="106"/>
      <c r="PDB5" s="106"/>
      <c r="PDC5" s="106"/>
      <c r="PDD5" s="106"/>
      <c r="PDE5" s="106"/>
      <c r="PDF5" s="106"/>
      <c r="PDG5" s="106"/>
      <c r="PDH5" s="106"/>
      <c r="PDI5" s="106"/>
      <c r="PDJ5" s="106"/>
      <c r="PDK5" s="106"/>
      <c r="PDL5" s="106"/>
      <c r="PDM5" s="106"/>
      <c r="PDN5" s="106"/>
      <c r="PDO5" s="106"/>
      <c r="PDP5" s="106"/>
      <c r="PDQ5" s="106"/>
      <c r="PDR5" s="106"/>
      <c r="PDS5" s="106"/>
      <c r="PDT5" s="106"/>
      <c r="PDU5" s="106"/>
      <c r="PDV5" s="106"/>
      <c r="PDW5" s="106"/>
      <c r="PDX5" s="106"/>
      <c r="PDY5" s="106"/>
      <c r="PDZ5" s="106"/>
      <c r="PEA5" s="106"/>
      <c r="PEB5" s="106"/>
      <c r="PEC5" s="106"/>
      <c r="PED5" s="106"/>
      <c r="PEE5" s="106"/>
      <c r="PEF5" s="106"/>
      <c r="PEG5" s="106"/>
      <c r="PEH5" s="106"/>
      <c r="PEI5" s="106"/>
      <c r="PEJ5" s="106"/>
      <c r="PEK5" s="106"/>
      <c r="PEL5" s="106"/>
      <c r="PEM5" s="106"/>
      <c r="PEN5" s="106"/>
      <c r="PEO5" s="106"/>
      <c r="PEP5" s="106"/>
      <c r="PEQ5" s="106"/>
      <c r="PER5" s="106"/>
      <c r="PES5" s="106"/>
      <c r="PET5" s="106"/>
      <c r="PEU5" s="106"/>
      <c r="PEV5" s="106"/>
      <c r="PEW5" s="106"/>
      <c r="PEX5" s="106"/>
      <c r="PEY5" s="106"/>
      <c r="PEZ5" s="106"/>
      <c r="PFA5" s="106"/>
      <c r="PFB5" s="106"/>
      <c r="PFC5" s="106"/>
      <c r="PFD5" s="106"/>
      <c r="PFE5" s="106"/>
      <c r="PFF5" s="106"/>
      <c r="PFG5" s="106"/>
      <c r="PFH5" s="106"/>
      <c r="PFI5" s="106"/>
      <c r="PFJ5" s="106"/>
      <c r="PFK5" s="106"/>
      <c r="PFL5" s="106"/>
      <c r="PFM5" s="106"/>
      <c r="PFN5" s="106"/>
      <c r="PFO5" s="106"/>
      <c r="PFP5" s="106"/>
      <c r="PFQ5" s="106"/>
      <c r="PFR5" s="106"/>
      <c r="PFS5" s="106"/>
      <c r="PFT5" s="106"/>
      <c r="PFU5" s="106"/>
      <c r="PFV5" s="106"/>
      <c r="PFW5" s="106"/>
      <c r="PFX5" s="106"/>
      <c r="PFY5" s="106"/>
      <c r="PFZ5" s="106"/>
      <c r="PGA5" s="106"/>
      <c r="PGB5" s="106"/>
      <c r="PGC5" s="106"/>
      <c r="PGD5" s="106"/>
      <c r="PGE5" s="106"/>
      <c r="PGF5" s="106"/>
      <c r="PGG5" s="106"/>
      <c r="PGH5" s="106"/>
      <c r="PGI5" s="106"/>
      <c r="PGJ5" s="106"/>
      <c r="PGK5" s="106"/>
      <c r="PGL5" s="106"/>
      <c r="PGM5" s="106"/>
      <c r="PGN5" s="106"/>
      <c r="PGO5" s="106"/>
      <c r="PGP5" s="106"/>
      <c r="PGQ5" s="106"/>
      <c r="PGR5" s="106"/>
      <c r="PGS5" s="106"/>
      <c r="PGT5" s="106"/>
      <c r="PGU5" s="106"/>
      <c r="PGV5" s="106"/>
      <c r="PGW5" s="106"/>
      <c r="PGX5" s="106"/>
      <c r="PGY5" s="106"/>
      <c r="PGZ5" s="106"/>
      <c r="PHA5" s="106"/>
      <c r="PHB5" s="106"/>
      <c r="PHC5" s="106"/>
      <c r="PHD5" s="106"/>
      <c r="PHE5" s="106"/>
      <c r="PHF5" s="106"/>
      <c r="PHG5" s="106"/>
      <c r="PHH5" s="106"/>
      <c r="PHI5" s="106"/>
      <c r="PHJ5" s="106"/>
      <c r="PHK5" s="106"/>
      <c r="PHL5" s="106"/>
      <c r="PHM5" s="106"/>
      <c r="PHN5" s="106"/>
      <c r="PHO5" s="106"/>
      <c r="PHP5" s="106"/>
      <c r="PHQ5" s="106"/>
      <c r="PHR5" s="106"/>
      <c r="PHS5" s="106"/>
      <c r="PHT5" s="106"/>
      <c r="PHU5" s="106"/>
      <c r="PHV5" s="106"/>
      <c r="PHW5" s="106"/>
      <c r="PHX5" s="106"/>
      <c r="PHY5" s="106"/>
      <c r="PHZ5" s="106"/>
      <c r="PIA5" s="106"/>
      <c r="PIB5" s="106"/>
      <c r="PIC5" s="106"/>
      <c r="PID5" s="106"/>
      <c r="PIE5" s="106"/>
      <c r="PIF5" s="106"/>
      <c r="PIG5" s="106"/>
      <c r="PIH5" s="106"/>
      <c r="PII5" s="106"/>
      <c r="PIJ5" s="106"/>
      <c r="PIK5" s="106"/>
      <c r="PIL5" s="106"/>
      <c r="PIM5" s="106"/>
      <c r="PIN5" s="106"/>
      <c r="PIO5" s="106"/>
      <c r="PIP5" s="106"/>
      <c r="PIQ5" s="106"/>
      <c r="PIR5" s="106"/>
      <c r="PIS5" s="106"/>
      <c r="PIT5" s="106"/>
      <c r="PIU5" s="106"/>
      <c r="PIV5" s="106"/>
      <c r="PIW5" s="106"/>
      <c r="PIX5" s="106"/>
      <c r="PIY5" s="106"/>
      <c r="PIZ5" s="106"/>
      <c r="PJA5" s="106"/>
      <c r="PJB5" s="106"/>
      <c r="PJC5" s="106"/>
      <c r="PJD5" s="106"/>
      <c r="PJE5" s="106"/>
      <c r="PJF5" s="106"/>
      <c r="PJG5" s="106"/>
      <c r="PJH5" s="106"/>
      <c r="PJI5" s="106"/>
      <c r="PJJ5" s="106"/>
      <c r="PJK5" s="106"/>
      <c r="PJL5" s="106"/>
      <c r="PJM5" s="106"/>
      <c r="PJN5" s="106"/>
      <c r="PJO5" s="106"/>
      <c r="PJP5" s="106"/>
      <c r="PJQ5" s="106"/>
      <c r="PJR5" s="106"/>
      <c r="PJS5" s="106"/>
      <c r="PJT5" s="106"/>
      <c r="PJU5" s="106"/>
      <c r="PJV5" s="106"/>
      <c r="PJW5" s="106"/>
      <c r="PJX5" s="106"/>
      <c r="PJY5" s="106"/>
      <c r="PJZ5" s="106"/>
      <c r="PKA5" s="106"/>
      <c r="PKB5" s="106"/>
      <c r="PKC5" s="106"/>
      <c r="PKD5" s="106"/>
      <c r="PKE5" s="106"/>
      <c r="PKF5" s="106"/>
      <c r="PKG5" s="106"/>
      <c r="PKH5" s="106"/>
      <c r="PKI5" s="106"/>
      <c r="PKJ5" s="106"/>
      <c r="PKK5" s="106"/>
      <c r="PKL5" s="106"/>
      <c r="PKM5" s="106"/>
      <c r="PKN5" s="106"/>
      <c r="PKO5" s="106"/>
      <c r="PKP5" s="106"/>
      <c r="PKQ5" s="106"/>
      <c r="PKR5" s="106"/>
      <c r="PKS5" s="106"/>
      <c r="PKT5" s="106"/>
      <c r="PKU5" s="106"/>
      <c r="PKV5" s="106"/>
      <c r="PKW5" s="106"/>
      <c r="PKX5" s="106"/>
      <c r="PKY5" s="106"/>
      <c r="PKZ5" s="106"/>
      <c r="PLA5" s="106"/>
      <c r="PLB5" s="106"/>
      <c r="PLC5" s="106"/>
      <c r="PLD5" s="106"/>
      <c r="PLE5" s="106"/>
      <c r="PLF5" s="106"/>
      <c r="PLG5" s="106"/>
      <c r="PLH5" s="106"/>
      <c r="PLI5" s="106"/>
      <c r="PLJ5" s="106"/>
      <c r="PLK5" s="106"/>
      <c r="PLL5" s="106"/>
      <c r="PLM5" s="106"/>
      <c r="PLN5" s="106"/>
      <c r="PLO5" s="106"/>
      <c r="PLP5" s="106"/>
      <c r="PLQ5" s="106"/>
      <c r="PLR5" s="106"/>
      <c r="PLS5" s="106"/>
      <c r="PLT5" s="106"/>
      <c r="PLU5" s="106"/>
      <c r="PLV5" s="106"/>
      <c r="PLW5" s="106"/>
      <c r="PLX5" s="106"/>
      <c r="PLY5" s="106"/>
      <c r="PLZ5" s="106"/>
      <c r="PMA5" s="106"/>
      <c r="PMB5" s="106"/>
      <c r="PMC5" s="106"/>
      <c r="PMD5" s="106"/>
      <c r="PME5" s="106"/>
      <c r="PMF5" s="106"/>
      <c r="PMG5" s="106"/>
      <c r="PMH5" s="106"/>
      <c r="PMI5" s="106"/>
      <c r="PMJ5" s="106"/>
      <c r="PMK5" s="106"/>
      <c r="PML5" s="106"/>
      <c r="PMM5" s="106"/>
      <c r="PMN5" s="106"/>
      <c r="PMO5" s="106"/>
      <c r="PMP5" s="106"/>
      <c r="PMQ5" s="106"/>
      <c r="PMR5" s="106"/>
      <c r="PMS5" s="106"/>
      <c r="PMT5" s="106"/>
      <c r="PMU5" s="106"/>
      <c r="PMV5" s="106"/>
      <c r="PMW5" s="106"/>
      <c r="PMX5" s="106"/>
      <c r="PMY5" s="106"/>
      <c r="PMZ5" s="106"/>
      <c r="PNA5" s="106"/>
      <c r="PNB5" s="106"/>
      <c r="PNC5" s="106"/>
      <c r="PND5" s="106"/>
      <c r="PNE5" s="106"/>
      <c r="PNF5" s="106"/>
      <c r="PNG5" s="106"/>
      <c r="PNH5" s="106"/>
      <c r="PNI5" s="106"/>
      <c r="PNJ5" s="106"/>
      <c r="PNK5" s="106"/>
      <c r="PNL5" s="106"/>
      <c r="PNM5" s="106"/>
      <c r="PNN5" s="106"/>
      <c r="PNO5" s="106"/>
      <c r="PNP5" s="106"/>
      <c r="PNQ5" s="106"/>
      <c r="PNR5" s="106"/>
      <c r="PNS5" s="106"/>
      <c r="PNT5" s="106"/>
      <c r="PNU5" s="106"/>
      <c r="PNV5" s="106"/>
      <c r="PNW5" s="106"/>
      <c r="PNX5" s="106"/>
      <c r="PNY5" s="106"/>
      <c r="PNZ5" s="106"/>
      <c r="POA5" s="106"/>
      <c r="POB5" s="106"/>
      <c r="POC5" s="106"/>
      <c r="POD5" s="106"/>
      <c r="POE5" s="106"/>
      <c r="POF5" s="106"/>
      <c r="POG5" s="106"/>
      <c r="POH5" s="106"/>
      <c r="POI5" s="106"/>
      <c r="POJ5" s="106"/>
      <c r="POK5" s="106"/>
      <c r="POL5" s="106"/>
      <c r="POM5" s="106"/>
      <c r="PON5" s="106"/>
      <c r="POO5" s="106"/>
      <c r="POP5" s="106"/>
      <c r="POQ5" s="106"/>
      <c r="POR5" s="106"/>
      <c r="POS5" s="106"/>
      <c r="POT5" s="106"/>
      <c r="POU5" s="106"/>
      <c r="POV5" s="106"/>
      <c r="POW5" s="106"/>
      <c r="POX5" s="106"/>
      <c r="POY5" s="106"/>
      <c r="POZ5" s="106"/>
      <c r="PPA5" s="106"/>
      <c r="PPB5" s="106"/>
      <c r="PPC5" s="106"/>
      <c r="PPD5" s="106"/>
      <c r="PPE5" s="106"/>
      <c r="PPF5" s="106"/>
      <c r="PPG5" s="106"/>
      <c r="PPH5" s="106"/>
      <c r="PPI5" s="106"/>
      <c r="PPJ5" s="106"/>
      <c r="PPK5" s="106"/>
      <c r="PPL5" s="106"/>
      <c r="PPM5" s="106"/>
      <c r="PPN5" s="106"/>
      <c r="PPO5" s="106"/>
      <c r="PPP5" s="106"/>
      <c r="PPQ5" s="106"/>
      <c r="PPR5" s="106"/>
      <c r="PPS5" s="106"/>
      <c r="PPT5" s="106"/>
      <c r="PPU5" s="106"/>
      <c r="PPV5" s="106"/>
      <c r="PPW5" s="106"/>
      <c r="PPX5" s="106"/>
      <c r="PPY5" s="106"/>
      <c r="PPZ5" s="106"/>
      <c r="PQA5" s="106"/>
      <c r="PQB5" s="106"/>
      <c r="PQC5" s="106"/>
      <c r="PQD5" s="106"/>
      <c r="PQE5" s="106"/>
      <c r="PQF5" s="106"/>
      <c r="PQG5" s="106"/>
      <c r="PQH5" s="106"/>
      <c r="PQI5" s="106"/>
      <c r="PQJ5" s="106"/>
      <c r="PQK5" s="106"/>
      <c r="PQL5" s="106"/>
      <c r="PQM5" s="106"/>
      <c r="PQN5" s="106"/>
      <c r="PQO5" s="106"/>
      <c r="PQP5" s="106"/>
      <c r="PQQ5" s="106"/>
      <c r="PQR5" s="106"/>
      <c r="PQS5" s="106"/>
      <c r="PQT5" s="106"/>
      <c r="PQU5" s="106"/>
      <c r="PQV5" s="106"/>
      <c r="PQW5" s="106"/>
      <c r="PQX5" s="106"/>
      <c r="PQY5" s="106"/>
      <c r="PQZ5" s="106"/>
      <c r="PRA5" s="106"/>
      <c r="PRB5" s="106"/>
      <c r="PRC5" s="106"/>
      <c r="PRD5" s="106"/>
      <c r="PRE5" s="106"/>
      <c r="PRF5" s="106"/>
      <c r="PRG5" s="106"/>
      <c r="PRH5" s="106"/>
      <c r="PRI5" s="106"/>
      <c r="PRJ5" s="106"/>
      <c r="PRK5" s="106"/>
      <c r="PRL5" s="106"/>
      <c r="PRM5" s="106"/>
      <c r="PRN5" s="106"/>
      <c r="PRO5" s="106"/>
      <c r="PRP5" s="106"/>
      <c r="PRQ5" s="106"/>
      <c r="PRR5" s="106"/>
      <c r="PRS5" s="106"/>
      <c r="PRT5" s="106"/>
      <c r="PRU5" s="106"/>
      <c r="PRV5" s="106"/>
      <c r="PRW5" s="106"/>
      <c r="PRX5" s="106"/>
      <c r="PRY5" s="106"/>
      <c r="PRZ5" s="106"/>
      <c r="PSA5" s="106"/>
      <c r="PSB5" s="106"/>
      <c r="PSC5" s="106"/>
      <c r="PSD5" s="106"/>
      <c r="PSE5" s="106"/>
      <c r="PSF5" s="106"/>
      <c r="PSG5" s="106"/>
      <c r="PSH5" s="106"/>
      <c r="PSI5" s="106"/>
      <c r="PSJ5" s="106"/>
      <c r="PSK5" s="106"/>
      <c r="PSL5" s="106"/>
      <c r="PSM5" s="106"/>
      <c r="PSN5" s="106"/>
      <c r="PSO5" s="106"/>
      <c r="PSP5" s="106"/>
      <c r="PSQ5" s="106"/>
      <c r="PSR5" s="106"/>
      <c r="PSS5" s="106"/>
      <c r="PST5" s="106"/>
      <c r="PSU5" s="106"/>
      <c r="PSV5" s="106"/>
      <c r="PSW5" s="106"/>
      <c r="PSX5" s="106"/>
      <c r="PSY5" s="106"/>
      <c r="PSZ5" s="106"/>
      <c r="PTA5" s="106"/>
      <c r="PTB5" s="106"/>
      <c r="PTC5" s="106"/>
      <c r="PTD5" s="106"/>
      <c r="PTE5" s="106"/>
      <c r="PTF5" s="106"/>
      <c r="PTG5" s="106"/>
      <c r="PTH5" s="106"/>
      <c r="PTI5" s="106"/>
      <c r="PTJ5" s="106"/>
      <c r="PTK5" s="106"/>
      <c r="PTL5" s="106"/>
      <c r="PTM5" s="106"/>
      <c r="PTN5" s="106"/>
      <c r="PTO5" s="106"/>
      <c r="PTP5" s="106"/>
      <c r="PTQ5" s="106"/>
      <c r="PTR5" s="106"/>
      <c r="PTS5" s="106"/>
      <c r="PTT5" s="106"/>
      <c r="PTU5" s="106"/>
      <c r="PTV5" s="106"/>
      <c r="PTW5" s="106"/>
      <c r="PTX5" s="106"/>
      <c r="PTY5" s="106"/>
      <c r="PTZ5" s="106"/>
      <c r="PUA5" s="106"/>
      <c r="PUB5" s="106"/>
      <c r="PUC5" s="106"/>
      <c r="PUD5" s="106"/>
      <c r="PUE5" s="106"/>
      <c r="PUF5" s="106"/>
      <c r="PUG5" s="106"/>
      <c r="PUH5" s="106"/>
      <c r="PUI5" s="106"/>
      <c r="PUJ5" s="106"/>
      <c r="PUK5" s="106"/>
      <c r="PUL5" s="106"/>
      <c r="PUM5" s="106"/>
      <c r="PUN5" s="106"/>
      <c r="PUO5" s="106"/>
      <c r="PUP5" s="106"/>
      <c r="PUQ5" s="106"/>
      <c r="PUR5" s="106"/>
      <c r="PUS5" s="106"/>
      <c r="PUT5" s="106"/>
      <c r="PUU5" s="106"/>
      <c r="PUV5" s="106"/>
      <c r="PUW5" s="106"/>
      <c r="PUX5" s="106"/>
      <c r="PUY5" s="106"/>
      <c r="PUZ5" s="106"/>
      <c r="PVA5" s="106"/>
      <c r="PVB5" s="106"/>
      <c r="PVC5" s="106"/>
      <c r="PVD5" s="106"/>
      <c r="PVE5" s="106"/>
      <c r="PVF5" s="106"/>
      <c r="PVG5" s="106"/>
      <c r="PVH5" s="106"/>
      <c r="PVI5" s="106"/>
      <c r="PVJ5" s="106"/>
      <c r="PVK5" s="106"/>
      <c r="PVL5" s="106"/>
      <c r="PVM5" s="106"/>
      <c r="PVN5" s="106"/>
      <c r="PVO5" s="106"/>
      <c r="PVP5" s="106"/>
      <c r="PVQ5" s="106"/>
      <c r="PVR5" s="106"/>
      <c r="PVS5" s="106"/>
      <c r="PVT5" s="106"/>
      <c r="PVU5" s="106"/>
      <c r="PVV5" s="106"/>
      <c r="PVW5" s="106"/>
      <c r="PVX5" s="106"/>
      <c r="PVY5" s="106"/>
      <c r="PVZ5" s="106"/>
      <c r="PWA5" s="106"/>
      <c r="PWB5" s="106"/>
      <c r="PWC5" s="106"/>
      <c r="PWD5" s="106"/>
      <c r="PWE5" s="106"/>
      <c r="PWF5" s="106"/>
      <c r="PWG5" s="106"/>
      <c r="PWH5" s="106"/>
      <c r="PWI5" s="106"/>
      <c r="PWJ5" s="106"/>
      <c r="PWK5" s="106"/>
      <c r="PWL5" s="106"/>
      <c r="PWM5" s="106"/>
      <c r="PWN5" s="106"/>
      <c r="PWO5" s="106"/>
      <c r="PWP5" s="106"/>
      <c r="PWQ5" s="106"/>
      <c r="PWR5" s="106"/>
      <c r="PWS5" s="106"/>
      <c r="PWT5" s="106"/>
      <c r="PWU5" s="106"/>
      <c r="PWV5" s="106"/>
      <c r="PWW5" s="106"/>
      <c r="PWX5" s="106"/>
      <c r="PWY5" s="106"/>
      <c r="PWZ5" s="106"/>
      <c r="PXA5" s="106"/>
      <c r="PXB5" s="106"/>
      <c r="PXC5" s="106"/>
      <c r="PXD5" s="106"/>
      <c r="PXE5" s="106"/>
      <c r="PXF5" s="106"/>
      <c r="PXG5" s="106"/>
      <c r="PXH5" s="106"/>
      <c r="PXI5" s="106"/>
      <c r="PXJ5" s="106"/>
      <c r="PXK5" s="106"/>
      <c r="PXL5" s="106"/>
      <c r="PXM5" s="106"/>
      <c r="PXN5" s="106"/>
      <c r="PXO5" s="106"/>
      <c r="PXP5" s="106"/>
      <c r="PXQ5" s="106"/>
      <c r="PXR5" s="106"/>
      <c r="PXS5" s="106"/>
      <c r="PXT5" s="106"/>
      <c r="PXU5" s="106"/>
      <c r="PXV5" s="106"/>
      <c r="PXW5" s="106"/>
      <c r="PXX5" s="106"/>
      <c r="PXY5" s="106"/>
      <c r="PXZ5" s="106"/>
      <c r="PYA5" s="106"/>
      <c r="PYB5" s="106"/>
      <c r="PYC5" s="106"/>
      <c r="PYD5" s="106"/>
      <c r="PYE5" s="106"/>
      <c r="PYF5" s="106"/>
      <c r="PYG5" s="106"/>
      <c r="PYH5" s="106"/>
      <c r="PYI5" s="106"/>
      <c r="PYJ5" s="106"/>
      <c r="PYK5" s="106"/>
      <c r="PYL5" s="106"/>
      <c r="PYM5" s="106"/>
      <c r="PYN5" s="106"/>
      <c r="PYO5" s="106"/>
      <c r="PYP5" s="106"/>
      <c r="PYQ5" s="106"/>
      <c r="PYR5" s="106"/>
      <c r="PYS5" s="106"/>
      <c r="PYT5" s="106"/>
      <c r="PYU5" s="106"/>
      <c r="PYV5" s="106"/>
      <c r="PYW5" s="106"/>
      <c r="PYX5" s="106"/>
      <c r="PYY5" s="106"/>
      <c r="PYZ5" s="106"/>
      <c r="PZA5" s="106"/>
      <c r="PZB5" s="106"/>
      <c r="PZC5" s="106"/>
      <c r="PZD5" s="106"/>
      <c r="PZE5" s="106"/>
      <c r="PZF5" s="106"/>
      <c r="PZG5" s="106"/>
      <c r="PZH5" s="106"/>
      <c r="PZI5" s="106"/>
      <c r="PZJ5" s="106"/>
      <c r="PZK5" s="106"/>
      <c r="PZL5" s="106"/>
      <c r="PZM5" s="106"/>
      <c r="PZN5" s="106"/>
      <c r="PZO5" s="106"/>
      <c r="PZP5" s="106"/>
      <c r="PZQ5" s="106"/>
      <c r="PZR5" s="106"/>
      <c r="PZS5" s="106"/>
      <c r="PZT5" s="106"/>
      <c r="PZU5" s="106"/>
      <c r="PZV5" s="106"/>
      <c r="PZW5" s="106"/>
      <c r="PZX5" s="106"/>
      <c r="PZY5" s="106"/>
      <c r="PZZ5" s="106"/>
      <c r="QAA5" s="106"/>
      <c r="QAB5" s="106"/>
      <c r="QAC5" s="106"/>
      <c r="QAD5" s="106"/>
      <c r="QAE5" s="106"/>
      <c r="QAF5" s="106"/>
      <c r="QAG5" s="106"/>
      <c r="QAH5" s="106"/>
      <c r="QAI5" s="106"/>
      <c r="QAJ5" s="106"/>
      <c r="QAK5" s="106"/>
      <c r="QAL5" s="106"/>
      <c r="QAM5" s="106"/>
      <c r="QAN5" s="106"/>
      <c r="QAO5" s="106"/>
      <c r="QAP5" s="106"/>
      <c r="QAQ5" s="106"/>
      <c r="QAR5" s="106"/>
      <c r="QAS5" s="106"/>
      <c r="QAT5" s="106"/>
      <c r="QAU5" s="106"/>
      <c r="QAV5" s="106"/>
      <c r="QAW5" s="106"/>
      <c r="QAX5" s="106"/>
      <c r="QAY5" s="106"/>
      <c r="QAZ5" s="106"/>
      <c r="QBA5" s="106"/>
      <c r="QBB5" s="106"/>
      <c r="QBC5" s="106"/>
      <c r="QBD5" s="106"/>
      <c r="QBE5" s="106"/>
      <c r="QBF5" s="106"/>
      <c r="QBG5" s="106"/>
      <c r="QBH5" s="106"/>
      <c r="QBI5" s="106"/>
      <c r="QBJ5" s="106"/>
      <c r="QBK5" s="106"/>
      <c r="QBL5" s="106"/>
      <c r="QBM5" s="106"/>
      <c r="QBN5" s="106"/>
      <c r="QBO5" s="106"/>
      <c r="QBP5" s="106"/>
      <c r="QBQ5" s="106"/>
      <c r="QBR5" s="106"/>
      <c r="QBS5" s="106"/>
      <c r="QBT5" s="106"/>
      <c r="QBU5" s="106"/>
      <c r="QBV5" s="106"/>
      <c r="QBW5" s="106"/>
      <c r="QBX5" s="106"/>
      <c r="QBY5" s="106"/>
      <c r="QBZ5" s="106"/>
      <c r="QCA5" s="106"/>
      <c r="QCB5" s="106"/>
      <c r="QCC5" s="106"/>
      <c r="QCD5" s="106"/>
      <c r="QCE5" s="106"/>
      <c r="QCF5" s="106"/>
      <c r="QCG5" s="106"/>
      <c r="QCH5" s="106"/>
      <c r="QCI5" s="106"/>
      <c r="QCJ5" s="106"/>
      <c r="QCK5" s="106"/>
      <c r="QCL5" s="106"/>
      <c r="QCM5" s="106"/>
      <c r="QCN5" s="106"/>
      <c r="QCO5" s="106"/>
      <c r="QCP5" s="106"/>
      <c r="QCQ5" s="106"/>
      <c r="QCR5" s="106"/>
      <c r="QCS5" s="106"/>
      <c r="QCT5" s="106"/>
      <c r="QCU5" s="106"/>
      <c r="QCV5" s="106"/>
      <c r="QCW5" s="106"/>
      <c r="QCX5" s="106"/>
      <c r="QCY5" s="106"/>
      <c r="QCZ5" s="106"/>
      <c r="QDA5" s="106"/>
      <c r="QDB5" s="106"/>
      <c r="QDC5" s="106"/>
      <c r="QDD5" s="106"/>
      <c r="QDE5" s="106"/>
      <c r="QDF5" s="106"/>
      <c r="QDG5" s="106"/>
      <c r="QDH5" s="106"/>
      <c r="QDI5" s="106"/>
      <c r="QDJ5" s="106"/>
      <c r="QDK5" s="106"/>
      <c r="QDL5" s="106"/>
      <c r="QDM5" s="106"/>
      <c r="QDN5" s="106"/>
      <c r="QDO5" s="106"/>
      <c r="QDP5" s="106"/>
      <c r="QDQ5" s="106"/>
      <c r="QDR5" s="106"/>
      <c r="QDS5" s="106"/>
      <c r="QDT5" s="106"/>
      <c r="QDU5" s="106"/>
      <c r="QDV5" s="106"/>
      <c r="QDW5" s="106"/>
      <c r="QDX5" s="106"/>
      <c r="QDY5" s="106"/>
      <c r="QDZ5" s="106"/>
      <c r="QEA5" s="106"/>
      <c r="QEB5" s="106"/>
      <c r="QEC5" s="106"/>
      <c r="QED5" s="106"/>
      <c r="QEE5" s="106"/>
      <c r="QEF5" s="106"/>
      <c r="QEG5" s="106"/>
      <c r="QEH5" s="106"/>
      <c r="QEI5" s="106"/>
      <c r="QEJ5" s="106"/>
      <c r="QEK5" s="106"/>
      <c r="QEL5" s="106"/>
      <c r="QEM5" s="106"/>
      <c r="QEN5" s="106"/>
      <c r="QEO5" s="106"/>
      <c r="QEP5" s="106"/>
      <c r="QEQ5" s="106"/>
      <c r="QER5" s="106"/>
      <c r="QES5" s="106"/>
      <c r="QET5" s="106"/>
      <c r="QEU5" s="106"/>
      <c r="QEV5" s="106"/>
      <c r="QEW5" s="106"/>
      <c r="QEX5" s="106"/>
      <c r="QEY5" s="106"/>
      <c r="QEZ5" s="106"/>
      <c r="QFA5" s="106"/>
      <c r="QFB5" s="106"/>
      <c r="QFC5" s="106"/>
      <c r="QFD5" s="106"/>
      <c r="QFE5" s="106"/>
      <c r="QFF5" s="106"/>
      <c r="QFG5" s="106"/>
      <c r="QFH5" s="106"/>
      <c r="QFI5" s="106"/>
      <c r="QFJ5" s="106"/>
      <c r="QFK5" s="106"/>
      <c r="QFL5" s="106"/>
      <c r="QFM5" s="106"/>
      <c r="QFN5" s="106"/>
      <c r="QFO5" s="106"/>
      <c r="QFP5" s="106"/>
      <c r="QFQ5" s="106"/>
      <c r="QFR5" s="106"/>
      <c r="QFS5" s="106"/>
      <c r="QFT5" s="106"/>
      <c r="QFU5" s="106"/>
      <c r="QFV5" s="106"/>
      <c r="QFW5" s="106"/>
      <c r="QFX5" s="106"/>
      <c r="QFY5" s="106"/>
      <c r="QFZ5" s="106"/>
      <c r="QGA5" s="106"/>
      <c r="QGB5" s="106"/>
      <c r="QGC5" s="106"/>
      <c r="QGD5" s="106"/>
      <c r="QGE5" s="106"/>
      <c r="QGF5" s="106"/>
      <c r="QGG5" s="106"/>
      <c r="QGH5" s="106"/>
      <c r="QGI5" s="106"/>
      <c r="QGJ5" s="106"/>
      <c r="QGK5" s="106"/>
      <c r="QGL5" s="106"/>
      <c r="QGM5" s="106"/>
      <c r="QGN5" s="106"/>
      <c r="QGO5" s="106"/>
      <c r="QGP5" s="106"/>
      <c r="QGQ5" s="106"/>
      <c r="QGR5" s="106"/>
      <c r="QGS5" s="106"/>
      <c r="QGT5" s="106"/>
      <c r="QGU5" s="106"/>
      <c r="QGV5" s="106"/>
      <c r="QGW5" s="106"/>
      <c r="QGX5" s="106"/>
      <c r="QGY5" s="106"/>
      <c r="QGZ5" s="106"/>
      <c r="QHA5" s="106"/>
      <c r="QHB5" s="106"/>
      <c r="QHC5" s="106"/>
      <c r="QHD5" s="106"/>
      <c r="QHE5" s="106"/>
      <c r="QHF5" s="106"/>
      <c r="QHG5" s="106"/>
      <c r="QHH5" s="106"/>
      <c r="QHI5" s="106"/>
      <c r="QHJ5" s="106"/>
      <c r="QHK5" s="106"/>
      <c r="QHL5" s="106"/>
      <c r="QHM5" s="106"/>
      <c r="QHN5" s="106"/>
      <c r="QHO5" s="106"/>
      <c r="QHP5" s="106"/>
      <c r="QHQ5" s="106"/>
      <c r="QHR5" s="106"/>
      <c r="QHS5" s="106"/>
      <c r="QHT5" s="106"/>
      <c r="QHU5" s="106"/>
      <c r="QHV5" s="106"/>
      <c r="QHW5" s="106"/>
      <c r="QHX5" s="106"/>
      <c r="QHY5" s="106"/>
      <c r="QHZ5" s="106"/>
      <c r="QIA5" s="106"/>
      <c r="QIB5" s="106"/>
      <c r="QIC5" s="106"/>
      <c r="QID5" s="106"/>
      <c r="QIE5" s="106"/>
      <c r="QIF5" s="106"/>
      <c r="QIG5" s="106"/>
      <c r="QIH5" s="106"/>
      <c r="QII5" s="106"/>
      <c r="QIJ5" s="106"/>
      <c r="QIK5" s="106"/>
      <c r="QIL5" s="106"/>
      <c r="QIM5" s="106"/>
      <c r="QIN5" s="106"/>
      <c r="QIO5" s="106"/>
      <c r="QIP5" s="106"/>
      <c r="QIQ5" s="106"/>
      <c r="QIR5" s="106"/>
      <c r="QIS5" s="106"/>
      <c r="QIT5" s="106"/>
      <c r="QIU5" s="106"/>
      <c r="QIV5" s="106"/>
      <c r="QIW5" s="106"/>
      <c r="QIX5" s="106"/>
      <c r="QIY5" s="106"/>
      <c r="QIZ5" s="106"/>
      <c r="QJA5" s="106"/>
      <c r="QJB5" s="106"/>
      <c r="QJC5" s="106"/>
      <c r="QJD5" s="106"/>
      <c r="QJE5" s="106"/>
      <c r="QJF5" s="106"/>
      <c r="QJG5" s="106"/>
      <c r="QJH5" s="106"/>
      <c r="QJI5" s="106"/>
      <c r="QJJ5" s="106"/>
      <c r="QJK5" s="106"/>
      <c r="QJL5" s="106"/>
      <c r="QJM5" s="106"/>
      <c r="QJN5" s="106"/>
      <c r="QJO5" s="106"/>
      <c r="QJP5" s="106"/>
      <c r="QJQ5" s="106"/>
      <c r="QJR5" s="106"/>
      <c r="QJS5" s="106"/>
      <c r="QJT5" s="106"/>
      <c r="QJU5" s="106"/>
      <c r="QJV5" s="106"/>
      <c r="QJW5" s="106"/>
      <c r="QJX5" s="106"/>
      <c r="QJY5" s="106"/>
      <c r="QJZ5" s="106"/>
      <c r="QKA5" s="106"/>
      <c r="QKB5" s="106"/>
      <c r="QKC5" s="106"/>
      <c r="QKD5" s="106"/>
      <c r="QKE5" s="106"/>
      <c r="QKF5" s="106"/>
      <c r="QKG5" s="106"/>
      <c r="QKH5" s="106"/>
      <c r="QKI5" s="106"/>
      <c r="QKJ5" s="106"/>
      <c r="QKK5" s="106"/>
      <c r="QKL5" s="106"/>
      <c r="QKM5" s="106"/>
      <c r="QKN5" s="106"/>
      <c r="QKO5" s="106"/>
      <c r="QKP5" s="106"/>
      <c r="QKQ5" s="106"/>
      <c r="QKR5" s="106"/>
      <c r="QKS5" s="106"/>
      <c r="QKT5" s="106"/>
      <c r="QKU5" s="106"/>
      <c r="QKV5" s="106"/>
      <c r="QKW5" s="106"/>
      <c r="QKX5" s="106"/>
      <c r="QKY5" s="106"/>
      <c r="QKZ5" s="106"/>
      <c r="QLA5" s="106"/>
      <c r="QLB5" s="106"/>
      <c r="QLC5" s="106"/>
      <c r="QLD5" s="106"/>
      <c r="QLE5" s="106"/>
      <c r="QLF5" s="106"/>
      <c r="QLG5" s="106"/>
      <c r="QLH5" s="106"/>
      <c r="QLI5" s="106"/>
      <c r="QLJ5" s="106"/>
      <c r="QLK5" s="106"/>
      <c r="QLL5" s="106"/>
      <c r="QLM5" s="106"/>
      <c r="QLN5" s="106"/>
      <c r="QLO5" s="106"/>
      <c r="QLP5" s="106"/>
      <c r="QLQ5" s="106"/>
      <c r="QLR5" s="106"/>
      <c r="QLS5" s="106"/>
      <c r="QLT5" s="106"/>
      <c r="QLU5" s="106"/>
      <c r="QLV5" s="106"/>
      <c r="QLW5" s="106"/>
      <c r="QLX5" s="106"/>
      <c r="QLY5" s="106"/>
      <c r="QLZ5" s="106"/>
      <c r="QMA5" s="106"/>
      <c r="QMB5" s="106"/>
      <c r="QMC5" s="106"/>
      <c r="QMD5" s="106"/>
      <c r="QME5" s="106"/>
      <c r="QMF5" s="106"/>
      <c r="QMG5" s="106"/>
      <c r="QMH5" s="106"/>
      <c r="QMI5" s="106"/>
      <c r="QMJ5" s="106"/>
      <c r="QMK5" s="106"/>
      <c r="QML5" s="106"/>
      <c r="QMM5" s="106"/>
      <c r="QMN5" s="106"/>
      <c r="QMO5" s="106"/>
      <c r="QMP5" s="106"/>
      <c r="QMQ5" s="106"/>
      <c r="QMR5" s="106"/>
      <c r="QMS5" s="106"/>
      <c r="QMT5" s="106"/>
      <c r="QMU5" s="106"/>
      <c r="QMV5" s="106"/>
      <c r="QMW5" s="106"/>
      <c r="QMX5" s="106"/>
      <c r="QMY5" s="106"/>
      <c r="QMZ5" s="106"/>
      <c r="QNA5" s="106"/>
      <c r="QNB5" s="106"/>
      <c r="QNC5" s="106"/>
      <c r="QND5" s="106"/>
      <c r="QNE5" s="106"/>
      <c r="QNF5" s="106"/>
      <c r="QNG5" s="106"/>
      <c r="QNH5" s="106"/>
      <c r="QNI5" s="106"/>
      <c r="QNJ5" s="106"/>
      <c r="QNK5" s="106"/>
      <c r="QNL5" s="106"/>
      <c r="QNM5" s="106"/>
      <c r="QNN5" s="106"/>
      <c r="QNO5" s="106"/>
      <c r="QNP5" s="106"/>
      <c r="QNQ5" s="106"/>
      <c r="QNR5" s="106"/>
      <c r="QNS5" s="106"/>
      <c r="QNT5" s="106"/>
      <c r="QNU5" s="106"/>
      <c r="QNV5" s="106"/>
      <c r="QNW5" s="106"/>
      <c r="QNX5" s="106"/>
      <c r="QNY5" s="106"/>
      <c r="QNZ5" s="106"/>
      <c r="QOA5" s="106"/>
      <c r="QOB5" s="106"/>
      <c r="QOC5" s="106"/>
      <c r="QOD5" s="106"/>
      <c r="QOE5" s="106"/>
      <c r="QOF5" s="106"/>
      <c r="QOG5" s="106"/>
      <c r="QOH5" s="106"/>
      <c r="QOI5" s="106"/>
      <c r="QOJ5" s="106"/>
      <c r="QOK5" s="106"/>
      <c r="QOL5" s="106"/>
      <c r="QOM5" s="106"/>
      <c r="QON5" s="106"/>
      <c r="QOO5" s="106"/>
      <c r="QOP5" s="106"/>
      <c r="QOQ5" s="106"/>
      <c r="QOR5" s="106"/>
      <c r="QOS5" s="106"/>
      <c r="QOT5" s="106"/>
      <c r="QOU5" s="106"/>
      <c r="QOV5" s="106"/>
      <c r="QOW5" s="106"/>
      <c r="QOX5" s="106"/>
      <c r="QOY5" s="106"/>
      <c r="QOZ5" s="106"/>
      <c r="QPA5" s="106"/>
      <c r="QPB5" s="106"/>
      <c r="QPC5" s="106"/>
      <c r="QPD5" s="106"/>
      <c r="QPE5" s="106"/>
      <c r="QPF5" s="106"/>
      <c r="QPG5" s="106"/>
      <c r="QPH5" s="106"/>
      <c r="QPI5" s="106"/>
      <c r="QPJ5" s="106"/>
      <c r="QPK5" s="106"/>
      <c r="QPL5" s="106"/>
      <c r="QPM5" s="106"/>
      <c r="QPN5" s="106"/>
      <c r="QPO5" s="106"/>
      <c r="QPP5" s="106"/>
      <c r="QPQ5" s="106"/>
      <c r="QPR5" s="106"/>
      <c r="QPS5" s="106"/>
      <c r="QPT5" s="106"/>
      <c r="QPU5" s="106"/>
      <c r="QPV5" s="106"/>
      <c r="QPW5" s="106"/>
      <c r="QPX5" s="106"/>
      <c r="QPY5" s="106"/>
      <c r="QPZ5" s="106"/>
      <c r="QQA5" s="106"/>
      <c r="QQB5" s="106"/>
      <c r="QQC5" s="106"/>
      <c r="QQD5" s="106"/>
      <c r="QQE5" s="106"/>
      <c r="QQF5" s="106"/>
      <c r="QQG5" s="106"/>
      <c r="QQH5" s="106"/>
      <c r="QQI5" s="106"/>
      <c r="QQJ5" s="106"/>
      <c r="QQK5" s="106"/>
      <c r="QQL5" s="106"/>
      <c r="QQM5" s="106"/>
      <c r="QQN5" s="106"/>
      <c r="QQO5" s="106"/>
      <c r="QQP5" s="106"/>
      <c r="QQQ5" s="106"/>
      <c r="QQR5" s="106"/>
      <c r="QQS5" s="106"/>
      <c r="QQT5" s="106"/>
      <c r="QQU5" s="106"/>
      <c r="QQV5" s="106"/>
      <c r="QQW5" s="106"/>
      <c r="QQX5" s="106"/>
      <c r="QQY5" s="106"/>
      <c r="QQZ5" s="106"/>
      <c r="QRA5" s="106"/>
      <c r="QRB5" s="106"/>
      <c r="QRC5" s="106"/>
      <c r="QRD5" s="106"/>
      <c r="QRE5" s="106"/>
      <c r="QRF5" s="106"/>
      <c r="QRG5" s="106"/>
      <c r="QRH5" s="106"/>
      <c r="QRI5" s="106"/>
      <c r="QRJ5" s="106"/>
      <c r="QRK5" s="106"/>
      <c r="QRL5" s="106"/>
      <c r="QRM5" s="106"/>
      <c r="QRN5" s="106"/>
      <c r="QRO5" s="106"/>
      <c r="QRP5" s="106"/>
      <c r="QRQ5" s="106"/>
      <c r="QRR5" s="106"/>
      <c r="QRS5" s="106"/>
      <c r="QRT5" s="106"/>
      <c r="QRU5" s="106"/>
      <c r="QRV5" s="106"/>
      <c r="QRW5" s="106"/>
      <c r="QRX5" s="106"/>
      <c r="QRY5" s="106"/>
      <c r="QRZ5" s="106"/>
      <c r="QSA5" s="106"/>
      <c r="QSB5" s="106"/>
      <c r="QSC5" s="106"/>
      <c r="QSD5" s="106"/>
      <c r="QSE5" s="106"/>
      <c r="QSF5" s="106"/>
      <c r="QSG5" s="106"/>
      <c r="QSH5" s="106"/>
      <c r="QSI5" s="106"/>
      <c r="QSJ5" s="106"/>
      <c r="QSK5" s="106"/>
      <c r="QSL5" s="106"/>
      <c r="QSM5" s="106"/>
      <c r="QSN5" s="106"/>
      <c r="QSO5" s="106"/>
      <c r="QSP5" s="106"/>
      <c r="QSQ5" s="106"/>
      <c r="QSR5" s="106"/>
      <c r="QSS5" s="106"/>
      <c r="QST5" s="106"/>
      <c r="QSU5" s="106"/>
      <c r="QSV5" s="106"/>
      <c r="QSW5" s="106"/>
      <c r="QSX5" s="106"/>
      <c r="QSY5" s="106"/>
      <c r="QSZ5" s="106"/>
      <c r="QTA5" s="106"/>
      <c r="QTB5" s="106"/>
      <c r="QTC5" s="106"/>
      <c r="QTD5" s="106"/>
      <c r="QTE5" s="106"/>
      <c r="QTF5" s="106"/>
      <c r="QTG5" s="106"/>
      <c r="QTH5" s="106"/>
      <c r="QTI5" s="106"/>
      <c r="QTJ5" s="106"/>
      <c r="QTK5" s="106"/>
      <c r="QTL5" s="106"/>
      <c r="QTM5" s="106"/>
      <c r="QTN5" s="106"/>
      <c r="QTO5" s="106"/>
      <c r="QTP5" s="106"/>
      <c r="QTQ5" s="106"/>
      <c r="QTR5" s="106"/>
      <c r="QTS5" s="106"/>
      <c r="QTT5" s="106"/>
      <c r="QTU5" s="106"/>
      <c r="QTV5" s="106"/>
      <c r="QTW5" s="106"/>
      <c r="QTX5" s="106"/>
      <c r="QTY5" s="106"/>
      <c r="QTZ5" s="106"/>
      <c r="QUA5" s="106"/>
      <c r="QUB5" s="106"/>
      <c r="QUC5" s="106"/>
      <c r="QUD5" s="106"/>
      <c r="QUE5" s="106"/>
      <c r="QUF5" s="106"/>
      <c r="QUG5" s="106"/>
      <c r="QUH5" s="106"/>
      <c r="QUI5" s="106"/>
      <c r="QUJ5" s="106"/>
      <c r="QUK5" s="106"/>
      <c r="QUL5" s="106"/>
      <c r="QUM5" s="106"/>
      <c r="QUN5" s="106"/>
      <c r="QUO5" s="106"/>
      <c r="QUP5" s="106"/>
      <c r="QUQ5" s="106"/>
      <c r="QUR5" s="106"/>
      <c r="QUS5" s="106"/>
      <c r="QUT5" s="106"/>
      <c r="QUU5" s="106"/>
      <c r="QUV5" s="106"/>
      <c r="QUW5" s="106"/>
      <c r="QUX5" s="106"/>
      <c r="QUY5" s="106"/>
      <c r="QUZ5" s="106"/>
      <c r="QVA5" s="106"/>
      <c r="QVB5" s="106"/>
      <c r="QVC5" s="106"/>
      <c r="QVD5" s="106"/>
      <c r="QVE5" s="106"/>
      <c r="QVF5" s="106"/>
      <c r="QVG5" s="106"/>
      <c r="QVH5" s="106"/>
      <c r="QVI5" s="106"/>
      <c r="QVJ5" s="106"/>
      <c r="QVK5" s="106"/>
      <c r="QVL5" s="106"/>
      <c r="QVM5" s="106"/>
      <c r="QVN5" s="106"/>
      <c r="QVO5" s="106"/>
      <c r="QVP5" s="106"/>
      <c r="QVQ5" s="106"/>
      <c r="QVR5" s="106"/>
      <c r="QVS5" s="106"/>
      <c r="QVT5" s="106"/>
      <c r="QVU5" s="106"/>
      <c r="QVV5" s="106"/>
      <c r="QVW5" s="106"/>
      <c r="QVX5" s="106"/>
      <c r="QVY5" s="106"/>
      <c r="QVZ5" s="106"/>
      <c r="QWA5" s="106"/>
      <c r="QWB5" s="106"/>
      <c r="QWC5" s="106"/>
      <c r="QWD5" s="106"/>
      <c r="QWE5" s="106"/>
      <c r="QWF5" s="106"/>
      <c r="QWG5" s="106"/>
      <c r="QWH5" s="106"/>
      <c r="QWI5" s="106"/>
      <c r="QWJ5" s="106"/>
      <c r="QWK5" s="106"/>
      <c r="QWL5" s="106"/>
      <c r="QWM5" s="106"/>
      <c r="QWN5" s="106"/>
      <c r="QWO5" s="106"/>
      <c r="QWP5" s="106"/>
      <c r="QWQ5" s="106"/>
      <c r="QWR5" s="106"/>
      <c r="QWS5" s="106"/>
      <c r="QWT5" s="106"/>
      <c r="QWU5" s="106"/>
      <c r="QWV5" s="106"/>
      <c r="QWW5" s="106"/>
      <c r="QWX5" s="106"/>
      <c r="QWY5" s="106"/>
      <c r="QWZ5" s="106"/>
      <c r="QXA5" s="106"/>
      <c r="QXB5" s="106"/>
      <c r="QXC5" s="106"/>
      <c r="QXD5" s="106"/>
      <c r="QXE5" s="106"/>
      <c r="QXF5" s="106"/>
      <c r="QXG5" s="106"/>
      <c r="QXH5" s="106"/>
      <c r="QXI5" s="106"/>
      <c r="QXJ5" s="106"/>
      <c r="QXK5" s="106"/>
      <c r="QXL5" s="106"/>
      <c r="QXM5" s="106"/>
      <c r="QXN5" s="106"/>
      <c r="QXO5" s="106"/>
      <c r="QXP5" s="106"/>
      <c r="QXQ5" s="106"/>
      <c r="QXR5" s="106"/>
      <c r="QXS5" s="106"/>
      <c r="QXT5" s="106"/>
      <c r="QXU5" s="106"/>
      <c r="QXV5" s="106"/>
      <c r="QXW5" s="106"/>
      <c r="QXX5" s="106"/>
      <c r="QXY5" s="106"/>
      <c r="QXZ5" s="106"/>
      <c r="QYA5" s="106"/>
      <c r="QYB5" s="106"/>
      <c r="QYC5" s="106"/>
      <c r="QYD5" s="106"/>
      <c r="QYE5" s="106"/>
      <c r="QYF5" s="106"/>
      <c r="QYG5" s="106"/>
      <c r="QYH5" s="106"/>
      <c r="QYI5" s="106"/>
      <c r="QYJ5" s="106"/>
      <c r="QYK5" s="106"/>
      <c r="QYL5" s="106"/>
      <c r="QYM5" s="106"/>
      <c r="QYN5" s="106"/>
      <c r="QYO5" s="106"/>
      <c r="QYP5" s="106"/>
      <c r="QYQ5" s="106"/>
      <c r="QYR5" s="106"/>
      <c r="QYS5" s="106"/>
      <c r="QYT5" s="106"/>
      <c r="QYU5" s="106"/>
      <c r="QYV5" s="106"/>
      <c r="QYW5" s="106"/>
      <c r="QYX5" s="106"/>
      <c r="QYY5" s="106"/>
      <c r="QYZ5" s="106"/>
      <c r="QZA5" s="106"/>
      <c r="QZB5" s="106"/>
      <c r="QZC5" s="106"/>
      <c r="QZD5" s="106"/>
      <c r="QZE5" s="106"/>
      <c r="QZF5" s="106"/>
      <c r="QZG5" s="106"/>
      <c r="QZH5" s="106"/>
      <c r="QZI5" s="106"/>
      <c r="QZJ5" s="106"/>
      <c r="QZK5" s="106"/>
      <c r="QZL5" s="106"/>
      <c r="QZM5" s="106"/>
      <c r="QZN5" s="106"/>
      <c r="QZO5" s="106"/>
      <c r="QZP5" s="106"/>
      <c r="QZQ5" s="106"/>
      <c r="QZR5" s="106"/>
      <c r="QZS5" s="106"/>
      <c r="QZT5" s="106"/>
      <c r="QZU5" s="106"/>
      <c r="QZV5" s="106"/>
      <c r="QZW5" s="106"/>
      <c r="QZX5" s="106"/>
      <c r="QZY5" s="106"/>
      <c r="QZZ5" s="106"/>
      <c r="RAA5" s="106"/>
      <c r="RAB5" s="106"/>
      <c r="RAC5" s="106"/>
      <c r="RAD5" s="106"/>
      <c r="RAE5" s="106"/>
      <c r="RAF5" s="106"/>
      <c r="RAG5" s="106"/>
      <c r="RAH5" s="106"/>
      <c r="RAI5" s="106"/>
      <c r="RAJ5" s="106"/>
      <c r="RAK5" s="106"/>
      <c r="RAL5" s="106"/>
      <c r="RAM5" s="106"/>
      <c r="RAN5" s="106"/>
      <c r="RAO5" s="106"/>
      <c r="RAP5" s="106"/>
      <c r="RAQ5" s="106"/>
      <c r="RAR5" s="106"/>
      <c r="RAS5" s="106"/>
      <c r="RAT5" s="106"/>
      <c r="RAU5" s="106"/>
      <c r="RAV5" s="106"/>
      <c r="RAW5" s="106"/>
      <c r="RAX5" s="106"/>
      <c r="RAY5" s="106"/>
      <c r="RAZ5" s="106"/>
      <c r="RBA5" s="106"/>
      <c r="RBB5" s="106"/>
      <c r="RBC5" s="106"/>
      <c r="RBD5" s="106"/>
      <c r="RBE5" s="106"/>
      <c r="RBF5" s="106"/>
      <c r="RBG5" s="106"/>
      <c r="RBH5" s="106"/>
      <c r="RBI5" s="106"/>
      <c r="RBJ5" s="106"/>
      <c r="RBK5" s="106"/>
      <c r="RBL5" s="106"/>
      <c r="RBM5" s="106"/>
      <c r="RBN5" s="106"/>
      <c r="RBO5" s="106"/>
      <c r="RBP5" s="106"/>
      <c r="RBQ5" s="106"/>
      <c r="RBR5" s="106"/>
      <c r="RBS5" s="106"/>
      <c r="RBT5" s="106"/>
      <c r="RBU5" s="106"/>
      <c r="RBV5" s="106"/>
      <c r="RBW5" s="106"/>
      <c r="RBX5" s="106"/>
      <c r="RBY5" s="106"/>
      <c r="RBZ5" s="106"/>
      <c r="RCA5" s="106"/>
      <c r="RCB5" s="106"/>
      <c r="RCC5" s="106"/>
      <c r="RCD5" s="106"/>
      <c r="RCE5" s="106"/>
      <c r="RCF5" s="106"/>
      <c r="RCG5" s="106"/>
      <c r="RCH5" s="106"/>
      <c r="RCI5" s="106"/>
      <c r="RCJ5" s="106"/>
      <c r="RCK5" s="106"/>
      <c r="RCL5" s="106"/>
      <c r="RCM5" s="106"/>
      <c r="RCN5" s="106"/>
      <c r="RCO5" s="106"/>
      <c r="RCP5" s="106"/>
      <c r="RCQ5" s="106"/>
      <c r="RCR5" s="106"/>
      <c r="RCS5" s="106"/>
      <c r="RCT5" s="106"/>
      <c r="RCU5" s="106"/>
      <c r="RCV5" s="106"/>
      <c r="RCW5" s="106"/>
      <c r="RCX5" s="106"/>
      <c r="RCY5" s="106"/>
      <c r="RCZ5" s="106"/>
      <c r="RDA5" s="106"/>
      <c r="RDB5" s="106"/>
      <c r="RDC5" s="106"/>
      <c r="RDD5" s="106"/>
      <c r="RDE5" s="106"/>
      <c r="RDF5" s="106"/>
      <c r="RDG5" s="106"/>
      <c r="RDH5" s="106"/>
      <c r="RDI5" s="106"/>
      <c r="RDJ5" s="106"/>
      <c r="RDK5" s="106"/>
      <c r="RDL5" s="106"/>
      <c r="RDM5" s="106"/>
      <c r="RDN5" s="106"/>
      <c r="RDO5" s="106"/>
      <c r="RDP5" s="106"/>
      <c r="RDQ5" s="106"/>
      <c r="RDR5" s="106"/>
      <c r="RDS5" s="106"/>
      <c r="RDT5" s="106"/>
      <c r="RDU5" s="106"/>
      <c r="RDV5" s="106"/>
      <c r="RDW5" s="106"/>
      <c r="RDX5" s="106"/>
      <c r="RDY5" s="106"/>
      <c r="RDZ5" s="106"/>
      <c r="REA5" s="106"/>
      <c r="REB5" s="106"/>
      <c r="REC5" s="106"/>
      <c r="RED5" s="106"/>
      <c r="REE5" s="106"/>
      <c r="REF5" s="106"/>
      <c r="REG5" s="106"/>
      <c r="REH5" s="106"/>
      <c r="REI5" s="106"/>
      <c r="REJ5" s="106"/>
      <c r="REK5" s="106"/>
      <c r="REL5" s="106"/>
      <c r="REM5" s="106"/>
      <c r="REN5" s="106"/>
      <c r="REO5" s="106"/>
      <c r="REP5" s="106"/>
      <c r="REQ5" s="106"/>
      <c r="RER5" s="106"/>
      <c r="RES5" s="106"/>
      <c r="RET5" s="106"/>
      <c r="REU5" s="106"/>
      <c r="REV5" s="106"/>
      <c r="REW5" s="106"/>
      <c r="REX5" s="106"/>
      <c r="REY5" s="106"/>
      <c r="REZ5" s="106"/>
      <c r="RFA5" s="106"/>
      <c r="RFB5" s="106"/>
      <c r="RFC5" s="106"/>
      <c r="RFD5" s="106"/>
      <c r="RFE5" s="106"/>
      <c r="RFF5" s="106"/>
      <c r="RFG5" s="106"/>
      <c r="RFH5" s="106"/>
      <c r="RFI5" s="106"/>
      <c r="RFJ5" s="106"/>
      <c r="RFK5" s="106"/>
      <c r="RFL5" s="106"/>
      <c r="RFM5" s="106"/>
      <c r="RFN5" s="106"/>
      <c r="RFO5" s="106"/>
      <c r="RFP5" s="106"/>
      <c r="RFQ5" s="106"/>
      <c r="RFR5" s="106"/>
      <c r="RFS5" s="106"/>
      <c r="RFT5" s="106"/>
      <c r="RFU5" s="106"/>
      <c r="RFV5" s="106"/>
      <c r="RFW5" s="106"/>
      <c r="RFX5" s="106"/>
      <c r="RFY5" s="106"/>
      <c r="RFZ5" s="106"/>
      <c r="RGA5" s="106"/>
      <c r="RGB5" s="106"/>
      <c r="RGC5" s="106"/>
      <c r="RGD5" s="106"/>
      <c r="RGE5" s="106"/>
      <c r="RGF5" s="106"/>
      <c r="RGG5" s="106"/>
      <c r="RGH5" s="106"/>
      <c r="RGI5" s="106"/>
      <c r="RGJ5" s="106"/>
      <c r="RGK5" s="106"/>
      <c r="RGL5" s="106"/>
      <c r="RGM5" s="106"/>
      <c r="RGN5" s="106"/>
      <c r="RGO5" s="106"/>
      <c r="RGP5" s="106"/>
      <c r="RGQ5" s="106"/>
      <c r="RGR5" s="106"/>
      <c r="RGS5" s="106"/>
      <c r="RGT5" s="106"/>
      <c r="RGU5" s="106"/>
      <c r="RGV5" s="106"/>
      <c r="RGW5" s="106"/>
      <c r="RGX5" s="106"/>
      <c r="RGY5" s="106"/>
      <c r="RGZ5" s="106"/>
      <c r="RHA5" s="106"/>
      <c r="RHB5" s="106"/>
      <c r="RHC5" s="106"/>
      <c r="RHD5" s="106"/>
      <c r="RHE5" s="106"/>
      <c r="RHF5" s="106"/>
      <c r="RHG5" s="106"/>
      <c r="RHH5" s="106"/>
      <c r="RHI5" s="106"/>
      <c r="RHJ5" s="106"/>
      <c r="RHK5" s="106"/>
      <c r="RHL5" s="106"/>
      <c r="RHM5" s="106"/>
      <c r="RHN5" s="106"/>
      <c r="RHO5" s="106"/>
      <c r="RHP5" s="106"/>
      <c r="RHQ5" s="106"/>
      <c r="RHR5" s="106"/>
      <c r="RHS5" s="106"/>
      <c r="RHT5" s="106"/>
      <c r="RHU5" s="106"/>
      <c r="RHV5" s="106"/>
      <c r="RHW5" s="106"/>
      <c r="RHX5" s="106"/>
      <c r="RHY5" s="106"/>
      <c r="RHZ5" s="106"/>
      <c r="RIA5" s="106"/>
      <c r="RIB5" s="106"/>
      <c r="RIC5" s="106"/>
      <c r="RID5" s="106"/>
      <c r="RIE5" s="106"/>
      <c r="RIF5" s="106"/>
      <c r="RIG5" s="106"/>
      <c r="RIH5" s="106"/>
      <c r="RII5" s="106"/>
      <c r="RIJ5" s="106"/>
      <c r="RIK5" s="106"/>
      <c r="RIL5" s="106"/>
      <c r="RIM5" s="106"/>
      <c r="RIN5" s="106"/>
      <c r="RIO5" s="106"/>
      <c r="RIP5" s="106"/>
      <c r="RIQ5" s="106"/>
      <c r="RIR5" s="106"/>
      <c r="RIS5" s="106"/>
      <c r="RIT5" s="106"/>
      <c r="RIU5" s="106"/>
      <c r="RIV5" s="106"/>
      <c r="RIW5" s="106"/>
      <c r="RIX5" s="106"/>
      <c r="RIY5" s="106"/>
      <c r="RIZ5" s="106"/>
      <c r="RJA5" s="106"/>
      <c r="RJB5" s="106"/>
      <c r="RJC5" s="106"/>
      <c r="RJD5" s="106"/>
      <c r="RJE5" s="106"/>
      <c r="RJF5" s="106"/>
      <c r="RJG5" s="106"/>
      <c r="RJH5" s="106"/>
      <c r="RJI5" s="106"/>
      <c r="RJJ5" s="106"/>
      <c r="RJK5" s="106"/>
      <c r="RJL5" s="106"/>
      <c r="RJM5" s="106"/>
      <c r="RJN5" s="106"/>
      <c r="RJO5" s="106"/>
      <c r="RJP5" s="106"/>
      <c r="RJQ5" s="106"/>
      <c r="RJR5" s="106"/>
      <c r="RJS5" s="106"/>
      <c r="RJT5" s="106"/>
      <c r="RJU5" s="106"/>
      <c r="RJV5" s="106"/>
      <c r="RJW5" s="106"/>
      <c r="RJX5" s="106"/>
      <c r="RJY5" s="106"/>
      <c r="RJZ5" s="106"/>
      <c r="RKA5" s="106"/>
      <c r="RKB5" s="106"/>
      <c r="RKC5" s="106"/>
      <c r="RKD5" s="106"/>
      <c r="RKE5" s="106"/>
      <c r="RKF5" s="106"/>
      <c r="RKG5" s="106"/>
      <c r="RKH5" s="106"/>
      <c r="RKI5" s="106"/>
      <c r="RKJ5" s="106"/>
      <c r="RKK5" s="106"/>
      <c r="RKL5" s="106"/>
      <c r="RKM5" s="106"/>
      <c r="RKN5" s="106"/>
      <c r="RKO5" s="106"/>
      <c r="RKP5" s="106"/>
      <c r="RKQ5" s="106"/>
      <c r="RKR5" s="106"/>
      <c r="RKS5" s="106"/>
      <c r="RKT5" s="106"/>
      <c r="RKU5" s="106"/>
      <c r="RKV5" s="106"/>
      <c r="RKW5" s="106"/>
      <c r="RKX5" s="106"/>
      <c r="RKY5" s="106"/>
      <c r="RKZ5" s="106"/>
      <c r="RLA5" s="106"/>
      <c r="RLB5" s="106"/>
      <c r="RLC5" s="106"/>
      <c r="RLD5" s="106"/>
      <c r="RLE5" s="106"/>
      <c r="RLF5" s="106"/>
      <c r="RLG5" s="106"/>
      <c r="RLH5" s="106"/>
      <c r="RLI5" s="106"/>
      <c r="RLJ5" s="106"/>
      <c r="RLK5" s="106"/>
      <c r="RLL5" s="106"/>
      <c r="RLM5" s="106"/>
      <c r="RLN5" s="106"/>
      <c r="RLO5" s="106"/>
      <c r="RLP5" s="106"/>
      <c r="RLQ5" s="106"/>
      <c r="RLR5" s="106"/>
      <c r="RLS5" s="106"/>
      <c r="RLT5" s="106"/>
      <c r="RLU5" s="106"/>
      <c r="RLV5" s="106"/>
      <c r="RLW5" s="106"/>
      <c r="RLX5" s="106"/>
      <c r="RLY5" s="106"/>
      <c r="RLZ5" s="106"/>
      <c r="RMA5" s="106"/>
      <c r="RMB5" s="106"/>
      <c r="RMC5" s="106"/>
      <c r="RMD5" s="106"/>
      <c r="RME5" s="106"/>
      <c r="RMF5" s="106"/>
      <c r="RMG5" s="106"/>
      <c r="RMH5" s="106"/>
      <c r="RMI5" s="106"/>
      <c r="RMJ5" s="106"/>
      <c r="RMK5" s="106"/>
      <c r="RML5" s="106"/>
      <c r="RMM5" s="106"/>
      <c r="RMN5" s="106"/>
      <c r="RMO5" s="106"/>
      <c r="RMP5" s="106"/>
      <c r="RMQ5" s="106"/>
      <c r="RMR5" s="106"/>
      <c r="RMS5" s="106"/>
      <c r="RMT5" s="106"/>
      <c r="RMU5" s="106"/>
      <c r="RMV5" s="106"/>
      <c r="RMW5" s="106"/>
      <c r="RMX5" s="106"/>
      <c r="RMY5" s="106"/>
      <c r="RMZ5" s="106"/>
      <c r="RNA5" s="106"/>
      <c r="RNB5" s="106"/>
      <c r="RNC5" s="106"/>
      <c r="RND5" s="106"/>
      <c r="RNE5" s="106"/>
      <c r="RNF5" s="106"/>
      <c r="RNG5" s="106"/>
      <c r="RNH5" s="106"/>
      <c r="RNI5" s="106"/>
      <c r="RNJ5" s="106"/>
      <c r="RNK5" s="106"/>
      <c r="RNL5" s="106"/>
      <c r="RNM5" s="106"/>
      <c r="RNN5" s="106"/>
      <c r="RNO5" s="106"/>
      <c r="RNP5" s="106"/>
      <c r="RNQ5" s="106"/>
      <c r="RNR5" s="106"/>
      <c r="RNS5" s="106"/>
      <c r="RNT5" s="106"/>
      <c r="RNU5" s="106"/>
      <c r="RNV5" s="106"/>
      <c r="RNW5" s="106"/>
      <c r="RNX5" s="106"/>
      <c r="RNY5" s="106"/>
      <c r="RNZ5" s="106"/>
      <c r="ROA5" s="106"/>
      <c r="ROB5" s="106"/>
      <c r="ROC5" s="106"/>
      <c r="ROD5" s="106"/>
      <c r="ROE5" s="106"/>
      <c r="ROF5" s="106"/>
      <c r="ROG5" s="106"/>
      <c r="ROH5" s="106"/>
      <c r="ROI5" s="106"/>
      <c r="ROJ5" s="106"/>
      <c r="ROK5" s="106"/>
      <c r="ROL5" s="106"/>
      <c r="ROM5" s="106"/>
      <c r="RON5" s="106"/>
      <c r="ROO5" s="106"/>
      <c r="ROP5" s="106"/>
      <c r="ROQ5" s="106"/>
      <c r="ROR5" s="106"/>
      <c r="ROS5" s="106"/>
      <c r="ROT5" s="106"/>
      <c r="ROU5" s="106"/>
      <c r="ROV5" s="106"/>
      <c r="ROW5" s="106"/>
      <c r="ROX5" s="106"/>
      <c r="ROY5" s="106"/>
      <c r="ROZ5" s="106"/>
      <c r="RPA5" s="106"/>
      <c r="RPB5" s="106"/>
      <c r="RPC5" s="106"/>
      <c r="RPD5" s="106"/>
      <c r="RPE5" s="106"/>
      <c r="RPF5" s="106"/>
      <c r="RPG5" s="106"/>
      <c r="RPH5" s="106"/>
      <c r="RPI5" s="106"/>
      <c r="RPJ5" s="106"/>
      <c r="RPK5" s="106"/>
      <c r="RPL5" s="106"/>
      <c r="RPM5" s="106"/>
      <c r="RPN5" s="106"/>
      <c r="RPO5" s="106"/>
      <c r="RPP5" s="106"/>
      <c r="RPQ5" s="106"/>
      <c r="RPR5" s="106"/>
      <c r="RPS5" s="106"/>
      <c r="RPT5" s="106"/>
      <c r="RPU5" s="106"/>
      <c r="RPV5" s="106"/>
      <c r="RPW5" s="106"/>
      <c r="RPX5" s="106"/>
      <c r="RPY5" s="106"/>
      <c r="RPZ5" s="106"/>
      <c r="RQA5" s="106"/>
      <c r="RQB5" s="106"/>
      <c r="RQC5" s="106"/>
      <c r="RQD5" s="106"/>
      <c r="RQE5" s="106"/>
      <c r="RQF5" s="106"/>
      <c r="RQG5" s="106"/>
      <c r="RQH5" s="106"/>
      <c r="RQI5" s="106"/>
      <c r="RQJ5" s="106"/>
      <c r="RQK5" s="106"/>
      <c r="RQL5" s="106"/>
      <c r="RQM5" s="106"/>
      <c r="RQN5" s="106"/>
      <c r="RQO5" s="106"/>
      <c r="RQP5" s="106"/>
      <c r="RQQ5" s="106"/>
      <c r="RQR5" s="106"/>
      <c r="RQS5" s="106"/>
      <c r="RQT5" s="106"/>
      <c r="RQU5" s="106"/>
      <c r="RQV5" s="106"/>
      <c r="RQW5" s="106"/>
      <c r="RQX5" s="106"/>
      <c r="RQY5" s="106"/>
      <c r="RQZ5" s="106"/>
      <c r="RRA5" s="106"/>
      <c r="RRB5" s="106"/>
      <c r="RRC5" s="106"/>
      <c r="RRD5" s="106"/>
      <c r="RRE5" s="106"/>
      <c r="RRF5" s="106"/>
      <c r="RRG5" s="106"/>
      <c r="RRH5" s="106"/>
      <c r="RRI5" s="106"/>
      <c r="RRJ5" s="106"/>
      <c r="RRK5" s="106"/>
      <c r="RRL5" s="106"/>
      <c r="RRM5" s="106"/>
      <c r="RRN5" s="106"/>
      <c r="RRO5" s="106"/>
      <c r="RRP5" s="106"/>
      <c r="RRQ5" s="106"/>
      <c r="RRR5" s="106"/>
      <c r="RRS5" s="106"/>
      <c r="RRT5" s="106"/>
      <c r="RRU5" s="106"/>
      <c r="RRV5" s="106"/>
      <c r="RRW5" s="106"/>
      <c r="RRX5" s="106"/>
      <c r="RRY5" s="106"/>
      <c r="RRZ5" s="106"/>
      <c r="RSA5" s="106"/>
      <c r="RSB5" s="106"/>
      <c r="RSC5" s="106"/>
      <c r="RSD5" s="106"/>
      <c r="RSE5" s="106"/>
      <c r="RSF5" s="106"/>
      <c r="RSG5" s="106"/>
      <c r="RSH5" s="106"/>
      <c r="RSI5" s="106"/>
      <c r="RSJ5" s="106"/>
      <c r="RSK5" s="106"/>
      <c r="RSL5" s="106"/>
      <c r="RSM5" s="106"/>
      <c r="RSN5" s="106"/>
      <c r="RSO5" s="106"/>
      <c r="RSP5" s="106"/>
      <c r="RSQ5" s="106"/>
      <c r="RSR5" s="106"/>
      <c r="RSS5" s="106"/>
      <c r="RST5" s="106"/>
      <c r="RSU5" s="106"/>
      <c r="RSV5" s="106"/>
      <c r="RSW5" s="106"/>
      <c r="RSX5" s="106"/>
      <c r="RSY5" s="106"/>
      <c r="RSZ5" s="106"/>
      <c r="RTA5" s="106"/>
      <c r="RTB5" s="106"/>
      <c r="RTC5" s="106"/>
      <c r="RTD5" s="106"/>
      <c r="RTE5" s="106"/>
      <c r="RTF5" s="106"/>
      <c r="RTG5" s="106"/>
      <c r="RTH5" s="106"/>
      <c r="RTI5" s="106"/>
      <c r="RTJ5" s="106"/>
      <c r="RTK5" s="106"/>
      <c r="RTL5" s="106"/>
      <c r="RTM5" s="106"/>
      <c r="RTN5" s="106"/>
      <c r="RTO5" s="106"/>
      <c r="RTP5" s="106"/>
      <c r="RTQ5" s="106"/>
      <c r="RTR5" s="106"/>
      <c r="RTS5" s="106"/>
      <c r="RTT5" s="106"/>
      <c r="RTU5" s="106"/>
      <c r="RTV5" s="106"/>
      <c r="RTW5" s="106"/>
      <c r="RTX5" s="106"/>
      <c r="RTY5" s="106"/>
      <c r="RTZ5" s="106"/>
      <c r="RUA5" s="106"/>
      <c r="RUB5" s="106"/>
      <c r="RUC5" s="106"/>
      <c r="RUD5" s="106"/>
      <c r="RUE5" s="106"/>
      <c r="RUF5" s="106"/>
      <c r="RUG5" s="106"/>
      <c r="RUH5" s="106"/>
      <c r="RUI5" s="106"/>
      <c r="RUJ5" s="106"/>
      <c r="RUK5" s="106"/>
      <c r="RUL5" s="106"/>
      <c r="RUM5" s="106"/>
      <c r="RUN5" s="106"/>
      <c r="RUO5" s="106"/>
      <c r="RUP5" s="106"/>
      <c r="RUQ5" s="106"/>
      <c r="RUR5" s="106"/>
      <c r="RUS5" s="106"/>
      <c r="RUT5" s="106"/>
      <c r="RUU5" s="106"/>
      <c r="RUV5" s="106"/>
      <c r="RUW5" s="106"/>
      <c r="RUX5" s="106"/>
      <c r="RUY5" s="106"/>
      <c r="RUZ5" s="106"/>
      <c r="RVA5" s="106"/>
      <c r="RVB5" s="106"/>
      <c r="RVC5" s="106"/>
      <c r="RVD5" s="106"/>
      <c r="RVE5" s="106"/>
      <c r="RVF5" s="106"/>
      <c r="RVG5" s="106"/>
      <c r="RVH5" s="106"/>
      <c r="RVI5" s="106"/>
      <c r="RVJ5" s="106"/>
      <c r="RVK5" s="106"/>
      <c r="RVL5" s="106"/>
      <c r="RVM5" s="106"/>
      <c r="RVN5" s="106"/>
      <c r="RVO5" s="106"/>
      <c r="RVP5" s="106"/>
      <c r="RVQ5" s="106"/>
      <c r="RVR5" s="106"/>
      <c r="RVS5" s="106"/>
      <c r="RVT5" s="106"/>
      <c r="RVU5" s="106"/>
      <c r="RVV5" s="106"/>
      <c r="RVW5" s="106"/>
      <c r="RVX5" s="106"/>
      <c r="RVY5" s="106"/>
      <c r="RVZ5" s="106"/>
      <c r="RWA5" s="106"/>
      <c r="RWB5" s="106"/>
      <c r="RWC5" s="106"/>
      <c r="RWD5" s="106"/>
      <c r="RWE5" s="106"/>
      <c r="RWF5" s="106"/>
      <c r="RWG5" s="106"/>
      <c r="RWH5" s="106"/>
      <c r="RWI5" s="106"/>
      <c r="RWJ5" s="106"/>
      <c r="RWK5" s="106"/>
      <c r="RWL5" s="106"/>
      <c r="RWM5" s="106"/>
      <c r="RWN5" s="106"/>
      <c r="RWO5" s="106"/>
      <c r="RWP5" s="106"/>
      <c r="RWQ5" s="106"/>
      <c r="RWR5" s="106"/>
      <c r="RWS5" s="106"/>
      <c r="RWT5" s="106"/>
      <c r="RWU5" s="106"/>
      <c r="RWV5" s="106"/>
      <c r="RWW5" s="106"/>
      <c r="RWX5" s="106"/>
      <c r="RWY5" s="106"/>
      <c r="RWZ5" s="106"/>
      <c r="RXA5" s="106"/>
      <c r="RXB5" s="106"/>
      <c r="RXC5" s="106"/>
      <c r="RXD5" s="106"/>
      <c r="RXE5" s="106"/>
      <c r="RXF5" s="106"/>
      <c r="RXG5" s="106"/>
      <c r="RXH5" s="106"/>
      <c r="RXI5" s="106"/>
      <c r="RXJ5" s="106"/>
      <c r="RXK5" s="106"/>
      <c r="RXL5" s="106"/>
      <c r="RXM5" s="106"/>
      <c r="RXN5" s="106"/>
      <c r="RXO5" s="106"/>
      <c r="RXP5" s="106"/>
      <c r="RXQ5" s="106"/>
      <c r="RXR5" s="106"/>
      <c r="RXS5" s="106"/>
      <c r="RXT5" s="106"/>
      <c r="RXU5" s="106"/>
      <c r="RXV5" s="106"/>
      <c r="RXW5" s="106"/>
      <c r="RXX5" s="106"/>
      <c r="RXY5" s="106"/>
      <c r="RXZ5" s="106"/>
      <c r="RYA5" s="106"/>
      <c r="RYB5" s="106"/>
      <c r="RYC5" s="106"/>
      <c r="RYD5" s="106"/>
      <c r="RYE5" s="106"/>
      <c r="RYF5" s="106"/>
      <c r="RYG5" s="106"/>
      <c r="RYH5" s="106"/>
      <c r="RYI5" s="106"/>
      <c r="RYJ5" s="106"/>
      <c r="RYK5" s="106"/>
      <c r="RYL5" s="106"/>
      <c r="RYM5" s="106"/>
      <c r="RYN5" s="106"/>
      <c r="RYO5" s="106"/>
      <c r="RYP5" s="106"/>
      <c r="RYQ5" s="106"/>
      <c r="RYR5" s="106"/>
      <c r="RYS5" s="106"/>
      <c r="RYT5" s="106"/>
      <c r="RYU5" s="106"/>
      <c r="RYV5" s="106"/>
      <c r="RYW5" s="106"/>
      <c r="RYX5" s="106"/>
      <c r="RYY5" s="106"/>
      <c r="RYZ5" s="106"/>
      <c r="RZA5" s="106"/>
      <c r="RZB5" s="106"/>
      <c r="RZC5" s="106"/>
      <c r="RZD5" s="106"/>
      <c r="RZE5" s="106"/>
      <c r="RZF5" s="106"/>
      <c r="RZG5" s="106"/>
      <c r="RZH5" s="106"/>
      <c r="RZI5" s="106"/>
      <c r="RZJ5" s="106"/>
      <c r="RZK5" s="106"/>
      <c r="RZL5" s="106"/>
      <c r="RZM5" s="106"/>
      <c r="RZN5" s="106"/>
      <c r="RZO5" s="106"/>
      <c r="RZP5" s="106"/>
      <c r="RZQ5" s="106"/>
      <c r="RZR5" s="106"/>
      <c r="RZS5" s="106"/>
      <c r="RZT5" s="106"/>
      <c r="RZU5" s="106"/>
      <c r="RZV5" s="106"/>
      <c r="RZW5" s="106"/>
      <c r="RZX5" s="106"/>
      <c r="RZY5" s="106"/>
      <c r="RZZ5" s="106"/>
      <c r="SAA5" s="106"/>
      <c r="SAB5" s="106"/>
      <c r="SAC5" s="106"/>
      <c r="SAD5" s="106"/>
      <c r="SAE5" s="106"/>
      <c r="SAF5" s="106"/>
      <c r="SAG5" s="106"/>
      <c r="SAH5" s="106"/>
      <c r="SAI5" s="106"/>
      <c r="SAJ5" s="106"/>
      <c r="SAK5" s="106"/>
      <c r="SAL5" s="106"/>
      <c r="SAM5" s="106"/>
      <c r="SAN5" s="106"/>
      <c r="SAO5" s="106"/>
      <c r="SAP5" s="106"/>
      <c r="SAQ5" s="106"/>
      <c r="SAR5" s="106"/>
      <c r="SAS5" s="106"/>
      <c r="SAT5" s="106"/>
      <c r="SAU5" s="106"/>
      <c r="SAV5" s="106"/>
      <c r="SAW5" s="106"/>
      <c r="SAX5" s="106"/>
      <c r="SAY5" s="106"/>
      <c r="SAZ5" s="106"/>
      <c r="SBA5" s="106"/>
      <c r="SBB5" s="106"/>
      <c r="SBC5" s="106"/>
      <c r="SBD5" s="106"/>
      <c r="SBE5" s="106"/>
      <c r="SBF5" s="106"/>
      <c r="SBG5" s="106"/>
      <c r="SBH5" s="106"/>
      <c r="SBI5" s="106"/>
      <c r="SBJ5" s="106"/>
      <c r="SBK5" s="106"/>
      <c r="SBL5" s="106"/>
      <c r="SBM5" s="106"/>
      <c r="SBN5" s="106"/>
      <c r="SBO5" s="106"/>
      <c r="SBP5" s="106"/>
      <c r="SBQ5" s="106"/>
      <c r="SBR5" s="106"/>
      <c r="SBS5" s="106"/>
      <c r="SBT5" s="106"/>
      <c r="SBU5" s="106"/>
      <c r="SBV5" s="106"/>
      <c r="SBW5" s="106"/>
      <c r="SBX5" s="106"/>
      <c r="SBY5" s="106"/>
      <c r="SBZ5" s="106"/>
      <c r="SCA5" s="106"/>
      <c r="SCB5" s="106"/>
      <c r="SCC5" s="106"/>
      <c r="SCD5" s="106"/>
      <c r="SCE5" s="106"/>
      <c r="SCF5" s="106"/>
      <c r="SCG5" s="106"/>
      <c r="SCH5" s="106"/>
      <c r="SCI5" s="106"/>
      <c r="SCJ5" s="106"/>
      <c r="SCK5" s="106"/>
      <c r="SCL5" s="106"/>
      <c r="SCM5" s="106"/>
      <c r="SCN5" s="106"/>
      <c r="SCO5" s="106"/>
      <c r="SCP5" s="106"/>
      <c r="SCQ5" s="106"/>
      <c r="SCR5" s="106"/>
      <c r="SCS5" s="106"/>
      <c r="SCT5" s="106"/>
      <c r="SCU5" s="106"/>
      <c r="SCV5" s="106"/>
      <c r="SCW5" s="106"/>
      <c r="SCX5" s="106"/>
      <c r="SCY5" s="106"/>
      <c r="SCZ5" s="106"/>
      <c r="SDA5" s="106"/>
      <c r="SDB5" s="106"/>
      <c r="SDC5" s="106"/>
      <c r="SDD5" s="106"/>
      <c r="SDE5" s="106"/>
      <c r="SDF5" s="106"/>
      <c r="SDG5" s="106"/>
      <c r="SDH5" s="106"/>
      <c r="SDI5" s="106"/>
      <c r="SDJ5" s="106"/>
      <c r="SDK5" s="106"/>
      <c r="SDL5" s="106"/>
      <c r="SDM5" s="106"/>
      <c r="SDN5" s="106"/>
      <c r="SDO5" s="106"/>
      <c r="SDP5" s="106"/>
      <c r="SDQ5" s="106"/>
      <c r="SDR5" s="106"/>
      <c r="SDS5" s="106"/>
      <c r="SDT5" s="106"/>
      <c r="SDU5" s="106"/>
      <c r="SDV5" s="106"/>
      <c r="SDW5" s="106"/>
      <c r="SDX5" s="106"/>
      <c r="SDY5" s="106"/>
      <c r="SDZ5" s="106"/>
      <c r="SEA5" s="106"/>
      <c r="SEB5" s="106"/>
      <c r="SEC5" s="106"/>
      <c r="SED5" s="106"/>
      <c r="SEE5" s="106"/>
      <c r="SEF5" s="106"/>
      <c r="SEG5" s="106"/>
      <c r="SEH5" s="106"/>
      <c r="SEI5" s="106"/>
      <c r="SEJ5" s="106"/>
      <c r="SEK5" s="106"/>
      <c r="SEL5" s="106"/>
      <c r="SEM5" s="106"/>
      <c r="SEN5" s="106"/>
      <c r="SEO5" s="106"/>
      <c r="SEP5" s="106"/>
      <c r="SEQ5" s="106"/>
      <c r="SER5" s="106"/>
      <c r="SES5" s="106"/>
      <c r="SET5" s="106"/>
      <c r="SEU5" s="106"/>
      <c r="SEV5" s="106"/>
      <c r="SEW5" s="106"/>
      <c r="SEX5" s="106"/>
      <c r="SEY5" s="106"/>
      <c r="SEZ5" s="106"/>
      <c r="SFA5" s="106"/>
      <c r="SFB5" s="106"/>
      <c r="SFC5" s="106"/>
      <c r="SFD5" s="106"/>
      <c r="SFE5" s="106"/>
      <c r="SFF5" s="106"/>
      <c r="SFG5" s="106"/>
      <c r="SFH5" s="106"/>
      <c r="SFI5" s="106"/>
      <c r="SFJ5" s="106"/>
      <c r="SFK5" s="106"/>
      <c r="SFL5" s="106"/>
      <c r="SFM5" s="106"/>
      <c r="SFN5" s="106"/>
      <c r="SFO5" s="106"/>
      <c r="SFP5" s="106"/>
      <c r="SFQ5" s="106"/>
      <c r="SFR5" s="106"/>
      <c r="SFS5" s="106"/>
      <c r="SFT5" s="106"/>
      <c r="SFU5" s="106"/>
      <c r="SFV5" s="106"/>
      <c r="SFW5" s="106"/>
      <c r="SFX5" s="106"/>
      <c r="SFY5" s="106"/>
      <c r="SFZ5" s="106"/>
      <c r="SGA5" s="106"/>
      <c r="SGB5" s="106"/>
      <c r="SGC5" s="106"/>
      <c r="SGD5" s="106"/>
      <c r="SGE5" s="106"/>
      <c r="SGF5" s="106"/>
      <c r="SGG5" s="106"/>
      <c r="SGH5" s="106"/>
      <c r="SGI5" s="106"/>
      <c r="SGJ5" s="106"/>
      <c r="SGK5" s="106"/>
      <c r="SGL5" s="106"/>
      <c r="SGM5" s="106"/>
      <c r="SGN5" s="106"/>
      <c r="SGO5" s="106"/>
      <c r="SGP5" s="106"/>
      <c r="SGQ5" s="106"/>
      <c r="SGR5" s="106"/>
      <c r="SGS5" s="106"/>
      <c r="SGT5" s="106"/>
      <c r="SGU5" s="106"/>
      <c r="SGV5" s="106"/>
      <c r="SGW5" s="106"/>
      <c r="SGX5" s="106"/>
      <c r="SGY5" s="106"/>
      <c r="SGZ5" s="106"/>
      <c r="SHA5" s="106"/>
      <c r="SHB5" s="106"/>
      <c r="SHC5" s="106"/>
      <c r="SHD5" s="106"/>
      <c r="SHE5" s="106"/>
      <c r="SHF5" s="106"/>
      <c r="SHG5" s="106"/>
      <c r="SHH5" s="106"/>
      <c r="SHI5" s="106"/>
      <c r="SHJ5" s="106"/>
      <c r="SHK5" s="106"/>
      <c r="SHL5" s="106"/>
      <c r="SHM5" s="106"/>
      <c r="SHN5" s="106"/>
      <c r="SHO5" s="106"/>
      <c r="SHP5" s="106"/>
      <c r="SHQ5" s="106"/>
      <c r="SHR5" s="106"/>
      <c r="SHS5" s="106"/>
      <c r="SHT5" s="106"/>
      <c r="SHU5" s="106"/>
      <c r="SHV5" s="106"/>
      <c r="SHW5" s="106"/>
      <c r="SHX5" s="106"/>
      <c r="SHY5" s="106"/>
      <c r="SHZ5" s="106"/>
      <c r="SIA5" s="106"/>
      <c r="SIB5" s="106"/>
      <c r="SIC5" s="106"/>
      <c r="SID5" s="106"/>
      <c r="SIE5" s="106"/>
      <c r="SIF5" s="106"/>
      <c r="SIG5" s="106"/>
      <c r="SIH5" s="106"/>
      <c r="SII5" s="106"/>
      <c r="SIJ5" s="106"/>
      <c r="SIK5" s="106"/>
      <c r="SIL5" s="106"/>
      <c r="SIM5" s="106"/>
      <c r="SIN5" s="106"/>
      <c r="SIO5" s="106"/>
      <c r="SIP5" s="106"/>
      <c r="SIQ5" s="106"/>
      <c r="SIR5" s="106"/>
      <c r="SIS5" s="106"/>
      <c r="SIT5" s="106"/>
      <c r="SIU5" s="106"/>
      <c r="SIV5" s="106"/>
      <c r="SIW5" s="106"/>
      <c r="SIX5" s="106"/>
      <c r="SIY5" s="106"/>
      <c r="SIZ5" s="106"/>
      <c r="SJA5" s="106"/>
      <c r="SJB5" s="106"/>
      <c r="SJC5" s="106"/>
      <c r="SJD5" s="106"/>
      <c r="SJE5" s="106"/>
      <c r="SJF5" s="106"/>
      <c r="SJG5" s="106"/>
      <c r="SJH5" s="106"/>
      <c r="SJI5" s="106"/>
      <c r="SJJ5" s="106"/>
      <c r="SJK5" s="106"/>
      <c r="SJL5" s="106"/>
      <c r="SJM5" s="106"/>
      <c r="SJN5" s="106"/>
      <c r="SJO5" s="106"/>
      <c r="SJP5" s="106"/>
      <c r="SJQ5" s="106"/>
      <c r="SJR5" s="106"/>
      <c r="SJS5" s="106"/>
      <c r="SJT5" s="106"/>
      <c r="SJU5" s="106"/>
      <c r="SJV5" s="106"/>
      <c r="SJW5" s="106"/>
      <c r="SJX5" s="106"/>
      <c r="SJY5" s="106"/>
      <c r="SJZ5" s="106"/>
      <c r="SKA5" s="106"/>
      <c r="SKB5" s="106"/>
      <c r="SKC5" s="106"/>
      <c r="SKD5" s="106"/>
      <c r="SKE5" s="106"/>
      <c r="SKF5" s="106"/>
      <c r="SKG5" s="106"/>
      <c r="SKH5" s="106"/>
      <c r="SKI5" s="106"/>
      <c r="SKJ5" s="106"/>
      <c r="SKK5" s="106"/>
      <c r="SKL5" s="106"/>
      <c r="SKM5" s="106"/>
      <c r="SKN5" s="106"/>
      <c r="SKO5" s="106"/>
      <c r="SKP5" s="106"/>
      <c r="SKQ5" s="106"/>
      <c r="SKR5" s="106"/>
      <c r="SKS5" s="106"/>
      <c r="SKT5" s="106"/>
      <c r="SKU5" s="106"/>
      <c r="SKV5" s="106"/>
      <c r="SKW5" s="106"/>
      <c r="SKX5" s="106"/>
      <c r="SKY5" s="106"/>
      <c r="SKZ5" s="106"/>
      <c r="SLA5" s="106"/>
      <c r="SLB5" s="106"/>
      <c r="SLC5" s="106"/>
      <c r="SLD5" s="106"/>
      <c r="SLE5" s="106"/>
      <c r="SLF5" s="106"/>
      <c r="SLG5" s="106"/>
      <c r="SLH5" s="106"/>
      <c r="SLI5" s="106"/>
      <c r="SLJ5" s="106"/>
      <c r="SLK5" s="106"/>
      <c r="SLL5" s="106"/>
      <c r="SLM5" s="106"/>
      <c r="SLN5" s="106"/>
      <c r="SLO5" s="106"/>
      <c r="SLP5" s="106"/>
      <c r="SLQ5" s="106"/>
      <c r="SLR5" s="106"/>
      <c r="SLS5" s="106"/>
      <c r="SLT5" s="106"/>
      <c r="SLU5" s="106"/>
      <c r="SLV5" s="106"/>
      <c r="SLW5" s="106"/>
      <c r="SLX5" s="106"/>
      <c r="SLY5" s="106"/>
      <c r="SLZ5" s="106"/>
      <c r="SMA5" s="106"/>
      <c r="SMB5" s="106"/>
      <c r="SMC5" s="106"/>
      <c r="SMD5" s="106"/>
      <c r="SME5" s="106"/>
      <c r="SMF5" s="106"/>
      <c r="SMG5" s="106"/>
      <c r="SMH5" s="106"/>
      <c r="SMI5" s="106"/>
      <c r="SMJ5" s="106"/>
      <c r="SMK5" s="106"/>
      <c r="SML5" s="106"/>
      <c r="SMM5" s="106"/>
      <c r="SMN5" s="106"/>
      <c r="SMO5" s="106"/>
      <c r="SMP5" s="106"/>
      <c r="SMQ5" s="106"/>
      <c r="SMR5" s="106"/>
      <c r="SMS5" s="106"/>
      <c r="SMT5" s="106"/>
      <c r="SMU5" s="106"/>
      <c r="SMV5" s="106"/>
      <c r="SMW5" s="106"/>
      <c r="SMX5" s="106"/>
      <c r="SMY5" s="106"/>
      <c r="SMZ5" s="106"/>
      <c r="SNA5" s="106"/>
      <c r="SNB5" s="106"/>
      <c r="SNC5" s="106"/>
      <c r="SND5" s="106"/>
      <c r="SNE5" s="106"/>
      <c r="SNF5" s="106"/>
      <c r="SNG5" s="106"/>
      <c r="SNH5" s="106"/>
      <c r="SNI5" s="106"/>
      <c r="SNJ5" s="106"/>
      <c r="SNK5" s="106"/>
      <c r="SNL5" s="106"/>
      <c r="SNM5" s="106"/>
      <c r="SNN5" s="106"/>
      <c r="SNO5" s="106"/>
      <c r="SNP5" s="106"/>
      <c r="SNQ5" s="106"/>
      <c r="SNR5" s="106"/>
      <c r="SNS5" s="106"/>
      <c r="SNT5" s="106"/>
      <c r="SNU5" s="106"/>
      <c r="SNV5" s="106"/>
      <c r="SNW5" s="106"/>
      <c r="SNX5" s="106"/>
      <c r="SNY5" s="106"/>
      <c r="SNZ5" s="106"/>
      <c r="SOA5" s="106"/>
      <c r="SOB5" s="106"/>
      <c r="SOC5" s="106"/>
      <c r="SOD5" s="106"/>
      <c r="SOE5" s="106"/>
      <c r="SOF5" s="106"/>
      <c r="SOG5" s="106"/>
      <c r="SOH5" s="106"/>
      <c r="SOI5" s="106"/>
      <c r="SOJ5" s="106"/>
      <c r="SOK5" s="106"/>
      <c r="SOL5" s="106"/>
      <c r="SOM5" s="106"/>
      <c r="SON5" s="106"/>
      <c r="SOO5" s="106"/>
      <c r="SOP5" s="106"/>
      <c r="SOQ5" s="106"/>
      <c r="SOR5" s="106"/>
      <c r="SOS5" s="106"/>
      <c r="SOT5" s="106"/>
      <c r="SOU5" s="106"/>
      <c r="SOV5" s="106"/>
      <c r="SOW5" s="106"/>
      <c r="SOX5" s="106"/>
      <c r="SOY5" s="106"/>
      <c r="SOZ5" s="106"/>
      <c r="SPA5" s="106"/>
      <c r="SPB5" s="106"/>
      <c r="SPC5" s="106"/>
      <c r="SPD5" s="106"/>
      <c r="SPE5" s="106"/>
      <c r="SPF5" s="106"/>
      <c r="SPG5" s="106"/>
      <c r="SPH5" s="106"/>
      <c r="SPI5" s="106"/>
      <c r="SPJ5" s="106"/>
      <c r="SPK5" s="106"/>
      <c r="SPL5" s="106"/>
      <c r="SPM5" s="106"/>
      <c r="SPN5" s="106"/>
      <c r="SPO5" s="106"/>
      <c r="SPP5" s="106"/>
      <c r="SPQ5" s="106"/>
      <c r="SPR5" s="106"/>
      <c r="SPS5" s="106"/>
      <c r="SPT5" s="106"/>
      <c r="SPU5" s="106"/>
      <c r="SPV5" s="106"/>
      <c r="SPW5" s="106"/>
      <c r="SPX5" s="106"/>
      <c r="SPY5" s="106"/>
      <c r="SPZ5" s="106"/>
      <c r="SQA5" s="106"/>
      <c r="SQB5" s="106"/>
      <c r="SQC5" s="106"/>
      <c r="SQD5" s="106"/>
      <c r="SQE5" s="106"/>
      <c r="SQF5" s="106"/>
      <c r="SQG5" s="106"/>
      <c r="SQH5" s="106"/>
      <c r="SQI5" s="106"/>
      <c r="SQJ5" s="106"/>
      <c r="SQK5" s="106"/>
      <c r="SQL5" s="106"/>
      <c r="SQM5" s="106"/>
      <c r="SQN5" s="106"/>
      <c r="SQO5" s="106"/>
      <c r="SQP5" s="106"/>
      <c r="SQQ5" s="106"/>
      <c r="SQR5" s="106"/>
      <c r="SQS5" s="106"/>
      <c r="SQT5" s="106"/>
      <c r="SQU5" s="106"/>
      <c r="SQV5" s="106"/>
      <c r="SQW5" s="106"/>
      <c r="SQX5" s="106"/>
      <c r="SQY5" s="106"/>
      <c r="SQZ5" s="106"/>
      <c r="SRA5" s="106"/>
      <c r="SRB5" s="106"/>
      <c r="SRC5" s="106"/>
      <c r="SRD5" s="106"/>
      <c r="SRE5" s="106"/>
      <c r="SRF5" s="106"/>
      <c r="SRG5" s="106"/>
      <c r="SRH5" s="106"/>
      <c r="SRI5" s="106"/>
      <c r="SRJ5" s="106"/>
      <c r="SRK5" s="106"/>
      <c r="SRL5" s="106"/>
      <c r="SRM5" s="106"/>
      <c r="SRN5" s="106"/>
      <c r="SRO5" s="106"/>
      <c r="SRP5" s="106"/>
      <c r="SRQ5" s="106"/>
      <c r="SRR5" s="106"/>
      <c r="SRS5" s="106"/>
      <c r="SRT5" s="106"/>
      <c r="SRU5" s="106"/>
      <c r="SRV5" s="106"/>
      <c r="SRW5" s="106"/>
      <c r="SRX5" s="106"/>
      <c r="SRY5" s="106"/>
      <c r="SRZ5" s="106"/>
      <c r="SSA5" s="106"/>
      <c r="SSB5" s="106"/>
      <c r="SSC5" s="106"/>
      <c r="SSD5" s="106"/>
      <c r="SSE5" s="106"/>
      <c r="SSF5" s="106"/>
      <c r="SSG5" s="106"/>
      <c r="SSH5" s="106"/>
      <c r="SSI5" s="106"/>
      <c r="SSJ5" s="106"/>
      <c r="SSK5" s="106"/>
      <c r="SSL5" s="106"/>
      <c r="SSM5" s="106"/>
      <c r="SSN5" s="106"/>
      <c r="SSO5" s="106"/>
      <c r="SSP5" s="106"/>
      <c r="SSQ5" s="106"/>
      <c r="SSR5" s="106"/>
      <c r="SSS5" s="106"/>
      <c r="SST5" s="106"/>
      <c r="SSU5" s="106"/>
      <c r="SSV5" s="106"/>
      <c r="SSW5" s="106"/>
      <c r="SSX5" s="106"/>
      <c r="SSY5" s="106"/>
      <c r="SSZ5" s="106"/>
      <c r="STA5" s="106"/>
      <c r="STB5" s="106"/>
      <c r="STC5" s="106"/>
      <c r="STD5" s="106"/>
      <c r="STE5" s="106"/>
      <c r="STF5" s="106"/>
      <c r="STG5" s="106"/>
      <c r="STH5" s="106"/>
      <c r="STI5" s="106"/>
      <c r="STJ5" s="106"/>
      <c r="STK5" s="106"/>
      <c r="STL5" s="106"/>
      <c r="STM5" s="106"/>
      <c r="STN5" s="106"/>
      <c r="STO5" s="106"/>
      <c r="STP5" s="106"/>
      <c r="STQ5" s="106"/>
      <c r="STR5" s="106"/>
      <c r="STS5" s="106"/>
      <c r="STT5" s="106"/>
      <c r="STU5" s="106"/>
      <c r="STV5" s="106"/>
      <c r="STW5" s="106"/>
      <c r="STX5" s="106"/>
      <c r="STY5" s="106"/>
      <c r="STZ5" s="106"/>
      <c r="SUA5" s="106"/>
      <c r="SUB5" s="106"/>
      <c r="SUC5" s="106"/>
      <c r="SUD5" s="106"/>
      <c r="SUE5" s="106"/>
      <c r="SUF5" s="106"/>
      <c r="SUG5" s="106"/>
      <c r="SUH5" s="106"/>
      <c r="SUI5" s="106"/>
      <c r="SUJ5" s="106"/>
      <c r="SUK5" s="106"/>
      <c r="SUL5" s="106"/>
      <c r="SUM5" s="106"/>
      <c r="SUN5" s="106"/>
      <c r="SUO5" s="106"/>
      <c r="SUP5" s="106"/>
      <c r="SUQ5" s="106"/>
      <c r="SUR5" s="106"/>
      <c r="SUS5" s="106"/>
      <c r="SUT5" s="106"/>
      <c r="SUU5" s="106"/>
      <c r="SUV5" s="106"/>
      <c r="SUW5" s="106"/>
      <c r="SUX5" s="106"/>
      <c r="SUY5" s="106"/>
      <c r="SUZ5" s="106"/>
      <c r="SVA5" s="106"/>
      <c r="SVB5" s="106"/>
      <c r="SVC5" s="106"/>
      <c r="SVD5" s="106"/>
      <c r="SVE5" s="106"/>
      <c r="SVF5" s="106"/>
      <c r="SVG5" s="106"/>
      <c r="SVH5" s="106"/>
      <c r="SVI5" s="106"/>
      <c r="SVJ5" s="106"/>
      <c r="SVK5" s="106"/>
      <c r="SVL5" s="106"/>
      <c r="SVM5" s="106"/>
      <c r="SVN5" s="106"/>
      <c r="SVO5" s="106"/>
      <c r="SVP5" s="106"/>
      <c r="SVQ5" s="106"/>
      <c r="SVR5" s="106"/>
      <c r="SVS5" s="106"/>
      <c r="SVT5" s="106"/>
      <c r="SVU5" s="106"/>
      <c r="SVV5" s="106"/>
      <c r="SVW5" s="106"/>
      <c r="SVX5" s="106"/>
      <c r="SVY5" s="106"/>
      <c r="SVZ5" s="106"/>
      <c r="SWA5" s="106"/>
      <c r="SWB5" s="106"/>
      <c r="SWC5" s="106"/>
      <c r="SWD5" s="106"/>
      <c r="SWE5" s="106"/>
      <c r="SWF5" s="106"/>
      <c r="SWG5" s="106"/>
      <c r="SWH5" s="106"/>
      <c r="SWI5" s="106"/>
      <c r="SWJ5" s="106"/>
      <c r="SWK5" s="106"/>
      <c r="SWL5" s="106"/>
      <c r="SWM5" s="106"/>
      <c r="SWN5" s="106"/>
      <c r="SWO5" s="106"/>
      <c r="SWP5" s="106"/>
      <c r="SWQ5" s="106"/>
      <c r="SWR5" s="106"/>
      <c r="SWS5" s="106"/>
      <c r="SWT5" s="106"/>
      <c r="SWU5" s="106"/>
      <c r="SWV5" s="106"/>
      <c r="SWW5" s="106"/>
      <c r="SWX5" s="106"/>
      <c r="SWY5" s="106"/>
      <c r="SWZ5" s="106"/>
      <c r="SXA5" s="106"/>
      <c r="SXB5" s="106"/>
      <c r="SXC5" s="106"/>
      <c r="SXD5" s="106"/>
      <c r="SXE5" s="106"/>
      <c r="SXF5" s="106"/>
      <c r="SXG5" s="106"/>
      <c r="SXH5" s="106"/>
      <c r="SXI5" s="106"/>
      <c r="SXJ5" s="106"/>
      <c r="SXK5" s="106"/>
      <c r="SXL5" s="106"/>
      <c r="SXM5" s="106"/>
      <c r="SXN5" s="106"/>
      <c r="SXO5" s="106"/>
      <c r="SXP5" s="106"/>
      <c r="SXQ5" s="106"/>
      <c r="SXR5" s="106"/>
      <c r="SXS5" s="106"/>
      <c r="SXT5" s="106"/>
      <c r="SXU5" s="106"/>
      <c r="SXV5" s="106"/>
      <c r="SXW5" s="106"/>
      <c r="SXX5" s="106"/>
      <c r="SXY5" s="106"/>
      <c r="SXZ5" s="106"/>
      <c r="SYA5" s="106"/>
      <c r="SYB5" s="106"/>
      <c r="SYC5" s="106"/>
      <c r="SYD5" s="106"/>
      <c r="SYE5" s="106"/>
      <c r="SYF5" s="106"/>
      <c r="SYG5" s="106"/>
      <c r="SYH5" s="106"/>
      <c r="SYI5" s="106"/>
      <c r="SYJ5" s="106"/>
      <c r="SYK5" s="106"/>
      <c r="SYL5" s="106"/>
      <c r="SYM5" s="106"/>
      <c r="SYN5" s="106"/>
      <c r="SYO5" s="106"/>
      <c r="SYP5" s="106"/>
      <c r="SYQ5" s="106"/>
      <c r="SYR5" s="106"/>
      <c r="SYS5" s="106"/>
      <c r="SYT5" s="106"/>
      <c r="SYU5" s="106"/>
      <c r="SYV5" s="106"/>
      <c r="SYW5" s="106"/>
      <c r="SYX5" s="106"/>
      <c r="SYY5" s="106"/>
      <c r="SYZ5" s="106"/>
      <c r="SZA5" s="106"/>
      <c r="SZB5" s="106"/>
      <c r="SZC5" s="106"/>
      <c r="SZD5" s="106"/>
      <c r="SZE5" s="106"/>
      <c r="SZF5" s="106"/>
      <c r="SZG5" s="106"/>
      <c r="SZH5" s="106"/>
      <c r="SZI5" s="106"/>
      <c r="SZJ5" s="106"/>
      <c r="SZK5" s="106"/>
      <c r="SZL5" s="106"/>
      <c r="SZM5" s="106"/>
      <c r="SZN5" s="106"/>
      <c r="SZO5" s="106"/>
      <c r="SZP5" s="106"/>
      <c r="SZQ5" s="106"/>
      <c r="SZR5" s="106"/>
      <c r="SZS5" s="106"/>
      <c r="SZT5" s="106"/>
      <c r="SZU5" s="106"/>
      <c r="SZV5" s="106"/>
      <c r="SZW5" s="106"/>
      <c r="SZX5" s="106"/>
      <c r="SZY5" s="106"/>
      <c r="SZZ5" s="106"/>
      <c r="TAA5" s="106"/>
      <c r="TAB5" s="106"/>
      <c r="TAC5" s="106"/>
      <c r="TAD5" s="106"/>
      <c r="TAE5" s="106"/>
      <c r="TAF5" s="106"/>
      <c r="TAG5" s="106"/>
      <c r="TAH5" s="106"/>
      <c r="TAI5" s="106"/>
      <c r="TAJ5" s="106"/>
      <c r="TAK5" s="106"/>
      <c r="TAL5" s="106"/>
      <c r="TAM5" s="106"/>
      <c r="TAN5" s="106"/>
      <c r="TAO5" s="106"/>
      <c r="TAP5" s="106"/>
      <c r="TAQ5" s="106"/>
      <c r="TAR5" s="106"/>
      <c r="TAS5" s="106"/>
      <c r="TAT5" s="106"/>
      <c r="TAU5" s="106"/>
      <c r="TAV5" s="106"/>
      <c r="TAW5" s="106"/>
      <c r="TAX5" s="106"/>
      <c r="TAY5" s="106"/>
      <c r="TAZ5" s="106"/>
      <c r="TBA5" s="106"/>
      <c r="TBB5" s="106"/>
      <c r="TBC5" s="106"/>
      <c r="TBD5" s="106"/>
      <c r="TBE5" s="106"/>
      <c r="TBF5" s="106"/>
      <c r="TBG5" s="106"/>
      <c r="TBH5" s="106"/>
      <c r="TBI5" s="106"/>
      <c r="TBJ5" s="106"/>
      <c r="TBK5" s="106"/>
      <c r="TBL5" s="106"/>
      <c r="TBM5" s="106"/>
      <c r="TBN5" s="106"/>
      <c r="TBO5" s="106"/>
      <c r="TBP5" s="106"/>
      <c r="TBQ5" s="106"/>
      <c r="TBR5" s="106"/>
      <c r="TBS5" s="106"/>
      <c r="TBT5" s="106"/>
      <c r="TBU5" s="106"/>
      <c r="TBV5" s="106"/>
      <c r="TBW5" s="106"/>
      <c r="TBX5" s="106"/>
      <c r="TBY5" s="106"/>
      <c r="TBZ5" s="106"/>
      <c r="TCA5" s="106"/>
      <c r="TCB5" s="106"/>
      <c r="TCC5" s="106"/>
      <c r="TCD5" s="106"/>
      <c r="TCE5" s="106"/>
      <c r="TCF5" s="106"/>
      <c r="TCG5" s="106"/>
      <c r="TCH5" s="106"/>
      <c r="TCI5" s="106"/>
      <c r="TCJ5" s="106"/>
      <c r="TCK5" s="106"/>
      <c r="TCL5" s="106"/>
      <c r="TCM5" s="106"/>
      <c r="TCN5" s="106"/>
      <c r="TCO5" s="106"/>
      <c r="TCP5" s="106"/>
      <c r="TCQ5" s="106"/>
      <c r="TCR5" s="106"/>
      <c r="TCS5" s="106"/>
      <c r="TCT5" s="106"/>
      <c r="TCU5" s="106"/>
      <c r="TCV5" s="106"/>
      <c r="TCW5" s="106"/>
      <c r="TCX5" s="106"/>
      <c r="TCY5" s="106"/>
      <c r="TCZ5" s="106"/>
      <c r="TDA5" s="106"/>
      <c r="TDB5" s="106"/>
      <c r="TDC5" s="106"/>
      <c r="TDD5" s="106"/>
      <c r="TDE5" s="106"/>
      <c r="TDF5" s="106"/>
      <c r="TDG5" s="106"/>
      <c r="TDH5" s="106"/>
      <c r="TDI5" s="106"/>
      <c r="TDJ5" s="106"/>
      <c r="TDK5" s="106"/>
      <c r="TDL5" s="106"/>
      <c r="TDM5" s="106"/>
      <c r="TDN5" s="106"/>
      <c r="TDO5" s="106"/>
      <c r="TDP5" s="106"/>
      <c r="TDQ5" s="106"/>
      <c r="TDR5" s="106"/>
      <c r="TDS5" s="106"/>
      <c r="TDT5" s="106"/>
      <c r="TDU5" s="106"/>
      <c r="TDV5" s="106"/>
      <c r="TDW5" s="106"/>
      <c r="TDX5" s="106"/>
      <c r="TDY5" s="106"/>
      <c r="TDZ5" s="106"/>
      <c r="TEA5" s="106"/>
      <c r="TEB5" s="106"/>
      <c r="TEC5" s="106"/>
      <c r="TED5" s="106"/>
      <c r="TEE5" s="106"/>
      <c r="TEF5" s="106"/>
      <c r="TEG5" s="106"/>
      <c r="TEH5" s="106"/>
      <c r="TEI5" s="106"/>
      <c r="TEJ5" s="106"/>
      <c r="TEK5" s="106"/>
      <c r="TEL5" s="106"/>
      <c r="TEM5" s="106"/>
      <c r="TEN5" s="106"/>
      <c r="TEO5" s="106"/>
      <c r="TEP5" s="106"/>
      <c r="TEQ5" s="106"/>
      <c r="TER5" s="106"/>
      <c r="TES5" s="106"/>
      <c r="TET5" s="106"/>
      <c r="TEU5" s="106"/>
      <c r="TEV5" s="106"/>
      <c r="TEW5" s="106"/>
      <c r="TEX5" s="106"/>
      <c r="TEY5" s="106"/>
      <c r="TEZ5" s="106"/>
      <c r="TFA5" s="106"/>
      <c r="TFB5" s="106"/>
      <c r="TFC5" s="106"/>
      <c r="TFD5" s="106"/>
      <c r="TFE5" s="106"/>
      <c r="TFF5" s="106"/>
      <c r="TFG5" s="106"/>
      <c r="TFH5" s="106"/>
      <c r="TFI5" s="106"/>
      <c r="TFJ5" s="106"/>
      <c r="TFK5" s="106"/>
      <c r="TFL5" s="106"/>
      <c r="TFM5" s="106"/>
      <c r="TFN5" s="106"/>
      <c r="TFO5" s="106"/>
      <c r="TFP5" s="106"/>
      <c r="TFQ5" s="106"/>
      <c r="TFR5" s="106"/>
      <c r="TFS5" s="106"/>
      <c r="TFT5" s="106"/>
      <c r="TFU5" s="106"/>
      <c r="TFV5" s="106"/>
      <c r="TFW5" s="106"/>
      <c r="TFX5" s="106"/>
      <c r="TFY5" s="106"/>
      <c r="TFZ5" s="106"/>
      <c r="TGA5" s="106"/>
      <c r="TGB5" s="106"/>
      <c r="TGC5" s="106"/>
      <c r="TGD5" s="106"/>
      <c r="TGE5" s="106"/>
      <c r="TGF5" s="106"/>
      <c r="TGG5" s="106"/>
      <c r="TGH5" s="106"/>
      <c r="TGI5" s="106"/>
      <c r="TGJ5" s="106"/>
      <c r="TGK5" s="106"/>
      <c r="TGL5" s="106"/>
      <c r="TGM5" s="106"/>
      <c r="TGN5" s="106"/>
      <c r="TGO5" s="106"/>
      <c r="TGP5" s="106"/>
      <c r="TGQ5" s="106"/>
      <c r="TGR5" s="106"/>
      <c r="TGS5" s="106"/>
      <c r="TGT5" s="106"/>
      <c r="TGU5" s="106"/>
      <c r="TGV5" s="106"/>
      <c r="TGW5" s="106"/>
      <c r="TGX5" s="106"/>
      <c r="TGY5" s="106"/>
      <c r="TGZ5" s="106"/>
      <c r="THA5" s="106"/>
      <c r="THB5" s="106"/>
      <c r="THC5" s="106"/>
      <c r="THD5" s="106"/>
      <c r="THE5" s="106"/>
      <c r="THF5" s="106"/>
      <c r="THG5" s="106"/>
      <c r="THH5" s="106"/>
      <c r="THI5" s="106"/>
      <c r="THJ5" s="106"/>
      <c r="THK5" s="106"/>
      <c r="THL5" s="106"/>
      <c r="THM5" s="106"/>
      <c r="THN5" s="106"/>
      <c r="THO5" s="106"/>
      <c r="THP5" s="106"/>
      <c r="THQ5" s="106"/>
      <c r="THR5" s="106"/>
      <c r="THS5" s="106"/>
      <c r="THT5" s="106"/>
      <c r="THU5" s="106"/>
      <c r="THV5" s="106"/>
      <c r="THW5" s="106"/>
      <c r="THX5" s="106"/>
      <c r="THY5" s="106"/>
      <c r="THZ5" s="106"/>
      <c r="TIA5" s="106"/>
      <c r="TIB5" s="106"/>
      <c r="TIC5" s="106"/>
      <c r="TID5" s="106"/>
      <c r="TIE5" s="106"/>
      <c r="TIF5" s="106"/>
      <c r="TIG5" s="106"/>
      <c r="TIH5" s="106"/>
      <c r="TII5" s="106"/>
      <c r="TIJ5" s="106"/>
      <c r="TIK5" s="106"/>
      <c r="TIL5" s="106"/>
      <c r="TIM5" s="106"/>
      <c r="TIN5" s="106"/>
      <c r="TIO5" s="106"/>
      <c r="TIP5" s="106"/>
      <c r="TIQ5" s="106"/>
      <c r="TIR5" s="106"/>
      <c r="TIS5" s="106"/>
      <c r="TIT5" s="106"/>
      <c r="TIU5" s="106"/>
      <c r="TIV5" s="106"/>
      <c r="TIW5" s="106"/>
      <c r="TIX5" s="106"/>
      <c r="TIY5" s="106"/>
      <c r="TIZ5" s="106"/>
      <c r="TJA5" s="106"/>
      <c r="TJB5" s="106"/>
      <c r="TJC5" s="106"/>
      <c r="TJD5" s="106"/>
      <c r="TJE5" s="106"/>
      <c r="TJF5" s="106"/>
      <c r="TJG5" s="106"/>
      <c r="TJH5" s="106"/>
      <c r="TJI5" s="106"/>
      <c r="TJJ5" s="106"/>
      <c r="TJK5" s="106"/>
      <c r="TJL5" s="106"/>
      <c r="TJM5" s="106"/>
      <c r="TJN5" s="106"/>
      <c r="TJO5" s="106"/>
      <c r="TJP5" s="106"/>
      <c r="TJQ5" s="106"/>
      <c r="TJR5" s="106"/>
      <c r="TJS5" s="106"/>
      <c r="TJT5" s="106"/>
      <c r="TJU5" s="106"/>
      <c r="TJV5" s="106"/>
      <c r="TJW5" s="106"/>
      <c r="TJX5" s="106"/>
      <c r="TJY5" s="106"/>
      <c r="TJZ5" s="106"/>
      <c r="TKA5" s="106"/>
      <c r="TKB5" s="106"/>
      <c r="TKC5" s="106"/>
      <c r="TKD5" s="106"/>
      <c r="TKE5" s="106"/>
      <c r="TKF5" s="106"/>
      <c r="TKG5" s="106"/>
      <c r="TKH5" s="106"/>
      <c r="TKI5" s="106"/>
      <c r="TKJ5" s="106"/>
      <c r="TKK5" s="106"/>
      <c r="TKL5" s="106"/>
      <c r="TKM5" s="106"/>
      <c r="TKN5" s="106"/>
      <c r="TKO5" s="106"/>
      <c r="TKP5" s="106"/>
      <c r="TKQ5" s="106"/>
      <c r="TKR5" s="106"/>
      <c r="TKS5" s="106"/>
      <c r="TKT5" s="106"/>
      <c r="TKU5" s="106"/>
      <c r="TKV5" s="106"/>
      <c r="TKW5" s="106"/>
      <c r="TKX5" s="106"/>
      <c r="TKY5" s="106"/>
      <c r="TKZ5" s="106"/>
      <c r="TLA5" s="106"/>
      <c r="TLB5" s="106"/>
      <c r="TLC5" s="106"/>
      <c r="TLD5" s="106"/>
      <c r="TLE5" s="106"/>
      <c r="TLF5" s="106"/>
      <c r="TLG5" s="106"/>
      <c r="TLH5" s="106"/>
      <c r="TLI5" s="106"/>
      <c r="TLJ5" s="106"/>
      <c r="TLK5" s="106"/>
      <c r="TLL5" s="106"/>
      <c r="TLM5" s="106"/>
      <c r="TLN5" s="106"/>
      <c r="TLO5" s="106"/>
      <c r="TLP5" s="106"/>
      <c r="TLQ5" s="106"/>
      <c r="TLR5" s="106"/>
      <c r="TLS5" s="106"/>
      <c r="TLT5" s="106"/>
      <c r="TLU5" s="106"/>
      <c r="TLV5" s="106"/>
      <c r="TLW5" s="106"/>
      <c r="TLX5" s="106"/>
      <c r="TLY5" s="106"/>
      <c r="TLZ5" s="106"/>
      <c r="TMA5" s="106"/>
      <c r="TMB5" s="106"/>
      <c r="TMC5" s="106"/>
      <c r="TMD5" s="106"/>
      <c r="TME5" s="106"/>
      <c r="TMF5" s="106"/>
      <c r="TMG5" s="106"/>
      <c r="TMH5" s="106"/>
      <c r="TMI5" s="106"/>
      <c r="TMJ5" s="106"/>
      <c r="TMK5" s="106"/>
      <c r="TML5" s="106"/>
      <c r="TMM5" s="106"/>
      <c r="TMN5" s="106"/>
      <c r="TMO5" s="106"/>
      <c r="TMP5" s="106"/>
      <c r="TMQ5" s="106"/>
      <c r="TMR5" s="106"/>
      <c r="TMS5" s="106"/>
      <c r="TMT5" s="106"/>
      <c r="TMU5" s="106"/>
      <c r="TMV5" s="106"/>
      <c r="TMW5" s="106"/>
      <c r="TMX5" s="106"/>
      <c r="TMY5" s="106"/>
      <c r="TMZ5" s="106"/>
      <c r="TNA5" s="106"/>
      <c r="TNB5" s="106"/>
      <c r="TNC5" s="106"/>
      <c r="TND5" s="106"/>
      <c r="TNE5" s="106"/>
      <c r="TNF5" s="106"/>
      <c r="TNG5" s="106"/>
      <c r="TNH5" s="106"/>
      <c r="TNI5" s="106"/>
      <c r="TNJ5" s="106"/>
      <c r="TNK5" s="106"/>
      <c r="TNL5" s="106"/>
      <c r="TNM5" s="106"/>
      <c r="TNN5" s="106"/>
      <c r="TNO5" s="106"/>
      <c r="TNP5" s="106"/>
      <c r="TNQ5" s="106"/>
      <c r="TNR5" s="106"/>
      <c r="TNS5" s="106"/>
      <c r="TNT5" s="106"/>
      <c r="TNU5" s="106"/>
      <c r="TNV5" s="106"/>
      <c r="TNW5" s="106"/>
      <c r="TNX5" s="106"/>
      <c r="TNY5" s="106"/>
      <c r="TNZ5" s="106"/>
      <c r="TOA5" s="106"/>
      <c r="TOB5" s="106"/>
      <c r="TOC5" s="106"/>
      <c r="TOD5" s="106"/>
      <c r="TOE5" s="106"/>
      <c r="TOF5" s="106"/>
      <c r="TOG5" s="106"/>
      <c r="TOH5" s="106"/>
      <c r="TOI5" s="106"/>
      <c r="TOJ5" s="106"/>
      <c r="TOK5" s="106"/>
      <c r="TOL5" s="106"/>
      <c r="TOM5" s="106"/>
      <c r="TON5" s="106"/>
      <c r="TOO5" s="106"/>
      <c r="TOP5" s="106"/>
      <c r="TOQ5" s="106"/>
      <c r="TOR5" s="106"/>
      <c r="TOS5" s="106"/>
      <c r="TOT5" s="106"/>
      <c r="TOU5" s="106"/>
      <c r="TOV5" s="106"/>
      <c r="TOW5" s="106"/>
      <c r="TOX5" s="106"/>
      <c r="TOY5" s="106"/>
      <c r="TOZ5" s="106"/>
      <c r="TPA5" s="106"/>
      <c r="TPB5" s="106"/>
      <c r="TPC5" s="106"/>
      <c r="TPD5" s="106"/>
      <c r="TPE5" s="106"/>
      <c r="TPF5" s="106"/>
      <c r="TPG5" s="106"/>
      <c r="TPH5" s="106"/>
      <c r="TPI5" s="106"/>
      <c r="TPJ5" s="106"/>
      <c r="TPK5" s="106"/>
      <c r="TPL5" s="106"/>
      <c r="TPM5" s="106"/>
      <c r="TPN5" s="106"/>
      <c r="TPO5" s="106"/>
      <c r="TPP5" s="106"/>
      <c r="TPQ5" s="106"/>
      <c r="TPR5" s="106"/>
      <c r="TPS5" s="106"/>
      <c r="TPT5" s="106"/>
      <c r="TPU5" s="106"/>
      <c r="TPV5" s="106"/>
      <c r="TPW5" s="106"/>
      <c r="TPX5" s="106"/>
      <c r="TPY5" s="106"/>
      <c r="TPZ5" s="106"/>
      <c r="TQA5" s="106"/>
      <c r="TQB5" s="106"/>
      <c r="TQC5" s="106"/>
      <c r="TQD5" s="106"/>
      <c r="TQE5" s="106"/>
      <c r="TQF5" s="106"/>
      <c r="TQG5" s="106"/>
      <c r="TQH5" s="106"/>
      <c r="TQI5" s="106"/>
      <c r="TQJ5" s="106"/>
      <c r="TQK5" s="106"/>
      <c r="TQL5" s="106"/>
      <c r="TQM5" s="106"/>
      <c r="TQN5" s="106"/>
      <c r="TQO5" s="106"/>
      <c r="TQP5" s="106"/>
      <c r="TQQ5" s="106"/>
      <c r="TQR5" s="106"/>
      <c r="TQS5" s="106"/>
      <c r="TQT5" s="106"/>
      <c r="TQU5" s="106"/>
      <c r="TQV5" s="106"/>
      <c r="TQW5" s="106"/>
      <c r="TQX5" s="106"/>
      <c r="TQY5" s="106"/>
      <c r="TQZ5" s="106"/>
      <c r="TRA5" s="106"/>
      <c r="TRB5" s="106"/>
      <c r="TRC5" s="106"/>
      <c r="TRD5" s="106"/>
      <c r="TRE5" s="106"/>
      <c r="TRF5" s="106"/>
      <c r="TRG5" s="106"/>
      <c r="TRH5" s="106"/>
      <c r="TRI5" s="106"/>
      <c r="TRJ5" s="106"/>
      <c r="TRK5" s="106"/>
      <c r="TRL5" s="106"/>
      <c r="TRM5" s="106"/>
      <c r="TRN5" s="106"/>
      <c r="TRO5" s="106"/>
      <c r="TRP5" s="106"/>
      <c r="TRQ5" s="106"/>
      <c r="TRR5" s="106"/>
      <c r="TRS5" s="106"/>
      <c r="TRT5" s="106"/>
      <c r="TRU5" s="106"/>
      <c r="TRV5" s="106"/>
      <c r="TRW5" s="106"/>
      <c r="TRX5" s="106"/>
      <c r="TRY5" s="106"/>
      <c r="TRZ5" s="106"/>
      <c r="TSA5" s="106"/>
      <c r="TSB5" s="106"/>
      <c r="TSC5" s="106"/>
      <c r="TSD5" s="106"/>
      <c r="TSE5" s="106"/>
      <c r="TSF5" s="106"/>
      <c r="TSG5" s="106"/>
      <c r="TSH5" s="106"/>
      <c r="TSI5" s="106"/>
      <c r="TSJ5" s="106"/>
      <c r="TSK5" s="106"/>
      <c r="TSL5" s="106"/>
      <c r="TSM5" s="106"/>
      <c r="TSN5" s="106"/>
      <c r="TSO5" s="106"/>
      <c r="TSP5" s="106"/>
      <c r="TSQ5" s="106"/>
      <c r="TSR5" s="106"/>
      <c r="TSS5" s="106"/>
      <c r="TST5" s="106"/>
      <c r="TSU5" s="106"/>
      <c r="TSV5" s="106"/>
      <c r="TSW5" s="106"/>
      <c r="TSX5" s="106"/>
      <c r="TSY5" s="106"/>
      <c r="TSZ5" s="106"/>
      <c r="TTA5" s="106"/>
      <c r="TTB5" s="106"/>
      <c r="TTC5" s="106"/>
      <c r="TTD5" s="106"/>
      <c r="TTE5" s="106"/>
      <c r="TTF5" s="106"/>
      <c r="TTG5" s="106"/>
      <c r="TTH5" s="106"/>
      <c r="TTI5" s="106"/>
      <c r="TTJ5" s="106"/>
      <c r="TTK5" s="106"/>
      <c r="TTL5" s="106"/>
      <c r="TTM5" s="106"/>
      <c r="TTN5" s="106"/>
      <c r="TTO5" s="106"/>
      <c r="TTP5" s="106"/>
      <c r="TTQ5" s="106"/>
      <c r="TTR5" s="106"/>
      <c r="TTS5" s="106"/>
      <c r="TTT5" s="106"/>
      <c r="TTU5" s="106"/>
      <c r="TTV5" s="106"/>
      <c r="TTW5" s="106"/>
      <c r="TTX5" s="106"/>
      <c r="TTY5" s="106"/>
      <c r="TTZ5" s="106"/>
      <c r="TUA5" s="106"/>
      <c r="TUB5" s="106"/>
      <c r="TUC5" s="106"/>
      <c r="TUD5" s="106"/>
      <c r="TUE5" s="106"/>
      <c r="TUF5" s="106"/>
      <c r="TUG5" s="106"/>
      <c r="TUH5" s="106"/>
      <c r="TUI5" s="106"/>
      <c r="TUJ5" s="106"/>
      <c r="TUK5" s="106"/>
      <c r="TUL5" s="106"/>
      <c r="TUM5" s="106"/>
      <c r="TUN5" s="106"/>
      <c r="TUO5" s="106"/>
      <c r="TUP5" s="106"/>
      <c r="TUQ5" s="106"/>
      <c r="TUR5" s="106"/>
      <c r="TUS5" s="106"/>
      <c r="TUT5" s="106"/>
      <c r="TUU5" s="106"/>
      <c r="TUV5" s="106"/>
      <c r="TUW5" s="106"/>
      <c r="TUX5" s="106"/>
      <c r="TUY5" s="106"/>
      <c r="TUZ5" s="106"/>
      <c r="TVA5" s="106"/>
      <c r="TVB5" s="106"/>
      <c r="TVC5" s="106"/>
      <c r="TVD5" s="106"/>
      <c r="TVE5" s="106"/>
      <c r="TVF5" s="106"/>
      <c r="TVG5" s="106"/>
      <c r="TVH5" s="106"/>
      <c r="TVI5" s="106"/>
      <c r="TVJ5" s="106"/>
      <c r="TVK5" s="106"/>
      <c r="TVL5" s="106"/>
      <c r="TVM5" s="106"/>
      <c r="TVN5" s="106"/>
      <c r="TVO5" s="106"/>
      <c r="TVP5" s="106"/>
      <c r="TVQ5" s="106"/>
      <c r="TVR5" s="106"/>
      <c r="TVS5" s="106"/>
      <c r="TVT5" s="106"/>
      <c r="TVU5" s="106"/>
      <c r="TVV5" s="106"/>
      <c r="TVW5" s="106"/>
      <c r="TVX5" s="106"/>
      <c r="TVY5" s="106"/>
      <c r="TVZ5" s="106"/>
      <c r="TWA5" s="106"/>
      <c r="TWB5" s="106"/>
      <c r="TWC5" s="106"/>
      <c r="TWD5" s="106"/>
      <c r="TWE5" s="106"/>
      <c r="TWF5" s="106"/>
      <c r="TWG5" s="106"/>
      <c r="TWH5" s="106"/>
      <c r="TWI5" s="106"/>
      <c r="TWJ5" s="106"/>
      <c r="TWK5" s="106"/>
      <c r="TWL5" s="106"/>
      <c r="TWM5" s="106"/>
      <c r="TWN5" s="106"/>
      <c r="TWO5" s="106"/>
      <c r="TWP5" s="106"/>
      <c r="TWQ5" s="106"/>
      <c r="TWR5" s="106"/>
      <c r="TWS5" s="106"/>
      <c r="TWT5" s="106"/>
      <c r="TWU5" s="106"/>
      <c r="TWV5" s="106"/>
      <c r="TWW5" s="106"/>
      <c r="TWX5" s="106"/>
      <c r="TWY5" s="106"/>
      <c r="TWZ5" s="106"/>
      <c r="TXA5" s="106"/>
      <c r="TXB5" s="106"/>
      <c r="TXC5" s="106"/>
      <c r="TXD5" s="106"/>
      <c r="TXE5" s="106"/>
      <c r="TXF5" s="106"/>
      <c r="TXG5" s="106"/>
      <c r="TXH5" s="106"/>
      <c r="TXI5" s="106"/>
      <c r="TXJ5" s="106"/>
      <c r="TXK5" s="106"/>
      <c r="TXL5" s="106"/>
      <c r="TXM5" s="106"/>
      <c r="TXN5" s="106"/>
      <c r="TXO5" s="106"/>
      <c r="TXP5" s="106"/>
      <c r="TXQ5" s="106"/>
      <c r="TXR5" s="106"/>
      <c r="TXS5" s="106"/>
      <c r="TXT5" s="106"/>
      <c r="TXU5" s="106"/>
      <c r="TXV5" s="106"/>
      <c r="TXW5" s="106"/>
      <c r="TXX5" s="106"/>
      <c r="TXY5" s="106"/>
      <c r="TXZ5" s="106"/>
      <c r="TYA5" s="106"/>
      <c r="TYB5" s="106"/>
      <c r="TYC5" s="106"/>
      <c r="TYD5" s="106"/>
      <c r="TYE5" s="106"/>
      <c r="TYF5" s="106"/>
      <c r="TYG5" s="106"/>
      <c r="TYH5" s="106"/>
      <c r="TYI5" s="106"/>
      <c r="TYJ5" s="106"/>
      <c r="TYK5" s="106"/>
      <c r="TYL5" s="106"/>
      <c r="TYM5" s="106"/>
      <c r="TYN5" s="106"/>
      <c r="TYO5" s="106"/>
      <c r="TYP5" s="106"/>
      <c r="TYQ5" s="106"/>
      <c r="TYR5" s="106"/>
      <c r="TYS5" s="106"/>
      <c r="TYT5" s="106"/>
      <c r="TYU5" s="106"/>
      <c r="TYV5" s="106"/>
      <c r="TYW5" s="106"/>
      <c r="TYX5" s="106"/>
      <c r="TYY5" s="106"/>
      <c r="TYZ5" s="106"/>
      <c r="TZA5" s="106"/>
      <c r="TZB5" s="106"/>
      <c r="TZC5" s="106"/>
      <c r="TZD5" s="106"/>
      <c r="TZE5" s="106"/>
      <c r="TZF5" s="106"/>
      <c r="TZG5" s="106"/>
      <c r="TZH5" s="106"/>
      <c r="TZI5" s="106"/>
      <c r="TZJ5" s="106"/>
      <c r="TZK5" s="106"/>
      <c r="TZL5" s="106"/>
      <c r="TZM5" s="106"/>
      <c r="TZN5" s="106"/>
      <c r="TZO5" s="106"/>
      <c r="TZP5" s="106"/>
      <c r="TZQ5" s="106"/>
      <c r="TZR5" s="106"/>
      <c r="TZS5" s="106"/>
      <c r="TZT5" s="106"/>
      <c r="TZU5" s="106"/>
      <c r="TZV5" s="106"/>
      <c r="TZW5" s="106"/>
      <c r="TZX5" s="106"/>
      <c r="TZY5" s="106"/>
      <c r="TZZ5" s="106"/>
      <c r="UAA5" s="106"/>
      <c r="UAB5" s="106"/>
      <c r="UAC5" s="106"/>
      <c r="UAD5" s="106"/>
      <c r="UAE5" s="106"/>
      <c r="UAF5" s="106"/>
      <c r="UAG5" s="106"/>
      <c r="UAH5" s="106"/>
      <c r="UAI5" s="106"/>
      <c r="UAJ5" s="106"/>
      <c r="UAK5" s="106"/>
      <c r="UAL5" s="106"/>
      <c r="UAM5" s="106"/>
      <c r="UAN5" s="106"/>
      <c r="UAO5" s="106"/>
      <c r="UAP5" s="106"/>
      <c r="UAQ5" s="106"/>
      <c r="UAR5" s="106"/>
      <c r="UAS5" s="106"/>
      <c r="UAT5" s="106"/>
      <c r="UAU5" s="106"/>
      <c r="UAV5" s="106"/>
      <c r="UAW5" s="106"/>
      <c r="UAX5" s="106"/>
      <c r="UAY5" s="106"/>
      <c r="UAZ5" s="106"/>
      <c r="UBA5" s="106"/>
      <c r="UBB5" s="106"/>
      <c r="UBC5" s="106"/>
      <c r="UBD5" s="106"/>
      <c r="UBE5" s="106"/>
      <c r="UBF5" s="106"/>
      <c r="UBG5" s="106"/>
      <c r="UBH5" s="106"/>
      <c r="UBI5" s="106"/>
      <c r="UBJ5" s="106"/>
      <c r="UBK5" s="106"/>
      <c r="UBL5" s="106"/>
      <c r="UBM5" s="106"/>
      <c r="UBN5" s="106"/>
      <c r="UBO5" s="106"/>
      <c r="UBP5" s="106"/>
      <c r="UBQ5" s="106"/>
      <c r="UBR5" s="106"/>
      <c r="UBS5" s="106"/>
      <c r="UBT5" s="106"/>
      <c r="UBU5" s="106"/>
      <c r="UBV5" s="106"/>
      <c r="UBW5" s="106"/>
      <c r="UBX5" s="106"/>
      <c r="UBY5" s="106"/>
      <c r="UBZ5" s="106"/>
      <c r="UCA5" s="106"/>
      <c r="UCB5" s="106"/>
      <c r="UCC5" s="106"/>
      <c r="UCD5" s="106"/>
      <c r="UCE5" s="106"/>
      <c r="UCF5" s="106"/>
      <c r="UCG5" s="106"/>
      <c r="UCH5" s="106"/>
      <c r="UCI5" s="106"/>
      <c r="UCJ5" s="106"/>
      <c r="UCK5" s="106"/>
      <c r="UCL5" s="106"/>
      <c r="UCM5" s="106"/>
      <c r="UCN5" s="106"/>
      <c r="UCO5" s="106"/>
      <c r="UCP5" s="106"/>
      <c r="UCQ5" s="106"/>
      <c r="UCR5" s="106"/>
      <c r="UCS5" s="106"/>
      <c r="UCT5" s="106"/>
      <c r="UCU5" s="106"/>
      <c r="UCV5" s="106"/>
      <c r="UCW5" s="106"/>
      <c r="UCX5" s="106"/>
      <c r="UCY5" s="106"/>
      <c r="UCZ5" s="106"/>
      <c r="UDA5" s="106"/>
      <c r="UDB5" s="106"/>
      <c r="UDC5" s="106"/>
      <c r="UDD5" s="106"/>
      <c r="UDE5" s="106"/>
      <c r="UDF5" s="106"/>
      <c r="UDG5" s="106"/>
      <c r="UDH5" s="106"/>
      <c r="UDI5" s="106"/>
      <c r="UDJ5" s="106"/>
      <c r="UDK5" s="106"/>
      <c r="UDL5" s="106"/>
      <c r="UDM5" s="106"/>
      <c r="UDN5" s="106"/>
      <c r="UDO5" s="106"/>
      <c r="UDP5" s="106"/>
      <c r="UDQ5" s="106"/>
      <c r="UDR5" s="106"/>
      <c r="UDS5" s="106"/>
      <c r="UDT5" s="106"/>
      <c r="UDU5" s="106"/>
      <c r="UDV5" s="106"/>
      <c r="UDW5" s="106"/>
      <c r="UDX5" s="106"/>
      <c r="UDY5" s="106"/>
      <c r="UDZ5" s="106"/>
      <c r="UEA5" s="106"/>
      <c r="UEB5" s="106"/>
      <c r="UEC5" s="106"/>
      <c r="UED5" s="106"/>
      <c r="UEE5" s="106"/>
      <c r="UEF5" s="106"/>
      <c r="UEG5" s="106"/>
      <c r="UEH5" s="106"/>
      <c r="UEI5" s="106"/>
      <c r="UEJ5" s="106"/>
      <c r="UEK5" s="106"/>
      <c r="UEL5" s="106"/>
      <c r="UEM5" s="106"/>
      <c r="UEN5" s="106"/>
      <c r="UEO5" s="106"/>
      <c r="UEP5" s="106"/>
      <c r="UEQ5" s="106"/>
      <c r="UER5" s="106"/>
      <c r="UES5" s="106"/>
      <c r="UET5" s="106"/>
      <c r="UEU5" s="106"/>
      <c r="UEV5" s="106"/>
      <c r="UEW5" s="106"/>
      <c r="UEX5" s="106"/>
      <c r="UEY5" s="106"/>
      <c r="UEZ5" s="106"/>
      <c r="UFA5" s="106"/>
      <c r="UFB5" s="106"/>
      <c r="UFC5" s="106"/>
      <c r="UFD5" s="106"/>
      <c r="UFE5" s="106"/>
      <c r="UFF5" s="106"/>
      <c r="UFG5" s="106"/>
      <c r="UFH5" s="106"/>
      <c r="UFI5" s="106"/>
      <c r="UFJ5" s="106"/>
      <c r="UFK5" s="106"/>
      <c r="UFL5" s="106"/>
      <c r="UFM5" s="106"/>
      <c r="UFN5" s="106"/>
      <c r="UFO5" s="106"/>
      <c r="UFP5" s="106"/>
      <c r="UFQ5" s="106"/>
      <c r="UFR5" s="106"/>
      <c r="UFS5" s="106"/>
      <c r="UFT5" s="106"/>
      <c r="UFU5" s="106"/>
      <c r="UFV5" s="106"/>
      <c r="UFW5" s="106"/>
      <c r="UFX5" s="106"/>
      <c r="UFY5" s="106"/>
      <c r="UFZ5" s="106"/>
      <c r="UGA5" s="106"/>
      <c r="UGB5" s="106"/>
      <c r="UGC5" s="106"/>
      <c r="UGD5" s="106"/>
      <c r="UGE5" s="106"/>
      <c r="UGF5" s="106"/>
      <c r="UGG5" s="106"/>
      <c r="UGH5" s="106"/>
      <c r="UGI5" s="106"/>
      <c r="UGJ5" s="106"/>
      <c r="UGK5" s="106"/>
      <c r="UGL5" s="106"/>
      <c r="UGM5" s="106"/>
      <c r="UGN5" s="106"/>
      <c r="UGO5" s="106"/>
      <c r="UGP5" s="106"/>
      <c r="UGQ5" s="106"/>
      <c r="UGR5" s="106"/>
      <c r="UGS5" s="106"/>
      <c r="UGT5" s="106"/>
      <c r="UGU5" s="106"/>
      <c r="UGV5" s="106"/>
      <c r="UGW5" s="106"/>
      <c r="UGX5" s="106"/>
      <c r="UGY5" s="106"/>
      <c r="UGZ5" s="106"/>
      <c r="UHA5" s="106"/>
      <c r="UHB5" s="106"/>
      <c r="UHC5" s="106"/>
      <c r="UHD5" s="106"/>
      <c r="UHE5" s="106"/>
      <c r="UHF5" s="106"/>
      <c r="UHG5" s="106"/>
      <c r="UHH5" s="106"/>
      <c r="UHI5" s="106"/>
      <c r="UHJ5" s="106"/>
      <c r="UHK5" s="106"/>
      <c r="UHL5" s="106"/>
      <c r="UHM5" s="106"/>
      <c r="UHN5" s="106"/>
      <c r="UHO5" s="106"/>
      <c r="UHP5" s="106"/>
      <c r="UHQ5" s="106"/>
      <c r="UHR5" s="106"/>
      <c r="UHS5" s="106"/>
      <c r="UHT5" s="106"/>
      <c r="UHU5" s="106"/>
      <c r="UHV5" s="106"/>
      <c r="UHW5" s="106"/>
      <c r="UHX5" s="106"/>
      <c r="UHY5" s="106"/>
      <c r="UHZ5" s="106"/>
      <c r="UIA5" s="106"/>
      <c r="UIB5" s="106"/>
      <c r="UIC5" s="106"/>
      <c r="UID5" s="106"/>
      <c r="UIE5" s="106"/>
      <c r="UIF5" s="106"/>
      <c r="UIG5" s="106"/>
      <c r="UIH5" s="106"/>
      <c r="UII5" s="106"/>
      <c r="UIJ5" s="106"/>
      <c r="UIK5" s="106"/>
      <c r="UIL5" s="106"/>
      <c r="UIM5" s="106"/>
      <c r="UIN5" s="106"/>
      <c r="UIO5" s="106"/>
      <c r="UIP5" s="106"/>
      <c r="UIQ5" s="106"/>
      <c r="UIR5" s="106"/>
      <c r="UIS5" s="106"/>
      <c r="UIT5" s="106"/>
      <c r="UIU5" s="106"/>
      <c r="UIV5" s="106"/>
      <c r="UIW5" s="106"/>
      <c r="UIX5" s="106"/>
      <c r="UIY5" s="106"/>
      <c r="UIZ5" s="106"/>
      <c r="UJA5" s="106"/>
      <c r="UJB5" s="106"/>
      <c r="UJC5" s="106"/>
      <c r="UJD5" s="106"/>
      <c r="UJE5" s="106"/>
      <c r="UJF5" s="106"/>
      <c r="UJG5" s="106"/>
      <c r="UJH5" s="106"/>
      <c r="UJI5" s="106"/>
      <c r="UJJ5" s="106"/>
      <c r="UJK5" s="106"/>
      <c r="UJL5" s="106"/>
      <c r="UJM5" s="106"/>
      <c r="UJN5" s="106"/>
      <c r="UJO5" s="106"/>
      <c r="UJP5" s="106"/>
      <c r="UJQ5" s="106"/>
      <c r="UJR5" s="106"/>
      <c r="UJS5" s="106"/>
      <c r="UJT5" s="106"/>
      <c r="UJU5" s="106"/>
      <c r="UJV5" s="106"/>
      <c r="UJW5" s="106"/>
      <c r="UJX5" s="106"/>
      <c r="UJY5" s="106"/>
      <c r="UJZ5" s="106"/>
      <c r="UKA5" s="106"/>
      <c r="UKB5" s="106"/>
      <c r="UKC5" s="106"/>
      <c r="UKD5" s="106"/>
      <c r="UKE5" s="106"/>
      <c r="UKF5" s="106"/>
      <c r="UKG5" s="106"/>
      <c r="UKH5" s="106"/>
      <c r="UKI5" s="106"/>
      <c r="UKJ5" s="106"/>
      <c r="UKK5" s="106"/>
      <c r="UKL5" s="106"/>
      <c r="UKM5" s="106"/>
      <c r="UKN5" s="106"/>
      <c r="UKO5" s="106"/>
      <c r="UKP5" s="106"/>
      <c r="UKQ5" s="106"/>
      <c r="UKR5" s="106"/>
      <c r="UKS5" s="106"/>
      <c r="UKT5" s="106"/>
      <c r="UKU5" s="106"/>
      <c r="UKV5" s="106"/>
      <c r="UKW5" s="106"/>
      <c r="UKX5" s="106"/>
      <c r="UKY5" s="106"/>
      <c r="UKZ5" s="106"/>
      <c r="ULA5" s="106"/>
      <c r="ULB5" s="106"/>
      <c r="ULC5" s="106"/>
      <c r="ULD5" s="106"/>
      <c r="ULE5" s="106"/>
      <c r="ULF5" s="106"/>
      <c r="ULG5" s="106"/>
      <c r="ULH5" s="106"/>
      <c r="ULI5" s="106"/>
      <c r="ULJ5" s="106"/>
      <c r="ULK5" s="106"/>
      <c r="ULL5" s="106"/>
      <c r="ULM5" s="106"/>
      <c r="ULN5" s="106"/>
      <c r="ULO5" s="106"/>
      <c r="ULP5" s="106"/>
      <c r="ULQ5" s="106"/>
      <c r="ULR5" s="106"/>
      <c r="ULS5" s="106"/>
      <c r="ULT5" s="106"/>
      <c r="ULU5" s="106"/>
      <c r="ULV5" s="106"/>
      <c r="ULW5" s="106"/>
      <c r="ULX5" s="106"/>
      <c r="ULY5" s="106"/>
      <c r="ULZ5" s="106"/>
      <c r="UMA5" s="106"/>
      <c r="UMB5" s="106"/>
      <c r="UMC5" s="106"/>
      <c r="UMD5" s="106"/>
      <c r="UME5" s="106"/>
      <c r="UMF5" s="106"/>
      <c r="UMG5" s="106"/>
      <c r="UMH5" s="106"/>
      <c r="UMI5" s="106"/>
      <c r="UMJ5" s="106"/>
      <c r="UMK5" s="106"/>
      <c r="UML5" s="106"/>
      <c r="UMM5" s="106"/>
      <c r="UMN5" s="106"/>
      <c r="UMO5" s="106"/>
      <c r="UMP5" s="106"/>
      <c r="UMQ5" s="106"/>
      <c r="UMR5" s="106"/>
      <c r="UMS5" s="106"/>
      <c r="UMT5" s="106"/>
      <c r="UMU5" s="106"/>
      <c r="UMV5" s="106"/>
      <c r="UMW5" s="106"/>
      <c r="UMX5" s="106"/>
      <c r="UMY5" s="106"/>
      <c r="UMZ5" s="106"/>
      <c r="UNA5" s="106"/>
      <c r="UNB5" s="106"/>
      <c r="UNC5" s="106"/>
      <c r="UND5" s="106"/>
      <c r="UNE5" s="106"/>
      <c r="UNF5" s="106"/>
      <c r="UNG5" s="106"/>
      <c r="UNH5" s="106"/>
      <c r="UNI5" s="106"/>
      <c r="UNJ5" s="106"/>
      <c r="UNK5" s="106"/>
      <c r="UNL5" s="106"/>
      <c r="UNM5" s="106"/>
      <c r="UNN5" s="106"/>
      <c r="UNO5" s="106"/>
      <c r="UNP5" s="106"/>
      <c r="UNQ5" s="106"/>
      <c r="UNR5" s="106"/>
      <c r="UNS5" s="106"/>
      <c r="UNT5" s="106"/>
      <c r="UNU5" s="106"/>
      <c r="UNV5" s="106"/>
      <c r="UNW5" s="106"/>
      <c r="UNX5" s="106"/>
      <c r="UNY5" s="106"/>
      <c r="UNZ5" s="106"/>
      <c r="UOA5" s="106"/>
      <c r="UOB5" s="106"/>
      <c r="UOC5" s="106"/>
      <c r="UOD5" s="106"/>
      <c r="UOE5" s="106"/>
      <c r="UOF5" s="106"/>
      <c r="UOG5" s="106"/>
      <c r="UOH5" s="106"/>
      <c r="UOI5" s="106"/>
      <c r="UOJ5" s="106"/>
      <c r="UOK5" s="106"/>
      <c r="UOL5" s="106"/>
      <c r="UOM5" s="106"/>
      <c r="UON5" s="106"/>
      <c r="UOO5" s="106"/>
      <c r="UOP5" s="106"/>
      <c r="UOQ5" s="106"/>
      <c r="UOR5" s="106"/>
      <c r="UOS5" s="106"/>
      <c r="UOT5" s="106"/>
      <c r="UOU5" s="106"/>
      <c r="UOV5" s="106"/>
      <c r="UOW5" s="106"/>
      <c r="UOX5" s="106"/>
      <c r="UOY5" s="106"/>
      <c r="UOZ5" s="106"/>
      <c r="UPA5" s="106"/>
      <c r="UPB5" s="106"/>
      <c r="UPC5" s="106"/>
      <c r="UPD5" s="106"/>
      <c r="UPE5" s="106"/>
      <c r="UPF5" s="106"/>
      <c r="UPG5" s="106"/>
      <c r="UPH5" s="106"/>
      <c r="UPI5" s="106"/>
      <c r="UPJ5" s="106"/>
      <c r="UPK5" s="106"/>
      <c r="UPL5" s="106"/>
      <c r="UPM5" s="106"/>
      <c r="UPN5" s="106"/>
      <c r="UPO5" s="106"/>
      <c r="UPP5" s="106"/>
      <c r="UPQ5" s="106"/>
      <c r="UPR5" s="106"/>
      <c r="UPS5" s="106"/>
      <c r="UPT5" s="106"/>
      <c r="UPU5" s="106"/>
      <c r="UPV5" s="106"/>
      <c r="UPW5" s="106"/>
      <c r="UPX5" s="106"/>
      <c r="UPY5" s="106"/>
      <c r="UPZ5" s="106"/>
      <c r="UQA5" s="106"/>
      <c r="UQB5" s="106"/>
      <c r="UQC5" s="106"/>
      <c r="UQD5" s="106"/>
      <c r="UQE5" s="106"/>
      <c r="UQF5" s="106"/>
      <c r="UQG5" s="106"/>
      <c r="UQH5" s="106"/>
      <c r="UQI5" s="106"/>
      <c r="UQJ5" s="106"/>
      <c r="UQK5" s="106"/>
      <c r="UQL5" s="106"/>
      <c r="UQM5" s="106"/>
      <c r="UQN5" s="106"/>
      <c r="UQO5" s="106"/>
      <c r="UQP5" s="106"/>
      <c r="UQQ5" s="106"/>
      <c r="UQR5" s="106"/>
      <c r="UQS5" s="106"/>
      <c r="UQT5" s="106"/>
      <c r="UQU5" s="106"/>
      <c r="UQV5" s="106"/>
      <c r="UQW5" s="106"/>
      <c r="UQX5" s="106"/>
      <c r="UQY5" s="106"/>
      <c r="UQZ5" s="106"/>
      <c r="URA5" s="106"/>
      <c r="URB5" s="106"/>
      <c r="URC5" s="106"/>
      <c r="URD5" s="106"/>
      <c r="URE5" s="106"/>
      <c r="URF5" s="106"/>
      <c r="URG5" s="106"/>
      <c r="URH5" s="106"/>
      <c r="URI5" s="106"/>
      <c r="URJ5" s="106"/>
      <c r="URK5" s="106"/>
      <c r="URL5" s="106"/>
      <c r="URM5" s="106"/>
      <c r="URN5" s="106"/>
      <c r="URO5" s="106"/>
      <c r="URP5" s="106"/>
      <c r="URQ5" s="106"/>
      <c r="URR5" s="106"/>
      <c r="URS5" s="106"/>
      <c r="URT5" s="106"/>
      <c r="URU5" s="106"/>
      <c r="URV5" s="106"/>
      <c r="URW5" s="106"/>
      <c r="URX5" s="106"/>
      <c r="URY5" s="106"/>
      <c r="URZ5" s="106"/>
      <c r="USA5" s="106"/>
      <c r="USB5" s="106"/>
      <c r="USC5" s="106"/>
      <c r="USD5" s="106"/>
      <c r="USE5" s="106"/>
      <c r="USF5" s="106"/>
      <c r="USG5" s="106"/>
      <c r="USH5" s="106"/>
      <c r="USI5" s="106"/>
      <c r="USJ5" s="106"/>
      <c r="USK5" s="106"/>
      <c r="USL5" s="106"/>
      <c r="USM5" s="106"/>
      <c r="USN5" s="106"/>
      <c r="USO5" s="106"/>
      <c r="USP5" s="106"/>
      <c r="USQ5" s="106"/>
      <c r="USR5" s="106"/>
      <c r="USS5" s="106"/>
      <c r="UST5" s="106"/>
      <c r="USU5" s="106"/>
      <c r="USV5" s="106"/>
      <c r="USW5" s="106"/>
      <c r="USX5" s="106"/>
      <c r="USY5" s="106"/>
      <c r="USZ5" s="106"/>
      <c r="UTA5" s="106"/>
      <c r="UTB5" s="106"/>
      <c r="UTC5" s="106"/>
      <c r="UTD5" s="106"/>
      <c r="UTE5" s="106"/>
      <c r="UTF5" s="106"/>
      <c r="UTG5" s="106"/>
      <c r="UTH5" s="106"/>
      <c r="UTI5" s="106"/>
      <c r="UTJ5" s="106"/>
      <c r="UTK5" s="106"/>
      <c r="UTL5" s="106"/>
      <c r="UTM5" s="106"/>
      <c r="UTN5" s="106"/>
      <c r="UTO5" s="106"/>
      <c r="UTP5" s="106"/>
      <c r="UTQ5" s="106"/>
      <c r="UTR5" s="106"/>
      <c r="UTS5" s="106"/>
      <c r="UTT5" s="106"/>
      <c r="UTU5" s="106"/>
      <c r="UTV5" s="106"/>
      <c r="UTW5" s="106"/>
      <c r="UTX5" s="106"/>
      <c r="UTY5" s="106"/>
      <c r="UTZ5" s="106"/>
      <c r="UUA5" s="106"/>
      <c r="UUB5" s="106"/>
      <c r="UUC5" s="106"/>
      <c r="UUD5" s="106"/>
      <c r="UUE5" s="106"/>
      <c r="UUF5" s="106"/>
      <c r="UUG5" s="106"/>
      <c r="UUH5" s="106"/>
      <c r="UUI5" s="106"/>
      <c r="UUJ5" s="106"/>
      <c r="UUK5" s="106"/>
      <c r="UUL5" s="106"/>
      <c r="UUM5" s="106"/>
      <c r="UUN5" s="106"/>
      <c r="UUO5" s="106"/>
      <c r="UUP5" s="106"/>
      <c r="UUQ5" s="106"/>
      <c r="UUR5" s="106"/>
      <c r="UUS5" s="106"/>
      <c r="UUT5" s="106"/>
      <c r="UUU5" s="106"/>
      <c r="UUV5" s="106"/>
      <c r="UUW5" s="106"/>
      <c r="UUX5" s="106"/>
      <c r="UUY5" s="106"/>
      <c r="UUZ5" s="106"/>
      <c r="UVA5" s="106"/>
      <c r="UVB5" s="106"/>
      <c r="UVC5" s="106"/>
      <c r="UVD5" s="106"/>
      <c r="UVE5" s="106"/>
      <c r="UVF5" s="106"/>
      <c r="UVG5" s="106"/>
      <c r="UVH5" s="106"/>
      <c r="UVI5" s="106"/>
      <c r="UVJ5" s="106"/>
      <c r="UVK5" s="106"/>
      <c r="UVL5" s="106"/>
      <c r="UVM5" s="106"/>
      <c r="UVN5" s="106"/>
      <c r="UVO5" s="106"/>
      <c r="UVP5" s="106"/>
      <c r="UVQ5" s="106"/>
      <c r="UVR5" s="106"/>
      <c r="UVS5" s="106"/>
      <c r="UVT5" s="106"/>
      <c r="UVU5" s="106"/>
      <c r="UVV5" s="106"/>
      <c r="UVW5" s="106"/>
      <c r="UVX5" s="106"/>
      <c r="UVY5" s="106"/>
      <c r="UVZ5" s="106"/>
      <c r="UWA5" s="106"/>
      <c r="UWB5" s="106"/>
      <c r="UWC5" s="106"/>
      <c r="UWD5" s="106"/>
      <c r="UWE5" s="106"/>
      <c r="UWF5" s="106"/>
      <c r="UWG5" s="106"/>
      <c r="UWH5" s="106"/>
      <c r="UWI5" s="106"/>
      <c r="UWJ5" s="106"/>
      <c r="UWK5" s="106"/>
      <c r="UWL5" s="106"/>
      <c r="UWM5" s="106"/>
      <c r="UWN5" s="106"/>
      <c r="UWO5" s="106"/>
      <c r="UWP5" s="106"/>
      <c r="UWQ5" s="106"/>
      <c r="UWR5" s="106"/>
      <c r="UWS5" s="106"/>
      <c r="UWT5" s="106"/>
      <c r="UWU5" s="106"/>
      <c r="UWV5" s="106"/>
      <c r="UWW5" s="106"/>
      <c r="UWX5" s="106"/>
      <c r="UWY5" s="106"/>
      <c r="UWZ5" s="106"/>
      <c r="UXA5" s="106"/>
      <c r="UXB5" s="106"/>
      <c r="UXC5" s="106"/>
      <c r="UXD5" s="106"/>
      <c r="UXE5" s="106"/>
      <c r="UXF5" s="106"/>
      <c r="UXG5" s="106"/>
      <c r="UXH5" s="106"/>
      <c r="UXI5" s="106"/>
      <c r="UXJ5" s="106"/>
      <c r="UXK5" s="106"/>
      <c r="UXL5" s="106"/>
      <c r="UXM5" s="106"/>
      <c r="UXN5" s="106"/>
      <c r="UXO5" s="106"/>
      <c r="UXP5" s="106"/>
      <c r="UXQ5" s="106"/>
      <c r="UXR5" s="106"/>
      <c r="UXS5" s="106"/>
      <c r="UXT5" s="106"/>
      <c r="UXU5" s="106"/>
      <c r="UXV5" s="106"/>
      <c r="UXW5" s="106"/>
      <c r="UXX5" s="106"/>
      <c r="UXY5" s="106"/>
      <c r="UXZ5" s="106"/>
      <c r="UYA5" s="106"/>
      <c r="UYB5" s="106"/>
      <c r="UYC5" s="106"/>
      <c r="UYD5" s="106"/>
      <c r="UYE5" s="106"/>
      <c r="UYF5" s="106"/>
      <c r="UYG5" s="106"/>
      <c r="UYH5" s="106"/>
      <c r="UYI5" s="106"/>
      <c r="UYJ5" s="106"/>
      <c r="UYK5" s="106"/>
      <c r="UYL5" s="106"/>
      <c r="UYM5" s="106"/>
      <c r="UYN5" s="106"/>
      <c r="UYO5" s="106"/>
      <c r="UYP5" s="106"/>
      <c r="UYQ5" s="106"/>
      <c r="UYR5" s="106"/>
      <c r="UYS5" s="106"/>
      <c r="UYT5" s="106"/>
      <c r="UYU5" s="106"/>
      <c r="UYV5" s="106"/>
      <c r="UYW5" s="106"/>
      <c r="UYX5" s="106"/>
      <c r="UYY5" s="106"/>
      <c r="UYZ5" s="106"/>
      <c r="UZA5" s="106"/>
      <c r="UZB5" s="106"/>
      <c r="UZC5" s="106"/>
      <c r="UZD5" s="106"/>
      <c r="UZE5" s="106"/>
      <c r="UZF5" s="106"/>
      <c r="UZG5" s="106"/>
      <c r="UZH5" s="106"/>
      <c r="UZI5" s="106"/>
      <c r="UZJ5" s="106"/>
      <c r="UZK5" s="106"/>
      <c r="UZL5" s="106"/>
      <c r="UZM5" s="106"/>
      <c r="UZN5" s="106"/>
      <c r="UZO5" s="106"/>
      <c r="UZP5" s="106"/>
      <c r="UZQ5" s="106"/>
      <c r="UZR5" s="106"/>
      <c r="UZS5" s="106"/>
      <c r="UZT5" s="106"/>
      <c r="UZU5" s="106"/>
      <c r="UZV5" s="106"/>
      <c r="UZW5" s="106"/>
      <c r="UZX5" s="106"/>
      <c r="UZY5" s="106"/>
      <c r="UZZ5" s="106"/>
      <c r="VAA5" s="106"/>
      <c r="VAB5" s="106"/>
      <c r="VAC5" s="106"/>
      <c r="VAD5" s="106"/>
      <c r="VAE5" s="106"/>
      <c r="VAF5" s="106"/>
      <c r="VAG5" s="106"/>
      <c r="VAH5" s="106"/>
      <c r="VAI5" s="106"/>
      <c r="VAJ5" s="106"/>
      <c r="VAK5" s="106"/>
      <c r="VAL5" s="106"/>
      <c r="VAM5" s="106"/>
      <c r="VAN5" s="106"/>
      <c r="VAO5" s="106"/>
      <c r="VAP5" s="106"/>
      <c r="VAQ5" s="106"/>
      <c r="VAR5" s="106"/>
      <c r="VAS5" s="106"/>
      <c r="VAT5" s="106"/>
      <c r="VAU5" s="106"/>
      <c r="VAV5" s="106"/>
      <c r="VAW5" s="106"/>
      <c r="VAX5" s="106"/>
      <c r="VAY5" s="106"/>
      <c r="VAZ5" s="106"/>
      <c r="VBA5" s="106"/>
      <c r="VBB5" s="106"/>
      <c r="VBC5" s="106"/>
      <c r="VBD5" s="106"/>
      <c r="VBE5" s="106"/>
      <c r="VBF5" s="106"/>
      <c r="VBG5" s="106"/>
      <c r="VBH5" s="106"/>
      <c r="VBI5" s="106"/>
      <c r="VBJ5" s="106"/>
      <c r="VBK5" s="106"/>
      <c r="VBL5" s="106"/>
      <c r="VBM5" s="106"/>
      <c r="VBN5" s="106"/>
      <c r="VBO5" s="106"/>
      <c r="VBP5" s="106"/>
      <c r="VBQ5" s="106"/>
      <c r="VBR5" s="106"/>
      <c r="VBS5" s="106"/>
      <c r="VBT5" s="106"/>
      <c r="VBU5" s="106"/>
      <c r="VBV5" s="106"/>
      <c r="VBW5" s="106"/>
      <c r="VBX5" s="106"/>
      <c r="VBY5" s="106"/>
      <c r="VBZ5" s="106"/>
      <c r="VCA5" s="106"/>
      <c r="VCB5" s="106"/>
      <c r="VCC5" s="106"/>
      <c r="VCD5" s="106"/>
      <c r="VCE5" s="106"/>
      <c r="VCF5" s="106"/>
      <c r="VCG5" s="106"/>
      <c r="VCH5" s="106"/>
      <c r="VCI5" s="106"/>
      <c r="VCJ5" s="106"/>
      <c r="VCK5" s="106"/>
      <c r="VCL5" s="106"/>
      <c r="VCM5" s="106"/>
      <c r="VCN5" s="106"/>
      <c r="VCO5" s="106"/>
      <c r="VCP5" s="106"/>
      <c r="VCQ5" s="106"/>
      <c r="VCR5" s="106"/>
      <c r="VCS5" s="106"/>
      <c r="VCT5" s="106"/>
      <c r="VCU5" s="106"/>
      <c r="VCV5" s="106"/>
      <c r="VCW5" s="106"/>
      <c r="VCX5" s="106"/>
      <c r="VCY5" s="106"/>
      <c r="VCZ5" s="106"/>
      <c r="VDA5" s="106"/>
      <c r="VDB5" s="106"/>
      <c r="VDC5" s="106"/>
      <c r="VDD5" s="106"/>
      <c r="VDE5" s="106"/>
      <c r="VDF5" s="106"/>
      <c r="VDG5" s="106"/>
      <c r="VDH5" s="106"/>
      <c r="VDI5" s="106"/>
      <c r="VDJ5" s="106"/>
      <c r="VDK5" s="106"/>
      <c r="VDL5" s="106"/>
      <c r="VDM5" s="106"/>
      <c r="VDN5" s="106"/>
      <c r="VDO5" s="106"/>
      <c r="VDP5" s="106"/>
      <c r="VDQ5" s="106"/>
      <c r="VDR5" s="106"/>
      <c r="VDS5" s="106"/>
      <c r="VDT5" s="106"/>
      <c r="VDU5" s="106"/>
      <c r="VDV5" s="106"/>
      <c r="VDW5" s="106"/>
      <c r="VDX5" s="106"/>
      <c r="VDY5" s="106"/>
      <c r="VDZ5" s="106"/>
      <c r="VEA5" s="106"/>
      <c r="VEB5" s="106"/>
      <c r="VEC5" s="106"/>
      <c r="VED5" s="106"/>
      <c r="VEE5" s="106"/>
      <c r="VEF5" s="106"/>
      <c r="VEG5" s="106"/>
      <c r="VEH5" s="106"/>
      <c r="VEI5" s="106"/>
      <c r="VEJ5" s="106"/>
      <c r="VEK5" s="106"/>
      <c r="VEL5" s="106"/>
      <c r="VEM5" s="106"/>
      <c r="VEN5" s="106"/>
      <c r="VEO5" s="106"/>
      <c r="VEP5" s="106"/>
      <c r="VEQ5" s="106"/>
      <c r="VER5" s="106"/>
      <c r="VES5" s="106"/>
      <c r="VET5" s="106"/>
      <c r="VEU5" s="106"/>
      <c r="VEV5" s="106"/>
      <c r="VEW5" s="106"/>
      <c r="VEX5" s="106"/>
      <c r="VEY5" s="106"/>
      <c r="VEZ5" s="106"/>
      <c r="VFA5" s="106"/>
      <c r="VFB5" s="106"/>
      <c r="VFC5" s="106"/>
      <c r="VFD5" s="106"/>
      <c r="VFE5" s="106"/>
      <c r="VFF5" s="106"/>
      <c r="VFG5" s="106"/>
      <c r="VFH5" s="106"/>
      <c r="VFI5" s="106"/>
      <c r="VFJ5" s="106"/>
      <c r="VFK5" s="106"/>
      <c r="VFL5" s="106"/>
      <c r="VFM5" s="106"/>
      <c r="VFN5" s="106"/>
      <c r="VFO5" s="106"/>
      <c r="VFP5" s="106"/>
      <c r="VFQ5" s="106"/>
      <c r="VFR5" s="106"/>
      <c r="VFS5" s="106"/>
      <c r="VFT5" s="106"/>
      <c r="VFU5" s="106"/>
      <c r="VFV5" s="106"/>
      <c r="VFW5" s="106"/>
      <c r="VFX5" s="106"/>
      <c r="VFY5" s="106"/>
      <c r="VFZ5" s="106"/>
      <c r="VGA5" s="106"/>
      <c r="VGB5" s="106"/>
      <c r="VGC5" s="106"/>
      <c r="VGD5" s="106"/>
      <c r="VGE5" s="106"/>
      <c r="VGF5" s="106"/>
      <c r="VGG5" s="106"/>
      <c r="VGH5" s="106"/>
      <c r="VGI5" s="106"/>
      <c r="VGJ5" s="106"/>
      <c r="VGK5" s="106"/>
      <c r="VGL5" s="106"/>
      <c r="VGM5" s="106"/>
      <c r="VGN5" s="106"/>
      <c r="VGO5" s="106"/>
      <c r="VGP5" s="106"/>
      <c r="VGQ5" s="106"/>
      <c r="VGR5" s="106"/>
      <c r="VGS5" s="106"/>
      <c r="VGT5" s="106"/>
      <c r="VGU5" s="106"/>
      <c r="VGV5" s="106"/>
      <c r="VGW5" s="106"/>
      <c r="VGX5" s="106"/>
      <c r="VGY5" s="106"/>
      <c r="VGZ5" s="106"/>
      <c r="VHA5" s="106"/>
      <c r="VHB5" s="106"/>
      <c r="VHC5" s="106"/>
      <c r="VHD5" s="106"/>
      <c r="VHE5" s="106"/>
      <c r="VHF5" s="106"/>
      <c r="VHG5" s="106"/>
      <c r="VHH5" s="106"/>
      <c r="VHI5" s="106"/>
      <c r="VHJ5" s="106"/>
      <c r="VHK5" s="106"/>
      <c r="VHL5" s="106"/>
      <c r="VHM5" s="106"/>
      <c r="VHN5" s="106"/>
      <c r="VHO5" s="106"/>
      <c r="VHP5" s="106"/>
      <c r="VHQ5" s="106"/>
      <c r="VHR5" s="106"/>
      <c r="VHS5" s="106"/>
      <c r="VHT5" s="106"/>
      <c r="VHU5" s="106"/>
      <c r="VHV5" s="106"/>
      <c r="VHW5" s="106"/>
      <c r="VHX5" s="106"/>
      <c r="VHY5" s="106"/>
      <c r="VHZ5" s="106"/>
      <c r="VIA5" s="106"/>
      <c r="VIB5" s="106"/>
      <c r="VIC5" s="106"/>
      <c r="VID5" s="106"/>
      <c r="VIE5" s="106"/>
      <c r="VIF5" s="106"/>
      <c r="VIG5" s="106"/>
      <c r="VIH5" s="106"/>
      <c r="VII5" s="106"/>
      <c r="VIJ5" s="106"/>
      <c r="VIK5" s="106"/>
      <c r="VIL5" s="106"/>
      <c r="VIM5" s="106"/>
      <c r="VIN5" s="106"/>
      <c r="VIO5" s="106"/>
      <c r="VIP5" s="106"/>
      <c r="VIQ5" s="106"/>
      <c r="VIR5" s="106"/>
      <c r="VIS5" s="106"/>
      <c r="VIT5" s="106"/>
      <c r="VIU5" s="106"/>
      <c r="VIV5" s="106"/>
      <c r="VIW5" s="106"/>
      <c r="VIX5" s="106"/>
      <c r="VIY5" s="106"/>
      <c r="VIZ5" s="106"/>
      <c r="VJA5" s="106"/>
      <c r="VJB5" s="106"/>
      <c r="VJC5" s="106"/>
      <c r="VJD5" s="106"/>
      <c r="VJE5" s="106"/>
      <c r="VJF5" s="106"/>
      <c r="VJG5" s="106"/>
      <c r="VJH5" s="106"/>
      <c r="VJI5" s="106"/>
      <c r="VJJ5" s="106"/>
      <c r="VJK5" s="106"/>
      <c r="VJL5" s="106"/>
      <c r="VJM5" s="106"/>
      <c r="VJN5" s="106"/>
      <c r="VJO5" s="106"/>
      <c r="VJP5" s="106"/>
      <c r="VJQ5" s="106"/>
      <c r="VJR5" s="106"/>
      <c r="VJS5" s="106"/>
      <c r="VJT5" s="106"/>
      <c r="VJU5" s="106"/>
      <c r="VJV5" s="106"/>
      <c r="VJW5" s="106"/>
      <c r="VJX5" s="106"/>
      <c r="VJY5" s="106"/>
      <c r="VJZ5" s="106"/>
      <c r="VKA5" s="106"/>
      <c r="VKB5" s="106"/>
      <c r="VKC5" s="106"/>
      <c r="VKD5" s="106"/>
      <c r="VKE5" s="106"/>
      <c r="VKF5" s="106"/>
      <c r="VKG5" s="106"/>
      <c r="VKH5" s="106"/>
      <c r="VKI5" s="106"/>
      <c r="VKJ5" s="106"/>
      <c r="VKK5" s="106"/>
      <c r="VKL5" s="106"/>
      <c r="VKM5" s="106"/>
      <c r="VKN5" s="106"/>
      <c r="VKO5" s="106"/>
      <c r="VKP5" s="106"/>
      <c r="VKQ5" s="106"/>
      <c r="VKR5" s="106"/>
      <c r="VKS5" s="106"/>
      <c r="VKT5" s="106"/>
      <c r="VKU5" s="106"/>
      <c r="VKV5" s="106"/>
      <c r="VKW5" s="106"/>
      <c r="VKX5" s="106"/>
      <c r="VKY5" s="106"/>
      <c r="VKZ5" s="106"/>
      <c r="VLA5" s="106"/>
      <c r="VLB5" s="106"/>
      <c r="VLC5" s="106"/>
      <c r="VLD5" s="106"/>
      <c r="VLE5" s="106"/>
      <c r="VLF5" s="106"/>
      <c r="VLG5" s="106"/>
      <c r="VLH5" s="106"/>
      <c r="VLI5" s="106"/>
      <c r="VLJ5" s="106"/>
      <c r="VLK5" s="106"/>
      <c r="VLL5" s="106"/>
      <c r="VLM5" s="106"/>
      <c r="VLN5" s="106"/>
      <c r="VLO5" s="106"/>
      <c r="VLP5" s="106"/>
      <c r="VLQ5" s="106"/>
      <c r="VLR5" s="106"/>
      <c r="VLS5" s="106"/>
      <c r="VLT5" s="106"/>
      <c r="VLU5" s="106"/>
      <c r="VLV5" s="106"/>
      <c r="VLW5" s="106"/>
      <c r="VLX5" s="106"/>
      <c r="VLY5" s="106"/>
      <c r="VLZ5" s="106"/>
      <c r="VMA5" s="106"/>
      <c r="VMB5" s="106"/>
      <c r="VMC5" s="106"/>
      <c r="VMD5" s="106"/>
      <c r="VME5" s="106"/>
      <c r="VMF5" s="106"/>
      <c r="VMG5" s="106"/>
      <c r="VMH5" s="106"/>
      <c r="VMI5" s="106"/>
      <c r="VMJ5" s="106"/>
      <c r="VMK5" s="106"/>
      <c r="VML5" s="106"/>
      <c r="VMM5" s="106"/>
      <c r="VMN5" s="106"/>
      <c r="VMO5" s="106"/>
      <c r="VMP5" s="106"/>
      <c r="VMQ5" s="106"/>
      <c r="VMR5" s="106"/>
      <c r="VMS5" s="106"/>
      <c r="VMT5" s="106"/>
      <c r="VMU5" s="106"/>
      <c r="VMV5" s="106"/>
      <c r="VMW5" s="106"/>
      <c r="VMX5" s="106"/>
      <c r="VMY5" s="106"/>
      <c r="VMZ5" s="106"/>
      <c r="VNA5" s="106"/>
      <c r="VNB5" s="106"/>
      <c r="VNC5" s="106"/>
      <c r="VND5" s="106"/>
      <c r="VNE5" s="106"/>
      <c r="VNF5" s="106"/>
      <c r="VNG5" s="106"/>
      <c r="VNH5" s="106"/>
      <c r="VNI5" s="106"/>
      <c r="VNJ5" s="106"/>
      <c r="VNK5" s="106"/>
      <c r="VNL5" s="106"/>
      <c r="VNM5" s="106"/>
      <c r="VNN5" s="106"/>
      <c r="VNO5" s="106"/>
      <c r="VNP5" s="106"/>
      <c r="VNQ5" s="106"/>
      <c r="VNR5" s="106"/>
      <c r="VNS5" s="106"/>
      <c r="VNT5" s="106"/>
      <c r="VNU5" s="106"/>
      <c r="VNV5" s="106"/>
      <c r="VNW5" s="106"/>
      <c r="VNX5" s="106"/>
      <c r="VNY5" s="106"/>
      <c r="VNZ5" s="106"/>
      <c r="VOA5" s="106"/>
      <c r="VOB5" s="106"/>
      <c r="VOC5" s="106"/>
      <c r="VOD5" s="106"/>
      <c r="VOE5" s="106"/>
      <c r="VOF5" s="106"/>
      <c r="VOG5" s="106"/>
      <c r="VOH5" s="106"/>
      <c r="VOI5" s="106"/>
      <c r="VOJ5" s="106"/>
      <c r="VOK5" s="106"/>
      <c r="VOL5" s="106"/>
      <c r="VOM5" s="106"/>
      <c r="VON5" s="106"/>
      <c r="VOO5" s="106"/>
      <c r="VOP5" s="106"/>
      <c r="VOQ5" s="106"/>
      <c r="VOR5" s="106"/>
      <c r="VOS5" s="106"/>
      <c r="VOT5" s="106"/>
      <c r="VOU5" s="106"/>
      <c r="VOV5" s="106"/>
      <c r="VOW5" s="106"/>
      <c r="VOX5" s="106"/>
      <c r="VOY5" s="106"/>
      <c r="VOZ5" s="106"/>
      <c r="VPA5" s="106"/>
      <c r="VPB5" s="106"/>
      <c r="VPC5" s="106"/>
      <c r="VPD5" s="106"/>
      <c r="VPE5" s="106"/>
      <c r="VPF5" s="106"/>
      <c r="VPG5" s="106"/>
      <c r="VPH5" s="106"/>
      <c r="VPI5" s="106"/>
      <c r="VPJ5" s="106"/>
      <c r="VPK5" s="106"/>
      <c r="VPL5" s="106"/>
      <c r="VPM5" s="106"/>
      <c r="VPN5" s="106"/>
      <c r="VPO5" s="106"/>
      <c r="VPP5" s="106"/>
      <c r="VPQ5" s="106"/>
      <c r="VPR5" s="106"/>
      <c r="VPS5" s="106"/>
      <c r="VPT5" s="106"/>
      <c r="VPU5" s="106"/>
      <c r="VPV5" s="106"/>
      <c r="VPW5" s="106"/>
      <c r="VPX5" s="106"/>
      <c r="VPY5" s="106"/>
      <c r="VPZ5" s="106"/>
      <c r="VQA5" s="106"/>
      <c r="VQB5" s="106"/>
      <c r="VQC5" s="106"/>
      <c r="VQD5" s="106"/>
      <c r="VQE5" s="106"/>
      <c r="VQF5" s="106"/>
      <c r="VQG5" s="106"/>
      <c r="VQH5" s="106"/>
      <c r="VQI5" s="106"/>
      <c r="VQJ5" s="106"/>
      <c r="VQK5" s="106"/>
      <c r="VQL5" s="106"/>
      <c r="VQM5" s="106"/>
      <c r="VQN5" s="106"/>
      <c r="VQO5" s="106"/>
      <c r="VQP5" s="106"/>
      <c r="VQQ5" s="106"/>
      <c r="VQR5" s="106"/>
      <c r="VQS5" s="106"/>
      <c r="VQT5" s="106"/>
      <c r="VQU5" s="106"/>
      <c r="VQV5" s="106"/>
      <c r="VQW5" s="106"/>
      <c r="VQX5" s="106"/>
      <c r="VQY5" s="106"/>
      <c r="VQZ5" s="106"/>
      <c r="VRA5" s="106"/>
      <c r="VRB5" s="106"/>
      <c r="VRC5" s="106"/>
      <c r="VRD5" s="106"/>
      <c r="VRE5" s="106"/>
      <c r="VRF5" s="106"/>
      <c r="VRG5" s="106"/>
      <c r="VRH5" s="106"/>
      <c r="VRI5" s="106"/>
      <c r="VRJ5" s="106"/>
      <c r="VRK5" s="106"/>
      <c r="VRL5" s="106"/>
      <c r="VRM5" s="106"/>
      <c r="VRN5" s="106"/>
      <c r="VRO5" s="106"/>
      <c r="VRP5" s="106"/>
      <c r="VRQ5" s="106"/>
      <c r="VRR5" s="106"/>
      <c r="VRS5" s="106"/>
      <c r="VRT5" s="106"/>
      <c r="VRU5" s="106"/>
      <c r="VRV5" s="106"/>
      <c r="VRW5" s="106"/>
      <c r="VRX5" s="106"/>
      <c r="VRY5" s="106"/>
      <c r="VRZ5" s="106"/>
      <c r="VSA5" s="106"/>
      <c r="VSB5" s="106"/>
      <c r="VSC5" s="106"/>
      <c r="VSD5" s="106"/>
      <c r="VSE5" s="106"/>
      <c r="VSF5" s="106"/>
      <c r="VSG5" s="106"/>
      <c r="VSH5" s="106"/>
      <c r="VSI5" s="106"/>
      <c r="VSJ5" s="106"/>
      <c r="VSK5" s="106"/>
      <c r="VSL5" s="106"/>
      <c r="VSM5" s="106"/>
      <c r="VSN5" s="106"/>
      <c r="VSO5" s="106"/>
      <c r="VSP5" s="106"/>
      <c r="VSQ5" s="106"/>
      <c r="VSR5" s="106"/>
      <c r="VSS5" s="106"/>
      <c r="VST5" s="106"/>
      <c r="VSU5" s="106"/>
      <c r="VSV5" s="106"/>
      <c r="VSW5" s="106"/>
      <c r="VSX5" s="106"/>
      <c r="VSY5" s="106"/>
      <c r="VSZ5" s="106"/>
      <c r="VTA5" s="106"/>
      <c r="VTB5" s="106"/>
      <c r="VTC5" s="106"/>
      <c r="VTD5" s="106"/>
      <c r="VTE5" s="106"/>
      <c r="VTF5" s="106"/>
      <c r="VTG5" s="106"/>
      <c r="VTH5" s="106"/>
      <c r="VTI5" s="106"/>
      <c r="VTJ5" s="106"/>
      <c r="VTK5" s="106"/>
      <c r="VTL5" s="106"/>
      <c r="VTM5" s="106"/>
      <c r="VTN5" s="106"/>
      <c r="VTO5" s="106"/>
      <c r="VTP5" s="106"/>
      <c r="VTQ5" s="106"/>
      <c r="VTR5" s="106"/>
      <c r="VTS5" s="106"/>
      <c r="VTT5" s="106"/>
      <c r="VTU5" s="106"/>
      <c r="VTV5" s="106"/>
      <c r="VTW5" s="106"/>
      <c r="VTX5" s="106"/>
      <c r="VTY5" s="106"/>
      <c r="VTZ5" s="106"/>
      <c r="VUA5" s="106"/>
      <c r="VUB5" s="106"/>
      <c r="VUC5" s="106"/>
      <c r="VUD5" s="106"/>
      <c r="VUE5" s="106"/>
      <c r="VUF5" s="106"/>
      <c r="VUG5" s="106"/>
      <c r="VUH5" s="106"/>
      <c r="VUI5" s="106"/>
      <c r="VUJ5" s="106"/>
      <c r="VUK5" s="106"/>
      <c r="VUL5" s="106"/>
      <c r="VUM5" s="106"/>
      <c r="VUN5" s="106"/>
      <c r="VUO5" s="106"/>
      <c r="VUP5" s="106"/>
      <c r="VUQ5" s="106"/>
      <c r="VUR5" s="106"/>
      <c r="VUS5" s="106"/>
      <c r="VUT5" s="106"/>
      <c r="VUU5" s="106"/>
      <c r="VUV5" s="106"/>
      <c r="VUW5" s="106"/>
      <c r="VUX5" s="106"/>
      <c r="VUY5" s="106"/>
      <c r="VUZ5" s="106"/>
      <c r="VVA5" s="106"/>
      <c r="VVB5" s="106"/>
      <c r="VVC5" s="106"/>
      <c r="VVD5" s="106"/>
      <c r="VVE5" s="106"/>
      <c r="VVF5" s="106"/>
      <c r="VVG5" s="106"/>
      <c r="VVH5" s="106"/>
      <c r="VVI5" s="106"/>
      <c r="VVJ5" s="106"/>
      <c r="VVK5" s="106"/>
      <c r="VVL5" s="106"/>
      <c r="VVM5" s="106"/>
      <c r="VVN5" s="106"/>
      <c r="VVO5" s="106"/>
      <c r="VVP5" s="106"/>
      <c r="VVQ5" s="106"/>
      <c r="VVR5" s="106"/>
      <c r="VVS5" s="106"/>
      <c r="VVT5" s="106"/>
      <c r="VVU5" s="106"/>
      <c r="VVV5" s="106"/>
      <c r="VVW5" s="106"/>
      <c r="VVX5" s="106"/>
      <c r="VVY5" s="106"/>
      <c r="VVZ5" s="106"/>
      <c r="VWA5" s="106"/>
      <c r="VWB5" s="106"/>
      <c r="VWC5" s="106"/>
      <c r="VWD5" s="106"/>
      <c r="VWE5" s="106"/>
      <c r="VWF5" s="106"/>
      <c r="VWG5" s="106"/>
      <c r="VWH5" s="106"/>
      <c r="VWI5" s="106"/>
      <c r="VWJ5" s="106"/>
      <c r="VWK5" s="106"/>
      <c r="VWL5" s="106"/>
      <c r="VWM5" s="106"/>
      <c r="VWN5" s="106"/>
      <c r="VWO5" s="106"/>
      <c r="VWP5" s="106"/>
      <c r="VWQ5" s="106"/>
      <c r="VWR5" s="106"/>
      <c r="VWS5" s="106"/>
      <c r="VWT5" s="106"/>
      <c r="VWU5" s="106"/>
      <c r="VWV5" s="106"/>
      <c r="VWW5" s="106"/>
      <c r="VWX5" s="106"/>
      <c r="VWY5" s="106"/>
      <c r="VWZ5" s="106"/>
      <c r="VXA5" s="106"/>
      <c r="VXB5" s="106"/>
      <c r="VXC5" s="106"/>
      <c r="VXD5" s="106"/>
      <c r="VXE5" s="106"/>
      <c r="VXF5" s="106"/>
      <c r="VXG5" s="106"/>
      <c r="VXH5" s="106"/>
      <c r="VXI5" s="106"/>
      <c r="VXJ5" s="106"/>
      <c r="VXK5" s="106"/>
      <c r="VXL5" s="106"/>
      <c r="VXM5" s="106"/>
      <c r="VXN5" s="106"/>
      <c r="VXO5" s="106"/>
      <c r="VXP5" s="106"/>
      <c r="VXQ5" s="106"/>
      <c r="VXR5" s="106"/>
      <c r="VXS5" s="106"/>
      <c r="VXT5" s="106"/>
      <c r="VXU5" s="106"/>
      <c r="VXV5" s="106"/>
      <c r="VXW5" s="106"/>
      <c r="VXX5" s="106"/>
      <c r="VXY5" s="106"/>
      <c r="VXZ5" s="106"/>
      <c r="VYA5" s="106"/>
      <c r="VYB5" s="106"/>
      <c r="VYC5" s="106"/>
      <c r="VYD5" s="106"/>
      <c r="VYE5" s="106"/>
      <c r="VYF5" s="106"/>
      <c r="VYG5" s="106"/>
      <c r="VYH5" s="106"/>
      <c r="VYI5" s="106"/>
      <c r="VYJ5" s="106"/>
      <c r="VYK5" s="106"/>
      <c r="VYL5" s="106"/>
      <c r="VYM5" s="106"/>
      <c r="VYN5" s="106"/>
      <c r="VYO5" s="106"/>
      <c r="VYP5" s="106"/>
      <c r="VYQ5" s="106"/>
      <c r="VYR5" s="106"/>
      <c r="VYS5" s="106"/>
      <c r="VYT5" s="106"/>
      <c r="VYU5" s="106"/>
      <c r="VYV5" s="106"/>
      <c r="VYW5" s="106"/>
      <c r="VYX5" s="106"/>
      <c r="VYY5" s="106"/>
      <c r="VYZ5" s="106"/>
      <c r="VZA5" s="106"/>
      <c r="VZB5" s="106"/>
      <c r="VZC5" s="106"/>
      <c r="VZD5" s="106"/>
      <c r="VZE5" s="106"/>
      <c r="VZF5" s="106"/>
      <c r="VZG5" s="106"/>
      <c r="VZH5" s="106"/>
      <c r="VZI5" s="106"/>
      <c r="VZJ5" s="106"/>
      <c r="VZK5" s="106"/>
      <c r="VZL5" s="106"/>
      <c r="VZM5" s="106"/>
      <c r="VZN5" s="106"/>
      <c r="VZO5" s="106"/>
      <c r="VZP5" s="106"/>
      <c r="VZQ5" s="106"/>
      <c r="VZR5" s="106"/>
      <c r="VZS5" s="106"/>
      <c r="VZT5" s="106"/>
      <c r="VZU5" s="106"/>
      <c r="VZV5" s="106"/>
      <c r="VZW5" s="106"/>
      <c r="VZX5" s="106"/>
      <c r="VZY5" s="106"/>
      <c r="VZZ5" s="106"/>
      <c r="WAA5" s="106"/>
      <c r="WAB5" s="106"/>
      <c r="WAC5" s="106"/>
      <c r="WAD5" s="106"/>
      <c r="WAE5" s="106"/>
      <c r="WAF5" s="106"/>
      <c r="WAG5" s="106"/>
      <c r="WAH5" s="106"/>
      <c r="WAI5" s="106"/>
      <c r="WAJ5" s="106"/>
      <c r="WAK5" s="106"/>
      <c r="WAL5" s="106"/>
      <c r="WAM5" s="106"/>
      <c r="WAN5" s="106"/>
      <c r="WAO5" s="106"/>
      <c r="WAP5" s="106"/>
      <c r="WAQ5" s="106"/>
      <c r="WAR5" s="106"/>
      <c r="WAS5" s="106"/>
      <c r="WAT5" s="106"/>
      <c r="WAU5" s="106"/>
      <c r="WAV5" s="106"/>
      <c r="WAW5" s="106"/>
      <c r="WAX5" s="106"/>
      <c r="WAY5" s="106"/>
      <c r="WAZ5" s="106"/>
      <c r="WBA5" s="106"/>
      <c r="WBB5" s="106"/>
      <c r="WBC5" s="106"/>
      <c r="WBD5" s="106"/>
      <c r="WBE5" s="106"/>
      <c r="WBF5" s="106"/>
      <c r="WBG5" s="106"/>
      <c r="WBH5" s="106"/>
      <c r="WBI5" s="106"/>
      <c r="WBJ5" s="106"/>
      <c r="WBK5" s="106"/>
      <c r="WBL5" s="106"/>
      <c r="WBM5" s="106"/>
      <c r="WBN5" s="106"/>
      <c r="WBO5" s="106"/>
      <c r="WBP5" s="106"/>
      <c r="WBQ5" s="106"/>
      <c r="WBR5" s="106"/>
      <c r="WBS5" s="106"/>
      <c r="WBT5" s="106"/>
      <c r="WBU5" s="106"/>
      <c r="WBV5" s="106"/>
      <c r="WBW5" s="106"/>
      <c r="WBX5" s="106"/>
      <c r="WBY5" s="106"/>
      <c r="WBZ5" s="106"/>
      <c r="WCA5" s="106"/>
      <c r="WCB5" s="106"/>
      <c r="WCC5" s="106"/>
      <c r="WCD5" s="106"/>
      <c r="WCE5" s="106"/>
      <c r="WCF5" s="106"/>
      <c r="WCG5" s="106"/>
      <c r="WCH5" s="106"/>
      <c r="WCI5" s="106"/>
      <c r="WCJ5" s="106"/>
      <c r="WCK5" s="106"/>
      <c r="WCL5" s="106"/>
      <c r="WCM5" s="106"/>
      <c r="WCN5" s="106"/>
      <c r="WCO5" s="106"/>
      <c r="WCP5" s="106"/>
      <c r="WCQ5" s="106"/>
      <c r="WCR5" s="106"/>
      <c r="WCS5" s="106"/>
      <c r="WCT5" s="106"/>
      <c r="WCU5" s="106"/>
      <c r="WCV5" s="106"/>
      <c r="WCW5" s="106"/>
      <c r="WCX5" s="106"/>
      <c r="WCY5" s="106"/>
      <c r="WCZ5" s="106"/>
      <c r="WDA5" s="106"/>
      <c r="WDB5" s="106"/>
      <c r="WDC5" s="106"/>
      <c r="WDD5" s="106"/>
      <c r="WDE5" s="106"/>
      <c r="WDF5" s="106"/>
      <c r="WDG5" s="106"/>
      <c r="WDH5" s="106"/>
      <c r="WDI5" s="106"/>
      <c r="WDJ5" s="106"/>
      <c r="WDK5" s="106"/>
      <c r="WDL5" s="106"/>
      <c r="WDM5" s="106"/>
      <c r="WDN5" s="106"/>
      <c r="WDO5" s="106"/>
      <c r="WDP5" s="106"/>
      <c r="WDQ5" s="106"/>
      <c r="WDR5" s="106"/>
      <c r="WDS5" s="106"/>
      <c r="WDT5" s="106"/>
      <c r="WDU5" s="106"/>
      <c r="WDV5" s="106"/>
      <c r="WDW5" s="106"/>
      <c r="WDX5" s="106"/>
      <c r="WDY5" s="106"/>
      <c r="WDZ5" s="106"/>
      <c r="WEA5" s="106"/>
      <c r="WEB5" s="106"/>
      <c r="WEC5" s="106"/>
      <c r="WED5" s="106"/>
      <c r="WEE5" s="106"/>
      <c r="WEF5" s="106"/>
      <c r="WEG5" s="106"/>
      <c r="WEH5" s="106"/>
      <c r="WEI5" s="106"/>
      <c r="WEJ5" s="106"/>
      <c r="WEK5" s="106"/>
      <c r="WEL5" s="106"/>
      <c r="WEM5" s="106"/>
      <c r="WEN5" s="106"/>
      <c r="WEO5" s="106"/>
      <c r="WEP5" s="106"/>
      <c r="WEQ5" s="106"/>
      <c r="WER5" s="106"/>
      <c r="WES5" s="106"/>
      <c r="WET5" s="106"/>
      <c r="WEU5" s="106"/>
      <c r="WEV5" s="106"/>
      <c r="WEW5" s="106"/>
      <c r="WEX5" s="106"/>
      <c r="WEY5" s="106"/>
      <c r="WEZ5" s="106"/>
      <c r="WFA5" s="106"/>
      <c r="WFB5" s="106"/>
      <c r="WFC5" s="106"/>
      <c r="WFD5" s="106"/>
      <c r="WFE5" s="106"/>
      <c r="WFF5" s="106"/>
      <c r="WFG5" s="106"/>
      <c r="WFH5" s="106"/>
      <c r="WFI5" s="106"/>
      <c r="WFJ5" s="106"/>
      <c r="WFK5" s="106"/>
      <c r="WFL5" s="106"/>
      <c r="WFM5" s="106"/>
      <c r="WFN5" s="106"/>
      <c r="WFO5" s="106"/>
      <c r="WFP5" s="106"/>
      <c r="WFQ5" s="106"/>
      <c r="WFR5" s="106"/>
      <c r="WFS5" s="106"/>
      <c r="WFT5" s="106"/>
      <c r="WFU5" s="106"/>
      <c r="WFV5" s="106"/>
      <c r="WFW5" s="106"/>
      <c r="WFX5" s="106"/>
      <c r="WFY5" s="106"/>
      <c r="WFZ5" s="106"/>
      <c r="WGA5" s="106"/>
      <c r="WGB5" s="106"/>
      <c r="WGC5" s="106"/>
      <c r="WGD5" s="106"/>
      <c r="WGE5" s="106"/>
      <c r="WGF5" s="106"/>
      <c r="WGG5" s="106"/>
      <c r="WGH5" s="106"/>
      <c r="WGI5" s="106"/>
      <c r="WGJ5" s="106"/>
      <c r="WGK5" s="106"/>
      <c r="WGL5" s="106"/>
      <c r="WGM5" s="106"/>
      <c r="WGN5" s="106"/>
      <c r="WGO5" s="106"/>
      <c r="WGP5" s="106"/>
      <c r="WGQ5" s="106"/>
      <c r="WGR5" s="106"/>
      <c r="WGS5" s="106"/>
      <c r="WGT5" s="106"/>
      <c r="WGU5" s="106"/>
      <c r="WGV5" s="106"/>
      <c r="WGW5" s="106"/>
      <c r="WGX5" s="106"/>
      <c r="WGY5" s="106"/>
      <c r="WGZ5" s="106"/>
      <c r="WHA5" s="106"/>
      <c r="WHB5" s="106"/>
      <c r="WHC5" s="106"/>
      <c r="WHD5" s="106"/>
      <c r="WHE5" s="106"/>
      <c r="WHF5" s="106"/>
      <c r="WHG5" s="106"/>
      <c r="WHH5" s="106"/>
      <c r="WHI5" s="106"/>
      <c r="WHJ5" s="106"/>
      <c r="WHK5" s="106"/>
      <c r="WHL5" s="106"/>
      <c r="WHM5" s="106"/>
      <c r="WHN5" s="106"/>
      <c r="WHO5" s="106"/>
      <c r="WHP5" s="106"/>
      <c r="WHQ5" s="106"/>
      <c r="WHR5" s="106"/>
      <c r="WHS5" s="106"/>
      <c r="WHT5" s="106"/>
      <c r="WHU5" s="106"/>
      <c r="WHV5" s="106"/>
      <c r="WHW5" s="106"/>
      <c r="WHX5" s="106"/>
      <c r="WHY5" s="106"/>
      <c r="WHZ5" s="106"/>
      <c r="WIA5" s="106"/>
      <c r="WIB5" s="106"/>
      <c r="WIC5" s="106"/>
      <c r="WID5" s="106"/>
      <c r="WIE5" s="106"/>
      <c r="WIF5" s="106"/>
      <c r="WIG5" s="106"/>
      <c r="WIH5" s="106"/>
      <c r="WII5" s="106"/>
      <c r="WIJ5" s="106"/>
      <c r="WIK5" s="106"/>
      <c r="WIL5" s="106"/>
      <c r="WIM5" s="106"/>
      <c r="WIN5" s="106"/>
      <c r="WIO5" s="106"/>
      <c r="WIP5" s="106"/>
      <c r="WIQ5" s="106"/>
      <c r="WIR5" s="106"/>
      <c r="WIS5" s="106"/>
      <c r="WIT5" s="106"/>
      <c r="WIU5" s="106"/>
      <c r="WIV5" s="106"/>
      <c r="WIW5" s="106"/>
      <c r="WIX5" s="106"/>
      <c r="WIY5" s="106"/>
      <c r="WIZ5" s="106"/>
      <c r="WJA5" s="106"/>
      <c r="WJB5" s="106"/>
      <c r="WJC5" s="106"/>
      <c r="WJD5" s="106"/>
      <c r="WJE5" s="106"/>
      <c r="WJF5" s="106"/>
      <c r="WJG5" s="106"/>
      <c r="WJH5" s="106"/>
      <c r="WJI5" s="106"/>
      <c r="WJJ5" s="106"/>
      <c r="WJK5" s="106"/>
      <c r="WJL5" s="106"/>
      <c r="WJM5" s="106"/>
      <c r="WJN5" s="106"/>
      <c r="WJO5" s="106"/>
      <c r="WJP5" s="106"/>
      <c r="WJQ5" s="106"/>
      <c r="WJR5" s="106"/>
      <c r="WJS5" s="106"/>
      <c r="WJT5" s="106"/>
      <c r="WJU5" s="106"/>
      <c r="WJV5" s="106"/>
      <c r="WJW5" s="106"/>
      <c r="WJX5" s="106"/>
      <c r="WJY5" s="106"/>
      <c r="WJZ5" s="106"/>
      <c r="WKA5" s="106"/>
      <c r="WKB5" s="106"/>
      <c r="WKC5" s="106"/>
      <c r="WKD5" s="106"/>
      <c r="WKE5" s="106"/>
      <c r="WKF5" s="106"/>
      <c r="WKG5" s="106"/>
      <c r="WKH5" s="106"/>
      <c r="WKI5" s="106"/>
      <c r="WKJ5" s="106"/>
      <c r="WKK5" s="106"/>
      <c r="WKL5" s="106"/>
      <c r="WKM5" s="106"/>
      <c r="WKN5" s="106"/>
      <c r="WKO5" s="106"/>
      <c r="WKP5" s="106"/>
      <c r="WKQ5" s="106"/>
      <c r="WKR5" s="106"/>
      <c r="WKS5" s="106"/>
      <c r="WKT5" s="106"/>
      <c r="WKU5" s="106"/>
      <c r="WKV5" s="106"/>
      <c r="WKW5" s="106"/>
      <c r="WKX5" s="106"/>
      <c r="WKY5" s="106"/>
      <c r="WKZ5" s="106"/>
      <c r="WLA5" s="106"/>
      <c r="WLB5" s="106"/>
      <c r="WLC5" s="106"/>
      <c r="WLD5" s="106"/>
      <c r="WLE5" s="106"/>
      <c r="WLF5" s="106"/>
      <c r="WLG5" s="106"/>
      <c r="WLH5" s="106"/>
      <c r="WLI5" s="106"/>
      <c r="WLJ5" s="106"/>
      <c r="WLK5" s="106"/>
      <c r="WLL5" s="106"/>
      <c r="WLM5" s="106"/>
      <c r="WLN5" s="106"/>
      <c r="WLO5" s="106"/>
      <c r="WLP5" s="106"/>
      <c r="WLQ5" s="106"/>
      <c r="WLR5" s="106"/>
      <c r="WLS5" s="106"/>
      <c r="WLT5" s="106"/>
      <c r="WLU5" s="106"/>
      <c r="WLV5" s="106"/>
      <c r="WLW5" s="106"/>
      <c r="WLX5" s="106"/>
      <c r="WLY5" s="106"/>
      <c r="WLZ5" s="106"/>
      <c r="WMA5" s="106"/>
      <c r="WMB5" s="106"/>
      <c r="WMC5" s="106"/>
      <c r="WMD5" s="106"/>
      <c r="WME5" s="106"/>
      <c r="WMF5" s="106"/>
      <c r="WMG5" s="106"/>
      <c r="WMH5" s="106"/>
      <c r="WMI5" s="106"/>
      <c r="WMJ5" s="106"/>
      <c r="WMK5" s="106"/>
      <c r="WML5" s="106"/>
      <c r="WMM5" s="106"/>
      <c r="WMN5" s="106"/>
      <c r="WMO5" s="106"/>
      <c r="WMP5" s="106"/>
      <c r="WMQ5" s="106"/>
      <c r="WMR5" s="106"/>
      <c r="WMS5" s="106"/>
      <c r="WMT5" s="106"/>
      <c r="WMU5" s="106"/>
      <c r="WMV5" s="106"/>
      <c r="WMW5" s="106"/>
      <c r="WMX5" s="106"/>
      <c r="WMY5" s="106"/>
      <c r="WMZ5" s="106"/>
      <c r="WNA5" s="106"/>
      <c r="WNB5" s="106"/>
      <c r="WNC5" s="106"/>
      <c r="WND5" s="106"/>
      <c r="WNE5" s="106"/>
      <c r="WNF5" s="106"/>
      <c r="WNG5" s="106"/>
      <c r="WNH5" s="106"/>
      <c r="WNI5" s="106"/>
      <c r="WNJ5" s="106"/>
      <c r="WNK5" s="106"/>
      <c r="WNL5" s="106"/>
      <c r="WNM5" s="106"/>
      <c r="WNN5" s="106"/>
      <c r="WNO5" s="106"/>
      <c r="WNP5" s="106"/>
      <c r="WNQ5" s="106"/>
      <c r="WNR5" s="106"/>
      <c r="WNS5" s="106"/>
      <c r="WNT5" s="106"/>
      <c r="WNU5" s="106"/>
      <c r="WNV5" s="106"/>
      <c r="WNW5" s="106"/>
      <c r="WNX5" s="106"/>
      <c r="WNY5" s="106"/>
      <c r="WNZ5" s="106"/>
      <c r="WOA5" s="106"/>
      <c r="WOB5" s="106"/>
      <c r="WOC5" s="106"/>
      <c r="WOD5" s="106"/>
      <c r="WOE5" s="106"/>
      <c r="WOF5" s="106"/>
      <c r="WOG5" s="106"/>
      <c r="WOH5" s="106"/>
      <c r="WOI5" s="106"/>
      <c r="WOJ5" s="106"/>
      <c r="WOK5" s="106"/>
      <c r="WOL5" s="106"/>
      <c r="WOM5" s="106"/>
      <c r="WON5" s="106"/>
      <c r="WOO5" s="106"/>
      <c r="WOP5" s="106"/>
      <c r="WOQ5" s="106"/>
      <c r="WOR5" s="106"/>
      <c r="WOS5" s="106"/>
      <c r="WOT5" s="106"/>
      <c r="WOU5" s="106"/>
      <c r="WOV5" s="106"/>
      <c r="WOW5" s="106"/>
      <c r="WOX5" s="106"/>
      <c r="WOY5" s="106"/>
      <c r="WOZ5" s="106"/>
      <c r="WPA5" s="106"/>
      <c r="WPB5" s="106"/>
      <c r="WPC5" s="106"/>
      <c r="WPD5" s="106"/>
      <c r="WPE5" s="106"/>
      <c r="WPF5" s="106"/>
      <c r="WPG5" s="106"/>
      <c r="WPH5" s="106"/>
      <c r="WPI5" s="106"/>
      <c r="WPJ5" s="106"/>
      <c r="WPK5" s="106"/>
      <c r="WPL5" s="106"/>
      <c r="WPM5" s="106"/>
      <c r="WPN5" s="106"/>
      <c r="WPO5" s="106"/>
      <c r="WPP5" s="106"/>
      <c r="WPQ5" s="106"/>
      <c r="WPR5" s="106"/>
      <c r="WPS5" s="106"/>
      <c r="WPT5" s="106"/>
      <c r="WPU5" s="106"/>
      <c r="WPV5" s="106"/>
      <c r="WPW5" s="106"/>
      <c r="WPX5" s="106"/>
      <c r="WPY5" s="106"/>
      <c r="WPZ5" s="106"/>
      <c r="WQA5" s="106"/>
      <c r="WQB5" s="106"/>
      <c r="WQC5" s="106"/>
      <c r="WQD5" s="106"/>
      <c r="WQE5" s="106"/>
      <c r="WQF5" s="106"/>
      <c r="WQG5" s="106"/>
      <c r="WQH5" s="106"/>
      <c r="WQI5" s="106"/>
      <c r="WQJ5" s="106"/>
      <c r="WQK5" s="106"/>
      <c r="WQL5" s="106"/>
      <c r="WQM5" s="106"/>
      <c r="WQN5" s="106"/>
      <c r="WQO5" s="106"/>
      <c r="WQP5" s="106"/>
      <c r="WQQ5" s="106"/>
      <c r="WQR5" s="106"/>
      <c r="WQS5" s="106"/>
      <c r="WQT5" s="106"/>
      <c r="WQU5" s="106"/>
      <c r="WQV5" s="106"/>
      <c r="WQW5" s="106"/>
      <c r="WQX5" s="106"/>
      <c r="WQY5" s="106"/>
      <c r="WQZ5" s="106"/>
      <c r="WRA5" s="106"/>
      <c r="WRB5" s="106"/>
      <c r="WRC5" s="106"/>
      <c r="WRD5" s="106"/>
      <c r="WRE5" s="106"/>
      <c r="WRF5" s="106"/>
      <c r="WRG5" s="106"/>
      <c r="WRH5" s="106"/>
      <c r="WRI5" s="106"/>
      <c r="WRJ5" s="106"/>
      <c r="WRK5" s="106"/>
      <c r="WRL5" s="106"/>
      <c r="WRM5" s="106"/>
      <c r="WRN5" s="106"/>
      <c r="WRO5" s="106"/>
      <c r="WRP5" s="106"/>
      <c r="WRQ5" s="106"/>
      <c r="WRR5" s="106"/>
      <c r="WRS5" s="106"/>
      <c r="WRT5" s="106"/>
      <c r="WRU5" s="106"/>
      <c r="WRV5" s="106"/>
      <c r="WRW5" s="106"/>
      <c r="WRX5" s="106"/>
      <c r="WRY5" s="106"/>
      <c r="WRZ5" s="106"/>
      <c r="WSA5" s="106"/>
      <c r="WSB5" s="106"/>
      <c r="WSC5" s="106"/>
      <c r="WSD5" s="106"/>
      <c r="WSE5" s="106"/>
      <c r="WSF5" s="106"/>
      <c r="WSG5" s="106"/>
      <c r="WSH5" s="106"/>
      <c r="WSI5" s="106"/>
      <c r="WSJ5" s="106"/>
      <c r="WSK5" s="106"/>
      <c r="WSL5" s="106"/>
      <c r="WSM5" s="106"/>
      <c r="WSN5" s="106"/>
      <c r="WSO5" s="106"/>
      <c r="WSP5" s="106"/>
      <c r="WSQ5" s="106"/>
      <c r="WSR5" s="106"/>
      <c r="WSS5" s="106"/>
      <c r="WST5" s="106"/>
      <c r="WSU5" s="106"/>
      <c r="WSV5" s="106"/>
      <c r="WSW5" s="106"/>
      <c r="WSX5" s="106"/>
      <c r="WSY5" s="106"/>
      <c r="WSZ5" s="106"/>
      <c r="WTA5" s="106"/>
      <c r="WTB5" s="106"/>
      <c r="WTC5" s="106"/>
      <c r="WTD5" s="106"/>
      <c r="WTE5" s="106"/>
      <c r="WTF5" s="106"/>
      <c r="WTG5" s="106"/>
      <c r="WTH5" s="106"/>
      <c r="WTI5" s="106"/>
      <c r="WTJ5" s="106"/>
      <c r="WTK5" s="106"/>
      <c r="WTL5" s="106"/>
      <c r="WTM5" s="106"/>
      <c r="WTN5" s="106"/>
      <c r="WTO5" s="106"/>
      <c r="WTP5" s="106"/>
      <c r="WTQ5" s="106"/>
      <c r="WTR5" s="106"/>
      <c r="WTS5" s="106"/>
      <c r="WTT5" s="106"/>
      <c r="WTU5" s="106"/>
      <c r="WTV5" s="106"/>
      <c r="WTW5" s="106"/>
      <c r="WTX5" s="106"/>
      <c r="WTY5" s="106"/>
      <c r="WTZ5" s="106"/>
      <c r="WUA5" s="106"/>
      <c r="WUB5" s="106"/>
      <c r="WUC5" s="106"/>
      <c r="WUD5" s="106"/>
      <c r="WUE5" s="106"/>
      <c r="WUF5" s="106"/>
      <c r="WUG5" s="106"/>
      <c r="WUH5" s="106"/>
      <c r="WUI5" s="106"/>
      <c r="WUJ5" s="106"/>
      <c r="WUK5" s="106"/>
      <c r="WUL5" s="106"/>
      <c r="WUM5" s="106"/>
      <c r="WUN5" s="106"/>
      <c r="WUO5" s="106"/>
      <c r="WUP5" s="106"/>
      <c r="WUQ5" s="106"/>
      <c r="WUR5" s="106"/>
      <c r="WUS5" s="106"/>
      <c r="WUT5" s="106"/>
      <c r="WUU5" s="106"/>
      <c r="WUV5" s="106"/>
      <c r="WUW5" s="106"/>
      <c r="WUX5" s="106"/>
      <c r="WUY5" s="106"/>
      <c r="WUZ5" s="106"/>
      <c r="WVA5" s="106"/>
      <c r="WVB5" s="106"/>
      <c r="WVC5" s="106"/>
      <c r="WVD5" s="106"/>
      <c r="WVE5" s="106"/>
      <c r="WVF5" s="106"/>
      <c r="WVG5" s="106"/>
      <c r="WVH5" s="106"/>
      <c r="WVI5" s="106"/>
      <c r="WVJ5" s="106"/>
      <c r="WVK5" s="106"/>
      <c r="WVL5" s="106"/>
      <c r="WVM5" s="106"/>
      <c r="WVN5" s="106"/>
      <c r="WVO5" s="106"/>
      <c r="WVP5" s="106"/>
      <c r="WVQ5" s="106"/>
      <c r="WVR5" s="106"/>
      <c r="WVS5" s="106"/>
      <c r="WVT5" s="106"/>
      <c r="WVU5" s="106"/>
      <c r="WVV5" s="106"/>
      <c r="WVW5" s="106"/>
      <c r="WVX5" s="106"/>
      <c r="WVY5" s="106"/>
      <c r="WVZ5" s="106"/>
      <c r="WWA5" s="106"/>
      <c r="WWB5" s="106"/>
      <c r="WWC5" s="106"/>
      <c r="WWD5" s="106"/>
      <c r="WWE5" s="106"/>
      <c r="WWF5" s="106"/>
      <c r="WWG5" s="106"/>
      <c r="WWH5" s="106"/>
      <c r="WWI5" s="106"/>
      <c r="WWJ5" s="106"/>
      <c r="WWK5" s="106"/>
      <c r="WWL5" s="106"/>
      <c r="WWM5" s="106"/>
      <c r="WWN5" s="106"/>
      <c r="WWO5" s="106"/>
      <c r="WWP5" s="106"/>
      <c r="WWQ5" s="106"/>
      <c r="WWR5" s="106"/>
      <c r="WWS5" s="106"/>
      <c r="WWT5" s="106"/>
      <c r="WWU5" s="106"/>
      <c r="WWV5" s="106"/>
      <c r="WWW5" s="106"/>
      <c r="WWX5" s="106"/>
      <c r="WWY5" s="106"/>
      <c r="WWZ5" s="106"/>
      <c r="WXA5" s="106"/>
      <c r="WXB5" s="106"/>
      <c r="WXC5" s="106"/>
      <c r="WXD5" s="106"/>
      <c r="WXE5" s="106"/>
      <c r="WXF5" s="106"/>
      <c r="WXG5" s="106"/>
      <c r="WXH5" s="106"/>
      <c r="WXI5" s="106"/>
      <c r="WXJ5" s="106"/>
      <c r="WXK5" s="106"/>
      <c r="WXL5" s="106"/>
      <c r="WXM5" s="106"/>
      <c r="WXN5" s="106"/>
      <c r="WXO5" s="106"/>
      <c r="WXP5" s="106"/>
      <c r="WXQ5" s="106"/>
      <c r="WXR5" s="106"/>
      <c r="WXS5" s="106"/>
      <c r="WXT5" s="106"/>
      <c r="WXU5" s="106"/>
      <c r="WXV5" s="106"/>
      <c r="WXW5" s="106"/>
      <c r="WXX5" s="106"/>
      <c r="WXY5" s="106"/>
      <c r="WXZ5" s="106"/>
      <c r="WYA5" s="106"/>
      <c r="WYB5" s="106"/>
      <c r="WYC5" s="106"/>
      <c r="WYD5" s="106"/>
      <c r="WYE5" s="106"/>
      <c r="WYF5" s="106"/>
      <c r="WYG5" s="106"/>
      <c r="WYH5" s="106"/>
      <c r="WYI5" s="106"/>
      <c r="WYJ5" s="106"/>
      <c r="WYK5" s="106"/>
      <c r="WYL5" s="106"/>
      <c r="WYM5" s="106"/>
      <c r="WYN5" s="106"/>
      <c r="WYO5" s="106"/>
      <c r="WYP5" s="106"/>
      <c r="WYQ5" s="106"/>
      <c r="WYR5" s="106"/>
      <c r="WYS5" s="106"/>
      <c r="WYT5" s="106"/>
      <c r="WYU5" s="106"/>
      <c r="WYV5" s="106"/>
      <c r="WYW5" s="106"/>
      <c r="WYX5" s="106"/>
      <c r="WYY5" s="106"/>
      <c r="WYZ5" s="106"/>
      <c r="WZA5" s="106"/>
      <c r="WZB5" s="106"/>
      <c r="WZC5" s="106"/>
      <c r="WZD5" s="106"/>
      <c r="WZE5" s="106"/>
      <c r="WZF5" s="106"/>
      <c r="WZG5" s="106"/>
      <c r="WZH5" s="106"/>
      <c r="WZI5" s="106"/>
      <c r="WZJ5" s="106"/>
      <c r="WZK5" s="106"/>
      <c r="WZL5" s="106"/>
      <c r="WZM5" s="106"/>
      <c r="WZN5" s="106"/>
      <c r="WZO5" s="106"/>
      <c r="WZP5" s="106"/>
      <c r="WZQ5" s="106"/>
      <c r="WZR5" s="106"/>
      <c r="WZS5" s="106"/>
      <c r="WZT5" s="106"/>
      <c r="WZU5" s="106"/>
      <c r="WZV5" s="106"/>
      <c r="WZW5" s="106"/>
      <c r="WZX5" s="106"/>
      <c r="WZY5" s="106"/>
      <c r="WZZ5" s="106"/>
      <c r="XAA5" s="106"/>
      <c r="XAB5" s="106"/>
      <c r="XAC5" s="106"/>
      <c r="XAD5" s="106"/>
      <c r="XAE5" s="106"/>
      <c r="XAF5" s="106"/>
      <c r="XAG5" s="106"/>
      <c r="XAH5" s="106"/>
      <c r="XAI5" s="106"/>
      <c r="XAJ5" s="106"/>
      <c r="XAK5" s="106"/>
      <c r="XAL5" s="106"/>
      <c r="XAM5" s="106"/>
      <c r="XAN5" s="106"/>
      <c r="XAO5" s="106"/>
      <c r="XAP5" s="106"/>
      <c r="XAQ5" s="106"/>
      <c r="XAR5" s="106"/>
      <c r="XAS5" s="106"/>
      <c r="XAT5" s="106"/>
      <c r="XAU5" s="106"/>
      <c r="XAV5" s="106"/>
      <c r="XAW5" s="106"/>
      <c r="XAX5" s="106"/>
      <c r="XAY5" s="106"/>
      <c r="XAZ5" s="106"/>
      <c r="XBA5" s="106"/>
      <c r="XBB5" s="106"/>
      <c r="XBC5" s="106"/>
      <c r="XBD5" s="106"/>
      <c r="XBE5" s="106"/>
      <c r="XBF5" s="106"/>
      <c r="XBG5" s="106"/>
      <c r="XBH5" s="106"/>
      <c r="XBI5" s="106"/>
      <c r="XBJ5" s="106"/>
      <c r="XBK5" s="106"/>
      <c r="XBL5" s="106"/>
      <c r="XBM5" s="106"/>
      <c r="XBN5" s="106"/>
      <c r="XBO5" s="106"/>
      <c r="XBP5" s="106"/>
      <c r="XBQ5" s="106"/>
      <c r="XBR5" s="106"/>
      <c r="XBS5" s="106"/>
      <c r="XBT5" s="106"/>
      <c r="XBU5" s="106"/>
      <c r="XBV5" s="106"/>
      <c r="XBW5" s="106"/>
      <c r="XBX5" s="106"/>
      <c r="XBY5" s="106"/>
      <c r="XBZ5" s="106"/>
      <c r="XCA5" s="106"/>
      <c r="XCB5" s="106"/>
      <c r="XCC5" s="106"/>
      <c r="XCD5" s="106"/>
      <c r="XCE5" s="106"/>
      <c r="XCF5" s="106"/>
      <c r="XCG5" s="106"/>
      <c r="XCH5" s="106"/>
      <c r="XCI5" s="106"/>
      <c r="XCJ5" s="106"/>
      <c r="XCK5" s="106"/>
      <c r="XCL5" s="106"/>
      <c r="XCM5" s="106"/>
      <c r="XCN5" s="106"/>
      <c r="XCO5" s="106"/>
      <c r="XCP5" s="106"/>
      <c r="XCQ5" s="106"/>
      <c r="XCR5" s="106"/>
      <c r="XCS5" s="106"/>
      <c r="XCT5" s="106"/>
      <c r="XCU5" s="106"/>
      <c r="XCV5" s="106"/>
      <c r="XCW5" s="106"/>
      <c r="XCX5" s="106"/>
      <c r="XCY5" s="106"/>
      <c r="XCZ5" s="106"/>
      <c r="XDA5" s="106"/>
      <c r="XDB5" s="106"/>
      <c r="XDC5" s="106"/>
      <c r="XDD5" s="106"/>
      <c r="XDE5" s="106"/>
      <c r="XDF5" s="106"/>
      <c r="XDG5" s="106"/>
      <c r="XDH5" s="106"/>
      <c r="XDI5" s="106"/>
      <c r="XDJ5" s="106"/>
      <c r="XDK5" s="106"/>
      <c r="XDL5" s="106"/>
      <c r="XDM5" s="106"/>
      <c r="XDN5" s="106"/>
      <c r="XDO5" s="106"/>
      <c r="XDP5" s="106"/>
      <c r="XDQ5" s="106"/>
      <c r="XDR5" s="106"/>
      <c r="XDS5" s="106"/>
      <c r="XDT5" s="106"/>
      <c r="XDU5" s="106"/>
      <c r="XDV5" s="106"/>
      <c r="XDW5" s="106"/>
      <c r="XDX5" s="106"/>
      <c r="XDY5" s="106"/>
      <c r="XDZ5" s="106"/>
      <c r="XEA5" s="106"/>
      <c r="XEB5" s="106"/>
      <c r="XEC5" s="106"/>
      <c r="XED5" s="106"/>
      <c r="XEE5" s="106"/>
      <c r="XEF5" s="106"/>
      <c r="XEG5" s="106"/>
      <c r="XEH5" s="106"/>
      <c r="XEI5" s="106"/>
      <c r="XEJ5" s="106"/>
      <c r="XEK5" s="106"/>
      <c r="XEL5" s="106"/>
      <c r="XEM5" s="106"/>
      <c r="XEN5" s="106"/>
      <c r="XEO5" s="106"/>
      <c r="XEP5" s="106"/>
      <c r="XEQ5" s="106"/>
      <c r="XER5" s="106"/>
      <c r="XES5" s="106"/>
      <c r="XET5" s="106"/>
      <c r="XEU5" s="106"/>
      <c r="XEV5" s="106"/>
      <c r="XEW5" s="106"/>
      <c r="XEX5" s="106"/>
      <c r="XEY5" s="106"/>
      <c r="XEZ5" s="106"/>
      <c r="XFA5" s="106"/>
      <c r="XFB5" s="106"/>
      <c r="XFC5" s="106"/>
      <c r="XFD5" s="106"/>
    </row>
    <row r="6" spans="1:16384" s="13" customFormat="1" ht="15.75" customHeight="1" x14ac:dyDescent="0.25">
      <c r="A6" s="93" t="s">
        <v>591</v>
      </c>
      <c r="B6" s="92" t="s">
        <v>15690</v>
      </c>
      <c r="D6" s="83"/>
    </row>
    <row r="7" spans="1:16384" s="13" customFormat="1" ht="15.75" customHeight="1" x14ac:dyDescent="0.25">
      <c r="A7" s="93" t="s">
        <v>15694</v>
      </c>
      <c r="B7" s="92" t="s">
        <v>15717</v>
      </c>
      <c r="D7" s="83"/>
    </row>
    <row r="8" spans="1:16384" s="13" customFormat="1" ht="15.75" customHeight="1" x14ac:dyDescent="0.25">
      <c r="A8" s="93" t="s">
        <v>15691</v>
      </c>
      <c r="B8" s="92" t="s">
        <v>15718</v>
      </c>
      <c r="D8" s="87"/>
    </row>
    <row r="9" spans="1:16384" s="13" customFormat="1" ht="15.75" customHeight="1" x14ac:dyDescent="0.25">
      <c r="A9" s="93"/>
      <c r="B9" s="92" t="s">
        <v>15723</v>
      </c>
      <c r="D9" s="87"/>
    </row>
    <row r="10" spans="1:16384" s="13" customFormat="1" ht="15.75" customHeight="1" x14ac:dyDescent="0.25">
      <c r="A10" s="93" t="s">
        <v>15725</v>
      </c>
      <c r="B10" s="92" t="s">
        <v>15722</v>
      </c>
      <c r="D10" s="87"/>
    </row>
    <row r="11" spans="1:16384" s="13" customFormat="1" ht="15.75" customHeight="1" x14ac:dyDescent="0.25">
      <c r="A11" s="93" t="s">
        <v>14966</v>
      </c>
      <c r="B11" s="94" t="s">
        <v>15695</v>
      </c>
      <c r="D11" s="87"/>
    </row>
    <row r="12" spans="1:16384" s="13" customFormat="1" ht="15.75" customHeight="1" x14ac:dyDescent="0.25">
      <c r="A12" s="93" t="s">
        <v>15727</v>
      </c>
      <c r="B12" s="94" t="s">
        <v>15728</v>
      </c>
      <c r="D12" s="87"/>
    </row>
    <row r="13" spans="1:16384" s="13" customFormat="1" ht="15.75" customHeight="1" x14ac:dyDescent="0.25">
      <c r="A13" s="95" t="s">
        <v>15696</v>
      </c>
      <c r="B13" s="96" t="s">
        <v>15697</v>
      </c>
      <c r="D13" s="83"/>
    </row>
    <row r="14" spans="1:16384" s="13" customFormat="1" ht="15.75" customHeight="1" x14ac:dyDescent="0.25">
      <c r="A14" s="91" t="str">
        <f>"Student's T-test -log10 p-value"</f>
        <v>Student's T-test -log10 p-value</v>
      </c>
      <c r="B14" s="97" t="s">
        <v>15700</v>
      </c>
      <c r="D14" s="83"/>
    </row>
    <row r="15" spans="1:16384" s="13" customFormat="1" ht="15.75" customHeight="1" x14ac:dyDescent="0.25">
      <c r="A15" s="98" t="s">
        <v>15698</v>
      </c>
      <c r="B15" s="81"/>
      <c r="D15" s="83"/>
    </row>
    <row r="16" spans="1:16384" s="13" customFormat="1" ht="15.75" customHeight="1" x14ac:dyDescent="0.25">
      <c r="A16" s="93" t="s">
        <v>15237</v>
      </c>
      <c r="B16" s="97" t="s">
        <v>15701</v>
      </c>
      <c r="D16" s="83"/>
    </row>
    <row r="17" spans="1:4" s="13" customFormat="1" ht="15.75" customHeight="1" x14ac:dyDescent="0.25">
      <c r="A17" s="93" t="s">
        <v>15703</v>
      </c>
      <c r="B17" s="97" t="s">
        <v>15704</v>
      </c>
      <c r="D17" s="87"/>
    </row>
    <row r="18" spans="1:4" s="13" customFormat="1" ht="15.75" customHeight="1" x14ac:dyDescent="0.25">
      <c r="A18" s="93" t="s">
        <v>15702</v>
      </c>
      <c r="B18" s="92" t="s">
        <v>15705</v>
      </c>
      <c r="D18" s="83"/>
    </row>
    <row r="19" spans="1:4" s="13" customFormat="1" ht="15.75" customHeight="1" x14ac:dyDescent="0.25">
      <c r="A19" s="99" t="s">
        <v>15699</v>
      </c>
      <c r="B19" s="97" t="s">
        <v>15707</v>
      </c>
      <c r="D19" s="87"/>
    </row>
    <row r="20" spans="1:4" ht="15.75" customHeight="1" x14ac:dyDescent="0.25">
      <c r="A20" s="91" t="s">
        <v>15239</v>
      </c>
      <c r="B20" s="96" t="s">
        <v>15724</v>
      </c>
      <c r="D20" s="87"/>
    </row>
    <row r="21" spans="1:4" ht="15.75" customHeight="1" x14ac:dyDescent="0.25">
      <c r="A21" s="91" t="s">
        <v>15238</v>
      </c>
      <c r="B21" s="97" t="s">
        <v>15706</v>
      </c>
      <c r="D21" s="87"/>
    </row>
    <row r="22" spans="1:4" s="13" customFormat="1" ht="15.75" customHeight="1" x14ac:dyDescent="0.25">
      <c r="A22" s="98" t="s">
        <v>15708</v>
      </c>
      <c r="B22" s="81"/>
      <c r="D22" s="83"/>
    </row>
    <row r="23" spans="1:4" s="84" customFormat="1" ht="15.75" customHeight="1" x14ac:dyDescent="0.25">
      <c r="A23" s="100" t="s">
        <v>15608</v>
      </c>
      <c r="B23" s="101" t="s">
        <v>15709</v>
      </c>
      <c r="D23" s="88"/>
    </row>
    <row r="24" spans="1:4" ht="15.75" customHeight="1" x14ac:dyDescent="0.25">
      <c r="A24" s="100" t="s">
        <v>15560</v>
      </c>
      <c r="B24" s="102" t="s">
        <v>15712</v>
      </c>
      <c r="D24" s="83"/>
    </row>
    <row r="25" spans="1:4" ht="15.75" customHeight="1" x14ac:dyDescent="0.25">
      <c r="A25" s="100" t="s">
        <v>15710</v>
      </c>
      <c r="B25" s="96" t="s">
        <v>15711</v>
      </c>
      <c r="D25" s="83"/>
    </row>
    <row r="26" spans="1:4" s="13" customFormat="1" ht="15.75" customHeight="1" x14ac:dyDescent="0.25">
      <c r="A26" s="98" t="s">
        <v>15713</v>
      </c>
      <c r="B26" s="81"/>
      <c r="D26" s="83"/>
    </row>
    <row r="27" spans="1:4" ht="15.75" customHeight="1" x14ac:dyDescent="0.25">
      <c r="A27" s="103" t="s">
        <v>15714</v>
      </c>
      <c r="B27" s="92" t="s">
        <v>15689</v>
      </c>
      <c r="D27" s="83"/>
    </row>
    <row r="28" spans="1:4" ht="15.75" customHeight="1" x14ac:dyDescent="0.25">
      <c r="A28" s="103" t="s">
        <v>15715</v>
      </c>
      <c r="B28" s="92" t="s">
        <v>15692</v>
      </c>
      <c r="D28" s="83"/>
    </row>
    <row r="29" spans="1:4" ht="15.75" customHeight="1" x14ac:dyDescent="0.25">
      <c r="A29" s="100" t="s">
        <v>15682</v>
      </c>
      <c r="B29" s="96" t="s">
        <v>15716</v>
      </c>
      <c r="D29" s="83"/>
    </row>
    <row r="30" spans="1:4" ht="15.75" customHeight="1" x14ac:dyDescent="0.25">
      <c r="A30" s="104"/>
      <c r="B30" s="105"/>
      <c r="D30" s="83"/>
    </row>
    <row r="31" spans="1:4" x14ac:dyDescent="0.25">
      <c r="D31" s="83"/>
    </row>
    <row r="32" spans="1:4" x14ac:dyDescent="0.25">
      <c r="D32" s="83"/>
    </row>
    <row r="33" spans="4:4" x14ac:dyDescent="0.25">
      <c r="D33" s="83"/>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E70B9-B2F8-42C8-8DE2-96B7E7FEE352}">
  <dimension ref="A1:V3752"/>
  <sheetViews>
    <sheetView zoomScale="80" zoomScaleNormal="80" workbookViewId="0">
      <selection activeCell="E6" sqref="E6:F6"/>
    </sheetView>
  </sheetViews>
  <sheetFormatPr defaultColWidth="9.140625" defaultRowHeight="15" x14ac:dyDescent="0.25"/>
  <cols>
    <col min="1" max="3" width="21.5703125" customWidth="1"/>
    <col min="4" max="4" width="52.42578125" customWidth="1"/>
    <col min="5" max="6" width="35.85546875" customWidth="1"/>
    <col min="7" max="16384" width="9.140625" style="1"/>
  </cols>
  <sheetData>
    <row r="1" spans="1:22" x14ac:dyDescent="0.25">
      <c r="A1" s="6" t="s">
        <v>15683</v>
      </c>
      <c r="B1" s="2"/>
      <c r="C1" s="2"/>
      <c r="D1" s="2"/>
      <c r="E1" s="5"/>
      <c r="F1" s="5"/>
      <c r="G1" s="5"/>
      <c r="H1" s="5"/>
      <c r="I1" s="5"/>
      <c r="J1" s="5"/>
      <c r="K1" s="5"/>
      <c r="L1" s="5"/>
      <c r="M1" s="5"/>
      <c r="N1" s="5"/>
      <c r="O1" s="5"/>
      <c r="P1" s="5"/>
      <c r="Q1" s="5"/>
      <c r="R1" s="5"/>
      <c r="S1" s="5"/>
      <c r="T1" s="5"/>
      <c r="U1" s="5"/>
      <c r="V1" s="5"/>
    </row>
    <row r="2" spans="1:22" x14ac:dyDescent="0.25">
      <c r="A2" s="45" t="s">
        <v>15601</v>
      </c>
      <c r="B2" s="2"/>
      <c r="C2" s="2"/>
      <c r="D2" s="2"/>
      <c r="E2" s="5"/>
      <c r="F2" s="5"/>
      <c r="G2" s="5"/>
      <c r="H2" s="5"/>
      <c r="I2" s="5"/>
      <c r="J2" s="5"/>
      <c r="K2" s="5"/>
      <c r="L2" s="5"/>
      <c r="M2" s="5"/>
      <c r="N2" s="5"/>
      <c r="O2" s="5"/>
      <c r="P2" s="5"/>
      <c r="Q2" s="5"/>
      <c r="R2" s="5"/>
      <c r="S2" s="5"/>
      <c r="T2" s="5"/>
      <c r="U2" s="5"/>
      <c r="V2" s="5"/>
    </row>
    <row r="3" spans="1:22" x14ac:dyDescent="0.25">
      <c r="A3" s="45" t="s">
        <v>15602</v>
      </c>
      <c r="B3" s="1"/>
      <c r="C3" s="1"/>
      <c r="D3" s="1"/>
      <c r="E3" s="7"/>
      <c r="F3" s="7"/>
      <c r="G3" s="7"/>
      <c r="H3" s="7"/>
      <c r="I3" s="7"/>
      <c r="J3" s="7"/>
      <c r="K3" s="7"/>
      <c r="L3" s="7"/>
      <c r="M3" s="5"/>
      <c r="N3" s="5"/>
      <c r="O3" s="5"/>
      <c r="P3" s="5"/>
      <c r="Q3" s="5"/>
      <c r="R3" s="5"/>
      <c r="S3" s="5"/>
      <c r="T3" s="5"/>
      <c r="U3" s="5"/>
      <c r="V3" s="5"/>
    </row>
    <row r="4" spans="1:22" x14ac:dyDescent="0.25">
      <c r="A4" s="45" t="s">
        <v>15603</v>
      </c>
      <c r="B4" s="1"/>
      <c r="C4" s="1"/>
      <c r="D4" s="1"/>
      <c r="E4" s="7"/>
      <c r="F4" s="7"/>
      <c r="G4" s="7"/>
      <c r="H4" s="7"/>
      <c r="I4" s="7"/>
      <c r="J4" s="7"/>
      <c r="K4" s="7"/>
      <c r="L4" s="7"/>
      <c r="M4" s="5"/>
      <c r="N4" s="5"/>
      <c r="O4" s="5"/>
      <c r="P4" s="5"/>
      <c r="Q4" s="5"/>
      <c r="R4" s="5"/>
      <c r="S4" s="5"/>
      <c r="T4" s="5"/>
      <c r="U4" s="5"/>
      <c r="V4" s="5"/>
    </row>
    <row r="5" spans="1:22" x14ac:dyDescent="0.25">
      <c r="A5" s="1"/>
      <c r="B5" s="1"/>
      <c r="C5" s="1"/>
      <c r="D5" s="1"/>
      <c r="E5" s="1"/>
      <c r="F5" s="1"/>
    </row>
    <row r="6" spans="1:22" ht="24.75" customHeight="1" x14ac:dyDescent="0.25">
      <c r="A6" s="8" t="s">
        <v>4342</v>
      </c>
      <c r="B6" s="8" t="s">
        <v>4341</v>
      </c>
      <c r="C6" s="8" t="s">
        <v>4430</v>
      </c>
      <c r="D6" s="9" t="s">
        <v>591</v>
      </c>
      <c r="E6" s="10" t="s">
        <v>2361</v>
      </c>
      <c r="F6" s="11" t="s">
        <v>2362</v>
      </c>
    </row>
    <row r="7" spans="1:22" ht="24.75" customHeight="1" x14ac:dyDescent="0.25">
      <c r="A7" s="8"/>
      <c r="B7" s="8"/>
      <c r="C7" s="8"/>
      <c r="D7" s="9"/>
      <c r="E7" s="18" t="s">
        <v>2338</v>
      </c>
      <c r="F7" s="18" t="s">
        <v>2338</v>
      </c>
    </row>
    <row r="8" spans="1:22" x14ac:dyDescent="0.25">
      <c r="A8" s="28" t="s">
        <v>11399</v>
      </c>
      <c r="B8" s="28" t="s">
        <v>11399</v>
      </c>
      <c r="C8" s="28" t="s">
        <v>13163</v>
      </c>
      <c r="D8" s="28" t="s">
        <v>14964</v>
      </c>
      <c r="E8" s="29" t="s">
        <v>595</v>
      </c>
      <c r="F8" s="30" t="s">
        <v>595</v>
      </c>
    </row>
    <row r="9" spans="1:22" x14ac:dyDescent="0.25">
      <c r="A9" t="s">
        <v>5950</v>
      </c>
      <c r="B9" t="s">
        <v>5950</v>
      </c>
      <c r="C9" t="s">
        <v>5948</v>
      </c>
      <c r="D9" t="s">
        <v>5951</v>
      </c>
      <c r="E9" s="14" t="s">
        <v>594</v>
      </c>
      <c r="F9" s="26" t="s">
        <v>595</v>
      </c>
    </row>
    <row r="10" spans="1:22" x14ac:dyDescent="0.25">
      <c r="A10" t="s">
        <v>2340</v>
      </c>
      <c r="B10" t="s">
        <v>2340</v>
      </c>
      <c r="C10" t="s">
        <v>13164</v>
      </c>
      <c r="D10" t="s">
        <v>14961</v>
      </c>
      <c r="E10" s="14" t="s">
        <v>595</v>
      </c>
      <c r="F10" s="26" t="s">
        <v>595</v>
      </c>
    </row>
    <row r="11" spans="1:22" x14ac:dyDescent="0.25">
      <c r="A11" t="s">
        <v>5952</v>
      </c>
      <c r="B11" t="s">
        <v>5952</v>
      </c>
      <c r="C11" t="s">
        <v>5949</v>
      </c>
      <c r="D11" t="s">
        <v>5953</v>
      </c>
      <c r="E11" s="14" t="s">
        <v>594</v>
      </c>
      <c r="F11" s="26" t="s">
        <v>595</v>
      </c>
    </row>
    <row r="12" spans="1:22" x14ac:dyDescent="0.25">
      <c r="A12" t="s">
        <v>11400</v>
      </c>
      <c r="B12" t="s">
        <v>11400</v>
      </c>
      <c r="C12" t="s">
        <v>13165</v>
      </c>
      <c r="D12" t="s">
        <v>14962</v>
      </c>
      <c r="E12" s="14" t="s">
        <v>595</v>
      </c>
      <c r="F12" s="26" t="s">
        <v>595</v>
      </c>
    </row>
    <row r="13" spans="1:22" x14ac:dyDescent="0.25">
      <c r="A13" t="s">
        <v>11401</v>
      </c>
      <c r="B13" t="s">
        <v>11401</v>
      </c>
      <c r="C13" t="s">
        <v>13166</v>
      </c>
      <c r="D13" t="s">
        <v>14963</v>
      </c>
      <c r="E13" s="14" t="s">
        <v>595</v>
      </c>
      <c r="F13" s="26" t="s">
        <v>595</v>
      </c>
    </row>
    <row r="14" spans="1:22" x14ac:dyDescent="0.25">
      <c r="A14" t="s">
        <v>2341</v>
      </c>
      <c r="B14" t="s">
        <v>2341</v>
      </c>
      <c r="C14" t="s">
        <v>2</v>
      </c>
      <c r="D14" t="s">
        <v>14965</v>
      </c>
      <c r="E14" s="14" t="s">
        <v>595</v>
      </c>
      <c r="F14" s="26" t="s">
        <v>595</v>
      </c>
    </row>
    <row r="15" spans="1:22" x14ac:dyDescent="0.25">
      <c r="A15" s="21" t="s">
        <v>711</v>
      </c>
      <c r="B15" t="s">
        <v>2498</v>
      </c>
      <c r="C15" t="s">
        <v>4538</v>
      </c>
      <c r="D15" t="s">
        <v>8982</v>
      </c>
      <c r="E15" s="14" t="s">
        <v>594</v>
      </c>
      <c r="F15" s="26" t="s">
        <v>594</v>
      </c>
    </row>
    <row r="16" spans="1:22" x14ac:dyDescent="0.25">
      <c r="A16" s="21" t="s">
        <v>8177</v>
      </c>
      <c r="B16" t="s">
        <v>13103</v>
      </c>
      <c r="C16" t="s">
        <v>14867</v>
      </c>
      <c r="D16" t="s">
        <v>11311</v>
      </c>
      <c r="E16" s="14" t="s">
        <v>595</v>
      </c>
      <c r="F16" s="26" t="s">
        <v>594</v>
      </c>
    </row>
    <row r="17" spans="1:6" x14ac:dyDescent="0.25">
      <c r="A17" s="21" t="s">
        <v>8225</v>
      </c>
      <c r="B17" t="s">
        <v>13155</v>
      </c>
      <c r="C17" t="s">
        <v>14906</v>
      </c>
      <c r="D17" t="s">
        <v>11378</v>
      </c>
      <c r="E17" s="14" t="s">
        <v>595</v>
      </c>
      <c r="F17" s="26" t="s">
        <v>594</v>
      </c>
    </row>
    <row r="18" spans="1:6" x14ac:dyDescent="0.25">
      <c r="A18" s="21" t="s">
        <v>1287</v>
      </c>
      <c r="B18" t="s">
        <v>3143</v>
      </c>
      <c r="C18" t="s">
        <v>5037</v>
      </c>
      <c r="D18" t="s">
        <v>9860</v>
      </c>
      <c r="E18" s="14" t="s">
        <v>594</v>
      </c>
      <c r="F18" s="26" t="s">
        <v>594</v>
      </c>
    </row>
    <row r="19" spans="1:6" x14ac:dyDescent="0.25">
      <c r="A19" s="21" t="s">
        <v>6494</v>
      </c>
      <c r="B19" t="s">
        <v>11404</v>
      </c>
      <c r="C19" t="s">
        <v>13169</v>
      </c>
      <c r="D19" t="s">
        <v>8805</v>
      </c>
      <c r="E19" s="14" t="s">
        <v>595</v>
      </c>
      <c r="F19" s="26" t="s">
        <v>595</v>
      </c>
    </row>
    <row r="20" spans="1:6" x14ac:dyDescent="0.25">
      <c r="A20" s="21" t="s">
        <v>6495</v>
      </c>
      <c r="B20" t="s">
        <v>11405</v>
      </c>
      <c r="C20" t="s">
        <v>13170</v>
      </c>
      <c r="D20" t="s">
        <v>8235</v>
      </c>
      <c r="E20" s="14" t="s">
        <v>595</v>
      </c>
      <c r="F20" s="26" t="s">
        <v>595</v>
      </c>
    </row>
    <row r="21" spans="1:6" x14ac:dyDescent="0.25">
      <c r="A21" s="21" t="s">
        <v>6496</v>
      </c>
      <c r="B21" t="s">
        <v>11406</v>
      </c>
      <c r="C21" t="s">
        <v>13171</v>
      </c>
      <c r="D21" t="s">
        <v>8806</v>
      </c>
      <c r="E21" s="14" t="s">
        <v>595</v>
      </c>
      <c r="F21" s="26" t="s">
        <v>595</v>
      </c>
    </row>
    <row r="22" spans="1:6" x14ac:dyDescent="0.25">
      <c r="A22" s="21" t="s">
        <v>1114</v>
      </c>
      <c r="B22" t="s">
        <v>2945</v>
      </c>
      <c r="C22" t="s">
        <v>5979</v>
      </c>
      <c r="D22" t="s">
        <v>9597</v>
      </c>
      <c r="E22" s="14" t="s">
        <v>594</v>
      </c>
      <c r="F22" s="26" t="s">
        <v>594</v>
      </c>
    </row>
    <row r="23" spans="1:6" x14ac:dyDescent="0.25">
      <c r="A23" s="21" t="s">
        <v>6497</v>
      </c>
      <c r="B23" t="s">
        <v>11407</v>
      </c>
      <c r="C23" t="s">
        <v>13172</v>
      </c>
      <c r="D23" t="s">
        <v>8808</v>
      </c>
      <c r="E23" s="14" t="s">
        <v>595</v>
      </c>
      <c r="F23" s="26" t="s">
        <v>595</v>
      </c>
    </row>
    <row r="24" spans="1:6" x14ac:dyDescent="0.25">
      <c r="A24" s="21" t="s">
        <v>1616</v>
      </c>
      <c r="B24" t="s">
        <v>3513</v>
      </c>
      <c r="C24" t="s">
        <v>5324</v>
      </c>
      <c r="D24" t="s">
        <v>10352</v>
      </c>
      <c r="E24" s="14" t="s">
        <v>594</v>
      </c>
      <c r="F24" s="26" t="s">
        <v>594</v>
      </c>
    </row>
    <row r="25" spans="1:6" x14ac:dyDescent="0.25">
      <c r="A25" s="21" t="s">
        <v>1993</v>
      </c>
      <c r="B25" t="s">
        <v>3952</v>
      </c>
      <c r="C25" t="s">
        <v>5659</v>
      </c>
      <c r="D25" t="s">
        <v>10906</v>
      </c>
      <c r="E25" s="14" t="s">
        <v>594</v>
      </c>
      <c r="F25" s="26" t="s">
        <v>594</v>
      </c>
    </row>
    <row r="26" spans="1:6" x14ac:dyDescent="0.25">
      <c r="A26" s="21" t="s">
        <v>1739</v>
      </c>
      <c r="B26" t="s">
        <v>3653</v>
      </c>
      <c r="C26" t="s">
        <v>5433</v>
      </c>
      <c r="D26" t="s">
        <v>10540</v>
      </c>
      <c r="E26" s="14" t="s">
        <v>594</v>
      </c>
      <c r="F26" s="26" t="s">
        <v>594</v>
      </c>
    </row>
    <row r="27" spans="1:6" x14ac:dyDescent="0.25">
      <c r="A27" s="21" t="s">
        <v>1558</v>
      </c>
      <c r="B27" t="s">
        <v>12623</v>
      </c>
      <c r="C27" t="s">
        <v>5274</v>
      </c>
      <c r="D27" t="s">
        <v>6285</v>
      </c>
      <c r="E27" s="14" t="s">
        <v>594</v>
      </c>
      <c r="F27" s="26" t="s">
        <v>594</v>
      </c>
    </row>
    <row r="28" spans="1:6" x14ac:dyDescent="0.25">
      <c r="A28" s="21" t="s">
        <v>7575</v>
      </c>
      <c r="B28" t="s">
        <v>12487</v>
      </c>
      <c r="C28" t="s">
        <v>14272</v>
      </c>
      <c r="D28" t="s">
        <v>10389</v>
      </c>
      <c r="E28" s="14" t="s">
        <v>595</v>
      </c>
      <c r="F28" s="26" t="s">
        <v>594</v>
      </c>
    </row>
    <row r="29" spans="1:6" x14ac:dyDescent="0.25">
      <c r="A29" s="21" t="s">
        <v>600</v>
      </c>
      <c r="B29" t="s">
        <v>2369</v>
      </c>
      <c r="C29" t="s">
        <v>4436</v>
      </c>
      <c r="D29" t="s">
        <v>8812</v>
      </c>
      <c r="E29" s="14" t="s">
        <v>594</v>
      </c>
      <c r="F29" s="26" t="s">
        <v>595</v>
      </c>
    </row>
    <row r="30" spans="1:6" x14ac:dyDescent="0.25">
      <c r="A30" s="21" t="s">
        <v>6501</v>
      </c>
      <c r="B30" t="s">
        <v>11411</v>
      </c>
      <c r="C30" t="s">
        <v>13176</v>
      </c>
      <c r="D30" t="s">
        <v>8813</v>
      </c>
      <c r="E30" s="14" t="s">
        <v>595</v>
      </c>
      <c r="F30" s="26" t="s">
        <v>595</v>
      </c>
    </row>
    <row r="31" spans="1:6" x14ac:dyDescent="0.25">
      <c r="A31" s="21" t="s">
        <v>7523</v>
      </c>
      <c r="B31" t="s">
        <v>12435</v>
      </c>
      <c r="C31" t="s">
        <v>14221</v>
      </c>
      <c r="D31" t="s">
        <v>10322</v>
      </c>
      <c r="E31" s="14" t="s">
        <v>595</v>
      </c>
      <c r="F31" s="26" t="s">
        <v>594</v>
      </c>
    </row>
    <row r="32" spans="1:6" x14ac:dyDescent="0.25">
      <c r="A32" s="21" t="s">
        <v>725</v>
      </c>
      <c r="B32" t="s">
        <v>2515</v>
      </c>
      <c r="C32" t="s">
        <v>4551</v>
      </c>
      <c r="D32" t="s">
        <v>9007</v>
      </c>
      <c r="E32" s="14" t="s">
        <v>594</v>
      </c>
      <c r="F32" s="26" t="s">
        <v>594</v>
      </c>
    </row>
    <row r="33" spans="1:6" x14ac:dyDescent="0.25">
      <c r="A33" s="21" t="s">
        <v>6503</v>
      </c>
      <c r="B33" t="s">
        <v>11413</v>
      </c>
      <c r="C33" t="s">
        <v>13178</v>
      </c>
      <c r="D33" t="s">
        <v>8237</v>
      </c>
      <c r="E33" s="14" t="s">
        <v>595</v>
      </c>
      <c r="F33" s="26" t="s">
        <v>595</v>
      </c>
    </row>
    <row r="34" spans="1:6" x14ac:dyDescent="0.25">
      <c r="A34" s="21" t="s">
        <v>7203</v>
      </c>
      <c r="B34" t="s">
        <v>12113</v>
      </c>
      <c r="C34" t="s">
        <v>13894</v>
      </c>
      <c r="D34" t="s">
        <v>9848</v>
      </c>
      <c r="E34" s="14" t="s">
        <v>595</v>
      </c>
      <c r="F34" s="26" t="s">
        <v>594</v>
      </c>
    </row>
    <row r="35" spans="1:6" x14ac:dyDescent="0.25">
      <c r="A35" s="21" t="s">
        <v>603</v>
      </c>
      <c r="B35" t="s">
        <v>2372</v>
      </c>
      <c r="C35" t="s">
        <v>13179</v>
      </c>
      <c r="D35" t="s">
        <v>8817</v>
      </c>
      <c r="E35" s="14" t="s">
        <v>594</v>
      </c>
      <c r="F35" s="26" t="s">
        <v>595</v>
      </c>
    </row>
    <row r="36" spans="1:6" x14ac:dyDescent="0.25">
      <c r="A36" s="21" t="s">
        <v>1515</v>
      </c>
      <c r="B36" t="s">
        <v>13119</v>
      </c>
      <c r="C36" t="s">
        <v>5238</v>
      </c>
      <c r="D36" t="s">
        <v>10195</v>
      </c>
      <c r="E36" s="14" t="s">
        <v>594</v>
      </c>
      <c r="F36" s="26" t="s">
        <v>594</v>
      </c>
    </row>
    <row r="37" spans="1:6" x14ac:dyDescent="0.25">
      <c r="A37" s="21" t="s">
        <v>7103</v>
      </c>
      <c r="B37" t="s">
        <v>12013</v>
      </c>
      <c r="C37" t="s">
        <v>13794</v>
      </c>
      <c r="D37" t="s">
        <v>9707</v>
      </c>
      <c r="E37" s="14" t="s">
        <v>595</v>
      </c>
      <c r="F37" s="26" t="s">
        <v>594</v>
      </c>
    </row>
    <row r="38" spans="1:6" x14ac:dyDescent="0.25">
      <c r="A38" s="21" t="s">
        <v>1278</v>
      </c>
      <c r="B38" t="s">
        <v>3133</v>
      </c>
      <c r="C38" t="s">
        <v>5028</v>
      </c>
      <c r="D38" t="s">
        <v>9849</v>
      </c>
      <c r="E38" s="14" t="s">
        <v>594</v>
      </c>
      <c r="F38" s="26" t="s">
        <v>594</v>
      </c>
    </row>
    <row r="39" spans="1:6" x14ac:dyDescent="0.25">
      <c r="A39" s="21" t="s">
        <v>2048</v>
      </c>
      <c r="B39" t="s">
        <v>4013</v>
      </c>
      <c r="C39" t="s">
        <v>5708</v>
      </c>
      <c r="D39" t="s">
        <v>10987</v>
      </c>
      <c r="E39" s="14" t="s">
        <v>594</v>
      </c>
      <c r="F39" s="26" t="s">
        <v>594</v>
      </c>
    </row>
    <row r="40" spans="1:6" x14ac:dyDescent="0.25">
      <c r="A40" s="21" t="s">
        <v>6505</v>
      </c>
      <c r="B40" t="s">
        <v>11415</v>
      </c>
      <c r="C40" t="s">
        <v>13181</v>
      </c>
      <c r="D40" t="s">
        <v>8820</v>
      </c>
      <c r="E40" s="14" t="s">
        <v>595</v>
      </c>
      <c r="F40" s="26" t="s">
        <v>595</v>
      </c>
    </row>
    <row r="41" spans="1:6" x14ac:dyDescent="0.25">
      <c r="A41" s="21" t="s">
        <v>606</v>
      </c>
      <c r="B41" t="s">
        <v>2376</v>
      </c>
      <c r="C41" t="s">
        <v>4441</v>
      </c>
      <c r="D41" t="s">
        <v>8821</v>
      </c>
      <c r="E41" s="14" t="s">
        <v>594</v>
      </c>
      <c r="F41" s="26" t="s">
        <v>595</v>
      </c>
    </row>
    <row r="42" spans="1:6" x14ac:dyDescent="0.25">
      <c r="A42" s="21" t="s">
        <v>6805</v>
      </c>
      <c r="B42" t="s">
        <v>11715</v>
      </c>
      <c r="C42" t="s">
        <v>13491</v>
      </c>
      <c r="D42" t="s">
        <v>9297</v>
      </c>
      <c r="E42" s="14" t="s">
        <v>595</v>
      </c>
      <c r="F42" s="26" t="s">
        <v>594</v>
      </c>
    </row>
    <row r="43" spans="1:6" x14ac:dyDescent="0.25">
      <c r="A43" s="21" t="s">
        <v>1437</v>
      </c>
      <c r="B43" t="s">
        <v>3313</v>
      </c>
      <c r="C43" t="s">
        <v>5167</v>
      </c>
      <c r="D43" t="s">
        <v>10083</v>
      </c>
      <c r="E43" s="14" t="s">
        <v>594</v>
      </c>
      <c r="F43" s="26" t="s">
        <v>594</v>
      </c>
    </row>
    <row r="44" spans="1:6" x14ac:dyDescent="0.25">
      <c r="A44" s="21" t="s">
        <v>2179</v>
      </c>
      <c r="B44" t="s">
        <v>4162</v>
      </c>
      <c r="C44" t="s">
        <v>5824</v>
      </c>
      <c r="D44" t="s">
        <v>11178</v>
      </c>
      <c r="E44" s="14" t="s">
        <v>594</v>
      </c>
      <c r="F44" s="26" t="s">
        <v>594</v>
      </c>
    </row>
    <row r="45" spans="1:6" x14ac:dyDescent="0.25">
      <c r="A45" s="21" t="s">
        <v>7969</v>
      </c>
      <c r="B45" t="s">
        <v>12886</v>
      </c>
      <c r="C45" t="s">
        <v>14670</v>
      </c>
      <c r="D45" t="s">
        <v>10998</v>
      </c>
      <c r="E45" s="14" t="s">
        <v>595</v>
      </c>
      <c r="F45" s="26" t="s">
        <v>594</v>
      </c>
    </row>
    <row r="46" spans="1:6" x14ac:dyDescent="0.25">
      <c r="A46" s="21" t="s">
        <v>6507</v>
      </c>
      <c r="B46" t="s">
        <v>11417</v>
      </c>
      <c r="C46" t="s">
        <v>13183</v>
      </c>
      <c r="D46" t="s">
        <v>8825</v>
      </c>
      <c r="E46" s="14" t="s">
        <v>595</v>
      </c>
      <c r="F46" s="26" t="s">
        <v>595</v>
      </c>
    </row>
    <row r="47" spans="1:6" x14ac:dyDescent="0.25">
      <c r="A47" s="21" t="s">
        <v>1781</v>
      </c>
      <c r="B47" t="s">
        <v>3704</v>
      </c>
      <c r="C47" t="s">
        <v>5473</v>
      </c>
      <c r="D47" t="s">
        <v>10600</v>
      </c>
      <c r="E47" s="14" t="s">
        <v>594</v>
      </c>
      <c r="F47" s="26" t="s">
        <v>594</v>
      </c>
    </row>
    <row r="48" spans="1:6" x14ac:dyDescent="0.25">
      <c r="A48" s="21" t="s">
        <v>1522</v>
      </c>
      <c r="B48" t="s">
        <v>3410</v>
      </c>
      <c r="C48" t="s">
        <v>5244</v>
      </c>
      <c r="D48" t="s">
        <v>10202</v>
      </c>
      <c r="E48" s="14" t="s">
        <v>594</v>
      </c>
      <c r="F48" s="26" t="s">
        <v>594</v>
      </c>
    </row>
    <row r="49" spans="1:6" x14ac:dyDescent="0.25">
      <c r="A49" s="21" t="s">
        <v>1312</v>
      </c>
      <c r="B49" t="s">
        <v>3168</v>
      </c>
      <c r="C49" t="s">
        <v>5057</v>
      </c>
      <c r="D49" t="s">
        <v>9893</v>
      </c>
      <c r="E49" s="14" t="s">
        <v>594</v>
      </c>
      <c r="F49" s="26" t="s">
        <v>594</v>
      </c>
    </row>
    <row r="50" spans="1:6" x14ac:dyDescent="0.25">
      <c r="A50" s="21" t="s">
        <v>610</v>
      </c>
      <c r="B50" t="s">
        <v>2381</v>
      </c>
      <c r="C50" t="s">
        <v>4445</v>
      </c>
      <c r="D50" t="s">
        <v>8238</v>
      </c>
      <c r="E50" s="14" t="s">
        <v>594</v>
      </c>
      <c r="F50" s="26" t="s">
        <v>595</v>
      </c>
    </row>
    <row r="51" spans="1:6" x14ac:dyDescent="0.25">
      <c r="A51" s="21" t="s">
        <v>1411</v>
      </c>
      <c r="B51" t="s">
        <v>3281</v>
      </c>
      <c r="C51" t="s">
        <v>5141</v>
      </c>
      <c r="D51" t="s">
        <v>10042</v>
      </c>
      <c r="E51" s="14" t="s">
        <v>594</v>
      </c>
      <c r="F51" s="26" t="s">
        <v>594</v>
      </c>
    </row>
    <row r="52" spans="1:6" x14ac:dyDescent="0.25">
      <c r="A52" s="21" t="s">
        <v>1005</v>
      </c>
      <c r="B52" t="s">
        <v>2827</v>
      </c>
      <c r="C52" t="s">
        <v>4793</v>
      </c>
      <c r="D52" t="s">
        <v>9443</v>
      </c>
      <c r="E52" s="14" t="s">
        <v>594</v>
      </c>
      <c r="F52" s="26" t="s">
        <v>594</v>
      </c>
    </row>
    <row r="53" spans="1:6" x14ac:dyDescent="0.25">
      <c r="A53" s="21" t="s">
        <v>666</v>
      </c>
      <c r="B53" t="s">
        <v>2443</v>
      </c>
      <c r="C53" t="s">
        <v>4496</v>
      </c>
      <c r="D53" t="s">
        <v>8904</v>
      </c>
      <c r="E53" s="14" t="s">
        <v>594</v>
      </c>
      <c r="F53" s="26" t="s">
        <v>594</v>
      </c>
    </row>
    <row r="54" spans="1:6" x14ac:dyDescent="0.25">
      <c r="A54" s="21" t="s">
        <v>6709</v>
      </c>
      <c r="B54" t="s">
        <v>11619</v>
      </c>
      <c r="C54" t="s">
        <v>13391</v>
      </c>
      <c r="D54" t="s">
        <v>9147</v>
      </c>
      <c r="E54" s="14" t="s">
        <v>595</v>
      </c>
      <c r="F54" s="26" t="s">
        <v>594</v>
      </c>
    </row>
    <row r="55" spans="1:6" x14ac:dyDescent="0.25">
      <c r="A55" s="21" t="s">
        <v>1552</v>
      </c>
      <c r="B55" t="s">
        <v>3447</v>
      </c>
      <c r="C55" t="s">
        <v>5270</v>
      </c>
      <c r="D55" t="s">
        <v>10249</v>
      </c>
      <c r="E55" s="14" t="s">
        <v>594</v>
      </c>
      <c r="F55" s="26" t="s">
        <v>594</v>
      </c>
    </row>
    <row r="56" spans="1:6" x14ac:dyDescent="0.25">
      <c r="A56" s="21" t="s">
        <v>6512</v>
      </c>
      <c r="B56" t="s">
        <v>11422</v>
      </c>
      <c r="C56" t="s">
        <v>13188</v>
      </c>
      <c r="D56" t="s">
        <v>8239</v>
      </c>
      <c r="E56" s="14" t="s">
        <v>595</v>
      </c>
      <c r="F56" s="26" t="s">
        <v>595</v>
      </c>
    </row>
    <row r="57" spans="1:6" x14ac:dyDescent="0.25">
      <c r="A57" s="21" t="s">
        <v>1822</v>
      </c>
      <c r="B57" t="s">
        <v>3755</v>
      </c>
      <c r="C57" t="s">
        <v>5509</v>
      </c>
      <c r="D57" t="s">
        <v>10672</v>
      </c>
      <c r="E57" s="14" t="s">
        <v>594</v>
      </c>
      <c r="F57" s="26" t="s">
        <v>594</v>
      </c>
    </row>
    <row r="58" spans="1:6" x14ac:dyDescent="0.25">
      <c r="A58" s="21" t="s">
        <v>1315</v>
      </c>
      <c r="B58" t="s">
        <v>3171</v>
      </c>
      <c r="C58" t="s">
        <v>5060</v>
      </c>
      <c r="D58" t="s">
        <v>9896</v>
      </c>
      <c r="E58" s="14" t="s">
        <v>594</v>
      </c>
      <c r="F58" s="26" t="s">
        <v>594</v>
      </c>
    </row>
    <row r="59" spans="1:6" x14ac:dyDescent="0.25">
      <c r="A59" s="21" t="s">
        <v>1837</v>
      </c>
      <c r="B59" t="s">
        <v>3770</v>
      </c>
      <c r="C59" t="s">
        <v>5522</v>
      </c>
      <c r="D59" t="s">
        <v>6351</v>
      </c>
      <c r="E59" s="14" t="s">
        <v>594</v>
      </c>
      <c r="F59" s="26" t="s">
        <v>594</v>
      </c>
    </row>
    <row r="60" spans="1:6" x14ac:dyDescent="0.25">
      <c r="A60" s="21" t="s">
        <v>1353</v>
      </c>
      <c r="B60" t="s">
        <v>3217</v>
      </c>
      <c r="C60" t="s">
        <v>5092</v>
      </c>
      <c r="D60" t="s">
        <v>9952</v>
      </c>
      <c r="E60" s="14" t="s">
        <v>594</v>
      </c>
      <c r="F60" s="26" t="s">
        <v>594</v>
      </c>
    </row>
    <row r="61" spans="1:6" x14ac:dyDescent="0.25">
      <c r="A61" s="21" t="s">
        <v>2133</v>
      </c>
      <c r="B61" t="s">
        <v>4109</v>
      </c>
      <c r="C61" t="s">
        <v>6026</v>
      </c>
      <c r="D61" t="s">
        <v>6428</v>
      </c>
      <c r="E61" s="14" t="s">
        <v>594</v>
      </c>
      <c r="F61" s="26" t="s">
        <v>594</v>
      </c>
    </row>
    <row r="62" spans="1:6" x14ac:dyDescent="0.25">
      <c r="A62" s="21" t="s">
        <v>7637</v>
      </c>
      <c r="B62" t="s">
        <v>12549</v>
      </c>
      <c r="C62" t="s">
        <v>14335</v>
      </c>
      <c r="D62" t="s">
        <v>10482</v>
      </c>
      <c r="E62" s="14" t="s">
        <v>595</v>
      </c>
      <c r="F62" s="26" t="s">
        <v>594</v>
      </c>
    </row>
    <row r="63" spans="1:6" x14ac:dyDescent="0.25">
      <c r="A63" s="21" t="s">
        <v>8024</v>
      </c>
      <c r="B63" t="s">
        <v>12941</v>
      </c>
      <c r="C63" t="s">
        <v>14716</v>
      </c>
      <c r="D63" t="s">
        <v>11080</v>
      </c>
      <c r="E63" s="14" t="s">
        <v>595</v>
      </c>
      <c r="F63" s="26" t="s">
        <v>594</v>
      </c>
    </row>
    <row r="64" spans="1:6" x14ac:dyDescent="0.25">
      <c r="A64" s="21" t="s">
        <v>7403</v>
      </c>
      <c r="B64" t="s">
        <v>12315</v>
      </c>
      <c r="C64" t="s">
        <v>14100</v>
      </c>
      <c r="D64" t="s">
        <v>10146</v>
      </c>
      <c r="E64" s="14" t="s">
        <v>595</v>
      </c>
      <c r="F64" s="26" t="s">
        <v>594</v>
      </c>
    </row>
    <row r="65" spans="1:6" x14ac:dyDescent="0.25">
      <c r="A65" s="21" t="s">
        <v>6516</v>
      </c>
      <c r="B65" t="s">
        <v>11426</v>
      </c>
      <c r="C65" t="s">
        <v>13192</v>
      </c>
      <c r="D65" t="s">
        <v>8840</v>
      </c>
      <c r="E65" s="14" t="s">
        <v>595</v>
      </c>
      <c r="F65" s="26" t="s">
        <v>595</v>
      </c>
    </row>
    <row r="66" spans="1:6" x14ac:dyDescent="0.25">
      <c r="A66" s="21" t="s">
        <v>719</v>
      </c>
      <c r="B66" t="s">
        <v>2509</v>
      </c>
      <c r="C66" t="s">
        <v>4546</v>
      </c>
      <c r="D66" t="s">
        <v>6075</v>
      </c>
      <c r="E66" s="14" t="s">
        <v>594</v>
      </c>
      <c r="F66" s="26" t="s">
        <v>594</v>
      </c>
    </row>
    <row r="67" spans="1:6" x14ac:dyDescent="0.25">
      <c r="A67" s="21" t="s">
        <v>2167</v>
      </c>
      <c r="B67" t="s">
        <v>4146</v>
      </c>
      <c r="C67" t="s">
        <v>5812</v>
      </c>
      <c r="D67" t="s">
        <v>11155</v>
      </c>
      <c r="E67" s="14" t="s">
        <v>594</v>
      </c>
      <c r="F67" s="26" t="s">
        <v>594</v>
      </c>
    </row>
    <row r="68" spans="1:6" x14ac:dyDescent="0.25">
      <c r="A68" s="21" t="s">
        <v>1449</v>
      </c>
      <c r="B68" t="s">
        <v>3326</v>
      </c>
      <c r="C68" t="s">
        <v>5987</v>
      </c>
      <c r="D68" t="s">
        <v>10102</v>
      </c>
      <c r="E68" s="14" t="s">
        <v>594</v>
      </c>
      <c r="F68" s="26" t="s">
        <v>594</v>
      </c>
    </row>
    <row r="69" spans="1:6" x14ac:dyDescent="0.25">
      <c r="A69" s="21" t="s">
        <v>1691</v>
      </c>
      <c r="B69" t="s">
        <v>3594</v>
      </c>
      <c r="C69" t="s">
        <v>5390</v>
      </c>
      <c r="D69" t="s">
        <v>6316</v>
      </c>
      <c r="E69" s="14" t="s">
        <v>594</v>
      </c>
      <c r="F69" s="26" t="s">
        <v>594</v>
      </c>
    </row>
    <row r="70" spans="1:6" x14ac:dyDescent="0.25">
      <c r="A70" s="21" t="s">
        <v>1584</v>
      </c>
      <c r="B70" t="s">
        <v>13101</v>
      </c>
      <c r="C70" t="s">
        <v>5296</v>
      </c>
      <c r="D70" t="s">
        <v>10302</v>
      </c>
      <c r="E70" s="14" t="s">
        <v>594</v>
      </c>
      <c r="F70" s="26" t="s">
        <v>594</v>
      </c>
    </row>
    <row r="71" spans="1:6" x14ac:dyDescent="0.25">
      <c r="A71" s="21" t="s">
        <v>1597</v>
      </c>
      <c r="B71" t="s">
        <v>3493</v>
      </c>
      <c r="C71" t="s">
        <v>5307</v>
      </c>
      <c r="D71" t="s">
        <v>6295</v>
      </c>
      <c r="E71" s="14" t="s">
        <v>594</v>
      </c>
      <c r="F71" s="26" t="s">
        <v>594</v>
      </c>
    </row>
    <row r="72" spans="1:6" x14ac:dyDescent="0.25">
      <c r="A72" s="21" t="s">
        <v>1502</v>
      </c>
      <c r="B72" t="s">
        <v>3387</v>
      </c>
      <c r="C72" t="s">
        <v>5226</v>
      </c>
      <c r="D72" t="s">
        <v>10172</v>
      </c>
      <c r="E72" s="14" t="s">
        <v>594</v>
      </c>
      <c r="F72" s="26" t="s">
        <v>594</v>
      </c>
    </row>
    <row r="73" spans="1:6" x14ac:dyDescent="0.25">
      <c r="A73" s="21" t="s">
        <v>1700</v>
      </c>
      <c r="B73" t="s">
        <v>3605</v>
      </c>
      <c r="C73" t="s">
        <v>5397</v>
      </c>
      <c r="D73" t="s">
        <v>10483</v>
      </c>
      <c r="E73" s="14" t="s">
        <v>594</v>
      </c>
      <c r="F73" s="26" t="s">
        <v>594</v>
      </c>
    </row>
    <row r="74" spans="1:6" x14ac:dyDescent="0.25">
      <c r="A74" s="21" t="s">
        <v>6520</v>
      </c>
      <c r="B74" t="s">
        <v>11430</v>
      </c>
      <c r="C74" t="s">
        <v>13196</v>
      </c>
      <c r="D74" t="s">
        <v>8847</v>
      </c>
      <c r="E74" s="14" t="s">
        <v>595</v>
      </c>
      <c r="F74" s="26" t="s">
        <v>595</v>
      </c>
    </row>
    <row r="75" spans="1:6" x14ac:dyDescent="0.25">
      <c r="A75" s="21" t="s">
        <v>764</v>
      </c>
      <c r="B75" t="s">
        <v>2556</v>
      </c>
      <c r="C75" t="s">
        <v>4583</v>
      </c>
      <c r="D75" t="s">
        <v>9063</v>
      </c>
      <c r="E75" s="14" t="s">
        <v>594</v>
      </c>
      <c r="F75" s="26" t="s">
        <v>594</v>
      </c>
    </row>
    <row r="76" spans="1:6" x14ac:dyDescent="0.25">
      <c r="A76" s="21" t="s">
        <v>740</v>
      </c>
      <c r="B76" t="s">
        <v>2530</v>
      </c>
      <c r="C76" t="s">
        <v>4564</v>
      </c>
      <c r="D76" t="s">
        <v>6078</v>
      </c>
      <c r="E76" s="14" t="s">
        <v>594</v>
      </c>
      <c r="F76" s="26" t="s">
        <v>594</v>
      </c>
    </row>
    <row r="77" spans="1:6" x14ac:dyDescent="0.25">
      <c r="A77" s="21" t="s">
        <v>625</v>
      </c>
      <c r="B77" t="s">
        <v>2397</v>
      </c>
      <c r="C77" t="s">
        <v>4459</v>
      </c>
      <c r="D77" t="s">
        <v>8850</v>
      </c>
      <c r="E77" s="14" t="s">
        <v>594</v>
      </c>
      <c r="F77" s="26" t="s">
        <v>595</v>
      </c>
    </row>
    <row r="78" spans="1:6" x14ac:dyDescent="0.25">
      <c r="A78" s="21" t="s">
        <v>1505</v>
      </c>
      <c r="B78" t="s">
        <v>3390</v>
      </c>
      <c r="C78" t="s">
        <v>5229</v>
      </c>
      <c r="D78" t="s">
        <v>10177</v>
      </c>
      <c r="E78" s="14" t="s">
        <v>594</v>
      </c>
      <c r="F78" s="26" t="s">
        <v>594</v>
      </c>
    </row>
    <row r="79" spans="1:6" x14ac:dyDescent="0.25">
      <c r="A79" s="21" t="s">
        <v>2254</v>
      </c>
      <c r="B79" t="s">
        <v>4246</v>
      </c>
      <c r="C79" t="s">
        <v>5893</v>
      </c>
      <c r="D79" t="s">
        <v>11284</v>
      </c>
      <c r="E79" s="14" t="s">
        <v>594</v>
      </c>
      <c r="F79" s="26" t="s">
        <v>594</v>
      </c>
    </row>
    <row r="80" spans="1:6" x14ac:dyDescent="0.25">
      <c r="A80" s="21" t="s">
        <v>876</v>
      </c>
      <c r="B80" t="s">
        <v>2676</v>
      </c>
      <c r="C80" t="s">
        <v>4356</v>
      </c>
      <c r="D80" t="s">
        <v>6117</v>
      </c>
      <c r="E80" s="14" t="s">
        <v>594</v>
      </c>
      <c r="F80" s="26" t="s">
        <v>594</v>
      </c>
    </row>
    <row r="81" spans="1:6" x14ac:dyDescent="0.25">
      <c r="A81" s="21" t="s">
        <v>2155</v>
      </c>
      <c r="B81" t="s">
        <v>4133</v>
      </c>
      <c r="C81" t="s">
        <v>5801</v>
      </c>
      <c r="D81" t="s">
        <v>6439</v>
      </c>
      <c r="E81" s="14" t="s">
        <v>594</v>
      </c>
      <c r="F81" s="26" t="s">
        <v>594</v>
      </c>
    </row>
    <row r="82" spans="1:6" x14ac:dyDescent="0.25">
      <c r="A82" s="21" t="s">
        <v>667</v>
      </c>
      <c r="B82" t="s">
        <v>2444</v>
      </c>
      <c r="C82" t="s">
        <v>4497</v>
      </c>
      <c r="D82" t="s">
        <v>6062</v>
      </c>
      <c r="E82" s="14" t="s">
        <v>594</v>
      </c>
      <c r="F82" s="26" t="s">
        <v>594</v>
      </c>
    </row>
    <row r="83" spans="1:6" x14ac:dyDescent="0.25">
      <c r="A83" s="21" t="s">
        <v>6523</v>
      </c>
      <c r="B83" t="s">
        <v>11433</v>
      </c>
      <c r="C83" t="s">
        <v>13199</v>
      </c>
      <c r="D83" t="s">
        <v>8855</v>
      </c>
      <c r="E83" s="14" t="s">
        <v>595</v>
      </c>
      <c r="F83" s="26" t="s">
        <v>595</v>
      </c>
    </row>
    <row r="84" spans="1:6" x14ac:dyDescent="0.25">
      <c r="A84" s="21" t="s">
        <v>1428</v>
      </c>
      <c r="B84" t="s">
        <v>3304</v>
      </c>
      <c r="C84" t="s">
        <v>5158</v>
      </c>
      <c r="D84" t="s">
        <v>6251</v>
      </c>
      <c r="E84" s="14" t="s">
        <v>594</v>
      </c>
      <c r="F84" s="26" t="s">
        <v>594</v>
      </c>
    </row>
    <row r="85" spans="1:6" x14ac:dyDescent="0.25">
      <c r="A85" s="21" t="s">
        <v>1588</v>
      </c>
      <c r="B85" t="s">
        <v>3484</v>
      </c>
      <c r="C85" t="s">
        <v>5299</v>
      </c>
      <c r="D85" t="s">
        <v>10311</v>
      </c>
      <c r="E85" s="14" t="s">
        <v>594</v>
      </c>
      <c r="F85" s="26" t="s">
        <v>594</v>
      </c>
    </row>
    <row r="86" spans="1:6" x14ac:dyDescent="0.25">
      <c r="A86" s="21" t="s">
        <v>125</v>
      </c>
      <c r="B86" t="s">
        <v>3320</v>
      </c>
      <c r="C86" t="s">
        <v>442</v>
      </c>
      <c r="D86" t="s">
        <v>10093</v>
      </c>
      <c r="E86" s="14" t="s">
        <v>595</v>
      </c>
      <c r="F86" s="26" t="s">
        <v>594</v>
      </c>
    </row>
    <row r="87" spans="1:6" x14ac:dyDescent="0.25">
      <c r="A87" s="21" t="s">
        <v>1629</v>
      </c>
      <c r="B87" t="s">
        <v>3528</v>
      </c>
      <c r="C87" t="s">
        <v>5335</v>
      </c>
      <c r="D87" t="s">
        <v>10369</v>
      </c>
      <c r="E87" s="14" t="s">
        <v>594</v>
      </c>
      <c r="F87" s="26" t="s">
        <v>594</v>
      </c>
    </row>
    <row r="88" spans="1:6" x14ac:dyDescent="0.25">
      <c r="A88" s="21" t="s">
        <v>1963</v>
      </c>
      <c r="B88" t="s">
        <v>3919</v>
      </c>
      <c r="C88" t="s">
        <v>5632</v>
      </c>
      <c r="D88" t="s">
        <v>10867</v>
      </c>
      <c r="E88" s="14" t="s">
        <v>594</v>
      </c>
      <c r="F88" s="26" t="s">
        <v>594</v>
      </c>
    </row>
    <row r="89" spans="1:6" x14ac:dyDescent="0.25">
      <c r="A89" s="21" t="s">
        <v>1079</v>
      </c>
      <c r="B89" t="s">
        <v>2904</v>
      </c>
      <c r="C89" t="s">
        <v>4854</v>
      </c>
      <c r="D89" t="s">
        <v>9540</v>
      </c>
      <c r="E89" s="14" t="s">
        <v>594</v>
      </c>
      <c r="F89" s="26" t="s">
        <v>594</v>
      </c>
    </row>
    <row r="90" spans="1:6" x14ac:dyDescent="0.25">
      <c r="A90" s="21" t="s">
        <v>1532</v>
      </c>
      <c r="B90" t="s">
        <v>3423</v>
      </c>
      <c r="C90" t="s">
        <v>5253</v>
      </c>
      <c r="D90" t="s">
        <v>10223</v>
      </c>
      <c r="E90" s="14" t="s">
        <v>594</v>
      </c>
      <c r="F90" s="26" t="s">
        <v>594</v>
      </c>
    </row>
    <row r="91" spans="1:6" x14ac:dyDescent="0.25">
      <c r="A91" s="21" t="s">
        <v>657</v>
      </c>
      <c r="B91" t="s">
        <v>2434</v>
      </c>
      <c r="C91" t="s">
        <v>4490</v>
      </c>
      <c r="D91" t="s">
        <v>8896</v>
      </c>
      <c r="E91" s="14" t="s">
        <v>594</v>
      </c>
      <c r="F91" s="26" t="s">
        <v>594</v>
      </c>
    </row>
    <row r="92" spans="1:6" x14ac:dyDescent="0.25">
      <c r="A92" s="21" t="s">
        <v>1901</v>
      </c>
      <c r="B92" t="s">
        <v>3850</v>
      </c>
      <c r="C92" t="s">
        <v>4407</v>
      </c>
      <c r="D92" t="s">
        <v>6371</v>
      </c>
      <c r="E92" s="14" t="s">
        <v>594</v>
      </c>
      <c r="F92" s="26" t="s">
        <v>594</v>
      </c>
    </row>
    <row r="93" spans="1:6" x14ac:dyDescent="0.25">
      <c r="A93" s="21" t="s">
        <v>6529</v>
      </c>
      <c r="B93" t="s">
        <v>11439</v>
      </c>
      <c r="C93" t="s">
        <v>13205</v>
      </c>
      <c r="D93" t="s">
        <v>8865</v>
      </c>
      <c r="E93" s="14" t="s">
        <v>595</v>
      </c>
      <c r="F93" s="26" t="s">
        <v>595</v>
      </c>
    </row>
    <row r="94" spans="1:6" x14ac:dyDescent="0.25">
      <c r="A94" s="21" t="s">
        <v>634</v>
      </c>
      <c r="B94" t="s">
        <v>2406</v>
      </c>
      <c r="C94" t="s">
        <v>4467</v>
      </c>
      <c r="D94" t="s">
        <v>8866</v>
      </c>
      <c r="E94" s="14" t="s">
        <v>594</v>
      </c>
      <c r="F94" s="26" t="s">
        <v>595</v>
      </c>
    </row>
    <row r="95" spans="1:6" x14ac:dyDescent="0.25">
      <c r="A95" s="21" t="s">
        <v>1790</v>
      </c>
      <c r="B95" t="s">
        <v>3714</v>
      </c>
      <c r="C95" t="s">
        <v>5481</v>
      </c>
      <c r="D95" t="s">
        <v>10615</v>
      </c>
      <c r="E95" s="14" t="s">
        <v>594</v>
      </c>
      <c r="F95" s="26" t="s">
        <v>594</v>
      </c>
    </row>
    <row r="96" spans="1:6" x14ac:dyDescent="0.25">
      <c r="A96" s="21" t="s">
        <v>1684</v>
      </c>
      <c r="B96" t="s">
        <v>3585</v>
      </c>
      <c r="C96" t="s">
        <v>5384</v>
      </c>
      <c r="D96" t="s">
        <v>10459</v>
      </c>
      <c r="E96" s="14" t="s">
        <v>594</v>
      </c>
      <c r="F96" s="26" t="s">
        <v>594</v>
      </c>
    </row>
    <row r="97" spans="1:6" x14ac:dyDescent="0.25">
      <c r="A97" s="21" t="s">
        <v>6531</v>
      </c>
      <c r="B97" t="s">
        <v>11441</v>
      </c>
      <c r="C97" t="s">
        <v>13207</v>
      </c>
      <c r="D97" t="s">
        <v>8869</v>
      </c>
      <c r="E97" s="14" t="s">
        <v>595</v>
      </c>
      <c r="F97" s="26" t="s">
        <v>595</v>
      </c>
    </row>
    <row r="98" spans="1:6" x14ac:dyDescent="0.25">
      <c r="A98" s="21" t="s">
        <v>242</v>
      </c>
      <c r="B98" t="s">
        <v>4196</v>
      </c>
      <c r="C98" t="s">
        <v>559</v>
      </c>
      <c r="D98" t="s">
        <v>341</v>
      </c>
      <c r="E98" s="14" t="s">
        <v>595</v>
      </c>
      <c r="F98" s="26" t="s">
        <v>594</v>
      </c>
    </row>
    <row r="99" spans="1:6" x14ac:dyDescent="0.25">
      <c r="A99" s="21" t="s">
        <v>1390</v>
      </c>
      <c r="B99" t="s">
        <v>3260</v>
      </c>
      <c r="C99" t="s">
        <v>5125</v>
      </c>
      <c r="D99" t="s">
        <v>10011</v>
      </c>
      <c r="E99" s="14" t="s">
        <v>594</v>
      </c>
      <c r="F99" s="26" t="s">
        <v>594</v>
      </c>
    </row>
    <row r="100" spans="1:6" x14ac:dyDescent="0.25">
      <c r="A100" s="21" t="s">
        <v>6532</v>
      </c>
      <c r="B100" t="s">
        <v>11442</v>
      </c>
      <c r="C100" t="s">
        <v>5976</v>
      </c>
      <c r="D100" t="s">
        <v>14913</v>
      </c>
      <c r="E100" s="14" t="s">
        <v>595</v>
      </c>
      <c r="F100" s="26" t="s">
        <v>595</v>
      </c>
    </row>
    <row r="101" spans="1:6" x14ac:dyDescent="0.25">
      <c r="A101" s="21" t="s">
        <v>735</v>
      </c>
      <c r="B101" t="s">
        <v>2525</v>
      </c>
      <c r="C101" t="s">
        <v>4559</v>
      </c>
      <c r="D101" t="s">
        <v>9020</v>
      </c>
      <c r="E101" s="14" t="s">
        <v>594</v>
      </c>
      <c r="F101" s="26" t="s">
        <v>594</v>
      </c>
    </row>
    <row r="102" spans="1:6" x14ac:dyDescent="0.25">
      <c r="A102" s="21" t="s">
        <v>1322</v>
      </c>
      <c r="B102" t="s">
        <v>3179</v>
      </c>
      <c r="C102" t="s">
        <v>5067</v>
      </c>
      <c r="D102" t="s">
        <v>9905</v>
      </c>
      <c r="E102" s="14" t="s">
        <v>594</v>
      </c>
      <c r="F102" s="26" t="s">
        <v>594</v>
      </c>
    </row>
    <row r="103" spans="1:6" x14ac:dyDescent="0.25">
      <c r="A103" s="21" t="s">
        <v>6552</v>
      </c>
      <c r="B103" t="s">
        <v>11462</v>
      </c>
      <c r="C103" t="s">
        <v>13227</v>
      </c>
      <c r="D103" t="s">
        <v>8917</v>
      </c>
      <c r="E103" s="14" t="s">
        <v>595</v>
      </c>
      <c r="F103" s="26" t="s">
        <v>594</v>
      </c>
    </row>
    <row r="104" spans="1:6" x14ac:dyDescent="0.25">
      <c r="A104" s="21" t="s">
        <v>1241</v>
      </c>
      <c r="B104" t="s">
        <v>3089</v>
      </c>
      <c r="C104" t="s">
        <v>5000</v>
      </c>
      <c r="D104" t="s">
        <v>9791</v>
      </c>
      <c r="E104" s="14" t="s">
        <v>594</v>
      </c>
      <c r="F104" s="26" t="s">
        <v>594</v>
      </c>
    </row>
    <row r="105" spans="1:6" x14ac:dyDescent="0.25">
      <c r="A105" s="21" t="s">
        <v>1607</v>
      </c>
      <c r="B105" t="s">
        <v>3504</v>
      </c>
      <c r="C105" t="s">
        <v>5317</v>
      </c>
      <c r="D105" t="s">
        <v>10336</v>
      </c>
      <c r="E105" s="14" t="s">
        <v>594</v>
      </c>
      <c r="F105" s="26" t="s">
        <v>594</v>
      </c>
    </row>
    <row r="106" spans="1:6" x14ac:dyDescent="0.25">
      <c r="A106" s="21" t="s">
        <v>1754</v>
      </c>
      <c r="B106" t="s">
        <v>3672</v>
      </c>
      <c r="C106" t="s">
        <v>5447</v>
      </c>
      <c r="D106" t="s">
        <v>10558</v>
      </c>
      <c r="E106" s="14" t="s">
        <v>594</v>
      </c>
      <c r="F106" s="26" t="s">
        <v>594</v>
      </c>
    </row>
    <row r="107" spans="1:6" x14ac:dyDescent="0.25">
      <c r="A107" s="21" t="s">
        <v>1240</v>
      </c>
      <c r="B107" t="s">
        <v>3088</v>
      </c>
      <c r="C107" t="s">
        <v>4999</v>
      </c>
      <c r="D107" t="s">
        <v>9789</v>
      </c>
      <c r="E107" s="14" t="s">
        <v>594</v>
      </c>
      <c r="F107" s="26" t="s">
        <v>594</v>
      </c>
    </row>
    <row r="108" spans="1:6" x14ac:dyDescent="0.25">
      <c r="A108" s="21" t="s">
        <v>1325</v>
      </c>
      <c r="B108" t="s">
        <v>3182</v>
      </c>
      <c r="C108" t="s">
        <v>5070</v>
      </c>
      <c r="D108" t="s">
        <v>9910</v>
      </c>
      <c r="E108" s="14" t="s">
        <v>594</v>
      </c>
      <c r="F108" s="26" t="s">
        <v>594</v>
      </c>
    </row>
    <row r="109" spans="1:6" x14ac:dyDescent="0.25">
      <c r="A109" s="21" t="s">
        <v>6536</v>
      </c>
      <c r="B109" t="s">
        <v>11446</v>
      </c>
      <c r="C109" t="s">
        <v>13211</v>
      </c>
      <c r="D109" t="s">
        <v>8877</v>
      </c>
      <c r="E109" s="14" t="s">
        <v>595</v>
      </c>
      <c r="F109" s="26" t="s">
        <v>595</v>
      </c>
    </row>
    <row r="110" spans="1:6" x14ac:dyDescent="0.25">
      <c r="A110" s="21" t="s">
        <v>6537</v>
      </c>
      <c r="B110" t="s">
        <v>11447</v>
      </c>
      <c r="C110" t="s">
        <v>13212</v>
      </c>
      <c r="D110" t="s">
        <v>8878</v>
      </c>
      <c r="E110" s="14" t="s">
        <v>595</v>
      </c>
      <c r="F110" s="26" t="s">
        <v>595</v>
      </c>
    </row>
    <row r="111" spans="1:6" x14ac:dyDescent="0.25">
      <c r="A111" s="21" t="s">
        <v>8176</v>
      </c>
      <c r="B111" t="s">
        <v>13102</v>
      </c>
      <c r="C111" t="s">
        <v>14866</v>
      </c>
      <c r="D111" t="s">
        <v>11307</v>
      </c>
      <c r="E111" s="14" t="s">
        <v>595</v>
      </c>
      <c r="F111" s="26" t="s">
        <v>594</v>
      </c>
    </row>
    <row r="112" spans="1:6" x14ac:dyDescent="0.25">
      <c r="A112" s="21" t="s">
        <v>869</v>
      </c>
      <c r="B112" t="s">
        <v>2667</v>
      </c>
      <c r="C112" t="s">
        <v>4675</v>
      </c>
      <c r="D112" t="s">
        <v>6112</v>
      </c>
      <c r="E112" s="14" t="s">
        <v>594</v>
      </c>
      <c r="F112" s="26" t="s">
        <v>594</v>
      </c>
    </row>
    <row r="113" spans="1:6" x14ac:dyDescent="0.25">
      <c r="A113" s="21" t="s">
        <v>18</v>
      </c>
      <c r="B113" t="s">
        <v>2415</v>
      </c>
      <c r="C113" t="s">
        <v>350</v>
      </c>
      <c r="D113" t="s">
        <v>263</v>
      </c>
      <c r="E113" s="14" t="s">
        <v>595</v>
      </c>
      <c r="F113" s="26" t="s">
        <v>595</v>
      </c>
    </row>
    <row r="114" spans="1:6" x14ac:dyDescent="0.25">
      <c r="A114" s="21" t="s">
        <v>1573</v>
      </c>
      <c r="B114" t="s">
        <v>3469</v>
      </c>
      <c r="C114" t="s">
        <v>5288</v>
      </c>
      <c r="D114" t="s">
        <v>10281</v>
      </c>
      <c r="E114" s="14" t="s">
        <v>594</v>
      </c>
      <c r="F114" s="26" t="s">
        <v>594</v>
      </c>
    </row>
    <row r="115" spans="1:6" x14ac:dyDescent="0.25">
      <c r="A115" s="21" t="s">
        <v>2082</v>
      </c>
      <c r="B115" t="s">
        <v>4051</v>
      </c>
      <c r="C115" t="s">
        <v>5741</v>
      </c>
      <c r="D115" t="s">
        <v>11038</v>
      </c>
      <c r="E115" s="14" t="s">
        <v>594</v>
      </c>
      <c r="F115" s="26" t="s">
        <v>594</v>
      </c>
    </row>
    <row r="116" spans="1:6" x14ac:dyDescent="0.25">
      <c r="A116" s="21" t="s">
        <v>259</v>
      </c>
      <c r="B116" t="s">
        <v>4333</v>
      </c>
      <c r="C116" t="s">
        <v>502</v>
      </c>
      <c r="D116" t="s">
        <v>11392</v>
      </c>
      <c r="E116" s="14" t="s">
        <v>595</v>
      </c>
      <c r="F116" s="26" t="s">
        <v>594</v>
      </c>
    </row>
    <row r="117" spans="1:6" x14ac:dyDescent="0.25">
      <c r="A117" s="21" t="s">
        <v>6585</v>
      </c>
      <c r="B117" t="s">
        <v>11495</v>
      </c>
      <c r="C117" t="s">
        <v>13260</v>
      </c>
      <c r="D117" t="s">
        <v>8955</v>
      </c>
      <c r="E117" s="14" t="s">
        <v>595</v>
      </c>
      <c r="F117" s="26" t="s">
        <v>594</v>
      </c>
    </row>
    <row r="118" spans="1:6" x14ac:dyDescent="0.25">
      <c r="A118" s="21" t="s">
        <v>1692</v>
      </c>
      <c r="B118" t="s">
        <v>3595</v>
      </c>
      <c r="C118" t="s">
        <v>5391</v>
      </c>
      <c r="D118" t="s">
        <v>6317</v>
      </c>
      <c r="E118" s="14" t="s">
        <v>594</v>
      </c>
      <c r="F118" s="26" t="s">
        <v>594</v>
      </c>
    </row>
    <row r="119" spans="1:6" x14ac:dyDescent="0.25">
      <c r="A119" s="21" t="s">
        <v>2280</v>
      </c>
      <c r="B119" t="s">
        <v>4273</v>
      </c>
      <c r="C119" t="s">
        <v>5916</v>
      </c>
      <c r="D119" t="s">
        <v>11308</v>
      </c>
      <c r="E119" s="14" t="s">
        <v>594</v>
      </c>
      <c r="F119" s="26" t="s">
        <v>594</v>
      </c>
    </row>
    <row r="120" spans="1:6" x14ac:dyDescent="0.25">
      <c r="A120" s="21" t="s">
        <v>1855</v>
      </c>
      <c r="B120" t="s">
        <v>3792</v>
      </c>
      <c r="C120" t="s">
        <v>4374</v>
      </c>
      <c r="D120" t="s">
        <v>10718</v>
      </c>
      <c r="E120" s="14" t="s">
        <v>594</v>
      </c>
      <c r="F120" s="26" t="s">
        <v>594</v>
      </c>
    </row>
    <row r="121" spans="1:6" x14ac:dyDescent="0.25">
      <c r="A121" s="21" t="s">
        <v>1734</v>
      </c>
      <c r="B121" t="s">
        <v>3646</v>
      </c>
      <c r="C121" t="s">
        <v>5428</v>
      </c>
      <c r="D121" t="s">
        <v>10531</v>
      </c>
      <c r="E121" s="14" t="s">
        <v>594</v>
      </c>
      <c r="F121" s="26" t="s">
        <v>594</v>
      </c>
    </row>
    <row r="122" spans="1:6" x14ac:dyDescent="0.25">
      <c r="A122" s="21" t="s">
        <v>6702</v>
      </c>
      <c r="B122" t="s">
        <v>11612</v>
      </c>
      <c r="C122" t="s">
        <v>13384</v>
      </c>
      <c r="D122" t="s">
        <v>9140</v>
      </c>
      <c r="E122" s="14" t="s">
        <v>595</v>
      </c>
      <c r="F122" s="26" t="s">
        <v>594</v>
      </c>
    </row>
    <row r="123" spans="1:6" x14ac:dyDescent="0.25">
      <c r="A123" s="21" t="s">
        <v>117</v>
      </c>
      <c r="B123" t="s">
        <v>3241</v>
      </c>
      <c r="C123" t="s">
        <v>444</v>
      </c>
      <c r="D123" t="s">
        <v>9993</v>
      </c>
      <c r="E123" s="14" t="s">
        <v>595</v>
      </c>
      <c r="F123" s="26" t="s">
        <v>594</v>
      </c>
    </row>
    <row r="124" spans="1:6" x14ac:dyDescent="0.25">
      <c r="A124" s="21" t="s">
        <v>649</v>
      </c>
      <c r="B124" t="s">
        <v>2425</v>
      </c>
      <c r="C124" t="s">
        <v>4482</v>
      </c>
      <c r="D124" t="s">
        <v>8888</v>
      </c>
      <c r="E124" s="14" t="s">
        <v>594</v>
      </c>
      <c r="F124" s="26" t="s">
        <v>595</v>
      </c>
    </row>
    <row r="125" spans="1:6" x14ac:dyDescent="0.25">
      <c r="A125" s="21" t="s">
        <v>1080</v>
      </c>
      <c r="B125" t="s">
        <v>2906</v>
      </c>
      <c r="C125" t="s">
        <v>4855</v>
      </c>
      <c r="D125" t="s">
        <v>9543</v>
      </c>
      <c r="E125" s="14" t="s">
        <v>594</v>
      </c>
      <c r="F125" s="26" t="s">
        <v>594</v>
      </c>
    </row>
    <row r="126" spans="1:6" x14ac:dyDescent="0.25">
      <c r="A126" s="21" t="s">
        <v>2144</v>
      </c>
      <c r="B126" t="s">
        <v>4121</v>
      </c>
      <c r="C126" t="s">
        <v>5791</v>
      </c>
      <c r="D126" t="s">
        <v>6432</v>
      </c>
      <c r="E126" s="14" t="s">
        <v>594</v>
      </c>
      <c r="F126" s="26" t="s">
        <v>594</v>
      </c>
    </row>
    <row r="127" spans="1:6" x14ac:dyDescent="0.25">
      <c r="A127" s="21" t="s">
        <v>651</v>
      </c>
      <c r="B127" t="s">
        <v>2427</v>
      </c>
      <c r="C127" t="s">
        <v>4484</v>
      </c>
      <c r="D127" t="s">
        <v>8890</v>
      </c>
      <c r="E127" s="14" t="s">
        <v>594</v>
      </c>
      <c r="F127" s="26" t="s">
        <v>595</v>
      </c>
    </row>
    <row r="128" spans="1:6" x14ac:dyDescent="0.25">
      <c r="A128" s="21" t="s">
        <v>834</v>
      </c>
      <c r="B128" t="s">
        <v>2628</v>
      </c>
      <c r="C128" t="s">
        <v>4644</v>
      </c>
      <c r="D128" t="s">
        <v>9164</v>
      </c>
      <c r="E128" s="14" t="s">
        <v>594</v>
      </c>
      <c r="F128" s="26" t="s">
        <v>594</v>
      </c>
    </row>
    <row r="129" spans="1:6" x14ac:dyDescent="0.25">
      <c r="A129" s="21" t="s">
        <v>101</v>
      </c>
      <c r="B129" t="s">
        <v>3119</v>
      </c>
      <c r="C129" t="s">
        <v>558</v>
      </c>
      <c r="D129" t="s">
        <v>286</v>
      </c>
      <c r="E129" s="14" t="s">
        <v>595</v>
      </c>
      <c r="F129" s="26" t="s">
        <v>594</v>
      </c>
    </row>
    <row r="130" spans="1:6" x14ac:dyDescent="0.25">
      <c r="A130" s="21" t="s">
        <v>1915</v>
      </c>
      <c r="B130" t="s">
        <v>3867</v>
      </c>
      <c r="C130" t="s">
        <v>5587</v>
      </c>
      <c r="D130" t="s">
        <v>10800</v>
      </c>
      <c r="E130" s="14" t="s">
        <v>594</v>
      </c>
      <c r="F130" s="26" t="s">
        <v>594</v>
      </c>
    </row>
    <row r="131" spans="1:6" x14ac:dyDescent="0.25">
      <c r="A131" s="21" t="s">
        <v>1688</v>
      </c>
      <c r="B131" t="s">
        <v>3590</v>
      </c>
      <c r="C131" t="s">
        <v>5387</v>
      </c>
      <c r="D131" t="s">
        <v>10465</v>
      </c>
      <c r="E131" s="14" t="s">
        <v>594</v>
      </c>
      <c r="F131" s="26" t="s">
        <v>594</v>
      </c>
    </row>
    <row r="132" spans="1:6" x14ac:dyDescent="0.25">
      <c r="A132" s="21" t="s">
        <v>726</v>
      </c>
      <c r="B132" t="s">
        <v>2516</v>
      </c>
      <c r="C132" t="s">
        <v>4552</v>
      </c>
      <c r="D132" t="s">
        <v>9009</v>
      </c>
      <c r="E132" s="14" t="s">
        <v>594</v>
      </c>
      <c r="F132" s="26" t="s">
        <v>594</v>
      </c>
    </row>
    <row r="133" spans="1:6" x14ac:dyDescent="0.25">
      <c r="A133" s="21" t="s">
        <v>1618</v>
      </c>
      <c r="B133" t="s">
        <v>3515</v>
      </c>
      <c r="C133" t="s">
        <v>5325</v>
      </c>
      <c r="D133" t="s">
        <v>10354</v>
      </c>
      <c r="E133" s="14" t="s">
        <v>594</v>
      </c>
      <c r="F133" s="26" t="s">
        <v>594</v>
      </c>
    </row>
    <row r="134" spans="1:6" x14ac:dyDescent="0.25">
      <c r="A134" s="21" t="s">
        <v>1686</v>
      </c>
      <c r="B134" t="s">
        <v>3588</v>
      </c>
      <c r="C134" t="s">
        <v>14324</v>
      </c>
      <c r="D134" t="s">
        <v>10462</v>
      </c>
      <c r="E134" s="14" t="s">
        <v>594</v>
      </c>
      <c r="F134" s="26" t="s">
        <v>594</v>
      </c>
    </row>
    <row r="135" spans="1:6" x14ac:dyDescent="0.25">
      <c r="A135" s="21" t="s">
        <v>1062</v>
      </c>
      <c r="B135" t="s">
        <v>13100</v>
      </c>
      <c r="C135" t="s">
        <v>4841</v>
      </c>
      <c r="D135" t="s">
        <v>9525</v>
      </c>
      <c r="E135" s="14" t="s">
        <v>594</v>
      </c>
      <c r="F135" s="26" t="s">
        <v>594</v>
      </c>
    </row>
    <row r="136" spans="1:6" x14ac:dyDescent="0.25">
      <c r="A136" s="21" t="s">
        <v>658</v>
      </c>
      <c r="B136" t="s">
        <v>2435</v>
      </c>
      <c r="C136" t="s">
        <v>4491</v>
      </c>
      <c r="D136" t="s">
        <v>8897</v>
      </c>
      <c r="E136" s="14" t="s">
        <v>594</v>
      </c>
      <c r="F136" s="26" t="s">
        <v>595</v>
      </c>
    </row>
    <row r="137" spans="1:6" x14ac:dyDescent="0.25">
      <c r="A137" s="21" t="s">
        <v>7310</v>
      </c>
      <c r="B137" t="s">
        <v>12221</v>
      </c>
      <c r="C137" t="s">
        <v>14007</v>
      </c>
      <c r="D137" t="s">
        <v>8502</v>
      </c>
      <c r="E137" s="14" t="s">
        <v>595</v>
      </c>
      <c r="F137" s="26" t="s">
        <v>594</v>
      </c>
    </row>
    <row r="138" spans="1:6" x14ac:dyDescent="0.25">
      <c r="A138" s="21" t="s">
        <v>975</v>
      </c>
      <c r="B138" t="s">
        <v>2794</v>
      </c>
      <c r="C138" t="s">
        <v>4766</v>
      </c>
      <c r="D138" t="s">
        <v>9392</v>
      </c>
      <c r="E138" s="14" t="s">
        <v>594</v>
      </c>
      <c r="F138" s="26" t="s">
        <v>594</v>
      </c>
    </row>
    <row r="139" spans="1:6" x14ac:dyDescent="0.25">
      <c r="A139" s="21" t="s">
        <v>54</v>
      </c>
      <c r="B139" t="s">
        <v>2720</v>
      </c>
      <c r="C139" t="s">
        <v>494</v>
      </c>
      <c r="D139" t="s">
        <v>9280</v>
      </c>
      <c r="E139" s="14" t="s">
        <v>595</v>
      </c>
      <c r="F139" s="26" t="s">
        <v>594</v>
      </c>
    </row>
    <row r="140" spans="1:6" x14ac:dyDescent="0.25">
      <c r="A140" s="21" t="s">
        <v>857</v>
      </c>
      <c r="B140" t="s">
        <v>2653</v>
      </c>
      <c r="C140" t="s">
        <v>4663</v>
      </c>
      <c r="D140" t="s">
        <v>9195</v>
      </c>
      <c r="E140" s="14" t="s">
        <v>594</v>
      </c>
      <c r="F140" s="26" t="s">
        <v>594</v>
      </c>
    </row>
    <row r="141" spans="1:6" x14ac:dyDescent="0.25">
      <c r="A141" s="21" t="s">
        <v>2132</v>
      </c>
      <c r="B141" t="s">
        <v>4108</v>
      </c>
      <c r="C141" t="s">
        <v>5781</v>
      </c>
      <c r="D141" t="s">
        <v>11121</v>
      </c>
      <c r="E141" s="14" t="s">
        <v>594</v>
      </c>
      <c r="F141" s="26" t="s">
        <v>594</v>
      </c>
    </row>
    <row r="142" spans="1:6" x14ac:dyDescent="0.25">
      <c r="A142" s="21" t="s">
        <v>1455</v>
      </c>
      <c r="B142" t="s">
        <v>3335</v>
      </c>
      <c r="C142" t="s">
        <v>5183</v>
      </c>
      <c r="D142" t="s">
        <v>10113</v>
      </c>
      <c r="E142" s="14" t="s">
        <v>594</v>
      </c>
      <c r="F142" s="26" t="s">
        <v>594</v>
      </c>
    </row>
    <row r="143" spans="1:6" x14ac:dyDescent="0.25">
      <c r="A143" s="21" t="s">
        <v>1936</v>
      </c>
      <c r="B143" t="s">
        <v>3888</v>
      </c>
      <c r="C143" t="s">
        <v>5607</v>
      </c>
      <c r="D143" t="s">
        <v>6379</v>
      </c>
      <c r="E143" s="14" t="s">
        <v>594</v>
      </c>
      <c r="F143" s="26" t="s">
        <v>594</v>
      </c>
    </row>
    <row r="144" spans="1:6" x14ac:dyDescent="0.25">
      <c r="A144" s="21" t="s">
        <v>1407</v>
      </c>
      <c r="B144" t="s">
        <v>3277</v>
      </c>
      <c r="C144" t="s">
        <v>5138</v>
      </c>
      <c r="D144" t="s">
        <v>10039</v>
      </c>
      <c r="E144" s="14" t="s">
        <v>594</v>
      </c>
      <c r="F144" s="26" t="s">
        <v>594</v>
      </c>
    </row>
    <row r="145" spans="1:6" x14ac:dyDescent="0.25">
      <c r="A145" s="21" t="s">
        <v>1262</v>
      </c>
      <c r="B145" t="s">
        <v>3112</v>
      </c>
      <c r="C145" t="s">
        <v>5982</v>
      </c>
      <c r="D145" t="s">
        <v>9820</v>
      </c>
      <c r="E145" s="14" t="s">
        <v>594</v>
      </c>
      <c r="F145" s="26" t="s">
        <v>594</v>
      </c>
    </row>
    <row r="146" spans="1:6" x14ac:dyDescent="0.25">
      <c r="A146" s="21" t="s">
        <v>1917</v>
      </c>
      <c r="B146" t="s">
        <v>3869</v>
      </c>
      <c r="C146" t="s">
        <v>5589</v>
      </c>
      <c r="D146" t="s">
        <v>10804</v>
      </c>
      <c r="E146" s="14" t="s">
        <v>594</v>
      </c>
      <c r="F146" s="26" t="s">
        <v>594</v>
      </c>
    </row>
    <row r="147" spans="1:6" x14ac:dyDescent="0.25">
      <c r="A147" s="21" t="s">
        <v>632</v>
      </c>
      <c r="B147" t="s">
        <v>2404</v>
      </c>
      <c r="C147" t="s">
        <v>4465</v>
      </c>
      <c r="D147" t="s">
        <v>8860</v>
      </c>
      <c r="E147" s="14" t="s">
        <v>594</v>
      </c>
      <c r="F147" s="26" t="s">
        <v>594</v>
      </c>
    </row>
    <row r="148" spans="1:6" x14ac:dyDescent="0.25">
      <c r="A148" s="21" t="s">
        <v>1627</v>
      </c>
      <c r="B148" t="s">
        <v>3526</v>
      </c>
      <c r="C148" t="s">
        <v>5333</v>
      </c>
      <c r="D148" t="s">
        <v>10366</v>
      </c>
      <c r="E148" s="14" t="s">
        <v>594</v>
      </c>
      <c r="F148" s="26" t="s">
        <v>594</v>
      </c>
    </row>
    <row r="149" spans="1:6" x14ac:dyDescent="0.25">
      <c r="A149" s="21" t="s">
        <v>601</v>
      </c>
      <c r="B149" t="s">
        <v>2370</v>
      </c>
      <c r="C149" t="s">
        <v>4437</v>
      </c>
      <c r="D149" t="s">
        <v>8814</v>
      </c>
      <c r="E149" s="14" t="s">
        <v>594</v>
      </c>
      <c r="F149" s="26" t="s">
        <v>594</v>
      </c>
    </row>
    <row r="150" spans="1:6" x14ac:dyDescent="0.25">
      <c r="A150" s="21" t="s">
        <v>1457</v>
      </c>
      <c r="B150" t="s">
        <v>3337</v>
      </c>
      <c r="C150" t="s">
        <v>5185</v>
      </c>
      <c r="D150" t="s">
        <v>10115</v>
      </c>
      <c r="E150" s="14" t="s">
        <v>594</v>
      </c>
      <c r="F150" s="26" t="s">
        <v>594</v>
      </c>
    </row>
    <row r="151" spans="1:6" x14ac:dyDescent="0.25">
      <c r="A151" s="21" t="s">
        <v>1513</v>
      </c>
      <c r="B151" t="s">
        <v>3401</v>
      </c>
      <c r="C151" t="s">
        <v>5990</v>
      </c>
      <c r="D151" t="s">
        <v>10192</v>
      </c>
      <c r="E151" s="14" t="s">
        <v>594</v>
      </c>
      <c r="F151" s="26" t="s">
        <v>594</v>
      </c>
    </row>
    <row r="152" spans="1:6" x14ac:dyDescent="0.25">
      <c r="A152" s="21" t="s">
        <v>6547</v>
      </c>
      <c r="B152" t="s">
        <v>11457</v>
      </c>
      <c r="C152" t="s">
        <v>13222</v>
      </c>
      <c r="D152" t="s">
        <v>8909</v>
      </c>
      <c r="E152" s="14" t="s">
        <v>595</v>
      </c>
      <c r="F152" s="26" t="s">
        <v>595</v>
      </c>
    </row>
    <row r="153" spans="1:6" x14ac:dyDescent="0.25">
      <c r="A153" s="21" t="s">
        <v>7734</v>
      </c>
      <c r="B153" t="s">
        <v>12647</v>
      </c>
      <c r="C153" t="s">
        <v>14435</v>
      </c>
      <c r="D153" t="s">
        <v>8652</v>
      </c>
      <c r="E153" s="14" t="s">
        <v>595</v>
      </c>
      <c r="F153" s="26" t="s">
        <v>594</v>
      </c>
    </row>
    <row r="154" spans="1:6" x14ac:dyDescent="0.25">
      <c r="A154" s="21" t="s">
        <v>2226</v>
      </c>
      <c r="B154" t="s">
        <v>4214</v>
      </c>
      <c r="C154" t="s">
        <v>5867</v>
      </c>
      <c r="D154" t="s">
        <v>11245</v>
      </c>
      <c r="E154" s="14" t="s">
        <v>594</v>
      </c>
      <c r="F154" s="26" t="s">
        <v>594</v>
      </c>
    </row>
    <row r="155" spans="1:6" x14ac:dyDescent="0.25">
      <c r="A155" s="21" t="s">
        <v>2182</v>
      </c>
      <c r="B155" t="s">
        <v>4167</v>
      </c>
      <c r="C155" t="s">
        <v>5827</v>
      </c>
      <c r="D155" t="s">
        <v>6450</v>
      </c>
      <c r="E155" s="14" t="s">
        <v>594</v>
      </c>
      <c r="F155" s="26" t="s">
        <v>594</v>
      </c>
    </row>
    <row r="156" spans="1:6" x14ac:dyDescent="0.25">
      <c r="A156" s="21" t="s">
        <v>1313</v>
      </c>
      <c r="B156" t="s">
        <v>3169</v>
      </c>
      <c r="C156" t="s">
        <v>5058</v>
      </c>
      <c r="D156" t="s">
        <v>9894</v>
      </c>
      <c r="E156" s="14" t="s">
        <v>594</v>
      </c>
      <c r="F156" s="26" t="s">
        <v>594</v>
      </c>
    </row>
    <row r="157" spans="1:6" x14ac:dyDescent="0.25">
      <c r="A157" s="21" t="s">
        <v>1609</v>
      </c>
      <c r="B157" t="s">
        <v>3506</v>
      </c>
      <c r="C157" t="s">
        <v>5319</v>
      </c>
      <c r="D157" t="s">
        <v>10342</v>
      </c>
      <c r="E157" s="14" t="s">
        <v>594</v>
      </c>
      <c r="F157" s="26" t="s">
        <v>594</v>
      </c>
    </row>
    <row r="158" spans="1:6" x14ac:dyDescent="0.25">
      <c r="A158" s="21" t="s">
        <v>1649</v>
      </c>
      <c r="B158" t="s">
        <v>3548</v>
      </c>
      <c r="C158" t="s">
        <v>5354</v>
      </c>
      <c r="D158" t="s">
        <v>10396</v>
      </c>
      <c r="E158" s="14" t="s">
        <v>594</v>
      </c>
      <c r="F158" s="26" t="s">
        <v>594</v>
      </c>
    </row>
    <row r="159" spans="1:6" x14ac:dyDescent="0.25">
      <c r="A159" s="21" t="s">
        <v>2271</v>
      </c>
      <c r="B159" t="s">
        <v>4264</v>
      </c>
      <c r="C159" t="s">
        <v>4424</v>
      </c>
      <c r="D159" t="s">
        <v>6479</v>
      </c>
      <c r="E159" s="14" t="s">
        <v>594</v>
      </c>
      <c r="F159" s="26" t="s">
        <v>594</v>
      </c>
    </row>
    <row r="160" spans="1:6" x14ac:dyDescent="0.25">
      <c r="A160" s="21" t="s">
        <v>257</v>
      </c>
      <c r="B160" t="s">
        <v>4323</v>
      </c>
      <c r="C160" t="s">
        <v>511</v>
      </c>
      <c r="D160" t="s">
        <v>346</v>
      </c>
      <c r="E160" s="14" t="s">
        <v>595</v>
      </c>
      <c r="F160" s="26" t="s">
        <v>594</v>
      </c>
    </row>
    <row r="161" spans="1:6" x14ac:dyDescent="0.25">
      <c r="A161" s="21" t="s">
        <v>1610</v>
      </c>
      <c r="B161" t="s">
        <v>3507</v>
      </c>
      <c r="C161" t="s">
        <v>5320</v>
      </c>
      <c r="D161" t="s">
        <v>10344</v>
      </c>
      <c r="E161" s="14" t="s">
        <v>594</v>
      </c>
      <c r="F161" s="26" t="s">
        <v>594</v>
      </c>
    </row>
    <row r="162" spans="1:6" x14ac:dyDescent="0.25">
      <c r="A162" s="21" t="s">
        <v>1730</v>
      </c>
      <c r="B162" t="s">
        <v>3641</v>
      </c>
      <c r="C162" t="s">
        <v>5425</v>
      </c>
      <c r="D162" t="s">
        <v>10523</v>
      </c>
      <c r="E162" s="14" t="s">
        <v>594</v>
      </c>
      <c r="F162" s="26" t="s">
        <v>594</v>
      </c>
    </row>
    <row r="163" spans="1:6" x14ac:dyDescent="0.25">
      <c r="A163" s="21" t="s">
        <v>6553</v>
      </c>
      <c r="B163" t="s">
        <v>11463</v>
      </c>
      <c r="C163" t="s">
        <v>13228</v>
      </c>
      <c r="D163" t="s">
        <v>8918</v>
      </c>
      <c r="E163" s="14" t="s">
        <v>595</v>
      </c>
      <c r="F163" s="26" t="s">
        <v>595</v>
      </c>
    </row>
    <row r="164" spans="1:6" x14ac:dyDescent="0.25">
      <c r="A164" s="21" t="s">
        <v>1259</v>
      </c>
      <c r="B164" t="s">
        <v>3108</v>
      </c>
      <c r="C164" t="s">
        <v>5015</v>
      </c>
      <c r="D164" t="s">
        <v>9815</v>
      </c>
      <c r="E164" s="14" t="s">
        <v>594</v>
      </c>
      <c r="F164" s="26" t="s">
        <v>594</v>
      </c>
    </row>
    <row r="165" spans="1:6" x14ac:dyDescent="0.25">
      <c r="A165" s="21" t="s">
        <v>1926</v>
      </c>
      <c r="B165" t="s">
        <v>3878</v>
      </c>
      <c r="C165" t="s">
        <v>5597</v>
      </c>
      <c r="D165" t="s">
        <v>10815</v>
      </c>
      <c r="E165" s="14" t="s">
        <v>594</v>
      </c>
      <c r="F165" s="26" t="s">
        <v>594</v>
      </c>
    </row>
    <row r="166" spans="1:6" x14ac:dyDescent="0.25">
      <c r="A166" s="21" t="s">
        <v>6555</v>
      </c>
      <c r="B166" t="s">
        <v>11465</v>
      </c>
      <c r="C166" t="s">
        <v>13230</v>
      </c>
      <c r="D166" t="s">
        <v>8251</v>
      </c>
      <c r="E166" s="14" t="s">
        <v>595</v>
      </c>
      <c r="F166" s="26" t="s">
        <v>595</v>
      </c>
    </row>
    <row r="167" spans="1:6" x14ac:dyDescent="0.25">
      <c r="A167" s="21" t="s">
        <v>7530</v>
      </c>
      <c r="B167" t="s">
        <v>12442</v>
      </c>
      <c r="C167" t="s">
        <v>14228</v>
      </c>
      <c r="D167" t="s">
        <v>10326</v>
      </c>
      <c r="E167" s="14" t="s">
        <v>595</v>
      </c>
      <c r="F167" s="26" t="s">
        <v>594</v>
      </c>
    </row>
    <row r="168" spans="1:6" x14ac:dyDescent="0.25">
      <c r="A168" s="21" t="s">
        <v>1201</v>
      </c>
      <c r="B168" t="s">
        <v>3045</v>
      </c>
      <c r="C168" t="s">
        <v>4961</v>
      </c>
      <c r="D168" t="s">
        <v>9736</v>
      </c>
      <c r="E168" s="14" t="s">
        <v>594</v>
      </c>
      <c r="F168" s="26" t="s">
        <v>594</v>
      </c>
    </row>
    <row r="169" spans="1:6" x14ac:dyDescent="0.25">
      <c r="A169" s="21" t="s">
        <v>932</v>
      </c>
      <c r="B169" t="s">
        <v>2744</v>
      </c>
      <c r="C169" t="s">
        <v>4730</v>
      </c>
      <c r="D169" t="s">
        <v>9328</v>
      </c>
      <c r="E169" s="14" t="s">
        <v>594</v>
      </c>
      <c r="F169" s="26" t="s">
        <v>594</v>
      </c>
    </row>
    <row r="170" spans="1:6" x14ac:dyDescent="0.25">
      <c r="A170" s="21" t="s">
        <v>741</v>
      </c>
      <c r="B170" t="s">
        <v>2531</v>
      </c>
      <c r="C170" t="s">
        <v>4565</v>
      </c>
      <c r="D170" t="s">
        <v>9034</v>
      </c>
      <c r="E170" s="14" t="s">
        <v>594</v>
      </c>
      <c r="F170" s="26" t="s">
        <v>594</v>
      </c>
    </row>
    <row r="171" spans="1:6" x14ac:dyDescent="0.25">
      <c r="A171" s="21" t="s">
        <v>1974</v>
      </c>
      <c r="B171" t="s">
        <v>3931</v>
      </c>
      <c r="C171" t="s">
        <v>5642</v>
      </c>
      <c r="D171" t="s">
        <v>10875</v>
      </c>
      <c r="E171" s="14" t="s">
        <v>594</v>
      </c>
      <c r="F171" s="26" t="s">
        <v>594</v>
      </c>
    </row>
    <row r="172" spans="1:6" x14ac:dyDescent="0.25">
      <c r="A172" s="21" t="s">
        <v>2122</v>
      </c>
      <c r="B172" t="s">
        <v>4095</v>
      </c>
      <c r="C172" t="s">
        <v>5772</v>
      </c>
      <c r="D172" t="s">
        <v>11105</v>
      </c>
      <c r="E172" s="14" t="s">
        <v>594</v>
      </c>
      <c r="F172" s="26" t="s">
        <v>594</v>
      </c>
    </row>
    <row r="173" spans="1:6" x14ac:dyDescent="0.25">
      <c r="A173" s="21" t="s">
        <v>976</v>
      </c>
      <c r="B173" t="s">
        <v>2795</v>
      </c>
      <c r="C173" t="s">
        <v>4767</v>
      </c>
      <c r="D173" t="s">
        <v>9393</v>
      </c>
      <c r="E173" s="14" t="s">
        <v>594</v>
      </c>
      <c r="F173" s="26" t="s">
        <v>594</v>
      </c>
    </row>
    <row r="174" spans="1:6" x14ac:dyDescent="0.25">
      <c r="A174" s="21" t="s">
        <v>1766</v>
      </c>
      <c r="B174" t="s">
        <v>3686</v>
      </c>
      <c r="C174" t="s">
        <v>6009</v>
      </c>
      <c r="D174" t="s">
        <v>10575</v>
      </c>
      <c r="E174" s="14" t="s">
        <v>594</v>
      </c>
      <c r="F174" s="26" t="s">
        <v>594</v>
      </c>
    </row>
    <row r="175" spans="1:6" x14ac:dyDescent="0.25">
      <c r="A175" s="21" t="s">
        <v>8153</v>
      </c>
      <c r="B175" t="s">
        <v>13074</v>
      </c>
      <c r="C175" t="s">
        <v>14842</v>
      </c>
      <c r="D175" t="s">
        <v>8784</v>
      </c>
      <c r="E175" s="14" t="s">
        <v>595</v>
      </c>
      <c r="F175" s="26" t="s">
        <v>594</v>
      </c>
    </row>
    <row r="176" spans="1:6" x14ac:dyDescent="0.25">
      <c r="A176" s="21" t="s">
        <v>1255</v>
      </c>
      <c r="B176" t="s">
        <v>3104</v>
      </c>
      <c r="C176" t="s">
        <v>5011</v>
      </c>
      <c r="D176" t="s">
        <v>9813</v>
      </c>
      <c r="E176" s="14" t="s">
        <v>594</v>
      </c>
      <c r="F176" s="26" t="s">
        <v>594</v>
      </c>
    </row>
    <row r="177" spans="1:6" x14ac:dyDescent="0.25">
      <c r="A177" s="21" t="s">
        <v>1173</v>
      </c>
      <c r="B177" t="s">
        <v>3011</v>
      </c>
      <c r="C177" t="s">
        <v>4937</v>
      </c>
      <c r="D177" t="s">
        <v>9682</v>
      </c>
      <c r="E177" s="14" t="s">
        <v>594</v>
      </c>
      <c r="F177" s="26" t="s">
        <v>594</v>
      </c>
    </row>
    <row r="178" spans="1:6" x14ac:dyDescent="0.25">
      <c r="A178" s="21" t="s">
        <v>1942</v>
      </c>
      <c r="B178" t="s">
        <v>3897</v>
      </c>
      <c r="C178" t="s">
        <v>6016</v>
      </c>
      <c r="D178" t="s">
        <v>10834</v>
      </c>
      <c r="E178" s="14" t="s">
        <v>594</v>
      </c>
      <c r="F178" s="26" t="s">
        <v>594</v>
      </c>
    </row>
    <row r="179" spans="1:6" x14ac:dyDescent="0.25">
      <c r="A179" s="21" t="s">
        <v>738</v>
      </c>
      <c r="B179" t="s">
        <v>2528</v>
      </c>
      <c r="C179" t="s">
        <v>4562</v>
      </c>
      <c r="D179" t="s">
        <v>9025</v>
      </c>
      <c r="E179" s="14" t="s">
        <v>594</v>
      </c>
      <c r="F179" s="26" t="s">
        <v>594</v>
      </c>
    </row>
    <row r="180" spans="1:6" x14ac:dyDescent="0.25">
      <c r="A180" s="21" t="s">
        <v>1773</v>
      </c>
      <c r="B180" t="s">
        <v>3694</v>
      </c>
      <c r="C180" t="s">
        <v>5466</v>
      </c>
      <c r="D180" t="s">
        <v>6336</v>
      </c>
      <c r="E180" s="14" t="s">
        <v>594</v>
      </c>
      <c r="F180" s="26" t="s">
        <v>594</v>
      </c>
    </row>
    <row r="181" spans="1:6" x14ac:dyDescent="0.25">
      <c r="A181" s="21" t="s">
        <v>2053</v>
      </c>
      <c r="B181" t="s">
        <v>4018</v>
      </c>
      <c r="C181" t="s">
        <v>5713</v>
      </c>
      <c r="D181" t="s">
        <v>10999</v>
      </c>
      <c r="E181" s="14" t="s">
        <v>594</v>
      </c>
      <c r="F181" s="26" t="s">
        <v>594</v>
      </c>
    </row>
    <row r="182" spans="1:6" x14ac:dyDescent="0.25">
      <c r="A182" s="21" t="s">
        <v>1452</v>
      </c>
      <c r="B182" t="s">
        <v>3332</v>
      </c>
      <c r="C182" t="s">
        <v>5180</v>
      </c>
      <c r="D182" t="s">
        <v>10111</v>
      </c>
      <c r="E182" s="14" t="s">
        <v>594</v>
      </c>
      <c r="F182" s="26" t="s">
        <v>594</v>
      </c>
    </row>
    <row r="183" spans="1:6" x14ac:dyDescent="0.25">
      <c r="A183" s="21" t="s">
        <v>6561</v>
      </c>
      <c r="B183" t="s">
        <v>11471</v>
      </c>
      <c r="C183" t="s">
        <v>13236</v>
      </c>
      <c r="D183" t="s">
        <v>8932</v>
      </c>
      <c r="E183" s="14" t="s">
        <v>595</v>
      </c>
      <c r="F183" s="26" t="s">
        <v>595</v>
      </c>
    </row>
    <row r="184" spans="1:6" x14ac:dyDescent="0.25">
      <c r="A184" s="21" t="s">
        <v>1723</v>
      </c>
      <c r="B184" t="s">
        <v>3633</v>
      </c>
      <c r="C184" t="s">
        <v>5418</v>
      </c>
      <c r="D184" t="s">
        <v>6325</v>
      </c>
      <c r="E184" s="14" t="s">
        <v>594</v>
      </c>
      <c r="F184" s="26" t="s">
        <v>594</v>
      </c>
    </row>
    <row r="185" spans="1:6" x14ac:dyDescent="0.25">
      <c r="A185" s="21" t="s">
        <v>2070</v>
      </c>
      <c r="B185" t="s">
        <v>4036</v>
      </c>
      <c r="C185" t="s">
        <v>6020</v>
      </c>
      <c r="D185" t="s">
        <v>6410</v>
      </c>
      <c r="E185" s="14" t="s">
        <v>594</v>
      </c>
      <c r="F185" s="26" t="s">
        <v>594</v>
      </c>
    </row>
    <row r="186" spans="1:6" x14ac:dyDescent="0.25">
      <c r="A186" s="21" t="s">
        <v>841</v>
      </c>
      <c r="B186" t="s">
        <v>2636</v>
      </c>
      <c r="C186" t="s">
        <v>4651</v>
      </c>
      <c r="D186" t="s">
        <v>9176</v>
      </c>
      <c r="E186" s="14" t="s">
        <v>594</v>
      </c>
      <c r="F186" s="26" t="s">
        <v>594</v>
      </c>
    </row>
    <row r="187" spans="1:6" x14ac:dyDescent="0.25">
      <c r="A187" s="21" t="s">
        <v>8065</v>
      </c>
      <c r="B187" t="s">
        <v>12982</v>
      </c>
      <c r="C187" t="s">
        <v>14757</v>
      </c>
      <c r="D187" t="s">
        <v>11151</v>
      </c>
      <c r="E187" s="14" t="s">
        <v>595</v>
      </c>
      <c r="F187" s="26" t="s">
        <v>594</v>
      </c>
    </row>
    <row r="188" spans="1:6" x14ac:dyDescent="0.25">
      <c r="A188" s="21" t="s">
        <v>2305</v>
      </c>
      <c r="B188" t="s">
        <v>4302</v>
      </c>
      <c r="C188" t="s">
        <v>4386</v>
      </c>
      <c r="D188" t="s">
        <v>11350</v>
      </c>
      <c r="E188" s="14" t="s">
        <v>594</v>
      </c>
      <c r="F188" s="26" t="s">
        <v>594</v>
      </c>
    </row>
    <row r="189" spans="1:6" x14ac:dyDescent="0.25">
      <c r="A189" s="21" t="s">
        <v>972</v>
      </c>
      <c r="B189" t="s">
        <v>2791</v>
      </c>
      <c r="C189" t="s">
        <v>4764</v>
      </c>
      <c r="D189" t="s">
        <v>9389</v>
      </c>
      <c r="E189" s="14" t="s">
        <v>594</v>
      </c>
      <c r="F189" s="26" t="s">
        <v>594</v>
      </c>
    </row>
    <row r="190" spans="1:6" x14ac:dyDescent="0.25">
      <c r="A190" s="21" t="s">
        <v>1440</v>
      </c>
      <c r="B190" t="s">
        <v>3316</v>
      </c>
      <c r="C190" t="s">
        <v>4357</v>
      </c>
      <c r="D190" t="s">
        <v>10088</v>
      </c>
      <c r="E190" s="14" t="s">
        <v>594</v>
      </c>
      <c r="F190" s="26" t="s">
        <v>594</v>
      </c>
    </row>
    <row r="191" spans="1:6" x14ac:dyDescent="0.25">
      <c r="A191" s="21" t="s">
        <v>1290</v>
      </c>
      <c r="B191" t="s">
        <v>3146</v>
      </c>
      <c r="C191" t="s">
        <v>5039</v>
      </c>
      <c r="D191" t="s">
        <v>9863</v>
      </c>
      <c r="E191" s="14" t="s">
        <v>594</v>
      </c>
      <c r="F191" s="26" t="s">
        <v>594</v>
      </c>
    </row>
    <row r="192" spans="1:6" x14ac:dyDescent="0.25">
      <c r="A192" s="21" t="s">
        <v>1129</v>
      </c>
      <c r="B192" t="s">
        <v>2962</v>
      </c>
      <c r="C192" t="s">
        <v>4898</v>
      </c>
      <c r="D192" t="s">
        <v>9615</v>
      </c>
      <c r="E192" s="14" t="s">
        <v>594</v>
      </c>
      <c r="F192" s="26" t="s">
        <v>594</v>
      </c>
    </row>
    <row r="193" spans="1:6" x14ac:dyDescent="0.25">
      <c r="A193" s="21" t="s">
        <v>873</v>
      </c>
      <c r="B193" t="s">
        <v>2672</v>
      </c>
      <c r="C193" t="s">
        <v>4679</v>
      </c>
      <c r="D193" t="s">
        <v>6115</v>
      </c>
      <c r="E193" s="14" t="s">
        <v>594</v>
      </c>
      <c r="F193" s="26" t="s">
        <v>594</v>
      </c>
    </row>
    <row r="194" spans="1:6" x14ac:dyDescent="0.25">
      <c r="A194" s="21" t="s">
        <v>8015</v>
      </c>
      <c r="B194" t="s">
        <v>12932</v>
      </c>
      <c r="C194" t="s">
        <v>14707</v>
      </c>
      <c r="D194" t="s">
        <v>11063</v>
      </c>
      <c r="E194" s="14" t="s">
        <v>595</v>
      </c>
      <c r="F194" s="26" t="s">
        <v>594</v>
      </c>
    </row>
    <row r="195" spans="1:6" x14ac:dyDescent="0.25">
      <c r="A195" s="21" t="s">
        <v>7702</v>
      </c>
      <c r="B195" t="s">
        <v>12614</v>
      </c>
      <c r="C195" t="s">
        <v>14402</v>
      </c>
      <c r="D195" t="s">
        <v>10585</v>
      </c>
      <c r="E195" s="14" t="s">
        <v>595</v>
      </c>
      <c r="F195" s="26" t="s">
        <v>594</v>
      </c>
    </row>
    <row r="196" spans="1:6" x14ac:dyDescent="0.25">
      <c r="A196" s="21" t="s">
        <v>1801</v>
      </c>
      <c r="B196" t="s">
        <v>3727</v>
      </c>
      <c r="C196" t="s">
        <v>5490</v>
      </c>
      <c r="D196" t="s">
        <v>10632</v>
      </c>
      <c r="E196" s="14" t="s">
        <v>594</v>
      </c>
      <c r="F196" s="26" t="s">
        <v>594</v>
      </c>
    </row>
    <row r="197" spans="1:6" x14ac:dyDescent="0.25">
      <c r="A197" s="21" t="s">
        <v>688</v>
      </c>
      <c r="B197" t="s">
        <v>2470</v>
      </c>
      <c r="C197" t="s">
        <v>4518</v>
      </c>
      <c r="D197" t="s">
        <v>6069</v>
      </c>
      <c r="E197" s="14" t="s">
        <v>594</v>
      </c>
      <c r="F197" s="26" t="s">
        <v>595</v>
      </c>
    </row>
    <row r="198" spans="1:6" x14ac:dyDescent="0.25">
      <c r="A198" s="21" t="s">
        <v>6571</v>
      </c>
      <c r="B198" t="s">
        <v>11481</v>
      </c>
      <c r="C198" t="s">
        <v>13246</v>
      </c>
      <c r="D198" t="s">
        <v>8939</v>
      </c>
      <c r="E198" s="14" t="s">
        <v>595</v>
      </c>
      <c r="F198" s="26" t="s">
        <v>595</v>
      </c>
    </row>
    <row r="199" spans="1:6" x14ac:dyDescent="0.25">
      <c r="A199" s="21" t="s">
        <v>1811</v>
      </c>
      <c r="B199" t="s">
        <v>3739</v>
      </c>
      <c r="C199" t="s">
        <v>5500</v>
      </c>
      <c r="D199" t="s">
        <v>10650</v>
      </c>
      <c r="E199" s="14" t="s">
        <v>594</v>
      </c>
      <c r="F199" s="26" t="s">
        <v>594</v>
      </c>
    </row>
    <row r="200" spans="1:6" x14ac:dyDescent="0.25">
      <c r="A200" s="21" t="s">
        <v>2113</v>
      </c>
      <c r="B200" t="s">
        <v>4086</v>
      </c>
      <c r="C200" t="s">
        <v>5764</v>
      </c>
      <c r="D200" t="s">
        <v>11091</v>
      </c>
      <c r="E200" s="14" t="s">
        <v>594</v>
      </c>
      <c r="F200" s="26" t="s">
        <v>594</v>
      </c>
    </row>
    <row r="201" spans="1:6" x14ac:dyDescent="0.25">
      <c r="A201" s="21" t="s">
        <v>2291</v>
      </c>
      <c r="B201" t="s">
        <v>4287</v>
      </c>
      <c r="C201" t="s">
        <v>5926</v>
      </c>
      <c r="D201" t="s">
        <v>11330</v>
      </c>
      <c r="E201" s="14" t="s">
        <v>594</v>
      </c>
      <c r="F201" s="26" t="s">
        <v>594</v>
      </c>
    </row>
    <row r="202" spans="1:6" x14ac:dyDescent="0.25">
      <c r="A202" s="21" t="s">
        <v>689</v>
      </c>
      <c r="B202" t="s">
        <v>2471</v>
      </c>
      <c r="C202" t="s">
        <v>4519</v>
      </c>
      <c r="D202" t="s">
        <v>8940</v>
      </c>
      <c r="E202" s="14" t="s">
        <v>594</v>
      </c>
      <c r="F202" s="26" t="s">
        <v>595</v>
      </c>
    </row>
    <row r="203" spans="1:6" x14ac:dyDescent="0.25">
      <c r="A203" s="21" t="s">
        <v>6575</v>
      </c>
      <c r="B203" t="s">
        <v>11485</v>
      </c>
      <c r="C203" t="s">
        <v>13250</v>
      </c>
      <c r="D203" t="s">
        <v>8941</v>
      </c>
      <c r="E203" s="14" t="s">
        <v>595</v>
      </c>
      <c r="F203" s="26" t="s">
        <v>595</v>
      </c>
    </row>
    <row r="204" spans="1:6" x14ac:dyDescent="0.25">
      <c r="A204" s="21" t="s">
        <v>1184</v>
      </c>
      <c r="B204" t="s">
        <v>3025</v>
      </c>
      <c r="C204" t="s">
        <v>4946</v>
      </c>
      <c r="D204" t="s">
        <v>9705</v>
      </c>
      <c r="E204" s="14" t="s">
        <v>594</v>
      </c>
      <c r="F204" s="26" t="s">
        <v>594</v>
      </c>
    </row>
    <row r="205" spans="1:6" x14ac:dyDescent="0.25">
      <c r="A205" s="21" t="s">
        <v>6577</v>
      </c>
      <c r="B205" t="s">
        <v>11487</v>
      </c>
      <c r="C205" t="s">
        <v>13252</v>
      </c>
      <c r="D205" t="s">
        <v>8263</v>
      </c>
      <c r="E205" s="14" t="s">
        <v>595</v>
      </c>
      <c r="F205" s="26" t="s">
        <v>595</v>
      </c>
    </row>
    <row r="206" spans="1:6" x14ac:dyDescent="0.25">
      <c r="A206" s="21" t="s">
        <v>2177</v>
      </c>
      <c r="B206" t="s">
        <v>4159</v>
      </c>
      <c r="C206" t="s">
        <v>5822</v>
      </c>
      <c r="D206" t="s">
        <v>6449</v>
      </c>
      <c r="E206" s="14" t="s">
        <v>594</v>
      </c>
      <c r="F206" s="26" t="s">
        <v>594</v>
      </c>
    </row>
    <row r="207" spans="1:6" x14ac:dyDescent="0.25">
      <c r="A207" s="21" t="s">
        <v>1647</v>
      </c>
      <c r="B207" t="s">
        <v>3546</v>
      </c>
      <c r="C207" t="s">
        <v>5352</v>
      </c>
      <c r="D207" t="s">
        <v>10394</v>
      </c>
      <c r="E207" s="14" t="s">
        <v>594</v>
      </c>
      <c r="F207" s="26" t="s">
        <v>594</v>
      </c>
    </row>
    <row r="208" spans="1:6" x14ac:dyDescent="0.25">
      <c r="A208" s="21" t="s">
        <v>6579</v>
      </c>
      <c r="B208" t="s">
        <v>11489</v>
      </c>
      <c r="C208" t="s">
        <v>13254</v>
      </c>
      <c r="D208" t="s">
        <v>8944</v>
      </c>
      <c r="E208" s="14" t="s">
        <v>595</v>
      </c>
      <c r="F208" s="26" t="s">
        <v>595</v>
      </c>
    </row>
    <row r="209" spans="1:6" x14ac:dyDescent="0.25">
      <c r="A209" s="21" t="s">
        <v>701</v>
      </c>
      <c r="B209" t="s">
        <v>2488</v>
      </c>
      <c r="C209" t="s">
        <v>4529</v>
      </c>
      <c r="D209" t="s">
        <v>8966</v>
      </c>
      <c r="E209" s="14" t="s">
        <v>594</v>
      </c>
      <c r="F209" s="26" t="s">
        <v>594</v>
      </c>
    </row>
    <row r="210" spans="1:6" x14ac:dyDescent="0.25">
      <c r="A210" s="21" t="s">
        <v>28</v>
      </c>
      <c r="B210" t="s">
        <v>2474</v>
      </c>
      <c r="C210" t="s">
        <v>478</v>
      </c>
      <c r="D210" t="s">
        <v>8946</v>
      </c>
      <c r="E210" s="14" t="s">
        <v>595</v>
      </c>
      <c r="F210" s="26" t="s">
        <v>595</v>
      </c>
    </row>
    <row r="211" spans="1:6" x14ac:dyDescent="0.25">
      <c r="A211" s="21" t="s">
        <v>6580</v>
      </c>
      <c r="B211" t="s">
        <v>11490</v>
      </c>
      <c r="C211" t="s">
        <v>13255</v>
      </c>
      <c r="D211" t="s">
        <v>8947</v>
      </c>
      <c r="E211" s="14" t="s">
        <v>595</v>
      </c>
      <c r="F211" s="26" t="s">
        <v>595</v>
      </c>
    </row>
    <row r="212" spans="1:6" x14ac:dyDescent="0.25">
      <c r="A212" s="21" t="s">
        <v>6581</v>
      </c>
      <c r="B212" t="s">
        <v>11491</v>
      </c>
      <c r="C212" t="s">
        <v>13256</v>
      </c>
      <c r="D212" t="s">
        <v>8948</v>
      </c>
      <c r="E212" s="14" t="s">
        <v>595</v>
      </c>
      <c r="F212" s="26" t="s">
        <v>595</v>
      </c>
    </row>
    <row r="213" spans="1:6" x14ac:dyDescent="0.25">
      <c r="A213" s="21" t="s">
        <v>1702</v>
      </c>
      <c r="B213" t="s">
        <v>3608</v>
      </c>
      <c r="C213" t="s">
        <v>5399</v>
      </c>
      <c r="D213" t="s">
        <v>6321</v>
      </c>
      <c r="E213" s="14" t="s">
        <v>594</v>
      </c>
      <c r="F213" s="26" t="s">
        <v>594</v>
      </c>
    </row>
    <row r="214" spans="1:6" x14ac:dyDescent="0.25">
      <c r="A214" s="21" t="s">
        <v>2260</v>
      </c>
      <c r="B214" t="s">
        <v>4252</v>
      </c>
      <c r="C214" t="s">
        <v>5898</v>
      </c>
      <c r="D214" t="s">
        <v>11290</v>
      </c>
      <c r="E214" s="14" t="s">
        <v>594</v>
      </c>
      <c r="F214" s="26" t="s">
        <v>594</v>
      </c>
    </row>
    <row r="215" spans="1:6" x14ac:dyDescent="0.25">
      <c r="A215" s="21" t="s">
        <v>6582</v>
      </c>
      <c r="B215" t="s">
        <v>11492</v>
      </c>
      <c r="C215" t="s">
        <v>13257</v>
      </c>
      <c r="D215" t="s">
        <v>8951</v>
      </c>
      <c r="E215" s="14" t="s">
        <v>595</v>
      </c>
      <c r="F215" s="26" t="s">
        <v>595</v>
      </c>
    </row>
    <row r="216" spans="1:6" x14ac:dyDescent="0.25">
      <c r="A216" s="21" t="s">
        <v>2286</v>
      </c>
      <c r="B216" t="s">
        <v>4280</v>
      </c>
      <c r="C216" t="s">
        <v>5921</v>
      </c>
      <c r="D216" t="s">
        <v>11317</v>
      </c>
      <c r="E216" s="14" t="s">
        <v>594</v>
      </c>
      <c r="F216" s="26" t="s">
        <v>594</v>
      </c>
    </row>
    <row r="217" spans="1:6" x14ac:dyDescent="0.25">
      <c r="A217" s="21" t="s">
        <v>2308</v>
      </c>
      <c r="B217" t="s">
        <v>4305</v>
      </c>
      <c r="C217" t="s">
        <v>5938</v>
      </c>
      <c r="D217" t="s">
        <v>11355</v>
      </c>
      <c r="E217" s="14" t="s">
        <v>594</v>
      </c>
      <c r="F217" s="26" t="s">
        <v>594</v>
      </c>
    </row>
    <row r="218" spans="1:6" x14ac:dyDescent="0.25">
      <c r="A218" s="21" t="s">
        <v>640</v>
      </c>
      <c r="B218" t="s">
        <v>2412</v>
      </c>
      <c r="C218" t="s">
        <v>4473</v>
      </c>
      <c r="D218" t="s">
        <v>8874</v>
      </c>
      <c r="E218" s="14" t="s">
        <v>594</v>
      </c>
      <c r="F218" s="26" t="s">
        <v>594</v>
      </c>
    </row>
    <row r="219" spans="1:6" x14ac:dyDescent="0.25">
      <c r="A219" s="21" t="s">
        <v>1098</v>
      </c>
      <c r="B219" t="s">
        <v>2928</v>
      </c>
      <c r="C219" t="s">
        <v>4869</v>
      </c>
      <c r="D219" t="s">
        <v>9574</v>
      </c>
      <c r="E219" s="14" t="s">
        <v>594</v>
      </c>
      <c r="F219" s="26" t="s">
        <v>594</v>
      </c>
    </row>
    <row r="220" spans="1:6" x14ac:dyDescent="0.25">
      <c r="A220" s="21" t="s">
        <v>8018</v>
      </c>
      <c r="B220" t="s">
        <v>12935</v>
      </c>
      <c r="C220" t="s">
        <v>14710</v>
      </c>
      <c r="D220" t="s">
        <v>11068</v>
      </c>
      <c r="E220" s="14" t="s">
        <v>595</v>
      </c>
      <c r="F220" s="26" t="s">
        <v>594</v>
      </c>
    </row>
    <row r="221" spans="1:6" x14ac:dyDescent="0.25">
      <c r="A221" s="21" t="s">
        <v>224</v>
      </c>
      <c r="B221" t="s">
        <v>4049</v>
      </c>
      <c r="C221" t="s">
        <v>2339</v>
      </c>
      <c r="D221" t="s">
        <v>333</v>
      </c>
      <c r="E221" s="14" t="s">
        <v>595</v>
      </c>
      <c r="F221" s="26" t="s">
        <v>594</v>
      </c>
    </row>
    <row r="222" spans="1:6" x14ac:dyDescent="0.25">
      <c r="A222" s="21" t="s">
        <v>145</v>
      </c>
      <c r="B222" t="s">
        <v>3449</v>
      </c>
      <c r="C222" t="s">
        <v>417</v>
      </c>
      <c r="D222" t="s">
        <v>302</v>
      </c>
      <c r="E222" s="14" t="s">
        <v>595</v>
      </c>
      <c r="F222" s="26" t="s">
        <v>594</v>
      </c>
    </row>
    <row r="223" spans="1:6" x14ac:dyDescent="0.25">
      <c r="A223" s="21" t="s">
        <v>1409</v>
      </c>
      <c r="B223" t="s">
        <v>3279</v>
      </c>
      <c r="C223" t="s">
        <v>4391</v>
      </c>
      <c r="D223" t="s">
        <v>6246</v>
      </c>
      <c r="E223" s="14" t="s">
        <v>594</v>
      </c>
      <c r="F223" s="26" t="s">
        <v>594</v>
      </c>
    </row>
    <row r="224" spans="1:6" x14ac:dyDescent="0.25">
      <c r="A224" s="21" t="s">
        <v>6560</v>
      </c>
      <c r="B224" t="s">
        <v>11470</v>
      </c>
      <c r="C224" t="s">
        <v>13235</v>
      </c>
      <c r="D224" t="s">
        <v>8253</v>
      </c>
      <c r="E224" s="14" t="s">
        <v>595</v>
      </c>
      <c r="F224" s="26" t="s">
        <v>594</v>
      </c>
    </row>
    <row r="225" spans="1:6" x14ac:dyDescent="0.25">
      <c r="A225" s="21" t="s">
        <v>1885</v>
      </c>
      <c r="B225" t="s">
        <v>3826</v>
      </c>
      <c r="C225" t="s">
        <v>6014</v>
      </c>
      <c r="D225" t="s">
        <v>10747</v>
      </c>
      <c r="E225" s="14" t="s">
        <v>594</v>
      </c>
      <c r="F225" s="26" t="s">
        <v>594</v>
      </c>
    </row>
    <row r="226" spans="1:6" x14ac:dyDescent="0.25">
      <c r="A226" s="21" t="s">
        <v>129</v>
      </c>
      <c r="B226" t="s">
        <v>3340</v>
      </c>
      <c r="C226" t="s">
        <v>555</v>
      </c>
      <c r="D226" t="s">
        <v>295</v>
      </c>
      <c r="E226" s="14" t="s">
        <v>595</v>
      </c>
      <c r="F226" s="26" t="s">
        <v>594</v>
      </c>
    </row>
    <row r="227" spans="1:6" x14ac:dyDescent="0.25">
      <c r="A227" s="21" t="s">
        <v>1485</v>
      </c>
      <c r="B227" t="s">
        <v>3369</v>
      </c>
      <c r="C227" t="s">
        <v>5210</v>
      </c>
      <c r="D227" t="s">
        <v>10150</v>
      </c>
      <c r="E227" s="14" t="s">
        <v>594</v>
      </c>
      <c r="F227" s="26" t="s">
        <v>594</v>
      </c>
    </row>
    <row r="228" spans="1:6" x14ac:dyDescent="0.25">
      <c r="A228" s="21" t="s">
        <v>6588</v>
      </c>
      <c r="B228" t="s">
        <v>11498</v>
      </c>
      <c r="C228" t="s">
        <v>13263</v>
      </c>
      <c r="D228" t="s">
        <v>8962</v>
      </c>
      <c r="E228" s="14" t="s">
        <v>595</v>
      </c>
      <c r="F228" s="26" t="s">
        <v>595</v>
      </c>
    </row>
    <row r="229" spans="1:6" x14ac:dyDescent="0.25">
      <c r="A229" s="21" t="s">
        <v>2073</v>
      </c>
      <c r="B229" t="s">
        <v>4040</v>
      </c>
      <c r="C229" t="s">
        <v>5732</v>
      </c>
      <c r="D229" t="s">
        <v>11023</v>
      </c>
      <c r="E229" s="14" t="s">
        <v>594</v>
      </c>
      <c r="F229" s="26" t="s">
        <v>594</v>
      </c>
    </row>
    <row r="230" spans="1:6" x14ac:dyDescent="0.25">
      <c r="A230" s="21" t="s">
        <v>2176</v>
      </c>
      <c r="B230" t="s">
        <v>4158</v>
      </c>
      <c r="C230" t="s">
        <v>5821</v>
      </c>
      <c r="D230" t="s">
        <v>11170</v>
      </c>
      <c r="E230" s="14" t="s">
        <v>594</v>
      </c>
      <c r="F230" s="26" t="s">
        <v>594</v>
      </c>
    </row>
    <row r="231" spans="1:6" x14ac:dyDescent="0.25">
      <c r="A231" s="21" t="s">
        <v>83</v>
      </c>
      <c r="B231" t="s">
        <v>2985</v>
      </c>
      <c r="C231" t="s">
        <v>515</v>
      </c>
      <c r="D231" t="s">
        <v>277</v>
      </c>
      <c r="E231" s="14" t="s">
        <v>595</v>
      </c>
      <c r="F231" s="26" t="s">
        <v>594</v>
      </c>
    </row>
    <row r="232" spans="1:6" x14ac:dyDescent="0.25">
      <c r="A232" s="21" t="s">
        <v>8011</v>
      </c>
      <c r="B232" t="s">
        <v>12928</v>
      </c>
      <c r="C232" t="s">
        <v>14943</v>
      </c>
      <c r="D232" t="s">
        <v>11058</v>
      </c>
      <c r="E232" s="14" t="s">
        <v>595</v>
      </c>
      <c r="F232" s="26" t="s">
        <v>594</v>
      </c>
    </row>
    <row r="233" spans="1:6" x14ac:dyDescent="0.25">
      <c r="A233" s="21" t="s">
        <v>1941</v>
      </c>
      <c r="B233" t="s">
        <v>3896</v>
      </c>
      <c r="C233" t="s">
        <v>5613</v>
      </c>
      <c r="D233" t="s">
        <v>10833</v>
      </c>
      <c r="E233" s="14" t="s">
        <v>594</v>
      </c>
      <c r="F233" s="26" t="s">
        <v>594</v>
      </c>
    </row>
    <row r="234" spans="1:6" x14ac:dyDescent="0.25">
      <c r="A234" s="21" t="s">
        <v>2274</v>
      </c>
      <c r="B234" t="s">
        <v>4267</v>
      </c>
      <c r="C234" t="s">
        <v>5911</v>
      </c>
      <c r="D234" t="s">
        <v>11303</v>
      </c>
      <c r="E234" s="14" t="s">
        <v>594</v>
      </c>
      <c r="F234" s="26" t="s">
        <v>594</v>
      </c>
    </row>
    <row r="235" spans="1:6" x14ac:dyDescent="0.25">
      <c r="A235" s="21" t="s">
        <v>6620</v>
      </c>
      <c r="B235" t="s">
        <v>11530</v>
      </c>
      <c r="C235" t="s">
        <v>13297</v>
      </c>
      <c r="D235" t="s">
        <v>8274</v>
      </c>
      <c r="E235" s="14" t="s">
        <v>595</v>
      </c>
      <c r="F235" s="26" t="s">
        <v>594</v>
      </c>
    </row>
    <row r="236" spans="1:6" x14ac:dyDescent="0.25">
      <c r="A236" s="21" t="s">
        <v>8081</v>
      </c>
      <c r="B236" t="s">
        <v>12998</v>
      </c>
      <c r="C236" t="s">
        <v>14773</v>
      </c>
      <c r="D236" t="s">
        <v>11163</v>
      </c>
      <c r="E236" s="14" t="s">
        <v>595</v>
      </c>
      <c r="F236" s="26" t="s">
        <v>594</v>
      </c>
    </row>
    <row r="237" spans="1:6" x14ac:dyDescent="0.25">
      <c r="A237" s="21" t="s">
        <v>1351</v>
      </c>
      <c r="B237" t="s">
        <v>3215</v>
      </c>
      <c r="C237" t="s">
        <v>5090</v>
      </c>
      <c r="D237" t="s">
        <v>9950</v>
      </c>
      <c r="E237" s="14" t="s">
        <v>594</v>
      </c>
      <c r="F237" s="26" t="s">
        <v>594</v>
      </c>
    </row>
    <row r="238" spans="1:6" x14ac:dyDescent="0.25">
      <c r="A238" s="21" t="s">
        <v>1297</v>
      </c>
      <c r="B238" t="s">
        <v>3153</v>
      </c>
      <c r="C238" t="s">
        <v>5045</v>
      </c>
      <c r="D238" t="s">
        <v>9874</v>
      </c>
      <c r="E238" s="14" t="s">
        <v>594</v>
      </c>
      <c r="F238" s="26" t="s">
        <v>594</v>
      </c>
    </row>
    <row r="239" spans="1:6" x14ac:dyDescent="0.25">
      <c r="A239" s="21" t="s">
        <v>6592</v>
      </c>
      <c r="B239" t="s">
        <v>11502</v>
      </c>
      <c r="C239" t="s">
        <v>13267</v>
      </c>
      <c r="D239" t="s">
        <v>8267</v>
      </c>
      <c r="E239" s="14" t="s">
        <v>595</v>
      </c>
      <c r="F239" s="26" t="s">
        <v>595</v>
      </c>
    </row>
    <row r="240" spans="1:6" x14ac:dyDescent="0.25">
      <c r="A240" s="21" t="s">
        <v>705</v>
      </c>
      <c r="B240" t="s">
        <v>2492</v>
      </c>
      <c r="C240" t="s">
        <v>13268</v>
      </c>
      <c r="D240" t="s">
        <v>8970</v>
      </c>
      <c r="E240" s="14" t="s">
        <v>594</v>
      </c>
      <c r="F240" s="26" t="s">
        <v>595</v>
      </c>
    </row>
    <row r="241" spans="1:6" x14ac:dyDescent="0.25">
      <c r="A241" s="21" t="s">
        <v>8007</v>
      </c>
      <c r="B241" t="s">
        <v>12924</v>
      </c>
      <c r="C241" t="s">
        <v>14939</v>
      </c>
      <c r="D241" t="s">
        <v>11054</v>
      </c>
      <c r="E241" s="14" t="s">
        <v>595</v>
      </c>
      <c r="F241" s="26" t="s">
        <v>594</v>
      </c>
    </row>
    <row r="242" spans="1:6" x14ac:dyDescent="0.25">
      <c r="A242" s="21" t="s">
        <v>1385</v>
      </c>
      <c r="B242" t="s">
        <v>3255</v>
      </c>
      <c r="C242" t="s">
        <v>5122</v>
      </c>
      <c r="D242" t="s">
        <v>10007</v>
      </c>
      <c r="E242" s="14" t="s">
        <v>594</v>
      </c>
      <c r="F242" s="26" t="s">
        <v>594</v>
      </c>
    </row>
    <row r="243" spans="1:6" x14ac:dyDescent="0.25">
      <c r="A243" s="21" t="s">
        <v>1929</v>
      </c>
      <c r="B243" t="s">
        <v>3881</v>
      </c>
      <c r="C243" t="s">
        <v>5600</v>
      </c>
      <c r="D243" t="s">
        <v>10818</v>
      </c>
      <c r="E243" s="14" t="s">
        <v>594</v>
      </c>
      <c r="F243" s="26" t="s">
        <v>594</v>
      </c>
    </row>
    <row r="244" spans="1:6" x14ac:dyDescent="0.25">
      <c r="A244" s="21" t="s">
        <v>1809</v>
      </c>
      <c r="B244" t="s">
        <v>3736</v>
      </c>
      <c r="C244" t="s">
        <v>5498</v>
      </c>
      <c r="D244" t="s">
        <v>10644</v>
      </c>
      <c r="E244" s="14" t="s">
        <v>594</v>
      </c>
      <c r="F244" s="26" t="s">
        <v>594</v>
      </c>
    </row>
    <row r="245" spans="1:6" x14ac:dyDescent="0.25">
      <c r="A245" s="21" t="s">
        <v>708</v>
      </c>
      <c r="B245" t="s">
        <v>2495</v>
      </c>
      <c r="C245" t="s">
        <v>4535</v>
      </c>
      <c r="D245" t="s">
        <v>8975</v>
      </c>
      <c r="E245" s="14" t="s">
        <v>594</v>
      </c>
      <c r="F245" s="26" t="s">
        <v>595</v>
      </c>
    </row>
    <row r="246" spans="1:6" x14ac:dyDescent="0.25">
      <c r="A246" s="21" t="s">
        <v>2093</v>
      </c>
      <c r="B246" t="s">
        <v>4063</v>
      </c>
      <c r="C246" t="s">
        <v>5747</v>
      </c>
      <c r="D246" t="s">
        <v>6419</v>
      </c>
      <c r="E246" s="14" t="s">
        <v>594</v>
      </c>
      <c r="F246" s="26" t="s">
        <v>594</v>
      </c>
    </row>
    <row r="247" spans="1:6" x14ac:dyDescent="0.25">
      <c r="A247" s="21" t="s">
        <v>2116</v>
      </c>
      <c r="B247" t="s">
        <v>4089</v>
      </c>
      <c r="C247" t="s">
        <v>5766</v>
      </c>
      <c r="D247" t="s">
        <v>11095</v>
      </c>
      <c r="E247" s="14" t="s">
        <v>594</v>
      </c>
      <c r="F247" s="26" t="s">
        <v>594</v>
      </c>
    </row>
    <row r="248" spans="1:6" x14ac:dyDescent="0.25">
      <c r="A248" s="21" t="s">
        <v>6597</v>
      </c>
      <c r="B248" t="s">
        <v>11507</v>
      </c>
      <c r="C248" t="s">
        <v>13273</v>
      </c>
      <c r="D248" t="s">
        <v>8978</v>
      </c>
      <c r="E248" s="14" t="s">
        <v>595</v>
      </c>
      <c r="F248" s="26" t="s">
        <v>595</v>
      </c>
    </row>
    <row r="249" spans="1:6" x14ac:dyDescent="0.25">
      <c r="A249" s="21" t="s">
        <v>709</v>
      </c>
      <c r="B249" t="s">
        <v>2496</v>
      </c>
      <c r="C249" t="s">
        <v>4536</v>
      </c>
      <c r="D249" t="s">
        <v>8979</v>
      </c>
      <c r="E249" s="14" t="s">
        <v>594</v>
      </c>
      <c r="F249" s="26" t="s">
        <v>595</v>
      </c>
    </row>
    <row r="250" spans="1:6" x14ac:dyDescent="0.25">
      <c r="A250" s="21" t="s">
        <v>1088</v>
      </c>
      <c r="B250" t="s">
        <v>2917</v>
      </c>
      <c r="C250" t="s">
        <v>4861</v>
      </c>
      <c r="D250" t="s">
        <v>9559</v>
      </c>
      <c r="E250" s="14" t="s">
        <v>594</v>
      </c>
      <c r="F250" s="26" t="s">
        <v>594</v>
      </c>
    </row>
    <row r="251" spans="1:6" x14ac:dyDescent="0.25">
      <c r="A251" s="21" t="s">
        <v>904</v>
      </c>
      <c r="B251" t="s">
        <v>2710</v>
      </c>
      <c r="C251" t="s">
        <v>4705</v>
      </c>
      <c r="D251" t="s">
        <v>9263</v>
      </c>
      <c r="E251" s="14" t="s">
        <v>594</v>
      </c>
      <c r="F251" s="26" t="s">
        <v>594</v>
      </c>
    </row>
    <row r="252" spans="1:6" x14ac:dyDescent="0.25">
      <c r="A252" s="21" t="s">
        <v>833</v>
      </c>
      <c r="B252" t="s">
        <v>2626</v>
      </c>
      <c r="C252" t="s">
        <v>4643</v>
      </c>
      <c r="D252" t="s">
        <v>6104</v>
      </c>
      <c r="E252" s="14" t="s">
        <v>594</v>
      </c>
      <c r="F252" s="26" t="s">
        <v>594</v>
      </c>
    </row>
    <row r="253" spans="1:6" x14ac:dyDescent="0.25">
      <c r="A253" s="21" t="s">
        <v>862</v>
      </c>
      <c r="B253" t="s">
        <v>2660</v>
      </c>
      <c r="C253" t="s">
        <v>4668</v>
      </c>
      <c r="D253" t="s">
        <v>9203</v>
      </c>
      <c r="E253" s="14" t="s">
        <v>594</v>
      </c>
      <c r="F253" s="26" t="s">
        <v>594</v>
      </c>
    </row>
    <row r="254" spans="1:6" x14ac:dyDescent="0.25">
      <c r="A254" s="21" t="s">
        <v>32</v>
      </c>
      <c r="B254" t="s">
        <v>2499</v>
      </c>
      <c r="C254" t="s">
        <v>365</v>
      </c>
      <c r="D254" t="s">
        <v>8983</v>
      </c>
      <c r="E254" s="14" t="s">
        <v>595</v>
      </c>
      <c r="F254" s="26" t="s">
        <v>595</v>
      </c>
    </row>
    <row r="255" spans="1:6" x14ac:dyDescent="0.25">
      <c r="A255" s="21" t="s">
        <v>1403</v>
      </c>
      <c r="B255" t="s">
        <v>3273</v>
      </c>
      <c r="C255" t="s">
        <v>5135</v>
      </c>
      <c r="D255" t="s">
        <v>6244</v>
      </c>
      <c r="E255" s="14" t="s">
        <v>594</v>
      </c>
      <c r="F255" s="26" t="s">
        <v>594</v>
      </c>
    </row>
    <row r="256" spans="1:6" x14ac:dyDescent="0.25">
      <c r="A256" s="21" t="s">
        <v>2327</v>
      </c>
      <c r="B256" t="s">
        <v>4328</v>
      </c>
      <c r="C256" t="s">
        <v>6037</v>
      </c>
      <c r="D256" t="s">
        <v>11383</v>
      </c>
      <c r="E256" s="14" t="s">
        <v>594</v>
      </c>
      <c r="F256" s="26" t="s">
        <v>594</v>
      </c>
    </row>
    <row r="257" spans="1:6" x14ac:dyDescent="0.25">
      <c r="A257" s="21" t="s">
        <v>1214</v>
      </c>
      <c r="B257" t="s">
        <v>3060</v>
      </c>
      <c r="C257" t="s">
        <v>4973</v>
      </c>
      <c r="D257" t="s">
        <v>6202</v>
      </c>
      <c r="E257" s="14" t="s">
        <v>594</v>
      </c>
      <c r="F257" s="26" t="s">
        <v>594</v>
      </c>
    </row>
    <row r="258" spans="1:6" x14ac:dyDescent="0.25">
      <c r="A258" s="21" t="s">
        <v>881</v>
      </c>
      <c r="B258" t="s">
        <v>2683</v>
      </c>
      <c r="C258" t="s">
        <v>4686</v>
      </c>
      <c r="D258" t="s">
        <v>6121</v>
      </c>
      <c r="E258" s="14" t="s">
        <v>594</v>
      </c>
      <c r="F258" s="26" t="s">
        <v>594</v>
      </c>
    </row>
    <row r="259" spans="1:6" x14ac:dyDescent="0.25">
      <c r="A259" s="21" t="s">
        <v>1221</v>
      </c>
      <c r="B259" t="s">
        <v>3067</v>
      </c>
      <c r="C259" t="s">
        <v>4980</v>
      </c>
      <c r="D259" t="s">
        <v>9761</v>
      </c>
      <c r="E259" s="14" t="s">
        <v>594</v>
      </c>
      <c r="F259" s="26" t="s">
        <v>594</v>
      </c>
    </row>
    <row r="260" spans="1:6" x14ac:dyDescent="0.25">
      <c r="A260" s="21" t="s">
        <v>7157</v>
      </c>
      <c r="B260" t="s">
        <v>12067</v>
      </c>
      <c r="C260" t="s">
        <v>13847</v>
      </c>
      <c r="D260" t="s">
        <v>8452</v>
      </c>
      <c r="E260" s="14" t="s">
        <v>595</v>
      </c>
      <c r="F260" s="26" t="s">
        <v>594</v>
      </c>
    </row>
    <row r="261" spans="1:6" x14ac:dyDescent="0.25">
      <c r="A261" s="21" t="s">
        <v>612</v>
      </c>
      <c r="B261" t="s">
        <v>2383</v>
      </c>
      <c r="C261" t="s">
        <v>4447</v>
      </c>
      <c r="D261" t="s">
        <v>8830</v>
      </c>
      <c r="E261" s="14" t="s">
        <v>594</v>
      </c>
      <c r="F261" s="26" t="s">
        <v>594</v>
      </c>
    </row>
    <row r="262" spans="1:6" x14ac:dyDescent="0.25">
      <c r="A262" s="21" t="s">
        <v>6605</v>
      </c>
      <c r="B262" t="s">
        <v>11515</v>
      </c>
      <c r="C262" t="s">
        <v>13281</v>
      </c>
      <c r="D262" t="s">
        <v>8271</v>
      </c>
      <c r="E262" s="14" t="s">
        <v>595</v>
      </c>
      <c r="F262" s="26" t="s">
        <v>595</v>
      </c>
    </row>
    <row r="263" spans="1:6" x14ac:dyDescent="0.25">
      <c r="A263" s="21" t="s">
        <v>6606</v>
      </c>
      <c r="B263" t="s">
        <v>11516</v>
      </c>
      <c r="C263" t="s">
        <v>13282</v>
      </c>
      <c r="D263" t="s">
        <v>8988</v>
      </c>
      <c r="E263" s="14" t="s">
        <v>595</v>
      </c>
      <c r="F263" s="26" t="s">
        <v>595</v>
      </c>
    </row>
    <row r="264" spans="1:6" x14ac:dyDescent="0.25">
      <c r="A264" s="21" t="s">
        <v>7326</v>
      </c>
      <c r="B264" t="s">
        <v>12238</v>
      </c>
      <c r="C264" t="s">
        <v>14025</v>
      </c>
      <c r="D264" t="s">
        <v>8508</v>
      </c>
      <c r="E264" s="14" t="s">
        <v>595</v>
      </c>
      <c r="F264" s="26" t="s">
        <v>594</v>
      </c>
    </row>
    <row r="265" spans="1:6" x14ac:dyDescent="0.25">
      <c r="A265" s="21" t="s">
        <v>7928</v>
      </c>
      <c r="B265" t="s">
        <v>12844</v>
      </c>
      <c r="C265" t="s">
        <v>14629</v>
      </c>
      <c r="D265" t="s">
        <v>10926</v>
      </c>
      <c r="E265" s="14" t="s">
        <v>595</v>
      </c>
      <c r="F265" s="26" t="s">
        <v>594</v>
      </c>
    </row>
    <row r="266" spans="1:6" x14ac:dyDescent="0.25">
      <c r="A266" s="21" t="s">
        <v>2092</v>
      </c>
      <c r="B266" t="s">
        <v>4062</v>
      </c>
      <c r="C266" t="s">
        <v>6022</v>
      </c>
      <c r="D266" t="s">
        <v>11061</v>
      </c>
      <c r="E266" s="14" t="s">
        <v>594</v>
      </c>
      <c r="F266" s="26" t="s">
        <v>594</v>
      </c>
    </row>
    <row r="267" spans="1:6" x14ac:dyDescent="0.25">
      <c r="A267" s="21" t="s">
        <v>2036</v>
      </c>
      <c r="B267" t="s">
        <v>4001</v>
      </c>
      <c r="C267" t="s">
        <v>5696</v>
      </c>
      <c r="D267" t="s">
        <v>10977</v>
      </c>
      <c r="E267" s="14" t="s">
        <v>594</v>
      </c>
      <c r="F267" s="26" t="s">
        <v>594</v>
      </c>
    </row>
    <row r="268" spans="1:6" x14ac:dyDescent="0.25">
      <c r="A268" s="21" t="s">
        <v>1217</v>
      </c>
      <c r="B268" t="s">
        <v>3063</v>
      </c>
      <c r="C268" t="s">
        <v>4976</v>
      </c>
      <c r="D268" t="s">
        <v>9755</v>
      </c>
      <c r="E268" s="14" t="s">
        <v>594</v>
      </c>
      <c r="F268" s="26" t="s">
        <v>594</v>
      </c>
    </row>
    <row r="269" spans="1:6" x14ac:dyDescent="0.25">
      <c r="A269" s="21" t="s">
        <v>1384</v>
      </c>
      <c r="B269" t="s">
        <v>3254</v>
      </c>
      <c r="C269" t="s">
        <v>5121</v>
      </c>
      <c r="D269" t="s">
        <v>10005</v>
      </c>
      <c r="E269" s="14" t="s">
        <v>594</v>
      </c>
      <c r="F269" s="26" t="s">
        <v>594</v>
      </c>
    </row>
    <row r="270" spans="1:6" x14ac:dyDescent="0.25">
      <c r="A270" s="21" t="s">
        <v>6675</v>
      </c>
      <c r="B270" t="s">
        <v>11585</v>
      </c>
      <c r="C270" t="s">
        <v>13354</v>
      </c>
      <c r="D270" t="s">
        <v>8287</v>
      </c>
      <c r="E270" s="14" t="s">
        <v>595</v>
      </c>
      <c r="F270" s="26" t="s">
        <v>594</v>
      </c>
    </row>
    <row r="271" spans="1:6" x14ac:dyDescent="0.25">
      <c r="A271" s="21" t="s">
        <v>1181</v>
      </c>
      <c r="B271" t="s">
        <v>3022</v>
      </c>
      <c r="C271" t="s">
        <v>4944</v>
      </c>
      <c r="D271" t="s">
        <v>9701</v>
      </c>
      <c r="E271" s="14" t="s">
        <v>594</v>
      </c>
      <c r="F271" s="26" t="s">
        <v>594</v>
      </c>
    </row>
    <row r="272" spans="1:6" x14ac:dyDescent="0.25">
      <c r="A272" s="21" t="s">
        <v>6608</v>
      </c>
      <c r="B272" t="s">
        <v>11518</v>
      </c>
      <c r="C272" t="s">
        <v>13284</v>
      </c>
      <c r="D272" t="s">
        <v>8996</v>
      </c>
      <c r="E272" s="14" t="s">
        <v>595</v>
      </c>
      <c r="F272" s="26" t="s">
        <v>595</v>
      </c>
    </row>
    <row r="273" spans="1:6" x14ac:dyDescent="0.25">
      <c r="A273" s="21" t="s">
        <v>1633</v>
      </c>
      <c r="B273" t="s">
        <v>3532</v>
      </c>
      <c r="C273" t="s">
        <v>5339</v>
      </c>
      <c r="D273" t="s">
        <v>10376</v>
      </c>
      <c r="E273" s="14" t="s">
        <v>594</v>
      </c>
      <c r="F273" s="26" t="s">
        <v>594</v>
      </c>
    </row>
    <row r="274" spans="1:6" x14ac:dyDescent="0.25">
      <c r="A274" s="21" t="s">
        <v>197</v>
      </c>
      <c r="B274" t="s">
        <v>3830</v>
      </c>
      <c r="C274" t="s">
        <v>428</v>
      </c>
      <c r="D274" t="s">
        <v>324</v>
      </c>
      <c r="E274" s="14" t="s">
        <v>595</v>
      </c>
      <c r="F274" s="26" t="s">
        <v>594</v>
      </c>
    </row>
    <row r="275" spans="1:6" x14ac:dyDescent="0.25">
      <c r="A275" s="21" t="s">
        <v>7727</v>
      </c>
      <c r="B275" t="s">
        <v>12640</v>
      </c>
      <c r="C275" t="s">
        <v>14428</v>
      </c>
      <c r="D275" t="s">
        <v>10613</v>
      </c>
      <c r="E275" s="14" t="s">
        <v>595</v>
      </c>
      <c r="F275" s="26" t="s">
        <v>594</v>
      </c>
    </row>
    <row r="276" spans="1:6" x14ac:dyDescent="0.25">
      <c r="A276" s="21" t="s">
        <v>6611</v>
      </c>
      <c r="B276" t="s">
        <v>11521</v>
      </c>
      <c r="C276" t="s">
        <v>13287</v>
      </c>
      <c r="D276" t="s">
        <v>9001</v>
      </c>
      <c r="E276" s="14" t="s">
        <v>595</v>
      </c>
      <c r="F276" s="26" t="s">
        <v>595</v>
      </c>
    </row>
    <row r="277" spans="1:6" x14ac:dyDescent="0.25">
      <c r="A277" s="21" t="s">
        <v>6772</v>
      </c>
      <c r="B277" t="s">
        <v>11682</v>
      </c>
      <c r="C277" t="s">
        <v>13458</v>
      </c>
      <c r="D277" t="s">
        <v>9254</v>
      </c>
      <c r="E277" s="14" t="s">
        <v>595</v>
      </c>
      <c r="F277" s="26" t="s">
        <v>594</v>
      </c>
    </row>
    <row r="278" spans="1:6" x14ac:dyDescent="0.25">
      <c r="A278" s="21" t="s">
        <v>7837</v>
      </c>
      <c r="B278" t="s">
        <v>12752</v>
      </c>
      <c r="C278" t="s">
        <v>14540</v>
      </c>
      <c r="D278" t="s">
        <v>10787</v>
      </c>
      <c r="E278" s="14" t="s">
        <v>595</v>
      </c>
      <c r="F278" s="26" t="s">
        <v>594</v>
      </c>
    </row>
    <row r="279" spans="1:6" x14ac:dyDescent="0.25">
      <c r="A279" s="21" t="s">
        <v>6614</v>
      </c>
      <c r="B279" t="s">
        <v>11524</v>
      </c>
      <c r="C279" t="s">
        <v>13290</v>
      </c>
      <c r="D279" t="s">
        <v>8272</v>
      </c>
      <c r="E279" s="14" t="s">
        <v>595</v>
      </c>
      <c r="F279" s="26" t="s">
        <v>595</v>
      </c>
    </row>
    <row r="280" spans="1:6" x14ac:dyDescent="0.25">
      <c r="A280" s="21" t="s">
        <v>1748</v>
      </c>
      <c r="B280" t="s">
        <v>3664</v>
      </c>
      <c r="C280" t="s">
        <v>5441</v>
      </c>
      <c r="D280" t="s">
        <v>6330</v>
      </c>
      <c r="E280" s="14" t="s">
        <v>594</v>
      </c>
      <c r="F280" s="26" t="s">
        <v>594</v>
      </c>
    </row>
    <row r="281" spans="1:6" x14ac:dyDescent="0.25">
      <c r="A281" s="21" t="s">
        <v>6615</v>
      </c>
      <c r="B281" t="s">
        <v>11525</v>
      </c>
      <c r="C281" t="s">
        <v>13291</v>
      </c>
      <c r="D281" t="s">
        <v>9005</v>
      </c>
      <c r="E281" s="14" t="s">
        <v>595</v>
      </c>
      <c r="F281" s="26" t="s">
        <v>595</v>
      </c>
    </row>
    <row r="282" spans="1:6" x14ac:dyDescent="0.25">
      <c r="A282" s="21" t="s">
        <v>8094</v>
      </c>
      <c r="B282" t="s">
        <v>13012</v>
      </c>
      <c r="C282" t="s">
        <v>14784</v>
      </c>
      <c r="D282" t="s">
        <v>11176</v>
      </c>
      <c r="E282" s="14" t="s">
        <v>595</v>
      </c>
      <c r="F282" s="26" t="s">
        <v>594</v>
      </c>
    </row>
    <row r="283" spans="1:6" x14ac:dyDescent="0.25">
      <c r="A283" s="21" t="s">
        <v>1026</v>
      </c>
      <c r="B283" t="s">
        <v>2848</v>
      </c>
      <c r="C283" t="s">
        <v>4810</v>
      </c>
      <c r="D283" t="s">
        <v>9468</v>
      </c>
      <c r="E283" s="14" t="s">
        <v>594</v>
      </c>
      <c r="F283" s="26" t="s">
        <v>594</v>
      </c>
    </row>
    <row r="284" spans="1:6" x14ac:dyDescent="0.25">
      <c r="A284" s="21" t="s">
        <v>7512</v>
      </c>
      <c r="B284" t="s">
        <v>12424</v>
      </c>
      <c r="C284" t="s">
        <v>14210</v>
      </c>
      <c r="D284" t="s">
        <v>10305</v>
      </c>
      <c r="E284" s="14" t="s">
        <v>595</v>
      </c>
      <c r="F284" s="26" t="s">
        <v>594</v>
      </c>
    </row>
    <row r="285" spans="1:6" x14ac:dyDescent="0.25">
      <c r="A285" s="21" t="s">
        <v>1362</v>
      </c>
      <c r="B285" t="s">
        <v>3230</v>
      </c>
      <c r="C285" t="s">
        <v>5101</v>
      </c>
      <c r="D285" t="s">
        <v>9977</v>
      </c>
      <c r="E285" s="14" t="s">
        <v>594</v>
      </c>
      <c r="F285" s="26" t="s">
        <v>594</v>
      </c>
    </row>
    <row r="286" spans="1:6" x14ac:dyDescent="0.25">
      <c r="A286" s="21" t="s">
        <v>6617</v>
      </c>
      <c r="B286" t="s">
        <v>11527</v>
      </c>
      <c r="C286" t="s">
        <v>13293</v>
      </c>
      <c r="D286" t="s">
        <v>9008</v>
      </c>
      <c r="E286" s="14" t="s">
        <v>595</v>
      </c>
      <c r="F286" s="26" t="s">
        <v>595</v>
      </c>
    </row>
    <row r="287" spans="1:6" x14ac:dyDescent="0.25">
      <c r="A287" s="21" t="s">
        <v>1112</v>
      </c>
      <c r="B287" t="s">
        <v>2943</v>
      </c>
      <c r="C287" t="s">
        <v>4882</v>
      </c>
      <c r="D287" t="s">
        <v>9592</v>
      </c>
      <c r="E287" s="14" t="s">
        <v>594</v>
      </c>
      <c r="F287" s="26" t="s">
        <v>594</v>
      </c>
    </row>
    <row r="288" spans="1:6" x14ac:dyDescent="0.25">
      <c r="A288" s="21" t="s">
        <v>849</v>
      </c>
      <c r="B288" t="s">
        <v>2644</v>
      </c>
      <c r="C288" t="s">
        <v>4656</v>
      </c>
      <c r="D288" t="s">
        <v>6110</v>
      </c>
      <c r="E288" s="14" t="s">
        <v>594</v>
      </c>
      <c r="F288" s="26" t="s">
        <v>594</v>
      </c>
    </row>
    <row r="289" spans="1:6" x14ac:dyDescent="0.25">
      <c r="A289" s="21" t="s">
        <v>6550</v>
      </c>
      <c r="B289" t="s">
        <v>11460</v>
      </c>
      <c r="C289" t="s">
        <v>13225</v>
      </c>
      <c r="D289" t="s">
        <v>8913</v>
      </c>
      <c r="E289" s="14" t="s">
        <v>595</v>
      </c>
      <c r="F289" s="26" t="s">
        <v>594</v>
      </c>
    </row>
    <row r="290" spans="1:6" x14ac:dyDescent="0.25">
      <c r="A290" s="21" t="s">
        <v>6619</v>
      </c>
      <c r="B290" t="s">
        <v>11529</v>
      </c>
      <c r="C290" t="s">
        <v>13296</v>
      </c>
      <c r="D290" t="s">
        <v>9012</v>
      </c>
      <c r="E290" s="14" t="s">
        <v>595</v>
      </c>
      <c r="F290" s="26" t="s">
        <v>595</v>
      </c>
    </row>
    <row r="291" spans="1:6" x14ac:dyDescent="0.25">
      <c r="A291" s="21" t="s">
        <v>950</v>
      </c>
      <c r="B291" t="s">
        <v>2764</v>
      </c>
      <c r="C291" t="s">
        <v>4746</v>
      </c>
      <c r="D291" t="s">
        <v>6133</v>
      </c>
      <c r="E291" s="14" t="s">
        <v>594</v>
      </c>
      <c r="F291" s="26" t="s">
        <v>594</v>
      </c>
    </row>
    <row r="292" spans="1:6" x14ac:dyDescent="0.25">
      <c r="A292" s="21" t="s">
        <v>6621</v>
      </c>
      <c r="B292" t="s">
        <v>11531</v>
      </c>
      <c r="C292" t="s">
        <v>13298</v>
      </c>
      <c r="D292" t="s">
        <v>8275</v>
      </c>
      <c r="E292" s="14" t="s">
        <v>595</v>
      </c>
      <c r="F292" s="26" t="s">
        <v>595</v>
      </c>
    </row>
    <row r="293" spans="1:6" x14ac:dyDescent="0.25">
      <c r="A293" s="21" t="s">
        <v>107</v>
      </c>
      <c r="B293" t="s">
        <v>3191</v>
      </c>
      <c r="C293" t="s">
        <v>517</v>
      </c>
      <c r="D293" t="s">
        <v>9922</v>
      </c>
      <c r="E293" s="14" t="s">
        <v>595</v>
      </c>
      <c r="F293" s="26" t="s">
        <v>594</v>
      </c>
    </row>
    <row r="294" spans="1:6" x14ac:dyDescent="0.25">
      <c r="A294" s="21" t="s">
        <v>729</v>
      </c>
      <c r="B294" t="s">
        <v>2519</v>
      </c>
      <c r="C294" t="s">
        <v>4554</v>
      </c>
      <c r="D294" t="s">
        <v>9014</v>
      </c>
      <c r="E294" s="14" t="s">
        <v>594</v>
      </c>
      <c r="F294" s="26" t="s">
        <v>595</v>
      </c>
    </row>
    <row r="295" spans="1:6" x14ac:dyDescent="0.25">
      <c r="A295" s="21" t="s">
        <v>1687</v>
      </c>
      <c r="B295" t="s">
        <v>3589</v>
      </c>
      <c r="C295" t="s">
        <v>5386</v>
      </c>
      <c r="D295" t="s">
        <v>10463</v>
      </c>
      <c r="E295" s="14" t="s">
        <v>594</v>
      </c>
      <c r="F295" s="26" t="s">
        <v>594</v>
      </c>
    </row>
    <row r="296" spans="1:6" x14ac:dyDescent="0.25">
      <c r="A296" s="21" t="s">
        <v>730</v>
      </c>
      <c r="B296" t="s">
        <v>2520</v>
      </c>
      <c r="C296" t="s">
        <v>4555</v>
      </c>
      <c r="D296" t="s">
        <v>9016</v>
      </c>
      <c r="E296" s="14" t="s">
        <v>594</v>
      </c>
      <c r="F296" s="26" t="s">
        <v>595</v>
      </c>
    </row>
    <row r="297" spans="1:6" x14ac:dyDescent="0.25">
      <c r="A297" s="21" t="s">
        <v>1175</v>
      </c>
      <c r="B297" t="s">
        <v>3013</v>
      </c>
      <c r="C297" t="s">
        <v>4939</v>
      </c>
      <c r="D297" t="s">
        <v>9683</v>
      </c>
      <c r="E297" s="14" t="s">
        <v>594</v>
      </c>
      <c r="F297" s="26" t="s">
        <v>594</v>
      </c>
    </row>
    <row r="298" spans="1:6" x14ac:dyDescent="0.25">
      <c r="A298" s="21" t="s">
        <v>2239</v>
      </c>
      <c r="B298" t="s">
        <v>4230</v>
      </c>
      <c r="C298" t="s">
        <v>5879</v>
      </c>
      <c r="D298" t="s">
        <v>11262</v>
      </c>
      <c r="E298" s="14" t="s">
        <v>594</v>
      </c>
      <c r="F298" s="26" t="s">
        <v>594</v>
      </c>
    </row>
    <row r="299" spans="1:6" x14ac:dyDescent="0.25">
      <c r="A299" s="21" t="s">
        <v>732</v>
      </c>
      <c r="B299" t="s">
        <v>2522</v>
      </c>
      <c r="C299" t="s">
        <v>5962</v>
      </c>
      <c r="D299" t="s">
        <v>8277</v>
      </c>
      <c r="E299" s="14" t="s">
        <v>594</v>
      </c>
      <c r="F299" s="26" t="s">
        <v>595</v>
      </c>
    </row>
    <row r="300" spans="1:6" x14ac:dyDescent="0.25">
      <c r="A300" s="21" t="s">
        <v>6624</v>
      </c>
      <c r="B300" t="s">
        <v>11534</v>
      </c>
      <c r="C300" t="s">
        <v>13301</v>
      </c>
      <c r="D300" t="s">
        <v>9018</v>
      </c>
      <c r="E300" s="14" t="s">
        <v>595</v>
      </c>
      <c r="F300" s="26" t="s">
        <v>595</v>
      </c>
    </row>
    <row r="301" spans="1:6" x14ac:dyDescent="0.25">
      <c r="A301" s="21" t="s">
        <v>937</v>
      </c>
      <c r="B301" t="s">
        <v>2751</v>
      </c>
      <c r="C301" t="s">
        <v>4735</v>
      </c>
      <c r="D301" t="s">
        <v>6130</v>
      </c>
      <c r="E301" s="14" t="s">
        <v>594</v>
      </c>
      <c r="F301" s="26" t="s">
        <v>594</v>
      </c>
    </row>
    <row r="302" spans="1:6" x14ac:dyDescent="0.25">
      <c r="A302" s="21" t="s">
        <v>1787</v>
      </c>
      <c r="B302" t="s">
        <v>3711</v>
      </c>
      <c r="C302" t="s">
        <v>5478</v>
      </c>
      <c r="D302" t="s">
        <v>10610</v>
      </c>
      <c r="E302" s="14" t="s">
        <v>594</v>
      </c>
      <c r="F302" s="26" t="s">
        <v>594</v>
      </c>
    </row>
    <row r="303" spans="1:6" x14ac:dyDescent="0.25">
      <c r="A303" s="21" t="s">
        <v>7649</v>
      </c>
      <c r="B303" t="s">
        <v>12561</v>
      </c>
      <c r="C303" t="s">
        <v>14349</v>
      </c>
      <c r="D303" t="s">
        <v>10502</v>
      </c>
      <c r="E303" s="14" t="s">
        <v>595</v>
      </c>
      <c r="F303" s="26" t="s">
        <v>594</v>
      </c>
    </row>
    <row r="304" spans="1:6" x14ac:dyDescent="0.25">
      <c r="A304" s="21" t="s">
        <v>219</v>
      </c>
      <c r="B304" t="s">
        <v>3991</v>
      </c>
      <c r="C304" t="s">
        <v>450</v>
      </c>
      <c r="D304" t="s">
        <v>331</v>
      </c>
      <c r="E304" s="14" t="s">
        <v>595</v>
      </c>
      <c r="F304" s="26" t="s">
        <v>594</v>
      </c>
    </row>
    <row r="305" spans="1:6" x14ac:dyDescent="0.25">
      <c r="A305" s="21" t="s">
        <v>223</v>
      </c>
      <c r="B305" t="s">
        <v>4044</v>
      </c>
      <c r="C305" t="s">
        <v>458</v>
      </c>
      <c r="D305" t="s">
        <v>11031</v>
      </c>
      <c r="E305" s="14" t="s">
        <v>595</v>
      </c>
      <c r="F305" s="26" t="s">
        <v>594</v>
      </c>
    </row>
    <row r="306" spans="1:6" x14ac:dyDescent="0.25">
      <c r="A306" s="21" t="s">
        <v>2129</v>
      </c>
      <c r="B306" t="s">
        <v>4103</v>
      </c>
      <c r="C306" t="s">
        <v>5779</v>
      </c>
      <c r="D306" t="s">
        <v>11116</v>
      </c>
      <c r="E306" s="14" t="s">
        <v>594</v>
      </c>
      <c r="F306" s="26" t="s">
        <v>594</v>
      </c>
    </row>
    <row r="307" spans="1:6" x14ac:dyDescent="0.25">
      <c r="A307" s="21" t="s">
        <v>2295</v>
      </c>
      <c r="B307" t="s">
        <v>4292</v>
      </c>
      <c r="C307" t="s">
        <v>5930</v>
      </c>
      <c r="D307" t="s">
        <v>11336</v>
      </c>
      <c r="E307" s="14" t="s">
        <v>594</v>
      </c>
      <c r="F307" s="26" t="s">
        <v>594</v>
      </c>
    </row>
    <row r="308" spans="1:6" x14ac:dyDescent="0.25">
      <c r="A308" s="21" t="s">
        <v>627</v>
      </c>
      <c r="B308" t="s">
        <v>2399</v>
      </c>
      <c r="C308" t="s">
        <v>4460</v>
      </c>
      <c r="D308" t="s">
        <v>8853</v>
      </c>
      <c r="E308" s="14" t="s">
        <v>594</v>
      </c>
      <c r="F308" s="26" t="s">
        <v>594</v>
      </c>
    </row>
    <row r="309" spans="1:6" x14ac:dyDescent="0.25">
      <c r="A309" s="21" t="s">
        <v>7451</v>
      </c>
      <c r="B309" t="s">
        <v>12363</v>
      </c>
      <c r="C309" t="s">
        <v>14148</v>
      </c>
      <c r="D309" t="s">
        <v>10219</v>
      </c>
      <c r="E309" s="14" t="s">
        <v>595</v>
      </c>
      <c r="F309" s="26" t="s">
        <v>594</v>
      </c>
    </row>
    <row r="310" spans="1:6" x14ac:dyDescent="0.25">
      <c r="A310" s="21" t="s">
        <v>1689</v>
      </c>
      <c r="B310" t="s">
        <v>3591</v>
      </c>
      <c r="C310" t="s">
        <v>5388</v>
      </c>
      <c r="D310" t="s">
        <v>10467</v>
      </c>
      <c r="E310" s="14" t="s">
        <v>594</v>
      </c>
      <c r="F310" s="26" t="s">
        <v>594</v>
      </c>
    </row>
    <row r="311" spans="1:6" x14ac:dyDescent="0.25">
      <c r="A311" s="21" t="s">
        <v>2259</v>
      </c>
      <c r="B311" t="s">
        <v>4251</v>
      </c>
      <c r="C311" t="s">
        <v>5897</v>
      </c>
      <c r="D311" t="s">
        <v>6477</v>
      </c>
      <c r="E311" s="14" t="s">
        <v>594</v>
      </c>
      <c r="F311" s="26" t="s">
        <v>594</v>
      </c>
    </row>
    <row r="312" spans="1:6" x14ac:dyDescent="0.25">
      <c r="A312" s="21" t="s">
        <v>991</v>
      </c>
      <c r="B312" t="s">
        <v>2812</v>
      </c>
      <c r="C312" t="s">
        <v>4780</v>
      </c>
      <c r="D312" t="s">
        <v>9418</v>
      </c>
      <c r="E312" s="14" t="s">
        <v>594</v>
      </c>
      <c r="F312" s="26" t="s">
        <v>594</v>
      </c>
    </row>
    <row r="313" spans="1:6" x14ac:dyDescent="0.25">
      <c r="A313" s="21" t="s">
        <v>6630</v>
      </c>
      <c r="B313" t="s">
        <v>11540</v>
      </c>
      <c r="C313" t="s">
        <v>13307</v>
      </c>
      <c r="D313" t="s">
        <v>8279</v>
      </c>
      <c r="E313" s="14" t="s">
        <v>595</v>
      </c>
      <c r="F313" s="26" t="s">
        <v>595</v>
      </c>
    </row>
    <row r="314" spans="1:6" x14ac:dyDescent="0.25">
      <c r="A314" s="21" t="s">
        <v>1657</v>
      </c>
      <c r="B314" t="s">
        <v>3556</v>
      </c>
      <c r="C314" t="s">
        <v>5361</v>
      </c>
      <c r="D314" t="s">
        <v>10409</v>
      </c>
      <c r="E314" s="14" t="s">
        <v>594</v>
      </c>
      <c r="F314" s="26" t="s">
        <v>594</v>
      </c>
    </row>
    <row r="315" spans="1:6" x14ac:dyDescent="0.25">
      <c r="A315" s="21" t="s">
        <v>2257</v>
      </c>
      <c r="B315" t="s">
        <v>4249</v>
      </c>
      <c r="C315" t="s">
        <v>5895</v>
      </c>
      <c r="D315" t="s">
        <v>11287</v>
      </c>
      <c r="E315" s="14" t="s">
        <v>594</v>
      </c>
      <c r="F315" s="26" t="s">
        <v>594</v>
      </c>
    </row>
    <row r="316" spans="1:6" x14ac:dyDescent="0.25">
      <c r="A316" s="21" t="s">
        <v>644</v>
      </c>
      <c r="B316" t="s">
        <v>2420</v>
      </c>
      <c r="C316" t="s">
        <v>4478</v>
      </c>
      <c r="D316" t="s">
        <v>8883</v>
      </c>
      <c r="E316" s="14" t="s">
        <v>594</v>
      </c>
      <c r="F316" s="26" t="s">
        <v>594</v>
      </c>
    </row>
    <row r="317" spans="1:6" x14ac:dyDescent="0.25">
      <c r="A317" s="21" t="s">
        <v>1017</v>
      </c>
      <c r="B317" t="s">
        <v>2839</v>
      </c>
      <c r="C317" t="s">
        <v>4361</v>
      </c>
      <c r="D317" t="s">
        <v>6153</v>
      </c>
      <c r="E317" s="14" t="s">
        <v>594</v>
      </c>
      <c r="F317" s="26" t="s">
        <v>594</v>
      </c>
    </row>
    <row r="318" spans="1:6" x14ac:dyDescent="0.25">
      <c r="A318" s="21" t="s">
        <v>6634</v>
      </c>
      <c r="B318" t="s">
        <v>11544</v>
      </c>
      <c r="C318" t="s">
        <v>13311</v>
      </c>
      <c r="D318" t="s">
        <v>9031</v>
      </c>
      <c r="E318" s="14" t="s">
        <v>595</v>
      </c>
      <c r="F318" s="26" t="s">
        <v>595</v>
      </c>
    </row>
    <row r="319" spans="1:6" x14ac:dyDescent="0.25">
      <c r="A319" s="21" t="s">
        <v>1060</v>
      </c>
      <c r="B319" t="s">
        <v>2886</v>
      </c>
      <c r="C319" t="s">
        <v>4839</v>
      </c>
      <c r="D319" t="s">
        <v>9519</v>
      </c>
      <c r="E319" s="14" t="s">
        <v>594</v>
      </c>
      <c r="F319" s="26" t="s">
        <v>594</v>
      </c>
    </row>
    <row r="320" spans="1:6" x14ac:dyDescent="0.25">
      <c r="A320" s="21" t="s">
        <v>1671</v>
      </c>
      <c r="B320" t="s">
        <v>3571</v>
      </c>
      <c r="C320" t="s">
        <v>5374</v>
      </c>
      <c r="D320" t="s">
        <v>10432</v>
      </c>
      <c r="E320" s="14" t="s">
        <v>594</v>
      </c>
      <c r="F320" s="26" t="s">
        <v>594</v>
      </c>
    </row>
    <row r="321" spans="1:6" x14ac:dyDescent="0.25">
      <c r="A321" s="21" t="s">
        <v>754</v>
      </c>
      <c r="B321" t="s">
        <v>2544</v>
      </c>
      <c r="C321" t="s">
        <v>5964</v>
      </c>
      <c r="D321" t="s">
        <v>6083</v>
      </c>
      <c r="E321" s="14" t="s">
        <v>594</v>
      </c>
      <c r="F321" s="26" t="s">
        <v>594</v>
      </c>
    </row>
    <row r="322" spans="1:6" x14ac:dyDescent="0.25">
      <c r="A322" s="21" t="s">
        <v>6637</v>
      </c>
      <c r="B322" t="s">
        <v>11547</v>
      </c>
      <c r="C322" t="s">
        <v>13314</v>
      </c>
      <c r="D322" t="s">
        <v>9035</v>
      </c>
      <c r="E322" s="14" t="s">
        <v>595</v>
      </c>
      <c r="F322" s="26" t="s">
        <v>595</v>
      </c>
    </row>
    <row r="323" spans="1:6" x14ac:dyDescent="0.25">
      <c r="A323" s="21" t="s">
        <v>742</v>
      </c>
      <c r="B323" t="s">
        <v>2532</v>
      </c>
      <c r="C323" t="s">
        <v>4566</v>
      </c>
      <c r="D323" t="s">
        <v>9036</v>
      </c>
      <c r="E323" s="14" t="s">
        <v>594</v>
      </c>
      <c r="F323" s="26" t="s">
        <v>595</v>
      </c>
    </row>
    <row r="324" spans="1:6" x14ac:dyDescent="0.25">
      <c r="A324" s="21" t="s">
        <v>2320</v>
      </c>
      <c r="B324" t="s">
        <v>4320</v>
      </c>
      <c r="C324" t="s">
        <v>6030</v>
      </c>
      <c r="D324" t="s">
        <v>11375</v>
      </c>
      <c r="E324" s="14" t="s">
        <v>594</v>
      </c>
      <c r="F324" s="26" t="s">
        <v>594</v>
      </c>
    </row>
    <row r="325" spans="1:6" x14ac:dyDescent="0.25">
      <c r="A325" s="21" t="s">
        <v>781</v>
      </c>
      <c r="B325" t="s">
        <v>2572</v>
      </c>
      <c r="C325" t="s">
        <v>4598</v>
      </c>
      <c r="D325" t="s">
        <v>6089</v>
      </c>
      <c r="E325" s="14" t="s">
        <v>594</v>
      </c>
      <c r="F325" s="26" t="s">
        <v>594</v>
      </c>
    </row>
    <row r="326" spans="1:6" x14ac:dyDescent="0.25">
      <c r="A326" s="21" t="s">
        <v>1223</v>
      </c>
      <c r="B326" t="s">
        <v>3069</v>
      </c>
      <c r="C326" t="s">
        <v>4982</v>
      </c>
      <c r="D326" t="s">
        <v>9767</v>
      </c>
      <c r="E326" s="14" t="s">
        <v>594</v>
      </c>
      <c r="F326" s="26" t="s">
        <v>594</v>
      </c>
    </row>
    <row r="327" spans="1:6" x14ac:dyDescent="0.25">
      <c r="A327" s="21" t="s">
        <v>745</v>
      </c>
      <c r="B327" t="s">
        <v>2535</v>
      </c>
      <c r="C327" t="s">
        <v>13316</v>
      </c>
      <c r="D327" t="s">
        <v>6080</v>
      </c>
      <c r="E327" s="14" t="s">
        <v>594</v>
      </c>
      <c r="F327" s="26" t="s">
        <v>595</v>
      </c>
    </row>
    <row r="328" spans="1:6" x14ac:dyDescent="0.25">
      <c r="A328" s="21" t="s">
        <v>8185</v>
      </c>
      <c r="B328" t="s">
        <v>13111</v>
      </c>
      <c r="C328" t="s">
        <v>14874</v>
      </c>
      <c r="D328" t="s">
        <v>11325</v>
      </c>
      <c r="E328" s="14" t="s">
        <v>595</v>
      </c>
      <c r="F328" s="26" t="s">
        <v>594</v>
      </c>
    </row>
    <row r="329" spans="1:6" x14ac:dyDescent="0.25">
      <c r="A329" s="21" t="s">
        <v>747</v>
      </c>
      <c r="B329" t="s">
        <v>2537</v>
      </c>
      <c r="C329" t="s">
        <v>4569</v>
      </c>
      <c r="D329" t="s">
        <v>9040</v>
      </c>
      <c r="E329" s="14" t="s">
        <v>594</v>
      </c>
      <c r="F329" s="26" t="s">
        <v>595</v>
      </c>
    </row>
    <row r="330" spans="1:6" x14ac:dyDescent="0.25">
      <c r="A330" s="21" t="s">
        <v>1143</v>
      </c>
      <c r="B330" t="s">
        <v>2977</v>
      </c>
      <c r="C330" t="s">
        <v>4911</v>
      </c>
      <c r="D330" t="s">
        <v>9637</v>
      </c>
      <c r="E330" s="14" t="s">
        <v>594</v>
      </c>
      <c r="F330" s="26" t="s">
        <v>594</v>
      </c>
    </row>
    <row r="331" spans="1:6" x14ac:dyDescent="0.25">
      <c r="A331" s="21" t="s">
        <v>1358</v>
      </c>
      <c r="B331" t="s">
        <v>3224</v>
      </c>
      <c r="C331" t="s">
        <v>5097</v>
      </c>
      <c r="D331" t="s">
        <v>9960</v>
      </c>
      <c r="E331" s="14" t="s">
        <v>594</v>
      </c>
      <c r="F331" s="26" t="s">
        <v>594</v>
      </c>
    </row>
    <row r="332" spans="1:6" x14ac:dyDescent="0.25">
      <c r="A332" s="21" t="s">
        <v>626</v>
      </c>
      <c r="B332" t="s">
        <v>2398</v>
      </c>
      <c r="C332" t="s">
        <v>5958</v>
      </c>
      <c r="D332" t="s">
        <v>8852</v>
      </c>
      <c r="E332" s="14" t="s">
        <v>594</v>
      </c>
      <c r="F332" s="26" t="s">
        <v>594</v>
      </c>
    </row>
    <row r="333" spans="1:6" x14ac:dyDescent="0.25">
      <c r="A333" s="21" t="s">
        <v>6640</v>
      </c>
      <c r="B333" t="s">
        <v>11550</v>
      </c>
      <c r="C333" t="s">
        <v>13318</v>
      </c>
      <c r="D333" t="s">
        <v>9043</v>
      </c>
      <c r="E333" s="14" t="s">
        <v>595</v>
      </c>
      <c r="F333" s="26" t="s">
        <v>595</v>
      </c>
    </row>
    <row r="334" spans="1:6" x14ac:dyDescent="0.25">
      <c r="A334" s="21" t="s">
        <v>750</v>
      </c>
      <c r="B334" t="s">
        <v>2540</v>
      </c>
      <c r="C334" t="s">
        <v>13319</v>
      </c>
      <c r="D334" t="s">
        <v>9044</v>
      </c>
      <c r="E334" s="14" t="s">
        <v>594</v>
      </c>
      <c r="F334" s="26" t="s">
        <v>595</v>
      </c>
    </row>
    <row r="335" spans="1:6" x14ac:dyDescent="0.25">
      <c r="A335" s="21" t="s">
        <v>818</v>
      </c>
      <c r="B335" t="s">
        <v>2610</v>
      </c>
      <c r="C335" t="s">
        <v>4630</v>
      </c>
      <c r="D335" t="s">
        <v>6097</v>
      </c>
      <c r="E335" s="14" t="s">
        <v>594</v>
      </c>
      <c r="F335" s="26" t="s">
        <v>594</v>
      </c>
    </row>
    <row r="336" spans="1:6" x14ac:dyDescent="0.25">
      <c r="A336" s="21" t="s">
        <v>7585</v>
      </c>
      <c r="B336" t="s">
        <v>12497</v>
      </c>
      <c r="C336" t="s">
        <v>14282</v>
      </c>
      <c r="D336" t="s">
        <v>10404</v>
      </c>
      <c r="E336" s="14" t="s">
        <v>595</v>
      </c>
      <c r="F336" s="26" t="s">
        <v>594</v>
      </c>
    </row>
    <row r="337" spans="1:6" x14ac:dyDescent="0.25">
      <c r="A337" s="21" t="s">
        <v>6642</v>
      </c>
      <c r="B337" t="s">
        <v>11552</v>
      </c>
      <c r="C337" t="s">
        <v>5976</v>
      </c>
      <c r="D337" t="s">
        <v>14930</v>
      </c>
      <c r="E337" s="14" t="s">
        <v>595</v>
      </c>
      <c r="F337" s="26" t="s">
        <v>595</v>
      </c>
    </row>
    <row r="338" spans="1:6" x14ac:dyDescent="0.25">
      <c r="A338" s="21" t="s">
        <v>1368</v>
      </c>
      <c r="B338" t="s">
        <v>3236</v>
      </c>
      <c r="C338" t="s">
        <v>5106</v>
      </c>
      <c r="D338" t="s">
        <v>9987</v>
      </c>
      <c r="E338" s="14" t="s">
        <v>594</v>
      </c>
      <c r="F338" s="26" t="s">
        <v>594</v>
      </c>
    </row>
    <row r="339" spans="1:6" x14ac:dyDescent="0.25">
      <c r="A339" s="21" t="s">
        <v>7566</v>
      </c>
      <c r="B339" t="s">
        <v>12478</v>
      </c>
      <c r="C339" t="s">
        <v>14263</v>
      </c>
      <c r="D339" t="s">
        <v>10374</v>
      </c>
      <c r="E339" s="14" t="s">
        <v>595</v>
      </c>
      <c r="F339" s="26" t="s">
        <v>594</v>
      </c>
    </row>
    <row r="340" spans="1:6" x14ac:dyDescent="0.25">
      <c r="A340" s="21" t="s">
        <v>1137</v>
      </c>
      <c r="B340" t="s">
        <v>2970</v>
      </c>
      <c r="C340" t="s">
        <v>4905</v>
      </c>
      <c r="D340" t="s">
        <v>9626</v>
      </c>
      <c r="E340" s="14" t="s">
        <v>594</v>
      </c>
      <c r="F340" s="26" t="s">
        <v>594</v>
      </c>
    </row>
    <row r="341" spans="1:6" x14ac:dyDescent="0.25">
      <c r="A341" s="21" t="s">
        <v>1966</v>
      </c>
      <c r="B341" t="s">
        <v>3922</v>
      </c>
      <c r="C341" t="s">
        <v>5635</v>
      </c>
      <c r="D341" t="s">
        <v>10870</v>
      </c>
      <c r="E341" s="14" t="s">
        <v>594</v>
      </c>
      <c r="F341" s="26" t="s">
        <v>594</v>
      </c>
    </row>
    <row r="342" spans="1:6" x14ac:dyDescent="0.25">
      <c r="A342" s="21" t="s">
        <v>756</v>
      </c>
      <c r="B342" t="s">
        <v>2546</v>
      </c>
      <c r="C342" t="s">
        <v>4575</v>
      </c>
      <c r="D342" t="s">
        <v>9049</v>
      </c>
      <c r="E342" s="14" t="s">
        <v>594</v>
      </c>
      <c r="F342" s="26" t="s">
        <v>595</v>
      </c>
    </row>
    <row r="343" spans="1:6" x14ac:dyDescent="0.25">
      <c r="A343" s="21" t="s">
        <v>1566</v>
      </c>
      <c r="B343" t="s">
        <v>3462</v>
      </c>
      <c r="C343" t="s">
        <v>5282</v>
      </c>
      <c r="D343" t="s">
        <v>10267</v>
      </c>
      <c r="E343" s="14" t="s">
        <v>594</v>
      </c>
      <c r="F343" s="26" t="s">
        <v>594</v>
      </c>
    </row>
    <row r="344" spans="1:6" x14ac:dyDescent="0.25">
      <c r="A344" s="21" t="s">
        <v>1897</v>
      </c>
      <c r="B344" t="s">
        <v>3844</v>
      </c>
      <c r="C344" t="s">
        <v>6015</v>
      </c>
      <c r="D344" t="s">
        <v>10771</v>
      </c>
      <c r="E344" s="14" t="s">
        <v>594</v>
      </c>
      <c r="F344" s="26" t="s">
        <v>594</v>
      </c>
    </row>
    <row r="345" spans="1:6" x14ac:dyDescent="0.25">
      <c r="A345" s="21" t="s">
        <v>7215</v>
      </c>
      <c r="B345" t="s">
        <v>12125</v>
      </c>
      <c r="C345" t="s">
        <v>13907</v>
      </c>
      <c r="D345" t="s">
        <v>9869</v>
      </c>
      <c r="E345" s="14" t="s">
        <v>595</v>
      </c>
      <c r="F345" s="26" t="s">
        <v>594</v>
      </c>
    </row>
    <row r="346" spans="1:6" x14ac:dyDescent="0.25">
      <c r="A346" s="21" t="s">
        <v>6644</v>
      </c>
      <c r="B346" t="s">
        <v>11554</v>
      </c>
      <c r="C346" t="s">
        <v>13322</v>
      </c>
      <c r="D346" t="s">
        <v>9052</v>
      </c>
      <c r="E346" s="14" t="s">
        <v>595</v>
      </c>
      <c r="F346" s="26" t="s">
        <v>595</v>
      </c>
    </row>
    <row r="347" spans="1:6" x14ac:dyDescent="0.25">
      <c r="A347" s="21" t="s">
        <v>6645</v>
      </c>
      <c r="B347" t="s">
        <v>11555</v>
      </c>
      <c r="C347" t="s">
        <v>13323</v>
      </c>
      <c r="D347" t="s">
        <v>9053</v>
      </c>
      <c r="E347" s="14" t="s">
        <v>595</v>
      </c>
      <c r="F347" s="26" t="s">
        <v>595</v>
      </c>
    </row>
    <row r="348" spans="1:6" x14ac:dyDescent="0.25">
      <c r="A348" s="21" t="s">
        <v>759</v>
      </c>
      <c r="B348" t="s">
        <v>2549</v>
      </c>
      <c r="C348" t="s">
        <v>4578</v>
      </c>
      <c r="D348" t="s">
        <v>9054</v>
      </c>
      <c r="E348" s="14" t="s">
        <v>594</v>
      </c>
      <c r="F348" s="26" t="s">
        <v>595</v>
      </c>
    </row>
    <row r="349" spans="1:6" x14ac:dyDescent="0.25">
      <c r="A349" s="21" t="s">
        <v>6682</v>
      </c>
      <c r="B349" t="s">
        <v>11592</v>
      </c>
      <c r="C349" t="s">
        <v>13362</v>
      </c>
      <c r="D349" t="s">
        <v>9113</v>
      </c>
      <c r="E349" s="14" t="s">
        <v>595</v>
      </c>
      <c r="F349" s="26" t="s">
        <v>594</v>
      </c>
    </row>
    <row r="350" spans="1:6" x14ac:dyDescent="0.25">
      <c r="A350" s="21" t="s">
        <v>1235</v>
      </c>
      <c r="B350" t="s">
        <v>3082</v>
      </c>
      <c r="C350" t="s">
        <v>4994</v>
      </c>
      <c r="D350" t="s">
        <v>9784</v>
      </c>
      <c r="E350" s="14" t="s">
        <v>594</v>
      </c>
      <c r="F350" s="26" t="s">
        <v>594</v>
      </c>
    </row>
    <row r="351" spans="1:6" x14ac:dyDescent="0.25">
      <c r="A351" s="21" t="s">
        <v>6646</v>
      </c>
      <c r="B351" t="s">
        <v>11556</v>
      </c>
      <c r="C351" t="s">
        <v>13324</v>
      </c>
      <c r="D351" t="s">
        <v>9057</v>
      </c>
      <c r="E351" s="14" t="s">
        <v>595</v>
      </c>
      <c r="F351" s="26" t="s">
        <v>595</v>
      </c>
    </row>
    <row r="352" spans="1:6" x14ac:dyDescent="0.25">
      <c r="A352" s="21" t="s">
        <v>7627</v>
      </c>
      <c r="B352" t="s">
        <v>12539</v>
      </c>
      <c r="C352" t="s">
        <v>14325</v>
      </c>
      <c r="D352" t="s">
        <v>10464</v>
      </c>
      <c r="E352" s="14" t="s">
        <v>595</v>
      </c>
      <c r="F352" s="26" t="s">
        <v>594</v>
      </c>
    </row>
    <row r="353" spans="1:6" x14ac:dyDescent="0.25">
      <c r="A353" s="21" t="s">
        <v>761</v>
      </c>
      <c r="B353" t="s">
        <v>2553</v>
      </c>
      <c r="C353" t="s">
        <v>4580</v>
      </c>
      <c r="D353" t="s">
        <v>9058</v>
      </c>
      <c r="E353" s="14" t="s">
        <v>594</v>
      </c>
      <c r="F353" s="26" t="s">
        <v>595</v>
      </c>
    </row>
    <row r="354" spans="1:6" x14ac:dyDescent="0.25">
      <c r="A354" s="21" t="s">
        <v>6629</v>
      </c>
      <c r="B354" t="s">
        <v>11539</v>
      </c>
      <c r="C354" t="s">
        <v>13306</v>
      </c>
      <c r="D354" t="s">
        <v>9028</v>
      </c>
      <c r="E354" s="14" t="s">
        <v>595</v>
      </c>
      <c r="F354" s="26" t="s">
        <v>594</v>
      </c>
    </row>
    <row r="355" spans="1:6" x14ac:dyDescent="0.25">
      <c r="A355" s="21" t="s">
        <v>6647</v>
      </c>
      <c r="B355" t="s">
        <v>11557</v>
      </c>
      <c r="C355" t="s">
        <v>13325</v>
      </c>
      <c r="D355" t="s">
        <v>9059</v>
      </c>
      <c r="E355" s="14" t="s">
        <v>595</v>
      </c>
      <c r="F355" s="26" t="s">
        <v>595</v>
      </c>
    </row>
    <row r="356" spans="1:6" x14ac:dyDescent="0.25">
      <c r="A356" s="21" t="s">
        <v>922</v>
      </c>
      <c r="B356" t="s">
        <v>2733</v>
      </c>
      <c r="C356" t="s">
        <v>5968</v>
      </c>
      <c r="D356" t="s">
        <v>9307</v>
      </c>
      <c r="E356" s="14" t="s">
        <v>594</v>
      </c>
      <c r="F356" s="26" t="s">
        <v>594</v>
      </c>
    </row>
    <row r="357" spans="1:6" x14ac:dyDescent="0.25">
      <c r="A357" s="21" t="s">
        <v>1018</v>
      </c>
      <c r="B357" t="s">
        <v>2840</v>
      </c>
      <c r="C357" t="s">
        <v>4803</v>
      </c>
      <c r="D357" t="s">
        <v>9458</v>
      </c>
      <c r="E357" s="14" t="s">
        <v>594</v>
      </c>
      <c r="F357" s="26" t="s">
        <v>594</v>
      </c>
    </row>
    <row r="358" spans="1:6" x14ac:dyDescent="0.25">
      <c r="A358" s="21" t="s">
        <v>8072</v>
      </c>
      <c r="B358" t="s">
        <v>12989</v>
      </c>
      <c r="C358" t="s">
        <v>14764</v>
      </c>
      <c r="D358" t="s">
        <v>11156</v>
      </c>
      <c r="E358" s="14" t="s">
        <v>595</v>
      </c>
      <c r="F358" s="26" t="s">
        <v>594</v>
      </c>
    </row>
    <row r="359" spans="1:6" x14ac:dyDescent="0.25">
      <c r="A359" s="21" t="s">
        <v>910</v>
      </c>
      <c r="B359" t="s">
        <v>2717</v>
      </c>
      <c r="C359" t="s">
        <v>4711</v>
      </c>
      <c r="D359" t="s">
        <v>9274</v>
      </c>
      <c r="E359" s="14" t="s">
        <v>594</v>
      </c>
      <c r="F359" s="26" t="s">
        <v>594</v>
      </c>
    </row>
    <row r="360" spans="1:6" x14ac:dyDescent="0.25">
      <c r="A360" s="21" t="s">
        <v>6651</v>
      </c>
      <c r="B360" t="s">
        <v>11561</v>
      </c>
      <c r="C360" t="s">
        <v>13329</v>
      </c>
      <c r="D360" t="s">
        <v>9064</v>
      </c>
      <c r="E360" s="14" t="s">
        <v>595</v>
      </c>
      <c r="F360" s="26" t="s">
        <v>595</v>
      </c>
    </row>
    <row r="361" spans="1:6" x14ac:dyDescent="0.25">
      <c r="A361" s="21" t="s">
        <v>765</v>
      </c>
      <c r="B361" t="s">
        <v>2557</v>
      </c>
      <c r="C361" t="s">
        <v>13330</v>
      </c>
      <c r="D361" t="s">
        <v>9065</v>
      </c>
      <c r="E361" s="14" t="s">
        <v>594</v>
      </c>
      <c r="F361" s="26" t="s">
        <v>595</v>
      </c>
    </row>
    <row r="362" spans="1:6" x14ac:dyDescent="0.25">
      <c r="A362" s="21" t="s">
        <v>1282</v>
      </c>
      <c r="B362" t="s">
        <v>3138</v>
      </c>
      <c r="C362" t="s">
        <v>5033</v>
      </c>
      <c r="D362" t="s">
        <v>9853</v>
      </c>
      <c r="E362" s="14" t="s">
        <v>594</v>
      </c>
      <c r="F362" s="26" t="s">
        <v>594</v>
      </c>
    </row>
    <row r="363" spans="1:6" x14ac:dyDescent="0.25">
      <c r="A363" s="21" t="s">
        <v>52</v>
      </c>
      <c r="B363" t="s">
        <v>2707</v>
      </c>
      <c r="C363" t="s">
        <v>530</v>
      </c>
      <c r="D363" t="s">
        <v>268</v>
      </c>
      <c r="E363" s="14" t="s">
        <v>595</v>
      </c>
      <c r="F363" s="26" t="s">
        <v>594</v>
      </c>
    </row>
    <row r="364" spans="1:6" x14ac:dyDescent="0.25">
      <c r="A364" s="21" t="s">
        <v>198</v>
      </c>
      <c r="B364" t="s">
        <v>3831</v>
      </c>
      <c r="C364" t="s">
        <v>578</v>
      </c>
      <c r="D364" t="s">
        <v>10753</v>
      </c>
      <c r="E364" s="14" t="s">
        <v>595</v>
      </c>
      <c r="F364" s="26" t="s">
        <v>594</v>
      </c>
    </row>
    <row r="365" spans="1:6" x14ac:dyDescent="0.25">
      <c r="A365" s="21" t="s">
        <v>1677</v>
      </c>
      <c r="B365" t="s">
        <v>3578</v>
      </c>
      <c r="C365" t="s">
        <v>5379</v>
      </c>
      <c r="D365" t="s">
        <v>10450</v>
      </c>
      <c r="E365" s="14" t="s">
        <v>594</v>
      </c>
      <c r="F365" s="26" t="s">
        <v>594</v>
      </c>
    </row>
    <row r="366" spans="1:6" x14ac:dyDescent="0.25">
      <c r="A366" s="21" t="s">
        <v>2097</v>
      </c>
      <c r="B366" t="s">
        <v>4067</v>
      </c>
      <c r="C366" t="s">
        <v>4344</v>
      </c>
      <c r="D366" t="s">
        <v>6421</v>
      </c>
      <c r="E366" s="14" t="s">
        <v>594</v>
      </c>
      <c r="F366" s="26" t="s">
        <v>594</v>
      </c>
    </row>
    <row r="367" spans="1:6" x14ac:dyDescent="0.25">
      <c r="A367" s="21" t="s">
        <v>7439</v>
      </c>
      <c r="B367" t="s">
        <v>12351</v>
      </c>
      <c r="C367" t="s">
        <v>14136</v>
      </c>
      <c r="D367" t="s">
        <v>10203</v>
      </c>
      <c r="E367" s="14" t="s">
        <v>595</v>
      </c>
      <c r="F367" s="26" t="s">
        <v>594</v>
      </c>
    </row>
    <row r="368" spans="1:6" x14ac:dyDescent="0.25">
      <c r="A368" s="21" t="s">
        <v>6655</v>
      </c>
      <c r="B368" t="s">
        <v>11565</v>
      </c>
      <c r="C368" t="s">
        <v>13334</v>
      </c>
      <c r="D368" t="s">
        <v>9071</v>
      </c>
      <c r="E368" s="14" t="s">
        <v>595</v>
      </c>
      <c r="F368" s="26" t="s">
        <v>595</v>
      </c>
    </row>
    <row r="369" spans="1:6" x14ac:dyDescent="0.25">
      <c r="A369" s="21" t="s">
        <v>7553</v>
      </c>
      <c r="B369" t="s">
        <v>12465</v>
      </c>
      <c r="C369" t="s">
        <v>14250</v>
      </c>
      <c r="D369" t="s">
        <v>8584</v>
      </c>
      <c r="E369" s="14" t="s">
        <v>595</v>
      </c>
      <c r="F369" s="26" t="s">
        <v>594</v>
      </c>
    </row>
    <row r="370" spans="1:6" x14ac:dyDescent="0.25">
      <c r="A370" s="21" t="s">
        <v>1986</v>
      </c>
      <c r="B370" t="s">
        <v>3943</v>
      </c>
      <c r="C370" t="s">
        <v>5652</v>
      </c>
      <c r="D370" t="s">
        <v>10894</v>
      </c>
      <c r="E370" s="14" t="s">
        <v>594</v>
      </c>
      <c r="F370" s="26" t="s">
        <v>594</v>
      </c>
    </row>
    <row r="371" spans="1:6" x14ac:dyDescent="0.25">
      <c r="A371" s="21" t="s">
        <v>2136</v>
      </c>
      <c r="B371" t="s">
        <v>4112</v>
      </c>
      <c r="C371" t="s">
        <v>4418</v>
      </c>
      <c r="D371" t="s">
        <v>6430</v>
      </c>
      <c r="E371" s="14" t="s">
        <v>594</v>
      </c>
      <c r="F371" s="26" t="s">
        <v>594</v>
      </c>
    </row>
    <row r="372" spans="1:6" x14ac:dyDescent="0.25">
      <c r="A372" s="21" t="s">
        <v>6658</v>
      </c>
      <c r="B372" t="s">
        <v>11568</v>
      </c>
      <c r="C372" t="s">
        <v>13337</v>
      </c>
      <c r="D372" t="s">
        <v>8284</v>
      </c>
      <c r="E372" s="14" t="s">
        <v>595</v>
      </c>
      <c r="F372" s="26" t="s">
        <v>595</v>
      </c>
    </row>
    <row r="373" spans="1:6" x14ac:dyDescent="0.25">
      <c r="A373" s="21" t="s">
        <v>6659</v>
      </c>
      <c r="B373" t="s">
        <v>11569</v>
      </c>
      <c r="C373" t="s">
        <v>13338</v>
      </c>
      <c r="D373" t="s">
        <v>9074</v>
      </c>
      <c r="E373" s="14" t="s">
        <v>595</v>
      </c>
      <c r="F373" s="26" t="s">
        <v>595</v>
      </c>
    </row>
    <row r="374" spans="1:6" x14ac:dyDescent="0.25">
      <c r="A374" s="21" t="s">
        <v>8060</v>
      </c>
      <c r="B374" t="s">
        <v>12977</v>
      </c>
      <c r="C374" t="s">
        <v>14751</v>
      </c>
      <c r="D374" t="s">
        <v>11143</v>
      </c>
      <c r="E374" s="14" t="s">
        <v>595</v>
      </c>
      <c r="F374" s="26" t="s">
        <v>594</v>
      </c>
    </row>
    <row r="375" spans="1:6" x14ac:dyDescent="0.25">
      <c r="A375" s="21" t="s">
        <v>1228</v>
      </c>
      <c r="B375" t="s">
        <v>3074</v>
      </c>
      <c r="C375" t="s">
        <v>4987</v>
      </c>
      <c r="D375" t="s">
        <v>9773</v>
      </c>
      <c r="E375" s="14" t="s">
        <v>594</v>
      </c>
      <c r="F375" s="26" t="s">
        <v>594</v>
      </c>
    </row>
    <row r="376" spans="1:6" x14ac:dyDescent="0.25">
      <c r="A376" s="21" t="s">
        <v>1272</v>
      </c>
      <c r="B376" t="s">
        <v>3126</v>
      </c>
      <c r="C376" t="s">
        <v>4383</v>
      </c>
      <c r="D376" t="s">
        <v>2355</v>
      </c>
      <c r="E376" s="14" t="s">
        <v>594</v>
      </c>
      <c r="F376" s="26" t="s">
        <v>594</v>
      </c>
    </row>
    <row r="377" spans="1:6" x14ac:dyDescent="0.25">
      <c r="A377" s="21" t="s">
        <v>6661</v>
      </c>
      <c r="B377" t="s">
        <v>11571</v>
      </c>
      <c r="C377" t="s">
        <v>13340</v>
      </c>
      <c r="D377" t="s">
        <v>9078</v>
      </c>
      <c r="E377" s="14" t="s">
        <v>595</v>
      </c>
      <c r="F377" s="26" t="s">
        <v>595</v>
      </c>
    </row>
    <row r="378" spans="1:6" x14ac:dyDescent="0.25">
      <c r="A378" s="21" t="s">
        <v>156</v>
      </c>
      <c r="B378" t="s">
        <v>3592</v>
      </c>
      <c r="C378" t="s">
        <v>446</v>
      </c>
      <c r="D378" t="s">
        <v>10468</v>
      </c>
      <c r="E378" s="14" t="s">
        <v>595</v>
      </c>
      <c r="F378" s="26" t="s">
        <v>594</v>
      </c>
    </row>
    <row r="379" spans="1:6" x14ac:dyDescent="0.25">
      <c r="A379" s="21" t="s">
        <v>1004</v>
      </c>
      <c r="B379" t="s">
        <v>2826</v>
      </c>
      <c r="C379" t="s">
        <v>5973</v>
      </c>
      <c r="D379" t="s">
        <v>6151</v>
      </c>
      <c r="E379" s="14" t="s">
        <v>594</v>
      </c>
      <c r="F379" s="26" t="s">
        <v>594</v>
      </c>
    </row>
    <row r="380" spans="1:6" x14ac:dyDescent="0.25">
      <c r="A380" s="21" t="s">
        <v>6662</v>
      </c>
      <c r="B380" t="s">
        <v>11572</v>
      </c>
      <c r="C380" t="s">
        <v>13341</v>
      </c>
      <c r="D380" t="s">
        <v>8285</v>
      </c>
      <c r="E380" s="14" t="s">
        <v>595</v>
      </c>
      <c r="F380" s="26" t="s">
        <v>595</v>
      </c>
    </row>
    <row r="381" spans="1:6" x14ac:dyDescent="0.25">
      <c r="A381" s="21" t="s">
        <v>774</v>
      </c>
      <c r="B381" t="s">
        <v>2566</v>
      </c>
      <c r="C381" t="s">
        <v>4592</v>
      </c>
      <c r="D381" t="s">
        <v>9081</v>
      </c>
      <c r="E381" s="14" t="s">
        <v>594</v>
      </c>
      <c r="F381" s="26" t="s">
        <v>595</v>
      </c>
    </row>
    <row r="382" spans="1:6" x14ac:dyDescent="0.25">
      <c r="A382" s="21" t="s">
        <v>1630</v>
      </c>
      <c r="B382" t="s">
        <v>3529</v>
      </c>
      <c r="C382" t="s">
        <v>5336</v>
      </c>
      <c r="D382" t="s">
        <v>6307</v>
      </c>
      <c r="E382" s="14" t="s">
        <v>594</v>
      </c>
      <c r="F382" s="26" t="s">
        <v>594</v>
      </c>
    </row>
    <row r="383" spans="1:6" x14ac:dyDescent="0.25">
      <c r="A383" s="21" t="s">
        <v>6663</v>
      </c>
      <c r="B383" t="s">
        <v>11573</v>
      </c>
      <c r="C383" t="s">
        <v>13342</v>
      </c>
      <c r="D383" t="s">
        <v>9082</v>
      </c>
      <c r="E383" s="14" t="s">
        <v>595</v>
      </c>
      <c r="F383" s="26" t="s">
        <v>595</v>
      </c>
    </row>
    <row r="384" spans="1:6" x14ac:dyDescent="0.25">
      <c r="A384" s="21" t="s">
        <v>1952</v>
      </c>
      <c r="B384" t="s">
        <v>3908</v>
      </c>
      <c r="C384" t="s">
        <v>5623</v>
      </c>
      <c r="D384" t="s">
        <v>10852</v>
      </c>
      <c r="E384" s="14" t="s">
        <v>594</v>
      </c>
      <c r="F384" s="26" t="s">
        <v>594</v>
      </c>
    </row>
    <row r="385" spans="1:6" x14ac:dyDescent="0.25">
      <c r="A385" s="21" t="s">
        <v>31</v>
      </c>
      <c r="B385" t="s">
        <v>2482</v>
      </c>
      <c r="C385" t="s">
        <v>475</v>
      </c>
      <c r="D385" t="s">
        <v>8960</v>
      </c>
      <c r="E385" s="14" t="s">
        <v>595</v>
      </c>
      <c r="F385" s="26" t="s">
        <v>594</v>
      </c>
    </row>
    <row r="386" spans="1:6" x14ac:dyDescent="0.25">
      <c r="A386" s="21" t="s">
        <v>6664</v>
      </c>
      <c r="B386" t="s">
        <v>11574</v>
      </c>
      <c r="C386" t="s">
        <v>13343</v>
      </c>
      <c r="D386" t="s">
        <v>9084</v>
      </c>
      <c r="E386" s="14" t="s">
        <v>595</v>
      </c>
      <c r="F386" s="26" t="s">
        <v>595</v>
      </c>
    </row>
    <row r="387" spans="1:6" x14ac:dyDescent="0.25">
      <c r="A387" s="21" t="s">
        <v>980</v>
      </c>
      <c r="B387" t="s">
        <v>2799</v>
      </c>
      <c r="C387" t="s">
        <v>4769</v>
      </c>
      <c r="D387" t="s">
        <v>9399</v>
      </c>
      <c r="E387" s="14" t="s">
        <v>594</v>
      </c>
      <c r="F387" s="26" t="s">
        <v>594</v>
      </c>
    </row>
    <row r="388" spans="1:6" x14ac:dyDescent="0.25">
      <c r="A388" s="21" t="s">
        <v>7819</v>
      </c>
      <c r="B388" t="s">
        <v>12734</v>
      </c>
      <c r="C388" t="s">
        <v>14522</v>
      </c>
      <c r="D388" t="s">
        <v>10755</v>
      </c>
      <c r="E388" s="14" t="s">
        <v>595</v>
      </c>
      <c r="F388" s="26" t="s">
        <v>594</v>
      </c>
    </row>
    <row r="389" spans="1:6" x14ac:dyDescent="0.25">
      <c r="A389" s="21" t="s">
        <v>2287</v>
      </c>
      <c r="B389" t="s">
        <v>4281</v>
      </c>
      <c r="C389" t="s">
        <v>5922</v>
      </c>
      <c r="D389" t="s">
        <v>11318</v>
      </c>
      <c r="E389" s="14" t="s">
        <v>594</v>
      </c>
      <c r="F389" s="26" t="s">
        <v>594</v>
      </c>
    </row>
    <row r="390" spans="1:6" x14ac:dyDescent="0.25">
      <c r="A390" s="21" t="s">
        <v>6667</v>
      </c>
      <c r="B390" t="s">
        <v>11577</v>
      </c>
      <c r="C390" t="s">
        <v>13346</v>
      </c>
      <c r="D390" t="s">
        <v>9088</v>
      </c>
      <c r="E390" s="14" t="s">
        <v>595</v>
      </c>
      <c r="F390" s="26" t="s">
        <v>595</v>
      </c>
    </row>
    <row r="391" spans="1:6" x14ac:dyDescent="0.25">
      <c r="A391" s="21" t="s">
        <v>7881</v>
      </c>
      <c r="B391" t="s">
        <v>12796</v>
      </c>
      <c r="C391" t="s">
        <v>14586</v>
      </c>
      <c r="D391" t="s">
        <v>8701</v>
      </c>
      <c r="E391" s="14" t="s">
        <v>595</v>
      </c>
      <c r="F391" s="26" t="s">
        <v>594</v>
      </c>
    </row>
    <row r="392" spans="1:6" x14ac:dyDescent="0.25">
      <c r="A392" s="21" t="s">
        <v>6668</v>
      </c>
      <c r="B392" t="s">
        <v>11578</v>
      </c>
      <c r="C392" t="s">
        <v>13347</v>
      </c>
      <c r="D392" t="s">
        <v>9089</v>
      </c>
      <c r="E392" s="14" t="s">
        <v>595</v>
      </c>
      <c r="F392" s="26" t="s">
        <v>595</v>
      </c>
    </row>
    <row r="393" spans="1:6" x14ac:dyDescent="0.25">
      <c r="A393" s="21" t="s">
        <v>1328</v>
      </c>
      <c r="B393" t="s">
        <v>3185</v>
      </c>
      <c r="C393" t="s">
        <v>5073</v>
      </c>
      <c r="D393" t="s">
        <v>9913</v>
      </c>
      <c r="E393" s="14" t="s">
        <v>594</v>
      </c>
      <c r="F393" s="26" t="s">
        <v>594</v>
      </c>
    </row>
    <row r="394" spans="1:6" x14ac:dyDescent="0.25">
      <c r="A394" s="21" t="s">
        <v>7296</v>
      </c>
      <c r="B394" t="s">
        <v>12207</v>
      </c>
      <c r="C394" t="s">
        <v>13990</v>
      </c>
      <c r="D394" t="s">
        <v>8496</v>
      </c>
      <c r="E394" s="14" t="s">
        <v>595</v>
      </c>
      <c r="F394" s="26" t="s">
        <v>594</v>
      </c>
    </row>
    <row r="395" spans="1:6" x14ac:dyDescent="0.25">
      <c r="A395" s="21" t="s">
        <v>713</v>
      </c>
      <c r="B395" t="s">
        <v>2501</v>
      </c>
      <c r="C395" t="s">
        <v>4540</v>
      </c>
      <c r="D395" t="s">
        <v>8987</v>
      </c>
      <c r="E395" s="14" t="s">
        <v>594</v>
      </c>
      <c r="F395" s="26" t="s">
        <v>594</v>
      </c>
    </row>
    <row r="396" spans="1:6" x14ac:dyDescent="0.25">
      <c r="A396" s="21" t="s">
        <v>2109</v>
      </c>
      <c r="B396" t="s">
        <v>4082</v>
      </c>
      <c r="C396" t="s">
        <v>5760</v>
      </c>
      <c r="D396" t="s">
        <v>11085</v>
      </c>
      <c r="E396" s="14" t="s">
        <v>594</v>
      </c>
      <c r="F396" s="26" t="s">
        <v>594</v>
      </c>
    </row>
    <row r="397" spans="1:6" x14ac:dyDescent="0.25">
      <c r="A397" s="21" t="s">
        <v>2101</v>
      </c>
      <c r="B397" t="s">
        <v>4071</v>
      </c>
      <c r="C397" t="s">
        <v>6024</v>
      </c>
      <c r="D397" t="s">
        <v>6423</v>
      </c>
      <c r="E397" s="14" t="s">
        <v>594</v>
      </c>
      <c r="F397" s="26" t="s">
        <v>594</v>
      </c>
    </row>
    <row r="398" spans="1:6" x14ac:dyDescent="0.25">
      <c r="A398" s="21" t="s">
        <v>1034</v>
      </c>
      <c r="B398" t="s">
        <v>2856</v>
      </c>
      <c r="C398" t="s">
        <v>4816</v>
      </c>
      <c r="D398" t="s">
        <v>9477</v>
      </c>
      <c r="E398" s="14" t="s">
        <v>594</v>
      </c>
      <c r="F398" s="26" t="s">
        <v>594</v>
      </c>
    </row>
    <row r="399" spans="1:6" x14ac:dyDescent="0.25">
      <c r="A399" s="21" t="s">
        <v>1990</v>
      </c>
      <c r="B399" t="s">
        <v>3949</v>
      </c>
      <c r="C399" t="s">
        <v>5657</v>
      </c>
      <c r="D399" t="s">
        <v>10900</v>
      </c>
      <c r="E399" s="14" t="s">
        <v>594</v>
      </c>
      <c r="F399" s="26" t="s">
        <v>594</v>
      </c>
    </row>
    <row r="400" spans="1:6" x14ac:dyDescent="0.25">
      <c r="A400" s="21" t="s">
        <v>786</v>
      </c>
      <c r="B400" t="s">
        <v>2577</v>
      </c>
      <c r="C400" t="s">
        <v>4603</v>
      </c>
      <c r="D400" t="s">
        <v>9096</v>
      </c>
      <c r="E400" s="14" t="s">
        <v>594</v>
      </c>
      <c r="F400" s="26" t="s">
        <v>595</v>
      </c>
    </row>
    <row r="401" spans="1:6" x14ac:dyDescent="0.25">
      <c r="A401" s="21" t="s">
        <v>1685</v>
      </c>
      <c r="B401" t="s">
        <v>3587</v>
      </c>
      <c r="C401" t="s">
        <v>5385</v>
      </c>
      <c r="D401" t="s">
        <v>10461</v>
      </c>
      <c r="E401" s="14" t="s">
        <v>594</v>
      </c>
      <c r="F401" s="26" t="s">
        <v>594</v>
      </c>
    </row>
    <row r="402" spans="1:6" x14ac:dyDescent="0.25">
      <c r="A402" s="21" t="s">
        <v>7497</v>
      </c>
      <c r="B402" t="s">
        <v>12409</v>
      </c>
      <c r="C402" t="s">
        <v>14195</v>
      </c>
      <c r="D402" t="s">
        <v>10286</v>
      </c>
      <c r="E402" s="14" t="s">
        <v>595</v>
      </c>
      <c r="F402" s="26" t="s">
        <v>594</v>
      </c>
    </row>
    <row r="403" spans="1:6" x14ac:dyDescent="0.25">
      <c r="A403" s="21" t="s">
        <v>6672</v>
      </c>
      <c r="B403" t="s">
        <v>11582</v>
      </c>
      <c r="C403" t="s">
        <v>13351</v>
      </c>
      <c r="D403" t="s">
        <v>9098</v>
      </c>
      <c r="E403" s="14" t="s">
        <v>595</v>
      </c>
      <c r="F403" s="26" t="s">
        <v>595</v>
      </c>
    </row>
    <row r="404" spans="1:6" x14ac:dyDescent="0.25">
      <c r="A404" s="21" t="s">
        <v>1798</v>
      </c>
      <c r="B404" t="s">
        <v>3724</v>
      </c>
      <c r="C404" t="s">
        <v>5487</v>
      </c>
      <c r="D404" t="s">
        <v>10629</v>
      </c>
      <c r="E404" s="14" t="s">
        <v>594</v>
      </c>
      <c r="F404" s="26" t="s">
        <v>594</v>
      </c>
    </row>
    <row r="405" spans="1:6" x14ac:dyDescent="0.25">
      <c r="A405" s="21" t="s">
        <v>715</v>
      </c>
      <c r="B405" t="s">
        <v>2503</v>
      </c>
      <c r="C405" t="s">
        <v>4542</v>
      </c>
      <c r="D405" t="s">
        <v>8990</v>
      </c>
      <c r="E405" s="14" t="s">
        <v>594</v>
      </c>
      <c r="F405" s="26" t="s">
        <v>594</v>
      </c>
    </row>
    <row r="406" spans="1:6" x14ac:dyDescent="0.25">
      <c r="A406" s="21" t="s">
        <v>6673</v>
      </c>
      <c r="B406" t="s">
        <v>11583</v>
      </c>
      <c r="C406" t="s">
        <v>13352</v>
      </c>
      <c r="D406" t="s">
        <v>9101</v>
      </c>
      <c r="E406" s="14" t="s">
        <v>595</v>
      </c>
      <c r="F406" s="26" t="s">
        <v>595</v>
      </c>
    </row>
    <row r="407" spans="1:6" x14ac:dyDescent="0.25">
      <c r="A407" s="21" t="s">
        <v>2283</v>
      </c>
      <c r="B407" t="s">
        <v>4277</v>
      </c>
      <c r="C407" t="s">
        <v>5919</v>
      </c>
      <c r="D407" t="s">
        <v>11312</v>
      </c>
      <c r="E407" s="14" t="s">
        <v>594</v>
      </c>
      <c r="F407" s="26" t="s">
        <v>594</v>
      </c>
    </row>
    <row r="408" spans="1:6" x14ac:dyDescent="0.25">
      <c r="A408" s="21" t="s">
        <v>6674</v>
      </c>
      <c r="B408" t="s">
        <v>11584</v>
      </c>
      <c r="C408" t="s">
        <v>13353</v>
      </c>
      <c r="D408" t="s">
        <v>9103</v>
      </c>
      <c r="E408" s="14" t="s">
        <v>595</v>
      </c>
      <c r="F408" s="26" t="s">
        <v>595</v>
      </c>
    </row>
    <row r="409" spans="1:6" x14ac:dyDescent="0.25">
      <c r="A409" s="21" t="s">
        <v>7164</v>
      </c>
      <c r="B409" t="s">
        <v>12074</v>
      </c>
      <c r="C409" t="s">
        <v>13854</v>
      </c>
      <c r="D409" t="s">
        <v>9790</v>
      </c>
      <c r="E409" s="14" t="s">
        <v>595</v>
      </c>
      <c r="F409" s="26" t="s">
        <v>594</v>
      </c>
    </row>
    <row r="410" spans="1:6" x14ac:dyDescent="0.25">
      <c r="A410" s="21" t="s">
        <v>1701</v>
      </c>
      <c r="B410" t="s">
        <v>3606</v>
      </c>
      <c r="C410" t="s">
        <v>5398</v>
      </c>
      <c r="D410" t="s">
        <v>10484</v>
      </c>
      <c r="E410" s="14" t="s">
        <v>594</v>
      </c>
      <c r="F410" s="26" t="s">
        <v>594</v>
      </c>
    </row>
    <row r="411" spans="1:6" x14ac:dyDescent="0.25">
      <c r="A411" s="21" t="s">
        <v>791</v>
      </c>
      <c r="B411" t="s">
        <v>2582</v>
      </c>
      <c r="C411" t="s">
        <v>13356</v>
      </c>
      <c r="D411" t="s">
        <v>9105</v>
      </c>
      <c r="E411" s="14" t="s">
        <v>594</v>
      </c>
      <c r="F411" s="26" t="s">
        <v>595</v>
      </c>
    </row>
    <row r="412" spans="1:6" x14ac:dyDescent="0.25">
      <c r="A412" s="21" t="s">
        <v>2296</v>
      </c>
      <c r="B412" t="s">
        <v>4293</v>
      </c>
      <c r="C412" t="s">
        <v>5931</v>
      </c>
      <c r="D412" t="s">
        <v>11337</v>
      </c>
      <c r="E412" s="14" t="s">
        <v>594</v>
      </c>
      <c r="F412" s="26" t="s">
        <v>594</v>
      </c>
    </row>
    <row r="413" spans="1:6" x14ac:dyDescent="0.25">
      <c r="A413" s="21" t="s">
        <v>47</v>
      </c>
      <c r="B413" t="s">
        <v>2677</v>
      </c>
      <c r="C413" t="s">
        <v>445</v>
      </c>
      <c r="D413" t="s">
        <v>9109</v>
      </c>
      <c r="E413" s="14" t="s">
        <v>595</v>
      </c>
      <c r="F413" s="26" t="s">
        <v>594</v>
      </c>
    </row>
    <row r="414" spans="1:6" x14ac:dyDescent="0.25">
      <c r="A414" s="21" t="s">
        <v>1653</v>
      </c>
      <c r="B414" t="s">
        <v>3552</v>
      </c>
      <c r="C414" t="s">
        <v>5357</v>
      </c>
      <c r="D414" t="s">
        <v>10403</v>
      </c>
      <c r="E414" s="14" t="s">
        <v>594</v>
      </c>
      <c r="F414" s="26" t="s">
        <v>594</v>
      </c>
    </row>
    <row r="415" spans="1:6" x14ac:dyDescent="0.25">
      <c r="A415" s="21" t="s">
        <v>1813</v>
      </c>
      <c r="B415" t="s">
        <v>3742</v>
      </c>
      <c r="C415" t="s">
        <v>5502</v>
      </c>
      <c r="D415" t="s">
        <v>10656</v>
      </c>
      <c r="E415" s="14" t="s">
        <v>594</v>
      </c>
      <c r="F415" s="26" t="s">
        <v>594</v>
      </c>
    </row>
    <row r="416" spans="1:6" x14ac:dyDescent="0.25">
      <c r="A416" s="21" t="s">
        <v>1717</v>
      </c>
      <c r="B416" t="s">
        <v>3625</v>
      </c>
      <c r="C416" t="s">
        <v>5412</v>
      </c>
      <c r="D416" t="s">
        <v>10507</v>
      </c>
      <c r="E416" s="14" t="s">
        <v>594</v>
      </c>
      <c r="F416" s="26" t="s">
        <v>594</v>
      </c>
    </row>
    <row r="417" spans="1:6" x14ac:dyDescent="0.25">
      <c r="A417" s="21" t="s">
        <v>1873</v>
      </c>
      <c r="B417" t="s">
        <v>3811</v>
      </c>
      <c r="C417" t="s">
        <v>5551</v>
      </c>
      <c r="D417" t="s">
        <v>10734</v>
      </c>
      <c r="E417" s="14" t="s">
        <v>594</v>
      </c>
      <c r="F417" s="26" t="s">
        <v>594</v>
      </c>
    </row>
    <row r="418" spans="1:6" x14ac:dyDescent="0.25">
      <c r="A418" s="21" t="s">
        <v>6679</v>
      </c>
      <c r="B418" t="s">
        <v>11589</v>
      </c>
      <c r="C418" t="s">
        <v>13359</v>
      </c>
      <c r="D418" t="s">
        <v>9110</v>
      </c>
      <c r="E418" s="14" t="s">
        <v>595</v>
      </c>
      <c r="F418" s="26" t="s">
        <v>595</v>
      </c>
    </row>
    <row r="419" spans="1:6" x14ac:dyDescent="0.25">
      <c r="A419" s="21" t="s">
        <v>6680</v>
      </c>
      <c r="B419" t="s">
        <v>11590</v>
      </c>
      <c r="C419" t="s">
        <v>13360</v>
      </c>
      <c r="D419" t="s">
        <v>8289</v>
      </c>
      <c r="E419" s="14" t="s">
        <v>595</v>
      </c>
      <c r="F419" s="26" t="s">
        <v>595</v>
      </c>
    </row>
    <row r="420" spans="1:6" x14ac:dyDescent="0.25">
      <c r="A420" s="21" t="s">
        <v>2079</v>
      </c>
      <c r="B420" t="s">
        <v>4047</v>
      </c>
      <c r="C420" t="s">
        <v>5738</v>
      </c>
      <c r="D420" t="s">
        <v>6414</v>
      </c>
      <c r="E420" s="14" t="s">
        <v>594</v>
      </c>
      <c r="F420" s="26" t="s">
        <v>594</v>
      </c>
    </row>
    <row r="421" spans="1:6" x14ac:dyDescent="0.25">
      <c r="A421" s="21" t="s">
        <v>6681</v>
      </c>
      <c r="B421" t="s">
        <v>11591</v>
      </c>
      <c r="C421" t="s">
        <v>13361</v>
      </c>
      <c r="D421" t="s">
        <v>8290</v>
      </c>
      <c r="E421" s="14" t="s">
        <v>595</v>
      </c>
      <c r="F421" s="26" t="s">
        <v>595</v>
      </c>
    </row>
    <row r="422" spans="1:6" x14ac:dyDescent="0.25">
      <c r="A422" s="21" t="s">
        <v>6906</v>
      </c>
      <c r="B422" t="s">
        <v>11816</v>
      </c>
      <c r="C422" t="s">
        <v>13593</v>
      </c>
      <c r="D422" t="s">
        <v>9428</v>
      </c>
      <c r="E422" s="14" t="s">
        <v>595</v>
      </c>
      <c r="F422" s="26" t="s">
        <v>594</v>
      </c>
    </row>
    <row r="423" spans="1:6" x14ac:dyDescent="0.25">
      <c r="A423" s="21" t="s">
        <v>1226</v>
      </c>
      <c r="B423" t="s">
        <v>3072</v>
      </c>
      <c r="C423" t="s">
        <v>4985</v>
      </c>
      <c r="D423" t="s">
        <v>9771</v>
      </c>
      <c r="E423" s="14" t="s">
        <v>594</v>
      </c>
      <c r="F423" s="26" t="s">
        <v>594</v>
      </c>
    </row>
    <row r="424" spans="1:6" x14ac:dyDescent="0.25">
      <c r="A424" s="21" t="s">
        <v>6683</v>
      </c>
      <c r="B424" t="s">
        <v>11593</v>
      </c>
      <c r="C424" t="s">
        <v>13363</v>
      </c>
      <c r="D424" t="s">
        <v>9114</v>
      </c>
      <c r="E424" s="14" t="s">
        <v>595</v>
      </c>
      <c r="F424" s="26" t="s">
        <v>595</v>
      </c>
    </row>
    <row r="425" spans="1:6" x14ac:dyDescent="0.25">
      <c r="A425" s="21" t="s">
        <v>1299</v>
      </c>
      <c r="B425" t="s">
        <v>3155</v>
      </c>
      <c r="C425" t="s">
        <v>5046</v>
      </c>
      <c r="D425" t="s">
        <v>9877</v>
      </c>
      <c r="E425" s="14" t="s">
        <v>594</v>
      </c>
      <c r="F425" s="26" t="s">
        <v>594</v>
      </c>
    </row>
    <row r="426" spans="1:6" x14ac:dyDescent="0.25">
      <c r="A426" s="21" t="s">
        <v>1907</v>
      </c>
      <c r="B426" t="s">
        <v>3857</v>
      </c>
      <c r="C426" t="s">
        <v>5580</v>
      </c>
      <c r="D426" t="s">
        <v>6373</v>
      </c>
      <c r="E426" s="14" t="s">
        <v>594</v>
      </c>
      <c r="F426" s="26" t="s">
        <v>594</v>
      </c>
    </row>
    <row r="427" spans="1:6" x14ac:dyDescent="0.25">
      <c r="A427" s="21" t="s">
        <v>1251</v>
      </c>
      <c r="B427" t="s">
        <v>3100</v>
      </c>
      <c r="C427" t="s">
        <v>5008</v>
      </c>
      <c r="D427" t="s">
        <v>9810</v>
      </c>
      <c r="E427" s="14" t="s">
        <v>594</v>
      </c>
      <c r="F427" s="26" t="s">
        <v>594</v>
      </c>
    </row>
    <row r="428" spans="1:6" x14ac:dyDescent="0.25">
      <c r="A428" s="21" t="s">
        <v>1296</v>
      </c>
      <c r="B428" t="s">
        <v>3152</v>
      </c>
      <c r="C428" t="s">
        <v>5044</v>
      </c>
      <c r="D428" t="s">
        <v>9873</v>
      </c>
      <c r="E428" s="14" t="s">
        <v>594</v>
      </c>
      <c r="F428" s="26" t="s">
        <v>594</v>
      </c>
    </row>
    <row r="429" spans="1:6" x14ac:dyDescent="0.25">
      <c r="A429" s="21" t="s">
        <v>6685</v>
      </c>
      <c r="B429" t="s">
        <v>11595</v>
      </c>
      <c r="C429" t="s">
        <v>13365</v>
      </c>
      <c r="D429" t="s">
        <v>8292</v>
      </c>
      <c r="E429" s="14" t="s">
        <v>595</v>
      </c>
      <c r="F429" s="26" t="s">
        <v>595</v>
      </c>
    </row>
    <row r="430" spans="1:6" x14ac:dyDescent="0.25">
      <c r="A430" s="21" t="s">
        <v>801</v>
      </c>
      <c r="B430" t="s">
        <v>2592</v>
      </c>
      <c r="C430" t="s">
        <v>13366</v>
      </c>
      <c r="D430" t="s">
        <v>6091</v>
      </c>
      <c r="E430" s="14" t="s">
        <v>594</v>
      </c>
      <c r="F430" s="26" t="s">
        <v>595</v>
      </c>
    </row>
    <row r="431" spans="1:6" x14ac:dyDescent="0.25">
      <c r="A431" s="21" t="s">
        <v>1497</v>
      </c>
      <c r="B431" t="s">
        <v>3382</v>
      </c>
      <c r="C431" t="s">
        <v>5221</v>
      </c>
      <c r="D431" t="s">
        <v>10162</v>
      </c>
      <c r="E431" s="14" t="s">
        <v>594</v>
      </c>
      <c r="F431" s="26" t="s">
        <v>594</v>
      </c>
    </row>
    <row r="432" spans="1:6" x14ac:dyDescent="0.25">
      <c r="A432" s="21" t="s">
        <v>8195</v>
      </c>
      <c r="B432" t="s">
        <v>13124</v>
      </c>
      <c r="C432" t="s">
        <v>14884</v>
      </c>
      <c r="D432" t="s">
        <v>8794</v>
      </c>
      <c r="E432" s="14" t="s">
        <v>595</v>
      </c>
      <c r="F432" s="26" t="s">
        <v>594</v>
      </c>
    </row>
    <row r="433" spans="1:6" x14ac:dyDescent="0.25">
      <c r="A433" s="21" t="s">
        <v>1187</v>
      </c>
      <c r="B433" t="s">
        <v>3028</v>
      </c>
      <c r="C433" t="s">
        <v>4949</v>
      </c>
      <c r="D433" t="s">
        <v>6191</v>
      </c>
      <c r="E433" s="14" t="s">
        <v>594</v>
      </c>
      <c r="F433" s="26" t="s">
        <v>594</v>
      </c>
    </row>
    <row r="434" spans="1:6" x14ac:dyDescent="0.25">
      <c r="A434" s="21" t="s">
        <v>1450</v>
      </c>
      <c r="B434" t="s">
        <v>3327</v>
      </c>
      <c r="C434" t="s">
        <v>5178</v>
      </c>
      <c r="D434" t="s">
        <v>6256</v>
      </c>
      <c r="E434" s="14" t="s">
        <v>594</v>
      </c>
      <c r="F434" s="26" t="s">
        <v>594</v>
      </c>
    </row>
    <row r="435" spans="1:6" x14ac:dyDescent="0.25">
      <c r="A435" s="21" t="s">
        <v>1569</v>
      </c>
      <c r="B435" t="s">
        <v>3465</v>
      </c>
      <c r="C435" t="s">
        <v>5994</v>
      </c>
      <c r="D435" t="s">
        <v>10272</v>
      </c>
      <c r="E435" s="14" t="s">
        <v>594</v>
      </c>
      <c r="F435" s="26" t="s">
        <v>594</v>
      </c>
    </row>
    <row r="436" spans="1:6" x14ac:dyDescent="0.25">
      <c r="A436" s="21" t="s">
        <v>16</v>
      </c>
      <c r="B436" t="s">
        <v>2385</v>
      </c>
      <c r="C436" t="s">
        <v>571</v>
      </c>
      <c r="D436" t="s">
        <v>8833</v>
      </c>
      <c r="E436" s="14" t="s">
        <v>595</v>
      </c>
      <c r="F436" s="26" t="s">
        <v>594</v>
      </c>
    </row>
    <row r="437" spans="1:6" x14ac:dyDescent="0.25">
      <c r="A437" s="21" t="s">
        <v>675</v>
      </c>
      <c r="B437" t="s">
        <v>2453</v>
      </c>
      <c r="C437" t="s">
        <v>4505</v>
      </c>
      <c r="D437" t="s">
        <v>8921</v>
      </c>
      <c r="E437" s="14" t="s">
        <v>594</v>
      </c>
      <c r="F437" s="26" t="s">
        <v>594</v>
      </c>
    </row>
    <row r="438" spans="1:6" x14ac:dyDescent="0.25">
      <c r="A438" s="21" t="s">
        <v>807</v>
      </c>
      <c r="B438" t="s">
        <v>2598</v>
      </c>
      <c r="C438" t="s">
        <v>13369</v>
      </c>
      <c r="D438" t="s">
        <v>9122</v>
      </c>
      <c r="E438" s="14" t="s">
        <v>594</v>
      </c>
      <c r="F438" s="26" t="s">
        <v>595</v>
      </c>
    </row>
    <row r="439" spans="1:6" x14ac:dyDescent="0.25">
      <c r="A439" s="21" t="s">
        <v>737</v>
      </c>
      <c r="B439" t="s">
        <v>2527</v>
      </c>
      <c r="C439" t="s">
        <v>4561</v>
      </c>
      <c r="D439" t="s">
        <v>9022</v>
      </c>
      <c r="E439" s="14" t="s">
        <v>594</v>
      </c>
      <c r="F439" s="26" t="s">
        <v>594</v>
      </c>
    </row>
    <row r="440" spans="1:6" x14ac:dyDescent="0.25">
      <c r="A440" s="21" t="s">
        <v>7428</v>
      </c>
      <c r="B440" t="s">
        <v>12340</v>
      </c>
      <c r="C440" t="s">
        <v>14125</v>
      </c>
      <c r="D440" t="s">
        <v>10181</v>
      </c>
      <c r="E440" s="14" t="s">
        <v>595</v>
      </c>
      <c r="F440" s="26" t="s">
        <v>594</v>
      </c>
    </row>
    <row r="441" spans="1:6" x14ac:dyDescent="0.25">
      <c r="A441" s="21" t="s">
        <v>2166</v>
      </c>
      <c r="B441" t="s">
        <v>4145</v>
      </c>
      <c r="C441" t="s">
        <v>5811</v>
      </c>
      <c r="D441" t="s">
        <v>6445</v>
      </c>
      <c r="E441" s="14" t="s">
        <v>594</v>
      </c>
      <c r="F441" s="26" t="s">
        <v>594</v>
      </c>
    </row>
    <row r="442" spans="1:6" x14ac:dyDescent="0.25">
      <c r="A442" s="21" t="s">
        <v>1366</v>
      </c>
      <c r="B442" t="s">
        <v>3234</v>
      </c>
      <c r="C442" t="s">
        <v>5104</v>
      </c>
      <c r="D442" t="s">
        <v>9983</v>
      </c>
      <c r="E442" s="14" t="s">
        <v>594</v>
      </c>
      <c r="F442" s="26" t="s">
        <v>594</v>
      </c>
    </row>
    <row r="443" spans="1:6" x14ac:dyDescent="0.25">
      <c r="A443" s="21" t="s">
        <v>2297</v>
      </c>
      <c r="B443" t="s">
        <v>4294</v>
      </c>
      <c r="C443" t="s">
        <v>5932</v>
      </c>
      <c r="D443" t="s">
        <v>6485</v>
      </c>
      <c r="E443" s="14" t="s">
        <v>594</v>
      </c>
      <c r="F443" s="26" t="s">
        <v>594</v>
      </c>
    </row>
    <row r="444" spans="1:6" x14ac:dyDescent="0.25">
      <c r="A444" s="21" t="s">
        <v>67</v>
      </c>
      <c r="B444" t="s">
        <v>2809</v>
      </c>
      <c r="C444" t="s">
        <v>542</v>
      </c>
      <c r="D444" t="s">
        <v>273</v>
      </c>
      <c r="E444" s="14" t="s">
        <v>595</v>
      </c>
      <c r="F444" s="26" t="s">
        <v>594</v>
      </c>
    </row>
    <row r="445" spans="1:6" x14ac:dyDescent="0.25">
      <c r="A445" s="21" t="s">
        <v>140</v>
      </c>
      <c r="B445" t="s">
        <v>3420</v>
      </c>
      <c r="C445" t="s">
        <v>523</v>
      </c>
      <c r="D445" t="s">
        <v>10218</v>
      </c>
      <c r="E445" s="14" t="s">
        <v>595</v>
      </c>
      <c r="F445" s="26" t="s">
        <v>594</v>
      </c>
    </row>
    <row r="446" spans="1:6" x14ac:dyDescent="0.25">
      <c r="A446" s="21" t="s">
        <v>1890</v>
      </c>
      <c r="B446" t="s">
        <v>3836</v>
      </c>
      <c r="C446" t="s">
        <v>5565</v>
      </c>
      <c r="D446" t="s">
        <v>10760</v>
      </c>
      <c r="E446" s="14" t="s">
        <v>594</v>
      </c>
      <c r="F446" s="26" t="s">
        <v>594</v>
      </c>
    </row>
    <row r="447" spans="1:6" x14ac:dyDescent="0.25">
      <c r="A447" s="21" t="s">
        <v>2208</v>
      </c>
      <c r="B447" t="s">
        <v>4193</v>
      </c>
      <c r="C447" t="s">
        <v>5851</v>
      </c>
      <c r="D447" t="s">
        <v>11214</v>
      </c>
      <c r="E447" s="14" t="s">
        <v>594</v>
      </c>
      <c r="F447" s="26" t="s">
        <v>594</v>
      </c>
    </row>
    <row r="448" spans="1:6" x14ac:dyDescent="0.25">
      <c r="A448" s="21" t="s">
        <v>1770</v>
      </c>
      <c r="B448" t="s">
        <v>3691</v>
      </c>
      <c r="C448" t="s">
        <v>5463</v>
      </c>
      <c r="D448" t="s">
        <v>6334</v>
      </c>
      <c r="E448" s="14" t="s">
        <v>594</v>
      </c>
      <c r="F448" s="26" t="s">
        <v>594</v>
      </c>
    </row>
    <row r="449" spans="1:6" x14ac:dyDescent="0.25">
      <c r="A449" s="21" t="s">
        <v>2265</v>
      </c>
      <c r="B449" t="s">
        <v>4258</v>
      </c>
      <c r="C449" t="s">
        <v>5903</v>
      </c>
      <c r="D449" t="s">
        <v>11294</v>
      </c>
      <c r="E449" s="14" t="s">
        <v>594</v>
      </c>
      <c r="F449" s="26" t="s">
        <v>594</v>
      </c>
    </row>
    <row r="450" spans="1:6" x14ac:dyDescent="0.25">
      <c r="A450" s="21" t="s">
        <v>8134</v>
      </c>
      <c r="B450" t="s">
        <v>13055</v>
      </c>
      <c r="C450" t="s">
        <v>14824</v>
      </c>
      <c r="D450" t="s">
        <v>11230</v>
      </c>
      <c r="E450" s="14" t="s">
        <v>595</v>
      </c>
      <c r="F450" s="26" t="s">
        <v>594</v>
      </c>
    </row>
    <row r="451" spans="1:6" x14ac:dyDescent="0.25">
      <c r="A451" s="21" t="s">
        <v>254</v>
      </c>
      <c r="B451" t="s">
        <v>4311</v>
      </c>
      <c r="C451" t="s">
        <v>463</v>
      </c>
      <c r="D451" t="s">
        <v>11364</v>
      </c>
      <c r="E451" s="14" t="s">
        <v>595</v>
      </c>
      <c r="F451" s="26" t="s">
        <v>594</v>
      </c>
    </row>
    <row r="452" spans="1:6" x14ac:dyDescent="0.25">
      <c r="A452" s="21" t="s">
        <v>1349</v>
      </c>
      <c r="B452" t="s">
        <v>3213</v>
      </c>
      <c r="C452" t="s">
        <v>5088</v>
      </c>
      <c r="D452" t="s">
        <v>6233</v>
      </c>
      <c r="E452" s="14" t="s">
        <v>594</v>
      </c>
      <c r="F452" s="26" t="s">
        <v>594</v>
      </c>
    </row>
    <row r="453" spans="1:6" x14ac:dyDescent="0.25">
      <c r="A453" s="21" t="s">
        <v>6695</v>
      </c>
      <c r="B453" t="s">
        <v>11605</v>
      </c>
      <c r="C453" t="s">
        <v>13377</v>
      </c>
      <c r="D453" t="s">
        <v>9134</v>
      </c>
      <c r="E453" s="14" t="s">
        <v>595</v>
      </c>
      <c r="F453" s="26" t="s">
        <v>595</v>
      </c>
    </row>
    <row r="454" spans="1:6" x14ac:dyDescent="0.25">
      <c r="A454" s="21" t="s">
        <v>598</v>
      </c>
      <c r="B454" t="s">
        <v>2366</v>
      </c>
      <c r="C454" t="s">
        <v>4434</v>
      </c>
      <c r="D454" t="s">
        <v>8807</v>
      </c>
      <c r="E454" s="14" t="s">
        <v>594</v>
      </c>
      <c r="F454" s="26" t="s">
        <v>594</v>
      </c>
    </row>
    <row r="455" spans="1:6" x14ac:dyDescent="0.25">
      <c r="A455" s="21" t="s">
        <v>7129</v>
      </c>
      <c r="B455" t="s">
        <v>12039</v>
      </c>
      <c r="C455" t="s">
        <v>13819</v>
      </c>
      <c r="D455" t="s">
        <v>8443</v>
      </c>
      <c r="E455" s="14" t="s">
        <v>595</v>
      </c>
      <c r="F455" s="26" t="s">
        <v>594</v>
      </c>
    </row>
    <row r="456" spans="1:6" x14ac:dyDescent="0.25">
      <c r="A456" s="21" t="s">
        <v>1534</v>
      </c>
      <c r="B456" t="s">
        <v>3425</v>
      </c>
      <c r="C456" t="s">
        <v>5992</v>
      </c>
      <c r="D456" t="s">
        <v>10225</v>
      </c>
      <c r="E456" s="14" t="s">
        <v>594</v>
      </c>
      <c r="F456" s="26" t="s">
        <v>594</v>
      </c>
    </row>
    <row r="457" spans="1:6" x14ac:dyDescent="0.25">
      <c r="A457" s="21" t="s">
        <v>7806</v>
      </c>
      <c r="B457" t="s">
        <v>12720</v>
      </c>
      <c r="C457" t="s">
        <v>14508</v>
      </c>
      <c r="D457" t="s">
        <v>10731</v>
      </c>
      <c r="E457" s="14" t="s">
        <v>595</v>
      </c>
      <c r="F457" s="26" t="s">
        <v>594</v>
      </c>
    </row>
    <row r="458" spans="1:6" x14ac:dyDescent="0.25">
      <c r="A458" s="21" t="s">
        <v>624</v>
      </c>
      <c r="B458" t="s">
        <v>2396</v>
      </c>
      <c r="C458" t="s">
        <v>4458</v>
      </c>
      <c r="D458" t="s">
        <v>8849</v>
      </c>
      <c r="E458" s="14" t="s">
        <v>594</v>
      </c>
      <c r="F458" s="26" t="s">
        <v>594</v>
      </c>
    </row>
    <row r="459" spans="1:6" x14ac:dyDescent="0.25">
      <c r="A459" s="21" t="s">
        <v>1909</v>
      </c>
      <c r="B459" t="s">
        <v>3859</v>
      </c>
      <c r="C459" t="s">
        <v>5582</v>
      </c>
      <c r="D459" t="s">
        <v>10793</v>
      </c>
      <c r="E459" s="14" t="s">
        <v>594</v>
      </c>
      <c r="F459" s="26" t="s">
        <v>594</v>
      </c>
    </row>
    <row r="460" spans="1:6" x14ac:dyDescent="0.25">
      <c r="A460" s="21" t="s">
        <v>817</v>
      </c>
      <c r="B460" t="s">
        <v>2609</v>
      </c>
      <c r="C460" t="s">
        <v>4629</v>
      </c>
      <c r="D460" t="s">
        <v>6096</v>
      </c>
      <c r="E460" s="14" t="s">
        <v>594</v>
      </c>
      <c r="F460" s="26" t="s">
        <v>595</v>
      </c>
    </row>
    <row r="461" spans="1:6" x14ac:dyDescent="0.25">
      <c r="A461" s="21" t="s">
        <v>8167</v>
      </c>
      <c r="B461" t="s">
        <v>13089</v>
      </c>
      <c r="C461" t="s">
        <v>14856</v>
      </c>
      <c r="D461" t="s">
        <v>11278</v>
      </c>
      <c r="E461" s="14" t="s">
        <v>595</v>
      </c>
      <c r="F461" s="26" t="s">
        <v>594</v>
      </c>
    </row>
    <row r="462" spans="1:6" x14ac:dyDescent="0.25">
      <c r="A462" s="21" t="s">
        <v>2264</v>
      </c>
      <c r="B462" t="s">
        <v>4257</v>
      </c>
      <c r="C462" t="s">
        <v>5902</v>
      </c>
      <c r="D462" t="s">
        <v>11293</v>
      </c>
      <c r="E462" s="14" t="s">
        <v>594</v>
      </c>
      <c r="F462" s="26" t="s">
        <v>594</v>
      </c>
    </row>
    <row r="463" spans="1:6" x14ac:dyDescent="0.25">
      <c r="A463" s="21" t="s">
        <v>1073</v>
      </c>
      <c r="B463" t="s">
        <v>2898</v>
      </c>
      <c r="C463" t="s">
        <v>4848</v>
      </c>
      <c r="D463" t="s">
        <v>6162</v>
      </c>
      <c r="E463" s="14" t="s">
        <v>594</v>
      </c>
      <c r="F463" s="26" t="s">
        <v>594</v>
      </c>
    </row>
    <row r="464" spans="1:6" x14ac:dyDescent="0.25">
      <c r="A464" s="21" t="s">
        <v>7127</v>
      </c>
      <c r="B464" t="s">
        <v>12037</v>
      </c>
      <c r="C464" t="s">
        <v>13817</v>
      </c>
      <c r="D464" t="s">
        <v>9735</v>
      </c>
      <c r="E464" s="14" t="s">
        <v>595</v>
      </c>
      <c r="F464" s="26" t="s">
        <v>594</v>
      </c>
    </row>
    <row r="465" spans="1:6" x14ac:dyDescent="0.25">
      <c r="A465" s="21" t="s">
        <v>6701</v>
      </c>
      <c r="B465" t="s">
        <v>11611</v>
      </c>
      <c r="C465" t="s">
        <v>13383</v>
      </c>
      <c r="D465" t="s">
        <v>8298</v>
      </c>
      <c r="E465" s="14" t="s">
        <v>595</v>
      </c>
      <c r="F465" s="26" t="s">
        <v>595</v>
      </c>
    </row>
    <row r="466" spans="1:6" x14ac:dyDescent="0.25">
      <c r="A466" s="21" t="s">
        <v>653</v>
      </c>
      <c r="B466" t="s">
        <v>2429</v>
      </c>
      <c r="C466" t="s">
        <v>4486</v>
      </c>
      <c r="D466" t="s">
        <v>8247</v>
      </c>
      <c r="E466" s="14" t="s">
        <v>594</v>
      </c>
      <c r="F466" s="26" t="s">
        <v>594</v>
      </c>
    </row>
    <row r="467" spans="1:6" x14ac:dyDescent="0.25">
      <c r="A467" s="21" t="s">
        <v>1288</v>
      </c>
      <c r="B467" t="s">
        <v>3144</v>
      </c>
      <c r="C467" t="s">
        <v>5983</v>
      </c>
      <c r="D467" t="s">
        <v>9861</v>
      </c>
      <c r="E467" s="14" t="s">
        <v>594</v>
      </c>
      <c r="F467" s="26" t="s">
        <v>594</v>
      </c>
    </row>
    <row r="468" spans="1:6" x14ac:dyDescent="0.25">
      <c r="A468" s="21" t="s">
        <v>6703</v>
      </c>
      <c r="B468" t="s">
        <v>11613</v>
      </c>
      <c r="C468" t="s">
        <v>13385</v>
      </c>
      <c r="D468" t="s">
        <v>9141</v>
      </c>
      <c r="E468" s="14" t="s">
        <v>595</v>
      </c>
      <c r="F468" s="26" t="s">
        <v>595</v>
      </c>
    </row>
    <row r="469" spans="1:6" x14ac:dyDescent="0.25">
      <c r="A469" s="21" t="s">
        <v>239</v>
      </c>
      <c r="B469" t="s">
        <v>4163</v>
      </c>
      <c r="C469" t="s">
        <v>454</v>
      </c>
      <c r="D469" t="s">
        <v>11179</v>
      </c>
      <c r="E469" s="14" t="s">
        <v>595</v>
      </c>
      <c r="F469" s="26" t="s">
        <v>594</v>
      </c>
    </row>
    <row r="470" spans="1:6" x14ac:dyDescent="0.25">
      <c r="A470" s="21" t="s">
        <v>1300</v>
      </c>
      <c r="B470" t="s">
        <v>3156</v>
      </c>
      <c r="C470" t="s">
        <v>5047</v>
      </c>
      <c r="D470" t="s">
        <v>9878</v>
      </c>
      <c r="E470" s="14" t="s">
        <v>594</v>
      </c>
      <c r="F470" s="26" t="s">
        <v>594</v>
      </c>
    </row>
    <row r="471" spans="1:6" x14ac:dyDescent="0.25">
      <c r="A471" s="21" t="s">
        <v>6704</v>
      </c>
      <c r="B471" t="s">
        <v>11614</v>
      </c>
      <c r="C471" t="s">
        <v>13386</v>
      </c>
      <c r="D471" t="s">
        <v>8299</v>
      </c>
      <c r="E471" s="14" t="s">
        <v>595</v>
      </c>
      <c r="F471" s="26" t="s">
        <v>595</v>
      </c>
    </row>
    <row r="472" spans="1:6" x14ac:dyDescent="0.25">
      <c r="A472" s="21" t="s">
        <v>823</v>
      </c>
      <c r="B472" t="s">
        <v>2615</v>
      </c>
      <c r="C472" t="s">
        <v>4634</v>
      </c>
      <c r="D472" t="s">
        <v>6101</v>
      </c>
      <c r="E472" s="14" t="s">
        <v>594</v>
      </c>
      <c r="F472" s="26" t="s">
        <v>595</v>
      </c>
    </row>
    <row r="473" spans="1:6" x14ac:dyDescent="0.25">
      <c r="A473" s="21" t="s">
        <v>1619</v>
      </c>
      <c r="B473" t="s">
        <v>3516</v>
      </c>
      <c r="C473" t="s">
        <v>5326</v>
      </c>
      <c r="D473" t="s">
        <v>10356</v>
      </c>
      <c r="E473" s="14" t="s">
        <v>594</v>
      </c>
      <c r="F473" s="26" t="s">
        <v>594</v>
      </c>
    </row>
    <row r="474" spans="1:6" x14ac:dyDescent="0.25">
      <c r="A474" s="21" t="s">
        <v>2256</v>
      </c>
      <c r="B474" t="s">
        <v>4248</v>
      </c>
      <c r="C474" t="s">
        <v>5894</v>
      </c>
      <c r="D474" t="s">
        <v>11286</v>
      </c>
      <c r="E474" s="14" t="s">
        <v>594</v>
      </c>
      <c r="F474" s="26" t="s">
        <v>594</v>
      </c>
    </row>
    <row r="475" spans="1:6" x14ac:dyDescent="0.25">
      <c r="A475" s="21" t="s">
        <v>2277</v>
      </c>
      <c r="B475" t="s">
        <v>4270</v>
      </c>
      <c r="C475" t="s">
        <v>5914</v>
      </c>
      <c r="D475" t="s">
        <v>11305</v>
      </c>
      <c r="E475" s="14" t="s">
        <v>594</v>
      </c>
      <c r="F475" s="26" t="s">
        <v>594</v>
      </c>
    </row>
    <row r="476" spans="1:6" x14ac:dyDescent="0.25">
      <c r="A476" s="21" t="s">
        <v>6706</v>
      </c>
      <c r="B476" t="s">
        <v>11616</v>
      </c>
      <c r="C476" t="s">
        <v>13388</v>
      </c>
      <c r="D476" t="s">
        <v>9145</v>
      </c>
      <c r="E476" s="14" t="s">
        <v>595</v>
      </c>
      <c r="F476" s="26" t="s">
        <v>595</v>
      </c>
    </row>
    <row r="477" spans="1:6" x14ac:dyDescent="0.25">
      <c r="A477" s="21" t="s">
        <v>6707</v>
      </c>
      <c r="B477" t="s">
        <v>11617</v>
      </c>
      <c r="C477" t="s">
        <v>13389</v>
      </c>
      <c r="D477" t="s">
        <v>8300</v>
      </c>
      <c r="E477" s="14" t="s">
        <v>595</v>
      </c>
      <c r="F477" s="26" t="s">
        <v>595</v>
      </c>
    </row>
    <row r="478" spans="1:6" x14ac:dyDescent="0.25">
      <c r="A478" s="21" t="s">
        <v>7209</v>
      </c>
      <c r="B478" t="s">
        <v>12119</v>
      </c>
      <c r="C478" t="s">
        <v>13901</v>
      </c>
      <c r="D478" t="s">
        <v>8465</v>
      </c>
      <c r="E478" s="14" t="s">
        <v>595</v>
      </c>
      <c r="F478" s="26" t="s">
        <v>594</v>
      </c>
    </row>
    <row r="479" spans="1:6" x14ac:dyDescent="0.25">
      <c r="A479" s="21" t="s">
        <v>2060</v>
      </c>
      <c r="B479" t="s">
        <v>4025</v>
      </c>
      <c r="C479" t="s">
        <v>5719</v>
      </c>
      <c r="D479" t="s">
        <v>11005</v>
      </c>
      <c r="E479" s="14" t="s">
        <v>594</v>
      </c>
      <c r="F479" s="26" t="s">
        <v>594</v>
      </c>
    </row>
    <row r="480" spans="1:6" x14ac:dyDescent="0.25">
      <c r="A480" s="21" t="s">
        <v>7724</v>
      </c>
      <c r="B480" t="s">
        <v>12637</v>
      </c>
      <c r="C480" t="s">
        <v>14425</v>
      </c>
      <c r="D480" t="s">
        <v>8647</v>
      </c>
      <c r="E480" s="14" t="s">
        <v>595</v>
      </c>
      <c r="F480" s="26" t="s">
        <v>594</v>
      </c>
    </row>
    <row r="481" spans="1:6" x14ac:dyDescent="0.25">
      <c r="A481" s="21" t="s">
        <v>1937</v>
      </c>
      <c r="B481" t="s">
        <v>3891</v>
      </c>
      <c r="C481" t="s">
        <v>5609</v>
      </c>
      <c r="D481" t="s">
        <v>10827</v>
      </c>
      <c r="E481" s="14" t="s">
        <v>594</v>
      </c>
      <c r="F481" s="26" t="s">
        <v>594</v>
      </c>
    </row>
    <row r="482" spans="1:6" x14ac:dyDescent="0.25">
      <c r="A482" s="21" t="s">
        <v>2164</v>
      </c>
      <c r="B482" t="s">
        <v>4142</v>
      </c>
      <c r="C482" t="s">
        <v>5810</v>
      </c>
      <c r="D482" t="s">
        <v>11150</v>
      </c>
      <c r="E482" s="14" t="s">
        <v>594</v>
      </c>
      <c r="F482" s="26" t="s">
        <v>594</v>
      </c>
    </row>
    <row r="483" spans="1:6" x14ac:dyDescent="0.25">
      <c r="A483" s="21" t="s">
        <v>6710</v>
      </c>
      <c r="B483" t="s">
        <v>11620</v>
      </c>
      <c r="C483" t="s">
        <v>13392</v>
      </c>
      <c r="D483" t="s">
        <v>9150</v>
      </c>
      <c r="E483" s="14" t="s">
        <v>595</v>
      </c>
      <c r="F483" s="26" t="s">
        <v>595</v>
      </c>
    </row>
    <row r="484" spans="1:6" x14ac:dyDescent="0.25">
      <c r="A484" s="21" t="s">
        <v>828</v>
      </c>
      <c r="B484" t="s">
        <v>2621</v>
      </c>
      <c r="C484" t="s">
        <v>4638</v>
      </c>
      <c r="D484" t="s">
        <v>9151</v>
      </c>
      <c r="E484" s="14" t="s">
        <v>594</v>
      </c>
      <c r="F484" s="26" t="s">
        <v>595</v>
      </c>
    </row>
    <row r="485" spans="1:6" x14ac:dyDescent="0.25">
      <c r="A485" s="21" t="s">
        <v>1189</v>
      </c>
      <c r="B485" t="s">
        <v>3030</v>
      </c>
      <c r="C485" t="s">
        <v>4352</v>
      </c>
      <c r="D485" t="s">
        <v>9716</v>
      </c>
      <c r="E485" s="14" t="s">
        <v>594</v>
      </c>
      <c r="F485" s="26" t="s">
        <v>594</v>
      </c>
    </row>
    <row r="486" spans="1:6" x14ac:dyDescent="0.25">
      <c r="A486" s="21" t="s">
        <v>7192</v>
      </c>
      <c r="B486" t="s">
        <v>12102</v>
      </c>
      <c r="C486" t="s">
        <v>13881</v>
      </c>
      <c r="D486" t="s">
        <v>9825</v>
      </c>
      <c r="E486" s="14" t="s">
        <v>595</v>
      </c>
      <c r="F486" s="26" t="s">
        <v>594</v>
      </c>
    </row>
    <row r="487" spans="1:6" x14ac:dyDescent="0.25">
      <c r="A487" s="21" t="s">
        <v>6713</v>
      </c>
      <c r="B487" t="s">
        <v>11623</v>
      </c>
      <c r="C487" t="s">
        <v>13395</v>
      </c>
      <c r="D487" t="s">
        <v>9154</v>
      </c>
      <c r="E487" s="14" t="s">
        <v>595</v>
      </c>
      <c r="F487" s="26" t="s">
        <v>595</v>
      </c>
    </row>
    <row r="488" spans="1:6" x14ac:dyDescent="0.25">
      <c r="A488" s="21" t="s">
        <v>1620</v>
      </c>
      <c r="B488" t="s">
        <v>3517</v>
      </c>
      <c r="C488" t="s">
        <v>5327</v>
      </c>
      <c r="D488" t="s">
        <v>10358</v>
      </c>
      <c r="E488" s="14" t="s">
        <v>594</v>
      </c>
      <c r="F488" s="26" t="s">
        <v>594</v>
      </c>
    </row>
    <row r="489" spans="1:6" x14ac:dyDescent="0.25">
      <c r="A489" s="21" t="s">
        <v>1374</v>
      </c>
      <c r="B489" t="s">
        <v>3244</v>
      </c>
      <c r="C489" t="s">
        <v>5112</v>
      </c>
      <c r="D489" t="s">
        <v>9996</v>
      </c>
      <c r="E489" s="14" t="s">
        <v>594</v>
      </c>
      <c r="F489" s="26" t="s">
        <v>594</v>
      </c>
    </row>
    <row r="490" spans="1:6" x14ac:dyDescent="0.25">
      <c r="A490" s="21" t="s">
        <v>1267</v>
      </c>
      <c r="B490" t="s">
        <v>13006</v>
      </c>
      <c r="C490" t="s">
        <v>5021</v>
      </c>
      <c r="D490" t="s">
        <v>9833</v>
      </c>
      <c r="E490" s="14" t="s">
        <v>594</v>
      </c>
      <c r="F490" s="26" t="s">
        <v>594</v>
      </c>
    </row>
    <row r="491" spans="1:6" x14ac:dyDescent="0.25">
      <c r="A491" s="21" t="s">
        <v>1212</v>
      </c>
      <c r="B491" t="s">
        <v>3058</v>
      </c>
      <c r="C491" t="s">
        <v>4971</v>
      </c>
      <c r="D491" t="s">
        <v>9750</v>
      </c>
      <c r="E491" s="14" t="s">
        <v>594</v>
      </c>
      <c r="F491" s="26" t="s">
        <v>595</v>
      </c>
    </row>
    <row r="492" spans="1:6" x14ac:dyDescent="0.25">
      <c r="A492" s="21" t="s">
        <v>809</v>
      </c>
      <c r="B492" t="s">
        <v>2600</v>
      </c>
      <c r="C492" t="s">
        <v>4621</v>
      </c>
      <c r="D492" t="s">
        <v>8294</v>
      </c>
      <c r="E492" s="14" t="s">
        <v>594</v>
      </c>
      <c r="F492" s="26" t="s">
        <v>595</v>
      </c>
    </row>
    <row r="493" spans="1:6" x14ac:dyDescent="0.25">
      <c r="A493" s="21" t="s">
        <v>871</v>
      </c>
      <c r="B493" t="s">
        <v>2670</v>
      </c>
      <c r="C493" t="s">
        <v>4677</v>
      </c>
      <c r="D493" t="s">
        <v>9218</v>
      </c>
      <c r="E493" s="14" t="s">
        <v>594</v>
      </c>
      <c r="F493" s="26" t="s">
        <v>595</v>
      </c>
    </row>
    <row r="494" spans="1:6" x14ac:dyDescent="0.25">
      <c r="A494" s="21" t="s">
        <v>7196</v>
      </c>
      <c r="B494" t="s">
        <v>12106</v>
      </c>
      <c r="C494" t="s">
        <v>13885</v>
      </c>
      <c r="D494" t="s">
        <v>9834</v>
      </c>
      <c r="E494" s="14" t="s">
        <v>595</v>
      </c>
      <c r="F494" s="26" t="s">
        <v>595</v>
      </c>
    </row>
    <row r="495" spans="1:6" x14ac:dyDescent="0.25">
      <c r="A495" s="21" t="s">
        <v>6719</v>
      </c>
      <c r="B495" t="s">
        <v>11629</v>
      </c>
      <c r="C495" t="s">
        <v>5976</v>
      </c>
      <c r="D495" t="s">
        <v>14929</v>
      </c>
      <c r="E495" s="14" t="s">
        <v>595</v>
      </c>
      <c r="F495" s="26" t="s">
        <v>595</v>
      </c>
    </row>
    <row r="496" spans="1:6" x14ac:dyDescent="0.25">
      <c r="A496" s="21" t="s">
        <v>6720</v>
      </c>
      <c r="B496" t="s">
        <v>11630</v>
      </c>
      <c r="C496" t="s">
        <v>13401</v>
      </c>
      <c r="D496" t="s">
        <v>9160</v>
      </c>
      <c r="E496" s="14" t="s">
        <v>595</v>
      </c>
      <c r="F496" s="26" t="s">
        <v>595</v>
      </c>
    </row>
    <row r="497" spans="1:6" x14ac:dyDescent="0.25">
      <c r="A497" s="21" t="s">
        <v>1344</v>
      </c>
      <c r="B497" t="s">
        <v>3207</v>
      </c>
      <c r="C497" t="s">
        <v>5084</v>
      </c>
      <c r="D497" t="s">
        <v>9940</v>
      </c>
      <c r="E497" s="14" t="s">
        <v>594</v>
      </c>
      <c r="F497" s="26" t="s">
        <v>595</v>
      </c>
    </row>
    <row r="498" spans="1:6" x14ac:dyDescent="0.25">
      <c r="A498" s="21" t="s">
        <v>2332</v>
      </c>
      <c r="B498" t="s">
        <v>4335</v>
      </c>
      <c r="C498" t="s">
        <v>6042</v>
      </c>
      <c r="D498" t="s">
        <v>6490</v>
      </c>
      <c r="E498" s="14" t="s">
        <v>594</v>
      </c>
      <c r="F498" s="26" t="s">
        <v>595</v>
      </c>
    </row>
    <row r="499" spans="1:6" x14ac:dyDescent="0.25">
      <c r="A499" s="21" t="s">
        <v>655</v>
      </c>
      <c r="B499" t="s">
        <v>2432</v>
      </c>
      <c r="C499" t="s">
        <v>4488</v>
      </c>
      <c r="D499" t="s">
        <v>8894</v>
      </c>
      <c r="E499" s="14" t="s">
        <v>594</v>
      </c>
      <c r="F499" s="26" t="s">
        <v>595</v>
      </c>
    </row>
    <row r="500" spans="1:6" x14ac:dyDescent="0.25">
      <c r="A500" s="21" t="s">
        <v>787</v>
      </c>
      <c r="B500" t="s">
        <v>2578</v>
      </c>
      <c r="C500" t="s">
        <v>4604</v>
      </c>
      <c r="D500" t="s">
        <v>6090</v>
      </c>
      <c r="E500" s="14" t="s">
        <v>594</v>
      </c>
      <c r="F500" s="26" t="s">
        <v>595</v>
      </c>
    </row>
    <row r="501" spans="1:6" x14ac:dyDescent="0.25">
      <c r="A501" s="21" t="s">
        <v>6693</v>
      </c>
      <c r="B501" t="s">
        <v>11603</v>
      </c>
      <c r="C501" t="s">
        <v>13375</v>
      </c>
      <c r="D501" t="s">
        <v>9128</v>
      </c>
      <c r="E501" s="14" t="s">
        <v>595</v>
      </c>
      <c r="F501" s="26" t="s">
        <v>595</v>
      </c>
    </row>
    <row r="502" spans="1:6" x14ac:dyDescent="0.25">
      <c r="A502" s="21" t="s">
        <v>6966</v>
      </c>
      <c r="B502" t="s">
        <v>11876</v>
      </c>
      <c r="C502" t="s">
        <v>13653</v>
      </c>
      <c r="D502" t="s">
        <v>9524</v>
      </c>
      <c r="E502" s="14" t="s">
        <v>595</v>
      </c>
      <c r="F502" s="26" t="s">
        <v>595</v>
      </c>
    </row>
    <row r="503" spans="1:6" x14ac:dyDescent="0.25">
      <c r="A503" s="21" t="s">
        <v>6722</v>
      </c>
      <c r="B503" t="s">
        <v>11632</v>
      </c>
      <c r="C503" t="s">
        <v>13403</v>
      </c>
      <c r="D503" t="s">
        <v>9165</v>
      </c>
      <c r="E503" s="14" t="s">
        <v>595</v>
      </c>
      <c r="F503" s="26" t="s">
        <v>595</v>
      </c>
    </row>
    <row r="504" spans="1:6" x14ac:dyDescent="0.25">
      <c r="A504" s="21" t="s">
        <v>7590</v>
      </c>
      <c r="B504" t="s">
        <v>12502</v>
      </c>
      <c r="C504" t="s">
        <v>14287</v>
      </c>
      <c r="D504" t="s">
        <v>10412</v>
      </c>
      <c r="E504" s="14" t="s">
        <v>595</v>
      </c>
      <c r="F504" s="26" t="s">
        <v>595</v>
      </c>
    </row>
    <row r="505" spans="1:6" x14ac:dyDescent="0.25">
      <c r="A505" s="21" t="s">
        <v>6723</v>
      </c>
      <c r="B505" t="s">
        <v>11633</v>
      </c>
      <c r="C505" t="s">
        <v>13404</v>
      </c>
      <c r="D505" t="s">
        <v>9167</v>
      </c>
      <c r="E505" s="14" t="s">
        <v>595</v>
      </c>
      <c r="F505" s="26" t="s">
        <v>595</v>
      </c>
    </row>
    <row r="506" spans="1:6" x14ac:dyDescent="0.25">
      <c r="A506" s="21" t="s">
        <v>1788</v>
      </c>
      <c r="B506" t="s">
        <v>3712</v>
      </c>
      <c r="C506" t="s">
        <v>5479</v>
      </c>
      <c r="D506" t="s">
        <v>10612</v>
      </c>
      <c r="E506" s="14" t="s">
        <v>594</v>
      </c>
      <c r="F506" s="26" t="s">
        <v>595</v>
      </c>
    </row>
    <row r="507" spans="1:6" x14ac:dyDescent="0.25">
      <c r="A507" s="21" t="s">
        <v>6500</v>
      </c>
      <c r="B507" t="s">
        <v>11410</v>
      </c>
      <c r="C507" t="s">
        <v>13175</v>
      </c>
      <c r="D507" t="s">
        <v>8236</v>
      </c>
      <c r="E507" s="14" t="s">
        <v>595</v>
      </c>
      <c r="F507" s="26" t="s">
        <v>595</v>
      </c>
    </row>
    <row r="508" spans="1:6" x14ac:dyDescent="0.25">
      <c r="A508" s="21" t="s">
        <v>6725</v>
      </c>
      <c r="B508" t="s">
        <v>11635</v>
      </c>
      <c r="C508" t="s">
        <v>13406</v>
      </c>
      <c r="D508" t="s">
        <v>9169</v>
      </c>
      <c r="E508" s="14" t="s">
        <v>595</v>
      </c>
      <c r="F508" s="26" t="s">
        <v>595</v>
      </c>
    </row>
    <row r="509" spans="1:6" x14ac:dyDescent="0.25">
      <c r="A509" s="21" t="s">
        <v>137</v>
      </c>
      <c r="B509" t="s">
        <v>3403</v>
      </c>
      <c r="C509" t="s">
        <v>385</v>
      </c>
      <c r="D509" t="s">
        <v>300</v>
      </c>
      <c r="E509" s="14" t="s">
        <v>595</v>
      </c>
      <c r="F509" s="26" t="s">
        <v>595</v>
      </c>
    </row>
    <row r="510" spans="1:6" x14ac:dyDescent="0.25">
      <c r="A510" s="21" t="s">
        <v>2119</v>
      </c>
      <c r="B510" t="s">
        <v>4092</v>
      </c>
      <c r="C510" t="s">
        <v>5769</v>
      </c>
      <c r="D510" t="s">
        <v>6425</v>
      </c>
      <c r="E510" s="14" t="s">
        <v>594</v>
      </c>
      <c r="F510" s="26" t="s">
        <v>595</v>
      </c>
    </row>
    <row r="511" spans="1:6" x14ac:dyDescent="0.25">
      <c r="A511" s="21" t="s">
        <v>1270</v>
      </c>
      <c r="B511" t="s">
        <v>3123</v>
      </c>
      <c r="C511" t="s">
        <v>5022</v>
      </c>
      <c r="D511" t="s">
        <v>9836</v>
      </c>
      <c r="E511" s="14" t="s">
        <v>594</v>
      </c>
      <c r="F511" s="26" t="s">
        <v>595</v>
      </c>
    </row>
    <row r="512" spans="1:6" x14ac:dyDescent="0.25">
      <c r="A512" s="21" t="s">
        <v>169</v>
      </c>
      <c r="B512" t="s">
        <v>3661</v>
      </c>
      <c r="C512" t="s">
        <v>573</v>
      </c>
      <c r="D512" t="s">
        <v>313</v>
      </c>
      <c r="E512" s="14" t="s">
        <v>595</v>
      </c>
      <c r="F512" s="26" t="s">
        <v>595</v>
      </c>
    </row>
    <row r="513" spans="1:6" x14ac:dyDescent="0.25">
      <c r="A513" s="21" t="s">
        <v>6727</v>
      </c>
      <c r="B513" t="s">
        <v>11637</v>
      </c>
      <c r="C513" t="s">
        <v>13408</v>
      </c>
      <c r="D513" t="s">
        <v>9174</v>
      </c>
      <c r="E513" s="14" t="s">
        <v>595</v>
      </c>
      <c r="F513" s="26" t="s">
        <v>595</v>
      </c>
    </row>
    <row r="514" spans="1:6" x14ac:dyDescent="0.25">
      <c r="A514" s="21" t="s">
        <v>7890</v>
      </c>
      <c r="B514" t="s">
        <v>12806</v>
      </c>
      <c r="C514" t="s">
        <v>14595</v>
      </c>
      <c r="D514" t="s">
        <v>8705</v>
      </c>
      <c r="E514" s="14" t="s">
        <v>595</v>
      </c>
      <c r="F514" s="26" t="s">
        <v>595</v>
      </c>
    </row>
    <row r="515" spans="1:6" x14ac:dyDescent="0.25">
      <c r="A515" s="21" t="s">
        <v>1834</v>
      </c>
      <c r="B515" t="s">
        <v>3767</v>
      </c>
      <c r="C515" t="s">
        <v>5519</v>
      </c>
      <c r="D515" t="s">
        <v>10686</v>
      </c>
      <c r="E515" s="14" t="s">
        <v>594</v>
      </c>
      <c r="F515" s="26" t="s">
        <v>595</v>
      </c>
    </row>
    <row r="516" spans="1:6" x14ac:dyDescent="0.25">
      <c r="A516" s="21" t="s">
        <v>840</v>
      </c>
      <c r="B516" t="s">
        <v>2635</v>
      </c>
      <c r="C516" t="s">
        <v>4650</v>
      </c>
      <c r="D516" t="s">
        <v>6106</v>
      </c>
      <c r="E516" s="14" t="s">
        <v>594</v>
      </c>
      <c r="F516" s="26" t="s">
        <v>595</v>
      </c>
    </row>
    <row r="517" spans="1:6" x14ac:dyDescent="0.25">
      <c r="A517" s="21" t="s">
        <v>854</v>
      </c>
      <c r="B517" t="s">
        <v>2650</v>
      </c>
      <c r="C517" t="s">
        <v>4660</v>
      </c>
      <c r="D517" t="s">
        <v>9193</v>
      </c>
      <c r="E517" s="14" t="s">
        <v>594</v>
      </c>
      <c r="F517" s="26" t="s">
        <v>595</v>
      </c>
    </row>
    <row r="518" spans="1:6" x14ac:dyDescent="0.25">
      <c r="A518" s="21" t="s">
        <v>977</v>
      </c>
      <c r="B518" t="s">
        <v>2796</v>
      </c>
      <c r="C518" t="s">
        <v>4359</v>
      </c>
      <c r="D518" t="s">
        <v>6143</v>
      </c>
      <c r="E518" s="14" t="s">
        <v>594</v>
      </c>
      <c r="F518" s="26" t="s">
        <v>595</v>
      </c>
    </row>
    <row r="519" spans="1:6" x14ac:dyDescent="0.25">
      <c r="A519" s="21" t="s">
        <v>1370</v>
      </c>
      <c r="B519" t="s">
        <v>3238</v>
      </c>
      <c r="C519" t="s">
        <v>5108</v>
      </c>
      <c r="D519" t="s">
        <v>9988</v>
      </c>
      <c r="E519" s="14" t="s">
        <v>594</v>
      </c>
      <c r="F519" s="26" t="s">
        <v>595</v>
      </c>
    </row>
    <row r="520" spans="1:6" x14ac:dyDescent="0.25">
      <c r="A520" s="21" t="s">
        <v>1486</v>
      </c>
      <c r="B520" t="s">
        <v>3370</v>
      </c>
      <c r="C520" t="s">
        <v>5211</v>
      </c>
      <c r="D520" t="s">
        <v>6267</v>
      </c>
      <c r="E520" s="14" t="s">
        <v>594</v>
      </c>
      <c r="F520" s="26" t="s">
        <v>595</v>
      </c>
    </row>
    <row r="521" spans="1:6" x14ac:dyDescent="0.25">
      <c r="A521" s="21" t="s">
        <v>844</v>
      </c>
      <c r="B521" t="s">
        <v>2639</v>
      </c>
      <c r="C521" t="s">
        <v>13411</v>
      </c>
      <c r="D521" t="s">
        <v>9179</v>
      </c>
      <c r="E521" s="14" t="s">
        <v>594</v>
      </c>
      <c r="F521" s="26" t="s">
        <v>595</v>
      </c>
    </row>
    <row r="522" spans="1:6" x14ac:dyDescent="0.25">
      <c r="A522" s="21" t="s">
        <v>6730</v>
      </c>
      <c r="B522" t="s">
        <v>11640</v>
      </c>
      <c r="C522" t="s">
        <v>13412</v>
      </c>
      <c r="D522" t="s">
        <v>9180</v>
      </c>
      <c r="E522" s="14" t="s">
        <v>595</v>
      </c>
      <c r="F522" s="26" t="s">
        <v>595</v>
      </c>
    </row>
    <row r="523" spans="1:6" x14ac:dyDescent="0.25">
      <c r="A523" s="21" t="s">
        <v>6731</v>
      </c>
      <c r="B523" t="s">
        <v>11641</v>
      </c>
      <c r="C523" t="s">
        <v>13413</v>
      </c>
      <c r="D523" t="s">
        <v>8306</v>
      </c>
      <c r="E523" s="14" t="s">
        <v>595</v>
      </c>
      <c r="F523" s="26" t="s">
        <v>595</v>
      </c>
    </row>
    <row r="524" spans="1:6" x14ac:dyDescent="0.25">
      <c r="A524" s="21" t="s">
        <v>1852</v>
      </c>
      <c r="B524" t="s">
        <v>3788</v>
      </c>
      <c r="C524" t="s">
        <v>6012</v>
      </c>
      <c r="D524" t="s">
        <v>10714</v>
      </c>
      <c r="E524" s="14" t="s">
        <v>594</v>
      </c>
      <c r="F524" s="26" t="s">
        <v>595</v>
      </c>
    </row>
    <row r="525" spans="1:6" x14ac:dyDescent="0.25">
      <c r="A525" s="21" t="s">
        <v>958</v>
      </c>
      <c r="B525" t="s">
        <v>2772</v>
      </c>
      <c r="C525" t="s">
        <v>5971</v>
      </c>
      <c r="D525" t="s">
        <v>9367</v>
      </c>
      <c r="E525" s="14" t="s">
        <v>594</v>
      </c>
      <c r="F525" s="26" t="s">
        <v>595</v>
      </c>
    </row>
    <row r="526" spans="1:6" x14ac:dyDescent="0.25">
      <c r="A526" s="21" t="s">
        <v>1015</v>
      </c>
      <c r="B526" t="s">
        <v>2837</v>
      </c>
      <c r="C526" t="s">
        <v>4801</v>
      </c>
      <c r="D526" t="s">
        <v>9456</v>
      </c>
      <c r="E526" s="14" t="s">
        <v>594</v>
      </c>
      <c r="F526" s="26" t="s">
        <v>595</v>
      </c>
    </row>
    <row r="527" spans="1:6" x14ac:dyDescent="0.25">
      <c r="A527" s="21" t="s">
        <v>2072</v>
      </c>
      <c r="B527" t="s">
        <v>4039</v>
      </c>
      <c r="C527" t="s">
        <v>5731</v>
      </c>
      <c r="D527" t="s">
        <v>11019</v>
      </c>
      <c r="E527" s="14" t="s">
        <v>594</v>
      </c>
      <c r="F527" s="26" t="s">
        <v>595</v>
      </c>
    </row>
    <row r="528" spans="1:6" x14ac:dyDescent="0.25">
      <c r="A528" s="21" t="s">
        <v>846</v>
      </c>
      <c r="B528" t="s">
        <v>2641</v>
      </c>
      <c r="C528" t="s">
        <v>4353</v>
      </c>
      <c r="D528" t="s">
        <v>6108</v>
      </c>
      <c r="E528" s="14" t="s">
        <v>594</v>
      </c>
      <c r="F528" s="26" t="s">
        <v>595</v>
      </c>
    </row>
    <row r="529" spans="1:6" x14ac:dyDescent="0.25">
      <c r="A529" s="21" t="s">
        <v>2075</v>
      </c>
      <c r="B529" t="s">
        <v>4042</v>
      </c>
      <c r="C529" t="s">
        <v>5734</v>
      </c>
      <c r="D529" t="s">
        <v>11029</v>
      </c>
      <c r="E529" s="14" t="s">
        <v>594</v>
      </c>
      <c r="F529" s="26" t="s">
        <v>595</v>
      </c>
    </row>
    <row r="530" spans="1:6" x14ac:dyDescent="0.25">
      <c r="A530" s="21" t="s">
        <v>848</v>
      </c>
      <c r="B530" t="s">
        <v>2643</v>
      </c>
      <c r="C530" t="s">
        <v>4354</v>
      </c>
      <c r="D530" t="s">
        <v>6109</v>
      </c>
      <c r="E530" s="14" t="s">
        <v>594</v>
      </c>
      <c r="F530" s="26" t="s">
        <v>595</v>
      </c>
    </row>
    <row r="531" spans="1:6" x14ac:dyDescent="0.25">
      <c r="A531" s="21" t="s">
        <v>6957</v>
      </c>
      <c r="B531" t="s">
        <v>11867</v>
      </c>
      <c r="C531" t="s">
        <v>13644</v>
      </c>
      <c r="D531" t="s">
        <v>9513</v>
      </c>
      <c r="E531" s="14" t="s">
        <v>595</v>
      </c>
      <c r="F531" s="26" t="s">
        <v>595</v>
      </c>
    </row>
    <row r="532" spans="1:6" x14ac:dyDescent="0.25">
      <c r="A532" s="21" t="s">
        <v>2091</v>
      </c>
      <c r="B532" t="s">
        <v>4061</v>
      </c>
      <c r="C532" t="s">
        <v>4401</v>
      </c>
      <c r="D532" t="s">
        <v>11060</v>
      </c>
      <c r="E532" s="14" t="s">
        <v>594</v>
      </c>
      <c r="F532" s="26" t="s">
        <v>595</v>
      </c>
    </row>
    <row r="533" spans="1:6" x14ac:dyDescent="0.25">
      <c r="A533" s="21" t="s">
        <v>1176</v>
      </c>
      <c r="B533" t="s">
        <v>3014</v>
      </c>
      <c r="C533" t="s">
        <v>5981</v>
      </c>
      <c r="D533" t="s">
        <v>9685</v>
      </c>
      <c r="E533" s="14" t="s">
        <v>594</v>
      </c>
      <c r="F533" s="26" t="s">
        <v>595</v>
      </c>
    </row>
    <row r="534" spans="1:6" x14ac:dyDescent="0.25">
      <c r="A534" s="21" t="s">
        <v>6737</v>
      </c>
      <c r="B534" t="s">
        <v>11647</v>
      </c>
      <c r="C534" t="s">
        <v>13419</v>
      </c>
      <c r="D534" t="s">
        <v>9185</v>
      </c>
      <c r="E534" s="14" t="s">
        <v>595</v>
      </c>
      <c r="F534" s="26" t="s">
        <v>595</v>
      </c>
    </row>
    <row r="535" spans="1:6" x14ac:dyDescent="0.25">
      <c r="A535" s="21" t="s">
        <v>850</v>
      </c>
      <c r="B535" t="s">
        <v>2645</v>
      </c>
      <c r="C535" t="s">
        <v>13420</v>
      </c>
      <c r="D535" t="s">
        <v>9186</v>
      </c>
      <c r="E535" s="14" t="s">
        <v>594</v>
      </c>
      <c r="F535" s="26" t="s">
        <v>595</v>
      </c>
    </row>
    <row r="536" spans="1:6" x14ac:dyDescent="0.25">
      <c r="A536" s="21" t="s">
        <v>1888</v>
      </c>
      <c r="B536" t="s">
        <v>3832</v>
      </c>
      <c r="C536" t="s">
        <v>5563</v>
      </c>
      <c r="D536" t="s">
        <v>10754</v>
      </c>
      <c r="E536" s="14" t="s">
        <v>594</v>
      </c>
      <c r="F536" s="26" t="s">
        <v>595</v>
      </c>
    </row>
    <row r="537" spans="1:6" x14ac:dyDescent="0.25">
      <c r="A537" s="21" t="s">
        <v>852</v>
      </c>
      <c r="B537" t="s">
        <v>2647</v>
      </c>
      <c r="C537" t="s">
        <v>4658</v>
      </c>
      <c r="D537" t="s">
        <v>9188</v>
      </c>
      <c r="E537" s="14" t="s">
        <v>594</v>
      </c>
      <c r="F537" s="26" t="s">
        <v>595</v>
      </c>
    </row>
    <row r="538" spans="1:6" x14ac:dyDescent="0.25">
      <c r="A538" s="21" t="s">
        <v>6738</v>
      </c>
      <c r="B538" t="s">
        <v>11648</v>
      </c>
      <c r="C538" t="s">
        <v>13421</v>
      </c>
      <c r="D538" t="s">
        <v>9189</v>
      </c>
      <c r="E538" s="14" t="s">
        <v>595</v>
      </c>
      <c r="F538" s="26" t="s">
        <v>595</v>
      </c>
    </row>
    <row r="539" spans="1:6" x14ac:dyDescent="0.25">
      <c r="A539" s="21" t="s">
        <v>7970</v>
      </c>
      <c r="B539" t="s">
        <v>12887</v>
      </c>
      <c r="C539" t="s">
        <v>14671</v>
      </c>
      <c r="D539" t="s">
        <v>11000</v>
      </c>
      <c r="E539" s="14" t="s">
        <v>595</v>
      </c>
      <c r="F539" s="26" t="s">
        <v>595</v>
      </c>
    </row>
    <row r="540" spans="1:6" x14ac:dyDescent="0.25">
      <c r="A540" s="21" t="s">
        <v>8059</v>
      </c>
      <c r="B540" t="s">
        <v>12976</v>
      </c>
      <c r="C540" t="s">
        <v>14750</v>
      </c>
      <c r="D540" t="s">
        <v>11142</v>
      </c>
      <c r="E540" s="14" t="s">
        <v>595</v>
      </c>
      <c r="F540" s="26" t="s">
        <v>595</v>
      </c>
    </row>
    <row r="541" spans="1:6" x14ac:dyDescent="0.25">
      <c r="A541" s="21" t="s">
        <v>1007</v>
      </c>
      <c r="B541" t="s">
        <v>2829</v>
      </c>
      <c r="C541" t="s">
        <v>4795</v>
      </c>
      <c r="D541" t="s">
        <v>9446</v>
      </c>
      <c r="E541" s="14" t="s">
        <v>594</v>
      </c>
      <c r="F541" s="26" t="s">
        <v>595</v>
      </c>
    </row>
    <row r="542" spans="1:6" x14ac:dyDescent="0.25">
      <c r="A542" s="21" t="s">
        <v>821</v>
      </c>
      <c r="B542" t="s">
        <v>2613</v>
      </c>
      <c r="C542" t="s">
        <v>5966</v>
      </c>
      <c r="D542" t="s">
        <v>9142</v>
      </c>
      <c r="E542" s="14" t="s">
        <v>594</v>
      </c>
      <c r="F542" s="26" t="s">
        <v>595</v>
      </c>
    </row>
    <row r="543" spans="1:6" x14ac:dyDescent="0.25">
      <c r="A543" s="21" t="s">
        <v>7880</v>
      </c>
      <c r="B543" t="s">
        <v>12795</v>
      </c>
      <c r="C543" t="s">
        <v>14585</v>
      </c>
      <c r="D543" t="s">
        <v>8700</v>
      </c>
      <c r="E543" s="14" t="s">
        <v>595</v>
      </c>
      <c r="F543" s="26" t="s">
        <v>595</v>
      </c>
    </row>
    <row r="544" spans="1:6" x14ac:dyDescent="0.25">
      <c r="A544" s="21" t="s">
        <v>749</v>
      </c>
      <c r="B544" t="s">
        <v>2539</v>
      </c>
      <c r="C544" t="s">
        <v>4571</v>
      </c>
      <c r="D544" t="s">
        <v>9041</v>
      </c>
      <c r="E544" s="14" t="s">
        <v>594</v>
      </c>
      <c r="F544" s="26" t="s">
        <v>595</v>
      </c>
    </row>
    <row r="545" spans="1:6" x14ac:dyDescent="0.25">
      <c r="A545" s="21" t="s">
        <v>915</v>
      </c>
      <c r="B545" t="s">
        <v>2725</v>
      </c>
      <c r="C545" t="s">
        <v>4715</v>
      </c>
      <c r="D545" t="s">
        <v>9290</v>
      </c>
      <c r="E545" s="14" t="s">
        <v>594</v>
      </c>
      <c r="F545" s="26" t="s">
        <v>595</v>
      </c>
    </row>
    <row r="546" spans="1:6" x14ac:dyDescent="0.25">
      <c r="A546" s="21" t="s">
        <v>2171</v>
      </c>
      <c r="B546" t="s">
        <v>4151</v>
      </c>
      <c r="C546" t="s">
        <v>5816</v>
      </c>
      <c r="D546" t="s">
        <v>11161</v>
      </c>
      <c r="E546" s="14" t="s">
        <v>594</v>
      </c>
      <c r="F546" s="26" t="s">
        <v>595</v>
      </c>
    </row>
    <row r="547" spans="1:6" x14ac:dyDescent="0.25">
      <c r="A547" s="21" t="s">
        <v>2212</v>
      </c>
      <c r="B547" t="s">
        <v>4198</v>
      </c>
      <c r="C547" t="s">
        <v>4420</v>
      </c>
      <c r="D547" t="s">
        <v>6463</v>
      </c>
      <c r="E547" s="14" t="s">
        <v>594</v>
      </c>
      <c r="F547" s="26" t="s">
        <v>595</v>
      </c>
    </row>
    <row r="548" spans="1:6" x14ac:dyDescent="0.25">
      <c r="A548" s="21" t="s">
        <v>6742</v>
      </c>
      <c r="B548" t="s">
        <v>11652</v>
      </c>
      <c r="C548" t="s">
        <v>13425</v>
      </c>
      <c r="D548" t="s">
        <v>9196</v>
      </c>
      <c r="E548" s="14" t="s">
        <v>595</v>
      </c>
      <c r="F548" s="26" t="s">
        <v>595</v>
      </c>
    </row>
    <row r="549" spans="1:6" x14ac:dyDescent="0.25">
      <c r="A549" s="21" t="s">
        <v>1424</v>
      </c>
      <c r="B549" t="s">
        <v>3300</v>
      </c>
      <c r="C549" t="s">
        <v>5154</v>
      </c>
      <c r="D549" t="s">
        <v>10069</v>
      </c>
      <c r="E549" s="14" t="s">
        <v>594</v>
      </c>
      <c r="F549" s="26" t="s">
        <v>595</v>
      </c>
    </row>
    <row r="550" spans="1:6" x14ac:dyDescent="0.25">
      <c r="A550" s="21" t="s">
        <v>1435</v>
      </c>
      <c r="B550" t="s">
        <v>3311</v>
      </c>
      <c r="C550" t="s">
        <v>5165</v>
      </c>
      <c r="D550" t="s">
        <v>10080</v>
      </c>
      <c r="E550" s="14" t="s">
        <v>594</v>
      </c>
      <c r="F550" s="26" t="s">
        <v>595</v>
      </c>
    </row>
    <row r="551" spans="1:6" x14ac:dyDescent="0.25">
      <c r="A551" s="21" t="s">
        <v>1509</v>
      </c>
      <c r="B551" t="s">
        <v>3395</v>
      </c>
      <c r="C551" t="s">
        <v>5233</v>
      </c>
      <c r="D551" t="s">
        <v>10184</v>
      </c>
      <c r="E551" s="14" t="s">
        <v>594</v>
      </c>
      <c r="F551" s="26" t="s">
        <v>595</v>
      </c>
    </row>
    <row r="552" spans="1:6" x14ac:dyDescent="0.25">
      <c r="A552" s="21" t="s">
        <v>2223</v>
      </c>
      <c r="B552" t="s">
        <v>4210</v>
      </c>
      <c r="C552" t="s">
        <v>5865</v>
      </c>
      <c r="D552" t="s">
        <v>6467</v>
      </c>
      <c r="E552" s="14" t="s">
        <v>594</v>
      </c>
      <c r="F552" s="26" t="s">
        <v>595</v>
      </c>
    </row>
    <row r="553" spans="1:6" x14ac:dyDescent="0.25">
      <c r="A553" s="21" t="s">
        <v>2234</v>
      </c>
      <c r="B553" t="s">
        <v>4223</v>
      </c>
      <c r="C553" t="s">
        <v>5874</v>
      </c>
      <c r="D553" t="s">
        <v>6471</v>
      </c>
      <c r="E553" s="14" t="s">
        <v>594</v>
      </c>
      <c r="F553" s="26" t="s">
        <v>595</v>
      </c>
    </row>
    <row r="554" spans="1:6" x14ac:dyDescent="0.25">
      <c r="A554" s="21" t="s">
        <v>1426</v>
      </c>
      <c r="B554" t="s">
        <v>3302</v>
      </c>
      <c r="C554" t="s">
        <v>5156</v>
      </c>
      <c r="D554" t="s">
        <v>10071</v>
      </c>
      <c r="E554" s="14" t="s">
        <v>594</v>
      </c>
      <c r="F554" s="26" t="s">
        <v>595</v>
      </c>
    </row>
    <row r="555" spans="1:6" x14ac:dyDescent="0.25">
      <c r="A555" s="21" t="s">
        <v>7962</v>
      </c>
      <c r="B555" t="s">
        <v>12879</v>
      </c>
      <c r="C555" t="s">
        <v>14663</v>
      </c>
      <c r="D555" t="s">
        <v>8724</v>
      </c>
      <c r="E555" s="14" t="s">
        <v>595</v>
      </c>
      <c r="F555" s="26" t="s">
        <v>595</v>
      </c>
    </row>
    <row r="556" spans="1:6" x14ac:dyDescent="0.25">
      <c r="A556" s="21" t="s">
        <v>1447</v>
      </c>
      <c r="B556" t="s">
        <v>3324</v>
      </c>
      <c r="C556" t="s">
        <v>5176</v>
      </c>
      <c r="D556" t="s">
        <v>10099</v>
      </c>
      <c r="E556" s="14" t="s">
        <v>594</v>
      </c>
      <c r="F556" s="26" t="s">
        <v>595</v>
      </c>
    </row>
    <row r="557" spans="1:6" x14ac:dyDescent="0.25">
      <c r="A557" s="21" t="s">
        <v>1882</v>
      </c>
      <c r="B557" t="s">
        <v>3823</v>
      </c>
      <c r="C557" t="s">
        <v>4406</v>
      </c>
      <c r="D557" t="s">
        <v>6367</v>
      </c>
      <c r="E557" s="14" t="s">
        <v>594</v>
      </c>
      <c r="F557" s="26" t="s">
        <v>595</v>
      </c>
    </row>
    <row r="558" spans="1:6" x14ac:dyDescent="0.25">
      <c r="A558" s="21" t="s">
        <v>864</v>
      </c>
      <c r="B558" t="s">
        <v>2662</v>
      </c>
      <c r="C558" t="s">
        <v>4670</v>
      </c>
      <c r="D558" t="s">
        <v>9206</v>
      </c>
      <c r="E558" s="14" t="s">
        <v>594</v>
      </c>
      <c r="F558" s="26" t="s">
        <v>595</v>
      </c>
    </row>
    <row r="559" spans="1:6" x14ac:dyDescent="0.25">
      <c r="A559" s="21" t="s">
        <v>863</v>
      </c>
      <c r="B559" t="s">
        <v>2661</v>
      </c>
      <c r="C559" t="s">
        <v>4669</v>
      </c>
      <c r="D559" t="s">
        <v>9204</v>
      </c>
      <c r="E559" s="14" t="s">
        <v>594</v>
      </c>
      <c r="F559" s="26" t="s">
        <v>595</v>
      </c>
    </row>
    <row r="560" spans="1:6" x14ac:dyDescent="0.25">
      <c r="A560" s="21" t="s">
        <v>1382</v>
      </c>
      <c r="B560" t="s">
        <v>3252</v>
      </c>
      <c r="C560" t="s">
        <v>5120</v>
      </c>
      <c r="D560" t="s">
        <v>10004</v>
      </c>
      <c r="E560" s="14" t="s">
        <v>594</v>
      </c>
      <c r="F560" s="26" t="s">
        <v>595</v>
      </c>
    </row>
    <row r="561" spans="1:6" x14ac:dyDescent="0.25">
      <c r="A561" s="21" t="s">
        <v>1928</v>
      </c>
      <c r="B561" t="s">
        <v>3880</v>
      </c>
      <c r="C561" t="s">
        <v>5599</v>
      </c>
      <c r="D561" t="s">
        <v>10817</v>
      </c>
      <c r="E561" s="14" t="s">
        <v>594</v>
      </c>
      <c r="F561" s="26" t="s">
        <v>595</v>
      </c>
    </row>
    <row r="562" spans="1:6" x14ac:dyDescent="0.25">
      <c r="A562" s="21" t="s">
        <v>7964</v>
      </c>
      <c r="B562" t="s">
        <v>12881</v>
      </c>
      <c r="C562" t="s">
        <v>14665</v>
      </c>
      <c r="D562" t="s">
        <v>8725</v>
      </c>
      <c r="E562" s="14" t="s">
        <v>595</v>
      </c>
      <c r="F562" s="26" t="s">
        <v>595</v>
      </c>
    </row>
    <row r="563" spans="1:6" x14ac:dyDescent="0.25">
      <c r="A563" s="21" t="s">
        <v>6603</v>
      </c>
      <c r="B563" t="s">
        <v>11513</v>
      </c>
      <c r="C563" t="s">
        <v>13279</v>
      </c>
      <c r="D563" t="s">
        <v>8986</v>
      </c>
      <c r="E563" s="14" t="s">
        <v>595</v>
      </c>
      <c r="F563" s="26" t="s">
        <v>595</v>
      </c>
    </row>
    <row r="564" spans="1:6" x14ac:dyDescent="0.25">
      <c r="A564" s="21" t="s">
        <v>1727</v>
      </c>
      <c r="B564" t="s">
        <v>3638</v>
      </c>
      <c r="C564" t="s">
        <v>5422</v>
      </c>
      <c r="D564" t="s">
        <v>10520</v>
      </c>
      <c r="E564" s="14" t="s">
        <v>594</v>
      </c>
      <c r="F564" s="26" t="s">
        <v>595</v>
      </c>
    </row>
    <row r="565" spans="1:6" x14ac:dyDescent="0.25">
      <c r="A565" s="21" t="s">
        <v>7814</v>
      </c>
      <c r="B565" t="s">
        <v>12729</v>
      </c>
      <c r="C565" t="s">
        <v>14516</v>
      </c>
      <c r="D565" t="s">
        <v>10744</v>
      </c>
      <c r="E565" s="14" t="s">
        <v>595</v>
      </c>
      <c r="F565" s="26" t="s">
        <v>595</v>
      </c>
    </row>
    <row r="566" spans="1:6" x14ac:dyDescent="0.25">
      <c r="A566" s="21" t="s">
        <v>1948</v>
      </c>
      <c r="B566" t="s">
        <v>3903</v>
      </c>
      <c r="C566" t="s">
        <v>5619</v>
      </c>
      <c r="D566" t="s">
        <v>10841</v>
      </c>
      <c r="E566" s="14" t="s">
        <v>594</v>
      </c>
      <c r="F566" s="26" t="s">
        <v>595</v>
      </c>
    </row>
    <row r="567" spans="1:6" x14ac:dyDescent="0.25">
      <c r="A567" s="21" t="s">
        <v>1207</v>
      </c>
      <c r="B567" t="s">
        <v>3053</v>
      </c>
      <c r="C567" t="s">
        <v>4967</v>
      </c>
      <c r="D567" t="s">
        <v>9742</v>
      </c>
      <c r="E567" s="14" t="s">
        <v>594</v>
      </c>
      <c r="F567" s="26" t="s">
        <v>595</v>
      </c>
    </row>
    <row r="568" spans="1:6" x14ac:dyDescent="0.25">
      <c r="A568" s="21" t="s">
        <v>643</v>
      </c>
      <c r="B568" t="s">
        <v>2419</v>
      </c>
      <c r="C568" t="s">
        <v>4477</v>
      </c>
      <c r="D568" t="s">
        <v>8882</v>
      </c>
      <c r="E568" s="14" t="s">
        <v>594</v>
      </c>
      <c r="F568" s="26" t="s">
        <v>595</v>
      </c>
    </row>
    <row r="569" spans="1:6" x14ac:dyDescent="0.25">
      <c r="A569" s="21" t="s">
        <v>6749</v>
      </c>
      <c r="B569" t="s">
        <v>11659</v>
      </c>
      <c r="C569" t="s">
        <v>13432</v>
      </c>
      <c r="D569" t="s">
        <v>9214</v>
      </c>
      <c r="E569" s="14" t="s">
        <v>595</v>
      </c>
      <c r="F569" s="26" t="s">
        <v>595</v>
      </c>
    </row>
    <row r="570" spans="1:6" x14ac:dyDescent="0.25">
      <c r="A570" s="21" t="s">
        <v>1081</v>
      </c>
      <c r="B570" t="s">
        <v>2907</v>
      </c>
      <c r="C570" t="s">
        <v>4345</v>
      </c>
      <c r="D570" t="s">
        <v>9544</v>
      </c>
      <c r="E570" s="14" t="s">
        <v>594</v>
      </c>
      <c r="F570" s="26" t="s">
        <v>595</v>
      </c>
    </row>
    <row r="571" spans="1:6" x14ac:dyDescent="0.25">
      <c r="A571" s="21" t="s">
        <v>1372</v>
      </c>
      <c r="B571" t="s">
        <v>3240</v>
      </c>
      <c r="C571" t="s">
        <v>5110</v>
      </c>
      <c r="D571" t="s">
        <v>9992</v>
      </c>
      <c r="E571" s="14" t="s">
        <v>594</v>
      </c>
      <c r="F571" s="26" t="s">
        <v>595</v>
      </c>
    </row>
    <row r="572" spans="1:6" x14ac:dyDescent="0.25">
      <c r="A572" s="21" t="s">
        <v>6718</v>
      </c>
      <c r="B572" t="s">
        <v>11628</v>
      </c>
      <c r="C572" t="s">
        <v>13400</v>
      </c>
      <c r="D572" t="s">
        <v>8302</v>
      </c>
      <c r="E572" s="14" t="s">
        <v>595</v>
      </c>
      <c r="F572" s="26" t="s">
        <v>595</v>
      </c>
    </row>
    <row r="573" spans="1:6" x14ac:dyDescent="0.25">
      <c r="A573" s="21" t="s">
        <v>6751</v>
      </c>
      <c r="B573" t="s">
        <v>11661</v>
      </c>
      <c r="C573" t="s">
        <v>13434</v>
      </c>
      <c r="D573" t="s">
        <v>9216</v>
      </c>
      <c r="E573" s="14" t="s">
        <v>595</v>
      </c>
      <c r="F573" s="26" t="s">
        <v>595</v>
      </c>
    </row>
    <row r="574" spans="1:6" x14ac:dyDescent="0.25">
      <c r="A574" s="21" t="s">
        <v>8104</v>
      </c>
      <c r="B574" t="s">
        <v>13023</v>
      </c>
      <c r="C574" t="s">
        <v>14794</v>
      </c>
      <c r="D574" t="s">
        <v>8767</v>
      </c>
      <c r="E574" s="14" t="s">
        <v>595</v>
      </c>
      <c r="F574" s="26" t="s">
        <v>595</v>
      </c>
    </row>
    <row r="575" spans="1:6" x14ac:dyDescent="0.25">
      <c r="A575" s="21" t="s">
        <v>2262</v>
      </c>
      <c r="B575" t="s">
        <v>4255</v>
      </c>
      <c r="C575" t="s">
        <v>5900</v>
      </c>
      <c r="D575" t="s">
        <v>6478</v>
      </c>
      <c r="E575" s="14" t="s">
        <v>594</v>
      </c>
      <c r="F575" s="26" t="s">
        <v>595</v>
      </c>
    </row>
    <row r="576" spans="1:6" x14ac:dyDescent="0.25">
      <c r="A576" s="21" t="s">
        <v>6692</v>
      </c>
      <c r="B576" t="s">
        <v>11602</v>
      </c>
      <c r="C576" t="s">
        <v>13374</v>
      </c>
      <c r="D576" t="s">
        <v>9127</v>
      </c>
      <c r="E576" s="14" t="s">
        <v>595</v>
      </c>
      <c r="F576" s="26" t="s">
        <v>595</v>
      </c>
    </row>
    <row r="577" spans="1:6" x14ac:dyDescent="0.25">
      <c r="A577" s="21" t="s">
        <v>2238</v>
      </c>
      <c r="B577" t="s">
        <v>4228</v>
      </c>
      <c r="C577" t="s">
        <v>5878</v>
      </c>
      <c r="D577" t="s">
        <v>11259</v>
      </c>
      <c r="E577" s="14" t="s">
        <v>594</v>
      </c>
      <c r="F577" s="26" t="s">
        <v>595</v>
      </c>
    </row>
    <row r="578" spans="1:6" x14ac:dyDescent="0.25">
      <c r="A578" s="21" t="s">
        <v>1041</v>
      </c>
      <c r="B578" t="s">
        <v>2864</v>
      </c>
      <c r="C578" t="s">
        <v>4822</v>
      </c>
      <c r="D578" t="s">
        <v>9484</v>
      </c>
      <c r="E578" s="14" t="s">
        <v>594</v>
      </c>
      <c r="F578" s="26" t="s">
        <v>595</v>
      </c>
    </row>
    <row r="579" spans="1:6" x14ac:dyDescent="0.25">
      <c r="A579" s="21" t="s">
        <v>1268</v>
      </c>
      <c r="B579" t="s">
        <v>3121</v>
      </c>
      <c r="C579" t="s">
        <v>4382</v>
      </c>
      <c r="D579" t="s">
        <v>6216</v>
      </c>
      <c r="E579" s="14" t="s">
        <v>594</v>
      </c>
      <c r="F579" s="26" t="s">
        <v>595</v>
      </c>
    </row>
    <row r="580" spans="1:6" x14ac:dyDescent="0.25">
      <c r="A580" s="21" t="s">
        <v>1650</v>
      </c>
      <c r="B580" t="s">
        <v>3549</v>
      </c>
      <c r="C580" t="s">
        <v>5355</v>
      </c>
      <c r="D580" t="s">
        <v>10398</v>
      </c>
      <c r="E580" s="14" t="s">
        <v>594</v>
      </c>
      <c r="F580" s="26" t="s">
        <v>595</v>
      </c>
    </row>
    <row r="581" spans="1:6" x14ac:dyDescent="0.25">
      <c r="A581" s="21" t="s">
        <v>1893</v>
      </c>
      <c r="B581" t="s">
        <v>3839</v>
      </c>
      <c r="C581" t="s">
        <v>5568</v>
      </c>
      <c r="D581" t="s">
        <v>10763</v>
      </c>
      <c r="E581" s="14" t="s">
        <v>594</v>
      </c>
      <c r="F581" s="26" t="s">
        <v>595</v>
      </c>
    </row>
    <row r="582" spans="1:6" x14ac:dyDescent="0.25">
      <c r="A582" s="21" t="s">
        <v>650</v>
      </c>
      <c r="B582" t="s">
        <v>2426</v>
      </c>
      <c r="C582" t="s">
        <v>4483</v>
      </c>
      <c r="D582" t="s">
        <v>8889</v>
      </c>
      <c r="E582" s="14" t="s">
        <v>594</v>
      </c>
      <c r="F582" s="26" t="s">
        <v>595</v>
      </c>
    </row>
    <row r="583" spans="1:6" x14ac:dyDescent="0.25">
      <c r="A583" s="21" t="s">
        <v>939</v>
      </c>
      <c r="B583" t="s">
        <v>2753</v>
      </c>
      <c r="C583" t="s">
        <v>4737</v>
      </c>
      <c r="D583" t="s">
        <v>8333</v>
      </c>
      <c r="E583" s="14" t="s">
        <v>594</v>
      </c>
      <c r="F583" s="26" t="s">
        <v>595</v>
      </c>
    </row>
    <row r="584" spans="1:6" x14ac:dyDescent="0.25">
      <c r="A584" s="21" t="s">
        <v>7838</v>
      </c>
      <c r="B584" t="s">
        <v>12753</v>
      </c>
      <c r="C584" t="s">
        <v>14541</v>
      </c>
      <c r="D584" t="s">
        <v>10789</v>
      </c>
      <c r="E584" s="14" t="s">
        <v>595</v>
      </c>
      <c r="F584" s="26" t="s">
        <v>595</v>
      </c>
    </row>
    <row r="585" spans="1:6" x14ac:dyDescent="0.25">
      <c r="A585" s="21" t="s">
        <v>6755</v>
      </c>
      <c r="B585" t="s">
        <v>11665</v>
      </c>
      <c r="C585" t="s">
        <v>13438</v>
      </c>
      <c r="D585" t="s">
        <v>9222</v>
      </c>
      <c r="E585" s="14" t="s">
        <v>595</v>
      </c>
      <c r="F585" s="26" t="s">
        <v>595</v>
      </c>
    </row>
    <row r="586" spans="1:6" x14ac:dyDescent="0.25">
      <c r="A586" s="21" t="s">
        <v>641</v>
      </c>
      <c r="B586" t="s">
        <v>2414</v>
      </c>
      <c r="C586" t="s">
        <v>4474</v>
      </c>
      <c r="D586" t="s">
        <v>8875</v>
      </c>
      <c r="E586" s="14" t="s">
        <v>594</v>
      </c>
      <c r="F586" s="26" t="s">
        <v>595</v>
      </c>
    </row>
    <row r="587" spans="1:6" x14ac:dyDescent="0.25">
      <c r="A587" s="21" t="s">
        <v>1400</v>
      </c>
      <c r="B587" t="s">
        <v>3270</v>
      </c>
      <c r="C587" t="s">
        <v>5133</v>
      </c>
      <c r="D587" t="s">
        <v>10032</v>
      </c>
      <c r="E587" s="14" t="s">
        <v>594</v>
      </c>
      <c r="F587" s="26" t="s">
        <v>595</v>
      </c>
    </row>
    <row r="588" spans="1:6" x14ac:dyDescent="0.25">
      <c r="A588" s="21" t="s">
        <v>1460</v>
      </c>
      <c r="B588" t="s">
        <v>3341</v>
      </c>
      <c r="C588" t="s">
        <v>5187</v>
      </c>
      <c r="D588" t="s">
        <v>10116</v>
      </c>
      <c r="E588" s="14" t="s">
        <v>594</v>
      </c>
      <c r="F588" s="26" t="s">
        <v>595</v>
      </c>
    </row>
    <row r="589" spans="1:6" x14ac:dyDescent="0.25">
      <c r="A589" s="21" t="s">
        <v>2005</v>
      </c>
      <c r="B589" t="s">
        <v>3965</v>
      </c>
      <c r="C589" t="s">
        <v>5671</v>
      </c>
      <c r="D589" t="s">
        <v>8718</v>
      </c>
      <c r="E589" s="14" t="s">
        <v>594</v>
      </c>
      <c r="F589" s="26" t="s">
        <v>595</v>
      </c>
    </row>
    <row r="590" spans="1:6" x14ac:dyDescent="0.25">
      <c r="A590" s="21" t="s">
        <v>2253</v>
      </c>
      <c r="B590" t="s">
        <v>4245</v>
      </c>
      <c r="C590" t="s">
        <v>5892</v>
      </c>
      <c r="D590" t="s">
        <v>6476</v>
      </c>
      <c r="E590" s="14" t="s">
        <v>594</v>
      </c>
      <c r="F590" s="26" t="s">
        <v>595</v>
      </c>
    </row>
    <row r="591" spans="1:6" x14ac:dyDescent="0.25">
      <c r="A591" s="21" t="s">
        <v>1422</v>
      </c>
      <c r="B591" t="s">
        <v>3297</v>
      </c>
      <c r="C591" t="s">
        <v>5152</v>
      </c>
      <c r="D591" t="s">
        <v>10065</v>
      </c>
      <c r="E591" s="14" t="s">
        <v>594</v>
      </c>
      <c r="F591" s="26" t="s">
        <v>595</v>
      </c>
    </row>
    <row r="592" spans="1:6" x14ac:dyDescent="0.25">
      <c r="A592" s="21" t="s">
        <v>880</v>
      </c>
      <c r="B592" t="s">
        <v>2682</v>
      </c>
      <c r="C592" t="s">
        <v>4685</v>
      </c>
      <c r="D592" t="s">
        <v>9225</v>
      </c>
      <c r="E592" s="14" t="s">
        <v>594</v>
      </c>
      <c r="F592" s="26" t="s">
        <v>595</v>
      </c>
    </row>
    <row r="593" spans="1:6" x14ac:dyDescent="0.25">
      <c r="A593" s="21" t="s">
        <v>7820</v>
      </c>
      <c r="B593" t="s">
        <v>12735</v>
      </c>
      <c r="C593" t="s">
        <v>14523</v>
      </c>
      <c r="D593" t="s">
        <v>8682</v>
      </c>
      <c r="E593" s="14" t="s">
        <v>595</v>
      </c>
      <c r="F593" s="26" t="s">
        <v>595</v>
      </c>
    </row>
    <row r="594" spans="1:6" x14ac:dyDescent="0.25">
      <c r="A594" s="21" t="s">
        <v>938</v>
      </c>
      <c r="B594" t="s">
        <v>2752</v>
      </c>
      <c r="C594" t="s">
        <v>4736</v>
      </c>
      <c r="D594" t="s">
        <v>9339</v>
      </c>
      <c r="E594" s="14" t="s">
        <v>594</v>
      </c>
      <c r="F594" s="26" t="s">
        <v>595</v>
      </c>
    </row>
    <row r="595" spans="1:6" x14ac:dyDescent="0.25">
      <c r="A595" s="21" t="s">
        <v>6758</v>
      </c>
      <c r="B595" t="s">
        <v>11668</v>
      </c>
      <c r="C595" t="s">
        <v>13441</v>
      </c>
      <c r="D595" t="s">
        <v>9227</v>
      </c>
      <c r="E595" s="14" t="s">
        <v>595</v>
      </c>
      <c r="F595" s="26" t="s">
        <v>595</v>
      </c>
    </row>
    <row r="596" spans="1:6" x14ac:dyDescent="0.25">
      <c r="A596" s="21" t="s">
        <v>7840</v>
      </c>
      <c r="B596" t="s">
        <v>12755</v>
      </c>
      <c r="C596" t="s">
        <v>14543</v>
      </c>
      <c r="D596" t="s">
        <v>8686</v>
      </c>
      <c r="E596" s="14" t="s">
        <v>595</v>
      </c>
      <c r="F596" s="26" t="s">
        <v>595</v>
      </c>
    </row>
    <row r="597" spans="1:6" x14ac:dyDescent="0.25">
      <c r="A597" s="21" t="s">
        <v>2030</v>
      </c>
      <c r="B597" t="s">
        <v>3995</v>
      </c>
      <c r="C597" t="s">
        <v>4381</v>
      </c>
      <c r="D597" t="s">
        <v>10972</v>
      </c>
      <c r="E597" s="14" t="s">
        <v>594</v>
      </c>
      <c r="F597" s="26" t="s">
        <v>595</v>
      </c>
    </row>
    <row r="598" spans="1:6" x14ac:dyDescent="0.25">
      <c r="A598" s="21" t="s">
        <v>885</v>
      </c>
      <c r="B598" t="s">
        <v>2687</v>
      </c>
      <c r="C598" t="s">
        <v>13442</v>
      </c>
      <c r="D598" t="s">
        <v>6123</v>
      </c>
      <c r="E598" s="14" t="s">
        <v>594</v>
      </c>
      <c r="F598" s="26" t="s">
        <v>595</v>
      </c>
    </row>
    <row r="599" spans="1:6" x14ac:dyDescent="0.25">
      <c r="A599" s="21" t="s">
        <v>827</v>
      </c>
      <c r="B599" t="s">
        <v>2620</v>
      </c>
      <c r="C599" t="s">
        <v>5967</v>
      </c>
      <c r="D599" t="s">
        <v>9149</v>
      </c>
      <c r="E599" s="14" t="s">
        <v>594</v>
      </c>
      <c r="F599" s="26" t="s">
        <v>595</v>
      </c>
    </row>
    <row r="600" spans="1:6" x14ac:dyDescent="0.25">
      <c r="A600" s="21" t="s">
        <v>6759</v>
      </c>
      <c r="B600" t="s">
        <v>11669</v>
      </c>
      <c r="C600" t="s">
        <v>13443</v>
      </c>
      <c r="D600" t="s">
        <v>9229</v>
      </c>
      <c r="E600" s="14" t="s">
        <v>595</v>
      </c>
      <c r="F600" s="26" t="s">
        <v>595</v>
      </c>
    </row>
    <row r="601" spans="1:6" x14ac:dyDescent="0.25">
      <c r="A601" s="21" t="s">
        <v>7810</v>
      </c>
      <c r="B601" t="s">
        <v>12724</v>
      </c>
      <c r="C601" t="s">
        <v>14512</v>
      </c>
      <c r="D601" t="s">
        <v>8679</v>
      </c>
      <c r="E601" s="14" t="s">
        <v>595</v>
      </c>
      <c r="F601" s="26" t="s">
        <v>595</v>
      </c>
    </row>
    <row r="602" spans="1:6" x14ac:dyDescent="0.25">
      <c r="A602" s="21" t="s">
        <v>2186</v>
      </c>
      <c r="B602" t="s">
        <v>4170</v>
      </c>
      <c r="C602" t="s">
        <v>5831</v>
      </c>
      <c r="D602" t="s">
        <v>8768</v>
      </c>
      <c r="E602" s="14" t="s">
        <v>594</v>
      </c>
      <c r="F602" s="26" t="s">
        <v>595</v>
      </c>
    </row>
    <row r="603" spans="1:6" x14ac:dyDescent="0.25">
      <c r="A603" s="21" t="s">
        <v>100</v>
      </c>
      <c r="B603" t="s">
        <v>3118</v>
      </c>
      <c r="C603" t="s">
        <v>507</v>
      </c>
      <c r="D603" t="s">
        <v>9831</v>
      </c>
      <c r="E603" s="14" t="s">
        <v>595</v>
      </c>
      <c r="F603" s="26" t="s">
        <v>595</v>
      </c>
    </row>
    <row r="604" spans="1:6" x14ac:dyDescent="0.25">
      <c r="A604" s="21" t="s">
        <v>7238</v>
      </c>
      <c r="B604" t="s">
        <v>12148</v>
      </c>
      <c r="C604" t="s">
        <v>13931</v>
      </c>
      <c r="D604" t="s">
        <v>8478</v>
      </c>
      <c r="E604" s="14" t="s">
        <v>595</v>
      </c>
      <c r="F604" s="26" t="s">
        <v>595</v>
      </c>
    </row>
    <row r="605" spans="1:6" x14ac:dyDescent="0.25">
      <c r="A605" s="21" t="s">
        <v>1468</v>
      </c>
      <c r="B605" t="s">
        <v>3350</v>
      </c>
      <c r="C605" t="s">
        <v>5195</v>
      </c>
      <c r="D605" t="s">
        <v>10129</v>
      </c>
      <c r="E605" s="14" t="s">
        <v>594</v>
      </c>
      <c r="F605" s="26" t="s">
        <v>595</v>
      </c>
    </row>
    <row r="606" spans="1:6" x14ac:dyDescent="0.25">
      <c r="A606" s="21" t="s">
        <v>6762</v>
      </c>
      <c r="B606" t="s">
        <v>11672</v>
      </c>
      <c r="C606" t="s">
        <v>13446</v>
      </c>
      <c r="D606" t="s">
        <v>9234</v>
      </c>
      <c r="E606" s="14" t="s">
        <v>595</v>
      </c>
      <c r="F606" s="26" t="s">
        <v>595</v>
      </c>
    </row>
    <row r="607" spans="1:6" x14ac:dyDescent="0.25">
      <c r="A607" s="21" t="s">
        <v>6763</v>
      </c>
      <c r="B607" t="s">
        <v>11673</v>
      </c>
      <c r="C607" t="s">
        <v>13447</v>
      </c>
      <c r="D607" t="s">
        <v>9235</v>
      </c>
      <c r="E607" s="14" t="s">
        <v>595</v>
      </c>
      <c r="F607" s="26" t="s">
        <v>595</v>
      </c>
    </row>
    <row r="608" spans="1:6" x14ac:dyDescent="0.25">
      <c r="A608" s="21" t="s">
        <v>1596</v>
      </c>
      <c r="B608" t="s">
        <v>3492</v>
      </c>
      <c r="C608" t="s">
        <v>5306</v>
      </c>
      <c r="D608" t="s">
        <v>6294</v>
      </c>
      <c r="E608" s="14" t="s">
        <v>594</v>
      </c>
      <c r="F608" s="26" t="s">
        <v>595</v>
      </c>
    </row>
    <row r="609" spans="1:6" x14ac:dyDescent="0.25">
      <c r="A609" s="21" t="s">
        <v>2284</v>
      </c>
      <c r="B609" t="s">
        <v>4278</v>
      </c>
      <c r="C609" t="s">
        <v>5920</v>
      </c>
      <c r="D609" t="s">
        <v>11313</v>
      </c>
      <c r="E609" s="14" t="s">
        <v>594</v>
      </c>
      <c r="F609" s="26" t="s">
        <v>595</v>
      </c>
    </row>
    <row r="610" spans="1:6" x14ac:dyDescent="0.25">
      <c r="A610" s="21" t="s">
        <v>7812</v>
      </c>
      <c r="B610" t="s">
        <v>12726</v>
      </c>
      <c r="C610" t="s">
        <v>14514</v>
      </c>
      <c r="D610" t="s">
        <v>8680</v>
      </c>
      <c r="E610" s="14" t="s">
        <v>595</v>
      </c>
      <c r="F610" s="26" t="s">
        <v>595</v>
      </c>
    </row>
    <row r="611" spans="1:6" x14ac:dyDescent="0.25">
      <c r="A611" s="21" t="s">
        <v>2267</v>
      </c>
      <c r="B611" t="s">
        <v>4260</v>
      </c>
      <c r="C611" t="s">
        <v>5905</v>
      </c>
      <c r="D611" t="s">
        <v>11296</v>
      </c>
      <c r="E611" s="14" t="s">
        <v>594</v>
      </c>
      <c r="F611" s="26" t="s">
        <v>595</v>
      </c>
    </row>
    <row r="612" spans="1:6" x14ac:dyDescent="0.25">
      <c r="A612" s="21" t="s">
        <v>1960</v>
      </c>
      <c r="B612" t="s">
        <v>3916</v>
      </c>
      <c r="C612" t="s">
        <v>5630</v>
      </c>
      <c r="D612" t="s">
        <v>6384</v>
      </c>
      <c r="E612" s="14" t="s">
        <v>594</v>
      </c>
      <c r="F612" s="26" t="s">
        <v>595</v>
      </c>
    </row>
    <row r="613" spans="1:6" x14ac:dyDescent="0.25">
      <c r="A613" s="21" t="s">
        <v>645</v>
      </c>
      <c r="B613" t="s">
        <v>2421</v>
      </c>
      <c r="C613" t="s">
        <v>4479</v>
      </c>
      <c r="D613" t="s">
        <v>8884</v>
      </c>
      <c r="E613" s="14" t="s">
        <v>594</v>
      </c>
      <c r="F613" s="26" t="s">
        <v>595</v>
      </c>
    </row>
    <row r="614" spans="1:6" x14ac:dyDescent="0.25">
      <c r="A614" s="21" t="s">
        <v>1524</v>
      </c>
      <c r="B614" t="s">
        <v>3414</v>
      </c>
      <c r="C614" t="s">
        <v>5246</v>
      </c>
      <c r="D614" t="s">
        <v>8553</v>
      </c>
      <c r="E614" s="14" t="s">
        <v>594</v>
      </c>
      <c r="F614" s="26" t="s">
        <v>595</v>
      </c>
    </row>
    <row r="615" spans="1:6" x14ac:dyDescent="0.25">
      <c r="A615" s="21" t="s">
        <v>2034</v>
      </c>
      <c r="B615" t="s">
        <v>3999</v>
      </c>
      <c r="C615" t="s">
        <v>5694</v>
      </c>
      <c r="D615" t="s">
        <v>10975</v>
      </c>
      <c r="E615" s="14" t="s">
        <v>594</v>
      </c>
      <c r="F615" s="26" t="s">
        <v>595</v>
      </c>
    </row>
    <row r="616" spans="1:6" x14ac:dyDescent="0.25">
      <c r="A616" s="21" t="s">
        <v>6766</v>
      </c>
      <c r="B616" t="s">
        <v>11676</v>
      </c>
      <c r="C616" t="s">
        <v>13450</v>
      </c>
      <c r="D616" t="s">
        <v>9243</v>
      </c>
      <c r="E616" s="14" t="s">
        <v>595</v>
      </c>
      <c r="F616" s="26" t="s">
        <v>595</v>
      </c>
    </row>
    <row r="617" spans="1:6" x14ac:dyDescent="0.25">
      <c r="A617" s="21" t="s">
        <v>6767</v>
      </c>
      <c r="B617" t="s">
        <v>11677</v>
      </c>
      <c r="C617" t="s">
        <v>13451</v>
      </c>
      <c r="D617" t="s">
        <v>8317</v>
      </c>
      <c r="E617" s="14" t="s">
        <v>595</v>
      </c>
      <c r="F617" s="26" t="s">
        <v>595</v>
      </c>
    </row>
    <row r="618" spans="1:6" x14ac:dyDescent="0.25">
      <c r="A618" s="21" t="s">
        <v>1150</v>
      </c>
      <c r="B618" t="s">
        <v>2986</v>
      </c>
      <c r="C618" t="s">
        <v>4387</v>
      </c>
      <c r="D618" t="s">
        <v>6179</v>
      </c>
      <c r="E618" s="14" t="s">
        <v>594</v>
      </c>
      <c r="F618" s="26" t="s">
        <v>595</v>
      </c>
    </row>
    <row r="619" spans="1:6" x14ac:dyDescent="0.25">
      <c r="A619" s="21" t="s">
        <v>1316</v>
      </c>
      <c r="B619" t="s">
        <v>3172</v>
      </c>
      <c r="C619" t="s">
        <v>5061</v>
      </c>
      <c r="D619" t="s">
        <v>9898</v>
      </c>
      <c r="E619" s="14" t="s">
        <v>594</v>
      </c>
      <c r="F619" s="26" t="s">
        <v>595</v>
      </c>
    </row>
    <row r="620" spans="1:6" x14ac:dyDescent="0.25">
      <c r="A620" s="21" t="s">
        <v>7391</v>
      </c>
      <c r="B620" t="s">
        <v>12303</v>
      </c>
      <c r="C620" t="s">
        <v>14089</v>
      </c>
      <c r="D620" t="s">
        <v>10126</v>
      </c>
      <c r="E620" s="14" t="s">
        <v>595</v>
      </c>
      <c r="F620" s="26" t="s">
        <v>595</v>
      </c>
    </row>
    <row r="621" spans="1:6" x14ac:dyDescent="0.25">
      <c r="A621" s="21" t="s">
        <v>51</v>
      </c>
      <c r="B621" t="s">
        <v>2700</v>
      </c>
      <c r="C621" t="s">
        <v>437</v>
      </c>
      <c r="D621" t="s">
        <v>9247</v>
      </c>
      <c r="E621" s="14" t="s">
        <v>595</v>
      </c>
      <c r="F621" s="26" t="s">
        <v>595</v>
      </c>
    </row>
    <row r="622" spans="1:6" x14ac:dyDescent="0.25">
      <c r="A622" s="21" t="s">
        <v>7396</v>
      </c>
      <c r="B622" t="s">
        <v>12308</v>
      </c>
      <c r="C622" t="s">
        <v>14093</v>
      </c>
      <c r="D622" t="s">
        <v>10134</v>
      </c>
      <c r="E622" s="14" t="s">
        <v>595</v>
      </c>
      <c r="F622" s="26" t="s">
        <v>595</v>
      </c>
    </row>
    <row r="623" spans="1:6" x14ac:dyDescent="0.25">
      <c r="A623" s="21" t="s">
        <v>1755</v>
      </c>
      <c r="B623" t="s">
        <v>3673</v>
      </c>
      <c r="C623" t="s">
        <v>5448</v>
      </c>
      <c r="D623" t="s">
        <v>10559</v>
      </c>
      <c r="E623" s="14" t="s">
        <v>594</v>
      </c>
      <c r="F623" s="26" t="s">
        <v>595</v>
      </c>
    </row>
    <row r="624" spans="1:6" x14ac:dyDescent="0.25">
      <c r="A624" s="21" t="s">
        <v>897</v>
      </c>
      <c r="B624" t="s">
        <v>2702</v>
      </c>
      <c r="C624" t="s">
        <v>13454</v>
      </c>
      <c r="D624" t="s">
        <v>9249</v>
      </c>
      <c r="E624" s="14" t="s">
        <v>594</v>
      </c>
      <c r="F624" s="26" t="s">
        <v>595</v>
      </c>
    </row>
    <row r="625" spans="1:6" x14ac:dyDescent="0.25">
      <c r="A625" s="21" t="s">
        <v>6770</v>
      </c>
      <c r="B625" t="s">
        <v>11680</v>
      </c>
      <c r="C625" t="s">
        <v>13455</v>
      </c>
      <c r="D625" t="s">
        <v>9250</v>
      </c>
      <c r="E625" s="14" t="s">
        <v>595</v>
      </c>
      <c r="F625" s="26" t="s">
        <v>595</v>
      </c>
    </row>
    <row r="626" spans="1:6" x14ac:dyDescent="0.25">
      <c r="A626" s="21" t="s">
        <v>898</v>
      </c>
      <c r="B626" t="s">
        <v>2703</v>
      </c>
      <c r="C626" t="s">
        <v>13456</v>
      </c>
      <c r="D626" t="s">
        <v>9251</v>
      </c>
      <c r="E626" s="14" t="s">
        <v>594</v>
      </c>
      <c r="F626" s="26" t="s">
        <v>595</v>
      </c>
    </row>
    <row r="627" spans="1:6" x14ac:dyDescent="0.25">
      <c r="A627" s="21" t="s">
        <v>1013</v>
      </c>
      <c r="B627" t="s">
        <v>2835</v>
      </c>
      <c r="C627" t="s">
        <v>4800</v>
      </c>
      <c r="D627" t="s">
        <v>9454</v>
      </c>
      <c r="E627" s="14" t="s">
        <v>594</v>
      </c>
      <c r="F627" s="26" t="s">
        <v>595</v>
      </c>
    </row>
    <row r="628" spans="1:6" x14ac:dyDescent="0.25">
      <c r="A628" s="21" t="s">
        <v>7349</v>
      </c>
      <c r="B628" t="s">
        <v>12261</v>
      </c>
      <c r="C628" t="s">
        <v>14048</v>
      </c>
      <c r="D628" t="s">
        <v>10068</v>
      </c>
      <c r="E628" s="14" t="s">
        <v>595</v>
      </c>
      <c r="F628" s="26" t="s">
        <v>595</v>
      </c>
    </row>
    <row r="629" spans="1:6" x14ac:dyDescent="0.25">
      <c r="A629" s="21" t="s">
        <v>29</v>
      </c>
      <c r="B629" t="s">
        <v>2476</v>
      </c>
      <c r="C629" t="s">
        <v>553</v>
      </c>
      <c r="D629" t="s">
        <v>8950</v>
      </c>
      <c r="E629" s="14" t="s">
        <v>595</v>
      </c>
      <c r="F629" s="26" t="s">
        <v>595</v>
      </c>
    </row>
    <row r="630" spans="1:6" x14ac:dyDescent="0.25">
      <c r="A630" s="21" t="s">
        <v>1718</v>
      </c>
      <c r="B630" t="s">
        <v>3627</v>
      </c>
      <c r="C630" t="s">
        <v>5413</v>
      </c>
      <c r="D630" t="s">
        <v>10508</v>
      </c>
      <c r="E630" s="14" t="s">
        <v>594</v>
      </c>
      <c r="F630" s="26" t="s">
        <v>595</v>
      </c>
    </row>
    <row r="631" spans="1:6" x14ac:dyDescent="0.25">
      <c r="A631" s="21" t="s">
        <v>1816</v>
      </c>
      <c r="B631" t="s">
        <v>3747</v>
      </c>
      <c r="C631" t="s">
        <v>5504</v>
      </c>
      <c r="D631" t="s">
        <v>6347</v>
      </c>
      <c r="E631" s="14" t="s">
        <v>594</v>
      </c>
      <c r="F631" s="26" t="s">
        <v>595</v>
      </c>
    </row>
    <row r="632" spans="1:6" x14ac:dyDescent="0.25">
      <c r="A632" s="21" t="s">
        <v>1394</v>
      </c>
      <c r="B632" t="s">
        <v>3264</v>
      </c>
      <c r="C632" t="s">
        <v>5129</v>
      </c>
      <c r="D632" t="s">
        <v>10023</v>
      </c>
      <c r="E632" s="14" t="s">
        <v>594</v>
      </c>
      <c r="F632" s="26" t="s">
        <v>595</v>
      </c>
    </row>
    <row r="633" spans="1:6" x14ac:dyDescent="0.25">
      <c r="A633" s="21" t="s">
        <v>1570</v>
      </c>
      <c r="B633" t="s">
        <v>3466</v>
      </c>
      <c r="C633" t="s">
        <v>5285</v>
      </c>
      <c r="D633" t="s">
        <v>10273</v>
      </c>
      <c r="E633" s="14" t="s">
        <v>594</v>
      </c>
      <c r="F633" s="26" t="s">
        <v>595</v>
      </c>
    </row>
    <row r="634" spans="1:6" x14ac:dyDescent="0.25">
      <c r="A634" s="21" t="s">
        <v>6775</v>
      </c>
      <c r="B634" t="s">
        <v>11685</v>
      </c>
      <c r="C634" t="s">
        <v>13461</v>
      </c>
      <c r="D634" t="s">
        <v>8319</v>
      </c>
      <c r="E634" s="14" t="s">
        <v>595</v>
      </c>
      <c r="F634" s="26" t="s">
        <v>595</v>
      </c>
    </row>
    <row r="635" spans="1:6" x14ac:dyDescent="0.25">
      <c r="A635" s="21" t="s">
        <v>6776</v>
      </c>
      <c r="B635" t="s">
        <v>11686</v>
      </c>
      <c r="C635" t="s">
        <v>13462</v>
      </c>
      <c r="D635" t="s">
        <v>8320</v>
      </c>
      <c r="E635" s="14" t="s">
        <v>595</v>
      </c>
      <c r="F635" s="26" t="s">
        <v>595</v>
      </c>
    </row>
    <row r="636" spans="1:6" x14ac:dyDescent="0.25">
      <c r="A636" s="21" t="s">
        <v>6777</v>
      </c>
      <c r="B636" t="s">
        <v>11687</v>
      </c>
      <c r="C636" t="s">
        <v>13463</v>
      </c>
      <c r="D636" t="s">
        <v>9259</v>
      </c>
      <c r="E636" s="14" t="s">
        <v>595</v>
      </c>
      <c r="F636" s="26" t="s">
        <v>595</v>
      </c>
    </row>
    <row r="637" spans="1:6" x14ac:dyDescent="0.25">
      <c r="A637" s="21" t="s">
        <v>171</v>
      </c>
      <c r="B637" t="s">
        <v>3668</v>
      </c>
      <c r="C637" t="s">
        <v>482</v>
      </c>
      <c r="D637" t="s">
        <v>314</v>
      </c>
      <c r="E637" s="14" t="s">
        <v>595</v>
      </c>
      <c r="F637" s="26" t="s">
        <v>595</v>
      </c>
    </row>
    <row r="638" spans="1:6" x14ac:dyDescent="0.25">
      <c r="A638" s="21" t="s">
        <v>772</v>
      </c>
      <c r="B638" t="s">
        <v>2564</v>
      </c>
      <c r="C638" t="s">
        <v>4590</v>
      </c>
      <c r="D638" t="s">
        <v>9079</v>
      </c>
      <c r="E638" s="14" t="s">
        <v>594</v>
      </c>
      <c r="F638" s="26" t="s">
        <v>595</v>
      </c>
    </row>
    <row r="639" spans="1:6" x14ac:dyDescent="0.25">
      <c r="A639" s="21" t="s">
        <v>1096</v>
      </c>
      <c r="B639" t="s">
        <v>2926</v>
      </c>
      <c r="C639" t="s">
        <v>4867</v>
      </c>
      <c r="D639" t="s">
        <v>9572</v>
      </c>
      <c r="E639" s="14" t="s">
        <v>594</v>
      </c>
      <c r="F639" s="26" t="s">
        <v>595</v>
      </c>
    </row>
    <row r="640" spans="1:6" x14ac:dyDescent="0.25">
      <c r="A640" s="21" t="s">
        <v>6778</v>
      </c>
      <c r="B640" t="s">
        <v>11688</v>
      </c>
      <c r="C640" t="s">
        <v>13464</v>
      </c>
      <c r="D640" t="s">
        <v>9262</v>
      </c>
      <c r="E640" s="14" t="s">
        <v>595</v>
      </c>
      <c r="F640" s="26" t="s">
        <v>595</v>
      </c>
    </row>
    <row r="641" spans="1:6" x14ac:dyDescent="0.25">
      <c r="A641" s="21" t="s">
        <v>1166</v>
      </c>
      <c r="B641" t="s">
        <v>3004</v>
      </c>
      <c r="C641" t="s">
        <v>4931</v>
      </c>
      <c r="D641" t="s">
        <v>9676</v>
      </c>
      <c r="E641" s="14" t="s">
        <v>594</v>
      </c>
      <c r="F641" s="26" t="s">
        <v>595</v>
      </c>
    </row>
    <row r="642" spans="1:6" x14ac:dyDescent="0.25">
      <c r="A642" s="21" t="s">
        <v>1592</v>
      </c>
      <c r="B642" t="s">
        <v>3488</v>
      </c>
      <c r="C642" t="s">
        <v>5302</v>
      </c>
      <c r="D642" t="s">
        <v>10319</v>
      </c>
      <c r="E642" s="14" t="s">
        <v>594</v>
      </c>
      <c r="F642" s="26" t="s">
        <v>595</v>
      </c>
    </row>
    <row r="643" spans="1:6" x14ac:dyDescent="0.25">
      <c r="A643" s="21" t="s">
        <v>7687</v>
      </c>
      <c r="B643" t="s">
        <v>12599</v>
      </c>
      <c r="C643" t="s">
        <v>14388</v>
      </c>
      <c r="D643" t="s">
        <v>8633</v>
      </c>
      <c r="E643" s="14" t="s">
        <v>595</v>
      </c>
      <c r="F643" s="26" t="s">
        <v>595</v>
      </c>
    </row>
    <row r="644" spans="1:6" x14ac:dyDescent="0.25">
      <c r="A644" s="21" t="s">
        <v>2270</v>
      </c>
      <c r="B644" t="s">
        <v>4263</v>
      </c>
      <c r="C644" t="s">
        <v>5908</v>
      </c>
      <c r="D644" t="s">
        <v>11299</v>
      </c>
      <c r="E644" s="14" t="s">
        <v>594</v>
      </c>
      <c r="F644" s="26" t="s">
        <v>595</v>
      </c>
    </row>
    <row r="645" spans="1:6" x14ac:dyDescent="0.25">
      <c r="A645" s="21" t="s">
        <v>53</v>
      </c>
      <c r="B645" t="s">
        <v>2712</v>
      </c>
      <c r="C645" t="s">
        <v>572</v>
      </c>
      <c r="D645" t="s">
        <v>269</v>
      </c>
      <c r="E645" s="14" t="s">
        <v>595</v>
      </c>
      <c r="F645" s="26" t="s">
        <v>595</v>
      </c>
    </row>
    <row r="646" spans="1:6" x14ac:dyDescent="0.25">
      <c r="A646" s="21" t="s">
        <v>2331</v>
      </c>
      <c r="B646" t="s">
        <v>4334</v>
      </c>
      <c r="C646" t="s">
        <v>6041</v>
      </c>
      <c r="D646" t="s">
        <v>11394</v>
      </c>
      <c r="E646" s="14" t="s">
        <v>594</v>
      </c>
      <c r="F646" s="26" t="s">
        <v>595</v>
      </c>
    </row>
    <row r="647" spans="1:6" x14ac:dyDescent="0.25">
      <c r="A647" s="21" t="s">
        <v>855</v>
      </c>
      <c r="B647" t="s">
        <v>2651</v>
      </c>
      <c r="C647" t="s">
        <v>4661</v>
      </c>
      <c r="D647" t="s">
        <v>9194</v>
      </c>
      <c r="E647" s="14" t="s">
        <v>594</v>
      </c>
      <c r="F647" s="26" t="s">
        <v>595</v>
      </c>
    </row>
    <row r="648" spans="1:6" x14ac:dyDescent="0.25">
      <c r="A648" s="21" t="s">
        <v>7846</v>
      </c>
      <c r="B648" t="s">
        <v>12761</v>
      </c>
      <c r="C648" t="s">
        <v>14549</v>
      </c>
      <c r="D648" t="s">
        <v>8690</v>
      </c>
      <c r="E648" s="14" t="s">
        <v>595</v>
      </c>
      <c r="F648" s="26" t="s">
        <v>595</v>
      </c>
    </row>
    <row r="649" spans="1:6" x14ac:dyDescent="0.25">
      <c r="A649" s="21" t="s">
        <v>7968</v>
      </c>
      <c r="B649" t="s">
        <v>12885</v>
      </c>
      <c r="C649" t="s">
        <v>14669</v>
      </c>
      <c r="D649" t="s">
        <v>10997</v>
      </c>
      <c r="E649" s="14" t="s">
        <v>595</v>
      </c>
      <c r="F649" s="26" t="s">
        <v>595</v>
      </c>
    </row>
    <row r="650" spans="1:6" x14ac:dyDescent="0.25">
      <c r="A650" s="21" t="s">
        <v>6626</v>
      </c>
      <c r="B650" t="s">
        <v>11536</v>
      </c>
      <c r="C650" t="s">
        <v>13303</v>
      </c>
      <c r="D650" t="s">
        <v>9023</v>
      </c>
      <c r="E650" s="14" t="s">
        <v>595</v>
      </c>
      <c r="F650" s="26" t="s">
        <v>595</v>
      </c>
    </row>
    <row r="651" spans="1:6" x14ac:dyDescent="0.25">
      <c r="A651" s="21" t="s">
        <v>836</v>
      </c>
      <c r="B651" t="s">
        <v>12165</v>
      </c>
      <c r="C651" t="s">
        <v>4646</v>
      </c>
      <c r="D651" t="s">
        <v>9170</v>
      </c>
      <c r="E651" s="14" t="s">
        <v>594</v>
      </c>
      <c r="F651" s="26" t="s">
        <v>595</v>
      </c>
    </row>
    <row r="652" spans="1:6" x14ac:dyDescent="0.25">
      <c r="A652" s="21" t="s">
        <v>192</v>
      </c>
      <c r="B652" t="s">
        <v>3798</v>
      </c>
      <c r="C652" t="s">
        <v>386</v>
      </c>
      <c r="D652" t="s">
        <v>10722</v>
      </c>
      <c r="E652" s="14" t="s">
        <v>595</v>
      </c>
      <c r="F652" s="26" t="s">
        <v>595</v>
      </c>
    </row>
    <row r="653" spans="1:6" x14ac:dyDescent="0.25">
      <c r="A653" s="21" t="s">
        <v>6784</v>
      </c>
      <c r="B653" t="s">
        <v>11694</v>
      </c>
      <c r="C653" t="s">
        <v>13470</v>
      </c>
      <c r="D653" t="s">
        <v>9273</v>
      </c>
      <c r="E653" s="14" t="s">
        <v>595</v>
      </c>
      <c r="F653" s="26" t="s">
        <v>595</v>
      </c>
    </row>
    <row r="654" spans="1:6" x14ac:dyDescent="0.25">
      <c r="A654" s="21" t="s">
        <v>839</v>
      </c>
      <c r="B654" t="s">
        <v>2634</v>
      </c>
      <c r="C654" t="s">
        <v>4649</v>
      </c>
      <c r="D654" t="s">
        <v>6105</v>
      </c>
      <c r="E654" s="14" t="s">
        <v>594</v>
      </c>
      <c r="F654" s="26" t="s">
        <v>595</v>
      </c>
    </row>
    <row r="655" spans="1:6" x14ac:dyDescent="0.25">
      <c r="A655" s="21" t="s">
        <v>7713</v>
      </c>
      <c r="B655" t="s">
        <v>12626</v>
      </c>
      <c r="C655" t="s">
        <v>14413</v>
      </c>
      <c r="D655" t="s">
        <v>10599</v>
      </c>
      <c r="E655" s="14" t="s">
        <v>595</v>
      </c>
      <c r="F655" s="26" t="s">
        <v>595</v>
      </c>
    </row>
    <row r="656" spans="1:6" x14ac:dyDescent="0.25">
      <c r="A656" s="21" t="s">
        <v>79</v>
      </c>
      <c r="B656" t="s">
        <v>2956</v>
      </c>
      <c r="C656" t="s">
        <v>407</v>
      </c>
      <c r="D656" t="s">
        <v>9610</v>
      </c>
      <c r="E656" s="14" t="s">
        <v>595</v>
      </c>
      <c r="F656" s="26" t="s">
        <v>595</v>
      </c>
    </row>
    <row r="657" spans="1:6" x14ac:dyDescent="0.25">
      <c r="A657" s="21" t="s">
        <v>1938</v>
      </c>
      <c r="B657" t="s">
        <v>3892</v>
      </c>
      <c r="C657" t="s">
        <v>5610</v>
      </c>
      <c r="D657" t="s">
        <v>6380</v>
      </c>
      <c r="E657" s="14" t="s">
        <v>594</v>
      </c>
      <c r="F657" s="26" t="s">
        <v>595</v>
      </c>
    </row>
    <row r="658" spans="1:6" x14ac:dyDescent="0.25">
      <c r="A658" s="21" t="s">
        <v>911</v>
      </c>
      <c r="B658" t="s">
        <v>2718</v>
      </c>
      <c r="C658" t="s">
        <v>4712</v>
      </c>
      <c r="D658" t="s">
        <v>9277</v>
      </c>
      <c r="E658" s="14" t="s">
        <v>594</v>
      </c>
      <c r="F658" s="26" t="s">
        <v>595</v>
      </c>
    </row>
    <row r="659" spans="1:6" x14ac:dyDescent="0.25">
      <c r="A659" s="21" t="s">
        <v>6789</v>
      </c>
      <c r="B659" t="s">
        <v>11699</v>
      </c>
      <c r="C659" t="s">
        <v>13475</v>
      </c>
      <c r="D659" t="s">
        <v>9278</v>
      </c>
      <c r="E659" s="14" t="s">
        <v>595</v>
      </c>
      <c r="F659" s="26" t="s">
        <v>595</v>
      </c>
    </row>
    <row r="660" spans="1:6" x14ac:dyDescent="0.25">
      <c r="A660" s="21" t="s">
        <v>7893</v>
      </c>
      <c r="B660" t="s">
        <v>12809</v>
      </c>
      <c r="C660" t="s">
        <v>14598</v>
      </c>
      <c r="D660" t="s">
        <v>10877</v>
      </c>
      <c r="E660" s="14" t="s">
        <v>595</v>
      </c>
      <c r="F660" s="26" t="s">
        <v>595</v>
      </c>
    </row>
    <row r="661" spans="1:6" x14ac:dyDescent="0.25">
      <c r="A661" s="21" t="s">
        <v>1976</v>
      </c>
      <c r="B661" t="s">
        <v>3933</v>
      </c>
      <c r="C661" t="s">
        <v>5644</v>
      </c>
      <c r="D661" t="s">
        <v>10880</v>
      </c>
      <c r="E661" s="14" t="s">
        <v>594</v>
      </c>
      <c r="F661" s="26" t="s">
        <v>595</v>
      </c>
    </row>
    <row r="662" spans="1:6" x14ac:dyDescent="0.25">
      <c r="A662" s="21" t="s">
        <v>6509</v>
      </c>
      <c r="B662" t="s">
        <v>11419</v>
      </c>
      <c r="C662" t="s">
        <v>13185</v>
      </c>
      <c r="D662" t="s">
        <v>8827</v>
      </c>
      <c r="E662" s="14" t="s">
        <v>595</v>
      </c>
      <c r="F662" s="26" t="s">
        <v>595</v>
      </c>
    </row>
    <row r="663" spans="1:6" x14ac:dyDescent="0.25">
      <c r="A663" s="21" t="s">
        <v>6791</v>
      </c>
      <c r="B663" t="s">
        <v>11701</v>
      </c>
      <c r="C663" t="s">
        <v>13477</v>
      </c>
      <c r="D663" t="s">
        <v>9281</v>
      </c>
      <c r="E663" s="14" t="s">
        <v>595</v>
      </c>
      <c r="F663" s="26" t="s">
        <v>595</v>
      </c>
    </row>
    <row r="664" spans="1:6" x14ac:dyDescent="0.25">
      <c r="A664" s="21" t="s">
        <v>693</v>
      </c>
      <c r="B664" t="s">
        <v>2479</v>
      </c>
      <c r="C664" t="s">
        <v>4349</v>
      </c>
      <c r="D664" t="s">
        <v>6070</v>
      </c>
      <c r="E664" s="14" t="s">
        <v>594</v>
      </c>
      <c r="F664" s="26" t="s">
        <v>595</v>
      </c>
    </row>
    <row r="665" spans="1:6" x14ac:dyDescent="0.25">
      <c r="A665" s="21" t="s">
        <v>716</v>
      </c>
      <c r="B665" t="s">
        <v>2504</v>
      </c>
      <c r="C665" t="s">
        <v>4543</v>
      </c>
      <c r="D665" t="s">
        <v>8991</v>
      </c>
      <c r="E665" s="14" t="s">
        <v>594</v>
      </c>
      <c r="F665" s="26" t="s">
        <v>595</v>
      </c>
    </row>
    <row r="666" spans="1:6" x14ac:dyDescent="0.25">
      <c r="A666" s="21" t="s">
        <v>1478</v>
      </c>
      <c r="B666" t="s">
        <v>3361</v>
      </c>
      <c r="C666" t="s">
        <v>5203</v>
      </c>
      <c r="D666" t="s">
        <v>10139</v>
      </c>
      <c r="E666" s="14" t="s">
        <v>594</v>
      </c>
      <c r="F666" s="26" t="s">
        <v>595</v>
      </c>
    </row>
    <row r="667" spans="1:6" x14ac:dyDescent="0.25">
      <c r="A667" s="21" t="s">
        <v>6795</v>
      </c>
      <c r="B667" t="s">
        <v>11705</v>
      </c>
      <c r="C667" t="s">
        <v>13481</v>
      </c>
      <c r="D667" t="s">
        <v>9285</v>
      </c>
      <c r="E667" s="14" t="s">
        <v>595</v>
      </c>
      <c r="F667" s="26" t="s">
        <v>595</v>
      </c>
    </row>
    <row r="668" spans="1:6" x14ac:dyDescent="0.25">
      <c r="A668" s="21" t="s">
        <v>7424</v>
      </c>
      <c r="B668" t="s">
        <v>12336</v>
      </c>
      <c r="C668" t="s">
        <v>14121</v>
      </c>
      <c r="D668" t="s">
        <v>10178</v>
      </c>
      <c r="E668" s="14" t="s">
        <v>595</v>
      </c>
      <c r="F668" s="26" t="s">
        <v>595</v>
      </c>
    </row>
    <row r="669" spans="1:6" x14ac:dyDescent="0.25">
      <c r="A669" s="21" t="s">
        <v>1643</v>
      </c>
      <c r="B669" t="s">
        <v>3542</v>
      </c>
      <c r="C669" t="s">
        <v>5349</v>
      </c>
      <c r="D669" t="s">
        <v>10390</v>
      </c>
      <c r="E669" s="14" t="s">
        <v>594</v>
      </c>
      <c r="F669" s="26" t="s">
        <v>595</v>
      </c>
    </row>
    <row r="670" spans="1:6" x14ac:dyDescent="0.25">
      <c r="A670" s="21" t="s">
        <v>914</v>
      </c>
      <c r="B670" t="s">
        <v>2723</v>
      </c>
      <c r="C670" t="s">
        <v>13482</v>
      </c>
      <c r="D670" t="s">
        <v>6127</v>
      </c>
      <c r="E670" s="14" t="s">
        <v>594</v>
      </c>
      <c r="F670" s="26" t="s">
        <v>595</v>
      </c>
    </row>
    <row r="671" spans="1:6" x14ac:dyDescent="0.25">
      <c r="A671" s="21" t="s">
        <v>56</v>
      </c>
      <c r="B671" t="s">
        <v>2724</v>
      </c>
      <c r="C671" t="s">
        <v>389</v>
      </c>
      <c r="D671" t="s">
        <v>270</v>
      </c>
      <c r="E671" s="14" t="s">
        <v>595</v>
      </c>
      <c r="F671" s="26" t="s">
        <v>595</v>
      </c>
    </row>
    <row r="672" spans="1:6" x14ac:dyDescent="0.25">
      <c r="A672" s="21" t="s">
        <v>6796</v>
      </c>
      <c r="B672" t="s">
        <v>11706</v>
      </c>
      <c r="C672" t="s">
        <v>13483</v>
      </c>
      <c r="D672" t="s">
        <v>9287</v>
      </c>
      <c r="E672" s="14" t="s">
        <v>595</v>
      </c>
      <c r="F672" s="26" t="s">
        <v>595</v>
      </c>
    </row>
    <row r="673" spans="1:6" x14ac:dyDescent="0.25">
      <c r="A673" s="21" t="s">
        <v>1861</v>
      </c>
      <c r="B673" t="s">
        <v>3799</v>
      </c>
      <c r="C673" t="s">
        <v>4402</v>
      </c>
      <c r="D673" t="s">
        <v>6359</v>
      </c>
      <c r="E673" s="14" t="s">
        <v>594</v>
      </c>
      <c r="F673" s="26" t="s">
        <v>595</v>
      </c>
    </row>
    <row r="674" spans="1:6" x14ac:dyDescent="0.25">
      <c r="A674" s="21" t="s">
        <v>6798</v>
      </c>
      <c r="B674" t="s">
        <v>11708</v>
      </c>
      <c r="C674" t="s">
        <v>13485</v>
      </c>
      <c r="D674" t="s">
        <v>9289</v>
      </c>
      <c r="E674" s="14" t="s">
        <v>595</v>
      </c>
      <c r="F674" s="26" t="s">
        <v>595</v>
      </c>
    </row>
    <row r="675" spans="1:6" x14ac:dyDescent="0.25">
      <c r="A675" s="21" t="s">
        <v>6799</v>
      </c>
      <c r="B675" t="s">
        <v>11709</v>
      </c>
      <c r="C675" t="s">
        <v>13486</v>
      </c>
      <c r="D675" t="s">
        <v>8325</v>
      </c>
      <c r="E675" s="14" t="s">
        <v>595</v>
      </c>
      <c r="F675" s="26" t="s">
        <v>595</v>
      </c>
    </row>
    <row r="676" spans="1:6" x14ac:dyDescent="0.25">
      <c r="A676" s="21" t="s">
        <v>7932</v>
      </c>
      <c r="B676" t="s">
        <v>12848</v>
      </c>
      <c r="C676" t="s">
        <v>14633</v>
      </c>
      <c r="D676" t="s">
        <v>10930</v>
      </c>
      <c r="E676" s="14" t="s">
        <v>595</v>
      </c>
      <c r="F676" s="26" t="s">
        <v>595</v>
      </c>
    </row>
    <row r="677" spans="1:6" x14ac:dyDescent="0.25">
      <c r="A677" s="21" t="s">
        <v>770</v>
      </c>
      <c r="B677" t="s">
        <v>2562</v>
      </c>
      <c r="C677" t="s">
        <v>4588</v>
      </c>
      <c r="D677" t="s">
        <v>9075</v>
      </c>
      <c r="E677" s="14" t="s">
        <v>594</v>
      </c>
      <c r="F677" s="26" t="s">
        <v>595</v>
      </c>
    </row>
    <row r="678" spans="1:6" x14ac:dyDescent="0.25">
      <c r="A678" s="21" t="s">
        <v>6801</v>
      </c>
      <c r="B678" t="s">
        <v>11711</v>
      </c>
      <c r="C678" t="s">
        <v>13488</v>
      </c>
      <c r="D678" t="s">
        <v>9292</v>
      </c>
      <c r="E678" s="14" t="s">
        <v>595</v>
      </c>
      <c r="F678" s="26" t="s">
        <v>595</v>
      </c>
    </row>
    <row r="679" spans="1:6" x14ac:dyDescent="0.25">
      <c r="A679" s="21" t="s">
        <v>1059</v>
      </c>
      <c r="B679" t="s">
        <v>2885</v>
      </c>
      <c r="C679" t="s">
        <v>4838</v>
      </c>
      <c r="D679" t="s">
        <v>9518</v>
      </c>
      <c r="E679" s="14" t="s">
        <v>594</v>
      </c>
      <c r="F679" s="26" t="s">
        <v>595</v>
      </c>
    </row>
    <row r="680" spans="1:6" x14ac:dyDescent="0.25">
      <c r="A680" s="21" t="s">
        <v>8028</v>
      </c>
      <c r="B680" t="s">
        <v>12945</v>
      </c>
      <c r="C680" t="s">
        <v>14720</v>
      </c>
      <c r="D680" t="s">
        <v>11092</v>
      </c>
      <c r="E680" s="14" t="s">
        <v>595</v>
      </c>
      <c r="F680" s="26" t="s">
        <v>595</v>
      </c>
    </row>
    <row r="681" spans="1:6" x14ac:dyDescent="0.25">
      <c r="A681" s="21" t="s">
        <v>8113</v>
      </c>
      <c r="B681" t="s">
        <v>13032</v>
      </c>
      <c r="C681" t="s">
        <v>14803</v>
      </c>
      <c r="D681" t="s">
        <v>11200</v>
      </c>
      <c r="E681" s="14" t="s">
        <v>595</v>
      </c>
      <c r="F681" s="26" t="s">
        <v>595</v>
      </c>
    </row>
    <row r="682" spans="1:6" x14ac:dyDescent="0.25">
      <c r="A682" s="21" t="s">
        <v>1318</v>
      </c>
      <c r="B682" t="s">
        <v>3174</v>
      </c>
      <c r="C682" t="s">
        <v>5063</v>
      </c>
      <c r="D682" t="s">
        <v>6225</v>
      </c>
      <c r="E682" s="14" t="s">
        <v>594</v>
      </c>
      <c r="F682" s="26" t="s">
        <v>595</v>
      </c>
    </row>
    <row r="683" spans="1:6" x14ac:dyDescent="0.25">
      <c r="A683" s="21" t="s">
        <v>617</v>
      </c>
      <c r="B683" t="s">
        <v>2389</v>
      </c>
      <c r="C683" t="s">
        <v>4452</v>
      </c>
      <c r="D683" t="s">
        <v>8838</v>
      </c>
      <c r="E683" s="14" t="s">
        <v>594</v>
      </c>
      <c r="F683" s="26" t="s">
        <v>595</v>
      </c>
    </row>
    <row r="684" spans="1:6" x14ac:dyDescent="0.25">
      <c r="A684" s="21" t="s">
        <v>1071</v>
      </c>
      <c r="B684" t="s">
        <v>2896</v>
      </c>
      <c r="C684" t="s">
        <v>4847</v>
      </c>
      <c r="D684" t="s">
        <v>9533</v>
      </c>
      <c r="E684" s="14" t="s">
        <v>594</v>
      </c>
      <c r="F684" s="26" t="s">
        <v>595</v>
      </c>
    </row>
    <row r="685" spans="1:6" x14ac:dyDescent="0.25">
      <c r="A685" s="21" t="s">
        <v>7110</v>
      </c>
      <c r="B685" t="s">
        <v>12020</v>
      </c>
      <c r="C685" t="s">
        <v>13801</v>
      </c>
      <c r="D685" t="s">
        <v>8437</v>
      </c>
      <c r="E685" s="14" t="s">
        <v>595</v>
      </c>
      <c r="F685" s="26" t="s">
        <v>595</v>
      </c>
    </row>
    <row r="686" spans="1:6" x14ac:dyDescent="0.25">
      <c r="A686" s="21" t="s">
        <v>7324</v>
      </c>
      <c r="B686" t="s">
        <v>12236</v>
      </c>
      <c r="C686" t="s">
        <v>14023</v>
      </c>
      <c r="D686" t="s">
        <v>8507</v>
      </c>
      <c r="E686" s="14" t="s">
        <v>595</v>
      </c>
      <c r="F686" s="26" t="s">
        <v>595</v>
      </c>
    </row>
    <row r="687" spans="1:6" x14ac:dyDescent="0.25">
      <c r="A687" s="21" t="s">
        <v>7617</v>
      </c>
      <c r="B687" t="s">
        <v>12529</v>
      </c>
      <c r="C687" t="s">
        <v>14314</v>
      </c>
      <c r="D687" t="s">
        <v>10452</v>
      </c>
      <c r="E687" s="14" t="s">
        <v>595</v>
      </c>
      <c r="F687" s="26" t="s">
        <v>595</v>
      </c>
    </row>
    <row r="688" spans="1:6" x14ac:dyDescent="0.25">
      <c r="A688" s="21" t="s">
        <v>1998</v>
      </c>
      <c r="B688" t="s">
        <v>3958</v>
      </c>
      <c r="C688" t="s">
        <v>5664</v>
      </c>
      <c r="D688" t="s">
        <v>10919</v>
      </c>
      <c r="E688" s="14" t="s">
        <v>594</v>
      </c>
      <c r="F688" s="26" t="s">
        <v>595</v>
      </c>
    </row>
    <row r="689" spans="1:6" x14ac:dyDescent="0.25">
      <c r="A689" s="21" t="s">
        <v>6649</v>
      </c>
      <c r="B689" t="s">
        <v>11559</v>
      </c>
      <c r="C689" t="s">
        <v>13327</v>
      </c>
      <c r="D689" t="s">
        <v>8282</v>
      </c>
      <c r="E689" s="14" t="s">
        <v>595</v>
      </c>
      <c r="F689" s="26" t="s">
        <v>595</v>
      </c>
    </row>
    <row r="690" spans="1:6" x14ac:dyDescent="0.25">
      <c r="A690" s="21" t="s">
        <v>7000</v>
      </c>
      <c r="B690" t="s">
        <v>11910</v>
      </c>
      <c r="C690" t="s">
        <v>13687</v>
      </c>
      <c r="D690" t="s">
        <v>9564</v>
      </c>
      <c r="E690" s="14" t="s">
        <v>595</v>
      </c>
      <c r="F690" s="26" t="s">
        <v>595</v>
      </c>
    </row>
    <row r="691" spans="1:6" x14ac:dyDescent="0.25">
      <c r="A691" s="21" t="s">
        <v>1415</v>
      </c>
      <c r="B691" t="s">
        <v>3286</v>
      </c>
      <c r="C691" t="s">
        <v>5145</v>
      </c>
      <c r="D691" t="s">
        <v>6248</v>
      </c>
      <c r="E691" s="14" t="s">
        <v>594</v>
      </c>
      <c r="F691" s="26" t="s">
        <v>595</v>
      </c>
    </row>
    <row r="692" spans="1:6" x14ac:dyDescent="0.25">
      <c r="A692" s="21" t="s">
        <v>1737</v>
      </c>
      <c r="B692" t="s">
        <v>3649</v>
      </c>
      <c r="C692" t="s">
        <v>5431</v>
      </c>
      <c r="D692" t="s">
        <v>10537</v>
      </c>
      <c r="E692" s="14" t="s">
        <v>594</v>
      </c>
      <c r="F692" s="26" t="s">
        <v>595</v>
      </c>
    </row>
    <row r="693" spans="1:6" x14ac:dyDescent="0.25">
      <c r="A693" s="21" t="s">
        <v>1999</v>
      </c>
      <c r="B693" t="s">
        <v>3959</v>
      </c>
      <c r="C693" t="s">
        <v>5665</v>
      </c>
      <c r="D693" t="s">
        <v>10920</v>
      </c>
      <c r="E693" s="14" t="s">
        <v>594</v>
      </c>
      <c r="F693" s="26" t="s">
        <v>595</v>
      </c>
    </row>
    <row r="694" spans="1:6" x14ac:dyDescent="0.25">
      <c r="A694" s="21" t="s">
        <v>1165</v>
      </c>
      <c r="B694" t="s">
        <v>3003</v>
      </c>
      <c r="C694" t="s">
        <v>4930</v>
      </c>
      <c r="D694" t="s">
        <v>9675</v>
      </c>
      <c r="E694" s="14" t="s">
        <v>594</v>
      </c>
      <c r="F694" s="26" t="s">
        <v>595</v>
      </c>
    </row>
    <row r="695" spans="1:6" x14ac:dyDescent="0.25">
      <c r="A695" s="21" t="s">
        <v>882</v>
      </c>
      <c r="B695" t="s">
        <v>2684</v>
      </c>
      <c r="C695" t="s">
        <v>4409</v>
      </c>
      <c r="D695" t="s">
        <v>9226</v>
      </c>
      <c r="E695" s="14" t="s">
        <v>594</v>
      </c>
      <c r="F695" s="26" t="s">
        <v>595</v>
      </c>
    </row>
    <row r="696" spans="1:6" x14ac:dyDescent="0.25">
      <c r="A696" s="21" t="s">
        <v>1031</v>
      </c>
      <c r="B696" t="s">
        <v>2853</v>
      </c>
      <c r="C696" t="s">
        <v>4813</v>
      </c>
      <c r="D696" t="s">
        <v>9473</v>
      </c>
      <c r="E696" s="14" t="s">
        <v>594</v>
      </c>
      <c r="F696" s="26" t="s">
        <v>595</v>
      </c>
    </row>
    <row r="697" spans="1:6" x14ac:dyDescent="0.25">
      <c r="A697" s="21" t="s">
        <v>1365</v>
      </c>
      <c r="B697" t="s">
        <v>3233</v>
      </c>
      <c r="C697" t="s">
        <v>5986</v>
      </c>
      <c r="D697" t="s">
        <v>9982</v>
      </c>
      <c r="E697" s="14" t="s">
        <v>594</v>
      </c>
      <c r="F697" s="26" t="s">
        <v>595</v>
      </c>
    </row>
    <row r="698" spans="1:6" x14ac:dyDescent="0.25">
      <c r="A698" s="21" t="s">
        <v>7937</v>
      </c>
      <c r="B698" t="s">
        <v>12854</v>
      </c>
      <c r="C698" t="s">
        <v>14638</v>
      </c>
      <c r="D698" t="s">
        <v>10935</v>
      </c>
      <c r="E698" s="14" t="s">
        <v>595</v>
      </c>
      <c r="F698" s="26" t="s">
        <v>595</v>
      </c>
    </row>
    <row r="699" spans="1:6" x14ac:dyDescent="0.25">
      <c r="A699" s="21" t="s">
        <v>2217</v>
      </c>
      <c r="B699" t="s">
        <v>4203</v>
      </c>
      <c r="C699" t="s">
        <v>5859</v>
      </c>
      <c r="D699" t="s">
        <v>11229</v>
      </c>
      <c r="E699" s="14" t="s">
        <v>594</v>
      </c>
      <c r="F699" s="26" t="s">
        <v>595</v>
      </c>
    </row>
    <row r="700" spans="1:6" x14ac:dyDescent="0.25">
      <c r="A700" s="21" t="s">
        <v>1246</v>
      </c>
      <c r="B700" t="s">
        <v>3094</v>
      </c>
      <c r="C700" t="s">
        <v>5004</v>
      </c>
      <c r="D700" t="s">
        <v>9800</v>
      </c>
      <c r="E700" s="14" t="s">
        <v>594</v>
      </c>
      <c r="F700" s="26" t="s">
        <v>595</v>
      </c>
    </row>
    <row r="701" spans="1:6" x14ac:dyDescent="0.25">
      <c r="A701" s="21" t="s">
        <v>1373</v>
      </c>
      <c r="B701" t="s">
        <v>3242</v>
      </c>
      <c r="C701" t="s">
        <v>5111</v>
      </c>
      <c r="D701" t="s">
        <v>9994</v>
      </c>
      <c r="E701" s="14" t="s">
        <v>594</v>
      </c>
      <c r="F701" s="26" t="s">
        <v>595</v>
      </c>
    </row>
    <row r="702" spans="1:6" x14ac:dyDescent="0.25">
      <c r="A702" s="21" t="s">
        <v>2147</v>
      </c>
      <c r="B702" t="s">
        <v>4124</v>
      </c>
      <c r="C702" t="s">
        <v>5793</v>
      </c>
      <c r="D702" t="s">
        <v>11136</v>
      </c>
      <c r="E702" s="14" t="s">
        <v>594</v>
      </c>
      <c r="F702" s="26" t="s">
        <v>595</v>
      </c>
    </row>
    <row r="703" spans="1:6" x14ac:dyDescent="0.25">
      <c r="A703" s="21" t="s">
        <v>6937</v>
      </c>
      <c r="B703" t="s">
        <v>11847</v>
      </c>
      <c r="C703" t="s">
        <v>13624</v>
      </c>
      <c r="D703" t="s">
        <v>8370</v>
      </c>
      <c r="E703" s="14" t="s">
        <v>595</v>
      </c>
      <c r="F703" s="26" t="s">
        <v>595</v>
      </c>
    </row>
    <row r="704" spans="1:6" x14ac:dyDescent="0.25">
      <c r="A704" s="21" t="s">
        <v>6815</v>
      </c>
      <c r="B704" t="s">
        <v>11725</v>
      </c>
      <c r="C704" t="s">
        <v>5976</v>
      </c>
      <c r="D704" t="s">
        <v>14928</v>
      </c>
      <c r="E704" s="14" t="s">
        <v>595</v>
      </c>
      <c r="F704" s="26" t="s">
        <v>595</v>
      </c>
    </row>
    <row r="705" spans="1:6" x14ac:dyDescent="0.25">
      <c r="A705" s="21" t="s">
        <v>1084</v>
      </c>
      <c r="B705" t="s">
        <v>2910</v>
      </c>
      <c r="C705" t="s">
        <v>4857</v>
      </c>
      <c r="D705" t="s">
        <v>9550</v>
      </c>
      <c r="E705" s="14" t="s">
        <v>594</v>
      </c>
      <c r="F705" s="26" t="s">
        <v>595</v>
      </c>
    </row>
    <row r="706" spans="1:6" x14ac:dyDescent="0.25">
      <c r="A706" s="21" t="s">
        <v>1144</v>
      </c>
      <c r="B706" t="s">
        <v>2979</v>
      </c>
      <c r="C706" t="s">
        <v>4912</v>
      </c>
      <c r="D706" t="s">
        <v>9639</v>
      </c>
      <c r="E706" s="14" t="s">
        <v>594</v>
      </c>
      <c r="F706" s="26" t="s">
        <v>595</v>
      </c>
    </row>
    <row r="707" spans="1:6" x14ac:dyDescent="0.25">
      <c r="A707" s="21" t="s">
        <v>1578</v>
      </c>
      <c r="B707" t="s">
        <v>3475</v>
      </c>
      <c r="C707" t="s">
        <v>5291</v>
      </c>
      <c r="D707" t="s">
        <v>10291</v>
      </c>
      <c r="E707" s="14" t="s">
        <v>594</v>
      </c>
      <c r="F707" s="26" t="s">
        <v>595</v>
      </c>
    </row>
    <row r="708" spans="1:6" x14ac:dyDescent="0.25">
      <c r="A708" s="21" t="s">
        <v>1594</v>
      </c>
      <c r="B708" t="s">
        <v>3490</v>
      </c>
      <c r="C708" t="s">
        <v>5304</v>
      </c>
      <c r="D708" t="s">
        <v>10320</v>
      </c>
      <c r="E708" s="14" t="s">
        <v>594</v>
      </c>
      <c r="F708" s="26" t="s">
        <v>595</v>
      </c>
    </row>
    <row r="709" spans="1:6" x14ac:dyDescent="0.25">
      <c r="A709" s="21" t="s">
        <v>6820</v>
      </c>
      <c r="B709" t="s">
        <v>11730</v>
      </c>
      <c r="C709" t="s">
        <v>13504</v>
      </c>
      <c r="D709" t="s">
        <v>9315</v>
      </c>
      <c r="E709" s="14" t="s">
        <v>595</v>
      </c>
      <c r="F709" s="26" t="s">
        <v>595</v>
      </c>
    </row>
    <row r="710" spans="1:6" x14ac:dyDescent="0.25">
      <c r="A710" s="21" t="s">
        <v>183</v>
      </c>
      <c r="B710" t="s">
        <v>3740</v>
      </c>
      <c r="C710" t="s">
        <v>465</v>
      </c>
      <c r="D710" t="s">
        <v>10654</v>
      </c>
      <c r="E710" s="14" t="s">
        <v>595</v>
      </c>
      <c r="F710" s="26" t="s">
        <v>595</v>
      </c>
    </row>
    <row r="711" spans="1:6" x14ac:dyDescent="0.25">
      <c r="A711" s="21" t="s">
        <v>1931</v>
      </c>
      <c r="B711" t="s">
        <v>3883</v>
      </c>
      <c r="C711" t="s">
        <v>5602</v>
      </c>
      <c r="D711" t="s">
        <v>10820</v>
      </c>
      <c r="E711" s="14" t="s">
        <v>594</v>
      </c>
      <c r="F711" s="26" t="s">
        <v>595</v>
      </c>
    </row>
    <row r="712" spans="1:6" x14ac:dyDescent="0.25">
      <c r="A712" s="21" t="s">
        <v>8165</v>
      </c>
      <c r="B712" t="s">
        <v>13087</v>
      </c>
      <c r="C712" t="s">
        <v>14854</v>
      </c>
      <c r="D712" t="s">
        <v>8787</v>
      </c>
      <c r="E712" s="14" t="s">
        <v>595</v>
      </c>
      <c r="F712" s="26" t="s">
        <v>595</v>
      </c>
    </row>
    <row r="713" spans="1:6" x14ac:dyDescent="0.25">
      <c r="A713" s="21" t="s">
        <v>927</v>
      </c>
      <c r="B713" t="s">
        <v>2739</v>
      </c>
      <c r="C713" t="s">
        <v>4725</v>
      </c>
      <c r="D713" t="s">
        <v>9318</v>
      </c>
      <c r="E713" s="14" t="s">
        <v>594</v>
      </c>
      <c r="F713" s="26" t="s">
        <v>595</v>
      </c>
    </row>
    <row r="714" spans="1:6" x14ac:dyDescent="0.25">
      <c r="A714" s="21" t="s">
        <v>1528</v>
      </c>
      <c r="B714" t="s">
        <v>3418</v>
      </c>
      <c r="C714" t="s">
        <v>5249</v>
      </c>
      <c r="D714" t="s">
        <v>10211</v>
      </c>
      <c r="E714" s="14" t="s">
        <v>594</v>
      </c>
      <c r="F714" s="26" t="s">
        <v>595</v>
      </c>
    </row>
    <row r="715" spans="1:6" x14ac:dyDescent="0.25">
      <c r="A715" s="21" t="s">
        <v>1794</v>
      </c>
      <c r="B715" t="s">
        <v>3720</v>
      </c>
      <c r="C715" t="s">
        <v>5484</v>
      </c>
      <c r="D715" t="s">
        <v>6343</v>
      </c>
      <c r="E715" s="14" t="s">
        <v>594</v>
      </c>
      <c r="F715" s="26" t="s">
        <v>595</v>
      </c>
    </row>
    <row r="716" spans="1:6" x14ac:dyDescent="0.25">
      <c r="A716" s="21" t="s">
        <v>2185</v>
      </c>
      <c r="B716" t="s">
        <v>13021</v>
      </c>
      <c r="C716" t="s">
        <v>5830</v>
      </c>
      <c r="D716" t="s">
        <v>10936</v>
      </c>
      <c r="E716" s="14" t="s">
        <v>594</v>
      </c>
      <c r="F716" s="26" t="s">
        <v>595</v>
      </c>
    </row>
    <row r="717" spans="1:6" x14ac:dyDescent="0.25">
      <c r="A717" s="21" t="s">
        <v>718</v>
      </c>
      <c r="B717" t="s">
        <v>2506</v>
      </c>
      <c r="C717" t="s">
        <v>4545</v>
      </c>
      <c r="D717" t="s">
        <v>8993</v>
      </c>
      <c r="E717" s="14" t="s">
        <v>594</v>
      </c>
      <c r="F717" s="26" t="s">
        <v>595</v>
      </c>
    </row>
    <row r="718" spans="1:6" x14ac:dyDescent="0.25">
      <c r="A718" s="21" t="s">
        <v>6773</v>
      </c>
      <c r="B718" t="s">
        <v>11683</v>
      </c>
      <c r="C718" t="s">
        <v>13459</v>
      </c>
      <c r="D718" t="s">
        <v>9255</v>
      </c>
      <c r="E718" s="14" t="s">
        <v>595</v>
      </c>
      <c r="F718" s="26" t="s">
        <v>595</v>
      </c>
    </row>
    <row r="719" spans="1:6" x14ac:dyDescent="0.25">
      <c r="A719" s="21" t="s">
        <v>1749</v>
      </c>
      <c r="B719" t="s">
        <v>3665</v>
      </c>
      <c r="C719" t="s">
        <v>5442</v>
      </c>
      <c r="D719" t="s">
        <v>10553</v>
      </c>
      <c r="E719" s="14" t="s">
        <v>594</v>
      </c>
      <c r="F719" s="26" t="s">
        <v>595</v>
      </c>
    </row>
    <row r="720" spans="1:6" x14ac:dyDescent="0.25">
      <c r="A720" s="21" t="s">
        <v>1761</v>
      </c>
      <c r="B720" t="s">
        <v>3679</v>
      </c>
      <c r="C720" t="s">
        <v>5454</v>
      </c>
      <c r="D720" t="s">
        <v>6333</v>
      </c>
      <c r="E720" s="14" t="s">
        <v>594</v>
      </c>
      <c r="F720" s="26" t="s">
        <v>595</v>
      </c>
    </row>
    <row r="721" spans="1:6" x14ac:dyDescent="0.25">
      <c r="A721" s="21" t="s">
        <v>753</v>
      </c>
      <c r="B721" t="s">
        <v>2543</v>
      </c>
      <c r="C721" t="s">
        <v>4573</v>
      </c>
      <c r="D721" t="s">
        <v>6082</v>
      </c>
      <c r="E721" s="14" t="s">
        <v>594</v>
      </c>
      <c r="F721" s="26" t="s">
        <v>595</v>
      </c>
    </row>
    <row r="722" spans="1:6" x14ac:dyDescent="0.25">
      <c r="A722" s="21" t="s">
        <v>1010</v>
      </c>
      <c r="B722" t="s">
        <v>2832</v>
      </c>
      <c r="C722" t="s">
        <v>4797</v>
      </c>
      <c r="D722" t="s">
        <v>9451</v>
      </c>
      <c r="E722" s="14" t="s">
        <v>594</v>
      </c>
      <c r="F722" s="26" t="s">
        <v>595</v>
      </c>
    </row>
    <row r="723" spans="1:6" x14ac:dyDescent="0.25">
      <c r="A723" s="21" t="s">
        <v>1022</v>
      </c>
      <c r="B723" t="s">
        <v>2844</v>
      </c>
      <c r="C723" t="s">
        <v>4807</v>
      </c>
      <c r="D723" t="s">
        <v>9465</v>
      </c>
      <c r="E723" s="14" t="s">
        <v>594</v>
      </c>
      <c r="F723" s="26" t="s">
        <v>595</v>
      </c>
    </row>
    <row r="724" spans="1:6" x14ac:dyDescent="0.25">
      <c r="A724" s="21" t="s">
        <v>113</v>
      </c>
      <c r="B724" t="s">
        <v>3219</v>
      </c>
      <c r="C724" t="s">
        <v>563</v>
      </c>
      <c r="D724" t="s">
        <v>288</v>
      </c>
      <c r="E724" s="14" t="s">
        <v>595</v>
      </c>
      <c r="F724" s="26" t="s">
        <v>595</v>
      </c>
    </row>
    <row r="725" spans="1:6" x14ac:dyDescent="0.25">
      <c r="A725" s="21" t="s">
        <v>1367</v>
      </c>
      <c r="B725" t="s">
        <v>3235</v>
      </c>
      <c r="C725" t="s">
        <v>5105</v>
      </c>
      <c r="D725" t="s">
        <v>9984</v>
      </c>
      <c r="E725" s="14" t="s">
        <v>594</v>
      </c>
      <c r="F725" s="26" t="s">
        <v>595</v>
      </c>
    </row>
    <row r="726" spans="1:6" x14ac:dyDescent="0.25">
      <c r="A726" s="21" t="s">
        <v>1395</v>
      </c>
      <c r="B726" t="s">
        <v>3265</v>
      </c>
      <c r="C726" t="s">
        <v>5130</v>
      </c>
      <c r="D726" t="s">
        <v>10024</v>
      </c>
      <c r="E726" s="14" t="s">
        <v>594</v>
      </c>
      <c r="F726" s="26" t="s">
        <v>595</v>
      </c>
    </row>
    <row r="727" spans="1:6" x14ac:dyDescent="0.25">
      <c r="A727" s="21" t="s">
        <v>7798</v>
      </c>
      <c r="B727" t="s">
        <v>12712</v>
      </c>
      <c r="C727" t="s">
        <v>14500</v>
      </c>
      <c r="D727" t="s">
        <v>10719</v>
      </c>
      <c r="E727" s="14" t="s">
        <v>595</v>
      </c>
      <c r="F727" s="26" t="s">
        <v>595</v>
      </c>
    </row>
    <row r="728" spans="1:6" x14ac:dyDescent="0.25">
      <c r="A728" s="21" t="s">
        <v>6830</v>
      </c>
      <c r="B728" t="s">
        <v>11740</v>
      </c>
      <c r="C728" t="s">
        <v>13514</v>
      </c>
      <c r="D728" t="s">
        <v>9331</v>
      </c>
      <c r="E728" s="14" t="s">
        <v>595</v>
      </c>
      <c r="F728" s="26" t="s">
        <v>595</v>
      </c>
    </row>
    <row r="729" spans="1:6" x14ac:dyDescent="0.25">
      <c r="A729" s="21" t="s">
        <v>7220</v>
      </c>
      <c r="B729" t="s">
        <v>12130</v>
      </c>
      <c r="C729" t="s">
        <v>13913</v>
      </c>
      <c r="D729" t="s">
        <v>9882</v>
      </c>
      <c r="E729" s="14" t="s">
        <v>595</v>
      </c>
      <c r="F729" s="26" t="s">
        <v>595</v>
      </c>
    </row>
    <row r="730" spans="1:6" x14ac:dyDescent="0.25">
      <c r="A730" s="21" t="s">
        <v>7878</v>
      </c>
      <c r="B730" t="s">
        <v>12793</v>
      </c>
      <c r="C730" t="s">
        <v>14582</v>
      </c>
      <c r="D730" t="s">
        <v>10856</v>
      </c>
      <c r="E730" s="14" t="s">
        <v>595</v>
      </c>
      <c r="F730" s="26" t="s">
        <v>595</v>
      </c>
    </row>
    <row r="731" spans="1:6" x14ac:dyDescent="0.25">
      <c r="A731" s="21" t="s">
        <v>6831</v>
      </c>
      <c r="B731" t="s">
        <v>11741</v>
      </c>
      <c r="C731" t="s">
        <v>13515</v>
      </c>
      <c r="D731" t="s">
        <v>8332</v>
      </c>
      <c r="E731" s="14" t="s">
        <v>595</v>
      </c>
      <c r="F731" s="26" t="s">
        <v>595</v>
      </c>
    </row>
    <row r="732" spans="1:6" x14ac:dyDescent="0.25">
      <c r="A732" s="21" t="s">
        <v>629</v>
      </c>
      <c r="B732" t="s">
        <v>2401</v>
      </c>
      <c r="C732" t="s">
        <v>4462</v>
      </c>
      <c r="D732" t="s">
        <v>6057</v>
      </c>
      <c r="E732" s="14" t="s">
        <v>594</v>
      </c>
      <c r="F732" s="26" t="s">
        <v>595</v>
      </c>
    </row>
    <row r="733" spans="1:6" x14ac:dyDescent="0.25">
      <c r="A733" s="21" t="s">
        <v>1378</v>
      </c>
      <c r="B733" t="s">
        <v>3248</v>
      </c>
      <c r="C733" t="s">
        <v>5116</v>
      </c>
      <c r="D733" t="s">
        <v>10000</v>
      </c>
      <c r="E733" s="14" t="s">
        <v>594</v>
      </c>
      <c r="F733" s="26" t="s">
        <v>595</v>
      </c>
    </row>
    <row r="734" spans="1:6" x14ac:dyDescent="0.25">
      <c r="A734" s="21" t="s">
        <v>1545</v>
      </c>
      <c r="B734" t="s">
        <v>3439</v>
      </c>
      <c r="C734" t="s">
        <v>5264</v>
      </c>
      <c r="D734" t="s">
        <v>6279</v>
      </c>
      <c r="E734" s="14" t="s">
        <v>594</v>
      </c>
      <c r="F734" s="26" t="s">
        <v>595</v>
      </c>
    </row>
    <row r="735" spans="1:6" x14ac:dyDescent="0.25">
      <c r="A735" s="21" t="s">
        <v>6833</v>
      </c>
      <c r="B735" t="s">
        <v>11743</v>
      </c>
      <c r="C735" t="s">
        <v>13517</v>
      </c>
      <c r="D735" t="s">
        <v>9337</v>
      </c>
      <c r="E735" s="14" t="s">
        <v>595</v>
      </c>
      <c r="F735" s="26" t="s">
        <v>595</v>
      </c>
    </row>
    <row r="736" spans="1:6" x14ac:dyDescent="0.25">
      <c r="A736" s="21" t="s">
        <v>1812</v>
      </c>
      <c r="B736" t="s">
        <v>3741</v>
      </c>
      <c r="C736" t="s">
        <v>5501</v>
      </c>
      <c r="D736" t="s">
        <v>10655</v>
      </c>
      <c r="E736" s="14" t="s">
        <v>594</v>
      </c>
      <c r="F736" s="26" t="s">
        <v>595</v>
      </c>
    </row>
    <row r="737" spans="1:6" x14ac:dyDescent="0.25">
      <c r="A737" s="21" t="s">
        <v>191</v>
      </c>
      <c r="B737" t="s">
        <v>3791</v>
      </c>
      <c r="C737" t="s">
        <v>538</v>
      </c>
      <c r="D737" t="s">
        <v>10717</v>
      </c>
      <c r="E737" s="14" t="s">
        <v>595</v>
      </c>
      <c r="F737" s="26" t="s">
        <v>595</v>
      </c>
    </row>
    <row r="738" spans="1:6" x14ac:dyDescent="0.25">
      <c r="A738" s="21" t="s">
        <v>2123</v>
      </c>
      <c r="B738" t="s">
        <v>4096</v>
      </c>
      <c r="C738" t="s">
        <v>5773</v>
      </c>
      <c r="D738" t="s">
        <v>11106</v>
      </c>
      <c r="E738" s="14" t="s">
        <v>594</v>
      </c>
      <c r="F738" s="26" t="s">
        <v>595</v>
      </c>
    </row>
    <row r="739" spans="1:6" x14ac:dyDescent="0.25">
      <c r="A739" s="21" t="s">
        <v>6835</v>
      </c>
      <c r="B739" t="s">
        <v>11745</v>
      </c>
      <c r="C739" t="s">
        <v>13519</v>
      </c>
      <c r="D739" t="s">
        <v>9340</v>
      </c>
      <c r="E739" s="14" t="s">
        <v>595</v>
      </c>
      <c r="F739" s="26" t="s">
        <v>595</v>
      </c>
    </row>
    <row r="740" spans="1:6" x14ac:dyDescent="0.25">
      <c r="A740" s="21" t="s">
        <v>20</v>
      </c>
      <c r="B740" t="s">
        <v>2418</v>
      </c>
      <c r="C740" t="s">
        <v>464</v>
      </c>
      <c r="D740" t="s">
        <v>264</v>
      </c>
      <c r="E740" s="14" t="s">
        <v>595</v>
      </c>
      <c r="F740" s="26" t="s">
        <v>595</v>
      </c>
    </row>
    <row r="741" spans="1:6" x14ac:dyDescent="0.25">
      <c r="A741" s="21" t="s">
        <v>773</v>
      </c>
      <c r="B741" t="s">
        <v>2565</v>
      </c>
      <c r="C741" t="s">
        <v>4591</v>
      </c>
      <c r="D741" t="s">
        <v>9080</v>
      </c>
      <c r="E741" s="14" t="s">
        <v>594</v>
      </c>
      <c r="F741" s="26" t="s">
        <v>595</v>
      </c>
    </row>
    <row r="742" spans="1:6" x14ac:dyDescent="0.25">
      <c r="A742" s="21" t="s">
        <v>934</v>
      </c>
      <c r="B742" t="s">
        <v>2746</v>
      </c>
      <c r="C742" t="s">
        <v>4732</v>
      </c>
      <c r="D742" t="s">
        <v>9330</v>
      </c>
      <c r="E742" s="14" t="s">
        <v>594</v>
      </c>
      <c r="F742" s="26" t="s">
        <v>595</v>
      </c>
    </row>
    <row r="743" spans="1:6" x14ac:dyDescent="0.25">
      <c r="A743" s="21" t="s">
        <v>1035</v>
      </c>
      <c r="B743" t="s">
        <v>2857</v>
      </c>
      <c r="C743" t="s">
        <v>4817</v>
      </c>
      <c r="D743" t="s">
        <v>9478</v>
      </c>
      <c r="E743" s="14" t="s">
        <v>594</v>
      </c>
      <c r="F743" s="26" t="s">
        <v>595</v>
      </c>
    </row>
    <row r="744" spans="1:6" x14ac:dyDescent="0.25">
      <c r="A744" s="21" t="s">
        <v>7065</v>
      </c>
      <c r="B744" t="s">
        <v>11975</v>
      </c>
      <c r="C744" t="s">
        <v>13754</v>
      </c>
      <c r="D744" t="s">
        <v>9655</v>
      </c>
      <c r="E744" s="14" t="s">
        <v>595</v>
      </c>
      <c r="F744" s="26" t="s">
        <v>595</v>
      </c>
    </row>
    <row r="745" spans="1:6" x14ac:dyDescent="0.25">
      <c r="A745" s="21" t="s">
        <v>1637</v>
      </c>
      <c r="B745" t="s">
        <v>3536</v>
      </c>
      <c r="C745" t="s">
        <v>5343</v>
      </c>
      <c r="D745" t="s">
        <v>10380</v>
      </c>
      <c r="E745" s="14" t="s">
        <v>594</v>
      </c>
      <c r="F745" s="26" t="s">
        <v>595</v>
      </c>
    </row>
    <row r="746" spans="1:6" x14ac:dyDescent="0.25">
      <c r="A746" s="21" t="s">
        <v>6839</v>
      </c>
      <c r="B746" t="s">
        <v>11749</v>
      </c>
      <c r="C746" t="s">
        <v>13523</v>
      </c>
      <c r="D746" t="s">
        <v>9344</v>
      </c>
      <c r="E746" s="14" t="s">
        <v>595</v>
      </c>
      <c r="F746" s="26" t="s">
        <v>595</v>
      </c>
    </row>
    <row r="747" spans="1:6" x14ac:dyDescent="0.25">
      <c r="A747" s="21" t="s">
        <v>2261</v>
      </c>
      <c r="B747" t="s">
        <v>4253</v>
      </c>
      <c r="C747" t="s">
        <v>5899</v>
      </c>
      <c r="D747" t="s">
        <v>11291</v>
      </c>
      <c r="E747" s="14" t="s">
        <v>594</v>
      </c>
      <c r="F747" s="26" t="s">
        <v>595</v>
      </c>
    </row>
    <row r="748" spans="1:6" x14ac:dyDescent="0.25">
      <c r="A748" s="21" t="s">
        <v>942</v>
      </c>
      <c r="B748" t="s">
        <v>2756</v>
      </c>
      <c r="C748" t="s">
        <v>13525</v>
      </c>
      <c r="D748" t="s">
        <v>6132</v>
      </c>
      <c r="E748" s="14" t="s">
        <v>594</v>
      </c>
      <c r="F748" s="26" t="s">
        <v>595</v>
      </c>
    </row>
    <row r="749" spans="1:6" x14ac:dyDescent="0.25">
      <c r="A749" s="21" t="s">
        <v>1680</v>
      </c>
      <c r="B749" t="s">
        <v>3581</v>
      </c>
      <c r="C749" t="s">
        <v>6004</v>
      </c>
      <c r="D749" t="s">
        <v>6314</v>
      </c>
      <c r="E749" s="14" t="s">
        <v>594</v>
      </c>
      <c r="F749" s="26" t="s">
        <v>595</v>
      </c>
    </row>
    <row r="750" spans="1:6" x14ac:dyDescent="0.25">
      <c r="A750" s="21" t="s">
        <v>1959</v>
      </c>
      <c r="B750" t="s">
        <v>3915</v>
      </c>
      <c r="C750" t="s">
        <v>5629</v>
      </c>
      <c r="D750" t="s">
        <v>10861</v>
      </c>
      <c r="E750" s="14" t="s">
        <v>594</v>
      </c>
      <c r="F750" s="26" t="s">
        <v>595</v>
      </c>
    </row>
    <row r="751" spans="1:6" x14ac:dyDescent="0.25">
      <c r="A751" s="21" t="s">
        <v>2117</v>
      </c>
      <c r="B751" t="s">
        <v>4090</v>
      </c>
      <c r="C751" t="s">
        <v>5767</v>
      </c>
      <c r="D751" t="s">
        <v>11098</v>
      </c>
      <c r="E751" s="14" t="s">
        <v>594</v>
      </c>
      <c r="F751" s="26" t="s">
        <v>595</v>
      </c>
    </row>
    <row r="752" spans="1:6" x14ac:dyDescent="0.25">
      <c r="A752" s="21" t="s">
        <v>2191</v>
      </c>
      <c r="B752" t="s">
        <v>4175</v>
      </c>
      <c r="C752" t="s">
        <v>5836</v>
      </c>
      <c r="D752" t="s">
        <v>11198</v>
      </c>
      <c r="E752" s="14" t="s">
        <v>594</v>
      </c>
      <c r="F752" s="26" t="s">
        <v>595</v>
      </c>
    </row>
    <row r="753" spans="1:6" x14ac:dyDescent="0.25">
      <c r="A753" s="21" t="s">
        <v>6843</v>
      </c>
      <c r="B753" t="s">
        <v>11753</v>
      </c>
      <c r="C753" t="s">
        <v>13528</v>
      </c>
      <c r="D753" t="s">
        <v>9348</v>
      </c>
      <c r="E753" s="14" t="s">
        <v>595</v>
      </c>
      <c r="F753" s="26" t="s">
        <v>595</v>
      </c>
    </row>
    <row r="754" spans="1:6" x14ac:dyDescent="0.25">
      <c r="A754" s="21" t="s">
        <v>6844</v>
      </c>
      <c r="B754" t="s">
        <v>11754</v>
      </c>
      <c r="C754" t="s">
        <v>13529</v>
      </c>
      <c r="D754" t="s">
        <v>9349</v>
      </c>
      <c r="E754" s="14" t="s">
        <v>595</v>
      </c>
      <c r="F754" s="26" t="s">
        <v>595</v>
      </c>
    </row>
    <row r="755" spans="1:6" x14ac:dyDescent="0.25">
      <c r="A755" s="21" t="s">
        <v>945</v>
      </c>
      <c r="B755" t="s">
        <v>2759</v>
      </c>
      <c r="C755" t="s">
        <v>5970</v>
      </c>
      <c r="D755" t="s">
        <v>9350</v>
      </c>
      <c r="E755" s="14" t="s">
        <v>594</v>
      </c>
      <c r="F755" s="26" t="s">
        <v>595</v>
      </c>
    </row>
    <row r="756" spans="1:6" x14ac:dyDescent="0.25">
      <c r="A756" s="21" t="s">
        <v>6911</v>
      </c>
      <c r="B756" t="s">
        <v>11821</v>
      </c>
      <c r="C756" t="s">
        <v>13598</v>
      </c>
      <c r="D756" t="s">
        <v>8358</v>
      </c>
      <c r="E756" s="14" t="s">
        <v>595</v>
      </c>
      <c r="F756" s="26" t="s">
        <v>595</v>
      </c>
    </row>
    <row r="757" spans="1:6" x14ac:dyDescent="0.25">
      <c r="A757" s="21" t="s">
        <v>6846</v>
      </c>
      <c r="B757" t="s">
        <v>11756</v>
      </c>
      <c r="C757" t="s">
        <v>13531</v>
      </c>
      <c r="D757" t="s">
        <v>9351</v>
      </c>
      <c r="E757" s="14" t="s">
        <v>595</v>
      </c>
      <c r="F757" s="26" t="s">
        <v>595</v>
      </c>
    </row>
    <row r="758" spans="1:6" x14ac:dyDescent="0.25">
      <c r="A758" s="21" t="s">
        <v>1097</v>
      </c>
      <c r="B758" t="s">
        <v>2927</v>
      </c>
      <c r="C758" t="s">
        <v>4868</v>
      </c>
      <c r="D758" t="s">
        <v>9573</v>
      </c>
      <c r="E758" s="14" t="s">
        <v>594</v>
      </c>
      <c r="F758" s="26" t="s">
        <v>595</v>
      </c>
    </row>
    <row r="759" spans="1:6" x14ac:dyDescent="0.25">
      <c r="A759" s="21" t="s">
        <v>946</v>
      </c>
      <c r="B759" t="s">
        <v>2760</v>
      </c>
      <c r="C759" t="s">
        <v>4742</v>
      </c>
      <c r="D759" t="s">
        <v>9353</v>
      </c>
      <c r="E759" s="14" t="s">
        <v>594</v>
      </c>
      <c r="F759" s="26" t="s">
        <v>595</v>
      </c>
    </row>
    <row r="760" spans="1:6" x14ac:dyDescent="0.25">
      <c r="A760" s="21" t="s">
        <v>2334</v>
      </c>
      <c r="B760" t="s">
        <v>4337</v>
      </c>
      <c r="C760" t="s">
        <v>6044</v>
      </c>
      <c r="D760" t="s">
        <v>11396</v>
      </c>
      <c r="E760" s="14" t="s">
        <v>594</v>
      </c>
      <c r="F760" s="26" t="s">
        <v>595</v>
      </c>
    </row>
    <row r="761" spans="1:6" x14ac:dyDescent="0.25">
      <c r="A761" s="21" t="s">
        <v>6849</v>
      </c>
      <c r="B761" t="s">
        <v>11759</v>
      </c>
      <c r="C761" t="s">
        <v>13534</v>
      </c>
      <c r="D761" t="s">
        <v>9355</v>
      </c>
      <c r="E761" s="14" t="s">
        <v>595</v>
      </c>
      <c r="F761" s="26" t="s">
        <v>595</v>
      </c>
    </row>
    <row r="762" spans="1:6" x14ac:dyDescent="0.25">
      <c r="A762" s="21" t="s">
        <v>804</v>
      </c>
      <c r="B762" t="s">
        <v>2595</v>
      </c>
      <c r="C762" t="s">
        <v>4351</v>
      </c>
      <c r="D762" t="s">
        <v>6092</v>
      </c>
      <c r="E762" s="14" t="s">
        <v>594</v>
      </c>
      <c r="F762" s="26" t="s">
        <v>595</v>
      </c>
    </row>
    <row r="763" spans="1:6" x14ac:dyDescent="0.25">
      <c r="A763" s="21" t="s">
        <v>7165</v>
      </c>
      <c r="B763" t="s">
        <v>12075</v>
      </c>
      <c r="C763" t="s">
        <v>13855</v>
      </c>
      <c r="D763" t="s">
        <v>9792</v>
      </c>
      <c r="E763" s="14" t="s">
        <v>595</v>
      </c>
      <c r="F763" s="26" t="s">
        <v>595</v>
      </c>
    </row>
    <row r="764" spans="1:6" x14ac:dyDescent="0.25">
      <c r="A764" s="21" t="s">
        <v>7304</v>
      </c>
      <c r="B764" t="s">
        <v>12215</v>
      </c>
      <c r="C764" t="s">
        <v>14001</v>
      </c>
      <c r="D764" t="s">
        <v>10012</v>
      </c>
      <c r="E764" s="14" t="s">
        <v>595</v>
      </c>
      <c r="F764" s="26" t="s">
        <v>595</v>
      </c>
    </row>
    <row r="765" spans="1:6" x14ac:dyDescent="0.25">
      <c r="A765" s="21" t="s">
        <v>1835</v>
      </c>
      <c r="B765" t="s">
        <v>3768</v>
      </c>
      <c r="C765" t="s">
        <v>5520</v>
      </c>
      <c r="D765" t="s">
        <v>10688</v>
      </c>
      <c r="E765" s="14" t="s">
        <v>594</v>
      </c>
      <c r="F765" s="26" t="s">
        <v>595</v>
      </c>
    </row>
    <row r="766" spans="1:6" x14ac:dyDescent="0.25">
      <c r="A766" s="21" t="s">
        <v>780</v>
      </c>
      <c r="B766" t="s">
        <v>2571</v>
      </c>
      <c r="C766" t="s">
        <v>4597</v>
      </c>
      <c r="D766" t="s">
        <v>6088</v>
      </c>
      <c r="E766" s="14" t="s">
        <v>594</v>
      </c>
      <c r="F766" s="26" t="s">
        <v>595</v>
      </c>
    </row>
    <row r="767" spans="1:6" x14ac:dyDescent="0.25">
      <c r="A767" s="21" t="s">
        <v>6696</v>
      </c>
      <c r="B767" t="s">
        <v>11606</v>
      </c>
      <c r="C767" t="s">
        <v>13378</v>
      </c>
      <c r="D767" t="s">
        <v>8295</v>
      </c>
      <c r="E767" s="14" t="s">
        <v>595</v>
      </c>
      <c r="F767" s="26" t="s">
        <v>595</v>
      </c>
    </row>
    <row r="768" spans="1:6" x14ac:dyDescent="0.25">
      <c r="A768" s="21" t="s">
        <v>1169</v>
      </c>
      <c r="B768" t="s">
        <v>3007</v>
      </c>
      <c r="C768" t="s">
        <v>4934</v>
      </c>
      <c r="D768" t="s">
        <v>9678</v>
      </c>
      <c r="E768" s="14" t="s">
        <v>594</v>
      </c>
      <c r="F768" s="26" t="s">
        <v>595</v>
      </c>
    </row>
    <row r="769" spans="1:6" x14ac:dyDescent="0.25">
      <c r="A769" s="21" t="s">
        <v>7422</v>
      </c>
      <c r="B769" t="s">
        <v>12334</v>
      </c>
      <c r="C769" t="s">
        <v>14119</v>
      </c>
      <c r="D769" t="s">
        <v>10176</v>
      </c>
      <c r="E769" s="14" t="s">
        <v>595</v>
      </c>
      <c r="F769" s="26" t="s">
        <v>595</v>
      </c>
    </row>
    <row r="770" spans="1:6" x14ac:dyDescent="0.25">
      <c r="A770" s="21" t="s">
        <v>2069</v>
      </c>
      <c r="B770" t="s">
        <v>4035</v>
      </c>
      <c r="C770" t="s">
        <v>5729</v>
      </c>
      <c r="D770" t="s">
        <v>11016</v>
      </c>
      <c r="E770" s="14" t="s">
        <v>594</v>
      </c>
      <c r="F770" s="26" t="s">
        <v>595</v>
      </c>
    </row>
    <row r="771" spans="1:6" x14ac:dyDescent="0.25">
      <c r="A771" s="21" t="s">
        <v>951</v>
      </c>
      <c r="B771" t="s">
        <v>2765</v>
      </c>
      <c r="C771" t="s">
        <v>13540</v>
      </c>
      <c r="D771" t="s">
        <v>9361</v>
      </c>
      <c r="E771" s="14" t="s">
        <v>594</v>
      </c>
      <c r="F771" s="26" t="s">
        <v>595</v>
      </c>
    </row>
    <row r="772" spans="1:6" x14ac:dyDescent="0.25">
      <c r="A772" s="21" t="s">
        <v>952</v>
      </c>
      <c r="B772" t="s">
        <v>2766</v>
      </c>
      <c r="C772" t="s">
        <v>13541</v>
      </c>
      <c r="D772" t="s">
        <v>6134</v>
      </c>
      <c r="E772" s="14" t="s">
        <v>594</v>
      </c>
      <c r="F772" s="26" t="s">
        <v>595</v>
      </c>
    </row>
    <row r="773" spans="1:6" x14ac:dyDescent="0.25">
      <c r="A773" s="21" t="s">
        <v>596</v>
      </c>
      <c r="B773" t="s">
        <v>2364</v>
      </c>
      <c r="C773" t="s">
        <v>4432</v>
      </c>
      <c r="D773" t="s">
        <v>6051</v>
      </c>
      <c r="E773" s="14" t="s">
        <v>594</v>
      </c>
      <c r="F773" s="26" t="s">
        <v>595</v>
      </c>
    </row>
    <row r="774" spans="1:6" x14ac:dyDescent="0.25">
      <c r="A774" s="21" t="s">
        <v>7377</v>
      </c>
      <c r="B774" t="s">
        <v>12289</v>
      </c>
      <c r="C774" t="s">
        <v>14076</v>
      </c>
      <c r="D774" t="s">
        <v>10109</v>
      </c>
      <c r="E774" s="14" t="s">
        <v>595</v>
      </c>
      <c r="F774" s="26" t="s">
        <v>595</v>
      </c>
    </row>
    <row r="775" spans="1:6" x14ac:dyDescent="0.25">
      <c r="A775" s="21" t="s">
        <v>1848</v>
      </c>
      <c r="B775" t="s">
        <v>3783</v>
      </c>
      <c r="C775" t="s">
        <v>5532</v>
      </c>
      <c r="D775" t="s">
        <v>10708</v>
      </c>
      <c r="E775" s="14" t="s">
        <v>594</v>
      </c>
      <c r="F775" s="26" t="s">
        <v>595</v>
      </c>
    </row>
    <row r="776" spans="1:6" x14ac:dyDescent="0.25">
      <c r="A776" s="21" t="s">
        <v>955</v>
      </c>
      <c r="B776" t="s">
        <v>2769</v>
      </c>
      <c r="C776" t="s">
        <v>4749</v>
      </c>
      <c r="D776" t="s">
        <v>9364</v>
      </c>
      <c r="E776" s="14" t="s">
        <v>594</v>
      </c>
      <c r="F776" s="26" t="s">
        <v>595</v>
      </c>
    </row>
    <row r="777" spans="1:6" x14ac:dyDescent="0.25">
      <c r="A777" s="21" t="s">
        <v>1983</v>
      </c>
      <c r="B777" t="s">
        <v>3940</v>
      </c>
      <c r="C777" t="s">
        <v>5650</v>
      </c>
      <c r="D777" t="s">
        <v>6392</v>
      </c>
      <c r="E777" s="14" t="s">
        <v>594</v>
      </c>
      <c r="F777" s="26" t="s">
        <v>595</v>
      </c>
    </row>
    <row r="778" spans="1:6" x14ac:dyDescent="0.25">
      <c r="A778" s="21" t="s">
        <v>1206</v>
      </c>
      <c r="B778" t="s">
        <v>3050</v>
      </c>
      <c r="C778" t="s">
        <v>4966</v>
      </c>
      <c r="D778" t="s">
        <v>9739</v>
      </c>
      <c r="E778" s="14" t="s">
        <v>594</v>
      </c>
      <c r="F778" s="26" t="s">
        <v>595</v>
      </c>
    </row>
    <row r="779" spans="1:6" x14ac:dyDescent="0.25">
      <c r="A779" s="21" t="s">
        <v>106</v>
      </c>
      <c r="B779" t="s">
        <v>3190</v>
      </c>
      <c r="C779" t="s">
        <v>497</v>
      </c>
      <c r="D779" t="s">
        <v>9921</v>
      </c>
      <c r="E779" s="14" t="s">
        <v>595</v>
      </c>
      <c r="F779" s="26" t="s">
        <v>595</v>
      </c>
    </row>
    <row r="780" spans="1:6" x14ac:dyDescent="0.25">
      <c r="A780" s="21" t="s">
        <v>1379</v>
      </c>
      <c r="B780" t="s">
        <v>3249</v>
      </c>
      <c r="C780" t="s">
        <v>5117</v>
      </c>
      <c r="D780" t="s">
        <v>10001</v>
      </c>
      <c r="E780" s="14" t="s">
        <v>594</v>
      </c>
      <c r="F780" s="26" t="s">
        <v>595</v>
      </c>
    </row>
    <row r="781" spans="1:6" x14ac:dyDescent="0.25">
      <c r="A781" s="21" t="s">
        <v>6856</v>
      </c>
      <c r="B781" t="s">
        <v>11766</v>
      </c>
      <c r="C781" t="s">
        <v>13543</v>
      </c>
      <c r="D781" t="s">
        <v>9368</v>
      </c>
      <c r="E781" s="14" t="s">
        <v>595</v>
      </c>
      <c r="F781" s="26" t="s">
        <v>595</v>
      </c>
    </row>
    <row r="782" spans="1:6" x14ac:dyDescent="0.25">
      <c r="A782" s="21" t="s">
        <v>6857</v>
      </c>
      <c r="B782" t="s">
        <v>11767</v>
      </c>
      <c r="C782" t="s">
        <v>13544</v>
      </c>
      <c r="D782" t="s">
        <v>8339</v>
      </c>
      <c r="E782" s="14" t="s">
        <v>595</v>
      </c>
      <c r="F782" s="26" t="s">
        <v>595</v>
      </c>
    </row>
    <row r="783" spans="1:6" x14ac:dyDescent="0.25">
      <c r="A783" s="21" t="s">
        <v>1414</v>
      </c>
      <c r="B783" t="s">
        <v>3284</v>
      </c>
      <c r="C783" t="s">
        <v>5144</v>
      </c>
      <c r="D783" t="s">
        <v>6247</v>
      </c>
      <c r="E783" s="14" t="s">
        <v>594</v>
      </c>
      <c r="F783" s="26" t="s">
        <v>595</v>
      </c>
    </row>
    <row r="784" spans="1:6" x14ac:dyDescent="0.25">
      <c r="A784" s="21" t="s">
        <v>7482</v>
      </c>
      <c r="B784" t="s">
        <v>12394</v>
      </c>
      <c r="C784" t="s">
        <v>14180</v>
      </c>
      <c r="D784" t="s">
        <v>10260</v>
      </c>
      <c r="E784" s="14" t="s">
        <v>595</v>
      </c>
      <c r="F784" s="26" t="s">
        <v>595</v>
      </c>
    </row>
    <row r="785" spans="1:6" x14ac:dyDescent="0.25">
      <c r="A785" s="21" t="s">
        <v>1658</v>
      </c>
      <c r="B785" t="s">
        <v>3558</v>
      </c>
      <c r="C785" t="s">
        <v>5362</v>
      </c>
      <c r="D785" t="s">
        <v>10413</v>
      </c>
      <c r="E785" s="14" t="s">
        <v>594</v>
      </c>
      <c r="F785" s="26" t="s">
        <v>595</v>
      </c>
    </row>
    <row r="786" spans="1:6" x14ac:dyDescent="0.25">
      <c r="A786" s="21" t="s">
        <v>1858</v>
      </c>
      <c r="B786" t="s">
        <v>3795</v>
      </c>
      <c r="C786" t="s">
        <v>5540</v>
      </c>
      <c r="D786" t="s">
        <v>6358</v>
      </c>
      <c r="E786" s="14" t="s">
        <v>594</v>
      </c>
      <c r="F786" s="26" t="s">
        <v>595</v>
      </c>
    </row>
    <row r="787" spans="1:6" x14ac:dyDescent="0.25">
      <c r="A787" s="21" t="s">
        <v>6859</v>
      </c>
      <c r="B787" t="s">
        <v>11769</v>
      </c>
      <c r="C787" t="s">
        <v>13546</v>
      </c>
      <c r="D787" t="s">
        <v>9369</v>
      </c>
      <c r="E787" s="14" t="s">
        <v>595</v>
      </c>
      <c r="F787" s="26" t="s">
        <v>595</v>
      </c>
    </row>
    <row r="788" spans="1:6" x14ac:dyDescent="0.25">
      <c r="A788" s="21" t="s">
        <v>8218</v>
      </c>
      <c r="B788" t="s">
        <v>13148</v>
      </c>
      <c r="C788" t="s">
        <v>14901</v>
      </c>
      <c r="D788" t="s">
        <v>8803</v>
      </c>
      <c r="E788" s="14" t="s">
        <v>595</v>
      </c>
      <c r="F788" s="26" t="s">
        <v>595</v>
      </c>
    </row>
    <row r="789" spans="1:6" x14ac:dyDescent="0.25">
      <c r="A789" s="21" t="s">
        <v>6861</v>
      </c>
      <c r="B789" t="s">
        <v>11771</v>
      </c>
      <c r="C789" t="s">
        <v>13548</v>
      </c>
      <c r="D789" t="s">
        <v>9371</v>
      </c>
      <c r="E789" s="14" t="s">
        <v>595</v>
      </c>
      <c r="F789" s="26" t="s">
        <v>595</v>
      </c>
    </row>
    <row r="790" spans="1:6" x14ac:dyDescent="0.25">
      <c r="A790" s="21" t="s">
        <v>7056</v>
      </c>
      <c r="B790" t="s">
        <v>11966</v>
      </c>
      <c r="C790" t="s">
        <v>13745</v>
      </c>
      <c r="D790" t="s">
        <v>8423</v>
      </c>
      <c r="E790" s="14" t="s">
        <v>595</v>
      </c>
      <c r="F790" s="26" t="s">
        <v>595</v>
      </c>
    </row>
    <row r="791" spans="1:6" x14ac:dyDescent="0.25">
      <c r="A791" s="21" t="s">
        <v>7231</v>
      </c>
      <c r="B791" t="s">
        <v>12141</v>
      </c>
      <c r="C791" t="s">
        <v>13924</v>
      </c>
      <c r="D791" t="s">
        <v>8474</v>
      </c>
      <c r="E791" s="14" t="s">
        <v>595</v>
      </c>
      <c r="F791" s="26" t="s">
        <v>595</v>
      </c>
    </row>
    <row r="792" spans="1:6" x14ac:dyDescent="0.25">
      <c r="A792" s="21" t="s">
        <v>1453</v>
      </c>
      <c r="B792" t="s">
        <v>3333</v>
      </c>
      <c r="C792" t="s">
        <v>5181</v>
      </c>
      <c r="D792" t="s">
        <v>10112</v>
      </c>
      <c r="E792" s="14" t="s">
        <v>594</v>
      </c>
      <c r="F792" s="26" t="s">
        <v>595</v>
      </c>
    </row>
    <row r="793" spans="1:6" x14ac:dyDescent="0.25">
      <c r="A793" s="21" t="s">
        <v>6864</v>
      </c>
      <c r="B793" t="s">
        <v>11774</v>
      </c>
      <c r="C793" t="s">
        <v>13551</v>
      </c>
      <c r="D793" t="s">
        <v>9374</v>
      </c>
      <c r="E793" s="14" t="s">
        <v>595</v>
      </c>
      <c r="F793" s="26" t="s">
        <v>595</v>
      </c>
    </row>
    <row r="794" spans="1:6" x14ac:dyDescent="0.25">
      <c r="A794" s="21" t="s">
        <v>2242</v>
      </c>
      <c r="B794" t="s">
        <v>4233</v>
      </c>
      <c r="C794" t="s">
        <v>5882</v>
      </c>
      <c r="D794" t="s">
        <v>11266</v>
      </c>
      <c r="E794" s="14" t="s">
        <v>594</v>
      </c>
      <c r="F794" s="26" t="s">
        <v>595</v>
      </c>
    </row>
    <row r="795" spans="1:6" x14ac:dyDescent="0.25">
      <c r="A795" s="21" t="s">
        <v>979</v>
      </c>
      <c r="B795" t="s">
        <v>2798</v>
      </c>
      <c r="C795" t="s">
        <v>4768</v>
      </c>
      <c r="D795" t="s">
        <v>2357</v>
      </c>
      <c r="E795" s="14" t="s">
        <v>594</v>
      </c>
      <c r="F795" s="26" t="s">
        <v>595</v>
      </c>
    </row>
    <row r="796" spans="1:6" x14ac:dyDescent="0.25">
      <c r="A796" s="21" t="s">
        <v>1693</v>
      </c>
      <c r="B796" t="s">
        <v>3597</v>
      </c>
      <c r="C796" t="s">
        <v>5392</v>
      </c>
      <c r="D796" t="s">
        <v>6318</v>
      </c>
      <c r="E796" s="14" t="s">
        <v>594</v>
      </c>
      <c r="F796" s="26" t="s">
        <v>595</v>
      </c>
    </row>
    <row r="797" spans="1:6" x14ac:dyDescent="0.25">
      <c r="A797" s="21" t="s">
        <v>6865</v>
      </c>
      <c r="B797" t="s">
        <v>11775</v>
      </c>
      <c r="C797" t="s">
        <v>13552</v>
      </c>
      <c r="D797" t="s">
        <v>9378</v>
      </c>
      <c r="E797" s="14" t="s">
        <v>595</v>
      </c>
      <c r="F797" s="26" t="s">
        <v>595</v>
      </c>
    </row>
    <row r="798" spans="1:6" x14ac:dyDescent="0.25">
      <c r="A798" s="21" t="s">
        <v>8166</v>
      </c>
      <c r="B798" t="s">
        <v>13088</v>
      </c>
      <c r="C798" t="s">
        <v>14855</v>
      </c>
      <c r="D798" t="s">
        <v>11277</v>
      </c>
      <c r="E798" s="14" t="s">
        <v>595</v>
      </c>
      <c r="F798" s="26" t="s">
        <v>595</v>
      </c>
    </row>
    <row r="799" spans="1:6" x14ac:dyDescent="0.25">
      <c r="A799" s="21" t="s">
        <v>6867</v>
      </c>
      <c r="B799" t="s">
        <v>11777</v>
      </c>
      <c r="C799" t="s">
        <v>13554</v>
      </c>
      <c r="D799" t="s">
        <v>9379</v>
      </c>
      <c r="E799" s="14" t="s">
        <v>595</v>
      </c>
      <c r="F799" s="26" t="s">
        <v>595</v>
      </c>
    </row>
    <row r="800" spans="1:6" x14ac:dyDescent="0.25">
      <c r="A800" s="21" t="s">
        <v>1632</v>
      </c>
      <c r="B800" t="s">
        <v>13115</v>
      </c>
      <c r="C800" t="s">
        <v>5338</v>
      </c>
      <c r="D800" t="s">
        <v>6308</v>
      </c>
      <c r="E800" s="14" t="s">
        <v>594</v>
      </c>
      <c r="F800" s="26" t="s">
        <v>595</v>
      </c>
    </row>
    <row r="801" spans="1:6" x14ac:dyDescent="0.25">
      <c r="A801" s="21" t="s">
        <v>6869</v>
      </c>
      <c r="B801" t="s">
        <v>11779</v>
      </c>
      <c r="C801" t="s">
        <v>13556</v>
      </c>
      <c r="D801" t="s">
        <v>8344</v>
      </c>
      <c r="E801" s="14" t="s">
        <v>595</v>
      </c>
      <c r="F801" s="26" t="s">
        <v>595</v>
      </c>
    </row>
    <row r="802" spans="1:6" x14ac:dyDescent="0.25">
      <c r="A802" s="21" t="s">
        <v>604</v>
      </c>
      <c r="B802" t="s">
        <v>2373</v>
      </c>
      <c r="C802" t="s">
        <v>4439</v>
      </c>
      <c r="D802" t="s">
        <v>8818</v>
      </c>
      <c r="E802" s="14" t="s">
        <v>594</v>
      </c>
      <c r="F802" s="26" t="s">
        <v>595</v>
      </c>
    </row>
    <row r="803" spans="1:6" x14ac:dyDescent="0.25">
      <c r="A803" s="21" t="s">
        <v>964</v>
      </c>
      <c r="B803" t="s">
        <v>2782</v>
      </c>
      <c r="C803" t="s">
        <v>4757</v>
      </c>
      <c r="D803" t="s">
        <v>6139</v>
      </c>
      <c r="E803" s="14" t="s">
        <v>594</v>
      </c>
      <c r="F803" s="26" t="s">
        <v>595</v>
      </c>
    </row>
    <row r="804" spans="1:6" x14ac:dyDescent="0.25">
      <c r="A804" s="21" t="s">
        <v>6870</v>
      </c>
      <c r="B804" t="s">
        <v>11780</v>
      </c>
      <c r="C804" t="s">
        <v>13557</v>
      </c>
      <c r="D804" t="s">
        <v>9380</v>
      </c>
      <c r="E804" s="14" t="s">
        <v>595</v>
      </c>
      <c r="F804" s="26" t="s">
        <v>595</v>
      </c>
    </row>
    <row r="805" spans="1:6" x14ac:dyDescent="0.25">
      <c r="A805" s="21" t="s">
        <v>965</v>
      </c>
      <c r="B805" t="s">
        <v>2783</v>
      </c>
      <c r="C805" t="s">
        <v>4758</v>
      </c>
      <c r="D805" t="s">
        <v>9381</v>
      </c>
      <c r="E805" s="14" t="s">
        <v>594</v>
      </c>
      <c r="F805" s="26" t="s">
        <v>595</v>
      </c>
    </row>
    <row r="806" spans="1:6" x14ac:dyDescent="0.25">
      <c r="A806" s="21" t="s">
        <v>966</v>
      </c>
      <c r="B806" t="s">
        <v>2784</v>
      </c>
      <c r="C806" t="s">
        <v>4759</v>
      </c>
      <c r="D806" t="s">
        <v>6140</v>
      </c>
      <c r="E806" s="14" t="s">
        <v>594</v>
      </c>
      <c r="F806" s="26" t="s">
        <v>595</v>
      </c>
    </row>
    <row r="807" spans="1:6" x14ac:dyDescent="0.25">
      <c r="A807" s="21" t="s">
        <v>967</v>
      </c>
      <c r="B807" t="s">
        <v>2785</v>
      </c>
      <c r="C807" t="s">
        <v>4760</v>
      </c>
      <c r="D807" t="s">
        <v>9382</v>
      </c>
      <c r="E807" s="14" t="s">
        <v>594</v>
      </c>
      <c r="F807" s="26" t="s">
        <v>595</v>
      </c>
    </row>
    <row r="808" spans="1:6" x14ac:dyDescent="0.25">
      <c r="A808" s="21" t="s">
        <v>48</v>
      </c>
      <c r="B808" t="s">
        <v>2679</v>
      </c>
      <c r="C808" t="s">
        <v>535</v>
      </c>
      <c r="D808" t="s">
        <v>9223</v>
      </c>
      <c r="E808" s="14" t="s">
        <v>595</v>
      </c>
      <c r="F808" s="26" t="s">
        <v>595</v>
      </c>
    </row>
    <row r="809" spans="1:6" x14ac:dyDescent="0.25">
      <c r="A809" s="21" t="s">
        <v>6871</v>
      </c>
      <c r="B809" t="s">
        <v>11781</v>
      </c>
      <c r="C809" t="s">
        <v>13558</v>
      </c>
      <c r="D809" t="s">
        <v>8345</v>
      </c>
      <c r="E809" s="14" t="s">
        <v>595</v>
      </c>
      <c r="F809" s="26" t="s">
        <v>595</v>
      </c>
    </row>
    <row r="810" spans="1:6" x14ac:dyDescent="0.25">
      <c r="A810" s="21" t="s">
        <v>954</v>
      </c>
      <c r="B810" t="s">
        <v>2768</v>
      </c>
      <c r="C810" t="s">
        <v>4748</v>
      </c>
      <c r="D810" t="s">
        <v>6135</v>
      </c>
      <c r="E810" s="14" t="s">
        <v>594</v>
      </c>
      <c r="F810" s="26" t="s">
        <v>595</v>
      </c>
    </row>
    <row r="811" spans="1:6" x14ac:dyDescent="0.25">
      <c r="A811" s="21" t="s">
        <v>238</v>
      </c>
      <c r="B811" t="s">
        <v>4161</v>
      </c>
      <c r="C811" t="s">
        <v>477</v>
      </c>
      <c r="D811" t="s">
        <v>340</v>
      </c>
      <c r="E811" s="14" t="s">
        <v>595</v>
      </c>
      <c r="F811" s="26" t="s">
        <v>595</v>
      </c>
    </row>
    <row r="812" spans="1:6" x14ac:dyDescent="0.25">
      <c r="A812" s="21" t="s">
        <v>2294</v>
      </c>
      <c r="B812" t="s">
        <v>4291</v>
      </c>
      <c r="C812" t="s">
        <v>5929</v>
      </c>
      <c r="D812" t="s">
        <v>11335</v>
      </c>
      <c r="E812" s="14" t="s">
        <v>594</v>
      </c>
      <c r="F812" s="26" t="s">
        <v>595</v>
      </c>
    </row>
    <row r="813" spans="1:6" x14ac:dyDescent="0.25">
      <c r="A813" s="21" t="s">
        <v>8198</v>
      </c>
      <c r="B813" t="s">
        <v>13127</v>
      </c>
      <c r="C813" t="s">
        <v>14885</v>
      </c>
      <c r="D813" t="s">
        <v>8795</v>
      </c>
      <c r="E813" s="14" t="s">
        <v>595</v>
      </c>
      <c r="F813" s="26" t="s">
        <v>595</v>
      </c>
    </row>
    <row r="814" spans="1:6" x14ac:dyDescent="0.25">
      <c r="A814" s="21" t="s">
        <v>6875</v>
      </c>
      <c r="B814" t="s">
        <v>11785</v>
      </c>
      <c r="C814" t="s">
        <v>13562</v>
      </c>
      <c r="D814" t="s">
        <v>9386</v>
      </c>
      <c r="E814" s="14" t="s">
        <v>595</v>
      </c>
      <c r="F814" s="26" t="s">
        <v>595</v>
      </c>
    </row>
    <row r="815" spans="1:6" x14ac:dyDescent="0.25">
      <c r="A815" s="21" t="s">
        <v>118</v>
      </c>
      <c r="B815" t="s">
        <v>3243</v>
      </c>
      <c r="C815" t="s">
        <v>440</v>
      </c>
      <c r="D815" t="s">
        <v>289</v>
      </c>
      <c r="E815" s="14" t="s">
        <v>595</v>
      </c>
      <c r="F815" s="26" t="s">
        <v>595</v>
      </c>
    </row>
    <row r="816" spans="1:6" x14ac:dyDescent="0.25">
      <c r="A816" s="21" t="s">
        <v>1499</v>
      </c>
      <c r="B816" t="s">
        <v>3384</v>
      </c>
      <c r="C816" t="s">
        <v>5223</v>
      </c>
      <c r="D816" t="s">
        <v>10164</v>
      </c>
      <c r="E816" s="14" t="s">
        <v>594</v>
      </c>
      <c r="F816" s="26" t="s">
        <v>595</v>
      </c>
    </row>
    <row r="817" spans="1:6" x14ac:dyDescent="0.25">
      <c r="A817" s="21" t="s">
        <v>1568</v>
      </c>
      <c r="B817" t="s">
        <v>3464</v>
      </c>
      <c r="C817" t="s">
        <v>5284</v>
      </c>
      <c r="D817" t="s">
        <v>6288</v>
      </c>
      <c r="E817" s="14" t="s">
        <v>594</v>
      </c>
      <c r="F817" s="26" t="s">
        <v>595</v>
      </c>
    </row>
    <row r="818" spans="1:6" x14ac:dyDescent="0.25">
      <c r="A818" s="21" t="s">
        <v>1694</v>
      </c>
      <c r="B818" t="s">
        <v>3598</v>
      </c>
      <c r="C818" t="s">
        <v>6005</v>
      </c>
      <c r="D818" t="s">
        <v>6319</v>
      </c>
      <c r="E818" s="14" t="s">
        <v>594</v>
      </c>
      <c r="F818" s="26" t="s">
        <v>595</v>
      </c>
    </row>
    <row r="819" spans="1:6" x14ac:dyDescent="0.25">
      <c r="A819" s="21" t="s">
        <v>973</v>
      </c>
      <c r="B819" t="s">
        <v>2792</v>
      </c>
      <c r="C819" t="s">
        <v>4358</v>
      </c>
      <c r="D819" t="s">
        <v>6142</v>
      </c>
      <c r="E819" s="14" t="s">
        <v>594</v>
      </c>
      <c r="F819" s="26" t="s">
        <v>595</v>
      </c>
    </row>
    <row r="820" spans="1:6" x14ac:dyDescent="0.25">
      <c r="A820" s="21" t="s">
        <v>6876</v>
      </c>
      <c r="B820" t="s">
        <v>11786</v>
      </c>
      <c r="C820" t="s">
        <v>13563</v>
      </c>
      <c r="D820" t="s">
        <v>8348</v>
      </c>
      <c r="E820" s="14" t="s">
        <v>595</v>
      </c>
      <c r="F820" s="26" t="s">
        <v>595</v>
      </c>
    </row>
    <row r="821" spans="1:6" x14ac:dyDescent="0.25">
      <c r="A821" s="21" t="s">
        <v>2278</v>
      </c>
      <c r="B821" t="s">
        <v>4271</v>
      </c>
      <c r="C821" t="s">
        <v>4425</v>
      </c>
      <c r="D821" t="s">
        <v>6482</v>
      </c>
      <c r="E821" s="14" t="s">
        <v>594</v>
      </c>
      <c r="F821" s="26" t="s">
        <v>595</v>
      </c>
    </row>
    <row r="822" spans="1:6" x14ac:dyDescent="0.25">
      <c r="A822" s="21" t="s">
        <v>659</v>
      </c>
      <c r="B822" t="s">
        <v>2436</v>
      </c>
      <c r="C822" t="s">
        <v>4492</v>
      </c>
      <c r="D822" t="s">
        <v>8898</v>
      </c>
      <c r="E822" s="14" t="s">
        <v>594</v>
      </c>
      <c r="F822" s="26" t="s">
        <v>595</v>
      </c>
    </row>
    <row r="823" spans="1:6" x14ac:dyDescent="0.25">
      <c r="A823" s="21" t="s">
        <v>6586</v>
      </c>
      <c r="B823" t="s">
        <v>11496</v>
      </c>
      <c r="C823" t="s">
        <v>13261</v>
      </c>
      <c r="D823" t="s">
        <v>8957</v>
      </c>
      <c r="E823" s="14" t="s">
        <v>595</v>
      </c>
      <c r="F823" s="26" t="s">
        <v>595</v>
      </c>
    </row>
    <row r="824" spans="1:6" x14ac:dyDescent="0.25">
      <c r="A824" s="21" t="s">
        <v>6769</v>
      </c>
      <c r="B824" t="s">
        <v>11679</v>
      </c>
      <c r="C824" t="s">
        <v>13453</v>
      </c>
      <c r="D824" t="s">
        <v>8318</v>
      </c>
      <c r="E824" s="14" t="s">
        <v>595</v>
      </c>
      <c r="F824" s="26" t="s">
        <v>595</v>
      </c>
    </row>
    <row r="825" spans="1:6" x14ac:dyDescent="0.25">
      <c r="A825" s="21" t="s">
        <v>1051</v>
      </c>
      <c r="B825" t="s">
        <v>2875</v>
      </c>
      <c r="C825" t="s">
        <v>4831</v>
      </c>
      <c r="D825" t="s">
        <v>9503</v>
      </c>
      <c r="E825" s="14" t="s">
        <v>594</v>
      </c>
      <c r="F825" s="26" t="s">
        <v>595</v>
      </c>
    </row>
    <row r="826" spans="1:6" x14ac:dyDescent="0.25">
      <c r="A826" s="21" t="s">
        <v>1506</v>
      </c>
      <c r="B826" t="s">
        <v>3391</v>
      </c>
      <c r="C826" t="s">
        <v>5230</v>
      </c>
      <c r="D826" t="s">
        <v>6268</v>
      </c>
      <c r="E826" s="14" t="s">
        <v>594</v>
      </c>
      <c r="F826" s="26" t="s">
        <v>595</v>
      </c>
    </row>
    <row r="827" spans="1:6" x14ac:dyDescent="0.25">
      <c r="A827" s="21" t="s">
        <v>7604</v>
      </c>
      <c r="B827" t="s">
        <v>12516</v>
      </c>
      <c r="C827" t="s">
        <v>14301</v>
      </c>
      <c r="D827" t="s">
        <v>10435</v>
      </c>
      <c r="E827" s="14" t="s">
        <v>595</v>
      </c>
      <c r="F827" s="26" t="s">
        <v>595</v>
      </c>
    </row>
    <row r="828" spans="1:6" x14ac:dyDescent="0.25">
      <c r="A828" s="21" t="s">
        <v>6880</v>
      </c>
      <c r="B828" t="s">
        <v>11790</v>
      </c>
      <c r="C828" t="s">
        <v>13567</v>
      </c>
      <c r="D828" t="s">
        <v>8350</v>
      </c>
      <c r="E828" s="14" t="s">
        <v>595</v>
      </c>
      <c r="F828" s="26" t="s">
        <v>595</v>
      </c>
    </row>
    <row r="829" spans="1:6" x14ac:dyDescent="0.25">
      <c r="A829" s="21" t="s">
        <v>1722</v>
      </c>
      <c r="B829" t="s">
        <v>3632</v>
      </c>
      <c r="C829" t="s">
        <v>5417</v>
      </c>
      <c r="D829" t="s">
        <v>6324</v>
      </c>
      <c r="E829" s="14" t="s">
        <v>594</v>
      </c>
      <c r="F829" s="26" t="s">
        <v>595</v>
      </c>
    </row>
    <row r="830" spans="1:6" x14ac:dyDescent="0.25">
      <c r="A830" s="21" t="s">
        <v>6562</v>
      </c>
      <c r="B830" t="s">
        <v>11472</v>
      </c>
      <c r="C830" t="s">
        <v>13237</v>
      </c>
      <c r="D830" t="s">
        <v>8254</v>
      </c>
      <c r="E830" s="14" t="s">
        <v>595</v>
      </c>
      <c r="F830" s="26" t="s">
        <v>595</v>
      </c>
    </row>
    <row r="831" spans="1:6" x14ac:dyDescent="0.25">
      <c r="A831" s="21" t="s">
        <v>986</v>
      </c>
      <c r="B831" t="s">
        <v>2805</v>
      </c>
      <c r="C831" t="s">
        <v>4775</v>
      </c>
      <c r="D831" t="s">
        <v>9407</v>
      </c>
      <c r="E831" s="14" t="s">
        <v>594</v>
      </c>
      <c r="F831" s="26" t="s">
        <v>595</v>
      </c>
    </row>
    <row r="832" spans="1:6" x14ac:dyDescent="0.25">
      <c r="A832" s="21" t="s">
        <v>1054</v>
      </c>
      <c r="B832" t="s">
        <v>2880</v>
      </c>
      <c r="C832" t="s">
        <v>4834</v>
      </c>
      <c r="D832" t="s">
        <v>9511</v>
      </c>
      <c r="E832" s="14" t="s">
        <v>594</v>
      </c>
      <c r="F832" s="26" t="s">
        <v>595</v>
      </c>
    </row>
    <row r="833" spans="1:6" x14ac:dyDescent="0.25">
      <c r="A833" s="21" t="s">
        <v>6883</v>
      </c>
      <c r="B833" t="s">
        <v>11793</v>
      </c>
      <c r="C833" t="s">
        <v>13570</v>
      </c>
      <c r="D833" t="s">
        <v>8351</v>
      </c>
      <c r="E833" s="14" t="s">
        <v>595</v>
      </c>
      <c r="F833" s="26" t="s">
        <v>595</v>
      </c>
    </row>
    <row r="834" spans="1:6" x14ac:dyDescent="0.25">
      <c r="A834" s="21" t="s">
        <v>1443</v>
      </c>
      <c r="B834" t="s">
        <v>3319</v>
      </c>
      <c r="C834" t="s">
        <v>5172</v>
      </c>
      <c r="D834" t="s">
        <v>10092</v>
      </c>
      <c r="E834" s="14" t="s">
        <v>594</v>
      </c>
      <c r="F834" s="26" t="s">
        <v>595</v>
      </c>
    </row>
    <row r="835" spans="1:6" x14ac:dyDescent="0.25">
      <c r="A835" s="21" t="s">
        <v>7475</v>
      </c>
      <c r="B835" t="s">
        <v>12387</v>
      </c>
      <c r="C835" t="s">
        <v>14172</v>
      </c>
      <c r="D835" t="s">
        <v>10250</v>
      </c>
      <c r="E835" s="14" t="s">
        <v>595</v>
      </c>
      <c r="F835" s="26" t="s">
        <v>595</v>
      </c>
    </row>
    <row r="836" spans="1:6" x14ac:dyDescent="0.25">
      <c r="A836" s="21" t="s">
        <v>7571</v>
      </c>
      <c r="B836" t="s">
        <v>12483</v>
      </c>
      <c r="C836" t="s">
        <v>14268</v>
      </c>
      <c r="D836" t="s">
        <v>10385</v>
      </c>
      <c r="E836" s="14" t="s">
        <v>595</v>
      </c>
      <c r="F836" s="26" t="s">
        <v>595</v>
      </c>
    </row>
    <row r="837" spans="1:6" x14ac:dyDescent="0.25">
      <c r="A837" s="21" t="s">
        <v>760</v>
      </c>
      <c r="B837" t="s">
        <v>2550</v>
      </c>
      <c r="C837" t="s">
        <v>4579</v>
      </c>
      <c r="D837" t="s">
        <v>9055</v>
      </c>
      <c r="E837" s="14" t="s">
        <v>594</v>
      </c>
      <c r="F837" s="26" t="s">
        <v>595</v>
      </c>
    </row>
    <row r="838" spans="1:6" x14ac:dyDescent="0.25">
      <c r="A838" s="21" t="s">
        <v>6886</v>
      </c>
      <c r="B838" t="s">
        <v>11796</v>
      </c>
      <c r="C838" t="s">
        <v>13573</v>
      </c>
      <c r="D838" t="s">
        <v>9400</v>
      </c>
      <c r="E838" s="14" t="s">
        <v>595</v>
      </c>
      <c r="F838" s="26" t="s">
        <v>595</v>
      </c>
    </row>
    <row r="839" spans="1:6" x14ac:dyDescent="0.25">
      <c r="A839" s="21" t="s">
        <v>59</v>
      </c>
      <c r="B839" t="s">
        <v>2748</v>
      </c>
      <c r="C839" t="s">
        <v>424</v>
      </c>
      <c r="D839" t="s">
        <v>9333</v>
      </c>
      <c r="E839" s="14" t="s">
        <v>595</v>
      </c>
      <c r="F839" s="26" t="s">
        <v>595</v>
      </c>
    </row>
    <row r="840" spans="1:6" x14ac:dyDescent="0.25">
      <c r="A840" s="21" t="s">
        <v>982</v>
      </c>
      <c r="B840" t="s">
        <v>2801</v>
      </c>
      <c r="C840" t="s">
        <v>4771</v>
      </c>
      <c r="D840" t="s">
        <v>9402</v>
      </c>
      <c r="E840" s="14" t="s">
        <v>594</v>
      </c>
      <c r="F840" s="26" t="s">
        <v>595</v>
      </c>
    </row>
    <row r="841" spans="1:6" x14ac:dyDescent="0.25">
      <c r="A841" s="21" t="s">
        <v>6888</v>
      </c>
      <c r="B841" t="s">
        <v>11798</v>
      </c>
      <c r="C841" t="s">
        <v>13575</v>
      </c>
      <c r="D841" t="s">
        <v>9403</v>
      </c>
      <c r="E841" s="14" t="s">
        <v>595</v>
      </c>
      <c r="F841" s="26" t="s">
        <v>595</v>
      </c>
    </row>
    <row r="842" spans="1:6" x14ac:dyDescent="0.25">
      <c r="A842" s="21" t="s">
        <v>7404</v>
      </c>
      <c r="B842" t="s">
        <v>12316</v>
      </c>
      <c r="C842" t="s">
        <v>14101</v>
      </c>
      <c r="D842" t="s">
        <v>10149</v>
      </c>
      <c r="E842" s="14" t="s">
        <v>595</v>
      </c>
      <c r="F842" s="26" t="s">
        <v>595</v>
      </c>
    </row>
    <row r="843" spans="1:6" x14ac:dyDescent="0.25">
      <c r="A843" s="21" t="s">
        <v>1664</v>
      </c>
      <c r="B843" t="s">
        <v>3565</v>
      </c>
      <c r="C843" t="s">
        <v>5368</v>
      </c>
      <c r="D843" t="s">
        <v>10423</v>
      </c>
      <c r="E843" s="14" t="s">
        <v>594</v>
      </c>
      <c r="F843" s="26" t="s">
        <v>595</v>
      </c>
    </row>
    <row r="844" spans="1:6" x14ac:dyDescent="0.25">
      <c r="A844" s="21" t="s">
        <v>985</v>
      </c>
      <c r="B844" t="s">
        <v>2804</v>
      </c>
      <c r="C844" t="s">
        <v>4774</v>
      </c>
      <c r="D844" t="s">
        <v>9406</v>
      </c>
      <c r="E844" s="14" t="s">
        <v>594</v>
      </c>
      <c r="F844" s="26" t="s">
        <v>595</v>
      </c>
    </row>
    <row r="845" spans="1:6" x14ac:dyDescent="0.25">
      <c r="A845" s="21" t="s">
        <v>607</v>
      </c>
      <c r="B845" t="s">
        <v>2378</v>
      </c>
      <c r="C845" t="s">
        <v>4442</v>
      </c>
      <c r="D845" t="s">
        <v>8824</v>
      </c>
      <c r="E845" s="14" t="s">
        <v>594</v>
      </c>
      <c r="F845" s="26" t="s">
        <v>595</v>
      </c>
    </row>
    <row r="846" spans="1:6" x14ac:dyDescent="0.25">
      <c r="A846" s="21" t="s">
        <v>763</v>
      </c>
      <c r="B846" t="s">
        <v>2555</v>
      </c>
      <c r="C846" t="s">
        <v>4582</v>
      </c>
      <c r="D846" t="s">
        <v>9061</v>
      </c>
      <c r="E846" s="14" t="s">
        <v>594</v>
      </c>
      <c r="F846" s="26" t="s">
        <v>595</v>
      </c>
    </row>
    <row r="847" spans="1:6" x14ac:dyDescent="0.25">
      <c r="A847" s="21" t="s">
        <v>50</v>
      </c>
      <c r="B847" t="s">
        <v>2695</v>
      </c>
      <c r="C847" t="s">
        <v>534</v>
      </c>
      <c r="D847" t="s">
        <v>9240</v>
      </c>
      <c r="E847" s="14" t="s">
        <v>595</v>
      </c>
      <c r="F847" s="26" t="s">
        <v>595</v>
      </c>
    </row>
    <row r="848" spans="1:6" x14ac:dyDescent="0.25">
      <c r="A848" s="21" t="s">
        <v>947</v>
      </c>
      <c r="B848" t="s">
        <v>2761</v>
      </c>
      <c r="C848" t="s">
        <v>4743</v>
      </c>
      <c r="D848" t="s">
        <v>2348</v>
      </c>
      <c r="E848" s="14" t="s">
        <v>594</v>
      </c>
      <c r="F848" s="26" t="s">
        <v>595</v>
      </c>
    </row>
    <row r="849" spans="1:6" x14ac:dyDescent="0.25">
      <c r="A849" s="21" t="s">
        <v>7291</v>
      </c>
      <c r="B849" t="s">
        <v>12202</v>
      </c>
      <c r="C849" t="s">
        <v>13985</v>
      </c>
      <c r="D849" t="s">
        <v>8493</v>
      </c>
      <c r="E849" s="14" t="s">
        <v>595</v>
      </c>
      <c r="F849" s="26" t="s">
        <v>595</v>
      </c>
    </row>
    <row r="850" spans="1:6" x14ac:dyDescent="0.25">
      <c r="A850" s="21" t="s">
        <v>7490</v>
      </c>
      <c r="B850" t="s">
        <v>12402</v>
      </c>
      <c r="C850" t="s">
        <v>14187</v>
      </c>
      <c r="D850" t="s">
        <v>10271</v>
      </c>
      <c r="E850" s="14" t="s">
        <v>595</v>
      </c>
      <c r="F850" s="26" t="s">
        <v>595</v>
      </c>
    </row>
    <row r="851" spans="1:6" x14ac:dyDescent="0.25">
      <c r="A851" s="21" t="s">
        <v>7582</v>
      </c>
      <c r="B851" t="s">
        <v>12494</v>
      </c>
      <c r="C851" t="s">
        <v>14279</v>
      </c>
      <c r="D851" t="s">
        <v>10399</v>
      </c>
      <c r="E851" s="14" t="s">
        <v>595</v>
      </c>
      <c r="F851" s="26" t="s">
        <v>595</v>
      </c>
    </row>
    <row r="852" spans="1:6" x14ac:dyDescent="0.25">
      <c r="A852" s="21" t="s">
        <v>6891</v>
      </c>
      <c r="B852" t="s">
        <v>11801</v>
      </c>
      <c r="C852" t="s">
        <v>13578</v>
      </c>
      <c r="D852" t="s">
        <v>8352</v>
      </c>
      <c r="E852" s="14" t="s">
        <v>595</v>
      </c>
      <c r="F852" s="26" t="s">
        <v>595</v>
      </c>
    </row>
    <row r="853" spans="1:6" x14ac:dyDescent="0.25">
      <c r="A853" s="21" t="s">
        <v>7595</v>
      </c>
      <c r="B853" t="s">
        <v>12507</v>
      </c>
      <c r="C853" t="s">
        <v>14292</v>
      </c>
      <c r="D853" t="s">
        <v>10419</v>
      </c>
      <c r="E853" s="14" t="s">
        <v>595</v>
      </c>
      <c r="F853" s="26" t="s">
        <v>595</v>
      </c>
    </row>
    <row r="854" spans="1:6" x14ac:dyDescent="0.25">
      <c r="A854" s="21" t="s">
        <v>7979</v>
      </c>
      <c r="B854" t="s">
        <v>12896</v>
      </c>
      <c r="C854" t="s">
        <v>14681</v>
      </c>
      <c r="D854" t="s">
        <v>11024</v>
      </c>
      <c r="E854" s="14" t="s">
        <v>595</v>
      </c>
      <c r="F854" s="26" t="s">
        <v>595</v>
      </c>
    </row>
    <row r="855" spans="1:6" x14ac:dyDescent="0.25">
      <c r="A855" s="21" t="s">
        <v>6771</v>
      </c>
      <c r="B855" t="s">
        <v>11681</v>
      </c>
      <c r="C855" t="s">
        <v>13457</v>
      </c>
      <c r="D855" t="s">
        <v>9252</v>
      </c>
      <c r="E855" s="14" t="s">
        <v>595</v>
      </c>
      <c r="F855" s="26" t="s">
        <v>595</v>
      </c>
    </row>
    <row r="856" spans="1:6" x14ac:dyDescent="0.25">
      <c r="A856" s="21" t="s">
        <v>933</v>
      </c>
      <c r="B856" t="s">
        <v>2745</v>
      </c>
      <c r="C856" t="s">
        <v>4731</v>
      </c>
      <c r="D856" t="s">
        <v>9329</v>
      </c>
      <c r="E856" s="14" t="s">
        <v>594</v>
      </c>
      <c r="F856" s="26" t="s">
        <v>595</v>
      </c>
    </row>
    <row r="857" spans="1:6" x14ac:dyDescent="0.25">
      <c r="A857" s="21" t="s">
        <v>1467</v>
      </c>
      <c r="B857" t="s">
        <v>3349</v>
      </c>
      <c r="C857" t="s">
        <v>5194</v>
      </c>
      <c r="D857" t="s">
        <v>10128</v>
      </c>
      <c r="E857" s="14" t="s">
        <v>594</v>
      </c>
      <c r="F857" s="26" t="s">
        <v>595</v>
      </c>
    </row>
    <row r="858" spans="1:6" x14ac:dyDescent="0.25">
      <c r="A858" s="21" t="s">
        <v>1683</v>
      </c>
      <c r="B858" t="s">
        <v>3584</v>
      </c>
      <c r="C858" t="s">
        <v>5383</v>
      </c>
      <c r="D858" t="s">
        <v>10458</v>
      </c>
      <c r="E858" s="14" t="s">
        <v>594</v>
      </c>
      <c r="F858" s="26" t="s">
        <v>595</v>
      </c>
    </row>
    <row r="859" spans="1:6" x14ac:dyDescent="0.25">
      <c r="A859" s="21" t="s">
        <v>757</v>
      </c>
      <c r="B859" t="s">
        <v>2547</v>
      </c>
      <c r="C859" t="s">
        <v>4576</v>
      </c>
      <c r="D859" t="s">
        <v>9050</v>
      </c>
      <c r="E859" s="14" t="s">
        <v>594</v>
      </c>
      <c r="F859" s="26" t="s">
        <v>595</v>
      </c>
    </row>
    <row r="860" spans="1:6" x14ac:dyDescent="0.25">
      <c r="A860" s="21" t="s">
        <v>60</v>
      </c>
      <c r="B860" t="s">
        <v>2750</v>
      </c>
      <c r="C860" t="s">
        <v>360</v>
      </c>
      <c r="D860" t="s">
        <v>9336</v>
      </c>
      <c r="E860" s="14" t="s">
        <v>595</v>
      </c>
      <c r="F860" s="26" t="s">
        <v>595</v>
      </c>
    </row>
    <row r="861" spans="1:6" x14ac:dyDescent="0.25">
      <c r="A861" s="21" t="s">
        <v>7328</v>
      </c>
      <c r="B861" t="s">
        <v>12240</v>
      </c>
      <c r="C861" t="s">
        <v>14027</v>
      </c>
      <c r="D861" t="s">
        <v>10046</v>
      </c>
      <c r="E861" s="14" t="s">
        <v>595</v>
      </c>
      <c r="F861" s="26" t="s">
        <v>595</v>
      </c>
    </row>
    <row r="862" spans="1:6" x14ac:dyDescent="0.25">
      <c r="A862" s="21" t="s">
        <v>6898</v>
      </c>
      <c r="B862" t="s">
        <v>11808</v>
      </c>
      <c r="C862" t="s">
        <v>13585</v>
      </c>
      <c r="D862" t="s">
        <v>9419</v>
      </c>
      <c r="E862" s="14" t="s">
        <v>595</v>
      </c>
      <c r="F862" s="26" t="s">
        <v>595</v>
      </c>
    </row>
    <row r="863" spans="1:6" x14ac:dyDescent="0.25">
      <c r="A863" s="21" t="s">
        <v>663</v>
      </c>
      <c r="B863" t="s">
        <v>2440</v>
      </c>
      <c r="C863" t="s">
        <v>5959</v>
      </c>
      <c r="D863" t="s">
        <v>8900</v>
      </c>
      <c r="E863" s="14" t="s">
        <v>594</v>
      </c>
      <c r="F863" s="26" t="s">
        <v>595</v>
      </c>
    </row>
    <row r="864" spans="1:6" x14ac:dyDescent="0.25">
      <c r="A864" s="21" t="s">
        <v>1615</v>
      </c>
      <c r="B864" t="s">
        <v>3512</v>
      </c>
      <c r="C864" t="s">
        <v>6000</v>
      </c>
      <c r="D864" t="s">
        <v>10351</v>
      </c>
      <c r="E864" s="14" t="s">
        <v>594</v>
      </c>
      <c r="F864" s="26" t="s">
        <v>595</v>
      </c>
    </row>
    <row r="865" spans="1:6" x14ac:dyDescent="0.25">
      <c r="A865" s="21" t="s">
        <v>1971</v>
      </c>
      <c r="B865" t="s">
        <v>3927</v>
      </c>
      <c r="C865" t="s">
        <v>5639</v>
      </c>
      <c r="D865" t="s">
        <v>10872</v>
      </c>
      <c r="E865" s="14" t="s">
        <v>594</v>
      </c>
      <c r="F865" s="26" t="s">
        <v>595</v>
      </c>
    </row>
    <row r="866" spans="1:6" x14ac:dyDescent="0.25">
      <c r="A866" s="21" t="s">
        <v>1979</v>
      </c>
      <c r="B866" t="s">
        <v>3936</v>
      </c>
      <c r="C866" t="s">
        <v>5647</v>
      </c>
      <c r="D866" t="s">
        <v>10883</v>
      </c>
      <c r="E866" s="14" t="s">
        <v>594</v>
      </c>
      <c r="F866" s="26" t="s">
        <v>595</v>
      </c>
    </row>
    <row r="867" spans="1:6" x14ac:dyDescent="0.25">
      <c r="A867" s="21" t="s">
        <v>8050</v>
      </c>
      <c r="B867" t="s">
        <v>12967</v>
      </c>
      <c r="C867" t="s">
        <v>14741</v>
      </c>
      <c r="D867" t="s">
        <v>8747</v>
      </c>
      <c r="E867" s="14" t="s">
        <v>595</v>
      </c>
      <c r="F867" s="26" t="s">
        <v>595</v>
      </c>
    </row>
    <row r="868" spans="1:6" x14ac:dyDescent="0.25">
      <c r="A868" s="21" t="s">
        <v>994</v>
      </c>
      <c r="B868" t="s">
        <v>2815</v>
      </c>
      <c r="C868" t="s">
        <v>4783</v>
      </c>
      <c r="D868" t="s">
        <v>6146</v>
      </c>
      <c r="E868" s="14" t="s">
        <v>594</v>
      </c>
      <c r="F868" s="26" t="s">
        <v>595</v>
      </c>
    </row>
    <row r="869" spans="1:6" x14ac:dyDescent="0.25">
      <c r="A869" s="21" t="s">
        <v>6902</v>
      </c>
      <c r="B869" t="s">
        <v>11812</v>
      </c>
      <c r="C869" t="s">
        <v>13589</v>
      </c>
      <c r="D869" t="s">
        <v>9423</v>
      </c>
      <c r="E869" s="14" t="s">
        <v>595</v>
      </c>
      <c r="F869" s="26" t="s">
        <v>595</v>
      </c>
    </row>
    <row r="870" spans="1:6" x14ac:dyDescent="0.25">
      <c r="A870" s="21" t="s">
        <v>6903</v>
      </c>
      <c r="B870" t="s">
        <v>11813</v>
      </c>
      <c r="C870" t="s">
        <v>13590</v>
      </c>
      <c r="D870" t="s">
        <v>9424</v>
      </c>
      <c r="E870" s="14" t="s">
        <v>595</v>
      </c>
      <c r="F870" s="26" t="s">
        <v>595</v>
      </c>
    </row>
    <row r="871" spans="1:6" x14ac:dyDescent="0.25">
      <c r="A871" s="21" t="s">
        <v>6904</v>
      </c>
      <c r="B871" t="s">
        <v>11814</v>
      </c>
      <c r="C871" t="s">
        <v>13591</v>
      </c>
      <c r="D871" t="s">
        <v>9425</v>
      </c>
      <c r="E871" s="14" t="s">
        <v>595</v>
      </c>
      <c r="F871" s="26" t="s">
        <v>595</v>
      </c>
    </row>
    <row r="872" spans="1:6" x14ac:dyDescent="0.25">
      <c r="A872" s="21" t="s">
        <v>2299</v>
      </c>
      <c r="B872" t="s">
        <v>4296</v>
      </c>
      <c r="C872" t="s">
        <v>4355</v>
      </c>
      <c r="D872" t="s">
        <v>11340</v>
      </c>
      <c r="E872" s="14" t="s">
        <v>594</v>
      </c>
      <c r="F872" s="26" t="s">
        <v>595</v>
      </c>
    </row>
    <row r="873" spans="1:6" x14ac:dyDescent="0.25">
      <c r="A873" s="21" t="s">
        <v>720</v>
      </c>
      <c r="B873" t="s">
        <v>2510</v>
      </c>
      <c r="C873" t="s">
        <v>4547</v>
      </c>
      <c r="D873" t="s">
        <v>8998</v>
      </c>
      <c r="E873" s="14" t="s">
        <v>594</v>
      </c>
      <c r="F873" s="26" t="s">
        <v>595</v>
      </c>
    </row>
    <row r="874" spans="1:6" x14ac:dyDescent="0.25">
      <c r="A874" s="21" t="s">
        <v>956</v>
      </c>
      <c r="B874" t="s">
        <v>2770</v>
      </c>
      <c r="C874" t="s">
        <v>4750</v>
      </c>
      <c r="D874" t="s">
        <v>9365</v>
      </c>
      <c r="E874" s="14" t="s">
        <v>594</v>
      </c>
      <c r="F874" s="26" t="s">
        <v>595</v>
      </c>
    </row>
    <row r="875" spans="1:6" x14ac:dyDescent="0.25">
      <c r="A875" s="21" t="s">
        <v>7158</v>
      </c>
      <c r="B875" t="s">
        <v>12068</v>
      </c>
      <c r="C875" t="s">
        <v>13848</v>
      </c>
      <c r="D875" t="s">
        <v>9779</v>
      </c>
      <c r="E875" s="14" t="s">
        <v>595</v>
      </c>
      <c r="F875" s="26" t="s">
        <v>595</v>
      </c>
    </row>
    <row r="876" spans="1:6" x14ac:dyDescent="0.25">
      <c r="A876" s="21" t="s">
        <v>1530</v>
      </c>
      <c r="B876" t="s">
        <v>3421</v>
      </c>
      <c r="C876" t="s">
        <v>5251</v>
      </c>
      <c r="D876" t="s">
        <v>10220</v>
      </c>
      <c r="E876" s="14" t="s">
        <v>594</v>
      </c>
      <c r="F876" s="26" t="s">
        <v>595</v>
      </c>
    </row>
    <row r="877" spans="1:6" x14ac:dyDescent="0.25">
      <c r="A877" s="21" t="s">
        <v>1933</v>
      </c>
      <c r="B877" t="s">
        <v>3885</v>
      </c>
      <c r="C877" t="s">
        <v>5604</v>
      </c>
      <c r="D877" t="s">
        <v>10822</v>
      </c>
      <c r="E877" s="14" t="s">
        <v>594</v>
      </c>
      <c r="F877" s="26" t="s">
        <v>595</v>
      </c>
    </row>
    <row r="878" spans="1:6" x14ac:dyDescent="0.25">
      <c r="A878" s="21" t="s">
        <v>7912</v>
      </c>
      <c r="B878" t="s">
        <v>12828</v>
      </c>
      <c r="C878" t="s">
        <v>14613</v>
      </c>
      <c r="D878" t="s">
        <v>10909</v>
      </c>
      <c r="E878" s="14" t="s">
        <v>595</v>
      </c>
      <c r="F878" s="26" t="s">
        <v>595</v>
      </c>
    </row>
    <row r="879" spans="1:6" x14ac:dyDescent="0.25">
      <c r="A879" s="21" t="s">
        <v>758</v>
      </c>
      <c r="B879" t="s">
        <v>2548</v>
      </c>
      <c r="C879" t="s">
        <v>4577</v>
      </c>
      <c r="D879" t="s">
        <v>6084</v>
      </c>
      <c r="E879" s="14" t="s">
        <v>594</v>
      </c>
      <c r="F879" s="26" t="s">
        <v>595</v>
      </c>
    </row>
    <row r="880" spans="1:6" x14ac:dyDescent="0.25">
      <c r="A880" s="21" t="s">
        <v>1445</v>
      </c>
      <c r="B880" t="s">
        <v>3322</v>
      </c>
      <c r="C880" t="s">
        <v>5174</v>
      </c>
      <c r="D880" t="s">
        <v>6254</v>
      </c>
      <c r="E880" s="14" t="s">
        <v>594</v>
      </c>
      <c r="F880" s="26" t="s">
        <v>595</v>
      </c>
    </row>
    <row r="881" spans="1:6" x14ac:dyDescent="0.25">
      <c r="A881" s="21" t="s">
        <v>1512</v>
      </c>
      <c r="B881" t="s">
        <v>3399</v>
      </c>
      <c r="C881" t="s">
        <v>5236</v>
      </c>
      <c r="D881" t="s">
        <v>10190</v>
      </c>
      <c r="E881" s="14" t="s">
        <v>594</v>
      </c>
      <c r="F881" s="26" t="s">
        <v>595</v>
      </c>
    </row>
    <row r="882" spans="1:6" x14ac:dyDescent="0.25">
      <c r="A882" s="21" t="s">
        <v>6910</v>
      </c>
      <c r="B882" t="s">
        <v>11820</v>
      </c>
      <c r="C882" t="s">
        <v>13597</v>
      </c>
      <c r="D882" t="s">
        <v>9433</v>
      </c>
      <c r="E882" s="14" t="s">
        <v>595</v>
      </c>
      <c r="F882" s="26" t="s">
        <v>595</v>
      </c>
    </row>
    <row r="883" spans="1:6" x14ac:dyDescent="0.25">
      <c r="A883" s="21" t="s">
        <v>1853</v>
      </c>
      <c r="B883" t="s">
        <v>3789</v>
      </c>
      <c r="C883" t="s">
        <v>5536</v>
      </c>
      <c r="D883" t="s">
        <v>10715</v>
      </c>
      <c r="E883" s="14" t="s">
        <v>594</v>
      </c>
      <c r="F883" s="26" t="s">
        <v>595</v>
      </c>
    </row>
    <row r="884" spans="1:6" x14ac:dyDescent="0.25">
      <c r="A884" s="21" t="s">
        <v>6912</v>
      </c>
      <c r="B884" t="s">
        <v>11822</v>
      </c>
      <c r="C884" t="s">
        <v>13599</v>
      </c>
      <c r="D884" t="s">
        <v>9434</v>
      </c>
      <c r="E884" s="14" t="s">
        <v>595</v>
      </c>
      <c r="F884" s="26" t="s">
        <v>595</v>
      </c>
    </row>
    <row r="885" spans="1:6" x14ac:dyDescent="0.25">
      <c r="A885" s="21" t="s">
        <v>2047</v>
      </c>
      <c r="B885" t="s">
        <v>4012</v>
      </c>
      <c r="C885" t="s">
        <v>5707</v>
      </c>
      <c r="D885" t="s">
        <v>2351</v>
      </c>
      <c r="E885" s="14" t="s">
        <v>594</v>
      </c>
      <c r="F885" s="26" t="s">
        <v>595</v>
      </c>
    </row>
    <row r="886" spans="1:6" x14ac:dyDescent="0.25">
      <c r="A886" s="21" t="s">
        <v>648</v>
      </c>
      <c r="B886" t="s">
        <v>2424</v>
      </c>
      <c r="C886" t="s">
        <v>4481</v>
      </c>
      <c r="D886" t="s">
        <v>8887</v>
      </c>
      <c r="E886" s="14" t="s">
        <v>594</v>
      </c>
      <c r="F886" s="26" t="s">
        <v>595</v>
      </c>
    </row>
    <row r="887" spans="1:6" x14ac:dyDescent="0.25">
      <c r="A887" s="21" t="s">
        <v>6915</v>
      </c>
      <c r="B887" t="s">
        <v>11825</v>
      </c>
      <c r="C887" t="s">
        <v>13602</v>
      </c>
      <c r="D887" t="s">
        <v>9437</v>
      </c>
      <c r="E887" s="14" t="s">
        <v>595</v>
      </c>
      <c r="F887" s="26" t="s">
        <v>595</v>
      </c>
    </row>
    <row r="888" spans="1:6" x14ac:dyDescent="0.25">
      <c r="A888" s="21" t="s">
        <v>6916</v>
      </c>
      <c r="B888" t="s">
        <v>11826</v>
      </c>
      <c r="C888" t="s">
        <v>13603</v>
      </c>
      <c r="D888" t="s">
        <v>9439</v>
      </c>
      <c r="E888" s="14" t="s">
        <v>595</v>
      </c>
      <c r="F888" s="26" t="s">
        <v>595</v>
      </c>
    </row>
    <row r="889" spans="1:6" x14ac:dyDescent="0.25">
      <c r="A889" s="21" t="s">
        <v>690</v>
      </c>
      <c r="B889" t="s">
        <v>2472</v>
      </c>
      <c r="C889" t="s">
        <v>5960</v>
      </c>
      <c r="D889" t="s">
        <v>8943</v>
      </c>
      <c r="E889" s="14" t="s">
        <v>594</v>
      </c>
      <c r="F889" s="26" t="s">
        <v>595</v>
      </c>
    </row>
    <row r="890" spans="1:6" x14ac:dyDescent="0.25">
      <c r="A890" s="21" t="s">
        <v>768</v>
      </c>
      <c r="B890" t="s">
        <v>2560</v>
      </c>
      <c r="C890" t="s">
        <v>4586</v>
      </c>
      <c r="D890" t="s">
        <v>9069</v>
      </c>
      <c r="E890" s="14" t="s">
        <v>594</v>
      </c>
      <c r="F890" s="26" t="s">
        <v>595</v>
      </c>
    </row>
    <row r="891" spans="1:6" x14ac:dyDescent="0.25">
      <c r="A891" s="21" t="s">
        <v>6918</v>
      </c>
      <c r="B891" t="s">
        <v>11828</v>
      </c>
      <c r="C891" t="s">
        <v>13605</v>
      </c>
      <c r="D891" t="s">
        <v>8360</v>
      </c>
      <c r="E891" s="14" t="s">
        <v>595</v>
      </c>
      <c r="F891" s="26" t="s">
        <v>595</v>
      </c>
    </row>
    <row r="892" spans="1:6" x14ac:dyDescent="0.25">
      <c r="A892" s="21" t="s">
        <v>1000</v>
      </c>
      <c r="B892" t="s">
        <v>2822</v>
      </c>
      <c r="C892" t="s">
        <v>4789</v>
      </c>
      <c r="D892" t="s">
        <v>9441</v>
      </c>
      <c r="E892" s="14" t="s">
        <v>594</v>
      </c>
      <c r="F892" s="26" t="s">
        <v>595</v>
      </c>
    </row>
    <row r="893" spans="1:6" x14ac:dyDescent="0.25">
      <c r="A893" s="21" t="s">
        <v>6726</v>
      </c>
      <c r="B893" t="s">
        <v>11636</v>
      </c>
      <c r="C893" t="s">
        <v>13407</v>
      </c>
      <c r="D893" t="s">
        <v>8304</v>
      </c>
      <c r="E893" s="14" t="s">
        <v>595</v>
      </c>
      <c r="F893" s="26" t="s">
        <v>595</v>
      </c>
    </row>
    <row r="894" spans="1:6" x14ac:dyDescent="0.25">
      <c r="A894" s="21" t="s">
        <v>1002</v>
      </c>
      <c r="B894" t="s">
        <v>2824</v>
      </c>
      <c r="C894" t="s">
        <v>4791</v>
      </c>
      <c r="D894" t="s">
        <v>6149</v>
      </c>
      <c r="E894" s="14" t="s">
        <v>594</v>
      </c>
      <c r="F894" s="26" t="s">
        <v>595</v>
      </c>
    </row>
    <row r="895" spans="1:6" x14ac:dyDescent="0.25">
      <c r="A895" s="21" t="s">
        <v>943</v>
      </c>
      <c r="B895" t="s">
        <v>2757</v>
      </c>
      <c r="C895" t="s">
        <v>4740</v>
      </c>
      <c r="D895" t="s">
        <v>9345</v>
      </c>
      <c r="E895" s="14" t="s">
        <v>594</v>
      </c>
      <c r="F895" s="26" t="s">
        <v>595</v>
      </c>
    </row>
    <row r="896" spans="1:6" x14ac:dyDescent="0.25">
      <c r="A896" s="21" t="s">
        <v>1003</v>
      </c>
      <c r="B896" t="s">
        <v>2825</v>
      </c>
      <c r="C896" t="s">
        <v>4792</v>
      </c>
      <c r="D896" t="s">
        <v>6150</v>
      </c>
      <c r="E896" s="14" t="s">
        <v>594</v>
      </c>
      <c r="F896" s="26" t="s">
        <v>595</v>
      </c>
    </row>
    <row r="897" spans="1:6" x14ac:dyDescent="0.25">
      <c r="A897" s="21" t="s">
        <v>6942</v>
      </c>
      <c r="B897" t="s">
        <v>11852</v>
      </c>
      <c r="C897" t="s">
        <v>13629</v>
      </c>
      <c r="D897" t="s">
        <v>9483</v>
      </c>
      <c r="E897" s="14" t="s">
        <v>595</v>
      </c>
      <c r="F897" s="26" t="s">
        <v>595</v>
      </c>
    </row>
    <row r="898" spans="1:6" x14ac:dyDescent="0.25">
      <c r="A898" s="21" t="s">
        <v>7141</v>
      </c>
      <c r="B898" t="s">
        <v>12051</v>
      </c>
      <c r="C898" t="s">
        <v>13831</v>
      </c>
      <c r="D898" t="s">
        <v>9749</v>
      </c>
      <c r="E898" s="14" t="s">
        <v>595</v>
      </c>
      <c r="F898" s="26" t="s">
        <v>595</v>
      </c>
    </row>
    <row r="899" spans="1:6" x14ac:dyDescent="0.25">
      <c r="A899" s="21" t="s">
        <v>6920</v>
      </c>
      <c r="B899" t="s">
        <v>11830</v>
      </c>
      <c r="C899" t="s">
        <v>13607</v>
      </c>
      <c r="D899" t="s">
        <v>9444</v>
      </c>
      <c r="E899" s="14" t="s">
        <v>595</v>
      </c>
      <c r="F899" s="26" t="s">
        <v>595</v>
      </c>
    </row>
    <row r="900" spans="1:6" x14ac:dyDescent="0.25">
      <c r="A900" s="21" t="s">
        <v>7608</v>
      </c>
      <c r="B900" t="s">
        <v>12520</v>
      </c>
      <c r="C900" t="s">
        <v>14305</v>
      </c>
      <c r="D900" t="s">
        <v>10440</v>
      </c>
      <c r="E900" s="14" t="s">
        <v>595</v>
      </c>
      <c r="F900" s="26" t="s">
        <v>595</v>
      </c>
    </row>
    <row r="901" spans="1:6" x14ac:dyDescent="0.25">
      <c r="A901" s="21" t="s">
        <v>182</v>
      </c>
      <c r="B901" t="s">
        <v>3737</v>
      </c>
      <c r="C901" t="s">
        <v>521</v>
      </c>
      <c r="D901" t="s">
        <v>317</v>
      </c>
      <c r="E901" s="14" t="s">
        <v>595</v>
      </c>
      <c r="F901" s="26" t="s">
        <v>595</v>
      </c>
    </row>
    <row r="902" spans="1:6" x14ac:dyDescent="0.25">
      <c r="A902" s="21" t="s">
        <v>1838</v>
      </c>
      <c r="B902" t="s">
        <v>3771</v>
      </c>
      <c r="C902" t="s">
        <v>5523</v>
      </c>
      <c r="D902" t="s">
        <v>10694</v>
      </c>
      <c r="E902" s="14" t="s">
        <v>594</v>
      </c>
      <c r="F902" s="26" t="s">
        <v>595</v>
      </c>
    </row>
    <row r="903" spans="1:6" x14ac:dyDescent="0.25">
      <c r="A903" s="21" t="s">
        <v>1008</v>
      </c>
      <c r="B903" t="s">
        <v>2830</v>
      </c>
      <c r="C903" t="s">
        <v>4796</v>
      </c>
      <c r="D903" t="s">
        <v>6152</v>
      </c>
      <c r="E903" s="14" t="s">
        <v>594</v>
      </c>
      <c r="F903" s="26" t="s">
        <v>595</v>
      </c>
    </row>
    <row r="904" spans="1:6" x14ac:dyDescent="0.25">
      <c r="A904" s="21" t="s">
        <v>1009</v>
      </c>
      <c r="B904" t="s">
        <v>2831</v>
      </c>
      <c r="C904" t="s">
        <v>13609</v>
      </c>
      <c r="D904" t="s">
        <v>9447</v>
      </c>
      <c r="E904" s="14" t="s">
        <v>594</v>
      </c>
      <c r="F904" s="26" t="s">
        <v>595</v>
      </c>
    </row>
    <row r="905" spans="1:6" x14ac:dyDescent="0.25">
      <c r="A905" s="21" t="s">
        <v>642</v>
      </c>
      <c r="B905" t="s">
        <v>2416</v>
      </c>
      <c r="C905" t="s">
        <v>4476</v>
      </c>
      <c r="D905" t="s">
        <v>8880</v>
      </c>
      <c r="E905" s="14" t="s">
        <v>594</v>
      </c>
      <c r="F905" s="26" t="s">
        <v>595</v>
      </c>
    </row>
    <row r="906" spans="1:6" x14ac:dyDescent="0.25">
      <c r="A906" s="21" t="s">
        <v>755</v>
      </c>
      <c r="B906" t="s">
        <v>2545</v>
      </c>
      <c r="C906" t="s">
        <v>4574</v>
      </c>
      <c r="D906" t="s">
        <v>9048</v>
      </c>
      <c r="E906" s="14" t="s">
        <v>594</v>
      </c>
      <c r="F906" s="26" t="s">
        <v>595</v>
      </c>
    </row>
    <row r="907" spans="1:6" x14ac:dyDescent="0.25">
      <c r="A907" s="21" t="s">
        <v>6924</v>
      </c>
      <c r="B907" t="s">
        <v>11834</v>
      </c>
      <c r="C907" t="s">
        <v>13612</v>
      </c>
      <c r="D907" t="s">
        <v>9450</v>
      </c>
      <c r="E907" s="14" t="s">
        <v>595</v>
      </c>
      <c r="F907" s="26" t="s">
        <v>595</v>
      </c>
    </row>
    <row r="908" spans="1:6" x14ac:dyDescent="0.25">
      <c r="A908" s="21" t="s">
        <v>1194</v>
      </c>
      <c r="B908" t="s">
        <v>3036</v>
      </c>
      <c r="C908" t="s">
        <v>4955</v>
      </c>
      <c r="D908" t="s">
        <v>9727</v>
      </c>
      <c r="E908" s="14" t="s">
        <v>594</v>
      </c>
      <c r="F908" s="26" t="s">
        <v>595</v>
      </c>
    </row>
    <row r="909" spans="1:6" x14ac:dyDescent="0.25">
      <c r="A909" s="21" t="s">
        <v>1474</v>
      </c>
      <c r="B909" t="s">
        <v>3357</v>
      </c>
      <c r="C909" t="s">
        <v>5200</v>
      </c>
      <c r="D909" t="s">
        <v>6262</v>
      </c>
      <c r="E909" s="14" t="s">
        <v>594</v>
      </c>
      <c r="F909" s="26" t="s">
        <v>595</v>
      </c>
    </row>
    <row r="910" spans="1:6" x14ac:dyDescent="0.25">
      <c r="A910" s="21" t="s">
        <v>1521</v>
      </c>
      <c r="B910" t="s">
        <v>3409</v>
      </c>
      <c r="C910" t="s">
        <v>4394</v>
      </c>
      <c r="D910" t="s">
        <v>6272</v>
      </c>
      <c r="E910" s="14" t="s">
        <v>594</v>
      </c>
      <c r="F910" s="26" t="s">
        <v>595</v>
      </c>
    </row>
    <row r="911" spans="1:6" x14ac:dyDescent="0.25">
      <c r="A911" s="21" t="s">
        <v>155</v>
      </c>
      <c r="B911" t="s">
        <v>3586</v>
      </c>
      <c r="C911" t="s">
        <v>455</v>
      </c>
      <c r="D911" t="s">
        <v>10460</v>
      </c>
      <c r="E911" s="14" t="s">
        <v>595</v>
      </c>
      <c r="F911" s="26" t="s">
        <v>595</v>
      </c>
    </row>
    <row r="912" spans="1:6" x14ac:dyDescent="0.25">
      <c r="A912" s="21" t="s">
        <v>1014</v>
      </c>
      <c r="B912" t="s">
        <v>2836</v>
      </c>
      <c r="C912" t="s">
        <v>4419</v>
      </c>
      <c r="D912" t="s">
        <v>9455</v>
      </c>
      <c r="E912" s="14" t="s">
        <v>594</v>
      </c>
      <c r="F912" s="26" t="s">
        <v>595</v>
      </c>
    </row>
    <row r="913" spans="1:6" x14ac:dyDescent="0.25">
      <c r="A913" s="21" t="s">
        <v>2102</v>
      </c>
      <c r="B913" t="s">
        <v>4072</v>
      </c>
      <c r="C913" t="s">
        <v>5753</v>
      </c>
      <c r="D913" t="s">
        <v>11075</v>
      </c>
      <c r="E913" s="14" t="s">
        <v>594</v>
      </c>
      <c r="F913" s="26" t="s">
        <v>595</v>
      </c>
    </row>
    <row r="914" spans="1:6" x14ac:dyDescent="0.25">
      <c r="A914" s="21" t="s">
        <v>6526</v>
      </c>
      <c r="B914" t="s">
        <v>11436</v>
      </c>
      <c r="C914" t="s">
        <v>13202</v>
      </c>
      <c r="D914" t="s">
        <v>8861</v>
      </c>
      <c r="E914" s="14" t="s">
        <v>595</v>
      </c>
      <c r="F914" s="26" t="s">
        <v>595</v>
      </c>
    </row>
    <row r="915" spans="1:6" x14ac:dyDescent="0.25">
      <c r="A915" s="21" t="s">
        <v>7096</v>
      </c>
      <c r="B915" t="s">
        <v>12006</v>
      </c>
      <c r="C915" t="s">
        <v>13786</v>
      </c>
      <c r="D915" t="s">
        <v>9697</v>
      </c>
      <c r="E915" s="14" t="s">
        <v>595</v>
      </c>
      <c r="F915" s="26" t="s">
        <v>595</v>
      </c>
    </row>
    <row r="916" spans="1:6" x14ac:dyDescent="0.25">
      <c r="A916" s="21" t="s">
        <v>1247</v>
      </c>
      <c r="B916" t="s">
        <v>3095</v>
      </c>
      <c r="C916" t="s">
        <v>5005</v>
      </c>
      <c r="D916" t="s">
        <v>9806</v>
      </c>
      <c r="E916" s="14" t="s">
        <v>594</v>
      </c>
      <c r="F916" s="26" t="s">
        <v>595</v>
      </c>
    </row>
    <row r="917" spans="1:6" x14ac:dyDescent="0.25">
      <c r="A917" s="21" t="s">
        <v>1248</v>
      </c>
      <c r="B917" t="s">
        <v>3096</v>
      </c>
      <c r="C917" t="s">
        <v>5006</v>
      </c>
      <c r="D917" t="s">
        <v>9807</v>
      </c>
      <c r="E917" s="14" t="s">
        <v>594</v>
      </c>
      <c r="F917" s="26" t="s">
        <v>595</v>
      </c>
    </row>
    <row r="918" spans="1:6" x14ac:dyDescent="0.25">
      <c r="A918" s="21" t="s">
        <v>6926</v>
      </c>
      <c r="B918" t="s">
        <v>11836</v>
      </c>
      <c r="C918" t="s">
        <v>13614</v>
      </c>
      <c r="D918" t="s">
        <v>8364</v>
      </c>
      <c r="E918" s="14" t="s">
        <v>595</v>
      </c>
      <c r="F918" s="26" t="s">
        <v>595</v>
      </c>
    </row>
    <row r="919" spans="1:6" x14ac:dyDescent="0.25">
      <c r="A919" s="21" t="s">
        <v>6927</v>
      </c>
      <c r="B919" t="s">
        <v>11837</v>
      </c>
      <c r="C919" t="s">
        <v>13615</v>
      </c>
      <c r="D919" t="s">
        <v>9459</v>
      </c>
      <c r="E919" s="14" t="s">
        <v>595</v>
      </c>
      <c r="F919" s="26" t="s">
        <v>595</v>
      </c>
    </row>
    <row r="920" spans="1:6" x14ac:dyDescent="0.25">
      <c r="A920" s="21" t="s">
        <v>96</v>
      </c>
      <c r="B920" t="s">
        <v>3097</v>
      </c>
      <c r="C920" t="s">
        <v>404</v>
      </c>
      <c r="D920" t="s">
        <v>9808</v>
      </c>
      <c r="E920" s="14" t="s">
        <v>595</v>
      </c>
      <c r="F920" s="26" t="s">
        <v>595</v>
      </c>
    </row>
    <row r="921" spans="1:6" x14ac:dyDescent="0.25">
      <c r="A921" s="21" t="s">
        <v>1488</v>
      </c>
      <c r="B921" t="s">
        <v>3372</v>
      </c>
      <c r="C921" t="s">
        <v>5213</v>
      </c>
      <c r="D921" t="s">
        <v>10152</v>
      </c>
      <c r="E921" s="14" t="s">
        <v>594</v>
      </c>
      <c r="F921" s="26" t="s">
        <v>595</v>
      </c>
    </row>
    <row r="922" spans="1:6" x14ac:dyDescent="0.25">
      <c r="A922" s="21" t="s">
        <v>1611</v>
      </c>
      <c r="B922" t="s">
        <v>3508</v>
      </c>
      <c r="C922" t="s">
        <v>5321</v>
      </c>
      <c r="D922" t="s">
        <v>10345</v>
      </c>
      <c r="E922" s="14" t="s">
        <v>594</v>
      </c>
      <c r="F922" s="26" t="s">
        <v>595</v>
      </c>
    </row>
    <row r="923" spans="1:6" x14ac:dyDescent="0.25">
      <c r="A923" s="21" t="s">
        <v>614</v>
      </c>
      <c r="B923" t="s">
        <v>2386</v>
      </c>
      <c r="C923" t="s">
        <v>4449</v>
      </c>
      <c r="D923" t="s">
        <v>8835</v>
      </c>
      <c r="E923" s="14" t="s">
        <v>594</v>
      </c>
      <c r="F923" s="26" t="s">
        <v>595</v>
      </c>
    </row>
    <row r="924" spans="1:6" x14ac:dyDescent="0.25">
      <c r="A924" s="21" t="s">
        <v>6602</v>
      </c>
      <c r="B924" t="s">
        <v>11512</v>
      </c>
      <c r="C924" t="s">
        <v>13278</v>
      </c>
      <c r="D924" t="s">
        <v>8269</v>
      </c>
      <c r="E924" s="14" t="s">
        <v>595</v>
      </c>
      <c r="F924" s="26" t="s">
        <v>595</v>
      </c>
    </row>
    <row r="925" spans="1:6" x14ac:dyDescent="0.25">
      <c r="A925" s="21" t="s">
        <v>800</v>
      </c>
      <c r="B925" t="s">
        <v>2591</v>
      </c>
      <c r="C925" t="s">
        <v>4615</v>
      </c>
      <c r="D925" t="s">
        <v>9117</v>
      </c>
      <c r="E925" s="14" t="s">
        <v>594</v>
      </c>
      <c r="F925" s="26" t="s">
        <v>595</v>
      </c>
    </row>
    <row r="926" spans="1:6" x14ac:dyDescent="0.25">
      <c r="A926" s="21" t="s">
        <v>831</v>
      </c>
      <c r="B926" t="s">
        <v>2624</v>
      </c>
      <c r="C926" t="s">
        <v>4641</v>
      </c>
      <c r="D926" t="s">
        <v>6103</v>
      </c>
      <c r="E926" s="14" t="s">
        <v>594</v>
      </c>
      <c r="F926" s="26" t="s">
        <v>595</v>
      </c>
    </row>
    <row r="927" spans="1:6" x14ac:dyDescent="0.25">
      <c r="A927" s="21" t="s">
        <v>6988</v>
      </c>
      <c r="B927" t="s">
        <v>11898</v>
      </c>
      <c r="C927" t="s">
        <v>13675</v>
      </c>
      <c r="D927" t="s">
        <v>9549</v>
      </c>
      <c r="E927" s="14" t="s">
        <v>595</v>
      </c>
      <c r="F927" s="26" t="s">
        <v>595</v>
      </c>
    </row>
    <row r="928" spans="1:6" x14ac:dyDescent="0.25">
      <c r="A928" s="21" t="s">
        <v>1237</v>
      </c>
      <c r="B928" t="s">
        <v>3084</v>
      </c>
      <c r="C928" t="s">
        <v>4996</v>
      </c>
      <c r="D928" t="s">
        <v>9785</v>
      </c>
      <c r="E928" s="14" t="s">
        <v>594</v>
      </c>
      <c r="F928" s="26" t="s">
        <v>595</v>
      </c>
    </row>
    <row r="929" spans="1:6" x14ac:dyDescent="0.25">
      <c r="A929" s="21" t="s">
        <v>6930</v>
      </c>
      <c r="B929" t="s">
        <v>11840</v>
      </c>
      <c r="C929" t="s">
        <v>13618</v>
      </c>
      <c r="D929" t="s">
        <v>8365</v>
      </c>
      <c r="E929" s="14" t="s">
        <v>595</v>
      </c>
      <c r="F929" s="26" t="s">
        <v>595</v>
      </c>
    </row>
    <row r="930" spans="1:6" x14ac:dyDescent="0.25">
      <c r="A930" s="21" t="s">
        <v>1336</v>
      </c>
      <c r="B930" t="s">
        <v>3197</v>
      </c>
      <c r="C930" t="s">
        <v>5078</v>
      </c>
      <c r="D930" t="s">
        <v>9930</v>
      </c>
      <c r="E930" s="14" t="s">
        <v>594</v>
      </c>
      <c r="F930" s="26" t="s">
        <v>595</v>
      </c>
    </row>
    <row r="931" spans="1:6" x14ac:dyDescent="0.25">
      <c r="A931" s="21" t="s">
        <v>1442</v>
      </c>
      <c r="B931" t="s">
        <v>3318</v>
      </c>
      <c r="C931" t="s">
        <v>5171</v>
      </c>
      <c r="D931" t="s">
        <v>10090</v>
      </c>
      <c r="E931" s="14" t="s">
        <v>594</v>
      </c>
      <c r="F931" s="26" t="s">
        <v>595</v>
      </c>
    </row>
    <row r="932" spans="1:6" x14ac:dyDescent="0.25">
      <c r="A932" s="21" t="s">
        <v>1465</v>
      </c>
      <c r="B932" t="s">
        <v>3347</v>
      </c>
      <c r="C932" t="s">
        <v>5192</v>
      </c>
      <c r="D932" t="s">
        <v>10122</v>
      </c>
      <c r="E932" s="14" t="s">
        <v>594</v>
      </c>
      <c r="F932" s="26" t="s">
        <v>595</v>
      </c>
    </row>
    <row r="933" spans="1:6" x14ac:dyDescent="0.25">
      <c r="A933" s="21" t="s">
        <v>1903</v>
      </c>
      <c r="B933" t="s">
        <v>3853</v>
      </c>
      <c r="C933" t="s">
        <v>5576</v>
      </c>
      <c r="D933" t="s">
        <v>10783</v>
      </c>
      <c r="E933" s="14" t="s">
        <v>594</v>
      </c>
      <c r="F933" s="26" t="s">
        <v>595</v>
      </c>
    </row>
    <row r="934" spans="1:6" x14ac:dyDescent="0.25">
      <c r="A934" s="21" t="s">
        <v>6931</v>
      </c>
      <c r="B934" t="s">
        <v>11841</v>
      </c>
      <c r="C934" t="s">
        <v>13619</v>
      </c>
      <c r="D934" t="s">
        <v>9472</v>
      </c>
      <c r="E934" s="14" t="s">
        <v>595</v>
      </c>
      <c r="F934" s="26" t="s">
        <v>595</v>
      </c>
    </row>
    <row r="935" spans="1:6" x14ac:dyDescent="0.25">
      <c r="A935" s="21" t="s">
        <v>674</v>
      </c>
      <c r="B935" t="s">
        <v>2452</v>
      </c>
      <c r="C935" t="s">
        <v>4504</v>
      </c>
      <c r="D935" t="s">
        <v>8919</v>
      </c>
      <c r="E935" s="14" t="s">
        <v>594</v>
      </c>
      <c r="F935" s="26" t="s">
        <v>595</v>
      </c>
    </row>
    <row r="936" spans="1:6" x14ac:dyDescent="0.25">
      <c r="A936" s="21" t="s">
        <v>6851</v>
      </c>
      <c r="B936" t="s">
        <v>11761</v>
      </c>
      <c r="C936" t="s">
        <v>13536</v>
      </c>
      <c r="D936" t="s">
        <v>8338</v>
      </c>
      <c r="E936" s="14" t="s">
        <v>595</v>
      </c>
      <c r="F936" s="26" t="s">
        <v>595</v>
      </c>
    </row>
    <row r="937" spans="1:6" x14ac:dyDescent="0.25">
      <c r="A937" s="21" t="s">
        <v>1042</v>
      </c>
      <c r="B937" t="s">
        <v>2865</v>
      </c>
      <c r="C937" t="s">
        <v>4823</v>
      </c>
      <c r="D937" t="s">
        <v>9487</v>
      </c>
      <c r="E937" s="14" t="s">
        <v>594</v>
      </c>
      <c r="F937" s="26" t="s">
        <v>595</v>
      </c>
    </row>
    <row r="938" spans="1:6" x14ac:dyDescent="0.25">
      <c r="A938" s="21" t="s">
        <v>1227</v>
      </c>
      <c r="B938" t="s">
        <v>3073</v>
      </c>
      <c r="C938" t="s">
        <v>4986</v>
      </c>
      <c r="D938" t="s">
        <v>9772</v>
      </c>
      <c r="E938" s="14" t="s">
        <v>594</v>
      </c>
      <c r="F938" s="26" t="s">
        <v>595</v>
      </c>
    </row>
    <row r="939" spans="1:6" x14ac:dyDescent="0.25">
      <c r="A939" s="21" t="s">
        <v>1436</v>
      </c>
      <c r="B939" t="s">
        <v>3312</v>
      </c>
      <c r="C939" t="s">
        <v>5166</v>
      </c>
      <c r="D939" t="s">
        <v>10081</v>
      </c>
      <c r="E939" s="14" t="s">
        <v>594</v>
      </c>
      <c r="F939" s="26" t="s">
        <v>595</v>
      </c>
    </row>
    <row r="940" spans="1:6" x14ac:dyDescent="0.25">
      <c r="A940" s="21" t="s">
        <v>1767</v>
      </c>
      <c r="B940" t="s">
        <v>3687</v>
      </c>
      <c r="C940" t="s">
        <v>5460</v>
      </c>
      <c r="D940" t="s">
        <v>10576</v>
      </c>
      <c r="E940" s="14" t="s">
        <v>594</v>
      </c>
      <c r="F940" s="26" t="s">
        <v>595</v>
      </c>
    </row>
    <row r="941" spans="1:6" x14ac:dyDescent="0.25">
      <c r="A941" s="21" t="s">
        <v>6934</v>
      </c>
      <c r="B941" t="s">
        <v>11844</v>
      </c>
      <c r="C941" t="s">
        <v>13621</v>
      </c>
      <c r="D941" t="s">
        <v>8368</v>
      </c>
      <c r="E941" s="14" t="s">
        <v>595</v>
      </c>
      <c r="F941" s="26" t="s">
        <v>595</v>
      </c>
    </row>
    <row r="942" spans="1:6" x14ac:dyDescent="0.25">
      <c r="A942" s="21" t="s">
        <v>8074</v>
      </c>
      <c r="B942" t="s">
        <v>12991</v>
      </c>
      <c r="C942" t="s">
        <v>14766</v>
      </c>
      <c r="D942" t="s">
        <v>8755</v>
      </c>
      <c r="E942" s="14" t="s">
        <v>595</v>
      </c>
      <c r="F942" s="26" t="s">
        <v>595</v>
      </c>
    </row>
    <row r="943" spans="1:6" x14ac:dyDescent="0.25">
      <c r="A943" s="21" t="s">
        <v>2170</v>
      </c>
      <c r="B943" t="s">
        <v>4150</v>
      </c>
      <c r="C943" t="s">
        <v>5815</v>
      </c>
      <c r="D943" t="s">
        <v>11159</v>
      </c>
      <c r="E943" s="14" t="s">
        <v>594</v>
      </c>
      <c r="F943" s="26" t="s">
        <v>595</v>
      </c>
    </row>
    <row r="944" spans="1:6" x14ac:dyDescent="0.25">
      <c r="A944" s="21" t="s">
        <v>733</v>
      </c>
      <c r="B944" t="s">
        <v>2523</v>
      </c>
      <c r="C944" t="s">
        <v>4557</v>
      </c>
      <c r="D944" t="s">
        <v>9019</v>
      </c>
      <c r="E944" s="14" t="s">
        <v>594</v>
      </c>
      <c r="F944" s="26" t="s">
        <v>595</v>
      </c>
    </row>
    <row r="945" spans="1:6" x14ac:dyDescent="0.25">
      <c r="A945" s="21" t="s">
        <v>1025</v>
      </c>
      <c r="B945" t="s">
        <v>2847</v>
      </c>
      <c r="C945" t="s">
        <v>4809</v>
      </c>
      <c r="D945" t="s">
        <v>6154</v>
      </c>
      <c r="E945" s="14" t="s">
        <v>594</v>
      </c>
      <c r="F945" s="26" t="s">
        <v>595</v>
      </c>
    </row>
    <row r="946" spans="1:6" x14ac:dyDescent="0.25">
      <c r="A946" s="21" t="s">
        <v>1157</v>
      </c>
      <c r="B946" t="s">
        <v>2994</v>
      </c>
      <c r="C946" t="s">
        <v>4923</v>
      </c>
      <c r="D946" t="s">
        <v>9664</v>
      </c>
      <c r="E946" s="14" t="s">
        <v>594</v>
      </c>
      <c r="F946" s="26" t="s">
        <v>595</v>
      </c>
    </row>
    <row r="947" spans="1:6" x14ac:dyDescent="0.25">
      <c r="A947" s="21" t="s">
        <v>1323</v>
      </c>
      <c r="B947" t="s">
        <v>3180</v>
      </c>
      <c r="C947" t="s">
        <v>5068</v>
      </c>
      <c r="D947" t="s">
        <v>9906</v>
      </c>
      <c r="E947" s="14" t="s">
        <v>594</v>
      </c>
      <c r="F947" s="26" t="s">
        <v>595</v>
      </c>
    </row>
    <row r="948" spans="1:6" x14ac:dyDescent="0.25">
      <c r="A948" s="21" t="s">
        <v>7623</v>
      </c>
      <c r="B948" t="s">
        <v>12535</v>
      </c>
      <c r="C948" t="s">
        <v>14320</v>
      </c>
      <c r="D948" t="s">
        <v>8610</v>
      </c>
      <c r="E948" s="14" t="s">
        <v>595</v>
      </c>
      <c r="F948" s="26" t="s">
        <v>595</v>
      </c>
    </row>
    <row r="949" spans="1:6" x14ac:dyDescent="0.25">
      <c r="A949" s="21" t="s">
        <v>1728</v>
      </c>
      <c r="B949" t="s">
        <v>3639</v>
      </c>
      <c r="C949" t="s">
        <v>5423</v>
      </c>
      <c r="D949" t="s">
        <v>10521</v>
      </c>
      <c r="E949" s="14" t="s">
        <v>594</v>
      </c>
      <c r="F949" s="26" t="s">
        <v>595</v>
      </c>
    </row>
    <row r="950" spans="1:6" x14ac:dyDescent="0.25">
      <c r="A950" s="21" t="s">
        <v>1037</v>
      </c>
      <c r="B950" t="s">
        <v>2860</v>
      </c>
      <c r="C950" t="s">
        <v>13626</v>
      </c>
      <c r="D950" t="s">
        <v>9480</v>
      </c>
      <c r="E950" s="14" t="s">
        <v>594</v>
      </c>
      <c r="F950" s="26" t="s">
        <v>595</v>
      </c>
    </row>
    <row r="951" spans="1:6" x14ac:dyDescent="0.25">
      <c r="A951" s="21" t="s">
        <v>1038</v>
      </c>
      <c r="B951" t="s">
        <v>2861</v>
      </c>
      <c r="C951" t="s">
        <v>4819</v>
      </c>
      <c r="D951" t="s">
        <v>9481</v>
      </c>
      <c r="E951" s="14" t="s">
        <v>594</v>
      </c>
      <c r="F951" s="26" t="s">
        <v>595</v>
      </c>
    </row>
    <row r="952" spans="1:6" x14ac:dyDescent="0.25">
      <c r="A952" s="21" t="s">
        <v>1970</v>
      </c>
      <c r="B952" t="s">
        <v>3926</v>
      </c>
      <c r="C952" t="s">
        <v>5638</v>
      </c>
      <c r="D952" t="s">
        <v>6388</v>
      </c>
      <c r="E952" s="14" t="s">
        <v>594</v>
      </c>
      <c r="F952" s="26" t="s">
        <v>595</v>
      </c>
    </row>
    <row r="953" spans="1:6" x14ac:dyDescent="0.25">
      <c r="A953" s="21" t="s">
        <v>7926</v>
      </c>
      <c r="B953" t="s">
        <v>12842</v>
      </c>
      <c r="C953" t="s">
        <v>14627</v>
      </c>
      <c r="D953" t="s">
        <v>10924</v>
      </c>
      <c r="E953" s="14" t="s">
        <v>595</v>
      </c>
      <c r="F953" s="26" t="s">
        <v>595</v>
      </c>
    </row>
    <row r="954" spans="1:6" x14ac:dyDescent="0.25">
      <c r="A954" s="21" t="s">
        <v>6939</v>
      </c>
      <c r="B954" t="s">
        <v>11849</v>
      </c>
      <c r="C954" t="s">
        <v>5976</v>
      </c>
      <c r="D954" t="s">
        <v>14927</v>
      </c>
      <c r="E954" s="14" t="s">
        <v>595</v>
      </c>
      <c r="F954" s="26" t="s">
        <v>595</v>
      </c>
    </row>
    <row r="955" spans="1:6" x14ac:dyDescent="0.25">
      <c r="A955" s="21" t="s">
        <v>2190</v>
      </c>
      <c r="B955" t="s">
        <v>4174</v>
      </c>
      <c r="C955" t="s">
        <v>5835</v>
      </c>
      <c r="D955" t="s">
        <v>11197</v>
      </c>
      <c r="E955" s="14" t="s">
        <v>594</v>
      </c>
      <c r="F955" s="26" t="s">
        <v>595</v>
      </c>
    </row>
    <row r="956" spans="1:6" x14ac:dyDescent="0.25">
      <c r="A956" s="21" t="s">
        <v>6941</v>
      </c>
      <c r="B956" t="s">
        <v>11851</v>
      </c>
      <c r="C956" t="s">
        <v>13628</v>
      </c>
      <c r="D956" t="s">
        <v>9482</v>
      </c>
      <c r="E956" s="14" t="s">
        <v>595</v>
      </c>
      <c r="F956" s="26" t="s">
        <v>595</v>
      </c>
    </row>
    <row r="957" spans="1:6" x14ac:dyDescent="0.25">
      <c r="A957" s="21" t="s">
        <v>2307</v>
      </c>
      <c r="B957" t="s">
        <v>4304</v>
      </c>
      <c r="C957" t="s">
        <v>5937</v>
      </c>
      <c r="D957" t="s">
        <v>11353</v>
      </c>
      <c r="E957" s="14" t="s">
        <v>594</v>
      </c>
      <c r="F957" s="26" t="s">
        <v>595</v>
      </c>
    </row>
    <row r="958" spans="1:6" x14ac:dyDescent="0.25">
      <c r="A958" s="21" t="s">
        <v>6689</v>
      </c>
      <c r="B958" t="s">
        <v>11599</v>
      </c>
      <c r="C958" t="s">
        <v>13371</v>
      </c>
      <c r="D958" t="s">
        <v>9123</v>
      </c>
      <c r="E958" s="14" t="s">
        <v>595</v>
      </c>
      <c r="F958" s="26" t="s">
        <v>595</v>
      </c>
    </row>
    <row r="959" spans="1:6" x14ac:dyDescent="0.25">
      <c r="A959" s="21" t="s">
        <v>8083</v>
      </c>
      <c r="B959" t="s">
        <v>13000</v>
      </c>
      <c r="C959" t="s">
        <v>14774</v>
      </c>
      <c r="D959" t="s">
        <v>8760</v>
      </c>
      <c r="E959" s="14" t="s">
        <v>595</v>
      </c>
      <c r="F959" s="26" t="s">
        <v>595</v>
      </c>
    </row>
    <row r="960" spans="1:6" x14ac:dyDescent="0.25">
      <c r="A960" s="21" t="s">
        <v>6944</v>
      </c>
      <c r="B960" t="s">
        <v>11854</v>
      </c>
      <c r="C960" t="s">
        <v>13631</v>
      </c>
      <c r="D960" t="s">
        <v>9486</v>
      </c>
      <c r="E960" s="14" t="s">
        <v>595</v>
      </c>
      <c r="F960" s="26" t="s">
        <v>595</v>
      </c>
    </row>
    <row r="961" spans="1:6" x14ac:dyDescent="0.25">
      <c r="A961" s="21" t="s">
        <v>6743</v>
      </c>
      <c r="B961" t="s">
        <v>11653</v>
      </c>
      <c r="C961" t="s">
        <v>13426</v>
      </c>
      <c r="D961" t="s">
        <v>9205</v>
      </c>
      <c r="E961" s="14" t="s">
        <v>595</v>
      </c>
      <c r="F961" s="26" t="s">
        <v>595</v>
      </c>
    </row>
    <row r="962" spans="1:6" x14ac:dyDescent="0.25">
      <c r="A962" s="21" t="s">
        <v>930</v>
      </c>
      <c r="B962" t="s">
        <v>2742</v>
      </c>
      <c r="C962" t="s">
        <v>4728</v>
      </c>
      <c r="D962" t="s">
        <v>9323</v>
      </c>
      <c r="E962" s="14" t="s">
        <v>594</v>
      </c>
      <c r="F962" s="26" t="s">
        <v>595</v>
      </c>
    </row>
    <row r="963" spans="1:6" x14ac:dyDescent="0.25">
      <c r="A963" s="21" t="s">
        <v>1131</v>
      </c>
      <c r="B963" t="s">
        <v>2964</v>
      </c>
      <c r="C963" t="s">
        <v>4900</v>
      </c>
      <c r="D963" t="s">
        <v>9618</v>
      </c>
      <c r="E963" s="14" t="s">
        <v>594</v>
      </c>
      <c r="F963" s="26" t="s">
        <v>595</v>
      </c>
    </row>
    <row r="964" spans="1:6" x14ac:dyDescent="0.25">
      <c r="A964" s="21" t="s">
        <v>6945</v>
      </c>
      <c r="B964" t="s">
        <v>11855</v>
      </c>
      <c r="C964" t="s">
        <v>13632</v>
      </c>
      <c r="D964" t="s">
        <v>8374</v>
      </c>
      <c r="E964" s="14" t="s">
        <v>595</v>
      </c>
      <c r="F964" s="26" t="s">
        <v>595</v>
      </c>
    </row>
    <row r="965" spans="1:6" x14ac:dyDescent="0.25">
      <c r="A965" s="21" t="s">
        <v>82</v>
      </c>
      <c r="B965" t="s">
        <v>2978</v>
      </c>
      <c r="C965" t="s">
        <v>528</v>
      </c>
      <c r="D965" t="s">
        <v>9638</v>
      </c>
      <c r="E965" s="14" t="s">
        <v>595</v>
      </c>
      <c r="F965" s="26" t="s">
        <v>595</v>
      </c>
    </row>
    <row r="966" spans="1:6" x14ac:dyDescent="0.25">
      <c r="A966" s="21" t="s">
        <v>1429</v>
      </c>
      <c r="B966" t="s">
        <v>3305</v>
      </c>
      <c r="C966" t="s">
        <v>5159</v>
      </c>
      <c r="D966" t="s">
        <v>10073</v>
      </c>
      <c r="E966" s="14" t="s">
        <v>594</v>
      </c>
      <c r="F966" s="26" t="s">
        <v>595</v>
      </c>
    </row>
    <row r="967" spans="1:6" x14ac:dyDescent="0.25">
      <c r="A967" s="21" t="s">
        <v>6635</v>
      </c>
      <c r="B967" t="s">
        <v>11545</v>
      </c>
      <c r="C967" t="s">
        <v>13312</v>
      </c>
      <c r="D967" t="s">
        <v>9032</v>
      </c>
      <c r="E967" s="14" t="s">
        <v>595</v>
      </c>
      <c r="F967" s="26" t="s">
        <v>595</v>
      </c>
    </row>
    <row r="968" spans="1:6" x14ac:dyDescent="0.25">
      <c r="A968" s="21" t="s">
        <v>777</v>
      </c>
      <c r="B968" t="s">
        <v>2569</v>
      </c>
      <c r="C968" t="s">
        <v>4595</v>
      </c>
      <c r="D968" t="s">
        <v>9083</v>
      </c>
      <c r="E968" s="14" t="s">
        <v>594</v>
      </c>
      <c r="F968" s="26" t="s">
        <v>595</v>
      </c>
    </row>
    <row r="969" spans="1:6" x14ac:dyDescent="0.25">
      <c r="A969" s="21" t="s">
        <v>1047</v>
      </c>
      <c r="B969" t="s">
        <v>2871</v>
      </c>
      <c r="C969" t="s">
        <v>6048</v>
      </c>
      <c r="D969" t="s">
        <v>9494</v>
      </c>
      <c r="E969" s="14" t="s">
        <v>594</v>
      </c>
      <c r="F969" s="26" t="s">
        <v>595</v>
      </c>
    </row>
    <row r="970" spans="1:6" x14ac:dyDescent="0.25">
      <c r="A970" s="21" t="s">
        <v>6947</v>
      </c>
      <c r="B970" t="s">
        <v>11857</v>
      </c>
      <c r="C970" t="s">
        <v>13634</v>
      </c>
      <c r="D970" t="s">
        <v>9495</v>
      </c>
      <c r="E970" s="14" t="s">
        <v>595</v>
      </c>
      <c r="F970" s="26" t="s">
        <v>595</v>
      </c>
    </row>
    <row r="971" spans="1:6" x14ac:dyDescent="0.25">
      <c r="A971" s="21" t="s">
        <v>784</v>
      </c>
      <c r="B971" t="s">
        <v>2575</v>
      </c>
      <c r="C971" t="s">
        <v>4601</v>
      </c>
      <c r="D971" t="s">
        <v>9094</v>
      </c>
      <c r="E971" s="14" t="s">
        <v>594</v>
      </c>
      <c r="F971" s="26" t="s">
        <v>595</v>
      </c>
    </row>
    <row r="972" spans="1:6" x14ac:dyDescent="0.25">
      <c r="A972" s="21" t="s">
        <v>6866</v>
      </c>
      <c r="B972" t="s">
        <v>11776</v>
      </c>
      <c r="C972" t="s">
        <v>13553</v>
      </c>
      <c r="D972" t="s">
        <v>8342</v>
      </c>
      <c r="E972" s="14" t="s">
        <v>595</v>
      </c>
      <c r="F972" s="26" t="s">
        <v>595</v>
      </c>
    </row>
    <row r="973" spans="1:6" x14ac:dyDescent="0.25">
      <c r="A973" s="21" t="s">
        <v>6949</v>
      </c>
      <c r="B973" t="s">
        <v>11859</v>
      </c>
      <c r="C973" t="s">
        <v>13636</v>
      </c>
      <c r="D973" t="s">
        <v>9498</v>
      </c>
      <c r="E973" s="14" t="s">
        <v>595</v>
      </c>
      <c r="F973" s="26" t="s">
        <v>595</v>
      </c>
    </row>
    <row r="974" spans="1:6" x14ac:dyDescent="0.25">
      <c r="A974" s="21" t="s">
        <v>6950</v>
      </c>
      <c r="B974" t="s">
        <v>11860</v>
      </c>
      <c r="C974" t="s">
        <v>13637</v>
      </c>
      <c r="D974" t="s">
        <v>9499</v>
      </c>
      <c r="E974" s="14" t="s">
        <v>595</v>
      </c>
      <c r="F974" s="26" t="s">
        <v>595</v>
      </c>
    </row>
    <row r="975" spans="1:6" x14ac:dyDescent="0.25">
      <c r="A975" s="21" t="s">
        <v>1001</v>
      </c>
      <c r="B975" t="s">
        <v>2823</v>
      </c>
      <c r="C975" t="s">
        <v>4790</v>
      </c>
      <c r="D975" t="s">
        <v>9442</v>
      </c>
      <c r="E975" s="14" t="s">
        <v>594</v>
      </c>
      <c r="F975" s="26" t="s">
        <v>595</v>
      </c>
    </row>
    <row r="976" spans="1:6" x14ac:dyDescent="0.25">
      <c r="A976" s="21" t="s">
        <v>1253</v>
      </c>
      <c r="B976" t="s">
        <v>3102</v>
      </c>
      <c r="C976" t="s">
        <v>4380</v>
      </c>
      <c r="D976" t="s">
        <v>6211</v>
      </c>
      <c r="E976" s="14" t="s">
        <v>594</v>
      </c>
      <c r="F976" s="26" t="s">
        <v>595</v>
      </c>
    </row>
    <row r="977" spans="1:6" x14ac:dyDescent="0.25">
      <c r="A977" s="21" t="s">
        <v>6951</v>
      </c>
      <c r="B977" t="s">
        <v>11861</v>
      </c>
      <c r="C977" t="s">
        <v>13638</v>
      </c>
      <c r="D977" t="s">
        <v>9502</v>
      </c>
      <c r="E977" s="14" t="s">
        <v>595</v>
      </c>
      <c r="F977" s="26" t="s">
        <v>595</v>
      </c>
    </row>
    <row r="978" spans="1:6" x14ac:dyDescent="0.25">
      <c r="A978" s="21" t="s">
        <v>1418</v>
      </c>
      <c r="B978" t="s">
        <v>3289</v>
      </c>
      <c r="C978" t="s">
        <v>5148</v>
      </c>
      <c r="D978" t="s">
        <v>2353</v>
      </c>
      <c r="E978" s="14" t="s">
        <v>594</v>
      </c>
      <c r="F978" s="26" t="s">
        <v>595</v>
      </c>
    </row>
    <row r="979" spans="1:6" x14ac:dyDescent="0.25">
      <c r="A979" s="21" t="s">
        <v>7384</v>
      </c>
      <c r="B979" t="s">
        <v>12296</v>
      </c>
      <c r="C979" t="s">
        <v>14082</v>
      </c>
      <c r="D979" t="s">
        <v>8532</v>
      </c>
      <c r="E979" s="14" t="s">
        <v>595</v>
      </c>
      <c r="F979" s="26" t="s">
        <v>595</v>
      </c>
    </row>
    <row r="980" spans="1:6" x14ac:dyDescent="0.25">
      <c r="A980" s="21" t="s">
        <v>7434</v>
      </c>
      <c r="B980" t="s">
        <v>12346</v>
      </c>
      <c r="C980" t="s">
        <v>14131</v>
      </c>
      <c r="D980" t="s">
        <v>8551</v>
      </c>
      <c r="E980" s="14" t="s">
        <v>595</v>
      </c>
      <c r="F980" s="26" t="s">
        <v>595</v>
      </c>
    </row>
    <row r="981" spans="1:6" x14ac:dyDescent="0.25">
      <c r="A981" s="21" t="s">
        <v>6952</v>
      </c>
      <c r="B981" t="s">
        <v>11862</v>
      </c>
      <c r="C981" t="s">
        <v>13639</v>
      </c>
      <c r="D981" t="s">
        <v>8375</v>
      </c>
      <c r="E981" s="14" t="s">
        <v>595</v>
      </c>
      <c r="F981" s="26" t="s">
        <v>595</v>
      </c>
    </row>
    <row r="982" spans="1:6" x14ac:dyDescent="0.25">
      <c r="A982" s="21" t="s">
        <v>6953</v>
      </c>
      <c r="B982" t="s">
        <v>11863</v>
      </c>
      <c r="C982" t="s">
        <v>13640</v>
      </c>
      <c r="D982" t="s">
        <v>9506</v>
      </c>
      <c r="E982" s="14" t="s">
        <v>595</v>
      </c>
      <c r="F982" s="26" t="s">
        <v>595</v>
      </c>
    </row>
    <row r="983" spans="1:6" x14ac:dyDescent="0.25">
      <c r="A983" s="21" t="s">
        <v>7462</v>
      </c>
      <c r="B983" t="s">
        <v>12374</v>
      </c>
      <c r="C983" t="s">
        <v>14158</v>
      </c>
      <c r="D983" t="s">
        <v>10234</v>
      </c>
      <c r="E983" s="14" t="s">
        <v>595</v>
      </c>
      <c r="F983" s="26" t="s">
        <v>595</v>
      </c>
    </row>
    <row r="984" spans="1:6" x14ac:dyDescent="0.25">
      <c r="A984" s="21" t="s">
        <v>184</v>
      </c>
      <c r="B984" t="s">
        <v>3743</v>
      </c>
      <c r="C984" t="s">
        <v>586</v>
      </c>
      <c r="D984" t="s">
        <v>318</v>
      </c>
      <c r="E984" s="14" t="s">
        <v>595</v>
      </c>
      <c r="F984" s="26" t="s">
        <v>595</v>
      </c>
    </row>
    <row r="985" spans="1:6" x14ac:dyDescent="0.25">
      <c r="A985" s="21" t="s">
        <v>6955</v>
      </c>
      <c r="B985" t="s">
        <v>11865</v>
      </c>
      <c r="C985" t="s">
        <v>13642</v>
      </c>
      <c r="D985" t="s">
        <v>8376</v>
      </c>
      <c r="E985" s="14" t="s">
        <v>595</v>
      </c>
      <c r="F985" s="26" t="s">
        <v>595</v>
      </c>
    </row>
    <row r="986" spans="1:6" x14ac:dyDescent="0.25">
      <c r="A986" s="21" t="s">
        <v>217</v>
      </c>
      <c r="B986" t="s">
        <v>3973</v>
      </c>
      <c r="C986" t="s">
        <v>488</v>
      </c>
      <c r="D986" t="s">
        <v>10940</v>
      </c>
      <c r="E986" s="14" t="s">
        <v>595</v>
      </c>
      <c r="F986" s="26" t="s">
        <v>595</v>
      </c>
    </row>
    <row r="987" spans="1:6" x14ac:dyDescent="0.25">
      <c r="A987" s="21" t="s">
        <v>2235</v>
      </c>
      <c r="B987" t="s">
        <v>4225</v>
      </c>
      <c r="C987" t="s">
        <v>5875</v>
      </c>
      <c r="D987" t="s">
        <v>11255</v>
      </c>
      <c r="E987" s="14" t="s">
        <v>594</v>
      </c>
      <c r="F987" s="26" t="s">
        <v>595</v>
      </c>
    </row>
    <row r="988" spans="1:6" x14ac:dyDescent="0.25">
      <c r="A988" s="21" t="s">
        <v>6596</v>
      </c>
      <c r="B988" t="s">
        <v>11506</v>
      </c>
      <c r="C988" t="s">
        <v>13272</v>
      </c>
      <c r="D988" t="s">
        <v>8977</v>
      </c>
      <c r="E988" s="14" t="s">
        <v>595</v>
      </c>
      <c r="F988" s="26" t="s">
        <v>595</v>
      </c>
    </row>
    <row r="989" spans="1:6" x14ac:dyDescent="0.25">
      <c r="A989" s="21" t="s">
        <v>794</v>
      </c>
      <c r="B989" t="s">
        <v>2585</v>
      </c>
      <c r="C989" t="s">
        <v>4609</v>
      </c>
      <c r="D989" t="s">
        <v>9107</v>
      </c>
      <c r="E989" s="14" t="s">
        <v>594</v>
      </c>
      <c r="F989" s="26" t="s">
        <v>595</v>
      </c>
    </row>
    <row r="990" spans="1:6" x14ac:dyDescent="0.25">
      <c r="A990" s="21" t="s">
        <v>1075</v>
      </c>
      <c r="B990" t="s">
        <v>2900</v>
      </c>
      <c r="C990" t="s">
        <v>4850</v>
      </c>
      <c r="D990" t="s">
        <v>9536</v>
      </c>
      <c r="E990" s="14" t="s">
        <v>594</v>
      </c>
      <c r="F990" s="26" t="s">
        <v>595</v>
      </c>
    </row>
    <row r="991" spans="1:6" x14ac:dyDescent="0.25">
      <c r="A991" s="21" t="s">
        <v>1376</v>
      </c>
      <c r="B991" t="s">
        <v>3246</v>
      </c>
      <c r="C991" t="s">
        <v>5114</v>
      </c>
      <c r="D991" t="s">
        <v>9998</v>
      </c>
      <c r="E991" s="14" t="s">
        <v>594</v>
      </c>
      <c r="F991" s="26" t="s">
        <v>595</v>
      </c>
    </row>
    <row r="992" spans="1:6" x14ac:dyDescent="0.25">
      <c r="A992" s="21" t="s">
        <v>1057</v>
      </c>
      <c r="B992" t="s">
        <v>2883</v>
      </c>
      <c r="C992" t="s">
        <v>4837</v>
      </c>
      <c r="D992" t="s">
        <v>9515</v>
      </c>
      <c r="E992" s="14" t="s">
        <v>594</v>
      </c>
      <c r="F992" s="26" t="s">
        <v>595</v>
      </c>
    </row>
    <row r="993" spans="1:6" x14ac:dyDescent="0.25">
      <c r="A993" s="21" t="s">
        <v>135</v>
      </c>
      <c r="B993" t="s">
        <v>3397</v>
      </c>
      <c r="C993" t="s">
        <v>510</v>
      </c>
      <c r="D993" t="s">
        <v>299</v>
      </c>
      <c r="E993" s="14" t="s">
        <v>595</v>
      </c>
      <c r="F993" s="26" t="s">
        <v>595</v>
      </c>
    </row>
    <row r="994" spans="1:6" x14ac:dyDescent="0.25">
      <c r="A994" s="21" t="s">
        <v>7902</v>
      </c>
      <c r="B994" t="s">
        <v>12818</v>
      </c>
      <c r="C994" t="s">
        <v>14606</v>
      </c>
      <c r="D994" t="s">
        <v>10891</v>
      </c>
      <c r="E994" s="14" t="s">
        <v>595</v>
      </c>
      <c r="F994" s="26" t="s">
        <v>595</v>
      </c>
    </row>
    <row r="995" spans="1:6" x14ac:dyDescent="0.25">
      <c r="A995" s="21" t="s">
        <v>7941</v>
      </c>
      <c r="B995" t="s">
        <v>12858</v>
      </c>
      <c r="C995" t="s">
        <v>14642</v>
      </c>
      <c r="D995" t="s">
        <v>10952</v>
      </c>
      <c r="E995" s="14" t="s">
        <v>595</v>
      </c>
      <c r="F995" s="26" t="s">
        <v>595</v>
      </c>
    </row>
    <row r="996" spans="1:6" x14ac:dyDescent="0.25">
      <c r="A996" s="21" t="s">
        <v>6816</v>
      </c>
      <c r="B996" t="s">
        <v>11726</v>
      </c>
      <c r="C996" t="s">
        <v>13500</v>
      </c>
      <c r="D996" t="s">
        <v>9311</v>
      </c>
      <c r="E996" s="14" t="s">
        <v>595</v>
      </c>
      <c r="F996" s="26" t="s">
        <v>595</v>
      </c>
    </row>
    <row r="997" spans="1:6" x14ac:dyDescent="0.25">
      <c r="A997" s="21" t="s">
        <v>988</v>
      </c>
      <c r="B997" t="s">
        <v>2808</v>
      </c>
      <c r="C997" t="s">
        <v>4777</v>
      </c>
      <c r="D997" t="s">
        <v>9412</v>
      </c>
      <c r="E997" s="14" t="s">
        <v>594</v>
      </c>
      <c r="F997" s="26" t="s">
        <v>595</v>
      </c>
    </row>
    <row r="998" spans="1:6" x14ac:dyDescent="0.25">
      <c r="A998" s="21" t="s">
        <v>1020</v>
      </c>
      <c r="B998" t="s">
        <v>2842</v>
      </c>
      <c r="C998" t="s">
        <v>4805</v>
      </c>
      <c r="D998" t="s">
        <v>9461</v>
      </c>
      <c r="E998" s="14" t="s">
        <v>594</v>
      </c>
      <c r="F998" s="26" t="s">
        <v>595</v>
      </c>
    </row>
    <row r="999" spans="1:6" x14ac:dyDescent="0.25">
      <c r="A999" s="21" t="s">
        <v>6961</v>
      </c>
      <c r="B999" t="s">
        <v>11871</v>
      </c>
      <c r="C999" t="s">
        <v>13648</v>
      </c>
      <c r="D999" t="s">
        <v>9520</v>
      </c>
      <c r="E999" s="14" t="s">
        <v>595</v>
      </c>
      <c r="F999" s="26" t="s">
        <v>595</v>
      </c>
    </row>
    <row r="1000" spans="1:6" x14ac:dyDescent="0.25">
      <c r="A1000" s="21" t="s">
        <v>78</v>
      </c>
      <c r="B1000" t="s">
        <v>2929</v>
      </c>
      <c r="C1000" t="s">
        <v>447</v>
      </c>
      <c r="D1000" t="s">
        <v>9575</v>
      </c>
      <c r="E1000" s="14" t="s">
        <v>595</v>
      </c>
      <c r="F1000" s="26" t="s">
        <v>595</v>
      </c>
    </row>
    <row r="1001" spans="1:6" x14ac:dyDescent="0.25">
      <c r="A1001" s="21" t="s">
        <v>6962</v>
      </c>
      <c r="B1001" t="s">
        <v>11872</v>
      </c>
      <c r="C1001" t="s">
        <v>13649</v>
      </c>
      <c r="D1001" t="s">
        <v>9522</v>
      </c>
      <c r="E1001" s="14" t="s">
        <v>595</v>
      </c>
      <c r="F1001" s="26" t="s">
        <v>595</v>
      </c>
    </row>
    <row r="1002" spans="1:6" x14ac:dyDescent="0.25">
      <c r="A1002" s="21" t="s">
        <v>1670</v>
      </c>
      <c r="B1002" t="s">
        <v>3570</v>
      </c>
      <c r="C1002" t="s">
        <v>6002</v>
      </c>
      <c r="D1002" t="s">
        <v>6313</v>
      </c>
      <c r="E1002" s="14" t="s">
        <v>594</v>
      </c>
      <c r="F1002" s="26" t="s">
        <v>595</v>
      </c>
    </row>
    <row r="1003" spans="1:6" x14ac:dyDescent="0.25">
      <c r="A1003" s="21" t="s">
        <v>2061</v>
      </c>
      <c r="B1003" t="s">
        <v>4026</v>
      </c>
      <c r="C1003" t="s">
        <v>5720</v>
      </c>
      <c r="D1003" t="s">
        <v>11006</v>
      </c>
      <c r="E1003" s="14" t="s">
        <v>594</v>
      </c>
      <c r="F1003" s="26" t="s">
        <v>595</v>
      </c>
    </row>
    <row r="1004" spans="1:6" x14ac:dyDescent="0.25">
      <c r="A1004" s="21" t="s">
        <v>2131</v>
      </c>
      <c r="B1004" t="s">
        <v>4106</v>
      </c>
      <c r="C1004" t="s">
        <v>5780</v>
      </c>
      <c r="D1004" t="s">
        <v>11119</v>
      </c>
      <c r="E1004" s="14" t="s">
        <v>594</v>
      </c>
      <c r="F1004" s="26" t="s">
        <v>595</v>
      </c>
    </row>
    <row r="1005" spans="1:6" x14ac:dyDescent="0.25">
      <c r="A1005" s="21" t="s">
        <v>2228</v>
      </c>
      <c r="B1005" t="s">
        <v>4216</v>
      </c>
      <c r="C1005" t="s">
        <v>5868</v>
      </c>
      <c r="D1005" t="s">
        <v>11247</v>
      </c>
      <c r="E1005" s="14" t="s">
        <v>594</v>
      </c>
      <c r="F1005" s="26" t="s">
        <v>595</v>
      </c>
    </row>
    <row r="1006" spans="1:6" x14ac:dyDescent="0.25">
      <c r="A1006" s="21" t="s">
        <v>255</v>
      </c>
      <c r="B1006" t="s">
        <v>4312</v>
      </c>
      <c r="C1006" t="s">
        <v>408</v>
      </c>
      <c r="D1006" t="s">
        <v>11365</v>
      </c>
      <c r="E1006" s="14" t="s">
        <v>595</v>
      </c>
      <c r="F1006" s="26" t="s">
        <v>595</v>
      </c>
    </row>
    <row r="1007" spans="1:6" x14ac:dyDescent="0.25">
      <c r="A1007" s="21" t="s">
        <v>6535</v>
      </c>
      <c r="B1007" t="s">
        <v>11445</v>
      </c>
      <c r="C1007" t="s">
        <v>13210</v>
      </c>
      <c r="D1007" t="s">
        <v>8876</v>
      </c>
      <c r="E1007" s="14" t="s">
        <v>595</v>
      </c>
      <c r="F1007" s="26" t="s">
        <v>595</v>
      </c>
    </row>
    <row r="1008" spans="1:6" x14ac:dyDescent="0.25">
      <c r="A1008" s="21" t="s">
        <v>677</v>
      </c>
      <c r="B1008" t="s">
        <v>2456</v>
      </c>
      <c r="C1008" t="s">
        <v>4507</v>
      </c>
      <c r="D1008" t="s">
        <v>8925</v>
      </c>
      <c r="E1008" s="14" t="s">
        <v>594</v>
      </c>
      <c r="F1008" s="26" t="s">
        <v>595</v>
      </c>
    </row>
    <row r="1009" spans="1:6" x14ac:dyDescent="0.25">
      <c r="A1009" s="21" t="s">
        <v>6967</v>
      </c>
      <c r="B1009" t="s">
        <v>11877</v>
      </c>
      <c r="C1009" t="s">
        <v>13654</v>
      </c>
      <c r="D1009" t="s">
        <v>8381</v>
      </c>
      <c r="E1009" s="14" t="s">
        <v>595</v>
      </c>
      <c r="F1009" s="26" t="s">
        <v>595</v>
      </c>
    </row>
    <row r="1010" spans="1:6" x14ac:dyDescent="0.25">
      <c r="A1010" s="21" t="s">
        <v>6968</v>
      </c>
      <c r="B1010" t="s">
        <v>11878</v>
      </c>
      <c r="C1010" t="s">
        <v>13655</v>
      </c>
      <c r="D1010" t="s">
        <v>9528</v>
      </c>
      <c r="E1010" s="14" t="s">
        <v>595</v>
      </c>
      <c r="F1010" s="26" t="s">
        <v>595</v>
      </c>
    </row>
    <row r="1011" spans="1:6" x14ac:dyDescent="0.25">
      <c r="A1011" s="21" t="s">
        <v>792</v>
      </c>
      <c r="B1011" t="s">
        <v>2583</v>
      </c>
      <c r="C1011" t="s">
        <v>5965</v>
      </c>
      <c r="D1011" t="s">
        <v>9106</v>
      </c>
      <c r="E1011" s="14" t="s">
        <v>594</v>
      </c>
      <c r="F1011" s="26" t="s">
        <v>595</v>
      </c>
    </row>
    <row r="1012" spans="1:6" x14ac:dyDescent="0.25">
      <c r="A1012" s="21" t="s">
        <v>6711</v>
      </c>
      <c r="B1012" t="s">
        <v>11621</v>
      </c>
      <c r="C1012" t="s">
        <v>13393</v>
      </c>
      <c r="D1012" t="s">
        <v>9152</v>
      </c>
      <c r="E1012" s="14" t="s">
        <v>595</v>
      </c>
      <c r="F1012" s="26" t="s">
        <v>595</v>
      </c>
    </row>
    <row r="1013" spans="1:6" x14ac:dyDescent="0.25">
      <c r="A1013" s="21" t="s">
        <v>877</v>
      </c>
      <c r="B1013" t="s">
        <v>2678</v>
      </c>
      <c r="C1013" t="s">
        <v>4682</v>
      </c>
      <c r="D1013" t="s">
        <v>6118</v>
      </c>
      <c r="E1013" s="14" t="s">
        <v>594</v>
      </c>
      <c r="F1013" s="26" t="s">
        <v>595</v>
      </c>
    </row>
    <row r="1014" spans="1:6" x14ac:dyDescent="0.25">
      <c r="A1014" s="21" t="s">
        <v>6827</v>
      </c>
      <c r="B1014" t="s">
        <v>11737</v>
      </c>
      <c r="C1014" t="s">
        <v>13511</v>
      </c>
      <c r="D1014" t="s">
        <v>9324</v>
      </c>
      <c r="E1014" s="14" t="s">
        <v>595</v>
      </c>
      <c r="F1014" s="26" t="s">
        <v>595</v>
      </c>
    </row>
    <row r="1015" spans="1:6" x14ac:dyDescent="0.25">
      <c r="A1015" s="21" t="s">
        <v>1068</v>
      </c>
      <c r="B1015" t="s">
        <v>2893</v>
      </c>
      <c r="C1015" t="s">
        <v>4365</v>
      </c>
      <c r="D1015" t="s">
        <v>6159</v>
      </c>
      <c r="E1015" s="14" t="s">
        <v>594</v>
      </c>
      <c r="F1015" s="26" t="s">
        <v>595</v>
      </c>
    </row>
    <row r="1016" spans="1:6" x14ac:dyDescent="0.25">
      <c r="A1016" s="21" t="s">
        <v>1069</v>
      </c>
      <c r="B1016" t="s">
        <v>2894</v>
      </c>
      <c r="C1016" t="s">
        <v>4845</v>
      </c>
      <c r="D1016" t="s">
        <v>6160</v>
      </c>
      <c r="E1016" s="14" t="s">
        <v>594</v>
      </c>
      <c r="F1016" s="26" t="s">
        <v>595</v>
      </c>
    </row>
    <row r="1017" spans="1:6" x14ac:dyDescent="0.25">
      <c r="A1017" s="21" t="s">
        <v>1067</v>
      </c>
      <c r="B1017" t="s">
        <v>2892</v>
      </c>
      <c r="C1017" t="s">
        <v>4844</v>
      </c>
      <c r="D1017" t="s">
        <v>9529</v>
      </c>
      <c r="E1017" s="14" t="s">
        <v>594</v>
      </c>
      <c r="F1017" s="26" t="s">
        <v>595</v>
      </c>
    </row>
    <row r="1018" spans="1:6" x14ac:dyDescent="0.25">
      <c r="A1018" s="21" t="s">
        <v>1070</v>
      </c>
      <c r="B1018" t="s">
        <v>2895</v>
      </c>
      <c r="C1018" t="s">
        <v>4846</v>
      </c>
      <c r="D1018" t="s">
        <v>9531</v>
      </c>
      <c r="E1018" s="14" t="s">
        <v>594</v>
      </c>
      <c r="F1018" s="26" t="s">
        <v>595</v>
      </c>
    </row>
    <row r="1019" spans="1:6" x14ac:dyDescent="0.25">
      <c r="A1019" s="21" t="s">
        <v>1233</v>
      </c>
      <c r="B1019" t="s">
        <v>3080</v>
      </c>
      <c r="C1019" t="s">
        <v>4992</v>
      </c>
      <c r="D1019" t="s">
        <v>6205</v>
      </c>
      <c r="E1019" s="14" t="s">
        <v>594</v>
      </c>
      <c r="F1019" s="26" t="s">
        <v>595</v>
      </c>
    </row>
    <row r="1020" spans="1:6" x14ac:dyDescent="0.25">
      <c r="A1020" s="21" t="s">
        <v>2019</v>
      </c>
      <c r="B1020" t="s">
        <v>3982</v>
      </c>
      <c r="C1020" t="s">
        <v>5682</v>
      </c>
      <c r="D1020" t="s">
        <v>10946</v>
      </c>
      <c r="E1020" s="14" t="s">
        <v>594</v>
      </c>
      <c r="F1020" s="26" t="s">
        <v>595</v>
      </c>
    </row>
    <row r="1021" spans="1:6" x14ac:dyDescent="0.25">
      <c r="A1021" s="21" t="s">
        <v>6973</v>
      </c>
      <c r="B1021" t="s">
        <v>11883</v>
      </c>
      <c r="C1021" t="s">
        <v>13660</v>
      </c>
      <c r="D1021" t="s">
        <v>8384</v>
      </c>
      <c r="E1021" s="14" t="s">
        <v>595</v>
      </c>
      <c r="F1021" s="26" t="s">
        <v>595</v>
      </c>
    </row>
    <row r="1022" spans="1:6" x14ac:dyDescent="0.25">
      <c r="A1022" s="21" t="s">
        <v>8116</v>
      </c>
      <c r="B1022" t="s">
        <v>13035</v>
      </c>
      <c r="C1022" t="s">
        <v>14806</v>
      </c>
      <c r="D1022" t="s">
        <v>11205</v>
      </c>
      <c r="E1022" s="14" t="s">
        <v>595</v>
      </c>
      <c r="F1022" s="26" t="s">
        <v>595</v>
      </c>
    </row>
    <row r="1023" spans="1:6" x14ac:dyDescent="0.25">
      <c r="A1023" s="21" t="s">
        <v>2324</v>
      </c>
      <c r="B1023" t="s">
        <v>4325</v>
      </c>
      <c r="C1023" t="s">
        <v>6034</v>
      </c>
      <c r="D1023" t="s">
        <v>11380</v>
      </c>
      <c r="E1023" s="14" t="s">
        <v>594</v>
      </c>
      <c r="F1023" s="26" t="s">
        <v>595</v>
      </c>
    </row>
    <row r="1024" spans="1:6" x14ac:dyDescent="0.25">
      <c r="A1024" s="21" t="s">
        <v>620</v>
      </c>
      <c r="B1024" t="s">
        <v>2392</v>
      </c>
      <c r="C1024" t="s">
        <v>4455</v>
      </c>
      <c r="D1024" t="s">
        <v>8843</v>
      </c>
      <c r="E1024" s="14" t="s">
        <v>594</v>
      </c>
      <c r="F1024" s="26" t="s">
        <v>595</v>
      </c>
    </row>
    <row r="1025" spans="1:6" x14ac:dyDescent="0.25">
      <c r="A1025" s="21" t="s">
        <v>635</v>
      </c>
      <c r="B1025" t="s">
        <v>2407</v>
      </c>
      <c r="C1025" t="s">
        <v>4468</v>
      </c>
      <c r="D1025" t="s">
        <v>8868</v>
      </c>
      <c r="E1025" s="14" t="s">
        <v>594</v>
      </c>
      <c r="F1025" s="26" t="s">
        <v>595</v>
      </c>
    </row>
    <row r="1026" spans="1:6" x14ac:dyDescent="0.25">
      <c r="A1026" s="21" t="s">
        <v>6975</v>
      </c>
      <c r="B1026" t="s">
        <v>11885</v>
      </c>
      <c r="C1026" t="s">
        <v>13662</v>
      </c>
      <c r="D1026" t="s">
        <v>9535</v>
      </c>
      <c r="E1026" s="14" t="s">
        <v>595</v>
      </c>
      <c r="F1026" s="26" t="s">
        <v>595</v>
      </c>
    </row>
    <row r="1027" spans="1:6" x14ac:dyDescent="0.25">
      <c r="A1027" s="21" t="s">
        <v>673</v>
      </c>
      <c r="B1027" t="s">
        <v>2451</v>
      </c>
      <c r="C1027" t="s">
        <v>4503</v>
      </c>
      <c r="D1027" t="s">
        <v>8916</v>
      </c>
      <c r="E1027" s="14" t="s">
        <v>594</v>
      </c>
      <c r="F1027" s="26" t="s">
        <v>595</v>
      </c>
    </row>
    <row r="1028" spans="1:6" x14ac:dyDescent="0.25">
      <c r="A1028" s="21" t="s">
        <v>6804</v>
      </c>
      <c r="B1028" t="s">
        <v>11714</v>
      </c>
      <c r="C1028" t="s">
        <v>14914</v>
      </c>
      <c r="D1028" t="s">
        <v>9295</v>
      </c>
      <c r="E1028" s="14" t="s">
        <v>595</v>
      </c>
      <c r="F1028" s="26" t="s">
        <v>595</v>
      </c>
    </row>
    <row r="1029" spans="1:6" x14ac:dyDescent="0.25">
      <c r="A1029" s="21" t="s">
        <v>1028</v>
      </c>
      <c r="B1029" t="s">
        <v>2850</v>
      </c>
      <c r="C1029" t="s">
        <v>5975</v>
      </c>
      <c r="D1029" t="s">
        <v>9470</v>
      </c>
      <c r="E1029" s="14" t="s">
        <v>594</v>
      </c>
      <c r="F1029" s="26" t="s">
        <v>595</v>
      </c>
    </row>
    <row r="1030" spans="1:6" x14ac:dyDescent="0.25">
      <c r="A1030" s="21" t="s">
        <v>6978</v>
      </c>
      <c r="B1030" t="s">
        <v>11888</v>
      </c>
      <c r="C1030" t="s">
        <v>13665</v>
      </c>
      <c r="D1030" t="s">
        <v>8387</v>
      </c>
      <c r="E1030" s="14" t="s">
        <v>595</v>
      </c>
      <c r="F1030" s="26" t="s">
        <v>595</v>
      </c>
    </row>
    <row r="1031" spans="1:6" x14ac:dyDescent="0.25">
      <c r="A1031" s="21" t="s">
        <v>6979</v>
      </c>
      <c r="B1031" t="s">
        <v>11889</v>
      </c>
      <c r="C1031" t="s">
        <v>13666</v>
      </c>
      <c r="D1031" t="s">
        <v>8388</v>
      </c>
      <c r="E1031" s="14" t="s">
        <v>595</v>
      </c>
      <c r="F1031" s="26" t="s">
        <v>595</v>
      </c>
    </row>
    <row r="1032" spans="1:6" x14ac:dyDescent="0.25">
      <c r="A1032" s="21" t="s">
        <v>1857</v>
      </c>
      <c r="B1032" t="s">
        <v>3794</v>
      </c>
      <c r="C1032" t="s">
        <v>5539</v>
      </c>
      <c r="D1032" t="s">
        <v>6357</v>
      </c>
      <c r="E1032" s="14" t="s">
        <v>594</v>
      </c>
      <c r="F1032" s="26" t="s">
        <v>595</v>
      </c>
    </row>
    <row r="1033" spans="1:6" x14ac:dyDescent="0.25">
      <c r="A1033" s="21" t="s">
        <v>8108</v>
      </c>
      <c r="B1033" t="s">
        <v>13027</v>
      </c>
      <c r="C1033" t="s">
        <v>14798</v>
      </c>
      <c r="D1033" t="s">
        <v>11192</v>
      </c>
      <c r="E1033" s="14" t="s">
        <v>595</v>
      </c>
      <c r="F1033" s="26" t="s">
        <v>595</v>
      </c>
    </row>
    <row r="1034" spans="1:6" x14ac:dyDescent="0.25">
      <c r="A1034" s="21" t="s">
        <v>628</v>
      </c>
      <c r="B1034" t="s">
        <v>2400</v>
      </c>
      <c r="C1034" t="s">
        <v>4461</v>
      </c>
      <c r="D1034" t="s">
        <v>8854</v>
      </c>
      <c r="E1034" s="14" t="s">
        <v>594</v>
      </c>
      <c r="F1034" s="26" t="s">
        <v>595</v>
      </c>
    </row>
    <row r="1035" spans="1:6" x14ac:dyDescent="0.25">
      <c r="A1035" s="21" t="s">
        <v>1078</v>
      </c>
      <c r="B1035" t="s">
        <v>2903</v>
      </c>
      <c r="C1035" t="s">
        <v>4853</v>
      </c>
      <c r="D1035" t="s">
        <v>9539</v>
      </c>
      <c r="E1035" s="14" t="s">
        <v>594</v>
      </c>
      <c r="F1035" s="26" t="s">
        <v>595</v>
      </c>
    </row>
    <row r="1036" spans="1:6" x14ac:dyDescent="0.25">
      <c r="A1036" s="21" t="s">
        <v>647</v>
      </c>
      <c r="B1036" t="s">
        <v>2423</v>
      </c>
      <c r="C1036" t="s">
        <v>4480</v>
      </c>
      <c r="D1036" t="s">
        <v>8886</v>
      </c>
      <c r="E1036" s="14" t="s">
        <v>594</v>
      </c>
      <c r="F1036" s="26" t="s">
        <v>595</v>
      </c>
    </row>
    <row r="1037" spans="1:6" x14ac:dyDescent="0.25">
      <c r="A1037" s="21" t="s">
        <v>936</v>
      </c>
      <c r="B1037" t="s">
        <v>2749</v>
      </c>
      <c r="C1037" t="s">
        <v>4734</v>
      </c>
      <c r="D1037" t="s">
        <v>9335</v>
      </c>
      <c r="E1037" s="14" t="s">
        <v>594</v>
      </c>
      <c r="F1037" s="26" t="s">
        <v>595</v>
      </c>
    </row>
    <row r="1038" spans="1:6" x14ac:dyDescent="0.25">
      <c r="A1038" s="21" t="s">
        <v>6981</v>
      </c>
      <c r="B1038" t="s">
        <v>11891</v>
      </c>
      <c r="C1038" t="s">
        <v>13668</v>
      </c>
      <c r="D1038" t="s">
        <v>9541</v>
      </c>
      <c r="E1038" s="14" t="s">
        <v>595</v>
      </c>
      <c r="F1038" s="26" t="s">
        <v>595</v>
      </c>
    </row>
    <row r="1039" spans="1:6" x14ac:dyDescent="0.25">
      <c r="A1039" s="21" t="s">
        <v>6982</v>
      </c>
      <c r="B1039" t="s">
        <v>11892</v>
      </c>
      <c r="C1039" t="s">
        <v>13669</v>
      </c>
      <c r="D1039" t="s">
        <v>9542</v>
      </c>
      <c r="E1039" s="14" t="s">
        <v>595</v>
      </c>
      <c r="F1039" s="26" t="s">
        <v>595</v>
      </c>
    </row>
    <row r="1040" spans="1:6" x14ac:dyDescent="0.25">
      <c r="A1040" s="21" t="s">
        <v>6983</v>
      </c>
      <c r="B1040" t="s">
        <v>11893</v>
      </c>
      <c r="C1040" t="s">
        <v>13670</v>
      </c>
      <c r="D1040" t="s">
        <v>8390</v>
      </c>
      <c r="E1040" s="14" t="s">
        <v>595</v>
      </c>
      <c r="F1040" s="26" t="s">
        <v>595</v>
      </c>
    </row>
    <row r="1041" spans="1:6" x14ac:dyDescent="0.25">
      <c r="A1041" s="21" t="s">
        <v>1066</v>
      </c>
      <c r="B1041" t="s">
        <v>2891</v>
      </c>
      <c r="C1041" t="s">
        <v>4843</v>
      </c>
      <c r="D1041" t="s">
        <v>6158</v>
      </c>
      <c r="E1041" s="14" t="s">
        <v>594</v>
      </c>
      <c r="F1041" s="26" t="s">
        <v>595</v>
      </c>
    </row>
    <row r="1042" spans="1:6" x14ac:dyDescent="0.25">
      <c r="A1042" s="21" t="s">
        <v>1159</v>
      </c>
      <c r="B1042" t="s">
        <v>2996</v>
      </c>
      <c r="C1042" t="s">
        <v>4924</v>
      </c>
      <c r="D1042" t="s">
        <v>6182</v>
      </c>
      <c r="E1042" s="14" t="s">
        <v>594</v>
      </c>
      <c r="F1042" s="26" t="s">
        <v>595</v>
      </c>
    </row>
    <row r="1043" spans="1:6" x14ac:dyDescent="0.25">
      <c r="A1043" s="21" t="s">
        <v>7305</v>
      </c>
      <c r="B1043" t="s">
        <v>12216</v>
      </c>
      <c r="C1043" t="s">
        <v>14002</v>
      </c>
      <c r="D1043" t="s">
        <v>10013</v>
      </c>
      <c r="E1043" s="14" t="s">
        <v>595</v>
      </c>
      <c r="F1043" s="26" t="s">
        <v>595</v>
      </c>
    </row>
    <row r="1044" spans="1:6" x14ac:dyDescent="0.25">
      <c r="A1044" s="21" t="s">
        <v>1082</v>
      </c>
      <c r="B1044" t="s">
        <v>2908</v>
      </c>
      <c r="C1044" t="s">
        <v>4856</v>
      </c>
      <c r="D1044" t="s">
        <v>9545</v>
      </c>
      <c r="E1044" s="14" t="s">
        <v>594</v>
      </c>
      <c r="F1044" s="26" t="s">
        <v>595</v>
      </c>
    </row>
    <row r="1045" spans="1:6" x14ac:dyDescent="0.25">
      <c r="A1045" s="21" t="s">
        <v>7723</v>
      </c>
      <c r="B1045" t="s">
        <v>12636</v>
      </c>
      <c r="C1045" t="s">
        <v>14423</v>
      </c>
      <c r="D1045" t="s">
        <v>10606</v>
      </c>
      <c r="E1045" s="14" t="s">
        <v>595</v>
      </c>
      <c r="F1045" s="26" t="s">
        <v>595</v>
      </c>
    </row>
    <row r="1046" spans="1:6" x14ac:dyDescent="0.25">
      <c r="A1046" s="21" t="s">
        <v>2063</v>
      </c>
      <c r="B1046" t="s">
        <v>4029</v>
      </c>
      <c r="C1046" t="s">
        <v>5723</v>
      </c>
      <c r="D1046" t="s">
        <v>11009</v>
      </c>
      <c r="E1046" s="14" t="s">
        <v>594</v>
      </c>
      <c r="F1046" s="26" t="s">
        <v>595</v>
      </c>
    </row>
    <row r="1047" spans="1:6" x14ac:dyDescent="0.25">
      <c r="A1047" s="21" t="s">
        <v>2077</v>
      </c>
      <c r="B1047" t="s">
        <v>4045</v>
      </c>
      <c r="C1047" t="s">
        <v>5736</v>
      </c>
      <c r="D1047" t="s">
        <v>11034</v>
      </c>
      <c r="E1047" s="14" t="s">
        <v>594</v>
      </c>
      <c r="F1047" s="26" t="s">
        <v>595</v>
      </c>
    </row>
    <row r="1048" spans="1:6" x14ac:dyDescent="0.25">
      <c r="A1048" s="21" t="s">
        <v>602</v>
      </c>
      <c r="B1048" t="s">
        <v>2371</v>
      </c>
      <c r="C1048" t="s">
        <v>4438</v>
      </c>
      <c r="D1048" t="s">
        <v>8816</v>
      </c>
      <c r="E1048" s="14" t="s">
        <v>594</v>
      </c>
      <c r="F1048" s="26" t="s">
        <v>595</v>
      </c>
    </row>
    <row r="1049" spans="1:6" x14ac:dyDescent="0.25">
      <c r="A1049" s="21" t="s">
        <v>7077</v>
      </c>
      <c r="B1049" t="s">
        <v>11987</v>
      </c>
      <c r="C1049" t="s">
        <v>13766</v>
      </c>
      <c r="D1049" t="s">
        <v>9673</v>
      </c>
      <c r="E1049" s="14" t="s">
        <v>595</v>
      </c>
      <c r="F1049" s="26" t="s">
        <v>595</v>
      </c>
    </row>
    <row r="1050" spans="1:6" x14ac:dyDescent="0.25">
      <c r="A1050" s="21" t="s">
        <v>7118</v>
      </c>
      <c r="B1050" t="s">
        <v>12028</v>
      </c>
      <c r="C1050" t="s">
        <v>13809</v>
      </c>
      <c r="D1050" t="s">
        <v>9721</v>
      </c>
      <c r="E1050" s="14" t="s">
        <v>595</v>
      </c>
      <c r="F1050" s="26" t="s">
        <v>595</v>
      </c>
    </row>
    <row r="1051" spans="1:6" x14ac:dyDescent="0.25">
      <c r="A1051" s="21" t="s">
        <v>1320</v>
      </c>
      <c r="B1051" t="s">
        <v>3176</v>
      </c>
      <c r="C1051" t="s">
        <v>5065</v>
      </c>
      <c r="D1051" t="s">
        <v>9902</v>
      </c>
      <c r="E1051" s="14" t="s">
        <v>594</v>
      </c>
      <c r="F1051" s="26" t="s">
        <v>595</v>
      </c>
    </row>
    <row r="1052" spans="1:6" x14ac:dyDescent="0.25">
      <c r="A1052" s="21" t="s">
        <v>1346</v>
      </c>
      <c r="B1052" t="s">
        <v>3210</v>
      </c>
      <c r="C1052" t="s">
        <v>5086</v>
      </c>
      <c r="D1052" t="s">
        <v>9943</v>
      </c>
      <c r="E1052" s="14" t="s">
        <v>594</v>
      </c>
      <c r="F1052" s="26" t="s">
        <v>595</v>
      </c>
    </row>
    <row r="1053" spans="1:6" x14ac:dyDescent="0.25">
      <c r="A1053" s="21" t="s">
        <v>6989</v>
      </c>
      <c r="B1053" t="s">
        <v>11899</v>
      </c>
      <c r="C1053" t="s">
        <v>13676</v>
      </c>
      <c r="D1053" t="s">
        <v>9552</v>
      </c>
      <c r="E1053" s="14" t="s">
        <v>595</v>
      </c>
      <c r="F1053" s="26" t="s">
        <v>595</v>
      </c>
    </row>
    <row r="1054" spans="1:6" x14ac:dyDescent="0.25">
      <c r="A1054" s="21" t="s">
        <v>1425</v>
      </c>
      <c r="B1054" t="s">
        <v>3301</v>
      </c>
      <c r="C1054" t="s">
        <v>5155</v>
      </c>
      <c r="D1054" t="s">
        <v>10070</v>
      </c>
      <c r="E1054" s="14" t="s">
        <v>594</v>
      </c>
      <c r="F1054" s="26" t="s">
        <v>595</v>
      </c>
    </row>
    <row r="1055" spans="1:6" x14ac:dyDescent="0.25">
      <c r="A1055" s="21" t="s">
        <v>1753</v>
      </c>
      <c r="B1055" t="s">
        <v>3671</v>
      </c>
      <c r="C1055" t="s">
        <v>5446</v>
      </c>
      <c r="D1055" t="s">
        <v>10556</v>
      </c>
      <c r="E1055" s="14" t="s">
        <v>594</v>
      </c>
      <c r="F1055" s="26" t="s">
        <v>595</v>
      </c>
    </row>
    <row r="1056" spans="1:6" x14ac:dyDescent="0.25">
      <c r="A1056" s="21" t="s">
        <v>1902</v>
      </c>
      <c r="B1056" t="s">
        <v>3851</v>
      </c>
      <c r="C1056" t="s">
        <v>5575</v>
      </c>
      <c r="D1056" t="s">
        <v>6372</v>
      </c>
      <c r="E1056" s="14" t="s">
        <v>594</v>
      </c>
      <c r="F1056" s="26" t="s">
        <v>595</v>
      </c>
    </row>
    <row r="1057" spans="1:6" x14ac:dyDescent="0.25">
      <c r="A1057" s="21" t="s">
        <v>2243</v>
      </c>
      <c r="B1057" t="s">
        <v>4234</v>
      </c>
      <c r="C1057" t="s">
        <v>5883</v>
      </c>
      <c r="D1057" t="s">
        <v>2354</v>
      </c>
      <c r="E1057" s="14" t="s">
        <v>594</v>
      </c>
      <c r="F1057" s="26" t="s">
        <v>595</v>
      </c>
    </row>
    <row r="1058" spans="1:6" x14ac:dyDescent="0.25">
      <c r="A1058" s="21" t="s">
        <v>2247</v>
      </c>
      <c r="B1058" t="s">
        <v>4239</v>
      </c>
      <c r="C1058" t="s">
        <v>5887</v>
      </c>
      <c r="D1058" t="s">
        <v>11275</v>
      </c>
      <c r="E1058" s="14" t="s">
        <v>594</v>
      </c>
      <c r="F1058" s="26" t="s">
        <v>595</v>
      </c>
    </row>
    <row r="1059" spans="1:6" x14ac:dyDescent="0.25">
      <c r="A1059" s="21" t="s">
        <v>6994</v>
      </c>
      <c r="B1059" t="s">
        <v>11904</v>
      </c>
      <c r="C1059" t="s">
        <v>13681</v>
      </c>
      <c r="D1059" t="s">
        <v>8394</v>
      </c>
      <c r="E1059" s="14" t="s">
        <v>595</v>
      </c>
      <c r="F1059" s="26" t="s">
        <v>595</v>
      </c>
    </row>
    <row r="1060" spans="1:6" x14ac:dyDescent="0.25">
      <c r="A1060" s="21" t="s">
        <v>75</v>
      </c>
      <c r="B1060" t="s">
        <v>2914</v>
      </c>
      <c r="C1060" t="s">
        <v>400</v>
      </c>
      <c r="D1060" t="s">
        <v>9556</v>
      </c>
      <c r="E1060" s="14" t="s">
        <v>595</v>
      </c>
      <c r="F1060" s="26" t="s">
        <v>595</v>
      </c>
    </row>
    <row r="1061" spans="1:6" x14ac:dyDescent="0.25">
      <c r="A1061" s="21" t="s">
        <v>1087</v>
      </c>
      <c r="B1061" t="s">
        <v>2915</v>
      </c>
      <c r="C1061" t="s">
        <v>4860</v>
      </c>
      <c r="D1061" t="s">
        <v>9557</v>
      </c>
      <c r="E1061" s="14" t="s">
        <v>594</v>
      </c>
      <c r="F1061" s="26" t="s">
        <v>595</v>
      </c>
    </row>
    <row r="1062" spans="1:6" x14ac:dyDescent="0.25">
      <c r="A1062" s="21" t="s">
        <v>668</v>
      </c>
      <c r="B1062" t="s">
        <v>2445</v>
      </c>
      <c r="C1062" t="s">
        <v>4498</v>
      </c>
      <c r="D1062" t="s">
        <v>8905</v>
      </c>
      <c r="E1062" s="14" t="s">
        <v>594</v>
      </c>
      <c r="F1062" s="26" t="s">
        <v>595</v>
      </c>
    </row>
    <row r="1063" spans="1:6" x14ac:dyDescent="0.25">
      <c r="A1063" s="21" t="s">
        <v>6557</v>
      </c>
      <c r="B1063" t="s">
        <v>11467</v>
      </c>
      <c r="C1063" t="s">
        <v>13232</v>
      </c>
      <c r="D1063" t="s">
        <v>8928</v>
      </c>
      <c r="E1063" s="14" t="s">
        <v>595</v>
      </c>
      <c r="F1063" s="26" t="s">
        <v>595</v>
      </c>
    </row>
    <row r="1064" spans="1:6" x14ac:dyDescent="0.25">
      <c r="A1064" s="21" t="s">
        <v>838</v>
      </c>
      <c r="B1064" t="s">
        <v>2632</v>
      </c>
      <c r="C1064" t="s">
        <v>4648</v>
      </c>
      <c r="D1064" t="s">
        <v>9172</v>
      </c>
      <c r="E1064" s="14" t="s">
        <v>594</v>
      </c>
      <c r="F1064" s="26" t="s">
        <v>595</v>
      </c>
    </row>
    <row r="1065" spans="1:6" x14ac:dyDescent="0.25">
      <c r="A1065" s="21" t="s">
        <v>6860</v>
      </c>
      <c r="B1065" t="s">
        <v>11770</v>
      </c>
      <c r="C1065" t="s">
        <v>13547</v>
      </c>
      <c r="D1065" t="s">
        <v>9370</v>
      </c>
      <c r="E1065" s="14" t="s">
        <v>595</v>
      </c>
      <c r="F1065" s="26" t="s">
        <v>595</v>
      </c>
    </row>
    <row r="1066" spans="1:6" x14ac:dyDescent="0.25">
      <c r="A1066" s="21" t="s">
        <v>6996</v>
      </c>
      <c r="B1066" t="s">
        <v>11906</v>
      </c>
      <c r="C1066" t="s">
        <v>13683</v>
      </c>
      <c r="D1066" t="s">
        <v>9560</v>
      </c>
      <c r="E1066" s="14" t="s">
        <v>595</v>
      </c>
      <c r="F1066" s="26" t="s">
        <v>595</v>
      </c>
    </row>
    <row r="1067" spans="1:6" x14ac:dyDescent="0.25">
      <c r="A1067" s="21" t="s">
        <v>6997</v>
      </c>
      <c r="B1067" t="s">
        <v>11907</v>
      </c>
      <c r="C1067" t="s">
        <v>13684</v>
      </c>
      <c r="D1067" t="s">
        <v>8396</v>
      </c>
      <c r="E1067" s="14" t="s">
        <v>595</v>
      </c>
      <c r="F1067" s="26" t="s">
        <v>595</v>
      </c>
    </row>
    <row r="1068" spans="1:6" x14ac:dyDescent="0.25">
      <c r="A1068" s="21" t="s">
        <v>1104</v>
      </c>
      <c r="B1068" t="s">
        <v>2935</v>
      </c>
      <c r="C1068" t="s">
        <v>4875</v>
      </c>
      <c r="D1068" t="s">
        <v>6169</v>
      </c>
      <c r="E1068" s="14" t="s">
        <v>594</v>
      </c>
      <c r="F1068" s="26" t="s">
        <v>595</v>
      </c>
    </row>
    <row r="1069" spans="1:6" x14ac:dyDescent="0.25">
      <c r="A1069" s="21" t="s">
        <v>1307</v>
      </c>
      <c r="B1069" t="s">
        <v>3163</v>
      </c>
      <c r="C1069" t="s">
        <v>5053</v>
      </c>
      <c r="D1069" t="s">
        <v>6223</v>
      </c>
      <c r="E1069" s="14" t="s">
        <v>594</v>
      </c>
      <c r="F1069" s="26" t="s">
        <v>595</v>
      </c>
    </row>
    <row r="1070" spans="1:6" x14ac:dyDescent="0.25">
      <c r="A1070" s="21" t="s">
        <v>6999</v>
      </c>
      <c r="B1070" t="s">
        <v>11909</v>
      </c>
      <c r="C1070" t="s">
        <v>13686</v>
      </c>
      <c r="D1070" t="s">
        <v>8397</v>
      </c>
      <c r="E1070" s="14" t="s">
        <v>595</v>
      </c>
      <c r="F1070" s="26" t="s">
        <v>595</v>
      </c>
    </row>
    <row r="1071" spans="1:6" x14ac:dyDescent="0.25">
      <c r="A1071" s="21" t="s">
        <v>1090</v>
      </c>
      <c r="B1071" t="s">
        <v>2920</v>
      </c>
      <c r="C1071" t="s">
        <v>4863</v>
      </c>
      <c r="D1071" t="s">
        <v>9563</v>
      </c>
      <c r="E1071" s="14" t="s">
        <v>594</v>
      </c>
      <c r="F1071" s="26" t="s">
        <v>595</v>
      </c>
    </row>
    <row r="1072" spans="1:6" x14ac:dyDescent="0.25">
      <c r="A1072" s="21" t="s">
        <v>7467</v>
      </c>
      <c r="B1072" t="s">
        <v>12379</v>
      </c>
      <c r="C1072" t="s">
        <v>14163</v>
      </c>
      <c r="D1072" t="s">
        <v>8562</v>
      </c>
      <c r="E1072" s="14" t="s">
        <v>595</v>
      </c>
      <c r="F1072" s="26" t="s">
        <v>595</v>
      </c>
    </row>
    <row r="1073" spans="1:6" x14ac:dyDescent="0.25">
      <c r="A1073" s="21" t="s">
        <v>22</v>
      </c>
      <c r="B1073" t="s">
        <v>2446</v>
      </c>
      <c r="C1073" t="s">
        <v>383</v>
      </c>
      <c r="D1073" t="s">
        <v>8907</v>
      </c>
      <c r="E1073" s="14" t="s">
        <v>595</v>
      </c>
      <c r="F1073" s="26" t="s">
        <v>595</v>
      </c>
    </row>
    <row r="1074" spans="1:6" x14ac:dyDescent="0.25">
      <c r="A1074" s="21" t="s">
        <v>6838</v>
      </c>
      <c r="B1074" t="s">
        <v>11748</v>
      </c>
      <c r="C1074" t="s">
        <v>13522</v>
      </c>
      <c r="D1074" t="s">
        <v>9343</v>
      </c>
      <c r="E1074" s="14" t="s">
        <v>595</v>
      </c>
      <c r="F1074" s="26" t="s">
        <v>595</v>
      </c>
    </row>
    <row r="1075" spans="1:6" x14ac:dyDescent="0.25">
      <c r="A1075" s="21" t="s">
        <v>6854</v>
      </c>
      <c r="B1075" t="s">
        <v>11764</v>
      </c>
      <c r="C1075" t="s">
        <v>13539</v>
      </c>
      <c r="D1075" t="s">
        <v>9360</v>
      </c>
      <c r="E1075" s="14" t="s">
        <v>595</v>
      </c>
      <c r="F1075" s="26" t="s">
        <v>595</v>
      </c>
    </row>
    <row r="1076" spans="1:6" x14ac:dyDescent="0.25">
      <c r="A1076" s="21" t="s">
        <v>7102</v>
      </c>
      <c r="B1076" t="s">
        <v>12012</v>
      </c>
      <c r="C1076" t="s">
        <v>13793</v>
      </c>
      <c r="D1076" t="s">
        <v>9706</v>
      </c>
      <c r="E1076" s="14" t="s">
        <v>595</v>
      </c>
      <c r="F1076" s="26" t="s">
        <v>595</v>
      </c>
    </row>
    <row r="1077" spans="1:6" x14ac:dyDescent="0.25">
      <c r="A1077" s="21" t="s">
        <v>7004</v>
      </c>
      <c r="B1077" t="s">
        <v>11914</v>
      </c>
      <c r="C1077" t="s">
        <v>13691</v>
      </c>
      <c r="D1077" t="s">
        <v>9568</v>
      </c>
      <c r="E1077" s="14" t="s">
        <v>595</v>
      </c>
      <c r="F1077" s="26" t="s">
        <v>595</v>
      </c>
    </row>
    <row r="1078" spans="1:6" x14ac:dyDescent="0.25">
      <c r="A1078" s="21" t="s">
        <v>7120</v>
      </c>
      <c r="B1078" t="s">
        <v>12030</v>
      </c>
      <c r="C1078" t="s">
        <v>13811</v>
      </c>
      <c r="D1078" t="s">
        <v>9723</v>
      </c>
      <c r="E1078" s="14" t="s">
        <v>595</v>
      </c>
      <c r="F1078" s="26" t="s">
        <v>595</v>
      </c>
    </row>
    <row r="1079" spans="1:6" x14ac:dyDescent="0.25">
      <c r="A1079" s="21" t="s">
        <v>1338</v>
      </c>
      <c r="B1079" t="s">
        <v>3200</v>
      </c>
      <c r="C1079" t="s">
        <v>5985</v>
      </c>
      <c r="D1079" t="s">
        <v>6231</v>
      </c>
      <c r="E1079" s="14" t="s">
        <v>594</v>
      </c>
      <c r="F1079" s="26" t="s">
        <v>595</v>
      </c>
    </row>
    <row r="1080" spans="1:6" x14ac:dyDescent="0.25">
      <c r="A1080" s="21" t="s">
        <v>1094</v>
      </c>
      <c r="B1080" t="s">
        <v>2924</v>
      </c>
      <c r="C1080" t="s">
        <v>13692</v>
      </c>
      <c r="D1080" t="s">
        <v>9570</v>
      </c>
      <c r="E1080" s="14" t="s">
        <v>594</v>
      </c>
      <c r="F1080" s="26" t="s">
        <v>595</v>
      </c>
    </row>
    <row r="1081" spans="1:6" x14ac:dyDescent="0.25">
      <c r="A1081" s="21" t="s">
        <v>7504</v>
      </c>
      <c r="B1081" t="s">
        <v>12416</v>
      </c>
      <c r="C1081" t="s">
        <v>14202</v>
      </c>
      <c r="D1081" t="s">
        <v>10296</v>
      </c>
      <c r="E1081" s="14" t="s">
        <v>595</v>
      </c>
      <c r="F1081" s="26" t="s">
        <v>595</v>
      </c>
    </row>
    <row r="1082" spans="1:6" x14ac:dyDescent="0.25">
      <c r="A1082" s="21" t="s">
        <v>7560</v>
      </c>
      <c r="B1082" t="s">
        <v>12472</v>
      </c>
      <c r="C1082" t="s">
        <v>14257</v>
      </c>
      <c r="D1082" t="s">
        <v>10365</v>
      </c>
      <c r="E1082" s="14" t="s">
        <v>595</v>
      </c>
      <c r="F1082" s="26" t="s">
        <v>595</v>
      </c>
    </row>
    <row r="1083" spans="1:6" x14ac:dyDescent="0.25">
      <c r="A1083" s="21" t="s">
        <v>7735</v>
      </c>
      <c r="B1083" t="s">
        <v>12648</v>
      </c>
      <c r="C1083" t="s">
        <v>14436</v>
      </c>
      <c r="D1083" t="s">
        <v>10620</v>
      </c>
      <c r="E1083" s="14" t="s">
        <v>595</v>
      </c>
      <c r="F1083" s="26" t="s">
        <v>595</v>
      </c>
    </row>
    <row r="1084" spans="1:6" x14ac:dyDescent="0.25">
      <c r="A1084" s="21" t="s">
        <v>2025</v>
      </c>
      <c r="B1084" t="s">
        <v>3988</v>
      </c>
      <c r="C1084" t="s">
        <v>5686</v>
      </c>
      <c r="D1084" t="s">
        <v>10954</v>
      </c>
      <c r="E1084" s="14" t="s">
        <v>594</v>
      </c>
      <c r="F1084" s="26" t="s">
        <v>595</v>
      </c>
    </row>
    <row r="1085" spans="1:6" x14ac:dyDescent="0.25">
      <c r="A1085" s="21" t="s">
        <v>7005</v>
      </c>
      <c r="B1085" t="s">
        <v>11915</v>
      </c>
      <c r="C1085" t="s">
        <v>13693</v>
      </c>
      <c r="D1085" t="s">
        <v>8399</v>
      </c>
      <c r="E1085" s="14" t="s">
        <v>595</v>
      </c>
      <c r="F1085" s="26" t="s">
        <v>595</v>
      </c>
    </row>
    <row r="1086" spans="1:6" x14ac:dyDescent="0.25">
      <c r="A1086" s="21" t="s">
        <v>2045</v>
      </c>
      <c r="B1086" t="s">
        <v>4010</v>
      </c>
      <c r="C1086" t="s">
        <v>5705</v>
      </c>
      <c r="D1086" t="s">
        <v>10985</v>
      </c>
      <c r="E1086" s="14" t="s">
        <v>594</v>
      </c>
      <c r="F1086" s="26" t="s">
        <v>595</v>
      </c>
    </row>
    <row r="1087" spans="1:6" x14ac:dyDescent="0.25">
      <c r="A1087" s="21" t="s">
        <v>7006</v>
      </c>
      <c r="B1087" t="s">
        <v>11916</v>
      </c>
      <c r="C1087" t="s">
        <v>13694</v>
      </c>
      <c r="D1087" t="s">
        <v>9576</v>
      </c>
      <c r="E1087" s="14" t="s">
        <v>595</v>
      </c>
      <c r="F1087" s="26" t="s">
        <v>595</v>
      </c>
    </row>
    <row r="1088" spans="1:6" x14ac:dyDescent="0.25">
      <c r="A1088" s="21" t="s">
        <v>7007</v>
      </c>
      <c r="B1088" t="s">
        <v>11917</v>
      </c>
      <c r="C1088" t="s">
        <v>13695</v>
      </c>
      <c r="D1088" t="s">
        <v>8400</v>
      </c>
      <c r="E1088" s="14" t="s">
        <v>595</v>
      </c>
      <c r="F1088" s="26" t="s">
        <v>595</v>
      </c>
    </row>
    <row r="1089" spans="1:6" x14ac:dyDescent="0.25">
      <c r="A1089" s="21" t="s">
        <v>2248</v>
      </c>
      <c r="B1089" t="s">
        <v>4240</v>
      </c>
      <c r="C1089" t="s">
        <v>5888</v>
      </c>
      <c r="D1089" t="s">
        <v>11276</v>
      </c>
      <c r="E1089" s="14" t="s">
        <v>594</v>
      </c>
      <c r="F1089" s="26" t="s">
        <v>595</v>
      </c>
    </row>
    <row r="1090" spans="1:6" x14ac:dyDescent="0.25">
      <c r="A1090" s="21" t="s">
        <v>7008</v>
      </c>
      <c r="B1090" t="s">
        <v>11918</v>
      </c>
      <c r="C1090" t="s">
        <v>13696</v>
      </c>
      <c r="D1090" t="s">
        <v>9577</v>
      </c>
      <c r="E1090" s="14" t="s">
        <v>595</v>
      </c>
      <c r="F1090" s="26" t="s">
        <v>595</v>
      </c>
    </row>
    <row r="1091" spans="1:6" x14ac:dyDescent="0.25">
      <c r="A1091" s="21" t="s">
        <v>7009</v>
      </c>
      <c r="B1091" t="s">
        <v>11919</v>
      </c>
      <c r="C1091" t="s">
        <v>13697</v>
      </c>
      <c r="D1091" t="s">
        <v>9578</v>
      </c>
      <c r="E1091" s="14" t="s">
        <v>595</v>
      </c>
      <c r="F1091" s="26" t="s">
        <v>595</v>
      </c>
    </row>
    <row r="1092" spans="1:6" x14ac:dyDescent="0.25">
      <c r="A1092" s="21" t="s">
        <v>2325</v>
      </c>
      <c r="B1092" t="s">
        <v>4326</v>
      </c>
      <c r="C1092" t="s">
        <v>6035</v>
      </c>
      <c r="D1092" t="s">
        <v>11381</v>
      </c>
      <c r="E1092" s="14" t="s">
        <v>594</v>
      </c>
      <c r="F1092" s="26" t="s">
        <v>595</v>
      </c>
    </row>
    <row r="1093" spans="1:6" x14ac:dyDescent="0.25">
      <c r="A1093" s="21" t="s">
        <v>1100</v>
      </c>
      <c r="B1093" t="s">
        <v>2931</v>
      </c>
      <c r="C1093" t="s">
        <v>4871</v>
      </c>
      <c r="D1093" t="s">
        <v>9579</v>
      </c>
      <c r="E1093" s="14" t="s">
        <v>594</v>
      </c>
      <c r="F1093" s="26" t="s">
        <v>595</v>
      </c>
    </row>
    <row r="1094" spans="1:6" x14ac:dyDescent="0.25">
      <c r="A1094" s="21" t="s">
        <v>6522</v>
      </c>
      <c r="B1094" t="s">
        <v>11432</v>
      </c>
      <c r="C1094" t="s">
        <v>13198</v>
      </c>
      <c r="D1094" t="s">
        <v>8242</v>
      </c>
      <c r="E1094" s="14" t="s">
        <v>595</v>
      </c>
      <c r="F1094" s="26" t="s">
        <v>595</v>
      </c>
    </row>
    <row r="1095" spans="1:6" x14ac:dyDescent="0.25">
      <c r="A1095" s="21" t="s">
        <v>889</v>
      </c>
      <c r="B1095" t="s">
        <v>2691</v>
      </c>
      <c r="C1095" t="s">
        <v>4692</v>
      </c>
      <c r="D1095" t="s">
        <v>9232</v>
      </c>
      <c r="E1095" s="14" t="s">
        <v>594</v>
      </c>
      <c r="F1095" s="26" t="s">
        <v>595</v>
      </c>
    </row>
    <row r="1096" spans="1:6" x14ac:dyDescent="0.25">
      <c r="A1096" s="21" t="s">
        <v>7011</v>
      </c>
      <c r="B1096" t="s">
        <v>11921</v>
      </c>
      <c r="C1096" t="s">
        <v>13699</v>
      </c>
      <c r="D1096" t="s">
        <v>9582</v>
      </c>
      <c r="E1096" s="14" t="s">
        <v>595</v>
      </c>
      <c r="F1096" s="26" t="s">
        <v>595</v>
      </c>
    </row>
    <row r="1097" spans="1:6" x14ac:dyDescent="0.25">
      <c r="A1097" s="21" t="s">
        <v>1103</v>
      </c>
      <c r="B1097" t="s">
        <v>2934</v>
      </c>
      <c r="C1097" t="s">
        <v>4874</v>
      </c>
      <c r="D1097" t="s">
        <v>8402</v>
      </c>
      <c r="E1097" s="14" t="s">
        <v>594</v>
      </c>
      <c r="F1097" s="26" t="s">
        <v>595</v>
      </c>
    </row>
    <row r="1098" spans="1:6" x14ac:dyDescent="0.25">
      <c r="A1098" s="21" t="s">
        <v>1153</v>
      </c>
      <c r="B1098" t="s">
        <v>2990</v>
      </c>
      <c r="C1098" t="s">
        <v>4919</v>
      </c>
      <c r="D1098" t="s">
        <v>9657</v>
      </c>
      <c r="E1098" s="14" t="s">
        <v>594</v>
      </c>
      <c r="F1098" s="26" t="s">
        <v>595</v>
      </c>
    </row>
    <row r="1099" spans="1:6" x14ac:dyDescent="0.25">
      <c r="A1099" s="21" t="s">
        <v>105</v>
      </c>
      <c r="B1099" t="s">
        <v>3177</v>
      </c>
      <c r="C1099" t="s">
        <v>374</v>
      </c>
      <c r="D1099" t="s">
        <v>9903</v>
      </c>
      <c r="E1099" s="14" t="s">
        <v>595</v>
      </c>
      <c r="F1099" s="26" t="s">
        <v>595</v>
      </c>
    </row>
    <row r="1100" spans="1:6" x14ac:dyDescent="0.25">
      <c r="A1100" s="21" t="s">
        <v>1413</v>
      </c>
      <c r="B1100" t="s">
        <v>3283</v>
      </c>
      <c r="C1100" t="s">
        <v>5143</v>
      </c>
      <c r="D1100" t="s">
        <v>10045</v>
      </c>
      <c r="E1100" s="14" t="s">
        <v>594</v>
      </c>
      <c r="F1100" s="26" t="s">
        <v>595</v>
      </c>
    </row>
    <row r="1101" spans="1:6" x14ac:dyDescent="0.25">
      <c r="A1101" s="21" t="s">
        <v>7014</v>
      </c>
      <c r="B1101" t="s">
        <v>11924</v>
      </c>
      <c r="C1101" t="s">
        <v>13702</v>
      </c>
      <c r="D1101" t="s">
        <v>9584</v>
      </c>
      <c r="E1101" s="14" t="s">
        <v>595</v>
      </c>
      <c r="F1101" s="26" t="s">
        <v>595</v>
      </c>
    </row>
    <row r="1102" spans="1:6" x14ac:dyDescent="0.25">
      <c r="A1102" s="21" t="s">
        <v>1105</v>
      </c>
      <c r="B1102" t="s">
        <v>2936</v>
      </c>
      <c r="C1102" t="s">
        <v>4876</v>
      </c>
      <c r="D1102" t="s">
        <v>6170</v>
      </c>
      <c r="E1102" s="14" t="s">
        <v>594</v>
      </c>
      <c r="F1102" s="26" t="s">
        <v>595</v>
      </c>
    </row>
    <row r="1103" spans="1:6" x14ac:dyDescent="0.25">
      <c r="A1103" s="21" t="s">
        <v>7015</v>
      </c>
      <c r="B1103" t="s">
        <v>11925</v>
      </c>
      <c r="C1103" t="s">
        <v>13703</v>
      </c>
      <c r="D1103" t="s">
        <v>9585</v>
      </c>
      <c r="E1103" s="14" t="s">
        <v>595</v>
      </c>
      <c r="F1103" s="26" t="s">
        <v>595</v>
      </c>
    </row>
    <row r="1104" spans="1:6" x14ac:dyDescent="0.25">
      <c r="A1104" s="21" t="s">
        <v>1663</v>
      </c>
      <c r="B1104" t="s">
        <v>3564</v>
      </c>
      <c r="C1104" t="s">
        <v>5367</v>
      </c>
      <c r="D1104" t="s">
        <v>10421</v>
      </c>
      <c r="E1104" s="14" t="s">
        <v>594</v>
      </c>
      <c r="F1104" s="26" t="s">
        <v>595</v>
      </c>
    </row>
    <row r="1105" spans="1:6" x14ac:dyDescent="0.25">
      <c r="A1105" s="21" t="s">
        <v>7017</v>
      </c>
      <c r="B1105" t="s">
        <v>11927</v>
      </c>
      <c r="C1105" t="s">
        <v>13705</v>
      </c>
      <c r="D1105" t="s">
        <v>8404</v>
      </c>
      <c r="E1105" s="14" t="s">
        <v>595</v>
      </c>
      <c r="F1105" s="26" t="s">
        <v>595</v>
      </c>
    </row>
    <row r="1106" spans="1:6" x14ac:dyDescent="0.25">
      <c r="A1106" s="21" t="s">
        <v>1839</v>
      </c>
      <c r="B1106" t="s">
        <v>3772</v>
      </c>
      <c r="C1106" t="s">
        <v>5524</v>
      </c>
      <c r="D1106" t="s">
        <v>10698</v>
      </c>
      <c r="E1106" s="14" t="s">
        <v>594</v>
      </c>
      <c r="F1106" s="26" t="s">
        <v>595</v>
      </c>
    </row>
    <row r="1107" spans="1:6" x14ac:dyDescent="0.25">
      <c r="A1107" s="21" t="s">
        <v>662</v>
      </c>
      <c r="B1107" t="s">
        <v>2439</v>
      </c>
      <c r="C1107" t="s">
        <v>4494</v>
      </c>
      <c r="D1107" t="s">
        <v>6061</v>
      </c>
      <c r="E1107" s="14" t="s">
        <v>594</v>
      </c>
      <c r="F1107" s="26" t="s">
        <v>595</v>
      </c>
    </row>
    <row r="1108" spans="1:6" x14ac:dyDescent="0.25">
      <c r="A1108" s="21" t="s">
        <v>7019</v>
      </c>
      <c r="B1108" t="s">
        <v>11929</v>
      </c>
      <c r="C1108" t="s">
        <v>13707</v>
      </c>
      <c r="D1108" t="s">
        <v>8406</v>
      </c>
      <c r="E1108" s="14" t="s">
        <v>595</v>
      </c>
      <c r="F1108" s="26" t="s">
        <v>595</v>
      </c>
    </row>
    <row r="1109" spans="1:6" x14ac:dyDescent="0.25">
      <c r="A1109" s="21" t="s">
        <v>7020</v>
      </c>
      <c r="B1109" t="s">
        <v>11930</v>
      </c>
      <c r="C1109" t="s">
        <v>13708</v>
      </c>
      <c r="D1109" t="s">
        <v>8407</v>
      </c>
      <c r="E1109" s="14" t="s">
        <v>595</v>
      </c>
      <c r="F1109" s="26" t="s">
        <v>595</v>
      </c>
    </row>
    <row r="1110" spans="1:6" x14ac:dyDescent="0.25">
      <c r="A1110" s="21" t="s">
        <v>6616</v>
      </c>
      <c r="B1110" t="s">
        <v>11526</v>
      </c>
      <c r="C1110" t="s">
        <v>13292</v>
      </c>
      <c r="D1110" t="s">
        <v>8273</v>
      </c>
      <c r="E1110" s="14" t="s">
        <v>595</v>
      </c>
      <c r="F1110" s="26" t="s">
        <v>595</v>
      </c>
    </row>
    <row r="1111" spans="1:6" x14ac:dyDescent="0.25">
      <c r="A1111" s="21" t="s">
        <v>6984</v>
      </c>
      <c r="B1111" t="s">
        <v>11894</v>
      </c>
      <c r="C1111" t="s">
        <v>13671</v>
      </c>
      <c r="D1111" t="s">
        <v>8391</v>
      </c>
      <c r="E1111" s="14" t="s">
        <v>595</v>
      </c>
      <c r="F1111" s="26" t="s">
        <v>595</v>
      </c>
    </row>
    <row r="1112" spans="1:6" x14ac:dyDescent="0.25">
      <c r="A1112" s="21" t="s">
        <v>1108</v>
      </c>
      <c r="B1112" t="s">
        <v>2939</v>
      </c>
      <c r="C1112" t="s">
        <v>4878</v>
      </c>
      <c r="D1112" t="s">
        <v>9588</v>
      </c>
      <c r="E1112" s="14" t="s">
        <v>594</v>
      </c>
      <c r="F1112" s="26" t="s">
        <v>595</v>
      </c>
    </row>
    <row r="1113" spans="1:6" x14ac:dyDescent="0.25">
      <c r="A1113" s="21" t="s">
        <v>1439</v>
      </c>
      <c r="B1113" t="s">
        <v>3315</v>
      </c>
      <c r="C1113" t="s">
        <v>5169</v>
      </c>
      <c r="D1113" t="s">
        <v>10086</v>
      </c>
      <c r="E1113" s="14" t="s">
        <v>594</v>
      </c>
      <c r="F1113" s="26" t="s">
        <v>595</v>
      </c>
    </row>
    <row r="1114" spans="1:6" x14ac:dyDescent="0.25">
      <c r="A1114" s="21" t="s">
        <v>1595</v>
      </c>
      <c r="B1114" t="s">
        <v>3491</v>
      </c>
      <c r="C1114" t="s">
        <v>5305</v>
      </c>
      <c r="D1114" t="s">
        <v>10321</v>
      </c>
      <c r="E1114" s="14" t="s">
        <v>594</v>
      </c>
      <c r="F1114" s="26" t="s">
        <v>595</v>
      </c>
    </row>
    <row r="1115" spans="1:6" x14ac:dyDescent="0.25">
      <c r="A1115" s="21" t="s">
        <v>1720</v>
      </c>
      <c r="B1115" t="s">
        <v>3630</v>
      </c>
      <c r="C1115" t="s">
        <v>5415</v>
      </c>
      <c r="D1115" t="s">
        <v>10512</v>
      </c>
      <c r="E1115" s="14" t="s">
        <v>594</v>
      </c>
      <c r="F1115" s="26" t="s">
        <v>595</v>
      </c>
    </row>
    <row r="1116" spans="1:6" x14ac:dyDescent="0.25">
      <c r="A1116" s="21" t="s">
        <v>7697</v>
      </c>
      <c r="B1116" t="s">
        <v>12609</v>
      </c>
      <c r="C1116" t="s">
        <v>14398</v>
      </c>
      <c r="D1116" t="s">
        <v>10580</v>
      </c>
      <c r="E1116" s="14" t="s">
        <v>595</v>
      </c>
      <c r="F1116" s="26" t="s">
        <v>595</v>
      </c>
    </row>
    <row r="1117" spans="1:6" x14ac:dyDescent="0.25">
      <c r="A1117" s="21" t="s">
        <v>7023</v>
      </c>
      <c r="B1117" t="s">
        <v>11933</v>
      </c>
      <c r="C1117" t="s">
        <v>13711</v>
      </c>
      <c r="D1117" t="s">
        <v>9591</v>
      </c>
      <c r="E1117" s="14" t="s">
        <v>595</v>
      </c>
      <c r="F1117" s="26" t="s">
        <v>595</v>
      </c>
    </row>
    <row r="1118" spans="1:6" x14ac:dyDescent="0.25">
      <c r="A1118" s="21" t="s">
        <v>190</v>
      </c>
      <c r="B1118" t="s">
        <v>3784</v>
      </c>
      <c r="C1118" t="s">
        <v>561</v>
      </c>
      <c r="D1118" t="s">
        <v>10710</v>
      </c>
      <c r="E1118" s="14" t="s">
        <v>595</v>
      </c>
      <c r="F1118" s="26" t="s">
        <v>595</v>
      </c>
    </row>
    <row r="1119" spans="1:6" x14ac:dyDescent="0.25">
      <c r="A1119" s="21" t="s">
        <v>7024</v>
      </c>
      <c r="B1119" t="s">
        <v>11934</v>
      </c>
      <c r="C1119" t="s">
        <v>13712</v>
      </c>
      <c r="D1119" t="s">
        <v>9593</v>
      </c>
      <c r="E1119" s="14" t="s">
        <v>595</v>
      </c>
      <c r="F1119" s="26" t="s">
        <v>595</v>
      </c>
    </row>
    <row r="1120" spans="1:6" x14ac:dyDescent="0.25">
      <c r="A1120" s="21" t="s">
        <v>6533</v>
      </c>
      <c r="B1120" t="s">
        <v>11443</v>
      </c>
      <c r="C1120" t="s">
        <v>13208</v>
      </c>
      <c r="D1120" t="s">
        <v>8872</v>
      </c>
      <c r="E1120" s="14" t="s">
        <v>595</v>
      </c>
      <c r="F1120" s="26" t="s">
        <v>595</v>
      </c>
    </row>
    <row r="1121" spans="1:6" x14ac:dyDescent="0.25">
      <c r="A1121" s="21" t="s">
        <v>971</v>
      </c>
      <c r="B1121" t="s">
        <v>2790</v>
      </c>
      <c r="C1121" t="s">
        <v>4763</v>
      </c>
      <c r="D1121" t="s">
        <v>9388</v>
      </c>
      <c r="E1121" s="14" t="s">
        <v>594</v>
      </c>
      <c r="F1121" s="26" t="s">
        <v>595</v>
      </c>
    </row>
    <row r="1122" spans="1:6" x14ac:dyDescent="0.25">
      <c r="A1122" s="21" t="s">
        <v>112</v>
      </c>
      <c r="B1122" t="s">
        <v>3208</v>
      </c>
      <c r="C1122" t="s">
        <v>576</v>
      </c>
      <c r="D1122" t="s">
        <v>9941</v>
      </c>
      <c r="E1122" s="14" t="s">
        <v>595</v>
      </c>
      <c r="F1122" s="26" t="s">
        <v>595</v>
      </c>
    </row>
    <row r="1123" spans="1:6" x14ac:dyDescent="0.25">
      <c r="A1123" s="21" t="s">
        <v>121</v>
      </c>
      <c r="B1123" t="s">
        <v>3291</v>
      </c>
      <c r="C1123" t="s">
        <v>513</v>
      </c>
      <c r="D1123" t="s">
        <v>291</v>
      </c>
      <c r="E1123" s="14" t="s">
        <v>595</v>
      </c>
      <c r="F1123" s="26" t="s">
        <v>595</v>
      </c>
    </row>
    <row r="1124" spans="1:6" x14ac:dyDescent="0.25">
      <c r="A1124" s="21" t="s">
        <v>7542</v>
      </c>
      <c r="B1124" t="s">
        <v>12454</v>
      </c>
      <c r="C1124" t="s">
        <v>14239</v>
      </c>
      <c r="D1124" t="s">
        <v>10343</v>
      </c>
      <c r="E1124" s="14" t="s">
        <v>595</v>
      </c>
      <c r="F1124" s="26" t="s">
        <v>595</v>
      </c>
    </row>
    <row r="1125" spans="1:6" x14ac:dyDescent="0.25">
      <c r="A1125" s="21" t="s">
        <v>1780</v>
      </c>
      <c r="B1125" t="s">
        <v>3703</v>
      </c>
      <c r="C1125" t="s">
        <v>5472</v>
      </c>
      <c r="D1125" t="s">
        <v>10597</v>
      </c>
      <c r="E1125" s="14" t="s">
        <v>594</v>
      </c>
      <c r="F1125" s="26" t="s">
        <v>595</v>
      </c>
    </row>
    <row r="1126" spans="1:6" x14ac:dyDescent="0.25">
      <c r="A1126" s="21" t="s">
        <v>7027</v>
      </c>
      <c r="B1126" t="s">
        <v>11937</v>
      </c>
      <c r="C1126" t="s">
        <v>13715</v>
      </c>
      <c r="D1126" t="s">
        <v>9599</v>
      </c>
      <c r="E1126" s="14" t="s">
        <v>595</v>
      </c>
      <c r="F1126" s="26" t="s">
        <v>595</v>
      </c>
    </row>
    <row r="1127" spans="1:6" x14ac:dyDescent="0.25">
      <c r="A1127" s="21" t="s">
        <v>1117</v>
      </c>
      <c r="B1127" t="s">
        <v>2948</v>
      </c>
      <c r="C1127" t="s">
        <v>4886</v>
      </c>
      <c r="D1127" t="s">
        <v>9600</v>
      </c>
      <c r="E1127" s="14" t="s">
        <v>594</v>
      </c>
      <c r="F1127" s="26" t="s">
        <v>595</v>
      </c>
    </row>
    <row r="1128" spans="1:6" x14ac:dyDescent="0.25">
      <c r="A1128" s="21" t="s">
        <v>210</v>
      </c>
      <c r="B1128" t="s">
        <v>3906</v>
      </c>
      <c r="C1128" t="s">
        <v>479</v>
      </c>
      <c r="D1128" t="s">
        <v>10849</v>
      </c>
      <c r="E1128" s="14" t="s">
        <v>595</v>
      </c>
      <c r="F1128" s="26" t="s">
        <v>595</v>
      </c>
    </row>
    <row r="1129" spans="1:6" x14ac:dyDescent="0.25">
      <c r="A1129" s="21" t="s">
        <v>8070</v>
      </c>
      <c r="B1129" t="s">
        <v>12987</v>
      </c>
      <c r="C1129" t="s">
        <v>14762</v>
      </c>
      <c r="D1129" t="s">
        <v>8753</v>
      </c>
      <c r="E1129" s="14" t="s">
        <v>595</v>
      </c>
      <c r="F1129" s="26" t="s">
        <v>595</v>
      </c>
    </row>
    <row r="1130" spans="1:6" x14ac:dyDescent="0.25">
      <c r="A1130" s="21" t="s">
        <v>8096</v>
      </c>
      <c r="B1130" t="s">
        <v>13014</v>
      </c>
      <c r="C1130" t="s">
        <v>14786</v>
      </c>
      <c r="D1130" t="s">
        <v>11180</v>
      </c>
      <c r="E1130" s="14" t="s">
        <v>595</v>
      </c>
      <c r="F1130" s="26" t="s">
        <v>595</v>
      </c>
    </row>
    <row r="1131" spans="1:6" x14ac:dyDescent="0.25">
      <c r="A1131" s="21" t="s">
        <v>1119</v>
      </c>
      <c r="B1131" t="s">
        <v>2950</v>
      </c>
      <c r="C1131" t="s">
        <v>4888</v>
      </c>
      <c r="D1131" t="s">
        <v>9603</v>
      </c>
      <c r="E1131" s="14" t="s">
        <v>594</v>
      </c>
      <c r="F1131" s="26" t="s">
        <v>595</v>
      </c>
    </row>
    <row r="1132" spans="1:6" x14ac:dyDescent="0.25">
      <c r="A1132" s="21" t="s">
        <v>7030</v>
      </c>
      <c r="B1132" t="s">
        <v>11940</v>
      </c>
      <c r="C1132" t="s">
        <v>13718</v>
      </c>
      <c r="D1132" t="s">
        <v>9604</v>
      </c>
      <c r="E1132" s="14" t="s">
        <v>595</v>
      </c>
      <c r="F1132" s="26" t="s">
        <v>595</v>
      </c>
    </row>
    <row r="1133" spans="1:6" x14ac:dyDescent="0.25">
      <c r="A1133" s="21" t="s">
        <v>7031</v>
      </c>
      <c r="B1133" t="s">
        <v>11941</v>
      </c>
      <c r="C1133" t="s">
        <v>13719</v>
      </c>
      <c r="D1133" t="s">
        <v>9605</v>
      </c>
      <c r="E1133" s="14" t="s">
        <v>595</v>
      </c>
      <c r="F1133" s="26" t="s">
        <v>595</v>
      </c>
    </row>
    <row r="1134" spans="1:6" x14ac:dyDescent="0.25">
      <c r="A1134" s="21" t="s">
        <v>766</v>
      </c>
      <c r="B1134" t="s">
        <v>2558</v>
      </c>
      <c r="C1134" t="s">
        <v>4584</v>
      </c>
      <c r="D1134" t="s">
        <v>6085</v>
      </c>
      <c r="E1134" s="14" t="s">
        <v>594</v>
      </c>
      <c r="F1134" s="26" t="s">
        <v>595</v>
      </c>
    </row>
    <row r="1135" spans="1:6" x14ac:dyDescent="0.25">
      <c r="A1135" s="21" t="s">
        <v>1095</v>
      </c>
      <c r="B1135" t="s">
        <v>2925</v>
      </c>
      <c r="C1135" t="s">
        <v>4866</v>
      </c>
      <c r="D1135" t="s">
        <v>9571</v>
      </c>
      <c r="E1135" s="14" t="s">
        <v>594</v>
      </c>
      <c r="F1135" s="26" t="s">
        <v>595</v>
      </c>
    </row>
    <row r="1136" spans="1:6" x14ac:dyDescent="0.25">
      <c r="A1136" s="21" t="s">
        <v>1511</v>
      </c>
      <c r="B1136" t="s">
        <v>3398</v>
      </c>
      <c r="C1136" t="s">
        <v>5235</v>
      </c>
      <c r="D1136" t="s">
        <v>10189</v>
      </c>
      <c r="E1136" s="14" t="s">
        <v>594</v>
      </c>
      <c r="F1136" s="26" t="s">
        <v>595</v>
      </c>
    </row>
    <row r="1137" spans="1:6" x14ac:dyDescent="0.25">
      <c r="A1137" s="21" t="s">
        <v>1122</v>
      </c>
      <c r="B1137" t="s">
        <v>2953</v>
      </c>
      <c r="C1137" t="s">
        <v>4891</v>
      </c>
      <c r="D1137" t="s">
        <v>9608</v>
      </c>
      <c r="E1137" s="14" t="s">
        <v>594</v>
      </c>
      <c r="F1137" s="26" t="s">
        <v>595</v>
      </c>
    </row>
    <row r="1138" spans="1:6" x14ac:dyDescent="0.25">
      <c r="A1138" s="21" t="s">
        <v>1123</v>
      </c>
      <c r="B1138" t="s">
        <v>2954</v>
      </c>
      <c r="C1138" t="s">
        <v>4892</v>
      </c>
      <c r="D1138" t="s">
        <v>6175</v>
      </c>
      <c r="E1138" s="14" t="s">
        <v>594</v>
      </c>
      <c r="F1138" s="26" t="s">
        <v>595</v>
      </c>
    </row>
    <row r="1139" spans="1:6" x14ac:dyDescent="0.25">
      <c r="A1139" s="21" t="s">
        <v>1124</v>
      </c>
      <c r="B1139" t="s">
        <v>2955</v>
      </c>
      <c r="C1139" t="s">
        <v>4893</v>
      </c>
      <c r="D1139" t="s">
        <v>6176</v>
      </c>
      <c r="E1139" s="14" t="s">
        <v>594</v>
      </c>
      <c r="F1139" s="26" t="s">
        <v>595</v>
      </c>
    </row>
    <row r="1140" spans="1:6" x14ac:dyDescent="0.25">
      <c r="A1140" s="21" t="s">
        <v>1666</v>
      </c>
      <c r="B1140" t="s">
        <v>3567</v>
      </c>
      <c r="C1140" t="s">
        <v>5370</v>
      </c>
      <c r="D1140" t="s">
        <v>10426</v>
      </c>
      <c r="E1140" s="14" t="s">
        <v>594</v>
      </c>
      <c r="F1140" s="26" t="s">
        <v>595</v>
      </c>
    </row>
    <row r="1141" spans="1:6" x14ac:dyDescent="0.25">
      <c r="A1141" s="21" t="s">
        <v>7917</v>
      </c>
      <c r="B1141" t="s">
        <v>12833</v>
      </c>
      <c r="C1141" t="s">
        <v>14618</v>
      </c>
      <c r="D1141" t="s">
        <v>10914</v>
      </c>
      <c r="E1141" s="14" t="s">
        <v>595</v>
      </c>
      <c r="F1141" s="26" t="s">
        <v>595</v>
      </c>
    </row>
    <row r="1142" spans="1:6" x14ac:dyDescent="0.25">
      <c r="A1142" s="21" t="s">
        <v>867</v>
      </c>
      <c r="B1142" t="s">
        <v>2665</v>
      </c>
      <c r="C1142" t="s">
        <v>4673</v>
      </c>
      <c r="D1142" t="s">
        <v>9210</v>
      </c>
      <c r="E1142" s="14" t="s">
        <v>594</v>
      </c>
      <c r="F1142" s="26" t="s">
        <v>595</v>
      </c>
    </row>
    <row r="1143" spans="1:6" x14ac:dyDescent="0.25">
      <c r="A1143" s="21" t="s">
        <v>1118</v>
      </c>
      <c r="B1143" t="s">
        <v>2949</v>
      </c>
      <c r="C1143" t="s">
        <v>4887</v>
      </c>
      <c r="D1143" t="s">
        <v>9601</v>
      </c>
      <c r="E1143" s="14" t="s">
        <v>594</v>
      </c>
      <c r="F1143" s="26" t="s">
        <v>595</v>
      </c>
    </row>
    <row r="1144" spans="1:6" x14ac:dyDescent="0.25">
      <c r="A1144" s="21" t="s">
        <v>1180</v>
      </c>
      <c r="B1144" t="s">
        <v>3019</v>
      </c>
      <c r="C1144" t="s">
        <v>4943</v>
      </c>
      <c r="D1144" t="s">
        <v>9698</v>
      </c>
      <c r="E1144" s="14" t="s">
        <v>594</v>
      </c>
      <c r="F1144" s="26" t="s">
        <v>595</v>
      </c>
    </row>
    <row r="1145" spans="1:6" x14ac:dyDescent="0.25">
      <c r="A1145" s="21" t="s">
        <v>7109</v>
      </c>
      <c r="B1145" t="s">
        <v>12019</v>
      </c>
      <c r="C1145" t="s">
        <v>13800</v>
      </c>
      <c r="D1145" t="s">
        <v>9711</v>
      </c>
      <c r="E1145" s="14" t="s">
        <v>595</v>
      </c>
      <c r="F1145" s="26" t="s">
        <v>595</v>
      </c>
    </row>
    <row r="1146" spans="1:6" x14ac:dyDescent="0.25">
      <c r="A1146" s="21" t="s">
        <v>1231</v>
      </c>
      <c r="B1146" t="s">
        <v>3077</v>
      </c>
      <c r="C1146" t="s">
        <v>4990</v>
      </c>
      <c r="D1146" t="s">
        <v>9778</v>
      </c>
      <c r="E1146" s="14" t="s">
        <v>594</v>
      </c>
      <c r="F1146" s="26" t="s">
        <v>595</v>
      </c>
    </row>
    <row r="1147" spans="1:6" x14ac:dyDescent="0.25">
      <c r="A1147" s="21" t="s">
        <v>1304</v>
      </c>
      <c r="B1147" t="s">
        <v>3160</v>
      </c>
      <c r="C1147" t="s">
        <v>5050</v>
      </c>
      <c r="D1147" t="s">
        <v>9883</v>
      </c>
      <c r="E1147" s="14" t="s">
        <v>594</v>
      </c>
      <c r="F1147" s="26" t="s">
        <v>595</v>
      </c>
    </row>
    <row r="1148" spans="1:6" x14ac:dyDescent="0.25">
      <c r="A1148" s="21" t="s">
        <v>1331</v>
      </c>
      <c r="B1148" t="s">
        <v>3188</v>
      </c>
      <c r="C1148" t="s">
        <v>5074</v>
      </c>
      <c r="D1148" t="s">
        <v>6228</v>
      </c>
      <c r="E1148" s="14" t="s">
        <v>594</v>
      </c>
      <c r="F1148" s="26" t="s">
        <v>595</v>
      </c>
    </row>
    <row r="1149" spans="1:6" x14ac:dyDescent="0.25">
      <c r="A1149" s="21" t="s">
        <v>1360</v>
      </c>
      <c r="B1149" t="s">
        <v>3226</v>
      </c>
      <c r="C1149" t="s">
        <v>5099</v>
      </c>
      <c r="D1149" t="s">
        <v>9963</v>
      </c>
      <c r="E1149" s="14" t="s">
        <v>594</v>
      </c>
      <c r="F1149" s="26" t="s">
        <v>595</v>
      </c>
    </row>
    <row r="1150" spans="1:6" x14ac:dyDescent="0.25">
      <c r="A1150" s="21" t="s">
        <v>1496</v>
      </c>
      <c r="B1150" t="s">
        <v>3380</v>
      </c>
      <c r="C1150" t="s">
        <v>5220</v>
      </c>
      <c r="D1150" t="s">
        <v>10161</v>
      </c>
      <c r="E1150" s="14" t="s">
        <v>594</v>
      </c>
      <c r="F1150" s="26" t="s">
        <v>595</v>
      </c>
    </row>
    <row r="1151" spans="1:6" x14ac:dyDescent="0.25">
      <c r="A1151" s="21" t="s">
        <v>1550</v>
      </c>
      <c r="B1151" t="s">
        <v>3445</v>
      </c>
      <c r="C1151" t="s">
        <v>5268</v>
      </c>
      <c r="D1151" t="s">
        <v>10247</v>
      </c>
      <c r="E1151" s="14" t="s">
        <v>594</v>
      </c>
      <c r="F1151" s="26" t="s">
        <v>595</v>
      </c>
    </row>
    <row r="1152" spans="1:6" x14ac:dyDescent="0.25">
      <c r="A1152" s="21" t="s">
        <v>1674</v>
      </c>
      <c r="B1152" t="s">
        <v>3575</v>
      </c>
      <c r="C1152" t="s">
        <v>5377</v>
      </c>
      <c r="D1152" t="s">
        <v>10446</v>
      </c>
      <c r="E1152" s="14" t="s">
        <v>594</v>
      </c>
      <c r="F1152" s="26" t="s">
        <v>595</v>
      </c>
    </row>
    <row r="1153" spans="1:6" x14ac:dyDescent="0.25">
      <c r="A1153" s="21" t="s">
        <v>7037</v>
      </c>
      <c r="B1153" t="s">
        <v>11947</v>
      </c>
      <c r="C1153" t="s">
        <v>13725</v>
      </c>
      <c r="D1153" t="s">
        <v>8412</v>
      </c>
      <c r="E1153" s="14" t="s">
        <v>595</v>
      </c>
      <c r="F1153" s="26" t="s">
        <v>595</v>
      </c>
    </row>
    <row r="1154" spans="1:6" x14ac:dyDescent="0.25">
      <c r="A1154" s="21" t="s">
        <v>1764</v>
      </c>
      <c r="B1154" t="s">
        <v>3682</v>
      </c>
      <c r="C1154" t="s">
        <v>5457</v>
      </c>
      <c r="D1154" t="s">
        <v>10569</v>
      </c>
      <c r="E1154" s="14" t="s">
        <v>594</v>
      </c>
      <c r="F1154" s="26" t="s">
        <v>595</v>
      </c>
    </row>
    <row r="1155" spans="1:6" x14ac:dyDescent="0.25">
      <c r="A1155" s="21" t="s">
        <v>6504</v>
      </c>
      <c r="B1155" t="s">
        <v>11414</v>
      </c>
      <c r="C1155" t="s">
        <v>13180</v>
      </c>
      <c r="D1155" t="s">
        <v>8819</v>
      </c>
      <c r="E1155" s="14" t="s">
        <v>595</v>
      </c>
      <c r="F1155" s="26" t="s">
        <v>595</v>
      </c>
    </row>
    <row r="1156" spans="1:6" x14ac:dyDescent="0.25">
      <c r="A1156" s="21" t="s">
        <v>1134</v>
      </c>
      <c r="B1156" t="s">
        <v>2967</v>
      </c>
      <c r="C1156" t="s">
        <v>4902</v>
      </c>
      <c r="D1156" t="s">
        <v>9621</v>
      </c>
      <c r="E1156" s="14" t="s">
        <v>594</v>
      </c>
      <c r="F1156" s="26" t="s">
        <v>595</v>
      </c>
    </row>
    <row r="1157" spans="1:6" x14ac:dyDescent="0.25">
      <c r="A1157" s="21" t="s">
        <v>615</v>
      </c>
      <c r="B1157" t="s">
        <v>2387</v>
      </c>
      <c r="C1157" t="s">
        <v>4450</v>
      </c>
      <c r="D1157" t="s">
        <v>8836</v>
      </c>
      <c r="E1157" s="14" t="s">
        <v>594</v>
      </c>
      <c r="F1157" s="26" t="s">
        <v>595</v>
      </c>
    </row>
    <row r="1158" spans="1:6" x14ac:dyDescent="0.25">
      <c r="A1158" s="21" t="s">
        <v>633</v>
      </c>
      <c r="B1158" t="s">
        <v>2405</v>
      </c>
      <c r="C1158" t="s">
        <v>4466</v>
      </c>
      <c r="D1158" t="s">
        <v>8862</v>
      </c>
      <c r="E1158" s="14" t="s">
        <v>594</v>
      </c>
      <c r="F1158" s="26" t="s">
        <v>595</v>
      </c>
    </row>
    <row r="1159" spans="1:6" x14ac:dyDescent="0.25">
      <c r="A1159" s="21" t="s">
        <v>830</v>
      </c>
      <c r="B1159" t="s">
        <v>2623</v>
      </c>
      <c r="C1159" t="s">
        <v>4640</v>
      </c>
      <c r="D1159" t="s">
        <v>9159</v>
      </c>
      <c r="E1159" s="14" t="s">
        <v>594</v>
      </c>
      <c r="F1159" s="26" t="s">
        <v>595</v>
      </c>
    </row>
    <row r="1160" spans="1:6" x14ac:dyDescent="0.25">
      <c r="A1160" s="21" t="s">
        <v>913</v>
      </c>
      <c r="B1160" t="s">
        <v>2722</v>
      </c>
      <c r="C1160" t="s">
        <v>4714</v>
      </c>
      <c r="D1160" t="s">
        <v>6126</v>
      </c>
      <c r="E1160" s="14" t="s">
        <v>594</v>
      </c>
      <c r="F1160" s="26" t="s">
        <v>595</v>
      </c>
    </row>
    <row r="1161" spans="1:6" x14ac:dyDescent="0.25">
      <c r="A1161" s="21" t="s">
        <v>77</v>
      </c>
      <c r="B1161" t="s">
        <v>2919</v>
      </c>
      <c r="C1161" t="s">
        <v>504</v>
      </c>
      <c r="D1161" t="s">
        <v>9561</v>
      </c>
      <c r="E1161" s="14" t="s">
        <v>595</v>
      </c>
      <c r="F1161" s="26" t="s">
        <v>595</v>
      </c>
    </row>
    <row r="1162" spans="1:6" x14ac:dyDescent="0.25">
      <c r="A1162" s="21" t="s">
        <v>7042</v>
      </c>
      <c r="B1162" t="s">
        <v>11952</v>
      </c>
      <c r="C1162" t="s">
        <v>13730</v>
      </c>
      <c r="D1162" t="s">
        <v>8415</v>
      </c>
      <c r="E1162" s="14" t="s">
        <v>595</v>
      </c>
      <c r="F1162" s="26" t="s">
        <v>595</v>
      </c>
    </row>
    <row r="1163" spans="1:6" x14ac:dyDescent="0.25">
      <c r="A1163" s="21" t="s">
        <v>7043</v>
      </c>
      <c r="B1163" t="s">
        <v>11953</v>
      </c>
      <c r="C1163" t="s">
        <v>13731</v>
      </c>
      <c r="D1163" t="s">
        <v>8416</v>
      </c>
      <c r="E1163" s="14" t="s">
        <v>595</v>
      </c>
      <c r="F1163" s="26" t="s">
        <v>595</v>
      </c>
    </row>
    <row r="1164" spans="1:6" x14ac:dyDescent="0.25">
      <c r="A1164" s="21" t="s">
        <v>7072</v>
      </c>
      <c r="B1164" t="s">
        <v>11982</v>
      </c>
      <c r="C1164" t="s">
        <v>13761</v>
      </c>
      <c r="D1164" t="s">
        <v>9669</v>
      </c>
      <c r="E1164" s="14" t="s">
        <v>595</v>
      </c>
      <c r="F1164" s="26" t="s">
        <v>595</v>
      </c>
    </row>
    <row r="1165" spans="1:6" x14ac:dyDescent="0.25">
      <c r="A1165" s="21" t="s">
        <v>7572</v>
      </c>
      <c r="B1165" t="s">
        <v>12484</v>
      </c>
      <c r="C1165" t="s">
        <v>14269</v>
      </c>
      <c r="D1165" t="s">
        <v>10387</v>
      </c>
      <c r="E1165" s="14" t="s">
        <v>595</v>
      </c>
      <c r="F1165" s="26" t="s">
        <v>595</v>
      </c>
    </row>
    <row r="1166" spans="1:6" x14ac:dyDescent="0.25">
      <c r="A1166" s="21" t="s">
        <v>7807</v>
      </c>
      <c r="B1166" t="s">
        <v>12721</v>
      </c>
      <c r="C1166" t="s">
        <v>14509</v>
      </c>
      <c r="D1166" t="s">
        <v>8678</v>
      </c>
      <c r="E1166" s="14" t="s">
        <v>595</v>
      </c>
      <c r="F1166" s="26" t="s">
        <v>595</v>
      </c>
    </row>
    <row r="1167" spans="1:6" x14ac:dyDescent="0.25">
      <c r="A1167" s="21" t="s">
        <v>229</v>
      </c>
      <c r="B1167" t="s">
        <v>4097</v>
      </c>
      <c r="C1167" t="s">
        <v>547</v>
      </c>
      <c r="D1167" t="s">
        <v>335</v>
      </c>
      <c r="E1167" s="14" t="s">
        <v>595</v>
      </c>
      <c r="F1167" s="26" t="s">
        <v>595</v>
      </c>
    </row>
    <row r="1168" spans="1:6" x14ac:dyDescent="0.25">
      <c r="A1168" s="21" t="s">
        <v>2222</v>
      </c>
      <c r="B1168" t="s">
        <v>4209</v>
      </c>
      <c r="C1168" t="s">
        <v>5864</v>
      </c>
      <c r="D1168" t="s">
        <v>11239</v>
      </c>
      <c r="E1168" s="14" t="s">
        <v>594</v>
      </c>
      <c r="F1168" s="26" t="s">
        <v>595</v>
      </c>
    </row>
    <row r="1169" spans="1:6" x14ac:dyDescent="0.25">
      <c r="A1169" s="21" t="s">
        <v>6492</v>
      </c>
      <c r="B1169" t="s">
        <v>11402</v>
      </c>
      <c r="C1169" t="s">
        <v>13167</v>
      </c>
      <c r="D1169" t="s">
        <v>8233</v>
      </c>
      <c r="E1169" s="14" t="s">
        <v>595</v>
      </c>
      <c r="F1169" s="26" t="s">
        <v>595</v>
      </c>
    </row>
    <row r="1170" spans="1:6" x14ac:dyDescent="0.25">
      <c r="A1170" s="21" t="s">
        <v>7045</v>
      </c>
      <c r="B1170" t="s">
        <v>11955</v>
      </c>
      <c r="C1170" t="s">
        <v>13733</v>
      </c>
      <c r="D1170" t="s">
        <v>9630</v>
      </c>
      <c r="E1170" s="14" t="s">
        <v>595</v>
      </c>
      <c r="F1170" s="26" t="s">
        <v>595</v>
      </c>
    </row>
    <row r="1171" spans="1:6" x14ac:dyDescent="0.25">
      <c r="A1171" s="21" t="s">
        <v>6631</v>
      </c>
      <c r="B1171" t="s">
        <v>11541</v>
      </c>
      <c r="C1171" t="s">
        <v>13308</v>
      </c>
      <c r="D1171" t="s">
        <v>8280</v>
      </c>
      <c r="E1171" s="14" t="s">
        <v>595</v>
      </c>
      <c r="F1171" s="26" t="s">
        <v>595</v>
      </c>
    </row>
    <row r="1172" spans="1:6" x14ac:dyDescent="0.25">
      <c r="A1172" s="21" t="s">
        <v>7047</v>
      </c>
      <c r="B1172" t="s">
        <v>11957</v>
      </c>
      <c r="C1172" t="s">
        <v>13735</v>
      </c>
      <c r="D1172" t="s">
        <v>9632</v>
      </c>
      <c r="E1172" s="14" t="s">
        <v>595</v>
      </c>
      <c r="F1172" s="26" t="s">
        <v>595</v>
      </c>
    </row>
    <row r="1173" spans="1:6" x14ac:dyDescent="0.25">
      <c r="A1173" s="21" t="s">
        <v>790</v>
      </c>
      <c r="B1173" t="s">
        <v>2581</v>
      </c>
      <c r="C1173" t="s">
        <v>4607</v>
      </c>
      <c r="D1173" t="s">
        <v>9102</v>
      </c>
      <c r="E1173" s="14" t="s">
        <v>594</v>
      </c>
      <c r="F1173" s="26" t="s">
        <v>595</v>
      </c>
    </row>
    <row r="1174" spans="1:6" x14ac:dyDescent="0.25">
      <c r="A1174" s="21" t="s">
        <v>1141</v>
      </c>
      <c r="B1174" t="s">
        <v>2975</v>
      </c>
      <c r="C1174" t="s">
        <v>4909</v>
      </c>
      <c r="D1174" t="s">
        <v>9634</v>
      </c>
      <c r="E1174" s="14" t="s">
        <v>594</v>
      </c>
      <c r="F1174" s="26" t="s">
        <v>595</v>
      </c>
    </row>
    <row r="1175" spans="1:6" x14ac:dyDescent="0.25">
      <c r="A1175" s="21" t="s">
        <v>7048</v>
      </c>
      <c r="B1175" t="s">
        <v>11958</v>
      </c>
      <c r="C1175" t="s">
        <v>13736</v>
      </c>
      <c r="D1175" t="s">
        <v>9635</v>
      </c>
      <c r="E1175" s="14" t="s">
        <v>595</v>
      </c>
      <c r="F1175" s="26" t="s">
        <v>595</v>
      </c>
    </row>
    <row r="1176" spans="1:6" x14ac:dyDescent="0.25">
      <c r="A1176" s="21" t="s">
        <v>7049</v>
      </c>
      <c r="B1176" t="s">
        <v>11959</v>
      </c>
      <c r="C1176" t="s">
        <v>13737</v>
      </c>
      <c r="D1176" t="s">
        <v>8418</v>
      </c>
      <c r="E1176" s="14" t="s">
        <v>595</v>
      </c>
      <c r="F1176" s="26" t="s">
        <v>595</v>
      </c>
    </row>
    <row r="1177" spans="1:6" x14ac:dyDescent="0.25">
      <c r="A1177" s="21" t="s">
        <v>1142</v>
      </c>
      <c r="B1177" t="s">
        <v>2976</v>
      </c>
      <c r="C1177" t="s">
        <v>4910</v>
      </c>
      <c r="D1177" t="s">
        <v>9636</v>
      </c>
      <c r="E1177" s="14" t="s">
        <v>594</v>
      </c>
      <c r="F1177" s="26" t="s">
        <v>595</v>
      </c>
    </row>
    <row r="1178" spans="1:6" x14ac:dyDescent="0.25">
      <c r="A1178" s="21" t="s">
        <v>795</v>
      </c>
      <c r="B1178" t="s">
        <v>2586</v>
      </c>
      <c r="C1178" t="s">
        <v>4610</v>
      </c>
      <c r="D1178" t="s">
        <v>9108</v>
      </c>
      <c r="E1178" s="14" t="s">
        <v>594</v>
      </c>
      <c r="F1178" s="26" t="s">
        <v>595</v>
      </c>
    </row>
    <row r="1179" spans="1:6" x14ac:dyDescent="0.25">
      <c r="A1179" s="21" t="s">
        <v>6823</v>
      </c>
      <c r="B1179" t="s">
        <v>11733</v>
      </c>
      <c r="C1179" t="s">
        <v>13507</v>
      </c>
      <c r="D1179" t="s">
        <v>9319</v>
      </c>
      <c r="E1179" s="14" t="s">
        <v>595</v>
      </c>
      <c r="F1179" s="26" t="s">
        <v>595</v>
      </c>
    </row>
    <row r="1180" spans="1:6" x14ac:dyDescent="0.25">
      <c r="A1180" s="21" t="s">
        <v>1063</v>
      </c>
      <c r="B1180" t="s">
        <v>2888</v>
      </c>
      <c r="C1180" t="s">
        <v>4842</v>
      </c>
      <c r="D1180" t="s">
        <v>9526</v>
      </c>
      <c r="E1180" s="14" t="s">
        <v>594</v>
      </c>
      <c r="F1180" s="26" t="s">
        <v>595</v>
      </c>
    </row>
    <row r="1181" spans="1:6" x14ac:dyDescent="0.25">
      <c r="A1181" s="21" t="s">
        <v>1238</v>
      </c>
      <c r="B1181" t="s">
        <v>3085</v>
      </c>
      <c r="C1181" t="s">
        <v>4997</v>
      </c>
      <c r="D1181" t="s">
        <v>9786</v>
      </c>
      <c r="E1181" s="14" t="s">
        <v>594</v>
      </c>
      <c r="F1181" s="26" t="s">
        <v>595</v>
      </c>
    </row>
    <row r="1182" spans="1:6" x14ac:dyDescent="0.25">
      <c r="A1182" s="21" t="s">
        <v>7051</v>
      </c>
      <c r="B1182" t="s">
        <v>11961</v>
      </c>
      <c r="C1182" t="s">
        <v>13739</v>
      </c>
      <c r="D1182" t="s">
        <v>8420</v>
      </c>
      <c r="E1182" s="14" t="s">
        <v>595</v>
      </c>
      <c r="F1182" s="26" t="s">
        <v>595</v>
      </c>
    </row>
    <row r="1183" spans="1:6" x14ac:dyDescent="0.25">
      <c r="A1183" s="21" t="s">
        <v>7187</v>
      </c>
      <c r="B1183" t="s">
        <v>12097</v>
      </c>
      <c r="C1183" t="s">
        <v>13876</v>
      </c>
      <c r="D1183" t="s">
        <v>9819</v>
      </c>
      <c r="E1183" s="14" t="s">
        <v>595</v>
      </c>
      <c r="F1183" s="26" t="s">
        <v>595</v>
      </c>
    </row>
    <row r="1184" spans="1:6" x14ac:dyDescent="0.25">
      <c r="A1184" s="21" t="s">
        <v>7367</v>
      </c>
      <c r="B1184" t="s">
        <v>12279</v>
      </c>
      <c r="C1184" t="s">
        <v>14066</v>
      </c>
      <c r="D1184" t="s">
        <v>8524</v>
      </c>
      <c r="E1184" s="14" t="s">
        <v>595</v>
      </c>
      <c r="F1184" s="26" t="s">
        <v>595</v>
      </c>
    </row>
    <row r="1185" spans="1:6" x14ac:dyDescent="0.25">
      <c r="A1185" s="21" t="s">
        <v>7054</v>
      </c>
      <c r="B1185" t="s">
        <v>11964</v>
      </c>
      <c r="C1185" t="s">
        <v>13742</v>
      </c>
      <c r="D1185" t="s">
        <v>8421</v>
      </c>
      <c r="E1185" s="14" t="s">
        <v>595</v>
      </c>
      <c r="F1185" s="26" t="s">
        <v>595</v>
      </c>
    </row>
    <row r="1186" spans="1:6" x14ac:dyDescent="0.25">
      <c r="A1186" s="21" t="s">
        <v>1145</v>
      </c>
      <c r="B1186" t="s">
        <v>2980</v>
      </c>
      <c r="C1186" t="s">
        <v>13743</v>
      </c>
      <c r="D1186" t="s">
        <v>2347</v>
      </c>
      <c r="E1186" s="14" t="s">
        <v>594</v>
      </c>
      <c r="F1186" s="26" t="s">
        <v>595</v>
      </c>
    </row>
    <row r="1187" spans="1:6" x14ac:dyDescent="0.25">
      <c r="A1187" s="21" t="s">
        <v>7397</v>
      </c>
      <c r="B1187" t="s">
        <v>12309</v>
      </c>
      <c r="C1187" t="s">
        <v>14094</v>
      </c>
      <c r="D1187" t="s">
        <v>10136</v>
      </c>
      <c r="E1187" s="14" t="s">
        <v>595</v>
      </c>
      <c r="F1187" s="26" t="s">
        <v>595</v>
      </c>
    </row>
    <row r="1188" spans="1:6" x14ac:dyDescent="0.25">
      <c r="A1188" s="21" t="s">
        <v>1146</v>
      </c>
      <c r="B1188" t="s">
        <v>2981</v>
      </c>
      <c r="C1188" t="s">
        <v>4913</v>
      </c>
      <c r="D1188" t="s">
        <v>9642</v>
      </c>
      <c r="E1188" s="14" t="s">
        <v>594</v>
      </c>
      <c r="F1188" s="26" t="s">
        <v>595</v>
      </c>
    </row>
    <row r="1189" spans="1:6" x14ac:dyDescent="0.25">
      <c r="A1189" s="21" t="s">
        <v>1832</v>
      </c>
      <c r="B1189" t="s">
        <v>3765</v>
      </c>
      <c r="C1189" t="s">
        <v>5517</v>
      </c>
      <c r="D1189" t="s">
        <v>10685</v>
      </c>
      <c r="E1189" s="14" t="s">
        <v>594</v>
      </c>
      <c r="F1189" s="26" t="s">
        <v>595</v>
      </c>
    </row>
    <row r="1190" spans="1:6" x14ac:dyDescent="0.25">
      <c r="A1190" s="21" t="s">
        <v>1147</v>
      </c>
      <c r="B1190" t="s">
        <v>2982</v>
      </c>
      <c r="C1190" t="s">
        <v>4914</v>
      </c>
      <c r="D1190" t="s">
        <v>9643</v>
      </c>
      <c r="E1190" s="14" t="s">
        <v>594</v>
      </c>
      <c r="F1190" s="26" t="s">
        <v>595</v>
      </c>
    </row>
    <row r="1191" spans="1:6" x14ac:dyDescent="0.25">
      <c r="A1191" s="21" t="s">
        <v>7057</v>
      </c>
      <c r="B1191" t="s">
        <v>11967</v>
      </c>
      <c r="C1191" t="s">
        <v>13746</v>
      </c>
      <c r="D1191" t="s">
        <v>8424</v>
      </c>
      <c r="E1191" s="14" t="s">
        <v>595</v>
      </c>
      <c r="F1191" s="26" t="s">
        <v>595</v>
      </c>
    </row>
    <row r="1192" spans="1:6" x14ac:dyDescent="0.25">
      <c r="A1192" s="21" t="s">
        <v>201</v>
      </c>
      <c r="B1192" t="s">
        <v>3842</v>
      </c>
      <c r="C1192" t="s">
        <v>532</v>
      </c>
      <c r="D1192" t="s">
        <v>325</v>
      </c>
      <c r="E1192" s="14" t="s">
        <v>595</v>
      </c>
      <c r="F1192" s="26" t="s">
        <v>595</v>
      </c>
    </row>
    <row r="1193" spans="1:6" x14ac:dyDescent="0.25">
      <c r="A1193" s="21" t="s">
        <v>7845</v>
      </c>
      <c r="B1193" t="s">
        <v>12760</v>
      </c>
      <c r="C1193" t="s">
        <v>14548</v>
      </c>
      <c r="D1193" t="s">
        <v>8689</v>
      </c>
      <c r="E1193" s="14" t="s">
        <v>595</v>
      </c>
      <c r="F1193" s="26" t="s">
        <v>595</v>
      </c>
    </row>
    <row r="1194" spans="1:6" x14ac:dyDescent="0.25">
      <c r="A1194" s="21" t="s">
        <v>2087</v>
      </c>
      <c r="B1194" t="s">
        <v>4057</v>
      </c>
      <c r="C1194" t="s">
        <v>4416</v>
      </c>
      <c r="D1194" t="s">
        <v>6418</v>
      </c>
      <c r="E1194" s="14" t="s">
        <v>594</v>
      </c>
      <c r="F1194" s="26" t="s">
        <v>595</v>
      </c>
    </row>
    <row r="1195" spans="1:6" x14ac:dyDescent="0.25">
      <c r="A1195" s="21" t="s">
        <v>7060</v>
      </c>
      <c r="B1195" t="s">
        <v>11970</v>
      </c>
      <c r="C1195" t="s">
        <v>13749</v>
      </c>
      <c r="D1195" t="s">
        <v>9646</v>
      </c>
      <c r="E1195" s="14" t="s">
        <v>595</v>
      </c>
      <c r="F1195" s="26" t="s">
        <v>595</v>
      </c>
    </row>
    <row r="1196" spans="1:6" x14ac:dyDescent="0.25">
      <c r="A1196" s="21" t="s">
        <v>2160</v>
      </c>
      <c r="B1196" t="s">
        <v>4138</v>
      </c>
      <c r="C1196" t="s">
        <v>5806</v>
      </c>
      <c r="D1196" t="s">
        <v>11146</v>
      </c>
      <c r="E1196" s="14" t="s">
        <v>594</v>
      </c>
      <c r="F1196" s="26" t="s">
        <v>595</v>
      </c>
    </row>
    <row r="1197" spans="1:6" x14ac:dyDescent="0.25">
      <c r="A1197" s="21" t="s">
        <v>8110</v>
      </c>
      <c r="B1197" t="s">
        <v>13029</v>
      </c>
      <c r="C1197" t="s">
        <v>14800</v>
      </c>
      <c r="D1197" t="s">
        <v>11195</v>
      </c>
      <c r="E1197" s="14" t="s">
        <v>595</v>
      </c>
      <c r="F1197" s="26" t="s">
        <v>595</v>
      </c>
    </row>
    <row r="1198" spans="1:6" x14ac:dyDescent="0.25">
      <c r="A1198" s="21" t="s">
        <v>1149</v>
      </c>
      <c r="B1198" t="s">
        <v>2984</v>
      </c>
      <c r="C1198" t="s">
        <v>4916</v>
      </c>
      <c r="D1198" t="s">
        <v>9649</v>
      </c>
      <c r="E1198" s="14" t="s">
        <v>594</v>
      </c>
      <c r="F1198" s="26" t="s">
        <v>595</v>
      </c>
    </row>
    <row r="1199" spans="1:6" x14ac:dyDescent="0.25">
      <c r="A1199" s="21" t="s">
        <v>8210</v>
      </c>
      <c r="B1199" t="s">
        <v>13139</v>
      </c>
      <c r="C1199" t="s">
        <v>14896</v>
      </c>
      <c r="D1199" t="s">
        <v>11357</v>
      </c>
      <c r="E1199" s="14" t="s">
        <v>595</v>
      </c>
      <c r="F1199" s="26" t="s">
        <v>595</v>
      </c>
    </row>
    <row r="1200" spans="1:6" x14ac:dyDescent="0.25">
      <c r="A1200" s="21" t="s">
        <v>921</v>
      </c>
      <c r="B1200" t="s">
        <v>2731</v>
      </c>
      <c r="C1200" t="s">
        <v>4721</v>
      </c>
      <c r="D1200" t="s">
        <v>9305</v>
      </c>
      <c r="E1200" s="14" t="s">
        <v>594</v>
      </c>
      <c r="F1200" s="26" t="s">
        <v>595</v>
      </c>
    </row>
    <row r="1201" spans="1:6" x14ac:dyDescent="0.25">
      <c r="A1201" s="21" t="s">
        <v>1036</v>
      </c>
      <c r="B1201" t="s">
        <v>2858</v>
      </c>
      <c r="C1201" t="s">
        <v>4818</v>
      </c>
      <c r="D1201" t="s">
        <v>8371</v>
      </c>
      <c r="E1201" s="14" t="s">
        <v>594</v>
      </c>
      <c r="F1201" s="26" t="s">
        <v>595</v>
      </c>
    </row>
    <row r="1202" spans="1:6" x14ac:dyDescent="0.25">
      <c r="A1202" s="21" t="s">
        <v>1329</v>
      </c>
      <c r="B1202" t="s">
        <v>3186</v>
      </c>
      <c r="C1202" t="s">
        <v>4348</v>
      </c>
      <c r="D1202" t="s">
        <v>9914</v>
      </c>
      <c r="E1202" s="14" t="s">
        <v>594</v>
      </c>
      <c r="F1202" s="26" t="s">
        <v>595</v>
      </c>
    </row>
    <row r="1203" spans="1:6" x14ac:dyDescent="0.25">
      <c r="A1203" s="21" t="s">
        <v>7399</v>
      </c>
      <c r="B1203" t="s">
        <v>12311</v>
      </c>
      <c r="C1203" t="s">
        <v>14096</v>
      </c>
      <c r="D1203" t="s">
        <v>8537</v>
      </c>
      <c r="E1203" s="14" t="s">
        <v>595</v>
      </c>
      <c r="F1203" s="26" t="s">
        <v>595</v>
      </c>
    </row>
    <row r="1204" spans="1:6" x14ac:dyDescent="0.25">
      <c r="A1204" s="21" t="s">
        <v>1698</v>
      </c>
      <c r="B1204" t="s">
        <v>3602</v>
      </c>
      <c r="C1204" t="s">
        <v>5396</v>
      </c>
      <c r="D1204" t="s">
        <v>10478</v>
      </c>
      <c r="E1204" s="14" t="s">
        <v>594</v>
      </c>
      <c r="F1204" s="26" t="s">
        <v>595</v>
      </c>
    </row>
    <row r="1205" spans="1:6" x14ac:dyDescent="0.25">
      <c r="A1205" s="21" t="s">
        <v>1152</v>
      </c>
      <c r="B1205" t="s">
        <v>2989</v>
      </c>
      <c r="C1205" t="s">
        <v>4918</v>
      </c>
      <c r="D1205" t="s">
        <v>9654</v>
      </c>
      <c r="E1205" s="14" t="s">
        <v>594</v>
      </c>
      <c r="F1205" s="26" t="s">
        <v>595</v>
      </c>
    </row>
    <row r="1206" spans="1:6" x14ac:dyDescent="0.25">
      <c r="A1206" s="21" t="s">
        <v>181</v>
      </c>
      <c r="B1206" t="s">
        <v>3732</v>
      </c>
      <c r="C1206" t="s">
        <v>461</v>
      </c>
      <c r="D1206" t="s">
        <v>10638</v>
      </c>
      <c r="E1206" s="14" t="s">
        <v>595</v>
      </c>
      <c r="F1206" s="26" t="s">
        <v>595</v>
      </c>
    </row>
    <row r="1207" spans="1:6" x14ac:dyDescent="0.25">
      <c r="A1207" s="21" t="s">
        <v>7066</v>
      </c>
      <c r="B1207" t="s">
        <v>11976</v>
      </c>
      <c r="C1207" t="s">
        <v>13755</v>
      </c>
      <c r="D1207" t="s">
        <v>9656</v>
      </c>
      <c r="E1207" s="14" t="s">
        <v>595</v>
      </c>
      <c r="F1207" s="26" t="s">
        <v>595</v>
      </c>
    </row>
    <row r="1208" spans="1:6" x14ac:dyDescent="0.25">
      <c r="A1208" s="21" t="s">
        <v>1806</v>
      </c>
      <c r="B1208" t="s">
        <v>3733</v>
      </c>
      <c r="C1208" t="s">
        <v>5495</v>
      </c>
      <c r="D1208" t="s">
        <v>10639</v>
      </c>
      <c r="E1208" s="14" t="s">
        <v>594</v>
      </c>
      <c r="F1208" s="26" t="s">
        <v>595</v>
      </c>
    </row>
    <row r="1209" spans="1:6" x14ac:dyDescent="0.25">
      <c r="A1209" s="21" t="s">
        <v>1154</v>
      </c>
      <c r="B1209" t="s">
        <v>2991</v>
      </c>
      <c r="C1209" t="s">
        <v>4920</v>
      </c>
      <c r="D1209" t="s">
        <v>9658</v>
      </c>
      <c r="E1209" s="14" t="s">
        <v>594</v>
      </c>
      <c r="F1209" s="26" t="s">
        <v>595</v>
      </c>
    </row>
    <row r="1210" spans="1:6" x14ac:dyDescent="0.25">
      <c r="A1210" s="21" t="s">
        <v>2044</v>
      </c>
      <c r="B1210" t="s">
        <v>4009</v>
      </c>
      <c r="C1210" t="s">
        <v>5704</v>
      </c>
      <c r="D1210" t="s">
        <v>10984</v>
      </c>
      <c r="E1210" s="14" t="s">
        <v>594</v>
      </c>
      <c r="F1210" s="26" t="s">
        <v>595</v>
      </c>
    </row>
    <row r="1211" spans="1:6" x14ac:dyDescent="0.25">
      <c r="A1211" s="21" t="s">
        <v>8029</v>
      </c>
      <c r="B1211" t="s">
        <v>12946</v>
      </c>
      <c r="C1211" t="s">
        <v>14721</v>
      </c>
      <c r="D1211" t="s">
        <v>8741</v>
      </c>
      <c r="E1211" s="14" t="s">
        <v>595</v>
      </c>
      <c r="F1211" s="26" t="s">
        <v>595</v>
      </c>
    </row>
    <row r="1212" spans="1:6" x14ac:dyDescent="0.25">
      <c r="A1212" s="21" t="s">
        <v>7069</v>
      </c>
      <c r="B1212" t="s">
        <v>11979</v>
      </c>
      <c r="C1212" t="s">
        <v>13758</v>
      </c>
      <c r="D1212" t="s">
        <v>9661</v>
      </c>
      <c r="E1212" s="14" t="s">
        <v>595</v>
      </c>
      <c r="F1212" s="26" t="s">
        <v>595</v>
      </c>
    </row>
    <row r="1213" spans="1:6" x14ac:dyDescent="0.25">
      <c r="A1213" s="21" t="s">
        <v>2202</v>
      </c>
      <c r="B1213" t="s">
        <v>4187</v>
      </c>
      <c r="C1213" t="s">
        <v>6027</v>
      </c>
      <c r="D1213" t="s">
        <v>6459</v>
      </c>
      <c r="E1213" s="14" t="s">
        <v>594</v>
      </c>
      <c r="F1213" s="26" t="s">
        <v>595</v>
      </c>
    </row>
    <row r="1214" spans="1:6" x14ac:dyDescent="0.25">
      <c r="A1214" s="21" t="s">
        <v>7070</v>
      </c>
      <c r="B1214" t="s">
        <v>11980</v>
      </c>
      <c r="C1214" t="s">
        <v>13759</v>
      </c>
      <c r="D1214" t="s">
        <v>9662</v>
      </c>
      <c r="E1214" s="14" t="s">
        <v>595</v>
      </c>
      <c r="F1214" s="26" t="s">
        <v>595</v>
      </c>
    </row>
    <row r="1215" spans="1:6" x14ac:dyDescent="0.25">
      <c r="A1215" s="21" t="s">
        <v>683</v>
      </c>
      <c r="B1215" t="s">
        <v>2465</v>
      </c>
      <c r="C1215" t="s">
        <v>4513</v>
      </c>
      <c r="D1215" t="s">
        <v>6067</v>
      </c>
      <c r="E1215" s="14" t="s">
        <v>594</v>
      </c>
      <c r="F1215" s="26" t="s">
        <v>595</v>
      </c>
    </row>
    <row r="1216" spans="1:6" x14ac:dyDescent="0.25">
      <c r="A1216" s="21" t="s">
        <v>769</v>
      </c>
      <c r="B1216" t="s">
        <v>2561</v>
      </c>
      <c r="C1216" t="s">
        <v>4587</v>
      </c>
      <c r="D1216" t="s">
        <v>9072</v>
      </c>
      <c r="E1216" s="14" t="s">
        <v>594</v>
      </c>
      <c r="F1216" s="26" t="s">
        <v>595</v>
      </c>
    </row>
    <row r="1217" spans="1:6" x14ac:dyDescent="0.25">
      <c r="A1217" s="21" t="s">
        <v>6855</v>
      </c>
      <c r="B1217" t="s">
        <v>11765</v>
      </c>
      <c r="C1217" t="s">
        <v>13542</v>
      </c>
      <c r="D1217" t="s">
        <v>9363</v>
      </c>
      <c r="E1217" s="14" t="s">
        <v>595</v>
      </c>
      <c r="F1217" s="26" t="s">
        <v>595</v>
      </c>
    </row>
    <row r="1218" spans="1:6" x14ac:dyDescent="0.25">
      <c r="A1218" s="21" t="s">
        <v>1032</v>
      </c>
      <c r="B1218" t="s">
        <v>2854</v>
      </c>
      <c r="C1218" t="s">
        <v>4814</v>
      </c>
      <c r="D1218" t="s">
        <v>9474</v>
      </c>
      <c r="E1218" s="14" t="s">
        <v>594</v>
      </c>
      <c r="F1218" s="26" t="s">
        <v>595</v>
      </c>
    </row>
    <row r="1219" spans="1:6" x14ac:dyDescent="0.25">
      <c r="A1219" s="21" t="s">
        <v>1056</v>
      </c>
      <c r="B1219" t="s">
        <v>2882</v>
      </c>
      <c r="C1219" t="s">
        <v>4836</v>
      </c>
      <c r="D1219" t="s">
        <v>9514</v>
      </c>
      <c r="E1219" s="14" t="s">
        <v>594</v>
      </c>
      <c r="F1219" s="26" t="s">
        <v>595</v>
      </c>
    </row>
    <row r="1220" spans="1:6" x14ac:dyDescent="0.25">
      <c r="A1220" s="21" t="s">
        <v>6963</v>
      </c>
      <c r="B1220" t="s">
        <v>11873</v>
      </c>
      <c r="C1220" t="s">
        <v>13650</v>
      </c>
      <c r="D1220" t="s">
        <v>8379</v>
      </c>
      <c r="E1220" s="14" t="s">
        <v>595</v>
      </c>
      <c r="F1220" s="26" t="s">
        <v>595</v>
      </c>
    </row>
    <row r="1221" spans="1:6" x14ac:dyDescent="0.25">
      <c r="A1221" s="21" t="s">
        <v>7071</v>
      </c>
      <c r="B1221" t="s">
        <v>11981</v>
      </c>
      <c r="C1221" t="s">
        <v>13760</v>
      </c>
      <c r="D1221" t="s">
        <v>9667</v>
      </c>
      <c r="E1221" s="14" t="s">
        <v>595</v>
      </c>
      <c r="F1221" s="26" t="s">
        <v>595</v>
      </c>
    </row>
    <row r="1222" spans="1:6" x14ac:dyDescent="0.25">
      <c r="A1222" s="21" t="s">
        <v>1162</v>
      </c>
      <c r="B1222" t="s">
        <v>2999</v>
      </c>
      <c r="C1222" t="s">
        <v>4927</v>
      </c>
      <c r="D1222" t="s">
        <v>9668</v>
      </c>
      <c r="E1222" s="14" t="s">
        <v>594</v>
      </c>
      <c r="F1222" s="26" t="s">
        <v>595</v>
      </c>
    </row>
    <row r="1223" spans="1:6" x14ac:dyDescent="0.25">
      <c r="A1223" s="21" t="s">
        <v>76</v>
      </c>
      <c r="B1223" t="s">
        <v>2916</v>
      </c>
      <c r="C1223" t="s">
        <v>366</v>
      </c>
      <c r="D1223" t="s">
        <v>9558</v>
      </c>
      <c r="E1223" s="14" t="s">
        <v>595</v>
      </c>
      <c r="F1223" s="26" t="s">
        <v>595</v>
      </c>
    </row>
    <row r="1224" spans="1:6" x14ac:dyDescent="0.25">
      <c r="A1224" s="21" t="s">
        <v>1163</v>
      </c>
      <c r="B1224" t="s">
        <v>3000</v>
      </c>
      <c r="C1224" t="s">
        <v>4928</v>
      </c>
      <c r="D1224" t="s">
        <v>9670</v>
      </c>
      <c r="E1224" s="14" t="s">
        <v>594</v>
      </c>
      <c r="F1224" s="26" t="s">
        <v>595</v>
      </c>
    </row>
    <row r="1225" spans="1:6" x14ac:dyDescent="0.25">
      <c r="A1225" s="21" t="s">
        <v>7073</v>
      </c>
      <c r="B1225" t="s">
        <v>11983</v>
      </c>
      <c r="C1225" t="s">
        <v>13762</v>
      </c>
      <c r="D1225" t="s">
        <v>9671</v>
      </c>
      <c r="E1225" s="14" t="s">
        <v>595</v>
      </c>
      <c r="F1225" s="26" t="s">
        <v>595</v>
      </c>
    </row>
    <row r="1226" spans="1:6" x14ac:dyDescent="0.25">
      <c r="A1226" s="21" t="s">
        <v>1733</v>
      </c>
      <c r="B1226" t="s">
        <v>3645</v>
      </c>
      <c r="C1226" t="s">
        <v>5427</v>
      </c>
      <c r="D1226" t="s">
        <v>10530</v>
      </c>
      <c r="E1226" s="14" t="s">
        <v>594</v>
      </c>
      <c r="F1226" s="26" t="s">
        <v>595</v>
      </c>
    </row>
    <row r="1227" spans="1:6" x14ac:dyDescent="0.25">
      <c r="A1227" s="21" t="s">
        <v>7075</v>
      </c>
      <c r="B1227" t="s">
        <v>11985</v>
      </c>
      <c r="C1227" t="s">
        <v>13764</v>
      </c>
      <c r="D1227" t="s">
        <v>8426</v>
      </c>
      <c r="E1227" s="14" t="s">
        <v>595</v>
      </c>
      <c r="F1227" s="26" t="s">
        <v>595</v>
      </c>
    </row>
    <row r="1228" spans="1:6" x14ac:dyDescent="0.25">
      <c r="A1228" s="21" t="s">
        <v>175</v>
      </c>
      <c r="B1228" t="s">
        <v>3697</v>
      </c>
      <c r="C1228" t="s">
        <v>410</v>
      </c>
      <c r="D1228" t="s">
        <v>10584</v>
      </c>
      <c r="E1228" s="14" t="s">
        <v>595</v>
      </c>
      <c r="F1228" s="26" t="s">
        <v>595</v>
      </c>
    </row>
    <row r="1229" spans="1:6" x14ac:dyDescent="0.25">
      <c r="A1229" s="21" t="s">
        <v>7720</v>
      </c>
      <c r="B1229" t="s">
        <v>12633</v>
      </c>
      <c r="C1229" t="s">
        <v>14420</v>
      </c>
      <c r="D1229" t="s">
        <v>10605</v>
      </c>
      <c r="E1229" s="14" t="s">
        <v>595</v>
      </c>
      <c r="F1229" s="26" t="s">
        <v>595</v>
      </c>
    </row>
    <row r="1230" spans="1:6" x14ac:dyDescent="0.25">
      <c r="A1230" s="21" t="s">
        <v>2187</v>
      </c>
      <c r="B1230" t="s">
        <v>4171</v>
      </c>
      <c r="C1230" t="s">
        <v>5832</v>
      </c>
      <c r="D1230" t="s">
        <v>6452</v>
      </c>
      <c r="E1230" s="14" t="s">
        <v>594</v>
      </c>
      <c r="F1230" s="26" t="s">
        <v>595</v>
      </c>
    </row>
    <row r="1231" spans="1:6" x14ac:dyDescent="0.25">
      <c r="A1231" s="21" t="s">
        <v>2197</v>
      </c>
      <c r="B1231" t="s">
        <v>4182</v>
      </c>
      <c r="C1231" t="s">
        <v>5842</v>
      </c>
      <c r="D1231" t="s">
        <v>6455</v>
      </c>
      <c r="E1231" s="14" t="s">
        <v>594</v>
      </c>
      <c r="F1231" s="26" t="s">
        <v>595</v>
      </c>
    </row>
    <row r="1232" spans="1:6" x14ac:dyDescent="0.25">
      <c r="A1232" s="21" t="s">
        <v>2207</v>
      </c>
      <c r="B1232" t="s">
        <v>4192</v>
      </c>
      <c r="C1232" t="s">
        <v>5850</v>
      </c>
      <c r="D1232" t="s">
        <v>11212</v>
      </c>
      <c r="E1232" s="14" t="s">
        <v>594</v>
      </c>
      <c r="F1232" s="26" t="s">
        <v>595</v>
      </c>
    </row>
    <row r="1233" spans="1:6" x14ac:dyDescent="0.25">
      <c r="A1233" s="21" t="s">
        <v>8162</v>
      </c>
      <c r="B1233" t="s">
        <v>13084</v>
      </c>
      <c r="C1233" t="s">
        <v>14851</v>
      </c>
      <c r="D1233" t="s">
        <v>8786</v>
      </c>
      <c r="E1233" s="14" t="s">
        <v>595</v>
      </c>
      <c r="F1233" s="26" t="s">
        <v>595</v>
      </c>
    </row>
    <row r="1234" spans="1:6" x14ac:dyDescent="0.25">
      <c r="A1234" s="21" t="s">
        <v>1167</v>
      </c>
      <c r="B1234" t="s">
        <v>3005</v>
      </c>
      <c r="C1234" t="s">
        <v>4932</v>
      </c>
      <c r="D1234" t="s">
        <v>6183</v>
      </c>
      <c r="E1234" s="14" t="s">
        <v>594</v>
      </c>
      <c r="F1234" s="26" t="s">
        <v>595</v>
      </c>
    </row>
    <row r="1235" spans="1:6" x14ac:dyDescent="0.25">
      <c r="A1235" s="21" t="s">
        <v>7078</v>
      </c>
      <c r="B1235" t="s">
        <v>11988</v>
      </c>
      <c r="C1235" t="s">
        <v>13767</v>
      </c>
      <c r="D1235" t="s">
        <v>9677</v>
      </c>
      <c r="E1235" s="14" t="s">
        <v>595</v>
      </c>
      <c r="F1235" s="26" t="s">
        <v>595</v>
      </c>
    </row>
    <row r="1236" spans="1:6" x14ac:dyDescent="0.25">
      <c r="A1236" s="21" t="s">
        <v>2306</v>
      </c>
      <c r="B1236" t="s">
        <v>4303</v>
      </c>
      <c r="C1236" t="s">
        <v>4372</v>
      </c>
      <c r="D1236" t="s">
        <v>11351</v>
      </c>
      <c r="E1236" s="14" t="s">
        <v>594</v>
      </c>
      <c r="F1236" s="26" t="s">
        <v>595</v>
      </c>
    </row>
    <row r="1237" spans="1:6" x14ac:dyDescent="0.25">
      <c r="A1237" s="21" t="s">
        <v>697</v>
      </c>
      <c r="B1237" t="s">
        <v>2484</v>
      </c>
      <c r="C1237" t="s">
        <v>4525</v>
      </c>
      <c r="D1237" t="s">
        <v>6071</v>
      </c>
      <c r="E1237" s="14" t="s">
        <v>594</v>
      </c>
      <c r="F1237" s="26" t="s">
        <v>595</v>
      </c>
    </row>
    <row r="1238" spans="1:6" x14ac:dyDescent="0.25">
      <c r="A1238" s="21" t="s">
        <v>901</v>
      </c>
      <c r="B1238" t="s">
        <v>2706</v>
      </c>
      <c r="C1238" t="s">
        <v>4702</v>
      </c>
      <c r="D1238" t="s">
        <v>9258</v>
      </c>
      <c r="E1238" s="14" t="s">
        <v>594</v>
      </c>
      <c r="F1238" s="26" t="s">
        <v>595</v>
      </c>
    </row>
    <row r="1239" spans="1:6" x14ac:dyDescent="0.25">
      <c r="A1239" s="21" t="s">
        <v>1171</v>
      </c>
      <c r="B1239" t="s">
        <v>3009</v>
      </c>
      <c r="C1239" t="s">
        <v>13768</v>
      </c>
      <c r="D1239" t="s">
        <v>9679</v>
      </c>
      <c r="E1239" s="14" t="s">
        <v>594</v>
      </c>
      <c r="F1239" s="26" t="s">
        <v>595</v>
      </c>
    </row>
    <row r="1240" spans="1:6" x14ac:dyDescent="0.25">
      <c r="A1240" s="21" t="s">
        <v>1172</v>
      </c>
      <c r="B1240" t="s">
        <v>3010</v>
      </c>
      <c r="C1240" t="s">
        <v>4936</v>
      </c>
      <c r="D1240" t="s">
        <v>9680</v>
      </c>
      <c r="E1240" s="14" t="s">
        <v>594</v>
      </c>
      <c r="F1240" s="26" t="s">
        <v>595</v>
      </c>
    </row>
    <row r="1241" spans="1:6" x14ac:dyDescent="0.25">
      <c r="A1241" s="21" t="s">
        <v>6936</v>
      </c>
      <c r="B1241" t="s">
        <v>11846</v>
      </c>
      <c r="C1241" t="s">
        <v>13623</v>
      </c>
      <c r="D1241" t="s">
        <v>8369</v>
      </c>
      <c r="E1241" s="14" t="s">
        <v>595</v>
      </c>
      <c r="F1241" s="26" t="s">
        <v>595</v>
      </c>
    </row>
    <row r="1242" spans="1:6" x14ac:dyDescent="0.25">
      <c r="A1242" s="21" t="s">
        <v>6987</v>
      </c>
      <c r="B1242" t="s">
        <v>11897</v>
      </c>
      <c r="C1242" t="s">
        <v>13674</v>
      </c>
      <c r="D1242" t="s">
        <v>9548</v>
      </c>
      <c r="E1242" s="14" t="s">
        <v>595</v>
      </c>
      <c r="F1242" s="26" t="s">
        <v>595</v>
      </c>
    </row>
    <row r="1243" spans="1:6" x14ac:dyDescent="0.25">
      <c r="A1243" s="21" t="s">
        <v>1174</v>
      </c>
      <c r="B1243" t="s">
        <v>3012</v>
      </c>
      <c r="C1243" t="s">
        <v>4938</v>
      </c>
      <c r="D1243" t="s">
        <v>6186</v>
      </c>
      <c r="E1243" s="14" t="s">
        <v>594</v>
      </c>
      <c r="F1243" s="26" t="s">
        <v>595</v>
      </c>
    </row>
    <row r="1244" spans="1:6" x14ac:dyDescent="0.25">
      <c r="A1244" s="21" t="s">
        <v>7104</v>
      </c>
      <c r="B1244" t="s">
        <v>12014</v>
      </c>
      <c r="C1244" t="s">
        <v>13795</v>
      </c>
      <c r="D1244" t="s">
        <v>9708</v>
      </c>
      <c r="E1244" s="14" t="s">
        <v>595</v>
      </c>
      <c r="F1244" s="26" t="s">
        <v>595</v>
      </c>
    </row>
    <row r="1245" spans="1:6" x14ac:dyDescent="0.25">
      <c r="A1245" s="21" t="s">
        <v>7080</v>
      </c>
      <c r="B1245" t="s">
        <v>11990</v>
      </c>
      <c r="C1245" t="s">
        <v>13770</v>
      </c>
      <c r="D1245" t="s">
        <v>9684</v>
      </c>
      <c r="E1245" s="14" t="s">
        <v>595</v>
      </c>
      <c r="F1245" s="26" t="s">
        <v>595</v>
      </c>
    </row>
    <row r="1246" spans="1:6" x14ac:dyDescent="0.25">
      <c r="A1246" s="21" t="s">
        <v>1200</v>
      </c>
      <c r="B1246" t="s">
        <v>3043</v>
      </c>
      <c r="C1246" t="s">
        <v>4376</v>
      </c>
      <c r="D1246" t="s">
        <v>6195</v>
      </c>
      <c r="E1246" s="14" t="s">
        <v>594</v>
      </c>
      <c r="F1246" s="26" t="s">
        <v>595</v>
      </c>
    </row>
    <row r="1247" spans="1:6" x14ac:dyDescent="0.25">
      <c r="A1247" s="21" t="s">
        <v>1177</v>
      </c>
      <c r="B1247" t="s">
        <v>3015</v>
      </c>
      <c r="C1247" t="s">
        <v>4940</v>
      </c>
      <c r="D1247" t="s">
        <v>6187</v>
      </c>
      <c r="E1247" s="14" t="s">
        <v>594</v>
      </c>
      <c r="F1247" s="26" t="s">
        <v>595</v>
      </c>
    </row>
    <row r="1248" spans="1:6" x14ac:dyDescent="0.25">
      <c r="A1248" s="21" t="s">
        <v>7132</v>
      </c>
      <c r="B1248" t="s">
        <v>12042</v>
      </c>
      <c r="C1248" t="s">
        <v>13822</v>
      </c>
      <c r="D1248" t="s">
        <v>9738</v>
      </c>
      <c r="E1248" s="14" t="s">
        <v>595</v>
      </c>
      <c r="F1248" s="26" t="s">
        <v>595</v>
      </c>
    </row>
    <row r="1249" spans="1:6" x14ac:dyDescent="0.25">
      <c r="A1249" s="21" t="s">
        <v>7082</v>
      </c>
      <c r="B1249" t="s">
        <v>11992</v>
      </c>
      <c r="C1249" t="s">
        <v>13772</v>
      </c>
      <c r="D1249" t="s">
        <v>9686</v>
      </c>
      <c r="E1249" s="14" t="s">
        <v>595</v>
      </c>
      <c r="F1249" s="26" t="s">
        <v>595</v>
      </c>
    </row>
    <row r="1250" spans="1:6" x14ac:dyDescent="0.25">
      <c r="A1250" s="21" t="s">
        <v>7083</v>
      </c>
      <c r="B1250" t="s">
        <v>11993</v>
      </c>
      <c r="C1250" t="s">
        <v>13773</v>
      </c>
      <c r="D1250" t="s">
        <v>8429</v>
      </c>
      <c r="E1250" s="14" t="s">
        <v>595</v>
      </c>
      <c r="F1250" s="26" t="s">
        <v>595</v>
      </c>
    </row>
    <row r="1251" spans="1:6" x14ac:dyDescent="0.25">
      <c r="A1251" s="21" t="s">
        <v>1572</v>
      </c>
      <c r="B1251" t="s">
        <v>3468</v>
      </c>
      <c r="C1251" t="s">
        <v>5287</v>
      </c>
      <c r="D1251" t="s">
        <v>10278</v>
      </c>
      <c r="E1251" s="14" t="s">
        <v>594</v>
      </c>
      <c r="F1251" s="26" t="s">
        <v>595</v>
      </c>
    </row>
    <row r="1252" spans="1:6" x14ac:dyDescent="0.25">
      <c r="A1252" s="21" t="s">
        <v>7084</v>
      </c>
      <c r="B1252" t="s">
        <v>11994</v>
      </c>
      <c r="C1252" t="s">
        <v>13774</v>
      </c>
      <c r="D1252" t="s">
        <v>9687</v>
      </c>
      <c r="E1252" s="14" t="s">
        <v>595</v>
      </c>
      <c r="F1252" s="26" t="s">
        <v>595</v>
      </c>
    </row>
    <row r="1253" spans="1:6" x14ac:dyDescent="0.25">
      <c r="A1253" s="21" t="s">
        <v>1623</v>
      </c>
      <c r="B1253" t="s">
        <v>3521</v>
      </c>
      <c r="C1253" t="s">
        <v>4396</v>
      </c>
      <c r="D1253" t="s">
        <v>6304</v>
      </c>
      <c r="E1253" s="14" t="s">
        <v>594</v>
      </c>
      <c r="F1253" s="26" t="s">
        <v>595</v>
      </c>
    </row>
    <row r="1254" spans="1:6" x14ac:dyDescent="0.25">
      <c r="A1254" s="21" t="s">
        <v>7085</v>
      </c>
      <c r="B1254" t="s">
        <v>11995</v>
      </c>
      <c r="C1254" t="s">
        <v>13775</v>
      </c>
      <c r="D1254" t="s">
        <v>8430</v>
      </c>
      <c r="E1254" s="14" t="s">
        <v>595</v>
      </c>
      <c r="F1254" s="26" t="s">
        <v>595</v>
      </c>
    </row>
    <row r="1255" spans="1:6" x14ac:dyDescent="0.25">
      <c r="A1255" s="21" t="s">
        <v>7876</v>
      </c>
      <c r="B1255" t="s">
        <v>12791</v>
      </c>
      <c r="C1255" t="s">
        <v>14580</v>
      </c>
      <c r="D1255" t="s">
        <v>10854</v>
      </c>
      <c r="E1255" s="14" t="s">
        <v>595</v>
      </c>
      <c r="F1255" s="26" t="s">
        <v>595</v>
      </c>
    </row>
    <row r="1256" spans="1:6" x14ac:dyDescent="0.25">
      <c r="A1256" s="21" t="s">
        <v>7087</v>
      </c>
      <c r="B1256" t="s">
        <v>11997</v>
      </c>
      <c r="C1256" t="s">
        <v>13777</v>
      </c>
      <c r="D1256" t="s">
        <v>9689</v>
      </c>
      <c r="E1256" s="14" t="s">
        <v>595</v>
      </c>
      <c r="F1256" s="26" t="s">
        <v>595</v>
      </c>
    </row>
    <row r="1257" spans="1:6" x14ac:dyDescent="0.25">
      <c r="A1257" s="21" t="s">
        <v>7905</v>
      </c>
      <c r="B1257" t="s">
        <v>12821</v>
      </c>
      <c r="C1257" t="s">
        <v>14934</v>
      </c>
      <c r="D1257" t="s">
        <v>10895</v>
      </c>
      <c r="E1257" s="14" t="s">
        <v>595</v>
      </c>
      <c r="F1257" s="26" t="s">
        <v>595</v>
      </c>
    </row>
    <row r="1258" spans="1:6" x14ac:dyDescent="0.25">
      <c r="A1258" s="21" t="s">
        <v>218</v>
      </c>
      <c r="B1258" t="s">
        <v>3978</v>
      </c>
      <c r="C1258" t="s">
        <v>372</v>
      </c>
      <c r="D1258" t="s">
        <v>330</v>
      </c>
      <c r="E1258" s="14" t="s">
        <v>595</v>
      </c>
      <c r="F1258" s="26" t="s">
        <v>595</v>
      </c>
    </row>
    <row r="1259" spans="1:6" x14ac:dyDescent="0.25">
      <c r="A1259" s="21" t="s">
        <v>7089</v>
      </c>
      <c r="B1259" t="s">
        <v>11999</v>
      </c>
      <c r="C1259" t="s">
        <v>13779</v>
      </c>
      <c r="D1259" t="s">
        <v>9692</v>
      </c>
      <c r="E1259" s="14" t="s">
        <v>595</v>
      </c>
      <c r="F1259" s="26" t="s">
        <v>595</v>
      </c>
    </row>
    <row r="1260" spans="1:6" x14ac:dyDescent="0.25">
      <c r="A1260" s="21" t="s">
        <v>2058</v>
      </c>
      <c r="B1260" t="s">
        <v>4023</v>
      </c>
      <c r="C1260" t="s">
        <v>5717</v>
      </c>
      <c r="D1260" t="s">
        <v>11003</v>
      </c>
      <c r="E1260" s="14" t="s">
        <v>594</v>
      </c>
      <c r="F1260" s="26" t="s">
        <v>595</v>
      </c>
    </row>
    <row r="1261" spans="1:6" x14ac:dyDescent="0.25">
      <c r="A1261" s="21" t="s">
        <v>7091</v>
      </c>
      <c r="B1261" t="s">
        <v>12001</v>
      </c>
      <c r="C1261" t="s">
        <v>13781</v>
      </c>
      <c r="D1261" t="s">
        <v>9694</v>
      </c>
      <c r="E1261" s="14" t="s">
        <v>595</v>
      </c>
      <c r="F1261" s="26" t="s">
        <v>595</v>
      </c>
    </row>
    <row r="1262" spans="1:6" x14ac:dyDescent="0.25">
      <c r="A1262" s="21" t="s">
        <v>2151</v>
      </c>
      <c r="B1262" t="s">
        <v>4128</v>
      </c>
      <c r="C1262" t="s">
        <v>5797</v>
      </c>
      <c r="D1262" t="s">
        <v>6436</v>
      </c>
      <c r="E1262" s="14" t="s">
        <v>594</v>
      </c>
      <c r="F1262" s="26" t="s">
        <v>595</v>
      </c>
    </row>
    <row r="1263" spans="1:6" x14ac:dyDescent="0.25">
      <c r="A1263" s="21" t="s">
        <v>7093</v>
      </c>
      <c r="B1263" t="s">
        <v>12003</v>
      </c>
      <c r="C1263" t="s">
        <v>13783</v>
      </c>
      <c r="D1263" t="s">
        <v>9696</v>
      </c>
      <c r="E1263" s="14" t="s">
        <v>595</v>
      </c>
      <c r="F1263" s="26" t="s">
        <v>595</v>
      </c>
    </row>
    <row r="1264" spans="1:6" x14ac:dyDescent="0.25">
      <c r="A1264" s="21" t="s">
        <v>7094</v>
      </c>
      <c r="B1264" t="s">
        <v>12004</v>
      </c>
      <c r="C1264" t="s">
        <v>13784</v>
      </c>
      <c r="D1264" t="s">
        <v>8431</v>
      </c>
      <c r="E1264" s="14" t="s">
        <v>595</v>
      </c>
      <c r="F1264" s="26" t="s">
        <v>595</v>
      </c>
    </row>
    <row r="1265" spans="1:6" x14ac:dyDescent="0.25">
      <c r="A1265" s="21" t="s">
        <v>7095</v>
      </c>
      <c r="B1265" t="s">
        <v>12005</v>
      </c>
      <c r="C1265" t="s">
        <v>13785</v>
      </c>
      <c r="D1265" t="s">
        <v>8432</v>
      </c>
      <c r="E1265" s="14" t="s">
        <v>595</v>
      </c>
      <c r="F1265" s="26" t="s">
        <v>595</v>
      </c>
    </row>
    <row r="1266" spans="1:6" x14ac:dyDescent="0.25">
      <c r="A1266" s="21" t="s">
        <v>2161</v>
      </c>
      <c r="B1266" t="s">
        <v>4139</v>
      </c>
      <c r="C1266" t="s">
        <v>5807</v>
      </c>
      <c r="D1266" t="s">
        <v>6443</v>
      </c>
      <c r="E1266" s="14" t="s">
        <v>594</v>
      </c>
      <c r="F1266" s="26" t="s">
        <v>595</v>
      </c>
    </row>
    <row r="1267" spans="1:6" x14ac:dyDescent="0.25">
      <c r="A1267" s="21" t="s">
        <v>7097</v>
      </c>
      <c r="B1267" t="s">
        <v>12007</v>
      </c>
      <c r="C1267" t="s">
        <v>13787</v>
      </c>
      <c r="D1267" t="s">
        <v>8433</v>
      </c>
      <c r="E1267" s="14" t="s">
        <v>595</v>
      </c>
      <c r="F1267" s="26" t="s">
        <v>595</v>
      </c>
    </row>
    <row r="1268" spans="1:6" x14ac:dyDescent="0.25">
      <c r="A1268" s="21" t="s">
        <v>2303</v>
      </c>
      <c r="B1268" t="s">
        <v>4300</v>
      </c>
      <c r="C1268" t="s">
        <v>5936</v>
      </c>
      <c r="D1268" t="s">
        <v>11346</v>
      </c>
      <c r="E1268" s="14" t="s">
        <v>594</v>
      </c>
      <c r="F1268" s="26" t="s">
        <v>595</v>
      </c>
    </row>
    <row r="1269" spans="1:6" x14ac:dyDescent="0.25">
      <c r="A1269" s="21" t="s">
        <v>7098</v>
      </c>
      <c r="B1269" t="s">
        <v>12008</v>
      </c>
      <c r="C1269" t="s">
        <v>13788</v>
      </c>
      <c r="D1269" t="s">
        <v>9699</v>
      </c>
      <c r="E1269" s="14" t="s">
        <v>595</v>
      </c>
      <c r="F1269" s="26" t="s">
        <v>595</v>
      </c>
    </row>
    <row r="1270" spans="1:6" x14ac:dyDescent="0.25">
      <c r="A1270" s="21" t="s">
        <v>87</v>
      </c>
      <c r="B1270" t="s">
        <v>3020</v>
      </c>
      <c r="C1270" t="s">
        <v>412</v>
      </c>
      <c r="D1270" t="s">
        <v>280</v>
      </c>
      <c r="E1270" s="14" t="s">
        <v>595</v>
      </c>
      <c r="F1270" s="26" t="s">
        <v>595</v>
      </c>
    </row>
    <row r="1271" spans="1:6" x14ac:dyDescent="0.25">
      <c r="A1271" s="21" t="s">
        <v>8232</v>
      </c>
      <c r="B1271" t="s">
        <v>13162</v>
      </c>
      <c r="C1271" t="s">
        <v>14912</v>
      </c>
      <c r="D1271" t="s">
        <v>11393</v>
      </c>
      <c r="E1271" s="14" t="s">
        <v>595</v>
      </c>
      <c r="F1271" s="26" t="s">
        <v>595</v>
      </c>
    </row>
    <row r="1272" spans="1:6" x14ac:dyDescent="0.25">
      <c r="A1272" s="21" t="s">
        <v>6514</v>
      </c>
      <c r="B1272" t="s">
        <v>11424</v>
      </c>
      <c r="C1272" t="s">
        <v>13190</v>
      </c>
      <c r="D1272" t="s">
        <v>8240</v>
      </c>
      <c r="E1272" s="14" t="s">
        <v>595</v>
      </c>
      <c r="F1272" s="26" t="s">
        <v>595</v>
      </c>
    </row>
    <row r="1273" spans="1:6" x14ac:dyDescent="0.25">
      <c r="A1273" s="21" t="s">
        <v>6613</v>
      </c>
      <c r="B1273" t="s">
        <v>11523</v>
      </c>
      <c r="C1273" t="s">
        <v>13289</v>
      </c>
      <c r="D1273" t="s">
        <v>9003</v>
      </c>
      <c r="E1273" s="14" t="s">
        <v>595</v>
      </c>
      <c r="F1273" s="26" t="s">
        <v>595</v>
      </c>
    </row>
    <row r="1274" spans="1:6" x14ac:dyDescent="0.25">
      <c r="A1274" s="21" t="s">
        <v>7100</v>
      </c>
      <c r="B1274" t="s">
        <v>12010</v>
      </c>
      <c r="C1274" t="s">
        <v>13790</v>
      </c>
      <c r="D1274" t="s">
        <v>9702</v>
      </c>
      <c r="E1274" s="14" t="s">
        <v>595</v>
      </c>
      <c r="F1274" s="26" t="s">
        <v>595</v>
      </c>
    </row>
    <row r="1275" spans="1:6" x14ac:dyDescent="0.25">
      <c r="A1275" s="21" t="s">
        <v>6792</v>
      </c>
      <c r="B1275" t="s">
        <v>11702</v>
      </c>
      <c r="C1275" t="s">
        <v>13478</v>
      </c>
      <c r="D1275" t="s">
        <v>9282</v>
      </c>
      <c r="E1275" s="14" t="s">
        <v>595</v>
      </c>
      <c r="F1275" s="26" t="s">
        <v>595</v>
      </c>
    </row>
    <row r="1276" spans="1:6" x14ac:dyDescent="0.25">
      <c r="A1276" s="21" t="s">
        <v>919</v>
      </c>
      <c r="B1276" t="s">
        <v>2729</v>
      </c>
      <c r="C1276" t="s">
        <v>4719</v>
      </c>
      <c r="D1276" t="s">
        <v>9302</v>
      </c>
      <c r="E1276" s="14" t="s">
        <v>594</v>
      </c>
      <c r="F1276" s="26" t="s">
        <v>595</v>
      </c>
    </row>
    <row r="1277" spans="1:6" x14ac:dyDescent="0.25">
      <c r="A1277" s="21" t="s">
        <v>1183</v>
      </c>
      <c r="B1277" t="s">
        <v>3024</v>
      </c>
      <c r="C1277" t="s">
        <v>13792</v>
      </c>
      <c r="D1277" t="s">
        <v>6189</v>
      </c>
      <c r="E1277" s="14" t="s">
        <v>594</v>
      </c>
      <c r="F1277" s="26" t="s">
        <v>595</v>
      </c>
    </row>
    <row r="1278" spans="1:6" x14ac:dyDescent="0.25">
      <c r="A1278" s="21" t="s">
        <v>6895</v>
      </c>
      <c r="B1278" t="s">
        <v>11805</v>
      </c>
      <c r="C1278" t="s">
        <v>13582</v>
      </c>
      <c r="D1278" t="s">
        <v>8354</v>
      </c>
      <c r="E1278" s="14" t="s">
        <v>595</v>
      </c>
      <c r="F1278" s="26" t="s">
        <v>595</v>
      </c>
    </row>
    <row r="1279" spans="1:6" x14ac:dyDescent="0.25">
      <c r="A1279" s="21" t="s">
        <v>1077</v>
      </c>
      <c r="B1279" t="s">
        <v>2902</v>
      </c>
      <c r="C1279" t="s">
        <v>4852</v>
      </c>
      <c r="D1279" t="s">
        <v>9538</v>
      </c>
      <c r="E1279" s="14" t="s">
        <v>594</v>
      </c>
      <c r="F1279" s="26" t="s">
        <v>595</v>
      </c>
    </row>
    <row r="1280" spans="1:6" x14ac:dyDescent="0.25">
      <c r="A1280" s="21" t="s">
        <v>132</v>
      </c>
      <c r="B1280" t="s">
        <v>3363</v>
      </c>
      <c r="C1280" t="s">
        <v>405</v>
      </c>
      <c r="D1280" t="s">
        <v>10143</v>
      </c>
      <c r="E1280" s="14" t="s">
        <v>595</v>
      </c>
      <c r="F1280" s="26" t="s">
        <v>595</v>
      </c>
    </row>
    <row r="1281" spans="1:6" x14ac:dyDescent="0.25">
      <c r="A1281" s="21" t="s">
        <v>7468</v>
      </c>
      <c r="B1281" t="s">
        <v>12380</v>
      </c>
      <c r="C1281" t="s">
        <v>14164</v>
      </c>
      <c r="D1281" t="s">
        <v>10240</v>
      </c>
      <c r="E1281" s="14" t="s">
        <v>595</v>
      </c>
      <c r="F1281" s="26" t="s">
        <v>595</v>
      </c>
    </row>
    <row r="1282" spans="1:6" x14ac:dyDescent="0.25">
      <c r="A1282" s="21" t="s">
        <v>1792</v>
      </c>
      <c r="B1282" t="s">
        <v>3716</v>
      </c>
      <c r="C1282" t="s">
        <v>5482</v>
      </c>
      <c r="D1282" t="s">
        <v>10619</v>
      </c>
      <c r="E1282" s="14" t="s">
        <v>594</v>
      </c>
      <c r="F1282" s="26" t="s">
        <v>595</v>
      </c>
    </row>
    <row r="1283" spans="1:6" x14ac:dyDescent="0.25">
      <c r="A1283" s="21" t="s">
        <v>7106</v>
      </c>
      <c r="B1283" t="s">
        <v>12016</v>
      </c>
      <c r="C1283" t="s">
        <v>13797</v>
      </c>
      <c r="D1283" t="s">
        <v>8435</v>
      </c>
      <c r="E1283" s="14" t="s">
        <v>595</v>
      </c>
      <c r="F1283" s="26" t="s">
        <v>595</v>
      </c>
    </row>
    <row r="1284" spans="1:6" x14ac:dyDescent="0.25">
      <c r="A1284" s="21" t="s">
        <v>1795</v>
      </c>
      <c r="B1284" t="s">
        <v>3721</v>
      </c>
      <c r="C1284" t="s">
        <v>5485</v>
      </c>
      <c r="D1284" t="s">
        <v>10628</v>
      </c>
      <c r="E1284" s="14" t="s">
        <v>594</v>
      </c>
      <c r="F1284" s="26" t="s">
        <v>595</v>
      </c>
    </row>
    <row r="1285" spans="1:6" x14ac:dyDescent="0.25">
      <c r="A1285" s="21" t="s">
        <v>7791</v>
      </c>
      <c r="B1285" t="s">
        <v>12705</v>
      </c>
      <c r="C1285" t="s">
        <v>14493</v>
      </c>
      <c r="D1285" t="s">
        <v>8669</v>
      </c>
      <c r="E1285" s="14" t="s">
        <v>595</v>
      </c>
      <c r="F1285" s="26" t="s">
        <v>595</v>
      </c>
    </row>
    <row r="1286" spans="1:6" x14ac:dyDescent="0.25">
      <c r="A1286" s="21" t="s">
        <v>7108</v>
      </c>
      <c r="B1286" t="s">
        <v>12018</v>
      </c>
      <c r="C1286" t="s">
        <v>13799</v>
      </c>
      <c r="D1286" t="s">
        <v>8436</v>
      </c>
      <c r="E1286" s="14" t="s">
        <v>595</v>
      </c>
      <c r="F1286" s="26" t="s">
        <v>595</v>
      </c>
    </row>
    <row r="1287" spans="1:6" x14ac:dyDescent="0.25">
      <c r="A1287" s="21" t="s">
        <v>196</v>
      </c>
      <c r="B1287" t="s">
        <v>3828</v>
      </c>
      <c r="C1287" t="s">
        <v>562</v>
      </c>
      <c r="D1287" t="s">
        <v>323</v>
      </c>
      <c r="E1287" s="14" t="s">
        <v>595</v>
      </c>
      <c r="F1287" s="26" t="s">
        <v>595</v>
      </c>
    </row>
    <row r="1288" spans="1:6" x14ac:dyDescent="0.25">
      <c r="A1288" s="21" t="s">
        <v>7924</v>
      </c>
      <c r="B1288" t="s">
        <v>12840</v>
      </c>
      <c r="C1288" t="s">
        <v>14625</v>
      </c>
      <c r="D1288" t="s">
        <v>8716</v>
      </c>
      <c r="E1288" s="14" t="s">
        <v>595</v>
      </c>
      <c r="F1288" s="26" t="s">
        <v>595</v>
      </c>
    </row>
    <row r="1289" spans="1:6" x14ac:dyDescent="0.25">
      <c r="A1289" s="21" t="s">
        <v>782</v>
      </c>
      <c r="B1289" t="s">
        <v>2573</v>
      </c>
      <c r="C1289" t="s">
        <v>4599</v>
      </c>
      <c r="D1289" t="s">
        <v>9090</v>
      </c>
      <c r="E1289" s="14" t="s">
        <v>594</v>
      </c>
      <c r="F1289" s="26" t="s">
        <v>595</v>
      </c>
    </row>
    <row r="1290" spans="1:6" x14ac:dyDescent="0.25">
      <c r="A1290" s="21" t="s">
        <v>789</v>
      </c>
      <c r="B1290" t="s">
        <v>2580</v>
      </c>
      <c r="C1290" t="s">
        <v>4606</v>
      </c>
      <c r="D1290" t="s">
        <v>9100</v>
      </c>
      <c r="E1290" s="14" t="s">
        <v>594</v>
      </c>
      <c r="F1290" s="26" t="s">
        <v>595</v>
      </c>
    </row>
    <row r="1291" spans="1:6" x14ac:dyDescent="0.25">
      <c r="A1291" s="21" t="s">
        <v>6698</v>
      </c>
      <c r="B1291" t="s">
        <v>11608</v>
      </c>
      <c r="C1291" t="s">
        <v>13380</v>
      </c>
      <c r="D1291" t="s">
        <v>9138</v>
      </c>
      <c r="E1291" s="14" t="s">
        <v>595</v>
      </c>
      <c r="F1291" s="26" t="s">
        <v>595</v>
      </c>
    </row>
    <row r="1292" spans="1:6" x14ac:dyDescent="0.25">
      <c r="A1292" s="21" t="s">
        <v>944</v>
      </c>
      <c r="B1292" t="s">
        <v>2758</v>
      </c>
      <c r="C1292" t="s">
        <v>4741</v>
      </c>
      <c r="D1292" t="s">
        <v>9346</v>
      </c>
      <c r="E1292" s="14" t="s">
        <v>594</v>
      </c>
      <c r="F1292" s="26" t="s">
        <v>595</v>
      </c>
    </row>
    <row r="1293" spans="1:6" x14ac:dyDescent="0.25">
      <c r="A1293" s="21" t="s">
        <v>7112</v>
      </c>
      <c r="B1293" t="s">
        <v>12022</v>
      </c>
      <c r="C1293" t="s">
        <v>13803</v>
      </c>
      <c r="D1293" t="s">
        <v>9715</v>
      </c>
      <c r="E1293" s="14" t="s">
        <v>595</v>
      </c>
      <c r="F1293" s="26" t="s">
        <v>595</v>
      </c>
    </row>
    <row r="1294" spans="1:6" x14ac:dyDescent="0.25">
      <c r="A1294" s="21" t="s">
        <v>6928</v>
      </c>
      <c r="B1294" t="s">
        <v>11838</v>
      </c>
      <c r="C1294" t="s">
        <v>13616</v>
      </c>
      <c r="D1294" t="s">
        <v>9462</v>
      </c>
      <c r="E1294" s="14" t="s">
        <v>595</v>
      </c>
      <c r="F1294" s="26" t="s">
        <v>595</v>
      </c>
    </row>
    <row r="1295" spans="1:6" x14ac:dyDescent="0.25">
      <c r="A1295" s="21" t="s">
        <v>7113</v>
      </c>
      <c r="B1295" t="s">
        <v>12023</v>
      </c>
      <c r="C1295" t="s">
        <v>13804</v>
      </c>
      <c r="D1295" t="s">
        <v>8438</v>
      </c>
      <c r="E1295" s="14" t="s">
        <v>595</v>
      </c>
      <c r="F1295" s="26" t="s">
        <v>595</v>
      </c>
    </row>
    <row r="1296" spans="1:6" x14ac:dyDescent="0.25">
      <c r="A1296" s="21" t="s">
        <v>1053</v>
      </c>
      <c r="B1296" t="s">
        <v>2879</v>
      </c>
      <c r="C1296" t="s">
        <v>4833</v>
      </c>
      <c r="D1296" t="s">
        <v>9509</v>
      </c>
      <c r="E1296" s="14" t="s">
        <v>594</v>
      </c>
      <c r="F1296" s="26" t="s">
        <v>595</v>
      </c>
    </row>
    <row r="1297" spans="1:6" x14ac:dyDescent="0.25">
      <c r="A1297" s="21" t="s">
        <v>1065</v>
      </c>
      <c r="B1297" t="s">
        <v>2890</v>
      </c>
      <c r="C1297" t="s">
        <v>4405</v>
      </c>
      <c r="D1297" t="s">
        <v>9527</v>
      </c>
      <c r="E1297" s="14" t="s">
        <v>594</v>
      </c>
      <c r="F1297" s="26" t="s">
        <v>595</v>
      </c>
    </row>
    <row r="1298" spans="1:6" x14ac:dyDescent="0.25">
      <c r="A1298" s="21" t="s">
        <v>7115</v>
      </c>
      <c r="B1298" t="s">
        <v>12025</v>
      </c>
      <c r="C1298" t="s">
        <v>13806</v>
      </c>
      <c r="D1298" t="s">
        <v>9718</v>
      </c>
      <c r="E1298" s="14" t="s">
        <v>595</v>
      </c>
      <c r="F1298" s="26" t="s">
        <v>595</v>
      </c>
    </row>
    <row r="1299" spans="1:6" x14ac:dyDescent="0.25">
      <c r="A1299" s="21" t="s">
        <v>1135</v>
      </c>
      <c r="B1299" t="s">
        <v>2968</v>
      </c>
      <c r="C1299" t="s">
        <v>4903</v>
      </c>
      <c r="D1299" t="s">
        <v>9623</v>
      </c>
      <c r="E1299" s="14" t="s">
        <v>594</v>
      </c>
      <c r="F1299" s="26" t="s">
        <v>595</v>
      </c>
    </row>
    <row r="1300" spans="1:6" x14ac:dyDescent="0.25">
      <c r="A1300" s="21" t="s">
        <v>7226</v>
      </c>
      <c r="B1300" t="s">
        <v>12136</v>
      </c>
      <c r="C1300" t="s">
        <v>13919</v>
      </c>
      <c r="D1300" t="s">
        <v>8471</v>
      </c>
      <c r="E1300" s="14" t="s">
        <v>595</v>
      </c>
      <c r="F1300" s="26" t="s">
        <v>595</v>
      </c>
    </row>
    <row r="1301" spans="1:6" x14ac:dyDescent="0.25">
      <c r="A1301" s="21" t="s">
        <v>1334</v>
      </c>
      <c r="B1301" t="s">
        <v>3194</v>
      </c>
      <c r="C1301" t="s">
        <v>5077</v>
      </c>
      <c r="D1301" t="s">
        <v>6229</v>
      </c>
      <c r="E1301" s="14" t="s">
        <v>594</v>
      </c>
      <c r="F1301" s="26" t="s">
        <v>595</v>
      </c>
    </row>
    <row r="1302" spans="1:6" x14ac:dyDescent="0.25">
      <c r="A1302" s="21" t="s">
        <v>1396</v>
      </c>
      <c r="B1302" t="s">
        <v>3266</v>
      </c>
      <c r="C1302" t="s">
        <v>4390</v>
      </c>
      <c r="D1302" t="s">
        <v>6243</v>
      </c>
      <c r="E1302" s="14" t="s">
        <v>594</v>
      </c>
      <c r="F1302" s="26" t="s">
        <v>595</v>
      </c>
    </row>
    <row r="1303" spans="1:6" x14ac:dyDescent="0.25">
      <c r="A1303" s="21" t="s">
        <v>89</v>
      </c>
      <c r="B1303" t="s">
        <v>3032</v>
      </c>
      <c r="C1303" t="s">
        <v>441</v>
      </c>
      <c r="D1303" t="s">
        <v>281</v>
      </c>
      <c r="E1303" s="14" t="s">
        <v>595</v>
      </c>
      <c r="F1303" s="26" t="s">
        <v>595</v>
      </c>
    </row>
    <row r="1304" spans="1:6" x14ac:dyDescent="0.25">
      <c r="A1304" s="21" t="s">
        <v>1535</v>
      </c>
      <c r="B1304" t="s">
        <v>3426</v>
      </c>
      <c r="C1304" t="s">
        <v>5255</v>
      </c>
      <c r="D1304" t="s">
        <v>10226</v>
      </c>
      <c r="E1304" s="14" t="s">
        <v>594</v>
      </c>
      <c r="F1304" s="26" t="s">
        <v>595</v>
      </c>
    </row>
    <row r="1305" spans="1:6" x14ac:dyDescent="0.25">
      <c r="A1305" s="21" t="s">
        <v>1713</v>
      </c>
      <c r="B1305" t="s">
        <v>3620</v>
      </c>
      <c r="C1305" t="s">
        <v>5408</v>
      </c>
      <c r="D1305" t="s">
        <v>10501</v>
      </c>
      <c r="E1305" s="14" t="s">
        <v>594</v>
      </c>
      <c r="F1305" s="26" t="s">
        <v>595</v>
      </c>
    </row>
    <row r="1306" spans="1:6" x14ac:dyDescent="0.25">
      <c r="A1306" s="21" t="s">
        <v>1743</v>
      </c>
      <c r="B1306" t="s">
        <v>3657</v>
      </c>
      <c r="C1306" t="s">
        <v>5437</v>
      </c>
      <c r="D1306" t="s">
        <v>10544</v>
      </c>
      <c r="E1306" s="14" t="s">
        <v>594</v>
      </c>
      <c r="F1306" s="26" t="s">
        <v>595</v>
      </c>
    </row>
    <row r="1307" spans="1:6" x14ac:dyDescent="0.25">
      <c r="A1307" s="21" t="s">
        <v>1193</v>
      </c>
      <c r="B1307" t="s">
        <v>3035</v>
      </c>
      <c r="C1307" t="s">
        <v>4954</v>
      </c>
      <c r="D1307" t="s">
        <v>6193</v>
      </c>
      <c r="E1307" s="14" t="s">
        <v>594</v>
      </c>
      <c r="F1307" s="26" t="s">
        <v>595</v>
      </c>
    </row>
    <row r="1308" spans="1:6" x14ac:dyDescent="0.25">
      <c r="A1308" s="21" t="s">
        <v>7121</v>
      </c>
      <c r="B1308" t="s">
        <v>12031</v>
      </c>
      <c r="C1308" t="s">
        <v>13812</v>
      </c>
      <c r="D1308" t="s">
        <v>9725</v>
      </c>
      <c r="E1308" s="14" t="s">
        <v>595</v>
      </c>
      <c r="F1308" s="26" t="s">
        <v>595</v>
      </c>
    </row>
    <row r="1309" spans="1:6" x14ac:dyDescent="0.25">
      <c r="A1309" s="21" t="s">
        <v>1763</v>
      </c>
      <c r="B1309" t="s">
        <v>3681</v>
      </c>
      <c r="C1309" t="s">
        <v>5456</v>
      </c>
      <c r="D1309" t="s">
        <v>10567</v>
      </c>
      <c r="E1309" s="14" t="s">
        <v>594</v>
      </c>
      <c r="F1309" s="26" t="s">
        <v>595</v>
      </c>
    </row>
    <row r="1310" spans="1:6" x14ac:dyDescent="0.25">
      <c r="A1310" s="21" t="s">
        <v>7736</v>
      </c>
      <c r="B1310" t="s">
        <v>12649</v>
      </c>
      <c r="C1310" t="s">
        <v>14437</v>
      </c>
      <c r="D1310" t="s">
        <v>10622</v>
      </c>
      <c r="E1310" s="14" t="s">
        <v>595</v>
      </c>
      <c r="F1310" s="26" t="s">
        <v>595</v>
      </c>
    </row>
    <row r="1311" spans="1:6" x14ac:dyDescent="0.25">
      <c r="A1311" s="21" t="s">
        <v>2022</v>
      </c>
      <c r="B1311" t="s">
        <v>3985</v>
      </c>
      <c r="C1311" t="s">
        <v>5684</v>
      </c>
      <c r="D1311" t="s">
        <v>10950</v>
      </c>
      <c r="E1311" s="14" t="s">
        <v>594</v>
      </c>
      <c r="F1311" s="26" t="s">
        <v>595</v>
      </c>
    </row>
    <row r="1312" spans="1:6" x14ac:dyDescent="0.25">
      <c r="A1312" s="21" t="s">
        <v>2111</v>
      </c>
      <c r="B1312" t="s">
        <v>4084</v>
      </c>
      <c r="C1312" t="s">
        <v>5762</v>
      </c>
      <c r="D1312" t="s">
        <v>11087</v>
      </c>
      <c r="E1312" s="14" t="s">
        <v>594</v>
      </c>
      <c r="F1312" s="26" t="s">
        <v>595</v>
      </c>
    </row>
    <row r="1313" spans="1:6" x14ac:dyDescent="0.25">
      <c r="A1313" s="21" t="s">
        <v>2138</v>
      </c>
      <c r="B1313" t="s">
        <v>4114</v>
      </c>
      <c r="C1313" t="s">
        <v>5785</v>
      </c>
      <c r="D1313" t="s">
        <v>11125</v>
      </c>
      <c r="E1313" s="14" t="s">
        <v>594</v>
      </c>
      <c r="F1313" s="26" t="s">
        <v>595</v>
      </c>
    </row>
    <row r="1314" spans="1:6" x14ac:dyDescent="0.25">
      <c r="A1314" s="21" t="s">
        <v>1196</v>
      </c>
      <c r="B1314" t="s">
        <v>3039</v>
      </c>
      <c r="C1314" t="s">
        <v>4957</v>
      </c>
      <c r="D1314" t="s">
        <v>9729</v>
      </c>
      <c r="E1314" s="14" t="s">
        <v>594</v>
      </c>
      <c r="F1314" s="26" t="s">
        <v>595</v>
      </c>
    </row>
    <row r="1315" spans="1:6" x14ac:dyDescent="0.25">
      <c r="A1315" s="21" t="s">
        <v>7124</v>
      </c>
      <c r="B1315" t="s">
        <v>12034</v>
      </c>
      <c r="C1315" t="s">
        <v>13814</v>
      </c>
      <c r="D1315" t="s">
        <v>9730</v>
      </c>
      <c r="E1315" s="14" t="s">
        <v>595</v>
      </c>
      <c r="F1315" s="26" t="s">
        <v>595</v>
      </c>
    </row>
    <row r="1316" spans="1:6" x14ac:dyDescent="0.25">
      <c r="A1316" s="21" t="s">
        <v>2258</v>
      </c>
      <c r="B1316" t="s">
        <v>4250</v>
      </c>
      <c r="C1316" t="s">
        <v>5896</v>
      </c>
      <c r="D1316" t="s">
        <v>11288</v>
      </c>
      <c r="E1316" s="14" t="s">
        <v>594</v>
      </c>
      <c r="F1316" s="26" t="s">
        <v>595</v>
      </c>
    </row>
    <row r="1317" spans="1:6" x14ac:dyDescent="0.25">
      <c r="A1317" s="21" t="s">
        <v>886</v>
      </c>
      <c r="B1317" t="s">
        <v>2688</v>
      </c>
      <c r="C1317" t="s">
        <v>4689</v>
      </c>
      <c r="D1317" t="s">
        <v>9228</v>
      </c>
      <c r="E1317" s="14" t="s">
        <v>594</v>
      </c>
      <c r="F1317" s="26" t="s">
        <v>595</v>
      </c>
    </row>
    <row r="1318" spans="1:6" x14ac:dyDescent="0.25">
      <c r="A1318" s="21" t="s">
        <v>923</v>
      </c>
      <c r="B1318" t="s">
        <v>2734</v>
      </c>
      <c r="C1318" t="s">
        <v>5969</v>
      </c>
      <c r="D1318" t="s">
        <v>9308</v>
      </c>
      <c r="E1318" s="14" t="s">
        <v>594</v>
      </c>
      <c r="F1318" s="26" t="s">
        <v>595</v>
      </c>
    </row>
    <row r="1319" spans="1:6" x14ac:dyDescent="0.25">
      <c r="A1319" s="21" t="s">
        <v>1011</v>
      </c>
      <c r="B1319" t="s">
        <v>2833</v>
      </c>
      <c r="C1319" t="s">
        <v>4798</v>
      </c>
      <c r="D1319" t="s">
        <v>9452</v>
      </c>
      <c r="E1319" s="14" t="s">
        <v>594</v>
      </c>
      <c r="F1319" s="26" t="s">
        <v>595</v>
      </c>
    </row>
    <row r="1320" spans="1:6" x14ac:dyDescent="0.25">
      <c r="A1320" s="21" t="s">
        <v>80</v>
      </c>
      <c r="B1320" t="s">
        <v>2958</v>
      </c>
      <c r="C1320" t="s">
        <v>493</v>
      </c>
      <c r="D1320" t="s">
        <v>9612</v>
      </c>
      <c r="E1320" s="14" t="s">
        <v>595</v>
      </c>
      <c r="F1320" s="26" t="s">
        <v>595</v>
      </c>
    </row>
    <row r="1321" spans="1:6" x14ac:dyDescent="0.25">
      <c r="A1321" s="21" t="s">
        <v>7153</v>
      </c>
      <c r="B1321" t="s">
        <v>12063</v>
      </c>
      <c r="C1321" t="s">
        <v>13843</v>
      </c>
      <c r="D1321" t="s">
        <v>9774</v>
      </c>
      <c r="E1321" s="14" t="s">
        <v>595</v>
      </c>
      <c r="F1321" s="26" t="s">
        <v>595</v>
      </c>
    </row>
    <row r="1322" spans="1:6" x14ac:dyDescent="0.25">
      <c r="A1322" s="21" t="s">
        <v>1232</v>
      </c>
      <c r="B1322" t="s">
        <v>3079</v>
      </c>
      <c r="C1322" t="s">
        <v>4991</v>
      </c>
      <c r="D1322" t="s">
        <v>6204</v>
      </c>
      <c r="E1322" s="14" t="s">
        <v>594</v>
      </c>
      <c r="F1322" s="26" t="s">
        <v>595</v>
      </c>
    </row>
    <row r="1323" spans="1:6" x14ac:dyDescent="0.25">
      <c r="A1323" s="21" t="s">
        <v>1464</v>
      </c>
      <c r="B1323" t="s">
        <v>3346</v>
      </c>
      <c r="C1323" t="s">
        <v>5191</v>
      </c>
      <c r="D1323" t="s">
        <v>10121</v>
      </c>
      <c r="E1323" s="14" t="s">
        <v>594</v>
      </c>
      <c r="F1323" s="26" t="s">
        <v>595</v>
      </c>
    </row>
    <row r="1324" spans="1:6" x14ac:dyDescent="0.25">
      <c r="A1324" s="21" t="s">
        <v>1481</v>
      </c>
      <c r="B1324" t="s">
        <v>3365</v>
      </c>
      <c r="C1324" t="s">
        <v>5206</v>
      </c>
      <c r="D1324" t="s">
        <v>6266</v>
      </c>
      <c r="E1324" s="14" t="s">
        <v>594</v>
      </c>
      <c r="F1324" s="26" t="s">
        <v>595</v>
      </c>
    </row>
    <row r="1325" spans="1:6" x14ac:dyDescent="0.25">
      <c r="A1325" s="21" t="s">
        <v>1548</v>
      </c>
      <c r="B1325" t="s">
        <v>3443</v>
      </c>
      <c r="C1325" t="s">
        <v>5266</v>
      </c>
      <c r="D1325" t="s">
        <v>10245</v>
      </c>
      <c r="E1325" s="14" t="s">
        <v>594</v>
      </c>
      <c r="F1325" s="26" t="s">
        <v>595</v>
      </c>
    </row>
    <row r="1326" spans="1:6" x14ac:dyDescent="0.25">
      <c r="A1326" s="21" t="s">
        <v>1202</v>
      </c>
      <c r="B1326" t="s">
        <v>3046</v>
      </c>
      <c r="C1326" t="s">
        <v>4962</v>
      </c>
      <c r="D1326" t="s">
        <v>6196</v>
      </c>
      <c r="E1326" s="14" t="s">
        <v>594</v>
      </c>
      <c r="F1326" s="26" t="s">
        <v>595</v>
      </c>
    </row>
    <row r="1327" spans="1:6" x14ac:dyDescent="0.25">
      <c r="A1327" s="21" t="s">
        <v>1604</v>
      </c>
      <c r="B1327" t="s">
        <v>3501</v>
      </c>
      <c r="C1327" t="s">
        <v>5314</v>
      </c>
      <c r="D1327" t="s">
        <v>10334</v>
      </c>
      <c r="E1327" s="14" t="s">
        <v>594</v>
      </c>
      <c r="F1327" s="26" t="s">
        <v>595</v>
      </c>
    </row>
    <row r="1328" spans="1:6" x14ac:dyDescent="0.25">
      <c r="A1328" s="21" t="s">
        <v>7636</v>
      </c>
      <c r="B1328" t="s">
        <v>12548</v>
      </c>
      <c r="C1328" t="s">
        <v>14334</v>
      </c>
      <c r="D1328" t="s">
        <v>10480</v>
      </c>
      <c r="E1328" s="14" t="s">
        <v>595</v>
      </c>
      <c r="F1328" s="26" t="s">
        <v>595</v>
      </c>
    </row>
    <row r="1329" spans="1:6" x14ac:dyDescent="0.25">
      <c r="A1329" s="21" t="s">
        <v>7639</v>
      </c>
      <c r="B1329" t="s">
        <v>12551</v>
      </c>
      <c r="C1329" t="s">
        <v>14337</v>
      </c>
      <c r="D1329" t="s">
        <v>10485</v>
      </c>
      <c r="E1329" s="14" t="s">
        <v>595</v>
      </c>
      <c r="F1329" s="26" t="s">
        <v>595</v>
      </c>
    </row>
    <row r="1330" spans="1:6" x14ac:dyDescent="0.25">
      <c r="A1330" s="21" t="s">
        <v>1760</v>
      </c>
      <c r="B1330" t="s">
        <v>3678</v>
      </c>
      <c r="C1330" t="s">
        <v>5453</v>
      </c>
      <c r="D1330" t="s">
        <v>10564</v>
      </c>
      <c r="E1330" s="14" t="s">
        <v>594</v>
      </c>
      <c r="F1330" s="26" t="s">
        <v>595</v>
      </c>
    </row>
    <row r="1331" spans="1:6" x14ac:dyDescent="0.25">
      <c r="A1331" s="21" t="s">
        <v>1205</v>
      </c>
      <c r="B1331" t="s">
        <v>3049</v>
      </c>
      <c r="C1331" t="s">
        <v>4965</v>
      </c>
      <c r="D1331" t="s">
        <v>6199</v>
      </c>
      <c r="E1331" s="14" t="s">
        <v>594</v>
      </c>
      <c r="F1331" s="26" t="s">
        <v>595</v>
      </c>
    </row>
    <row r="1332" spans="1:6" x14ac:dyDescent="0.25">
      <c r="A1332" s="21" t="s">
        <v>1836</v>
      </c>
      <c r="B1332" t="s">
        <v>3769</v>
      </c>
      <c r="C1332" t="s">
        <v>5521</v>
      </c>
      <c r="D1332" t="s">
        <v>10690</v>
      </c>
      <c r="E1332" s="14" t="s">
        <v>594</v>
      </c>
      <c r="F1332" s="26" t="s">
        <v>595</v>
      </c>
    </row>
    <row r="1333" spans="1:6" x14ac:dyDescent="0.25">
      <c r="A1333" s="21" t="s">
        <v>1884</v>
      </c>
      <c r="B1333" t="s">
        <v>3825</v>
      </c>
      <c r="C1333" t="s">
        <v>5561</v>
      </c>
      <c r="D1333" t="s">
        <v>10746</v>
      </c>
      <c r="E1333" s="14" t="s">
        <v>594</v>
      </c>
      <c r="F1333" s="26" t="s">
        <v>595</v>
      </c>
    </row>
    <row r="1334" spans="1:6" x14ac:dyDescent="0.25">
      <c r="A1334" s="21" t="s">
        <v>1925</v>
      </c>
      <c r="B1334" t="s">
        <v>3877</v>
      </c>
      <c r="C1334" t="s">
        <v>5596</v>
      </c>
      <c r="D1334" t="s">
        <v>10813</v>
      </c>
      <c r="E1334" s="14" t="s">
        <v>594</v>
      </c>
      <c r="F1334" s="26" t="s">
        <v>595</v>
      </c>
    </row>
    <row r="1335" spans="1:6" x14ac:dyDescent="0.25">
      <c r="A1335" s="21" t="s">
        <v>7133</v>
      </c>
      <c r="B1335" t="s">
        <v>12043</v>
      </c>
      <c r="C1335" t="s">
        <v>13823</v>
      </c>
      <c r="D1335" t="s">
        <v>9740</v>
      </c>
      <c r="E1335" s="14" t="s">
        <v>595</v>
      </c>
      <c r="F1335" s="26" t="s">
        <v>595</v>
      </c>
    </row>
    <row r="1336" spans="1:6" x14ac:dyDescent="0.25">
      <c r="A1336" s="21" t="s">
        <v>1975</v>
      </c>
      <c r="B1336" t="s">
        <v>3932</v>
      </c>
      <c r="C1336" t="s">
        <v>5643</v>
      </c>
      <c r="D1336" t="s">
        <v>10879</v>
      </c>
      <c r="E1336" s="14" t="s">
        <v>594</v>
      </c>
      <c r="F1336" s="26" t="s">
        <v>595</v>
      </c>
    </row>
    <row r="1337" spans="1:6" x14ac:dyDescent="0.25">
      <c r="A1337" s="21" t="s">
        <v>2195</v>
      </c>
      <c r="B1337" t="s">
        <v>4179</v>
      </c>
      <c r="C1337" t="s">
        <v>5840</v>
      </c>
      <c r="D1337" t="s">
        <v>11203</v>
      </c>
      <c r="E1337" s="14" t="s">
        <v>594</v>
      </c>
      <c r="F1337" s="26" t="s">
        <v>595</v>
      </c>
    </row>
    <row r="1338" spans="1:6" x14ac:dyDescent="0.25">
      <c r="A1338" s="21" t="s">
        <v>2233</v>
      </c>
      <c r="B1338" t="s">
        <v>4222</v>
      </c>
      <c r="C1338" t="s">
        <v>5873</v>
      </c>
      <c r="D1338" t="s">
        <v>11254</v>
      </c>
      <c r="E1338" s="14" t="s">
        <v>594</v>
      </c>
      <c r="F1338" s="26" t="s">
        <v>595</v>
      </c>
    </row>
    <row r="1339" spans="1:6" x14ac:dyDescent="0.25">
      <c r="A1339" s="21" t="s">
        <v>251</v>
      </c>
      <c r="B1339" t="s">
        <v>4282</v>
      </c>
      <c r="C1339" t="s">
        <v>500</v>
      </c>
      <c r="D1339" t="s">
        <v>344</v>
      </c>
      <c r="E1339" s="14" t="s">
        <v>595</v>
      </c>
      <c r="F1339" s="26" t="s">
        <v>595</v>
      </c>
    </row>
    <row r="1340" spans="1:6" x14ac:dyDescent="0.25">
      <c r="A1340" s="21" t="s">
        <v>2304</v>
      </c>
      <c r="B1340" t="s">
        <v>4301</v>
      </c>
      <c r="C1340" t="s">
        <v>4410</v>
      </c>
      <c r="D1340" t="s">
        <v>11348</v>
      </c>
      <c r="E1340" s="14" t="s">
        <v>594</v>
      </c>
      <c r="F1340" s="26" t="s">
        <v>595</v>
      </c>
    </row>
    <row r="1341" spans="1:6" x14ac:dyDescent="0.25">
      <c r="A1341" s="21" t="s">
        <v>672</v>
      </c>
      <c r="B1341" t="s">
        <v>2450</v>
      </c>
      <c r="C1341" t="s">
        <v>4502</v>
      </c>
      <c r="D1341" t="s">
        <v>8915</v>
      </c>
      <c r="E1341" s="14" t="s">
        <v>594</v>
      </c>
      <c r="F1341" s="26" t="s">
        <v>595</v>
      </c>
    </row>
    <row r="1342" spans="1:6" x14ac:dyDescent="0.25">
      <c r="A1342" s="21" t="s">
        <v>1107</v>
      </c>
      <c r="B1342" t="s">
        <v>2938</v>
      </c>
      <c r="C1342" t="s">
        <v>4371</v>
      </c>
      <c r="D1342" t="s">
        <v>6171</v>
      </c>
      <c r="E1342" s="14" t="s">
        <v>594</v>
      </c>
      <c r="F1342" s="26" t="s">
        <v>595</v>
      </c>
    </row>
    <row r="1343" spans="1:6" x14ac:dyDescent="0.25">
      <c r="A1343" s="21" t="s">
        <v>1276</v>
      </c>
      <c r="B1343" t="s">
        <v>3130</v>
      </c>
      <c r="C1343" t="s">
        <v>5026</v>
      </c>
      <c r="D1343" t="s">
        <v>9842</v>
      </c>
      <c r="E1343" s="14" t="s">
        <v>594</v>
      </c>
      <c r="F1343" s="26" t="s">
        <v>595</v>
      </c>
    </row>
    <row r="1344" spans="1:6" x14ac:dyDescent="0.25">
      <c r="A1344" s="21" t="s">
        <v>1209</v>
      </c>
      <c r="B1344" t="s">
        <v>3055</v>
      </c>
      <c r="C1344" t="s">
        <v>4377</v>
      </c>
      <c r="D1344" t="s">
        <v>6200</v>
      </c>
      <c r="E1344" s="14" t="s">
        <v>594</v>
      </c>
      <c r="F1344" s="26" t="s">
        <v>595</v>
      </c>
    </row>
    <row r="1345" spans="1:6" x14ac:dyDescent="0.25">
      <c r="A1345" s="21" t="s">
        <v>1210</v>
      </c>
      <c r="B1345" t="s">
        <v>3056</v>
      </c>
      <c r="C1345" t="s">
        <v>4969</v>
      </c>
      <c r="D1345" t="s">
        <v>9746</v>
      </c>
      <c r="E1345" s="14" t="s">
        <v>594</v>
      </c>
      <c r="F1345" s="26" t="s">
        <v>595</v>
      </c>
    </row>
    <row r="1346" spans="1:6" x14ac:dyDescent="0.25">
      <c r="A1346" s="21" t="s">
        <v>7628</v>
      </c>
      <c r="B1346" t="s">
        <v>12540</v>
      </c>
      <c r="C1346" t="s">
        <v>14326</v>
      </c>
      <c r="D1346" t="s">
        <v>10466</v>
      </c>
      <c r="E1346" s="14" t="s">
        <v>595</v>
      </c>
      <c r="F1346" s="26" t="s">
        <v>595</v>
      </c>
    </row>
    <row r="1347" spans="1:6" x14ac:dyDescent="0.25">
      <c r="A1347" s="21" t="s">
        <v>7754</v>
      </c>
      <c r="B1347" t="s">
        <v>12667</v>
      </c>
      <c r="C1347" t="s">
        <v>14454</v>
      </c>
      <c r="D1347" t="s">
        <v>10653</v>
      </c>
      <c r="E1347" s="14" t="s">
        <v>595</v>
      </c>
      <c r="F1347" s="26" t="s">
        <v>595</v>
      </c>
    </row>
    <row r="1348" spans="1:6" x14ac:dyDescent="0.25">
      <c r="A1348" s="21" t="s">
        <v>7140</v>
      </c>
      <c r="B1348" t="s">
        <v>12050</v>
      </c>
      <c r="C1348" t="s">
        <v>13830</v>
      </c>
      <c r="D1348" t="s">
        <v>8447</v>
      </c>
      <c r="E1348" s="14" t="s">
        <v>595</v>
      </c>
      <c r="F1348" s="26" t="s">
        <v>595</v>
      </c>
    </row>
    <row r="1349" spans="1:6" x14ac:dyDescent="0.25">
      <c r="A1349" s="21" t="s">
        <v>1211</v>
      </c>
      <c r="B1349" t="s">
        <v>3057</v>
      </c>
      <c r="C1349" t="s">
        <v>4970</v>
      </c>
      <c r="D1349" t="s">
        <v>6201</v>
      </c>
      <c r="E1349" s="14" t="s">
        <v>594</v>
      </c>
      <c r="F1349" s="26" t="s">
        <v>595</v>
      </c>
    </row>
    <row r="1350" spans="1:6" x14ac:dyDescent="0.25">
      <c r="A1350" s="21" t="s">
        <v>7875</v>
      </c>
      <c r="B1350" t="s">
        <v>12790</v>
      </c>
      <c r="C1350" t="s">
        <v>14579</v>
      </c>
      <c r="D1350" t="s">
        <v>8698</v>
      </c>
      <c r="E1350" s="14" t="s">
        <v>595</v>
      </c>
      <c r="F1350" s="26" t="s">
        <v>595</v>
      </c>
    </row>
    <row r="1351" spans="1:6" x14ac:dyDescent="0.25">
      <c r="A1351" s="21" t="s">
        <v>7990</v>
      </c>
      <c r="B1351" t="s">
        <v>12907</v>
      </c>
      <c r="C1351" t="s">
        <v>14692</v>
      </c>
      <c r="D1351" t="s">
        <v>8733</v>
      </c>
      <c r="E1351" s="14" t="s">
        <v>595</v>
      </c>
      <c r="F1351" s="26" t="s">
        <v>595</v>
      </c>
    </row>
    <row r="1352" spans="1:6" x14ac:dyDescent="0.25">
      <c r="A1352" s="21" t="s">
        <v>1213</v>
      </c>
      <c r="B1352" t="s">
        <v>3059</v>
      </c>
      <c r="C1352" t="s">
        <v>4972</v>
      </c>
      <c r="D1352" t="s">
        <v>9751</v>
      </c>
      <c r="E1352" s="14" t="s">
        <v>594</v>
      </c>
      <c r="F1352" s="26" t="s">
        <v>595</v>
      </c>
    </row>
    <row r="1353" spans="1:6" x14ac:dyDescent="0.25">
      <c r="A1353" s="21" t="s">
        <v>2145</v>
      </c>
      <c r="B1353" t="s">
        <v>4122</v>
      </c>
      <c r="C1353" t="s">
        <v>4360</v>
      </c>
      <c r="D1353" t="s">
        <v>6433</v>
      </c>
      <c r="E1353" s="14" t="s">
        <v>594</v>
      </c>
      <c r="F1353" s="26" t="s">
        <v>595</v>
      </c>
    </row>
    <row r="1354" spans="1:6" x14ac:dyDescent="0.25">
      <c r="A1354" s="21" t="s">
        <v>6593</v>
      </c>
      <c r="B1354" t="s">
        <v>11503</v>
      </c>
      <c r="C1354" t="s">
        <v>13269</v>
      </c>
      <c r="D1354" t="s">
        <v>8973</v>
      </c>
      <c r="E1354" s="14" t="s">
        <v>595</v>
      </c>
      <c r="F1354" s="26" t="s">
        <v>595</v>
      </c>
    </row>
    <row r="1355" spans="1:6" x14ac:dyDescent="0.25">
      <c r="A1355" s="21" t="s">
        <v>7142</v>
      </c>
      <c r="B1355" t="s">
        <v>12052</v>
      </c>
      <c r="C1355" t="s">
        <v>13832</v>
      </c>
      <c r="D1355" t="s">
        <v>9753</v>
      </c>
      <c r="E1355" s="14" t="s">
        <v>595</v>
      </c>
      <c r="F1355" s="26" t="s">
        <v>595</v>
      </c>
    </row>
    <row r="1356" spans="1:6" x14ac:dyDescent="0.25">
      <c r="A1356" s="21" t="s">
        <v>853</v>
      </c>
      <c r="B1356" t="s">
        <v>2648</v>
      </c>
      <c r="C1356" t="s">
        <v>4659</v>
      </c>
      <c r="D1356" t="s">
        <v>9190</v>
      </c>
      <c r="E1356" s="14" t="s">
        <v>594</v>
      </c>
      <c r="F1356" s="26" t="s">
        <v>595</v>
      </c>
    </row>
    <row r="1357" spans="1:6" x14ac:dyDescent="0.25">
      <c r="A1357" s="21" t="s">
        <v>7003</v>
      </c>
      <c r="B1357" t="s">
        <v>11913</v>
      </c>
      <c r="C1357" t="s">
        <v>13690</v>
      </c>
      <c r="D1357" t="s">
        <v>9567</v>
      </c>
      <c r="E1357" s="14" t="s">
        <v>595</v>
      </c>
      <c r="F1357" s="26" t="s">
        <v>595</v>
      </c>
    </row>
    <row r="1358" spans="1:6" x14ac:dyDescent="0.25">
      <c r="A1358" s="21" t="s">
        <v>1218</v>
      </c>
      <c r="B1358" t="s">
        <v>3064</v>
      </c>
      <c r="C1358" t="s">
        <v>4977</v>
      </c>
      <c r="D1358" t="s">
        <v>9756</v>
      </c>
      <c r="E1358" s="14" t="s">
        <v>594</v>
      </c>
      <c r="F1358" s="26" t="s">
        <v>595</v>
      </c>
    </row>
    <row r="1359" spans="1:6" x14ac:dyDescent="0.25">
      <c r="A1359" s="21" t="s">
        <v>7143</v>
      </c>
      <c r="B1359" t="s">
        <v>12053</v>
      </c>
      <c r="C1359" t="s">
        <v>13833</v>
      </c>
      <c r="D1359" t="s">
        <v>9757</v>
      </c>
      <c r="E1359" s="14" t="s">
        <v>595</v>
      </c>
      <c r="F1359" s="26" t="s">
        <v>595</v>
      </c>
    </row>
    <row r="1360" spans="1:6" x14ac:dyDescent="0.25">
      <c r="A1360" s="21" t="s">
        <v>1164</v>
      </c>
      <c r="B1360" t="s">
        <v>3002</v>
      </c>
      <c r="C1360" t="s">
        <v>4929</v>
      </c>
      <c r="D1360" t="s">
        <v>9674</v>
      </c>
      <c r="E1360" s="14" t="s">
        <v>594</v>
      </c>
      <c r="F1360" s="26" t="s">
        <v>595</v>
      </c>
    </row>
    <row r="1361" spans="1:6" x14ac:dyDescent="0.25">
      <c r="A1361" s="21" t="s">
        <v>1220</v>
      </c>
      <c r="B1361" t="s">
        <v>3066</v>
      </c>
      <c r="C1361" t="s">
        <v>4979</v>
      </c>
      <c r="D1361" t="s">
        <v>9759</v>
      </c>
      <c r="E1361" s="14" t="s">
        <v>594</v>
      </c>
      <c r="F1361" s="26" t="s">
        <v>595</v>
      </c>
    </row>
    <row r="1362" spans="1:6" x14ac:dyDescent="0.25">
      <c r="A1362" s="21" t="s">
        <v>1242</v>
      </c>
      <c r="B1362" t="s">
        <v>3090</v>
      </c>
      <c r="C1362" t="s">
        <v>4378</v>
      </c>
      <c r="D1362" t="s">
        <v>6207</v>
      </c>
      <c r="E1362" s="14" t="s">
        <v>594</v>
      </c>
      <c r="F1362" s="26" t="s">
        <v>595</v>
      </c>
    </row>
    <row r="1363" spans="1:6" x14ac:dyDescent="0.25">
      <c r="A1363" s="21" t="s">
        <v>1260</v>
      </c>
      <c r="B1363" t="s">
        <v>3110</v>
      </c>
      <c r="C1363" t="s">
        <v>5016</v>
      </c>
      <c r="D1363" t="s">
        <v>6215</v>
      </c>
      <c r="E1363" s="14" t="s">
        <v>594</v>
      </c>
      <c r="F1363" s="26" t="s">
        <v>595</v>
      </c>
    </row>
    <row r="1364" spans="1:6" x14ac:dyDescent="0.25">
      <c r="A1364" s="21" t="s">
        <v>7211</v>
      </c>
      <c r="B1364" t="s">
        <v>12121</v>
      </c>
      <c r="C1364" t="s">
        <v>13903</v>
      </c>
      <c r="D1364" t="s">
        <v>9865</v>
      </c>
      <c r="E1364" s="14" t="s">
        <v>595</v>
      </c>
      <c r="F1364" s="26" t="s">
        <v>595</v>
      </c>
    </row>
    <row r="1365" spans="1:6" x14ac:dyDescent="0.25">
      <c r="A1365" s="21" t="s">
        <v>134</v>
      </c>
      <c r="B1365" t="s">
        <v>3392</v>
      </c>
      <c r="C1365" t="s">
        <v>550</v>
      </c>
      <c r="D1365" t="s">
        <v>298</v>
      </c>
      <c r="E1365" s="14" t="s">
        <v>595</v>
      </c>
      <c r="F1365" s="26" t="s">
        <v>595</v>
      </c>
    </row>
    <row r="1366" spans="1:6" x14ac:dyDescent="0.25">
      <c r="A1366" s="21" t="s">
        <v>7147</v>
      </c>
      <c r="B1366" t="s">
        <v>12057</v>
      </c>
      <c r="C1366" t="s">
        <v>13837</v>
      </c>
      <c r="D1366" t="s">
        <v>9762</v>
      </c>
      <c r="E1366" s="14" t="s">
        <v>595</v>
      </c>
      <c r="F1366" s="26" t="s">
        <v>595</v>
      </c>
    </row>
    <row r="1367" spans="1:6" x14ac:dyDescent="0.25">
      <c r="A1367" s="21" t="s">
        <v>7452</v>
      </c>
      <c r="B1367" t="s">
        <v>12364</v>
      </c>
      <c r="C1367" t="s">
        <v>14920</v>
      </c>
      <c r="D1367" t="s">
        <v>8557</v>
      </c>
      <c r="E1367" s="14" t="s">
        <v>595</v>
      </c>
      <c r="F1367" s="26" t="s">
        <v>595</v>
      </c>
    </row>
    <row r="1368" spans="1:6" x14ac:dyDescent="0.25">
      <c r="A1368" s="21" t="s">
        <v>7149</v>
      </c>
      <c r="B1368" t="s">
        <v>12059</v>
      </c>
      <c r="C1368" t="s">
        <v>13839</v>
      </c>
      <c r="D1368" t="s">
        <v>9764</v>
      </c>
      <c r="E1368" s="14" t="s">
        <v>595</v>
      </c>
      <c r="F1368" s="26" t="s">
        <v>595</v>
      </c>
    </row>
    <row r="1369" spans="1:6" x14ac:dyDescent="0.25">
      <c r="A1369" s="21" t="s">
        <v>7150</v>
      </c>
      <c r="B1369" t="s">
        <v>12060</v>
      </c>
      <c r="C1369" t="s">
        <v>13840</v>
      </c>
      <c r="D1369" t="s">
        <v>9765</v>
      </c>
      <c r="E1369" s="14" t="s">
        <v>595</v>
      </c>
      <c r="F1369" s="26" t="s">
        <v>595</v>
      </c>
    </row>
    <row r="1370" spans="1:6" x14ac:dyDescent="0.25">
      <c r="A1370" s="21" t="s">
        <v>1533</v>
      </c>
      <c r="B1370" t="s">
        <v>3424</v>
      </c>
      <c r="C1370" t="s">
        <v>5254</v>
      </c>
      <c r="D1370" t="s">
        <v>6275</v>
      </c>
      <c r="E1370" s="14" t="s">
        <v>594</v>
      </c>
      <c r="F1370" s="26" t="s">
        <v>595</v>
      </c>
    </row>
    <row r="1371" spans="1:6" x14ac:dyDescent="0.25">
      <c r="A1371" s="21" t="s">
        <v>1695</v>
      </c>
      <c r="B1371" t="s">
        <v>3599</v>
      </c>
      <c r="C1371" t="s">
        <v>5393</v>
      </c>
      <c r="D1371" t="s">
        <v>10475</v>
      </c>
      <c r="E1371" s="14" t="s">
        <v>594</v>
      </c>
      <c r="F1371" s="26" t="s">
        <v>595</v>
      </c>
    </row>
    <row r="1372" spans="1:6" x14ac:dyDescent="0.25">
      <c r="A1372" s="21" t="s">
        <v>7151</v>
      </c>
      <c r="B1372" t="s">
        <v>12061</v>
      </c>
      <c r="C1372" t="s">
        <v>13841</v>
      </c>
      <c r="D1372" t="s">
        <v>9768</v>
      </c>
      <c r="E1372" s="14" t="s">
        <v>595</v>
      </c>
      <c r="F1372" s="26" t="s">
        <v>595</v>
      </c>
    </row>
    <row r="1373" spans="1:6" x14ac:dyDescent="0.25">
      <c r="A1373" s="21" t="s">
        <v>1224</v>
      </c>
      <c r="B1373" t="s">
        <v>3070</v>
      </c>
      <c r="C1373" t="s">
        <v>4983</v>
      </c>
      <c r="D1373" t="s">
        <v>9769</v>
      </c>
      <c r="E1373" s="14" t="s">
        <v>594</v>
      </c>
      <c r="F1373" s="26" t="s">
        <v>595</v>
      </c>
    </row>
    <row r="1374" spans="1:6" x14ac:dyDescent="0.25">
      <c r="A1374" s="21" t="s">
        <v>1225</v>
      </c>
      <c r="B1374" t="s">
        <v>3071</v>
      </c>
      <c r="C1374" t="s">
        <v>4984</v>
      </c>
      <c r="D1374" t="s">
        <v>9770</v>
      </c>
      <c r="E1374" s="14" t="s">
        <v>594</v>
      </c>
      <c r="F1374" s="26" t="s">
        <v>595</v>
      </c>
    </row>
    <row r="1375" spans="1:6" x14ac:dyDescent="0.25">
      <c r="A1375" s="21" t="s">
        <v>2050</v>
      </c>
      <c r="B1375" t="s">
        <v>4015</v>
      </c>
      <c r="C1375" t="s">
        <v>5710</v>
      </c>
      <c r="D1375" t="s">
        <v>10992</v>
      </c>
      <c r="E1375" s="14" t="s">
        <v>594</v>
      </c>
      <c r="F1375" s="26" t="s">
        <v>595</v>
      </c>
    </row>
    <row r="1376" spans="1:6" x14ac:dyDescent="0.25">
      <c r="A1376" s="21" t="s">
        <v>2158</v>
      </c>
      <c r="B1376" t="s">
        <v>4136</v>
      </c>
      <c r="C1376" t="s">
        <v>5804</v>
      </c>
      <c r="D1376" t="s">
        <v>6441</v>
      </c>
      <c r="E1376" s="14" t="s">
        <v>594</v>
      </c>
      <c r="F1376" s="26" t="s">
        <v>595</v>
      </c>
    </row>
    <row r="1377" spans="1:6" x14ac:dyDescent="0.25">
      <c r="A1377" s="21" t="s">
        <v>2200</v>
      </c>
      <c r="B1377" t="s">
        <v>4185</v>
      </c>
      <c r="C1377" t="s">
        <v>5845</v>
      </c>
      <c r="D1377" t="s">
        <v>11207</v>
      </c>
      <c r="E1377" s="14" t="s">
        <v>594</v>
      </c>
      <c r="F1377" s="26" t="s">
        <v>595</v>
      </c>
    </row>
    <row r="1378" spans="1:6" x14ac:dyDescent="0.25">
      <c r="A1378" s="21" t="s">
        <v>7152</v>
      </c>
      <c r="B1378" t="s">
        <v>12062</v>
      </c>
      <c r="C1378" t="s">
        <v>13842</v>
      </c>
      <c r="D1378" t="s">
        <v>8449</v>
      </c>
      <c r="E1378" s="14" t="s">
        <v>595</v>
      </c>
      <c r="F1378" s="26" t="s">
        <v>595</v>
      </c>
    </row>
    <row r="1379" spans="1:6" x14ac:dyDescent="0.25">
      <c r="A1379" s="21" t="s">
        <v>2201</v>
      </c>
      <c r="B1379" t="s">
        <v>4186</v>
      </c>
      <c r="C1379" t="s">
        <v>5846</v>
      </c>
      <c r="D1379" t="s">
        <v>6458</v>
      </c>
      <c r="E1379" s="14" t="s">
        <v>594</v>
      </c>
      <c r="F1379" s="26" t="s">
        <v>595</v>
      </c>
    </row>
    <row r="1380" spans="1:6" x14ac:dyDescent="0.25">
      <c r="A1380" s="21" t="s">
        <v>2266</v>
      </c>
      <c r="B1380" t="s">
        <v>4259</v>
      </c>
      <c r="C1380" t="s">
        <v>5904</v>
      </c>
      <c r="D1380" t="s">
        <v>11295</v>
      </c>
      <c r="E1380" s="14" t="s">
        <v>594</v>
      </c>
      <c r="F1380" s="26" t="s">
        <v>595</v>
      </c>
    </row>
    <row r="1381" spans="1:6" x14ac:dyDescent="0.25">
      <c r="A1381" s="21" t="s">
        <v>2302</v>
      </c>
      <c r="B1381" t="s">
        <v>4299</v>
      </c>
      <c r="C1381" t="s">
        <v>5935</v>
      </c>
      <c r="D1381" t="s">
        <v>11344</v>
      </c>
      <c r="E1381" s="14" t="s">
        <v>594</v>
      </c>
      <c r="F1381" s="26" t="s">
        <v>595</v>
      </c>
    </row>
    <row r="1382" spans="1:6" x14ac:dyDescent="0.25">
      <c r="A1382" s="21" t="s">
        <v>6584</v>
      </c>
      <c r="B1382" t="s">
        <v>11494</v>
      </c>
      <c r="C1382" t="s">
        <v>13259</v>
      </c>
      <c r="D1382" t="s">
        <v>8954</v>
      </c>
      <c r="E1382" s="14" t="s">
        <v>595</v>
      </c>
      <c r="F1382" s="26" t="s">
        <v>595</v>
      </c>
    </row>
    <row r="1383" spans="1:6" x14ac:dyDescent="0.25">
      <c r="A1383" s="21" t="s">
        <v>7155</v>
      </c>
      <c r="B1383" t="s">
        <v>12065</v>
      </c>
      <c r="C1383" t="s">
        <v>13845</v>
      </c>
      <c r="D1383" t="s">
        <v>8451</v>
      </c>
      <c r="E1383" s="14" t="s">
        <v>595</v>
      </c>
      <c r="F1383" s="26" t="s">
        <v>595</v>
      </c>
    </row>
    <row r="1384" spans="1:6" x14ac:dyDescent="0.25">
      <c r="A1384" s="21" t="s">
        <v>707</v>
      </c>
      <c r="B1384" t="s">
        <v>2494</v>
      </c>
      <c r="C1384" t="s">
        <v>4534</v>
      </c>
      <c r="D1384" t="s">
        <v>8972</v>
      </c>
      <c r="E1384" s="14" t="s">
        <v>594</v>
      </c>
      <c r="F1384" s="26" t="s">
        <v>595</v>
      </c>
    </row>
    <row r="1385" spans="1:6" x14ac:dyDescent="0.25">
      <c r="A1385" s="21" t="s">
        <v>736</v>
      </c>
      <c r="B1385" t="s">
        <v>2526</v>
      </c>
      <c r="C1385" t="s">
        <v>4560</v>
      </c>
      <c r="D1385" t="s">
        <v>9021</v>
      </c>
      <c r="E1385" s="14" t="s">
        <v>594</v>
      </c>
      <c r="F1385" s="26" t="s">
        <v>595</v>
      </c>
    </row>
    <row r="1386" spans="1:6" x14ac:dyDescent="0.25">
      <c r="A1386" s="21" t="s">
        <v>811</v>
      </c>
      <c r="B1386" t="s">
        <v>2603</v>
      </c>
      <c r="C1386" t="s">
        <v>4623</v>
      </c>
      <c r="D1386" t="s">
        <v>9131</v>
      </c>
      <c r="E1386" s="14" t="s">
        <v>594</v>
      </c>
      <c r="F1386" s="26" t="s">
        <v>595</v>
      </c>
    </row>
    <row r="1387" spans="1:6" x14ac:dyDescent="0.25">
      <c r="A1387" s="21" t="s">
        <v>6836</v>
      </c>
      <c r="B1387" t="s">
        <v>11746</v>
      </c>
      <c r="C1387" t="s">
        <v>13520</v>
      </c>
      <c r="D1387" t="s">
        <v>8334</v>
      </c>
      <c r="E1387" s="14" t="s">
        <v>595</v>
      </c>
      <c r="F1387" s="26" t="s">
        <v>595</v>
      </c>
    </row>
    <row r="1388" spans="1:6" x14ac:dyDescent="0.25">
      <c r="A1388" s="21" t="s">
        <v>6841</v>
      </c>
      <c r="B1388" t="s">
        <v>11751</v>
      </c>
      <c r="C1388" t="s">
        <v>13526</v>
      </c>
      <c r="D1388" t="s">
        <v>8336</v>
      </c>
      <c r="E1388" s="14" t="s">
        <v>595</v>
      </c>
      <c r="F1388" s="26" t="s">
        <v>595</v>
      </c>
    </row>
    <row r="1389" spans="1:6" x14ac:dyDescent="0.25">
      <c r="A1389" s="21" t="s">
        <v>990</v>
      </c>
      <c r="B1389" t="s">
        <v>2811</v>
      </c>
      <c r="C1389" t="s">
        <v>4779</v>
      </c>
      <c r="D1389" t="s">
        <v>9416</v>
      </c>
      <c r="E1389" s="14" t="s">
        <v>594</v>
      </c>
      <c r="F1389" s="26" t="s">
        <v>595</v>
      </c>
    </row>
    <row r="1390" spans="1:6" x14ac:dyDescent="0.25">
      <c r="A1390" s="21" t="s">
        <v>1024</v>
      </c>
      <c r="B1390" t="s">
        <v>2846</v>
      </c>
      <c r="C1390" t="s">
        <v>4808</v>
      </c>
      <c r="D1390" t="s">
        <v>9467</v>
      </c>
      <c r="E1390" s="14" t="s">
        <v>594</v>
      </c>
      <c r="F1390" s="26" t="s">
        <v>595</v>
      </c>
    </row>
    <row r="1391" spans="1:6" x14ac:dyDescent="0.25">
      <c r="A1391" s="21" t="s">
        <v>7160</v>
      </c>
      <c r="B1391" t="s">
        <v>12070</v>
      </c>
      <c r="C1391" t="s">
        <v>13850</v>
      </c>
      <c r="D1391" t="s">
        <v>8453</v>
      </c>
      <c r="E1391" s="14" t="s">
        <v>595</v>
      </c>
      <c r="F1391" s="26" t="s">
        <v>595</v>
      </c>
    </row>
    <row r="1392" spans="1:6" x14ac:dyDescent="0.25">
      <c r="A1392" s="21" t="s">
        <v>98</v>
      </c>
      <c r="B1392" t="s">
        <v>3114</v>
      </c>
      <c r="C1392" t="s">
        <v>413</v>
      </c>
      <c r="D1392" t="s">
        <v>285</v>
      </c>
      <c r="E1392" s="14" t="s">
        <v>595</v>
      </c>
      <c r="F1392" s="26" t="s">
        <v>595</v>
      </c>
    </row>
    <row r="1393" spans="1:6" x14ac:dyDescent="0.25">
      <c r="A1393" s="21" t="s">
        <v>1291</v>
      </c>
      <c r="B1393" t="s">
        <v>3147</v>
      </c>
      <c r="C1393" t="s">
        <v>5040</v>
      </c>
      <c r="D1393" t="s">
        <v>9864</v>
      </c>
      <c r="E1393" s="14" t="s">
        <v>594</v>
      </c>
      <c r="F1393" s="26" t="s">
        <v>595</v>
      </c>
    </row>
    <row r="1394" spans="1:6" x14ac:dyDescent="0.25">
      <c r="A1394" s="21" t="s">
        <v>7303</v>
      </c>
      <c r="B1394" t="s">
        <v>12214</v>
      </c>
      <c r="C1394" t="s">
        <v>14000</v>
      </c>
      <c r="D1394" t="s">
        <v>8500</v>
      </c>
      <c r="E1394" s="14" t="s">
        <v>595</v>
      </c>
      <c r="F1394" s="26" t="s">
        <v>595</v>
      </c>
    </row>
    <row r="1395" spans="1:6" x14ac:dyDescent="0.25">
      <c r="A1395" s="21" t="s">
        <v>7460</v>
      </c>
      <c r="B1395" t="s">
        <v>12372</v>
      </c>
      <c r="C1395" t="s">
        <v>14156</v>
      </c>
      <c r="D1395" t="s">
        <v>10229</v>
      </c>
      <c r="E1395" s="14" t="s">
        <v>595</v>
      </c>
      <c r="F1395" s="26" t="s">
        <v>595</v>
      </c>
    </row>
    <row r="1396" spans="1:6" x14ac:dyDescent="0.25">
      <c r="A1396" s="21" t="s">
        <v>1612</v>
      </c>
      <c r="B1396" t="s">
        <v>3509</v>
      </c>
      <c r="C1396" t="s">
        <v>5999</v>
      </c>
      <c r="D1396" t="s">
        <v>6301</v>
      </c>
      <c r="E1396" s="14" t="s">
        <v>594</v>
      </c>
      <c r="F1396" s="26" t="s">
        <v>595</v>
      </c>
    </row>
    <row r="1397" spans="1:6" x14ac:dyDescent="0.25">
      <c r="A1397" s="21" t="s">
        <v>1741</v>
      </c>
      <c r="B1397" t="s">
        <v>3655</v>
      </c>
      <c r="C1397" t="s">
        <v>5435</v>
      </c>
      <c r="D1397" t="s">
        <v>10543</v>
      </c>
      <c r="E1397" s="14" t="s">
        <v>594</v>
      </c>
      <c r="F1397" s="26" t="s">
        <v>595</v>
      </c>
    </row>
    <row r="1398" spans="1:6" x14ac:dyDescent="0.25">
      <c r="A1398" s="21" t="s">
        <v>7699</v>
      </c>
      <c r="B1398" t="s">
        <v>12611</v>
      </c>
      <c r="C1398" t="s">
        <v>14400</v>
      </c>
      <c r="D1398" t="s">
        <v>8637</v>
      </c>
      <c r="E1398" s="14" t="s">
        <v>595</v>
      </c>
      <c r="F1398" s="26" t="s">
        <v>595</v>
      </c>
    </row>
    <row r="1399" spans="1:6" x14ac:dyDescent="0.25">
      <c r="A1399" s="21" t="s">
        <v>1239</v>
      </c>
      <c r="B1399" t="s">
        <v>3086</v>
      </c>
      <c r="C1399" t="s">
        <v>4998</v>
      </c>
      <c r="D1399" t="s">
        <v>9787</v>
      </c>
      <c r="E1399" s="14" t="s">
        <v>594</v>
      </c>
      <c r="F1399" s="26" t="s">
        <v>595</v>
      </c>
    </row>
    <row r="1400" spans="1:6" x14ac:dyDescent="0.25">
      <c r="A1400" s="21" t="s">
        <v>7714</v>
      </c>
      <c r="B1400" t="s">
        <v>12627</v>
      </c>
      <c r="C1400" t="s">
        <v>14414</v>
      </c>
      <c r="D1400" t="s">
        <v>8642</v>
      </c>
      <c r="E1400" s="14" t="s">
        <v>595</v>
      </c>
      <c r="F1400" s="26" t="s">
        <v>595</v>
      </c>
    </row>
    <row r="1401" spans="1:6" x14ac:dyDescent="0.25">
      <c r="A1401" s="21" t="s">
        <v>1789</v>
      </c>
      <c r="B1401" t="s">
        <v>3713</v>
      </c>
      <c r="C1401" t="s">
        <v>5480</v>
      </c>
      <c r="D1401" t="s">
        <v>6341</v>
      </c>
      <c r="E1401" s="14" t="s">
        <v>594</v>
      </c>
      <c r="F1401" s="26" t="s">
        <v>595</v>
      </c>
    </row>
    <row r="1402" spans="1:6" x14ac:dyDescent="0.25">
      <c r="A1402" s="21" t="s">
        <v>7163</v>
      </c>
      <c r="B1402" t="s">
        <v>12073</v>
      </c>
      <c r="C1402" t="s">
        <v>13853</v>
      </c>
      <c r="D1402" t="s">
        <v>9788</v>
      </c>
      <c r="E1402" s="14" t="s">
        <v>595</v>
      </c>
      <c r="F1402" s="26" t="s">
        <v>595</v>
      </c>
    </row>
    <row r="1403" spans="1:6" x14ac:dyDescent="0.25">
      <c r="A1403" s="21" t="s">
        <v>7755</v>
      </c>
      <c r="B1403" t="s">
        <v>12668</v>
      </c>
      <c r="C1403" t="s">
        <v>14455</v>
      </c>
      <c r="D1403" t="s">
        <v>8655</v>
      </c>
      <c r="E1403" s="14" t="s">
        <v>595</v>
      </c>
      <c r="F1403" s="26" t="s">
        <v>595</v>
      </c>
    </row>
    <row r="1404" spans="1:6" x14ac:dyDescent="0.25">
      <c r="A1404" s="21" t="s">
        <v>1965</v>
      </c>
      <c r="B1404" t="s">
        <v>3921</v>
      </c>
      <c r="C1404" t="s">
        <v>5634</v>
      </c>
      <c r="D1404" t="s">
        <v>10869</v>
      </c>
      <c r="E1404" s="14" t="s">
        <v>594</v>
      </c>
      <c r="F1404" s="26" t="s">
        <v>595</v>
      </c>
    </row>
    <row r="1405" spans="1:6" x14ac:dyDescent="0.25">
      <c r="A1405" s="21" t="s">
        <v>1981</v>
      </c>
      <c r="B1405" t="s">
        <v>3938</v>
      </c>
      <c r="C1405" t="s">
        <v>6017</v>
      </c>
      <c r="D1405" t="s">
        <v>10886</v>
      </c>
      <c r="E1405" s="14" t="s">
        <v>594</v>
      </c>
      <c r="F1405" s="26" t="s">
        <v>595</v>
      </c>
    </row>
    <row r="1406" spans="1:6" x14ac:dyDescent="0.25">
      <c r="A1406" s="21" t="s">
        <v>7185</v>
      </c>
      <c r="B1406" t="s">
        <v>12095</v>
      </c>
      <c r="C1406" t="s">
        <v>13874</v>
      </c>
      <c r="D1406" t="s">
        <v>8460</v>
      </c>
      <c r="E1406" s="14" t="s">
        <v>595</v>
      </c>
      <c r="F1406" s="26" t="s">
        <v>595</v>
      </c>
    </row>
    <row r="1407" spans="1:6" x14ac:dyDescent="0.25">
      <c r="A1407" s="21" t="s">
        <v>7166</v>
      </c>
      <c r="B1407" t="s">
        <v>12076</v>
      </c>
      <c r="C1407" t="s">
        <v>13856</v>
      </c>
      <c r="D1407" t="s">
        <v>9793</v>
      </c>
      <c r="E1407" s="14" t="s">
        <v>595</v>
      </c>
      <c r="F1407" s="26" t="s">
        <v>595</v>
      </c>
    </row>
    <row r="1408" spans="1:6" x14ac:dyDescent="0.25">
      <c r="A1408" s="21" t="s">
        <v>1327</v>
      </c>
      <c r="B1408" t="s">
        <v>3184</v>
      </c>
      <c r="C1408" t="s">
        <v>5072</v>
      </c>
      <c r="D1408" t="s">
        <v>9912</v>
      </c>
      <c r="E1408" s="14" t="s">
        <v>594</v>
      </c>
      <c r="F1408" s="26" t="s">
        <v>595</v>
      </c>
    </row>
    <row r="1409" spans="1:6" x14ac:dyDescent="0.25">
      <c r="A1409" s="21" t="s">
        <v>7167</v>
      </c>
      <c r="B1409" t="s">
        <v>12077</v>
      </c>
      <c r="C1409" t="s">
        <v>13857</v>
      </c>
      <c r="D1409" t="s">
        <v>9794</v>
      </c>
      <c r="E1409" s="14" t="s">
        <v>595</v>
      </c>
      <c r="F1409" s="26" t="s">
        <v>595</v>
      </c>
    </row>
    <row r="1410" spans="1:6" x14ac:dyDescent="0.25">
      <c r="A1410" s="21" t="s">
        <v>1340</v>
      </c>
      <c r="B1410" t="s">
        <v>3202</v>
      </c>
      <c r="C1410" t="s">
        <v>5080</v>
      </c>
      <c r="D1410" t="s">
        <v>9934</v>
      </c>
      <c r="E1410" s="14" t="s">
        <v>594</v>
      </c>
      <c r="F1410" s="26" t="s">
        <v>595</v>
      </c>
    </row>
    <row r="1411" spans="1:6" x14ac:dyDescent="0.25">
      <c r="A1411" s="21" t="s">
        <v>1244</v>
      </c>
      <c r="B1411" t="s">
        <v>3092</v>
      </c>
      <c r="C1411" t="s">
        <v>5002</v>
      </c>
      <c r="D1411" t="s">
        <v>9796</v>
      </c>
      <c r="E1411" s="14" t="s">
        <v>594</v>
      </c>
      <c r="F1411" s="26" t="s">
        <v>595</v>
      </c>
    </row>
    <row r="1412" spans="1:6" x14ac:dyDescent="0.25">
      <c r="A1412" s="21" t="s">
        <v>7168</v>
      </c>
      <c r="B1412" t="s">
        <v>12078</v>
      </c>
      <c r="C1412" t="s">
        <v>5976</v>
      </c>
      <c r="D1412" t="s">
        <v>14925</v>
      </c>
      <c r="E1412" s="14" t="s">
        <v>595</v>
      </c>
      <c r="F1412" s="26" t="s">
        <v>595</v>
      </c>
    </row>
    <row r="1413" spans="1:6" x14ac:dyDescent="0.25">
      <c r="A1413" s="21" t="s">
        <v>7169</v>
      </c>
      <c r="B1413" t="s">
        <v>12079</v>
      </c>
      <c r="C1413" t="s">
        <v>13858</v>
      </c>
      <c r="D1413" t="s">
        <v>9797</v>
      </c>
      <c r="E1413" s="14" t="s">
        <v>595</v>
      </c>
      <c r="F1413" s="26" t="s">
        <v>595</v>
      </c>
    </row>
    <row r="1414" spans="1:6" x14ac:dyDescent="0.25">
      <c r="A1414" s="21" t="s">
        <v>7170</v>
      </c>
      <c r="B1414" t="s">
        <v>12080</v>
      </c>
      <c r="C1414" t="s">
        <v>13859</v>
      </c>
      <c r="D1414" t="s">
        <v>9798</v>
      </c>
      <c r="E1414" s="14" t="s">
        <v>595</v>
      </c>
      <c r="F1414" s="26" t="s">
        <v>595</v>
      </c>
    </row>
    <row r="1415" spans="1:6" x14ac:dyDescent="0.25">
      <c r="A1415" s="21" t="s">
        <v>7171</v>
      </c>
      <c r="B1415" t="s">
        <v>12081</v>
      </c>
      <c r="C1415" t="s">
        <v>13860</v>
      </c>
      <c r="D1415" t="s">
        <v>9799</v>
      </c>
      <c r="E1415" s="14" t="s">
        <v>595</v>
      </c>
      <c r="F1415" s="26" t="s">
        <v>595</v>
      </c>
    </row>
    <row r="1416" spans="1:6" x14ac:dyDescent="0.25">
      <c r="A1416" s="21" t="s">
        <v>7282</v>
      </c>
      <c r="B1416" t="s">
        <v>12193</v>
      </c>
      <c r="C1416" t="s">
        <v>13976</v>
      </c>
      <c r="D1416" t="s">
        <v>8492</v>
      </c>
      <c r="E1416" s="14" t="s">
        <v>595</v>
      </c>
      <c r="F1416" s="26" t="s">
        <v>595</v>
      </c>
    </row>
    <row r="1417" spans="1:6" x14ac:dyDescent="0.25">
      <c r="A1417" s="21" t="s">
        <v>1493</v>
      </c>
      <c r="B1417" t="s">
        <v>3377</v>
      </c>
      <c r="C1417" t="s">
        <v>5217</v>
      </c>
      <c r="D1417" t="s">
        <v>10158</v>
      </c>
      <c r="E1417" s="14" t="s">
        <v>594</v>
      </c>
      <c r="F1417" s="26" t="s">
        <v>595</v>
      </c>
    </row>
    <row r="1418" spans="1:6" x14ac:dyDescent="0.25">
      <c r="A1418" s="21" t="s">
        <v>147</v>
      </c>
      <c r="B1418" t="s">
        <v>3471</v>
      </c>
      <c r="C1418" t="s">
        <v>536</v>
      </c>
      <c r="D1418" t="s">
        <v>10283</v>
      </c>
      <c r="E1418" s="14" t="s">
        <v>595</v>
      </c>
      <c r="F1418" s="26" t="s">
        <v>595</v>
      </c>
    </row>
    <row r="1419" spans="1:6" x14ac:dyDescent="0.25">
      <c r="A1419" s="21" t="s">
        <v>7173</v>
      </c>
      <c r="B1419" t="s">
        <v>12083</v>
      </c>
      <c r="C1419" t="s">
        <v>13862</v>
      </c>
      <c r="D1419" t="s">
        <v>8455</v>
      </c>
      <c r="E1419" s="14" t="s">
        <v>595</v>
      </c>
      <c r="F1419" s="26" t="s">
        <v>595</v>
      </c>
    </row>
    <row r="1420" spans="1:6" x14ac:dyDescent="0.25">
      <c r="A1420" s="21" t="s">
        <v>1638</v>
      </c>
      <c r="B1420" t="s">
        <v>3537</v>
      </c>
      <c r="C1420" t="s">
        <v>5344</v>
      </c>
      <c r="D1420" t="s">
        <v>10381</v>
      </c>
      <c r="E1420" s="14" t="s">
        <v>594</v>
      </c>
      <c r="F1420" s="26" t="s">
        <v>595</v>
      </c>
    </row>
    <row r="1421" spans="1:6" x14ac:dyDescent="0.25">
      <c r="A1421" s="21" t="s">
        <v>7175</v>
      </c>
      <c r="B1421" t="s">
        <v>12085</v>
      </c>
      <c r="C1421" t="s">
        <v>13864</v>
      </c>
      <c r="D1421" t="s">
        <v>9803</v>
      </c>
      <c r="E1421" s="14" t="s">
        <v>595</v>
      </c>
      <c r="F1421" s="26" t="s">
        <v>595</v>
      </c>
    </row>
    <row r="1422" spans="1:6" x14ac:dyDescent="0.25">
      <c r="A1422" s="21" t="s">
        <v>7176</v>
      </c>
      <c r="B1422" t="s">
        <v>12086</v>
      </c>
      <c r="C1422" t="s">
        <v>13865</v>
      </c>
      <c r="D1422" t="s">
        <v>9804</v>
      </c>
      <c r="E1422" s="14" t="s">
        <v>595</v>
      </c>
      <c r="F1422" s="26" t="s">
        <v>595</v>
      </c>
    </row>
    <row r="1423" spans="1:6" x14ac:dyDescent="0.25">
      <c r="A1423" s="21" t="s">
        <v>7177</v>
      </c>
      <c r="B1423" t="s">
        <v>12087</v>
      </c>
      <c r="C1423" t="s">
        <v>13866</v>
      </c>
      <c r="D1423" t="s">
        <v>9805</v>
      </c>
      <c r="E1423" s="14" t="s">
        <v>595</v>
      </c>
      <c r="F1423" s="26" t="s">
        <v>595</v>
      </c>
    </row>
    <row r="1424" spans="1:6" x14ac:dyDescent="0.25">
      <c r="A1424" s="21" t="s">
        <v>154</v>
      </c>
      <c r="B1424" t="s">
        <v>3572</v>
      </c>
      <c r="C1424" t="s">
        <v>549</v>
      </c>
      <c r="D1424" t="s">
        <v>10434</v>
      </c>
      <c r="E1424" s="14" t="s">
        <v>595</v>
      </c>
      <c r="F1424" s="26" t="s">
        <v>595</v>
      </c>
    </row>
    <row r="1425" spans="1:6" x14ac:dyDescent="0.25">
      <c r="A1425" s="21" t="s">
        <v>157</v>
      </c>
      <c r="B1425" t="s">
        <v>3596</v>
      </c>
      <c r="C1425" t="s">
        <v>546</v>
      </c>
      <c r="D1425" t="s">
        <v>10471</v>
      </c>
      <c r="E1425" s="14" t="s">
        <v>595</v>
      </c>
      <c r="F1425" s="26" t="s">
        <v>595</v>
      </c>
    </row>
    <row r="1426" spans="1:6" x14ac:dyDescent="0.25">
      <c r="A1426" s="21" t="s">
        <v>1721</v>
      </c>
      <c r="B1426" t="s">
        <v>3631</v>
      </c>
      <c r="C1426" t="s">
        <v>5416</v>
      </c>
      <c r="D1426" t="s">
        <v>10513</v>
      </c>
      <c r="E1426" s="14" t="s">
        <v>594</v>
      </c>
      <c r="F1426" s="26" t="s">
        <v>595</v>
      </c>
    </row>
    <row r="1427" spans="1:6" x14ac:dyDescent="0.25">
      <c r="A1427" s="21" t="s">
        <v>1249</v>
      </c>
      <c r="B1427" t="s">
        <v>3098</v>
      </c>
      <c r="C1427" t="s">
        <v>5007</v>
      </c>
      <c r="D1427" t="s">
        <v>6209</v>
      </c>
      <c r="E1427" s="14" t="s">
        <v>594</v>
      </c>
      <c r="F1427" s="26" t="s">
        <v>595</v>
      </c>
    </row>
    <row r="1428" spans="1:6" x14ac:dyDescent="0.25">
      <c r="A1428" s="21" t="s">
        <v>1745</v>
      </c>
      <c r="B1428" t="s">
        <v>3660</v>
      </c>
      <c r="C1428" t="s">
        <v>6008</v>
      </c>
      <c r="D1428" t="s">
        <v>10547</v>
      </c>
      <c r="E1428" s="14" t="s">
        <v>594</v>
      </c>
      <c r="F1428" s="26" t="s">
        <v>595</v>
      </c>
    </row>
    <row r="1429" spans="1:6" x14ac:dyDescent="0.25">
      <c r="A1429" s="21" t="s">
        <v>1826</v>
      </c>
      <c r="B1429" t="s">
        <v>3759</v>
      </c>
      <c r="C1429" t="s">
        <v>5512</v>
      </c>
      <c r="D1429" t="s">
        <v>10679</v>
      </c>
      <c r="E1429" s="14" t="s">
        <v>594</v>
      </c>
      <c r="F1429" s="26" t="s">
        <v>595</v>
      </c>
    </row>
    <row r="1430" spans="1:6" x14ac:dyDescent="0.25">
      <c r="A1430" s="21" t="s">
        <v>1898</v>
      </c>
      <c r="B1430" t="s">
        <v>3845</v>
      </c>
      <c r="C1430" t="s">
        <v>5572</v>
      </c>
      <c r="D1430" t="s">
        <v>6370</v>
      </c>
      <c r="E1430" s="14" t="s">
        <v>594</v>
      </c>
      <c r="F1430" s="26" t="s">
        <v>595</v>
      </c>
    </row>
    <row r="1431" spans="1:6" x14ac:dyDescent="0.25">
      <c r="A1431" s="21" t="s">
        <v>208</v>
      </c>
      <c r="B1431" t="s">
        <v>3890</v>
      </c>
      <c r="C1431" t="s">
        <v>577</v>
      </c>
      <c r="D1431" t="s">
        <v>10826</v>
      </c>
      <c r="E1431" s="14" t="s">
        <v>595</v>
      </c>
      <c r="F1431" s="26" t="s">
        <v>595</v>
      </c>
    </row>
    <row r="1432" spans="1:6" x14ac:dyDescent="0.25">
      <c r="A1432" s="21" t="s">
        <v>1252</v>
      </c>
      <c r="B1432" t="s">
        <v>3101</v>
      </c>
      <c r="C1432" t="s">
        <v>5009</v>
      </c>
      <c r="D1432" t="s">
        <v>9811</v>
      </c>
      <c r="E1432" s="14" t="s">
        <v>594</v>
      </c>
      <c r="F1432" s="26" t="s">
        <v>595</v>
      </c>
    </row>
    <row r="1433" spans="1:6" x14ac:dyDescent="0.25">
      <c r="A1433" s="21" t="s">
        <v>7180</v>
      </c>
      <c r="B1433" t="s">
        <v>12090</v>
      </c>
      <c r="C1433" t="s">
        <v>13869</v>
      </c>
      <c r="D1433" t="s">
        <v>8457</v>
      </c>
      <c r="E1433" s="14" t="s">
        <v>595</v>
      </c>
      <c r="F1433" s="26" t="s">
        <v>595</v>
      </c>
    </row>
    <row r="1434" spans="1:6" x14ac:dyDescent="0.25">
      <c r="A1434" s="21" t="s">
        <v>1995</v>
      </c>
      <c r="B1434" t="s">
        <v>3955</v>
      </c>
      <c r="C1434" t="s">
        <v>5661</v>
      </c>
      <c r="D1434" t="s">
        <v>10913</v>
      </c>
      <c r="E1434" s="14" t="s">
        <v>594</v>
      </c>
      <c r="F1434" s="26" t="s">
        <v>595</v>
      </c>
    </row>
    <row r="1435" spans="1:6" x14ac:dyDescent="0.25">
      <c r="A1435" s="21" t="s">
        <v>2089</v>
      </c>
      <c r="B1435" t="s">
        <v>4059</v>
      </c>
      <c r="C1435" t="s">
        <v>5745</v>
      </c>
      <c r="D1435" t="s">
        <v>11048</v>
      </c>
      <c r="E1435" s="14" t="s">
        <v>594</v>
      </c>
      <c r="F1435" s="26" t="s">
        <v>595</v>
      </c>
    </row>
    <row r="1436" spans="1:6" x14ac:dyDescent="0.25">
      <c r="A1436" s="21" t="s">
        <v>232</v>
      </c>
      <c r="B1436" t="s">
        <v>4117</v>
      </c>
      <c r="C1436" t="s">
        <v>527</v>
      </c>
      <c r="D1436" t="s">
        <v>337</v>
      </c>
      <c r="E1436" s="14" t="s">
        <v>595</v>
      </c>
      <c r="F1436" s="26" t="s">
        <v>595</v>
      </c>
    </row>
    <row r="1437" spans="1:6" x14ac:dyDescent="0.25">
      <c r="A1437" s="21" t="s">
        <v>2209</v>
      </c>
      <c r="B1437" t="s">
        <v>4194</v>
      </c>
      <c r="C1437" t="s">
        <v>5852</v>
      </c>
      <c r="D1437" t="s">
        <v>6461</v>
      </c>
      <c r="E1437" s="14" t="s">
        <v>594</v>
      </c>
      <c r="F1437" s="26" t="s">
        <v>595</v>
      </c>
    </row>
    <row r="1438" spans="1:6" x14ac:dyDescent="0.25">
      <c r="A1438" s="21" t="s">
        <v>8168</v>
      </c>
      <c r="B1438" t="s">
        <v>13090</v>
      </c>
      <c r="C1438" t="s">
        <v>14857</v>
      </c>
      <c r="D1438" t="s">
        <v>11279</v>
      </c>
      <c r="E1438" s="14" t="s">
        <v>595</v>
      </c>
      <c r="F1438" s="26" t="s">
        <v>595</v>
      </c>
    </row>
    <row r="1439" spans="1:6" x14ac:dyDescent="0.25">
      <c r="A1439" s="21" t="s">
        <v>7182</v>
      </c>
      <c r="B1439" t="s">
        <v>12092</v>
      </c>
      <c r="C1439" t="s">
        <v>13871</v>
      </c>
      <c r="D1439" t="s">
        <v>8458</v>
      </c>
      <c r="E1439" s="14" t="s">
        <v>595</v>
      </c>
      <c r="F1439" s="26" t="s">
        <v>595</v>
      </c>
    </row>
    <row r="1440" spans="1:6" x14ac:dyDescent="0.25">
      <c r="A1440" s="21" t="s">
        <v>2279</v>
      </c>
      <c r="B1440" t="s">
        <v>4272</v>
      </c>
      <c r="C1440" t="s">
        <v>5915</v>
      </c>
      <c r="D1440" t="s">
        <v>11306</v>
      </c>
      <c r="E1440" s="14" t="s">
        <v>594</v>
      </c>
      <c r="F1440" s="26" t="s">
        <v>595</v>
      </c>
    </row>
    <row r="1441" spans="1:6" x14ac:dyDescent="0.25">
      <c r="A1441" s="21" t="s">
        <v>8183</v>
      </c>
      <c r="B1441" t="s">
        <v>13109</v>
      </c>
      <c r="C1441" t="s">
        <v>14872</v>
      </c>
      <c r="D1441" t="s">
        <v>11320</v>
      </c>
      <c r="E1441" s="14" t="s">
        <v>595</v>
      </c>
      <c r="F1441" s="26" t="s">
        <v>595</v>
      </c>
    </row>
    <row r="1442" spans="1:6" x14ac:dyDescent="0.25">
      <c r="A1442" s="21" t="s">
        <v>2290</v>
      </c>
      <c r="B1442" t="s">
        <v>4286</v>
      </c>
      <c r="C1442" t="s">
        <v>5925</v>
      </c>
      <c r="D1442" t="s">
        <v>11327</v>
      </c>
      <c r="E1442" s="14" t="s">
        <v>594</v>
      </c>
      <c r="F1442" s="26" t="s">
        <v>595</v>
      </c>
    </row>
    <row r="1443" spans="1:6" x14ac:dyDescent="0.25">
      <c r="A1443" s="21" t="s">
        <v>8206</v>
      </c>
      <c r="B1443" t="s">
        <v>13135</v>
      </c>
      <c r="C1443" t="s">
        <v>14954</v>
      </c>
      <c r="D1443" t="s">
        <v>11347</v>
      </c>
      <c r="E1443" s="14" t="s">
        <v>595</v>
      </c>
      <c r="F1443" s="26" t="s">
        <v>595</v>
      </c>
    </row>
    <row r="1444" spans="1:6" x14ac:dyDescent="0.25">
      <c r="A1444" s="21" t="s">
        <v>97</v>
      </c>
      <c r="B1444" t="s">
        <v>3109</v>
      </c>
      <c r="C1444" t="s">
        <v>505</v>
      </c>
      <c r="D1444" t="s">
        <v>9816</v>
      </c>
      <c r="E1444" s="14" t="s">
        <v>595</v>
      </c>
      <c r="F1444" s="26" t="s">
        <v>595</v>
      </c>
    </row>
    <row r="1445" spans="1:6" x14ac:dyDescent="0.25">
      <c r="A1445" s="21" t="s">
        <v>676</v>
      </c>
      <c r="B1445" t="s">
        <v>2455</v>
      </c>
      <c r="C1445" t="s">
        <v>4506</v>
      </c>
      <c r="D1445" t="s">
        <v>8924</v>
      </c>
      <c r="E1445" s="14" t="s">
        <v>594</v>
      </c>
      <c r="F1445" s="26" t="s">
        <v>595</v>
      </c>
    </row>
    <row r="1446" spans="1:6" x14ac:dyDescent="0.25">
      <c r="A1446" s="21" t="s">
        <v>6678</v>
      </c>
      <c r="B1446" t="s">
        <v>11588</v>
      </c>
      <c r="C1446" t="s">
        <v>13358</v>
      </c>
      <c r="D1446" t="s">
        <v>9109</v>
      </c>
      <c r="E1446" s="14" t="s">
        <v>595</v>
      </c>
      <c r="F1446" s="26" t="s">
        <v>595</v>
      </c>
    </row>
    <row r="1447" spans="1:6" x14ac:dyDescent="0.25">
      <c r="A1447" s="21" t="s">
        <v>6694</v>
      </c>
      <c r="B1447" t="s">
        <v>11604</v>
      </c>
      <c r="C1447" t="s">
        <v>13376</v>
      </c>
      <c r="D1447" t="s">
        <v>9132</v>
      </c>
      <c r="E1447" s="14" t="s">
        <v>595</v>
      </c>
      <c r="F1447" s="26" t="s">
        <v>595</v>
      </c>
    </row>
    <row r="1448" spans="1:6" x14ac:dyDescent="0.25">
      <c r="A1448" s="21" t="s">
        <v>42</v>
      </c>
      <c r="B1448" t="s">
        <v>2649</v>
      </c>
      <c r="C1448" t="s">
        <v>401</v>
      </c>
      <c r="D1448" t="s">
        <v>9191</v>
      </c>
      <c r="E1448" s="14" t="s">
        <v>595</v>
      </c>
      <c r="F1448" s="26" t="s">
        <v>595</v>
      </c>
    </row>
    <row r="1449" spans="1:6" x14ac:dyDescent="0.25">
      <c r="A1449" s="21" t="s">
        <v>7186</v>
      </c>
      <c r="B1449" t="s">
        <v>12096</v>
      </c>
      <c r="C1449" t="s">
        <v>13875</v>
      </c>
      <c r="D1449" t="s">
        <v>8461</v>
      </c>
      <c r="E1449" s="14" t="s">
        <v>595</v>
      </c>
      <c r="F1449" s="26" t="s">
        <v>595</v>
      </c>
    </row>
    <row r="1450" spans="1:6" x14ac:dyDescent="0.25">
      <c r="A1450" s="21" t="s">
        <v>6761</v>
      </c>
      <c r="B1450" t="s">
        <v>11671</v>
      </c>
      <c r="C1450" t="s">
        <v>13445</v>
      </c>
      <c r="D1450" t="s">
        <v>9233</v>
      </c>
      <c r="E1450" s="14" t="s">
        <v>595</v>
      </c>
      <c r="F1450" s="26" t="s">
        <v>595</v>
      </c>
    </row>
    <row r="1451" spans="1:6" x14ac:dyDescent="0.25">
      <c r="A1451" s="21" t="s">
        <v>996</v>
      </c>
      <c r="B1451" t="s">
        <v>2818</v>
      </c>
      <c r="C1451" t="s">
        <v>4785</v>
      </c>
      <c r="D1451" t="s">
        <v>6147</v>
      </c>
      <c r="E1451" s="14" t="s">
        <v>594</v>
      </c>
      <c r="F1451" s="26" t="s">
        <v>595</v>
      </c>
    </row>
    <row r="1452" spans="1:6" x14ac:dyDescent="0.25">
      <c r="A1452" s="21" t="s">
        <v>7188</v>
      </c>
      <c r="B1452" t="s">
        <v>12098</v>
      </c>
      <c r="C1452" t="s">
        <v>13877</v>
      </c>
      <c r="D1452" t="s">
        <v>9821</v>
      </c>
      <c r="E1452" s="14" t="s">
        <v>595</v>
      </c>
      <c r="F1452" s="26" t="s">
        <v>595</v>
      </c>
    </row>
    <row r="1453" spans="1:6" x14ac:dyDescent="0.25">
      <c r="A1453" s="21" t="s">
        <v>7189</v>
      </c>
      <c r="B1453" t="s">
        <v>12099</v>
      </c>
      <c r="C1453" t="s">
        <v>13878</v>
      </c>
      <c r="D1453" t="s">
        <v>8462</v>
      </c>
      <c r="E1453" s="14" t="s">
        <v>595</v>
      </c>
      <c r="F1453" s="26" t="s">
        <v>595</v>
      </c>
    </row>
    <row r="1454" spans="1:6" x14ac:dyDescent="0.25">
      <c r="A1454" s="21" t="s">
        <v>7190</v>
      </c>
      <c r="B1454" t="s">
        <v>12100</v>
      </c>
      <c r="C1454" t="s">
        <v>13879</v>
      </c>
      <c r="D1454" t="s">
        <v>9822</v>
      </c>
      <c r="E1454" s="14" t="s">
        <v>595</v>
      </c>
      <c r="F1454" s="26" t="s">
        <v>595</v>
      </c>
    </row>
    <row r="1455" spans="1:6" x14ac:dyDescent="0.25">
      <c r="A1455" s="21" t="s">
        <v>111</v>
      </c>
      <c r="B1455" t="s">
        <v>3203</v>
      </c>
      <c r="C1455" t="s">
        <v>483</v>
      </c>
      <c r="D1455" t="s">
        <v>9935</v>
      </c>
      <c r="E1455" s="14" t="s">
        <v>595</v>
      </c>
      <c r="F1455" s="26" t="s">
        <v>595</v>
      </c>
    </row>
    <row r="1456" spans="1:6" x14ac:dyDescent="0.25">
      <c r="A1456" s="21" t="s">
        <v>1364</v>
      </c>
      <c r="B1456" t="s">
        <v>3232</v>
      </c>
      <c r="C1456" t="s">
        <v>5103</v>
      </c>
      <c r="D1456" t="s">
        <v>9979</v>
      </c>
      <c r="E1456" s="14" t="s">
        <v>594</v>
      </c>
      <c r="F1456" s="26" t="s">
        <v>595</v>
      </c>
    </row>
    <row r="1457" spans="1:6" x14ac:dyDescent="0.25">
      <c r="A1457" s="21" t="s">
        <v>1543</v>
      </c>
      <c r="B1457" t="s">
        <v>3437</v>
      </c>
      <c r="C1457" t="s">
        <v>5263</v>
      </c>
      <c r="D1457" t="s">
        <v>6278</v>
      </c>
      <c r="E1457" s="14" t="s">
        <v>594</v>
      </c>
      <c r="F1457" s="26" t="s">
        <v>595</v>
      </c>
    </row>
    <row r="1458" spans="1:6" x14ac:dyDescent="0.25">
      <c r="A1458" s="21" t="s">
        <v>7562</v>
      </c>
      <c r="B1458" t="s">
        <v>12474</v>
      </c>
      <c r="C1458" t="s">
        <v>14259</v>
      </c>
      <c r="D1458" t="s">
        <v>8588</v>
      </c>
      <c r="E1458" s="14" t="s">
        <v>595</v>
      </c>
      <c r="F1458" s="26" t="s">
        <v>595</v>
      </c>
    </row>
    <row r="1459" spans="1:6" x14ac:dyDescent="0.25">
      <c r="A1459" s="21" t="s">
        <v>7193</v>
      </c>
      <c r="B1459" t="s">
        <v>12103</v>
      </c>
      <c r="C1459" t="s">
        <v>5976</v>
      </c>
      <c r="D1459" t="s">
        <v>14926</v>
      </c>
      <c r="E1459" s="14" t="s">
        <v>595</v>
      </c>
      <c r="F1459" s="26" t="s">
        <v>595</v>
      </c>
    </row>
    <row r="1460" spans="1:6" x14ac:dyDescent="0.25">
      <c r="A1460" s="21" t="s">
        <v>7194</v>
      </c>
      <c r="B1460" t="s">
        <v>12104</v>
      </c>
      <c r="C1460" t="s">
        <v>13882</v>
      </c>
      <c r="D1460" t="s">
        <v>9826</v>
      </c>
      <c r="E1460" s="14" t="s">
        <v>595</v>
      </c>
      <c r="F1460" s="26" t="s">
        <v>595</v>
      </c>
    </row>
    <row r="1461" spans="1:6" x14ac:dyDescent="0.25">
      <c r="A1461" s="21" t="s">
        <v>7622</v>
      </c>
      <c r="B1461" t="s">
        <v>12534</v>
      </c>
      <c r="C1461" t="s">
        <v>14319</v>
      </c>
      <c r="D1461" t="s">
        <v>8609</v>
      </c>
      <c r="E1461" s="14" t="s">
        <v>595</v>
      </c>
      <c r="F1461" s="26" t="s">
        <v>595</v>
      </c>
    </row>
    <row r="1462" spans="1:6" x14ac:dyDescent="0.25">
      <c r="A1462" s="21" t="s">
        <v>7626</v>
      </c>
      <c r="B1462" t="s">
        <v>12538</v>
      </c>
      <c r="C1462" t="s">
        <v>14323</v>
      </c>
      <c r="D1462" t="s">
        <v>8611</v>
      </c>
      <c r="E1462" s="14" t="s">
        <v>595</v>
      </c>
      <c r="F1462" s="26" t="s">
        <v>595</v>
      </c>
    </row>
    <row r="1463" spans="1:6" x14ac:dyDescent="0.25">
      <c r="A1463" s="21" t="s">
        <v>1744</v>
      </c>
      <c r="B1463" t="s">
        <v>3659</v>
      </c>
      <c r="C1463" t="s">
        <v>5438</v>
      </c>
      <c r="D1463" t="s">
        <v>10546</v>
      </c>
      <c r="E1463" s="14" t="s">
        <v>594</v>
      </c>
      <c r="F1463" s="26" t="s">
        <v>595</v>
      </c>
    </row>
    <row r="1464" spans="1:6" x14ac:dyDescent="0.25">
      <c r="A1464" s="21" t="s">
        <v>99</v>
      </c>
      <c r="B1464" t="s">
        <v>3117</v>
      </c>
      <c r="C1464" t="s">
        <v>379</v>
      </c>
      <c r="D1464" t="s">
        <v>9830</v>
      </c>
      <c r="E1464" s="14" t="s">
        <v>595</v>
      </c>
      <c r="F1464" s="26" t="s">
        <v>595</v>
      </c>
    </row>
    <row r="1465" spans="1:6" x14ac:dyDescent="0.25">
      <c r="A1465" s="21" t="s">
        <v>7716</v>
      </c>
      <c r="B1465" t="s">
        <v>12629</v>
      </c>
      <c r="C1465" t="s">
        <v>14416</v>
      </c>
      <c r="D1465" t="s">
        <v>10603</v>
      </c>
      <c r="E1465" s="14" t="s">
        <v>595</v>
      </c>
      <c r="F1465" s="26" t="s">
        <v>595</v>
      </c>
    </row>
    <row r="1466" spans="1:6" x14ac:dyDescent="0.25">
      <c r="A1466" s="21" t="s">
        <v>1802</v>
      </c>
      <c r="B1466" t="s">
        <v>3728</v>
      </c>
      <c r="C1466" t="s">
        <v>5491</v>
      </c>
      <c r="D1466" t="s">
        <v>10633</v>
      </c>
      <c r="E1466" s="14" t="s">
        <v>594</v>
      </c>
      <c r="F1466" s="26" t="s">
        <v>595</v>
      </c>
    </row>
    <row r="1467" spans="1:6" x14ac:dyDescent="0.25">
      <c r="A1467" s="21" t="s">
        <v>2108</v>
      </c>
      <c r="B1467" t="s">
        <v>4080</v>
      </c>
      <c r="C1467" t="s">
        <v>5759</v>
      </c>
      <c r="D1467" t="s">
        <v>8739</v>
      </c>
      <c r="E1467" s="14" t="s">
        <v>594</v>
      </c>
      <c r="F1467" s="26" t="s">
        <v>595</v>
      </c>
    </row>
    <row r="1468" spans="1:6" x14ac:dyDescent="0.25">
      <c r="A1468" s="21" t="s">
        <v>2184</v>
      </c>
      <c r="B1468" t="s">
        <v>4169</v>
      </c>
      <c r="C1468" t="s">
        <v>5829</v>
      </c>
      <c r="D1468" t="s">
        <v>6451</v>
      </c>
      <c r="E1468" s="14" t="s">
        <v>594</v>
      </c>
      <c r="F1468" s="26" t="s">
        <v>595</v>
      </c>
    </row>
    <row r="1469" spans="1:6" x14ac:dyDescent="0.25">
      <c r="A1469" s="21" t="s">
        <v>2196</v>
      </c>
      <c r="B1469" t="s">
        <v>4181</v>
      </c>
      <c r="C1469" t="s">
        <v>5841</v>
      </c>
      <c r="D1469" t="s">
        <v>6454</v>
      </c>
      <c r="E1469" s="14" t="s">
        <v>594</v>
      </c>
      <c r="F1469" s="26" t="s">
        <v>595</v>
      </c>
    </row>
    <row r="1470" spans="1:6" x14ac:dyDescent="0.25">
      <c r="A1470" s="21" t="s">
        <v>1269</v>
      </c>
      <c r="B1470" t="s">
        <v>3122</v>
      </c>
      <c r="C1470" t="s">
        <v>13886</v>
      </c>
      <c r="D1470" t="s">
        <v>9835</v>
      </c>
      <c r="E1470" s="14" t="s">
        <v>594</v>
      </c>
      <c r="F1470" s="26" t="s">
        <v>595</v>
      </c>
    </row>
    <row r="1471" spans="1:6" x14ac:dyDescent="0.25">
      <c r="A1471" s="21" t="s">
        <v>2310</v>
      </c>
      <c r="B1471" t="s">
        <v>4307</v>
      </c>
      <c r="C1471" t="s">
        <v>5940</v>
      </c>
      <c r="D1471" t="s">
        <v>11356</v>
      </c>
      <c r="E1471" s="14" t="s">
        <v>594</v>
      </c>
      <c r="F1471" s="26" t="s">
        <v>595</v>
      </c>
    </row>
    <row r="1472" spans="1:6" x14ac:dyDescent="0.25">
      <c r="A1472" s="21" t="s">
        <v>102</v>
      </c>
      <c r="B1472" t="s">
        <v>3124</v>
      </c>
      <c r="C1472" t="s">
        <v>396</v>
      </c>
      <c r="D1472" t="s">
        <v>9837</v>
      </c>
      <c r="E1472" s="14" t="s">
        <v>595</v>
      </c>
      <c r="F1472" s="26" t="s">
        <v>595</v>
      </c>
    </row>
    <row r="1473" spans="1:6" x14ac:dyDescent="0.25">
      <c r="A1473" s="21" t="s">
        <v>2314</v>
      </c>
      <c r="B1473" t="s">
        <v>4314</v>
      </c>
      <c r="C1473" t="s">
        <v>6029</v>
      </c>
      <c r="D1473" t="s">
        <v>11367</v>
      </c>
      <c r="E1473" s="14" t="s">
        <v>594</v>
      </c>
      <c r="F1473" s="26" t="s">
        <v>595</v>
      </c>
    </row>
    <row r="1474" spans="1:6" x14ac:dyDescent="0.25">
      <c r="A1474" s="21" t="s">
        <v>6598</v>
      </c>
      <c r="B1474" t="s">
        <v>11508</v>
      </c>
      <c r="C1474" t="s">
        <v>13274</v>
      </c>
      <c r="D1474" t="s">
        <v>8980</v>
      </c>
      <c r="E1474" s="14" t="s">
        <v>595</v>
      </c>
      <c r="F1474" s="26" t="s">
        <v>595</v>
      </c>
    </row>
    <row r="1475" spans="1:6" x14ac:dyDescent="0.25">
      <c r="A1475" s="21" t="s">
        <v>724</v>
      </c>
      <c r="B1475" t="s">
        <v>2514</v>
      </c>
      <c r="C1475" t="s">
        <v>4550</v>
      </c>
      <c r="D1475" t="s">
        <v>6076</v>
      </c>
      <c r="E1475" s="14" t="s">
        <v>594</v>
      </c>
      <c r="F1475" s="26" t="s">
        <v>595</v>
      </c>
    </row>
    <row r="1476" spans="1:6" x14ac:dyDescent="0.25">
      <c r="A1476" s="21" t="s">
        <v>6757</v>
      </c>
      <c r="B1476" t="s">
        <v>11667</v>
      </c>
      <c r="C1476" t="s">
        <v>13440</v>
      </c>
      <c r="D1476" t="s">
        <v>9224</v>
      </c>
      <c r="E1476" s="14" t="s">
        <v>595</v>
      </c>
      <c r="F1476" s="26" t="s">
        <v>595</v>
      </c>
    </row>
    <row r="1477" spans="1:6" x14ac:dyDescent="0.25">
      <c r="A1477" s="21" t="s">
        <v>1274</v>
      </c>
      <c r="B1477" t="s">
        <v>3128</v>
      </c>
      <c r="C1477" t="s">
        <v>13888</v>
      </c>
      <c r="D1477" t="s">
        <v>2346</v>
      </c>
      <c r="E1477" s="14" t="s">
        <v>594</v>
      </c>
      <c r="F1477" s="26" t="s">
        <v>595</v>
      </c>
    </row>
    <row r="1478" spans="1:6" x14ac:dyDescent="0.25">
      <c r="A1478" s="21" t="s">
        <v>7198</v>
      </c>
      <c r="B1478" t="s">
        <v>12108</v>
      </c>
      <c r="C1478" t="s">
        <v>13889</v>
      </c>
      <c r="D1478" t="s">
        <v>8463</v>
      </c>
      <c r="E1478" s="14" t="s">
        <v>595</v>
      </c>
      <c r="F1478" s="26" t="s">
        <v>595</v>
      </c>
    </row>
    <row r="1479" spans="1:6" x14ac:dyDescent="0.25">
      <c r="A1479" s="21" t="s">
        <v>963</v>
      </c>
      <c r="B1479" t="s">
        <v>2781</v>
      </c>
      <c r="C1479" t="s">
        <v>4756</v>
      </c>
      <c r="D1479" t="s">
        <v>2358</v>
      </c>
      <c r="E1479" s="14" t="s">
        <v>594</v>
      </c>
      <c r="F1479" s="26" t="s">
        <v>595</v>
      </c>
    </row>
    <row r="1480" spans="1:6" x14ac:dyDescent="0.25">
      <c r="A1480" s="21" t="s">
        <v>983</v>
      </c>
      <c r="B1480" t="s">
        <v>2802</v>
      </c>
      <c r="C1480" t="s">
        <v>4772</v>
      </c>
      <c r="D1480" t="s">
        <v>9404</v>
      </c>
      <c r="E1480" s="14" t="s">
        <v>594</v>
      </c>
      <c r="F1480" s="26" t="s">
        <v>595</v>
      </c>
    </row>
    <row r="1481" spans="1:6" x14ac:dyDescent="0.25">
      <c r="A1481" s="21" t="s">
        <v>6986</v>
      </c>
      <c r="B1481" t="s">
        <v>11896</v>
      </c>
      <c r="C1481" t="s">
        <v>13673</v>
      </c>
      <c r="D1481" t="s">
        <v>9547</v>
      </c>
      <c r="E1481" s="14" t="s">
        <v>595</v>
      </c>
      <c r="F1481" s="26" t="s">
        <v>595</v>
      </c>
    </row>
    <row r="1482" spans="1:6" x14ac:dyDescent="0.25">
      <c r="A1482" s="21" t="s">
        <v>7200</v>
      </c>
      <c r="B1482" t="s">
        <v>12110</v>
      </c>
      <c r="C1482" t="s">
        <v>13891</v>
      </c>
      <c r="D1482" t="s">
        <v>9844</v>
      </c>
      <c r="E1482" s="14" t="s">
        <v>595</v>
      </c>
      <c r="F1482" s="26" t="s">
        <v>595</v>
      </c>
    </row>
    <row r="1483" spans="1:6" x14ac:dyDescent="0.25">
      <c r="A1483" s="21" t="s">
        <v>1116</v>
      </c>
      <c r="B1483" t="s">
        <v>2947</v>
      </c>
      <c r="C1483" t="s">
        <v>4885</v>
      </c>
      <c r="D1483" t="s">
        <v>6173</v>
      </c>
      <c r="E1483" s="14" t="s">
        <v>594</v>
      </c>
      <c r="F1483" s="26" t="s">
        <v>595</v>
      </c>
    </row>
    <row r="1484" spans="1:6" x14ac:dyDescent="0.25">
      <c r="A1484" s="21" t="s">
        <v>7145</v>
      </c>
      <c r="B1484" t="s">
        <v>12055</v>
      </c>
      <c r="C1484" t="s">
        <v>13835</v>
      </c>
      <c r="D1484" t="s">
        <v>8448</v>
      </c>
      <c r="E1484" s="14" t="s">
        <v>595</v>
      </c>
      <c r="F1484" s="26" t="s">
        <v>595</v>
      </c>
    </row>
    <row r="1485" spans="1:6" x14ac:dyDescent="0.25">
      <c r="A1485" s="21" t="s">
        <v>1277</v>
      </c>
      <c r="B1485" t="s">
        <v>3131</v>
      </c>
      <c r="C1485" t="s">
        <v>5027</v>
      </c>
      <c r="D1485" t="s">
        <v>9846</v>
      </c>
      <c r="E1485" s="14" t="s">
        <v>594</v>
      </c>
      <c r="F1485" s="26" t="s">
        <v>595</v>
      </c>
    </row>
    <row r="1486" spans="1:6" x14ac:dyDescent="0.25">
      <c r="A1486" s="21" t="s">
        <v>103</v>
      </c>
      <c r="B1486" t="s">
        <v>3132</v>
      </c>
      <c r="C1486" t="s">
        <v>466</v>
      </c>
      <c r="D1486" t="s">
        <v>9847</v>
      </c>
      <c r="E1486" s="14" t="s">
        <v>595</v>
      </c>
      <c r="F1486" s="26" t="s">
        <v>595</v>
      </c>
    </row>
    <row r="1487" spans="1:6" x14ac:dyDescent="0.25">
      <c r="A1487" s="21" t="s">
        <v>1261</v>
      </c>
      <c r="B1487" t="s">
        <v>3111</v>
      </c>
      <c r="C1487" t="s">
        <v>5017</v>
      </c>
      <c r="D1487" t="s">
        <v>9818</v>
      </c>
      <c r="E1487" s="14" t="s">
        <v>594</v>
      </c>
      <c r="F1487" s="26" t="s">
        <v>595</v>
      </c>
    </row>
    <row r="1488" spans="1:6" x14ac:dyDescent="0.25">
      <c r="A1488" s="21" t="s">
        <v>1303</v>
      </c>
      <c r="B1488" t="s">
        <v>3159</v>
      </c>
      <c r="C1488" t="s">
        <v>5049</v>
      </c>
      <c r="D1488" t="s">
        <v>9881</v>
      </c>
      <c r="E1488" s="14" t="s">
        <v>594</v>
      </c>
      <c r="F1488" s="26" t="s">
        <v>595</v>
      </c>
    </row>
    <row r="1489" spans="1:6" x14ac:dyDescent="0.25">
      <c r="A1489" s="21" t="s">
        <v>7235</v>
      </c>
      <c r="B1489" t="s">
        <v>12145</v>
      </c>
      <c r="C1489" t="s">
        <v>13928</v>
      </c>
      <c r="D1489" t="s">
        <v>8477</v>
      </c>
      <c r="E1489" s="14" t="s">
        <v>595</v>
      </c>
      <c r="F1489" s="26" t="s">
        <v>595</v>
      </c>
    </row>
    <row r="1490" spans="1:6" x14ac:dyDescent="0.25">
      <c r="A1490" s="21" t="s">
        <v>104</v>
      </c>
      <c r="B1490" t="s">
        <v>3135</v>
      </c>
      <c r="C1490" t="s">
        <v>361</v>
      </c>
      <c r="D1490" t="s">
        <v>287</v>
      </c>
      <c r="E1490" s="14" t="s">
        <v>595</v>
      </c>
      <c r="F1490" s="26" t="s">
        <v>595</v>
      </c>
    </row>
    <row r="1491" spans="1:6" x14ac:dyDescent="0.25">
      <c r="A1491" s="21" t="s">
        <v>7204</v>
      </c>
      <c r="B1491" t="s">
        <v>12114</v>
      </c>
      <c r="C1491" t="s">
        <v>13895</v>
      </c>
      <c r="D1491" t="s">
        <v>9851</v>
      </c>
      <c r="E1491" s="14" t="s">
        <v>595</v>
      </c>
      <c r="F1491" s="26" t="s">
        <v>595</v>
      </c>
    </row>
    <row r="1492" spans="1:6" x14ac:dyDescent="0.25">
      <c r="A1492" s="21" t="s">
        <v>7333</v>
      </c>
      <c r="B1492" t="s">
        <v>12245</v>
      </c>
      <c r="C1492" t="s">
        <v>14032</v>
      </c>
      <c r="D1492" t="s">
        <v>8511</v>
      </c>
      <c r="E1492" s="14" t="s">
        <v>595</v>
      </c>
      <c r="F1492" s="26" t="s">
        <v>595</v>
      </c>
    </row>
    <row r="1493" spans="1:6" x14ac:dyDescent="0.25">
      <c r="A1493" s="21" t="s">
        <v>1281</v>
      </c>
      <c r="B1493" t="s">
        <v>3137</v>
      </c>
      <c r="C1493" t="s">
        <v>5032</v>
      </c>
      <c r="D1493" t="s">
        <v>6217</v>
      </c>
      <c r="E1493" s="14" t="s">
        <v>594</v>
      </c>
      <c r="F1493" s="26" t="s">
        <v>595</v>
      </c>
    </row>
    <row r="1494" spans="1:6" x14ac:dyDescent="0.25">
      <c r="A1494" s="21" t="s">
        <v>1421</v>
      </c>
      <c r="B1494" t="s">
        <v>3296</v>
      </c>
      <c r="C1494" t="s">
        <v>5151</v>
      </c>
      <c r="D1494" t="s">
        <v>10064</v>
      </c>
      <c r="E1494" s="14" t="s">
        <v>594</v>
      </c>
      <c r="F1494" s="26" t="s">
        <v>595</v>
      </c>
    </row>
    <row r="1495" spans="1:6" x14ac:dyDescent="0.25">
      <c r="A1495" s="21" t="s">
        <v>1589</v>
      </c>
      <c r="B1495" t="s">
        <v>3485</v>
      </c>
      <c r="C1495" t="s">
        <v>5300</v>
      </c>
      <c r="D1495" t="s">
        <v>6292</v>
      </c>
      <c r="E1495" s="14" t="s">
        <v>594</v>
      </c>
      <c r="F1495" s="26" t="s">
        <v>595</v>
      </c>
    </row>
    <row r="1496" spans="1:6" x14ac:dyDescent="0.25">
      <c r="A1496" s="21" t="s">
        <v>1283</v>
      </c>
      <c r="B1496" t="s">
        <v>3139</v>
      </c>
      <c r="C1496" t="s">
        <v>13897</v>
      </c>
      <c r="D1496" t="s">
        <v>6218</v>
      </c>
      <c r="E1496" s="14" t="s">
        <v>594</v>
      </c>
      <c r="F1496" s="26" t="s">
        <v>595</v>
      </c>
    </row>
    <row r="1497" spans="1:6" x14ac:dyDescent="0.25">
      <c r="A1497" s="21" t="s">
        <v>1655</v>
      </c>
      <c r="B1497" t="s">
        <v>3554</v>
      </c>
      <c r="C1497" t="s">
        <v>5359</v>
      </c>
      <c r="D1497" t="s">
        <v>10406</v>
      </c>
      <c r="E1497" s="14" t="s">
        <v>594</v>
      </c>
      <c r="F1497" s="26" t="s">
        <v>595</v>
      </c>
    </row>
    <row r="1498" spans="1:6" x14ac:dyDescent="0.25">
      <c r="A1498" s="21" t="s">
        <v>152</v>
      </c>
      <c r="B1498" t="s">
        <v>3557</v>
      </c>
      <c r="C1498" t="s">
        <v>565</v>
      </c>
      <c r="D1498" t="s">
        <v>10411</v>
      </c>
      <c r="E1498" s="14" t="s">
        <v>595</v>
      </c>
      <c r="F1498" s="26" t="s">
        <v>595</v>
      </c>
    </row>
    <row r="1499" spans="1:6" x14ac:dyDescent="0.25">
      <c r="A1499" s="21" t="s">
        <v>7610</v>
      </c>
      <c r="B1499" t="s">
        <v>12522</v>
      </c>
      <c r="C1499" t="s">
        <v>14307</v>
      </c>
      <c r="D1499" t="s">
        <v>10443</v>
      </c>
      <c r="E1499" s="14" t="s">
        <v>595</v>
      </c>
      <c r="F1499" s="26" t="s">
        <v>595</v>
      </c>
    </row>
    <row r="1500" spans="1:6" x14ac:dyDescent="0.25">
      <c r="A1500" s="21" t="s">
        <v>7703</v>
      </c>
      <c r="B1500" t="s">
        <v>12615</v>
      </c>
      <c r="C1500" t="s">
        <v>14403</v>
      </c>
      <c r="D1500" t="s">
        <v>10587</v>
      </c>
      <c r="E1500" s="14" t="s">
        <v>595</v>
      </c>
      <c r="F1500" s="26" t="s">
        <v>595</v>
      </c>
    </row>
    <row r="1501" spans="1:6" x14ac:dyDescent="0.25">
      <c r="A1501" s="21" t="s">
        <v>1804</v>
      </c>
      <c r="B1501" t="s">
        <v>3730</v>
      </c>
      <c r="C1501" t="s">
        <v>5493</v>
      </c>
      <c r="D1501" t="s">
        <v>10636</v>
      </c>
      <c r="E1501" s="14" t="s">
        <v>594</v>
      </c>
      <c r="F1501" s="26" t="s">
        <v>595</v>
      </c>
    </row>
    <row r="1502" spans="1:6" x14ac:dyDescent="0.25">
      <c r="A1502" s="21" t="s">
        <v>7768</v>
      </c>
      <c r="B1502" t="s">
        <v>12681</v>
      </c>
      <c r="C1502" t="s">
        <v>14470</v>
      </c>
      <c r="D1502" t="s">
        <v>10683</v>
      </c>
      <c r="E1502" s="14" t="s">
        <v>595</v>
      </c>
      <c r="F1502" s="26" t="s">
        <v>595</v>
      </c>
    </row>
    <row r="1503" spans="1:6" x14ac:dyDescent="0.25">
      <c r="A1503" s="21" t="s">
        <v>1950</v>
      </c>
      <c r="B1503" t="s">
        <v>3905</v>
      </c>
      <c r="C1503" t="s">
        <v>5621</v>
      </c>
      <c r="D1503" t="s">
        <v>10848</v>
      </c>
      <c r="E1503" s="14" t="s">
        <v>594</v>
      </c>
      <c r="F1503" s="26" t="s">
        <v>595</v>
      </c>
    </row>
    <row r="1504" spans="1:6" x14ac:dyDescent="0.25">
      <c r="A1504" s="21" t="s">
        <v>211</v>
      </c>
      <c r="B1504" t="s">
        <v>3930</v>
      </c>
      <c r="C1504" t="s">
        <v>358</v>
      </c>
      <c r="D1504" t="s">
        <v>10874</v>
      </c>
      <c r="E1504" s="14" t="s">
        <v>595</v>
      </c>
      <c r="F1504" s="26" t="s">
        <v>595</v>
      </c>
    </row>
    <row r="1505" spans="1:6" x14ac:dyDescent="0.25">
      <c r="A1505" s="21" t="s">
        <v>7946</v>
      </c>
      <c r="B1505" t="s">
        <v>12863</v>
      </c>
      <c r="C1505" t="s">
        <v>14647</v>
      </c>
      <c r="D1505" t="s">
        <v>10961</v>
      </c>
      <c r="E1505" s="14" t="s">
        <v>595</v>
      </c>
      <c r="F1505" s="26" t="s">
        <v>595</v>
      </c>
    </row>
    <row r="1506" spans="1:6" x14ac:dyDescent="0.25">
      <c r="A1506" s="21" t="s">
        <v>7210</v>
      </c>
      <c r="B1506" t="s">
        <v>12120</v>
      </c>
      <c r="C1506" t="s">
        <v>13902</v>
      </c>
      <c r="D1506" t="s">
        <v>8466</v>
      </c>
      <c r="E1506" s="14" t="s">
        <v>595</v>
      </c>
      <c r="F1506" s="26" t="s">
        <v>595</v>
      </c>
    </row>
    <row r="1507" spans="1:6" x14ac:dyDescent="0.25">
      <c r="A1507" s="21" t="s">
        <v>1289</v>
      </c>
      <c r="B1507" t="s">
        <v>3145</v>
      </c>
      <c r="C1507" t="s">
        <v>5038</v>
      </c>
      <c r="D1507" t="s">
        <v>9862</v>
      </c>
      <c r="E1507" s="14" t="s">
        <v>594</v>
      </c>
      <c r="F1507" s="26" t="s">
        <v>595</v>
      </c>
    </row>
    <row r="1508" spans="1:6" x14ac:dyDescent="0.25">
      <c r="A1508" s="21" t="s">
        <v>7973</v>
      </c>
      <c r="B1508" t="s">
        <v>12890</v>
      </c>
      <c r="C1508" t="s">
        <v>14675</v>
      </c>
      <c r="D1508" t="s">
        <v>11015</v>
      </c>
      <c r="E1508" s="14" t="s">
        <v>595</v>
      </c>
      <c r="F1508" s="26" t="s">
        <v>595</v>
      </c>
    </row>
    <row r="1509" spans="1:6" x14ac:dyDescent="0.25">
      <c r="A1509" s="21" t="s">
        <v>2112</v>
      </c>
      <c r="B1509" t="s">
        <v>4085</v>
      </c>
      <c r="C1509" t="s">
        <v>5763</v>
      </c>
      <c r="D1509" t="s">
        <v>11090</v>
      </c>
      <c r="E1509" s="14" t="s">
        <v>594</v>
      </c>
      <c r="F1509" s="26" t="s">
        <v>595</v>
      </c>
    </row>
    <row r="1510" spans="1:6" x14ac:dyDescent="0.25">
      <c r="A1510" s="21" t="s">
        <v>2175</v>
      </c>
      <c r="B1510" t="s">
        <v>4157</v>
      </c>
      <c r="C1510" t="s">
        <v>5820</v>
      </c>
      <c r="D1510" t="s">
        <v>11168</v>
      </c>
      <c r="E1510" s="14" t="s">
        <v>594</v>
      </c>
      <c r="F1510" s="26" t="s">
        <v>595</v>
      </c>
    </row>
    <row r="1511" spans="1:6" x14ac:dyDescent="0.25">
      <c r="A1511" s="21" t="s">
        <v>7973</v>
      </c>
      <c r="B1511" t="s">
        <v>13098</v>
      </c>
      <c r="C1511" t="s">
        <v>14675</v>
      </c>
      <c r="D1511" t="s">
        <v>11015</v>
      </c>
      <c r="E1511" s="14" t="s">
        <v>595</v>
      </c>
      <c r="F1511" s="26" t="s">
        <v>595</v>
      </c>
    </row>
    <row r="1512" spans="1:6" x14ac:dyDescent="0.25">
      <c r="A1512" s="21" t="s">
        <v>2318</v>
      </c>
      <c r="B1512" t="s">
        <v>4318</v>
      </c>
      <c r="C1512" t="s">
        <v>5946</v>
      </c>
      <c r="D1512" t="s">
        <v>11373</v>
      </c>
      <c r="E1512" s="14" t="s">
        <v>594</v>
      </c>
      <c r="F1512" s="26" t="s">
        <v>595</v>
      </c>
    </row>
    <row r="1513" spans="1:6" x14ac:dyDescent="0.25">
      <c r="A1513" s="21" t="s">
        <v>24</v>
      </c>
      <c r="B1513" t="s">
        <v>2458</v>
      </c>
      <c r="C1513" t="s">
        <v>451</v>
      </c>
      <c r="D1513" t="s">
        <v>8927</v>
      </c>
      <c r="E1513" s="14" t="s">
        <v>595</v>
      </c>
      <c r="F1513" s="26" t="s">
        <v>595</v>
      </c>
    </row>
    <row r="1514" spans="1:6" x14ac:dyDescent="0.25">
      <c r="A1514" s="21" t="s">
        <v>1294</v>
      </c>
      <c r="B1514" t="s">
        <v>3150</v>
      </c>
      <c r="C1514" t="s">
        <v>5042</v>
      </c>
      <c r="D1514" t="s">
        <v>6222</v>
      </c>
      <c r="E1514" s="14" t="s">
        <v>594</v>
      </c>
      <c r="F1514" s="26" t="s">
        <v>595</v>
      </c>
    </row>
    <row r="1515" spans="1:6" x14ac:dyDescent="0.25">
      <c r="A1515" s="21" t="s">
        <v>903</v>
      </c>
      <c r="B1515" t="s">
        <v>2709</v>
      </c>
      <c r="C1515" t="s">
        <v>4704</v>
      </c>
      <c r="D1515" t="s">
        <v>9261</v>
      </c>
      <c r="E1515" s="14" t="s">
        <v>594</v>
      </c>
      <c r="F1515" s="26" t="s">
        <v>595</v>
      </c>
    </row>
    <row r="1516" spans="1:6" x14ac:dyDescent="0.25">
      <c r="A1516" s="21" t="s">
        <v>7214</v>
      </c>
      <c r="B1516" t="s">
        <v>12124</v>
      </c>
      <c r="C1516" t="s">
        <v>13906</v>
      </c>
      <c r="D1516" t="s">
        <v>9868</v>
      </c>
      <c r="E1516" s="14" t="s">
        <v>595</v>
      </c>
      <c r="F1516" s="26" t="s">
        <v>595</v>
      </c>
    </row>
    <row r="1517" spans="1:6" x14ac:dyDescent="0.25">
      <c r="A1517" s="21" t="s">
        <v>6790</v>
      </c>
      <c r="B1517" t="s">
        <v>11700</v>
      </c>
      <c r="C1517" t="s">
        <v>13476</v>
      </c>
      <c r="D1517" t="s">
        <v>8324</v>
      </c>
      <c r="E1517" s="14" t="s">
        <v>595</v>
      </c>
      <c r="F1517" s="26" t="s">
        <v>595</v>
      </c>
    </row>
    <row r="1518" spans="1:6" x14ac:dyDescent="0.25">
      <c r="A1518" s="21" t="s">
        <v>953</v>
      </c>
      <c r="B1518" t="s">
        <v>2767</v>
      </c>
      <c r="C1518" t="s">
        <v>4747</v>
      </c>
      <c r="D1518" t="s">
        <v>9362</v>
      </c>
      <c r="E1518" s="14" t="s">
        <v>594</v>
      </c>
      <c r="F1518" s="26" t="s">
        <v>595</v>
      </c>
    </row>
    <row r="1519" spans="1:6" x14ac:dyDescent="0.25">
      <c r="A1519" s="21" t="s">
        <v>1295</v>
      </c>
      <c r="B1519" t="s">
        <v>3151</v>
      </c>
      <c r="C1519" t="s">
        <v>5043</v>
      </c>
      <c r="D1519" t="s">
        <v>9871</v>
      </c>
      <c r="E1519" s="14" t="s">
        <v>594</v>
      </c>
      <c r="F1519" s="26" t="s">
        <v>595</v>
      </c>
    </row>
    <row r="1520" spans="1:6" x14ac:dyDescent="0.25">
      <c r="A1520" s="21" t="s">
        <v>7217</v>
      </c>
      <c r="B1520" t="s">
        <v>12127</v>
      </c>
      <c r="C1520" t="s">
        <v>13909</v>
      </c>
      <c r="D1520" t="s">
        <v>9872</v>
      </c>
      <c r="E1520" s="14" t="s">
        <v>595</v>
      </c>
      <c r="F1520" s="26" t="s">
        <v>595</v>
      </c>
    </row>
    <row r="1521" spans="1:6" x14ac:dyDescent="0.25">
      <c r="A1521" s="21" t="s">
        <v>997</v>
      </c>
      <c r="B1521" t="s">
        <v>2819</v>
      </c>
      <c r="C1521" t="s">
        <v>4786</v>
      </c>
      <c r="D1521" t="s">
        <v>6148</v>
      </c>
      <c r="E1521" s="14" t="s">
        <v>594</v>
      </c>
      <c r="F1521" s="26" t="s">
        <v>595</v>
      </c>
    </row>
    <row r="1522" spans="1:6" x14ac:dyDescent="0.25">
      <c r="A1522" s="21" t="s">
        <v>1006</v>
      </c>
      <c r="B1522" t="s">
        <v>2828</v>
      </c>
      <c r="C1522" t="s">
        <v>4794</v>
      </c>
      <c r="D1522" t="s">
        <v>9445</v>
      </c>
      <c r="E1522" s="14" t="s">
        <v>594</v>
      </c>
      <c r="F1522" s="26" t="s">
        <v>595</v>
      </c>
    </row>
    <row r="1523" spans="1:6" x14ac:dyDescent="0.25">
      <c r="A1523" s="21" t="s">
        <v>6965</v>
      </c>
      <c r="B1523" t="s">
        <v>11875</v>
      </c>
      <c r="C1523" t="s">
        <v>13652</v>
      </c>
      <c r="D1523" t="s">
        <v>8380</v>
      </c>
      <c r="E1523" s="14" t="s">
        <v>595</v>
      </c>
      <c r="F1523" s="26" t="s">
        <v>595</v>
      </c>
    </row>
    <row r="1524" spans="1:6" x14ac:dyDescent="0.25">
      <c r="A1524" s="21" t="s">
        <v>1266</v>
      </c>
      <c r="B1524" t="s">
        <v>3120</v>
      </c>
      <c r="C1524" t="s">
        <v>13884</v>
      </c>
      <c r="D1524" t="s">
        <v>9832</v>
      </c>
      <c r="E1524" s="14" t="s">
        <v>594</v>
      </c>
      <c r="F1524" s="26" t="s">
        <v>595</v>
      </c>
    </row>
    <row r="1525" spans="1:6" x14ac:dyDescent="0.25">
      <c r="A1525" s="21" t="s">
        <v>7207</v>
      </c>
      <c r="B1525" t="s">
        <v>12117</v>
      </c>
      <c r="C1525" t="s">
        <v>13899</v>
      </c>
      <c r="D1525" t="s">
        <v>9857</v>
      </c>
      <c r="E1525" s="14" t="s">
        <v>595</v>
      </c>
      <c r="F1525" s="26" t="s">
        <v>595</v>
      </c>
    </row>
    <row r="1526" spans="1:6" x14ac:dyDescent="0.25">
      <c r="A1526" s="21" t="s">
        <v>7278</v>
      </c>
      <c r="B1526" t="s">
        <v>12189</v>
      </c>
      <c r="C1526" t="s">
        <v>13972</v>
      </c>
      <c r="D1526" t="s">
        <v>8490</v>
      </c>
      <c r="E1526" s="14" t="s">
        <v>595</v>
      </c>
      <c r="F1526" s="26" t="s">
        <v>595</v>
      </c>
    </row>
    <row r="1527" spans="1:6" x14ac:dyDescent="0.25">
      <c r="A1527" s="21" t="s">
        <v>7661</v>
      </c>
      <c r="B1527" t="s">
        <v>12573</v>
      </c>
      <c r="C1527" t="s">
        <v>14361</v>
      </c>
      <c r="D1527" t="s">
        <v>10524</v>
      </c>
      <c r="E1527" s="14" t="s">
        <v>595</v>
      </c>
      <c r="F1527" s="26" t="s">
        <v>595</v>
      </c>
    </row>
    <row r="1528" spans="1:6" x14ac:dyDescent="0.25">
      <c r="A1528" s="21" t="s">
        <v>1301</v>
      </c>
      <c r="B1528" t="s">
        <v>3157</v>
      </c>
      <c r="C1528" t="s">
        <v>13912</v>
      </c>
      <c r="D1528" t="s">
        <v>9879</v>
      </c>
      <c r="E1528" s="14" t="s">
        <v>594</v>
      </c>
      <c r="F1528" s="26" t="s">
        <v>595</v>
      </c>
    </row>
    <row r="1529" spans="1:6" x14ac:dyDescent="0.25">
      <c r="A1529" s="21" t="s">
        <v>1878</v>
      </c>
      <c r="B1529" t="s">
        <v>3819</v>
      </c>
      <c r="C1529" t="s">
        <v>5556</v>
      </c>
      <c r="D1529" t="s">
        <v>10740</v>
      </c>
      <c r="E1529" s="14" t="s">
        <v>594</v>
      </c>
      <c r="F1529" s="26" t="s">
        <v>595</v>
      </c>
    </row>
    <row r="1530" spans="1:6" x14ac:dyDescent="0.25">
      <c r="A1530" s="21" t="s">
        <v>2020</v>
      </c>
      <c r="B1530" t="s">
        <v>3983</v>
      </c>
      <c r="C1530" t="s">
        <v>6019</v>
      </c>
      <c r="D1530" t="s">
        <v>10947</v>
      </c>
      <c r="E1530" s="14" t="s">
        <v>594</v>
      </c>
      <c r="F1530" s="26" t="s">
        <v>595</v>
      </c>
    </row>
    <row r="1531" spans="1:6" x14ac:dyDescent="0.25">
      <c r="A1531" s="21" t="s">
        <v>2029</v>
      </c>
      <c r="B1531" t="s">
        <v>3993</v>
      </c>
      <c r="C1531" t="s">
        <v>5690</v>
      </c>
      <c r="D1531" t="s">
        <v>10965</v>
      </c>
      <c r="E1531" s="14" t="s">
        <v>594</v>
      </c>
      <c r="F1531" s="26" t="s">
        <v>595</v>
      </c>
    </row>
    <row r="1532" spans="1:6" x14ac:dyDescent="0.25">
      <c r="A1532" s="21" t="s">
        <v>2142</v>
      </c>
      <c r="B1532" t="s">
        <v>4119</v>
      </c>
      <c r="C1532" t="s">
        <v>5789</v>
      </c>
      <c r="D1532" t="s">
        <v>11130</v>
      </c>
      <c r="E1532" s="14" t="s">
        <v>594</v>
      </c>
      <c r="F1532" s="26" t="s">
        <v>595</v>
      </c>
    </row>
    <row r="1533" spans="1:6" x14ac:dyDescent="0.25">
      <c r="A1533" s="21" t="s">
        <v>234</v>
      </c>
      <c r="B1533" t="s">
        <v>4144</v>
      </c>
      <c r="C1533" t="s">
        <v>540</v>
      </c>
      <c r="D1533" t="s">
        <v>339</v>
      </c>
      <c r="E1533" s="14" t="s">
        <v>595</v>
      </c>
      <c r="F1533" s="26" t="s">
        <v>595</v>
      </c>
    </row>
    <row r="1534" spans="1:6" x14ac:dyDescent="0.25">
      <c r="A1534" s="21" t="s">
        <v>8109</v>
      </c>
      <c r="B1534" t="s">
        <v>13028</v>
      </c>
      <c r="C1534" t="s">
        <v>14799</v>
      </c>
      <c r="D1534" t="s">
        <v>11193</v>
      </c>
      <c r="E1534" s="14" t="s">
        <v>595</v>
      </c>
      <c r="F1534" s="26" t="s">
        <v>595</v>
      </c>
    </row>
    <row r="1535" spans="1:6" x14ac:dyDescent="0.25">
      <c r="A1535" s="21" t="s">
        <v>7222</v>
      </c>
      <c r="B1535" t="s">
        <v>12132</v>
      </c>
      <c r="C1535" t="s">
        <v>13915</v>
      </c>
      <c r="D1535" t="s">
        <v>8468</v>
      </c>
      <c r="E1535" s="14" t="s">
        <v>595</v>
      </c>
      <c r="F1535" s="26" t="s">
        <v>595</v>
      </c>
    </row>
    <row r="1536" spans="1:6" x14ac:dyDescent="0.25">
      <c r="A1536" s="21" t="s">
        <v>731</v>
      </c>
      <c r="B1536" t="s">
        <v>2521</v>
      </c>
      <c r="C1536" t="s">
        <v>4556</v>
      </c>
      <c r="D1536" t="s">
        <v>9017</v>
      </c>
      <c r="E1536" s="14" t="s">
        <v>594</v>
      </c>
      <c r="F1536" s="26" t="s">
        <v>595</v>
      </c>
    </row>
    <row r="1537" spans="1:6" x14ac:dyDescent="0.25">
      <c r="A1537" s="21" t="s">
        <v>793</v>
      </c>
      <c r="B1537" t="s">
        <v>2584</v>
      </c>
      <c r="C1537" t="s">
        <v>4608</v>
      </c>
      <c r="D1537" t="s">
        <v>2349</v>
      </c>
      <c r="E1537" s="14" t="s">
        <v>594</v>
      </c>
      <c r="F1537" s="26" t="s">
        <v>595</v>
      </c>
    </row>
    <row r="1538" spans="1:6" x14ac:dyDescent="0.25">
      <c r="A1538" s="21" t="s">
        <v>6788</v>
      </c>
      <c r="B1538" t="s">
        <v>11698</v>
      </c>
      <c r="C1538" t="s">
        <v>13474</v>
      </c>
      <c r="D1538" t="s">
        <v>8323</v>
      </c>
      <c r="E1538" s="14" t="s">
        <v>595</v>
      </c>
      <c r="F1538" s="26" t="s">
        <v>595</v>
      </c>
    </row>
    <row r="1539" spans="1:6" x14ac:dyDescent="0.25">
      <c r="A1539" s="21" t="s">
        <v>7224</v>
      </c>
      <c r="B1539" t="s">
        <v>12134</v>
      </c>
      <c r="C1539" t="s">
        <v>13917</v>
      </c>
      <c r="D1539" t="s">
        <v>9887</v>
      </c>
      <c r="E1539" s="14" t="s">
        <v>595</v>
      </c>
      <c r="F1539" s="26" t="s">
        <v>595</v>
      </c>
    </row>
    <row r="1540" spans="1:6" x14ac:dyDescent="0.25">
      <c r="A1540" s="21" t="s">
        <v>1308</v>
      </c>
      <c r="B1540" t="s">
        <v>3164</v>
      </c>
      <c r="C1540" t="s">
        <v>5054</v>
      </c>
      <c r="D1540" t="s">
        <v>9888</v>
      </c>
      <c r="E1540" s="14" t="s">
        <v>594</v>
      </c>
      <c r="F1540" s="26" t="s">
        <v>595</v>
      </c>
    </row>
    <row r="1541" spans="1:6" x14ac:dyDescent="0.25">
      <c r="A1541" s="21" t="s">
        <v>1309</v>
      </c>
      <c r="B1541" t="s">
        <v>3165</v>
      </c>
      <c r="C1541" t="s">
        <v>5055</v>
      </c>
      <c r="D1541" t="s">
        <v>9889</v>
      </c>
      <c r="E1541" s="14" t="s">
        <v>594</v>
      </c>
      <c r="F1541" s="26" t="s">
        <v>595</v>
      </c>
    </row>
    <row r="1542" spans="1:6" x14ac:dyDescent="0.25">
      <c r="A1542" s="21" t="s">
        <v>959</v>
      </c>
      <c r="B1542" t="s">
        <v>2773</v>
      </c>
      <c r="C1542" t="s">
        <v>4752</v>
      </c>
      <c r="D1542" t="s">
        <v>6136</v>
      </c>
      <c r="E1542" s="14" t="s">
        <v>594</v>
      </c>
      <c r="F1542" s="26" t="s">
        <v>595</v>
      </c>
    </row>
    <row r="1543" spans="1:6" x14ac:dyDescent="0.25">
      <c r="A1543" s="21" t="s">
        <v>998</v>
      </c>
      <c r="B1543" t="s">
        <v>2820</v>
      </c>
      <c r="C1543" t="s">
        <v>4787</v>
      </c>
      <c r="D1543" t="s">
        <v>9430</v>
      </c>
      <c r="E1543" s="14" t="s">
        <v>594</v>
      </c>
      <c r="F1543" s="26" t="s">
        <v>595</v>
      </c>
    </row>
    <row r="1544" spans="1:6" x14ac:dyDescent="0.25">
      <c r="A1544" s="21" t="s">
        <v>999</v>
      </c>
      <c r="B1544" t="s">
        <v>2821</v>
      </c>
      <c r="C1544" t="s">
        <v>4788</v>
      </c>
      <c r="D1544" t="s">
        <v>9440</v>
      </c>
      <c r="E1544" s="14" t="s">
        <v>594</v>
      </c>
      <c r="F1544" s="26" t="s">
        <v>595</v>
      </c>
    </row>
    <row r="1545" spans="1:6" x14ac:dyDescent="0.25">
      <c r="A1545" s="21" t="s">
        <v>1030</v>
      </c>
      <c r="B1545" t="s">
        <v>2852</v>
      </c>
      <c r="C1545" t="s">
        <v>4363</v>
      </c>
      <c r="D1545" t="s">
        <v>6155</v>
      </c>
      <c r="E1545" s="14" t="s">
        <v>594</v>
      </c>
      <c r="F1545" s="26" t="s">
        <v>595</v>
      </c>
    </row>
    <row r="1546" spans="1:6" x14ac:dyDescent="0.25">
      <c r="A1546" s="21" t="s">
        <v>1120</v>
      </c>
      <c r="B1546" t="s">
        <v>2951</v>
      </c>
      <c r="C1546" t="s">
        <v>4889</v>
      </c>
      <c r="D1546" t="s">
        <v>9606</v>
      </c>
      <c r="E1546" s="14" t="s">
        <v>594</v>
      </c>
      <c r="F1546" s="26" t="s">
        <v>595</v>
      </c>
    </row>
    <row r="1547" spans="1:6" x14ac:dyDescent="0.25">
      <c r="A1547" s="21" t="s">
        <v>1491</v>
      </c>
      <c r="B1547" t="s">
        <v>3375</v>
      </c>
      <c r="C1547" t="s">
        <v>5215</v>
      </c>
      <c r="D1547" t="s">
        <v>10155</v>
      </c>
      <c r="E1547" s="14" t="s">
        <v>594</v>
      </c>
      <c r="F1547" s="26" t="s">
        <v>595</v>
      </c>
    </row>
    <row r="1548" spans="1:6" x14ac:dyDescent="0.25">
      <c r="A1548" s="21" t="s">
        <v>7230</v>
      </c>
      <c r="B1548" t="s">
        <v>12140</v>
      </c>
      <c r="C1548" t="s">
        <v>13923</v>
      </c>
      <c r="D1548" t="s">
        <v>8473</v>
      </c>
      <c r="E1548" s="14" t="s">
        <v>595</v>
      </c>
      <c r="F1548" s="26" t="s">
        <v>595</v>
      </c>
    </row>
    <row r="1549" spans="1:6" x14ac:dyDescent="0.25">
      <c r="A1549" s="21" t="s">
        <v>7419</v>
      </c>
      <c r="B1549" t="s">
        <v>12331</v>
      </c>
      <c r="C1549" t="s">
        <v>14116</v>
      </c>
      <c r="D1549" t="s">
        <v>8546</v>
      </c>
      <c r="E1549" s="14" t="s">
        <v>595</v>
      </c>
      <c r="F1549" s="26" t="s">
        <v>595</v>
      </c>
    </row>
    <row r="1550" spans="1:6" x14ac:dyDescent="0.25">
      <c r="A1550" s="21" t="s">
        <v>7663</v>
      </c>
      <c r="B1550" t="s">
        <v>12575</v>
      </c>
      <c r="C1550" t="s">
        <v>14363</v>
      </c>
      <c r="D1550" t="s">
        <v>10525</v>
      </c>
      <c r="E1550" s="14" t="s">
        <v>595</v>
      </c>
      <c r="F1550" s="26" t="s">
        <v>595</v>
      </c>
    </row>
    <row r="1551" spans="1:6" x14ac:dyDescent="0.25">
      <c r="A1551" s="21" t="s">
        <v>178</v>
      </c>
      <c r="B1551" t="s">
        <v>3709</v>
      </c>
      <c r="C1551" t="s">
        <v>491</v>
      </c>
      <c r="D1551" t="s">
        <v>10608</v>
      </c>
      <c r="E1551" s="14" t="s">
        <v>595</v>
      </c>
      <c r="F1551" s="26" t="s">
        <v>595</v>
      </c>
    </row>
    <row r="1552" spans="1:6" x14ac:dyDescent="0.25">
      <c r="A1552" s="21" t="s">
        <v>7726</v>
      </c>
      <c r="B1552" t="s">
        <v>12639</v>
      </c>
      <c r="C1552" t="s">
        <v>14427</v>
      </c>
      <c r="D1552" t="s">
        <v>10611</v>
      </c>
      <c r="E1552" s="14" t="s">
        <v>595</v>
      </c>
      <c r="F1552" s="26" t="s">
        <v>595</v>
      </c>
    </row>
    <row r="1553" spans="1:6" x14ac:dyDescent="0.25">
      <c r="A1553" s="21" t="s">
        <v>7794</v>
      </c>
      <c r="B1553" t="s">
        <v>12708</v>
      </c>
      <c r="C1553" t="s">
        <v>14496</v>
      </c>
      <c r="D1553" t="s">
        <v>8670</v>
      </c>
      <c r="E1553" s="14" t="s">
        <v>595</v>
      </c>
      <c r="F1553" s="26" t="s">
        <v>595</v>
      </c>
    </row>
    <row r="1554" spans="1:6" x14ac:dyDescent="0.25">
      <c r="A1554" s="21" t="s">
        <v>7232</v>
      </c>
      <c r="B1554" t="s">
        <v>12142</v>
      </c>
      <c r="C1554" t="s">
        <v>13925</v>
      </c>
      <c r="D1554" t="s">
        <v>8475</v>
      </c>
      <c r="E1554" s="14" t="s">
        <v>595</v>
      </c>
      <c r="F1554" s="26" t="s">
        <v>595</v>
      </c>
    </row>
    <row r="1555" spans="1:6" x14ac:dyDescent="0.25">
      <c r="A1555" s="21" t="s">
        <v>1991</v>
      </c>
      <c r="B1555" t="s">
        <v>3950</v>
      </c>
      <c r="C1555" t="s">
        <v>5658</v>
      </c>
      <c r="D1555" t="s">
        <v>10902</v>
      </c>
      <c r="E1555" s="14" t="s">
        <v>594</v>
      </c>
      <c r="F1555" s="26" t="s">
        <v>595</v>
      </c>
    </row>
    <row r="1556" spans="1:6" x14ac:dyDescent="0.25">
      <c r="A1556" s="21" t="s">
        <v>7233</v>
      </c>
      <c r="B1556" t="s">
        <v>12143</v>
      </c>
      <c r="C1556" t="s">
        <v>13926</v>
      </c>
      <c r="D1556" t="s">
        <v>9897</v>
      </c>
      <c r="E1556" s="14" t="s">
        <v>595</v>
      </c>
      <c r="F1556" s="26" t="s">
        <v>595</v>
      </c>
    </row>
    <row r="1557" spans="1:6" x14ac:dyDescent="0.25">
      <c r="A1557" s="21" t="s">
        <v>2018</v>
      </c>
      <c r="B1557" t="s">
        <v>3981</v>
      </c>
      <c r="C1557" t="s">
        <v>4414</v>
      </c>
      <c r="D1557" t="s">
        <v>6401</v>
      </c>
      <c r="E1557" s="14" t="s">
        <v>594</v>
      </c>
      <c r="F1557" s="26" t="s">
        <v>595</v>
      </c>
    </row>
    <row r="1558" spans="1:6" x14ac:dyDescent="0.25">
      <c r="A1558" s="21" t="s">
        <v>235</v>
      </c>
      <c r="B1558" t="s">
        <v>4149</v>
      </c>
      <c r="C1558" t="s">
        <v>382</v>
      </c>
      <c r="D1558" t="s">
        <v>11158</v>
      </c>
      <c r="E1558" s="14" t="s">
        <v>595</v>
      </c>
      <c r="F1558" s="26" t="s">
        <v>595</v>
      </c>
    </row>
    <row r="1559" spans="1:6" x14ac:dyDescent="0.25">
      <c r="A1559" s="21" t="s">
        <v>8085</v>
      </c>
      <c r="B1559" t="s">
        <v>13002</v>
      </c>
      <c r="C1559" t="s">
        <v>14775</v>
      </c>
      <c r="D1559" t="s">
        <v>11169</v>
      </c>
      <c r="E1559" s="14" t="s">
        <v>595</v>
      </c>
      <c r="F1559" s="26" t="s">
        <v>595</v>
      </c>
    </row>
    <row r="1560" spans="1:6" x14ac:dyDescent="0.25">
      <c r="A1560" s="21" t="s">
        <v>2193</v>
      </c>
      <c r="B1560" t="s">
        <v>4177</v>
      </c>
      <c r="C1560" t="s">
        <v>5838</v>
      </c>
      <c r="D1560" t="s">
        <v>6453</v>
      </c>
      <c r="E1560" s="14" t="s">
        <v>594</v>
      </c>
      <c r="F1560" s="26" t="s">
        <v>595</v>
      </c>
    </row>
    <row r="1561" spans="1:6" x14ac:dyDescent="0.25">
      <c r="A1561" s="21" t="s">
        <v>660</v>
      </c>
      <c r="B1561" t="s">
        <v>2437</v>
      </c>
      <c r="C1561" t="s">
        <v>4346</v>
      </c>
      <c r="D1561" t="s">
        <v>6060</v>
      </c>
      <c r="E1561" s="14" t="s">
        <v>594</v>
      </c>
      <c r="F1561" s="26" t="s">
        <v>595</v>
      </c>
    </row>
    <row r="1562" spans="1:6" x14ac:dyDescent="0.25">
      <c r="A1562" s="21" t="s">
        <v>704</v>
      </c>
      <c r="B1562" t="s">
        <v>2491</v>
      </c>
      <c r="C1562" t="s">
        <v>4532</v>
      </c>
      <c r="D1562" t="s">
        <v>8969</v>
      </c>
      <c r="E1562" s="14" t="s">
        <v>594</v>
      </c>
      <c r="F1562" s="26" t="s">
        <v>595</v>
      </c>
    </row>
    <row r="1563" spans="1:6" x14ac:dyDescent="0.25">
      <c r="A1563" s="21" t="s">
        <v>7236</v>
      </c>
      <c r="B1563" t="s">
        <v>12146</v>
      </c>
      <c r="C1563" t="s">
        <v>13929</v>
      </c>
      <c r="D1563" t="s">
        <v>9900</v>
      </c>
      <c r="E1563" s="14" t="s">
        <v>595</v>
      </c>
      <c r="F1563" s="26" t="s">
        <v>595</v>
      </c>
    </row>
    <row r="1564" spans="1:6" x14ac:dyDescent="0.25">
      <c r="A1564" s="21" t="s">
        <v>7237</v>
      </c>
      <c r="B1564" t="s">
        <v>12147</v>
      </c>
      <c r="C1564" t="s">
        <v>13930</v>
      </c>
      <c r="D1564" t="s">
        <v>9901</v>
      </c>
      <c r="E1564" s="14" t="s">
        <v>595</v>
      </c>
      <c r="F1564" s="26" t="s">
        <v>595</v>
      </c>
    </row>
    <row r="1565" spans="1:6" x14ac:dyDescent="0.25">
      <c r="A1565" s="21" t="s">
        <v>961</v>
      </c>
      <c r="B1565" t="s">
        <v>2775</v>
      </c>
      <c r="C1565" t="s">
        <v>4754</v>
      </c>
      <c r="D1565" t="s">
        <v>6138</v>
      </c>
      <c r="E1565" s="14" t="s">
        <v>594</v>
      </c>
      <c r="F1565" s="26" t="s">
        <v>595</v>
      </c>
    </row>
    <row r="1566" spans="1:6" x14ac:dyDescent="0.25">
      <c r="A1566" s="21" t="s">
        <v>1044</v>
      </c>
      <c r="B1566" t="s">
        <v>2868</v>
      </c>
      <c r="C1566" t="s">
        <v>4825</v>
      </c>
      <c r="D1566" t="s">
        <v>9491</v>
      </c>
      <c r="E1566" s="14" t="s">
        <v>594</v>
      </c>
      <c r="F1566" s="26" t="s">
        <v>595</v>
      </c>
    </row>
    <row r="1567" spans="1:6" x14ac:dyDescent="0.25">
      <c r="A1567" s="21" t="s">
        <v>1427</v>
      </c>
      <c r="B1567" t="s">
        <v>3303</v>
      </c>
      <c r="C1567" t="s">
        <v>5157</v>
      </c>
      <c r="D1567" t="s">
        <v>10072</v>
      </c>
      <c r="E1567" s="14" t="s">
        <v>594</v>
      </c>
      <c r="F1567" s="26" t="s">
        <v>595</v>
      </c>
    </row>
    <row r="1568" spans="1:6" x14ac:dyDescent="0.25">
      <c r="A1568" s="21" t="s">
        <v>1587</v>
      </c>
      <c r="B1568" t="s">
        <v>3483</v>
      </c>
      <c r="C1568" t="s">
        <v>5298</v>
      </c>
      <c r="D1568" t="s">
        <v>10310</v>
      </c>
      <c r="E1568" s="14" t="s">
        <v>594</v>
      </c>
      <c r="F1568" s="26" t="s">
        <v>595</v>
      </c>
    </row>
    <row r="1569" spans="1:6" x14ac:dyDescent="0.25">
      <c r="A1569" s="21" t="s">
        <v>1662</v>
      </c>
      <c r="B1569" t="s">
        <v>3562</v>
      </c>
      <c r="C1569" t="s">
        <v>5366</v>
      </c>
      <c r="D1569" t="s">
        <v>10418</v>
      </c>
      <c r="E1569" s="14" t="s">
        <v>594</v>
      </c>
      <c r="F1569" s="26" t="s">
        <v>595</v>
      </c>
    </row>
    <row r="1570" spans="1:6" x14ac:dyDescent="0.25">
      <c r="A1570" s="21" t="s">
        <v>1783</v>
      </c>
      <c r="B1570" t="s">
        <v>3706</v>
      </c>
      <c r="C1570" t="s">
        <v>5475</v>
      </c>
      <c r="D1570" t="s">
        <v>6339</v>
      </c>
      <c r="E1570" s="14" t="s">
        <v>594</v>
      </c>
      <c r="F1570" s="26" t="s">
        <v>595</v>
      </c>
    </row>
    <row r="1571" spans="1:6" x14ac:dyDescent="0.25">
      <c r="A1571" s="21" t="s">
        <v>1815</v>
      </c>
      <c r="B1571" t="s">
        <v>3745</v>
      </c>
      <c r="C1571" t="s">
        <v>5503</v>
      </c>
      <c r="D1571" t="s">
        <v>10659</v>
      </c>
      <c r="E1571" s="14" t="s">
        <v>594</v>
      </c>
      <c r="F1571" s="26" t="s">
        <v>595</v>
      </c>
    </row>
    <row r="1572" spans="1:6" x14ac:dyDescent="0.25">
      <c r="A1572" s="21" t="s">
        <v>7800</v>
      </c>
      <c r="B1572" t="s">
        <v>12714</v>
      </c>
      <c r="C1572" t="s">
        <v>14502</v>
      </c>
      <c r="D1572" t="s">
        <v>8675</v>
      </c>
      <c r="E1572" s="14" t="s">
        <v>595</v>
      </c>
      <c r="F1572" s="26" t="s">
        <v>595</v>
      </c>
    </row>
    <row r="1573" spans="1:6" x14ac:dyDescent="0.25">
      <c r="A1573" s="21" t="s">
        <v>2085</v>
      </c>
      <c r="B1573" t="s">
        <v>4055</v>
      </c>
      <c r="C1573" t="s">
        <v>4415</v>
      </c>
      <c r="D1573" t="s">
        <v>6416</v>
      </c>
      <c r="E1573" s="14" t="s">
        <v>594</v>
      </c>
      <c r="F1573" s="26" t="s">
        <v>595</v>
      </c>
    </row>
    <row r="1574" spans="1:6" x14ac:dyDescent="0.25">
      <c r="A1574" s="21" t="s">
        <v>779</v>
      </c>
      <c r="B1574" t="s">
        <v>13040</v>
      </c>
      <c r="C1574" t="s">
        <v>4596</v>
      </c>
      <c r="D1574" t="s">
        <v>9087</v>
      </c>
      <c r="E1574" s="14" t="s">
        <v>594</v>
      </c>
      <c r="F1574" s="26" t="s">
        <v>595</v>
      </c>
    </row>
    <row r="1575" spans="1:6" x14ac:dyDescent="0.25">
      <c r="A1575" s="21" t="s">
        <v>2213</v>
      </c>
      <c r="B1575" t="s">
        <v>4199</v>
      </c>
      <c r="C1575" t="s">
        <v>5855</v>
      </c>
      <c r="D1575" t="s">
        <v>11223</v>
      </c>
      <c r="E1575" s="14" t="s">
        <v>594</v>
      </c>
      <c r="F1575" s="26" t="s">
        <v>595</v>
      </c>
    </row>
    <row r="1576" spans="1:6" x14ac:dyDescent="0.25">
      <c r="A1576" s="21" t="s">
        <v>8163</v>
      </c>
      <c r="B1576" t="s">
        <v>13085</v>
      </c>
      <c r="C1576" t="s">
        <v>14852</v>
      </c>
      <c r="D1576" t="s">
        <v>11272</v>
      </c>
      <c r="E1576" s="14" t="s">
        <v>595</v>
      </c>
      <c r="F1576" s="26" t="s">
        <v>595</v>
      </c>
    </row>
    <row r="1577" spans="1:6" x14ac:dyDescent="0.25">
      <c r="A1577" s="21" t="s">
        <v>7242</v>
      </c>
      <c r="B1577" t="s">
        <v>12152</v>
      </c>
      <c r="C1577" t="s">
        <v>13935</v>
      </c>
      <c r="D1577" t="s">
        <v>8480</v>
      </c>
      <c r="E1577" s="14" t="s">
        <v>595</v>
      </c>
      <c r="F1577" s="26" t="s">
        <v>595</v>
      </c>
    </row>
    <row r="1578" spans="1:6" x14ac:dyDescent="0.25">
      <c r="A1578" s="21" t="s">
        <v>8192</v>
      </c>
      <c r="B1578" t="s">
        <v>13120</v>
      </c>
      <c r="C1578" t="s">
        <v>14881</v>
      </c>
      <c r="D1578" t="s">
        <v>11338</v>
      </c>
      <c r="E1578" s="14" t="s">
        <v>595</v>
      </c>
      <c r="F1578" s="26" t="s">
        <v>595</v>
      </c>
    </row>
    <row r="1579" spans="1:6" x14ac:dyDescent="0.25">
      <c r="A1579" s="21" t="s">
        <v>621</v>
      </c>
      <c r="B1579" t="s">
        <v>2393</v>
      </c>
      <c r="C1579" t="s">
        <v>4431</v>
      </c>
      <c r="D1579" t="s">
        <v>8844</v>
      </c>
      <c r="E1579" s="14" t="s">
        <v>594</v>
      </c>
      <c r="F1579" s="26" t="s">
        <v>595</v>
      </c>
    </row>
    <row r="1580" spans="1:6" x14ac:dyDescent="0.25">
      <c r="A1580" s="21" t="s">
        <v>810</v>
      </c>
      <c r="B1580" t="s">
        <v>2602</v>
      </c>
      <c r="C1580" t="s">
        <v>4622</v>
      </c>
      <c r="D1580" t="s">
        <v>9130</v>
      </c>
      <c r="E1580" s="14" t="s">
        <v>594</v>
      </c>
      <c r="F1580" s="26" t="s">
        <v>595</v>
      </c>
    </row>
    <row r="1581" spans="1:6" x14ac:dyDescent="0.25">
      <c r="A1581" s="21" t="s">
        <v>1330</v>
      </c>
      <c r="B1581" t="s">
        <v>3187</v>
      </c>
      <c r="C1581" t="s">
        <v>13936</v>
      </c>
      <c r="D1581" t="s">
        <v>6227</v>
      </c>
      <c r="E1581" s="14" t="s">
        <v>594</v>
      </c>
      <c r="F1581" s="26" t="s">
        <v>595</v>
      </c>
    </row>
    <row r="1582" spans="1:6" x14ac:dyDescent="0.25">
      <c r="A1582" s="21" t="s">
        <v>902</v>
      </c>
      <c r="B1582" t="s">
        <v>2708</v>
      </c>
      <c r="C1582" t="s">
        <v>4703</v>
      </c>
      <c r="D1582" t="s">
        <v>9260</v>
      </c>
      <c r="E1582" s="14" t="s">
        <v>594</v>
      </c>
      <c r="F1582" s="26" t="s">
        <v>595</v>
      </c>
    </row>
    <row r="1583" spans="1:6" x14ac:dyDescent="0.25">
      <c r="A1583" s="21" t="s">
        <v>6842</v>
      </c>
      <c r="B1583" t="s">
        <v>11752</v>
      </c>
      <c r="C1583" t="s">
        <v>13527</v>
      </c>
      <c r="D1583" t="s">
        <v>9347</v>
      </c>
      <c r="E1583" s="14" t="s">
        <v>595</v>
      </c>
      <c r="F1583" s="26" t="s">
        <v>595</v>
      </c>
    </row>
    <row r="1584" spans="1:6" x14ac:dyDescent="0.25">
      <c r="A1584" s="21" t="s">
        <v>1332</v>
      </c>
      <c r="B1584" t="s">
        <v>3189</v>
      </c>
      <c r="C1584" t="s">
        <v>5075</v>
      </c>
      <c r="D1584" t="s">
        <v>9916</v>
      </c>
      <c r="E1584" s="14" t="s">
        <v>594</v>
      </c>
      <c r="F1584" s="26" t="s">
        <v>595</v>
      </c>
    </row>
    <row r="1585" spans="1:6" x14ac:dyDescent="0.25">
      <c r="A1585" s="21" t="s">
        <v>6922</v>
      </c>
      <c r="B1585" t="s">
        <v>11832</v>
      </c>
      <c r="C1585" t="s">
        <v>13610</v>
      </c>
      <c r="D1585" t="s">
        <v>9448</v>
      </c>
      <c r="E1585" s="14" t="s">
        <v>595</v>
      </c>
      <c r="F1585" s="26" t="s">
        <v>595</v>
      </c>
    </row>
    <row r="1586" spans="1:6" x14ac:dyDescent="0.25">
      <c r="A1586" s="21" t="s">
        <v>7245</v>
      </c>
      <c r="B1586" t="s">
        <v>12155</v>
      </c>
      <c r="C1586" t="s">
        <v>13939</v>
      </c>
      <c r="D1586" t="s">
        <v>9918</v>
      </c>
      <c r="E1586" s="14" t="s">
        <v>595</v>
      </c>
      <c r="F1586" s="26" t="s">
        <v>595</v>
      </c>
    </row>
    <row r="1587" spans="1:6" x14ac:dyDescent="0.25">
      <c r="A1587" s="21" t="s">
        <v>1138</v>
      </c>
      <c r="B1587" t="s">
        <v>2971</v>
      </c>
      <c r="C1587" t="s">
        <v>4906</v>
      </c>
      <c r="D1587" t="s">
        <v>9627</v>
      </c>
      <c r="E1587" s="14" t="s">
        <v>594</v>
      </c>
      <c r="F1587" s="26" t="s">
        <v>595</v>
      </c>
    </row>
    <row r="1588" spans="1:6" x14ac:dyDescent="0.25">
      <c r="A1588" s="21" t="s">
        <v>1179</v>
      </c>
      <c r="B1588" t="s">
        <v>3018</v>
      </c>
      <c r="C1588" t="s">
        <v>4942</v>
      </c>
      <c r="D1588" t="s">
        <v>9691</v>
      </c>
      <c r="E1588" s="14" t="s">
        <v>594</v>
      </c>
      <c r="F1588" s="26" t="s">
        <v>595</v>
      </c>
    </row>
    <row r="1589" spans="1:6" x14ac:dyDescent="0.25">
      <c r="A1589" s="21" t="s">
        <v>7248</v>
      </c>
      <c r="B1589" t="s">
        <v>12158</v>
      </c>
      <c r="C1589" t="s">
        <v>13942</v>
      </c>
      <c r="D1589" t="s">
        <v>8482</v>
      </c>
      <c r="E1589" s="14" t="s">
        <v>595</v>
      </c>
      <c r="F1589" s="26" t="s">
        <v>595</v>
      </c>
    </row>
    <row r="1590" spans="1:6" x14ac:dyDescent="0.25">
      <c r="A1590" s="21" t="s">
        <v>7101</v>
      </c>
      <c r="B1590" t="s">
        <v>12011</v>
      </c>
      <c r="C1590" t="s">
        <v>13791</v>
      </c>
      <c r="D1590" t="s">
        <v>9703</v>
      </c>
      <c r="E1590" s="14" t="s">
        <v>595</v>
      </c>
      <c r="F1590" s="26" t="s">
        <v>595</v>
      </c>
    </row>
    <row r="1591" spans="1:6" x14ac:dyDescent="0.25">
      <c r="A1591" s="21" t="s">
        <v>95</v>
      </c>
      <c r="B1591" t="s">
        <v>3087</v>
      </c>
      <c r="C1591" t="s">
        <v>526</v>
      </c>
      <c r="D1591" t="s">
        <v>284</v>
      </c>
      <c r="E1591" s="14" t="s">
        <v>595</v>
      </c>
      <c r="F1591" s="26" t="s">
        <v>595</v>
      </c>
    </row>
    <row r="1592" spans="1:6" x14ac:dyDescent="0.25">
      <c r="A1592" s="21" t="s">
        <v>7344</v>
      </c>
      <c r="B1592" t="s">
        <v>12256</v>
      </c>
      <c r="C1592" t="s">
        <v>14043</v>
      </c>
      <c r="D1592" t="s">
        <v>10062</v>
      </c>
      <c r="E1592" s="14" t="s">
        <v>595</v>
      </c>
      <c r="F1592" s="26" t="s">
        <v>595</v>
      </c>
    </row>
    <row r="1593" spans="1:6" x14ac:dyDescent="0.25">
      <c r="A1593" s="21" t="s">
        <v>1472</v>
      </c>
      <c r="B1593" t="s">
        <v>3355</v>
      </c>
      <c r="C1593" t="s">
        <v>5199</v>
      </c>
      <c r="D1593" t="s">
        <v>6261</v>
      </c>
      <c r="E1593" s="14" t="s">
        <v>594</v>
      </c>
      <c r="F1593" s="26" t="s">
        <v>595</v>
      </c>
    </row>
    <row r="1594" spans="1:6" x14ac:dyDescent="0.25">
      <c r="A1594" s="21" t="s">
        <v>1482</v>
      </c>
      <c r="B1594" t="s">
        <v>3366</v>
      </c>
      <c r="C1594" t="s">
        <v>5207</v>
      </c>
      <c r="D1594" t="s">
        <v>10145</v>
      </c>
      <c r="E1594" s="14" t="s">
        <v>594</v>
      </c>
      <c r="F1594" s="26" t="s">
        <v>595</v>
      </c>
    </row>
    <row r="1595" spans="1:6" x14ac:dyDescent="0.25">
      <c r="A1595" s="21" t="s">
        <v>1553</v>
      </c>
      <c r="B1595" t="s">
        <v>3448</v>
      </c>
      <c r="C1595" t="s">
        <v>5271</v>
      </c>
      <c r="D1595" t="s">
        <v>6282</v>
      </c>
      <c r="E1595" s="14" t="s">
        <v>594</v>
      </c>
      <c r="F1595" s="26" t="s">
        <v>595</v>
      </c>
    </row>
    <row r="1596" spans="1:6" x14ac:dyDescent="0.25">
      <c r="A1596" s="21" t="s">
        <v>1796</v>
      </c>
      <c r="B1596" t="s">
        <v>3722</v>
      </c>
      <c r="C1596" t="s">
        <v>4398</v>
      </c>
      <c r="D1596" t="s">
        <v>6344</v>
      </c>
      <c r="E1596" s="14" t="s">
        <v>594</v>
      </c>
      <c r="F1596" s="26" t="s">
        <v>595</v>
      </c>
    </row>
    <row r="1597" spans="1:6" x14ac:dyDescent="0.25">
      <c r="A1597" s="21" t="s">
        <v>7252</v>
      </c>
      <c r="B1597" t="s">
        <v>12162</v>
      </c>
      <c r="C1597" t="s">
        <v>13946</v>
      </c>
      <c r="D1597" t="s">
        <v>9926</v>
      </c>
      <c r="E1597" s="14" t="s">
        <v>595</v>
      </c>
      <c r="F1597" s="26" t="s">
        <v>595</v>
      </c>
    </row>
    <row r="1598" spans="1:6" x14ac:dyDescent="0.25">
      <c r="A1598" s="21" t="s">
        <v>193</v>
      </c>
      <c r="B1598" t="s">
        <v>3814</v>
      </c>
      <c r="C1598" t="s">
        <v>435</v>
      </c>
      <c r="D1598" t="s">
        <v>10736</v>
      </c>
      <c r="E1598" s="14" t="s">
        <v>595</v>
      </c>
      <c r="F1598" s="26" t="s">
        <v>595</v>
      </c>
    </row>
    <row r="1599" spans="1:6" x14ac:dyDescent="0.25">
      <c r="A1599" s="21" t="s">
        <v>7886</v>
      </c>
      <c r="B1599" t="s">
        <v>12802</v>
      </c>
      <c r="C1599" t="s">
        <v>14591</v>
      </c>
      <c r="D1599" t="s">
        <v>10871</v>
      </c>
      <c r="E1599" s="14" t="s">
        <v>595</v>
      </c>
      <c r="F1599" s="26" t="s">
        <v>595</v>
      </c>
    </row>
    <row r="1600" spans="1:6" x14ac:dyDescent="0.25">
      <c r="A1600" s="21" t="s">
        <v>1335</v>
      </c>
      <c r="B1600" t="s">
        <v>3196</v>
      </c>
      <c r="C1600" t="s">
        <v>4389</v>
      </c>
      <c r="D1600" t="s">
        <v>6230</v>
      </c>
      <c r="E1600" s="14" t="s">
        <v>594</v>
      </c>
      <c r="F1600" s="26" t="s">
        <v>595</v>
      </c>
    </row>
    <row r="1601" spans="1:6" x14ac:dyDescent="0.25">
      <c r="A1601" s="21" t="s">
        <v>7253</v>
      </c>
      <c r="B1601" t="s">
        <v>12163</v>
      </c>
      <c r="C1601" t="s">
        <v>13947</v>
      </c>
      <c r="D1601" t="s">
        <v>8484</v>
      </c>
      <c r="E1601" s="14" t="s">
        <v>595</v>
      </c>
      <c r="F1601" s="26" t="s">
        <v>595</v>
      </c>
    </row>
    <row r="1602" spans="1:6" x14ac:dyDescent="0.25">
      <c r="A1602" s="21" t="s">
        <v>2046</v>
      </c>
      <c r="B1602" t="s">
        <v>4011</v>
      </c>
      <c r="C1602" t="s">
        <v>5706</v>
      </c>
      <c r="D1602" t="s">
        <v>10986</v>
      </c>
      <c r="E1602" s="14" t="s">
        <v>594</v>
      </c>
      <c r="F1602" s="26" t="s">
        <v>595</v>
      </c>
    </row>
    <row r="1603" spans="1:6" x14ac:dyDescent="0.25">
      <c r="A1603" s="21" t="s">
        <v>2236</v>
      </c>
      <c r="B1603" t="s">
        <v>4226</v>
      </c>
      <c r="C1603" t="s">
        <v>5876</v>
      </c>
      <c r="D1603" t="s">
        <v>11256</v>
      </c>
      <c r="E1603" s="14" t="s">
        <v>594</v>
      </c>
      <c r="F1603" s="26" t="s">
        <v>595</v>
      </c>
    </row>
    <row r="1604" spans="1:6" x14ac:dyDescent="0.25">
      <c r="A1604" s="21" t="s">
        <v>7255</v>
      </c>
      <c r="B1604" t="s">
        <v>12166</v>
      </c>
      <c r="C1604" t="s">
        <v>13949</v>
      </c>
      <c r="D1604" t="s">
        <v>9929</v>
      </c>
      <c r="E1604" s="14" t="s">
        <v>595</v>
      </c>
      <c r="F1604" s="26" t="s">
        <v>595</v>
      </c>
    </row>
    <row r="1605" spans="1:6" x14ac:dyDescent="0.25">
      <c r="A1605" s="21" t="s">
        <v>616</v>
      </c>
      <c r="B1605" t="s">
        <v>2388</v>
      </c>
      <c r="C1605" t="s">
        <v>4451</v>
      </c>
      <c r="D1605" t="s">
        <v>8837</v>
      </c>
      <c r="E1605" s="14" t="s">
        <v>594</v>
      </c>
      <c r="F1605" s="26" t="s">
        <v>595</v>
      </c>
    </row>
    <row r="1606" spans="1:6" x14ac:dyDescent="0.25">
      <c r="A1606" s="21" t="s">
        <v>6563</v>
      </c>
      <c r="B1606" t="s">
        <v>11473</v>
      </c>
      <c r="C1606" t="s">
        <v>13238</v>
      </c>
      <c r="D1606" t="s">
        <v>8933</v>
      </c>
      <c r="E1606" s="14" t="s">
        <v>595</v>
      </c>
      <c r="F1606" s="26" t="s">
        <v>595</v>
      </c>
    </row>
    <row r="1607" spans="1:6" x14ac:dyDescent="0.25">
      <c r="A1607" s="21" t="s">
        <v>7256</v>
      </c>
      <c r="B1607" t="s">
        <v>12167</v>
      </c>
      <c r="C1607" t="s">
        <v>13950</v>
      </c>
      <c r="D1607" t="s">
        <v>8485</v>
      </c>
      <c r="E1607" s="14" t="s">
        <v>595</v>
      </c>
      <c r="F1607" s="26" t="s">
        <v>595</v>
      </c>
    </row>
    <row r="1608" spans="1:6" x14ac:dyDescent="0.25">
      <c r="A1608" s="21" t="s">
        <v>684</v>
      </c>
      <c r="B1608" t="s">
        <v>2466</v>
      </c>
      <c r="C1608" t="s">
        <v>4514</v>
      </c>
      <c r="D1608" t="s">
        <v>8935</v>
      </c>
      <c r="E1608" s="14" t="s">
        <v>594</v>
      </c>
      <c r="F1608" s="26" t="s">
        <v>595</v>
      </c>
    </row>
    <row r="1609" spans="1:6" x14ac:dyDescent="0.25">
      <c r="A1609" s="21" t="s">
        <v>717</v>
      </c>
      <c r="B1609" t="s">
        <v>2505</v>
      </c>
      <c r="C1609" t="s">
        <v>4544</v>
      </c>
      <c r="D1609" t="s">
        <v>8992</v>
      </c>
      <c r="E1609" s="14" t="s">
        <v>594</v>
      </c>
      <c r="F1609" s="26" t="s">
        <v>595</v>
      </c>
    </row>
    <row r="1610" spans="1:6" x14ac:dyDescent="0.25">
      <c r="A1610" s="21" t="s">
        <v>893</v>
      </c>
      <c r="B1610" t="s">
        <v>2697</v>
      </c>
      <c r="C1610" t="s">
        <v>4696</v>
      </c>
      <c r="D1610" t="s">
        <v>9242</v>
      </c>
      <c r="E1610" s="14" t="s">
        <v>594</v>
      </c>
      <c r="F1610" s="26" t="s">
        <v>595</v>
      </c>
    </row>
    <row r="1611" spans="1:6" x14ac:dyDescent="0.25">
      <c r="A1611" s="21" t="s">
        <v>929</v>
      </c>
      <c r="B1611" t="s">
        <v>2741</v>
      </c>
      <c r="C1611" t="s">
        <v>4727</v>
      </c>
      <c r="D1611" t="s">
        <v>9322</v>
      </c>
      <c r="E1611" s="14" t="s">
        <v>594</v>
      </c>
      <c r="F1611" s="26" t="s">
        <v>595</v>
      </c>
    </row>
    <row r="1612" spans="1:6" x14ac:dyDescent="0.25">
      <c r="A1612" s="21" t="s">
        <v>969</v>
      </c>
      <c r="B1612" t="s">
        <v>2788</v>
      </c>
      <c r="C1612" t="s">
        <v>5972</v>
      </c>
      <c r="D1612" t="s">
        <v>6141</v>
      </c>
      <c r="E1612" s="14" t="s">
        <v>594</v>
      </c>
      <c r="F1612" s="26" t="s">
        <v>595</v>
      </c>
    </row>
    <row r="1613" spans="1:6" x14ac:dyDescent="0.25">
      <c r="A1613" s="21" t="s">
        <v>7122</v>
      </c>
      <c r="B1613" t="s">
        <v>12032</v>
      </c>
      <c r="C1613" t="s">
        <v>14917</v>
      </c>
      <c r="D1613" t="s">
        <v>8440</v>
      </c>
      <c r="E1613" s="14" t="s">
        <v>595</v>
      </c>
      <c r="F1613" s="26" t="s">
        <v>595</v>
      </c>
    </row>
    <row r="1614" spans="1:6" x14ac:dyDescent="0.25">
      <c r="A1614" s="21" t="s">
        <v>1341</v>
      </c>
      <c r="B1614" t="s">
        <v>3204</v>
      </c>
      <c r="C1614" t="s">
        <v>5081</v>
      </c>
      <c r="D1614" t="s">
        <v>9937</v>
      </c>
      <c r="E1614" s="14" t="s">
        <v>594</v>
      </c>
      <c r="F1614" s="26" t="s">
        <v>595</v>
      </c>
    </row>
    <row r="1615" spans="1:6" x14ac:dyDescent="0.25">
      <c r="A1615" s="21" t="s">
        <v>1305</v>
      </c>
      <c r="B1615" t="s">
        <v>3161</v>
      </c>
      <c r="C1615" t="s">
        <v>5051</v>
      </c>
      <c r="D1615" t="s">
        <v>9884</v>
      </c>
      <c r="E1615" s="14" t="s">
        <v>594</v>
      </c>
      <c r="F1615" s="26" t="s">
        <v>595</v>
      </c>
    </row>
    <row r="1616" spans="1:6" x14ac:dyDescent="0.25">
      <c r="A1616" s="21" t="s">
        <v>1333</v>
      </c>
      <c r="B1616" t="s">
        <v>3193</v>
      </c>
      <c r="C1616" t="s">
        <v>5076</v>
      </c>
      <c r="D1616" t="s">
        <v>9925</v>
      </c>
      <c r="E1616" s="14" t="s">
        <v>594</v>
      </c>
      <c r="F1616" s="26" t="s">
        <v>595</v>
      </c>
    </row>
    <row r="1617" spans="1:6" x14ac:dyDescent="0.25">
      <c r="A1617" s="21" t="s">
        <v>1345</v>
      </c>
      <c r="B1617" t="s">
        <v>3209</v>
      </c>
      <c r="C1617" t="s">
        <v>5085</v>
      </c>
      <c r="D1617" t="s">
        <v>9942</v>
      </c>
      <c r="E1617" s="14" t="s">
        <v>594</v>
      </c>
      <c r="F1617" s="26" t="s">
        <v>595</v>
      </c>
    </row>
    <row r="1618" spans="1:6" x14ac:dyDescent="0.25">
      <c r="A1618" s="21" t="s">
        <v>7314</v>
      </c>
      <c r="B1618" t="s">
        <v>12225</v>
      </c>
      <c r="C1618" t="s">
        <v>14011</v>
      </c>
      <c r="D1618" t="s">
        <v>10020</v>
      </c>
      <c r="E1618" s="14" t="s">
        <v>595</v>
      </c>
      <c r="F1618" s="26" t="s">
        <v>595</v>
      </c>
    </row>
    <row r="1619" spans="1:6" x14ac:dyDescent="0.25">
      <c r="A1619" s="21" t="s">
        <v>1398</v>
      </c>
      <c r="B1619" t="s">
        <v>3268</v>
      </c>
      <c r="C1619" t="s">
        <v>5131</v>
      </c>
      <c r="D1619" t="s">
        <v>10028</v>
      </c>
      <c r="E1619" s="14" t="s">
        <v>594</v>
      </c>
      <c r="F1619" s="26" t="s">
        <v>595</v>
      </c>
    </row>
    <row r="1620" spans="1:6" x14ac:dyDescent="0.25">
      <c r="A1620" s="21" t="s">
        <v>7359</v>
      </c>
      <c r="B1620" t="s">
        <v>12271</v>
      </c>
      <c r="C1620" t="s">
        <v>14058</v>
      </c>
      <c r="D1620" t="s">
        <v>10085</v>
      </c>
      <c r="E1620" s="14" t="s">
        <v>595</v>
      </c>
      <c r="F1620" s="26" t="s">
        <v>595</v>
      </c>
    </row>
    <row r="1621" spans="1:6" x14ac:dyDescent="0.25">
      <c r="A1621" s="21" t="s">
        <v>7258</v>
      </c>
      <c r="B1621" t="s">
        <v>12169</v>
      </c>
      <c r="C1621" t="s">
        <v>13952</v>
      </c>
      <c r="D1621" t="s">
        <v>9944</v>
      </c>
      <c r="E1621" s="14" t="s">
        <v>595</v>
      </c>
      <c r="F1621" s="26" t="s">
        <v>595</v>
      </c>
    </row>
    <row r="1622" spans="1:6" x14ac:dyDescent="0.25">
      <c r="A1622" s="21" t="s">
        <v>7379</v>
      </c>
      <c r="B1622" t="s">
        <v>12291</v>
      </c>
      <c r="C1622" t="s">
        <v>14078</v>
      </c>
      <c r="D1622" t="s">
        <v>10114</v>
      </c>
      <c r="E1622" s="14" t="s">
        <v>595</v>
      </c>
      <c r="F1622" s="26" t="s">
        <v>595</v>
      </c>
    </row>
    <row r="1623" spans="1:6" x14ac:dyDescent="0.25">
      <c r="A1623" s="21" t="s">
        <v>7260</v>
      </c>
      <c r="B1623" t="s">
        <v>12171</v>
      </c>
      <c r="C1623" t="s">
        <v>13954</v>
      </c>
      <c r="D1623" t="s">
        <v>8487</v>
      </c>
      <c r="E1623" s="14" t="s">
        <v>595</v>
      </c>
      <c r="F1623" s="26" t="s">
        <v>595</v>
      </c>
    </row>
    <row r="1624" spans="1:6" x14ac:dyDescent="0.25">
      <c r="A1624" s="21" t="s">
        <v>1347</v>
      </c>
      <c r="B1624" t="s">
        <v>3211</v>
      </c>
      <c r="C1624" t="s">
        <v>13955</v>
      </c>
      <c r="D1624" t="s">
        <v>9945</v>
      </c>
      <c r="E1624" s="14" t="s">
        <v>594</v>
      </c>
      <c r="F1624" s="26" t="s">
        <v>595</v>
      </c>
    </row>
    <row r="1625" spans="1:6" x14ac:dyDescent="0.25">
      <c r="A1625" s="21" t="s">
        <v>7261</v>
      </c>
      <c r="B1625" t="s">
        <v>12172</v>
      </c>
      <c r="C1625" t="s">
        <v>13956</v>
      </c>
      <c r="D1625" t="s">
        <v>8488</v>
      </c>
      <c r="E1625" s="14" t="s">
        <v>595</v>
      </c>
      <c r="F1625" s="26" t="s">
        <v>595</v>
      </c>
    </row>
    <row r="1626" spans="1:6" x14ac:dyDescent="0.25">
      <c r="A1626" s="21" t="s">
        <v>7262</v>
      </c>
      <c r="B1626" t="s">
        <v>12173</v>
      </c>
      <c r="C1626" t="s">
        <v>13957</v>
      </c>
      <c r="D1626" t="s">
        <v>9946</v>
      </c>
      <c r="E1626" s="14" t="s">
        <v>595</v>
      </c>
      <c r="F1626" s="26" t="s">
        <v>595</v>
      </c>
    </row>
    <row r="1627" spans="1:6" x14ac:dyDescent="0.25">
      <c r="A1627" s="21" t="s">
        <v>7263</v>
      </c>
      <c r="B1627" t="s">
        <v>12174</v>
      </c>
      <c r="C1627" t="s">
        <v>13958</v>
      </c>
      <c r="D1627" t="s">
        <v>9947</v>
      </c>
      <c r="E1627" s="14" t="s">
        <v>595</v>
      </c>
      <c r="F1627" s="26" t="s">
        <v>595</v>
      </c>
    </row>
    <row r="1628" spans="1:6" x14ac:dyDescent="0.25">
      <c r="A1628" s="21" t="s">
        <v>1520</v>
      </c>
      <c r="B1628" t="s">
        <v>3408</v>
      </c>
      <c r="C1628" t="s">
        <v>5243</v>
      </c>
      <c r="D1628" t="s">
        <v>6271</v>
      </c>
      <c r="E1628" s="14" t="s">
        <v>594</v>
      </c>
      <c r="F1628" s="26" t="s">
        <v>595</v>
      </c>
    </row>
    <row r="1629" spans="1:6" x14ac:dyDescent="0.25">
      <c r="A1629" s="21" t="s">
        <v>1348</v>
      </c>
      <c r="B1629" t="s">
        <v>3212</v>
      </c>
      <c r="C1629" t="s">
        <v>5087</v>
      </c>
      <c r="D1629" t="s">
        <v>6232</v>
      </c>
      <c r="E1629" s="14" t="s">
        <v>594</v>
      </c>
      <c r="F1629" s="26" t="s">
        <v>595</v>
      </c>
    </row>
    <row r="1630" spans="1:6" x14ac:dyDescent="0.25">
      <c r="A1630" s="21" t="s">
        <v>7455</v>
      </c>
      <c r="B1630" t="s">
        <v>12367</v>
      </c>
      <c r="C1630" t="s">
        <v>14151</v>
      </c>
      <c r="D1630" t="s">
        <v>10224</v>
      </c>
      <c r="E1630" s="14" t="s">
        <v>595</v>
      </c>
      <c r="F1630" s="26" t="s">
        <v>595</v>
      </c>
    </row>
    <row r="1631" spans="1:6" x14ac:dyDescent="0.25">
      <c r="A1631" s="21" t="s">
        <v>7489</v>
      </c>
      <c r="B1631" t="s">
        <v>12401</v>
      </c>
      <c r="C1631" t="s">
        <v>14186</v>
      </c>
      <c r="D1631" t="s">
        <v>10269</v>
      </c>
      <c r="E1631" s="14" t="s">
        <v>595</v>
      </c>
      <c r="F1631" s="26" t="s">
        <v>595</v>
      </c>
    </row>
    <row r="1632" spans="1:6" x14ac:dyDescent="0.25">
      <c r="A1632" s="21" t="s">
        <v>1624</v>
      </c>
      <c r="B1632" t="s">
        <v>3522</v>
      </c>
      <c r="C1632" t="s">
        <v>5330</v>
      </c>
      <c r="D1632" t="s">
        <v>10362</v>
      </c>
      <c r="E1632" s="14" t="s">
        <v>594</v>
      </c>
      <c r="F1632" s="26" t="s">
        <v>595</v>
      </c>
    </row>
    <row r="1633" spans="1:6" x14ac:dyDescent="0.25">
      <c r="A1633" s="21" t="s">
        <v>1831</v>
      </c>
      <c r="B1633" t="s">
        <v>3764</v>
      </c>
      <c r="C1633" t="s">
        <v>5516</v>
      </c>
      <c r="D1633" t="s">
        <v>6349</v>
      </c>
      <c r="E1633" s="14" t="s">
        <v>594</v>
      </c>
      <c r="F1633" s="26" t="s">
        <v>595</v>
      </c>
    </row>
    <row r="1634" spans="1:6" x14ac:dyDescent="0.25">
      <c r="A1634" s="21" t="s">
        <v>1910</v>
      </c>
      <c r="B1634" t="s">
        <v>3860</v>
      </c>
      <c r="C1634" t="s">
        <v>5583</v>
      </c>
      <c r="D1634" t="s">
        <v>10794</v>
      </c>
      <c r="E1634" s="14" t="s">
        <v>594</v>
      </c>
      <c r="F1634" s="26" t="s">
        <v>595</v>
      </c>
    </row>
    <row r="1635" spans="1:6" x14ac:dyDescent="0.25">
      <c r="A1635" s="21" t="s">
        <v>1916</v>
      </c>
      <c r="B1635" t="s">
        <v>3868</v>
      </c>
      <c r="C1635" t="s">
        <v>5588</v>
      </c>
      <c r="D1635" t="s">
        <v>10803</v>
      </c>
      <c r="E1635" s="14" t="s">
        <v>594</v>
      </c>
      <c r="F1635" s="26" t="s">
        <v>595</v>
      </c>
    </row>
    <row r="1636" spans="1:6" x14ac:dyDescent="0.25">
      <c r="A1636" s="21" t="s">
        <v>7887</v>
      </c>
      <c r="B1636" t="s">
        <v>12803</v>
      </c>
      <c r="C1636" t="s">
        <v>14592</v>
      </c>
      <c r="D1636" t="s">
        <v>10873</v>
      </c>
      <c r="E1636" s="14" t="s">
        <v>595</v>
      </c>
      <c r="F1636" s="26" t="s">
        <v>595</v>
      </c>
    </row>
    <row r="1637" spans="1:6" x14ac:dyDescent="0.25">
      <c r="A1637" s="21" t="s">
        <v>7265</v>
      </c>
      <c r="B1637" t="s">
        <v>12176</v>
      </c>
      <c r="C1637" t="s">
        <v>13960</v>
      </c>
      <c r="D1637" t="s">
        <v>9953</v>
      </c>
      <c r="E1637" s="14" t="s">
        <v>595</v>
      </c>
      <c r="F1637" s="26" t="s">
        <v>595</v>
      </c>
    </row>
    <row r="1638" spans="1:6" x14ac:dyDescent="0.25">
      <c r="A1638" s="21" t="s">
        <v>7266</v>
      </c>
      <c r="B1638" t="s">
        <v>12177</v>
      </c>
      <c r="C1638" t="s">
        <v>14918</v>
      </c>
      <c r="D1638" t="s">
        <v>9954</v>
      </c>
      <c r="E1638" s="14" t="s">
        <v>595</v>
      </c>
      <c r="F1638" s="26" t="s">
        <v>595</v>
      </c>
    </row>
    <row r="1639" spans="1:6" x14ac:dyDescent="0.25">
      <c r="A1639" s="21" t="s">
        <v>1355</v>
      </c>
      <c r="B1639" t="s">
        <v>3220</v>
      </c>
      <c r="C1639" t="s">
        <v>5094</v>
      </c>
      <c r="D1639" t="s">
        <v>6235</v>
      </c>
      <c r="E1639" s="14" t="s">
        <v>594</v>
      </c>
      <c r="F1639" s="26" t="s">
        <v>595</v>
      </c>
    </row>
    <row r="1640" spans="1:6" x14ac:dyDescent="0.25">
      <c r="A1640" s="21" t="s">
        <v>2049</v>
      </c>
      <c r="B1640" t="s">
        <v>4014</v>
      </c>
      <c r="C1640" t="s">
        <v>5709</v>
      </c>
      <c r="D1640" t="s">
        <v>10988</v>
      </c>
      <c r="E1640" s="14" t="s">
        <v>594</v>
      </c>
      <c r="F1640" s="26" t="s">
        <v>595</v>
      </c>
    </row>
    <row r="1641" spans="1:6" x14ac:dyDescent="0.25">
      <c r="A1641" s="21" t="s">
        <v>7267</v>
      </c>
      <c r="B1641" t="s">
        <v>12178</v>
      </c>
      <c r="C1641" t="s">
        <v>13961</v>
      </c>
      <c r="D1641" t="s">
        <v>9955</v>
      </c>
      <c r="E1641" s="14" t="s">
        <v>595</v>
      </c>
      <c r="F1641" s="26" t="s">
        <v>595</v>
      </c>
    </row>
    <row r="1642" spans="1:6" x14ac:dyDescent="0.25">
      <c r="A1642" s="21" t="s">
        <v>7963</v>
      </c>
      <c r="B1642" t="s">
        <v>12880</v>
      </c>
      <c r="C1642" t="s">
        <v>14664</v>
      </c>
      <c r="D1642" t="s">
        <v>10993</v>
      </c>
      <c r="E1642" s="14" t="s">
        <v>595</v>
      </c>
      <c r="F1642" s="26" t="s">
        <v>595</v>
      </c>
    </row>
    <row r="1643" spans="1:6" x14ac:dyDescent="0.25">
      <c r="A1643" s="21" t="s">
        <v>8093</v>
      </c>
      <c r="B1643" t="s">
        <v>13011</v>
      </c>
      <c r="C1643" t="s">
        <v>14783</v>
      </c>
      <c r="D1643" t="s">
        <v>11175</v>
      </c>
      <c r="E1643" s="14" t="s">
        <v>595</v>
      </c>
      <c r="F1643" s="26" t="s">
        <v>595</v>
      </c>
    </row>
    <row r="1644" spans="1:6" x14ac:dyDescent="0.25">
      <c r="A1644" s="21" t="s">
        <v>243</v>
      </c>
      <c r="B1644" t="s">
        <v>4205</v>
      </c>
      <c r="C1644" t="s">
        <v>496</v>
      </c>
      <c r="D1644" t="s">
        <v>11231</v>
      </c>
      <c r="E1644" s="14" t="s">
        <v>595</v>
      </c>
      <c r="F1644" s="26" t="s">
        <v>595</v>
      </c>
    </row>
    <row r="1645" spans="1:6" x14ac:dyDescent="0.25">
      <c r="A1645" s="21" t="s">
        <v>245</v>
      </c>
      <c r="B1645" t="s">
        <v>4221</v>
      </c>
      <c r="C1645" t="s">
        <v>471</v>
      </c>
      <c r="D1645" t="s">
        <v>11253</v>
      </c>
      <c r="E1645" s="14" t="s">
        <v>595</v>
      </c>
      <c r="F1645" s="26" t="s">
        <v>595</v>
      </c>
    </row>
    <row r="1646" spans="1:6" x14ac:dyDescent="0.25">
      <c r="A1646" s="21" t="s">
        <v>8188</v>
      </c>
      <c r="B1646" t="s">
        <v>13114</v>
      </c>
      <c r="C1646" t="s">
        <v>14877</v>
      </c>
      <c r="D1646" t="s">
        <v>8790</v>
      </c>
      <c r="E1646" s="14" t="s">
        <v>595</v>
      </c>
      <c r="F1646" s="26" t="s">
        <v>595</v>
      </c>
    </row>
    <row r="1647" spans="1:6" x14ac:dyDescent="0.25">
      <c r="A1647" s="21" t="s">
        <v>6518</v>
      </c>
      <c r="B1647" t="s">
        <v>11428</v>
      </c>
      <c r="C1647" t="s">
        <v>13194</v>
      </c>
      <c r="D1647" t="s">
        <v>8846</v>
      </c>
      <c r="E1647" s="14" t="s">
        <v>595</v>
      </c>
      <c r="F1647" s="26" t="s">
        <v>595</v>
      </c>
    </row>
    <row r="1648" spans="1:6" x14ac:dyDescent="0.25">
      <c r="A1648" s="21" t="s">
        <v>19</v>
      </c>
      <c r="B1648" t="s">
        <v>2417</v>
      </c>
      <c r="C1648" t="s">
        <v>453</v>
      </c>
      <c r="D1648" t="s">
        <v>8881</v>
      </c>
      <c r="E1648" s="14" t="s">
        <v>595</v>
      </c>
      <c r="F1648" s="26" t="s">
        <v>595</v>
      </c>
    </row>
    <row r="1649" spans="1:6" x14ac:dyDescent="0.25">
      <c r="A1649" s="21" t="s">
        <v>7271</v>
      </c>
      <c r="B1649" t="s">
        <v>12182</v>
      </c>
      <c r="C1649" t="s">
        <v>13965</v>
      </c>
      <c r="D1649" t="s">
        <v>8489</v>
      </c>
      <c r="E1649" s="14" t="s">
        <v>595</v>
      </c>
      <c r="F1649" s="26" t="s">
        <v>595</v>
      </c>
    </row>
    <row r="1650" spans="1:6" x14ac:dyDescent="0.25">
      <c r="A1650" s="21" t="s">
        <v>669</v>
      </c>
      <c r="B1650" t="s">
        <v>2447</v>
      </c>
      <c r="C1650" t="s">
        <v>4499</v>
      </c>
      <c r="D1650" t="s">
        <v>8910</v>
      </c>
      <c r="E1650" s="14" t="s">
        <v>594</v>
      </c>
      <c r="F1650" s="26" t="s">
        <v>595</v>
      </c>
    </row>
    <row r="1651" spans="1:6" x14ac:dyDescent="0.25">
      <c r="A1651" s="21" t="s">
        <v>7272</v>
      </c>
      <c r="B1651" t="s">
        <v>12183</v>
      </c>
      <c r="C1651" t="s">
        <v>13966</v>
      </c>
      <c r="D1651" t="s">
        <v>9964</v>
      </c>
      <c r="E1651" s="14" t="s">
        <v>595</v>
      </c>
      <c r="F1651" s="26" t="s">
        <v>595</v>
      </c>
    </row>
    <row r="1652" spans="1:6" x14ac:dyDescent="0.25">
      <c r="A1652" s="21" t="s">
        <v>802</v>
      </c>
      <c r="B1652" t="s">
        <v>2593</v>
      </c>
      <c r="C1652" t="s">
        <v>4616</v>
      </c>
      <c r="D1652" t="s">
        <v>9118</v>
      </c>
      <c r="E1652" s="14" t="s">
        <v>594</v>
      </c>
      <c r="F1652" s="26" t="s">
        <v>595</v>
      </c>
    </row>
    <row r="1653" spans="1:6" x14ac:dyDescent="0.25">
      <c r="A1653" s="21" t="s">
        <v>7274</v>
      </c>
      <c r="B1653" t="s">
        <v>12185</v>
      </c>
      <c r="C1653" t="s">
        <v>13968</v>
      </c>
      <c r="D1653" t="s">
        <v>9966</v>
      </c>
      <c r="E1653" s="14" t="s">
        <v>595</v>
      </c>
      <c r="F1653" s="26" t="s">
        <v>595</v>
      </c>
    </row>
    <row r="1654" spans="1:6" x14ac:dyDescent="0.25">
      <c r="A1654" s="21" t="s">
        <v>824</v>
      </c>
      <c r="B1654" t="s">
        <v>2616</v>
      </c>
      <c r="C1654" t="s">
        <v>4635</v>
      </c>
      <c r="D1654" t="s">
        <v>9143</v>
      </c>
      <c r="E1654" s="14" t="s">
        <v>594</v>
      </c>
      <c r="F1654" s="26" t="s">
        <v>595</v>
      </c>
    </row>
    <row r="1655" spans="1:6" x14ac:dyDescent="0.25">
      <c r="A1655" s="21" t="s">
        <v>6821</v>
      </c>
      <c r="B1655" t="s">
        <v>11731</v>
      </c>
      <c r="C1655" t="s">
        <v>13505</v>
      </c>
      <c r="D1655" t="s">
        <v>9316</v>
      </c>
      <c r="E1655" s="14" t="s">
        <v>595</v>
      </c>
      <c r="F1655" s="26" t="s">
        <v>595</v>
      </c>
    </row>
    <row r="1656" spans="1:6" x14ac:dyDescent="0.25">
      <c r="A1656" s="21" t="s">
        <v>7277</v>
      </c>
      <c r="B1656" t="s">
        <v>12188</v>
      </c>
      <c r="C1656" t="s">
        <v>13971</v>
      </c>
      <c r="D1656" t="s">
        <v>9969</v>
      </c>
      <c r="E1656" s="14" t="s">
        <v>595</v>
      </c>
      <c r="F1656" s="26" t="s">
        <v>595</v>
      </c>
    </row>
    <row r="1657" spans="1:6" x14ac:dyDescent="0.25">
      <c r="A1657" s="21" t="s">
        <v>6908</v>
      </c>
      <c r="B1657" t="s">
        <v>11818</v>
      </c>
      <c r="C1657" t="s">
        <v>13595</v>
      </c>
      <c r="D1657" t="s">
        <v>9431</v>
      </c>
      <c r="E1657" s="14" t="s">
        <v>595</v>
      </c>
      <c r="F1657" s="26" t="s">
        <v>595</v>
      </c>
    </row>
    <row r="1658" spans="1:6" x14ac:dyDescent="0.25">
      <c r="A1658" s="21" t="s">
        <v>1216</v>
      </c>
      <c r="B1658" t="s">
        <v>3062</v>
      </c>
      <c r="C1658" t="s">
        <v>4975</v>
      </c>
      <c r="D1658" t="s">
        <v>9754</v>
      </c>
      <c r="E1658" s="14" t="s">
        <v>594</v>
      </c>
      <c r="F1658" s="26" t="s">
        <v>595</v>
      </c>
    </row>
    <row r="1659" spans="1:6" x14ac:dyDescent="0.25">
      <c r="A1659" s="21" t="s">
        <v>7280</v>
      </c>
      <c r="B1659" t="s">
        <v>12191</v>
      </c>
      <c r="C1659" t="s">
        <v>13974</v>
      </c>
      <c r="D1659" t="s">
        <v>9970</v>
      </c>
      <c r="E1659" s="14" t="s">
        <v>595</v>
      </c>
      <c r="F1659" s="26" t="s">
        <v>595</v>
      </c>
    </row>
    <row r="1660" spans="1:6" x14ac:dyDescent="0.25">
      <c r="A1660" s="21" t="s">
        <v>1494</v>
      </c>
      <c r="B1660" t="s">
        <v>3378</v>
      </c>
      <c r="C1660" t="s">
        <v>5218</v>
      </c>
      <c r="D1660" t="s">
        <v>10159</v>
      </c>
      <c r="E1660" s="14" t="s">
        <v>594</v>
      </c>
      <c r="F1660" s="26" t="s">
        <v>595</v>
      </c>
    </row>
    <row r="1661" spans="1:6" x14ac:dyDescent="0.25">
      <c r="A1661" s="21" t="s">
        <v>7281</v>
      </c>
      <c r="B1661" t="s">
        <v>12192</v>
      </c>
      <c r="C1661" t="s">
        <v>13975</v>
      </c>
      <c r="D1661" t="s">
        <v>9972</v>
      </c>
      <c r="E1661" s="14" t="s">
        <v>595</v>
      </c>
      <c r="F1661" s="26" t="s">
        <v>595</v>
      </c>
    </row>
    <row r="1662" spans="1:6" x14ac:dyDescent="0.25">
      <c r="A1662" s="21" t="s">
        <v>7423</v>
      </c>
      <c r="B1662" t="s">
        <v>12335</v>
      </c>
      <c r="C1662" t="s">
        <v>14120</v>
      </c>
      <c r="D1662" t="s">
        <v>8548</v>
      </c>
      <c r="E1662" s="14" t="s">
        <v>595</v>
      </c>
      <c r="F1662" s="26" t="s">
        <v>595</v>
      </c>
    </row>
    <row r="1663" spans="1:6" x14ac:dyDescent="0.25">
      <c r="A1663" s="21" t="s">
        <v>7283</v>
      </c>
      <c r="B1663" t="s">
        <v>12194</v>
      </c>
      <c r="C1663" t="s">
        <v>13977</v>
      </c>
      <c r="D1663" t="s">
        <v>9973</v>
      </c>
      <c r="E1663" s="14" t="s">
        <v>595</v>
      </c>
      <c r="F1663" s="26" t="s">
        <v>595</v>
      </c>
    </row>
    <row r="1664" spans="1:6" x14ac:dyDescent="0.25">
      <c r="A1664" s="21" t="s">
        <v>7473</v>
      </c>
      <c r="B1664" t="s">
        <v>12385</v>
      </c>
      <c r="C1664" t="s">
        <v>14169</v>
      </c>
      <c r="D1664" t="s">
        <v>8566</v>
      </c>
      <c r="E1664" s="14" t="s">
        <v>595</v>
      </c>
      <c r="F1664" s="26" t="s">
        <v>595</v>
      </c>
    </row>
    <row r="1665" spans="1:6" x14ac:dyDescent="0.25">
      <c r="A1665" s="21" t="s">
        <v>7491</v>
      </c>
      <c r="B1665" t="s">
        <v>12403</v>
      </c>
      <c r="C1665" t="s">
        <v>14188</v>
      </c>
      <c r="D1665" t="s">
        <v>10274</v>
      </c>
      <c r="E1665" s="14" t="s">
        <v>595</v>
      </c>
      <c r="F1665" s="26" t="s">
        <v>595</v>
      </c>
    </row>
    <row r="1666" spans="1:6" x14ac:dyDescent="0.25">
      <c r="A1666" s="21" t="s">
        <v>1665</v>
      </c>
      <c r="B1666" t="s">
        <v>3566</v>
      </c>
      <c r="C1666" t="s">
        <v>5369</v>
      </c>
      <c r="D1666" t="s">
        <v>10424</v>
      </c>
      <c r="E1666" s="14" t="s">
        <v>594</v>
      </c>
      <c r="F1666" s="26" t="s">
        <v>595</v>
      </c>
    </row>
    <row r="1667" spans="1:6" x14ac:dyDescent="0.25">
      <c r="A1667" s="21" t="s">
        <v>1667</v>
      </c>
      <c r="B1667" t="s">
        <v>3568</v>
      </c>
      <c r="C1667" t="s">
        <v>5371</v>
      </c>
      <c r="D1667" t="s">
        <v>10427</v>
      </c>
      <c r="E1667" s="14" t="s">
        <v>594</v>
      </c>
      <c r="F1667" s="26" t="s">
        <v>595</v>
      </c>
    </row>
    <row r="1668" spans="1:6" x14ac:dyDescent="0.25">
      <c r="A1668" s="21" t="s">
        <v>1866</v>
      </c>
      <c r="B1668" t="s">
        <v>3804</v>
      </c>
      <c r="C1668" t="s">
        <v>4403</v>
      </c>
      <c r="D1668" t="s">
        <v>6361</v>
      </c>
      <c r="E1668" s="14" t="s">
        <v>594</v>
      </c>
      <c r="F1668" s="26" t="s">
        <v>595</v>
      </c>
    </row>
    <row r="1669" spans="1:6" x14ac:dyDescent="0.25">
      <c r="A1669" s="21" t="s">
        <v>1954</v>
      </c>
      <c r="B1669" t="s">
        <v>3910</v>
      </c>
      <c r="C1669" t="s">
        <v>5625</v>
      </c>
      <c r="D1669" t="s">
        <v>10857</v>
      </c>
      <c r="E1669" s="14" t="s">
        <v>594</v>
      </c>
      <c r="F1669" s="26" t="s">
        <v>595</v>
      </c>
    </row>
    <row r="1670" spans="1:6" x14ac:dyDescent="0.25">
      <c r="A1670" s="21" t="s">
        <v>1962</v>
      </c>
      <c r="B1670" t="s">
        <v>3918</v>
      </c>
      <c r="C1670" t="s">
        <v>5631</v>
      </c>
      <c r="D1670" t="s">
        <v>10863</v>
      </c>
      <c r="E1670" s="14" t="s">
        <v>594</v>
      </c>
      <c r="F1670" s="26" t="s">
        <v>595</v>
      </c>
    </row>
    <row r="1671" spans="1:6" x14ac:dyDescent="0.25">
      <c r="A1671" s="21" t="s">
        <v>7286</v>
      </c>
      <c r="B1671" t="s">
        <v>12197</v>
      </c>
      <c r="C1671" t="s">
        <v>13980</v>
      </c>
      <c r="D1671" t="s">
        <v>9981</v>
      </c>
      <c r="E1671" s="14" t="s">
        <v>595</v>
      </c>
      <c r="F1671" s="26" t="s">
        <v>595</v>
      </c>
    </row>
    <row r="1672" spans="1:6" x14ac:dyDescent="0.25">
      <c r="A1672" s="21" t="s">
        <v>691</v>
      </c>
      <c r="B1672" t="s">
        <v>2475</v>
      </c>
      <c r="C1672" t="s">
        <v>4520</v>
      </c>
      <c r="D1672" t="s">
        <v>8949</v>
      </c>
      <c r="E1672" s="14" t="s">
        <v>594</v>
      </c>
      <c r="F1672" s="26" t="s">
        <v>595</v>
      </c>
    </row>
    <row r="1673" spans="1:6" x14ac:dyDescent="0.25">
      <c r="A1673" s="21" t="s">
        <v>748</v>
      </c>
      <c r="B1673" t="s">
        <v>2538</v>
      </c>
      <c r="C1673" t="s">
        <v>4570</v>
      </c>
      <c r="D1673" t="s">
        <v>6081</v>
      </c>
      <c r="E1673" s="14" t="s">
        <v>594</v>
      </c>
      <c r="F1673" s="26" t="s">
        <v>595</v>
      </c>
    </row>
    <row r="1674" spans="1:6" x14ac:dyDescent="0.25">
      <c r="A1674" s="21" t="s">
        <v>6639</v>
      </c>
      <c r="B1674" t="s">
        <v>11549</v>
      </c>
      <c r="C1674" t="s">
        <v>13317</v>
      </c>
      <c r="D1674" t="s">
        <v>9042</v>
      </c>
      <c r="E1674" s="14" t="s">
        <v>595</v>
      </c>
      <c r="F1674" s="26" t="s">
        <v>595</v>
      </c>
    </row>
    <row r="1675" spans="1:6" x14ac:dyDescent="0.25">
      <c r="A1675" s="21" t="s">
        <v>6740</v>
      </c>
      <c r="B1675" t="s">
        <v>11650</v>
      </c>
      <c r="C1675" t="s">
        <v>13423</v>
      </c>
      <c r="D1675" t="s">
        <v>8309</v>
      </c>
      <c r="E1675" s="14" t="s">
        <v>595</v>
      </c>
      <c r="F1675" s="26" t="s">
        <v>595</v>
      </c>
    </row>
    <row r="1676" spans="1:6" x14ac:dyDescent="0.25">
      <c r="A1676" s="21" t="s">
        <v>7288</v>
      </c>
      <c r="B1676" t="s">
        <v>12199</v>
      </c>
      <c r="C1676" t="s">
        <v>13982</v>
      </c>
      <c r="D1676" t="s">
        <v>9986</v>
      </c>
      <c r="E1676" s="14" t="s">
        <v>595</v>
      </c>
      <c r="F1676" s="26" t="s">
        <v>595</v>
      </c>
    </row>
    <row r="1677" spans="1:6" x14ac:dyDescent="0.25">
      <c r="A1677" s="21" t="s">
        <v>49</v>
      </c>
      <c r="B1677" t="s">
        <v>2694</v>
      </c>
      <c r="C1677" t="s">
        <v>438</v>
      </c>
      <c r="D1677" t="s">
        <v>9238</v>
      </c>
      <c r="E1677" s="14" t="s">
        <v>595</v>
      </c>
      <c r="F1677" s="26" t="s">
        <v>595</v>
      </c>
    </row>
    <row r="1678" spans="1:6" x14ac:dyDescent="0.25">
      <c r="A1678" s="21" t="s">
        <v>70</v>
      </c>
      <c r="B1678" t="s">
        <v>2867</v>
      </c>
      <c r="C1678" t="s">
        <v>414</v>
      </c>
      <c r="D1678" t="s">
        <v>9489</v>
      </c>
      <c r="E1678" s="14" t="s">
        <v>595</v>
      </c>
      <c r="F1678" s="26" t="s">
        <v>595</v>
      </c>
    </row>
    <row r="1679" spans="1:6" x14ac:dyDescent="0.25">
      <c r="A1679" s="21" t="s">
        <v>1049</v>
      </c>
      <c r="B1679" t="s">
        <v>2873</v>
      </c>
      <c r="C1679" t="s">
        <v>4829</v>
      </c>
      <c r="D1679" t="s">
        <v>9500</v>
      </c>
      <c r="E1679" s="14" t="s">
        <v>594</v>
      </c>
      <c r="F1679" s="26" t="s">
        <v>595</v>
      </c>
    </row>
    <row r="1680" spans="1:6" x14ac:dyDescent="0.25">
      <c r="A1680" s="21" t="s">
        <v>1058</v>
      </c>
      <c r="B1680" t="s">
        <v>2884</v>
      </c>
      <c r="C1680" t="s">
        <v>5977</v>
      </c>
      <c r="D1680" t="s">
        <v>9517</v>
      </c>
      <c r="E1680" s="14" t="s">
        <v>594</v>
      </c>
      <c r="F1680" s="26" t="s">
        <v>595</v>
      </c>
    </row>
    <row r="1681" spans="1:6" x14ac:dyDescent="0.25">
      <c r="A1681" s="21" t="s">
        <v>73</v>
      </c>
      <c r="B1681" t="s">
        <v>2905</v>
      </c>
      <c r="C1681" t="s">
        <v>352</v>
      </c>
      <c r="D1681" t="s">
        <v>276</v>
      </c>
      <c r="E1681" s="14" t="s">
        <v>595</v>
      </c>
      <c r="F1681" s="26" t="s">
        <v>595</v>
      </c>
    </row>
    <row r="1682" spans="1:6" x14ac:dyDescent="0.25">
      <c r="A1682" s="21" t="s">
        <v>7290</v>
      </c>
      <c r="B1682" t="s">
        <v>12201</v>
      </c>
      <c r="C1682" t="s">
        <v>13984</v>
      </c>
      <c r="D1682" t="s">
        <v>9991</v>
      </c>
      <c r="E1682" s="14" t="s">
        <v>595</v>
      </c>
      <c r="F1682" s="26" t="s">
        <v>595</v>
      </c>
    </row>
    <row r="1683" spans="1:6" x14ac:dyDescent="0.25">
      <c r="A1683" s="21" t="s">
        <v>1111</v>
      </c>
      <c r="B1683" t="s">
        <v>2942</v>
      </c>
      <c r="C1683" t="s">
        <v>4881</v>
      </c>
      <c r="D1683" t="s">
        <v>9590</v>
      </c>
      <c r="E1683" s="14" t="s">
        <v>594</v>
      </c>
      <c r="F1683" s="26" t="s">
        <v>595</v>
      </c>
    </row>
    <row r="1684" spans="1:6" x14ac:dyDescent="0.25">
      <c r="A1684" s="21" t="s">
        <v>7035</v>
      </c>
      <c r="B1684" t="s">
        <v>11945</v>
      </c>
      <c r="C1684" t="s">
        <v>13723</v>
      </c>
      <c r="D1684" t="s">
        <v>9619</v>
      </c>
      <c r="E1684" s="14" t="s">
        <v>595</v>
      </c>
      <c r="F1684" s="26" t="s">
        <v>595</v>
      </c>
    </row>
    <row r="1685" spans="1:6" x14ac:dyDescent="0.25">
      <c r="A1685" s="21" t="s">
        <v>7294</v>
      </c>
      <c r="B1685" t="s">
        <v>12205</v>
      </c>
      <c r="C1685" t="s">
        <v>13988</v>
      </c>
      <c r="D1685" t="s">
        <v>8495</v>
      </c>
      <c r="E1685" s="14" t="s">
        <v>595</v>
      </c>
      <c r="F1685" s="26" t="s">
        <v>595</v>
      </c>
    </row>
    <row r="1686" spans="1:6" x14ac:dyDescent="0.25">
      <c r="A1686" s="21" t="s">
        <v>7371</v>
      </c>
      <c r="B1686" t="s">
        <v>12283</v>
      </c>
      <c r="C1686" t="s">
        <v>14070</v>
      </c>
      <c r="D1686" t="s">
        <v>10098</v>
      </c>
      <c r="E1686" s="14" t="s">
        <v>595</v>
      </c>
      <c r="F1686" s="26" t="s">
        <v>595</v>
      </c>
    </row>
    <row r="1687" spans="1:6" x14ac:dyDescent="0.25">
      <c r="A1687" s="21" t="s">
        <v>7292</v>
      </c>
      <c r="B1687" t="s">
        <v>12203</v>
      </c>
      <c r="C1687" t="s">
        <v>13986</v>
      </c>
      <c r="D1687" t="s">
        <v>9995</v>
      </c>
      <c r="E1687" s="14" t="s">
        <v>595</v>
      </c>
      <c r="F1687" s="26" t="s">
        <v>595</v>
      </c>
    </row>
    <row r="1688" spans="1:6" x14ac:dyDescent="0.25">
      <c r="A1688" s="21" t="s">
        <v>1507</v>
      </c>
      <c r="B1688" t="s">
        <v>3393</v>
      </c>
      <c r="C1688" t="s">
        <v>5231</v>
      </c>
      <c r="D1688" t="s">
        <v>6269</v>
      </c>
      <c r="E1688" s="14" t="s">
        <v>594</v>
      </c>
      <c r="F1688" s="26" t="s">
        <v>595</v>
      </c>
    </row>
    <row r="1689" spans="1:6" x14ac:dyDescent="0.25">
      <c r="A1689" s="21" t="s">
        <v>1576</v>
      </c>
      <c r="B1689" t="s">
        <v>3473</v>
      </c>
      <c r="C1689" t="s">
        <v>5995</v>
      </c>
      <c r="D1689" t="s">
        <v>10287</v>
      </c>
      <c r="E1689" s="14" t="s">
        <v>594</v>
      </c>
      <c r="F1689" s="26" t="s">
        <v>595</v>
      </c>
    </row>
    <row r="1690" spans="1:6" x14ac:dyDescent="0.25">
      <c r="A1690" s="21" t="s">
        <v>162</v>
      </c>
      <c r="B1690" t="s">
        <v>3626</v>
      </c>
      <c r="C1690" t="s">
        <v>548</v>
      </c>
      <c r="D1690" t="s">
        <v>308</v>
      </c>
      <c r="E1690" s="14" t="s">
        <v>595</v>
      </c>
      <c r="F1690" s="26" t="s">
        <v>595</v>
      </c>
    </row>
    <row r="1691" spans="1:6" x14ac:dyDescent="0.25">
      <c r="A1691" s="21" t="s">
        <v>7711</v>
      </c>
      <c r="B1691" t="s">
        <v>12624</v>
      </c>
      <c r="C1691" t="s">
        <v>14411</v>
      </c>
      <c r="D1691" t="s">
        <v>8641</v>
      </c>
      <c r="E1691" s="14" t="s">
        <v>595</v>
      </c>
      <c r="F1691" s="26" t="s">
        <v>595</v>
      </c>
    </row>
    <row r="1692" spans="1:6" x14ac:dyDescent="0.25">
      <c r="A1692" s="21" t="s">
        <v>1375</v>
      </c>
      <c r="B1692" t="s">
        <v>3245</v>
      </c>
      <c r="C1692" t="s">
        <v>5113</v>
      </c>
      <c r="D1692" t="s">
        <v>6238</v>
      </c>
      <c r="E1692" s="14" t="s">
        <v>594</v>
      </c>
      <c r="F1692" s="26" t="s">
        <v>595</v>
      </c>
    </row>
    <row r="1693" spans="1:6" x14ac:dyDescent="0.25">
      <c r="A1693" s="21" t="s">
        <v>1799</v>
      </c>
      <c r="B1693" t="s">
        <v>3725</v>
      </c>
      <c r="C1693" t="s">
        <v>5488</v>
      </c>
      <c r="D1693" t="s">
        <v>10630</v>
      </c>
      <c r="E1693" s="14" t="s">
        <v>594</v>
      </c>
      <c r="F1693" s="26" t="s">
        <v>595</v>
      </c>
    </row>
    <row r="1694" spans="1:6" x14ac:dyDescent="0.25">
      <c r="A1694" s="21" t="s">
        <v>1856</v>
      </c>
      <c r="B1694" t="s">
        <v>3793</v>
      </c>
      <c r="C1694" t="s">
        <v>5538</v>
      </c>
      <c r="D1694" t="s">
        <v>6356</v>
      </c>
      <c r="E1694" s="14" t="s">
        <v>594</v>
      </c>
      <c r="F1694" s="26" t="s">
        <v>595</v>
      </c>
    </row>
    <row r="1695" spans="1:6" x14ac:dyDescent="0.25">
      <c r="A1695" s="21" t="s">
        <v>1377</v>
      </c>
      <c r="B1695" t="s">
        <v>3247</v>
      </c>
      <c r="C1695" t="s">
        <v>5115</v>
      </c>
      <c r="D1695" t="s">
        <v>9999</v>
      </c>
      <c r="E1695" s="14" t="s">
        <v>594</v>
      </c>
      <c r="F1695" s="26" t="s">
        <v>595</v>
      </c>
    </row>
    <row r="1696" spans="1:6" x14ac:dyDescent="0.25">
      <c r="A1696" s="21" t="s">
        <v>7816</v>
      </c>
      <c r="B1696" t="s">
        <v>12731</v>
      </c>
      <c r="C1696" t="s">
        <v>14518</v>
      </c>
      <c r="D1696" t="s">
        <v>10750</v>
      </c>
      <c r="E1696" s="14" t="s">
        <v>595</v>
      </c>
      <c r="F1696" s="26" t="s">
        <v>595</v>
      </c>
    </row>
    <row r="1697" spans="1:6" x14ac:dyDescent="0.25">
      <c r="A1697" s="21" t="s">
        <v>1951</v>
      </c>
      <c r="B1697" t="s">
        <v>3907</v>
      </c>
      <c r="C1697" t="s">
        <v>5622</v>
      </c>
      <c r="D1697" t="s">
        <v>10850</v>
      </c>
      <c r="E1697" s="14" t="s">
        <v>594</v>
      </c>
      <c r="F1697" s="26" t="s">
        <v>595</v>
      </c>
    </row>
    <row r="1698" spans="1:6" x14ac:dyDescent="0.25">
      <c r="A1698" s="21" t="s">
        <v>1972</v>
      </c>
      <c r="B1698" t="s">
        <v>3928</v>
      </c>
      <c r="C1698" t="s">
        <v>5640</v>
      </c>
      <c r="D1698" t="s">
        <v>6389</v>
      </c>
      <c r="E1698" s="14" t="s">
        <v>594</v>
      </c>
      <c r="F1698" s="26" t="s">
        <v>595</v>
      </c>
    </row>
    <row r="1699" spans="1:6" x14ac:dyDescent="0.25">
      <c r="A1699" s="21" t="s">
        <v>7898</v>
      </c>
      <c r="B1699" t="s">
        <v>12814</v>
      </c>
      <c r="C1699" t="s">
        <v>14932</v>
      </c>
      <c r="D1699" t="s">
        <v>8708</v>
      </c>
      <c r="E1699" s="14" t="s">
        <v>595</v>
      </c>
      <c r="F1699" s="26" t="s">
        <v>595</v>
      </c>
    </row>
    <row r="1700" spans="1:6" x14ac:dyDescent="0.25">
      <c r="A1700" s="21" t="s">
        <v>7908</v>
      </c>
      <c r="B1700" t="s">
        <v>12824</v>
      </c>
      <c r="C1700" t="s">
        <v>14609</v>
      </c>
      <c r="D1700" t="s">
        <v>10903</v>
      </c>
      <c r="E1700" s="14" t="s">
        <v>595</v>
      </c>
      <c r="F1700" s="26" t="s">
        <v>595</v>
      </c>
    </row>
    <row r="1701" spans="1:6" x14ac:dyDescent="0.25">
      <c r="A1701" s="21" t="s">
        <v>214</v>
      </c>
      <c r="B1701" t="s">
        <v>3953</v>
      </c>
      <c r="C1701" t="s">
        <v>462</v>
      </c>
      <c r="D1701" t="s">
        <v>10910</v>
      </c>
      <c r="E1701" s="14" t="s">
        <v>595</v>
      </c>
      <c r="F1701" s="26" t="s">
        <v>595</v>
      </c>
    </row>
    <row r="1702" spans="1:6" x14ac:dyDescent="0.25">
      <c r="A1702" s="21" t="s">
        <v>8071</v>
      </c>
      <c r="B1702" t="s">
        <v>12988</v>
      </c>
      <c r="C1702" t="s">
        <v>14763</v>
      </c>
      <c r="D1702" t="s">
        <v>8754</v>
      </c>
      <c r="E1702" s="14" t="s">
        <v>595</v>
      </c>
      <c r="F1702" s="26" t="s">
        <v>595</v>
      </c>
    </row>
    <row r="1703" spans="1:6" x14ac:dyDescent="0.25">
      <c r="A1703" s="21" t="s">
        <v>1383</v>
      </c>
      <c r="B1703" t="s">
        <v>3253</v>
      </c>
      <c r="C1703" t="s">
        <v>13992</v>
      </c>
      <c r="D1703" t="s">
        <v>6239</v>
      </c>
      <c r="E1703" s="14" t="s">
        <v>594</v>
      </c>
      <c r="F1703" s="26" t="s">
        <v>595</v>
      </c>
    </row>
    <row r="1704" spans="1:6" x14ac:dyDescent="0.25">
      <c r="A1704" s="21" t="s">
        <v>6517</v>
      </c>
      <c r="B1704" t="s">
        <v>11427</v>
      </c>
      <c r="C1704" t="s">
        <v>13193</v>
      </c>
      <c r="D1704" t="s">
        <v>8845</v>
      </c>
      <c r="E1704" s="14" t="s">
        <v>595</v>
      </c>
      <c r="F1704" s="26" t="s">
        <v>595</v>
      </c>
    </row>
    <row r="1705" spans="1:6" x14ac:dyDescent="0.25">
      <c r="A1705" s="21" t="s">
        <v>7298</v>
      </c>
      <c r="B1705" t="s">
        <v>12209</v>
      </c>
      <c r="C1705" t="s">
        <v>13993</v>
      </c>
      <c r="D1705" t="s">
        <v>10006</v>
      </c>
      <c r="E1705" s="14" t="s">
        <v>595</v>
      </c>
      <c r="F1705" s="26" t="s">
        <v>595</v>
      </c>
    </row>
    <row r="1706" spans="1:6" x14ac:dyDescent="0.25">
      <c r="A1706" s="21" t="s">
        <v>6540</v>
      </c>
      <c r="B1706" t="s">
        <v>11450</v>
      </c>
      <c r="C1706" t="s">
        <v>13215</v>
      </c>
      <c r="D1706" t="s">
        <v>8245</v>
      </c>
      <c r="E1706" s="14" t="s">
        <v>595</v>
      </c>
      <c r="F1706" s="26" t="s">
        <v>595</v>
      </c>
    </row>
    <row r="1707" spans="1:6" x14ac:dyDescent="0.25">
      <c r="A1707" s="21" t="s">
        <v>679</v>
      </c>
      <c r="B1707" t="s">
        <v>2460</v>
      </c>
      <c r="C1707" t="s">
        <v>4509</v>
      </c>
      <c r="D1707" t="s">
        <v>6063</v>
      </c>
      <c r="E1707" s="14" t="s">
        <v>594</v>
      </c>
      <c r="F1707" s="26" t="s">
        <v>595</v>
      </c>
    </row>
    <row r="1708" spans="1:6" x14ac:dyDescent="0.25">
      <c r="A1708" s="21" t="s">
        <v>7300</v>
      </c>
      <c r="B1708" t="s">
        <v>12211</v>
      </c>
      <c r="C1708" t="s">
        <v>13995</v>
      </c>
      <c r="D1708" t="s">
        <v>10008</v>
      </c>
      <c r="E1708" s="14" t="s">
        <v>595</v>
      </c>
      <c r="F1708" s="26" t="s">
        <v>595</v>
      </c>
    </row>
    <row r="1709" spans="1:6" x14ac:dyDescent="0.25">
      <c r="A1709" s="21" t="s">
        <v>6641</v>
      </c>
      <c r="B1709" t="s">
        <v>11551</v>
      </c>
      <c r="C1709" t="s">
        <v>13320</v>
      </c>
      <c r="D1709" t="s">
        <v>9045</v>
      </c>
      <c r="E1709" s="14" t="s">
        <v>595</v>
      </c>
      <c r="F1709" s="26" t="s">
        <v>595</v>
      </c>
    </row>
    <row r="1710" spans="1:6" x14ac:dyDescent="0.25">
      <c r="A1710" s="21" t="s">
        <v>752</v>
      </c>
      <c r="B1710" t="s">
        <v>2542</v>
      </c>
      <c r="C1710" t="s">
        <v>5963</v>
      </c>
      <c r="D1710" t="s">
        <v>9047</v>
      </c>
      <c r="E1710" s="14" t="s">
        <v>594</v>
      </c>
      <c r="F1710" s="26" t="s">
        <v>595</v>
      </c>
    </row>
    <row r="1711" spans="1:6" x14ac:dyDescent="0.25">
      <c r="A1711" s="21" t="s">
        <v>1387</v>
      </c>
      <c r="B1711" t="s">
        <v>3257</v>
      </c>
      <c r="C1711" t="s">
        <v>13997</v>
      </c>
      <c r="D1711" t="s">
        <v>2345</v>
      </c>
      <c r="E1711" s="14" t="s">
        <v>594</v>
      </c>
      <c r="F1711" s="26" t="s">
        <v>595</v>
      </c>
    </row>
    <row r="1712" spans="1:6" x14ac:dyDescent="0.25">
      <c r="A1712" s="21" t="s">
        <v>783</v>
      </c>
      <c r="B1712" t="s">
        <v>2574</v>
      </c>
      <c r="C1712" t="s">
        <v>4600</v>
      </c>
      <c r="D1712" t="s">
        <v>9091</v>
      </c>
      <c r="E1712" s="14" t="s">
        <v>594</v>
      </c>
      <c r="F1712" s="26" t="s">
        <v>595</v>
      </c>
    </row>
    <row r="1713" spans="1:6" x14ac:dyDescent="0.25">
      <c r="A1713" s="21" t="s">
        <v>1388</v>
      </c>
      <c r="B1713" t="s">
        <v>3258</v>
      </c>
      <c r="C1713" t="s">
        <v>13999</v>
      </c>
      <c r="D1713" t="s">
        <v>6241</v>
      </c>
      <c r="E1713" s="14" t="s">
        <v>594</v>
      </c>
      <c r="F1713" s="26" t="s">
        <v>595</v>
      </c>
    </row>
    <row r="1714" spans="1:6" x14ac:dyDescent="0.25">
      <c r="A1714" s="21" t="s">
        <v>6708</v>
      </c>
      <c r="B1714" t="s">
        <v>11618</v>
      </c>
      <c r="C1714" t="s">
        <v>13390</v>
      </c>
      <c r="D1714" t="s">
        <v>9146</v>
      </c>
      <c r="E1714" s="14" t="s">
        <v>595</v>
      </c>
      <c r="F1714" s="26" t="s">
        <v>595</v>
      </c>
    </row>
    <row r="1715" spans="1:6" x14ac:dyDescent="0.25">
      <c r="A1715" s="21" t="s">
        <v>865</v>
      </c>
      <c r="B1715" t="s">
        <v>2663</v>
      </c>
      <c r="C1715" t="s">
        <v>4671</v>
      </c>
      <c r="D1715" t="s">
        <v>9208</v>
      </c>
      <c r="E1715" s="14" t="s">
        <v>594</v>
      </c>
      <c r="F1715" s="26" t="s">
        <v>595</v>
      </c>
    </row>
    <row r="1716" spans="1:6" x14ac:dyDescent="0.25">
      <c r="A1716" s="21" t="s">
        <v>6785</v>
      </c>
      <c r="B1716" t="s">
        <v>11695</v>
      </c>
      <c r="C1716" t="s">
        <v>13471</v>
      </c>
      <c r="D1716" t="s">
        <v>8322</v>
      </c>
      <c r="E1716" s="14" t="s">
        <v>595</v>
      </c>
      <c r="F1716" s="26" t="s">
        <v>595</v>
      </c>
    </row>
    <row r="1717" spans="1:6" x14ac:dyDescent="0.25">
      <c r="A1717" s="21" t="s">
        <v>981</v>
      </c>
      <c r="B1717" t="s">
        <v>2800</v>
      </c>
      <c r="C1717" t="s">
        <v>4770</v>
      </c>
      <c r="D1717" t="s">
        <v>6145</v>
      </c>
      <c r="E1717" s="14" t="s">
        <v>594</v>
      </c>
      <c r="F1717" s="26" t="s">
        <v>595</v>
      </c>
    </row>
    <row r="1718" spans="1:6" x14ac:dyDescent="0.25">
      <c r="A1718" s="21" t="s">
        <v>1029</v>
      </c>
      <c r="B1718" t="s">
        <v>2851</v>
      </c>
      <c r="C1718" t="s">
        <v>4812</v>
      </c>
      <c r="D1718" t="s">
        <v>9471</v>
      </c>
      <c r="E1718" s="14" t="s">
        <v>594</v>
      </c>
      <c r="F1718" s="26" t="s">
        <v>595</v>
      </c>
    </row>
    <row r="1719" spans="1:6" x14ac:dyDescent="0.25">
      <c r="A1719" s="21" t="s">
        <v>6976</v>
      </c>
      <c r="B1719" t="s">
        <v>11886</v>
      </c>
      <c r="C1719" t="s">
        <v>13663</v>
      </c>
      <c r="D1719" t="s">
        <v>8385</v>
      </c>
      <c r="E1719" s="14" t="s">
        <v>595</v>
      </c>
      <c r="F1719" s="26" t="s">
        <v>595</v>
      </c>
    </row>
    <row r="1720" spans="1:6" x14ac:dyDescent="0.25">
      <c r="A1720" s="21" t="s">
        <v>1076</v>
      </c>
      <c r="B1720" t="s">
        <v>2901</v>
      </c>
      <c r="C1720" t="s">
        <v>4851</v>
      </c>
      <c r="D1720" t="s">
        <v>9537</v>
      </c>
      <c r="E1720" s="14" t="s">
        <v>594</v>
      </c>
      <c r="F1720" s="26" t="s">
        <v>595</v>
      </c>
    </row>
    <row r="1721" spans="1:6" x14ac:dyDescent="0.25">
      <c r="A1721" s="21" t="s">
        <v>1106</v>
      </c>
      <c r="B1721" t="s">
        <v>2937</v>
      </c>
      <c r="C1721" t="s">
        <v>4877</v>
      </c>
      <c r="D1721" t="s">
        <v>9587</v>
      </c>
      <c r="E1721" s="14" t="s">
        <v>594</v>
      </c>
      <c r="F1721" s="26" t="s">
        <v>595</v>
      </c>
    </row>
    <row r="1722" spans="1:6" x14ac:dyDescent="0.25">
      <c r="A1722" s="21" t="s">
        <v>7309</v>
      </c>
      <c r="B1722" t="s">
        <v>12220</v>
      </c>
      <c r="C1722" t="s">
        <v>14006</v>
      </c>
      <c r="D1722" t="s">
        <v>10016</v>
      </c>
      <c r="E1722" s="14" t="s">
        <v>595</v>
      </c>
      <c r="F1722" s="26" t="s">
        <v>595</v>
      </c>
    </row>
    <row r="1723" spans="1:6" x14ac:dyDescent="0.25">
      <c r="A1723" s="21" t="s">
        <v>1199</v>
      </c>
      <c r="B1723" t="s">
        <v>3042</v>
      </c>
      <c r="C1723" t="s">
        <v>4960</v>
      </c>
      <c r="D1723" t="s">
        <v>9734</v>
      </c>
      <c r="E1723" s="14" t="s">
        <v>594</v>
      </c>
      <c r="F1723" s="26" t="s">
        <v>595</v>
      </c>
    </row>
    <row r="1724" spans="1:6" x14ac:dyDescent="0.25">
      <c r="A1724" s="21" t="s">
        <v>1302</v>
      </c>
      <c r="B1724" t="s">
        <v>3158</v>
      </c>
      <c r="C1724" t="s">
        <v>5048</v>
      </c>
      <c r="D1724" t="s">
        <v>9880</v>
      </c>
      <c r="E1724" s="14" t="s">
        <v>594</v>
      </c>
      <c r="F1724" s="26" t="s">
        <v>595</v>
      </c>
    </row>
    <row r="1725" spans="1:6" x14ac:dyDescent="0.25">
      <c r="A1725" s="21" t="s">
        <v>7311</v>
      </c>
      <c r="B1725" t="s">
        <v>12222</v>
      </c>
      <c r="C1725" t="s">
        <v>14008</v>
      </c>
      <c r="D1725" t="s">
        <v>10017</v>
      </c>
      <c r="E1725" s="14" t="s">
        <v>595</v>
      </c>
      <c r="F1725" s="26" t="s">
        <v>595</v>
      </c>
    </row>
    <row r="1726" spans="1:6" x14ac:dyDescent="0.25">
      <c r="A1726" s="21" t="s">
        <v>7312</v>
      </c>
      <c r="B1726" t="s">
        <v>12223</v>
      </c>
      <c r="C1726" t="s">
        <v>14009</v>
      </c>
      <c r="D1726" t="s">
        <v>10018</v>
      </c>
      <c r="E1726" s="14" t="s">
        <v>595</v>
      </c>
      <c r="F1726" s="26" t="s">
        <v>595</v>
      </c>
    </row>
    <row r="1727" spans="1:6" x14ac:dyDescent="0.25">
      <c r="A1727" s="21" t="s">
        <v>7313</v>
      </c>
      <c r="B1727" t="s">
        <v>12224</v>
      </c>
      <c r="C1727" t="s">
        <v>14010</v>
      </c>
      <c r="D1727" t="s">
        <v>10019</v>
      </c>
      <c r="E1727" s="14" t="s">
        <v>595</v>
      </c>
      <c r="F1727" s="26" t="s">
        <v>595</v>
      </c>
    </row>
    <row r="1728" spans="1:6" x14ac:dyDescent="0.25">
      <c r="A1728" s="21" t="s">
        <v>7407</v>
      </c>
      <c r="B1728" t="s">
        <v>12319</v>
      </c>
      <c r="C1728" t="s">
        <v>14104</v>
      </c>
      <c r="D1728" t="s">
        <v>8540</v>
      </c>
      <c r="E1728" s="14" t="s">
        <v>595</v>
      </c>
      <c r="F1728" s="26" t="s">
        <v>595</v>
      </c>
    </row>
    <row r="1729" spans="1:6" x14ac:dyDescent="0.25">
      <c r="A1729" s="21" t="s">
        <v>1392</v>
      </c>
      <c r="B1729" t="s">
        <v>3262</v>
      </c>
      <c r="C1729" t="s">
        <v>5127</v>
      </c>
      <c r="D1729" t="s">
        <v>10021</v>
      </c>
      <c r="E1729" s="14" t="s">
        <v>594</v>
      </c>
      <c r="F1729" s="26" t="s">
        <v>595</v>
      </c>
    </row>
    <row r="1730" spans="1:6" x14ac:dyDescent="0.25">
      <c r="A1730" s="21" t="s">
        <v>1518</v>
      </c>
      <c r="B1730" t="s">
        <v>3406</v>
      </c>
      <c r="C1730" t="s">
        <v>5241</v>
      </c>
      <c r="D1730" t="s">
        <v>10198</v>
      </c>
      <c r="E1730" s="14" t="s">
        <v>594</v>
      </c>
      <c r="F1730" s="26" t="s">
        <v>595</v>
      </c>
    </row>
    <row r="1731" spans="1:6" x14ac:dyDescent="0.25">
      <c r="A1731" s="21" t="s">
        <v>149</v>
      </c>
      <c r="B1731" t="s">
        <v>3518</v>
      </c>
      <c r="C1731" t="s">
        <v>492</v>
      </c>
      <c r="D1731" t="s">
        <v>10359</v>
      </c>
      <c r="E1731" s="14" t="s">
        <v>595</v>
      </c>
      <c r="F1731" s="26" t="s">
        <v>595</v>
      </c>
    </row>
    <row r="1732" spans="1:6" x14ac:dyDescent="0.25">
      <c r="A1732" s="21" t="s">
        <v>1651</v>
      </c>
      <c r="B1732" t="s">
        <v>3550</v>
      </c>
      <c r="C1732" t="s">
        <v>6001</v>
      </c>
      <c r="D1732" t="s">
        <v>10400</v>
      </c>
      <c r="E1732" s="14" t="s">
        <v>594</v>
      </c>
      <c r="F1732" s="26" t="s">
        <v>595</v>
      </c>
    </row>
    <row r="1733" spans="1:6" x14ac:dyDescent="0.25">
      <c r="A1733" s="21" t="s">
        <v>1854</v>
      </c>
      <c r="B1733" t="s">
        <v>3790</v>
      </c>
      <c r="C1733" t="s">
        <v>5537</v>
      </c>
      <c r="D1733" t="s">
        <v>10716</v>
      </c>
      <c r="E1733" s="14" t="s">
        <v>594</v>
      </c>
      <c r="F1733" s="26" t="s">
        <v>595</v>
      </c>
    </row>
    <row r="1734" spans="1:6" x14ac:dyDescent="0.25">
      <c r="A1734" s="21" t="s">
        <v>1886</v>
      </c>
      <c r="B1734" t="s">
        <v>3827</v>
      </c>
      <c r="C1734" t="s">
        <v>5562</v>
      </c>
      <c r="D1734" t="s">
        <v>10748</v>
      </c>
      <c r="E1734" s="14" t="s">
        <v>594</v>
      </c>
      <c r="F1734" s="26" t="s">
        <v>595</v>
      </c>
    </row>
    <row r="1735" spans="1:6" x14ac:dyDescent="0.25">
      <c r="A1735" s="21" t="s">
        <v>7315</v>
      </c>
      <c r="B1735" t="s">
        <v>12227</v>
      </c>
      <c r="C1735" t="s">
        <v>14012</v>
      </c>
      <c r="D1735" t="s">
        <v>8503</v>
      </c>
      <c r="E1735" s="14" t="s">
        <v>595</v>
      </c>
      <c r="F1735" s="26" t="s">
        <v>595</v>
      </c>
    </row>
    <row r="1736" spans="1:6" x14ac:dyDescent="0.25">
      <c r="A1736" s="21" t="s">
        <v>7316</v>
      </c>
      <c r="B1736" t="s">
        <v>12228</v>
      </c>
      <c r="C1736" t="s">
        <v>14013</v>
      </c>
      <c r="D1736" t="s">
        <v>8504</v>
      </c>
      <c r="E1736" s="14" t="s">
        <v>595</v>
      </c>
      <c r="F1736" s="26" t="s">
        <v>595</v>
      </c>
    </row>
    <row r="1737" spans="1:6" x14ac:dyDescent="0.25">
      <c r="A1737" s="21" t="s">
        <v>7317</v>
      </c>
      <c r="B1737" t="s">
        <v>12229</v>
      </c>
      <c r="C1737" t="s">
        <v>14014</v>
      </c>
      <c r="D1737" t="s">
        <v>10025</v>
      </c>
      <c r="E1737" s="14" t="s">
        <v>595</v>
      </c>
      <c r="F1737" s="26" t="s">
        <v>595</v>
      </c>
    </row>
    <row r="1738" spans="1:6" x14ac:dyDescent="0.25">
      <c r="A1738" s="21" t="s">
        <v>7318</v>
      </c>
      <c r="B1738" t="s">
        <v>12230</v>
      </c>
      <c r="C1738" t="s">
        <v>14015</v>
      </c>
      <c r="D1738" t="s">
        <v>10026</v>
      </c>
      <c r="E1738" s="14" t="s">
        <v>595</v>
      </c>
      <c r="F1738" s="26" t="s">
        <v>595</v>
      </c>
    </row>
    <row r="1739" spans="1:6" x14ac:dyDescent="0.25">
      <c r="A1739" s="21" t="s">
        <v>1397</v>
      </c>
      <c r="B1739" t="s">
        <v>3267</v>
      </c>
      <c r="C1739" t="s">
        <v>14016</v>
      </c>
      <c r="D1739" t="s">
        <v>10027</v>
      </c>
      <c r="E1739" s="14" t="s">
        <v>594</v>
      </c>
      <c r="F1739" s="26" t="s">
        <v>595</v>
      </c>
    </row>
    <row r="1740" spans="1:6" x14ac:dyDescent="0.25">
      <c r="A1740" s="21" t="s">
        <v>2001</v>
      </c>
      <c r="B1740" t="s">
        <v>3962</v>
      </c>
      <c r="C1740" t="s">
        <v>5667</v>
      </c>
      <c r="D1740" t="s">
        <v>10929</v>
      </c>
      <c r="E1740" s="14" t="s">
        <v>594</v>
      </c>
      <c r="F1740" s="26" t="s">
        <v>595</v>
      </c>
    </row>
    <row r="1741" spans="1:6" x14ac:dyDescent="0.25">
      <c r="A1741" s="21" t="s">
        <v>7319</v>
      </c>
      <c r="B1741" t="s">
        <v>12231</v>
      </c>
      <c r="C1741" t="s">
        <v>14017</v>
      </c>
      <c r="D1741" t="s">
        <v>10029</v>
      </c>
      <c r="E1741" s="14" t="s">
        <v>595</v>
      </c>
      <c r="F1741" s="26" t="s">
        <v>595</v>
      </c>
    </row>
    <row r="1742" spans="1:6" x14ac:dyDescent="0.25">
      <c r="A1742" s="21" t="s">
        <v>7320</v>
      </c>
      <c r="B1742" t="s">
        <v>12232</v>
      </c>
      <c r="C1742" t="s">
        <v>14018</v>
      </c>
      <c r="D1742" t="s">
        <v>8505</v>
      </c>
      <c r="E1742" s="14" t="s">
        <v>595</v>
      </c>
      <c r="F1742" s="26" t="s">
        <v>595</v>
      </c>
    </row>
    <row r="1743" spans="1:6" x14ac:dyDescent="0.25">
      <c r="A1743" s="21" t="s">
        <v>2098</v>
      </c>
      <c r="B1743" t="s">
        <v>4068</v>
      </c>
      <c r="C1743" t="s">
        <v>5750</v>
      </c>
      <c r="D1743" t="s">
        <v>6422</v>
      </c>
      <c r="E1743" s="14" t="s">
        <v>594</v>
      </c>
      <c r="F1743" s="26" t="s">
        <v>595</v>
      </c>
    </row>
    <row r="1744" spans="1:6" x14ac:dyDescent="0.25">
      <c r="A1744" s="21" t="s">
        <v>8047</v>
      </c>
      <c r="B1744" t="s">
        <v>12964</v>
      </c>
      <c r="C1744" t="s">
        <v>14738</v>
      </c>
      <c r="D1744" t="s">
        <v>8744</v>
      </c>
      <c r="E1744" s="14" t="s">
        <v>595</v>
      </c>
      <c r="F1744" s="26" t="s">
        <v>595</v>
      </c>
    </row>
    <row r="1745" spans="1:6" x14ac:dyDescent="0.25">
      <c r="A1745" s="21" t="s">
        <v>2218</v>
      </c>
      <c r="B1745" t="s">
        <v>4204</v>
      </c>
      <c r="C1745" t="s">
        <v>5860</v>
      </c>
      <c r="D1745" t="s">
        <v>6465</v>
      </c>
      <c r="E1745" s="14" t="s">
        <v>594</v>
      </c>
      <c r="F1745" s="26" t="s">
        <v>595</v>
      </c>
    </row>
    <row r="1746" spans="1:6" x14ac:dyDescent="0.25">
      <c r="A1746" s="21" t="s">
        <v>1401</v>
      </c>
      <c r="B1746" t="s">
        <v>3271</v>
      </c>
      <c r="C1746" t="s">
        <v>5134</v>
      </c>
      <c r="D1746" t="s">
        <v>10033</v>
      </c>
      <c r="E1746" s="14" t="s">
        <v>594</v>
      </c>
      <c r="F1746" s="26" t="s">
        <v>595</v>
      </c>
    </row>
    <row r="1747" spans="1:6" x14ac:dyDescent="0.25">
      <c r="A1747" s="21" t="s">
        <v>1402</v>
      </c>
      <c r="B1747" t="s">
        <v>3272</v>
      </c>
      <c r="C1747" t="s">
        <v>4395</v>
      </c>
      <c r="D1747" t="s">
        <v>10034</v>
      </c>
      <c r="E1747" s="14" t="s">
        <v>594</v>
      </c>
      <c r="F1747" s="26" t="s">
        <v>595</v>
      </c>
    </row>
    <row r="1748" spans="1:6" x14ac:dyDescent="0.25">
      <c r="A1748" s="21" t="s">
        <v>8135</v>
      </c>
      <c r="B1748" t="s">
        <v>13056</v>
      </c>
      <c r="C1748" t="s">
        <v>14825</v>
      </c>
      <c r="D1748" t="s">
        <v>11232</v>
      </c>
      <c r="E1748" s="14" t="s">
        <v>595</v>
      </c>
      <c r="F1748" s="26" t="s">
        <v>595</v>
      </c>
    </row>
    <row r="1749" spans="1:6" x14ac:dyDescent="0.25">
      <c r="A1749" s="21" t="s">
        <v>2221</v>
      </c>
      <c r="B1749" t="s">
        <v>4208</v>
      </c>
      <c r="C1749" t="s">
        <v>5863</v>
      </c>
      <c r="D1749" t="s">
        <v>6466</v>
      </c>
      <c r="E1749" s="14" t="s">
        <v>594</v>
      </c>
      <c r="F1749" s="26" t="s">
        <v>595</v>
      </c>
    </row>
    <row r="1750" spans="1:6" x14ac:dyDescent="0.25">
      <c r="A1750" s="21" t="s">
        <v>1404</v>
      </c>
      <c r="B1750" t="s">
        <v>3274</v>
      </c>
      <c r="C1750" t="s">
        <v>5136</v>
      </c>
      <c r="D1750" t="s">
        <v>10035</v>
      </c>
      <c r="E1750" s="14" t="s">
        <v>594</v>
      </c>
      <c r="F1750" s="26" t="s">
        <v>595</v>
      </c>
    </row>
    <row r="1751" spans="1:6" x14ac:dyDescent="0.25">
      <c r="A1751" s="21" t="s">
        <v>1405</v>
      </c>
      <c r="B1751" t="s">
        <v>3275</v>
      </c>
      <c r="C1751" t="s">
        <v>14021</v>
      </c>
      <c r="D1751" t="s">
        <v>10036</v>
      </c>
      <c r="E1751" s="14" t="s">
        <v>594</v>
      </c>
      <c r="F1751" s="26" t="s">
        <v>595</v>
      </c>
    </row>
    <row r="1752" spans="1:6" x14ac:dyDescent="0.25">
      <c r="A1752" s="21" t="s">
        <v>2227</v>
      </c>
      <c r="B1752" t="s">
        <v>4215</v>
      </c>
      <c r="C1752" t="s">
        <v>4347</v>
      </c>
      <c r="D1752" t="s">
        <v>11246</v>
      </c>
      <c r="E1752" s="14" t="s">
        <v>594</v>
      </c>
      <c r="F1752" s="26" t="s">
        <v>595</v>
      </c>
    </row>
    <row r="1753" spans="1:6" x14ac:dyDescent="0.25">
      <c r="A1753" s="21" t="s">
        <v>7323</v>
      </c>
      <c r="B1753" t="s">
        <v>12235</v>
      </c>
      <c r="C1753" t="s">
        <v>14022</v>
      </c>
      <c r="D1753" t="s">
        <v>10038</v>
      </c>
      <c r="E1753" s="14" t="s">
        <v>595</v>
      </c>
      <c r="F1753" s="26" t="s">
        <v>595</v>
      </c>
    </row>
    <row r="1754" spans="1:6" x14ac:dyDescent="0.25">
      <c r="A1754" s="21" t="s">
        <v>2300</v>
      </c>
      <c r="B1754" t="s">
        <v>4297</v>
      </c>
      <c r="C1754" t="s">
        <v>4427</v>
      </c>
      <c r="D1754" t="s">
        <v>6486</v>
      </c>
      <c r="E1754" s="14" t="s">
        <v>594</v>
      </c>
      <c r="F1754" s="26" t="s">
        <v>595</v>
      </c>
    </row>
    <row r="1755" spans="1:6" x14ac:dyDescent="0.25">
      <c r="A1755" s="21" t="s">
        <v>8203</v>
      </c>
      <c r="B1755" t="s">
        <v>13132</v>
      </c>
      <c r="C1755" t="s">
        <v>14890</v>
      </c>
      <c r="D1755" t="s">
        <v>11345</v>
      </c>
      <c r="E1755" s="14" t="s">
        <v>595</v>
      </c>
      <c r="F1755" s="26" t="s">
        <v>595</v>
      </c>
    </row>
    <row r="1756" spans="1:6" x14ac:dyDescent="0.25">
      <c r="A1756" s="21" t="s">
        <v>2315</v>
      </c>
      <c r="B1756" t="s">
        <v>4315</v>
      </c>
      <c r="C1756" t="s">
        <v>5943</v>
      </c>
      <c r="D1756" t="s">
        <v>11368</v>
      </c>
      <c r="E1756" s="14" t="s">
        <v>594</v>
      </c>
      <c r="F1756" s="26" t="s">
        <v>595</v>
      </c>
    </row>
    <row r="1757" spans="1:6" x14ac:dyDescent="0.25">
      <c r="A1757" s="21" t="s">
        <v>258</v>
      </c>
      <c r="B1757" t="s">
        <v>4331</v>
      </c>
      <c r="C1757" t="s">
        <v>457</v>
      </c>
      <c r="D1757" t="s">
        <v>11390</v>
      </c>
      <c r="E1757" s="14" t="s">
        <v>595</v>
      </c>
      <c r="F1757" s="26" t="s">
        <v>595</v>
      </c>
    </row>
    <row r="1758" spans="1:6" x14ac:dyDescent="0.25">
      <c r="A1758" s="21" t="s">
        <v>611</v>
      </c>
      <c r="B1758" t="s">
        <v>2382</v>
      </c>
      <c r="C1758" t="s">
        <v>4446</v>
      </c>
      <c r="D1758" t="s">
        <v>6055</v>
      </c>
      <c r="E1758" s="14" t="s">
        <v>594</v>
      </c>
      <c r="F1758" s="26" t="s">
        <v>595</v>
      </c>
    </row>
    <row r="1759" spans="1:6" x14ac:dyDescent="0.25">
      <c r="A1759" s="21" t="s">
        <v>17</v>
      </c>
      <c r="B1759" t="s">
        <v>2413</v>
      </c>
      <c r="C1759" t="s">
        <v>575</v>
      </c>
      <c r="D1759" t="s">
        <v>262</v>
      </c>
      <c r="E1759" s="14" t="s">
        <v>595</v>
      </c>
      <c r="F1759" s="26" t="s">
        <v>595</v>
      </c>
    </row>
    <row r="1760" spans="1:6" x14ac:dyDescent="0.25">
      <c r="A1760" s="21" t="s">
        <v>646</v>
      </c>
      <c r="B1760" t="s">
        <v>2422</v>
      </c>
      <c r="C1760" t="s">
        <v>4368</v>
      </c>
      <c r="D1760" t="s">
        <v>8885</v>
      </c>
      <c r="E1760" s="14" t="s">
        <v>594</v>
      </c>
      <c r="F1760" s="26" t="s">
        <v>595</v>
      </c>
    </row>
    <row r="1761" spans="1:6" x14ac:dyDescent="0.25">
      <c r="A1761" s="21" t="s">
        <v>656</v>
      </c>
      <c r="B1761" t="s">
        <v>2433</v>
      </c>
      <c r="C1761" t="s">
        <v>4489</v>
      </c>
      <c r="D1761" t="s">
        <v>8895</v>
      </c>
      <c r="E1761" s="14" t="s">
        <v>594</v>
      </c>
      <c r="F1761" s="26" t="s">
        <v>595</v>
      </c>
    </row>
    <row r="1762" spans="1:6" x14ac:dyDescent="0.25">
      <c r="A1762" s="21" t="s">
        <v>6544</v>
      </c>
      <c r="B1762" t="s">
        <v>11454</v>
      </c>
      <c r="C1762" t="s">
        <v>13219</v>
      </c>
      <c r="D1762" t="s">
        <v>8248</v>
      </c>
      <c r="E1762" s="14" t="s">
        <v>595</v>
      </c>
      <c r="F1762" s="26" t="s">
        <v>595</v>
      </c>
    </row>
    <row r="1763" spans="1:6" x14ac:dyDescent="0.25">
      <c r="A1763" s="21" t="s">
        <v>722</v>
      </c>
      <c r="B1763" t="s">
        <v>2512</v>
      </c>
      <c r="C1763" t="s">
        <v>4549</v>
      </c>
      <c r="D1763" t="s">
        <v>9004</v>
      </c>
      <c r="E1763" s="14" t="s">
        <v>594</v>
      </c>
      <c r="F1763" s="26" t="s">
        <v>595</v>
      </c>
    </row>
    <row r="1764" spans="1:6" x14ac:dyDescent="0.25">
      <c r="A1764" s="21" t="s">
        <v>788</v>
      </c>
      <c r="B1764" t="s">
        <v>2579</v>
      </c>
      <c r="C1764" t="s">
        <v>4605</v>
      </c>
      <c r="D1764" t="s">
        <v>9099</v>
      </c>
      <c r="E1764" s="14" t="s">
        <v>594</v>
      </c>
      <c r="F1764" s="26" t="s">
        <v>595</v>
      </c>
    </row>
    <row r="1765" spans="1:6" x14ac:dyDescent="0.25">
      <c r="A1765" s="21" t="s">
        <v>803</v>
      </c>
      <c r="B1765" t="s">
        <v>2594</v>
      </c>
      <c r="C1765" t="s">
        <v>4617</v>
      </c>
      <c r="D1765" t="s">
        <v>9119</v>
      </c>
      <c r="E1765" s="14" t="s">
        <v>594</v>
      </c>
      <c r="F1765" s="26" t="s">
        <v>595</v>
      </c>
    </row>
    <row r="1766" spans="1:6" x14ac:dyDescent="0.25">
      <c r="A1766" s="21" t="s">
        <v>808</v>
      </c>
      <c r="B1766" t="s">
        <v>2599</v>
      </c>
      <c r="C1766" t="s">
        <v>4620</v>
      </c>
      <c r="D1766" t="s">
        <v>9125</v>
      </c>
      <c r="E1766" s="14" t="s">
        <v>594</v>
      </c>
      <c r="F1766" s="26" t="s">
        <v>595</v>
      </c>
    </row>
    <row r="1767" spans="1:6" x14ac:dyDescent="0.25">
      <c r="A1767" s="21" t="s">
        <v>866</v>
      </c>
      <c r="B1767" t="s">
        <v>2664</v>
      </c>
      <c r="C1767" t="s">
        <v>4672</v>
      </c>
      <c r="D1767" t="s">
        <v>9209</v>
      </c>
      <c r="E1767" s="14" t="s">
        <v>594</v>
      </c>
      <c r="F1767" s="26" t="s">
        <v>595</v>
      </c>
    </row>
    <row r="1768" spans="1:6" x14ac:dyDescent="0.25">
      <c r="A1768" s="21" t="s">
        <v>6765</v>
      </c>
      <c r="B1768" t="s">
        <v>11675</v>
      </c>
      <c r="C1768" t="s">
        <v>13449</v>
      </c>
      <c r="D1768" t="s">
        <v>9239</v>
      </c>
      <c r="E1768" s="14" t="s">
        <v>595</v>
      </c>
      <c r="F1768" s="26" t="s">
        <v>595</v>
      </c>
    </row>
    <row r="1769" spans="1:6" x14ac:dyDescent="0.25">
      <c r="A1769" s="21" t="s">
        <v>6780</v>
      </c>
      <c r="B1769" t="s">
        <v>11690</v>
      </c>
      <c r="C1769" t="s">
        <v>13466</v>
      </c>
      <c r="D1769" t="s">
        <v>8321</v>
      </c>
      <c r="E1769" s="14" t="s">
        <v>595</v>
      </c>
      <c r="F1769" s="26" t="s">
        <v>595</v>
      </c>
    </row>
    <row r="1770" spans="1:6" x14ac:dyDescent="0.25">
      <c r="A1770" s="21" t="s">
        <v>968</v>
      </c>
      <c r="B1770" t="s">
        <v>2787</v>
      </c>
      <c r="C1770" t="s">
        <v>4761</v>
      </c>
      <c r="D1770" t="s">
        <v>9385</v>
      </c>
      <c r="E1770" s="14" t="s">
        <v>594</v>
      </c>
      <c r="F1770" s="26" t="s">
        <v>595</v>
      </c>
    </row>
    <row r="1771" spans="1:6" x14ac:dyDescent="0.25">
      <c r="A1771" s="21" t="s">
        <v>1188</v>
      </c>
      <c r="B1771" t="s">
        <v>3029</v>
      </c>
      <c r="C1771" t="s">
        <v>4950</v>
      </c>
      <c r="D1771" t="s">
        <v>9713</v>
      </c>
      <c r="E1771" s="14" t="s">
        <v>594</v>
      </c>
      <c r="F1771" s="26" t="s">
        <v>595</v>
      </c>
    </row>
    <row r="1772" spans="1:6" x14ac:dyDescent="0.25">
      <c r="A1772" s="21" t="s">
        <v>1229</v>
      </c>
      <c r="B1772" t="s">
        <v>3075</v>
      </c>
      <c r="C1772" t="s">
        <v>4988</v>
      </c>
      <c r="D1772" t="s">
        <v>9775</v>
      </c>
      <c r="E1772" s="14" t="s">
        <v>594</v>
      </c>
      <c r="F1772" s="26" t="s">
        <v>595</v>
      </c>
    </row>
    <row r="1773" spans="1:6" x14ac:dyDescent="0.25">
      <c r="A1773" s="21" t="s">
        <v>1417</v>
      </c>
      <c r="B1773" t="s">
        <v>3288</v>
      </c>
      <c r="C1773" t="s">
        <v>5147</v>
      </c>
      <c r="D1773" t="s">
        <v>10049</v>
      </c>
      <c r="E1773" s="14" t="s">
        <v>594</v>
      </c>
      <c r="F1773" s="26" t="s">
        <v>595</v>
      </c>
    </row>
    <row r="1774" spans="1:6" x14ac:dyDescent="0.25">
      <c r="A1774" s="21" t="s">
        <v>7332</v>
      </c>
      <c r="B1774" t="s">
        <v>12244</v>
      </c>
      <c r="C1774" t="s">
        <v>14031</v>
      </c>
      <c r="D1774" t="s">
        <v>10050</v>
      </c>
      <c r="E1774" s="14" t="s">
        <v>595</v>
      </c>
      <c r="F1774" s="26" t="s">
        <v>595</v>
      </c>
    </row>
    <row r="1775" spans="1:6" x14ac:dyDescent="0.25">
      <c r="A1775" s="21" t="s">
        <v>1314</v>
      </c>
      <c r="B1775" t="s">
        <v>3170</v>
      </c>
      <c r="C1775" t="s">
        <v>5059</v>
      </c>
      <c r="D1775" t="s">
        <v>9895</v>
      </c>
      <c r="E1775" s="14" t="s">
        <v>594</v>
      </c>
      <c r="F1775" s="26" t="s">
        <v>595</v>
      </c>
    </row>
    <row r="1776" spans="1:6" x14ac:dyDescent="0.25">
      <c r="A1776" s="21" t="s">
        <v>108</v>
      </c>
      <c r="B1776" t="s">
        <v>3192</v>
      </c>
      <c r="C1776" t="s">
        <v>469</v>
      </c>
      <c r="D1776" t="s">
        <v>9924</v>
      </c>
      <c r="E1776" s="14" t="s">
        <v>595</v>
      </c>
      <c r="F1776" s="26" t="s">
        <v>595</v>
      </c>
    </row>
    <row r="1777" spans="1:6" x14ac:dyDescent="0.25">
      <c r="A1777" s="21" t="s">
        <v>119</v>
      </c>
      <c r="B1777" t="s">
        <v>3285</v>
      </c>
      <c r="C1777" t="s">
        <v>512</v>
      </c>
      <c r="D1777" t="s">
        <v>290</v>
      </c>
      <c r="E1777" s="14" t="s">
        <v>595</v>
      </c>
      <c r="F1777" s="26" t="s">
        <v>595</v>
      </c>
    </row>
    <row r="1778" spans="1:6" x14ac:dyDescent="0.25">
      <c r="A1778" s="21" t="s">
        <v>1416</v>
      </c>
      <c r="B1778" t="s">
        <v>3287</v>
      </c>
      <c r="C1778" t="s">
        <v>5146</v>
      </c>
      <c r="D1778" t="s">
        <v>10048</v>
      </c>
      <c r="E1778" s="14" t="s">
        <v>594</v>
      </c>
      <c r="F1778" s="26" t="s">
        <v>595</v>
      </c>
    </row>
    <row r="1779" spans="1:6" x14ac:dyDescent="0.25">
      <c r="A1779" s="21" t="s">
        <v>7352</v>
      </c>
      <c r="B1779" t="s">
        <v>12264</v>
      </c>
      <c r="C1779" t="s">
        <v>14051</v>
      </c>
      <c r="D1779" t="s">
        <v>8516</v>
      </c>
      <c r="E1779" s="14" t="s">
        <v>595</v>
      </c>
      <c r="F1779" s="26" t="s">
        <v>595</v>
      </c>
    </row>
    <row r="1780" spans="1:6" x14ac:dyDescent="0.25">
      <c r="A1780" s="21" t="s">
        <v>7335</v>
      </c>
      <c r="B1780" t="s">
        <v>12247</v>
      </c>
      <c r="C1780" t="s">
        <v>14034</v>
      </c>
      <c r="D1780" t="s">
        <v>10052</v>
      </c>
      <c r="E1780" s="14" t="s">
        <v>595</v>
      </c>
      <c r="F1780" s="26" t="s">
        <v>595</v>
      </c>
    </row>
    <row r="1781" spans="1:6" x14ac:dyDescent="0.25">
      <c r="A1781" s="21" t="s">
        <v>7583</v>
      </c>
      <c r="B1781" t="s">
        <v>12495</v>
      </c>
      <c r="C1781" t="s">
        <v>14280</v>
      </c>
      <c r="D1781" t="s">
        <v>8597</v>
      </c>
      <c r="E1781" s="14" t="s">
        <v>595</v>
      </c>
      <c r="F1781" s="26" t="s">
        <v>595</v>
      </c>
    </row>
    <row r="1782" spans="1:6" x14ac:dyDescent="0.25">
      <c r="A1782" s="21" t="s">
        <v>7336</v>
      </c>
      <c r="B1782" t="s">
        <v>12248</v>
      </c>
      <c r="C1782" t="s">
        <v>14035</v>
      </c>
      <c r="D1782" t="s">
        <v>10054</v>
      </c>
      <c r="E1782" s="14" t="s">
        <v>595</v>
      </c>
      <c r="F1782" s="26" t="s">
        <v>595</v>
      </c>
    </row>
    <row r="1783" spans="1:6" x14ac:dyDescent="0.25">
      <c r="A1783" s="21" t="s">
        <v>153</v>
      </c>
      <c r="B1783" t="s">
        <v>3563</v>
      </c>
      <c r="C1783" t="s">
        <v>368</v>
      </c>
      <c r="D1783" t="s">
        <v>306</v>
      </c>
      <c r="E1783" s="14" t="s">
        <v>595</v>
      </c>
      <c r="F1783" s="26" t="s">
        <v>595</v>
      </c>
    </row>
    <row r="1784" spans="1:6" x14ac:dyDescent="0.25">
      <c r="A1784" s="21" t="s">
        <v>1419</v>
      </c>
      <c r="B1784" t="s">
        <v>3293</v>
      </c>
      <c r="C1784" t="s">
        <v>5149</v>
      </c>
      <c r="D1784" t="s">
        <v>6249</v>
      </c>
      <c r="E1784" s="14" t="s">
        <v>594</v>
      </c>
      <c r="F1784" s="26" t="s">
        <v>595</v>
      </c>
    </row>
    <row r="1785" spans="1:6" x14ac:dyDescent="0.25">
      <c r="A1785" s="21" t="s">
        <v>7618</v>
      </c>
      <c r="B1785" t="s">
        <v>12530</v>
      </c>
      <c r="C1785" t="s">
        <v>14315</v>
      </c>
      <c r="D1785" t="s">
        <v>8606</v>
      </c>
      <c r="E1785" s="14" t="s">
        <v>595</v>
      </c>
      <c r="F1785" s="26" t="s">
        <v>595</v>
      </c>
    </row>
    <row r="1786" spans="1:6" x14ac:dyDescent="0.25">
      <c r="A1786" s="21" t="s">
        <v>7339</v>
      </c>
      <c r="B1786" t="s">
        <v>12251</v>
      </c>
      <c r="C1786" t="s">
        <v>14038</v>
      </c>
      <c r="D1786" t="s">
        <v>10056</v>
      </c>
      <c r="E1786" s="14" t="s">
        <v>595</v>
      </c>
      <c r="F1786" s="26" t="s">
        <v>595</v>
      </c>
    </row>
    <row r="1787" spans="1:6" x14ac:dyDescent="0.25">
      <c r="A1787" s="21" t="s">
        <v>1712</v>
      </c>
      <c r="B1787" t="s">
        <v>3619</v>
      </c>
      <c r="C1787" t="s">
        <v>5407</v>
      </c>
      <c r="D1787" t="s">
        <v>10500</v>
      </c>
      <c r="E1787" s="14" t="s">
        <v>594</v>
      </c>
      <c r="F1787" s="26" t="s">
        <v>595</v>
      </c>
    </row>
    <row r="1788" spans="1:6" x14ac:dyDescent="0.25">
      <c r="A1788" s="21" t="s">
        <v>1776</v>
      </c>
      <c r="B1788" t="s">
        <v>3699</v>
      </c>
      <c r="C1788" t="s">
        <v>5469</v>
      </c>
      <c r="D1788" t="s">
        <v>10588</v>
      </c>
      <c r="E1788" s="14" t="s">
        <v>594</v>
      </c>
      <c r="F1788" s="26" t="s">
        <v>595</v>
      </c>
    </row>
    <row r="1789" spans="1:6" x14ac:dyDescent="0.25">
      <c r="A1789" s="21" t="s">
        <v>1817</v>
      </c>
      <c r="B1789" t="s">
        <v>3749</v>
      </c>
      <c r="C1789" t="s">
        <v>5505</v>
      </c>
      <c r="D1789" t="s">
        <v>10663</v>
      </c>
      <c r="E1789" s="14" t="s">
        <v>594</v>
      </c>
      <c r="F1789" s="26" t="s">
        <v>595</v>
      </c>
    </row>
    <row r="1790" spans="1:6" x14ac:dyDescent="0.25">
      <c r="A1790" s="21" t="s">
        <v>1894</v>
      </c>
      <c r="B1790" t="s">
        <v>3840</v>
      </c>
      <c r="C1790" t="s">
        <v>5569</v>
      </c>
      <c r="D1790" t="s">
        <v>10765</v>
      </c>
      <c r="E1790" s="14" t="s">
        <v>594</v>
      </c>
      <c r="F1790" s="26" t="s">
        <v>595</v>
      </c>
    </row>
    <row r="1791" spans="1:6" x14ac:dyDescent="0.25">
      <c r="A1791" s="21" t="s">
        <v>7343</v>
      </c>
      <c r="B1791" t="s">
        <v>12255</v>
      </c>
      <c r="C1791" t="s">
        <v>14042</v>
      </c>
      <c r="D1791" t="s">
        <v>10060</v>
      </c>
      <c r="E1791" s="14" t="s">
        <v>595</v>
      </c>
      <c r="F1791" s="26" t="s">
        <v>595</v>
      </c>
    </row>
    <row r="1792" spans="1:6" x14ac:dyDescent="0.25">
      <c r="A1792" s="21" t="s">
        <v>1420</v>
      </c>
      <c r="B1792" t="s">
        <v>3295</v>
      </c>
      <c r="C1792" t="s">
        <v>5150</v>
      </c>
      <c r="D1792" t="s">
        <v>10061</v>
      </c>
      <c r="E1792" s="14" t="s">
        <v>594</v>
      </c>
      <c r="F1792" s="26" t="s">
        <v>595</v>
      </c>
    </row>
    <row r="1793" spans="1:6" x14ac:dyDescent="0.25">
      <c r="A1793" s="21" t="s">
        <v>1930</v>
      </c>
      <c r="B1793" t="s">
        <v>3882</v>
      </c>
      <c r="C1793" t="s">
        <v>5601</v>
      </c>
      <c r="D1793" t="s">
        <v>10819</v>
      </c>
      <c r="E1793" s="14" t="s">
        <v>594</v>
      </c>
      <c r="F1793" s="26" t="s">
        <v>595</v>
      </c>
    </row>
    <row r="1794" spans="1:6" x14ac:dyDescent="0.25">
      <c r="A1794" s="21" t="s">
        <v>7883</v>
      </c>
      <c r="B1794" t="s">
        <v>12798</v>
      </c>
      <c r="C1794" t="s">
        <v>14588</v>
      </c>
      <c r="D1794" t="s">
        <v>10865</v>
      </c>
      <c r="E1794" s="14" t="s">
        <v>595</v>
      </c>
      <c r="F1794" s="26" t="s">
        <v>595</v>
      </c>
    </row>
    <row r="1795" spans="1:6" x14ac:dyDescent="0.25">
      <c r="A1795" s="21" t="s">
        <v>7909</v>
      </c>
      <c r="B1795" t="s">
        <v>12825</v>
      </c>
      <c r="C1795" t="s">
        <v>14610</v>
      </c>
      <c r="D1795" t="s">
        <v>10904</v>
      </c>
      <c r="E1795" s="14" t="s">
        <v>595</v>
      </c>
      <c r="F1795" s="26" t="s">
        <v>595</v>
      </c>
    </row>
    <row r="1796" spans="1:6" x14ac:dyDescent="0.25">
      <c r="A1796" s="21" t="s">
        <v>2067</v>
      </c>
      <c r="B1796" t="s">
        <v>4033</v>
      </c>
      <c r="C1796" t="s">
        <v>5727</v>
      </c>
      <c r="D1796" t="s">
        <v>11012</v>
      </c>
      <c r="E1796" s="14" t="s">
        <v>594</v>
      </c>
      <c r="F1796" s="26" t="s">
        <v>595</v>
      </c>
    </row>
    <row r="1797" spans="1:6" x14ac:dyDescent="0.25">
      <c r="A1797" s="21" t="s">
        <v>8111</v>
      </c>
      <c r="B1797" t="s">
        <v>13030</v>
      </c>
      <c r="C1797" t="s">
        <v>14801</v>
      </c>
      <c r="D1797" t="s">
        <v>11086</v>
      </c>
      <c r="E1797" s="14" t="s">
        <v>595</v>
      </c>
      <c r="F1797" s="26" t="s">
        <v>595</v>
      </c>
    </row>
    <row r="1798" spans="1:6" x14ac:dyDescent="0.25">
      <c r="A1798" s="21" t="s">
        <v>1423</v>
      </c>
      <c r="B1798" t="s">
        <v>3298</v>
      </c>
      <c r="C1798" t="s">
        <v>5153</v>
      </c>
      <c r="D1798" t="s">
        <v>6250</v>
      </c>
      <c r="E1798" s="14" t="s">
        <v>594</v>
      </c>
      <c r="F1798" s="26" t="s">
        <v>595</v>
      </c>
    </row>
    <row r="1799" spans="1:6" x14ac:dyDescent="0.25">
      <c r="A1799" s="21" t="s">
        <v>1778</v>
      </c>
      <c r="B1799" t="s">
        <v>13036</v>
      </c>
      <c r="C1799" t="s">
        <v>5471</v>
      </c>
      <c r="D1799" t="s">
        <v>10594</v>
      </c>
      <c r="E1799" s="14" t="s">
        <v>594</v>
      </c>
      <c r="F1799" s="26" t="s">
        <v>595</v>
      </c>
    </row>
    <row r="1800" spans="1:6" x14ac:dyDescent="0.25">
      <c r="A1800" s="21" t="s">
        <v>2204</v>
      </c>
      <c r="B1800" t="s">
        <v>4189</v>
      </c>
      <c r="C1800" t="s">
        <v>5848</v>
      </c>
      <c r="D1800" t="s">
        <v>8772</v>
      </c>
      <c r="E1800" s="14" t="s">
        <v>594</v>
      </c>
      <c r="F1800" s="26" t="s">
        <v>595</v>
      </c>
    </row>
    <row r="1801" spans="1:6" x14ac:dyDescent="0.25">
      <c r="A1801" s="21" t="s">
        <v>7348</v>
      </c>
      <c r="B1801" t="s">
        <v>12260</v>
      </c>
      <c r="C1801" t="s">
        <v>14047</v>
      </c>
      <c r="D1801" t="s">
        <v>10067</v>
      </c>
      <c r="E1801" s="14" t="s">
        <v>595</v>
      </c>
      <c r="F1801" s="26" t="s">
        <v>595</v>
      </c>
    </row>
    <row r="1802" spans="1:6" x14ac:dyDescent="0.25">
      <c r="A1802" s="21" t="s">
        <v>8121</v>
      </c>
      <c r="B1802" t="s">
        <v>13042</v>
      </c>
      <c r="C1802" t="s">
        <v>14811</v>
      </c>
      <c r="D1802" t="s">
        <v>11213</v>
      </c>
      <c r="E1802" s="14" t="s">
        <v>595</v>
      </c>
      <c r="F1802" s="26" t="s">
        <v>595</v>
      </c>
    </row>
    <row r="1803" spans="1:6" x14ac:dyDescent="0.25">
      <c r="A1803" s="21" t="s">
        <v>21</v>
      </c>
      <c r="B1803" t="s">
        <v>2431</v>
      </c>
      <c r="C1803" t="s">
        <v>501</v>
      </c>
      <c r="D1803" t="s">
        <v>8893</v>
      </c>
      <c r="E1803" s="14" t="s">
        <v>595</v>
      </c>
      <c r="F1803" s="26" t="s">
        <v>595</v>
      </c>
    </row>
    <row r="1804" spans="1:6" x14ac:dyDescent="0.25">
      <c r="A1804" s="21" t="s">
        <v>23</v>
      </c>
      <c r="B1804" t="s">
        <v>2454</v>
      </c>
      <c r="C1804" t="s">
        <v>387</v>
      </c>
      <c r="D1804" t="s">
        <v>8923</v>
      </c>
      <c r="E1804" s="14" t="s">
        <v>595</v>
      </c>
      <c r="F1804" s="26" t="s">
        <v>595</v>
      </c>
    </row>
    <row r="1805" spans="1:6" x14ac:dyDescent="0.25">
      <c r="A1805" s="21" t="s">
        <v>710</v>
      </c>
      <c r="B1805" t="s">
        <v>2497</v>
      </c>
      <c r="C1805" t="s">
        <v>4537</v>
      </c>
      <c r="D1805" t="s">
        <v>6074</v>
      </c>
      <c r="E1805" s="14" t="s">
        <v>594</v>
      </c>
      <c r="F1805" s="26" t="s">
        <v>595</v>
      </c>
    </row>
    <row r="1806" spans="1:6" x14ac:dyDescent="0.25">
      <c r="A1806" s="21" t="s">
        <v>6601</v>
      </c>
      <c r="B1806" t="s">
        <v>11511</v>
      </c>
      <c r="C1806" t="s">
        <v>13277</v>
      </c>
      <c r="D1806" t="s">
        <v>8268</v>
      </c>
      <c r="E1806" s="14" t="s">
        <v>595</v>
      </c>
      <c r="F1806" s="26" t="s">
        <v>595</v>
      </c>
    </row>
    <row r="1807" spans="1:6" x14ac:dyDescent="0.25">
      <c r="A1807" s="21" t="s">
        <v>776</v>
      </c>
      <c r="B1807" t="s">
        <v>2568</v>
      </c>
      <c r="C1807" t="s">
        <v>4594</v>
      </c>
      <c r="D1807" t="s">
        <v>6087</v>
      </c>
      <c r="E1807" s="14" t="s">
        <v>594</v>
      </c>
      <c r="F1807" s="26" t="s">
        <v>595</v>
      </c>
    </row>
    <row r="1808" spans="1:6" x14ac:dyDescent="0.25">
      <c r="A1808" s="21" t="s">
        <v>842</v>
      </c>
      <c r="B1808" t="s">
        <v>2637</v>
      </c>
      <c r="C1808" t="s">
        <v>4652</v>
      </c>
      <c r="D1808" t="s">
        <v>9177</v>
      </c>
      <c r="E1808" s="14" t="s">
        <v>594</v>
      </c>
      <c r="F1808" s="26" t="s">
        <v>595</v>
      </c>
    </row>
    <row r="1809" spans="1:6" x14ac:dyDescent="0.25">
      <c r="A1809" s="21" t="s">
        <v>868</v>
      </c>
      <c r="B1809" t="s">
        <v>2666</v>
      </c>
      <c r="C1809" t="s">
        <v>4674</v>
      </c>
      <c r="D1809" t="s">
        <v>9212</v>
      </c>
      <c r="E1809" s="14" t="s">
        <v>594</v>
      </c>
      <c r="F1809" s="26" t="s">
        <v>595</v>
      </c>
    </row>
    <row r="1810" spans="1:6" x14ac:dyDescent="0.25">
      <c r="A1810" s="21" t="s">
        <v>7351</v>
      </c>
      <c r="B1810" t="s">
        <v>12263</v>
      </c>
      <c r="C1810" t="s">
        <v>14050</v>
      </c>
      <c r="D1810" t="s">
        <v>10074</v>
      </c>
      <c r="E1810" s="14" t="s">
        <v>595</v>
      </c>
      <c r="F1810" s="26" t="s">
        <v>595</v>
      </c>
    </row>
    <row r="1811" spans="1:6" x14ac:dyDescent="0.25">
      <c r="A1811" s="21" t="s">
        <v>974</v>
      </c>
      <c r="B1811" t="s">
        <v>2793</v>
      </c>
      <c r="C1811" t="s">
        <v>4765</v>
      </c>
      <c r="D1811" t="s">
        <v>9391</v>
      </c>
      <c r="E1811" s="14" t="s">
        <v>594</v>
      </c>
      <c r="F1811" s="26" t="s">
        <v>595</v>
      </c>
    </row>
    <row r="1812" spans="1:6" x14ac:dyDescent="0.25">
      <c r="A1812" s="21" t="s">
        <v>6887</v>
      </c>
      <c r="B1812" t="s">
        <v>11797</v>
      </c>
      <c r="C1812" t="s">
        <v>13574</v>
      </c>
      <c r="D1812" t="s">
        <v>9401</v>
      </c>
      <c r="E1812" s="14" t="s">
        <v>595</v>
      </c>
      <c r="F1812" s="26" t="s">
        <v>595</v>
      </c>
    </row>
    <row r="1813" spans="1:6" x14ac:dyDescent="0.25">
      <c r="A1813" s="21" t="s">
        <v>6946</v>
      </c>
      <c r="B1813" t="s">
        <v>11856</v>
      </c>
      <c r="C1813" t="s">
        <v>13633</v>
      </c>
      <c r="D1813" t="s">
        <v>9490</v>
      </c>
      <c r="E1813" s="14" t="s">
        <v>595</v>
      </c>
      <c r="F1813" s="26" t="s">
        <v>595</v>
      </c>
    </row>
    <row r="1814" spans="1:6" x14ac:dyDescent="0.25">
      <c r="A1814" s="21" t="s">
        <v>7353</v>
      </c>
      <c r="B1814" t="s">
        <v>12265</v>
      </c>
      <c r="C1814" t="s">
        <v>14052</v>
      </c>
      <c r="D1814" t="s">
        <v>8517</v>
      </c>
      <c r="E1814" s="14" t="s">
        <v>595</v>
      </c>
      <c r="F1814" s="26" t="s">
        <v>595</v>
      </c>
    </row>
    <row r="1815" spans="1:6" x14ac:dyDescent="0.25">
      <c r="A1815" s="21" t="s">
        <v>1432</v>
      </c>
      <c r="B1815" t="s">
        <v>3308</v>
      </c>
      <c r="C1815" t="s">
        <v>5162</v>
      </c>
      <c r="D1815" t="s">
        <v>6252</v>
      </c>
      <c r="E1815" s="14" t="s">
        <v>594</v>
      </c>
      <c r="F1815" s="26" t="s">
        <v>595</v>
      </c>
    </row>
    <row r="1816" spans="1:6" x14ac:dyDescent="0.25">
      <c r="A1816" s="21" t="s">
        <v>1083</v>
      </c>
      <c r="B1816" t="s">
        <v>2909</v>
      </c>
      <c r="C1816" t="s">
        <v>5978</v>
      </c>
      <c r="D1816" t="s">
        <v>6164</v>
      </c>
      <c r="E1816" s="14" t="s">
        <v>594</v>
      </c>
      <c r="F1816" s="26" t="s">
        <v>595</v>
      </c>
    </row>
    <row r="1817" spans="1:6" x14ac:dyDescent="0.25">
      <c r="A1817" s="21" t="s">
        <v>1102</v>
      </c>
      <c r="B1817" t="s">
        <v>2933</v>
      </c>
      <c r="C1817" t="s">
        <v>4873</v>
      </c>
      <c r="D1817" t="s">
        <v>9581</v>
      </c>
      <c r="E1817" s="14" t="s">
        <v>594</v>
      </c>
      <c r="F1817" s="26" t="s">
        <v>595</v>
      </c>
    </row>
    <row r="1818" spans="1:6" x14ac:dyDescent="0.25">
      <c r="A1818" s="21" t="s">
        <v>1434</v>
      </c>
      <c r="B1818" t="s">
        <v>3310</v>
      </c>
      <c r="C1818" t="s">
        <v>5164</v>
      </c>
      <c r="D1818" t="s">
        <v>10079</v>
      </c>
      <c r="E1818" s="14" t="s">
        <v>594</v>
      </c>
      <c r="F1818" s="26" t="s">
        <v>595</v>
      </c>
    </row>
    <row r="1819" spans="1:6" x14ac:dyDescent="0.25">
      <c r="A1819" s="21" t="s">
        <v>1125</v>
      </c>
      <c r="B1819" t="s">
        <v>2957</v>
      </c>
      <c r="C1819" t="s">
        <v>4894</v>
      </c>
      <c r="D1819" t="s">
        <v>9611</v>
      </c>
      <c r="E1819" s="14" t="s">
        <v>594</v>
      </c>
      <c r="F1819" s="26" t="s">
        <v>595</v>
      </c>
    </row>
    <row r="1820" spans="1:6" x14ac:dyDescent="0.25">
      <c r="A1820" s="21" t="s">
        <v>7355</v>
      </c>
      <c r="B1820" t="s">
        <v>12267</v>
      </c>
      <c r="C1820" t="s">
        <v>14054</v>
      </c>
      <c r="D1820" t="s">
        <v>8518</v>
      </c>
      <c r="E1820" s="14" t="s">
        <v>595</v>
      </c>
      <c r="F1820" s="26" t="s">
        <v>595</v>
      </c>
    </row>
    <row r="1821" spans="1:6" x14ac:dyDescent="0.25">
      <c r="A1821" s="21" t="s">
        <v>1186</v>
      </c>
      <c r="B1821" t="s">
        <v>3027</v>
      </c>
      <c r="C1821" t="s">
        <v>4948</v>
      </c>
      <c r="D1821" t="s">
        <v>9712</v>
      </c>
      <c r="E1821" s="14" t="s">
        <v>594</v>
      </c>
      <c r="F1821" s="26" t="s">
        <v>595</v>
      </c>
    </row>
    <row r="1822" spans="1:6" x14ac:dyDescent="0.25">
      <c r="A1822" s="21" t="s">
        <v>7356</v>
      </c>
      <c r="B1822" t="s">
        <v>12268</v>
      </c>
      <c r="C1822" t="s">
        <v>14055</v>
      </c>
      <c r="D1822" t="s">
        <v>8519</v>
      </c>
      <c r="E1822" s="14" t="s">
        <v>595</v>
      </c>
      <c r="F1822" s="26" t="s">
        <v>595</v>
      </c>
    </row>
    <row r="1823" spans="1:6" x14ac:dyDescent="0.25">
      <c r="A1823" s="21" t="s">
        <v>7195</v>
      </c>
      <c r="B1823" t="s">
        <v>12105</v>
      </c>
      <c r="C1823" t="s">
        <v>13883</v>
      </c>
      <c r="D1823" t="s">
        <v>9829</v>
      </c>
      <c r="E1823" s="14" t="s">
        <v>595</v>
      </c>
      <c r="F1823" s="26" t="s">
        <v>595</v>
      </c>
    </row>
    <row r="1824" spans="1:6" x14ac:dyDescent="0.25">
      <c r="A1824" s="21" t="s">
        <v>1380</v>
      </c>
      <c r="B1824" t="s">
        <v>3250</v>
      </c>
      <c r="C1824" t="s">
        <v>5118</v>
      </c>
      <c r="D1824" t="s">
        <v>10002</v>
      </c>
      <c r="E1824" s="14" t="s">
        <v>594</v>
      </c>
      <c r="F1824" s="26" t="s">
        <v>595</v>
      </c>
    </row>
    <row r="1825" spans="1:6" x14ac:dyDescent="0.25">
      <c r="A1825" s="21" t="s">
        <v>7325</v>
      </c>
      <c r="B1825" t="s">
        <v>12237</v>
      </c>
      <c r="C1825" t="s">
        <v>14024</v>
      </c>
      <c r="D1825" t="s">
        <v>10040</v>
      </c>
      <c r="E1825" s="14" t="s">
        <v>595</v>
      </c>
      <c r="F1825" s="26" t="s">
        <v>595</v>
      </c>
    </row>
    <row r="1826" spans="1:6" x14ac:dyDescent="0.25">
      <c r="A1826" s="21" t="s">
        <v>1501</v>
      </c>
      <c r="B1826" t="s">
        <v>3386</v>
      </c>
      <c r="C1826" t="s">
        <v>5225</v>
      </c>
      <c r="D1826" t="s">
        <v>10168</v>
      </c>
      <c r="E1826" s="14" t="s">
        <v>594</v>
      </c>
      <c r="F1826" s="26" t="s">
        <v>595</v>
      </c>
    </row>
    <row r="1827" spans="1:6" x14ac:dyDescent="0.25">
      <c r="A1827" s="21" t="s">
        <v>1536</v>
      </c>
      <c r="B1827" t="s">
        <v>3427</v>
      </c>
      <c r="C1827" t="s">
        <v>5256</v>
      </c>
      <c r="D1827" t="s">
        <v>6276</v>
      </c>
      <c r="E1827" s="14" t="s">
        <v>594</v>
      </c>
      <c r="F1827" s="26" t="s">
        <v>595</v>
      </c>
    </row>
    <row r="1828" spans="1:6" x14ac:dyDescent="0.25">
      <c r="A1828" s="21" t="s">
        <v>7485</v>
      </c>
      <c r="B1828" t="s">
        <v>12397</v>
      </c>
      <c r="C1828" t="s">
        <v>14183</v>
      </c>
      <c r="D1828" t="s">
        <v>10266</v>
      </c>
      <c r="E1828" s="14" t="s">
        <v>595</v>
      </c>
      <c r="F1828" s="26" t="s">
        <v>595</v>
      </c>
    </row>
    <row r="1829" spans="1:6" x14ac:dyDescent="0.25">
      <c r="A1829" s="21" t="s">
        <v>7360</v>
      </c>
      <c r="B1829" t="s">
        <v>12272</v>
      </c>
      <c r="C1829" t="s">
        <v>14059</v>
      </c>
      <c r="D1829" t="s">
        <v>10087</v>
      </c>
      <c r="E1829" s="14" t="s">
        <v>595</v>
      </c>
      <c r="F1829" s="26" t="s">
        <v>595</v>
      </c>
    </row>
    <row r="1830" spans="1:6" x14ac:dyDescent="0.25">
      <c r="A1830" s="21" t="s">
        <v>1590</v>
      </c>
      <c r="B1830" t="s">
        <v>3486</v>
      </c>
      <c r="C1830" t="s">
        <v>5998</v>
      </c>
      <c r="D1830" t="s">
        <v>10313</v>
      </c>
      <c r="E1830" s="14" t="s">
        <v>594</v>
      </c>
      <c r="F1830" s="26" t="s">
        <v>595</v>
      </c>
    </row>
    <row r="1831" spans="1:6" x14ac:dyDescent="0.25">
      <c r="A1831" s="21" t="s">
        <v>1614</v>
      </c>
      <c r="B1831" t="s">
        <v>3511</v>
      </c>
      <c r="C1831" t="s">
        <v>5323</v>
      </c>
      <c r="D1831" t="s">
        <v>10349</v>
      </c>
      <c r="E1831" s="14" t="s">
        <v>594</v>
      </c>
      <c r="F1831" s="26" t="s">
        <v>595</v>
      </c>
    </row>
    <row r="1832" spans="1:6" x14ac:dyDescent="0.25">
      <c r="A1832" s="21" t="s">
        <v>151</v>
      </c>
      <c r="B1832" t="s">
        <v>3531</v>
      </c>
      <c r="C1832" t="s">
        <v>422</v>
      </c>
      <c r="D1832" t="s">
        <v>10371</v>
      </c>
      <c r="E1832" s="14" t="s">
        <v>595</v>
      </c>
      <c r="F1832" s="26" t="s">
        <v>595</v>
      </c>
    </row>
    <row r="1833" spans="1:6" x14ac:dyDescent="0.25">
      <c r="A1833" s="21" t="s">
        <v>7361</v>
      </c>
      <c r="B1833" t="s">
        <v>12273</v>
      </c>
      <c r="C1833" t="s">
        <v>14060</v>
      </c>
      <c r="D1833" t="s">
        <v>8520</v>
      </c>
      <c r="E1833" s="14" t="s">
        <v>595</v>
      </c>
      <c r="F1833" s="26" t="s">
        <v>595</v>
      </c>
    </row>
    <row r="1834" spans="1:6" x14ac:dyDescent="0.25">
      <c r="A1834" s="21" t="s">
        <v>1921</v>
      </c>
      <c r="B1834" t="s">
        <v>3873</v>
      </c>
      <c r="C1834" t="s">
        <v>5592</v>
      </c>
      <c r="D1834" t="s">
        <v>10808</v>
      </c>
      <c r="E1834" s="14" t="s">
        <v>594</v>
      </c>
      <c r="F1834" s="26" t="s">
        <v>595</v>
      </c>
    </row>
    <row r="1835" spans="1:6" x14ac:dyDescent="0.25">
      <c r="A1835" s="21" t="s">
        <v>7854</v>
      </c>
      <c r="B1835" t="s">
        <v>12769</v>
      </c>
      <c r="C1835" t="s">
        <v>14558</v>
      </c>
      <c r="D1835" t="s">
        <v>10810</v>
      </c>
      <c r="E1835" s="14" t="s">
        <v>595</v>
      </c>
      <c r="F1835" s="26" t="s">
        <v>595</v>
      </c>
    </row>
    <row r="1836" spans="1:6" x14ac:dyDescent="0.25">
      <c r="A1836" s="21" t="s">
        <v>212</v>
      </c>
      <c r="B1836" t="s">
        <v>3945</v>
      </c>
      <c r="C1836" t="s">
        <v>579</v>
      </c>
      <c r="D1836" t="s">
        <v>10897</v>
      </c>
      <c r="E1836" s="14" t="s">
        <v>595</v>
      </c>
      <c r="F1836" s="26" t="s">
        <v>595</v>
      </c>
    </row>
    <row r="1837" spans="1:6" x14ac:dyDescent="0.25">
      <c r="A1837" s="21" t="s">
        <v>2014</v>
      </c>
      <c r="B1837" t="s">
        <v>3976</v>
      </c>
      <c r="C1837" t="s">
        <v>4413</v>
      </c>
      <c r="D1837" t="s">
        <v>8721</v>
      </c>
      <c r="E1837" s="14" t="s">
        <v>594</v>
      </c>
      <c r="F1837" s="26" t="s">
        <v>595</v>
      </c>
    </row>
    <row r="1838" spans="1:6" x14ac:dyDescent="0.25">
      <c r="A1838" s="21" t="s">
        <v>8046</v>
      </c>
      <c r="B1838" t="s">
        <v>12963</v>
      </c>
      <c r="C1838" t="s">
        <v>14945</v>
      </c>
      <c r="D1838" t="s">
        <v>8743</v>
      </c>
      <c r="E1838" s="14" t="s">
        <v>595</v>
      </c>
      <c r="F1838" s="26" t="s">
        <v>595</v>
      </c>
    </row>
    <row r="1839" spans="1:6" x14ac:dyDescent="0.25">
      <c r="A1839" s="21" t="s">
        <v>8099</v>
      </c>
      <c r="B1839" t="s">
        <v>13017</v>
      </c>
      <c r="C1839" t="s">
        <v>14789</v>
      </c>
      <c r="D1839" t="s">
        <v>11184</v>
      </c>
      <c r="E1839" s="14" t="s">
        <v>595</v>
      </c>
      <c r="F1839" s="26" t="s">
        <v>595</v>
      </c>
    </row>
    <row r="1840" spans="1:6" x14ac:dyDescent="0.25">
      <c r="A1840" s="21" t="s">
        <v>652</v>
      </c>
      <c r="B1840" t="s">
        <v>2428</v>
      </c>
      <c r="C1840" t="s">
        <v>4485</v>
      </c>
      <c r="D1840" t="s">
        <v>8891</v>
      </c>
      <c r="E1840" s="14" t="s">
        <v>594</v>
      </c>
      <c r="F1840" s="26" t="s">
        <v>595</v>
      </c>
    </row>
    <row r="1841" spans="1:6" x14ac:dyDescent="0.25">
      <c r="A1841" s="21" t="s">
        <v>671</v>
      </c>
      <c r="B1841" t="s">
        <v>2449</v>
      </c>
      <c r="C1841" t="s">
        <v>4501</v>
      </c>
      <c r="D1841" t="s">
        <v>8914</v>
      </c>
      <c r="E1841" s="14" t="s">
        <v>594</v>
      </c>
      <c r="F1841" s="26" t="s">
        <v>595</v>
      </c>
    </row>
    <row r="1842" spans="1:6" x14ac:dyDescent="0.25">
      <c r="A1842" s="21" t="s">
        <v>7366</v>
      </c>
      <c r="B1842" t="s">
        <v>12278</v>
      </c>
      <c r="C1842" t="s">
        <v>14065</v>
      </c>
      <c r="D1842" t="s">
        <v>10095</v>
      </c>
      <c r="E1842" s="14" t="s">
        <v>595</v>
      </c>
      <c r="F1842" s="26" t="s">
        <v>595</v>
      </c>
    </row>
    <row r="1843" spans="1:6" x14ac:dyDescent="0.25">
      <c r="A1843" s="21" t="s">
        <v>6686</v>
      </c>
      <c r="B1843" t="s">
        <v>11596</v>
      </c>
      <c r="C1843" t="s">
        <v>13367</v>
      </c>
      <c r="D1843" t="s">
        <v>9120</v>
      </c>
      <c r="E1843" s="14" t="s">
        <v>595</v>
      </c>
      <c r="F1843" s="26" t="s">
        <v>595</v>
      </c>
    </row>
    <row r="1844" spans="1:6" x14ac:dyDescent="0.25">
      <c r="A1844" s="21" t="s">
        <v>837</v>
      </c>
      <c r="B1844" t="s">
        <v>2631</v>
      </c>
      <c r="C1844" t="s">
        <v>4647</v>
      </c>
      <c r="D1844" t="s">
        <v>9171</v>
      </c>
      <c r="E1844" s="14" t="s">
        <v>594</v>
      </c>
      <c r="F1844" s="26" t="s">
        <v>595</v>
      </c>
    </row>
    <row r="1845" spans="1:6" x14ac:dyDescent="0.25">
      <c r="A1845" s="21" t="s">
        <v>7368</v>
      </c>
      <c r="B1845" t="s">
        <v>12280</v>
      </c>
      <c r="C1845" t="s">
        <v>14067</v>
      </c>
      <c r="D1845" t="s">
        <v>10096</v>
      </c>
      <c r="E1845" s="14" t="s">
        <v>595</v>
      </c>
      <c r="F1845" s="26" t="s">
        <v>595</v>
      </c>
    </row>
    <row r="1846" spans="1:6" x14ac:dyDescent="0.25">
      <c r="A1846" s="21" t="s">
        <v>7369</v>
      </c>
      <c r="B1846" t="s">
        <v>12281</v>
      </c>
      <c r="C1846" t="s">
        <v>14068</v>
      </c>
      <c r="D1846" t="s">
        <v>8525</v>
      </c>
      <c r="E1846" s="14" t="s">
        <v>595</v>
      </c>
      <c r="F1846" s="26" t="s">
        <v>595</v>
      </c>
    </row>
    <row r="1847" spans="1:6" x14ac:dyDescent="0.25">
      <c r="A1847" s="21" t="s">
        <v>44</v>
      </c>
      <c r="B1847" t="s">
        <v>2656</v>
      </c>
      <c r="C1847" t="s">
        <v>390</v>
      </c>
      <c r="D1847" t="s">
        <v>9199</v>
      </c>
      <c r="E1847" s="14" t="s">
        <v>595</v>
      </c>
      <c r="F1847" s="26" t="s">
        <v>595</v>
      </c>
    </row>
    <row r="1848" spans="1:6" x14ac:dyDescent="0.25">
      <c r="A1848" s="21" t="s">
        <v>891</v>
      </c>
      <c r="B1848" t="s">
        <v>2693</v>
      </c>
      <c r="C1848" t="s">
        <v>4694</v>
      </c>
      <c r="D1848" t="s">
        <v>9237</v>
      </c>
      <c r="E1848" s="14" t="s">
        <v>594</v>
      </c>
      <c r="F1848" s="26" t="s">
        <v>595</v>
      </c>
    </row>
    <row r="1849" spans="1:6" x14ac:dyDescent="0.25">
      <c r="A1849" s="21" t="s">
        <v>907</v>
      </c>
      <c r="B1849" t="s">
        <v>2714</v>
      </c>
      <c r="C1849" t="s">
        <v>4708</v>
      </c>
      <c r="D1849" t="s">
        <v>9267</v>
      </c>
      <c r="E1849" s="14" t="s">
        <v>594</v>
      </c>
      <c r="F1849" s="26" t="s">
        <v>595</v>
      </c>
    </row>
    <row r="1850" spans="1:6" x14ac:dyDescent="0.25">
      <c r="A1850" s="21" t="s">
        <v>7372</v>
      </c>
      <c r="B1850" t="s">
        <v>12284</v>
      </c>
      <c r="C1850" t="s">
        <v>14071</v>
      </c>
      <c r="D1850" t="s">
        <v>10100</v>
      </c>
      <c r="E1850" s="14" t="s">
        <v>595</v>
      </c>
      <c r="F1850" s="26" t="s">
        <v>595</v>
      </c>
    </row>
    <row r="1851" spans="1:6" x14ac:dyDescent="0.25">
      <c r="A1851" s="21" t="s">
        <v>6817</v>
      </c>
      <c r="B1851" t="s">
        <v>11727</v>
      </c>
      <c r="C1851" t="s">
        <v>13501</v>
      </c>
      <c r="D1851" t="s">
        <v>9312</v>
      </c>
      <c r="E1851" s="14" t="s">
        <v>595</v>
      </c>
      <c r="F1851" s="26" t="s">
        <v>595</v>
      </c>
    </row>
    <row r="1852" spans="1:6" x14ac:dyDescent="0.25">
      <c r="A1852" s="21" t="s">
        <v>926</v>
      </c>
      <c r="B1852" t="s">
        <v>2738</v>
      </c>
      <c r="C1852" t="s">
        <v>4724</v>
      </c>
      <c r="D1852" t="s">
        <v>2360</v>
      </c>
      <c r="E1852" s="14" t="s">
        <v>594</v>
      </c>
      <c r="F1852" s="26" t="s">
        <v>595</v>
      </c>
    </row>
    <row r="1853" spans="1:6" x14ac:dyDescent="0.25">
      <c r="A1853" s="21" t="s">
        <v>7373</v>
      </c>
      <c r="B1853" t="s">
        <v>12285</v>
      </c>
      <c r="C1853" t="s">
        <v>14072</v>
      </c>
      <c r="D1853" t="s">
        <v>10103</v>
      </c>
      <c r="E1853" s="14" t="s">
        <v>595</v>
      </c>
      <c r="F1853" s="26" t="s">
        <v>595</v>
      </c>
    </row>
    <row r="1854" spans="1:6" x14ac:dyDescent="0.25">
      <c r="A1854" s="21" t="s">
        <v>1019</v>
      </c>
      <c r="B1854" t="s">
        <v>2841</v>
      </c>
      <c r="C1854" t="s">
        <v>4804</v>
      </c>
      <c r="D1854" t="s">
        <v>9460</v>
      </c>
      <c r="E1854" s="14" t="s">
        <v>594</v>
      </c>
      <c r="F1854" s="26" t="s">
        <v>595</v>
      </c>
    </row>
    <row r="1855" spans="1:6" x14ac:dyDescent="0.25">
      <c r="A1855" s="21" t="s">
        <v>126</v>
      </c>
      <c r="B1855" t="s">
        <v>3328</v>
      </c>
      <c r="C1855" t="s">
        <v>430</v>
      </c>
      <c r="D1855" t="s">
        <v>10104</v>
      </c>
      <c r="E1855" s="14" t="s">
        <v>595</v>
      </c>
      <c r="F1855" s="26" t="s">
        <v>595</v>
      </c>
    </row>
    <row r="1856" spans="1:6" x14ac:dyDescent="0.25">
      <c r="A1856" s="21" t="s">
        <v>7001</v>
      </c>
      <c r="B1856" t="s">
        <v>11911</v>
      </c>
      <c r="C1856" t="s">
        <v>13688</v>
      </c>
      <c r="D1856" t="s">
        <v>8398</v>
      </c>
      <c r="E1856" s="14" t="s">
        <v>595</v>
      </c>
      <c r="F1856" s="26" t="s">
        <v>595</v>
      </c>
    </row>
    <row r="1857" spans="1:6" x14ac:dyDescent="0.25">
      <c r="A1857" s="21" t="s">
        <v>1451</v>
      </c>
      <c r="B1857" t="s">
        <v>3329</v>
      </c>
      <c r="C1857" t="s">
        <v>5179</v>
      </c>
      <c r="D1857" t="s">
        <v>10106</v>
      </c>
      <c r="E1857" s="14" t="s">
        <v>594</v>
      </c>
      <c r="F1857" s="26" t="s">
        <v>595</v>
      </c>
    </row>
    <row r="1858" spans="1:6" x14ac:dyDescent="0.25">
      <c r="A1858" s="21" t="s">
        <v>1128</v>
      </c>
      <c r="B1858" t="s">
        <v>2961</v>
      </c>
      <c r="C1858" t="s">
        <v>4897</v>
      </c>
      <c r="D1858" t="s">
        <v>9614</v>
      </c>
      <c r="E1858" s="14" t="s">
        <v>594</v>
      </c>
      <c r="F1858" s="26" t="s">
        <v>595</v>
      </c>
    </row>
    <row r="1859" spans="1:6" x14ac:dyDescent="0.25">
      <c r="A1859" s="21" t="s">
        <v>81</v>
      </c>
      <c r="B1859" t="s">
        <v>2972</v>
      </c>
      <c r="C1859" t="s">
        <v>570</v>
      </c>
      <c r="D1859" t="s">
        <v>9628</v>
      </c>
      <c r="E1859" s="14" t="s">
        <v>595</v>
      </c>
      <c r="F1859" s="26" t="s">
        <v>595</v>
      </c>
    </row>
    <row r="1860" spans="1:6" x14ac:dyDescent="0.25">
      <c r="A1860" s="21" t="s">
        <v>7375</v>
      </c>
      <c r="B1860" t="s">
        <v>12287</v>
      </c>
      <c r="C1860" t="s">
        <v>14074</v>
      </c>
      <c r="D1860" t="s">
        <v>10108</v>
      </c>
      <c r="E1860" s="14" t="s">
        <v>595</v>
      </c>
      <c r="F1860" s="26" t="s">
        <v>595</v>
      </c>
    </row>
    <row r="1861" spans="1:6" x14ac:dyDescent="0.25">
      <c r="A1861" s="21" t="s">
        <v>7376</v>
      </c>
      <c r="B1861" t="s">
        <v>12288</v>
      </c>
      <c r="C1861" t="s">
        <v>14075</v>
      </c>
      <c r="D1861" t="s">
        <v>8526</v>
      </c>
      <c r="E1861" s="14" t="s">
        <v>595</v>
      </c>
      <c r="F1861" s="26" t="s">
        <v>595</v>
      </c>
    </row>
    <row r="1862" spans="1:6" x14ac:dyDescent="0.25">
      <c r="A1862" s="21" t="s">
        <v>1234</v>
      </c>
      <c r="B1862" t="s">
        <v>3081</v>
      </c>
      <c r="C1862" t="s">
        <v>4993</v>
      </c>
      <c r="D1862" t="s">
        <v>9782</v>
      </c>
      <c r="E1862" s="14" t="s">
        <v>594</v>
      </c>
      <c r="F1862" s="26" t="s">
        <v>595</v>
      </c>
    </row>
    <row r="1863" spans="1:6" x14ac:dyDescent="0.25">
      <c r="A1863" s="21" t="s">
        <v>1245</v>
      </c>
      <c r="B1863" t="s">
        <v>3093</v>
      </c>
      <c r="C1863" t="s">
        <v>5003</v>
      </c>
      <c r="D1863" t="s">
        <v>6208</v>
      </c>
      <c r="E1863" s="14" t="s">
        <v>594</v>
      </c>
      <c r="F1863" s="26" t="s">
        <v>595</v>
      </c>
    </row>
    <row r="1864" spans="1:6" x14ac:dyDescent="0.25">
      <c r="A1864" s="21" t="s">
        <v>1263</v>
      </c>
      <c r="B1864" t="s">
        <v>3113</v>
      </c>
      <c r="C1864" t="s">
        <v>5018</v>
      </c>
      <c r="D1864" t="s">
        <v>9823</v>
      </c>
      <c r="E1864" s="14" t="s">
        <v>594</v>
      </c>
      <c r="F1864" s="26" t="s">
        <v>595</v>
      </c>
    </row>
    <row r="1865" spans="1:6" x14ac:dyDescent="0.25">
      <c r="A1865" s="21" t="s">
        <v>1280</v>
      </c>
      <c r="B1865" t="s">
        <v>3136</v>
      </c>
      <c r="C1865" t="s">
        <v>5031</v>
      </c>
      <c r="D1865" t="s">
        <v>9852</v>
      </c>
      <c r="E1865" s="14" t="s">
        <v>594</v>
      </c>
      <c r="F1865" s="26" t="s">
        <v>595</v>
      </c>
    </row>
    <row r="1866" spans="1:6" x14ac:dyDescent="0.25">
      <c r="A1866" s="21" t="s">
        <v>1454</v>
      </c>
      <c r="B1866" t="s">
        <v>3334</v>
      </c>
      <c r="C1866" t="s">
        <v>5182</v>
      </c>
      <c r="D1866" t="s">
        <v>6257</v>
      </c>
      <c r="E1866" s="14" t="s">
        <v>594</v>
      </c>
      <c r="F1866" s="26" t="s">
        <v>595</v>
      </c>
    </row>
    <row r="1867" spans="1:6" x14ac:dyDescent="0.25">
      <c r="A1867" s="21" t="s">
        <v>1504</v>
      </c>
      <c r="B1867" t="s">
        <v>3389</v>
      </c>
      <c r="C1867" t="s">
        <v>5228</v>
      </c>
      <c r="D1867" t="s">
        <v>10174</v>
      </c>
      <c r="E1867" s="14" t="s">
        <v>594</v>
      </c>
      <c r="F1867" s="26" t="s">
        <v>595</v>
      </c>
    </row>
    <row r="1868" spans="1:6" x14ac:dyDescent="0.25">
      <c r="A1868" s="21" t="s">
        <v>143</v>
      </c>
      <c r="B1868" t="s">
        <v>3436</v>
      </c>
      <c r="C1868" t="s">
        <v>363</v>
      </c>
      <c r="D1868" t="s">
        <v>301</v>
      </c>
      <c r="E1868" s="14" t="s">
        <v>595</v>
      </c>
      <c r="F1868" s="26" t="s">
        <v>595</v>
      </c>
    </row>
    <row r="1869" spans="1:6" x14ac:dyDescent="0.25">
      <c r="A1869" s="21" t="s">
        <v>1585</v>
      </c>
      <c r="B1869" t="s">
        <v>3481</v>
      </c>
      <c r="C1869" t="s">
        <v>5297</v>
      </c>
      <c r="D1869" t="s">
        <v>6291</v>
      </c>
      <c r="E1869" s="14" t="s">
        <v>594</v>
      </c>
      <c r="F1869" s="26" t="s">
        <v>595</v>
      </c>
    </row>
    <row r="1870" spans="1:6" x14ac:dyDescent="0.25">
      <c r="A1870" s="21" t="s">
        <v>7565</v>
      </c>
      <c r="B1870" t="s">
        <v>12477</v>
      </c>
      <c r="C1870" t="s">
        <v>14262</v>
      </c>
      <c r="D1870" t="s">
        <v>10373</v>
      </c>
      <c r="E1870" s="14" t="s">
        <v>595</v>
      </c>
      <c r="F1870" s="26" t="s">
        <v>595</v>
      </c>
    </row>
    <row r="1871" spans="1:6" x14ac:dyDescent="0.25">
      <c r="A1871" s="21" t="s">
        <v>172</v>
      </c>
      <c r="B1871" t="s">
        <v>3683</v>
      </c>
      <c r="C1871" t="s">
        <v>429</v>
      </c>
      <c r="D1871" t="s">
        <v>315</v>
      </c>
      <c r="E1871" s="14" t="s">
        <v>595</v>
      </c>
      <c r="F1871" s="26" t="s">
        <v>595</v>
      </c>
    </row>
    <row r="1872" spans="1:6" x14ac:dyDescent="0.25">
      <c r="A1872" s="21" t="s">
        <v>1883</v>
      </c>
      <c r="B1872" t="s">
        <v>3824</v>
      </c>
      <c r="C1872" t="s">
        <v>5560</v>
      </c>
      <c r="D1872" t="s">
        <v>10745</v>
      </c>
      <c r="E1872" s="14" t="s">
        <v>594</v>
      </c>
      <c r="F1872" s="26" t="s">
        <v>595</v>
      </c>
    </row>
    <row r="1873" spans="1:6" x14ac:dyDescent="0.25">
      <c r="A1873" s="21" t="s">
        <v>1459</v>
      </c>
      <c r="B1873" t="s">
        <v>3339</v>
      </c>
      <c r="C1873" t="s">
        <v>4392</v>
      </c>
      <c r="D1873" t="s">
        <v>8529</v>
      </c>
      <c r="E1873" s="14" t="s">
        <v>594</v>
      </c>
      <c r="F1873" s="26" t="s">
        <v>595</v>
      </c>
    </row>
    <row r="1874" spans="1:6" x14ac:dyDescent="0.25">
      <c r="A1874" s="21" t="s">
        <v>220</v>
      </c>
      <c r="B1874" t="s">
        <v>3994</v>
      </c>
      <c r="C1874" t="s">
        <v>574</v>
      </c>
      <c r="D1874" t="s">
        <v>332</v>
      </c>
      <c r="E1874" s="14" t="s">
        <v>595</v>
      </c>
      <c r="F1874" s="26" t="s">
        <v>595</v>
      </c>
    </row>
    <row r="1875" spans="1:6" x14ac:dyDescent="0.25">
      <c r="A1875" s="21" t="s">
        <v>2037</v>
      </c>
      <c r="B1875" t="s">
        <v>4002</v>
      </c>
      <c r="C1875" t="s">
        <v>5697</v>
      </c>
      <c r="D1875" t="s">
        <v>10978</v>
      </c>
      <c r="E1875" s="14" t="s">
        <v>594</v>
      </c>
      <c r="F1875" s="26" t="s">
        <v>595</v>
      </c>
    </row>
    <row r="1876" spans="1:6" x14ac:dyDescent="0.25">
      <c r="A1876" s="21" t="s">
        <v>8034</v>
      </c>
      <c r="B1876" t="s">
        <v>12951</v>
      </c>
      <c r="C1876" t="s">
        <v>14726</v>
      </c>
      <c r="D1876" t="s">
        <v>11102</v>
      </c>
      <c r="E1876" s="14" t="s">
        <v>595</v>
      </c>
      <c r="F1876" s="26" t="s">
        <v>595</v>
      </c>
    </row>
    <row r="1877" spans="1:6" x14ac:dyDescent="0.25">
      <c r="A1877" s="21" t="s">
        <v>2120</v>
      </c>
      <c r="B1877" t="s">
        <v>4093</v>
      </c>
      <c r="C1877" t="s">
        <v>5770</v>
      </c>
      <c r="D1877" t="s">
        <v>11103</v>
      </c>
      <c r="E1877" s="14" t="s">
        <v>594</v>
      </c>
      <c r="F1877" s="26" t="s">
        <v>595</v>
      </c>
    </row>
    <row r="1878" spans="1:6" x14ac:dyDescent="0.25">
      <c r="A1878" s="21" t="s">
        <v>7382</v>
      </c>
      <c r="B1878" t="s">
        <v>12294</v>
      </c>
      <c r="C1878" t="s">
        <v>5976</v>
      </c>
      <c r="D1878" t="s">
        <v>10118</v>
      </c>
      <c r="E1878" s="14" t="s">
        <v>595</v>
      </c>
      <c r="F1878" s="26" t="s">
        <v>595</v>
      </c>
    </row>
    <row r="1879" spans="1:6" x14ac:dyDescent="0.25">
      <c r="A1879" s="21" t="s">
        <v>1462</v>
      </c>
      <c r="B1879" t="s">
        <v>3343</v>
      </c>
      <c r="C1879" t="s">
        <v>5189</v>
      </c>
      <c r="D1879" t="s">
        <v>10119</v>
      </c>
      <c r="E1879" s="14" t="s">
        <v>594</v>
      </c>
      <c r="F1879" s="26" t="s">
        <v>595</v>
      </c>
    </row>
    <row r="1880" spans="1:6" x14ac:dyDescent="0.25">
      <c r="A1880" s="21" t="s">
        <v>8044</v>
      </c>
      <c r="B1880" t="s">
        <v>12961</v>
      </c>
      <c r="C1880" t="s">
        <v>14736</v>
      </c>
      <c r="D1880" t="s">
        <v>11124</v>
      </c>
      <c r="E1880" s="14" t="s">
        <v>595</v>
      </c>
      <c r="F1880" s="26" t="s">
        <v>595</v>
      </c>
    </row>
    <row r="1881" spans="1:6" x14ac:dyDescent="0.25">
      <c r="A1881" s="21" t="s">
        <v>1463</v>
      </c>
      <c r="B1881" t="s">
        <v>3344</v>
      </c>
      <c r="C1881" t="s">
        <v>5190</v>
      </c>
      <c r="D1881" t="s">
        <v>6259</v>
      </c>
      <c r="E1881" s="14" t="s">
        <v>594</v>
      </c>
      <c r="F1881" s="26" t="s">
        <v>595</v>
      </c>
    </row>
    <row r="1882" spans="1:6" x14ac:dyDescent="0.25">
      <c r="A1882" s="21" t="s">
        <v>8129</v>
      </c>
      <c r="B1882" t="s">
        <v>13050</v>
      </c>
      <c r="C1882" t="s">
        <v>14819</v>
      </c>
      <c r="D1882" t="s">
        <v>11222</v>
      </c>
      <c r="E1882" s="14" t="s">
        <v>595</v>
      </c>
      <c r="F1882" s="26" t="s">
        <v>595</v>
      </c>
    </row>
    <row r="1883" spans="1:6" x14ac:dyDescent="0.25">
      <c r="A1883" s="21" t="s">
        <v>639</v>
      </c>
      <c r="B1883" t="s">
        <v>2411</v>
      </c>
      <c r="C1883" t="s">
        <v>4472</v>
      </c>
      <c r="D1883" t="s">
        <v>8873</v>
      </c>
      <c r="E1883" s="14" t="s">
        <v>594</v>
      </c>
      <c r="F1883" s="26" t="s">
        <v>595</v>
      </c>
    </row>
    <row r="1884" spans="1:6" x14ac:dyDescent="0.25">
      <c r="A1884" s="21" t="s">
        <v>680</v>
      </c>
      <c r="B1884" t="s">
        <v>2461</v>
      </c>
      <c r="C1884" t="s">
        <v>4510</v>
      </c>
      <c r="D1884" t="s">
        <v>6064</v>
      </c>
      <c r="E1884" s="14" t="s">
        <v>594</v>
      </c>
      <c r="F1884" s="26" t="s">
        <v>595</v>
      </c>
    </row>
    <row r="1885" spans="1:6" x14ac:dyDescent="0.25">
      <c r="A1885" s="21" t="s">
        <v>699</v>
      </c>
      <c r="B1885" t="s">
        <v>2486</v>
      </c>
      <c r="C1885" t="s">
        <v>4527</v>
      </c>
      <c r="D1885" t="s">
        <v>8964</v>
      </c>
      <c r="E1885" s="14" t="s">
        <v>594</v>
      </c>
      <c r="F1885" s="26" t="s">
        <v>595</v>
      </c>
    </row>
    <row r="1886" spans="1:6" x14ac:dyDescent="0.25">
      <c r="A1886" s="21" t="s">
        <v>7386</v>
      </c>
      <c r="B1886" t="s">
        <v>12298</v>
      </c>
      <c r="C1886" t="s">
        <v>14084</v>
      </c>
      <c r="D1886" t="s">
        <v>8534</v>
      </c>
      <c r="E1886" s="14" t="s">
        <v>595</v>
      </c>
      <c r="F1886" s="26" t="s">
        <v>595</v>
      </c>
    </row>
    <row r="1887" spans="1:6" x14ac:dyDescent="0.25">
      <c r="A1887" s="21" t="s">
        <v>6590</v>
      </c>
      <c r="B1887" t="s">
        <v>11500</v>
      </c>
      <c r="C1887" t="s">
        <v>13265</v>
      </c>
      <c r="D1887" t="s">
        <v>8968</v>
      </c>
      <c r="E1887" s="14" t="s">
        <v>595</v>
      </c>
      <c r="F1887" s="26" t="s">
        <v>595</v>
      </c>
    </row>
    <row r="1888" spans="1:6" x14ac:dyDescent="0.25">
      <c r="A1888" s="21" t="s">
        <v>7387</v>
      </c>
      <c r="B1888" t="s">
        <v>12299</v>
      </c>
      <c r="C1888" t="s">
        <v>14085</v>
      </c>
      <c r="D1888" t="s">
        <v>10123</v>
      </c>
      <c r="E1888" s="14" t="s">
        <v>595</v>
      </c>
      <c r="F1888" s="26" t="s">
        <v>595</v>
      </c>
    </row>
    <row r="1889" spans="1:6" x14ac:dyDescent="0.25">
      <c r="A1889" s="21" t="s">
        <v>829</v>
      </c>
      <c r="B1889" t="s">
        <v>2622</v>
      </c>
      <c r="C1889" t="s">
        <v>4639</v>
      </c>
      <c r="D1889" t="s">
        <v>9155</v>
      </c>
      <c r="E1889" s="14" t="s">
        <v>594</v>
      </c>
      <c r="F1889" s="26" t="s">
        <v>595</v>
      </c>
    </row>
    <row r="1890" spans="1:6" x14ac:dyDescent="0.25">
      <c r="A1890" s="21" t="s">
        <v>6716</v>
      </c>
      <c r="B1890" t="s">
        <v>11626</v>
      </c>
      <c r="C1890" t="s">
        <v>13398</v>
      </c>
      <c r="D1890" t="s">
        <v>9157</v>
      </c>
      <c r="E1890" s="14" t="s">
        <v>595</v>
      </c>
      <c r="F1890" s="26" t="s">
        <v>595</v>
      </c>
    </row>
    <row r="1891" spans="1:6" x14ac:dyDescent="0.25">
      <c r="A1891" s="21" t="s">
        <v>860</v>
      </c>
      <c r="B1891" t="s">
        <v>2658</v>
      </c>
      <c r="C1891" t="s">
        <v>4666</v>
      </c>
      <c r="D1891" t="s">
        <v>9201</v>
      </c>
      <c r="E1891" s="14" t="s">
        <v>594</v>
      </c>
      <c r="F1891" s="26" t="s">
        <v>595</v>
      </c>
    </row>
    <row r="1892" spans="1:6" x14ac:dyDescent="0.25">
      <c r="A1892" s="21" t="s">
        <v>874</v>
      </c>
      <c r="B1892" t="s">
        <v>2673</v>
      </c>
      <c r="C1892" t="s">
        <v>4680</v>
      </c>
      <c r="D1892" t="s">
        <v>9219</v>
      </c>
      <c r="E1892" s="14" t="s">
        <v>594</v>
      </c>
      <c r="F1892" s="26" t="s">
        <v>595</v>
      </c>
    </row>
    <row r="1893" spans="1:6" x14ac:dyDescent="0.25">
      <c r="A1893" s="21" t="s">
        <v>6824</v>
      </c>
      <c r="B1893" t="s">
        <v>11734</v>
      </c>
      <c r="C1893" t="s">
        <v>13508</v>
      </c>
      <c r="D1893" t="s">
        <v>9320</v>
      </c>
      <c r="E1893" s="14" t="s">
        <v>595</v>
      </c>
      <c r="F1893" s="26" t="s">
        <v>595</v>
      </c>
    </row>
    <row r="1894" spans="1:6" x14ac:dyDescent="0.25">
      <c r="A1894" s="21" t="s">
        <v>928</v>
      </c>
      <c r="B1894" t="s">
        <v>2740</v>
      </c>
      <c r="C1894" t="s">
        <v>4726</v>
      </c>
      <c r="D1894" t="s">
        <v>6129</v>
      </c>
      <c r="E1894" s="14" t="s">
        <v>594</v>
      </c>
      <c r="F1894" s="26" t="s">
        <v>595</v>
      </c>
    </row>
    <row r="1895" spans="1:6" x14ac:dyDescent="0.25">
      <c r="A1895" s="21" t="s">
        <v>7393</v>
      </c>
      <c r="B1895" t="s">
        <v>12305</v>
      </c>
      <c r="C1895" t="s">
        <v>5976</v>
      </c>
      <c r="D1895" t="s">
        <v>14919</v>
      </c>
      <c r="E1895" s="14" t="s">
        <v>595</v>
      </c>
      <c r="F1895" s="26" t="s">
        <v>595</v>
      </c>
    </row>
    <row r="1896" spans="1:6" x14ac:dyDescent="0.25">
      <c r="A1896" s="21" t="s">
        <v>6879</v>
      </c>
      <c r="B1896" t="s">
        <v>11789</v>
      </c>
      <c r="C1896" t="s">
        <v>13566</v>
      </c>
      <c r="D1896" t="s">
        <v>8349</v>
      </c>
      <c r="E1896" s="14" t="s">
        <v>595</v>
      </c>
      <c r="F1896" s="26" t="s">
        <v>595</v>
      </c>
    </row>
    <row r="1897" spans="1:6" x14ac:dyDescent="0.25">
      <c r="A1897" s="21" t="s">
        <v>993</v>
      </c>
      <c r="B1897" t="s">
        <v>2814</v>
      </c>
      <c r="C1897" t="s">
        <v>4782</v>
      </c>
      <c r="D1897" t="s">
        <v>8357</v>
      </c>
      <c r="E1897" s="14" t="s">
        <v>594</v>
      </c>
      <c r="F1897" s="26" t="s">
        <v>595</v>
      </c>
    </row>
    <row r="1898" spans="1:6" x14ac:dyDescent="0.25">
      <c r="A1898" s="21" t="s">
        <v>131</v>
      </c>
      <c r="B1898" t="s">
        <v>3351</v>
      </c>
      <c r="C1898" t="s">
        <v>460</v>
      </c>
      <c r="D1898" t="s">
        <v>296</v>
      </c>
      <c r="E1898" s="14" t="s">
        <v>595</v>
      </c>
      <c r="F1898" s="26" t="s">
        <v>595</v>
      </c>
    </row>
    <row r="1899" spans="1:6" x14ac:dyDescent="0.25">
      <c r="A1899" s="21" t="s">
        <v>6956</v>
      </c>
      <c r="B1899" t="s">
        <v>11866</v>
      </c>
      <c r="C1899" t="s">
        <v>13643</v>
      </c>
      <c r="D1899" t="s">
        <v>9510</v>
      </c>
      <c r="E1899" s="14" t="s">
        <v>595</v>
      </c>
      <c r="F1899" s="26" t="s">
        <v>595</v>
      </c>
    </row>
    <row r="1900" spans="1:6" x14ac:dyDescent="0.25">
      <c r="A1900" s="21" t="s">
        <v>7059</v>
      </c>
      <c r="B1900" t="s">
        <v>11969</v>
      </c>
      <c r="C1900" t="s">
        <v>13748</v>
      </c>
      <c r="D1900" t="s">
        <v>8425</v>
      </c>
      <c r="E1900" s="14" t="s">
        <v>595</v>
      </c>
      <c r="F1900" s="26" t="s">
        <v>595</v>
      </c>
    </row>
    <row r="1901" spans="1:6" x14ac:dyDescent="0.25">
      <c r="A1901" s="21" t="s">
        <v>7394</v>
      </c>
      <c r="B1901" t="s">
        <v>12306</v>
      </c>
      <c r="C1901" t="s">
        <v>14091</v>
      </c>
      <c r="D1901" t="s">
        <v>10131</v>
      </c>
      <c r="E1901" s="14" t="s">
        <v>595</v>
      </c>
      <c r="F1901" s="26" t="s">
        <v>595</v>
      </c>
    </row>
    <row r="1902" spans="1:6" x14ac:dyDescent="0.25">
      <c r="A1902" s="21" t="s">
        <v>7139</v>
      </c>
      <c r="B1902" t="s">
        <v>12049</v>
      </c>
      <c r="C1902" t="s">
        <v>13829</v>
      </c>
      <c r="D1902" t="s">
        <v>9748</v>
      </c>
      <c r="E1902" s="14" t="s">
        <v>595</v>
      </c>
      <c r="F1902" s="26" t="s">
        <v>595</v>
      </c>
    </row>
    <row r="1903" spans="1:6" x14ac:dyDescent="0.25">
      <c r="A1903" s="21" t="s">
        <v>1215</v>
      </c>
      <c r="B1903" t="s">
        <v>3061</v>
      </c>
      <c r="C1903" t="s">
        <v>4974</v>
      </c>
      <c r="D1903" t="s">
        <v>9752</v>
      </c>
      <c r="E1903" s="14" t="s">
        <v>594</v>
      </c>
      <c r="F1903" s="26" t="s">
        <v>595</v>
      </c>
    </row>
    <row r="1904" spans="1:6" x14ac:dyDescent="0.25">
      <c r="A1904" s="21" t="s">
        <v>1321</v>
      </c>
      <c r="B1904" t="s">
        <v>3178</v>
      </c>
      <c r="C1904" t="s">
        <v>5066</v>
      </c>
      <c r="D1904" t="s">
        <v>9904</v>
      </c>
      <c r="E1904" s="14" t="s">
        <v>594</v>
      </c>
      <c r="F1904" s="26" t="s">
        <v>595</v>
      </c>
    </row>
    <row r="1905" spans="1:6" x14ac:dyDescent="0.25">
      <c r="A1905" s="21" t="s">
        <v>1324</v>
      </c>
      <c r="B1905" t="s">
        <v>3181</v>
      </c>
      <c r="C1905" t="s">
        <v>5069</v>
      </c>
      <c r="D1905" t="s">
        <v>9908</v>
      </c>
      <c r="E1905" s="14" t="s">
        <v>594</v>
      </c>
      <c r="F1905" s="26" t="s">
        <v>595</v>
      </c>
    </row>
    <row r="1906" spans="1:6" x14ac:dyDescent="0.25">
      <c r="A1906" s="21" t="s">
        <v>1473</v>
      </c>
      <c r="B1906" t="s">
        <v>3356</v>
      </c>
      <c r="C1906" t="s">
        <v>5988</v>
      </c>
      <c r="D1906" t="s">
        <v>10135</v>
      </c>
      <c r="E1906" s="14" t="s">
        <v>594</v>
      </c>
      <c r="F1906" s="26" t="s">
        <v>595</v>
      </c>
    </row>
    <row r="1907" spans="1:6" x14ac:dyDescent="0.25">
      <c r="A1907" s="21" t="s">
        <v>1431</v>
      </c>
      <c r="B1907" t="s">
        <v>3307</v>
      </c>
      <c r="C1907" t="s">
        <v>5161</v>
      </c>
      <c r="D1907" t="s">
        <v>10076</v>
      </c>
      <c r="E1907" s="14" t="s">
        <v>594</v>
      </c>
      <c r="F1907" s="26" t="s">
        <v>595</v>
      </c>
    </row>
    <row r="1908" spans="1:6" x14ac:dyDescent="0.25">
      <c r="A1908" s="21" t="s">
        <v>7383</v>
      </c>
      <c r="B1908" t="s">
        <v>12295</v>
      </c>
      <c r="C1908" t="s">
        <v>14081</v>
      </c>
      <c r="D1908" t="s">
        <v>8531</v>
      </c>
      <c r="E1908" s="14" t="s">
        <v>595</v>
      </c>
      <c r="F1908" s="26" t="s">
        <v>595</v>
      </c>
    </row>
    <row r="1909" spans="1:6" x14ac:dyDescent="0.25">
      <c r="A1909" s="21" t="s">
        <v>1492</v>
      </c>
      <c r="B1909" t="s">
        <v>3376</v>
      </c>
      <c r="C1909" t="s">
        <v>5216</v>
      </c>
      <c r="D1909" t="s">
        <v>10157</v>
      </c>
      <c r="E1909" s="14" t="s">
        <v>594</v>
      </c>
      <c r="F1909" s="26" t="s">
        <v>595</v>
      </c>
    </row>
    <row r="1910" spans="1:6" x14ac:dyDescent="0.25">
      <c r="A1910" s="21" t="s">
        <v>7398</v>
      </c>
      <c r="B1910" t="s">
        <v>12310</v>
      </c>
      <c r="C1910" t="s">
        <v>14095</v>
      </c>
      <c r="D1910" t="s">
        <v>10138</v>
      </c>
      <c r="E1910" s="14" t="s">
        <v>595</v>
      </c>
      <c r="F1910" s="26" t="s">
        <v>595</v>
      </c>
    </row>
    <row r="1911" spans="1:6" x14ac:dyDescent="0.25">
      <c r="A1911" s="21" t="s">
        <v>7447</v>
      </c>
      <c r="B1911" t="s">
        <v>12359</v>
      </c>
      <c r="C1911" t="s">
        <v>14144</v>
      </c>
      <c r="D1911" t="s">
        <v>10215</v>
      </c>
      <c r="E1911" s="14" t="s">
        <v>595</v>
      </c>
      <c r="F1911" s="26" t="s">
        <v>595</v>
      </c>
    </row>
    <row r="1912" spans="1:6" x14ac:dyDescent="0.25">
      <c r="A1912" s="21" t="s">
        <v>7456</v>
      </c>
      <c r="B1912" t="s">
        <v>12368</v>
      </c>
      <c r="C1912" t="s">
        <v>14152</v>
      </c>
      <c r="D1912" t="s">
        <v>8558</v>
      </c>
      <c r="E1912" s="14" t="s">
        <v>595</v>
      </c>
      <c r="F1912" s="26" t="s">
        <v>595</v>
      </c>
    </row>
    <row r="1913" spans="1:6" x14ac:dyDescent="0.25">
      <c r="A1913" s="21" t="s">
        <v>1561</v>
      </c>
      <c r="B1913" t="s">
        <v>3456</v>
      </c>
      <c r="C1913" t="s">
        <v>5277</v>
      </c>
      <c r="D1913" t="s">
        <v>10257</v>
      </c>
      <c r="E1913" s="14" t="s">
        <v>594</v>
      </c>
      <c r="F1913" s="26" t="s">
        <v>595</v>
      </c>
    </row>
    <row r="1914" spans="1:6" x14ac:dyDescent="0.25">
      <c r="A1914" s="21" t="s">
        <v>7494</v>
      </c>
      <c r="B1914" t="s">
        <v>12406</v>
      </c>
      <c r="C1914" t="s">
        <v>14191</v>
      </c>
      <c r="D1914" t="s">
        <v>10279</v>
      </c>
      <c r="E1914" s="14" t="s">
        <v>595</v>
      </c>
      <c r="F1914" s="26" t="s">
        <v>595</v>
      </c>
    </row>
    <row r="1915" spans="1:6" x14ac:dyDescent="0.25">
      <c r="A1915" s="21" t="s">
        <v>1599</v>
      </c>
      <c r="B1915" t="s">
        <v>3496</v>
      </c>
      <c r="C1915" t="s">
        <v>5309</v>
      </c>
      <c r="D1915" t="s">
        <v>10331</v>
      </c>
      <c r="E1915" s="14" t="s">
        <v>594</v>
      </c>
      <c r="F1915" s="26" t="s">
        <v>595</v>
      </c>
    </row>
    <row r="1916" spans="1:6" x14ac:dyDescent="0.25">
      <c r="A1916" s="21" t="s">
        <v>1479</v>
      </c>
      <c r="B1916" t="s">
        <v>3362</v>
      </c>
      <c r="C1916" t="s">
        <v>5204</v>
      </c>
      <c r="D1916" t="s">
        <v>10141</v>
      </c>
      <c r="E1916" s="14" t="s">
        <v>594</v>
      </c>
      <c r="F1916" s="26" t="s">
        <v>595</v>
      </c>
    </row>
    <row r="1917" spans="1:6" x14ac:dyDescent="0.25">
      <c r="A1917" s="21" t="s">
        <v>7401</v>
      </c>
      <c r="B1917" t="s">
        <v>12313</v>
      </c>
      <c r="C1917" t="s">
        <v>14098</v>
      </c>
      <c r="D1917" t="s">
        <v>10142</v>
      </c>
      <c r="E1917" s="14" t="s">
        <v>595</v>
      </c>
      <c r="F1917" s="26" t="s">
        <v>595</v>
      </c>
    </row>
    <row r="1918" spans="1:6" x14ac:dyDescent="0.25">
      <c r="A1918" s="21" t="s">
        <v>1640</v>
      </c>
      <c r="B1918" t="s">
        <v>3539</v>
      </c>
      <c r="C1918" t="s">
        <v>5346</v>
      </c>
      <c r="D1918" t="s">
        <v>10383</v>
      </c>
      <c r="E1918" s="14" t="s">
        <v>594</v>
      </c>
      <c r="F1918" s="26" t="s">
        <v>595</v>
      </c>
    </row>
    <row r="1919" spans="1:6" x14ac:dyDescent="0.25">
      <c r="A1919" s="21" t="s">
        <v>1709</v>
      </c>
      <c r="B1919" t="s">
        <v>3616</v>
      </c>
      <c r="C1919" t="s">
        <v>5405</v>
      </c>
      <c r="D1919" t="s">
        <v>2352</v>
      </c>
      <c r="E1919" s="14" t="s">
        <v>594</v>
      </c>
      <c r="F1919" s="26" t="s">
        <v>595</v>
      </c>
    </row>
    <row r="1920" spans="1:6" x14ac:dyDescent="0.25">
      <c r="A1920" s="21" t="s">
        <v>1710</v>
      </c>
      <c r="B1920" t="s">
        <v>3617</v>
      </c>
      <c r="C1920" t="s">
        <v>6007</v>
      </c>
      <c r="D1920" t="s">
        <v>10496</v>
      </c>
      <c r="E1920" s="14" t="s">
        <v>594</v>
      </c>
      <c r="F1920" s="26" t="s">
        <v>595</v>
      </c>
    </row>
    <row r="1921" spans="1:6" x14ac:dyDescent="0.25">
      <c r="A1921" s="21" t="s">
        <v>168</v>
      </c>
      <c r="B1921" t="s">
        <v>3658</v>
      </c>
      <c r="C1921" t="s">
        <v>589</v>
      </c>
      <c r="D1921" t="s">
        <v>312</v>
      </c>
      <c r="E1921" s="14" t="s">
        <v>595</v>
      </c>
      <c r="F1921" s="26" t="s">
        <v>595</v>
      </c>
    </row>
    <row r="1922" spans="1:6" x14ac:dyDescent="0.25">
      <c r="A1922" s="21" t="s">
        <v>189</v>
      </c>
      <c r="B1922" t="s">
        <v>3779</v>
      </c>
      <c r="C1922" t="s">
        <v>520</v>
      </c>
      <c r="D1922" t="s">
        <v>320</v>
      </c>
      <c r="E1922" s="14" t="s">
        <v>595</v>
      </c>
      <c r="F1922" s="26" t="s">
        <v>595</v>
      </c>
    </row>
    <row r="1923" spans="1:6" x14ac:dyDescent="0.25">
      <c r="A1923" s="21" t="s">
        <v>1905</v>
      </c>
      <c r="B1923" t="s">
        <v>3855</v>
      </c>
      <c r="C1923" t="s">
        <v>5578</v>
      </c>
      <c r="D1923" t="s">
        <v>10786</v>
      </c>
      <c r="E1923" s="14" t="s">
        <v>594</v>
      </c>
      <c r="F1923" s="26" t="s">
        <v>595</v>
      </c>
    </row>
    <row r="1924" spans="1:6" x14ac:dyDescent="0.25">
      <c r="A1924" s="21" t="s">
        <v>1483</v>
      </c>
      <c r="B1924" t="s">
        <v>3367</v>
      </c>
      <c r="C1924" t="s">
        <v>5208</v>
      </c>
      <c r="D1924" t="s">
        <v>10147</v>
      </c>
      <c r="E1924" s="14" t="s">
        <v>594</v>
      </c>
      <c r="F1924" s="26" t="s">
        <v>595</v>
      </c>
    </row>
    <row r="1925" spans="1:6" x14ac:dyDescent="0.25">
      <c r="A1925" s="21" t="s">
        <v>7885</v>
      </c>
      <c r="B1925" t="s">
        <v>12800</v>
      </c>
      <c r="C1925" t="s">
        <v>14590</v>
      </c>
      <c r="D1925" t="s">
        <v>8702</v>
      </c>
      <c r="E1925" s="14" t="s">
        <v>595</v>
      </c>
      <c r="F1925" s="26" t="s">
        <v>595</v>
      </c>
    </row>
    <row r="1926" spans="1:6" x14ac:dyDescent="0.25">
      <c r="A1926" s="21" t="s">
        <v>7885</v>
      </c>
      <c r="B1926" t="s">
        <v>12801</v>
      </c>
      <c r="C1926" t="s">
        <v>14590</v>
      </c>
      <c r="D1926" t="s">
        <v>8702</v>
      </c>
      <c r="E1926" s="14" t="s">
        <v>595</v>
      </c>
      <c r="F1926" s="26" t="s">
        <v>595</v>
      </c>
    </row>
    <row r="1927" spans="1:6" x14ac:dyDescent="0.25">
      <c r="A1927" s="21" t="s">
        <v>1984</v>
      </c>
      <c r="B1927" t="s">
        <v>3941</v>
      </c>
      <c r="C1927" t="s">
        <v>5651</v>
      </c>
      <c r="D1927" t="s">
        <v>10892</v>
      </c>
      <c r="E1927" s="14" t="s">
        <v>594</v>
      </c>
      <c r="F1927" s="26" t="s">
        <v>595</v>
      </c>
    </row>
    <row r="1928" spans="1:6" x14ac:dyDescent="0.25">
      <c r="A1928" s="21" t="s">
        <v>7911</v>
      </c>
      <c r="B1928" t="s">
        <v>12827</v>
      </c>
      <c r="C1928" t="s">
        <v>14612</v>
      </c>
      <c r="D1928" t="s">
        <v>10908</v>
      </c>
      <c r="E1928" s="14" t="s">
        <v>595</v>
      </c>
      <c r="F1928" s="26" t="s">
        <v>595</v>
      </c>
    </row>
    <row r="1929" spans="1:6" x14ac:dyDescent="0.25">
      <c r="A1929" s="21" t="s">
        <v>2038</v>
      </c>
      <c r="B1929" t="s">
        <v>4003</v>
      </c>
      <c r="C1929" t="s">
        <v>5698</v>
      </c>
      <c r="D1929" t="s">
        <v>10979</v>
      </c>
      <c r="E1929" s="14" t="s">
        <v>594</v>
      </c>
      <c r="F1929" s="26" t="s">
        <v>595</v>
      </c>
    </row>
    <row r="1930" spans="1:6" x14ac:dyDescent="0.25">
      <c r="A1930" s="21" t="s">
        <v>2083</v>
      </c>
      <c r="B1930" t="s">
        <v>4053</v>
      </c>
      <c r="C1930" t="s">
        <v>5742</v>
      </c>
      <c r="D1930" t="s">
        <v>11042</v>
      </c>
      <c r="E1930" s="14" t="s">
        <v>594</v>
      </c>
      <c r="F1930" s="26" t="s">
        <v>595</v>
      </c>
    </row>
    <row r="1931" spans="1:6" x14ac:dyDescent="0.25">
      <c r="A1931" s="21" t="s">
        <v>2088</v>
      </c>
      <c r="B1931" t="s">
        <v>4058</v>
      </c>
      <c r="C1931" t="s">
        <v>5744</v>
      </c>
      <c r="D1931" t="s">
        <v>11046</v>
      </c>
      <c r="E1931" s="14" t="s">
        <v>594</v>
      </c>
      <c r="F1931" s="26" t="s">
        <v>595</v>
      </c>
    </row>
    <row r="1932" spans="1:6" x14ac:dyDescent="0.25">
      <c r="A1932" s="21" t="s">
        <v>8004</v>
      </c>
      <c r="B1932" t="s">
        <v>12921</v>
      </c>
      <c r="C1932" t="s">
        <v>14936</v>
      </c>
      <c r="D1932" t="s">
        <v>11051</v>
      </c>
      <c r="E1932" s="14" t="s">
        <v>595</v>
      </c>
      <c r="F1932" s="26" t="s">
        <v>595</v>
      </c>
    </row>
    <row r="1933" spans="1:6" x14ac:dyDescent="0.25">
      <c r="A1933" s="21" t="s">
        <v>8009</v>
      </c>
      <c r="B1933" t="s">
        <v>12926</v>
      </c>
      <c r="C1933" t="s">
        <v>14941</v>
      </c>
      <c r="D1933" t="s">
        <v>11056</v>
      </c>
      <c r="E1933" s="14" t="s">
        <v>595</v>
      </c>
      <c r="F1933" s="26" t="s">
        <v>595</v>
      </c>
    </row>
    <row r="1934" spans="1:6" x14ac:dyDescent="0.25">
      <c r="A1934" s="21" t="s">
        <v>236</v>
      </c>
      <c r="B1934" t="s">
        <v>4153</v>
      </c>
      <c r="C1934" t="s">
        <v>568</v>
      </c>
      <c r="D1934" t="s">
        <v>11164</v>
      </c>
      <c r="E1934" s="14" t="s">
        <v>595</v>
      </c>
      <c r="F1934" s="26" t="s">
        <v>595</v>
      </c>
    </row>
    <row r="1935" spans="1:6" x14ac:dyDescent="0.25">
      <c r="A1935" s="21" t="s">
        <v>8219</v>
      </c>
      <c r="B1935" t="s">
        <v>13149</v>
      </c>
      <c r="C1935" t="s">
        <v>14902</v>
      </c>
      <c r="D1935" t="s">
        <v>11366</v>
      </c>
      <c r="E1935" s="14" t="s">
        <v>595</v>
      </c>
      <c r="F1935" s="26" t="s">
        <v>595</v>
      </c>
    </row>
    <row r="1936" spans="1:6" x14ac:dyDescent="0.25">
      <c r="A1936" s="21" t="s">
        <v>618</v>
      </c>
      <c r="B1936" t="s">
        <v>2390</v>
      </c>
      <c r="C1936" t="s">
        <v>4453</v>
      </c>
      <c r="D1936" t="s">
        <v>8841</v>
      </c>
      <c r="E1936" s="14" t="s">
        <v>594</v>
      </c>
      <c r="F1936" s="26" t="s">
        <v>595</v>
      </c>
    </row>
    <row r="1937" spans="1:6" x14ac:dyDescent="0.25">
      <c r="A1937" s="21" t="s">
        <v>696</v>
      </c>
      <c r="B1937" t="s">
        <v>2483</v>
      </c>
      <c r="C1937" t="s">
        <v>4524</v>
      </c>
      <c r="D1937" t="s">
        <v>8961</v>
      </c>
      <c r="E1937" s="14" t="s">
        <v>594</v>
      </c>
      <c r="F1937" s="26" t="s">
        <v>595</v>
      </c>
    </row>
    <row r="1938" spans="1:6" x14ac:dyDescent="0.25">
      <c r="A1938" s="21" t="s">
        <v>712</v>
      </c>
      <c r="B1938" t="s">
        <v>2500</v>
      </c>
      <c r="C1938" t="s">
        <v>4539</v>
      </c>
      <c r="D1938" t="s">
        <v>8984</v>
      </c>
      <c r="E1938" s="14" t="s">
        <v>594</v>
      </c>
      <c r="F1938" s="26" t="s">
        <v>595</v>
      </c>
    </row>
    <row r="1939" spans="1:6" x14ac:dyDescent="0.25">
      <c r="A1939" s="21" t="s">
        <v>33</v>
      </c>
      <c r="B1939" t="s">
        <v>2507</v>
      </c>
      <c r="C1939" t="s">
        <v>519</v>
      </c>
      <c r="D1939" t="s">
        <v>8994</v>
      </c>
      <c r="E1939" s="14" t="s">
        <v>595</v>
      </c>
      <c r="F1939" s="26" t="s">
        <v>595</v>
      </c>
    </row>
    <row r="1940" spans="1:6" x14ac:dyDescent="0.25">
      <c r="A1940" s="21" t="s">
        <v>815</v>
      </c>
      <c r="B1940" t="s">
        <v>2607</v>
      </c>
      <c r="C1940" t="s">
        <v>4627</v>
      </c>
      <c r="D1940" t="s">
        <v>9136</v>
      </c>
      <c r="E1940" s="14" t="s">
        <v>594</v>
      </c>
      <c r="F1940" s="26" t="s">
        <v>595</v>
      </c>
    </row>
    <row r="1941" spans="1:6" x14ac:dyDescent="0.25">
      <c r="A1941" s="21" t="s">
        <v>1495</v>
      </c>
      <c r="B1941" t="s">
        <v>3379</v>
      </c>
      <c r="C1941" t="s">
        <v>5219</v>
      </c>
      <c r="D1941" t="s">
        <v>10160</v>
      </c>
      <c r="E1941" s="14" t="s">
        <v>594</v>
      </c>
      <c r="F1941" s="26" t="s">
        <v>595</v>
      </c>
    </row>
    <row r="1942" spans="1:6" x14ac:dyDescent="0.25">
      <c r="A1942" s="21" t="s">
        <v>816</v>
      </c>
      <c r="B1942" t="s">
        <v>2608</v>
      </c>
      <c r="C1942" t="s">
        <v>4628</v>
      </c>
      <c r="D1942" t="s">
        <v>9137</v>
      </c>
      <c r="E1942" s="14" t="s">
        <v>594</v>
      </c>
      <c r="F1942" s="26" t="s">
        <v>595</v>
      </c>
    </row>
    <row r="1943" spans="1:6" x14ac:dyDescent="0.25">
      <c r="A1943" s="21" t="s">
        <v>819</v>
      </c>
      <c r="B1943" t="s">
        <v>2611</v>
      </c>
      <c r="C1943" t="s">
        <v>4631</v>
      </c>
      <c r="D1943" t="s">
        <v>6098</v>
      </c>
      <c r="E1943" s="14" t="s">
        <v>594</v>
      </c>
      <c r="F1943" s="26" t="s">
        <v>595</v>
      </c>
    </row>
    <row r="1944" spans="1:6" x14ac:dyDescent="0.25">
      <c r="A1944" s="21" t="s">
        <v>41</v>
      </c>
      <c r="B1944" t="s">
        <v>2633</v>
      </c>
      <c r="C1944" t="s">
        <v>423</v>
      </c>
      <c r="D1944" t="s">
        <v>9173</v>
      </c>
      <c r="E1944" s="14" t="s">
        <v>595</v>
      </c>
      <c r="F1944" s="26" t="s">
        <v>595</v>
      </c>
    </row>
    <row r="1945" spans="1:6" x14ac:dyDescent="0.25">
      <c r="A1945" s="21" t="s">
        <v>7410</v>
      </c>
      <c r="B1945" t="s">
        <v>12322</v>
      </c>
      <c r="C1945" t="s">
        <v>14107</v>
      </c>
      <c r="D1945" t="s">
        <v>8542</v>
      </c>
      <c r="E1945" s="14" t="s">
        <v>595</v>
      </c>
      <c r="F1945" s="26" t="s">
        <v>595</v>
      </c>
    </row>
    <row r="1946" spans="1:6" x14ac:dyDescent="0.25">
      <c r="A1946" s="21" t="s">
        <v>7411</v>
      </c>
      <c r="B1946" t="s">
        <v>12323</v>
      </c>
      <c r="C1946" t="s">
        <v>14108</v>
      </c>
      <c r="D1946" t="s">
        <v>8543</v>
      </c>
      <c r="E1946" s="14" t="s">
        <v>595</v>
      </c>
      <c r="F1946" s="26" t="s">
        <v>595</v>
      </c>
    </row>
    <row r="1947" spans="1:6" x14ac:dyDescent="0.25">
      <c r="A1947" s="21" t="s">
        <v>46</v>
      </c>
      <c r="B1947" t="s">
        <v>2674</v>
      </c>
      <c r="C1947" t="s">
        <v>584</v>
      </c>
      <c r="D1947" t="s">
        <v>9220</v>
      </c>
      <c r="E1947" s="14" t="s">
        <v>595</v>
      </c>
      <c r="F1947" s="26" t="s">
        <v>595</v>
      </c>
    </row>
    <row r="1948" spans="1:6" x14ac:dyDescent="0.25">
      <c r="A1948" s="21" t="s">
        <v>6800</v>
      </c>
      <c r="B1948" t="s">
        <v>11710</v>
      </c>
      <c r="C1948" t="s">
        <v>13487</v>
      </c>
      <c r="D1948" t="s">
        <v>9291</v>
      </c>
      <c r="E1948" s="14" t="s">
        <v>595</v>
      </c>
      <c r="F1948" s="26" t="s">
        <v>595</v>
      </c>
    </row>
    <row r="1949" spans="1:6" x14ac:dyDescent="0.25">
      <c r="A1949" s="21" t="s">
        <v>1033</v>
      </c>
      <c r="B1949" t="s">
        <v>2855</v>
      </c>
      <c r="C1949" t="s">
        <v>4815</v>
      </c>
      <c r="D1949" t="s">
        <v>8366</v>
      </c>
      <c r="E1949" s="14" t="s">
        <v>594</v>
      </c>
      <c r="F1949" s="26" t="s">
        <v>595</v>
      </c>
    </row>
    <row r="1950" spans="1:6" x14ac:dyDescent="0.25">
      <c r="A1950" s="21" t="s">
        <v>7412</v>
      </c>
      <c r="B1950" t="s">
        <v>12324</v>
      </c>
      <c r="C1950" t="s">
        <v>14109</v>
      </c>
      <c r="D1950" t="s">
        <v>10165</v>
      </c>
      <c r="E1950" s="14" t="s">
        <v>595</v>
      </c>
      <c r="F1950" s="26" t="s">
        <v>595</v>
      </c>
    </row>
    <row r="1951" spans="1:6" x14ac:dyDescent="0.25">
      <c r="A1951" s="21" t="s">
        <v>7413</v>
      </c>
      <c r="B1951" t="s">
        <v>12325</v>
      </c>
      <c r="C1951" t="s">
        <v>14110</v>
      </c>
      <c r="D1951" t="s">
        <v>10166</v>
      </c>
      <c r="E1951" s="14" t="s">
        <v>595</v>
      </c>
      <c r="F1951" s="26" t="s">
        <v>595</v>
      </c>
    </row>
    <row r="1952" spans="1:6" x14ac:dyDescent="0.25">
      <c r="A1952" s="21" t="s">
        <v>1500</v>
      </c>
      <c r="B1952" t="s">
        <v>3385</v>
      </c>
      <c r="C1952" t="s">
        <v>5224</v>
      </c>
      <c r="D1952" t="s">
        <v>10167</v>
      </c>
      <c r="E1952" s="14" t="s">
        <v>594</v>
      </c>
      <c r="F1952" s="26" t="s">
        <v>595</v>
      </c>
    </row>
    <row r="1953" spans="1:6" x14ac:dyDescent="0.25">
      <c r="A1953" s="21" t="s">
        <v>1050</v>
      </c>
      <c r="B1953" t="s">
        <v>2874</v>
      </c>
      <c r="C1953" t="s">
        <v>4830</v>
      </c>
      <c r="D1953" t="s">
        <v>9501</v>
      </c>
      <c r="E1953" s="14" t="s">
        <v>594</v>
      </c>
      <c r="F1953" s="26" t="s">
        <v>595</v>
      </c>
    </row>
    <row r="1954" spans="1:6" x14ac:dyDescent="0.25">
      <c r="A1954" s="21" t="s">
        <v>1113</v>
      </c>
      <c r="B1954" t="s">
        <v>2944</v>
      </c>
      <c r="C1954" t="s">
        <v>4883</v>
      </c>
      <c r="D1954" t="s">
        <v>9594</v>
      </c>
      <c r="E1954" s="14" t="s">
        <v>594</v>
      </c>
      <c r="F1954" s="26" t="s">
        <v>595</v>
      </c>
    </row>
    <row r="1955" spans="1:6" x14ac:dyDescent="0.25">
      <c r="A1955" s="21" t="s">
        <v>7415</v>
      </c>
      <c r="B1955" t="s">
        <v>12327</v>
      </c>
      <c r="C1955" t="s">
        <v>14112</v>
      </c>
      <c r="D1955" t="s">
        <v>10170</v>
      </c>
      <c r="E1955" s="14" t="s">
        <v>595</v>
      </c>
      <c r="F1955" s="26" t="s">
        <v>595</v>
      </c>
    </row>
    <row r="1956" spans="1:6" x14ac:dyDescent="0.25">
      <c r="A1956" s="21" t="s">
        <v>1121</v>
      </c>
      <c r="B1956" t="s">
        <v>2952</v>
      </c>
      <c r="C1956" t="s">
        <v>4890</v>
      </c>
      <c r="D1956" t="s">
        <v>6174</v>
      </c>
      <c r="E1956" s="14" t="s">
        <v>594</v>
      </c>
      <c r="F1956" s="26" t="s">
        <v>595</v>
      </c>
    </row>
    <row r="1957" spans="1:6" x14ac:dyDescent="0.25">
      <c r="A1957" s="21" t="s">
        <v>7128</v>
      </c>
      <c r="B1957" t="s">
        <v>12038</v>
      </c>
      <c r="C1957" t="s">
        <v>13818</v>
      </c>
      <c r="D1957" t="s">
        <v>8442</v>
      </c>
      <c r="E1957" s="14" t="s">
        <v>595</v>
      </c>
      <c r="F1957" s="26" t="s">
        <v>595</v>
      </c>
    </row>
    <row r="1958" spans="1:6" x14ac:dyDescent="0.25">
      <c r="A1958" s="21" t="s">
        <v>1208</v>
      </c>
      <c r="B1958" t="s">
        <v>3054</v>
      </c>
      <c r="C1958" t="s">
        <v>4968</v>
      </c>
      <c r="D1958" t="s">
        <v>9745</v>
      </c>
      <c r="E1958" s="14" t="s">
        <v>594</v>
      </c>
      <c r="F1958" s="26" t="s">
        <v>595</v>
      </c>
    </row>
    <row r="1959" spans="1:6" x14ac:dyDescent="0.25">
      <c r="A1959" s="21" t="s">
        <v>7331</v>
      </c>
      <c r="B1959" t="s">
        <v>12243</v>
      </c>
      <c r="C1959" t="s">
        <v>14030</v>
      </c>
      <c r="D1959" t="s">
        <v>8510</v>
      </c>
      <c r="E1959" s="14" t="s">
        <v>595</v>
      </c>
      <c r="F1959" s="26" t="s">
        <v>595</v>
      </c>
    </row>
    <row r="1960" spans="1:6" x14ac:dyDescent="0.25">
      <c r="A1960" s="21" t="s">
        <v>142</v>
      </c>
      <c r="B1960" t="s">
        <v>3435</v>
      </c>
      <c r="C1960" t="s">
        <v>473</v>
      </c>
      <c r="D1960" t="s">
        <v>10241</v>
      </c>
      <c r="E1960" s="14" t="s">
        <v>595</v>
      </c>
      <c r="F1960" s="26" t="s">
        <v>595</v>
      </c>
    </row>
    <row r="1961" spans="1:6" x14ac:dyDescent="0.25">
      <c r="A1961" s="21" t="s">
        <v>7418</v>
      </c>
      <c r="B1961" t="s">
        <v>12330</v>
      </c>
      <c r="C1961" t="s">
        <v>14115</v>
      </c>
      <c r="D1961" t="s">
        <v>8545</v>
      </c>
      <c r="E1961" s="14" t="s">
        <v>595</v>
      </c>
      <c r="F1961" s="26" t="s">
        <v>595</v>
      </c>
    </row>
    <row r="1962" spans="1:6" x14ac:dyDescent="0.25">
      <c r="A1962" s="21" t="s">
        <v>1554</v>
      </c>
      <c r="B1962" t="s">
        <v>3450</v>
      </c>
      <c r="C1962" t="s">
        <v>5993</v>
      </c>
      <c r="D1962" t="s">
        <v>10253</v>
      </c>
      <c r="E1962" s="14" t="s">
        <v>594</v>
      </c>
      <c r="F1962" s="26" t="s">
        <v>595</v>
      </c>
    </row>
    <row r="1963" spans="1:6" x14ac:dyDescent="0.25">
      <c r="A1963" s="21" t="s">
        <v>1563</v>
      </c>
      <c r="B1963" t="s">
        <v>3458</v>
      </c>
      <c r="C1963" t="s">
        <v>5279</v>
      </c>
      <c r="D1963" t="s">
        <v>6287</v>
      </c>
      <c r="E1963" s="14" t="s">
        <v>594</v>
      </c>
      <c r="F1963" s="26" t="s">
        <v>595</v>
      </c>
    </row>
    <row r="1964" spans="1:6" x14ac:dyDescent="0.25">
      <c r="A1964" s="21" t="s">
        <v>7421</v>
      </c>
      <c r="B1964" t="s">
        <v>12333</v>
      </c>
      <c r="C1964" t="s">
        <v>14118</v>
      </c>
      <c r="D1964" t="s">
        <v>10175</v>
      </c>
      <c r="E1964" s="14" t="s">
        <v>595</v>
      </c>
      <c r="F1964" s="26" t="s">
        <v>595</v>
      </c>
    </row>
    <row r="1965" spans="1:6" x14ac:dyDescent="0.25">
      <c r="A1965" s="21" t="s">
        <v>7488</v>
      </c>
      <c r="B1965" t="s">
        <v>12400</v>
      </c>
      <c r="C1965" t="s">
        <v>14185</v>
      </c>
      <c r="D1965" t="s">
        <v>8569</v>
      </c>
      <c r="E1965" s="14" t="s">
        <v>595</v>
      </c>
      <c r="F1965" s="26" t="s">
        <v>595</v>
      </c>
    </row>
    <row r="1966" spans="1:6" x14ac:dyDescent="0.25">
      <c r="A1966" s="21" t="s">
        <v>7569</v>
      </c>
      <c r="B1966" t="s">
        <v>12481</v>
      </c>
      <c r="C1966" t="s">
        <v>14266</v>
      </c>
      <c r="D1966" t="s">
        <v>10382</v>
      </c>
      <c r="E1966" s="14" t="s">
        <v>595</v>
      </c>
      <c r="F1966" s="26" t="s">
        <v>595</v>
      </c>
    </row>
    <row r="1967" spans="1:6" x14ac:dyDescent="0.25">
      <c r="A1967" s="21" t="s">
        <v>1646</v>
      </c>
      <c r="B1967" t="s">
        <v>3545</v>
      </c>
      <c r="C1967" t="s">
        <v>5351</v>
      </c>
      <c r="D1967" t="s">
        <v>10393</v>
      </c>
      <c r="E1967" s="14" t="s">
        <v>594</v>
      </c>
      <c r="F1967" s="26" t="s">
        <v>595</v>
      </c>
    </row>
    <row r="1968" spans="1:6" x14ac:dyDescent="0.25">
      <c r="A1968" s="21" t="s">
        <v>1656</v>
      </c>
      <c r="B1968" t="s">
        <v>3555</v>
      </c>
      <c r="C1968" t="s">
        <v>5360</v>
      </c>
      <c r="D1968" t="s">
        <v>10408</v>
      </c>
      <c r="E1968" s="14" t="s">
        <v>594</v>
      </c>
      <c r="F1968" s="26" t="s">
        <v>595</v>
      </c>
    </row>
    <row r="1969" spans="1:6" x14ac:dyDescent="0.25">
      <c r="A1969" s="21" t="s">
        <v>1729</v>
      </c>
      <c r="B1969" t="s">
        <v>3640</v>
      </c>
      <c r="C1969" t="s">
        <v>5424</v>
      </c>
      <c r="D1969" t="s">
        <v>10522</v>
      </c>
      <c r="E1969" s="14" t="s">
        <v>594</v>
      </c>
      <c r="F1969" s="26" t="s">
        <v>595</v>
      </c>
    </row>
    <row r="1970" spans="1:6" x14ac:dyDescent="0.25">
      <c r="A1970" s="21" t="s">
        <v>7426</v>
      </c>
      <c r="B1970" t="s">
        <v>12338</v>
      </c>
      <c r="C1970" t="s">
        <v>14123</v>
      </c>
      <c r="D1970" t="s">
        <v>8549</v>
      </c>
      <c r="E1970" s="14" t="s">
        <v>595</v>
      </c>
      <c r="F1970" s="26" t="s">
        <v>595</v>
      </c>
    </row>
    <row r="1971" spans="1:6" x14ac:dyDescent="0.25">
      <c r="A1971" s="21" t="s">
        <v>7775</v>
      </c>
      <c r="B1971" t="s">
        <v>12688</v>
      </c>
      <c r="C1971" t="s">
        <v>14477</v>
      </c>
      <c r="D1971" t="s">
        <v>10691</v>
      </c>
      <c r="E1971" s="14" t="s">
        <v>595</v>
      </c>
      <c r="F1971" s="26" t="s">
        <v>595</v>
      </c>
    </row>
    <row r="1972" spans="1:6" x14ac:dyDescent="0.25">
      <c r="A1972" s="21" t="s">
        <v>1863</v>
      </c>
      <c r="B1972" t="s">
        <v>3801</v>
      </c>
      <c r="C1972" t="s">
        <v>5543</v>
      </c>
      <c r="D1972" t="s">
        <v>10726</v>
      </c>
      <c r="E1972" s="14" t="s">
        <v>594</v>
      </c>
      <c r="F1972" s="26" t="s">
        <v>595</v>
      </c>
    </row>
    <row r="1973" spans="1:6" x14ac:dyDescent="0.25">
      <c r="A1973" s="21" t="s">
        <v>7827</v>
      </c>
      <c r="B1973" t="s">
        <v>12742</v>
      </c>
      <c r="C1973" t="s">
        <v>14530</v>
      </c>
      <c r="D1973" t="s">
        <v>8684</v>
      </c>
      <c r="E1973" s="14" t="s">
        <v>595</v>
      </c>
      <c r="F1973" s="26" t="s">
        <v>595</v>
      </c>
    </row>
    <row r="1974" spans="1:6" x14ac:dyDescent="0.25">
      <c r="A1974" s="21" t="s">
        <v>2006</v>
      </c>
      <c r="B1974" t="s">
        <v>3967</v>
      </c>
      <c r="C1974" t="s">
        <v>5672</v>
      </c>
      <c r="D1974" t="s">
        <v>10937</v>
      </c>
      <c r="E1974" s="14" t="s">
        <v>594</v>
      </c>
      <c r="F1974" s="26" t="s">
        <v>595</v>
      </c>
    </row>
    <row r="1975" spans="1:6" x14ac:dyDescent="0.25">
      <c r="A1975" s="21" t="s">
        <v>7997</v>
      </c>
      <c r="B1975" t="s">
        <v>12914</v>
      </c>
      <c r="C1975" t="s">
        <v>14698</v>
      </c>
      <c r="D1975" t="s">
        <v>11041</v>
      </c>
      <c r="E1975" s="14" t="s">
        <v>595</v>
      </c>
      <c r="F1975" s="26" t="s">
        <v>595</v>
      </c>
    </row>
    <row r="1976" spans="1:6" x14ac:dyDescent="0.25">
      <c r="A1976" s="21" t="s">
        <v>8038</v>
      </c>
      <c r="B1976" t="s">
        <v>12955</v>
      </c>
      <c r="C1976" t="s">
        <v>14730</v>
      </c>
      <c r="D1976" t="s">
        <v>11110</v>
      </c>
      <c r="E1976" s="14" t="s">
        <v>595</v>
      </c>
      <c r="F1976" s="26" t="s">
        <v>595</v>
      </c>
    </row>
    <row r="1977" spans="1:6" x14ac:dyDescent="0.25">
      <c r="A1977" s="21" t="s">
        <v>8126</v>
      </c>
      <c r="B1977" t="s">
        <v>13047</v>
      </c>
      <c r="C1977" t="s">
        <v>14816</v>
      </c>
      <c r="D1977" t="s">
        <v>11219</v>
      </c>
      <c r="E1977" s="14" t="s">
        <v>595</v>
      </c>
      <c r="F1977" s="26" t="s">
        <v>595</v>
      </c>
    </row>
    <row r="1978" spans="1:6" x14ac:dyDescent="0.25">
      <c r="A1978" s="21" t="s">
        <v>637</v>
      </c>
      <c r="B1978" t="s">
        <v>2409</v>
      </c>
      <c r="C1978" t="s">
        <v>4470</v>
      </c>
      <c r="D1978" t="s">
        <v>8871</v>
      </c>
      <c r="E1978" s="14" t="s">
        <v>594</v>
      </c>
      <c r="F1978" s="26" t="s">
        <v>595</v>
      </c>
    </row>
    <row r="1979" spans="1:6" x14ac:dyDescent="0.25">
      <c r="A1979" s="21" t="s">
        <v>6538</v>
      </c>
      <c r="B1979" t="s">
        <v>11448</v>
      </c>
      <c r="C1979" t="s">
        <v>13213</v>
      </c>
      <c r="D1979" t="s">
        <v>8879</v>
      </c>
      <c r="E1979" s="14" t="s">
        <v>595</v>
      </c>
      <c r="F1979" s="26" t="s">
        <v>595</v>
      </c>
    </row>
    <row r="1980" spans="1:6" x14ac:dyDescent="0.25">
      <c r="A1980" s="21" t="s">
        <v>7431</v>
      </c>
      <c r="B1980" t="s">
        <v>12343</v>
      </c>
      <c r="C1980" t="s">
        <v>14128</v>
      </c>
      <c r="D1980" t="s">
        <v>10186</v>
      </c>
      <c r="E1980" s="14" t="s">
        <v>595</v>
      </c>
      <c r="F1980" s="26" t="s">
        <v>595</v>
      </c>
    </row>
    <row r="1981" spans="1:6" x14ac:dyDescent="0.25">
      <c r="A1981" s="21" t="s">
        <v>654</v>
      </c>
      <c r="B1981" t="s">
        <v>2430</v>
      </c>
      <c r="C1981" t="s">
        <v>4487</v>
      </c>
      <c r="D1981" t="s">
        <v>6059</v>
      </c>
      <c r="E1981" s="14" t="s">
        <v>594</v>
      </c>
      <c r="F1981" s="26" t="s">
        <v>595</v>
      </c>
    </row>
    <row r="1982" spans="1:6" x14ac:dyDescent="0.25">
      <c r="A1982" s="21" t="s">
        <v>7432</v>
      </c>
      <c r="B1982" t="s">
        <v>12344</v>
      </c>
      <c r="C1982" t="s">
        <v>14129</v>
      </c>
      <c r="D1982" t="s">
        <v>10188</v>
      </c>
      <c r="E1982" s="14" t="s">
        <v>595</v>
      </c>
      <c r="F1982" s="26" t="s">
        <v>595</v>
      </c>
    </row>
    <row r="1983" spans="1:6" x14ac:dyDescent="0.25">
      <c r="A1983" s="21" t="s">
        <v>685</v>
      </c>
      <c r="B1983" t="s">
        <v>2467</v>
      </c>
      <c r="C1983" t="s">
        <v>4515</v>
      </c>
      <c r="D1983" t="s">
        <v>6068</v>
      </c>
      <c r="E1983" s="14" t="s">
        <v>594</v>
      </c>
      <c r="F1983" s="26" t="s">
        <v>595</v>
      </c>
    </row>
    <row r="1984" spans="1:6" x14ac:dyDescent="0.25">
      <c r="A1984" s="21" t="s">
        <v>6600</v>
      </c>
      <c r="B1984" t="s">
        <v>11510</v>
      </c>
      <c r="C1984" t="s">
        <v>13276</v>
      </c>
      <c r="D1984" t="s">
        <v>8985</v>
      </c>
      <c r="E1984" s="14" t="s">
        <v>595</v>
      </c>
      <c r="F1984" s="26" t="s">
        <v>595</v>
      </c>
    </row>
    <row r="1985" spans="1:6" x14ac:dyDescent="0.25">
      <c r="A1985" s="21" t="s">
        <v>714</v>
      </c>
      <c r="B1985" t="s">
        <v>2502</v>
      </c>
      <c r="C1985" t="s">
        <v>4541</v>
      </c>
      <c r="D1985" t="s">
        <v>8989</v>
      </c>
      <c r="E1985" s="14" t="s">
        <v>594</v>
      </c>
      <c r="F1985" s="26" t="s">
        <v>595</v>
      </c>
    </row>
    <row r="1986" spans="1:6" x14ac:dyDescent="0.25">
      <c r="A1986" s="21" t="s">
        <v>136</v>
      </c>
      <c r="B1986" t="s">
        <v>3400</v>
      </c>
      <c r="C1986" t="s">
        <v>420</v>
      </c>
      <c r="D1986" t="s">
        <v>10191</v>
      </c>
      <c r="E1986" s="14" t="s">
        <v>595</v>
      </c>
      <c r="F1986" s="26" t="s">
        <v>595</v>
      </c>
    </row>
    <row r="1987" spans="1:6" x14ac:dyDescent="0.25">
      <c r="A1987" s="21" t="s">
        <v>6628</v>
      </c>
      <c r="B1987" t="s">
        <v>11538</v>
      </c>
      <c r="C1987" t="s">
        <v>13305</v>
      </c>
      <c r="D1987" t="s">
        <v>9027</v>
      </c>
      <c r="E1987" s="14" t="s">
        <v>595</v>
      </c>
      <c r="F1987" s="26" t="s">
        <v>595</v>
      </c>
    </row>
    <row r="1988" spans="1:6" x14ac:dyDescent="0.25">
      <c r="A1988" s="21" t="s">
        <v>7433</v>
      </c>
      <c r="B1988" t="s">
        <v>12345</v>
      </c>
      <c r="C1988" t="s">
        <v>14130</v>
      </c>
      <c r="D1988" t="s">
        <v>8550</v>
      </c>
      <c r="E1988" s="14" t="s">
        <v>595</v>
      </c>
      <c r="F1988" s="26" t="s">
        <v>595</v>
      </c>
    </row>
    <row r="1989" spans="1:6" x14ac:dyDescent="0.25">
      <c r="A1989" s="21" t="s">
        <v>6729</v>
      </c>
      <c r="B1989" t="s">
        <v>11639</v>
      </c>
      <c r="C1989" t="s">
        <v>13410</v>
      </c>
      <c r="D1989" t="s">
        <v>9175</v>
      </c>
      <c r="E1989" s="14" t="s">
        <v>595</v>
      </c>
      <c r="F1989" s="26" t="s">
        <v>595</v>
      </c>
    </row>
    <row r="1990" spans="1:6" x14ac:dyDescent="0.25">
      <c r="A1990" s="21" t="s">
        <v>856</v>
      </c>
      <c r="B1990" t="s">
        <v>2652</v>
      </c>
      <c r="C1990" t="s">
        <v>4662</v>
      </c>
      <c r="D1990" t="s">
        <v>6111</v>
      </c>
      <c r="E1990" s="14" t="s">
        <v>594</v>
      </c>
      <c r="F1990" s="26" t="s">
        <v>595</v>
      </c>
    </row>
    <row r="1991" spans="1:6" x14ac:dyDescent="0.25">
      <c r="A1991" s="21" t="s">
        <v>43</v>
      </c>
      <c r="B1991" t="s">
        <v>2654</v>
      </c>
      <c r="C1991" t="s">
        <v>359</v>
      </c>
      <c r="D1991" t="s">
        <v>9197</v>
      </c>
      <c r="E1991" s="14" t="s">
        <v>595</v>
      </c>
      <c r="F1991" s="26" t="s">
        <v>595</v>
      </c>
    </row>
    <row r="1992" spans="1:6" x14ac:dyDescent="0.25">
      <c r="A1992" s="21" t="s">
        <v>858</v>
      </c>
      <c r="B1992" t="s">
        <v>2655</v>
      </c>
      <c r="C1992" t="s">
        <v>4664</v>
      </c>
      <c r="D1992" t="s">
        <v>9198</v>
      </c>
      <c r="E1992" s="14" t="s">
        <v>594</v>
      </c>
      <c r="F1992" s="26" t="s">
        <v>595</v>
      </c>
    </row>
    <row r="1993" spans="1:6" x14ac:dyDescent="0.25">
      <c r="A1993" s="21" t="s">
        <v>7436</v>
      </c>
      <c r="B1993" t="s">
        <v>12348</v>
      </c>
      <c r="C1993" t="s">
        <v>14133</v>
      </c>
      <c r="D1993" t="s">
        <v>10196</v>
      </c>
      <c r="E1993" s="14" t="s">
        <v>595</v>
      </c>
      <c r="F1993" s="26" t="s">
        <v>595</v>
      </c>
    </row>
    <row r="1994" spans="1:6" x14ac:dyDescent="0.25">
      <c r="A1994" s="21" t="s">
        <v>6747</v>
      </c>
      <c r="B1994" t="s">
        <v>11657</v>
      </c>
      <c r="C1994" t="s">
        <v>13430</v>
      </c>
      <c r="D1994" t="s">
        <v>9213</v>
      </c>
      <c r="E1994" s="14" t="s">
        <v>595</v>
      </c>
      <c r="F1994" s="26" t="s">
        <v>595</v>
      </c>
    </row>
    <row r="1995" spans="1:6" x14ac:dyDescent="0.25">
      <c r="A1995" s="21" t="s">
        <v>1517</v>
      </c>
      <c r="B1995" t="s">
        <v>3405</v>
      </c>
      <c r="C1995" t="s">
        <v>5240</v>
      </c>
      <c r="D1995" t="s">
        <v>6270</v>
      </c>
      <c r="E1995" s="14" t="s">
        <v>594</v>
      </c>
      <c r="F1995" s="26" t="s">
        <v>595</v>
      </c>
    </row>
    <row r="1996" spans="1:6" x14ac:dyDescent="0.25">
      <c r="A1996" s="21" t="s">
        <v>6756</v>
      </c>
      <c r="B1996" t="s">
        <v>11666</v>
      </c>
      <c r="C1996" t="s">
        <v>13439</v>
      </c>
      <c r="D1996" t="s">
        <v>8315</v>
      </c>
      <c r="E1996" s="14" t="s">
        <v>595</v>
      </c>
      <c r="F1996" s="26" t="s">
        <v>595</v>
      </c>
    </row>
    <row r="1997" spans="1:6" x14ac:dyDescent="0.25">
      <c r="A1997" s="21" t="s">
        <v>895</v>
      </c>
      <c r="B1997" t="s">
        <v>2699</v>
      </c>
      <c r="C1997" t="s">
        <v>4698</v>
      </c>
      <c r="D1997" t="s">
        <v>9245</v>
      </c>
      <c r="E1997" s="14" t="s">
        <v>594</v>
      </c>
      <c r="F1997" s="26" t="s">
        <v>595</v>
      </c>
    </row>
    <row r="1998" spans="1:6" x14ac:dyDescent="0.25">
      <c r="A1998" s="21" t="s">
        <v>6808</v>
      </c>
      <c r="B1998" t="s">
        <v>11718</v>
      </c>
      <c r="C1998" t="s">
        <v>13493</v>
      </c>
      <c r="D1998" t="s">
        <v>9300</v>
      </c>
      <c r="E1998" s="14" t="s">
        <v>595</v>
      </c>
      <c r="F1998" s="26" t="s">
        <v>595</v>
      </c>
    </row>
    <row r="1999" spans="1:6" x14ac:dyDescent="0.25">
      <c r="A1999" s="21" t="s">
        <v>6991</v>
      </c>
      <c r="B1999" t="s">
        <v>11901</v>
      </c>
      <c r="C1999" t="s">
        <v>13678</v>
      </c>
      <c r="D1999" t="s">
        <v>9554</v>
      </c>
      <c r="E1999" s="14" t="s">
        <v>595</v>
      </c>
      <c r="F1999" s="26" t="s">
        <v>595</v>
      </c>
    </row>
    <row r="2000" spans="1:6" x14ac:dyDescent="0.25">
      <c r="A2000" s="21" t="s">
        <v>1092</v>
      </c>
      <c r="B2000" t="s">
        <v>2922</v>
      </c>
      <c r="C2000" t="s">
        <v>4865</v>
      </c>
      <c r="D2000" t="s">
        <v>9569</v>
      </c>
      <c r="E2000" s="14" t="s">
        <v>594</v>
      </c>
      <c r="F2000" s="26" t="s">
        <v>595</v>
      </c>
    </row>
    <row r="2001" spans="1:6" x14ac:dyDescent="0.25">
      <c r="A2001" s="21" t="s">
        <v>7018</v>
      </c>
      <c r="B2001" t="s">
        <v>11928</v>
      </c>
      <c r="C2001" t="s">
        <v>13706</v>
      </c>
      <c r="D2001" t="s">
        <v>8405</v>
      </c>
      <c r="E2001" s="14" t="s">
        <v>595</v>
      </c>
      <c r="F2001" s="26" t="s">
        <v>595</v>
      </c>
    </row>
    <row r="2002" spans="1:6" x14ac:dyDescent="0.25">
      <c r="A2002" s="21" t="s">
        <v>7036</v>
      </c>
      <c r="B2002" t="s">
        <v>11946</v>
      </c>
      <c r="C2002" t="s">
        <v>13724</v>
      </c>
      <c r="D2002" t="s">
        <v>8411</v>
      </c>
      <c r="E2002" s="14" t="s">
        <v>595</v>
      </c>
      <c r="F2002" s="26" t="s">
        <v>595</v>
      </c>
    </row>
    <row r="2003" spans="1:6" x14ac:dyDescent="0.25">
      <c r="A2003" s="21" t="s">
        <v>1140</v>
      </c>
      <c r="B2003" t="s">
        <v>2974</v>
      </c>
      <c r="C2003" t="s">
        <v>4908</v>
      </c>
      <c r="D2003" t="s">
        <v>9633</v>
      </c>
      <c r="E2003" s="14" t="s">
        <v>594</v>
      </c>
      <c r="F2003" s="26" t="s">
        <v>595</v>
      </c>
    </row>
    <row r="2004" spans="1:6" x14ac:dyDescent="0.25">
      <c r="A2004" s="21" t="s">
        <v>90</v>
      </c>
      <c r="B2004" t="s">
        <v>3037</v>
      </c>
      <c r="C2004" t="s">
        <v>485</v>
      </c>
      <c r="D2004" t="s">
        <v>9728</v>
      </c>
      <c r="E2004" s="14" t="s">
        <v>595</v>
      </c>
      <c r="F2004" s="26" t="s">
        <v>595</v>
      </c>
    </row>
    <row r="2005" spans="1:6" x14ac:dyDescent="0.25">
      <c r="A2005" s="21" t="s">
        <v>91</v>
      </c>
      <c r="B2005" t="s">
        <v>3044</v>
      </c>
      <c r="C2005" t="s">
        <v>452</v>
      </c>
      <c r="D2005" t="s">
        <v>282</v>
      </c>
      <c r="E2005" s="14" t="s">
        <v>595</v>
      </c>
      <c r="F2005" s="26" t="s">
        <v>595</v>
      </c>
    </row>
    <row r="2006" spans="1:6" x14ac:dyDescent="0.25">
      <c r="A2006" s="21" t="s">
        <v>1203</v>
      </c>
      <c r="B2006" t="s">
        <v>3047</v>
      </c>
      <c r="C2006" t="s">
        <v>4963</v>
      </c>
      <c r="D2006" t="s">
        <v>6197</v>
      </c>
      <c r="E2006" s="14" t="s">
        <v>594</v>
      </c>
      <c r="F2006" s="26" t="s">
        <v>595</v>
      </c>
    </row>
    <row r="2007" spans="1:6" x14ac:dyDescent="0.25">
      <c r="A2007" s="21" t="s">
        <v>139</v>
      </c>
      <c r="B2007" t="s">
        <v>3412</v>
      </c>
      <c r="C2007" t="s">
        <v>564</v>
      </c>
      <c r="D2007" t="s">
        <v>10206</v>
      </c>
      <c r="E2007" s="14" t="s">
        <v>595</v>
      </c>
      <c r="F2007" s="26" t="s">
        <v>595</v>
      </c>
    </row>
    <row r="2008" spans="1:6" x14ac:dyDescent="0.25">
      <c r="A2008" s="21" t="s">
        <v>1265</v>
      </c>
      <c r="B2008" t="s">
        <v>3116</v>
      </c>
      <c r="C2008" t="s">
        <v>5020</v>
      </c>
      <c r="D2008" t="s">
        <v>9828</v>
      </c>
      <c r="E2008" s="14" t="s">
        <v>594</v>
      </c>
      <c r="F2008" s="26" t="s">
        <v>595</v>
      </c>
    </row>
    <row r="2009" spans="1:6" x14ac:dyDescent="0.25">
      <c r="A2009" s="21" t="s">
        <v>1352</v>
      </c>
      <c r="B2009" t="s">
        <v>3216</v>
      </c>
      <c r="C2009" t="s">
        <v>5091</v>
      </c>
      <c r="D2009" t="s">
        <v>9951</v>
      </c>
      <c r="E2009" s="14" t="s">
        <v>594</v>
      </c>
      <c r="F2009" s="26" t="s">
        <v>595</v>
      </c>
    </row>
    <row r="2010" spans="1:6" x14ac:dyDescent="0.25">
      <c r="A2010" s="21" t="s">
        <v>7550</v>
      </c>
      <c r="B2010" t="s">
        <v>12462</v>
      </c>
      <c r="C2010" t="s">
        <v>14247</v>
      </c>
      <c r="D2010" t="s">
        <v>10355</v>
      </c>
      <c r="E2010" s="14" t="s">
        <v>595</v>
      </c>
      <c r="F2010" s="26" t="s">
        <v>595</v>
      </c>
    </row>
    <row r="2011" spans="1:6" x14ac:dyDescent="0.25">
      <c r="A2011" s="21" t="s">
        <v>7561</v>
      </c>
      <c r="B2011" t="s">
        <v>12473</v>
      </c>
      <c r="C2011" t="s">
        <v>14258</v>
      </c>
      <c r="D2011" t="s">
        <v>10367</v>
      </c>
      <c r="E2011" s="14" t="s">
        <v>595</v>
      </c>
      <c r="F2011" s="26" t="s">
        <v>595</v>
      </c>
    </row>
    <row r="2012" spans="1:6" x14ac:dyDescent="0.25">
      <c r="A2012" s="21" t="s">
        <v>1736</v>
      </c>
      <c r="B2012" t="s">
        <v>3648</v>
      </c>
      <c r="C2012" t="s">
        <v>5430</v>
      </c>
      <c r="D2012" t="s">
        <v>10535</v>
      </c>
      <c r="E2012" s="14" t="s">
        <v>594</v>
      </c>
      <c r="F2012" s="26" t="s">
        <v>595</v>
      </c>
    </row>
    <row r="2013" spans="1:6" x14ac:dyDescent="0.25">
      <c r="A2013" s="21" t="s">
        <v>174</v>
      </c>
      <c r="B2013" t="s">
        <v>3688</v>
      </c>
      <c r="C2013" t="s">
        <v>580</v>
      </c>
      <c r="D2013" t="s">
        <v>316</v>
      </c>
      <c r="E2013" s="14" t="s">
        <v>595</v>
      </c>
      <c r="F2013" s="26" t="s">
        <v>595</v>
      </c>
    </row>
    <row r="2014" spans="1:6" x14ac:dyDescent="0.25">
      <c r="A2014" s="21" t="s">
        <v>7774</v>
      </c>
      <c r="B2014" t="s">
        <v>12687</v>
      </c>
      <c r="C2014" t="s">
        <v>14476</v>
      </c>
      <c r="D2014" t="s">
        <v>10689</v>
      </c>
      <c r="E2014" s="14" t="s">
        <v>595</v>
      </c>
      <c r="F2014" s="26" t="s">
        <v>595</v>
      </c>
    </row>
    <row r="2015" spans="1:6" x14ac:dyDescent="0.25">
      <c r="A2015" s="21" t="s">
        <v>7799</v>
      </c>
      <c r="B2015" t="s">
        <v>12713</v>
      </c>
      <c r="C2015" t="s">
        <v>14501</v>
      </c>
      <c r="D2015" t="s">
        <v>8674</v>
      </c>
      <c r="E2015" s="14" t="s">
        <v>595</v>
      </c>
      <c r="F2015" s="26" t="s">
        <v>595</v>
      </c>
    </row>
    <row r="2016" spans="1:6" x14ac:dyDescent="0.25">
      <c r="A2016" s="21" t="s">
        <v>7444</v>
      </c>
      <c r="B2016" t="s">
        <v>12356</v>
      </c>
      <c r="C2016" t="s">
        <v>14141</v>
      </c>
      <c r="D2016" t="s">
        <v>10212</v>
      </c>
      <c r="E2016" s="14" t="s">
        <v>595</v>
      </c>
      <c r="F2016" s="26" t="s">
        <v>595</v>
      </c>
    </row>
    <row r="2017" spans="1:6" x14ac:dyDescent="0.25">
      <c r="A2017" s="21" t="s">
        <v>1957</v>
      </c>
      <c r="B2017" t="s">
        <v>3913</v>
      </c>
      <c r="C2017" t="s">
        <v>5627</v>
      </c>
      <c r="D2017" t="s">
        <v>6383</v>
      </c>
      <c r="E2017" s="14" t="s">
        <v>594</v>
      </c>
      <c r="F2017" s="26" t="s">
        <v>595</v>
      </c>
    </row>
    <row r="2018" spans="1:6" x14ac:dyDescent="0.25">
      <c r="A2018" s="21" t="s">
        <v>7446</v>
      </c>
      <c r="B2018" t="s">
        <v>12358</v>
      </c>
      <c r="C2018" t="s">
        <v>14143</v>
      </c>
      <c r="D2018" t="s">
        <v>10214</v>
      </c>
      <c r="E2018" s="14" t="s">
        <v>595</v>
      </c>
      <c r="F2018" s="26" t="s">
        <v>595</v>
      </c>
    </row>
    <row r="2019" spans="1:6" x14ac:dyDescent="0.25">
      <c r="A2019" s="21" t="s">
        <v>1964</v>
      </c>
      <c r="B2019" t="s">
        <v>3920</v>
      </c>
      <c r="C2019" t="s">
        <v>5633</v>
      </c>
      <c r="D2019" t="s">
        <v>10868</v>
      </c>
      <c r="E2019" s="14" t="s">
        <v>594</v>
      </c>
      <c r="F2019" s="26" t="s">
        <v>595</v>
      </c>
    </row>
    <row r="2020" spans="1:6" x14ac:dyDescent="0.25">
      <c r="A2020" s="21" t="s">
        <v>2055</v>
      </c>
      <c r="B2020" t="s">
        <v>4020</v>
      </c>
      <c r="C2020" t="s">
        <v>5715</v>
      </c>
      <c r="D2020" t="s">
        <v>11001</v>
      </c>
      <c r="E2020" s="14" t="s">
        <v>594</v>
      </c>
      <c r="F2020" s="26" t="s">
        <v>595</v>
      </c>
    </row>
    <row r="2021" spans="1:6" x14ac:dyDescent="0.25">
      <c r="A2021" s="21" t="s">
        <v>225</v>
      </c>
      <c r="B2021" t="s">
        <v>4052</v>
      </c>
      <c r="C2021" t="s">
        <v>567</v>
      </c>
      <c r="D2021" t="s">
        <v>334</v>
      </c>
      <c r="E2021" s="14" t="s">
        <v>595</v>
      </c>
      <c r="F2021" s="26" t="s">
        <v>595</v>
      </c>
    </row>
    <row r="2022" spans="1:6" x14ac:dyDescent="0.25">
      <c r="A2022" s="21" t="s">
        <v>2154</v>
      </c>
      <c r="B2022" t="s">
        <v>4132</v>
      </c>
      <c r="C2022" t="s">
        <v>5800</v>
      </c>
      <c r="D2022" t="s">
        <v>6438</v>
      </c>
      <c r="E2022" s="14" t="s">
        <v>594</v>
      </c>
      <c r="F2022" s="26" t="s">
        <v>595</v>
      </c>
    </row>
    <row r="2023" spans="1:6" x14ac:dyDescent="0.25">
      <c r="A2023" s="21" t="s">
        <v>8211</v>
      </c>
      <c r="B2023" t="s">
        <v>13140</v>
      </c>
      <c r="C2023" t="s">
        <v>14897</v>
      </c>
      <c r="D2023" t="s">
        <v>11359</v>
      </c>
      <c r="E2023" s="14" t="s">
        <v>595</v>
      </c>
      <c r="F2023" s="26" t="s">
        <v>595</v>
      </c>
    </row>
    <row r="2024" spans="1:6" x14ac:dyDescent="0.25">
      <c r="A2024" s="21" t="s">
        <v>619</v>
      </c>
      <c r="B2024" t="s">
        <v>2391</v>
      </c>
      <c r="C2024" t="s">
        <v>4454</v>
      </c>
      <c r="D2024" t="s">
        <v>8842</v>
      </c>
      <c r="E2024" s="14" t="s">
        <v>594</v>
      </c>
      <c r="F2024" s="26" t="s">
        <v>595</v>
      </c>
    </row>
    <row r="2025" spans="1:6" x14ac:dyDescent="0.25">
      <c r="A2025" s="21" t="s">
        <v>630</v>
      </c>
      <c r="B2025" t="s">
        <v>2402</v>
      </c>
      <c r="C2025" t="s">
        <v>4463</v>
      </c>
      <c r="D2025" t="s">
        <v>8856</v>
      </c>
      <c r="E2025" s="14" t="s">
        <v>594</v>
      </c>
      <c r="F2025" s="26" t="s">
        <v>595</v>
      </c>
    </row>
    <row r="2026" spans="1:6" x14ac:dyDescent="0.25">
      <c r="A2026" s="21" t="s">
        <v>6566</v>
      </c>
      <c r="B2026" t="s">
        <v>11476</v>
      </c>
      <c r="C2026" t="s">
        <v>13241</v>
      </c>
      <c r="D2026" t="s">
        <v>8256</v>
      </c>
      <c r="E2026" s="14" t="s">
        <v>595</v>
      </c>
      <c r="F2026" s="26" t="s">
        <v>595</v>
      </c>
    </row>
    <row r="2027" spans="1:6" x14ac:dyDescent="0.25">
      <c r="A2027" s="21" t="s">
        <v>702</v>
      </c>
      <c r="B2027" t="s">
        <v>2489</v>
      </c>
      <c r="C2027" t="s">
        <v>4530</v>
      </c>
      <c r="D2027" t="s">
        <v>6072</v>
      </c>
      <c r="E2027" s="14" t="s">
        <v>594</v>
      </c>
      <c r="F2027" s="26" t="s">
        <v>595</v>
      </c>
    </row>
    <row r="2028" spans="1:6" x14ac:dyDescent="0.25">
      <c r="A2028" s="21" t="s">
        <v>6697</v>
      </c>
      <c r="B2028" t="s">
        <v>11607</v>
      </c>
      <c r="C2028" t="s">
        <v>13379</v>
      </c>
      <c r="D2028" t="s">
        <v>8296</v>
      </c>
      <c r="E2028" s="14" t="s">
        <v>595</v>
      </c>
      <c r="F2028" s="26" t="s">
        <v>595</v>
      </c>
    </row>
    <row r="2029" spans="1:6" x14ac:dyDescent="0.25">
      <c r="A2029" s="21" t="s">
        <v>861</v>
      </c>
      <c r="B2029" t="s">
        <v>2659</v>
      </c>
      <c r="C2029" t="s">
        <v>4667</v>
      </c>
      <c r="D2029" t="s">
        <v>9202</v>
      </c>
      <c r="E2029" s="14" t="s">
        <v>594</v>
      </c>
      <c r="F2029" s="26" t="s">
        <v>595</v>
      </c>
    </row>
    <row r="2030" spans="1:6" x14ac:dyDescent="0.25">
      <c r="A2030" s="21" t="s">
        <v>7454</v>
      </c>
      <c r="B2030" t="s">
        <v>12366</v>
      </c>
      <c r="C2030" t="s">
        <v>14150</v>
      </c>
      <c r="D2030" t="s">
        <v>10222</v>
      </c>
      <c r="E2030" s="14" t="s">
        <v>595</v>
      </c>
      <c r="F2030" s="26" t="s">
        <v>595</v>
      </c>
    </row>
    <row r="2031" spans="1:6" x14ac:dyDescent="0.25">
      <c r="A2031" s="21" t="s">
        <v>6837</v>
      </c>
      <c r="B2031" t="s">
        <v>11747</v>
      </c>
      <c r="C2031" t="s">
        <v>13521</v>
      </c>
      <c r="D2031" t="s">
        <v>9342</v>
      </c>
      <c r="E2031" s="14" t="s">
        <v>595</v>
      </c>
      <c r="F2031" s="26" t="s">
        <v>595</v>
      </c>
    </row>
    <row r="2032" spans="1:6" x14ac:dyDescent="0.25">
      <c r="A2032" s="21" t="s">
        <v>6852</v>
      </c>
      <c r="B2032" t="s">
        <v>11762</v>
      </c>
      <c r="C2032" t="s">
        <v>13537</v>
      </c>
      <c r="D2032" t="s">
        <v>9357</v>
      </c>
      <c r="E2032" s="14" t="s">
        <v>595</v>
      </c>
      <c r="F2032" s="26" t="s">
        <v>595</v>
      </c>
    </row>
    <row r="2033" spans="1:6" x14ac:dyDescent="0.25">
      <c r="A2033" s="21" t="s">
        <v>995</v>
      </c>
      <c r="B2033" t="s">
        <v>2816</v>
      </c>
      <c r="C2033" t="s">
        <v>4784</v>
      </c>
      <c r="D2033" t="s">
        <v>9427</v>
      </c>
      <c r="E2033" s="14" t="s">
        <v>594</v>
      </c>
      <c r="F2033" s="26" t="s">
        <v>595</v>
      </c>
    </row>
    <row r="2034" spans="1:6" x14ac:dyDescent="0.25">
      <c r="A2034" s="21" t="s">
        <v>1012</v>
      </c>
      <c r="B2034" t="s">
        <v>2834</v>
      </c>
      <c r="C2034" t="s">
        <v>4799</v>
      </c>
      <c r="D2034" t="s">
        <v>9453</v>
      </c>
      <c r="E2034" s="14" t="s">
        <v>594</v>
      </c>
      <c r="F2034" s="26" t="s">
        <v>595</v>
      </c>
    </row>
    <row r="2035" spans="1:6" x14ac:dyDescent="0.25">
      <c r="A2035" s="21" t="s">
        <v>6935</v>
      </c>
      <c r="B2035" t="s">
        <v>11845</v>
      </c>
      <c r="C2035" t="s">
        <v>13622</v>
      </c>
      <c r="D2035" t="s">
        <v>9476</v>
      </c>
      <c r="E2035" s="14" t="s">
        <v>595</v>
      </c>
      <c r="F2035" s="26" t="s">
        <v>595</v>
      </c>
    </row>
    <row r="2036" spans="1:6" x14ac:dyDescent="0.25">
      <c r="A2036" s="21" t="s">
        <v>1046</v>
      </c>
      <c r="B2036" t="s">
        <v>2870</v>
      </c>
      <c r="C2036" t="s">
        <v>4827</v>
      </c>
      <c r="D2036" t="s">
        <v>9493</v>
      </c>
      <c r="E2036" s="14" t="s">
        <v>594</v>
      </c>
      <c r="F2036" s="26" t="s">
        <v>595</v>
      </c>
    </row>
    <row r="2037" spans="1:6" x14ac:dyDescent="0.25">
      <c r="A2037" s="21" t="s">
        <v>7457</v>
      </c>
      <c r="B2037" t="s">
        <v>12369</v>
      </c>
      <c r="C2037" t="s">
        <v>14153</v>
      </c>
      <c r="D2037" t="s">
        <v>10227</v>
      </c>
      <c r="E2037" s="14" t="s">
        <v>595</v>
      </c>
      <c r="F2037" s="26" t="s">
        <v>595</v>
      </c>
    </row>
    <row r="2038" spans="1:6" x14ac:dyDescent="0.25">
      <c r="A2038" s="21" t="s">
        <v>7123</v>
      </c>
      <c r="B2038" t="s">
        <v>12033</v>
      </c>
      <c r="C2038" t="s">
        <v>13813</v>
      </c>
      <c r="D2038" t="s">
        <v>9726</v>
      </c>
      <c r="E2038" s="14" t="s">
        <v>595</v>
      </c>
      <c r="F2038" s="26" t="s">
        <v>595</v>
      </c>
    </row>
    <row r="2039" spans="1:6" x14ac:dyDescent="0.25">
      <c r="A2039" s="21" t="s">
        <v>7125</v>
      </c>
      <c r="B2039" t="s">
        <v>12035</v>
      </c>
      <c r="C2039" t="s">
        <v>13815</v>
      </c>
      <c r="D2039" t="s">
        <v>8441</v>
      </c>
      <c r="E2039" s="14" t="s">
        <v>595</v>
      </c>
      <c r="F2039" s="26" t="s">
        <v>595</v>
      </c>
    </row>
    <row r="2040" spans="1:6" x14ac:dyDescent="0.25">
      <c r="A2040" s="21" t="s">
        <v>7346</v>
      </c>
      <c r="B2040" t="s">
        <v>12258</v>
      </c>
      <c r="C2040" t="s">
        <v>14045</v>
      </c>
      <c r="D2040" t="s">
        <v>8514</v>
      </c>
      <c r="E2040" s="14" t="s">
        <v>595</v>
      </c>
      <c r="F2040" s="26" t="s">
        <v>595</v>
      </c>
    </row>
    <row r="2041" spans="1:6" x14ac:dyDescent="0.25">
      <c r="A2041" s="21" t="s">
        <v>1484</v>
      </c>
      <c r="B2041" t="s">
        <v>3368</v>
      </c>
      <c r="C2041" t="s">
        <v>5209</v>
      </c>
      <c r="D2041" t="s">
        <v>10148</v>
      </c>
      <c r="E2041" s="14" t="s">
        <v>594</v>
      </c>
      <c r="F2041" s="26" t="s">
        <v>595</v>
      </c>
    </row>
    <row r="2042" spans="1:6" x14ac:dyDescent="0.25">
      <c r="A2042" s="21" t="s">
        <v>1503</v>
      </c>
      <c r="B2042" t="s">
        <v>3388</v>
      </c>
      <c r="C2042" t="s">
        <v>5227</v>
      </c>
      <c r="D2042" t="s">
        <v>10173</v>
      </c>
      <c r="E2042" s="14" t="s">
        <v>594</v>
      </c>
      <c r="F2042" s="26" t="s">
        <v>595</v>
      </c>
    </row>
    <row r="2043" spans="1:6" x14ac:dyDescent="0.25">
      <c r="A2043" s="21" t="s">
        <v>7435</v>
      </c>
      <c r="B2043" t="s">
        <v>12347</v>
      </c>
      <c r="C2043" t="s">
        <v>14132</v>
      </c>
      <c r="D2043" t="s">
        <v>10194</v>
      </c>
      <c r="E2043" s="14" t="s">
        <v>595</v>
      </c>
      <c r="F2043" s="26" t="s">
        <v>595</v>
      </c>
    </row>
    <row r="2044" spans="1:6" x14ac:dyDescent="0.25">
      <c r="A2044" s="21" t="s">
        <v>1537</v>
      </c>
      <c r="B2044" t="s">
        <v>3429</v>
      </c>
      <c r="C2044" t="s">
        <v>5257</v>
      </c>
      <c r="D2044" t="s">
        <v>10232</v>
      </c>
      <c r="E2044" s="14" t="s">
        <v>594</v>
      </c>
      <c r="F2044" s="26" t="s">
        <v>595</v>
      </c>
    </row>
    <row r="2045" spans="1:6" x14ac:dyDescent="0.25">
      <c r="A2045" s="21" t="s">
        <v>1538</v>
      </c>
      <c r="B2045" t="s">
        <v>3430</v>
      </c>
      <c r="C2045" t="s">
        <v>5258</v>
      </c>
      <c r="D2045" t="s">
        <v>10233</v>
      </c>
      <c r="E2045" s="14" t="s">
        <v>594</v>
      </c>
      <c r="F2045" s="26" t="s">
        <v>595</v>
      </c>
    </row>
    <row r="2046" spans="1:6" x14ac:dyDescent="0.25">
      <c r="A2046" s="21" t="s">
        <v>7448</v>
      </c>
      <c r="B2046" t="s">
        <v>12360</v>
      </c>
      <c r="C2046" t="s">
        <v>14145</v>
      </c>
      <c r="D2046" t="s">
        <v>10216</v>
      </c>
      <c r="E2046" s="14" t="s">
        <v>595</v>
      </c>
      <c r="F2046" s="26" t="s">
        <v>595</v>
      </c>
    </row>
    <row r="2047" spans="1:6" x14ac:dyDescent="0.25">
      <c r="A2047" s="21" t="s">
        <v>1539</v>
      </c>
      <c r="B2047" t="s">
        <v>3431</v>
      </c>
      <c r="C2047" t="s">
        <v>5259</v>
      </c>
      <c r="D2047" t="s">
        <v>10235</v>
      </c>
      <c r="E2047" s="14" t="s">
        <v>594</v>
      </c>
      <c r="F2047" s="26" t="s">
        <v>595</v>
      </c>
    </row>
    <row r="2048" spans="1:6" x14ac:dyDescent="0.25">
      <c r="A2048" s="21" t="s">
        <v>1540</v>
      </c>
      <c r="B2048" t="s">
        <v>3432</v>
      </c>
      <c r="C2048" t="s">
        <v>5260</v>
      </c>
      <c r="D2048" t="s">
        <v>10236</v>
      </c>
      <c r="E2048" s="14" t="s">
        <v>594</v>
      </c>
      <c r="F2048" s="26" t="s">
        <v>595</v>
      </c>
    </row>
    <row r="2049" spans="1:6" x14ac:dyDescent="0.25">
      <c r="A2049" s="21" t="s">
        <v>7538</v>
      </c>
      <c r="B2049" t="s">
        <v>12450</v>
      </c>
      <c r="C2049" t="s">
        <v>14921</v>
      </c>
      <c r="D2049" t="s">
        <v>10337</v>
      </c>
      <c r="E2049" s="14" t="s">
        <v>595</v>
      </c>
      <c r="F2049" s="26" t="s">
        <v>595</v>
      </c>
    </row>
    <row r="2050" spans="1:6" x14ac:dyDescent="0.25">
      <c r="A2050" s="21" t="s">
        <v>7464</v>
      </c>
      <c r="B2050" t="s">
        <v>12376</v>
      </c>
      <c r="C2050" t="s">
        <v>14160</v>
      </c>
      <c r="D2050" t="s">
        <v>8561</v>
      </c>
      <c r="E2050" s="14" t="s">
        <v>595</v>
      </c>
      <c r="F2050" s="26" t="s">
        <v>595</v>
      </c>
    </row>
    <row r="2051" spans="1:6" x14ac:dyDescent="0.25">
      <c r="A2051" s="21" t="s">
        <v>165</v>
      </c>
      <c r="B2051" t="s">
        <v>3644</v>
      </c>
      <c r="C2051" t="s">
        <v>456</v>
      </c>
      <c r="D2051" t="s">
        <v>10528</v>
      </c>
      <c r="E2051" s="14" t="s">
        <v>595</v>
      </c>
      <c r="F2051" s="26" t="s">
        <v>595</v>
      </c>
    </row>
    <row r="2052" spans="1:6" x14ac:dyDescent="0.25">
      <c r="A2052" s="21" t="s">
        <v>7691</v>
      </c>
      <c r="B2052" t="s">
        <v>12603</v>
      </c>
      <c r="C2052" t="s">
        <v>14392</v>
      </c>
      <c r="D2052" t="s">
        <v>8635</v>
      </c>
      <c r="E2052" s="14" t="s">
        <v>595</v>
      </c>
      <c r="F2052" s="26" t="s">
        <v>595</v>
      </c>
    </row>
    <row r="2053" spans="1:6" x14ac:dyDescent="0.25">
      <c r="A2053" s="21" t="s">
        <v>1772</v>
      </c>
      <c r="B2053" t="s">
        <v>3693</v>
      </c>
      <c r="C2053" t="s">
        <v>5465</v>
      </c>
      <c r="D2053" t="s">
        <v>6335</v>
      </c>
      <c r="E2053" s="14" t="s">
        <v>594</v>
      </c>
      <c r="F2053" s="26" t="s">
        <v>595</v>
      </c>
    </row>
    <row r="2054" spans="1:6" x14ac:dyDescent="0.25">
      <c r="A2054" s="21" t="s">
        <v>7786</v>
      </c>
      <c r="B2054" t="s">
        <v>12699</v>
      </c>
      <c r="C2054" t="s">
        <v>14488</v>
      </c>
      <c r="D2054" t="s">
        <v>8667</v>
      </c>
      <c r="E2054" s="14" t="s">
        <v>595</v>
      </c>
      <c r="F2054" s="26" t="s">
        <v>595</v>
      </c>
    </row>
    <row r="2055" spans="1:6" x14ac:dyDescent="0.25">
      <c r="A2055" s="21" t="s">
        <v>7786</v>
      </c>
      <c r="B2055" t="s">
        <v>12700</v>
      </c>
      <c r="C2055" t="s">
        <v>14488</v>
      </c>
      <c r="D2055" t="s">
        <v>8667</v>
      </c>
      <c r="E2055" s="14" t="s">
        <v>595</v>
      </c>
      <c r="F2055" s="26" t="s">
        <v>595</v>
      </c>
    </row>
    <row r="2056" spans="1:6" x14ac:dyDescent="0.25">
      <c r="A2056" s="21" t="s">
        <v>204</v>
      </c>
      <c r="B2056" t="s">
        <v>3852</v>
      </c>
      <c r="C2056" t="s">
        <v>392</v>
      </c>
      <c r="D2056" t="s">
        <v>10782</v>
      </c>
      <c r="E2056" s="14" t="s">
        <v>595</v>
      </c>
      <c r="F2056" s="26" t="s">
        <v>595</v>
      </c>
    </row>
    <row r="2057" spans="1:6" x14ac:dyDescent="0.25">
      <c r="A2057" s="21" t="s">
        <v>1908</v>
      </c>
      <c r="B2057" t="s">
        <v>3858</v>
      </c>
      <c r="C2057" t="s">
        <v>5581</v>
      </c>
      <c r="D2057" t="s">
        <v>10791</v>
      </c>
      <c r="E2057" s="14" t="s">
        <v>594</v>
      </c>
      <c r="F2057" s="26" t="s">
        <v>595</v>
      </c>
    </row>
    <row r="2058" spans="1:6" x14ac:dyDescent="0.25">
      <c r="A2058" s="21" t="s">
        <v>1914</v>
      </c>
      <c r="B2058" t="s">
        <v>3865</v>
      </c>
      <c r="C2058" t="s">
        <v>4408</v>
      </c>
      <c r="D2058" t="s">
        <v>6374</v>
      </c>
      <c r="E2058" s="14" t="s">
        <v>594</v>
      </c>
      <c r="F2058" s="26" t="s">
        <v>595</v>
      </c>
    </row>
    <row r="2059" spans="1:6" x14ac:dyDescent="0.25">
      <c r="A2059" s="21" t="s">
        <v>209</v>
      </c>
      <c r="B2059" t="s">
        <v>3895</v>
      </c>
      <c r="C2059" t="s">
        <v>484</v>
      </c>
      <c r="D2059" t="s">
        <v>10830</v>
      </c>
      <c r="E2059" s="14" t="s">
        <v>595</v>
      </c>
      <c r="F2059" s="26" t="s">
        <v>595</v>
      </c>
    </row>
    <row r="2060" spans="1:6" x14ac:dyDescent="0.25">
      <c r="A2060" s="21" t="s">
        <v>7470</v>
      </c>
      <c r="B2060" t="s">
        <v>12382</v>
      </c>
      <c r="C2060" t="s">
        <v>14166</v>
      </c>
      <c r="D2060" t="s">
        <v>10242</v>
      </c>
      <c r="E2060" s="14" t="s">
        <v>595</v>
      </c>
      <c r="F2060" s="26" t="s">
        <v>595</v>
      </c>
    </row>
    <row r="2061" spans="1:6" x14ac:dyDescent="0.25">
      <c r="A2061" s="21" t="s">
        <v>1980</v>
      </c>
      <c r="B2061" t="s">
        <v>3937</v>
      </c>
      <c r="C2061" t="s">
        <v>5648</v>
      </c>
      <c r="D2061" t="s">
        <v>10884</v>
      </c>
      <c r="E2061" s="14" t="s">
        <v>594</v>
      </c>
      <c r="F2061" s="26" t="s">
        <v>595</v>
      </c>
    </row>
    <row r="2062" spans="1:6" x14ac:dyDescent="0.25">
      <c r="A2062" s="21" t="s">
        <v>1544</v>
      </c>
      <c r="B2062" t="s">
        <v>3438</v>
      </c>
      <c r="C2062" t="s">
        <v>5954</v>
      </c>
      <c r="D2062" t="s">
        <v>10243</v>
      </c>
      <c r="E2062" s="14" t="s">
        <v>594</v>
      </c>
      <c r="F2062" s="26" t="s">
        <v>595</v>
      </c>
    </row>
    <row r="2063" spans="1:6" x14ac:dyDescent="0.25">
      <c r="A2063" s="21" t="s">
        <v>7471</v>
      </c>
      <c r="B2063" t="s">
        <v>12383</v>
      </c>
      <c r="C2063" t="s">
        <v>14167</v>
      </c>
      <c r="D2063" t="s">
        <v>8564</v>
      </c>
      <c r="E2063" s="14" t="s">
        <v>595</v>
      </c>
      <c r="F2063" s="26" t="s">
        <v>595</v>
      </c>
    </row>
    <row r="2064" spans="1:6" x14ac:dyDescent="0.25">
      <c r="A2064" s="21" t="s">
        <v>7472</v>
      </c>
      <c r="B2064" t="s">
        <v>12384</v>
      </c>
      <c r="C2064" t="s">
        <v>14168</v>
      </c>
      <c r="D2064" t="s">
        <v>8565</v>
      </c>
      <c r="E2064" s="14" t="s">
        <v>595</v>
      </c>
      <c r="F2064" s="26" t="s">
        <v>595</v>
      </c>
    </row>
    <row r="2065" spans="1:6" x14ac:dyDescent="0.25">
      <c r="A2065" s="21" t="s">
        <v>1987</v>
      </c>
      <c r="B2065" t="s">
        <v>3944</v>
      </c>
      <c r="C2065" t="s">
        <v>5653</v>
      </c>
      <c r="D2065" t="s">
        <v>6394</v>
      </c>
      <c r="E2065" s="14" t="s">
        <v>594</v>
      </c>
      <c r="F2065" s="26" t="s">
        <v>595</v>
      </c>
    </row>
    <row r="2066" spans="1:6" x14ac:dyDescent="0.25">
      <c r="A2066" s="21" t="s">
        <v>7983</v>
      </c>
      <c r="B2066" t="s">
        <v>12900</v>
      </c>
      <c r="C2066" t="s">
        <v>14685</v>
      </c>
      <c r="D2066" t="s">
        <v>8730</v>
      </c>
      <c r="E2066" s="14" t="s">
        <v>595</v>
      </c>
      <c r="F2066" s="26" t="s">
        <v>595</v>
      </c>
    </row>
    <row r="2067" spans="1:6" x14ac:dyDescent="0.25">
      <c r="A2067" s="21" t="s">
        <v>144</v>
      </c>
      <c r="B2067" t="s">
        <v>3440</v>
      </c>
      <c r="C2067" t="s">
        <v>398</v>
      </c>
      <c r="D2067" t="s">
        <v>10244</v>
      </c>
      <c r="E2067" s="14" t="s">
        <v>595</v>
      </c>
      <c r="F2067" s="26" t="s">
        <v>595</v>
      </c>
    </row>
    <row r="2068" spans="1:6" x14ac:dyDescent="0.25">
      <c r="A2068" s="21" t="s">
        <v>8002</v>
      </c>
      <c r="B2068" t="s">
        <v>12919</v>
      </c>
      <c r="C2068" t="s">
        <v>14703</v>
      </c>
      <c r="D2068" t="s">
        <v>11047</v>
      </c>
      <c r="E2068" s="14" t="s">
        <v>595</v>
      </c>
      <c r="F2068" s="26" t="s">
        <v>595</v>
      </c>
    </row>
    <row r="2069" spans="1:6" x14ac:dyDescent="0.25">
      <c r="A2069" s="21" t="s">
        <v>1546</v>
      </c>
      <c r="B2069" t="s">
        <v>3441</v>
      </c>
      <c r="C2069" t="s">
        <v>14171</v>
      </c>
      <c r="D2069" t="s">
        <v>6280</v>
      </c>
      <c r="E2069" s="14" t="s">
        <v>594</v>
      </c>
      <c r="F2069" s="26" t="s">
        <v>595</v>
      </c>
    </row>
    <row r="2070" spans="1:6" x14ac:dyDescent="0.25">
      <c r="A2070" s="21" t="s">
        <v>1547</v>
      </c>
      <c r="B2070" t="s">
        <v>3442</v>
      </c>
      <c r="C2070" t="s">
        <v>5265</v>
      </c>
      <c r="D2070" t="s">
        <v>6281</v>
      </c>
      <c r="E2070" s="14" t="s">
        <v>594</v>
      </c>
      <c r="F2070" s="26" t="s">
        <v>595</v>
      </c>
    </row>
    <row r="2071" spans="1:6" x14ac:dyDescent="0.25">
      <c r="A2071" s="21" t="s">
        <v>228</v>
      </c>
      <c r="B2071" t="s">
        <v>4081</v>
      </c>
      <c r="C2071" t="s">
        <v>545</v>
      </c>
      <c r="D2071" t="s">
        <v>11084</v>
      </c>
      <c r="E2071" s="14" t="s">
        <v>595</v>
      </c>
      <c r="F2071" s="26" t="s">
        <v>595</v>
      </c>
    </row>
    <row r="2072" spans="1:6" x14ac:dyDescent="0.25">
      <c r="A2072" s="21" t="s">
        <v>2125</v>
      </c>
      <c r="B2072" t="s">
        <v>4099</v>
      </c>
      <c r="C2072" t="s">
        <v>5775</v>
      </c>
      <c r="D2072" t="s">
        <v>11112</v>
      </c>
      <c r="E2072" s="14" t="s">
        <v>594</v>
      </c>
      <c r="F2072" s="26" t="s">
        <v>595</v>
      </c>
    </row>
    <row r="2073" spans="1:6" x14ac:dyDescent="0.25">
      <c r="A2073" s="21" t="s">
        <v>8049</v>
      </c>
      <c r="B2073" t="s">
        <v>12966</v>
      </c>
      <c r="C2073" t="s">
        <v>14740</v>
      </c>
      <c r="D2073" t="s">
        <v>8746</v>
      </c>
      <c r="E2073" s="14" t="s">
        <v>595</v>
      </c>
      <c r="F2073" s="26" t="s">
        <v>595</v>
      </c>
    </row>
    <row r="2074" spans="1:6" x14ac:dyDescent="0.25">
      <c r="A2074" s="21" t="s">
        <v>8068</v>
      </c>
      <c r="B2074" t="s">
        <v>12985</v>
      </c>
      <c r="C2074" t="s">
        <v>14760</v>
      </c>
      <c r="D2074" t="s">
        <v>11153</v>
      </c>
      <c r="E2074" s="14" t="s">
        <v>595</v>
      </c>
      <c r="F2074" s="26" t="s">
        <v>595</v>
      </c>
    </row>
    <row r="2075" spans="1:6" x14ac:dyDescent="0.25">
      <c r="A2075" s="21" t="s">
        <v>237</v>
      </c>
      <c r="B2075" t="s">
        <v>4155</v>
      </c>
      <c r="C2075" t="s">
        <v>476</v>
      </c>
      <c r="D2075" t="s">
        <v>11166</v>
      </c>
      <c r="E2075" s="14" t="s">
        <v>595</v>
      </c>
      <c r="F2075" s="26" t="s">
        <v>595</v>
      </c>
    </row>
    <row r="2076" spans="1:6" x14ac:dyDescent="0.25">
      <c r="A2076" s="21" t="s">
        <v>8082</v>
      </c>
      <c r="B2076" t="s">
        <v>12999</v>
      </c>
      <c r="C2076" t="s">
        <v>14946</v>
      </c>
      <c r="D2076" t="s">
        <v>14947</v>
      </c>
      <c r="E2076" s="14" t="s">
        <v>595</v>
      </c>
      <c r="F2076" s="26" t="s">
        <v>595</v>
      </c>
    </row>
    <row r="2077" spans="1:6" x14ac:dyDescent="0.25">
      <c r="A2077" s="21" t="s">
        <v>8101</v>
      </c>
      <c r="B2077" t="s">
        <v>13019</v>
      </c>
      <c r="C2077" t="s">
        <v>14791</v>
      </c>
      <c r="D2077" t="s">
        <v>11187</v>
      </c>
      <c r="E2077" s="14" t="s">
        <v>595</v>
      </c>
      <c r="F2077" s="26" t="s">
        <v>595</v>
      </c>
    </row>
    <row r="2078" spans="1:6" x14ac:dyDescent="0.25">
      <c r="A2078" s="21" t="s">
        <v>7476</v>
      </c>
      <c r="B2078" t="s">
        <v>12388</v>
      </c>
      <c r="C2078" t="s">
        <v>14173</v>
      </c>
      <c r="D2078" t="s">
        <v>10251</v>
      </c>
      <c r="E2078" s="14" t="s">
        <v>595</v>
      </c>
      <c r="F2078" s="26" t="s">
        <v>595</v>
      </c>
    </row>
    <row r="2079" spans="1:6" x14ac:dyDescent="0.25">
      <c r="A2079" s="21" t="s">
        <v>7477</v>
      </c>
      <c r="B2079" t="s">
        <v>12389</v>
      </c>
      <c r="C2079" t="s">
        <v>14174</v>
      </c>
      <c r="D2079" t="s">
        <v>10252</v>
      </c>
      <c r="E2079" s="14" t="s">
        <v>595</v>
      </c>
      <c r="F2079" s="26" t="s">
        <v>595</v>
      </c>
    </row>
    <row r="2080" spans="1:6" x14ac:dyDescent="0.25">
      <c r="A2080" s="21" t="s">
        <v>2198</v>
      </c>
      <c r="B2080" t="s">
        <v>4183</v>
      </c>
      <c r="C2080" t="s">
        <v>5843</v>
      </c>
      <c r="D2080" t="s">
        <v>6456</v>
      </c>
      <c r="E2080" s="14" t="s">
        <v>594</v>
      </c>
      <c r="F2080" s="26" t="s">
        <v>595</v>
      </c>
    </row>
    <row r="2081" spans="1:6" x14ac:dyDescent="0.25">
      <c r="A2081" s="21" t="s">
        <v>2231</v>
      </c>
      <c r="B2081" t="s">
        <v>4219</v>
      </c>
      <c r="C2081" t="s">
        <v>5871</v>
      </c>
      <c r="D2081" t="s">
        <v>11249</v>
      </c>
      <c r="E2081" s="14" t="s">
        <v>594</v>
      </c>
      <c r="F2081" s="26" t="s">
        <v>595</v>
      </c>
    </row>
    <row r="2082" spans="1:6" x14ac:dyDescent="0.25">
      <c r="A2082" s="21" t="s">
        <v>252</v>
      </c>
      <c r="B2082" t="s">
        <v>4284</v>
      </c>
      <c r="C2082" t="s">
        <v>459</v>
      </c>
      <c r="D2082" t="s">
        <v>11323</v>
      </c>
      <c r="E2082" s="14" t="s">
        <v>595</v>
      </c>
      <c r="F2082" s="26" t="s">
        <v>595</v>
      </c>
    </row>
    <row r="2083" spans="1:6" x14ac:dyDescent="0.25">
      <c r="A2083" s="21" t="s">
        <v>1555</v>
      </c>
      <c r="B2083" t="s">
        <v>3451</v>
      </c>
      <c r="C2083" t="s">
        <v>5272</v>
      </c>
      <c r="D2083" t="s">
        <v>6283</v>
      </c>
      <c r="E2083" s="14" t="s">
        <v>594</v>
      </c>
      <c r="F2083" s="26" t="s">
        <v>595</v>
      </c>
    </row>
    <row r="2084" spans="1:6" x14ac:dyDescent="0.25">
      <c r="A2084" s="21" t="s">
        <v>1556</v>
      </c>
      <c r="B2084" t="s">
        <v>3452</v>
      </c>
      <c r="C2084" t="s">
        <v>5273</v>
      </c>
      <c r="D2084" t="s">
        <v>6284</v>
      </c>
      <c r="E2084" s="14" t="s">
        <v>594</v>
      </c>
      <c r="F2084" s="26" t="s">
        <v>595</v>
      </c>
    </row>
    <row r="2085" spans="1:6" x14ac:dyDescent="0.25">
      <c r="A2085" s="21" t="s">
        <v>1557</v>
      </c>
      <c r="B2085" t="s">
        <v>3453</v>
      </c>
      <c r="C2085" t="s">
        <v>14176</v>
      </c>
      <c r="D2085" t="s">
        <v>10255</v>
      </c>
      <c r="E2085" s="14" t="s">
        <v>594</v>
      </c>
      <c r="F2085" s="26" t="s">
        <v>595</v>
      </c>
    </row>
    <row r="2086" spans="1:6" x14ac:dyDescent="0.25">
      <c r="A2086" s="21" t="s">
        <v>1559</v>
      </c>
      <c r="B2086" t="s">
        <v>3454</v>
      </c>
      <c r="C2086" t="s">
        <v>5275</v>
      </c>
      <c r="D2086" t="s">
        <v>10256</v>
      </c>
      <c r="E2086" s="14" t="s">
        <v>594</v>
      </c>
      <c r="F2086" s="26" t="s">
        <v>595</v>
      </c>
    </row>
    <row r="2087" spans="1:6" x14ac:dyDescent="0.25">
      <c r="A2087" s="21" t="s">
        <v>8200</v>
      </c>
      <c r="B2087" t="s">
        <v>13129</v>
      </c>
      <c r="C2087" t="s">
        <v>14887</v>
      </c>
      <c r="D2087" t="s">
        <v>8796</v>
      </c>
      <c r="E2087" s="14" t="s">
        <v>595</v>
      </c>
      <c r="F2087" s="26" t="s">
        <v>595</v>
      </c>
    </row>
    <row r="2088" spans="1:6" x14ac:dyDescent="0.25">
      <c r="A2088" s="21" t="s">
        <v>1560</v>
      </c>
      <c r="B2088" t="s">
        <v>3455</v>
      </c>
      <c r="C2088" t="s">
        <v>5276</v>
      </c>
      <c r="D2088" t="s">
        <v>6286</v>
      </c>
      <c r="E2088" s="14" t="s">
        <v>594</v>
      </c>
      <c r="F2088" s="26" t="s">
        <v>595</v>
      </c>
    </row>
    <row r="2089" spans="1:6" x14ac:dyDescent="0.25">
      <c r="A2089" s="21" t="s">
        <v>2328</v>
      </c>
      <c r="B2089" t="s">
        <v>4329</v>
      </c>
      <c r="C2089" t="s">
        <v>6038</v>
      </c>
      <c r="D2089" t="s">
        <v>11386</v>
      </c>
      <c r="E2089" s="14" t="s">
        <v>594</v>
      </c>
      <c r="F2089" s="26" t="s">
        <v>595</v>
      </c>
    </row>
    <row r="2090" spans="1:6" x14ac:dyDescent="0.25">
      <c r="A2090" s="21" t="s">
        <v>26</v>
      </c>
      <c r="B2090" t="s">
        <v>2463</v>
      </c>
      <c r="C2090" t="s">
        <v>508</v>
      </c>
      <c r="D2090" t="s">
        <v>8931</v>
      </c>
      <c r="E2090" s="14" t="s">
        <v>595</v>
      </c>
      <c r="F2090" s="26" t="s">
        <v>595</v>
      </c>
    </row>
    <row r="2091" spans="1:6" x14ac:dyDescent="0.25">
      <c r="A2091" s="21" t="s">
        <v>6567</v>
      </c>
      <c r="B2091" t="s">
        <v>11477</v>
      </c>
      <c r="C2091" t="s">
        <v>13242</v>
      </c>
      <c r="D2091" t="s">
        <v>8257</v>
      </c>
      <c r="E2091" s="14" t="s">
        <v>595</v>
      </c>
      <c r="F2091" s="26" t="s">
        <v>595</v>
      </c>
    </row>
    <row r="2092" spans="1:6" x14ac:dyDescent="0.25">
      <c r="A2092" s="21" t="s">
        <v>703</v>
      </c>
      <c r="B2092" t="s">
        <v>2490</v>
      </c>
      <c r="C2092" t="s">
        <v>4531</v>
      </c>
      <c r="D2092" t="s">
        <v>6073</v>
      </c>
      <c r="E2092" s="14" t="s">
        <v>594</v>
      </c>
      <c r="F2092" s="26" t="s">
        <v>595</v>
      </c>
    </row>
    <row r="2093" spans="1:6" x14ac:dyDescent="0.25">
      <c r="A2093" s="21" t="s">
        <v>1562</v>
      </c>
      <c r="B2093" t="s">
        <v>3457</v>
      </c>
      <c r="C2093" t="s">
        <v>5278</v>
      </c>
      <c r="D2093" t="s">
        <v>10261</v>
      </c>
      <c r="E2093" s="14" t="s">
        <v>594</v>
      </c>
      <c r="F2093" s="26" t="s">
        <v>595</v>
      </c>
    </row>
    <row r="2094" spans="1:6" x14ac:dyDescent="0.25">
      <c r="A2094" s="21" t="s">
        <v>728</v>
      </c>
      <c r="B2094" t="s">
        <v>2518</v>
      </c>
      <c r="C2094" t="s">
        <v>4553</v>
      </c>
      <c r="D2094" t="s">
        <v>9013</v>
      </c>
      <c r="E2094" s="14" t="s">
        <v>594</v>
      </c>
      <c r="F2094" s="26" t="s">
        <v>595</v>
      </c>
    </row>
    <row r="2095" spans="1:6" x14ac:dyDescent="0.25">
      <c r="A2095" s="21" t="s">
        <v>1564</v>
      </c>
      <c r="B2095" t="s">
        <v>3459</v>
      </c>
      <c r="C2095" t="s">
        <v>5280</v>
      </c>
      <c r="D2095" t="s">
        <v>10262</v>
      </c>
      <c r="E2095" s="14" t="s">
        <v>594</v>
      </c>
      <c r="F2095" s="26" t="s">
        <v>595</v>
      </c>
    </row>
    <row r="2096" spans="1:6" x14ac:dyDescent="0.25">
      <c r="A2096" s="21" t="s">
        <v>36</v>
      </c>
      <c r="B2096" t="s">
        <v>2552</v>
      </c>
      <c r="C2096" t="s">
        <v>472</v>
      </c>
      <c r="D2096" t="s">
        <v>266</v>
      </c>
      <c r="E2096" s="14" t="s">
        <v>595</v>
      </c>
      <c r="F2096" s="26" t="s">
        <v>595</v>
      </c>
    </row>
    <row r="2097" spans="1:6" x14ac:dyDescent="0.25">
      <c r="A2097" s="21" t="s">
        <v>7483</v>
      </c>
      <c r="B2097" t="s">
        <v>12395</v>
      </c>
      <c r="C2097" t="s">
        <v>14181</v>
      </c>
      <c r="D2097" t="s">
        <v>10263</v>
      </c>
      <c r="E2097" s="14" t="s">
        <v>595</v>
      </c>
      <c r="F2097" s="26" t="s">
        <v>595</v>
      </c>
    </row>
    <row r="2098" spans="1:6" x14ac:dyDescent="0.25">
      <c r="A2098" s="21" t="s">
        <v>7484</v>
      </c>
      <c r="B2098" t="s">
        <v>12396</v>
      </c>
      <c r="C2098" t="s">
        <v>14182</v>
      </c>
      <c r="D2098" t="s">
        <v>10264</v>
      </c>
      <c r="E2098" s="14" t="s">
        <v>595</v>
      </c>
      <c r="F2098" s="26" t="s">
        <v>595</v>
      </c>
    </row>
    <row r="2099" spans="1:6" x14ac:dyDescent="0.25">
      <c r="A2099" s="21" t="s">
        <v>6688</v>
      </c>
      <c r="B2099" t="s">
        <v>11598</v>
      </c>
      <c r="C2099" t="s">
        <v>13370</v>
      </c>
      <c r="D2099" t="s">
        <v>8293</v>
      </c>
      <c r="E2099" s="14" t="s">
        <v>595</v>
      </c>
      <c r="F2099" s="26" t="s">
        <v>595</v>
      </c>
    </row>
    <row r="2100" spans="1:6" x14ac:dyDescent="0.25">
      <c r="A2100" s="21" t="s">
        <v>814</v>
      </c>
      <c r="B2100" t="s">
        <v>2606</v>
      </c>
      <c r="C2100" t="s">
        <v>4626</v>
      </c>
      <c r="D2100" t="s">
        <v>9135</v>
      </c>
      <c r="E2100" s="14" t="s">
        <v>594</v>
      </c>
      <c r="F2100" s="26" t="s">
        <v>595</v>
      </c>
    </row>
    <row r="2101" spans="1:6" x14ac:dyDescent="0.25">
      <c r="A2101" s="21" t="s">
        <v>890</v>
      </c>
      <c r="B2101" t="s">
        <v>2692</v>
      </c>
      <c r="C2101" t="s">
        <v>4693</v>
      </c>
      <c r="D2101" t="s">
        <v>6125</v>
      </c>
      <c r="E2101" s="14" t="s">
        <v>594</v>
      </c>
      <c r="F2101" s="26" t="s">
        <v>595</v>
      </c>
    </row>
    <row r="2102" spans="1:6" x14ac:dyDescent="0.25">
      <c r="A2102" s="21" t="s">
        <v>7486</v>
      </c>
      <c r="B2102" t="s">
        <v>12398</v>
      </c>
      <c r="C2102" t="s">
        <v>5976</v>
      </c>
      <c r="D2102" t="s">
        <v>14931</v>
      </c>
      <c r="E2102" s="14" t="s">
        <v>595</v>
      </c>
      <c r="F2102" s="26" t="s">
        <v>595</v>
      </c>
    </row>
    <row r="2103" spans="1:6" x14ac:dyDescent="0.25">
      <c r="A2103" s="21" t="s">
        <v>7487</v>
      </c>
      <c r="B2103" t="s">
        <v>12399</v>
      </c>
      <c r="C2103" t="s">
        <v>14184</v>
      </c>
      <c r="D2103" t="s">
        <v>10268</v>
      </c>
      <c r="E2103" s="14" t="s">
        <v>595</v>
      </c>
      <c r="F2103" s="26" t="s">
        <v>595</v>
      </c>
    </row>
    <row r="2104" spans="1:6" x14ac:dyDescent="0.25">
      <c r="A2104" s="21" t="s">
        <v>6764</v>
      </c>
      <c r="B2104" t="s">
        <v>11674</v>
      </c>
      <c r="C2104" t="s">
        <v>13448</v>
      </c>
      <c r="D2104" t="s">
        <v>9236</v>
      </c>
      <c r="E2104" s="14" t="s">
        <v>595</v>
      </c>
      <c r="F2104" s="26" t="s">
        <v>595</v>
      </c>
    </row>
    <row r="2105" spans="1:6" x14ac:dyDescent="0.25">
      <c r="A2105" s="21" t="s">
        <v>6853</v>
      </c>
      <c r="B2105" t="s">
        <v>11763</v>
      </c>
      <c r="C2105" t="s">
        <v>13538</v>
      </c>
      <c r="D2105" t="s">
        <v>9358</v>
      </c>
      <c r="E2105" s="14" t="s">
        <v>595</v>
      </c>
      <c r="F2105" s="26" t="s">
        <v>595</v>
      </c>
    </row>
    <row r="2106" spans="1:6" x14ac:dyDescent="0.25">
      <c r="A2106" s="21" t="s">
        <v>61</v>
      </c>
      <c r="B2106" t="s">
        <v>2776</v>
      </c>
      <c r="C2106" t="s">
        <v>487</v>
      </c>
      <c r="D2106" t="s">
        <v>272</v>
      </c>
      <c r="E2106" s="14" t="s">
        <v>595</v>
      </c>
      <c r="F2106" s="26" t="s">
        <v>595</v>
      </c>
    </row>
    <row r="2107" spans="1:6" x14ac:dyDescent="0.25">
      <c r="A2107" s="21" t="s">
        <v>65</v>
      </c>
      <c r="B2107" t="s">
        <v>2786</v>
      </c>
      <c r="C2107" t="s">
        <v>518</v>
      </c>
      <c r="D2107" t="s">
        <v>9383</v>
      </c>
      <c r="E2107" s="14" t="s">
        <v>595</v>
      </c>
      <c r="F2107" s="26" t="s">
        <v>595</v>
      </c>
    </row>
    <row r="2108" spans="1:6" x14ac:dyDescent="0.25">
      <c r="A2108" s="21" t="s">
        <v>6878</v>
      </c>
      <c r="B2108" t="s">
        <v>11788</v>
      </c>
      <c r="C2108" t="s">
        <v>13565</v>
      </c>
      <c r="D2108" t="s">
        <v>9394</v>
      </c>
      <c r="E2108" s="14" t="s">
        <v>595</v>
      </c>
      <c r="F2108" s="26" t="s">
        <v>595</v>
      </c>
    </row>
    <row r="2109" spans="1:6" x14ac:dyDescent="0.25">
      <c r="A2109" s="21" t="s">
        <v>989</v>
      </c>
      <c r="B2109" t="s">
        <v>2810</v>
      </c>
      <c r="C2109" t="s">
        <v>4778</v>
      </c>
      <c r="D2109" t="s">
        <v>9415</v>
      </c>
      <c r="E2109" s="14" t="s">
        <v>594</v>
      </c>
      <c r="F2109" s="26" t="s">
        <v>595</v>
      </c>
    </row>
    <row r="2110" spans="1:6" x14ac:dyDescent="0.25">
      <c r="A2110" s="21" t="s">
        <v>6901</v>
      </c>
      <c r="B2110" t="s">
        <v>11811</v>
      </c>
      <c r="C2110" t="s">
        <v>13588</v>
      </c>
      <c r="D2110" t="s">
        <v>9422</v>
      </c>
      <c r="E2110" s="14" t="s">
        <v>595</v>
      </c>
      <c r="F2110" s="26" t="s">
        <v>595</v>
      </c>
    </row>
    <row r="2111" spans="1:6" x14ac:dyDescent="0.25">
      <c r="A2111" s="21" t="s">
        <v>6972</v>
      </c>
      <c r="B2111" t="s">
        <v>11882</v>
      </c>
      <c r="C2111" t="s">
        <v>13659</v>
      </c>
      <c r="D2111" t="s">
        <v>9532</v>
      </c>
      <c r="E2111" s="14" t="s">
        <v>595</v>
      </c>
      <c r="F2111" s="26" t="s">
        <v>595</v>
      </c>
    </row>
    <row r="2112" spans="1:6" x14ac:dyDescent="0.25">
      <c r="A2112" s="21" t="s">
        <v>7492</v>
      </c>
      <c r="B2112" t="s">
        <v>12404</v>
      </c>
      <c r="C2112" t="s">
        <v>14189</v>
      </c>
      <c r="D2112" t="s">
        <v>10275</v>
      </c>
      <c r="E2112" s="14" t="s">
        <v>595</v>
      </c>
      <c r="F2112" s="26" t="s">
        <v>595</v>
      </c>
    </row>
    <row r="2113" spans="1:6" x14ac:dyDescent="0.25">
      <c r="A2113" s="21" t="s">
        <v>7493</v>
      </c>
      <c r="B2113" t="s">
        <v>12405</v>
      </c>
      <c r="C2113" t="s">
        <v>14190</v>
      </c>
      <c r="D2113" t="s">
        <v>10276</v>
      </c>
      <c r="E2113" s="14" t="s">
        <v>595</v>
      </c>
      <c r="F2113" s="26" t="s">
        <v>595</v>
      </c>
    </row>
    <row r="2114" spans="1:6" x14ac:dyDescent="0.25">
      <c r="A2114" s="21" t="s">
        <v>1115</v>
      </c>
      <c r="B2114" t="s">
        <v>2946</v>
      </c>
      <c r="C2114" t="s">
        <v>4884</v>
      </c>
      <c r="D2114" t="s">
        <v>9598</v>
      </c>
      <c r="E2114" s="14" t="s">
        <v>594</v>
      </c>
      <c r="F2114" s="26" t="s">
        <v>595</v>
      </c>
    </row>
    <row r="2115" spans="1:6" x14ac:dyDescent="0.25">
      <c r="A2115" s="21" t="s">
        <v>1126</v>
      </c>
      <c r="B2115" t="s">
        <v>2959</v>
      </c>
      <c r="C2115" t="s">
        <v>4895</v>
      </c>
      <c r="D2115" t="s">
        <v>6177</v>
      </c>
      <c r="E2115" s="14" t="s">
        <v>594</v>
      </c>
      <c r="F2115" s="26" t="s">
        <v>595</v>
      </c>
    </row>
    <row r="2116" spans="1:6" x14ac:dyDescent="0.25">
      <c r="A2116" s="21" t="s">
        <v>7134</v>
      </c>
      <c r="B2116" t="s">
        <v>12044</v>
      </c>
      <c r="C2116" t="s">
        <v>13824</v>
      </c>
      <c r="D2116" t="s">
        <v>9743</v>
      </c>
      <c r="E2116" s="14" t="s">
        <v>595</v>
      </c>
      <c r="F2116" s="26" t="s">
        <v>595</v>
      </c>
    </row>
    <row r="2117" spans="1:6" x14ac:dyDescent="0.25">
      <c r="A2117" s="21" t="s">
        <v>7495</v>
      </c>
      <c r="B2117" t="s">
        <v>12407</v>
      </c>
      <c r="C2117" t="s">
        <v>14192</v>
      </c>
      <c r="D2117" t="s">
        <v>10280</v>
      </c>
      <c r="E2117" s="14" t="s">
        <v>595</v>
      </c>
      <c r="F2117" s="26" t="s">
        <v>595</v>
      </c>
    </row>
    <row r="2118" spans="1:6" x14ac:dyDescent="0.25">
      <c r="A2118" s="21" t="s">
        <v>7156</v>
      </c>
      <c r="B2118" t="s">
        <v>12066</v>
      </c>
      <c r="C2118" t="s">
        <v>13846</v>
      </c>
      <c r="D2118" t="s">
        <v>9777</v>
      </c>
      <c r="E2118" s="14" t="s">
        <v>595</v>
      </c>
      <c r="F2118" s="26" t="s">
        <v>595</v>
      </c>
    </row>
    <row r="2119" spans="1:6" x14ac:dyDescent="0.25">
      <c r="A2119" s="21" t="s">
        <v>1279</v>
      </c>
      <c r="B2119" t="s">
        <v>3134</v>
      </c>
      <c r="C2119" t="s">
        <v>5029</v>
      </c>
      <c r="D2119" t="s">
        <v>9850</v>
      </c>
      <c r="E2119" s="14" t="s">
        <v>594</v>
      </c>
      <c r="F2119" s="26" t="s">
        <v>595</v>
      </c>
    </row>
    <row r="2120" spans="1:6" x14ac:dyDescent="0.25">
      <c r="A2120" s="21" t="s">
        <v>7208</v>
      </c>
      <c r="B2120" t="s">
        <v>12118</v>
      </c>
      <c r="C2120" t="s">
        <v>13900</v>
      </c>
      <c r="D2120" t="s">
        <v>9858</v>
      </c>
      <c r="E2120" s="14" t="s">
        <v>595</v>
      </c>
      <c r="F2120" s="26" t="s">
        <v>595</v>
      </c>
    </row>
    <row r="2121" spans="1:6" x14ac:dyDescent="0.25">
      <c r="A2121" s="21" t="s">
        <v>7221</v>
      </c>
      <c r="B2121" t="s">
        <v>12131</v>
      </c>
      <c r="C2121" t="s">
        <v>13914</v>
      </c>
      <c r="D2121" t="s">
        <v>9885</v>
      </c>
      <c r="E2121" s="14" t="s">
        <v>595</v>
      </c>
      <c r="F2121" s="26" t="s">
        <v>595</v>
      </c>
    </row>
    <row r="2122" spans="1:6" x14ac:dyDescent="0.25">
      <c r="A2122" s="21" t="s">
        <v>1575</v>
      </c>
      <c r="B2122" t="s">
        <v>3472</v>
      </c>
      <c r="C2122" t="s">
        <v>5289</v>
      </c>
      <c r="D2122" t="s">
        <v>10285</v>
      </c>
      <c r="E2122" s="14" t="s">
        <v>594</v>
      </c>
      <c r="F2122" s="26" t="s">
        <v>595</v>
      </c>
    </row>
    <row r="2123" spans="1:6" x14ac:dyDescent="0.25">
      <c r="A2123" s="21" t="s">
        <v>7302</v>
      </c>
      <c r="B2123" t="s">
        <v>12213</v>
      </c>
      <c r="C2123" t="s">
        <v>13998</v>
      </c>
      <c r="D2123" t="s">
        <v>10009</v>
      </c>
      <c r="E2123" s="14" t="s">
        <v>595</v>
      </c>
      <c r="F2123" s="26" t="s">
        <v>595</v>
      </c>
    </row>
    <row r="2124" spans="1:6" x14ac:dyDescent="0.25">
      <c r="A2124" s="21" t="s">
        <v>7358</v>
      </c>
      <c r="B2124" t="s">
        <v>12270</v>
      </c>
      <c r="C2124" t="s">
        <v>14057</v>
      </c>
      <c r="D2124" t="s">
        <v>10084</v>
      </c>
      <c r="E2124" s="14" t="s">
        <v>595</v>
      </c>
      <c r="F2124" s="26" t="s">
        <v>595</v>
      </c>
    </row>
    <row r="2125" spans="1:6" x14ac:dyDescent="0.25">
      <c r="A2125" s="21" t="s">
        <v>7498</v>
      </c>
      <c r="B2125" t="s">
        <v>12410</v>
      </c>
      <c r="C2125" t="s">
        <v>14196</v>
      </c>
      <c r="D2125" t="s">
        <v>10288</v>
      </c>
      <c r="E2125" s="14" t="s">
        <v>595</v>
      </c>
      <c r="F2125" s="26" t="s">
        <v>595</v>
      </c>
    </row>
    <row r="2126" spans="1:6" x14ac:dyDescent="0.25">
      <c r="A2126" s="21" t="s">
        <v>128</v>
      </c>
      <c r="B2126" t="s">
        <v>3331</v>
      </c>
      <c r="C2126" t="s">
        <v>443</v>
      </c>
      <c r="D2126" t="s">
        <v>10107</v>
      </c>
      <c r="E2126" s="14" t="s">
        <v>595</v>
      </c>
      <c r="F2126" s="26" t="s">
        <v>595</v>
      </c>
    </row>
    <row r="2127" spans="1:6" x14ac:dyDescent="0.25">
      <c r="A2127" s="21" t="s">
        <v>7500</v>
      </c>
      <c r="B2127" t="s">
        <v>12412</v>
      </c>
      <c r="C2127" t="s">
        <v>14198</v>
      </c>
      <c r="D2127" t="s">
        <v>8570</v>
      </c>
      <c r="E2127" s="14" t="s">
        <v>595</v>
      </c>
      <c r="F2127" s="26" t="s">
        <v>595</v>
      </c>
    </row>
    <row r="2128" spans="1:6" x14ac:dyDescent="0.25">
      <c r="A2128" s="21" t="s">
        <v>1577</v>
      </c>
      <c r="B2128" t="s">
        <v>3474</v>
      </c>
      <c r="C2128" t="s">
        <v>5290</v>
      </c>
      <c r="D2128" t="s">
        <v>10290</v>
      </c>
      <c r="E2128" s="14" t="s">
        <v>594</v>
      </c>
      <c r="F2128" s="26" t="s">
        <v>595</v>
      </c>
    </row>
    <row r="2129" spans="1:6" x14ac:dyDescent="0.25">
      <c r="A2129" s="21" t="s">
        <v>7459</v>
      </c>
      <c r="B2129" t="s">
        <v>12371</v>
      </c>
      <c r="C2129" t="s">
        <v>14155</v>
      </c>
      <c r="D2129" t="s">
        <v>10228</v>
      </c>
      <c r="E2129" s="14" t="s">
        <v>595</v>
      </c>
      <c r="F2129" s="26" t="s">
        <v>595</v>
      </c>
    </row>
    <row r="2130" spans="1:6" x14ac:dyDescent="0.25">
      <c r="A2130" s="21" t="s">
        <v>7502</v>
      </c>
      <c r="B2130" t="s">
        <v>12414</v>
      </c>
      <c r="C2130" t="s">
        <v>14200</v>
      </c>
      <c r="D2130" t="s">
        <v>10293</v>
      </c>
      <c r="E2130" s="14" t="s">
        <v>595</v>
      </c>
      <c r="F2130" s="26" t="s">
        <v>595</v>
      </c>
    </row>
    <row r="2131" spans="1:6" x14ac:dyDescent="0.25">
      <c r="A2131" s="21" t="s">
        <v>1581</v>
      </c>
      <c r="B2131" t="s">
        <v>3478</v>
      </c>
      <c r="C2131" t="s">
        <v>5996</v>
      </c>
      <c r="D2131" t="s">
        <v>10295</v>
      </c>
      <c r="E2131" s="14" t="s">
        <v>594</v>
      </c>
      <c r="F2131" s="26" t="s">
        <v>595</v>
      </c>
    </row>
    <row r="2132" spans="1:6" x14ac:dyDescent="0.25">
      <c r="A2132" s="21" t="s">
        <v>7515</v>
      </c>
      <c r="B2132" t="s">
        <v>12427</v>
      </c>
      <c r="C2132" t="s">
        <v>14213</v>
      </c>
      <c r="D2132" t="s">
        <v>10309</v>
      </c>
      <c r="E2132" s="14" t="s">
        <v>595</v>
      </c>
      <c r="F2132" s="26" t="s">
        <v>595</v>
      </c>
    </row>
    <row r="2133" spans="1:6" x14ac:dyDescent="0.25">
      <c r="A2133" s="21" t="s">
        <v>7503</v>
      </c>
      <c r="B2133" t="s">
        <v>12415</v>
      </c>
      <c r="C2133" t="s">
        <v>14201</v>
      </c>
      <c r="D2133" t="s">
        <v>10294</v>
      </c>
      <c r="E2133" s="14" t="s">
        <v>595</v>
      </c>
      <c r="F2133" s="26" t="s">
        <v>595</v>
      </c>
    </row>
    <row r="2134" spans="1:6" x14ac:dyDescent="0.25">
      <c r="A2134" s="21" t="s">
        <v>1580</v>
      </c>
      <c r="B2134" t="s">
        <v>3477</v>
      </c>
      <c r="C2134" t="s">
        <v>5293</v>
      </c>
      <c r="D2134" t="s">
        <v>6289</v>
      </c>
      <c r="E2134" s="14" t="s">
        <v>594</v>
      </c>
      <c r="F2134" s="26" t="s">
        <v>595</v>
      </c>
    </row>
    <row r="2135" spans="1:6" x14ac:dyDescent="0.25">
      <c r="A2135" s="21" t="s">
        <v>7544</v>
      </c>
      <c r="B2135" t="s">
        <v>12456</v>
      </c>
      <c r="C2135" t="s">
        <v>14241</v>
      </c>
      <c r="D2135" t="s">
        <v>10346</v>
      </c>
      <c r="E2135" s="14" t="s">
        <v>595</v>
      </c>
      <c r="F2135" s="26" t="s">
        <v>595</v>
      </c>
    </row>
    <row r="2136" spans="1:6" x14ac:dyDescent="0.25">
      <c r="A2136" s="21" t="s">
        <v>1652</v>
      </c>
      <c r="B2136" t="s">
        <v>3551</v>
      </c>
      <c r="C2136" t="s">
        <v>5356</v>
      </c>
      <c r="D2136" t="s">
        <v>10401</v>
      </c>
      <c r="E2136" s="14" t="s">
        <v>594</v>
      </c>
      <c r="F2136" s="26" t="s">
        <v>595</v>
      </c>
    </row>
    <row r="2137" spans="1:6" x14ac:dyDescent="0.25">
      <c r="A2137" s="21" t="s">
        <v>1672</v>
      </c>
      <c r="B2137" t="s">
        <v>3573</v>
      </c>
      <c r="C2137" t="s">
        <v>5375</v>
      </c>
      <c r="D2137" t="s">
        <v>10436</v>
      </c>
      <c r="E2137" s="14" t="s">
        <v>594</v>
      </c>
      <c r="F2137" s="26" t="s">
        <v>595</v>
      </c>
    </row>
    <row r="2138" spans="1:6" x14ac:dyDescent="0.25">
      <c r="A2138" s="21" t="s">
        <v>7625</v>
      </c>
      <c r="B2138" t="s">
        <v>12537</v>
      </c>
      <c r="C2138" t="s">
        <v>14322</v>
      </c>
      <c r="D2138" t="s">
        <v>10456</v>
      </c>
      <c r="E2138" s="14" t="s">
        <v>595</v>
      </c>
      <c r="F2138" s="26" t="s">
        <v>595</v>
      </c>
    </row>
    <row r="2139" spans="1:6" x14ac:dyDescent="0.25">
      <c r="A2139" s="21" t="s">
        <v>7690</v>
      </c>
      <c r="B2139" t="s">
        <v>12602</v>
      </c>
      <c r="C2139" t="s">
        <v>14391</v>
      </c>
      <c r="D2139" t="s">
        <v>10568</v>
      </c>
      <c r="E2139" s="14" t="s">
        <v>595</v>
      </c>
      <c r="F2139" s="26" t="s">
        <v>595</v>
      </c>
    </row>
    <row r="2140" spans="1:6" x14ac:dyDescent="0.25">
      <c r="A2140" s="21" t="s">
        <v>7507</v>
      </c>
      <c r="B2140" t="s">
        <v>12419</v>
      </c>
      <c r="C2140" t="s">
        <v>14205</v>
      </c>
      <c r="D2140" t="s">
        <v>10299</v>
      </c>
      <c r="E2140" s="14" t="s">
        <v>595</v>
      </c>
      <c r="F2140" s="26" t="s">
        <v>595</v>
      </c>
    </row>
    <row r="2141" spans="1:6" x14ac:dyDescent="0.25">
      <c r="A2141" s="21" t="s">
        <v>7508</v>
      </c>
      <c r="B2141" t="s">
        <v>12420</v>
      </c>
      <c r="C2141" t="s">
        <v>14206</v>
      </c>
      <c r="D2141" t="s">
        <v>10300</v>
      </c>
      <c r="E2141" s="14" t="s">
        <v>595</v>
      </c>
      <c r="F2141" s="26" t="s">
        <v>595</v>
      </c>
    </row>
    <row r="2142" spans="1:6" x14ac:dyDescent="0.25">
      <c r="A2142" s="21" t="s">
        <v>1583</v>
      </c>
      <c r="B2142" t="s">
        <v>3480</v>
      </c>
      <c r="C2142" t="s">
        <v>5295</v>
      </c>
      <c r="D2142" t="s">
        <v>10301</v>
      </c>
      <c r="E2142" s="14" t="s">
        <v>594</v>
      </c>
      <c r="F2142" s="26" t="s">
        <v>595</v>
      </c>
    </row>
    <row r="2143" spans="1:6" x14ac:dyDescent="0.25">
      <c r="A2143" s="21" t="s">
        <v>7509</v>
      </c>
      <c r="B2143" t="s">
        <v>12421</v>
      </c>
      <c r="C2143" t="s">
        <v>14207</v>
      </c>
      <c r="D2143" t="s">
        <v>10303</v>
      </c>
      <c r="E2143" s="14" t="s">
        <v>595</v>
      </c>
      <c r="F2143" s="26" t="s">
        <v>595</v>
      </c>
    </row>
    <row r="2144" spans="1:6" x14ac:dyDescent="0.25">
      <c r="A2144" s="21" t="s">
        <v>179</v>
      </c>
      <c r="B2144" t="s">
        <v>3718</v>
      </c>
      <c r="C2144" t="s">
        <v>436</v>
      </c>
      <c r="D2144" t="s">
        <v>10621</v>
      </c>
      <c r="E2144" s="14" t="s">
        <v>595</v>
      </c>
      <c r="F2144" s="26" t="s">
        <v>595</v>
      </c>
    </row>
    <row r="2145" spans="1:6" x14ac:dyDescent="0.25">
      <c r="A2145" s="21" t="s">
        <v>7510</v>
      </c>
      <c r="B2145" t="s">
        <v>12422</v>
      </c>
      <c r="C2145" t="s">
        <v>14208</v>
      </c>
      <c r="D2145" t="s">
        <v>8572</v>
      </c>
      <c r="E2145" s="14" t="s">
        <v>595</v>
      </c>
      <c r="F2145" s="26" t="s">
        <v>595</v>
      </c>
    </row>
    <row r="2146" spans="1:6" x14ac:dyDescent="0.25">
      <c r="A2146" s="21" t="s">
        <v>1807</v>
      </c>
      <c r="B2146" t="s">
        <v>3734</v>
      </c>
      <c r="C2146" t="s">
        <v>5496</v>
      </c>
      <c r="D2146" t="s">
        <v>10640</v>
      </c>
      <c r="E2146" s="14" t="s">
        <v>594</v>
      </c>
      <c r="F2146" s="26" t="s">
        <v>595</v>
      </c>
    </row>
    <row r="2147" spans="1:6" x14ac:dyDescent="0.25">
      <c r="A2147" s="21" t="s">
        <v>7802</v>
      </c>
      <c r="B2147" t="s">
        <v>12716</v>
      </c>
      <c r="C2147" t="s">
        <v>14504</v>
      </c>
      <c r="D2147" t="s">
        <v>10724</v>
      </c>
      <c r="E2147" s="14" t="s">
        <v>595</v>
      </c>
      <c r="F2147" s="26" t="s">
        <v>595</v>
      </c>
    </row>
    <row r="2148" spans="1:6" x14ac:dyDescent="0.25">
      <c r="A2148" s="21" t="s">
        <v>7513</v>
      </c>
      <c r="B2148" t="s">
        <v>12425</v>
      </c>
      <c r="C2148" t="s">
        <v>14211</v>
      </c>
      <c r="D2148" t="s">
        <v>10306</v>
      </c>
      <c r="E2148" s="14" t="s">
        <v>595</v>
      </c>
      <c r="F2148" s="26" t="s">
        <v>595</v>
      </c>
    </row>
    <row r="2149" spans="1:6" x14ac:dyDescent="0.25">
      <c r="A2149" s="21" t="s">
        <v>7514</v>
      </c>
      <c r="B2149" t="s">
        <v>12426</v>
      </c>
      <c r="C2149" t="s">
        <v>14212</v>
      </c>
      <c r="D2149" t="s">
        <v>10307</v>
      </c>
      <c r="E2149" s="14" t="s">
        <v>595</v>
      </c>
      <c r="F2149" s="26" t="s">
        <v>595</v>
      </c>
    </row>
    <row r="2150" spans="1:6" x14ac:dyDescent="0.25">
      <c r="A2150" s="21" t="s">
        <v>1586</v>
      </c>
      <c r="B2150" t="s">
        <v>3482</v>
      </c>
      <c r="C2150" t="s">
        <v>5997</v>
      </c>
      <c r="D2150" t="s">
        <v>10308</v>
      </c>
      <c r="E2150" s="14" t="s">
        <v>594</v>
      </c>
      <c r="F2150" s="26" t="s">
        <v>595</v>
      </c>
    </row>
    <row r="2151" spans="1:6" x14ac:dyDescent="0.25">
      <c r="A2151" s="21" t="s">
        <v>1895</v>
      </c>
      <c r="B2151" t="s">
        <v>3841</v>
      </c>
      <c r="C2151" t="s">
        <v>5570</v>
      </c>
      <c r="D2151" t="s">
        <v>10768</v>
      </c>
      <c r="E2151" s="14" t="s">
        <v>594</v>
      </c>
      <c r="F2151" s="26" t="s">
        <v>595</v>
      </c>
    </row>
    <row r="2152" spans="1:6" x14ac:dyDescent="0.25">
      <c r="A2152" s="21" t="s">
        <v>7977</v>
      </c>
      <c r="B2152" t="s">
        <v>12894</v>
      </c>
      <c r="C2152" t="s">
        <v>14679</v>
      </c>
      <c r="D2152" t="s">
        <v>11021</v>
      </c>
      <c r="E2152" s="14" t="s">
        <v>595</v>
      </c>
      <c r="F2152" s="26" t="s">
        <v>595</v>
      </c>
    </row>
    <row r="2153" spans="1:6" x14ac:dyDescent="0.25">
      <c r="A2153" s="21" t="s">
        <v>8062</v>
      </c>
      <c r="B2153" t="s">
        <v>12979</v>
      </c>
      <c r="C2153" t="s">
        <v>14753</v>
      </c>
      <c r="D2153" t="s">
        <v>8750</v>
      </c>
      <c r="E2153" s="14" t="s">
        <v>595</v>
      </c>
      <c r="F2153" s="26" t="s">
        <v>595</v>
      </c>
    </row>
    <row r="2154" spans="1:6" x14ac:dyDescent="0.25">
      <c r="A2154" s="21" t="s">
        <v>246</v>
      </c>
      <c r="B2154" t="s">
        <v>4224</v>
      </c>
      <c r="C2154" t="s">
        <v>489</v>
      </c>
      <c r="D2154" t="s">
        <v>342</v>
      </c>
      <c r="E2154" s="14" t="s">
        <v>595</v>
      </c>
      <c r="F2154" s="26" t="s">
        <v>595</v>
      </c>
    </row>
    <row r="2155" spans="1:6" x14ac:dyDescent="0.25">
      <c r="A2155" s="21" t="s">
        <v>7516</v>
      </c>
      <c r="B2155" t="s">
        <v>12428</v>
      </c>
      <c r="C2155" t="s">
        <v>14214</v>
      </c>
      <c r="D2155" t="s">
        <v>10312</v>
      </c>
      <c r="E2155" s="14" t="s">
        <v>595</v>
      </c>
      <c r="F2155" s="26" t="s">
        <v>595</v>
      </c>
    </row>
    <row r="2156" spans="1:6" x14ac:dyDescent="0.25">
      <c r="A2156" s="21" t="s">
        <v>2240</v>
      </c>
      <c r="B2156" t="s">
        <v>4231</v>
      </c>
      <c r="C2156" t="s">
        <v>5880</v>
      </c>
      <c r="D2156" t="s">
        <v>6472</v>
      </c>
      <c r="E2156" s="14" t="s">
        <v>594</v>
      </c>
      <c r="F2156" s="26" t="s">
        <v>595</v>
      </c>
    </row>
    <row r="2157" spans="1:6" x14ac:dyDescent="0.25">
      <c r="A2157" s="21" t="s">
        <v>8186</v>
      </c>
      <c r="B2157" t="s">
        <v>13112</v>
      </c>
      <c r="C2157" t="s">
        <v>14875</v>
      </c>
      <c r="D2157" t="s">
        <v>11326</v>
      </c>
      <c r="E2157" s="14" t="s">
        <v>595</v>
      </c>
      <c r="F2157" s="26" t="s">
        <v>595</v>
      </c>
    </row>
    <row r="2158" spans="1:6" x14ac:dyDescent="0.25">
      <c r="A2158" s="21" t="s">
        <v>8212</v>
      </c>
      <c r="B2158" t="s">
        <v>13141</v>
      </c>
      <c r="C2158" t="s">
        <v>14898</v>
      </c>
      <c r="D2158" t="s">
        <v>11360</v>
      </c>
      <c r="E2158" s="14" t="s">
        <v>595</v>
      </c>
      <c r="F2158" s="26" t="s">
        <v>595</v>
      </c>
    </row>
    <row r="2159" spans="1:6" x14ac:dyDescent="0.25">
      <c r="A2159" s="21" t="s">
        <v>7518</v>
      </c>
      <c r="B2159" t="s">
        <v>12430</v>
      </c>
      <c r="C2159" t="s">
        <v>14216</v>
      </c>
      <c r="D2159" t="s">
        <v>10316</v>
      </c>
      <c r="E2159" s="14" t="s">
        <v>595</v>
      </c>
      <c r="F2159" s="26" t="s">
        <v>595</v>
      </c>
    </row>
    <row r="2160" spans="1:6" x14ac:dyDescent="0.25">
      <c r="A2160" s="21" t="s">
        <v>2321</v>
      </c>
      <c r="B2160" t="s">
        <v>4321</v>
      </c>
      <c r="C2160" t="s">
        <v>6031</v>
      </c>
      <c r="D2160" t="s">
        <v>6489</v>
      </c>
      <c r="E2160" s="14" t="s">
        <v>594</v>
      </c>
      <c r="F2160" s="26" t="s">
        <v>595</v>
      </c>
    </row>
    <row r="2161" spans="1:6" x14ac:dyDescent="0.25">
      <c r="A2161" s="21" t="s">
        <v>7520</v>
      </c>
      <c r="B2161" t="s">
        <v>12432</v>
      </c>
      <c r="C2161" t="s">
        <v>14218</v>
      </c>
      <c r="D2161" t="s">
        <v>8573</v>
      </c>
      <c r="E2161" s="14" t="s">
        <v>595</v>
      </c>
      <c r="F2161" s="26" t="s">
        <v>595</v>
      </c>
    </row>
    <row r="2162" spans="1:6" x14ac:dyDescent="0.25">
      <c r="A2162" s="21" t="s">
        <v>661</v>
      </c>
      <c r="B2162" t="s">
        <v>2438</v>
      </c>
      <c r="C2162" t="s">
        <v>4493</v>
      </c>
      <c r="D2162" t="s">
        <v>8899</v>
      </c>
      <c r="E2162" s="14" t="s">
        <v>594</v>
      </c>
      <c r="F2162" s="26" t="s">
        <v>595</v>
      </c>
    </row>
    <row r="2163" spans="1:6" x14ac:dyDescent="0.25">
      <c r="A2163" s="21" t="s">
        <v>6543</v>
      </c>
      <c r="B2163" t="s">
        <v>11453</v>
      </c>
      <c r="C2163" t="s">
        <v>13218</v>
      </c>
      <c r="D2163" t="s">
        <v>8901</v>
      </c>
      <c r="E2163" s="14" t="s">
        <v>595</v>
      </c>
      <c r="F2163" s="26" t="s">
        <v>595</v>
      </c>
    </row>
    <row r="2164" spans="1:6" x14ac:dyDescent="0.25">
      <c r="A2164" s="21" t="s">
        <v>1593</v>
      </c>
      <c r="B2164" t="s">
        <v>3489</v>
      </c>
      <c r="C2164" t="s">
        <v>5303</v>
      </c>
      <c r="D2164" t="s">
        <v>6293</v>
      </c>
      <c r="E2164" s="14" t="s">
        <v>594</v>
      </c>
      <c r="F2164" s="26" t="s">
        <v>595</v>
      </c>
    </row>
    <row r="2165" spans="1:6" x14ac:dyDescent="0.25">
      <c r="A2165" s="21" t="s">
        <v>678</v>
      </c>
      <c r="B2165" t="s">
        <v>2457</v>
      </c>
      <c r="C2165" t="s">
        <v>4508</v>
      </c>
      <c r="D2165" t="s">
        <v>8926</v>
      </c>
      <c r="E2165" s="14" t="s">
        <v>594</v>
      </c>
      <c r="F2165" s="26" t="s">
        <v>595</v>
      </c>
    </row>
    <row r="2166" spans="1:6" x14ac:dyDescent="0.25">
      <c r="A2166" s="21" t="s">
        <v>6622</v>
      </c>
      <c r="B2166" t="s">
        <v>11532</v>
      </c>
      <c r="C2166" t="s">
        <v>13299</v>
      </c>
      <c r="D2166" t="s">
        <v>9015</v>
      </c>
      <c r="E2166" s="14" t="s">
        <v>595</v>
      </c>
      <c r="F2166" s="26" t="s">
        <v>595</v>
      </c>
    </row>
    <row r="2167" spans="1:6" x14ac:dyDescent="0.25">
      <c r="A2167" s="21" t="s">
        <v>799</v>
      </c>
      <c r="B2167" t="s">
        <v>2590</v>
      </c>
      <c r="C2167" t="s">
        <v>4614</v>
      </c>
      <c r="D2167" t="s">
        <v>9116</v>
      </c>
      <c r="E2167" s="14" t="s">
        <v>594</v>
      </c>
      <c r="F2167" s="26" t="s">
        <v>595</v>
      </c>
    </row>
    <row r="2168" spans="1:6" x14ac:dyDescent="0.25">
      <c r="A2168" s="21" t="s">
        <v>805</v>
      </c>
      <c r="B2168" t="s">
        <v>2596</v>
      </c>
      <c r="C2168" t="s">
        <v>4618</v>
      </c>
      <c r="D2168" t="s">
        <v>6093</v>
      </c>
      <c r="E2168" s="14" t="s">
        <v>594</v>
      </c>
      <c r="F2168" s="26" t="s">
        <v>595</v>
      </c>
    </row>
    <row r="2169" spans="1:6" x14ac:dyDescent="0.25">
      <c r="A2169" s="21" t="s">
        <v>7522</v>
      </c>
      <c r="B2169" t="s">
        <v>12434</v>
      </c>
      <c r="C2169" t="s">
        <v>14220</v>
      </c>
      <c r="D2169" t="s">
        <v>8574</v>
      </c>
      <c r="E2169" s="14" t="s">
        <v>595</v>
      </c>
      <c r="F2169" s="26" t="s">
        <v>595</v>
      </c>
    </row>
    <row r="2170" spans="1:6" x14ac:dyDescent="0.25">
      <c r="A2170" s="21" t="s">
        <v>6690</v>
      </c>
      <c r="B2170" t="s">
        <v>11600</v>
      </c>
      <c r="C2170" t="s">
        <v>13372</v>
      </c>
      <c r="D2170" t="s">
        <v>9124</v>
      </c>
      <c r="E2170" s="14" t="s">
        <v>595</v>
      </c>
      <c r="F2170" s="26" t="s">
        <v>595</v>
      </c>
    </row>
    <row r="2171" spans="1:6" x14ac:dyDescent="0.25">
      <c r="A2171" s="21" t="s">
        <v>40</v>
      </c>
      <c r="B2171" t="s">
        <v>2630</v>
      </c>
      <c r="C2171" t="s">
        <v>349</v>
      </c>
      <c r="D2171" t="s">
        <v>9168</v>
      </c>
      <c r="E2171" s="14" t="s">
        <v>595</v>
      </c>
      <c r="F2171" s="26" t="s">
        <v>595</v>
      </c>
    </row>
    <row r="2172" spans="1:6" x14ac:dyDescent="0.25">
      <c r="A2172" s="21" t="s">
        <v>7525</v>
      </c>
      <c r="B2172" t="s">
        <v>12437</v>
      </c>
      <c r="C2172" t="s">
        <v>14223</v>
      </c>
      <c r="D2172" t="s">
        <v>10323</v>
      </c>
      <c r="E2172" s="14" t="s">
        <v>595</v>
      </c>
      <c r="F2172" s="26" t="s">
        <v>595</v>
      </c>
    </row>
    <row r="2173" spans="1:6" x14ac:dyDescent="0.25">
      <c r="A2173" s="21" t="s">
        <v>7526</v>
      </c>
      <c r="B2173" t="s">
        <v>12438</v>
      </c>
      <c r="C2173" t="s">
        <v>14224</v>
      </c>
      <c r="D2173" t="s">
        <v>10324</v>
      </c>
      <c r="E2173" s="14" t="s">
        <v>595</v>
      </c>
      <c r="F2173" s="26" t="s">
        <v>595</v>
      </c>
    </row>
    <row r="2174" spans="1:6" x14ac:dyDescent="0.25">
      <c r="A2174" s="21" t="s">
        <v>7527</v>
      </c>
      <c r="B2174" t="s">
        <v>12439</v>
      </c>
      <c r="C2174" t="s">
        <v>14225</v>
      </c>
      <c r="D2174" t="s">
        <v>8576</v>
      </c>
      <c r="E2174" s="14" t="s">
        <v>595</v>
      </c>
      <c r="F2174" s="26" t="s">
        <v>595</v>
      </c>
    </row>
    <row r="2175" spans="1:6" x14ac:dyDescent="0.25">
      <c r="A2175" s="21" t="s">
        <v>7528</v>
      </c>
      <c r="B2175" t="s">
        <v>12440</v>
      </c>
      <c r="C2175" t="s">
        <v>14226</v>
      </c>
      <c r="D2175" t="s">
        <v>8577</v>
      </c>
      <c r="E2175" s="14" t="s">
        <v>595</v>
      </c>
      <c r="F2175" s="26" t="s">
        <v>595</v>
      </c>
    </row>
    <row r="2176" spans="1:6" x14ac:dyDescent="0.25">
      <c r="A2176" s="21" t="s">
        <v>7529</v>
      </c>
      <c r="B2176" t="s">
        <v>12441</v>
      </c>
      <c r="C2176" t="s">
        <v>14227</v>
      </c>
      <c r="D2176" t="s">
        <v>10325</v>
      </c>
      <c r="E2176" s="14" t="s">
        <v>595</v>
      </c>
      <c r="F2176" s="26" t="s">
        <v>595</v>
      </c>
    </row>
    <row r="2177" spans="1:6" x14ac:dyDescent="0.25">
      <c r="A2177" s="21" t="s">
        <v>6728</v>
      </c>
      <c r="B2177" t="s">
        <v>11638</v>
      </c>
      <c r="C2177" t="s">
        <v>13409</v>
      </c>
      <c r="D2177" t="s">
        <v>8305</v>
      </c>
      <c r="E2177" s="14" t="s">
        <v>595</v>
      </c>
      <c r="F2177" s="26" t="s">
        <v>595</v>
      </c>
    </row>
    <row r="2178" spans="1:6" x14ac:dyDescent="0.25">
      <c r="A2178" s="21" t="s">
        <v>6744</v>
      </c>
      <c r="B2178" t="s">
        <v>11654</v>
      </c>
      <c r="C2178" t="s">
        <v>13427</v>
      </c>
      <c r="D2178" t="s">
        <v>9207</v>
      </c>
      <c r="E2178" s="14" t="s">
        <v>595</v>
      </c>
      <c r="F2178" s="26" t="s">
        <v>595</v>
      </c>
    </row>
    <row r="2179" spans="1:6" x14ac:dyDescent="0.25">
      <c r="A2179" s="21" t="s">
        <v>6746</v>
      </c>
      <c r="B2179" t="s">
        <v>11656</v>
      </c>
      <c r="C2179" t="s">
        <v>13429</v>
      </c>
      <c r="D2179" t="s">
        <v>8311</v>
      </c>
      <c r="E2179" s="14" t="s">
        <v>595</v>
      </c>
      <c r="F2179" s="26" t="s">
        <v>595</v>
      </c>
    </row>
    <row r="2180" spans="1:6" x14ac:dyDescent="0.25">
      <c r="A2180" s="21" t="s">
        <v>879</v>
      </c>
      <c r="B2180" t="s">
        <v>2681</v>
      </c>
      <c r="C2180" t="s">
        <v>4684</v>
      </c>
      <c r="D2180" t="s">
        <v>6120</v>
      </c>
      <c r="E2180" s="14" t="s">
        <v>594</v>
      </c>
      <c r="F2180" s="26" t="s">
        <v>595</v>
      </c>
    </row>
    <row r="2181" spans="1:6" x14ac:dyDescent="0.25">
      <c r="A2181" s="21" t="s">
        <v>883</v>
      </c>
      <c r="B2181" t="s">
        <v>2685</v>
      </c>
      <c r="C2181" t="s">
        <v>4687</v>
      </c>
      <c r="D2181" t="s">
        <v>8316</v>
      </c>
      <c r="E2181" s="14" t="s">
        <v>594</v>
      </c>
      <c r="F2181" s="26" t="s">
        <v>595</v>
      </c>
    </row>
    <row r="2182" spans="1:6" x14ac:dyDescent="0.25">
      <c r="A2182" s="21" t="s">
        <v>6832</v>
      </c>
      <c r="B2182" t="s">
        <v>11742</v>
      </c>
      <c r="C2182" t="s">
        <v>13516</v>
      </c>
      <c r="D2182" t="s">
        <v>9334</v>
      </c>
      <c r="E2182" s="14" t="s">
        <v>595</v>
      </c>
      <c r="F2182" s="26" t="s">
        <v>595</v>
      </c>
    </row>
    <row r="2183" spans="1:6" x14ac:dyDescent="0.25">
      <c r="A2183" s="21" t="s">
        <v>960</v>
      </c>
      <c r="B2183" t="s">
        <v>2774</v>
      </c>
      <c r="C2183" t="s">
        <v>4753</v>
      </c>
      <c r="D2183" t="s">
        <v>6137</v>
      </c>
      <c r="E2183" s="14" t="s">
        <v>594</v>
      </c>
      <c r="F2183" s="26" t="s">
        <v>595</v>
      </c>
    </row>
    <row r="2184" spans="1:6" x14ac:dyDescent="0.25">
      <c r="A2184" s="21" t="s">
        <v>64</v>
      </c>
      <c r="B2184" t="s">
        <v>2780</v>
      </c>
      <c r="C2184" t="s">
        <v>384</v>
      </c>
      <c r="D2184" t="s">
        <v>9377</v>
      </c>
      <c r="E2184" s="14" t="s">
        <v>595</v>
      </c>
      <c r="F2184" s="26" t="s">
        <v>595</v>
      </c>
    </row>
    <row r="2185" spans="1:6" x14ac:dyDescent="0.25">
      <c r="A2185" s="21" t="s">
        <v>1601</v>
      </c>
      <c r="B2185" t="s">
        <v>3498</v>
      </c>
      <c r="C2185" t="s">
        <v>5311</v>
      </c>
      <c r="D2185" t="s">
        <v>6297</v>
      </c>
      <c r="E2185" s="14" t="s">
        <v>594</v>
      </c>
      <c r="F2185" s="26" t="s">
        <v>595</v>
      </c>
    </row>
    <row r="2186" spans="1:6" x14ac:dyDescent="0.25">
      <c r="A2186" s="21" t="s">
        <v>1602</v>
      </c>
      <c r="B2186" t="s">
        <v>3499</v>
      </c>
      <c r="C2186" t="s">
        <v>5312</v>
      </c>
      <c r="D2186" t="s">
        <v>10332</v>
      </c>
      <c r="E2186" s="14" t="s">
        <v>594</v>
      </c>
      <c r="F2186" s="26" t="s">
        <v>595</v>
      </c>
    </row>
    <row r="2187" spans="1:6" x14ac:dyDescent="0.25">
      <c r="A2187" s="21" t="s">
        <v>7534</v>
      </c>
      <c r="B2187" t="s">
        <v>12446</v>
      </c>
      <c r="C2187" t="s">
        <v>14232</v>
      </c>
      <c r="D2187" t="s">
        <v>10333</v>
      </c>
      <c r="E2187" s="14" t="s">
        <v>595</v>
      </c>
      <c r="F2187" s="26" t="s">
        <v>595</v>
      </c>
    </row>
    <row r="2188" spans="1:6" x14ac:dyDescent="0.25">
      <c r="A2188" s="21" t="s">
        <v>1603</v>
      </c>
      <c r="B2188" t="s">
        <v>3500</v>
      </c>
      <c r="C2188" t="s">
        <v>5313</v>
      </c>
      <c r="D2188" t="s">
        <v>6298</v>
      </c>
      <c r="E2188" s="14" t="s">
        <v>594</v>
      </c>
      <c r="F2188" s="26" t="s">
        <v>595</v>
      </c>
    </row>
    <row r="2189" spans="1:6" x14ac:dyDescent="0.25">
      <c r="A2189" s="21" t="s">
        <v>6881</v>
      </c>
      <c r="B2189" t="s">
        <v>11791</v>
      </c>
      <c r="C2189" t="s">
        <v>13568</v>
      </c>
      <c r="D2189" t="s">
        <v>9395</v>
      </c>
      <c r="E2189" s="14" t="s">
        <v>595</v>
      </c>
      <c r="F2189" s="26" t="s">
        <v>595</v>
      </c>
    </row>
    <row r="2190" spans="1:6" x14ac:dyDescent="0.25">
      <c r="A2190" s="21" t="s">
        <v>1605</v>
      </c>
      <c r="B2190" t="s">
        <v>3502</v>
      </c>
      <c r="C2190" t="s">
        <v>5315</v>
      </c>
      <c r="D2190" t="s">
        <v>6299</v>
      </c>
      <c r="E2190" s="14" t="s">
        <v>594</v>
      </c>
      <c r="F2190" s="26" t="s">
        <v>595</v>
      </c>
    </row>
    <row r="2191" spans="1:6" x14ac:dyDescent="0.25">
      <c r="A2191" s="21" t="s">
        <v>1023</v>
      </c>
      <c r="B2191" t="s">
        <v>2845</v>
      </c>
      <c r="C2191" t="s">
        <v>5974</v>
      </c>
      <c r="D2191" t="s">
        <v>9466</v>
      </c>
      <c r="E2191" s="14" t="s">
        <v>594</v>
      </c>
      <c r="F2191" s="26" t="s">
        <v>595</v>
      </c>
    </row>
    <row r="2192" spans="1:6" x14ac:dyDescent="0.25">
      <c r="A2192" s="21" t="s">
        <v>1606</v>
      </c>
      <c r="B2192" t="s">
        <v>3503</v>
      </c>
      <c r="C2192" t="s">
        <v>5316</v>
      </c>
      <c r="D2192" t="s">
        <v>6300</v>
      </c>
      <c r="E2192" s="14" t="s">
        <v>594</v>
      </c>
      <c r="F2192" s="26" t="s">
        <v>595</v>
      </c>
    </row>
    <row r="2193" spans="1:6" x14ac:dyDescent="0.25">
      <c r="A2193" s="21" t="s">
        <v>6959</v>
      </c>
      <c r="B2193" t="s">
        <v>11869</v>
      </c>
      <c r="C2193" t="s">
        <v>13646</v>
      </c>
      <c r="D2193" t="s">
        <v>8377</v>
      </c>
      <c r="E2193" s="14" t="s">
        <v>595</v>
      </c>
      <c r="F2193" s="26" t="s">
        <v>595</v>
      </c>
    </row>
    <row r="2194" spans="1:6" x14ac:dyDescent="0.25">
      <c r="A2194" s="21" t="s">
        <v>7537</v>
      </c>
      <c r="B2194" t="s">
        <v>12449</v>
      </c>
      <c r="C2194" t="s">
        <v>14235</v>
      </c>
      <c r="D2194" t="s">
        <v>10335</v>
      </c>
      <c r="E2194" s="14" t="s">
        <v>595</v>
      </c>
      <c r="F2194" s="26" t="s">
        <v>595</v>
      </c>
    </row>
    <row r="2195" spans="1:6" x14ac:dyDescent="0.25">
      <c r="A2195" s="21" t="s">
        <v>6977</v>
      </c>
      <c r="B2195" t="s">
        <v>11887</v>
      </c>
      <c r="C2195" t="s">
        <v>13664</v>
      </c>
      <c r="D2195" t="s">
        <v>8386</v>
      </c>
      <c r="E2195" s="14" t="s">
        <v>595</v>
      </c>
      <c r="F2195" s="26" t="s">
        <v>595</v>
      </c>
    </row>
    <row r="2196" spans="1:6" x14ac:dyDescent="0.25">
      <c r="A2196" s="21" t="s">
        <v>6980</v>
      </c>
      <c r="B2196" t="s">
        <v>11890</v>
      </c>
      <c r="C2196" t="s">
        <v>13667</v>
      </c>
      <c r="D2196" t="s">
        <v>8389</v>
      </c>
      <c r="E2196" s="14" t="s">
        <v>595</v>
      </c>
      <c r="F2196" s="26" t="s">
        <v>595</v>
      </c>
    </row>
    <row r="2197" spans="1:6" x14ac:dyDescent="0.25">
      <c r="A2197" s="21" t="s">
        <v>7539</v>
      </c>
      <c r="B2197" t="s">
        <v>12451</v>
      </c>
      <c r="C2197" t="s">
        <v>14236</v>
      </c>
      <c r="D2197" t="s">
        <v>10338</v>
      </c>
      <c r="E2197" s="14" t="s">
        <v>595</v>
      </c>
      <c r="F2197" s="26" t="s">
        <v>595</v>
      </c>
    </row>
    <row r="2198" spans="1:6" x14ac:dyDescent="0.25">
      <c r="A2198" s="21" t="s">
        <v>7016</v>
      </c>
      <c r="B2198" t="s">
        <v>11926</v>
      </c>
      <c r="C2198" t="s">
        <v>13704</v>
      </c>
      <c r="D2198" t="s">
        <v>9586</v>
      </c>
      <c r="E2198" s="14" t="s">
        <v>595</v>
      </c>
      <c r="F2198" s="26" t="s">
        <v>595</v>
      </c>
    </row>
    <row r="2199" spans="1:6" x14ac:dyDescent="0.25">
      <c r="A2199" s="21" t="s">
        <v>7541</v>
      </c>
      <c r="B2199" t="s">
        <v>12453</v>
      </c>
      <c r="C2199" t="s">
        <v>14238</v>
      </c>
      <c r="D2199" t="s">
        <v>10340</v>
      </c>
      <c r="E2199" s="14" t="s">
        <v>595</v>
      </c>
      <c r="F2199" s="26" t="s">
        <v>595</v>
      </c>
    </row>
    <row r="2200" spans="1:6" x14ac:dyDescent="0.25">
      <c r="A2200" s="21" t="s">
        <v>1127</v>
      </c>
      <c r="B2200" t="s">
        <v>2960</v>
      </c>
      <c r="C2200" t="s">
        <v>4896</v>
      </c>
      <c r="D2200" t="s">
        <v>9613</v>
      </c>
      <c r="E2200" s="14" t="s">
        <v>594</v>
      </c>
      <c r="F2200" s="26" t="s">
        <v>595</v>
      </c>
    </row>
    <row r="2201" spans="1:6" x14ac:dyDescent="0.25">
      <c r="A2201" s="21" t="s">
        <v>1133</v>
      </c>
      <c r="B2201" t="s">
        <v>2966</v>
      </c>
      <c r="C2201" t="s">
        <v>5980</v>
      </c>
      <c r="D2201" t="s">
        <v>9620</v>
      </c>
      <c r="E2201" s="14" t="s">
        <v>594</v>
      </c>
      <c r="F2201" s="26" t="s">
        <v>595</v>
      </c>
    </row>
    <row r="2202" spans="1:6" x14ac:dyDescent="0.25">
      <c r="A2202" s="21" t="s">
        <v>7061</v>
      </c>
      <c r="B2202" t="s">
        <v>11971</v>
      </c>
      <c r="C2202" t="s">
        <v>13750</v>
      </c>
      <c r="D2202" t="s">
        <v>9647</v>
      </c>
      <c r="E2202" s="14" t="s">
        <v>595</v>
      </c>
      <c r="F2202" s="26" t="s">
        <v>595</v>
      </c>
    </row>
    <row r="2203" spans="1:6" x14ac:dyDescent="0.25">
      <c r="A2203" s="21" t="s">
        <v>7064</v>
      </c>
      <c r="B2203" t="s">
        <v>11974</v>
      </c>
      <c r="C2203" t="s">
        <v>13753</v>
      </c>
      <c r="D2203" t="s">
        <v>9653</v>
      </c>
      <c r="E2203" s="14" t="s">
        <v>595</v>
      </c>
      <c r="F2203" s="26" t="s">
        <v>595</v>
      </c>
    </row>
    <row r="2204" spans="1:6" x14ac:dyDescent="0.25">
      <c r="A2204" s="21" t="s">
        <v>1160</v>
      </c>
      <c r="B2204" t="s">
        <v>2997</v>
      </c>
      <c r="C2204" t="s">
        <v>4925</v>
      </c>
      <c r="D2204" t="s">
        <v>9665</v>
      </c>
      <c r="E2204" s="14" t="s">
        <v>594</v>
      </c>
      <c r="F2204" s="26" t="s">
        <v>595</v>
      </c>
    </row>
    <row r="2205" spans="1:6" x14ac:dyDescent="0.25">
      <c r="A2205" s="21" t="s">
        <v>88</v>
      </c>
      <c r="B2205" t="s">
        <v>3021</v>
      </c>
      <c r="C2205" t="s">
        <v>569</v>
      </c>
      <c r="D2205" t="s">
        <v>9700</v>
      </c>
      <c r="E2205" s="14" t="s">
        <v>595</v>
      </c>
      <c r="F2205" s="26" t="s">
        <v>595</v>
      </c>
    </row>
    <row r="2206" spans="1:6" x14ac:dyDescent="0.25">
      <c r="A2206" s="21" t="s">
        <v>1250</v>
      </c>
      <c r="B2206" t="s">
        <v>3099</v>
      </c>
      <c r="C2206" t="s">
        <v>4379</v>
      </c>
      <c r="D2206" t="s">
        <v>6210</v>
      </c>
      <c r="E2206" s="14" t="s">
        <v>594</v>
      </c>
      <c r="F2206" s="26" t="s">
        <v>595</v>
      </c>
    </row>
    <row r="2207" spans="1:6" x14ac:dyDescent="0.25">
      <c r="A2207" s="21" t="s">
        <v>7545</v>
      </c>
      <c r="B2207" t="s">
        <v>12457</v>
      </c>
      <c r="C2207" t="s">
        <v>14242</v>
      </c>
      <c r="D2207" t="s">
        <v>10347</v>
      </c>
      <c r="E2207" s="14" t="s">
        <v>595</v>
      </c>
      <c r="F2207" s="26" t="s">
        <v>595</v>
      </c>
    </row>
    <row r="2208" spans="1:6" x14ac:dyDescent="0.25">
      <c r="A2208" s="21" t="s">
        <v>1284</v>
      </c>
      <c r="B2208" t="s">
        <v>3140</v>
      </c>
      <c r="C2208" t="s">
        <v>5034</v>
      </c>
      <c r="D2208" t="s">
        <v>9856</v>
      </c>
      <c r="E2208" s="14" t="s">
        <v>594</v>
      </c>
      <c r="F2208" s="26" t="s">
        <v>595</v>
      </c>
    </row>
    <row r="2209" spans="1:6" x14ac:dyDescent="0.25">
      <c r="A2209" s="21" t="s">
        <v>7219</v>
      </c>
      <c r="B2209" t="s">
        <v>12129</v>
      </c>
      <c r="C2209" t="s">
        <v>13911</v>
      </c>
      <c r="D2209" t="s">
        <v>9875</v>
      </c>
      <c r="E2209" s="14" t="s">
        <v>595</v>
      </c>
      <c r="F2209" s="26" t="s">
        <v>595</v>
      </c>
    </row>
    <row r="2210" spans="1:6" x14ac:dyDescent="0.25">
      <c r="A2210" s="21" t="s">
        <v>7547</v>
      </c>
      <c r="B2210" t="s">
        <v>12459</v>
      </c>
      <c r="C2210" t="s">
        <v>14244</v>
      </c>
      <c r="D2210" t="s">
        <v>8581</v>
      </c>
      <c r="E2210" s="14" t="s">
        <v>595</v>
      </c>
      <c r="F2210" s="26" t="s">
        <v>595</v>
      </c>
    </row>
    <row r="2211" spans="1:6" x14ac:dyDescent="0.25">
      <c r="A2211" s="21" t="s">
        <v>1613</v>
      </c>
      <c r="B2211" t="s">
        <v>3510</v>
      </c>
      <c r="C2211" t="s">
        <v>5322</v>
      </c>
      <c r="D2211" t="s">
        <v>6302</v>
      </c>
      <c r="E2211" s="14" t="s">
        <v>594</v>
      </c>
      <c r="F2211" s="26" t="s">
        <v>595</v>
      </c>
    </row>
    <row r="2212" spans="1:6" x14ac:dyDescent="0.25">
      <c r="A2212" s="21" t="s">
        <v>1298</v>
      </c>
      <c r="B2212" t="s">
        <v>3154</v>
      </c>
      <c r="C2212" t="s">
        <v>5984</v>
      </c>
      <c r="D2212" t="s">
        <v>9876</v>
      </c>
      <c r="E2212" s="14" t="s">
        <v>594</v>
      </c>
      <c r="F2212" s="26" t="s">
        <v>595</v>
      </c>
    </row>
    <row r="2213" spans="1:6" x14ac:dyDescent="0.25">
      <c r="A2213" s="21" t="s">
        <v>7548</v>
      </c>
      <c r="B2213" t="s">
        <v>12460</v>
      </c>
      <c r="C2213" t="s">
        <v>14245</v>
      </c>
      <c r="D2213" t="s">
        <v>10350</v>
      </c>
      <c r="E2213" s="14" t="s">
        <v>595</v>
      </c>
      <c r="F2213" s="26" t="s">
        <v>595</v>
      </c>
    </row>
    <row r="2214" spans="1:6" x14ac:dyDescent="0.25">
      <c r="A2214" s="21" t="s">
        <v>7229</v>
      </c>
      <c r="B2214" t="s">
        <v>12139</v>
      </c>
      <c r="C2214" t="s">
        <v>13922</v>
      </c>
      <c r="D2214" t="s">
        <v>9892</v>
      </c>
      <c r="E2214" s="14" t="s">
        <v>595</v>
      </c>
      <c r="F2214" s="26" t="s">
        <v>595</v>
      </c>
    </row>
    <row r="2215" spans="1:6" x14ac:dyDescent="0.25">
      <c r="A2215" s="21" t="s">
        <v>7250</v>
      </c>
      <c r="B2215" t="s">
        <v>12160</v>
      </c>
      <c r="C2215" t="s">
        <v>13944</v>
      </c>
      <c r="D2215" t="s">
        <v>9923</v>
      </c>
      <c r="E2215" s="14" t="s">
        <v>595</v>
      </c>
      <c r="F2215" s="26" t="s">
        <v>595</v>
      </c>
    </row>
    <row r="2216" spans="1:6" x14ac:dyDescent="0.25">
      <c r="A2216" s="21" t="s">
        <v>7264</v>
      </c>
      <c r="B2216" t="s">
        <v>12175</v>
      </c>
      <c r="C2216" t="s">
        <v>13959</v>
      </c>
      <c r="D2216" t="s">
        <v>9948</v>
      </c>
      <c r="E2216" s="14" t="s">
        <v>595</v>
      </c>
      <c r="F2216" s="26" t="s">
        <v>595</v>
      </c>
    </row>
    <row r="2217" spans="1:6" x14ac:dyDescent="0.25">
      <c r="A2217" s="21" t="s">
        <v>116</v>
      </c>
      <c r="B2217" t="s">
        <v>3229</v>
      </c>
      <c r="C2217" t="s">
        <v>554</v>
      </c>
      <c r="D2217" t="s">
        <v>9975</v>
      </c>
      <c r="E2217" s="14" t="s">
        <v>595</v>
      </c>
      <c r="F2217" s="26" t="s">
        <v>595</v>
      </c>
    </row>
    <row r="2218" spans="1:6" x14ac:dyDescent="0.25">
      <c r="A2218" s="21" t="s">
        <v>7347</v>
      </c>
      <c r="B2218" t="s">
        <v>12259</v>
      </c>
      <c r="C2218" t="s">
        <v>14046</v>
      </c>
      <c r="D2218" t="s">
        <v>10066</v>
      </c>
      <c r="E2218" s="14" t="s">
        <v>595</v>
      </c>
      <c r="F2218" s="26" t="s">
        <v>595</v>
      </c>
    </row>
    <row r="2219" spans="1:6" x14ac:dyDescent="0.25">
      <c r="A2219" s="21" t="s">
        <v>1480</v>
      </c>
      <c r="B2219" t="s">
        <v>3364</v>
      </c>
      <c r="C2219" t="s">
        <v>5205</v>
      </c>
      <c r="D2219" t="s">
        <v>6265</v>
      </c>
      <c r="E2219" s="14" t="s">
        <v>594</v>
      </c>
      <c r="F2219" s="26" t="s">
        <v>595</v>
      </c>
    </row>
    <row r="2220" spans="1:6" x14ac:dyDescent="0.25">
      <c r="A2220" s="21" t="s">
        <v>7406</v>
      </c>
      <c r="B2220" t="s">
        <v>12318</v>
      </c>
      <c r="C2220" t="s">
        <v>14103</v>
      </c>
      <c r="D2220" t="s">
        <v>8539</v>
      </c>
      <c r="E2220" s="14" t="s">
        <v>595</v>
      </c>
      <c r="F2220" s="26" t="s">
        <v>595</v>
      </c>
    </row>
    <row r="2221" spans="1:6" x14ac:dyDescent="0.25">
      <c r="A2221" s="21" t="s">
        <v>1489</v>
      </c>
      <c r="B2221" t="s">
        <v>3373</v>
      </c>
      <c r="C2221" t="s">
        <v>5214</v>
      </c>
      <c r="D2221" t="s">
        <v>10153</v>
      </c>
      <c r="E2221" s="14" t="s">
        <v>594</v>
      </c>
      <c r="F2221" s="26" t="s">
        <v>595</v>
      </c>
    </row>
    <row r="2222" spans="1:6" x14ac:dyDescent="0.25">
      <c r="A2222" s="21" t="s">
        <v>7552</v>
      </c>
      <c r="B2222" t="s">
        <v>12464</v>
      </c>
      <c r="C2222" t="s">
        <v>14249</v>
      </c>
      <c r="D2222" t="s">
        <v>10357</v>
      </c>
      <c r="E2222" s="14" t="s">
        <v>595</v>
      </c>
      <c r="F2222" s="26" t="s">
        <v>595</v>
      </c>
    </row>
    <row r="2223" spans="1:6" x14ac:dyDescent="0.25">
      <c r="A2223" s="21" t="s">
        <v>1498</v>
      </c>
      <c r="B2223" t="s">
        <v>3383</v>
      </c>
      <c r="C2223" t="s">
        <v>5222</v>
      </c>
      <c r="D2223" t="s">
        <v>10163</v>
      </c>
      <c r="E2223" s="14" t="s">
        <v>594</v>
      </c>
      <c r="F2223" s="26" t="s">
        <v>595</v>
      </c>
    </row>
    <row r="2224" spans="1:6" x14ac:dyDescent="0.25">
      <c r="A2224" s="21" t="s">
        <v>7420</v>
      </c>
      <c r="B2224" t="s">
        <v>12332</v>
      </c>
      <c r="C2224" t="s">
        <v>14117</v>
      </c>
      <c r="D2224" t="s">
        <v>8547</v>
      </c>
      <c r="E2224" s="14" t="s">
        <v>595</v>
      </c>
      <c r="F2224" s="26" t="s">
        <v>595</v>
      </c>
    </row>
    <row r="2225" spans="1:6" x14ac:dyDescent="0.25">
      <c r="A2225" s="21" t="s">
        <v>7438</v>
      </c>
      <c r="B2225" t="s">
        <v>12350</v>
      </c>
      <c r="C2225" t="s">
        <v>14135</v>
      </c>
      <c r="D2225" t="s">
        <v>10201</v>
      </c>
      <c r="E2225" s="14" t="s">
        <v>595</v>
      </c>
      <c r="F2225" s="26" t="s">
        <v>595</v>
      </c>
    </row>
    <row r="2226" spans="1:6" x14ac:dyDescent="0.25">
      <c r="A2226" s="21" t="s">
        <v>7450</v>
      </c>
      <c r="B2226" t="s">
        <v>12362</v>
      </c>
      <c r="C2226" t="s">
        <v>14147</v>
      </c>
      <c r="D2226" t="s">
        <v>8556</v>
      </c>
      <c r="E2226" s="14" t="s">
        <v>595</v>
      </c>
      <c r="F2226" s="26" t="s">
        <v>595</v>
      </c>
    </row>
    <row r="2227" spans="1:6" x14ac:dyDescent="0.25">
      <c r="A2227" s="21" t="s">
        <v>1621</v>
      </c>
      <c r="B2227" t="s">
        <v>3519</v>
      </c>
      <c r="C2227" t="s">
        <v>5328</v>
      </c>
      <c r="D2227" t="s">
        <v>10360</v>
      </c>
      <c r="E2227" s="14" t="s">
        <v>594</v>
      </c>
      <c r="F2227" s="26" t="s">
        <v>595</v>
      </c>
    </row>
    <row r="2228" spans="1:6" x14ac:dyDescent="0.25">
      <c r="A2228" s="21" t="s">
        <v>7568</v>
      </c>
      <c r="B2228" t="s">
        <v>12480</v>
      </c>
      <c r="C2228" t="s">
        <v>14265</v>
      </c>
      <c r="D2228" t="s">
        <v>8590</v>
      </c>
      <c r="E2228" s="14" t="s">
        <v>595</v>
      </c>
      <c r="F2228" s="26" t="s">
        <v>595</v>
      </c>
    </row>
    <row r="2229" spans="1:6" x14ac:dyDescent="0.25">
      <c r="A2229" s="21" t="s">
        <v>1673</v>
      </c>
      <c r="B2229" t="s">
        <v>3574</v>
      </c>
      <c r="C2229" t="s">
        <v>5376</v>
      </c>
      <c r="D2229" t="s">
        <v>10441</v>
      </c>
      <c r="E2229" s="14" t="s">
        <v>594</v>
      </c>
      <c r="F2229" s="26" t="s">
        <v>595</v>
      </c>
    </row>
    <row r="2230" spans="1:6" x14ac:dyDescent="0.25">
      <c r="A2230" s="21" t="s">
        <v>7629</v>
      </c>
      <c r="B2230" t="s">
        <v>12541</v>
      </c>
      <c r="C2230" t="s">
        <v>14327</v>
      </c>
      <c r="D2230" t="s">
        <v>10470</v>
      </c>
      <c r="E2230" s="14" t="s">
        <v>595</v>
      </c>
      <c r="F2230" s="26" t="s">
        <v>595</v>
      </c>
    </row>
    <row r="2231" spans="1:6" x14ac:dyDescent="0.25">
      <c r="A2231" s="21" t="s">
        <v>1735</v>
      </c>
      <c r="B2231" t="s">
        <v>3647</v>
      </c>
      <c r="C2231" t="s">
        <v>5429</v>
      </c>
      <c r="D2231" t="s">
        <v>6327</v>
      </c>
      <c r="E2231" s="14" t="s">
        <v>594</v>
      </c>
      <c r="F2231" s="26" t="s">
        <v>595</v>
      </c>
    </row>
    <row r="2232" spans="1:6" x14ac:dyDescent="0.25">
      <c r="A2232" s="21" t="s">
        <v>7721</v>
      </c>
      <c r="B2232" t="s">
        <v>12634</v>
      </c>
      <c r="C2232" t="s">
        <v>14421</v>
      </c>
      <c r="D2232" t="s">
        <v>8645</v>
      </c>
      <c r="E2232" s="14" t="s">
        <v>595</v>
      </c>
      <c r="F2232" s="26" t="s">
        <v>595</v>
      </c>
    </row>
    <row r="2233" spans="1:6" x14ac:dyDescent="0.25">
      <c r="A2233" s="21" t="s">
        <v>7731</v>
      </c>
      <c r="B2233" t="s">
        <v>12644</v>
      </c>
      <c r="C2233" t="s">
        <v>14432</v>
      </c>
      <c r="D2233" t="s">
        <v>8650</v>
      </c>
      <c r="E2233" s="14" t="s">
        <v>595</v>
      </c>
      <c r="F2233" s="26" t="s">
        <v>595</v>
      </c>
    </row>
    <row r="2234" spans="1:6" x14ac:dyDescent="0.25">
      <c r="A2234" s="21" t="s">
        <v>7557</v>
      </c>
      <c r="B2234" t="s">
        <v>12469</v>
      </c>
      <c r="C2234" t="s">
        <v>14254</v>
      </c>
      <c r="D2234" t="s">
        <v>8587</v>
      </c>
      <c r="E2234" s="14" t="s">
        <v>595</v>
      </c>
      <c r="F2234" s="26" t="s">
        <v>595</v>
      </c>
    </row>
    <row r="2235" spans="1:6" x14ac:dyDescent="0.25">
      <c r="A2235" s="21" t="s">
        <v>7733</v>
      </c>
      <c r="B2235" t="s">
        <v>12646</v>
      </c>
      <c r="C2235" t="s">
        <v>14434</v>
      </c>
      <c r="D2235" t="s">
        <v>10618</v>
      </c>
      <c r="E2235" s="14" t="s">
        <v>595</v>
      </c>
      <c r="F2235" s="26" t="s">
        <v>595</v>
      </c>
    </row>
    <row r="2236" spans="1:6" x14ac:dyDescent="0.25">
      <c r="A2236" s="21" t="s">
        <v>7559</v>
      </c>
      <c r="B2236" t="s">
        <v>12471</v>
      </c>
      <c r="C2236" t="s">
        <v>14256</v>
      </c>
      <c r="D2236" t="s">
        <v>10364</v>
      </c>
      <c r="E2236" s="14" t="s">
        <v>595</v>
      </c>
      <c r="F2236" s="26" t="s">
        <v>595</v>
      </c>
    </row>
    <row r="2237" spans="1:6" x14ac:dyDescent="0.25">
      <c r="A2237" s="21" t="s">
        <v>7772</v>
      </c>
      <c r="B2237" t="s">
        <v>12685</v>
      </c>
      <c r="C2237" t="s">
        <v>14474</v>
      </c>
      <c r="D2237" t="s">
        <v>10687</v>
      </c>
      <c r="E2237" s="14" t="s">
        <v>595</v>
      </c>
      <c r="F2237" s="26" t="s">
        <v>595</v>
      </c>
    </row>
    <row r="2238" spans="1:6" x14ac:dyDescent="0.25">
      <c r="A2238" s="21" t="s">
        <v>7823</v>
      </c>
      <c r="B2238" t="s">
        <v>12738</v>
      </c>
      <c r="C2238" t="s">
        <v>14526</v>
      </c>
      <c r="D2238" t="s">
        <v>10764</v>
      </c>
      <c r="E2238" s="14" t="s">
        <v>595</v>
      </c>
      <c r="F2238" s="26" t="s">
        <v>595</v>
      </c>
    </row>
    <row r="2239" spans="1:6" x14ac:dyDescent="0.25">
      <c r="A2239" s="21" t="s">
        <v>2027</v>
      </c>
      <c r="B2239" t="s">
        <v>3990</v>
      </c>
      <c r="C2239" t="s">
        <v>5688</v>
      </c>
      <c r="D2239" t="s">
        <v>10959</v>
      </c>
      <c r="E2239" s="14" t="s">
        <v>594</v>
      </c>
      <c r="F2239" s="26" t="s">
        <v>595</v>
      </c>
    </row>
    <row r="2240" spans="1:6" x14ac:dyDescent="0.25">
      <c r="A2240" s="21" t="s">
        <v>7948</v>
      </c>
      <c r="B2240" t="s">
        <v>12865</v>
      </c>
      <c r="C2240" t="s">
        <v>14649</v>
      </c>
      <c r="D2240" t="s">
        <v>10963</v>
      </c>
      <c r="E2240" s="14" t="s">
        <v>595</v>
      </c>
      <c r="F2240" s="26" t="s">
        <v>595</v>
      </c>
    </row>
    <row r="2241" spans="1:6" x14ac:dyDescent="0.25">
      <c r="A2241" s="21" t="s">
        <v>7950</v>
      </c>
      <c r="B2241" t="s">
        <v>12867</v>
      </c>
      <c r="C2241" t="s">
        <v>14651</v>
      </c>
      <c r="D2241" t="s">
        <v>10967</v>
      </c>
      <c r="E2241" s="14" t="s">
        <v>595</v>
      </c>
      <c r="F2241" s="26" t="s">
        <v>595</v>
      </c>
    </row>
    <row r="2242" spans="1:6" x14ac:dyDescent="0.25">
      <c r="A2242" s="21" t="s">
        <v>8051</v>
      </c>
      <c r="B2242" t="s">
        <v>12968</v>
      </c>
      <c r="C2242" t="s">
        <v>14742</v>
      </c>
      <c r="D2242" t="s">
        <v>11132</v>
      </c>
      <c r="E2242" s="14" t="s">
        <v>595</v>
      </c>
      <c r="F2242" s="26" t="s">
        <v>595</v>
      </c>
    </row>
    <row r="2243" spans="1:6" x14ac:dyDescent="0.25">
      <c r="A2243" s="21" t="s">
        <v>8061</v>
      </c>
      <c r="B2243" t="s">
        <v>12978</v>
      </c>
      <c r="C2243" t="s">
        <v>14752</v>
      </c>
      <c r="D2243" t="s">
        <v>11145</v>
      </c>
      <c r="E2243" s="14" t="s">
        <v>595</v>
      </c>
      <c r="F2243" s="26" t="s">
        <v>595</v>
      </c>
    </row>
    <row r="2244" spans="1:6" x14ac:dyDescent="0.25">
      <c r="A2244" s="21" t="s">
        <v>8080</v>
      </c>
      <c r="B2244" t="s">
        <v>12997</v>
      </c>
      <c r="C2244" t="s">
        <v>14772</v>
      </c>
      <c r="D2244" t="s">
        <v>8759</v>
      </c>
      <c r="E2244" s="14" t="s">
        <v>595</v>
      </c>
      <c r="F2244" s="26" t="s">
        <v>595</v>
      </c>
    </row>
    <row r="2245" spans="1:6" x14ac:dyDescent="0.25">
      <c r="A2245" s="21" t="s">
        <v>8092</v>
      </c>
      <c r="B2245" t="s">
        <v>13010</v>
      </c>
      <c r="C2245" t="s">
        <v>14782</v>
      </c>
      <c r="D2245" t="s">
        <v>8763</v>
      </c>
      <c r="E2245" s="14" t="s">
        <v>595</v>
      </c>
      <c r="F2245" s="26" t="s">
        <v>595</v>
      </c>
    </row>
    <row r="2246" spans="1:6" x14ac:dyDescent="0.25">
      <c r="A2246" s="21" t="s">
        <v>2206</v>
      </c>
      <c r="B2246" t="s">
        <v>4191</v>
      </c>
      <c r="C2246" t="s">
        <v>6028</v>
      </c>
      <c r="D2246" t="s">
        <v>6460</v>
      </c>
      <c r="E2246" s="14" t="s">
        <v>594</v>
      </c>
      <c r="F2246" s="26" t="s">
        <v>595</v>
      </c>
    </row>
    <row r="2247" spans="1:6" x14ac:dyDescent="0.25">
      <c r="A2247" s="21" t="s">
        <v>2215</v>
      </c>
      <c r="B2247" t="s">
        <v>4201</v>
      </c>
      <c r="C2247" t="s">
        <v>5857</v>
      </c>
      <c r="D2247" t="s">
        <v>11224</v>
      </c>
      <c r="E2247" s="14" t="s">
        <v>594</v>
      </c>
      <c r="F2247" s="26" t="s">
        <v>595</v>
      </c>
    </row>
    <row r="2248" spans="1:6" x14ac:dyDescent="0.25">
      <c r="A2248" s="21" t="s">
        <v>8051</v>
      </c>
      <c r="B2248" t="s">
        <v>13096</v>
      </c>
      <c r="C2248" t="s">
        <v>14742</v>
      </c>
      <c r="D2248" t="s">
        <v>11132</v>
      </c>
      <c r="E2248" s="14" t="s">
        <v>595</v>
      </c>
      <c r="F2248" s="26" t="s">
        <v>595</v>
      </c>
    </row>
    <row r="2249" spans="1:6" x14ac:dyDescent="0.25">
      <c r="A2249" s="21" t="s">
        <v>7564</v>
      </c>
      <c r="B2249" t="s">
        <v>12476</v>
      </c>
      <c r="C2249" t="s">
        <v>14261</v>
      </c>
      <c r="D2249" t="s">
        <v>10372</v>
      </c>
      <c r="E2249" s="14" t="s">
        <v>595</v>
      </c>
      <c r="F2249" s="26" t="s">
        <v>595</v>
      </c>
    </row>
    <row r="2250" spans="1:6" x14ac:dyDescent="0.25">
      <c r="A2250" s="21" t="s">
        <v>8175</v>
      </c>
      <c r="B2250" t="s">
        <v>13099</v>
      </c>
      <c r="C2250" t="s">
        <v>14865</v>
      </c>
      <c r="D2250" t="s">
        <v>11301</v>
      </c>
      <c r="E2250" s="14" t="s">
        <v>595</v>
      </c>
      <c r="F2250" s="26" t="s">
        <v>595</v>
      </c>
    </row>
    <row r="2251" spans="1:6" x14ac:dyDescent="0.25">
      <c r="A2251" s="21" t="s">
        <v>8221</v>
      </c>
      <c r="B2251" t="s">
        <v>13151</v>
      </c>
      <c r="C2251" t="s">
        <v>14957</v>
      </c>
      <c r="D2251" t="s">
        <v>11369</v>
      </c>
      <c r="E2251" s="14" t="s">
        <v>595</v>
      </c>
      <c r="F2251" s="26" t="s">
        <v>595</v>
      </c>
    </row>
    <row r="2252" spans="1:6" x14ac:dyDescent="0.25">
      <c r="A2252" s="21" t="s">
        <v>2326</v>
      </c>
      <c r="B2252" t="s">
        <v>4327</v>
      </c>
      <c r="C2252" t="s">
        <v>6036</v>
      </c>
      <c r="D2252" t="s">
        <v>11382</v>
      </c>
      <c r="E2252" s="14" t="s">
        <v>594</v>
      </c>
      <c r="F2252" s="26" t="s">
        <v>595</v>
      </c>
    </row>
    <row r="2253" spans="1:6" x14ac:dyDescent="0.25">
      <c r="A2253" s="21" t="s">
        <v>599</v>
      </c>
      <c r="B2253" t="s">
        <v>2368</v>
      </c>
      <c r="C2253" t="s">
        <v>4435</v>
      </c>
      <c r="D2253" t="s">
        <v>8811</v>
      </c>
      <c r="E2253" s="14" t="s">
        <v>594</v>
      </c>
      <c r="F2253" s="26" t="s">
        <v>595</v>
      </c>
    </row>
    <row r="2254" spans="1:6" x14ac:dyDescent="0.25">
      <c r="A2254" s="21" t="s">
        <v>1634</v>
      </c>
      <c r="B2254" t="s">
        <v>3533</v>
      </c>
      <c r="C2254" t="s">
        <v>5340</v>
      </c>
      <c r="D2254" t="s">
        <v>10377</v>
      </c>
      <c r="E2254" s="14" t="s">
        <v>594</v>
      </c>
      <c r="F2254" s="26" t="s">
        <v>595</v>
      </c>
    </row>
    <row r="2255" spans="1:6" x14ac:dyDescent="0.25">
      <c r="A2255" s="21" t="s">
        <v>613</v>
      </c>
      <c r="B2255" t="s">
        <v>2384</v>
      </c>
      <c r="C2255" t="s">
        <v>4448</v>
      </c>
      <c r="D2255" t="s">
        <v>8831</v>
      </c>
      <c r="E2255" s="14" t="s">
        <v>594</v>
      </c>
      <c r="F2255" s="26" t="s">
        <v>595</v>
      </c>
    </row>
    <row r="2256" spans="1:6" x14ac:dyDescent="0.25">
      <c r="A2256" s="21" t="s">
        <v>6511</v>
      </c>
      <c r="B2256" t="s">
        <v>11421</v>
      </c>
      <c r="C2256" t="s">
        <v>13187</v>
      </c>
      <c r="D2256" t="s">
        <v>8832</v>
      </c>
      <c r="E2256" s="14" t="s">
        <v>595</v>
      </c>
      <c r="F2256" s="26" t="s">
        <v>595</v>
      </c>
    </row>
    <row r="2257" spans="1:6" x14ac:dyDescent="0.25">
      <c r="A2257" s="21" t="s">
        <v>6548</v>
      </c>
      <c r="B2257" t="s">
        <v>11458</v>
      </c>
      <c r="C2257" t="s">
        <v>13223</v>
      </c>
      <c r="D2257" t="s">
        <v>8911</v>
      </c>
      <c r="E2257" s="14" t="s">
        <v>595</v>
      </c>
      <c r="F2257" s="26" t="s">
        <v>595</v>
      </c>
    </row>
    <row r="2258" spans="1:6" x14ac:dyDescent="0.25">
      <c r="A2258" s="21" t="s">
        <v>670</v>
      </c>
      <c r="B2258" t="s">
        <v>2448</v>
      </c>
      <c r="C2258" t="s">
        <v>4500</v>
      </c>
      <c r="D2258" t="s">
        <v>8912</v>
      </c>
      <c r="E2258" s="14" t="s">
        <v>594</v>
      </c>
      <c r="F2258" s="26" t="s">
        <v>595</v>
      </c>
    </row>
    <row r="2259" spans="1:6" x14ac:dyDescent="0.25">
      <c r="A2259" s="21" t="s">
        <v>27</v>
      </c>
      <c r="B2259" t="s">
        <v>2473</v>
      </c>
      <c r="C2259" t="s">
        <v>582</v>
      </c>
      <c r="D2259" t="s">
        <v>8945</v>
      </c>
      <c r="E2259" s="14" t="s">
        <v>595</v>
      </c>
      <c r="F2259" s="26" t="s">
        <v>595</v>
      </c>
    </row>
    <row r="2260" spans="1:6" x14ac:dyDescent="0.25">
      <c r="A2260" s="21" t="s">
        <v>751</v>
      </c>
      <c r="B2260" t="s">
        <v>2541</v>
      </c>
      <c r="C2260" t="s">
        <v>4572</v>
      </c>
      <c r="D2260" t="s">
        <v>9046</v>
      </c>
      <c r="E2260" s="14" t="s">
        <v>594</v>
      </c>
      <c r="F2260" s="26" t="s">
        <v>595</v>
      </c>
    </row>
    <row r="2261" spans="1:6" x14ac:dyDescent="0.25">
      <c r="A2261" s="21" t="s">
        <v>762</v>
      </c>
      <c r="B2261" t="s">
        <v>2554</v>
      </c>
      <c r="C2261" t="s">
        <v>4581</v>
      </c>
      <c r="D2261" t="s">
        <v>8281</v>
      </c>
      <c r="E2261" s="14" t="s">
        <v>594</v>
      </c>
      <c r="F2261" s="26" t="s">
        <v>595</v>
      </c>
    </row>
    <row r="2262" spans="1:6" x14ac:dyDescent="0.25">
      <c r="A2262" s="21" t="s">
        <v>797</v>
      </c>
      <c r="B2262" t="s">
        <v>2588</v>
      </c>
      <c r="C2262" t="s">
        <v>4612</v>
      </c>
      <c r="D2262" t="s">
        <v>9112</v>
      </c>
      <c r="E2262" s="14" t="s">
        <v>594</v>
      </c>
      <c r="F2262" s="26" t="s">
        <v>595</v>
      </c>
    </row>
    <row r="2263" spans="1:6" x14ac:dyDescent="0.25">
      <c r="A2263" s="21" t="s">
        <v>37</v>
      </c>
      <c r="B2263" t="s">
        <v>2601</v>
      </c>
      <c r="C2263" t="s">
        <v>503</v>
      </c>
      <c r="D2263" t="s">
        <v>9129</v>
      </c>
      <c r="E2263" s="14" t="s">
        <v>595</v>
      </c>
      <c r="F2263" s="26" t="s">
        <v>595</v>
      </c>
    </row>
    <row r="2264" spans="1:6" x14ac:dyDescent="0.25">
      <c r="A2264" s="21" t="s">
        <v>1641</v>
      </c>
      <c r="B2264" t="s">
        <v>3540</v>
      </c>
      <c r="C2264" t="s">
        <v>5347</v>
      </c>
      <c r="D2264" t="s">
        <v>10384</v>
      </c>
      <c r="E2264" s="14" t="s">
        <v>594</v>
      </c>
      <c r="F2264" s="26" t="s">
        <v>595</v>
      </c>
    </row>
    <row r="2265" spans="1:6" x14ac:dyDescent="0.25">
      <c r="A2265" s="21" t="s">
        <v>6715</v>
      </c>
      <c r="B2265" t="s">
        <v>11625</v>
      </c>
      <c r="C2265" t="s">
        <v>13397</v>
      </c>
      <c r="D2265" t="s">
        <v>9156</v>
      </c>
      <c r="E2265" s="14" t="s">
        <v>595</v>
      </c>
      <c r="F2265" s="26" t="s">
        <v>595</v>
      </c>
    </row>
    <row r="2266" spans="1:6" x14ac:dyDescent="0.25">
      <c r="A2266" s="21" t="s">
        <v>1642</v>
      </c>
      <c r="B2266" t="s">
        <v>3541</v>
      </c>
      <c r="C2266" t="s">
        <v>5348</v>
      </c>
      <c r="D2266" t="s">
        <v>10386</v>
      </c>
      <c r="E2266" s="14" t="s">
        <v>594</v>
      </c>
      <c r="F2266" s="26" t="s">
        <v>595</v>
      </c>
    </row>
    <row r="2267" spans="1:6" x14ac:dyDescent="0.25">
      <c r="A2267" s="21" t="s">
        <v>6752</v>
      </c>
      <c r="B2267" t="s">
        <v>11662</v>
      </c>
      <c r="C2267" t="s">
        <v>13435</v>
      </c>
      <c r="D2267" t="s">
        <v>9217</v>
      </c>
      <c r="E2267" s="14" t="s">
        <v>595</v>
      </c>
      <c r="F2267" s="26" t="s">
        <v>595</v>
      </c>
    </row>
    <row r="2268" spans="1:6" x14ac:dyDescent="0.25">
      <c r="A2268" s="21" t="s">
        <v>7573</v>
      </c>
      <c r="B2268" t="s">
        <v>12485</v>
      </c>
      <c r="C2268" t="s">
        <v>14270</v>
      </c>
      <c r="D2268" t="s">
        <v>10388</v>
      </c>
      <c r="E2268" s="14" t="s">
        <v>595</v>
      </c>
      <c r="F2268" s="26" t="s">
        <v>595</v>
      </c>
    </row>
    <row r="2269" spans="1:6" x14ac:dyDescent="0.25">
      <c r="A2269" s="21" t="s">
        <v>7574</v>
      </c>
      <c r="B2269" t="s">
        <v>12486</v>
      </c>
      <c r="C2269" t="s">
        <v>14271</v>
      </c>
      <c r="D2269" t="s">
        <v>8592</v>
      </c>
      <c r="E2269" s="14" t="s">
        <v>595</v>
      </c>
      <c r="F2269" s="26" t="s">
        <v>595</v>
      </c>
    </row>
    <row r="2270" spans="1:6" x14ac:dyDescent="0.25">
      <c r="A2270" s="21" t="s">
        <v>6828</v>
      </c>
      <c r="B2270" t="s">
        <v>11738</v>
      </c>
      <c r="C2270" t="s">
        <v>13512</v>
      </c>
      <c r="D2270" t="s">
        <v>9325</v>
      </c>
      <c r="E2270" s="14" t="s">
        <v>595</v>
      </c>
      <c r="F2270" s="26" t="s">
        <v>595</v>
      </c>
    </row>
    <row r="2271" spans="1:6" x14ac:dyDescent="0.25">
      <c r="A2271" s="21" t="s">
        <v>6862</v>
      </c>
      <c r="B2271" t="s">
        <v>11772</v>
      </c>
      <c r="C2271" t="s">
        <v>13549</v>
      </c>
      <c r="D2271" t="s">
        <v>9372</v>
      </c>
      <c r="E2271" s="14" t="s">
        <v>595</v>
      </c>
      <c r="F2271" s="26" t="s">
        <v>595</v>
      </c>
    </row>
    <row r="2272" spans="1:6" x14ac:dyDescent="0.25">
      <c r="A2272" s="21" t="s">
        <v>1644</v>
      </c>
      <c r="B2272" t="s">
        <v>3543</v>
      </c>
      <c r="C2272" t="s">
        <v>5955</v>
      </c>
      <c r="D2272" t="s">
        <v>10391</v>
      </c>
      <c r="E2272" s="14" t="s">
        <v>594</v>
      </c>
      <c r="F2272" s="26" t="s">
        <v>595</v>
      </c>
    </row>
    <row r="2273" spans="1:6" x14ac:dyDescent="0.25">
      <c r="A2273" s="21" t="s">
        <v>6925</v>
      </c>
      <c r="B2273" t="s">
        <v>11835</v>
      </c>
      <c r="C2273" t="s">
        <v>13613</v>
      </c>
      <c r="D2273" t="s">
        <v>8363</v>
      </c>
      <c r="E2273" s="14" t="s">
        <v>595</v>
      </c>
      <c r="F2273" s="26" t="s">
        <v>595</v>
      </c>
    </row>
    <row r="2274" spans="1:6" x14ac:dyDescent="0.25">
      <c r="A2274" s="21" t="s">
        <v>1039</v>
      </c>
      <c r="B2274" t="s">
        <v>2862</v>
      </c>
      <c r="C2274" t="s">
        <v>4820</v>
      </c>
      <c r="D2274" t="s">
        <v>8372</v>
      </c>
      <c r="E2274" s="14" t="s">
        <v>594</v>
      </c>
      <c r="F2274" s="26" t="s">
        <v>595</v>
      </c>
    </row>
    <row r="2275" spans="1:6" x14ac:dyDescent="0.25">
      <c r="A2275" s="21" t="s">
        <v>1645</v>
      </c>
      <c r="B2275" t="s">
        <v>3544</v>
      </c>
      <c r="C2275" t="s">
        <v>5350</v>
      </c>
      <c r="D2275" t="s">
        <v>10392</v>
      </c>
      <c r="E2275" s="14" t="s">
        <v>594</v>
      </c>
      <c r="F2275" s="26" t="s">
        <v>595</v>
      </c>
    </row>
    <row r="2276" spans="1:6" x14ac:dyDescent="0.25">
      <c r="A2276" s="21" t="s">
        <v>1048</v>
      </c>
      <c r="B2276" t="s">
        <v>2872</v>
      </c>
      <c r="C2276" t="s">
        <v>4828</v>
      </c>
      <c r="D2276" t="s">
        <v>9496</v>
      </c>
      <c r="E2276" s="14" t="s">
        <v>594</v>
      </c>
      <c r="F2276" s="26" t="s">
        <v>595</v>
      </c>
    </row>
    <row r="2277" spans="1:6" x14ac:dyDescent="0.25">
      <c r="A2277" s="21" t="s">
        <v>7578</v>
      </c>
      <c r="B2277" t="s">
        <v>12490</v>
      </c>
      <c r="C2277" t="s">
        <v>14275</v>
      </c>
      <c r="D2277" t="s">
        <v>8595</v>
      </c>
      <c r="E2277" s="14" t="s">
        <v>595</v>
      </c>
      <c r="F2277" s="26" t="s">
        <v>595</v>
      </c>
    </row>
    <row r="2278" spans="1:6" x14ac:dyDescent="0.25">
      <c r="A2278" s="21" t="s">
        <v>7026</v>
      </c>
      <c r="B2278" t="s">
        <v>11936</v>
      </c>
      <c r="C2278" t="s">
        <v>13714</v>
      </c>
      <c r="D2278" t="s">
        <v>9596</v>
      </c>
      <c r="E2278" s="14" t="s">
        <v>595</v>
      </c>
      <c r="F2278" s="26" t="s">
        <v>595</v>
      </c>
    </row>
    <row r="2279" spans="1:6" x14ac:dyDescent="0.25">
      <c r="A2279" s="21" t="s">
        <v>1648</v>
      </c>
      <c r="B2279" t="s">
        <v>3547</v>
      </c>
      <c r="C2279" t="s">
        <v>5353</v>
      </c>
      <c r="D2279" t="s">
        <v>6310</v>
      </c>
      <c r="E2279" s="14" t="s">
        <v>594</v>
      </c>
      <c r="F2279" s="26" t="s">
        <v>595</v>
      </c>
    </row>
    <row r="2280" spans="1:6" x14ac:dyDescent="0.25">
      <c r="A2280" s="21" t="s">
        <v>1139</v>
      </c>
      <c r="B2280" t="s">
        <v>2973</v>
      </c>
      <c r="C2280" t="s">
        <v>4907</v>
      </c>
      <c r="D2280" t="s">
        <v>9629</v>
      </c>
      <c r="E2280" s="14" t="s">
        <v>594</v>
      </c>
      <c r="F2280" s="26" t="s">
        <v>595</v>
      </c>
    </row>
    <row r="2281" spans="1:6" x14ac:dyDescent="0.25">
      <c r="A2281" s="21" t="s">
        <v>7580</v>
      </c>
      <c r="B2281" t="s">
        <v>12492</v>
      </c>
      <c r="C2281" t="s">
        <v>14277</v>
      </c>
      <c r="D2281" t="s">
        <v>8596</v>
      </c>
      <c r="E2281" s="14" t="s">
        <v>595</v>
      </c>
      <c r="F2281" s="26" t="s">
        <v>595</v>
      </c>
    </row>
    <row r="2282" spans="1:6" x14ac:dyDescent="0.25">
      <c r="A2282" s="21" t="s">
        <v>1168</v>
      </c>
      <c r="B2282" t="s">
        <v>3006</v>
      </c>
      <c r="C2282" t="s">
        <v>4933</v>
      </c>
      <c r="D2282" t="s">
        <v>6184</v>
      </c>
      <c r="E2282" s="14" t="s">
        <v>594</v>
      </c>
      <c r="F2282" s="26" t="s">
        <v>595</v>
      </c>
    </row>
    <row r="2283" spans="1:6" x14ac:dyDescent="0.25">
      <c r="A2283" s="21" t="s">
        <v>1170</v>
      </c>
      <c r="B2283" t="s">
        <v>3008</v>
      </c>
      <c r="C2283" t="s">
        <v>4935</v>
      </c>
      <c r="D2283" t="s">
        <v>6185</v>
      </c>
      <c r="E2283" s="14" t="s">
        <v>594</v>
      </c>
      <c r="F2283" s="26" t="s">
        <v>595</v>
      </c>
    </row>
    <row r="2284" spans="1:6" x14ac:dyDescent="0.25">
      <c r="A2284" s="21" t="s">
        <v>7092</v>
      </c>
      <c r="B2284" t="s">
        <v>12002</v>
      </c>
      <c r="C2284" t="s">
        <v>13782</v>
      </c>
      <c r="D2284" t="s">
        <v>9695</v>
      </c>
      <c r="E2284" s="14" t="s">
        <v>595</v>
      </c>
      <c r="F2284" s="26" t="s">
        <v>595</v>
      </c>
    </row>
    <row r="2285" spans="1:6" x14ac:dyDescent="0.25">
      <c r="A2285" s="21" t="s">
        <v>7244</v>
      </c>
      <c r="B2285" t="s">
        <v>12154</v>
      </c>
      <c r="C2285" t="s">
        <v>13938</v>
      </c>
      <c r="D2285" t="s">
        <v>9917</v>
      </c>
      <c r="E2285" s="14" t="s">
        <v>595</v>
      </c>
      <c r="F2285" s="26" t="s">
        <v>595</v>
      </c>
    </row>
    <row r="2286" spans="1:6" x14ac:dyDescent="0.25">
      <c r="A2286" s="21" t="s">
        <v>7301</v>
      </c>
      <c r="B2286" t="s">
        <v>12212</v>
      </c>
      <c r="C2286" t="s">
        <v>13996</v>
      </c>
      <c r="D2286" t="s">
        <v>8499</v>
      </c>
      <c r="E2286" s="14" t="s">
        <v>595</v>
      </c>
      <c r="F2286" s="26" t="s">
        <v>595</v>
      </c>
    </row>
    <row r="2287" spans="1:6" x14ac:dyDescent="0.25">
      <c r="A2287" s="21" t="s">
        <v>1391</v>
      </c>
      <c r="B2287" t="s">
        <v>3261</v>
      </c>
      <c r="C2287" t="s">
        <v>5126</v>
      </c>
      <c r="D2287" t="s">
        <v>6242</v>
      </c>
      <c r="E2287" s="14" t="s">
        <v>594</v>
      </c>
      <c r="F2287" s="26" t="s">
        <v>595</v>
      </c>
    </row>
    <row r="2288" spans="1:6" x14ac:dyDescent="0.25">
      <c r="A2288" s="21" t="s">
        <v>1410</v>
      </c>
      <c r="B2288" t="s">
        <v>3280</v>
      </c>
      <c r="C2288" t="s">
        <v>5140</v>
      </c>
      <c r="D2288" t="s">
        <v>10041</v>
      </c>
      <c r="E2288" s="14" t="s">
        <v>594</v>
      </c>
      <c r="F2288" s="26" t="s">
        <v>595</v>
      </c>
    </row>
    <row r="2289" spans="1:6" x14ac:dyDescent="0.25">
      <c r="A2289" s="21" t="s">
        <v>7584</v>
      </c>
      <c r="B2289" t="s">
        <v>12496</v>
      </c>
      <c r="C2289" t="s">
        <v>14281</v>
      </c>
      <c r="D2289" t="s">
        <v>10402</v>
      </c>
      <c r="E2289" s="14" t="s">
        <v>595</v>
      </c>
      <c r="F2289" s="26" t="s">
        <v>595</v>
      </c>
    </row>
    <row r="2290" spans="1:6" x14ac:dyDescent="0.25">
      <c r="A2290" s="21" t="s">
        <v>7334</v>
      </c>
      <c r="B2290" t="s">
        <v>12246</v>
      </c>
      <c r="C2290" t="s">
        <v>14033</v>
      </c>
      <c r="D2290" t="s">
        <v>8512</v>
      </c>
      <c r="E2290" s="14" t="s">
        <v>595</v>
      </c>
      <c r="F2290" s="26" t="s">
        <v>595</v>
      </c>
    </row>
    <row r="2291" spans="1:6" x14ac:dyDescent="0.25">
      <c r="A2291" s="21" t="s">
        <v>7338</v>
      </c>
      <c r="B2291" t="s">
        <v>12250</v>
      </c>
      <c r="C2291" t="s">
        <v>14037</v>
      </c>
      <c r="D2291" t="s">
        <v>10055</v>
      </c>
      <c r="E2291" s="14" t="s">
        <v>595</v>
      </c>
      <c r="F2291" s="26" t="s">
        <v>595</v>
      </c>
    </row>
    <row r="2292" spans="1:6" x14ac:dyDescent="0.25">
      <c r="A2292" s="21" t="s">
        <v>7345</v>
      </c>
      <c r="B2292" t="s">
        <v>12257</v>
      </c>
      <c r="C2292" t="s">
        <v>14044</v>
      </c>
      <c r="D2292" t="s">
        <v>10063</v>
      </c>
      <c r="E2292" s="14" t="s">
        <v>595</v>
      </c>
      <c r="F2292" s="26" t="s">
        <v>595</v>
      </c>
    </row>
    <row r="2293" spans="1:6" x14ac:dyDescent="0.25">
      <c r="A2293" s="21" t="s">
        <v>7354</v>
      </c>
      <c r="B2293" t="s">
        <v>12266</v>
      </c>
      <c r="C2293" t="s">
        <v>14053</v>
      </c>
      <c r="D2293" t="s">
        <v>10077</v>
      </c>
      <c r="E2293" s="14" t="s">
        <v>595</v>
      </c>
      <c r="F2293" s="26" t="s">
        <v>595</v>
      </c>
    </row>
    <row r="2294" spans="1:6" x14ac:dyDescent="0.25">
      <c r="A2294" s="21" t="s">
        <v>7405</v>
      </c>
      <c r="B2294" t="s">
        <v>12317</v>
      </c>
      <c r="C2294" t="s">
        <v>14102</v>
      </c>
      <c r="D2294" t="s">
        <v>8538</v>
      </c>
      <c r="E2294" s="14" t="s">
        <v>595</v>
      </c>
      <c r="F2294" s="26" t="s">
        <v>595</v>
      </c>
    </row>
    <row r="2295" spans="1:6" x14ac:dyDescent="0.25">
      <c r="A2295" s="21" t="s">
        <v>7587</v>
      </c>
      <c r="B2295" t="s">
        <v>12499</v>
      </c>
      <c r="C2295" t="s">
        <v>14284</v>
      </c>
      <c r="D2295" t="s">
        <v>10407</v>
      </c>
      <c r="E2295" s="14" t="s">
        <v>595</v>
      </c>
      <c r="F2295" s="26" t="s">
        <v>595</v>
      </c>
    </row>
    <row r="2296" spans="1:6" x14ac:dyDescent="0.25">
      <c r="A2296" s="21" t="s">
        <v>1490</v>
      </c>
      <c r="B2296" t="s">
        <v>3374</v>
      </c>
      <c r="C2296" t="s">
        <v>5989</v>
      </c>
      <c r="D2296" t="s">
        <v>10154</v>
      </c>
      <c r="E2296" s="14" t="s">
        <v>594</v>
      </c>
      <c r="F2296" s="26" t="s">
        <v>595</v>
      </c>
    </row>
    <row r="2297" spans="1:6" x14ac:dyDescent="0.25">
      <c r="A2297" s="21" t="s">
        <v>7409</v>
      </c>
      <c r="B2297" t="s">
        <v>12321</v>
      </c>
      <c r="C2297" t="s">
        <v>14106</v>
      </c>
      <c r="D2297" t="s">
        <v>8541</v>
      </c>
      <c r="E2297" s="14" t="s">
        <v>595</v>
      </c>
      <c r="F2297" s="26" t="s">
        <v>595</v>
      </c>
    </row>
    <row r="2298" spans="1:6" x14ac:dyDescent="0.25">
      <c r="A2298" s="21" t="s">
        <v>7588</v>
      </c>
      <c r="B2298" t="s">
        <v>12500</v>
      </c>
      <c r="C2298" t="s">
        <v>14285</v>
      </c>
      <c r="D2298" t="s">
        <v>10410</v>
      </c>
      <c r="E2298" s="14" t="s">
        <v>595</v>
      </c>
      <c r="F2298" s="26" t="s">
        <v>595</v>
      </c>
    </row>
    <row r="2299" spans="1:6" x14ac:dyDescent="0.25">
      <c r="A2299" s="21" t="s">
        <v>7589</v>
      </c>
      <c r="B2299" t="s">
        <v>12501</v>
      </c>
      <c r="C2299" t="s">
        <v>14286</v>
      </c>
      <c r="D2299" t="s">
        <v>8598</v>
      </c>
      <c r="E2299" s="14" t="s">
        <v>595</v>
      </c>
      <c r="F2299" s="26" t="s">
        <v>595</v>
      </c>
    </row>
    <row r="2300" spans="1:6" x14ac:dyDescent="0.25">
      <c r="A2300" s="21" t="s">
        <v>1519</v>
      </c>
      <c r="B2300" t="s">
        <v>3407</v>
      </c>
      <c r="C2300" t="s">
        <v>5242</v>
      </c>
      <c r="D2300" t="s">
        <v>10199</v>
      </c>
      <c r="E2300" s="14" t="s">
        <v>594</v>
      </c>
      <c r="F2300" s="26" t="s">
        <v>595</v>
      </c>
    </row>
    <row r="2301" spans="1:6" x14ac:dyDescent="0.25">
      <c r="A2301" s="21" t="s">
        <v>138</v>
      </c>
      <c r="B2301" t="s">
        <v>3411</v>
      </c>
      <c r="C2301" t="s">
        <v>364</v>
      </c>
      <c r="D2301" t="s">
        <v>10205</v>
      </c>
      <c r="E2301" s="14" t="s">
        <v>595</v>
      </c>
      <c r="F2301" s="26" t="s">
        <v>595</v>
      </c>
    </row>
    <row r="2302" spans="1:6" x14ac:dyDescent="0.25">
      <c r="A2302" s="21" t="s">
        <v>7591</v>
      </c>
      <c r="B2302" t="s">
        <v>12503</v>
      </c>
      <c r="C2302" t="s">
        <v>14288</v>
      </c>
      <c r="D2302" t="s">
        <v>8599</v>
      </c>
      <c r="E2302" s="14" t="s">
        <v>595</v>
      </c>
      <c r="F2302" s="26" t="s">
        <v>595</v>
      </c>
    </row>
    <row r="2303" spans="1:6" x14ac:dyDescent="0.25">
      <c r="A2303" s="21" t="s">
        <v>7458</v>
      </c>
      <c r="B2303" t="s">
        <v>12370</v>
      </c>
      <c r="C2303" t="s">
        <v>14154</v>
      </c>
      <c r="D2303" t="s">
        <v>8559</v>
      </c>
      <c r="E2303" s="14" t="s">
        <v>595</v>
      </c>
      <c r="F2303" s="26" t="s">
        <v>595</v>
      </c>
    </row>
    <row r="2304" spans="1:6" x14ac:dyDescent="0.25">
      <c r="A2304" s="21" t="s">
        <v>7579</v>
      </c>
      <c r="B2304" t="s">
        <v>12491</v>
      </c>
      <c r="C2304" t="s">
        <v>14276</v>
      </c>
      <c r="D2304" t="s">
        <v>10395</v>
      </c>
      <c r="E2304" s="14" t="s">
        <v>595</v>
      </c>
      <c r="F2304" s="26" t="s">
        <v>595</v>
      </c>
    </row>
    <row r="2305" spans="1:6" x14ac:dyDescent="0.25">
      <c r="A2305" s="21" t="s">
        <v>1660</v>
      </c>
      <c r="B2305" t="s">
        <v>3560</v>
      </c>
      <c r="C2305" t="s">
        <v>5364</v>
      </c>
      <c r="D2305" t="s">
        <v>10414</v>
      </c>
      <c r="E2305" s="14" t="s">
        <v>594</v>
      </c>
      <c r="F2305" s="26" t="s">
        <v>595</v>
      </c>
    </row>
    <row r="2306" spans="1:6" x14ac:dyDescent="0.25">
      <c r="A2306" s="21" t="s">
        <v>1681</v>
      </c>
      <c r="B2306" t="s">
        <v>3582</v>
      </c>
      <c r="C2306" t="s">
        <v>5381</v>
      </c>
      <c r="D2306" t="s">
        <v>10457</v>
      </c>
      <c r="E2306" s="14" t="s">
        <v>594</v>
      </c>
      <c r="F2306" s="26" t="s">
        <v>595</v>
      </c>
    </row>
    <row r="2307" spans="1:6" x14ac:dyDescent="0.25">
      <c r="A2307" s="21" t="s">
        <v>1661</v>
      </c>
      <c r="B2307" t="s">
        <v>3561</v>
      </c>
      <c r="C2307" t="s">
        <v>5365</v>
      </c>
      <c r="D2307" t="s">
        <v>10416</v>
      </c>
      <c r="E2307" s="14" t="s">
        <v>594</v>
      </c>
      <c r="F2307" s="26" t="s">
        <v>595</v>
      </c>
    </row>
    <row r="2308" spans="1:6" x14ac:dyDescent="0.25">
      <c r="A2308" s="21" t="s">
        <v>158</v>
      </c>
      <c r="B2308" t="s">
        <v>3604</v>
      </c>
      <c r="C2308" t="s">
        <v>552</v>
      </c>
      <c r="D2308" t="s">
        <v>10481</v>
      </c>
      <c r="E2308" s="14" t="s">
        <v>595</v>
      </c>
      <c r="F2308" s="26" t="s">
        <v>595</v>
      </c>
    </row>
    <row r="2309" spans="1:6" x14ac:dyDescent="0.25">
      <c r="A2309" s="21" t="s">
        <v>159</v>
      </c>
      <c r="B2309" t="s">
        <v>3607</v>
      </c>
      <c r="C2309" t="s">
        <v>367</v>
      </c>
      <c r="D2309" t="s">
        <v>10486</v>
      </c>
      <c r="E2309" s="14" t="s">
        <v>595</v>
      </c>
      <c r="F2309" s="26" t="s">
        <v>595</v>
      </c>
    </row>
    <row r="2310" spans="1:6" x14ac:dyDescent="0.25">
      <c r="A2310" s="21" t="s">
        <v>7594</v>
      </c>
      <c r="B2310" t="s">
        <v>12506</v>
      </c>
      <c r="C2310" t="s">
        <v>14291</v>
      </c>
      <c r="D2310" t="s">
        <v>8600</v>
      </c>
      <c r="E2310" s="14" t="s">
        <v>595</v>
      </c>
      <c r="F2310" s="26" t="s">
        <v>595</v>
      </c>
    </row>
    <row r="2311" spans="1:6" x14ac:dyDescent="0.25">
      <c r="A2311" s="21" t="s">
        <v>1742</v>
      </c>
      <c r="B2311" t="s">
        <v>3656</v>
      </c>
      <c r="C2311" t="s">
        <v>5436</v>
      </c>
      <c r="D2311" t="s">
        <v>6329</v>
      </c>
      <c r="E2311" s="14" t="s">
        <v>594</v>
      </c>
      <c r="F2311" s="26" t="s">
        <v>595</v>
      </c>
    </row>
    <row r="2312" spans="1:6" x14ac:dyDescent="0.25">
      <c r="A2312" s="21" t="s">
        <v>1818</v>
      </c>
      <c r="B2312" t="s">
        <v>3750</v>
      </c>
      <c r="C2312" t="s">
        <v>5506</v>
      </c>
      <c r="D2312" t="s">
        <v>10664</v>
      </c>
      <c r="E2312" s="14" t="s">
        <v>594</v>
      </c>
      <c r="F2312" s="26" t="s">
        <v>595</v>
      </c>
    </row>
    <row r="2313" spans="1:6" x14ac:dyDescent="0.25">
      <c r="A2313" s="21" t="s">
        <v>188</v>
      </c>
      <c r="B2313" t="s">
        <v>3775</v>
      </c>
      <c r="C2313" t="s">
        <v>474</v>
      </c>
      <c r="D2313" t="s">
        <v>10701</v>
      </c>
      <c r="E2313" s="14" t="s">
        <v>595</v>
      </c>
      <c r="F2313" s="26" t="s">
        <v>595</v>
      </c>
    </row>
    <row r="2314" spans="1:6" x14ac:dyDescent="0.25">
      <c r="A2314" s="21" t="s">
        <v>1849</v>
      </c>
      <c r="B2314" t="s">
        <v>3785</v>
      </c>
      <c r="C2314" t="s">
        <v>5533</v>
      </c>
      <c r="D2314" t="s">
        <v>6354</v>
      </c>
      <c r="E2314" s="14" t="s">
        <v>594</v>
      </c>
      <c r="F2314" s="26" t="s">
        <v>595</v>
      </c>
    </row>
    <row r="2315" spans="1:6" x14ac:dyDescent="0.25">
      <c r="A2315" s="21" t="s">
        <v>1906</v>
      </c>
      <c r="B2315" t="s">
        <v>3856</v>
      </c>
      <c r="C2315" t="s">
        <v>5579</v>
      </c>
      <c r="D2315" t="s">
        <v>10788</v>
      </c>
      <c r="E2315" s="14" t="s">
        <v>594</v>
      </c>
      <c r="F2315" s="26" t="s">
        <v>595</v>
      </c>
    </row>
    <row r="2316" spans="1:6" x14ac:dyDescent="0.25">
      <c r="A2316" s="21" t="s">
        <v>7925</v>
      </c>
      <c r="B2316" t="s">
        <v>12841</v>
      </c>
      <c r="C2316" t="s">
        <v>14626</v>
      </c>
      <c r="D2316" t="s">
        <v>10922</v>
      </c>
      <c r="E2316" s="14" t="s">
        <v>595</v>
      </c>
      <c r="F2316" s="26" t="s">
        <v>595</v>
      </c>
    </row>
    <row r="2317" spans="1:6" x14ac:dyDescent="0.25">
      <c r="A2317" s="21" t="s">
        <v>216</v>
      </c>
      <c r="B2317" t="s">
        <v>3966</v>
      </c>
      <c r="C2317" t="s">
        <v>516</v>
      </c>
      <c r="D2317" t="s">
        <v>10931</v>
      </c>
      <c r="E2317" s="14" t="s">
        <v>595</v>
      </c>
      <c r="F2317" s="26" t="s">
        <v>595</v>
      </c>
    </row>
    <row r="2318" spans="1:6" x14ac:dyDescent="0.25">
      <c r="A2318" s="21" t="s">
        <v>2011</v>
      </c>
      <c r="B2318" t="s">
        <v>3972</v>
      </c>
      <c r="C2318" t="s">
        <v>5676</v>
      </c>
      <c r="D2318" t="s">
        <v>10939</v>
      </c>
      <c r="E2318" s="14" t="s">
        <v>594</v>
      </c>
      <c r="F2318" s="26" t="s">
        <v>595</v>
      </c>
    </row>
    <row r="2319" spans="1:6" x14ac:dyDescent="0.25">
      <c r="A2319" s="21" t="s">
        <v>7955</v>
      </c>
      <c r="B2319" t="s">
        <v>12872</v>
      </c>
      <c r="C2319" t="s">
        <v>14656</v>
      </c>
      <c r="D2319" t="s">
        <v>10971</v>
      </c>
      <c r="E2319" s="14" t="s">
        <v>595</v>
      </c>
      <c r="F2319" s="26" t="s">
        <v>595</v>
      </c>
    </row>
    <row r="2320" spans="1:6" x14ac:dyDescent="0.25">
      <c r="A2320" s="21" t="s">
        <v>2052</v>
      </c>
      <c r="B2320" t="s">
        <v>4017</v>
      </c>
      <c r="C2320" t="s">
        <v>5712</v>
      </c>
      <c r="D2320" t="s">
        <v>10995</v>
      </c>
      <c r="E2320" s="14" t="s">
        <v>594</v>
      </c>
      <c r="F2320" s="26" t="s">
        <v>595</v>
      </c>
    </row>
    <row r="2321" spans="1:6" x14ac:dyDescent="0.25">
      <c r="A2321" s="21" t="s">
        <v>7599</v>
      </c>
      <c r="B2321" t="s">
        <v>12511</v>
      </c>
      <c r="C2321" t="s">
        <v>14296</v>
      </c>
      <c r="D2321" t="s">
        <v>10428</v>
      </c>
      <c r="E2321" s="14" t="s">
        <v>595</v>
      </c>
      <c r="F2321" s="26" t="s">
        <v>595</v>
      </c>
    </row>
    <row r="2322" spans="1:6" x14ac:dyDescent="0.25">
      <c r="A2322" s="21" t="s">
        <v>7600</v>
      </c>
      <c r="B2322" t="s">
        <v>12512</v>
      </c>
      <c r="C2322" t="s">
        <v>14297</v>
      </c>
      <c r="D2322" t="s">
        <v>8601</v>
      </c>
      <c r="E2322" s="14" t="s">
        <v>595</v>
      </c>
      <c r="F2322" s="26" t="s">
        <v>595</v>
      </c>
    </row>
    <row r="2323" spans="1:6" x14ac:dyDescent="0.25">
      <c r="A2323" s="21" t="s">
        <v>7972</v>
      </c>
      <c r="B2323" t="s">
        <v>12889</v>
      </c>
      <c r="C2323" t="s">
        <v>14674</v>
      </c>
      <c r="D2323" t="s">
        <v>11013</v>
      </c>
      <c r="E2323" s="14" t="s">
        <v>595</v>
      </c>
      <c r="F2323" s="26" t="s">
        <v>595</v>
      </c>
    </row>
    <row r="2324" spans="1:6" x14ac:dyDescent="0.25">
      <c r="A2324" s="21" t="s">
        <v>8035</v>
      </c>
      <c r="B2324" t="s">
        <v>12952</v>
      </c>
      <c r="C2324" t="s">
        <v>14727</v>
      </c>
      <c r="D2324" t="s">
        <v>11107</v>
      </c>
      <c r="E2324" s="14" t="s">
        <v>595</v>
      </c>
      <c r="F2324" s="26" t="s">
        <v>595</v>
      </c>
    </row>
    <row r="2325" spans="1:6" x14ac:dyDescent="0.25">
      <c r="A2325" s="21" t="s">
        <v>233</v>
      </c>
      <c r="B2325" t="s">
        <v>4130</v>
      </c>
      <c r="C2325" t="s">
        <v>439</v>
      </c>
      <c r="D2325" t="s">
        <v>338</v>
      </c>
      <c r="E2325" s="14" t="s">
        <v>595</v>
      </c>
      <c r="F2325" s="26" t="s">
        <v>595</v>
      </c>
    </row>
    <row r="2326" spans="1:6" x14ac:dyDescent="0.25">
      <c r="A2326" s="21" t="s">
        <v>7602</v>
      </c>
      <c r="B2326" t="s">
        <v>12514</v>
      </c>
      <c r="C2326" t="s">
        <v>14299</v>
      </c>
      <c r="D2326" t="s">
        <v>10431</v>
      </c>
      <c r="E2326" s="14" t="s">
        <v>595</v>
      </c>
      <c r="F2326" s="26" t="s">
        <v>595</v>
      </c>
    </row>
    <row r="2327" spans="1:6" x14ac:dyDescent="0.25">
      <c r="A2327" s="21" t="s">
        <v>8084</v>
      </c>
      <c r="B2327" t="s">
        <v>13001</v>
      </c>
      <c r="C2327" t="s">
        <v>14949</v>
      </c>
      <c r="D2327" t="s">
        <v>14948</v>
      </c>
      <c r="E2327" s="14" t="s">
        <v>595</v>
      </c>
      <c r="F2327" s="26" t="s">
        <v>595</v>
      </c>
    </row>
    <row r="2328" spans="1:6" x14ac:dyDescent="0.25">
      <c r="A2328" s="21" t="s">
        <v>7603</v>
      </c>
      <c r="B2328" t="s">
        <v>12515</v>
      </c>
      <c r="C2328" t="s">
        <v>14300</v>
      </c>
      <c r="D2328" t="s">
        <v>10433</v>
      </c>
      <c r="E2328" s="14" t="s">
        <v>595</v>
      </c>
      <c r="F2328" s="26" t="s">
        <v>595</v>
      </c>
    </row>
    <row r="2329" spans="1:6" x14ac:dyDescent="0.25">
      <c r="A2329" s="21" t="s">
        <v>8139</v>
      </c>
      <c r="B2329" t="s">
        <v>13060</v>
      </c>
      <c r="C2329" t="s">
        <v>14829</v>
      </c>
      <c r="D2329" t="s">
        <v>11235</v>
      </c>
      <c r="E2329" s="14" t="s">
        <v>595</v>
      </c>
      <c r="F2329" s="26" t="s">
        <v>595</v>
      </c>
    </row>
    <row r="2330" spans="1:6" x14ac:dyDescent="0.25">
      <c r="A2330" s="21" t="s">
        <v>1669</v>
      </c>
      <c r="B2330" t="s">
        <v>13077</v>
      </c>
      <c r="C2330" t="s">
        <v>5373</v>
      </c>
      <c r="D2330" t="s">
        <v>10430</v>
      </c>
      <c r="E2330" s="14" t="s">
        <v>594</v>
      </c>
      <c r="F2330" s="26" t="s">
        <v>595</v>
      </c>
    </row>
    <row r="2331" spans="1:6" x14ac:dyDescent="0.25">
      <c r="A2331" s="21" t="s">
        <v>2281</v>
      </c>
      <c r="B2331" t="s">
        <v>4274</v>
      </c>
      <c r="C2331" t="s">
        <v>5917</v>
      </c>
      <c r="D2331" t="s">
        <v>11309</v>
      </c>
      <c r="E2331" s="14" t="s">
        <v>594</v>
      </c>
      <c r="F2331" s="26" t="s">
        <v>595</v>
      </c>
    </row>
    <row r="2332" spans="1:6" x14ac:dyDescent="0.25">
      <c r="A2332" s="21" t="s">
        <v>2292</v>
      </c>
      <c r="B2332" t="s">
        <v>4288</v>
      </c>
      <c r="C2332" t="s">
        <v>5927</v>
      </c>
      <c r="D2332" t="s">
        <v>11331</v>
      </c>
      <c r="E2332" s="14" t="s">
        <v>594</v>
      </c>
      <c r="F2332" s="26" t="s">
        <v>595</v>
      </c>
    </row>
    <row r="2333" spans="1:6" x14ac:dyDescent="0.25">
      <c r="A2333" s="21" t="s">
        <v>2323</v>
      </c>
      <c r="B2333" t="s">
        <v>4324</v>
      </c>
      <c r="C2333" t="s">
        <v>6033</v>
      </c>
      <c r="D2333" t="s">
        <v>11379</v>
      </c>
      <c r="E2333" s="14" t="s">
        <v>594</v>
      </c>
      <c r="F2333" s="26" t="s">
        <v>595</v>
      </c>
    </row>
    <row r="2334" spans="1:6" x14ac:dyDescent="0.25">
      <c r="A2334" s="21" t="s">
        <v>15</v>
      </c>
      <c r="B2334" t="s">
        <v>2377</v>
      </c>
      <c r="C2334" t="s">
        <v>470</v>
      </c>
      <c r="D2334" t="s">
        <v>8823</v>
      </c>
      <c r="E2334" s="14" t="s">
        <v>595</v>
      </c>
      <c r="F2334" s="26" t="s">
        <v>595</v>
      </c>
    </row>
    <row r="2335" spans="1:6" x14ac:dyDescent="0.25">
      <c r="A2335" s="21" t="s">
        <v>6519</v>
      </c>
      <c r="B2335" t="s">
        <v>11429</v>
      </c>
      <c r="C2335" t="s">
        <v>13195</v>
      </c>
      <c r="D2335" t="s">
        <v>8241</v>
      </c>
      <c r="E2335" s="14" t="s">
        <v>595</v>
      </c>
      <c r="F2335" s="26" t="s">
        <v>595</v>
      </c>
    </row>
    <row r="2336" spans="1:6" x14ac:dyDescent="0.25">
      <c r="A2336" s="21" t="s">
        <v>6565</v>
      </c>
      <c r="B2336" t="s">
        <v>11475</v>
      </c>
      <c r="C2336" t="s">
        <v>13240</v>
      </c>
      <c r="D2336" t="s">
        <v>8255</v>
      </c>
      <c r="E2336" s="14" t="s">
        <v>595</v>
      </c>
      <c r="F2336" s="26" t="s">
        <v>595</v>
      </c>
    </row>
    <row r="2337" spans="1:6" x14ac:dyDescent="0.25">
      <c r="A2337" s="21" t="s">
        <v>767</v>
      </c>
      <c r="B2337" t="s">
        <v>2559</v>
      </c>
      <c r="C2337" t="s">
        <v>4585</v>
      </c>
      <c r="D2337" t="s">
        <v>9067</v>
      </c>
      <c r="E2337" s="14" t="s">
        <v>594</v>
      </c>
      <c r="F2337" s="26" t="s">
        <v>595</v>
      </c>
    </row>
    <row r="2338" spans="1:6" x14ac:dyDescent="0.25">
      <c r="A2338" s="21" t="s">
        <v>6653</v>
      </c>
      <c r="B2338" t="s">
        <v>11563</v>
      </c>
      <c r="C2338" t="s">
        <v>13332</v>
      </c>
      <c r="D2338" t="s">
        <v>9068</v>
      </c>
      <c r="E2338" s="14" t="s">
        <v>595</v>
      </c>
      <c r="F2338" s="26" t="s">
        <v>595</v>
      </c>
    </row>
    <row r="2339" spans="1:6" x14ac:dyDescent="0.25">
      <c r="A2339" s="21" t="s">
        <v>6665</v>
      </c>
      <c r="B2339" t="s">
        <v>11575</v>
      </c>
      <c r="C2339" t="s">
        <v>13344</v>
      </c>
      <c r="D2339" t="s">
        <v>9085</v>
      </c>
      <c r="E2339" s="14" t="s">
        <v>595</v>
      </c>
      <c r="F2339" s="26" t="s">
        <v>595</v>
      </c>
    </row>
    <row r="2340" spans="1:6" x14ac:dyDescent="0.25">
      <c r="A2340" s="21" t="s">
        <v>7612</v>
      </c>
      <c r="B2340" t="s">
        <v>12524</v>
      </c>
      <c r="C2340" t="s">
        <v>14309</v>
      </c>
      <c r="D2340" t="s">
        <v>10444</v>
      </c>
      <c r="E2340" s="14" t="s">
        <v>595</v>
      </c>
      <c r="F2340" s="26" t="s">
        <v>595</v>
      </c>
    </row>
    <row r="2341" spans="1:6" x14ac:dyDescent="0.25">
      <c r="A2341" s="21" t="s">
        <v>7613</v>
      </c>
      <c r="B2341" t="s">
        <v>12525</v>
      </c>
      <c r="C2341" t="s">
        <v>14310</v>
      </c>
      <c r="D2341" t="s">
        <v>10445</v>
      </c>
      <c r="E2341" s="14" t="s">
        <v>595</v>
      </c>
      <c r="F2341" s="26" t="s">
        <v>595</v>
      </c>
    </row>
    <row r="2342" spans="1:6" x14ac:dyDescent="0.25">
      <c r="A2342" s="21" t="s">
        <v>820</v>
      </c>
      <c r="B2342" t="s">
        <v>2612</v>
      </c>
      <c r="C2342" t="s">
        <v>4632</v>
      </c>
      <c r="D2342" t="s">
        <v>6099</v>
      </c>
      <c r="E2342" s="14" t="s">
        <v>594</v>
      </c>
      <c r="F2342" s="26" t="s">
        <v>595</v>
      </c>
    </row>
    <row r="2343" spans="1:6" x14ac:dyDescent="0.25">
      <c r="A2343" s="21" t="s">
        <v>1675</v>
      </c>
      <c r="B2343" t="s">
        <v>3576</v>
      </c>
      <c r="C2343" t="s">
        <v>5956</v>
      </c>
      <c r="D2343" t="s">
        <v>10447</v>
      </c>
      <c r="E2343" s="14" t="s">
        <v>594</v>
      </c>
      <c r="F2343" s="26" t="s">
        <v>595</v>
      </c>
    </row>
    <row r="2344" spans="1:6" x14ac:dyDescent="0.25">
      <c r="A2344" s="21" t="s">
        <v>7614</v>
      </c>
      <c r="B2344" t="s">
        <v>12526</v>
      </c>
      <c r="C2344" t="s">
        <v>14311</v>
      </c>
      <c r="D2344" t="s">
        <v>8604</v>
      </c>
      <c r="E2344" s="14" t="s">
        <v>595</v>
      </c>
      <c r="F2344" s="26" t="s">
        <v>595</v>
      </c>
    </row>
    <row r="2345" spans="1:6" x14ac:dyDescent="0.25">
      <c r="A2345" s="21" t="s">
        <v>1676</v>
      </c>
      <c r="B2345" t="s">
        <v>3577</v>
      </c>
      <c r="C2345" t="s">
        <v>5378</v>
      </c>
      <c r="D2345" t="s">
        <v>10448</v>
      </c>
      <c r="E2345" s="14" t="s">
        <v>594</v>
      </c>
      <c r="F2345" s="26" t="s">
        <v>595</v>
      </c>
    </row>
    <row r="2346" spans="1:6" x14ac:dyDescent="0.25">
      <c r="A2346" s="21" t="s">
        <v>7615</v>
      </c>
      <c r="B2346" t="s">
        <v>12527</v>
      </c>
      <c r="C2346" t="s">
        <v>14312</v>
      </c>
      <c r="D2346" t="s">
        <v>10449</v>
      </c>
      <c r="E2346" s="14" t="s">
        <v>595</v>
      </c>
      <c r="F2346" s="26" t="s">
        <v>595</v>
      </c>
    </row>
    <row r="2347" spans="1:6" x14ac:dyDescent="0.25">
      <c r="A2347" s="21" t="s">
        <v>872</v>
      </c>
      <c r="B2347" t="s">
        <v>2671</v>
      </c>
      <c r="C2347" t="s">
        <v>4678</v>
      </c>
      <c r="D2347" t="s">
        <v>6114</v>
      </c>
      <c r="E2347" s="14" t="s">
        <v>594</v>
      </c>
      <c r="F2347" s="26" t="s">
        <v>595</v>
      </c>
    </row>
    <row r="2348" spans="1:6" x14ac:dyDescent="0.25">
      <c r="A2348" s="21" t="s">
        <v>6781</v>
      </c>
      <c r="B2348" t="s">
        <v>11691</v>
      </c>
      <c r="C2348" t="s">
        <v>13467</v>
      </c>
      <c r="D2348" t="s">
        <v>9268</v>
      </c>
      <c r="E2348" s="14" t="s">
        <v>595</v>
      </c>
      <c r="F2348" s="26" t="s">
        <v>595</v>
      </c>
    </row>
    <row r="2349" spans="1:6" x14ac:dyDescent="0.25">
      <c r="A2349" s="21" t="s">
        <v>918</v>
      </c>
      <c r="B2349" t="s">
        <v>2728</v>
      </c>
      <c r="C2349" t="s">
        <v>4718</v>
      </c>
      <c r="D2349" t="s">
        <v>9301</v>
      </c>
      <c r="E2349" s="14" t="s">
        <v>594</v>
      </c>
      <c r="F2349" s="26" t="s">
        <v>595</v>
      </c>
    </row>
    <row r="2350" spans="1:6" x14ac:dyDescent="0.25">
      <c r="A2350" s="21" t="s">
        <v>57</v>
      </c>
      <c r="B2350" t="s">
        <v>2732</v>
      </c>
      <c r="C2350" t="s">
        <v>468</v>
      </c>
      <c r="D2350" t="s">
        <v>9306</v>
      </c>
      <c r="E2350" s="14" t="s">
        <v>595</v>
      </c>
      <c r="F2350" s="26" t="s">
        <v>595</v>
      </c>
    </row>
    <row r="2351" spans="1:6" x14ac:dyDescent="0.25">
      <c r="A2351" s="21" t="s">
        <v>58</v>
      </c>
      <c r="B2351" t="s">
        <v>2737</v>
      </c>
      <c r="C2351" t="s">
        <v>583</v>
      </c>
      <c r="D2351" t="s">
        <v>271</v>
      </c>
      <c r="E2351" s="14" t="s">
        <v>595</v>
      </c>
      <c r="F2351" s="26" t="s">
        <v>595</v>
      </c>
    </row>
    <row r="2352" spans="1:6" x14ac:dyDescent="0.25">
      <c r="A2352" s="21" t="s">
        <v>940</v>
      </c>
      <c r="B2352" t="s">
        <v>2754</v>
      </c>
      <c r="C2352" t="s">
        <v>4738</v>
      </c>
      <c r="D2352" t="s">
        <v>9341</v>
      </c>
      <c r="E2352" s="14" t="s">
        <v>594</v>
      </c>
      <c r="F2352" s="26" t="s">
        <v>595</v>
      </c>
    </row>
    <row r="2353" spans="1:6" x14ac:dyDescent="0.25">
      <c r="A2353" s="21" t="s">
        <v>7619</v>
      </c>
      <c r="B2353" t="s">
        <v>12531</v>
      </c>
      <c r="C2353" t="s">
        <v>14316</v>
      </c>
      <c r="D2353" t="s">
        <v>10454</v>
      </c>
      <c r="E2353" s="14" t="s">
        <v>595</v>
      </c>
      <c r="F2353" s="26" t="s">
        <v>595</v>
      </c>
    </row>
    <row r="2354" spans="1:6" x14ac:dyDescent="0.25">
      <c r="A2354" s="21" t="s">
        <v>941</v>
      </c>
      <c r="B2354" t="s">
        <v>2755</v>
      </c>
      <c r="C2354" t="s">
        <v>4739</v>
      </c>
      <c r="D2354" t="s">
        <v>6131</v>
      </c>
      <c r="E2354" s="14" t="s">
        <v>594</v>
      </c>
      <c r="F2354" s="26" t="s">
        <v>595</v>
      </c>
    </row>
    <row r="2355" spans="1:6" x14ac:dyDescent="0.25">
      <c r="A2355" s="21" t="s">
        <v>6848</v>
      </c>
      <c r="B2355" t="s">
        <v>11758</v>
      </c>
      <c r="C2355" t="s">
        <v>13533</v>
      </c>
      <c r="D2355" t="s">
        <v>9354</v>
      </c>
      <c r="E2355" s="14" t="s">
        <v>595</v>
      </c>
      <c r="F2355" s="26" t="s">
        <v>595</v>
      </c>
    </row>
    <row r="2356" spans="1:6" x14ac:dyDescent="0.25">
      <c r="A2356" s="21" t="s">
        <v>62</v>
      </c>
      <c r="B2356" t="s">
        <v>2778</v>
      </c>
      <c r="C2356" t="s">
        <v>506</v>
      </c>
      <c r="D2356" t="s">
        <v>9375</v>
      </c>
      <c r="E2356" s="14" t="s">
        <v>595</v>
      </c>
      <c r="F2356" s="26" t="s">
        <v>595</v>
      </c>
    </row>
    <row r="2357" spans="1:6" x14ac:dyDescent="0.25">
      <c r="A2357" s="21" t="s">
        <v>992</v>
      </c>
      <c r="B2357" t="s">
        <v>2813</v>
      </c>
      <c r="C2357" t="s">
        <v>4781</v>
      </c>
      <c r="D2357" t="s">
        <v>9421</v>
      </c>
      <c r="E2357" s="14" t="s">
        <v>594</v>
      </c>
      <c r="F2357" s="26" t="s">
        <v>595</v>
      </c>
    </row>
    <row r="2358" spans="1:6" x14ac:dyDescent="0.25">
      <c r="A2358" s="21" t="s">
        <v>6905</v>
      </c>
      <c r="B2358" t="s">
        <v>11815</v>
      </c>
      <c r="C2358" t="s">
        <v>13592</v>
      </c>
      <c r="D2358" t="s">
        <v>9426</v>
      </c>
      <c r="E2358" s="14" t="s">
        <v>595</v>
      </c>
      <c r="F2358" s="26" t="s">
        <v>595</v>
      </c>
    </row>
    <row r="2359" spans="1:6" x14ac:dyDescent="0.25">
      <c r="A2359" s="21" t="s">
        <v>6919</v>
      </c>
      <c r="B2359" t="s">
        <v>11829</v>
      </c>
      <c r="C2359" t="s">
        <v>13606</v>
      </c>
      <c r="D2359" t="s">
        <v>8361</v>
      </c>
      <c r="E2359" s="14" t="s">
        <v>595</v>
      </c>
      <c r="F2359" s="26" t="s">
        <v>595</v>
      </c>
    </row>
    <row r="2360" spans="1:6" x14ac:dyDescent="0.25">
      <c r="A2360" s="21" t="s">
        <v>1027</v>
      </c>
      <c r="B2360" t="s">
        <v>2849</v>
      </c>
      <c r="C2360" t="s">
        <v>4811</v>
      </c>
      <c r="D2360" t="s">
        <v>9469</v>
      </c>
      <c r="E2360" s="14" t="s">
        <v>594</v>
      </c>
      <c r="F2360" s="26" t="s">
        <v>595</v>
      </c>
    </row>
    <row r="2361" spans="1:6" x14ac:dyDescent="0.25">
      <c r="A2361" s="21" t="s">
        <v>1045</v>
      </c>
      <c r="B2361" t="s">
        <v>2869</v>
      </c>
      <c r="C2361" t="s">
        <v>4826</v>
      </c>
      <c r="D2361" t="s">
        <v>9492</v>
      </c>
      <c r="E2361" s="14" t="s">
        <v>594</v>
      </c>
      <c r="F2361" s="26" t="s">
        <v>595</v>
      </c>
    </row>
    <row r="2362" spans="1:6" x14ac:dyDescent="0.25">
      <c r="A2362" s="21" t="s">
        <v>1055</v>
      </c>
      <c r="B2362" t="s">
        <v>2881</v>
      </c>
      <c r="C2362" t="s">
        <v>4835</v>
      </c>
      <c r="D2362" t="s">
        <v>9512</v>
      </c>
      <c r="E2362" s="14" t="s">
        <v>594</v>
      </c>
      <c r="F2362" s="26" t="s">
        <v>595</v>
      </c>
    </row>
    <row r="2363" spans="1:6" x14ac:dyDescent="0.25">
      <c r="A2363" s="21" t="s">
        <v>7013</v>
      </c>
      <c r="B2363" t="s">
        <v>11923</v>
      </c>
      <c r="C2363" t="s">
        <v>13701</v>
      </c>
      <c r="D2363" t="s">
        <v>9583</v>
      </c>
      <c r="E2363" s="14" t="s">
        <v>595</v>
      </c>
      <c r="F2363" s="26" t="s">
        <v>595</v>
      </c>
    </row>
    <row r="2364" spans="1:6" x14ac:dyDescent="0.25">
      <c r="A2364" s="21" t="s">
        <v>7033</v>
      </c>
      <c r="B2364" t="s">
        <v>11943</v>
      </c>
      <c r="C2364" t="s">
        <v>13721</v>
      </c>
      <c r="D2364" t="s">
        <v>9609</v>
      </c>
      <c r="E2364" s="14" t="s">
        <v>595</v>
      </c>
      <c r="F2364" s="26" t="s">
        <v>595</v>
      </c>
    </row>
    <row r="2365" spans="1:6" x14ac:dyDescent="0.25">
      <c r="A2365" s="21" t="s">
        <v>1130</v>
      </c>
      <c r="B2365" t="s">
        <v>2963</v>
      </c>
      <c r="C2365" t="s">
        <v>4899</v>
      </c>
      <c r="D2365" t="s">
        <v>9616</v>
      </c>
      <c r="E2365" s="14" t="s">
        <v>594</v>
      </c>
      <c r="F2365" s="26" t="s">
        <v>595</v>
      </c>
    </row>
    <row r="2366" spans="1:6" x14ac:dyDescent="0.25">
      <c r="A2366" s="21" t="s">
        <v>1136</v>
      </c>
      <c r="B2366" t="s">
        <v>2969</v>
      </c>
      <c r="C2366" t="s">
        <v>4904</v>
      </c>
      <c r="D2366" t="s">
        <v>9625</v>
      </c>
      <c r="E2366" s="14" t="s">
        <v>594</v>
      </c>
      <c r="F2366" s="26" t="s">
        <v>595</v>
      </c>
    </row>
    <row r="2367" spans="1:6" x14ac:dyDescent="0.25">
      <c r="A2367" s="21" t="s">
        <v>7058</v>
      </c>
      <c r="B2367" t="s">
        <v>11968</v>
      </c>
      <c r="C2367" t="s">
        <v>13747</v>
      </c>
      <c r="D2367" t="s">
        <v>9644</v>
      </c>
      <c r="E2367" s="14" t="s">
        <v>595</v>
      </c>
      <c r="F2367" s="26" t="s">
        <v>595</v>
      </c>
    </row>
    <row r="2368" spans="1:6" x14ac:dyDescent="0.25">
      <c r="A2368" s="21" t="s">
        <v>1156</v>
      </c>
      <c r="B2368" t="s">
        <v>2993</v>
      </c>
      <c r="C2368" t="s">
        <v>4922</v>
      </c>
      <c r="D2368" t="s">
        <v>9663</v>
      </c>
      <c r="E2368" s="14" t="s">
        <v>594</v>
      </c>
      <c r="F2368" s="26" t="s">
        <v>595</v>
      </c>
    </row>
    <row r="2369" spans="1:6" x14ac:dyDescent="0.25">
      <c r="A2369" s="21" t="s">
        <v>1158</v>
      </c>
      <c r="B2369" t="s">
        <v>2995</v>
      </c>
      <c r="C2369" t="s">
        <v>4373</v>
      </c>
      <c r="D2369" t="s">
        <v>6181</v>
      </c>
      <c r="E2369" s="14" t="s">
        <v>594</v>
      </c>
      <c r="F2369" s="26" t="s">
        <v>595</v>
      </c>
    </row>
    <row r="2370" spans="1:6" x14ac:dyDescent="0.25">
      <c r="A2370" s="21" t="s">
        <v>7090</v>
      </c>
      <c r="B2370" t="s">
        <v>12000</v>
      </c>
      <c r="C2370" t="s">
        <v>13780</v>
      </c>
      <c r="D2370" t="s">
        <v>9693</v>
      </c>
      <c r="E2370" s="14" t="s">
        <v>595</v>
      </c>
      <c r="F2370" s="26" t="s">
        <v>595</v>
      </c>
    </row>
    <row r="2371" spans="1:6" x14ac:dyDescent="0.25">
      <c r="A2371" s="21" t="s">
        <v>7105</v>
      </c>
      <c r="B2371" t="s">
        <v>12015</v>
      </c>
      <c r="C2371" t="s">
        <v>13796</v>
      </c>
      <c r="D2371" t="s">
        <v>9709</v>
      </c>
      <c r="E2371" s="14" t="s">
        <v>595</v>
      </c>
      <c r="F2371" s="26" t="s">
        <v>595</v>
      </c>
    </row>
    <row r="2372" spans="1:6" x14ac:dyDescent="0.25">
      <c r="A2372" s="21" t="s">
        <v>1185</v>
      </c>
      <c r="B2372" t="s">
        <v>3026</v>
      </c>
      <c r="C2372" t="s">
        <v>4947</v>
      </c>
      <c r="D2372" t="s">
        <v>6190</v>
      </c>
      <c r="E2372" s="14" t="s">
        <v>594</v>
      </c>
      <c r="F2372" s="26" t="s">
        <v>595</v>
      </c>
    </row>
    <row r="2373" spans="1:6" x14ac:dyDescent="0.25">
      <c r="A2373" s="21" t="s">
        <v>1192</v>
      </c>
      <c r="B2373" t="s">
        <v>3034</v>
      </c>
      <c r="C2373" t="s">
        <v>4953</v>
      </c>
      <c r="D2373" t="s">
        <v>9724</v>
      </c>
      <c r="E2373" s="14" t="s">
        <v>594</v>
      </c>
      <c r="F2373" s="26" t="s">
        <v>595</v>
      </c>
    </row>
    <row r="2374" spans="1:6" x14ac:dyDescent="0.25">
      <c r="A2374" s="21" t="s">
        <v>7130</v>
      </c>
      <c r="B2374" t="s">
        <v>12040</v>
      </c>
      <c r="C2374" t="s">
        <v>13820</v>
      </c>
      <c r="D2374" t="s">
        <v>9737</v>
      </c>
      <c r="E2374" s="14" t="s">
        <v>595</v>
      </c>
      <c r="F2374" s="26" t="s">
        <v>595</v>
      </c>
    </row>
    <row r="2375" spans="1:6" x14ac:dyDescent="0.25">
      <c r="A2375" s="21" t="s">
        <v>92</v>
      </c>
      <c r="B2375" t="s">
        <v>3051</v>
      </c>
      <c r="C2375" t="s">
        <v>590</v>
      </c>
      <c r="D2375" t="s">
        <v>9741</v>
      </c>
      <c r="E2375" s="14" t="s">
        <v>595</v>
      </c>
      <c r="F2375" s="26" t="s">
        <v>595</v>
      </c>
    </row>
    <row r="2376" spans="1:6" x14ac:dyDescent="0.25">
      <c r="A2376" s="21" t="s">
        <v>1243</v>
      </c>
      <c r="B2376" t="s">
        <v>3091</v>
      </c>
      <c r="C2376" t="s">
        <v>5001</v>
      </c>
      <c r="D2376" t="s">
        <v>9795</v>
      </c>
      <c r="E2376" s="14" t="s">
        <v>594</v>
      </c>
      <c r="F2376" s="26" t="s">
        <v>595</v>
      </c>
    </row>
    <row r="2377" spans="1:6" x14ac:dyDescent="0.25">
      <c r="A2377" s="21" t="s">
        <v>1354</v>
      </c>
      <c r="B2377" t="s">
        <v>3218</v>
      </c>
      <c r="C2377" t="s">
        <v>5093</v>
      </c>
      <c r="D2377" t="s">
        <v>6234</v>
      </c>
      <c r="E2377" s="14" t="s">
        <v>594</v>
      </c>
      <c r="F2377" s="26" t="s">
        <v>595</v>
      </c>
    </row>
    <row r="2378" spans="1:6" x14ac:dyDescent="0.25">
      <c r="A2378" s="21" t="s">
        <v>7630</v>
      </c>
      <c r="B2378" t="s">
        <v>12542</v>
      </c>
      <c r="C2378" t="s">
        <v>14328</v>
      </c>
      <c r="D2378" t="s">
        <v>8612</v>
      </c>
      <c r="E2378" s="14" t="s">
        <v>595</v>
      </c>
      <c r="F2378" s="26" t="s">
        <v>595</v>
      </c>
    </row>
    <row r="2379" spans="1:6" x14ac:dyDescent="0.25">
      <c r="A2379" s="21" t="s">
        <v>7275</v>
      </c>
      <c r="B2379" t="s">
        <v>12186</v>
      </c>
      <c r="C2379" t="s">
        <v>13969</v>
      </c>
      <c r="D2379" t="s">
        <v>9967</v>
      </c>
      <c r="E2379" s="14" t="s">
        <v>595</v>
      </c>
      <c r="F2379" s="26" t="s">
        <v>595</v>
      </c>
    </row>
    <row r="2380" spans="1:6" x14ac:dyDescent="0.25">
      <c r="A2380" s="21" t="s">
        <v>115</v>
      </c>
      <c r="B2380" t="s">
        <v>3228</v>
      </c>
      <c r="C2380" t="s">
        <v>524</v>
      </c>
      <c r="D2380" t="s">
        <v>9974</v>
      </c>
      <c r="E2380" s="14" t="s">
        <v>595</v>
      </c>
      <c r="F2380" s="26" t="s">
        <v>595</v>
      </c>
    </row>
    <row r="2381" spans="1:6" x14ac:dyDescent="0.25">
      <c r="A2381" s="21" t="s">
        <v>7631</v>
      </c>
      <c r="B2381" t="s">
        <v>12543</v>
      </c>
      <c r="C2381" t="s">
        <v>14329</v>
      </c>
      <c r="D2381" t="s">
        <v>10472</v>
      </c>
      <c r="E2381" s="14" t="s">
        <v>595</v>
      </c>
      <c r="F2381" s="26" t="s">
        <v>595</v>
      </c>
    </row>
    <row r="2382" spans="1:6" x14ac:dyDescent="0.25">
      <c r="A2382" s="21" t="s">
        <v>1363</v>
      </c>
      <c r="B2382" t="s">
        <v>3231</v>
      </c>
      <c r="C2382" t="s">
        <v>5102</v>
      </c>
      <c r="D2382" t="s">
        <v>9978</v>
      </c>
      <c r="E2382" s="14" t="s">
        <v>594</v>
      </c>
      <c r="F2382" s="26" t="s">
        <v>595</v>
      </c>
    </row>
    <row r="2383" spans="1:6" x14ac:dyDescent="0.25">
      <c r="A2383" s="21" t="s">
        <v>7341</v>
      </c>
      <c r="B2383" t="s">
        <v>12253</v>
      </c>
      <c r="C2383" t="s">
        <v>14040</v>
      </c>
      <c r="D2383" t="s">
        <v>10058</v>
      </c>
      <c r="E2383" s="14" t="s">
        <v>595</v>
      </c>
      <c r="F2383" s="26" t="s">
        <v>595</v>
      </c>
    </row>
    <row r="2384" spans="1:6" x14ac:dyDescent="0.25">
      <c r="A2384" s="21" t="s">
        <v>7363</v>
      </c>
      <c r="B2384" t="s">
        <v>12275</v>
      </c>
      <c r="C2384" t="s">
        <v>14062</v>
      </c>
      <c r="D2384" t="s">
        <v>10091</v>
      </c>
      <c r="E2384" s="14" t="s">
        <v>595</v>
      </c>
      <c r="F2384" s="26" t="s">
        <v>595</v>
      </c>
    </row>
    <row r="2385" spans="1:6" x14ac:dyDescent="0.25">
      <c r="A2385" s="21" t="s">
        <v>7633</v>
      </c>
      <c r="B2385" t="s">
        <v>12545</v>
      </c>
      <c r="C2385" t="s">
        <v>14331</v>
      </c>
      <c r="D2385" t="s">
        <v>10473</v>
      </c>
      <c r="E2385" s="14" t="s">
        <v>595</v>
      </c>
      <c r="F2385" s="26" t="s">
        <v>595</v>
      </c>
    </row>
    <row r="2386" spans="1:6" x14ac:dyDescent="0.25">
      <c r="A2386" s="21" t="s">
        <v>7381</v>
      </c>
      <c r="B2386" t="s">
        <v>12293</v>
      </c>
      <c r="C2386" t="s">
        <v>14080</v>
      </c>
      <c r="D2386" t="s">
        <v>8530</v>
      </c>
      <c r="E2386" s="14" t="s">
        <v>595</v>
      </c>
      <c r="F2386" s="26" t="s">
        <v>595</v>
      </c>
    </row>
    <row r="2387" spans="1:6" x14ac:dyDescent="0.25">
      <c r="A2387" s="21" t="s">
        <v>1477</v>
      </c>
      <c r="B2387" t="s">
        <v>3360</v>
      </c>
      <c r="C2387" t="s">
        <v>5202</v>
      </c>
      <c r="D2387" t="s">
        <v>6264</v>
      </c>
      <c r="E2387" s="14" t="s">
        <v>594</v>
      </c>
      <c r="F2387" s="26" t="s">
        <v>595</v>
      </c>
    </row>
    <row r="2388" spans="1:6" x14ac:dyDescent="0.25">
      <c r="A2388" s="21" t="s">
        <v>1696</v>
      </c>
      <c r="B2388" t="s">
        <v>3600</v>
      </c>
      <c r="C2388" t="s">
        <v>5394</v>
      </c>
      <c r="D2388" t="s">
        <v>10476</v>
      </c>
      <c r="E2388" s="14" t="s">
        <v>594</v>
      </c>
      <c r="F2388" s="26" t="s">
        <v>595</v>
      </c>
    </row>
    <row r="2389" spans="1:6" x14ac:dyDescent="0.25">
      <c r="A2389" s="21" t="s">
        <v>1697</v>
      </c>
      <c r="B2389" t="s">
        <v>3601</v>
      </c>
      <c r="C2389" t="s">
        <v>5395</v>
      </c>
      <c r="D2389" t="s">
        <v>10477</v>
      </c>
      <c r="E2389" s="14" t="s">
        <v>594</v>
      </c>
      <c r="F2389" s="26" t="s">
        <v>595</v>
      </c>
    </row>
    <row r="2390" spans="1:6" x14ac:dyDescent="0.25">
      <c r="A2390" s="21" t="s">
        <v>1510</v>
      </c>
      <c r="B2390" t="s">
        <v>3396</v>
      </c>
      <c r="C2390" t="s">
        <v>5234</v>
      </c>
      <c r="D2390" t="s">
        <v>10187</v>
      </c>
      <c r="E2390" s="14" t="s">
        <v>594</v>
      </c>
      <c r="F2390" s="26" t="s">
        <v>595</v>
      </c>
    </row>
    <row r="2391" spans="1:6" x14ac:dyDescent="0.25">
      <c r="A2391" s="21" t="s">
        <v>1514</v>
      </c>
      <c r="B2391" t="s">
        <v>3402</v>
      </c>
      <c r="C2391" t="s">
        <v>5237</v>
      </c>
      <c r="D2391" t="s">
        <v>10193</v>
      </c>
      <c r="E2391" s="14" t="s">
        <v>594</v>
      </c>
      <c r="F2391" s="26" t="s">
        <v>595</v>
      </c>
    </row>
    <row r="2392" spans="1:6" x14ac:dyDescent="0.25">
      <c r="A2392" s="21" t="s">
        <v>1699</v>
      </c>
      <c r="B2392" t="s">
        <v>3603</v>
      </c>
      <c r="C2392" t="s">
        <v>6006</v>
      </c>
      <c r="D2392" t="s">
        <v>6320</v>
      </c>
      <c r="E2392" s="14" t="s">
        <v>594</v>
      </c>
      <c r="F2392" s="26" t="s">
        <v>595</v>
      </c>
    </row>
    <row r="2393" spans="1:6" x14ac:dyDescent="0.25">
      <c r="A2393" s="21" t="s">
        <v>7437</v>
      </c>
      <c r="B2393" t="s">
        <v>12349</v>
      </c>
      <c r="C2393" t="s">
        <v>14134</v>
      </c>
      <c r="D2393" t="s">
        <v>10200</v>
      </c>
      <c r="E2393" s="14" t="s">
        <v>595</v>
      </c>
      <c r="F2393" s="26" t="s">
        <v>595</v>
      </c>
    </row>
    <row r="2394" spans="1:6" x14ac:dyDescent="0.25">
      <c r="A2394" s="21" t="s">
        <v>1526</v>
      </c>
      <c r="B2394" t="s">
        <v>3416</v>
      </c>
      <c r="C2394" t="s">
        <v>5247</v>
      </c>
      <c r="D2394" t="s">
        <v>10209</v>
      </c>
      <c r="E2394" s="14" t="s">
        <v>594</v>
      </c>
      <c r="F2394" s="26" t="s">
        <v>595</v>
      </c>
    </row>
    <row r="2395" spans="1:6" x14ac:dyDescent="0.25">
      <c r="A2395" s="21" t="s">
        <v>146</v>
      </c>
      <c r="B2395" t="s">
        <v>3460</v>
      </c>
      <c r="C2395" t="s">
        <v>539</v>
      </c>
      <c r="D2395" t="s">
        <v>303</v>
      </c>
      <c r="E2395" s="14" t="s">
        <v>595</v>
      </c>
      <c r="F2395" s="26" t="s">
        <v>595</v>
      </c>
    </row>
    <row r="2396" spans="1:6" x14ac:dyDescent="0.25">
      <c r="A2396" s="21" t="s">
        <v>7638</v>
      </c>
      <c r="B2396" t="s">
        <v>12550</v>
      </c>
      <c r="C2396" t="s">
        <v>14336</v>
      </c>
      <c r="D2396" t="s">
        <v>8614</v>
      </c>
      <c r="E2396" s="14" t="s">
        <v>595</v>
      </c>
      <c r="F2396" s="26" t="s">
        <v>595</v>
      </c>
    </row>
    <row r="2397" spans="1:6" x14ac:dyDescent="0.25">
      <c r="A2397" s="21" t="s">
        <v>7546</v>
      </c>
      <c r="B2397" t="s">
        <v>12458</v>
      </c>
      <c r="C2397" t="s">
        <v>14243</v>
      </c>
      <c r="D2397" t="s">
        <v>10348</v>
      </c>
      <c r="E2397" s="14" t="s">
        <v>595</v>
      </c>
      <c r="F2397" s="26" t="s">
        <v>595</v>
      </c>
    </row>
    <row r="2398" spans="1:6" x14ac:dyDescent="0.25">
      <c r="A2398" s="21" t="s">
        <v>150</v>
      </c>
      <c r="B2398" t="s">
        <v>3525</v>
      </c>
      <c r="C2398" t="s">
        <v>449</v>
      </c>
      <c r="D2398" t="s">
        <v>305</v>
      </c>
      <c r="E2398" s="14" t="s">
        <v>595</v>
      </c>
      <c r="F2398" s="26" t="s">
        <v>595</v>
      </c>
    </row>
    <row r="2399" spans="1:6" x14ac:dyDescent="0.25">
      <c r="A2399" s="21" t="s">
        <v>7567</v>
      </c>
      <c r="B2399" t="s">
        <v>12479</v>
      </c>
      <c r="C2399" t="s">
        <v>14264</v>
      </c>
      <c r="D2399" t="s">
        <v>10375</v>
      </c>
      <c r="E2399" s="14" t="s">
        <v>595</v>
      </c>
      <c r="F2399" s="26" t="s">
        <v>595</v>
      </c>
    </row>
    <row r="2400" spans="1:6" x14ac:dyDescent="0.25">
      <c r="A2400" s="21" t="s">
        <v>7598</v>
      </c>
      <c r="B2400" t="s">
        <v>12510</v>
      </c>
      <c r="C2400" t="s">
        <v>14295</v>
      </c>
      <c r="D2400" t="s">
        <v>10425</v>
      </c>
      <c r="E2400" s="14" t="s">
        <v>595</v>
      </c>
      <c r="F2400" s="26" t="s">
        <v>595</v>
      </c>
    </row>
    <row r="2401" spans="1:6" x14ac:dyDescent="0.25">
      <c r="A2401" s="21" t="s">
        <v>7640</v>
      </c>
      <c r="B2401" t="s">
        <v>12552</v>
      </c>
      <c r="C2401" t="s">
        <v>14338</v>
      </c>
      <c r="D2401" t="s">
        <v>8615</v>
      </c>
      <c r="E2401" s="14" t="s">
        <v>595</v>
      </c>
      <c r="F2401" s="26" t="s">
        <v>595</v>
      </c>
    </row>
    <row r="2402" spans="1:6" x14ac:dyDescent="0.25">
      <c r="A2402" s="21" t="s">
        <v>1679</v>
      </c>
      <c r="B2402" t="s">
        <v>3580</v>
      </c>
      <c r="C2402" t="s">
        <v>6003</v>
      </c>
      <c r="D2402" t="s">
        <v>10453</v>
      </c>
      <c r="E2402" s="14" t="s">
        <v>594</v>
      </c>
      <c r="F2402" s="26" t="s">
        <v>595</v>
      </c>
    </row>
    <row r="2403" spans="1:6" x14ac:dyDescent="0.25">
      <c r="A2403" s="21" t="s">
        <v>160</v>
      </c>
      <c r="B2403" t="s">
        <v>3611</v>
      </c>
      <c r="C2403" t="s">
        <v>5401</v>
      </c>
      <c r="D2403" t="s">
        <v>307</v>
      </c>
      <c r="E2403" s="14" t="s">
        <v>595</v>
      </c>
      <c r="F2403" s="26" t="s">
        <v>595</v>
      </c>
    </row>
    <row r="2404" spans="1:6" x14ac:dyDescent="0.25">
      <c r="A2404" s="21" t="s">
        <v>7642</v>
      </c>
      <c r="B2404" t="s">
        <v>12554</v>
      </c>
      <c r="C2404" t="s">
        <v>14340</v>
      </c>
      <c r="D2404" t="s">
        <v>10488</v>
      </c>
      <c r="E2404" s="14" t="s">
        <v>595</v>
      </c>
      <c r="F2404" s="26" t="s">
        <v>595</v>
      </c>
    </row>
    <row r="2405" spans="1:6" x14ac:dyDescent="0.25">
      <c r="A2405" s="21" t="s">
        <v>1703</v>
      </c>
      <c r="B2405" t="s">
        <v>3609</v>
      </c>
      <c r="C2405" t="s">
        <v>5400</v>
      </c>
      <c r="D2405" t="s">
        <v>10489</v>
      </c>
      <c r="E2405" s="14" t="s">
        <v>594</v>
      </c>
      <c r="F2405" s="26" t="s">
        <v>595</v>
      </c>
    </row>
    <row r="2406" spans="1:6" x14ac:dyDescent="0.25">
      <c r="A2406" s="21" t="s">
        <v>1724</v>
      </c>
      <c r="B2406" t="s">
        <v>3635</v>
      </c>
      <c r="C2406" t="s">
        <v>5419</v>
      </c>
      <c r="D2406" t="s">
        <v>10516</v>
      </c>
      <c r="E2406" s="14" t="s">
        <v>594</v>
      </c>
      <c r="F2406" s="26" t="s">
        <v>595</v>
      </c>
    </row>
    <row r="2407" spans="1:6" x14ac:dyDescent="0.25">
      <c r="A2407" s="21" t="s">
        <v>1704</v>
      </c>
      <c r="B2407" t="s">
        <v>3610</v>
      </c>
      <c r="C2407" t="s">
        <v>14342</v>
      </c>
      <c r="D2407" t="s">
        <v>10490</v>
      </c>
      <c r="E2407" s="14" t="s">
        <v>594</v>
      </c>
      <c r="F2407" s="26" t="s">
        <v>595</v>
      </c>
    </row>
    <row r="2408" spans="1:6" x14ac:dyDescent="0.25">
      <c r="A2408" s="21" t="s">
        <v>7689</v>
      </c>
      <c r="B2408" t="s">
        <v>12601</v>
      </c>
      <c r="C2408" t="s">
        <v>14390</v>
      </c>
      <c r="D2408" t="s">
        <v>10566</v>
      </c>
      <c r="E2408" s="14" t="s">
        <v>595</v>
      </c>
      <c r="F2408" s="26" t="s">
        <v>595</v>
      </c>
    </row>
    <row r="2409" spans="1:6" x14ac:dyDescent="0.25">
      <c r="A2409" s="21" t="s">
        <v>1769</v>
      </c>
      <c r="B2409" t="s">
        <v>3690</v>
      </c>
      <c r="C2409" t="s">
        <v>5462</v>
      </c>
      <c r="D2409" t="s">
        <v>10578</v>
      </c>
      <c r="E2409" s="14" t="s">
        <v>594</v>
      </c>
      <c r="F2409" s="26" t="s">
        <v>595</v>
      </c>
    </row>
    <row r="2410" spans="1:6" x14ac:dyDescent="0.25">
      <c r="A2410" s="21" t="s">
        <v>7696</v>
      </c>
      <c r="B2410" t="s">
        <v>12608</v>
      </c>
      <c r="C2410" t="s">
        <v>14397</v>
      </c>
      <c r="D2410" t="s">
        <v>10579</v>
      </c>
      <c r="E2410" s="14" t="s">
        <v>595</v>
      </c>
      <c r="F2410" s="26" t="s">
        <v>595</v>
      </c>
    </row>
    <row r="2411" spans="1:6" x14ac:dyDescent="0.25">
      <c r="A2411" s="21" t="s">
        <v>1706</v>
      </c>
      <c r="B2411" t="s">
        <v>3613</v>
      </c>
      <c r="C2411" t="s">
        <v>5403</v>
      </c>
      <c r="D2411" t="s">
        <v>10492</v>
      </c>
      <c r="E2411" s="14" t="s">
        <v>594</v>
      </c>
      <c r="F2411" s="26" t="s">
        <v>595</v>
      </c>
    </row>
    <row r="2412" spans="1:6" x14ac:dyDescent="0.25">
      <c r="A2412" s="21" t="s">
        <v>1707</v>
      </c>
      <c r="B2412" t="s">
        <v>3614</v>
      </c>
      <c r="C2412" t="s">
        <v>5404</v>
      </c>
      <c r="D2412" t="s">
        <v>10493</v>
      </c>
      <c r="E2412" s="14" t="s">
        <v>594</v>
      </c>
      <c r="F2412" s="26" t="s">
        <v>595</v>
      </c>
    </row>
    <row r="2413" spans="1:6" x14ac:dyDescent="0.25">
      <c r="A2413" s="21" t="s">
        <v>1708</v>
      </c>
      <c r="B2413" t="s">
        <v>3615</v>
      </c>
      <c r="C2413" t="s">
        <v>14344</v>
      </c>
      <c r="D2413" t="s">
        <v>10494</v>
      </c>
      <c r="E2413" s="14" t="s">
        <v>594</v>
      </c>
      <c r="F2413" s="26" t="s">
        <v>595</v>
      </c>
    </row>
    <row r="2414" spans="1:6" x14ac:dyDescent="0.25">
      <c r="A2414" s="21" t="s">
        <v>7645</v>
      </c>
      <c r="B2414" t="s">
        <v>12557</v>
      </c>
      <c r="C2414" t="s">
        <v>14345</v>
      </c>
      <c r="D2414" t="s">
        <v>10495</v>
      </c>
      <c r="E2414" s="14" t="s">
        <v>595</v>
      </c>
      <c r="F2414" s="26" t="s">
        <v>595</v>
      </c>
    </row>
    <row r="2415" spans="1:6" x14ac:dyDescent="0.25">
      <c r="A2415" s="21" t="s">
        <v>1777</v>
      </c>
      <c r="B2415" t="s">
        <v>3700</v>
      </c>
      <c r="C2415" t="s">
        <v>5470</v>
      </c>
      <c r="D2415" t="s">
        <v>6338</v>
      </c>
      <c r="E2415" s="14" t="s">
        <v>594</v>
      </c>
      <c r="F2415" s="26" t="s">
        <v>595</v>
      </c>
    </row>
    <row r="2416" spans="1:6" x14ac:dyDescent="0.25">
      <c r="A2416" s="21" t="s">
        <v>7708</v>
      </c>
      <c r="B2416" t="s">
        <v>12620</v>
      </c>
      <c r="C2416" t="s">
        <v>14408</v>
      </c>
      <c r="D2416" t="s">
        <v>10592</v>
      </c>
      <c r="E2416" s="14" t="s">
        <v>595</v>
      </c>
      <c r="F2416" s="26" t="s">
        <v>595</v>
      </c>
    </row>
    <row r="2417" spans="1:6" x14ac:dyDescent="0.25">
      <c r="A2417" s="21" t="s">
        <v>1800</v>
      </c>
      <c r="B2417" t="s">
        <v>3726</v>
      </c>
      <c r="C2417" t="s">
        <v>5489</v>
      </c>
      <c r="D2417" t="s">
        <v>10631</v>
      </c>
      <c r="E2417" s="14" t="s">
        <v>594</v>
      </c>
      <c r="F2417" s="26" t="s">
        <v>595</v>
      </c>
    </row>
    <row r="2418" spans="1:6" x14ac:dyDescent="0.25">
      <c r="A2418" s="21" t="s">
        <v>7646</v>
      </c>
      <c r="B2418" t="s">
        <v>12558</v>
      </c>
      <c r="C2418" t="s">
        <v>14346</v>
      </c>
      <c r="D2418" t="s">
        <v>10498</v>
      </c>
      <c r="E2418" s="14" t="s">
        <v>595</v>
      </c>
      <c r="F2418" s="26" t="s">
        <v>595</v>
      </c>
    </row>
    <row r="2419" spans="1:6" x14ac:dyDescent="0.25">
      <c r="A2419" s="21" t="s">
        <v>7647</v>
      </c>
      <c r="B2419" t="s">
        <v>12559</v>
      </c>
      <c r="C2419" t="s">
        <v>14347</v>
      </c>
      <c r="D2419" t="s">
        <v>10499</v>
      </c>
      <c r="E2419" s="14" t="s">
        <v>595</v>
      </c>
      <c r="F2419" s="26" t="s">
        <v>595</v>
      </c>
    </row>
    <row r="2420" spans="1:6" x14ac:dyDescent="0.25">
      <c r="A2420" s="21" t="s">
        <v>1851</v>
      </c>
      <c r="B2420" t="s">
        <v>3787</v>
      </c>
      <c r="C2420" t="s">
        <v>5535</v>
      </c>
      <c r="D2420" t="s">
        <v>6355</v>
      </c>
      <c r="E2420" s="14" t="s">
        <v>594</v>
      </c>
      <c r="F2420" s="26" t="s">
        <v>595</v>
      </c>
    </row>
    <row r="2421" spans="1:6" x14ac:dyDescent="0.25">
      <c r="A2421" s="21" t="s">
        <v>1871</v>
      </c>
      <c r="B2421" t="s">
        <v>3809</v>
      </c>
      <c r="C2421" t="s">
        <v>5549</v>
      </c>
      <c r="D2421" t="s">
        <v>10732</v>
      </c>
      <c r="E2421" s="14" t="s">
        <v>594</v>
      </c>
      <c r="F2421" s="26" t="s">
        <v>595</v>
      </c>
    </row>
    <row r="2422" spans="1:6" x14ac:dyDescent="0.25">
      <c r="A2422" s="21" t="s">
        <v>195</v>
      </c>
      <c r="B2422" t="s">
        <v>3817</v>
      </c>
      <c r="C2422" t="s">
        <v>556</v>
      </c>
      <c r="D2422" t="s">
        <v>322</v>
      </c>
      <c r="E2422" s="14" t="s">
        <v>595</v>
      </c>
      <c r="F2422" s="26" t="s">
        <v>595</v>
      </c>
    </row>
    <row r="2423" spans="1:6" x14ac:dyDescent="0.25">
      <c r="A2423" s="21" t="s">
        <v>7689</v>
      </c>
      <c r="B2423" t="s">
        <v>12728</v>
      </c>
      <c r="C2423" t="s">
        <v>14390</v>
      </c>
      <c r="D2423" t="s">
        <v>10566</v>
      </c>
      <c r="E2423" s="14" t="s">
        <v>595</v>
      </c>
      <c r="F2423" s="26" t="s">
        <v>595</v>
      </c>
    </row>
    <row r="2424" spans="1:6" x14ac:dyDescent="0.25">
      <c r="A2424" s="21" t="s">
        <v>1714</v>
      </c>
      <c r="B2424" t="s">
        <v>3621</v>
      </c>
      <c r="C2424" t="s">
        <v>5409</v>
      </c>
      <c r="D2424" t="s">
        <v>10503</v>
      </c>
      <c r="E2424" s="14" t="s">
        <v>594</v>
      </c>
      <c r="F2424" s="26" t="s">
        <v>595</v>
      </c>
    </row>
    <row r="2425" spans="1:6" x14ac:dyDescent="0.25">
      <c r="A2425" s="21" t="s">
        <v>7650</v>
      </c>
      <c r="B2425" t="s">
        <v>12562</v>
      </c>
      <c r="C2425" t="s">
        <v>14350</v>
      </c>
      <c r="D2425" t="s">
        <v>10504</v>
      </c>
      <c r="E2425" s="14" t="s">
        <v>595</v>
      </c>
      <c r="F2425" s="26" t="s">
        <v>595</v>
      </c>
    </row>
    <row r="2426" spans="1:6" x14ac:dyDescent="0.25">
      <c r="A2426" s="21" t="s">
        <v>1923</v>
      </c>
      <c r="B2426" t="s">
        <v>3875</v>
      </c>
      <c r="C2426" t="s">
        <v>5594</v>
      </c>
      <c r="D2426" t="s">
        <v>10811</v>
      </c>
      <c r="E2426" s="14" t="s">
        <v>594</v>
      </c>
      <c r="F2426" s="26" t="s">
        <v>595</v>
      </c>
    </row>
    <row r="2427" spans="1:6" x14ac:dyDescent="0.25">
      <c r="A2427" s="21" t="s">
        <v>7865</v>
      </c>
      <c r="B2427" t="s">
        <v>12780</v>
      </c>
      <c r="C2427" t="s">
        <v>14569</v>
      </c>
      <c r="D2427" t="s">
        <v>10837</v>
      </c>
      <c r="E2427" s="14" t="s">
        <v>595</v>
      </c>
      <c r="F2427" s="26" t="s">
        <v>595</v>
      </c>
    </row>
    <row r="2428" spans="1:6" x14ac:dyDescent="0.25">
      <c r="A2428" s="21" t="s">
        <v>1958</v>
      </c>
      <c r="B2428" t="s">
        <v>3914</v>
      </c>
      <c r="C2428" t="s">
        <v>5628</v>
      </c>
      <c r="D2428" t="s">
        <v>10860</v>
      </c>
      <c r="E2428" s="14" t="s">
        <v>594</v>
      </c>
      <c r="F2428" s="26" t="s">
        <v>595</v>
      </c>
    </row>
    <row r="2429" spans="1:6" x14ac:dyDescent="0.25">
      <c r="A2429" s="21" t="s">
        <v>1716</v>
      </c>
      <c r="B2429" t="s">
        <v>3624</v>
      </c>
      <c r="C2429" t="s">
        <v>5411</v>
      </c>
      <c r="D2429" t="s">
        <v>6323</v>
      </c>
      <c r="E2429" s="14" t="s">
        <v>594</v>
      </c>
      <c r="F2429" s="26" t="s">
        <v>595</v>
      </c>
    </row>
    <row r="2430" spans="1:6" x14ac:dyDescent="0.25">
      <c r="A2430" s="21" t="s">
        <v>2010</v>
      </c>
      <c r="B2430" t="s">
        <v>3971</v>
      </c>
      <c r="C2430" t="s">
        <v>5675</v>
      </c>
      <c r="D2430" t="s">
        <v>6399</v>
      </c>
      <c r="E2430" s="14" t="s">
        <v>594</v>
      </c>
      <c r="F2430" s="26" t="s">
        <v>595</v>
      </c>
    </row>
    <row r="2431" spans="1:6" x14ac:dyDescent="0.25">
      <c r="A2431" s="21" t="s">
        <v>7967</v>
      </c>
      <c r="B2431" t="s">
        <v>12884</v>
      </c>
      <c r="C2431" t="s">
        <v>14668</v>
      </c>
      <c r="D2431" t="s">
        <v>8727</v>
      </c>
      <c r="E2431" s="14" t="s">
        <v>595</v>
      </c>
      <c r="F2431" s="26" t="s">
        <v>595</v>
      </c>
    </row>
    <row r="2432" spans="1:6" x14ac:dyDescent="0.25">
      <c r="A2432" s="21" t="s">
        <v>2065</v>
      </c>
      <c r="B2432" t="s">
        <v>4031</v>
      </c>
      <c r="C2432" t="s">
        <v>5725</v>
      </c>
      <c r="D2432" t="s">
        <v>6408</v>
      </c>
      <c r="E2432" s="14" t="s">
        <v>594</v>
      </c>
      <c r="F2432" s="26" t="s">
        <v>595</v>
      </c>
    </row>
    <row r="2433" spans="1:6" x14ac:dyDescent="0.25">
      <c r="A2433" s="21" t="s">
        <v>2074</v>
      </c>
      <c r="B2433" t="s">
        <v>4041</v>
      </c>
      <c r="C2433" t="s">
        <v>5733</v>
      </c>
      <c r="D2433" t="s">
        <v>6411</v>
      </c>
      <c r="E2433" s="14" t="s">
        <v>594</v>
      </c>
      <c r="F2433" s="26" t="s">
        <v>595</v>
      </c>
    </row>
    <row r="2434" spans="1:6" x14ac:dyDescent="0.25">
      <c r="A2434" s="21" t="s">
        <v>7653</v>
      </c>
      <c r="B2434" t="s">
        <v>12565</v>
      </c>
      <c r="C2434" t="s">
        <v>14353</v>
      </c>
      <c r="D2434" t="s">
        <v>8620</v>
      </c>
      <c r="E2434" s="14" t="s">
        <v>595</v>
      </c>
      <c r="F2434" s="26" t="s">
        <v>595</v>
      </c>
    </row>
    <row r="2435" spans="1:6" x14ac:dyDescent="0.25">
      <c r="A2435" s="21" t="s">
        <v>7987</v>
      </c>
      <c r="B2435" t="s">
        <v>12904</v>
      </c>
      <c r="C2435" t="s">
        <v>14689</v>
      </c>
      <c r="D2435" t="s">
        <v>11032</v>
      </c>
      <c r="E2435" s="14" t="s">
        <v>595</v>
      </c>
      <c r="F2435" s="26" t="s">
        <v>595</v>
      </c>
    </row>
    <row r="2436" spans="1:6" x14ac:dyDescent="0.25">
      <c r="A2436" s="21" t="s">
        <v>7654</v>
      </c>
      <c r="B2436" t="s">
        <v>12566</v>
      </c>
      <c r="C2436" t="s">
        <v>14354</v>
      </c>
      <c r="D2436" t="s">
        <v>10509</v>
      </c>
      <c r="E2436" s="14" t="s">
        <v>595</v>
      </c>
      <c r="F2436" s="26" t="s">
        <v>595</v>
      </c>
    </row>
    <row r="2437" spans="1:6" x14ac:dyDescent="0.25">
      <c r="A2437" s="21" t="s">
        <v>7655</v>
      </c>
      <c r="B2437" t="s">
        <v>12567</v>
      </c>
      <c r="C2437" t="s">
        <v>14355</v>
      </c>
      <c r="D2437" t="s">
        <v>10510</v>
      </c>
      <c r="E2437" s="14" t="s">
        <v>595</v>
      </c>
      <c r="F2437" s="26" t="s">
        <v>595</v>
      </c>
    </row>
    <row r="2438" spans="1:6" x14ac:dyDescent="0.25">
      <c r="A2438" s="21" t="s">
        <v>8003</v>
      </c>
      <c r="B2438" t="s">
        <v>12920</v>
      </c>
      <c r="C2438" t="s">
        <v>14704</v>
      </c>
      <c r="D2438" t="s">
        <v>11049</v>
      </c>
      <c r="E2438" s="14" t="s">
        <v>595</v>
      </c>
      <c r="F2438" s="26" t="s">
        <v>595</v>
      </c>
    </row>
    <row r="2439" spans="1:6" x14ac:dyDescent="0.25">
      <c r="A2439" s="21" t="s">
        <v>8021</v>
      </c>
      <c r="B2439" t="s">
        <v>12938</v>
      </c>
      <c r="C2439" t="s">
        <v>14713</v>
      </c>
      <c r="D2439" t="s">
        <v>11071</v>
      </c>
      <c r="E2439" s="14" t="s">
        <v>595</v>
      </c>
      <c r="F2439" s="26" t="s">
        <v>595</v>
      </c>
    </row>
    <row r="2440" spans="1:6" x14ac:dyDescent="0.25">
      <c r="A2440" s="21" t="s">
        <v>2100</v>
      </c>
      <c r="B2440" t="s">
        <v>4070</v>
      </c>
      <c r="C2440" t="s">
        <v>5752</v>
      </c>
      <c r="D2440" t="s">
        <v>11074</v>
      </c>
      <c r="E2440" s="14" t="s">
        <v>594</v>
      </c>
      <c r="F2440" s="26" t="s">
        <v>595</v>
      </c>
    </row>
    <row r="2441" spans="1:6" x14ac:dyDescent="0.25">
      <c r="A2441" s="21" t="s">
        <v>7656</v>
      </c>
      <c r="B2441" t="s">
        <v>12568</v>
      </c>
      <c r="C2441" t="s">
        <v>14356</v>
      </c>
      <c r="D2441" t="s">
        <v>10514</v>
      </c>
      <c r="E2441" s="14" t="s">
        <v>595</v>
      </c>
      <c r="F2441" s="26" t="s">
        <v>595</v>
      </c>
    </row>
    <row r="2442" spans="1:6" x14ac:dyDescent="0.25">
      <c r="A2442" s="21" t="s">
        <v>2168</v>
      </c>
      <c r="B2442" t="s">
        <v>4147</v>
      </c>
      <c r="C2442" t="s">
        <v>5813</v>
      </c>
      <c r="D2442" t="s">
        <v>6446</v>
      </c>
      <c r="E2442" s="14" t="s">
        <v>594</v>
      </c>
      <c r="F2442" s="26" t="s">
        <v>595</v>
      </c>
    </row>
    <row r="2443" spans="1:6" x14ac:dyDescent="0.25">
      <c r="A2443" s="21" t="s">
        <v>8118</v>
      </c>
      <c r="B2443" t="s">
        <v>13038</v>
      </c>
      <c r="C2443" t="s">
        <v>14808</v>
      </c>
      <c r="D2443" t="s">
        <v>11208</v>
      </c>
      <c r="E2443" s="14" t="s">
        <v>595</v>
      </c>
      <c r="F2443" s="26" t="s">
        <v>595</v>
      </c>
    </row>
    <row r="2444" spans="1:6" x14ac:dyDescent="0.25">
      <c r="A2444" s="21" t="s">
        <v>8140</v>
      </c>
      <c r="B2444" t="s">
        <v>13061</v>
      </c>
      <c r="C2444" t="s">
        <v>14830</v>
      </c>
      <c r="D2444" t="s">
        <v>11237</v>
      </c>
      <c r="E2444" s="14" t="s">
        <v>595</v>
      </c>
      <c r="F2444" s="26" t="s">
        <v>595</v>
      </c>
    </row>
    <row r="2445" spans="1:6" x14ac:dyDescent="0.25">
      <c r="A2445" s="21" t="s">
        <v>2244</v>
      </c>
      <c r="B2445" t="s">
        <v>4235</v>
      </c>
      <c r="C2445" t="s">
        <v>5884</v>
      </c>
      <c r="D2445" t="s">
        <v>11268</v>
      </c>
      <c r="E2445" s="14" t="s">
        <v>594</v>
      </c>
      <c r="F2445" s="26" t="s">
        <v>595</v>
      </c>
    </row>
    <row r="2446" spans="1:6" x14ac:dyDescent="0.25">
      <c r="A2446" s="21" t="s">
        <v>7658</v>
      </c>
      <c r="B2446" t="s">
        <v>12570</v>
      </c>
      <c r="C2446" t="s">
        <v>14358</v>
      </c>
      <c r="D2446" t="s">
        <v>8622</v>
      </c>
      <c r="E2446" s="14" t="s">
        <v>595</v>
      </c>
      <c r="F2446" s="26" t="s">
        <v>595</v>
      </c>
    </row>
    <row r="2447" spans="1:6" x14ac:dyDescent="0.25">
      <c r="A2447" s="21" t="s">
        <v>2252</v>
      </c>
      <c r="B2447" t="s">
        <v>4244</v>
      </c>
      <c r="C2447" t="s">
        <v>5891</v>
      </c>
      <c r="D2447" t="s">
        <v>11282</v>
      </c>
      <c r="E2447" s="14" t="s">
        <v>594</v>
      </c>
      <c r="F2447" s="26" t="s">
        <v>595</v>
      </c>
    </row>
    <row r="2448" spans="1:6" x14ac:dyDescent="0.25">
      <c r="A2448" s="21" t="s">
        <v>7659</v>
      </c>
      <c r="B2448" t="s">
        <v>12571</v>
      </c>
      <c r="C2448" t="s">
        <v>14359</v>
      </c>
      <c r="D2448" t="s">
        <v>10517</v>
      </c>
      <c r="E2448" s="14" t="s">
        <v>595</v>
      </c>
      <c r="F2448" s="26" t="s">
        <v>595</v>
      </c>
    </row>
    <row r="2449" spans="1:6" x14ac:dyDescent="0.25">
      <c r="A2449" s="21" t="s">
        <v>7660</v>
      </c>
      <c r="B2449" t="s">
        <v>12572</v>
      </c>
      <c r="C2449" t="s">
        <v>14360</v>
      </c>
      <c r="D2449" t="s">
        <v>10518</v>
      </c>
      <c r="E2449" s="14" t="s">
        <v>595</v>
      </c>
      <c r="F2449" s="26" t="s">
        <v>595</v>
      </c>
    </row>
    <row r="2450" spans="1:6" x14ac:dyDescent="0.25">
      <c r="A2450" s="21" t="s">
        <v>2263</v>
      </c>
      <c r="B2450" t="s">
        <v>4256</v>
      </c>
      <c r="C2450" t="s">
        <v>5901</v>
      </c>
      <c r="D2450" t="s">
        <v>11292</v>
      </c>
      <c r="E2450" s="14" t="s">
        <v>594</v>
      </c>
      <c r="F2450" s="26" t="s">
        <v>595</v>
      </c>
    </row>
    <row r="2451" spans="1:6" x14ac:dyDescent="0.25">
      <c r="A2451" s="21" t="s">
        <v>256</v>
      </c>
      <c r="B2451" t="s">
        <v>4313</v>
      </c>
      <c r="C2451" t="s">
        <v>411</v>
      </c>
      <c r="D2451" t="s">
        <v>345</v>
      </c>
      <c r="E2451" s="14" t="s">
        <v>595</v>
      </c>
      <c r="F2451" s="26" t="s">
        <v>595</v>
      </c>
    </row>
    <row r="2452" spans="1:6" x14ac:dyDescent="0.25">
      <c r="A2452" s="21" t="s">
        <v>6499</v>
      </c>
      <c r="B2452" t="s">
        <v>11409</v>
      </c>
      <c r="C2452" t="s">
        <v>13174</v>
      </c>
      <c r="D2452" t="s">
        <v>8810</v>
      </c>
      <c r="E2452" s="14" t="s">
        <v>595</v>
      </c>
      <c r="F2452" s="26" t="s">
        <v>595</v>
      </c>
    </row>
    <row r="2453" spans="1:6" x14ac:dyDescent="0.25">
      <c r="A2453" s="21" t="s">
        <v>6508</v>
      </c>
      <c r="B2453" t="s">
        <v>11418</v>
      </c>
      <c r="C2453" t="s">
        <v>13184</v>
      </c>
      <c r="D2453" t="s">
        <v>8826</v>
      </c>
      <c r="E2453" s="14" t="s">
        <v>595</v>
      </c>
      <c r="F2453" s="26" t="s">
        <v>595</v>
      </c>
    </row>
    <row r="2454" spans="1:6" x14ac:dyDescent="0.25">
      <c r="A2454" s="21" t="s">
        <v>6513</v>
      </c>
      <c r="B2454" t="s">
        <v>11423</v>
      </c>
      <c r="C2454" t="s">
        <v>13189</v>
      </c>
      <c r="D2454" t="s">
        <v>8834</v>
      </c>
      <c r="E2454" s="14" t="s">
        <v>595</v>
      </c>
      <c r="F2454" s="26" t="s">
        <v>595</v>
      </c>
    </row>
    <row r="2455" spans="1:6" x14ac:dyDescent="0.25">
      <c r="A2455" s="21" t="s">
        <v>6545</v>
      </c>
      <c r="B2455" t="s">
        <v>11455</v>
      </c>
      <c r="C2455" t="s">
        <v>13220</v>
      </c>
      <c r="D2455" t="s">
        <v>8906</v>
      </c>
      <c r="E2455" s="14" t="s">
        <v>595</v>
      </c>
      <c r="F2455" s="26" t="s">
        <v>595</v>
      </c>
    </row>
    <row r="2456" spans="1:6" x14ac:dyDescent="0.25">
      <c r="A2456" s="21" t="s">
        <v>692</v>
      </c>
      <c r="B2456" t="s">
        <v>2477</v>
      </c>
      <c r="C2456" t="s">
        <v>4521</v>
      </c>
      <c r="D2456" t="s">
        <v>8952</v>
      </c>
      <c r="E2456" s="14" t="s">
        <v>594</v>
      </c>
      <c r="F2456" s="26" t="s">
        <v>595</v>
      </c>
    </row>
    <row r="2457" spans="1:6" x14ac:dyDescent="0.25">
      <c r="A2457" s="21" t="s">
        <v>694</v>
      </c>
      <c r="B2457" t="s">
        <v>2480</v>
      </c>
      <c r="C2457" t="s">
        <v>4522</v>
      </c>
      <c r="D2457" t="s">
        <v>8956</v>
      </c>
      <c r="E2457" s="14" t="s">
        <v>594</v>
      </c>
      <c r="F2457" s="26" t="s">
        <v>595</v>
      </c>
    </row>
    <row r="2458" spans="1:6" x14ac:dyDescent="0.25">
      <c r="A2458" s="21" t="s">
        <v>6618</v>
      </c>
      <c r="B2458" t="s">
        <v>11528</v>
      </c>
      <c r="C2458" t="s">
        <v>13294</v>
      </c>
      <c r="D2458" t="s">
        <v>9010</v>
      </c>
      <c r="E2458" s="14" t="s">
        <v>595</v>
      </c>
      <c r="F2458" s="26" t="s">
        <v>595</v>
      </c>
    </row>
    <row r="2459" spans="1:6" x14ac:dyDescent="0.25">
      <c r="A2459" s="21" t="s">
        <v>7664</v>
      </c>
      <c r="B2459" t="s">
        <v>12576</v>
      </c>
      <c r="C2459" t="s">
        <v>14364</v>
      </c>
      <c r="D2459" t="s">
        <v>10526</v>
      </c>
      <c r="E2459" s="14" t="s">
        <v>595</v>
      </c>
      <c r="F2459" s="26" t="s">
        <v>595</v>
      </c>
    </row>
    <row r="2460" spans="1:6" x14ac:dyDescent="0.25">
      <c r="A2460" s="21" t="s">
        <v>6625</v>
      </c>
      <c r="B2460" t="s">
        <v>11535</v>
      </c>
      <c r="C2460" t="s">
        <v>13302</v>
      </c>
      <c r="D2460" t="s">
        <v>8278</v>
      </c>
      <c r="E2460" s="14" t="s">
        <v>595</v>
      </c>
      <c r="F2460" s="26" t="s">
        <v>595</v>
      </c>
    </row>
    <row r="2461" spans="1:6" x14ac:dyDescent="0.25">
      <c r="A2461" s="21" t="s">
        <v>1732</v>
      </c>
      <c r="B2461" t="s">
        <v>3643</v>
      </c>
      <c r="C2461" t="s">
        <v>14365</v>
      </c>
      <c r="D2461" t="s">
        <v>2350</v>
      </c>
      <c r="E2461" s="14" t="s">
        <v>594</v>
      </c>
      <c r="F2461" s="26" t="s">
        <v>595</v>
      </c>
    </row>
    <row r="2462" spans="1:6" x14ac:dyDescent="0.25">
      <c r="A2462" s="21" t="s">
        <v>35</v>
      </c>
      <c r="B2462" t="s">
        <v>2551</v>
      </c>
      <c r="C2462" t="s">
        <v>529</v>
      </c>
      <c r="D2462" t="s">
        <v>9056</v>
      </c>
      <c r="E2462" s="14" t="s">
        <v>595</v>
      </c>
      <c r="F2462" s="26" t="s">
        <v>595</v>
      </c>
    </row>
    <row r="2463" spans="1:6" x14ac:dyDescent="0.25">
      <c r="A2463" s="21" t="s">
        <v>825</v>
      </c>
      <c r="B2463" t="s">
        <v>2617</v>
      </c>
      <c r="C2463" t="s">
        <v>4636</v>
      </c>
      <c r="D2463" t="s">
        <v>6102</v>
      </c>
      <c r="E2463" s="14" t="s">
        <v>594</v>
      </c>
      <c r="F2463" s="26" t="s">
        <v>595</v>
      </c>
    </row>
    <row r="2464" spans="1:6" x14ac:dyDescent="0.25">
      <c r="A2464" s="21" t="s">
        <v>38</v>
      </c>
      <c r="B2464" t="s">
        <v>2619</v>
      </c>
      <c r="C2464" t="s">
        <v>354</v>
      </c>
      <c r="D2464" t="s">
        <v>267</v>
      </c>
      <c r="E2464" s="14" t="s">
        <v>595</v>
      </c>
      <c r="F2464" s="26" t="s">
        <v>595</v>
      </c>
    </row>
    <row r="2465" spans="1:6" x14ac:dyDescent="0.25">
      <c r="A2465" s="21" t="s">
        <v>832</v>
      </c>
      <c r="B2465" t="s">
        <v>2625</v>
      </c>
      <c r="C2465" t="s">
        <v>4642</v>
      </c>
      <c r="D2465" t="s">
        <v>9161</v>
      </c>
      <c r="E2465" s="14" t="s">
        <v>594</v>
      </c>
      <c r="F2465" s="26" t="s">
        <v>595</v>
      </c>
    </row>
    <row r="2466" spans="1:6" x14ac:dyDescent="0.25">
      <c r="A2466" s="21" t="s">
        <v>7666</v>
      </c>
      <c r="B2466" t="s">
        <v>12578</v>
      </c>
      <c r="C2466" t="s">
        <v>14367</v>
      </c>
      <c r="D2466" t="s">
        <v>10532</v>
      </c>
      <c r="E2466" s="14" t="s">
        <v>595</v>
      </c>
      <c r="F2466" s="26" t="s">
        <v>595</v>
      </c>
    </row>
    <row r="2467" spans="1:6" x14ac:dyDescent="0.25">
      <c r="A2467" s="21" t="s">
        <v>851</v>
      </c>
      <c r="B2467" t="s">
        <v>2646</v>
      </c>
      <c r="C2467" t="s">
        <v>4657</v>
      </c>
      <c r="D2467" t="s">
        <v>9187</v>
      </c>
      <c r="E2467" s="14" t="s">
        <v>594</v>
      </c>
      <c r="F2467" s="26" t="s">
        <v>595</v>
      </c>
    </row>
    <row r="2468" spans="1:6" x14ac:dyDescent="0.25">
      <c r="A2468" s="21" t="s">
        <v>7668</v>
      </c>
      <c r="B2468" t="s">
        <v>12580</v>
      </c>
      <c r="C2468" t="s">
        <v>14369</v>
      </c>
      <c r="D2468" t="s">
        <v>10534</v>
      </c>
      <c r="E2468" s="14" t="s">
        <v>595</v>
      </c>
      <c r="F2468" s="26" t="s">
        <v>595</v>
      </c>
    </row>
    <row r="2469" spans="1:6" x14ac:dyDescent="0.25">
      <c r="A2469" s="21" t="s">
        <v>6741</v>
      </c>
      <c r="B2469" t="s">
        <v>11651</v>
      </c>
      <c r="C2469" t="s">
        <v>13424</v>
      </c>
      <c r="D2469" t="s">
        <v>8310</v>
      </c>
      <c r="E2469" s="14" t="s">
        <v>595</v>
      </c>
      <c r="F2469" s="26" t="s">
        <v>595</v>
      </c>
    </row>
    <row r="2470" spans="1:6" x14ac:dyDescent="0.25">
      <c r="A2470" s="21" t="s">
        <v>6807</v>
      </c>
      <c r="B2470" t="s">
        <v>11717</v>
      </c>
      <c r="C2470" t="s">
        <v>13492</v>
      </c>
      <c r="D2470" t="s">
        <v>9299</v>
      </c>
      <c r="E2470" s="14" t="s">
        <v>595</v>
      </c>
      <c r="F2470" s="26" t="s">
        <v>595</v>
      </c>
    </row>
    <row r="2471" spans="1:6" x14ac:dyDescent="0.25">
      <c r="A2471" s="21" t="s">
        <v>7669</v>
      </c>
      <c r="B2471" t="s">
        <v>12581</v>
      </c>
      <c r="C2471" t="s">
        <v>14370</v>
      </c>
      <c r="D2471" t="s">
        <v>10536</v>
      </c>
      <c r="E2471" s="14" t="s">
        <v>595</v>
      </c>
      <c r="F2471" s="26" t="s">
        <v>595</v>
      </c>
    </row>
    <row r="2472" spans="1:6" x14ac:dyDescent="0.25">
      <c r="A2472" s="21" t="s">
        <v>6811</v>
      </c>
      <c r="B2472" t="s">
        <v>11721</v>
      </c>
      <c r="C2472" t="s">
        <v>13496</v>
      </c>
      <c r="D2472" t="s">
        <v>9304</v>
      </c>
      <c r="E2472" s="14" t="s">
        <v>595</v>
      </c>
      <c r="F2472" s="26" t="s">
        <v>595</v>
      </c>
    </row>
    <row r="2473" spans="1:6" x14ac:dyDescent="0.25">
      <c r="A2473" s="21" t="s">
        <v>1738</v>
      </c>
      <c r="B2473" t="s">
        <v>3650</v>
      </c>
      <c r="C2473" t="s">
        <v>5432</v>
      </c>
      <c r="D2473" t="s">
        <v>10538</v>
      </c>
      <c r="E2473" s="14" t="s">
        <v>594</v>
      </c>
      <c r="F2473" s="26" t="s">
        <v>595</v>
      </c>
    </row>
    <row r="2474" spans="1:6" x14ac:dyDescent="0.25">
      <c r="A2474" s="21" t="s">
        <v>935</v>
      </c>
      <c r="B2474" t="s">
        <v>2747</v>
      </c>
      <c r="C2474" t="s">
        <v>4733</v>
      </c>
      <c r="D2474" t="s">
        <v>9332</v>
      </c>
      <c r="E2474" s="14" t="s">
        <v>594</v>
      </c>
      <c r="F2474" s="26" t="s">
        <v>595</v>
      </c>
    </row>
    <row r="2475" spans="1:6" x14ac:dyDescent="0.25">
      <c r="A2475" s="21" t="s">
        <v>6917</v>
      </c>
      <c r="B2475" t="s">
        <v>11827</v>
      </c>
      <c r="C2475" t="s">
        <v>13604</v>
      </c>
      <c r="D2475" t="s">
        <v>8359</v>
      </c>
      <c r="E2475" s="14" t="s">
        <v>595</v>
      </c>
      <c r="F2475" s="26" t="s">
        <v>595</v>
      </c>
    </row>
    <row r="2476" spans="1:6" x14ac:dyDescent="0.25">
      <c r="A2476" s="21" t="s">
        <v>6921</v>
      </c>
      <c r="B2476" t="s">
        <v>11831</v>
      </c>
      <c r="C2476" t="s">
        <v>13608</v>
      </c>
      <c r="D2476" t="s">
        <v>8362</v>
      </c>
      <c r="E2476" s="14" t="s">
        <v>595</v>
      </c>
      <c r="F2476" s="26" t="s">
        <v>595</v>
      </c>
    </row>
    <row r="2477" spans="1:6" x14ac:dyDescent="0.25">
      <c r="A2477" s="21" t="s">
        <v>1040</v>
      </c>
      <c r="B2477" t="s">
        <v>2863</v>
      </c>
      <c r="C2477" t="s">
        <v>4821</v>
      </c>
      <c r="D2477" t="s">
        <v>6156</v>
      </c>
      <c r="E2477" s="14" t="s">
        <v>594</v>
      </c>
      <c r="F2477" s="26" t="s">
        <v>595</v>
      </c>
    </row>
    <row r="2478" spans="1:6" x14ac:dyDescent="0.25">
      <c r="A2478" s="21" t="s">
        <v>1110</v>
      </c>
      <c r="B2478" t="s">
        <v>2941</v>
      </c>
      <c r="C2478" t="s">
        <v>4880</v>
      </c>
      <c r="D2478" t="s">
        <v>6172</v>
      </c>
      <c r="E2478" s="14" t="s">
        <v>594</v>
      </c>
      <c r="F2478" s="26" t="s">
        <v>595</v>
      </c>
    </row>
    <row r="2479" spans="1:6" x14ac:dyDescent="0.25">
      <c r="A2479" s="21" t="s">
        <v>7672</v>
      </c>
      <c r="B2479" t="s">
        <v>12584</v>
      </c>
      <c r="C2479" t="s">
        <v>14373</v>
      </c>
      <c r="D2479" t="s">
        <v>8625</v>
      </c>
      <c r="E2479" s="14" t="s">
        <v>595</v>
      </c>
      <c r="F2479" s="26" t="s">
        <v>595</v>
      </c>
    </row>
    <row r="2480" spans="1:6" x14ac:dyDescent="0.25">
      <c r="A2480" s="21" t="s">
        <v>7673</v>
      </c>
      <c r="B2480" t="s">
        <v>12585</v>
      </c>
      <c r="C2480" t="s">
        <v>14374</v>
      </c>
      <c r="D2480" t="s">
        <v>10541</v>
      </c>
      <c r="E2480" s="14" t="s">
        <v>595</v>
      </c>
      <c r="F2480" s="26" t="s">
        <v>595</v>
      </c>
    </row>
    <row r="2481" spans="1:6" x14ac:dyDescent="0.25">
      <c r="A2481" s="21" t="s">
        <v>7126</v>
      </c>
      <c r="B2481" t="s">
        <v>12036</v>
      </c>
      <c r="C2481" t="s">
        <v>13816</v>
      </c>
      <c r="D2481" t="s">
        <v>9731</v>
      </c>
      <c r="E2481" s="14" t="s">
        <v>595</v>
      </c>
      <c r="F2481" s="26" t="s">
        <v>595</v>
      </c>
    </row>
    <row r="2482" spans="1:6" x14ac:dyDescent="0.25">
      <c r="A2482" s="21" t="s">
        <v>1198</v>
      </c>
      <c r="B2482" t="s">
        <v>3041</v>
      </c>
      <c r="C2482" t="s">
        <v>4959</v>
      </c>
      <c r="D2482" t="s">
        <v>9733</v>
      </c>
      <c r="E2482" s="14" t="s">
        <v>594</v>
      </c>
      <c r="F2482" s="26" t="s">
        <v>595</v>
      </c>
    </row>
    <row r="2483" spans="1:6" x14ac:dyDescent="0.25">
      <c r="A2483" s="21" t="s">
        <v>7136</v>
      </c>
      <c r="B2483" t="s">
        <v>12046</v>
      </c>
      <c r="C2483" t="s">
        <v>13826</v>
      </c>
      <c r="D2483" t="s">
        <v>8445</v>
      </c>
      <c r="E2483" s="14" t="s">
        <v>595</v>
      </c>
      <c r="F2483" s="26" t="s">
        <v>595</v>
      </c>
    </row>
    <row r="2484" spans="1:6" x14ac:dyDescent="0.25">
      <c r="A2484" s="21" t="s">
        <v>7181</v>
      </c>
      <c r="B2484" t="s">
        <v>12091</v>
      </c>
      <c r="C2484" t="s">
        <v>13870</v>
      </c>
      <c r="D2484" t="s">
        <v>9812</v>
      </c>
      <c r="E2484" s="14" t="s">
        <v>595</v>
      </c>
      <c r="F2484" s="26" t="s">
        <v>595</v>
      </c>
    </row>
    <row r="2485" spans="1:6" x14ac:dyDescent="0.25">
      <c r="A2485" s="21" t="s">
        <v>7218</v>
      </c>
      <c r="B2485" t="s">
        <v>12128</v>
      </c>
      <c r="C2485" t="s">
        <v>13910</v>
      </c>
      <c r="D2485" t="s">
        <v>8467</v>
      </c>
      <c r="E2485" s="14" t="s">
        <v>595</v>
      </c>
      <c r="F2485" s="26" t="s">
        <v>595</v>
      </c>
    </row>
    <row r="2486" spans="1:6" x14ac:dyDescent="0.25">
      <c r="A2486" s="21" t="s">
        <v>7675</v>
      </c>
      <c r="B2486" t="s">
        <v>12587</v>
      </c>
      <c r="C2486" t="s">
        <v>14376</v>
      </c>
      <c r="D2486" t="s">
        <v>10545</v>
      </c>
      <c r="E2486" s="14" t="s">
        <v>595</v>
      </c>
      <c r="F2486" s="26" t="s">
        <v>595</v>
      </c>
    </row>
    <row r="2487" spans="1:6" x14ac:dyDescent="0.25">
      <c r="A2487" s="21" t="s">
        <v>1343</v>
      </c>
      <c r="B2487" t="s">
        <v>3206</v>
      </c>
      <c r="C2487" t="s">
        <v>5083</v>
      </c>
      <c r="D2487" t="s">
        <v>9939</v>
      </c>
      <c r="E2487" s="14" t="s">
        <v>594</v>
      </c>
      <c r="F2487" s="26" t="s">
        <v>595</v>
      </c>
    </row>
    <row r="2488" spans="1:6" x14ac:dyDescent="0.25">
      <c r="A2488" s="21" t="s">
        <v>7676</v>
      </c>
      <c r="B2488" t="s">
        <v>12588</v>
      </c>
      <c r="C2488" t="s">
        <v>14377</v>
      </c>
      <c r="D2488" t="s">
        <v>8626</v>
      </c>
      <c r="E2488" s="14" t="s">
        <v>595</v>
      </c>
      <c r="F2488" s="26" t="s">
        <v>595</v>
      </c>
    </row>
    <row r="2489" spans="1:6" x14ac:dyDescent="0.25">
      <c r="A2489" s="21" t="s">
        <v>7677</v>
      </c>
      <c r="B2489" t="s">
        <v>12589</v>
      </c>
      <c r="C2489" t="s">
        <v>14378</v>
      </c>
      <c r="D2489" t="s">
        <v>8627</v>
      </c>
      <c r="E2489" s="14" t="s">
        <v>595</v>
      </c>
      <c r="F2489" s="26" t="s">
        <v>595</v>
      </c>
    </row>
    <row r="2490" spans="1:6" x14ac:dyDescent="0.25">
      <c r="A2490" s="21" t="s">
        <v>1359</v>
      </c>
      <c r="B2490" t="s">
        <v>3225</v>
      </c>
      <c r="C2490" t="s">
        <v>5098</v>
      </c>
      <c r="D2490" t="s">
        <v>9962</v>
      </c>
      <c r="E2490" s="14" t="s">
        <v>594</v>
      </c>
      <c r="F2490" s="26" t="s">
        <v>595</v>
      </c>
    </row>
    <row r="2491" spans="1:6" x14ac:dyDescent="0.25">
      <c r="A2491" s="21" t="s">
        <v>7321</v>
      </c>
      <c r="B2491" t="s">
        <v>12233</v>
      </c>
      <c r="C2491" t="s">
        <v>14019</v>
      </c>
      <c r="D2491" t="s">
        <v>10031</v>
      </c>
      <c r="E2491" s="14" t="s">
        <v>595</v>
      </c>
      <c r="F2491" s="26" t="s">
        <v>595</v>
      </c>
    </row>
    <row r="2492" spans="1:6" x14ac:dyDescent="0.25">
      <c r="A2492" s="21" t="s">
        <v>7329</v>
      </c>
      <c r="B2492" t="s">
        <v>12241</v>
      </c>
      <c r="C2492" t="s">
        <v>14028</v>
      </c>
      <c r="D2492" t="s">
        <v>10047</v>
      </c>
      <c r="E2492" s="14" t="s">
        <v>595</v>
      </c>
      <c r="F2492" s="26" t="s">
        <v>595</v>
      </c>
    </row>
    <row r="2493" spans="1:6" x14ac:dyDescent="0.25">
      <c r="A2493" s="21" t="s">
        <v>1746</v>
      </c>
      <c r="B2493" t="s">
        <v>3662</v>
      </c>
      <c r="C2493" t="s">
        <v>5439</v>
      </c>
      <c r="D2493" t="s">
        <v>10548</v>
      </c>
      <c r="E2493" s="14" t="s">
        <v>594</v>
      </c>
      <c r="F2493" s="26" t="s">
        <v>595</v>
      </c>
    </row>
    <row r="2494" spans="1:6" x14ac:dyDescent="0.25">
      <c r="A2494" s="21" t="s">
        <v>123</v>
      </c>
      <c r="B2494" t="s">
        <v>3294</v>
      </c>
      <c r="C2494" t="s">
        <v>560</v>
      </c>
      <c r="D2494" t="s">
        <v>292</v>
      </c>
      <c r="E2494" s="14" t="s">
        <v>595</v>
      </c>
      <c r="F2494" s="26" t="s">
        <v>595</v>
      </c>
    </row>
    <row r="2495" spans="1:6" x14ac:dyDescent="0.25">
      <c r="A2495" s="21" t="s">
        <v>1456</v>
      </c>
      <c r="B2495" t="s">
        <v>3336</v>
      </c>
      <c r="C2495" t="s">
        <v>5184</v>
      </c>
      <c r="D2495" t="s">
        <v>8528</v>
      </c>
      <c r="E2495" s="14" t="s">
        <v>594</v>
      </c>
      <c r="F2495" s="26" t="s">
        <v>595</v>
      </c>
    </row>
    <row r="2496" spans="1:6" x14ac:dyDescent="0.25">
      <c r="A2496" s="21" t="s">
        <v>7679</v>
      </c>
      <c r="B2496" t="s">
        <v>12591</v>
      </c>
      <c r="C2496" t="s">
        <v>14380</v>
      </c>
      <c r="D2496" t="s">
        <v>10551</v>
      </c>
      <c r="E2496" s="14" t="s">
        <v>595</v>
      </c>
      <c r="F2496" s="26" t="s">
        <v>595</v>
      </c>
    </row>
    <row r="2497" spans="1:6" x14ac:dyDescent="0.25">
      <c r="A2497" s="21" t="s">
        <v>7388</v>
      </c>
      <c r="B2497" t="s">
        <v>12300</v>
      </c>
      <c r="C2497" t="s">
        <v>14086</v>
      </c>
      <c r="D2497" t="s">
        <v>8535</v>
      </c>
      <c r="E2497" s="14" t="s">
        <v>595</v>
      </c>
      <c r="F2497" s="26" t="s">
        <v>595</v>
      </c>
    </row>
    <row r="2498" spans="1:6" x14ac:dyDescent="0.25">
      <c r="A2498" s="21" t="s">
        <v>7680</v>
      </c>
      <c r="B2498" t="s">
        <v>12592</v>
      </c>
      <c r="C2498" t="s">
        <v>14381</v>
      </c>
      <c r="D2498" t="s">
        <v>10552</v>
      </c>
      <c r="E2498" s="14" t="s">
        <v>595</v>
      </c>
      <c r="F2498" s="26" t="s">
        <v>595</v>
      </c>
    </row>
    <row r="2499" spans="1:6" x14ac:dyDescent="0.25">
      <c r="A2499" s="21" t="s">
        <v>7390</v>
      </c>
      <c r="B2499" t="s">
        <v>12302</v>
      </c>
      <c r="C2499" t="s">
        <v>14088</v>
      </c>
      <c r="D2499" t="s">
        <v>10125</v>
      </c>
      <c r="E2499" s="14" t="s">
        <v>595</v>
      </c>
      <c r="F2499" s="26" t="s">
        <v>595</v>
      </c>
    </row>
    <row r="2500" spans="1:6" x14ac:dyDescent="0.25">
      <c r="A2500" s="21" t="s">
        <v>133</v>
      </c>
      <c r="B2500" t="s">
        <v>3381</v>
      </c>
      <c r="C2500" t="s">
        <v>356</v>
      </c>
      <c r="D2500" t="s">
        <v>297</v>
      </c>
      <c r="E2500" s="14" t="s">
        <v>595</v>
      </c>
      <c r="F2500" s="26" t="s">
        <v>595</v>
      </c>
    </row>
    <row r="2501" spans="1:6" x14ac:dyDescent="0.25">
      <c r="A2501" s="21" t="s">
        <v>7417</v>
      </c>
      <c r="B2501" t="s">
        <v>12329</v>
      </c>
      <c r="C2501" t="s">
        <v>14114</v>
      </c>
      <c r="D2501" t="s">
        <v>10171</v>
      </c>
      <c r="E2501" s="14" t="s">
        <v>595</v>
      </c>
      <c r="F2501" s="26" t="s">
        <v>595</v>
      </c>
    </row>
    <row r="2502" spans="1:6" x14ac:dyDescent="0.25">
      <c r="A2502" s="21" t="s">
        <v>7682</v>
      </c>
      <c r="B2502" t="s">
        <v>12594</v>
      </c>
      <c r="C2502" t="s">
        <v>14383</v>
      </c>
      <c r="D2502" t="s">
        <v>8629</v>
      </c>
      <c r="E2502" s="14" t="s">
        <v>595</v>
      </c>
      <c r="F2502" s="26" t="s">
        <v>595</v>
      </c>
    </row>
    <row r="2503" spans="1:6" x14ac:dyDescent="0.25">
      <c r="A2503" s="21" t="s">
        <v>7449</v>
      </c>
      <c r="B2503" t="s">
        <v>12361</v>
      </c>
      <c r="C2503" t="s">
        <v>14146</v>
      </c>
      <c r="D2503" t="s">
        <v>10217</v>
      </c>
      <c r="E2503" s="14" t="s">
        <v>595</v>
      </c>
      <c r="F2503" s="26" t="s">
        <v>595</v>
      </c>
    </row>
    <row r="2504" spans="1:6" x14ac:dyDescent="0.25">
      <c r="A2504" s="21" t="s">
        <v>7481</v>
      </c>
      <c r="B2504" t="s">
        <v>12393</v>
      </c>
      <c r="C2504" t="s">
        <v>14179</v>
      </c>
      <c r="D2504" t="s">
        <v>10259</v>
      </c>
      <c r="E2504" s="14" t="s">
        <v>595</v>
      </c>
      <c r="F2504" s="26" t="s">
        <v>595</v>
      </c>
    </row>
    <row r="2505" spans="1:6" x14ac:dyDescent="0.25">
      <c r="A2505" s="21" t="s">
        <v>7533</v>
      </c>
      <c r="B2505" t="s">
        <v>12445</v>
      </c>
      <c r="C2505" t="s">
        <v>14231</v>
      </c>
      <c r="D2505" t="s">
        <v>10330</v>
      </c>
      <c r="E2505" s="14" t="s">
        <v>595</v>
      </c>
      <c r="F2505" s="26" t="s">
        <v>595</v>
      </c>
    </row>
    <row r="2506" spans="1:6" x14ac:dyDescent="0.25">
      <c r="A2506" s="21" t="s">
        <v>1751</v>
      </c>
      <c r="B2506" t="s">
        <v>3669</v>
      </c>
      <c r="C2506" t="s">
        <v>5444</v>
      </c>
      <c r="D2506" t="s">
        <v>6332</v>
      </c>
      <c r="E2506" s="14" t="s">
        <v>594</v>
      </c>
      <c r="F2506" s="26" t="s">
        <v>595</v>
      </c>
    </row>
    <row r="2507" spans="1:6" x14ac:dyDescent="0.25">
      <c r="A2507" s="21" t="s">
        <v>1752</v>
      </c>
      <c r="B2507" t="s">
        <v>3670</v>
      </c>
      <c r="C2507" t="s">
        <v>5445</v>
      </c>
      <c r="D2507" t="s">
        <v>10555</v>
      </c>
      <c r="E2507" s="14" t="s">
        <v>594</v>
      </c>
      <c r="F2507" s="26" t="s">
        <v>595</v>
      </c>
    </row>
    <row r="2508" spans="1:6" x14ac:dyDescent="0.25">
      <c r="A2508" s="21" t="s">
        <v>7549</v>
      </c>
      <c r="B2508" t="s">
        <v>12461</v>
      </c>
      <c r="C2508" t="s">
        <v>14246</v>
      </c>
      <c r="D2508" t="s">
        <v>8582</v>
      </c>
      <c r="E2508" s="14" t="s">
        <v>595</v>
      </c>
      <c r="F2508" s="26" t="s">
        <v>595</v>
      </c>
    </row>
    <row r="2509" spans="1:6" x14ac:dyDescent="0.25">
      <c r="A2509" s="21" t="s">
        <v>7684</v>
      </c>
      <c r="B2509" t="s">
        <v>12596</v>
      </c>
      <c r="C2509" t="s">
        <v>14385</v>
      </c>
      <c r="D2509" t="s">
        <v>8631</v>
      </c>
      <c r="E2509" s="14" t="s">
        <v>595</v>
      </c>
      <c r="F2509" s="26" t="s">
        <v>595</v>
      </c>
    </row>
    <row r="2510" spans="1:6" x14ac:dyDescent="0.25">
      <c r="A2510" s="21" t="s">
        <v>7556</v>
      </c>
      <c r="B2510" t="s">
        <v>12468</v>
      </c>
      <c r="C2510" t="s">
        <v>14253</v>
      </c>
      <c r="D2510" t="s">
        <v>10361</v>
      </c>
      <c r="E2510" s="14" t="s">
        <v>595</v>
      </c>
      <c r="F2510" s="26" t="s">
        <v>595</v>
      </c>
    </row>
    <row r="2511" spans="1:6" x14ac:dyDescent="0.25">
      <c r="A2511" s="21" t="s">
        <v>1631</v>
      </c>
      <c r="B2511" t="s">
        <v>3530</v>
      </c>
      <c r="C2511" t="s">
        <v>5337</v>
      </c>
      <c r="D2511" t="s">
        <v>10370</v>
      </c>
      <c r="E2511" s="14" t="s">
        <v>594</v>
      </c>
      <c r="F2511" s="26" t="s">
        <v>595</v>
      </c>
    </row>
    <row r="2512" spans="1:6" x14ac:dyDescent="0.25">
      <c r="A2512" s="21" t="s">
        <v>7563</v>
      </c>
      <c r="B2512" t="s">
        <v>12475</v>
      </c>
      <c r="C2512" t="s">
        <v>14260</v>
      </c>
      <c r="D2512" t="s">
        <v>8589</v>
      </c>
      <c r="E2512" s="14" t="s">
        <v>595</v>
      </c>
      <c r="F2512" s="26" t="s">
        <v>595</v>
      </c>
    </row>
    <row r="2513" spans="1:6" x14ac:dyDescent="0.25">
      <c r="A2513" s="21" t="s">
        <v>7586</v>
      </c>
      <c r="B2513" t="s">
        <v>12498</v>
      </c>
      <c r="C2513" t="s">
        <v>14283</v>
      </c>
      <c r="D2513" t="s">
        <v>10405</v>
      </c>
      <c r="E2513" s="14" t="s">
        <v>595</v>
      </c>
      <c r="F2513" s="26" t="s">
        <v>595</v>
      </c>
    </row>
    <row r="2514" spans="1:6" x14ac:dyDescent="0.25">
      <c r="A2514" s="21" t="s">
        <v>7609</v>
      </c>
      <c r="B2514" t="s">
        <v>12521</v>
      </c>
      <c r="C2514" t="s">
        <v>14306</v>
      </c>
      <c r="D2514" t="s">
        <v>10442</v>
      </c>
      <c r="E2514" s="14" t="s">
        <v>595</v>
      </c>
      <c r="F2514" s="26" t="s">
        <v>595</v>
      </c>
    </row>
    <row r="2515" spans="1:6" x14ac:dyDescent="0.25">
      <c r="A2515" s="21" t="s">
        <v>1758</v>
      </c>
      <c r="B2515" t="s">
        <v>3676</v>
      </c>
      <c r="C2515" t="s">
        <v>5451</v>
      </c>
      <c r="D2515" t="s">
        <v>10562</v>
      </c>
      <c r="E2515" s="14" t="s">
        <v>594</v>
      </c>
      <c r="F2515" s="26" t="s">
        <v>595</v>
      </c>
    </row>
    <row r="2516" spans="1:6" x14ac:dyDescent="0.25">
      <c r="A2516" s="21" t="s">
        <v>7688</v>
      </c>
      <c r="B2516" t="s">
        <v>12600</v>
      </c>
      <c r="C2516" t="s">
        <v>14389</v>
      </c>
      <c r="D2516" t="s">
        <v>8634</v>
      </c>
      <c r="E2516" s="14" t="s">
        <v>595</v>
      </c>
      <c r="F2516" s="26" t="s">
        <v>595</v>
      </c>
    </row>
    <row r="2517" spans="1:6" x14ac:dyDescent="0.25">
      <c r="A2517" s="21" t="s">
        <v>1782</v>
      </c>
      <c r="B2517" t="s">
        <v>3705</v>
      </c>
      <c r="C2517" t="s">
        <v>5474</v>
      </c>
      <c r="D2517" t="s">
        <v>10602</v>
      </c>
      <c r="E2517" s="14" t="s">
        <v>594</v>
      </c>
      <c r="F2517" s="26" t="s">
        <v>595</v>
      </c>
    </row>
    <row r="2518" spans="1:6" x14ac:dyDescent="0.25">
      <c r="A2518" s="21" t="s">
        <v>7725</v>
      </c>
      <c r="B2518" t="s">
        <v>12638</v>
      </c>
      <c r="C2518" t="s">
        <v>14426</v>
      </c>
      <c r="D2518" t="s">
        <v>8648</v>
      </c>
      <c r="E2518" s="14" t="s">
        <v>595</v>
      </c>
      <c r="F2518" s="26" t="s">
        <v>595</v>
      </c>
    </row>
    <row r="2519" spans="1:6" x14ac:dyDescent="0.25">
      <c r="A2519" s="21" t="s">
        <v>1830</v>
      </c>
      <c r="B2519" t="s">
        <v>3763</v>
      </c>
      <c r="C2519" t="s">
        <v>5515</v>
      </c>
      <c r="D2519" t="s">
        <v>10684</v>
      </c>
      <c r="E2519" s="14" t="s">
        <v>594</v>
      </c>
      <c r="F2519" s="26" t="s">
        <v>595</v>
      </c>
    </row>
    <row r="2520" spans="1:6" x14ac:dyDescent="0.25">
      <c r="A2520" s="21" t="s">
        <v>1842</v>
      </c>
      <c r="B2520" t="s">
        <v>3776</v>
      </c>
      <c r="C2520" t="s">
        <v>5526</v>
      </c>
      <c r="D2520" t="s">
        <v>10702</v>
      </c>
      <c r="E2520" s="14" t="s">
        <v>594</v>
      </c>
      <c r="F2520" s="26" t="s">
        <v>595</v>
      </c>
    </row>
    <row r="2521" spans="1:6" x14ac:dyDescent="0.25">
      <c r="A2521" s="21" t="s">
        <v>7795</v>
      </c>
      <c r="B2521" t="s">
        <v>12709</v>
      </c>
      <c r="C2521" t="s">
        <v>14497</v>
      </c>
      <c r="D2521" t="s">
        <v>8671</v>
      </c>
      <c r="E2521" s="14" t="s">
        <v>595</v>
      </c>
      <c r="F2521" s="26" t="s">
        <v>595</v>
      </c>
    </row>
    <row r="2522" spans="1:6" x14ac:dyDescent="0.25">
      <c r="A2522" s="21" t="s">
        <v>1869</v>
      </c>
      <c r="B2522" t="s">
        <v>3807</v>
      </c>
      <c r="C2522" t="s">
        <v>5547</v>
      </c>
      <c r="D2522" t="s">
        <v>10730</v>
      </c>
      <c r="E2522" s="14" t="s">
        <v>594</v>
      </c>
      <c r="F2522" s="26" t="s">
        <v>595</v>
      </c>
    </row>
    <row r="2523" spans="1:6" x14ac:dyDescent="0.25">
      <c r="A2523" s="21" t="s">
        <v>7813</v>
      </c>
      <c r="B2523" t="s">
        <v>12727</v>
      </c>
      <c r="C2523" t="s">
        <v>14515</v>
      </c>
      <c r="D2523" t="s">
        <v>10741</v>
      </c>
      <c r="E2523" s="14" t="s">
        <v>595</v>
      </c>
      <c r="F2523" s="26" t="s">
        <v>595</v>
      </c>
    </row>
    <row r="2524" spans="1:6" x14ac:dyDescent="0.25">
      <c r="A2524" s="21" t="s">
        <v>200</v>
      </c>
      <c r="B2524" t="s">
        <v>3835</v>
      </c>
      <c r="C2524" t="s">
        <v>393</v>
      </c>
      <c r="D2524" t="s">
        <v>10759</v>
      </c>
      <c r="E2524" s="14" t="s">
        <v>595</v>
      </c>
      <c r="F2524" s="26" t="s">
        <v>595</v>
      </c>
    </row>
    <row r="2525" spans="1:6" x14ac:dyDescent="0.25">
      <c r="A2525" s="21" t="s">
        <v>1892</v>
      </c>
      <c r="B2525" t="s">
        <v>3838</v>
      </c>
      <c r="C2525" t="s">
        <v>5567</v>
      </c>
      <c r="D2525" t="s">
        <v>6369</v>
      </c>
      <c r="E2525" s="14" t="s">
        <v>594</v>
      </c>
      <c r="F2525" s="26" t="s">
        <v>595</v>
      </c>
    </row>
    <row r="2526" spans="1:6" x14ac:dyDescent="0.25">
      <c r="A2526" s="21" t="s">
        <v>7843</v>
      </c>
      <c r="B2526" t="s">
        <v>12758</v>
      </c>
      <c r="C2526" t="s">
        <v>14546</v>
      </c>
      <c r="D2526" t="s">
        <v>8688</v>
      </c>
      <c r="E2526" s="14" t="s">
        <v>595</v>
      </c>
      <c r="F2526" s="26" t="s">
        <v>595</v>
      </c>
    </row>
    <row r="2527" spans="1:6" x14ac:dyDescent="0.25">
      <c r="A2527" s="21" t="s">
        <v>7692</v>
      </c>
      <c r="B2527" t="s">
        <v>12604</v>
      </c>
      <c r="C2527" t="s">
        <v>14393</v>
      </c>
      <c r="D2527" t="s">
        <v>8636</v>
      </c>
      <c r="E2527" s="14" t="s">
        <v>595</v>
      </c>
      <c r="F2527" s="26" t="s">
        <v>595</v>
      </c>
    </row>
    <row r="2528" spans="1:6" x14ac:dyDescent="0.25">
      <c r="A2528" s="21" t="s">
        <v>1912</v>
      </c>
      <c r="B2528" t="s">
        <v>3863</v>
      </c>
      <c r="C2528" t="s">
        <v>5585</v>
      </c>
      <c r="D2528" t="s">
        <v>10796</v>
      </c>
      <c r="E2528" s="14" t="s">
        <v>594</v>
      </c>
      <c r="F2528" s="26" t="s">
        <v>595</v>
      </c>
    </row>
    <row r="2529" spans="1:6" x14ac:dyDescent="0.25">
      <c r="A2529" s="21" t="s">
        <v>1945</v>
      </c>
      <c r="B2529" t="s">
        <v>3900</v>
      </c>
      <c r="C2529" t="s">
        <v>5616</v>
      </c>
      <c r="D2529" t="s">
        <v>10838</v>
      </c>
      <c r="E2529" s="14" t="s">
        <v>594</v>
      </c>
      <c r="F2529" s="26" t="s">
        <v>595</v>
      </c>
    </row>
    <row r="2530" spans="1:6" x14ac:dyDescent="0.25">
      <c r="A2530" s="21" t="s">
        <v>7693</v>
      </c>
      <c r="B2530" t="s">
        <v>12605</v>
      </c>
      <c r="C2530" t="s">
        <v>14394</v>
      </c>
      <c r="D2530" t="s">
        <v>10570</v>
      </c>
      <c r="E2530" s="14" t="s">
        <v>595</v>
      </c>
      <c r="F2530" s="26" t="s">
        <v>595</v>
      </c>
    </row>
    <row r="2531" spans="1:6" x14ac:dyDescent="0.25">
      <c r="A2531" s="21" t="s">
        <v>173</v>
      </c>
      <c r="B2531" t="s">
        <v>3684</v>
      </c>
      <c r="C2531" t="s">
        <v>592</v>
      </c>
      <c r="D2531" t="s">
        <v>10571</v>
      </c>
      <c r="E2531" s="14" t="s">
        <v>595</v>
      </c>
      <c r="F2531" s="26" t="s">
        <v>595</v>
      </c>
    </row>
    <row r="2532" spans="1:6" x14ac:dyDescent="0.25">
      <c r="A2532" s="21" t="s">
        <v>1946</v>
      </c>
      <c r="B2532" t="s">
        <v>3901</v>
      </c>
      <c r="C2532" t="s">
        <v>5617</v>
      </c>
      <c r="D2532" t="s">
        <v>10840</v>
      </c>
      <c r="E2532" s="14" t="s">
        <v>594</v>
      </c>
      <c r="F2532" s="26" t="s">
        <v>595</v>
      </c>
    </row>
    <row r="2533" spans="1:6" x14ac:dyDescent="0.25">
      <c r="A2533" s="21" t="s">
        <v>1765</v>
      </c>
      <c r="B2533" t="s">
        <v>3685</v>
      </c>
      <c r="C2533" t="s">
        <v>5459</v>
      </c>
      <c r="D2533" t="s">
        <v>10573</v>
      </c>
      <c r="E2533" s="14" t="s">
        <v>594</v>
      </c>
      <c r="F2533" s="26" t="s">
        <v>595</v>
      </c>
    </row>
    <row r="2534" spans="1:6" x14ac:dyDescent="0.25">
      <c r="A2534" s="21" t="s">
        <v>7889</v>
      </c>
      <c r="B2534" t="s">
        <v>12805</v>
      </c>
      <c r="C2534" t="s">
        <v>14594</v>
      </c>
      <c r="D2534" t="s">
        <v>8704</v>
      </c>
      <c r="E2534" s="14" t="s">
        <v>595</v>
      </c>
      <c r="F2534" s="26" t="s">
        <v>595</v>
      </c>
    </row>
    <row r="2535" spans="1:6" x14ac:dyDescent="0.25">
      <c r="A2535" s="21" t="s">
        <v>2059</v>
      </c>
      <c r="B2535" t="s">
        <v>4024</v>
      </c>
      <c r="C2535" t="s">
        <v>5718</v>
      </c>
      <c r="D2535" t="s">
        <v>11004</v>
      </c>
      <c r="E2535" s="14" t="s">
        <v>594</v>
      </c>
      <c r="F2535" s="26" t="s">
        <v>595</v>
      </c>
    </row>
    <row r="2536" spans="1:6" x14ac:dyDescent="0.25">
      <c r="A2536" s="21" t="s">
        <v>7988</v>
      </c>
      <c r="B2536" t="s">
        <v>12905</v>
      </c>
      <c r="C2536" t="s">
        <v>14690</v>
      </c>
      <c r="D2536" t="s">
        <v>11033</v>
      </c>
      <c r="E2536" s="14" t="s">
        <v>595</v>
      </c>
      <c r="F2536" s="26" t="s">
        <v>595</v>
      </c>
    </row>
    <row r="2537" spans="1:6" x14ac:dyDescent="0.25">
      <c r="A2537" s="21" t="s">
        <v>8023</v>
      </c>
      <c r="B2537" t="s">
        <v>12940</v>
      </c>
      <c r="C2537" t="s">
        <v>14715</v>
      </c>
      <c r="D2537" t="s">
        <v>11077</v>
      </c>
      <c r="E2537" s="14" t="s">
        <v>595</v>
      </c>
      <c r="F2537" s="26" t="s">
        <v>595</v>
      </c>
    </row>
    <row r="2538" spans="1:6" x14ac:dyDescent="0.25">
      <c r="A2538" s="21" t="s">
        <v>2107</v>
      </c>
      <c r="B2538" t="s">
        <v>4079</v>
      </c>
      <c r="C2538" t="s">
        <v>5758</v>
      </c>
      <c r="D2538" t="s">
        <v>11083</v>
      </c>
      <c r="E2538" s="14" t="s">
        <v>594</v>
      </c>
      <c r="F2538" s="26" t="s">
        <v>595</v>
      </c>
    </row>
    <row r="2539" spans="1:6" x14ac:dyDescent="0.25">
      <c r="A2539" s="21" t="s">
        <v>8039</v>
      </c>
      <c r="B2539" t="s">
        <v>12956</v>
      </c>
      <c r="C2539" t="s">
        <v>14731</v>
      </c>
      <c r="D2539" t="s">
        <v>11113</v>
      </c>
      <c r="E2539" s="14" t="s">
        <v>595</v>
      </c>
      <c r="F2539" s="26" t="s">
        <v>595</v>
      </c>
    </row>
    <row r="2540" spans="1:6" x14ac:dyDescent="0.25">
      <c r="A2540" s="21" t="s">
        <v>2149</v>
      </c>
      <c r="B2540" t="s">
        <v>4126</v>
      </c>
      <c r="C2540" t="s">
        <v>5795</v>
      </c>
      <c r="D2540" t="s">
        <v>6435</v>
      </c>
      <c r="E2540" s="14" t="s">
        <v>594</v>
      </c>
      <c r="F2540" s="26" t="s">
        <v>595</v>
      </c>
    </row>
    <row r="2541" spans="1:6" x14ac:dyDescent="0.25">
      <c r="A2541" s="21" t="s">
        <v>2150</v>
      </c>
      <c r="B2541" t="s">
        <v>4127</v>
      </c>
      <c r="C2541" t="s">
        <v>5796</v>
      </c>
      <c r="D2541" t="s">
        <v>11139</v>
      </c>
      <c r="E2541" s="14" t="s">
        <v>594</v>
      </c>
      <c r="F2541" s="26" t="s">
        <v>595</v>
      </c>
    </row>
    <row r="2542" spans="1:6" x14ac:dyDescent="0.25">
      <c r="A2542" s="21" t="s">
        <v>2162</v>
      </c>
      <c r="B2542" t="s">
        <v>4140</v>
      </c>
      <c r="C2542" t="s">
        <v>5808</v>
      </c>
      <c r="D2542" t="s">
        <v>11148</v>
      </c>
      <c r="E2542" s="14" t="s">
        <v>594</v>
      </c>
      <c r="F2542" s="26" t="s">
        <v>595</v>
      </c>
    </row>
    <row r="2543" spans="1:6" x14ac:dyDescent="0.25">
      <c r="A2543" s="21" t="s">
        <v>7698</v>
      </c>
      <c r="B2543" t="s">
        <v>12610</v>
      </c>
      <c r="C2543" t="s">
        <v>14399</v>
      </c>
      <c r="D2543" t="s">
        <v>10581</v>
      </c>
      <c r="E2543" s="14" t="s">
        <v>595</v>
      </c>
      <c r="F2543" s="26" t="s">
        <v>595</v>
      </c>
    </row>
    <row r="2544" spans="1:6" x14ac:dyDescent="0.25">
      <c r="A2544" s="21" t="s">
        <v>1771</v>
      </c>
      <c r="B2544" t="s">
        <v>3692</v>
      </c>
      <c r="C2544" t="s">
        <v>5464</v>
      </c>
      <c r="D2544" t="s">
        <v>10582</v>
      </c>
      <c r="E2544" s="14" t="s">
        <v>594</v>
      </c>
      <c r="F2544" s="26" t="s">
        <v>595</v>
      </c>
    </row>
    <row r="2545" spans="1:6" x14ac:dyDescent="0.25">
      <c r="A2545" s="21" t="s">
        <v>8067</v>
      </c>
      <c r="B2545" t="s">
        <v>12984</v>
      </c>
      <c r="C2545" t="s">
        <v>14759</v>
      </c>
      <c r="D2545" t="s">
        <v>11152</v>
      </c>
      <c r="E2545" s="14" t="s">
        <v>595</v>
      </c>
      <c r="F2545" s="26" t="s">
        <v>595</v>
      </c>
    </row>
    <row r="2546" spans="1:6" x14ac:dyDescent="0.25">
      <c r="A2546" s="21" t="s">
        <v>8122</v>
      </c>
      <c r="B2546" t="s">
        <v>13043</v>
      </c>
      <c r="C2546" t="s">
        <v>14812</v>
      </c>
      <c r="D2546" t="s">
        <v>11215</v>
      </c>
      <c r="E2546" s="14" t="s">
        <v>595</v>
      </c>
      <c r="F2546" s="26" t="s">
        <v>595</v>
      </c>
    </row>
    <row r="2547" spans="1:6" x14ac:dyDescent="0.25">
      <c r="A2547" s="21" t="s">
        <v>2211</v>
      </c>
      <c r="B2547" t="s">
        <v>4197</v>
      </c>
      <c r="C2547" t="s">
        <v>5854</v>
      </c>
      <c r="D2547" t="s">
        <v>11217</v>
      </c>
      <c r="E2547" s="14" t="s">
        <v>594</v>
      </c>
      <c r="F2547" s="26" t="s">
        <v>595</v>
      </c>
    </row>
    <row r="2548" spans="1:6" x14ac:dyDescent="0.25">
      <c r="A2548" s="21" t="s">
        <v>2230</v>
      </c>
      <c r="B2548" t="s">
        <v>4218</v>
      </c>
      <c r="C2548" t="s">
        <v>5870</v>
      </c>
      <c r="D2548" t="s">
        <v>6470</v>
      </c>
      <c r="E2548" s="14" t="s">
        <v>594</v>
      </c>
      <c r="F2548" s="26" t="s">
        <v>595</v>
      </c>
    </row>
    <row r="2549" spans="1:6" x14ac:dyDescent="0.25">
      <c r="A2549" s="21" t="s">
        <v>2232</v>
      </c>
      <c r="B2549" t="s">
        <v>4220</v>
      </c>
      <c r="C2549" t="s">
        <v>5872</v>
      </c>
      <c r="D2549" t="s">
        <v>11251</v>
      </c>
      <c r="E2549" s="14" t="s">
        <v>594</v>
      </c>
      <c r="F2549" s="26" t="s">
        <v>595</v>
      </c>
    </row>
    <row r="2550" spans="1:6" x14ac:dyDescent="0.25">
      <c r="A2550" s="21" t="s">
        <v>2237</v>
      </c>
      <c r="B2550" t="s">
        <v>4227</v>
      </c>
      <c r="C2550" t="s">
        <v>5877</v>
      </c>
      <c r="D2550" t="s">
        <v>11258</v>
      </c>
      <c r="E2550" s="14" t="s">
        <v>594</v>
      </c>
      <c r="F2550" s="26" t="s">
        <v>595</v>
      </c>
    </row>
    <row r="2551" spans="1:6" x14ac:dyDescent="0.25">
      <c r="A2551" s="21" t="s">
        <v>7700</v>
      </c>
      <c r="B2551" t="s">
        <v>12612</v>
      </c>
      <c r="C2551" t="s">
        <v>14922</v>
      </c>
      <c r="D2551" t="s">
        <v>14924</v>
      </c>
      <c r="E2551" s="14" t="s">
        <v>595</v>
      </c>
      <c r="F2551" s="26" t="s">
        <v>595</v>
      </c>
    </row>
    <row r="2552" spans="1:6" x14ac:dyDescent="0.25">
      <c r="A2552" s="21" t="s">
        <v>8180</v>
      </c>
      <c r="B2552" t="s">
        <v>13106</v>
      </c>
      <c r="C2552" t="s">
        <v>14869</v>
      </c>
      <c r="D2552" t="s">
        <v>11316</v>
      </c>
      <c r="E2552" s="14" t="s">
        <v>595</v>
      </c>
      <c r="F2552" s="26" t="s">
        <v>595</v>
      </c>
    </row>
    <row r="2553" spans="1:6" x14ac:dyDescent="0.25">
      <c r="A2553" s="21" t="s">
        <v>8181</v>
      </c>
      <c r="B2553" t="s">
        <v>13107</v>
      </c>
      <c r="C2553" t="s">
        <v>14870</v>
      </c>
      <c r="D2553" t="s">
        <v>11319</v>
      </c>
      <c r="E2553" s="14" t="s">
        <v>595</v>
      </c>
      <c r="F2553" s="26" t="s">
        <v>595</v>
      </c>
    </row>
    <row r="2554" spans="1:6" x14ac:dyDescent="0.25">
      <c r="A2554" s="21" t="s">
        <v>176</v>
      </c>
      <c r="B2554" t="s">
        <v>3698</v>
      </c>
      <c r="C2554" t="s">
        <v>402</v>
      </c>
      <c r="D2554" t="s">
        <v>10586</v>
      </c>
      <c r="E2554" s="14" t="s">
        <v>595</v>
      </c>
      <c r="F2554" s="26" t="s">
        <v>595</v>
      </c>
    </row>
    <row r="2555" spans="1:6" x14ac:dyDescent="0.25">
      <c r="A2555" s="21" t="s">
        <v>253</v>
      </c>
      <c r="B2555" t="s">
        <v>4289</v>
      </c>
      <c r="C2555" t="s">
        <v>543</v>
      </c>
      <c r="D2555" t="s">
        <v>11333</v>
      </c>
      <c r="E2555" s="14" t="s">
        <v>595</v>
      </c>
      <c r="F2555" s="26" t="s">
        <v>595</v>
      </c>
    </row>
    <row r="2556" spans="1:6" x14ac:dyDescent="0.25">
      <c r="A2556" s="21" t="s">
        <v>2322</v>
      </c>
      <c r="B2556" t="s">
        <v>4322</v>
      </c>
      <c r="C2556" t="s">
        <v>6032</v>
      </c>
      <c r="D2556" t="s">
        <v>11376</v>
      </c>
      <c r="E2556" s="14" t="s">
        <v>594</v>
      </c>
      <c r="F2556" s="26" t="s">
        <v>595</v>
      </c>
    </row>
    <row r="2557" spans="1:6" x14ac:dyDescent="0.25">
      <c r="A2557" s="21" t="s">
        <v>7704</v>
      </c>
      <c r="B2557" t="s">
        <v>12616</v>
      </c>
      <c r="C2557" t="s">
        <v>14404</v>
      </c>
      <c r="D2557" t="s">
        <v>10589</v>
      </c>
      <c r="E2557" s="14" t="s">
        <v>595</v>
      </c>
      <c r="F2557" s="26" t="s">
        <v>595</v>
      </c>
    </row>
    <row r="2558" spans="1:6" x14ac:dyDescent="0.25">
      <c r="A2558" s="21" t="s">
        <v>8230</v>
      </c>
      <c r="B2558" t="s">
        <v>13160</v>
      </c>
      <c r="C2558" t="s">
        <v>14910</v>
      </c>
      <c r="D2558" t="s">
        <v>11388</v>
      </c>
      <c r="E2558" s="14" t="s">
        <v>595</v>
      </c>
      <c r="F2558" s="26" t="s">
        <v>595</v>
      </c>
    </row>
    <row r="2559" spans="1:6" x14ac:dyDescent="0.25">
      <c r="A2559" s="21" t="s">
        <v>2329</v>
      </c>
      <c r="B2559" t="s">
        <v>4330</v>
      </c>
      <c r="C2559" t="s">
        <v>6039</v>
      </c>
      <c r="D2559" t="s">
        <v>11389</v>
      </c>
      <c r="E2559" s="14" t="s">
        <v>594</v>
      </c>
      <c r="F2559" s="26" t="s">
        <v>595</v>
      </c>
    </row>
    <row r="2560" spans="1:6" x14ac:dyDescent="0.25">
      <c r="A2560" s="21" t="s">
        <v>7706</v>
      </c>
      <c r="B2560" t="s">
        <v>12618</v>
      </c>
      <c r="C2560" t="s">
        <v>14406</v>
      </c>
      <c r="D2560" t="s">
        <v>10590</v>
      </c>
      <c r="E2560" s="14" t="s">
        <v>595</v>
      </c>
      <c r="F2560" s="26" t="s">
        <v>595</v>
      </c>
    </row>
    <row r="2561" spans="1:6" x14ac:dyDescent="0.25">
      <c r="A2561" s="21" t="s">
        <v>2337</v>
      </c>
      <c r="B2561" t="s">
        <v>4340</v>
      </c>
      <c r="C2561" t="s">
        <v>6047</v>
      </c>
      <c r="D2561" t="s">
        <v>11398</v>
      </c>
      <c r="E2561" s="14" t="s">
        <v>594</v>
      </c>
      <c r="F2561" s="26" t="s">
        <v>595</v>
      </c>
    </row>
    <row r="2562" spans="1:6" x14ac:dyDescent="0.25">
      <c r="A2562" s="21" t="s">
        <v>6498</v>
      </c>
      <c r="B2562" t="s">
        <v>11408</v>
      </c>
      <c r="C2562" t="s">
        <v>13173</v>
      </c>
      <c r="D2562" t="s">
        <v>8809</v>
      </c>
      <c r="E2562" s="14" t="s">
        <v>595</v>
      </c>
      <c r="F2562" s="26" t="s">
        <v>595</v>
      </c>
    </row>
    <row r="2563" spans="1:6" x14ac:dyDescent="0.25">
      <c r="A2563" s="21" t="s">
        <v>6510</v>
      </c>
      <c r="B2563" t="s">
        <v>11420</v>
      </c>
      <c r="C2563" t="s">
        <v>13186</v>
      </c>
      <c r="D2563" t="s">
        <v>8829</v>
      </c>
      <c r="E2563" s="14" t="s">
        <v>595</v>
      </c>
      <c r="F2563" s="26" t="s">
        <v>595</v>
      </c>
    </row>
    <row r="2564" spans="1:6" x14ac:dyDescent="0.25">
      <c r="A2564" s="21" t="s">
        <v>7710</v>
      </c>
      <c r="B2564" t="s">
        <v>12622</v>
      </c>
      <c r="C2564" t="s">
        <v>14410</v>
      </c>
      <c r="D2564" t="s">
        <v>8640</v>
      </c>
      <c r="E2564" s="14" t="s">
        <v>595</v>
      </c>
      <c r="F2564" s="26" t="s">
        <v>595</v>
      </c>
    </row>
    <row r="2565" spans="1:6" x14ac:dyDescent="0.25">
      <c r="A2565" s="21" t="s">
        <v>6525</v>
      </c>
      <c r="B2565" t="s">
        <v>11435</v>
      </c>
      <c r="C2565" t="s">
        <v>13201</v>
      </c>
      <c r="D2565" t="s">
        <v>8859</v>
      </c>
      <c r="E2565" s="14" t="s">
        <v>595</v>
      </c>
      <c r="F2565" s="26" t="s">
        <v>595</v>
      </c>
    </row>
    <row r="2566" spans="1:6" x14ac:dyDescent="0.25">
      <c r="A2566" s="21" t="s">
        <v>1779</v>
      </c>
      <c r="B2566" t="s">
        <v>3702</v>
      </c>
      <c r="C2566" t="s">
        <v>5957</v>
      </c>
      <c r="D2566" t="s">
        <v>10596</v>
      </c>
      <c r="E2566" s="14" t="s">
        <v>594</v>
      </c>
      <c r="F2566" s="26" t="s">
        <v>595</v>
      </c>
    </row>
    <row r="2567" spans="1:6" x14ac:dyDescent="0.25">
      <c r="A2567" s="21" t="s">
        <v>6534</v>
      </c>
      <c r="B2567" t="s">
        <v>11444</v>
      </c>
      <c r="C2567" t="s">
        <v>13209</v>
      </c>
      <c r="D2567" t="s">
        <v>8243</v>
      </c>
      <c r="E2567" s="14" t="s">
        <v>595</v>
      </c>
      <c r="F2567" s="26" t="s">
        <v>595</v>
      </c>
    </row>
    <row r="2568" spans="1:6" x14ac:dyDescent="0.25">
      <c r="A2568" s="21" t="s">
        <v>25</v>
      </c>
      <c r="B2568" t="s">
        <v>2459</v>
      </c>
      <c r="C2568" t="s">
        <v>544</v>
      </c>
      <c r="D2568" t="s">
        <v>8930</v>
      </c>
      <c r="E2568" s="14" t="s">
        <v>595</v>
      </c>
      <c r="F2568" s="26" t="s">
        <v>595</v>
      </c>
    </row>
    <row r="2569" spans="1:6" x14ac:dyDescent="0.25">
      <c r="A2569" s="21" t="s">
        <v>682</v>
      </c>
      <c r="B2569" t="s">
        <v>2464</v>
      </c>
      <c r="C2569" t="s">
        <v>4512</v>
      </c>
      <c r="D2569" t="s">
        <v>6066</v>
      </c>
      <c r="E2569" s="14" t="s">
        <v>594</v>
      </c>
      <c r="F2569" s="26" t="s">
        <v>595</v>
      </c>
    </row>
    <row r="2570" spans="1:6" x14ac:dyDescent="0.25">
      <c r="A2570" s="21" t="s">
        <v>686</v>
      </c>
      <c r="B2570" t="s">
        <v>2468</v>
      </c>
      <c r="C2570" t="s">
        <v>4516</v>
      </c>
      <c r="D2570" t="s">
        <v>8936</v>
      </c>
      <c r="E2570" s="14" t="s">
        <v>594</v>
      </c>
      <c r="F2570" s="26" t="s">
        <v>595</v>
      </c>
    </row>
    <row r="2571" spans="1:6" x14ac:dyDescent="0.25">
      <c r="A2571" s="21" t="s">
        <v>695</v>
      </c>
      <c r="B2571" t="s">
        <v>2481</v>
      </c>
      <c r="C2571" t="s">
        <v>4523</v>
      </c>
      <c r="D2571" t="s">
        <v>8958</v>
      </c>
      <c r="E2571" s="14" t="s">
        <v>594</v>
      </c>
      <c r="F2571" s="26" t="s">
        <v>595</v>
      </c>
    </row>
    <row r="2572" spans="1:6" x14ac:dyDescent="0.25">
      <c r="A2572" s="21" t="s">
        <v>721</v>
      </c>
      <c r="B2572" t="s">
        <v>2511</v>
      </c>
      <c r="C2572" t="s">
        <v>4548</v>
      </c>
      <c r="D2572" t="s">
        <v>9000</v>
      </c>
      <c r="E2572" s="14" t="s">
        <v>594</v>
      </c>
      <c r="F2572" s="26" t="s">
        <v>595</v>
      </c>
    </row>
    <row r="2573" spans="1:6" x14ac:dyDescent="0.25">
      <c r="A2573" s="21" t="s">
        <v>723</v>
      </c>
      <c r="B2573" t="s">
        <v>2513</v>
      </c>
      <c r="C2573" t="s">
        <v>5961</v>
      </c>
      <c r="D2573" t="s">
        <v>9006</v>
      </c>
      <c r="E2573" s="14" t="s">
        <v>594</v>
      </c>
      <c r="F2573" s="26" t="s">
        <v>595</v>
      </c>
    </row>
    <row r="2574" spans="1:6" x14ac:dyDescent="0.25">
      <c r="A2574" s="21" t="s">
        <v>7715</v>
      </c>
      <c r="B2574" t="s">
        <v>12628</v>
      </c>
      <c r="C2574" t="s">
        <v>14415</v>
      </c>
      <c r="D2574" t="s">
        <v>10601</v>
      </c>
      <c r="E2574" s="14" t="s">
        <v>595</v>
      </c>
      <c r="F2574" s="26" t="s">
        <v>595</v>
      </c>
    </row>
    <row r="2575" spans="1:6" x14ac:dyDescent="0.25">
      <c r="A2575" s="21" t="s">
        <v>6638</v>
      </c>
      <c r="B2575" t="s">
        <v>11548</v>
      </c>
      <c r="C2575" t="s">
        <v>13315</v>
      </c>
      <c r="D2575" t="s">
        <v>9038</v>
      </c>
      <c r="E2575" s="14" t="s">
        <v>595</v>
      </c>
      <c r="F2575" s="26" t="s">
        <v>595</v>
      </c>
    </row>
    <row r="2576" spans="1:6" x14ac:dyDescent="0.25">
      <c r="A2576" s="21" t="s">
        <v>775</v>
      </c>
      <c r="B2576" t="s">
        <v>2567</v>
      </c>
      <c r="C2576" t="s">
        <v>4593</v>
      </c>
      <c r="D2576" t="s">
        <v>6086</v>
      </c>
      <c r="E2576" s="14" t="s">
        <v>594</v>
      </c>
      <c r="F2576" s="26" t="s">
        <v>595</v>
      </c>
    </row>
    <row r="2577" spans="1:6" x14ac:dyDescent="0.25">
      <c r="A2577" s="21" t="s">
        <v>806</v>
      </c>
      <c r="B2577" t="s">
        <v>2597</v>
      </c>
      <c r="C2577" t="s">
        <v>4619</v>
      </c>
      <c r="D2577" t="s">
        <v>6094</v>
      </c>
      <c r="E2577" s="14" t="s">
        <v>594</v>
      </c>
      <c r="F2577" s="26" t="s">
        <v>595</v>
      </c>
    </row>
    <row r="2578" spans="1:6" x14ac:dyDescent="0.25">
      <c r="A2578" s="21" t="s">
        <v>7717</v>
      </c>
      <c r="B2578" t="s">
        <v>12630</v>
      </c>
      <c r="C2578" t="s">
        <v>14417</v>
      </c>
      <c r="D2578" t="s">
        <v>10604</v>
      </c>
      <c r="E2578" s="14" t="s">
        <v>595</v>
      </c>
      <c r="F2578" s="26" t="s">
        <v>595</v>
      </c>
    </row>
    <row r="2579" spans="1:6" x14ac:dyDescent="0.25">
      <c r="A2579" s="21" t="s">
        <v>7718</v>
      </c>
      <c r="B2579" t="s">
        <v>12631</v>
      </c>
      <c r="C2579" t="s">
        <v>14418</v>
      </c>
      <c r="D2579" t="s">
        <v>8643</v>
      </c>
      <c r="E2579" s="14" t="s">
        <v>595</v>
      </c>
      <c r="F2579" s="26" t="s">
        <v>595</v>
      </c>
    </row>
    <row r="2580" spans="1:6" x14ac:dyDescent="0.25">
      <c r="A2580" s="21" t="s">
        <v>6687</v>
      </c>
      <c r="B2580" t="s">
        <v>11597</v>
      </c>
      <c r="C2580" t="s">
        <v>13368</v>
      </c>
      <c r="D2580" t="s">
        <v>9121</v>
      </c>
      <c r="E2580" s="14" t="s">
        <v>595</v>
      </c>
      <c r="F2580" s="26" t="s">
        <v>595</v>
      </c>
    </row>
    <row r="2581" spans="1:6" x14ac:dyDescent="0.25">
      <c r="A2581" s="21" t="s">
        <v>870</v>
      </c>
      <c r="B2581" t="s">
        <v>2668</v>
      </c>
      <c r="C2581" t="s">
        <v>4676</v>
      </c>
      <c r="D2581" t="s">
        <v>6113</v>
      </c>
      <c r="E2581" s="14" t="s">
        <v>594</v>
      </c>
      <c r="F2581" s="26" t="s">
        <v>595</v>
      </c>
    </row>
    <row r="2582" spans="1:6" x14ac:dyDescent="0.25">
      <c r="A2582" s="21" t="s">
        <v>892</v>
      </c>
      <c r="B2582" t="s">
        <v>2696</v>
      </c>
      <c r="C2582" t="s">
        <v>4695</v>
      </c>
      <c r="D2582" t="s">
        <v>9241</v>
      </c>
      <c r="E2582" s="14" t="s">
        <v>594</v>
      </c>
      <c r="F2582" s="26" t="s">
        <v>595</v>
      </c>
    </row>
    <row r="2583" spans="1:6" x14ac:dyDescent="0.25">
      <c r="A2583" s="21" t="s">
        <v>894</v>
      </c>
      <c r="B2583" t="s">
        <v>2698</v>
      </c>
      <c r="C2583" t="s">
        <v>4697</v>
      </c>
      <c r="D2583" t="s">
        <v>9244</v>
      </c>
      <c r="E2583" s="14" t="s">
        <v>594</v>
      </c>
      <c r="F2583" s="26" t="s">
        <v>595</v>
      </c>
    </row>
    <row r="2584" spans="1:6" x14ac:dyDescent="0.25">
      <c r="A2584" s="21" t="s">
        <v>906</v>
      </c>
      <c r="B2584" t="s">
        <v>2713</v>
      </c>
      <c r="C2584" t="s">
        <v>4707</v>
      </c>
      <c r="D2584" t="s">
        <v>9266</v>
      </c>
      <c r="E2584" s="14" t="s">
        <v>594</v>
      </c>
      <c r="F2584" s="26" t="s">
        <v>595</v>
      </c>
    </row>
    <row r="2585" spans="1:6" x14ac:dyDescent="0.25">
      <c r="A2585" s="21" t="s">
        <v>909</v>
      </c>
      <c r="B2585" t="s">
        <v>2716</v>
      </c>
      <c r="C2585" t="s">
        <v>4710</v>
      </c>
      <c r="D2585" t="s">
        <v>9271</v>
      </c>
      <c r="E2585" s="14" t="s">
        <v>594</v>
      </c>
      <c r="F2585" s="26" t="s">
        <v>595</v>
      </c>
    </row>
    <row r="2586" spans="1:6" x14ac:dyDescent="0.25">
      <c r="A2586" s="21" t="s">
        <v>1785</v>
      </c>
      <c r="B2586" t="s">
        <v>3708</v>
      </c>
      <c r="C2586" t="s">
        <v>14424</v>
      </c>
      <c r="D2586" t="s">
        <v>10607</v>
      </c>
      <c r="E2586" s="14" t="s">
        <v>594</v>
      </c>
      <c r="F2586" s="26" t="s">
        <v>595</v>
      </c>
    </row>
    <row r="2587" spans="1:6" x14ac:dyDescent="0.25">
      <c r="A2587" s="21" t="s">
        <v>6786</v>
      </c>
      <c r="B2587" t="s">
        <v>11696</v>
      </c>
      <c r="C2587" t="s">
        <v>13472</v>
      </c>
      <c r="D2587" t="s">
        <v>9275</v>
      </c>
      <c r="E2587" s="14" t="s">
        <v>595</v>
      </c>
      <c r="F2587" s="26" t="s">
        <v>595</v>
      </c>
    </row>
    <row r="2588" spans="1:6" x14ac:dyDescent="0.25">
      <c r="A2588" s="21" t="s">
        <v>6797</v>
      </c>
      <c r="B2588" t="s">
        <v>11707</v>
      </c>
      <c r="C2588" t="s">
        <v>13484</v>
      </c>
      <c r="D2588" t="s">
        <v>9288</v>
      </c>
      <c r="E2588" s="14" t="s">
        <v>595</v>
      </c>
      <c r="F2588" s="26" t="s">
        <v>595</v>
      </c>
    </row>
    <row r="2589" spans="1:6" x14ac:dyDescent="0.25">
      <c r="A2589" s="21" t="s">
        <v>6813</v>
      </c>
      <c r="B2589" t="s">
        <v>11723</v>
      </c>
      <c r="C2589" t="s">
        <v>13498</v>
      </c>
      <c r="D2589" t="s">
        <v>8329</v>
      </c>
      <c r="E2589" s="14" t="s">
        <v>595</v>
      </c>
      <c r="F2589" s="26" t="s">
        <v>595</v>
      </c>
    </row>
    <row r="2590" spans="1:6" x14ac:dyDescent="0.25">
      <c r="A2590" s="21" t="s">
        <v>6819</v>
      </c>
      <c r="B2590" t="s">
        <v>11729</v>
      </c>
      <c r="C2590" t="s">
        <v>13503</v>
      </c>
      <c r="D2590" t="s">
        <v>9314</v>
      </c>
      <c r="E2590" s="14" t="s">
        <v>595</v>
      </c>
      <c r="F2590" s="26" t="s">
        <v>595</v>
      </c>
    </row>
    <row r="2591" spans="1:6" x14ac:dyDescent="0.25">
      <c r="A2591" s="21" t="s">
        <v>931</v>
      </c>
      <c r="B2591" t="s">
        <v>2743</v>
      </c>
      <c r="C2591" t="s">
        <v>4729</v>
      </c>
      <c r="D2591" t="s">
        <v>9326</v>
      </c>
      <c r="E2591" s="14" t="s">
        <v>594</v>
      </c>
      <c r="F2591" s="26" t="s">
        <v>595</v>
      </c>
    </row>
    <row r="2592" spans="1:6" x14ac:dyDescent="0.25">
      <c r="A2592" s="21" t="s">
        <v>6868</v>
      </c>
      <c r="B2592" t="s">
        <v>11778</v>
      </c>
      <c r="C2592" t="s">
        <v>13555</v>
      </c>
      <c r="D2592" t="s">
        <v>8343</v>
      </c>
      <c r="E2592" s="14" t="s">
        <v>595</v>
      </c>
      <c r="F2592" s="26" t="s">
        <v>595</v>
      </c>
    </row>
    <row r="2593" spans="1:6" x14ac:dyDescent="0.25">
      <c r="A2593" s="21" t="s">
        <v>978</v>
      </c>
      <c r="B2593" t="s">
        <v>2797</v>
      </c>
      <c r="C2593" t="s">
        <v>4370</v>
      </c>
      <c r="D2593" t="s">
        <v>6144</v>
      </c>
      <c r="E2593" s="14" t="s">
        <v>594</v>
      </c>
      <c r="F2593" s="26" t="s">
        <v>595</v>
      </c>
    </row>
    <row r="2594" spans="1:6" x14ac:dyDescent="0.25">
      <c r="A2594" s="21" t="s">
        <v>6900</v>
      </c>
      <c r="B2594" t="s">
        <v>11810</v>
      </c>
      <c r="C2594" t="s">
        <v>13587</v>
      </c>
      <c r="D2594" t="s">
        <v>8356</v>
      </c>
      <c r="E2594" s="14" t="s">
        <v>595</v>
      </c>
      <c r="F2594" s="26" t="s">
        <v>595</v>
      </c>
    </row>
    <row r="2595" spans="1:6" x14ac:dyDescent="0.25">
      <c r="A2595" s="21" t="s">
        <v>6907</v>
      </c>
      <c r="B2595" t="s">
        <v>11817</v>
      </c>
      <c r="C2595" t="s">
        <v>13594</v>
      </c>
      <c r="D2595" t="s">
        <v>9429</v>
      </c>
      <c r="E2595" s="14" t="s">
        <v>595</v>
      </c>
      <c r="F2595" s="26" t="s">
        <v>595</v>
      </c>
    </row>
    <row r="2596" spans="1:6" x14ac:dyDescent="0.25">
      <c r="A2596" s="21" t="s">
        <v>6914</v>
      </c>
      <c r="B2596" t="s">
        <v>11824</v>
      </c>
      <c r="C2596" t="s">
        <v>13601</v>
      </c>
      <c r="D2596" t="s">
        <v>9436</v>
      </c>
      <c r="E2596" s="14" t="s">
        <v>595</v>
      </c>
      <c r="F2596" s="26" t="s">
        <v>595</v>
      </c>
    </row>
    <row r="2597" spans="1:6" x14ac:dyDescent="0.25">
      <c r="A2597" s="21" t="s">
        <v>1061</v>
      </c>
      <c r="B2597" t="s">
        <v>2887</v>
      </c>
      <c r="C2597" t="s">
        <v>4840</v>
      </c>
      <c r="D2597" t="s">
        <v>9521</v>
      </c>
      <c r="E2597" s="14" t="s">
        <v>594</v>
      </c>
      <c r="F2597" s="26" t="s">
        <v>595</v>
      </c>
    </row>
    <row r="2598" spans="1:6" x14ac:dyDescent="0.25">
      <c r="A2598" s="21" t="s">
        <v>7062</v>
      </c>
      <c r="B2598" t="s">
        <v>11972</v>
      </c>
      <c r="C2598" t="s">
        <v>13751</v>
      </c>
      <c r="D2598" t="s">
        <v>9648</v>
      </c>
      <c r="E2598" s="14" t="s">
        <v>595</v>
      </c>
      <c r="F2598" s="26" t="s">
        <v>595</v>
      </c>
    </row>
    <row r="2599" spans="1:6" x14ac:dyDescent="0.25">
      <c r="A2599" s="21" t="s">
        <v>7729</v>
      </c>
      <c r="B2599" t="s">
        <v>12642</v>
      </c>
      <c r="C2599" t="s">
        <v>14430</v>
      </c>
      <c r="D2599" t="s">
        <v>10617</v>
      </c>
      <c r="E2599" s="14" t="s">
        <v>595</v>
      </c>
      <c r="F2599" s="26" t="s">
        <v>595</v>
      </c>
    </row>
    <row r="2600" spans="1:6" x14ac:dyDescent="0.25">
      <c r="A2600" s="21" t="s">
        <v>7074</v>
      </c>
      <c r="B2600" t="s">
        <v>11984</v>
      </c>
      <c r="C2600" t="s">
        <v>13763</v>
      </c>
      <c r="D2600" t="s">
        <v>9672</v>
      </c>
      <c r="E2600" s="14" t="s">
        <v>595</v>
      </c>
      <c r="F2600" s="26" t="s">
        <v>595</v>
      </c>
    </row>
    <row r="2601" spans="1:6" x14ac:dyDescent="0.25">
      <c r="A2601" s="21" t="s">
        <v>86</v>
      </c>
      <c r="B2601" t="s">
        <v>3017</v>
      </c>
      <c r="C2601" t="s">
        <v>409</v>
      </c>
      <c r="D2601" t="s">
        <v>279</v>
      </c>
      <c r="E2601" s="14" t="s">
        <v>595</v>
      </c>
      <c r="F2601" s="26" t="s">
        <v>595</v>
      </c>
    </row>
    <row r="2602" spans="1:6" x14ac:dyDescent="0.25">
      <c r="A2602" s="21" t="s">
        <v>7732</v>
      </c>
      <c r="B2602" t="s">
        <v>12645</v>
      </c>
      <c r="C2602" t="s">
        <v>14433</v>
      </c>
      <c r="D2602" t="s">
        <v>8651</v>
      </c>
      <c r="E2602" s="14" t="s">
        <v>595</v>
      </c>
      <c r="F2602" s="26" t="s">
        <v>595</v>
      </c>
    </row>
    <row r="2603" spans="1:6" x14ac:dyDescent="0.25">
      <c r="A2603" s="21" t="s">
        <v>7138</v>
      </c>
      <c r="B2603" t="s">
        <v>12048</v>
      </c>
      <c r="C2603" t="s">
        <v>13828</v>
      </c>
      <c r="D2603" t="s">
        <v>9747</v>
      </c>
      <c r="E2603" s="14" t="s">
        <v>595</v>
      </c>
      <c r="F2603" s="26" t="s">
        <v>595</v>
      </c>
    </row>
    <row r="2604" spans="1:6" x14ac:dyDescent="0.25">
      <c r="A2604" s="21" t="s">
        <v>7174</v>
      </c>
      <c r="B2604" t="s">
        <v>12084</v>
      </c>
      <c r="C2604" t="s">
        <v>13863</v>
      </c>
      <c r="D2604" t="s">
        <v>9802</v>
      </c>
      <c r="E2604" s="14" t="s">
        <v>595</v>
      </c>
      <c r="F2604" s="26" t="s">
        <v>595</v>
      </c>
    </row>
    <row r="2605" spans="1:6" x14ac:dyDescent="0.25">
      <c r="A2605" s="21" t="s">
        <v>1292</v>
      </c>
      <c r="B2605" t="s">
        <v>3148</v>
      </c>
      <c r="C2605" t="s">
        <v>5041</v>
      </c>
      <c r="D2605" t="s">
        <v>6220</v>
      </c>
      <c r="E2605" s="14" t="s">
        <v>594</v>
      </c>
      <c r="F2605" s="26" t="s">
        <v>595</v>
      </c>
    </row>
    <row r="2606" spans="1:6" x14ac:dyDescent="0.25">
      <c r="A2606" s="21" t="s">
        <v>1310</v>
      </c>
      <c r="B2606" t="s">
        <v>3166</v>
      </c>
      <c r="C2606" t="s">
        <v>5056</v>
      </c>
      <c r="D2606" t="s">
        <v>9891</v>
      </c>
      <c r="E2606" s="14" t="s">
        <v>594</v>
      </c>
      <c r="F2606" s="26" t="s">
        <v>595</v>
      </c>
    </row>
    <row r="2607" spans="1:6" x14ac:dyDescent="0.25">
      <c r="A2607" s="21" t="s">
        <v>1361</v>
      </c>
      <c r="B2607" t="s">
        <v>3227</v>
      </c>
      <c r="C2607" t="s">
        <v>5100</v>
      </c>
      <c r="D2607" t="s">
        <v>9971</v>
      </c>
      <c r="E2607" s="14" t="s">
        <v>594</v>
      </c>
      <c r="F2607" s="26" t="s">
        <v>595</v>
      </c>
    </row>
    <row r="2608" spans="1:6" x14ac:dyDescent="0.25">
      <c r="A2608" s="21" t="s">
        <v>7284</v>
      </c>
      <c r="B2608" t="s">
        <v>12195</v>
      </c>
      <c r="C2608" t="s">
        <v>13978</v>
      </c>
      <c r="D2608" t="s">
        <v>9976</v>
      </c>
      <c r="E2608" s="14" t="s">
        <v>595</v>
      </c>
      <c r="F2608" s="26" t="s">
        <v>595</v>
      </c>
    </row>
    <row r="2609" spans="1:6" x14ac:dyDescent="0.25">
      <c r="A2609" s="21" t="s">
        <v>120</v>
      </c>
      <c r="B2609" t="s">
        <v>3290</v>
      </c>
      <c r="C2609" t="s">
        <v>406</v>
      </c>
      <c r="D2609" t="s">
        <v>10051</v>
      </c>
      <c r="E2609" s="14" t="s">
        <v>595</v>
      </c>
      <c r="F2609" s="26" t="s">
        <v>595</v>
      </c>
    </row>
    <row r="2610" spans="1:6" x14ac:dyDescent="0.25">
      <c r="A2610" s="21" t="s">
        <v>7342</v>
      </c>
      <c r="B2610" t="s">
        <v>12254</v>
      </c>
      <c r="C2610" t="s">
        <v>14041</v>
      </c>
      <c r="D2610" t="s">
        <v>10059</v>
      </c>
      <c r="E2610" s="14" t="s">
        <v>595</v>
      </c>
      <c r="F2610" s="26" t="s">
        <v>595</v>
      </c>
    </row>
    <row r="2611" spans="1:6" x14ac:dyDescent="0.25">
      <c r="A2611" s="21" t="s">
        <v>7362</v>
      </c>
      <c r="B2611" t="s">
        <v>12274</v>
      </c>
      <c r="C2611" t="s">
        <v>14061</v>
      </c>
      <c r="D2611" t="s">
        <v>8521</v>
      </c>
      <c r="E2611" s="14" t="s">
        <v>595</v>
      </c>
      <c r="F2611" s="26" t="s">
        <v>595</v>
      </c>
    </row>
    <row r="2612" spans="1:6" x14ac:dyDescent="0.25">
      <c r="A2612" s="21" t="s">
        <v>1458</v>
      </c>
      <c r="B2612" t="s">
        <v>3338</v>
      </c>
      <c r="C2612" t="s">
        <v>5186</v>
      </c>
      <c r="D2612" t="s">
        <v>6258</v>
      </c>
      <c r="E2612" s="14" t="s">
        <v>594</v>
      </c>
      <c r="F2612" s="26" t="s">
        <v>595</v>
      </c>
    </row>
    <row r="2613" spans="1:6" x14ac:dyDescent="0.25">
      <c r="A2613" s="21" t="s">
        <v>1469</v>
      </c>
      <c r="B2613" t="s">
        <v>3352</v>
      </c>
      <c r="C2613" t="s">
        <v>5196</v>
      </c>
      <c r="D2613" t="s">
        <v>6260</v>
      </c>
      <c r="E2613" s="14" t="s">
        <v>594</v>
      </c>
      <c r="F2613" s="26" t="s">
        <v>595</v>
      </c>
    </row>
    <row r="2614" spans="1:6" x14ac:dyDescent="0.25">
      <c r="A2614" s="21" t="s">
        <v>1470</v>
      </c>
      <c r="B2614" t="s">
        <v>3353</v>
      </c>
      <c r="C2614" t="s">
        <v>5197</v>
      </c>
      <c r="D2614" t="s">
        <v>10130</v>
      </c>
      <c r="E2614" s="14" t="s">
        <v>594</v>
      </c>
      <c r="F2614" s="26" t="s">
        <v>595</v>
      </c>
    </row>
    <row r="2615" spans="1:6" x14ac:dyDescent="0.25">
      <c r="A2615" s="21" t="s">
        <v>7408</v>
      </c>
      <c r="B2615" t="s">
        <v>12320</v>
      </c>
      <c r="C2615" t="s">
        <v>14105</v>
      </c>
      <c r="D2615" t="s">
        <v>10156</v>
      </c>
      <c r="E2615" s="14" t="s">
        <v>595</v>
      </c>
      <c r="F2615" s="26" t="s">
        <v>595</v>
      </c>
    </row>
    <row r="2616" spans="1:6" x14ac:dyDescent="0.25">
      <c r="A2616" s="21" t="s">
        <v>7427</v>
      </c>
      <c r="B2616" t="s">
        <v>12339</v>
      </c>
      <c r="C2616" t="s">
        <v>14124</v>
      </c>
      <c r="D2616" t="s">
        <v>10180</v>
      </c>
      <c r="E2616" s="14" t="s">
        <v>595</v>
      </c>
      <c r="F2616" s="26" t="s">
        <v>595</v>
      </c>
    </row>
    <row r="2617" spans="1:6" x14ac:dyDescent="0.25">
      <c r="A2617" s="21" t="s">
        <v>1516</v>
      </c>
      <c r="B2617" t="s">
        <v>3404</v>
      </c>
      <c r="C2617" t="s">
        <v>5239</v>
      </c>
      <c r="D2617" t="s">
        <v>10197</v>
      </c>
      <c r="E2617" s="14" t="s">
        <v>594</v>
      </c>
      <c r="F2617" s="26" t="s">
        <v>595</v>
      </c>
    </row>
    <row r="2618" spans="1:6" x14ac:dyDescent="0.25">
      <c r="A2618" s="21" t="s">
        <v>1797</v>
      </c>
      <c r="B2618" t="s">
        <v>3723</v>
      </c>
      <c r="C2618" t="s">
        <v>5486</v>
      </c>
      <c r="D2618" t="s">
        <v>6345</v>
      </c>
      <c r="E2618" s="14" t="s">
        <v>594</v>
      </c>
      <c r="F2618" s="26" t="s">
        <v>595</v>
      </c>
    </row>
    <row r="2619" spans="1:6" x14ac:dyDescent="0.25">
      <c r="A2619" s="21" t="s">
        <v>7442</v>
      </c>
      <c r="B2619" t="s">
        <v>12354</v>
      </c>
      <c r="C2619" t="s">
        <v>14139</v>
      </c>
      <c r="D2619" t="s">
        <v>10207</v>
      </c>
      <c r="E2619" s="14" t="s">
        <v>595</v>
      </c>
      <c r="F2619" s="26" t="s">
        <v>595</v>
      </c>
    </row>
    <row r="2620" spans="1:6" x14ac:dyDescent="0.25">
      <c r="A2620" s="21" t="s">
        <v>1525</v>
      </c>
      <c r="B2620" t="s">
        <v>3415</v>
      </c>
      <c r="C2620" t="s">
        <v>5991</v>
      </c>
      <c r="D2620" t="s">
        <v>10208</v>
      </c>
      <c r="E2620" s="14" t="s">
        <v>594</v>
      </c>
      <c r="F2620" s="26" t="s">
        <v>595</v>
      </c>
    </row>
    <row r="2621" spans="1:6" x14ac:dyDescent="0.25">
      <c r="A2621" s="21" t="s">
        <v>7445</v>
      </c>
      <c r="B2621" t="s">
        <v>12357</v>
      </c>
      <c r="C2621" t="s">
        <v>14142</v>
      </c>
      <c r="D2621" t="s">
        <v>10213</v>
      </c>
      <c r="E2621" s="14" t="s">
        <v>595</v>
      </c>
      <c r="F2621" s="26" t="s">
        <v>595</v>
      </c>
    </row>
    <row r="2622" spans="1:6" x14ac:dyDescent="0.25">
      <c r="A2622" s="21" t="s">
        <v>7461</v>
      </c>
      <c r="B2622" t="s">
        <v>12373</v>
      </c>
      <c r="C2622" t="s">
        <v>14157</v>
      </c>
      <c r="D2622" t="s">
        <v>10230</v>
      </c>
      <c r="E2622" s="14" t="s">
        <v>595</v>
      </c>
      <c r="F2622" s="26" t="s">
        <v>595</v>
      </c>
    </row>
    <row r="2623" spans="1:6" x14ac:dyDescent="0.25">
      <c r="A2623" s="21" t="s">
        <v>7465</v>
      </c>
      <c r="B2623" t="s">
        <v>12377</v>
      </c>
      <c r="C2623" t="s">
        <v>14161</v>
      </c>
      <c r="D2623" t="s">
        <v>10238</v>
      </c>
      <c r="E2623" s="14" t="s">
        <v>595</v>
      </c>
      <c r="F2623" s="26" t="s">
        <v>595</v>
      </c>
    </row>
    <row r="2624" spans="1:6" x14ac:dyDescent="0.25">
      <c r="A2624" s="21" t="s">
        <v>7741</v>
      </c>
      <c r="B2624" t="s">
        <v>12654</v>
      </c>
      <c r="C2624" t="s">
        <v>14442</v>
      </c>
      <c r="D2624" t="s">
        <v>10634</v>
      </c>
      <c r="E2624" s="14" t="s">
        <v>595</v>
      </c>
      <c r="F2624" s="26" t="s">
        <v>595</v>
      </c>
    </row>
    <row r="2625" spans="1:6" x14ac:dyDescent="0.25">
      <c r="A2625" s="21" t="s">
        <v>1803</v>
      </c>
      <c r="B2625" t="s">
        <v>3729</v>
      </c>
      <c r="C2625" t="s">
        <v>5492</v>
      </c>
      <c r="D2625" t="s">
        <v>6346</v>
      </c>
      <c r="E2625" s="14" t="s">
        <v>594</v>
      </c>
      <c r="F2625" s="26" t="s">
        <v>595</v>
      </c>
    </row>
    <row r="2626" spans="1:6" x14ac:dyDescent="0.25">
      <c r="A2626" s="21" t="s">
        <v>7742</v>
      </c>
      <c r="B2626" t="s">
        <v>12655</v>
      </c>
      <c r="C2626" t="s">
        <v>14443</v>
      </c>
      <c r="D2626" t="s">
        <v>10635</v>
      </c>
      <c r="E2626" s="14" t="s">
        <v>595</v>
      </c>
      <c r="F2626" s="26" t="s">
        <v>595</v>
      </c>
    </row>
    <row r="2627" spans="1:6" x14ac:dyDescent="0.25">
      <c r="A2627" s="21" t="s">
        <v>1574</v>
      </c>
      <c r="B2627" t="s">
        <v>3470</v>
      </c>
      <c r="C2627" t="s">
        <v>14193</v>
      </c>
      <c r="D2627" t="s">
        <v>10282</v>
      </c>
      <c r="E2627" s="14" t="s">
        <v>594</v>
      </c>
      <c r="F2627" s="26" t="s">
        <v>595</v>
      </c>
    </row>
    <row r="2628" spans="1:6" x14ac:dyDescent="0.25">
      <c r="A2628" s="21" t="s">
        <v>1805</v>
      </c>
      <c r="B2628" t="s">
        <v>3731</v>
      </c>
      <c r="C2628" t="s">
        <v>5494</v>
      </c>
      <c r="D2628" t="s">
        <v>10637</v>
      </c>
      <c r="E2628" s="14" t="s">
        <v>594</v>
      </c>
      <c r="F2628" s="26" t="s">
        <v>595</v>
      </c>
    </row>
    <row r="2629" spans="1:6" x14ac:dyDescent="0.25">
      <c r="A2629" s="21" t="s">
        <v>1582</v>
      </c>
      <c r="B2629" t="s">
        <v>3479</v>
      </c>
      <c r="C2629" t="s">
        <v>5294</v>
      </c>
      <c r="D2629" t="s">
        <v>6290</v>
      </c>
      <c r="E2629" s="14" t="s">
        <v>594</v>
      </c>
      <c r="F2629" s="26" t="s">
        <v>595</v>
      </c>
    </row>
    <row r="2630" spans="1:6" x14ac:dyDescent="0.25">
      <c r="A2630" s="21" t="s">
        <v>1617</v>
      </c>
      <c r="B2630" t="s">
        <v>3514</v>
      </c>
      <c r="C2630" t="s">
        <v>4367</v>
      </c>
      <c r="D2630" t="s">
        <v>10353</v>
      </c>
      <c r="E2630" s="14" t="s">
        <v>594</v>
      </c>
      <c r="F2630" s="26" t="s">
        <v>595</v>
      </c>
    </row>
    <row r="2631" spans="1:6" x14ac:dyDescent="0.25">
      <c r="A2631" s="21" t="s">
        <v>1622</v>
      </c>
      <c r="B2631" t="s">
        <v>3520</v>
      </c>
      <c r="C2631" t="s">
        <v>5329</v>
      </c>
      <c r="D2631" t="s">
        <v>6303</v>
      </c>
      <c r="E2631" s="14" t="s">
        <v>594</v>
      </c>
      <c r="F2631" s="26" t="s">
        <v>595</v>
      </c>
    </row>
    <row r="2632" spans="1:6" x14ac:dyDescent="0.25">
      <c r="A2632" s="21" t="s">
        <v>1635</v>
      </c>
      <c r="B2632" t="s">
        <v>3534</v>
      </c>
      <c r="C2632" t="s">
        <v>5341</v>
      </c>
      <c r="D2632" t="s">
        <v>10378</v>
      </c>
      <c r="E2632" s="14" t="s">
        <v>594</v>
      </c>
      <c r="F2632" s="26" t="s">
        <v>595</v>
      </c>
    </row>
    <row r="2633" spans="1:6" x14ac:dyDescent="0.25">
      <c r="A2633" s="21" t="s">
        <v>7743</v>
      </c>
      <c r="B2633" t="s">
        <v>12656</v>
      </c>
      <c r="C2633" t="s">
        <v>14444</v>
      </c>
      <c r="D2633" t="s">
        <v>8653</v>
      </c>
      <c r="E2633" s="14" t="s">
        <v>595</v>
      </c>
      <c r="F2633" s="26" t="s">
        <v>595</v>
      </c>
    </row>
    <row r="2634" spans="1:6" x14ac:dyDescent="0.25">
      <c r="A2634" s="21" t="s">
        <v>7570</v>
      </c>
      <c r="B2634" t="s">
        <v>12482</v>
      </c>
      <c r="C2634" t="s">
        <v>14267</v>
      </c>
      <c r="D2634" t="s">
        <v>8591</v>
      </c>
      <c r="E2634" s="14" t="s">
        <v>595</v>
      </c>
      <c r="F2634" s="26" t="s">
        <v>595</v>
      </c>
    </row>
    <row r="2635" spans="1:6" x14ac:dyDescent="0.25">
      <c r="A2635" s="21" t="s">
        <v>1659</v>
      </c>
      <c r="B2635" t="s">
        <v>3559</v>
      </c>
      <c r="C2635" t="s">
        <v>5363</v>
      </c>
      <c r="D2635" t="s">
        <v>6312</v>
      </c>
      <c r="E2635" s="14" t="s">
        <v>594</v>
      </c>
      <c r="F2635" s="26" t="s">
        <v>595</v>
      </c>
    </row>
    <row r="2636" spans="1:6" x14ac:dyDescent="0.25">
      <c r="A2636" s="21" t="s">
        <v>1668</v>
      </c>
      <c r="B2636" t="s">
        <v>3569</v>
      </c>
      <c r="C2636" t="s">
        <v>5372</v>
      </c>
      <c r="D2636" t="s">
        <v>10429</v>
      </c>
      <c r="E2636" s="14" t="s">
        <v>594</v>
      </c>
      <c r="F2636" s="26" t="s">
        <v>595</v>
      </c>
    </row>
    <row r="2637" spans="1:6" x14ac:dyDescent="0.25">
      <c r="A2637" s="21" t="s">
        <v>1705</v>
      </c>
      <c r="B2637" t="s">
        <v>3612</v>
      </c>
      <c r="C2637" t="s">
        <v>5402</v>
      </c>
      <c r="D2637" t="s">
        <v>10491</v>
      </c>
      <c r="E2637" s="14" t="s">
        <v>594</v>
      </c>
      <c r="F2637" s="26" t="s">
        <v>595</v>
      </c>
    </row>
    <row r="2638" spans="1:6" x14ac:dyDescent="0.25">
      <c r="A2638" s="21" t="s">
        <v>7746</v>
      </c>
      <c r="B2638" t="s">
        <v>12659</v>
      </c>
      <c r="C2638" t="s">
        <v>14447</v>
      </c>
      <c r="D2638" t="s">
        <v>10645</v>
      </c>
      <c r="E2638" s="14" t="s">
        <v>595</v>
      </c>
      <c r="F2638" s="26" t="s">
        <v>595</v>
      </c>
    </row>
    <row r="2639" spans="1:6" x14ac:dyDescent="0.25">
      <c r="A2639" s="21" t="s">
        <v>7747</v>
      </c>
      <c r="B2639" t="s">
        <v>12660</v>
      </c>
      <c r="C2639" t="s">
        <v>14448</v>
      </c>
      <c r="D2639" t="s">
        <v>10646</v>
      </c>
      <c r="E2639" s="14" t="s">
        <v>595</v>
      </c>
      <c r="F2639" s="26" t="s">
        <v>595</v>
      </c>
    </row>
    <row r="2640" spans="1:6" x14ac:dyDescent="0.25">
      <c r="A2640" s="21" t="s">
        <v>7748</v>
      </c>
      <c r="B2640" t="s">
        <v>12661</v>
      </c>
      <c r="C2640" t="s">
        <v>5976</v>
      </c>
      <c r="D2640" t="s">
        <v>14923</v>
      </c>
      <c r="E2640" s="14" t="s">
        <v>595</v>
      </c>
      <c r="F2640" s="26" t="s">
        <v>595</v>
      </c>
    </row>
    <row r="2641" spans="1:6" x14ac:dyDescent="0.25">
      <c r="A2641" s="21" t="s">
        <v>7749</v>
      </c>
      <c r="B2641" t="s">
        <v>12662</v>
      </c>
      <c r="C2641" t="s">
        <v>14449</v>
      </c>
      <c r="D2641" t="s">
        <v>10647</v>
      </c>
      <c r="E2641" s="14" t="s">
        <v>595</v>
      </c>
      <c r="F2641" s="26" t="s">
        <v>595</v>
      </c>
    </row>
    <row r="2642" spans="1:6" x14ac:dyDescent="0.25">
      <c r="A2642" s="21" t="s">
        <v>7657</v>
      </c>
      <c r="B2642" t="s">
        <v>12569</v>
      </c>
      <c r="C2642" t="s">
        <v>14357</v>
      </c>
      <c r="D2642" t="s">
        <v>8621</v>
      </c>
      <c r="E2642" s="14" t="s">
        <v>595</v>
      </c>
      <c r="F2642" s="26" t="s">
        <v>595</v>
      </c>
    </row>
    <row r="2643" spans="1:6" x14ac:dyDescent="0.25">
      <c r="A2643" s="21" t="s">
        <v>7670</v>
      </c>
      <c r="B2643" t="s">
        <v>12582</v>
      </c>
      <c r="C2643" t="s">
        <v>14371</v>
      </c>
      <c r="D2643" t="s">
        <v>8624</v>
      </c>
      <c r="E2643" s="14" t="s">
        <v>595</v>
      </c>
      <c r="F2643" s="26" t="s">
        <v>595</v>
      </c>
    </row>
    <row r="2644" spans="1:6" x14ac:dyDescent="0.25">
      <c r="A2644" s="21" t="s">
        <v>7695</v>
      </c>
      <c r="B2644" t="s">
        <v>12607</v>
      </c>
      <c r="C2644" t="s">
        <v>14396</v>
      </c>
      <c r="D2644" t="s">
        <v>10574</v>
      </c>
      <c r="E2644" s="14" t="s">
        <v>595</v>
      </c>
      <c r="F2644" s="26" t="s">
        <v>595</v>
      </c>
    </row>
    <row r="2645" spans="1:6" x14ac:dyDescent="0.25">
      <c r="A2645" s="21" t="s">
        <v>177</v>
      </c>
      <c r="B2645" t="s">
        <v>3701</v>
      </c>
      <c r="C2645" t="s">
        <v>394</v>
      </c>
      <c r="D2645" t="s">
        <v>10595</v>
      </c>
      <c r="E2645" s="14" t="s">
        <v>595</v>
      </c>
      <c r="F2645" s="26" t="s">
        <v>595</v>
      </c>
    </row>
    <row r="2646" spans="1:6" x14ac:dyDescent="0.25">
      <c r="A2646" s="21" t="s">
        <v>7752</v>
      </c>
      <c r="B2646" t="s">
        <v>12665</v>
      </c>
      <c r="C2646" t="s">
        <v>14452</v>
      </c>
      <c r="D2646" t="s">
        <v>10651</v>
      </c>
      <c r="E2646" s="14" t="s">
        <v>595</v>
      </c>
      <c r="F2646" s="26" t="s">
        <v>595</v>
      </c>
    </row>
    <row r="2647" spans="1:6" x14ac:dyDescent="0.25">
      <c r="A2647" s="21" t="s">
        <v>1808</v>
      </c>
      <c r="B2647" t="s">
        <v>3735</v>
      </c>
      <c r="C2647" t="s">
        <v>5497</v>
      </c>
      <c r="D2647" t="s">
        <v>10641</v>
      </c>
      <c r="E2647" s="14" t="s">
        <v>594</v>
      </c>
      <c r="F2647" s="26" t="s">
        <v>595</v>
      </c>
    </row>
    <row r="2648" spans="1:6" x14ac:dyDescent="0.25">
      <c r="A2648" s="21" t="s">
        <v>7753</v>
      </c>
      <c r="B2648" t="s">
        <v>12666</v>
      </c>
      <c r="C2648" t="s">
        <v>14453</v>
      </c>
      <c r="D2648" t="s">
        <v>10652</v>
      </c>
      <c r="E2648" s="14" t="s">
        <v>595</v>
      </c>
      <c r="F2648" s="26" t="s">
        <v>595</v>
      </c>
    </row>
    <row r="2649" spans="1:6" x14ac:dyDescent="0.25">
      <c r="A2649" s="21" t="s">
        <v>186</v>
      </c>
      <c r="B2649" t="s">
        <v>3748</v>
      </c>
      <c r="C2649" t="s">
        <v>348</v>
      </c>
      <c r="D2649" t="s">
        <v>10660</v>
      </c>
      <c r="E2649" s="14" t="s">
        <v>595</v>
      </c>
      <c r="F2649" s="26" t="s">
        <v>595</v>
      </c>
    </row>
    <row r="2650" spans="1:6" x14ac:dyDescent="0.25">
      <c r="A2650" s="21" t="s">
        <v>7778</v>
      </c>
      <c r="B2650" t="s">
        <v>12691</v>
      </c>
      <c r="C2650" t="s">
        <v>14480</v>
      </c>
      <c r="D2650" t="s">
        <v>10695</v>
      </c>
      <c r="E2650" s="14" t="s">
        <v>595</v>
      </c>
      <c r="F2650" s="26" t="s">
        <v>595</v>
      </c>
    </row>
    <row r="2651" spans="1:6" x14ac:dyDescent="0.25">
      <c r="A2651" s="21" t="s">
        <v>7781</v>
      </c>
      <c r="B2651" t="s">
        <v>12694</v>
      </c>
      <c r="C2651" t="s">
        <v>14483</v>
      </c>
      <c r="D2651" t="s">
        <v>10697</v>
      </c>
      <c r="E2651" s="14" t="s">
        <v>595</v>
      </c>
      <c r="F2651" s="26" t="s">
        <v>595</v>
      </c>
    </row>
    <row r="2652" spans="1:6" x14ac:dyDescent="0.25">
      <c r="A2652" s="21" t="s">
        <v>1847</v>
      </c>
      <c r="B2652" t="s">
        <v>3782</v>
      </c>
      <c r="C2652" t="s">
        <v>5531</v>
      </c>
      <c r="D2652" t="s">
        <v>10706</v>
      </c>
      <c r="E2652" s="14" t="s">
        <v>594</v>
      </c>
      <c r="F2652" s="26" t="s">
        <v>595</v>
      </c>
    </row>
    <row r="2653" spans="1:6" x14ac:dyDescent="0.25">
      <c r="A2653" s="21" t="s">
        <v>1889</v>
      </c>
      <c r="B2653" t="s">
        <v>3833</v>
      </c>
      <c r="C2653" t="s">
        <v>5564</v>
      </c>
      <c r="D2653" t="s">
        <v>10757</v>
      </c>
      <c r="E2653" s="14" t="s">
        <v>594</v>
      </c>
      <c r="F2653" s="26" t="s">
        <v>595</v>
      </c>
    </row>
    <row r="2654" spans="1:6" x14ac:dyDescent="0.25">
      <c r="A2654" s="21" t="s">
        <v>7756</v>
      </c>
      <c r="B2654" t="s">
        <v>12669</v>
      </c>
      <c r="C2654" t="s">
        <v>14456</v>
      </c>
      <c r="D2654" t="s">
        <v>10657</v>
      </c>
      <c r="E2654" s="14" t="s">
        <v>595</v>
      </c>
      <c r="F2654" s="26" t="s">
        <v>595</v>
      </c>
    </row>
    <row r="2655" spans="1:6" x14ac:dyDescent="0.25">
      <c r="A2655" s="21" t="s">
        <v>1814</v>
      </c>
      <c r="B2655" t="s">
        <v>3744</v>
      </c>
      <c r="C2655" t="s">
        <v>14457</v>
      </c>
      <c r="D2655" t="s">
        <v>10658</v>
      </c>
      <c r="E2655" s="14" t="s">
        <v>594</v>
      </c>
      <c r="F2655" s="26" t="s">
        <v>595</v>
      </c>
    </row>
    <row r="2656" spans="1:6" x14ac:dyDescent="0.25">
      <c r="A2656" s="21" t="s">
        <v>7822</v>
      </c>
      <c r="B2656" t="s">
        <v>12737</v>
      </c>
      <c r="C2656" t="s">
        <v>14525</v>
      </c>
      <c r="D2656" t="s">
        <v>10762</v>
      </c>
      <c r="E2656" s="14" t="s">
        <v>595</v>
      </c>
      <c r="F2656" s="26" t="s">
        <v>595</v>
      </c>
    </row>
    <row r="2657" spans="1:6" x14ac:dyDescent="0.25">
      <c r="A2657" s="21" t="s">
        <v>7757</v>
      </c>
      <c r="B2657" t="s">
        <v>12670</v>
      </c>
      <c r="C2657" t="s">
        <v>14458</v>
      </c>
      <c r="D2657" t="s">
        <v>8656</v>
      </c>
      <c r="E2657" s="14" t="s">
        <v>595</v>
      </c>
      <c r="F2657" s="26" t="s">
        <v>595</v>
      </c>
    </row>
    <row r="2658" spans="1:6" x14ac:dyDescent="0.25">
      <c r="A2658" s="21" t="s">
        <v>202</v>
      </c>
      <c r="B2658" t="s">
        <v>3848</v>
      </c>
      <c r="C2658" t="s">
        <v>426</v>
      </c>
      <c r="D2658" t="s">
        <v>10776</v>
      </c>
      <c r="E2658" s="14" t="s">
        <v>595</v>
      </c>
      <c r="F2658" s="26" t="s">
        <v>595</v>
      </c>
    </row>
    <row r="2659" spans="1:6" x14ac:dyDescent="0.25">
      <c r="A2659" s="21" t="s">
        <v>1919</v>
      </c>
      <c r="B2659" t="s">
        <v>3871</v>
      </c>
      <c r="C2659" t="s">
        <v>5590</v>
      </c>
      <c r="D2659" t="s">
        <v>10805</v>
      </c>
      <c r="E2659" s="14" t="s">
        <v>594</v>
      </c>
      <c r="F2659" s="26" t="s">
        <v>595</v>
      </c>
    </row>
    <row r="2660" spans="1:6" x14ac:dyDescent="0.25">
      <c r="A2660" s="21" t="s">
        <v>7855</v>
      </c>
      <c r="B2660" t="s">
        <v>12770</v>
      </c>
      <c r="C2660" t="s">
        <v>14559</v>
      </c>
      <c r="D2660" t="s">
        <v>10812</v>
      </c>
      <c r="E2660" s="14" t="s">
        <v>595</v>
      </c>
      <c r="F2660" s="26" t="s">
        <v>595</v>
      </c>
    </row>
    <row r="2661" spans="1:6" x14ac:dyDescent="0.25">
      <c r="A2661" s="21" t="s">
        <v>1927</v>
      </c>
      <c r="B2661" t="s">
        <v>3879</v>
      </c>
      <c r="C2661" t="s">
        <v>5598</v>
      </c>
      <c r="D2661" t="s">
        <v>10816</v>
      </c>
      <c r="E2661" s="14" t="s">
        <v>594</v>
      </c>
      <c r="F2661" s="26" t="s">
        <v>595</v>
      </c>
    </row>
    <row r="2662" spans="1:6" x14ac:dyDescent="0.25">
      <c r="A2662" s="21" t="s">
        <v>7759</v>
      </c>
      <c r="B2662" t="s">
        <v>12672</v>
      </c>
      <c r="C2662" t="s">
        <v>14460</v>
      </c>
      <c r="D2662" t="s">
        <v>10662</v>
      </c>
      <c r="E2662" s="14" t="s">
        <v>595</v>
      </c>
      <c r="F2662" s="26" t="s">
        <v>595</v>
      </c>
    </row>
    <row r="2663" spans="1:6" x14ac:dyDescent="0.25">
      <c r="A2663" s="21" t="s">
        <v>7858</v>
      </c>
      <c r="B2663" t="s">
        <v>12773</v>
      </c>
      <c r="C2663" t="s">
        <v>14562</v>
      </c>
      <c r="D2663" t="s">
        <v>8694</v>
      </c>
      <c r="E2663" s="14" t="s">
        <v>595</v>
      </c>
      <c r="F2663" s="26" t="s">
        <v>595</v>
      </c>
    </row>
    <row r="2664" spans="1:6" x14ac:dyDescent="0.25">
      <c r="A2664" s="21" t="s">
        <v>7863</v>
      </c>
      <c r="B2664" t="s">
        <v>12778</v>
      </c>
      <c r="C2664" t="s">
        <v>14567</v>
      </c>
      <c r="D2664" t="s">
        <v>10832</v>
      </c>
      <c r="E2664" s="14" t="s">
        <v>595</v>
      </c>
      <c r="F2664" s="26" t="s">
        <v>595</v>
      </c>
    </row>
    <row r="2665" spans="1:6" x14ac:dyDescent="0.25">
      <c r="A2665" s="21" t="s">
        <v>1819</v>
      </c>
      <c r="B2665" t="s">
        <v>3751</v>
      </c>
      <c r="C2665" t="s">
        <v>5507</v>
      </c>
      <c r="D2665" t="s">
        <v>10665</v>
      </c>
      <c r="E2665" s="14" t="s">
        <v>594</v>
      </c>
      <c r="F2665" s="26" t="s">
        <v>595</v>
      </c>
    </row>
    <row r="2666" spans="1:6" x14ac:dyDescent="0.25">
      <c r="A2666" s="21" t="s">
        <v>7870</v>
      </c>
      <c r="B2666" t="s">
        <v>12785</v>
      </c>
      <c r="C2666" t="s">
        <v>14574</v>
      </c>
      <c r="D2666" t="s">
        <v>10845</v>
      </c>
      <c r="E2666" s="14" t="s">
        <v>595</v>
      </c>
      <c r="F2666" s="26" t="s">
        <v>595</v>
      </c>
    </row>
    <row r="2667" spans="1:6" x14ac:dyDescent="0.25">
      <c r="A2667" s="21" t="s">
        <v>1955</v>
      </c>
      <c r="B2667" t="s">
        <v>3911</v>
      </c>
      <c r="C2667" t="s">
        <v>5626</v>
      </c>
      <c r="D2667" t="s">
        <v>10858</v>
      </c>
      <c r="E2667" s="14" t="s">
        <v>594</v>
      </c>
      <c r="F2667" s="26" t="s">
        <v>595</v>
      </c>
    </row>
    <row r="2668" spans="1:6" x14ac:dyDescent="0.25">
      <c r="A2668" s="21" t="s">
        <v>7762</v>
      </c>
      <c r="B2668" t="s">
        <v>12675</v>
      </c>
      <c r="C2668" t="s">
        <v>14463</v>
      </c>
      <c r="D2668" t="s">
        <v>10668</v>
      </c>
      <c r="E2668" s="14" t="s">
        <v>595</v>
      </c>
      <c r="F2668" s="26" t="s">
        <v>595</v>
      </c>
    </row>
    <row r="2669" spans="1:6" x14ac:dyDescent="0.25">
      <c r="A2669" s="21" t="s">
        <v>7899</v>
      </c>
      <c r="B2669" t="s">
        <v>12815</v>
      </c>
      <c r="C2669" t="s">
        <v>14603</v>
      </c>
      <c r="D2669" t="s">
        <v>10887</v>
      </c>
      <c r="E2669" s="14" t="s">
        <v>595</v>
      </c>
      <c r="F2669" s="26" t="s">
        <v>595</v>
      </c>
    </row>
    <row r="2670" spans="1:6" x14ac:dyDescent="0.25">
      <c r="A2670" s="21" t="s">
        <v>1820</v>
      </c>
      <c r="B2670" t="s">
        <v>3752</v>
      </c>
      <c r="C2670" t="s">
        <v>4399</v>
      </c>
      <c r="D2670" t="s">
        <v>10669</v>
      </c>
      <c r="E2670" s="14" t="s">
        <v>594</v>
      </c>
      <c r="F2670" s="26" t="s">
        <v>595</v>
      </c>
    </row>
    <row r="2671" spans="1:6" x14ac:dyDescent="0.25">
      <c r="A2671" s="21" t="s">
        <v>7921</v>
      </c>
      <c r="B2671" t="s">
        <v>12837</v>
      </c>
      <c r="C2671" t="s">
        <v>14622</v>
      </c>
      <c r="D2671" t="s">
        <v>8713</v>
      </c>
      <c r="E2671" s="14" t="s">
        <v>595</v>
      </c>
      <c r="F2671" s="26" t="s">
        <v>595</v>
      </c>
    </row>
    <row r="2672" spans="1:6" x14ac:dyDescent="0.25">
      <c r="A2672" s="21" t="s">
        <v>187</v>
      </c>
      <c r="B2672" t="s">
        <v>3754</v>
      </c>
      <c r="C2672" t="s">
        <v>421</v>
      </c>
      <c r="D2672" t="s">
        <v>10671</v>
      </c>
      <c r="E2672" s="14" t="s">
        <v>595</v>
      </c>
      <c r="F2672" s="26" t="s">
        <v>595</v>
      </c>
    </row>
    <row r="2673" spans="1:6" x14ac:dyDescent="0.25">
      <c r="A2673" s="21" t="s">
        <v>7953</v>
      </c>
      <c r="B2673" t="s">
        <v>12870</v>
      </c>
      <c r="C2673" t="s">
        <v>14654</v>
      </c>
      <c r="D2673" t="s">
        <v>10969</v>
      </c>
      <c r="E2673" s="14" t="s">
        <v>595</v>
      </c>
      <c r="F2673" s="26" t="s">
        <v>595</v>
      </c>
    </row>
    <row r="2674" spans="1:6" x14ac:dyDescent="0.25">
      <c r="A2674" s="21" t="s">
        <v>2039</v>
      </c>
      <c r="B2674" t="s">
        <v>4004</v>
      </c>
      <c r="C2674" t="s">
        <v>5699</v>
      </c>
      <c r="D2674" t="s">
        <v>10980</v>
      </c>
      <c r="E2674" s="14" t="s">
        <v>594</v>
      </c>
      <c r="F2674" s="26" t="s">
        <v>595</v>
      </c>
    </row>
    <row r="2675" spans="1:6" x14ac:dyDescent="0.25">
      <c r="A2675" s="21" t="s">
        <v>7764</v>
      </c>
      <c r="B2675" t="s">
        <v>12677</v>
      </c>
      <c r="C2675" t="s">
        <v>14465</v>
      </c>
      <c r="D2675" t="s">
        <v>10674</v>
      </c>
      <c r="E2675" s="14" t="s">
        <v>595</v>
      </c>
      <c r="F2675" s="26" t="s">
        <v>595</v>
      </c>
    </row>
    <row r="2676" spans="1:6" x14ac:dyDescent="0.25">
      <c r="A2676" s="21" t="s">
        <v>2076</v>
      </c>
      <c r="B2676" t="s">
        <v>4043</v>
      </c>
      <c r="C2676" t="s">
        <v>5735</v>
      </c>
      <c r="D2676" t="s">
        <v>6412</v>
      </c>
      <c r="E2676" s="14" t="s">
        <v>594</v>
      </c>
      <c r="F2676" s="26" t="s">
        <v>595</v>
      </c>
    </row>
    <row r="2677" spans="1:6" x14ac:dyDescent="0.25">
      <c r="A2677" s="21" t="s">
        <v>2099</v>
      </c>
      <c r="B2677" t="s">
        <v>4069</v>
      </c>
      <c r="C2677" t="s">
        <v>5751</v>
      </c>
      <c r="D2677" t="s">
        <v>11073</v>
      </c>
      <c r="E2677" s="14" t="s">
        <v>594</v>
      </c>
      <c r="F2677" s="26" t="s">
        <v>595</v>
      </c>
    </row>
    <row r="2678" spans="1:6" x14ac:dyDescent="0.25">
      <c r="A2678" s="21" t="s">
        <v>1824</v>
      </c>
      <c r="B2678" t="s">
        <v>3757</v>
      </c>
      <c r="C2678" t="s">
        <v>14468</v>
      </c>
      <c r="D2678" t="s">
        <v>10677</v>
      </c>
      <c r="E2678" s="14" t="s">
        <v>594</v>
      </c>
      <c r="F2678" s="26" t="s">
        <v>595</v>
      </c>
    </row>
    <row r="2679" spans="1:6" x14ac:dyDescent="0.25">
      <c r="A2679" s="21" t="s">
        <v>8031</v>
      </c>
      <c r="B2679" t="s">
        <v>12948</v>
      </c>
      <c r="C2679" t="s">
        <v>14723</v>
      </c>
      <c r="D2679" t="s">
        <v>11097</v>
      </c>
      <c r="E2679" s="14" t="s">
        <v>595</v>
      </c>
      <c r="F2679" s="26" t="s">
        <v>595</v>
      </c>
    </row>
    <row r="2680" spans="1:6" x14ac:dyDescent="0.25">
      <c r="A2680" s="21" t="s">
        <v>8076</v>
      </c>
      <c r="B2680" t="s">
        <v>12993</v>
      </c>
      <c r="C2680" t="s">
        <v>14768</v>
      </c>
      <c r="D2680" t="s">
        <v>8757</v>
      </c>
      <c r="E2680" s="14" t="s">
        <v>595</v>
      </c>
      <c r="F2680" s="26" t="s">
        <v>595</v>
      </c>
    </row>
    <row r="2681" spans="1:6" x14ac:dyDescent="0.25">
      <c r="A2681" s="21" t="s">
        <v>2225</v>
      </c>
      <c r="B2681" t="s">
        <v>4213</v>
      </c>
      <c r="C2681" t="s">
        <v>4421</v>
      </c>
      <c r="D2681" t="s">
        <v>6468</v>
      </c>
      <c r="E2681" s="14" t="s">
        <v>594</v>
      </c>
      <c r="F2681" s="26" t="s">
        <v>595</v>
      </c>
    </row>
    <row r="2682" spans="1:6" x14ac:dyDescent="0.25">
      <c r="A2682" s="21" t="s">
        <v>1828</v>
      </c>
      <c r="B2682" t="s">
        <v>3761</v>
      </c>
      <c r="C2682" t="s">
        <v>4400</v>
      </c>
      <c r="D2682" t="s">
        <v>6348</v>
      </c>
      <c r="E2682" s="14" t="s">
        <v>594</v>
      </c>
      <c r="F2682" s="26" t="s">
        <v>595</v>
      </c>
    </row>
    <row r="2683" spans="1:6" x14ac:dyDescent="0.25">
      <c r="A2683" s="21" t="s">
        <v>7767</v>
      </c>
      <c r="B2683" t="s">
        <v>12680</v>
      </c>
      <c r="C2683" t="s">
        <v>14469</v>
      </c>
      <c r="D2683" t="s">
        <v>10681</v>
      </c>
      <c r="E2683" s="14" t="s">
        <v>595</v>
      </c>
      <c r="F2683" s="26" t="s">
        <v>595</v>
      </c>
    </row>
    <row r="2684" spans="1:6" x14ac:dyDescent="0.25">
      <c r="A2684" s="21" t="s">
        <v>8155</v>
      </c>
      <c r="B2684" t="s">
        <v>13076</v>
      </c>
      <c r="C2684" t="s">
        <v>14844</v>
      </c>
      <c r="D2684" t="s">
        <v>11252</v>
      </c>
      <c r="E2684" s="14" t="s">
        <v>595</v>
      </c>
      <c r="F2684" s="26" t="s">
        <v>595</v>
      </c>
    </row>
    <row r="2685" spans="1:6" x14ac:dyDescent="0.25">
      <c r="A2685" s="21" t="s">
        <v>2241</v>
      </c>
      <c r="B2685" t="s">
        <v>4232</v>
      </c>
      <c r="C2685" t="s">
        <v>5881</v>
      </c>
      <c r="D2685" t="s">
        <v>11263</v>
      </c>
      <c r="E2685" s="14" t="s">
        <v>594</v>
      </c>
      <c r="F2685" s="26" t="s">
        <v>595</v>
      </c>
    </row>
    <row r="2686" spans="1:6" x14ac:dyDescent="0.25">
      <c r="A2686" s="21" t="s">
        <v>8169</v>
      </c>
      <c r="B2686" t="s">
        <v>13091</v>
      </c>
      <c r="C2686" t="s">
        <v>14858</v>
      </c>
      <c r="D2686" t="s">
        <v>11280</v>
      </c>
      <c r="E2686" s="14" t="s">
        <v>595</v>
      </c>
      <c r="F2686" s="26" t="s">
        <v>595</v>
      </c>
    </row>
    <row r="2687" spans="1:6" x14ac:dyDescent="0.25">
      <c r="A2687" s="21" t="s">
        <v>8170</v>
      </c>
      <c r="B2687" t="s">
        <v>13092</v>
      </c>
      <c r="C2687" t="s">
        <v>14859</v>
      </c>
      <c r="D2687" t="s">
        <v>11281</v>
      </c>
      <c r="E2687" s="14" t="s">
        <v>595</v>
      </c>
      <c r="F2687" s="26" t="s">
        <v>595</v>
      </c>
    </row>
    <row r="2688" spans="1:6" x14ac:dyDescent="0.25">
      <c r="A2688" s="21" t="s">
        <v>2335</v>
      </c>
      <c r="B2688" t="s">
        <v>4338</v>
      </c>
      <c r="C2688" t="s">
        <v>6045</v>
      </c>
      <c r="D2688" t="s">
        <v>11397</v>
      </c>
      <c r="E2688" s="14" t="s">
        <v>594</v>
      </c>
      <c r="F2688" s="26" t="s">
        <v>595</v>
      </c>
    </row>
    <row r="2689" spans="1:6" x14ac:dyDescent="0.25">
      <c r="A2689" s="21" t="s">
        <v>7770</v>
      </c>
      <c r="B2689" t="s">
        <v>12683</v>
      </c>
      <c r="C2689" t="s">
        <v>14472</v>
      </c>
      <c r="D2689" t="s">
        <v>8659</v>
      </c>
      <c r="E2689" s="14" t="s">
        <v>595</v>
      </c>
      <c r="F2689" s="26" t="s">
        <v>595</v>
      </c>
    </row>
    <row r="2690" spans="1:6" x14ac:dyDescent="0.25">
      <c r="A2690" s="21" t="s">
        <v>13</v>
      </c>
      <c r="B2690" t="s">
        <v>2367</v>
      </c>
      <c r="C2690" t="s">
        <v>525</v>
      </c>
      <c r="D2690" t="s">
        <v>260</v>
      </c>
      <c r="E2690" s="14" t="s">
        <v>595</v>
      </c>
      <c r="F2690" s="26" t="s">
        <v>595</v>
      </c>
    </row>
    <row r="2691" spans="1:6" x14ac:dyDescent="0.25">
      <c r="A2691" s="21" t="s">
        <v>1833</v>
      </c>
      <c r="B2691" t="s">
        <v>3766</v>
      </c>
      <c r="C2691" t="s">
        <v>5518</v>
      </c>
      <c r="D2691" t="s">
        <v>6350</v>
      </c>
      <c r="E2691" s="14" t="s">
        <v>594</v>
      </c>
      <c r="F2691" s="26" t="s">
        <v>595</v>
      </c>
    </row>
    <row r="2692" spans="1:6" x14ac:dyDescent="0.25">
      <c r="A2692" s="21" t="s">
        <v>14</v>
      </c>
      <c r="B2692" t="s">
        <v>2375</v>
      </c>
      <c r="C2692" t="s">
        <v>431</v>
      </c>
      <c r="D2692" t="s">
        <v>261</v>
      </c>
      <c r="E2692" s="14" t="s">
        <v>595</v>
      </c>
      <c r="F2692" s="26" t="s">
        <v>595</v>
      </c>
    </row>
    <row r="2693" spans="1:6" x14ac:dyDescent="0.25">
      <c r="A2693" s="21" t="s">
        <v>7771</v>
      </c>
      <c r="B2693" t="s">
        <v>12684</v>
      </c>
      <c r="C2693" t="s">
        <v>14473</v>
      </c>
      <c r="D2693" t="s">
        <v>8660</v>
      </c>
      <c r="E2693" s="14" t="s">
        <v>595</v>
      </c>
      <c r="F2693" s="26" t="s">
        <v>595</v>
      </c>
    </row>
    <row r="2694" spans="1:6" x14ac:dyDescent="0.25">
      <c r="A2694" s="21" t="s">
        <v>622</v>
      </c>
      <c r="B2694" t="s">
        <v>2394</v>
      </c>
      <c r="C2694" t="s">
        <v>4456</v>
      </c>
      <c r="D2694" t="s">
        <v>6056</v>
      </c>
      <c r="E2694" s="14" t="s">
        <v>594</v>
      </c>
      <c r="F2694" s="26" t="s">
        <v>595</v>
      </c>
    </row>
    <row r="2695" spans="1:6" x14ac:dyDescent="0.25">
      <c r="A2695" s="21" t="s">
        <v>6521</v>
      </c>
      <c r="B2695" t="s">
        <v>11431</v>
      </c>
      <c r="C2695" t="s">
        <v>13197</v>
      </c>
      <c r="D2695" t="s">
        <v>8851</v>
      </c>
      <c r="E2695" s="14" t="s">
        <v>595</v>
      </c>
      <c r="F2695" s="26" t="s">
        <v>595</v>
      </c>
    </row>
    <row r="2696" spans="1:6" x14ac:dyDescent="0.25">
      <c r="A2696" s="21" t="s">
        <v>631</v>
      </c>
      <c r="B2696" t="s">
        <v>2403</v>
      </c>
      <c r="C2696" t="s">
        <v>4464</v>
      </c>
      <c r="D2696" t="s">
        <v>8857</v>
      </c>
      <c r="E2696" s="14" t="s">
        <v>594</v>
      </c>
      <c r="F2696" s="26" t="s">
        <v>595</v>
      </c>
    </row>
    <row r="2697" spans="1:6" x14ac:dyDescent="0.25">
      <c r="A2697" s="21" t="s">
        <v>6528</v>
      </c>
      <c r="B2697" t="s">
        <v>11438</v>
      </c>
      <c r="C2697" t="s">
        <v>13204</v>
      </c>
      <c r="D2697" t="s">
        <v>8864</v>
      </c>
      <c r="E2697" s="14" t="s">
        <v>595</v>
      </c>
      <c r="F2697" s="26" t="s">
        <v>595</v>
      </c>
    </row>
    <row r="2698" spans="1:6" x14ac:dyDescent="0.25">
      <c r="A2698" s="21" t="s">
        <v>6530</v>
      </c>
      <c r="B2698" t="s">
        <v>11440</v>
      </c>
      <c r="C2698" t="s">
        <v>13206</v>
      </c>
      <c r="D2698" t="s">
        <v>8867</v>
      </c>
      <c r="E2698" s="14" t="s">
        <v>595</v>
      </c>
      <c r="F2698" s="26" t="s">
        <v>595</v>
      </c>
    </row>
    <row r="2699" spans="1:6" x14ac:dyDescent="0.25">
      <c r="A2699" s="21" t="s">
        <v>665</v>
      </c>
      <c r="B2699" t="s">
        <v>2442</v>
      </c>
      <c r="C2699" t="s">
        <v>4385</v>
      </c>
      <c r="D2699" t="s">
        <v>8903</v>
      </c>
      <c r="E2699" s="14" t="s">
        <v>594</v>
      </c>
      <c r="F2699" s="26" t="s">
        <v>595</v>
      </c>
    </row>
    <row r="2700" spans="1:6" x14ac:dyDescent="0.25">
      <c r="A2700" s="21" t="s">
        <v>7776</v>
      </c>
      <c r="B2700" t="s">
        <v>12689</v>
      </c>
      <c r="C2700" t="s">
        <v>14478</v>
      </c>
      <c r="D2700" t="s">
        <v>10692</v>
      </c>
      <c r="E2700" s="14" t="s">
        <v>595</v>
      </c>
      <c r="F2700" s="26" t="s">
        <v>595</v>
      </c>
    </row>
    <row r="2701" spans="1:6" x14ac:dyDescent="0.25">
      <c r="A2701" s="21" t="s">
        <v>6549</v>
      </c>
      <c r="B2701" t="s">
        <v>11459</v>
      </c>
      <c r="C2701" t="s">
        <v>13224</v>
      </c>
      <c r="D2701" t="s">
        <v>8249</v>
      </c>
      <c r="E2701" s="14" t="s">
        <v>595</v>
      </c>
      <c r="F2701" s="26" t="s">
        <v>595</v>
      </c>
    </row>
    <row r="2702" spans="1:6" x14ac:dyDescent="0.25">
      <c r="A2702" s="21" t="s">
        <v>7777</v>
      </c>
      <c r="B2702" t="s">
        <v>12690</v>
      </c>
      <c r="C2702" t="s">
        <v>14479</v>
      </c>
      <c r="D2702" t="s">
        <v>10693</v>
      </c>
      <c r="E2702" s="14" t="s">
        <v>595</v>
      </c>
      <c r="F2702" s="26" t="s">
        <v>595</v>
      </c>
    </row>
    <row r="2703" spans="1:6" x14ac:dyDescent="0.25">
      <c r="A2703" s="21" t="s">
        <v>6568</v>
      </c>
      <c r="B2703" t="s">
        <v>11478</v>
      </c>
      <c r="C2703" t="s">
        <v>13243</v>
      </c>
      <c r="D2703" t="s">
        <v>8258</v>
      </c>
      <c r="E2703" s="14" t="s">
        <v>595</v>
      </c>
      <c r="F2703" s="26" t="s">
        <v>595</v>
      </c>
    </row>
    <row r="2704" spans="1:6" x14ac:dyDescent="0.25">
      <c r="A2704" s="21" t="s">
        <v>6570</v>
      </c>
      <c r="B2704" t="s">
        <v>11480</v>
      </c>
      <c r="C2704" t="s">
        <v>13245</v>
      </c>
      <c r="D2704" t="s">
        <v>8259</v>
      </c>
      <c r="E2704" s="14" t="s">
        <v>595</v>
      </c>
      <c r="F2704" s="26" t="s">
        <v>595</v>
      </c>
    </row>
    <row r="2705" spans="1:6" x14ac:dyDescent="0.25">
      <c r="A2705" s="21" t="s">
        <v>7779</v>
      </c>
      <c r="B2705" t="s">
        <v>12692</v>
      </c>
      <c r="C2705" t="s">
        <v>14481</v>
      </c>
      <c r="D2705" t="s">
        <v>10696</v>
      </c>
      <c r="E2705" s="14" t="s">
        <v>595</v>
      </c>
      <c r="F2705" s="26" t="s">
        <v>595</v>
      </c>
    </row>
    <row r="2706" spans="1:6" x14ac:dyDescent="0.25">
      <c r="A2706" s="21" t="s">
        <v>7780</v>
      </c>
      <c r="B2706" t="s">
        <v>12693</v>
      </c>
      <c r="C2706" t="s">
        <v>14482</v>
      </c>
      <c r="D2706" t="s">
        <v>8662</v>
      </c>
      <c r="E2706" s="14" t="s">
        <v>595</v>
      </c>
      <c r="F2706" s="26" t="s">
        <v>595</v>
      </c>
    </row>
    <row r="2707" spans="1:6" x14ac:dyDescent="0.25">
      <c r="A2707" s="21" t="s">
        <v>30</v>
      </c>
      <c r="B2707" t="s">
        <v>2478</v>
      </c>
      <c r="C2707" t="s">
        <v>533</v>
      </c>
      <c r="D2707" t="s">
        <v>8953</v>
      </c>
      <c r="E2707" s="14" t="s">
        <v>595</v>
      </c>
      <c r="F2707" s="26" t="s">
        <v>595</v>
      </c>
    </row>
    <row r="2708" spans="1:6" x14ac:dyDescent="0.25">
      <c r="A2708" s="21" t="s">
        <v>7782</v>
      </c>
      <c r="B2708" t="s">
        <v>12695</v>
      </c>
      <c r="C2708" t="s">
        <v>14484</v>
      </c>
      <c r="D2708" t="s">
        <v>8663</v>
      </c>
      <c r="E2708" s="14" t="s">
        <v>595</v>
      </c>
      <c r="F2708" s="26" t="s">
        <v>595</v>
      </c>
    </row>
    <row r="2709" spans="1:6" x14ac:dyDescent="0.25">
      <c r="A2709" s="21" t="s">
        <v>6660</v>
      </c>
      <c r="B2709" t="s">
        <v>11570</v>
      </c>
      <c r="C2709" t="s">
        <v>13339</v>
      </c>
      <c r="D2709" t="s">
        <v>9076</v>
      </c>
      <c r="E2709" s="14" t="s">
        <v>595</v>
      </c>
      <c r="F2709" s="26" t="s">
        <v>595</v>
      </c>
    </row>
    <row r="2710" spans="1:6" x14ac:dyDescent="0.25">
      <c r="A2710" s="21" t="s">
        <v>771</v>
      </c>
      <c r="B2710" t="s">
        <v>2563</v>
      </c>
      <c r="C2710" t="s">
        <v>4589</v>
      </c>
      <c r="D2710" t="s">
        <v>9077</v>
      </c>
      <c r="E2710" s="14" t="s">
        <v>594</v>
      </c>
      <c r="F2710" s="26" t="s">
        <v>595</v>
      </c>
    </row>
    <row r="2711" spans="1:6" x14ac:dyDescent="0.25">
      <c r="A2711" s="21" t="s">
        <v>7784</v>
      </c>
      <c r="B2711" t="s">
        <v>12697</v>
      </c>
      <c r="C2711" t="s">
        <v>14486</v>
      </c>
      <c r="D2711" t="s">
        <v>8665</v>
      </c>
      <c r="E2711" s="14" t="s">
        <v>595</v>
      </c>
      <c r="F2711" s="26" t="s">
        <v>595</v>
      </c>
    </row>
    <row r="2712" spans="1:6" x14ac:dyDescent="0.25">
      <c r="A2712" s="21" t="s">
        <v>7785</v>
      </c>
      <c r="B2712" t="s">
        <v>12698</v>
      </c>
      <c r="C2712" t="s">
        <v>14487</v>
      </c>
      <c r="D2712" t="s">
        <v>8666</v>
      </c>
      <c r="E2712" s="14" t="s">
        <v>595</v>
      </c>
      <c r="F2712" s="26" t="s">
        <v>595</v>
      </c>
    </row>
    <row r="2713" spans="1:6" x14ac:dyDescent="0.25">
      <c r="A2713" s="21" t="s">
        <v>785</v>
      </c>
      <c r="B2713" t="s">
        <v>2576</v>
      </c>
      <c r="C2713" t="s">
        <v>4602</v>
      </c>
      <c r="D2713" t="s">
        <v>9095</v>
      </c>
      <c r="E2713" s="14" t="s">
        <v>594</v>
      </c>
      <c r="F2713" s="26" t="s">
        <v>595</v>
      </c>
    </row>
    <row r="2714" spans="1:6" x14ac:dyDescent="0.25">
      <c r="A2714" s="21" t="s">
        <v>6676</v>
      </c>
      <c r="B2714" t="s">
        <v>11586</v>
      </c>
      <c r="C2714" t="s">
        <v>13355</v>
      </c>
      <c r="D2714" t="s">
        <v>9104</v>
      </c>
      <c r="E2714" s="14" t="s">
        <v>595</v>
      </c>
      <c r="F2714" s="26" t="s">
        <v>595</v>
      </c>
    </row>
    <row r="2715" spans="1:6" x14ac:dyDescent="0.25">
      <c r="A2715" s="21" t="s">
        <v>812</v>
      </c>
      <c r="B2715" t="s">
        <v>2604</v>
      </c>
      <c r="C2715" t="s">
        <v>4624</v>
      </c>
      <c r="D2715" t="s">
        <v>9133</v>
      </c>
      <c r="E2715" s="14" t="s">
        <v>594</v>
      </c>
      <c r="F2715" s="26" t="s">
        <v>595</v>
      </c>
    </row>
    <row r="2716" spans="1:6" x14ac:dyDescent="0.25">
      <c r="A2716" s="21" t="s">
        <v>6699</v>
      </c>
      <c r="B2716" t="s">
        <v>11609</v>
      </c>
      <c r="C2716" t="s">
        <v>13381</v>
      </c>
      <c r="D2716" t="s">
        <v>8297</v>
      </c>
      <c r="E2716" s="14" t="s">
        <v>595</v>
      </c>
      <c r="F2716" s="26" t="s">
        <v>595</v>
      </c>
    </row>
    <row r="2717" spans="1:6" x14ac:dyDescent="0.25">
      <c r="A2717" s="21" t="s">
        <v>7788</v>
      </c>
      <c r="B2717" t="s">
        <v>12702</v>
      </c>
      <c r="C2717" t="s">
        <v>14490</v>
      </c>
      <c r="D2717" t="s">
        <v>10699</v>
      </c>
      <c r="E2717" s="14" t="s">
        <v>595</v>
      </c>
      <c r="F2717" s="26" t="s">
        <v>595</v>
      </c>
    </row>
    <row r="2718" spans="1:6" x14ac:dyDescent="0.25">
      <c r="A2718" s="21" t="s">
        <v>6721</v>
      </c>
      <c r="B2718" t="s">
        <v>11631</v>
      </c>
      <c r="C2718" t="s">
        <v>13402</v>
      </c>
      <c r="D2718" t="s">
        <v>9162</v>
      </c>
      <c r="E2718" s="14" t="s">
        <v>595</v>
      </c>
      <c r="F2718" s="26" t="s">
        <v>595</v>
      </c>
    </row>
    <row r="2719" spans="1:6" x14ac:dyDescent="0.25">
      <c r="A2719" s="21" t="s">
        <v>896</v>
      </c>
      <c r="B2719" t="s">
        <v>2701</v>
      </c>
      <c r="C2719" t="s">
        <v>4699</v>
      </c>
      <c r="D2719" t="s">
        <v>9248</v>
      </c>
      <c r="E2719" s="14" t="s">
        <v>594</v>
      </c>
      <c r="F2719" s="26" t="s">
        <v>595</v>
      </c>
    </row>
    <row r="2720" spans="1:6" x14ac:dyDescent="0.25">
      <c r="A2720" s="21" t="s">
        <v>6782</v>
      </c>
      <c r="B2720" t="s">
        <v>11692</v>
      </c>
      <c r="C2720" t="s">
        <v>13468</v>
      </c>
      <c r="D2720" t="s">
        <v>9269</v>
      </c>
      <c r="E2720" s="14" t="s">
        <v>595</v>
      </c>
      <c r="F2720" s="26" t="s">
        <v>595</v>
      </c>
    </row>
    <row r="2721" spans="1:6" x14ac:dyDescent="0.25">
      <c r="A2721" s="21" t="s">
        <v>1843</v>
      </c>
      <c r="B2721" t="s">
        <v>3777</v>
      </c>
      <c r="C2721" t="s">
        <v>5527</v>
      </c>
      <c r="D2721" t="s">
        <v>6353</v>
      </c>
      <c r="E2721" s="14" t="s">
        <v>594</v>
      </c>
      <c r="F2721" s="26" t="s">
        <v>595</v>
      </c>
    </row>
    <row r="2722" spans="1:6" x14ac:dyDescent="0.25">
      <c r="A2722" s="21" t="s">
        <v>6803</v>
      </c>
      <c r="B2722" t="s">
        <v>11713</v>
      </c>
      <c r="C2722" t="s">
        <v>13490</v>
      </c>
      <c r="D2722" t="s">
        <v>8326</v>
      </c>
      <c r="E2722" s="14" t="s">
        <v>595</v>
      </c>
      <c r="F2722" s="26" t="s">
        <v>595</v>
      </c>
    </row>
    <row r="2723" spans="1:6" x14ac:dyDescent="0.25">
      <c r="A2723" s="21" t="s">
        <v>6806</v>
      </c>
      <c r="B2723" t="s">
        <v>11716</v>
      </c>
      <c r="C2723" t="s">
        <v>14915</v>
      </c>
      <c r="D2723" t="s">
        <v>9298</v>
      </c>
      <c r="E2723" s="14" t="s">
        <v>595</v>
      </c>
      <c r="F2723" s="26" t="s">
        <v>595</v>
      </c>
    </row>
    <row r="2724" spans="1:6" x14ac:dyDescent="0.25">
      <c r="A2724" s="21" t="s">
        <v>924</v>
      </c>
      <c r="B2724" t="s">
        <v>2735</v>
      </c>
      <c r="C2724" t="s">
        <v>4722</v>
      </c>
      <c r="D2724" t="s">
        <v>6128</v>
      </c>
      <c r="E2724" s="14" t="s">
        <v>594</v>
      </c>
      <c r="F2724" s="26" t="s">
        <v>595</v>
      </c>
    </row>
    <row r="2725" spans="1:6" x14ac:dyDescent="0.25">
      <c r="A2725" s="21" t="s">
        <v>1846</v>
      </c>
      <c r="B2725" t="s">
        <v>3781</v>
      </c>
      <c r="C2725" t="s">
        <v>5530</v>
      </c>
      <c r="D2725" t="s">
        <v>10705</v>
      </c>
      <c r="E2725" s="14" t="s">
        <v>594</v>
      </c>
      <c r="F2725" s="26" t="s">
        <v>595</v>
      </c>
    </row>
    <row r="2726" spans="1:6" x14ac:dyDescent="0.25">
      <c r="A2726" s="21" t="s">
        <v>6845</v>
      </c>
      <c r="B2726" t="s">
        <v>11755</v>
      </c>
      <c r="C2726" t="s">
        <v>13530</v>
      </c>
      <c r="D2726" t="s">
        <v>8337</v>
      </c>
      <c r="E2726" s="14" t="s">
        <v>595</v>
      </c>
      <c r="F2726" s="26" t="s">
        <v>595</v>
      </c>
    </row>
    <row r="2727" spans="1:6" x14ac:dyDescent="0.25">
      <c r="A2727" s="21" t="s">
        <v>7789</v>
      </c>
      <c r="B2727" t="s">
        <v>12703</v>
      </c>
      <c r="C2727" t="s">
        <v>14491</v>
      </c>
      <c r="D2727" t="s">
        <v>10707</v>
      </c>
      <c r="E2727" s="14" t="s">
        <v>595</v>
      </c>
      <c r="F2727" s="26" t="s">
        <v>595</v>
      </c>
    </row>
    <row r="2728" spans="1:6" x14ac:dyDescent="0.25">
      <c r="A2728" s="21" t="s">
        <v>948</v>
      </c>
      <c r="B2728" t="s">
        <v>2762</v>
      </c>
      <c r="C2728" t="s">
        <v>4744</v>
      </c>
      <c r="D2728" t="s">
        <v>2356</v>
      </c>
      <c r="E2728" s="14" t="s">
        <v>594</v>
      </c>
      <c r="F2728" s="26" t="s">
        <v>595</v>
      </c>
    </row>
    <row r="2729" spans="1:6" x14ac:dyDescent="0.25">
      <c r="A2729" s="21" t="s">
        <v>7790</v>
      </c>
      <c r="B2729" t="s">
        <v>12704</v>
      </c>
      <c r="C2729" t="s">
        <v>14492</v>
      </c>
      <c r="D2729" t="s">
        <v>10709</v>
      </c>
      <c r="E2729" s="14" t="s">
        <v>595</v>
      </c>
      <c r="F2729" s="26" t="s">
        <v>595</v>
      </c>
    </row>
    <row r="2730" spans="1:6" x14ac:dyDescent="0.25">
      <c r="A2730" s="21" t="s">
        <v>949</v>
      </c>
      <c r="B2730" t="s">
        <v>2763</v>
      </c>
      <c r="C2730" t="s">
        <v>4745</v>
      </c>
      <c r="D2730" t="s">
        <v>9359</v>
      </c>
      <c r="E2730" s="14" t="s">
        <v>594</v>
      </c>
      <c r="F2730" s="26" t="s">
        <v>595</v>
      </c>
    </row>
    <row r="2731" spans="1:6" x14ac:dyDescent="0.25">
      <c r="A2731" s="21" t="s">
        <v>6863</v>
      </c>
      <c r="B2731" t="s">
        <v>11773</v>
      </c>
      <c r="C2731" t="s">
        <v>13550</v>
      </c>
      <c r="D2731" t="s">
        <v>8341</v>
      </c>
      <c r="E2731" s="14" t="s">
        <v>595</v>
      </c>
      <c r="F2731" s="26" t="s">
        <v>595</v>
      </c>
    </row>
    <row r="2732" spans="1:6" x14ac:dyDescent="0.25">
      <c r="A2732" s="21" t="s">
        <v>962</v>
      </c>
      <c r="B2732" t="s">
        <v>2777</v>
      </c>
      <c r="C2732" t="s">
        <v>4755</v>
      </c>
      <c r="D2732" t="s">
        <v>9373</v>
      </c>
      <c r="E2732" s="14" t="s">
        <v>594</v>
      </c>
      <c r="F2732" s="26" t="s">
        <v>595</v>
      </c>
    </row>
    <row r="2733" spans="1:6" x14ac:dyDescent="0.25">
      <c r="A2733" s="21" t="s">
        <v>1850</v>
      </c>
      <c r="B2733" t="s">
        <v>3786</v>
      </c>
      <c r="C2733" t="s">
        <v>5534</v>
      </c>
      <c r="D2733" t="s">
        <v>10711</v>
      </c>
      <c r="E2733" s="14" t="s">
        <v>594</v>
      </c>
      <c r="F2733" s="26" t="s">
        <v>595</v>
      </c>
    </row>
    <row r="2734" spans="1:6" x14ac:dyDescent="0.25">
      <c r="A2734" s="21" t="s">
        <v>7792</v>
      </c>
      <c r="B2734" t="s">
        <v>12706</v>
      </c>
      <c r="C2734" t="s">
        <v>14494</v>
      </c>
      <c r="D2734" t="s">
        <v>10712</v>
      </c>
      <c r="E2734" s="14" t="s">
        <v>595</v>
      </c>
      <c r="F2734" s="26" t="s">
        <v>595</v>
      </c>
    </row>
    <row r="2735" spans="1:6" x14ac:dyDescent="0.25">
      <c r="A2735" s="21" t="s">
        <v>6885</v>
      </c>
      <c r="B2735" t="s">
        <v>11795</v>
      </c>
      <c r="C2735" t="s">
        <v>13572</v>
      </c>
      <c r="D2735" t="s">
        <v>9398</v>
      </c>
      <c r="E2735" s="14" t="s">
        <v>595</v>
      </c>
      <c r="F2735" s="26" t="s">
        <v>595</v>
      </c>
    </row>
    <row r="2736" spans="1:6" x14ac:dyDescent="0.25">
      <c r="A2736" s="21" t="s">
        <v>7793</v>
      </c>
      <c r="B2736" t="s">
        <v>12707</v>
      </c>
      <c r="C2736" t="s">
        <v>14495</v>
      </c>
      <c r="D2736" t="s">
        <v>10713</v>
      </c>
      <c r="E2736" s="14" t="s">
        <v>595</v>
      </c>
      <c r="F2736" s="26" t="s">
        <v>595</v>
      </c>
    </row>
    <row r="2737" spans="1:6" x14ac:dyDescent="0.25">
      <c r="A2737" s="21" t="s">
        <v>6889</v>
      </c>
      <c r="B2737" t="s">
        <v>11799</v>
      </c>
      <c r="C2737" t="s">
        <v>13576</v>
      </c>
      <c r="D2737" t="s">
        <v>9408</v>
      </c>
      <c r="E2737" s="14" t="s">
        <v>595</v>
      </c>
      <c r="F2737" s="26" t="s">
        <v>595</v>
      </c>
    </row>
    <row r="2738" spans="1:6" x14ac:dyDescent="0.25">
      <c r="A2738" s="21" t="s">
        <v>71</v>
      </c>
      <c r="B2738" t="s">
        <v>2876</v>
      </c>
      <c r="C2738" t="s">
        <v>397</v>
      </c>
      <c r="D2738" t="s">
        <v>9504</v>
      </c>
      <c r="E2738" s="14" t="s">
        <v>595</v>
      </c>
      <c r="F2738" s="26" t="s">
        <v>595</v>
      </c>
    </row>
    <row r="2739" spans="1:6" x14ac:dyDescent="0.25">
      <c r="A2739" s="21" t="s">
        <v>1052</v>
      </c>
      <c r="B2739" t="s">
        <v>2878</v>
      </c>
      <c r="C2739" t="s">
        <v>4832</v>
      </c>
      <c r="D2739" t="s">
        <v>9508</v>
      </c>
      <c r="E2739" s="14" t="s">
        <v>594</v>
      </c>
      <c r="F2739" s="26" t="s">
        <v>595</v>
      </c>
    </row>
    <row r="2740" spans="1:6" x14ac:dyDescent="0.25">
      <c r="A2740" s="21" t="s">
        <v>1072</v>
      </c>
      <c r="B2740" t="s">
        <v>2897</v>
      </c>
      <c r="C2740" t="s">
        <v>4366</v>
      </c>
      <c r="D2740" t="s">
        <v>6161</v>
      </c>
      <c r="E2740" s="14" t="s">
        <v>594</v>
      </c>
      <c r="F2740" s="26" t="s">
        <v>595</v>
      </c>
    </row>
    <row r="2741" spans="1:6" x14ac:dyDescent="0.25">
      <c r="A2741" s="21" t="s">
        <v>1074</v>
      </c>
      <c r="B2741" t="s">
        <v>2899</v>
      </c>
      <c r="C2741" t="s">
        <v>4849</v>
      </c>
      <c r="D2741" t="s">
        <v>6163</v>
      </c>
      <c r="E2741" s="14" t="s">
        <v>594</v>
      </c>
      <c r="F2741" s="26" t="s">
        <v>595</v>
      </c>
    </row>
    <row r="2742" spans="1:6" x14ac:dyDescent="0.25">
      <c r="A2742" s="21" t="s">
        <v>7796</v>
      </c>
      <c r="B2742" t="s">
        <v>12710</v>
      </c>
      <c r="C2742" t="s">
        <v>14498</v>
      </c>
      <c r="D2742" t="s">
        <v>8672</v>
      </c>
      <c r="E2742" s="14" t="s">
        <v>595</v>
      </c>
      <c r="F2742" s="26" t="s">
        <v>595</v>
      </c>
    </row>
    <row r="2743" spans="1:6" x14ac:dyDescent="0.25">
      <c r="A2743" s="21" t="s">
        <v>1085</v>
      </c>
      <c r="B2743" t="s">
        <v>2911</v>
      </c>
      <c r="C2743" t="s">
        <v>4858</v>
      </c>
      <c r="D2743" t="s">
        <v>6165</v>
      </c>
      <c r="E2743" s="14" t="s">
        <v>594</v>
      </c>
      <c r="F2743" s="26" t="s">
        <v>595</v>
      </c>
    </row>
    <row r="2744" spans="1:6" x14ac:dyDescent="0.25">
      <c r="A2744" s="21" t="s">
        <v>1109</v>
      </c>
      <c r="B2744" t="s">
        <v>2940</v>
      </c>
      <c r="C2744" t="s">
        <v>4879</v>
      </c>
      <c r="D2744" t="s">
        <v>9589</v>
      </c>
      <c r="E2744" s="14" t="s">
        <v>594</v>
      </c>
      <c r="F2744" s="26" t="s">
        <v>595</v>
      </c>
    </row>
    <row r="2745" spans="1:6" x14ac:dyDescent="0.25">
      <c r="A2745" s="21" t="s">
        <v>7032</v>
      </c>
      <c r="B2745" t="s">
        <v>11942</v>
      </c>
      <c r="C2745" t="s">
        <v>13720</v>
      </c>
      <c r="D2745" t="s">
        <v>9607</v>
      </c>
      <c r="E2745" s="14" t="s">
        <v>595</v>
      </c>
      <c r="F2745" s="26" t="s">
        <v>595</v>
      </c>
    </row>
    <row r="2746" spans="1:6" x14ac:dyDescent="0.25">
      <c r="A2746" s="21" t="s">
        <v>7040</v>
      </c>
      <c r="B2746" t="s">
        <v>11950</v>
      </c>
      <c r="C2746" t="s">
        <v>13728</v>
      </c>
      <c r="D2746" t="s">
        <v>9624</v>
      </c>
      <c r="E2746" s="14" t="s">
        <v>595</v>
      </c>
      <c r="F2746" s="26" t="s">
        <v>595</v>
      </c>
    </row>
    <row r="2747" spans="1:6" x14ac:dyDescent="0.25">
      <c r="A2747" s="21" t="s">
        <v>1148</v>
      </c>
      <c r="B2747" t="s">
        <v>2983</v>
      </c>
      <c r="C2747" t="s">
        <v>4915</v>
      </c>
      <c r="D2747" t="s">
        <v>9645</v>
      </c>
      <c r="E2747" s="14" t="s">
        <v>594</v>
      </c>
      <c r="F2747" s="26" t="s">
        <v>595</v>
      </c>
    </row>
    <row r="2748" spans="1:6" x14ac:dyDescent="0.25">
      <c r="A2748" s="21" t="s">
        <v>1161</v>
      </c>
      <c r="B2748" t="s">
        <v>2998</v>
      </c>
      <c r="C2748" t="s">
        <v>4926</v>
      </c>
      <c r="D2748" t="s">
        <v>9666</v>
      </c>
      <c r="E2748" s="14" t="s">
        <v>594</v>
      </c>
      <c r="F2748" s="26" t="s">
        <v>595</v>
      </c>
    </row>
    <row r="2749" spans="1:6" x14ac:dyDescent="0.25">
      <c r="A2749" s="21" t="s">
        <v>85</v>
      </c>
      <c r="B2749" t="s">
        <v>3001</v>
      </c>
      <c r="C2749" t="s">
        <v>490</v>
      </c>
      <c r="D2749" t="s">
        <v>278</v>
      </c>
      <c r="E2749" s="14" t="s">
        <v>595</v>
      </c>
      <c r="F2749" s="26" t="s">
        <v>595</v>
      </c>
    </row>
    <row r="2750" spans="1:6" x14ac:dyDescent="0.25">
      <c r="A2750" s="21" t="s">
        <v>1204</v>
      </c>
      <c r="B2750" t="s">
        <v>3048</v>
      </c>
      <c r="C2750" t="s">
        <v>4964</v>
      </c>
      <c r="D2750" t="s">
        <v>6198</v>
      </c>
      <c r="E2750" s="14" t="s">
        <v>594</v>
      </c>
      <c r="F2750" s="26" t="s">
        <v>595</v>
      </c>
    </row>
    <row r="2751" spans="1:6" x14ac:dyDescent="0.25">
      <c r="A2751" s="21" t="s">
        <v>1219</v>
      </c>
      <c r="B2751" t="s">
        <v>3065</v>
      </c>
      <c r="C2751" t="s">
        <v>4978</v>
      </c>
      <c r="D2751" t="s">
        <v>6203</v>
      </c>
      <c r="E2751" s="14" t="s">
        <v>594</v>
      </c>
      <c r="F2751" s="26" t="s">
        <v>595</v>
      </c>
    </row>
    <row r="2752" spans="1:6" x14ac:dyDescent="0.25">
      <c r="A2752" s="21" t="s">
        <v>1859</v>
      </c>
      <c r="B2752" t="s">
        <v>3796</v>
      </c>
      <c r="C2752" t="s">
        <v>6013</v>
      </c>
      <c r="D2752" t="s">
        <v>10720</v>
      </c>
      <c r="E2752" s="14" t="s">
        <v>594</v>
      </c>
      <c r="F2752" s="26" t="s">
        <v>595</v>
      </c>
    </row>
    <row r="2753" spans="1:6" x14ac:dyDescent="0.25">
      <c r="A2753" s="21" t="s">
        <v>1257</v>
      </c>
      <c r="B2753" t="s">
        <v>3106</v>
      </c>
      <c r="C2753" t="s">
        <v>5013</v>
      </c>
      <c r="D2753" t="s">
        <v>6214</v>
      </c>
      <c r="E2753" s="14" t="s">
        <v>594</v>
      </c>
      <c r="F2753" s="26" t="s">
        <v>595</v>
      </c>
    </row>
    <row r="2754" spans="1:6" x14ac:dyDescent="0.25">
      <c r="A2754" s="21" t="s">
        <v>1860</v>
      </c>
      <c r="B2754" t="s">
        <v>3797</v>
      </c>
      <c r="C2754" t="s">
        <v>5541</v>
      </c>
      <c r="D2754" t="s">
        <v>10721</v>
      </c>
      <c r="E2754" s="14" t="s">
        <v>594</v>
      </c>
      <c r="F2754" s="26" t="s">
        <v>595</v>
      </c>
    </row>
    <row r="2755" spans="1:6" x14ac:dyDescent="0.25">
      <c r="A2755" s="21" t="s">
        <v>7212</v>
      </c>
      <c r="B2755" t="s">
        <v>12122</v>
      </c>
      <c r="C2755" t="s">
        <v>13904</v>
      </c>
      <c r="D2755" t="s">
        <v>9866</v>
      </c>
      <c r="E2755" s="14" t="s">
        <v>595</v>
      </c>
      <c r="F2755" s="26" t="s">
        <v>595</v>
      </c>
    </row>
    <row r="2756" spans="1:6" x14ac:dyDescent="0.25">
      <c r="A2756" s="21" t="s">
        <v>1317</v>
      </c>
      <c r="B2756" t="s">
        <v>3173</v>
      </c>
      <c r="C2756" t="s">
        <v>5062</v>
      </c>
      <c r="D2756" t="s">
        <v>9899</v>
      </c>
      <c r="E2756" s="14" t="s">
        <v>594</v>
      </c>
      <c r="F2756" s="26" t="s">
        <v>595</v>
      </c>
    </row>
    <row r="2757" spans="1:6" x14ac:dyDescent="0.25">
      <c r="A2757" s="21" t="s">
        <v>7239</v>
      </c>
      <c r="B2757" t="s">
        <v>12149</v>
      </c>
      <c r="C2757" t="s">
        <v>13932</v>
      </c>
      <c r="D2757" t="s">
        <v>9907</v>
      </c>
      <c r="E2757" s="14" t="s">
        <v>595</v>
      </c>
      <c r="F2757" s="26" t="s">
        <v>595</v>
      </c>
    </row>
    <row r="2758" spans="1:6" x14ac:dyDescent="0.25">
      <c r="A2758" s="21" t="s">
        <v>1326</v>
      </c>
      <c r="B2758" t="s">
        <v>3183</v>
      </c>
      <c r="C2758" t="s">
        <v>5071</v>
      </c>
      <c r="D2758" t="s">
        <v>9911</v>
      </c>
      <c r="E2758" s="14" t="s">
        <v>594</v>
      </c>
      <c r="F2758" s="26" t="s">
        <v>595</v>
      </c>
    </row>
    <row r="2759" spans="1:6" x14ac:dyDescent="0.25">
      <c r="A2759" s="21" t="s">
        <v>1337</v>
      </c>
      <c r="B2759" t="s">
        <v>3198</v>
      </c>
      <c r="C2759" t="s">
        <v>4422</v>
      </c>
      <c r="D2759" t="s">
        <v>9931</v>
      </c>
      <c r="E2759" s="14" t="s">
        <v>594</v>
      </c>
      <c r="F2759" s="26" t="s">
        <v>595</v>
      </c>
    </row>
    <row r="2760" spans="1:6" x14ac:dyDescent="0.25">
      <c r="A2760" s="21" t="s">
        <v>1342</v>
      </c>
      <c r="B2760" t="s">
        <v>3205</v>
      </c>
      <c r="C2760" t="s">
        <v>5082</v>
      </c>
      <c r="D2760" t="s">
        <v>9938</v>
      </c>
      <c r="E2760" s="14" t="s">
        <v>594</v>
      </c>
      <c r="F2760" s="26" t="s">
        <v>595</v>
      </c>
    </row>
    <row r="2761" spans="1:6" x14ac:dyDescent="0.25">
      <c r="A2761" s="21" t="s">
        <v>1864</v>
      </c>
      <c r="B2761" t="s">
        <v>3802</v>
      </c>
      <c r="C2761" t="s">
        <v>5544</v>
      </c>
      <c r="D2761" t="s">
        <v>10727</v>
      </c>
      <c r="E2761" s="14" t="s">
        <v>594</v>
      </c>
      <c r="F2761" s="26" t="s">
        <v>595</v>
      </c>
    </row>
    <row r="2762" spans="1:6" x14ac:dyDescent="0.25">
      <c r="A2762" s="21" t="s">
        <v>1865</v>
      </c>
      <c r="B2762" t="s">
        <v>3803</v>
      </c>
      <c r="C2762" t="s">
        <v>5545</v>
      </c>
      <c r="D2762" t="s">
        <v>6360</v>
      </c>
      <c r="E2762" s="14" t="s">
        <v>594</v>
      </c>
      <c r="F2762" s="26" t="s">
        <v>595</v>
      </c>
    </row>
    <row r="2763" spans="1:6" x14ac:dyDescent="0.25">
      <c r="A2763" s="21" t="s">
        <v>7804</v>
      </c>
      <c r="B2763" t="s">
        <v>12718</v>
      </c>
      <c r="C2763" t="s">
        <v>14506</v>
      </c>
      <c r="D2763" t="s">
        <v>10728</v>
      </c>
      <c r="E2763" s="14" t="s">
        <v>595</v>
      </c>
      <c r="F2763" s="26" t="s">
        <v>595</v>
      </c>
    </row>
    <row r="2764" spans="1:6" x14ac:dyDescent="0.25">
      <c r="A2764" s="21" t="s">
        <v>1356</v>
      </c>
      <c r="B2764" t="s">
        <v>3221</v>
      </c>
      <c r="C2764" t="s">
        <v>5095</v>
      </c>
      <c r="D2764" t="s">
        <v>6236</v>
      </c>
      <c r="E2764" s="14" t="s">
        <v>594</v>
      </c>
      <c r="F2764" s="26" t="s">
        <v>595</v>
      </c>
    </row>
    <row r="2765" spans="1:6" x14ac:dyDescent="0.25">
      <c r="A2765" s="21" t="s">
        <v>7269</v>
      </c>
      <c r="B2765" t="s">
        <v>12180</v>
      </c>
      <c r="C2765" t="s">
        <v>13963</v>
      </c>
      <c r="D2765" t="s">
        <v>9958</v>
      </c>
      <c r="E2765" s="14" t="s">
        <v>595</v>
      </c>
      <c r="F2765" s="26" t="s">
        <v>595</v>
      </c>
    </row>
    <row r="2766" spans="1:6" x14ac:dyDescent="0.25">
      <c r="A2766" s="21" t="s">
        <v>7270</v>
      </c>
      <c r="B2766" t="s">
        <v>12181</v>
      </c>
      <c r="C2766" t="s">
        <v>13964</v>
      </c>
      <c r="D2766" t="s">
        <v>9961</v>
      </c>
      <c r="E2766" s="14" t="s">
        <v>595</v>
      </c>
      <c r="F2766" s="26" t="s">
        <v>595</v>
      </c>
    </row>
    <row r="2767" spans="1:6" x14ac:dyDescent="0.25">
      <c r="A2767" s="21" t="s">
        <v>1868</v>
      </c>
      <c r="B2767" t="s">
        <v>3806</v>
      </c>
      <c r="C2767" t="s">
        <v>4404</v>
      </c>
      <c r="D2767" t="s">
        <v>10729</v>
      </c>
      <c r="E2767" s="14" t="s">
        <v>594</v>
      </c>
      <c r="F2767" s="26" t="s">
        <v>595</v>
      </c>
    </row>
    <row r="2768" spans="1:6" x14ac:dyDescent="0.25">
      <c r="A2768" s="21" t="s">
        <v>7276</v>
      </c>
      <c r="B2768" t="s">
        <v>12187</v>
      </c>
      <c r="C2768" t="s">
        <v>13970</v>
      </c>
      <c r="D2768" t="s">
        <v>9968</v>
      </c>
      <c r="E2768" s="14" t="s">
        <v>595</v>
      </c>
      <c r="F2768" s="26" t="s">
        <v>595</v>
      </c>
    </row>
    <row r="2769" spans="1:6" x14ac:dyDescent="0.25">
      <c r="A2769" s="21" t="s">
        <v>6885</v>
      </c>
      <c r="B2769" t="s">
        <v>12226</v>
      </c>
      <c r="C2769" t="s">
        <v>13572</v>
      </c>
      <c r="D2769" t="s">
        <v>9398</v>
      </c>
      <c r="E2769" s="14" t="s">
        <v>595</v>
      </c>
      <c r="F2769" s="26" t="s">
        <v>595</v>
      </c>
    </row>
    <row r="2770" spans="1:6" x14ac:dyDescent="0.25">
      <c r="A2770" s="21" t="s">
        <v>1412</v>
      </c>
      <c r="B2770" t="s">
        <v>3282</v>
      </c>
      <c r="C2770" t="s">
        <v>5142</v>
      </c>
      <c r="D2770" t="s">
        <v>10044</v>
      </c>
      <c r="E2770" s="14" t="s">
        <v>594</v>
      </c>
      <c r="F2770" s="26" t="s">
        <v>595</v>
      </c>
    </row>
    <row r="2771" spans="1:6" x14ac:dyDescent="0.25">
      <c r="A2771" s="21" t="s">
        <v>122</v>
      </c>
      <c r="B2771" t="s">
        <v>3292</v>
      </c>
      <c r="C2771" t="s">
        <v>427</v>
      </c>
      <c r="D2771" t="s">
        <v>10053</v>
      </c>
      <c r="E2771" s="14" t="s">
        <v>595</v>
      </c>
      <c r="F2771" s="26" t="s">
        <v>595</v>
      </c>
    </row>
    <row r="2772" spans="1:6" x14ac:dyDescent="0.25">
      <c r="A2772" s="21" t="s">
        <v>7395</v>
      </c>
      <c r="B2772" t="s">
        <v>12307</v>
      </c>
      <c r="C2772" t="s">
        <v>14092</v>
      </c>
      <c r="D2772" t="s">
        <v>10133</v>
      </c>
      <c r="E2772" s="14" t="s">
        <v>595</v>
      </c>
      <c r="F2772" s="26" t="s">
        <v>595</v>
      </c>
    </row>
    <row r="2773" spans="1:6" x14ac:dyDescent="0.25">
      <c r="A2773" s="21" t="s">
        <v>7414</v>
      </c>
      <c r="B2773" t="s">
        <v>12326</v>
      </c>
      <c r="C2773" t="s">
        <v>14111</v>
      </c>
      <c r="D2773" t="s">
        <v>10169</v>
      </c>
      <c r="E2773" s="14" t="s">
        <v>595</v>
      </c>
      <c r="F2773" s="26" t="s">
        <v>595</v>
      </c>
    </row>
    <row r="2774" spans="1:6" x14ac:dyDescent="0.25">
      <c r="A2774" s="21" t="s">
        <v>7425</v>
      </c>
      <c r="B2774" t="s">
        <v>12337</v>
      </c>
      <c r="C2774" t="s">
        <v>14122</v>
      </c>
      <c r="D2774" t="s">
        <v>10179</v>
      </c>
      <c r="E2774" s="14" t="s">
        <v>595</v>
      </c>
      <c r="F2774" s="26" t="s">
        <v>595</v>
      </c>
    </row>
    <row r="2775" spans="1:6" x14ac:dyDescent="0.25">
      <c r="A2775" s="21" t="s">
        <v>7440</v>
      </c>
      <c r="B2775" t="s">
        <v>12352</v>
      </c>
      <c r="C2775" t="s">
        <v>14137</v>
      </c>
      <c r="D2775" t="s">
        <v>10204</v>
      </c>
      <c r="E2775" s="14" t="s">
        <v>595</v>
      </c>
      <c r="F2775" s="26" t="s">
        <v>595</v>
      </c>
    </row>
    <row r="2776" spans="1:6" x14ac:dyDescent="0.25">
      <c r="A2776" s="21" t="s">
        <v>1874</v>
      </c>
      <c r="B2776" t="s">
        <v>3812</v>
      </c>
      <c r="C2776" t="s">
        <v>5552</v>
      </c>
      <c r="D2776" t="s">
        <v>10735</v>
      </c>
      <c r="E2776" s="14" t="s">
        <v>594</v>
      </c>
      <c r="F2776" s="26" t="s">
        <v>595</v>
      </c>
    </row>
    <row r="2777" spans="1:6" x14ac:dyDescent="0.25">
      <c r="A2777" s="21" t="s">
        <v>1875</v>
      </c>
      <c r="B2777" t="s">
        <v>3813</v>
      </c>
      <c r="C2777" t="s">
        <v>5553</v>
      </c>
      <c r="D2777" t="s">
        <v>6365</v>
      </c>
      <c r="E2777" s="14" t="s">
        <v>594</v>
      </c>
      <c r="F2777" s="26" t="s">
        <v>595</v>
      </c>
    </row>
    <row r="2778" spans="1:6" x14ac:dyDescent="0.25">
      <c r="A2778" s="21" t="s">
        <v>7441</v>
      </c>
      <c r="B2778" t="s">
        <v>12353</v>
      </c>
      <c r="C2778" t="s">
        <v>14138</v>
      </c>
      <c r="D2778" t="s">
        <v>8552</v>
      </c>
      <c r="E2778" s="14" t="s">
        <v>595</v>
      </c>
      <c r="F2778" s="26" t="s">
        <v>595</v>
      </c>
    </row>
    <row r="2779" spans="1:6" x14ac:dyDescent="0.25">
      <c r="A2779" s="21" t="s">
        <v>1876</v>
      </c>
      <c r="B2779" t="s">
        <v>3815</v>
      </c>
      <c r="C2779" t="s">
        <v>5554</v>
      </c>
      <c r="D2779" t="s">
        <v>10737</v>
      </c>
      <c r="E2779" s="14" t="s">
        <v>594</v>
      </c>
      <c r="F2779" s="26" t="s">
        <v>595</v>
      </c>
    </row>
    <row r="2780" spans="1:6" x14ac:dyDescent="0.25">
      <c r="A2780" s="21" t="s">
        <v>1523</v>
      </c>
      <c r="B2780" t="s">
        <v>3413</v>
      </c>
      <c r="C2780" t="s">
        <v>5245</v>
      </c>
      <c r="D2780" t="s">
        <v>6273</v>
      </c>
      <c r="E2780" s="14" t="s">
        <v>594</v>
      </c>
      <c r="F2780" s="26" t="s">
        <v>595</v>
      </c>
    </row>
    <row r="2781" spans="1:6" x14ac:dyDescent="0.25">
      <c r="A2781" s="21" t="s">
        <v>141</v>
      </c>
      <c r="B2781" t="s">
        <v>3428</v>
      </c>
      <c r="C2781" t="s">
        <v>434</v>
      </c>
      <c r="D2781" t="s">
        <v>10231</v>
      </c>
      <c r="E2781" s="14" t="s">
        <v>595</v>
      </c>
      <c r="F2781" s="26" t="s">
        <v>595</v>
      </c>
    </row>
    <row r="2782" spans="1:6" x14ac:dyDescent="0.25">
      <c r="A2782" s="21" t="s">
        <v>1541</v>
      </c>
      <c r="B2782" t="s">
        <v>3433</v>
      </c>
      <c r="C2782" t="s">
        <v>5261</v>
      </c>
      <c r="D2782" t="s">
        <v>10237</v>
      </c>
      <c r="E2782" s="14" t="s">
        <v>594</v>
      </c>
      <c r="F2782" s="26" t="s">
        <v>595</v>
      </c>
    </row>
    <row r="2783" spans="1:6" x14ac:dyDescent="0.25">
      <c r="A2783" s="21" t="s">
        <v>7809</v>
      </c>
      <c r="B2783" t="s">
        <v>12723</v>
      </c>
      <c r="C2783" t="s">
        <v>14511</v>
      </c>
      <c r="D2783" t="s">
        <v>10738</v>
      </c>
      <c r="E2783" s="14" t="s">
        <v>595</v>
      </c>
      <c r="F2783" s="26" t="s">
        <v>595</v>
      </c>
    </row>
    <row r="2784" spans="1:6" x14ac:dyDescent="0.25">
      <c r="A2784" s="21" t="s">
        <v>7469</v>
      </c>
      <c r="B2784" t="s">
        <v>12381</v>
      </c>
      <c r="C2784" t="s">
        <v>14165</v>
      </c>
      <c r="D2784" t="s">
        <v>8563</v>
      </c>
      <c r="E2784" s="14" t="s">
        <v>595</v>
      </c>
      <c r="F2784" s="26" t="s">
        <v>595</v>
      </c>
    </row>
    <row r="2785" spans="1:6" x14ac:dyDescent="0.25">
      <c r="A2785" s="21" t="s">
        <v>1565</v>
      </c>
      <c r="B2785" t="s">
        <v>3461</v>
      </c>
      <c r="C2785" t="s">
        <v>5281</v>
      </c>
      <c r="D2785" t="s">
        <v>10265</v>
      </c>
      <c r="E2785" s="14" t="s">
        <v>594</v>
      </c>
      <c r="F2785" s="26" t="s">
        <v>595</v>
      </c>
    </row>
    <row r="2786" spans="1:6" x14ac:dyDescent="0.25">
      <c r="A2786" s="21" t="s">
        <v>7524</v>
      </c>
      <c r="B2786" t="s">
        <v>12436</v>
      </c>
      <c r="C2786" t="s">
        <v>14222</v>
      </c>
      <c r="D2786" t="s">
        <v>8575</v>
      </c>
      <c r="E2786" s="14" t="s">
        <v>595</v>
      </c>
      <c r="F2786" s="26" t="s">
        <v>595</v>
      </c>
    </row>
    <row r="2787" spans="1:6" x14ac:dyDescent="0.25">
      <c r="A2787" s="21" t="s">
        <v>7532</v>
      </c>
      <c r="B2787" t="s">
        <v>12444</v>
      </c>
      <c r="C2787" t="s">
        <v>14230</v>
      </c>
      <c r="D2787" t="s">
        <v>10328</v>
      </c>
      <c r="E2787" s="14" t="s">
        <v>595</v>
      </c>
      <c r="F2787" s="26" t="s">
        <v>595</v>
      </c>
    </row>
    <row r="2788" spans="1:6" x14ac:dyDescent="0.25">
      <c r="A2788" s="21" t="s">
        <v>7540</v>
      </c>
      <c r="B2788" t="s">
        <v>12452</v>
      </c>
      <c r="C2788" t="s">
        <v>14237</v>
      </c>
      <c r="D2788" t="s">
        <v>10339</v>
      </c>
      <c r="E2788" s="14" t="s">
        <v>595</v>
      </c>
      <c r="F2788" s="26" t="s">
        <v>595</v>
      </c>
    </row>
    <row r="2789" spans="1:6" x14ac:dyDescent="0.25">
      <c r="A2789" s="21" t="s">
        <v>7601</v>
      </c>
      <c r="B2789" t="s">
        <v>12513</v>
      </c>
      <c r="C2789" t="s">
        <v>14298</v>
      </c>
      <c r="D2789" t="s">
        <v>8602</v>
      </c>
      <c r="E2789" s="14" t="s">
        <v>595</v>
      </c>
      <c r="F2789" s="26" t="s">
        <v>595</v>
      </c>
    </row>
    <row r="2790" spans="1:6" x14ac:dyDescent="0.25">
      <c r="A2790" s="21" t="s">
        <v>7606</v>
      </c>
      <c r="B2790" t="s">
        <v>12518</v>
      </c>
      <c r="C2790" t="s">
        <v>14303</v>
      </c>
      <c r="D2790" t="s">
        <v>10438</v>
      </c>
      <c r="E2790" s="14" t="s">
        <v>595</v>
      </c>
      <c r="F2790" s="26" t="s">
        <v>595</v>
      </c>
    </row>
    <row r="2791" spans="1:6" x14ac:dyDescent="0.25">
      <c r="A2791" s="21" t="s">
        <v>7611</v>
      </c>
      <c r="B2791" t="s">
        <v>12523</v>
      </c>
      <c r="C2791" t="s">
        <v>14308</v>
      </c>
      <c r="D2791" t="s">
        <v>8603</v>
      </c>
      <c r="E2791" s="14" t="s">
        <v>595</v>
      </c>
      <c r="F2791" s="26" t="s">
        <v>595</v>
      </c>
    </row>
    <row r="2792" spans="1:6" x14ac:dyDescent="0.25">
      <c r="A2792" s="21" t="s">
        <v>7643</v>
      </c>
      <c r="B2792" t="s">
        <v>12555</v>
      </c>
      <c r="C2792" t="s">
        <v>14341</v>
      </c>
      <c r="D2792" t="s">
        <v>8616</v>
      </c>
      <c r="E2792" s="14" t="s">
        <v>595</v>
      </c>
      <c r="F2792" s="26" t="s">
        <v>595</v>
      </c>
    </row>
    <row r="2793" spans="1:6" x14ac:dyDescent="0.25">
      <c r="A2793" s="21" t="s">
        <v>7644</v>
      </c>
      <c r="B2793" t="s">
        <v>12556</v>
      </c>
      <c r="C2793" t="s">
        <v>14343</v>
      </c>
      <c r="D2793" t="s">
        <v>8617</v>
      </c>
      <c r="E2793" s="14" t="s">
        <v>595</v>
      </c>
      <c r="F2793" s="26" t="s">
        <v>595</v>
      </c>
    </row>
    <row r="2794" spans="1:6" x14ac:dyDescent="0.25">
      <c r="A2794" s="21" t="s">
        <v>1711</v>
      </c>
      <c r="B2794" t="s">
        <v>3618</v>
      </c>
      <c r="C2794" t="s">
        <v>5406</v>
      </c>
      <c r="D2794" t="s">
        <v>10497</v>
      </c>
      <c r="E2794" s="14" t="s">
        <v>594</v>
      </c>
      <c r="F2794" s="26" t="s">
        <v>595</v>
      </c>
    </row>
    <row r="2795" spans="1:6" x14ac:dyDescent="0.25">
      <c r="A2795" s="21" t="s">
        <v>1715</v>
      </c>
      <c r="B2795" t="s">
        <v>3623</v>
      </c>
      <c r="C2795" t="s">
        <v>5410</v>
      </c>
      <c r="D2795" t="s">
        <v>6322</v>
      </c>
      <c r="E2795" s="14" t="s">
        <v>594</v>
      </c>
      <c r="F2795" s="26" t="s">
        <v>595</v>
      </c>
    </row>
    <row r="2796" spans="1:6" x14ac:dyDescent="0.25">
      <c r="A2796" s="21" t="s">
        <v>7662</v>
      </c>
      <c r="B2796" t="s">
        <v>12574</v>
      </c>
      <c r="C2796" t="s">
        <v>14362</v>
      </c>
      <c r="D2796" t="s">
        <v>8623</v>
      </c>
      <c r="E2796" s="14" t="s">
        <v>595</v>
      </c>
      <c r="F2796" s="26" t="s">
        <v>595</v>
      </c>
    </row>
    <row r="2797" spans="1:6" x14ac:dyDescent="0.25">
      <c r="A2797" s="21" t="s">
        <v>166</v>
      </c>
      <c r="B2797" t="s">
        <v>3651</v>
      </c>
      <c r="C2797" t="s">
        <v>585</v>
      </c>
      <c r="D2797" t="s">
        <v>310</v>
      </c>
      <c r="E2797" s="14" t="s">
        <v>595</v>
      </c>
      <c r="F2797" s="26" t="s">
        <v>595</v>
      </c>
    </row>
    <row r="2798" spans="1:6" x14ac:dyDescent="0.25">
      <c r="A2798" s="21" t="s">
        <v>1740</v>
      </c>
      <c r="B2798" t="s">
        <v>3654</v>
      </c>
      <c r="C2798" t="s">
        <v>5434</v>
      </c>
      <c r="D2798" t="s">
        <v>6328</v>
      </c>
      <c r="E2798" s="14" t="s">
        <v>594</v>
      </c>
      <c r="F2798" s="26" t="s">
        <v>595</v>
      </c>
    </row>
    <row r="2799" spans="1:6" x14ac:dyDescent="0.25">
      <c r="A2799" s="21" t="s">
        <v>7694</v>
      </c>
      <c r="B2799" t="s">
        <v>12606</v>
      </c>
      <c r="C2799" t="s">
        <v>14395</v>
      </c>
      <c r="D2799" t="s">
        <v>10572</v>
      </c>
      <c r="E2799" s="14" t="s">
        <v>595</v>
      </c>
      <c r="F2799" s="26" t="s">
        <v>595</v>
      </c>
    </row>
    <row r="2800" spans="1:6" x14ac:dyDescent="0.25">
      <c r="A2800" s="21" t="s">
        <v>7737</v>
      </c>
      <c r="B2800" t="s">
        <v>12650</v>
      </c>
      <c r="C2800" t="s">
        <v>14438</v>
      </c>
      <c r="D2800" t="s">
        <v>10623</v>
      </c>
      <c r="E2800" s="14" t="s">
        <v>595</v>
      </c>
      <c r="F2800" s="26" t="s">
        <v>595</v>
      </c>
    </row>
    <row r="2801" spans="1:6" x14ac:dyDescent="0.25">
      <c r="A2801" s="21" t="s">
        <v>7738</v>
      </c>
      <c r="B2801" t="s">
        <v>12651</v>
      </c>
      <c r="C2801" t="s">
        <v>14439</v>
      </c>
      <c r="D2801" t="s">
        <v>10624</v>
      </c>
      <c r="E2801" s="14" t="s">
        <v>595</v>
      </c>
      <c r="F2801" s="26" t="s">
        <v>595</v>
      </c>
    </row>
    <row r="2802" spans="1:6" x14ac:dyDescent="0.25">
      <c r="A2802" s="21" t="s">
        <v>1887</v>
      </c>
      <c r="B2802" t="s">
        <v>3829</v>
      </c>
      <c r="C2802" t="s">
        <v>14519</v>
      </c>
      <c r="D2802" t="s">
        <v>6368</v>
      </c>
      <c r="E2802" s="14" t="s">
        <v>594</v>
      </c>
      <c r="F2802" s="26" t="s">
        <v>595</v>
      </c>
    </row>
    <row r="2803" spans="1:6" x14ac:dyDescent="0.25">
      <c r="A2803" s="21" t="s">
        <v>7817</v>
      </c>
      <c r="B2803" t="s">
        <v>12732</v>
      </c>
      <c r="C2803" t="s">
        <v>14520</v>
      </c>
      <c r="D2803" t="s">
        <v>10751</v>
      </c>
      <c r="E2803" s="14" t="s">
        <v>595</v>
      </c>
      <c r="F2803" s="26" t="s">
        <v>595</v>
      </c>
    </row>
    <row r="2804" spans="1:6" x14ac:dyDescent="0.25">
      <c r="A2804" s="21" t="s">
        <v>7751</v>
      </c>
      <c r="B2804" t="s">
        <v>12664</v>
      </c>
      <c r="C2804" t="s">
        <v>14451</v>
      </c>
      <c r="D2804" t="s">
        <v>8654</v>
      </c>
      <c r="E2804" s="14" t="s">
        <v>595</v>
      </c>
      <c r="F2804" s="26" t="s">
        <v>595</v>
      </c>
    </row>
    <row r="2805" spans="1:6" x14ac:dyDescent="0.25">
      <c r="A2805" s="21" t="s">
        <v>1840</v>
      </c>
      <c r="B2805" t="s">
        <v>3773</v>
      </c>
      <c r="C2805" t="s">
        <v>5525</v>
      </c>
      <c r="D2805" t="s">
        <v>6352</v>
      </c>
      <c r="E2805" s="14" t="s">
        <v>594</v>
      </c>
      <c r="F2805" s="26" t="s">
        <v>595</v>
      </c>
    </row>
    <row r="2806" spans="1:6" x14ac:dyDescent="0.25">
      <c r="A2806" s="21" t="s">
        <v>1862</v>
      </c>
      <c r="B2806" t="s">
        <v>3800</v>
      </c>
      <c r="C2806" t="s">
        <v>5542</v>
      </c>
      <c r="D2806" t="s">
        <v>10723</v>
      </c>
      <c r="E2806" s="14" t="s">
        <v>594</v>
      </c>
      <c r="F2806" s="26" t="s">
        <v>595</v>
      </c>
    </row>
    <row r="2807" spans="1:6" x14ac:dyDescent="0.25">
      <c r="A2807" s="21" t="s">
        <v>1867</v>
      </c>
      <c r="B2807" t="s">
        <v>3805</v>
      </c>
      <c r="C2807" t="s">
        <v>5546</v>
      </c>
      <c r="D2807" t="s">
        <v>6362</v>
      </c>
      <c r="E2807" s="14" t="s">
        <v>594</v>
      </c>
      <c r="F2807" s="26" t="s">
        <v>595</v>
      </c>
    </row>
    <row r="2808" spans="1:6" x14ac:dyDescent="0.25">
      <c r="A2808" s="21" t="s">
        <v>7808</v>
      </c>
      <c r="B2808" t="s">
        <v>12722</v>
      </c>
      <c r="C2808" t="s">
        <v>14510</v>
      </c>
      <c r="D2808" t="s">
        <v>10733</v>
      </c>
      <c r="E2808" s="14" t="s">
        <v>595</v>
      </c>
      <c r="F2808" s="26" t="s">
        <v>595</v>
      </c>
    </row>
    <row r="2809" spans="1:6" x14ac:dyDescent="0.25">
      <c r="A2809" s="21" t="s">
        <v>199</v>
      </c>
      <c r="B2809" t="s">
        <v>3834</v>
      </c>
      <c r="C2809" t="s">
        <v>395</v>
      </c>
      <c r="D2809" t="s">
        <v>10758</v>
      </c>
      <c r="E2809" s="14" t="s">
        <v>595</v>
      </c>
      <c r="F2809" s="26" t="s">
        <v>595</v>
      </c>
    </row>
    <row r="2810" spans="1:6" x14ac:dyDescent="0.25">
      <c r="A2810" s="21" t="s">
        <v>7821</v>
      </c>
      <c r="B2810" t="s">
        <v>12736</v>
      </c>
      <c r="C2810" t="s">
        <v>14524</v>
      </c>
      <c r="D2810" t="s">
        <v>10756</v>
      </c>
      <c r="E2810" s="14" t="s">
        <v>595</v>
      </c>
      <c r="F2810" s="26" t="s">
        <v>595</v>
      </c>
    </row>
    <row r="2811" spans="1:6" x14ac:dyDescent="0.25">
      <c r="A2811" s="21" t="s">
        <v>1896</v>
      </c>
      <c r="B2811" t="s">
        <v>3843</v>
      </c>
      <c r="C2811" t="s">
        <v>5571</v>
      </c>
      <c r="D2811" t="s">
        <v>10769</v>
      </c>
      <c r="E2811" s="14" t="s">
        <v>594</v>
      </c>
      <c r="F2811" s="26" t="s">
        <v>595</v>
      </c>
    </row>
    <row r="2812" spans="1:6" x14ac:dyDescent="0.25">
      <c r="A2812" s="21" t="s">
        <v>7850</v>
      </c>
      <c r="B2812" t="s">
        <v>12765</v>
      </c>
      <c r="C2812" t="s">
        <v>14553</v>
      </c>
      <c r="D2812" t="s">
        <v>10801</v>
      </c>
      <c r="E2812" s="14" t="s">
        <v>595</v>
      </c>
      <c r="F2812" s="26" t="s">
        <v>595</v>
      </c>
    </row>
    <row r="2813" spans="1:6" x14ac:dyDescent="0.25">
      <c r="A2813" s="21" t="s">
        <v>7882</v>
      </c>
      <c r="B2813" t="s">
        <v>12797</v>
      </c>
      <c r="C2813" t="s">
        <v>14587</v>
      </c>
      <c r="D2813" t="s">
        <v>10864</v>
      </c>
      <c r="E2813" s="14" t="s">
        <v>595</v>
      </c>
      <c r="F2813" s="26" t="s">
        <v>595</v>
      </c>
    </row>
    <row r="2814" spans="1:6" x14ac:dyDescent="0.25">
      <c r="A2814" s="21" t="s">
        <v>7919</v>
      </c>
      <c r="B2814" t="s">
        <v>12835</v>
      </c>
      <c r="C2814" t="s">
        <v>14620</v>
      </c>
      <c r="D2814" t="s">
        <v>8712</v>
      </c>
      <c r="E2814" s="14" t="s">
        <v>595</v>
      </c>
      <c r="F2814" s="26" t="s">
        <v>595</v>
      </c>
    </row>
    <row r="2815" spans="1:6" x14ac:dyDescent="0.25">
      <c r="A2815" s="21" t="s">
        <v>1891</v>
      </c>
      <c r="B2815" t="s">
        <v>3837</v>
      </c>
      <c r="C2815" t="s">
        <v>5566</v>
      </c>
      <c r="D2815" t="s">
        <v>10761</v>
      </c>
      <c r="E2815" s="14" t="s">
        <v>594</v>
      </c>
      <c r="F2815" s="26" t="s">
        <v>595</v>
      </c>
    </row>
    <row r="2816" spans="1:6" x14ac:dyDescent="0.25">
      <c r="A2816" s="21" t="s">
        <v>2008</v>
      </c>
      <c r="B2816" t="s">
        <v>3969</v>
      </c>
      <c r="C2816" t="s">
        <v>5673</v>
      </c>
      <c r="D2816" t="s">
        <v>10938</v>
      </c>
      <c r="E2816" s="14" t="s">
        <v>594</v>
      </c>
      <c r="F2816" s="26" t="s">
        <v>595</v>
      </c>
    </row>
    <row r="2817" spans="1:6" x14ac:dyDescent="0.25">
      <c r="A2817" s="21" t="s">
        <v>2013</v>
      </c>
      <c r="B2817" t="s">
        <v>3975</v>
      </c>
      <c r="C2817" t="s">
        <v>5678</v>
      </c>
      <c r="D2817" t="s">
        <v>10943</v>
      </c>
      <c r="E2817" s="14" t="s">
        <v>594</v>
      </c>
      <c r="F2817" s="26" t="s">
        <v>595</v>
      </c>
    </row>
    <row r="2818" spans="1:6" x14ac:dyDescent="0.25">
      <c r="A2818" s="21" t="s">
        <v>2024</v>
      </c>
      <c r="B2818" t="s">
        <v>3987</v>
      </c>
      <c r="C2818" t="s">
        <v>5685</v>
      </c>
      <c r="D2818" t="s">
        <v>10953</v>
      </c>
      <c r="E2818" s="14" t="s">
        <v>594</v>
      </c>
      <c r="F2818" s="26" t="s">
        <v>595</v>
      </c>
    </row>
    <row r="2819" spans="1:6" x14ac:dyDescent="0.25">
      <c r="A2819" s="21" t="s">
        <v>2041</v>
      </c>
      <c r="B2819" t="s">
        <v>4006</v>
      </c>
      <c r="C2819" t="s">
        <v>5701</v>
      </c>
      <c r="D2819" t="s">
        <v>10981</v>
      </c>
      <c r="E2819" s="14" t="s">
        <v>594</v>
      </c>
      <c r="F2819" s="26" t="s">
        <v>595</v>
      </c>
    </row>
    <row r="2820" spans="1:6" x14ac:dyDescent="0.25">
      <c r="A2820" s="21" t="s">
        <v>2051</v>
      </c>
      <c r="B2820" t="s">
        <v>4016</v>
      </c>
      <c r="C2820" t="s">
        <v>5711</v>
      </c>
      <c r="D2820" t="s">
        <v>10994</v>
      </c>
      <c r="E2820" s="14" t="s">
        <v>594</v>
      </c>
      <c r="F2820" s="26" t="s">
        <v>595</v>
      </c>
    </row>
    <row r="2821" spans="1:6" x14ac:dyDescent="0.25">
      <c r="A2821" s="21" t="s">
        <v>7824</v>
      </c>
      <c r="B2821" t="s">
        <v>12739</v>
      </c>
      <c r="C2821" t="s">
        <v>14527</v>
      </c>
      <c r="D2821" t="s">
        <v>10766</v>
      </c>
      <c r="E2821" s="14" t="s">
        <v>595</v>
      </c>
      <c r="F2821" s="26" t="s">
        <v>595</v>
      </c>
    </row>
    <row r="2822" spans="1:6" x14ac:dyDescent="0.25">
      <c r="A2822" s="21" t="s">
        <v>7966</v>
      </c>
      <c r="B2822" t="s">
        <v>12883</v>
      </c>
      <c r="C2822" t="s">
        <v>14667</v>
      </c>
      <c r="D2822" t="s">
        <v>8726</v>
      </c>
      <c r="E2822" s="14" t="s">
        <v>595</v>
      </c>
      <c r="F2822" s="26" t="s">
        <v>595</v>
      </c>
    </row>
    <row r="2823" spans="1:6" x14ac:dyDescent="0.25">
      <c r="A2823" s="21" t="s">
        <v>7976</v>
      </c>
      <c r="B2823" t="s">
        <v>12893</v>
      </c>
      <c r="C2823" t="s">
        <v>14678</v>
      </c>
      <c r="D2823" t="s">
        <v>11020</v>
      </c>
      <c r="E2823" s="14" t="s">
        <v>595</v>
      </c>
      <c r="F2823" s="26" t="s">
        <v>595</v>
      </c>
    </row>
    <row r="2824" spans="1:6" x14ac:dyDescent="0.25">
      <c r="A2824" s="21" t="s">
        <v>2106</v>
      </c>
      <c r="B2824" t="s">
        <v>4078</v>
      </c>
      <c r="C2824" t="s">
        <v>5757</v>
      </c>
      <c r="D2824" t="s">
        <v>6424</v>
      </c>
      <c r="E2824" s="14" t="s">
        <v>594</v>
      </c>
      <c r="F2824" s="26" t="s">
        <v>595</v>
      </c>
    </row>
    <row r="2825" spans="1:6" x14ac:dyDescent="0.25">
      <c r="A2825" s="21" t="s">
        <v>8030</v>
      </c>
      <c r="B2825" t="s">
        <v>12947</v>
      </c>
      <c r="C2825" t="s">
        <v>14722</v>
      </c>
      <c r="D2825" t="s">
        <v>11096</v>
      </c>
      <c r="E2825" s="14" t="s">
        <v>595</v>
      </c>
      <c r="F2825" s="26" t="s">
        <v>595</v>
      </c>
    </row>
    <row r="2826" spans="1:6" x14ac:dyDescent="0.25">
      <c r="A2826" s="21" t="s">
        <v>2124</v>
      </c>
      <c r="B2826" t="s">
        <v>4098</v>
      </c>
      <c r="C2826" t="s">
        <v>5774</v>
      </c>
      <c r="D2826" t="s">
        <v>11111</v>
      </c>
      <c r="E2826" s="14" t="s">
        <v>594</v>
      </c>
      <c r="F2826" s="26" t="s">
        <v>595</v>
      </c>
    </row>
    <row r="2827" spans="1:6" x14ac:dyDescent="0.25">
      <c r="A2827" s="21" t="s">
        <v>8048</v>
      </c>
      <c r="B2827" t="s">
        <v>12965</v>
      </c>
      <c r="C2827" t="s">
        <v>14739</v>
      </c>
      <c r="D2827" t="s">
        <v>8745</v>
      </c>
      <c r="E2827" s="14" t="s">
        <v>595</v>
      </c>
      <c r="F2827" s="26" t="s">
        <v>595</v>
      </c>
    </row>
    <row r="2828" spans="1:6" x14ac:dyDescent="0.25">
      <c r="A2828" s="21" t="s">
        <v>8055</v>
      </c>
      <c r="B2828" t="s">
        <v>12972</v>
      </c>
      <c r="C2828" t="s">
        <v>14746</v>
      </c>
      <c r="D2828" t="s">
        <v>8748</v>
      </c>
      <c r="E2828" s="14" t="s">
        <v>595</v>
      </c>
      <c r="F2828" s="26" t="s">
        <v>595</v>
      </c>
    </row>
    <row r="2829" spans="1:6" x14ac:dyDescent="0.25">
      <c r="A2829" s="21" t="s">
        <v>8073</v>
      </c>
      <c r="B2829" t="s">
        <v>12990</v>
      </c>
      <c r="C2829" t="s">
        <v>14765</v>
      </c>
      <c r="D2829" t="s">
        <v>11157</v>
      </c>
      <c r="E2829" s="14" t="s">
        <v>595</v>
      </c>
      <c r="F2829" s="26" t="s">
        <v>595</v>
      </c>
    </row>
    <row r="2830" spans="1:6" x14ac:dyDescent="0.25">
      <c r="A2830" s="21" t="s">
        <v>8086</v>
      </c>
      <c r="B2830" t="s">
        <v>13003</v>
      </c>
      <c r="C2830" t="s">
        <v>14776</v>
      </c>
      <c r="D2830" t="s">
        <v>8761</v>
      </c>
      <c r="E2830" s="14" t="s">
        <v>595</v>
      </c>
      <c r="F2830" s="26" t="s">
        <v>595</v>
      </c>
    </row>
    <row r="2831" spans="1:6" x14ac:dyDescent="0.25">
      <c r="A2831" s="21" t="s">
        <v>8132</v>
      </c>
      <c r="B2831" t="s">
        <v>13053</v>
      </c>
      <c r="C2831" t="s">
        <v>14822</v>
      </c>
      <c r="D2831" t="s">
        <v>11227</v>
      </c>
      <c r="E2831" s="14" t="s">
        <v>595</v>
      </c>
      <c r="F2831" s="26" t="s">
        <v>595</v>
      </c>
    </row>
    <row r="2832" spans="1:6" x14ac:dyDescent="0.25">
      <c r="A2832" s="21" t="s">
        <v>8143</v>
      </c>
      <c r="B2832" t="s">
        <v>13064</v>
      </c>
      <c r="C2832" t="s">
        <v>14833</v>
      </c>
      <c r="D2832" t="s">
        <v>11240</v>
      </c>
      <c r="E2832" s="14" t="s">
        <v>595</v>
      </c>
      <c r="F2832" s="26" t="s">
        <v>595</v>
      </c>
    </row>
    <row r="2833" spans="1:6" x14ac:dyDescent="0.25">
      <c r="A2833" s="21" t="s">
        <v>1900</v>
      </c>
      <c r="B2833" t="s">
        <v>3847</v>
      </c>
      <c r="C2833" t="s">
        <v>5574</v>
      </c>
      <c r="D2833" t="s">
        <v>10774</v>
      </c>
      <c r="E2833" s="14" t="s">
        <v>594</v>
      </c>
      <c r="F2833" s="26" t="s">
        <v>595</v>
      </c>
    </row>
    <row r="2834" spans="1:6" x14ac:dyDescent="0.25">
      <c r="A2834" s="21" t="s">
        <v>8147</v>
      </c>
      <c r="B2834" t="s">
        <v>13068</v>
      </c>
      <c r="C2834" t="s">
        <v>14836</v>
      </c>
      <c r="D2834" t="s">
        <v>8781</v>
      </c>
      <c r="E2834" s="14" t="s">
        <v>595</v>
      </c>
      <c r="F2834" s="26" t="s">
        <v>595</v>
      </c>
    </row>
    <row r="2835" spans="1:6" x14ac:dyDescent="0.25">
      <c r="A2835" s="21" t="s">
        <v>8151</v>
      </c>
      <c r="B2835" t="s">
        <v>13072</v>
      </c>
      <c r="C2835" t="s">
        <v>14840</v>
      </c>
      <c r="D2835" t="s">
        <v>11248</v>
      </c>
      <c r="E2835" s="14" t="s">
        <v>595</v>
      </c>
      <c r="F2835" s="26" t="s">
        <v>595</v>
      </c>
    </row>
    <row r="2836" spans="1:6" x14ac:dyDescent="0.25">
      <c r="A2836" s="21" t="s">
        <v>8174</v>
      </c>
      <c r="B2836" t="s">
        <v>13097</v>
      </c>
      <c r="C2836" t="s">
        <v>14864</v>
      </c>
      <c r="D2836" t="s">
        <v>11300</v>
      </c>
      <c r="E2836" s="14" t="s">
        <v>595</v>
      </c>
      <c r="F2836" s="26" t="s">
        <v>595</v>
      </c>
    </row>
    <row r="2837" spans="1:6" x14ac:dyDescent="0.25">
      <c r="A2837" s="21" t="s">
        <v>250</v>
      </c>
      <c r="B2837" t="s">
        <v>4275</v>
      </c>
      <c r="C2837" t="s">
        <v>486</v>
      </c>
      <c r="D2837" t="s">
        <v>11310</v>
      </c>
      <c r="E2837" s="14" t="s">
        <v>595</v>
      </c>
      <c r="F2837" s="26" t="s">
        <v>595</v>
      </c>
    </row>
    <row r="2838" spans="1:6" x14ac:dyDescent="0.25">
      <c r="A2838" s="21" t="s">
        <v>7832</v>
      </c>
      <c r="B2838" t="s">
        <v>12747</v>
      </c>
      <c r="C2838" t="s">
        <v>14535</v>
      </c>
      <c r="D2838" t="s">
        <v>10778</v>
      </c>
      <c r="E2838" s="14" t="s">
        <v>595</v>
      </c>
      <c r="F2838" s="26" t="s">
        <v>595</v>
      </c>
    </row>
    <row r="2839" spans="1:6" x14ac:dyDescent="0.25">
      <c r="A2839" s="21" t="s">
        <v>8201</v>
      </c>
      <c r="B2839" t="s">
        <v>13130</v>
      </c>
      <c r="C2839" t="s">
        <v>14888</v>
      </c>
      <c r="D2839" t="s">
        <v>8797</v>
      </c>
      <c r="E2839" s="14" t="s">
        <v>595</v>
      </c>
      <c r="F2839" s="26" t="s">
        <v>595</v>
      </c>
    </row>
    <row r="2840" spans="1:6" x14ac:dyDescent="0.25">
      <c r="A2840" s="21" t="s">
        <v>7833</v>
      </c>
      <c r="B2840" t="s">
        <v>12748</v>
      </c>
      <c r="C2840" t="s">
        <v>14536</v>
      </c>
      <c r="D2840" t="s">
        <v>10779</v>
      </c>
      <c r="E2840" s="14" t="s">
        <v>595</v>
      </c>
      <c r="F2840" s="26" t="s">
        <v>595</v>
      </c>
    </row>
    <row r="2841" spans="1:6" x14ac:dyDescent="0.25">
      <c r="A2841" s="21" t="s">
        <v>8228</v>
      </c>
      <c r="B2841" t="s">
        <v>13158</v>
      </c>
      <c r="C2841" t="s">
        <v>14909</v>
      </c>
      <c r="D2841" t="s">
        <v>11387</v>
      </c>
      <c r="E2841" s="14" t="s">
        <v>595</v>
      </c>
      <c r="F2841" s="26" t="s">
        <v>595</v>
      </c>
    </row>
    <row r="2842" spans="1:6" x14ac:dyDescent="0.25">
      <c r="A2842" s="21" t="s">
        <v>7834</v>
      </c>
      <c r="B2842" t="s">
        <v>12749</v>
      </c>
      <c r="C2842" t="s">
        <v>14537</v>
      </c>
      <c r="D2842" t="s">
        <v>10780</v>
      </c>
      <c r="E2842" s="14" t="s">
        <v>595</v>
      </c>
      <c r="F2842" s="26" t="s">
        <v>595</v>
      </c>
    </row>
    <row r="2843" spans="1:6" x14ac:dyDescent="0.25">
      <c r="A2843" s="21" t="s">
        <v>7835</v>
      </c>
      <c r="B2843" t="s">
        <v>12750</v>
      </c>
      <c r="C2843" t="s">
        <v>14538</v>
      </c>
      <c r="D2843" t="s">
        <v>10781</v>
      </c>
      <c r="E2843" s="14" t="s">
        <v>595</v>
      </c>
      <c r="F2843" s="26" t="s">
        <v>595</v>
      </c>
    </row>
    <row r="2844" spans="1:6" x14ac:dyDescent="0.25">
      <c r="A2844" s="21" t="s">
        <v>2333</v>
      </c>
      <c r="B2844" t="s">
        <v>4336</v>
      </c>
      <c r="C2844" t="s">
        <v>6043</v>
      </c>
      <c r="D2844" t="s">
        <v>11395</v>
      </c>
      <c r="E2844" s="14" t="s">
        <v>594</v>
      </c>
      <c r="F2844" s="26" t="s">
        <v>595</v>
      </c>
    </row>
    <row r="2845" spans="1:6" x14ac:dyDescent="0.25">
      <c r="A2845" s="21" t="s">
        <v>6506</v>
      </c>
      <c r="B2845" t="s">
        <v>11416</v>
      </c>
      <c r="C2845" t="s">
        <v>13182</v>
      </c>
      <c r="D2845" t="s">
        <v>8822</v>
      </c>
      <c r="E2845" s="14" t="s">
        <v>595</v>
      </c>
      <c r="F2845" s="26" t="s">
        <v>595</v>
      </c>
    </row>
    <row r="2846" spans="1:6" x14ac:dyDescent="0.25">
      <c r="A2846" s="21" t="s">
        <v>623</v>
      </c>
      <c r="B2846" t="s">
        <v>2395</v>
      </c>
      <c r="C2846" t="s">
        <v>4457</v>
      </c>
      <c r="D2846" t="s">
        <v>8848</v>
      </c>
      <c r="E2846" s="14" t="s">
        <v>594</v>
      </c>
      <c r="F2846" s="26" t="s">
        <v>595</v>
      </c>
    </row>
    <row r="2847" spans="1:6" x14ac:dyDescent="0.25">
      <c r="A2847" s="21" t="s">
        <v>1904</v>
      </c>
      <c r="B2847" t="s">
        <v>3854</v>
      </c>
      <c r="C2847" t="s">
        <v>5577</v>
      </c>
      <c r="D2847" t="s">
        <v>10785</v>
      </c>
      <c r="E2847" s="14" t="s">
        <v>594</v>
      </c>
      <c r="F2847" s="26" t="s">
        <v>595</v>
      </c>
    </row>
    <row r="2848" spans="1:6" x14ac:dyDescent="0.25">
      <c r="A2848" s="21" t="s">
        <v>6524</v>
      </c>
      <c r="B2848" t="s">
        <v>11434</v>
      </c>
      <c r="C2848" t="s">
        <v>13200</v>
      </c>
      <c r="D2848" t="s">
        <v>8858</v>
      </c>
      <c r="E2848" s="14" t="s">
        <v>595</v>
      </c>
      <c r="F2848" s="26" t="s">
        <v>595</v>
      </c>
    </row>
    <row r="2849" spans="1:6" x14ac:dyDescent="0.25">
      <c r="A2849" s="21" t="s">
        <v>6527</v>
      </c>
      <c r="B2849" t="s">
        <v>11437</v>
      </c>
      <c r="C2849" t="s">
        <v>13203</v>
      </c>
      <c r="D2849" t="s">
        <v>8863</v>
      </c>
      <c r="E2849" s="14" t="s">
        <v>595</v>
      </c>
      <c r="F2849" s="26" t="s">
        <v>595</v>
      </c>
    </row>
    <row r="2850" spans="1:6" x14ac:dyDescent="0.25">
      <c r="A2850" s="21" t="s">
        <v>6573</v>
      </c>
      <c r="B2850" t="s">
        <v>11483</v>
      </c>
      <c r="C2850" t="s">
        <v>13248</v>
      </c>
      <c r="D2850" t="s">
        <v>8261</v>
      </c>
      <c r="E2850" s="14" t="s">
        <v>595</v>
      </c>
      <c r="F2850" s="26" t="s">
        <v>595</v>
      </c>
    </row>
    <row r="2851" spans="1:6" x14ac:dyDescent="0.25">
      <c r="A2851" s="21" t="s">
        <v>706</v>
      </c>
      <c r="B2851" t="s">
        <v>2493</v>
      </c>
      <c r="C2851" t="s">
        <v>4533</v>
      </c>
      <c r="D2851" t="s">
        <v>8971</v>
      </c>
      <c r="E2851" s="14" t="s">
        <v>594</v>
      </c>
      <c r="F2851" s="26" t="s">
        <v>595</v>
      </c>
    </row>
    <row r="2852" spans="1:6" x14ac:dyDescent="0.25">
      <c r="A2852" s="21" t="s">
        <v>34</v>
      </c>
      <c r="B2852" t="s">
        <v>2508</v>
      </c>
      <c r="C2852" t="s">
        <v>399</v>
      </c>
      <c r="D2852" t="s">
        <v>265</v>
      </c>
      <c r="E2852" s="14" t="s">
        <v>595</v>
      </c>
      <c r="F2852" s="26" t="s">
        <v>595</v>
      </c>
    </row>
    <row r="2853" spans="1:6" x14ac:dyDescent="0.25">
      <c r="A2853" s="21" t="s">
        <v>734</v>
      </c>
      <c r="B2853" t="s">
        <v>2524</v>
      </c>
      <c r="C2853" t="s">
        <v>4558</v>
      </c>
      <c r="D2853" t="s">
        <v>6077</v>
      </c>
      <c r="E2853" s="14" t="s">
        <v>594</v>
      </c>
      <c r="F2853" s="26" t="s">
        <v>595</v>
      </c>
    </row>
    <row r="2854" spans="1:6" x14ac:dyDescent="0.25">
      <c r="A2854" s="21" t="s">
        <v>6654</v>
      </c>
      <c r="B2854" t="s">
        <v>11564</v>
      </c>
      <c r="C2854" t="s">
        <v>13333</v>
      </c>
      <c r="D2854" t="s">
        <v>9070</v>
      </c>
      <c r="E2854" s="14" t="s">
        <v>595</v>
      </c>
      <c r="F2854" s="26" t="s">
        <v>595</v>
      </c>
    </row>
    <row r="2855" spans="1:6" x14ac:dyDescent="0.25">
      <c r="A2855" s="21" t="s">
        <v>6657</v>
      </c>
      <c r="B2855" t="s">
        <v>11567</v>
      </c>
      <c r="C2855" t="s">
        <v>13336</v>
      </c>
      <c r="D2855" t="s">
        <v>9073</v>
      </c>
      <c r="E2855" s="14" t="s">
        <v>595</v>
      </c>
      <c r="F2855" s="26" t="s">
        <v>595</v>
      </c>
    </row>
    <row r="2856" spans="1:6" x14ac:dyDescent="0.25">
      <c r="A2856" s="21" t="s">
        <v>7841</v>
      </c>
      <c r="B2856" t="s">
        <v>12756</v>
      </c>
      <c r="C2856" t="s">
        <v>14544</v>
      </c>
      <c r="D2856" t="s">
        <v>10792</v>
      </c>
      <c r="E2856" s="14" t="s">
        <v>595</v>
      </c>
      <c r="F2856" s="26" t="s">
        <v>595</v>
      </c>
    </row>
    <row r="2857" spans="1:6" x14ac:dyDescent="0.25">
      <c r="A2857" s="21" t="s">
        <v>6671</v>
      </c>
      <c r="B2857" t="s">
        <v>11581</v>
      </c>
      <c r="C2857" t="s">
        <v>13350</v>
      </c>
      <c r="D2857" t="s">
        <v>9097</v>
      </c>
      <c r="E2857" s="14" t="s">
        <v>595</v>
      </c>
      <c r="F2857" s="26" t="s">
        <v>595</v>
      </c>
    </row>
    <row r="2858" spans="1:6" x14ac:dyDescent="0.25">
      <c r="A2858" s="21" t="s">
        <v>6691</v>
      </c>
      <c r="B2858" t="s">
        <v>11601</v>
      </c>
      <c r="C2858" t="s">
        <v>13373</v>
      </c>
      <c r="D2858" t="s">
        <v>9126</v>
      </c>
      <c r="E2858" s="14" t="s">
        <v>595</v>
      </c>
      <c r="F2858" s="26" t="s">
        <v>595</v>
      </c>
    </row>
    <row r="2859" spans="1:6" x14ac:dyDescent="0.25">
      <c r="A2859" s="21" t="s">
        <v>6705</v>
      </c>
      <c r="B2859" t="s">
        <v>11615</v>
      </c>
      <c r="C2859" t="s">
        <v>13387</v>
      </c>
      <c r="D2859" t="s">
        <v>9144</v>
      </c>
      <c r="E2859" s="14" t="s">
        <v>595</v>
      </c>
      <c r="F2859" s="26" t="s">
        <v>595</v>
      </c>
    </row>
    <row r="2860" spans="1:6" x14ac:dyDescent="0.25">
      <c r="A2860" s="21" t="s">
        <v>6712</v>
      </c>
      <c r="B2860" t="s">
        <v>11622</v>
      </c>
      <c r="C2860" t="s">
        <v>13394</v>
      </c>
      <c r="D2860" t="s">
        <v>9153</v>
      </c>
      <c r="E2860" s="14" t="s">
        <v>595</v>
      </c>
      <c r="F2860" s="26" t="s">
        <v>595</v>
      </c>
    </row>
    <row r="2861" spans="1:6" x14ac:dyDescent="0.25">
      <c r="A2861" s="21" t="s">
        <v>6714</v>
      </c>
      <c r="B2861" t="s">
        <v>11624</v>
      </c>
      <c r="C2861" t="s">
        <v>13396</v>
      </c>
      <c r="D2861" t="s">
        <v>8301</v>
      </c>
      <c r="E2861" s="14" t="s">
        <v>595</v>
      </c>
      <c r="F2861" s="26" t="s">
        <v>595</v>
      </c>
    </row>
    <row r="2862" spans="1:6" x14ac:dyDescent="0.25">
      <c r="A2862" s="21" t="s">
        <v>205</v>
      </c>
      <c r="B2862" t="s">
        <v>3862</v>
      </c>
      <c r="C2862" t="s">
        <v>388</v>
      </c>
      <c r="D2862" t="s">
        <v>326</v>
      </c>
      <c r="E2862" s="14" t="s">
        <v>595</v>
      </c>
      <c r="F2862" s="26" t="s">
        <v>595</v>
      </c>
    </row>
    <row r="2863" spans="1:6" x14ac:dyDescent="0.25">
      <c r="A2863" s="21" t="s">
        <v>6724</v>
      </c>
      <c r="B2863" t="s">
        <v>11634</v>
      </c>
      <c r="C2863" t="s">
        <v>13405</v>
      </c>
      <c r="D2863" t="s">
        <v>8303</v>
      </c>
      <c r="E2863" s="14" t="s">
        <v>595</v>
      </c>
      <c r="F2863" s="26" t="s">
        <v>595</v>
      </c>
    </row>
    <row r="2864" spans="1:6" x14ac:dyDescent="0.25">
      <c r="A2864" s="21" t="s">
        <v>1913</v>
      </c>
      <c r="B2864" t="s">
        <v>3864</v>
      </c>
      <c r="C2864" t="s">
        <v>5586</v>
      </c>
      <c r="D2864" t="s">
        <v>10797</v>
      </c>
      <c r="E2864" s="14" t="s">
        <v>594</v>
      </c>
      <c r="F2864" s="26" t="s">
        <v>595</v>
      </c>
    </row>
    <row r="2865" spans="1:6" x14ac:dyDescent="0.25">
      <c r="A2865" s="21" t="s">
        <v>847</v>
      </c>
      <c r="B2865" t="s">
        <v>2642</v>
      </c>
      <c r="C2865" t="s">
        <v>4655</v>
      </c>
      <c r="D2865" t="s">
        <v>9183</v>
      </c>
      <c r="E2865" s="14" t="s">
        <v>594</v>
      </c>
      <c r="F2865" s="26" t="s">
        <v>595</v>
      </c>
    </row>
    <row r="2866" spans="1:6" x14ac:dyDescent="0.25">
      <c r="A2866" s="21" t="s">
        <v>7844</v>
      </c>
      <c r="B2866" t="s">
        <v>12759</v>
      </c>
      <c r="C2866" t="s">
        <v>14547</v>
      </c>
      <c r="D2866" t="s">
        <v>10798</v>
      </c>
      <c r="E2866" s="14" t="s">
        <v>595</v>
      </c>
      <c r="F2866" s="26" t="s">
        <v>595</v>
      </c>
    </row>
    <row r="2867" spans="1:6" x14ac:dyDescent="0.25">
      <c r="A2867" s="21" t="s">
        <v>6736</v>
      </c>
      <c r="B2867" t="s">
        <v>11646</v>
      </c>
      <c r="C2867" t="s">
        <v>13418</v>
      </c>
      <c r="D2867" t="s">
        <v>9184</v>
      </c>
      <c r="E2867" s="14" t="s">
        <v>595</v>
      </c>
      <c r="F2867" s="26" t="s">
        <v>595</v>
      </c>
    </row>
    <row r="2868" spans="1:6" x14ac:dyDescent="0.25">
      <c r="A2868" s="21" t="s">
        <v>6739</v>
      </c>
      <c r="B2868" t="s">
        <v>11649</v>
      </c>
      <c r="C2868" t="s">
        <v>13422</v>
      </c>
      <c r="D2868" t="s">
        <v>9192</v>
      </c>
      <c r="E2868" s="14" t="s">
        <v>595</v>
      </c>
      <c r="F2868" s="26" t="s">
        <v>595</v>
      </c>
    </row>
    <row r="2869" spans="1:6" x14ac:dyDescent="0.25">
      <c r="A2869" s="21" t="s">
        <v>888</v>
      </c>
      <c r="B2869" t="s">
        <v>2690</v>
      </c>
      <c r="C2869" t="s">
        <v>4691</v>
      </c>
      <c r="D2869" t="s">
        <v>9230</v>
      </c>
      <c r="E2869" s="14" t="s">
        <v>594</v>
      </c>
      <c r="F2869" s="26" t="s">
        <v>595</v>
      </c>
    </row>
    <row r="2870" spans="1:6" x14ac:dyDescent="0.25">
      <c r="A2870" s="21" t="s">
        <v>899</v>
      </c>
      <c r="B2870" t="s">
        <v>2704</v>
      </c>
      <c r="C2870" t="s">
        <v>4700</v>
      </c>
      <c r="D2870" t="s">
        <v>9253</v>
      </c>
      <c r="E2870" s="14" t="s">
        <v>594</v>
      </c>
      <c r="F2870" s="26" t="s">
        <v>595</v>
      </c>
    </row>
    <row r="2871" spans="1:6" x14ac:dyDescent="0.25">
      <c r="A2871" s="21" t="s">
        <v>7848</v>
      </c>
      <c r="B2871" t="s">
        <v>12763</v>
      </c>
      <c r="C2871" t="s">
        <v>14551</v>
      </c>
      <c r="D2871" t="s">
        <v>8691</v>
      </c>
      <c r="E2871" s="14" t="s">
        <v>595</v>
      </c>
      <c r="F2871" s="26" t="s">
        <v>595</v>
      </c>
    </row>
    <row r="2872" spans="1:6" x14ac:dyDescent="0.25">
      <c r="A2872" s="21" t="s">
        <v>7849</v>
      </c>
      <c r="B2872" t="s">
        <v>12764</v>
      </c>
      <c r="C2872" t="s">
        <v>14552</v>
      </c>
      <c r="D2872" t="s">
        <v>8692</v>
      </c>
      <c r="E2872" s="14" t="s">
        <v>595</v>
      </c>
      <c r="F2872" s="26" t="s">
        <v>595</v>
      </c>
    </row>
    <row r="2873" spans="1:6" x14ac:dyDescent="0.25">
      <c r="A2873" s="21" t="s">
        <v>6774</v>
      </c>
      <c r="B2873" t="s">
        <v>11684</v>
      </c>
      <c r="C2873" t="s">
        <v>13460</v>
      </c>
      <c r="D2873" t="s">
        <v>9257</v>
      </c>
      <c r="E2873" s="14" t="s">
        <v>595</v>
      </c>
      <c r="F2873" s="26" t="s">
        <v>595</v>
      </c>
    </row>
    <row r="2874" spans="1:6" x14ac:dyDescent="0.25">
      <c r="A2874" s="21" t="s">
        <v>6787</v>
      </c>
      <c r="B2874" t="s">
        <v>11697</v>
      </c>
      <c r="C2874" t="s">
        <v>13473</v>
      </c>
      <c r="D2874" t="s">
        <v>9276</v>
      </c>
      <c r="E2874" s="14" t="s">
        <v>595</v>
      </c>
      <c r="F2874" s="26" t="s">
        <v>595</v>
      </c>
    </row>
    <row r="2875" spans="1:6" x14ac:dyDescent="0.25">
      <c r="A2875" s="21" t="s">
        <v>7851</v>
      </c>
      <c r="B2875" t="s">
        <v>12766</v>
      </c>
      <c r="C2875" t="s">
        <v>14554</v>
      </c>
      <c r="D2875" t="s">
        <v>10802</v>
      </c>
      <c r="E2875" s="14" t="s">
        <v>595</v>
      </c>
      <c r="F2875" s="26" t="s">
        <v>595</v>
      </c>
    </row>
    <row r="2876" spans="1:6" x14ac:dyDescent="0.25">
      <c r="A2876" s="21" t="s">
        <v>912</v>
      </c>
      <c r="B2876" t="s">
        <v>2719</v>
      </c>
      <c r="C2876" t="s">
        <v>4713</v>
      </c>
      <c r="D2876" t="s">
        <v>9279</v>
      </c>
      <c r="E2876" s="14" t="s">
        <v>594</v>
      </c>
      <c r="F2876" s="26" t="s">
        <v>595</v>
      </c>
    </row>
    <row r="2877" spans="1:6" x14ac:dyDescent="0.25">
      <c r="A2877" s="21" t="s">
        <v>55</v>
      </c>
      <c r="B2877" t="s">
        <v>2721</v>
      </c>
      <c r="C2877" t="s">
        <v>495</v>
      </c>
      <c r="D2877" t="s">
        <v>9286</v>
      </c>
      <c r="E2877" s="14" t="s">
        <v>595</v>
      </c>
      <c r="F2877" s="26" t="s">
        <v>595</v>
      </c>
    </row>
    <row r="2878" spans="1:6" x14ac:dyDescent="0.25">
      <c r="A2878" s="21" t="s">
        <v>1918</v>
      </c>
      <c r="B2878" t="s">
        <v>3870</v>
      </c>
      <c r="C2878" t="s">
        <v>14555</v>
      </c>
      <c r="D2878" t="s">
        <v>6375</v>
      </c>
      <c r="E2878" s="14" t="s">
        <v>594</v>
      </c>
      <c r="F2878" s="26" t="s">
        <v>595</v>
      </c>
    </row>
    <row r="2879" spans="1:6" x14ac:dyDescent="0.25">
      <c r="A2879" s="21" t="s">
        <v>916</v>
      </c>
      <c r="B2879" t="s">
        <v>2726</v>
      </c>
      <c r="C2879" t="s">
        <v>4716</v>
      </c>
      <c r="D2879" t="s">
        <v>9294</v>
      </c>
      <c r="E2879" s="14" t="s">
        <v>594</v>
      </c>
      <c r="F2879" s="26" t="s">
        <v>595</v>
      </c>
    </row>
    <row r="2880" spans="1:6" x14ac:dyDescent="0.25">
      <c r="A2880" s="21" t="s">
        <v>6814</v>
      </c>
      <c r="B2880" t="s">
        <v>11724</v>
      </c>
      <c r="C2880" t="s">
        <v>13499</v>
      </c>
      <c r="D2880" t="s">
        <v>8330</v>
      </c>
      <c r="E2880" s="14" t="s">
        <v>595</v>
      </c>
      <c r="F2880" s="26" t="s">
        <v>595</v>
      </c>
    </row>
    <row r="2881" spans="1:6" x14ac:dyDescent="0.25">
      <c r="A2881" s="21" t="s">
        <v>6818</v>
      </c>
      <c r="B2881" t="s">
        <v>11728</v>
      </c>
      <c r="C2881" t="s">
        <v>13502</v>
      </c>
      <c r="D2881" t="s">
        <v>9313</v>
      </c>
      <c r="E2881" s="14" t="s">
        <v>595</v>
      </c>
      <c r="F2881" s="26" t="s">
        <v>595</v>
      </c>
    </row>
    <row r="2882" spans="1:6" x14ac:dyDescent="0.25">
      <c r="A2882" s="21" t="s">
        <v>7853</v>
      </c>
      <c r="B2882" t="s">
        <v>12768</v>
      </c>
      <c r="C2882" t="s">
        <v>14557</v>
      </c>
      <c r="D2882" t="s">
        <v>8693</v>
      </c>
      <c r="E2882" s="14" t="s">
        <v>595</v>
      </c>
      <c r="F2882" s="26" t="s">
        <v>595</v>
      </c>
    </row>
    <row r="2883" spans="1:6" x14ac:dyDescent="0.25">
      <c r="A2883" s="21" t="s">
        <v>6847</v>
      </c>
      <c r="B2883" t="s">
        <v>11757</v>
      </c>
      <c r="C2883" t="s">
        <v>13532</v>
      </c>
      <c r="D2883" t="s">
        <v>9352</v>
      </c>
      <c r="E2883" s="14" t="s">
        <v>595</v>
      </c>
      <c r="F2883" s="26" t="s">
        <v>595</v>
      </c>
    </row>
    <row r="2884" spans="1:6" x14ac:dyDescent="0.25">
      <c r="A2884" s="21" t="s">
        <v>1922</v>
      </c>
      <c r="B2884" t="s">
        <v>3874</v>
      </c>
      <c r="C2884" t="s">
        <v>5593</v>
      </c>
      <c r="D2884" t="s">
        <v>10809</v>
      </c>
      <c r="E2884" s="14" t="s">
        <v>594</v>
      </c>
      <c r="F2884" s="26" t="s">
        <v>595</v>
      </c>
    </row>
    <row r="2885" spans="1:6" x14ac:dyDescent="0.25">
      <c r="A2885" s="21" t="s">
        <v>6850</v>
      </c>
      <c r="B2885" t="s">
        <v>11760</v>
      </c>
      <c r="C2885" t="s">
        <v>13535</v>
      </c>
      <c r="D2885" t="s">
        <v>9356</v>
      </c>
      <c r="E2885" s="14" t="s">
        <v>595</v>
      </c>
      <c r="F2885" s="26" t="s">
        <v>595</v>
      </c>
    </row>
    <row r="2886" spans="1:6" x14ac:dyDescent="0.25">
      <c r="A2886" s="21" t="s">
        <v>66</v>
      </c>
      <c r="B2886" t="s">
        <v>2807</v>
      </c>
      <c r="C2886" t="s">
        <v>376</v>
      </c>
      <c r="D2886" t="s">
        <v>9410</v>
      </c>
      <c r="E2886" s="14" t="s">
        <v>595</v>
      </c>
      <c r="F2886" s="26" t="s">
        <v>595</v>
      </c>
    </row>
    <row r="2887" spans="1:6" x14ac:dyDescent="0.25">
      <c r="A2887" s="21" t="s">
        <v>6892</v>
      </c>
      <c r="B2887" t="s">
        <v>11802</v>
      </c>
      <c r="C2887" t="s">
        <v>13579</v>
      </c>
      <c r="D2887" t="s">
        <v>9413</v>
      </c>
      <c r="E2887" s="14" t="s">
        <v>595</v>
      </c>
      <c r="F2887" s="26" t="s">
        <v>595</v>
      </c>
    </row>
    <row r="2888" spans="1:6" x14ac:dyDescent="0.25">
      <c r="A2888" s="21" t="s">
        <v>1924</v>
      </c>
      <c r="B2888" t="s">
        <v>3876</v>
      </c>
      <c r="C2888" t="s">
        <v>5595</v>
      </c>
      <c r="D2888" t="s">
        <v>6376</v>
      </c>
      <c r="E2888" s="14" t="s">
        <v>594</v>
      </c>
      <c r="F2888" s="26" t="s">
        <v>595</v>
      </c>
    </row>
    <row r="2889" spans="1:6" x14ac:dyDescent="0.25">
      <c r="A2889" s="21" t="s">
        <v>6897</v>
      </c>
      <c r="B2889" t="s">
        <v>11807</v>
      </c>
      <c r="C2889" t="s">
        <v>13584</v>
      </c>
      <c r="D2889" t="s">
        <v>8355</v>
      </c>
      <c r="E2889" s="14" t="s">
        <v>595</v>
      </c>
      <c r="F2889" s="26" t="s">
        <v>595</v>
      </c>
    </row>
    <row r="2890" spans="1:6" x14ac:dyDescent="0.25">
      <c r="A2890" s="21" t="s">
        <v>6909</v>
      </c>
      <c r="B2890" t="s">
        <v>11819</v>
      </c>
      <c r="C2890" t="s">
        <v>13596</v>
      </c>
      <c r="D2890" t="s">
        <v>9432</v>
      </c>
      <c r="E2890" s="14" t="s">
        <v>595</v>
      </c>
      <c r="F2890" s="26" t="s">
        <v>595</v>
      </c>
    </row>
    <row r="2891" spans="1:6" x14ac:dyDescent="0.25">
      <c r="A2891" s="21" t="s">
        <v>6932</v>
      </c>
      <c r="B2891" t="s">
        <v>11842</v>
      </c>
      <c r="C2891" t="s">
        <v>14916</v>
      </c>
      <c r="D2891" t="s">
        <v>9475</v>
      </c>
      <c r="E2891" s="14" t="s">
        <v>595</v>
      </c>
      <c r="F2891" s="26" t="s">
        <v>595</v>
      </c>
    </row>
    <row r="2892" spans="1:6" x14ac:dyDescent="0.25">
      <c r="A2892" s="21" t="s">
        <v>6933</v>
      </c>
      <c r="B2892" t="s">
        <v>11843</v>
      </c>
      <c r="C2892" t="s">
        <v>13620</v>
      </c>
      <c r="D2892" t="s">
        <v>8367</v>
      </c>
      <c r="E2892" s="14" t="s">
        <v>595</v>
      </c>
      <c r="F2892" s="26" t="s">
        <v>595</v>
      </c>
    </row>
    <row r="2893" spans="1:6" x14ac:dyDescent="0.25">
      <c r="A2893" s="21" t="s">
        <v>6940</v>
      </c>
      <c r="B2893" t="s">
        <v>11850</v>
      </c>
      <c r="C2893" t="s">
        <v>13627</v>
      </c>
      <c r="D2893" t="s">
        <v>8373</v>
      </c>
      <c r="E2893" s="14" t="s">
        <v>595</v>
      </c>
      <c r="F2893" s="26" t="s">
        <v>595</v>
      </c>
    </row>
    <row r="2894" spans="1:6" x14ac:dyDescent="0.25">
      <c r="A2894" s="21" t="s">
        <v>1043</v>
      </c>
      <c r="B2894" t="s">
        <v>2866</v>
      </c>
      <c r="C2894" t="s">
        <v>4824</v>
      </c>
      <c r="D2894" t="s">
        <v>9488</v>
      </c>
      <c r="E2894" s="14" t="s">
        <v>594</v>
      </c>
      <c r="F2894" s="26" t="s">
        <v>595</v>
      </c>
    </row>
    <row r="2895" spans="1:6" x14ac:dyDescent="0.25">
      <c r="A2895" s="21" t="s">
        <v>6958</v>
      </c>
      <c r="B2895" t="s">
        <v>11868</v>
      </c>
      <c r="C2895" t="s">
        <v>13645</v>
      </c>
      <c r="D2895" t="s">
        <v>9516</v>
      </c>
      <c r="E2895" s="14" t="s">
        <v>595</v>
      </c>
      <c r="F2895" s="26" t="s">
        <v>595</v>
      </c>
    </row>
    <row r="2896" spans="1:6" x14ac:dyDescent="0.25">
      <c r="A2896" s="21" t="s">
        <v>1064</v>
      </c>
      <c r="B2896" t="s">
        <v>2889</v>
      </c>
      <c r="C2896" t="s">
        <v>4364</v>
      </c>
      <c r="D2896" t="s">
        <v>6157</v>
      </c>
      <c r="E2896" s="14" t="s">
        <v>594</v>
      </c>
      <c r="F2896" s="26" t="s">
        <v>595</v>
      </c>
    </row>
    <row r="2897" spans="1:6" x14ac:dyDescent="0.25">
      <c r="A2897" s="21" t="s">
        <v>1932</v>
      </c>
      <c r="B2897" t="s">
        <v>3884</v>
      </c>
      <c r="C2897" t="s">
        <v>5603</v>
      </c>
      <c r="D2897" t="s">
        <v>6377</v>
      </c>
      <c r="E2897" s="14" t="s">
        <v>594</v>
      </c>
      <c r="F2897" s="26" t="s">
        <v>595</v>
      </c>
    </row>
    <row r="2898" spans="1:6" x14ac:dyDescent="0.25">
      <c r="A2898" s="21" t="s">
        <v>7857</v>
      </c>
      <c r="B2898" t="s">
        <v>12772</v>
      </c>
      <c r="C2898" t="s">
        <v>14561</v>
      </c>
      <c r="D2898" t="s">
        <v>10821</v>
      </c>
      <c r="E2898" s="14" t="s">
        <v>595</v>
      </c>
      <c r="F2898" s="26" t="s">
        <v>595</v>
      </c>
    </row>
    <row r="2899" spans="1:6" x14ac:dyDescent="0.25">
      <c r="A2899" s="21" t="s">
        <v>6971</v>
      </c>
      <c r="B2899" t="s">
        <v>11881</v>
      </c>
      <c r="C2899" t="s">
        <v>13658</v>
      </c>
      <c r="D2899" t="s">
        <v>8383</v>
      </c>
      <c r="E2899" s="14" t="s">
        <v>595</v>
      </c>
      <c r="F2899" s="26" t="s">
        <v>595</v>
      </c>
    </row>
    <row r="2900" spans="1:6" x14ac:dyDescent="0.25">
      <c r="A2900" s="21" t="s">
        <v>6995</v>
      </c>
      <c r="B2900" t="s">
        <v>11905</v>
      </c>
      <c r="C2900" t="s">
        <v>13682</v>
      </c>
      <c r="D2900" t="s">
        <v>8395</v>
      </c>
      <c r="E2900" s="14" t="s">
        <v>595</v>
      </c>
      <c r="F2900" s="26" t="s">
        <v>595</v>
      </c>
    </row>
    <row r="2901" spans="1:6" x14ac:dyDescent="0.25">
      <c r="A2901" s="21" t="s">
        <v>1091</v>
      </c>
      <c r="B2901" t="s">
        <v>2921</v>
      </c>
      <c r="C2901" t="s">
        <v>4864</v>
      </c>
      <c r="D2901" t="s">
        <v>9565</v>
      </c>
      <c r="E2901" s="14" t="s">
        <v>594</v>
      </c>
      <c r="F2901" s="26" t="s">
        <v>595</v>
      </c>
    </row>
    <row r="2902" spans="1:6" x14ac:dyDescent="0.25">
      <c r="A2902" s="21" t="s">
        <v>7859</v>
      </c>
      <c r="B2902" t="s">
        <v>12774</v>
      </c>
      <c r="C2902" t="s">
        <v>14563</v>
      </c>
      <c r="D2902" t="s">
        <v>10823</v>
      </c>
      <c r="E2902" s="14" t="s">
        <v>595</v>
      </c>
      <c r="F2902" s="26" t="s">
        <v>595</v>
      </c>
    </row>
    <row r="2903" spans="1:6" x14ac:dyDescent="0.25">
      <c r="A2903" s="21" t="s">
        <v>1935</v>
      </c>
      <c r="B2903" t="s">
        <v>3887</v>
      </c>
      <c r="C2903" t="s">
        <v>5606</v>
      </c>
      <c r="D2903" t="s">
        <v>10824</v>
      </c>
      <c r="E2903" s="14" t="s">
        <v>594</v>
      </c>
      <c r="F2903" s="26" t="s">
        <v>595</v>
      </c>
    </row>
    <row r="2904" spans="1:6" x14ac:dyDescent="0.25">
      <c r="A2904" s="21" t="s">
        <v>7860</v>
      </c>
      <c r="B2904" t="s">
        <v>12775</v>
      </c>
      <c r="C2904" t="s">
        <v>14564</v>
      </c>
      <c r="D2904" t="s">
        <v>10825</v>
      </c>
      <c r="E2904" s="14" t="s">
        <v>595</v>
      </c>
      <c r="F2904" s="26" t="s">
        <v>595</v>
      </c>
    </row>
    <row r="2905" spans="1:6" x14ac:dyDescent="0.25">
      <c r="A2905" s="21" t="s">
        <v>7010</v>
      </c>
      <c r="B2905" t="s">
        <v>11920</v>
      </c>
      <c r="C2905" t="s">
        <v>13698</v>
      </c>
      <c r="D2905" t="s">
        <v>8401</v>
      </c>
      <c r="E2905" s="14" t="s">
        <v>595</v>
      </c>
      <c r="F2905" s="26" t="s">
        <v>595</v>
      </c>
    </row>
    <row r="2906" spans="1:6" x14ac:dyDescent="0.25">
      <c r="A2906" s="21" t="s">
        <v>207</v>
      </c>
      <c r="B2906" t="s">
        <v>3889</v>
      </c>
      <c r="C2906" t="s">
        <v>432</v>
      </c>
      <c r="D2906" t="s">
        <v>328</v>
      </c>
      <c r="E2906" s="14" t="s">
        <v>595</v>
      </c>
      <c r="F2906" s="26" t="s">
        <v>595</v>
      </c>
    </row>
    <row r="2907" spans="1:6" x14ac:dyDescent="0.25">
      <c r="A2907" s="21" t="s">
        <v>7012</v>
      </c>
      <c r="B2907" t="s">
        <v>11922</v>
      </c>
      <c r="C2907" t="s">
        <v>13700</v>
      </c>
      <c r="D2907" t="s">
        <v>8403</v>
      </c>
      <c r="E2907" s="14" t="s">
        <v>595</v>
      </c>
      <c r="F2907" s="26" t="s">
        <v>595</v>
      </c>
    </row>
    <row r="2908" spans="1:6" x14ac:dyDescent="0.25">
      <c r="A2908" s="21" t="s">
        <v>7028</v>
      </c>
      <c r="B2908" t="s">
        <v>11938</v>
      </c>
      <c r="C2908" t="s">
        <v>13716</v>
      </c>
      <c r="D2908" t="s">
        <v>8410</v>
      </c>
      <c r="E2908" s="14" t="s">
        <v>595</v>
      </c>
      <c r="F2908" s="26" t="s">
        <v>595</v>
      </c>
    </row>
    <row r="2909" spans="1:6" x14ac:dyDescent="0.25">
      <c r="A2909" s="21" t="s">
        <v>7029</v>
      </c>
      <c r="B2909" t="s">
        <v>11939</v>
      </c>
      <c r="C2909" t="s">
        <v>13717</v>
      </c>
      <c r="D2909" t="s">
        <v>9602</v>
      </c>
      <c r="E2909" s="14" t="s">
        <v>595</v>
      </c>
      <c r="F2909" s="26" t="s">
        <v>595</v>
      </c>
    </row>
    <row r="2910" spans="1:6" x14ac:dyDescent="0.25">
      <c r="A2910" s="21" t="s">
        <v>7039</v>
      </c>
      <c r="B2910" t="s">
        <v>11949</v>
      </c>
      <c r="C2910" t="s">
        <v>13727</v>
      </c>
      <c r="D2910" t="s">
        <v>8413</v>
      </c>
      <c r="E2910" s="14" t="s">
        <v>595</v>
      </c>
      <c r="F2910" s="26" t="s">
        <v>595</v>
      </c>
    </row>
    <row r="2911" spans="1:6" x14ac:dyDescent="0.25">
      <c r="A2911" s="21" t="s">
        <v>1940</v>
      </c>
      <c r="B2911" t="s">
        <v>3894</v>
      </c>
      <c r="C2911" t="s">
        <v>5612</v>
      </c>
      <c r="D2911" t="s">
        <v>6381</v>
      </c>
      <c r="E2911" s="14" t="s">
        <v>594</v>
      </c>
      <c r="F2911" s="26" t="s">
        <v>595</v>
      </c>
    </row>
    <row r="2912" spans="1:6" x14ac:dyDescent="0.25">
      <c r="A2912" s="21" t="s">
        <v>7861</v>
      </c>
      <c r="B2912" t="s">
        <v>12776</v>
      </c>
      <c r="C2912" t="s">
        <v>14565</v>
      </c>
      <c r="D2912" t="s">
        <v>10829</v>
      </c>
      <c r="E2912" s="14" t="s">
        <v>595</v>
      </c>
      <c r="F2912" s="26" t="s">
        <v>595</v>
      </c>
    </row>
    <row r="2913" spans="1:6" x14ac:dyDescent="0.25">
      <c r="A2913" s="21" t="s">
        <v>7053</v>
      </c>
      <c r="B2913" t="s">
        <v>11963</v>
      </c>
      <c r="C2913" t="s">
        <v>13741</v>
      </c>
      <c r="D2913" t="s">
        <v>9641</v>
      </c>
      <c r="E2913" s="14" t="s">
        <v>595</v>
      </c>
      <c r="F2913" s="26" t="s">
        <v>595</v>
      </c>
    </row>
    <row r="2914" spans="1:6" x14ac:dyDescent="0.25">
      <c r="A2914" s="21" t="s">
        <v>7862</v>
      </c>
      <c r="B2914" t="s">
        <v>12777</v>
      </c>
      <c r="C2914" t="s">
        <v>14566</v>
      </c>
      <c r="D2914" t="s">
        <v>10831</v>
      </c>
      <c r="E2914" s="14" t="s">
        <v>595</v>
      </c>
      <c r="F2914" s="26" t="s">
        <v>595</v>
      </c>
    </row>
    <row r="2915" spans="1:6" x14ac:dyDescent="0.25">
      <c r="A2915" s="21" t="s">
        <v>84</v>
      </c>
      <c r="B2915" t="s">
        <v>2988</v>
      </c>
      <c r="C2915" t="s">
        <v>551</v>
      </c>
      <c r="D2915" t="s">
        <v>9651</v>
      </c>
      <c r="E2915" s="14" t="s">
        <v>595</v>
      </c>
      <c r="F2915" s="26" t="s">
        <v>595</v>
      </c>
    </row>
    <row r="2916" spans="1:6" x14ac:dyDescent="0.25">
      <c r="A2916" s="21" t="s">
        <v>7063</v>
      </c>
      <c r="B2916" t="s">
        <v>11973</v>
      </c>
      <c r="C2916" t="s">
        <v>13752</v>
      </c>
      <c r="D2916" t="s">
        <v>9652</v>
      </c>
      <c r="E2916" s="14" t="s">
        <v>595</v>
      </c>
      <c r="F2916" s="26" t="s">
        <v>595</v>
      </c>
    </row>
    <row r="2917" spans="1:6" x14ac:dyDescent="0.25">
      <c r="A2917" s="21" t="s">
        <v>7067</v>
      </c>
      <c r="B2917" t="s">
        <v>11977</v>
      </c>
      <c r="C2917" t="s">
        <v>13756</v>
      </c>
      <c r="D2917" t="s">
        <v>9659</v>
      </c>
      <c r="E2917" s="14" t="s">
        <v>595</v>
      </c>
      <c r="F2917" s="26" t="s">
        <v>595</v>
      </c>
    </row>
    <row r="2918" spans="1:6" x14ac:dyDescent="0.25">
      <c r="A2918" s="21" t="s">
        <v>1943</v>
      </c>
      <c r="B2918" t="s">
        <v>3898</v>
      </c>
      <c r="C2918" t="s">
        <v>5614</v>
      </c>
      <c r="D2918" t="s">
        <v>10835</v>
      </c>
      <c r="E2918" s="14" t="s">
        <v>594</v>
      </c>
      <c r="F2918" s="26" t="s">
        <v>595</v>
      </c>
    </row>
    <row r="2919" spans="1:6" x14ac:dyDescent="0.25">
      <c r="A2919" s="21" t="s">
        <v>1944</v>
      </c>
      <c r="B2919" t="s">
        <v>3899</v>
      </c>
      <c r="C2919" t="s">
        <v>5615</v>
      </c>
      <c r="D2919" t="s">
        <v>10836</v>
      </c>
      <c r="E2919" s="14" t="s">
        <v>594</v>
      </c>
      <c r="F2919" s="26" t="s">
        <v>595</v>
      </c>
    </row>
    <row r="2920" spans="1:6" x14ac:dyDescent="0.25">
      <c r="A2920" s="21" t="s">
        <v>7864</v>
      </c>
      <c r="B2920" t="s">
        <v>12779</v>
      </c>
      <c r="C2920" t="s">
        <v>14568</v>
      </c>
      <c r="D2920" t="s">
        <v>8695</v>
      </c>
      <c r="E2920" s="14" t="s">
        <v>595</v>
      </c>
      <c r="F2920" s="26" t="s">
        <v>595</v>
      </c>
    </row>
    <row r="2921" spans="1:6" x14ac:dyDescent="0.25">
      <c r="A2921" s="21" t="s">
        <v>7068</v>
      </c>
      <c r="B2921" t="s">
        <v>11978</v>
      </c>
      <c r="C2921" t="s">
        <v>13757</v>
      </c>
      <c r="D2921" t="s">
        <v>9660</v>
      </c>
      <c r="E2921" s="14" t="s">
        <v>595</v>
      </c>
      <c r="F2921" s="26" t="s">
        <v>595</v>
      </c>
    </row>
    <row r="2922" spans="1:6" x14ac:dyDescent="0.25">
      <c r="A2922" s="21" t="s">
        <v>7079</v>
      </c>
      <c r="B2922" t="s">
        <v>11989</v>
      </c>
      <c r="C2922" t="s">
        <v>13769</v>
      </c>
      <c r="D2922" t="s">
        <v>9681</v>
      </c>
      <c r="E2922" s="14" t="s">
        <v>595</v>
      </c>
      <c r="F2922" s="26" t="s">
        <v>595</v>
      </c>
    </row>
    <row r="2923" spans="1:6" x14ac:dyDescent="0.25">
      <c r="A2923" s="21" t="s">
        <v>7866</v>
      </c>
      <c r="B2923" t="s">
        <v>12781</v>
      </c>
      <c r="C2923" t="s">
        <v>14570</v>
      </c>
      <c r="D2923" t="s">
        <v>10839</v>
      </c>
      <c r="E2923" s="14" t="s">
        <v>595</v>
      </c>
      <c r="F2923" s="26" t="s">
        <v>595</v>
      </c>
    </row>
    <row r="2924" spans="1:6" x14ac:dyDescent="0.25">
      <c r="A2924" s="21" t="s">
        <v>7111</v>
      </c>
      <c r="B2924" t="s">
        <v>12021</v>
      </c>
      <c r="C2924" t="s">
        <v>13802</v>
      </c>
      <c r="D2924" t="s">
        <v>9714</v>
      </c>
      <c r="E2924" s="14" t="s">
        <v>595</v>
      </c>
      <c r="F2924" s="26" t="s">
        <v>595</v>
      </c>
    </row>
    <row r="2925" spans="1:6" x14ac:dyDescent="0.25">
      <c r="A2925" s="21" t="s">
        <v>1947</v>
      </c>
      <c r="B2925" t="s">
        <v>3902</v>
      </c>
      <c r="C2925" t="s">
        <v>5618</v>
      </c>
      <c r="D2925" t="s">
        <v>6382</v>
      </c>
      <c r="E2925" s="14" t="s">
        <v>594</v>
      </c>
      <c r="F2925" s="26" t="s">
        <v>595</v>
      </c>
    </row>
    <row r="2926" spans="1:6" x14ac:dyDescent="0.25">
      <c r="A2926" s="21" t="s">
        <v>7117</v>
      </c>
      <c r="B2926" t="s">
        <v>12027</v>
      </c>
      <c r="C2926" t="s">
        <v>13808</v>
      </c>
      <c r="D2926" t="s">
        <v>9720</v>
      </c>
      <c r="E2926" s="14" t="s">
        <v>595</v>
      </c>
      <c r="F2926" s="26" t="s">
        <v>595</v>
      </c>
    </row>
    <row r="2927" spans="1:6" x14ac:dyDescent="0.25">
      <c r="A2927" s="21" t="s">
        <v>93</v>
      </c>
      <c r="B2927" t="s">
        <v>3052</v>
      </c>
      <c r="C2927" t="s">
        <v>499</v>
      </c>
      <c r="D2927" t="s">
        <v>283</v>
      </c>
      <c r="E2927" s="14" t="s">
        <v>595</v>
      </c>
      <c r="F2927" s="26" t="s">
        <v>595</v>
      </c>
    </row>
    <row r="2928" spans="1:6" x14ac:dyDescent="0.25">
      <c r="A2928" s="21" t="s">
        <v>7868</v>
      </c>
      <c r="B2928" t="s">
        <v>12783</v>
      </c>
      <c r="C2928" t="s">
        <v>14572</v>
      </c>
      <c r="D2928" t="s">
        <v>10842</v>
      </c>
      <c r="E2928" s="14" t="s">
        <v>595</v>
      </c>
      <c r="F2928" s="26" t="s">
        <v>595</v>
      </c>
    </row>
    <row r="2929" spans="1:6" x14ac:dyDescent="0.25">
      <c r="A2929" s="21" t="s">
        <v>7135</v>
      </c>
      <c r="B2929" t="s">
        <v>12045</v>
      </c>
      <c r="C2929" t="s">
        <v>13825</v>
      </c>
      <c r="D2929" t="s">
        <v>9744</v>
      </c>
      <c r="E2929" s="14" t="s">
        <v>595</v>
      </c>
      <c r="F2929" s="26" t="s">
        <v>595</v>
      </c>
    </row>
    <row r="2930" spans="1:6" x14ac:dyDescent="0.25">
      <c r="A2930" s="21" t="s">
        <v>7869</v>
      </c>
      <c r="B2930" t="s">
        <v>12784</v>
      </c>
      <c r="C2930" t="s">
        <v>14573</v>
      </c>
      <c r="D2930" t="s">
        <v>10844</v>
      </c>
      <c r="E2930" s="14" t="s">
        <v>595</v>
      </c>
      <c r="F2930" s="26" t="s">
        <v>595</v>
      </c>
    </row>
    <row r="2931" spans="1:6" x14ac:dyDescent="0.25">
      <c r="A2931" s="21" t="s">
        <v>7137</v>
      </c>
      <c r="B2931" t="s">
        <v>12047</v>
      </c>
      <c r="C2931" t="s">
        <v>13827</v>
      </c>
      <c r="D2931" t="s">
        <v>8446</v>
      </c>
      <c r="E2931" s="14" t="s">
        <v>595</v>
      </c>
      <c r="F2931" s="26" t="s">
        <v>595</v>
      </c>
    </row>
    <row r="2932" spans="1:6" x14ac:dyDescent="0.25">
      <c r="A2932" s="21" t="s">
        <v>7871</v>
      </c>
      <c r="B2932" t="s">
        <v>12786</v>
      </c>
      <c r="C2932" t="s">
        <v>14575</v>
      </c>
      <c r="D2932" t="s">
        <v>8697</v>
      </c>
      <c r="E2932" s="14" t="s">
        <v>595</v>
      </c>
      <c r="F2932" s="26" t="s">
        <v>595</v>
      </c>
    </row>
    <row r="2933" spans="1:6" x14ac:dyDescent="0.25">
      <c r="A2933" s="21" t="s">
        <v>7872</v>
      </c>
      <c r="B2933" t="s">
        <v>12787</v>
      </c>
      <c r="C2933" t="s">
        <v>14576</v>
      </c>
      <c r="D2933" t="s">
        <v>10846</v>
      </c>
      <c r="E2933" s="14" t="s">
        <v>595</v>
      </c>
      <c r="F2933" s="26" t="s">
        <v>595</v>
      </c>
    </row>
    <row r="2934" spans="1:6" x14ac:dyDescent="0.25">
      <c r="A2934" s="21" t="s">
        <v>7873</v>
      </c>
      <c r="B2934" t="s">
        <v>12788</v>
      </c>
      <c r="C2934" t="s">
        <v>14577</v>
      </c>
      <c r="D2934" t="s">
        <v>10847</v>
      </c>
      <c r="E2934" s="14" t="s">
        <v>595</v>
      </c>
      <c r="F2934" s="26" t="s">
        <v>595</v>
      </c>
    </row>
    <row r="2935" spans="1:6" x14ac:dyDescent="0.25">
      <c r="A2935" s="21" t="s">
        <v>7148</v>
      </c>
      <c r="B2935" t="s">
        <v>12058</v>
      </c>
      <c r="C2935" t="s">
        <v>13838</v>
      </c>
      <c r="D2935" t="s">
        <v>9763</v>
      </c>
      <c r="E2935" s="14" t="s">
        <v>595</v>
      </c>
      <c r="F2935" s="26" t="s">
        <v>595</v>
      </c>
    </row>
    <row r="2936" spans="1:6" x14ac:dyDescent="0.25">
      <c r="A2936" s="21" t="s">
        <v>1222</v>
      </c>
      <c r="B2936" t="s">
        <v>3068</v>
      </c>
      <c r="C2936" t="s">
        <v>4981</v>
      </c>
      <c r="D2936" t="s">
        <v>9766</v>
      </c>
      <c r="E2936" s="14" t="s">
        <v>594</v>
      </c>
      <c r="F2936" s="26" t="s">
        <v>595</v>
      </c>
    </row>
    <row r="2937" spans="1:6" x14ac:dyDescent="0.25">
      <c r="A2937" s="21" t="s">
        <v>7159</v>
      </c>
      <c r="B2937" t="s">
        <v>12069</v>
      </c>
      <c r="C2937" t="s">
        <v>13849</v>
      </c>
      <c r="D2937" t="s">
        <v>9781</v>
      </c>
      <c r="E2937" s="14" t="s">
        <v>595</v>
      </c>
      <c r="F2937" s="26" t="s">
        <v>595</v>
      </c>
    </row>
    <row r="2938" spans="1:6" x14ac:dyDescent="0.25">
      <c r="A2938" s="21" t="s">
        <v>1258</v>
      </c>
      <c r="B2938" t="s">
        <v>3107</v>
      </c>
      <c r="C2938" t="s">
        <v>5014</v>
      </c>
      <c r="D2938" t="s">
        <v>9814</v>
      </c>
      <c r="E2938" s="14" t="s">
        <v>594</v>
      </c>
      <c r="F2938" s="26" t="s">
        <v>595</v>
      </c>
    </row>
    <row r="2939" spans="1:6" x14ac:dyDescent="0.25">
      <c r="A2939" s="21" t="s">
        <v>7197</v>
      </c>
      <c r="B2939" t="s">
        <v>12107</v>
      </c>
      <c r="C2939" t="s">
        <v>13887</v>
      </c>
      <c r="D2939" t="s">
        <v>9840</v>
      </c>
      <c r="E2939" s="14" t="s">
        <v>595</v>
      </c>
      <c r="F2939" s="26" t="s">
        <v>595</v>
      </c>
    </row>
    <row r="2940" spans="1:6" x14ac:dyDescent="0.25">
      <c r="A2940" s="21" t="s">
        <v>7205</v>
      </c>
      <c r="B2940" t="s">
        <v>12115</v>
      </c>
      <c r="C2940" t="s">
        <v>13896</v>
      </c>
      <c r="D2940" t="s">
        <v>9854</v>
      </c>
      <c r="E2940" s="14" t="s">
        <v>595</v>
      </c>
      <c r="F2940" s="26" t="s">
        <v>595</v>
      </c>
    </row>
    <row r="2941" spans="1:6" x14ac:dyDescent="0.25">
      <c r="A2941" s="21" t="s">
        <v>7216</v>
      </c>
      <c r="B2941" t="s">
        <v>12126</v>
      </c>
      <c r="C2941" t="s">
        <v>13908</v>
      </c>
      <c r="D2941" t="s">
        <v>9870</v>
      </c>
      <c r="E2941" s="14" t="s">
        <v>595</v>
      </c>
      <c r="F2941" s="26" t="s">
        <v>595</v>
      </c>
    </row>
    <row r="2942" spans="1:6" x14ac:dyDescent="0.25">
      <c r="A2942" s="21" t="s">
        <v>1306</v>
      </c>
      <c r="B2942" t="s">
        <v>3162</v>
      </c>
      <c r="C2942" t="s">
        <v>5052</v>
      </c>
      <c r="D2942" t="s">
        <v>9886</v>
      </c>
      <c r="E2942" s="14" t="s">
        <v>594</v>
      </c>
      <c r="F2942" s="26" t="s">
        <v>595</v>
      </c>
    </row>
    <row r="2943" spans="1:6" x14ac:dyDescent="0.25">
      <c r="A2943" s="21" t="s">
        <v>7877</v>
      </c>
      <c r="B2943" t="s">
        <v>12792</v>
      </c>
      <c r="C2943" t="s">
        <v>14581</v>
      </c>
      <c r="D2943" t="s">
        <v>10855</v>
      </c>
      <c r="E2943" s="14" t="s">
        <v>595</v>
      </c>
      <c r="F2943" s="26" t="s">
        <v>595</v>
      </c>
    </row>
    <row r="2944" spans="1:6" x14ac:dyDescent="0.25">
      <c r="A2944" s="21" t="s">
        <v>7223</v>
      </c>
      <c r="B2944" t="s">
        <v>12133</v>
      </c>
      <c r="C2944" t="s">
        <v>13916</v>
      </c>
      <c r="D2944" t="s">
        <v>8469</v>
      </c>
      <c r="E2944" s="14" t="s">
        <v>595</v>
      </c>
      <c r="F2944" s="26" t="s">
        <v>595</v>
      </c>
    </row>
    <row r="2945" spans="1:6" x14ac:dyDescent="0.25">
      <c r="A2945" s="21" t="s">
        <v>1319</v>
      </c>
      <c r="B2945" t="s">
        <v>3175</v>
      </c>
      <c r="C2945" t="s">
        <v>5064</v>
      </c>
      <c r="D2945" t="s">
        <v>6226</v>
      </c>
      <c r="E2945" s="14" t="s">
        <v>594</v>
      </c>
      <c r="F2945" s="26" t="s">
        <v>595</v>
      </c>
    </row>
    <row r="2946" spans="1:6" x14ac:dyDescent="0.25">
      <c r="A2946" s="21" t="s">
        <v>7240</v>
      </c>
      <c r="B2946" t="s">
        <v>12150</v>
      </c>
      <c r="C2946" t="s">
        <v>13933</v>
      </c>
      <c r="D2946" t="s">
        <v>8479</v>
      </c>
      <c r="E2946" s="14" t="s">
        <v>595</v>
      </c>
      <c r="F2946" s="26" t="s">
        <v>595</v>
      </c>
    </row>
    <row r="2947" spans="1:6" x14ac:dyDescent="0.25">
      <c r="A2947" s="21" t="s">
        <v>7879</v>
      </c>
      <c r="B2947" t="s">
        <v>12794</v>
      </c>
      <c r="C2947" t="s">
        <v>14583</v>
      </c>
      <c r="D2947" t="s">
        <v>8699</v>
      </c>
      <c r="E2947" s="14" t="s">
        <v>595</v>
      </c>
      <c r="F2947" s="26" t="s">
        <v>595</v>
      </c>
    </row>
    <row r="2948" spans="1:6" x14ac:dyDescent="0.25">
      <c r="A2948" s="21" t="s">
        <v>1956</v>
      </c>
      <c r="B2948" t="s">
        <v>3912</v>
      </c>
      <c r="C2948" t="s">
        <v>14584</v>
      </c>
      <c r="D2948" t="s">
        <v>10859</v>
      </c>
      <c r="E2948" s="14" t="s">
        <v>594</v>
      </c>
      <c r="F2948" s="26" t="s">
        <v>595</v>
      </c>
    </row>
    <row r="2949" spans="1:6" x14ac:dyDescent="0.25">
      <c r="A2949" s="21" t="s">
        <v>1357</v>
      </c>
      <c r="B2949" t="s">
        <v>3222</v>
      </c>
      <c r="C2949" t="s">
        <v>5096</v>
      </c>
      <c r="D2949" t="s">
        <v>9956</v>
      </c>
      <c r="E2949" s="14" t="s">
        <v>594</v>
      </c>
      <c r="F2949" s="26" t="s">
        <v>595</v>
      </c>
    </row>
    <row r="2950" spans="1:6" x14ac:dyDescent="0.25">
      <c r="A2950" s="21" t="s">
        <v>7285</v>
      </c>
      <c r="B2950" t="s">
        <v>12196</v>
      </c>
      <c r="C2950" t="s">
        <v>13979</v>
      </c>
      <c r="D2950" t="s">
        <v>9980</v>
      </c>
      <c r="E2950" s="14" t="s">
        <v>595</v>
      </c>
      <c r="F2950" s="26" t="s">
        <v>595</v>
      </c>
    </row>
    <row r="2951" spans="1:6" x14ac:dyDescent="0.25">
      <c r="A2951" s="21" t="s">
        <v>1389</v>
      </c>
      <c r="B2951" t="s">
        <v>3259</v>
      </c>
      <c r="C2951" t="s">
        <v>5124</v>
      </c>
      <c r="D2951" t="s">
        <v>10010</v>
      </c>
      <c r="E2951" s="14" t="s">
        <v>594</v>
      </c>
      <c r="F2951" s="26" t="s">
        <v>595</v>
      </c>
    </row>
    <row r="2952" spans="1:6" x14ac:dyDescent="0.25">
      <c r="A2952" s="21" t="s">
        <v>7307</v>
      </c>
      <c r="B2952" t="s">
        <v>12218</v>
      </c>
      <c r="C2952" t="s">
        <v>14004</v>
      </c>
      <c r="D2952" t="s">
        <v>10015</v>
      </c>
      <c r="E2952" s="14" t="s">
        <v>595</v>
      </c>
      <c r="F2952" s="26" t="s">
        <v>595</v>
      </c>
    </row>
    <row r="2953" spans="1:6" x14ac:dyDescent="0.25">
      <c r="A2953" s="21" t="s">
        <v>1406</v>
      </c>
      <c r="B2953" t="s">
        <v>3276</v>
      </c>
      <c r="C2953" t="s">
        <v>5137</v>
      </c>
      <c r="D2953" t="s">
        <v>10037</v>
      </c>
      <c r="E2953" s="14" t="s">
        <v>594</v>
      </c>
      <c r="F2953" s="26" t="s">
        <v>595</v>
      </c>
    </row>
    <row r="2954" spans="1:6" x14ac:dyDescent="0.25">
      <c r="A2954" s="21" t="s">
        <v>1961</v>
      </c>
      <c r="B2954" t="s">
        <v>3917</v>
      </c>
      <c r="C2954" t="s">
        <v>6049</v>
      </c>
      <c r="D2954" t="s">
        <v>10862</v>
      </c>
      <c r="E2954" s="14" t="s">
        <v>594</v>
      </c>
      <c r="F2954" s="26" t="s">
        <v>595</v>
      </c>
    </row>
    <row r="2955" spans="1:6" x14ac:dyDescent="0.25">
      <c r="A2955" s="21" t="s">
        <v>1408</v>
      </c>
      <c r="B2955" t="s">
        <v>3278</v>
      </c>
      <c r="C2955" t="s">
        <v>5139</v>
      </c>
      <c r="D2955" t="s">
        <v>6245</v>
      </c>
      <c r="E2955" s="14" t="s">
        <v>594</v>
      </c>
      <c r="F2955" s="26" t="s">
        <v>595</v>
      </c>
    </row>
    <row r="2956" spans="1:6" x14ac:dyDescent="0.25">
      <c r="A2956" s="21" t="s">
        <v>7327</v>
      </c>
      <c r="B2956" t="s">
        <v>12239</v>
      </c>
      <c r="C2956" t="s">
        <v>14026</v>
      </c>
      <c r="D2956" t="s">
        <v>10043</v>
      </c>
      <c r="E2956" s="14" t="s">
        <v>595</v>
      </c>
      <c r="F2956" s="26" t="s">
        <v>595</v>
      </c>
    </row>
    <row r="2957" spans="1:6" x14ac:dyDescent="0.25">
      <c r="A2957" s="21" t="s">
        <v>7337</v>
      </c>
      <c r="B2957" t="s">
        <v>12249</v>
      </c>
      <c r="C2957" t="s">
        <v>14036</v>
      </c>
      <c r="D2957" t="s">
        <v>8513</v>
      </c>
      <c r="E2957" s="14" t="s">
        <v>595</v>
      </c>
      <c r="F2957" s="26" t="s">
        <v>595</v>
      </c>
    </row>
    <row r="2958" spans="1:6" x14ac:dyDescent="0.25">
      <c r="A2958" s="21" t="s">
        <v>7340</v>
      </c>
      <c r="B2958" t="s">
        <v>12252</v>
      </c>
      <c r="C2958" t="s">
        <v>14039</v>
      </c>
      <c r="D2958" t="s">
        <v>10057</v>
      </c>
      <c r="E2958" s="14" t="s">
        <v>595</v>
      </c>
      <c r="F2958" s="26" t="s">
        <v>595</v>
      </c>
    </row>
    <row r="2959" spans="1:6" x14ac:dyDescent="0.25">
      <c r="A2959" s="21" t="s">
        <v>7884</v>
      </c>
      <c r="B2959" t="s">
        <v>12799</v>
      </c>
      <c r="C2959" t="s">
        <v>14589</v>
      </c>
      <c r="D2959" t="s">
        <v>10866</v>
      </c>
      <c r="E2959" s="14" t="s">
        <v>595</v>
      </c>
      <c r="F2959" s="26" t="s">
        <v>595</v>
      </c>
    </row>
    <row r="2960" spans="1:6" x14ac:dyDescent="0.25">
      <c r="A2960" s="21" t="s">
        <v>124</v>
      </c>
      <c r="B2960" t="s">
        <v>3299</v>
      </c>
      <c r="C2960" t="s">
        <v>353</v>
      </c>
      <c r="D2960" t="s">
        <v>293</v>
      </c>
      <c r="E2960" s="14" t="s">
        <v>595</v>
      </c>
      <c r="F2960" s="26" t="s">
        <v>595</v>
      </c>
    </row>
    <row r="2961" spans="1:6" x14ac:dyDescent="0.25">
      <c r="A2961" s="21" t="s">
        <v>1430</v>
      </c>
      <c r="B2961" t="s">
        <v>3306</v>
      </c>
      <c r="C2961" t="s">
        <v>5160</v>
      </c>
      <c r="D2961" t="s">
        <v>10075</v>
      </c>
      <c r="E2961" s="14" t="s">
        <v>594</v>
      </c>
      <c r="F2961" s="26" t="s">
        <v>595</v>
      </c>
    </row>
    <row r="2962" spans="1:6" x14ac:dyDescent="0.25">
      <c r="A2962" s="21" t="s">
        <v>130</v>
      </c>
      <c r="B2962" t="s">
        <v>3345</v>
      </c>
      <c r="C2962" t="s">
        <v>381</v>
      </c>
      <c r="D2962" t="s">
        <v>10120</v>
      </c>
      <c r="E2962" s="14" t="s">
        <v>595</v>
      </c>
      <c r="F2962" s="26" t="s">
        <v>595</v>
      </c>
    </row>
    <row r="2963" spans="1:6" x14ac:dyDescent="0.25">
      <c r="A2963" s="21" t="s">
        <v>7389</v>
      </c>
      <c r="B2963" t="s">
        <v>12301</v>
      </c>
      <c r="C2963" t="s">
        <v>14087</v>
      </c>
      <c r="D2963" t="s">
        <v>8536</v>
      </c>
      <c r="E2963" s="14" t="s">
        <v>595</v>
      </c>
      <c r="F2963" s="26" t="s">
        <v>595</v>
      </c>
    </row>
    <row r="2964" spans="1:6" x14ac:dyDescent="0.25">
      <c r="A2964" s="21" t="s">
        <v>7402</v>
      </c>
      <c r="B2964" t="s">
        <v>12314</v>
      </c>
      <c r="C2964" t="s">
        <v>14099</v>
      </c>
      <c r="D2964" t="s">
        <v>10144</v>
      </c>
      <c r="E2964" s="14" t="s">
        <v>595</v>
      </c>
      <c r="F2964" s="26" t="s">
        <v>595</v>
      </c>
    </row>
    <row r="2965" spans="1:6" x14ac:dyDescent="0.25">
      <c r="A2965" s="21" t="s">
        <v>1531</v>
      </c>
      <c r="B2965" t="s">
        <v>3422</v>
      </c>
      <c r="C2965" t="s">
        <v>5252</v>
      </c>
      <c r="D2965" t="s">
        <v>6274</v>
      </c>
      <c r="E2965" s="14" t="s">
        <v>594</v>
      </c>
      <c r="F2965" s="26" t="s">
        <v>595</v>
      </c>
    </row>
    <row r="2966" spans="1:6" x14ac:dyDescent="0.25">
      <c r="A2966" s="21" t="s">
        <v>7480</v>
      </c>
      <c r="B2966" t="s">
        <v>12392</v>
      </c>
      <c r="C2966" t="s">
        <v>14178</v>
      </c>
      <c r="D2966" t="s">
        <v>10258</v>
      </c>
      <c r="E2966" s="14" t="s">
        <v>595</v>
      </c>
      <c r="F2966" s="26" t="s">
        <v>595</v>
      </c>
    </row>
    <row r="2967" spans="1:6" x14ac:dyDescent="0.25">
      <c r="A2967" s="21" t="s">
        <v>1967</v>
      </c>
      <c r="B2967" t="s">
        <v>3923</v>
      </c>
      <c r="C2967" t="s">
        <v>4411</v>
      </c>
      <c r="D2967" t="s">
        <v>6385</v>
      </c>
      <c r="E2967" s="14" t="s">
        <v>594</v>
      </c>
      <c r="F2967" s="26" t="s">
        <v>595</v>
      </c>
    </row>
    <row r="2968" spans="1:6" x14ac:dyDescent="0.25">
      <c r="A2968" s="21" t="s">
        <v>1571</v>
      </c>
      <c r="B2968" t="s">
        <v>3467</v>
      </c>
      <c r="C2968" t="s">
        <v>5286</v>
      </c>
      <c r="D2968" t="s">
        <v>10277</v>
      </c>
      <c r="E2968" s="14" t="s">
        <v>594</v>
      </c>
      <c r="F2968" s="26" t="s">
        <v>595</v>
      </c>
    </row>
    <row r="2969" spans="1:6" x14ac:dyDescent="0.25">
      <c r="A2969" s="21" t="s">
        <v>1969</v>
      </c>
      <c r="B2969" t="s">
        <v>3925</v>
      </c>
      <c r="C2969" t="s">
        <v>5637</v>
      </c>
      <c r="D2969" t="s">
        <v>6387</v>
      </c>
      <c r="E2969" s="14" t="s">
        <v>594</v>
      </c>
      <c r="F2969" s="26" t="s">
        <v>595</v>
      </c>
    </row>
    <row r="2970" spans="1:6" x14ac:dyDescent="0.25">
      <c r="A2970" s="21" t="s">
        <v>1579</v>
      </c>
      <c r="B2970" t="s">
        <v>3476</v>
      </c>
      <c r="C2970" t="s">
        <v>5292</v>
      </c>
      <c r="D2970" t="s">
        <v>10292</v>
      </c>
      <c r="E2970" s="14" t="s">
        <v>594</v>
      </c>
      <c r="F2970" s="26" t="s">
        <v>595</v>
      </c>
    </row>
    <row r="2971" spans="1:6" x14ac:dyDescent="0.25">
      <c r="A2971" s="21" t="s">
        <v>7501</v>
      </c>
      <c r="B2971" t="s">
        <v>12413</v>
      </c>
      <c r="C2971" t="s">
        <v>14199</v>
      </c>
      <c r="D2971" t="s">
        <v>8571</v>
      </c>
      <c r="E2971" s="14" t="s">
        <v>595</v>
      </c>
      <c r="F2971" s="26" t="s">
        <v>595</v>
      </c>
    </row>
    <row r="2972" spans="1:6" x14ac:dyDescent="0.25">
      <c r="A2972" s="21" t="s">
        <v>1608</v>
      </c>
      <c r="B2972" t="s">
        <v>3505</v>
      </c>
      <c r="C2972" t="s">
        <v>5318</v>
      </c>
      <c r="D2972" t="s">
        <v>10341</v>
      </c>
      <c r="E2972" s="14" t="s">
        <v>594</v>
      </c>
      <c r="F2972" s="26" t="s">
        <v>595</v>
      </c>
    </row>
    <row r="2973" spans="1:6" x14ac:dyDescent="0.25">
      <c r="A2973" s="21" t="s">
        <v>1973</v>
      </c>
      <c r="B2973" t="s">
        <v>3929</v>
      </c>
      <c r="C2973" t="s">
        <v>5641</v>
      </c>
      <c r="D2973" t="s">
        <v>6390</v>
      </c>
      <c r="E2973" s="14" t="s">
        <v>594</v>
      </c>
      <c r="F2973" s="26" t="s">
        <v>595</v>
      </c>
    </row>
    <row r="2974" spans="1:6" x14ac:dyDescent="0.25">
      <c r="A2974" s="21" t="s">
        <v>1628</v>
      </c>
      <c r="B2974" t="s">
        <v>3527</v>
      </c>
      <c r="C2974" t="s">
        <v>5334</v>
      </c>
      <c r="D2974" t="s">
        <v>10368</v>
      </c>
      <c r="E2974" s="14" t="s">
        <v>594</v>
      </c>
      <c r="F2974" s="26" t="s">
        <v>595</v>
      </c>
    </row>
    <row r="2975" spans="1:6" x14ac:dyDescent="0.25">
      <c r="A2975" s="21" t="s">
        <v>7576</v>
      </c>
      <c r="B2975" t="s">
        <v>12488</v>
      </c>
      <c r="C2975" t="s">
        <v>14273</v>
      </c>
      <c r="D2975" t="s">
        <v>8593</v>
      </c>
      <c r="E2975" s="14" t="s">
        <v>595</v>
      </c>
      <c r="F2975" s="26" t="s">
        <v>595</v>
      </c>
    </row>
    <row r="2976" spans="1:6" x14ac:dyDescent="0.25">
      <c r="A2976" s="21" t="s">
        <v>7577</v>
      </c>
      <c r="B2976" t="s">
        <v>12489</v>
      </c>
      <c r="C2976" t="s">
        <v>14274</v>
      </c>
      <c r="D2976" t="s">
        <v>8594</v>
      </c>
      <c r="E2976" s="14" t="s">
        <v>595</v>
      </c>
      <c r="F2976" s="26" t="s">
        <v>595</v>
      </c>
    </row>
    <row r="2977" spans="1:6" x14ac:dyDescent="0.25">
      <c r="A2977" s="21" t="s">
        <v>7581</v>
      </c>
      <c r="B2977" t="s">
        <v>12493</v>
      </c>
      <c r="C2977" t="s">
        <v>14278</v>
      </c>
      <c r="D2977" t="s">
        <v>10397</v>
      </c>
      <c r="E2977" s="14" t="s">
        <v>595</v>
      </c>
      <c r="F2977" s="26" t="s">
        <v>595</v>
      </c>
    </row>
    <row r="2978" spans="1:6" x14ac:dyDescent="0.25">
      <c r="A2978" s="21" t="s">
        <v>1682</v>
      </c>
      <c r="B2978" t="s">
        <v>3583</v>
      </c>
      <c r="C2978" t="s">
        <v>5382</v>
      </c>
      <c r="D2978" t="s">
        <v>6315</v>
      </c>
      <c r="E2978" s="14" t="s">
        <v>594</v>
      </c>
      <c r="F2978" s="26" t="s">
        <v>595</v>
      </c>
    </row>
    <row r="2979" spans="1:6" x14ac:dyDescent="0.25">
      <c r="A2979" s="21" t="s">
        <v>7632</v>
      </c>
      <c r="B2979" t="s">
        <v>12544</v>
      </c>
      <c r="C2979" t="s">
        <v>14330</v>
      </c>
      <c r="D2979" t="s">
        <v>8613</v>
      </c>
      <c r="E2979" s="14" t="s">
        <v>595</v>
      </c>
      <c r="F2979" s="26" t="s">
        <v>595</v>
      </c>
    </row>
    <row r="2980" spans="1:6" x14ac:dyDescent="0.25">
      <c r="A2980" s="21" t="s">
        <v>7634</v>
      </c>
      <c r="B2980" t="s">
        <v>12546</v>
      </c>
      <c r="C2980" t="s">
        <v>14332</v>
      </c>
      <c r="D2980" t="s">
        <v>10474</v>
      </c>
      <c r="E2980" s="14" t="s">
        <v>595</v>
      </c>
      <c r="F2980" s="26" t="s">
        <v>595</v>
      </c>
    </row>
    <row r="2981" spans="1:6" x14ac:dyDescent="0.25">
      <c r="A2981" s="21" t="s">
        <v>7892</v>
      </c>
      <c r="B2981" t="s">
        <v>12808</v>
      </c>
      <c r="C2981" t="s">
        <v>14597</v>
      </c>
      <c r="D2981" t="s">
        <v>10876</v>
      </c>
      <c r="E2981" s="14" t="s">
        <v>595</v>
      </c>
      <c r="F2981" s="26" t="s">
        <v>595</v>
      </c>
    </row>
    <row r="2982" spans="1:6" x14ac:dyDescent="0.25">
      <c r="A2982" s="21" t="s">
        <v>163</v>
      </c>
      <c r="B2982" t="s">
        <v>3628</v>
      </c>
      <c r="C2982" t="s">
        <v>425</v>
      </c>
      <c r="D2982" t="s">
        <v>309</v>
      </c>
      <c r="E2982" s="14" t="s">
        <v>595</v>
      </c>
      <c r="F2982" s="26" t="s">
        <v>595</v>
      </c>
    </row>
    <row r="2983" spans="1:6" x14ac:dyDescent="0.25">
      <c r="A2983" s="21" t="s">
        <v>7667</v>
      </c>
      <c r="B2983" t="s">
        <v>12579</v>
      </c>
      <c r="C2983" t="s">
        <v>14368</v>
      </c>
      <c r="D2983" t="s">
        <v>10533</v>
      </c>
      <c r="E2983" s="14" t="s">
        <v>595</v>
      </c>
      <c r="F2983" s="26" t="s">
        <v>595</v>
      </c>
    </row>
    <row r="2984" spans="1:6" x14ac:dyDescent="0.25">
      <c r="A2984" s="21" t="s">
        <v>7895</v>
      </c>
      <c r="B2984" t="s">
        <v>12811</v>
      </c>
      <c r="C2984" t="s">
        <v>14600</v>
      </c>
      <c r="D2984" t="s">
        <v>10878</v>
      </c>
      <c r="E2984" s="14" t="s">
        <v>595</v>
      </c>
      <c r="F2984" s="26" t="s">
        <v>595</v>
      </c>
    </row>
    <row r="2985" spans="1:6" x14ac:dyDescent="0.25">
      <c r="A2985" s="21" t="s">
        <v>167</v>
      </c>
      <c r="B2985" t="s">
        <v>3652</v>
      </c>
      <c r="C2985" t="s">
        <v>418</v>
      </c>
      <c r="D2985" t="s">
        <v>311</v>
      </c>
      <c r="E2985" s="14" t="s">
        <v>595</v>
      </c>
      <c r="F2985" s="26" t="s">
        <v>595</v>
      </c>
    </row>
    <row r="2986" spans="1:6" x14ac:dyDescent="0.25">
      <c r="A2986" s="21" t="s">
        <v>7674</v>
      </c>
      <c r="B2986" t="s">
        <v>12586</v>
      </c>
      <c r="C2986" t="s">
        <v>14375</v>
      </c>
      <c r="D2986" t="s">
        <v>10542</v>
      </c>
      <c r="E2986" s="14" t="s">
        <v>595</v>
      </c>
      <c r="F2986" s="26" t="s">
        <v>595</v>
      </c>
    </row>
    <row r="2987" spans="1:6" x14ac:dyDescent="0.25">
      <c r="A2987" s="21" t="s">
        <v>1977</v>
      </c>
      <c r="B2987" t="s">
        <v>3934</v>
      </c>
      <c r="C2987" t="s">
        <v>5645</v>
      </c>
      <c r="D2987" t="s">
        <v>6391</v>
      </c>
      <c r="E2987" s="14" t="s">
        <v>594</v>
      </c>
      <c r="F2987" s="26" t="s">
        <v>595</v>
      </c>
    </row>
    <row r="2988" spans="1:6" x14ac:dyDescent="0.25">
      <c r="A2988" s="21" t="s">
        <v>1747</v>
      </c>
      <c r="B2988" t="s">
        <v>3663</v>
      </c>
      <c r="C2988" t="s">
        <v>5440</v>
      </c>
      <c r="D2988" t="s">
        <v>10549</v>
      </c>
      <c r="E2988" s="14" t="s">
        <v>594</v>
      </c>
      <c r="F2988" s="26" t="s">
        <v>595</v>
      </c>
    </row>
    <row r="2989" spans="1:6" x14ac:dyDescent="0.25">
      <c r="A2989" s="21" t="s">
        <v>1978</v>
      </c>
      <c r="B2989" t="s">
        <v>3935</v>
      </c>
      <c r="C2989" t="s">
        <v>5646</v>
      </c>
      <c r="D2989" t="s">
        <v>10882</v>
      </c>
      <c r="E2989" s="14" t="s">
        <v>594</v>
      </c>
      <c r="F2989" s="26" t="s">
        <v>595</v>
      </c>
    </row>
    <row r="2990" spans="1:6" x14ac:dyDescent="0.25">
      <c r="A2990" s="21" t="s">
        <v>170</v>
      </c>
      <c r="B2990" t="s">
        <v>3666</v>
      </c>
      <c r="C2990" t="s">
        <v>522</v>
      </c>
      <c r="D2990" t="s">
        <v>10554</v>
      </c>
      <c r="E2990" s="14" t="s">
        <v>595</v>
      </c>
      <c r="F2990" s="26" t="s">
        <v>595</v>
      </c>
    </row>
    <row r="2991" spans="1:6" x14ac:dyDescent="0.25">
      <c r="A2991" s="21" t="s">
        <v>1750</v>
      </c>
      <c r="B2991" t="s">
        <v>3667</v>
      </c>
      <c r="C2991" t="s">
        <v>5443</v>
      </c>
      <c r="D2991" t="s">
        <v>6331</v>
      </c>
      <c r="E2991" s="14" t="s">
        <v>594</v>
      </c>
      <c r="F2991" s="26" t="s">
        <v>595</v>
      </c>
    </row>
    <row r="2992" spans="1:6" x14ac:dyDescent="0.25">
      <c r="A2992" s="21" t="s">
        <v>7897</v>
      </c>
      <c r="B2992" t="s">
        <v>12813</v>
      </c>
      <c r="C2992" t="s">
        <v>14602</v>
      </c>
      <c r="D2992" t="s">
        <v>10885</v>
      </c>
      <c r="E2992" s="14" t="s">
        <v>595</v>
      </c>
      <c r="F2992" s="26" t="s">
        <v>595</v>
      </c>
    </row>
    <row r="2993" spans="1:6" x14ac:dyDescent="0.25">
      <c r="A2993" s="21" t="s">
        <v>7685</v>
      </c>
      <c r="B2993" t="s">
        <v>12597</v>
      </c>
      <c r="C2993" t="s">
        <v>14386</v>
      </c>
      <c r="D2993" t="s">
        <v>10557</v>
      </c>
      <c r="E2993" s="14" t="s">
        <v>595</v>
      </c>
      <c r="F2993" s="26" t="s">
        <v>595</v>
      </c>
    </row>
    <row r="2994" spans="1:6" x14ac:dyDescent="0.25">
      <c r="A2994" s="21" t="s">
        <v>7686</v>
      </c>
      <c r="B2994" t="s">
        <v>12598</v>
      </c>
      <c r="C2994" t="s">
        <v>14387</v>
      </c>
      <c r="D2994" t="s">
        <v>8632</v>
      </c>
      <c r="E2994" s="14" t="s">
        <v>595</v>
      </c>
      <c r="F2994" s="26" t="s">
        <v>595</v>
      </c>
    </row>
    <row r="2995" spans="1:6" x14ac:dyDescent="0.25">
      <c r="A2995" s="21" t="s">
        <v>1762</v>
      </c>
      <c r="B2995" t="s">
        <v>3680</v>
      </c>
      <c r="C2995" t="s">
        <v>5455</v>
      </c>
      <c r="D2995" t="s">
        <v>10565</v>
      </c>
      <c r="E2995" s="14" t="s">
        <v>594</v>
      </c>
      <c r="F2995" s="26" t="s">
        <v>595</v>
      </c>
    </row>
    <row r="2996" spans="1:6" x14ac:dyDescent="0.25">
      <c r="A2996" s="21" t="s">
        <v>7705</v>
      </c>
      <c r="B2996" t="s">
        <v>12617</v>
      </c>
      <c r="C2996" t="s">
        <v>14405</v>
      </c>
      <c r="D2996" t="s">
        <v>8639</v>
      </c>
      <c r="E2996" s="14" t="s">
        <v>595</v>
      </c>
      <c r="F2996" s="26" t="s">
        <v>595</v>
      </c>
    </row>
    <row r="2997" spans="1:6" x14ac:dyDescent="0.25">
      <c r="A2997" s="21" t="s">
        <v>7730</v>
      </c>
      <c r="B2997" t="s">
        <v>12643</v>
      </c>
      <c r="C2997" t="s">
        <v>14431</v>
      </c>
      <c r="D2997" t="s">
        <v>8649</v>
      </c>
      <c r="E2997" s="14" t="s">
        <v>595</v>
      </c>
      <c r="F2997" s="26" t="s">
        <v>595</v>
      </c>
    </row>
    <row r="2998" spans="1:6" x14ac:dyDescent="0.25">
      <c r="A2998" s="21" t="s">
        <v>7750</v>
      </c>
      <c r="B2998" t="s">
        <v>12663</v>
      </c>
      <c r="C2998" t="s">
        <v>14450</v>
      </c>
      <c r="D2998" t="s">
        <v>10648</v>
      </c>
      <c r="E2998" s="14" t="s">
        <v>595</v>
      </c>
      <c r="F2998" s="26" t="s">
        <v>595</v>
      </c>
    </row>
    <row r="2999" spans="1:6" x14ac:dyDescent="0.25">
      <c r="A2999" s="21" t="s">
        <v>7901</v>
      </c>
      <c r="B2999" t="s">
        <v>12817</v>
      </c>
      <c r="C2999" t="s">
        <v>14605</v>
      </c>
      <c r="D2999" t="s">
        <v>10890</v>
      </c>
      <c r="E2999" s="14" t="s">
        <v>595</v>
      </c>
      <c r="F2999" s="26" t="s">
        <v>595</v>
      </c>
    </row>
    <row r="3000" spans="1:6" x14ac:dyDescent="0.25">
      <c r="A3000" s="21" t="s">
        <v>1810</v>
      </c>
      <c r="B3000" t="s">
        <v>3738</v>
      </c>
      <c r="C3000" t="s">
        <v>5499</v>
      </c>
      <c r="D3000" t="s">
        <v>10649</v>
      </c>
      <c r="E3000" s="14" t="s">
        <v>594</v>
      </c>
      <c r="F3000" s="26" t="s">
        <v>595</v>
      </c>
    </row>
    <row r="3001" spans="1:6" x14ac:dyDescent="0.25">
      <c r="A3001" s="21" t="s">
        <v>185</v>
      </c>
      <c r="B3001" t="s">
        <v>3746</v>
      </c>
      <c r="C3001" t="s">
        <v>587</v>
      </c>
      <c r="D3001" t="s">
        <v>319</v>
      </c>
      <c r="E3001" s="14" t="s">
        <v>595</v>
      </c>
      <c r="F3001" s="26" t="s">
        <v>595</v>
      </c>
    </row>
    <row r="3002" spans="1:6" x14ac:dyDescent="0.25">
      <c r="A3002" s="21" t="s">
        <v>7903</v>
      </c>
      <c r="B3002" t="s">
        <v>12819</v>
      </c>
      <c r="C3002" t="s">
        <v>14933</v>
      </c>
      <c r="D3002" t="s">
        <v>10893</v>
      </c>
      <c r="E3002" s="14" t="s">
        <v>595</v>
      </c>
      <c r="F3002" s="26" t="s">
        <v>595</v>
      </c>
    </row>
    <row r="3003" spans="1:6" x14ac:dyDescent="0.25">
      <c r="A3003" s="21" t="s">
        <v>1985</v>
      </c>
      <c r="B3003" t="s">
        <v>3942</v>
      </c>
      <c r="C3003" t="s">
        <v>4397</v>
      </c>
      <c r="D3003" t="s">
        <v>6393</v>
      </c>
      <c r="E3003" s="14" t="s">
        <v>594</v>
      </c>
      <c r="F3003" s="26" t="s">
        <v>595</v>
      </c>
    </row>
    <row r="3004" spans="1:6" x14ac:dyDescent="0.25">
      <c r="A3004" s="21" t="s">
        <v>7763</v>
      </c>
      <c r="B3004" t="s">
        <v>12676</v>
      </c>
      <c r="C3004" t="s">
        <v>14464</v>
      </c>
      <c r="D3004" t="s">
        <v>8657</v>
      </c>
      <c r="E3004" s="14" t="s">
        <v>595</v>
      </c>
      <c r="F3004" s="26" t="s">
        <v>595</v>
      </c>
    </row>
    <row r="3005" spans="1:6" x14ac:dyDescent="0.25">
      <c r="A3005" s="21" t="s">
        <v>7904</v>
      </c>
      <c r="B3005" t="s">
        <v>12820</v>
      </c>
      <c r="C3005" t="s">
        <v>14607</v>
      </c>
      <c r="D3005" t="s">
        <v>8709</v>
      </c>
      <c r="E3005" s="14" t="s">
        <v>595</v>
      </c>
      <c r="F3005" s="26" t="s">
        <v>595</v>
      </c>
    </row>
    <row r="3006" spans="1:6" x14ac:dyDescent="0.25">
      <c r="A3006" s="21" t="s">
        <v>7765</v>
      </c>
      <c r="B3006" t="s">
        <v>12678</v>
      </c>
      <c r="C3006" t="s">
        <v>14466</v>
      </c>
      <c r="D3006" t="s">
        <v>10675</v>
      </c>
      <c r="E3006" s="14" t="s">
        <v>595</v>
      </c>
      <c r="F3006" s="26" t="s">
        <v>595</v>
      </c>
    </row>
    <row r="3007" spans="1:6" x14ac:dyDescent="0.25">
      <c r="A3007" s="21" t="s">
        <v>1825</v>
      </c>
      <c r="B3007" t="s">
        <v>3758</v>
      </c>
      <c r="C3007" t="s">
        <v>5511</v>
      </c>
      <c r="D3007" t="s">
        <v>10678</v>
      </c>
      <c r="E3007" s="14" t="s">
        <v>594</v>
      </c>
      <c r="F3007" s="26" t="s">
        <v>595</v>
      </c>
    </row>
    <row r="3008" spans="1:6" x14ac:dyDescent="0.25">
      <c r="A3008" s="21" t="s">
        <v>1829</v>
      </c>
      <c r="B3008" t="s">
        <v>3762</v>
      </c>
      <c r="C3008" t="s">
        <v>5514</v>
      </c>
      <c r="D3008" t="s">
        <v>10682</v>
      </c>
      <c r="E3008" s="14" t="s">
        <v>594</v>
      </c>
      <c r="F3008" s="26" t="s">
        <v>595</v>
      </c>
    </row>
    <row r="3009" spans="1:6" x14ac:dyDescent="0.25">
      <c r="A3009" s="21" t="s">
        <v>7815</v>
      </c>
      <c r="B3009" t="s">
        <v>12730</v>
      </c>
      <c r="C3009" t="s">
        <v>14517</v>
      </c>
      <c r="D3009" t="s">
        <v>10749</v>
      </c>
      <c r="E3009" s="14" t="s">
        <v>595</v>
      </c>
      <c r="F3009" s="26" t="s">
        <v>595</v>
      </c>
    </row>
    <row r="3010" spans="1:6" x14ac:dyDescent="0.25">
      <c r="A3010" s="21" t="s">
        <v>1988</v>
      </c>
      <c r="B3010" t="s">
        <v>3946</v>
      </c>
      <c r="C3010" t="s">
        <v>5654</v>
      </c>
      <c r="D3010" t="s">
        <v>10898</v>
      </c>
      <c r="E3010" s="14" t="s">
        <v>594</v>
      </c>
      <c r="F3010" s="26" t="s">
        <v>595</v>
      </c>
    </row>
    <row r="3011" spans="1:6" x14ac:dyDescent="0.25">
      <c r="A3011" s="21" t="s">
        <v>213</v>
      </c>
      <c r="B3011" t="s">
        <v>3947</v>
      </c>
      <c r="C3011" t="s">
        <v>593</v>
      </c>
      <c r="D3011" t="s">
        <v>329</v>
      </c>
      <c r="E3011" s="14" t="s">
        <v>595</v>
      </c>
      <c r="F3011" s="26" t="s">
        <v>595</v>
      </c>
    </row>
    <row r="3012" spans="1:6" x14ac:dyDescent="0.25">
      <c r="A3012" s="21" t="s">
        <v>7829</v>
      </c>
      <c r="B3012" t="s">
        <v>12744</v>
      </c>
      <c r="C3012" t="s">
        <v>14532</v>
      </c>
      <c r="D3012" t="s">
        <v>10772</v>
      </c>
      <c r="E3012" s="14" t="s">
        <v>595</v>
      </c>
      <c r="F3012" s="26" t="s">
        <v>595</v>
      </c>
    </row>
    <row r="3013" spans="1:6" x14ac:dyDescent="0.25">
      <c r="A3013" s="21" t="s">
        <v>1899</v>
      </c>
      <c r="B3013" t="s">
        <v>3846</v>
      </c>
      <c r="C3013" t="s">
        <v>5573</v>
      </c>
      <c r="D3013" t="s">
        <v>10773</v>
      </c>
      <c r="E3013" s="14" t="s">
        <v>594</v>
      </c>
      <c r="F3013" s="26" t="s">
        <v>595</v>
      </c>
    </row>
    <row r="3014" spans="1:6" x14ac:dyDescent="0.25">
      <c r="A3014" s="21" t="s">
        <v>7907</v>
      </c>
      <c r="B3014" t="s">
        <v>12823</v>
      </c>
      <c r="C3014" t="s">
        <v>5976</v>
      </c>
      <c r="D3014" t="s">
        <v>10901</v>
      </c>
      <c r="E3014" s="14" t="s">
        <v>595</v>
      </c>
      <c r="F3014" s="26" t="s">
        <v>595</v>
      </c>
    </row>
    <row r="3015" spans="1:6" x14ac:dyDescent="0.25">
      <c r="A3015" s="21" t="s">
        <v>7839</v>
      </c>
      <c r="B3015" t="s">
        <v>12754</v>
      </c>
      <c r="C3015" t="s">
        <v>14542</v>
      </c>
      <c r="D3015" t="s">
        <v>10790</v>
      </c>
      <c r="E3015" s="14" t="s">
        <v>595</v>
      </c>
      <c r="F3015" s="26" t="s">
        <v>595</v>
      </c>
    </row>
    <row r="3016" spans="1:6" x14ac:dyDescent="0.25">
      <c r="A3016" s="21" t="s">
        <v>1920</v>
      </c>
      <c r="B3016" t="s">
        <v>3872</v>
      </c>
      <c r="C3016" t="s">
        <v>5591</v>
      </c>
      <c r="D3016" t="s">
        <v>10806</v>
      </c>
      <c r="E3016" s="14" t="s">
        <v>594</v>
      </c>
      <c r="F3016" s="26" t="s">
        <v>595</v>
      </c>
    </row>
    <row r="3017" spans="1:6" x14ac:dyDescent="0.25">
      <c r="A3017" s="21" t="s">
        <v>1939</v>
      </c>
      <c r="B3017" t="s">
        <v>3893</v>
      </c>
      <c r="C3017" t="s">
        <v>5611</v>
      </c>
      <c r="D3017" t="s">
        <v>10828</v>
      </c>
      <c r="E3017" s="14" t="s">
        <v>594</v>
      </c>
      <c r="F3017" s="26" t="s">
        <v>595</v>
      </c>
    </row>
    <row r="3018" spans="1:6" x14ac:dyDescent="0.25">
      <c r="A3018" s="21" t="s">
        <v>1992</v>
      </c>
      <c r="B3018" t="s">
        <v>3951</v>
      </c>
      <c r="C3018" t="s">
        <v>6018</v>
      </c>
      <c r="D3018" t="s">
        <v>10905</v>
      </c>
      <c r="E3018" s="14" t="s">
        <v>594</v>
      </c>
      <c r="F3018" s="26" t="s">
        <v>595</v>
      </c>
    </row>
    <row r="3019" spans="1:6" x14ac:dyDescent="0.25">
      <c r="A3019" s="21" t="s">
        <v>1968</v>
      </c>
      <c r="B3019" t="s">
        <v>3924</v>
      </c>
      <c r="C3019" t="s">
        <v>5636</v>
      </c>
      <c r="D3019" t="s">
        <v>6386</v>
      </c>
      <c r="E3019" s="14" t="s">
        <v>594</v>
      </c>
      <c r="F3019" s="26" t="s">
        <v>595</v>
      </c>
    </row>
    <row r="3020" spans="1:6" x14ac:dyDescent="0.25">
      <c r="A3020" s="21" t="s">
        <v>7891</v>
      </c>
      <c r="B3020" t="s">
        <v>12807</v>
      </c>
      <c r="C3020" t="s">
        <v>14596</v>
      </c>
      <c r="D3020" t="s">
        <v>8706</v>
      </c>
      <c r="E3020" s="14" t="s">
        <v>595</v>
      </c>
      <c r="F3020" s="26" t="s">
        <v>595</v>
      </c>
    </row>
    <row r="3021" spans="1:6" x14ac:dyDescent="0.25">
      <c r="A3021" s="21" t="s">
        <v>1982</v>
      </c>
      <c r="B3021" t="s">
        <v>3939</v>
      </c>
      <c r="C3021" t="s">
        <v>5649</v>
      </c>
      <c r="D3021" t="s">
        <v>10888</v>
      </c>
      <c r="E3021" s="14" t="s">
        <v>594</v>
      </c>
      <c r="F3021" s="26" t="s">
        <v>595</v>
      </c>
    </row>
    <row r="3022" spans="1:6" x14ac:dyDescent="0.25">
      <c r="A3022" s="21" t="s">
        <v>7989</v>
      </c>
      <c r="B3022" t="s">
        <v>12906</v>
      </c>
      <c r="C3022" t="s">
        <v>14691</v>
      </c>
      <c r="D3022" t="s">
        <v>8732</v>
      </c>
      <c r="E3022" s="14" t="s">
        <v>595</v>
      </c>
      <c r="F3022" s="26" t="s">
        <v>595</v>
      </c>
    </row>
    <row r="3023" spans="1:6" x14ac:dyDescent="0.25">
      <c r="A3023" s="21" t="s">
        <v>7913</v>
      </c>
      <c r="B3023" t="s">
        <v>12829</v>
      </c>
      <c r="C3023" t="s">
        <v>14614</v>
      </c>
      <c r="D3023" t="s">
        <v>8710</v>
      </c>
      <c r="E3023" s="14" t="s">
        <v>595</v>
      </c>
      <c r="F3023" s="26" t="s">
        <v>595</v>
      </c>
    </row>
    <row r="3024" spans="1:6" x14ac:dyDescent="0.25">
      <c r="A3024" s="21" t="s">
        <v>7992</v>
      </c>
      <c r="B3024" t="s">
        <v>12909</v>
      </c>
      <c r="C3024" t="s">
        <v>14694</v>
      </c>
      <c r="D3024" t="s">
        <v>11036</v>
      </c>
      <c r="E3024" s="14" t="s">
        <v>595</v>
      </c>
      <c r="F3024" s="26" t="s">
        <v>595</v>
      </c>
    </row>
    <row r="3025" spans="1:6" x14ac:dyDescent="0.25">
      <c r="A3025" s="21" t="s">
        <v>7914</v>
      </c>
      <c r="B3025" t="s">
        <v>12830</v>
      </c>
      <c r="C3025" t="s">
        <v>14615</v>
      </c>
      <c r="D3025" t="s">
        <v>8711</v>
      </c>
      <c r="E3025" s="14" t="s">
        <v>595</v>
      </c>
      <c r="F3025" s="26" t="s">
        <v>595</v>
      </c>
    </row>
    <row r="3026" spans="1:6" x14ac:dyDescent="0.25">
      <c r="A3026" s="21" t="s">
        <v>1994</v>
      </c>
      <c r="B3026" t="s">
        <v>3954</v>
      </c>
      <c r="C3026" t="s">
        <v>5660</v>
      </c>
      <c r="D3026" t="s">
        <v>6395</v>
      </c>
      <c r="E3026" s="14" t="s">
        <v>594</v>
      </c>
      <c r="F3026" s="26" t="s">
        <v>595</v>
      </c>
    </row>
    <row r="3027" spans="1:6" x14ac:dyDescent="0.25">
      <c r="A3027" s="21" t="s">
        <v>7915</v>
      </c>
      <c r="B3027" t="s">
        <v>12831</v>
      </c>
      <c r="C3027" t="s">
        <v>14616</v>
      </c>
      <c r="D3027" t="s">
        <v>10911</v>
      </c>
      <c r="E3027" s="14" t="s">
        <v>595</v>
      </c>
      <c r="F3027" s="26" t="s">
        <v>595</v>
      </c>
    </row>
    <row r="3028" spans="1:6" x14ac:dyDescent="0.25">
      <c r="A3028" s="21" t="s">
        <v>7916</v>
      </c>
      <c r="B3028" t="s">
        <v>12832</v>
      </c>
      <c r="C3028" t="s">
        <v>14617</v>
      </c>
      <c r="D3028" t="s">
        <v>10912</v>
      </c>
      <c r="E3028" s="14" t="s">
        <v>595</v>
      </c>
      <c r="F3028" s="26" t="s">
        <v>595</v>
      </c>
    </row>
    <row r="3029" spans="1:6" x14ac:dyDescent="0.25">
      <c r="A3029" s="21" t="s">
        <v>2110</v>
      </c>
      <c r="B3029" t="s">
        <v>4083</v>
      </c>
      <c r="C3029" t="s">
        <v>5761</v>
      </c>
      <c r="D3029" t="s">
        <v>11086</v>
      </c>
      <c r="E3029" s="14" t="s">
        <v>594</v>
      </c>
      <c r="F3029" s="26" t="s">
        <v>595</v>
      </c>
    </row>
    <row r="3030" spans="1:6" x14ac:dyDescent="0.25">
      <c r="A3030" s="21" t="s">
        <v>2114</v>
      </c>
      <c r="B3030" t="s">
        <v>4087</v>
      </c>
      <c r="C3030" t="s">
        <v>5765</v>
      </c>
      <c r="D3030" t="s">
        <v>11093</v>
      </c>
      <c r="E3030" s="14" t="s">
        <v>594</v>
      </c>
      <c r="F3030" s="26" t="s">
        <v>595</v>
      </c>
    </row>
    <row r="3031" spans="1:6" x14ac:dyDescent="0.25">
      <c r="A3031" s="21" t="s">
        <v>7918</v>
      </c>
      <c r="B3031" t="s">
        <v>12834</v>
      </c>
      <c r="C3031" t="s">
        <v>14619</v>
      </c>
      <c r="D3031" t="s">
        <v>10915</v>
      </c>
      <c r="E3031" s="14" t="s">
        <v>595</v>
      </c>
      <c r="F3031" s="26" t="s">
        <v>595</v>
      </c>
    </row>
    <row r="3032" spans="1:6" x14ac:dyDescent="0.25">
      <c r="A3032" s="21" t="s">
        <v>1996</v>
      </c>
      <c r="B3032" t="s">
        <v>3956</v>
      </c>
      <c r="C3032" t="s">
        <v>5662</v>
      </c>
      <c r="D3032" t="s">
        <v>10916</v>
      </c>
      <c r="E3032" s="14" t="s">
        <v>594</v>
      </c>
      <c r="F3032" s="26" t="s">
        <v>595</v>
      </c>
    </row>
    <row r="3033" spans="1:6" x14ac:dyDescent="0.25">
      <c r="A3033" s="21" t="s">
        <v>1997</v>
      </c>
      <c r="B3033" t="s">
        <v>3957</v>
      </c>
      <c r="C3033" t="s">
        <v>5663</v>
      </c>
      <c r="D3033" t="s">
        <v>10917</v>
      </c>
      <c r="E3033" s="14" t="s">
        <v>594</v>
      </c>
      <c r="F3033" s="26" t="s">
        <v>595</v>
      </c>
    </row>
    <row r="3034" spans="1:6" x14ac:dyDescent="0.25">
      <c r="A3034" s="21" t="s">
        <v>8037</v>
      </c>
      <c r="B3034" t="s">
        <v>12954</v>
      </c>
      <c r="C3034" t="s">
        <v>14729</v>
      </c>
      <c r="D3034" t="s">
        <v>11109</v>
      </c>
      <c r="E3034" s="14" t="s">
        <v>595</v>
      </c>
      <c r="F3034" s="26" t="s">
        <v>595</v>
      </c>
    </row>
    <row r="3035" spans="1:6" x14ac:dyDescent="0.25">
      <c r="A3035" s="21" t="s">
        <v>2135</v>
      </c>
      <c r="B3035" t="s">
        <v>4111</v>
      </c>
      <c r="C3035" t="s">
        <v>5783</v>
      </c>
      <c r="D3035" t="s">
        <v>6429</v>
      </c>
      <c r="E3035" s="14" t="s">
        <v>594</v>
      </c>
      <c r="F3035" s="26" t="s">
        <v>595</v>
      </c>
    </row>
    <row r="3036" spans="1:6" x14ac:dyDescent="0.25">
      <c r="A3036" s="21" t="s">
        <v>8052</v>
      </c>
      <c r="B3036" t="s">
        <v>12969</v>
      </c>
      <c r="C3036" t="s">
        <v>14743</v>
      </c>
      <c r="D3036" t="s">
        <v>11133</v>
      </c>
      <c r="E3036" s="14" t="s">
        <v>595</v>
      </c>
      <c r="F3036" s="26" t="s">
        <v>595</v>
      </c>
    </row>
    <row r="3037" spans="1:6" x14ac:dyDescent="0.25">
      <c r="A3037" s="21" t="s">
        <v>2148</v>
      </c>
      <c r="B3037" t="s">
        <v>4125</v>
      </c>
      <c r="C3037" t="s">
        <v>5794</v>
      </c>
      <c r="D3037" t="s">
        <v>11137</v>
      </c>
      <c r="E3037" s="14" t="s">
        <v>594</v>
      </c>
      <c r="F3037" s="26" t="s">
        <v>595</v>
      </c>
    </row>
    <row r="3038" spans="1:6" x14ac:dyDescent="0.25">
      <c r="A3038" s="21" t="s">
        <v>2153</v>
      </c>
      <c r="B3038" t="s">
        <v>4131</v>
      </c>
      <c r="C3038" t="s">
        <v>5799</v>
      </c>
      <c r="D3038" t="s">
        <v>6437</v>
      </c>
      <c r="E3038" s="14" t="s">
        <v>594</v>
      </c>
      <c r="F3038" s="26" t="s">
        <v>595</v>
      </c>
    </row>
    <row r="3039" spans="1:6" x14ac:dyDescent="0.25">
      <c r="A3039" s="21" t="s">
        <v>7922</v>
      </c>
      <c r="B3039" t="s">
        <v>12838</v>
      </c>
      <c r="C3039" t="s">
        <v>14623</v>
      </c>
      <c r="D3039" t="s">
        <v>8714</v>
      </c>
      <c r="E3039" s="14" t="s">
        <v>595</v>
      </c>
      <c r="F3039" s="26" t="s">
        <v>595</v>
      </c>
    </row>
    <row r="3040" spans="1:6" x14ac:dyDescent="0.25">
      <c r="A3040" s="21" t="s">
        <v>2174</v>
      </c>
      <c r="B3040" t="s">
        <v>4156</v>
      </c>
      <c r="C3040" t="s">
        <v>5819</v>
      </c>
      <c r="D3040" t="s">
        <v>11167</v>
      </c>
      <c r="E3040" s="14" t="s">
        <v>594</v>
      </c>
      <c r="F3040" s="26" t="s">
        <v>595</v>
      </c>
    </row>
    <row r="3041" spans="1:6" x14ac:dyDescent="0.25">
      <c r="A3041" s="21" t="s">
        <v>8119</v>
      </c>
      <c r="B3041" t="s">
        <v>13039</v>
      </c>
      <c r="C3041" t="s">
        <v>14809</v>
      </c>
      <c r="D3041" t="s">
        <v>11209</v>
      </c>
      <c r="E3041" s="14" t="s">
        <v>595</v>
      </c>
      <c r="F3041" s="26" t="s">
        <v>595</v>
      </c>
    </row>
    <row r="3042" spans="1:6" x14ac:dyDescent="0.25">
      <c r="A3042" s="21" t="s">
        <v>2205</v>
      </c>
      <c r="B3042" t="s">
        <v>4190</v>
      </c>
      <c r="C3042" t="s">
        <v>5849</v>
      </c>
      <c r="D3042" t="s">
        <v>11211</v>
      </c>
      <c r="E3042" s="14" t="s">
        <v>594</v>
      </c>
      <c r="F3042" s="26" t="s">
        <v>595</v>
      </c>
    </row>
    <row r="3043" spans="1:6" x14ac:dyDescent="0.25">
      <c r="A3043" s="21" t="s">
        <v>2210</v>
      </c>
      <c r="B3043" t="s">
        <v>4195</v>
      </c>
      <c r="C3043" t="s">
        <v>5853</v>
      </c>
      <c r="D3043" t="s">
        <v>6462</v>
      </c>
      <c r="E3043" s="14" t="s">
        <v>594</v>
      </c>
      <c r="F3043" s="26" t="s">
        <v>595</v>
      </c>
    </row>
    <row r="3044" spans="1:6" x14ac:dyDescent="0.25">
      <c r="A3044" s="21" t="s">
        <v>215</v>
      </c>
      <c r="B3044" t="s">
        <v>3961</v>
      </c>
      <c r="C3044" t="s">
        <v>357</v>
      </c>
      <c r="D3044" t="s">
        <v>10923</v>
      </c>
      <c r="E3044" s="14" t="s">
        <v>595</v>
      </c>
      <c r="F3044" s="26" t="s">
        <v>595</v>
      </c>
    </row>
    <row r="3045" spans="1:6" x14ac:dyDescent="0.25">
      <c r="A3045" s="21" t="s">
        <v>2220</v>
      </c>
      <c r="B3045" t="s">
        <v>4207</v>
      </c>
      <c r="C3045" t="s">
        <v>5862</v>
      </c>
      <c r="D3045" t="s">
        <v>11236</v>
      </c>
      <c r="E3045" s="14" t="s">
        <v>594</v>
      </c>
      <c r="F3045" s="26" t="s">
        <v>595</v>
      </c>
    </row>
    <row r="3046" spans="1:6" x14ac:dyDescent="0.25">
      <c r="A3046" s="21" t="s">
        <v>7927</v>
      </c>
      <c r="B3046" t="s">
        <v>12843</v>
      </c>
      <c r="C3046" t="s">
        <v>14628</v>
      </c>
      <c r="D3046" t="s">
        <v>10925</v>
      </c>
      <c r="E3046" s="14" t="s">
        <v>595</v>
      </c>
      <c r="F3046" s="26" t="s">
        <v>595</v>
      </c>
    </row>
    <row r="3047" spans="1:6" x14ac:dyDescent="0.25">
      <c r="A3047" s="21" t="s">
        <v>8156</v>
      </c>
      <c r="B3047" t="s">
        <v>13078</v>
      </c>
      <c r="C3047" t="s">
        <v>14845</v>
      </c>
      <c r="D3047" t="s">
        <v>11257</v>
      </c>
      <c r="E3047" s="14" t="s">
        <v>595</v>
      </c>
      <c r="F3047" s="26" t="s">
        <v>595</v>
      </c>
    </row>
    <row r="3048" spans="1:6" x14ac:dyDescent="0.25">
      <c r="A3048" s="21" t="s">
        <v>7929</v>
      </c>
      <c r="B3048" t="s">
        <v>12845</v>
      </c>
      <c r="C3048" t="s">
        <v>14630</v>
      </c>
      <c r="D3048" t="s">
        <v>10927</v>
      </c>
      <c r="E3048" s="14" t="s">
        <v>595</v>
      </c>
      <c r="F3048" s="26" t="s">
        <v>595</v>
      </c>
    </row>
    <row r="3049" spans="1:6" x14ac:dyDescent="0.25">
      <c r="A3049" s="21" t="s">
        <v>7930</v>
      </c>
      <c r="B3049" t="s">
        <v>12846</v>
      </c>
      <c r="C3049" t="s">
        <v>14631</v>
      </c>
      <c r="D3049" t="s">
        <v>10928</v>
      </c>
      <c r="E3049" s="14" t="s">
        <v>595</v>
      </c>
      <c r="F3049" s="26" t="s">
        <v>595</v>
      </c>
    </row>
    <row r="3050" spans="1:6" x14ac:dyDescent="0.25">
      <c r="A3050" s="21" t="s">
        <v>8173</v>
      </c>
      <c r="B3050" t="s">
        <v>13095</v>
      </c>
      <c r="C3050" t="s">
        <v>14863</v>
      </c>
      <c r="D3050" t="s">
        <v>8788</v>
      </c>
      <c r="E3050" s="14" t="s">
        <v>595</v>
      </c>
      <c r="F3050" s="26" t="s">
        <v>595</v>
      </c>
    </row>
    <row r="3051" spans="1:6" x14ac:dyDescent="0.25">
      <c r="A3051" s="21" t="s">
        <v>7931</v>
      </c>
      <c r="B3051" t="s">
        <v>12847</v>
      </c>
      <c r="C3051" t="s">
        <v>14632</v>
      </c>
      <c r="D3051" t="s">
        <v>8717</v>
      </c>
      <c r="E3051" s="14" t="s">
        <v>595</v>
      </c>
      <c r="F3051" s="26" t="s">
        <v>595</v>
      </c>
    </row>
    <row r="3052" spans="1:6" x14ac:dyDescent="0.25">
      <c r="A3052" s="21" t="s">
        <v>2275</v>
      </c>
      <c r="B3052" t="s">
        <v>4268</v>
      </c>
      <c r="C3052" t="s">
        <v>5912</v>
      </c>
      <c r="D3052" t="s">
        <v>11304</v>
      </c>
      <c r="E3052" s="14" t="s">
        <v>594</v>
      </c>
      <c r="F3052" s="26" t="s">
        <v>595</v>
      </c>
    </row>
    <row r="3053" spans="1:6" x14ac:dyDescent="0.25">
      <c r="A3053" s="21" t="s">
        <v>8204</v>
      </c>
      <c r="B3053" t="s">
        <v>13133</v>
      </c>
      <c r="C3053" t="s">
        <v>14891</v>
      </c>
      <c r="D3053" t="s">
        <v>8799</v>
      </c>
      <c r="E3053" s="14" t="s">
        <v>595</v>
      </c>
      <c r="F3053" s="26" t="s">
        <v>595</v>
      </c>
    </row>
    <row r="3054" spans="1:6" x14ac:dyDescent="0.25">
      <c r="A3054" s="21" t="s">
        <v>8222</v>
      </c>
      <c r="B3054" t="s">
        <v>13152</v>
      </c>
      <c r="C3054" t="s">
        <v>14904</v>
      </c>
      <c r="D3054" t="s">
        <v>11370</v>
      </c>
      <c r="E3054" s="14" t="s">
        <v>595</v>
      </c>
      <c r="F3054" s="26" t="s">
        <v>595</v>
      </c>
    </row>
    <row r="3055" spans="1:6" x14ac:dyDescent="0.25">
      <c r="A3055" s="21" t="s">
        <v>8227</v>
      </c>
      <c r="B3055" t="s">
        <v>13157</v>
      </c>
      <c r="C3055" t="s">
        <v>14908</v>
      </c>
      <c r="D3055" t="s">
        <v>11385</v>
      </c>
      <c r="E3055" s="14" t="s">
        <v>595</v>
      </c>
      <c r="F3055" s="26" t="s">
        <v>595</v>
      </c>
    </row>
    <row r="3056" spans="1:6" x14ac:dyDescent="0.25">
      <c r="A3056" s="21" t="s">
        <v>6502</v>
      </c>
      <c r="B3056" t="s">
        <v>11412</v>
      </c>
      <c r="C3056" t="s">
        <v>13177</v>
      </c>
      <c r="D3056" t="s">
        <v>8815</v>
      </c>
      <c r="E3056" s="14" t="s">
        <v>595</v>
      </c>
      <c r="F3056" s="26" t="s">
        <v>595</v>
      </c>
    </row>
    <row r="3057" spans="1:6" x14ac:dyDescent="0.25">
      <c r="A3057" s="21" t="s">
        <v>608</v>
      </c>
      <c r="B3057" t="s">
        <v>2379</v>
      </c>
      <c r="C3057" t="s">
        <v>4443</v>
      </c>
      <c r="D3057" t="s">
        <v>6054</v>
      </c>
      <c r="E3057" s="14" t="s">
        <v>594</v>
      </c>
      <c r="F3057" s="26" t="s">
        <v>595</v>
      </c>
    </row>
    <row r="3058" spans="1:6" x14ac:dyDescent="0.25">
      <c r="A3058" s="21" t="s">
        <v>7933</v>
      </c>
      <c r="B3058" t="s">
        <v>12850</v>
      </c>
      <c r="C3058" t="s">
        <v>14634</v>
      </c>
      <c r="D3058" t="s">
        <v>10932</v>
      </c>
      <c r="E3058" s="14" t="s">
        <v>595</v>
      </c>
      <c r="F3058" s="26" t="s">
        <v>595</v>
      </c>
    </row>
    <row r="3059" spans="1:6" x14ac:dyDescent="0.25">
      <c r="A3059" s="21" t="s">
        <v>6539</v>
      </c>
      <c r="B3059" t="s">
        <v>11449</v>
      </c>
      <c r="C3059" t="s">
        <v>13214</v>
      </c>
      <c r="D3059" t="s">
        <v>8244</v>
      </c>
      <c r="E3059" s="14" t="s">
        <v>595</v>
      </c>
      <c r="F3059" s="26" t="s">
        <v>595</v>
      </c>
    </row>
    <row r="3060" spans="1:6" x14ac:dyDescent="0.25">
      <c r="A3060" s="21" t="s">
        <v>7935</v>
      </c>
      <c r="B3060" t="s">
        <v>12852</v>
      </c>
      <c r="C3060" t="s">
        <v>14636</v>
      </c>
      <c r="D3060" t="s">
        <v>10934</v>
      </c>
      <c r="E3060" s="14" t="s">
        <v>595</v>
      </c>
      <c r="F3060" s="26" t="s">
        <v>595</v>
      </c>
    </row>
    <row r="3061" spans="1:6" x14ac:dyDescent="0.25">
      <c r="A3061" s="21" t="s">
        <v>6541</v>
      </c>
      <c r="B3061" t="s">
        <v>11451</v>
      </c>
      <c r="C3061" t="s">
        <v>13216</v>
      </c>
      <c r="D3061" t="s">
        <v>8246</v>
      </c>
      <c r="E3061" s="14" t="s">
        <v>595</v>
      </c>
      <c r="F3061" s="26" t="s">
        <v>595</v>
      </c>
    </row>
    <row r="3062" spans="1:6" x14ac:dyDescent="0.25">
      <c r="A3062" s="21" t="s">
        <v>664</v>
      </c>
      <c r="B3062" t="s">
        <v>2441</v>
      </c>
      <c r="C3062" t="s">
        <v>4495</v>
      </c>
      <c r="D3062" t="s">
        <v>8902</v>
      </c>
      <c r="E3062" s="14" t="s">
        <v>594</v>
      </c>
      <c r="F3062" s="26" t="s">
        <v>595</v>
      </c>
    </row>
    <row r="3063" spans="1:6" x14ac:dyDescent="0.25">
      <c r="A3063" s="21" t="s">
        <v>6551</v>
      </c>
      <c r="B3063" t="s">
        <v>11461</v>
      </c>
      <c r="C3063" t="s">
        <v>13226</v>
      </c>
      <c r="D3063" t="s">
        <v>8250</v>
      </c>
      <c r="E3063" s="14" t="s">
        <v>595</v>
      </c>
      <c r="F3063" s="26" t="s">
        <v>595</v>
      </c>
    </row>
    <row r="3064" spans="1:6" x14ac:dyDescent="0.25">
      <c r="A3064" s="21" t="s">
        <v>2007</v>
      </c>
      <c r="B3064" t="s">
        <v>3968</v>
      </c>
      <c r="C3064" t="s">
        <v>4412</v>
      </c>
      <c r="D3064" t="s">
        <v>2359</v>
      </c>
      <c r="E3064" s="14" t="s">
        <v>594</v>
      </c>
      <c r="F3064" s="26" t="s">
        <v>595</v>
      </c>
    </row>
    <row r="3065" spans="1:6" x14ac:dyDescent="0.25">
      <c r="A3065" s="21" t="s">
        <v>6554</v>
      </c>
      <c r="B3065" t="s">
        <v>11464</v>
      </c>
      <c r="C3065" t="s">
        <v>13229</v>
      </c>
      <c r="D3065" t="s">
        <v>8920</v>
      </c>
      <c r="E3065" s="14" t="s">
        <v>595</v>
      </c>
      <c r="F3065" s="26" t="s">
        <v>595</v>
      </c>
    </row>
    <row r="3066" spans="1:6" x14ac:dyDescent="0.25">
      <c r="A3066" s="21" t="s">
        <v>2009</v>
      </c>
      <c r="B3066" t="s">
        <v>3970</v>
      </c>
      <c r="C3066" t="s">
        <v>5674</v>
      </c>
      <c r="D3066" t="s">
        <v>6398</v>
      </c>
      <c r="E3066" s="14" t="s">
        <v>594</v>
      </c>
      <c r="F3066" s="26" t="s">
        <v>595</v>
      </c>
    </row>
    <row r="3067" spans="1:6" x14ac:dyDescent="0.25">
      <c r="A3067" s="21" t="s">
        <v>6556</v>
      </c>
      <c r="B3067" t="s">
        <v>11466</v>
      </c>
      <c r="C3067" t="s">
        <v>13231</v>
      </c>
      <c r="D3067" t="s">
        <v>8922</v>
      </c>
      <c r="E3067" s="14" t="s">
        <v>595</v>
      </c>
      <c r="F3067" s="26" t="s">
        <v>595</v>
      </c>
    </row>
    <row r="3068" spans="1:6" x14ac:dyDescent="0.25">
      <c r="A3068" s="21" t="s">
        <v>7938</v>
      </c>
      <c r="B3068" t="s">
        <v>12855</v>
      </c>
      <c r="C3068" t="s">
        <v>14639</v>
      </c>
      <c r="D3068" t="s">
        <v>8720</v>
      </c>
      <c r="E3068" s="14" t="s">
        <v>595</v>
      </c>
      <c r="F3068" s="26" t="s">
        <v>595</v>
      </c>
    </row>
    <row r="3069" spans="1:6" x14ac:dyDescent="0.25">
      <c r="A3069" s="21" t="s">
        <v>6564</v>
      </c>
      <c r="B3069" t="s">
        <v>11474</v>
      </c>
      <c r="C3069" t="s">
        <v>13239</v>
      </c>
      <c r="D3069" t="s">
        <v>8934</v>
      </c>
      <c r="E3069" s="14" t="s">
        <v>595</v>
      </c>
      <c r="F3069" s="26" t="s">
        <v>595</v>
      </c>
    </row>
    <row r="3070" spans="1:6" x14ac:dyDescent="0.25">
      <c r="A3070" s="21" t="s">
        <v>6578</v>
      </c>
      <c r="B3070" t="s">
        <v>11488</v>
      </c>
      <c r="C3070" t="s">
        <v>13253</v>
      </c>
      <c r="D3070" t="s">
        <v>8264</v>
      </c>
      <c r="E3070" s="14" t="s">
        <v>595</v>
      </c>
      <c r="F3070" s="26" t="s">
        <v>595</v>
      </c>
    </row>
    <row r="3071" spans="1:6" x14ac:dyDescent="0.25">
      <c r="A3071" s="21" t="s">
        <v>7939</v>
      </c>
      <c r="B3071" t="s">
        <v>12856</v>
      </c>
      <c r="C3071" t="s">
        <v>5976</v>
      </c>
      <c r="D3071" t="s">
        <v>10941</v>
      </c>
      <c r="E3071" s="14" t="s">
        <v>595</v>
      </c>
      <c r="F3071" s="26" t="s">
        <v>595</v>
      </c>
    </row>
    <row r="3072" spans="1:6" x14ac:dyDescent="0.25">
      <c r="A3072" s="21" t="s">
        <v>2012</v>
      </c>
      <c r="B3072" t="s">
        <v>3974</v>
      </c>
      <c r="C3072" t="s">
        <v>5677</v>
      </c>
      <c r="D3072" t="s">
        <v>10942</v>
      </c>
      <c r="E3072" s="14" t="s">
        <v>594</v>
      </c>
      <c r="F3072" s="26" t="s">
        <v>595</v>
      </c>
    </row>
    <row r="3073" spans="1:6" x14ac:dyDescent="0.25">
      <c r="A3073" s="21" t="s">
        <v>6583</v>
      </c>
      <c r="B3073" t="s">
        <v>11493</v>
      </c>
      <c r="C3073" t="s">
        <v>13258</v>
      </c>
      <c r="D3073" t="s">
        <v>8265</v>
      </c>
      <c r="E3073" s="14" t="s">
        <v>595</v>
      </c>
      <c r="F3073" s="26" t="s">
        <v>595</v>
      </c>
    </row>
    <row r="3074" spans="1:6" x14ac:dyDescent="0.25">
      <c r="A3074" s="21" t="s">
        <v>698</v>
      </c>
      <c r="B3074" t="s">
        <v>2485</v>
      </c>
      <c r="C3074" t="s">
        <v>4526</v>
      </c>
      <c r="D3074" t="s">
        <v>8963</v>
      </c>
      <c r="E3074" s="14" t="s">
        <v>594</v>
      </c>
      <c r="F3074" s="26" t="s">
        <v>595</v>
      </c>
    </row>
    <row r="3075" spans="1:6" x14ac:dyDescent="0.25">
      <c r="A3075" s="21" t="s">
        <v>2015</v>
      </c>
      <c r="B3075" t="s">
        <v>3977</v>
      </c>
      <c r="C3075" t="s">
        <v>5679</v>
      </c>
      <c r="D3075" t="s">
        <v>6400</v>
      </c>
      <c r="E3075" s="14" t="s">
        <v>594</v>
      </c>
      <c r="F3075" s="26" t="s">
        <v>595</v>
      </c>
    </row>
    <row r="3076" spans="1:6" x14ac:dyDescent="0.25">
      <c r="A3076" s="21" t="s">
        <v>6589</v>
      </c>
      <c r="B3076" t="s">
        <v>11499</v>
      </c>
      <c r="C3076" t="s">
        <v>13264</v>
      </c>
      <c r="D3076" t="s">
        <v>8967</v>
      </c>
      <c r="E3076" s="14" t="s">
        <v>595</v>
      </c>
      <c r="F3076" s="26" t="s">
        <v>595</v>
      </c>
    </row>
    <row r="3077" spans="1:6" x14ac:dyDescent="0.25">
      <c r="A3077" s="21" t="s">
        <v>6591</v>
      </c>
      <c r="B3077" t="s">
        <v>11501</v>
      </c>
      <c r="C3077" t="s">
        <v>13266</v>
      </c>
      <c r="D3077" t="s">
        <v>8266</v>
      </c>
      <c r="E3077" s="14" t="s">
        <v>595</v>
      </c>
      <c r="F3077" s="26" t="s">
        <v>595</v>
      </c>
    </row>
    <row r="3078" spans="1:6" x14ac:dyDescent="0.25">
      <c r="A3078" s="21" t="s">
        <v>6604</v>
      </c>
      <c r="B3078" t="s">
        <v>11514</v>
      </c>
      <c r="C3078" t="s">
        <v>13280</v>
      </c>
      <c r="D3078" t="s">
        <v>8270</v>
      </c>
      <c r="E3078" s="14" t="s">
        <v>595</v>
      </c>
      <c r="F3078" s="26" t="s">
        <v>595</v>
      </c>
    </row>
    <row r="3079" spans="1:6" x14ac:dyDescent="0.25">
      <c r="A3079" s="21" t="s">
        <v>6610</v>
      </c>
      <c r="B3079" t="s">
        <v>11520</v>
      </c>
      <c r="C3079" t="s">
        <v>13286</v>
      </c>
      <c r="D3079" t="s">
        <v>8999</v>
      </c>
      <c r="E3079" s="14" t="s">
        <v>595</v>
      </c>
      <c r="F3079" s="26" t="s">
        <v>595</v>
      </c>
    </row>
    <row r="3080" spans="1:6" x14ac:dyDescent="0.25">
      <c r="A3080" s="21" t="s">
        <v>727</v>
      </c>
      <c r="B3080" t="s">
        <v>2517</v>
      </c>
      <c r="C3080" t="s">
        <v>13295</v>
      </c>
      <c r="D3080" t="s">
        <v>9011</v>
      </c>
      <c r="E3080" s="14" t="s">
        <v>594</v>
      </c>
      <c r="F3080" s="26" t="s">
        <v>595</v>
      </c>
    </row>
    <row r="3081" spans="1:6" x14ac:dyDescent="0.25">
      <c r="A3081" s="21" t="s">
        <v>6632</v>
      </c>
      <c r="B3081" t="s">
        <v>11542</v>
      </c>
      <c r="C3081" t="s">
        <v>13309</v>
      </c>
      <c r="D3081" t="s">
        <v>9029</v>
      </c>
      <c r="E3081" s="14" t="s">
        <v>595</v>
      </c>
      <c r="F3081" s="26" t="s">
        <v>595</v>
      </c>
    </row>
    <row r="3082" spans="1:6" x14ac:dyDescent="0.25">
      <c r="A3082" s="21" t="s">
        <v>6636</v>
      </c>
      <c r="B3082" t="s">
        <v>11546</v>
      </c>
      <c r="C3082" t="s">
        <v>13313</v>
      </c>
      <c r="D3082" t="s">
        <v>9033</v>
      </c>
      <c r="E3082" s="14" t="s">
        <v>595</v>
      </c>
      <c r="F3082" s="26" t="s">
        <v>595</v>
      </c>
    </row>
    <row r="3083" spans="1:6" x14ac:dyDescent="0.25">
      <c r="A3083" s="21" t="s">
        <v>743</v>
      </c>
      <c r="B3083" t="s">
        <v>2533</v>
      </c>
      <c r="C3083" t="s">
        <v>4567</v>
      </c>
      <c r="D3083" t="s">
        <v>9037</v>
      </c>
      <c r="E3083" s="14" t="s">
        <v>594</v>
      </c>
      <c r="F3083" s="26" t="s">
        <v>595</v>
      </c>
    </row>
    <row r="3084" spans="1:6" x14ac:dyDescent="0.25">
      <c r="A3084" s="21" t="s">
        <v>6650</v>
      </c>
      <c r="B3084" t="s">
        <v>11560</v>
      </c>
      <c r="C3084" t="s">
        <v>13328</v>
      </c>
      <c r="D3084" t="s">
        <v>9062</v>
      </c>
      <c r="E3084" s="14" t="s">
        <v>595</v>
      </c>
      <c r="F3084" s="26" t="s">
        <v>595</v>
      </c>
    </row>
    <row r="3085" spans="1:6" x14ac:dyDescent="0.25">
      <c r="A3085" s="21" t="s">
        <v>2023</v>
      </c>
      <c r="B3085" t="s">
        <v>3986</v>
      </c>
      <c r="C3085" t="s">
        <v>14641</v>
      </c>
      <c r="D3085" t="s">
        <v>10951</v>
      </c>
      <c r="E3085" s="14" t="s">
        <v>594</v>
      </c>
      <c r="F3085" s="26" t="s">
        <v>595</v>
      </c>
    </row>
    <row r="3086" spans="1:6" x14ac:dyDescent="0.25">
      <c r="A3086" s="21" t="s">
        <v>6670</v>
      </c>
      <c r="B3086" t="s">
        <v>11580</v>
      </c>
      <c r="C3086" t="s">
        <v>13349</v>
      </c>
      <c r="D3086" t="s">
        <v>9093</v>
      </c>
      <c r="E3086" s="14" t="s">
        <v>595</v>
      </c>
      <c r="F3086" s="26" t="s">
        <v>595</v>
      </c>
    </row>
    <row r="3087" spans="1:6" x14ac:dyDescent="0.25">
      <c r="A3087" s="21" t="s">
        <v>6677</v>
      </c>
      <c r="B3087" t="s">
        <v>11587</v>
      </c>
      <c r="C3087" t="s">
        <v>13357</v>
      </c>
      <c r="D3087" t="s">
        <v>8288</v>
      </c>
      <c r="E3087" s="14" t="s">
        <v>595</v>
      </c>
      <c r="F3087" s="26" t="s">
        <v>595</v>
      </c>
    </row>
    <row r="3088" spans="1:6" x14ac:dyDescent="0.25">
      <c r="A3088" s="21" t="s">
        <v>6684</v>
      </c>
      <c r="B3088" t="s">
        <v>11594</v>
      </c>
      <c r="C3088" t="s">
        <v>13364</v>
      </c>
      <c r="D3088" t="s">
        <v>8291</v>
      </c>
      <c r="E3088" s="14" t="s">
        <v>595</v>
      </c>
      <c r="F3088" s="26" t="s">
        <v>595</v>
      </c>
    </row>
    <row r="3089" spans="1:6" x14ac:dyDescent="0.25">
      <c r="A3089" s="21" t="s">
        <v>2026</v>
      </c>
      <c r="B3089" t="s">
        <v>3989</v>
      </c>
      <c r="C3089" t="s">
        <v>5687</v>
      </c>
      <c r="D3089" t="s">
        <v>10955</v>
      </c>
      <c r="E3089" s="14" t="s">
        <v>594</v>
      </c>
      <c r="F3089" s="26" t="s">
        <v>595</v>
      </c>
    </row>
    <row r="3090" spans="1:6" x14ac:dyDescent="0.25">
      <c r="A3090" s="21" t="s">
        <v>7942</v>
      </c>
      <c r="B3090" t="s">
        <v>12859</v>
      </c>
      <c r="C3090" t="s">
        <v>14643</v>
      </c>
      <c r="D3090" t="s">
        <v>10956</v>
      </c>
      <c r="E3090" s="14" t="s">
        <v>595</v>
      </c>
      <c r="F3090" s="26" t="s">
        <v>595</v>
      </c>
    </row>
    <row r="3091" spans="1:6" x14ac:dyDescent="0.25">
      <c r="A3091" s="21" t="s">
        <v>813</v>
      </c>
      <c r="B3091" t="s">
        <v>2605</v>
      </c>
      <c r="C3091" t="s">
        <v>4625</v>
      </c>
      <c r="D3091" t="s">
        <v>6095</v>
      </c>
      <c r="E3091" s="14" t="s">
        <v>594</v>
      </c>
      <c r="F3091" s="26" t="s">
        <v>595</v>
      </c>
    </row>
    <row r="3092" spans="1:6" x14ac:dyDescent="0.25">
      <c r="A3092" s="21" t="s">
        <v>7944</v>
      </c>
      <c r="B3092" t="s">
        <v>12861</v>
      </c>
      <c r="C3092" t="s">
        <v>14645</v>
      </c>
      <c r="D3092" t="s">
        <v>10958</v>
      </c>
      <c r="E3092" s="14" t="s">
        <v>595</v>
      </c>
      <c r="F3092" s="26" t="s">
        <v>595</v>
      </c>
    </row>
    <row r="3093" spans="1:6" x14ac:dyDescent="0.25">
      <c r="A3093" s="21" t="s">
        <v>845</v>
      </c>
      <c r="B3093" t="s">
        <v>2640</v>
      </c>
      <c r="C3093" t="s">
        <v>4654</v>
      </c>
      <c r="D3093" t="s">
        <v>6107</v>
      </c>
      <c r="E3093" s="14" t="s">
        <v>594</v>
      </c>
      <c r="F3093" s="26" t="s">
        <v>595</v>
      </c>
    </row>
    <row r="3094" spans="1:6" x14ac:dyDescent="0.25">
      <c r="A3094" s="21" t="s">
        <v>7945</v>
      </c>
      <c r="B3094" t="s">
        <v>12862</v>
      </c>
      <c r="C3094" t="s">
        <v>14646</v>
      </c>
      <c r="D3094" t="s">
        <v>10960</v>
      </c>
      <c r="E3094" s="14" t="s">
        <v>595</v>
      </c>
      <c r="F3094" s="26" t="s">
        <v>595</v>
      </c>
    </row>
    <row r="3095" spans="1:6" x14ac:dyDescent="0.25">
      <c r="A3095" s="21" t="s">
        <v>6750</v>
      </c>
      <c r="B3095" t="s">
        <v>11660</v>
      </c>
      <c r="C3095" t="s">
        <v>13433</v>
      </c>
      <c r="D3095" t="s">
        <v>8313</v>
      </c>
      <c r="E3095" s="14" t="s">
        <v>595</v>
      </c>
      <c r="F3095" s="26" t="s">
        <v>595</v>
      </c>
    </row>
    <row r="3096" spans="1:6" x14ac:dyDescent="0.25">
      <c r="A3096" s="21" t="s">
        <v>7947</v>
      </c>
      <c r="B3096" t="s">
        <v>12864</v>
      </c>
      <c r="C3096" t="s">
        <v>14648</v>
      </c>
      <c r="D3096" t="s">
        <v>10962</v>
      </c>
      <c r="E3096" s="14" t="s">
        <v>595</v>
      </c>
      <c r="F3096" s="26" t="s">
        <v>595</v>
      </c>
    </row>
    <row r="3097" spans="1:6" x14ac:dyDescent="0.25">
      <c r="A3097" s="21" t="s">
        <v>875</v>
      </c>
      <c r="B3097" t="s">
        <v>2675</v>
      </c>
      <c r="C3097" t="s">
        <v>4681</v>
      </c>
      <c r="D3097" t="s">
        <v>6116</v>
      </c>
      <c r="E3097" s="14" t="s">
        <v>594</v>
      </c>
      <c r="F3097" s="26" t="s">
        <v>595</v>
      </c>
    </row>
    <row r="3098" spans="1:6" x14ac:dyDescent="0.25">
      <c r="A3098" s="21" t="s">
        <v>6753</v>
      </c>
      <c r="B3098" t="s">
        <v>11663</v>
      </c>
      <c r="C3098" t="s">
        <v>13436</v>
      </c>
      <c r="D3098" t="s">
        <v>8314</v>
      </c>
      <c r="E3098" s="14" t="s">
        <v>595</v>
      </c>
      <c r="F3098" s="26" t="s">
        <v>595</v>
      </c>
    </row>
    <row r="3099" spans="1:6" x14ac:dyDescent="0.25">
      <c r="A3099" s="21" t="s">
        <v>2028</v>
      </c>
      <c r="B3099" t="s">
        <v>3992</v>
      </c>
      <c r="C3099" t="s">
        <v>5689</v>
      </c>
      <c r="D3099" t="s">
        <v>10964</v>
      </c>
      <c r="E3099" s="14" t="s">
        <v>594</v>
      </c>
      <c r="F3099" s="26" t="s">
        <v>595</v>
      </c>
    </row>
    <row r="3100" spans="1:6" x14ac:dyDescent="0.25">
      <c r="A3100" s="21" t="s">
        <v>6754</v>
      </c>
      <c r="B3100" t="s">
        <v>11664</v>
      </c>
      <c r="C3100" t="s">
        <v>13437</v>
      </c>
      <c r="D3100" t="s">
        <v>9221</v>
      </c>
      <c r="E3100" s="14" t="s">
        <v>595</v>
      </c>
      <c r="F3100" s="26" t="s">
        <v>595</v>
      </c>
    </row>
    <row r="3101" spans="1:6" x14ac:dyDescent="0.25">
      <c r="A3101" s="21" t="s">
        <v>7949</v>
      </c>
      <c r="B3101" t="s">
        <v>12866</v>
      </c>
      <c r="C3101" t="s">
        <v>14650</v>
      </c>
      <c r="D3101" t="s">
        <v>10966</v>
      </c>
      <c r="E3101" s="14" t="s">
        <v>595</v>
      </c>
      <c r="F3101" s="26" t="s">
        <v>595</v>
      </c>
    </row>
    <row r="3102" spans="1:6" x14ac:dyDescent="0.25">
      <c r="A3102" s="21" t="s">
        <v>878</v>
      </c>
      <c r="B3102" t="s">
        <v>2680</v>
      </c>
      <c r="C3102" t="s">
        <v>4683</v>
      </c>
      <c r="D3102" t="s">
        <v>6119</v>
      </c>
      <c r="E3102" s="14" t="s">
        <v>594</v>
      </c>
      <c r="F3102" s="26" t="s">
        <v>595</v>
      </c>
    </row>
    <row r="3103" spans="1:6" x14ac:dyDescent="0.25">
      <c r="A3103" s="21" t="s">
        <v>7951</v>
      </c>
      <c r="B3103" t="s">
        <v>12868</v>
      </c>
      <c r="C3103" t="s">
        <v>14652</v>
      </c>
      <c r="D3103" t="s">
        <v>10968</v>
      </c>
      <c r="E3103" s="14" t="s">
        <v>595</v>
      </c>
      <c r="F3103" s="26" t="s">
        <v>595</v>
      </c>
    </row>
    <row r="3104" spans="1:6" x14ac:dyDescent="0.25">
      <c r="A3104" s="21" t="s">
        <v>7952</v>
      </c>
      <c r="B3104" t="s">
        <v>12869</v>
      </c>
      <c r="C3104" t="s">
        <v>14653</v>
      </c>
      <c r="D3104" t="s">
        <v>8722</v>
      </c>
      <c r="E3104" s="14" t="s">
        <v>595</v>
      </c>
      <c r="F3104" s="26" t="s">
        <v>595</v>
      </c>
    </row>
    <row r="3105" spans="1:6" x14ac:dyDescent="0.25">
      <c r="A3105" s="21" t="s">
        <v>6783</v>
      </c>
      <c r="B3105" t="s">
        <v>11693</v>
      </c>
      <c r="C3105" t="s">
        <v>13469</v>
      </c>
      <c r="D3105" t="s">
        <v>9272</v>
      </c>
      <c r="E3105" s="14" t="s">
        <v>595</v>
      </c>
      <c r="F3105" s="26" t="s">
        <v>595</v>
      </c>
    </row>
    <row r="3106" spans="1:6" x14ac:dyDescent="0.25">
      <c r="A3106" s="21" t="s">
        <v>7954</v>
      </c>
      <c r="B3106" t="s">
        <v>12871</v>
      </c>
      <c r="C3106" t="s">
        <v>14655</v>
      </c>
      <c r="D3106" t="s">
        <v>10970</v>
      </c>
      <c r="E3106" s="14" t="s">
        <v>595</v>
      </c>
      <c r="F3106" s="26" t="s">
        <v>595</v>
      </c>
    </row>
    <row r="3107" spans="1:6" x14ac:dyDescent="0.25">
      <c r="A3107" s="21" t="s">
        <v>6840</v>
      </c>
      <c r="B3107" t="s">
        <v>11750</v>
      </c>
      <c r="C3107" t="s">
        <v>13524</v>
      </c>
      <c r="D3107" t="s">
        <v>8335</v>
      </c>
      <c r="E3107" s="14" t="s">
        <v>595</v>
      </c>
      <c r="F3107" s="26" t="s">
        <v>595</v>
      </c>
    </row>
    <row r="3108" spans="1:6" x14ac:dyDescent="0.25">
      <c r="A3108" s="21" t="s">
        <v>957</v>
      </c>
      <c r="B3108" t="s">
        <v>2771</v>
      </c>
      <c r="C3108" t="s">
        <v>4751</v>
      </c>
      <c r="D3108" t="s">
        <v>9366</v>
      </c>
      <c r="E3108" s="14" t="s">
        <v>594</v>
      </c>
      <c r="F3108" s="26" t="s">
        <v>595</v>
      </c>
    </row>
    <row r="3109" spans="1:6" x14ac:dyDescent="0.25">
      <c r="A3109" s="21" t="s">
        <v>63</v>
      </c>
      <c r="B3109" t="s">
        <v>2779</v>
      </c>
      <c r="C3109" t="s">
        <v>419</v>
      </c>
      <c r="D3109" t="s">
        <v>9376</v>
      </c>
      <c r="E3109" s="14" t="s">
        <v>595</v>
      </c>
      <c r="F3109" s="26" t="s">
        <v>595</v>
      </c>
    </row>
    <row r="3110" spans="1:6" x14ac:dyDescent="0.25">
      <c r="A3110" s="21" t="s">
        <v>6872</v>
      </c>
      <c r="B3110" t="s">
        <v>11782</v>
      </c>
      <c r="C3110" t="s">
        <v>13559</v>
      </c>
      <c r="D3110" t="s">
        <v>9384</v>
      </c>
      <c r="E3110" s="14" t="s">
        <v>595</v>
      </c>
      <c r="F3110" s="26" t="s">
        <v>595</v>
      </c>
    </row>
    <row r="3111" spans="1:6" x14ac:dyDescent="0.25">
      <c r="A3111" s="21" t="s">
        <v>2032</v>
      </c>
      <c r="B3111" t="s">
        <v>3997</v>
      </c>
      <c r="C3111" t="s">
        <v>5692</v>
      </c>
      <c r="D3111" t="s">
        <v>10974</v>
      </c>
      <c r="E3111" s="14" t="s">
        <v>594</v>
      </c>
      <c r="F3111" s="26" t="s">
        <v>595</v>
      </c>
    </row>
    <row r="3112" spans="1:6" x14ac:dyDescent="0.25">
      <c r="A3112" s="21" t="s">
        <v>970</v>
      </c>
      <c r="B3112" t="s">
        <v>2789</v>
      </c>
      <c r="C3112" t="s">
        <v>4762</v>
      </c>
      <c r="D3112" t="s">
        <v>9387</v>
      </c>
      <c r="E3112" s="14" t="s">
        <v>594</v>
      </c>
      <c r="F3112" s="26" t="s">
        <v>595</v>
      </c>
    </row>
    <row r="3113" spans="1:6" x14ac:dyDescent="0.25">
      <c r="A3113" s="21" t="s">
        <v>6882</v>
      </c>
      <c r="B3113" t="s">
        <v>11792</v>
      </c>
      <c r="C3113" t="s">
        <v>13569</v>
      </c>
      <c r="D3113" t="s">
        <v>9396</v>
      </c>
      <c r="E3113" s="14" t="s">
        <v>595</v>
      </c>
      <c r="F3113" s="26" t="s">
        <v>595</v>
      </c>
    </row>
    <row r="3114" spans="1:6" x14ac:dyDescent="0.25">
      <c r="A3114" s="21" t="s">
        <v>7956</v>
      </c>
      <c r="B3114" t="s">
        <v>12873</v>
      </c>
      <c r="C3114" t="s">
        <v>14657</v>
      </c>
      <c r="D3114" t="s">
        <v>10976</v>
      </c>
      <c r="E3114" s="14" t="s">
        <v>595</v>
      </c>
      <c r="F3114" s="26" t="s">
        <v>595</v>
      </c>
    </row>
    <row r="3115" spans="1:6" x14ac:dyDescent="0.25">
      <c r="A3115" s="21" t="s">
        <v>7957</v>
      </c>
      <c r="B3115" t="s">
        <v>12874</v>
      </c>
      <c r="C3115" t="s">
        <v>14658</v>
      </c>
      <c r="D3115" t="s">
        <v>8723</v>
      </c>
      <c r="E3115" s="14" t="s">
        <v>595</v>
      </c>
      <c r="F3115" s="26" t="s">
        <v>595</v>
      </c>
    </row>
    <row r="3116" spans="1:6" x14ac:dyDescent="0.25">
      <c r="A3116" s="21" t="s">
        <v>2035</v>
      </c>
      <c r="B3116" t="s">
        <v>4000</v>
      </c>
      <c r="C3116" t="s">
        <v>5695</v>
      </c>
      <c r="D3116" t="s">
        <v>6403</v>
      </c>
      <c r="E3116" s="14" t="s">
        <v>594</v>
      </c>
      <c r="F3116" s="26" t="s">
        <v>595</v>
      </c>
    </row>
    <row r="3117" spans="1:6" x14ac:dyDescent="0.25">
      <c r="A3117" s="21" t="s">
        <v>6884</v>
      </c>
      <c r="B3117" t="s">
        <v>11794</v>
      </c>
      <c r="C3117" t="s">
        <v>13571</v>
      </c>
      <c r="D3117" t="s">
        <v>9397</v>
      </c>
      <c r="E3117" s="14" t="s">
        <v>595</v>
      </c>
      <c r="F3117" s="26" t="s">
        <v>595</v>
      </c>
    </row>
    <row r="3118" spans="1:6" x14ac:dyDescent="0.25">
      <c r="A3118" s="21" t="s">
        <v>987</v>
      </c>
      <c r="B3118" t="s">
        <v>2806</v>
      </c>
      <c r="C3118" t="s">
        <v>4776</v>
      </c>
      <c r="D3118" t="s">
        <v>9409</v>
      </c>
      <c r="E3118" s="14" t="s">
        <v>594</v>
      </c>
      <c r="F3118" s="26" t="s">
        <v>595</v>
      </c>
    </row>
    <row r="3119" spans="1:6" x14ac:dyDescent="0.25">
      <c r="A3119" s="21" t="s">
        <v>6938</v>
      </c>
      <c r="B3119" t="s">
        <v>11848</v>
      </c>
      <c r="C3119" t="s">
        <v>13625</v>
      </c>
      <c r="D3119" t="s">
        <v>9479</v>
      </c>
      <c r="E3119" s="14" t="s">
        <v>595</v>
      </c>
      <c r="F3119" s="26" t="s">
        <v>595</v>
      </c>
    </row>
    <row r="3120" spans="1:6" x14ac:dyDescent="0.25">
      <c r="A3120" s="21" t="s">
        <v>6943</v>
      </c>
      <c r="B3120" t="s">
        <v>11853</v>
      </c>
      <c r="C3120" t="s">
        <v>13630</v>
      </c>
      <c r="D3120" t="s">
        <v>9485</v>
      </c>
      <c r="E3120" s="14" t="s">
        <v>595</v>
      </c>
      <c r="F3120" s="26" t="s">
        <v>595</v>
      </c>
    </row>
    <row r="3121" spans="1:6" x14ac:dyDescent="0.25">
      <c r="A3121" s="21" t="s">
        <v>2040</v>
      </c>
      <c r="B3121" t="s">
        <v>4005</v>
      </c>
      <c r="C3121" t="s">
        <v>5700</v>
      </c>
      <c r="D3121" t="s">
        <v>6404</v>
      </c>
      <c r="E3121" s="14" t="s">
        <v>594</v>
      </c>
      <c r="F3121" s="26" t="s">
        <v>595</v>
      </c>
    </row>
    <row r="3122" spans="1:6" x14ac:dyDescent="0.25">
      <c r="A3122" s="21" t="s">
        <v>6948</v>
      </c>
      <c r="B3122" t="s">
        <v>11858</v>
      </c>
      <c r="C3122" t="s">
        <v>13635</v>
      </c>
      <c r="D3122" t="s">
        <v>9497</v>
      </c>
      <c r="E3122" s="14" t="s">
        <v>595</v>
      </c>
      <c r="F3122" s="26" t="s">
        <v>595</v>
      </c>
    </row>
    <row r="3123" spans="1:6" x14ac:dyDescent="0.25">
      <c r="A3123" s="21" t="s">
        <v>7958</v>
      </c>
      <c r="B3123" t="s">
        <v>12875</v>
      </c>
      <c r="C3123" t="s">
        <v>14659</v>
      </c>
      <c r="D3123" t="s">
        <v>10982</v>
      </c>
      <c r="E3123" s="14" t="s">
        <v>595</v>
      </c>
      <c r="F3123" s="26" t="s">
        <v>595</v>
      </c>
    </row>
    <row r="3124" spans="1:6" x14ac:dyDescent="0.25">
      <c r="A3124" s="21" t="s">
        <v>6954</v>
      </c>
      <c r="B3124" t="s">
        <v>11864</v>
      </c>
      <c r="C3124" t="s">
        <v>13641</v>
      </c>
      <c r="D3124" t="s">
        <v>9507</v>
      </c>
      <c r="E3124" s="14" t="s">
        <v>595</v>
      </c>
      <c r="F3124" s="26" t="s">
        <v>595</v>
      </c>
    </row>
    <row r="3125" spans="1:6" x14ac:dyDescent="0.25">
      <c r="A3125" s="21" t="s">
        <v>6960</v>
      </c>
      <c r="B3125" t="s">
        <v>11870</v>
      </c>
      <c r="C3125" t="s">
        <v>13647</v>
      </c>
      <c r="D3125" t="s">
        <v>8378</v>
      </c>
      <c r="E3125" s="14" t="s">
        <v>595</v>
      </c>
      <c r="F3125" s="26" t="s">
        <v>595</v>
      </c>
    </row>
    <row r="3126" spans="1:6" x14ac:dyDescent="0.25">
      <c r="A3126" s="21" t="s">
        <v>6964</v>
      </c>
      <c r="B3126" t="s">
        <v>11874</v>
      </c>
      <c r="C3126" t="s">
        <v>13651</v>
      </c>
      <c r="D3126" t="s">
        <v>9523</v>
      </c>
      <c r="E3126" s="14" t="s">
        <v>595</v>
      </c>
      <c r="F3126" s="26" t="s">
        <v>595</v>
      </c>
    </row>
    <row r="3127" spans="1:6" x14ac:dyDescent="0.25">
      <c r="A3127" s="21" t="s">
        <v>6970</v>
      </c>
      <c r="B3127" t="s">
        <v>11880</v>
      </c>
      <c r="C3127" t="s">
        <v>13657</v>
      </c>
      <c r="D3127" t="s">
        <v>9530</v>
      </c>
      <c r="E3127" s="14" t="s">
        <v>595</v>
      </c>
      <c r="F3127" s="26" t="s">
        <v>595</v>
      </c>
    </row>
    <row r="3128" spans="1:6" x14ac:dyDescent="0.25">
      <c r="A3128" s="21" t="s">
        <v>6974</v>
      </c>
      <c r="B3128" t="s">
        <v>11884</v>
      </c>
      <c r="C3128" t="s">
        <v>13661</v>
      </c>
      <c r="D3128" t="s">
        <v>9534</v>
      </c>
      <c r="E3128" s="14" t="s">
        <v>595</v>
      </c>
      <c r="F3128" s="26" t="s">
        <v>595</v>
      </c>
    </row>
    <row r="3129" spans="1:6" x14ac:dyDescent="0.25">
      <c r="A3129" s="21" t="s">
        <v>6993</v>
      </c>
      <c r="B3129" t="s">
        <v>11903</v>
      </c>
      <c r="C3129" t="s">
        <v>13680</v>
      </c>
      <c r="D3129" t="s">
        <v>9555</v>
      </c>
      <c r="E3129" s="14" t="s">
        <v>595</v>
      </c>
      <c r="F3129" s="26" t="s">
        <v>595</v>
      </c>
    </row>
    <row r="3130" spans="1:6" x14ac:dyDescent="0.25">
      <c r="A3130" s="21" t="s">
        <v>1101</v>
      </c>
      <c r="B3130" t="s">
        <v>2932</v>
      </c>
      <c r="C3130" t="s">
        <v>4872</v>
      </c>
      <c r="D3130" t="s">
        <v>9580</v>
      </c>
      <c r="E3130" s="14" t="s">
        <v>594</v>
      </c>
      <c r="F3130" s="26" t="s">
        <v>595</v>
      </c>
    </row>
    <row r="3131" spans="1:6" x14ac:dyDescent="0.25">
      <c r="A3131" s="21" t="s">
        <v>7022</v>
      </c>
      <c r="B3131" t="s">
        <v>11932</v>
      </c>
      <c r="C3131" t="s">
        <v>13710</v>
      </c>
      <c r="D3131" t="s">
        <v>8409</v>
      </c>
      <c r="E3131" s="14" t="s">
        <v>595</v>
      </c>
      <c r="F3131" s="26" t="s">
        <v>595</v>
      </c>
    </row>
    <row r="3132" spans="1:6" x14ac:dyDescent="0.25">
      <c r="A3132" s="21" t="s">
        <v>7025</v>
      </c>
      <c r="B3132" t="s">
        <v>11935</v>
      </c>
      <c r="C3132" t="s">
        <v>13713</v>
      </c>
      <c r="D3132" t="s">
        <v>9595</v>
      </c>
      <c r="E3132" s="14" t="s">
        <v>595</v>
      </c>
      <c r="F3132" s="26" t="s">
        <v>595</v>
      </c>
    </row>
    <row r="3133" spans="1:6" x14ac:dyDescent="0.25">
      <c r="A3133" s="21" t="s">
        <v>7960</v>
      </c>
      <c r="B3133" t="s">
        <v>12877</v>
      </c>
      <c r="C3133" t="s">
        <v>14661</v>
      </c>
      <c r="D3133" t="s">
        <v>10990</v>
      </c>
      <c r="E3133" s="14" t="s">
        <v>595</v>
      </c>
      <c r="F3133" s="26" t="s">
        <v>595</v>
      </c>
    </row>
    <row r="3134" spans="1:6" x14ac:dyDescent="0.25">
      <c r="A3134" s="21" t="s">
        <v>7961</v>
      </c>
      <c r="B3134" t="s">
        <v>12878</v>
      </c>
      <c r="C3134" t="s">
        <v>14662</v>
      </c>
      <c r="D3134" t="s">
        <v>10991</v>
      </c>
      <c r="E3134" s="14" t="s">
        <v>595</v>
      </c>
      <c r="F3134" s="26" t="s">
        <v>595</v>
      </c>
    </row>
    <row r="3135" spans="1:6" x14ac:dyDescent="0.25">
      <c r="A3135" s="21" t="s">
        <v>7034</v>
      </c>
      <c r="B3135" t="s">
        <v>11944</v>
      </c>
      <c r="C3135" t="s">
        <v>13722</v>
      </c>
      <c r="D3135" t="s">
        <v>9617</v>
      </c>
      <c r="E3135" s="14" t="s">
        <v>595</v>
      </c>
      <c r="F3135" s="26" t="s">
        <v>595</v>
      </c>
    </row>
    <row r="3136" spans="1:6" x14ac:dyDescent="0.25">
      <c r="A3136" s="21" t="s">
        <v>7038</v>
      </c>
      <c r="B3136" t="s">
        <v>11948</v>
      </c>
      <c r="C3136" t="s">
        <v>13726</v>
      </c>
      <c r="D3136" t="s">
        <v>9622</v>
      </c>
      <c r="E3136" s="14" t="s">
        <v>595</v>
      </c>
      <c r="F3136" s="26" t="s">
        <v>595</v>
      </c>
    </row>
    <row r="3137" spans="1:6" x14ac:dyDescent="0.25">
      <c r="A3137" s="21" t="s">
        <v>7052</v>
      </c>
      <c r="B3137" t="s">
        <v>11962</v>
      </c>
      <c r="C3137" t="s">
        <v>13740</v>
      </c>
      <c r="D3137" t="s">
        <v>9640</v>
      </c>
      <c r="E3137" s="14" t="s">
        <v>595</v>
      </c>
      <c r="F3137" s="26" t="s">
        <v>595</v>
      </c>
    </row>
    <row r="3138" spans="1:6" x14ac:dyDescent="0.25">
      <c r="A3138" s="21" t="s">
        <v>1155</v>
      </c>
      <c r="B3138" t="s">
        <v>2992</v>
      </c>
      <c r="C3138" t="s">
        <v>4921</v>
      </c>
      <c r="D3138" t="s">
        <v>6180</v>
      </c>
      <c r="E3138" s="14" t="s">
        <v>594</v>
      </c>
      <c r="F3138" s="26" t="s">
        <v>595</v>
      </c>
    </row>
    <row r="3139" spans="1:6" x14ac:dyDescent="0.25">
      <c r="A3139" s="21" t="s">
        <v>7081</v>
      </c>
      <c r="B3139" t="s">
        <v>11991</v>
      </c>
      <c r="C3139" t="s">
        <v>13771</v>
      </c>
      <c r="D3139" t="s">
        <v>8428</v>
      </c>
      <c r="E3139" s="14" t="s">
        <v>595</v>
      </c>
      <c r="F3139" s="26" t="s">
        <v>595</v>
      </c>
    </row>
    <row r="3140" spans="1:6" x14ac:dyDescent="0.25">
      <c r="A3140" s="21" t="s">
        <v>7107</v>
      </c>
      <c r="B3140" t="s">
        <v>12017</v>
      </c>
      <c r="C3140" t="s">
        <v>13798</v>
      </c>
      <c r="D3140" t="s">
        <v>9710</v>
      </c>
      <c r="E3140" s="14" t="s">
        <v>595</v>
      </c>
      <c r="F3140" s="26" t="s">
        <v>595</v>
      </c>
    </row>
    <row r="3141" spans="1:6" x14ac:dyDescent="0.25">
      <c r="A3141" s="21" t="s">
        <v>7965</v>
      </c>
      <c r="B3141" t="s">
        <v>12882</v>
      </c>
      <c r="C3141" t="s">
        <v>14666</v>
      </c>
      <c r="D3141" t="s">
        <v>10996</v>
      </c>
      <c r="E3141" s="14" t="s">
        <v>595</v>
      </c>
      <c r="F3141" s="26" t="s">
        <v>595</v>
      </c>
    </row>
    <row r="3142" spans="1:6" x14ac:dyDescent="0.25">
      <c r="A3142" s="21" t="s">
        <v>7114</v>
      </c>
      <c r="B3142" t="s">
        <v>12024</v>
      </c>
      <c r="C3142" t="s">
        <v>13805</v>
      </c>
      <c r="D3142" t="s">
        <v>8439</v>
      </c>
      <c r="E3142" s="14" t="s">
        <v>595</v>
      </c>
      <c r="F3142" s="26" t="s">
        <v>595</v>
      </c>
    </row>
    <row r="3143" spans="1:6" x14ac:dyDescent="0.25">
      <c r="A3143" s="21" t="s">
        <v>7119</v>
      </c>
      <c r="B3143" t="s">
        <v>12029</v>
      </c>
      <c r="C3143" t="s">
        <v>13810</v>
      </c>
      <c r="D3143" t="s">
        <v>9722</v>
      </c>
      <c r="E3143" s="14" t="s">
        <v>595</v>
      </c>
      <c r="F3143" s="26" t="s">
        <v>595</v>
      </c>
    </row>
    <row r="3144" spans="1:6" x14ac:dyDescent="0.25">
      <c r="A3144" s="21" t="s">
        <v>1191</v>
      </c>
      <c r="B3144" t="s">
        <v>3033</v>
      </c>
      <c r="C3144" t="s">
        <v>4375</v>
      </c>
      <c r="D3144" t="s">
        <v>6192</v>
      </c>
      <c r="E3144" s="14" t="s">
        <v>594</v>
      </c>
      <c r="F3144" s="26" t="s">
        <v>595</v>
      </c>
    </row>
    <row r="3145" spans="1:6" x14ac:dyDescent="0.25">
      <c r="A3145" s="21" t="s">
        <v>1195</v>
      </c>
      <c r="B3145" t="s">
        <v>3038</v>
      </c>
      <c r="C3145" t="s">
        <v>4956</v>
      </c>
      <c r="D3145" t="s">
        <v>6194</v>
      </c>
      <c r="E3145" s="14" t="s">
        <v>594</v>
      </c>
      <c r="F3145" s="26" t="s">
        <v>595</v>
      </c>
    </row>
    <row r="3146" spans="1:6" x14ac:dyDescent="0.25">
      <c r="A3146" s="21" t="s">
        <v>7154</v>
      </c>
      <c r="B3146" t="s">
        <v>12064</v>
      </c>
      <c r="C3146" t="s">
        <v>13844</v>
      </c>
      <c r="D3146" t="s">
        <v>8450</v>
      </c>
      <c r="E3146" s="14" t="s">
        <v>595</v>
      </c>
      <c r="F3146" s="26" t="s">
        <v>595</v>
      </c>
    </row>
    <row r="3147" spans="1:6" x14ac:dyDescent="0.25">
      <c r="A3147" s="21" t="s">
        <v>7161</v>
      </c>
      <c r="B3147" t="s">
        <v>12071</v>
      </c>
      <c r="C3147" t="s">
        <v>13851</v>
      </c>
      <c r="D3147" t="s">
        <v>9783</v>
      </c>
      <c r="E3147" s="14" t="s">
        <v>595</v>
      </c>
      <c r="F3147" s="26" t="s">
        <v>595</v>
      </c>
    </row>
    <row r="3148" spans="1:6" x14ac:dyDescent="0.25">
      <c r="A3148" s="21" t="s">
        <v>2054</v>
      </c>
      <c r="B3148" t="s">
        <v>4019</v>
      </c>
      <c r="C3148" t="s">
        <v>5714</v>
      </c>
      <c r="D3148" t="s">
        <v>6406</v>
      </c>
      <c r="E3148" s="14" t="s">
        <v>594</v>
      </c>
      <c r="F3148" s="26" t="s">
        <v>595</v>
      </c>
    </row>
    <row r="3149" spans="1:6" x14ac:dyDescent="0.25">
      <c r="A3149" s="21" t="s">
        <v>7162</v>
      </c>
      <c r="B3149" t="s">
        <v>12072</v>
      </c>
      <c r="C3149" t="s">
        <v>13852</v>
      </c>
      <c r="D3149" t="s">
        <v>8454</v>
      </c>
      <c r="E3149" s="14" t="s">
        <v>595</v>
      </c>
      <c r="F3149" s="26" t="s">
        <v>595</v>
      </c>
    </row>
    <row r="3150" spans="1:6" x14ac:dyDescent="0.25">
      <c r="A3150" s="21" t="s">
        <v>2056</v>
      </c>
      <c r="B3150" t="s">
        <v>4021</v>
      </c>
      <c r="C3150" t="s">
        <v>14672</v>
      </c>
      <c r="D3150" t="s">
        <v>11002</v>
      </c>
      <c r="E3150" s="14" t="s">
        <v>594</v>
      </c>
      <c r="F3150" s="26" t="s">
        <v>595</v>
      </c>
    </row>
    <row r="3151" spans="1:6" x14ac:dyDescent="0.25">
      <c r="A3151" s="21" t="s">
        <v>7184</v>
      </c>
      <c r="B3151" t="s">
        <v>12094</v>
      </c>
      <c r="C3151" t="s">
        <v>13873</v>
      </c>
      <c r="D3151" t="s">
        <v>9817</v>
      </c>
      <c r="E3151" s="14" t="s">
        <v>595</v>
      </c>
      <c r="F3151" s="26" t="s">
        <v>595</v>
      </c>
    </row>
    <row r="3152" spans="1:6" x14ac:dyDescent="0.25">
      <c r="A3152" s="21" t="s">
        <v>7202</v>
      </c>
      <c r="B3152" t="s">
        <v>12112</v>
      </c>
      <c r="C3152" t="s">
        <v>13893</v>
      </c>
      <c r="D3152" t="s">
        <v>8464</v>
      </c>
      <c r="E3152" s="14" t="s">
        <v>595</v>
      </c>
      <c r="F3152" s="26" t="s">
        <v>595</v>
      </c>
    </row>
    <row r="3153" spans="1:6" x14ac:dyDescent="0.25">
      <c r="A3153" s="21" t="s">
        <v>7213</v>
      </c>
      <c r="B3153" t="s">
        <v>12123</v>
      </c>
      <c r="C3153" t="s">
        <v>13905</v>
      </c>
      <c r="D3153" t="s">
        <v>9867</v>
      </c>
      <c r="E3153" s="14" t="s">
        <v>595</v>
      </c>
      <c r="F3153" s="26" t="s">
        <v>595</v>
      </c>
    </row>
    <row r="3154" spans="1:6" x14ac:dyDescent="0.25">
      <c r="A3154" s="21" t="s">
        <v>7227</v>
      </c>
      <c r="B3154" t="s">
        <v>12137</v>
      </c>
      <c r="C3154" t="s">
        <v>13920</v>
      </c>
      <c r="D3154" t="s">
        <v>9890</v>
      </c>
      <c r="E3154" s="14" t="s">
        <v>595</v>
      </c>
      <c r="F3154" s="26" t="s">
        <v>595</v>
      </c>
    </row>
    <row r="3155" spans="1:6" x14ac:dyDescent="0.25">
      <c r="A3155" s="21" t="s">
        <v>7234</v>
      </c>
      <c r="B3155" t="s">
        <v>12144</v>
      </c>
      <c r="C3155" t="s">
        <v>13927</v>
      </c>
      <c r="D3155" t="s">
        <v>8476</v>
      </c>
      <c r="E3155" s="14" t="s">
        <v>595</v>
      </c>
      <c r="F3155" s="26" t="s">
        <v>595</v>
      </c>
    </row>
    <row r="3156" spans="1:6" x14ac:dyDescent="0.25">
      <c r="A3156" s="21" t="s">
        <v>2062</v>
      </c>
      <c r="B3156" t="s">
        <v>4027</v>
      </c>
      <c r="C3156" t="s">
        <v>5721</v>
      </c>
      <c r="D3156" t="s">
        <v>11007</v>
      </c>
      <c r="E3156" s="14" t="s">
        <v>594</v>
      </c>
      <c r="F3156" s="26" t="s">
        <v>595</v>
      </c>
    </row>
    <row r="3157" spans="1:6" x14ac:dyDescent="0.25">
      <c r="A3157" s="21" t="s">
        <v>221</v>
      </c>
      <c r="B3157" t="s">
        <v>4028</v>
      </c>
      <c r="C3157" t="s">
        <v>371</v>
      </c>
      <c r="D3157" t="s">
        <v>11008</v>
      </c>
      <c r="E3157" s="14" t="s">
        <v>595</v>
      </c>
      <c r="F3157" s="26" t="s">
        <v>595</v>
      </c>
    </row>
    <row r="3158" spans="1:6" x14ac:dyDescent="0.25">
      <c r="A3158" s="21" t="s">
        <v>7241</v>
      </c>
      <c r="B3158" t="s">
        <v>12151</v>
      </c>
      <c r="C3158" t="s">
        <v>13934</v>
      </c>
      <c r="D3158" t="s">
        <v>9909</v>
      </c>
      <c r="E3158" s="14" t="s">
        <v>595</v>
      </c>
      <c r="F3158" s="26" t="s">
        <v>595</v>
      </c>
    </row>
    <row r="3159" spans="1:6" x14ac:dyDescent="0.25">
      <c r="A3159" s="21" t="s">
        <v>2064</v>
      </c>
      <c r="B3159" t="s">
        <v>4030</v>
      </c>
      <c r="C3159" t="s">
        <v>5724</v>
      </c>
      <c r="D3159" t="s">
        <v>11010</v>
      </c>
      <c r="E3159" s="14" t="s">
        <v>594</v>
      </c>
      <c r="F3159" s="26" t="s">
        <v>595</v>
      </c>
    </row>
    <row r="3160" spans="1:6" x14ac:dyDescent="0.25">
      <c r="A3160" s="21" t="s">
        <v>7243</v>
      </c>
      <c r="B3160" t="s">
        <v>12153</v>
      </c>
      <c r="C3160" t="s">
        <v>13937</v>
      </c>
      <c r="D3160" t="s">
        <v>9915</v>
      </c>
      <c r="E3160" s="14" t="s">
        <v>595</v>
      </c>
      <c r="F3160" s="26" t="s">
        <v>595</v>
      </c>
    </row>
    <row r="3161" spans="1:6" x14ac:dyDescent="0.25">
      <c r="A3161" s="21" t="s">
        <v>7246</v>
      </c>
      <c r="B3161" t="s">
        <v>12156</v>
      </c>
      <c r="C3161" t="s">
        <v>13940</v>
      </c>
      <c r="D3161" t="s">
        <v>8481</v>
      </c>
      <c r="E3161" s="14" t="s">
        <v>595</v>
      </c>
      <c r="F3161" s="26" t="s">
        <v>595</v>
      </c>
    </row>
    <row r="3162" spans="1:6" x14ac:dyDescent="0.25">
      <c r="A3162" s="21" t="s">
        <v>7247</v>
      </c>
      <c r="B3162" t="s">
        <v>12157</v>
      </c>
      <c r="C3162" t="s">
        <v>13941</v>
      </c>
      <c r="D3162" t="s">
        <v>9919</v>
      </c>
      <c r="E3162" s="14" t="s">
        <v>595</v>
      </c>
      <c r="F3162" s="26" t="s">
        <v>595</v>
      </c>
    </row>
    <row r="3163" spans="1:6" x14ac:dyDescent="0.25">
      <c r="A3163" s="21" t="s">
        <v>7249</v>
      </c>
      <c r="B3163" t="s">
        <v>12159</v>
      </c>
      <c r="C3163" t="s">
        <v>13943</v>
      </c>
      <c r="D3163" t="s">
        <v>9920</v>
      </c>
      <c r="E3163" s="14" t="s">
        <v>595</v>
      </c>
      <c r="F3163" s="26" t="s">
        <v>595</v>
      </c>
    </row>
    <row r="3164" spans="1:6" x14ac:dyDescent="0.25">
      <c r="A3164" s="21" t="s">
        <v>109</v>
      </c>
      <c r="B3164" t="s">
        <v>3195</v>
      </c>
      <c r="C3164" t="s">
        <v>370</v>
      </c>
      <c r="D3164" t="s">
        <v>9927</v>
      </c>
      <c r="E3164" s="14" t="s">
        <v>595</v>
      </c>
      <c r="F3164" s="26" t="s">
        <v>595</v>
      </c>
    </row>
    <row r="3165" spans="1:6" x14ac:dyDescent="0.25">
      <c r="A3165" s="21" t="s">
        <v>2068</v>
      </c>
      <c r="B3165" t="s">
        <v>4034</v>
      </c>
      <c r="C3165" t="s">
        <v>5728</v>
      </c>
      <c r="D3165" t="s">
        <v>11014</v>
      </c>
      <c r="E3165" s="14" t="s">
        <v>594</v>
      </c>
      <c r="F3165" s="26" t="s">
        <v>595</v>
      </c>
    </row>
    <row r="3166" spans="1:6" x14ac:dyDescent="0.25">
      <c r="A3166" s="21" t="s">
        <v>7254</v>
      </c>
      <c r="B3166" t="s">
        <v>12164</v>
      </c>
      <c r="C3166" t="s">
        <v>13948</v>
      </c>
      <c r="D3166" t="s">
        <v>9928</v>
      </c>
      <c r="E3166" s="14" t="s">
        <v>595</v>
      </c>
      <c r="F3166" s="26" t="s">
        <v>595</v>
      </c>
    </row>
    <row r="3167" spans="1:6" x14ac:dyDescent="0.25">
      <c r="A3167" s="21" t="s">
        <v>110</v>
      </c>
      <c r="B3167" t="s">
        <v>3199</v>
      </c>
      <c r="C3167" t="s">
        <v>433</v>
      </c>
      <c r="D3167" t="s">
        <v>9932</v>
      </c>
      <c r="E3167" s="14" t="s">
        <v>595</v>
      </c>
      <c r="F3167" s="26" t="s">
        <v>595</v>
      </c>
    </row>
    <row r="3168" spans="1:6" x14ac:dyDescent="0.25">
      <c r="A3168" s="21" t="s">
        <v>7974</v>
      </c>
      <c r="B3168" t="s">
        <v>12891</v>
      </c>
      <c r="C3168" t="s">
        <v>14676</v>
      </c>
      <c r="D3168" t="s">
        <v>8728</v>
      </c>
      <c r="E3168" s="14" t="s">
        <v>595</v>
      </c>
      <c r="F3168" s="26" t="s">
        <v>595</v>
      </c>
    </row>
    <row r="3169" spans="1:6" x14ac:dyDescent="0.25">
      <c r="A3169" s="21" t="s">
        <v>7257</v>
      </c>
      <c r="B3169" t="s">
        <v>12168</v>
      </c>
      <c r="C3169" t="s">
        <v>13951</v>
      </c>
      <c r="D3169" t="s">
        <v>9936</v>
      </c>
      <c r="E3169" s="14" t="s">
        <v>595</v>
      </c>
      <c r="F3169" s="26" t="s">
        <v>595</v>
      </c>
    </row>
    <row r="3170" spans="1:6" x14ac:dyDescent="0.25">
      <c r="A3170" s="21" t="s">
        <v>2071</v>
      </c>
      <c r="B3170" t="s">
        <v>4037</v>
      </c>
      <c r="C3170" t="s">
        <v>5730</v>
      </c>
      <c r="D3170" t="s">
        <v>11017</v>
      </c>
      <c r="E3170" s="14" t="s">
        <v>594</v>
      </c>
      <c r="F3170" s="26" t="s">
        <v>595</v>
      </c>
    </row>
    <row r="3171" spans="1:6" x14ac:dyDescent="0.25">
      <c r="A3171" s="21" t="s">
        <v>222</v>
      </c>
      <c r="B3171" t="s">
        <v>4038</v>
      </c>
      <c r="C3171" t="s">
        <v>391</v>
      </c>
      <c r="D3171" t="s">
        <v>11018</v>
      </c>
      <c r="E3171" s="14" t="s">
        <v>595</v>
      </c>
      <c r="F3171" s="26" t="s">
        <v>595</v>
      </c>
    </row>
    <row r="3172" spans="1:6" x14ac:dyDescent="0.25">
      <c r="A3172" s="21" t="s">
        <v>7975</v>
      </c>
      <c r="B3172" t="s">
        <v>12892</v>
      </c>
      <c r="C3172" t="s">
        <v>14677</v>
      </c>
      <c r="D3172" t="s">
        <v>8729</v>
      </c>
      <c r="E3172" s="14" t="s">
        <v>595</v>
      </c>
      <c r="F3172" s="26" t="s">
        <v>595</v>
      </c>
    </row>
    <row r="3173" spans="1:6" x14ac:dyDescent="0.25">
      <c r="A3173" s="21" t="s">
        <v>7268</v>
      </c>
      <c r="B3173" t="s">
        <v>12179</v>
      </c>
      <c r="C3173" t="s">
        <v>13962</v>
      </c>
      <c r="D3173" t="s">
        <v>9957</v>
      </c>
      <c r="E3173" s="14" t="s">
        <v>595</v>
      </c>
      <c r="F3173" s="26" t="s">
        <v>595</v>
      </c>
    </row>
    <row r="3174" spans="1:6" x14ac:dyDescent="0.25">
      <c r="A3174" s="21" t="s">
        <v>114</v>
      </c>
      <c r="B3174" t="s">
        <v>3223</v>
      </c>
      <c r="C3174" t="s">
        <v>416</v>
      </c>
      <c r="D3174" t="s">
        <v>9959</v>
      </c>
      <c r="E3174" s="14" t="s">
        <v>595</v>
      </c>
      <c r="F3174" s="26" t="s">
        <v>595</v>
      </c>
    </row>
    <row r="3175" spans="1:6" x14ac:dyDescent="0.25">
      <c r="A3175" s="21" t="s">
        <v>7273</v>
      </c>
      <c r="B3175" t="s">
        <v>12184</v>
      </c>
      <c r="C3175" t="s">
        <v>13967</v>
      </c>
      <c r="D3175" t="s">
        <v>9965</v>
      </c>
      <c r="E3175" s="14" t="s">
        <v>595</v>
      </c>
      <c r="F3175" s="26" t="s">
        <v>595</v>
      </c>
    </row>
    <row r="3176" spans="1:6" x14ac:dyDescent="0.25">
      <c r="A3176" s="21" t="s">
        <v>7279</v>
      </c>
      <c r="B3176" t="s">
        <v>12190</v>
      </c>
      <c r="C3176" t="s">
        <v>13973</v>
      </c>
      <c r="D3176" t="s">
        <v>8491</v>
      </c>
      <c r="E3176" s="14" t="s">
        <v>595</v>
      </c>
      <c r="F3176" s="26" t="s">
        <v>595</v>
      </c>
    </row>
    <row r="3177" spans="1:6" x14ac:dyDescent="0.25">
      <c r="A3177" s="21" t="s">
        <v>7287</v>
      </c>
      <c r="B3177" t="s">
        <v>12198</v>
      </c>
      <c r="C3177" t="s">
        <v>13981</v>
      </c>
      <c r="D3177" t="s">
        <v>9985</v>
      </c>
      <c r="E3177" s="14" t="s">
        <v>595</v>
      </c>
      <c r="F3177" s="26" t="s">
        <v>595</v>
      </c>
    </row>
    <row r="3178" spans="1:6" x14ac:dyDescent="0.25">
      <c r="A3178" s="21" t="s">
        <v>1369</v>
      </c>
      <c r="B3178" t="s">
        <v>3237</v>
      </c>
      <c r="C3178" t="s">
        <v>5107</v>
      </c>
      <c r="D3178" t="s">
        <v>6237</v>
      </c>
      <c r="E3178" s="14" t="s">
        <v>594</v>
      </c>
      <c r="F3178" s="26" t="s">
        <v>595</v>
      </c>
    </row>
    <row r="3179" spans="1:6" x14ac:dyDescent="0.25">
      <c r="A3179" s="21" t="s">
        <v>7293</v>
      </c>
      <c r="B3179" t="s">
        <v>12204</v>
      </c>
      <c r="C3179" t="s">
        <v>13987</v>
      </c>
      <c r="D3179" t="s">
        <v>8494</v>
      </c>
      <c r="E3179" s="14" t="s">
        <v>595</v>
      </c>
      <c r="F3179" s="26" t="s">
        <v>595</v>
      </c>
    </row>
    <row r="3180" spans="1:6" x14ac:dyDescent="0.25">
      <c r="A3180" s="21" t="s">
        <v>7981</v>
      </c>
      <c r="B3180" t="s">
        <v>12898</v>
      </c>
      <c r="C3180" t="s">
        <v>14683</v>
      </c>
      <c r="D3180" t="s">
        <v>11026</v>
      </c>
      <c r="E3180" s="14" t="s">
        <v>595</v>
      </c>
      <c r="F3180" s="26" t="s">
        <v>595</v>
      </c>
    </row>
    <row r="3181" spans="1:6" x14ac:dyDescent="0.25">
      <c r="A3181" s="21" t="s">
        <v>7297</v>
      </c>
      <c r="B3181" t="s">
        <v>12208</v>
      </c>
      <c r="C3181" t="s">
        <v>13991</v>
      </c>
      <c r="D3181" t="s">
        <v>8497</v>
      </c>
      <c r="E3181" s="14" t="s">
        <v>595</v>
      </c>
      <c r="F3181" s="26" t="s">
        <v>595</v>
      </c>
    </row>
    <row r="3182" spans="1:6" x14ac:dyDescent="0.25">
      <c r="A3182" s="21" t="s">
        <v>7299</v>
      </c>
      <c r="B3182" t="s">
        <v>12210</v>
      </c>
      <c r="C3182" t="s">
        <v>13994</v>
      </c>
      <c r="D3182" t="s">
        <v>8498</v>
      </c>
      <c r="E3182" s="14" t="s">
        <v>595</v>
      </c>
      <c r="F3182" s="26" t="s">
        <v>595</v>
      </c>
    </row>
    <row r="3183" spans="1:6" x14ac:dyDescent="0.25">
      <c r="A3183" s="21" t="s">
        <v>1386</v>
      </c>
      <c r="B3183" t="s">
        <v>3256</v>
      </c>
      <c r="C3183" t="s">
        <v>5123</v>
      </c>
      <c r="D3183" t="s">
        <v>6240</v>
      </c>
      <c r="E3183" s="14" t="s">
        <v>594</v>
      </c>
      <c r="F3183" s="26" t="s">
        <v>595</v>
      </c>
    </row>
    <row r="3184" spans="1:6" x14ac:dyDescent="0.25">
      <c r="A3184" s="21" t="s">
        <v>1399</v>
      </c>
      <c r="B3184" t="s">
        <v>3269</v>
      </c>
      <c r="C3184" t="s">
        <v>5132</v>
      </c>
      <c r="D3184" t="s">
        <v>10030</v>
      </c>
      <c r="E3184" s="14" t="s">
        <v>594</v>
      </c>
      <c r="F3184" s="26" t="s">
        <v>595</v>
      </c>
    </row>
    <row r="3185" spans="1:6" x14ac:dyDescent="0.25">
      <c r="A3185" s="21" t="s">
        <v>1441</v>
      </c>
      <c r="B3185" t="s">
        <v>3317</v>
      </c>
      <c r="C3185" t="s">
        <v>5170</v>
      </c>
      <c r="D3185" t="s">
        <v>10089</v>
      </c>
      <c r="E3185" s="14" t="s">
        <v>594</v>
      </c>
      <c r="F3185" s="26" t="s">
        <v>595</v>
      </c>
    </row>
    <row r="3186" spans="1:6" x14ac:dyDescent="0.25">
      <c r="A3186" s="21" t="s">
        <v>7985</v>
      </c>
      <c r="B3186" t="s">
        <v>12902</v>
      </c>
      <c r="C3186" t="s">
        <v>14687</v>
      </c>
      <c r="D3186" t="s">
        <v>11030</v>
      </c>
      <c r="E3186" s="14" t="s">
        <v>595</v>
      </c>
      <c r="F3186" s="26" t="s">
        <v>595</v>
      </c>
    </row>
    <row r="3187" spans="1:6" x14ac:dyDescent="0.25">
      <c r="A3187" s="21" t="s">
        <v>7365</v>
      </c>
      <c r="B3187" t="s">
        <v>12277</v>
      </c>
      <c r="C3187" t="s">
        <v>14064</v>
      </c>
      <c r="D3187" t="s">
        <v>8523</v>
      </c>
      <c r="E3187" s="14" t="s">
        <v>595</v>
      </c>
      <c r="F3187" s="26" t="s">
        <v>595</v>
      </c>
    </row>
    <row r="3188" spans="1:6" x14ac:dyDescent="0.25">
      <c r="A3188" s="21" t="s">
        <v>1448</v>
      </c>
      <c r="B3188" t="s">
        <v>3325</v>
      </c>
      <c r="C3188" t="s">
        <v>5177</v>
      </c>
      <c r="D3188" t="s">
        <v>10101</v>
      </c>
      <c r="E3188" s="14" t="s">
        <v>594</v>
      </c>
      <c r="F3188" s="26" t="s">
        <v>595</v>
      </c>
    </row>
    <row r="3189" spans="1:6" x14ac:dyDescent="0.25">
      <c r="A3189" s="21" t="s">
        <v>127</v>
      </c>
      <c r="B3189" t="s">
        <v>3330</v>
      </c>
      <c r="C3189" t="s">
        <v>378</v>
      </c>
      <c r="D3189" t="s">
        <v>294</v>
      </c>
      <c r="E3189" s="14" t="s">
        <v>595</v>
      </c>
      <c r="F3189" s="26" t="s">
        <v>595</v>
      </c>
    </row>
    <row r="3190" spans="1:6" x14ac:dyDescent="0.25">
      <c r="A3190" s="21" t="s">
        <v>7378</v>
      </c>
      <c r="B3190" t="s">
        <v>12290</v>
      </c>
      <c r="C3190" t="s">
        <v>14077</v>
      </c>
      <c r="D3190" t="s">
        <v>10110</v>
      </c>
      <c r="E3190" s="14" t="s">
        <v>595</v>
      </c>
      <c r="F3190" s="26" t="s">
        <v>595</v>
      </c>
    </row>
    <row r="3191" spans="1:6" x14ac:dyDescent="0.25">
      <c r="A3191" s="21" t="s">
        <v>1471</v>
      </c>
      <c r="B3191" t="s">
        <v>3354</v>
      </c>
      <c r="C3191" t="s">
        <v>5198</v>
      </c>
      <c r="D3191" t="s">
        <v>10132</v>
      </c>
      <c r="E3191" s="14" t="s">
        <v>594</v>
      </c>
      <c r="F3191" s="26" t="s">
        <v>595</v>
      </c>
    </row>
    <row r="3192" spans="1:6" x14ac:dyDescent="0.25">
      <c r="A3192" s="21" t="s">
        <v>1475</v>
      </c>
      <c r="B3192" t="s">
        <v>3358</v>
      </c>
      <c r="C3192" t="s">
        <v>5201</v>
      </c>
      <c r="D3192" t="s">
        <v>10137</v>
      </c>
      <c r="E3192" s="14" t="s">
        <v>594</v>
      </c>
      <c r="F3192" s="26" t="s">
        <v>595</v>
      </c>
    </row>
    <row r="3193" spans="1:6" x14ac:dyDescent="0.25">
      <c r="A3193" s="21" t="s">
        <v>2078</v>
      </c>
      <c r="B3193" t="s">
        <v>4046</v>
      </c>
      <c r="C3193" t="s">
        <v>5737</v>
      </c>
      <c r="D3193" t="s">
        <v>6413</v>
      </c>
      <c r="E3193" s="14" t="s">
        <v>594</v>
      </c>
      <c r="F3193" s="26" t="s">
        <v>595</v>
      </c>
    </row>
    <row r="3194" spans="1:6" x14ac:dyDescent="0.25">
      <c r="A3194" s="21" t="s">
        <v>1476</v>
      </c>
      <c r="B3194" t="s">
        <v>3359</v>
      </c>
      <c r="C3194" t="s">
        <v>4393</v>
      </c>
      <c r="D3194" t="s">
        <v>6263</v>
      </c>
      <c r="E3194" s="14" t="s">
        <v>594</v>
      </c>
      <c r="F3194" s="26" t="s">
        <v>595</v>
      </c>
    </row>
    <row r="3195" spans="1:6" x14ac:dyDescent="0.25">
      <c r="A3195" s="21" t="s">
        <v>7400</v>
      </c>
      <c r="B3195" t="s">
        <v>12312</v>
      </c>
      <c r="C3195" t="s">
        <v>14097</v>
      </c>
      <c r="D3195" t="s">
        <v>10140</v>
      </c>
      <c r="E3195" s="14" t="s">
        <v>595</v>
      </c>
      <c r="F3195" s="26" t="s">
        <v>595</v>
      </c>
    </row>
    <row r="3196" spans="1:6" x14ac:dyDescent="0.25">
      <c r="A3196" s="21" t="s">
        <v>1487</v>
      </c>
      <c r="B3196" t="s">
        <v>3371</v>
      </c>
      <c r="C3196" t="s">
        <v>5212</v>
      </c>
      <c r="D3196" t="s">
        <v>10151</v>
      </c>
      <c r="E3196" s="14" t="s">
        <v>594</v>
      </c>
      <c r="F3196" s="26" t="s">
        <v>595</v>
      </c>
    </row>
    <row r="3197" spans="1:6" x14ac:dyDescent="0.25">
      <c r="A3197" s="21" t="s">
        <v>7416</v>
      </c>
      <c r="B3197" t="s">
        <v>12328</v>
      </c>
      <c r="C3197" t="s">
        <v>14113</v>
      </c>
      <c r="D3197" t="s">
        <v>8544</v>
      </c>
      <c r="E3197" s="14" t="s">
        <v>595</v>
      </c>
      <c r="F3197" s="26" t="s">
        <v>595</v>
      </c>
    </row>
    <row r="3198" spans="1:6" x14ac:dyDescent="0.25">
      <c r="A3198" s="21" t="s">
        <v>7443</v>
      </c>
      <c r="B3198" t="s">
        <v>12355</v>
      </c>
      <c r="C3198" t="s">
        <v>14140</v>
      </c>
      <c r="D3198" t="s">
        <v>8554</v>
      </c>
      <c r="E3198" s="14" t="s">
        <v>595</v>
      </c>
      <c r="F3198" s="26" t="s">
        <v>595</v>
      </c>
    </row>
    <row r="3199" spans="1:6" x14ac:dyDescent="0.25">
      <c r="A3199" s="21" t="s">
        <v>1529</v>
      </c>
      <c r="B3199" t="s">
        <v>3419</v>
      </c>
      <c r="C3199" t="s">
        <v>5250</v>
      </c>
      <c r="D3199" t="s">
        <v>8555</v>
      </c>
      <c r="E3199" s="14" t="s">
        <v>594</v>
      </c>
      <c r="F3199" s="26" t="s">
        <v>595</v>
      </c>
    </row>
    <row r="3200" spans="1:6" x14ac:dyDescent="0.25">
      <c r="A3200" s="21" t="s">
        <v>7463</v>
      </c>
      <c r="B3200" t="s">
        <v>12375</v>
      </c>
      <c r="C3200" t="s">
        <v>14159</v>
      </c>
      <c r="D3200" t="s">
        <v>8560</v>
      </c>
      <c r="E3200" s="14" t="s">
        <v>595</v>
      </c>
      <c r="F3200" s="26" t="s">
        <v>595</v>
      </c>
    </row>
    <row r="3201" spans="1:6" x14ac:dyDescent="0.25">
      <c r="A3201" s="21" t="s">
        <v>7994</v>
      </c>
      <c r="B3201" t="s">
        <v>12911</v>
      </c>
      <c r="C3201" t="s">
        <v>14695</v>
      </c>
      <c r="D3201" t="s">
        <v>8735</v>
      </c>
      <c r="E3201" s="14" t="s">
        <v>595</v>
      </c>
      <c r="F3201" s="26" t="s">
        <v>595</v>
      </c>
    </row>
    <row r="3202" spans="1:6" x14ac:dyDescent="0.25">
      <c r="A3202" s="21" t="s">
        <v>7474</v>
      </c>
      <c r="B3202" t="s">
        <v>12386</v>
      </c>
      <c r="C3202" t="s">
        <v>14170</v>
      </c>
      <c r="D3202" t="s">
        <v>8567</v>
      </c>
      <c r="E3202" s="14" t="s">
        <v>595</v>
      </c>
      <c r="F3202" s="26" t="s">
        <v>595</v>
      </c>
    </row>
    <row r="3203" spans="1:6" x14ac:dyDescent="0.25">
      <c r="A3203" s="21" t="s">
        <v>2081</v>
      </c>
      <c r="B3203" t="s">
        <v>4050</v>
      </c>
      <c r="C3203" t="s">
        <v>5740</v>
      </c>
      <c r="D3203" t="s">
        <v>6415</v>
      </c>
      <c r="E3203" s="14" t="s">
        <v>594</v>
      </c>
      <c r="F3203" s="26" t="s">
        <v>595</v>
      </c>
    </row>
    <row r="3204" spans="1:6" x14ac:dyDescent="0.25">
      <c r="A3204" s="21" t="s">
        <v>1549</v>
      </c>
      <c r="B3204" t="s">
        <v>3444</v>
      </c>
      <c r="C3204" t="s">
        <v>5267</v>
      </c>
      <c r="D3204" t="s">
        <v>10246</v>
      </c>
      <c r="E3204" s="14" t="s">
        <v>594</v>
      </c>
      <c r="F3204" s="26" t="s">
        <v>595</v>
      </c>
    </row>
    <row r="3205" spans="1:6" x14ac:dyDescent="0.25">
      <c r="A3205" s="21" t="s">
        <v>7995</v>
      </c>
      <c r="B3205" t="s">
        <v>12912</v>
      </c>
      <c r="C3205" t="s">
        <v>14696</v>
      </c>
      <c r="D3205" t="s">
        <v>11039</v>
      </c>
      <c r="E3205" s="14" t="s">
        <v>595</v>
      </c>
      <c r="F3205" s="26" t="s">
        <v>595</v>
      </c>
    </row>
    <row r="3206" spans="1:6" x14ac:dyDescent="0.25">
      <c r="A3206" s="21" t="s">
        <v>7996</v>
      </c>
      <c r="B3206" t="s">
        <v>12913</v>
      </c>
      <c r="C3206" t="s">
        <v>14697</v>
      </c>
      <c r="D3206" t="s">
        <v>11040</v>
      </c>
      <c r="E3206" s="14" t="s">
        <v>595</v>
      </c>
      <c r="F3206" s="26" t="s">
        <v>595</v>
      </c>
    </row>
    <row r="3207" spans="1:6" x14ac:dyDescent="0.25">
      <c r="A3207" s="21" t="s">
        <v>1591</v>
      </c>
      <c r="B3207" t="s">
        <v>3487</v>
      </c>
      <c r="C3207" t="s">
        <v>5301</v>
      </c>
      <c r="D3207" t="s">
        <v>10314</v>
      </c>
      <c r="E3207" s="14" t="s">
        <v>594</v>
      </c>
      <c r="F3207" s="26" t="s">
        <v>595</v>
      </c>
    </row>
    <row r="3208" spans="1:6" x14ac:dyDescent="0.25">
      <c r="A3208" s="21" t="s">
        <v>7998</v>
      </c>
      <c r="B3208" t="s">
        <v>12915</v>
      </c>
      <c r="C3208" t="s">
        <v>14699</v>
      </c>
      <c r="D3208" t="s">
        <v>8736</v>
      </c>
      <c r="E3208" s="14" t="s">
        <v>595</v>
      </c>
      <c r="F3208" s="26" t="s">
        <v>595</v>
      </c>
    </row>
    <row r="3209" spans="1:6" x14ac:dyDescent="0.25">
      <c r="A3209" s="21" t="s">
        <v>7517</v>
      </c>
      <c r="B3209" t="s">
        <v>12429</v>
      </c>
      <c r="C3209" t="s">
        <v>14215</v>
      </c>
      <c r="D3209" t="s">
        <v>10315</v>
      </c>
      <c r="E3209" s="14" t="s">
        <v>595</v>
      </c>
      <c r="F3209" s="26" t="s">
        <v>595</v>
      </c>
    </row>
    <row r="3210" spans="1:6" x14ac:dyDescent="0.25">
      <c r="A3210" s="21" t="s">
        <v>7521</v>
      </c>
      <c r="B3210" t="s">
        <v>12433</v>
      </c>
      <c r="C3210" t="s">
        <v>14219</v>
      </c>
      <c r="D3210" t="s">
        <v>10318</v>
      </c>
      <c r="E3210" s="14" t="s">
        <v>595</v>
      </c>
      <c r="F3210" s="26" t="s">
        <v>595</v>
      </c>
    </row>
    <row r="3211" spans="1:6" x14ac:dyDescent="0.25">
      <c r="A3211" s="21" t="s">
        <v>2084</v>
      </c>
      <c r="B3211" t="s">
        <v>4054</v>
      </c>
      <c r="C3211" t="s">
        <v>6021</v>
      </c>
      <c r="D3211" t="s">
        <v>11043</v>
      </c>
      <c r="E3211" s="14" t="s">
        <v>594</v>
      </c>
      <c r="F3211" s="26" t="s">
        <v>595</v>
      </c>
    </row>
    <row r="3212" spans="1:6" x14ac:dyDescent="0.25">
      <c r="A3212" s="21" t="s">
        <v>7535</v>
      </c>
      <c r="B3212" t="s">
        <v>12447</v>
      </c>
      <c r="C3212" t="s">
        <v>14233</v>
      </c>
      <c r="D3212" t="s">
        <v>8578</v>
      </c>
      <c r="E3212" s="14" t="s">
        <v>595</v>
      </c>
      <c r="F3212" s="26" t="s">
        <v>595</v>
      </c>
    </row>
    <row r="3213" spans="1:6" x14ac:dyDescent="0.25">
      <c r="A3213" s="21" t="s">
        <v>7999</v>
      </c>
      <c r="B3213" t="s">
        <v>12916</v>
      </c>
      <c r="C3213" t="s">
        <v>14700</v>
      </c>
      <c r="D3213" t="s">
        <v>11044</v>
      </c>
      <c r="E3213" s="14" t="s">
        <v>595</v>
      </c>
      <c r="F3213" s="26" t="s">
        <v>595</v>
      </c>
    </row>
    <row r="3214" spans="1:6" x14ac:dyDescent="0.25">
      <c r="A3214" s="21" t="s">
        <v>2086</v>
      </c>
      <c r="B3214" t="s">
        <v>4056</v>
      </c>
      <c r="C3214" t="s">
        <v>5743</v>
      </c>
      <c r="D3214" t="s">
        <v>6417</v>
      </c>
      <c r="E3214" s="14" t="s">
        <v>594</v>
      </c>
      <c r="F3214" s="26" t="s">
        <v>595</v>
      </c>
    </row>
    <row r="3215" spans="1:6" x14ac:dyDescent="0.25">
      <c r="A3215" s="21" t="s">
        <v>8000</v>
      </c>
      <c r="B3215" t="s">
        <v>12917</v>
      </c>
      <c r="C3215" t="s">
        <v>14701</v>
      </c>
      <c r="D3215" t="s">
        <v>11045</v>
      </c>
      <c r="E3215" s="14" t="s">
        <v>595</v>
      </c>
      <c r="F3215" s="26" t="s">
        <v>595</v>
      </c>
    </row>
    <row r="3216" spans="1:6" x14ac:dyDescent="0.25">
      <c r="A3216" s="21" t="s">
        <v>8001</v>
      </c>
      <c r="B3216" t="s">
        <v>12918</v>
      </c>
      <c r="C3216" t="s">
        <v>14702</v>
      </c>
      <c r="D3216" t="s">
        <v>8737</v>
      </c>
      <c r="E3216" s="14" t="s">
        <v>595</v>
      </c>
      <c r="F3216" s="26" t="s">
        <v>595</v>
      </c>
    </row>
    <row r="3217" spans="1:6" x14ac:dyDescent="0.25">
      <c r="A3217" s="21" t="s">
        <v>7554</v>
      </c>
      <c r="B3217" t="s">
        <v>12466</v>
      </c>
      <c r="C3217" t="s">
        <v>14251</v>
      </c>
      <c r="D3217" t="s">
        <v>8585</v>
      </c>
      <c r="E3217" s="14" t="s">
        <v>595</v>
      </c>
      <c r="F3217" s="26" t="s">
        <v>595</v>
      </c>
    </row>
    <row r="3218" spans="1:6" x14ac:dyDescent="0.25">
      <c r="A3218" s="21" t="s">
        <v>1639</v>
      </c>
      <c r="B3218" t="s">
        <v>3538</v>
      </c>
      <c r="C3218" t="s">
        <v>5345</v>
      </c>
      <c r="D3218" t="s">
        <v>6309</v>
      </c>
      <c r="E3218" s="14" t="s">
        <v>594</v>
      </c>
      <c r="F3218" s="26" t="s">
        <v>595</v>
      </c>
    </row>
    <row r="3219" spans="1:6" x14ac:dyDescent="0.25">
      <c r="A3219" s="21" t="s">
        <v>1654</v>
      </c>
      <c r="B3219" t="s">
        <v>3553</v>
      </c>
      <c r="C3219" t="s">
        <v>5358</v>
      </c>
      <c r="D3219" t="s">
        <v>6311</v>
      </c>
      <c r="E3219" s="14" t="s">
        <v>594</v>
      </c>
      <c r="F3219" s="26" t="s">
        <v>595</v>
      </c>
    </row>
    <row r="3220" spans="1:6" x14ac:dyDescent="0.25">
      <c r="A3220" s="21" t="s">
        <v>7607</v>
      </c>
      <c r="B3220" t="s">
        <v>12519</v>
      </c>
      <c r="C3220" t="s">
        <v>14304</v>
      </c>
      <c r="D3220" t="s">
        <v>10439</v>
      </c>
      <c r="E3220" s="14" t="s">
        <v>595</v>
      </c>
      <c r="F3220" s="26" t="s">
        <v>595</v>
      </c>
    </row>
    <row r="3221" spans="1:6" x14ac:dyDescent="0.25">
      <c r="A3221" s="21" t="s">
        <v>1678</v>
      </c>
      <c r="B3221" t="s">
        <v>3579</v>
      </c>
      <c r="C3221" t="s">
        <v>5380</v>
      </c>
      <c r="D3221" t="s">
        <v>10451</v>
      </c>
      <c r="E3221" s="14" t="s">
        <v>594</v>
      </c>
      <c r="F3221" s="26" t="s">
        <v>595</v>
      </c>
    </row>
    <row r="3222" spans="1:6" x14ac:dyDescent="0.25">
      <c r="A3222" s="21" t="s">
        <v>7620</v>
      </c>
      <c r="B3222" t="s">
        <v>12532</v>
      </c>
      <c r="C3222" t="s">
        <v>14317</v>
      </c>
      <c r="D3222" t="s">
        <v>8607</v>
      </c>
      <c r="E3222" s="14" t="s">
        <v>595</v>
      </c>
      <c r="F3222" s="26" t="s">
        <v>595</v>
      </c>
    </row>
    <row r="3223" spans="1:6" x14ac:dyDescent="0.25">
      <c r="A3223" s="21" t="s">
        <v>7624</v>
      </c>
      <c r="B3223" t="s">
        <v>12536</v>
      </c>
      <c r="C3223" t="s">
        <v>14321</v>
      </c>
      <c r="D3223" t="s">
        <v>10455</v>
      </c>
      <c r="E3223" s="14" t="s">
        <v>595</v>
      </c>
      <c r="F3223" s="26" t="s">
        <v>595</v>
      </c>
    </row>
    <row r="3224" spans="1:6" x14ac:dyDescent="0.25">
      <c r="A3224" s="21" t="s">
        <v>8005</v>
      </c>
      <c r="B3224" t="s">
        <v>12922</v>
      </c>
      <c r="C3224" t="s">
        <v>14937</v>
      </c>
      <c r="D3224" t="s">
        <v>11052</v>
      </c>
      <c r="E3224" s="14" t="s">
        <v>595</v>
      </c>
      <c r="F3224" s="26" t="s">
        <v>595</v>
      </c>
    </row>
    <row r="3225" spans="1:6" x14ac:dyDescent="0.25">
      <c r="A3225" s="21" t="s">
        <v>8006</v>
      </c>
      <c r="B3225" t="s">
        <v>12923</v>
      </c>
      <c r="C3225" t="s">
        <v>14938</v>
      </c>
      <c r="D3225" t="s">
        <v>11053</v>
      </c>
      <c r="E3225" s="14" t="s">
        <v>595</v>
      </c>
      <c r="F3225" s="26" t="s">
        <v>595</v>
      </c>
    </row>
    <row r="3226" spans="1:6" x14ac:dyDescent="0.25">
      <c r="A3226" s="21" t="s">
        <v>1690</v>
      </c>
      <c r="B3226" t="s">
        <v>3593</v>
      </c>
      <c r="C3226" t="s">
        <v>5389</v>
      </c>
      <c r="D3226" t="s">
        <v>10469</v>
      </c>
      <c r="E3226" s="14" t="s">
        <v>594</v>
      </c>
      <c r="F3226" s="26" t="s">
        <v>595</v>
      </c>
    </row>
    <row r="3227" spans="1:6" x14ac:dyDescent="0.25">
      <c r="A3227" s="21" t="s">
        <v>8008</v>
      </c>
      <c r="B3227" t="s">
        <v>12925</v>
      </c>
      <c r="C3227" t="s">
        <v>14940</v>
      </c>
      <c r="D3227" t="s">
        <v>11055</v>
      </c>
      <c r="E3227" s="14" t="s">
        <v>595</v>
      </c>
      <c r="F3227" s="26" t="s">
        <v>595</v>
      </c>
    </row>
    <row r="3228" spans="1:6" x14ac:dyDescent="0.25">
      <c r="A3228" s="21" t="s">
        <v>7648</v>
      </c>
      <c r="B3228" t="s">
        <v>12560</v>
      </c>
      <c r="C3228" t="s">
        <v>14348</v>
      </c>
      <c r="D3228" t="s">
        <v>8618</v>
      </c>
      <c r="E3228" s="14" t="s">
        <v>595</v>
      </c>
      <c r="F3228" s="26" t="s">
        <v>595</v>
      </c>
    </row>
    <row r="3229" spans="1:6" x14ac:dyDescent="0.25">
      <c r="A3229" s="21" t="s">
        <v>8010</v>
      </c>
      <c r="B3229" t="s">
        <v>12927</v>
      </c>
      <c r="C3229" t="s">
        <v>14942</v>
      </c>
      <c r="D3229" t="s">
        <v>11057</v>
      </c>
      <c r="E3229" s="14" t="s">
        <v>595</v>
      </c>
      <c r="F3229" s="26" t="s">
        <v>595</v>
      </c>
    </row>
    <row r="3230" spans="1:6" x14ac:dyDescent="0.25">
      <c r="A3230" s="21" t="s">
        <v>1719</v>
      </c>
      <c r="B3230" t="s">
        <v>3629</v>
      </c>
      <c r="C3230" t="s">
        <v>5414</v>
      </c>
      <c r="D3230" t="s">
        <v>10511</v>
      </c>
      <c r="E3230" s="14" t="s">
        <v>594</v>
      </c>
      <c r="F3230" s="26" t="s">
        <v>595</v>
      </c>
    </row>
    <row r="3231" spans="1:6" x14ac:dyDescent="0.25">
      <c r="A3231" s="21" t="s">
        <v>8012</v>
      </c>
      <c r="B3231" t="s">
        <v>12929</v>
      </c>
      <c r="C3231" t="s">
        <v>14944</v>
      </c>
      <c r="D3231" t="s">
        <v>11059</v>
      </c>
      <c r="E3231" s="14" t="s">
        <v>595</v>
      </c>
      <c r="F3231" s="26" t="s">
        <v>595</v>
      </c>
    </row>
    <row r="3232" spans="1:6" x14ac:dyDescent="0.25">
      <c r="A3232" s="21" t="s">
        <v>8013</v>
      </c>
      <c r="B3232" t="s">
        <v>12930</v>
      </c>
      <c r="C3232" t="s">
        <v>14705</v>
      </c>
      <c r="D3232" t="s">
        <v>8738</v>
      </c>
      <c r="E3232" s="14" t="s">
        <v>595</v>
      </c>
      <c r="F3232" s="26" t="s">
        <v>595</v>
      </c>
    </row>
    <row r="3233" spans="1:6" x14ac:dyDescent="0.25">
      <c r="A3233" s="21" t="s">
        <v>7665</v>
      </c>
      <c r="B3233" t="s">
        <v>12577</v>
      </c>
      <c r="C3233" t="s">
        <v>14366</v>
      </c>
      <c r="D3233" t="s">
        <v>10529</v>
      </c>
      <c r="E3233" s="14" t="s">
        <v>595</v>
      </c>
      <c r="F3233" s="26" t="s">
        <v>595</v>
      </c>
    </row>
    <row r="3234" spans="1:6" x14ac:dyDescent="0.25">
      <c r="A3234" s="21" t="s">
        <v>7671</v>
      </c>
      <c r="B3234" t="s">
        <v>12583</v>
      </c>
      <c r="C3234" t="s">
        <v>14372</v>
      </c>
      <c r="D3234" t="s">
        <v>10539</v>
      </c>
      <c r="E3234" s="14" t="s">
        <v>595</v>
      </c>
      <c r="F3234" s="26" t="s">
        <v>595</v>
      </c>
    </row>
    <row r="3235" spans="1:6" x14ac:dyDescent="0.25">
      <c r="A3235" s="21" t="s">
        <v>1756</v>
      </c>
      <c r="B3235" t="s">
        <v>3674</v>
      </c>
      <c r="C3235" t="s">
        <v>5449</v>
      </c>
      <c r="D3235" t="s">
        <v>10560</v>
      </c>
      <c r="E3235" s="14" t="s">
        <v>594</v>
      </c>
      <c r="F3235" s="26" t="s">
        <v>595</v>
      </c>
    </row>
    <row r="3236" spans="1:6" x14ac:dyDescent="0.25">
      <c r="A3236" s="21" t="s">
        <v>1774</v>
      </c>
      <c r="B3236" t="s">
        <v>3695</v>
      </c>
      <c r="C3236" t="s">
        <v>5467</v>
      </c>
      <c r="D3236" t="s">
        <v>6337</v>
      </c>
      <c r="E3236" s="14" t="s">
        <v>594</v>
      </c>
      <c r="F3236" s="26" t="s">
        <v>595</v>
      </c>
    </row>
    <row r="3237" spans="1:6" x14ac:dyDescent="0.25">
      <c r="A3237" s="21" t="s">
        <v>1775</v>
      </c>
      <c r="B3237" t="s">
        <v>3696</v>
      </c>
      <c r="C3237" t="s">
        <v>5468</v>
      </c>
      <c r="D3237" t="s">
        <v>10583</v>
      </c>
      <c r="E3237" s="14" t="s">
        <v>594</v>
      </c>
      <c r="F3237" s="26" t="s">
        <v>595</v>
      </c>
    </row>
    <row r="3238" spans="1:6" x14ac:dyDescent="0.25">
      <c r="A3238" s="21" t="s">
        <v>1784</v>
      </c>
      <c r="B3238" t="s">
        <v>3707</v>
      </c>
      <c r="C3238" t="s">
        <v>5476</v>
      </c>
      <c r="D3238" t="s">
        <v>6340</v>
      </c>
      <c r="E3238" s="14" t="s">
        <v>594</v>
      </c>
      <c r="F3238" s="26" t="s">
        <v>595</v>
      </c>
    </row>
    <row r="3239" spans="1:6" x14ac:dyDescent="0.25">
      <c r="A3239" s="21" t="s">
        <v>7722</v>
      </c>
      <c r="B3239" t="s">
        <v>12635</v>
      </c>
      <c r="C3239" t="s">
        <v>14422</v>
      </c>
      <c r="D3239" t="s">
        <v>8646</v>
      </c>
      <c r="E3239" s="14" t="s">
        <v>595</v>
      </c>
      <c r="F3239" s="26" t="s">
        <v>595</v>
      </c>
    </row>
    <row r="3240" spans="1:6" x14ac:dyDescent="0.25">
      <c r="A3240" s="21" t="s">
        <v>2095</v>
      </c>
      <c r="B3240" t="s">
        <v>4065</v>
      </c>
      <c r="C3240" t="s">
        <v>5748</v>
      </c>
      <c r="D3240" t="s">
        <v>11066</v>
      </c>
      <c r="E3240" s="14" t="s">
        <v>594</v>
      </c>
      <c r="F3240" s="26" t="s">
        <v>595</v>
      </c>
    </row>
    <row r="3241" spans="1:6" x14ac:dyDescent="0.25">
      <c r="A3241" s="21" t="s">
        <v>2096</v>
      </c>
      <c r="B3241" t="s">
        <v>4066</v>
      </c>
      <c r="C3241" t="s">
        <v>5749</v>
      </c>
      <c r="D3241" t="s">
        <v>6420</v>
      </c>
      <c r="E3241" s="14" t="s">
        <v>594</v>
      </c>
      <c r="F3241" s="26" t="s">
        <v>595</v>
      </c>
    </row>
    <row r="3242" spans="1:6" x14ac:dyDescent="0.25">
      <c r="A3242" s="21" t="s">
        <v>1786</v>
      </c>
      <c r="B3242" t="s">
        <v>3710</v>
      </c>
      <c r="C3242" t="s">
        <v>5477</v>
      </c>
      <c r="D3242" t="s">
        <v>10609</v>
      </c>
      <c r="E3242" s="14" t="s">
        <v>594</v>
      </c>
      <c r="F3242" s="26" t="s">
        <v>595</v>
      </c>
    </row>
    <row r="3243" spans="1:6" x14ac:dyDescent="0.25">
      <c r="A3243" s="21" t="s">
        <v>8017</v>
      </c>
      <c r="B3243" t="s">
        <v>12934</v>
      </c>
      <c r="C3243" t="s">
        <v>14709</v>
      </c>
      <c r="D3243" t="s">
        <v>11067</v>
      </c>
      <c r="E3243" s="14" t="s">
        <v>595</v>
      </c>
      <c r="F3243" s="26" t="s">
        <v>595</v>
      </c>
    </row>
    <row r="3244" spans="1:6" x14ac:dyDescent="0.25">
      <c r="A3244" s="21" t="s">
        <v>1791</v>
      </c>
      <c r="B3244" t="s">
        <v>3715</v>
      </c>
      <c r="C3244" t="s">
        <v>6010</v>
      </c>
      <c r="D3244" t="s">
        <v>10616</v>
      </c>
      <c r="E3244" s="14" t="s">
        <v>594</v>
      </c>
      <c r="F3244" s="26" t="s">
        <v>595</v>
      </c>
    </row>
    <row r="3245" spans="1:6" x14ac:dyDescent="0.25">
      <c r="A3245" s="21" t="s">
        <v>8019</v>
      </c>
      <c r="B3245" t="s">
        <v>12936</v>
      </c>
      <c r="C3245" t="s">
        <v>14711</v>
      </c>
      <c r="D3245" t="s">
        <v>11069</v>
      </c>
      <c r="E3245" s="14" t="s">
        <v>595</v>
      </c>
      <c r="F3245" s="26" t="s">
        <v>595</v>
      </c>
    </row>
    <row r="3246" spans="1:6" x14ac:dyDescent="0.25">
      <c r="A3246" s="21" t="s">
        <v>180</v>
      </c>
      <c r="B3246" t="s">
        <v>3719</v>
      </c>
      <c r="C3246" t="s">
        <v>531</v>
      </c>
      <c r="D3246" t="s">
        <v>10625</v>
      </c>
      <c r="E3246" s="14" t="s">
        <v>595</v>
      </c>
      <c r="F3246" s="26" t="s">
        <v>595</v>
      </c>
    </row>
    <row r="3247" spans="1:6" x14ac:dyDescent="0.25">
      <c r="A3247" s="21" t="s">
        <v>8020</v>
      </c>
      <c r="B3247" t="s">
        <v>12937</v>
      </c>
      <c r="C3247" t="s">
        <v>14712</v>
      </c>
      <c r="D3247" t="s">
        <v>11070</v>
      </c>
      <c r="E3247" s="14" t="s">
        <v>595</v>
      </c>
      <c r="F3247" s="26" t="s">
        <v>595</v>
      </c>
    </row>
    <row r="3248" spans="1:6" x14ac:dyDescent="0.25">
      <c r="A3248" s="21" t="s">
        <v>7740</v>
      </c>
      <c r="B3248" t="s">
        <v>12653</v>
      </c>
      <c r="C3248" t="s">
        <v>14441</v>
      </c>
      <c r="D3248" t="s">
        <v>10627</v>
      </c>
      <c r="E3248" s="14" t="s">
        <v>595</v>
      </c>
      <c r="F3248" s="26" t="s">
        <v>595</v>
      </c>
    </row>
    <row r="3249" spans="1:6" x14ac:dyDescent="0.25">
      <c r="A3249" s="21" t="s">
        <v>8022</v>
      </c>
      <c r="B3249" t="s">
        <v>12939</v>
      </c>
      <c r="C3249" t="s">
        <v>14714</v>
      </c>
      <c r="D3249" t="s">
        <v>11072</v>
      </c>
      <c r="E3249" s="14" t="s">
        <v>595</v>
      </c>
      <c r="F3249" s="26" t="s">
        <v>595</v>
      </c>
    </row>
    <row r="3250" spans="1:6" x14ac:dyDescent="0.25">
      <c r="A3250" s="21" t="s">
        <v>7744</v>
      </c>
      <c r="B3250" t="s">
        <v>12657</v>
      </c>
      <c r="C3250" t="s">
        <v>14445</v>
      </c>
      <c r="D3250" t="s">
        <v>10642</v>
      </c>
      <c r="E3250" s="14" t="s">
        <v>595</v>
      </c>
      <c r="F3250" s="26" t="s">
        <v>595</v>
      </c>
    </row>
    <row r="3251" spans="1:6" x14ac:dyDescent="0.25">
      <c r="A3251" s="21" t="s">
        <v>7761</v>
      </c>
      <c r="B3251" t="s">
        <v>12674</v>
      </c>
      <c r="C3251" t="s">
        <v>14462</v>
      </c>
      <c r="D3251" t="s">
        <v>10667</v>
      </c>
      <c r="E3251" s="14" t="s">
        <v>595</v>
      </c>
      <c r="F3251" s="26" t="s">
        <v>595</v>
      </c>
    </row>
    <row r="3252" spans="1:6" x14ac:dyDescent="0.25">
      <c r="A3252" s="21" t="s">
        <v>1823</v>
      </c>
      <c r="B3252" t="s">
        <v>3756</v>
      </c>
      <c r="C3252" t="s">
        <v>5510</v>
      </c>
      <c r="D3252" t="s">
        <v>10673</v>
      </c>
      <c r="E3252" s="14" t="s">
        <v>594</v>
      </c>
      <c r="F3252" s="26" t="s">
        <v>595</v>
      </c>
    </row>
    <row r="3253" spans="1:6" x14ac:dyDescent="0.25">
      <c r="A3253" s="21" t="s">
        <v>7783</v>
      </c>
      <c r="B3253" t="s">
        <v>12696</v>
      </c>
      <c r="C3253" t="s">
        <v>14485</v>
      </c>
      <c r="D3253" t="s">
        <v>8664</v>
      </c>
      <c r="E3253" s="14" t="s">
        <v>595</v>
      </c>
      <c r="F3253" s="26" t="s">
        <v>595</v>
      </c>
    </row>
    <row r="3254" spans="1:6" x14ac:dyDescent="0.25">
      <c r="A3254" s="21" t="s">
        <v>2103</v>
      </c>
      <c r="B3254" t="s">
        <v>4073</v>
      </c>
      <c r="C3254" t="s">
        <v>5754</v>
      </c>
      <c r="D3254" t="s">
        <v>11076</v>
      </c>
      <c r="E3254" s="14" t="s">
        <v>594</v>
      </c>
      <c r="F3254" s="26" t="s">
        <v>595</v>
      </c>
    </row>
    <row r="3255" spans="1:6" x14ac:dyDescent="0.25">
      <c r="A3255" s="21" t="s">
        <v>1841</v>
      </c>
      <c r="B3255" t="s">
        <v>3774</v>
      </c>
      <c r="C3255" t="s">
        <v>6011</v>
      </c>
      <c r="D3255" t="s">
        <v>10700</v>
      </c>
      <c r="E3255" s="14" t="s">
        <v>594</v>
      </c>
      <c r="F3255" s="26" t="s">
        <v>595</v>
      </c>
    </row>
    <row r="3256" spans="1:6" x14ac:dyDescent="0.25">
      <c r="A3256" s="21" t="s">
        <v>2104</v>
      </c>
      <c r="B3256" t="s">
        <v>4074</v>
      </c>
      <c r="C3256" t="s">
        <v>5755</v>
      </c>
      <c r="D3256" t="s">
        <v>11078</v>
      </c>
      <c r="E3256" s="14" t="s">
        <v>594</v>
      </c>
      <c r="F3256" s="26" t="s">
        <v>595</v>
      </c>
    </row>
    <row r="3257" spans="1:6" x14ac:dyDescent="0.25">
      <c r="A3257" s="21" t="s">
        <v>2105</v>
      </c>
      <c r="B3257" t="s">
        <v>4075</v>
      </c>
      <c r="C3257" t="s">
        <v>5756</v>
      </c>
      <c r="D3257" t="s">
        <v>11079</v>
      </c>
      <c r="E3257" s="14" t="s">
        <v>594</v>
      </c>
      <c r="F3257" s="26" t="s">
        <v>595</v>
      </c>
    </row>
    <row r="3258" spans="1:6" x14ac:dyDescent="0.25">
      <c r="A3258" s="21" t="s">
        <v>7801</v>
      </c>
      <c r="B3258" t="s">
        <v>12715</v>
      </c>
      <c r="C3258" t="s">
        <v>14503</v>
      </c>
      <c r="D3258" t="s">
        <v>8676</v>
      </c>
      <c r="E3258" s="14" t="s">
        <v>595</v>
      </c>
      <c r="F3258" s="26" t="s">
        <v>595</v>
      </c>
    </row>
    <row r="3259" spans="1:6" x14ac:dyDescent="0.25">
      <c r="A3259" s="21" t="s">
        <v>226</v>
      </c>
      <c r="B3259" t="s">
        <v>4076</v>
      </c>
      <c r="C3259" t="s">
        <v>355</v>
      </c>
      <c r="D3259" t="s">
        <v>11081</v>
      </c>
      <c r="E3259" s="14" t="s">
        <v>595</v>
      </c>
      <c r="F3259" s="26" t="s">
        <v>595</v>
      </c>
    </row>
    <row r="3260" spans="1:6" x14ac:dyDescent="0.25">
      <c r="A3260" s="21" t="s">
        <v>7805</v>
      </c>
      <c r="B3260" t="s">
        <v>12719</v>
      </c>
      <c r="C3260" t="s">
        <v>14507</v>
      </c>
      <c r="D3260" t="s">
        <v>8677</v>
      </c>
      <c r="E3260" s="14" t="s">
        <v>595</v>
      </c>
      <c r="F3260" s="26" t="s">
        <v>595</v>
      </c>
    </row>
    <row r="3261" spans="1:6" x14ac:dyDescent="0.25">
      <c r="A3261" s="21" t="s">
        <v>1877</v>
      </c>
      <c r="B3261" t="s">
        <v>3818</v>
      </c>
      <c r="C3261" t="s">
        <v>5555</v>
      </c>
      <c r="D3261" t="s">
        <v>6366</v>
      </c>
      <c r="E3261" s="14" t="s">
        <v>594</v>
      </c>
      <c r="F3261" s="26" t="s">
        <v>595</v>
      </c>
    </row>
    <row r="3262" spans="1:6" x14ac:dyDescent="0.25">
      <c r="A3262" s="21" t="s">
        <v>1879</v>
      </c>
      <c r="B3262" t="s">
        <v>3820</v>
      </c>
      <c r="C3262" t="s">
        <v>5557</v>
      </c>
      <c r="D3262" t="s">
        <v>8681</v>
      </c>
      <c r="E3262" s="14" t="s">
        <v>594</v>
      </c>
      <c r="F3262" s="26" t="s">
        <v>595</v>
      </c>
    </row>
    <row r="3263" spans="1:6" x14ac:dyDescent="0.25">
      <c r="A3263" s="21" t="s">
        <v>1880</v>
      </c>
      <c r="B3263" t="s">
        <v>3821</v>
      </c>
      <c r="C3263" t="s">
        <v>5558</v>
      </c>
      <c r="D3263" t="s">
        <v>10742</v>
      </c>
      <c r="E3263" s="14" t="s">
        <v>594</v>
      </c>
      <c r="F3263" s="26" t="s">
        <v>595</v>
      </c>
    </row>
    <row r="3264" spans="1:6" x14ac:dyDescent="0.25">
      <c r="A3264" s="21" t="s">
        <v>7818</v>
      </c>
      <c r="B3264" t="s">
        <v>12733</v>
      </c>
      <c r="C3264" t="s">
        <v>14521</v>
      </c>
      <c r="D3264" t="s">
        <v>10752</v>
      </c>
      <c r="E3264" s="14" t="s">
        <v>595</v>
      </c>
      <c r="F3264" s="26" t="s">
        <v>595</v>
      </c>
    </row>
    <row r="3265" spans="1:6" x14ac:dyDescent="0.25">
      <c r="A3265" s="21" t="s">
        <v>7828</v>
      </c>
      <c r="B3265" t="s">
        <v>12743</v>
      </c>
      <c r="C3265" t="s">
        <v>14531</v>
      </c>
      <c r="D3265" t="s">
        <v>10770</v>
      </c>
      <c r="E3265" s="14" t="s">
        <v>595</v>
      </c>
      <c r="F3265" s="26" t="s">
        <v>595</v>
      </c>
    </row>
    <row r="3266" spans="1:6" x14ac:dyDescent="0.25">
      <c r="A3266" s="21" t="s">
        <v>1911</v>
      </c>
      <c r="B3266" t="s">
        <v>3861</v>
      </c>
      <c r="C3266" t="s">
        <v>5584</v>
      </c>
      <c r="D3266" t="s">
        <v>10795</v>
      </c>
      <c r="E3266" s="14" t="s">
        <v>594</v>
      </c>
      <c r="F3266" s="26" t="s">
        <v>595</v>
      </c>
    </row>
    <row r="3267" spans="1:6" x14ac:dyDescent="0.25">
      <c r="A3267" s="21" t="s">
        <v>7847</v>
      </c>
      <c r="B3267" t="s">
        <v>12762</v>
      </c>
      <c r="C3267" t="s">
        <v>14550</v>
      </c>
      <c r="D3267" t="s">
        <v>10799</v>
      </c>
      <c r="E3267" s="14" t="s">
        <v>595</v>
      </c>
      <c r="F3267" s="26" t="s">
        <v>595</v>
      </c>
    </row>
    <row r="3268" spans="1:6" x14ac:dyDescent="0.25">
      <c r="A3268" s="21" t="s">
        <v>8025</v>
      </c>
      <c r="B3268" t="s">
        <v>12942</v>
      </c>
      <c r="C3268" t="s">
        <v>14717</v>
      </c>
      <c r="D3268" t="s">
        <v>11088</v>
      </c>
      <c r="E3268" s="14" t="s">
        <v>595</v>
      </c>
      <c r="F3268" s="26" t="s">
        <v>595</v>
      </c>
    </row>
    <row r="3269" spans="1:6" x14ac:dyDescent="0.25">
      <c r="A3269" s="21" t="s">
        <v>8026</v>
      </c>
      <c r="B3269" t="s">
        <v>12943</v>
      </c>
      <c r="C3269" t="s">
        <v>14718</v>
      </c>
      <c r="D3269" t="s">
        <v>11089</v>
      </c>
      <c r="E3269" s="14" t="s">
        <v>595</v>
      </c>
      <c r="F3269" s="26" t="s">
        <v>595</v>
      </c>
    </row>
    <row r="3270" spans="1:6" x14ac:dyDescent="0.25">
      <c r="A3270" s="21" t="s">
        <v>8027</v>
      </c>
      <c r="B3270" t="s">
        <v>12944</v>
      </c>
      <c r="C3270" t="s">
        <v>14719</v>
      </c>
      <c r="D3270" t="s">
        <v>8740</v>
      </c>
      <c r="E3270" s="14" t="s">
        <v>595</v>
      </c>
      <c r="F3270" s="26" t="s">
        <v>595</v>
      </c>
    </row>
    <row r="3271" spans="1:6" x14ac:dyDescent="0.25">
      <c r="A3271" s="21" t="s">
        <v>7852</v>
      </c>
      <c r="B3271" t="s">
        <v>12767</v>
      </c>
      <c r="C3271" t="s">
        <v>14556</v>
      </c>
      <c r="D3271" t="s">
        <v>10807</v>
      </c>
      <c r="E3271" s="14" t="s">
        <v>595</v>
      </c>
      <c r="F3271" s="26" t="s">
        <v>595</v>
      </c>
    </row>
    <row r="3272" spans="1:6" x14ac:dyDescent="0.25">
      <c r="A3272" s="21" t="s">
        <v>7867</v>
      </c>
      <c r="B3272" t="s">
        <v>12782</v>
      </c>
      <c r="C3272" t="s">
        <v>14571</v>
      </c>
      <c r="D3272" t="s">
        <v>8696</v>
      </c>
      <c r="E3272" s="14" t="s">
        <v>595</v>
      </c>
      <c r="F3272" s="26" t="s">
        <v>595</v>
      </c>
    </row>
    <row r="3273" spans="1:6" x14ac:dyDescent="0.25">
      <c r="A3273" s="21" t="s">
        <v>1953</v>
      </c>
      <c r="B3273" t="s">
        <v>3909</v>
      </c>
      <c r="C3273" t="s">
        <v>5624</v>
      </c>
      <c r="D3273" t="s">
        <v>10853</v>
      </c>
      <c r="E3273" s="14" t="s">
        <v>594</v>
      </c>
      <c r="F3273" s="26" t="s">
        <v>595</v>
      </c>
    </row>
    <row r="3274" spans="1:6" x14ac:dyDescent="0.25">
      <c r="A3274" s="21" t="s">
        <v>7888</v>
      </c>
      <c r="B3274" t="s">
        <v>12804</v>
      </c>
      <c r="C3274" t="s">
        <v>14593</v>
      </c>
      <c r="D3274" t="s">
        <v>8703</v>
      </c>
      <c r="E3274" s="14" t="s">
        <v>595</v>
      </c>
      <c r="F3274" s="26" t="s">
        <v>595</v>
      </c>
    </row>
    <row r="3275" spans="1:6" x14ac:dyDescent="0.25">
      <c r="A3275" s="21" t="s">
        <v>7894</v>
      </c>
      <c r="B3275" t="s">
        <v>12810</v>
      </c>
      <c r="C3275" t="s">
        <v>14599</v>
      </c>
      <c r="D3275" t="s">
        <v>8707</v>
      </c>
      <c r="E3275" s="14" t="s">
        <v>595</v>
      </c>
      <c r="F3275" s="26" t="s">
        <v>595</v>
      </c>
    </row>
    <row r="3276" spans="1:6" x14ac:dyDescent="0.25">
      <c r="A3276" s="21" t="s">
        <v>2115</v>
      </c>
      <c r="B3276" t="s">
        <v>4088</v>
      </c>
      <c r="C3276" t="s">
        <v>6025</v>
      </c>
      <c r="D3276" t="s">
        <v>11094</v>
      </c>
      <c r="E3276" s="14" t="s">
        <v>594</v>
      </c>
      <c r="F3276" s="26" t="s">
        <v>595</v>
      </c>
    </row>
    <row r="3277" spans="1:6" x14ac:dyDescent="0.25">
      <c r="A3277" s="21" t="s">
        <v>1989</v>
      </c>
      <c r="B3277" t="s">
        <v>3948</v>
      </c>
      <c r="C3277" t="s">
        <v>5656</v>
      </c>
      <c r="D3277" t="s">
        <v>10899</v>
      </c>
      <c r="E3277" s="14" t="s">
        <v>594</v>
      </c>
      <c r="F3277" s="26" t="s">
        <v>595</v>
      </c>
    </row>
    <row r="3278" spans="1:6" x14ac:dyDescent="0.25">
      <c r="A3278" s="21" t="s">
        <v>7923</v>
      </c>
      <c r="B3278" t="s">
        <v>12839</v>
      </c>
      <c r="C3278" t="s">
        <v>14624</v>
      </c>
      <c r="D3278" t="s">
        <v>8715</v>
      </c>
      <c r="E3278" s="14" t="s">
        <v>595</v>
      </c>
      <c r="F3278" s="26" t="s">
        <v>595</v>
      </c>
    </row>
    <row r="3279" spans="1:6" x14ac:dyDescent="0.25">
      <c r="A3279" s="21" t="s">
        <v>2000</v>
      </c>
      <c r="B3279" t="s">
        <v>3960</v>
      </c>
      <c r="C3279" t="s">
        <v>5666</v>
      </c>
      <c r="D3279" t="s">
        <v>10921</v>
      </c>
      <c r="E3279" s="14" t="s">
        <v>594</v>
      </c>
      <c r="F3279" s="26" t="s">
        <v>595</v>
      </c>
    </row>
    <row r="3280" spans="1:6" x14ac:dyDescent="0.25">
      <c r="A3280" s="21" t="s">
        <v>2004</v>
      </c>
      <c r="B3280" t="s">
        <v>12849</v>
      </c>
      <c r="C3280" t="s">
        <v>5670</v>
      </c>
      <c r="D3280" t="s">
        <v>9438</v>
      </c>
      <c r="E3280" s="14" t="s">
        <v>594</v>
      </c>
      <c r="F3280" s="26" t="s">
        <v>595</v>
      </c>
    </row>
    <row r="3281" spans="1:6" x14ac:dyDescent="0.25">
      <c r="A3281" s="21" t="s">
        <v>2118</v>
      </c>
      <c r="B3281" t="s">
        <v>4091</v>
      </c>
      <c r="C3281" t="s">
        <v>5768</v>
      </c>
      <c r="D3281" t="s">
        <v>11099</v>
      </c>
      <c r="E3281" s="14" t="s">
        <v>594</v>
      </c>
      <c r="F3281" s="26" t="s">
        <v>595</v>
      </c>
    </row>
    <row r="3282" spans="1:6" x14ac:dyDescent="0.25">
      <c r="A3282" s="21" t="s">
        <v>8032</v>
      </c>
      <c r="B3282" t="s">
        <v>12949</v>
      </c>
      <c r="C3282" t="s">
        <v>14724</v>
      </c>
      <c r="D3282" t="s">
        <v>11100</v>
      </c>
      <c r="E3282" s="14" t="s">
        <v>595</v>
      </c>
      <c r="F3282" s="26" t="s">
        <v>595</v>
      </c>
    </row>
    <row r="3283" spans="1:6" x14ac:dyDescent="0.25">
      <c r="A3283" s="21" t="s">
        <v>2016</v>
      </c>
      <c r="B3283" t="s">
        <v>3979</v>
      </c>
      <c r="C3283" t="s">
        <v>5680</v>
      </c>
      <c r="D3283" t="s">
        <v>10944</v>
      </c>
      <c r="E3283" s="14" t="s">
        <v>594</v>
      </c>
      <c r="F3283" s="26" t="s">
        <v>595</v>
      </c>
    </row>
    <row r="3284" spans="1:6" x14ac:dyDescent="0.25">
      <c r="A3284" s="21" t="s">
        <v>2033</v>
      </c>
      <c r="B3284" t="s">
        <v>3998</v>
      </c>
      <c r="C3284" t="s">
        <v>5693</v>
      </c>
      <c r="D3284" t="s">
        <v>6402</v>
      </c>
      <c r="E3284" s="14" t="s">
        <v>594</v>
      </c>
      <c r="F3284" s="26" t="s">
        <v>595</v>
      </c>
    </row>
    <row r="3285" spans="1:6" x14ac:dyDescent="0.25">
      <c r="A3285" s="21" t="s">
        <v>7980</v>
      </c>
      <c r="B3285" t="s">
        <v>12897</v>
      </c>
      <c r="C3285" t="s">
        <v>14682</v>
      </c>
      <c r="D3285" t="s">
        <v>11025</v>
      </c>
      <c r="E3285" s="14" t="s">
        <v>595</v>
      </c>
      <c r="F3285" s="26" t="s">
        <v>595</v>
      </c>
    </row>
    <row r="3286" spans="1:6" x14ac:dyDescent="0.25">
      <c r="A3286" s="21" t="s">
        <v>7984</v>
      </c>
      <c r="B3286" t="s">
        <v>12901</v>
      </c>
      <c r="C3286" t="s">
        <v>14686</v>
      </c>
      <c r="D3286" t="s">
        <v>11028</v>
      </c>
      <c r="E3286" s="14" t="s">
        <v>595</v>
      </c>
      <c r="F3286" s="26" t="s">
        <v>595</v>
      </c>
    </row>
    <row r="3287" spans="1:6" x14ac:dyDescent="0.25">
      <c r="A3287" s="21" t="s">
        <v>2121</v>
      </c>
      <c r="B3287" t="s">
        <v>4094</v>
      </c>
      <c r="C3287" t="s">
        <v>5771</v>
      </c>
      <c r="D3287" t="s">
        <v>11104</v>
      </c>
      <c r="E3287" s="14" t="s">
        <v>594</v>
      </c>
      <c r="F3287" s="26" t="s">
        <v>595</v>
      </c>
    </row>
    <row r="3288" spans="1:6" x14ac:dyDescent="0.25">
      <c r="A3288" s="21" t="s">
        <v>2080</v>
      </c>
      <c r="B3288" t="s">
        <v>4048</v>
      </c>
      <c r="C3288" t="s">
        <v>5739</v>
      </c>
      <c r="D3288" t="s">
        <v>11037</v>
      </c>
      <c r="E3288" s="14" t="s">
        <v>594</v>
      </c>
      <c r="F3288" s="26" t="s">
        <v>595</v>
      </c>
    </row>
    <row r="3289" spans="1:6" x14ac:dyDescent="0.25">
      <c r="A3289" s="21" t="s">
        <v>2094</v>
      </c>
      <c r="B3289" t="s">
        <v>4064</v>
      </c>
      <c r="C3289" t="s">
        <v>6023</v>
      </c>
      <c r="D3289" t="s">
        <v>11064</v>
      </c>
      <c r="E3289" s="14" t="s">
        <v>594</v>
      </c>
      <c r="F3289" s="26" t="s">
        <v>595</v>
      </c>
    </row>
    <row r="3290" spans="1:6" x14ac:dyDescent="0.25">
      <c r="A3290" s="21" t="s">
        <v>227</v>
      </c>
      <c r="B3290" t="s">
        <v>4077</v>
      </c>
      <c r="C3290" t="s">
        <v>362</v>
      </c>
      <c r="D3290" t="s">
        <v>11082</v>
      </c>
      <c r="E3290" s="14" t="s">
        <v>595</v>
      </c>
      <c r="F3290" s="26" t="s">
        <v>595</v>
      </c>
    </row>
    <row r="3291" spans="1:6" x14ac:dyDescent="0.25">
      <c r="A3291" s="21" t="s">
        <v>8036</v>
      </c>
      <c r="B3291" t="s">
        <v>12953</v>
      </c>
      <c r="C3291" t="s">
        <v>14728</v>
      </c>
      <c r="D3291" t="s">
        <v>11108</v>
      </c>
      <c r="E3291" s="14" t="s">
        <v>595</v>
      </c>
      <c r="F3291" s="26" t="s">
        <v>595</v>
      </c>
    </row>
    <row r="3292" spans="1:6" x14ac:dyDescent="0.25">
      <c r="A3292" s="21" t="s">
        <v>230</v>
      </c>
      <c r="B3292" t="s">
        <v>4104</v>
      </c>
      <c r="C3292" t="s">
        <v>481</v>
      </c>
      <c r="D3292" t="s">
        <v>336</v>
      </c>
      <c r="E3292" s="14" t="s">
        <v>595</v>
      </c>
      <c r="F3292" s="26" t="s">
        <v>595</v>
      </c>
    </row>
    <row r="3293" spans="1:6" x14ac:dyDescent="0.25">
      <c r="A3293" s="21" t="s">
        <v>2143</v>
      </c>
      <c r="B3293" t="s">
        <v>4120</v>
      </c>
      <c r="C3293" t="s">
        <v>5790</v>
      </c>
      <c r="D3293" t="s">
        <v>11131</v>
      </c>
      <c r="E3293" s="14" t="s">
        <v>594</v>
      </c>
      <c r="F3293" s="26" t="s">
        <v>595</v>
      </c>
    </row>
    <row r="3294" spans="1:6" x14ac:dyDescent="0.25">
      <c r="A3294" s="21" t="s">
        <v>8054</v>
      </c>
      <c r="B3294" t="s">
        <v>12971</v>
      </c>
      <c r="C3294" t="s">
        <v>14745</v>
      </c>
      <c r="D3294" t="s">
        <v>11135</v>
      </c>
      <c r="E3294" s="14" t="s">
        <v>595</v>
      </c>
      <c r="F3294" s="26" t="s">
        <v>595</v>
      </c>
    </row>
    <row r="3295" spans="1:6" x14ac:dyDescent="0.25">
      <c r="A3295" s="21" t="s">
        <v>2146</v>
      </c>
      <c r="B3295" t="s">
        <v>4123</v>
      </c>
      <c r="C3295" t="s">
        <v>5792</v>
      </c>
      <c r="D3295" t="s">
        <v>6434</v>
      </c>
      <c r="E3295" s="14" t="s">
        <v>594</v>
      </c>
      <c r="F3295" s="26" t="s">
        <v>595</v>
      </c>
    </row>
    <row r="3296" spans="1:6" x14ac:dyDescent="0.25">
      <c r="A3296" s="21" t="s">
        <v>2152</v>
      </c>
      <c r="B3296" t="s">
        <v>4129</v>
      </c>
      <c r="C3296" t="s">
        <v>5798</v>
      </c>
      <c r="D3296" t="s">
        <v>11140</v>
      </c>
      <c r="E3296" s="14" t="s">
        <v>594</v>
      </c>
      <c r="F3296" s="26" t="s">
        <v>595</v>
      </c>
    </row>
    <row r="3297" spans="1:6" x14ac:dyDescent="0.25">
      <c r="A3297" s="21" t="s">
        <v>2156</v>
      </c>
      <c r="B3297" t="s">
        <v>4134</v>
      </c>
      <c r="C3297" t="s">
        <v>5802</v>
      </c>
      <c r="D3297" t="s">
        <v>6440</v>
      </c>
      <c r="E3297" s="14" t="s">
        <v>594</v>
      </c>
      <c r="F3297" s="26" t="s">
        <v>595</v>
      </c>
    </row>
    <row r="3298" spans="1:6" x14ac:dyDescent="0.25">
      <c r="A3298" s="21" t="s">
        <v>2126</v>
      </c>
      <c r="B3298" t="s">
        <v>4100</v>
      </c>
      <c r="C3298" t="s">
        <v>5776</v>
      </c>
      <c r="D3298" t="s">
        <v>6426</v>
      </c>
      <c r="E3298" s="14" t="s">
        <v>594</v>
      </c>
      <c r="F3298" s="26" t="s">
        <v>595</v>
      </c>
    </row>
    <row r="3299" spans="1:6" x14ac:dyDescent="0.25">
      <c r="A3299" s="21" t="s">
        <v>2127</v>
      </c>
      <c r="B3299" t="s">
        <v>4101</v>
      </c>
      <c r="C3299" t="s">
        <v>5777</v>
      </c>
      <c r="D3299" t="s">
        <v>11114</v>
      </c>
      <c r="E3299" s="14" t="s">
        <v>594</v>
      </c>
      <c r="F3299" s="26" t="s">
        <v>595</v>
      </c>
    </row>
    <row r="3300" spans="1:6" x14ac:dyDescent="0.25">
      <c r="A3300" s="21" t="s">
        <v>2128</v>
      </c>
      <c r="B3300" t="s">
        <v>4102</v>
      </c>
      <c r="C3300" t="s">
        <v>5778</v>
      </c>
      <c r="D3300" t="s">
        <v>11115</v>
      </c>
      <c r="E3300" s="14" t="s">
        <v>594</v>
      </c>
      <c r="F3300" s="26" t="s">
        <v>595</v>
      </c>
    </row>
    <row r="3301" spans="1:6" x14ac:dyDescent="0.25">
      <c r="A3301" s="21" t="s">
        <v>2163</v>
      </c>
      <c r="B3301" t="s">
        <v>4141</v>
      </c>
      <c r="C3301" t="s">
        <v>5809</v>
      </c>
      <c r="D3301" t="s">
        <v>11149</v>
      </c>
      <c r="E3301" s="14" t="s">
        <v>594</v>
      </c>
      <c r="F3301" s="26" t="s">
        <v>595</v>
      </c>
    </row>
    <row r="3302" spans="1:6" x14ac:dyDescent="0.25">
      <c r="A3302" s="21" t="s">
        <v>2169</v>
      </c>
      <c r="B3302" t="s">
        <v>4148</v>
      </c>
      <c r="C3302" t="s">
        <v>5814</v>
      </c>
      <c r="D3302" t="s">
        <v>6447</v>
      </c>
      <c r="E3302" s="14" t="s">
        <v>594</v>
      </c>
      <c r="F3302" s="26" t="s">
        <v>595</v>
      </c>
    </row>
    <row r="3303" spans="1:6" x14ac:dyDescent="0.25">
      <c r="A3303" s="21" t="s">
        <v>2130</v>
      </c>
      <c r="B3303" t="s">
        <v>4105</v>
      </c>
      <c r="C3303" t="s">
        <v>4417</v>
      </c>
      <c r="D3303" t="s">
        <v>6427</v>
      </c>
      <c r="E3303" s="14" t="s">
        <v>594</v>
      </c>
      <c r="F3303" s="26" t="s">
        <v>595</v>
      </c>
    </row>
    <row r="3304" spans="1:6" x14ac:dyDescent="0.25">
      <c r="A3304" s="21" t="s">
        <v>8040</v>
      </c>
      <c r="B3304" t="s">
        <v>12957</v>
      </c>
      <c r="C3304" t="s">
        <v>14732</v>
      </c>
      <c r="D3304" t="s">
        <v>11117</v>
      </c>
      <c r="E3304" s="14" t="s">
        <v>595</v>
      </c>
      <c r="F3304" s="26" t="s">
        <v>595</v>
      </c>
    </row>
    <row r="3305" spans="1:6" x14ac:dyDescent="0.25">
      <c r="A3305" s="21" t="s">
        <v>8041</v>
      </c>
      <c r="B3305" t="s">
        <v>12958</v>
      </c>
      <c r="C3305" t="s">
        <v>14733</v>
      </c>
      <c r="D3305" t="s">
        <v>11118</v>
      </c>
      <c r="E3305" s="14" t="s">
        <v>595</v>
      </c>
      <c r="F3305" s="26" t="s">
        <v>595</v>
      </c>
    </row>
    <row r="3306" spans="1:6" x14ac:dyDescent="0.25">
      <c r="A3306" s="21" t="s">
        <v>8089</v>
      </c>
      <c r="B3306" t="s">
        <v>13007</v>
      </c>
      <c r="C3306" t="s">
        <v>14779</v>
      </c>
      <c r="D3306" t="s">
        <v>11173</v>
      </c>
      <c r="E3306" s="14" t="s">
        <v>595</v>
      </c>
      <c r="F3306" s="26" t="s">
        <v>595</v>
      </c>
    </row>
    <row r="3307" spans="1:6" x14ac:dyDescent="0.25">
      <c r="A3307" s="21" t="s">
        <v>231</v>
      </c>
      <c r="B3307" t="s">
        <v>4107</v>
      </c>
      <c r="C3307" t="s">
        <v>403</v>
      </c>
      <c r="D3307" t="s">
        <v>11120</v>
      </c>
      <c r="E3307" s="14" t="s">
        <v>595</v>
      </c>
      <c r="F3307" s="26" t="s">
        <v>595</v>
      </c>
    </row>
    <row r="3308" spans="1:6" x14ac:dyDescent="0.25">
      <c r="A3308" s="21" t="s">
        <v>8095</v>
      </c>
      <c r="B3308" t="s">
        <v>13013</v>
      </c>
      <c r="C3308" t="s">
        <v>14785</v>
      </c>
      <c r="D3308" t="s">
        <v>8764</v>
      </c>
      <c r="E3308" s="14" t="s">
        <v>595</v>
      </c>
      <c r="F3308" s="26" t="s">
        <v>595</v>
      </c>
    </row>
    <row r="3309" spans="1:6" x14ac:dyDescent="0.25">
      <c r="A3309" s="21" t="s">
        <v>8097</v>
      </c>
      <c r="B3309" t="s">
        <v>13015</v>
      </c>
      <c r="C3309" t="s">
        <v>14787</v>
      </c>
      <c r="D3309" t="s">
        <v>11182</v>
      </c>
      <c r="E3309" s="14" t="s">
        <v>595</v>
      </c>
      <c r="F3309" s="26" t="s">
        <v>595</v>
      </c>
    </row>
    <row r="3310" spans="1:6" x14ac:dyDescent="0.25">
      <c r="A3310" s="21" t="s">
        <v>2134</v>
      </c>
      <c r="B3310" t="s">
        <v>4110</v>
      </c>
      <c r="C3310" t="s">
        <v>5782</v>
      </c>
      <c r="D3310" t="s">
        <v>11122</v>
      </c>
      <c r="E3310" s="14" t="s">
        <v>594</v>
      </c>
      <c r="F3310" s="26" t="s">
        <v>595</v>
      </c>
    </row>
    <row r="3311" spans="1:6" x14ac:dyDescent="0.25">
      <c r="A3311" s="21" t="s">
        <v>8042</v>
      </c>
      <c r="B3311" t="s">
        <v>12959</v>
      </c>
      <c r="C3311" t="s">
        <v>14734</v>
      </c>
      <c r="D3311" t="s">
        <v>11123</v>
      </c>
      <c r="E3311" s="14" t="s">
        <v>595</v>
      </c>
      <c r="F3311" s="26" t="s">
        <v>595</v>
      </c>
    </row>
    <row r="3312" spans="1:6" x14ac:dyDescent="0.25">
      <c r="A3312" s="21" t="s">
        <v>2180</v>
      </c>
      <c r="B3312" t="s">
        <v>4165</v>
      </c>
      <c r="C3312" t="s">
        <v>5825</v>
      </c>
      <c r="D3312" t="s">
        <v>11185</v>
      </c>
      <c r="E3312" s="14" t="s">
        <v>594</v>
      </c>
      <c r="F3312" s="26" t="s">
        <v>595</v>
      </c>
    </row>
    <row r="3313" spans="1:6" x14ac:dyDescent="0.25">
      <c r="A3313" s="21" t="s">
        <v>8100</v>
      </c>
      <c r="B3313" t="s">
        <v>13018</v>
      </c>
      <c r="C3313" t="s">
        <v>14790</v>
      </c>
      <c r="D3313" t="s">
        <v>8765</v>
      </c>
      <c r="E3313" s="14" t="s">
        <v>595</v>
      </c>
      <c r="F3313" s="26" t="s">
        <v>595</v>
      </c>
    </row>
    <row r="3314" spans="1:6" x14ac:dyDescent="0.25">
      <c r="A3314" s="21" t="s">
        <v>8103</v>
      </c>
      <c r="B3314" t="s">
        <v>13022</v>
      </c>
      <c r="C3314" t="s">
        <v>14793</v>
      </c>
      <c r="D3314" t="s">
        <v>8766</v>
      </c>
      <c r="E3314" s="14" t="s">
        <v>595</v>
      </c>
      <c r="F3314" s="26" t="s">
        <v>595</v>
      </c>
    </row>
    <row r="3315" spans="1:6" x14ac:dyDescent="0.25">
      <c r="A3315" s="21" t="s">
        <v>8106</v>
      </c>
      <c r="B3315" t="s">
        <v>13025</v>
      </c>
      <c r="C3315" t="s">
        <v>14796</v>
      </c>
      <c r="D3315" t="s">
        <v>8769</v>
      </c>
      <c r="E3315" s="14" t="s">
        <v>595</v>
      </c>
      <c r="F3315" s="26" t="s">
        <v>595</v>
      </c>
    </row>
    <row r="3316" spans="1:6" x14ac:dyDescent="0.25">
      <c r="A3316" s="21" t="s">
        <v>2194</v>
      </c>
      <c r="B3316" t="s">
        <v>4178</v>
      </c>
      <c r="C3316" t="s">
        <v>5839</v>
      </c>
      <c r="D3316" t="s">
        <v>11201</v>
      </c>
      <c r="E3316" s="14" t="s">
        <v>594</v>
      </c>
      <c r="F3316" s="26" t="s">
        <v>595</v>
      </c>
    </row>
    <row r="3317" spans="1:6" x14ac:dyDescent="0.25">
      <c r="A3317" s="21" t="s">
        <v>2214</v>
      </c>
      <c r="B3317" t="s">
        <v>4200</v>
      </c>
      <c r="C3317" t="s">
        <v>5856</v>
      </c>
      <c r="D3317" t="s">
        <v>6464</v>
      </c>
      <c r="E3317" s="14" t="s">
        <v>594</v>
      </c>
      <c r="F3317" s="26" t="s">
        <v>595</v>
      </c>
    </row>
    <row r="3318" spans="1:6" x14ac:dyDescent="0.25">
      <c r="A3318" s="21" t="s">
        <v>8045</v>
      </c>
      <c r="B3318" t="s">
        <v>12962</v>
      </c>
      <c r="C3318" t="s">
        <v>14737</v>
      </c>
      <c r="D3318" t="s">
        <v>11126</v>
      </c>
      <c r="E3318" s="14" t="s">
        <v>595</v>
      </c>
      <c r="F3318" s="26" t="s">
        <v>595</v>
      </c>
    </row>
    <row r="3319" spans="1:6" x14ac:dyDescent="0.25">
      <c r="A3319" s="21" t="s">
        <v>2216</v>
      </c>
      <c r="B3319" t="s">
        <v>4202</v>
      </c>
      <c r="C3319" t="s">
        <v>5858</v>
      </c>
      <c r="D3319" t="s">
        <v>11226</v>
      </c>
      <c r="E3319" s="14" t="s">
        <v>594</v>
      </c>
      <c r="F3319" s="26" t="s">
        <v>595</v>
      </c>
    </row>
    <row r="3320" spans="1:6" x14ac:dyDescent="0.25">
      <c r="A3320" s="21" t="s">
        <v>2224</v>
      </c>
      <c r="B3320" t="s">
        <v>4211</v>
      </c>
      <c r="C3320" t="s">
        <v>5866</v>
      </c>
      <c r="D3320" t="s">
        <v>11242</v>
      </c>
      <c r="E3320" s="14" t="s">
        <v>594</v>
      </c>
      <c r="F3320" s="26" t="s">
        <v>595</v>
      </c>
    </row>
    <row r="3321" spans="1:6" x14ac:dyDescent="0.25">
      <c r="A3321" s="21" t="s">
        <v>8146</v>
      </c>
      <c r="B3321" t="s">
        <v>13067</v>
      </c>
      <c r="C3321" t="s">
        <v>14835</v>
      </c>
      <c r="D3321" t="s">
        <v>8780</v>
      </c>
      <c r="E3321" s="14" t="s">
        <v>595</v>
      </c>
      <c r="F3321" s="26" t="s">
        <v>595</v>
      </c>
    </row>
    <row r="3322" spans="1:6" x14ac:dyDescent="0.25">
      <c r="A3322" s="21" t="s">
        <v>8150</v>
      </c>
      <c r="B3322" t="s">
        <v>13071</v>
      </c>
      <c r="C3322" t="s">
        <v>14839</v>
      </c>
      <c r="D3322" t="s">
        <v>8783</v>
      </c>
      <c r="E3322" s="14" t="s">
        <v>595</v>
      </c>
      <c r="F3322" s="26" t="s">
        <v>595</v>
      </c>
    </row>
    <row r="3323" spans="1:6" x14ac:dyDescent="0.25">
      <c r="A3323" s="21" t="s">
        <v>2250</v>
      </c>
      <c r="B3323" t="s">
        <v>4242</v>
      </c>
      <c r="C3323" t="s">
        <v>4423</v>
      </c>
      <c r="D3323" t="s">
        <v>6474</v>
      </c>
      <c r="E3323" s="14" t="s">
        <v>594</v>
      </c>
      <c r="F3323" s="26" t="s">
        <v>595</v>
      </c>
    </row>
    <row r="3324" spans="1:6" x14ac:dyDescent="0.25">
      <c r="A3324" s="21" t="s">
        <v>2141</v>
      </c>
      <c r="B3324" t="s">
        <v>4118</v>
      </c>
      <c r="C3324" t="s">
        <v>5788</v>
      </c>
      <c r="D3324" t="s">
        <v>11129</v>
      </c>
      <c r="E3324" s="14" t="s">
        <v>594</v>
      </c>
      <c r="F3324" s="26" t="s">
        <v>595</v>
      </c>
    </row>
    <row r="3325" spans="1:6" x14ac:dyDescent="0.25">
      <c r="A3325" s="21" t="s">
        <v>249</v>
      </c>
      <c r="B3325" t="s">
        <v>4254</v>
      </c>
      <c r="C3325" t="s">
        <v>557</v>
      </c>
      <c r="D3325" t="s">
        <v>343</v>
      </c>
      <c r="E3325" s="14" t="s">
        <v>595</v>
      </c>
      <c r="F3325" s="26" t="s">
        <v>595</v>
      </c>
    </row>
    <row r="3326" spans="1:6" x14ac:dyDescent="0.25">
      <c r="A3326" s="21" t="s">
        <v>2282</v>
      </c>
      <c r="B3326" t="s">
        <v>4276</v>
      </c>
      <c r="C3326" t="s">
        <v>5918</v>
      </c>
      <c r="D3326" t="s">
        <v>6483</v>
      </c>
      <c r="E3326" s="14" t="s">
        <v>594</v>
      </c>
      <c r="F3326" s="26" t="s">
        <v>595</v>
      </c>
    </row>
    <row r="3327" spans="1:6" x14ac:dyDescent="0.25">
      <c r="A3327" s="21" t="s">
        <v>2289</v>
      </c>
      <c r="B3327" t="s">
        <v>4285</v>
      </c>
      <c r="C3327" t="s">
        <v>5924</v>
      </c>
      <c r="D3327" t="s">
        <v>11324</v>
      </c>
      <c r="E3327" s="14" t="s">
        <v>594</v>
      </c>
      <c r="F3327" s="26" t="s">
        <v>595</v>
      </c>
    </row>
    <row r="3328" spans="1:6" x14ac:dyDescent="0.25">
      <c r="A3328" s="21" t="s">
        <v>8199</v>
      </c>
      <c r="B3328" t="s">
        <v>13128</v>
      </c>
      <c r="C3328" t="s">
        <v>14886</v>
      </c>
      <c r="D3328" t="s">
        <v>11342</v>
      </c>
      <c r="E3328" s="14" t="s">
        <v>595</v>
      </c>
      <c r="F3328" s="26" t="s">
        <v>595</v>
      </c>
    </row>
    <row r="3329" spans="1:6" x14ac:dyDescent="0.25">
      <c r="A3329" s="21" t="s">
        <v>8215</v>
      </c>
      <c r="B3329" t="s">
        <v>13145</v>
      </c>
      <c r="C3329" t="s">
        <v>14956</v>
      </c>
      <c r="D3329" t="s">
        <v>11363</v>
      </c>
      <c r="E3329" s="14" t="s">
        <v>595</v>
      </c>
      <c r="F3329" s="26" t="s">
        <v>595</v>
      </c>
    </row>
    <row r="3330" spans="1:6" x14ac:dyDescent="0.25">
      <c r="A3330" s="21" t="s">
        <v>8231</v>
      </c>
      <c r="B3330" t="s">
        <v>13161</v>
      </c>
      <c r="C3330" t="s">
        <v>14911</v>
      </c>
      <c r="D3330" t="s">
        <v>11315</v>
      </c>
      <c r="E3330" s="14" t="s">
        <v>595</v>
      </c>
      <c r="F3330" s="26" t="s">
        <v>595</v>
      </c>
    </row>
    <row r="3331" spans="1:6" x14ac:dyDescent="0.25">
      <c r="A3331" s="21" t="s">
        <v>2330</v>
      </c>
      <c r="B3331" t="s">
        <v>4332</v>
      </c>
      <c r="C3331" t="s">
        <v>6040</v>
      </c>
      <c r="D3331" t="s">
        <v>11391</v>
      </c>
      <c r="E3331" s="14" t="s">
        <v>594</v>
      </c>
      <c r="F3331" s="26" t="s">
        <v>595</v>
      </c>
    </row>
    <row r="3332" spans="1:6" x14ac:dyDescent="0.25">
      <c r="A3332" s="21" t="s">
        <v>597</v>
      </c>
      <c r="B3332" t="s">
        <v>2365</v>
      </c>
      <c r="C3332" t="s">
        <v>4433</v>
      </c>
      <c r="D3332" t="s">
        <v>6052</v>
      </c>
      <c r="E3332" s="14" t="s">
        <v>594</v>
      </c>
      <c r="F3332" s="26" t="s">
        <v>595</v>
      </c>
    </row>
    <row r="3333" spans="1:6" x14ac:dyDescent="0.25">
      <c r="A3333" s="21" t="s">
        <v>8053</v>
      </c>
      <c r="B3333" t="s">
        <v>12970</v>
      </c>
      <c r="C3333" t="s">
        <v>14744</v>
      </c>
      <c r="D3333" t="s">
        <v>11134</v>
      </c>
      <c r="E3333" s="14" t="s">
        <v>595</v>
      </c>
      <c r="F3333" s="26" t="s">
        <v>595</v>
      </c>
    </row>
    <row r="3334" spans="1:6" x14ac:dyDescent="0.25">
      <c r="A3334" s="21" t="s">
        <v>6493</v>
      </c>
      <c r="B3334" t="s">
        <v>11403</v>
      </c>
      <c r="C3334" t="s">
        <v>13168</v>
      </c>
      <c r="D3334" t="s">
        <v>8234</v>
      </c>
      <c r="E3334" s="14" t="s">
        <v>595</v>
      </c>
      <c r="F3334" s="26" t="s">
        <v>595</v>
      </c>
    </row>
    <row r="3335" spans="1:6" x14ac:dyDescent="0.25">
      <c r="A3335" s="21" t="s">
        <v>605</v>
      </c>
      <c r="B3335" t="s">
        <v>2374</v>
      </c>
      <c r="C3335" t="s">
        <v>4440</v>
      </c>
      <c r="D3335" t="s">
        <v>6053</v>
      </c>
      <c r="E3335" s="14" t="s">
        <v>594</v>
      </c>
      <c r="F3335" s="26" t="s">
        <v>595</v>
      </c>
    </row>
    <row r="3336" spans="1:6" x14ac:dyDescent="0.25">
      <c r="A3336" s="21" t="s">
        <v>609</v>
      </c>
      <c r="B3336" t="s">
        <v>2380</v>
      </c>
      <c r="C3336" t="s">
        <v>4444</v>
      </c>
      <c r="D3336" t="s">
        <v>8828</v>
      </c>
      <c r="E3336" s="14" t="s">
        <v>594</v>
      </c>
      <c r="F3336" s="26" t="s">
        <v>595</v>
      </c>
    </row>
    <row r="3337" spans="1:6" x14ac:dyDescent="0.25">
      <c r="A3337" s="21" t="s">
        <v>6515</v>
      </c>
      <c r="B3337" t="s">
        <v>11425</v>
      </c>
      <c r="C3337" t="s">
        <v>13191</v>
      </c>
      <c r="D3337" t="s">
        <v>8839</v>
      </c>
      <c r="E3337" s="14" t="s">
        <v>595</v>
      </c>
      <c r="F3337" s="26" t="s">
        <v>595</v>
      </c>
    </row>
    <row r="3338" spans="1:6" x14ac:dyDescent="0.25">
      <c r="A3338" s="21" t="s">
        <v>8056</v>
      </c>
      <c r="B3338" t="s">
        <v>12973</v>
      </c>
      <c r="C3338" t="s">
        <v>14747</v>
      </c>
      <c r="D3338" t="s">
        <v>8749</v>
      </c>
      <c r="E3338" s="14" t="s">
        <v>595</v>
      </c>
      <c r="F3338" s="26" t="s">
        <v>595</v>
      </c>
    </row>
    <row r="3339" spans="1:6" x14ac:dyDescent="0.25">
      <c r="A3339" s="21" t="s">
        <v>636</v>
      </c>
      <c r="B3339" t="s">
        <v>2408</v>
      </c>
      <c r="C3339" t="s">
        <v>4469</v>
      </c>
      <c r="D3339" t="s">
        <v>8870</v>
      </c>
      <c r="E3339" s="14" t="s">
        <v>594</v>
      </c>
      <c r="F3339" s="26" t="s">
        <v>595</v>
      </c>
    </row>
    <row r="3340" spans="1:6" x14ac:dyDescent="0.25">
      <c r="A3340" s="21" t="s">
        <v>638</v>
      </c>
      <c r="B3340" t="s">
        <v>2410</v>
      </c>
      <c r="C3340" t="s">
        <v>4471</v>
      </c>
      <c r="D3340" t="s">
        <v>6058</v>
      </c>
      <c r="E3340" s="14" t="s">
        <v>594</v>
      </c>
      <c r="F3340" s="26" t="s">
        <v>595</v>
      </c>
    </row>
    <row r="3341" spans="1:6" x14ac:dyDescent="0.25">
      <c r="A3341" s="21" t="s">
        <v>6542</v>
      </c>
      <c r="B3341" t="s">
        <v>11452</v>
      </c>
      <c r="C3341" t="s">
        <v>13217</v>
      </c>
      <c r="D3341" t="s">
        <v>8892</v>
      </c>
      <c r="E3341" s="14" t="s">
        <v>595</v>
      </c>
      <c r="F3341" s="26" t="s">
        <v>595</v>
      </c>
    </row>
    <row r="3342" spans="1:6" x14ac:dyDescent="0.25">
      <c r="A3342" s="21" t="s">
        <v>8057</v>
      </c>
      <c r="B3342" t="s">
        <v>12974</v>
      </c>
      <c r="C3342" t="s">
        <v>14748</v>
      </c>
      <c r="D3342" t="s">
        <v>11138</v>
      </c>
      <c r="E3342" s="14" t="s">
        <v>595</v>
      </c>
      <c r="F3342" s="26" t="s">
        <v>595</v>
      </c>
    </row>
    <row r="3343" spans="1:6" x14ac:dyDescent="0.25">
      <c r="A3343" s="21" t="s">
        <v>6546</v>
      </c>
      <c r="B3343" t="s">
        <v>11456</v>
      </c>
      <c r="C3343" t="s">
        <v>13221</v>
      </c>
      <c r="D3343" t="s">
        <v>8908</v>
      </c>
      <c r="E3343" s="14" t="s">
        <v>595</v>
      </c>
      <c r="F3343" s="26" t="s">
        <v>595</v>
      </c>
    </row>
    <row r="3344" spans="1:6" x14ac:dyDescent="0.25">
      <c r="A3344" s="21" t="s">
        <v>6558</v>
      </c>
      <c r="B3344" t="s">
        <v>11468</v>
      </c>
      <c r="C3344" t="s">
        <v>13233</v>
      </c>
      <c r="D3344" t="s">
        <v>8252</v>
      </c>
      <c r="E3344" s="14" t="s">
        <v>595</v>
      </c>
      <c r="F3344" s="26" t="s">
        <v>595</v>
      </c>
    </row>
    <row r="3345" spans="1:6" x14ac:dyDescent="0.25">
      <c r="A3345" s="21" t="s">
        <v>6559</v>
      </c>
      <c r="B3345" t="s">
        <v>11469</v>
      </c>
      <c r="C3345" t="s">
        <v>13234</v>
      </c>
      <c r="D3345" t="s">
        <v>8929</v>
      </c>
      <c r="E3345" s="14" t="s">
        <v>595</v>
      </c>
      <c r="F3345" s="26" t="s">
        <v>595</v>
      </c>
    </row>
    <row r="3346" spans="1:6" x14ac:dyDescent="0.25">
      <c r="A3346" s="21" t="s">
        <v>681</v>
      </c>
      <c r="B3346" t="s">
        <v>2462</v>
      </c>
      <c r="C3346" t="s">
        <v>4511</v>
      </c>
      <c r="D3346" t="s">
        <v>6065</v>
      </c>
      <c r="E3346" s="14" t="s">
        <v>594</v>
      </c>
      <c r="F3346" s="26" t="s">
        <v>595</v>
      </c>
    </row>
    <row r="3347" spans="1:6" x14ac:dyDescent="0.25">
      <c r="A3347" s="21" t="s">
        <v>8058</v>
      </c>
      <c r="B3347" t="s">
        <v>12975</v>
      </c>
      <c r="C3347" t="s">
        <v>14749</v>
      </c>
      <c r="D3347" t="s">
        <v>11141</v>
      </c>
      <c r="E3347" s="14" t="s">
        <v>595</v>
      </c>
      <c r="F3347" s="26" t="s">
        <v>595</v>
      </c>
    </row>
    <row r="3348" spans="1:6" x14ac:dyDescent="0.25">
      <c r="A3348" s="21" t="s">
        <v>6569</v>
      </c>
      <c r="B3348" t="s">
        <v>11479</v>
      </c>
      <c r="C3348" t="s">
        <v>13244</v>
      </c>
      <c r="D3348" t="s">
        <v>8937</v>
      </c>
      <c r="E3348" s="14" t="s">
        <v>595</v>
      </c>
      <c r="F3348" s="26" t="s">
        <v>595</v>
      </c>
    </row>
    <row r="3349" spans="1:6" x14ac:dyDescent="0.25">
      <c r="A3349" s="21" t="s">
        <v>687</v>
      </c>
      <c r="B3349" t="s">
        <v>2469</v>
      </c>
      <c r="C3349" t="s">
        <v>4517</v>
      </c>
      <c r="D3349" t="s">
        <v>8938</v>
      </c>
      <c r="E3349" s="14" t="s">
        <v>594</v>
      </c>
      <c r="F3349" s="26" t="s">
        <v>595</v>
      </c>
    </row>
    <row r="3350" spans="1:6" x14ac:dyDescent="0.25">
      <c r="A3350" s="21" t="s">
        <v>6572</v>
      </c>
      <c r="B3350" t="s">
        <v>11482</v>
      </c>
      <c r="C3350" t="s">
        <v>13247</v>
      </c>
      <c r="D3350" t="s">
        <v>8260</v>
      </c>
      <c r="E3350" s="14" t="s">
        <v>595</v>
      </c>
      <c r="F3350" s="26" t="s">
        <v>595</v>
      </c>
    </row>
    <row r="3351" spans="1:6" x14ac:dyDescent="0.25">
      <c r="A3351" s="21" t="s">
        <v>6574</v>
      </c>
      <c r="B3351" t="s">
        <v>11484</v>
      </c>
      <c r="C3351" t="s">
        <v>13249</v>
      </c>
      <c r="D3351" t="s">
        <v>8262</v>
      </c>
      <c r="E3351" s="14" t="s">
        <v>595</v>
      </c>
      <c r="F3351" s="26" t="s">
        <v>595</v>
      </c>
    </row>
    <row r="3352" spans="1:6" x14ac:dyDescent="0.25">
      <c r="A3352" s="21" t="s">
        <v>6576</v>
      </c>
      <c r="B3352" t="s">
        <v>11486</v>
      </c>
      <c r="C3352" t="s">
        <v>13251</v>
      </c>
      <c r="D3352" t="s">
        <v>8942</v>
      </c>
      <c r="E3352" s="14" t="s">
        <v>595</v>
      </c>
      <c r="F3352" s="26" t="s">
        <v>595</v>
      </c>
    </row>
    <row r="3353" spans="1:6" x14ac:dyDescent="0.25">
      <c r="A3353" s="21" t="s">
        <v>6587</v>
      </c>
      <c r="B3353" t="s">
        <v>11497</v>
      </c>
      <c r="C3353" t="s">
        <v>13262</v>
      </c>
      <c r="D3353" t="s">
        <v>8959</v>
      </c>
      <c r="E3353" s="14" t="s">
        <v>595</v>
      </c>
      <c r="F3353" s="26" t="s">
        <v>595</v>
      </c>
    </row>
    <row r="3354" spans="1:6" x14ac:dyDescent="0.25">
      <c r="A3354" s="21" t="s">
        <v>2157</v>
      </c>
      <c r="B3354" t="s">
        <v>4135</v>
      </c>
      <c r="C3354" t="s">
        <v>5803</v>
      </c>
      <c r="D3354" t="s">
        <v>11144</v>
      </c>
      <c r="E3354" s="14" t="s">
        <v>594</v>
      </c>
      <c r="F3354" s="26" t="s">
        <v>595</v>
      </c>
    </row>
    <row r="3355" spans="1:6" x14ac:dyDescent="0.25">
      <c r="A3355" s="21" t="s">
        <v>700</v>
      </c>
      <c r="B3355" t="s">
        <v>2487</v>
      </c>
      <c r="C3355" t="s">
        <v>4528</v>
      </c>
      <c r="D3355" t="s">
        <v>8965</v>
      </c>
      <c r="E3355" s="14" t="s">
        <v>594</v>
      </c>
      <c r="F3355" s="26" t="s">
        <v>595</v>
      </c>
    </row>
    <row r="3356" spans="1:6" x14ac:dyDescent="0.25">
      <c r="A3356" s="21" t="s">
        <v>6594</v>
      </c>
      <c r="B3356" t="s">
        <v>11504</v>
      </c>
      <c r="C3356" t="s">
        <v>13270</v>
      </c>
      <c r="D3356" t="s">
        <v>8974</v>
      </c>
      <c r="E3356" s="14" t="s">
        <v>595</v>
      </c>
      <c r="F3356" s="26" t="s">
        <v>595</v>
      </c>
    </row>
    <row r="3357" spans="1:6" x14ac:dyDescent="0.25">
      <c r="A3357" s="21" t="s">
        <v>6595</v>
      </c>
      <c r="B3357" t="s">
        <v>11505</v>
      </c>
      <c r="C3357" t="s">
        <v>13271</v>
      </c>
      <c r="D3357" t="s">
        <v>8976</v>
      </c>
      <c r="E3357" s="14" t="s">
        <v>595</v>
      </c>
      <c r="F3357" s="26" t="s">
        <v>595</v>
      </c>
    </row>
    <row r="3358" spans="1:6" x14ac:dyDescent="0.25">
      <c r="A3358" s="21" t="s">
        <v>2159</v>
      </c>
      <c r="B3358" t="s">
        <v>4137</v>
      </c>
      <c r="C3358" t="s">
        <v>5805</v>
      </c>
      <c r="D3358" t="s">
        <v>6442</v>
      </c>
      <c r="E3358" s="14" t="s">
        <v>594</v>
      </c>
      <c r="F3358" s="26" t="s">
        <v>595</v>
      </c>
    </row>
    <row r="3359" spans="1:6" x14ac:dyDescent="0.25">
      <c r="A3359" s="21" t="s">
        <v>6599</v>
      </c>
      <c r="B3359" t="s">
        <v>11509</v>
      </c>
      <c r="C3359" t="s">
        <v>13275</v>
      </c>
      <c r="D3359" t="s">
        <v>8981</v>
      </c>
      <c r="E3359" s="14" t="s">
        <v>595</v>
      </c>
      <c r="F3359" s="26" t="s">
        <v>595</v>
      </c>
    </row>
    <row r="3360" spans="1:6" x14ac:dyDescent="0.25">
      <c r="A3360" s="21" t="s">
        <v>8063</v>
      </c>
      <c r="B3360" t="s">
        <v>12980</v>
      </c>
      <c r="C3360" t="s">
        <v>14754</v>
      </c>
      <c r="D3360" t="s">
        <v>8751</v>
      </c>
      <c r="E3360" s="14" t="s">
        <v>595</v>
      </c>
      <c r="F3360" s="26" t="s">
        <v>595</v>
      </c>
    </row>
    <row r="3361" spans="1:6" x14ac:dyDescent="0.25">
      <c r="A3361" s="21" t="s">
        <v>6607</v>
      </c>
      <c r="B3361" t="s">
        <v>11517</v>
      </c>
      <c r="C3361" t="s">
        <v>13283</v>
      </c>
      <c r="D3361" t="s">
        <v>8995</v>
      </c>
      <c r="E3361" s="14" t="s">
        <v>595</v>
      </c>
      <c r="F3361" s="26" t="s">
        <v>595</v>
      </c>
    </row>
    <row r="3362" spans="1:6" x14ac:dyDescent="0.25">
      <c r="A3362" s="21" t="s">
        <v>8064</v>
      </c>
      <c r="B3362" t="s">
        <v>12981</v>
      </c>
      <c r="C3362" t="s">
        <v>14755</v>
      </c>
      <c r="D3362" t="s">
        <v>11147</v>
      </c>
      <c r="E3362" s="14" t="s">
        <v>595</v>
      </c>
      <c r="F3362" s="26" t="s">
        <v>595</v>
      </c>
    </row>
    <row r="3363" spans="1:6" x14ac:dyDescent="0.25">
      <c r="A3363" s="21" t="s">
        <v>6609</v>
      </c>
      <c r="B3363" t="s">
        <v>11519</v>
      </c>
      <c r="C3363" t="s">
        <v>13285</v>
      </c>
      <c r="D3363" t="s">
        <v>8997</v>
      </c>
      <c r="E3363" s="14" t="s">
        <v>595</v>
      </c>
      <c r="F3363" s="26" t="s">
        <v>595</v>
      </c>
    </row>
    <row r="3364" spans="1:6" x14ac:dyDescent="0.25">
      <c r="A3364" s="21" t="s">
        <v>6612</v>
      </c>
      <c r="B3364" t="s">
        <v>11522</v>
      </c>
      <c r="C3364" t="s">
        <v>13288</v>
      </c>
      <c r="D3364" t="s">
        <v>9002</v>
      </c>
      <c r="E3364" s="14" t="s">
        <v>595</v>
      </c>
      <c r="F3364" s="26" t="s">
        <v>595</v>
      </c>
    </row>
    <row r="3365" spans="1:6" x14ac:dyDescent="0.25">
      <c r="A3365" s="21" t="s">
        <v>6623</v>
      </c>
      <c r="B3365" t="s">
        <v>11533</v>
      </c>
      <c r="C3365" t="s">
        <v>13300</v>
      </c>
      <c r="D3365" t="s">
        <v>8276</v>
      </c>
      <c r="E3365" s="14" t="s">
        <v>595</v>
      </c>
      <c r="F3365" s="26" t="s">
        <v>595</v>
      </c>
    </row>
    <row r="3366" spans="1:6" x14ac:dyDescent="0.25">
      <c r="A3366" s="21" t="s">
        <v>2165</v>
      </c>
      <c r="B3366" t="s">
        <v>4143</v>
      </c>
      <c r="C3366" t="s">
        <v>14756</v>
      </c>
      <c r="D3366" t="s">
        <v>6444</v>
      </c>
      <c r="E3366" s="14" t="s">
        <v>594</v>
      </c>
      <c r="F3366" s="26" t="s">
        <v>595</v>
      </c>
    </row>
    <row r="3367" spans="1:6" x14ac:dyDescent="0.25">
      <c r="A3367" s="21" t="s">
        <v>6627</v>
      </c>
      <c r="B3367" t="s">
        <v>11537</v>
      </c>
      <c r="C3367" t="s">
        <v>13304</v>
      </c>
      <c r="D3367" t="s">
        <v>9024</v>
      </c>
      <c r="E3367" s="14" t="s">
        <v>595</v>
      </c>
      <c r="F3367" s="26" t="s">
        <v>595</v>
      </c>
    </row>
    <row r="3368" spans="1:6" x14ac:dyDescent="0.25">
      <c r="A3368" s="21" t="s">
        <v>739</v>
      </c>
      <c r="B3368" t="s">
        <v>2529</v>
      </c>
      <c r="C3368" t="s">
        <v>4563</v>
      </c>
      <c r="D3368" t="s">
        <v>9026</v>
      </c>
      <c r="E3368" s="14" t="s">
        <v>594</v>
      </c>
      <c r="F3368" s="26" t="s">
        <v>595</v>
      </c>
    </row>
    <row r="3369" spans="1:6" x14ac:dyDescent="0.25">
      <c r="A3369" s="21" t="s">
        <v>6633</v>
      </c>
      <c r="B3369" t="s">
        <v>11543</v>
      </c>
      <c r="C3369" t="s">
        <v>13310</v>
      </c>
      <c r="D3369" t="s">
        <v>9030</v>
      </c>
      <c r="E3369" s="14" t="s">
        <v>595</v>
      </c>
      <c r="F3369" s="26" t="s">
        <v>595</v>
      </c>
    </row>
    <row r="3370" spans="1:6" x14ac:dyDescent="0.25">
      <c r="A3370" s="21" t="s">
        <v>744</v>
      </c>
      <c r="B3370" t="s">
        <v>2534</v>
      </c>
      <c r="C3370" t="s">
        <v>4350</v>
      </c>
      <c r="D3370" t="s">
        <v>6079</v>
      </c>
      <c r="E3370" s="14" t="s">
        <v>594</v>
      </c>
      <c r="F3370" s="26" t="s">
        <v>595</v>
      </c>
    </row>
    <row r="3371" spans="1:6" x14ac:dyDescent="0.25">
      <c r="A3371" s="21" t="s">
        <v>746</v>
      </c>
      <c r="B3371" t="s">
        <v>2536</v>
      </c>
      <c r="C3371" t="s">
        <v>4568</v>
      </c>
      <c r="D3371" t="s">
        <v>9039</v>
      </c>
      <c r="E3371" s="14" t="s">
        <v>594</v>
      </c>
      <c r="F3371" s="26" t="s">
        <v>595</v>
      </c>
    </row>
    <row r="3372" spans="1:6" x14ac:dyDescent="0.25">
      <c r="A3372" s="21" t="s">
        <v>6643</v>
      </c>
      <c r="B3372" t="s">
        <v>11553</v>
      </c>
      <c r="C3372" t="s">
        <v>13321</v>
      </c>
      <c r="D3372" t="s">
        <v>9051</v>
      </c>
      <c r="E3372" s="14" t="s">
        <v>595</v>
      </c>
      <c r="F3372" s="26" t="s">
        <v>595</v>
      </c>
    </row>
    <row r="3373" spans="1:6" x14ac:dyDescent="0.25">
      <c r="A3373" s="21" t="s">
        <v>6648</v>
      </c>
      <c r="B3373" t="s">
        <v>11558</v>
      </c>
      <c r="C3373" t="s">
        <v>13326</v>
      </c>
      <c r="D3373" t="s">
        <v>9060</v>
      </c>
      <c r="E3373" s="14" t="s">
        <v>595</v>
      </c>
      <c r="F3373" s="26" t="s">
        <v>595</v>
      </c>
    </row>
    <row r="3374" spans="1:6" x14ac:dyDescent="0.25">
      <c r="A3374" s="21" t="s">
        <v>6652</v>
      </c>
      <c r="B3374" t="s">
        <v>11562</v>
      </c>
      <c r="C3374" t="s">
        <v>13331</v>
      </c>
      <c r="D3374" t="s">
        <v>9066</v>
      </c>
      <c r="E3374" s="14" t="s">
        <v>595</v>
      </c>
      <c r="F3374" s="26" t="s">
        <v>595</v>
      </c>
    </row>
    <row r="3375" spans="1:6" x14ac:dyDescent="0.25">
      <c r="A3375" s="21" t="s">
        <v>6656</v>
      </c>
      <c r="B3375" t="s">
        <v>11566</v>
      </c>
      <c r="C3375" t="s">
        <v>13335</v>
      </c>
      <c r="D3375" t="s">
        <v>8283</v>
      </c>
      <c r="E3375" s="14" t="s">
        <v>595</v>
      </c>
      <c r="F3375" s="26" t="s">
        <v>595</v>
      </c>
    </row>
    <row r="3376" spans="1:6" x14ac:dyDescent="0.25">
      <c r="A3376" s="21" t="s">
        <v>6666</v>
      </c>
      <c r="B3376" t="s">
        <v>11576</v>
      </c>
      <c r="C3376" t="s">
        <v>13345</v>
      </c>
      <c r="D3376" t="s">
        <v>8286</v>
      </c>
      <c r="E3376" s="14" t="s">
        <v>595</v>
      </c>
      <c r="F3376" s="26" t="s">
        <v>595</v>
      </c>
    </row>
    <row r="3377" spans="1:6" x14ac:dyDescent="0.25">
      <c r="A3377" s="21" t="s">
        <v>778</v>
      </c>
      <c r="B3377" t="s">
        <v>2570</v>
      </c>
      <c r="C3377" t="s">
        <v>4362</v>
      </c>
      <c r="D3377" t="s">
        <v>9086</v>
      </c>
      <c r="E3377" s="14" t="s">
        <v>594</v>
      </c>
      <c r="F3377" s="26" t="s">
        <v>595</v>
      </c>
    </row>
    <row r="3378" spans="1:6" x14ac:dyDescent="0.25">
      <c r="A3378" s="21" t="s">
        <v>6669</v>
      </c>
      <c r="B3378" t="s">
        <v>11579</v>
      </c>
      <c r="C3378" t="s">
        <v>13348</v>
      </c>
      <c r="D3378" t="s">
        <v>9092</v>
      </c>
      <c r="E3378" s="14" t="s">
        <v>595</v>
      </c>
      <c r="F3378" s="26" t="s">
        <v>595</v>
      </c>
    </row>
    <row r="3379" spans="1:6" x14ac:dyDescent="0.25">
      <c r="A3379" s="21" t="s">
        <v>796</v>
      </c>
      <c r="B3379" t="s">
        <v>2587</v>
      </c>
      <c r="C3379" t="s">
        <v>4611</v>
      </c>
      <c r="D3379" t="s">
        <v>9111</v>
      </c>
      <c r="E3379" s="14" t="s">
        <v>594</v>
      </c>
      <c r="F3379" s="26" t="s">
        <v>595</v>
      </c>
    </row>
    <row r="3380" spans="1:6" x14ac:dyDescent="0.25">
      <c r="A3380" s="21" t="s">
        <v>798</v>
      </c>
      <c r="B3380" t="s">
        <v>2589</v>
      </c>
      <c r="C3380" t="s">
        <v>4613</v>
      </c>
      <c r="D3380" t="s">
        <v>9115</v>
      </c>
      <c r="E3380" s="14" t="s">
        <v>594</v>
      </c>
      <c r="F3380" s="26" t="s">
        <v>595</v>
      </c>
    </row>
    <row r="3381" spans="1:6" x14ac:dyDescent="0.25">
      <c r="A3381" s="21" t="s">
        <v>6700</v>
      </c>
      <c r="B3381" t="s">
        <v>11610</v>
      </c>
      <c r="C3381" t="s">
        <v>13382</v>
      </c>
      <c r="D3381" t="s">
        <v>9139</v>
      </c>
      <c r="E3381" s="14" t="s">
        <v>595</v>
      </c>
      <c r="F3381" s="26" t="s">
        <v>595</v>
      </c>
    </row>
    <row r="3382" spans="1:6" x14ac:dyDescent="0.25">
      <c r="A3382" s="21" t="s">
        <v>822</v>
      </c>
      <c r="B3382" t="s">
        <v>2614</v>
      </c>
      <c r="C3382" t="s">
        <v>4633</v>
      </c>
      <c r="D3382" t="s">
        <v>6100</v>
      </c>
      <c r="E3382" s="14" t="s">
        <v>594</v>
      </c>
      <c r="F3382" s="26" t="s">
        <v>595</v>
      </c>
    </row>
    <row r="3383" spans="1:6" x14ac:dyDescent="0.25">
      <c r="A3383" s="21" t="s">
        <v>8075</v>
      </c>
      <c r="B3383" t="s">
        <v>12992</v>
      </c>
      <c r="C3383" t="s">
        <v>14767</v>
      </c>
      <c r="D3383" t="s">
        <v>8756</v>
      </c>
      <c r="E3383" s="14" t="s">
        <v>595</v>
      </c>
      <c r="F3383" s="26" t="s">
        <v>595</v>
      </c>
    </row>
    <row r="3384" spans="1:6" x14ac:dyDescent="0.25">
      <c r="A3384" s="21" t="s">
        <v>826</v>
      </c>
      <c r="B3384" t="s">
        <v>2618</v>
      </c>
      <c r="C3384" t="s">
        <v>4637</v>
      </c>
      <c r="D3384" t="s">
        <v>9148</v>
      </c>
      <c r="E3384" s="14" t="s">
        <v>594</v>
      </c>
      <c r="F3384" s="26" t="s">
        <v>595</v>
      </c>
    </row>
    <row r="3385" spans="1:6" x14ac:dyDescent="0.25">
      <c r="A3385" s="21" t="s">
        <v>6717</v>
      </c>
      <c r="B3385" t="s">
        <v>11627</v>
      </c>
      <c r="C3385" t="s">
        <v>13399</v>
      </c>
      <c r="D3385" t="s">
        <v>9158</v>
      </c>
      <c r="E3385" s="14" t="s">
        <v>595</v>
      </c>
      <c r="F3385" s="26" t="s">
        <v>595</v>
      </c>
    </row>
    <row r="3386" spans="1:6" x14ac:dyDescent="0.25">
      <c r="A3386" s="21" t="s">
        <v>8077</v>
      </c>
      <c r="B3386" t="s">
        <v>12994</v>
      </c>
      <c r="C3386" t="s">
        <v>14769</v>
      </c>
      <c r="D3386" t="s">
        <v>8758</v>
      </c>
      <c r="E3386" s="14" t="s">
        <v>595</v>
      </c>
      <c r="F3386" s="26" t="s">
        <v>595</v>
      </c>
    </row>
    <row r="3387" spans="1:6" x14ac:dyDescent="0.25">
      <c r="A3387" s="21" t="s">
        <v>8078</v>
      </c>
      <c r="B3387" t="s">
        <v>12995</v>
      </c>
      <c r="C3387" t="s">
        <v>14770</v>
      </c>
      <c r="D3387" t="s">
        <v>11160</v>
      </c>
      <c r="E3387" s="14" t="s">
        <v>595</v>
      </c>
      <c r="F3387" s="26" t="s">
        <v>595</v>
      </c>
    </row>
    <row r="3388" spans="1:6" x14ac:dyDescent="0.25">
      <c r="A3388" s="21" t="s">
        <v>39</v>
      </c>
      <c r="B3388" t="s">
        <v>2627</v>
      </c>
      <c r="C3388" t="s">
        <v>498</v>
      </c>
      <c r="D3388" t="s">
        <v>9163</v>
      </c>
      <c r="E3388" s="14" t="s">
        <v>595</v>
      </c>
      <c r="F3388" s="26" t="s">
        <v>595</v>
      </c>
    </row>
    <row r="3389" spans="1:6" x14ac:dyDescent="0.25">
      <c r="A3389" s="21" t="s">
        <v>8079</v>
      </c>
      <c r="B3389" t="s">
        <v>12996</v>
      </c>
      <c r="C3389" t="s">
        <v>14771</v>
      </c>
      <c r="D3389" t="s">
        <v>11162</v>
      </c>
      <c r="E3389" s="14" t="s">
        <v>595</v>
      </c>
      <c r="F3389" s="26" t="s">
        <v>595</v>
      </c>
    </row>
    <row r="3390" spans="1:6" x14ac:dyDescent="0.25">
      <c r="A3390" s="21" t="s">
        <v>835</v>
      </c>
      <c r="B3390" t="s">
        <v>2629</v>
      </c>
      <c r="C3390" t="s">
        <v>4645</v>
      </c>
      <c r="D3390" t="s">
        <v>9166</v>
      </c>
      <c r="E3390" s="14" t="s">
        <v>594</v>
      </c>
      <c r="F3390" s="26" t="s">
        <v>595</v>
      </c>
    </row>
    <row r="3391" spans="1:6" x14ac:dyDescent="0.25">
      <c r="A3391" s="21" t="s">
        <v>2172</v>
      </c>
      <c r="B3391" t="s">
        <v>4152</v>
      </c>
      <c r="C3391" t="s">
        <v>5817</v>
      </c>
      <c r="D3391" t="s">
        <v>6448</v>
      </c>
      <c r="E3391" s="14" t="s">
        <v>594</v>
      </c>
      <c r="F3391" s="26" t="s">
        <v>595</v>
      </c>
    </row>
    <row r="3392" spans="1:6" x14ac:dyDescent="0.25">
      <c r="A3392" s="21" t="s">
        <v>843</v>
      </c>
      <c r="B3392" t="s">
        <v>2638</v>
      </c>
      <c r="C3392" t="s">
        <v>4653</v>
      </c>
      <c r="D3392" t="s">
        <v>9178</v>
      </c>
      <c r="E3392" s="14" t="s">
        <v>594</v>
      </c>
      <c r="F3392" s="26" t="s">
        <v>595</v>
      </c>
    </row>
    <row r="3393" spans="1:6" x14ac:dyDescent="0.25">
      <c r="A3393" s="21" t="s">
        <v>6732</v>
      </c>
      <c r="B3393" t="s">
        <v>11642</v>
      </c>
      <c r="C3393" t="s">
        <v>13414</v>
      </c>
      <c r="D3393" t="s">
        <v>9181</v>
      </c>
      <c r="E3393" s="14" t="s">
        <v>595</v>
      </c>
      <c r="F3393" s="26" t="s">
        <v>595</v>
      </c>
    </row>
    <row r="3394" spans="1:6" x14ac:dyDescent="0.25">
      <c r="A3394" s="21" t="s">
        <v>2173</v>
      </c>
      <c r="B3394" t="s">
        <v>4154</v>
      </c>
      <c r="C3394" t="s">
        <v>5818</v>
      </c>
      <c r="D3394" t="s">
        <v>11165</v>
      </c>
      <c r="E3394" s="14" t="s">
        <v>594</v>
      </c>
      <c r="F3394" s="26" t="s">
        <v>595</v>
      </c>
    </row>
    <row r="3395" spans="1:6" x14ac:dyDescent="0.25">
      <c r="A3395" s="21" t="s">
        <v>6733</v>
      </c>
      <c r="B3395" t="s">
        <v>11643</v>
      </c>
      <c r="C3395" t="s">
        <v>13415</v>
      </c>
      <c r="D3395" t="s">
        <v>9182</v>
      </c>
      <c r="E3395" s="14" t="s">
        <v>595</v>
      </c>
      <c r="F3395" s="26" t="s">
        <v>595</v>
      </c>
    </row>
    <row r="3396" spans="1:6" x14ac:dyDescent="0.25">
      <c r="A3396" s="21" t="s">
        <v>6734</v>
      </c>
      <c r="B3396" t="s">
        <v>11644</v>
      </c>
      <c r="C3396" t="s">
        <v>13416</v>
      </c>
      <c r="D3396" t="s">
        <v>8307</v>
      </c>
      <c r="E3396" s="14" t="s">
        <v>595</v>
      </c>
      <c r="F3396" s="26" t="s">
        <v>595</v>
      </c>
    </row>
    <row r="3397" spans="1:6" x14ac:dyDescent="0.25">
      <c r="A3397" s="21" t="s">
        <v>6735</v>
      </c>
      <c r="B3397" t="s">
        <v>11645</v>
      </c>
      <c r="C3397" t="s">
        <v>13417</v>
      </c>
      <c r="D3397" t="s">
        <v>8308</v>
      </c>
      <c r="E3397" s="14" t="s">
        <v>595</v>
      </c>
      <c r="F3397" s="26" t="s">
        <v>595</v>
      </c>
    </row>
    <row r="3398" spans="1:6" x14ac:dyDescent="0.25">
      <c r="A3398" s="21" t="s">
        <v>859</v>
      </c>
      <c r="B3398" t="s">
        <v>2657</v>
      </c>
      <c r="C3398" t="s">
        <v>4665</v>
      </c>
      <c r="D3398" t="s">
        <v>9200</v>
      </c>
      <c r="E3398" s="14" t="s">
        <v>594</v>
      </c>
      <c r="F3398" s="26" t="s">
        <v>595</v>
      </c>
    </row>
    <row r="3399" spans="1:6" x14ac:dyDescent="0.25">
      <c r="A3399" s="21" t="s">
        <v>6745</v>
      </c>
      <c r="B3399" t="s">
        <v>11655</v>
      </c>
      <c r="C3399" t="s">
        <v>13428</v>
      </c>
      <c r="D3399" t="s">
        <v>9211</v>
      </c>
      <c r="E3399" s="14" t="s">
        <v>595</v>
      </c>
      <c r="F3399" s="26" t="s">
        <v>595</v>
      </c>
    </row>
    <row r="3400" spans="1:6" x14ac:dyDescent="0.25">
      <c r="A3400" s="21" t="s">
        <v>6748</v>
      </c>
      <c r="B3400" t="s">
        <v>11658</v>
      </c>
      <c r="C3400" t="s">
        <v>13431</v>
      </c>
      <c r="D3400" t="s">
        <v>8312</v>
      </c>
      <c r="E3400" s="14" t="s">
        <v>595</v>
      </c>
      <c r="F3400" s="26" t="s">
        <v>595</v>
      </c>
    </row>
    <row r="3401" spans="1:6" x14ac:dyDescent="0.25">
      <c r="A3401" s="21" t="s">
        <v>45</v>
      </c>
      <c r="B3401" t="s">
        <v>2669</v>
      </c>
      <c r="C3401" t="s">
        <v>467</v>
      </c>
      <c r="D3401" t="s">
        <v>9215</v>
      </c>
      <c r="E3401" s="14" t="s">
        <v>595</v>
      </c>
      <c r="F3401" s="26" t="s">
        <v>595</v>
      </c>
    </row>
    <row r="3402" spans="1:6" x14ac:dyDescent="0.25">
      <c r="A3402" s="21" t="s">
        <v>884</v>
      </c>
      <c r="B3402" t="s">
        <v>2686</v>
      </c>
      <c r="C3402" t="s">
        <v>4688</v>
      </c>
      <c r="D3402" t="s">
        <v>6122</v>
      </c>
      <c r="E3402" s="14" t="s">
        <v>594</v>
      </c>
      <c r="F3402" s="26" t="s">
        <v>595</v>
      </c>
    </row>
    <row r="3403" spans="1:6" x14ac:dyDescent="0.25">
      <c r="A3403" s="21" t="s">
        <v>887</v>
      </c>
      <c r="B3403" t="s">
        <v>2689</v>
      </c>
      <c r="C3403" t="s">
        <v>4690</v>
      </c>
      <c r="D3403" t="s">
        <v>6124</v>
      </c>
      <c r="E3403" s="14" t="s">
        <v>594</v>
      </c>
      <c r="F3403" s="26" t="s">
        <v>595</v>
      </c>
    </row>
    <row r="3404" spans="1:6" x14ac:dyDescent="0.25">
      <c r="A3404" s="21" t="s">
        <v>8087</v>
      </c>
      <c r="B3404" t="s">
        <v>13004</v>
      </c>
      <c r="C3404" t="s">
        <v>14777</v>
      </c>
      <c r="D3404" t="s">
        <v>11171</v>
      </c>
      <c r="E3404" s="14" t="s">
        <v>595</v>
      </c>
      <c r="F3404" s="26" t="s">
        <v>595</v>
      </c>
    </row>
    <row r="3405" spans="1:6" x14ac:dyDescent="0.25">
      <c r="A3405" s="21" t="s">
        <v>6760</v>
      </c>
      <c r="B3405" t="s">
        <v>11670</v>
      </c>
      <c r="C3405" t="s">
        <v>13444</v>
      </c>
      <c r="D3405" t="s">
        <v>9231</v>
      </c>
      <c r="E3405" s="14" t="s">
        <v>595</v>
      </c>
      <c r="F3405" s="26" t="s">
        <v>595</v>
      </c>
    </row>
    <row r="3406" spans="1:6" x14ac:dyDescent="0.25">
      <c r="A3406" s="21" t="s">
        <v>6768</v>
      </c>
      <c r="B3406" t="s">
        <v>11678</v>
      </c>
      <c r="C3406" t="s">
        <v>13452</v>
      </c>
      <c r="D3406" t="s">
        <v>9246</v>
      </c>
      <c r="E3406" s="14" t="s">
        <v>595</v>
      </c>
      <c r="F3406" s="26" t="s">
        <v>595</v>
      </c>
    </row>
    <row r="3407" spans="1:6" x14ac:dyDescent="0.25">
      <c r="A3407" s="21" t="s">
        <v>900</v>
      </c>
      <c r="B3407" t="s">
        <v>2705</v>
      </c>
      <c r="C3407" t="s">
        <v>4701</v>
      </c>
      <c r="D3407" t="s">
        <v>9256</v>
      </c>
      <c r="E3407" s="14" t="s">
        <v>594</v>
      </c>
      <c r="F3407" s="26" t="s">
        <v>595</v>
      </c>
    </row>
    <row r="3408" spans="1:6" x14ac:dyDescent="0.25">
      <c r="A3408" s="21" t="s">
        <v>8090</v>
      </c>
      <c r="B3408" t="s">
        <v>13008</v>
      </c>
      <c r="C3408" t="s">
        <v>14780</v>
      </c>
      <c r="D3408" t="s">
        <v>8762</v>
      </c>
      <c r="E3408" s="14" t="s">
        <v>595</v>
      </c>
      <c r="F3408" s="26" t="s">
        <v>595</v>
      </c>
    </row>
    <row r="3409" spans="1:6" x14ac:dyDescent="0.25">
      <c r="A3409" s="21" t="s">
        <v>8091</v>
      </c>
      <c r="B3409" t="s">
        <v>13009</v>
      </c>
      <c r="C3409" t="s">
        <v>14781</v>
      </c>
      <c r="D3409" t="s">
        <v>11174</v>
      </c>
      <c r="E3409" s="14" t="s">
        <v>595</v>
      </c>
      <c r="F3409" s="26" t="s">
        <v>595</v>
      </c>
    </row>
    <row r="3410" spans="1:6" x14ac:dyDescent="0.25">
      <c r="A3410" s="21" t="s">
        <v>6779</v>
      </c>
      <c r="B3410" t="s">
        <v>11689</v>
      </c>
      <c r="C3410" t="s">
        <v>13465</v>
      </c>
      <c r="D3410" t="s">
        <v>9264</v>
      </c>
      <c r="E3410" s="14" t="s">
        <v>595</v>
      </c>
      <c r="F3410" s="26" t="s">
        <v>595</v>
      </c>
    </row>
    <row r="3411" spans="1:6" x14ac:dyDescent="0.25">
      <c r="A3411" s="21" t="s">
        <v>905</v>
      </c>
      <c r="B3411" t="s">
        <v>2711</v>
      </c>
      <c r="C3411" t="s">
        <v>4706</v>
      </c>
      <c r="D3411" t="s">
        <v>9265</v>
      </c>
      <c r="E3411" s="14" t="s">
        <v>594</v>
      </c>
      <c r="F3411" s="26" t="s">
        <v>595</v>
      </c>
    </row>
    <row r="3412" spans="1:6" x14ac:dyDescent="0.25">
      <c r="A3412" s="21" t="s">
        <v>908</v>
      </c>
      <c r="B3412" t="s">
        <v>2715</v>
      </c>
      <c r="C3412" t="s">
        <v>4709</v>
      </c>
      <c r="D3412" t="s">
        <v>9270</v>
      </c>
      <c r="E3412" s="14" t="s">
        <v>594</v>
      </c>
      <c r="F3412" s="26" t="s">
        <v>595</v>
      </c>
    </row>
    <row r="3413" spans="1:6" x14ac:dyDescent="0.25">
      <c r="A3413" s="21" t="s">
        <v>6793</v>
      </c>
      <c r="B3413" t="s">
        <v>11703</v>
      </c>
      <c r="C3413" t="s">
        <v>13479</v>
      </c>
      <c r="D3413" t="s">
        <v>9283</v>
      </c>
      <c r="E3413" s="14" t="s">
        <v>595</v>
      </c>
      <c r="F3413" s="26" t="s">
        <v>595</v>
      </c>
    </row>
    <row r="3414" spans="1:6" x14ac:dyDescent="0.25">
      <c r="A3414" s="21" t="s">
        <v>6794</v>
      </c>
      <c r="B3414" t="s">
        <v>11704</v>
      </c>
      <c r="C3414" t="s">
        <v>13480</v>
      </c>
      <c r="D3414" t="s">
        <v>9284</v>
      </c>
      <c r="E3414" s="14" t="s">
        <v>595</v>
      </c>
      <c r="F3414" s="26" t="s">
        <v>595</v>
      </c>
    </row>
    <row r="3415" spans="1:6" x14ac:dyDescent="0.25">
      <c r="A3415" s="21" t="s">
        <v>2178</v>
      </c>
      <c r="B3415" t="s">
        <v>4160</v>
      </c>
      <c r="C3415" t="s">
        <v>5823</v>
      </c>
      <c r="D3415" t="s">
        <v>11177</v>
      </c>
      <c r="E3415" s="14" t="s">
        <v>594</v>
      </c>
      <c r="F3415" s="26" t="s">
        <v>595</v>
      </c>
    </row>
    <row r="3416" spans="1:6" x14ac:dyDescent="0.25">
      <c r="A3416" s="21" t="s">
        <v>6802</v>
      </c>
      <c r="B3416" t="s">
        <v>11712</v>
      </c>
      <c r="C3416" t="s">
        <v>13489</v>
      </c>
      <c r="D3416" t="s">
        <v>9293</v>
      </c>
      <c r="E3416" s="14" t="s">
        <v>595</v>
      </c>
      <c r="F3416" s="26" t="s">
        <v>595</v>
      </c>
    </row>
    <row r="3417" spans="1:6" x14ac:dyDescent="0.25">
      <c r="A3417" s="21" t="s">
        <v>917</v>
      </c>
      <c r="B3417" t="s">
        <v>2727</v>
      </c>
      <c r="C3417" t="s">
        <v>4717</v>
      </c>
      <c r="D3417" t="s">
        <v>9296</v>
      </c>
      <c r="E3417" s="14" t="s">
        <v>594</v>
      </c>
      <c r="F3417" s="26" t="s">
        <v>595</v>
      </c>
    </row>
    <row r="3418" spans="1:6" x14ac:dyDescent="0.25">
      <c r="A3418" s="21" t="s">
        <v>6809</v>
      </c>
      <c r="B3418" t="s">
        <v>11719</v>
      </c>
      <c r="C3418" t="s">
        <v>13494</v>
      </c>
      <c r="D3418" t="s">
        <v>8327</v>
      </c>
      <c r="E3418" s="14" t="s">
        <v>595</v>
      </c>
      <c r="F3418" s="26" t="s">
        <v>595</v>
      </c>
    </row>
    <row r="3419" spans="1:6" x14ac:dyDescent="0.25">
      <c r="A3419" s="21" t="s">
        <v>6810</v>
      </c>
      <c r="B3419" t="s">
        <v>11720</v>
      </c>
      <c r="C3419" t="s">
        <v>13495</v>
      </c>
      <c r="D3419" t="s">
        <v>9303</v>
      </c>
      <c r="E3419" s="14" t="s">
        <v>595</v>
      </c>
      <c r="F3419" s="26" t="s">
        <v>595</v>
      </c>
    </row>
    <row r="3420" spans="1:6" x14ac:dyDescent="0.25">
      <c r="A3420" s="21" t="s">
        <v>920</v>
      </c>
      <c r="B3420" t="s">
        <v>2730</v>
      </c>
      <c r="C3420" t="s">
        <v>4720</v>
      </c>
      <c r="D3420" t="s">
        <v>8328</v>
      </c>
      <c r="E3420" s="14" t="s">
        <v>594</v>
      </c>
      <c r="F3420" s="26" t="s">
        <v>595</v>
      </c>
    </row>
    <row r="3421" spans="1:6" x14ac:dyDescent="0.25">
      <c r="A3421" s="21" t="s">
        <v>6812</v>
      </c>
      <c r="B3421" t="s">
        <v>11722</v>
      </c>
      <c r="C3421" t="s">
        <v>13497</v>
      </c>
      <c r="D3421" t="s">
        <v>9309</v>
      </c>
      <c r="E3421" s="14" t="s">
        <v>595</v>
      </c>
      <c r="F3421" s="26" t="s">
        <v>595</v>
      </c>
    </row>
    <row r="3422" spans="1:6" x14ac:dyDescent="0.25">
      <c r="A3422" s="21" t="s">
        <v>8098</v>
      </c>
      <c r="B3422" t="s">
        <v>13016</v>
      </c>
      <c r="C3422" t="s">
        <v>14788</v>
      </c>
      <c r="D3422" t="s">
        <v>11183</v>
      </c>
      <c r="E3422" s="14" t="s">
        <v>595</v>
      </c>
      <c r="F3422" s="26" t="s">
        <v>595</v>
      </c>
    </row>
    <row r="3423" spans="1:6" x14ac:dyDescent="0.25">
      <c r="A3423" s="21" t="s">
        <v>925</v>
      </c>
      <c r="B3423" t="s">
        <v>2736</v>
      </c>
      <c r="C3423" t="s">
        <v>4723</v>
      </c>
      <c r="D3423" t="s">
        <v>9310</v>
      </c>
      <c r="E3423" s="14" t="s">
        <v>594</v>
      </c>
      <c r="F3423" s="26" t="s">
        <v>595</v>
      </c>
    </row>
    <row r="3424" spans="1:6" x14ac:dyDescent="0.25">
      <c r="A3424" s="21" t="s">
        <v>6822</v>
      </c>
      <c r="B3424" t="s">
        <v>11732</v>
      </c>
      <c r="C3424" t="s">
        <v>13506</v>
      </c>
      <c r="D3424" t="s">
        <v>9317</v>
      </c>
      <c r="E3424" s="14" t="s">
        <v>595</v>
      </c>
      <c r="F3424" s="26" t="s">
        <v>595</v>
      </c>
    </row>
    <row r="3425" spans="1:6" x14ac:dyDescent="0.25">
      <c r="A3425" s="21" t="s">
        <v>6825</v>
      </c>
      <c r="B3425" t="s">
        <v>11735</v>
      </c>
      <c r="C3425" t="s">
        <v>13509</v>
      </c>
      <c r="D3425" t="s">
        <v>9321</v>
      </c>
      <c r="E3425" s="14" t="s">
        <v>595</v>
      </c>
      <c r="F3425" s="26" t="s">
        <v>595</v>
      </c>
    </row>
    <row r="3426" spans="1:6" x14ac:dyDescent="0.25">
      <c r="A3426" s="21" t="s">
        <v>6826</v>
      </c>
      <c r="B3426" t="s">
        <v>11736</v>
      </c>
      <c r="C3426" t="s">
        <v>13510</v>
      </c>
      <c r="D3426" t="s">
        <v>8331</v>
      </c>
      <c r="E3426" s="14" t="s">
        <v>595</v>
      </c>
      <c r="F3426" s="26" t="s">
        <v>595</v>
      </c>
    </row>
    <row r="3427" spans="1:6" x14ac:dyDescent="0.25">
      <c r="A3427" s="21" t="s">
        <v>6829</v>
      </c>
      <c r="B3427" t="s">
        <v>11739</v>
      </c>
      <c r="C3427" t="s">
        <v>13513</v>
      </c>
      <c r="D3427" t="s">
        <v>9327</v>
      </c>
      <c r="E3427" s="14" t="s">
        <v>595</v>
      </c>
      <c r="F3427" s="26" t="s">
        <v>595</v>
      </c>
    </row>
    <row r="3428" spans="1:6" x14ac:dyDescent="0.25">
      <c r="A3428" s="21" t="s">
        <v>6834</v>
      </c>
      <c r="B3428" t="s">
        <v>11744</v>
      </c>
      <c r="C3428" t="s">
        <v>13518</v>
      </c>
      <c r="D3428" t="s">
        <v>9338</v>
      </c>
      <c r="E3428" s="14" t="s">
        <v>595</v>
      </c>
      <c r="F3428" s="26" t="s">
        <v>595</v>
      </c>
    </row>
    <row r="3429" spans="1:6" x14ac:dyDescent="0.25">
      <c r="A3429" s="21" t="s">
        <v>2183</v>
      </c>
      <c r="B3429" t="s">
        <v>4168</v>
      </c>
      <c r="C3429" t="s">
        <v>5828</v>
      </c>
      <c r="D3429" t="s">
        <v>11188</v>
      </c>
      <c r="E3429" s="14" t="s">
        <v>594</v>
      </c>
      <c r="F3429" s="26" t="s">
        <v>595</v>
      </c>
    </row>
    <row r="3430" spans="1:6" x14ac:dyDescent="0.25">
      <c r="A3430" s="21" t="s">
        <v>6858</v>
      </c>
      <c r="B3430" t="s">
        <v>11768</v>
      </c>
      <c r="C3430" t="s">
        <v>13545</v>
      </c>
      <c r="D3430" t="s">
        <v>8340</v>
      </c>
      <c r="E3430" s="14" t="s">
        <v>595</v>
      </c>
      <c r="F3430" s="26" t="s">
        <v>595</v>
      </c>
    </row>
    <row r="3431" spans="1:6" x14ac:dyDescent="0.25">
      <c r="A3431" s="21" t="s">
        <v>6873</v>
      </c>
      <c r="B3431" t="s">
        <v>11783</v>
      </c>
      <c r="C3431" t="s">
        <v>13560</v>
      </c>
      <c r="D3431" t="s">
        <v>8346</v>
      </c>
      <c r="E3431" s="14" t="s">
        <v>595</v>
      </c>
      <c r="F3431" s="26" t="s">
        <v>595</v>
      </c>
    </row>
    <row r="3432" spans="1:6" x14ac:dyDescent="0.25">
      <c r="A3432" s="21" t="s">
        <v>6874</v>
      </c>
      <c r="B3432" t="s">
        <v>11784</v>
      </c>
      <c r="C3432" t="s">
        <v>13561</v>
      </c>
      <c r="D3432" t="s">
        <v>8347</v>
      </c>
      <c r="E3432" s="14" t="s">
        <v>595</v>
      </c>
      <c r="F3432" s="26" t="s">
        <v>595</v>
      </c>
    </row>
    <row r="3433" spans="1:6" x14ac:dyDescent="0.25">
      <c r="A3433" s="21" t="s">
        <v>6877</v>
      </c>
      <c r="B3433" t="s">
        <v>11787</v>
      </c>
      <c r="C3433" t="s">
        <v>13564</v>
      </c>
      <c r="D3433" t="s">
        <v>9390</v>
      </c>
      <c r="E3433" s="14" t="s">
        <v>595</v>
      </c>
      <c r="F3433" s="26" t="s">
        <v>595</v>
      </c>
    </row>
    <row r="3434" spans="1:6" x14ac:dyDescent="0.25">
      <c r="A3434" s="21" t="s">
        <v>984</v>
      </c>
      <c r="B3434" t="s">
        <v>2803</v>
      </c>
      <c r="C3434" t="s">
        <v>4773</v>
      </c>
      <c r="D3434" t="s">
        <v>9405</v>
      </c>
      <c r="E3434" s="14" t="s">
        <v>594</v>
      </c>
      <c r="F3434" s="26" t="s">
        <v>595</v>
      </c>
    </row>
    <row r="3435" spans="1:6" x14ac:dyDescent="0.25">
      <c r="A3435" s="21" t="s">
        <v>6890</v>
      </c>
      <c r="B3435" t="s">
        <v>11800</v>
      </c>
      <c r="C3435" t="s">
        <v>13577</v>
      </c>
      <c r="D3435" t="s">
        <v>9411</v>
      </c>
      <c r="E3435" s="14" t="s">
        <v>595</v>
      </c>
      <c r="F3435" s="26" t="s">
        <v>595</v>
      </c>
    </row>
    <row r="3436" spans="1:6" x14ac:dyDescent="0.25">
      <c r="A3436" s="21" t="s">
        <v>6893</v>
      </c>
      <c r="B3436" t="s">
        <v>11803</v>
      </c>
      <c r="C3436" t="s">
        <v>13580</v>
      </c>
      <c r="D3436" t="s">
        <v>9414</v>
      </c>
      <c r="E3436" s="14" t="s">
        <v>595</v>
      </c>
      <c r="F3436" s="26" t="s">
        <v>595</v>
      </c>
    </row>
    <row r="3437" spans="1:6" x14ac:dyDescent="0.25">
      <c r="A3437" s="21" t="s">
        <v>8105</v>
      </c>
      <c r="B3437" t="s">
        <v>13024</v>
      </c>
      <c r="C3437" t="s">
        <v>14795</v>
      </c>
      <c r="D3437" t="s">
        <v>11190</v>
      </c>
      <c r="E3437" s="14" t="s">
        <v>595</v>
      </c>
      <c r="F3437" s="26" t="s">
        <v>595</v>
      </c>
    </row>
    <row r="3438" spans="1:6" x14ac:dyDescent="0.25">
      <c r="A3438" s="21" t="s">
        <v>6894</v>
      </c>
      <c r="B3438" t="s">
        <v>11804</v>
      </c>
      <c r="C3438" t="s">
        <v>13581</v>
      </c>
      <c r="D3438" t="s">
        <v>8353</v>
      </c>
      <c r="E3438" s="14" t="s">
        <v>595</v>
      </c>
      <c r="F3438" s="26" t="s">
        <v>595</v>
      </c>
    </row>
    <row r="3439" spans="1:6" x14ac:dyDescent="0.25">
      <c r="A3439" s="21" t="s">
        <v>8107</v>
      </c>
      <c r="B3439" t="s">
        <v>13026</v>
      </c>
      <c r="C3439" t="s">
        <v>14797</v>
      </c>
      <c r="D3439" t="s">
        <v>11191</v>
      </c>
      <c r="E3439" s="14" t="s">
        <v>595</v>
      </c>
      <c r="F3439" s="26" t="s">
        <v>595</v>
      </c>
    </row>
    <row r="3440" spans="1:6" x14ac:dyDescent="0.25">
      <c r="A3440" s="21" t="s">
        <v>6896</v>
      </c>
      <c r="B3440" t="s">
        <v>11806</v>
      </c>
      <c r="C3440" t="s">
        <v>13583</v>
      </c>
      <c r="D3440" t="s">
        <v>9417</v>
      </c>
      <c r="E3440" s="14" t="s">
        <v>595</v>
      </c>
      <c r="F3440" s="26" t="s">
        <v>595</v>
      </c>
    </row>
    <row r="3441" spans="1:6" x14ac:dyDescent="0.25">
      <c r="A3441" s="21" t="s">
        <v>6899</v>
      </c>
      <c r="B3441" t="s">
        <v>11809</v>
      </c>
      <c r="C3441" t="s">
        <v>13586</v>
      </c>
      <c r="D3441" t="s">
        <v>9420</v>
      </c>
      <c r="E3441" s="14" t="s">
        <v>595</v>
      </c>
      <c r="F3441" s="26" t="s">
        <v>595</v>
      </c>
    </row>
    <row r="3442" spans="1:6" x14ac:dyDescent="0.25">
      <c r="A3442" s="21" t="s">
        <v>68</v>
      </c>
      <c r="B3442" t="s">
        <v>2817</v>
      </c>
      <c r="C3442" t="s">
        <v>537</v>
      </c>
      <c r="D3442" t="s">
        <v>274</v>
      </c>
      <c r="E3442" s="14" t="s">
        <v>595</v>
      </c>
      <c r="F3442" s="26" t="s">
        <v>595</v>
      </c>
    </row>
    <row r="3443" spans="1:6" x14ac:dyDescent="0.25">
      <c r="A3443" s="21" t="s">
        <v>2188</v>
      </c>
      <c r="B3443" t="s">
        <v>4172</v>
      </c>
      <c r="C3443" t="s">
        <v>5833</v>
      </c>
      <c r="D3443" t="s">
        <v>11194</v>
      </c>
      <c r="E3443" s="14" t="s">
        <v>594</v>
      </c>
      <c r="F3443" s="26" t="s">
        <v>595</v>
      </c>
    </row>
    <row r="3444" spans="1:6" x14ac:dyDescent="0.25">
      <c r="A3444" s="21" t="s">
        <v>6913</v>
      </c>
      <c r="B3444" t="s">
        <v>11823</v>
      </c>
      <c r="C3444" t="s">
        <v>13600</v>
      </c>
      <c r="D3444" t="s">
        <v>9435</v>
      </c>
      <c r="E3444" s="14" t="s">
        <v>595</v>
      </c>
      <c r="F3444" s="26" t="s">
        <v>595</v>
      </c>
    </row>
    <row r="3445" spans="1:6" x14ac:dyDescent="0.25">
      <c r="A3445" s="21" t="s">
        <v>2189</v>
      </c>
      <c r="B3445" t="s">
        <v>4173</v>
      </c>
      <c r="C3445" t="s">
        <v>5834</v>
      </c>
      <c r="D3445" t="s">
        <v>11196</v>
      </c>
      <c r="E3445" s="14" t="s">
        <v>594</v>
      </c>
      <c r="F3445" s="26" t="s">
        <v>595</v>
      </c>
    </row>
    <row r="3446" spans="1:6" x14ac:dyDescent="0.25">
      <c r="A3446" s="21" t="s">
        <v>6923</v>
      </c>
      <c r="B3446" t="s">
        <v>11833</v>
      </c>
      <c r="C3446" t="s">
        <v>13611</v>
      </c>
      <c r="D3446" t="s">
        <v>9449</v>
      </c>
      <c r="E3446" s="14" t="s">
        <v>595</v>
      </c>
      <c r="F3446" s="26" t="s">
        <v>595</v>
      </c>
    </row>
    <row r="3447" spans="1:6" x14ac:dyDescent="0.25">
      <c r="A3447" s="21" t="s">
        <v>1016</v>
      </c>
      <c r="B3447" t="s">
        <v>2838</v>
      </c>
      <c r="C3447" t="s">
        <v>4802</v>
      </c>
      <c r="D3447" t="s">
        <v>9457</v>
      </c>
      <c r="E3447" s="14" t="s">
        <v>594</v>
      </c>
      <c r="F3447" s="26" t="s">
        <v>595</v>
      </c>
    </row>
    <row r="3448" spans="1:6" x14ac:dyDescent="0.25">
      <c r="A3448" s="21" t="s">
        <v>1021</v>
      </c>
      <c r="B3448" t="s">
        <v>2843</v>
      </c>
      <c r="C3448" t="s">
        <v>4806</v>
      </c>
      <c r="D3448" t="s">
        <v>9463</v>
      </c>
      <c r="E3448" s="14" t="s">
        <v>594</v>
      </c>
      <c r="F3448" s="26" t="s">
        <v>595</v>
      </c>
    </row>
    <row r="3449" spans="1:6" x14ac:dyDescent="0.25">
      <c r="A3449" s="21" t="s">
        <v>6929</v>
      </c>
      <c r="B3449" t="s">
        <v>11839</v>
      </c>
      <c r="C3449" t="s">
        <v>13617</v>
      </c>
      <c r="D3449" t="s">
        <v>9464</v>
      </c>
      <c r="E3449" s="14" t="s">
        <v>595</v>
      </c>
      <c r="F3449" s="26" t="s">
        <v>595</v>
      </c>
    </row>
    <row r="3450" spans="1:6" x14ac:dyDescent="0.25">
      <c r="A3450" s="21" t="s">
        <v>8112</v>
      </c>
      <c r="B3450" t="s">
        <v>13031</v>
      </c>
      <c r="C3450" t="s">
        <v>14802</v>
      </c>
      <c r="D3450" t="s">
        <v>8770</v>
      </c>
      <c r="E3450" s="14" t="s">
        <v>595</v>
      </c>
      <c r="F3450" s="26" t="s">
        <v>595</v>
      </c>
    </row>
    <row r="3451" spans="1:6" x14ac:dyDescent="0.25">
      <c r="A3451" s="21" t="s">
        <v>69</v>
      </c>
      <c r="B3451" t="s">
        <v>2859</v>
      </c>
      <c r="C3451" t="s">
        <v>415</v>
      </c>
      <c r="D3451" t="s">
        <v>275</v>
      </c>
      <c r="E3451" s="14" t="s">
        <v>595</v>
      </c>
      <c r="F3451" s="26" t="s">
        <v>595</v>
      </c>
    </row>
    <row r="3452" spans="1:6" x14ac:dyDescent="0.25">
      <c r="A3452" s="21" t="s">
        <v>72</v>
      </c>
      <c r="B3452" t="s">
        <v>2877</v>
      </c>
      <c r="C3452" t="s">
        <v>380</v>
      </c>
      <c r="D3452" t="s">
        <v>9505</v>
      </c>
      <c r="E3452" s="14" t="s">
        <v>595</v>
      </c>
      <c r="F3452" s="26" t="s">
        <v>595</v>
      </c>
    </row>
    <row r="3453" spans="1:6" x14ac:dyDescent="0.25">
      <c r="A3453" s="21" t="s">
        <v>6969</v>
      </c>
      <c r="B3453" t="s">
        <v>11879</v>
      </c>
      <c r="C3453" t="s">
        <v>13656</v>
      </c>
      <c r="D3453" t="s">
        <v>8382</v>
      </c>
      <c r="E3453" s="14" t="s">
        <v>595</v>
      </c>
      <c r="F3453" s="26" t="s">
        <v>595</v>
      </c>
    </row>
    <row r="3454" spans="1:6" x14ac:dyDescent="0.25">
      <c r="A3454" s="21" t="s">
        <v>6985</v>
      </c>
      <c r="B3454" t="s">
        <v>11895</v>
      </c>
      <c r="C3454" t="s">
        <v>13672</v>
      </c>
      <c r="D3454" t="s">
        <v>9546</v>
      </c>
      <c r="E3454" s="14" t="s">
        <v>595</v>
      </c>
      <c r="F3454" s="26" t="s">
        <v>595</v>
      </c>
    </row>
    <row r="3455" spans="1:6" x14ac:dyDescent="0.25">
      <c r="A3455" s="21" t="s">
        <v>74</v>
      </c>
      <c r="B3455" t="s">
        <v>2912</v>
      </c>
      <c r="C3455" t="s">
        <v>373</v>
      </c>
      <c r="D3455" t="s">
        <v>9551</v>
      </c>
      <c r="E3455" s="14" t="s">
        <v>595</v>
      </c>
      <c r="F3455" s="26" t="s">
        <v>595</v>
      </c>
    </row>
    <row r="3456" spans="1:6" x14ac:dyDescent="0.25">
      <c r="A3456" s="21" t="s">
        <v>8115</v>
      </c>
      <c r="B3456" t="s">
        <v>13034</v>
      </c>
      <c r="C3456" t="s">
        <v>14805</v>
      </c>
      <c r="D3456" t="s">
        <v>8771</v>
      </c>
      <c r="E3456" s="14" t="s">
        <v>595</v>
      </c>
      <c r="F3456" s="26" t="s">
        <v>595</v>
      </c>
    </row>
    <row r="3457" spans="1:6" x14ac:dyDescent="0.25">
      <c r="A3457" s="21" t="s">
        <v>1086</v>
      </c>
      <c r="B3457" t="s">
        <v>2913</v>
      </c>
      <c r="C3457" t="s">
        <v>4859</v>
      </c>
      <c r="D3457" t="s">
        <v>9553</v>
      </c>
      <c r="E3457" s="14" t="s">
        <v>594</v>
      </c>
      <c r="F3457" s="26" t="s">
        <v>595</v>
      </c>
    </row>
    <row r="3458" spans="1:6" x14ac:dyDescent="0.25">
      <c r="A3458" s="21" t="s">
        <v>6990</v>
      </c>
      <c r="B3458" t="s">
        <v>11900</v>
      </c>
      <c r="C3458" t="s">
        <v>13677</v>
      </c>
      <c r="D3458" t="s">
        <v>8392</v>
      </c>
      <c r="E3458" s="14" t="s">
        <v>595</v>
      </c>
      <c r="F3458" s="26" t="s">
        <v>595</v>
      </c>
    </row>
    <row r="3459" spans="1:6" x14ac:dyDescent="0.25">
      <c r="A3459" s="21" t="s">
        <v>6992</v>
      </c>
      <c r="B3459" t="s">
        <v>11902</v>
      </c>
      <c r="C3459" t="s">
        <v>13679</v>
      </c>
      <c r="D3459" t="s">
        <v>8393</v>
      </c>
      <c r="E3459" s="14" t="s">
        <v>595</v>
      </c>
      <c r="F3459" s="26" t="s">
        <v>595</v>
      </c>
    </row>
    <row r="3460" spans="1:6" x14ac:dyDescent="0.25">
      <c r="A3460" s="21" t="s">
        <v>1089</v>
      </c>
      <c r="B3460" t="s">
        <v>2918</v>
      </c>
      <c r="C3460" t="s">
        <v>4862</v>
      </c>
      <c r="D3460" t="s">
        <v>6166</v>
      </c>
      <c r="E3460" s="14" t="s">
        <v>594</v>
      </c>
      <c r="F3460" s="26" t="s">
        <v>595</v>
      </c>
    </row>
    <row r="3461" spans="1:6" x14ac:dyDescent="0.25">
      <c r="A3461" s="21" t="s">
        <v>6998</v>
      </c>
      <c r="B3461" t="s">
        <v>11908</v>
      </c>
      <c r="C3461" t="s">
        <v>13685</v>
      </c>
      <c r="D3461" t="s">
        <v>9562</v>
      </c>
      <c r="E3461" s="14" t="s">
        <v>595</v>
      </c>
      <c r="F3461" s="26" t="s">
        <v>595</v>
      </c>
    </row>
    <row r="3462" spans="1:6" x14ac:dyDescent="0.25">
      <c r="A3462" s="21" t="s">
        <v>2199</v>
      </c>
      <c r="B3462" t="s">
        <v>4184</v>
      </c>
      <c r="C3462" t="s">
        <v>5844</v>
      </c>
      <c r="D3462" t="s">
        <v>6457</v>
      </c>
      <c r="E3462" s="14" t="s">
        <v>594</v>
      </c>
      <c r="F3462" s="26" t="s">
        <v>595</v>
      </c>
    </row>
    <row r="3463" spans="1:6" x14ac:dyDescent="0.25">
      <c r="A3463" s="21" t="s">
        <v>7002</v>
      </c>
      <c r="B3463" t="s">
        <v>11912</v>
      </c>
      <c r="C3463" t="s">
        <v>13689</v>
      </c>
      <c r="D3463" t="s">
        <v>9566</v>
      </c>
      <c r="E3463" s="14" t="s">
        <v>595</v>
      </c>
      <c r="F3463" s="26" t="s">
        <v>595</v>
      </c>
    </row>
    <row r="3464" spans="1:6" x14ac:dyDescent="0.25">
      <c r="A3464" s="21" t="s">
        <v>8117</v>
      </c>
      <c r="B3464" t="s">
        <v>13037</v>
      </c>
      <c r="C3464" t="s">
        <v>14807</v>
      </c>
      <c r="D3464" t="s">
        <v>11206</v>
      </c>
      <c r="E3464" s="14" t="s">
        <v>595</v>
      </c>
      <c r="F3464" s="26" t="s">
        <v>595</v>
      </c>
    </row>
    <row r="3465" spans="1:6" x14ac:dyDescent="0.25">
      <c r="A3465" s="21" t="s">
        <v>1093</v>
      </c>
      <c r="B3465" t="s">
        <v>2923</v>
      </c>
      <c r="C3465" t="s">
        <v>4369</v>
      </c>
      <c r="D3465" t="s">
        <v>6167</v>
      </c>
      <c r="E3465" s="14" t="s">
        <v>594</v>
      </c>
      <c r="F3465" s="26" t="s">
        <v>595</v>
      </c>
    </row>
    <row r="3466" spans="1:6" x14ac:dyDescent="0.25">
      <c r="A3466" s="21" t="s">
        <v>1099</v>
      </c>
      <c r="B3466" t="s">
        <v>2930</v>
      </c>
      <c r="C3466" t="s">
        <v>4870</v>
      </c>
      <c r="D3466" t="s">
        <v>6168</v>
      </c>
      <c r="E3466" s="14" t="s">
        <v>594</v>
      </c>
      <c r="F3466" s="26" t="s">
        <v>595</v>
      </c>
    </row>
    <row r="3467" spans="1:6" x14ac:dyDescent="0.25">
      <c r="A3467" s="21" t="s">
        <v>7021</v>
      </c>
      <c r="B3467" t="s">
        <v>11931</v>
      </c>
      <c r="C3467" t="s">
        <v>13709</v>
      </c>
      <c r="D3467" t="s">
        <v>8408</v>
      </c>
      <c r="E3467" s="14" t="s">
        <v>595</v>
      </c>
      <c r="F3467" s="26" t="s">
        <v>595</v>
      </c>
    </row>
    <row r="3468" spans="1:6" x14ac:dyDescent="0.25">
      <c r="A3468" s="21" t="s">
        <v>1132</v>
      </c>
      <c r="B3468" t="s">
        <v>2965</v>
      </c>
      <c r="C3468" t="s">
        <v>4901</v>
      </c>
      <c r="D3468" t="s">
        <v>6178</v>
      </c>
      <c r="E3468" s="14" t="s">
        <v>594</v>
      </c>
      <c r="F3468" s="26" t="s">
        <v>595</v>
      </c>
    </row>
    <row r="3469" spans="1:6" x14ac:dyDescent="0.25">
      <c r="A3469" s="21" t="s">
        <v>7041</v>
      </c>
      <c r="B3469" t="s">
        <v>11951</v>
      </c>
      <c r="C3469" t="s">
        <v>13729</v>
      </c>
      <c r="D3469" t="s">
        <v>8414</v>
      </c>
      <c r="E3469" s="14" t="s">
        <v>595</v>
      </c>
      <c r="F3469" s="26" t="s">
        <v>595</v>
      </c>
    </row>
    <row r="3470" spans="1:6" x14ac:dyDescent="0.25">
      <c r="A3470" s="21" t="s">
        <v>7044</v>
      </c>
      <c r="B3470" t="s">
        <v>11954</v>
      </c>
      <c r="C3470" t="s">
        <v>13732</v>
      </c>
      <c r="D3470" t="s">
        <v>8417</v>
      </c>
      <c r="E3470" s="14" t="s">
        <v>595</v>
      </c>
      <c r="F3470" s="26" t="s">
        <v>595</v>
      </c>
    </row>
    <row r="3471" spans="1:6" x14ac:dyDescent="0.25">
      <c r="A3471" s="21" t="s">
        <v>7046</v>
      </c>
      <c r="B3471" t="s">
        <v>11956</v>
      </c>
      <c r="C3471" t="s">
        <v>13734</v>
      </c>
      <c r="D3471" t="s">
        <v>9631</v>
      </c>
      <c r="E3471" s="14" t="s">
        <v>595</v>
      </c>
      <c r="F3471" s="26" t="s">
        <v>595</v>
      </c>
    </row>
    <row r="3472" spans="1:6" x14ac:dyDescent="0.25">
      <c r="A3472" s="21" t="s">
        <v>7050</v>
      </c>
      <c r="B3472" t="s">
        <v>11960</v>
      </c>
      <c r="C3472" t="s">
        <v>13738</v>
      </c>
      <c r="D3472" t="s">
        <v>8419</v>
      </c>
      <c r="E3472" s="14" t="s">
        <v>595</v>
      </c>
      <c r="F3472" s="26" t="s">
        <v>595</v>
      </c>
    </row>
    <row r="3473" spans="1:6" x14ac:dyDescent="0.25">
      <c r="A3473" s="21" t="s">
        <v>7055</v>
      </c>
      <c r="B3473" t="s">
        <v>11965</v>
      </c>
      <c r="C3473" t="s">
        <v>13744</v>
      </c>
      <c r="D3473" t="s">
        <v>8422</v>
      </c>
      <c r="E3473" s="14" t="s">
        <v>595</v>
      </c>
      <c r="F3473" s="26" t="s">
        <v>595</v>
      </c>
    </row>
    <row r="3474" spans="1:6" x14ac:dyDescent="0.25">
      <c r="A3474" s="21" t="s">
        <v>1151</v>
      </c>
      <c r="B3474" t="s">
        <v>2987</v>
      </c>
      <c r="C3474" t="s">
        <v>4917</v>
      </c>
      <c r="D3474" t="s">
        <v>9650</v>
      </c>
      <c r="E3474" s="14" t="s">
        <v>594</v>
      </c>
      <c r="F3474" s="26" t="s">
        <v>595</v>
      </c>
    </row>
    <row r="3475" spans="1:6" x14ac:dyDescent="0.25">
      <c r="A3475" s="21" t="s">
        <v>7076</v>
      </c>
      <c r="B3475" t="s">
        <v>11986</v>
      </c>
      <c r="C3475" t="s">
        <v>13765</v>
      </c>
      <c r="D3475" t="s">
        <v>8427</v>
      </c>
      <c r="E3475" s="14" t="s">
        <v>595</v>
      </c>
      <c r="F3475" s="26" t="s">
        <v>595</v>
      </c>
    </row>
    <row r="3476" spans="1:6" x14ac:dyDescent="0.25">
      <c r="A3476" s="21" t="s">
        <v>1178</v>
      </c>
      <c r="B3476" t="s">
        <v>3016</v>
      </c>
      <c r="C3476" t="s">
        <v>4941</v>
      </c>
      <c r="D3476" t="s">
        <v>6188</v>
      </c>
      <c r="E3476" s="14" t="s">
        <v>594</v>
      </c>
      <c r="F3476" s="26" t="s">
        <v>595</v>
      </c>
    </row>
    <row r="3477" spans="1:6" x14ac:dyDescent="0.25">
      <c r="A3477" s="21" t="s">
        <v>7086</v>
      </c>
      <c r="B3477" t="s">
        <v>11996</v>
      </c>
      <c r="C3477" t="s">
        <v>13776</v>
      </c>
      <c r="D3477" t="s">
        <v>9688</v>
      </c>
      <c r="E3477" s="14" t="s">
        <v>595</v>
      </c>
      <c r="F3477" s="26" t="s">
        <v>595</v>
      </c>
    </row>
    <row r="3478" spans="1:6" x14ac:dyDescent="0.25">
      <c r="A3478" s="21" t="s">
        <v>7088</v>
      </c>
      <c r="B3478" t="s">
        <v>11998</v>
      </c>
      <c r="C3478" t="s">
        <v>13778</v>
      </c>
      <c r="D3478" t="s">
        <v>9690</v>
      </c>
      <c r="E3478" s="14" t="s">
        <v>595</v>
      </c>
      <c r="F3478" s="26" t="s">
        <v>595</v>
      </c>
    </row>
    <row r="3479" spans="1:6" x14ac:dyDescent="0.25">
      <c r="A3479" s="21" t="s">
        <v>7099</v>
      </c>
      <c r="B3479" t="s">
        <v>12009</v>
      </c>
      <c r="C3479" t="s">
        <v>13789</v>
      </c>
      <c r="D3479" t="s">
        <v>8434</v>
      </c>
      <c r="E3479" s="14" t="s">
        <v>595</v>
      </c>
      <c r="F3479" s="26" t="s">
        <v>595</v>
      </c>
    </row>
    <row r="3480" spans="1:6" x14ac:dyDescent="0.25">
      <c r="A3480" s="21" t="s">
        <v>1182</v>
      </c>
      <c r="B3480" t="s">
        <v>3023</v>
      </c>
      <c r="C3480" t="s">
        <v>4945</v>
      </c>
      <c r="D3480" t="s">
        <v>9704</v>
      </c>
      <c r="E3480" s="14" t="s">
        <v>594</v>
      </c>
      <c r="F3480" s="26" t="s">
        <v>595</v>
      </c>
    </row>
    <row r="3481" spans="1:6" x14ac:dyDescent="0.25">
      <c r="A3481" s="21" t="s">
        <v>1190</v>
      </c>
      <c r="B3481" t="s">
        <v>3031</v>
      </c>
      <c r="C3481" t="s">
        <v>4951</v>
      </c>
      <c r="D3481" t="s">
        <v>9717</v>
      </c>
      <c r="E3481" s="14" t="s">
        <v>594</v>
      </c>
      <c r="F3481" s="26" t="s">
        <v>595</v>
      </c>
    </row>
    <row r="3482" spans="1:6" x14ac:dyDescent="0.25">
      <c r="A3482" s="21" t="s">
        <v>7116</v>
      </c>
      <c r="B3482" t="s">
        <v>12026</v>
      </c>
      <c r="C3482" t="s">
        <v>13807</v>
      </c>
      <c r="D3482" t="s">
        <v>9719</v>
      </c>
      <c r="E3482" s="14" t="s">
        <v>595</v>
      </c>
      <c r="F3482" s="26" t="s">
        <v>595</v>
      </c>
    </row>
    <row r="3483" spans="1:6" x14ac:dyDescent="0.25">
      <c r="A3483" s="21" t="s">
        <v>1197</v>
      </c>
      <c r="B3483" t="s">
        <v>3040</v>
      </c>
      <c r="C3483" t="s">
        <v>4958</v>
      </c>
      <c r="D3483" t="s">
        <v>9732</v>
      </c>
      <c r="E3483" s="14" t="s">
        <v>594</v>
      </c>
      <c r="F3483" s="26" t="s">
        <v>595</v>
      </c>
    </row>
    <row r="3484" spans="1:6" x14ac:dyDescent="0.25">
      <c r="A3484" s="21" t="s">
        <v>7131</v>
      </c>
      <c r="B3484" t="s">
        <v>12041</v>
      </c>
      <c r="C3484" t="s">
        <v>13821</v>
      </c>
      <c r="D3484" t="s">
        <v>8444</v>
      </c>
      <c r="E3484" s="14" t="s">
        <v>595</v>
      </c>
      <c r="F3484" s="26" t="s">
        <v>595</v>
      </c>
    </row>
    <row r="3485" spans="1:6" x14ac:dyDescent="0.25">
      <c r="A3485" s="21" t="s">
        <v>8123</v>
      </c>
      <c r="B3485" t="s">
        <v>13044</v>
      </c>
      <c r="C3485" t="s">
        <v>14813</v>
      </c>
      <c r="D3485" t="s">
        <v>11216</v>
      </c>
      <c r="E3485" s="14" t="s">
        <v>595</v>
      </c>
      <c r="F3485" s="26" t="s">
        <v>595</v>
      </c>
    </row>
    <row r="3486" spans="1:6" x14ac:dyDescent="0.25">
      <c r="A3486" s="21" t="s">
        <v>7144</v>
      </c>
      <c r="B3486" t="s">
        <v>12054</v>
      </c>
      <c r="C3486" t="s">
        <v>13834</v>
      </c>
      <c r="D3486" t="s">
        <v>9758</v>
      </c>
      <c r="E3486" s="14" t="s">
        <v>595</v>
      </c>
      <c r="F3486" s="26" t="s">
        <v>595</v>
      </c>
    </row>
    <row r="3487" spans="1:6" x14ac:dyDescent="0.25">
      <c r="A3487" s="21" t="s">
        <v>8124</v>
      </c>
      <c r="B3487" t="s">
        <v>13045</v>
      </c>
      <c r="C3487" t="s">
        <v>14814</v>
      </c>
      <c r="D3487" t="s">
        <v>11218</v>
      </c>
      <c r="E3487" s="14" t="s">
        <v>595</v>
      </c>
      <c r="F3487" s="26" t="s">
        <v>595</v>
      </c>
    </row>
    <row r="3488" spans="1:6" x14ac:dyDescent="0.25">
      <c r="A3488" s="21" t="s">
        <v>8125</v>
      </c>
      <c r="B3488" t="s">
        <v>13046</v>
      </c>
      <c r="C3488" t="s">
        <v>14815</v>
      </c>
      <c r="D3488" t="s">
        <v>8774</v>
      </c>
      <c r="E3488" s="14" t="s">
        <v>595</v>
      </c>
      <c r="F3488" s="26" t="s">
        <v>595</v>
      </c>
    </row>
    <row r="3489" spans="1:6" x14ac:dyDescent="0.25">
      <c r="A3489" s="21" t="s">
        <v>7146</v>
      </c>
      <c r="B3489" t="s">
        <v>12056</v>
      </c>
      <c r="C3489" t="s">
        <v>13836</v>
      </c>
      <c r="D3489" t="s">
        <v>9760</v>
      </c>
      <c r="E3489" s="14" t="s">
        <v>595</v>
      </c>
      <c r="F3489" s="26" t="s">
        <v>595</v>
      </c>
    </row>
    <row r="3490" spans="1:6" x14ac:dyDescent="0.25">
      <c r="A3490" s="21" t="s">
        <v>8127</v>
      </c>
      <c r="B3490" t="s">
        <v>13048</v>
      </c>
      <c r="C3490" t="s">
        <v>14817</v>
      </c>
      <c r="D3490" t="s">
        <v>11220</v>
      </c>
      <c r="E3490" s="14" t="s">
        <v>595</v>
      </c>
      <c r="F3490" s="26" t="s">
        <v>595</v>
      </c>
    </row>
    <row r="3491" spans="1:6" x14ac:dyDescent="0.25">
      <c r="A3491" s="21" t="s">
        <v>1230</v>
      </c>
      <c r="B3491" t="s">
        <v>3076</v>
      </c>
      <c r="C3491" t="s">
        <v>4989</v>
      </c>
      <c r="D3491" t="s">
        <v>9776</v>
      </c>
      <c r="E3491" s="14" t="s">
        <v>594</v>
      </c>
      <c r="F3491" s="26" t="s">
        <v>595</v>
      </c>
    </row>
    <row r="3492" spans="1:6" x14ac:dyDescent="0.25">
      <c r="A3492" s="21" t="s">
        <v>94</v>
      </c>
      <c r="B3492" t="s">
        <v>3078</v>
      </c>
      <c r="C3492" t="s">
        <v>480</v>
      </c>
      <c r="D3492" t="s">
        <v>9780</v>
      </c>
      <c r="E3492" s="14" t="s">
        <v>595</v>
      </c>
      <c r="F3492" s="26" t="s">
        <v>595</v>
      </c>
    </row>
    <row r="3493" spans="1:6" x14ac:dyDescent="0.25">
      <c r="A3493" s="21" t="s">
        <v>1236</v>
      </c>
      <c r="B3493" t="s">
        <v>3083</v>
      </c>
      <c r="C3493" t="s">
        <v>4995</v>
      </c>
      <c r="D3493" t="s">
        <v>6206</v>
      </c>
      <c r="E3493" s="14" t="s">
        <v>594</v>
      </c>
      <c r="F3493" s="26" t="s">
        <v>595</v>
      </c>
    </row>
    <row r="3494" spans="1:6" x14ac:dyDescent="0.25">
      <c r="A3494" s="21" t="s">
        <v>7172</v>
      </c>
      <c r="B3494" t="s">
        <v>12082</v>
      </c>
      <c r="C3494" t="s">
        <v>13861</v>
      </c>
      <c r="D3494" t="s">
        <v>9801</v>
      </c>
      <c r="E3494" s="14" t="s">
        <v>595</v>
      </c>
      <c r="F3494" s="26" t="s">
        <v>595</v>
      </c>
    </row>
    <row r="3495" spans="1:6" x14ac:dyDescent="0.25">
      <c r="A3495" s="21" t="s">
        <v>8130</v>
      </c>
      <c r="B3495" t="s">
        <v>13051</v>
      </c>
      <c r="C3495" t="s">
        <v>14820</v>
      </c>
      <c r="D3495" t="s">
        <v>8775</v>
      </c>
      <c r="E3495" s="14" t="s">
        <v>595</v>
      </c>
      <c r="F3495" s="26" t="s">
        <v>595</v>
      </c>
    </row>
    <row r="3496" spans="1:6" x14ac:dyDescent="0.25">
      <c r="A3496" s="21" t="s">
        <v>7178</v>
      </c>
      <c r="B3496" t="s">
        <v>12088</v>
      </c>
      <c r="C3496" t="s">
        <v>13867</v>
      </c>
      <c r="D3496" t="s">
        <v>9809</v>
      </c>
      <c r="E3496" s="14" t="s">
        <v>595</v>
      </c>
      <c r="F3496" s="26" t="s">
        <v>595</v>
      </c>
    </row>
    <row r="3497" spans="1:6" x14ac:dyDescent="0.25">
      <c r="A3497" s="21" t="s">
        <v>7179</v>
      </c>
      <c r="B3497" t="s">
        <v>12089</v>
      </c>
      <c r="C3497" t="s">
        <v>13868</v>
      </c>
      <c r="D3497" t="s">
        <v>8456</v>
      </c>
      <c r="E3497" s="14" t="s">
        <v>595</v>
      </c>
      <c r="F3497" s="26" t="s">
        <v>595</v>
      </c>
    </row>
    <row r="3498" spans="1:6" x14ac:dyDescent="0.25">
      <c r="A3498" s="21" t="s">
        <v>8131</v>
      </c>
      <c r="B3498" t="s">
        <v>13052</v>
      </c>
      <c r="C3498" t="s">
        <v>14821</v>
      </c>
      <c r="D3498" t="s">
        <v>11225</v>
      </c>
      <c r="E3498" s="14" t="s">
        <v>595</v>
      </c>
      <c r="F3498" s="26" t="s">
        <v>595</v>
      </c>
    </row>
    <row r="3499" spans="1:6" x14ac:dyDescent="0.25">
      <c r="A3499" s="21" t="s">
        <v>1254</v>
      </c>
      <c r="B3499" t="s">
        <v>3103</v>
      </c>
      <c r="C3499" t="s">
        <v>5010</v>
      </c>
      <c r="D3499" t="s">
        <v>6212</v>
      </c>
      <c r="E3499" s="14" t="s">
        <v>594</v>
      </c>
      <c r="F3499" s="26" t="s">
        <v>595</v>
      </c>
    </row>
    <row r="3500" spans="1:6" x14ac:dyDescent="0.25">
      <c r="A3500" s="21" t="s">
        <v>1256</v>
      </c>
      <c r="B3500" t="s">
        <v>3105</v>
      </c>
      <c r="C3500" t="s">
        <v>5012</v>
      </c>
      <c r="D3500" t="s">
        <v>6213</v>
      </c>
      <c r="E3500" s="14" t="s">
        <v>594</v>
      </c>
      <c r="F3500" s="26" t="s">
        <v>595</v>
      </c>
    </row>
    <row r="3501" spans="1:6" x14ac:dyDescent="0.25">
      <c r="A3501" s="21" t="s">
        <v>8133</v>
      </c>
      <c r="B3501" t="s">
        <v>13054</v>
      </c>
      <c r="C3501" t="s">
        <v>14823</v>
      </c>
      <c r="D3501" t="s">
        <v>11228</v>
      </c>
      <c r="E3501" s="14" t="s">
        <v>595</v>
      </c>
      <c r="F3501" s="26" t="s">
        <v>595</v>
      </c>
    </row>
    <row r="3502" spans="1:6" x14ac:dyDescent="0.25">
      <c r="A3502" s="21" t="s">
        <v>7183</v>
      </c>
      <c r="B3502" t="s">
        <v>12093</v>
      </c>
      <c r="C3502" t="s">
        <v>13872</v>
      </c>
      <c r="D3502" t="s">
        <v>8459</v>
      </c>
      <c r="E3502" s="14" t="s">
        <v>595</v>
      </c>
      <c r="F3502" s="26" t="s">
        <v>595</v>
      </c>
    </row>
    <row r="3503" spans="1:6" x14ac:dyDescent="0.25">
      <c r="A3503" s="21" t="s">
        <v>7191</v>
      </c>
      <c r="B3503" t="s">
        <v>12101</v>
      </c>
      <c r="C3503" t="s">
        <v>13880</v>
      </c>
      <c r="D3503" t="s">
        <v>9824</v>
      </c>
      <c r="E3503" s="14" t="s">
        <v>595</v>
      </c>
      <c r="F3503" s="26" t="s">
        <v>595</v>
      </c>
    </row>
    <row r="3504" spans="1:6" x14ac:dyDescent="0.25">
      <c r="A3504" s="21" t="s">
        <v>1264</v>
      </c>
      <c r="B3504" t="s">
        <v>3115</v>
      </c>
      <c r="C3504" t="s">
        <v>5019</v>
      </c>
      <c r="D3504" t="s">
        <v>9827</v>
      </c>
      <c r="E3504" s="14" t="s">
        <v>594</v>
      </c>
      <c r="F3504" s="26" t="s">
        <v>595</v>
      </c>
    </row>
    <row r="3505" spans="1:6" x14ac:dyDescent="0.25">
      <c r="A3505" s="21" t="s">
        <v>1271</v>
      </c>
      <c r="B3505" t="s">
        <v>3125</v>
      </c>
      <c r="C3505" t="s">
        <v>5023</v>
      </c>
      <c r="D3505" t="s">
        <v>9838</v>
      </c>
      <c r="E3505" s="14" t="s">
        <v>594</v>
      </c>
      <c r="F3505" s="26" t="s">
        <v>595</v>
      </c>
    </row>
    <row r="3506" spans="1:6" x14ac:dyDescent="0.25">
      <c r="A3506" s="21" t="s">
        <v>1273</v>
      </c>
      <c r="B3506" t="s">
        <v>3127</v>
      </c>
      <c r="C3506" t="s">
        <v>5024</v>
      </c>
      <c r="D3506" t="s">
        <v>9839</v>
      </c>
      <c r="E3506" s="14" t="s">
        <v>594</v>
      </c>
      <c r="F3506" s="26" t="s">
        <v>595</v>
      </c>
    </row>
    <row r="3507" spans="1:6" x14ac:dyDescent="0.25">
      <c r="A3507" s="21" t="s">
        <v>8136</v>
      </c>
      <c r="B3507" t="s">
        <v>13057</v>
      </c>
      <c r="C3507" t="s">
        <v>14826</v>
      </c>
      <c r="D3507" t="s">
        <v>8776</v>
      </c>
      <c r="E3507" s="14" t="s">
        <v>595</v>
      </c>
      <c r="F3507" s="26" t="s">
        <v>595</v>
      </c>
    </row>
    <row r="3508" spans="1:6" x14ac:dyDescent="0.25">
      <c r="A3508" s="21" t="s">
        <v>2219</v>
      </c>
      <c r="B3508" t="s">
        <v>4206</v>
      </c>
      <c r="C3508" t="s">
        <v>5861</v>
      </c>
      <c r="D3508" t="s">
        <v>11233</v>
      </c>
      <c r="E3508" s="14" t="s">
        <v>594</v>
      </c>
      <c r="F3508" s="26" t="s">
        <v>595</v>
      </c>
    </row>
    <row r="3509" spans="1:6" x14ac:dyDescent="0.25">
      <c r="A3509" s="21" t="s">
        <v>8137</v>
      </c>
      <c r="B3509" t="s">
        <v>13058</v>
      </c>
      <c r="C3509" t="s">
        <v>14827</v>
      </c>
      <c r="D3509" t="s">
        <v>8777</v>
      </c>
      <c r="E3509" s="14" t="s">
        <v>595</v>
      </c>
      <c r="F3509" s="26" t="s">
        <v>595</v>
      </c>
    </row>
    <row r="3510" spans="1:6" x14ac:dyDescent="0.25">
      <c r="A3510" s="21" t="s">
        <v>1275</v>
      </c>
      <c r="B3510" t="s">
        <v>3129</v>
      </c>
      <c r="C3510" t="s">
        <v>5025</v>
      </c>
      <c r="D3510" t="s">
        <v>9841</v>
      </c>
      <c r="E3510" s="14" t="s">
        <v>594</v>
      </c>
      <c r="F3510" s="26" t="s">
        <v>595</v>
      </c>
    </row>
    <row r="3511" spans="1:6" x14ac:dyDescent="0.25">
      <c r="A3511" s="21" t="s">
        <v>7199</v>
      </c>
      <c r="B3511" t="s">
        <v>12109</v>
      </c>
      <c r="C3511" t="s">
        <v>13890</v>
      </c>
      <c r="D3511" t="s">
        <v>9843</v>
      </c>
      <c r="E3511" s="14" t="s">
        <v>595</v>
      </c>
      <c r="F3511" s="26" t="s">
        <v>595</v>
      </c>
    </row>
    <row r="3512" spans="1:6" x14ac:dyDescent="0.25">
      <c r="A3512" s="21" t="s">
        <v>7201</v>
      </c>
      <c r="B3512" t="s">
        <v>12111</v>
      </c>
      <c r="C3512" t="s">
        <v>13892</v>
      </c>
      <c r="D3512" t="s">
        <v>9845</v>
      </c>
      <c r="E3512" s="14" t="s">
        <v>595</v>
      </c>
      <c r="F3512" s="26" t="s">
        <v>595</v>
      </c>
    </row>
    <row r="3513" spans="1:6" x14ac:dyDescent="0.25">
      <c r="A3513" s="21" t="s">
        <v>7206</v>
      </c>
      <c r="B3513" t="s">
        <v>12116</v>
      </c>
      <c r="C3513" t="s">
        <v>13898</v>
      </c>
      <c r="D3513" t="s">
        <v>9855</v>
      </c>
      <c r="E3513" s="14" t="s">
        <v>595</v>
      </c>
      <c r="F3513" s="26" t="s">
        <v>595</v>
      </c>
    </row>
    <row r="3514" spans="1:6" x14ac:dyDescent="0.25">
      <c r="A3514" s="21" t="s">
        <v>8141</v>
      </c>
      <c r="B3514" t="s">
        <v>13062</v>
      </c>
      <c r="C3514" t="s">
        <v>14831</v>
      </c>
      <c r="D3514" t="s">
        <v>11238</v>
      </c>
      <c r="E3514" s="14" t="s">
        <v>595</v>
      </c>
      <c r="F3514" s="26" t="s">
        <v>595</v>
      </c>
    </row>
    <row r="3515" spans="1:6" x14ac:dyDescent="0.25">
      <c r="A3515" s="21" t="s">
        <v>8142</v>
      </c>
      <c r="B3515" t="s">
        <v>13063</v>
      </c>
      <c r="C3515" t="s">
        <v>14832</v>
      </c>
      <c r="D3515" t="s">
        <v>8778</v>
      </c>
      <c r="E3515" s="14" t="s">
        <v>595</v>
      </c>
      <c r="F3515" s="26" t="s">
        <v>595</v>
      </c>
    </row>
    <row r="3516" spans="1:6" x14ac:dyDescent="0.25">
      <c r="A3516" s="21" t="s">
        <v>1285</v>
      </c>
      <c r="B3516" t="s">
        <v>3141</v>
      </c>
      <c r="C3516" t="s">
        <v>5035</v>
      </c>
      <c r="D3516" t="s">
        <v>6219</v>
      </c>
      <c r="E3516" s="14" t="s">
        <v>594</v>
      </c>
      <c r="F3516" s="26" t="s">
        <v>595</v>
      </c>
    </row>
    <row r="3517" spans="1:6" x14ac:dyDescent="0.25">
      <c r="A3517" s="21" t="s">
        <v>1286</v>
      </c>
      <c r="B3517" t="s">
        <v>3142</v>
      </c>
      <c r="C3517" t="s">
        <v>5036</v>
      </c>
      <c r="D3517" t="s">
        <v>9859</v>
      </c>
      <c r="E3517" s="14" t="s">
        <v>594</v>
      </c>
      <c r="F3517" s="26" t="s">
        <v>595</v>
      </c>
    </row>
    <row r="3518" spans="1:6" x14ac:dyDescent="0.25">
      <c r="A3518" s="21" t="s">
        <v>1293</v>
      </c>
      <c r="B3518" t="s">
        <v>3149</v>
      </c>
      <c r="C3518" t="s">
        <v>4384</v>
      </c>
      <c r="D3518" t="s">
        <v>6221</v>
      </c>
      <c r="E3518" s="14" t="s">
        <v>594</v>
      </c>
      <c r="F3518" s="26" t="s">
        <v>595</v>
      </c>
    </row>
    <row r="3519" spans="1:6" x14ac:dyDescent="0.25">
      <c r="A3519" s="21" t="s">
        <v>7225</v>
      </c>
      <c r="B3519" t="s">
        <v>12135</v>
      </c>
      <c r="C3519" t="s">
        <v>13918</v>
      </c>
      <c r="D3519" t="s">
        <v>8470</v>
      </c>
      <c r="E3519" s="14" t="s">
        <v>595</v>
      </c>
      <c r="F3519" s="26" t="s">
        <v>595</v>
      </c>
    </row>
    <row r="3520" spans="1:6" x14ac:dyDescent="0.25">
      <c r="A3520" s="21" t="s">
        <v>8144</v>
      </c>
      <c r="B3520" t="s">
        <v>13065</v>
      </c>
      <c r="C3520" t="s">
        <v>14950</v>
      </c>
      <c r="D3520" t="s">
        <v>11241</v>
      </c>
      <c r="E3520" s="14" t="s">
        <v>595</v>
      </c>
      <c r="F3520" s="26" t="s">
        <v>595</v>
      </c>
    </row>
    <row r="3521" spans="1:6" x14ac:dyDescent="0.25">
      <c r="A3521" s="21" t="s">
        <v>7228</v>
      </c>
      <c r="B3521" t="s">
        <v>12138</v>
      </c>
      <c r="C3521" t="s">
        <v>13921</v>
      </c>
      <c r="D3521" t="s">
        <v>8472</v>
      </c>
      <c r="E3521" s="14" t="s">
        <v>595</v>
      </c>
      <c r="F3521" s="26" t="s">
        <v>595</v>
      </c>
    </row>
    <row r="3522" spans="1:6" x14ac:dyDescent="0.25">
      <c r="A3522" s="21" t="s">
        <v>8145</v>
      </c>
      <c r="B3522" t="s">
        <v>13066</v>
      </c>
      <c r="C3522" t="s">
        <v>14834</v>
      </c>
      <c r="D3522" t="s">
        <v>8779</v>
      </c>
      <c r="E3522" s="14" t="s">
        <v>595</v>
      </c>
      <c r="F3522" s="26" t="s">
        <v>595</v>
      </c>
    </row>
    <row r="3523" spans="1:6" x14ac:dyDescent="0.25">
      <c r="A3523" s="21" t="s">
        <v>1311</v>
      </c>
      <c r="B3523" t="s">
        <v>3167</v>
      </c>
      <c r="C3523" t="s">
        <v>4388</v>
      </c>
      <c r="D3523" t="s">
        <v>6224</v>
      </c>
      <c r="E3523" s="14" t="s">
        <v>594</v>
      </c>
      <c r="F3523" s="26" t="s">
        <v>595</v>
      </c>
    </row>
    <row r="3524" spans="1:6" x14ac:dyDescent="0.25">
      <c r="A3524" s="21" t="s">
        <v>244</v>
      </c>
      <c r="B3524" t="s">
        <v>4212</v>
      </c>
      <c r="C3524" t="s">
        <v>375</v>
      </c>
      <c r="D3524" t="s">
        <v>11243</v>
      </c>
      <c r="E3524" s="14" t="s">
        <v>595</v>
      </c>
      <c r="F3524" s="26" t="s">
        <v>595</v>
      </c>
    </row>
    <row r="3525" spans="1:6" x14ac:dyDescent="0.25">
      <c r="A3525" s="21" t="s">
        <v>7251</v>
      </c>
      <c r="B3525" t="s">
        <v>12161</v>
      </c>
      <c r="C3525" t="s">
        <v>13945</v>
      </c>
      <c r="D3525" t="s">
        <v>8483</v>
      </c>
      <c r="E3525" s="14" t="s">
        <v>595</v>
      </c>
      <c r="F3525" s="26" t="s">
        <v>595</v>
      </c>
    </row>
    <row r="3526" spans="1:6" x14ac:dyDescent="0.25">
      <c r="A3526" s="21" t="s">
        <v>1339</v>
      </c>
      <c r="B3526" t="s">
        <v>3201</v>
      </c>
      <c r="C3526" t="s">
        <v>5079</v>
      </c>
      <c r="D3526" t="s">
        <v>9933</v>
      </c>
      <c r="E3526" s="14" t="s">
        <v>594</v>
      </c>
      <c r="F3526" s="26" t="s">
        <v>595</v>
      </c>
    </row>
    <row r="3527" spans="1:6" x14ac:dyDescent="0.25">
      <c r="A3527" s="21" t="s">
        <v>7259</v>
      </c>
      <c r="B3527" t="s">
        <v>12170</v>
      </c>
      <c r="C3527" t="s">
        <v>13953</v>
      </c>
      <c r="D3527" t="s">
        <v>8486</v>
      </c>
      <c r="E3527" s="14" t="s">
        <v>595</v>
      </c>
      <c r="F3527" s="26" t="s">
        <v>595</v>
      </c>
    </row>
    <row r="3528" spans="1:6" x14ac:dyDescent="0.25">
      <c r="A3528" s="21" t="s">
        <v>1350</v>
      </c>
      <c r="B3528" t="s">
        <v>3214</v>
      </c>
      <c r="C3528" t="s">
        <v>5089</v>
      </c>
      <c r="D3528" t="s">
        <v>9949</v>
      </c>
      <c r="E3528" s="14" t="s">
        <v>594</v>
      </c>
      <c r="F3528" s="26" t="s">
        <v>595</v>
      </c>
    </row>
    <row r="3529" spans="1:6" x14ac:dyDescent="0.25">
      <c r="A3529" s="21" t="s">
        <v>8149</v>
      </c>
      <c r="B3529" t="s">
        <v>13070</v>
      </c>
      <c r="C3529" t="s">
        <v>14838</v>
      </c>
      <c r="D3529" t="s">
        <v>8782</v>
      </c>
      <c r="E3529" s="14" t="s">
        <v>595</v>
      </c>
      <c r="F3529" s="26" t="s">
        <v>595</v>
      </c>
    </row>
    <row r="3530" spans="1:6" x14ac:dyDescent="0.25">
      <c r="A3530" s="21" t="s">
        <v>7289</v>
      </c>
      <c r="B3530" t="s">
        <v>12200</v>
      </c>
      <c r="C3530" t="s">
        <v>13983</v>
      </c>
      <c r="D3530" t="s">
        <v>9989</v>
      </c>
      <c r="E3530" s="14" t="s">
        <v>595</v>
      </c>
      <c r="F3530" s="26" t="s">
        <v>595</v>
      </c>
    </row>
    <row r="3531" spans="1:6" x14ac:dyDescent="0.25">
      <c r="A3531" s="21" t="s">
        <v>1371</v>
      </c>
      <c r="B3531" t="s">
        <v>3239</v>
      </c>
      <c r="C3531" t="s">
        <v>5109</v>
      </c>
      <c r="D3531" t="s">
        <v>9990</v>
      </c>
      <c r="E3531" s="14" t="s">
        <v>594</v>
      </c>
      <c r="F3531" s="26" t="s">
        <v>595</v>
      </c>
    </row>
    <row r="3532" spans="1:6" x14ac:dyDescent="0.25">
      <c r="A3532" s="21" t="s">
        <v>7295</v>
      </c>
      <c r="B3532" t="s">
        <v>12206</v>
      </c>
      <c r="C3532" t="s">
        <v>13989</v>
      </c>
      <c r="D3532" t="s">
        <v>9997</v>
      </c>
      <c r="E3532" s="14" t="s">
        <v>595</v>
      </c>
      <c r="F3532" s="26" t="s">
        <v>595</v>
      </c>
    </row>
    <row r="3533" spans="1:6" x14ac:dyDescent="0.25">
      <c r="A3533" s="21" t="s">
        <v>2229</v>
      </c>
      <c r="B3533" t="s">
        <v>4217</v>
      </c>
      <c r="C3533" t="s">
        <v>5869</v>
      </c>
      <c r="D3533" t="s">
        <v>6469</v>
      </c>
      <c r="E3533" s="14" t="s">
        <v>594</v>
      </c>
      <c r="F3533" s="26" t="s">
        <v>595</v>
      </c>
    </row>
    <row r="3534" spans="1:6" x14ac:dyDescent="0.25">
      <c r="A3534" s="21" t="s">
        <v>1381</v>
      </c>
      <c r="B3534" t="s">
        <v>3251</v>
      </c>
      <c r="C3534" t="s">
        <v>5119</v>
      </c>
      <c r="D3534" t="s">
        <v>10003</v>
      </c>
      <c r="E3534" s="14" t="s">
        <v>594</v>
      </c>
      <c r="F3534" s="26" t="s">
        <v>595</v>
      </c>
    </row>
    <row r="3535" spans="1:6" x14ac:dyDescent="0.25">
      <c r="A3535" s="21" t="s">
        <v>7306</v>
      </c>
      <c r="B3535" t="s">
        <v>12217</v>
      </c>
      <c r="C3535" t="s">
        <v>14003</v>
      </c>
      <c r="D3535" t="s">
        <v>10014</v>
      </c>
      <c r="E3535" s="14" t="s">
        <v>595</v>
      </c>
      <c r="F3535" s="26" t="s">
        <v>595</v>
      </c>
    </row>
    <row r="3536" spans="1:6" x14ac:dyDescent="0.25">
      <c r="A3536" s="21" t="s">
        <v>7308</v>
      </c>
      <c r="B3536" t="s">
        <v>12219</v>
      </c>
      <c r="C3536" t="s">
        <v>14005</v>
      </c>
      <c r="D3536" t="s">
        <v>8501</v>
      </c>
      <c r="E3536" s="14" t="s">
        <v>595</v>
      </c>
      <c r="F3536" s="26" t="s">
        <v>595</v>
      </c>
    </row>
    <row r="3537" spans="1:6" x14ac:dyDescent="0.25">
      <c r="A3537" s="21" t="s">
        <v>8152</v>
      </c>
      <c r="B3537" t="s">
        <v>13073</v>
      </c>
      <c r="C3537" t="s">
        <v>14841</v>
      </c>
      <c r="D3537" t="s">
        <v>11250</v>
      </c>
      <c r="E3537" s="14" t="s">
        <v>595</v>
      </c>
      <c r="F3537" s="26" t="s">
        <v>595</v>
      </c>
    </row>
    <row r="3538" spans="1:6" x14ac:dyDescent="0.25">
      <c r="A3538" s="21" t="s">
        <v>1393</v>
      </c>
      <c r="B3538" t="s">
        <v>3263</v>
      </c>
      <c r="C3538" t="s">
        <v>5128</v>
      </c>
      <c r="D3538" t="s">
        <v>10022</v>
      </c>
      <c r="E3538" s="14" t="s">
        <v>594</v>
      </c>
      <c r="F3538" s="26" t="s">
        <v>595</v>
      </c>
    </row>
    <row r="3539" spans="1:6" x14ac:dyDescent="0.25">
      <c r="A3539" s="21" t="s">
        <v>7322</v>
      </c>
      <c r="B3539" t="s">
        <v>12234</v>
      </c>
      <c r="C3539" t="s">
        <v>14020</v>
      </c>
      <c r="D3539" t="s">
        <v>8506</v>
      </c>
      <c r="E3539" s="14" t="s">
        <v>595</v>
      </c>
      <c r="F3539" s="26" t="s">
        <v>595</v>
      </c>
    </row>
    <row r="3540" spans="1:6" x14ac:dyDescent="0.25">
      <c r="A3540" s="21" t="s">
        <v>8154</v>
      </c>
      <c r="B3540" t="s">
        <v>13075</v>
      </c>
      <c r="C3540" t="s">
        <v>14843</v>
      </c>
      <c r="D3540" t="s">
        <v>8785</v>
      </c>
      <c r="E3540" s="14" t="s">
        <v>595</v>
      </c>
      <c r="F3540" s="26" t="s">
        <v>595</v>
      </c>
    </row>
    <row r="3541" spans="1:6" x14ac:dyDescent="0.25">
      <c r="A3541" s="21" t="s">
        <v>7330</v>
      </c>
      <c r="B3541" t="s">
        <v>12242</v>
      </c>
      <c r="C3541" t="s">
        <v>14029</v>
      </c>
      <c r="D3541" t="s">
        <v>8509</v>
      </c>
      <c r="E3541" s="14" t="s">
        <v>595</v>
      </c>
      <c r="F3541" s="26" t="s">
        <v>595</v>
      </c>
    </row>
    <row r="3542" spans="1:6" x14ac:dyDescent="0.25">
      <c r="A3542" s="21" t="s">
        <v>7350</v>
      </c>
      <c r="B3542" t="s">
        <v>12262</v>
      </c>
      <c r="C3542" t="s">
        <v>14049</v>
      </c>
      <c r="D3542" t="s">
        <v>8515</v>
      </c>
      <c r="E3542" s="14" t="s">
        <v>595</v>
      </c>
      <c r="F3542" s="26" t="s">
        <v>595</v>
      </c>
    </row>
    <row r="3543" spans="1:6" x14ac:dyDescent="0.25">
      <c r="A3543" s="21" t="s">
        <v>1433</v>
      </c>
      <c r="B3543" t="s">
        <v>3309</v>
      </c>
      <c r="C3543" t="s">
        <v>5163</v>
      </c>
      <c r="D3543" t="s">
        <v>10078</v>
      </c>
      <c r="E3543" s="14" t="s">
        <v>594</v>
      </c>
      <c r="F3543" s="26" t="s">
        <v>595</v>
      </c>
    </row>
    <row r="3544" spans="1:6" x14ac:dyDescent="0.25">
      <c r="A3544" s="21" t="s">
        <v>7357</v>
      </c>
      <c r="B3544" t="s">
        <v>12269</v>
      </c>
      <c r="C3544" t="s">
        <v>14056</v>
      </c>
      <c r="D3544" t="s">
        <v>10082</v>
      </c>
      <c r="E3544" s="14" t="s">
        <v>595</v>
      </c>
      <c r="F3544" s="26" t="s">
        <v>595</v>
      </c>
    </row>
    <row r="3545" spans="1:6" x14ac:dyDescent="0.25">
      <c r="A3545" s="21" t="s">
        <v>1438</v>
      </c>
      <c r="B3545" t="s">
        <v>3314</v>
      </c>
      <c r="C3545" t="s">
        <v>5168</v>
      </c>
      <c r="D3545" t="s">
        <v>6253</v>
      </c>
      <c r="E3545" s="14" t="s">
        <v>594</v>
      </c>
      <c r="F3545" s="26" t="s">
        <v>595</v>
      </c>
    </row>
    <row r="3546" spans="1:6" x14ac:dyDescent="0.25">
      <c r="A3546" s="21" t="s">
        <v>7364</v>
      </c>
      <c r="B3546" t="s">
        <v>12276</v>
      </c>
      <c r="C3546" t="s">
        <v>14063</v>
      </c>
      <c r="D3546" t="s">
        <v>8522</v>
      </c>
      <c r="E3546" s="14" t="s">
        <v>595</v>
      </c>
      <c r="F3546" s="26" t="s">
        <v>595</v>
      </c>
    </row>
    <row r="3547" spans="1:6" x14ac:dyDescent="0.25">
      <c r="A3547" s="21" t="s">
        <v>1444</v>
      </c>
      <c r="B3547" t="s">
        <v>3321</v>
      </c>
      <c r="C3547" t="s">
        <v>5173</v>
      </c>
      <c r="D3547" t="s">
        <v>10094</v>
      </c>
      <c r="E3547" s="14" t="s">
        <v>594</v>
      </c>
      <c r="F3547" s="26" t="s">
        <v>595</v>
      </c>
    </row>
    <row r="3548" spans="1:6" x14ac:dyDescent="0.25">
      <c r="A3548" s="21" t="s">
        <v>1446</v>
      </c>
      <c r="B3548" t="s">
        <v>3323</v>
      </c>
      <c r="C3548" t="s">
        <v>5175</v>
      </c>
      <c r="D3548" t="s">
        <v>6255</v>
      </c>
      <c r="E3548" s="14" t="s">
        <v>594</v>
      </c>
      <c r="F3548" s="26" t="s">
        <v>595</v>
      </c>
    </row>
    <row r="3549" spans="1:6" x14ac:dyDescent="0.25">
      <c r="A3549" s="21" t="s">
        <v>7370</v>
      </c>
      <c r="B3549" t="s">
        <v>12282</v>
      </c>
      <c r="C3549" t="s">
        <v>14069</v>
      </c>
      <c r="D3549" t="s">
        <v>10097</v>
      </c>
      <c r="E3549" s="14" t="s">
        <v>595</v>
      </c>
      <c r="F3549" s="26" t="s">
        <v>595</v>
      </c>
    </row>
    <row r="3550" spans="1:6" x14ac:dyDescent="0.25">
      <c r="A3550" s="21" t="s">
        <v>7374</v>
      </c>
      <c r="B3550" t="s">
        <v>12286</v>
      </c>
      <c r="C3550" t="s">
        <v>14073</v>
      </c>
      <c r="D3550" t="s">
        <v>10105</v>
      </c>
      <c r="E3550" s="14" t="s">
        <v>595</v>
      </c>
      <c r="F3550" s="26" t="s">
        <v>595</v>
      </c>
    </row>
    <row r="3551" spans="1:6" x14ac:dyDescent="0.25">
      <c r="A3551" s="21" t="s">
        <v>7380</v>
      </c>
      <c r="B3551" t="s">
        <v>12292</v>
      </c>
      <c r="C3551" t="s">
        <v>14079</v>
      </c>
      <c r="D3551" t="s">
        <v>8527</v>
      </c>
      <c r="E3551" s="14" t="s">
        <v>595</v>
      </c>
      <c r="F3551" s="26" t="s">
        <v>595</v>
      </c>
    </row>
    <row r="3552" spans="1:6" x14ac:dyDescent="0.25">
      <c r="A3552" s="21" t="s">
        <v>1461</v>
      </c>
      <c r="B3552" t="s">
        <v>3342</v>
      </c>
      <c r="C3552" t="s">
        <v>5188</v>
      </c>
      <c r="D3552" t="s">
        <v>10117</v>
      </c>
      <c r="E3552" s="14" t="s">
        <v>594</v>
      </c>
      <c r="F3552" s="26" t="s">
        <v>595</v>
      </c>
    </row>
    <row r="3553" spans="1:6" x14ac:dyDescent="0.25">
      <c r="A3553" s="21" t="s">
        <v>247</v>
      </c>
      <c r="B3553" t="s">
        <v>4229</v>
      </c>
      <c r="C3553" t="s">
        <v>448</v>
      </c>
      <c r="D3553" t="s">
        <v>11261</v>
      </c>
      <c r="E3553" s="14" t="s">
        <v>595</v>
      </c>
      <c r="F3553" s="26" t="s">
        <v>595</v>
      </c>
    </row>
    <row r="3554" spans="1:6" x14ac:dyDescent="0.25">
      <c r="A3554" s="21" t="s">
        <v>7385</v>
      </c>
      <c r="B3554" t="s">
        <v>12297</v>
      </c>
      <c r="C3554" t="s">
        <v>14083</v>
      </c>
      <c r="D3554" t="s">
        <v>8533</v>
      </c>
      <c r="E3554" s="14" t="s">
        <v>595</v>
      </c>
      <c r="F3554" s="26" t="s">
        <v>595</v>
      </c>
    </row>
    <row r="3555" spans="1:6" x14ac:dyDescent="0.25">
      <c r="A3555" s="21" t="s">
        <v>1466</v>
      </c>
      <c r="B3555" t="s">
        <v>3348</v>
      </c>
      <c r="C3555" t="s">
        <v>5193</v>
      </c>
      <c r="D3555" t="s">
        <v>10124</v>
      </c>
      <c r="E3555" s="14" t="s">
        <v>594</v>
      </c>
      <c r="F3555" s="26" t="s">
        <v>595</v>
      </c>
    </row>
    <row r="3556" spans="1:6" x14ac:dyDescent="0.25">
      <c r="A3556" s="21" t="s">
        <v>7392</v>
      </c>
      <c r="B3556" t="s">
        <v>12304</v>
      </c>
      <c r="C3556" t="s">
        <v>14090</v>
      </c>
      <c r="D3556" t="s">
        <v>10127</v>
      </c>
      <c r="E3556" s="14" t="s">
        <v>595</v>
      </c>
      <c r="F3556" s="26" t="s">
        <v>595</v>
      </c>
    </row>
    <row r="3557" spans="1:6" x14ac:dyDescent="0.25">
      <c r="A3557" s="21" t="s">
        <v>1508</v>
      </c>
      <c r="B3557" t="s">
        <v>3394</v>
      </c>
      <c r="C3557" t="s">
        <v>5232</v>
      </c>
      <c r="D3557" t="s">
        <v>10182</v>
      </c>
      <c r="E3557" s="14" t="s">
        <v>594</v>
      </c>
      <c r="F3557" s="26" t="s">
        <v>595</v>
      </c>
    </row>
    <row r="3558" spans="1:6" x14ac:dyDescent="0.25">
      <c r="A3558" s="21" t="s">
        <v>8159</v>
      </c>
      <c r="B3558" t="s">
        <v>13081</v>
      </c>
      <c r="C3558" t="s">
        <v>14848</v>
      </c>
      <c r="D3558" t="s">
        <v>11265</v>
      </c>
      <c r="E3558" s="14" t="s">
        <v>595</v>
      </c>
      <c r="F3558" s="26" t="s">
        <v>595</v>
      </c>
    </row>
    <row r="3559" spans="1:6" x14ac:dyDescent="0.25">
      <c r="A3559" s="21" t="s">
        <v>7429</v>
      </c>
      <c r="B3559" t="s">
        <v>12341</v>
      </c>
      <c r="C3559" t="s">
        <v>14126</v>
      </c>
      <c r="D3559" t="s">
        <v>10183</v>
      </c>
      <c r="E3559" s="14" t="s">
        <v>595</v>
      </c>
      <c r="F3559" s="26" t="s">
        <v>595</v>
      </c>
    </row>
    <row r="3560" spans="1:6" x14ac:dyDescent="0.25">
      <c r="A3560" s="21" t="s">
        <v>7430</v>
      </c>
      <c r="B3560" t="s">
        <v>12342</v>
      </c>
      <c r="C3560" t="s">
        <v>14127</v>
      </c>
      <c r="D3560" t="s">
        <v>10185</v>
      </c>
      <c r="E3560" s="14" t="s">
        <v>595</v>
      </c>
      <c r="F3560" s="26" t="s">
        <v>595</v>
      </c>
    </row>
    <row r="3561" spans="1:6" x14ac:dyDescent="0.25">
      <c r="A3561" s="21" t="s">
        <v>8160</v>
      </c>
      <c r="B3561" t="s">
        <v>13082</v>
      </c>
      <c r="C3561" t="s">
        <v>14849</v>
      </c>
      <c r="D3561" t="s">
        <v>11267</v>
      </c>
      <c r="E3561" s="14" t="s">
        <v>595</v>
      </c>
      <c r="F3561" s="26" t="s">
        <v>595</v>
      </c>
    </row>
    <row r="3562" spans="1:6" x14ac:dyDescent="0.25">
      <c r="A3562" s="21" t="s">
        <v>1527</v>
      </c>
      <c r="B3562" t="s">
        <v>3417</v>
      </c>
      <c r="C3562" t="s">
        <v>5248</v>
      </c>
      <c r="D3562" t="s">
        <v>10210</v>
      </c>
      <c r="E3562" s="14" t="s">
        <v>594</v>
      </c>
      <c r="F3562" s="26" t="s">
        <v>595</v>
      </c>
    </row>
    <row r="3563" spans="1:6" x14ac:dyDescent="0.25">
      <c r="A3563" s="21" t="s">
        <v>2245</v>
      </c>
      <c r="B3563" t="s">
        <v>4236</v>
      </c>
      <c r="C3563" t="s">
        <v>5885</v>
      </c>
      <c r="D3563" t="s">
        <v>11269</v>
      </c>
      <c r="E3563" s="14" t="s">
        <v>594</v>
      </c>
      <c r="F3563" s="26" t="s">
        <v>595</v>
      </c>
    </row>
    <row r="3564" spans="1:6" x14ac:dyDescent="0.25">
      <c r="A3564" s="21" t="s">
        <v>8161</v>
      </c>
      <c r="B3564" t="s">
        <v>13083</v>
      </c>
      <c r="C3564" t="s">
        <v>14850</v>
      </c>
      <c r="D3564" t="s">
        <v>11270</v>
      </c>
      <c r="E3564" s="14" t="s">
        <v>595</v>
      </c>
      <c r="F3564" s="26" t="s">
        <v>595</v>
      </c>
    </row>
    <row r="3565" spans="1:6" x14ac:dyDescent="0.25">
      <c r="A3565" s="21" t="s">
        <v>7453</v>
      </c>
      <c r="B3565" t="s">
        <v>12365</v>
      </c>
      <c r="C3565" t="s">
        <v>14149</v>
      </c>
      <c r="D3565" t="s">
        <v>10221</v>
      </c>
      <c r="E3565" s="14" t="s">
        <v>595</v>
      </c>
      <c r="F3565" s="26" t="s">
        <v>595</v>
      </c>
    </row>
    <row r="3566" spans="1:6" x14ac:dyDescent="0.25">
      <c r="A3566" s="21" t="s">
        <v>2246</v>
      </c>
      <c r="B3566" t="s">
        <v>4237</v>
      </c>
      <c r="C3566" t="s">
        <v>5886</v>
      </c>
      <c r="D3566" t="s">
        <v>11271</v>
      </c>
      <c r="E3566" s="14" t="s">
        <v>594</v>
      </c>
      <c r="F3566" s="26" t="s">
        <v>595</v>
      </c>
    </row>
    <row r="3567" spans="1:6" x14ac:dyDescent="0.25">
      <c r="A3567" s="21" t="s">
        <v>1542</v>
      </c>
      <c r="B3567" t="s">
        <v>3434</v>
      </c>
      <c r="C3567" t="s">
        <v>5262</v>
      </c>
      <c r="D3567" t="s">
        <v>6277</v>
      </c>
      <c r="E3567" s="14" t="s">
        <v>594</v>
      </c>
      <c r="F3567" s="26" t="s">
        <v>595</v>
      </c>
    </row>
    <row r="3568" spans="1:6" x14ac:dyDescent="0.25">
      <c r="A3568" s="21" t="s">
        <v>248</v>
      </c>
      <c r="B3568" t="s">
        <v>4238</v>
      </c>
      <c r="C3568" t="s">
        <v>514</v>
      </c>
      <c r="D3568" t="s">
        <v>11273</v>
      </c>
      <c r="E3568" s="14" t="s">
        <v>595</v>
      </c>
      <c r="F3568" s="26" t="s">
        <v>595</v>
      </c>
    </row>
    <row r="3569" spans="1:6" x14ac:dyDescent="0.25">
      <c r="A3569" s="21" t="s">
        <v>8164</v>
      </c>
      <c r="B3569" t="s">
        <v>13086</v>
      </c>
      <c r="C3569" t="s">
        <v>14853</v>
      </c>
      <c r="D3569" t="s">
        <v>11274</v>
      </c>
      <c r="E3569" s="14" t="s">
        <v>595</v>
      </c>
      <c r="F3569" s="26" t="s">
        <v>595</v>
      </c>
    </row>
    <row r="3570" spans="1:6" x14ac:dyDescent="0.25">
      <c r="A3570" s="21" t="s">
        <v>7466</v>
      </c>
      <c r="B3570" t="s">
        <v>12378</v>
      </c>
      <c r="C3570" t="s">
        <v>14162</v>
      </c>
      <c r="D3570" t="s">
        <v>10239</v>
      </c>
      <c r="E3570" s="14" t="s">
        <v>595</v>
      </c>
      <c r="F3570" s="26" t="s">
        <v>595</v>
      </c>
    </row>
    <row r="3571" spans="1:6" x14ac:dyDescent="0.25">
      <c r="A3571" s="21" t="s">
        <v>1551</v>
      </c>
      <c r="B3571" t="s">
        <v>3446</v>
      </c>
      <c r="C3571" t="s">
        <v>5269</v>
      </c>
      <c r="D3571" t="s">
        <v>10248</v>
      </c>
      <c r="E3571" s="14" t="s">
        <v>594</v>
      </c>
      <c r="F3571" s="26" t="s">
        <v>595</v>
      </c>
    </row>
    <row r="3572" spans="1:6" x14ac:dyDescent="0.25">
      <c r="A3572" s="21" t="s">
        <v>7478</v>
      </c>
      <c r="B3572" t="s">
        <v>12390</v>
      </c>
      <c r="C3572" t="s">
        <v>14175</v>
      </c>
      <c r="D3572" t="s">
        <v>10254</v>
      </c>
      <c r="E3572" s="14" t="s">
        <v>595</v>
      </c>
      <c r="F3572" s="26" t="s">
        <v>595</v>
      </c>
    </row>
    <row r="3573" spans="1:6" x14ac:dyDescent="0.25">
      <c r="A3573" s="21" t="s">
        <v>7479</v>
      </c>
      <c r="B3573" t="s">
        <v>12391</v>
      </c>
      <c r="C3573" t="s">
        <v>14177</v>
      </c>
      <c r="D3573" t="s">
        <v>8568</v>
      </c>
      <c r="E3573" s="14" t="s">
        <v>595</v>
      </c>
      <c r="F3573" s="26" t="s">
        <v>595</v>
      </c>
    </row>
    <row r="3574" spans="1:6" x14ac:dyDescent="0.25">
      <c r="A3574" s="21" t="s">
        <v>1567</v>
      </c>
      <c r="B3574" t="s">
        <v>3463</v>
      </c>
      <c r="C3574" t="s">
        <v>5283</v>
      </c>
      <c r="D3574" t="s">
        <v>10270</v>
      </c>
      <c r="E3574" s="14" t="s">
        <v>594</v>
      </c>
      <c r="F3574" s="26" t="s">
        <v>595</v>
      </c>
    </row>
    <row r="3575" spans="1:6" x14ac:dyDescent="0.25">
      <c r="A3575" s="21" t="s">
        <v>7496</v>
      </c>
      <c r="B3575" t="s">
        <v>12408</v>
      </c>
      <c r="C3575" t="s">
        <v>14194</v>
      </c>
      <c r="D3575" t="s">
        <v>10284</v>
      </c>
      <c r="E3575" s="14" t="s">
        <v>595</v>
      </c>
      <c r="F3575" s="26" t="s">
        <v>595</v>
      </c>
    </row>
    <row r="3576" spans="1:6" x14ac:dyDescent="0.25">
      <c r="A3576" s="21" t="s">
        <v>7499</v>
      </c>
      <c r="B3576" t="s">
        <v>12411</v>
      </c>
      <c r="C3576" t="s">
        <v>14197</v>
      </c>
      <c r="D3576" t="s">
        <v>10289</v>
      </c>
      <c r="E3576" s="14" t="s">
        <v>595</v>
      </c>
      <c r="F3576" s="26" t="s">
        <v>595</v>
      </c>
    </row>
    <row r="3577" spans="1:6" x14ac:dyDescent="0.25">
      <c r="A3577" s="21" t="s">
        <v>7505</v>
      </c>
      <c r="B3577" t="s">
        <v>12417</v>
      </c>
      <c r="C3577" t="s">
        <v>14203</v>
      </c>
      <c r="D3577" t="s">
        <v>10297</v>
      </c>
      <c r="E3577" s="14" t="s">
        <v>595</v>
      </c>
      <c r="F3577" s="26" t="s">
        <v>595</v>
      </c>
    </row>
    <row r="3578" spans="1:6" x14ac:dyDescent="0.25">
      <c r="A3578" s="21" t="s">
        <v>7506</v>
      </c>
      <c r="B3578" t="s">
        <v>12418</v>
      </c>
      <c r="C3578" t="s">
        <v>14204</v>
      </c>
      <c r="D3578" t="s">
        <v>10298</v>
      </c>
      <c r="E3578" s="14" t="s">
        <v>595</v>
      </c>
      <c r="F3578" s="26" t="s">
        <v>595</v>
      </c>
    </row>
    <row r="3579" spans="1:6" x14ac:dyDescent="0.25">
      <c r="A3579" s="21" t="s">
        <v>7511</v>
      </c>
      <c r="B3579" t="s">
        <v>12423</v>
      </c>
      <c r="C3579" t="s">
        <v>14209</v>
      </c>
      <c r="D3579" t="s">
        <v>10304</v>
      </c>
      <c r="E3579" s="14" t="s">
        <v>595</v>
      </c>
      <c r="F3579" s="26" t="s">
        <v>595</v>
      </c>
    </row>
    <row r="3580" spans="1:6" x14ac:dyDescent="0.25">
      <c r="A3580" s="21" t="s">
        <v>2251</v>
      </c>
      <c r="B3580" t="s">
        <v>4243</v>
      </c>
      <c r="C3580" t="s">
        <v>5890</v>
      </c>
      <c r="D3580" t="s">
        <v>6475</v>
      </c>
      <c r="E3580" s="14" t="s">
        <v>594</v>
      </c>
      <c r="F3580" s="26" t="s">
        <v>595</v>
      </c>
    </row>
    <row r="3581" spans="1:6" x14ac:dyDescent="0.25">
      <c r="A3581" s="21" t="s">
        <v>7519</v>
      </c>
      <c r="B3581" t="s">
        <v>12431</v>
      </c>
      <c r="C3581" t="s">
        <v>14217</v>
      </c>
      <c r="D3581" t="s">
        <v>10317</v>
      </c>
      <c r="E3581" s="14" t="s">
        <v>595</v>
      </c>
      <c r="F3581" s="26" t="s">
        <v>595</v>
      </c>
    </row>
    <row r="3582" spans="1:6" x14ac:dyDescent="0.25">
      <c r="A3582" s="21" t="s">
        <v>7531</v>
      </c>
      <c r="B3582" t="s">
        <v>12443</v>
      </c>
      <c r="C3582" t="s">
        <v>14229</v>
      </c>
      <c r="D3582" t="s">
        <v>10327</v>
      </c>
      <c r="E3582" s="14" t="s">
        <v>595</v>
      </c>
      <c r="F3582" s="26" t="s">
        <v>595</v>
      </c>
    </row>
    <row r="3583" spans="1:6" x14ac:dyDescent="0.25">
      <c r="A3583" s="21" t="s">
        <v>8171</v>
      </c>
      <c r="B3583" t="s">
        <v>13093</v>
      </c>
      <c r="C3583" t="s">
        <v>14860</v>
      </c>
      <c r="D3583" t="s">
        <v>11283</v>
      </c>
      <c r="E3583" s="14" t="s">
        <v>595</v>
      </c>
      <c r="F3583" s="26" t="s">
        <v>595</v>
      </c>
    </row>
    <row r="3584" spans="1:6" x14ac:dyDescent="0.25">
      <c r="A3584" s="21" t="s">
        <v>148</v>
      </c>
      <c r="B3584" t="s">
        <v>3494</v>
      </c>
      <c r="C3584" t="s">
        <v>566</v>
      </c>
      <c r="D3584" t="s">
        <v>304</v>
      </c>
      <c r="E3584" s="14" t="s">
        <v>595</v>
      </c>
      <c r="F3584" s="26" t="s">
        <v>595</v>
      </c>
    </row>
    <row r="3585" spans="1:6" x14ac:dyDescent="0.25">
      <c r="A3585" s="21" t="s">
        <v>2255</v>
      </c>
      <c r="B3585" t="s">
        <v>4247</v>
      </c>
      <c r="C3585" t="s">
        <v>14861</v>
      </c>
      <c r="D3585" t="s">
        <v>11285</v>
      </c>
      <c r="E3585" s="14" t="s">
        <v>594</v>
      </c>
      <c r="F3585" s="26" t="s">
        <v>595</v>
      </c>
    </row>
    <row r="3586" spans="1:6" x14ac:dyDescent="0.25">
      <c r="A3586" s="21" t="s">
        <v>1598</v>
      </c>
      <c r="B3586" t="s">
        <v>3495</v>
      </c>
      <c r="C3586" t="s">
        <v>5308</v>
      </c>
      <c r="D3586" t="s">
        <v>10329</v>
      </c>
      <c r="E3586" s="14" t="s">
        <v>594</v>
      </c>
      <c r="F3586" s="26" t="s">
        <v>595</v>
      </c>
    </row>
    <row r="3587" spans="1:6" x14ac:dyDescent="0.25">
      <c r="A3587" s="21" t="s">
        <v>1600</v>
      </c>
      <c r="B3587" t="s">
        <v>3497</v>
      </c>
      <c r="C3587" t="s">
        <v>5310</v>
      </c>
      <c r="D3587" t="s">
        <v>6296</v>
      </c>
      <c r="E3587" s="14" t="s">
        <v>594</v>
      </c>
      <c r="F3587" s="26" t="s">
        <v>595</v>
      </c>
    </row>
    <row r="3588" spans="1:6" x14ac:dyDescent="0.25">
      <c r="A3588" s="21" t="s">
        <v>7536</v>
      </c>
      <c r="B3588" t="s">
        <v>12448</v>
      </c>
      <c r="C3588" t="s">
        <v>14234</v>
      </c>
      <c r="D3588" t="s">
        <v>8579</v>
      </c>
      <c r="E3588" s="14" t="s">
        <v>595</v>
      </c>
      <c r="F3588" s="26" t="s">
        <v>595</v>
      </c>
    </row>
    <row r="3589" spans="1:6" x14ac:dyDescent="0.25">
      <c r="A3589" s="21" t="s">
        <v>7543</v>
      </c>
      <c r="B3589" t="s">
        <v>12455</v>
      </c>
      <c r="C3589" t="s">
        <v>14240</v>
      </c>
      <c r="D3589" t="s">
        <v>8580</v>
      </c>
      <c r="E3589" s="14" t="s">
        <v>595</v>
      </c>
      <c r="F3589" s="26" t="s">
        <v>595</v>
      </c>
    </row>
    <row r="3590" spans="1:6" x14ac:dyDescent="0.25">
      <c r="A3590" s="21" t="s">
        <v>7551</v>
      </c>
      <c r="B3590" t="s">
        <v>12463</v>
      </c>
      <c r="C3590" t="s">
        <v>14248</v>
      </c>
      <c r="D3590" t="s">
        <v>8583</v>
      </c>
      <c r="E3590" s="14" t="s">
        <v>595</v>
      </c>
      <c r="F3590" s="26" t="s">
        <v>595</v>
      </c>
    </row>
    <row r="3591" spans="1:6" x14ac:dyDescent="0.25">
      <c r="A3591" s="21" t="s">
        <v>7555</v>
      </c>
      <c r="B3591" t="s">
        <v>12467</v>
      </c>
      <c r="C3591" t="s">
        <v>14252</v>
      </c>
      <c r="D3591" t="s">
        <v>8586</v>
      </c>
      <c r="E3591" s="14" t="s">
        <v>595</v>
      </c>
      <c r="F3591" s="26" t="s">
        <v>595</v>
      </c>
    </row>
    <row r="3592" spans="1:6" x14ac:dyDescent="0.25">
      <c r="A3592" s="21" t="s">
        <v>1625</v>
      </c>
      <c r="B3592" t="s">
        <v>3523</v>
      </c>
      <c r="C3592" t="s">
        <v>5331</v>
      </c>
      <c r="D3592" t="s">
        <v>6305</v>
      </c>
      <c r="E3592" s="14" t="s">
        <v>594</v>
      </c>
      <c r="F3592" s="26" t="s">
        <v>595</v>
      </c>
    </row>
    <row r="3593" spans="1:6" x14ac:dyDescent="0.25">
      <c r="A3593" s="21" t="s">
        <v>7558</v>
      </c>
      <c r="B3593" t="s">
        <v>12470</v>
      </c>
      <c r="C3593" t="s">
        <v>14255</v>
      </c>
      <c r="D3593" t="s">
        <v>10363</v>
      </c>
      <c r="E3593" s="14" t="s">
        <v>595</v>
      </c>
      <c r="F3593" s="26" t="s">
        <v>595</v>
      </c>
    </row>
    <row r="3594" spans="1:6" x14ac:dyDescent="0.25">
      <c r="A3594" s="21" t="s">
        <v>1626</v>
      </c>
      <c r="B3594" t="s">
        <v>3524</v>
      </c>
      <c r="C3594" t="s">
        <v>5332</v>
      </c>
      <c r="D3594" t="s">
        <v>6306</v>
      </c>
      <c r="E3594" s="14" t="s">
        <v>594</v>
      </c>
      <c r="F3594" s="26" t="s">
        <v>595</v>
      </c>
    </row>
    <row r="3595" spans="1:6" x14ac:dyDescent="0.25">
      <c r="A3595" s="21" t="s">
        <v>1636</v>
      </c>
      <c r="B3595" t="s">
        <v>3535</v>
      </c>
      <c r="C3595" t="s">
        <v>5342</v>
      </c>
      <c r="D3595" t="s">
        <v>10379</v>
      </c>
      <c r="E3595" s="14" t="s">
        <v>594</v>
      </c>
      <c r="F3595" s="26" t="s">
        <v>595</v>
      </c>
    </row>
    <row r="3596" spans="1:6" x14ac:dyDescent="0.25">
      <c r="A3596" s="21" t="s">
        <v>7592</v>
      </c>
      <c r="B3596" t="s">
        <v>12504</v>
      </c>
      <c r="C3596" t="s">
        <v>14289</v>
      </c>
      <c r="D3596" t="s">
        <v>10415</v>
      </c>
      <c r="E3596" s="14" t="s">
        <v>595</v>
      </c>
      <c r="F3596" s="26" t="s">
        <v>595</v>
      </c>
    </row>
    <row r="3597" spans="1:6" x14ac:dyDescent="0.25">
      <c r="A3597" s="21" t="s">
        <v>7593</v>
      </c>
      <c r="B3597" t="s">
        <v>12505</v>
      </c>
      <c r="C3597" t="s">
        <v>14290</v>
      </c>
      <c r="D3597" t="s">
        <v>10417</v>
      </c>
      <c r="E3597" s="14" t="s">
        <v>595</v>
      </c>
      <c r="F3597" s="26" t="s">
        <v>595</v>
      </c>
    </row>
    <row r="3598" spans="1:6" x14ac:dyDescent="0.25">
      <c r="A3598" s="21" t="s">
        <v>7596</v>
      </c>
      <c r="B3598" t="s">
        <v>12508</v>
      </c>
      <c r="C3598" t="s">
        <v>14293</v>
      </c>
      <c r="D3598" t="s">
        <v>10420</v>
      </c>
      <c r="E3598" s="14" t="s">
        <v>595</v>
      </c>
      <c r="F3598" s="26" t="s">
        <v>595</v>
      </c>
    </row>
    <row r="3599" spans="1:6" x14ac:dyDescent="0.25">
      <c r="A3599" s="21" t="s">
        <v>7597</v>
      </c>
      <c r="B3599" t="s">
        <v>12509</v>
      </c>
      <c r="C3599" t="s">
        <v>14294</v>
      </c>
      <c r="D3599" t="s">
        <v>10422</v>
      </c>
      <c r="E3599" s="14" t="s">
        <v>595</v>
      </c>
      <c r="F3599" s="26" t="s">
        <v>595</v>
      </c>
    </row>
    <row r="3600" spans="1:6" x14ac:dyDescent="0.25">
      <c r="A3600" s="21" t="s">
        <v>7605</v>
      </c>
      <c r="B3600" t="s">
        <v>12517</v>
      </c>
      <c r="C3600" t="s">
        <v>14302</v>
      </c>
      <c r="D3600" t="s">
        <v>10437</v>
      </c>
      <c r="E3600" s="14" t="s">
        <v>595</v>
      </c>
      <c r="F3600" s="26" t="s">
        <v>595</v>
      </c>
    </row>
    <row r="3601" spans="1:6" x14ac:dyDescent="0.25">
      <c r="A3601" s="21" t="s">
        <v>7616</v>
      </c>
      <c r="B3601" t="s">
        <v>12528</v>
      </c>
      <c r="C3601" t="s">
        <v>14313</v>
      </c>
      <c r="D3601" t="s">
        <v>8605</v>
      </c>
      <c r="E3601" s="14" t="s">
        <v>595</v>
      </c>
      <c r="F3601" s="26" t="s">
        <v>595</v>
      </c>
    </row>
    <row r="3602" spans="1:6" x14ac:dyDescent="0.25">
      <c r="A3602" s="21" t="s">
        <v>7621</v>
      </c>
      <c r="B3602" t="s">
        <v>12533</v>
      </c>
      <c r="C3602" t="s">
        <v>14318</v>
      </c>
      <c r="D3602" t="s">
        <v>8608</v>
      </c>
      <c r="E3602" s="14" t="s">
        <v>595</v>
      </c>
      <c r="F3602" s="26" t="s">
        <v>595</v>
      </c>
    </row>
    <row r="3603" spans="1:6" x14ac:dyDescent="0.25">
      <c r="A3603" s="21" t="s">
        <v>2268</v>
      </c>
      <c r="B3603" t="s">
        <v>4261</v>
      </c>
      <c r="C3603" t="s">
        <v>5906</v>
      </c>
      <c r="D3603" t="s">
        <v>11297</v>
      </c>
      <c r="E3603" s="14" t="s">
        <v>594</v>
      </c>
      <c r="F3603" s="26" t="s">
        <v>595</v>
      </c>
    </row>
    <row r="3604" spans="1:6" x14ac:dyDescent="0.25">
      <c r="A3604" s="21" t="s">
        <v>2269</v>
      </c>
      <c r="B3604" t="s">
        <v>4262</v>
      </c>
      <c r="C3604" t="s">
        <v>5907</v>
      </c>
      <c r="D3604" t="s">
        <v>11298</v>
      </c>
      <c r="E3604" s="14" t="s">
        <v>594</v>
      </c>
      <c r="F3604" s="26" t="s">
        <v>595</v>
      </c>
    </row>
    <row r="3605" spans="1:6" x14ac:dyDescent="0.25">
      <c r="A3605" s="21" t="s">
        <v>7635</v>
      </c>
      <c r="B3605" t="s">
        <v>12547</v>
      </c>
      <c r="C3605" t="s">
        <v>14333</v>
      </c>
      <c r="D3605" t="s">
        <v>10479</v>
      </c>
      <c r="E3605" s="14" t="s">
        <v>595</v>
      </c>
      <c r="F3605" s="26" t="s">
        <v>595</v>
      </c>
    </row>
    <row r="3606" spans="1:6" x14ac:dyDescent="0.25">
      <c r="A3606" s="21" t="s">
        <v>7641</v>
      </c>
      <c r="B3606" t="s">
        <v>12553</v>
      </c>
      <c r="C3606" t="s">
        <v>14339</v>
      </c>
      <c r="D3606" t="s">
        <v>10487</v>
      </c>
      <c r="E3606" s="14" t="s">
        <v>595</v>
      </c>
      <c r="F3606" s="26" t="s">
        <v>595</v>
      </c>
    </row>
    <row r="3607" spans="1:6" x14ac:dyDescent="0.25">
      <c r="A3607" s="21" t="s">
        <v>161</v>
      </c>
      <c r="B3607" t="s">
        <v>3622</v>
      </c>
      <c r="C3607" t="s">
        <v>351</v>
      </c>
      <c r="D3607" t="s">
        <v>10505</v>
      </c>
      <c r="E3607" s="14" t="s">
        <v>595</v>
      </c>
      <c r="F3607" s="26" t="s">
        <v>595</v>
      </c>
    </row>
    <row r="3608" spans="1:6" x14ac:dyDescent="0.25">
      <c r="A3608" s="21" t="s">
        <v>7651</v>
      </c>
      <c r="B3608" t="s">
        <v>12563</v>
      </c>
      <c r="C3608" t="s">
        <v>14351</v>
      </c>
      <c r="D3608" t="s">
        <v>10506</v>
      </c>
      <c r="E3608" s="14" t="s">
        <v>595</v>
      </c>
      <c r="F3608" s="26" t="s">
        <v>595</v>
      </c>
    </row>
    <row r="3609" spans="1:6" x14ac:dyDescent="0.25">
      <c r="A3609" s="21" t="s">
        <v>7652</v>
      </c>
      <c r="B3609" t="s">
        <v>12564</v>
      </c>
      <c r="C3609" t="s">
        <v>14352</v>
      </c>
      <c r="D3609" t="s">
        <v>8619</v>
      </c>
      <c r="E3609" s="14" t="s">
        <v>595</v>
      </c>
      <c r="F3609" s="26" t="s">
        <v>595</v>
      </c>
    </row>
    <row r="3610" spans="1:6" x14ac:dyDescent="0.25">
      <c r="A3610" s="21" t="s">
        <v>164</v>
      </c>
      <c r="B3610" t="s">
        <v>3634</v>
      </c>
      <c r="C3610" t="s">
        <v>581</v>
      </c>
      <c r="D3610" t="s">
        <v>10515</v>
      </c>
      <c r="E3610" s="14" t="s">
        <v>595</v>
      </c>
      <c r="F3610" s="26" t="s">
        <v>595</v>
      </c>
    </row>
    <row r="3611" spans="1:6" x14ac:dyDescent="0.25">
      <c r="A3611" s="21" t="s">
        <v>1725</v>
      </c>
      <c r="B3611" t="s">
        <v>3636</v>
      </c>
      <c r="C3611" t="s">
        <v>5420</v>
      </c>
      <c r="D3611" t="s">
        <v>10519</v>
      </c>
      <c r="E3611" s="14" t="s">
        <v>594</v>
      </c>
      <c r="F3611" s="26" t="s">
        <v>595</v>
      </c>
    </row>
    <row r="3612" spans="1:6" x14ac:dyDescent="0.25">
      <c r="A3612" s="21" t="s">
        <v>1726</v>
      </c>
      <c r="B3612" t="s">
        <v>3637</v>
      </c>
      <c r="C3612" t="s">
        <v>5421</v>
      </c>
      <c r="D3612" t="s">
        <v>6326</v>
      </c>
      <c r="E3612" s="14" t="s">
        <v>594</v>
      </c>
      <c r="F3612" s="26" t="s">
        <v>595</v>
      </c>
    </row>
    <row r="3613" spans="1:6" x14ac:dyDescent="0.25">
      <c r="A3613" s="21" t="s">
        <v>2272</v>
      </c>
      <c r="B3613" t="s">
        <v>4265</v>
      </c>
      <c r="C3613" t="s">
        <v>5909</v>
      </c>
      <c r="D3613" t="s">
        <v>11302</v>
      </c>
      <c r="E3613" s="14" t="s">
        <v>594</v>
      </c>
      <c r="F3613" s="26" t="s">
        <v>595</v>
      </c>
    </row>
    <row r="3614" spans="1:6" x14ac:dyDescent="0.25">
      <c r="A3614" s="21" t="s">
        <v>2273</v>
      </c>
      <c r="B3614" t="s">
        <v>4266</v>
      </c>
      <c r="C3614" t="s">
        <v>5910</v>
      </c>
      <c r="D3614" t="s">
        <v>6480</v>
      </c>
      <c r="E3614" s="14" t="s">
        <v>594</v>
      </c>
      <c r="F3614" s="26" t="s">
        <v>595</v>
      </c>
    </row>
    <row r="3615" spans="1:6" x14ac:dyDescent="0.25">
      <c r="A3615" s="21" t="s">
        <v>1731</v>
      </c>
      <c r="B3615" t="s">
        <v>3642</v>
      </c>
      <c r="C3615" t="s">
        <v>5426</v>
      </c>
      <c r="D3615" t="s">
        <v>10527</v>
      </c>
      <c r="E3615" s="14" t="s">
        <v>594</v>
      </c>
      <c r="F3615" s="26" t="s">
        <v>595</v>
      </c>
    </row>
    <row r="3616" spans="1:6" x14ac:dyDescent="0.25">
      <c r="A3616" s="21" t="s">
        <v>7678</v>
      </c>
      <c r="B3616" t="s">
        <v>12590</v>
      </c>
      <c r="C3616" t="s">
        <v>14379</v>
      </c>
      <c r="D3616" t="s">
        <v>10550</v>
      </c>
      <c r="E3616" s="14" t="s">
        <v>595</v>
      </c>
      <c r="F3616" s="26" t="s">
        <v>595</v>
      </c>
    </row>
    <row r="3617" spans="1:6" x14ac:dyDescent="0.25">
      <c r="A3617" s="21" t="s">
        <v>2276</v>
      </c>
      <c r="B3617" t="s">
        <v>4269</v>
      </c>
      <c r="C3617" t="s">
        <v>5913</v>
      </c>
      <c r="D3617" t="s">
        <v>6481</v>
      </c>
      <c r="E3617" s="14" t="s">
        <v>594</v>
      </c>
      <c r="F3617" s="26" t="s">
        <v>595</v>
      </c>
    </row>
    <row r="3618" spans="1:6" x14ac:dyDescent="0.25">
      <c r="A3618" s="21" t="s">
        <v>7681</v>
      </c>
      <c r="B3618" t="s">
        <v>12593</v>
      </c>
      <c r="C3618" t="s">
        <v>14382</v>
      </c>
      <c r="D3618" t="s">
        <v>8628</v>
      </c>
      <c r="E3618" s="14" t="s">
        <v>595</v>
      </c>
      <c r="F3618" s="26" t="s">
        <v>595</v>
      </c>
    </row>
    <row r="3619" spans="1:6" x14ac:dyDescent="0.25">
      <c r="A3619" s="21" t="s">
        <v>7683</v>
      </c>
      <c r="B3619" t="s">
        <v>12595</v>
      </c>
      <c r="C3619" t="s">
        <v>14384</v>
      </c>
      <c r="D3619" t="s">
        <v>8630</v>
      </c>
      <c r="E3619" s="14" t="s">
        <v>595</v>
      </c>
      <c r="F3619" s="26" t="s">
        <v>595</v>
      </c>
    </row>
    <row r="3620" spans="1:6" x14ac:dyDescent="0.25">
      <c r="A3620" s="21" t="s">
        <v>1757</v>
      </c>
      <c r="B3620" t="s">
        <v>3675</v>
      </c>
      <c r="C3620" t="s">
        <v>5450</v>
      </c>
      <c r="D3620" t="s">
        <v>10561</v>
      </c>
      <c r="E3620" s="14" t="s">
        <v>594</v>
      </c>
      <c r="F3620" s="26" t="s">
        <v>595</v>
      </c>
    </row>
    <row r="3621" spans="1:6" x14ac:dyDescent="0.25">
      <c r="A3621" s="21" t="s">
        <v>1759</v>
      </c>
      <c r="B3621" t="s">
        <v>3677</v>
      </c>
      <c r="C3621" t="s">
        <v>5452</v>
      </c>
      <c r="D3621" t="s">
        <v>10563</v>
      </c>
      <c r="E3621" s="14" t="s">
        <v>594</v>
      </c>
      <c r="F3621" s="26" t="s">
        <v>595</v>
      </c>
    </row>
    <row r="3622" spans="1:6" x14ac:dyDescent="0.25">
      <c r="A3622" s="21" t="s">
        <v>1768</v>
      </c>
      <c r="B3622" t="s">
        <v>3689</v>
      </c>
      <c r="C3622" t="s">
        <v>5461</v>
      </c>
      <c r="D3622" t="s">
        <v>10577</v>
      </c>
      <c r="E3622" s="14" t="s">
        <v>594</v>
      </c>
      <c r="F3622" s="26" t="s">
        <v>595</v>
      </c>
    </row>
    <row r="3623" spans="1:6" x14ac:dyDescent="0.25">
      <c r="A3623" s="21" t="s">
        <v>7701</v>
      </c>
      <c r="B3623" t="s">
        <v>12613</v>
      </c>
      <c r="C3623" t="s">
        <v>14401</v>
      </c>
      <c r="D3623" t="s">
        <v>8638</v>
      </c>
      <c r="E3623" s="14" t="s">
        <v>595</v>
      </c>
      <c r="F3623" s="26" t="s">
        <v>595</v>
      </c>
    </row>
    <row r="3624" spans="1:6" x14ac:dyDescent="0.25">
      <c r="A3624" s="21" t="s">
        <v>7707</v>
      </c>
      <c r="B3624" t="s">
        <v>12619</v>
      </c>
      <c r="C3624" t="s">
        <v>14407</v>
      </c>
      <c r="D3624" t="s">
        <v>10591</v>
      </c>
      <c r="E3624" s="14" t="s">
        <v>595</v>
      </c>
      <c r="F3624" s="26" t="s">
        <v>595</v>
      </c>
    </row>
    <row r="3625" spans="1:6" x14ac:dyDescent="0.25">
      <c r="A3625" s="21" t="s">
        <v>7709</v>
      </c>
      <c r="B3625" t="s">
        <v>12621</v>
      </c>
      <c r="C3625" t="s">
        <v>14409</v>
      </c>
      <c r="D3625" t="s">
        <v>10593</v>
      </c>
      <c r="E3625" s="14" t="s">
        <v>595</v>
      </c>
      <c r="F3625" s="26" t="s">
        <v>595</v>
      </c>
    </row>
    <row r="3626" spans="1:6" x14ac:dyDescent="0.25">
      <c r="A3626" s="21" t="s">
        <v>7712</v>
      </c>
      <c r="B3626" t="s">
        <v>12625</v>
      </c>
      <c r="C3626" t="s">
        <v>14412</v>
      </c>
      <c r="D3626" t="s">
        <v>10598</v>
      </c>
      <c r="E3626" s="14" t="s">
        <v>595</v>
      </c>
      <c r="F3626" s="26" t="s">
        <v>595</v>
      </c>
    </row>
    <row r="3627" spans="1:6" x14ac:dyDescent="0.25">
      <c r="A3627" s="21" t="s">
        <v>7719</v>
      </c>
      <c r="B3627" t="s">
        <v>12632</v>
      </c>
      <c r="C3627" t="s">
        <v>14419</v>
      </c>
      <c r="D3627" t="s">
        <v>8644</v>
      </c>
      <c r="E3627" s="14" t="s">
        <v>595</v>
      </c>
      <c r="F3627" s="26" t="s">
        <v>595</v>
      </c>
    </row>
    <row r="3628" spans="1:6" x14ac:dyDescent="0.25">
      <c r="A3628" s="21" t="s">
        <v>7728</v>
      </c>
      <c r="B3628" t="s">
        <v>12641</v>
      </c>
      <c r="C3628" t="s">
        <v>14429</v>
      </c>
      <c r="D3628" t="s">
        <v>10614</v>
      </c>
      <c r="E3628" s="14" t="s">
        <v>595</v>
      </c>
      <c r="F3628" s="26" t="s">
        <v>595</v>
      </c>
    </row>
    <row r="3629" spans="1:6" x14ac:dyDescent="0.25">
      <c r="A3629" s="21" t="s">
        <v>1793</v>
      </c>
      <c r="B3629" t="s">
        <v>3717</v>
      </c>
      <c r="C3629" t="s">
        <v>5483</v>
      </c>
      <c r="D3629" t="s">
        <v>6342</v>
      </c>
      <c r="E3629" s="14" t="s">
        <v>594</v>
      </c>
      <c r="F3629" s="26" t="s">
        <v>595</v>
      </c>
    </row>
    <row r="3630" spans="1:6" x14ac:dyDescent="0.25">
      <c r="A3630" s="21" t="s">
        <v>8178</v>
      </c>
      <c r="B3630" t="s">
        <v>13104</v>
      </c>
      <c r="C3630" t="s">
        <v>14868</v>
      </c>
      <c r="D3630" t="s">
        <v>11314</v>
      </c>
      <c r="E3630" s="14" t="s">
        <v>595</v>
      </c>
      <c r="F3630" s="26" t="s">
        <v>595</v>
      </c>
    </row>
    <row r="3631" spans="1:6" x14ac:dyDescent="0.25">
      <c r="A3631" s="21" t="s">
        <v>8179</v>
      </c>
      <c r="B3631" t="s">
        <v>13105</v>
      </c>
      <c r="C3631" t="s">
        <v>5976</v>
      </c>
      <c r="D3631" t="s">
        <v>14951</v>
      </c>
      <c r="E3631" s="14" t="s">
        <v>595</v>
      </c>
      <c r="F3631" s="26" t="s">
        <v>595</v>
      </c>
    </row>
    <row r="3632" spans="1:6" x14ac:dyDescent="0.25">
      <c r="A3632" s="21" t="s">
        <v>2285</v>
      </c>
      <c r="B3632" t="s">
        <v>4279</v>
      </c>
      <c r="C3632" t="s">
        <v>4426</v>
      </c>
      <c r="D3632" t="s">
        <v>6484</v>
      </c>
      <c r="E3632" s="14" t="s">
        <v>594</v>
      </c>
      <c r="F3632" s="26" t="s">
        <v>595</v>
      </c>
    </row>
    <row r="3633" spans="1:6" x14ac:dyDescent="0.25">
      <c r="A3633" s="21" t="s">
        <v>7739</v>
      </c>
      <c r="B3633" t="s">
        <v>12652</v>
      </c>
      <c r="C3633" t="s">
        <v>14440</v>
      </c>
      <c r="D3633" t="s">
        <v>10626</v>
      </c>
      <c r="E3633" s="14" t="s">
        <v>595</v>
      </c>
      <c r="F3633" s="26" t="s">
        <v>595</v>
      </c>
    </row>
    <row r="3634" spans="1:6" x14ac:dyDescent="0.25">
      <c r="A3634" s="21" t="s">
        <v>7745</v>
      </c>
      <c r="B3634" t="s">
        <v>12658</v>
      </c>
      <c r="C3634" t="s">
        <v>14446</v>
      </c>
      <c r="D3634" t="s">
        <v>10643</v>
      </c>
      <c r="E3634" s="14" t="s">
        <v>595</v>
      </c>
      <c r="F3634" s="26" t="s">
        <v>595</v>
      </c>
    </row>
    <row r="3635" spans="1:6" x14ac:dyDescent="0.25">
      <c r="A3635" s="21" t="s">
        <v>7758</v>
      </c>
      <c r="B3635" t="s">
        <v>12671</v>
      </c>
      <c r="C3635" t="s">
        <v>14459</v>
      </c>
      <c r="D3635" t="s">
        <v>10661</v>
      </c>
      <c r="E3635" s="14" t="s">
        <v>595</v>
      </c>
      <c r="F3635" s="26" t="s">
        <v>595</v>
      </c>
    </row>
    <row r="3636" spans="1:6" x14ac:dyDescent="0.25">
      <c r="A3636" s="21" t="s">
        <v>7760</v>
      </c>
      <c r="B3636" t="s">
        <v>12673</v>
      </c>
      <c r="C3636" t="s">
        <v>14461</v>
      </c>
      <c r="D3636" t="s">
        <v>10666</v>
      </c>
      <c r="E3636" s="14" t="s">
        <v>595</v>
      </c>
      <c r="F3636" s="26" t="s">
        <v>595</v>
      </c>
    </row>
    <row r="3637" spans="1:6" x14ac:dyDescent="0.25">
      <c r="A3637" s="21" t="s">
        <v>8182</v>
      </c>
      <c r="B3637" t="s">
        <v>13108</v>
      </c>
      <c r="C3637" t="s">
        <v>14871</v>
      </c>
      <c r="D3637" t="s">
        <v>8789</v>
      </c>
      <c r="E3637" s="14" t="s">
        <v>595</v>
      </c>
      <c r="F3637" s="26" t="s">
        <v>595</v>
      </c>
    </row>
    <row r="3638" spans="1:6" x14ac:dyDescent="0.25">
      <c r="A3638" s="21" t="s">
        <v>1821</v>
      </c>
      <c r="B3638" t="s">
        <v>3753</v>
      </c>
      <c r="C3638" t="s">
        <v>5508</v>
      </c>
      <c r="D3638" t="s">
        <v>10670</v>
      </c>
      <c r="E3638" s="14" t="s">
        <v>594</v>
      </c>
      <c r="F3638" s="26" t="s">
        <v>595</v>
      </c>
    </row>
    <row r="3639" spans="1:6" x14ac:dyDescent="0.25">
      <c r="A3639" s="21" t="s">
        <v>7766</v>
      </c>
      <c r="B3639" t="s">
        <v>12679</v>
      </c>
      <c r="C3639" t="s">
        <v>14467</v>
      </c>
      <c r="D3639" t="s">
        <v>10676</v>
      </c>
      <c r="E3639" s="14" t="s">
        <v>595</v>
      </c>
      <c r="F3639" s="26" t="s">
        <v>595</v>
      </c>
    </row>
    <row r="3640" spans="1:6" x14ac:dyDescent="0.25">
      <c r="A3640" s="21" t="s">
        <v>2288</v>
      </c>
      <c r="B3640" t="s">
        <v>4283</v>
      </c>
      <c r="C3640" t="s">
        <v>5923</v>
      </c>
      <c r="D3640" t="s">
        <v>11321</v>
      </c>
      <c r="E3640" s="14" t="s">
        <v>594</v>
      </c>
      <c r="F3640" s="26" t="s">
        <v>595</v>
      </c>
    </row>
    <row r="3641" spans="1:6" x14ac:dyDescent="0.25">
      <c r="A3641" s="21" t="s">
        <v>8184</v>
      </c>
      <c r="B3641" t="s">
        <v>13110</v>
      </c>
      <c r="C3641" t="s">
        <v>14873</v>
      </c>
      <c r="D3641" t="s">
        <v>11322</v>
      </c>
      <c r="E3641" s="14" t="s">
        <v>595</v>
      </c>
      <c r="F3641" s="26" t="s">
        <v>595</v>
      </c>
    </row>
    <row r="3642" spans="1:6" x14ac:dyDescent="0.25">
      <c r="A3642" s="21" t="s">
        <v>1827</v>
      </c>
      <c r="B3642" t="s">
        <v>3760</v>
      </c>
      <c r="C3642" t="s">
        <v>5513</v>
      </c>
      <c r="D3642" t="s">
        <v>10680</v>
      </c>
      <c r="E3642" s="14" t="s">
        <v>594</v>
      </c>
      <c r="F3642" s="26" t="s">
        <v>595</v>
      </c>
    </row>
    <row r="3643" spans="1:6" x14ac:dyDescent="0.25">
      <c r="A3643" s="21" t="s">
        <v>7769</v>
      </c>
      <c r="B3643" t="s">
        <v>12682</v>
      </c>
      <c r="C3643" t="s">
        <v>14471</v>
      </c>
      <c r="D3643" t="s">
        <v>8658</v>
      </c>
      <c r="E3643" s="14" t="s">
        <v>595</v>
      </c>
      <c r="F3643" s="26" t="s">
        <v>595</v>
      </c>
    </row>
    <row r="3644" spans="1:6" x14ac:dyDescent="0.25">
      <c r="A3644" s="21" t="s">
        <v>7773</v>
      </c>
      <c r="B3644" t="s">
        <v>12686</v>
      </c>
      <c r="C3644" t="s">
        <v>14475</v>
      </c>
      <c r="D3644" t="s">
        <v>8661</v>
      </c>
      <c r="E3644" s="14" t="s">
        <v>595</v>
      </c>
      <c r="F3644" s="26" t="s">
        <v>595</v>
      </c>
    </row>
    <row r="3645" spans="1:6" x14ac:dyDescent="0.25">
      <c r="A3645" s="21" t="s">
        <v>7787</v>
      </c>
      <c r="B3645" t="s">
        <v>12701</v>
      </c>
      <c r="C3645" t="s">
        <v>14489</v>
      </c>
      <c r="D3645" t="s">
        <v>8668</v>
      </c>
      <c r="E3645" s="14" t="s">
        <v>595</v>
      </c>
      <c r="F3645" s="26" t="s">
        <v>595</v>
      </c>
    </row>
    <row r="3646" spans="1:6" x14ac:dyDescent="0.25">
      <c r="A3646" s="21" t="s">
        <v>1844</v>
      </c>
      <c r="B3646" t="s">
        <v>3778</v>
      </c>
      <c r="C3646" t="s">
        <v>5528</v>
      </c>
      <c r="D3646" t="s">
        <v>10703</v>
      </c>
      <c r="E3646" s="14" t="s">
        <v>594</v>
      </c>
      <c r="F3646" s="26" t="s">
        <v>595</v>
      </c>
    </row>
    <row r="3647" spans="1:6" x14ac:dyDescent="0.25">
      <c r="A3647" s="21" t="s">
        <v>8187</v>
      </c>
      <c r="B3647" t="s">
        <v>13113</v>
      </c>
      <c r="C3647" t="s">
        <v>14876</v>
      </c>
      <c r="D3647" t="s">
        <v>11328</v>
      </c>
      <c r="E3647" s="14" t="s">
        <v>595</v>
      </c>
      <c r="F3647" s="26" t="s">
        <v>595</v>
      </c>
    </row>
    <row r="3648" spans="1:6" x14ac:dyDescent="0.25">
      <c r="A3648" s="21" t="s">
        <v>1845</v>
      </c>
      <c r="B3648" t="s">
        <v>3780</v>
      </c>
      <c r="C3648" t="s">
        <v>5529</v>
      </c>
      <c r="D3648" t="s">
        <v>10704</v>
      </c>
      <c r="E3648" s="14" t="s">
        <v>594</v>
      </c>
      <c r="F3648" s="26" t="s">
        <v>595</v>
      </c>
    </row>
    <row r="3649" spans="1:6" x14ac:dyDescent="0.25">
      <c r="A3649" s="21" t="s">
        <v>7797</v>
      </c>
      <c r="B3649" t="s">
        <v>12711</v>
      </c>
      <c r="C3649" t="s">
        <v>14499</v>
      </c>
      <c r="D3649" t="s">
        <v>8673</v>
      </c>
      <c r="E3649" s="14" t="s">
        <v>595</v>
      </c>
      <c r="F3649" s="26" t="s">
        <v>595</v>
      </c>
    </row>
    <row r="3650" spans="1:6" x14ac:dyDescent="0.25">
      <c r="A3650" s="21" t="s">
        <v>8189</v>
      </c>
      <c r="B3650" t="s">
        <v>13116</v>
      </c>
      <c r="C3650" t="s">
        <v>14878</v>
      </c>
      <c r="D3650" t="s">
        <v>11329</v>
      </c>
      <c r="E3650" s="14" t="s">
        <v>595</v>
      </c>
      <c r="F3650" s="26" t="s">
        <v>595</v>
      </c>
    </row>
    <row r="3651" spans="1:6" x14ac:dyDescent="0.25">
      <c r="A3651" s="21" t="s">
        <v>7803</v>
      </c>
      <c r="B3651" t="s">
        <v>12717</v>
      </c>
      <c r="C3651" t="s">
        <v>14505</v>
      </c>
      <c r="D3651" t="s">
        <v>10725</v>
      </c>
      <c r="E3651" s="14" t="s">
        <v>595</v>
      </c>
      <c r="F3651" s="26" t="s">
        <v>595</v>
      </c>
    </row>
    <row r="3652" spans="1:6" x14ac:dyDescent="0.25">
      <c r="A3652" s="21" t="s">
        <v>8190</v>
      </c>
      <c r="B3652" t="s">
        <v>13117</v>
      </c>
      <c r="C3652" t="s">
        <v>14879</v>
      </c>
      <c r="D3652" t="s">
        <v>8791</v>
      </c>
      <c r="E3652" s="14" t="s">
        <v>595</v>
      </c>
      <c r="F3652" s="26" t="s">
        <v>595</v>
      </c>
    </row>
    <row r="3653" spans="1:6" x14ac:dyDescent="0.25">
      <c r="A3653" s="21" t="s">
        <v>1870</v>
      </c>
      <c r="B3653" t="s">
        <v>3808</v>
      </c>
      <c r="C3653" t="s">
        <v>5548</v>
      </c>
      <c r="D3653" t="s">
        <v>6363</v>
      </c>
      <c r="E3653" s="14" t="s">
        <v>594</v>
      </c>
      <c r="F3653" s="26" t="s">
        <v>595</v>
      </c>
    </row>
    <row r="3654" spans="1:6" x14ac:dyDescent="0.25">
      <c r="A3654" s="21" t="s">
        <v>8191</v>
      </c>
      <c r="B3654" t="s">
        <v>13118</v>
      </c>
      <c r="C3654" t="s">
        <v>14880</v>
      </c>
      <c r="D3654" t="s">
        <v>11332</v>
      </c>
      <c r="E3654" s="14" t="s">
        <v>595</v>
      </c>
      <c r="F3654" s="26" t="s">
        <v>595</v>
      </c>
    </row>
    <row r="3655" spans="1:6" x14ac:dyDescent="0.25">
      <c r="A3655" s="21" t="s">
        <v>1872</v>
      </c>
      <c r="B3655" t="s">
        <v>3810</v>
      </c>
      <c r="C3655" t="s">
        <v>5550</v>
      </c>
      <c r="D3655" t="s">
        <v>6364</v>
      </c>
      <c r="E3655" s="14" t="s">
        <v>594</v>
      </c>
      <c r="F3655" s="26" t="s">
        <v>595</v>
      </c>
    </row>
    <row r="3656" spans="1:6" x14ac:dyDescent="0.25">
      <c r="A3656" s="21" t="s">
        <v>194</v>
      </c>
      <c r="B3656" t="s">
        <v>3816</v>
      </c>
      <c r="C3656" t="s">
        <v>369</v>
      </c>
      <c r="D3656" t="s">
        <v>321</v>
      </c>
      <c r="E3656" s="14" t="s">
        <v>595</v>
      </c>
      <c r="F3656" s="26" t="s">
        <v>595</v>
      </c>
    </row>
    <row r="3657" spans="1:6" x14ac:dyDescent="0.25">
      <c r="A3657" s="21" t="s">
        <v>7811</v>
      </c>
      <c r="B3657" t="s">
        <v>12725</v>
      </c>
      <c r="C3657" t="s">
        <v>14513</v>
      </c>
      <c r="D3657" t="s">
        <v>10739</v>
      </c>
      <c r="E3657" s="14" t="s">
        <v>595</v>
      </c>
      <c r="F3657" s="26" t="s">
        <v>595</v>
      </c>
    </row>
    <row r="3658" spans="1:6" x14ac:dyDescent="0.25">
      <c r="A3658" s="21" t="s">
        <v>1881</v>
      </c>
      <c r="B3658" t="s">
        <v>3822</v>
      </c>
      <c r="C3658" t="s">
        <v>5559</v>
      </c>
      <c r="D3658" t="s">
        <v>10743</v>
      </c>
      <c r="E3658" s="14" t="s">
        <v>594</v>
      </c>
      <c r="F3658" s="26" t="s">
        <v>595</v>
      </c>
    </row>
    <row r="3659" spans="1:6" x14ac:dyDescent="0.25">
      <c r="A3659" s="21" t="s">
        <v>7825</v>
      </c>
      <c r="B3659" t="s">
        <v>12740</v>
      </c>
      <c r="C3659" t="s">
        <v>14528</v>
      </c>
      <c r="D3659" t="s">
        <v>10767</v>
      </c>
      <c r="E3659" s="14" t="s">
        <v>595</v>
      </c>
      <c r="F3659" s="26" t="s">
        <v>595</v>
      </c>
    </row>
    <row r="3660" spans="1:6" x14ac:dyDescent="0.25">
      <c r="A3660" s="21" t="s">
        <v>7826</v>
      </c>
      <c r="B3660" t="s">
        <v>12741</v>
      </c>
      <c r="C3660" t="s">
        <v>14529</v>
      </c>
      <c r="D3660" t="s">
        <v>8683</v>
      </c>
      <c r="E3660" s="14" t="s">
        <v>595</v>
      </c>
      <c r="F3660" s="26" t="s">
        <v>595</v>
      </c>
    </row>
    <row r="3661" spans="1:6" x14ac:dyDescent="0.25">
      <c r="A3661" s="21" t="s">
        <v>7830</v>
      </c>
      <c r="B3661" t="s">
        <v>12745</v>
      </c>
      <c r="C3661" t="s">
        <v>14533</v>
      </c>
      <c r="D3661" t="s">
        <v>10775</v>
      </c>
      <c r="E3661" s="14" t="s">
        <v>595</v>
      </c>
      <c r="F3661" s="26" t="s">
        <v>595</v>
      </c>
    </row>
    <row r="3662" spans="1:6" x14ac:dyDescent="0.25">
      <c r="A3662" s="21" t="s">
        <v>7831</v>
      </c>
      <c r="B3662" t="s">
        <v>12746</v>
      </c>
      <c r="C3662" t="s">
        <v>14534</v>
      </c>
      <c r="D3662" t="s">
        <v>8685</v>
      </c>
      <c r="E3662" s="14" t="s">
        <v>595</v>
      </c>
      <c r="F3662" s="26" t="s">
        <v>595</v>
      </c>
    </row>
    <row r="3663" spans="1:6" x14ac:dyDescent="0.25">
      <c r="A3663" s="21" t="s">
        <v>8193</v>
      </c>
      <c r="B3663" t="s">
        <v>13121</v>
      </c>
      <c r="C3663" t="s">
        <v>14882</v>
      </c>
      <c r="D3663" t="s">
        <v>8792</v>
      </c>
      <c r="E3663" s="14" t="s">
        <v>595</v>
      </c>
      <c r="F3663" s="26" t="s">
        <v>595</v>
      </c>
    </row>
    <row r="3664" spans="1:6" x14ac:dyDescent="0.25">
      <c r="A3664" s="21" t="s">
        <v>56</v>
      </c>
      <c r="B3664" t="s">
        <v>13122</v>
      </c>
      <c r="C3664" t="s">
        <v>389</v>
      </c>
      <c r="D3664" t="s">
        <v>270</v>
      </c>
      <c r="E3664" s="14" t="s">
        <v>595</v>
      </c>
      <c r="F3664" s="26" t="s">
        <v>595</v>
      </c>
    </row>
    <row r="3665" spans="1:6" x14ac:dyDescent="0.25">
      <c r="A3665" s="21" t="s">
        <v>2298</v>
      </c>
      <c r="B3665" t="s">
        <v>4295</v>
      </c>
      <c r="C3665" t="s">
        <v>5933</v>
      </c>
      <c r="D3665" t="s">
        <v>11339</v>
      </c>
      <c r="E3665" s="14" t="s">
        <v>594</v>
      </c>
      <c r="F3665" s="26" t="s">
        <v>595</v>
      </c>
    </row>
    <row r="3666" spans="1:6" x14ac:dyDescent="0.25">
      <c r="A3666" s="21" t="s">
        <v>203</v>
      </c>
      <c r="B3666" t="s">
        <v>3849</v>
      </c>
      <c r="C3666" t="s">
        <v>377</v>
      </c>
      <c r="D3666" t="s">
        <v>10777</v>
      </c>
      <c r="E3666" s="14" t="s">
        <v>595</v>
      </c>
      <c r="F3666" s="26" t="s">
        <v>595</v>
      </c>
    </row>
    <row r="3667" spans="1:6" x14ac:dyDescent="0.25">
      <c r="A3667" s="21" t="s">
        <v>7836</v>
      </c>
      <c r="B3667" t="s">
        <v>12751</v>
      </c>
      <c r="C3667" t="s">
        <v>14539</v>
      </c>
      <c r="D3667" t="s">
        <v>10784</v>
      </c>
      <c r="E3667" s="14" t="s">
        <v>595</v>
      </c>
      <c r="F3667" s="26" t="s">
        <v>595</v>
      </c>
    </row>
    <row r="3668" spans="1:6" x14ac:dyDescent="0.25">
      <c r="A3668" s="21" t="s">
        <v>7842</v>
      </c>
      <c r="B3668" t="s">
        <v>12757</v>
      </c>
      <c r="C3668" t="s">
        <v>14545</v>
      </c>
      <c r="D3668" t="s">
        <v>8687</v>
      </c>
      <c r="E3668" s="14" t="s">
        <v>595</v>
      </c>
      <c r="F3668" s="26" t="s">
        <v>595</v>
      </c>
    </row>
    <row r="3669" spans="1:6" x14ac:dyDescent="0.25">
      <c r="A3669" s="21" t="s">
        <v>8196</v>
      </c>
      <c r="B3669" t="s">
        <v>13125</v>
      </c>
      <c r="C3669" t="s">
        <v>5976</v>
      </c>
      <c r="D3669" t="s">
        <v>14952</v>
      </c>
      <c r="E3669" s="14" t="s">
        <v>595</v>
      </c>
      <c r="F3669" s="26" t="s">
        <v>595</v>
      </c>
    </row>
    <row r="3670" spans="1:6" x14ac:dyDescent="0.25">
      <c r="A3670" s="21" t="s">
        <v>206</v>
      </c>
      <c r="B3670" t="s">
        <v>3866</v>
      </c>
      <c r="C3670" t="s">
        <v>541</v>
      </c>
      <c r="D3670" t="s">
        <v>327</v>
      </c>
      <c r="E3670" s="14" t="s">
        <v>595</v>
      </c>
      <c r="F3670" s="26" t="s">
        <v>595</v>
      </c>
    </row>
    <row r="3671" spans="1:6" x14ac:dyDescent="0.25">
      <c r="A3671" s="21" t="s">
        <v>8197</v>
      </c>
      <c r="B3671" t="s">
        <v>13126</v>
      </c>
      <c r="C3671" t="s">
        <v>14953</v>
      </c>
      <c r="D3671" t="s">
        <v>11341</v>
      </c>
      <c r="E3671" s="14" t="s">
        <v>595</v>
      </c>
      <c r="F3671" s="26" t="s">
        <v>595</v>
      </c>
    </row>
    <row r="3672" spans="1:6" x14ac:dyDescent="0.25">
      <c r="A3672" s="21" t="s">
        <v>7856</v>
      </c>
      <c r="B3672" t="s">
        <v>12771</v>
      </c>
      <c r="C3672" t="s">
        <v>14560</v>
      </c>
      <c r="D3672" t="s">
        <v>10814</v>
      </c>
      <c r="E3672" s="14" t="s">
        <v>595</v>
      </c>
      <c r="F3672" s="26" t="s">
        <v>595</v>
      </c>
    </row>
    <row r="3673" spans="1:6" x14ac:dyDescent="0.25">
      <c r="A3673" s="21" t="s">
        <v>1934</v>
      </c>
      <c r="B3673" t="s">
        <v>3886</v>
      </c>
      <c r="C3673" t="s">
        <v>5605</v>
      </c>
      <c r="D3673" t="s">
        <v>6378</v>
      </c>
      <c r="E3673" s="14" t="s">
        <v>594</v>
      </c>
      <c r="F3673" s="26" t="s">
        <v>595</v>
      </c>
    </row>
    <row r="3674" spans="1:6" x14ac:dyDescent="0.25">
      <c r="A3674" s="21" t="s">
        <v>1949</v>
      </c>
      <c r="B3674" t="s">
        <v>3904</v>
      </c>
      <c r="C3674" t="s">
        <v>5620</v>
      </c>
      <c r="D3674" t="s">
        <v>10843</v>
      </c>
      <c r="E3674" s="14" t="s">
        <v>594</v>
      </c>
      <c r="F3674" s="26" t="s">
        <v>595</v>
      </c>
    </row>
    <row r="3675" spans="1:6" x14ac:dyDescent="0.25">
      <c r="A3675" s="21" t="s">
        <v>7874</v>
      </c>
      <c r="B3675" t="s">
        <v>12789</v>
      </c>
      <c r="C3675" t="s">
        <v>14578</v>
      </c>
      <c r="D3675" t="s">
        <v>10851</v>
      </c>
      <c r="E3675" s="14" t="s">
        <v>595</v>
      </c>
      <c r="F3675" s="26" t="s">
        <v>595</v>
      </c>
    </row>
    <row r="3676" spans="1:6" x14ac:dyDescent="0.25">
      <c r="A3676" s="21" t="s">
        <v>7896</v>
      </c>
      <c r="B3676" t="s">
        <v>12812</v>
      </c>
      <c r="C3676" t="s">
        <v>14601</v>
      </c>
      <c r="D3676" t="s">
        <v>10881</v>
      </c>
      <c r="E3676" s="14" t="s">
        <v>595</v>
      </c>
      <c r="F3676" s="26" t="s">
        <v>595</v>
      </c>
    </row>
    <row r="3677" spans="1:6" x14ac:dyDescent="0.25">
      <c r="A3677" s="21" t="s">
        <v>8202</v>
      </c>
      <c r="B3677" t="s">
        <v>13131</v>
      </c>
      <c r="C3677" t="s">
        <v>14889</v>
      </c>
      <c r="D3677" t="s">
        <v>8798</v>
      </c>
      <c r="E3677" s="14" t="s">
        <v>595</v>
      </c>
      <c r="F3677" s="26" t="s">
        <v>595</v>
      </c>
    </row>
    <row r="3678" spans="1:6" x14ac:dyDescent="0.25">
      <c r="A3678" s="21" t="s">
        <v>7900</v>
      </c>
      <c r="B3678" t="s">
        <v>12816</v>
      </c>
      <c r="C3678" t="s">
        <v>14604</v>
      </c>
      <c r="D3678" t="s">
        <v>10889</v>
      </c>
      <c r="E3678" s="14" t="s">
        <v>595</v>
      </c>
      <c r="F3678" s="26" t="s">
        <v>595</v>
      </c>
    </row>
    <row r="3679" spans="1:6" x14ac:dyDescent="0.25">
      <c r="A3679" s="21" t="s">
        <v>7906</v>
      </c>
      <c r="B3679" t="s">
        <v>12822</v>
      </c>
      <c r="C3679" t="s">
        <v>14608</v>
      </c>
      <c r="D3679" t="s">
        <v>10896</v>
      </c>
      <c r="E3679" s="14" t="s">
        <v>595</v>
      </c>
      <c r="F3679" s="26" t="s">
        <v>595</v>
      </c>
    </row>
    <row r="3680" spans="1:6" x14ac:dyDescent="0.25">
      <c r="A3680" s="21" t="s">
        <v>7910</v>
      </c>
      <c r="B3680" t="s">
        <v>12826</v>
      </c>
      <c r="C3680" t="s">
        <v>14611</v>
      </c>
      <c r="D3680" t="s">
        <v>10907</v>
      </c>
      <c r="E3680" s="14" t="s">
        <v>595</v>
      </c>
      <c r="F3680" s="26" t="s">
        <v>595</v>
      </c>
    </row>
    <row r="3681" spans="1:6" x14ac:dyDescent="0.25">
      <c r="A3681" s="21" t="s">
        <v>8205</v>
      </c>
      <c r="B3681" t="s">
        <v>13134</v>
      </c>
      <c r="C3681" t="s">
        <v>14892</v>
      </c>
      <c r="D3681" t="s">
        <v>8800</v>
      </c>
      <c r="E3681" s="14" t="s">
        <v>595</v>
      </c>
      <c r="F3681" s="26" t="s">
        <v>595</v>
      </c>
    </row>
    <row r="3682" spans="1:6" x14ac:dyDescent="0.25">
      <c r="A3682" s="21" t="s">
        <v>7920</v>
      </c>
      <c r="B3682" t="s">
        <v>12836</v>
      </c>
      <c r="C3682" t="s">
        <v>14621</v>
      </c>
      <c r="D3682" t="s">
        <v>10918</v>
      </c>
      <c r="E3682" s="14" t="s">
        <v>595</v>
      </c>
      <c r="F3682" s="26" t="s">
        <v>595</v>
      </c>
    </row>
    <row r="3683" spans="1:6" x14ac:dyDescent="0.25">
      <c r="A3683" s="21" t="s">
        <v>2002</v>
      </c>
      <c r="B3683" t="s">
        <v>3963</v>
      </c>
      <c r="C3683" t="s">
        <v>5668</v>
      </c>
      <c r="D3683" t="s">
        <v>6396</v>
      </c>
      <c r="E3683" s="14" t="s">
        <v>594</v>
      </c>
      <c r="F3683" s="26" t="s">
        <v>595</v>
      </c>
    </row>
    <row r="3684" spans="1:6" x14ac:dyDescent="0.25">
      <c r="A3684" s="21" t="s">
        <v>2003</v>
      </c>
      <c r="B3684" t="s">
        <v>3964</v>
      </c>
      <c r="C3684" t="s">
        <v>5669</v>
      </c>
      <c r="D3684" t="s">
        <v>6397</v>
      </c>
      <c r="E3684" s="14" t="s">
        <v>594</v>
      </c>
      <c r="F3684" s="26" t="s">
        <v>595</v>
      </c>
    </row>
    <row r="3685" spans="1:6" x14ac:dyDescent="0.25">
      <c r="A3685" s="21" t="s">
        <v>8207</v>
      </c>
      <c r="B3685" t="s">
        <v>13136</v>
      </c>
      <c r="C3685" t="s">
        <v>14893</v>
      </c>
      <c r="D3685" t="s">
        <v>11349</v>
      </c>
      <c r="E3685" s="14" t="s">
        <v>595</v>
      </c>
      <c r="F3685" s="26" t="s">
        <v>595</v>
      </c>
    </row>
    <row r="3686" spans="1:6" x14ac:dyDescent="0.25">
      <c r="A3686" s="21" t="s">
        <v>7934</v>
      </c>
      <c r="B3686" t="s">
        <v>12851</v>
      </c>
      <c r="C3686" t="s">
        <v>14635</v>
      </c>
      <c r="D3686" t="s">
        <v>10933</v>
      </c>
      <c r="E3686" s="14" t="s">
        <v>595</v>
      </c>
      <c r="F3686" s="26" t="s">
        <v>595</v>
      </c>
    </row>
    <row r="3687" spans="1:6" x14ac:dyDescent="0.25">
      <c r="A3687" s="21" t="s">
        <v>7936</v>
      </c>
      <c r="B3687" t="s">
        <v>12853</v>
      </c>
      <c r="C3687" t="s">
        <v>14637</v>
      </c>
      <c r="D3687" t="s">
        <v>8719</v>
      </c>
      <c r="E3687" s="14" t="s">
        <v>595</v>
      </c>
      <c r="F3687" s="26" t="s">
        <v>595</v>
      </c>
    </row>
    <row r="3688" spans="1:6" x14ac:dyDescent="0.25">
      <c r="A3688" s="21" t="s">
        <v>8208</v>
      </c>
      <c r="B3688" t="s">
        <v>13137</v>
      </c>
      <c r="C3688" t="s">
        <v>14894</v>
      </c>
      <c r="D3688" t="s">
        <v>11352</v>
      </c>
      <c r="E3688" s="14" t="s">
        <v>595</v>
      </c>
      <c r="F3688" s="26" t="s">
        <v>595</v>
      </c>
    </row>
    <row r="3689" spans="1:6" x14ac:dyDescent="0.25">
      <c r="A3689" s="21" t="s">
        <v>2017</v>
      </c>
      <c r="B3689" t="s">
        <v>3980</v>
      </c>
      <c r="C3689" t="s">
        <v>5681</v>
      </c>
      <c r="D3689" t="s">
        <v>10945</v>
      </c>
      <c r="E3689" s="14" t="s">
        <v>594</v>
      </c>
      <c r="F3689" s="26" t="s">
        <v>595</v>
      </c>
    </row>
    <row r="3690" spans="1:6" x14ac:dyDescent="0.25">
      <c r="A3690" s="21" t="s">
        <v>8209</v>
      </c>
      <c r="B3690" t="s">
        <v>13138</v>
      </c>
      <c r="C3690" t="s">
        <v>14895</v>
      </c>
      <c r="D3690" t="s">
        <v>11354</v>
      </c>
      <c r="E3690" s="14" t="s">
        <v>595</v>
      </c>
      <c r="F3690" s="26" t="s">
        <v>595</v>
      </c>
    </row>
    <row r="3691" spans="1:6" x14ac:dyDescent="0.25">
      <c r="A3691" s="21" t="s">
        <v>7940</v>
      </c>
      <c r="B3691" t="s">
        <v>12857</v>
      </c>
      <c r="C3691" t="s">
        <v>14640</v>
      </c>
      <c r="D3691" t="s">
        <v>10948</v>
      </c>
      <c r="E3691" s="14" t="s">
        <v>595</v>
      </c>
      <c r="F3691" s="26" t="s">
        <v>595</v>
      </c>
    </row>
    <row r="3692" spans="1:6" x14ac:dyDescent="0.25">
      <c r="A3692" s="21" t="s">
        <v>2309</v>
      </c>
      <c r="B3692" t="s">
        <v>4306</v>
      </c>
      <c r="C3692" t="s">
        <v>5939</v>
      </c>
      <c r="D3692" t="s">
        <v>6487</v>
      </c>
      <c r="E3692" s="14" t="s">
        <v>594</v>
      </c>
      <c r="F3692" s="26" t="s">
        <v>595</v>
      </c>
    </row>
    <row r="3693" spans="1:6" x14ac:dyDescent="0.25">
      <c r="A3693" s="21" t="s">
        <v>2021</v>
      </c>
      <c r="B3693" t="s">
        <v>3984</v>
      </c>
      <c r="C3693" t="s">
        <v>5683</v>
      </c>
      <c r="D3693" t="s">
        <v>10949</v>
      </c>
      <c r="E3693" s="14" t="s">
        <v>594</v>
      </c>
      <c r="F3693" s="26" t="s">
        <v>595</v>
      </c>
    </row>
    <row r="3694" spans="1:6" x14ac:dyDescent="0.25">
      <c r="A3694" s="21" t="s">
        <v>7943</v>
      </c>
      <c r="B3694" t="s">
        <v>12860</v>
      </c>
      <c r="C3694" t="s">
        <v>14644</v>
      </c>
      <c r="D3694" t="s">
        <v>10957</v>
      </c>
      <c r="E3694" s="14" t="s">
        <v>595</v>
      </c>
      <c r="F3694" s="26" t="s">
        <v>595</v>
      </c>
    </row>
    <row r="3695" spans="1:6" x14ac:dyDescent="0.25">
      <c r="A3695" s="21" t="s">
        <v>2311</v>
      </c>
      <c r="B3695" t="s">
        <v>4308</v>
      </c>
      <c r="C3695" t="s">
        <v>6050</v>
      </c>
      <c r="D3695" t="s">
        <v>11358</v>
      </c>
      <c r="E3695" s="14" t="s">
        <v>594</v>
      </c>
      <c r="F3695" s="26" t="s">
        <v>595</v>
      </c>
    </row>
    <row r="3696" spans="1:6" x14ac:dyDescent="0.25">
      <c r="A3696" s="21" t="s">
        <v>2312</v>
      </c>
      <c r="B3696" t="s">
        <v>4309</v>
      </c>
      <c r="C3696" t="s">
        <v>5941</v>
      </c>
      <c r="D3696" t="s">
        <v>6488</v>
      </c>
      <c r="E3696" s="14" t="s">
        <v>594</v>
      </c>
      <c r="F3696" s="26" t="s">
        <v>595</v>
      </c>
    </row>
    <row r="3697" spans="1:6" x14ac:dyDescent="0.25">
      <c r="A3697" s="21" t="s">
        <v>2031</v>
      </c>
      <c r="B3697" t="s">
        <v>3996</v>
      </c>
      <c r="C3697" t="s">
        <v>5691</v>
      </c>
      <c r="D3697" t="s">
        <v>10973</v>
      </c>
      <c r="E3697" s="14" t="s">
        <v>594</v>
      </c>
      <c r="F3697" s="26" t="s">
        <v>595</v>
      </c>
    </row>
    <row r="3698" spans="1:6" x14ac:dyDescent="0.25">
      <c r="A3698" s="21" t="s">
        <v>2042</v>
      </c>
      <c r="B3698" t="s">
        <v>4007</v>
      </c>
      <c r="C3698" t="s">
        <v>5702</v>
      </c>
      <c r="D3698" t="s">
        <v>6405</v>
      </c>
      <c r="E3698" s="14" t="s">
        <v>594</v>
      </c>
      <c r="F3698" s="26" t="s">
        <v>595</v>
      </c>
    </row>
    <row r="3699" spans="1:6" x14ac:dyDescent="0.25">
      <c r="A3699" s="21" t="s">
        <v>7066</v>
      </c>
      <c r="B3699" t="s">
        <v>13142</v>
      </c>
      <c r="C3699" t="s">
        <v>13755</v>
      </c>
      <c r="D3699" t="s">
        <v>9656</v>
      </c>
      <c r="E3699" s="14" t="s">
        <v>595</v>
      </c>
      <c r="F3699" s="26" t="s">
        <v>595</v>
      </c>
    </row>
    <row r="3700" spans="1:6" x14ac:dyDescent="0.25">
      <c r="A3700" s="21" t="s">
        <v>2313</v>
      </c>
      <c r="B3700" t="s">
        <v>4310</v>
      </c>
      <c r="C3700" t="s">
        <v>5942</v>
      </c>
      <c r="D3700" t="s">
        <v>11361</v>
      </c>
      <c r="E3700" s="14" t="s">
        <v>594</v>
      </c>
      <c r="F3700" s="26" t="s">
        <v>595</v>
      </c>
    </row>
    <row r="3701" spans="1:6" x14ac:dyDescent="0.25">
      <c r="A3701" s="21" t="s">
        <v>8213</v>
      </c>
      <c r="B3701" t="s">
        <v>13143</v>
      </c>
      <c r="C3701" t="s">
        <v>14955</v>
      </c>
      <c r="D3701" t="s">
        <v>11362</v>
      </c>
      <c r="E3701" s="14" t="s">
        <v>595</v>
      </c>
      <c r="F3701" s="26" t="s">
        <v>595</v>
      </c>
    </row>
    <row r="3702" spans="1:6" x14ac:dyDescent="0.25">
      <c r="A3702" s="21" t="s">
        <v>8214</v>
      </c>
      <c r="B3702" t="s">
        <v>13144</v>
      </c>
      <c r="C3702" t="s">
        <v>14899</v>
      </c>
      <c r="D3702" t="s">
        <v>8801</v>
      </c>
      <c r="E3702" s="14" t="s">
        <v>595</v>
      </c>
      <c r="F3702" s="26" t="s">
        <v>595</v>
      </c>
    </row>
    <row r="3703" spans="1:6" x14ac:dyDescent="0.25">
      <c r="A3703" s="21" t="s">
        <v>2043</v>
      </c>
      <c r="B3703" t="s">
        <v>4008</v>
      </c>
      <c r="C3703" t="s">
        <v>5703</v>
      </c>
      <c r="D3703" t="s">
        <v>10983</v>
      </c>
      <c r="E3703" s="14" t="s">
        <v>594</v>
      </c>
      <c r="F3703" s="26" t="s">
        <v>595</v>
      </c>
    </row>
    <row r="3704" spans="1:6" x14ac:dyDescent="0.25">
      <c r="A3704" s="21" t="s">
        <v>7959</v>
      </c>
      <c r="B3704" t="s">
        <v>12876</v>
      </c>
      <c r="C3704" t="s">
        <v>14660</v>
      </c>
      <c r="D3704" t="s">
        <v>10989</v>
      </c>
      <c r="E3704" s="14" t="s">
        <v>595</v>
      </c>
      <c r="F3704" s="26" t="s">
        <v>595</v>
      </c>
    </row>
    <row r="3705" spans="1:6" x14ac:dyDescent="0.25">
      <c r="A3705" s="21" t="s">
        <v>8217</v>
      </c>
      <c r="B3705" t="s">
        <v>13147</v>
      </c>
      <c r="C3705" t="s">
        <v>5976</v>
      </c>
      <c r="D3705" t="s">
        <v>5976</v>
      </c>
      <c r="E3705" s="14" t="s">
        <v>595</v>
      </c>
      <c r="F3705" s="26" t="s">
        <v>595</v>
      </c>
    </row>
    <row r="3706" spans="1:6" x14ac:dyDescent="0.25">
      <c r="A3706" s="21" t="s">
        <v>2057</v>
      </c>
      <c r="B3706" t="s">
        <v>4022</v>
      </c>
      <c r="C3706" t="s">
        <v>5716</v>
      </c>
      <c r="D3706" t="s">
        <v>6407</v>
      </c>
      <c r="E3706" s="14" t="s">
        <v>594</v>
      </c>
      <c r="F3706" s="26" t="s">
        <v>595</v>
      </c>
    </row>
    <row r="3707" spans="1:6" x14ac:dyDescent="0.25">
      <c r="A3707" s="21" t="s">
        <v>7971</v>
      </c>
      <c r="B3707" t="s">
        <v>12888</v>
      </c>
      <c r="C3707" t="s">
        <v>14673</v>
      </c>
      <c r="D3707" t="s">
        <v>11011</v>
      </c>
      <c r="E3707" s="14" t="s">
        <v>595</v>
      </c>
      <c r="F3707" s="26" t="s">
        <v>595</v>
      </c>
    </row>
    <row r="3708" spans="1:6" x14ac:dyDescent="0.25">
      <c r="A3708" s="21" t="s">
        <v>2066</v>
      </c>
      <c r="B3708" t="s">
        <v>4032</v>
      </c>
      <c r="C3708" t="s">
        <v>5726</v>
      </c>
      <c r="D3708" t="s">
        <v>6409</v>
      </c>
      <c r="E3708" s="14" t="s">
        <v>594</v>
      </c>
      <c r="F3708" s="26" t="s">
        <v>595</v>
      </c>
    </row>
    <row r="3709" spans="1:6" x14ac:dyDescent="0.25">
      <c r="A3709" s="21" t="s">
        <v>7978</v>
      </c>
      <c r="B3709" t="s">
        <v>12895</v>
      </c>
      <c r="C3709" t="s">
        <v>14680</v>
      </c>
      <c r="D3709" t="s">
        <v>11022</v>
      </c>
      <c r="E3709" s="14" t="s">
        <v>595</v>
      </c>
      <c r="F3709" s="26" t="s">
        <v>595</v>
      </c>
    </row>
    <row r="3710" spans="1:6" x14ac:dyDescent="0.25">
      <c r="A3710" s="21" t="s">
        <v>7982</v>
      </c>
      <c r="B3710" t="s">
        <v>12899</v>
      </c>
      <c r="C3710" t="s">
        <v>14684</v>
      </c>
      <c r="D3710" t="s">
        <v>11027</v>
      </c>
      <c r="E3710" s="14" t="s">
        <v>595</v>
      </c>
      <c r="F3710" s="26" t="s">
        <v>595</v>
      </c>
    </row>
    <row r="3711" spans="1:6" x14ac:dyDescent="0.25">
      <c r="A3711" s="21" t="s">
        <v>7986</v>
      </c>
      <c r="B3711" t="s">
        <v>12903</v>
      </c>
      <c r="C3711" t="s">
        <v>14688</v>
      </c>
      <c r="D3711" t="s">
        <v>8731</v>
      </c>
      <c r="E3711" s="14" t="s">
        <v>595</v>
      </c>
      <c r="F3711" s="26" t="s">
        <v>595</v>
      </c>
    </row>
    <row r="3712" spans="1:6" x14ac:dyDescent="0.25">
      <c r="A3712" s="21" t="s">
        <v>7991</v>
      </c>
      <c r="B3712" t="s">
        <v>12908</v>
      </c>
      <c r="C3712" t="s">
        <v>14693</v>
      </c>
      <c r="D3712" t="s">
        <v>11035</v>
      </c>
      <c r="E3712" s="14" t="s">
        <v>595</v>
      </c>
      <c r="F3712" s="26" t="s">
        <v>595</v>
      </c>
    </row>
    <row r="3713" spans="1:6" x14ac:dyDescent="0.25">
      <c r="A3713" s="21" t="s">
        <v>7993</v>
      </c>
      <c r="B3713" t="s">
        <v>12910</v>
      </c>
      <c r="C3713" t="s">
        <v>14935</v>
      </c>
      <c r="D3713" t="s">
        <v>8734</v>
      </c>
      <c r="E3713" s="14" t="s">
        <v>595</v>
      </c>
      <c r="F3713" s="26" t="s">
        <v>595</v>
      </c>
    </row>
    <row r="3714" spans="1:6" x14ac:dyDescent="0.25">
      <c r="A3714" s="21" t="s">
        <v>2090</v>
      </c>
      <c r="B3714" t="s">
        <v>4060</v>
      </c>
      <c r="C3714" t="s">
        <v>5746</v>
      </c>
      <c r="D3714" t="s">
        <v>11050</v>
      </c>
      <c r="E3714" s="14" t="s">
        <v>594</v>
      </c>
      <c r="F3714" s="26" t="s">
        <v>595</v>
      </c>
    </row>
    <row r="3715" spans="1:6" x14ac:dyDescent="0.25">
      <c r="A3715" s="21" t="s">
        <v>8014</v>
      </c>
      <c r="B3715" t="s">
        <v>12931</v>
      </c>
      <c r="C3715" t="s">
        <v>14706</v>
      </c>
      <c r="D3715" t="s">
        <v>11062</v>
      </c>
      <c r="E3715" s="14" t="s">
        <v>595</v>
      </c>
      <c r="F3715" s="26" t="s">
        <v>595</v>
      </c>
    </row>
    <row r="3716" spans="1:6" x14ac:dyDescent="0.25">
      <c r="A3716" s="21" t="s">
        <v>8016</v>
      </c>
      <c r="B3716" t="s">
        <v>12933</v>
      </c>
      <c r="C3716" t="s">
        <v>14708</v>
      </c>
      <c r="D3716" t="s">
        <v>11065</v>
      </c>
      <c r="E3716" s="14" t="s">
        <v>595</v>
      </c>
      <c r="F3716" s="26" t="s">
        <v>595</v>
      </c>
    </row>
    <row r="3717" spans="1:6" x14ac:dyDescent="0.25">
      <c r="A3717" s="21" t="s">
        <v>8033</v>
      </c>
      <c r="B3717" t="s">
        <v>12950</v>
      </c>
      <c r="C3717" t="s">
        <v>14725</v>
      </c>
      <c r="D3717" t="s">
        <v>11101</v>
      </c>
      <c r="E3717" s="14" t="s">
        <v>595</v>
      </c>
      <c r="F3717" s="26" t="s">
        <v>595</v>
      </c>
    </row>
    <row r="3718" spans="1:6" x14ac:dyDescent="0.25">
      <c r="A3718" s="21" t="s">
        <v>8043</v>
      </c>
      <c r="B3718" t="s">
        <v>12960</v>
      </c>
      <c r="C3718" t="s">
        <v>14735</v>
      </c>
      <c r="D3718" t="s">
        <v>8742</v>
      </c>
      <c r="E3718" s="14" t="s">
        <v>595</v>
      </c>
      <c r="F3718" s="26" t="s">
        <v>595</v>
      </c>
    </row>
    <row r="3719" spans="1:6" x14ac:dyDescent="0.25">
      <c r="A3719" s="21" t="s">
        <v>8223</v>
      </c>
      <c r="B3719" t="s">
        <v>13153</v>
      </c>
      <c r="C3719" t="s">
        <v>14958</v>
      </c>
      <c r="D3719" t="s">
        <v>14959</v>
      </c>
      <c r="E3719" s="14" t="s">
        <v>595</v>
      </c>
      <c r="F3719" s="26" t="s">
        <v>595</v>
      </c>
    </row>
    <row r="3720" spans="1:6" x14ac:dyDescent="0.25">
      <c r="A3720" s="21" t="s">
        <v>2137</v>
      </c>
      <c r="B3720" t="s">
        <v>4113</v>
      </c>
      <c r="C3720" t="s">
        <v>5784</v>
      </c>
      <c r="D3720" t="s">
        <v>6431</v>
      </c>
      <c r="E3720" s="14" t="s">
        <v>594</v>
      </c>
      <c r="F3720" s="26" t="s">
        <v>595</v>
      </c>
    </row>
    <row r="3721" spans="1:6" x14ac:dyDescent="0.25">
      <c r="A3721" s="21" t="s">
        <v>2319</v>
      </c>
      <c r="B3721" t="s">
        <v>4319</v>
      </c>
      <c r="C3721" t="s">
        <v>5947</v>
      </c>
      <c r="D3721" t="s">
        <v>11374</v>
      </c>
      <c r="E3721" s="14" t="s">
        <v>594</v>
      </c>
      <c r="F3721" s="26" t="s">
        <v>595</v>
      </c>
    </row>
    <row r="3722" spans="1:6" x14ac:dyDescent="0.25">
      <c r="A3722" s="21" t="s">
        <v>2139</v>
      </c>
      <c r="B3722" t="s">
        <v>4115</v>
      </c>
      <c r="C3722" t="s">
        <v>5786</v>
      </c>
      <c r="D3722" t="s">
        <v>11127</v>
      </c>
      <c r="E3722" s="14" t="s">
        <v>594</v>
      </c>
      <c r="F3722" s="26" t="s">
        <v>595</v>
      </c>
    </row>
    <row r="3723" spans="1:6" x14ac:dyDescent="0.25">
      <c r="A3723" s="21" t="s">
        <v>2140</v>
      </c>
      <c r="B3723" t="s">
        <v>4116</v>
      </c>
      <c r="C3723" t="s">
        <v>5787</v>
      </c>
      <c r="D3723" t="s">
        <v>11128</v>
      </c>
      <c r="E3723" s="14" t="s">
        <v>594</v>
      </c>
      <c r="F3723" s="26" t="s">
        <v>595</v>
      </c>
    </row>
    <row r="3724" spans="1:6" x14ac:dyDescent="0.25">
      <c r="A3724" s="21" t="s">
        <v>8066</v>
      </c>
      <c r="B3724" t="s">
        <v>12983</v>
      </c>
      <c r="C3724" t="s">
        <v>14758</v>
      </c>
      <c r="D3724" t="s">
        <v>8752</v>
      </c>
      <c r="E3724" s="14" t="s">
        <v>595</v>
      </c>
      <c r="F3724" s="26" t="s">
        <v>595</v>
      </c>
    </row>
    <row r="3725" spans="1:6" x14ac:dyDescent="0.25">
      <c r="A3725" s="21" t="s">
        <v>8224</v>
      </c>
      <c r="B3725" t="s">
        <v>13154</v>
      </c>
      <c r="C3725" t="s">
        <v>14905</v>
      </c>
      <c r="D3725" t="s">
        <v>11377</v>
      </c>
      <c r="E3725" s="14" t="s">
        <v>595</v>
      </c>
      <c r="F3725" s="26" t="s">
        <v>595</v>
      </c>
    </row>
    <row r="3726" spans="1:6" x14ac:dyDescent="0.25">
      <c r="A3726" s="21" t="s">
        <v>8069</v>
      </c>
      <c r="B3726" t="s">
        <v>12986</v>
      </c>
      <c r="C3726" t="s">
        <v>14761</v>
      </c>
      <c r="D3726" t="s">
        <v>11154</v>
      </c>
      <c r="E3726" s="14" t="s">
        <v>595</v>
      </c>
      <c r="F3726" s="26" t="s">
        <v>595</v>
      </c>
    </row>
    <row r="3727" spans="1:6" x14ac:dyDescent="0.25">
      <c r="A3727" s="21" t="s">
        <v>8088</v>
      </c>
      <c r="B3727" t="s">
        <v>13005</v>
      </c>
      <c r="C3727" t="s">
        <v>14778</v>
      </c>
      <c r="D3727" t="s">
        <v>11172</v>
      </c>
      <c r="E3727" s="14" t="s">
        <v>595</v>
      </c>
      <c r="F3727" s="26" t="s">
        <v>595</v>
      </c>
    </row>
    <row r="3728" spans="1:6" x14ac:dyDescent="0.25">
      <c r="A3728" s="21" t="s">
        <v>240</v>
      </c>
      <c r="B3728" t="s">
        <v>4164</v>
      </c>
      <c r="C3728" t="s">
        <v>588</v>
      </c>
      <c r="D3728" t="s">
        <v>11181</v>
      </c>
      <c r="E3728" s="14" t="s">
        <v>595</v>
      </c>
      <c r="F3728" s="26" t="s">
        <v>595</v>
      </c>
    </row>
    <row r="3729" spans="1:6" x14ac:dyDescent="0.25">
      <c r="A3729" s="21" t="s">
        <v>2181</v>
      </c>
      <c r="B3729" t="s">
        <v>4166</v>
      </c>
      <c r="C3729" t="s">
        <v>5826</v>
      </c>
      <c r="D3729" t="s">
        <v>11186</v>
      </c>
      <c r="E3729" s="14" t="s">
        <v>594</v>
      </c>
      <c r="F3729" s="26" t="s">
        <v>595</v>
      </c>
    </row>
    <row r="3730" spans="1:6" x14ac:dyDescent="0.25">
      <c r="A3730" s="21" t="s">
        <v>8102</v>
      </c>
      <c r="B3730" t="s">
        <v>13020</v>
      </c>
      <c r="C3730" t="s">
        <v>14792</v>
      </c>
      <c r="D3730" t="s">
        <v>11189</v>
      </c>
      <c r="E3730" s="14" t="s">
        <v>595</v>
      </c>
      <c r="F3730" s="26" t="s">
        <v>595</v>
      </c>
    </row>
    <row r="3731" spans="1:6" x14ac:dyDescent="0.25">
      <c r="A3731" s="21" t="s">
        <v>2192</v>
      </c>
      <c r="B3731" t="s">
        <v>4176</v>
      </c>
      <c r="C3731" t="s">
        <v>5837</v>
      </c>
      <c r="D3731" t="s">
        <v>11199</v>
      </c>
      <c r="E3731" s="14" t="s">
        <v>594</v>
      </c>
      <c r="F3731" s="26" t="s">
        <v>595</v>
      </c>
    </row>
    <row r="3732" spans="1:6" x14ac:dyDescent="0.25">
      <c r="A3732" s="21" t="s">
        <v>8114</v>
      </c>
      <c r="B3732" t="s">
        <v>13033</v>
      </c>
      <c r="C3732" t="s">
        <v>14804</v>
      </c>
      <c r="D3732" t="s">
        <v>11202</v>
      </c>
      <c r="E3732" s="14" t="s">
        <v>595</v>
      </c>
      <c r="F3732" s="26" t="s">
        <v>595</v>
      </c>
    </row>
    <row r="3733" spans="1:6" x14ac:dyDescent="0.25">
      <c r="A3733" s="21" t="s">
        <v>241</v>
      </c>
      <c r="B3733" t="s">
        <v>4180</v>
      </c>
      <c r="C3733" t="s">
        <v>509</v>
      </c>
      <c r="D3733" t="s">
        <v>11204</v>
      </c>
      <c r="E3733" s="14" t="s">
        <v>595</v>
      </c>
      <c r="F3733" s="26" t="s">
        <v>595</v>
      </c>
    </row>
    <row r="3734" spans="1:6" x14ac:dyDescent="0.25">
      <c r="A3734" s="21" t="s">
        <v>2203</v>
      </c>
      <c r="B3734" t="s">
        <v>4188</v>
      </c>
      <c r="C3734" t="s">
        <v>5847</v>
      </c>
      <c r="D3734" t="s">
        <v>11210</v>
      </c>
      <c r="E3734" s="14" t="s">
        <v>594</v>
      </c>
      <c r="F3734" s="26" t="s">
        <v>595</v>
      </c>
    </row>
    <row r="3735" spans="1:6" x14ac:dyDescent="0.25">
      <c r="A3735" s="21" t="s">
        <v>8120</v>
      </c>
      <c r="B3735" t="s">
        <v>13041</v>
      </c>
      <c r="C3735" t="s">
        <v>14810</v>
      </c>
      <c r="D3735" t="s">
        <v>8773</v>
      </c>
      <c r="E3735" s="14" t="s">
        <v>595</v>
      </c>
      <c r="F3735" s="26" t="s">
        <v>595</v>
      </c>
    </row>
    <row r="3736" spans="1:6" x14ac:dyDescent="0.25">
      <c r="A3736" s="21" t="s">
        <v>8128</v>
      </c>
      <c r="B3736" t="s">
        <v>13049</v>
      </c>
      <c r="C3736" t="s">
        <v>14818</v>
      </c>
      <c r="D3736" t="s">
        <v>11221</v>
      </c>
      <c r="E3736" s="14" t="s">
        <v>595</v>
      </c>
      <c r="F3736" s="26" t="s">
        <v>595</v>
      </c>
    </row>
    <row r="3737" spans="1:6" x14ac:dyDescent="0.25">
      <c r="A3737" s="21" t="s">
        <v>8229</v>
      </c>
      <c r="B3737" t="s">
        <v>13159</v>
      </c>
      <c r="C3737" t="s">
        <v>14960</v>
      </c>
      <c r="D3737" t="s">
        <v>8955</v>
      </c>
      <c r="E3737" s="14" t="s">
        <v>595</v>
      </c>
      <c r="F3737" s="26" t="s">
        <v>595</v>
      </c>
    </row>
    <row r="3738" spans="1:6" x14ac:dyDescent="0.25">
      <c r="A3738" s="21" t="s">
        <v>8138</v>
      </c>
      <c r="B3738" t="s">
        <v>13059</v>
      </c>
      <c r="C3738" t="s">
        <v>14828</v>
      </c>
      <c r="D3738" t="s">
        <v>11234</v>
      </c>
      <c r="E3738" s="14" t="s">
        <v>595</v>
      </c>
      <c r="F3738" s="26" t="s">
        <v>595</v>
      </c>
    </row>
    <row r="3739" spans="1:6" x14ac:dyDescent="0.25">
      <c r="A3739" s="21" t="s">
        <v>8148</v>
      </c>
      <c r="B3739" t="s">
        <v>13069</v>
      </c>
      <c r="C3739" t="s">
        <v>14837</v>
      </c>
      <c r="D3739" t="s">
        <v>11244</v>
      </c>
      <c r="E3739" s="14" t="s">
        <v>595</v>
      </c>
      <c r="F3739" s="26" t="s">
        <v>595</v>
      </c>
    </row>
    <row r="3740" spans="1:6" x14ac:dyDescent="0.25">
      <c r="A3740" s="21" t="s">
        <v>8157</v>
      </c>
      <c r="B3740" t="s">
        <v>13079</v>
      </c>
      <c r="C3740" t="s">
        <v>14846</v>
      </c>
      <c r="D3740" t="s">
        <v>11260</v>
      </c>
      <c r="E3740" s="14" t="s">
        <v>595</v>
      </c>
      <c r="F3740" s="26" t="s">
        <v>595</v>
      </c>
    </row>
    <row r="3741" spans="1:6" x14ac:dyDescent="0.25">
      <c r="A3741" s="21" t="s">
        <v>8158</v>
      </c>
      <c r="B3741" t="s">
        <v>13080</v>
      </c>
      <c r="C3741" t="s">
        <v>14847</v>
      </c>
      <c r="D3741" t="s">
        <v>11264</v>
      </c>
      <c r="E3741" s="14" t="s">
        <v>595</v>
      </c>
      <c r="F3741" s="26" t="s">
        <v>595</v>
      </c>
    </row>
    <row r="3742" spans="1:6" x14ac:dyDescent="0.25">
      <c r="A3742" s="21" t="s">
        <v>2249</v>
      </c>
      <c r="B3742" t="s">
        <v>4241</v>
      </c>
      <c r="C3742" t="s">
        <v>5889</v>
      </c>
      <c r="D3742" t="s">
        <v>6473</v>
      </c>
      <c r="E3742" s="14" t="s">
        <v>594</v>
      </c>
      <c r="F3742" s="26" t="s">
        <v>595</v>
      </c>
    </row>
    <row r="3743" spans="1:6" x14ac:dyDescent="0.25">
      <c r="A3743" s="21" t="s">
        <v>8172</v>
      </c>
      <c r="B3743" t="s">
        <v>13094</v>
      </c>
      <c r="C3743" t="s">
        <v>14862</v>
      </c>
      <c r="D3743" t="s">
        <v>11289</v>
      </c>
      <c r="E3743" s="14" t="s">
        <v>595</v>
      </c>
      <c r="F3743" s="26" t="s">
        <v>595</v>
      </c>
    </row>
    <row r="3744" spans="1:6" x14ac:dyDescent="0.25">
      <c r="A3744" s="21" t="s">
        <v>2293</v>
      </c>
      <c r="B3744" t="s">
        <v>4290</v>
      </c>
      <c r="C3744" t="s">
        <v>5928</v>
      </c>
      <c r="D3744" t="s">
        <v>11334</v>
      </c>
      <c r="E3744" s="14" t="s">
        <v>594</v>
      </c>
      <c r="F3744" s="26" t="s">
        <v>595</v>
      </c>
    </row>
    <row r="3745" spans="1:6" x14ac:dyDescent="0.25">
      <c r="A3745" s="21" t="s">
        <v>8194</v>
      </c>
      <c r="B3745" t="s">
        <v>13123</v>
      </c>
      <c r="C3745" t="s">
        <v>14883</v>
      </c>
      <c r="D3745" t="s">
        <v>8793</v>
      </c>
      <c r="E3745" s="14" t="s">
        <v>595</v>
      </c>
      <c r="F3745" s="26" t="s">
        <v>595</v>
      </c>
    </row>
    <row r="3746" spans="1:6" x14ac:dyDescent="0.25">
      <c r="A3746" s="21" t="s">
        <v>2301</v>
      </c>
      <c r="B3746" t="s">
        <v>4298</v>
      </c>
      <c r="C3746" t="s">
        <v>5934</v>
      </c>
      <c r="D3746" t="s">
        <v>11343</v>
      </c>
      <c r="E3746" s="14" t="s">
        <v>594</v>
      </c>
      <c r="F3746" s="26" t="s">
        <v>595</v>
      </c>
    </row>
    <row r="3747" spans="1:6" x14ac:dyDescent="0.25">
      <c r="A3747" s="21" t="s">
        <v>8216</v>
      </c>
      <c r="B3747" t="s">
        <v>13146</v>
      </c>
      <c r="C3747" t="s">
        <v>14900</v>
      </c>
      <c r="D3747" t="s">
        <v>8802</v>
      </c>
      <c r="E3747" s="14" t="s">
        <v>595</v>
      </c>
      <c r="F3747" s="26" t="s">
        <v>595</v>
      </c>
    </row>
    <row r="3748" spans="1:6" x14ac:dyDescent="0.25">
      <c r="A3748" s="21" t="s">
        <v>8220</v>
      </c>
      <c r="B3748" t="s">
        <v>13150</v>
      </c>
      <c r="C3748" t="s">
        <v>14903</v>
      </c>
      <c r="D3748" t="s">
        <v>8804</v>
      </c>
      <c r="E3748" s="14" t="s">
        <v>595</v>
      </c>
      <c r="F3748" s="26" t="s">
        <v>595</v>
      </c>
    </row>
    <row r="3749" spans="1:6" x14ac:dyDescent="0.25">
      <c r="A3749" s="21" t="s">
        <v>2316</v>
      </c>
      <c r="B3749" t="s">
        <v>4316</v>
      </c>
      <c r="C3749" t="s">
        <v>5944</v>
      </c>
      <c r="D3749" t="s">
        <v>11371</v>
      </c>
      <c r="E3749" s="14" t="s">
        <v>594</v>
      </c>
      <c r="F3749" s="26" t="s">
        <v>595</v>
      </c>
    </row>
    <row r="3750" spans="1:6" x14ac:dyDescent="0.25">
      <c r="A3750" s="21" t="s">
        <v>2336</v>
      </c>
      <c r="B3750" t="s">
        <v>4339</v>
      </c>
      <c r="C3750" t="s">
        <v>6046</v>
      </c>
      <c r="D3750" t="s">
        <v>6491</v>
      </c>
      <c r="E3750" s="14" t="s">
        <v>594</v>
      </c>
      <c r="F3750" s="26" t="s">
        <v>595</v>
      </c>
    </row>
    <row r="3751" spans="1:6" x14ac:dyDescent="0.25">
      <c r="A3751" s="21" t="s">
        <v>2317</v>
      </c>
      <c r="B3751" t="s">
        <v>4317</v>
      </c>
      <c r="C3751" t="s">
        <v>5945</v>
      </c>
      <c r="D3751" t="s">
        <v>11372</v>
      </c>
      <c r="E3751" s="14" t="s">
        <v>594</v>
      </c>
      <c r="F3751" s="26" t="s">
        <v>595</v>
      </c>
    </row>
    <row r="3752" spans="1:6" x14ac:dyDescent="0.25">
      <c r="A3752" s="23" t="s">
        <v>8226</v>
      </c>
      <c r="B3752" s="16" t="s">
        <v>13156</v>
      </c>
      <c r="C3752" s="16" t="s">
        <v>14907</v>
      </c>
      <c r="D3752" s="16" t="s">
        <v>11384</v>
      </c>
      <c r="E3752" s="15" t="s">
        <v>595</v>
      </c>
      <c r="F3752" s="27" t="s">
        <v>595</v>
      </c>
    </row>
  </sheetData>
  <autoFilter ref="A6:F3752" xr:uid="{29EDFEEE-6E37-4CD6-B599-C97BA921ED55}"/>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F4E7C8-866F-4A3E-8987-9EBE64289C3A}">
  <dimension ref="A1:X239"/>
  <sheetViews>
    <sheetView topLeftCell="C1" zoomScale="80" zoomScaleNormal="80" workbookViewId="0">
      <selection activeCell="U22" sqref="U22"/>
    </sheetView>
  </sheetViews>
  <sheetFormatPr defaultColWidth="9.140625" defaultRowHeight="15" x14ac:dyDescent="0.25"/>
  <cols>
    <col min="1" max="3" width="21.5703125" style="2" customWidth="1"/>
    <col min="4" max="4" width="18.85546875" style="2" customWidth="1"/>
    <col min="5" max="5" width="52.42578125" style="2" customWidth="1"/>
    <col min="6" max="20" width="11.85546875" style="5" customWidth="1"/>
    <col min="21" max="21" width="16.28515625" style="5" customWidth="1"/>
    <col min="22" max="24" width="11.85546875" style="5" customWidth="1"/>
    <col min="25" max="16384" width="9.140625" style="1"/>
  </cols>
  <sheetData>
    <row r="1" spans="1:24" x14ac:dyDescent="0.25">
      <c r="A1" s="6" t="s">
        <v>14971</v>
      </c>
    </row>
    <row r="2" spans="1:24" x14ac:dyDescent="0.25">
      <c r="A2" s="46" t="s">
        <v>15614</v>
      </c>
    </row>
    <row r="3" spans="1:24" x14ac:dyDescent="0.25">
      <c r="A3" s="44" t="s">
        <v>15726</v>
      </c>
    </row>
    <row r="4" spans="1:24" x14ac:dyDescent="0.25">
      <c r="A4" s="1"/>
    </row>
    <row r="5" spans="1:24" ht="16.5" customHeight="1" x14ac:dyDescent="0.25">
      <c r="A5" s="6"/>
    </row>
    <row r="6" spans="1:24" s="3" customFormat="1" ht="48" customHeight="1" x14ac:dyDescent="0.25">
      <c r="A6" s="13"/>
      <c r="B6" s="13"/>
      <c r="C6" s="13"/>
      <c r="D6" s="13"/>
      <c r="E6" s="13"/>
      <c r="F6" s="120" t="s">
        <v>12</v>
      </c>
      <c r="G6" s="121"/>
      <c r="H6" s="121"/>
      <c r="I6" s="121"/>
      <c r="J6" s="121"/>
      <c r="K6" s="121"/>
      <c r="L6" s="121" t="s">
        <v>4343</v>
      </c>
      <c r="M6" s="121"/>
      <c r="N6" s="121"/>
      <c r="O6" s="121"/>
      <c r="P6" s="121"/>
      <c r="Q6" s="121"/>
      <c r="R6" s="122" t="s">
        <v>15725</v>
      </c>
      <c r="S6" s="122"/>
      <c r="T6" s="12" t="s">
        <v>14966</v>
      </c>
      <c r="U6" s="110" t="s">
        <v>15727</v>
      </c>
      <c r="V6" s="12" t="s">
        <v>4428</v>
      </c>
      <c r="W6" s="121" t="s">
        <v>2344</v>
      </c>
      <c r="X6" s="121"/>
    </row>
    <row r="7" spans="1:24" s="4" customFormat="1" ht="33" customHeight="1" x14ac:dyDescent="0.25">
      <c r="A7" s="17" t="s">
        <v>4342</v>
      </c>
      <c r="B7" s="17" t="s">
        <v>4341</v>
      </c>
      <c r="C7" s="134" t="s">
        <v>4430</v>
      </c>
      <c r="D7" s="134" t="s">
        <v>14972</v>
      </c>
      <c r="E7" s="134" t="s">
        <v>591</v>
      </c>
      <c r="F7" s="110" t="s">
        <v>6</v>
      </c>
      <c r="G7" s="110" t="s">
        <v>7</v>
      </c>
      <c r="H7" s="110" t="s">
        <v>8</v>
      </c>
      <c r="I7" s="110" t="s">
        <v>9</v>
      </c>
      <c r="J7" s="110" t="s">
        <v>10</v>
      </c>
      <c r="K7" s="110" t="s">
        <v>11</v>
      </c>
      <c r="L7" s="110" t="s">
        <v>6</v>
      </c>
      <c r="M7" s="110" t="s">
        <v>7</v>
      </c>
      <c r="N7" s="110" t="s">
        <v>8</v>
      </c>
      <c r="O7" s="110" t="s">
        <v>9</v>
      </c>
      <c r="P7" s="110" t="s">
        <v>10</v>
      </c>
      <c r="Q7" s="110" t="s">
        <v>11</v>
      </c>
      <c r="R7" s="110" t="s">
        <v>0</v>
      </c>
      <c r="S7" s="110" t="s">
        <v>2</v>
      </c>
      <c r="T7" s="110"/>
      <c r="U7" s="110"/>
      <c r="V7" s="110" t="s">
        <v>4429</v>
      </c>
      <c r="W7" s="109" t="s">
        <v>2343</v>
      </c>
      <c r="X7" s="110" t="s">
        <v>2342</v>
      </c>
    </row>
    <row r="8" spans="1:24" s="53" customFormat="1" ht="15" customHeight="1" x14ac:dyDescent="0.25">
      <c r="A8" s="38" t="s">
        <v>2341</v>
      </c>
      <c r="B8" s="38" t="s">
        <v>2341</v>
      </c>
      <c r="C8" s="130" t="s">
        <v>2</v>
      </c>
      <c r="D8" s="39" t="s">
        <v>15686</v>
      </c>
      <c r="E8" s="131" t="s">
        <v>14967</v>
      </c>
      <c r="F8" s="132">
        <v>19</v>
      </c>
      <c r="G8" s="132">
        <v>19</v>
      </c>
      <c r="H8" s="132">
        <v>20</v>
      </c>
      <c r="I8" s="132">
        <v>0</v>
      </c>
      <c r="J8" s="132">
        <v>0</v>
      </c>
      <c r="K8" s="132">
        <v>0</v>
      </c>
      <c r="L8" s="132">
        <v>2672200</v>
      </c>
      <c r="M8" s="132">
        <v>2530700</v>
      </c>
      <c r="N8" s="132">
        <v>3576100</v>
      </c>
      <c r="O8" s="132">
        <v>0</v>
      </c>
      <c r="P8" s="132">
        <v>0</v>
      </c>
      <c r="Q8" s="132">
        <v>0</v>
      </c>
      <c r="R8" s="132">
        <v>0</v>
      </c>
      <c r="S8" s="132">
        <v>3</v>
      </c>
      <c r="T8" s="126">
        <v>312.32</v>
      </c>
      <c r="U8" s="126">
        <v>62.1</v>
      </c>
      <c r="V8" s="126" t="s">
        <v>347</v>
      </c>
      <c r="W8" s="132" t="s">
        <v>347</v>
      </c>
      <c r="X8" s="133" t="s">
        <v>347</v>
      </c>
    </row>
    <row r="9" spans="1:24" s="6" customFormat="1" ht="15" customHeight="1" x14ac:dyDescent="0.25">
      <c r="A9" s="33" t="s">
        <v>1160</v>
      </c>
      <c r="B9" s="31" t="s">
        <v>2997</v>
      </c>
      <c r="C9" s="31" t="s">
        <v>4925</v>
      </c>
      <c r="D9" s="31" t="s">
        <v>14973</v>
      </c>
      <c r="E9" s="31" t="s">
        <v>9665</v>
      </c>
      <c r="F9" s="34">
        <v>6</v>
      </c>
      <c r="G9" s="34">
        <v>6</v>
      </c>
      <c r="H9" s="34">
        <v>7</v>
      </c>
      <c r="I9" s="34">
        <v>4</v>
      </c>
      <c r="J9" s="34">
        <v>2</v>
      </c>
      <c r="K9" s="34">
        <v>4</v>
      </c>
      <c r="L9" s="34">
        <v>968180</v>
      </c>
      <c r="M9" s="34">
        <v>866220</v>
      </c>
      <c r="N9" s="34">
        <v>521040</v>
      </c>
      <c r="O9" s="34">
        <v>29603</v>
      </c>
      <c r="P9" s="34">
        <v>7254</v>
      </c>
      <c r="Q9" s="34">
        <v>50862</v>
      </c>
      <c r="R9" s="34">
        <v>3</v>
      </c>
      <c r="S9" s="34">
        <v>3</v>
      </c>
      <c r="T9" s="35">
        <v>90.260999999999996</v>
      </c>
      <c r="U9" s="129">
        <v>83.1</v>
      </c>
      <c r="V9" s="35">
        <v>5.0960000000000001</v>
      </c>
      <c r="W9" s="34" t="s">
        <v>594</v>
      </c>
      <c r="X9" s="36">
        <v>2.35209</v>
      </c>
    </row>
    <row r="10" spans="1:24" s="6" customFormat="1" ht="15" customHeight="1" x14ac:dyDescent="0.25">
      <c r="A10" s="33" t="s">
        <v>62</v>
      </c>
      <c r="B10" s="31" t="s">
        <v>2778</v>
      </c>
      <c r="C10" s="31" t="s">
        <v>506</v>
      </c>
      <c r="D10" s="31" t="s">
        <v>14974</v>
      </c>
      <c r="E10" s="31" t="s">
        <v>9375</v>
      </c>
      <c r="F10" s="34">
        <v>9</v>
      </c>
      <c r="G10" s="34">
        <v>10</v>
      </c>
      <c r="H10" s="34">
        <v>11</v>
      </c>
      <c r="I10" s="34">
        <v>1</v>
      </c>
      <c r="J10" s="34">
        <v>0</v>
      </c>
      <c r="K10" s="34">
        <v>2</v>
      </c>
      <c r="L10" s="34">
        <v>685510</v>
      </c>
      <c r="M10" s="34">
        <v>677830</v>
      </c>
      <c r="N10" s="34">
        <v>308380</v>
      </c>
      <c r="O10" s="34">
        <v>2665.7</v>
      </c>
      <c r="P10" s="34">
        <v>0</v>
      </c>
      <c r="Q10" s="34">
        <v>7879.6</v>
      </c>
      <c r="R10" s="34">
        <v>1</v>
      </c>
      <c r="S10" s="34">
        <v>3</v>
      </c>
      <c r="T10" s="35">
        <v>77.554000000000002</v>
      </c>
      <c r="U10" s="129">
        <v>65.3</v>
      </c>
      <c r="V10" s="35" t="s">
        <v>347</v>
      </c>
      <c r="W10" s="34" t="s">
        <v>347</v>
      </c>
      <c r="X10" s="36" t="s">
        <v>347</v>
      </c>
    </row>
    <row r="11" spans="1:24" s="6" customFormat="1" ht="15" customHeight="1" x14ac:dyDescent="0.25">
      <c r="A11" s="33" t="s">
        <v>1655</v>
      </c>
      <c r="B11" s="31" t="s">
        <v>3554</v>
      </c>
      <c r="C11" s="31" t="s">
        <v>5359</v>
      </c>
      <c r="D11" s="31" t="s">
        <v>14975</v>
      </c>
      <c r="E11" s="31" t="s">
        <v>10406</v>
      </c>
      <c r="F11" s="34">
        <v>14</v>
      </c>
      <c r="G11" s="34">
        <v>9</v>
      </c>
      <c r="H11" s="34">
        <v>9</v>
      </c>
      <c r="I11" s="34">
        <v>4</v>
      </c>
      <c r="J11" s="34">
        <v>2</v>
      </c>
      <c r="K11" s="34">
        <v>9</v>
      </c>
      <c r="L11" s="34">
        <v>327770</v>
      </c>
      <c r="M11" s="34">
        <v>305780</v>
      </c>
      <c r="N11" s="34">
        <v>151600</v>
      </c>
      <c r="O11" s="34">
        <v>9007.7999999999993</v>
      </c>
      <c r="P11" s="34">
        <v>2579.6</v>
      </c>
      <c r="Q11" s="34">
        <v>25817</v>
      </c>
      <c r="R11" s="34">
        <v>3</v>
      </c>
      <c r="S11" s="34">
        <v>3</v>
      </c>
      <c r="T11" s="35">
        <v>121.14</v>
      </c>
      <c r="U11" s="129">
        <v>40.9</v>
      </c>
      <c r="V11" s="35">
        <v>4.87615</v>
      </c>
      <c r="W11" s="34" t="s">
        <v>594</v>
      </c>
      <c r="X11" s="36">
        <v>2.05084</v>
      </c>
    </row>
    <row r="12" spans="1:24" s="6" customFormat="1" ht="15" customHeight="1" x14ac:dyDescent="0.25">
      <c r="A12" s="33" t="s">
        <v>142</v>
      </c>
      <c r="B12" s="31" t="s">
        <v>3435</v>
      </c>
      <c r="C12" s="31" t="s">
        <v>473</v>
      </c>
      <c r="D12" s="31" t="s">
        <v>14976</v>
      </c>
      <c r="E12" s="31" t="s">
        <v>10241</v>
      </c>
      <c r="F12" s="34">
        <v>10</v>
      </c>
      <c r="G12" s="34">
        <v>9</v>
      </c>
      <c r="H12" s="34">
        <v>14</v>
      </c>
      <c r="I12" s="34">
        <v>1</v>
      </c>
      <c r="J12" s="34">
        <v>0</v>
      </c>
      <c r="K12" s="34">
        <v>4</v>
      </c>
      <c r="L12" s="34">
        <v>208940</v>
      </c>
      <c r="M12" s="34">
        <v>173350</v>
      </c>
      <c r="N12" s="34">
        <v>171200</v>
      </c>
      <c r="O12" s="34">
        <v>7896.8</v>
      </c>
      <c r="P12" s="34">
        <v>4565.3999999999996</v>
      </c>
      <c r="Q12" s="34">
        <v>12760</v>
      </c>
      <c r="R12" s="34">
        <v>1</v>
      </c>
      <c r="S12" s="34">
        <v>3</v>
      </c>
      <c r="T12" s="35">
        <v>196.83</v>
      </c>
      <c r="U12" s="129">
        <v>57.4</v>
      </c>
      <c r="V12" s="35" t="s">
        <v>347</v>
      </c>
      <c r="W12" s="34" t="s">
        <v>347</v>
      </c>
      <c r="X12" s="36" t="s">
        <v>347</v>
      </c>
    </row>
    <row r="13" spans="1:24" s="6" customFormat="1" ht="15" customHeight="1" x14ac:dyDescent="0.25">
      <c r="A13" s="31" t="s">
        <v>2340</v>
      </c>
      <c r="B13" s="31" t="s">
        <v>2340</v>
      </c>
      <c r="C13" s="31" t="s">
        <v>1</v>
      </c>
      <c r="D13" s="31" t="s">
        <v>15685</v>
      </c>
      <c r="E13" s="31" t="s">
        <v>14961</v>
      </c>
      <c r="F13" s="34">
        <v>7</v>
      </c>
      <c r="G13" s="34">
        <v>7</v>
      </c>
      <c r="H13" s="34">
        <v>7</v>
      </c>
      <c r="I13" s="34">
        <v>0</v>
      </c>
      <c r="J13" s="34">
        <v>0</v>
      </c>
      <c r="K13" s="34">
        <v>0</v>
      </c>
      <c r="L13" s="34">
        <v>75437</v>
      </c>
      <c r="M13" s="34">
        <v>167230</v>
      </c>
      <c r="N13" s="34">
        <v>159790</v>
      </c>
      <c r="O13" s="34">
        <v>0</v>
      </c>
      <c r="P13" s="34">
        <v>0</v>
      </c>
      <c r="Q13" s="34">
        <v>0</v>
      </c>
      <c r="R13" s="34">
        <v>0</v>
      </c>
      <c r="S13" s="34">
        <v>3</v>
      </c>
      <c r="T13" s="35">
        <v>323.31</v>
      </c>
      <c r="U13" s="129">
        <v>93.4</v>
      </c>
      <c r="V13" s="35" t="s">
        <v>347</v>
      </c>
      <c r="W13" s="34" t="s">
        <v>347</v>
      </c>
      <c r="X13" s="36" t="s">
        <v>347</v>
      </c>
    </row>
    <row r="14" spans="1:24" ht="15" customHeight="1" x14ac:dyDescent="0.25">
      <c r="A14" s="21" t="s">
        <v>647</v>
      </c>
      <c r="B14" t="s">
        <v>2423</v>
      </c>
      <c r="C14" t="s">
        <v>4480</v>
      </c>
      <c r="D14" t="s">
        <v>14977</v>
      </c>
      <c r="E14" t="s">
        <v>8886</v>
      </c>
      <c r="F14" s="14">
        <v>6</v>
      </c>
      <c r="G14" s="14">
        <v>6</v>
      </c>
      <c r="H14" s="14">
        <v>9</v>
      </c>
      <c r="I14" s="14">
        <v>9</v>
      </c>
      <c r="J14" s="14">
        <v>4</v>
      </c>
      <c r="K14" s="14">
        <v>6</v>
      </c>
      <c r="L14" s="14">
        <v>87491</v>
      </c>
      <c r="M14" s="14">
        <v>82129</v>
      </c>
      <c r="N14" s="14">
        <v>45142</v>
      </c>
      <c r="O14" s="14">
        <v>31518</v>
      </c>
      <c r="P14" s="14">
        <v>6272.4</v>
      </c>
      <c r="Q14" s="14">
        <v>19026</v>
      </c>
      <c r="R14" s="14">
        <v>3</v>
      </c>
      <c r="S14" s="14">
        <v>3</v>
      </c>
      <c r="T14" s="20">
        <v>37.232999999999997</v>
      </c>
      <c r="U14" s="127">
        <v>33.799999999999997</v>
      </c>
      <c r="V14" s="20">
        <v>2.1434199999999999</v>
      </c>
      <c r="W14" s="34" t="s">
        <v>594</v>
      </c>
      <c r="X14" s="22">
        <v>1.33341</v>
      </c>
    </row>
    <row r="15" spans="1:24" ht="15" customHeight="1" x14ac:dyDescent="0.25">
      <c r="A15" s="21" t="s">
        <v>793</v>
      </c>
      <c r="B15" t="s">
        <v>2584</v>
      </c>
      <c r="C15" t="s">
        <v>4608</v>
      </c>
      <c r="D15" t="s">
        <v>14978</v>
      </c>
      <c r="E15" t="s">
        <v>2349</v>
      </c>
      <c r="F15" s="14">
        <v>9</v>
      </c>
      <c r="G15" s="14">
        <v>8</v>
      </c>
      <c r="H15" s="14">
        <v>6</v>
      </c>
      <c r="I15" s="14">
        <v>4</v>
      </c>
      <c r="J15" s="14">
        <v>2</v>
      </c>
      <c r="K15" s="14">
        <v>4</v>
      </c>
      <c r="L15" s="14">
        <v>72882</v>
      </c>
      <c r="M15" s="14">
        <v>72575</v>
      </c>
      <c r="N15" s="14">
        <v>23128</v>
      </c>
      <c r="O15" s="14">
        <v>10089</v>
      </c>
      <c r="P15" s="14">
        <v>4803.3</v>
      </c>
      <c r="Q15" s="14">
        <v>9808.4</v>
      </c>
      <c r="R15" s="14">
        <v>3</v>
      </c>
      <c r="S15" s="14">
        <v>3</v>
      </c>
      <c r="T15" s="20">
        <v>29.541</v>
      </c>
      <c r="U15" s="127">
        <v>16.600000000000001</v>
      </c>
      <c r="V15" s="20">
        <v>2.6692300000000002</v>
      </c>
      <c r="W15" s="34" t="s">
        <v>594</v>
      </c>
      <c r="X15" s="22">
        <v>1.82402</v>
      </c>
    </row>
    <row r="16" spans="1:24" ht="15" customHeight="1" x14ac:dyDescent="0.25">
      <c r="A16" s="21" t="s">
        <v>89</v>
      </c>
      <c r="B16" t="s">
        <v>3032</v>
      </c>
      <c r="C16" t="s">
        <v>4952</v>
      </c>
      <c r="D16" t="s">
        <v>14979</v>
      </c>
      <c r="E16" t="s">
        <v>281</v>
      </c>
      <c r="F16" s="14">
        <v>2</v>
      </c>
      <c r="G16" s="14">
        <v>2</v>
      </c>
      <c r="H16" s="14">
        <v>1</v>
      </c>
      <c r="I16" s="14">
        <v>1</v>
      </c>
      <c r="J16" s="14">
        <v>1</v>
      </c>
      <c r="K16" s="14">
        <v>1</v>
      </c>
      <c r="L16" s="14">
        <v>62630</v>
      </c>
      <c r="M16" s="14">
        <v>65387</v>
      </c>
      <c r="N16" s="14">
        <v>29842</v>
      </c>
      <c r="O16" s="14">
        <v>52014</v>
      </c>
      <c r="P16" s="14">
        <v>32450</v>
      </c>
      <c r="Q16" s="14">
        <v>71149</v>
      </c>
      <c r="R16" s="14">
        <v>0</v>
      </c>
      <c r="S16" s="14">
        <v>2</v>
      </c>
      <c r="T16" s="20">
        <v>23.411999999999999</v>
      </c>
      <c r="U16" s="127">
        <v>27.3</v>
      </c>
      <c r="V16" s="20" t="s">
        <v>347</v>
      </c>
      <c r="W16" s="14" t="s">
        <v>347</v>
      </c>
      <c r="X16" s="22" t="s">
        <v>347</v>
      </c>
    </row>
    <row r="17" spans="1:24" ht="15" customHeight="1" x14ac:dyDescent="0.25">
      <c r="A17" s="21" t="s">
        <v>150</v>
      </c>
      <c r="B17" t="s">
        <v>3525</v>
      </c>
      <c r="C17" t="s">
        <v>449</v>
      </c>
      <c r="D17" t="s">
        <v>14980</v>
      </c>
      <c r="E17" t="s">
        <v>305</v>
      </c>
      <c r="F17" s="14">
        <v>4</v>
      </c>
      <c r="G17" s="14">
        <v>3</v>
      </c>
      <c r="H17" s="14">
        <v>4</v>
      </c>
      <c r="I17" s="14">
        <v>1</v>
      </c>
      <c r="J17" s="14">
        <v>3</v>
      </c>
      <c r="K17" s="14">
        <v>1</v>
      </c>
      <c r="L17" s="14">
        <v>167200</v>
      </c>
      <c r="M17" s="14">
        <v>57137</v>
      </c>
      <c r="N17" s="14">
        <v>93151</v>
      </c>
      <c r="O17" s="14">
        <v>23184</v>
      </c>
      <c r="P17" s="14">
        <v>45074</v>
      </c>
      <c r="Q17" s="14">
        <v>24234</v>
      </c>
      <c r="R17" s="14">
        <v>1</v>
      </c>
      <c r="S17" s="14">
        <v>3</v>
      </c>
      <c r="T17" s="20">
        <v>13.331</v>
      </c>
      <c r="U17" s="127">
        <v>55.6</v>
      </c>
      <c r="V17" s="20" t="s">
        <v>347</v>
      </c>
      <c r="W17" s="14" t="s">
        <v>347</v>
      </c>
      <c r="X17" s="22" t="s">
        <v>347</v>
      </c>
    </row>
    <row r="18" spans="1:24" ht="15" customHeight="1" x14ac:dyDescent="0.25">
      <c r="A18" s="21" t="s">
        <v>947</v>
      </c>
      <c r="B18" t="s">
        <v>2761</v>
      </c>
      <c r="C18" t="s">
        <v>4743</v>
      </c>
      <c r="D18" t="s">
        <v>14981</v>
      </c>
      <c r="E18" t="s">
        <v>2348</v>
      </c>
      <c r="F18" s="14">
        <v>3</v>
      </c>
      <c r="G18" s="14">
        <v>6</v>
      </c>
      <c r="H18" s="14">
        <v>6</v>
      </c>
      <c r="I18" s="14">
        <v>2</v>
      </c>
      <c r="J18" s="14">
        <v>5</v>
      </c>
      <c r="K18" s="14">
        <v>4</v>
      </c>
      <c r="L18" s="14">
        <v>53229</v>
      </c>
      <c r="M18" s="14">
        <v>57063</v>
      </c>
      <c r="N18" s="14">
        <v>48574</v>
      </c>
      <c r="O18" s="14">
        <v>7099.4</v>
      </c>
      <c r="P18" s="14">
        <v>8452.1</v>
      </c>
      <c r="Q18" s="14">
        <v>24303</v>
      </c>
      <c r="R18" s="14">
        <v>3</v>
      </c>
      <c r="S18" s="14">
        <v>3</v>
      </c>
      <c r="T18" s="20">
        <v>68.989999999999995</v>
      </c>
      <c r="U18" s="127">
        <v>27.9</v>
      </c>
      <c r="V18" s="20">
        <v>2.2202199999999999</v>
      </c>
      <c r="W18" s="34" t="s">
        <v>594</v>
      </c>
      <c r="X18" s="22">
        <v>1.7829299999999999</v>
      </c>
    </row>
    <row r="19" spans="1:24" ht="15" customHeight="1" x14ac:dyDescent="0.25">
      <c r="A19" s="21" t="s">
        <v>128</v>
      </c>
      <c r="B19" t="s">
        <v>3331</v>
      </c>
      <c r="C19" t="s">
        <v>443</v>
      </c>
      <c r="D19" t="s">
        <v>14982</v>
      </c>
      <c r="E19" t="s">
        <v>10107</v>
      </c>
      <c r="F19" s="14">
        <v>2</v>
      </c>
      <c r="G19" s="14">
        <v>2</v>
      </c>
      <c r="H19" s="14">
        <v>2</v>
      </c>
      <c r="I19" s="14">
        <v>1</v>
      </c>
      <c r="J19" s="14">
        <v>0</v>
      </c>
      <c r="K19" s="14">
        <v>1</v>
      </c>
      <c r="L19" s="14">
        <v>87525</v>
      </c>
      <c r="M19" s="14">
        <v>56021</v>
      </c>
      <c r="N19" s="14">
        <v>48192</v>
      </c>
      <c r="O19" s="14">
        <v>8904.5</v>
      </c>
      <c r="P19" s="14">
        <v>0</v>
      </c>
      <c r="Q19" s="14">
        <v>109890</v>
      </c>
      <c r="R19" s="14">
        <v>0</v>
      </c>
      <c r="S19" s="14">
        <v>3</v>
      </c>
      <c r="T19" s="20">
        <v>6.0856000000000003</v>
      </c>
      <c r="U19" s="127">
        <v>12.1</v>
      </c>
      <c r="V19" s="20" t="s">
        <v>347</v>
      </c>
      <c r="W19" s="14" t="s">
        <v>347</v>
      </c>
      <c r="X19" s="22" t="s">
        <v>347</v>
      </c>
    </row>
    <row r="20" spans="1:24" ht="15" customHeight="1" x14ac:dyDescent="0.25">
      <c r="A20" s="21" t="s">
        <v>125</v>
      </c>
      <c r="B20" t="s">
        <v>3320</v>
      </c>
      <c r="C20" t="s">
        <v>442</v>
      </c>
      <c r="D20" t="s">
        <v>14983</v>
      </c>
      <c r="E20" t="s">
        <v>10093</v>
      </c>
      <c r="F20" s="14">
        <v>2</v>
      </c>
      <c r="G20" s="14">
        <v>2</v>
      </c>
      <c r="H20" s="14">
        <v>2</v>
      </c>
      <c r="I20" s="14">
        <v>1</v>
      </c>
      <c r="J20" s="14">
        <v>1</v>
      </c>
      <c r="K20" s="14">
        <v>2</v>
      </c>
      <c r="L20" s="14">
        <v>42761</v>
      </c>
      <c r="M20" s="14">
        <v>53704</v>
      </c>
      <c r="N20" s="14">
        <v>47289</v>
      </c>
      <c r="O20" s="14">
        <v>85042</v>
      </c>
      <c r="P20" s="14">
        <v>77495</v>
      </c>
      <c r="Q20" s="14">
        <v>174030</v>
      </c>
      <c r="R20" s="14">
        <v>1</v>
      </c>
      <c r="S20" s="14">
        <v>3</v>
      </c>
      <c r="T20" s="20">
        <v>151.53</v>
      </c>
      <c r="U20" s="127">
        <v>9.3000000000000007</v>
      </c>
      <c r="V20" s="20" t="s">
        <v>347</v>
      </c>
      <c r="W20" s="14" t="s">
        <v>347</v>
      </c>
      <c r="X20" s="22" t="s">
        <v>347</v>
      </c>
    </row>
    <row r="21" spans="1:24" ht="15" customHeight="1" x14ac:dyDescent="0.25">
      <c r="A21" s="21" t="s">
        <v>117</v>
      </c>
      <c r="B21" t="s">
        <v>3241</v>
      </c>
      <c r="C21" t="s">
        <v>444</v>
      </c>
      <c r="D21" t="s">
        <v>14984</v>
      </c>
      <c r="E21" t="s">
        <v>9993</v>
      </c>
      <c r="F21" s="14">
        <v>7</v>
      </c>
      <c r="G21" s="14">
        <v>6</v>
      </c>
      <c r="H21" s="14">
        <v>9</v>
      </c>
      <c r="I21" s="14">
        <v>1</v>
      </c>
      <c r="J21" s="14">
        <v>1</v>
      </c>
      <c r="K21" s="14">
        <v>1</v>
      </c>
      <c r="L21" s="14">
        <v>51743</v>
      </c>
      <c r="M21" s="14">
        <v>51651</v>
      </c>
      <c r="N21" s="14">
        <v>40025</v>
      </c>
      <c r="O21" s="14">
        <v>32269</v>
      </c>
      <c r="P21" s="14">
        <v>45955</v>
      </c>
      <c r="Q21" s="14">
        <v>89013</v>
      </c>
      <c r="R21" s="14">
        <v>0</v>
      </c>
      <c r="S21" s="14">
        <v>3</v>
      </c>
      <c r="T21" s="20">
        <v>54.877000000000002</v>
      </c>
      <c r="U21" s="127">
        <v>26.3</v>
      </c>
      <c r="V21" s="20" t="s">
        <v>347</v>
      </c>
      <c r="W21" s="14" t="s">
        <v>347</v>
      </c>
      <c r="X21" s="22" t="s">
        <v>347</v>
      </c>
    </row>
    <row r="22" spans="1:24" ht="15" customHeight="1" x14ac:dyDescent="0.25">
      <c r="A22" s="21" t="s">
        <v>1709</v>
      </c>
      <c r="B22" t="s">
        <v>3616</v>
      </c>
      <c r="C22" t="s">
        <v>5405</v>
      </c>
      <c r="D22" t="s">
        <v>14985</v>
      </c>
      <c r="E22" t="s">
        <v>2352</v>
      </c>
      <c r="F22" s="14">
        <v>5</v>
      </c>
      <c r="G22" s="14">
        <v>5</v>
      </c>
      <c r="H22" s="14">
        <v>6</v>
      </c>
      <c r="I22" s="14">
        <v>4</v>
      </c>
      <c r="J22" s="14">
        <v>2</v>
      </c>
      <c r="K22" s="14">
        <v>2</v>
      </c>
      <c r="L22" s="14">
        <v>64240</v>
      </c>
      <c r="M22" s="14">
        <v>49872</v>
      </c>
      <c r="N22" s="14">
        <v>25932</v>
      </c>
      <c r="O22" s="14">
        <v>15104</v>
      </c>
      <c r="P22" s="14">
        <v>3600.1</v>
      </c>
      <c r="Q22" s="14">
        <v>11079</v>
      </c>
      <c r="R22" s="14">
        <v>3</v>
      </c>
      <c r="S22" s="14">
        <v>3</v>
      </c>
      <c r="T22" s="20">
        <v>28.204000000000001</v>
      </c>
      <c r="U22" s="127">
        <v>18.100000000000001</v>
      </c>
      <c r="V22" s="20">
        <v>2.3691900000000001</v>
      </c>
      <c r="W22" s="34" t="s">
        <v>594</v>
      </c>
      <c r="X22" s="22">
        <v>1.48417</v>
      </c>
    </row>
    <row r="23" spans="1:24" ht="15" customHeight="1" x14ac:dyDescent="0.25">
      <c r="A23" s="21" t="s">
        <v>239</v>
      </c>
      <c r="B23" t="s">
        <v>4163</v>
      </c>
      <c r="C23" t="s">
        <v>454</v>
      </c>
      <c r="D23" t="s">
        <v>14986</v>
      </c>
      <c r="E23" t="s">
        <v>11179</v>
      </c>
      <c r="F23" s="14">
        <v>5</v>
      </c>
      <c r="G23" s="14">
        <v>5</v>
      </c>
      <c r="H23" s="14">
        <v>5</v>
      </c>
      <c r="I23" s="14">
        <v>0</v>
      </c>
      <c r="J23" s="14">
        <v>0</v>
      </c>
      <c r="K23" s="14">
        <v>2</v>
      </c>
      <c r="L23" s="14">
        <v>72819</v>
      </c>
      <c r="M23" s="14">
        <v>46646</v>
      </c>
      <c r="N23" s="14">
        <v>42047</v>
      </c>
      <c r="O23" s="14">
        <v>0</v>
      </c>
      <c r="P23" s="14">
        <v>0</v>
      </c>
      <c r="Q23" s="14">
        <v>7431.7</v>
      </c>
      <c r="R23" s="14">
        <v>1</v>
      </c>
      <c r="S23" s="14">
        <v>3</v>
      </c>
      <c r="T23" s="20">
        <v>24.978999999999999</v>
      </c>
      <c r="U23" s="127">
        <v>40</v>
      </c>
      <c r="V23" s="20" t="s">
        <v>347</v>
      </c>
      <c r="W23" s="14" t="s">
        <v>347</v>
      </c>
      <c r="X23" s="22" t="s">
        <v>347</v>
      </c>
    </row>
    <row r="24" spans="1:24" ht="15" customHeight="1" x14ac:dyDescent="0.25">
      <c r="A24" s="21" t="s">
        <v>1418</v>
      </c>
      <c r="B24" t="s">
        <v>3289</v>
      </c>
      <c r="C24" t="s">
        <v>5148</v>
      </c>
      <c r="D24" t="s">
        <v>14987</v>
      </c>
      <c r="E24" t="s">
        <v>2353</v>
      </c>
      <c r="F24" s="14">
        <v>8</v>
      </c>
      <c r="G24" s="14">
        <v>7</v>
      </c>
      <c r="H24" s="14">
        <v>11</v>
      </c>
      <c r="I24" s="14">
        <v>5</v>
      </c>
      <c r="J24" s="14">
        <v>3</v>
      </c>
      <c r="K24" s="14">
        <v>6</v>
      </c>
      <c r="L24" s="14">
        <v>40717</v>
      </c>
      <c r="M24" s="14">
        <v>37795</v>
      </c>
      <c r="N24" s="14">
        <v>24793</v>
      </c>
      <c r="O24" s="14">
        <v>8041.9</v>
      </c>
      <c r="P24" s="14">
        <v>3382.3</v>
      </c>
      <c r="Q24" s="14">
        <v>12122</v>
      </c>
      <c r="R24" s="14">
        <v>3</v>
      </c>
      <c r="S24" s="14">
        <v>3</v>
      </c>
      <c r="T24" s="20">
        <v>49.164000000000001</v>
      </c>
      <c r="U24" s="127">
        <v>32.5</v>
      </c>
      <c r="V24" s="20">
        <v>2.2848199999999999</v>
      </c>
      <c r="W24" s="34" t="s">
        <v>594</v>
      </c>
      <c r="X24" s="22">
        <v>1.7537499999999999</v>
      </c>
    </row>
    <row r="25" spans="1:24" ht="15" customHeight="1" x14ac:dyDescent="0.25">
      <c r="A25" s="21" t="s">
        <v>47</v>
      </c>
      <c r="B25" t="s">
        <v>2677</v>
      </c>
      <c r="C25" t="s">
        <v>445</v>
      </c>
      <c r="D25" t="s">
        <v>14988</v>
      </c>
      <c r="E25" t="s">
        <v>9109</v>
      </c>
      <c r="F25" s="14">
        <v>5</v>
      </c>
      <c r="G25" s="14">
        <v>4</v>
      </c>
      <c r="H25" s="14">
        <v>7</v>
      </c>
      <c r="I25" s="14">
        <v>1</v>
      </c>
      <c r="J25" s="14">
        <v>1</v>
      </c>
      <c r="K25" s="14">
        <v>2</v>
      </c>
      <c r="L25" s="14">
        <v>45682</v>
      </c>
      <c r="M25" s="14">
        <v>34095</v>
      </c>
      <c r="N25" s="14">
        <v>30433</v>
      </c>
      <c r="O25" s="14">
        <v>3587</v>
      </c>
      <c r="P25" s="14">
        <v>3471</v>
      </c>
      <c r="Q25" s="14">
        <v>5890.2</v>
      </c>
      <c r="R25" s="14">
        <v>1</v>
      </c>
      <c r="S25" s="14">
        <v>3</v>
      </c>
      <c r="T25" s="20">
        <v>39.962000000000003</v>
      </c>
      <c r="U25" s="127">
        <v>36.5</v>
      </c>
      <c r="V25" s="20" t="s">
        <v>347</v>
      </c>
      <c r="W25" s="14" t="s">
        <v>347</v>
      </c>
      <c r="X25" s="22" t="s">
        <v>347</v>
      </c>
    </row>
    <row r="26" spans="1:24" ht="15" customHeight="1" x14ac:dyDescent="0.25">
      <c r="A26" s="21" t="s">
        <v>245</v>
      </c>
      <c r="B26" t="s">
        <v>4221</v>
      </c>
      <c r="C26" t="s">
        <v>471</v>
      </c>
      <c r="D26" t="s">
        <v>14989</v>
      </c>
      <c r="E26" t="s">
        <v>11253</v>
      </c>
      <c r="F26" s="14">
        <v>6</v>
      </c>
      <c r="G26" s="14">
        <v>5</v>
      </c>
      <c r="H26" s="14">
        <v>6</v>
      </c>
      <c r="I26" s="14">
        <v>3</v>
      </c>
      <c r="J26" s="14">
        <v>0</v>
      </c>
      <c r="K26" s="14">
        <v>1</v>
      </c>
      <c r="L26" s="14">
        <v>59969</v>
      </c>
      <c r="M26" s="14">
        <v>33659</v>
      </c>
      <c r="N26" s="14">
        <v>35650</v>
      </c>
      <c r="O26" s="14">
        <v>6100.3</v>
      </c>
      <c r="P26" s="14">
        <v>0</v>
      </c>
      <c r="Q26" s="14">
        <v>1556.3</v>
      </c>
      <c r="R26" s="14">
        <v>1</v>
      </c>
      <c r="S26" s="14">
        <v>3</v>
      </c>
      <c r="T26" s="20">
        <v>33.164999999999999</v>
      </c>
      <c r="U26" s="127">
        <v>35.200000000000003</v>
      </c>
      <c r="V26" s="20" t="s">
        <v>347</v>
      </c>
      <c r="W26" s="14" t="s">
        <v>347</v>
      </c>
      <c r="X26" s="22" t="s">
        <v>347</v>
      </c>
    </row>
    <row r="27" spans="1:24" ht="15" customHeight="1" x14ac:dyDescent="0.25">
      <c r="A27" s="21" t="s">
        <v>186</v>
      </c>
      <c r="B27" t="s">
        <v>3748</v>
      </c>
      <c r="C27" t="s">
        <v>348</v>
      </c>
      <c r="D27" t="s">
        <v>14990</v>
      </c>
      <c r="E27" t="s">
        <v>10660</v>
      </c>
      <c r="F27" s="14">
        <v>2</v>
      </c>
      <c r="G27" s="14">
        <v>2</v>
      </c>
      <c r="H27" s="14">
        <v>1</v>
      </c>
      <c r="I27" s="14">
        <v>0</v>
      </c>
      <c r="J27" s="14">
        <v>0</v>
      </c>
      <c r="K27" s="14">
        <v>0</v>
      </c>
      <c r="L27" s="14">
        <v>55119</v>
      </c>
      <c r="M27" s="14">
        <v>33116</v>
      </c>
      <c r="N27" s="14">
        <v>6430.9</v>
      </c>
      <c r="O27" s="14">
        <v>0</v>
      </c>
      <c r="P27" s="14">
        <v>0</v>
      </c>
      <c r="Q27" s="14">
        <v>0</v>
      </c>
      <c r="R27" s="14">
        <v>0</v>
      </c>
      <c r="S27" s="14">
        <v>2</v>
      </c>
      <c r="T27" s="20">
        <v>2.4232999999999998</v>
      </c>
      <c r="U27" s="127">
        <v>13.8</v>
      </c>
      <c r="V27" s="20" t="s">
        <v>347</v>
      </c>
      <c r="W27" s="14" t="s">
        <v>347</v>
      </c>
      <c r="X27" s="22" t="s">
        <v>347</v>
      </c>
    </row>
    <row r="28" spans="1:24" ht="15" customHeight="1" x14ac:dyDescent="0.25">
      <c r="A28" s="21" t="s">
        <v>219</v>
      </c>
      <c r="B28" t="s">
        <v>3991</v>
      </c>
      <c r="C28" t="s">
        <v>450</v>
      </c>
      <c r="D28" t="s">
        <v>14991</v>
      </c>
      <c r="E28" t="s">
        <v>331</v>
      </c>
      <c r="F28" s="14">
        <v>4</v>
      </c>
      <c r="G28" s="14">
        <v>4</v>
      </c>
      <c r="H28" s="14">
        <v>3</v>
      </c>
      <c r="I28" s="14">
        <v>2</v>
      </c>
      <c r="J28" s="14">
        <v>0</v>
      </c>
      <c r="K28" s="14">
        <v>1</v>
      </c>
      <c r="L28" s="14">
        <v>24003</v>
      </c>
      <c r="M28" s="14">
        <v>31091</v>
      </c>
      <c r="N28" s="14">
        <v>39936</v>
      </c>
      <c r="O28" s="14">
        <v>42581</v>
      </c>
      <c r="P28" s="14">
        <v>1554.8</v>
      </c>
      <c r="Q28" s="14">
        <v>10778</v>
      </c>
      <c r="R28" s="14">
        <v>1</v>
      </c>
      <c r="S28" s="14">
        <v>3</v>
      </c>
      <c r="T28" s="20">
        <v>143.07</v>
      </c>
      <c r="U28" s="127">
        <v>18.100000000000001</v>
      </c>
      <c r="V28" s="20" t="s">
        <v>347</v>
      </c>
      <c r="W28" s="14" t="s">
        <v>347</v>
      </c>
      <c r="X28" s="22" t="s">
        <v>347</v>
      </c>
    </row>
    <row r="29" spans="1:24" ht="15" customHeight="1" x14ac:dyDescent="0.25">
      <c r="A29" s="21" t="s">
        <v>2267</v>
      </c>
      <c r="B29" t="s">
        <v>4260</v>
      </c>
      <c r="C29" t="s">
        <v>5905</v>
      </c>
      <c r="D29" t="s">
        <v>14992</v>
      </c>
      <c r="E29" t="s">
        <v>11296</v>
      </c>
      <c r="F29" s="14">
        <v>4</v>
      </c>
      <c r="G29" s="14">
        <v>6</v>
      </c>
      <c r="H29" s="14">
        <v>5</v>
      </c>
      <c r="I29" s="14">
        <v>2</v>
      </c>
      <c r="J29" s="14">
        <v>2</v>
      </c>
      <c r="K29" s="14">
        <v>5</v>
      </c>
      <c r="L29" s="14">
        <v>33325</v>
      </c>
      <c r="M29" s="14">
        <v>29986</v>
      </c>
      <c r="N29" s="14">
        <v>24570</v>
      </c>
      <c r="O29" s="14">
        <v>2019.2</v>
      </c>
      <c r="P29" s="14">
        <v>2850.9</v>
      </c>
      <c r="Q29" s="14">
        <v>15068</v>
      </c>
      <c r="R29" s="14">
        <v>3</v>
      </c>
      <c r="S29" s="14">
        <v>3</v>
      </c>
      <c r="T29" s="20">
        <v>29.218</v>
      </c>
      <c r="U29" s="127">
        <v>34</v>
      </c>
      <c r="V29" s="20">
        <v>2.7149899999999998</v>
      </c>
      <c r="W29" s="34" t="s">
        <v>594</v>
      </c>
      <c r="X29" s="22">
        <v>1.3993599999999999</v>
      </c>
    </row>
    <row r="30" spans="1:24" ht="15" customHeight="1" x14ac:dyDescent="0.25">
      <c r="A30" s="21" t="s">
        <v>155</v>
      </c>
      <c r="B30" t="s">
        <v>3586</v>
      </c>
      <c r="C30" t="s">
        <v>455</v>
      </c>
      <c r="D30" t="s">
        <v>14993</v>
      </c>
      <c r="E30" t="s">
        <v>10460</v>
      </c>
      <c r="F30" s="14">
        <v>2</v>
      </c>
      <c r="G30" s="14">
        <v>2</v>
      </c>
      <c r="H30" s="14">
        <v>0</v>
      </c>
      <c r="I30" s="14">
        <v>1</v>
      </c>
      <c r="J30" s="14">
        <v>1</v>
      </c>
      <c r="K30" s="14">
        <v>1</v>
      </c>
      <c r="L30" s="14">
        <v>19420</v>
      </c>
      <c r="M30" s="14">
        <v>28703</v>
      </c>
      <c r="N30" s="14">
        <v>0</v>
      </c>
      <c r="O30" s="14">
        <v>10489</v>
      </c>
      <c r="P30" s="14">
        <v>8138.8</v>
      </c>
      <c r="Q30" s="14">
        <v>22132</v>
      </c>
      <c r="R30" s="14">
        <v>0</v>
      </c>
      <c r="S30" s="14">
        <v>2</v>
      </c>
      <c r="T30" s="20">
        <v>11.907</v>
      </c>
      <c r="U30" s="127">
        <v>22.6</v>
      </c>
      <c r="V30" s="20" t="s">
        <v>347</v>
      </c>
      <c r="W30" s="14" t="s">
        <v>347</v>
      </c>
      <c r="X30" s="22" t="s">
        <v>347</v>
      </c>
    </row>
    <row r="31" spans="1:24" ht="15" customHeight="1" x14ac:dyDescent="0.25">
      <c r="A31" s="21" t="s">
        <v>40</v>
      </c>
      <c r="B31" t="s">
        <v>2630</v>
      </c>
      <c r="C31" t="s">
        <v>349</v>
      </c>
      <c r="D31" t="s">
        <v>14994</v>
      </c>
      <c r="E31" t="s">
        <v>9168</v>
      </c>
      <c r="F31" s="14">
        <v>1</v>
      </c>
      <c r="G31" s="14">
        <v>3</v>
      </c>
      <c r="H31" s="14">
        <v>3</v>
      </c>
      <c r="I31" s="14">
        <v>0</v>
      </c>
      <c r="J31" s="14">
        <v>1</v>
      </c>
      <c r="K31" s="14">
        <v>0</v>
      </c>
      <c r="L31" s="14">
        <v>20264</v>
      </c>
      <c r="M31" s="14">
        <v>23998</v>
      </c>
      <c r="N31" s="14">
        <v>19071</v>
      </c>
      <c r="O31" s="14">
        <v>0</v>
      </c>
      <c r="P31" s="14">
        <v>7557.8</v>
      </c>
      <c r="Q31" s="14">
        <v>0</v>
      </c>
      <c r="R31" s="14">
        <v>0</v>
      </c>
      <c r="S31" s="14">
        <v>2</v>
      </c>
      <c r="T31" s="20">
        <v>11.641</v>
      </c>
      <c r="U31" s="127">
        <v>37.6</v>
      </c>
      <c r="V31" s="20" t="s">
        <v>347</v>
      </c>
      <c r="W31" s="14" t="s">
        <v>347</v>
      </c>
      <c r="X31" s="22" t="s">
        <v>347</v>
      </c>
    </row>
    <row r="32" spans="1:24" ht="15" customHeight="1" x14ac:dyDescent="0.25">
      <c r="A32" s="21" t="s">
        <v>61</v>
      </c>
      <c r="B32" t="s">
        <v>2776</v>
      </c>
      <c r="C32" t="s">
        <v>487</v>
      </c>
      <c r="D32" t="s">
        <v>14995</v>
      </c>
      <c r="E32" t="s">
        <v>272</v>
      </c>
      <c r="F32" s="14">
        <v>3</v>
      </c>
      <c r="G32" s="14">
        <v>3</v>
      </c>
      <c r="H32" s="14">
        <v>3</v>
      </c>
      <c r="I32" s="14">
        <v>0</v>
      </c>
      <c r="J32" s="14">
        <v>0</v>
      </c>
      <c r="K32" s="14">
        <v>1</v>
      </c>
      <c r="L32" s="14">
        <v>11533</v>
      </c>
      <c r="M32" s="14">
        <v>23684</v>
      </c>
      <c r="N32" s="14">
        <v>14750</v>
      </c>
      <c r="O32" s="14">
        <v>0</v>
      </c>
      <c r="P32" s="14">
        <v>0</v>
      </c>
      <c r="Q32" s="14">
        <v>3688.6</v>
      </c>
      <c r="R32" s="14">
        <v>0</v>
      </c>
      <c r="S32" s="14">
        <v>3</v>
      </c>
      <c r="T32" s="20">
        <v>19.163</v>
      </c>
      <c r="U32" s="127">
        <v>19.3</v>
      </c>
      <c r="V32" s="20" t="s">
        <v>347</v>
      </c>
      <c r="W32" s="14" t="s">
        <v>347</v>
      </c>
      <c r="X32" s="22" t="s">
        <v>347</v>
      </c>
    </row>
    <row r="33" spans="1:24" ht="15" customHeight="1" x14ac:dyDescent="0.25">
      <c r="A33" s="21" t="s">
        <v>38</v>
      </c>
      <c r="B33" t="s">
        <v>2619</v>
      </c>
      <c r="C33" t="s">
        <v>354</v>
      </c>
      <c r="D33" t="s">
        <v>14996</v>
      </c>
      <c r="E33" t="s">
        <v>267</v>
      </c>
      <c r="F33" s="14">
        <v>3</v>
      </c>
      <c r="G33" s="14">
        <v>3</v>
      </c>
      <c r="H33" s="14">
        <v>1</v>
      </c>
      <c r="I33" s="14">
        <v>0</v>
      </c>
      <c r="J33" s="14">
        <v>0</v>
      </c>
      <c r="K33" s="14">
        <v>1</v>
      </c>
      <c r="L33" s="14">
        <v>21008</v>
      </c>
      <c r="M33" s="14">
        <v>22351</v>
      </c>
      <c r="N33" s="14">
        <v>3911</v>
      </c>
      <c r="O33" s="14">
        <v>0</v>
      </c>
      <c r="P33" s="14">
        <v>0</v>
      </c>
      <c r="Q33" s="14">
        <v>2106.8000000000002</v>
      </c>
      <c r="R33" s="14">
        <v>0</v>
      </c>
      <c r="S33" s="14">
        <v>2</v>
      </c>
      <c r="T33" s="20">
        <v>12.509</v>
      </c>
      <c r="U33" s="127">
        <v>30.3</v>
      </c>
      <c r="V33" s="20" t="s">
        <v>347</v>
      </c>
      <c r="W33" s="14" t="s">
        <v>347</v>
      </c>
      <c r="X33" s="22" t="s">
        <v>347</v>
      </c>
    </row>
    <row r="34" spans="1:24" ht="15" customHeight="1" x14ac:dyDescent="0.25">
      <c r="A34" s="21" t="s">
        <v>763</v>
      </c>
      <c r="B34" t="s">
        <v>2555</v>
      </c>
      <c r="C34" t="s">
        <v>4582</v>
      </c>
      <c r="D34" t="s">
        <v>14997</v>
      </c>
      <c r="E34" t="s">
        <v>9061</v>
      </c>
      <c r="F34" s="14">
        <v>17</v>
      </c>
      <c r="G34" s="14">
        <v>21</v>
      </c>
      <c r="H34" s="14">
        <v>19</v>
      </c>
      <c r="I34" s="14">
        <v>13</v>
      </c>
      <c r="J34" s="14">
        <v>6</v>
      </c>
      <c r="K34" s="14">
        <v>9</v>
      </c>
      <c r="L34" s="14">
        <v>16377</v>
      </c>
      <c r="M34" s="14">
        <v>20785</v>
      </c>
      <c r="N34" s="14">
        <v>14608</v>
      </c>
      <c r="O34" s="14">
        <v>6714.7</v>
      </c>
      <c r="P34" s="14">
        <v>2088.8000000000002</v>
      </c>
      <c r="Q34" s="14">
        <v>4307.3999999999996</v>
      </c>
      <c r="R34" s="14">
        <v>3</v>
      </c>
      <c r="S34" s="14">
        <v>3</v>
      </c>
      <c r="T34" s="20">
        <v>168.54</v>
      </c>
      <c r="U34" s="127">
        <v>32.1</v>
      </c>
      <c r="V34" s="20">
        <v>2.1209799999999999</v>
      </c>
      <c r="W34" s="34" t="s">
        <v>594</v>
      </c>
      <c r="X34" s="22">
        <v>1.8394999999999999</v>
      </c>
    </row>
    <row r="35" spans="1:24" ht="15" customHeight="1" x14ac:dyDescent="0.25">
      <c r="A35" s="21" t="s">
        <v>1916</v>
      </c>
      <c r="B35" t="s">
        <v>3868</v>
      </c>
      <c r="C35" t="s">
        <v>5588</v>
      </c>
      <c r="D35" t="s">
        <v>14998</v>
      </c>
      <c r="E35" t="s">
        <v>14969</v>
      </c>
      <c r="F35" s="14">
        <v>6</v>
      </c>
      <c r="G35" s="14">
        <v>6</v>
      </c>
      <c r="H35" s="14">
        <v>8</v>
      </c>
      <c r="I35" s="14">
        <v>4</v>
      </c>
      <c r="J35" s="14">
        <v>1</v>
      </c>
      <c r="K35" s="14">
        <v>2</v>
      </c>
      <c r="L35" s="14">
        <v>26089</v>
      </c>
      <c r="M35" s="14">
        <v>19578</v>
      </c>
      <c r="N35" s="14">
        <v>30256</v>
      </c>
      <c r="O35" s="14">
        <v>8456.7000000000007</v>
      </c>
      <c r="P35" s="14">
        <v>1484.4</v>
      </c>
      <c r="Q35" s="14">
        <v>4723.3</v>
      </c>
      <c r="R35" s="14">
        <v>2</v>
      </c>
      <c r="S35" s="14">
        <v>3</v>
      </c>
      <c r="T35" s="20">
        <v>31.722000000000001</v>
      </c>
      <c r="U35" s="127">
        <v>41.5</v>
      </c>
      <c r="V35" s="20">
        <v>2.6753</v>
      </c>
      <c r="W35" s="34" t="s">
        <v>594</v>
      </c>
      <c r="X35" s="22">
        <v>1.6110599999999999</v>
      </c>
    </row>
    <row r="36" spans="1:24" ht="15" customHeight="1" x14ac:dyDescent="0.25">
      <c r="A36" s="21" t="s">
        <v>161</v>
      </c>
      <c r="B36" t="s">
        <v>3622</v>
      </c>
      <c r="C36" t="s">
        <v>351</v>
      </c>
      <c r="D36" t="s">
        <v>14999</v>
      </c>
      <c r="E36" t="s">
        <v>10505</v>
      </c>
      <c r="F36" s="14">
        <v>4</v>
      </c>
      <c r="G36" s="14">
        <v>4</v>
      </c>
      <c r="H36" s="14">
        <v>5</v>
      </c>
      <c r="I36" s="14">
        <v>0</v>
      </c>
      <c r="J36" s="14">
        <v>0</v>
      </c>
      <c r="K36" s="14">
        <v>0</v>
      </c>
      <c r="L36" s="14">
        <v>17831</v>
      </c>
      <c r="M36" s="14">
        <v>19274</v>
      </c>
      <c r="N36" s="14">
        <v>8998.2000000000007</v>
      </c>
      <c r="O36" s="14">
        <v>0</v>
      </c>
      <c r="P36" s="14">
        <v>0</v>
      </c>
      <c r="Q36" s="14">
        <v>0</v>
      </c>
      <c r="R36" s="14">
        <v>0</v>
      </c>
      <c r="S36" s="14">
        <v>3</v>
      </c>
      <c r="T36" s="20">
        <v>23.536999999999999</v>
      </c>
      <c r="U36" s="127">
        <v>23.7</v>
      </c>
      <c r="V36" s="20" t="s">
        <v>347</v>
      </c>
      <c r="W36" s="14" t="s">
        <v>347</v>
      </c>
      <c r="X36" s="22" t="s">
        <v>347</v>
      </c>
    </row>
    <row r="37" spans="1:24" ht="15" customHeight="1" x14ac:dyDescent="0.25">
      <c r="A37" s="21" t="s">
        <v>246</v>
      </c>
      <c r="B37" t="s">
        <v>4224</v>
      </c>
      <c r="C37" t="s">
        <v>489</v>
      </c>
      <c r="D37" t="s">
        <v>15000</v>
      </c>
      <c r="E37" t="s">
        <v>342</v>
      </c>
      <c r="F37" s="14">
        <v>3</v>
      </c>
      <c r="G37" s="14">
        <v>2</v>
      </c>
      <c r="H37" s="14">
        <v>3</v>
      </c>
      <c r="I37" s="14">
        <v>1</v>
      </c>
      <c r="J37" s="14">
        <v>0</v>
      </c>
      <c r="K37" s="14">
        <v>0</v>
      </c>
      <c r="L37" s="14">
        <v>22854</v>
      </c>
      <c r="M37" s="14">
        <v>19134</v>
      </c>
      <c r="N37" s="14">
        <v>12758</v>
      </c>
      <c r="O37" s="14">
        <v>1692.7</v>
      </c>
      <c r="P37" s="14">
        <v>0</v>
      </c>
      <c r="Q37" s="14">
        <v>0</v>
      </c>
      <c r="R37" s="14">
        <v>0</v>
      </c>
      <c r="S37" s="14">
        <v>3</v>
      </c>
      <c r="T37" s="20">
        <v>16.327000000000002</v>
      </c>
      <c r="U37" s="127">
        <v>41.7</v>
      </c>
      <c r="V37" s="20" t="s">
        <v>347</v>
      </c>
      <c r="W37" s="14" t="s">
        <v>347</v>
      </c>
      <c r="X37" s="22" t="s">
        <v>347</v>
      </c>
    </row>
    <row r="38" spans="1:24" ht="15" customHeight="1" x14ac:dyDescent="0.25">
      <c r="A38" s="21" t="s">
        <v>73</v>
      </c>
      <c r="B38" t="s">
        <v>2905</v>
      </c>
      <c r="C38" t="s">
        <v>352</v>
      </c>
      <c r="D38" t="s">
        <v>15001</v>
      </c>
      <c r="E38" t="s">
        <v>276</v>
      </c>
      <c r="F38" s="14">
        <v>19</v>
      </c>
      <c r="G38" s="14">
        <v>18</v>
      </c>
      <c r="H38" s="14">
        <v>11</v>
      </c>
      <c r="I38" s="14">
        <v>1</v>
      </c>
      <c r="J38" s="14">
        <v>0</v>
      </c>
      <c r="K38" s="14">
        <v>0</v>
      </c>
      <c r="L38" s="14">
        <v>19197</v>
      </c>
      <c r="M38" s="14">
        <v>18277</v>
      </c>
      <c r="N38" s="14">
        <v>7765.9</v>
      </c>
      <c r="O38" s="14">
        <v>777.89</v>
      </c>
      <c r="P38" s="14">
        <v>0</v>
      </c>
      <c r="Q38" s="14">
        <v>0</v>
      </c>
      <c r="R38" s="14">
        <v>0</v>
      </c>
      <c r="S38" s="14">
        <v>3</v>
      </c>
      <c r="T38" s="20">
        <v>88.114999999999995</v>
      </c>
      <c r="U38" s="127">
        <v>28</v>
      </c>
      <c r="V38" s="20" t="s">
        <v>347</v>
      </c>
      <c r="W38" s="14" t="s">
        <v>347</v>
      </c>
      <c r="X38" s="22" t="s">
        <v>347</v>
      </c>
    </row>
    <row r="39" spans="1:24" ht="15" customHeight="1" x14ac:dyDescent="0.25">
      <c r="A39" s="21" t="s">
        <v>18</v>
      </c>
      <c r="B39" t="s">
        <v>2415</v>
      </c>
      <c r="C39" t="s">
        <v>4475</v>
      </c>
      <c r="D39" t="s">
        <v>15002</v>
      </c>
      <c r="E39" t="s">
        <v>263</v>
      </c>
      <c r="F39" s="14">
        <v>2</v>
      </c>
      <c r="G39" s="14">
        <v>2</v>
      </c>
      <c r="H39" s="14">
        <v>0</v>
      </c>
      <c r="I39" s="14">
        <v>0</v>
      </c>
      <c r="J39" s="14">
        <v>0</v>
      </c>
      <c r="K39" s="14">
        <v>1</v>
      </c>
      <c r="L39" s="14">
        <v>18061</v>
      </c>
      <c r="M39" s="14">
        <v>17228</v>
      </c>
      <c r="N39" s="14">
        <v>0</v>
      </c>
      <c r="O39" s="14">
        <v>0</v>
      </c>
      <c r="P39" s="14">
        <v>0</v>
      </c>
      <c r="Q39" s="14">
        <v>4942.3</v>
      </c>
      <c r="R39" s="14">
        <v>0</v>
      </c>
      <c r="S39" s="14">
        <v>2</v>
      </c>
      <c r="T39" s="20">
        <v>6.0876999999999999</v>
      </c>
      <c r="U39" s="127">
        <v>13.7</v>
      </c>
      <c r="V39" s="20" t="s">
        <v>347</v>
      </c>
      <c r="W39" s="14" t="s">
        <v>347</v>
      </c>
      <c r="X39" s="22" t="s">
        <v>347</v>
      </c>
    </row>
    <row r="40" spans="1:24" ht="15" customHeight="1" x14ac:dyDescent="0.25">
      <c r="A40" s="21" t="s">
        <v>1095</v>
      </c>
      <c r="B40" t="s">
        <v>2925</v>
      </c>
      <c r="C40" t="s">
        <v>4866</v>
      </c>
      <c r="D40" t="s">
        <v>15003</v>
      </c>
      <c r="E40" t="s">
        <v>9571</v>
      </c>
      <c r="F40" s="14">
        <v>4</v>
      </c>
      <c r="G40" s="14">
        <v>3</v>
      </c>
      <c r="H40" s="14">
        <v>3</v>
      </c>
      <c r="I40" s="14">
        <v>2</v>
      </c>
      <c r="J40" s="14">
        <v>2</v>
      </c>
      <c r="K40" s="14">
        <v>1</v>
      </c>
      <c r="L40" s="14">
        <v>17767</v>
      </c>
      <c r="M40" s="14">
        <v>17205</v>
      </c>
      <c r="N40" s="14">
        <v>13720</v>
      </c>
      <c r="O40" s="14">
        <v>1524.2</v>
      </c>
      <c r="P40" s="14">
        <v>3264.8</v>
      </c>
      <c r="Q40" s="14">
        <v>2150.1999999999998</v>
      </c>
      <c r="R40" s="14">
        <v>2</v>
      </c>
      <c r="S40" s="14">
        <v>3</v>
      </c>
      <c r="T40" s="20">
        <v>29.062999999999999</v>
      </c>
      <c r="U40" s="127">
        <v>7.3</v>
      </c>
      <c r="V40" s="20">
        <v>2.8715299999999999</v>
      </c>
      <c r="W40" s="34" t="s">
        <v>594</v>
      </c>
      <c r="X40" s="22">
        <v>2.9742500000000001</v>
      </c>
    </row>
    <row r="41" spans="1:24" ht="15" customHeight="1" x14ac:dyDescent="0.25">
      <c r="A41" s="21" t="s">
        <v>24</v>
      </c>
      <c r="B41" t="s">
        <v>2458</v>
      </c>
      <c r="C41" t="s">
        <v>451</v>
      </c>
      <c r="D41" t="s">
        <v>15004</v>
      </c>
      <c r="E41" t="s">
        <v>8927</v>
      </c>
      <c r="F41" s="14">
        <v>2</v>
      </c>
      <c r="G41" s="14">
        <v>1</v>
      </c>
      <c r="H41" s="14">
        <v>4</v>
      </c>
      <c r="I41" s="14">
        <v>0</v>
      </c>
      <c r="J41" s="14">
        <v>1</v>
      </c>
      <c r="K41" s="14">
        <v>1</v>
      </c>
      <c r="L41" s="14">
        <v>22061</v>
      </c>
      <c r="M41" s="14">
        <v>17057</v>
      </c>
      <c r="N41" s="14">
        <v>24659</v>
      </c>
      <c r="O41" s="14">
        <v>0</v>
      </c>
      <c r="P41" s="14">
        <v>5755.3</v>
      </c>
      <c r="Q41" s="14">
        <v>9014.6</v>
      </c>
      <c r="R41" s="14">
        <v>0</v>
      </c>
      <c r="S41" s="14">
        <v>2</v>
      </c>
      <c r="T41" s="20">
        <v>13.602</v>
      </c>
      <c r="U41" s="127">
        <v>20</v>
      </c>
      <c r="V41" s="20" t="s">
        <v>347</v>
      </c>
      <c r="W41" s="14" t="s">
        <v>347</v>
      </c>
      <c r="X41" s="22" t="s">
        <v>347</v>
      </c>
    </row>
    <row r="42" spans="1:24" ht="15" customHeight="1" x14ac:dyDescent="0.25">
      <c r="A42" s="21" t="s">
        <v>2124</v>
      </c>
      <c r="B42" t="s">
        <v>4098</v>
      </c>
      <c r="C42" t="s">
        <v>5774</v>
      </c>
      <c r="D42" t="s">
        <v>15005</v>
      </c>
      <c r="E42" t="s">
        <v>11111</v>
      </c>
      <c r="F42" s="14">
        <v>5</v>
      </c>
      <c r="G42" s="14">
        <v>4</v>
      </c>
      <c r="H42" s="14">
        <v>6</v>
      </c>
      <c r="I42" s="14">
        <v>2</v>
      </c>
      <c r="J42" s="14">
        <v>1</v>
      </c>
      <c r="K42" s="14">
        <v>2</v>
      </c>
      <c r="L42" s="14">
        <v>20839</v>
      </c>
      <c r="M42" s="14">
        <v>16641</v>
      </c>
      <c r="N42" s="14">
        <v>18326</v>
      </c>
      <c r="O42" s="14">
        <v>4762.8</v>
      </c>
      <c r="P42" s="14">
        <v>1302.7</v>
      </c>
      <c r="Q42" s="14">
        <v>4885</v>
      </c>
      <c r="R42" s="14">
        <v>2</v>
      </c>
      <c r="S42" s="14">
        <v>3</v>
      </c>
      <c r="T42" s="20">
        <v>24.521999999999998</v>
      </c>
      <c r="U42" s="127">
        <v>21.9</v>
      </c>
      <c r="V42" s="20">
        <v>2.5706799999999999</v>
      </c>
      <c r="W42" s="34" t="s">
        <v>594</v>
      </c>
      <c r="X42" s="22">
        <v>1.8061100000000001</v>
      </c>
    </row>
    <row r="43" spans="1:24" ht="15" customHeight="1" x14ac:dyDescent="0.25">
      <c r="A43" s="21" t="s">
        <v>812</v>
      </c>
      <c r="B43" t="s">
        <v>2604</v>
      </c>
      <c r="C43" t="s">
        <v>4624</v>
      </c>
      <c r="D43" t="s">
        <v>15006</v>
      </c>
      <c r="E43" t="s">
        <v>9133</v>
      </c>
      <c r="F43" s="14">
        <v>6</v>
      </c>
      <c r="G43" s="14">
        <v>6</v>
      </c>
      <c r="H43" s="14">
        <v>13</v>
      </c>
      <c r="I43" s="14">
        <v>2</v>
      </c>
      <c r="J43" s="14">
        <v>1</v>
      </c>
      <c r="K43" s="14">
        <v>4</v>
      </c>
      <c r="L43" s="14">
        <v>16042</v>
      </c>
      <c r="M43" s="14">
        <v>16399</v>
      </c>
      <c r="N43" s="14">
        <v>21056</v>
      </c>
      <c r="O43" s="14">
        <v>1967.2</v>
      </c>
      <c r="P43" s="14">
        <v>987.33</v>
      </c>
      <c r="Q43" s="14">
        <v>8975.4</v>
      </c>
      <c r="R43" s="14">
        <v>2</v>
      </c>
      <c r="S43" s="14">
        <v>3</v>
      </c>
      <c r="T43" s="20">
        <v>84.82</v>
      </c>
      <c r="U43" s="127">
        <v>33.4</v>
      </c>
      <c r="V43" s="20">
        <v>2.7705799999999998</v>
      </c>
      <c r="W43" s="34" t="s">
        <v>594</v>
      </c>
      <c r="X43" s="22">
        <v>1.3638999999999999</v>
      </c>
    </row>
    <row r="44" spans="1:24" ht="15" customHeight="1" x14ac:dyDescent="0.25">
      <c r="A44" s="21" t="s">
        <v>700</v>
      </c>
      <c r="B44" t="s">
        <v>2487</v>
      </c>
      <c r="C44" t="s">
        <v>4528</v>
      </c>
      <c r="D44" t="s">
        <v>15007</v>
      </c>
      <c r="E44" t="s">
        <v>8965</v>
      </c>
      <c r="F44" s="14">
        <v>5</v>
      </c>
      <c r="G44" s="14">
        <v>4</v>
      </c>
      <c r="H44" s="14">
        <v>4</v>
      </c>
      <c r="I44" s="14">
        <v>2</v>
      </c>
      <c r="J44" s="14">
        <v>1</v>
      </c>
      <c r="K44" s="14">
        <v>2</v>
      </c>
      <c r="L44" s="14">
        <v>13271</v>
      </c>
      <c r="M44" s="14">
        <v>16064</v>
      </c>
      <c r="N44" s="14">
        <v>7586.6</v>
      </c>
      <c r="O44" s="14">
        <v>4051.3</v>
      </c>
      <c r="P44" s="14">
        <v>812.7</v>
      </c>
      <c r="Q44" s="14">
        <v>3817.7</v>
      </c>
      <c r="R44" s="14">
        <v>2</v>
      </c>
      <c r="S44" s="14">
        <v>3</v>
      </c>
      <c r="T44" s="20">
        <v>35.893999999999998</v>
      </c>
      <c r="U44" s="127">
        <v>25.6</v>
      </c>
      <c r="V44" s="20">
        <v>2.3358400000000001</v>
      </c>
      <c r="W44" s="34" t="s">
        <v>594</v>
      </c>
      <c r="X44" s="22">
        <v>1.3249599999999999</v>
      </c>
    </row>
    <row r="45" spans="1:24" ht="15" customHeight="1" x14ac:dyDescent="0.25">
      <c r="A45" s="21" t="s">
        <v>15</v>
      </c>
      <c r="B45" t="s">
        <v>2377</v>
      </c>
      <c r="C45" t="s">
        <v>470</v>
      </c>
      <c r="D45" t="s">
        <v>15008</v>
      </c>
      <c r="E45" t="s">
        <v>8823</v>
      </c>
      <c r="F45" s="14">
        <v>6</v>
      </c>
      <c r="G45" s="14">
        <v>5</v>
      </c>
      <c r="H45" s="14">
        <v>5</v>
      </c>
      <c r="I45" s="14">
        <v>1</v>
      </c>
      <c r="J45" s="14">
        <v>2</v>
      </c>
      <c r="K45" s="14">
        <v>1</v>
      </c>
      <c r="L45" s="14">
        <v>17612</v>
      </c>
      <c r="M45" s="14">
        <v>15951</v>
      </c>
      <c r="N45" s="14">
        <v>8293.9</v>
      </c>
      <c r="O45" s="14">
        <v>1514.9</v>
      </c>
      <c r="P45" s="14">
        <v>1510.5</v>
      </c>
      <c r="Q45" s="14">
        <v>1931.6</v>
      </c>
      <c r="R45" s="14">
        <v>1</v>
      </c>
      <c r="S45" s="14">
        <v>3</v>
      </c>
      <c r="T45" s="20">
        <v>39.835000000000001</v>
      </c>
      <c r="U45" s="127">
        <v>28.4</v>
      </c>
      <c r="V45" s="20" t="s">
        <v>347</v>
      </c>
      <c r="W45" s="14" t="s">
        <v>347</v>
      </c>
      <c r="X45" s="22" t="s">
        <v>347</v>
      </c>
    </row>
    <row r="46" spans="1:24" ht="15" customHeight="1" x14ac:dyDescent="0.25">
      <c r="A46" s="21" t="s">
        <v>948</v>
      </c>
      <c r="B46" t="s">
        <v>2762</v>
      </c>
      <c r="C46" t="s">
        <v>4744</v>
      </c>
      <c r="D46" t="s">
        <v>15009</v>
      </c>
      <c r="E46" t="s">
        <v>2356</v>
      </c>
      <c r="F46" s="14">
        <v>7</v>
      </c>
      <c r="G46" s="14">
        <v>5</v>
      </c>
      <c r="H46" s="14">
        <v>8</v>
      </c>
      <c r="I46" s="14">
        <v>2</v>
      </c>
      <c r="J46" s="14">
        <v>3</v>
      </c>
      <c r="K46" s="14">
        <v>4</v>
      </c>
      <c r="L46" s="14">
        <v>7241.8</v>
      </c>
      <c r="M46" s="14">
        <v>15409</v>
      </c>
      <c r="N46" s="14">
        <v>10604</v>
      </c>
      <c r="O46" s="14">
        <v>589.04999999999995</v>
      </c>
      <c r="P46" s="14">
        <v>1409.2</v>
      </c>
      <c r="Q46" s="14">
        <v>3074.3</v>
      </c>
      <c r="R46" s="14">
        <v>3</v>
      </c>
      <c r="S46" s="14">
        <v>3</v>
      </c>
      <c r="T46" s="20">
        <v>65.697000000000003</v>
      </c>
      <c r="U46" s="127">
        <v>35.700000000000003</v>
      </c>
      <c r="V46" s="20">
        <v>2.9523299999999999</v>
      </c>
      <c r="W46" s="34" t="s">
        <v>594</v>
      </c>
      <c r="X46" s="22">
        <v>1.7561</v>
      </c>
    </row>
    <row r="47" spans="1:24" ht="15" customHeight="1" x14ac:dyDescent="0.25">
      <c r="A47" s="21" t="s">
        <v>211</v>
      </c>
      <c r="B47" t="s">
        <v>3930</v>
      </c>
      <c r="C47" t="s">
        <v>358</v>
      </c>
      <c r="D47" t="s">
        <v>15010</v>
      </c>
      <c r="E47" t="s">
        <v>10874</v>
      </c>
      <c r="F47" s="14">
        <v>1</v>
      </c>
      <c r="G47" s="14">
        <v>2</v>
      </c>
      <c r="H47" s="14">
        <v>3</v>
      </c>
      <c r="I47" s="14">
        <v>0</v>
      </c>
      <c r="J47" s="14">
        <v>1</v>
      </c>
      <c r="K47" s="14">
        <v>1</v>
      </c>
      <c r="L47" s="14">
        <v>2637.1</v>
      </c>
      <c r="M47" s="14">
        <v>15104</v>
      </c>
      <c r="N47" s="14">
        <v>13720</v>
      </c>
      <c r="O47" s="14">
        <v>0</v>
      </c>
      <c r="P47" s="14">
        <v>1054.3</v>
      </c>
      <c r="Q47" s="14">
        <v>4696</v>
      </c>
      <c r="R47" s="14">
        <v>0</v>
      </c>
      <c r="S47" s="14">
        <v>2</v>
      </c>
      <c r="T47" s="20">
        <v>7.6710000000000003</v>
      </c>
      <c r="U47" s="127">
        <v>12.6</v>
      </c>
      <c r="V47" s="20" t="s">
        <v>347</v>
      </c>
      <c r="W47" s="14" t="s">
        <v>347</v>
      </c>
      <c r="X47" s="22" t="s">
        <v>347</v>
      </c>
    </row>
    <row r="48" spans="1:24" ht="15" customHeight="1" x14ac:dyDescent="0.25">
      <c r="A48" s="21" t="s">
        <v>181</v>
      </c>
      <c r="B48" t="s">
        <v>3732</v>
      </c>
      <c r="C48" t="s">
        <v>461</v>
      </c>
      <c r="D48" t="s">
        <v>15011</v>
      </c>
      <c r="E48" t="s">
        <v>10638</v>
      </c>
      <c r="F48" s="14">
        <v>2</v>
      </c>
      <c r="G48" s="14">
        <v>3</v>
      </c>
      <c r="H48" s="14">
        <v>2</v>
      </c>
      <c r="I48" s="14">
        <v>1</v>
      </c>
      <c r="J48" s="14">
        <v>1</v>
      </c>
      <c r="K48" s="14">
        <v>0</v>
      </c>
      <c r="L48" s="14">
        <v>15200</v>
      </c>
      <c r="M48" s="14">
        <v>15053</v>
      </c>
      <c r="N48" s="14">
        <v>6414.2</v>
      </c>
      <c r="O48" s="14">
        <v>7244.3</v>
      </c>
      <c r="P48" s="14">
        <v>4488.7</v>
      </c>
      <c r="Q48" s="14">
        <v>0</v>
      </c>
      <c r="R48" s="14">
        <v>0</v>
      </c>
      <c r="S48" s="14">
        <v>3</v>
      </c>
      <c r="T48" s="20">
        <v>11.558</v>
      </c>
      <c r="U48" s="127">
        <v>18.899999999999999</v>
      </c>
      <c r="V48" s="20" t="s">
        <v>347</v>
      </c>
      <c r="W48" s="14" t="s">
        <v>347</v>
      </c>
      <c r="X48" s="22" t="s">
        <v>347</v>
      </c>
    </row>
    <row r="49" spans="1:24" ht="15" customHeight="1" x14ac:dyDescent="0.25">
      <c r="A49" s="21" t="s">
        <v>124</v>
      </c>
      <c r="B49" t="s">
        <v>3299</v>
      </c>
      <c r="C49" t="s">
        <v>353</v>
      </c>
      <c r="D49" t="s">
        <v>15012</v>
      </c>
      <c r="E49" t="s">
        <v>293</v>
      </c>
      <c r="F49" s="14">
        <v>2</v>
      </c>
      <c r="G49" s="14">
        <v>2</v>
      </c>
      <c r="H49" s="14">
        <v>2</v>
      </c>
      <c r="I49" s="14">
        <v>1</v>
      </c>
      <c r="J49" s="14">
        <v>0</v>
      </c>
      <c r="K49" s="14">
        <v>0</v>
      </c>
      <c r="L49" s="14">
        <v>14083</v>
      </c>
      <c r="M49" s="14">
        <v>14227</v>
      </c>
      <c r="N49" s="14">
        <v>11284</v>
      </c>
      <c r="O49" s="14">
        <v>1291.3</v>
      </c>
      <c r="P49" s="14">
        <v>0</v>
      </c>
      <c r="Q49" s="14">
        <v>0</v>
      </c>
      <c r="R49" s="14">
        <v>0</v>
      </c>
      <c r="S49" s="14">
        <v>3</v>
      </c>
      <c r="T49" s="20">
        <v>7.9362000000000004</v>
      </c>
      <c r="U49" s="127">
        <v>29.1</v>
      </c>
      <c r="V49" s="20" t="s">
        <v>347</v>
      </c>
      <c r="W49" s="14" t="s">
        <v>347</v>
      </c>
      <c r="X49" s="22" t="s">
        <v>347</v>
      </c>
    </row>
    <row r="50" spans="1:24" ht="15" customHeight="1" x14ac:dyDescent="0.25">
      <c r="A50" s="21" t="s">
        <v>2175</v>
      </c>
      <c r="B50" t="s">
        <v>4157</v>
      </c>
      <c r="C50" t="s">
        <v>5820</v>
      </c>
      <c r="D50" t="s">
        <v>15013</v>
      </c>
      <c r="E50" t="s">
        <v>11168</v>
      </c>
      <c r="F50" s="14">
        <v>9</v>
      </c>
      <c r="G50" s="14">
        <v>10</v>
      </c>
      <c r="H50" s="14">
        <v>9</v>
      </c>
      <c r="I50" s="14">
        <v>5</v>
      </c>
      <c r="J50" s="14">
        <v>0</v>
      </c>
      <c r="K50" s="14">
        <v>2</v>
      </c>
      <c r="L50" s="14">
        <v>14177</v>
      </c>
      <c r="M50" s="14">
        <v>14134</v>
      </c>
      <c r="N50" s="14">
        <v>9578.2999999999993</v>
      </c>
      <c r="O50" s="14">
        <v>3471.4</v>
      </c>
      <c r="P50" s="14">
        <v>0</v>
      </c>
      <c r="Q50" s="14">
        <v>1105.0999999999999</v>
      </c>
      <c r="R50" s="14">
        <v>2</v>
      </c>
      <c r="S50" s="14">
        <v>3</v>
      </c>
      <c r="T50" s="20">
        <v>50.658999999999999</v>
      </c>
      <c r="U50" s="127">
        <v>23.3</v>
      </c>
      <c r="V50" s="20">
        <v>2.6656</v>
      </c>
      <c r="W50" s="34" t="s">
        <v>594</v>
      </c>
      <c r="X50" s="22">
        <v>1.56115</v>
      </c>
    </row>
    <row r="51" spans="1:24" ht="15" customHeight="1" x14ac:dyDescent="0.25">
      <c r="A51" s="21" t="s">
        <v>252</v>
      </c>
      <c r="B51" t="s">
        <v>4284</v>
      </c>
      <c r="C51" t="s">
        <v>459</v>
      </c>
      <c r="D51" t="s">
        <v>15014</v>
      </c>
      <c r="E51" t="s">
        <v>11323</v>
      </c>
      <c r="F51" s="14">
        <v>4</v>
      </c>
      <c r="G51" s="14">
        <v>3</v>
      </c>
      <c r="H51" s="14">
        <v>3</v>
      </c>
      <c r="I51" s="14">
        <v>1</v>
      </c>
      <c r="J51" s="14">
        <v>1</v>
      </c>
      <c r="K51" s="14">
        <v>2</v>
      </c>
      <c r="L51" s="14">
        <v>33578</v>
      </c>
      <c r="M51" s="14">
        <v>13960</v>
      </c>
      <c r="N51" s="14">
        <v>12143</v>
      </c>
      <c r="O51" s="14">
        <v>7239.1</v>
      </c>
      <c r="P51" s="14">
        <v>2223.1999999999998</v>
      </c>
      <c r="Q51" s="14">
        <v>12642</v>
      </c>
      <c r="R51" s="14">
        <v>1</v>
      </c>
      <c r="S51" s="14">
        <v>3</v>
      </c>
      <c r="T51" s="20">
        <v>38.134999999999998</v>
      </c>
      <c r="U51" s="127">
        <v>27.8</v>
      </c>
      <c r="V51" s="20" t="s">
        <v>347</v>
      </c>
      <c r="W51" s="14" t="s">
        <v>347</v>
      </c>
      <c r="X51" s="22" t="s">
        <v>347</v>
      </c>
    </row>
    <row r="52" spans="1:24" ht="15" customHeight="1" x14ac:dyDescent="0.25">
      <c r="A52" s="21" t="s">
        <v>77</v>
      </c>
      <c r="B52" t="s">
        <v>2919</v>
      </c>
      <c r="C52" t="s">
        <v>504</v>
      </c>
      <c r="D52" t="s">
        <v>15015</v>
      </c>
      <c r="E52" t="s">
        <v>9561</v>
      </c>
      <c r="F52" s="14">
        <v>2</v>
      </c>
      <c r="G52" s="14">
        <v>2</v>
      </c>
      <c r="H52" s="14">
        <v>1</v>
      </c>
      <c r="I52" s="14">
        <v>0</v>
      </c>
      <c r="J52" s="14">
        <v>0</v>
      </c>
      <c r="K52" s="14">
        <v>3</v>
      </c>
      <c r="L52" s="14">
        <v>10011</v>
      </c>
      <c r="M52" s="14">
        <v>12961</v>
      </c>
      <c r="N52" s="14">
        <v>1934.4</v>
      </c>
      <c r="O52" s="14">
        <v>0</v>
      </c>
      <c r="P52" s="14">
        <v>0</v>
      </c>
      <c r="Q52" s="14">
        <v>11274</v>
      </c>
      <c r="R52" s="14">
        <v>1</v>
      </c>
      <c r="S52" s="14">
        <v>2</v>
      </c>
      <c r="T52" s="20">
        <v>27.096</v>
      </c>
      <c r="U52" s="127">
        <v>30.3</v>
      </c>
      <c r="V52" s="20" t="s">
        <v>347</v>
      </c>
      <c r="W52" s="14" t="s">
        <v>347</v>
      </c>
      <c r="X52" s="22" t="s">
        <v>347</v>
      </c>
    </row>
    <row r="53" spans="1:24" ht="15" customHeight="1" x14ac:dyDescent="0.25">
      <c r="A53" s="21" t="s">
        <v>43</v>
      </c>
      <c r="B53" t="s">
        <v>2654</v>
      </c>
      <c r="C53" t="s">
        <v>359</v>
      </c>
      <c r="D53" t="s">
        <v>15016</v>
      </c>
      <c r="E53" t="s">
        <v>9197</v>
      </c>
      <c r="F53" s="14">
        <v>3</v>
      </c>
      <c r="G53" s="14">
        <v>4</v>
      </c>
      <c r="H53" s="14">
        <v>4</v>
      </c>
      <c r="I53" s="14">
        <v>0</v>
      </c>
      <c r="J53" s="14">
        <v>0</v>
      </c>
      <c r="K53" s="14">
        <v>0</v>
      </c>
      <c r="L53" s="14">
        <v>8458</v>
      </c>
      <c r="M53" s="14">
        <v>12747</v>
      </c>
      <c r="N53" s="14">
        <v>4896.3</v>
      </c>
      <c r="O53" s="14">
        <v>0</v>
      </c>
      <c r="P53" s="14">
        <v>0</v>
      </c>
      <c r="Q53" s="14">
        <v>0</v>
      </c>
      <c r="R53" s="14">
        <v>0</v>
      </c>
      <c r="S53" s="14">
        <v>3</v>
      </c>
      <c r="T53" s="20">
        <v>20.707999999999998</v>
      </c>
      <c r="U53" s="127">
        <v>22.6</v>
      </c>
      <c r="V53" s="20" t="s">
        <v>347</v>
      </c>
      <c r="W53" s="14" t="s">
        <v>347</v>
      </c>
      <c r="X53" s="22" t="s">
        <v>347</v>
      </c>
    </row>
    <row r="54" spans="1:24" ht="15" customHeight="1" x14ac:dyDescent="0.25">
      <c r="A54" s="21" t="s">
        <v>118</v>
      </c>
      <c r="B54" t="s">
        <v>3243</v>
      </c>
      <c r="C54" t="s">
        <v>440</v>
      </c>
      <c r="D54" t="s">
        <v>15017</v>
      </c>
      <c r="E54" t="s">
        <v>289</v>
      </c>
      <c r="F54" s="14">
        <v>3</v>
      </c>
      <c r="G54" s="14">
        <v>2</v>
      </c>
      <c r="H54" s="14">
        <v>4</v>
      </c>
      <c r="I54" s="14">
        <v>0</v>
      </c>
      <c r="J54" s="14">
        <v>0</v>
      </c>
      <c r="K54" s="14">
        <v>0</v>
      </c>
      <c r="L54" s="14">
        <v>5628.6</v>
      </c>
      <c r="M54" s="14">
        <v>12236</v>
      </c>
      <c r="N54" s="14">
        <v>8382.5</v>
      </c>
      <c r="O54" s="14">
        <v>0</v>
      </c>
      <c r="P54" s="14">
        <v>0</v>
      </c>
      <c r="Q54" s="14">
        <v>0</v>
      </c>
      <c r="R54" s="14">
        <v>0</v>
      </c>
      <c r="S54" s="14">
        <v>3</v>
      </c>
      <c r="T54" s="20">
        <v>240.06</v>
      </c>
      <c r="U54" s="127">
        <v>80.900000000000006</v>
      </c>
      <c r="V54" s="20" t="s">
        <v>347</v>
      </c>
      <c r="W54" s="14" t="s">
        <v>347</v>
      </c>
      <c r="X54" s="22" t="s">
        <v>347</v>
      </c>
    </row>
    <row r="55" spans="1:24" ht="15" customHeight="1" x14ac:dyDescent="0.25">
      <c r="A55" s="21" t="s">
        <v>133</v>
      </c>
      <c r="B55" t="s">
        <v>3381</v>
      </c>
      <c r="C55" t="s">
        <v>356</v>
      </c>
      <c r="D55" t="s">
        <v>15018</v>
      </c>
      <c r="E55" t="s">
        <v>297</v>
      </c>
      <c r="F55" s="14">
        <v>2</v>
      </c>
      <c r="G55" s="14">
        <v>2</v>
      </c>
      <c r="H55" s="14">
        <v>2</v>
      </c>
      <c r="I55" s="14">
        <v>1</v>
      </c>
      <c r="J55" s="14">
        <v>0</v>
      </c>
      <c r="K55" s="14">
        <v>2</v>
      </c>
      <c r="L55" s="14">
        <v>10744</v>
      </c>
      <c r="M55" s="14">
        <v>11633</v>
      </c>
      <c r="N55" s="14">
        <v>8388</v>
      </c>
      <c r="O55" s="14">
        <v>1911.9</v>
      </c>
      <c r="P55" s="14">
        <v>0</v>
      </c>
      <c r="Q55" s="14">
        <v>7247.6</v>
      </c>
      <c r="R55" s="14">
        <v>1</v>
      </c>
      <c r="S55" s="14">
        <v>3</v>
      </c>
      <c r="T55" s="20">
        <v>9.4032999999999998</v>
      </c>
      <c r="U55" s="127">
        <v>13</v>
      </c>
      <c r="V55" s="20" t="s">
        <v>347</v>
      </c>
      <c r="W55" s="14" t="s">
        <v>347</v>
      </c>
      <c r="X55" s="22" t="s">
        <v>347</v>
      </c>
    </row>
    <row r="56" spans="1:24" ht="15" customHeight="1" x14ac:dyDescent="0.25">
      <c r="A56" s="21" t="s">
        <v>215</v>
      </c>
      <c r="B56" t="s">
        <v>3961</v>
      </c>
      <c r="C56" t="s">
        <v>357</v>
      </c>
      <c r="D56" t="s">
        <v>15019</v>
      </c>
      <c r="E56" t="s">
        <v>10923</v>
      </c>
      <c r="F56" s="14">
        <v>3</v>
      </c>
      <c r="G56" s="14">
        <v>2</v>
      </c>
      <c r="H56" s="14">
        <v>1</v>
      </c>
      <c r="I56" s="14">
        <v>0</v>
      </c>
      <c r="J56" s="14">
        <v>0</v>
      </c>
      <c r="K56" s="14">
        <v>0</v>
      </c>
      <c r="L56" s="14">
        <v>13535</v>
      </c>
      <c r="M56" s="14">
        <v>11376</v>
      </c>
      <c r="N56" s="14">
        <v>4013.3</v>
      </c>
      <c r="O56" s="14">
        <v>0</v>
      </c>
      <c r="P56" s="14">
        <v>0</v>
      </c>
      <c r="Q56" s="14">
        <v>0</v>
      </c>
      <c r="R56" s="14">
        <v>0</v>
      </c>
      <c r="S56" s="14">
        <v>2</v>
      </c>
      <c r="T56" s="20">
        <v>9.0714000000000006</v>
      </c>
      <c r="U56" s="127">
        <v>16.899999999999999</v>
      </c>
      <c r="V56" s="20" t="s">
        <v>347</v>
      </c>
      <c r="W56" s="14" t="s">
        <v>347</v>
      </c>
      <c r="X56" s="22" t="s">
        <v>347</v>
      </c>
    </row>
    <row r="57" spans="1:24" ht="15" customHeight="1" x14ac:dyDescent="0.25">
      <c r="A57" s="21" t="s">
        <v>621</v>
      </c>
      <c r="B57" t="s">
        <v>2393</v>
      </c>
      <c r="C57" t="s">
        <v>4431</v>
      </c>
      <c r="D57" t="s">
        <v>15020</v>
      </c>
      <c r="E57" t="s">
        <v>8844</v>
      </c>
      <c r="F57" s="14">
        <v>4</v>
      </c>
      <c r="G57" s="14">
        <v>4</v>
      </c>
      <c r="H57" s="14">
        <v>4</v>
      </c>
      <c r="I57" s="14">
        <v>2</v>
      </c>
      <c r="J57" s="14">
        <v>1</v>
      </c>
      <c r="K57" s="14">
        <v>3</v>
      </c>
      <c r="L57" s="14">
        <v>7422.2</v>
      </c>
      <c r="M57" s="14">
        <v>10468</v>
      </c>
      <c r="N57" s="14">
        <v>9686.1</v>
      </c>
      <c r="O57" s="14">
        <v>2967.1</v>
      </c>
      <c r="P57" s="14">
        <v>1287.4000000000001</v>
      </c>
      <c r="Q57" s="14">
        <v>2374</v>
      </c>
      <c r="R57" s="14">
        <v>2</v>
      </c>
      <c r="S57" s="14">
        <v>3</v>
      </c>
      <c r="T57" s="20">
        <v>20.18</v>
      </c>
      <c r="U57" s="127">
        <v>19.600000000000001</v>
      </c>
      <c r="V57" s="20">
        <v>2.1249500000000001</v>
      </c>
      <c r="W57" s="34" t="s">
        <v>594</v>
      </c>
      <c r="X57" s="22">
        <v>2.2580499999999999</v>
      </c>
    </row>
    <row r="58" spans="1:24" ht="15" customHeight="1" x14ac:dyDescent="0.25">
      <c r="A58" s="21" t="s">
        <v>32</v>
      </c>
      <c r="B58" t="s">
        <v>2499</v>
      </c>
      <c r="C58" t="s">
        <v>365</v>
      </c>
      <c r="D58" t="s">
        <v>15197</v>
      </c>
      <c r="E58" t="s">
        <v>8983</v>
      </c>
      <c r="F58" s="14">
        <v>2</v>
      </c>
      <c r="G58" s="14">
        <v>1</v>
      </c>
      <c r="H58" s="14">
        <v>2</v>
      </c>
      <c r="I58" s="14">
        <v>1</v>
      </c>
      <c r="J58" s="14">
        <v>0</v>
      </c>
      <c r="K58" s="14">
        <v>1</v>
      </c>
      <c r="L58" s="14">
        <v>8268.4</v>
      </c>
      <c r="M58" s="14">
        <v>10247</v>
      </c>
      <c r="N58" s="14">
        <v>2344.9</v>
      </c>
      <c r="O58" s="14">
        <v>854.63</v>
      </c>
      <c r="P58" s="14">
        <v>0</v>
      </c>
      <c r="Q58" s="14">
        <v>2962.8</v>
      </c>
      <c r="R58" s="14">
        <v>0</v>
      </c>
      <c r="S58" s="14">
        <v>2</v>
      </c>
      <c r="T58" s="20">
        <v>9.1548999999999996</v>
      </c>
      <c r="U58" s="127">
        <v>11.4</v>
      </c>
      <c r="V58" s="20" t="s">
        <v>347</v>
      </c>
      <c r="W58" s="14" t="s">
        <v>347</v>
      </c>
      <c r="X58" s="22" t="s">
        <v>347</v>
      </c>
    </row>
    <row r="59" spans="1:24" ht="15" customHeight="1" x14ac:dyDescent="0.25">
      <c r="A59" s="21" t="s">
        <v>104</v>
      </c>
      <c r="B59" t="s">
        <v>3135</v>
      </c>
      <c r="C59" t="s">
        <v>5030</v>
      </c>
      <c r="D59" t="s">
        <v>15021</v>
      </c>
      <c r="E59" t="s">
        <v>287</v>
      </c>
      <c r="F59" s="14">
        <v>4</v>
      </c>
      <c r="G59" s="14">
        <v>3</v>
      </c>
      <c r="H59" s="14">
        <v>1</v>
      </c>
      <c r="I59" s="14">
        <v>0</v>
      </c>
      <c r="J59" s="14">
        <v>0</v>
      </c>
      <c r="K59" s="14">
        <v>0</v>
      </c>
      <c r="L59" s="14">
        <v>13776</v>
      </c>
      <c r="M59" s="14">
        <v>10222</v>
      </c>
      <c r="N59" s="14">
        <v>2319.1</v>
      </c>
      <c r="O59" s="14">
        <v>0</v>
      </c>
      <c r="P59" s="14">
        <v>0</v>
      </c>
      <c r="Q59" s="14">
        <v>0</v>
      </c>
      <c r="R59" s="14">
        <v>0</v>
      </c>
      <c r="S59" s="14">
        <v>2</v>
      </c>
      <c r="T59" s="20">
        <v>10.845000000000001</v>
      </c>
      <c r="U59" s="127">
        <v>14.7</v>
      </c>
      <c r="V59" s="20" t="s">
        <v>347</v>
      </c>
      <c r="W59" s="14" t="s">
        <v>347</v>
      </c>
      <c r="X59" s="22" t="s">
        <v>347</v>
      </c>
    </row>
    <row r="60" spans="1:24" ht="15" customHeight="1" x14ac:dyDescent="0.25">
      <c r="A60" s="21" t="s">
        <v>20</v>
      </c>
      <c r="B60" t="s">
        <v>2418</v>
      </c>
      <c r="C60" t="s">
        <v>464</v>
      </c>
      <c r="D60" t="s">
        <v>15022</v>
      </c>
      <c r="E60" t="s">
        <v>264</v>
      </c>
      <c r="F60" s="14">
        <v>2</v>
      </c>
      <c r="G60" s="14">
        <v>3</v>
      </c>
      <c r="H60" s="14">
        <v>1</v>
      </c>
      <c r="I60" s="14">
        <v>1</v>
      </c>
      <c r="J60" s="14">
        <v>1</v>
      </c>
      <c r="K60" s="14">
        <v>2</v>
      </c>
      <c r="L60" s="14">
        <v>6792.1</v>
      </c>
      <c r="M60" s="14">
        <v>10112</v>
      </c>
      <c r="N60" s="14">
        <v>11424</v>
      </c>
      <c r="O60" s="14">
        <v>4343.3</v>
      </c>
      <c r="P60" s="14">
        <v>3637.5</v>
      </c>
      <c r="Q60" s="14">
        <v>8616.4</v>
      </c>
      <c r="R60" s="14">
        <v>1</v>
      </c>
      <c r="S60" s="14">
        <v>2</v>
      </c>
      <c r="T60" s="20">
        <v>8.5304000000000002</v>
      </c>
      <c r="U60" s="127">
        <v>29.9</v>
      </c>
      <c r="V60" s="20" t="s">
        <v>347</v>
      </c>
      <c r="W60" s="14" t="s">
        <v>347</v>
      </c>
      <c r="X60" s="22" t="s">
        <v>347</v>
      </c>
    </row>
    <row r="61" spans="1:24" ht="15" customHeight="1" x14ac:dyDescent="0.25">
      <c r="A61" s="21" t="s">
        <v>85</v>
      </c>
      <c r="B61" t="s">
        <v>3001</v>
      </c>
      <c r="C61" t="s">
        <v>490</v>
      </c>
      <c r="D61" t="s">
        <v>15023</v>
      </c>
      <c r="E61" t="s">
        <v>278</v>
      </c>
      <c r="F61" s="14">
        <v>4</v>
      </c>
      <c r="G61" s="14">
        <v>3</v>
      </c>
      <c r="H61" s="14">
        <v>4</v>
      </c>
      <c r="I61" s="14">
        <v>1</v>
      </c>
      <c r="J61" s="14">
        <v>0</v>
      </c>
      <c r="K61" s="14">
        <v>1</v>
      </c>
      <c r="L61" s="14">
        <v>17529</v>
      </c>
      <c r="M61" s="14">
        <v>10092</v>
      </c>
      <c r="N61" s="14">
        <v>7140.2</v>
      </c>
      <c r="O61" s="14">
        <v>1105.3</v>
      </c>
      <c r="P61" s="14">
        <v>0</v>
      </c>
      <c r="Q61" s="14">
        <v>1894.4</v>
      </c>
      <c r="R61" s="14">
        <v>0</v>
      </c>
      <c r="S61" s="14">
        <v>3</v>
      </c>
      <c r="T61" s="20">
        <v>18.038</v>
      </c>
      <c r="U61" s="127">
        <v>11.7</v>
      </c>
      <c r="V61" s="20" t="s">
        <v>347</v>
      </c>
      <c r="W61" s="14" t="s">
        <v>347</v>
      </c>
      <c r="X61" s="22" t="s">
        <v>347</v>
      </c>
    </row>
    <row r="62" spans="1:24" ht="15" customHeight="1" x14ac:dyDescent="0.25">
      <c r="A62" s="21" t="s">
        <v>979</v>
      </c>
      <c r="B62" t="s">
        <v>2798</v>
      </c>
      <c r="C62" t="s">
        <v>4768</v>
      </c>
      <c r="D62" t="s">
        <v>15024</v>
      </c>
      <c r="E62" t="s">
        <v>2357</v>
      </c>
      <c r="F62" s="14">
        <v>41</v>
      </c>
      <c r="G62" s="14">
        <v>35</v>
      </c>
      <c r="H62" s="14">
        <v>49</v>
      </c>
      <c r="I62" s="14">
        <v>21</v>
      </c>
      <c r="J62" s="14">
        <v>9</v>
      </c>
      <c r="K62" s="14">
        <v>17</v>
      </c>
      <c r="L62" s="14">
        <v>10942</v>
      </c>
      <c r="M62" s="14">
        <v>9925</v>
      </c>
      <c r="N62" s="14">
        <v>9464.2000000000007</v>
      </c>
      <c r="O62" s="14">
        <v>2945.6</v>
      </c>
      <c r="P62" s="14">
        <v>1181.3</v>
      </c>
      <c r="Q62" s="14">
        <v>3449.1</v>
      </c>
      <c r="R62" s="14">
        <v>3</v>
      </c>
      <c r="S62" s="14">
        <v>3</v>
      </c>
      <c r="T62" s="20">
        <v>323.31</v>
      </c>
      <c r="U62" s="127">
        <v>23.3</v>
      </c>
      <c r="V62" s="20">
        <v>2.1400700000000001</v>
      </c>
      <c r="W62" s="34" t="s">
        <v>594</v>
      </c>
      <c r="X62" s="22">
        <v>1.9340200000000001</v>
      </c>
    </row>
    <row r="63" spans="1:24" ht="15" customHeight="1" x14ac:dyDescent="0.25">
      <c r="A63" s="21" t="s">
        <v>2007</v>
      </c>
      <c r="B63" t="s">
        <v>3968</v>
      </c>
      <c r="C63" t="s">
        <v>4412</v>
      </c>
      <c r="D63" t="s">
        <v>15025</v>
      </c>
      <c r="E63" t="s">
        <v>2359</v>
      </c>
      <c r="F63" s="14">
        <v>7</v>
      </c>
      <c r="G63" s="14">
        <v>4</v>
      </c>
      <c r="H63" s="14">
        <v>3</v>
      </c>
      <c r="I63" s="14">
        <v>2</v>
      </c>
      <c r="J63" s="14">
        <v>1</v>
      </c>
      <c r="K63" s="14">
        <v>2</v>
      </c>
      <c r="L63" s="14">
        <v>15741</v>
      </c>
      <c r="M63" s="14">
        <v>9827.7999999999993</v>
      </c>
      <c r="N63" s="14">
        <v>3908.4</v>
      </c>
      <c r="O63" s="14">
        <v>1302.5999999999999</v>
      </c>
      <c r="P63" s="14">
        <v>710.87</v>
      </c>
      <c r="Q63" s="14">
        <v>2563.6</v>
      </c>
      <c r="R63" s="14">
        <v>2</v>
      </c>
      <c r="S63" s="14">
        <v>3</v>
      </c>
      <c r="T63" s="20">
        <v>27.414000000000001</v>
      </c>
      <c r="U63" s="127">
        <v>24.1</v>
      </c>
      <c r="V63" s="20">
        <v>2.6642299999999999</v>
      </c>
      <c r="W63" s="34" t="s">
        <v>594</v>
      </c>
      <c r="X63" s="22">
        <v>1.54243</v>
      </c>
    </row>
    <row r="64" spans="1:24" ht="15" customHeight="1" x14ac:dyDescent="0.25">
      <c r="A64" s="21" t="s">
        <v>165</v>
      </c>
      <c r="B64" t="s">
        <v>3644</v>
      </c>
      <c r="C64" t="s">
        <v>456</v>
      </c>
      <c r="D64" t="s">
        <v>15026</v>
      </c>
      <c r="E64" t="s">
        <v>10528</v>
      </c>
      <c r="F64" s="14">
        <v>4</v>
      </c>
      <c r="G64" s="14">
        <v>4</v>
      </c>
      <c r="H64" s="14">
        <v>3</v>
      </c>
      <c r="I64" s="14">
        <v>1</v>
      </c>
      <c r="J64" s="14">
        <v>0</v>
      </c>
      <c r="K64" s="14">
        <v>0</v>
      </c>
      <c r="L64" s="14">
        <v>19267</v>
      </c>
      <c r="M64" s="14">
        <v>9534.1</v>
      </c>
      <c r="N64" s="14">
        <v>2602.3000000000002</v>
      </c>
      <c r="O64" s="14">
        <v>2059.5</v>
      </c>
      <c r="P64" s="14">
        <v>0</v>
      </c>
      <c r="Q64" s="14">
        <v>0</v>
      </c>
      <c r="R64" s="14">
        <v>0</v>
      </c>
      <c r="S64" s="14">
        <v>3</v>
      </c>
      <c r="T64" s="20">
        <v>16.617000000000001</v>
      </c>
      <c r="U64" s="127">
        <v>21.3</v>
      </c>
      <c r="V64" s="20" t="s">
        <v>347</v>
      </c>
      <c r="W64" s="14" t="s">
        <v>347</v>
      </c>
      <c r="X64" s="22" t="s">
        <v>347</v>
      </c>
    </row>
    <row r="65" spans="1:24" ht="15" customHeight="1" x14ac:dyDescent="0.25">
      <c r="A65" s="21" t="s">
        <v>94</v>
      </c>
      <c r="B65" t="s">
        <v>3078</v>
      </c>
      <c r="C65" t="s">
        <v>480</v>
      </c>
      <c r="D65" t="s">
        <v>15027</v>
      </c>
      <c r="E65" t="s">
        <v>9780</v>
      </c>
      <c r="F65" s="14">
        <v>5</v>
      </c>
      <c r="G65" s="14">
        <v>3</v>
      </c>
      <c r="H65" s="14">
        <v>4</v>
      </c>
      <c r="I65" s="14">
        <v>0</v>
      </c>
      <c r="J65" s="14">
        <v>0</v>
      </c>
      <c r="K65" s="14">
        <v>2</v>
      </c>
      <c r="L65" s="14">
        <v>12185</v>
      </c>
      <c r="M65" s="14">
        <v>9253.7999999999993</v>
      </c>
      <c r="N65" s="14">
        <v>10736</v>
      </c>
      <c r="O65" s="14">
        <v>0</v>
      </c>
      <c r="P65" s="14">
        <v>0</v>
      </c>
      <c r="Q65" s="14">
        <v>4861.8999999999996</v>
      </c>
      <c r="R65" s="14">
        <v>1</v>
      </c>
      <c r="S65" s="14">
        <v>3</v>
      </c>
      <c r="T65" s="20">
        <v>14.765000000000001</v>
      </c>
      <c r="U65" s="127">
        <v>31.7</v>
      </c>
      <c r="V65" s="20" t="s">
        <v>347</v>
      </c>
      <c r="W65" s="14" t="s">
        <v>347</v>
      </c>
      <c r="X65" s="22" t="s">
        <v>347</v>
      </c>
    </row>
    <row r="66" spans="1:24" ht="15" customHeight="1" x14ac:dyDescent="0.25">
      <c r="A66" s="21" t="s">
        <v>60</v>
      </c>
      <c r="B66" t="s">
        <v>2750</v>
      </c>
      <c r="C66" t="s">
        <v>360</v>
      </c>
      <c r="D66" t="s">
        <v>15028</v>
      </c>
      <c r="E66" t="s">
        <v>9336</v>
      </c>
      <c r="F66" s="14">
        <v>1</v>
      </c>
      <c r="G66" s="14">
        <v>2</v>
      </c>
      <c r="H66" s="14">
        <v>2</v>
      </c>
      <c r="I66" s="14">
        <v>1</v>
      </c>
      <c r="J66" s="14">
        <v>1</v>
      </c>
      <c r="K66" s="14">
        <v>1</v>
      </c>
      <c r="L66" s="14">
        <v>4304.3</v>
      </c>
      <c r="M66" s="14">
        <v>8762.1</v>
      </c>
      <c r="N66" s="14">
        <v>9598.2999999999993</v>
      </c>
      <c r="O66" s="14">
        <v>10316</v>
      </c>
      <c r="P66" s="14">
        <v>5569.4</v>
      </c>
      <c r="Q66" s="14">
        <v>14339</v>
      </c>
      <c r="R66" s="14">
        <v>0</v>
      </c>
      <c r="S66" s="14">
        <v>2</v>
      </c>
      <c r="T66" s="20">
        <v>8.6504999999999992</v>
      </c>
      <c r="U66" s="127">
        <v>31.8</v>
      </c>
      <c r="V66" s="20" t="s">
        <v>347</v>
      </c>
      <c r="W66" s="14" t="s">
        <v>347</v>
      </c>
      <c r="X66" s="22" t="s">
        <v>347</v>
      </c>
    </row>
    <row r="67" spans="1:24" ht="15" customHeight="1" x14ac:dyDescent="0.25">
      <c r="A67" s="21" t="s">
        <v>209</v>
      </c>
      <c r="B67" t="s">
        <v>3895</v>
      </c>
      <c r="C67" t="s">
        <v>484</v>
      </c>
      <c r="D67" t="s">
        <v>15029</v>
      </c>
      <c r="E67" t="s">
        <v>10830</v>
      </c>
      <c r="F67" s="14">
        <v>2</v>
      </c>
      <c r="G67" s="14">
        <v>3</v>
      </c>
      <c r="H67" s="14">
        <v>8</v>
      </c>
      <c r="I67" s="14">
        <v>0</v>
      </c>
      <c r="J67" s="14">
        <v>0</v>
      </c>
      <c r="K67" s="14">
        <v>4</v>
      </c>
      <c r="L67" s="14">
        <v>5309.1</v>
      </c>
      <c r="M67" s="14">
        <v>8636</v>
      </c>
      <c r="N67" s="14">
        <v>16853</v>
      </c>
      <c r="O67" s="14">
        <v>0</v>
      </c>
      <c r="P67" s="14">
        <v>0</v>
      </c>
      <c r="Q67" s="14">
        <v>6037.4</v>
      </c>
      <c r="R67" s="14">
        <v>1</v>
      </c>
      <c r="S67" s="14">
        <v>3</v>
      </c>
      <c r="T67" s="20">
        <v>28.97</v>
      </c>
      <c r="U67" s="127">
        <v>23.8</v>
      </c>
      <c r="V67" s="20" t="s">
        <v>347</v>
      </c>
      <c r="W67" s="14" t="s">
        <v>347</v>
      </c>
      <c r="X67" s="22" t="s">
        <v>347</v>
      </c>
    </row>
    <row r="68" spans="1:24" ht="15" customHeight="1" x14ac:dyDescent="0.25">
      <c r="A68" s="21" t="s">
        <v>111</v>
      </c>
      <c r="B68" t="s">
        <v>3203</v>
      </c>
      <c r="C68" t="s">
        <v>483</v>
      </c>
      <c r="D68" t="s">
        <v>15030</v>
      </c>
      <c r="E68" t="s">
        <v>9935</v>
      </c>
      <c r="F68" s="14">
        <v>4</v>
      </c>
      <c r="G68" s="14">
        <v>4</v>
      </c>
      <c r="H68" s="14">
        <v>7</v>
      </c>
      <c r="I68" s="14">
        <v>1</v>
      </c>
      <c r="J68" s="14">
        <v>1</v>
      </c>
      <c r="K68" s="14">
        <v>2</v>
      </c>
      <c r="L68" s="14">
        <v>8723</v>
      </c>
      <c r="M68" s="14">
        <v>8614.6</v>
      </c>
      <c r="N68" s="14">
        <v>9960.4</v>
      </c>
      <c r="O68" s="14">
        <v>1505.2</v>
      </c>
      <c r="P68" s="14">
        <v>1007.5</v>
      </c>
      <c r="Q68" s="14">
        <v>4192.8</v>
      </c>
      <c r="R68" s="14">
        <v>1</v>
      </c>
      <c r="S68" s="14">
        <v>3</v>
      </c>
      <c r="T68" s="20">
        <v>55.308999999999997</v>
      </c>
      <c r="U68" s="127">
        <v>26.3</v>
      </c>
      <c r="V68" s="20" t="s">
        <v>347</v>
      </c>
      <c r="W68" s="14" t="s">
        <v>347</v>
      </c>
      <c r="X68" s="22" t="s">
        <v>347</v>
      </c>
    </row>
    <row r="69" spans="1:24" ht="15" customHeight="1" x14ac:dyDescent="0.25">
      <c r="A69" s="21" t="s">
        <v>226</v>
      </c>
      <c r="B69" t="s">
        <v>4076</v>
      </c>
      <c r="C69" t="s">
        <v>355</v>
      </c>
      <c r="D69" t="s">
        <v>15031</v>
      </c>
      <c r="E69" t="s">
        <v>11081</v>
      </c>
      <c r="F69" s="14">
        <v>4</v>
      </c>
      <c r="G69" s="14">
        <v>3</v>
      </c>
      <c r="H69" s="14">
        <v>0</v>
      </c>
      <c r="I69" s="14">
        <v>0</v>
      </c>
      <c r="J69" s="14">
        <v>0</v>
      </c>
      <c r="K69" s="14">
        <v>0</v>
      </c>
      <c r="L69" s="14">
        <v>13865</v>
      </c>
      <c r="M69" s="14">
        <v>8474</v>
      </c>
      <c r="N69" s="14">
        <v>0</v>
      </c>
      <c r="O69" s="14">
        <v>0</v>
      </c>
      <c r="P69" s="14">
        <v>0</v>
      </c>
      <c r="Q69" s="14">
        <v>0</v>
      </c>
      <c r="R69" s="14">
        <v>0</v>
      </c>
      <c r="S69" s="14">
        <v>2</v>
      </c>
      <c r="T69" s="20">
        <v>9.9680999999999997</v>
      </c>
      <c r="U69" s="127">
        <v>16.2</v>
      </c>
      <c r="V69" s="20" t="s">
        <v>347</v>
      </c>
      <c r="W69" s="14" t="s">
        <v>347</v>
      </c>
      <c r="X69" s="22" t="s">
        <v>347</v>
      </c>
    </row>
    <row r="70" spans="1:24" ht="15" customHeight="1" x14ac:dyDescent="0.25">
      <c r="A70" s="21" t="s">
        <v>76</v>
      </c>
      <c r="B70" t="s">
        <v>2916</v>
      </c>
      <c r="C70" t="s">
        <v>366</v>
      </c>
      <c r="D70" t="s">
        <v>15032</v>
      </c>
      <c r="E70" t="s">
        <v>9558</v>
      </c>
      <c r="F70" s="14">
        <v>0</v>
      </c>
      <c r="G70" s="14">
        <v>3</v>
      </c>
      <c r="H70" s="14">
        <v>2</v>
      </c>
      <c r="I70" s="14">
        <v>0</v>
      </c>
      <c r="J70" s="14">
        <v>0</v>
      </c>
      <c r="K70" s="14">
        <v>1</v>
      </c>
      <c r="L70" s="14">
        <v>0</v>
      </c>
      <c r="M70" s="14">
        <v>8160</v>
      </c>
      <c r="N70" s="14">
        <v>3924.5</v>
      </c>
      <c r="O70" s="14">
        <v>0</v>
      </c>
      <c r="P70" s="14">
        <v>0</v>
      </c>
      <c r="Q70" s="14">
        <v>2176.1</v>
      </c>
      <c r="R70" s="14">
        <v>0</v>
      </c>
      <c r="S70" s="14">
        <v>2</v>
      </c>
      <c r="T70" s="20">
        <v>6.5343</v>
      </c>
      <c r="U70" s="127">
        <v>13</v>
      </c>
      <c r="V70" s="20" t="s">
        <v>347</v>
      </c>
      <c r="W70" s="14" t="s">
        <v>347</v>
      </c>
      <c r="X70" s="22" t="s">
        <v>347</v>
      </c>
    </row>
    <row r="71" spans="1:24" ht="15" customHeight="1" x14ac:dyDescent="0.25">
      <c r="A71" s="21" t="s">
        <v>210</v>
      </c>
      <c r="B71" t="s">
        <v>3906</v>
      </c>
      <c r="C71" t="s">
        <v>479</v>
      </c>
      <c r="D71" t="s">
        <v>15033</v>
      </c>
      <c r="E71" t="s">
        <v>10849</v>
      </c>
      <c r="F71" s="14">
        <v>1</v>
      </c>
      <c r="G71" s="14">
        <v>2</v>
      </c>
      <c r="H71" s="14">
        <v>2</v>
      </c>
      <c r="I71" s="14">
        <v>1</v>
      </c>
      <c r="J71" s="14">
        <v>1</v>
      </c>
      <c r="K71" s="14">
        <v>1</v>
      </c>
      <c r="L71" s="14">
        <v>4475.2</v>
      </c>
      <c r="M71" s="14">
        <v>7841.2</v>
      </c>
      <c r="N71" s="14">
        <v>8121.9</v>
      </c>
      <c r="O71" s="14">
        <v>1817.5</v>
      </c>
      <c r="P71" s="14">
        <v>1430</v>
      </c>
      <c r="Q71" s="14">
        <v>1354.9</v>
      </c>
      <c r="R71" s="14">
        <v>0</v>
      </c>
      <c r="S71" s="14">
        <v>2</v>
      </c>
      <c r="T71" s="20">
        <v>13.948</v>
      </c>
      <c r="U71" s="127">
        <v>25.4</v>
      </c>
      <c r="V71" s="20" t="s">
        <v>347</v>
      </c>
      <c r="W71" s="14" t="s">
        <v>347</v>
      </c>
      <c r="X71" s="22" t="s">
        <v>347</v>
      </c>
    </row>
    <row r="72" spans="1:24" ht="15" customHeight="1" x14ac:dyDescent="0.25">
      <c r="A72" s="21" t="s">
        <v>250</v>
      </c>
      <c r="B72" t="s">
        <v>4275</v>
      </c>
      <c r="C72" t="s">
        <v>486</v>
      </c>
      <c r="D72" t="s">
        <v>15034</v>
      </c>
      <c r="E72" t="s">
        <v>11310</v>
      </c>
      <c r="F72" s="14">
        <v>4</v>
      </c>
      <c r="G72" s="14">
        <v>6</v>
      </c>
      <c r="H72" s="14">
        <v>8</v>
      </c>
      <c r="I72" s="14">
        <v>0</v>
      </c>
      <c r="J72" s="14">
        <v>0</v>
      </c>
      <c r="K72" s="14">
        <v>4</v>
      </c>
      <c r="L72" s="14">
        <v>5459.4</v>
      </c>
      <c r="M72" s="14">
        <v>7755.5</v>
      </c>
      <c r="N72" s="14">
        <v>13892</v>
      </c>
      <c r="O72" s="14">
        <v>0</v>
      </c>
      <c r="P72" s="14">
        <v>0</v>
      </c>
      <c r="Q72" s="14">
        <v>3376.8</v>
      </c>
      <c r="R72" s="14">
        <v>1</v>
      </c>
      <c r="S72" s="14">
        <v>3</v>
      </c>
      <c r="T72" s="20">
        <v>29.436</v>
      </c>
      <c r="U72" s="127">
        <v>27</v>
      </c>
      <c r="V72" s="20" t="s">
        <v>347</v>
      </c>
      <c r="W72" s="14" t="s">
        <v>347</v>
      </c>
      <c r="X72" s="22" t="s">
        <v>347</v>
      </c>
    </row>
    <row r="73" spans="1:24" ht="15" customHeight="1" x14ac:dyDescent="0.25">
      <c r="A73" s="21" t="s">
        <v>221</v>
      </c>
      <c r="B73" t="s">
        <v>4028</v>
      </c>
      <c r="C73" t="s">
        <v>5722</v>
      </c>
      <c r="D73" t="s">
        <v>15035</v>
      </c>
      <c r="E73" t="s">
        <v>11008</v>
      </c>
      <c r="F73" s="14">
        <v>2</v>
      </c>
      <c r="G73" s="14">
        <v>2</v>
      </c>
      <c r="H73" s="14">
        <v>1</v>
      </c>
      <c r="I73" s="14">
        <v>0</v>
      </c>
      <c r="J73" s="14">
        <v>0</v>
      </c>
      <c r="K73" s="14">
        <v>0</v>
      </c>
      <c r="L73" s="14">
        <v>4842.5</v>
      </c>
      <c r="M73" s="14">
        <v>7511</v>
      </c>
      <c r="N73" s="14">
        <v>2523.8000000000002</v>
      </c>
      <c r="O73" s="14">
        <v>0</v>
      </c>
      <c r="P73" s="14">
        <v>0</v>
      </c>
      <c r="Q73" s="14">
        <v>0</v>
      </c>
      <c r="R73" s="14">
        <v>0</v>
      </c>
      <c r="S73" s="14">
        <v>2</v>
      </c>
      <c r="T73" s="20">
        <v>5.9813999999999998</v>
      </c>
      <c r="U73" s="127">
        <v>24.1</v>
      </c>
      <c r="V73" s="20" t="s">
        <v>347</v>
      </c>
      <c r="W73" s="14" t="s">
        <v>347</v>
      </c>
      <c r="X73" s="22" t="s">
        <v>347</v>
      </c>
    </row>
    <row r="74" spans="1:24" ht="15" customHeight="1" x14ac:dyDescent="0.25">
      <c r="A74" s="21" t="s">
        <v>109</v>
      </c>
      <c r="B74" t="s">
        <v>3195</v>
      </c>
      <c r="C74" t="s">
        <v>370</v>
      </c>
      <c r="D74" t="s">
        <v>15036</v>
      </c>
      <c r="E74" t="s">
        <v>9927</v>
      </c>
      <c r="F74" s="14">
        <v>2</v>
      </c>
      <c r="G74" s="14">
        <v>3</v>
      </c>
      <c r="H74" s="14">
        <v>0</v>
      </c>
      <c r="I74" s="14">
        <v>1</v>
      </c>
      <c r="J74" s="14">
        <v>0</v>
      </c>
      <c r="K74" s="14">
        <v>0</v>
      </c>
      <c r="L74" s="14">
        <v>3277.8</v>
      </c>
      <c r="M74" s="14">
        <v>7306.3</v>
      </c>
      <c r="N74" s="14">
        <v>0</v>
      </c>
      <c r="O74" s="14">
        <v>1238.9000000000001</v>
      </c>
      <c r="P74" s="14">
        <v>0</v>
      </c>
      <c r="Q74" s="14">
        <v>0</v>
      </c>
      <c r="R74" s="14">
        <v>0</v>
      </c>
      <c r="S74" s="14">
        <v>2</v>
      </c>
      <c r="T74" s="20">
        <v>11.442</v>
      </c>
      <c r="U74" s="127">
        <v>20.5</v>
      </c>
      <c r="V74" s="20" t="s">
        <v>347</v>
      </c>
      <c r="W74" s="14" t="s">
        <v>347</v>
      </c>
      <c r="X74" s="22" t="s">
        <v>347</v>
      </c>
    </row>
    <row r="75" spans="1:24" ht="15" customHeight="1" x14ac:dyDescent="0.25">
      <c r="A75" s="21" t="s">
        <v>227</v>
      </c>
      <c r="B75" t="s">
        <v>4077</v>
      </c>
      <c r="C75" t="s">
        <v>362</v>
      </c>
      <c r="D75" t="s">
        <v>15037</v>
      </c>
      <c r="E75" t="s">
        <v>11082</v>
      </c>
      <c r="F75" s="14">
        <v>4</v>
      </c>
      <c r="G75" s="14">
        <v>4</v>
      </c>
      <c r="H75" s="14">
        <v>2</v>
      </c>
      <c r="I75" s="14">
        <v>0</v>
      </c>
      <c r="J75" s="14">
        <v>0</v>
      </c>
      <c r="K75" s="14">
        <v>1</v>
      </c>
      <c r="L75" s="14">
        <v>7483.7</v>
      </c>
      <c r="M75" s="14">
        <v>6963</v>
      </c>
      <c r="N75" s="14">
        <v>5601.6</v>
      </c>
      <c r="O75" s="14">
        <v>0</v>
      </c>
      <c r="P75" s="14">
        <v>0</v>
      </c>
      <c r="Q75" s="14">
        <v>1785.5</v>
      </c>
      <c r="R75" s="14">
        <v>0</v>
      </c>
      <c r="S75" s="14">
        <v>3</v>
      </c>
      <c r="T75" s="20">
        <v>15.545999999999999</v>
      </c>
      <c r="U75" s="127">
        <v>14.9</v>
      </c>
      <c r="V75" s="20" t="s">
        <v>347</v>
      </c>
      <c r="W75" s="14" t="s">
        <v>347</v>
      </c>
      <c r="X75" s="22" t="s">
        <v>347</v>
      </c>
    </row>
    <row r="76" spans="1:24" ht="15" customHeight="1" x14ac:dyDescent="0.25">
      <c r="A76" s="21" t="s">
        <v>253</v>
      </c>
      <c r="B76" t="s">
        <v>4289</v>
      </c>
      <c r="C76" t="s">
        <v>543</v>
      </c>
      <c r="D76" t="s">
        <v>15038</v>
      </c>
      <c r="E76" t="s">
        <v>11333</v>
      </c>
      <c r="F76" s="14">
        <v>2</v>
      </c>
      <c r="G76" s="14">
        <v>1</v>
      </c>
      <c r="H76" s="14">
        <v>4</v>
      </c>
      <c r="I76" s="14">
        <v>2</v>
      </c>
      <c r="J76" s="14">
        <v>0</v>
      </c>
      <c r="K76" s="14">
        <v>1</v>
      </c>
      <c r="L76" s="14">
        <v>8114.2</v>
      </c>
      <c r="M76" s="14">
        <v>6828.2</v>
      </c>
      <c r="N76" s="14">
        <v>3580.7</v>
      </c>
      <c r="O76" s="14">
        <v>3070.1</v>
      </c>
      <c r="P76" s="14">
        <v>0</v>
      </c>
      <c r="Q76" s="14">
        <v>2798</v>
      </c>
      <c r="R76" s="14">
        <v>1</v>
      </c>
      <c r="S76" s="14">
        <v>2</v>
      </c>
      <c r="T76" s="20">
        <v>33.441000000000003</v>
      </c>
      <c r="U76" s="127">
        <v>13.7</v>
      </c>
      <c r="V76" s="20" t="s">
        <v>347</v>
      </c>
      <c r="W76" s="14" t="s">
        <v>347</v>
      </c>
      <c r="X76" s="22" t="s">
        <v>347</v>
      </c>
    </row>
    <row r="77" spans="1:24" ht="15" customHeight="1" x14ac:dyDescent="0.25">
      <c r="A77" s="21" t="s">
        <v>238</v>
      </c>
      <c r="B77" t="s">
        <v>4161</v>
      </c>
      <c r="C77" t="s">
        <v>477</v>
      </c>
      <c r="D77" t="s">
        <v>15039</v>
      </c>
      <c r="E77" t="s">
        <v>340</v>
      </c>
      <c r="F77" s="14">
        <v>2</v>
      </c>
      <c r="G77" s="14">
        <v>2</v>
      </c>
      <c r="H77" s="14">
        <v>3</v>
      </c>
      <c r="I77" s="14">
        <v>0</v>
      </c>
      <c r="J77" s="14">
        <v>0</v>
      </c>
      <c r="K77" s="14">
        <v>1</v>
      </c>
      <c r="L77" s="14">
        <v>5255.8</v>
      </c>
      <c r="M77" s="14">
        <v>6750.9</v>
      </c>
      <c r="N77" s="14">
        <v>8621.9</v>
      </c>
      <c r="O77" s="14">
        <v>0</v>
      </c>
      <c r="P77" s="14">
        <v>0</v>
      </c>
      <c r="Q77" s="14">
        <v>7172.1</v>
      </c>
      <c r="R77" s="14">
        <v>0</v>
      </c>
      <c r="S77" s="14">
        <v>3</v>
      </c>
      <c r="T77" s="20">
        <v>11.75</v>
      </c>
      <c r="U77" s="127">
        <v>35.1</v>
      </c>
      <c r="V77" s="20" t="s">
        <v>347</v>
      </c>
      <c r="W77" s="14" t="s">
        <v>347</v>
      </c>
      <c r="X77" s="22" t="s">
        <v>347</v>
      </c>
    </row>
    <row r="78" spans="1:24" ht="15" customHeight="1" x14ac:dyDescent="0.25">
      <c r="A78" s="21" t="s">
        <v>251</v>
      </c>
      <c r="B78" t="s">
        <v>4282</v>
      </c>
      <c r="C78" t="s">
        <v>500</v>
      </c>
      <c r="D78" t="s">
        <v>15040</v>
      </c>
      <c r="E78" t="s">
        <v>344</v>
      </c>
      <c r="F78" s="14">
        <v>4</v>
      </c>
      <c r="G78" s="14">
        <v>3</v>
      </c>
      <c r="H78" s="14">
        <v>4</v>
      </c>
      <c r="I78" s="14">
        <v>0</v>
      </c>
      <c r="J78" s="14">
        <v>2</v>
      </c>
      <c r="K78" s="14">
        <v>0</v>
      </c>
      <c r="L78" s="14">
        <v>11903</v>
      </c>
      <c r="M78" s="14">
        <v>6567.4</v>
      </c>
      <c r="N78" s="14">
        <v>9014.7999999999993</v>
      </c>
      <c r="O78" s="14">
        <v>0</v>
      </c>
      <c r="P78" s="14">
        <v>2008.6</v>
      </c>
      <c r="Q78" s="14">
        <v>0</v>
      </c>
      <c r="R78" s="14">
        <v>1</v>
      </c>
      <c r="S78" s="14">
        <v>3</v>
      </c>
      <c r="T78" s="20">
        <v>32.93</v>
      </c>
      <c r="U78" s="127">
        <v>34</v>
      </c>
      <c r="V78" s="20" t="s">
        <v>347</v>
      </c>
      <c r="W78" s="14" t="s">
        <v>347</v>
      </c>
      <c r="X78" s="22" t="s">
        <v>347</v>
      </c>
    </row>
    <row r="79" spans="1:24" ht="15" customHeight="1" x14ac:dyDescent="0.25">
      <c r="A79" s="21" t="s">
        <v>180</v>
      </c>
      <c r="B79" t="s">
        <v>3719</v>
      </c>
      <c r="C79" t="s">
        <v>531</v>
      </c>
      <c r="D79" t="s">
        <v>15041</v>
      </c>
      <c r="E79" t="s">
        <v>10625</v>
      </c>
      <c r="F79" s="14">
        <v>3</v>
      </c>
      <c r="G79" s="14">
        <v>2</v>
      </c>
      <c r="H79" s="14">
        <v>3</v>
      </c>
      <c r="I79" s="14">
        <v>0</v>
      </c>
      <c r="J79" s="14">
        <v>0</v>
      </c>
      <c r="K79" s="14">
        <v>1</v>
      </c>
      <c r="L79" s="14">
        <v>9403.4</v>
      </c>
      <c r="M79" s="14">
        <v>6504.8</v>
      </c>
      <c r="N79" s="14">
        <v>6028.3</v>
      </c>
      <c r="O79" s="14">
        <v>0</v>
      </c>
      <c r="P79" s="14">
        <v>0</v>
      </c>
      <c r="Q79" s="14">
        <v>2220.1</v>
      </c>
      <c r="R79" s="14">
        <v>0</v>
      </c>
      <c r="S79" s="14">
        <v>3</v>
      </c>
      <c r="T79" s="20">
        <v>17.998000000000001</v>
      </c>
      <c r="U79" s="127">
        <v>15.2</v>
      </c>
      <c r="V79" s="20" t="s">
        <v>347</v>
      </c>
      <c r="W79" s="14" t="s">
        <v>347</v>
      </c>
      <c r="X79" s="22" t="s">
        <v>347</v>
      </c>
    </row>
    <row r="80" spans="1:24" ht="15" customHeight="1" x14ac:dyDescent="0.25">
      <c r="A80" s="21" t="s">
        <v>138</v>
      </c>
      <c r="B80" t="s">
        <v>3411</v>
      </c>
      <c r="C80" t="s">
        <v>364</v>
      </c>
      <c r="D80" t="s">
        <v>15042</v>
      </c>
      <c r="E80" t="s">
        <v>10205</v>
      </c>
      <c r="F80" s="14">
        <v>5</v>
      </c>
      <c r="G80" s="14">
        <v>3</v>
      </c>
      <c r="H80" s="14">
        <v>3</v>
      </c>
      <c r="I80" s="14">
        <v>0</v>
      </c>
      <c r="J80" s="14">
        <v>0</v>
      </c>
      <c r="K80" s="14">
        <v>0</v>
      </c>
      <c r="L80" s="14">
        <v>8710</v>
      </c>
      <c r="M80" s="14">
        <v>6362.6</v>
      </c>
      <c r="N80" s="14">
        <v>3689.8</v>
      </c>
      <c r="O80" s="14">
        <v>0</v>
      </c>
      <c r="P80" s="14">
        <v>0</v>
      </c>
      <c r="Q80" s="14">
        <v>0</v>
      </c>
      <c r="R80" s="14">
        <v>0</v>
      </c>
      <c r="S80" s="14">
        <v>3</v>
      </c>
      <c r="T80" s="20">
        <v>20.306999999999999</v>
      </c>
      <c r="U80" s="127">
        <v>28.4</v>
      </c>
      <c r="V80" s="20" t="s">
        <v>347</v>
      </c>
      <c r="W80" s="14" t="s">
        <v>347</v>
      </c>
      <c r="X80" s="22" t="s">
        <v>347</v>
      </c>
    </row>
    <row r="81" spans="1:24" ht="15" customHeight="1" x14ac:dyDescent="0.25">
      <c r="A81" s="21" t="s">
        <v>19</v>
      </c>
      <c r="B81" t="s">
        <v>2417</v>
      </c>
      <c r="C81" t="s">
        <v>453</v>
      </c>
      <c r="D81" t="s">
        <v>15043</v>
      </c>
      <c r="E81" t="s">
        <v>8881</v>
      </c>
      <c r="F81" s="14">
        <v>2</v>
      </c>
      <c r="G81" s="14">
        <v>2</v>
      </c>
      <c r="H81" s="14">
        <v>2</v>
      </c>
      <c r="I81" s="14">
        <v>1</v>
      </c>
      <c r="J81" s="14">
        <v>1</v>
      </c>
      <c r="K81" s="14">
        <v>4</v>
      </c>
      <c r="L81" s="14">
        <v>6412.3</v>
      </c>
      <c r="M81" s="14">
        <v>6283.6</v>
      </c>
      <c r="N81" s="14">
        <v>9331.5</v>
      </c>
      <c r="O81" s="14">
        <v>10437</v>
      </c>
      <c r="P81" s="14">
        <v>5917.2</v>
      </c>
      <c r="Q81" s="14">
        <v>35453</v>
      </c>
      <c r="R81" s="14">
        <v>1</v>
      </c>
      <c r="S81" s="14">
        <v>3</v>
      </c>
      <c r="T81" s="20">
        <v>28.834</v>
      </c>
      <c r="U81" s="127">
        <v>53.7</v>
      </c>
      <c r="V81" s="20" t="s">
        <v>347</v>
      </c>
      <c r="W81" s="14" t="s">
        <v>347</v>
      </c>
      <c r="X81" s="22" t="s">
        <v>347</v>
      </c>
    </row>
    <row r="82" spans="1:24" ht="15" customHeight="1" x14ac:dyDescent="0.25">
      <c r="A82" s="21" t="s">
        <v>926</v>
      </c>
      <c r="B82" t="s">
        <v>2738</v>
      </c>
      <c r="C82" t="s">
        <v>4724</v>
      </c>
      <c r="D82" t="s">
        <v>15198</v>
      </c>
      <c r="E82" t="s">
        <v>2360</v>
      </c>
      <c r="F82" s="14">
        <v>9</v>
      </c>
      <c r="G82" s="14">
        <v>6</v>
      </c>
      <c r="H82" s="14">
        <v>6</v>
      </c>
      <c r="I82" s="14">
        <v>4</v>
      </c>
      <c r="J82" s="14">
        <v>2</v>
      </c>
      <c r="K82" s="14">
        <v>3</v>
      </c>
      <c r="L82" s="14">
        <v>6936.4</v>
      </c>
      <c r="M82" s="14">
        <v>5855.8</v>
      </c>
      <c r="N82" s="14">
        <v>3660.2</v>
      </c>
      <c r="O82" s="14">
        <v>1596.7</v>
      </c>
      <c r="P82" s="14">
        <v>664.12</v>
      </c>
      <c r="Q82" s="14">
        <v>2013.6</v>
      </c>
      <c r="R82" s="14">
        <v>3</v>
      </c>
      <c r="S82" s="14">
        <v>3</v>
      </c>
      <c r="T82" s="20">
        <v>49.164999999999999</v>
      </c>
      <c r="U82" s="127">
        <v>13</v>
      </c>
      <c r="V82" s="20">
        <v>2.04053</v>
      </c>
      <c r="W82" s="34" t="s">
        <v>594</v>
      </c>
      <c r="X82" s="22">
        <v>1.65978</v>
      </c>
    </row>
    <row r="83" spans="1:24" ht="15" customHeight="1" x14ac:dyDescent="0.25">
      <c r="A83" s="21" t="s">
        <v>127</v>
      </c>
      <c r="B83" t="s">
        <v>3330</v>
      </c>
      <c r="C83" t="s">
        <v>378</v>
      </c>
      <c r="D83" t="s">
        <v>15044</v>
      </c>
      <c r="E83" t="s">
        <v>294</v>
      </c>
      <c r="F83" s="14">
        <v>6</v>
      </c>
      <c r="G83" s="14">
        <v>5</v>
      </c>
      <c r="H83" s="14">
        <v>1</v>
      </c>
      <c r="I83" s="14">
        <v>0</v>
      </c>
      <c r="J83" s="14">
        <v>0</v>
      </c>
      <c r="K83" s="14">
        <v>0</v>
      </c>
      <c r="L83" s="14">
        <v>7527.1</v>
      </c>
      <c r="M83" s="14">
        <v>5759.4</v>
      </c>
      <c r="N83" s="14">
        <v>977.88</v>
      </c>
      <c r="O83" s="14">
        <v>0</v>
      </c>
      <c r="P83" s="14">
        <v>0</v>
      </c>
      <c r="Q83" s="14">
        <v>0</v>
      </c>
      <c r="R83" s="14">
        <v>0</v>
      </c>
      <c r="S83" s="14">
        <v>2</v>
      </c>
      <c r="T83" s="20">
        <v>20.058</v>
      </c>
      <c r="U83" s="127">
        <v>10.8</v>
      </c>
      <c r="V83" s="20" t="s">
        <v>347</v>
      </c>
      <c r="W83" s="14" t="s">
        <v>347</v>
      </c>
      <c r="X83" s="22" t="s">
        <v>347</v>
      </c>
    </row>
    <row r="84" spans="1:24" ht="15" customHeight="1" x14ac:dyDescent="0.25">
      <c r="A84" s="21" t="s">
        <v>170</v>
      </c>
      <c r="B84" t="s">
        <v>3666</v>
      </c>
      <c r="C84" t="s">
        <v>522</v>
      </c>
      <c r="D84" t="s">
        <v>15045</v>
      </c>
      <c r="E84" t="s">
        <v>10554</v>
      </c>
      <c r="F84" s="14">
        <v>2</v>
      </c>
      <c r="G84" s="14">
        <v>2</v>
      </c>
      <c r="H84" s="14">
        <v>1</v>
      </c>
      <c r="I84" s="14">
        <v>1</v>
      </c>
      <c r="J84" s="14">
        <v>0</v>
      </c>
      <c r="K84" s="14">
        <v>1</v>
      </c>
      <c r="L84" s="14">
        <v>6131.5</v>
      </c>
      <c r="M84" s="14">
        <v>5750.9</v>
      </c>
      <c r="N84" s="14">
        <v>3024.1</v>
      </c>
      <c r="O84" s="14">
        <v>2546.3000000000002</v>
      </c>
      <c r="P84" s="14">
        <v>0</v>
      </c>
      <c r="Q84" s="14">
        <v>2548.3000000000002</v>
      </c>
      <c r="R84" s="14">
        <v>0</v>
      </c>
      <c r="S84" s="14">
        <v>2</v>
      </c>
      <c r="T84" s="20">
        <v>12.494</v>
      </c>
      <c r="U84" s="127">
        <v>10.9</v>
      </c>
      <c r="V84" s="20" t="s">
        <v>347</v>
      </c>
      <c r="W84" s="14" t="s">
        <v>347</v>
      </c>
      <c r="X84" s="22" t="s">
        <v>347</v>
      </c>
    </row>
    <row r="85" spans="1:24" ht="15" customHeight="1" x14ac:dyDescent="0.25">
      <c r="A85" s="21" t="s">
        <v>28</v>
      </c>
      <c r="B85" t="s">
        <v>2474</v>
      </c>
      <c r="C85" t="s">
        <v>478</v>
      </c>
      <c r="D85" t="s">
        <v>15046</v>
      </c>
      <c r="E85" t="s">
        <v>8946</v>
      </c>
      <c r="F85" s="14">
        <v>2</v>
      </c>
      <c r="G85" s="14">
        <v>2</v>
      </c>
      <c r="H85" s="14">
        <v>2</v>
      </c>
      <c r="I85" s="14">
        <v>3</v>
      </c>
      <c r="J85" s="14">
        <v>1</v>
      </c>
      <c r="K85" s="14">
        <v>0</v>
      </c>
      <c r="L85" s="14">
        <v>6961.5</v>
      </c>
      <c r="M85" s="14">
        <v>5536.6</v>
      </c>
      <c r="N85" s="14">
        <v>4359.3999999999996</v>
      </c>
      <c r="O85" s="14">
        <v>2176.4</v>
      </c>
      <c r="P85" s="14">
        <v>1347.4</v>
      </c>
      <c r="Q85" s="14">
        <v>0</v>
      </c>
      <c r="R85" s="14">
        <v>1</v>
      </c>
      <c r="S85" s="14">
        <v>3</v>
      </c>
      <c r="T85" s="20">
        <v>18.055</v>
      </c>
      <c r="U85" s="127">
        <v>23.2</v>
      </c>
      <c r="V85" s="20" t="s">
        <v>347</v>
      </c>
      <c r="W85" s="14" t="s">
        <v>347</v>
      </c>
      <c r="X85" s="22" t="s">
        <v>347</v>
      </c>
    </row>
    <row r="86" spans="1:24" ht="15" customHeight="1" x14ac:dyDescent="0.25">
      <c r="A86" s="21" t="s">
        <v>139</v>
      </c>
      <c r="B86" t="s">
        <v>3412</v>
      </c>
      <c r="C86" t="s">
        <v>564</v>
      </c>
      <c r="D86" t="s">
        <v>15047</v>
      </c>
      <c r="E86" t="s">
        <v>10206</v>
      </c>
      <c r="F86" s="14">
        <v>3</v>
      </c>
      <c r="G86" s="14">
        <v>4</v>
      </c>
      <c r="H86" s="14">
        <v>5</v>
      </c>
      <c r="I86" s="14">
        <v>1</v>
      </c>
      <c r="J86" s="14">
        <v>0</v>
      </c>
      <c r="K86" s="14">
        <v>0</v>
      </c>
      <c r="L86" s="14">
        <v>4668.7</v>
      </c>
      <c r="M86" s="14">
        <v>5308.6</v>
      </c>
      <c r="N86" s="14">
        <v>3241.3</v>
      </c>
      <c r="O86" s="14">
        <v>1142.4000000000001</v>
      </c>
      <c r="P86" s="14">
        <v>0</v>
      </c>
      <c r="Q86" s="14">
        <v>0</v>
      </c>
      <c r="R86" s="14">
        <v>0</v>
      </c>
      <c r="S86" s="14">
        <v>3</v>
      </c>
      <c r="T86" s="20">
        <v>14.417</v>
      </c>
      <c r="U86" s="127">
        <v>23.6</v>
      </c>
      <c r="V86" s="20" t="s">
        <v>347</v>
      </c>
      <c r="W86" s="14" t="s">
        <v>347</v>
      </c>
      <c r="X86" s="22" t="s">
        <v>347</v>
      </c>
    </row>
    <row r="87" spans="1:24" ht="15" customHeight="1" x14ac:dyDescent="0.25">
      <c r="A87" s="21" t="s">
        <v>159</v>
      </c>
      <c r="B87" t="s">
        <v>3607</v>
      </c>
      <c r="C87" t="s">
        <v>367</v>
      </c>
      <c r="D87" t="s">
        <v>15048</v>
      </c>
      <c r="E87" t="s">
        <v>10486</v>
      </c>
      <c r="F87" s="14">
        <v>4</v>
      </c>
      <c r="G87" s="14">
        <v>3</v>
      </c>
      <c r="H87" s="14">
        <v>5</v>
      </c>
      <c r="I87" s="14">
        <v>1</v>
      </c>
      <c r="J87" s="14">
        <v>0</v>
      </c>
      <c r="K87" s="14">
        <v>0</v>
      </c>
      <c r="L87" s="14">
        <v>6285</v>
      </c>
      <c r="M87" s="14">
        <v>5120.8</v>
      </c>
      <c r="N87" s="14">
        <v>4792.5</v>
      </c>
      <c r="O87" s="14">
        <v>373.64</v>
      </c>
      <c r="P87" s="14">
        <v>0</v>
      </c>
      <c r="Q87" s="14">
        <v>0</v>
      </c>
      <c r="R87" s="14">
        <v>0</v>
      </c>
      <c r="S87" s="14">
        <v>3</v>
      </c>
      <c r="T87" s="20">
        <v>21.741</v>
      </c>
      <c r="U87" s="127">
        <v>14</v>
      </c>
      <c r="V87" s="20" t="s">
        <v>347</v>
      </c>
      <c r="W87" s="14" t="s">
        <v>347</v>
      </c>
      <c r="X87" s="22" t="s">
        <v>347</v>
      </c>
    </row>
    <row r="88" spans="1:24" ht="15" customHeight="1" x14ac:dyDescent="0.25">
      <c r="A88" s="21" t="s">
        <v>119</v>
      </c>
      <c r="B88" t="s">
        <v>3285</v>
      </c>
      <c r="C88" t="s">
        <v>512</v>
      </c>
      <c r="D88" t="s">
        <v>15049</v>
      </c>
      <c r="E88" t="s">
        <v>290</v>
      </c>
      <c r="F88" s="14">
        <v>3</v>
      </c>
      <c r="G88" s="14">
        <v>2</v>
      </c>
      <c r="H88" s="14">
        <v>1</v>
      </c>
      <c r="I88" s="14">
        <v>2</v>
      </c>
      <c r="J88" s="14">
        <v>0</v>
      </c>
      <c r="K88" s="14">
        <v>1</v>
      </c>
      <c r="L88" s="14">
        <v>8948.2000000000007</v>
      </c>
      <c r="M88" s="14">
        <v>4975.5</v>
      </c>
      <c r="N88" s="14">
        <v>1217</v>
      </c>
      <c r="O88" s="14">
        <v>4028.8</v>
      </c>
      <c r="P88" s="14">
        <v>0</v>
      </c>
      <c r="Q88" s="14">
        <v>4550</v>
      </c>
      <c r="R88" s="14">
        <v>1</v>
      </c>
      <c r="S88" s="14">
        <v>2</v>
      </c>
      <c r="T88" s="20">
        <v>21.285</v>
      </c>
      <c r="U88" s="127">
        <v>22.5</v>
      </c>
      <c r="V88" s="20" t="s">
        <v>347</v>
      </c>
      <c r="W88" s="14" t="s">
        <v>347</v>
      </c>
      <c r="X88" s="22" t="s">
        <v>347</v>
      </c>
    </row>
    <row r="89" spans="1:24" ht="15" customHeight="1" x14ac:dyDescent="0.25">
      <c r="A89" s="21" t="s">
        <v>143</v>
      </c>
      <c r="B89" t="s">
        <v>3436</v>
      </c>
      <c r="C89" t="s">
        <v>363</v>
      </c>
      <c r="D89" t="s">
        <v>15050</v>
      </c>
      <c r="E89" t="s">
        <v>301</v>
      </c>
      <c r="F89" s="14">
        <v>2</v>
      </c>
      <c r="G89" s="14">
        <v>2</v>
      </c>
      <c r="H89" s="14">
        <v>6</v>
      </c>
      <c r="I89" s="14">
        <v>1</v>
      </c>
      <c r="J89" s="14">
        <v>0</v>
      </c>
      <c r="K89" s="14">
        <v>0</v>
      </c>
      <c r="L89" s="14">
        <v>6383.2</v>
      </c>
      <c r="M89" s="14">
        <v>4956.8</v>
      </c>
      <c r="N89" s="14">
        <v>8494.6</v>
      </c>
      <c r="O89" s="14">
        <v>1393</v>
      </c>
      <c r="P89" s="14">
        <v>0</v>
      </c>
      <c r="Q89" s="14">
        <v>0</v>
      </c>
      <c r="R89" s="14">
        <v>0</v>
      </c>
      <c r="S89" s="14">
        <v>3</v>
      </c>
      <c r="T89" s="20">
        <v>18.446000000000002</v>
      </c>
      <c r="U89" s="127">
        <v>31.6</v>
      </c>
      <c r="V89" s="20" t="s">
        <v>347</v>
      </c>
      <c r="W89" s="14" t="s">
        <v>347</v>
      </c>
      <c r="X89" s="22" t="s">
        <v>347</v>
      </c>
    </row>
    <row r="90" spans="1:24" ht="15" customHeight="1" x14ac:dyDescent="0.25">
      <c r="A90" s="21" t="s">
        <v>218</v>
      </c>
      <c r="B90" t="s">
        <v>3978</v>
      </c>
      <c r="C90" t="s">
        <v>372</v>
      </c>
      <c r="D90" t="s">
        <v>15051</v>
      </c>
      <c r="E90" t="s">
        <v>330</v>
      </c>
      <c r="F90" s="14">
        <v>2</v>
      </c>
      <c r="G90" s="14">
        <v>2</v>
      </c>
      <c r="H90" s="14">
        <v>0</v>
      </c>
      <c r="I90" s="14">
        <v>1</v>
      </c>
      <c r="J90" s="14">
        <v>1</v>
      </c>
      <c r="K90" s="14">
        <v>1</v>
      </c>
      <c r="L90" s="14">
        <v>4017.1</v>
      </c>
      <c r="M90" s="14">
        <v>4865.6000000000004</v>
      </c>
      <c r="N90" s="14">
        <v>0</v>
      </c>
      <c r="O90" s="14">
        <v>3621.8</v>
      </c>
      <c r="P90" s="14">
        <v>1479.1</v>
      </c>
      <c r="Q90" s="14">
        <v>6148.3</v>
      </c>
      <c r="R90" s="14">
        <v>0</v>
      </c>
      <c r="S90" s="14">
        <v>2</v>
      </c>
      <c r="T90" s="20">
        <v>4.8310000000000004</v>
      </c>
      <c r="U90" s="127">
        <v>15.6</v>
      </c>
      <c r="V90" s="20" t="s">
        <v>347</v>
      </c>
      <c r="W90" s="14" t="s">
        <v>347</v>
      </c>
      <c r="X90" s="22" t="s">
        <v>347</v>
      </c>
    </row>
    <row r="91" spans="1:24" ht="15" customHeight="1" x14ac:dyDescent="0.25">
      <c r="A91" s="21" t="s">
        <v>178</v>
      </c>
      <c r="B91" t="s">
        <v>3709</v>
      </c>
      <c r="C91" t="s">
        <v>491</v>
      </c>
      <c r="D91" t="s">
        <v>15052</v>
      </c>
      <c r="E91" t="s">
        <v>10608</v>
      </c>
      <c r="F91" s="14">
        <v>3</v>
      </c>
      <c r="G91" s="14">
        <v>3</v>
      </c>
      <c r="H91" s="14">
        <v>4</v>
      </c>
      <c r="I91" s="14">
        <v>1</v>
      </c>
      <c r="J91" s="14">
        <v>0</v>
      </c>
      <c r="K91" s="14">
        <v>2</v>
      </c>
      <c r="L91" s="14">
        <v>5626.7</v>
      </c>
      <c r="M91" s="14">
        <v>4862.1000000000004</v>
      </c>
      <c r="N91" s="14">
        <v>4897.8999999999996</v>
      </c>
      <c r="O91" s="14">
        <v>820.01</v>
      </c>
      <c r="P91" s="14">
        <v>0</v>
      </c>
      <c r="Q91" s="14">
        <v>1765</v>
      </c>
      <c r="R91" s="14">
        <v>1</v>
      </c>
      <c r="S91" s="14">
        <v>3</v>
      </c>
      <c r="T91" s="20">
        <v>15.577</v>
      </c>
      <c r="U91" s="127">
        <v>24.2</v>
      </c>
      <c r="V91" s="20" t="s">
        <v>347</v>
      </c>
      <c r="W91" s="14" t="s">
        <v>347</v>
      </c>
      <c r="X91" s="22" t="s">
        <v>347</v>
      </c>
    </row>
    <row r="92" spans="1:24" ht="15" customHeight="1" x14ac:dyDescent="0.25">
      <c r="A92" s="21" t="s">
        <v>244</v>
      </c>
      <c r="B92" t="s">
        <v>4212</v>
      </c>
      <c r="C92" t="s">
        <v>375</v>
      </c>
      <c r="D92" t="s">
        <v>15053</v>
      </c>
      <c r="E92" t="s">
        <v>11243</v>
      </c>
      <c r="F92" s="14">
        <v>2</v>
      </c>
      <c r="G92" s="14">
        <v>3</v>
      </c>
      <c r="H92" s="14">
        <v>0</v>
      </c>
      <c r="I92" s="14">
        <v>0</v>
      </c>
      <c r="J92" s="14">
        <v>0</v>
      </c>
      <c r="K92" s="14">
        <v>0</v>
      </c>
      <c r="L92" s="14">
        <v>3043.7</v>
      </c>
      <c r="M92" s="14">
        <v>4778</v>
      </c>
      <c r="N92" s="14">
        <v>0</v>
      </c>
      <c r="O92" s="14">
        <v>0</v>
      </c>
      <c r="P92" s="14">
        <v>0</v>
      </c>
      <c r="Q92" s="14">
        <v>0</v>
      </c>
      <c r="R92" s="14">
        <v>0</v>
      </c>
      <c r="S92" s="14">
        <v>2</v>
      </c>
      <c r="T92" s="20">
        <v>12.025</v>
      </c>
      <c r="U92" s="127">
        <v>11.6</v>
      </c>
      <c r="V92" s="20" t="s">
        <v>347</v>
      </c>
      <c r="W92" s="14" t="s">
        <v>347</v>
      </c>
      <c r="X92" s="22" t="s">
        <v>347</v>
      </c>
    </row>
    <row r="93" spans="1:24" ht="15" customHeight="1" x14ac:dyDescent="0.25">
      <c r="A93" s="21" t="s">
        <v>72</v>
      </c>
      <c r="B93" t="s">
        <v>2877</v>
      </c>
      <c r="C93" t="s">
        <v>380</v>
      </c>
      <c r="D93" t="s">
        <v>15054</v>
      </c>
      <c r="E93" t="s">
        <v>9505</v>
      </c>
      <c r="F93" s="14">
        <v>8</v>
      </c>
      <c r="G93" s="14">
        <v>6</v>
      </c>
      <c r="H93" s="14">
        <v>2</v>
      </c>
      <c r="I93" s="14">
        <v>0</v>
      </c>
      <c r="J93" s="14">
        <v>0</v>
      </c>
      <c r="K93" s="14">
        <v>1</v>
      </c>
      <c r="L93" s="14">
        <v>6567.6</v>
      </c>
      <c r="M93" s="14">
        <v>4494</v>
      </c>
      <c r="N93" s="14">
        <v>1324.9</v>
      </c>
      <c r="O93" s="14">
        <v>0</v>
      </c>
      <c r="P93" s="14">
        <v>0</v>
      </c>
      <c r="Q93" s="14">
        <v>367.6</v>
      </c>
      <c r="R93" s="14">
        <v>0</v>
      </c>
      <c r="S93" s="14">
        <v>3</v>
      </c>
      <c r="T93" s="20">
        <v>25.577999999999999</v>
      </c>
      <c r="U93" s="127">
        <v>14.9</v>
      </c>
      <c r="V93" s="20" t="s">
        <v>347</v>
      </c>
      <c r="W93" s="14" t="s">
        <v>347</v>
      </c>
      <c r="X93" s="22" t="s">
        <v>347</v>
      </c>
    </row>
    <row r="94" spans="1:24" ht="15" customHeight="1" x14ac:dyDescent="0.25">
      <c r="A94" s="21" t="s">
        <v>37</v>
      </c>
      <c r="B94" t="s">
        <v>2601</v>
      </c>
      <c r="C94" t="s">
        <v>503</v>
      </c>
      <c r="D94" t="s">
        <v>15055</v>
      </c>
      <c r="E94" t="s">
        <v>9129</v>
      </c>
      <c r="F94" s="14">
        <v>2</v>
      </c>
      <c r="G94" s="14">
        <v>2</v>
      </c>
      <c r="H94" s="14">
        <v>2</v>
      </c>
      <c r="I94" s="14">
        <v>1</v>
      </c>
      <c r="J94" s="14">
        <v>1</v>
      </c>
      <c r="K94" s="14">
        <v>2</v>
      </c>
      <c r="L94" s="14">
        <v>5203.7</v>
      </c>
      <c r="M94" s="14">
        <v>4453.6000000000004</v>
      </c>
      <c r="N94" s="14">
        <v>3638.8</v>
      </c>
      <c r="O94" s="14">
        <v>5905.4</v>
      </c>
      <c r="P94" s="14">
        <v>2462</v>
      </c>
      <c r="Q94" s="14">
        <v>5784.2</v>
      </c>
      <c r="R94" s="14">
        <v>1</v>
      </c>
      <c r="S94" s="14">
        <v>3</v>
      </c>
      <c r="T94" s="20">
        <v>18.773</v>
      </c>
      <c r="U94" s="127">
        <v>21.3</v>
      </c>
      <c r="V94" s="20" t="s">
        <v>347</v>
      </c>
      <c r="W94" s="14" t="s">
        <v>347</v>
      </c>
      <c r="X94" s="22" t="s">
        <v>347</v>
      </c>
    </row>
    <row r="95" spans="1:24" ht="15" customHeight="1" x14ac:dyDescent="0.25">
      <c r="A95" s="21" t="s">
        <v>203</v>
      </c>
      <c r="B95" t="s">
        <v>3849</v>
      </c>
      <c r="C95" t="s">
        <v>377</v>
      </c>
      <c r="D95" t="s">
        <v>15056</v>
      </c>
      <c r="E95" t="s">
        <v>10777</v>
      </c>
      <c r="F95" s="14">
        <v>2</v>
      </c>
      <c r="G95" s="14">
        <v>3</v>
      </c>
      <c r="H95" s="14">
        <v>2</v>
      </c>
      <c r="I95" s="14">
        <v>0</v>
      </c>
      <c r="J95" s="14">
        <v>0</v>
      </c>
      <c r="K95" s="14">
        <v>0</v>
      </c>
      <c r="L95" s="14">
        <v>3691.2</v>
      </c>
      <c r="M95" s="14">
        <v>4308.8999999999996</v>
      </c>
      <c r="N95" s="14">
        <v>3126.1</v>
      </c>
      <c r="O95" s="14">
        <v>0</v>
      </c>
      <c r="P95" s="14">
        <v>0</v>
      </c>
      <c r="Q95" s="14">
        <v>0</v>
      </c>
      <c r="R95" s="14">
        <v>0</v>
      </c>
      <c r="S95" s="14">
        <v>3</v>
      </c>
      <c r="T95" s="20">
        <v>10.807</v>
      </c>
      <c r="U95" s="127">
        <v>10.1</v>
      </c>
      <c r="V95" s="20" t="s">
        <v>347</v>
      </c>
      <c r="W95" s="14" t="s">
        <v>347</v>
      </c>
      <c r="X95" s="22" t="s">
        <v>347</v>
      </c>
    </row>
    <row r="96" spans="1:24" ht="15" customHeight="1" x14ac:dyDescent="0.25">
      <c r="A96" s="21" t="s">
        <v>74</v>
      </c>
      <c r="B96" t="s">
        <v>2912</v>
      </c>
      <c r="C96" t="s">
        <v>373</v>
      </c>
      <c r="D96" t="s">
        <v>15057</v>
      </c>
      <c r="E96" t="s">
        <v>9551</v>
      </c>
      <c r="F96" s="14">
        <v>5</v>
      </c>
      <c r="G96" s="14">
        <v>3</v>
      </c>
      <c r="H96" s="14">
        <v>3</v>
      </c>
      <c r="I96" s="14">
        <v>1</v>
      </c>
      <c r="J96" s="14">
        <v>0</v>
      </c>
      <c r="K96" s="14">
        <v>4</v>
      </c>
      <c r="L96" s="14">
        <v>6867.1</v>
      </c>
      <c r="M96" s="14">
        <v>4205.2</v>
      </c>
      <c r="N96" s="14">
        <v>2670.2</v>
      </c>
      <c r="O96" s="14">
        <v>590.36</v>
      </c>
      <c r="P96" s="14">
        <v>0</v>
      </c>
      <c r="Q96" s="14">
        <v>4455.5</v>
      </c>
      <c r="R96" s="14">
        <v>1</v>
      </c>
      <c r="S96" s="14">
        <v>3</v>
      </c>
      <c r="T96" s="20">
        <v>25.219000000000001</v>
      </c>
      <c r="U96" s="127">
        <v>25.2</v>
      </c>
      <c r="V96" s="20" t="s">
        <v>347</v>
      </c>
      <c r="W96" s="14" t="s">
        <v>347</v>
      </c>
      <c r="X96" s="22" t="s">
        <v>347</v>
      </c>
    </row>
    <row r="97" spans="1:24" ht="15" customHeight="1" x14ac:dyDescent="0.25">
      <c r="A97" s="21" t="s">
        <v>21</v>
      </c>
      <c r="B97" t="s">
        <v>2431</v>
      </c>
      <c r="C97" t="s">
        <v>501</v>
      </c>
      <c r="D97" t="s">
        <v>15058</v>
      </c>
      <c r="E97" t="s">
        <v>8893</v>
      </c>
      <c r="F97" s="14">
        <v>2</v>
      </c>
      <c r="G97" s="14">
        <v>2</v>
      </c>
      <c r="H97" s="14">
        <v>3</v>
      </c>
      <c r="I97" s="14">
        <v>1</v>
      </c>
      <c r="J97" s="14">
        <v>2</v>
      </c>
      <c r="K97" s="14">
        <v>0</v>
      </c>
      <c r="L97" s="14">
        <v>2425.1999999999998</v>
      </c>
      <c r="M97" s="14">
        <v>4104.2</v>
      </c>
      <c r="N97" s="14">
        <v>3769.5</v>
      </c>
      <c r="O97" s="14">
        <v>1393.2</v>
      </c>
      <c r="P97" s="14">
        <v>1867.9</v>
      </c>
      <c r="Q97" s="14">
        <v>0</v>
      </c>
      <c r="R97" s="14">
        <v>1</v>
      </c>
      <c r="S97" s="14">
        <v>3</v>
      </c>
      <c r="T97" s="20">
        <v>15.255000000000001</v>
      </c>
      <c r="U97" s="127">
        <v>20.8</v>
      </c>
      <c r="V97" s="20" t="s">
        <v>347</v>
      </c>
      <c r="W97" s="14" t="s">
        <v>347</v>
      </c>
      <c r="X97" s="22" t="s">
        <v>347</v>
      </c>
    </row>
    <row r="98" spans="1:24" ht="15" customHeight="1" x14ac:dyDescent="0.25">
      <c r="A98" s="21" t="s">
        <v>149</v>
      </c>
      <c r="B98" t="s">
        <v>3518</v>
      </c>
      <c r="C98" t="s">
        <v>492</v>
      </c>
      <c r="D98" t="s">
        <v>15059</v>
      </c>
      <c r="E98" t="s">
        <v>10359</v>
      </c>
      <c r="F98" s="14">
        <v>3</v>
      </c>
      <c r="G98" s="14">
        <v>2</v>
      </c>
      <c r="H98" s="14">
        <v>1</v>
      </c>
      <c r="I98" s="14">
        <v>1</v>
      </c>
      <c r="J98" s="14">
        <v>0</v>
      </c>
      <c r="K98" s="14">
        <v>3</v>
      </c>
      <c r="L98" s="14">
        <v>4987.8</v>
      </c>
      <c r="M98" s="14">
        <v>4010.5</v>
      </c>
      <c r="N98" s="14">
        <v>1696.5</v>
      </c>
      <c r="O98" s="14">
        <v>1003.7</v>
      </c>
      <c r="P98" s="14">
        <v>0</v>
      </c>
      <c r="Q98" s="14">
        <v>6496.1</v>
      </c>
      <c r="R98" s="14">
        <v>1</v>
      </c>
      <c r="S98" s="14">
        <v>2</v>
      </c>
      <c r="T98" s="20">
        <v>16.783000000000001</v>
      </c>
      <c r="U98" s="127">
        <v>7.8</v>
      </c>
      <c r="V98" s="20" t="s">
        <v>347</v>
      </c>
      <c r="W98" s="14" t="s">
        <v>347</v>
      </c>
      <c r="X98" s="22" t="s">
        <v>347</v>
      </c>
    </row>
    <row r="99" spans="1:24" ht="15" customHeight="1" x14ac:dyDescent="0.25">
      <c r="A99" s="21" t="s">
        <v>65</v>
      </c>
      <c r="B99" t="s">
        <v>2786</v>
      </c>
      <c r="C99" t="s">
        <v>518</v>
      </c>
      <c r="D99" t="s">
        <v>15060</v>
      </c>
      <c r="E99" t="s">
        <v>9383</v>
      </c>
      <c r="F99" s="14">
        <v>2</v>
      </c>
      <c r="G99" s="14">
        <v>3</v>
      </c>
      <c r="H99" s="14">
        <v>2</v>
      </c>
      <c r="I99" s="14">
        <v>0</v>
      </c>
      <c r="J99" s="14">
        <v>0</v>
      </c>
      <c r="K99" s="14">
        <v>3</v>
      </c>
      <c r="L99" s="14">
        <v>2077.3000000000002</v>
      </c>
      <c r="M99" s="14">
        <v>3897.7</v>
      </c>
      <c r="N99" s="14">
        <v>2842.4</v>
      </c>
      <c r="O99" s="14">
        <v>0</v>
      </c>
      <c r="P99" s="14">
        <v>0</v>
      </c>
      <c r="Q99" s="14">
        <v>4428.3999999999996</v>
      </c>
      <c r="R99" s="14">
        <v>1</v>
      </c>
      <c r="S99" s="14">
        <v>3</v>
      </c>
      <c r="T99" s="20">
        <v>21.329000000000001</v>
      </c>
      <c r="U99" s="127">
        <v>18.5</v>
      </c>
      <c r="V99" s="20" t="s">
        <v>347</v>
      </c>
      <c r="W99" s="14" t="s">
        <v>347</v>
      </c>
      <c r="X99" s="22" t="s">
        <v>347</v>
      </c>
    </row>
    <row r="100" spans="1:24" ht="15" customHeight="1" x14ac:dyDescent="0.25">
      <c r="A100" s="21" t="s">
        <v>153</v>
      </c>
      <c r="B100" t="s">
        <v>3563</v>
      </c>
      <c r="C100" t="s">
        <v>368</v>
      </c>
      <c r="D100" t="s">
        <v>15061</v>
      </c>
      <c r="E100" t="s">
        <v>306</v>
      </c>
      <c r="F100" s="14">
        <v>0</v>
      </c>
      <c r="G100" s="14">
        <v>2</v>
      </c>
      <c r="H100" s="14">
        <v>4</v>
      </c>
      <c r="I100" s="14">
        <v>0</v>
      </c>
      <c r="J100" s="14">
        <v>0</v>
      </c>
      <c r="K100" s="14">
        <v>1</v>
      </c>
      <c r="L100" s="14">
        <v>0</v>
      </c>
      <c r="M100" s="14">
        <v>3859.7</v>
      </c>
      <c r="N100" s="14">
        <v>7073.6</v>
      </c>
      <c r="O100" s="14">
        <v>0</v>
      </c>
      <c r="P100" s="14">
        <v>0</v>
      </c>
      <c r="Q100" s="14">
        <v>825.91</v>
      </c>
      <c r="R100" s="14">
        <v>0</v>
      </c>
      <c r="S100" s="14">
        <v>2</v>
      </c>
      <c r="T100" s="20">
        <v>12.775</v>
      </c>
      <c r="U100" s="127">
        <v>19.5</v>
      </c>
      <c r="V100" s="20" t="s">
        <v>347</v>
      </c>
      <c r="W100" s="14" t="s">
        <v>347</v>
      </c>
      <c r="X100" s="22" t="s">
        <v>347</v>
      </c>
    </row>
    <row r="101" spans="1:24" ht="15" customHeight="1" x14ac:dyDescent="0.25">
      <c r="A101" s="21" t="s">
        <v>171</v>
      </c>
      <c r="B101" t="s">
        <v>3668</v>
      </c>
      <c r="C101" t="s">
        <v>482</v>
      </c>
      <c r="D101" t="s">
        <v>15062</v>
      </c>
      <c r="E101" t="s">
        <v>314</v>
      </c>
      <c r="F101" s="14">
        <v>2</v>
      </c>
      <c r="G101" s="14">
        <v>2</v>
      </c>
      <c r="H101" s="14">
        <v>8</v>
      </c>
      <c r="I101" s="14">
        <v>1</v>
      </c>
      <c r="J101" s="14">
        <v>1</v>
      </c>
      <c r="K101" s="14">
        <v>2</v>
      </c>
      <c r="L101" s="14">
        <v>633.53</v>
      </c>
      <c r="M101" s="14">
        <v>3834.5</v>
      </c>
      <c r="N101" s="14">
        <v>7699.3</v>
      </c>
      <c r="O101" s="14">
        <v>1153.0999999999999</v>
      </c>
      <c r="P101" s="14">
        <v>1448.6</v>
      </c>
      <c r="Q101" s="14">
        <v>3150.2</v>
      </c>
      <c r="R101" s="14">
        <v>1</v>
      </c>
      <c r="S101" s="14">
        <v>3</v>
      </c>
      <c r="T101" s="20">
        <v>41.917999999999999</v>
      </c>
      <c r="U101" s="127">
        <v>23.2</v>
      </c>
      <c r="V101" s="20" t="s">
        <v>347</v>
      </c>
      <c r="W101" s="14" t="s">
        <v>347</v>
      </c>
      <c r="X101" s="22" t="s">
        <v>347</v>
      </c>
    </row>
    <row r="102" spans="1:24" ht="15" customHeight="1" x14ac:dyDescent="0.25">
      <c r="A102" s="21" t="s">
        <v>68</v>
      </c>
      <c r="B102" t="s">
        <v>2817</v>
      </c>
      <c r="C102" t="s">
        <v>537</v>
      </c>
      <c r="D102" t="s">
        <v>15063</v>
      </c>
      <c r="E102" t="s">
        <v>274</v>
      </c>
      <c r="F102" s="14">
        <v>4</v>
      </c>
      <c r="G102" s="14">
        <v>4</v>
      </c>
      <c r="H102" s="14">
        <v>3</v>
      </c>
      <c r="I102" s="14">
        <v>0</v>
      </c>
      <c r="J102" s="14">
        <v>0</v>
      </c>
      <c r="K102" s="14">
        <v>1</v>
      </c>
      <c r="L102" s="14">
        <v>4824.3</v>
      </c>
      <c r="M102" s="14">
        <v>3772.5</v>
      </c>
      <c r="N102" s="14">
        <v>2917.2</v>
      </c>
      <c r="O102" s="14">
        <v>0</v>
      </c>
      <c r="P102" s="14">
        <v>0</v>
      </c>
      <c r="Q102" s="14">
        <v>501.34</v>
      </c>
      <c r="R102" s="14">
        <v>0</v>
      </c>
      <c r="S102" s="14">
        <v>3</v>
      </c>
      <c r="T102" s="20">
        <v>18.611999999999998</v>
      </c>
      <c r="U102" s="127">
        <v>13.1</v>
      </c>
      <c r="V102" s="20" t="s">
        <v>347</v>
      </c>
      <c r="W102" s="14" t="s">
        <v>347</v>
      </c>
      <c r="X102" s="22" t="s">
        <v>347</v>
      </c>
    </row>
    <row r="103" spans="1:24" ht="15" customHeight="1" x14ac:dyDescent="0.25">
      <c r="A103" s="21" t="s">
        <v>99</v>
      </c>
      <c r="B103" t="s">
        <v>3117</v>
      </c>
      <c r="C103" t="s">
        <v>379</v>
      </c>
      <c r="D103" t="s">
        <v>15064</v>
      </c>
      <c r="E103" t="s">
        <v>9830</v>
      </c>
      <c r="F103" s="14">
        <v>2</v>
      </c>
      <c r="G103" s="14">
        <v>2</v>
      </c>
      <c r="H103" s="14">
        <v>0</v>
      </c>
      <c r="I103" s="14">
        <v>1</v>
      </c>
      <c r="J103" s="14">
        <v>0</v>
      </c>
      <c r="K103" s="14">
        <v>0</v>
      </c>
      <c r="L103" s="14">
        <v>3216.7</v>
      </c>
      <c r="M103" s="14">
        <v>3751.9</v>
      </c>
      <c r="N103" s="14">
        <v>0</v>
      </c>
      <c r="O103" s="14">
        <v>252.96</v>
      </c>
      <c r="P103" s="14">
        <v>0</v>
      </c>
      <c r="Q103" s="14">
        <v>0</v>
      </c>
      <c r="R103" s="14">
        <v>0</v>
      </c>
      <c r="S103" s="14">
        <v>2</v>
      </c>
      <c r="T103" s="20">
        <v>6.2092999999999998</v>
      </c>
      <c r="U103" s="127">
        <v>9.4</v>
      </c>
      <c r="V103" s="20" t="s">
        <v>347</v>
      </c>
      <c r="W103" s="14" t="s">
        <v>347</v>
      </c>
      <c r="X103" s="22" t="s">
        <v>347</v>
      </c>
    </row>
    <row r="104" spans="1:24" ht="15" customHeight="1" x14ac:dyDescent="0.25">
      <c r="A104" s="21" t="s">
        <v>204</v>
      </c>
      <c r="B104" t="s">
        <v>3852</v>
      </c>
      <c r="C104" t="s">
        <v>392</v>
      </c>
      <c r="D104" t="s">
        <v>15065</v>
      </c>
      <c r="E104" t="s">
        <v>10782</v>
      </c>
      <c r="F104" s="14">
        <v>2</v>
      </c>
      <c r="G104" s="14">
        <v>3</v>
      </c>
      <c r="H104" s="14">
        <v>1</v>
      </c>
      <c r="I104" s="14">
        <v>0</v>
      </c>
      <c r="J104" s="14">
        <v>1</v>
      </c>
      <c r="K104" s="14">
        <v>1</v>
      </c>
      <c r="L104" s="14">
        <v>2665.8</v>
      </c>
      <c r="M104" s="14">
        <v>3685.6</v>
      </c>
      <c r="N104" s="14">
        <v>1353.2</v>
      </c>
      <c r="O104" s="14">
        <v>0</v>
      </c>
      <c r="P104" s="14">
        <v>878.63</v>
      </c>
      <c r="Q104" s="14">
        <v>1310</v>
      </c>
      <c r="R104" s="14">
        <v>0</v>
      </c>
      <c r="S104" s="14">
        <v>2</v>
      </c>
      <c r="T104" s="20">
        <v>12.670999999999999</v>
      </c>
      <c r="U104" s="127">
        <v>8.1</v>
      </c>
      <c r="V104" s="20" t="s">
        <v>347</v>
      </c>
      <c r="W104" s="14" t="s">
        <v>347</v>
      </c>
      <c r="X104" s="22" t="s">
        <v>347</v>
      </c>
    </row>
    <row r="105" spans="1:24" ht="15" customHeight="1" x14ac:dyDescent="0.25">
      <c r="A105" s="21" t="s">
        <v>105</v>
      </c>
      <c r="B105" t="s">
        <v>3177</v>
      </c>
      <c r="C105" t="s">
        <v>374</v>
      </c>
      <c r="D105" t="s">
        <v>15066</v>
      </c>
      <c r="E105" t="s">
        <v>9903</v>
      </c>
      <c r="F105" s="14">
        <v>2</v>
      </c>
      <c r="G105" s="14">
        <v>2</v>
      </c>
      <c r="H105" s="14">
        <v>2</v>
      </c>
      <c r="I105" s="14">
        <v>0</v>
      </c>
      <c r="J105" s="14">
        <v>0</v>
      </c>
      <c r="K105" s="14">
        <v>0</v>
      </c>
      <c r="L105" s="14">
        <v>3593.3</v>
      </c>
      <c r="M105" s="14">
        <v>3590.5</v>
      </c>
      <c r="N105" s="14">
        <v>4989.1000000000004</v>
      </c>
      <c r="O105" s="14">
        <v>0</v>
      </c>
      <c r="P105" s="14">
        <v>0</v>
      </c>
      <c r="Q105" s="14">
        <v>0</v>
      </c>
      <c r="R105" s="14">
        <v>0</v>
      </c>
      <c r="S105" s="14">
        <v>3</v>
      </c>
      <c r="T105" s="20">
        <v>7.4591000000000003</v>
      </c>
      <c r="U105" s="127">
        <v>16.399999999999999</v>
      </c>
      <c r="V105" s="20" t="s">
        <v>347</v>
      </c>
      <c r="W105" s="14" t="s">
        <v>347</v>
      </c>
      <c r="X105" s="22" t="s">
        <v>347</v>
      </c>
    </row>
    <row r="106" spans="1:24" ht="15" customHeight="1" x14ac:dyDescent="0.25">
      <c r="A106" s="21" t="s">
        <v>259</v>
      </c>
      <c r="B106" t="s">
        <v>4333</v>
      </c>
      <c r="C106" t="s">
        <v>502</v>
      </c>
      <c r="D106" t="s">
        <v>15067</v>
      </c>
      <c r="E106" t="s">
        <v>11392</v>
      </c>
      <c r="F106" s="14">
        <v>1</v>
      </c>
      <c r="G106" s="14">
        <v>3</v>
      </c>
      <c r="H106" s="14">
        <v>4</v>
      </c>
      <c r="I106" s="14">
        <v>1</v>
      </c>
      <c r="J106" s="14">
        <v>1</v>
      </c>
      <c r="K106" s="14">
        <v>5</v>
      </c>
      <c r="L106" s="14">
        <v>2335.1</v>
      </c>
      <c r="M106" s="14">
        <v>3546.4</v>
      </c>
      <c r="N106" s="14">
        <v>5211.7</v>
      </c>
      <c r="O106" s="14">
        <v>1388.7</v>
      </c>
      <c r="P106" s="14">
        <v>1240.3</v>
      </c>
      <c r="Q106" s="14">
        <v>4749.3</v>
      </c>
      <c r="R106" s="14">
        <v>1</v>
      </c>
      <c r="S106" s="14">
        <v>2</v>
      </c>
      <c r="T106" s="20">
        <v>23.184000000000001</v>
      </c>
      <c r="U106" s="127">
        <v>22.1</v>
      </c>
      <c r="V106" s="20" t="s">
        <v>347</v>
      </c>
      <c r="W106" s="14" t="s">
        <v>347</v>
      </c>
      <c r="X106" s="22" t="s">
        <v>347</v>
      </c>
    </row>
    <row r="107" spans="1:24" ht="15" customHeight="1" x14ac:dyDescent="0.25">
      <c r="A107" s="21" t="s">
        <v>66</v>
      </c>
      <c r="B107" t="s">
        <v>2807</v>
      </c>
      <c r="C107" t="s">
        <v>376</v>
      </c>
      <c r="D107" t="s">
        <v>15068</v>
      </c>
      <c r="E107" t="s">
        <v>9410</v>
      </c>
      <c r="F107" s="14">
        <v>1</v>
      </c>
      <c r="G107" s="14">
        <v>3</v>
      </c>
      <c r="H107" s="14">
        <v>3</v>
      </c>
      <c r="I107" s="14">
        <v>0</v>
      </c>
      <c r="J107" s="14">
        <v>0</v>
      </c>
      <c r="K107" s="14">
        <v>1</v>
      </c>
      <c r="L107" s="14">
        <v>1813.5</v>
      </c>
      <c r="M107" s="14">
        <v>3533.4</v>
      </c>
      <c r="N107" s="14">
        <v>7867.5</v>
      </c>
      <c r="O107" s="14">
        <v>0</v>
      </c>
      <c r="P107" s="14">
        <v>0</v>
      </c>
      <c r="Q107" s="14">
        <v>1421.5</v>
      </c>
      <c r="R107" s="14">
        <v>0</v>
      </c>
      <c r="S107" s="14">
        <v>2</v>
      </c>
      <c r="T107" s="20">
        <v>8.2410999999999994</v>
      </c>
      <c r="U107" s="127">
        <v>18.899999999999999</v>
      </c>
      <c r="V107" s="20" t="s">
        <v>347</v>
      </c>
      <c r="W107" s="14" t="s">
        <v>347</v>
      </c>
      <c r="X107" s="22" t="s">
        <v>347</v>
      </c>
    </row>
    <row r="108" spans="1:24" ht="15" customHeight="1" x14ac:dyDescent="0.25">
      <c r="A108" s="21" t="s">
        <v>115</v>
      </c>
      <c r="B108" t="s">
        <v>3228</v>
      </c>
      <c r="C108" t="s">
        <v>524</v>
      </c>
      <c r="D108" t="s">
        <v>15069</v>
      </c>
      <c r="E108" t="s">
        <v>9974</v>
      </c>
      <c r="F108" s="14">
        <v>4</v>
      </c>
      <c r="G108" s="14">
        <v>7</v>
      </c>
      <c r="H108" s="14">
        <v>9</v>
      </c>
      <c r="I108" s="14">
        <v>3</v>
      </c>
      <c r="J108" s="14">
        <v>0</v>
      </c>
      <c r="K108" s="14">
        <v>1</v>
      </c>
      <c r="L108" s="14">
        <v>2434.9</v>
      </c>
      <c r="M108" s="14">
        <v>3507.5</v>
      </c>
      <c r="N108" s="14">
        <v>3658.8</v>
      </c>
      <c r="O108" s="14">
        <v>983.64</v>
      </c>
      <c r="P108" s="14">
        <v>0</v>
      </c>
      <c r="Q108" s="14">
        <v>430.25</v>
      </c>
      <c r="R108" s="14">
        <v>1</v>
      </c>
      <c r="S108" s="14">
        <v>3</v>
      </c>
      <c r="T108" s="20">
        <v>40.043999999999997</v>
      </c>
      <c r="U108" s="127">
        <v>13</v>
      </c>
      <c r="V108" s="20" t="s">
        <v>347</v>
      </c>
      <c r="W108" s="14" t="s">
        <v>347</v>
      </c>
      <c r="X108" s="22" t="s">
        <v>347</v>
      </c>
    </row>
    <row r="109" spans="1:24" ht="15" customHeight="1" x14ac:dyDescent="0.25">
      <c r="A109" s="21" t="s">
        <v>36</v>
      </c>
      <c r="B109" t="s">
        <v>2552</v>
      </c>
      <c r="C109" t="s">
        <v>472</v>
      </c>
      <c r="D109" t="s">
        <v>15070</v>
      </c>
      <c r="E109" t="s">
        <v>266</v>
      </c>
      <c r="F109" s="14">
        <v>2</v>
      </c>
      <c r="G109" s="14">
        <v>1</v>
      </c>
      <c r="H109" s="14">
        <v>2</v>
      </c>
      <c r="I109" s="14">
        <v>0</v>
      </c>
      <c r="J109" s="14">
        <v>0</v>
      </c>
      <c r="K109" s="14">
        <v>0</v>
      </c>
      <c r="L109" s="14">
        <v>7497.8</v>
      </c>
      <c r="M109" s="14">
        <v>3352</v>
      </c>
      <c r="N109" s="14">
        <v>9009.2999999999993</v>
      </c>
      <c r="O109" s="14">
        <v>0</v>
      </c>
      <c r="P109" s="14">
        <v>0</v>
      </c>
      <c r="Q109" s="14">
        <v>0</v>
      </c>
      <c r="R109" s="14">
        <v>0</v>
      </c>
      <c r="S109" s="14">
        <v>2</v>
      </c>
      <c r="T109" s="20">
        <v>12.545</v>
      </c>
      <c r="U109" s="127">
        <v>17.600000000000001</v>
      </c>
      <c r="V109" s="20" t="s">
        <v>347</v>
      </c>
      <c r="W109" s="14" t="s">
        <v>347</v>
      </c>
      <c r="X109" s="22" t="s">
        <v>347</v>
      </c>
    </row>
    <row r="110" spans="1:24" ht="15" customHeight="1" x14ac:dyDescent="0.25">
      <c r="A110" s="21" t="s">
        <v>93</v>
      </c>
      <c r="B110" t="s">
        <v>3052</v>
      </c>
      <c r="C110" t="s">
        <v>499</v>
      </c>
      <c r="D110" t="s">
        <v>15071</v>
      </c>
      <c r="E110" t="s">
        <v>283</v>
      </c>
      <c r="F110" s="14">
        <v>2</v>
      </c>
      <c r="G110" s="14">
        <v>4</v>
      </c>
      <c r="H110" s="14">
        <v>4</v>
      </c>
      <c r="I110" s="14">
        <v>0</v>
      </c>
      <c r="J110" s="14">
        <v>0</v>
      </c>
      <c r="K110" s="14">
        <v>1</v>
      </c>
      <c r="L110" s="14">
        <v>2103.1999999999998</v>
      </c>
      <c r="M110" s="14">
        <v>3347.9</v>
      </c>
      <c r="N110" s="14">
        <v>6251.1</v>
      </c>
      <c r="O110" s="14">
        <v>0</v>
      </c>
      <c r="P110" s="14">
        <v>0</v>
      </c>
      <c r="Q110" s="14">
        <v>1572.4</v>
      </c>
      <c r="R110" s="14">
        <v>0</v>
      </c>
      <c r="S110" s="14">
        <v>3</v>
      </c>
      <c r="T110" s="20">
        <v>23.122</v>
      </c>
      <c r="U110" s="127">
        <v>15.2</v>
      </c>
      <c r="V110" s="20" t="s">
        <v>347</v>
      </c>
      <c r="W110" s="14" t="s">
        <v>347</v>
      </c>
      <c r="X110" s="22" t="s">
        <v>347</v>
      </c>
    </row>
    <row r="111" spans="1:24" ht="15" customHeight="1" x14ac:dyDescent="0.25">
      <c r="A111" s="21" t="s">
        <v>199</v>
      </c>
      <c r="B111" t="s">
        <v>3834</v>
      </c>
      <c r="C111" t="s">
        <v>395</v>
      </c>
      <c r="D111" t="s">
        <v>15072</v>
      </c>
      <c r="E111" t="s">
        <v>10758</v>
      </c>
      <c r="F111" s="14">
        <v>2</v>
      </c>
      <c r="G111" s="14">
        <v>3</v>
      </c>
      <c r="H111" s="14">
        <v>1</v>
      </c>
      <c r="I111" s="14">
        <v>1</v>
      </c>
      <c r="J111" s="14">
        <v>0</v>
      </c>
      <c r="K111" s="14">
        <v>0</v>
      </c>
      <c r="L111" s="14">
        <v>2796.8</v>
      </c>
      <c r="M111" s="14">
        <v>3338.9</v>
      </c>
      <c r="N111" s="14">
        <v>1338.8</v>
      </c>
      <c r="O111" s="14">
        <v>1614.8</v>
      </c>
      <c r="P111" s="14">
        <v>0</v>
      </c>
      <c r="Q111" s="14">
        <v>0</v>
      </c>
      <c r="R111" s="14">
        <v>0</v>
      </c>
      <c r="S111" s="14">
        <v>2</v>
      </c>
      <c r="T111" s="20">
        <v>16.919</v>
      </c>
      <c r="U111" s="127">
        <v>16.100000000000001</v>
      </c>
      <c r="V111" s="20" t="s">
        <v>347</v>
      </c>
      <c r="W111" s="14" t="s">
        <v>347</v>
      </c>
      <c r="X111" s="22" t="s">
        <v>347</v>
      </c>
    </row>
    <row r="112" spans="1:24" ht="15" customHeight="1" x14ac:dyDescent="0.25">
      <c r="A112" s="21" t="s">
        <v>137</v>
      </c>
      <c r="B112" t="s">
        <v>3403</v>
      </c>
      <c r="C112" t="s">
        <v>385</v>
      </c>
      <c r="D112" t="s">
        <v>15073</v>
      </c>
      <c r="E112" t="s">
        <v>300</v>
      </c>
      <c r="F112" s="14">
        <v>3</v>
      </c>
      <c r="G112" s="14">
        <v>2</v>
      </c>
      <c r="H112" s="14">
        <v>1</v>
      </c>
      <c r="I112" s="14">
        <v>0</v>
      </c>
      <c r="J112" s="14">
        <v>0</v>
      </c>
      <c r="K112" s="14">
        <v>0</v>
      </c>
      <c r="L112" s="14">
        <v>7431.1</v>
      </c>
      <c r="M112" s="14">
        <v>3317.7</v>
      </c>
      <c r="N112" s="14">
        <v>875.02</v>
      </c>
      <c r="O112" s="14">
        <v>0</v>
      </c>
      <c r="P112" s="14">
        <v>0</v>
      </c>
      <c r="Q112" s="14">
        <v>0</v>
      </c>
      <c r="R112" s="14">
        <v>0</v>
      </c>
      <c r="S112" s="14">
        <v>2</v>
      </c>
      <c r="T112" s="20">
        <v>7.8403</v>
      </c>
      <c r="U112" s="127">
        <v>12.1</v>
      </c>
      <c r="V112" s="20" t="s">
        <v>347</v>
      </c>
      <c r="W112" s="14" t="s">
        <v>347</v>
      </c>
      <c r="X112" s="22" t="s">
        <v>347</v>
      </c>
    </row>
    <row r="113" spans="1:24" ht="15" customHeight="1" x14ac:dyDescent="0.25">
      <c r="A113" s="21" t="s">
        <v>205</v>
      </c>
      <c r="B113" t="s">
        <v>3862</v>
      </c>
      <c r="C113" t="s">
        <v>388</v>
      </c>
      <c r="D113" t="s">
        <v>15074</v>
      </c>
      <c r="E113" t="s">
        <v>326</v>
      </c>
      <c r="F113" s="14">
        <v>2</v>
      </c>
      <c r="G113" s="14">
        <v>3</v>
      </c>
      <c r="H113" s="14">
        <v>1</v>
      </c>
      <c r="I113" s="14">
        <v>0</v>
      </c>
      <c r="J113" s="14">
        <v>0</v>
      </c>
      <c r="K113" s="14">
        <v>0</v>
      </c>
      <c r="L113" s="14">
        <v>2755.8</v>
      </c>
      <c r="M113" s="14">
        <v>3313.5</v>
      </c>
      <c r="N113" s="14">
        <v>1825.7</v>
      </c>
      <c r="O113" s="14">
        <v>0</v>
      </c>
      <c r="P113" s="14">
        <v>0</v>
      </c>
      <c r="Q113" s="14">
        <v>0</v>
      </c>
      <c r="R113" s="14">
        <v>0</v>
      </c>
      <c r="S113" s="14">
        <v>2</v>
      </c>
      <c r="T113" s="20">
        <v>9.5839999999999996</v>
      </c>
      <c r="U113" s="127">
        <v>5.8</v>
      </c>
      <c r="V113" s="20" t="s">
        <v>347</v>
      </c>
      <c r="W113" s="14" t="s">
        <v>347</v>
      </c>
      <c r="X113" s="22" t="s">
        <v>347</v>
      </c>
    </row>
    <row r="114" spans="1:24" ht="15" customHeight="1" x14ac:dyDescent="0.25">
      <c r="A114" s="21" t="s">
        <v>241</v>
      </c>
      <c r="B114" t="s">
        <v>4180</v>
      </c>
      <c r="C114" t="s">
        <v>509</v>
      </c>
      <c r="D114" t="s">
        <v>15075</v>
      </c>
      <c r="E114" t="s">
        <v>11204</v>
      </c>
      <c r="F114" s="14">
        <v>3</v>
      </c>
      <c r="G114" s="14">
        <v>3</v>
      </c>
      <c r="H114" s="14">
        <v>0</v>
      </c>
      <c r="I114" s="14">
        <v>2</v>
      </c>
      <c r="J114" s="14">
        <v>1</v>
      </c>
      <c r="K114" s="14">
        <v>1</v>
      </c>
      <c r="L114" s="14">
        <v>3688</v>
      </c>
      <c r="M114" s="14">
        <v>3247.9</v>
      </c>
      <c r="N114" s="14">
        <v>0</v>
      </c>
      <c r="O114" s="14">
        <v>7751.6</v>
      </c>
      <c r="P114" s="14">
        <v>1499.5</v>
      </c>
      <c r="Q114" s="14">
        <v>2563.9</v>
      </c>
      <c r="R114" s="14">
        <v>1</v>
      </c>
      <c r="S114" s="14">
        <v>2</v>
      </c>
      <c r="T114" s="20">
        <v>25.914999999999999</v>
      </c>
      <c r="U114" s="127">
        <v>21.6</v>
      </c>
      <c r="V114" s="20" t="s">
        <v>347</v>
      </c>
      <c r="W114" s="14" t="s">
        <v>347</v>
      </c>
      <c r="X114" s="22" t="s">
        <v>347</v>
      </c>
    </row>
    <row r="115" spans="1:24" ht="15" customHeight="1" x14ac:dyDescent="0.25">
      <c r="A115" s="21" t="s">
        <v>83</v>
      </c>
      <c r="B115" t="s">
        <v>2985</v>
      </c>
      <c r="C115" t="s">
        <v>515</v>
      </c>
      <c r="D115" t="s">
        <v>15076</v>
      </c>
      <c r="E115" t="s">
        <v>277</v>
      </c>
      <c r="F115" s="14">
        <v>5</v>
      </c>
      <c r="G115" s="14">
        <v>5</v>
      </c>
      <c r="H115" s="14">
        <v>15</v>
      </c>
      <c r="I115" s="14">
        <v>1</v>
      </c>
      <c r="J115" s="14">
        <v>0</v>
      </c>
      <c r="K115" s="14">
        <v>3</v>
      </c>
      <c r="L115" s="14">
        <v>2947.8</v>
      </c>
      <c r="M115" s="14">
        <v>3219.3</v>
      </c>
      <c r="N115" s="14">
        <v>8119.5</v>
      </c>
      <c r="O115" s="14">
        <v>136.51</v>
      </c>
      <c r="P115" s="14">
        <v>0</v>
      </c>
      <c r="Q115" s="14">
        <v>1527.7</v>
      </c>
      <c r="R115" s="14">
        <v>1</v>
      </c>
      <c r="S115" s="14">
        <v>3</v>
      </c>
      <c r="T115" s="20">
        <v>75.911000000000001</v>
      </c>
      <c r="U115" s="127">
        <v>19.600000000000001</v>
      </c>
      <c r="V115" s="20" t="s">
        <v>347</v>
      </c>
      <c r="W115" s="14" t="s">
        <v>347</v>
      </c>
      <c r="X115" s="22" t="s">
        <v>347</v>
      </c>
    </row>
    <row r="116" spans="1:24" ht="15" customHeight="1" x14ac:dyDescent="0.25">
      <c r="A116" s="21" t="s">
        <v>183</v>
      </c>
      <c r="B116" t="s">
        <v>3740</v>
      </c>
      <c r="C116" t="s">
        <v>465</v>
      </c>
      <c r="D116" t="s">
        <v>15077</v>
      </c>
      <c r="E116" t="s">
        <v>10654</v>
      </c>
      <c r="F116" s="14">
        <v>1</v>
      </c>
      <c r="G116" s="14">
        <v>2</v>
      </c>
      <c r="H116" s="14">
        <v>3</v>
      </c>
      <c r="I116" s="14">
        <v>1</v>
      </c>
      <c r="J116" s="14">
        <v>1</v>
      </c>
      <c r="K116" s="14">
        <v>3</v>
      </c>
      <c r="L116" s="14">
        <v>1077.5</v>
      </c>
      <c r="M116" s="14">
        <v>3204.7</v>
      </c>
      <c r="N116" s="14">
        <v>8921.1</v>
      </c>
      <c r="O116" s="14">
        <v>3843.3</v>
      </c>
      <c r="P116" s="14">
        <v>1703.5</v>
      </c>
      <c r="Q116" s="14">
        <v>7975.5</v>
      </c>
      <c r="R116" s="14">
        <v>1</v>
      </c>
      <c r="S116" s="14">
        <v>2</v>
      </c>
      <c r="T116" s="20">
        <v>85.027000000000001</v>
      </c>
      <c r="U116" s="127">
        <v>22.4</v>
      </c>
      <c r="V116" s="20" t="s">
        <v>347</v>
      </c>
      <c r="W116" s="14" t="s">
        <v>347</v>
      </c>
      <c r="X116" s="22" t="s">
        <v>347</v>
      </c>
    </row>
    <row r="117" spans="1:24" ht="15" customHeight="1" x14ac:dyDescent="0.25">
      <c r="A117" s="21" t="s">
        <v>194</v>
      </c>
      <c r="B117" t="s">
        <v>3816</v>
      </c>
      <c r="C117" t="s">
        <v>369</v>
      </c>
      <c r="D117" t="s">
        <v>15078</v>
      </c>
      <c r="E117" t="s">
        <v>321</v>
      </c>
      <c r="F117" s="14">
        <v>3</v>
      </c>
      <c r="G117" s="14">
        <v>1</v>
      </c>
      <c r="H117" s="14">
        <v>4</v>
      </c>
      <c r="I117" s="14">
        <v>0</v>
      </c>
      <c r="J117" s="14">
        <v>0</v>
      </c>
      <c r="K117" s="14">
        <v>0</v>
      </c>
      <c r="L117" s="14">
        <v>4726.5</v>
      </c>
      <c r="M117" s="14">
        <v>3201.9</v>
      </c>
      <c r="N117" s="14">
        <v>8795.9</v>
      </c>
      <c r="O117" s="14">
        <v>0</v>
      </c>
      <c r="P117" s="14">
        <v>0</v>
      </c>
      <c r="Q117" s="14">
        <v>0</v>
      </c>
      <c r="R117" s="14">
        <v>0</v>
      </c>
      <c r="S117" s="14">
        <v>2</v>
      </c>
      <c r="T117" s="20">
        <v>13.45</v>
      </c>
      <c r="U117" s="127">
        <v>35.4</v>
      </c>
      <c r="V117" s="20" t="s">
        <v>347</v>
      </c>
      <c r="W117" s="14" t="s">
        <v>347</v>
      </c>
      <c r="X117" s="22" t="s">
        <v>347</v>
      </c>
    </row>
    <row r="118" spans="1:24" ht="15" customHeight="1" x14ac:dyDescent="0.25">
      <c r="A118" s="21" t="s">
        <v>46</v>
      </c>
      <c r="B118" t="s">
        <v>2674</v>
      </c>
      <c r="C118" t="s">
        <v>584</v>
      </c>
      <c r="D118" t="s">
        <v>15079</v>
      </c>
      <c r="E118" t="s">
        <v>9220</v>
      </c>
      <c r="F118" s="14">
        <v>6</v>
      </c>
      <c r="G118" s="14">
        <v>5</v>
      </c>
      <c r="H118" s="14">
        <v>3</v>
      </c>
      <c r="I118" s="14">
        <v>0</v>
      </c>
      <c r="J118" s="14">
        <v>0</v>
      </c>
      <c r="K118" s="14">
        <v>0</v>
      </c>
      <c r="L118" s="14">
        <v>3138.1</v>
      </c>
      <c r="M118" s="14">
        <v>3180.3</v>
      </c>
      <c r="N118" s="14">
        <v>1434.5</v>
      </c>
      <c r="O118" s="14">
        <v>0</v>
      </c>
      <c r="P118" s="14">
        <v>0</v>
      </c>
      <c r="Q118" s="14">
        <v>0</v>
      </c>
      <c r="R118" s="14">
        <v>0</v>
      </c>
      <c r="S118" s="14">
        <v>3</v>
      </c>
      <c r="T118" s="20">
        <v>30.300999999999998</v>
      </c>
      <c r="U118" s="127">
        <v>9.6999999999999993</v>
      </c>
      <c r="V118" s="20" t="s">
        <v>347</v>
      </c>
      <c r="W118" s="14" t="s">
        <v>347</v>
      </c>
      <c r="X118" s="22" t="s">
        <v>347</v>
      </c>
    </row>
    <row r="119" spans="1:24" ht="15" customHeight="1" x14ac:dyDescent="0.25">
      <c r="A119" s="21" t="s">
        <v>56</v>
      </c>
      <c r="B119" t="s">
        <v>2724</v>
      </c>
      <c r="C119" t="s">
        <v>389</v>
      </c>
      <c r="D119" t="s">
        <v>15080</v>
      </c>
      <c r="E119" t="s">
        <v>270</v>
      </c>
      <c r="F119" s="14">
        <v>4</v>
      </c>
      <c r="G119" s="14">
        <v>4</v>
      </c>
      <c r="H119" s="14">
        <v>2</v>
      </c>
      <c r="I119" s="14">
        <v>1</v>
      </c>
      <c r="J119" s="14">
        <v>0</v>
      </c>
      <c r="K119" s="14">
        <v>3</v>
      </c>
      <c r="L119" s="14">
        <v>2336.3000000000002</v>
      </c>
      <c r="M119" s="14">
        <v>3171.5</v>
      </c>
      <c r="N119" s="14">
        <v>2167.6</v>
      </c>
      <c r="O119" s="14">
        <v>420.3</v>
      </c>
      <c r="P119" s="14">
        <v>0</v>
      </c>
      <c r="Q119" s="14">
        <v>1498.3</v>
      </c>
      <c r="R119" s="14">
        <v>1</v>
      </c>
      <c r="S119" s="14">
        <v>3</v>
      </c>
      <c r="T119" s="20">
        <v>70.522999999999996</v>
      </c>
      <c r="U119" s="127">
        <v>7.4</v>
      </c>
      <c r="V119" s="20" t="s">
        <v>347</v>
      </c>
      <c r="W119" s="14" t="s">
        <v>347</v>
      </c>
      <c r="X119" s="22" t="s">
        <v>347</v>
      </c>
    </row>
    <row r="120" spans="1:24" ht="15" customHeight="1" x14ac:dyDescent="0.25">
      <c r="A120" s="21" t="s">
        <v>100</v>
      </c>
      <c r="B120" t="s">
        <v>3118</v>
      </c>
      <c r="C120" t="s">
        <v>507</v>
      </c>
      <c r="D120" t="s">
        <v>15081</v>
      </c>
      <c r="E120" t="s">
        <v>9831</v>
      </c>
      <c r="F120" s="14">
        <v>2</v>
      </c>
      <c r="G120" s="14">
        <v>2</v>
      </c>
      <c r="H120" s="14">
        <v>1</v>
      </c>
      <c r="I120" s="14">
        <v>0</v>
      </c>
      <c r="J120" s="14">
        <v>0</v>
      </c>
      <c r="K120" s="14">
        <v>3</v>
      </c>
      <c r="L120" s="14">
        <v>2948.1</v>
      </c>
      <c r="M120" s="14">
        <v>3113.9</v>
      </c>
      <c r="N120" s="14">
        <v>1744.9</v>
      </c>
      <c r="O120" s="14">
        <v>0</v>
      </c>
      <c r="P120" s="14">
        <v>0</v>
      </c>
      <c r="Q120" s="14">
        <v>11358</v>
      </c>
      <c r="R120" s="14">
        <v>1</v>
      </c>
      <c r="S120" s="14">
        <v>2</v>
      </c>
      <c r="T120" s="20">
        <v>12.3</v>
      </c>
      <c r="U120" s="127">
        <v>15</v>
      </c>
      <c r="V120" s="20" t="s">
        <v>347</v>
      </c>
      <c r="W120" s="14" t="s">
        <v>347</v>
      </c>
      <c r="X120" s="22" t="s">
        <v>347</v>
      </c>
    </row>
    <row r="121" spans="1:24" ht="15" customHeight="1" x14ac:dyDescent="0.25">
      <c r="A121" s="21" t="s">
        <v>64</v>
      </c>
      <c r="B121" t="s">
        <v>2780</v>
      </c>
      <c r="C121" t="s">
        <v>384</v>
      </c>
      <c r="D121" t="s">
        <v>15082</v>
      </c>
      <c r="E121" t="s">
        <v>9377</v>
      </c>
      <c r="F121" s="14">
        <v>6</v>
      </c>
      <c r="G121" s="14">
        <v>5</v>
      </c>
      <c r="H121" s="14">
        <v>7</v>
      </c>
      <c r="I121" s="14">
        <v>1</v>
      </c>
      <c r="J121" s="14">
        <v>0</v>
      </c>
      <c r="K121" s="14">
        <v>0</v>
      </c>
      <c r="L121" s="14">
        <v>2774.4</v>
      </c>
      <c r="M121" s="14">
        <v>2950.8</v>
      </c>
      <c r="N121" s="14">
        <v>3128.6</v>
      </c>
      <c r="O121" s="14">
        <v>217.23</v>
      </c>
      <c r="P121" s="14">
        <v>0</v>
      </c>
      <c r="Q121" s="14">
        <v>0</v>
      </c>
      <c r="R121" s="14">
        <v>0</v>
      </c>
      <c r="S121" s="14">
        <v>3</v>
      </c>
      <c r="T121" s="20">
        <v>30.757999999999999</v>
      </c>
      <c r="U121" s="127">
        <v>14.5</v>
      </c>
      <c r="V121" s="20" t="s">
        <v>347</v>
      </c>
      <c r="W121" s="14" t="s">
        <v>347</v>
      </c>
      <c r="X121" s="22" t="s">
        <v>347</v>
      </c>
    </row>
    <row r="122" spans="1:24" ht="15" customHeight="1" x14ac:dyDescent="0.25">
      <c r="A122" s="21" t="s">
        <v>130</v>
      </c>
      <c r="B122" t="s">
        <v>3345</v>
      </c>
      <c r="C122" t="s">
        <v>381</v>
      </c>
      <c r="D122" t="s">
        <v>15083</v>
      </c>
      <c r="E122" t="s">
        <v>10120</v>
      </c>
      <c r="F122" s="14">
        <v>4</v>
      </c>
      <c r="G122" s="14">
        <v>3</v>
      </c>
      <c r="H122" s="14">
        <v>2</v>
      </c>
      <c r="I122" s="14">
        <v>1</v>
      </c>
      <c r="J122" s="14">
        <v>0</v>
      </c>
      <c r="K122" s="14">
        <v>1</v>
      </c>
      <c r="L122" s="14">
        <v>3897</v>
      </c>
      <c r="M122" s="14">
        <v>2898.2</v>
      </c>
      <c r="N122" s="14">
        <v>3355.7</v>
      </c>
      <c r="O122" s="14">
        <v>1142.9000000000001</v>
      </c>
      <c r="P122" s="14">
        <v>0</v>
      </c>
      <c r="Q122" s="14">
        <v>753.43</v>
      </c>
      <c r="R122" s="14">
        <v>0</v>
      </c>
      <c r="S122" s="14">
        <v>3</v>
      </c>
      <c r="T122" s="20">
        <v>13.257</v>
      </c>
      <c r="U122" s="127">
        <v>21.3</v>
      </c>
      <c r="V122" s="20" t="s">
        <v>347</v>
      </c>
      <c r="W122" s="14" t="s">
        <v>347</v>
      </c>
      <c r="X122" s="22" t="s">
        <v>347</v>
      </c>
    </row>
    <row r="123" spans="1:24" ht="15" customHeight="1" x14ac:dyDescent="0.25">
      <c r="A123" s="21" t="s">
        <v>206</v>
      </c>
      <c r="B123" t="s">
        <v>3866</v>
      </c>
      <c r="C123" t="s">
        <v>541</v>
      </c>
      <c r="D123" t="s">
        <v>15084</v>
      </c>
      <c r="E123" t="s">
        <v>327</v>
      </c>
      <c r="F123" s="14">
        <v>2</v>
      </c>
      <c r="G123" s="14">
        <v>3</v>
      </c>
      <c r="H123" s="14">
        <v>5</v>
      </c>
      <c r="I123" s="14">
        <v>0</v>
      </c>
      <c r="J123" s="14">
        <v>0</v>
      </c>
      <c r="K123" s="14">
        <v>3</v>
      </c>
      <c r="L123" s="14">
        <v>1936.5</v>
      </c>
      <c r="M123" s="14">
        <v>2856.2</v>
      </c>
      <c r="N123" s="14">
        <v>5274.9</v>
      </c>
      <c r="O123" s="14">
        <v>0</v>
      </c>
      <c r="P123" s="14">
        <v>0</v>
      </c>
      <c r="Q123" s="14">
        <v>2840.3</v>
      </c>
      <c r="R123" s="14">
        <v>1</v>
      </c>
      <c r="S123" s="14">
        <v>3</v>
      </c>
      <c r="T123" s="20">
        <v>34.146000000000001</v>
      </c>
      <c r="U123" s="127">
        <v>18</v>
      </c>
      <c r="V123" s="20" t="s">
        <v>347</v>
      </c>
      <c r="W123" s="14" t="s">
        <v>347</v>
      </c>
      <c r="X123" s="22" t="s">
        <v>347</v>
      </c>
    </row>
    <row r="124" spans="1:24" ht="15" customHeight="1" x14ac:dyDescent="0.25">
      <c r="A124" s="21" t="s">
        <v>176</v>
      </c>
      <c r="B124" t="s">
        <v>3698</v>
      </c>
      <c r="C124" t="s">
        <v>402</v>
      </c>
      <c r="D124" t="s">
        <v>15085</v>
      </c>
      <c r="E124" t="s">
        <v>10586</v>
      </c>
      <c r="F124" s="14">
        <v>1</v>
      </c>
      <c r="G124" s="14">
        <v>2</v>
      </c>
      <c r="H124" s="14">
        <v>2</v>
      </c>
      <c r="I124" s="14">
        <v>0</v>
      </c>
      <c r="J124" s="14">
        <v>0</v>
      </c>
      <c r="K124" s="14">
        <v>0</v>
      </c>
      <c r="L124" s="14">
        <v>2374.1</v>
      </c>
      <c r="M124" s="14">
        <v>2837.4</v>
      </c>
      <c r="N124" s="14">
        <v>777.08</v>
      </c>
      <c r="O124" s="14">
        <v>0</v>
      </c>
      <c r="P124" s="14">
        <v>0</v>
      </c>
      <c r="Q124" s="14">
        <v>0</v>
      </c>
      <c r="R124" s="14">
        <v>0</v>
      </c>
      <c r="S124" s="14">
        <v>2</v>
      </c>
      <c r="T124" s="20">
        <v>7.2873000000000001</v>
      </c>
      <c r="U124" s="127">
        <v>6.4</v>
      </c>
      <c r="V124" s="20" t="s">
        <v>347</v>
      </c>
      <c r="W124" s="14" t="s">
        <v>347</v>
      </c>
      <c r="X124" s="22" t="s">
        <v>347</v>
      </c>
    </row>
    <row r="125" spans="1:24" ht="15" customHeight="1" x14ac:dyDescent="0.25">
      <c r="A125" s="21" t="s">
        <v>22</v>
      </c>
      <c r="B125" t="s">
        <v>2446</v>
      </c>
      <c r="C125" t="s">
        <v>383</v>
      </c>
      <c r="D125" t="s">
        <v>15086</v>
      </c>
      <c r="E125" t="s">
        <v>8907</v>
      </c>
      <c r="F125" s="14">
        <v>2</v>
      </c>
      <c r="G125" s="14">
        <v>2</v>
      </c>
      <c r="H125" s="14">
        <v>2</v>
      </c>
      <c r="I125" s="14">
        <v>0</v>
      </c>
      <c r="J125" s="14">
        <v>0</v>
      </c>
      <c r="K125" s="14">
        <v>1</v>
      </c>
      <c r="L125" s="14">
        <v>3352.3</v>
      </c>
      <c r="M125" s="14">
        <v>2831.6</v>
      </c>
      <c r="N125" s="14">
        <v>3647.2</v>
      </c>
      <c r="O125" s="14">
        <v>0</v>
      </c>
      <c r="P125" s="14">
        <v>0</v>
      </c>
      <c r="Q125" s="14">
        <v>2496.6999999999998</v>
      </c>
      <c r="R125" s="14">
        <v>0</v>
      </c>
      <c r="S125" s="14">
        <v>3</v>
      </c>
      <c r="T125" s="20">
        <v>20.559000000000001</v>
      </c>
      <c r="U125" s="127">
        <v>16.100000000000001</v>
      </c>
      <c r="V125" s="20" t="s">
        <v>347</v>
      </c>
      <c r="W125" s="14" t="s">
        <v>347</v>
      </c>
      <c r="X125" s="22" t="s">
        <v>347</v>
      </c>
    </row>
    <row r="126" spans="1:24" ht="15" customHeight="1" x14ac:dyDescent="0.25">
      <c r="A126" s="21" t="s">
        <v>50</v>
      </c>
      <c r="B126" t="s">
        <v>2695</v>
      </c>
      <c r="C126" t="s">
        <v>534</v>
      </c>
      <c r="D126" t="s">
        <v>15087</v>
      </c>
      <c r="E126" t="s">
        <v>9240</v>
      </c>
      <c r="F126" s="14">
        <v>2</v>
      </c>
      <c r="G126" s="14">
        <v>2</v>
      </c>
      <c r="H126" s="14">
        <v>3</v>
      </c>
      <c r="I126" s="14">
        <v>2</v>
      </c>
      <c r="J126" s="14">
        <v>0</v>
      </c>
      <c r="K126" s="14">
        <v>0</v>
      </c>
      <c r="L126" s="14">
        <v>2509.8000000000002</v>
      </c>
      <c r="M126" s="14">
        <v>2787.8</v>
      </c>
      <c r="N126" s="14">
        <v>4220.3</v>
      </c>
      <c r="O126" s="14">
        <v>1101.4000000000001</v>
      </c>
      <c r="P126" s="14">
        <v>0</v>
      </c>
      <c r="Q126" s="14">
        <v>0</v>
      </c>
      <c r="R126" s="14">
        <v>1</v>
      </c>
      <c r="S126" s="14">
        <v>3</v>
      </c>
      <c r="T126" s="20">
        <v>12.738</v>
      </c>
      <c r="U126" s="127">
        <v>15.9</v>
      </c>
      <c r="V126" s="20" t="s">
        <v>347</v>
      </c>
      <c r="W126" s="14" t="s">
        <v>347</v>
      </c>
      <c r="X126" s="22" t="s">
        <v>347</v>
      </c>
    </row>
    <row r="127" spans="1:24" ht="15" customHeight="1" x14ac:dyDescent="0.25">
      <c r="A127" s="21" t="s">
        <v>234</v>
      </c>
      <c r="B127" t="s">
        <v>4144</v>
      </c>
      <c r="C127" t="s">
        <v>540</v>
      </c>
      <c r="D127" t="s">
        <v>15088</v>
      </c>
      <c r="E127" t="s">
        <v>339</v>
      </c>
      <c r="F127" s="14">
        <v>1</v>
      </c>
      <c r="G127" s="14">
        <v>3</v>
      </c>
      <c r="H127" s="14">
        <v>2</v>
      </c>
      <c r="I127" s="14">
        <v>1</v>
      </c>
      <c r="J127" s="14">
        <v>0</v>
      </c>
      <c r="K127" s="14">
        <v>5</v>
      </c>
      <c r="L127" s="14">
        <v>1500.6</v>
      </c>
      <c r="M127" s="14">
        <v>2719.6</v>
      </c>
      <c r="N127" s="14">
        <v>2183.1</v>
      </c>
      <c r="O127" s="14">
        <v>1458.1</v>
      </c>
      <c r="P127" s="14">
        <v>0</v>
      </c>
      <c r="Q127" s="14">
        <v>7122.8</v>
      </c>
      <c r="R127" s="14">
        <v>1</v>
      </c>
      <c r="S127" s="14">
        <v>2</v>
      </c>
      <c r="T127" s="20">
        <v>18.25</v>
      </c>
      <c r="U127" s="127">
        <v>15.8</v>
      </c>
      <c r="V127" s="20" t="s">
        <v>347</v>
      </c>
      <c r="W127" s="14" t="s">
        <v>347</v>
      </c>
      <c r="X127" s="22" t="s">
        <v>347</v>
      </c>
    </row>
    <row r="128" spans="1:24" ht="15" customHeight="1" x14ac:dyDescent="0.25">
      <c r="A128" s="21" t="s">
        <v>200</v>
      </c>
      <c r="B128" t="s">
        <v>3835</v>
      </c>
      <c r="C128" t="s">
        <v>393</v>
      </c>
      <c r="D128" t="s">
        <v>15089</v>
      </c>
      <c r="E128" t="s">
        <v>10759</v>
      </c>
      <c r="F128" s="14">
        <v>3</v>
      </c>
      <c r="G128" s="14">
        <v>2</v>
      </c>
      <c r="H128" s="14">
        <v>2</v>
      </c>
      <c r="I128" s="14">
        <v>7</v>
      </c>
      <c r="J128" s="14">
        <v>0</v>
      </c>
      <c r="K128" s="14">
        <v>1</v>
      </c>
      <c r="L128" s="14">
        <v>3474</v>
      </c>
      <c r="M128" s="14">
        <v>2597</v>
      </c>
      <c r="N128" s="14">
        <v>1432.1</v>
      </c>
      <c r="O128" s="14">
        <v>6988.8</v>
      </c>
      <c r="P128" s="14">
        <v>0</v>
      </c>
      <c r="Q128" s="14">
        <v>1005.3</v>
      </c>
      <c r="R128" s="14">
        <v>1</v>
      </c>
      <c r="S128" s="14">
        <v>3</v>
      </c>
      <c r="T128" s="20">
        <v>17.096</v>
      </c>
      <c r="U128" s="127">
        <v>17.100000000000001</v>
      </c>
      <c r="V128" s="20" t="s">
        <v>347</v>
      </c>
      <c r="W128" s="14" t="s">
        <v>347</v>
      </c>
      <c r="X128" s="22" t="s">
        <v>347</v>
      </c>
    </row>
    <row r="129" spans="1:24" ht="15" customHeight="1" x14ac:dyDescent="0.25">
      <c r="A129" s="21" t="s">
        <v>192</v>
      </c>
      <c r="B129" t="s">
        <v>3798</v>
      </c>
      <c r="C129" t="s">
        <v>386</v>
      </c>
      <c r="D129" t="s">
        <v>15090</v>
      </c>
      <c r="E129" t="s">
        <v>10722</v>
      </c>
      <c r="F129" s="14">
        <v>3</v>
      </c>
      <c r="G129" s="14">
        <v>2</v>
      </c>
      <c r="H129" s="14">
        <v>2</v>
      </c>
      <c r="I129" s="14">
        <v>1</v>
      </c>
      <c r="J129" s="14">
        <v>0</v>
      </c>
      <c r="K129" s="14">
        <v>2</v>
      </c>
      <c r="L129" s="14">
        <v>4612.1000000000004</v>
      </c>
      <c r="M129" s="14">
        <v>2587.4</v>
      </c>
      <c r="N129" s="14">
        <v>1707.8</v>
      </c>
      <c r="O129" s="14">
        <v>532.41</v>
      </c>
      <c r="P129" s="14">
        <v>0</v>
      </c>
      <c r="Q129" s="14">
        <v>1773.6</v>
      </c>
      <c r="R129" s="14">
        <v>1</v>
      </c>
      <c r="S129" s="14">
        <v>3</v>
      </c>
      <c r="T129" s="20">
        <v>14.272</v>
      </c>
      <c r="U129" s="127">
        <v>13.9</v>
      </c>
      <c r="V129" s="20" t="s">
        <v>347</v>
      </c>
      <c r="W129" s="14" t="s">
        <v>347</v>
      </c>
      <c r="X129" s="22" t="s">
        <v>347</v>
      </c>
    </row>
    <row r="130" spans="1:24" ht="15" customHeight="1" x14ac:dyDescent="0.25">
      <c r="A130" s="21" t="s">
        <v>102</v>
      </c>
      <c r="B130" t="s">
        <v>3124</v>
      </c>
      <c r="C130" t="s">
        <v>396</v>
      </c>
      <c r="D130" t="s">
        <v>15091</v>
      </c>
      <c r="E130" t="s">
        <v>9837</v>
      </c>
      <c r="F130" s="14">
        <v>2</v>
      </c>
      <c r="G130" s="14">
        <v>3</v>
      </c>
      <c r="H130" s="14">
        <v>4</v>
      </c>
      <c r="I130" s="14">
        <v>0</v>
      </c>
      <c r="J130" s="14">
        <v>0</v>
      </c>
      <c r="K130" s="14">
        <v>0</v>
      </c>
      <c r="L130" s="14">
        <v>2349.1</v>
      </c>
      <c r="M130" s="14">
        <v>2560.1999999999998</v>
      </c>
      <c r="N130" s="14">
        <v>1879.4</v>
      </c>
      <c r="O130" s="14">
        <v>0</v>
      </c>
      <c r="P130" s="14">
        <v>0</v>
      </c>
      <c r="Q130" s="14">
        <v>0</v>
      </c>
      <c r="R130" s="14">
        <v>0</v>
      </c>
      <c r="S130" s="14">
        <v>3</v>
      </c>
      <c r="T130" s="20">
        <v>23.181999999999999</v>
      </c>
      <c r="U130" s="127">
        <v>11.7</v>
      </c>
      <c r="V130" s="20" t="s">
        <v>347</v>
      </c>
      <c r="W130" s="14" t="s">
        <v>347</v>
      </c>
      <c r="X130" s="22" t="s">
        <v>347</v>
      </c>
    </row>
    <row r="131" spans="1:24" ht="15" customHeight="1" x14ac:dyDescent="0.25">
      <c r="A131" s="21" t="s">
        <v>23</v>
      </c>
      <c r="B131" t="s">
        <v>2454</v>
      </c>
      <c r="C131" t="s">
        <v>387</v>
      </c>
      <c r="D131" t="s">
        <v>15092</v>
      </c>
      <c r="E131" t="s">
        <v>8923</v>
      </c>
      <c r="F131" s="14">
        <v>2</v>
      </c>
      <c r="G131" s="14">
        <v>2</v>
      </c>
      <c r="H131" s="14">
        <v>0</v>
      </c>
      <c r="I131" s="14">
        <v>0</v>
      </c>
      <c r="J131" s="14">
        <v>0</v>
      </c>
      <c r="K131" s="14">
        <v>1</v>
      </c>
      <c r="L131" s="14">
        <v>2875</v>
      </c>
      <c r="M131" s="14">
        <v>2535.4</v>
      </c>
      <c r="N131" s="14">
        <v>0</v>
      </c>
      <c r="O131" s="14">
        <v>0</v>
      </c>
      <c r="P131" s="14">
        <v>0</v>
      </c>
      <c r="Q131" s="14">
        <v>1740.7</v>
      </c>
      <c r="R131" s="14">
        <v>0</v>
      </c>
      <c r="S131" s="14">
        <v>2</v>
      </c>
      <c r="T131" s="20">
        <v>4.9096000000000002</v>
      </c>
      <c r="U131" s="127">
        <v>5.0999999999999996</v>
      </c>
      <c r="V131" s="20" t="s">
        <v>347</v>
      </c>
      <c r="W131" s="14" t="s">
        <v>347</v>
      </c>
      <c r="X131" s="22" t="s">
        <v>347</v>
      </c>
    </row>
    <row r="132" spans="1:24" ht="15" customHeight="1" x14ac:dyDescent="0.25">
      <c r="A132" s="21" t="s">
        <v>201</v>
      </c>
      <c r="B132" t="s">
        <v>3842</v>
      </c>
      <c r="C132" t="s">
        <v>532</v>
      </c>
      <c r="D132" t="s">
        <v>15093</v>
      </c>
      <c r="E132" t="s">
        <v>325</v>
      </c>
      <c r="F132" s="14">
        <v>5</v>
      </c>
      <c r="G132" s="14">
        <v>3</v>
      </c>
      <c r="H132" s="14">
        <v>7</v>
      </c>
      <c r="I132" s="14">
        <v>2</v>
      </c>
      <c r="J132" s="14">
        <v>0</v>
      </c>
      <c r="K132" s="14">
        <v>1</v>
      </c>
      <c r="L132" s="14">
        <v>3613.9</v>
      </c>
      <c r="M132" s="14">
        <v>2519.4</v>
      </c>
      <c r="N132" s="14">
        <v>2282.8000000000002</v>
      </c>
      <c r="O132" s="14">
        <v>244.78</v>
      </c>
      <c r="P132" s="14">
        <v>0</v>
      </c>
      <c r="Q132" s="14">
        <v>575.24</v>
      </c>
      <c r="R132" s="14">
        <v>1</v>
      </c>
      <c r="S132" s="14">
        <v>3</v>
      </c>
      <c r="T132" s="20">
        <v>37.128999999999998</v>
      </c>
      <c r="U132" s="127">
        <v>20.5</v>
      </c>
      <c r="V132" s="20" t="s">
        <v>347</v>
      </c>
      <c r="W132" s="14" t="s">
        <v>347</v>
      </c>
      <c r="X132" s="22" t="s">
        <v>347</v>
      </c>
    </row>
    <row r="133" spans="1:24" ht="15" customHeight="1" x14ac:dyDescent="0.25">
      <c r="A133" s="21" t="s">
        <v>248</v>
      </c>
      <c r="B133" t="s">
        <v>4238</v>
      </c>
      <c r="C133" t="s">
        <v>514</v>
      </c>
      <c r="D133" t="s">
        <v>15094</v>
      </c>
      <c r="E133" t="s">
        <v>11273</v>
      </c>
      <c r="F133" s="14">
        <v>1</v>
      </c>
      <c r="G133" s="14">
        <v>2</v>
      </c>
      <c r="H133" s="14">
        <v>3</v>
      </c>
      <c r="I133" s="14">
        <v>2</v>
      </c>
      <c r="J133" s="14">
        <v>0</v>
      </c>
      <c r="K133" s="14">
        <v>1</v>
      </c>
      <c r="L133" s="14">
        <v>1092.8</v>
      </c>
      <c r="M133" s="14">
        <v>2452.3000000000002</v>
      </c>
      <c r="N133" s="14">
        <v>1813.8</v>
      </c>
      <c r="O133" s="14">
        <v>1483</v>
      </c>
      <c r="P133" s="14">
        <v>0</v>
      </c>
      <c r="Q133" s="14">
        <v>781.2</v>
      </c>
      <c r="R133" s="14">
        <v>1</v>
      </c>
      <c r="S133" s="14">
        <v>2</v>
      </c>
      <c r="T133" s="20">
        <v>13.866</v>
      </c>
      <c r="U133" s="127">
        <v>10.4</v>
      </c>
      <c r="V133" s="20" t="s">
        <v>347</v>
      </c>
      <c r="W133" s="14" t="s">
        <v>347</v>
      </c>
      <c r="X133" s="22" t="s">
        <v>347</v>
      </c>
    </row>
    <row r="134" spans="1:24" ht="15" customHeight="1" x14ac:dyDescent="0.25">
      <c r="A134" s="21" t="s">
        <v>195</v>
      </c>
      <c r="B134" t="s">
        <v>3817</v>
      </c>
      <c r="C134" t="s">
        <v>556</v>
      </c>
      <c r="D134" t="s">
        <v>15095</v>
      </c>
      <c r="E134" t="s">
        <v>322</v>
      </c>
      <c r="F134" s="14">
        <v>3</v>
      </c>
      <c r="G134" s="14">
        <v>4</v>
      </c>
      <c r="H134" s="14">
        <v>10</v>
      </c>
      <c r="I134" s="14">
        <v>1</v>
      </c>
      <c r="J134" s="14">
        <v>0</v>
      </c>
      <c r="K134" s="14">
        <v>3</v>
      </c>
      <c r="L134" s="14">
        <v>1604.5</v>
      </c>
      <c r="M134" s="14">
        <v>2408.8000000000002</v>
      </c>
      <c r="N134" s="14">
        <v>6886.1</v>
      </c>
      <c r="O134" s="14">
        <v>190</v>
      </c>
      <c r="P134" s="14">
        <v>0</v>
      </c>
      <c r="Q134" s="14">
        <v>1397.4</v>
      </c>
      <c r="R134" s="14">
        <v>1</v>
      </c>
      <c r="S134" s="14">
        <v>3</v>
      </c>
      <c r="T134" s="20">
        <v>39.360999999999997</v>
      </c>
      <c r="U134" s="127">
        <v>17.899999999999999</v>
      </c>
      <c r="V134" s="20" t="s">
        <v>347</v>
      </c>
      <c r="W134" s="14" t="s">
        <v>347</v>
      </c>
      <c r="X134" s="22" t="s">
        <v>347</v>
      </c>
    </row>
    <row r="135" spans="1:24" ht="15" customHeight="1" x14ac:dyDescent="0.25">
      <c r="A135" s="21" t="s">
        <v>228</v>
      </c>
      <c r="B135" t="s">
        <v>4081</v>
      </c>
      <c r="C135" t="s">
        <v>545</v>
      </c>
      <c r="D135" t="s">
        <v>15096</v>
      </c>
      <c r="E135" t="s">
        <v>11084</v>
      </c>
      <c r="F135" s="14">
        <v>0</v>
      </c>
      <c r="G135" s="14">
        <v>2</v>
      </c>
      <c r="H135" s="14">
        <v>2</v>
      </c>
      <c r="I135" s="14">
        <v>1</v>
      </c>
      <c r="J135" s="14">
        <v>1</v>
      </c>
      <c r="K135" s="14">
        <v>1</v>
      </c>
      <c r="L135" s="14">
        <v>0</v>
      </c>
      <c r="M135" s="14">
        <v>2360.6</v>
      </c>
      <c r="N135" s="14">
        <v>3103.7</v>
      </c>
      <c r="O135" s="14">
        <v>1291.0999999999999</v>
      </c>
      <c r="P135" s="14">
        <v>1324.3</v>
      </c>
      <c r="Q135" s="14">
        <v>1656.9</v>
      </c>
      <c r="R135" s="14">
        <v>0</v>
      </c>
      <c r="S135" s="14">
        <v>2</v>
      </c>
      <c r="T135" s="20">
        <v>20.227</v>
      </c>
      <c r="U135" s="127">
        <v>23.8</v>
      </c>
      <c r="V135" s="20" t="s">
        <v>347</v>
      </c>
      <c r="W135" s="14" t="s">
        <v>347</v>
      </c>
      <c r="X135" s="22" t="s">
        <v>347</v>
      </c>
    </row>
    <row r="136" spans="1:24" ht="15" customHeight="1" x14ac:dyDescent="0.25">
      <c r="A136" s="21" t="s">
        <v>42</v>
      </c>
      <c r="B136" t="s">
        <v>2649</v>
      </c>
      <c r="C136" t="s">
        <v>401</v>
      </c>
      <c r="D136" t="s">
        <v>15097</v>
      </c>
      <c r="E136" t="s">
        <v>9191</v>
      </c>
      <c r="F136" s="14">
        <v>8</v>
      </c>
      <c r="G136" s="14">
        <v>6</v>
      </c>
      <c r="H136" s="14">
        <v>4</v>
      </c>
      <c r="I136" s="14">
        <v>0</v>
      </c>
      <c r="J136" s="14">
        <v>0</v>
      </c>
      <c r="K136" s="14">
        <v>0</v>
      </c>
      <c r="L136" s="14">
        <v>2909.3</v>
      </c>
      <c r="M136" s="14">
        <v>2287.1999999999998</v>
      </c>
      <c r="N136" s="14">
        <v>1016.9</v>
      </c>
      <c r="O136" s="14">
        <v>0</v>
      </c>
      <c r="P136" s="14">
        <v>0</v>
      </c>
      <c r="Q136" s="14">
        <v>0</v>
      </c>
      <c r="R136" s="14">
        <v>0</v>
      </c>
      <c r="S136" s="14">
        <v>3</v>
      </c>
      <c r="T136" s="20">
        <v>25.635000000000002</v>
      </c>
      <c r="U136" s="127">
        <v>9.4</v>
      </c>
      <c r="V136" s="20" t="s">
        <v>347</v>
      </c>
      <c r="W136" s="14" t="s">
        <v>347</v>
      </c>
      <c r="X136" s="22" t="s">
        <v>347</v>
      </c>
    </row>
    <row r="137" spans="1:24" ht="15" customHeight="1" x14ac:dyDescent="0.25">
      <c r="A137" s="21" t="s">
        <v>44</v>
      </c>
      <c r="B137" t="s">
        <v>2656</v>
      </c>
      <c r="C137" t="s">
        <v>390</v>
      </c>
      <c r="D137" t="s">
        <v>15098</v>
      </c>
      <c r="E137" t="s">
        <v>9199</v>
      </c>
      <c r="F137" s="14">
        <v>3</v>
      </c>
      <c r="G137" s="14">
        <v>3</v>
      </c>
      <c r="H137" s="14">
        <v>5</v>
      </c>
      <c r="I137" s="14">
        <v>1</v>
      </c>
      <c r="J137" s="14">
        <v>0</v>
      </c>
      <c r="K137" s="14">
        <v>1</v>
      </c>
      <c r="L137" s="14">
        <v>1923.2</v>
      </c>
      <c r="M137" s="14">
        <v>2258.1</v>
      </c>
      <c r="N137" s="14">
        <v>3280.2</v>
      </c>
      <c r="O137" s="14">
        <v>388.35</v>
      </c>
      <c r="P137" s="14">
        <v>0</v>
      </c>
      <c r="Q137" s="14">
        <v>281.13</v>
      </c>
      <c r="R137" s="14">
        <v>0</v>
      </c>
      <c r="S137" s="14">
        <v>3</v>
      </c>
      <c r="T137" s="20">
        <v>26.445</v>
      </c>
      <c r="U137" s="127">
        <v>15.5</v>
      </c>
      <c r="V137" s="20" t="s">
        <v>347</v>
      </c>
      <c r="W137" s="14" t="s">
        <v>347</v>
      </c>
      <c r="X137" s="22" t="s">
        <v>347</v>
      </c>
    </row>
    <row r="138" spans="1:24" ht="15" customHeight="1" x14ac:dyDescent="0.25">
      <c r="A138" s="21" t="s">
        <v>169</v>
      </c>
      <c r="B138" t="s">
        <v>3661</v>
      </c>
      <c r="C138" t="s">
        <v>573</v>
      </c>
      <c r="D138" t="s">
        <v>15099</v>
      </c>
      <c r="E138" t="s">
        <v>313</v>
      </c>
      <c r="F138" s="14">
        <v>3</v>
      </c>
      <c r="G138" s="14">
        <v>5</v>
      </c>
      <c r="H138" s="14">
        <v>4</v>
      </c>
      <c r="I138" s="14">
        <v>0</v>
      </c>
      <c r="J138" s="14">
        <v>0</v>
      </c>
      <c r="K138" s="14">
        <v>1</v>
      </c>
      <c r="L138" s="14">
        <v>1291</v>
      </c>
      <c r="M138" s="14">
        <v>2230.6</v>
      </c>
      <c r="N138" s="14">
        <v>1938.5</v>
      </c>
      <c r="O138" s="14">
        <v>0</v>
      </c>
      <c r="P138" s="14">
        <v>0</v>
      </c>
      <c r="Q138" s="14">
        <v>815.79</v>
      </c>
      <c r="R138" s="14">
        <v>0</v>
      </c>
      <c r="S138" s="14">
        <v>3</v>
      </c>
      <c r="T138" s="20">
        <v>21.323</v>
      </c>
      <c r="U138" s="127">
        <v>7.4</v>
      </c>
      <c r="V138" s="20" t="s">
        <v>347</v>
      </c>
      <c r="W138" s="14" t="s">
        <v>347</v>
      </c>
      <c r="X138" s="22" t="s">
        <v>347</v>
      </c>
    </row>
    <row r="139" spans="1:24" ht="15" customHeight="1" x14ac:dyDescent="0.25">
      <c r="A139" s="21" t="s">
        <v>231</v>
      </c>
      <c r="B139" t="s">
        <v>4107</v>
      </c>
      <c r="C139" t="s">
        <v>403</v>
      </c>
      <c r="D139" t="s">
        <v>15100</v>
      </c>
      <c r="E139" t="s">
        <v>11120</v>
      </c>
      <c r="F139" s="14">
        <v>1</v>
      </c>
      <c r="G139" s="14">
        <v>2</v>
      </c>
      <c r="H139" s="14">
        <v>5</v>
      </c>
      <c r="I139" s="14">
        <v>2</v>
      </c>
      <c r="J139" s="14">
        <v>0</v>
      </c>
      <c r="K139" s="14">
        <v>0</v>
      </c>
      <c r="L139" s="14">
        <v>488.4</v>
      </c>
      <c r="M139" s="14">
        <v>2152.9</v>
      </c>
      <c r="N139" s="14">
        <v>3695.5</v>
      </c>
      <c r="O139" s="14">
        <v>1485.8</v>
      </c>
      <c r="P139" s="14">
        <v>0</v>
      </c>
      <c r="Q139" s="14">
        <v>0</v>
      </c>
      <c r="R139" s="14">
        <v>1</v>
      </c>
      <c r="S139" s="14">
        <v>2</v>
      </c>
      <c r="T139" s="20">
        <v>14.183999999999999</v>
      </c>
      <c r="U139" s="127">
        <v>9.1</v>
      </c>
      <c r="V139" s="20" t="s">
        <v>347</v>
      </c>
      <c r="W139" s="14" t="s">
        <v>347</v>
      </c>
      <c r="X139" s="22" t="s">
        <v>347</v>
      </c>
    </row>
    <row r="140" spans="1:24" ht="15" customHeight="1" x14ac:dyDescent="0.25">
      <c r="A140" s="21" t="s">
        <v>146</v>
      </c>
      <c r="B140" t="s">
        <v>3460</v>
      </c>
      <c r="C140" t="s">
        <v>539</v>
      </c>
      <c r="D140" t="s">
        <v>15101</v>
      </c>
      <c r="E140" t="s">
        <v>303</v>
      </c>
      <c r="F140" s="14">
        <v>2</v>
      </c>
      <c r="G140" s="14">
        <v>3</v>
      </c>
      <c r="H140" s="14">
        <v>2</v>
      </c>
      <c r="I140" s="14">
        <v>0</v>
      </c>
      <c r="J140" s="14">
        <v>0</v>
      </c>
      <c r="K140" s="14">
        <v>2</v>
      </c>
      <c r="L140" s="14">
        <v>1998.8</v>
      </c>
      <c r="M140" s="14">
        <v>2118.5</v>
      </c>
      <c r="N140" s="14">
        <v>2038.3</v>
      </c>
      <c r="O140" s="14">
        <v>0</v>
      </c>
      <c r="P140" s="14">
        <v>0</v>
      </c>
      <c r="Q140" s="14">
        <v>2847.1</v>
      </c>
      <c r="R140" s="14">
        <v>1</v>
      </c>
      <c r="S140" s="14">
        <v>3</v>
      </c>
      <c r="T140" s="20">
        <v>14.877000000000001</v>
      </c>
      <c r="U140" s="127">
        <v>7.6</v>
      </c>
      <c r="V140" s="20" t="s">
        <v>347</v>
      </c>
      <c r="W140" s="14" t="s">
        <v>347</v>
      </c>
      <c r="X140" s="22" t="s">
        <v>347</v>
      </c>
    </row>
    <row r="141" spans="1:24" ht="15" customHeight="1" x14ac:dyDescent="0.25">
      <c r="A141" s="21" t="s">
        <v>177</v>
      </c>
      <c r="B141" t="s">
        <v>3701</v>
      </c>
      <c r="C141" t="s">
        <v>394</v>
      </c>
      <c r="D141" t="s">
        <v>15199</v>
      </c>
      <c r="E141" t="s">
        <v>10595</v>
      </c>
      <c r="F141" s="14">
        <v>2</v>
      </c>
      <c r="G141" s="14">
        <v>2</v>
      </c>
      <c r="H141" s="14">
        <v>0</v>
      </c>
      <c r="I141" s="14">
        <v>0</v>
      </c>
      <c r="J141" s="14">
        <v>0</v>
      </c>
      <c r="K141" s="14">
        <v>0</v>
      </c>
      <c r="L141" s="14">
        <v>2576.3000000000002</v>
      </c>
      <c r="M141" s="14">
        <v>2097.6999999999998</v>
      </c>
      <c r="N141" s="14">
        <v>0</v>
      </c>
      <c r="O141" s="14">
        <v>0</v>
      </c>
      <c r="P141" s="14">
        <v>0</v>
      </c>
      <c r="Q141" s="14">
        <v>0</v>
      </c>
      <c r="R141" s="14">
        <v>0</v>
      </c>
      <c r="S141" s="14">
        <v>2</v>
      </c>
      <c r="T141" s="20">
        <v>6.9543999999999997</v>
      </c>
      <c r="U141" s="127">
        <v>9.6</v>
      </c>
      <c r="V141" s="20" t="s">
        <v>347</v>
      </c>
      <c r="W141" s="14" t="s">
        <v>347</v>
      </c>
      <c r="X141" s="22" t="s">
        <v>347</v>
      </c>
    </row>
    <row r="142" spans="1:24" ht="15" customHeight="1" x14ac:dyDescent="0.25">
      <c r="A142" s="21" t="s">
        <v>79</v>
      </c>
      <c r="B142" t="s">
        <v>2956</v>
      </c>
      <c r="C142" t="s">
        <v>407</v>
      </c>
      <c r="D142" t="s">
        <v>15102</v>
      </c>
      <c r="E142" t="s">
        <v>9610</v>
      </c>
      <c r="F142" s="14">
        <v>2</v>
      </c>
      <c r="G142" s="14">
        <v>3</v>
      </c>
      <c r="H142" s="14">
        <v>1</v>
      </c>
      <c r="I142" s="14">
        <v>0</v>
      </c>
      <c r="J142" s="14">
        <v>0</v>
      </c>
      <c r="K142" s="14">
        <v>0</v>
      </c>
      <c r="L142" s="14">
        <v>1953.9</v>
      </c>
      <c r="M142" s="14">
        <v>2085.1</v>
      </c>
      <c r="N142" s="14">
        <v>642.09</v>
      </c>
      <c r="O142" s="14">
        <v>0</v>
      </c>
      <c r="P142" s="14">
        <v>0</v>
      </c>
      <c r="Q142" s="14">
        <v>0</v>
      </c>
      <c r="R142" s="14">
        <v>0</v>
      </c>
      <c r="S142" s="14">
        <v>2</v>
      </c>
      <c r="T142" s="20">
        <v>7.524</v>
      </c>
      <c r="U142" s="127">
        <v>8.4</v>
      </c>
      <c r="V142" s="20" t="s">
        <v>347</v>
      </c>
      <c r="W142" s="14" t="s">
        <v>347</v>
      </c>
      <c r="X142" s="22" t="s">
        <v>347</v>
      </c>
    </row>
    <row r="143" spans="1:24" ht="15" customHeight="1" x14ac:dyDescent="0.25">
      <c r="A143" s="21" t="s">
        <v>57</v>
      </c>
      <c r="B143" t="s">
        <v>2732</v>
      </c>
      <c r="C143" t="s">
        <v>468</v>
      </c>
      <c r="D143" t="s">
        <v>15103</v>
      </c>
      <c r="E143" t="s">
        <v>9306</v>
      </c>
      <c r="F143" s="14">
        <v>2</v>
      </c>
      <c r="G143" s="14">
        <v>1</v>
      </c>
      <c r="H143" s="14">
        <v>2</v>
      </c>
      <c r="I143" s="14">
        <v>1</v>
      </c>
      <c r="J143" s="14">
        <v>1</v>
      </c>
      <c r="K143" s="14">
        <v>2</v>
      </c>
      <c r="L143" s="14">
        <v>6228.5</v>
      </c>
      <c r="M143" s="14">
        <v>2074.1999999999998</v>
      </c>
      <c r="N143" s="14">
        <v>1996.5</v>
      </c>
      <c r="O143" s="14">
        <v>1103</v>
      </c>
      <c r="P143" s="14">
        <v>520.80999999999995</v>
      </c>
      <c r="Q143" s="14">
        <v>6117.8</v>
      </c>
      <c r="R143" s="14">
        <v>1</v>
      </c>
      <c r="S143" s="14">
        <v>2</v>
      </c>
      <c r="T143" s="20">
        <v>16.863</v>
      </c>
      <c r="U143" s="127">
        <v>11</v>
      </c>
      <c r="V143" s="20" t="s">
        <v>347</v>
      </c>
      <c r="W143" s="14" t="s">
        <v>347</v>
      </c>
      <c r="X143" s="22" t="s">
        <v>347</v>
      </c>
    </row>
    <row r="144" spans="1:24" ht="15" customHeight="1" x14ac:dyDescent="0.25">
      <c r="A144" s="21" t="s">
        <v>243</v>
      </c>
      <c r="B144" t="s">
        <v>4205</v>
      </c>
      <c r="C144" t="s">
        <v>496</v>
      </c>
      <c r="D144" t="s">
        <v>15104</v>
      </c>
      <c r="E144" t="s">
        <v>11231</v>
      </c>
      <c r="F144" s="14">
        <v>4</v>
      </c>
      <c r="G144" s="14">
        <v>3</v>
      </c>
      <c r="H144" s="14">
        <v>6</v>
      </c>
      <c r="I144" s="14">
        <v>0</v>
      </c>
      <c r="J144" s="14">
        <v>1</v>
      </c>
      <c r="K144" s="14">
        <v>5</v>
      </c>
      <c r="L144" s="14">
        <v>2771.6</v>
      </c>
      <c r="M144" s="14">
        <v>2072.6999999999998</v>
      </c>
      <c r="N144" s="14">
        <v>6041.6</v>
      </c>
      <c r="O144" s="14">
        <v>0</v>
      </c>
      <c r="P144" s="14">
        <v>614.45000000000005</v>
      </c>
      <c r="Q144" s="14">
        <v>5054.6000000000004</v>
      </c>
      <c r="R144" s="14">
        <v>1</v>
      </c>
      <c r="S144" s="14">
        <v>3</v>
      </c>
      <c r="T144" s="20">
        <v>32.152000000000001</v>
      </c>
      <c r="U144" s="127">
        <v>17.100000000000001</v>
      </c>
      <c r="V144" s="20" t="s">
        <v>347</v>
      </c>
      <c r="W144" s="14" t="s">
        <v>347</v>
      </c>
      <c r="X144" s="22" t="s">
        <v>347</v>
      </c>
    </row>
    <row r="145" spans="1:24" ht="15" customHeight="1" x14ac:dyDescent="0.25">
      <c r="A145" s="21" t="s">
        <v>164</v>
      </c>
      <c r="B145" t="s">
        <v>3634</v>
      </c>
      <c r="C145" t="s">
        <v>581</v>
      </c>
      <c r="D145" t="s">
        <v>15105</v>
      </c>
      <c r="E145" t="s">
        <v>10515</v>
      </c>
      <c r="F145" s="14">
        <v>4</v>
      </c>
      <c r="G145" s="14">
        <v>5</v>
      </c>
      <c r="H145" s="14">
        <v>4</v>
      </c>
      <c r="I145" s="14">
        <v>1</v>
      </c>
      <c r="J145" s="14">
        <v>0</v>
      </c>
      <c r="K145" s="14">
        <v>0</v>
      </c>
      <c r="L145" s="14">
        <v>2057.3000000000002</v>
      </c>
      <c r="M145" s="14">
        <v>2068.6</v>
      </c>
      <c r="N145" s="14">
        <v>1324</v>
      </c>
      <c r="O145" s="14">
        <v>168.21</v>
      </c>
      <c r="P145" s="14">
        <v>0</v>
      </c>
      <c r="Q145" s="14">
        <v>0</v>
      </c>
      <c r="R145" s="14">
        <v>0</v>
      </c>
      <c r="S145" s="14">
        <v>3</v>
      </c>
      <c r="T145" s="20">
        <v>20.459</v>
      </c>
      <c r="U145" s="127">
        <v>8</v>
      </c>
      <c r="V145" s="20" t="s">
        <v>347</v>
      </c>
      <c r="W145" s="14" t="s">
        <v>347</v>
      </c>
      <c r="X145" s="22" t="s">
        <v>347</v>
      </c>
    </row>
    <row r="146" spans="1:24" ht="15" customHeight="1" x14ac:dyDescent="0.25">
      <c r="A146" s="21" t="s">
        <v>225</v>
      </c>
      <c r="B146" t="s">
        <v>4052</v>
      </c>
      <c r="C146" t="s">
        <v>567</v>
      </c>
      <c r="D146" t="s">
        <v>15106</v>
      </c>
      <c r="E146" t="s">
        <v>334</v>
      </c>
      <c r="F146" s="14">
        <v>3</v>
      </c>
      <c r="G146" s="14">
        <v>4</v>
      </c>
      <c r="H146" s="14">
        <v>8</v>
      </c>
      <c r="I146" s="14">
        <v>0</v>
      </c>
      <c r="J146" s="14">
        <v>1</v>
      </c>
      <c r="K146" s="14">
        <v>2</v>
      </c>
      <c r="L146" s="14">
        <v>2178.5</v>
      </c>
      <c r="M146" s="14">
        <v>2062.9</v>
      </c>
      <c r="N146" s="14">
        <v>4241.2</v>
      </c>
      <c r="O146" s="14">
        <v>0</v>
      </c>
      <c r="P146" s="14">
        <v>428.78</v>
      </c>
      <c r="Q146" s="14">
        <v>1143.8</v>
      </c>
      <c r="R146" s="14">
        <v>1</v>
      </c>
      <c r="S146" s="14">
        <v>3</v>
      </c>
      <c r="T146" s="20">
        <v>29.946000000000002</v>
      </c>
      <c r="U146" s="127">
        <v>24.2</v>
      </c>
      <c r="V146" s="20" t="s">
        <v>347</v>
      </c>
      <c r="W146" s="14" t="s">
        <v>347</v>
      </c>
      <c r="X146" s="22" t="s">
        <v>347</v>
      </c>
    </row>
    <row r="147" spans="1:24" ht="15" customHeight="1" x14ac:dyDescent="0.25">
      <c r="A147" s="21" t="s">
        <v>144</v>
      </c>
      <c r="B147" t="s">
        <v>3440</v>
      </c>
      <c r="C147" t="s">
        <v>398</v>
      </c>
      <c r="D147" t="s">
        <v>15107</v>
      </c>
      <c r="E147" t="s">
        <v>10244</v>
      </c>
      <c r="F147" s="14">
        <v>2</v>
      </c>
      <c r="G147" s="14">
        <v>2</v>
      </c>
      <c r="H147" s="14">
        <v>0</v>
      </c>
      <c r="I147" s="14">
        <v>0</v>
      </c>
      <c r="J147" s="14">
        <v>0</v>
      </c>
      <c r="K147" s="14">
        <v>0</v>
      </c>
      <c r="L147" s="14">
        <v>2073.5</v>
      </c>
      <c r="M147" s="14">
        <v>2029.3</v>
      </c>
      <c r="N147" s="14">
        <v>0</v>
      </c>
      <c r="O147" s="14">
        <v>0</v>
      </c>
      <c r="P147" s="14">
        <v>0</v>
      </c>
      <c r="Q147" s="14">
        <v>0</v>
      </c>
      <c r="R147" s="14">
        <v>0</v>
      </c>
      <c r="S147" s="14">
        <v>2</v>
      </c>
      <c r="T147" s="20">
        <v>18.885999999999999</v>
      </c>
      <c r="U147" s="127">
        <v>8.6999999999999993</v>
      </c>
      <c r="V147" s="20" t="s">
        <v>347</v>
      </c>
      <c r="W147" s="14" t="s">
        <v>347</v>
      </c>
      <c r="X147" s="22" t="s">
        <v>347</v>
      </c>
    </row>
    <row r="148" spans="1:24" ht="15" customHeight="1" x14ac:dyDescent="0.25">
      <c r="A148" s="21" t="s">
        <v>48</v>
      </c>
      <c r="B148" t="s">
        <v>2679</v>
      </c>
      <c r="C148" t="s">
        <v>535</v>
      </c>
      <c r="D148" t="s">
        <v>15108</v>
      </c>
      <c r="E148" t="s">
        <v>9223</v>
      </c>
      <c r="F148" s="14">
        <v>9</v>
      </c>
      <c r="G148" s="14">
        <v>5</v>
      </c>
      <c r="H148" s="14">
        <v>12</v>
      </c>
      <c r="I148" s="14">
        <v>1</v>
      </c>
      <c r="J148" s="14">
        <v>1</v>
      </c>
      <c r="K148" s="14">
        <v>7</v>
      </c>
      <c r="L148" s="14">
        <v>3181.9</v>
      </c>
      <c r="M148" s="14">
        <v>2026.4</v>
      </c>
      <c r="N148" s="14">
        <v>4305.8999999999996</v>
      </c>
      <c r="O148" s="14">
        <v>434.91</v>
      </c>
      <c r="P148" s="14">
        <v>162.76</v>
      </c>
      <c r="Q148" s="14">
        <v>3219.4</v>
      </c>
      <c r="R148" s="14">
        <v>1</v>
      </c>
      <c r="S148" s="14">
        <v>3</v>
      </c>
      <c r="T148" s="20">
        <v>82.099000000000004</v>
      </c>
      <c r="U148" s="127">
        <v>13.1</v>
      </c>
      <c r="V148" s="20" t="s">
        <v>347</v>
      </c>
      <c r="W148" s="14" t="s">
        <v>347</v>
      </c>
      <c r="X148" s="22" t="s">
        <v>347</v>
      </c>
    </row>
    <row r="149" spans="1:24" ht="15" customHeight="1" x14ac:dyDescent="0.25">
      <c r="A149" s="21" t="s">
        <v>140</v>
      </c>
      <c r="B149" t="s">
        <v>3420</v>
      </c>
      <c r="C149" t="s">
        <v>523</v>
      </c>
      <c r="D149" t="s">
        <v>15109</v>
      </c>
      <c r="E149" t="s">
        <v>10218</v>
      </c>
      <c r="F149" s="14">
        <v>2</v>
      </c>
      <c r="G149" s="14">
        <v>3</v>
      </c>
      <c r="H149" s="14">
        <v>3</v>
      </c>
      <c r="I149" s="14">
        <v>1</v>
      </c>
      <c r="J149" s="14">
        <v>1</v>
      </c>
      <c r="K149" s="14">
        <v>4</v>
      </c>
      <c r="L149" s="14">
        <v>1815</v>
      </c>
      <c r="M149" s="14">
        <v>1994.6</v>
      </c>
      <c r="N149" s="14">
        <v>4323</v>
      </c>
      <c r="O149" s="14">
        <v>418.4</v>
      </c>
      <c r="P149" s="14">
        <v>353.21</v>
      </c>
      <c r="Q149" s="14">
        <v>3248.1</v>
      </c>
      <c r="R149" s="14">
        <v>1</v>
      </c>
      <c r="S149" s="14">
        <v>3</v>
      </c>
      <c r="T149" s="20">
        <v>37.179000000000002</v>
      </c>
      <c r="U149" s="127">
        <v>24.4</v>
      </c>
      <c r="V149" s="20" t="s">
        <v>347</v>
      </c>
      <c r="W149" s="14" t="s">
        <v>347</v>
      </c>
      <c r="X149" s="22" t="s">
        <v>347</v>
      </c>
    </row>
    <row r="150" spans="1:24" ht="15" customHeight="1" x14ac:dyDescent="0.25">
      <c r="A150" s="21" t="s">
        <v>222</v>
      </c>
      <c r="B150" t="s">
        <v>4038</v>
      </c>
      <c r="C150" t="s">
        <v>391</v>
      </c>
      <c r="D150" t="s">
        <v>15110</v>
      </c>
      <c r="E150" t="s">
        <v>11018</v>
      </c>
      <c r="F150" s="14">
        <v>2</v>
      </c>
      <c r="G150" s="14">
        <v>1</v>
      </c>
      <c r="H150" s="14">
        <v>2</v>
      </c>
      <c r="I150" s="14">
        <v>0</v>
      </c>
      <c r="J150" s="14">
        <v>0</v>
      </c>
      <c r="K150" s="14">
        <v>0</v>
      </c>
      <c r="L150" s="14">
        <v>2793.8</v>
      </c>
      <c r="M150" s="14">
        <v>1957.6</v>
      </c>
      <c r="N150" s="14">
        <v>2499.8000000000002</v>
      </c>
      <c r="O150" s="14">
        <v>0</v>
      </c>
      <c r="P150" s="14">
        <v>0</v>
      </c>
      <c r="Q150" s="14">
        <v>0</v>
      </c>
      <c r="R150" s="14">
        <v>0</v>
      </c>
      <c r="S150" s="14">
        <v>2</v>
      </c>
      <c r="T150" s="20">
        <v>14.534000000000001</v>
      </c>
      <c r="U150" s="127">
        <v>13.9</v>
      </c>
      <c r="V150" s="20" t="s">
        <v>347</v>
      </c>
      <c r="W150" s="14" t="s">
        <v>347</v>
      </c>
      <c r="X150" s="22" t="s">
        <v>347</v>
      </c>
    </row>
    <row r="151" spans="1:24" ht="15" customHeight="1" x14ac:dyDescent="0.25">
      <c r="A151" s="21" t="s">
        <v>1878</v>
      </c>
      <c r="B151" t="s">
        <v>3819</v>
      </c>
      <c r="C151" t="s">
        <v>5556</v>
      </c>
      <c r="D151" t="s">
        <v>15111</v>
      </c>
      <c r="E151" t="s">
        <v>10740</v>
      </c>
      <c r="F151" s="14">
        <v>22</v>
      </c>
      <c r="G151" s="14">
        <v>18</v>
      </c>
      <c r="H151" s="14">
        <v>29</v>
      </c>
      <c r="I151" s="14">
        <v>6</v>
      </c>
      <c r="J151" s="14">
        <v>0</v>
      </c>
      <c r="K151" s="14">
        <v>5</v>
      </c>
      <c r="L151" s="14">
        <v>2486.6999999999998</v>
      </c>
      <c r="M151" s="14">
        <v>1947.4</v>
      </c>
      <c r="N151" s="14">
        <v>2753.2</v>
      </c>
      <c r="O151" s="14">
        <v>529.57000000000005</v>
      </c>
      <c r="P151" s="14">
        <v>0</v>
      </c>
      <c r="Q151" s="14">
        <v>472.75</v>
      </c>
      <c r="R151" s="14">
        <v>2</v>
      </c>
      <c r="S151" s="14">
        <v>3</v>
      </c>
      <c r="T151" s="20">
        <v>156.33000000000001</v>
      </c>
      <c r="U151" s="127">
        <v>10.7</v>
      </c>
      <c r="V151" s="20">
        <v>2.2446100000000002</v>
      </c>
      <c r="W151" s="34" t="s">
        <v>594</v>
      </c>
      <c r="X151" s="22">
        <v>2.8136299999999999</v>
      </c>
    </row>
    <row r="152" spans="1:24" ht="15" customHeight="1" x14ac:dyDescent="0.25">
      <c r="A152" s="21" t="s">
        <v>97</v>
      </c>
      <c r="B152" t="s">
        <v>3109</v>
      </c>
      <c r="C152" t="s">
        <v>505</v>
      </c>
      <c r="D152" t="s">
        <v>15112</v>
      </c>
      <c r="E152" t="s">
        <v>9816</v>
      </c>
      <c r="F152" s="14">
        <v>3</v>
      </c>
      <c r="G152" s="14">
        <v>3</v>
      </c>
      <c r="H152" s="14">
        <v>2</v>
      </c>
      <c r="I152" s="14">
        <v>1</v>
      </c>
      <c r="J152" s="14">
        <v>0</v>
      </c>
      <c r="K152" s="14">
        <v>2</v>
      </c>
      <c r="L152" s="14">
        <v>2551.4</v>
      </c>
      <c r="M152" s="14">
        <v>1905.1</v>
      </c>
      <c r="N152" s="14">
        <v>4703.1000000000004</v>
      </c>
      <c r="O152" s="14">
        <v>1151.5</v>
      </c>
      <c r="P152" s="14">
        <v>0</v>
      </c>
      <c r="Q152" s="14">
        <v>1565.3</v>
      </c>
      <c r="R152" s="14">
        <v>1</v>
      </c>
      <c r="S152" s="14">
        <v>3</v>
      </c>
      <c r="T152" s="20">
        <v>21.263000000000002</v>
      </c>
      <c r="U152" s="127">
        <v>17.7</v>
      </c>
      <c r="V152" s="20" t="s">
        <v>347</v>
      </c>
      <c r="W152" s="14" t="s">
        <v>347</v>
      </c>
      <c r="X152" s="22" t="s">
        <v>347</v>
      </c>
    </row>
    <row r="153" spans="1:24" ht="15" customHeight="1" x14ac:dyDescent="0.25">
      <c r="A153" s="21" t="s">
        <v>162</v>
      </c>
      <c r="B153" t="s">
        <v>3626</v>
      </c>
      <c r="C153" t="s">
        <v>548</v>
      </c>
      <c r="D153" t="s">
        <v>15113</v>
      </c>
      <c r="E153" t="s">
        <v>308</v>
      </c>
      <c r="F153" s="14">
        <v>5</v>
      </c>
      <c r="G153" s="14">
        <v>4</v>
      </c>
      <c r="H153" s="14">
        <v>5</v>
      </c>
      <c r="I153" s="14">
        <v>4</v>
      </c>
      <c r="J153" s="14">
        <v>0</v>
      </c>
      <c r="K153" s="14">
        <v>1</v>
      </c>
      <c r="L153" s="14">
        <v>2863.8</v>
      </c>
      <c r="M153" s="14">
        <v>1875.9</v>
      </c>
      <c r="N153" s="14">
        <v>2187.9</v>
      </c>
      <c r="O153" s="14">
        <v>1601.6</v>
      </c>
      <c r="P153" s="14">
        <v>0</v>
      </c>
      <c r="Q153" s="14">
        <v>343.02</v>
      </c>
      <c r="R153" s="14">
        <v>1</v>
      </c>
      <c r="S153" s="14">
        <v>3</v>
      </c>
      <c r="T153" s="20">
        <v>29.280999999999999</v>
      </c>
      <c r="U153" s="127">
        <v>9.5</v>
      </c>
      <c r="V153" s="20" t="s">
        <v>347</v>
      </c>
      <c r="W153" s="14" t="s">
        <v>347</v>
      </c>
      <c r="X153" s="22" t="s">
        <v>347</v>
      </c>
    </row>
    <row r="154" spans="1:24" ht="15" customHeight="1" x14ac:dyDescent="0.25">
      <c r="A154" s="21" t="s">
        <v>160</v>
      </c>
      <c r="B154" t="s">
        <v>3611</v>
      </c>
      <c r="C154" t="s">
        <v>5401</v>
      </c>
      <c r="D154" t="s">
        <v>15200</v>
      </c>
      <c r="E154" t="s">
        <v>307</v>
      </c>
      <c r="F154" s="14">
        <v>3</v>
      </c>
      <c r="G154" s="14">
        <v>4</v>
      </c>
      <c r="H154" s="14">
        <v>3</v>
      </c>
      <c r="I154" s="14">
        <v>0</v>
      </c>
      <c r="J154" s="14">
        <v>0</v>
      </c>
      <c r="K154" s="14">
        <v>1</v>
      </c>
      <c r="L154" s="14">
        <v>1439.9</v>
      </c>
      <c r="M154" s="14">
        <v>1869.7</v>
      </c>
      <c r="N154" s="14">
        <v>1198.0999999999999</v>
      </c>
      <c r="O154" s="14">
        <v>0</v>
      </c>
      <c r="P154" s="14">
        <v>0</v>
      </c>
      <c r="Q154" s="14">
        <v>656.11</v>
      </c>
      <c r="R154" s="14">
        <v>0</v>
      </c>
      <c r="S154" s="14">
        <v>3</v>
      </c>
      <c r="T154" s="20">
        <v>25.588999999999999</v>
      </c>
      <c r="U154" s="127">
        <v>5.0999999999999996</v>
      </c>
      <c r="V154" s="20" t="s">
        <v>347</v>
      </c>
      <c r="W154" s="14" t="s">
        <v>347</v>
      </c>
      <c r="X154" s="22" t="s">
        <v>347</v>
      </c>
    </row>
    <row r="155" spans="1:24" ht="15" customHeight="1" x14ac:dyDescent="0.25">
      <c r="A155" s="21" t="s">
        <v>101</v>
      </c>
      <c r="B155" t="s">
        <v>3119</v>
      </c>
      <c r="C155" t="s">
        <v>558</v>
      </c>
      <c r="D155" t="s">
        <v>15114</v>
      </c>
      <c r="E155" t="s">
        <v>286</v>
      </c>
      <c r="F155" s="14">
        <v>4</v>
      </c>
      <c r="G155" s="14">
        <v>3</v>
      </c>
      <c r="H155" s="14">
        <v>3</v>
      </c>
      <c r="I155" s="14">
        <v>0</v>
      </c>
      <c r="J155" s="14">
        <v>0</v>
      </c>
      <c r="K155" s="14">
        <v>1</v>
      </c>
      <c r="L155" s="14">
        <v>2143.5</v>
      </c>
      <c r="M155" s="14">
        <v>1782.9</v>
      </c>
      <c r="N155" s="14">
        <v>1331.2</v>
      </c>
      <c r="O155" s="14">
        <v>0</v>
      </c>
      <c r="P155" s="14">
        <v>0</v>
      </c>
      <c r="Q155" s="14">
        <v>903.75</v>
      </c>
      <c r="R155" s="14">
        <v>0</v>
      </c>
      <c r="S155" s="14">
        <v>3</v>
      </c>
      <c r="T155" s="20">
        <v>14.19</v>
      </c>
      <c r="U155" s="127">
        <v>4.8</v>
      </c>
      <c r="V155" s="20" t="s">
        <v>347</v>
      </c>
      <c r="W155" s="14" t="s">
        <v>347</v>
      </c>
      <c r="X155" s="22" t="s">
        <v>347</v>
      </c>
    </row>
    <row r="156" spans="1:24" ht="15" customHeight="1" x14ac:dyDescent="0.25">
      <c r="A156" s="21" t="s">
        <v>70</v>
      </c>
      <c r="B156" t="s">
        <v>2867</v>
      </c>
      <c r="C156" t="s">
        <v>414</v>
      </c>
      <c r="D156" t="s">
        <v>15115</v>
      </c>
      <c r="E156" t="s">
        <v>9489</v>
      </c>
      <c r="F156" s="14">
        <v>3</v>
      </c>
      <c r="G156" s="14">
        <v>4</v>
      </c>
      <c r="H156" s="14">
        <v>2</v>
      </c>
      <c r="I156" s="14">
        <v>0</v>
      </c>
      <c r="J156" s="14">
        <v>0</v>
      </c>
      <c r="K156" s="14">
        <v>1</v>
      </c>
      <c r="L156" s="14">
        <v>1203.9000000000001</v>
      </c>
      <c r="M156" s="14">
        <v>1772.8</v>
      </c>
      <c r="N156" s="14">
        <v>744.09</v>
      </c>
      <c r="O156" s="14">
        <v>0</v>
      </c>
      <c r="P156" s="14">
        <v>0</v>
      </c>
      <c r="Q156" s="14">
        <v>578.17999999999995</v>
      </c>
      <c r="R156" s="14">
        <v>0</v>
      </c>
      <c r="S156" s="14">
        <v>3</v>
      </c>
      <c r="T156" s="20">
        <v>10.266999999999999</v>
      </c>
      <c r="U156" s="127">
        <v>6.7</v>
      </c>
      <c r="V156" s="20" t="s">
        <v>347</v>
      </c>
      <c r="W156" s="14" t="s">
        <v>347</v>
      </c>
      <c r="X156" s="22" t="s">
        <v>347</v>
      </c>
    </row>
    <row r="157" spans="1:24" ht="15" customHeight="1" x14ac:dyDescent="0.25">
      <c r="A157" s="21" t="s">
        <v>136</v>
      </c>
      <c r="B157" t="s">
        <v>3400</v>
      </c>
      <c r="C157" t="s">
        <v>420</v>
      </c>
      <c r="D157" t="s">
        <v>15116</v>
      </c>
      <c r="E157" t="s">
        <v>10191</v>
      </c>
      <c r="F157" s="14">
        <v>6</v>
      </c>
      <c r="G157" s="14">
        <v>5</v>
      </c>
      <c r="H157" s="14">
        <v>1</v>
      </c>
      <c r="I157" s="14">
        <v>0</v>
      </c>
      <c r="J157" s="14">
        <v>0</v>
      </c>
      <c r="K157" s="14">
        <v>0</v>
      </c>
      <c r="L157" s="14">
        <v>1869.9</v>
      </c>
      <c r="M157" s="14">
        <v>1697.4</v>
      </c>
      <c r="N157" s="14">
        <v>249.98</v>
      </c>
      <c r="O157" s="14">
        <v>0</v>
      </c>
      <c r="P157" s="14">
        <v>0</v>
      </c>
      <c r="Q157" s="14">
        <v>0</v>
      </c>
      <c r="R157" s="14">
        <v>0</v>
      </c>
      <c r="S157" s="14">
        <v>2</v>
      </c>
      <c r="T157" s="20">
        <v>23.102</v>
      </c>
      <c r="U157" s="127">
        <v>8.3000000000000007</v>
      </c>
      <c r="V157" s="20" t="s">
        <v>347</v>
      </c>
      <c r="W157" s="14" t="s">
        <v>347</v>
      </c>
      <c r="X157" s="22" t="s">
        <v>347</v>
      </c>
    </row>
    <row r="158" spans="1:24" ht="15" customHeight="1" x14ac:dyDescent="0.25">
      <c r="A158" s="21" t="s">
        <v>107</v>
      </c>
      <c r="B158" t="s">
        <v>3191</v>
      </c>
      <c r="C158" t="s">
        <v>517</v>
      </c>
      <c r="D158" t="s">
        <v>15117</v>
      </c>
      <c r="E158" t="s">
        <v>9922</v>
      </c>
      <c r="F158" s="14">
        <v>5</v>
      </c>
      <c r="G158" s="14">
        <v>4</v>
      </c>
      <c r="H158" s="14">
        <v>7</v>
      </c>
      <c r="I158" s="14">
        <v>5</v>
      </c>
      <c r="J158" s="14">
        <v>0</v>
      </c>
      <c r="K158" s="14">
        <v>1</v>
      </c>
      <c r="L158" s="14">
        <v>2407.9</v>
      </c>
      <c r="M158" s="14">
        <v>1669.4</v>
      </c>
      <c r="N158" s="14">
        <v>2566.5</v>
      </c>
      <c r="O158" s="14">
        <v>1473.8</v>
      </c>
      <c r="P158" s="14">
        <v>0</v>
      </c>
      <c r="Q158" s="14">
        <v>547.09</v>
      </c>
      <c r="R158" s="14">
        <v>1</v>
      </c>
      <c r="S158" s="14">
        <v>3</v>
      </c>
      <c r="T158" s="20">
        <v>44.856999999999999</v>
      </c>
      <c r="U158" s="127">
        <v>12.6</v>
      </c>
      <c r="V158" s="20" t="s">
        <v>347</v>
      </c>
      <c r="W158" s="14" t="s">
        <v>347</v>
      </c>
      <c r="X158" s="22" t="s">
        <v>347</v>
      </c>
    </row>
    <row r="159" spans="1:24" ht="15" customHeight="1" x14ac:dyDescent="0.25">
      <c r="A159" s="21" t="s">
        <v>249</v>
      </c>
      <c r="B159" t="s">
        <v>4254</v>
      </c>
      <c r="C159" t="s">
        <v>557</v>
      </c>
      <c r="D159" t="s">
        <v>15118</v>
      </c>
      <c r="E159" t="s">
        <v>343</v>
      </c>
      <c r="F159" s="14">
        <v>4</v>
      </c>
      <c r="G159" s="14">
        <v>3</v>
      </c>
      <c r="H159" s="14">
        <v>5</v>
      </c>
      <c r="I159" s="14">
        <v>3</v>
      </c>
      <c r="J159" s="14">
        <v>0</v>
      </c>
      <c r="K159" s="14">
        <v>1</v>
      </c>
      <c r="L159" s="14">
        <v>2465.4</v>
      </c>
      <c r="M159" s="14">
        <v>1664</v>
      </c>
      <c r="N159" s="14">
        <v>1978.2</v>
      </c>
      <c r="O159" s="14">
        <v>1655.5</v>
      </c>
      <c r="P159" s="14">
        <v>0</v>
      </c>
      <c r="Q159" s="14">
        <v>344.94</v>
      </c>
      <c r="R159" s="14">
        <v>1</v>
      </c>
      <c r="S159" s="14">
        <v>3</v>
      </c>
      <c r="T159" s="20">
        <v>23.516999999999999</v>
      </c>
      <c r="U159" s="127">
        <v>13.1</v>
      </c>
      <c r="V159" s="20" t="s">
        <v>347</v>
      </c>
      <c r="W159" s="14" t="s">
        <v>347</v>
      </c>
      <c r="X159" s="22" t="s">
        <v>347</v>
      </c>
    </row>
    <row r="160" spans="1:24" ht="15" customHeight="1" x14ac:dyDescent="0.25">
      <c r="A160" s="21" t="s">
        <v>34</v>
      </c>
      <c r="B160" t="s">
        <v>2508</v>
      </c>
      <c r="C160" t="s">
        <v>399</v>
      </c>
      <c r="D160" t="s">
        <v>15119</v>
      </c>
      <c r="E160" t="s">
        <v>265</v>
      </c>
      <c r="F160" s="14">
        <v>2</v>
      </c>
      <c r="G160" s="14">
        <v>1</v>
      </c>
      <c r="H160" s="14">
        <v>3</v>
      </c>
      <c r="I160" s="14">
        <v>0</v>
      </c>
      <c r="J160" s="14">
        <v>0</v>
      </c>
      <c r="K160" s="14">
        <v>0</v>
      </c>
      <c r="L160" s="14">
        <v>1935.2</v>
      </c>
      <c r="M160" s="14">
        <v>1623.8</v>
      </c>
      <c r="N160" s="14">
        <v>2433.6999999999998</v>
      </c>
      <c r="O160" s="14">
        <v>0</v>
      </c>
      <c r="P160" s="14">
        <v>0</v>
      </c>
      <c r="Q160" s="14">
        <v>0</v>
      </c>
      <c r="R160" s="14">
        <v>0</v>
      </c>
      <c r="S160" s="14">
        <v>2</v>
      </c>
      <c r="T160" s="20">
        <v>15.423</v>
      </c>
      <c r="U160" s="127">
        <v>8.6</v>
      </c>
      <c r="V160" s="20" t="s">
        <v>347</v>
      </c>
      <c r="W160" s="14" t="s">
        <v>347</v>
      </c>
      <c r="X160" s="22" t="s">
        <v>347</v>
      </c>
    </row>
    <row r="161" spans="1:24" ht="15" customHeight="1" x14ac:dyDescent="0.25">
      <c r="A161" s="21" t="s">
        <v>232</v>
      </c>
      <c r="B161" t="s">
        <v>4117</v>
      </c>
      <c r="C161" t="s">
        <v>527</v>
      </c>
      <c r="D161" t="s">
        <v>15120</v>
      </c>
      <c r="E161" t="s">
        <v>337</v>
      </c>
      <c r="F161" s="14">
        <v>2</v>
      </c>
      <c r="G161" s="14">
        <v>2</v>
      </c>
      <c r="H161" s="14">
        <v>2</v>
      </c>
      <c r="I161" s="14">
        <v>0</v>
      </c>
      <c r="J161" s="14">
        <v>0</v>
      </c>
      <c r="K161" s="14">
        <v>1</v>
      </c>
      <c r="L161" s="14">
        <v>1894.1</v>
      </c>
      <c r="M161" s="14">
        <v>1611.7</v>
      </c>
      <c r="N161" s="14">
        <v>2627.9</v>
      </c>
      <c r="O161" s="14">
        <v>0</v>
      </c>
      <c r="P161" s="14">
        <v>0</v>
      </c>
      <c r="Q161" s="14">
        <v>792</v>
      </c>
      <c r="R161" s="14">
        <v>0</v>
      </c>
      <c r="S161" s="14">
        <v>3</v>
      </c>
      <c r="T161" s="20">
        <v>19.372</v>
      </c>
      <c r="U161" s="127">
        <v>10.1</v>
      </c>
      <c r="V161" s="20" t="s">
        <v>347</v>
      </c>
      <c r="W161" s="14" t="s">
        <v>347</v>
      </c>
      <c r="X161" s="22" t="s">
        <v>347</v>
      </c>
    </row>
    <row r="162" spans="1:24" ht="15" customHeight="1" x14ac:dyDescent="0.25">
      <c r="A162" s="21" t="s">
        <v>71</v>
      </c>
      <c r="B162" t="s">
        <v>2876</v>
      </c>
      <c r="C162" t="s">
        <v>397</v>
      </c>
      <c r="D162" t="s">
        <v>15121</v>
      </c>
      <c r="E162" t="s">
        <v>9504</v>
      </c>
      <c r="F162" s="14">
        <v>2</v>
      </c>
      <c r="G162" s="14">
        <v>2</v>
      </c>
      <c r="H162" s="14">
        <v>7</v>
      </c>
      <c r="I162" s="14">
        <v>1</v>
      </c>
      <c r="J162" s="14">
        <v>0</v>
      </c>
      <c r="K162" s="14">
        <v>3</v>
      </c>
      <c r="L162" s="14">
        <v>1296.7</v>
      </c>
      <c r="M162" s="14">
        <v>1588.9</v>
      </c>
      <c r="N162" s="14">
        <v>4614.1000000000004</v>
      </c>
      <c r="O162" s="14">
        <v>632.80999999999995</v>
      </c>
      <c r="P162" s="14">
        <v>0</v>
      </c>
      <c r="Q162" s="14">
        <v>2043.9</v>
      </c>
      <c r="R162" s="14">
        <v>1</v>
      </c>
      <c r="S162" s="14">
        <v>3</v>
      </c>
      <c r="T162" s="20">
        <v>50.417000000000002</v>
      </c>
      <c r="U162" s="127">
        <v>15.9</v>
      </c>
      <c r="V162" s="20" t="s">
        <v>347</v>
      </c>
      <c r="W162" s="14" t="s">
        <v>347</v>
      </c>
      <c r="X162" s="22" t="s">
        <v>347</v>
      </c>
    </row>
    <row r="163" spans="1:24" ht="15" customHeight="1" x14ac:dyDescent="0.25">
      <c r="A163" s="21" t="s">
        <v>87</v>
      </c>
      <c r="B163" t="s">
        <v>3020</v>
      </c>
      <c r="C163" t="s">
        <v>412</v>
      </c>
      <c r="D163" t="s">
        <v>15122</v>
      </c>
      <c r="E163" t="s">
        <v>280</v>
      </c>
      <c r="F163" s="14">
        <v>1</v>
      </c>
      <c r="G163" s="14">
        <v>2</v>
      </c>
      <c r="H163" s="14">
        <v>2</v>
      </c>
      <c r="I163" s="14">
        <v>1</v>
      </c>
      <c r="J163" s="14">
        <v>0</v>
      </c>
      <c r="K163" s="14">
        <v>1</v>
      </c>
      <c r="L163" s="14">
        <v>825.36</v>
      </c>
      <c r="M163" s="14">
        <v>1565.7</v>
      </c>
      <c r="N163" s="14">
        <v>1343.6</v>
      </c>
      <c r="O163" s="14">
        <v>680.77</v>
      </c>
      <c r="P163" s="14">
        <v>0</v>
      </c>
      <c r="Q163" s="14">
        <v>501.7</v>
      </c>
      <c r="R163" s="14">
        <v>0</v>
      </c>
      <c r="S163" s="14">
        <v>2</v>
      </c>
      <c r="T163" s="20">
        <v>10.436</v>
      </c>
      <c r="U163" s="127">
        <v>5.4</v>
      </c>
      <c r="V163" s="20" t="s">
        <v>347</v>
      </c>
      <c r="W163" s="14" t="s">
        <v>347</v>
      </c>
      <c r="X163" s="22" t="s">
        <v>347</v>
      </c>
    </row>
    <row r="164" spans="1:24" ht="15" customHeight="1" x14ac:dyDescent="0.25">
      <c r="A164" s="21" t="s">
        <v>257</v>
      </c>
      <c r="B164" t="s">
        <v>4323</v>
      </c>
      <c r="C164" t="s">
        <v>511</v>
      </c>
      <c r="D164" t="s">
        <v>15201</v>
      </c>
      <c r="E164" t="s">
        <v>346</v>
      </c>
      <c r="F164" s="14">
        <v>4</v>
      </c>
      <c r="G164" s="14">
        <v>5</v>
      </c>
      <c r="H164" s="14">
        <v>13</v>
      </c>
      <c r="I164" s="14">
        <v>0</v>
      </c>
      <c r="J164" s="14">
        <v>0</v>
      </c>
      <c r="K164" s="14">
        <v>5</v>
      </c>
      <c r="L164" s="14">
        <v>1364</v>
      </c>
      <c r="M164" s="14">
        <v>1550.6</v>
      </c>
      <c r="N164" s="14">
        <v>2627.8</v>
      </c>
      <c r="O164" s="14">
        <v>0</v>
      </c>
      <c r="P164" s="14">
        <v>0</v>
      </c>
      <c r="Q164" s="14">
        <v>1160.3</v>
      </c>
      <c r="R164" s="14">
        <v>1</v>
      </c>
      <c r="S164" s="14">
        <v>3</v>
      </c>
      <c r="T164" s="20">
        <v>67.078999999999994</v>
      </c>
      <c r="U164" s="127">
        <v>15.4</v>
      </c>
      <c r="V164" s="20" t="s">
        <v>347</v>
      </c>
      <c r="W164" s="14" t="s">
        <v>347</v>
      </c>
      <c r="X164" s="22" t="s">
        <v>347</v>
      </c>
    </row>
    <row r="165" spans="1:24" ht="15" customHeight="1" x14ac:dyDescent="0.25">
      <c r="A165" s="21" t="s">
        <v>256</v>
      </c>
      <c r="B165" t="s">
        <v>4313</v>
      </c>
      <c r="C165" t="s">
        <v>411</v>
      </c>
      <c r="D165" t="s">
        <v>15123</v>
      </c>
      <c r="E165" t="s">
        <v>345</v>
      </c>
      <c r="F165" s="14">
        <v>1</v>
      </c>
      <c r="G165" s="14">
        <v>2</v>
      </c>
      <c r="H165" s="14">
        <v>2</v>
      </c>
      <c r="I165" s="14">
        <v>1</v>
      </c>
      <c r="J165" s="14">
        <v>0</v>
      </c>
      <c r="K165" s="14">
        <v>0</v>
      </c>
      <c r="L165" s="14">
        <v>810.11</v>
      </c>
      <c r="M165" s="14">
        <v>1542.6</v>
      </c>
      <c r="N165" s="14">
        <v>1398.9</v>
      </c>
      <c r="O165" s="14">
        <v>673.44</v>
      </c>
      <c r="P165" s="14">
        <v>0</v>
      </c>
      <c r="Q165" s="14">
        <v>0</v>
      </c>
      <c r="R165" s="14">
        <v>0</v>
      </c>
      <c r="S165" s="14">
        <v>2</v>
      </c>
      <c r="T165" s="20">
        <v>11.73</v>
      </c>
      <c r="U165" s="127">
        <v>9.4</v>
      </c>
      <c r="V165" s="20" t="s">
        <v>347</v>
      </c>
      <c r="W165" s="14" t="s">
        <v>347</v>
      </c>
      <c r="X165" s="22" t="s">
        <v>347</v>
      </c>
    </row>
    <row r="166" spans="1:24" ht="15" customHeight="1" x14ac:dyDescent="0.25">
      <c r="A166" s="21" t="s">
        <v>134</v>
      </c>
      <c r="B166" t="s">
        <v>3392</v>
      </c>
      <c r="C166" t="s">
        <v>550</v>
      </c>
      <c r="D166" t="s">
        <v>15124</v>
      </c>
      <c r="E166" t="s">
        <v>298</v>
      </c>
      <c r="F166" s="14">
        <v>4</v>
      </c>
      <c r="G166" s="14">
        <v>3</v>
      </c>
      <c r="H166" s="14">
        <v>6</v>
      </c>
      <c r="I166" s="14">
        <v>0</v>
      </c>
      <c r="J166" s="14">
        <v>0</v>
      </c>
      <c r="K166" s="14">
        <v>1</v>
      </c>
      <c r="L166" s="14">
        <v>1985.7</v>
      </c>
      <c r="M166" s="14">
        <v>1535.7</v>
      </c>
      <c r="N166" s="14">
        <v>2363.6</v>
      </c>
      <c r="O166" s="14">
        <v>0</v>
      </c>
      <c r="P166" s="14">
        <v>0</v>
      </c>
      <c r="Q166" s="14">
        <v>338.95</v>
      </c>
      <c r="R166" s="14">
        <v>0</v>
      </c>
      <c r="S166" s="14">
        <v>3</v>
      </c>
      <c r="T166" s="20">
        <v>37.119</v>
      </c>
      <c r="U166" s="127">
        <v>9.6</v>
      </c>
      <c r="V166" s="20" t="s">
        <v>347</v>
      </c>
      <c r="W166" s="14" t="s">
        <v>347</v>
      </c>
      <c r="X166" s="22" t="s">
        <v>347</v>
      </c>
    </row>
    <row r="167" spans="1:24" ht="15" customHeight="1" x14ac:dyDescent="0.25">
      <c r="A167" s="21" t="s">
        <v>80</v>
      </c>
      <c r="B167" t="s">
        <v>2958</v>
      </c>
      <c r="C167" t="s">
        <v>493</v>
      </c>
      <c r="D167" t="s">
        <v>15125</v>
      </c>
      <c r="E167" t="s">
        <v>9612</v>
      </c>
      <c r="F167" s="14">
        <v>0</v>
      </c>
      <c r="G167" s="14">
        <v>2</v>
      </c>
      <c r="H167" s="14">
        <v>2</v>
      </c>
      <c r="I167" s="14">
        <v>0</v>
      </c>
      <c r="J167" s="14">
        <v>0</v>
      </c>
      <c r="K167" s="14">
        <v>0</v>
      </c>
      <c r="L167" s="14">
        <v>0</v>
      </c>
      <c r="M167" s="14">
        <v>1503</v>
      </c>
      <c r="N167" s="14">
        <v>2768.7</v>
      </c>
      <c r="O167" s="14">
        <v>0</v>
      </c>
      <c r="P167" s="14">
        <v>0</v>
      </c>
      <c r="Q167" s="14">
        <v>0</v>
      </c>
      <c r="R167" s="14">
        <v>0</v>
      </c>
      <c r="S167" s="14">
        <v>2</v>
      </c>
      <c r="T167" s="20">
        <v>12.173999999999999</v>
      </c>
      <c r="U167" s="127">
        <v>8.8000000000000007</v>
      </c>
      <c r="V167" s="20" t="s">
        <v>347</v>
      </c>
      <c r="W167" s="14" t="s">
        <v>347</v>
      </c>
      <c r="X167" s="22" t="s">
        <v>347</v>
      </c>
    </row>
    <row r="168" spans="1:24" ht="15" customHeight="1" x14ac:dyDescent="0.25">
      <c r="A168" s="21" t="s">
        <v>236</v>
      </c>
      <c r="B168" t="s">
        <v>4153</v>
      </c>
      <c r="C168" t="s">
        <v>568</v>
      </c>
      <c r="D168" t="s">
        <v>15126</v>
      </c>
      <c r="E168" t="s">
        <v>11164</v>
      </c>
      <c r="F168" s="14">
        <v>2</v>
      </c>
      <c r="G168" s="14">
        <v>2</v>
      </c>
      <c r="H168" s="14">
        <v>3</v>
      </c>
      <c r="I168" s="14">
        <v>1</v>
      </c>
      <c r="J168" s="14">
        <v>0</v>
      </c>
      <c r="K168" s="14">
        <v>1</v>
      </c>
      <c r="L168" s="14">
        <v>1273.0999999999999</v>
      </c>
      <c r="M168" s="14">
        <v>1492.1</v>
      </c>
      <c r="N168" s="14">
        <v>761.77</v>
      </c>
      <c r="O168" s="14">
        <v>334.23</v>
      </c>
      <c r="P168" s="14">
        <v>0</v>
      </c>
      <c r="Q168" s="14">
        <v>442.4</v>
      </c>
      <c r="R168" s="14">
        <v>0</v>
      </c>
      <c r="S168" s="14">
        <v>3</v>
      </c>
      <c r="T168" s="20">
        <v>27.173999999999999</v>
      </c>
      <c r="U168" s="127">
        <v>12.3</v>
      </c>
      <c r="V168" s="20" t="s">
        <v>347</v>
      </c>
      <c r="W168" s="14" t="s">
        <v>347</v>
      </c>
      <c r="X168" s="22" t="s">
        <v>347</v>
      </c>
    </row>
    <row r="169" spans="1:24" ht="15" customHeight="1" x14ac:dyDescent="0.25">
      <c r="A169" s="21" t="s">
        <v>17</v>
      </c>
      <c r="B169" t="s">
        <v>2413</v>
      </c>
      <c r="C169" t="s">
        <v>575</v>
      </c>
      <c r="D169" t="s">
        <v>15127</v>
      </c>
      <c r="E169" t="s">
        <v>262</v>
      </c>
      <c r="F169" s="14">
        <v>4</v>
      </c>
      <c r="G169" s="14">
        <v>2</v>
      </c>
      <c r="H169" s="14">
        <v>3</v>
      </c>
      <c r="I169" s="14">
        <v>0</v>
      </c>
      <c r="J169" s="14">
        <v>0</v>
      </c>
      <c r="K169" s="14">
        <v>0</v>
      </c>
      <c r="L169" s="14">
        <v>3859.5</v>
      </c>
      <c r="M169" s="14">
        <v>1466.5</v>
      </c>
      <c r="N169" s="14">
        <v>3298</v>
      </c>
      <c r="O169" s="14">
        <v>0</v>
      </c>
      <c r="P169" s="14">
        <v>0</v>
      </c>
      <c r="Q169" s="14">
        <v>0</v>
      </c>
      <c r="R169" s="14">
        <v>0</v>
      </c>
      <c r="S169" s="14">
        <v>3</v>
      </c>
      <c r="T169" s="20">
        <v>23.443999999999999</v>
      </c>
      <c r="U169" s="127">
        <v>7.4</v>
      </c>
      <c r="V169" s="20" t="s">
        <v>347</v>
      </c>
      <c r="W169" s="14" t="s">
        <v>347</v>
      </c>
      <c r="X169" s="22" t="s">
        <v>347</v>
      </c>
    </row>
    <row r="170" spans="1:24" ht="15" customHeight="1" x14ac:dyDescent="0.25">
      <c r="A170" s="21" t="s">
        <v>235</v>
      </c>
      <c r="B170" t="s">
        <v>4149</v>
      </c>
      <c r="C170" t="s">
        <v>382</v>
      </c>
      <c r="D170" t="s">
        <v>15128</v>
      </c>
      <c r="E170" t="s">
        <v>11158</v>
      </c>
      <c r="F170" s="14">
        <v>2</v>
      </c>
      <c r="G170" s="14">
        <v>1</v>
      </c>
      <c r="H170" s="14">
        <v>2</v>
      </c>
      <c r="I170" s="14">
        <v>0</v>
      </c>
      <c r="J170" s="14">
        <v>2</v>
      </c>
      <c r="K170" s="14">
        <v>1</v>
      </c>
      <c r="L170" s="14">
        <v>3716.6</v>
      </c>
      <c r="M170" s="14">
        <v>1387.6</v>
      </c>
      <c r="N170" s="14">
        <v>7001.8</v>
      </c>
      <c r="O170" s="14">
        <v>0</v>
      </c>
      <c r="P170" s="14">
        <v>4386.2</v>
      </c>
      <c r="Q170" s="14">
        <v>4818.6000000000004</v>
      </c>
      <c r="R170" s="14">
        <v>1</v>
      </c>
      <c r="S170" s="14">
        <v>2</v>
      </c>
      <c r="T170" s="20">
        <v>4.9608999999999996</v>
      </c>
      <c r="U170" s="127">
        <v>6.5</v>
      </c>
      <c r="V170" s="20" t="s">
        <v>347</v>
      </c>
      <c r="W170" s="14" t="s">
        <v>347</v>
      </c>
      <c r="X170" s="22" t="s">
        <v>347</v>
      </c>
    </row>
    <row r="171" spans="1:24" ht="15" customHeight="1" x14ac:dyDescent="0.25">
      <c r="A171" s="21" t="s">
        <v>120</v>
      </c>
      <c r="B171" t="s">
        <v>3290</v>
      </c>
      <c r="C171" t="s">
        <v>406</v>
      </c>
      <c r="D171" t="s">
        <v>15129</v>
      </c>
      <c r="E171" t="s">
        <v>10051</v>
      </c>
      <c r="F171" s="14">
        <v>2</v>
      </c>
      <c r="G171" s="14">
        <v>1</v>
      </c>
      <c r="H171" s="14">
        <v>2</v>
      </c>
      <c r="I171" s="14">
        <v>3</v>
      </c>
      <c r="J171" s="14">
        <v>0</v>
      </c>
      <c r="K171" s="14">
        <v>1</v>
      </c>
      <c r="L171" s="14">
        <v>1793.5</v>
      </c>
      <c r="M171" s="14">
        <v>1350.1</v>
      </c>
      <c r="N171" s="14">
        <v>1248.3</v>
      </c>
      <c r="O171" s="14">
        <v>2852</v>
      </c>
      <c r="P171" s="14">
        <v>0</v>
      </c>
      <c r="Q171" s="14">
        <v>921.77</v>
      </c>
      <c r="R171" s="14">
        <v>1</v>
      </c>
      <c r="S171" s="14">
        <v>2</v>
      </c>
      <c r="T171" s="20">
        <v>12.414</v>
      </c>
      <c r="U171" s="127">
        <v>5.8</v>
      </c>
      <c r="V171" s="20" t="s">
        <v>347</v>
      </c>
      <c r="W171" s="14" t="s">
        <v>347</v>
      </c>
      <c r="X171" s="22" t="s">
        <v>347</v>
      </c>
    </row>
    <row r="172" spans="1:24" ht="15" customHeight="1" x14ac:dyDescent="0.25">
      <c r="A172" s="21" t="s">
        <v>214</v>
      </c>
      <c r="B172" t="s">
        <v>3953</v>
      </c>
      <c r="C172" t="s">
        <v>462</v>
      </c>
      <c r="D172" t="s">
        <v>15130</v>
      </c>
      <c r="E172" t="s">
        <v>10910</v>
      </c>
      <c r="F172" s="14">
        <v>2</v>
      </c>
      <c r="G172" s="14">
        <v>1</v>
      </c>
      <c r="H172" s="14">
        <v>3</v>
      </c>
      <c r="I172" s="14">
        <v>2</v>
      </c>
      <c r="J172" s="14">
        <v>0</v>
      </c>
      <c r="K172" s="14">
        <v>1</v>
      </c>
      <c r="L172" s="14">
        <v>2960.4</v>
      </c>
      <c r="M172" s="14">
        <v>1341.9</v>
      </c>
      <c r="N172" s="14">
        <v>4439.3</v>
      </c>
      <c r="O172" s="14">
        <v>4621.8999999999996</v>
      </c>
      <c r="P172" s="14">
        <v>0</v>
      </c>
      <c r="Q172" s="14">
        <v>3438.5</v>
      </c>
      <c r="R172" s="14">
        <v>1</v>
      </c>
      <c r="S172" s="14">
        <v>2</v>
      </c>
      <c r="T172" s="20">
        <v>23.067</v>
      </c>
      <c r="U172" s="127">
        <v>27.4</v>
      </c>
      <c r="V172" s="20" t="s">
        <v>347</v>
      </c>
      <c r="W172" s="14" t="s">
        <v>347</v>
      </c>
      <c r="X172" s="22" t="s">
        <v>347</v>
      </c>
    </row>
    <row r="173" spans="1:24" ht="15" customHeight="1" x14ac:dyDescent="0.25">
      <c r="A173" s="21" t="s">
        <v>147</v>
      </c>
      <c r="B173" t="s">
        <v>3471</v>
      </c>
      <c r="C173" t="s">
        <v>536</v>
      </c>
      <c r="D173" t="s">
        <v>15131</v>
      </c>
      <c r="E173" t="s">
        <v>10283</v>
      </c>
      <c r="F173" s="14">
        <v>3</v>
      </c>
      <c r="G173" s="14">
        <v>3</v>
      </c>
      <c r="H173" s="14">
        <v>7</v>
      </c>
      <c r="I173" s="14">
        <v>1</v>
      </c>
      <c r="J173" s="14">
        <v>2</v>
      </c>
      <c r="K173" s="14">
        <v>1</v>
      </c>
      <c r="L173" s="14">
        <v>1434.2</v>
      </c>
      <c r="M173" s="14">
        <v>1314.4</v>
      </c>
      <c r="N173" s="14">
        <v>3200.4</v>
      </c>
      <c r="O173" s="14">
        <v>386.56</v>
      </c>
      <c r="P173" s="14">
        <v>200.71</v>
      </c>
      <c r="Q173" s="14">
        <v>533.16999999999996</v>
      </c>
      <c r="R173" s="14">
        <v>1</v>
      </c>
      <c r="S173" s="14">
        <v>3</v>
      </c>
      <c r="T173" s="20">
        <v>44.076999999999998</v>
      </c>
      <c r="U173" s="127">
        <v>15.9</v>
      </c>
      <c r="V173" s="20" t="s">
        <v>347</v>
      </c>
      <c r="W173" s="14" t="s">
        <v>347</v>
      </c>
      <c r="X173" s="22" t="s">
        <v>347</v>
      </c>
    </row>
    <row r="174" spans="1:24" ht="15" customHeight="1" x14ac:dyDescent="0.25">
      <c r="A174" s="21" t="s">
        <v>86</v>
      </c>
      <c r="B174" t="s">
        <v>3017</v>
      </c>
      <c r="C174" t="s">
        <v>409</v>
      </c>
      <c r="D174" t="s">
        <v>15132</v>
      </c>
      <c r="E174" t="s">
        <v>279</v>
      </c>
      <c r="F174" s="14">
        <v>4</v>
      </c>
      <c r="G174" s="14">
        <v>4</v>
      </c>
      <c r="H174" s="14">
        <v>0</v>
      </c>
      <c r="I174" s="14">
        <v>0</v>
      </c>
      <c r="J174" s="14">
        <v>0</v>
      </c>
      <c r="K174" s="14">
        <v>1</v>
      </c>
      <c r="L174" s="14">
        <v>1329.5</v>
      </c>
      <c r="M174" s="14">
        <v>1309.9000000000001</v>
      </c>
      <c r="N174" s="14">
        <v>0</v>
      </c>
      <c r="O174" s="14">
        <v>0</v>
      </c>
      <c r="P174" s="14">
        <v>0</v>
      </c>
      <c r="Q174" s="14">
        <v>262.41000000000003</v>
      </c>
      <c r="R174" s="14">
        <v>0</v>
      </c>
      <c r="S174" s="14">
        <v>2</v>
      </c>
      <c r="T174" s="20">
        <v>25.231000000000002</v>
      </c>
      <c r="U174" s="127">
        <v>4.3</v>
      </c>
      <c r="V174" s="20" t="s">
        <v>347</v>
      </c>
      <c r="W174" s="14" t="s">
        <v>347</v>
      </c>
      <c r="X174" s="22" t="s">
        <v>347</v>
      </c>
    </row>
    <row r="175" spans="1:24" ht="15" customHeight="1" x14ac:dyDescent="0.25">
      <c r="A175" s="21" t="s">
        <v>75</v>
      </c>
      <c r="B175" t="s">
        <v>2914</v>
      </c>
      <c r="C175" t="s">
        <v>400</v>
      </c>
      <c r="D175" t="s">
        <v>15133</v>
      </c>
      <c r="E175" t="s">
        <v>9556</v>
      </c>
      <c r="F175" s="14">
        <v>3</v>
      </c>
      <c r="G175" s="14">
        <v>1</v>
      </c>
      <c r="H175" s="14">
        <v>2</v>
      </c>
      <c r="I175" s="14">
        <v>2</v>
      </c>
      <c r="J175" s="14">
        <v>0</v>
      </c>
      <c r="K175" s="14">
        <v>0</v>
      </c>
      <c r="L175" s="14">
        <v>2770.3</v>
      </c>
      <c r="M175" s="14">
        <v>1294.5999999999999</v>
      </c>
      <c r="N175" s="14">
        <v>2016.1</v>
      </c>
      <c r="O175" s="14">
        <v>1985.9</v>
      </c>
      <c r="P175" s="14">
        <v>0</v>
      </c>
      <c r="Q175" s="14">
        <v>0</v>
      </c>
      <c r="R175" s="14">
        <v>1</v>
      </c>
      <c r="S175" s="14">
        <v>2</v>
      </c>
      <c r="T175" s="20">
        <v>11.574</v>
      </c>
      <c r="U175" s="127">
        <v>18.100000000000001</v>
      </c>
      <c r="V175" s="20" t="s">
        <v>347</v>
      </c>
      <c r="W175" s="14" t="s">
        <v>347</v>
      </c>
      <c r="X175" s="22" t="s">
        <v>347</v>
      </c>
    </row>
    <row r="176" spans="1:24" ht="15" customHeight="1" x14ac:dyDescent="0.25">
      <c r="A176" s="21" t="s">
        <v>187</v>
      </c>
      <c r="B176" t="s">
        <v>3754</v>
      </c>
      <c r="C176" t="s">
        <v>421</v>
      </c>
      <c r="D176" t="s">
        <v>15134</v>
      </c>
      <c r="E176" t="s">
        <v>10671</v>
      </c>
      <c r="F176" s="14">
        <v>2</v>
      </c>
      <c r="G176" s="14">
        <v>2</v>
      </c>
      <c r="H176" s="14">
        <v>1</v>
      </c>
      <c r="I176" s="14">
        <v>0</v>
      </c>
      <c r="J176" s="14">
        <v>0</v>
      </c>
      <c r="K176" s="14">
        <v>0</v>
      </c>
      <c r="L176" s="14">
        <v>2146.5</v>
      </c>
      <c r="M176" s="14">
        <v>1274.7</v>
      </c>
      <c r="N176" s="14">
        <v>275.33</v>
      </c>
      <c r="O176" s="14">
        <v>0</v>
      </c>
      <c r="P176" s="14">
        <v>0</v>
      </c>
      <c r="Q176" s="14">
        <v>0</v>
      </c>
      <c r="R176" s="14">
        <v>0</v>
      </c>
      <c r="S176" s="14">
        <v>2</v>
      </c>
      <c r="T176" s="20">
        <v>5.2084000000000001</v>
      </c>
      <c r="U176" s="127">
        <v>4.2</v>
      </c>
      <c r="V176" s="20" t="s">
        <v>347</v>
      </c>
      <c r="W176" s="14" t="s">
        <v>347</v>
      </c>
      <c r="X176" s="22" t="s">
        <v>347</v>
      </c>
    </row>
    <row r="177" spans="1:24" ht="15" customHeight="1" x14ac:dyDescent="0.25">
      <c r="A177" s="21" t="s">
        <v>189</v>
      </c>
      <c r="B177" t="s">
        <v>3779</v>
      </c>
      <c r="C177" t="s">
        <v>520</v>
      </c>
      <c r="D177" t="s">
        <v>15135</v>
      </c>
      <c r="E177" t="s">
        <v>320</v>
      </c>
      <c r="F177" s="14">
        <v>2</v>
      </c>
      <c r="G177" s="14">
        <v>1</v>
      </c>
      <c r="H177" s="14">
        <v>5</v>
      </c>
      <c r="I177" s="14">
        <v>3</v>
      </c>
      <c r="J177" s="14">
        <v>1</v>
      </c>
      <c r="K177" s="14">
        <v>1</v>
      </c>
      <c r="L177" s="14">
        <v>2972.1</v>
      </c>
      <c r="M177" s="14">
        <v>1186.7</v>
      </c>
      <c r="N177" s="14">
        <v>4591.8</v>
      </c>
      <c r="O177" s="14">
        <v>693.32</v>
      </c>
      <c r="P177" s="14">
        <v>500.78</v>
      </c>
      <c r="Q177" s="14">
        <v>826.7</v>
      </c>
      <c r="R177" s="14">
        <v>1</v>
      </c>
      <c r="S177" s="14">
        <v>2</v>
      </c>
      <c r="T177" s="20">
        <v>32.648000000000003</v>
      </c>
      <c r="U177" s="127">
        <v>20.6</v>
      </c>
      <c r="V177" s="20" t="s">
        <v>347</v>
      </c>
      <c r="W177" s="14" t="s">
        <v>347</v>
      </c>
      <c r="X177" s="22" t="s">
        <v>347</v>
      </c>
    </row>
    <row r="178" spans="1:24" ht="15" customHeight="1" x14ac:dyDescent="0.25">
      <c r="A178" s="21" t="s">
        <v>82</v>
      </c>
      <c r="B178" t="s">
        <v>2978</v>
      </c>
      <c r="C178" t="s">
        <v>528</v>
      </c>
      <c r="D178" t="s">
        <v>15136</v>
      </c>
      <c r="E178" t="s">
        <v>9638</v>
      </c>
      <c r="F178" s="14">
        <v>1</v>
      </c>
      <c r="G178" s="14">
        <v>2</v>
      </c>
      <c r="H178" s="14">
        <v>2</v>
      </c>
      <c r="I178" s="14">
        <v>1</v>
      </c>
      <c r="J178" s="14">
        <v>0</v>
      </c>
      <c r="K178" s="14">
        <v>3</v>
      </c>
      <c r="L178" s="14">
        <v>447</v>
      </c>
      <c r="M178" s="14">
        <v>1179.4000000000001</v>
      </c>
      <c r="N178" s="14">
        <v>1496.8</v>
      </c>
      <c r="O178" s="14">
        <v>1103.0999999999999</v>
      </c>
      <c r="P178" s="14">
        <v>0</v>
      </c>
      <c r="Q178" s="14">
        <v>2442.5</v>
      </c>
      <c r="R178" s="14">
        <v>1</v>
      </c>
      <c r="S178" s="14">
        <v>2</v>
      </c>
      <c r="T178" s="20">
        <v>20.568999999999999</v>
      </c>
      <c r="U178" s="127">
        <v>12.9</v>
      </c>
      <c r="V178" s="20" t="s">
        <v>347</v>
      </c>
      <c r="W178" s="14" t="s">
        <v>347</v>
      </c>
      <c r="X178" s="22" t="s">
        <v>347</v>
      </c>
    </row>
    <row r="179" spans="1:24" ht="15" customHeight="1" x14ac:dyDescent="0.25">
      <c r="A179" s="21" t="s">
        <v>84</v>
      </c>
      <c r="B179" t="s">
        <v>2988</v>
      </c>
      <c r="C179" t="s">
        <v>551</v>
      </c>
      <c r="D179" t="s">
        <v>15137</v>
      </c>
      <c r="E179" t="s">
        <v>9651</v>
      </c>
      <c r="F179" s="14">
        <v>3</v>
      </c>
      <c r="G179" s="14">
        <v>4</v>
      </c>
      <c r="H179" s="14">
        <v>6</v>
      </c>
      <c r="I179" s="14">
        <v>1</v>
      </c>
      <c r="J179" s="14">
        <v>0</v>
      </c>
      <c r="K179" s="14">
        <v>4</v>
      </c>
      <c r="L179" s="14">
        <v>1064.0999999999999</v>
      </c>
      <c r="M179" s="14">
        <v>1149.2</v>
      </c>
      <c r="N179" s="14">
        <v>1515.6</v>
      </c>
      <c r="O179" s="14">
        <v>291.47000000000003</v>
      </c>
      <c r="P179" s="14">
        <v>0</v>
      </c>
      <c r="Q179" s="14">
        <v>1738</v>
      </c>
      <c r="R179" s="14">
        <v>1</v>
      </c>
      <c r="S179" s="14">
        <v>3</v>
      </c>
      <c r="T179" s="20">
        <v>31.233000000000001</v>
      </c>
      <c r="U179" s="127">
        <v>8.8000000000000007</v>
      </c>
      <c r="V179" s="20" t="s">
        <v>347</v>
      </c>
      <c r="W179" s="14" t="s">
        <v>347</v>
      </c>
      <c r="X179" s="22" t="s">
        <v>347</v>
      </c>
    </row>
    <row r="180" spans="1:24" ht="15" customHeight="1" x14ac:dyDescent="0.25">
      <c r="A180" s="21" t="s">
        <v>255</v>
      </c>
      <c r="B180" t="s">
        <v>4312</v>
      </c>
      <c r="C180" t="s">
        <v>408</v>
      </c>
      <c r="D180" t="s">
        <v>15138</v>
      </c>
      <c r="E180" t="s">
        <v>11365</v>
      </c>
      <c r="F180" s="14">
        <v>1</v>
      </c>
      <c r="G180" s="14">
        <v>2</v>
      </c>
      <c r="H180" s="14">
        <v>4</v>
      </c>
      <c r="I180" s="14">
        <v>0</v>
      </c>
      <c r="J180" s="14">
        <v>1</v>
      </c>
      <c r="K180" s="14">
        <v>3</v>
      </c>
      <c r="L180" s="14">
        <v>681.63</v>
      </c>
      <c r="M180" s="14">
        <v>1148.5</v>
      </c>
      <c r="N180" s="14">
        <v>3027</v>
      </c>
      <c r="O180" s="14">
        <v>0</v>
      </c>
      <c r="P180" s="14">
        <v>553.26</v>
      </c>
      <c r="Q180" s="14">
        <v>1625.6</v>
      </c>
      <c r="R180" s="14">
        <v>1</v>
      </c>
      <c r="S180" s="14">
        <v>2</v>
      </c>
      <c r="T180" s="20">
        <v>17.225000000000001</v>
      </c>
      <c r="U180" s="127">
        <v>7.4</v>
      </c>
      <c r="V180" s="20" t="s">
        <v>347</v>
      </c>
      <c r="W180" s="14" t="s">
        <v>347</v>
      </c>
      <c r="X180" s="22" t="s">
        <v>347</v>
      </c>
    </row>
    <row r="181" spans="1:24" ht="15" customHeight="1" x14ac:dyDescent="0.25">
      <c r="A181" s="21" t="s">
        <v>41</v>
      </c>
      <c r="B181" t="s">
        <v>2633</v>
      </c>
      <c r="C181" t="s">
        <v>423</v>
      </c>
      <c r="D181" t="s">
        <v>15139</v>
      </c>
      <c r="E181" t="s">
        <v>9173</v>
      </c>
      <c r="F181" s="14">
        <v>1</v>
      </c>
      <c r="G181" s="14">
        <v>2</v>
      </c>
      <c r="H181" s="14">
        <v>2</v>
      </c>
      <c r="I181" s="14">
        <v>0</v>
      </c>
      <c r="J181" s="14">
        <v>0</v>
      </c>
      <c r="K181" s="14">
        <v>2</v>
      </c>
      <c r="L181" s="14">
        <v>397.53</v>
      </c>
      <c r="M181" s="14">
        <v>1135.2</v>
      </c>
      <c r="N181" s="14">
        <v>1203.7</v>
      </c>
      <c r="O181" s="14">
        <v>0</v>
      </c>
      <c r="P181" s="14">
        <v>0</v>
      </c>
      <c r="Q181" s="14">
        <v>3562.4</v>
      </c>
      <c r="R181" s="14">
        <v>1</v>
      </c>
      <c r="S181" s="14">
        <v>2</v>
      </c>
      <c r="T181" s="20">
        <v>11.510999999999999</v>
      </c>
      <c r="U181" s="127">
        <v>8.6999999999999993</v>
      </c>
      <c r="V181" s="20" t="s">
        <v>347</v>
      </c>
      <c r="W181" s="14" t="s">
        <v>347</v>
      </c>
      <c r="X181" s="22" t="s">
        <v>347</v>
      </c>
    </row>
    <row r="182" spans="1:24" ht="15" customHeight="1" x14ac:dyDescent="0.25">
      <c r="A182" s="21" t="s">
        <v>123</v>
      </c>
      <c r="B182" t="s">
        <v>3294</v>
      </c>
      <c r="C182" t="s">
        <v>560</v>
      </c>
      <c r="D182" t="s">
        <v>15140</v>
      </c>
      <c r="E182" t="s">
        <v>292</v>
      </c>
      <c r="F182" s="14">
        <v>3</v>
      </c>
      <c r="G182" s="14">
        <v>3</v>
      </c>
      <c r="H182" s="14">
        <v>5</v>
      </c>
      <c r="I182" s="14">
        <v>0</v>
      </c>
      <c r="J182" s="14">
        <v>0</v>
      </c>
      <c r="K182" s="14">
        <v>1</v>
      </c>
      <c r="L182" s="14">
        <v>1508.8</v>
      </c>
      <c r="M182" s="14">
        <v>1133.5999999999999</v>
      </c>
      <c r="N182" s="14">
        <v>1817.2</v>
      </c>
      <c r="O182" s="14">
        <v>0</v>
      </c>
      <c r="P182" s="14">
        <v>0</v>
      </c>
      <c r="Q182" s="14">
        <v>206.6</v>
      </c>
      <c r="R182" s="14">
        <v>0</v>
      </c>
      <c r="S182" s="14">
        <v>3</v>
      </c>
      <c r="T182" s="20">
        <v>25.77</v>
      </c>
      <c r="U182" s="127">
        <v>11.5</v>
      </c>
      <c r="V182" s="20" t="s">
        <v>347</v>
      </c>
      <c r="W182" s="14" t="s">
        <v>347</v>
      </c>
      <c r="X182" s="22" t="s">
        <v>347</v>
      </c>
    </row>
    <row r="183" spans="1:24" ht="15" customHeight="1" x14ac:dyDescent="0.25">
      <c r="A183" s="21" t="s">
        <v>242</v>
      </c>
      <c r="B183" t="s">
        <v>4196</v>
      </c>
      <c r="C183" t="s">
        <v>559</v>
      </c>
      <c r="D183" t="s">
        <v>15141</v>
      </c>
      <c r="E183" t="s">
        <v>341</v>
      </c>
      <c r="F183" s="14">
        <v>3</v>
      </c>
      <c r="G183" s="14">
        <v>5</v>
      </c>
      <c r="H183" s="14">
        <v>4</v>
      </c>
      <c r="I183" s="14">
        <v>0</v>
      </c>
      <c r="J183" s="14">
        <v>0</v>
      </c>
      <c r="K183" s="14">
        <v>4</v>
      </c>
      <c r="L183" s="14">
        <v>888.52</v>
      </c>
      <c r="M183" s="14">
        <v>1106.7</v>
      </c>
      <c r="N183" s="14">
        <v>1637.6</v>
      </c>
      <c r="O183" s="14">
        <v>0</v>
      </c>
      <c r="P183" s="14">
        <v>0</v>
      </c>
      <c r="Q183" s="14">
        <v>1370.7</v>
      </c>
      <c r="R183" s="14">
        <v>1</v>
      </c>
      <c r="S183" s="14">
        <v>3</v>
      </c>
      <c r="T183" s="20">
        <v>48.902000000000001</v>
      </c>
      <c r="U183" s="127">
        <v>9.1999999999999993</v>
      </c>
      <c r="V183" s="20" t="s">
        <v>347</v>
      </c>
      <c r="W183" s="14" t="s">
        <v>347</v>
      </c>
      <c r="X183" s="22" t="s">
        <v>347</v>
      </c>
    </row>
    <row r="184" spans="1:24" ht="15" customHeight="1" x14ac:dyDescent="0.25">
      <c r="A184" s="21" t="s">
        <v>154</v>
      </c>
      <c r="B184" t="s">
        <v>3572</v>
      </c>
      <c r="C184" t="s">
        <v>549</v>
      </c>
      <c r="D184" t="s">
        <v>15142</v>
      </c>
      <c r="E184" t="s">
        <v>10434</v>
      </c>
      <c r="F184" s="14">
        <v>2</v>
      </c>
      <c r="G184" s="14">
        <v>2</v>
      </c>
      <c r="H184" s="14">
        <v>6</v>
      </c>
      <c r="I184" s="14">
        <v>0</v>
      </c>
      <c r="J184" s="14">
        <v>0</v>
      </c>
      <c r="K184" s="14">
        <v>1</v>
      </c>
      <c r="L184" s="14">
        <v>1191.2</v>
      </c>
      <c r="M184" s="14">
        <v>1061.5</v>
      </c>
      <c r="N184" s="14">
        <v>2146.9</v>
      </c>
      <c r="O184" s="14">
        <v>0</v>
      </c>
      <c r="P184" s="14">
        <v>0</v>
      </c>
      <c r="Q184" s="14">
        <v>365.43</v>
      </c>
      <c r="R184" s="14">
        <v>0</v>
      </c>
      <c r="S184" s="14">
        <v>3</v>
      </c>
      <c r="T184" s="20">
        <v>28.016999999999999</v>
      </c>
      <c r="U184" s="127">
        <v>9.9</v>
      </c>
      <c r="V184" s="20" t="s">
        <v>347</v>
      </c>
      <c r="W184" s="14" t="s">
        <v>347</v>
      </c>
      <c r="X184" s="22" t="s">
        <v>347</v>
      </c>
    </row>
    <row r="185" spans="1:24" ht="15" customHeight="1" x14ac:dyDescent="0.25">
      <c r="A185" s="21" t="s">
        <v>35</v>
      </c>
      <c r="B185" t="s">
        <v>2551</v>
      </c>
      <c r="C185" t="s">
        <v>529</v>
      </c>
      <c r="D185" t="s">
        <v>15143</v>
      </c>
      <c r="E185" t="s">
        <v>9056</v>
      </c>
      <c r="F185" s="14">
        <v>2</v>
      </c>
      <c r="G185" s="14">
        <v>2</v>
      </c>
      <c r="H185" s="14">
        <v>3</v>
      </c>
      <c r="I185" s="14">
        <v>0</v>
      </c>
      <c r="J185" s="14">
        <v>0</v>
      </c>
      <c r="K185" s="14">
        <v>2</v>
      </c>
      <c r="L185" s="14">
        <v>1779.1</v>
      </c>
      <c r="M185" s="14">
        <v>1058.8</v>
      </c>
      <c r="N185" s="14">
        <v>3803.2</v>
      </c>
      <c r="O185" s="14">
        <v>0</v>
      </c>
      <c r="P185" s="14">
        <v>0</v>
      </c>
      <c r="Q185" s="14">
        <v>1876.9</v>
      </c>
      <c r="R185" s="14">
        <v>1</v>
      </c>
      <c r="S185" s="14">
        <v>3</v>
      </c>
      <c r="T185" s="20">
        <v>18.268999999999998</v>
      </c>
      <c r="U185" s="127">
        <v>11.1</v>
      </c>
      <c r="V185" s="20" t="s">
        <v>347</v>
      </c>
      <c r="W185" s="14" t="s">
        <v>347</v>
      </c>
      <c r="X185" s="22" t="s">
        <v>347</v>
      </c>
    </row>
    <row r="186" spans="1:24" ht="15" customHeight="1" x14ac:dyDescent="0.25">
      <c r="A186" s="21" t="s">
        <v>59</v>
      </c>
      <c r="B186" t="s">
        <v>2748</v>
      </c>
      <c r="C186" t="s">
        <v>424</v>
      </c>
      <c r="D186" t="s">
        <v>15144</v>
      </c>
      <c r="E186" t="s">
        <v>9333</v>
      </c>
      <c r="F186" s="14">
        <v>3</v>
      </c>
      <c r="G186" s="14">
        <v>3</v>
      </c>
      <c r="H186" s="14">
        <v>1</v>
      </c>
      <c r="I186" s="14">
        <v>0</v>
      </c>
      <c r="J186" s="14">
        <v>0</v>
      </c>
      <c r="K186" s="14">
        <v>0</v>
      </c>
      <c r="L186" s="14">
        <v>1220.5999999999999</v>
      </c>
      <c r="M186" s="14">
        <v>1046.8</v>
      </c>
      <c r="N186" s="14">
        <v>405.69</v>
      </c>
      <c r="O186" s="14">
        <v>0</v>
      </c>
      <c r="P186" s="14">
        <v>0</v>
      </c>
      <c r="Q186" s="14">
        <v>0</v>
      </c>
      <c r="R186" s="14">
        <v>0</v>
      </c>
      <c r="S186" s="14">
        <v>2</v>
      </c>
      <c r="T186" s="20">
        <v>13.007999999999999</v>
      </c>
      <c r="U186" s="127">
        <v>5</v>
      </c>
      <c r="V186" s="20" t="s">
        <v>347</v>
      </c>
      <c r="W186" s="14" t="s">
        <v>347</v>
      </c>
      <c r="X186" s="22" t="s">
        <v>347</v>
      </c>
    </row>
    <row r="187" spans="1:24" ht="15" customHeight="1" x14ac:dyDescent="0.25">
      <c r="A187" s="21" t="s">
        <v>213</v>
      </c>
      <c r="B187" t="s">
        <v>3947</v>
      </c>
      <c r="C187" t="s">
        <v>5655</v>
      </c>
      <c r="D187" t="s">
        <v>15145</v>
      </c>
      <c r="E187" t="s">
        <v>329</v>
      </c>
      <c r="F187" s="14">
        <v>2</v>
      </c>
      <c r="G187" s="14">
        <v>3</v>
      </c>
      <c r="H187" s="14">
        <v>8</v>
      </c>
      <c r="I187" s="14">
        <v>2</v>
      </c>
      <c r="J187" s="14">
        <v>0</v>
      </c>
      <c r="K187" s="14">
        <v>1</v>
      </c>
      <c r="L187" s="14">
        <v>1203.0999999999999</v>
      </c>
      <c r="M187" s="14">
        <v>1025</v>
      </c>
      <c r="N187" s="14">
        <v>2358.1999999999998</v>
      </c>
      <c r="O187" s="14">
        <v>247.7</v>
      </c>
      <c r="P187" s="14">
        <v>0</v>
      </c>
      <c r="Q187" s="14">
        <v>272.7</v>
      </c>
      <c r="R187" s="14">
        <v>1</v>
      </c>
      <c r="S187" s="14">
        <v>3</v>
      </c>
      <c r="T187" s="20">
        <v>26.021000000000001</v>
      </c>
      <c r="U187" s="127">
        <v>10.199999999999999</v>
      </c>
      <c r="V187" s="20" t="s">
        <v>347</v>
      </c>
      <c r="W187" s="14" t="s">
        <v>347</v>
      </c>
      <c r="X187" s="22" t="s">
        <v>347</v>
      </c>
    </row>
    <row r="188" spans="1:24" ht="15" customHeight="1" x14ac:dyDescent="0.25">
      <c r="A188" s="21" t="s">
        <v>33</v>
      </c>
      <c r="B188" t="s">
        <v>2507</v>
      </c>
      <c r="C188" t="s">
        <v>519</v>
      </c>
      <c r="D188" t="s">
        <v>15146</v>
      </c>
      <c r="E188" t="s">
        <v>8994</v>
      </c>
      <c r="F188" s="14">
        <v>2</v>
      </c>
      <c r="G188" s="14">
        <v>2</v>
      </c>
      <c r="H188" s="14">
        <v>5</v>
      </c>
      <c r="I188" s="14">
        <v>0</v>
      </c>
      <c r="J188" s="14">
        <v>0</v>
      </c>
      <c r="K188" s="14">
        <v>2</v>
      </c>
      <c r="L188" s="14">
        <v>1395.7</v>
      </c>
      <c r="M188" s="14">
        <v>991.4</v>
      </c>
      <c r="N188" s="14">
        <v>3973.8</v>
      </c>
      <c r="O188" s="14">
        <v>0</v>
      </c>
      <c r="P188" s="14">
        <v>0</v>
      </c>
      <c r="Q188" s="14">
        <v>3419.2</v>
      </c>
      <c r="R188" s="14">
        <v>1</v>
      </c>
      <c r="S188" s="14">
        <v>3</v>
      </c>
      <c r="T188" s="20">
        <v>40.799999999999997</v>
      </c>
      <c r="U188" s="127">
        <v>20.100000000000001</v>
      </c>
      <c r="V188" s="20" t="s">
        <v>347</v>
      </c>
      <c r="W188" s="14" t="s">
        <v>347</v>
      </c>
      <c r="X188" s="22" t="s">
        <v>347</v>
      </c>
    </row>
    <row r="189" spans="1:24" ht="15" customHeight="1" x14ac:dyDescent="0.25">
      <c r="A189" s="21" t="s">
        <v>148</v>
      </c>
      <c r="B189" t="s">
        <v>3494</v>
      </c>
      <c r="C189" t="s">
        <v>566</v>
      </c>
      <c r="D189" t="s">
        <v>15147</v>
      </c>
      <c r="E189" t="s">
        <v>304</v>
      </c>
      <c r="F189" s="14">
        <v>2</v>
      </c>
      <c r="G189" s="14">
        <v>2</v>
      </c>
      <c r="H189" s="14">
        <v>2</v>
      </c>
      <c r="I189" s="14">
        <v>2</v>
      </c>
      <c r="J189" s="14">
        <v>0</v>
      </c>
      <c r="K189" s="14">
        <v>0</v>
      </c>
      <c r="L189" s="14">
        <v>756.67</v>
      </c>
      <c r="M189" s="14">
        <v>935.33</v>
      </c>
      <c r="N189" s="14">
        <v>933.33</v>
      </c>
      <c r="O189" s="14">
        <v>1283.8</v>
      </c>
      <c r="P189" s="14">
        <v>0</v>
      </c>
      <c r="Q189" s="14">
        <v>0</v>
      </c>
      <c r="R189" s="14">
        <v>1</v>
      </c>
      <c r="S189" s="14">
        <v>3</v>
      </c>
      <c r="T189" s="20">
        <v>11.571</v>
      </c>
      <c r="U189" s="127">
        <v>8.1</v>
      </c>
      <c r="V189" s="20" t="s">
        <v>347</v>
      </c>
      <c r="W189" s="14" t="s">
        <v>347</v>
      </c>
      <c r="X189" s="22" t="s">
        <v>347</v>
      </c>
    </row>
    <row r="190" spans="1:24" ht="15" customHeight="1" x14ac:dyDescent="0.25">
      <c r="A190" s="21" t="s">
        <v>132</v>
      </c>
      <c r="B190" t="s">
        <v>3363</v>
      </c>
      <c r="C190" t="s">
        <v>405</v>
      </c>
      <c r="D190" t="s">
        <v>15148</v>
      </c>
      <c r="E190" t="s">
        <v>10143</v>
      </c>
      <c r="F190" s="14">
        <v>4</v>
      </c>
      <c r="G190" s="14">
        <v>2</v>
      </c>
      <c r="H190" s="14">
        <v>6</v>
      </c>
      <c r="I190" s="14">
        <v>1</v>
      </c>
      <c r="J190" s="14">
        <v>0</v>
      </c>
      <c r="K190" s="14">
        <v>1</v>
      </c>
      <c r="L190" s="14">
        <v>2110.6</v>
      </c>
      <c r="M190" s="14">
        <v>916.72</v>
      </c>
      <c r="N190" s="14">
        <v>1853.8</v>
      </c>
      <c r="O190" s="14">
        <v>252.13</v>
      </c>
      <c r="P190" s="14">
        <v>0</v>
      </c>
      <c r="Q190" s="14">
        <v>504.75</v>
      </c>
      <c r="R190" s="14">
        <v>0</v>
      </c>
      <c r="S190" s="14">
        <v>3</v>
      </c>
      <c r="T190" s="20">
        <v>25.61</v>
      </c>
      <c r="U190" s="127">
        <v>8.9</v>
      </c>
      <c r="V190" s="20" t="s">
        <v>347</v>
      </c>
      <c r="W190" s="14" t="s">
        <v>347</v>
      </c>
      <c r="X190" s="22" t="s">
        <v>347</v>
      </c>
    </row>
    <row r="191" spans="1:24" ht="15" customHeight="1" x14ac:dyDescent="0.25">
      <c r="A191" s="21" t="s">
        <v>145</v>
      </c>
      <c r="B191" t="s">
        <v>3449</v>
      </c>
      <c r="C191" t="s">
        <v>417</v>
      </c>
      <c r="D191" t="s">
        <v>15149</v>
      </c>
      <c r="E191" t="s">
        <v>302</v>
      </c>
      <c r="F191" s="14">
        <v>2</v>
      </c>
      <c r="G191" s="14">
        <v>2</v>
      </c>
      <c r="H191" s="14">
        <v>2</v>
      </c>
      <c r="I191" s="14">
        <v>2</v>
      </c>
      <c r="J191" s="14">
        <v>0</v>
      </c>
      <c r="K191" s="14">
        <v>0</v>
      </c>
      <c r="L191" s="14">
        <v>947.74</v>
      </c>
      <c r="M191" s="14">
        <v>910.3</v>
      </c>
      <c r="N191" s="14">
        <v>1286.5</v>
      </c>
      <c r="O191" s="14">
        <v>1752.4</v>
      </c>
      <c r="P191" s="14">
        <v>0</v>
      </c>
      <c r="Q191" s="14">
        <v>0</v>
      </c>
      <c r="R191" s="14">
        <v>1</v>
      </c>
      <c r="S191" s="14">
        <v>3</v>
      </c>
      <c r="T191" s="20">
        <v>8.2579999999999991</v>
      </c>
      <c r="U191" s="127">
        <v>6.9</v>
      </c>
      <c r="V191" s="20" t="s">
        <v>347</v>
      </c>
      <c r="W191" s="14" t="s">
        <v>347</v>
      </c>
      <c r="X191" s="22" t="s">
        <v>347</v>
      </c>
    </row>
    <row r="192" spans="1:24" ht="15" customHeight="1" x14ac:dyDescent="0.25">
      <c r="A192" s="21" t="s">
        <v>96</v>
      </c>
      <c r="B192" t="s">
        <v>3097</v>
      </c>
      <c r="C192" t="s">
        <v>404</v>
      </c>
      <c r="D192" t="s">
        <v>15202</v>
      </c>
      <c r="E192" t="s">
        <v>9808</v>
      </c>
      <c r="F192" s="14">
        <v>2</v>
      </c>
      <c r="G192" s="14">
        <v>2</v>
      </c>
      <c r="H192" s="14">
        <v>5</v>
      </c>
      <c r="I192" s="14">
        <v>0</v>
      </c>
      <c r="J192" s="14">
        <v>1</v>
      </c>
      <c r="K192" s="14">
        <v>0</v>
      </c>
      <c r="L192" s="14">
        <v>1245.9000000000001</v>
      </c>
      <c r="M192" s="14">
        <v>886.77</v>
      </c>
      <c r="N192" s="14">
        <v>3305.4</v>
      </c>
      <c r="O192" s="14">
        <v>0</v>
      </c>
      <c r="P192" s="14">
        <v>809.37</v>
      </c>
      <c r="Q192" s="14">
        <v>380.97</v>
      </c>
      <c r="R192" s="14">
        <v>0</v>
      </c>
      <c r="S192" s="14">
        <v>3</v>
      </c>
      <c r="T192" s="20">
        <v>20.132999999999999</v>
      </c>
      <c r="U192" s="127">
        <v>8.5</v>
      </c>
      <c r="V192" s="20" t="s">
        <v>347</v>
      </c>
      <c r="W192" s="14" t="s">
        <v>347</v>
      </c>
      <c r="X192" s="22" t="s">
        <v>347</v>
      </c>
    </row>
    <row r="193" spans="1:24" ht="15" customHeight="1" x14ac:dyDescent="0.25">
      <c r="A193" s="21" t="s">
        <v>69</v>
      </c>
      <c r="B193" t="s">
        <v>2859</v>
      </c>
      <c r="C193" t="s">
        <v>415</v>
      </c>
      <c r="D193" t="s">
        <v>15150</v>
      </c>
      <c r="E193" t="s">
        <v>275</v>
      </c>
      <c r="F193" s="14">
        <v>2</v>
      </c>
      <c r="G193" s="14">
        <v>2</v>
      </c>
      <c r="H193" s="14">
        <v>2</v>
      </c>
      <c r="I193" s="14">
        <v>1</v>
      </c>
      <c r="J193" s="14">
        <v>0</v>
      </c>
      <c r="K193" s="14">
        <v>1</v>
      </c>
      <c r="L193" s="14">
        <v>1202.3</v>
      </c>
      <c r="M193" s="14">
        <v>866.3</v>
      </c>
      <c r="N193" s="14">
        <v>1415.1</v>
      </c>
      <c r="O193" s="14">
        <v>937.94</v>
      </c>
      <c r="P193" s="14">
        <v>0</v>
      </c>
      <c r="Q193" s="14">
        <v>1136.8</v>
      </c>
      <c r="R193" s="14">
        <v>0</v>
      </c>
      <c r="S193" s="14">
        <v>3</v>
      </c>
      <c r="T193" s="20">
        <v>11.788</v>
      </c>
      <c r="U193" s="127">
        <v>9</v>
      </c>
      <c r="V193" s="20" t="s">
        <v>347</v>
      </c>
      <c r="W193" s="14" t="s">
        <v>347</v>
      </c>
      <c r="X193" s="22" t="s">
        <v>347</v>
      </c>
    </row>
    <row r="194" spans="1:24" ht="15" customHeight="1" x14ac:dyDescent="0.25">
      <c r="A194" s="21" t="s">
        <v>151</v>
      </c>
      <c r="B194" t="s">
        <v>3531</v>
      </c>
      <c r="C194" t="s">
        <v>422</v>
      </c>
      <c r="D194" t="s">
        <v>15151</v>
      </c>
      <c r="E194" t="s">
        <v>10371</v>
      </c>
      <c r="F194" s="14">
        <v>2</v>
      </c>
      <c r="G194" s="14">
        <v>2</v>
      </c>
      <c r="H194" s="14">
        <v>3</v>
      </c>
      <c r="I194" s="14">
        <v>0</v>
      </c>
      <c r="J194" s="14">
        <v>1</v>
      </c>
      <c r="K194" s="14">
        <v>2</v>
      </c>
      <c r="L194" s="14">
        <v>657.59</v>
      </c>
      <c r="M194" s="14">
        <v>852.2</v>
      </c>
      <c r="N194" s="14">
        <v>1051.9000000000001</v>
      </c>
      <c r="O194" s="14">
        <v>0</v>
      </c>
      <c r="P194" s="14">
        <v>111.85</v>
      </c>
      <c r="Q194" s="14">
        <v>664.94</v>
      </c>
      <c r="R194" s="14">
        <v>1</v>
      </c>
      <c r="S194" s="14">
        <v>3</v>
      </c>
      <c r="T194" s="20">
        <v>13.368</v>
      </c>
      <c r="U194" s="127">
        <v>7.2</v>
      </c>
      <c r="V194" s="20" t="s">
        <v>347</v>
      </c>
      <c r="W194" s="14" t="s">
        <v>347</v>
      </c>
      <c r="X194" s="22" t="s">
        <v>347</v>
      </c>
    </row>
    <row r="195" spans="1:24" ht="15" customHeight="1" x14ac:dyDescent="0.25">
      <c r="A195" s="21" t="s">
        <v>126</v>
      </c>
      <c r="B195" t="s">
        <v>3328</v>
      </c>
      <c r="C195" t="s">
        <v>430</v>
      </c>
      <c r="D195" t="s">
        <v>15152</v>
      </c>
      <c r="E195" t="s">
        <v>10104</v>
      </c>
      <c r="F195" s="14">
        <v>2</v>
      </c>
      <c r="G195" s="14">
        <v>2</v>
      </c>
      <c r="H195" s="14">
        <v>1</v>
      </c>
      <c r="I195" s="14">
        <v>0</v>
      </c>
      <c r="J195" s="14">
        <v>0</v>
      </c>
      <c r="K195" s="14">
        <v>0</v>
      </c>
      <c r="L195" s="14">
        <v>996.53</v>
      </c>
      <c r="M195" s="14">
        <v>834.09</v>
      </c>
      <c r="N195" s="14">
        <v>202.64</v>
      </c>
      <c r="O195" s="14">
        <v>0</v>
      </c>
      <c r="P195" s="14">
        <v>0</v>
      </c>
      <c r="Q195" s="14">
        <v>0</v>
      </c>
      <c r="R195" s="14">
        <v>0</v>
      </c>
      <c r="S195" s="14">
        <v>2</v>
      </c>
      <c r="T195" s="20">
        <v>19.334</v>
      </c>
      <c r="U195" s="127">
        <v>3.7</v>
      </c>
      <c r="V195" s="20" t="s">
        <v>347</v>
      </c>
      <c r="W195" s="14" t="s">
        <v>347</v>
      </c>
      <c r="X195" s="22" t="s">
        <v>347</v>
      </c>
    </row>
    <row r="196" spans="1:24" ht="15" customHeight="1" x14ac:dyDescent="0.25">
      <c r="A196" s="21" t="s">
        <v>55</v>
      </c>
      <c r="B196" t="s">
        <v>2721</v>
      </c>
      <c r="C196" t="s">
        <v>495</v>
      </c>
      <c r="D196" t="s">
        <v>15153</v>
      </c>
      <c r="E196" t="s">
        <v>9286</v>
      </c>
      <c r="F196" s="14">
        <v>2</v>
      </c>
      <c r="G196" s="14">
        <v>2</v>
      </c>
      <c r="H196" s="14">
        <v>2</v>
      </c>
      <c r="I196" s="14">
        <v>1</v>
      </c>
      <c r="J196" s="14">
        <v>0</v>
      </c>
      <c r="K196" s="14">
        <v>0</v>
      </c>
      <c r="L196" s="14">
        <v>876.26</v>
      </c>
      <c r="M196" s="14">
        <v>823.63</v>
      </c>
      <c r="N196" s="14">
        <v>609.61</v>
      </c>
      <c r="O196" s="14">
        <v>267.12</v>
      </c>
      <c r="P196" s="14">
        <v>0</v>
      </c>
      <c r="Q196" s="14">
        <v>0</v>
      </c>
      <c r="R196" s="14">
        <v>0</v>
      </c>
      <c r="S196" s="14">
        <v>3</v>
      </c>
      <c r="T196" s="20">
        <v>20.466000000000001</v>
      </c>
      <c r="U196" s="127">
        <v>11.6</v>
      </c>
      <c r="V196" s="20" t="s">
        <v>347</v>
      </c>
      <c r="W196" s="14" t="s">
        <v>347</v>
      </c>
      <c r="X196" s="22" t="s">
        <v>347</v>
      </c>
    </row>
    <row r="197" spans="1:24" ht="15" customHeight="1" x14ac:dyDescent="0.25">
      <c r="A197" s="21" t="s">
        <v>230</v>
      </c>
      <c r="B197" t="s">
        <v>4104</v>
      </c>
      <c r="C197" t="s">
        <v>481</v>
      </c>
      <c r="D197" t="s">
        <v>15154</v>
      </c>
      <c r="E197" t="s">
        <v>336</v>
      </c>
      <c r="F197" s="14">
        <v>2</v>
      </c>
      <c r="G197" s="14">
        <v>1</v>
      </c>
      <c r="H197" s="14">
        <v>4</v>
      </c>
      <c r="I197" s="14">
        <v>0</v>
      </c>
      <c r="J197" s="14">
        <v>1</v>
      </c>
      <c r="K197" s="14">
        <v>1</v>
      </c>
      <c r="L197" s="14">
        <v>1641</v>
      </c>
      <c r="M197" s="14">
        <v>821.3</v>
      </c>
      <c r="N197" s="14">
        <v>5939.6</v>
      </c>
      <c r="O197" s="14">
        <v>0</v>
      </c>
      <c r="P197" s="14">
        <v>713.21</v>
      </c>
      <c r="Q197" s="14">
        <v>830.42</v>
      </c>
      <c r="R197" s="14">
        <v>0</v>
      </c>
      <c r="S197" s="14">
        <v>2</v>
      </c>
      <c r="T197" s="20">
        <v>37.518999999999998</v>
      </c>
      <c r="U197" s="127">
        <v>7.8</v>
      </c>
      <c r="V197" s="20" t="s">
        <v>347</v>
      </c>
      <c r="W197" s="14" t="s">
        <v>347</v>
      </c>
      <c r="X197" s="22" t="s">
        <v>347</v>
      </c>
    </row>
    <row r="198" spans="1:24" ht="15" customHeight="1" x14ac:dyDescent="0.25">
      <c r="A198" s="21" t="s">
        <v>173</v>
      </c>
      <c r="B198" t="s">
        <v>3684</v>
      </c>
      <c r="C198" t="s">
        <v>5458</v>
      </c>
      <c r="D198" t="s">
        <v>15155</v>
      </c>
      <c r="E198" t="s">
        <v>10571</v>
      </c>
      <c r="F198" s="14">
        <v>2</v>
      </c>
      <c r="G198" s="14">
        <v>3</v>
      </c>
      <c r="H198" s="14">
        <v>6</v>
      </c>
      <c r="I198" s="14">
        <v>1</v>
      </c>
      <c r="J198" s="14">
        <v>0</v>
      </c>
      <c r="K198" s="14">
        <v>0</v>
      </c>
      <c r="L198" s="14">
        <v>554.45000000000005</v>
      </c>
      <c r="M198" s="14">
        <v>816.22</v>
      </c>
      <c r="N198" s="14">
        <v>1949.5</v>
      </c>
      <c r="O198" s="14">
        <v>131.84</v>
      </c>
      <c r="P198" s="14">
        <v>0</v>
      </c>
      <c r="Q198" s="14">
        <v>0</v>
      </c>
      <c r="R198" s="14">
        <v>0</v>
      </c>
      <c r="S198" s="14">
        <v>3</v>
      </c>
      <c r="T198" s="20">
        <v>28.649000000000001</v>
      </c>
      <c r="U198" s="127">
        <v>6.1</v>
      </c>
      <c r="V198" s="20" t="s">
        <v>347</v>
      </c>
      <c r="W198" s="14" t="s">
        <v>347</v>
      </c>
      <c r="X198" s="22" t="s">
        <v>347</v>
      </c>
    </row>
    <row r="199" spans="1:24" ht="15" customHeight="1" x14ac:dyDescent="0.25">
      <c r="A199" s="21" t="s">
        <v>175</v>
      </c>
      <c r="B199" t="s">
        <v>3697</v>
      </c>
      <c r="C199" t="s">
        <v>410</v>
      </c>
      <c r="D199" t="s">
        <v>15156</v>
      </c>
      <c r="E199" t="s">
        <v>10584</v>
      </c>
      <c r="F199" s="14">
        <v>0</v>
      </c>
      <c r="G199" s="14">
        <v>2</v>
      </c>
      <c r="H199" s="14">
        <v>6</v>
      </c>
      <c r="I199" s="14">
        <v>1</v>
      </c>
      <c r="J199" s="14">
        <v>0</v>
      </c>
      <c r="K199" s="14">
        <v>4</v>
      </c>
      <c r="L199" s="14">
        <v>0</v>
      </c>
      <c r="M199" s="14">
        <v>812.2</v>
      </c>
      <c r="N199" s="14">
        <v>2079.6</v>
      </c>
      <c r="O199" s="14">
        <v>95.051000000000002</v>
      </c>
      <c r="P199" s="14">
        <v>0</v>
      </c>
      <c r="Q199" s="14">
        <v>956.91</v>
      </c>
      <c r="R199" s="14">
        <v>1</v>
      </c>
      <c r="S199" s="14">
        <v>2</v>
      </c>
      <c r="T199" s="20">
        <v>27.209</v>
      </c>
      <c r="U199" s="127">
        <v>5.3</v>
      </c>
      <c r="V199" s="20" t="s">
        <v>347</v>
      </c>
      <c r="W199" s="14" t="s">
        <v>347</v>
      </c>
      <c r="X199" s="22" t="s">
        <v>347</v>
      </c>
    </row>
    <row r="200" spans="1:24" ht="15" customHeight="1" x14ac:dyDescent="0.25">
      <c r="A200" s="21" t="s">
        <v>217</v>
      </c>
      <c r="B200" t="s">
        <v>3973</v>
      </c>
      <c r="C200" t="s">
        <v>488</v>
      </c>
      <c r="D200" t="s">
        <v>15157</v>
      </c>
      <c r="E200" t="s">
        <v>10940</v>
      </c>
      <c r="F200" s="14">
        <v>2</v>
      </c>
      <c r="G200" s="14">
        <v>1</v>
      </c>
      <c r="H200" s="14">
        <v>3</v>
      </c>
      <c r="I200" s="14">
        <v>3</v>
      </c>
      <c r="J200" s="14">
        <v>0</v>
      </c>
      <c r="K200" s="14">
        <v>1</v>
      </c>
      <c r="L200" s="14">
        <v>1949.3</v>
      </c>
      <c r="M200" s="14">
        <v>785.59</v>
      </c>
      <c r="N200" s="14">
        <v>1315.5</v>
      </c>
      <c r="O200" s="14">
        <v>2647.9</v>
      </c>
      <c r="P200" s="14">
        <v>0</v>
      </c>
      <c r="Q200" s="14">
        <v>1535.3</v>
      </c>
      <c r="R200" s="14">
        <v>1</v>
      </c>
      <c r="S200" s="14">
        <v>2</v>
      </c>
      <c r="T200" s="20">
        <v>13.08</v>
      </c>
      <c r="U200" s="127">
        <v>7.4</v>
      </c>
      <c r="V200" s="20" t="s">
        <v>347</v>
      </c>
      <c r="W200" s="14" t="s">
        <v>347</v>
      </c>
      <c r="X200" s="22" t="s">
        <v>347</v>
      </c>
    </row>
    <row r="201" spans="1:24" ht="15" customHeight="1" x14ac:dyDescent="0.25">
      <c r="A201" s="21" t="s">
        <v>163</v>
      </c>
      <c r="B201" t="s">
        <v>3628</v>
      </c>
      <c r="C201" t="s">
        <v>425</v>
      </c>
      <c r="D201" t="s">
        <v>15158</v>
      </c>
      <c r="E201" t="s">
        <v>309</v>
      </c>
      <c r="F201" s="14">
        <v>1</v>
      </c>
      <c r="G201" s="14">
        <v>2</v>
      </c>
      <c r="H201" s="14">
        <v>4</v>
      </c>
      <c r="I201" s="14">
        <v>0</v>
      </c>
      <c r="J201" s="14">
        <v>0</v>
      </c>
      <c r="K201" s="14">
        <v>0</v>
      </c>
      <c r="L201" s="14">
        <v>295.58999999999997</v>
      </c>
      <c r="M201" s="14">
        <v>777.14</v>
      </c>
      <c r="N201" s="14">
        <v>1504.7</v>
      </c>
      <c r="O201" s="14">
        <v>0</v>
      </c>
      <c r="P201" s="14">
        <v>0</v>
      </c>
      <c r="Q201" s="14">
        <v>0</v>
      </c>
      <c r="R201" s="14">
        <v>0</v>
      </c>
      <c r="S201" s="14">
        <v>2</v>
      </c>
      <c r="T201" s="20">
        <v>11.182</v>
      </c>
      <c r="U201" s="127">
        <v>4.4000000000000004</v>
      </c>
      <c r="V201" s="20" t="s">
        <v>347</v>
      </c>
      <c r="W201" s="14" t="s">
        <v>347</v>
      </c>
      <c r="X201" s="22" t="s">
        <v>347</v>
      </c>
    </row>
    <row r="202" spans="1:24" ht="15" customHeight="1" x14ac:dyDescent="0.25">
      <c r="A202" s="21" t="s">
        <v>184</v>
      </c>
      <c r="B202" t="s">
        <v>3743</v>
      </c>
      <c r="C202" t="s">
        <v>586</v>
      </c>
      <c r="D202" t="s">
        <v>15159</v>
      </c>
      <c r="E202" t="s">
        <v>318</v>
      </c>
      <c r="F202" s="14">
        <v>4</v>
      </c>
      <c r="G202" s="14">
        <v>4</v>
      </c>
      <c r="H202" s="14">
        <v>3</v>
      </c>
      <c r="I202" s="14">
        <v>2</v>
      </c>
      <c r="J202" s="14">
        <v>1</v>
      </c>
      <c r="K202" s="14">
        <v>0</v>
      </c>
      <c r="L202" s="14">
        <v>837.4</v>
      </c>
      <c r="M202" s="14">
        <v>777.02</v>
      </c>
      <c r="N202" s="14">
        <v>826.9</v>
      </c>
      <c r="O202" s="14">
        <v>205.32</v>
      </c>
      <c r="P202" s="14">
        <v>148.22999999999999</v>
      </c>
      <c r="Q202" s="14">
        <v>0</v>
      </c>
      <c r="R202" s="14">
        <v>1</v>
      </c>
      <c r="S202" s="14">
        <v>3</v>
      </c>
      <c r="T202" s="20">
        <v>32.686999999999998</v>
      </c>
      <c r="U202" s="127">
        <v>3.5</v>
      </c>
      <c r="V202" s="20" t="s">
        <v>347</v>
      </c>
      <c r="W202" s="14" t="s">
        <v>347</v>
      </c>
      <c r="X202" s="22" t="s">
        <v>347</v>
      </c>
    </row>
    <row r="203" spans="1:24" ht="15" customHeight="1" x14ac:dyDescent="0.25">
      <c r="A203" s="21" t="s">
        <v>212</v>
      </c>
      <c r="B203" t="s">
        <v>3945</v>
      </c>
      <c r="C203" t="s">
        <v>579</v>
      </c>
      <c r="D203" t="s">
        <v>15160</v>
      </c>
      <c r="E203" t="s">
        <v>10897</v>
      </c>
      <c r="F203" s="14">
        <v>5</v>
      </c>
      <c r="G203" s="14">
        <v>8</v>
      </c>
      <c r="H203" s="14">
        <v>14</v>
      </c>
      <c r="I203" s="14">
        <v>1</v>
      </c>
      <c r="J203" s="14">
        <v>0</v>
      </c>
      <c r="K203" s="14">
        <v>2</v>
      </c>
      <c r="L203" s="14">
        <v>471.25</v>
      </c>
      <c r="M203" s="14">
        <v>728.77</v>
      </c>
      <c r="N203" s="14">
        <v>1097.3</v>
      </c>
      <c r="O203" s="14">
        <v>24.728000000000002</v>
      </c>
      <c r="P203" s="14">
        <v>0</v>
      </c>
      <c r="Q203" s="14">
        <v>182.38</v>
      </c>
      <c r="R203" s="14">
        <v>1</v>
      </c>
      <c r="S203" s="14">
        <v>3</v>
      </c>
      <c r="T203" s="20">
        <v>64.527000000000001</v>
      </c>
      <c r="U203" s="127">
        <v>4.5</v>
      </c>
      <c r="V203" s="20" t="s">
        <v>347</v>
      </c>
      <c r="W203" s="14" t="s">
        <v>347</v>
      </c>
      <c r="X203" s="22" t="s">
        <v>347</v>
      </c>
    </row>
    <row r="204" spans="1:24" ht="15" customHeight="1" x14ac:dyDescent="0.25">
      <c r="A204" s="21" t="s">
        <v>158</v>
      </c>
      <c r="B204" t="s">
        <v>3604</v>
      </c>
      <c r="C204" t="s">
        <v>552</v>
      </c>
      <c r="D204" t="s">
        <v>15161</v>
      </c>
      <c r="E204" t="s">
        <v>10481</v>
      </c>
      <c r="F204" s="14">
        <v>3</v>
      </c>
      <c r="G204" s="14">
        <v>2</v>
      </c>
      <c r="H204" s="14">
        <v>2</v>
      </c>
      <c r="I204" s="14">
        <v>2</v>
      </c>
      <c r="J204" s="14">
        <v>0</v>
      </c>
      <c r="K204" s="14">
        <v>1</v>
      </c>
      <c r="L204" s="14">
        <v>1563.8</v>
      </c>
      <c r="M204" s="14">
        <v>714.74</v>
      </c>
      <c r="N204" s="14">
        <v>1609.4</v>
      </c>
      <c r="O204" s="14">
        <v>1228.9000000000001</v>
      </c>
      <c r="P204" s="14">
        <v>0</v>
      </c>
      <c r="Q204" s="14">
        <v>698.09</v>
      </c>
      <c r="R204" s="14">
        <v>1</v>
      </c>
      <c r="S204" s="14">
        <v>3</v>
      </c>
      <c r="T204" s="20">
        <v>19.331</v>
      </c>
      <c r="U204" s="127">
        <v>6.1</v>
      </c>
      <c r="V204" s="20" t="s">
        <v>347</v>
      </c>
      <c r="W204" s="14" t="s">
        <v>347</v>
      </c>
      <c r="X204" s="22" t="s">
        <v>347</v>
      </c>
    </row>
    <row r="205" spans="1:24" ht="15" customHeight="1" x14ac:dyDescent="0.25">
      <c r="A205" s="21" t="s">
        <v>172</v>
      </c>
      <c r="B205" t="s">
        <v>3683</v>
      </c>
      <c r="C205" t="s">
        <v>429</v>
      </c>
      <c r="D205" t="s">
        <v>15162</v>
      </c>
      <c r="E205" t="s">
        <v>315</v>
      </c>
      <c r="F205" s="14">
        <v>2</v>
      </c>
      <c r="G205" s="14">
        <v>3</v>
      </c>
      <c r="H205" s="14">
        <v>1</v>
      </c>
      <c r="I205" s="14">
        <v>1</v>
      </c>
      <c r="J205" s="14">
        <v>1</v>
      </c>
      <c r="K205" s="14">
        <v>3</v>
      </c>
      <c r="L205" s="14">
        <v>991.43</v>
      </c>
      <c r="M205" s="14">
        <v>692.55</v>
      </c>
      <c r="N205" s="14">
        <v>245.46</v>
      </c>
      <c r="O205" s="14">
        <v>260.45999999999998</v>
      </c>
      <c r="P205" s="14">
        <v>435.8</v>
      </c>
      <c r="Q205" s="14">
        <v>3724.2</v>
      </c>
      <c r="R205" s="14">
        <v>1</v>
      </c>
      <c r="S205" s="14">
        <v>2</v>
      </c>
      <c r="T205" s="20">
        <v>15.606999999999999</v>
      </c>
      <c r="U205" s="127">
        <v>10.4</v>
      </c>
      <c r="V205" s="20" t="s">
        <v>347</v>
      </c>
      <c r="W205" s="14" t="s">
        <v>347</v>
      </c>
      <c r="X205" s="22" t="s">
        <v>347</v>
      </c>
    </row>
    <row r="206" spans="1:24" ht="15" customHeight="1" x14ac:dyDescent="0.25">
      <c r="A206" s="21" t="s">
        <v>98</v>
      </c>
      <c r="B206" t="s">
        <v>3114</v>
      </c>
      <c r="C206" t="s">
        <v>413</v>
      </c>
      <c r="D206" t="s">
        <v>15163</v>
      </c>
      <c r="E206" t="s">
        <v>285</v>
      </c>
      <c r="F206" s="14">
        <v>4</v>
      </c>
      <c r="G206" s="14">
        <v>2</v>
      </c>
      <c r="H206" s="14">
        <v>4</v>
      </c>
      <c r="I206" s="14">
        <v>1</v>
      </c>
      <c r="J206" s="14">
        <v>0</v>
      </c>
      <c r="K206" s="14">
        <v>1</v>
      </c>
      <c r="L206" s="14">
        <v>1650.2</v>
      </c>
      <c r="M206" s="14">
        <v>681.27</v>
      </c>
      <c r="N206" s="14">
        <v>1515.4</v>
      </c>
      <c r="O206" s="14">
        <v>352.74</v>
      </c>
      <c r="P206" s="14">
        <v>0</v>
      </c>
      <c r="Q206" s="14">
        <v>472.65</v>
      </c>
      <c r="R206" s="14">
        <v>0</v>
      </c>
      <c r="S206" s="14">
        <v>3</v>
      </c>
      <c r="T206" s="20">
        <v>26.632999999999999</v>
      </c>
      <c r="U206" s="127">
        <v>6.2</v>
      </c>
      <c r="V206" s="20" t="s">
        <v>347</v>
      </c>
      <c r="W206" s="14" t="s">
        <v>347</v>
      </c>
      <c r="X206" s="22" t="s">
        <v>347</v>
      </c>
    </row>
    <row r="207" spans="1:24" ht="15" customHeight="1" x14ac:dyDescent="0.25">
      <c r="A207" s="21" t="s">
        <v>121</v>
      </c>
      <c r="B207" t="s">
        <v>3291</v>
      </c>
      <c r="C207" t="s">
        <v>513</v>
      </c>
      <c r="D207" t="s">
        <v>15164</v>
      </c>
      <c r="E207" t="s">
        <v>291</v>
      </c>
      <c r="F207" s="14">
        <v>0</v>
      </c>
      <c r="G207" s="14">
        <v>2</v>
      </c>
      <c r="H207" s="14">
        <v>6</v>
      </c>
      <c r="I207" s="14">
        <v>0</v>
      </c>
      <c r="J207" s="14">
        <v>1</v>
      </c>
      <c r="K207" s="14">
        <v>2</v>
      </c>
      <c r="L207" s="14">
        <v>0</v>
      </c>
      <c r="M207" s="14">
        <v>680.68</v>
      </c>
      <c r="N207" s="14">
        <v>2468.3000000000002</v>
      </c>
      <c r="O207" s="14">
        <v>0</v>
      </c>
      <c r="P207" s="14">
        <v>309.27999999999997</v>
      </c>
      <c r="Q207" s="14">
        <v>1006.9</v>
      </c>
      <c r="R207" s="14">
        <v>1</v>
      </c>
      <c r="S207" s="14">
        <v>2</v>
      </c>
      <c r="T207" s="20">
        <v>22.31</v>
      </c>
      <c r="U207" s="127">
        <v>12.5</v>
      </c>
      <c r="V207" s="20" t="s">
        <v>347</v>
      </c>
      <c r="W207" s="14" t="s">
        <v>347</v>
      </c>
      <c r="X207" s="22" t="s">
        <v>347</v>
      </c>
    </row>
    <row r="208" spans="1:24" ht="15" customHeight="1" x14ac:dyDescent="0.25">
      <c r="A208" s="21" t="s">
        <v>52</v>
      </c>
      <c r="B208" t="s">
        <v>2707</v>
      </c>
      <c r="C208" t="s">
        <v>530</v>
      </c>
      <c r="D208" t="s">
        <v>15165</v>
      </c>
      <c r="E208" t="s">
        <v>268</v>
      </c>
      <c r="F208" s="14">
        <v>0</v>
      </c>
      <c r="G208" s="14">
        <v>2</v>
      </c>
      <c r="H208" s="14">
        <v>4</v>
      </c>
      <c r="I208" s="14">
        <v>0</v>
      </c>
      <c r="J208" s="14">
        <v>1</v>
      </c>
      <c r="K208" s="14">
        <v>3</v>
      </c>
      <c r="L208" s="14">
        <v>0</v>
      </c>
      <c r="M208" s="14">
        <v>680.58</v>
      </c>
      <c r="N208" s="14">
        <v>1107.5</v>
      </c>
      <c r="O208" s="14">
        <v>0</v>
      </c>
      <c r="P208" s="14">
        <v>184.92</v>
      </c>
      <c r="Q208" s="14">
        <v>956.92</v>
      </c>
      <c r="R208" s="14">
        <v>1</v>
      </c>
      <c r="S208" s="14">
        <v>2</v>
      </c>
      <c r="T208" s="20">
        <v>34.451999999999998</v>
      </c>
      <c r="U208" s="127">
        <v>13</v>
      </c>
      <c r="V208" s="20" t="s">
        <v>347</v>
      </c>
      <c r="W208" s="14" t="s">
        <v>347</v>
      </c>
      <c r="X208" s="22" t="s">
        <v>347</v>
      </c>
    </row>
    <row r="209" spans="1:24" ht="15" customHeight="1" x14ac:dyDescent="0.25">
      <c r="A209" s="21" t="s">
        <v>14</v>
      </c>
      <c r="B209" t="s">
        <v>2375</v>
      </c>
      <c r="C209" t="s">
        <v>431</v>
      </c>
      <c r="D209" t="s">
        <v>15166</v>
      </c>
      <c r="E209" t="s">
        <v>261</v>
      </c>
      <c r="F209" s="14">
        <v>1</v>
      </c>
      <c r="G209" s="14">
        <v>2</v>
      </c>
      <c r="H209" s="14">
        <v>2</v>
      </c>
      <c r="I209" s="14">
        <v>3</v>
      </c>
      <c r="J209" s="14">
        <v>0</v>
      </c>
      <c r="K209" s="14">
        <v>0</v>
      </c>
      <c r="L209" s="14">
        <v>470.75</v>
      </c>
      <c r="M209" s="14">
        <v>653.26</v>
      </c>
      <c r="N209" s="14">
        <v>488.51</v>
      </c>
      <c r="O209" s="14">
        <v>838.66</v>
      </c>
      <c r="P209" s="14">
        <v>0</v>
      </c>
      <c r="Q209" s="14">
        <v>0</v>
      </c>
      <c r="R209" s="14">
        <v>1</v>
      </c>
      <c r="S209" s="14">
        <v>2</v>
      </c>
      <c r="T209" s="20">
        <v>16.629000000000001</v>
      </c>
      <c r="U209" s="127">
        <v>3.9</v>
      </c>
      <c r="V209" s="20" t="s">
        <v>347</v>
      </c>
      <c r="W209" s="14" t="s">
        <v>347</v>
      </c>
      <c r="X209" s="22" t="s">
        <v>347</v>
      </c>
    </row>
    <row r="210" spans="1:24" ht="15" customHeight="1" x14ac:dyDescent="0.25">
      <c r="A210" s="21" t="s">
        <v>63</v>
      </c>
      <c r="B210" t="s">
        <v>2779</v>
      </c>
      <c r="C210" t="s">
        <v>419</v>
      </c>
      <c r="D210" t="s">
        <v>15167</v>
      </c>
      <c r="E210" t="s">
        <v>9376</v>
      </c>
      <c r="F210" s="14">
        <v>2</v>
      </c>
      <c r="G210" s="14">
        <v>2</v>
      </c>
      <c r="H210" s="14">
        <v>3</v>
      </c>
      <c r="I210" s="14">
        <v>0</v>
      </c>
      <c r="J210" s="14">
        <v>0</v>
      </c>
      <c r="K210" s="14">
        <v>0</v>
      </c>
      <c r="L210" s="14">
        <v>1149.2</v>
      </c>
      <c r="M210" s="14">
        <v>636</v>
      </c>
      <c r="N210" s="14">
        <v>1124.9000000000001</v>
      </c>
      <c r="O210" s="14">
        <v>0</v>
      </c>
      <c r="P210" s="14">
        <v>0</v>
      </c>
      <c r="Q210" s="14">
        <v>0</v>
      </c>
      <c r="R210" s="14">
        <v>0</v>
      </c>
      <c r="S210" s="14">
        <v>3</v>
      </c>
      <c r="T210" s="20">
        <v>12.507999999999999</v>
      </c>
      <c r="U210" s="127">
        <v>5.2</v>
      </c>
      <c r="V210" s="20" t="s">
        <v>347</v>
      </c>
      <c r="W210" s="14" t="s">
        <v>347</v>
      </c>
      <c r="X210" s="22" t="s">
        <v>347</v>
      </c>
    </row>
    <row r="211" spans="1:24" ht="15" customHeight="1" x14ac:dyDescent="0.25">
      <c r="A211" s="21" t="s">
        <v>88</v>
      </c>
      <c r="B211" t="s">
        <v>3021</v>
      </c>
      <c r="C211" t="s">
        <v>569</v>
      </c>
      <c r="D211" t="s">
        <v>15168</v>
      </c>
      <c r="E211" t="s">
        <v>9700</v>
      </c>
      <c r="F211" s="14">
        <v>2</v>
      </c>
      <c r="G211" s="14">
        <v>2</v>
      </c>
      <c r="H211" s="14">
        <v>2</v>
      </c>
      <c r="I211" s="14">
        <v>0</v>
      </c>
      <c r="J211" s="14">
        <v>0</v>
      </c>
      <c r="K211" s="14">
        <v>3</v>
      </c>
      <c r="L211" s="14">
        <v>910.07</v>
      </c>
      <c r="M211" s="14">
        <v>624.69000000000005</v>
      </c>
      <c r="N211" s="14">
        <v>219.28</v>
      </c>
      <c r="O211" s="14">
        <v>0</v>
      </c>
      <c r="P211" s="14">
        <v>0</v>
      </c>
      <c r="Q211" s="14">
        <v>718.65</v>
      </c>
      <c r="R211" s="14">
        <v>1</v>
      </c>
      <c r="S211" s="14">
        <v>3</v>
      </c>
      <c r="T211" s="20">
        <v>15.651</v>
      </c>
      <c r="U211" s="127">
        <v>7.8</v>
      </c>
      <c r="V211" s="20" t="s">
        <v>347</v>
      </c>
      <c r="W211" s="14" t="s">
        <v>347</v>
      </c>
      <c r="X211" s="22" t="s">
        <v>347</v>
      </c>
    </row>
    <row r="212" spans="1:24" ht="15" customHeight="1" x14ac:dyDescent="0.25">
      <c r="A212" s="21" t="s">
        <v>220</v>
      </c>
      <c r="B212" t="s">
        <v>3994</v>
      </c>
      <c r="C212" t="s">
        <v>574</v>
      </c>
      <c r="D212" t="s">
        <v>15169</v>
      </c>
      <c r="E212" t="s">
        <v>332</v>
      </c>
      <c r="F212" s="14">
        <v>3</v>
      </c>
      <c r="G212" s="14">
        <v>2</v>
      </c>
      <c r="H212" s="14">
        <v>0</v>
      </c>
      <c r="I212" s="14">
        <v>2</v>
      </c>
      <c r="J212" s="14">
        <v>0</v>
      </c>
      <c r="K212" s="14">
        <v>1</v>
      </c>
      <c r="L212" s="14">
        <v>615.92999999999995</v>
      </c>
      <c r="M212" s="14">
        <v>613.83000000000004</v>
      </c>
      <c r="N212" s="14">
        <v>0</v>
      </c>
      <c r="O212" s="14">
        <v>413.97</v>
      </c>
      <c r="P212" s="14">
        <v>0</v>
      </c>
      <c r="Q212" s="14">
        <v>464.42</v>
      </c>
      <c r="R212" s="14">
        <v>1</v>
      </c>
      <c r="S212" s="14">
        <v>2</v>
      </c>
      <c r="T212" s="20">
        <v>15.023999999999999</v>
      </c>
      <c r="U212" s="127">
        <v>6.3</v>
      </c>
      <c r="V212" s="20" t="s">
        <v>347</v>
      </c>
      <c r="W212" s="14" t="s">
        <v>347</v>
      </c>
      <c r="X212" s="22" t="s">
        <v>347</v>
      </c>
    </row>
    <row r="213" spans="1:24" ht="15" customHeight="1" x14ac:dyDescent="0.25">
      <c r="A213" s="21" t="s">
        <v>208</v>
      </c>
      <c r="B213" t="s">
        <v>3890</v>
      </c>
      <c r="C213" t="s">
        <v>577</v>
      </c>
      <c r="D213" t="s">
        <v>15170</v>
      </c>
      <c r="E213" t="s">
        <v>10826</v>
      </c>
      <c r="F213" s="14">
        <v>3</v>
      </c>
      <c r="G213" s="14">
        <v>2</v>
      </c>
      <c r="H213" s="14">
        <v>3</v>
      </c>
      <c r="I213" s="14">
        <v>0</v>
      </c>
      <c r="J213" s="14">
        <v>0</v>
      </c>
      <c r="K213" s="14">
        <v>0</v>
      </c>
      <c r="L213" s="14">
        <v>832.09</v>
      </c>
      <c r="M213" s="14">
        <v>581.67999999999995</v>
      </c>
      <c r="N213" s="14">
        <v>913.13</v>
      </c>
      <c r="O213" s="14">
        <v>0</v>
      </c>
      <c r="P213" s="14">
        <v>0</v>
      </c>
      <c r="Q213" s="14">
        <v>0</v>
      </c>
      <c r="R213" s="14">
        <v>0</v>
      </c>
      <c r="S213" s="14">
        <v>3</v>
      </c>
      <c r="T213" s="20">
        <v>14.558999999999999</v>
      </c>
      <c r="U213" s="127">
        <v>3.9</v>
      </c>
      <c r="V213" s="20" t="s">
        <v>347</v>
      </c>
      <c r="W213" s="14" t="s">
        <v>347</v>
      </c>
      <c r="X213" s="22" t="s">
        <v>347</v>
      </c>
    </row>
    <row r="214" spans="1:24" ht="15" customHeight="1" x14ac:dyDescent="0.25">
      <c r="A214" s="21" t="s">
        <v>168</v>
      </c>
      <c r="B214" t="s">
        <v>3658</v>
      </c>
      <c r="C214" t="s">
        <v>589</v>
      </c>
      <c r="D214" t="s">
        <v>15171</v>
      </c>
      <c r="E214" t="s">
        <v>312</v>
      </c>
      <c r="F214" s="14">
        <v>6</v>
      </c>
      <c r="G214" s="14">
        <v>7</v>
      </c>
      <c r="H214" s="14">
        <v>5</v>
      </c>
      <c r="I214" s="14">
        <v>2</v>
      </c>
      <c r="J214" s="14">
        <v>0</v>
      </c>
      <c r="K214" s="14">
        <v>1</v>
      </c>
      <c r="L214" s="14">
        <v>508.93</v>
      </c>
      <c r="M214" s="14">
        <v>541.41999999999996</v>
      </c>
      <c r="N214" s="14">
        <v>447.49</v>
      </c>
      <c r="O214" s="14">
        <v>159.97</v>
      </c>
      <c r="P214" s="14">
        <v>0</v>
      </c>
      <c r="Q214" s="14">
        <v>71.897000000000006</v>
      </c>
      <c r="R214" s="14">
        <v>1</v>
      </c>
      <c r="S214" s="14">
        <v>3</v>
      </c>
      <c r="T214" s="20">
        <v>58.712000000000003</v>
      </c>
      <c r="U214" s="127">
        <v>4.2</v>
      </c>
      <c r="V214" s="20" t="s">
        <v>347</v>
      </c>
      <c r="W214" s="14" t="s">
        <v>347</v>
      </c>
      <c r="X214" s="22" t="s">
        <v>347</v>
      </c>
    </row>
    <row r="215" spans="1:24" ht="15" customHeight="1" x14ac:dyDescent="0.25">
      <c r="A215" s="21" t="s">
        <v>174</v>
      </c>
      <c r="B215" t="s">
        <v>3688</v>
      </c>
      <c r="C215" t="s">
        <v>580</v>
      </c>
      <c r="D215" t="s">
        <v>15172</v>
      </c>
      <c r="E215" t="s">
        <v>316</v>
      </c>
      <c r="F215" s="14">
        <v>0</v>
      </c>
      <c r="G215" s="14">
        <v>2</v>
      </c>
      <c r="H215" s="14">
        <v>3</v>
      </c>
      <c r="I215" s="14">
        <v>0</v>
      </c>
      <c r="J215" s="14">
        <v>0</v>
      </c>
      <c r="K215" s="14">
        <v>2</v>
      </c>
      <c r="L215" s="14">
        <v>0</v>
      </c>
      <c r="M215" s="14">
        <v>536.84</v>
      </c>
      <c r="N215" s="14">
        <v>1636.7</v>
      </c>
      <c r="O215" s="14">
        <v>0</v>
      </c>
      <c r="P215" s="14">
        <v>0</v>
      </c>
      <c r="Q215" s="14">
        <v>684.38</v>
      </c>
      <c r="R215" s="14">
        <v>1</v>
      </c>
      <c r="S215" s="14">
        <v>2</v>
      </c>
      <c r="T215" s="20">
        <v>19.245999999999999</v>
      </c>
      <c r="U215" s="127">
        <v>4.9000000000000004</v>
      </c>
      <c r="V215" s="20" t="s">
        <v>347</v>
      </c>
      <c r="W215" s="14" t="s">
        <v>347</v>
      </c>
      <c r="X215" s="22" t="s">
        <v>347</v>
      </c>
    </row>
    <row r="216" spans="1:24" ht="15" customHeight="1" x14ac:dyDescent="0.25">
      <c r="A216" s="21" t="s">
        <v>152</v>
      </c>
      <c r="B216" t="s">
        <v>3557</v>
      </c>
      <c r="C216" t="s">
        <v>565</v>
      </c>
      <c r="D216" t="s">
        <v>15173</v>
      </c>
      <c r="E216" t="s">
        <v>10411</v>
      </c>
      <c r="F216" s="14">
        <v>2</v>
      </c>
      <c r="G216" s="14">
        <v>2</v>
      </c>
      <c r="H216" s="14">
        <v>2</v>
      </c>
      <c r="I216" s="14">
        <v>0</v>
      </c>
      <c r="J216" s="14">
        <v>0</v>
      </c>
      <c r="K216" s="14">
        <v>2</v>
      </c>
      <c r="L216" s="14">
        <v>528.02</v>
      </c>
      <c r="M216" s="14">
        <v>518.16999999999996</v>
      </c>
      <c r="N216" s="14">
        <v>926.65</v>
      </c>
      <c r="O216" s="14">
        <v>0</v>
      </c>
      <c r="P216" s="14">
        <v>0</v>
      </c>
      <c r="Q216" s="14">
        <v>773.62</v>
      </c>
      <c r="R216" s="14">
        <v>1</v>
      </c>
      <c r="S216" s="14">
        <v>3</v>
      </c>
      <c r="T216" s="20">
        <v>9.6485000000000003</v>
      </c>
      <c r="U216" s="127">
        <v>4.0999999999999996</v>
      </c>
      <c r="V216" s="20" t="s">
        <v>347</v>
      </c>
      <c r="W216" s="14" t="s">
        <v>347</v>
      </c>
      <c r="X216" s="22" t="s">
        <v>347</v>
      </c>
    </row>
    <row r="217" spans="1:24" ht="15" customHeight="1" x14ac:dyDescent="0.25">
      <c r="A217" s="21" t="s">
        <v>122</v>
      </c>
      <c r="B217" t="s">
        <v>3292</v>
      </c>
      <c r="C217" t="s">
        <v>427</v>
      </c>
      <c r="D217" t="s">
        <v>15174</v>
      </c>
      <c r="E217" t="s">
        <v>10053</v>
      </c>
      <c r="F217" s="14">
        <v>3</v>
      </c>
      <c r="G217" s="14">
        <v>2</v>
      </c>
      <c r="H217" s="14">
        <v>2</v>
      </c>
      <c r="I217" s="14">
        <v>3</v>
      </c>
      <c r="J217" s="14">
        <v>0</v>
      </c>
      <c r="K217" s="14">
        <v>1</v>
      </c>
      <c r="L217" s="14">
        <v>634.25</v>
      </c>
      <c r="M217" s="14">
        <v>516.28</v>
      </c>
      <c r="N217" s="14">
        <v>780.22</v>
      </c>
      <c r="O217" s="14">
        <v>1145.4000000000001</v>
      </c>
      <c r="P217" s="14">
        <v>0</v>
      </c>
      <c r="Q217" s="14">
        <v>457.14</v>
      </c>
      <c r="R217" s="14">
        <v>1</v>
      </c>
      <c r="S217" s="14">
        <v>3</v>
      </c>
      <c r="T217" s="20">
        <v>13.631</v>
      </c>
      <c r="U217" s="127">
        <v>5.8</v>
      </c>
      <c r="V217" s="20" t="s">
        <v>347</v>
      </c>
      <c r="W217" s="14" t="s">
        <v>347</v>
      </c>
      <c r="X217" s="22" t="s">
        <v>347</v>
      </c>
    </row>
    <row r="218" spans="1:24" ht="15" customHeight="1" x14ac:dyDescent="0.25">
      <c r="A218" s="21" t="s">
        <v>179</v>
      </c>
      <c r="B218" t="s">
        <v>3718</v>
      </c>
      <c r="C218" t="s">
        <v>436</v>
      </c>
      <c r="D218" t="s">
        <v>15175</v>
      </c>
      <c r="E218" t="s">
        <v>10621</v>
      </c>
      <c r="F218" s="14">
        <v>5</v>
      </c>
      <c r="G218" s="14">
        <v>4</v>
      </c>
      <c r="H218" s="14">
        <v>1</v>
      </c>
      <c r="I218" s="14">
        <v>0</v>
      </c>
      <c r="J218" s="14">
        <v>0</v>
      </c>
      <c r="K218" s="14">
        <v>0</v>
      </c>
      <c r="L218" s="14">
        <v>1220.7</v>
      </c>
      <c r="M218" s="14">
        <v>511.31</v>
      </c>
      <c r="N218" s="14">
        <v>77.043000000000006</v>
      </c>
      <c r="O218" s="14">
        <v>0</v>
      </c>
      <c r="P218" s="14">
        <v>0</v>
      </c>
      <c r="Q218" s="14">
        <v>0</v>
      </c>
      <c r="R218" s="14">
        <v>0</v>
      </c>
      <c r="S218" s="14">
        <v>2</v>
      </c>
      <c r="T218" s="20">
        <v>24.396000000000001</v>
      </c>
      <c r="U218" s="127">
        <v>4.7</v>
      </c>
      <c r="V218" s="20" t="s">
        <v>347</v>
      </c>
      <c r="W218" s="14" t="s">
        <v>347</v>
      </c>
      <c r="X218" s="22" t="s">
        <v>347</v>
      </c>
    </row>
    <row r="219" spans="1:24" ht="15" customHeight="1" x14ac:dyDescent="0.25">
      <c r="A219" s="21" t="s">
        <v>27</v>
      </c>
      <c r="B219" t="s">
        <v>2473</v>
      </c>
      <c r="C219" t="s">
        <v>582</v>
      </c>
      <c r="D219" t="s">
        <v>15176</v>
      </c>
      <c r="E219" t="s">
        <v>8945</v>
      </c>
      <c r="F219" s="14">
        <v>4</v>
      </c>
      <c r="G219" s="14">
        <v>3</v>
      </c>
      <c r="H219" s="14">
        <v>3</v>
      </c>
      <c r="I219" s="14">
        <v>1</v>
      </c>
      <c r="J219" s="14">
        <v>0</v>
      </c>
      <c r="K219" s="14">
        <v>1</v>
      </c>
      <c r="L219" s="14">
        <v>595.71</v>
      </c>
      <c r="M219" s="14">
        <v>493.54</v>
      </c>
      <c r="N219" s="14">
        <v>206.23</v>
      </c>
      <c r="O219" s="14">
        <v>130.51</v>
      </c>
      <c r="P219" s="14">
        <v>0</v>
      </c>
      <c r="Q219" s="14">
        <v>56.924999999999997</v>
      </c>
      <c r="R219" s="14">
        <v>0</v>
      </c>
      <c r="S219" s="14">
        <v>3</v>
      </c>
      <c r="T219" s="20">
        <v>43.567999999999998</v>
      </c>
      <c r="U219" s="127">
        <v>5.3</v>
      </c>
      <c r="V219" s="20" t="s">
        <v>347</v>
      </c>
      <c r="W219" s="14" t="s">
        <v>347</v>
      </c>
      <c r="X219" s="22" t="s">
        <v>347</v>
      </c>
    </row>
    <row r="220" spans="1:24" ht="15" customHeight="1" x14ac:dyDescent="0.25">
      <c r="A220" s="21" t="s">
        <v>240</v>
      </c>
      <c r="B220" t="s">
        <v>4164</v>
      </c>
      <c r="C220" t="s">
        <v>588</v>
      </c>
      <c r="D220" t="s">
        <v>15177</v>
      </c>
      <c r="E220" t="s">
        <v>11181</v>
      </c>
      <c r="F220" s="14">
        <v>3</v>
      </c>
      <c r="G220" s="14">
        <v>4</v>
      </c>
      <c r="H220" s="14">
        <v>6</v>
      </c>
      <c r="I220" s="14">
        <v>1</v>
      </c>
      <c r="J220" s="14">
        <v>0</v>
      </c>
      <c r="K220" s="14">
        <v>0</v>
      </c>
      <c r="L220" s="14">
        <v>424.05</v>
      </c>
      <c r="M220" s="14">
        <v>476.63</v>
      </c>
      <c r="N220" s="14">
        <v>504.4</v>
      </c>
      <c r="O220" s="14">
        <v>84.474000000000004</v>
      </c>
      <c r="P220" s="14">
        <v>0</v>
      </c>
      <c r="Q220" s="14">
        <v>0</v>
      </c>
      <c r="R220" s="14">
        <v>0</v>
      </c>
      <c r="S220" s="14">
        <v>3</v>
      </c>
      <c r="T220" s="20">
        <v>53.058999999999997</v>
      </c>
      <c r="U220" s="127">
        <v>2.4</v>
      </c>
      <c r="V220" s="20" t="s">
        <v>347</v>
      </c>
      <c r="W220" s="14" t="s">
        <v>347</v>
      </c>
      <c r="X220" s="22" t="s">
        <v>347</v>
      </c>
    </row>
    <row r="221" spans="1:24" ht="15" customHeight="1" x14ac:dyDescent="0.25">
      <c r="A221" s="21" t="s">
        <v>16</v>
      </c>
      <c r="B221" t="s">
        <v>2385</v>
      </c>
      <c r="C221" t="s">
        <v>571</v>
      </c>
      <c r="D221" t="s">
        <v>15178</v>
      </c>
      <c r="E221" t="s">
        <v>8833</v>
      </c>
      <c r="F221" s="14">
        <v>1</v>
      </c>
      <c r="G221" s="14">
        <v>2</v>
      </c>
      <c r="H221" s="14">
        <v>7</v>
      </c>
      <c r="I221" s="14">
        <v>0</v>
      </c>
      <c r="J221" s="14">
        <v>0</v>
      </c>
      <c r="K221" s="14">
        <v>1</v>
      </c>
      <c r="L221" s="14">
        <v>318.66000000000003</v>
      </c>
      <c r="M221" s="14">
        <v>465.66</v>
      </c>
      <c r="N221" s="14">
        <v>1888.7</v>
      </c>
      <c r="O221" s="14">
        <v>0</v>
      </c>
      <c r="P221" s="14">
        <v>0</v>
      </c>
      <c r="Q221" s="14">
        <v>245.59</v>
      </c>
      <c r="R221" s="14">
        <v>0</v>
      </c>
      <c r="S221" s="14">
        <v>2</v>
      </c>
      <c r="T221" s="20">
        <v>29.855</v>
      </c>
      <c r="U221" s="127">
        <v>8.9</v>
      </c>
      <c r="V221" s="20" t="s">
        <v>347</v>
      </c>
      <c r="W221" s="14" t="s">
        <v>347</v>
      </c>
      <c r="X221" s="22" t="s">
        <v>347</v>
      </c>
    </row>
    <row r="222" spans="1:24" ht="15" customHeight="1" x14ac:dyDescent="0.25">
      <c r="A222" s="21" t="s">
        <v>167</v>
      </c>
      <c r="B222" t="s">
        <v>3652</v>
      </c>
      <c r="C222" t="s">
        <v>418</v>
      </c>
      <c r="D222" t="s">
        <v>15179</v>
      </c>
      <c r="E222" t="s">
        <v>311</v>
      </c>
      <c r="F222" s="14">
        <v>3</v>
      </c>
      <c r="G222" s="14">
        <v>1</v>
      </c>
      <c r="H222" s="14">
        <v>2</v>
      </c>
      <c r="I222" s="14">
        <v>3</v>
      </c>
      <c r="J222" s="14">
        <v>0</v>
      </c>
      <c r="K222" s="14">
        <v>1</v>
      </c>
      <c r="L222" s="14">
        <v>1332.8</v>
      </c>
      <c r="M222" s="14">
        <v>450.47</v>
      </c>
      <c r="N222" s="14">
        <v>1374.2</v>
      </c>
      <c r="O222" s="14">
        <v>727.91</v>
      </c>
      <c r="P222" s="14">
        <v>0</v>
      </c>
      <c r="Q222" s="14">
        <v>304.39</v>
      </c>
      <c r="R222" s="14">
        <v>1</v>
      </c>
      <c r="S222" s="14">
        <v>2</v>
      </c>
      <c r="T222" s="20">
        <v>19.161999999999999</v>
      </c>
      <c r="U222" s="127">
        <v>8.3000000000000007</v>
      </c>
      <c r="V222" s="20" t="s">
        <v>347</v>
      </c>
      <c r="W222" s="14" t="s">
        <v>347</v>
      </c>
      <c r="X222" s="22" t="s">
        <v>347</v>
      </c>
    </row>
    <row r="223" spans="1:24" ht="15" customHeight="1" x14ac:dyDescent="0.25">
      <c r="A223" s="21" t="s">
        <v>49</v>
      </c>
      <c r="B223" t="s">
        <v>2694</v>
      </c>
      <c r="C223" t="s">
        <v>438</v>
      </c>
      <c r="D223" t="s">
        <v>15180</v>
      </c>
      <c r="E223" t="s">
        <v>9238</v>
      </c>
      <c r="F223" s="14">
        <v>2</v>
      </c>
      <c r="G223" s="14">
        <v>3</v>
      </c>
      <c r="H223" s="14">
        <v>1</v>
      </c>
      <c r="I223" s="14">
        <v>0</v>
      </c>
      <c r="J223" s="14">
        <v>0</v>
      </c>
      <c r="K223" s="14">
        <v>0</v>
      </c>
      <c r="L223" s="14">
        <v>267.52</v>
      </c>
      <c r="M223" s="14">
        <v>406.9</v>
      </c>
      <c r="N223" s="14">
        <v>115.75</v>
      </c>
      <c r="O223" s="14">
        <v>0</v>
      </c>
      <c r="P223" s="14">
        <v>0</v>
      </c>
      <c r="Q223" s="14">
        <v>0</v>
      </c>
      <c r="R223" s="14">
        <v>0</v>
      </c>
      <c r="S223" s="14">
        <v>2</v>
      </c>
      <c r="T223" s="20">
        <v>9.7512000000000008</v>
      </c>
      <c r="U223" s="127">
        <v>2.5</v>
      </c>
      <c r="V223" s="20" t="s">
        <v>347</v>
      </c>
      <c r="W223" s="14" t="s">
        <v>347</v>
      </c>
      <c r="X223" s="22" t="s">
        <v>347</v>
      </c>
    </row>
    <row r="224" spans="1:24" ht="15" customHeight="1" x14ac:dyDescent="0.25">
      <c r="A224" s="21" t="s">
        <v>92</v>
      </c>
      <c r="B224" t="s">
        <v>3051</v>
      </c>
      <c r="C224" t="s">
        <v>590</v>
      </c>
      <c r="D224" t="s">
        <v>15181</v>
      </c>
      <c r="E224" t="s">
        <v>9741</v>
      </c>
      <c r="F224" s="14">
        <v>2</v>
      </c>
      <c r="G224" s="14">
        <v>2</v>
      </c>
      <c r="H224" s="14">
        <v>3</v>
      </c>
      <c r="I224" s="14">
        <v>25</v>
      </c>
      <c r="J224" s="14">
        <v>0</v>
      </c>
      <c r="K224" s="14">
        <v>1</v>
      </c>
      <c r="L224" s="14">
        <v>233</v>
      </c>
      <c r="M224" s="14">
        <v>402.25</v>
      </c>
      <c r="N224" s="14">
        <v>387.82</v>
      </c>
      <c r="O224" s="14">
        <v>4048.6</v>
      </c>
      <c r="P224" s="14">
        <v>0</v>
      </c>
      <c r="Q224" s="14">
        <v>141.36000000000001</v>
      </c>
      <c r="R224" s="14">
        <v>1</v>
      </c>
      <c r="S224" s="14">
        <v>3</v>
      </c>
      <c r="T224" s="20">
        <v>86.168999999999997</v>
      </c>
      <c r="U224" s="127">
        <v>14</v>
      </c>
      <c r="V224" s="20" t="s">
        <v>347</v>
      </c>
      <c r="W224" s="14" t="s">
        <v>347</v>
      </c>
      <c r="X224" s="22" t="s">
        <v>347</v>
      </c>
    </row>
    <row r="225" spans="1:24" ht="15" customHeight="1" x14ac:dyDescent="0.25">
      <c r="A225" s="21" t="s">
        <v>207</v>
      </c>
      <c r="B225" t="s">
        <v>3889</v>
      </c>
      <c r="C225" t="s">
        <v>5608</v>
      </c>
      <c r="D225" t="s">
        <v>15182</v>
      </c>
      <c r="E225" t="s">
        <v>328</v>
      </c>
      <c r="F225" s="14">
        <v>2</v>
      </c>
      <c r="G225" s="14">
        <v>1</v>
      </c>
      <c r="H225" s="14">
        <v>2</v>
      </c>
      <c r="I225" s="14">
        <v>0</v>
      </c>
      <c r="J225" s="14">
        <v>0</v>
      </c>
      <c r="K225" s="14">
        <v>0</v>
      </c>
      <c r="L225" s="14">
        <v>1133.8</v>
      </c>
      <c r="M225" s="14">
        <v>391.19</v>
      </c>
      <c r="N225" s="14">
        <v>269.77999999999997</v>
      </c>
      <c r="O225" s="14">
        <v>0</v>
      </c>
      <c r="P225" s="14">
        <v>0</v>
      </c>
      <c r="Q225" s="14">
        <v>0</v>
      </c>
      <c r="R225" s="14">
        <v>0</v>
      </c>
      <c r="S225" s="14">
        <v>2</v>
      </c>
      <c r="T225" s="20">
        <v>6.5090000000000003</v>
      </c>
      <c r="U225" s="127">
        <v>4.4000000000000004</v>
      </c>
      <c r="V225" s="20" t="s">
        <v>347</v>
      </c>
      <c r="W225" s="14" t="s">
        <v>347</v>
      </c>
      <c r="X225" s="22" t="s">
        <v>347</v>
      </c>
    </row>
    <row r="226" spans="1:24" ht="15" customHeight="1" x14ac:dyDescent="0.25">
      <c r="A226" s="21" t="s">
        <v>197</v>
      </c>
      <c r="B226" t="s">
        <v>3830</v>
      </c>
      <c r="C226" t="s">
        <v>428</v>
      </c>
      <c r="D226" t="s">
        <v>15183</v>
      </c>
      <c r="E226" t="s">
        <v>324</v>
      </c>
      <c r="F226" s="14">
        <v>2</v>
      </c>
      <c r="G226" s="14">
        <v>1</v>
      </c>
      <c r="H226" s="14">
        <v>2</v>
      </c>
      <c r="I226" s="14">
        <v>1</v>
      </c>
      <c r="J226" s="14">
        <v>1</v>
      </c>
      <c r="K226" s="14">
        <v>2</v>
      </c>
      <c r="L226" s="14">
        <v>699.94</v>
      </c>
      <c r="M226" s="14">
        <v>389.48</v>
      </c>
      <c r="N226" s="14">
        <v>920.46</v>
      </c>
      <c r="O226" s="14">
        <v>432.91</v>
      </c>
      <c r="P226" s="14">
        <v>317.91000000000003</v>
      </c>
      <c r="Q226" s="14">
        <v>1634.6</v>
      </c>
      <c r="R226" s="14">
        <v>1</v>
      </c>
      <c r="S226" s="14">
        <v>2</v>
      </c>
      <c r="T226" s="20">
        <v>7.7744999999999997</v>
      </c>
      <c r="U226" s="127">
        <v>3.5</v>
      </c>
      <c r="V226" s="20" t="s">
        <v>347</v>
      </c>
      <c r="W226" s="14" t="s">
        <v>347</v>
      </c>
      <c r="X226" s="22" t="s">
        <v>347</v>
      </c>
    </row>
    <row r="227" spans="1:24" ht="15" customHeight="1" x14ac:dyDescent="0.25">
      <c r="A227" s="21" t="s">
        <v>202</v>
      </c>
      <c r="B227" t="s">
        <v>3848</v>
      </c>
      <c r="C227" t="s">
        <v>426</v>
      </c>
      <c r="D227" t="s">
        <v>15184</v>
      </c>
      <c r="E227" t="s">
        <v>10776</v>
      </c>
      <c r="F227" s="14">
        <v>3</v>
      </c>
      <c r="G227" s="14">
        <v>1</v>
      </c>
      <c r="H227" s="14">
        <v>2</v>
      </c>
      <c r="I227" s="14">
        <v>1</v>
      </c>
      <c r="J227" s="14">
        <v>0</v>
      </c>
      <c r="K227" s="14">
        <v>1</v>
      </c>
      <c r="L227" s="14">
        <v>781.43</v>
      </c>
      <c r="M227" s="14">
        <v>333.33</v>
      </c>
      <c r="N227" s="14">
        <v>1016.6</v>
      </c>
      <c r="O227" s="14">
        <v>1079</v>
      </c>
      <c r="P227" s="14">
        <v>0</v>
      </c>
      <c r="Q227" s="14">
        <v>1658</v>
      </c>
      <c r="R227" s="14">
        <v>0</v>
      </c>
      <c r="S227" s="14">
        <v>2</v>
      </c>
      <c r="T227" s="20">
        <v>11.476000000000001</v>
      </c>
      <c r="U227" s="127">
        <v>6.1</v>
      </c>
      <c r="V227" s="20" t="s">
        <v>347</v>
      </c>
      <c r="W227" s="14" t="s">
        <v>347</v>
      </c>
      <c r="X227" s="22" t="s">
        <v>347</v>
      </c>
    </row>
    <row r="228" spans="1:24" ht="15" customHeight="1" x14ac:dyDescent="0.25">
      <c r="A228" s="21" t="s">
        <v>185</v>
      </c>
      <c r="B228" t="s">
        <v>3746</v>
      </c>
      <c r="C228" t="s">
        <v>587</v>
      </c>
      <c r="D228" t="s">
        <v>15185</v>
      </c>
      <c r="E228" t="s">
        <v>319</v>
      </c>
      <c r="F228" s="14">
        <v>2</v>
      </c>
      <c r="G228" s="14">
        <v>1</v>
      </c>
      <c r="H228" s="14">
        <v>3</v>
      </c>
      <c r="I228" s="14">
        <v>0</v>
      </c>
      <c r="J228" s="14">
        <v>0</v>
      </c>
      <c r="K228" s="14">
        <v>0</v>
      </c>
      <c r="L228" s="14">
        <v>686.19</v>
      </c>
      <c r="M228" s="14">
        <v>323.93</v>
      </c>
      <c r="N228" s="14">
        <v>605.87</v>
      </c>
      <c r="O228" s="14">
        <v>0</v>
      </c>
      <c r="P228" s="14">
        <v>0</v>
      </c>
      <c r="Q228" s="14">
        <v>0</v>
      </c>
      <c r="R228" s="14">
        <v>0</v>
      </c>
      <c r="S228" s="14">
        <v>2</v>
      </c>
      <c r="T228" s="20">
        <v>14.161</v>
      </c>
      <c r="U228" s="127">
        <v>5.7</v>
      </c>
      <c r="V228" s="20" t="s">
        <v>347</v>
      </c>
      <c r="W228" s="14" t="s">
        <v>347</v>
      </c>
      <c r="X228" s="22" t="s">
        <v>347</v>
      </c>
    </row>
    <row r="229" spans="1:24" ht="15" customHeight="1" x14ac:dyDescent="0.25">
      <c r="A229" s="21" t="s">
        <v>141</v>
      </c>
      <c r="B229" t="s">
        <v>3428</v>
      </c>
      <c r="C229" t="s">
        <v>434</v>
      </c>
      <c r="D229" t="s">
        <v>15186</v>
      </c>
      <c r="E229" t="s">
        <v>10231</v>
      </c>
      <c r="F229" s="14">
        <v>3</v>
      </c>
      <c r="G229" s="14">
        <v>3</v>
      </c>
      <c r="H229" s="14">
        <v>3</v>
      </c>
      <c r="I229" s="14">
        <v>3</v>
      </c>
      <c r="J229" s="14">
        <v>0</v>
      </c>
      <c r="K229" s="14">
        <v>1</v>
      </c>
      <c r="L229" s="14">
        <v>387.23</v>
      </c>
      <c r="M229" s="14">
        <v>319.74</v>
      </c>
      <c r="N229" s="14">
        <v>775.56</v>
      </c>
      <c r="O229" s="14">
        <v>357.44</v>
      </c>
      <c r="P229" s="14">
        <v>0</v>
      </c>
      <c r="Q229" s="14">
        <v>184</v>
      </c>
      <c r="R229" s="14">
        <v>1</v>
      </c>
      <c r="S229" s="14">
        <v>3</v>
      </c>
      <c r="T229" s="20">
        <v>19.260999999999999</v>
      </c>
      <c r="U229" s="127">
        <v>3.9</v>
      </c>
      <c r="V229" s="20" t="s">
        <v>347</v>
      </c>
      <c r="W229" s="14" t="s">
        <v>347</v>
      </c>
      <c r="X229" s="22" t="s">
        <v>347</v>
      </c>
    </row>
    <row r="230" spans="1:24" ht="15" customHeight="1" x14ac:dyDescent="0.25">
      <c r="A230" s="21" t="s">
        <v>193</v>
      </c>
      <c r="B230" t="s">
        <v>3814</v>
      </c>
      <c r="C230" t="s">
        <v>435</v>
      </c>
      <c r="D230" t="s">
        <v>15187</v>
      </c>
      <c r="E230" t="s">
        <v>10736</v>
      </c>
      <c r="F230" s="14">
        <v>0</v>
      </c>
      <c r="G230" s="14">
        <v>2</v>
      </c>
      <c r="H230" s="14">
        <v>4</v>
      </c>
      <c r="I230" s="14">
        <v>0</v>
      </c>
      <c r="J230" s="14">
        <v>0</v>
      </c>
      <c r="K230" s="14">
        <v>0</v>
      </c>
      <c r="L230" s="14">
        <v>0</v>
      </c>
      <c r="M230" s="14">
        <v>310.27</v>
      </c>
      <c r="N230" s="14">
        <v>509.42</v>
      </c>
      <c r="O230" s="14">
        <v>0</v>
      </c>
      <c r="P230" s="14">
        <v>0</v>
      </c>
      <c r="Q230" s="14">
        <v>0</v>
      </c>
      <c r="R230" s="14">
        <v>0</v>
      </c>
      <c r="S230" s="14">
        <v>2</v>
      </c>
      <c r="T230" s="20">
        <v>14.193</v>
      </c>
      <c r="U230" s="127">
        <v>3</v>
      </c>
      <c r="V230" s="20" t="s">
        <v>347</v>
      </c>
      <c r="W230" s="14" t="s">
        <v>347</v>
      </c>
      <c r="X230" s="22" t="s">
        <v>347</v>
      </c>
    </row>
    <row r="231" spans="1:24" ht="15" customHeight="1" x14ac:dyDescent="0.25">
      <c r="A231" s="21" t="s">
        <v>51</v>
      </c>
      <c r="B231" t="s">
        <v>2700</v>
      </c>
      <c r="C231" t="s">
        <v>437</v>
      </c>
      <c r="D231" t="s">
        <v>15188</v>
      </c>
      <c r="E231" t="s">
        <v>9247</v>
      </c>
      <c r="F231" s="14">
        <v>1</v>
      </c>
      <c r="G231" s="14">
        <v>2</v>
      </c>
      <c r="H231" s="14">
        <v>2</v>
      </c>
      <c r="I231" s="14">
        <v>1</v>
      </c>
      <c r="J231" s="14">
        <v>0</v>
      </c>
      <c r="K231" s="14">
        <v>1</v>
      </c>
      <c r="L231" s="14">
        <v>200.29</v>
      </c>
      <c r="M231" s="14">
        <v>297.74</v>
      </c>
      <c r="N231" s="14">
        <v>376.57</v>
      </c>
      <c r="O231" s="14">
        <v>232.15</v>
      </c>
      <c r="P231" s="14">
        <v>0</v>
      </c>
      <c r="Q231" s="14">
        <v>382.51</v>
      </c>
      <c r="R231" s="14">
        <v>0</v>
      </c>
      <c r="S231" s="14">
        <v>2</v>
      </c>
      <c r="T231" s="20">
        <v>8.6064000000000007</v>
      </c>
      <c r="U231" s="127">
        <v>1.8</v>
      </c>
      <c r="V231" s="20" t="s">
        <v>347</v>
      </c>
      <c r="W231" s="14" t="s">
        <v>347</v>
      </c>
      <c r="X231" s="22" t="s">
        <v>347</v>
      </c>
    </row>
    <row r="232" spans="1:24" ht="15" customHeight="1" x14ac:dyDescent="0.25">
      <c r="A232" s="21" t="s">
        <v>110</v>
      </c>
      <c r="B232" t="s">
        <v>3199</v>
      </c>
      <c r="C232" t="s">
        <v>433</v>
      </c>
      <c r="D232" t="s">
        <v>15189</v>
      </c>
      <c r="E232" t="s">
        <v>9932</v>
      </c>
      <c r="F232" s="14">
        <v>3</v>
      </c>
      <c r="G232" s="14">
        <v>2</v>
      </c>
      <c r="H232" s="14">
        <v>2</v>
      </c>
      <c r="I232" s="14">
        <v>1</v>
      </c>
      <c r="J232" s="14">
        <v>0</v>
      </c>
      <c r="K232" s="14">
        <v>1</v>
      </c>
      <c r="L232" s="14">
        <v>488.52</v>
      </c>
      <c r="M232" s="14">
        <v>276.62</v>
      </c>
      <c r="N232" s="14">
        <v>719.85</v>
      </c>
      <c r="O232" s="14">
        <v>141.68</v>
      </c>
      <c r="P232" s="14">
        <v>0</v>
      </c>
      <c r="Q232" s="14">
        <v>119.47</v>
      </c>
      <c r="R232" s="14">
        <v>0</v>
      </c>
      <c r="S232" s="14">
        <v>3</v>
      </c>
      <c r="T232" s="20">
        <v>16.347999999999999</v>
      </c>
      <c r="U232" s="127">
        <v>2.7</v>
      </c>
      <c r="V232" s="20" t="s">
        <v>347</v>
      </c>
      <c r="W232" s="14" t="s">
        <v>347</v>
      </c>
      <c r="X232" s="22" t="s">
        <v>347</v>
      </c>
    </row>
    <row r="233" spans="1:24" ht="15" customHeight="1" x14ac:dyDescent="0.25">
      <c r="A233" s="21" t="s">
        <v>166</v>
      </c>
      <c r="B233" t="s">
        <v>3651</v>
      </c>
      <c r="C233" t="s">
        <v>585</v>
      </c>
      <c r="D233" t="s">
        <v>15190</v>
      </c>
      <c r="E233" t="s">
        <v>310</v>
      </c>
      <c r="F233" s="14">
        <v>4</v>
      </c>
      <c r="G233" s="14">
        <v>3</v>
      </c>
      <c r="H233" s="14">
        <v>5</v>
      </c>
      <c r="I233" s="14">
        <v>1</v>
      </c>
      <c r="J233" s="14">
        <v>0</v>
      </c>
      <c r="K233" s="14">
        <v>5</v>
      </c>
      <c r="L233" s="14">
        <v>436.49</v>
      </c>
      <c r="M233" s="14">
        <v>252.45</v>
      </c>
      <c r="N233" s="14">
        <v>656.41</v>
      </c>
      <c r="O233" s="14">
        <v>83.834000000000003</v>
      </c>
      <c r="P233" s="14">
        <v>0</v>
      </c>
      <c r="Q233" s="14">
        <v>934.87</v>
      </c>
      <c r="R233" s="14">
        <v>1</v>
      </c>
      <c r="S233" s="14">
        <v>3</v>
      </c>
      <c r="T233" s="20">
        <v>40.231999999999999</v>
      </c>
      <c r="U233" s="127">
        <v>5.2</v>
      </c>
      <c r="V233" s="20" t="s">
        <v>347</v>
      </c>
      <c r="W233" s="14" t="s">
        <v>347</v>
      </c>
      <c r="X233" s="22" t="s">
        <v>347</v>
      </c>
    </row>
    <row r="234" spans="1:24" ht="15" customHeight="1" x14ac:dyDescent="0.25">
      <c r="A234" s="21" t="s">
        <v>233</v>
      </c>
      <c r="B234" t="s">
        <v>4130</v>
      </c>
      <c r="C234" t="s">
        <v>439</v>
      </c>
      <c r="D234" t="s">
        <v>15191</v>
      </c>
      <c r="E234" t="s">
        <v>338</v>
      </c>
      <c r="F234" s="14">
        <v>2</v>
      </c>
      <c r="G234" s="14">
        <v>1</v>
      </c>
      <c r="H234" s="14">
        <v>2</v>
      </c>
      <c r="I234" s="14">
        <v>2</v>
      </c>
      <c r="J234" s="14">
        <v>0</v>
      </c>
      <c r="K234" s="14">
        <v>0</v>
      </c>
      <c r="L234" s="14">
        <v>258.81</v>
      </c>
      <c r="M234" s="14">
        <v>115.59</v>
      </c>
      <c r="N234" s="14">
        <v>257.45</v>
      </c>
      <c r="O234" s="14">
        <v>256.73</v>
      </c>
      <c r="P234" s="14">
        <v>0</v>
      </c>
      <c r="Q234" s="14">
        <v>0</v>
      </c>
      <c r="R234" s="14">
        <v>1</v>
      </c>
      <c r="S234" s="14">
        <v>2</v>
      </c>
      <c r="T234" s="20">
        <v>13.827999999999999</v>
      </c>
      <c r="U234" s="127">
        <v>2</v>
      </c>
      <c r="V234" s="20" t="s">
        <v>347</v>
      </c>
      <c r="W234" s="14" t="s">
        <v>347</v>
      </c>
      <c r="X234" s="22" t="s">
        <v>347</v>
      </c>
    </row>
    <row r="235" spans="1:24" ht="15" customHeight="1" x14ac:dyDescent="0.25">
      <c r="A235" s="21" t="s">
        <v>198</v>
      </c>
      <c r="B235" t="s">
        <v>3831</v>
      </c>
      <c r="C235" t="s">
        <v>578</v>
      </c>
      <c r="D235" t="s">
        <v>15192</v>
      </c>
      <c r="E235" t="s">
        <v>10753</v>
      </c>
      <c r="F235" s="14">
        <v>2</v>
      </c>
      <c r="G235" s="14">
        <v>1</v>
      </c>
      <c r="H235" s="14">
        <v>4</v>
      </c>
      <c r="I235" s="14">
        <v>0</v>
      </c>
      <c r="J235" s="14">
        <v>0</v>
      </c>
      <c r="K235" s="14">
        <v>1</v>
      </c>
      <c r="L235" s="14">
        <v>316.76</v>
      </c>
      <c r="M235" s="14">
        <v>98.634</v>
      </c>
      <c r="N235" s="14">
        <v>1213.0999999999999</v>
      </c>
      <c r="O235" s="14">
        <v>0</v>
      </c>
      <c r="P235" s="14">
        <v>0</v>
      </c>
      <c r="Q235" s="14">
        <v>267.86</v>
      </c>
      <c r="R235" s="14">
        <v>0</v>
      </c>
      <c r="S235" s="14">
        <v>2</v>
      </c>
      <c r="T235" s="20">
        <v>17.161000000000001</v>
      </c>
      <c r="U235" s="127">
        <v>4.2</v>
      </c>
      <c r="V235" s="20" t="s">
        <v>347</v>
      </c>
      <c r="W235" s="14" t="s">
        <v>347</v>
      </c>
      <c r="X235" s="22" t="s">
        <v>347</v>
      </c>
    </row>
    <row r="236" spans="1:24" ht="15" customHeight="1" x14ac:dyDescent="0.25">
      <c r="A236" s="21" t="s">
        <v>156</v>
      </c>
      <c r="B236" t="s">
        <v>3592</v>
      </c>
      <c r="C236" t="s">
        <v>446</v>
      </c>
      <c r="D236" t="s">
        <v>15193</v>
      </c>
      <c r="E236" t="s">
        <v>10468</v>
      </c>
      <c r="F236" s="14">
        <v>2</v>
      </c>
      <c r="G236" s="14">
        <v>0</v>
      </c>
      <c r="H236" s="14">
        <v>2</v>
      </c>
      <c r="I236" s="14">
        <v>1</v>
      </c>
      <c r="J236" s="14">
        <v>1</v>
      </c>
      <c r="K236" s="14">
        <v>3</v>
      </c>
      <c r="L236" s="14">
        <v>87495</v>
      </c>
      <c r="M236" s="14">
        <v>0</v>
      </c>
      <c r="N236" s="14">
        <v>70342</v>
      </c>
      <c r="O236" s="14">
        <v>36881</v>
      </c>
      <c r="P236" s="14">
        <v>21861</v>
      </c>
      <c r="Q236" s="14">
        <v>96627</v>
      </c>
      <c r="R236" s="14">
        <v>1</v>
      </c>
      <c r="S236" s="14">
        <v>2</v>
      </c>
      <c r="T236" s="20">
        <v>31.472999999999999</v>
      </c>
      <c r="U236" s="127">
        <v>41.1</v>
      </c>
      <c r="V236" s="20" t="s">
        <v>347</v>
      </c>
      <c r="W236" s="14" t="s">
        <v>347</v>
      </c>
      <c r="X236" s="22" t="s">
        <v>347</v>
      </c>
    </row>
    <row r="237" spans="1:24" ht="15" customHeight="1" x14ac:dyDescent="0.25">
      <c r="A237" s="21" t="s">
        <v>196</v>
      </c>
      <c r="B237" t="s">
        <v>3828</v>
      </c>
      <c r="C237" t="s">
        <v>562</v>
      </c>
      <c r="D237" t="s">
        <v>15194</v>
      </c>
      <c r="E237" t="s">
        <v>323</v>
      </c>
      <c r="F237" s="14">
        <v>2</v>
      </c>
      <c r="G237" s="14">
        <v>0</v>
      </c>
      <c r="H237" s="14">
        <v>3</v>
      </c>
      <c r="I237" s="14">
        <v>1</v>
      </c>
      <c r="J237" s="14">
        <v>0</v>
      </c>
      <c r="K237" s="14">
        <v>2</v>
      </c>
      <c r="L237" s="14">
        <v>1735.9</v>
      </c>
      <c r="M237" s="14">
        <v>0</v>
      </c>
      <c r="N237" s="14">
        <v>1128.8</v>
      </c>
      <c r="O237" s="14">
        <v>825.9</v>
      </c>
      <c r="P237" s="14">
        <v>0</v>
      </c>
      <c r="Q237" s="14">
        <v>510.22</v>
      </c>
      <c r="R237" s="14">
        <v>1</v>
      </c>
      <c r="S237" s="14">
        <v>2</v>
      </c>
      <c r="T237" s="20">
        <v>29.437999999999999</v>
      </c>
      <c r="U237" s="127">
        <v>14.5</v>
      </c>
      <c r="V237" s="20" t="s">
        <v>347</v>
      </c>
      <c r="W237" s="14" t="s">
        <v>347</v>
      </c>
      <c r="X237" s="22" t="s">
        <v>347</v>
      </c>
    </row>
    <row r="238" spans="1:24" ht="15" customHeight="1" x14ac:dyDescent="0.25">
      <c r="A238" s="21" t="s">
        <v>53</v>
      </c>
      <c r="B238" t="s">
        <v>2712</v>
      </c>
      <c r="C238" t="s">
        <v>572</v>
      </c>
      <c r="D238" t="s">
        <v>15195</v>
      </c>
      <c r="E238" t="s">
        <v>269</v>
      </c>
      <c r="F238" s="14">
        <v>2</v>
      </c>
      <c r="G238" s="14">
        <v>0</v>
      </c>
      <c r="H238" s="14">
        <v>2</v>
      </c>
      <c r="I238" s="14">
        <v>2</v>
      </c>
      <c r="J238" s="14">
        <v>0</v>
      </c>
      <c r="K238" s="14">
        <v>1</v>
      </c>
      <c r="L238" s="14">
        <v>1444.1</v>
      </c>
      <c r="M238" s="14">
        <v>0</v>
      </c>
      <c r="N238" s="14">
        <v>1644.1</v>
      </c>
      <c r="O238" s="14">
        <v>1637.6</v>
      </c>
      <c r="P238" s="14">
        <v>0</v>
      </c>
      <c r="Q238" s="14">
        <v>1386.1</v>
      </c>
      <c r="R238" s="14">
        <v>1</v>
      </c>
      <c r="S238" s="14">
        <v>2</v>
      </c>
      <c r="T238" s="20">
        <v>7.7329999999999997</v>
      </c>
      <c r="U238" s="127">
        <v>6.3</v>
      </c>
      <c r="V238" s="20" t="s">
        <v>347</v>
      </c>
      <c r="W238" s="14" t="s">
        <v>347</v>
      </c>
      <c r="X238" s="22" t="s">
        <v>347</v>
      </c>
    </row>
    <row r="239" spans="1:24" ht="15" customHeight="1" x14ac:dyDescent="0.25">
      <c r="A239" s="23" t="s">
        <v>114</v>
      </c>
      <c r="B239" s="16" t="s">
        <v>3223</v>
      </c>
      <c r="C239" s="16" t="s">
        <v>416</v>
      </c>
      <c r="D239" s="16" t="s">
        <v>15196</v>
      </c>
      <c r="E239" s="16" t="s">
        <v>9959</v>
      </c>
      <c r="F239" s="15">
        <v>2</v>
      </c>
      <c r="G239" s="15">
        <v>0</v>
      </c>
      <c r="H239" s="15">
        <v>3</v>
      </c>
      <c r="I239" s="15">
        <v>1</v>
      </c>
      <c r="J239" s="15">
        <v>0</v>
      </c>
      <c r="K239" s="15">
        <v>3</v>
      </c>
      <c r="L239" s="15">
        <v>918.44</v>
      </c>
      <c r="M239" s="15">
        <v>0</v>
      </c>
      <c r="N239" s="15">
        <v>1181.0999999999999</v>
      </c>
      <c r="O239" s="15">
        <v>1139.0999999999999</v>
      </c>
      <c r="P239" s="15">
        <v>0</v>
      </c>
      <c r="Q239" s="15">
        <v>2031.4</v>
      </c>
      <c r="R239" s="15">
        <v>1</v>
      </c>
      <c r="S239" s="15">
        <v>2</v>
      </c>
      <c r="T239" s="24">
        <v>11.772</v>
      </c>
      <c r="U239" s="128">
        <v>6.1</v>
      </c>
      <c r="V239" s="24" t="s">
        <v>347</v>
      </c>
      <c r="W239" s="15" t="s">
        <v>347</v>
      </c>
      <c r="X239" s="25" t="s">
        <v>347</v>
      </c>
    </row>
  </sheetData>
  <autoFilter ref="A7:X239" xr:uid="{E3F4E7C8-866F-4A3E-8987-9EBE64289C3A}">
    <sortState ref="A8:X239">
      <sortCondition descending="1" ref="M7:M239"/>
    </sortState>
  </autoFilter>
  <mergeCells count="4">
    <mergeCell ref="F6:K6"/>
    <mergeCell ref="R6:S6"/>
    <mergeCell ref="L6:Q6"/>
    <mergeCell ref="W6:X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B5469-B5B7-478A-B4A3-6F38D1B4C843}">
  <dimension ref="A1:X88"/>
  <sheetViews>
    <sheetView topLeftCell="C1" zoomScale="80" zoomScaleNormal="80" workbookViewId="0">
      <selection activeCell="U27" sqref="U27"/>
    </sheetView>
  </sheetViews>
  <sheetFormatPr defaultColWidth="9.140625" defaultRowHeight="15" x14ac:dyDescent="0.25"/>
  <cols>
    <col min="1" max="4" width="21.5703125" style="1" customWidth="1"/>
    <col min="5" max="5" width="52.42578125" style="1" customWidth="1"/>
    <col min="6" max="20" width="11.7109375" style="1" customWidth="1"/>
    <col min="21" max="21" width="15.28515625" style="1" customWidth="1"/>
    <col min="22" max="24" width="11.7109375" style="1" customWidth="1"/>
    <col min="25" max="16384" width="9.140625" style="1"/>
  </cols>
  <sheetData>
    <row r="1" spans="1:24" x14ac:dyDescent="0.25">
      <c r="A1" s="6" t="s">
        <v>15600</v>
      </c>
      <c r="B1" s="2"/>
      <c r="C1" s="2"/>
      <c r="D1" s="2"/>
      <c r="E1" s="2"/>
      <c r="F1" s="5"/>
      <c r="G1" s="5"/>
      <c r="H1" s="5"/>
      <c r="I1" s="5"/>
      <c r="J1" s="5"/>
      <c r="K1" s="5"/>
      <c r="L1" s="5"/>
      <c r="M1" s="5"/>
      <c r="N1" s="5"/>
      <c r="O1" s="5"/>
      <c r="P1" s="5"/>
      <c r="Q1" s="5"/>
      <c r="R1" s="5"/>
      <c r="S1" s="5"/>
      <c r="T1" s="5"/>
      <c r="U1" s="5"/>
      <c r="V1" s="5"/>
      <c r="W1" s="5"/>
      <c r="X1" s="5"/>
    </row>
    <row r="2" spans="1:24" x14ac:dyDescent="0.25">
      <c r="A2" s="46" t="s">
        <v>15684</v>
      </c>
      <c r="B2" s="2"/>
      <c r="C2" s="2"/>
      <c r="D2" s="2"/>
      <c r="E2" s="2"/>
      <c r="F2" s="5"/>
      <c r="G2" s="5"/>
      <c r="H2" s="5"/>
      <c r="I2" s="5"/>
      <c r="J2" s="5"/>
      <c r="K2" s="5"/>
      <c r="L2" s="5"/>
      <c r="M2" s="5"/>
      <c r="N2" s="5"/>
      <c r="O2" s="5"/>
      <c r="P2" s="5"/>
      <c r="Q2" s="5"/>
      <c r="R2" s="5"/>
      <c r="S2" s="5"/>
      <c r="T2" s="5"/>
      <c r="U2" s="5"/>
      <c r="V2" s="5"/>
      <c r="W2" s="5"/>
      <c r="X2" s="5"/>
    </row>
    <row r="3" spans="1:24" x14ac:dyDescent="0.25">
      <c r="A3" s="44" t="s">
        <v>15726</v>
      </c>
      <c r="B3" s="2"/>
      <c r="C3" s="2"/>
      <c r="D3" s="2"/>
      <c r="E3" s="2"/>
      <c r="F3" s="5"/>
      <c r="G3" s="5"/>
      <c r="H3" s="5"/>
      <c r="I3" s="5"/>
      <c r="J3" s="5"/>
      <c r="K3" s="5"/>
      <c r="L3" s="5"/>
      <c r="M3" s="5"/>
      <c r="N3" s="5"/>
      <c r="O3" s="5"/>
      <c r="P3" s="5"/>
      <c r="Q3" s="5"/>
      <c r="R3" s="5"/>
      <c r="S3" s="5"/>
      <c r="T3" s="5"/>
      <c r="U3" s="5"/>
      <c r="V3" s="5"/>
      <c r="W3" s="5"/>
      <c r="X3" s="5"/>
    </row>
    <row r="4" spans="1:24" x14ac:dyDescent="0.25">
      <c r="B4" s="2"/>
      <c r="C4" s="2"/>
      <c r="D4" s="2"/>
      <c r="E4" s="2"/>
      <c r="F4" s="5"/>
      <c r="G4" s="5"/>
      <c r="H4" s="5"/>
      <c r="I4" s="5"/>
      <c r="J4" s="5"/>
      <c r="K4" s="5"/>
      <c r="L4" s="5"/>
      <c r="M4" s="5"/>
      <c r="N4" s="5"/>
      <c r="O4" s="5"/>
      <c r="P4" s="5"/>
      <c r="Q4" s="5"/>
      <c r="R4" s="5"/>
      <c r="S4" s="5"/>
      <c r="T4" s="5"/>
      <c r="U4" s="5"/>
      <c r="V4" s="5"/>
      <c r="W4" s="5"/>
      <c r="X4" s="5"/>
    </row>
    <row r="5" spans="1:24" x14ac:dyDescent="0.25">
      <c r="A5" s="6"/>
      <c r="B5" s="2"/>
      <c r="C5" s="2"/>
      <c r="D5" s="2"/>
      <c r="E5" s="2"/>
      <c r="F5" s="5"/>
      <c r="G5" s="5"/>
      <c r="H5" s="5"/>
      <c r="I5" s="5"/>
      <c r="J5" s="5"/>
      <c r="K5" s="5"/>
      <c r="L5" s="5"/>
      <c r="M5" s="5"/>
      <c r="N5" s="5"/>
      <c r="O5" s="5"/>
      <c r="P5" s="5"/>
      <c r="Q5" s="5"/>
      <c r="R5" s="5"/>
      <c r="S5" s="5"/>
      <c r="T5" s="5"/>
      <c r="U5" s="5"/>
      <c r="V5" s="5"/>
      <c r="W5" s="5"/>
      <c r="X5" s="5"/>
    </row>
    <row r="6" spans="1:24" s="3" customFormat="1" ht="48" customHeight="1" x14ac:dyDescent="0.25">
      <c r="A6" s="13"/>
      <c r="B6" s="13"/>
      <c r="C6" s="13"/>
      <c r="D6" s="13"/>
      <c r="E6" s="13"/>
      <c r="F6" s="123" t="s">
        <v>12</v>
      </c>
      <c r="G6" s="124"/>
      <c r="H6" s="124"/>
      <c r="I6" s="124"/>
      <c r="J6" s="124"/>
      <c r="K6" s="124"/>
      <c r="L6" s="124" t="s">
        <v>4343</v>
      </c>
      <c r="M6" s="124"/>
      <c r="N6" s="124"/>
      <c r="O6" s="124"/>
      <c r="P6" s="124"/>
      <c r="Q6" s="124"/>
      <c r="R6" s="125" t="s">
        <v>15725</v>
      </c>
      <c r="S6" s="125"/>
      <c r="T6" s="18" t="s">
        <v>14966</v>
      </c>
      <c r="U6" s="110" t="s">
        <v>15727</v>
      </c>
      <c r="V6" s="18" t="s">
        <v>14968</v>
      </c>
      <c r="W6" s="124" t="s">
        <v>2344</v>
      </c>
      <c r="X6" s="124"/>
    </row>
    <row r="7" spans="1:24" s="4" customFormat="1" ht="33" customHeight="1" x14ac:dyDescent="0.25">
      <c r="A7" s="32" t="s">
        <v>4342</v>
      </c>
      <c r="B7" s="32" t="s">
        <v>4341</v>
      </c>
      <c r="C7" s="32" t="s">
        <v>4430</v>
      </c>
      <c r="D7" s="17" t="s">
        <v>14972</v>
      </c>
      <c r="E7" s="32" t="s">
        <v>591</v>
      </c>
      <c r="F7" s="18" t="s">
        <v>3</v>
      </c>
      <c r="G7" s="18" t="s">
        <v>4</v>
      </c>
      <c r="H7" s="18" t="s">
        <v>5</v>
      </c>
      <c r="I7" s="18" t="s">
        <v>9</v>
      </c>
      <c r="J7" s="18" t="s">
        <v>10</v>
      </c>
      <c r="K7" s="18" t="s">
        <v>11</v>
      </c>
      <c r="L7" s="18" t="s">
        <v>3</v>
      </c>
      <c r="M7" s="18" t="s">
        <v>4</v>
      </c>
      <c r="N7" s="18" t="s">
        <v>5</v>
      </c>
      <c r="O7" s="18" t="s">
        <v>9</v>
      </c>
      <c r="P7" s="18" t="s">
        <v>10</v>
      </c>
      <c r="Q7" s="18" t="s">
        <v>11</v>
      </c>
      <c r="R7" s="18" t="s">
        <v>0</v>
      </c>
      <c r="S7" s="18" t="s">
        <v>1</v>
      </c>
      <c r="T7" s="18"/>
      <c r="U7" s="111"/>
      <c r="V7" s="18" t="s">
        <v>4429</v>
      </c>
      <c r="W7" s="19" t="s">
        <v>2343</v>
      </c>
      <c r="X7" s="18" t="s">
        <v>2342</v>
      </c>
    </row>
    <row r="8" spans="1:24" s="6" customFormat="1" x14ac:dyDescent="0.25">
      <c r="A8" s="47" t="s">
        <v>2340</v>
      </c>
      <c r="B8" s="47" t="s">
        <v>2340</v>
      </c>
      <c r="C8" s="48" t="s">
        <v>13164</v>
      </c>
      <c r="D8" s="49" t="s">
        <v>2363</v>
      </c>
      <c r="E8" s="48" t="s">
        <v>14970</v>
      </c>
      <c r="F8" s="50">
        <v>14</v>
      </c>
      <c r="G8" s="50">
        <v>11</v>
      </c>
      <c r="H8" s="50">
        <v>14</v>
      </c>
      <c r="I8" s="50">
        <v>0</v>
      </c>
      <c r="J8" s="50">
        <v>0</v>
      </c>
      <c r="K8" s="50">
        <v>0</v>
      </c>
      <c r="L8" s="50">
        <v>25725000</v>
      </c>
      <c r="M8" s="50">
        <v>7003700</v>
      </c>
      <c r="N8" s="50">
        <v>29467000</v>
      </c>
      <c r="O8" s="50">
        <v>0</v>
      </c>
      <c r="P8" s="50">
        <v>0</v>
      </c>
      <c r="Q8" s="50">
        <v>0</v>
      </c>
      <c r="R8" s="50">
        <v>0</v>
      </c>
      <c r="S8" s="50">
        <v>3</v>
      </c>
      <c r="T8" s="51">
        <v>323.31</v>
      </c>
      <c r="U8" s="51">
        <v>93.4</v>
      </c>
      <c r="V8" s="50" t="s">
        <v>347</v>
      </c>
      <c r="W8" s="50" t="s">
        <v>347</v>
      </c>
      <c r="X8" s="52" t="s">
        <v>347</v>
      </c>
    </row>
    <row r="9" spans="1:24" x14ac:dyDescent="0.25">
      <c r="A9" s="21" t="s">
        <v>118</v>
      </c>
      <c r="B9" t="s">
        <v>3243</v>
      </c>
      <c r="C9" t="s">
        <v>440</v>
      </c>
      <c r="D9" t="s">
        <v>15017</v>
      </c>
      <c r="E9" t="s">
        <v>289</v>
      </c>
      <c r="F9" s="14">
        <v>17</v>
      </c>
      <c r="G9" s="14">
        <v>10</v>
      </c>
      <c r="H9" s="14">
        <v>14</v>
      </c>
      <c r="I9" s="14">
        <v>0</v>
      </c>
      <c r="J9" s="14">
        <v>0</v>
      </c>
      <c r="K9" s="14">
        <v>0</v>
      </c>
      <c r="L9" s="14">
        <v>4466400</v>
      </c>
      <c r="M9" s="14">
        <v>3210800</v>
      </c>
      <c r="N9" s="14">
        <v>6540000</v>
      </c>
      <c r="O9" s="14">
        <v>0</v>
      </c>
      <c r="P9" s="14">
        <v>0</v>
      </c>
      <c r="Q9" s="14">
        <v>0</v>
      </c>
      <c r="R9" s="14">
        <v>0</v>
      </c>
      <c r="S9" s="14">
        <v>3</v>
      </c>
      <c r="T9" s="20">
        <v>240.06</v>
      </c>
      <c r="U9" s="20">
        <v>80.900000000000006</v>
      </c>
      <c r="V9" s="14" t="s">
        <v>347</v>
      </c>
      <c r="W9" s="14" t="s">
        <v>347</v>
      </c>
      <c r="X9" s="26" t="s">
        <v>347</v>
      </c>
    </row>
    <row r="10" spans="1:24" x14ac:dyDescent="0.25">
      <c r="A10" s="21" t="s">
        <v>1888</v>
      </c>
      <c r="B10" t="s">
        <v>3832</v>
      </c>
      <c r="C10" t="s">
        <v>5563</v>
      </c>
      <c r="D10" t="s">
        <v>15203</v>
      </c>
      <c r="E10" t="s">
        <v>10754</v>
      </c>
      <c r="F10" s="14">
        <v>15</v>
      </c>
      <c r="G10" s="14">
        <v>12</v>
      </c>
      <c r="H10" s="14">
        <v>16</v>
      </c>
      <c r="I10" s="14">
        <v>3</v>
      </c>
      <c r="J10" s="14">
        <v>3</v>
      </c>
      <c r="K10" s="14">
        <v>3</v>
      </c>
      <c r="L10" s="14">
        <v>374360</v>
      </c>
      <c r="M10" s="14">
        <v>332050</v>
      </c>
      <c r="N10" s="14">
        <v>706780</v>
      </c>
      <c r="O10" s="14">
        <v>7766.4</v>
      </c>
      <c r="P10" s="14">
        <v>5574</v>
      </c>
      <c r="Q10" s="14">
        <v>16016</v>
      </c>
      <c r="R10" s="14">
        <v>3</v>
      </c>
      <c r="S10" s="14">
        <v>3</v>
      </c>
      <c r="T10" s="20">
        <v>207.13</v>
      </c>
      <c r="U10" s="20">
        <v>67.3</v>
      </c>
      <c r="V10" s="20">
        <v>5.6504200000000004</v>
      </c>
      <c r="W10" s="14" t="s">
        <v>594</v>
      </c>
      <c r="X10" s="22">
        <v>3.2576900000000002</v>
      </c>
    </row>
    <row r="11" spans="1:24" x14ac:dyDescent="0.25">
      <c r="A11" s="21" t="s">
        <v>150</v>
      </c>
      <c r="B11" t="s">
        <v>3525</v>
      </c>
      <c r="C11" t="s">
        <v>449</v>
      </c>
      <c r="D11" t="s">
        <v>14980</v>
      </c>
      <c r="E11" t="s">
        <v>305</v>
      </c>
      <c r="F11" s="14">
        <v>2</v>
      </c>
      <c r="G11" s="14">
        <v>1</v>
      </c>
      <c r="H11" s="14">
        <v>2</v>
      </c>
      <c r="I11" s="14">
        <v>1</v>
      </c>
      <c r="J11" s="14">
        <v>3</v>
      </c>
      <c r="K11" s="14">
        <v>1</v>
      </c>
      <c r="L11" s="14">
        <v>35623</v>
      </c>
      <c r="M11" s="14">
        <v>5480.4</v>
      </c>
      <c r="N11" s="14">
        <v>37012</v>
      </c>
      <c r="O11" s="14">
        <v>23184</v>
      </c>
      <c r="P11" s="14">
        <v>45074</v>
      </c>
      <c r="Q11" s="14">
        <v>24234</v>
      </c>
      <c r="R11" s="14">
        <v>1</v>
      </c>
      <c r="S11" s="14">
        <v>2</v>
      </c>
      <c r="T11" s="20">
        <v>13.331</v>
      </c>
      <c r="U11" s="20">
        <v>55.6</v>
      </c>
      <c r="V11" s="14" t="s">
        <v>347</v>
      </c>
      <c r="W11" s="14" t="s">
        <v>347</v>
      </c>
      <c r="X11" s="26" t="s">
        <v>347</v>
      </c>
    </row>
    <row r="12" spans="1:24" x14ac:dyDescent="0.25">
      <c r="A12" s="21" t="s">
        <v>78</v>
      </c>
      <c r="B12" t="s">
        <v>2929</v>
      </c>
      <c r="C12" t="s">
        <v>447</v>
      </c>
      <c r="D12" t="s">
        <v>15204</v>
      </c>
      <c r="E12" t="s">
        <v>9575</v>
      </c>
      <c r="F12" s="14">
        <v>3</v>
      </c>
      <c r="G12" s="14">
        <v>0</v>
      </c>
      <c r="H12" s="14">
        <v>3</v>
      </c>
      <c r="I12" s="14">
        <v>1</v>
      </c>
      <c r="J12" s="14">
        <v>1</v>
      </c>
      <c r="K12" s="14">
        <v>3</v>
      </c>
      <c r="L12" s="14">
        <v>34123</v>
      </c>
      <c r="M12" s="14">
        <v>0</v>
      </c>
      <c r="N12" s="14">
        <v>16374</v>
      </c>
      <c r="O12" s="14">
        <v>4888.7</v>
      </c>
      <c r="P12" s="14">
        <v>5870.3</v>
      </c>
      <c r="Q12" s="14">
        <v>31498</v>
      </c>
      <c r="R12" s="14">
        <v>1</v>
      </c>
      <c r="S12" s="14">
        <v>2</v>
      </c>
      <c r="T12" s="20">
        <v>14.861000000000001</v>
      </c>
      <c r="U12" s="20">
        <v>35.5</v>
      </c>
      <c r="V12" s="14" t="s">
        <v>347</v>
      </c>
      <c r="W12" s="14" t="s">
        <v>347</v>
      </c>
      <c r="X12" s="26" t="s">
        <v>347</v>
      </c>
    </row>
    <row r="13" spans="1:24" x14ac:dyDescent="0.25">
      <c r="A13" s="21" t="s">
        <v>915</v>
      </c>
      <c r="B13" t="s">
        <v>2725</v>
      </c>
      <c r="C13" t="s">
        <v>4715</v>
      </c>
      <c r="D13" t="s">
        <v>15205</v>
      </c>
      <c r="E13" t="s">
        <v>9290</v>
      </c>
      <c r="F13" s="14">
        <v>3</v>
      </c>
      <c r="G13" s="14">
        <v>1</v>
      </c>
      <c r="H13" s="14">
        <v>3</v>
      </c>
      <c r="I13" s="14">
        <v>2</v>
      </c>
      <c r="J13" s="14">
        <v>2</v>
      </c>
      <c r="K13" s="14">
        <v>2</v>
      </c>
      <c r="L13" s="14">
        <v>30149</v>
      </c>
      <c r="M13" s="14">
        <v>24341</v>
      </c>
      <c r="N13" s="14">
        <v>13097</v>
      </c>
      <c r="O13" s="14">
        <v>6337.9</v>
      </c>
      <c r="P13" s="14">
        <v>5002.2</v>
      </c>
      <c r="Q13" s="14">
        <v>1922.6</v>
      </c>
      <c r="R13" s="14">
        <v>3</v>
      </c>
      <c r="S13" s="14">
        <v>2</v>
      </c>
      <c r="T13" s="20">
        <v>19.849</v>
      </c>
      <c r="U13" s="20">
        <v>33.299999999999997</v>
      </c>
      <c r="V13" s="20">
        <v>2.43363</v>
      </c>
      <c r="W13" s="14" t="s">
        <v>594</v>
      </c>
      <c r="X13" s="22">
        <v>1.72465</v>
      </c>
    </row>
    <row r="14" spans="1:24" x14ac:dyDescent="0.25">
      <c r="A14" s="21" t="s">
        <v>19</v>
      </c>
      <c r="B14" t="s">
        <v>2417</v>
      </c>
      <c r="C14" t="s">
        <v>453</v>
      </c>
      <c r="D14" t="s">
        <v>15043</v>
      </c>
      <c r="E14" t="s">
        <v>8881</v>
      </c>
      <c r="F14" s="14">
        <v>2</v>
      </c>
      <c r="G14" s="14">
        <v>1</v>
      </c>
      <c r="H14" s="14">
        <v>3</v>
      </c>
      <c r="I14" s="14">
        <v>1</v>
      </c>
      <c r="J14" s="14">
        <v>1</v>
      </c>
      <c r="K14" s="14">
        <v>4</v>
      </c>
      <c r="L14" s="14">
        <v>15186</v>
      </c>
      <c r="M14" s="14">
        <v>3597.6</v>
      </c>
      <c r="N14" s="14">
        <v>24139</v>
      </c>
      <c r="O14" s="14">
        <v>10437</v>
      </c>
      <c r="P14" s="14">
        <v>5917.2</v>
      </c>
      <c r="Q14" s="14">
        <v>35453</v>
      </c>
      <c r="R14" s="14">
        <v>1</v>
      </c>
      <c r="S14" s="14">
        <v>2</v>
      </c>
      <c r="T14" s="20">
        <v>28.834</v>
      </c>
      <c r="U14" s="20">
        <v>53.7</v>
      </c>
      <c r="V14" s="14" t="s">
        <v>347</v>
      </c>
      <c r="W14" s="14" t="s">
        <v>347</v>
      </c>
      <c r="X14" s="26" t="s">
        <v>347</v>
      </c>
    </row>
    <row r="15" spans="1:24" x14ac:dyDescent="0.25">
      <c r="A15" s="21" t="s">
        <v>91</v>
      </c>
      <c r="B15" t="s">
        <v>3044</v>
      </c>
      <c r="C15" t="s">
        <v>452</v>
      </c>
      <c r="D15" t="s">
        <v>15206</v>
      </c>
      <c r="E15" t="s">
        <v>282</v>
      </c>
      <c r="F15" s="14">
        <v>5</v>
      </c>
      <c r="G15" s="14">
        <v>5</v>
      </c>
      <c r="H15" s="14">
        <v>11</v>
      </c>
      <c r="I15" s="14">
        <v>0</v>
      </c>
      <c r="J15" s="14">
        <v>0</v>
      </c>
      <c r="K15" s="14">
        <v>0</v>
      </c>
      <c r="L15" s="14">
        <v>13062</v>
      </c>
      <c r="M15" s="14">
        <v>6578.5</v>
      </c>
      <c r="N15" s="14">
        <v>26193</v>
      </c>
      <c r="O15" s="14">
        <v>0</v>
      </c>
      <c r="P15" s="14">
        <v>0</v>
      </c>
      <c r="Q15" s="14">
        <v>0</v>
      </c>
      <c r="R15" s="14">
        <v>0</v>
      </c>
      <c r="S15" s="14">
        <v>3</v>
      </c>
      <c r="T15" s="20">
        <v>35.188000000000002</v>
      </c>
      <c r="U15" s="20">
        <v>28.8</v>
      </c>
      <c r="V15" s="14" t="s">
        <v>347</v>
      </c>
      <c r="W15" s="14" t="s">
        <v>347</v>
      </c>
      <c r="X15" s="26" t="s">
        <v>347</v>
      </c>
    </row>
    <row r="16" spans="1:24" x14ac:dyDescent="0.25">
      <c r="A16" s="21" t="s">
        <v>131</v>
      </c>
      <c r="B16" t="s">
        <v>3351</v>
      </c>
      <c r="C16" t="s">
        <v>460</v>
      </c>
      <c r="D16" t="s">
        <v>15207</v>
      </c>
      <c r="E16" t="s">
        <v>296</v>
      </c>
      <c r="F16" s="14">
        <v>3</v>
      </c>
      <c r="G16" s="14">
        <v>2</v>
      </c>
      <c r="H16" s="14">
        <v>2</v>
      </c>
      <c r="I16" s="14">
        <v>1</v>
      </c>
      <c r="J16" s="14">
        <v>1</v>
      </c>
      <c r="K16" s="14">
        <v>1</v>
      </c>
      <c r="L16" s="14">
        <v>12016</v>
      </c>
      <c r="M16" s="14">
        <v>2687.4</v>
      </c>
      <c r="N16" s="14">
        <v>7910.2</v>
      </c>
      <c r="O16" s="14">
        <v>3744.2</v>
      </c>
      <c r="P16" s="14">
        <v>8781.2000000000007</v>
      </c>
      <c r="Q16" s="14">
        <v>6474.7</v>
      </c>
      <c r="R16" s="14">
        <v>0</v>
      </c>
      <c r="S16" s="14">
        <v>3</v>
      </c>
      <c r="T16" s="20">
        <v>13.98</v>
      </c>
      <c r="U16" s="20">
        <v>28.9</v>
      </c>
      <c r="V16" s="14" t="s">
        <v>347</v>
      </c>
      <c r="W16" s="14" t="s">
        <v>347</v>
      </c>
      <c r="X16" s="26" t="s">
        <v>347</v>
      </c>
    </row>
    <row r="17" spans="1:24" x14ac:dyDescent="0.25">
      <c r="A17" s="21" t="s">
        <v>247</v>
      </c>
      <c r="B17" t="s">
        <v>4229</v>
      </c>
      <c r="C17" t="s">
        <v>448</v>
      </c>
      <c r="D17" t="s">
        <v>15208</v>
      </c>
      <c r="E17" t="s">
        <v>11261</v>
      </c>
      <c r="F17" s="14">
        <v>5</v>
      </c>
      <c r="G17" s="14">
        <v>6</v>
      </c>
      <c r="H17" s="14">
        <v>10</v>
      </c>
      <c r="I17" s="14">
        <v>0</v>
      </c>
      <c r="J17" s="14">
        <v>0</v>
      </c>
      <c r="K17" s="14">
        <v>1</v>
      </c>
      <c r="L17" s="14">
        <v>10133</v>
      </c>
      <c r="M17" s="14">
        <v>22538</v>
      </c>
      <c r="N17" s="14">
        <v>32080</v>
      </c>
      <c r="O17" s="14">
        <v>0</v>
      </c>
      <c r="P17" s="14">
        <v>0</v>
      </c>
      <c r="Q17" s="14">
        <v>1188</v>
      </c>
      <c r="R17" s="14">
        <v>0</v>
      </c>
      <c r="S17" s="14">
        <v>3</v>
      </c>
      <c r="T17" s="20">
        <v>57.567</v>
      </c>
      <c r="U17" s="20">
        <v>34.1</v>
      </c>
      <c r="V17" s="14" t="s">
        <v>347</v>
      </c>
      <c r="W17" s="14" t="s">
        <v>347</v>
      </c>
      <c r="X17" s="26" t="s">
        <v>347</v>
      </c>
    </row>
    <row r="18" spans="1:24" x14ac:dyDescent="0.25">
      <c r="A18" s="21" t="s">
        <v>142</v>
      </c>
      <c r="B18" t="s">
        <v>3435</v>
      </c>
      <c r="C18" t="s">
        <v>473</v>
      </c>
      <c r="D18" t="s">
        <v>14976</v>
      </c>
      <c r="E18" t="s">
        <v>10241</v>
      </c>
      <c r="F18" s="14">
        <v>3</v>
      </c>
      <c r="G18" s="14">
        <v>1</v>
      </c>
      <c r="H18" s="14">
        <v>4</v>
      </c>
      <c r="I18" s="14">
        <v>1</v>
      </c>
      <c r="J18" s="14">
        <v>0</v>
      </c>
      <c r="K18" s="14">
        <v>4</v>
      </c>
      <c r="L18" s="14">
        <v>9605.4</v>
      </c>
      <c r="M18" s="14">
        <v>697.59</v>
      </c>
      <c r="N18" s="14">
        <v>9326</v>
      </c>
      <c r="O18" s="14">
        <v>7896.8</v>
      </c>
      <c r="P18" s="14">
        <v>4565.3999999999996</v>
      </c>
      <c r="Q18" s="14">
        <v>12760</v>
      </c>
      <c r="R18" s="14">
        <v>1</v>
      </c>
      <c r="S18" s="14">
        <v>2</v>
      </c>
      <c r="T18" s="20">
        <v>196.83</v>
      </c>
      <c r="U18" s="20">
        <v>57.4</v>
      </c>
      <c r="V18" s="14" t="s">
        <v>347</v>
      </c>
      <c r="W18" s="14" t="s">
        <v>347</v>
      </c>
      <c r="X18" s="26" t="s">
        <v>347</v>
      </c>
    </row>
    <row r="19" spans="1:24" x14ac:dyDescent="0.25">
      <c r="A19" s="21" t="s">
        <v>155</v>
      </c>
      <c r="B19" t="s">
        <v>3586</v>
      </c>
      <c r="C19" t="s">
        <v>455</v>
      </c>
      <c r="D19" t="s">
        <v>14993</v>
      </c>
      <c r="E19" t="s">
        <v>10460</v>
      </c>
      <c r="F19" s="14">
        <v>2</v>
      </c>
      <c r="G19" s="14">
        <v>1</v>
      </c>
      <c r="H19" s="14">
        <v>3</v>
      </c>
      <c r="I19" s="14">
        <v>1</v>
      </c>
      <c r="J19" s="14">
        <v>1</v>
      </c>
      <c r="K19" s="14">
        <v>1</v>
      </c>
      <c r="L19" s="14">
        <v>9244.7999999999993</v>
      </c>
      <c r="M19" s="14">
        <v>8352.2000000000007</v>
      </c>
      <c r="N19" s="14">
        <v>10101</v>
      </c>
      <c r="O19" s="14">
        <v>10489</v>
      </c>
      <c r="P19" s="14">
        <v>8138.8</v>
      </c>
      <c r="Q19" s="14">
        <v>22132</v>
      </c>
      <c r="R19" s="14">
        <v>0</v>
      </c>
      <c r="S19" s="14">
        <v>2</v>
      </c>
      <c r="T19" s="20">
        <v>11.907</v>
      </c>
      <c r="U19" s="20">
        <v>22.6</v>
      </c>
      <c r="V19" s="14" t="s">
        <v>347</v>
      </c>
      <c r="W19" s="14" t="s">
        <v>347</v>
      </c>
      <c r="X19" s="26" t="s">
        <v>347</v>
      </c>
    </row>
    <row r="20" spans="1:24" x14ac:dyDescent="0.25">
      <c r="A20" s="21" t="s">
        <v>258</v>
      </c>
      <c r="B20" t="s">
        <v>4331</v>
      </c>
      <c r="C20" t="s">
        <v>457</v>
      </c>
      <c r="D20" t="s">
        <v>15209</v>
      </c>
      <c r="E20" t="s">
        <v>11390</v>
      </c>
      <c r="F20" s="14">
        <v>11</v>
      </c>
      <c r="G20" s="14">
        <v>6</v>
      </c>
      <c r="H20" s="14">
        <v>10</v>
      </c>
      <c r="I20" s="14">
        <v>0</v>
      </c>
      <c r="J20" s="14">
        <v>0</v>
      </c>
      <c r="K20" s="14">
        <v>1</v>
      </c>
      <c r="L20" s="14">
        <v>9033.1</v>
      </c>
      <c r="M20" s="14">
        <v>5257.4</v>
      </c>
      <c r="N20" s="14">
        <v>9844.2000000000007</v>
      </c>
      <c r="O20" s="14">
        <v>0</v>
      </c>
      <c r="P20" s="14">
        <v>0</v>
      </c>
      <c r="Q20" s="14">
        <v>478.59</v>
      </c>
      <c r="R20" s="14">
        <v>0</v>
      </c>
      <c r="S20" s="14">
        <v>3</v>
      </c>
      <c r="T20" s="20">
        <v>77.897000000000006</v>
      </c>
      <c r="U20" s="20">
        <v>26</v>
      </c>
      <c r="V20" s="14" t="s">
        <v>347</v>
      </c>
      <c r="W20" s="14" t="s">
        <v>347</v>
      </c>
      <c r="X20" s="26" t="s">
        <v>347</v>
      </c>
    </row>
    <row r="21" spans="1:24" x14ac:dyDescent="0.25">
      <c r="A21" s="21" t="s">
        <v>15</v>
      </c>
      <c r="B21" t="s">
        <v>2377</v>
      </c>
      <c r="C21" t="s">
        <v>470</v>
      </c>
      <c r="D21" t="s">
        <v>15008</v>
      </c>
      <c r="E21" t="s">
        <v>8823</v>
      </c>
      <c r="F21" s="14">
        <v>4</v>
      </c>
      <c r="G21" s="14">
        <v>1</v>
      </c>
      <c r="H21" s="14">
        <v>4</v>
      </c>
      <c r="I21" s="14">
        <v>1</v>
      </c>
      <c r="J21" s="14">
        <v>2</v>
      </c>
      <c r="K21" s="14">
        <v>1</v>
      </c>
      <c r="L21" s="14">
        <v>7034.1</v>
      </c>
      <c r="M21" s="14">
        <v>1236.7</v>
      </c>
      <c r="N21" s="14">
        <v>7803.5</v>
      </c>
      <c r="O21" s="14">
        <v>1514.9</v>
      </c>
      <c r="P21" s="14">
        <v>1510.5</v>
      </c>
      <c r="Q21" s="14">
        <v>1931.6</v>
      </c>
      <c r="R21" s="14">
        <v>1</v>
      </c>
      <c r="S21" s="14">
        <v>2</v>
      </c>
      <c r="T21" s="20">
        <v>39.835000000000001</v>
      </c>
      <c r="U21" s="20">
        <v>28.4</v>
      </c>
      <c r="V21" s="14" t="s">
        <v>347</v>
      </c>
      <c r="W21" s="14" t="s">
        <v>347</v>
      </c>
      <c r="X21" s="26" t="s">
        <v>347</v>
      </c>
    </row>
    <row r="22" spans="1:24" x14ac:dyDescent="0.25">
      <c r="A22" s="21" t="s">
        <v>245</v>
      </c>
      <c r="B22" t="s">
        <v>4221</v>
      </c>
      <c r="C22" t="s">
        <v>471</v>
      </c>
      <c r="D22" t="s">
        <v>14989</v>
      </c>
      <c r="E22" t="s">
        <v>11253</v>
      </c>
      <c r="F22" s="14">
        <v>3</v>
      </c>
      <c r="G22" s="14">
        <v>1</v>
      </c>
      <c r="H22" s="14">
        <v>2</v>
      </c>
      <c r="I22" s="14">
        <v>3</v>
      </c>
      <c r="J22" s="14">
        <v>0</v>
      </c>
      <c r="K22" s="14">
        <v>1</v>
      </c>
      <c r="L22" s="14">
        <v>6936.9</v>
      </c>
      <c r="M22" s="14">
        <v>1672</v>
      </c>
      <c r="N22" s="14">
        <v>5643.8</v>
      </c>
      <c r="O22" s="14">
        <v>6100.3</v>
      </c>
      <c r="P22" s="14">
        <v>0</v>
      </c>
      <c r="Q22" s="14">
        <v>1556.3</v>
      </c>
      <c r="R22" s="14">
        <v>1</v>
      </c>
      <c r="S22" s="14">
        <v>2</v>
      </c>
      <c r="T22" s="20">
        <v>33.164999999999999</v>
      </c>
      <c r="U22" s="20">
        <v>35.200000000000003</v>
      </c>
      <c r="V22" s="14" t="s">
        <v>347</v>
      </c>
      <c r="W22" s="14" t="s">
        <v>347</v>
      </c>
      <c r="X22" s="26" t="s">
        <v>347</v>
      </c>
    </row>
    <row r="23" spans="1:24" x14ac:dyDescent="0.25">
      <c r="A23" s="21" t="s">
        <v>103</v>
      </c>
      <c r="B23" t="s">
        <v>3132</v>
      </c>
      <c r="C23" t="s">
        <v>466</v>
      </c>
      <c r="D23" t="s">
        <v>15210</v>
      </c>
      <c r="E23" t="s">
        <v>9847</v>
      </c>
      <c r="F23" s="14">
        <v>3</v>
      </c>
      <c r="G23" s="14">
        <v>1</v>
      </c>
      <c r="H23" s="14">
        <v>2</v>
      </c>
      <c r="I23" s="14">
        <v>0</v>
      </c>
      <c r="J23" s="14">
        <v>1</v>
      </c>
      <c r="K23" s="14">
        <v>1</v>
      </c>
      <c r="L23" s="14">
        <v>6866.1</v>
      </c>
      <c r="M23" s="14">
        <v>2451.6999999999998</v>
      </c>
      <c r="N23" s="14">
        <v>8237.7999999999993</v>
      </c>
      <c r="O23" s="14">
        <v>0</v>
      </c>
      <c r="P23" s="14">
        <v>2797.8</v>
      </c>
      <c r="Q23" s="14">
        <v>3205.5</v>
      </c>
      <c r="R23" s="14">
        <v>0</v>
      </c>
      <c r="S23" s="14">
        <v>2</v>
      </c>
      <c r="T23" s="20">
        <v>8.1279000000000003</v>
      </c>
      <c r="U23" s="20">
        <v>33</v>
      </c>
      <c r="V23" s="14" t="s">
        <v>347</v>
      </c>
      <c r="W23" s="14" t="s">
        <v>347</v>
      </c>
      <c r="X23" s="26" t="s">
        <v>347</v>
      </c>
    </row>
    <row r="24" spans="1:24" x14ac:dyDescent="0.25">
      <c r="A24" s="21" t="s">
        <v>183</v>
      </c>
      <c r="B24" t="s">
        <v>3740</v>
      </c>
      <c r="C24" t="s">
        <v>465</v>
      </c>
      <c r="D24" t="s">
        <v>15077</v>
      </c>
      <c r="E24" t="s">
        <v>10654</v>
      </c>
      <c r="F24" s="14">
        <v>2</v>
      </c>
      <c r="G24" s="14">
        <v>0</v>
      </c>
      <c r="H24" s="14">
        <v>3</v>
      </c>
      <c r="I24" s="14">
        <v>1</v>
      </c>
      <c r="J24" s="14">
        <v>1</v>
      </c>
      <c r="K24" s="14">
        <v>3</v>
      </c>
      <c r="L24" s="14">
        <v>6253.5</v>
      </c>
      <c r="M24" s="14">
        <v>0</v>
      </c>
      <c r="N24" s="14">
        <v>4448.3999999999996</v>
      </c>
      <c r="O24" s="14">
        <v>3843.3</v>
      </c>
      <c r="P24" s="14">
        <v>1703.5</v>
      </c>
      <c r="Q24" s="14">
        <v>7975.5</v>
      </c>
      <c r="R24" s="14">
        <v>1</v>
      </c>
      <c r="S24" s="14">
        <v>2</v>
      </c>
      <c r="T24" s="20">
        <v>85.027000000000001</v>
      </c>
      <c r="U24" s="20">
        <v>22.4</v>
      </c>
      <c r="V24" s="14" t="s">
        <v>347</v>
      </c>
      <c r="W24" s="14" t="s">
        <v>347</v>
      </c>
      <c r="X24" s="26" t="s">
        <v>347</v>
      </c>
    </row>
    <row r="25" spans="1:24" x14ac:dyDescent="0.25">
      <c r="A25" s="21" t="s">
        <v>214</v>
      </c>
      <c r="B25" t="s">
        <v>3953</v>
      </c>
      <c r="C25" t="s">
        <v>462</v>
      </c>
      <c r="D25" t="s">
        <v>15130</v>
      </c>
      <c r="E25" t="s">
        <v>10910</v>
      </c>
      <c r="F25" s="14">
        <v>3</v>
      </c>
      <c r="G25" s="14">
        <v>0</v>
      </c>
      <c r="H25" s="14">
        <v>2</v>
      </c>
      <c r="I25" s="14">
        <v>2</v>
      </c>
      <c r="J25" s="14">
        <v>0</v>
      </c>
      <c r="K25" s="14">
        <v>1</v>
      </c>
      <c r="L25" s="14">
        <v>6169.4</v>
      </c>
      <c r="M25" s="14">
        <v>0</v>
      </c>
      <c r="N25" s="14">
        <v>5535.3</v>
      </c>
      <c r="O25" s="14">
        <v>4621.8999999999996</v>
      </c>
      <c r="P25" s="14">
        <v>0</v>
      </c>
      <c r="Q25" s="14">
        <v>3438.5</v>
      </c>
      <c r="R25" s="14">
        <v>1</v>
      </c>
      <c r="S25" s="14">
        <v>2</v>
      </c>
      <c r="T25" s="20">
        <v>23.067</v>
      </c>
      <c r="U25" s="20">
        <v>27.4</v>
      </c>
      <c r="V25" s="14" t="s">
        <v>347</v>
      </c>
      <c r="W25" s="14" t="s">
        <v>347</v>
      </c>
      <c r="X25" s="26" t="s">
        <v>347</v>
      </c>
    </row>
    <row r="26" spans="1:24" x14ac:dyDescent="0.25">
      <c r="A26" s="21" t="s">
        <v>77</v>
      </c>
      <c r="B26" t="s">
        <v>2919</v>
      </c>
      <c r="C26" t="s">
        <v>504</v>
      </c>
      <c r="D26" t="s">
        <v>15015</v>
      </c>
      <c r="E26" t="s">
        <v>9561</v>
      </c>
      <c r="F26" s="14">
        <v>3</v>
      </c>
      <c r="G26" s="14">
        <v>1</v>
      </c>
      <c r="H26" s="14">
        <v>2</v>
      </c>
      <c r="I26" s="14">
        <v>0</v>
      </c>
      <c r="J26" s="14">
        <v>0</v>
      </c>
      <c r="K26" s="14">
        <v>3</v>
      </c>
      <c r="L26" s="14">
        <v>5454</v>
      </c>
      <c r="M26" s="14">
        <v>1578</v>
      </c>
      <c r="N26" s="14">
        <v>990.94</v>
      </c>
      <c r="O26" s="14">
        <v>0</v>
      </c>
      <c r="P26" s="14">
        <v>0</v>
      </c>
      <c r="Q26" s="14">
        <v>11274</v>
      </c>
      <c r="R26" s="14">
        <v>1</v>
      </c>
      <c r="S26" s="14">
        <v>2</v>
      </c>
      <c r="T26" s="20">
        <v>27.096</v>
      </c>
      <c r="U26" s="20">
        <v>30.3</v>
      </c>
      <c r="V26" s="14" t="s">
        <v>347</v>
      </c>
      <c r="W26" s="14" t="s">
        <v>347</v>
      </c>
      <c r="X26" s="26" t="s">
        <v>347</v>
      </c>
    </row>
    <row r="27" spans="1:24" x14ac:dyDescent="0.25">
      <c r="A27" s="21" t="s">
        <v>45</v>
      </c>
      <c r="B27" t="s">
        <v>2669</v>
      </c>
      <c r="C27" t="s">
        <v>467</v>
      </c>
      <c r="D27" t="s">
        <v>15211</v>
      </c>
      <c r="E27" t="s">
        <v>9215</v>
      </c>
      <c r="F27" s="14">
        <v>2</v>
      </c>
      <c r="G27" s="14">
        <v>0</v>
      </c>
      <c r="H27" s="14">
        <v>2</v>
      </c>
      <c r="I27" s="14">
        <v>1</v>
      </c>
      <c r="J27" s="14">
        <v>1</v>
      </c>
      <c r="K27" s="14">
        <v>0</v>
      </c>
      <c r="L27" s="14">
        <v>5390.6</v>
      </c>
      <c r="M27" s="14">
        <v>0</v>
      </c>
      <c r="N27" s="14">
        <v>4850.5</v>
      </c>
      <c r="O27" s="14">
        <v>5498.6</v>
      </c>
      <c r="P27" s="14">
        <v>3703.5</v>
      </c>
      <c r="Q27" s="14">
        <v>0</v>
      </c>
      <c r="R27" s="14">
        <v>0</v>
      </c>
      <c r="S27" s="14">
        <v>2</v>
      </c>
      <c r="T27" s="20">
        <v>10.118</v>
      </c>
      <c r="U27" s="20">
        <v>27.3</v>
      </c>
      <c r="V27" s="14" t="s">
        <v>347</v>
      </c>
      <c r="W27" s="14" t="s">
        <v>347</v>
      </c>
      <c r="X27" s="26" t="s">
        <v>347</v>
      </c>
    </row>
    <row r="28" spans="1:24" x14ac:dyDescent="0.25">
      <c r="A28" s="21" t="s">
        <v>237</v>
      </c>
      <c r="B28" t="s">
        <v>4155</v>
      </c>
      <c r="C28" t="s">
        <v>476</v>
      </c>
      <c r="D28" t="s">
        <v>15212</v>
      </c>
      <c r="E28" t="s">
        <v>11166</v>
      </c>
      <c r="F28" s="14">
        <v>3</v>
      </c>
      <c r="G28" s="14">
        <v>0</v>
      </c>
      <c r="H28" s="14">
        <v>3</v>
      </c>
      <c r="I28" s="14">
        <v>0</v>
      </c>
      <c r="J28" s="14">
        <v>0</v>
      </c>
      <c r="K28" s="14">
        <v>1</v>
      </c>
      <c r="L28" s="14">
        <v>4596.3999999999996</v>
      </c>
      <c r="M28" s="14">
        <v>0</v>
      </c>
      <c r="N28" s="14">
        <v>2794.6</v>
      </c>
      <c r="O28" s="14">
        <v>0</v>
      </c>
      <c r="P28" s="14">
        <v>0</v>
      </c>
      <c r="Q28" s="14">
        <v>582.29999999999995</v>
      </c>
      <c r="R28" s="14">
        <v>0</v>
      </c>
      <c r="S28" s="14">
        <v>2</v>
      </c>
      <c r="T28" s="20">
        <v>16.105</v>
      </c>
      <c r="U28" s="20">
        <v>12</v>
      </c>
      <c r="V28" s="14" t="s">
        <v>347</v>
      </c>
      <c r="W28" s="14" t="s">
        <v>347</v>
      </c>
      <c r="X28" s="26" t="s">
        <v>347</v>
      </c>
    </row>
    <row r="29" spans="1:24" x14ac:dyDescent="0.25">
      <c r="A29" s="21" t="s">
        <v>209</v>
      </c>
      <c r="B29" t="s">
        <v>3895</v>
      </c>
      <c r="C29" t="s">
        <v>484</v>
      </c>
      <c r="D29" t="s">
        <v>15029</v>
      </c>
      <c r="E29" t="s">
        <v>10830</v>
      </c>
      <c r="F29" s="14">
        <v>4</v>
      </c>
      <c r="G29" s="14">
        <v>0</v>
      </c>
      <c r="H29" s="14">
        <v>2</v>
      </c>
      <c r="I29" s="14">
        <v>0</v>
      </c>
      <c r="J29" s="14">
        <v>0</v>
      </c>
      <c r="K29" s="14">
        <v>4</v>
      </c>
      <c r="L29" s="14">
        <v>4427.8999999999996</v>
      </c>
      <c r="M29" s="14">
        <v>0</v>
      </c>
      <c r="N29" s="14">
        <v>2228.8000000000002</v>
      </c>
      <c r="O29" s="14">
        <v>0</v>
      </c>
      <c r="P29" s="14">
        <v>0</v>
      </c>
      <c r="Q29" s="14">
        <v>6037.4</v>
      </c>
      <c r="R29" s="14">
        <v>1</v>
      </c>
      <c r="S29" s="14">
        <v>2</v>
      </c>
      <c r="T29" s="20">
        <v>28.97</v>
      </c>
      <c r="U29" s="20">
        <v>23.8</v>
      </c>
      <c r="V29" s="14" t="s">
        <v>347</v>
      </c>
      <c r="W29" s="14" t="s">
        <v>347</v>
      </c>
      <c r="X29" s="26" t="s">
        <v>347</v>
      </c>
    </row>
    <row r="30" spans="1:24" x14ac:dyDescent="0.25">
      <c r="A30" s="21" t="s">
        <v>57</v>
      </c>
      <c r="B30" t="s">
        <v>2732</v>
      </c>
      <c r="C30" t="s">
        <v>468</v>
      </c>
      <c r="D30" t="s">
        <v>15103</v>
      </c>
      <c r="E30" t="s">
        <v>9306</v>
      </c>
      <c r="F30" s="14">
        <v>3</v>
      </c>
      <c r="G30" s="14">
        <v>0</v>
      </c>
      <c r="H30" s="14">
        <v>2</v>
      </c>
      <c r="I30" s="14">
        <v>1</v>
      </c>
      <c r="J30" s="14">
        <v>1</v>
      </c>
      <c r="K30" s="14">
        <v>2</v>
      </c>
      <c r="L30" s="14">
        <v>4186.1000000000004</v>
      </c>
      <c r="M30" s="14">
        <v>0</v>
      </c>
      <c r="N30" s="14">
        <v>4521.5</v>
      </c>
      <c r="O30" s="14">
        <v>1103</v>
      </c>
      <c r="P30" s="14">
        <v>520.80999999999995</v>
      </c>
      <c r="Q30" s="14">
        <v>6117.8</v>
      </c>
      <c r="R30" s="14">
        <v>1</v>
      </c>
      <c r="S30" s="14">
        <v>2</v>
      </c>
      <c r="T30" s="20">
        <v>16.863</v>
      </c>
      <c r="U30" s="20">
        <v>11</v>
      </c>
      <c r="V30" s="14" t="s">
        <v>347</v>
      </c>
      <c r="W30" s="14" t="s">
        <v>347</v>
      </c>
      <c r="X30" s="26" t="s">
        <v>347</v>
      </c>
    </row>
    <row r="31" spans="1:24" x14ac:dyDescent="0.25">
      <c r="A31" s="21" t="s">
        <v>80</v>
      </c>
      <c r="B31" t="s">
        <v>2958</v>
      </c>
      <c r="C31" t="s">
        <v>493</v>
      </c>
      <c r="D31" t="s">
        <v>15125</v>
      </c>
      <c r="E31" t="s">
        <v>9612</v>
      </c>
      <c r="F31" s="14">
        <v>3</v>
      </c>
      <c r="G31" s="14">
        <v>0</v>
      </c>
      <c r="H31" s="14">
        <v>2</v>
      </c>
      <c r="I31" s="14">
        <v>0</v>
      </c>
      <c r="J31" s="14">
        <v>0</v>
      </c>
      <c r="K31" s="14">
        <v>0</v>
      </c>
      <c r="L31" s="14">
        <v>4179.1000000000004</v>
      </c>
      <c r="M31" s="14">
        <v>0</v>
      </c>
      <c r="N31" s="14">
        <v>1469.1</v>
      </c>
      <c r="O31" s="14">
        <v>0</v>
      </c>
      <c r="P31" s="14">
        <v>0</v>
      </c>
      <c r="Q31" s="14">
        <v>0</v>
      </c>
      <c r="R31" s="14">
        <v>0</v>
      </c>
      <c r="S31" s="14">
        <v>2</v>
      </c>
      <c r="T31" s="20">
        <v>12.173999999999999</v>
      </c>
      <c r="U31" s="20">
        <v>8.8000000000000007</v>
      </c>
      <c r="V31" s="14" t="s">
        <v>347</v>
      </c>
      <c r="W31" s="14" t="s">
        <v>347</v>
      </c>
      <c r="X31" s="26" t="s">
        <v>347</v>
      </c>
    </row>
    <row r="32" spans="1:24" x14ac:dyDescent="0.25">
      <c r="A32" s="21" t="s">
        <v>111</v>
      </c>
      <c r="B32" t="s">
        <v>3203</v>
      </c>
      <c r="C32" t="s">
        <v>483</v>
      </c>
      <c r="D32" t="s">
        <v>15030</v>
      </c>
      <c r="E32" t="s">
        <v>9935</v>
      </c>
      <c r="F32" s="14">
        <v>2</v>
      </c>
      <c r="G32" s="14">
        <v>2</v>
      </c>
      <c r="H32" s="14">
        <v>2</v>
      </c>
      <c r="I32" s="14">
        <v>1</v>
      </c>
      <c r="J32" s="14">
        <v>1</v>
      </c>
      <c r="K32" s="14">
        <v>2</v>
      </c>
      <c r="L32" s="14">
        <v>4154.5</v>
      </c>
      <c r="M32" s="14">
        <v>1752.2</v>
      </c>
      <c r="N32" s="14">
        <v>4513.1000000000004</v>
      </c>
      <c r="O32" s="14">
        <v>1505.2</v>
      </c>
      <c r="P32" s="14">
        <v>1007.5</v>
      </c>
      <c r="Q32" s="14">
        <v>4192.8</v>
      </c>
      <c r="R32" s="14">
        <v>1</v>
      </c>
      <c r="S32" s="14">
        <v>3</v>
      </c>
      <c r="T32" s="20">
        <v>55.308999999999997</v>
      </c>
      <c r="U32" s="20">
        <v>26.3</v>
      </c>
      <c r="V32" s="14" t="s">
        <v>347</v>
      </c>
      <c r="W32" s="14" t="s">
        <v>347</v>
      </c>
      <c r="X32" s="26" t="s">
        <v>347</v>
      </c>
    </row>
    <row r="33" spans="1:24" x14ac:dyDescent="0.25">
      <c r="A33" s="21" t="s">
        <v>165</v>
      </c>
      <c r="B33" t="s">
        <v>3644</v>
      </c>
      <c r="C33" t="s">
        <v>456</v>
      </c>
      <c r="D33" t="s">
        <v>15026</v>
      </c>
      <c r="E33" t="s">
        <v>10528</v>
      </c>
      <c r="F33" s="14">
        <v>3</v>
      </c>
      <c r="G33" s="14">
        <v>4</v>
      </c>
      <c r="H33" s="14">
        <v>5</v>
      </c>
      <c r="I33" s="14">
        <v>1</v>
      </c>
      <c r="J33" s="14">
        <v>0</v>
      </c>
      <c r="K33" s="14">
        <v>0</v>
      </c>
      <c r="L33" s="14">
        <v>4116.3</v>
      </c>
      <c r="M33" s="14">
        <v>14499</v>
      </c>
      <c r="N33" s="14">
        <v>12773</v>
      </c>
      <c r="O33" s="14">
        <v>2059.5</v>
      </c>
      <c r="P33" s="14">
        <v>0</v>
      </c>
      <c r="Q33" s="14">
        <v>0</v>
      </c>
      <c r="R33" s="14">
        <v>0</v>
      </c>
      <c r="S33" s="14">
        <v>3</v>
      </c>
      <c r="T33" s="20">
        <v>16.617000000000001</v>
      </c>
      <c r="U33" s="20">
        <v>21.3</v>
      </c>
      <c r="V33" s="14" t="s">
        <v>347</v>
      </c>
      <c r="W33" s="14" t="s">
        <v>347</v>
      </c>
      <c r="X33" s="26" t="s">
        <v>347</v>
      </c>
    </row>
    <row r="34" spans="1:24" x14ac:dyDescent="0.25">
      <c r="A34" s="21" t="s">
        <v>188</v>
      </c>
      <c r="B34" t="s">
        <v>3775</v>
      </c>
      <c r="C34" t="s">
        <v>474</v>
      </c>
      <c r="D34" t="s">
        <v>15213</v>
      </c>
      <c r="E34" t="s">
        <v>10701</v>
      </c>
      <c r="F34" s="14">
        <v>2</v>
      </c>
      <c r="G34" s="14">
        <v>0</v>
      </c>
      <c r="H34" s="14">
        <v>2</v>
      </c>
      <c r="I34" s="14">
        <v>0</v>
      </c>
      <c r="J34" s="14">
        <v>0</v>
      </c>
      <c r="K34" s="14">
        <v>0</v>
      </c>
      <c r="L34" s="14">
        <v>4096.8</v>
      </c>
      <c r="M34" s="14">
        <v>0</v>
      </c>
      <c r="N34" s="14">
        <v>3682.2</v>
      </c>
      <c r="O34" s="14">
        <v>0</v>
      </c>
      <c r="P34" s="14">
        <v>0</v>
      </c>
      <c r="Q34" s="14">
        <v>0</v>
      </c>
      <c r="R34" s="14">
        <v>0</v>
      </c>
      <c r="S34" s="14">
        <v>2</v>
      </c>
      <c r="T34" s="20">
        <v>12.379</v>
      </c>
      <c r="U34" s="20">
        <v>22.1</v>
      </c>
      <c r="V34" s="14" t="s">
        <v>347</v>
      </c>
      <c r="W34" s="14" t="s">
        <v>347</v>
      </c>
      <c r="X34" s="26" t="s">
        <v>347</v>
      </c>
    </row>
    <row r="35" spans="1:24" x14ac:dyDescent="0.25">
      <c r="A35" s="21" t="s">
        <v>243</v>
      </c>
      <c r="B35" t="s">
        <v>4205</v>
      </c>
      <c r="C35" t="s">
        <v>496</v>
      </c>
      <c r="D35" t="s">
        <v>15104</v>
      </c>
      <c r="E35" t="s">
        <v>11231</v>
      </c>
      <c r="F35" s="14">
        <v>5</v>
      </c>
      <c r="G35" s="14">
        <v>0</v>
      </c>
      <c r="H35" s="14">
        <v>2</v>
      </c>
      <c r="I35" s="14">
        <v>0</v>
      </c>
      <c r="J35" s="14">
        <v>1</v>
      </c>
      <c r="K35" s="14">
        <v>5</v>
      </c>
      <c r="L35" s="14">
        <v>3718.4</v>
      </c>
      <c r="M35" s="14">
        <v>0</v>
      </c>
      <c r="N35" s="14">
        <v>1548.8</v>
      </c>
      <c r="O35" s="14">
        <v>0</v>
      </c>
      <c r="P35" s="14">
        <v>614.45000000000005</v>
      </c>
      <c r="Q35" s="14">
        <v>5054.6000000000004</v>
      </c>
      <c r="R35" s="14">
        <v>1</v>
      </c>
      <c r="S35" s="14">
        <v>2</v>
      </c>
      <c r="T35" s="20">
        <v>32.152000000000001</v>
      </c>
      <c r="U35" s="20">
        <v>17.100000000000001</v>
      </c>
      <c r="V35" s="14" t="s">
        <v>347</v>
      </c>
      <c r="W35" s="14" t="s">
        <v>347</v>
      </c>
      <c r="X35" s="26" t="s">
        <v>347</v>
      </c>
    </row>
    <row r="36" spans="1:24" x14ac:dyDescent="0.25">
      <c r="A36" s="21" t="s">
        <v>171</v>
      </c>
      <c r="B36" t="s">
        <v>3668</v>
      </c>
      <c r="C36" t="s">
        <v>482</v>
      </c>
      <c r="D36" t="s">
        <v>15062</v>
      </c>
      <c r="E36" t="s">
        <v>314</v>
      </c>
      <c r="F36" s="14">
        <v>2</v>
      </c>
      <c r="G36" s="14">
        <v>0</v>
      </c>
      <c r="H36" s="14">
        <v>2</v>
      </c>
      <c r="I36" s="14">
        <v>1</v>
      </c>
      <c r="J36" s="14">
        <v>1</v>
      </c>
      <c r="K36" s="14">
        <v>2</v>
      </c>
      <c r="L36" s="14">
        <v>3699.2</v>
      </c>
      <c r="M36" s="14">
        <v>0</v>
      </c>
      <c r="N36" s="14">
        <v>2900.2</v>
      </c>
      <c r="O36" s="14">
        <v>1153.0999999999999</v>
      </c>
      <c r="P36" s="14">
        <v>1448.6</v>
      </c>
      <c r="Q36" s="14">
        <v>3150.2</v>
      </c>
      <c r="R36" s="14">
        <v>1</v>
      </c>
      <c r="S36" s="14">
        <v>2</v>
      </c>
      <c r="T36" s="20">
        <v>41.917999999999999</v>
      </c>
      <c r="U36" s="20">
        <v>23.2</v>
      </c>
      <c r="V36" s="14" t="s">
        <v>347</v>
      </c>
      <c r="W36" s="14" t="s">
        <v>347</v>
      </c>
      <c r="X36" s="26" t="s">
        <v>347</v>
      </c>
    </row>
    <row r="37" spans="1:24" x14ac:dyDescent="0.25">
      <c r="A37" s="21" t="s">
        <v>39</v>
      </c>
      <c r="B37" t="s">
        <v>2627</v>
      </c>
      <c r="C37" t="s">
        <v>498</v>
      </c>
      <c r="D37" t="s">
        <v>15214</v>
      </c>
      <c r="E37" t="s">
        <v>9163</v>
      </c>
      <c r="F37" s="14">
        <v>2</v>
      </c>
      <c r="G37" s="14">
        <v>1</v>
      </c>
      <c r="H37" s="14">
        <v>2</v>
      </c>
      <c r="I37" s="14">
        <v>1</v>
      </c>
      <c r="J37" s="14">
        <v>1</v>
      </c>
      <c r="K37" s="14">
        <v>1</v>
      </c>
      <c r="L37" s="14">
        <v>3600</v>
      </c>
      <c r="M37" s="14">
        <v>1547.7</v>
      </c>
      <c r="N37" s="14">
        <v>2448.5</v>
      </c>
      <c r="O37" s="14">
        <v>2588.1999999999998</v>
      </c>
      <c r="P37" s="14">
        <v>1986.1</v>
      </c>
      <c r="Q37" s="14">
        <v>1120.5</v>
      </c>
      <c r="R37" s="14">
        <v>0</v>
      </c>
      <c r="S37" s="14">
        <v>2</v>
      </c>
      <c r="T37" s="20">
        <v>19.02</v>
      </c>
      <c r="U37" s="20">
        <v>10.9</v>
      </c>
      <c r="V37" s="14" t="s">
        <v>347</v>
      </c>
      <c r="W37" s="14" t="s">
        <v>347</v>
      </c>
      <c r="X37" s="26" t="s">
        <v>347</v>
      </c>
    </row>
    <row r="38" spans="1:24" x14ac:dyDescent="0.25">
      <c r="A38" s="21" t="s">
        <v>108</v>
      </c>
      <c r="B38" t="s">
        <v>3192</v>
      </c>
      <c r="C38" t="s">
        <v>469</v>
      </c>
      <c r="D38" t="s">
        <v>15215</v>
      </c>
      <c r="E38" t="s">
        <v>9924</v>
      </c>
      <c r="F38" s="14">
        <v>2</v>
      </c>
      <c r="G38" s="14">
        <v>0</v>
      </c>
      <c r="H38" s="14">
        <v>2</v>
      </c>
      <c r="I38" s="14">
        <v>1</v>
      </c>
      <c r="J38" s="14">
        <v>1</v>
      </c>
      <c r="K38" s="14">
        <v>1</v>
      </c>
      <c r="L38" s="14">
        <v>3411.4</v>
      </c>
      <c r="M38" s="14">
        <v>0</v>
      </c>
      <c r="N38" s="14">
        <v>4995</v>
      </c>
      <c r="O38" s="14">
        <v>2621</v>
      </c>
      <c r="P38" s="14">
        <v>1932.5</v>
      </c>
      <c r="Q38" s="14">
        <v>2212</v>
      </c>
      <c r="R38" s="14">
        <v>0</v>
      </c>
      <c r="S38" s="14">
        <v>2</v>
      </c>
      <c r="T38" s="20">
        <v>9.6132000000000009</v>
      </c>
      <c r="U38" s="20">
        <v>25.8</v>
      </c>
      <c r="V38" s="14" t="s">
        <v>347</v>
      </c>
      <c r="W38" s="14" t="s">
        <v>347</v>
      </c>
      <c r="X38" s="26" t="s">
        <v>347</v>
      </c>
    </row>
    <row r="39" spans="1:24" x14ac:dyDescent="0.25">
      <c r="A39" s="21" t="s">
        <v>90</v>
      </c>
      <c r="B39" t="s">
        <v>3037</v>
      </c>
      <c r="C39" t="s">
        <v>485</v>
      </c>
      <c r="D39" t="s">
        <v>15216</v>
      </c>
      <c r="E39" t="s">
        <v>9728</v>
      </c>
      <c r="F39" s="14">
        <v>3</v>
      </c>
      <c r="G39" s="14">
        <v>0</v>
      </c>
      <c r="H39" s="14">
        <v>2</v>
      </c>
      <c r="I39" s="14">
        <v>0</v>
      </c>
      <c r="J39" s="14">
        <v>0</v>
      </c>
      <c r="K39" s="14">
        <v>0</v>
      </c>
      <c r="L39" s="14">
        <v>3324.8</v>
      </c>
      <c r="M39" s="14">
        <v>0</v>
      </c>
      <c r="N39" s="14">
        <v>2777.1</v>
      </c>
      <c r="O39" s="14">
        <v>0</v>
      </c>
      <c r="P39" s="14">
        <v>0</v>
      </c>
      <c r="Q39" s="14">
        <v>0</v>
      </c>
      <c r="R39" s="14">
        <v>0</v>
      </c>
      <c r="S39" s="14">
        <v>2</v>
      </c>
      <c r="T39" s="20">
        <v>28.776</v>
      </c>
      <c r="U39" s="20">
        <v>22.6</v>
      </c>
      <c r="V39" s="14" t="s">
        <v>347</v>
      </c>
      <c r="W39" s="14" t="s">
        <v>347</v>
      </c>
      <c r="X39" s="26" t="s">
        <v>347</v>
      </c>
    </row>
    <row r="40" spans="1:24" x14ac:dyDescent="0.25">
      <c r="A40" s="21" t="s">
        <v>85</v>
      </c>
      <c r="B40" t="s">
        <v>3001</v>
      </c>
      <c r="C40" t="s">
        <v>490</v>
      </c>
      <c r="D40" t="s">
        <v>15023</v>
      </c>
      <c r="E40" t="s">
        <v>278</v>
      </c>
      <c r="F40" s="14">
        <v>2</v>
      </c>
      <c r="G40" s="14">
        <v>0</v>
      </c>
      <c r="H40" s="14">
        <v>2</v>
      </c>
      <c r="I40" s="14">
        <v>1</v>
      </c>
      <c r="J40" s="14">
        <v>0</v>
      </c>
      <c r="K40" s="14">
        <v>1</v>
      </c>
      <c r="L40" s="14">
        <v>3299</v>
      </c>
      <c r="M40" s="14">
        <v>0</v>
      </c>
      <c r="N40" s="14">
        <v>2069.1999999999998</v>
      </c>
      <c r="O40" s="14">
        <v>1105.3</v>
      </c>
      <c r="P40" s="14">
        <v>0</v>
      </c>
      <c r="Q40" s="14">
        <v>1894.4</v>
      </c>
      <c r="R40" s="14">
        <v>0</v>
      </c>
      <c r="S40" s="14">
        <v>2</v>
      </c>
      <c r="T40" s="20">
        <v>18.038</v>
      </c>
      <c r="U40" s="20">
        <v>11.7</v>
      </c>
      <c r="V40" s="14" t="s">
        <v>347</v>
      </c>
      <c r="W40" s="14" t="s">
        <v>347</v>
      </c>
      <c r="X40" s="26" t="s">
        <v>347</v>
      </c>
    </row>
    <row r="41" spans="1:24" x14ac:dyDescent="0.25">
      <c r="A41" s="21" t="s">
        <v>251</v>
      </c>
      <c r="B41" t="s">
        <v>4282</v>
      </c>
      <c r="C41" t="s">
        <v>500</v>
      </c>
      <c r="D41" t="s">
        <v>15040</v>
      </c>
      <c r="E41" t="s">
        <v>344</v>
      </c>
      <c r="F41" s="14">
        <v>2</v>
      </c>
      <c r="G41" s="14">
        <v>2</v>
      </c>
      <c r="H41" s="14">
        <v>1</v>
      </c>
      <c r="I41" s="14">
        <v>0</v>
      </c>
      <c r="J41" s="14">
        <v>2</v>
      </c>
      <c r="K41" s="14">
        <v>0</v>
      </c>
      <c r="L41" s="14">
        <v>3277</v>
      </c>
      <c r="M41" s="14">
        <v>3086</v>
      </c>
      <c r="N41" s="14">
        <v>1062.9000000000001</v>
      </c>
      <c r="O41" s="14">
        <v>0</v>
      </c>
      <c r="P41" s="14">
        <v>2008.6</v>
      </c>
      <c r="Q41" s="14">
        <v>0</v>
      </c>
      <c r="R41" s="14">
        <v>1</v>
      </c>
      <c r="S41" s="14">
        <v>2</v>
      </c>
      <c r="T41" s="20">
        <v>32.93</v>
      </c>
      <c r="U41" s="20">
        <v>34</v>
      </c>
      <c r="V41" s="14" t="s">
        <v>347</v>
      </c>
      <c r="W41" s="14" t="s">
        <v>347</v>
      </c>
      <c r="X41" s="26" t="s">
        <v>347</v>
      </c>
    </row>
    <row r="42" spans="1:24" x14ac:dyDescent="0.25">
      <c r="A42" s="21" t="s">
        <v>250</v>
      </c>
      <c r="B42" t="s">
        <v>4275</v>
      </c>
      <c r="C42" t="s">
        <v>486</v>
      </c>
      <c r="D42" t="s">
        <v>15034</v>
      </c>
      <c r="E42" t="s">
        <v>11310</v>
      </c>
      <c r="F42" s="14">
        <v>4</v>
      </c>
      <c r="G42" s="14">
        <v>0</v>
      </c>
      <c r="H42" s="14">
        <v>3</v>
      </c>
      <c r="I42" s="14">
        <v>0</v>
      </c>
      <c r="J42" s="14">
        <v>0</v>
      </c>
      <c r="K42" s="14">
        <v>4</v>
      </c>
      <c r="L42" s="14">
        <v>3157.9</v>
      </c>
      <c r="M42" s="14">
        <v>0</v>
      </c>
      <c r="N42" s="14">
        <v>2364.1</v>
      </c>
      <c r="O42" s="14">
        <v>0</v>
      </c>
      <c r="P42" s="14">
        <v>0</v>
      </c>
      <c r="Q42" s="14">
        <v>3376.8</v>
      </c>
      <c r="R42" s="14">
        <v>1</v>
      </c>
      <c r="S42" s="14">
        <v>2</v>
      </c>
      <c r="T42" s="20">
        <v>29.436</v>
      </c>
      <c r="U42" s="20">
        <v>27</v>
      </c>
      <c r="V42" s="14" t="s">
        <v>347</v>
      </c>
      <c r="W42" s="14" t="s">
        <v>347</v>
      </c>
      <c r="X42" s="26" t="s">
        <v>347</v>
      </c>
    </row>
    <row r="43" spans="1:24" x14ac:dyDescent="0.25">
      <c r="A43" s="21" t="s">
        <v>33</v>
      </c>
      <c r="B43" t="s">
        <v>2507</v>
      </c>
      <c r="C43" t="s">
        <v>519</v>
      </c>
      <c r="D43" t="s">
        <v>15146</v>
      </c>
      <c r="E43" t="s">
        <v>8994</v>
      </c>
      <c r="F43" s="14">
        <v>3</v>
      </c>
      <c r="G43" s="14">
        <v>0</v>
      </c>
      <c r="H43" s="14">
        <v>2</v>
      </c>
      <c r="I43" s="14">
        <v>0</v>
      </c>
      <c r="J43" s="14">
        <v>0</v>
      </c>
      <c r="K43" s="14">
        <v>2</v>
      </c>
      <c r="L43" s="14">
        <v>2943.2</v>
      </c>
      <c r="M43" s="14">
        <v>0</v>
      </c>
      <c r="N43" s="14">
        <v>818.9</v>
      </c>
      <c r="O43" s="14">
        <v>0</v>
      </c>
      <c r="P43" s="14">
        <v>0</v>
      </c>
      <c r="Q43" s="14">
        <v>3419.2</v>
      </c>
      <c r="R43" s="14">
        <v>1</v>
      </c>
      <c r="S43" s="14">
        <v>2</v>
      </c>
      <c r="T43" s="20">
        <v>40.799999999999997</v>
      </c>
      <c r="U43" s="20">
        <v>20.100000000000001</v>
      </c>
      <c r="V43" s="14" t="s">
        <v>347</v>
      </c>
      <c r="W43" s="14" t="s">
        <v>347</v>
      </c>
      <c r="X43" s="26" t="s">
        <v>347</v>
      </c>
    </row>
    <row r="44" spans="1:24" x14ac:dyDescent="0.25">
      <c r="A44" s="21" t="s">
        <v>28</v>
      </c>
      <c r="B44" t="s">
        <v>2474</v>
      </c>
      <c r="C44" t="s">
        <v>478</v>
      </c>
      <c r="D44" t="s">
        <v>15046</v>
      </c>
      <c r="E44" t="s">
        <v>8946</v>
      </c>
      <c r="F44" s="14">
        <v>1</v>
      </c>
      <c r="G44" s="14">
        <v>2</v>
      </c>
      <c r="H44" s="14">
        <v>3</v>
      </c>
      <c r="I44" s="14">
        <v>3</v>
      </c>
      <c r="J44" s="14">
        <v>1</v>
      </c>
      <c r="K44" s="14">
        <v>0</v>
      </c>
      <c r="L44" s="14">
        <v>2875.1</v>
      </c>
      <c r="M44" s="14">
        <v>3580</v>
      </c>
      <c r="N44" s="14">
        <v>4008.5</v>
      </c>
      <c r="O44" s="14">
        <v>2176.4</v>
      </c>
      <c r="P44" s="14">
        <v>1347.4</v>
      </c>
      <c r="Q44" s="14">
        <v>0</v>
      </c>
      <c r="R44" s="14">
        <v>1</v>
      </c>
      <c r="S44" s="14">
        <v>2</v>
      </c>
      <c r="T44" s="20">
        <v>18.055</v>
      </c>
      <c r="U44" s="20">
        <v>23.2</v>
      </c>
      <c r="V44" s="14" t="s">
        <v>347</v>
      </c>
      <c r="W44" s="14" t="s">
        <v>347</v>
      </c>
      <c r="X44" s="26" t="s">
        <v>347</v>
      </c>
    </row>
    <row r="45" spans="1:24" x14ac:dyDescent="0.25">
      <c r="A45" s="21" t="s">
        <v>48</v>
      </c>
      <c r="B45" t="s">
        <v>2679</v>
      </c>
      <c r="C45" t="s">
        <v>535</v>
      </c>
      <c r="D45" t="s">
        <v>15108</v>
      </c>
      <c r="E45" t="s">
        <v>9223</v>
      </c>
      <c r="F45" s="14">
        <v>10</v>
      </c>
      <c r="G45" s="14">
        <v>2</v>
      </c>
      <c r="H45" s="14">
        <v>6</v>
      </c>
      <c r="I45" s="14">
        <v>1</v>
      </c>
      <c r="J45" s="14">
        <v>1</v>
      </c>
      <c r="K45" s="14">
        <v>7</v>
      </c>
      <c r="L45" s="14">
        <v>2759.1</v>
      </c>
      <c r="M45" s="14">
        <v>430.46</v>
      </c>
      <c r="N45" s="14">
        <v>1084.3</v>
      </c>
      <c r="O45" s="14">
        <v>434.91</v>
      </c>
      <c r="P45" s="14">
        <v>162.76</v>
      </c>
      <c r="Q45" s="14">
        <v>3219.4</v>
      </c>
      <c r="R45" s="14">
        <v>1</v>
      </c>
      <c r="S45" s="14">
        <v>3</v>
      </c>
      <c r="T45" s="20">
        <v>82.099000000000004</v>
      </c>
      <c r="U45" s="20">
        <v>13.1</v>
      </c>
      <c r="V45" s="14" t="s">
        <v>347</v>
      </c>
      <c r="W45" s="14" t="s">
        <v>347</v>
      </c>
      <c r="X45" s="26" t="s">
        <v>347</v>
      </c>
    </row>
    <row r="46" spans="1:24" x14ac:dyDescent="0.25">
      <c r="A46" s="21" t="s">
        <v>55</v>
      </c>
      <c r="B46" t="s">
        <v>2721</v>
      </c>
      <c r="C46" t="s">
        <v>495</v>
      </c>
      <c r="D46" t="s">
        <v>15153</v>
      </c>
      <c r="E46" t="s">
        <v>9286</v>
      </c>
      <c r="F46" s="14">
        <v>3</v>
      </c>
      <c r="G46" s="14">
        <v>0</v>
      </c>
      <c r="H46" s="14">
        <v>2</v>
      </c>
      <c r="I46" s="14">
        <v>1</v>
      </c>
      <c r="J46" s="14">
        <v>0</v>
      </c>
      <c r="K46" s="14">
        <v>0</v>
      </c>
      <c r="L46" s="14">
        <v>2747.9</v>
      </c>
      <c r="M46" s="14">
        <v>0</v>
      </c>
      <c r="N46" s="14">
        <v>2116.5</v>
      </c>
      <c r="O46" s="14">
        <v>267.12</v>
      </c>
      <c r="P46" s="14">
        <v>0</v>
      </c>
      <c r="Q46" s="14">
        <v>0</v>
      </c>
      <c r="R46" s="14">
        <v>0</v>
      </c>
      <c r="S46" s="14">
        <v>2</v>
      </c>
      <c r="T46" s="20">
        <v>20.466000000000001</v>
      </c>
      <c r="U46" s="20">
        <v>11.6</v>
      </c>
      <c r="V46" s="14" t="s">
        <v>347</v>
      </c>
      <c r="W46" s="14" t="s">
        <v>347</v>
      </c>
      <c r="X46" s="26" t="s">
        <v>347</v>
      </c>
    </row>
    <row r="47" spans="1:24" x14ac:dyDescent="0.25">
      <c r="A47" s="21" t="s">
        <v>135</v>
      </c>
      <c r="B47" t="s">
        <v>3397</v>
      </c>
      <c r="C47" t="s">
        <v>510</v>
      </c>
      <c r="D47" t="s">
        <v>15217</v>
      </c>
      <c r="E47" t="s">
        <v>299</v>
      </c>
      <c r="F47" s="14">
        <v>7</v>
      </c>
      <c r="G47" s="14">
        <v>0</v>
      </c>
      <c r="H47" s="14">
        <v>3</v>
      </c>
      <c r="I47" s="14">
        <v>0</v>
      </c>
      <c r="J47" s="14">
        <v>0</v>
      </c>
      <c r="K47" s="14">
        <v>4</v>
      </c>
      <c r="L47" s="14">
        <v>2707</v>
      </c>
      <c r="M47" s="14">
        <v>0</v>
      </c>
      <c r="N47" s="14">
        <v>1113.2</v>
      </c>
      <c r="O47" s="14">
        <v>0</v>
      </c>
      <c r="P47" s="14">
        <v>0</v>
      </c>
      <c r="Q47" s="14">
        <v>2809.2</v>
      </c>
      <c r="R47" s="14">
        <v>1</v>
      </c>
      <c r="S47" s="14">
        <v>2</v>
      </c>
      <c r="T47" s="20">
        <v>27.366</v>
      </c>
      <c r="U47" s="20">
        <v>12.5</v>
      </c>
      <c r="V47" s="14" t="s">
        <v>347</v>
      </c>
      <c r="W47" s="14" t="s">
        <v>347</v>
      </c>
      <c r="X47" s="26" t="s">
        <v>347</v>
      </c>
    </row>
    <row r="48" spans="1:24" x14ac:dyDescent="0.25">
      <c r="A48" s="21" t="s">
        <v>230</v>
      </c>
      <c r="B48" t="s">
        <v>4104</v>
      </c>
      <c r="C48" t="s">
        <v>481</v>
      </c>
      <c r="D48" t="s">
        <v>15154</v>
      </c>
      <c r="E48" t="s">
        <v>336</v>
      </c>
      <c r="F48" s="14">
        <v>2</v>
      </c>
      <c r="G48" s="14">
        <v>0</v>
      </c>
      <c r="H48" s="14">
        <v>3</v>
      </c>
      <c r="I48" s="14">
        <v>0</v>
      </c>
      <c r="J48" s="14">
        <v>1</v>
      </c>
      <c r="K48" s="14">
        <v>1</v>
      </c>
      <c r="L48" s="14">
        <v>2612.5</v>
      </c>
      <c r="M48" s="14">
        <v>0</v>
      </c>
      <c r="N48" s="14">
        <v>4461.5</v>
      </c>
      <c r="O48" s="14">
        <v>0</v>
      </c>
      <c r="P48" s="14">
        <v>713.21</v>
      </c>
      <c r="Q48" s="14">
        <v>830.42</v>
      </c>
      <c r="R48" s="14">
        <v>0</v>
      </c>
      <c r="S48" s="14">
        <v>2</v>
      </c>
      <c r="T48" s="20">
        <v>37.518999999999998</v>
      </c>
      <c r="U48" s="20">
        <v>7.8</v>
      </c>
      <c r="V48" s="14" t="s">
        <v>347</v>
      </c>
      <c r="W48" s="14" t="s">
        <v>347</v>
      </c>
      <c r="X48" s="26" t="s">
        <v>347</v>
      </c>
    </row>
    <row r="49" spans="1:24" x14ac:dyDescent="0.25">
      <c r="A49" s="21" t="s">
        <v>217</v>
      </c>
      <c r="B49" t="s">
        <v>3973</v>
      </c>
      <c r="C49" t="s">
        <v>488</v>
      </c>
      <c r="D49" t="s">
        <v>15157</v>
      </c>
      <c r="E49" t="s">
        <v>10940</v>
      </c>
      <c r="F49" s="14">
        <v>3</v>
      </c>
      <c r="G49" s="14">
        <v>0</v>
      </c>
      <c r="H49" s="14">
        <v>3</v>
      </c>
      <c r="I49" s="14">
        <v>3</v>
      </c>
      <c r="J49" s="14">
        <v>0</v>
      </c>
      <c r="K49" s="14">
        <v>1</v>
      </c>
      <c r="L49" s="14">
        <v>2565.6999999999998</v>
      </c>
      <c r="M49" s="14">
        <v>0</v>
      </c>
      <c r="N49" s="14">
        <v>2776.9</v>
      </c>
      <c r="O49" s="14">
        <v>2647.9</v>
      </c>
      <c r="P49" s="14">
        <v>0</v>
      </c>
      <c r="Q49" s="14">
        <v>1535.3</v>
      </c>
      <c r="R49" s="14">
        <v>1</v>
      </c>
      <c r="S49" s="14">
        <v>2</v>
      </c>
      <c r="T49" s="20">
        <v>13.08</v>
      </c>
      <c r="U49" s="20">
        <v>7.4</v>
      </c>
      <c r="V49" s="14" t="s">
        <v>347</v>
      </c>
      <c r="W49" s="14" t="s">
        <v>347</v>
      </c>
      <c r="X49" s="26" t="s">
        <v>347</v>
      </c>
    </row>
    <row r="50" spans="1:24" x14ac:dyDescent="0.25">
      <c r="A50" s="21" t="s">
        <v>178</v>
      </c>
      <c r="B50" t="s">
        <v>3709</v>
      </c>
      <c r="C50" t="s">
        <v>491</v>
      </c>
      <c r="D50" t="s">
        <v>15052</v>
      </c>
      <c r="E50" t="s">
        <v>10608</v>
      </c>
      <c r="F50" s="14">
        <v>4</v>
      </c>
      <c r="G50" s="14">
        <v>0</v>
      </c>
      <c r="H50" s="14">
        <v>2</v>
      </c>
      <c r="I50" s="14">
        <v>1</v>
      </c>
      <c r="J50" s="14">
        <v>0</v>
      </c>
      <c r="K50" s="14">
        <v>2</v>
      </c>
      <c r="L50" s="14">
        <v>2546.8000000000002</v>
      </c>
      <c r="M50" s="14">
        <v>0</v>
      </c>
      <c r="N50" s="14">
        <v>2442.1</v>
      </c>
      <c r="O50" s="14">
        <v>820.01</v>
      </c>
      <c r="P50" s="14">
        <v>0</v>
      </c>
      <c r="Q50" s="14">
        <v>1765</v>
      </c>
      <c r="R50" s="14">
        <v>1</v>
      </c>
      <c r="S50" s="14">
        <v>2</v>
      </c>
      <c r="T50" s="20">
        <v>15.577</v>
      </c>
      <c r="U50" s="20">
        <v>24.2</v>
      </c>
      <c r="V50" s="14" t="s">
        <v>347</v>
      </c>
      <c r="W50" s="14" t="s">
        <v>347</v>
      </c>
      <c r="X50" s="26" t="s">
        <v>347</v>
      </c>
    </row>
    <row r="51" spans="1:24" x14ac:dyDescent="0.25">
      <c r="A51" s="21" t="s">
        <v>216</v>
      </c>
      <c r="B51" t="s">
        <v>3966</v>
      </c>
      <c r="C51" t="s">
        <v>516</v>
      </c>
      <c r="D51" t="s">
        <v>15218</v>
      </c>
      <c r="E51" t="s">
        <v>10931</v>
      </c>
      <c r="F51" s="14">
        <v>3</v>
      </c>
      <c r="G51" s="14">
        <v>1</v>
      </c>
      <c r="H51" s="14">
        <v>3</v>
      </c>
      <c r="I51" s="14">
        <v>1</v>
      </c>
      <c r="J51" s="14">
        <v>0</v>
      </c>
      <c r="K51" s="14">
        <v>3</v>
      </c>
      <c r="L51" s="14">
        <v>2546.1</v>
      </c>
      <c r="M51" s="14">
        <v>739.11</v>
      </c>
      <c r="N51" s="14">
        <v>2346.6</v>
      </c>
      <c r="O51" s="14">
        <v>1114.7</v>
      </c>
      <c r="P51" s="14">
        <v>0</v>
      </c>
      <c r="Q51" s="14">
        <v>4386.3</v>
      </c>
      <c r="R51" s="14">
        <v>1</v>
      </c>
      <c r="S51" s="14">
        <v>2</v>
      </c>
      <c r="T51" s="20">
        <v>18.753</v>
      </c>
      <c r="U51" s="20">
        <v>12.1</v>
      </c>
      <c r="V51" s="14" t="s">
        <v>347</v>
      </c>
      <c r="W51" s="14" t="s">
        <v>347</v>
      </c>
      <c r="X51" s="26" t="s">
        <v>347</v>
      </c>
    </row>
    <row r="52" spans="1:24" x14ac:dyDescent="0.25">
      <c r="A52" s="21" t="s">
        <v>121</v>
      </c>
      <c r="B52" t="s">
        <v>3291</v>
      </c>
      <c r="C52" t="s">
        <v>513</v>
      </c>
      <c r="D52" t="s">
        <v>15164</v>
      </c>
      <c r="E52" t="s">
        <v>291</v>
      </c>
      <c r="F52" s="14">
        <v>5</v>
      </c>
      <c r="G52" s="14">
        <v>0</v>
      </c>
      <c r="H52" s="14">
        <v>2</v>
      </c>
      <c r="I52" s="14">
        <v>0</v>
      </c>
      <c r="J52" s="14">
        <v>1</v>
      </c>
      <c r="K52" s="14">
        <v>2</v>
      </c>
      <c r="L52" s="14">
        <v>2543.1</v>
      </c>
      <c r="M52" s="14">
        <v>0</v>
      </c>
      <c r="N52" s="14">
        <v>1113.0999999999999</v>
      </c>
      <c r="O52" s="14">
        <v>0</v>
      </c>
      <c r="P52" s="14">
        <v>309.27999999999997</v>
      </c>
      <c r="Q52" s="14">
        <v>1006.9</v>
      </c>
      <c r="R52" s="14">
        <v>1</v>
      </c>
      <c r="S52" s="14">
        <v>2</v>
      </c>
      <c r="T52" s="20">
        <v>22.31</v>
      </c>
      <c r="U52" s="20">
        <v>12.5</v>
      </c>
      <c r="V52" s="14" t="s">
        <v>347</v>
      </c>
      <c r="W52" s="14" t="s">
        <v>347</v>
      </c>
      <c r="X52" s="26" t="s">
        <v>347</v>
      </c>
    </row>
    <row r="53" spans="1:24" x14ac:dyDescent="0.25">
      <c r="A53" s="21" t="s">
        <v>93</v>
      </c>
      <c r="B53" t="s">
        <v>3052</v>
      </c>
      <c r="C53" t="s">
        <v>499</v>
      </c>
      <c r="D53" t="s">
        <v>15071</v>
      </c>
      <c r="E53" t="s">
        <v>283</v>
      </c>
      <c r="F53" s="14">
        <v>2</v>
      </c>
      <c r="G53" s="14">
        <v>0</v>
      </c>
      <c r="H53" s="14">
        <v>2</v>
      </c>
      <c r="I53" s="14">
        <v>0</v>
      </c>
      <c r="J53" s="14">
        <v>0</v>
      </c>
      <c r="K53" s="14">
        <v>1</v>
      </c>
      <c r="L53" s="14">
        <v>2514.3000000000002</v>
      </c>
      <c r="M53" s="14">
        <v>0</v>
      </c>
      <c r="N53" s="14">
        <v>2215.1999999999998</v>
      </c>
      <c r="O53" s="14">
        <v>0</v>
      </c>
      <c r="P53" s="14">
        <v>0</v>
      </c>
      <c r="Q53" s="14">
        <v>1572.4</v>
      </c>
      <c r="R53" s="14">
        <v>0</v>
      </c>
      <c r="S53" s="14">
        <v>2</v>
      </c>
      <c r="T53" s="20">
        <v>23.122</v>
      </c>
      <c r="U53" s="20">
        <v>15.2</v>
      </c>
      <c r="V53" s="14" t="s">
        <v>347</v>
      </c>
      <c r="W53" s="14" t="s">
        <v>347</v>
      </c>
      <c r="X53" s="26" t="s">
        <v>347</v>
      </c>
    </row>
    <row r="54" spans="1:24" x14ac:dyDescent="0.25">
      <c r="A54" s="21" t="s">
        <v>97</v>
      </c>
      <c r="B54" t="s">
        <v>3109</v>
      </c>
      <c r="C54" t="s">
        <v>505</v>
      </c>
      <c r="D54" t="s">
        <v>15112</v>
      </c>
      <c r="E54" t="s">
        <v>9816</v>
      </c>
      <c r="F54" s="14">
        <v>2</v>
      </c>
      <c r="G54" s="14">
        <v>0</v>
      </c>
      <c r="H54" s="14">
        <v>2</v>
      </c>
      <c r="I54" s="14">
        <v>1</v>
      </c>
      <c r="J54" s="14">
        <v>0</v>
      </c>
      <c r="K54" s="14">
        <v>2</v>
      </c>
      <c r="L54" s="14">
        <v>2439.1999999999998</v>
      </c>
      <c r="M54" s="14">
        <v>0</v>
      </c>
      <c r="N54" s="14">
        <v>1626.1</v>
      </c>
      <c r="O54" s="14">
        <v>1151.5</v>
      </c>
      <c r="P54" s="14">
        <v>0</v>
      </c>
      <c r="Q54" s="14">
        <v>1565.3</v>
      </c>
      <c r="R54" s="14">
        <v>1</v>
      </c>
      <c r="S54" s="14">
        <v>2</v>
      </c>
      <c r="T54" s="20">
        <v>21.263000000000002</v>
      </c>
      <c r="U54" s="20">
        <v>17.7</v>
      </c>
      <c r="V54" s="14" t="s">
        <v>347</v>
      </c>
      <c r="W54" s="14" t="s">
        <v>347</v>
      </c>
      <c r="X54" s="26" t="s">
        <v>347</v>
      </c>
    </row>
    <row r="55" spans="1:24" x14ac:dyDescent="0.25">
      <c r="A55" s="21" t="s">
        <v>149</v>
      </c>
      <c r="B55" t="s">
        <v>3518</v>
      </c>
      <c r="C55" t="s">
        <v>492</v>
      </c>
      <c r="D55" t="s">
        <v>15059</v>
      </c>
      <c r="E55" t="s">
        <v>10359</v>
      </c>
      <c r="F55" s="14">
        <v>2</v>
      </c>
      <c r="G55" s="14">
        <v>0</v>
      </c>
      <c r="H55" s="14">
        <v>2</v>
      </c>
      <c r="I55" s="14">
        <v>1</v>
      </c>
      <c r="J55" s="14">
        <v>0</v>
      </c>
      <c r="K55" s="14">
        <v>3</v>
      </c>
      <c r="L55" s="14">
        <v>2422.3000000000002</v>
      </c>
      <c r="M55" s="14">
        <v>0</v>
      </c>
      <c r="N55" s="14">
        <v>2567.1999999999998</v>
      </c>
      <c r="O55" s="14">
        <v>1003.7</v>
      </c>
      <c r="P55" s="14">
        <v>0</v>
      </c>
      <c r="Q55" s="14">
        <v>6496.1</v>
      </c>
      <c r="R55" s="14">
        <v>1</v>
      </c>
      <c r="S55" s="14">
        <v>2</v>
      </c>
      <c r="T55" s="20">
        <v>16.783000000000001</v>
      </c>
      <c r="U55" s="20">
        <v>7.8</v>
      </c>
      <c r="V55" s="14" t="s">
        <v>347</v>
      </c>
      <c r="W55" s="14" t="s">
        <v>347</v>
      </c>
      <c r="X55" s="26" t="s">
        <v>347</v>
      </c>
    </row>
    <row r="56" spans="1:24" x14ac:dyDescent="0.25">
      <c r="A56" s="21" t="s">
        <v>157</v>
      </c>
      <c r="B56" t="s">
        <v>3596</v>
      </c>
      <c r="C56" t="s">
        <v>546</v>
      </c>
      <c r="D56" t="s">
        <v>15219</v>
      </c>
      <c r="E56" t="s">
        <v>10471</v>
      </c>
      <c r="F56" s="14">
        <v>3</v>
      </c>
      <c r="G56" s="14">
        <v>0</v>
      </c>
      <c r="H56" s="14">
        <v>3</v>
      </c>
      <c r="I56" s="14">
        <v>0</v>
      </c>
      <c r="J56" s="14">
        <v>0</v>
      </c>
      <c r="K56" s="14">
        <v>1</v>
      </c>
      <c r="L56" s="14">
        <v>2186</v>
      </c>
      <c r="M56" s="14">
        <v>226.32</v>
      </c>
      <c r="N56" s="14">
        <v>1455.7</v>
      </c>
      <c r="O56" s="14">
        <v>0</v>
      </c>
      <c r="P56" s="14">
        <v>0</v>
      </c>
      <c r="Q56" s="14">
        <v>1365.7</v>
      </c>
      <c r="R56" s="14">
        <v>0</v>
      </c>
      <c r="S56" s="14">
        <v>2</v>
      </c>
      <c r="T56" s="20">
        <v>38.509</v>
      </c>
      <c r="U56" s="20">
        <v>10.5</v>
      </c>
      <c r="V56" s="14" t="s">
        <v>347</v>
      </c>
      <c r="W56" s="14" t="s">
        <v>347</v>
      </c>
      <c r="X56" s="26" t="s">
        <v>347</v>
      </c>
    </row>
    <row r="57" spans="1:24" x14ac:dyDescent="0.25">
      <c r="A57" s="21" t="s">
        <v>201</v>
      </c>
      <c r="B57" t="s">
        <v>3842</v>
      </c>
      <c r="C57" t="s">
        <v>532</v>
      </c>
      <c r="D57" t="s">
        <v>15093</v>
      </c>
      <c r="E57" t="s">
        <v>325</v>
      </c>
      <c r="F57" s="14">
        <v>7</v>
      </c>
      <c r="G57" s="14">
        <v>0</v>
      </c>
      <c r="H57" s="14">
        <v>3</v>
      </c>
      <c r="I57" s="14">
        <v>2</v>
      </c>
      <c r="J57" s="14">
        <v>0</v>
      </c>
      <c r="K57" s="14">
        <v>1</v>
      </c>
      <c r="L57" s="14">
        <v>2180.6</v>
      </c>
      <c r="M57" s="14">
        <v>0</v>
      </c>
      <c r="N57" s="14">
        <v>599.72</v>
      </c>
      <c r="O57" s="14">
        <v>244.78</v>
      </c>
      <c r="P57" s="14">
        <v>0</v>
      </c>
      <c r="Q57" s="14">
        <v>575.24</v>
      </c>
      <c r="R57" s="14">
        <v>1</v>
      </c>
      <c r="S57" s="14">
        <v>2</v>
      </c>
      <c r="T57" s="20">
        <v>37.128999999999998</v>
      </c>
      <c r="U57" s="20">
        <v>20.5</v>
      </c>
      <c r="V57" s="14" t="s">
        <v>347</v>
      </c>
      <c r="W57" s="14" t="s">
        <v>347</v>
      </c>
      <c r="X57" s="26" t="s">
        <v>347</v>
      </c>
    </row>
    <row r="58" spans="1:24" x14ac:dyDescent="0.25">
      <c r="A58" s="21" t="s">
        <v>21</v>
      </c>
      <c r="B58" t="s">
        <v>2431</v>
      </c>
      <c r="C58" t="s">
        <v>501</v>
      </c>
      <c r="D58" t="s">
        <v>15058</v>
      </c>
      <c r="E58" t="s">
        <v>8893</v>
      </c>
      <c r="F58" s="14">
        <v>2</v>
      </c>
      <c r="G58" s="14">
        <v>0</v>
      </c>
      <c r="H58" s="14">
        <v>2</v>
      </c>
      <c r="I58" s="14">
        <v>1</v>
      </c>
      <c r="J58" s="14">
        <v>2</v>
      </c>
      <c r="K58" s="14">
        <v>0</v>
      </c>
      <c r="L58" s="14">
        <v>2099.1</v>
      </c>
      <c r="M58" s="14">
        <v>0</v>
      </c>
      <c r="N58" s="14">
        <v>2269.1999999999998</v>
      </c>
      <c r="O58" s="14">
        <v>1393.2</v>
      </c>
      <c r="P58" s="14">
        <v>1867.9</v>
      </c>
      <c r="Q58" s="14">
        <v>0</v>
      </c>
      <c r="R58" s="14">
        <v>1</v>
      </c>
      <c r="S58" s="14">
        <v>2</v>
      </c>
      <c r="T58" s="20">
        <v>15.255000000000001</v>
      </c>
      <c r="U58" s="20">
        <v>20.8</v>
      </c>
      <c r="V58" s="14" t="s">
        <v>347</v>
      </c>
      <c r="W58" s="14" t="s">
        <v>347</v>
      </c>
      <c r="X58" s="26" t="s">
        <v>347</v>
      </c>
    </row>
    <row r="59" spans="1:24" x14ac:dyDescent="0.25">
      <c r="A59" s="21" t="s">
        <v>106</v>
      </c>
      <c r="B59" t="s">
        <v>3190</v>
      </c>
      <c r="C59" t="s">
        <v>497</v>
      </c>
      <c r="D59" t="s">
        <v>15220</v>
      </c>
      <c r="E59" t="s">
        <v>9921</v>
      </c>
      <c r="F59" s="14">
        <v>1</v>
      </c>
      <c r="G59" s="14">
        <v>2</v>
      </c>
      <c r="H59" s="14">
        <v>2</v>
      </c>
      <c r="I59" s="14">
        <v>1</v>
      </c>
      <c r="J59" s="14">
        <v>1</v>
      </c>
      <c r="K59" s="14">
        <v>3</v>
      </c>
      <c r="L59" s="14">
        <v>1886.6</v>
      </c>
      <c r="M59" s="14">
        <v>2627.2</v>
      </c>
      <c r="N59" s="14">
        <v>2759.8</v>
      </c>
      <c r="O59" s="14">
        <v>1299.2</v>
      </c>
      <c r="P59" s="14">
        <v>1122.8</v>
      </c>
      <c r="Q59" s="14">
        <v>4814.7</v>
      </c>
      <c r="R59" s="14">
        <v>1</v>
      </c>
      <c r="S59" s="14">
        <v>2</v>
      </c>
      <c r="T59" s="20">
        <v>14.798999999999999</v>
      </c>
      <c r="U59" s="20">
        <v>13.8</v>
      </c>
      <c r="V59" s="14" t="s">
        <v>347</v>
      </c>
      <c r="W59" s="14" t="s">
        <v>347</v>
      </c>
      <c r="X59" s="26" t="s">
        <v>347</v>
      </c>
    </row>
    <row r="60" spans="1:24" x14ac:dyDescent="0.25">
      <c r="A60" s="21" t="s">
        <v>26</v>
      </c>
      <c r="B60" t="s">
        <v>2463</v>
      </c>
      <c r="C60" t="s">
        <v>508</v>
      </c>
      <c r="D60" t="s">
        <v>15221</v>
      </c>
      <c r="E60" t="s">
        <v>8931</v>
      </c>
      <c r="F60" s="14">
        <v>2</v>
      </c>
      <c r="G60" s="14">
        <v>0</v>
      </c>
      <c r="H60" s="14">
        <v>2</v>
      </c>
      <c r="I60" s="14">
        <v>2</v>
      </c>
      <c r="J60" s="14">
        <v>0</v>
      </c>
      <c r="K60" s="14">
        <v>1</v>
      </c>
      <c r="L60" s="14">
        <v>1783.3</v>
      </c>
      <c r="M60" s="14">
        <v>0</v>
      </c>
      <c r="N60" s="14">
        <v>1994.7</v>
      </c>
      <c r="O60" s="14">
        <v>4767.2</v>
      </c>
      <c r="P60" s="14">
        <v>0</v>
      </c>
      <c r="Q60" s="14">
        <v>2351.8000000000002</v>
      </c>
      <c r="R60" s="14">
        <v>1</v>
      </c>
      <c r="S60" s="14">
        <v>2</v>
      </c>
      <c r="T60" s="20">
        <v>10.532999999999999</v>
      </c>
      <c r="U60" s="20">
        <v>12.2</v>
      </c>
      <c r="V60" s="14" t="s">
        <v>347</v>
      </c>
      <c r="W60" s="14" t="s">
        <v>347</v>
      </c>
      <c r="X60" s="26" t="s">
        <v>347</v>
      </c>
    </row>
    <row r="61" spans="1:24" x14ac:dyDescent="0.25">
      <c r="A61" s="21" t="s">
        <v>189</v>
      </c>
      <c r="B61" t="s">
        <v>3779</v>
      </c>
      <c r="C61" t="s">
        <v>520</v>
      </c>
      <c r="D61" t="s">
        <v>15135</v>
      </c>
      <c r="E61" t="s">
        <v>320</v>
      </c>
      <c r="F61" s="14">
        <v>4</v>
      </c>
      <c r="G61" s="14">
        <v>1</v>
      </c>
      <c r="H61" s="14">
        <v>3</v>
      </c>
      <c r="I61" s="14">
        <v>3</v>
      </c>
      <c r="J61" s="14">
        <v>1</v>
      </c>
      <c r="K61" s="14">
        <v>1</v>
      </c>
      <c r="L61" s="14">
        <v>1684.9</v>
      </c>
      <c r="M61" s="14">
        <v>613.95000000000005</v>
      </c>
      <c r="N61" s="14">
        <v>3039.9</v>
      </c>
      <c r="O61" s="14">
        <v>693.32</v>
      </c>
      <c r="P61" s="14">
        <v>500.78</v>
      </c>
      <c r="Q61" s="14">
        <v>826.7</v>
      </c>
      <c r="R61" s="14">
        <v>1</v>
      </c>
      <c r="S61" s="14">
        <v>2</v>
      </c>
      <c r="T61" s="20">
        <v>32.648000000000003</v>
      </c>
      <c r="U61" s="20">
        <v>20.6</v>
      </c>
      <c r="V61" s="14" t="s">
        <v>347</v>
      </c>
      <c r="W61" s="14" t="s">
        <v>347</v>
      </c>
      <c r="X61" s="26" t="s">
        <v>347</v>
      </c>
    </row>
    <row r="62" spans="1:24" x14ac:dyDescent="0.25">
      <c r="A62" s="21" t="s">
        <v>182</v>
      </c>
      <c r="B62" t="s">
        <v>3737</v>
      </c>
      <c r="C62" t="s">
        <v>521</v>
      </c>
      <c r="D62" t="s">
        <v>15222</v>
      </c>
      <c r="E62" t="s">
        <v>317</v>
      </c>
      <c r="F62" s="14">
        <v>4</v>
      </c>
      <c r="G62" s="14">
        <v>0</v>
      </c>
      <c r="H62" s="14">
        <v>3</v>
      </c>
      <c r="I62" s="14">
        <v>2</v>
      </c>
      <c r="J62" s="14">
        <v>1</v>
      </c>
      <c r="K62" s="14">
        <v>1</v>
      </c>
      <c r="L62" s="14">
        <v>1569.3</v>
      </c>
      <c r="M62" s="14">
        <v>0</v>
      </c>
      <c r="N62" s="14">
        <v>1183.4000000000001</v>
      </c>
      <c r="O62" s="14">
        <v>1640.2</v>
      </c>
      <c r="P62" s="14">
        <v>174.98</v>
      </c>
      <c r="Q62" s="14">
        <v>887.49</v>
      </c>
      <c r="R62" s="14">
        <v>1</v>
      </c>
      <c r="S62" s="14">
        <v>2</v>
      </c>
      <c r="T62" s="20">
        <v>34.875</v>
      </c>
      <c r="U62" s="20">
        <v>9.3000000000000007</v>
      </c>
      <c r="V62" s="14" t="s">
        <v>347</v>
      </c>
      <c r="W62" s="14" t="s">
        <v>347</v>
      </c>
      <c r="X62" s="26" t="s">
        <v>347</v>
      </c>
    </row>
    <row r="63" spans="1:24" x14ac:dyDescent="0.25">
      <c r="A63" s="21" t="s">
        <v>13</v>
      </c>
      <c r="B63" t="s">
        <v>2367</v>
      </c>
      <c r="C63" t="s">
        <v>525</v>
      </c>
      <c r="D63" t="s">
        <v>15223</v>
      </c>
      <c r="E63" t="s">
        <v>260</v>
      </c>
      <c r="F63" s="14">
        <v>2</v>
      </c>
      <c r="G63" s="14">
        <v>0</v>
      </c>
      <c r="H63" s="14">
        <v>2</v>
      </c>
      <c r="I63" s="14">
        <v>1</v>
      </c>
      <c r="J63" s="14">
        <v>0</v>
      </c>
      <c r="K63" s="14">
        <v>2</v>
      </c>
      <c r="L63" s="14">
        <v>1417.8</v>
      </c>
      <c r="M63" s="14">
        <v>0</v>
      </c>
      <c r="N63" s="14">
        <v>1172.9000000000001</v>
      </c>
      <c r="O63" s="14">
        <v>522.20000000000005</v>
      </c>
      <c r="P63" s="14">
        <v>0</v>
      </c>
      <c r="Q63" s="14">
        <v>2120.6</v>
      </c>
      <c r="R63" s="14">
        <v>1</v>
      </c>
      <c r="S63" s="14">
        <v>2</v>
      </c>
      <c r="T63" s="20">
        <v>14.523</v>
      </c>
      <c r="U63" s="20">
        <v>5.8</v>
      </c>
      <c r="V63" s="14" t="s">
        <v>347</v>
      </c>
      <c r="W63" s="14" t="s">
        <v>347</v>
      </c>
      <c r="X63" s="26" t="s">
        <v>347</v>
      </c>
    </row>
    <row r="64" spans="1:24" x14ac:dyDescent="0.25">
      <c r="A64" s="21" t="s">
        <v>191</v>
      </c>
      <c r="B64" t="s">
        <v>3791</v>
      </c>
      <c r="C64" t="s">
        <v>538</v>
      </c>
      <c r="D64" t="s">
        <v>15224</v>
      </c>
      <c r="E64" t="s">
        <v>10717</v>
      </c>
      <c r="F64" s="14">
        <v>4</v>
      </c>
      <c r="G64" s="14">
        <v>0</v>
      </c>
      <c r="H64" s="14">
        <v>3</v>
      </c>
      <c r="I64" s="14">
        <v>0</v>
      </c>
      <c r="J64" s="14">
        <v>0</v>
      </c>
      <c r="K64" s="14">
        <v>3</v>
      </c>
      <c r="L64" s="14">
        <v>1408.7</v>
      </c>
      <c r="M64" s="14">
        <v>0</v>
      </c>
      <c r="N64" s="14">
        <v>753.76</v>
      </c>
      <c r="O64" s="14">
        <v>0</v>
      </c>
      <c r="P64" s="14">
        <v>0</v>
      </c>
      <c r="Q64" s="14">
        <v>1257.2</v>
      </c>
      <c r="R64" s="14">
        <v>1</v>
      </c>
      <c r="S64" s="14">
        <v>2</v>
      </c>
      <c r="T64" s="20">
        <v>26.390999999999998</v>
      </c>
      <c r="U64" s="20">
        <v>17.5</v>
      </c>
      <c r="V64" s="14" t="s">
        <v>347</v>
      </c>
      <c r="W64" s="14" t="s">
        <v>347</v>
      </c>
      <c r="X64" s="26" t="s">
        <v>347</v>
      </c>
    </row>
    <row r="65" spans="1:24" x14ac:dyDescent="0.25">
      <c r="A65" s="21" t="s">
        <v>95</v>
      </c>
      <c r="B65" t="s">
        <v>3087</v>
      </c>
      <c r="C65" t="s">
        <v>526</v>
      </c>
      <c r="D65" t="s">
        <v>15225</v>
      </c>
      <c r="E65" t="s">
        <v>284</v>
      </c>
      <c r="F65" s="14">
        <v>2</v>
      </c>
      <c r="G65" s="14">
        <v>0</v>
      </c>
      <c r="H65" s="14">
        <v>2</v>
      </c>
      <c r="I65" s="14">
        <v>0</v>
      </c>
      <c r="J65" s="14">
        <v>0</v>
      </c>
      <c r="K65" s="14">
        <v>1</v>
      </c>
      <c r="L65" s="14">
        <v>1250.0999999999999</v>
      </c>
      <c r="M65" s="14">
        <v>0</v>
      </c>
      <c r="N65" s="14">
        <v>1308</v>
      </c>
      <c r="O65" s="14">
        <v>0</v>
      </c>
      <c r="P65" s="14">
        <v>0</v>
      </c>
      <c r="Q65" s="14">
        <v>825.62</v>
      </c>
      <c r="R65" s="14">
        <v>0</v>
      </c>
      <c r="S65" s="14">
        <v>2</v>
      </c>
      <c r="T65" s="20">
        <v>10.599</v>
      </c>
      <c r="U65" s="20">
        <v>7.6</v>
      </c>
      <c r="V65" s="14" t="s">
        <v>347</v>
      </c>
      <c r="W65" s="14" t="s">
        <v>347</v>
      </c>
      <c r="X65" s="26" t="s">
        <v>347</v>
      </c>
    </row>
    <row r="66" spans="1:24" x14ac:dyDescent="0.25">
      <c r="A66" s="21" t="s">
        <v>154</v>
      </c>
      <c r="B66" t="s">
        <v>3572</v>
      </c>
      <c r="C66" t="s">
        <v>549</v>
      </c>
      <c r="D66" t="s">
        <v>15142</v>
      </c>
      <c r="E66" t="s">
        <v>10434</v>
      </c>
      <c r="F66" s="14">
        <v>4</v>
      </c>
      <c r="G66" s="14">
        <v>0</v>
      </c>
      <c r="H66" s="14">
        <v>2</v>
      </c>
      <c r="I66" s="14">
        <v>0</v>
      </c>
      <c r="J66" s="14">
        <v>0</v>
      </c>
      <c r="K66" s="14">
        <v>1</v>
      </c>
      <c r="L66" s="14">
        <v>1234.4000000000001</v>
      </c>
      <c r="M66" s="14">
        <v>0</v>
      </c>
      <c r="N66" s="14">
        <v>599.16</v>
      </c>
      <c r="O66" s="14">
        <v>0</v>
      </c>
      <c r="P66" s="14">
        <v>0</v>
      </c>
      <c r="Q66" s="14">
        <v>365.43</v>
      </c>
      <c r="R66" s="14">
        <v>0</v>
      </c>
      <c r="S66" s="14">
        <v>2</v>
      </c>
      <c r="T66" s="20">
        <v>28.016999999999999</v>
      </c>
      <c r="U66" s="20">
        <v>9.9</v>
      </c>
      <c r="V66" s="14" t="s">
        <v>347</v>
      </c>
      <c r="W66" s="14" t="s">
        <v>347</v>
      </c>
      <c r="X66" s="26" t="s">
        <v>347</v>
      </c>
    </row>
    <row r="67" spans="1:24" x14ac:dyDescent="0.25">
      <c r="A67" s="21" t="s">
        <v>115</v>
      </c>
      <c r="B67" t="s">
        <v>3228</v>
      </c>
      <c r="C67" t="s">
        <v>524</v>
      </c>
      <c r="D67" t="s">
        <v>15069</v>
      </c>
      <c r="E67" t="s">
        <v>9974</v>
      </c>
      <c r="F67" s="14">
        <v>3</v>
      </c>
      <c r="G67" s="14">
        <v>0</v>
      </c>
      <c r="H67" s="14">
        <v>5</v>
      </c>
      <c r="I67" s="14">
        <v>3</v>
      </c>
      <c r="J67" s="14">
        <v>0</v>
      </c>
      <c r="K67" s="14">
        <v>1</v>
      </c>
      <c r="L67" s="14">
        <v>1139.4000000000001</v>
      </c>
      <c r="M67" s="14">
        <v>0</v>
      </c>
      <c r="N67" s="14">
        <v>1473.3</v>
      </c>
      <c r="O67" s="14">
        <v>983.64</v>
      </c>
      <c r="P67" s="14">
        <v>0</v>
      </c>
      <c r="Q67" s="14">
        <v>430.25</v>
      </c>
      <c r="R67" s="14">
        <v>1</v>
      </c>
      <c r="S67" s="14">
        <v>2</v>
      </c>
      <c r="T67" s="20">
        <v>40.043999999999997</v>
      </c>
      <c r="U67" s="20">
        <v>13</v>
      </c>
      <c r="V67" s="14" t="s">
        <v>347</v>
      </c>
      <c r="W67" s="14" t="s">
        <v>347</v>
      </c>
      <c r="X67" s="26" t="s">
        <v>347</v>
      </c>
    </row>
    <row r="68" spans="1:24" x14ac:dyDescent="0.25">
      <c r="A68" s="21" t="s">
        <v>29</v>
      </c>
      <c r="B68" t="s">
        <v>2476</v>
      </c>
      <c r="C68" t="s">
        <v>553</v>
      </c>
      <c r="D68" t="s">
        <v>15226</v>
      </c>
      <c r="E68" t="s">
        <v>8950</v>
      </c>
      <c r="F68" s="14">
        <v>2</v>
      </c>
      <c r="G68" s="14">
        <v>2</v>
      </c>
      <c r="H68" s="14">
        <v>1</v>
      </c>
      <c r="I68" s="14">
        <v>0</v>
      </c>
      <c r="J68" s="14">
        <v>0</v>
      </c>
      <c r="K68" s="14">
        <v>0</v>
      </c>
      <c r="L68" s="14">
        <v>1083.7</v>
      </c>
      <c r="M68" s="14">
        <v>1009.4</v>
      </c>
      <c r="N68" s="14">
        <v>469.76</v>
      </c>
      <c r="O68" s="14">
        <v>0</v>
      </c>
      <c r="P68" s="14">
        <v>0</v>
      </c>
      <c r="Q68" s="14">
        <v>0</v>
      </c>
      <c r="R68" s="14">
        <v>0</v>
      </c>
      <c r="S68" s="14">
        <v>2</v>
      </c>
      <c r="T68" s="20">
        <v>9.9810999999999996</v>
      </c>
      <c r="U68" s="20">
        <v>7.2</v>
      </c>
      <c r="V68" s="14" t="s">
        <v>347</v>
      </c>
      <c r="W68" s="14" t="s">
        <v>347</v>
      </c>
      <c r="X68" s="26" t="s">
        <v>347</v>
      </c>
    </row>
    <row r="69" spans="1:24" x14ac:dyDescent="0.25">
      <c r="A69" s="21" t="s">
        <v>134</v>
      </c>
      <c r="B69" t="s">
        <v>3392</v>
      </c>
      <c r="C69" t="s">
        <v>550</v>
      </c>
      <c r="D69" t="s">
        <v>15124</v>
      </c>
      <c r="E69" t="s">
        <v>298</v>
      </c>
      <c r="F69" s="14">
        <v>3</v>
      </c>
      <c r="G69" s="14">
        <v>1</v>
      </c>
      <c r="H69" s="14">
        <v>3</v>
      </c>
      <c r="I69" s="14">
        <v>0</v>
      </c>
      <c r="J69" s="14">
        <v>0</v>
      </c>
      <c r="K69" s="14">
        <v>1</v>
      </c>
      <c r="L69" s="14">
        <v>1070.4000000000001</v>
      </c>
      <c r="M69" s="14">
        <v>242.29</v>
      </c>
      <c r="N69" s="14">
        <v>2142.8000000000002</v>
      </c>
      <c r="O69" s="14">
        <v>0</v>
      </c>
      <c r="P69" s="14">
        <v>0</v>
      </c>
      <c r="Q69" s="14">
        <v>338.95</v>
      </c>
      <c r="R69" s="14">
        <v>0</v>
      </c>
      <c r="S69" s="14">
        <v>2</v>
      </c>
      <c r="T69" s="20">
        <v>37.119</v>
      </c>
      <c r="U69" s="20">
        <v>9.6</v>
      </c>
      <c r="V69" s="14" t="s">
        <v>347</v>
      </c>
      <c r="W69" s="14" t="s">
        <v>347</v>
      </c>
      <c r="X69" s="26" t="s">
        <v>347</v>
      </c>
    </row>
    <row r="70" spans="1:24" x14ac:dyDescent="0.25">
      <c r="A70" s="21" t="s">
        <v>30</v>
      </c>
      <c r="B70" t="s">
        <v>2478</v>
      </c>
      <c r="C70" t="s">
        <v>533</v>
      </c>
      <c r="D70" t="s">
        <v>15227</v>
      </c>
      <c r="E70" t="s">
        <v>8953</v>
      </c>
      <c r="F70" s="14">
        <v>3</v>
      </c>
      <c r="G70" s="14">
        <v>0</v>
      </c>
      <c r="H70" s="14">
        <v>4</v>
      </c>
      <c r="I70" s="14">
        <v>0</v>
      </c>
      <c r="J70" s="14">
        <v>0</v>
      </c>
      <c r="K70" s="14">
        <v>0</v>
      </c>
      <c r="L70" s="14">
        <v>1066.0999999999999</v>
      </c>
      <c r="M70" s="14">
        <v>0</v>
      </c>
      <c r="N70" s="14">
        <v>1185.5</v>
      </c>
      <c r="O70" s="14">
        <v>0</v>
      </c>
      <c r="P70" s="14">
        <v>0</v>
      </c>
      <c r="Q70" s="14">
        <v>0</v>
      </c>
      <c r="R70" s="14">
        <v>0</v>
      </c>
      <c r="S70" s="14">
        <v>2</v>
      </c>
      <c r="T70" s="20">
        <v>26.565000000000001</v>
      </c>
      <c r="U70" s="20">
        <v>4.5999999999999996</v>
      </c>
      <c r="V70" s="14" t="s">
        <v>347</v>
      </c>
      <c r="W70" s="14" t="s">
        <v>347</v>
      </c>
      <c r="X70" s="26" t="s">
        <v>347</v>
      </c>
    </row>
    <row r="71" spans="1:24" x14ac:dyDescent="0.25">
      <c r="A71" s="21" t="s">
        <v>25</v>
      </c>
      <c r="B71" t="s">
        <v>2459</v>
      </c>
      <c r="C71" t="s">
        <v>544</v>
      </c>
      <c r="D71" t="s">
        <v>15228</v>
      </c>
      <c r="E71" t="s">
        <v>8930</v>
      </c>
      <c r="F71" s="14">
        <v>3</v>
      </c>
      <c r="G71" s="14">
        <v>0</v>
      </c>
      <c r="H71" s="14">
        <v>2</v>
      </c>
      <c r="I71" s="14">
        <v>1</v>
      </c>
      <c r="J71" s="14">
        <v>0</v>
      </c>
      <c r="K71" s="14">
        <v>3</v>
      </c>
      <c r="L71" s="14">
        <v>1004.8</v>
      </c>
      <c r="M71" s="14">
        <v>0</v>
      </c>
      <c r="N71" s="14">
        <v>841.14</v>
      </c>
      <c r="O71" s="14">
        <v>173.06</v>
      </c>
      <c r="P71" s="14">
        <v>0</v>
      </c>
      <c r="Q71" s="14">
        <v>1511.4</v>
      </c>
      <c r="R71" s="14">
        <v>1</v>
      </c>
      <c r="S71" s="14">
        <v>2</v>
      </c>
      <c r="T71" s="20">
        <v>17.334</v>
      </c>
      <c r="U71" s="20">
        <v>8</v>
      </c>
      <c r="V71" s="14" t="s">
        <v>347</v>
      </c>
      <c r="W71" s="14" t="s">
        <v>347</v>
      </c>
      <c r="X71" s="26" t="s">
        <v>347</v>
      </c>
    </row>
    <row r="72" spans="1:24" x14ac:dyDescent="0.25">
      <c r="A72" s="21" t="s">
        <v>229</v>
      </c>
      <c r="B72" t="s">
        <v>4097</v>
      </c>
      <c r="C72" t="s">
        <v>547</v>
      </c>
      <c r="D72" t="s">
        <v>15229</v>
      </c>
      <c r="E72" t="s">
        <v>335</v>
      </c>
      <c r="F72" s="14">
        <v>2</v>
      </c>
      <c r="G72" s="14">
        <v>0</v>
      </c>
      <c r="H72" s="14">
        <v>2</v>
      </c>
      <c r="I72" s="14">
        <v>0</v>
      </c>
      <c r="J72" s="14">
        <v>0</v>
      </c>
      <c r="K72" s="14">
        <v>1</v>
      </c>
      <c r="L72" s="14">
        <v>983.93</v>
      </c>
      <c r="M72" s="14">
        <v>0</v>
      </c>
      <c r="N72" s="14">
        <v>791.86</v>
      </c>
      <c r="O72" s="14">
        <v>0</v>
      </c>
      <c r="P72" s="14">
        <v>0</v>
      </c>
      <c r="Q72" s="14">
        <v>343.22</v>
      </c>
      <c r="R72" s="14">
        <v>0</v>
      </c>
      <c r="S72" s="14">
        <v>2</v>
      </c>
      <c r="T72" s="20">
        <v>16.193000000000001</v>
      </c>
      <c r="U72" s="20">
        <v>5.8</v>
      </c>
      <c r="V72" s="14" t="s">
        <v>347</v>
      </c>
      <c r="W72" s="14" t="s">
        <v>347</v>
      </c>
      <c r="X72" s="26" t="s">
        <v>347</v>
      </c>
    </row>
    <row r="73" spans="1:24" x14ac:dyDescent="0.25">
      <c r="A73" s="21" t="s">
        <v>82</v>
      </c>
      <c r="B73" t="s">
        <v>2978</v>
      </c>
      <c r="C73" t="s">
        <v>528</v>
      </c>
      <c r="D73" t="s">
        <v>15136</v>
      </c>
      <c r="E73" t="s">
        <v>9638</v>
      </c>
      <c r="F73" s="14">
        <v>2</v>
      </c>
      <c r="G73" s="14">
        <v>0</v>
      </c>
      <c r="H73" s="14">
        <v>4</v>
      </c>
      <c r="I73" s="14">
        <v>1</v>
      </c>
      <c r="J73" s="14">
        <v>0</v>
      </c>
      <c r="K73" s="14">
        <v>3</v>
      </c>
      <c r="L73" s="14">
        <v>945.71</v>
      </c>
      <c r="M73" s="14">
        <v>0</v>
      </c>
      <c r="N73" s="14">
        <v>1644.2</v>
      </c>
      <c r="O73" s="14">
        <v>1103.0999999999999</v>
      </c>
      <c r="P73" s="14">
        <v>0</v>
      </c>
      <c r="Q73" s="14">
        <v>2442.5</v>
      </c>
      <c r="R73" s="14">
        <v>1</v>
      </c>
      <c r="S73" s="14">
        <v>2</v>
      </c>
      <c r="T73" s="20">
        <v>20.568999999999999</v>
      </c>
      <c r="U73" s="20">
        <v>12.9</v>
      </c>
      <c r="V73" s="14" t="s">
        <v>347</v>
      </c>
      <c r="W73" s="14" t="s">
        <v>347</v>
      </c>
      <c r="X73" s="26" t="s">
        <v>347</v>
      </c>
    </row>
    <row r="74" spans="1:24" x14ac:dyDescent="0.25">
      <c r="A74" s="21" t="s">
        <v>123</v>
      </c>
      <c r="B74" t="s">
        <v>3294</v>
      </c>
      <c r="C74" t="s">
        <v>560</v>
      </c>
      <c r="D74" t="s">
        <v>15140</v>
      </c>
      <c r="E74" t="s">
        <v>292</v>
      </c>
      <c r="F74" s="14">
        <v>3</v>
      </c>
      <c r="G74" s="14">
        <v>0</v>
      </c>
      <c r="H74" s="14">
        <v>2</v>
      </c>
      <c r="I74" s="14">
        <v>0</v>
      </c>
      <c r="J74" s="14">
        <v>0</v>
      </c>
      <c r="K74" s="14">
        <v>1</v>
      </c>
      <c r="L74" s="14">
        <v>941.54</v>
      </c>
      <c r="M74" s="14">
        <v>0</v>
      </c>
      <c r="N74" s="14">
        <v>381.31</v>
      </c>
      <c r="O74" s="14">
        <v>0</v>
      </c>
      <c r="P74" s="14">
        <v>0</v>
      </c>
      <c r="Q74" s="14">
        <v>206.6</v>
      </c>
      <c r="R74" s="14">
        <v>0</v>
      </c>
      <c r="S74" s="14">
        <v>2</v>
      </c>
      <c r="T74" s="20">
        <v>25.77</v>
      </c>
      <c r="U74" s="20">
        <v>11.5</v>
      </c>
      <c r="V74" s="14" t="s">
        <v>347</v>
      </c>
      <c r="W74" s="14" t="s">
        <v>347</v>
      </c>
      <c r="X74" s="26" t="s">
        <v>347</v>
      </c>
    </row>
    <row r="75" spans="1:24" x14ac:dyDescent="0.25">
      <c r="A75" s="21" t="s">
        <v>84</v>
      </c>
      <c r="B75" t="s">
        <v>2988</v>
      </c>
      <c r="C75" t="s">
        <v>551</v>
      </c>
      <c r="D75" t="s">
        <v>15137</v>
      </c>
      <c r="E75" t="s">
        <v>9651</v>
      </c>
      <c r="F75" s="14">
        <v>3</v>
      </c>
      <c r="G75" s="14">
        <v>2</v>
      </c>
      <c r="H75" s="14">
        <v>4</v>
      </c>
      <c r="I75" s="14">
        <v>1</v>
      </c>
      <c r="J75" s="14">
        <v>0</v>
      </c>
      <c r="K75" s="14">
        <v>4</v>
      </c>
      <c r="L75" s="14">
        <v>898.77</v>
      </c>
      <c r="M75" s="14">
        <v>560.05999999999995</v>
      </c>
      <c r="N75" s="14">
        <v>1087.8</v>
      </c>
      <c r="O75" s="14">
        <v>291.47000000000003</v>
      </c>
      <c r="P75" s="14">
        <v>0</v>
      </c>
      <c r="Q75" s="14">
        <v>1738</v>
      </c>
      <c r="R75" s="14">
        <v>1</v>
      </c>
      <c r="S75" s="14">
        <v>3</v>
      </c>
      <c r="T75" s="20">
        <v>31.233000000000001</v>
      </c>
      <c r="U75" s="20">
        <v>8.8000000000000007</v>
      </c>
      <c r="V75" s="14" t="s">
        <v>347</v>
      </c>
      <c r="W75" s="14" t="s">
        <v>347</v>
      </c>
      <c r="X75" s="26" t="s">
        <v>347</v>
      </c>
    </row>
    <row r="76" spans="1:24" x14ac:dyDescent="0.25">
      <c r="A76" s="21" t="s">
        <v>162</v>
      </c>
      <c r="B76" t="s">
        <v>3626</v>
      </c>
      <c r="C76" t="s">
        <v>548</v>
      </c>
      <c r="D76" t="s">
        <v>15113</v>
      </c>
      <c r="E76" t="s">
        <v>308</v>
      </c>
      <c r="F76" s="14">
        <v>2</v>
      </c>
      <c r="G76" s="14">
        <v>0</v>
      </c>
      <c r="H76" s="14">
        <v>2</v>
      </c>
      <c r="I76" s="14">
        <v>4</v>
      </c>
      <c r="J76" s="14">
        <v>0</v>
      </c>
      <c r="K76" s="14">
        <v>1</v>
      </c>
      <c r="L76" s="14">
        <v>891.88</v>
      </c>
      <c r="M76" s="14">
        <v>0</v>
      </c>
      <c r="N76" s="14">
        <v>829.54</v>
      </c>
      <c r="O76" s="14">
        <v>1601.6</v>
      </c>
      <c r="P76" s="14">
        <v>0</v>
      </c>
      <c r="Q76" s="14">
        <v>343.02</v>
      </c>
      <c r="R76" s="14">
        <v>1</v>
      </c>
      <c r="S76" s="14">
        <v>2</v>
      </c>
      <c r="T76" s="20">
        <v>29.280999999999999</v>
      </c>
      <c r="U76" s="20">
        <v>9.5</v>
      </c>
      <c r="V76" s="14" t="s">
        <v>347</v>
      </c>
      <c r="W76" s="14" t="s">
        <v>347</v>
      </c>
      <c r="X76" s="26" t="s">
        <v>347</v>
      </c>
    </row>
    <row r="77" spans="1:24" x14ac:dyDescent="0.25">
      <c r="A77" s="21" t="s">
        <v>195</v>
      </c>
      <c r="B77" t="s">
        <v>3817</v>
      </c>
      <c r="C77" t="s">
        <v>556</v>
      </c>
      <c r="D77" t="s">
        <v>15095</v>
      </c>
      <c r="E77" t="s">
        <v>322</v>
      </c>
      <c r="F77" s="14">
        <v>2</v>
      </c>
      <c r="G77" s="14">
        <v>1</v>
      </c>
      <c r="H77" s="14">
        <v>3</v>
      </c>
      <c r="I77" s="14">
        <v>1</v>
      </c>
      <c r="J77" s="14">
        <v>0</v>
      </c>
      <c r="K77" s="14">
        <v>3</v>
      </c>
      <c r="L77" s="14">
        <v>798.4</v>
      </c>
      <c r="M77" s="14">
        <v>362.88</v>
      </c>
      <c r="N77" s="14">
        <v>1132.3</v>
      </c>
      <c r="O77" s="14">
        <v>190</v>
      </c>
      <c r="P77" s="14">
        <v>0</v>
      </c>
      <c r="Q77" s="14">
        <v>1397.4</v>
      </c>
      <c r="R77" s="14">
        <v>1</v>
      </c>
      <c r="S77" s="14">
        <v>2</v>
      </c>
      <c r="T77" s="20">
        <v>39.360999999999997</v>
      </c>
      <c r="U77" s="20">
        <v>17.899999999999999</v>
      </c>
      <c r="V77" s="14" t="s">
        <v>347</v>
      </c>
      <c r="W77" s="14" t="s">
        <v>347</v>
      </c>
      <c r="X77" s="26" t="s">
        <v>347</v>
      </c>
    </row>
    <row r="78" spans="1:24" x14ac:dyDescent="0.25">
      <c r="A78" s="21" t="s">
        <v>113</v>
      </c>
      <c r="B78" t="s">
        <v>3219</v>
      </c>
      <c r="C78" t="s">
        <v>563</v>
      </c>
      <c r="D78" t="s">
        <v>15230</v>
      </c>
      <c r="E78" t="s">
        <v>288</v>
      </c>
      <c r="F78" s="14">
        <v>3</v>
      </c>
      <c r="G78" s="14">
        <v>0</v>
      </c>
      <c r="H78" s="14">
        <v>2</v>
      </c>
      <c r="I78" s="14">
        <v>0</v>
      </c>
      <c r="J78" s="14">
        <v>0</v>
      </c>
      <c r="K78" s="14">
        <v>2</v>
      </c>
      <c r="L78" s="14">
        <v>790.72</v>
      </c>
      <c r="M78" s="14">
        <v>0</v>
      </c>
      <c r="N78" s="14">
        <v>374.47</v>
      </c>
      <c r="O78" s="14">
        <v>0</v>
      </c>
      <c r="P78" s="14">
        <v>0</v>
      </c>
      <c r="Q78" s="14">
        <v>641.33000000000004</v>
      </c>
      <c r="R78" s="14">
        <v>1</v>
      </c>
      <c r="S78" s="14">
        <v>2</v>
      </c>
      <c r="T78" s="20">
        <v>26.417000000000002</v>
      </c>
      <c r="U78" s="20">
        <v>7.4</v>
      </c>
      <c r="V78" s="14" t="s">
        <v>347</v>
      </c>
      <c r="W78" s="14" t="s">
        <v>347</v>
      </c>
      <c r="X78" s="26" t="s">
        <v>347</v>
      </c>
    </row>
    <row r="79" spans="1:24" x14ac:dyDescent="0.25">
      <c r="A79" s="21" t="s">
        <v>173</v>
      </c>
      <c r="B79" t="s">
        <v>3684</v>
      </c>
      <c r="C79" t="s">
        <v>592</v>
      </c>
      <c r="D79" t="s">
        <v>15155</v>
      </c>
      <c r="E79" t="s">
        <v>10571</v>
      </c>
      <c r="F79" s="14">
        <v>3</v>
      </c>
      <c r="G79" s="14">
        <v>0</v>
      </c>
      <c r="H79" s="14">
        <v>4</v>
      </c>
      <c r="I79" s="14">
        <v>1</v>
      </c>
      <c r="J79" s="14">
        <v>0</v>
      </c>
      <c r="K79" s="14">
        <v>0</v>
      </c>
      <c r="L79" s="14">
        <v>781.05</v>
      </c>
      <c r="M79" s="14">
        <v>0</v>
      </c>
      <c r="N79" s="14">
        <v>927.56</v>
      </c>
      <c r="O79" s="14">
        <v>131.84</v>
      </c>
      <c r="P79" s="14">
        <v>0</v>
      </c>
      <c r="Q79" s="14">
        <v>0</v>
      </c>
      <c r="R79" s="14">
        <v>0</v>
      </c>
      <c r="S79" s="14">
        <v>2</v>
      </c>
      <c r="T79" s="20">
        <v>28.649000000000001</v>
      </c>
      <c r="U79" s="20">
        <v>6.1</v>
      </c>
      <c r="V79" s="14" t="s">
        <v>347</v>
      </c>
      <c r="W79" s="14" t="s">
        <v>347</v>
      </c>
      <c r="X79" s="26" t="s">
        <v>347</v>
      </c>
    </row>
    <row r="80" spans="1:24" x14ac:dyDescent="0.25">
      <c r="A80" s="21" t="s">
        <v>81</v>
      </c>
      <c r="B80" t="s">
        <v>2972</v>
      </c>
      <c r="C80" t="s">
        <v>570</v>
      </c>
      <c r="D80" t="s">
        <v>15231</v>
      </c>
      <c r="E80" t="s">
        <v>9628</v>
      </c>
      <c r="F80" s="14">
        <v>3</v>
      </c>
      <c r="G80" s="14">
        <v>1</v>
      </c>
      <c r="H80" s="14">
        <v>2</v>
      </c>
      <c r="I80" s="14">
        <v>1</v>
      </c>
      <c r="J80" s="14">
        <v>1</v>
      </c>
      <c r="K80" s="14">
        <v>7</v>
      </c>
      <c r="L80" s="14">
        <v>701.23</v>
      </c>
      <c r="M80" s="14">
        <v>242.44</v>
      </c>
      <c r="N80" s="14">
        <v>466.46</v>
      </c>
      <c r="O80" s="14">
        <v>633.65</v>
      </c>
      <c r="P80" s="14">
        <v>625.97</v>
      </c>
      <c r="Q80" s="14">
        <v>3895.4</v>
      </c>
      <c r="R80" s="14">
        <v>1</v>
      </c>
      <c r="S80" s="14">
        <v>2</v>
      </c>
      <c r="T80" s="20">
        <v>40.674999999999997</v>
      </c>
      <c r="U80" s="20">
        <v>12.8</v>
      </c>
      <c r="V80" s="14" t="s">
        <v>347</v>
      </c>
      <c r="W80" s="14" t="s">
        <v>347</v>
      </c>
      <c r="X80" s="26" t="s">
        <v>347</v>
      </c>
    </row>
    <row r="81" spans="1:24" x14ac:dyDescent="0.25">
      <c r="A81" s="21" t="s">
        <v>116</v>
      </c>
      <c r="B81" t="s">
        <v>3229</v>
      </c>
      <c r="C81" t="s">
        <v>554</v>
      </c>
      <c r="D81" t="s">
        <v>15232</v>
      </c>
      <c r="E81" t="s">
        <v>9975</v>
      </c>
      <c r="F81" s="14">
        <v>2</v>
      </c>
      <c r="G81" s="14">
        <v>0</v>
      </c>
      <c r="H81" s="14">
        <v>2</v>
      </c>
      <c r="I81" s="14">
        <v>0</v>
      </c>
      <c r="J81" s="14">
        <v>0</v>
      </c>
      <c r="K81" s="14">
        <v>3</v>
      </c>
      <c r="L81" s="14">
        <v>501.74</v>
      </c>
      <c r="M81" s="14">
        <v>0</v>
      </c>
      <c r="N81" s="14">
        <v>1087.4000000000001</v>
      </c>
      <c r="O81" s="14">
        <v>0</v>
      </c>
      <c r="P81" s="14">
        <v>0</v>
      </c>
      <c r="Q81" s="14">
        <v>3518.2</v>
      </c>
      <c r="R81" s="14">
        <v>1</v>
      </c>
      <c r="S81" s="14">
        <v>2</v>
      </c>
      <c r="T81" s="20">
        <v>12.788</v>
      </c>
      <c r="U81" s="20">
        <v>6.8</v>
      </c>
      <c r="V81" s="14" t="s">
        <v>347</v>
      </c>
      <c r="W81" s="14" t="s">
        <v>347</v>
      </c>
      <c r="X81" s="26" t="s">
        <v>347</v>
      </c>
    </row>
    <row r="82" spans="1:24" x14ac:dyDescent="0.25">
      <c r="A82" s="21" t="s">
        <v>212</v>
      </c>
      <c r="B82" t="s">
        <v>3945</v>
      </c>
      <c r="C82" t="s">
        <v>579</v>
      </c>
      <c r="D82" t="s">
        <v>15160</v>
      </c>
      <c r="E82" t="s">
        <v>10897</v>
      </c>
      <c r="F82" s="14">
        <v>5</v>
      </c>
      <c r="G82" s="14">
        <v>1</v>
      </c>
      <c r="H82" s="14">
        <v>4</v>
      </c>
      <c r="I82" s="14">
        <v>1</v>
      </c>
      <c r="J82" s="14">
        <v>0</v>
      </c>
      <c r="K82" s="14">
        <v>2</v>
      </c>
      <c r="L82" s="14">
        <v>501.37</v>
      </c>
      <c r="M82" s="14">
        <v>76.662000000000006</v>
      </c>
      <c r="N82" s="14">
        <v>317.17</v>
      </c>
      <c r="O82" s="14">
        <v>24.728000000000002</v>
      </c>
      <c r="P82" s="14">
        <v>0</v>
      </c>
      <c r="Q82" s="14">
        <v>182.38</v>
      </c>
      <c r="R82" s="14">
        <v>1</v>
      </c>
      <c r="S82" s="14">
        <v>2</v>
      </c>
      <c r="T82" s="20">
        <v>64.527000000000001</v>
      </c>
      <c r="U82" s="20">
        <v>4.5</v>
      </c>
      <c r="V82" s="14" t="s">
        <v>347</v>
      </c>
      <c r="W82" s="14" t="s">
        <v>347</v>
      </c>
      <c r="X82" s="26" t="s">
        <v>347</v>
      </c>
    </row>
    <row r="83" spans="1:24" x14ac:dyDescent="0.25">
      <c r="A83" s="21" t="s">
        <v>166</v>
      </c>
      <c r="B83" t="s">
        <v>3651</v>
      </c>
      <c r="C83" t="s">
        <v>585</v>
      </c>
      <c r="D83" t="s">
        <v>15190</v>
      </c>
      <c r="E83" t="s">
        <v>310</v>
      </c>
      <c r="F83" s="14">
        <v>3</v>
      </c>
      <c r="G83" s="14">
        <v>1</v>
      </c>
      <c r="H83" s="14">
        <v>2</v>
      </c>
      <c r="I83" s="14">
        <v>1</v>
      </c>
      <c r="J83" s="14">
        <v>0</v>
      </c>
      <c r="K83" s="14">
        <v>5</v>
      </c>
      <c r="L83" s="14">
        <v>490</v>
      </c>
      <c r="M83" s="14">
        <v>60.369</v>
      </c>
      <c r="N83" s="14">
        <v>169.09</v>
      </c>
      <c r="O83" s="14">
        <v>83.834000000000003</v>
      </c>
      <c r="P83" s="14">
        <v>0</v>
      </c>
      <c r="Q83" s="14">
        <v>934.87</v>
      </c>
      <c r="R83" s="14">
        <v>1</v>
      </c>
      <c r="S83" s="14">
        <v>2</v>
      </c>
      <c r="T83" s="20">
        <v>40.231999999999999</v>
      </c>
      <c r="U83" s="20">
        <v>5.2</v>
      </c>
      <c r="V83" s="14" t="s">
        <v>347</v>
      </c>
      <c r="W83" s="14" t="s">
        <v>347</v>
      </c>
      <c r="X83" s="26" t="s">
        <v>347</v>
      </c>
    </row>
    <row r="84" spans="1:24" x14ac:dyDescent="0.25">
      <c r="A84" s="21" t="s">
        <v>228</v>
      </c>
      <c r="B84" t="s">
        <v>4081</v>
      </c>
      <c r="C84" t="s">
        <v>545</v>
      </c>
      <c r="D84" t="s">
        <v>15096</v>
      </c>
      <c r="E84" t="s">
        <v>11084</v>
      </c>
      <c r="F84" s="14">
        <v>2</v>
      </c>
      <c r="G84" s="14">
        <v>0</v>
      </c>
      <c r="H84" s="14">
        <v>2</v>
      </c>
      <c r="I84" s="14">
        <v>1</v>
      </c>
      <c r="J84" s="14">
        <v>1</v>
      </c>
      <c r="K84" s="14">
        <v>1</v>
      </c>
      <c r="L84" s="14">
        <v>388.19</v>
      </c>
      <c r="M84" s="14">
        <v>0</v>
      </c>
      <c r="N84" s="14">
        <v>2145.1</v>
      </c>
      <c r="O84" s="14">
        <v>1291.0999999999999</v>
      </c>
      <c r="P84" s="14">
        <v>1324.3</v>
      </c>
      <c r="Q84" s="14">
        <v>1656.9</v>
      </c>
      <c r="R84" s="14">
        <v>0</v>
      </c>
      <c r="S84" s="14">
        <v>2</v>
      </c>
      <c r="T84" s="20">
        <v>20.227</v>
      </c>
      <c r="U84" s="20">
        <v>23.8</v>
      </c>
      <c r="V84" s="14" t="s">
        <v>347</v>
      </c>
      <c r="W84" s="14" t="s">
        <v>347</v>
      </c>
      <c r="X84" s="26" t="s">
        <v>347</v>
      </c>
    </row>
    <row r="85" spans="1:24" x14ac:dyDescent="0.25">
      <c r="A85" s="21" t="s">
        <v>58</v>
      </c>
      <c r="B85" t="s">
        <v>2737</v>
      </c>
      <c r="C85" t="s">
        <v>583</v>
      </c>
      <c r="D85" t="s">
        <v>15233</v>
      </c>
      <c r="E85" t="s">
        <v>271</v>
      </c>
      <c r="F85" s="14">
        <v>3</v>
      </c>
      <c r="G85" s="14">
        <v>1</v>
      </c>
      <c r="H85" s="14">
        <v>2</v>
      </c>
      <c r="I85" s="14">
        <v>0</v>
      </c>
      <c r="J85" s="14">
        <v>0</v>
      </c>
      <c r="K85" s="14">
        <v>0</v>
      </c>
      <c r="L85" s="14">
        <v>247.55</v>
      </c>
      <c r="M85" s="14">
        <v>81.201999999999998</v>
      </c>
      <c r="N85" s="14">
        <v>372.19</v>
      </c>
      <c r="O85" s="14">
        <v>0</v>
      </c>
      <c r="P85" s="14">
        <v>0</v>
      </c>
      <c r="Q85" s="14">
        <v>0</v>
      </c>
      <c r="R85" s="14">
        <v>0</v>
      </c>
      <c r="S85" s="14">
        <v>2</v>
      </c>
      <c r="T85" s="20">
        <v>28.940999999999999</v>
      </c>
      <c r="U85" s="20">
        <v>5.5</v>
      </c>
      <c r="V85" s="14" t="s">
        <v>347</v>
      </c>
      <c r="W85" s="14" t="s">
        <v>347</v>
      </c>
      <c r="X85" s="26" t="s">
        <v>347</v>
      </c>
    </row>
    <row r="86" spans="1:24" x14ac:dyDescent="0.25">
      <c r="A86" s="21" t="s">
        <v>112</v>
      </c>
      <c r="B86" t="s">
        <v>3208</v>
      </c>
      <c r="C86" t="s">
        <v>576</v>
      </c>
      <c r="D86" t="s">
        <v>15234</v>
      </c>
      <c r="E86" t="s">
        <v>9941</v>
      </c>
      <c r="F86" s="14">
        <v>3</v>
      </c>
      <c r="G86" s="14">
        <v>1</v>
      </c>
      <c r="H86" s="14">
        <v>3</v>
      </c>
      <c r="I86" s="14">
        <v>2</v>
      </c>
      <c r="J86" s="14">
        <v>0</v>
      </c>
      <c r="K86" s="14">
        <v>0</v>
      </c>
      <c r="L86" s="14">
        <v>191.56</v>
      </c>
      <c r="M86" s="14">
        <v>267.22000000000003</v>
      </c>
      <c r="N86" s="14">
        <v>641.15</v>
      </c>
      <c r="O86" s="14">
        <v>545.32000000000005</v>
      </c>
      <c r="P86" s="14">
        <v>0</v>
      </c>
      <c r="Q86" s="14">
        <v>0</v>
      </c>
      <c r="R86" s="14">
        <v>1</v>
      </c>
      <c r="S86" s="14">
        <v>2</v>
      </c>
      <c r="T86" s="20">
        <v>25.376000000000001</v>
      </c>
      <c r="U86" s="20">
        <v>14.7</v>
      </c>
      <c r="V86" s="14" t="s">
        <v>347</v>
      </c>
      <c r="W86" s="14" t="s">
        <v>347</v>
      </c>
      <c r="X86" s="26" t="s">
        <v>347</v>
      </c>
    </row>
    <row r="87" spans="1:24" x14ac:dyDescent="0.25">
      <c r="A87" s="21" t="s">
        <v>27</v>
      </c>
      <c r="B87" t="s">
        <v>2473</v>
      </c>
      <c r="C87" t="s">
        <v>582</v>
      </c>
      <c r="D87" t="s">
        <v>15176</v>
      </c>
      <c r="E87" t="s">
        <v>8945</v>
      </c>
      <c r="F87" s="14">
        <v>2</v>
      </c>
      <c r="G87" s="14">
        <v>0</v>
      </c>
      <c r="H87" s="14">
        <v>3</v>
      </c>
      <c r="I87" s="14">
        <v>1</v>
      </c>
      <c r="J87" s="14">
        <v>0</v>
      </c>
      <c r="K87" s="14">
        <v>1</v>
      </c>
      <c r="L87" s="14">
        <v>113.33</v>
      </c>
      <c r="M87" s="14">
        <v>0</v>
      </c>
      <c r="N87" s="14">
        <v>389.28</v>
      </c>
      <c r="O87" s="14">
        <v>130.51</v>
      </c>
      <c r="P87" s="14">
        <v>0</v>
      </c>
      <c r="Q87" s="14">
        <v>56.924999999999997</v>
      </c>
      <c r="R87" s="14">
        <v>0</v>
      </c>
      <c r="S87" s="14">
        <v>2</v>
      </c>
      <c r="T87" s="20">
        <v>43.567999999999998</v>
      </c>
      <c r="U87" s="20">
        <v>5.3</v>
      </c>
      <c r="V87" s="14" t="s">
        <v>347</v>
      </c>
      <c r="W87" s="14" t="s">
        <v>347</v>
      </c>
      <c r="X87" s="26" t="s">
        <v>347</v>
      </c>
    </row>
    <row r="88" spans="1:24" x14ac:dyDescent="0.25">
      <c r="A88" s="23" t="s">
        <v>190</v>
      </c>
      <c r="B88" s="16" t="s">
        <v>3784</v>
      </c>
      <c r="C88" s="16" t="s">
        <v>561</v>
      </c>
      <c r="D88" s="16" t="s">
        <v>15235</v>
      </c>
      <c r="E88" s="16" t="s">
        <v>10710</v>
      </c>
      <c r="F88" s="15">
        <v>0</v>
      </c>
      <c r="G88" s="15">
        <v>3</v>
      </c>
      <c r="H88" s="15">
        <v>3</v>
      </c>
      <c r="I88" s="15">
        <v>0</v>
      </c>
      <c r="J88" s="15">
        <v>0</v>
      </c>
      <c r="K88" s="15">
        <v>0</v>
      </c>
      <c r="L88" s="15">
        <v>0</v>
      </c>
      <c r="M88" s="15">
        <v>535.64</v>
      </c>
      <c r="N88" s="15">
        <v>615.11</v>
      </c>
      <c r="O88" s="15">
        <v>0</v>
      </c>
      <c r="P88" s="15">
        <v>0</v>
      </c>
      <c r="Q88" s="15">
        <v>0</v>
      </c>
      <c r="R88" s="15">
        <v>0</v>
      </c>
      <c r="S88" s="15">
        <v>2</v>
      </c>
      <c r="T88" s="24">
        <v>15.311999999999999</v>
      </c>
      <c r="U88" s="20">
        <v>3.9</v>
      </c>
      <c r="V88" s="15" t="s">
        <v>347</v>
      </c>
      <c r="W88" s="15" t="s">
        <v>347</v>
      </c>
      <c r="X88" s="27" t="s">
        <v>347</v>
      </c>
    </row>
  </sheetData>
  <autoFilter ref="A7:X88" xr:uid="{38C62793-428C-4F68-A3DE-566D2034F631}">
    <sortState ref="A8:X88">
      <sortCondition descending="1" ref="L7:L88"/>
    </sortState>
  </autoFilter>
  <mergeCells count="4">
    <mergeCell ref="F6:K6"/>
    <mergeCell ref="L6:Q6"/>
    <mergeCell ref="R6:S6"/>
    <mergeCell ref="W6:X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B18DED-CE7D-462F-B435-2D573A34D162}">
  <dimension ref="A1:T129"/>
  <sheetViews>
    <sheetView zoomScale="80" zoomScaleNormal="80" workbookViewId="0">
      <selection activeCell="C10" sqref="C10"/>
    </sheetView>
  </sheetViews>
  <sheetFormatPr defaultColWidth="9.140625" defaultRowHeight="15" x14ac:dyDescent="0.25"/>
  <cols>
    <col min="1" max="1" width="15.28515625" style="1" customWidth="1"/>
    <col min="2" max="2" width="15.140625" style="1" customWidth="1"/>
    <col min="3" max="3" width="27" style="1" customWidth="1"/>
    <col min="4" max="4" width="64" style="1" customWidth="1"/>
    <col min="5" max="5" width="11.42578125" style="1" customWidth="1"/>
    <col min="6" max="6" width="34.42578125" style="1" customWidth="1"/>
    <col min="7" max="16384" width="9.140625" style="1"/>
  </cols>
  <sheetData>
    <row r="1" spans="1:20" x14ac:dyDescent="0.25">
      <c r="A1" s="6" t="s">
        <v>15605</v>
      </c>
      <c r="B1" s="2"/>
      <c r="C1" s="2"/>
      <c r="D1" s="2"/>
      <c r="E1" s="2"/>
      <c r="F1" s="5"/>
      <c r="G1" s="5"/>
      <c r="H1" s="5"/>
      <c r="I1" s="5"/>
      <c r="J1" s="5"/>
      <c r="K1" s="5"/>
      <c r="L1" s="5"/>
      <c r="M1" s="5"/>
      <c r="N1" s="5"/>
      <c r="O1" s="5"/>
      <c r="P1" s="5"/>
      <c r="Q1" s="5"/>
      <c r="R1" s="5"/>
      <c r="S1" s="5"/>
      <c r="T1" s="5"/>
    </row>
    <row r="2" spans="1:20" x14ac:dyDescent="0.25">
      <c r="A2" s="44" t="s">
        <v>15606</v>
      </c>
      <c r="B2" s="2"/>
      <c r="C2" s="2"/>
      <c r="D2" s="2"/>
      <c r="E2" s="2"/>
      <c r="F2" s="5"/>
      <c r="G2" s="5"/>
      <c r="H2" s="5"/>
      <c r="I2" s="5"/>
      <c r="J2" s="5"/>
      <c r="K2" s="5"/>
      <c r="L2" s="5"/>
      <c r="M2" s="5"/>
      <c r="N2" s="5"/>
      <c r="O2" s="5"/>
      <c r="P2" s="5"/>
      <c r="Q2" s="5"/>
      <c r="R2" s="5"/>
      <c r="S2" s="5"/>
      <c r="T2" s="5"/>
    </row>
    <row r="3" spans="1:20" x14ac:dyDescent="0.25">
      <c r="A3" s="44" t="s">
        <v>15607</v>
      </c>
      <c r="B3" s="2"/>
      <c r="C3" s="2"/>
      <c r="D3" s="2"/>
      <c r="E3" s="2"/>
      <c r="F3" s="5"/>
      <c r="G3" s="5"/>
      <c r="H3" s="5"/>
      <c r="I3" s="5"/>
      <c r="J3" s="5"/>
      <c r="K3" s="5"/>
      <c r="L3" s="5"/>
      <c r="M3" s="5"/>
      <c r="N3" s="5"/>
      <c r="O3" s="5"/>
      <c r="P3" s="5"/>
      <c r="Q3" s="5"/>
      <c r="R3" s="5"/>
      <c r="S3" s="5"/>
      <c r="T3" s="5"/>
    </row>
    <row r="4" spans="1:20" x14ac:dyDescent="0.25">
      <c r="B4" s="2"/>
      <c r="C4" s="2"/>
      <c r="D4" s="2"/>
      <c r="E4" s="2"/>
      <c r="F4" s="5"/>
      <c r="G4" s="5"/>
      <c r="H4" s="5"/>
      <c r="I4" s="5"/>
      <c r="J4" s="5"/>
      <c r="K4" s="5"/>
      <c r="L4" s="5"/>
      <c r="M4" s="5"/>
      <c r="N4" s="5"/>
      <c r="O4" s="5"/>
      <c r="P4" s="5"/>
      <c r="Q4" s="5"/>
      <c r="R4" s="5"/>
      <c r="S4" s="5"/>
      <c r="T4" s="5"/>
    </row>
    <row r="5" spans="1:20" x14ac:dyDescent="0.25">
      <c r="A5" s="6"/>
      <c r="B5" s="2"/>
      <c r="C5" s="2"/>
      <c r="D5" s="2"/>
      <c r="E5" s="2"/>
      <c r="F5" s="5"/>
      <c r="G5" s="5"/>
      <c r="H5" s="5"/>
      <c r="I5" s="5"/>
      <c r="J5" s="5"/>
      <c r="K5" s="5"/>
      <c r="L5" s="5"/>
      <c r="M5" s="5"/>
      <c r="N5" s="5"/>
      <c r="O5" s="5"/>
      <c r="P5" s="5"/>
      <c r="Q5" s="5"/>
      <c r="R5" s="5"/>
      <c r="S5" s="5"/>
      <c r="T5" s="5"/>
    </row>
    <row r="6" spans="1:20" ht="30" x14ac:dyDescent="0.25">
      <c r="A6" s="11" t="s">
        <v>15236</v>
      </c>
      <c r="B6" s="11" t="s">
        <v>15237</v>
      </c>
      <c r="C6" s="11" t="s">
        <v>15703</v>
      </c>
      <c r="D6" s="11" t="s">
        <v>15702</v>
      </c>
      <c r="E6" s="57" t="s">
        <v>15604</v>
      </c>
      <c r="F6" s="58" t="s">
        <v>15239</v>
      </c>
      <c r="G6" s="76" t="s">
        <v>15238</v>
      </c>
    </row>
    <row r="7" spans="1:20" x14ac:dyDescent="0.25">
      <c r="A7" s="41" t="s">
        <v>1</v>
      </c>
      <c r="B7" s="41" t="s">
        <v>15240</v>
      </c>
      <c r="C7" s="41" t="s">
        <v>15241</v>
      </c>
      <c r="D7" s="41" t="s">
        <v>15242</v>
      </c>
      <c r="E7" s="42">
        <v>1.399477009906446E-5</v>
      </c>
      <c r="F7" s="41" t="s">
        <v>15243</v>
      </c>
      <c r="G7" s="77">
        <v>10</v>
      </c>
    </row>
    <row r="8" spans="1:20" x14ac:dyDescent="0.25">
      <c r="A8" s="41" t="s">
        <v>1</v>
      </c>
      <c r="B8" s="41" t="s">
        <v>15244</v>
      </c>
      <c r="C8" s="41" t="s">
        <v>15241</v>
      </c>
      <c r="D8" s="41" t="s">
        <v>15245</v>
      </c>
      <c r="E8" s="42">
        <v>2.0370859706978289E-5</v>
      </c>
      <c r="F8" s="41" t="s">
        <v>15246</v>
      </c>
      <c r="G8" s="77">
        <v>5</v>
      </c>
    </row>
    <row r="9" spans="1:20" x14ac:dyDescent="0.25">
      <c r="A9" s="41" t="s">
        <v>1</v>
      </c>
      <c r="B9" s="41" t="s">
        <v>15247</v>
      </c>
      <c r="C9" s="41" t="s">
        <v>15241</v>
      </c>
      <c r="D9" s="41" t="s">
        <v>15248</v>
      </c>
      <c r="E9" s="42">
        <v>3.6061578074475108E-5</v>
      </c>
      <c r="F9" s="41" t="s">
        <v>15249</v>
      </c>
      <c r="G9" s="77">
        <v>7</v>
      </c>
    </row>
    <row r="10" spans="1:20" x14ac:dyDescent="0.25">
      <c r="A10" t="s">
        <v>1</v>
      </c>
      <c r="B10" t="s">
        <v>15250</v>
      </c>
      <c r="C10" t="s">
        <v>15241</v>
      </c>
      <c r="D10" t="s">
        <v>15251</v>
      </c>
      <c r="E10" s="37">
        <v>4.0870087382069523E-5</v>
      </c>
      <c r="F10" t="s">
        <v>15252</v>
      </c>
      <c r="G10" s="78">
        <v>8</v>
      </c>
    </row>
    <row r="11" spans="1:20" x14ac:dyDescent="0.25">
      <c r="A11" t="s">
        <v>1</v>
      </c>
      <c r="B11" t="s">
        <v>15253</v>
      </c>
      <c r="C11" t="s">
        <v>15241</v>
      </c>
      <c r="D11" t="s">
        <v>15254</v>
      </c>
      <c r="E11" s="37">
        <v>4.1053231659870582E-5</v>
      </c>
      <c r="F11" t="s">
        <v>15255</v>
      </c>
      <c r="G11" s="78">
        <v>4</v>
      </c>
    </row>
    <row r="12" spans="1:20" x14ac:dyDescent="0.25">
      <c r="A12" t="s">
        <v>1</v>
      </c>
      <c r="B12" t="s">
        <v>15256</v>
      </c>
      <c r="C12" t="s">
        <v>15241</v>
      </c>
      <c r="D12" t="s">
        <v>15257</v>
      </c>
      <c r="E12" s="37">
        <v>8.4424766660741134E-5</v>
      </c>
      <c r="F12" t="s">
        <v>15258</v>
      </c>
      <c r="G12" s="78">
        <v>4</v>
      </c>
    </row>
    <row r="13" spans="1:20" x14ac:dyDescent="0.25">
      <c r="A13" t="s">
        <v>1</v>
      </c>
      <c r="B13" t="s">
        <v>15324</v>
      </c>
      <c r="C13" t="s">
        <v>15322</v>
      </c>
      <c r="D13" t="s">
        <v>15325</v>
      </c>
      <c r="E13" s="37">
        <v>9.7077675357506023E-4</v>
      </c>
      <c r="F13" t="s">
        <v>15353</v>
      </c>
      <c r="G13" s="78">
        <v>7</v>
      </c>
    </row>
    <row r="14" spans="1:20" x14ac:dyDescent="0.25">
      <c r="A14" t="s">
        <v>1</v>
      </c>
      <c r="B14" t="s">
        <v>15354</v>
      </c>
      <c r="C14" t="s">
        <v>15322</v>
      </c>
      <c r="D14" t="s">
        <v>15355</v>
      </c>
      <c r="E14" s="37">
        <v>1.583642135231598E-3</v>
      </c>
      <c r="F14" t="s">
        <v>15356</v>
      </c>
      <c r="G14" s="78">
        <v>5</v>
      </c>
    </row>
    <row r="15" spans="1:20" x14ac:dyDescent="0.25">
      <c r="A15" t="s">
        <v>1</v>
      </c>
      <c r="B15" t="s">
        <v>15321</v>
      </c>
      <c r="C15" t="s">
        <v>15322</v>
      </c>
      <c r="D15" t="s">
        <v>15323</v>
      </c>
      <c r="E15" s="37">
        <v>2.6342990393225922E-3</v>
      </c>
      <c r="F15" t="s">
        <v>15357</v>
      </c>
      <c r="G15" s="78">
        <v>7</v>
      </c>
    </row>
    <row r="16" spans="1:20" x14ac:dyDescent="0.25">
      <c r="A16" s="41" t="s">
        <v>1</v>
      </c>
      <c r="B16" s="41" t="s">
        <v>15545</v>
      </c>
      <c r="C16" s="41" t="s">
        <v>15359</v>
      </c>
      <c r="D16" s="41" t="s">
        <v>15546</v>
      </c>
      <c r="E16" s="42">
        <v>9.6385427051719216E-5</v>
      </c>
      <c r="F16" s="41" t="s">
        <v>15547</v>
      </c>
      <c r="G16" s="77">
        <v>7</v>
      </c>
    </row>
    <row r="17" spans="1:7" x14ac:dyDescent="0.25">
      <c r="A17" s="41" t="s">
        <v>1</v>
      </c>
      <c r="B17" s="41" t="s">
        <v>15358</v>
      </c>
      <c r="C17" s="41" t="s">
        <v>15359</v>
      </c>
      <c r="D17" s="41" t="s">
        <v>15360</v>
      </c>
      <c r="E17" s="42">
        <v>1.061408836585588E-4</v>
      </c>
      <c r="F17" s="41" t="s">
        <v>15548</v>
      </c>
      <c r="G17" s="77">
        <v>6</v>
      </c>
    </row>
    <row r="18" spans="1:7" x14ac:dyDescent="0.25">
      <c r="A18" s="41" t="s">
        <v>1</v>
      </c>
      <c r="B18" s="41" t="s">
        <v>15549</v>
      </c>
      <c r="C18" s="41" t="s">
        <v>15359</v>
      </c>
      <c r="D18" s="41" t="s">
        <v>15550</v>
      </c>
      <c r="E18" s="42">
        <v>1.723755036121712E-4</v>
      </c>
      <c r="F18" s="41" t="s">
        <v>15551</v>
      </c>
      <c r="G18" s="77">
        <v>3</v>
      </c>
    </row>
    <row r="19" spans="1:7" x14ac:dyDescent="0.25">
      <c r="A19" t="s">
        <v>1</v>
      </c>
      <c r="B19" t="s">
        <v>15552</v>
      </c>
      <c r="C19" t="s">
        <v>15359</v>
      </c>
      <c r="D19" t="s">
        <v>15248</v>
      </c>
      <c r="E19" s="37">
        <v>1.8253223936324451E-4</v>
      </c>
      <c r="F19" t="s">
        <v>15547</v>
      </c>
      <c r="G19" s="78">
        <v>7</v>
      </c>
    </row>
    <row r="20" spans="1:7" x14ac:dyDescent="0.25">
      <c r="A20" t="s">
        <v>1</v>
      </c>
      <c r="B20" t="s">
        <v>15553</v>
      </c>
      <c r="C20" t="s">
        <v>15359</v>
      </c>
      <c r="D20" t="s">
        <v>15554</v>
      </c>
      <c r="E20" s="37">
        <v>2.3239426669255459E-4</v>
      </c>
      <c r="F20" t="s">
        <v>15555</v>
      </c>
      <c r="G20" s="78">
        <v>4</v>
      </c>
    </row>
    <row r="21" spans="1:7" x14ac:dyDescent="0.25">
      <c r="A21" t="s">
        <v>1</v>
      </c>
      <c r="B21" t="s">
        <v>15404</v>
      </c>
      <c r="C21" t="s">
        <v>15359</v>
      </c>
      <c r="D21" t="s">
        <v>15405</v>
      </c>
      <c r="E21" s="37">
        <v>6.6091747837744878E-4</v>
      </c>
      <c r="F21" t="s">
        <v>15556</v>
      </c>
      <c r="G21" s="78">
        <v>9</v>
      </c>
    </row>
    <row r="22" spans="1:7" x14ac:dyDescent="0.25">
      <c r="A22" t="s">
        <v>1</v>
      </c>
      <c r="B22" t="s">
        <v>15425</v>
      </c>
      <c r="C22" t="s">
        <v>15359</v>
      </c>
      <c r="D22" t="s">
        <v>15426</v>
      </c>
      <c r="E22" s="37">
        <v>6.8902977672741217E-4</v>
      </c>
      <c r="F22" t="s">
        <v>15557</v>
      </c>
      <c r="G22" s="78">
        <v>4</v>
      </c>
    </row>
    <row r="23" spans="1:7" x14ac:dyDescent="0.25">
      <c r="A23" s="41" t="s">
        <v>2</v>
      </c>
      <c r="B23" s="41" t="s">
        <v>15259</v>
      </c>
      <c r="C23" s="41" t="s">
        <v>15241</v>
      </c>
      <c r="D23" s="41" t="s">
        <v>15260</v>
      </c>
      <c r="E23" s="42">
        <v>3.0870162649350511E-12</v>
      </c>
      <c r="F23" s="41" t="s">
        <v>15261</v>
      </c>
      <c r="G23" s="77">
        <v>14</v>
      </c>
    </row>
    <row r="24" spans="1:7" x14ac:dyDescent="0.25">
      <c r="A24" s="41" t="s">
        <v>2</v>
      </c>
      <c r="B24" s="41" t="s">
        <v>15262</v>
      </c>
      <c r="C24" s="41" t="s">
        <v>15241</v>
      </c>
      <c r="D24" s="41" t="s">
        <v>15263</v>
      </c>
      <c r="E24" s="42">
        <v>1.8932762176185981E-10</v>
      </c>
      <c r="F24" s="41" t="s">
        <v>15264</v>
      </c>
      <c r="G24" s="77">
        <v>25</v>
      </c>
    </row>
    <row r="25" spans="1:7" x14ac:dyDescent="0.25">
      <c r="A25" s="41" t="s">
        <v>2</v>
      </c>
      <c r="B25" s="41" t="s">
        <v>15265</v>
      </c>
      <c r="C25" s="41" t="s">
        <v>15241</v>
      </c>
      <c r="D25" s="41" t="s">
        <v>15266</v>
      </c>
      <c r="E25" s="42">
        <v>1.1385815746513711E-7</v>
      </c>
      <c r="F25" s="41" t="s">
        <v>15267</v>
      </c>
      <c r="G25" s="77">
        <v>10</v>
      </c>
    </row>
    <row r="26" spans="1:7" x14ac:dyDescent="0.25">
      <c r="A26" t="s">
        <v>2</v>
      </c>
      <c r="B26" t="s">
        <v>15268</v>
      </c>
      <c r="C26" t="s">
        <v>15241</v>
      </c>
      <c r="D26" t="s">
        <v>15269</v>
      </c>
      <c r="E26" s="37">
        <v>2.0868608321977149E-7</v>
      </c>
      <c r="F26" t="s">
        <v>15270</v>
      </c>
      <c r="G26" s="78">
        <v>9</v>
      </c>
    </row>
    <row r="27" spans="1:7" x14ac:dyDescent="0.25">
      <c r="A27" t="s">
        <v>2</v>
      </c>
      <c r="B27" t="s">
        <v>15271</v>
      </c>
      <c r="C27" t="s">
        <v>15241</v>
      </c>
      <c r="D27" t="s">
        <v>15272</v>
      </c>
      <c r="E27" s="37">
        <v>8.8457755043755748E-7</v>
      </c>
      <c r="F27" t="s">
        <v>15273</v>
      </c>
      <c r="G27" s="78">
        <v>15</v>
      </c>
    </row>
    <row r="28" spans="1:7" x14ac:dyDescent="0.25">
      <c r="A28" t="s">
        <v>2</v>
      </c>
      <c r="B28" t="s">
        <v>15274</v>
      </c>
      <c r="C28" t="s">
        <v>15241</v>
      </c>
      <c r="D28" t="s">
        <v>15275</v>
      </c>
      <c r="E28" s="37">
        <v>1.0595226263604109E-6</v>
      </c>
      <c r="F28" t="s">
        <v>15267</v>
      </c>
      <c r="G28" s="78">
        <v>10</v>
      </c>
    </row>
    <row r="29" spans="1:7" x14ac:dyDescent="0.25">
      <c r="A29" t="s">
        <v>2</v>
      </c>
      <c r="B29" t="s">
        <v>15276</v>
      </c>
      <c r="C29" t="s">
        <v>15241</v>
      </c>
      <c r="D29" t="s">
        <v>15277</v>
      </c>
      <c r="E29" s="37">
        <v>1.506404437435488E-6</v>
      </c>
      <c r="F29" t="s">
        <v>15278</v>
      </c>
      <c r="G29" s="78">
        <v>8</v>
      </c>
    </row>
    <row r="30" spans="1:7" x14ac:dyDescent="0.25">
      <c r="A30" t="s">
        <v>2</v>
      </c>
      <c r="B30" t="s">
        <v>15279</v>
      </c>
      <c r="C30" t="s">
        <v>15241</v>
      </c>
      <c r="D30" t="s">
        <v>15280</v>
      </c>
      <c r="E30" s="37">
        <v>1.506404437435488E-6</v>
      </c>
      <c r="F30" t="s">
        <v>15278</v>
      </c>
      <c r="G30" s="78">
        <v>8</v>
      </c>
    </row>
    <row r="31" spans="1:7" x14ac:dyDescent="0.25">
      <c r="A31" t="s">
        <v>2</v>
      </c>
      <c r="B31" t="s">
        <v>15281</v>
      </c>
      <c r="C31" t="s">
        <v>15241</v>
      </c>
      <c r="D31" t="s">
        <v>15282</v>
      </c>
      <c r="E31" s="37">
        <v>3.0286351722788922E-6</v>
      </c>
      <c r="F31" t="s">
        <v>15283</v>
      </c>
      <c r="G31" s="78">
        <v>16</v>
      </c>
    </row>
    <row r="32" spans="1:7" x14ac:dyDescent="0.25">
      <c r="A32" t="s">
        <v>2</v>
      </c>
      <c r="B32" t="s">
        <v>15284</v>
      </c>
      <c r="C32" t="s">
        <v>15241</v>
      </c>
      <c r="D32" t="s">
        <v>15285</v>
      </c>
      <c r="E32" s="37">
        <v>3.08175435016111E-6</v>
      </c>
      <c r="F32" t="s">
        <v>15286</v>
      </c>
      <c r="G32" s="78">
        <v>13</v>
      </c>
    </row>
    <row r="33" spans="1:7" x14ac:dyDescent="0.25">
      <c r="A33" t="s">
        <v>2</v>
      </c>
      <c r="B33" t="s">
        <v>15287</v>
      </c>
      <c r="C33" t="s">
        <v>15241</v>
      </c>
      <c r="D33" t="s">
        <v>15288</v>
      </c>
      <c r="E33" s="37">
        <v>5.0672799646420386E-6</v>
      </c>
      <c r="F33" t="s">
        <v>15289</v>
      </c>
      <c r="G33" s="78">
        <v>9</v>
      </c>
    </row>
    <row r="34" spans="1:7" x14ac:dyDescent="0.25">
      <c r="A34" t="s">
        <v>2</v>
      </c>
      <c r="B34" t="s">
        <v>15290</v>
      </c>
      <c r="C34" t="s">
        <v>15241</v>
      </c>
      <c r="D34" t="s">
        <v>15291</v>
      </c>
      <c r="E34" s="37">
        <v>6.5312188969447816E-6</v>
      </c>
      <c r="F34" t="s">
        <v>15292</v>
      </c>
      <c r="G34" s="78">
        <v>4</v>
      </c>
    </row>
    <row r="35" spans="1:7" x14ac:dyDescent="0.25">
      <c r="A35" t="s">
        <v>2</v>
      </c>
      <c r="B35" t="s">
        <v>15293</v>
      </c>
      <c r="C35" t="s">
        <v>15241</v>
      </c>
      <c r="D35" t="s">
        <v>15294</v>
      </c>
      <c r="E35" s="37">
        <v>1.207122648919199E-5</v>
      </c>
      <c r="F35" t="s">
        <v>15295</v>
      </c>
      <c r="G35" s="78">
        <v>6</v>
      </c>
    </row>
    <row r="36" spans="1:7" x14ac:dyDescent="0.25">
      <c r="A36" t="s">
        <v>2</v>
      </c>
      <c r="B36" t="s">
        <v>15296</v>
      </c>
      <c r="C36" t="s">
        <v>15241</v>
      </c>
      <c r="D36" t="s">
        <v>15297</v>
      </c>
      <c r="E36" s="37">
        <v>1.3527818420042319E-5</v>
      </c>
      <c r="F36" t="s">
        <v>15298</v>
      </c>
      <c r="G36" s="78">
        <v>8</v>
      </c>
    </row>
    <row r="37" spans="1:7" x14ac:dyDescent="0.25">
      <c r="A37" t="s">
        <v>2</v>
      </c>
      <c r="B37" t="s">
        <v>15299</v>
      </c>
      <c r="C37" t="s">
        <v>15241</v>
      </c>
      <c r="D37" t="s">
        <v>15300</v>
      </c>
      <c r="E37" s="37">
        <v>1.460552947195729E-5</v>
      </c>
      <c r="F37" t="s">
        <v>15301</v>
      </c>
      <c r="G37" s="78">
        <v>5</v>
      </c>
    </row>
    <row r="38" spans="1:7" x14ac:dyDescent="0.25">
      <c r="A38" t="s">
        <v>2</v>
      </c>
      <c r="B38" t="s">
        <v>15302</v>
      </c>
      <c r="C38" t="s">
        <v>15241</v>
      </c>
      <c r="D38" t="s">
        <v>15303</v>
      </c>
      <c r="E38" s="37">
        <v>1.460552947195729E-5</v>
      </c>
      <c r="F38" t="s">
        <v>15301</v>
      </c>
      <c r="G38" s="78">
        <v>5</v>
      </c>
    </row>
    <row r="39" spans="1:7" x14ac:dyDescent="0.25">
      <c r="A39" t="s">
        <v>2</v>
      </c>
      <c r="B39" t="s">
        <v>15304</v>
      </c>
      <c r="C39" t="s">
        <v>15241</v>
      </c>
      <c r="D39" t="s">
        <v>15305</v>
      </c>
      <c r="E39" s="37">
        <v>1.5419368907746801E-5</v>
      </c>
      <c r="F39" t="s">
        <v>15306</v>
      </c>
      <c r="G39" s="78">
        <v>7</v>
      </c>
    </row>
    <row r="40" spans="1:7" x14ac:dyDescent="0.25">
      <c r="A40" t="s">
        <v>2</v>
      </c>
      <c r="B40" t="s">
        <v>15307</v>
      </c>
      <c r="C40" t="s">
        <v>15241</v>
      </c>
      <c r="D40" t="s">
        <v>15308</v>
      </c>
      <c r="E40" s="37">
        <v>3.055211524934986E-5</v>
      </c>
      <c r="F40" t="s">
        <v>15306</v>
      </c>
      <c r="G40" s="78">
        <v>7</v>
      </c>
    </row>
    <row r="41" spans="1:7" x14ac:dyDescent="0.25">
      <c r="A41" t="s">
        <v>2</v>
      </c>
      <c r="B41" t="s">
        <v>15309</v>
      </c>
      <c r="C41" t="s">
        <v>15241</v>
      </c>
      <c r="D41" t="s">
        <v>15310</v>
      </c>
      <c r="E41" s="37">
        <v>6.4976452682563156E-5</v>
      </c>
      <c r="F41" t="s">
        <v>15311</v>
      </c>
      <c r="G41" s="78">
        <v>8</v>
      </c>
    </row>
    <row r="42" spans="1:7" x14ac:dyDescent="0.25">
      <c r="A42" t="s">
        <v>2</v>
      </c>
      <c r="B42" t="s">
        <v>15312</v>
      </c>
      <c r="C42" t="s">
        <v>15241</v>
      </c>
      <c r="D42" t="s">
        <v>15313</v>
      </c>
      <c r="E42" s="37">
        <v>7.3043292664529789E-5</v>
      </c>
      <c r="F42" t="s">
        <v>15314</v>
      </c>
      <c r="G42" s="78">
        <v>10</v>
      </c>
    </row>
    <row r="43" spans="1:7" x14ac:dyDescent="0.25">
      <c r="A43" t="s">
        <v>2</v>
      </c>
      <c r="B43" t="s">
        <v>15315</v>
      </c>
      <c r="C43" t="s">
        <v>15241</v>
      </c>
      <c r="D43" t="s">
        <v>15316</v>
      </c>
      <c r="E43" s="37">
        <v>7.3065759673042102E-5</v>
      </c>
      <c r="F43" t="s">
        <v>15317</v>
      </c>
      <c r="G43" s="78">
        <v>4</v>
      </c>
    </row>
    <row r="44" spans="1:7" x14ac:dyDescent="0.25">
      <c r="A44" t="s">
        <v>2</v>
      </c>
      <c r="B44" t="s">
        <v>15318</v>
      </c>
      <c r="C44" t="s">
        <v>15241</v>
      </c>
      <c r="D44" t="s">
        <v>15319</v>
      </c>
      <c r="E44" s="37">
        <v>8.2802626923648517E-5</v>
      </c>
      <c r="F44" t="s">
        <v>15320</v>
      </c>
      <c r="G44" s="78">
        <v>5</v>
      </c>
    </row>
    <row r="45" spans="1:7" x14ac:dyDescent="0.25">
      <c r="A45" s="41" t="s">
        <v>2</v>
      </c>
      <c r="B45" s="41" t="s">
        <v>15326</v>
      </c>
      <c r="C45" s="41" t="s">
        <v>15322</v>
      </c>
      <c r="D45" s="41" t="s">
        <v>15327</v>
      </c>
      <c r="E45" s="42">
        <v>6.3769734820418191E-7</v>
      </c>
      <c r="F45" s="41" t="s">
        <v>15328</v>
      </c>
      <c r="G45" s="77">
        <v>8</v>
      </c>
    </row>
    <row r="46" spans="1:7" x14ac:dyDescent="0.25">
      <c r="A46" t="s">
        <v>2</v>
      </c>
      <c r="B46" t="s">
        <v>15329</v>
      </c>
      <c r="C46" t="s">
        <v>15322</v>
      </c>
      <c r="D46" t="s">
        <v>15330</v>
      </c>
      <c r="E46" s="37">
        <v>1.8817664046801719E-6</v>
      </c>
      <c r="F46" t="s">
        <v>15331</v>
      </c>
      <c r="G46" s="78">
        <v>17</v>
      </c>
    </row>
    <row r="47" spans="1:7" x14ac:dyDescent="0.25">
      <c r="A47" t="s">
        <v>2</v>
      </c>
      <c r="B47" t="s">
        <v>15332</v>
      </c>
      <c r="C47" t="s">
        <v>15322</v>
      </c>
      <c r="D47" t="s">
        <v>15333</v>
      </c>
      <c r="E47" s="37">
        <v>1.3974013240017451E-5</v>
      </c>
      <c r="F47" t="s">
        <v>15334</v>
      </c>
      <c r="G47" s="78">
        <v>19</v>
      </c>
    </row>
    <row r="48" spans="1:7" x14ac:dyDescent="0.25">
      <c r="A48" t="s">
        <v>2</v>
      </c>
      <c r="B48" t="s">
        <v>15335</v>
      </c>
      <c r="C48" t="s">
        <v>15322</v>
      </c>
      <c r="D48" t="s">
        <v>15336</v>
      </c>
      <c r="E48" s="37">
        <v>2.0158292920099329E-5</v>
      </c>
      <c r="F48" t="s">
        <v>15337</v>
      </c>
      <c r="G48" s="78">
        <v>12</v>
      </c>
    </row>
    <row r="49" spans="1:7" x14ac:dyDescent="0.25">
      <c r="A49" t="s">
        <v>2</v>
      </c>
      <c r="B49" t="s">
        <v>15338</v>
      </c>
      <c r="C49" t="s">
        <v>15322</v>
      </c>
      <c r="D49" t="s">
        <v>15339</v>
      </c>
      <c r="E49" s="37">
        <v>2.2111325235070401E-5</v>
      </c>
      <c r="F49" t="s">
        <v>15340</v>
      </c>
      <c r="G49" s="78">
        <v>6</v>
      </c>
    </row>
    <row r="50" spans="1:7" x14ac:dyDescent="0.25">
      <c r="A50" t="s">
        <v>2</v>
      </c>
      <c r="B50" t="s">
        <v>15341</v>
      </c>
      <c r="C50" t="s">
        <v>15322</v>
      </c>
      <c r="D50" t="s">
        <v>15342</v>
      </c>
      <c r="E50" s="37">
        <v>2.3981034923313051E-5</v>
      </c>
      <c r="F50" t="s">
        <v>15343</v>
      </c>
      <c r="G50" s="78">
        <v>14</v>
      </c>
    </row>
    <row r="51" spans="1:7" x14ac:dyDescent="0.25">
      <c r="A51" t="s">
        <v>2</v>
      </c>
      <c r="B51" t="s">
        <v>15344</v>
      </c>
      <c r="C51" t="s">
        <v>15322</v>
      </c>
      <c r="D51" t="s">
        <v>15345</v>
      </c>
      <c r="E51" s="37">
        <v>2.695339931769726E-5</v>
      </c>
      <c r="F51" t="s">
        <v>15346</v>
      </c>
      <c r="G51" s="78">
        <v>15</v>
      </c>
    </row>
    <row r="52" spans="1:7" x14ac:dyDescent="0.25">
      <c r="A52" t="s">
        <v>2</v>
      </c>
      <c r="B52" t="s">
        <v>15347</v>
      </c>
      <c r="C52" t="s">
        <v>15322</v>
      </c>
      <c r="D52" t="s">
        <v>15348</v>
      </c>
      <c r="E52" s="37">
        <v>6.3230425630875965E-5</v>
      </c>
      <c r="F52" t="s">
        <v>15349</v>
      </c>
      <c r="G52" s="78">
        <v>9</v>
      </c>
    </row>
    <row r="53" spans="1:7" x14ac:dyDescent="0.25">
      <c r="A53" t="s">
        <v>2</v>
      </c>
      <c r="B53" t="s">
        <v>15350</v>
      </c>
      <c r="C53" t="s">
        <v>15322</v>
      </c>
      <c r="D53" t="s">
        <v>15351</v>
      </c>
      <c r="E53" s="37">
        <v>8.4895820568824429E-5</v>
      </c>
      <c r="F53" t="s">
        <v>15352</v>
      </c>
      <c r="G53" s="78">
        <v>20</v>
      </c>
    </row>
    <row r="54" spans="1:7" x14ac:dyDescent="0.25">
      <c r="A54" s="41" t="s">
        <v>2</v>
      </c>
      <c r="B54" s="41" t="s">
        <v>15358</v>
      </c>
      <c r="C54" s="41" t="s">
        <v>15359</v>
      </c>
      <c r="D54" s="41" t="s">
        <v>15360</v>
      </c>
      <c r="E54" s="42">
        <v>2.91315221142018E-10</v>
      </c>
      <c r="F54" s="41" t="s">
        <v>15361</v>
      </c>
      <c r="G54" s="77">
        <v>16</v>
      </c>
    </row>
    <row r="55" spans="1:7" x14ac:dyDescent="0.25">
      <c r="A55" s="41" t="s">
        <v>2</v>
      </c>
      <c r="B55" s="41" t="s">
        <v>15364</v>
      </c>
      <c r="C55" s="41" t="s">
        <v>15359</v>
      </c>
      <c r="D55" s="41" t="s">
        <v>15365</v>
      </c>
      <c r="E55" s="42">
        <v>1.2844356682815851E-8</v>
      </c>
      <c r="F55" s="41" t="s">
        <v>15366</v>
      </c>
      <c r="G55" s="77">
        <v>10</v>
      </c>
    </row>
    <row r="56" spans="1:7" x14ac:dyDescent="0.25">
      <c r="A56" t="s">
        <v>2</v>
      </c>
      <c r="B56" t="s">
        <v>15367</v>
      </c>
      <c r="C56" t="s">
        <v>15359</v>
      </c>
      <c r="D56" t="s">
        <v>15368</v>
      </c>
      <c r="E56" s="37">
        <v>2.514751210723116E-8</v>
      </c>
      <c r="F56" t="s">
        <v>15369</v>
      </c>
      <c r="G56" s="78">
        <v>16</v>
      </c>
    </row>
    <row r="57" spans="1:7" x14ac:dyDescent="0.25">
      <c r="A57" t="s">
        <v>2</v>
      </c>
      <c r="B57" t="s">
        <v>15370</v>
      </c>
      <c r="C57" t="s">
        <v>15359</v>
      </c>
      <c r="D57" t="s">
        <v>15371</v>
      </c>
      <c r="E57" s="37">
        <v>3.0401887599078217E-8</v>
      </c>
      <c r="F57" t="s">
        <v>15362</v>
      </c>
      <c r="G57" s="78">
        <v>11</v>
      </c>
    </row>
    <row r="58" spans="1:7" x14ac:dyDescent="0.25">
      <c r="A58" t="s">
        <v>2</v>
      </c>
      <c r="B58" t="s">
        <v>15372</v>
      </c>
      <c r="C58" t="s">
        <v>15359</v>
      </c>
      <c r="D58" t="s">
        <v>15373</v>
      </c>
      <c r="E58" s="37">
        <v>1.514537242853792E-7</v>
      </c>
      <c r="F58" t="s">
        <v>15374</v>
      </c>
      <c r="G58" s="78">
        <v>12</v>
      </c>
    </row>
    <row r="59" spans="1:7" x14ac:dyDescent="0.25">
      <c r="A59" t="s">
        <v>2</v>
      </c>
      <c r="B59" t="s">
        <v>15375</v>
      </c>
      <c r="C59" t="s">
        <v>15359</v>
      </c>
      <c r="D59" t="s">
        <v>15376</v>
      </c>
      <c r="E59" s="37">
        <v>3.9358467246528511E-7</v>
      </c>
      <c r="F59" t="s">
        <v>15363</v>
      </c>
      <c r="G59" s="78">
        <v>14</v>
      </c>
    </row>
    <row r="60" spans="1:7" x14ac:dyDescent="0.25">
      <c r="A60" t="s">
        <v>2</v>
      </c>
      <c r="B60" t="s">
        <v>15377</v>
      </c>
      <c r="C60" t="s">
        <v>15359</v>
      </c>
      <c r="D60" t="s">
        <v>15378</v>
      </c>
      <c r="E60" s="37">
        <v>4.2313673976688038E-7</v>
      </c>
      <c r="F60" t="s">
        <v>15379</v>
      </c>
      <c r="G60" s="78">
        <v>13</v>
      </c>
    </row>
    <row r="61" spans="1:7" x14ac:dyDescent="0.25">
      <c r="A61" t="s">
        <v>2</v>
      </c>
      <c r="B61" t="s">
        <v>15380</v>
      </c>
      <c r="C61" t="s">
        <v>15359</v>
      </c>
      <c r="D61" t="s">
        <v>15381</v>
      </c>
      <c r="E61" s="37">
        <v>5.408119180769521E-7</v>
      </c>
      <c r="F61" t="s">
        <v>15382</v>
      </c>
      <c r="G61" s="78">
        <v>9</v>
      </c>
    </row>
    <row r="62" spans="1:7" x14ac:dyDescent="0.25">
      <c r="A62" t="s">
        <v>2</v>
      </c>
      <c r="B62" t="s">
        <v>15383</v>
      </c>
      <c r="C62" t="s">
        <v>15359</v>
      </c>
      <c r="D62" t="s">
        <v>15384</v>
      </c>
      <c r="E62" s="37">
        <v>5.4266340290240256E-7</v>
      </c>
      <c r="F62" t="s">
        <v>15385</v>
      </c>
      <c r="G62" s="78">
        <v>6</v>
      </c>
    </row>
    <row r="63" spans="1:7" x14ac:dyDescent="0.25">
      <c r="A63" t="s">
        <v>2</v>
      </c>
      <c r="B63" t="s">
        <v>15386</v>
      </c>
      <c r="C63" t="s">
        <v>15359</v>
      </c>
      <c r="D63" t="s">
        <v>15387</v>
      </c>
      <c r="E63" s="37">
        <v>7.58664263277308E-7</v>
      </c>
      <c r="F63" t="s">
        <v>15388</v>
      </c>
      <c r="G63" s="78">
        <v>14</v>
      </c>
    </row>
    <row r="64" spans="1:7" x14ac:dyDescent="0.25">
      <c r="A64" t="s">
        <v>2</v>
      </c>
      <c r="B64" t="s">
        <v>15389</v>
      </c>
      <c r="C64" t="s">
        <v>15359</v>
      </c>
      <c r="D64" t="s">
        <v>15390</v>
      </c>
      <c r="E64" s="37">
        <v>7.7547109658187934E-7</v>
      </c>
      <c r="F64" t="s">
        <v>15391</v>
      </c>
      <c r="G64" s="78">
        <v>10</v>
      </c>
    </row>
    <row r="65" spans="1:7" x14ac:dyDescent="0.25">
      <c r="A65" t="s">
        <v>2</v>
      </c>
      <c r="B65" t="s">
        <v>15392</v>
      </c>
      <c r="C65" t="s">
        <v>15359</v>
      </c>
      <c r="D65" t="s">
        <v>15393</v>
      </c>
      <c r="E65" s="37">
        <v>8.0844857139438655E-7</v>
      </c>
      <c r="F65" t="s">
        <v>15394</v>
      </c>
      <c r="G65" s="78">
        <v>15</v>
      </c>
    </row>
    <row r="66" spans="1:7" x14ac:dyDescent="0.25">
      <c r="A66" t="s">
        <v>2</v>
      </c>
      <c r="B66" t="s">
        <v>15395</v>
      </c>
      <c r="C66" t="s">
        <v>15359</v>
      </c>
      <c r="D66" t="s">
        <v>15396</v>
      </c>
      <c r="E66" s="37">
        <v>8.350757524757787E-7</v>
      </c>
      <c r="F66" t="s">
        <v>15397</v>
      </c>
      <c r="G66" s="78">
        <v>11</v>
      </c>
    </row>
    <row r="67" spans="1:7" x14ac:dyDescent="0.25">
      <c r="A67" t="s">
        <v>2</v>
      </c>
      <c r="B67" t="s">
        <v>15398</v>
      </c>
      <c r="C67" t="s">
        <v>15359</v>
      </c>
      <c r="D67" t="s">
        <v>15399</v>
      </c>
      <c r="E67" s="37">
        <v>9.8697678094589131E-7</v>
      </c>
      <c r="F67" t="s">
        <v>15400</v>
      </c>
      <c r="G67" s="78">
        <v>7</v>
      </c>
    </row>
    <row r="68" spans="1:7" x14ac:dyDescent="0.25">
      <c r="A68" t="s">
        <v>2</v>
      </c>
      <c r="B68" t="s">
        <v>15401</v>
      </c>
      <c r="C68" t="s">
        <v>15359</v>
      </c>
      <c r="D68" t="s">
        <v>15402</v>
      </c>
      <c r="E68" s="37">
        <v>9.9118376735323584E-7</v>
      </c>
      <c r="F68" t="s">
        <v>15403</v>
      </c>
      <c r="G68" s="78">
        <v>12</v>
      </c>
    </row>
    <row r="69" spans="1:7" x14ac:dyDescent="0.25">
      <c r="A69" t="s">
        <v>2</v>
      </c>
      <c r="B69" t="s">
        <v>15404</v>
      </c>
      <c r="C69" t="s">
        <v>15359</v>
      </c>
      <c r="D69" t="s">
        <v>15405</v>
      </c>
      <c r="E69" s="37">
        <v>1.0531000381954139E-6</v>
      </c>
      <c r="F69" t="s">
        <v>15406</v>
      </c>
      <c r="G69" s="78">
        <v>22</v>
      </c>
    </row>
    <row r="70" spans="1:7" x14ac:dyDescent="0.25">
      <c r="A70" t="s">
        <v>2</v>
      </c>
      <c r="B70" t="s">
        <v>15407</v>
      </c>
      <c r="C70" t="s">
        <v>15359</v>
      </c>
      <c r="D70" t="s">
        <v>15408</v>
      </c>
      <c r="E70" s="37">
        <v>1.060275198736106E-6</v>
      </c>
      <c r="F70" t="s">
        <v>15409</v>
      </c>
      <c r="G70" s="78">
        <v>8</v>
      </c>
    </row>
    <row r="71" spans="1:7" x14ac:dyDescent="0.25">
      <c r="A71" t="s">
        <v>2</v>
      </c>
      <c r="B71" t="s">
        <v>15410</v>
      </c>
      <c r="C71" t="s">
        <v>15359</v>
      </c>
      <c r="D71" t="s">
        <v>15411</v>
      </c>
      <c r="E71" s="37">
        <v>1.2448817677213491E-6</v>
      </c>
      <c r="F71" t="s">
        <v>15409</v>
      </c>
      <c r="G71" s="78">
        <v>8</v>
      </c>
    </row>
    <row r="72" spans="1:7" x14ac:dyDescent="0.25">
      <c r="A72" t="s">
        <v>2</v>
      </c>
      <c r="B72" t="s">
        <v>15412</v>
      </c>
      <c r="C72" t="s">
        <v>15359</v>
      </c>
      <c r="D72" t="s">
        <v>15413</v>
      </c>
      <c r="E72" s="37">
        <v>1.414245381908587E-6</v>
      </c>
      <c r="F72" t="s">
        <v>15414</v>
      </c>
      <c r="G72" s="78">
        <v>16</v>
      </c>
    </row>
    <row r="73" spans="1:7" x14ac:dyDescent="0.25">
      <c r="A73" t="s">
        <v>2</v>
      </c>
      <c r="B73" t="s">
        <v>15415</v>
      </c>
      <c r="C73" t="s">
        <v>15359</v>
      </c>
      <c r="D73" t="s">
        <v>15416</v>
      </c>
      <c r="E73" s="37">
        <v>1.45619421433284E-6</v>
      </c>
      <c r="F73" t="s">
        <v>15417</v>
      </c>
      <c r="G73" s="78">
        <v>8</v>
      </c>
    </row>
    <row r="74" spans="1:7" x14ac:dyDescent="0.25">
      <c r="A74" t="s">
        <v>2</v>
      </c>
      <c r="B74" t="s">
        <v>15418</v>
      </c>
      <c r="C74" t="s">
        <v>15359</v>
      </c>
      <c r="D74" t="s">
        <v>15419</v>
      </c>
      <c r="E74" s="37">
        <v>1.45619421433284E-6</v>
      </c>
      <c r="F74" t="s">
        <v>15409</v>
      </c>
      <c r="G74" s="78">
        <v>8</v>
      </c>
    </row>
    <row r="75" spans="1:7" x14ac:dyDescent="0.25">
      <c r="A75" t="s">
        <v>2</v>
      </c>
      <c r="B75" t="s">
        <v>15420</v>
      </c>
      <c r="C75" t="s">
        <v>15359</v>
      </c>
      <c r="D75" t="s">
        <v>15421</v>
      </c>
      <c r="E75" s="37">
        <v>1.495370064636595E-6</v>
      </c>
      <c r="F75" t="s">
        <v>15414</v>
      </c>
      <c r="G75" s="78">
        <v>16</v>
      </c>
    </row>
    <row r="76" spans="1:7" x14ac:dyDescent="0.25">
      <c r="A76" t="s">
        <v>2</v>
      </c>
      <c r="B76" t="s">
        <v>15422</v>
      </c>
      <c r="C76" t="s">
        <v>15359</v>
      </c>
      <c r="D76" t="s">
        <v>15423</v>
      </c>
      <c r="E76" s="37">
        <v>1.5042984832125971E-6</v>
      </c>
      <c r="F76" t="s">
        <v>15424</v>
      </c>
      <c r="G76" s="78">
        <v>10</v>
      </c>
    </row>
    <row r="77" spans="1:7" x14ac:dyDescent="0.25">
      <c r="A77" t="s">
        <v>2</v>
      </c>
      <c r="B77" t="s">
        <v>15425</v>
      </c>
      <c r="C77" t="s">
        <v>15359</v>
      </c>
      <c r="D77" t="s">
        <v>15426</v>
      </c>
      <c r="E77" s="37">
        <v>1.5808632299808611E-6</v>
      </c>
      <c r="F77" t="s">
        <v>15427</v>
      </c>
      <c r="G77" s="78">
        <v>9</v>
      </c>
    </row>
    <row r="78" spans="1:7" x14ac:dyDescent="0.25">
      <c r="A78" t="s">
        <v>2</v>
      </c>
      <c r="B78" t="s">
        <v>15428</v>
      </c>
      <c r="C78" t="s">
        <v>15359</v>
      </c>
      <c r="D78" t="s">
        <v>15429</v>
      </c>
      <c r="E78" s="37">
        <v>1.6973059370916171E-6</v>
      </c>
      <c r="F78" t="s">
        <v>15409</v>
      </c>
      <c r="G78" s="78">
        <v>8</v>
      </c>
    </row>
    <row r="79" spans="1:7" x14ac:dyDescent="0.25">
      <c r="A79" t="s">
        <v>2</v>
      </c>
      <c r="B79" t="s">
        <v>15430</v>
      </c>
      <c r="C79" t="s">
        <v>15359</v>
      </c>
      <c r="D79" t="s">
        <v>15431</v>
      </c>
      <c r="E79" s="37">
        <v>1.6973059370916171E-6</v>
      </c>
      <c r="F79" t="s">
        <v>15409</v>
      </c>
      <c r="G79" s="78">
        <v>8</v>
      </c>
    </row>
    <row r="80" spans="1:7" x14ac:dyDescent="0.25">
      <c r="A80" t="s">
        <v>2</v>
      </c>
      <c r="B80" t="s">
        <v>15432</v>
      </c>
      <c r="C80" t="s">
        <v>15359</v>
      </c>
      <c r="D80" t="s">
        <v>15433</v>
      </c>
      <c r="E80" s="37">
        <v>1.6973059370916171E-6</v>
      </c>
      <c r="F80" t="s">
        <v>15409</v>
      </c>
      <c r="G80" s="78">
        <v>8</v>
      </c>
    </row>
    <row r="81" spans="1:7" x14ac:dyDescent="0.25">
      <c r="A81" t="s">
        <v>2</v>
      </c>
      <c r="B81" t="s">
        <v>15434</v>
      </c>
      <c r="C81" t="s">
        <v>15359</v>
      </c>
      <c r="D81" t="s">
        <v>15435</v>
      </c>
      <c r="E81" s="37">
        <v>1.6973059370916171E-6</v>
      </c>
      <c r="F81" t="s">
        <v>15409</v>
      </c>
      <c r="G81" s="78">
        <v>8</v>
      </c>
    </row>
    <row r="82" spans="1:7" x14ac:dyDescent="0.25">
      <c r="A82" t="s">
        <v>2</v>
      </c>
      <c r="B82" t="s">
        <v>15436</v>
      </c>
      <c r="C82" t="s">
        <v>15359</v>
      </c>
      <c r="D82" t="s">
        <v>15437</v>
      </c>
      <c r="E82" s="37">
        <v>1.6973059370916171E-6</v>
      </c>
      <c r="F82" t="s">
        <v>15409</v>
      </c>
      <c r="G82" s="78">
        <v>8</v>
      </c>
    </row>
    <row r="83" spans="1:7" x14ac:dyDescent="0.25">
      <c r="A83" t="s">
        <v>2</v>
      </c>
      <c r="B83" t="s">
        <v>15438</v>
      </c>
      <c r="C83" t="s">
        <v>15359</v>
      </c>
      <c r="D83" t="s">
        <v>15439</v>
      </c>
      <c r="E83" s="37">
        <v>1.6973059370916171E-6</v>
      </c>
      <c r="F83" t="s">
        <v>15409</v>
      </c>
      <c r="G83" s="78">
        <v>8</v>
      </c>
    </row>
    <row r="84" spans="1:7" x14ac:dyDescent="0.25">
      <c r="A84" t="s">
        <v>2</v>
      </c>
      <c r="B84" t="s">
        <v>15440</v>
      </c>
      <c r="C84" t="s">
        <v>15359</v>
      </c>
      <c r="D84" t="s">
        <v>15441</v>
      </c>
      <c r="E84" s="37">
        <v>1.6973059370916171E-6</v>
      </c>
      <c r="F84" t="s">
        <v>15409</v>
      </c>
      <c r="G84" s="78">
        <v>8</v>
      </c>
    </row>
    <row r="85" spans="1:7" x14ac:dyDescent="0.25">
      <c r="A85" t="s">
        <v>2</v>
      </c>
      <c r="B85" t="s">
        <v>15442</v>
      </c>
      <c r="C85" t="s">
        <v>15359</v>
      </c>
      <c r="D85" t="s">
        <v>15443</v>
      </c>
      <c r="E85" s="37">
        <v>1.8539062173875569E-6</v>
      </c>
      <c r="F85" t="s">
        <v>15444</v>
      </c>
      <c r="G85" s="78">
        <v>10</v>
      </c>
    </row>
    <row r="86" spans="1:7" x14ac:dyDescent="0.25">
      <c r="A86" t="s">
        <v>2</v>
      </c>
      <c r="B86" t="s">
        <v>15445</v>
      </c>
      <c r="C86" t="s">
        <v>15359</v>
      </c>
      <c r="D86" t="s">
        <v>15446</v>
      </c>
      <c r="E86" s="37">
        <v>1.90350046981595E-6</v>
      </c>
      <c r="F86" t="s">
        <v>15447</v>
      </c>
      <c r="G86" s="78">
        <v>5</v>
      </c>
    </row>
    <row r="87" spans="1:7" x14ac:dyDescent="0.25">
      <c r="A87" t="s">
        <v>2</v>
      </c>
      <c r="B87" t="s">
        <v>15448</v>
      </c>
      <c r="C87" t="s">
        <v>15359</v>
      </c>
      <c r="D87" t="s">
        <v>15449</v>
      </c>
      <c r="E87" s="37">
        <v>1.90350046981595E-6</v>
      </c>
      <c r="F87" t="s">
        <v>15450</v>
      </c>
      <c r="G87" s="78">
        <v>5</v>
      </c>
    </row>
    <row r="88" spans="1:7" x14ac:dyDescent="0.25">
      <c r="A88" t="s">
        <v>2</v>
      </c>
      <c r="B88" t="s">
        <v>15451</v>
      </c>
      <c r="C88" t="s">
        <v>15359</v>
      </c>
      <c r="D88" t="s">
        <v>15452</v>
      </c>
      <c r="E88" s="37">
        <v>1.9361610794006988E-6</v>
      </c>
      <c r="F88" t="s">
        <v>15453</v>
      </c>
      <c r="G88" s="78">
        <v>11</v>
      </c>
    </row>
    <row r="89" spans="1:7" x14ac:dyDescent="0.25">
      <c r="A89" t="s">
        <v>2</v>
      </c>
      <c r="B89" t="s">
        <v>15454</v>
      </c>
      <c r="C89" t="s">
        <v>15359</v>
      </c>
      <c r="D89" t="s">
        <v>15455</v>
      </c>
      <c r="E89" s="37">
        <v>1.9715797052884171E-6</v>
      </c>
      <c r="F89" t="s">
        <v>15409</v>
      </c>
      <c r="G89" s="78">
        <v>8</v>
      </c>
    </row>
    <row r="90" spans="1:7" x14ac:dyDescent="0.25">
      <c r="A90" t="s">
        <v>2</v>
      </c>
      <c r="B90" t="s">
        <v>15456</v>
      </c>
      <c r="C90" t="s">
        <v>15359</v>
      </c>
      <c r="D90" t="s">
        <v>15457</v>
      </c>
      <c r="E90" s="37">
        <v>2.0696205773028652E-6</v>
      </c>
      <c r="F90" t="s">
        <v>15363</v>
      </c>
      <c r="G90" s="78">
        <v>14</v>
      </c>
    </row>
    <row r="91" spans="1:7" x14ac:dyDescent="0.25">
      <c r="A91" t="s">
        <v>2</v>
      </c>
      <c r="B91" t="s">
        <v>15458</v>
      </c>
      <c r="C91" t="s">
        <v>15359</v>
      </c>
      <c r="D91" t="s">
        <v>15459</v>
      </c>
      <c r="E91" s="37">
        <v>2.2826630770176991E-6</v>
      </c>
      <c r="F91" t="s">
        <v>15409</v>
      </c>
      <c r="G91" s="78">
        <v>8</v>
      </c>
    </row>
    <row r="92" spans="1:7" x14ac:dyDescent="0.25">
      <c r="A92" t="s">
        <v>2</v>
      </c>
      <c r="B92" t="s">
        <v>15460</v>
      </c>
      <c r="C92" t="s">
        <v>15359</v>
      </c>
      <c r="D92" t="s">
        <v>15461</v>
      </c>
      <c r="E92" s="37">
        <v>2.2826630770176991E-6</v>
      </c>
      <c r="F92" t="s">
        <v>15409</v>
      </c>
      <c r="G92" s="78">
        <v>8</v>
      </c>
    </row>
    <row r="93" spans="1:7" x14ac:dyDescent="0.25">
      <c r="A93" t="s">
        <v>2</v>
      </c>
      <c r="B93" t="s">
        <v>15462</v>
      </c>
      <c r="C93" t="s">
        <v>15359</v>
      </c>
      <c r="D93" t="s">
        <v>15463</v>
      </c>
      <c r="E93" s="37">
        <v>2.561309245789095E-6</v>
      </c>
      <c r="F93" t="s">
        <v>15464</v>
      </c>
      <c r="G93" s="78">
        <v>9</v>
      </c>
    </row>
    <row r="94" spans="1:7" x14ac:dyDescent="0.25">
      <c r="A94" t="s">
        <v>2</v>
      </c>
      <c r="B94" t="s">
        <v>15465</v>
      </c>
      <c r="C94" t="s">
        <v>15359</v>
      </c>
      <c r="D94" t="s">
        <v>15466</v>
      </c>
      <c r="E94" s="37">
        <v>2.6345041646974721E-6</v>
      </c>
      <c r="F94" t="s">
        <v>15409</v>
      </c>
      <c r="G94" s="78">
        <v>8</v>
      </c>
    </row>
    <row r="95" spans="1:7" x14ac:dyDescent="0.25">
      <c r="A95" t="s">
        <v>2</v>
      </c>
      <c r="B95" t="s">
        <v>15467</v>
      </c>
      <c r="C95" t="s">
        <v>15359</v>
      </c>
      <c r="D95" t="s">
        <v>15468</v>
      </c>
      <c r="E95" s="37">
        <v>2.6345041646974721E-6</v>
      </c>
      <c r="F95" t="s">
        <v>15409</v>
      </c>
      <c r="G95" s="78">
        <v>8</v>
      </c>
    </row>
    <row r="96" spans="1:7" x14ac:dyDescent="0.25">
      <c r="A96" t="s">
        <v>2</v>
      </c>
      <c r="B96" t="s">
        <v>15469</v>
      </c>
      <c r="C96" t="s">
        <v>15359</v>
      </c>
      <c r="D96" t="s">
        <v>15470</v>
      </c>
      <c r="E96" s="37">
        <v>2.6345041646974721E-6</v>
      </c>
      <c r="F96" t="s">
        <v>15409</v>
      </c>
      <c r="G96" s="78">
        <v>8</v>
      </c>
    </row>
    <row r="97" spans="1:7" x14ac:dyDescent="0.25">
      <c r="A97" t="s">
        <v>2</v>
      </c>
      <c r="B97" t="s">
        <v>15471</v>
      </c>
      <c r="C97" t="s">
        <v>15359</v>
      </c>
      <c r="D97" t="s">
        <v>15472</v>
      </c>
      <c r="E97" s="37">
        <v>2.7976193135477739E-6</v>
      </c>
      <c r="F97" t="s">
        <v>15473</v>
      </c>
      <c r="G97" s="78">
        <v>12</v>
      </c>
    </row>
    <row r="98" spans="1:7" x14ac:dyDescent="0.25">
      <c r="A98" t="s">
        <v>2</v>
      </c>
      <c r="B98" t="s">
        <v>15474</v>
      </c>
      <c r="C98" t="s">
        <v>15359</v>
      </c>
      <c r="D98" t="s">
        <v>15475</v>
      </c>
      <c r="E98" s="37">
        <v>2.817762872019112E-6</v>
      </c>
      <c r="F98" t="s">
        <v>15447</v>
      </c>
      <c r="G98" s="78">
        <v>5</v>
      </c>
    </row>
    <row r="99" spans="1:7" x14ac:dyDescent="0.25">
      <c r="A99" t="s">
        <v>2</v>
      </c>
      <c r="B99" t="s">
        <v>15476</v>
      </c>
      <c r="C99" t="s">
        <v>15359</v>
      </c>
      <c r="D99" t="s">
        <v>15477</v>
      </c>
      <c r="E99" s="37">
        <v>2.875617748035232E-6</v>
      </c>
      <c r="F99" t="s">
        <v>15464</v>
      </c>
      <c r="G99" s="78">
        <v>9</v>
      </c>
    </row>
    <row r="100" spans="1:7" x14ac:dyDescent="0.25">
      <c r="A100" t="s">
        <v>2</v>
      </c>
      <c r="B100" t="s">
        <v>15478</v>
      </c>
      <c r="C100" t="s">
        <v>15359</v>
      </c>
      <c r="D100" t="s">
        <v>15479</v>
      </c>
      <c r="E100" s="37">
        <v>2.985473855505675E-6</v>
      </c>
      <c r="F100" t="s">
        <v>15480</v>
      </c>
      <c r="G100" s="78">
        <v>20</v>
      </c>
    </row>
    <row r="101" spans="1:7" x14ac:dyDescent="0.25">
      <c r="A101" t="s">
        <v>2</v>
      </c>
      <c r="B101" t="s">
        <v>15481</v>
      </c>
      <c r="C101" t="s">
        <v>15359</v>
      </c>
      <c r="D101" t="s">
        <v>15482</v>
      </c>
      <c r="E101" s="37">
        <v>3.0313677310090301E-6</v>
      </c>
      <c r="F101" t="s">
        <v>15409</v>
      </c>
      <c r="G101" s="78">
        <v>8</v>
      </c>
    </row>
    <row r="102" spans="1:7" x14ac:dyDescent="0.25">
      <c r="A102" t="s">
        <v>2</v>
      </c>
      <c r="B102" t="s">
        <v>15483</v>
      </c>
      <c r="C102" t="s">
        <v>15359</v>
      </c>
      <c r="D102" t="s">
        <v>15484</v>
      </c>
      <c r="E102" s="37">
        <v>3.0313677310090301E-6</v>
      </c>
      <c r="F102" t="s">
        <v>15409</v>
      </c>
      <c r="G102" s="78">
        <v>8</v>
      </c>
    </row>
    <row r="103" spans="1:7" x14ac:dyDescent="0.25">
      <c r="A103" t="s">
        <v>2</v>
      </c>
      <c r="B103" t="s">
        <v>15485</v>
      </c>
      <c r="C103" t="s">
        <v>15359</v>
      </c>
      <c r="D103" t="s">
        <v>15486</v>
      </c>
      <c r="E103" s="37">
        <v>3.4778515974666731E-6</v>
      </c>
      <c r="F103" t="s">
        <v>15409</v>
      </c>
      <c r="G103" s="78">
        <v>8</v>
      </c>
    </row>
    <row r="104" spans="1:7" x14ac:dyDescent="0.25">
      <c r="A104" t="s">
        <v>2</v>
      </c>
      <c r="B104" t="s">
        <v>15487</v>
      </c>
      <c r="C104" t="s">
        <v>15359</v>
      </c>
      <c r="D104" t="s">
        <v>15488</v>
      </c>
      <c r="E104" s="37">
        <v>3.4778515974666731E-6</v>
      </c>
      <c r="F104" t="s">
        <v>15409</v>
      </c>
      <c r="G104" s="78">
        <v>8</v>
      </c>
    </row>
    <row r="105" spans="1:7" x14ac:dyDescent="0.25">
      <c r="A105" t="s">
        <v>2</v>
      </c>
      <c r="B105" t="s">
        <v>15489</v>
      </c>
      <c r="C105" t="s">
        <v>15359</v>
      </c>
      <c r="D105" t="s">
        <v>15490</v>
      </c>
      <c r="E105" s="37">
        <v>3.6048762804347938E-6</v>
      </c>
      <c r="F105" t="s">
        <v>15464</v>
      </c>
      <c r="G105" s="78">
        <v>9</v>
      </c>
    </row>
    <row r="106" spans="1:7" x14ac:dyDescent="0.25">
      <c r="A106" t="s">
        <v>2</v>
      </c>
      <c r="B106" t="s">
        <v>15491</v>
      </c>
      <c r="C106" t="s">
        <v>15359</v>
      </c>
      <c r="D106" t="s">
        <v>15492</v>
      </c>
      <c r="E106" s="37">
        <v>3.6487765636334848E-6</v>
      </c>
      <c r="F106" t="s">
        <v>15493</v>
      </c>
      <c r="G106" s="78">
        <v>20</v>
      </c>
    </row>
    <row r="107" spans="1:7" x14ac:dyDescent="0.25">
      <c r="A107" t="s">
        <v>2</v>
      </c>
      <c r="B107" t="s">
        <v>15494</v>
      </c>
      <c r="C107" t="s">
        <v>15359</v>
      </c>
      <c r="D107" t="s">
        <v>15495</v>
      </c>
      <c r="E107" s="37">
        <v>4.0255432620147403E-6</v>
      </c>
      <c r="F107" t="s">
        <v>15464</v>
      </c>
      <c r="G107" s="78">
        <v>9</v>
      </c>
    </row>
    <row r="108" spans="1:7" x14ac:dyDescent="0.25">
      <c r="A108" t="s">
        <v>2</v>
      </c>
      <c r="B108" t="s">
        <v>15496</v>
      </c>
      <c r="C108" t="s">
        <v>15359</v>
      </c>
      <c r="D108" t="s">
        <v>15497</v>
      </c>
      <c r="E108" s="37">
        <v>4.4876900339090451E-6</v>
      </c>
      <c r="F108" t="s">
        <v>15382</v>
      </c>
      <c r="G108" s="78">
        <v>9</v>
      </c>
    </row>
    <row r="109" spans="1:7" x14ac:dyDescent="0.25">
      <c r="A109" t="s">
        <v>2</v>
      </c>
      <c r="B109" t="s">
        <v>15498</v>
      </c>
      <c r="C109" t="s">
        <v>15359</v>
      </c>
      <c r="D109" t="s">
        <v>15499</v>
      </c>
      <c r="E109" s="37">
        <v>4.5398373025209313E-6</v>
      </c>
      <c r="F109" t="s">
        <v>15409</v>
      </c>
      <c r="G109" s="78">
        <v>8</v>
      </c>
    </row>
    <row r="110" spans="1:7" x14ac:dyDescent="0.25">
      <c r="A110" t="s">
        <v>2</v>
      </c>
      <c r="B110" t="s">
        <v>15500</v>
      </c>
      <c r="C110" t="s">
        <v>15359</v>
      </c>
      <c r="D110" t="s">
        <v>15501</v>
      </c>
      <c r="E110" s="37">
        <v>4.5398373025209313E-6</v>
      </c>
      <c r="F110" t="s">
        <v>15409</v>
      </c>
      <c r="G110" s="78">
        <v>8</v>
      </c>
    </row>
    <row r="111" spans="1:7" x14ac:dyDescent="0.25">
      <c r="A111" t="s">
        <v>2</v>
      </c>
      <c r="B111" t="s">
        <v>15502</v>
      </c>
      <c r="C111" t="s">
        <v>15359</v>
      </c>
      <c r="D111" t="s">
        <v>15503</v>
      </c>
      <c r="E111" s="37">
        <v>4.5398373025209313E-6</v>
      </c>
      <c r="F111" t="s">
        <v>15409</v>
      </c>
      <c r="G111" s="78">
        <v>8</v>
      </c>
    </row>
    <row r="112" spans="1:7" x14ac:dyDescent="0.25">
      <c r="A112" t="s">
        <v>2</v>
      </c>
      <c r="B112" t="s">
        <v>15504</v>
      </c>
      <c r="C112" t="s">
        <v>15359</v>
      </c>
      <c r="D112" t="s">
        <v>15505</v>
      </c>
      <c r="E112" s="37">
        <v>4.994652399331015E-6</v>
      </c>
      <c r="F112" t="s">
        <v>15506</v>
      </c>
      <c r="G112" s="78">
        <v>9</v>
      </c>
    </row>
    <row r="113" spans="1:7" x14ac:dyDescent="0.25">
      <c r="A113" t="s">
        <v>2</v>
      </c>
      <c r="B113" t="s">
        <v>15507</v>
      </c>
      <c r="C113" t="s">
        <v>15359</v>
      </c>
      <c r="D113" t="s">
        <v>15508</v>
      </c>
      <c r="E113" s="37">
        <v>5.1663517586235644E-6</v>
      </c>
      <c r="F113" t="s">
        <v>15409</v>
      </c>
      <c r="G113" s="78">
        <v>8</v>
      </c>
    </row>
    <row r="114" spans="1:7" x14ac:dyDescent="0.25">
      <c r="A114" t="s">
        <v>2</v>
      </c>
      <c r="B114" t="s">
        <v>15509</v>
      </c>
      <c r="C114" t="s">
        <v>15359</v>
      </c>
      <c r="D114" t="s">
        <v>15510</v>
      </c>
      <c r="E114" s="37">
        <v>5.1663517586235644E-6</v>
      </c>
      <c r="F114" t="s">
        <v>15409</v>
      </c>
      <c r="G114" s="78">
        <v>8</v>
      </c>
    </row>
    <row r="115" spans="1:7" x14ac:dyDescent="0.25">
      <c r="A115" t="s">
        <v>2</v>
      </c>
      <c r="B115" t="s">
        <v>15511</v>
      </c>
      <c r="C115" t="s">
        <v>15359</v>
      </c>
      <c r="D115" t="s">
        <v>15512</v>
      </c>
      <c r="E115" s="37">
        <v>5.1663517586235644E-6</v>
      </c>
      <c r="F115" t="s">
        <v>15409</v>
      </c>
      <c r="G115" s="78">
        <v>8</v>
      </c>
    </row>
    <row r="116" spans="1:7" x14ac:dyDescent="0.25">
      <c r="A116" t="s">
        <v>2</v>
      </c>
      <c r="B116" t="s">
        <v>15513</v>
      </c>
      <c r="C116" t="s">
        <v>15359</v>
      </c>
      <c r="D116" t="s">
        <v>15514</v>
      </c>
      <c r="E116" s="37">
        <v>5.1663517586235644E-6</v>
      </c>
      <c r="F116" t="s">
        <v>15409</v>
      </c>
      <c r="G116" s="78">
        <v>8</v>
      </c>
    </row>
    <row r="117" spans="1:7" x14ac:dyDescent="0.25">
      <c r="A117" t="s">
        <v>2</v>
      </c>
      <c r="B117" t="s">
        <v>15515</v>
      </c>
      <c r="C117" t="s">
        <v>15359</v>
      </c>
      <c r="D117" t="s">
        <v>15516</v>
      </c>
      <c r="E117" s="37">
        <v>5.1663517586235644E-6</v>
      </c>
      <c r="F117" t="s">
        <v>15409</v>
      </c>
      <c r="G117" s="78">
        <v>8</v>
      </c>
    </row>
    <row r="118" spans="1:7" x14ac:dyDescent="0.25">
      <c r="A118" t="s">
        <v>2</v>
      </c>
      <c r="B118" t="s">
        <v>15517</v>
      </c>
      <c r="C118" t="s">
        <v>15359</v>
      </c>
      <c r="D118" t="s">
        <v>15518</v>
      </c>
      <c r="E118" s="37">
        <v>5.2263463352836674E-6</v>
      </c>
      <c r="F118" t="s">
        <v>15519</v>
      </c>
      <c r="G118" s="78">
        <v>7</v>
      </c>
    </row>
    <row r="119" spans="1:7" x14ac:dyDescent="0.25">
      <c r="A119" t="s">
        <v>2</v>
      </c>
      <c r="B119" t="s">
        <v>15520</v>
      </c>
      <c r="C119" t="s">
        <v>15359</v>
      </c>
      <c r="D119" t="s">
        <v>15521</v>
      </c>
      <c r="E119" s="37">
        <v>5.3644648857391502E-6</v>
      </c>
      <c r="F119" t="s">
        <v>15522</v>
      </c>
      <c r="G119" s="78">
        <v>12</v>
      </c>
    </row>
    <row r="120" spans="1:7" x14ac:dyDescent="0.25">
      <c r="A120" t="s">
        <v>2</v>
      </c>
      <c r="B120" t="s">
        <v>15523</v>
      </c>
      <c r="C120" t="s">
        <v>15359</v>
      </c>
      <c r="D120" t="s">
        <v>15524</v>
      </c>
      <c r="E120" s="37">
        <v>6.1574052899367597E-6</v>
      </c>
      <c r="F120" t="s">
        <v>15464</v>
      </c>
      <c r="G120" s="78">
        <v>9</v>
      </c>
    </row>
    <row r="121" spans="1:7" x14ac:dyDescent="0.25">
      <c r="A121" t="s">
        <v>2</v>
      </c>
      <c r="B121" t="s">
        <v>15525</v>
      </c>
      <c r="C121" t="s">
        <v>15359</v>
      </c>
      <c r="D121" t="s">
        <v>15526</v>
      </c>
      <c r="E121" s="37">
        <v>6.3735121701931666E-6</v>
      </c>
      <c r="F121" t="s">
        <v>15527</v>
      </c>
      <c r="G121" s="78">
        <v>10</v>
      </c>
    </row>
    <row r="122" spans="1:7" x14ac:dyDescent="0.25">
      <c r="A122" t="s">
        <v>2</v>
      </c>
      <c r="B122" t="s">
        <v>15528</v>
      </c>
      <c r="C122" t="s">
        <v>15359</v>
      </c>
      <c r="D122" t="s">
        <v>15529</v>
      </c>
      <c r="E122" s="37">
        <v>7.5787827992803816E-6</v>
      </c>
      <c r="F122" t="s">
        <v>15444</v>
      </c>
      <c r="G122" s="78">
        <v>10</v>
      </c>
    </row>
    <row r="123" spans="1:7" x14ac:dyDescent="0.25">
      <c r="A123" t="s">
        <v>2</v>
      </c>
      <c r="B123" t="s">
        <v>15530</v>
      </c>
      <c r="C123" t="s">
        <v>15359</v>
      </c>
      <c r="D123" t="s">
        <v>15531</v>
      </c>
      <c r="E123" s="37">
        <v>8.4566036026581596E-6</v>
      </c>
      <c r="F123" t="s">
        <v>15409</v>
      </c>
      <c r="G123" s="78">
        <v>8</v>
      </c>
    </row>
    <row r="124" spans="1:7" x14ac:dyDescent="0.25">
      <c r="A124" t="s">
        <v>2</v>
      </c>
      <c r="B124" t="s">
        <v>15532</v>
      </c>
      <c r="C124" t="s">
        <v>15359</v>
      </c>
      <c r="D124" t="s">
        <v>15533</v>
      </c>
      <c r="E124" s="37">
        <v>8.4566036026581596E-6</v>
      </c>
      <c r="F124" t="s">
        <v>15409</v>
      </c>
      <c r="G124" s="78">
        <v>8</v>
      </c>
    </row>
    <row r="125" spans="1:7" x14ac:dyDescent="0.25">
      <c r="A125" t="s">
        <v>2</v>
      </c>
      <c r="B125" t="s">
        <v>15534</v>
      </c>
      <c r="C125" t="s">
        <v>15359</v>
      </c>
      <c r="D125" t="s">
        <v>15535</v>
      </c>
      <c r="E125" s="37">
        <v>8.9639954643160878E-6</v>
      </c>
      <c r="F125" t="s">
        <v>15536</v>
      </c>
      <c r="G125" s="78">
        <v>11</v>
      </c>
    </row>
    <row r="126" spans="1:7" x14ac:dyDescent="0.25">
      <c r="A126" t="s">
        <v>2</v>
      </c>
      <c r="B126" t="s">
        <v>15537</v>
      </c>
      <c r="C126" t="s">
        <v>15359</v>
      </c>
      <c r="D126" t="s">
        <v>15538</v>
      </c>
      <c r="E126" s="37">
        <v>9.5111682403766041E-6</v>
      </c>
      <c r="F126" t="s">
        <v>15409</v>
      </c>
      <c r="G126" s="78">
        <v>8</v>
      </c>
    </row>
    <row r="127" spans="1:7" x14ac:dyDescent="0.25">
      <c r="A127" t="s">
        <v>2</v>
      </c>
      <c r="B127" t="s">
        <v>15539</v>
      </c>
      <c r="C127" t="s">
        <v>15359</v>
      </c>
      <c r="D127" t="s">
        <v>15540</v>
      </c>
      <c r="E127" s="37">
        <v>1.067455863264129E-5</v>
      </c>
      <c r="F127" t="s">
        <v>15409</v>
      </c>
      <c r="G127" s="78">
        <v>8</v>
      </c>
    </row>
    <row r="128" spans="1:7" x14ac:dyDescent="0.25">
      <c r="A128" s="54" t="s">
        <v>2</v>
      </c>
      <c r="B128" s="54" t="s">
        <v>15541</v>
      </c>
      <c r="C128" s="54" t="s">
        <v>15359</v>
      </c>
      <c r="D128" s="54" t="s">
        <v>15542</v>
      </c>
      <c r="E128" s="55">
        <v>1.067455863264129E-5</v>
      </c>
      <c r="F128" s="54" t="s">
        <v>15409</v>
      </c>
      <c r="G128" s="78">
        <v>8</v>
      </c>
    </row>
    <row r="129" spans="1:7" x14ac:dyDescent="0.25">
      <c r="A129" s="16" t="s">
        <v>2</v>
      </c>
      <c r="B129" s="16" t="s">
        <v>15543</v>
      </c>
      <c r="C129" s="16" t="s">
        <v>15359</v>
      </c>
      <c r="D129" s="16" t="s">
        <v>15544</v>
      </c>
      <c r="E129" s="56">
        <v>1.0789759370257919E-5</v>
      </c>
      <c r="F129" s="16" t="s">
        <v>15385</v>
      </c>
      <c r="G129" s="79">
        <v>6</v>
      </c>
    </row>
  </sheetData>
  <autoFilter ref="A6:F129" xr:uid="{519BD6DA-86AC-4B3E-9822-6C5232A22386}">
    <sortState ref="A7:F129">
      <sortCondition ref="A6:A129"/>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A676A5-F2DA-4E50-A7D1-19E2FB7BE27E}">
  <dimension ref="A1:K82"/>
  <sheetViews>
    <sheetView zoomScale="80" zoomScaleNormal="80" workbookViewId="0">
      <selection activeCell="O12" sqref="O12"/>
    </sheetView>
  </sheetViews>
  <sheetFormatPr defaultColWidth="9.140625" defaultRowHeight="15" x14ac:dyDescent="0.25"/>
  <cols>
    <col min="1" max="1" width="18.42578125" style="1" customWidth="1"/>
    <col min="2" max="2" width="21.5703125" style="1" customWidth="1"/>
    <col min="3" max="3" width="14.28515625" style="1" customWidth="1"/>
    <col min="4" max="4" width="69.42578125" style="1" customWidth="1"/>
    <col min="5" max="5" width="40" style="1" customWidth="1"/>
    <col min="6" max="6" width="20.7109375" style="1" customWidth="1"/>
    <col min="7" max="7" width="48.42578125" style="1" customWidth="1"/>
    <col min="8" max="9" width="11.5703125" style="67" customWidth="1"/>
    <col min="10" max="16384" width="9.140625" style="1"/>
  </cols>
  <sheetData>
    <row r="1" spans="1:11" x14ac:dyDescent="0.25">
      <c r="A1" s="6" t="s">
        <v>15610</v>
      </c>
      <c r="B1" s="2"/>
      <c r="C1" s="2"/>
      <c r="D1" s="2"/>
      <c r="E1" s="5"/>
      <c r="F1" s="5"/>
      <c r="G1" s="5"/>
      <c r="H1" s="5"/>
      <c r="I1" s="5"/>
      <c r="J1" s="5"/>
      <c r="K1" s="5"/>
    </row>
    <row r="2" spans="1:11" x14ac:dyDescent="0.25">
      <c r="A2" s="44" t="s">
        <v>15611</v>
      </c>
      <c r="B2" s="2"/>
      <c r="C2" s="2"/>
      <c r="D2" s="2"/>
      <c r="E2" s="5"/>
      <c r="F2" s="5"/>
      <c r="G2" s="5"/>
      <c r="H2" s="5"/>
      <c r="I2" s="5"/>
      <c r="J2" s="5"/>
      <c r="K2" s="5"/>
    </row>
    <row r="3" spans="1:11" x14ac:dyDescent="0.25">
      <c r="A3" s="73" t="s">
        <v>15612</v>
      </c>
      <c r="B3" s="2"/>
      <c r="C3" s="2"/>
      <c r="D3" s="2"/>
      <c r="E3" s="5"/>
      <c r="F3" s="5"/>
      <c r="G3" s="5"/>
      <c r="H3" s="5"/>
      <c r="I3" s="5"/>
      <c r="J3" s="5"/>
      <c r="K3" s="5"/>
    </row>
    <row r="4" spans="1:11" x14ac:dyDescent="0.25">
      <c r="A4" s="73" t="s">
        <v>15613</v>
      </c>
      <c r="B4" s="2"/>
      <c r="C4" s="2"/>
      <c r="D4" s="2"/>
      <c r="E4" s="5"/>
      <c r="F4" s="5"/>
      <c r="G4" s="5"/>
      <c r="H4" s="5"/>
      <c r="I4" s="5"/>
      <c r="J4" s="5"/>
      <c r="K4" s="5"/>
    </row>
    <row r="5" spans="1:11" ht="33" customHeight="1" x14ac:dyDescent="0.25">
      <c r="H5" s="122" t="s">
        <v>15609</v>
      </c>
      <c r="I5" s="122"/>
      <c r="J5" s="122" t="s">
        <v>15725</v>
      </c>
      <c r="K5" s="122"/>
    </row>
    <row r="6" spans="1:11" ht="30" x14ac:dyDescent="0.25">
      <c r="A6" s="68" t="s">
        <v>4342</v>
      </c>
      <c r="B6" s="68" t="s">
        <v>4341</v>
      </c>
      <c r="C6" s="68" t="s">
        <v>4430</v>
      </c>
      <c r="D6" s="68" t="s">
        <v>591</v>
      </c>
      <c r="E6" s="43" t="s">
        <v>15608</v>
      </c>
      <c r="F6" s="43" t="s">
        <v>15560</v>
      </c>
      <c r="G6" s="43" t="s">
        <v>15710</v>
      </c>
      <c r="H6" s="43" t="s">
        <v>2</v>
      </c>
      <c r="I6" s="43" t="s">
        <v>1</v>
      </c>
      <c r="J6" s="80" t="s">
        <v>2</v>
      </c>
      <c r="K6" s="80" t="s">
        <v>1</v>
      </c>
    </row>
    <row r="7" spans="1:11" x14ac:dyDescent="0.25">
      <c r="A7" s="59" t="s">
        <v>118</v>
      </c>
      <c r="B7" s="60" t="s">
        <v>3243</v>
      </c>
      <c r="C7" s="60" t="s">
        <v>440</v>
      </c>
      <c r="D7" s="60" t="s">
        <v>289</v>
      </c>
      <c r="E7" s="60" t="s">
        <v>15569</v>
      </c>
      <c r="F7" s="60" t="s">
        <v>2363</v>
      </c>
      <c r="G7" s="60" t="str">
        <f>VLOOKUP(C7,[1]Network_with_MS_Results!$A:$F,6,FALSE)</f>
        <v xml:space="preserve">	nuclear membrane organization</v>
      </c>
      <c r="H7" s="61">
        <v>3.9419600711719327</v>
      </c>
      <c r="I7" s="113">
        <v>6.6756928181659152</v>
      </c>
      <c r="J7" s="115">
        <v>3</v>
      </c>
      <c r="K7" s="118">
        <f>VLOOKUP(A7,S1C_A151R_PPIs!A:S,19,FALSE)</f>
        <v>3</v>
      </c>
    </row>
    <row r="8" spans="1:11" s="40" customFormat="1" x14ac:dyDescent="0.25">
      <c r="A8" s="59" t="s">
        <v>1888</v>
      </c>
      <c r="B8" s="60" t="s">
        <v>3832</v>
      </c>
      <c r="C8" s="60" t="s">
        <v>5563</v>
      </c>
      <c r="D8" s="60" t="s">
        <v>10754</v>
      </c>
      <c r="E8" s="60" t="s">
        <v>15569</v>
      </c>
      <c r="F8" s="60" t="s">
        <v>2363</v>
      </c>
      <c r="G8" s="60" t="str">
        <f>VLOOKUP(C8,[1]Network_with_MS_Results!$A:$F,6,FALSE)</f>
        <v xml:space="preserve">	nuclear membrane organization</v>
      </c>
      <c r="H8" s="61" t="s">
        <v>2363</v>
      </c>
      <c r="I8" s="114">
        <v>5.673079300904039</v>
      </c>
      <c r="J8" s="112" t="s">
        <v>2363</v>
      </c>
      <c r="K8" s="119">
        <f>VLOOKUP(A8,S1C_A151R_PPIs!A:S,19,FALSE)</f>
        <v>3</v>
      </c>
    </row>
    <row r="9" spans="1:11" x14ac:dyDescent="0.25">
      <c r="A9" s="59" t="s">
        <v>150</v>
      </c>
      <c r="B9" s="60" t="s">
        <v>3525</v>
      </c>
      <c r="C9" s="60" t="s">
        <v>449</v>
      </c>
      <c r="D9" s="60" t="s">
        <v>305</v>
      </c>
      <c r="E9" s="60" t="s">
        <v>15583</v>
      </c>
      <c r="F9" s="60" t="s">
        <v>15582</v>
      </c>
      <c r="G9" s="60" t="str">
        <f>VLOOKUP(C9,[1]Network_with_MS_Results!$A:$F,6,FALSE)</f>
        <v>mitochondrial ATP synthesis coupled proton transport</v>
      </c>
      <c r="H9" s="61">
        <v>5.0246060603185025</v>
      </c>
      <c r="I9" s="114">
        <v>4.4156154062474506</v>
      </c>
      <c r="J9" s="116">
        <v>3</v>
      </c>
      <c r="K9" s="119">
        <f>VLOOKUP(A9,S1C_A151R_PPIs!A:S,19,FALSE)</f>
        <v>2</v>
      </c>
    </row>
    <row r="10" spans="1:11" x14ac:dyDescent="0.25">
      <c r="A10" s="59" t="s">
        <v>78</v>
      </c>
      <c r="B10" s="60" t="s">
        <v>2929</v>
      </c>
      <c r="C10" s="60" t="s">
        <v>447</v>
      </c>
      <c r="D10" s="60" t="s">
        <v>9575</v>
      </c>
      <c r="E10" s="60" t="s">
        <v>15575</v>
      </c>
      <c r="F10" s="60" t="s">
        <v>15576</v>
      </c>
      <c r="G10" s="60" t="str">
        <f>VLOOKUP(C10,[1]Network_with_MS_Results!$A:$F,6,FALSE)</f>
        <v>rRNA processing</v>
      </c>
      <c r="H10" s="61" t="s">
        <v>2363</v>
      </c>
      <c r="I10" s="114">
        <v>4.2261443229604492</v>
      </c>
      <c r="J10" s="112" t="s">
        <v>2363</v>
      </c>
      <c r="K10" s="119">
        <f>VLOOKUP(A10,S1C_A151R_PPIs!A:S,19,FALSE)</f>
        <v>2</v>
      </c>
    </row>
    <row r="11" spans="1:11" x14ac:dyDescent="0.25">
      <c r="A11" s="59" t="s">
        <v>91</v>
      </c>
      <c r="B11" s="60" t="s">
        <v>3044</v>
      </c>
      <c r="C11" s="60" t="s">
        <v>452</v>
      </c>
      <c r="D11" s="60" t="s">
        <v>282</v>
      </c>
      <c r="E11" s="60" t="s">
        <v>2363</v>
      </c>
      <c r="F11" s="60" t="s">
        <v>2363</v>
      </c>
      <c r="G11" s="60" t="str">
        <f>VLOOKUP(C11,[1]Network_with_MS_Results!$A:$F,6,FALSE)</f>
        <v xml:space="preserve">	nuclear membrane organization</v>
      </c>
      <c r="H11" s="61" t="s">
        <v>2363</v>
      </c>
      <c r="I11" s="114">
        <v>4.1840617679767469</v>
      </c>
      <c r="J11" s="112" t="s">
        <v>2363</v>
      </c>
      <c r="K11" s="119">
        <f>VLOOKUP(A11,S1C_A151R_PPIs!A:S,19,FALSE)</f>
        <v>3</v>
      </c>
    </row>
    <row r="12" spans="1:11" x14ac:dyDescent="0.25">
      <c r="A12" s="59" t="s">
        <v>19</v>
      </c>
      <c r="B12" s="60" t="s">
        <v>2417</v>
      </c>
      <c r="C12" s="60" t="s">
        <v>453</v>
      </c>
      <c r="D12" s="60" t="s">
        <v>8881</v>
      </c>
      <c r="E12" s="60" t="s">
        <v>15584</v>
      </c>
      <c r="F12" s="60" t="s">
        <v>15591</v>
      </c>
      <c r="G12" s="60" t="str">
        <f>VLOOKUP(C12,[1]Network_with_MS_Results!$A:$F,6,FALSE)</f>
        <v xml:space="preserve">	mitochondrial transmembrane transport</v>
      </c>
      <c r="H12" s="61">
        <v>3.8658419835890374</v>
      </c>
      <c r="I12" s="114">
        <v>4.1555647663900279</v>
      </c>
      <c r="J12" s="116">
        <v>3</v>
      </c>
      <c r="K12" s="119">
        <f>VLOOKUP(A12,S1C_A151R_PPIs!A:S,19,FALSE)</f>
        <v>2</v>
      </c>
    </row>
    <row r="13" spans="1:11" x14ac:dyDescent="0.25">
      <c r="A13" s="59" t="s">
        <v>165</v>
      </c>
      <c r="B13" s="60" t="s">
        <v>3644</v>
      </c>
      <c r="C13" s="60" t="s">
        <v>456</v>
      </c>
      <c r="D13" s="60" t="s">
        <v>10528</v>
      </c>
      <c r="E13" s="60" t="s">
        <v>2363</v>
      </c>
      <c r="F13" s="60" t="s">
        <v>2363</v>
      </c>
      <c r="G13" s="60" t="str">
        <f>VLOOKUP(C13,[1]Network_with_MS_Results!$A:$F,6,FALSE)</f>
        <v>ubiquitin-dependent degradation</v>
      </c>
      <c r="H13" s="61">
        <v>4.0198554163249174</v>
      </c>
      <c r="I13" s="114">
        <v>4.0196465400943602</v>
      </c>
      <c r="J13" s="116">
        <v>3</v>
      </c>
      <c r="K13" s="119">
        <f>VLOOKUP(A13,S1C_A151R_PPIs!A:S,19,FALSE)</f>
        <v>3</v>
      </c>
    </row>
    <row r="14" spans="1:11" x14ac:dyDescent="0.25">
      <c r="A14" s="59" t="s">
        <v>183</v>
      </c>
      <c r="B14" s="60" t="s">
        <v>3740</v>
      </c>
      <c r="C14" s="60" t="s">
        <v>465</v>
      </c>
      <c r="D14" s="60" t="s">
        <v>10654</v>
      </c>
      <c r="E14" s="60" t="s">
        <v>15558</v>
      </c>
      <c r="F14" s="60" t="s">
        <v>15559</v>
      </c>
      <c r="G14" s="60" t="str">
        <f>VLOOKUP(C14,[1]Network_with_MS_Results!$A:$F,6,FALSE)</f>
        <v>ubiquitin-dependent degradation</v>
      </c>
      <c r="H14" s="61">
        <v>3.6435612365372223</v>
      </c>
      <c r="I14" s="114">
        <v>3.5523396338311977</v>
      </c>
      <c r="J14" s="116">
        <v>2</v>
      </c>
      <c r="K14" s="119">
        <f>VLOOKUP(A14,S1C_A151R_PPIs!A:S,19,FALSE)</f>
        <v>2</v>
      </c>
    </row>
    <row r="15" spans="1:11" s="65" customFormat="1" x14ac:dyDescent="0.25">
      <c r="A15" s="59" t="s">
        <v>108</v>
      </c>
      <c r="B15" s="60" t="s">
        <v>3192</v>
      </c>
      <c r="C15" s="60" t="s">
        <v>469</v>
      </c>
      <c r="D15" s="60" t="s">
        <v>9924</v>
      </c>
      <c r="E15" s="60" t="s">
        <v>2363</v>
      </c>
      <c r="F15" s="60" t="s">
        <v>2363</v>
      </c>
      <c r="G15" s="60" t="str">
        <f>VLOOKUP(C15,[1]Network_with_MS_Results!$A:$F,6,FALSE)</f>
        <v>rRNA processing</v>
      </c>
      <c r="H15" s="61" t="s">
        <v>2363</v>
      </c>
      <c r="I15" s="114">
        <v>3.4474887963863137</v>
      </c>
      <c r="J15" s="112" t="s">
        <v>2363</v>
      </c>
      <c r="K15" s="119">
        <f>VLOOKUP(A15,S1C_A151R_PPIs!A:S,19,FALSE)</f>
        <v>2</v>
      </c>
    </row>
    <row r="16" spans="1:11" x14ac:dyDescent="0.25">
      <c r="A16" s="59" t="s">
        <v>77</v>
      </c>
      <c r="B16" s="60" t="s">
        <v>2919</v>
      </c>
      <c r="C16" s="60" t="s">
        <v>504</v>
      </c>
      <c r="D16" s="60" t="s">
        <v>9561</v>
      </c>
      <c r="E16" s="60" t="s">
        <v>15558</v>
      </c>
      <c r="F16" s="60" t="s">
        <v>15559</v>
      </c>
      <c r="G16" s="60" t="str">
        <f>VLOOKUP(C16,[1]Network_with_MS_Results!$A:$F,6,FALSE)</f>
        <v>ubiquitin-dependent degradation</v>
      </c>
      <c r="H16" s="61">
        <v>3.9191897039239665</v>
      </c>
      <c r="I16" s="114">
        <v>3.4272122895997028</v>
      </c>
      <c r="J16" s="116">
        <v>2</v>
      </c>
      <c r="K16" s="119">
        <f>VLOOKUP(A16,S1C_A151R_PPIs!A:S,19,FALSE)</f>
        <v>2</v>
      </c>
    </row>
    <row r="17" spans="1:11" x14ac:dyDescent="0.25">
      <c r="A17" s="59" t="s">
        <v>230</v>
      </c>
      <c r="B17" s="60" t="s">
        <v>4104</v>
      </c>
      <c r="C17" s="60" t="s">
        <v>481</v>
      </c>
      <c r="D17" s="60" t="s">
        <v>336</v>
      </c>
      <c r="E17" s="60" t="s">
        <v>2363</v>
      </c>
      <c r="F17" s="60" t="s">
        <v>2363</v>
      </c>
      <c r="G17" s="60" t="str">
        <f>VLOOKUP(C17,[1]Network_with_MS_Results!$A:$F,6,FALSE)</f>
        <v>ubiquitin-dependent degradation</v>
      </c>
      <c r="H17" s="61">
        <v>3.4472562535098472</v>
      </c>
      <c r="I17" s="114">
        <v>3.3725438007590705</v>
      </c>
      <c r="J17" s="116">
        <v>2</v>
      </c>
      <c r="K17" s="119">
        <f>VLOOKUP(A17,S1C_A151R_PPIs!A:S,19,FALSE)</f>
        <v>2</v>
      </c>
    </row>
    <row r="18" spans="1:11" x14ac:dyDescent="0.25">
      <c r="A18" s="59" t="s">
        <v>216</v>
      </c>
      <c r="B18" s="60" t="s">
        <v>3966</v>
      </c>
      <c r="C18" s="60" t="s">
        <v>516</v>
      </c>
      <c r="D18" s="60" t="s">
        <v>10931</v>
      </c>
      <c r="E18" s="60" t="s">
        <v>2363</v>
      </c>
      <c r="F18" s="60" t="s">
        <v>2363</v>
      </c>
      <c r="G18" s="60" t="str">
        <f>VLOOKUP(C18,[1]Network_with_MS_Results!$A:$F,6,FALSE)</f>
        <v>ubiquitin-dependent degradation</v>
      </c>
      <c r="H18" s="61" t="s">
        <v>2363</v>
      </c>
      <c r="I18" s="114">
        <v>3.2735267398974432</v>
      </c>
      <c r="J18" s="112" t="s">
        <v>2363</v>
      </c>
      <c r="K18" s="119">
        <f>VLOOKUP(A18,S1C_A151R_PPIs!A:S,19,FALSE)</f>
        <v>2</v>
      </c>
    </row>
    <row r="19" spans="1:11" x14ac:dyDescent="0.25">
      <c r="A19" s="59" t="s">
        <v>250</v>
      </c>
      <c r="B19" s="60" t="s">
        <v>4275</v>
      </c>
      <c r="C19" s="60" t="s">
        <v>486</v>
      </c>
      <c r="D19" s="60" t="s">
        <v>11310</v>
      </c>
      <c r="E19" s="60" t="s">
        <v>2363</v>
      </c>
      <c r="F19" s="60" t="s">
        <v>2363</v>
      </c>
      <c r="G19" s="60" t="str">
        <f>VLOOKUP(C19,[1]Network_with_MS_Results!$A:$F,6,FALSE)</f>
        <v>mitochondrial ATP synthesis coupled proton transport</v>
      </c>
      <c r="H19" s="61">
        <v>3.9559585989038144</v>
      </c>
      <c r="I19" s="114">
        <v>3.264975147583582</v>
      </c>
      <c r="J19" s="116">
        <v>3</v>
      </c>
      <c r="K19" s="119">
        <f>VLOOKUP(A19,S1C_A151R_PPIs!A:S,19,FALSE)</f>
        <v>2</v>
      </c>
    </row>
    <row r="20" spans="1:11" x14ac:dyDescent="0.25">
      <c r="A20" s="59" t="s">
        <v>85</v>
      </c>
      <c r="B20" s="60" t="s">
        <v>3001</v>
      </c>
      <c r="C20" s="60" t="s">
        <v>490</v>
      </c>
      <c r="D20" s="60" t="s">
        <v>278</v>
      </c>
      <c r="E20" s="60" t="s">
        <v>2363</v>
      </c>
      <c r="F20" s="60" t="s">
        <v>2363</v>
      </c>
      <c r="G20" s="60" t="str">
        <f>VLOOKUP(C20,[1]Network_with_MS_Results!$A:$F,6,FALSE)</f>
        <v>mitochondrial ATP synthesis coupled proton transport</v>
      </c>
      <c r="H20" s="61">
        <v>4.0639735057031903</v>
      </c>
      <c r="I20" s="114">
        <v>3.2527074330072816</v>
      </c>
      <c r="J20" s="116">
        <v>3</v>
      </c>
      <c r="K20" s="119">
        <f>VLOOKUP(A20,S1C_A151R_PPIs!A:S,19,FALSE)</f>
        <v>2</v>
      </c>
    </row>
    <row r="21" spans="1:11" x14ac:dyDescent="0.25">
      <c r="A21" s="59" t="s">
        <v>189</v>
      </c>
      <c r="B21" s="60" t="s">
        <v>3779</v>
      </c>
      <c r="C21" s="60" t="s">
        <v>520</v>
      </c>
      <c r="D21" s="60" t="s">
        <v>320</v>
      </c>
      <c r="E21" s="60" t="s">
        <v>15580</v>
      </c>
      <c r="F21" s="60" t="s">
        <v>15581</v>
      </c>
      <c r="G21" s="60" t="str">
        <f>VLOOKUP(C21,[1]Network_with_MS_Results!$A:$F,6,FALSE)</f>
        <v>mitochondrial ATP synthesis coupled proton transport</v>
      </c>
      <c r="H21" s="61">
        <v>3.4649165774747073</v>
      </c>
      <c r="I21" s="114">
        <v>3.2503183297152178</v>
      </c>
      <c r="J21" s="116">
        <v>2</v>
      </c>
      <c r="K21" s="119">
        <f>VLOOKUP(A21,S1C_A151R_PPIs!A:S,19,FALSE)</f>
        <v>2</v>
      </c>
    </row>
    <row r="22" spans="1:11" s="40" customFormat="1" x14ac:dyDescent="0.25">
      <c r="A22" s="59" t="s">
        <v>178</v>
      </c>
      <c r="B22" s="60" t="s">
        <v>3709</v>
      </c>
      <c r="C22" s="60" t="s">
        <v>491</v>
      </c>
      <c r="D22" s="60" t="s">
        <v>10608</v>
      </c>
      <c r="E22" s="60" t="s">
        <v>2363</v>
      </c>
      <c r="F22" s="60" t="s">
        <v>2363</v>
      </c>
      <c r="G22" s="60" t="str">
        <f>VLOOKUP(C22,[1]Network_with_MS_Results!$A:$F,6,FALSE)</f>
        <v>ubiquitin-dependent degradation</v>
      </c>
      <c r="H22" s="61">
        <v>3.7100242315532621</v>
      </c>
      <c r="I22" s="114">
        <v>3.220883544091548</v>
      </c>
      <c r="J22" s="116">
        <v>3</v>
      </c>
      <c r="K22" s="119">
        <f>VLOOKUP(A22,S1C_A151R_PPIs!A:S,19,FALSE)</f>
        <v>2</v>
      </c>
    </row>
    <row r="23" spans="1:11" x14ac:dyDescent="0.25">
      <c r="A23" s="59" t="s">
        <v>93</v>
      </c>
      <c r="B23" s="60" t="s">
        <v>3052</v>
      </c>
      <c r="C23" s="60" t="s">
        <v>499</v>
      </c>
      <c r="D23" s="60" t="s">
        <v>283</v>
      </c>
      <c r="E23" s="60" t="s">
        <v>15579</v>
      </c>
      <c r="F23" s="60" t="s">
        <v>2363</v>
      </c>
      <c r="G23" s="60" t="str">
        <f>VLOOKUP(C23,[1]Network_with_MS_Results!$A:$F,6,FALSE)</f>
        <v xml:space="preserve">	mitochondrial transmembrane transport</v>
      </c>
      <c r="H23" s="61">
        <v>3.5911462615600902</v>
      </c>
      <c r="I23" s="114">
        <v>3.1976939750839235</v>
      </c>
      <c r="J23" s="116">
        <v>3</v>
      </c>
      <c r="K23" s="119">
        <f>VLOOKUP(A23,S1C_A151R_PPIs!A:S,19,FALSE)</f>
        <v>2</v>
      </c>
    </row>
    <row r="24" spans="1:11" x14ac:dyDescent="0.25">
      <c r="A24" s="59" t="s">
        <v>121</v>
      </c>
      <c r="B24" s="60" t="s">
        <v>3291</v>
      </c>
      <c r="C24" s="60" t="s">
        <v>513</v>
      </c>
      <c r="D24" s="60" t="s">
        <v>291</v>
      </c>
      <c r="E24" s="60" t="s">
        <v>15571</v>
      </c>
      <c r="F24" s="60" t="s">
        <v>15572</v>
      </c>
      <c r="G24" s="60" t="str">
        <f>VLOOKUP(C24,[1]Network_with_MS_Results!$A:$F,6,FALSE)</f>
        <v>rRNA processing</v>
      </c>
      <c r="H24" s="61">
        <v>3.0210486476071892</v>
      </c>
      <c r="I24" s="114">
        <v>3.0859086895961458</v>
      </c>
      <c r="J24" s="116">
        <v>2</v>
      </c>
      <c r="K24" s="119">
        <f>VLOOKUP(A24,S1C_A151R_PPIs!A:S,19,FALSE)</f>
        <v>2</v>
      </c>
    </row>
    <row r="25" spans="1:11" x14ac:dyDescent="0.25">
      <c r="A25" s="59" t="s">
        <v>182</v>
      </c>
      <c r="B25" s="60" t="s">
        <v>3737</v>
      </c>
      <c r="C25" s="60" t="s">
        <v>521</v>
      </c>
      <c r="D25" s="60" t="s">
        <v>317</v>
      </c>
      <c r="E25" s="60" t="s">
        <v>15577</v>
      </c>
      <c r="F25" s="60" t="s">
        <v>15578</v>
      </c>
      <c r="G25" s="60" t="str">
        <f>VLOOKUP(C25,[1]Network_with_MS_Results!$A:$F,6,FALSE)</f>
        <v>rRNA processing</v>
      </c>
      <c r="H25" s="61" t="s">
        <v>2363</v>
      </c>
      <c r="I25" s="114">
        <v>2.9626376281433449</v>
      </c>
      <c r="J25" s="112" t="s">
        <v>2363</v>
      </c>
      <c r="K25" s="119">
        <f>VLOOKUP(A25,S1C_A151R_PPIs!A:S,19,FALSE)</f>
        <v>2</v>
      </c>
    </row>
    <row r="26" spans="1:11" x14ac:dyDescent="0.25">
      <c r="A26" s="59" t="s">
        <v>115</v>
      </c>
      <c r="B26" s="60" t="s">
        <v>3228</v>
      </c>
      <c r="C26" s="60" t="s">
        <v>524</v>
      </c>
      <c r="D26" s="60" t="s">
        <v>9974</v>
      </c>
      <c r="E26" s="60" t="s">
        <v>15561</v>
      </c>
      <c r="F26" s="60" t="s">
        <v>15559</v>
      </c>
      <c r="G26" s="60" t="str">
        <f>VLOOKUP(C26,[1]Network_with_MS_Results!$A:$F,6,FALSE)</f>
        <v>ubiquitin-dependent degradation</v>
      </c>
      <c r="H26" s="61">
        <v>3.505204261737501</v>
      </c>
      <c r="I26" s="114">
        <v>2.9399682905513362</v>
      </c>
      <c r="J26" s="116">
        <v>3</v>
      </c>
      <c r="K26" s="119">
        <f>VLOOKUP(A26,S1C_A151R_PPIs!A:S,19,FALSE)</f>
        <v>2</v>
      </c>
    </row>
    <row r="27" spans="1:11" x14ac:dyDescent="0.25">
      <c r="A27" s="59" t="s">
        <v>95</v>
      </c>
      <c r="B27" s="60" t="s">
        <v>3087</v>
      </c>
      <c r="C27" s="60" t="s">
        <v>526</v>
      </c>
      <c r="D27" s="60" t="s">
        <v>284</v>
      </c>
      <c r="E27" s="60" t="s">
        <v>15570</v>
      </c>
      <c r="F27" s="60" t="s">
        <v>15572</v>
      </c>
      <c r="G27" s="60" t="str">
        <f>VLOOKUP(C27,[1]Network_with_MS_Results!$A:$F,6,FALSE)</f>
        <v>rRNA processing</v>
      </c>
      <c r="H27" s="61" t="s">
        <v>2363</v>
      </c>
      <c r="I27" s="114">
        <v>2.9307962629833</v>
      </c>
      <c r="J27" s="112" t="s">
        <v>2363</v>
      </c>
      <c r="K27" s="119">
        <f>VLOOKUP(A27,S1C_A151R_PPIs!A:S,19,FALSE)</f>
        <v>2</v>
      </c>
    </row>
    <row r="28" spans="1:11" x14ac:dyDescent="0.25">
      <c r="A28" s="59" t="s">
        <v>229</v>
      </c>
      <c r="B28" s="60" t="s">
        <v>4097</v>
      </c>
      <c r="C28" s="60" t="s">
        <v>547</v>
      </c>
      <c r="D28" s="60" t="s">
        <v>335</v>
      </c>
      <c r="E28" s="60" t="s">
        <v>2363</v>
      </c>
      <c r="F28" s="60" t="s">
        <v>2363</v>
      </c>
      <c r="G28" s="60" t="str">
        <f>VLOOKUP(C28,[1]Network_with_MS_Results!$A:$F,6,FALSE)</f>
        <v xml:space="preserve">	nuclear membrane organization</v>
      </c>
      <c r="H28" s="61" t="s">
        <v>2363</v>
      </c>
      <c r="I28" s="114">
        <v>2.7722703512985811</v>
      </c>
      <c r="J28" s="112" t="s">
        <v>2363</v>
      </c>
      <c r="K28" s="119">
        <f>VLOOKUP(A28,S1C_A151R_PPIs!A:S,19,FALSE)</f>
        <v>2</v>
      </c>
    </row>
    <row r="29" spans="1:11" x14ac:dyDescent="0.25">
      <c r="A29" s="59" t="s">
        <v>113</v>
      </c>
      <c r="B29" s="60" t="s">
        <v>3219</v>
      </c>
      <c r="C29" s="60" t="s">
        <v>563</v>
      </c>
      <c r="D29" s="60" t="s">
        <v>288</v>
      </c>
      <c r="E29" s="60" t="s">
        <v>15570</v>
      </c>
      <c r="F29" s="60" t="s">
        <v>15572</v>
      </c>
      <c r="G29" s="60" t="str">
        <f>VLOOKUP(C29,[1]Network_with_MS_Results!$A:$F,6,FALSE)</f>
        <v>rRNA processing</v>
      </c>
      <c r="H29" s="61" t="s">
        <v>2363</v>
      </c>
      <c r="I29" s="114">
        <v>2.5892754940102076</v>
      </c>
      <c r="J29" s="112" t="s">
        <v>2363</v>
      </c>
      <c r="K29" s="119">
        <f>VLOOKUP(A29,S1C_A151R_PPIs!A:S,19,FALSE)</f>
        <v>2</v>
      </c>
    </row>
    <row r="30" spans="1:11" x14ac:dyDescent="0.25">
      <c r="A30" s="59" t="s">
        <v>112</v>
      </c>
      <c r="B30" s="60" t="s">
        <v>3208</v>
      </c>
      <c r="C30" s="60" t="s">
        <v>576</v>
      </c>
      <c r="D30" s="60" t="s">
        <v>9941</v>
      </c>
      <c r="E30" s="60" t="s">
        <v>15573</v>
      </c>
      <c r="F30" s="60" t="s">
        <v>15574</v>
      </c>
      <c r="G30" s="60" t="str">
        <f>VLOOKUP(C30,[1]Network_with_MS_Results!$A:$F,6,FALSE)</f>
        <v>rRNA processing</v>
      </c>
      <c r="H30" s="61" t="s">
        <v>2363</v>
      </c>
      <c r="I30" s="114">
        <v>2.5642437926375932</v>
      </c>
      <c r="J30" s="112" t="s">
        <v>2363</v>
      </c>
      <c r="K30" s="119">
        <f>VLOOKUP(A30,S1C_A151R_PPIs!A:S,19,FALSE)</f>
        <v>2</v>
      </c>
    </row>
    <row r="31" spans="1:11" x14ac:dyDescent="0.25">
      <c r="A31" s="59" t="s">
        <v>212</v>
      </c>
      <c r="B31" s="60" t="s">
        <v>3945</v>
      </c>
      <c r="C31" s="60" t="s">
        <v>579</v>
      </c>
      <c r="D31" s="60" t="s">
        <v>10897</v>
      </c>
      <c r="E31" s="60" t="s">
        <v>2363</v>
      </c>
      <c r="F31" s="60" t="s">
        <v>2363</v>
      </c>
      <c r="G31" s="60" t="str">
        <f>VLOOKUP(C31,[1]Network_with_MS_Results!$A:$F,6,FALSE)</f>
        <v>ubiquitin-dependent degradation</v>
      </c>
      <c r="H31" s="61">
        <v>2.884100238757779</v>
      </c>
      <c r="I31" s="114">
        <v>2.4747997890731885</v>
      </c>
      <c r="J31" s="116">
        <v>3</v>
      </c>
      <c r="K31" s="119">
        <f>VLOOKUP(A31,S1C_A151R_PPIs!A:S,19,FALSE)</f>
        <v>2</v>
      </c>
    </row>
    <row r="32" spans="1:11" x14ac:dyDescent="0.25">
      <c r="A32" s="59" t="s">
        <v>27</v>
      </c>
      <c r="B32" s="60" t="s">
        <v>2473</v>
      </c>
      <c r="C32" s="60" t="s">
        <v>582</v>
      </c>
      <c r="D32" s="60" t="s">
        <v>8945</v>
      </c>
      <c r="E32" s="60" t="s">
        <v>2363</v>
      </c>
      <c r="F32" s="60" t="s">
        <v>2363</v>
      </c>
      <c r="G32" s="60" t="str">
        <f>VLOOKUP(C32,[1]Network_with_MS_Results!$A:$F,6,FALSE)</f>
        <v>ubiquitin-dependent degradation</v>
      </c>
      <c r="H32" s="61">
        <v>2.6353094578884142</v>
      </c>
      <c r="I32" s="114">
        <v>2.2241098704075966</v>
      </c>
      <c r="J32" s="116">
        <v>3</v>
      </c>
      <c r="K32" s="119">
        <f>VLOOKUP(A32,S1C_A151R_PPIs!A:S,19,FALSE)</f>
        <v>2</v>
      </c>
    </row>
    <row r="33" spans="1:11" x14ac:dyDescent="0.25">
      <c r="A33" s="59" t="s">
        <v>948</v>
      </c>
      <c r="B33" s="60" t="s">
        <v>2762</v>
      </c>
      <c r="C33" s="60" t="s">
        <v>4744</v>
      </c>
      <c r="D33" s="60" t="s">
        <v>2356</v>
      </c>
      <c r="E33" s="60" t="s">
        <v>2363</v>
      </c>
      <c r="F33" s="60" t="s">
        <v>2363</v>
      </c>
      <c r="G33" s="60" t="str">
        <f>VLOOKUP(C33,[1]Network_with_MS_Results!$A:$F,6,FALSE)</f>
        <v>ubiquitin-dependent degradation</v>
      </c>
      <c r="H33" s="61">
        <v>4.0447330855377848</v>
      </c>
      <c r="I33" s="114" t="s">
        <v>2363</v>
      </c>
      <c r="J33" s="116">
        <v>3</v>
      </c>
      <c r="K33" s="69" t="s">
        <v>2363</v>
      </c>
    </row>
    <row r="34" spans="1:11" x14ac:dyDescent="0.25">
      <c r="A34" s="59" t="s">
        <v>1160</v>
      </c>
      <c r="B34" s="60" t="s">
        <v>2997</v>
      </c>
      <c r="C34" s="60" t="s">
        <v>4925</v>
      </c>
      <c r="D34" s="60" t="s">
        <v>9665</v>
      </c>
      <c r="E34" s="60" t="s">
        <v>15566</v>
      </c>
      <c r="F34" s="60" t="s">
        <v>2363</v>
      </c>
      <c r="G34" s="60" t="str">
        <f>VLOOKUP(C34,[1]Network_with_MS_Results!$A:$F,6,FALSE)</f>
        <v>ubiquitin-dependent degradation</v>
      </c>
      <c r="H34" s="61">
        <v>5.8949507912348516</v>
      </c>
      <c r="I34" s="114" t="s">
        <v>2363</v>
      </c>
      <c r="J34" s="116">
        <v>3</v>
      </c>
      <c r="K34" s="69" t="s">
        <v>2363</v>
      </c>
    </row>
    <row r="35" spans="1:11" x14ac:dyDescent="0.25">
      <c r="A35" s="59" t="s">
        <v>62</v>
      </c>
      <c r="B35" s="60" t="s">
        <v>2778</v>
      </c>
      <c r="C35" s="60" t="s">
        <v>506</v>
      </c>
      <c r="D35" s="60" t="s">
        <v>9375</v>
      </c>
      <c r="E35" s="60" t="s">
        <v>15566</v>
      </c>
      <c r="F35" s="60" t="s">
        <v>2363</v>
      </c>
      <c r="G35" s="60" t="str">
        <f>VLOOKUP(C35,[1]Network_with_MS_Results!$A:$F,6,FALSE)</f>
        <v>ubiquitin-dependent degradation</v>
      </c>
      <c r="H35" s="61">
        <v>5.7460422835519394</v>
      </c>
      <c r="I35" s="114" t="s">
        <v>2363</v>
      </c>
      <c r="J35" s="116">
        <v>3</v>
      </c>
      <c r="K35" s="69" t="s">
        <v>2363</v>
      </c>
    </row>
    <row r="36" spans="1:11" x14ac:dyDescent="0.25">
      <c r="A36" s="62" t="s">
        <v>126</v>
      </c>
      <c r="B36" s="63" t="s">
        <v>3328</v>
      </c>
      <c r="C36" s="63" t="s">
        <v>430</v>
      </c>
      <c r="D36" s="63" t="s">
        <v>10104</v>
      </c>
      <c r="E36" s="63" t="s">
        <v>15566</v>
      </c>
      <c r="F36" s="63" t="s">
        <v>2363</v>
      </c>
      <c r="G36" s="60" t="str">
        <f>VLOOKUP(C36,[1]Network_with_MS_Results!$A:$F,6,FALSE)</f>
        <v>ubiquitin-dependent degradation</v>
      </c>
      <c r="H36" s="61">
        <v>2.8310716622093111</v>
      </c>
      <c r="I36" s="114" t="s">
        <v>2363</v>
      </c>
      <c r="J36" s="116">
        <v>2</v>
      </c>
      <c r="K36" s="69" t="s">
        <v>2363</v>
      </c>
    </row>
    <row r="37" spans="1:11" x14ac:dyDescent="0.25">
      <c r="A37" s="59" t="s">
        <v>75</v>
      </c>
      <c r="B37" s="60" t="s">
        <v>2914</v>
      </c>
      <c r="C37" s="60" t="s">
        <v>400</v>
      </c>
      <c r="D37" s="60" t="s">
        <v>9556</v>
      </c>
      <c r="E37" s="60" t="s">
        <v>15589</v>
      </c>
      <c r="F37" s="60" t="s">
        <v>15590</v>
      </c>
      <c r="G37" s="60" t="str">
        <f>VLOOKUP(C37,[1]Network_with_MS_Results!$A:$F,6,FALSE)</f>
        <v>protein import into mitochondrial inner membrane</v>
      </c>
      <c r="H37" s="61">
        <v>3.3068537486930087</v>
      </c>
      <c r="I37" s="114" t="s">
        <v>2363</v>
      </c>
      <c r="J37" s="116">
        <v>2</v>
      </c>
      <c r="K37" s="69" t="s">
        <v>2363</v>
      </c>
    </row>
    <row r="38" spans="1:11" x14ac:dyDescent="0.25">
      <c r="A38" s="59" t="s">
        <v>2267</v>
      </c>
      <c r="B38" s="60" t="s">
        <v>4260</v>
      </c>
      <c r="C38" s="60" t="s">
        <v>5905</v>
      </c>
      <c r="D38" s="60" t="s">
        <v>11296</v>
      </c>
      <c r="E38" s="60" t="s">
        <v>15585</v>
      </c>
      <c r="F38" s="60" t="s">
        <v>15586</v>
      </c>
      <c r="G38" s="60" t="str">
        <f>VLOOKUP(C38,[1]Network_with_MS_Results!$A:$F,6,FALSE)</f>
        <v>protein import into mitochondrial inner membrane</v>
      </c>
      <c r="H38" s="61">
        <v>4.4667737354042192</v>
      </c>
      <c r="I38" s="114" t="s">
        <v>2363</v>
      </c>
      <c r="J38" s="116">
        <v>3</v>
      </c>
      <c r="K38" s="69" t="s">
        <v>2363</v>
      </c>
    </row>
    <row r="39" spans="1:11" s="40" customFormat="1" x14ac:dyDescent="0.25">
      <c r="A39" s="59" t="s">
        <v>252</v>
      </c>
      <c r="B39" s="60" t="s">
        <v>4284</v>
      </c>
      <c r="C39" s="60" t="s">
        <v>459</v>
      </c>
      <c r="D39" s="60" t="s">
        <v>11323</v>
      </c>
      <c r="E39" s="60" t="s">
        <v>15585</v>
      </c>
      <c r="F39" s="60" t="s">
        <v>15586</v>
      </c>
      <c r="G39" s="60" t="str">
        <f>VLOOKUP(C39,[1]Network_with_MS_Results!$A:$F,6,FALSE)</f>
        <v>protein import into mitochondrial inner membrane</v>
      </c>
      <c r="H39" s="61">
        <v>4.298714836736294</v>
      </c>
      <c r="I39" s="114" t="s">
        <v>2363</v>
      </c>
      <c r="J39" s="116">
        <v>3</v>
      </c>
      <c r="K39" s="69" t="s">
        <v>2363</v>
      </c>
    </row>
    <row r="40" spans="1:11" x14ac:dyDescent="0.25">
      <c r="A40" s="59" t="s">
        <v>215</v>
      </c>
      <c r="B40" s="60" t="s">
        <v>3961</v>
      </c>
      <c r="C40" s="60" t="s">
        <v>357</v>
      </c>
      <c r="D40" s="60" t="s">
        <v>10923</v>
      </c>
      <c r="E40" s="60" t="s">
        <v>15585</v>
      </c>
      <c r="F40" s="60" t="s">
        <v>15586</v>
      </c>
      <c r="G40" s="60" t="str">
        <f>VLOOKUP(C40,[1]Network_with_MS_Results!$A:$F,6,FALSE)</f>
        <v>protein import into mitochondrial inner membrane</v>
      </c>
      <c r="H40" s="61">
        <v>3.9841416026252676</v>
      </c>
      <c r="I40" s="114" t="s">
        <v>2363</v>
      </c>
      <c r="J40" s="116">
        <v>2</v>
      </c>
      <c r="K40" s="69" t="s">
        <v>2363</v>
      </c>
    </row>
    <row r="41" spans="1:11" x14ac:dyDescent="0.25">
      <c r="A41" s="59" t="s">
        <v>128</v>
      </c>
      <c r="B41" s="60" t="s">
        <v>3331</v>
      </c>
      <c r="C41" s="60" t="s">
        <v>443</v>
      </c>
      <c r="D41" s="60" t="s">
        <v>10107</v>
      </c>
      <c r="E41" s="60" t="s">
        <v>2363</v>
      </c>
      <c r="F41" s="60" t="s">
        <v>2363</v>
      </c>
      <c r="G41" s="60" t="str">
        <f>VLOOKUP(C41,[1]Network_with_MS_Results!$A:$F,6,FALSE)</f>
        <v>ubiquitin-dependent degradation</v>
      </c>
      <c r="H41" s="61">
        <v>4.8055869382567025</v>
      </c>
      <c r="I41" s="114" t="s">
        <v>2363</v>
      </c>
      <c r="J41" s="116">
        <v>3</v>
      </c>
      <c r="K41" s="69" t="s">
        <v>2363</v>
      </c>
    </row>
    <row r="42" spans="1:11" x14ac:dyDescent="0.25">
      <c r="A42" s="59" t="s">
        <v>233</v>
      </c>
      <c r="B42" s="60" t="s">
        <v>4130</v>
      </c>
      <c r="C42" s="60" t="s">
        <v>439</v>
      </c>
      <c r="D42" s="60" t="s">
        <v>338</v>
      </c>
      <c r="E42" s="60" t="s">
        <v>2363</v>
      </c>
      <c r="F42" s="60" t="s">
        <v>2363</v>
      </c>
      <c r="G42" s="60" t="str">
        <f>VLOOKUP(C42,[1]Network_with_MS_Results!$A:$F,6,FALSE)</f>
        <v>ubiquitin-dependent degradation</v>
      </c>
      <c r="H42" s="61">
        <v>2.3234927351066692</v>
      </c>
      <c r="I42" s="114" t="s">
        <v>2363</v>
      </c>
      <c r="J42" s="116">
        <v>2</v>
      </c>
      <c r="K42" s="69" t="s">
        <v>2363</v>
      </c>
    </row>
    <row r="43" spans="1:11" x14ac:dyDescent="0.25">
      <c r="A43" s="59" t="s">
        <v>979</v>
      </c>
      <c r="B43" s="60" t="s">
        <v>2798</v>
      </c>
      <c r="C43" s="60" t="s">
        <v>4768</v>
      </c>
      <c r="D43" s="60" t="s">
        <v>2357</v>
      </c>
      <c r="E43" s="60" t="s">
        <v>2363</v>
      </c>
      <c r="F43" s="60" t="s">
        <v>2363</v>
      </c>
      <c r="G43" s="60" t="str">
        <f>VLOOKUP(C43,[1]Network_with_MS_Results!$A:$F,6,FALSE)</f>
        <v>ubiquitin-dependent degradation</v>
      </c>
      <c r="H43" s="61">
        <v>4.0047683380199128</v>
      </c>
      <c r="I43" s="114" t="s">
        <v>2363</v>
      </c>
      <c r="J43" s="116">
        <v>3</v>
      </c>
      <c r="K43" s="69" t="s">
        <v>2363</v>
      </c>
    </row>
    <row r="44" spans="1:11" x14ac:dyDescent="0.25">
      <c r="A44" s="59" t="s">
        <v>244</v>
      </c>
      <c r="B44" s="60" t="s">
        <v>4212</v>
      </c>
      <c r="C44" s="60" t="s">
        <v>375</v>
      </c>
      <c r="D44" s="60" t="s">
        <v>11243</v>
      </c>
      <c r="E44" s="60" t="s">
        <v>15587</v>
      </c>
      <c r="F44" s="60" t="s">
        <v>15588</v>
      </c>
      <c r="G44" s="60" t="str">
        <f>VLOOKUP(C44,[1]Network_with_MS_Results!$A:$F,6,FALSE)</f>
        <v>mitochondrial ATP synthesis coupled proton transport</v>
      </c>
      <c r="H44" s="61">
        <v>3.4161798999234074</v>
      </c>
      <c r="I44" s="114" t="s">
        <v>2363</v>
      </c>
      <c r="J44" s="116">
        <v>2</v>
      </c>
      <c r="K44" s="69" t="s">
        <v>2363</v>
      </c>
    </row>
    <row r="45" spans="1:11" x14ac:dyDescent="0.25">
      <c r="A45" s="59" t="s">
        <v>246</v>
      </c>
      <c r="B45" s="60" t="s">
        <v>4224</v>
      </c>
      <c r="C45" s="60" t="s">
        <v>489</v>
      </c>
      <c r="D45" s="60" t="s">
        <v>342</v>
      </c>
      <c r="E45" s="60" t="s">
        <v>15580</v>
      </c>
      <c r="F45" s="60" t="s">
        <v>15581</v>
      </c>
      <c r="G45" s="60" t="str">
        <f>VLOOKUP(C45,[1]Network_with_MS_Results!$A:$F,6,FALSE)</f>
        <v>mitochondrial ATP synthesis coupled proton transport</v>
      </c>
      <c r="H45" s="61">
        <v>4.2612311383561599</v>
      </c>
      <c r="I45" s="114" t="s">
        <v>2363</v>
      </c>
      <c r="J45" s="116">
        <v>3</v>
      </c>
      <c r="K45" s="69" t="s">
        <v>2363</v>
      </c>
    </row>
    <row r="46" spans="1:11" x14ac:dyDescent="0.25">
      <c r="A46" s="59" t="s">
        <v>124</v>
      </c>
      <c r="B46" s="60" t="s">
        <v>3299</v>
      </c>
      <c r="C46" s="60" t="s">
        <v>353</v>
      </c>
      <c r="D46" s="60" t="s">
        <v>293</v>
      </c>
      <c r="E46" s="60" t="s">
        <v>15580</v>
      </c>
      <c r="F46" s="60" t="s">
        <v>15581</v>
      </c>
      <c r="G46" s="60" t="str">
        <f>VLOOKUP(C46,[1]Network_with_MS_Results!$A:$F,6,FALSE)</f>
        <v>mitochondrial ATP synthesis coupled proton transport</v>
      </c>
      <c r="H46" s="61">
        <v>4.1205081240261041</v>
      </c>
      <c r="I46" s="114" t="s">
        <v>2363</v>
      </c>
      <c r="J46" s="116">
        <v>3</v>
      </c>
      <c r="K46" s="69" t="s">
        <v>2363</v>
      </c>
    </row>
    <row r="47" spans="1:11" x14ac:dyDescent="0.25">
      <c r="A47" s="59" t="s">
        <v>133</v>
      </c>
      <c r="B47" s="60" t="s">
        <v>3381</v>
      </c>
      <c r="C47" s="60" t="s">
        <v>356</v>
      </c>
      <c r="D47" s="60" t="s">
        <v>297</v>
      </c>
      <c r="E47" s="60" t="s">
        <v>15580</v>
      </c>
      <c r="F47" s="60" t="s">
        <v>15581</v>
      </c>
      <c r="G47" s="60" t="str">
        <f>VLOOKUP(C47,[1]Network_with_MS_Results!$A:$F,6,FALSE)</f>
        <v>mitochondrial ATP synthesis coupled proton transport</v>
      </c>
      <c r="H47" s="61">
        <v>4.0109356647043848</v>
      </c>
      <c r="I47" s="114" t="s">
        <v>2363</v>
      </c>
      <c r="J47" s="116">
        <v>3</v>
      </c>
      <c r="K47" s="69" t="s">
        <v>2363</v>
      </c>
    </row>
    <row r="48" spans="1:11" x14ac:dyDescent="0.25">
      <c r="A48" s="59" t="s">
        <v>36</v>
      </c>
      <c r="B48" s="60" t="s">
        <v>2552</v>
      </c>
      <c r="C48" s="60" t="s">
        <v>472</v>
      </c>
      <c r="D48" s="60" t="s">
        <v>266</v>
      </c>
      <c r="E48" s="60" t="s">
        <v>15580</v>
      </c>
      <c r="F48" s="60" t="s">
        <v>15581</v>
      </c>
      <c r="G48" s="60" t="str">
        <f>VLOOKUP(C48,[1]Network_with_MS_Results!$A:$F,6,FALSE)</f>
        <v>mitochondrial ATP synthesis coupled proton transport</v>
      </c>
      <c r="H48" s="61">
        <v>3.8208383079749244</v>
      </c>
      <c r="I48" s="114" t="s">
        <v>2363</v>
      </c>
      <c r="J48" s="116">
        <v>2</v>
      </c>
      <c r="K48" s="69" t="s">
        <v>2363</v>
      </c>
    </row>
    <row r="49" spans="1:11" x14ac:dyDescent="0.25">
      <c r="A49" s="59" t="s">
        <v>194</v>
      </c>
      <c r="B49" s="60" t="s">
        <v>3816</v>
      </c>
      <c r="C49" s="60" t="s">
        <v>369</v>
      </c>
      <c r="D49" s="60" t="s">
        <v>321</v>
      </c>
      <c r="E49" s="60" t="s">
        <v>15580</v>
      </c>
      <c r="F49" s="60" t="s">
        <v>15581</v>
      </c>
      <c r="G49" s="60" t="str">
        <f>VLOOKUP(C49,[1]Network_with_MS_Results!$A:$F,6,FALSE)</f>
        <v>mitochondrial ATP synthesis coupled proton transport</v>
      </c>
      <c r="H49" s="61">
        <v>3.7462266945901908</v>
      </c>
      <c r="I49" s="114" t="s">
        <v>2363</v>
      </c>
      <c r="J49" s="116">
        <v>2</v>
      </c>
      <c r="K49" s="69" t="s">
        <v>2363</v>
      </c>
    </row>
    <row r="50" spans="1:11" x14ac:dyDescent="0.25">
      <c r="A50" s="59" t="s">
        <v>181</v>
      </c>
      <c r="B50" s="60" t="s">
        <v>3732</v>
      </c>
      <c r="C50" s="60" t="s">
        <v>461</v>
      </c>
      <c r="D50" s="60" t="s">
        <v>10638</v>
      </c>
      <c r="E50" s="60" t="s">
        <v>15583</v>
      </c>
      <c r="F50" s="60" t="s">
        <v>15582</v>
      </c>
      <c r="G50" s="60" t="str">
        <f>VLOOKUP(C50,[1]Network_with_MS_Results!$A:$F,6,FALSE)</f>
        <v>mitochondrial ATP synthesis coupled proton transport</v>
      </c>
      <c r="H50" s="61">
        <v>4.0871564926836044</v>
      </c>
      <c r="I50" s="114" t="s">
        <v>2363</v>
      </c>
      <c r="J50" s="116">
        <v>3</v>
      </c>
      <c r="K50" s="69" t="s">
        <v>2363</v>
      </c>
    </row>
    <row r="51" spans="1:11" x14ac:dyDescent="0.25">
      <c r="A51" s="59" t="s">
        <v>43</v>
      </c>
      <c r="B51" s="60" t="s">
        <v>2654</v>
      </c>
      <c r="C51" s="60" t="s">
        <v>359</v>
      </c>
      <c r="D51" s="60" t="s">
        <v>9197</v>
      </c>
      <c r="E51" s="60" t="s">
        <v>15583</v>
      </c>
      <c r="F51" s="60" t="s">
        <v>15582</v>
      </c>
      <c r="G51" s="60" t="str">
        <f>VLOOKUP(C51,[1]Network_with_MS_Results!$A:$F,6,FALSE)</f>
        <v>mitochondrial ATP synthesis coupled proton transport</v>
      </c>
      <c r="H51" s="61">
        <v>3.9395408836058388</v>
      </c>
      <c r="I51" s="114" t="s">
        <v>2363</v>
      </c>
      <c r="J51" s="116">
        <v>3</v>
      </c>
      <c r="K51" s="69" t="s">
        <v>2363</v>
      </c>
    </row>
    <row r="52" spans="1:11" x14ac:dyDescent="0.25">
      <c r="A52" s="59" t="s">
        <v>127</v>
      </c>
      <c r="B52" s="60" t="s">
        <v>3330</v>
      </c>
      <c r="C52" s="60" t="s">
        <v>378</v>
      </c>
      <c r="D52" s="60" t="s">
        <v>294</v>
      </c>
      <c r="E52" s="60" t="s">
        <v>2363</v>
      </c>
      <c r="F52" s="60" t="s">
        <v>2363</v>
      </c>
      <c r="G52" s="60" t="str">
        <f>VLOOKUP(C52,[1]Network_with_MS_Results!$A:$F,6,FALSE)</f>
        <v>mitochondrial ATP synthesis coupled proton transport</v>
      </c>
      <c r="H52" s="61">
        <v>3.6771316451128695</v>
      </c>
      <c r="I52" s="114" t="s">
        <v>2363</v>
      </c>
      <c r="J52" s="116">
        <v>2</v>
      </c>
      <c r="K52" s="69" t="s">
        <v>2363</v>
      </c>
    </row>
    <row r="53" spans="1:11" x14ac:dyDescent="0.25">
      <c r="A53" s="59" t="s">
        <v>17</v>
      </c>
      <c r="B53" s="60" t="s">
        <v>2413</v>
      </c>
      <c r="C53" s="60" t="s">
        <v>575</v>
      </c>
      <c r="D53" s="60" t="s">
        <v>262</v>
      </c>
      <c r="E53" s="60" t="s">
        <v>15562</v>
      </c>
      <c r="F53" s="60" t="s">
        <v>15563</v>
      </c>
      <c r="G53" s="60" t="str">
        <f>VLOOKUP(C53,[1]Network_with_MS_Results!$A:$F,6,FALSE)</f>
        <v>ubiquitin-dependent degradation</v>
      </c>
      <c r="H53" s="61">
        <v>3.4585874931230012</v>
      </c>
      <c r="I53" s="114" t="s">
        <v>2363</v>
      </c>
      <c r="J53" s="116">
        <v>3</v>
      </c>
      <c r="K53" s="69" t="s">
        <v>2363</v>
      </c>
    </row>
    <row r="54" spans="1:11" x14ac:dyDescent="0.25">
      <c r="A54" s="59" t="s">
        <v>66</v>
      </c>
      <c r="B54" s="60" t="s">
        <v>2807</v>
      </c>
      <c r="C54" s="60" t="s">
        <v>376</v>
      </c>
      <c r="D54" s="60" t="s">
        <v>9410</v>
      </c>
      <c r="E54" s="60" t="s">
        <v>15564</v>
      </c>
      <c r="F54" s="60" t="s">
        <v>15565</v>
      </c>
      <c r="G54" s="60" t="str">
        <f>VLOOKUP(C54,[1]Network_with_MS_Results!$A:$F,6,FALSE)</f>
        <v>ubiquitin-dependent degradation</v>
      </c>
      <c r="H54" s="61">
        <v>3.6439261940492549</v>
      </c>
      <c r="I54" s="114" t="s">
        <v>2363</v>
      </c>
      <c r="J54" s="116">
        <v>2</v>
      </c>
      <c r="K54" s="69" t="s">
        <v>2363</v>
      </c>
    </row>
    <row r="55" spans="1:11" x14ac:dyDescent="0.25">
      <c r="A55" s="59" t="s">
        <v>146</v>
      </c>
      <c r="B55" s="60" t="s">
        <v>3460</v>
      </c>
      <c r="C55" s="60" t="s">
        <v>539</v>
      </c>
      <c r="D55" s="60" t="s">
        <v>303</v>
      </c>
      <c r="E55" s="60" t="s">
        <v>15564</v>
      </c>
      <c r="F55" s="60" t="s">
        <v>15565</v>
      </c>
      <c r="G55" s="60" t="str">
        <f>VLOOKUP(C55,[1]Network_with_MS_Results!$A:$F,6,FALSE)</f>
        <v>ubiquitin-dependent degradation</v>
      </c>
      <c r="H55" s="61">
        <v>3.3121491362583528</v>
      </c>
      <c r="I55" s="114" t="s">
        <v>2363</v>
      </c>
      <c r="J55" s="116">
        <v>3</v>
      </c>
      <c r="K55" s="69" t="s">
        <v>2363</v>
      </c>
    </row>
    <row r="56" spans="1:11" x14ac:dyDescent="0.25">
      <c r="A56" s="59" t="s">
        <v>143</v>
      </c>
      <c r="B56" s="60" t="s">
        <v>3436</v>
      </c>
      <c r="C56" s="60" t="s">
        <v>363</v>
      </c>
      <c r="D56" s="60" t="s">
        <v>301</v>
      </c>
      <c r="E56" s="60" t="s">
        <v>2363</v>
      </c>
      <c r="F56" s="60" t="s">
        <v>2363</v>
      </c>
      <c r="G56" s="60" t="str">
        <f>VLOOKUP(C56,[1]Network_with_MS_Results!$A:$F,6,FALSE)</f>
        <v xml:space="preserve">	mitochondrial transmembrane transport</v>
      </c>
      <c r="H56" s="61">
        <v>3.8203021918578668</v>
      </c>
      <c r="I56" s="114" t="s">
        <v>2363</v>
      </c>
      <c r="J56" s="116">
        <v>3</v>
      </c>
      <c r="K56" s="69" t="s">
        <v>2363</v>
      </c>
    </row>
    <row r="57" spans="1:11" x14ac:dyDescent="0.25">
      <c r="A57" s="59" t="s">
        <v>60</v>
      </c>
      <c r="B57" s="60" t="s">
        <v>2750</v>
      </c>
      <c r="C57" s="60" t="s">
        <v>360</v>
      </c>
      <c r="D57" s="60" t="s">
        <v>9336</v>
      </c>
      <c r="E57" s="60" t="s">
        <v>15558</v>
      </c>
      <c r="F57" s="60" t="s">
        <v>15559</v>
      </c>
      <c r="G57" s="60" t="str">
        <f>VLOOKUP(C57,[1]Network_with_MS_Results!$A:$F,6,FALSE)</f>
        <v>ubiquitin-dependent degradation</v>
      </c>
      <c r="H57" s="61">
        <v>3.878228720199119</v>
      </c>
      <c r="I57" s="114" t="s">
        <v>2363</v>
      </c>
      <c r="J57" s="116">
        <v>2</v>
      </c>
      <c r="K57" s="69" t="s">
        <v>2363</v>
      </c>
    </row>
    <row r="58" spans="1:11" x14ac:dyDescent="0.25">
      <c r="A58" s="59" t="s">
        <v>76</v>
      </c>
      <c r="B58" s="60" t="s">
        <v>2916</v>
      </c>
      <c r="C58" s="60" t="s">
        <v>366</v>
      </c>
      <c r="D58" s="60" t="s">
        <v>9558</v>
      </c>
      <c r="E58" s="60" t="s">
        <v>15558</v>
      </c>
      <c r="F58" s="60" t="s">
        <v>15559</v>
      </c>
      <c r="G58" s="60" t="str">
        <f>VLOOKUP(C58,[1]Network_with_MS_Results!$A:$F,6,FALSE)</f>
        <v>ubiquitin-dependent degradation</v>
      </c>
      <c r="H58" s="61">
        <v>3.6051074313245315</v>
      </c>
      <c r="I58" s="114" t="s">
        <v>2363</v>
      </c>
      <c r="J58" s="116">
        <v>2</v>
      </c>
      <c r="K58" s="69" t="s">
        <v>2363</v>
      </c>
    </row>
    <row r="59" spans="1:11" x14ac:dyDescent="0.25">
      <c r="A59" s="59" t="s">
        <v>210</v>
      </c>
      <c r="B59" s="60" t="s">
        <v>3906</v>
      </c>
      <c r="C59" s="60" t="s">
        <v>479</v>
      </c>
      <c r="D59" s="60" t="s">
        <v>10849</v>
      </c>
      <c r="E59" s="60" t="s">
        <v>15558</v>
      </c>
      <c r="F59" s="60" t="s">
        <v>15559</v>
      </c>
      <c r="G59" s="60" t="str">
        <f>VLOOKUP(C59,[1]Network_with_MS_Results!$A:$F,6,FALSE)</f>
        <v>ubiquitin-dependent degradation</v>
      </c>
      <c r="H59" s="61">
        <v>3.8333235148583129</v>
      </c>
      <c r="I59" s="114" t="s">
        <v>2363</v>
      </c>
      <c r="J59" s="116">
        <v>2</v>
      </c>
      <c r="K59" s="69" t="s">
        <v>2363</v>
      </c>
    </row>
    <row r="60" spans="1:11" x14ac:dyDescent="0.25">
      <c r="A60" s="59" t="s">
        <v>37</v>
      </c>
      <c r="B60" s="60" t="s">
        <v>2601</v>
      </c>
      <c r="C60" s="60" t="s">
        <v>503</v>
      </c>
      <c r="D60" s="60" t="s">
        <v>9129</v>
      </c>
      <c r="E60" s="60" t="s">
        <v>15558</v>
      </c>
      <c r="F60" s="60" t="s">
        <v>15559</v>
      </c>
      <c r="G60" s="60" t="str">
        <f>VLOOKUP(C60,[1]Network_with_MS_Results!$A:$F,6,FALSE)</f>
        <v>ubiquitin-dependent degradation</v>
      </c>
      <c r="H60" s="61">
        <v>3.6466030180624966</v>
      </c>
      <c r="I60" s="114" t="s">
        <v>2363</v>
      </c>
      <c r="J60" s="116">
        <v>3</v>
      </c>
      <c r="K60" s="69" t="s">
        <v>2363</v>
      </c>
    </row>
    <row r="61" spans="1:11" x14ac:dyDescent="0.25">
      <c r="A61" s="59" t="s">
        <v>22</v>
      </c>
      <c r="B61" s="60" t="s">
        <v>2446</v>
      </c>
      <c r="C61" s="60" t="s">
        <v>383</v>
      </c>
      <c r="D61" s="60" t="s">
        <v>8907</v>
      </c>
      <c r="E61" s="60" t="s">
        <v>15558</v>
      </c>
      <c r="F61" s="60" t="s">
        <v>15559</v>
      </c>
      <c r="G61" s="60" t="str">
        <f>VLOOKUP(C61,[1]Network_with_MS_Results!$A:$F,6,FALSE)</f>
        <v>ubiquitin-dependent degradation</v>
      </c>
      <c r="H61" s="61">
        <v>3.515480858962206</v>
      </c>
      <c r="I61" s="114" t="s">
        <v>2363</v>
      </c>
      <c r="J61" s="116">
        <v>3</v>
      </c>
      <c r="K61" s="69" t="s">
        <v>2363</v>
      </c>
    </row>
    <row r="62" spans="1:11" x14ac:dyDescent="0.25">
      <c r="A62" s="59" t="s">
        <v>235</v>
      </c>
      <c r="B62" s="60" t="s">
        <v>4149</v>
      </c>
      <c r="C62" s="60" t="s">
        <v>382</v>
      </c>
      <c r="D62" s="60" t="s">
        <v>11158</v>
      </c>
      <c r="E62" s="60" t="s">
        <v>15558</v>
      </c>
      <c r="F62" s="60" t="s">
        <v>15559</v>
      </c>
      <c r="G62" s="60" t="str">
        <f>VLOOKUP(C62,[1]Network_with_MS_Results!$A:$F,6,FALSE)</f>
        <v>ubiquitin-dependent degradation</v>
      </c>
      <c r="H62" s="61">
        <v>3.6058794148568709</v>
      </c>
      <c r="I62" s="114" t="s">
        <v>2363</v>
      </c>
      <c r="J62" s="116">
        <v>2</v>
      </c>
      <c r="K62" s="69" t="s">
        <v>2363</v>
      </c>
    </row>
    <row r="63" spans="1:11" x14ac:dyDescent="0.25">
      <c r="A63" s="59" t="s">
        <v>56</v>
      </c>
      <c r="B63" s="60" t="s">
        <v>2724</v>
      </c>
      <c r="C63" s="60" t="s">
        <v>389</v>
      </c>
      <c r="D63" s="60" t="s">
        <v>270</v>
      </c>
      <c r="E63" s="60" t="s">
        <v>15561</v>
      </c>
      <c r="F63" s="60" t="s">
        <v>15559</v>
      </c>
      <c r="G63" s="60" t="str">
        <f>VLOOKUP(C63,[1]Network_with_MS_Results!$A:$F,6,FALSE)</f>
        <v>ubiquitin-dependent degradation</v>
      </c>
      <c r="H63" s="61">
        <v>3.4079797630798638</v>
      </c>
      <c r="I63" s="114" t="s">
        <v>2363</v>
      </c>
      <c r="J63" s="116">
        <v>3</v>
      </c>
      <c r="K63" s="69" t="s">
        <v>2363</v>
      </c>
    </row>
    <row r="64" spans="1:11" x14ac:dyDescent="0.25">
      <c r="A64" s="59" t="s">
        <v>234</v>
      </c>
      <c r="B64" s="60" t="s">
        <v>4144</v>
      </c>
      <c r="C64" s="60" t="s">
        <v>540</v>
      </c>
      <c r="D64" s="60" t="s">
        <v>339</v>
      </c>
      <c r="E64" s="60" t="s">
        <v>15567</v>
      </c>
      <c r="F64" s="60" t="s">
        <v>15568</v>
      </c>
      <c r="G64" s="60" t="str">
        <f>VLOOKUP(C64,[1]Network_with_MS_Results!$A:$F,6,FALSE)</f>
        <v>ubiquitin-dependent degradation</v>
      </c>
      <c r="H64" s="61">
        <v>3.3292825946435438</v>
      </c>
      <c r="I64" s="114" t="s">
        <v>2363</v>
      </c>
      <c r="J64" s="116">
        <v>2</v>
      </c>
      <c r="K64" s="69" t="s">
        <v>2363</v>
      </c>
    </row>
    <row r="65" spans="1:11" x14ac:dyDescent="0.25">
      <c r="A65" s="59" t="s">
        <v>240</v>
      </c>
      <c r="B65" s="60" t="s">
        <v>4164</v>
      </c>
      <c r="C65" s="60" t="s">
        <v>588</v>
      </c>
      <c r="D65" s="60" t="s">
        <v>11181</v>
      </c>
      <c r="E65" s="60" t="s">
        <v>2363</v>
      </c>
      <c r="F65" s="60" t="s">
        <v>2363</v>
      </c>
      <c r="G65" s="60" t="str">
        <f>VLOOKUP(C65,[1]Network_with_MS_Results!$A:$F,6,FALSE)</f>
        <v>ubiquitin-dependent degradation</v>
      </c>
      <c r="H65" s="61">
        <v>2.6705797973288736</v>
      </c>
      <c r="I65" s="114" t="s">
        <v>2363</v>
      </c>
      <c r="J65" s="116">
        <v>3</v>
      </c>
      <c r="K65" s="69" t="s">
        <v>2363</v>
      </c>
    </row>
    <row r="66" spans="1:11" x14ac:dyDescent="0.25">
      <c r="A66" s="59" t="s">
        <v>1095</v>
      </c>
      <c r="B66" s="60" t="s">
        <v>2925</v>
      </c>
      <c r="C66" s="60" t="s">
        <v>4866</v>
      </c>
      <c r="D66" s="60" t="s">
        <v>9571</v>
      </c>
      <c r="E66" s="60" t="s">
        <v>2363</v>
      </c>
      <c r="F66" s="60" t="s">
        <v>2363</v>
      </c>
      <c r="G66" s="60" t="str">
        <f>VLOOKUP(C66,[1]Network_with_MS_Results!$A:$F,6,FALSE)</f>
        <v xml:space="preserve">	nuclear membrane organization</v>
      </c>
      <c r="H66" s="61">
        <v>4.2103363586252689</v>
      </c>
      <c r="I66" s="114" t="s">
        <v>2363</v>
      </c>
      <c r="J66" s="116">
        <v>3</v>
      </c>
      <c r="K66" s="69" t="s">
        <v>2363</v>
      </c>
    </row>
    <row r="67" spans="1:11" x14ac:dyDescent="0.25">
      <c r="A67" s="59" t="s">
        <v>109</v>
      </c>
      <c r="B67" s="60" t="s">
        <v>3195</v>
      </c>
      <c r="C67" s="60" t="s">
        <v>370</v>
      </c>
      <c r="D67" s="60" t="s">
        <v>9927</v>
      </c>
      <c r="E67" s="60" t="s">
        <v>2363</v>
      </c>
      <c r="F67" s="60" t="s">
        <v>2363</v>
      </c>
      <c r="G67" s="60" t="str">
        <f>VLOOKUP(C67,[1]Network_with_MS_Results!$A:$F,6,FALSE)</f>
        <v xml:space="preserve">	mitochondrial transmembrane transport</v>
      </c>
      <c r="H67" s="61">
        <v>3.547532679751829</v>
      </c>
      <c r="I67" s="114" t="s">
        <v>2363</v>
      </c>
      <c r="J67" s="116">
        <v>2</v>
      </c>
      <c r="K67" s="69" t="s">
        <v>2363</v>
      </c>
    </row>
    <row r="68" spans="1:11" x14ac:dyDescent="0.25">
      <c r="A68" s="59" t="s">
        <v>39</v>
      </c>
      <c r="B68" s="60" t="s">
        <v>2627</v>
      </c>
      <c r="C68" s="60" t="s">
        <v>498</v>
      </c>
      <c r="D68" s="60" t="s">
        <v>9163</v>
      </c>
      <c r="E68" s="60" t="s">
        <v>15592</v>
      </c>
      <c r="F68" s="60" t="s">
        <v>15593</v>
      </c>
      <c r="G68" s="60" t="str">
        <f>VLOOKUP(C68,[1]Network_with_MS_Results!$A:$F,6,FALSE)</f>
        <v>rRNA processing</v>
      </c>
      <c r="H68" s="61" t="s">
        <v>2363</v>
      </c>
      <c r="I68" s="114">
        <v>3.4034751360152646</v>
      </c>
      <c r="J68" s="112" t="s">
        <v>2363</v>
      </c>
      <c r="K68" s="119">
        <f>VLOOKUP(A68,S1C_A151R_PPIs!A:S,19,FALSE)</f>
        <v>2</v>
      </c>
    </row>
    <row r="69" spans="1:11" x14ac:dyDescent="0.25">
      <c r="A69" s="59" t="s">
        <v>209</v>
      </c>
      <c r="B69" s="60" t="s">
        <v>3895</v>
      </c>
      <c r="C69" s="60" t="s">
        <v>484</v>
      </c>
      <c r="D69" s="60" t="s">
        <v>10830</v>
      </c>
      <c r="E69" s="60" t="s">
        <v>2363</v>
      </c>
      <c r="F69" s="60" t="s">
        <v>2363</v>
      </c>
      <c r="G69" s="60" t="str">
        <f>VLOOKUP(C69,[1]Network_with_MS_Results!$A:$F,6,FALSE)</f>
        <v xml:space="preserve">	nuclear membrane organization</v>
      </c>
      <c r="H69" s="61">
        <v>4.0114026700610408</v>
      </c>
      <c r="I69" s="114">
        <v>3.3461377301604438</v>
      </c>
      <c r="J69" s="116">
        <v>3</v>
      </c>
      <c r="K69" s="119">
        <f>VLOOKUP(A69,S1C_A151R_PPIs!A:S,19,FALSE)</f>
        <v>2</v>
      </c>
    </row>
    <row r="70" spans="1:11" x14ac:dyDescent="0.25">
      <c r="A70" s="59" t="s">
        <v>217</v>
      </c>
      <c r="B70" s="60" t="s">
        <v>3973</v>
      </c>
      <c r="C70" s="60" t="s">
        <v>488</v>
      </c>
      <c r="D70" s="60" t="s">
        <v>10940</v>
      </c>
      <c r="E70" s="60" t="s">
        <v>2363</v>
      </c>
      <c r="F70" s="60" t="s">
        <v>2363</v>
      </c>
      <c r="G70" s="60" t="str">
        <f>VLOOKUP(C70,[1]Network_with_MS_Results!$A:$F,6,FALSE)</f>
        <v>rRNA processing</v>
      </c>
      <c r="H70" s="61">
        <v>3.1303755874316432</v>
      </c>
      <c r="I70" s="114">
        <v>3.2506314050900977</v>
      </c>
      <c r="J70" s="116">
        <v>2</v>
      </c>
      <c r="K70" s="119">
        <f>VLOOKUP(A70,S1C_A151R_PPIs!A:S,19,FALSE)</f>
        <v>2</v>
      </c>
    </row>
    <row r="71" spans="1:11" x14ac:dyDescent="0.25">
      <c r="A71" s="59" t="s">
        <v>191</v>
      </c>
      <c r="B71" s="60" t="s">
        <v>3791</v>
      </c>
      <c r="C71" s="60" t="s">
        <v>538</v>
      </c>
      <c r="D71" s="60" t="s">
        <v>10717</v>
      </c>
      <c r="E71" s="60" t="s">
        <v>15594</v>
      </c>
      <c r="F71" s="60" t="s">
        <v>15595</v>
      </c>
      <c r="G71" s="60" t="str">
        <f>VLOOKUP(C71,[1]Network_with_MS_Results!$A:$F,6,FALSE)</f>
        <v xml:space="preserve">	nuclear membrane organization</v>
      </c>
      <c r="H71" s="61" t="s">
        <v>2363</v>
      </c>
      <c r="I71" s="114">
        <v>2.8578268281501642</v>
      </c>
      <c r="J71" s="112" t="s">
        <v>2363</v>
      </c>
      <c r="K71" s="119">
        <f>VLOOKUP(A71,S1C_A151R_PPIs!A:S,19,FALSE)</f>
        <v>2</v>
      </c>
    </row>
    <row r="72" spans="1:11" x14ac:dyDescent="0.25">
      <c r="A72" s="59" t="s">
        <v>173</v>
      </c>
      <c r="B72" s="60" t="s">
        <v>3684</v>
      </c>
      <c r="C72" s="60" t="s">
        <v>592</v>
      </c>
      <c r="D72" s="60" t="s">
        <v>10571</v>
      </c>
      <c r="E72" s="60" t="s">
        <v>15596</v>
      </c>
      <c r="F72" s="60" t="s">
        <v>15597</v>
      </c>
      <c r="G72" s="60" t="str">
        <f>VLOOKUP(C72,[1]Network_with_MS_Results!$A:$F,6,FALSE)</f>
        <v>rRNA processing</v>
      </c>
      <c r="H72" s="61">
        <v>3.0440390663855066</v>
      </c>
      <c r="I72" s="114">
        <v>2.7555216891146728</v>
      </c>
      <c r="J72" s="116">
        <v>3</v>
      </c>
      <c r="K72" s="119">
        <f>VLOOKUP(A72,S1C_A151R_PPIs!A:S,19,FALSE)</f>
        <v>2</v>
      </c>
    </row>
    <row r="73" spans="1:11" x14ac:dyDescent="0.25">
      <c r="A73" s="59" t="s">
        <v>647</v>
      </c>
      <c r="B73" s="60" t="s">
        <v>2423</v>
      </c>
      <c r="C73" s="60" t="s">
        <v>4480</v>
      </c>
      <c r="D73" s="60" t="s">
        <v>8886</v>
      </c>
      <c r="E73" s="60" t="s">
        <v>2363</v>
      </c>
      <c r="F73" s="60" t="s">
        <v>2363</v>
      </c>
      <c r="G73" s="60" t="str">
        <f>VLOOKUP(C73,[1]Network_with_MS_Results!$A:$F,6,FALSE)</f>
        <v xml:space="preserve">	mitochondrial transmembrane transport</v>
      </c>
      <c r="H73" s="61">
        <v>4.8548361850161239</v>
      </c>
      <c r="I73" s="114" t="s">
        <v>2363</v>
      </c>
      <c r="J73" s="116">
        <v>3</v>
      </c>
      <c r="K73" s="69" t="s">
        <v>2363</v>
      </c>
    </row>
    <row r="74" spans="1:11" x14ac:dyDescent="0.25">
      <c r="A74" s="59" t="s">
        <v>186</v>
      </c>
      <c r="B74" s="60" t="s">
        <v>3748</v>
      </c>
      <c r="C74" s="60" t="s">
        <v>348</v>
      </c>
      <c r="D74" s="60" t="s">
        <v>10660</v>
      </c>
      <c r="E74" s="60" t="s">
        <v>15598</v>
      </c>
      <c r="F74" s="60" t="s">
        <v>15599</v>
      </c>
      <c r="G74" s="60" t="str">
        <f>VLOOKUP(C74,[1]Network_with_MS_Results!$A:$F,6,FALSE)</f>
        <v xml:space="preserve">	mitochondrial transmembrane transport</v>
      </c>
      <c r="H74" s="61">
        <v>4.49907231341985</v>
      </c>
      <c r="I74" s="114" t="s">
        <v>2363</v>
      </c>
      <c r="J74" s="116">
        <v>2</v>
      </c>
      <c r="K74" s="69" t="s">
        <v>2363</v>
      </c>
    </row>
    <row r="75" spans="1:11" x14ac:dyDescent="0.25">
      <c r="A75" s="59" t="s">
        <v>161</v>
      </c>
      <c r="B75" s="60" t="s">
        <v>3622</v>
      </c>
      <c r="C75" s="60" t="s">
        <v>351</v>
      </c>
      <c r="D75" s="60" t="s">
        <v>10505</v>
      </c>
      <c r="E75" s="60" t="s">
        <v>2363</v>
      </c>
      <c r="F75" s="60" t="s">
        <v>2363</v>
      </c>
      <c r="G75" s="60" t="str">
        <f>VLOOKUP(C75,[1]Network_with_MS_Results!$A:$F,6,FALSE)</f>
        <v xml:space="preserve">	mitochondrial transmembrane transport</v>
      </c>
      <c r="H75" s="61">
        <v>4.1866098158784526</v>
      </c>
      <c r="I75" s="114" t="s">
        <v>2363</v>
      </c>
      <c r="J75" s="116">
        <v>3</v>
      </c>
      <c r="K75" s="69" t="s">
        <v>2363</v>
      </c>
    </row>
    <row r="76" spans="1:11" x14ac:dyDescent="0.25">
      <c r="A76" s="59" t="s">
        <v>32</v>
      </c>
      <c r="B76" s="60" t="s">
        <v>2499</v>
      </c>
      <c r="C76" s="60" t="s">
        <v>365</v>
      </c>
      <c r="D76" s="60" t="s">
        <v>8983</v>
      </c>
      <c r="E76" s="60" t="s">
        <v>2363</v>
      </c>
      <c r="F76" s="60" t="s">
        <v>2363</v>
      </c>
      <c r="G76" s="60" t="str">
        <f>VLOOKUP(C76,[1]Network_with_MS_Results!$A:$F,6,FALSE)</f>
        <v xml:space="preserve">	mitochondrial transmembrane transport</v>
      </c>
      <c r="H76" s="61">
        <v>3.842199295171794</v>
      </c>
      <c r="I76" s="114" t="s">
        <v>2363</v>
      </c>
      <c r="J76" s="116">
        <v>2</v>
      </c>
      <c r="K76" s="69" t="s">
        <v>2363</v>
      </c>
    </row>
    <row r="77" spans="1:11" x14ac:dyDescent="0.25">
      <c r="A77" s="59" t="s">
        <v>139</v>
      </c>
      <c r="B77" s="60" t="s">
        <v>3412</v>
      </c>
      <c r="C77" s="60" t="s">
        <v>564</v>
      </c>
      <c r="D77" s="60" t="s">
        <v>10206</v>
      </c>
      <c r="E77" s="60" t="s">
        <v>2363</v>
      </c>
      <c r="F77" s="60" t="s">
        <v>2363</v>
      </c>
      <c r="G77" s="60" t="str">
        <f>VLOOKUP(C77,[1]Network_with_MS_Results!$A:$F,6,FALSE)</f>
        <v xml:space="preserve">	mitochondrial transmembrane transport</v>
      </c>
      <c r="H77" s="61">
        <v>3.6440642061431787</v>
      </c>
      <c r="I77" s="114" t="s">
        <v>2363</v>
      </c>
      <c r="J77" s="116">
        <v>3</v>
      </c>
      <c r="K77" s="69" t="s">
        <v>2363</v>
      </c>
    </row>
    <row r="78" spans="1:11" s="40" customFormat="1" x14ac:dyDescent="0.25">
      <c r="A78" s="59" t="s">
        <v>99</v>
      </c>
      <c r="B78" s="60" t="s">
        <v>3117</v>
      </c>
      <c r="C78" s="60" t="s">
        <v>379</v>
      </c>
      <c r="D78" s="60" t="s">
        <v>9830</v>
      </c>
      <c r="E78" s="60" t="s">
        <v>2363</v>
      </c>
      <c r="F78" s="60" t="s">
        <v>2363</v>
      </c>
      <c r="G78" s="60" t="str">
        <f>VLOOKUP(C78,[1]Network_with_MS_Results!$A:$F,6,FALSE)</f>
        <v xml:space="preserve">	nuclear membrane organization</v>
      </c>
      <c r="H78" s="61">
        <v>3.3660242818653243</v>
      </c>
      <c r="I78" s="114" t="s">
        <v>2363</v>
      </c>
      <c r="J78" s="116">
        <v>2</v>
      </c>
      <c r="K78" s="69" t="s">
        <v>2363</v>
      </c>
    </row>
    <row r="79" spans="1:11" x14ac:dyDescent="0.25">
      <c r="A79" s="59" t="s">
        <v>199</v>
      </c>
      <c r="B79" s="60" t="s">
        <v>3834</v>
      </c>
      <c r="C79" s="60" t="s">
        <v>395</v>
      </c>
      <c r="D79" s="60" t="s">
        <v>10758</v>
      </c>
      <c r="E79" s="60" t="s">
        <v>2363</v>
      </c>
      <c r="F79" s="60" t="s">
        <v>2363</v>
      </c>
      <c r="G79" s="60" t="str">
        <f>VLOOKUP(C79,[1]Network_with_MS_Results!$A:$F,6,FALSE)</f>
        <v xml:space="preserve">	mitochondrial transmembrane transport</v>
      </c>
      <c r="H79" s="61">
        <v>3.396460891507076</v>
      </c>
      <c r="I79" s="114" t="s">
        <v>2363</v>
      </c>
      <c r="J79" s="116">
        <v>2</v>
      </c>
      <c r="K79" s="69" t="s">
        <v>2363</v>
      </c>
    </row>
    <row r="80" spans="1:11" x14ac:dyDescent="0.25">
      <c r="A80" s="59" t="s">
        <v>130</v>
      </c>
      <c r="B80" s="60" t="s">
        <v>3345</v>
      </c>
      <c r="C80" s="60" t="s">
        <v>381</v>
      </c>
      <c r="D80" s="60" t="s">
        <v>10120</v>
      </c>
      <c r="E80" s="60" t="s">
        <v>2363</v>
      </c>
      <c r="F80" s="60" t="s">
        <v>2363</v>
      </c>
      <c r="G80" s="60" t="str">
        <f>VLOOKUP(C80,[1]Network_with_MS_Results!$A:$F,6,FALSE)</f>
        <v xml:space="preserve">	mitochondrial transmembrane transport</v>
      </c>
      <c r="H80" s="61">
        <v>3.5293832946926971</v>
      </c>
      <c r="I80" s="114" t="s">
        <v>2363</v>
      </c>
      <c r="J80" s="116">
        <v>3</v>
      </c>
      <c r="K80" s="69" t="s">
        <v>2363</v>
      </c>
    </row>
    <row r="81" spans="1:11" s="66" customFormat="1" x14ac:dyDescent="0.25">
      <c r="A81" s="59" t="s">
        <v>144</v>
      </c>
      <c r="B81" s="60" t="s">
        <v>3440</v>
      </c>
      <c r="C81" s="60" t="s">
        <v>398</v>
      </c>
      <c r="D81" s="60" t="s">
        <v>10244</v>
      </c>
      <c r="E81" s="60"/>
      <c r="F81" s="60"/>
      <c r="G81" s="60" t="str">
        <f>VLOOKUP(C81,[1]Network_with_MS_Results!$A:$F,6,FALSE)</f>
        <v xml:space="preserve">	mitochondrial transmembrane transport</v>
      </c>
      <c r="H81" s="61">
        <v>3.135959092124557</v>
      </c>
      <c r="I81" s="114" t="s">
        <v>2363</v>
      </c>
      <c r="J81" s="116">
        <v>2</v>
      </c>
      <c r="K81" s="69" t="s">
        <v>2363</v>
      </c>
    </row>
    <row r="82" spans="1:11" s="66" customFormat="1" x14ac:dyDescent="0.25">
      <c r="A82" s="64" t="s">
        <v>140</v>
      </c>
      <c r="B82" s="70" t="s">
        <v>3420</v>
      </c>
      <c r="C82" s="70" t="s">
        <v>523</v>
      </c>
      <c r="D82" s="70" t="s">
        <v>10218</v>
      </c>
      <c r="E82" s="70"/>
      <c r="F82" s="70"/>
      <c r="G82" s="70" t="str">
        <f>VLOOKUP(C82,[1]Network_with_MS_Results!$A:$F,6,FALSE)</f>
        <v xml:space="preserve">	nuclear membrane organization</v>
      </c>
      <c r="H82" s="71">
        <v>3.4331081574348041</v>
      </c>
      <c r="I82" s="71" t="s">
        <v>2363</v>
      </c>
      <c r="J82" s="117">
        <v>3</v>
      </c>
      <c r="K82" s="72" t="s">
        <v>2363</v>
      </c>
    </row>
  </sheetData>
  <mergeCells count="2">
    <mergeCell ref="H5:I5"/>
    <mergeCell ref="J5:K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9A12B2-0E29-405F-A73E-C9742AE19125}">
  <dimension ref="A1:G174"/>
  <sheetViews>
    <sheetView tabSelected="1" zoomScale="80" zoomScaleNormal="80" workbookViewId="0">
      <selection activeCell="C6" activeCellId="1" sqref="A6 C6"/>
    </sheetView>
  </sheetViews>
  <sheetFormatPr defaultColWidth="9.140625" defaultRowHeight="15" x14ac:dyDescent="0.25"/>
  <cols>
    <col min="1" max="2" width="13.5703125" style="1" customWidth="1"/>
    <col min="3" max="4" width="25.7109375" style="1" customWidth="1"/>
    <col min="5" max="5" width="17.28515625" style="1" customWidth="1"/>
    <col min="6" max="16384" width="9.140625" style="1"/>
  </cols>
  <sheetData>
    <row r="1" spans="1:7" x14ac:dyDescent="0.25">
      <c r="A1" s="6" t="s">
        <v>15610</v>
      </c>
      <c r="B1" s="2"/>
      <c r="C1" s="2"/>
      <c r="D1" s="2"/>
      <c r="E1" s="5"/>
      <c r="F1" s="5"/>
      <c r="G1" s="5"/>
    </row>
    <row r="2" spans="1:7" x14ac:dyDescent="0.25">
      <c r="A2" s="44" t="s">
        <v>15617</v>
      </c>
      <c r="B2" s="2"/>
      <c r="C2" s="2"/>
      <c r="D2" s="2"/>
      <c r="E2" s="5"/>
      <c r="F2" s="5"/>
      <c r="G2" s="5"/>
    </row>
    <row r="3" spans="1:7" x14ac:dyDescent="0.25">
      <c r="A3" s="73" t="s">
        <v>15615</v>
      </c>
      <c r="B3" s="2"/>
      <c r="C3" s="2"/>
      <c r="D3" s="2"/>
      <c r="E3" s="5"/>
      <c r="F3" s="5"/>
      <c r="G3" s="5"/>
    </row>
    <row r="4" spans="1:7" x14ac:dyDescent="0.25">
      <c r="A4" s="73" t="s">
        <v>15616</v>
      </c>
      <c r="B4" s="2"/>
      <c r="C4" s="2"/>
      <c r="D4" s="2"/>
      <c r="E4" s="5"/>
      <c r="F4" s="5"/>
      <c r="G4" s="5"/>
    </row>
    <row r="5" spans="1:7" ht="33" customHeight="1" x14ac:dyDescent="0.25"/>
    <row r="6" spans="1:7" x14ac:dyDescent="0.25">
      <c r="A6" s="68" t="s">
        <v>15618</v>
      </c>
      <c r="B6" s="68" t="s">
        <v>15619</v>
      </c>
      <c r="C6" s="68" t="s">
        <v>15620</v>
      </c>
      <c r="D6" s="68" t="s">
        <v>15621</v>
      </c>
      <c r="E6" s="43" t="s">
        <v>15682</v>
      </c>
    </row>
    <row r="7" spans="1:7" x14ac:dyDescent="0.25">
      <c r="A7" t="s">
        <v>430</v>
      </c>
      <c r="B7" t="s">
        <v>506</v>
      </c>
      <c r="C7" t="s">
        <v>15622</v>
      </c>
      <c r="D7" t="s">
        <v>15623</v>
      </c>
      <c r="E7" s="74">
        <v>0.69499999999999995</v>
      </c>
    </row>
    <row r="8" spans="1:7" s="40" customFormat="1" x14ac:dyDescent="0.25">
      <c r="A8" t="s">
        <v>575</v>
      </c>
      <c r="B8" t="s">
        <v>4744</v>
      </c>
      <c r="C8" t="s">
        <v>15624</v>
      </c>
      <c r="D8" t="s">
        <v>15625</v>
      </c>
      <c r="E8" s="74">
        <v>0.99399999999999999</v>
      </c>
    </row>
    <row r="9" spans="1:7" x14ac:dyDescent="0.25">
      <c r="A9" t="s">
        <v>575</v>
      </c>
      <c r="B9" t="s">
        <v>5563</v>
      </c>
      <c r="C9" t="s">
        <v>15624</v>
      </c>
      <c r="D9" t="s">
        <v>15626</v>
      </c>
      <c r="E9" s="74">
        <v>0</v>
      </c>
    </row>
    <row r="10" spans="1:7" x14ac:dyDescent="0.25">
      <c r="A10" t="s">
        <v>575</v>
      </c>
      <c r="B10" t="s">
        <v>382</v>
      </c>
      <c r="C10" t="s">
        <v>15624</v>
      </c>
      <c r="D10" t="s">
        <v>15627</v>
      </c>
      <c r="E10" s="74">
        <v>0.74299999999999999</v>
      </c>
    </row>
    <row r="11" spans="1:7" x14ac:dyDescent="0.25">
      <c r="A11" t="s">
        <v>440</v>
      </c>
      <c r="B11" t="s">
        <v>452</v>
      </c>
      <c r="C11" t="s">
        <v>15628</v>
      </c>
      <c r="D11" t="s">
        <v>15629</v>
      </c>
      <c r="E11" s="74">
        <v>4.7E-2</v>
      </c>
    </row>
    <row r="12" spans="1:7" x14ac:dyDescent="0.25">
      <c r="A12" t="s">
        <v>440</v>
      </c>
      <c r="B12" t="s">
        <v>5563</v>
      </c>
      <c r="C12" t="s">
        <v>15628</v>
      </c>
      <c r="D12" t="s">
        <v>15626</v>
      </c>
      <c r="E12" s="74">
        <v>0.98299999999999998</v>
      </c>
    </row>
    <row r="13" spans="1:7" x14ac:dyDescent="0.25">
      <c r="A13" t="s">
        <v>588</v>
      </c>
      <c r="B13" t="s">
        <v>491</v>
      </c>
      <c r="C13" t="s">
        <v>15630</v>
      </c>
      <c r="D13" t="s">
        <v>15631</v>
      </c>
      <c r="E13" s="74">
        <v>6.4000000000000001E-2</v>
      </c>
    </row>
    <row r="14" spans="1:7" x14ac:dyDescent="0.25">
      <c r="A14" t="s">
        <v>588</v>
      </c>
      <c r="B14" t="s">
        <v>439</v>
      </c>
      <c r="C14" t="s">
        <v>15630</v>
      </c>
      <c r="D14" t="s">
        <v>15632</v>
      </c>
      <c r="E14" s="74">
        <v>0.51</v>
      </c>
    </row>
    <row r="15" spans="1:7" s="65" customFormat="1" x14ac:dyDescent="0.25">
      <c r="A15" t="s">
        <v>521</v>
      </c>
      <c r="B15" t="s">
        <v>506</v>
      </c>
      <c r="C15" t="s">
        <v>15633</v>
      </c>
      <c r="D15" t="s">
        <v>15623</v>
      </c>
      <c r="E15" s="74">
        <v>0.36899999999999999</v>
      </c>
    </row>
    <row r="16" spans="1:7" x14ac:dyDescent="0.25">
      <c r="A16" t="s">
        <v>521</v>
      </c>
      <c r="B16" t="s">
        <v>4925</v>
      </c>
      <c r="C16" t="s">
        <v>15633</v>
      </c>
      <c r="D16" t="s">
        <v>15634</v>
      </c>
      <c r="E16" s="74">
        <v>0.32900000000000001</v>
      </c>
    </row>
    <row r="17" spans="1:5" x14ac:dyDescent="0.25">
      <c r="A17" t="s">
        <v>499</v>
      </c>
      <c r="B17" t="s">
        <v>363</v>
      </c>
      <c r="C17" t="s">
        <v>15635</v>
      </c>
      <c r="D17" t="s">
        <v>15636</v>
      </c>
      <c r="E17" s="74">
        <v>0.56699999999999995</v>
      </c>
    </row>
    <row r="18" spans="1:5" x14ac:dyDescent="0.25">
      <c r="A18" t="s">
        <v>499</v>
      </c>
      <c r="B18" t="s">
        <v>348</v>
      </c>
      <c r="C18" t="s">
        <v>15635</v>
      </c>
      <c r="D18" t="s">
        <v>15637</v>
      </c>
      <c r="E18" s="74">
        <v>0.22700000000000001</v>
      </c>
    </row>
    <row r="19" spans="1:5" x14ac:dyDescent="0.25">
      <c r="A19" t="s">
        <v>389</v>
      </c>
      <c r="B19" t="s">
        <v>504</v>
      </c>
      <c r="C19" t="s">
        <v>15638</v>
      </c>
      <c r="D19" t="s">
        <v>15639</v>
      </c>
      <c r="E19" s="74">
        <v>0.58899999999999997</v>
      </c>
    </row>
    <row r="20" spans="1:5" x14ac:dyDescent="0.25">
      <c r="A20" t="s">
        <v>389</v>
      </c>
      <c r="B20" t="s">
        <v>465</v>
      </c>
      <c r="C20" t="s">
        <v>15638</v>
      </c>
      <c r="D20" t="s">
        <v>15640</v>
      </c>
      <c r="E20" s="74">
        <v>0.60899999999999999</v>
      </c>
    </row>
    <row r="21" spans="1:5" x14ac:dyDescent="0.25">
      <c r="A21" t="s">
        <v>389</v>
      </c>
      <c r="B21" t="s">
        <v>360</v>
      </c>
      <c r="C21" t="s">
        <v>15638</v>
      </c>
      <c r="D21" t="s">
        <v>15641</v>
      </c>
      <c r="E21" s="74">
        <v>0.67700000000000005</v>
      </c>
    </row>
    <row r="22" spans="1:5" s="40" customFormat="1" x14ac:dyDescent="0.25">
      <c r="A22" t="s">
        <v>389</v>
      </c>
      <c r="B22" t="s">
        <v>479</v>
      </c>
      <c r="C22" t="s">
        <v>15638</v>
      </c>
      <c r="D22" t="s">
        <v>15642</v>
      </c>
      <c r="E22" s="74">
        <v>0.65400000000000003</v>
      </c>
    </row>
    <row r="23" spans="1:5" x14ac:dyDescent="0.25">
      <c r="A23" t="s">
        <v>389</v>
      </c>
      <c r="B23" t="s">
        <v>382</v>
      </c>
      <c r="C23" t="s">
        <v>15638</v>
      </c>
      <c r="D23" t="s">
        <v>15627</v>
      </c>
      <c r="E23" s="74">
        <v>0.93</v>
      </c>
    </row>
    <row r="24" spans="1:5" x14ac:dyDescent="0.25">
      <c r="A24" t="s">
        <v>506</v>
      </c>
      <c r="B24" t="s">
        <v>383</v>
      </c>
      <c r="C24" t="s">
        <v>15623</v>
      </c>
      <c r="D24" t="s">
        <v>15643</v>
      </c>
      <c r="E24" s="74">
        <v>0</v>
      </c>
    </row>
    <row r="25" spans="1:5" x14ac:dyDescent="0.25">
      <c r="A25" t="s">
        <v>506</v>
      </c>
      <c r="B25" t="s">
        <v>360</v>
      </c>
      <c r="C25" t="s">
        <v>15623</v>
      </c>
      <c r="D25" t="s">
        <v>15641</v>
      </c>
      <c r="E25" s="74">
        <v>0</v>
      </c>
    </row>
    <row r="26" spans="1:5" x14ac:dyDescent="0.25">
      <c r="A26" t="s">
        <v>506</v>
      </c>
      <c r="B26" t="s">
        <v>503</v>
      </c>
      <c r="C26" t="s">
        <v>15623</v>
      </c>
      <c r="D26" t="s">
        <v>15644</v>
      </c>
      <c r="E26" s="74">
        <v>0</v>
      </c>
    </row>
    <row r="27" spans="1:5" x14ac:dyDescent="0.25">
      <c r="A27" t="s">
        <v>506</v>
      </c>
      <c r="B27" t="s">
        <v>479</v>
      </c>
      <c r="C27" t="s">
        <v>15623</v>
      </c>
      <c r="D27" t="s">
        <v>15642</v>
      </c>
      <c r="E27" s="74">
        <v>0</v>
      </c>
    </row>
    <row r="28" spans="1:5" x14ac:dyDescent="0.25">
      <c r="A28" t="s">
        <v>506</v>
      </c>
      <c r="B28" t="s">
        <v>465</v>
      </c>
      <c r="C28" t="s">
        <v>15623</v>
      </c>
      <c r="D28" t="s">
        <v>15640</v>
      </c>
      <c r="E28" s="74">
        <v>0</v>
      </c>
    </row>
    <row r="29" spans="1:5" x14ac:dyDescent="0.25">
      <c r="A29" t="s">
        <v>506</v>
      </c>
      <c r="B29" t="s">
        <v>443</v>
      </c>
      <c r="C29" t="s">
        <v>15623</v>
      </c>
      <c r="D29" t="s">
        <v>15645</v>
      </c>
      <c r="E29" s="74">
        <v>0</v>
      </c>
    </row>
    <row r="30" spans="1:5" x14ac:dyDescent="0.25">
      <c r="A30" t="s">
        <v>506</v>
      </c>
      <c r="B30" t="s">
        <v>504</v>
      </c>
      <c r="C30" t="s">
        <v>15623</v>
      </c>
      <c r="D30" t="s">
        <v>15639</v>
      </c>
      <c r="E30" s="74">
        <v>0</v>
      </c>
    </row>
    <row r="31" spans="1:5" x14ac:dyDescent="0.25">
      <c r="A31" t="s">
        <v>506</v>
      </c>
      <c r="B31" t="s">
        <v>366</v>
      </c>
      <c r="C31" t="s">
        <v>15623</v>
      </c>
      <c r="D31" t="s">
        <v>15646</v>
      </c>
      <c r="E31" s="74">
        <v>0</v>
      </c>
    </row>
    <row r="32" spans="1:5" x14ac:dyDescent="0.25">
      <c r="A32" t="s">
        <v>506</v>
      </c>
      <c r="B32" t="s">
        <v>382</v>
      </c>
      <c r="C32" t="s">
        <v>15623</v>
      </c>
      <c r="D32" t="s">
        <v>15627</v>
      </c>
      <c r="E32" s="74">
        <v>0.161</v>
      </c>
    </row>
    <row r="33" spans="1:5" x14ac:dyDescent="0.25">
      <c r="A33" t="s">
        <v>506</v>
      </c>
      <c r="B33" t="s">
        <v>4925</v>
      </c>
      <c r="C33" t="s">
        <v>15623</v>
      </c>
      <c r="D33" t="s">
        <v>15634</v>
      </c>
      <c r="E33" s="74">
        <v>0.999</v>
      </c>
    </row>
    <row r="34" spans="1:5" x14ac:dyDescent="0.25">
      <c r="A34" t="s">
        <v>4925</v>
      </c>
      <c r="B34" t="s">
        <v>383</v>
      </c>
      <c r="C34" t="s">
        <v>15634</v>
      </c>
      <c r="D34" t="s">
        <v>15643</v>
      </c>
      <c r="E34" s="74">
        <v>0</v>
      </c>
    </row>
    <row r="35" spans="1:5" x14ac:dyDescent="0.25">
      <c r="A35" t="s">
        <v>4925</v>
      </c>
      <c r="B35" t="s">
        <v>360</v>
      </c>
      <c r="C35" t="s">
        <v>15634</v>
      </c>
      <c r="D35" t="s">
        <v>15641</v>
      </c>
      <c r="E35" s="74">
        <v>0</v>
      </c>
    </row>
    <row r="36" spans="1:5" x14ac:dyDescent="0.25">
      <c r="A36" t="s">
        <v>4925</v>
      </c>
      <c r="B36" t="s">
        <v>4744</v>
      </c>
      <c r="C36" t="s">
        <v>15634</v>
      </c>
      <c r="D36" t="s">
        <v>15625</v>
      </c>
      <c r="E36" s="74">
        <v>0.497</v>
      </c>
    </row>
    <row r="37" spans="1:5" x14ac:dyDescent="0.25">
      <c r="A37" t="s">
        <v>4925</v>
      </c>
      <c r="B37" t="s">
        <v>366</v>
      </c>
      <c r="C37" t="s">
        <v>15634</v>
      </c>
      <c r="D37" t="s">
        <v>15646</v>
      </c>
      <c r="E37" s="74">
        <v>0</v>
      </c>
    </row>
    <row r="38" spans="1:5" x14ac:dyDescent="0.25">
      <c r="A38" t="s">
        <v>4925</v>
      </c>
      <c r="B38" t="s">
        <v>504</v>
      </c>
      <c r="C38" t="s">
        <v>15634</v>
      </c>
      <c r="D38" t="s">
        <v>15639</v>
      </c>
      <c r="E38" s="74">
        <v>0</v>
      </c>
    </row>
    <row r="39" spans="1:5" s="40" customFormat="1" x14ac:dyDescent="0.25">
      <c r="A39" t="s">
        <v>4925</v>
      </c>
      <c r="B39" t="s">
        <v>503</v>
      </c>
      <c r="C39" t="s">
        <v>15634</v>
      </c>
      <c r="D39" t="s">
        <v>15644</v>
      </c>
      <c r="E39" s="74">
        <v>0</v>
      </c>
    </row>
    <row r="40" spans="1:5" x14ac:dyDescent="0.25">
      <c r="A40" t="s">
        <v>4925</v>
      </c>
      <c r="B40" t="s">
        <v>443</v>
      </c>
      <c r="C40" t="s">
        <v>15634</v>
      </c>
      <c r="D40" t="s">
        <v>15645</v>
      </c>
      <c r="E40" s="74">
        <v>0</v>
      </c>
    </row>
    <row r="41" spans="1:5" x14ac:dyDescent="0.25">
      <c r="A41" t="s">
        <v>4925</v>
      </c>
      <c r="B41" t="s">
        <v>465</v>
      </c>
      <c r="C41" t="s">
        <v>15634</v>
      </c>
      <c r="D41" t="s">
        <v>15640</v>
      </c>
      <c r="E41" s="74">
        <v>0</v>
      </c>
    </row>
    <row r="42" spans="1:5" x14ac:dyDescent="0.25">
      <c r="A42" t="s">
        <v>4925</v>
      </c>
      <c r="B42" t="s">
        <v>479</v>
      </c>
      <c r="C42" t="s">
        <v>15634</v>
      </c>
      <c r="D42" t="s">
        <v>15642</v>
      </c>
      <c r="E42" s="74">
        <v>0</v>
      </c>
    </row>
    <row r="43" spans="1:5" x14ac:dyDescent="0.25">
      <c r="A43" t="s">
        <v>4925</v>
      </c>
      <c r="B43" t="s">
        <v>382</v>
      </c>
      <c r="C43" t="s">
        <v>15634</v>
      </c>
      <c r="D43" t="s">
        <v>15627</v>
      </c>
      <c r="E43" s="74">
        <v>0</v>
      </c>
    </row>
    <row r="44" spans="1:5" x14ac:dyDescent="0.25">
      <c r="A44" t="s">
        <v>5563</v>
      </c>
      <c r="B44" t="s">
        <v>4744</v>
      </c>
      <c r="C44" t="s">
        <v>15626</v>
      </c>
      <c r="D44" t="s">
        <v>15625</v>
      </c>
      <c r="E44" s="74">
        <v>0.623</v>
      </c>
    </row>
    <row r="45" spans="1:5" x14ac:dyDescent="0.25">
      <c r="A45" t="s">
        <v>5563</v>
      </c>
      <c r="B45" t="s">
        <v>452</v>
      </c>
      <c r="C45" t="s">
        <v>15626</v>
      </c>
      <c r="D45" t="s">
        <v>15629</v>
      </c>
      <c r="E45" s="74">
        <v>0</v>
      </c>
    </row>
    <row r="46" spans="1:5" x14ac:dyDescent="0.25">
      <c r="A46" t="s">
        <v>5563</v>
      </c>
      <c r="B46" t="s">
        <v>4866</v>
      </c>
      <c r="C46" t="s">
        <v>15626</v>
      </c>
      <c r="D46" t="s">
        <v>15647</v>
      </c>
      <c r="E46" s="74">
        <v>0.125</v>
      </c>
    </row>
    <row r="47" spans="1:5" x14ac:dyDescent="0.25">
      <c r="A47" t="s">
        <v>540</v>
      </c>
      <c r="B47" t="s">
        <v>4744</v>
      </c>
      <c r="C47" t="s">
        <v>15648</v>
      </c>
      <c r="D47" t="s">
        <v>15625</v>
      </c>
      <c r="E47" s="74">
        <v>0.61599999999999999</v>
      </c>
    </row>
    <row r="48" spans="1:5" x14ac:dyDescent="0.25">
      <c r="A48" t="s">
        <v>576</v>
      </c>
      <c r="B48" t="s">
        <v>526</v>
      </c>
      <c r="C48" t="s">
        <v>15649</v>
      </c>
      <c r="D48" t="s">
        <v>15650</v>
      </c>
      <c r="E48" s="74">
        <v>0.90400000000000003</v>
      </c>
    </row>
    <row r="49" spans="1:5" x14ac:dyDescent="0.25">
      <c r="A49" t="s">
        <v>576</v>
      </c>
      <c r="B49" t="s">
        <v>563</v>
      </c>
      <c r="C49" t="s">
        <v>15649</v>
      </c>
      <c r="D49" t="s">
        <v>15651</v>
      </c>
      <c r="E49" s="74">
        <v>0.92200000000000004</v>
      </c>
    </row>
    <row r="50" spans="1:5" x14ac:dyDescent="0.25">
      <c r="A50" t="s">
        <v>576</v>
      </c>
      <c r="B50" t="s">
        <v>513</v>
      </c>
      <c r="C50" t="s">
        <v>15649</v>
      </c>
      <c r="D50" t="s">
        <v>15652</v>
      </c>
      <c r="E50" s="74">
        <v>0.92200000000000004</v>
      </c>
    </row>
    <row r="51" spans="1:5" x14ac:dyDescent="0.25">
      <c r="A51" t="s">
        <v>576</v>
      </c>
      <c r="B51" t="s">
        <v>488</v>
      </c>
      <c r="C51" t="s">
        <v>15649</v>
      </c>
      <c r="D51" t="s">
        <v>15653</v>
      </c>
      <c r="E51" s="74">
        <v>0</v>
      </c>
    </row>
    <row r="52" spans="1:5" x14ac:dyDescent="0.25">
      <c r="A52" t="s">
        <v>481</v>
      </c>
      <c r="B52" t="s">
        <v>4744</v>
      </c>
      <c r="C52" t="s">
        <v>15654</v>
      </c>
      <c r="D52" t="s">
        <v>15625</v>
      </c>
      <c r="E52" s="74">
        <v>9.7000000000000003E-2</v>
      </c>
    </row>
    <row r="53" spans="1:5" x14ac:dyDescent="0.25">
      <c r="A53" t="s">
        <v>481</v>
      </c>
      <c r="B53" t="s">
        <v>376</v>
      </c>
      <c r="C53" t="s">
        <v>15654</v>
      </c>
      <c r="D53" t="s">
        <v>15655</v>
      </c>
      <c r="E53" s="74">
        <v>0.997</v>
      </c>
    </row>
    <row r="54" spans="1:5" x14ac:dyDescent="0.25">
      <c r="A54" t="s">
        <v>481</v>
      </c>
      <c r="B54" t="s">
        <v>539</v>
      </c>
      <c r="C54" t="s">
        <v>15654</v>
      </c>
      <c r="D54" t="s">
        <v>15656</v>
      </c>
      <c r="E54" s="74">
        <v>0.996</v>
      </c>
    </row>
    <row r="55" spans="1:5" x14ac:dyDescent="0.25">
      <c r="A55" t="s">
        <v>481</v>
      </c>
      <c r="B55" t="s">
        <v>579</v>
      </c>
      <c r="C55" t="s">
        <v>15654</v>
      </c>
      <c r="D55" t="s">
        <v>15657</v>
      </c>
      <c r="E55" s="74">
        <v>0.499</v>
      </c>
    </row>
    <row r="56" spans="1:5" x14ac:dyDescent="0.25">
      <c r="A56" t="s">
        <v>4744</v>
      </c>
      <c r="B56" t="s">
        <v>579</v>
      </c>
      <c r="C56" t="s">
        <v>15625</v>
      </c>
      <c r="D56" t="s">
        <v>15657</v>
      </c>
      <c r="E56" s="74">
        <v>0.499</v>
      </c>
    </row>
    <row r="57" spans="1:5" x14ac:dyDescent="0.25">
      <c r="A57" t="s">
        <v>4744</v>
      </c>
      <c r="B57" t="s">
        <v>582</v>
      </c>
      <c r="C57" t="s">
        <v>15625</v>
      </c>
      <c r="D57" t="s">
        <v>15658</v>
      </c>
      <c r="E57" s="74">
        <v>0.497</v>
      </c>
    </row>
    <row r="58" spans="1:5" x14ac:dyDescent="0.25">
      <c r="A58" t="s">
        <v>4744</v>
      </c>
      <c r="B58" t="s">
        <v>4768</v>
      </c>
      <c r="C58" t="s">
        <v>15625</v>
      </c>
      <c r="D58" t="s">
        <v>15659</v>
      </c>
      <c r="E58" s="74">
        <v>0.624</v>
      </c>
    </row>
    <row r="59" spans="1:5" x14ac:dyDescent="0.25">
      <c r="A59" t="s">
        <v>4744</v>
      </c>
      <c r="B59" t="s">
        <v>539</v>
      </c>
      <c r="C59" t="s">
        <v>15625</v>
      </c>
      <c r="D59" t="s">
        <v>15656</v>
      </c>
      <c r="E59" s="74">
        <v>0.996</v>
      </c>
    </row>
    <row r="60" spans="1:5" x14ac:dyDescent="0.25">
      <c r="A60" t="s">
        <v>4744</v>
      </c>
      <c r="B60" t="s">
        <v>376</v>
      </c>
      <c r="C60" t="s">
        <v>15625</v>
      </c>
      <c r="D60" t="s">
        <v>15655</v>
      </c>
      <c r="E60" s="74">
        <v>0.997</v>
      </c>
    </row>
    <row r="61" spans="1:5" x14ac:dyDescent="0.25">
      <c r="A61" t="s">
        <v>439</v>
      </c>
      <c r="B61" t="s">
        <v>443</v>
      </c>
      <c r="C61" t="s">
        <v>15632</v>
      </c>
      <c r="D61" t="s">
        <v>15645</v>
      </c>
      <c r="E61" s="74">
        <v>0.51</v>
      </c>
    </row>
    <row r="62" spans="1:5" x14ac:dyDescent="0.25">
      <c r="A62" t="s">
        <v>4768</v>
      </c>
      <c r="B62" t="s">
        <v>443</v>
      </c>
      <c r="C62" t="s">
        <v>15659</v>
      </c>
      <c r="D62" t="s">
        <v>15645</v>
      </c>
      <c r="E62" s="74">
        <v>0.51</v>
      </c>
    </row>
    <row r="63" spans="1:5" x14ac:dyDescent="0.25">
      <c r="A63" t="s">
        <v>4768</v>
      </c>
      <c r="B63" t="s">
        <v>382</v>
      </c>
      <c r="C63" t="s">
        <v>15659</v>
      </c>
      <c r="D63" t="s">
        <v>15627</v>
      </c>
      <c r="E63" s="74">
        <v>0.53600000000000003</v>
      </c>
    </row>
    <row r="64" spans="1:5" x14ac:dyDescent="0.25">
      <c r="A64" t="s">
        <v>461</v>
      </c>
      <c r="B64" t="s">
        <v>472</v>
      </c>
      <c r="C64" t="s">
        <v>15660</v>
      </c>
      <c r="D64" t="s">
        <v>15661</v>
      </c>
      <c r="E64" s="74">
        <v>0.67400000000000004</v>
      </c>
    </row>
    <row r="65" spans="1:5" x14ac:dyDescent="0.25">
      <c r="A65" t="s">
        <v>461</v>
      </c>
      <c r="B65" t="s">
        <v>490</v>
      </c>
      <c r="C65" t="s">
        <v>15660</v>
      </c>
      <c r="D65" t="s">
        <v>15662</v>
      </c>
      <c r="E65" s="74">
        <v>0.746</v>
      </c>
    </row>
    <row r="66" spans="1:5" x14ac:dyDescent="0.25">
      <c r="A66" t="s">
        <v>461</v>
      </c>
      <c r="B66" t="s">
        <v>353</v>
      </c>
      <c r="C66" t="s">
        <v>15660</v>
      </c>
      <c r="D66" t="s">
        <v>15663</v>
      </c>
      <c r="E66" s="74">
        <v>0.67400000000000004</v>
      </c>
    </row>
    <row r="67" spans="1:5" x14ac:dyDescent="0.25">
      <c r="A67" t="s">
        <v>461</v>
      </c>
      <c r="B67" t="s">
        <v>449</v>
      </c>
      <c r="C67" t="s">
        <v>15660</v>
      </c>
      <c r="D67" t="s">
        <v>15664</v>
      </c>
      <c r="E67" s="74">
        <v>0.91200000000000003</v>
      </c>
    </row>
    <row r="68" spans="1:5" x14ac:dyDescent="0.25">
      <c r="A68" t="s">
        <v>461</v>
      </c>
      <c r="B68" t="s">
        <v>489</v>
      </c>
      <c r="C68" t="s">
        <v>15660</v>
      </c>
      <c r="D68" t="s">
        <v>15665</v>
      </c>
      <c r="E68" s="74">
        <v>0.746</v>
      </c>
    </row>
    <row r="69" spans="1:5" x14ac:dyDescent="0.25">
      <c r="A69" t="s">
        <v>461</v>
      </c>
      <c r="B69" t="s">
        <v>520</v>
      </c>
      <c r="C69" t="s">
        <v>15660</v>
      </c>
      <c r="D69" t="s">
        <v>15666</v>
      </c>
      <c r="E69" s="74">
        <v>0.746</v>
      </c>
    </row>
    <row r="70" spans="1:5" x14ac:dyDescent="0.25">
      <c r="A70" t="s">
        <v>461</v>
      </c>
      <c r="B70" t="s">
        <v>359</v>
      </c>
      <c r="C70" t="s">
        <v>15660</v>
      </c>
      <c r="D70" t="s">
        <v>15667</v>
      </c>
      <c r="E70" s="74">
        <v>0.81200000000000006</v>
      </c>
    </row>
    <row r="71" spans="1:5" x14ac:dyDescent="0.25">
      <c r="A71" t="s">
        <v>489</v>
      </c>
      <c r="B71" t="s">
        <v>472</v>
      </c>
      <c r="C71" t="s">
        <v>15665</v>
      </c>
      <c r="D71" t="s">
        <v>15661</v>
      </c>
      <c r="E71" s="74">
        <v>0.999</v>
      </c>
    </row>
    <row r="72" spans="1:5" x14ac:dyDescent="0.25">
      <c r="A72" t="s">
        <v>489</v>
      </c>
      <c r="B72" t="s">
        <v>353</v>
      </c>
      <c r="C72" t="s">
        <v>15665</v>
      </c>
      <c r="D72" t="s">
        <v>15663</v>
      </c>
      <c r="E72" s="74">
        <v>0.997</v>
      </c>
    </row>
    <row r="73" spans="1:5" x14ac:dyDescent="0.25">
      <c r="A73" t="s">
        <v>489</v>
      </c>
      <c r="B73" t="s">
        <v>378</v>
      </c>
      <c r="C73" t="s">
        <v>15665</v>
      </c>
      <c r="D73" t="s">
        <v>15668</v>
      </c>
      <c r="E73" s="74">
        <v>0.99399999999999999</v>
      </c>
    </row>
    <row r="74" spans="1:5" x14ac:dyDescent="0.25">
      <c r="A74" t="s">
        <v>489</v>
      </c>
      <c r="B74" t="s">
        <v>356</v>
      </c>
      <c r="C74" t="s">
        <v>15665</v>
      </c>
      <c r="D74" t="s">
        <v>15669</v>
      </c>
      <c r="E74" s="74">
        <v>0.99399999999999999</v>
      </c>
    </row>
    <row r="75" spans="1:5" x14ac:dyDescent="0.25">
      <c r="A75" t="s">
        <v>489</v>
      </c>
      <c r="B75" t="s">
        <v>449</v>
      </c>
      <c r="C75" t="s">
        <v>15665</v>
      </c>
      <c r="D75" t="s">
        <v>15664</v>
      </c>
      <c r="E75" s="74">
        <v>0.22500000000000001</v>
      </c>
    </row>
    <row r="76" spans="1:5" x14ac:dyDescent="0.25">
      <c r="A76" t="s">
        <v>489</v>
      </c>
      <c r="B76" t="s">
        <v>520</v>
      </c>
      <c r="C76" t="s">
        <v>15665</v>
      </c>
      <c r="D76" t="s">
        <v>15666</v>
      </c>
      <c r="E76" s="74">
        <v>0.999</v>
      </c>
    </row>
    <row r="77" spans="1:5" x14ac:dyDescent="0.25">
      <c r="A77" t="s">
        <v>489</v>
      </c>
      <c r="B77" t="s">
        <v>369</v>
      </c>
      <c r="C77" t="s">
        <v>15665</v>
      </c>
      <c r="D77" t="s">
        <v>15670</v>
      </c>
      <c r="E77" s="74">
        <v>0.99399999999999999</v>
      </c>
    </row>
    <row r="78" spans="1:5" s="40" customFormat="1" x14ac:dyDescent="0.25">
      <c r="A78" t="s">
        <v>489</v>
      </c>
      <c r="B78" t="s">
        <v>357</v>
      </c>
      <c r="C78" t="s">
        <v>15665</v>
      </c>
      <c r="D78" t="s">
        <v>15671</v>
      </c>
      <c r="E78" s="74">
        <v>0.42899999999999999</v>
      </c>
    </row>
    <row r="79" spans="1:5" x14ac:dyDescent="0.25">
      <c r="A79" t="s">
        <v>489</v>
      </c>
      <c r="B79" t="s">
        <v>375</v>
      </c>
      <c r="C79" t="s">
        <v>15665</v>
      </c>
      <c r="D79" t="s">
        <v>15672</v>
      </c>
      <c r="E79" s="74">
        <v>0.99399999999999999</v>
      </c>
    </row>
    <row r="80" spans="1:5" x14ac:dyDescent="0.25">
      <c r="A80" t="s">
        <v>489</v>
      </c>
      <c r="B80" t="s">
        <v>459</v>
      </c>
      <c r="C80" t="s">
        <v>15665</v>
      </c>
      <c r="D80" t="s">
        <v>15673</v>
      </c>
      <c r="E80" s="74">
        <v>0.629</v>
      </c>
    </row>
    <row r="81" spans="1:5" s="66" customFormat="1" x14ac:dyDescent="0.25">
      <c r="A81" t="s">
        <v>489</v>
      </c>
      <c r="B81" t="s">
        <v>486</v>
      </c>
      <c r="C81" t="s">
        <v>15665</v>
      </c>
      <c r="D81" t="s">
        <v>15674</v>
      </c>
      <c r="E81" s="74">
        <v>0.751</v>
      </c>
    </row>
    <row r="82" spans="1:5" s="66" customFormat="1" x14ac:dyDescent="0.25">
      <c r="A82" t="s">
        <v>449</v>
      </c>
      <c r="B82" t="s">
        <v>472</v>
      </c>
      <c r="C82" t="s">
        <v>15664</v>
      </c>
      <c r="D82" t="s">
        <v>15661</v>
      </c>
      <c r="E82" s="74">
        <v>0.33500000000000002</v>
      </c>
    </row>
    <row r="83" spans="1:5" x14ac:dyDescent="0.25">
      <c r="A83" t="s">
        <v>449</v>
      </c>
      <c r="B83" t="s">
        <v>353</v>
      </c>
      <c r="C83" t="s">
        <v>15664</v>
      </c>
      <c r="D83" t="s">
        <v>15663</v>
      </c>
      <c r="E83" s="74">
        <v>0.22500000000000001</v>
      </c>
    </row>
    <row r="84" spans="1:5" x14ac:dyDescent="0.25">
      <c r="A84" t="s">
        <v>449</v>
      </c>
      <c r="B84" t="s">
        <v>356</v>
      </c>
      <c r="C84" t="s">
        <v>15664</v>
      </c>
      <c r="D84" t="s">
        <v>15669</v>
      </c>
      <c r="E84" s="74">
        <v>0.22500000000000001</v>
      </c>
    </row>
    <row r="85" spans="1:5" x14ac:dyDescent="0.25">
      <c r="A85" t="s">
        <v>449</v>
      </c>
      <c r="B85" t="s">
        <v>369</v>
      </c>
      <c r="C85" t="s">
        <v>15664</v>
      </c>
      <c r="D85" t="s">
        <v>15670</v>
      </c>
      <c r="E85" s="74">
        <v>0</v>
      </c>
    </row>
    <row r="86" spans="1:5" x14ac:dyDescent="0.25">
      <c r="A86" t="s">
        <v>449</v>
      </c>
      <c r="B86" t="s">
        <v>520</v>
      </c>
      <c r="C86" t="s">
        <v>15664</v>
      </c>
      <c r="D86" t="s">
        <v>15666</v>
      </c>
      <c r="E86" s="74">
        <v>0.25</v>
      </c>
    </row>
    <row r="87" spans="1:5" x14ac:dyDescent="0.25">
      <c r="A87" t="s">
        <v>356</v>
      </c>
      <c r="B87" t="s">
        <v>472</v>
      </c>
      <c r="C87" t="s">
        <v>15669</v>
      </c>
      <c r="D87" t="s">
        <v>15661</v>
      </c>
      <c r="E87" s="74">
        <v>0.99399999999999999</v>
      </c>
    </row>
    <row r="88" spans="1:5" x14ac:dyDescent="0.25">
      <c r="A88" t="s">
        <v>356</v>
      </c>
      <c r="B88" t="s">
        <v>353</v>
      </c>
      <c r="C88" t="s">
        <v>15669</v>
      </c>
      <c r="D88" t="s">
        <v>15663</v>
      </c>
      <c r="E88" s="74">
        <v>0.99399999999999999</v>
      </c>
    </row>
    <row r="89" spans="1:5" x14ac:dyDescent="0.25">
      <c r="A89" t="s">
        <v>356</v>
      </c>
      <c r="B89" t="s">
        <v>520</v>
      </c>
      <c r="C89" t="s">
        <v>15669</v>
      </c>
      <c r="D89" t="s">
        <v>15666</v>
      </c>
      <c r="E89" s="74">
        <v>0.99399999999999999</v>
      </c>
    </row>
    <row r="90" spans="1:5" x14ac:dyDescent="0.25">
      <c r="A90" t="s">
        <v>356</v>
      </c>
      <c r="B90" t="s">
        <v>375</v>
      </c>
      <c r="C90" t="s">
        <v>15669</v>
      </c>
      <c r="D90" t="s">
        <v>15672</v>
      </c>
      <c r="E90" s="74">
        <v>0.99399999999999999</v>
      </c>
    </row>
    <row r="91" spans="1:5" x14ac:dyDescent="0.25">
      <c r="A91" t="s">
        <v>356</v>
      </c>
      <c r="B91" t="s">
        <v>369</v>
      </c>
      <c r="C91" t="s">
        <v>15669</v>
      </c>
      <c r="D91" t="s">
        <v>15670</v>
      </c>
      <c r="E91" s="74">
        <v>0.99399999999999999</v>
      </c>
    </row>
    <row r="92" spans="1:5" x14ac:dyDescent="0.25">
      <c r="A92" t="s">
        <v>369</v>
      </c>
      <c r="B92" t="s">
        <v>472</v>
      </c>
      <c r="C92" t="s">
        <v>15670</v>
      </c>
      <c r="D92" t="s">
        <v>15661</v>
      </c>
      <c r="E92" s="74">
        <v>0.99399999999999999</v>
      </c>
    </row>
    <row r="93" spans="1:5" x14ac:dyDescent="0.25">
      <c r="A93" t="s">
        <v>369</v>
      </c>
      <c r="B93" t="s">
        <v>353</v>
      </c>
      <c r="C93" t="s">
        <v>15670</v>
      </c>
      <c r="D93" t="s">
        <v>15663</v>
      </c>
      <c r="E93" s="74">
        <v>0.61099999999999999</v>
      </c>
    </row>
    <row r="94" spans="1:5" x14ac:dyDescent="0.25">
      <c r="A94" t="s">
        <v>369</v>
      </c>
      <c r="B94" t="s">
        <v>520</v>
      </c>
      <c r="C94" t="s">
        <v>15670</v>
      </c>
      <c r="D94" t="s">
        <v>15666</v>
      </c>
      <c r="E94" s="74">
        <v>0.60199999999999998</v>
      </c>
    </row>
    <row r="95" spans="1:5" x14ac:dyDescent="0.25">
      <c r="A95" t="s">
        <v>369</v>
      </c>
      <c r="B95" t="s">
        <v>375</v>
      </c>
      <c r="C95" t="s">
        <v>15670</v>
      </c>
      <c r="D95" t="s">
        <v>15672</v>
      </c>
      <c r="E95" s="74">
        <v>0.99399999999999999</v>
      </c>
    </row>
    <row r="96" spans="1:5" x14ac:dyDescent="0.25">
      <c r="A96" t="s">
        <v>520</v>
      </c>
      <c r="B96" t="s">
        <v>472</v>
      </c>
      <c r="C96" t="s">
        <v>15666</v>
      </c>
      <c r="D96" t="s">
        <v>15661</v>
      </c>
      <c r="E96" s="74">
        <v>0.999</v>
      </c>
    </row>
    <row r="97" spans="1:5" x14ac:dyDescent="0.25">
      <c r="A97" t="s">
        <v>520</v>
      </c>
      <c r="B97" t="s">
        <v>353</v>
      </c>
      <c r="C97" t="s">
        <v>15666</v>
      </c>
      <c r="D97" t="s">
        <v>15663</v>
      </c>
      <c r="E97" s="74">
        <v>0.997</v>
      </c>
    </row>
    <row r="98" spans="1:5" x14ac:dyDescent="0.25">
      <c r="A98" t="s">
        <v>520</v>
      </c>
      <c r="B98" t="s">
        <v>357</v>
      </c>
      <c r="C98" t="s">
        <v>15666</v>
      </c>
      <c r="D98" t="s">
        <v>15671</v>
      </c>
      <c r="E98" s="74">
        <v>0.42899999999999999</v>
      </c>
    </row>
    <row r="99" spans="1:5" x14ac:dyDescent="0.25">
      <c r="A99" t="s">
        <v>520</v>
      </c>
      <c r="B99" t="s">
        <v>486</v>
      </c>
      <c r="C99" t="s">
        <v>15666</v>
      </c>
      <c r="D99" t="s">
        <v>15674</v>
      </c>
      <c r="E99" s="74">
        <v>0.747</v>
      </c>
    </row>
    <row r="100" spans="1:5" x14ac:dyDescent="0.25">
      <c r="A100" t="s">
        <v>520</v>
      </c>
      <c r="B100" t="s">
        <v>375</v>
      </c>
      <c r="C100" t="s">
        <v>15666</v>
      </c>
      <c r="D100" t="s">
        <v>15672</v>
      </c>
      <c r="E100" s="74">
        <v>0.99399999999999999</v>
      </c>
    </row>
    <row r="101" spans="1:5" x14ac:dyDescent="0.25">
      <c r="A101" t="s">
        <v>472</v>
      </c>
      <c r="B101" t="s">
        <v>486</v>
      </c>
      <c r="C101" t="s">
        <v>15661</v>
      </c>
      <c r="D101" t="s">
        <v>15674</v>
      </c>
      <c r="E101" s="74">
        <v>0.58399999999999996</v>
      </c>
    </row>
    <row r="102" spans="1:5" x14ac:dyDescent="0.25">
      <c r="A102" t="s">
        <v>472</v>
      </c>
      <c r="B102" t="s">
        <v>375</v>
      </c>
      <c r="C102" t="s">
        <v>15661</v>
      </c>
      <c r="D102" t="s">
        <v>15672</v>
      </c>
      <c r="E102" s="74">
        <v>0.99399999999999999</v>
      </c>
    </row>
    <row r="103" spans="1:5" x14ac:dyDescent="0.25">
      <c r="A103" t="s">
        <v>472</v>
      </c>
      <c r="B103" t="s">
        <v>353</v>
      </c>
      <c r="C103" t="s">
        <v>15661</v>
      </c>
      <c r="D103" t="s">
        <v>15663</v>
      </c>
      <c r="E103" s="74">
        <v>0.999</v>
      </c>
    </row>
    <row r="104" spans="1:5" x14ac:dyDescent="0.25">
      <c r="A104" t="s">
        <v>353</v>
      </c>
      <c r="B104" t="s">
        <v>357</v>
      </c>
      <c r="C104" t="s">
        <v>15663</v>
      </c>
      <c r="D104" t="s">
        <v>15671</v>
      </c>
      <c r="E104" s="74">
        <v>0.42899999999999999</v>
      </c>
    </row>
    <row r="105" spans="1:5" x14ac:dyDescent="0.25">
      <c r="A105" t="s">
        <v>353</v>
      </c>
      <c r="B105" t="s">
        <v>486</v>
      </c>
      <c r="C105" t="s">
        <v>15663</v>
      </c>
      <c r="D105" t="s">
        <v>15674</v>
      </c>
      <c r="E105" s="74">
        <v>0.752</v>
      </c>
    </row>
    <row r="106" spans="1:5" x14ac:dyDescent="0.25">
      <c r="A106" t="s">
        <v>353</v>
      </c>
      <c r="B106" t="s">
        <v>375</v>
      </c>
      <c r="C106" t="s">
        <v>15663</v>
      </c>
      <c r="D106" t="s">
        <v>15672</v>
      </c>
      <c r="E106" s="74">
        <v>0.99399999999999999</v>
      </c>
    </row>
    <row r="107" spans="1:5" x14ac:dyDescent="0.25">
      <c r="A107" t="s">
        <v>488</v>
      </c>
      <c r="B107" t="s">
        <v>526</v>
      </c>
      <c r="C107" t="s">
        <v>15653</v>
      </c>
      <c r="D107" t="s">
        <v>15650</v>
      </c>
      <c r="E107" s="74">
        <v>0</v>
      </c>
    </row>
    <row r="108" spans="1:5" x14ac:dyDescent="0.25">
      <c r="A108" t="s">
        <v>488</v>
      </c>
      <c r="B108" t="s">
        <v>563</v>
      </c>
      <c r="C108" t="s">
        <v>15653</v>
      </c>
      <c r="D108" t="s">
        <v>15651</v>
      </c>
      <c r="E108" s="74">
        <v>0</v>
      </c>
    </row>
    <row r="109" spans="1:5" x14ac:dyDescent="0.25">
      <c r="A109" t="s">
        <v>488</v>
      </c>
      <c r="B109" t="s">
        <v>513</v>
      </c>
      <c r="C109" t="s">
        <v>15653</v>
      </c>
      <c r="D109" t="s">
        <v>15652</v>
      </c>
      <c r="E109" s="74">
        <v>0</v>
      </c>
    </row>
    <row r="110" spans="1:5" x14ac:dyDescent="0.25">
      <c r="A110" t="s">
        <v>539</v>
      </c>
      <c r="B110" t="s">
        <v>383</v>
      </c>
      <c r="C110" t="s">
        <v>15656</v>
      </c>
      <c r="D110" t="s">
        <v>15643</v>
      </c>
      <c r="E110" s="74">
        <v>0</v>
      </c>
    </row>
    <row r="111" spans="1:5" x14ac:dyDescent="0.25">
      <c r="A111" t="s">
        <v>539</v>
      </c>
      <c r="B111" t="s">
        <v>360</v>
      </c>
      <c r="C111" t="s">
        <v>15656</v>
      </c>
      <c r="D111" t="s">
        <v>15641</v>
      </c>
      <c r="E111" s="74">
        <v>0</v>
      </c>
    </row>
    <row r="112" spans="1:5" x14ac:dyDescent="0.25">
      <c r="A112" t="s">
        <v>539</v>
      </c>
      <c r="B112" t="s">
        <v>376</v>
      </c>
      <c r="C112" t="s">
        <v>15656</v>
      </c>
      <c r="D112" t="s">
        <v>15655</v>
      </c>
      <c r="E112" s="74">
        <v>0.999</v>
      </c>
    </row>
    <row r="113" spans="1:5" x14ac:dyDescent="0.25">
      <c r="A113" t="s">
        <v>539</v>
      </c>
      <c r="B113" t="s">
        <v>366</v>
      </c>
      <c r="C113" t="s">
        <v>15656</v>
      </c>
      <c r="D113" t="s">
        <v>15646</v>
      </c>
      <c r="E113" s="74">
        <v>0</v>
      </c>
    </row>
    <row r="114" spans="1:5" x14ac:dyDescent="0.25">
      <c r="A114" t="s">
        <v>539</v>
      </c>
      <c r="B114" t="s">
        <v>504</v>
      </c>
      <c r="C114" t="s">
        <v>15656</v>
      </c>
      <c r="D114" t="s">
        <v>15639</v>
      </c>
      <c r="E114" s="74">
        <v>0</v>
      </c>
    </row>
    <row r="115" spans="1:5" x14ac:dyDescent="0.25">
      <c r="A115" t="s">
        <v>539</v>
      </c>
      <c r="B115" t="s">
        <v>479</v>
      </c>
      <c r="C115" t="s">
        <v>15656</v>
      </c>
      <c r="D115" t="s">
        <v>15642</v>
      </c>
      <c r="E115" s="74">
        <v>0</v>
      </c>
    </row>
    <row r="116" spans="1:5" x14ac:dyDescent="0.25">
      <c r="A116" t="s">
        <v>539</v>
      </c>
      <c r="B116" t="s">
        <v>465</v>
      </c>
      <c r="C116" t="s">
        <v>15656</v>
      </c>
      <c r="D116" t="s">
        <v>15640</v>
      </c>
      <c r="E116" s="74">
        <v>0</v>
      </c>
    </row>
    <row r="117" spans="1:5" x14ac:dyDescent="0.25">
      <c r="A117" t="s">
        <v>539</v>
      </c>
      <c r="B117" t="s">
        <v>503</v>
      </c>
      <c r="C117" t="s">
        <v>15656</v>
      </c>
      <c r="D117" t="s">
        <v>15644</v>
      </c>
      <c r="E117" s="74">
        <v>0</v>
      </c>
    </row>
    <row r="118" spans="1:5" x14ac:dyDescent="0.25">
      <c r="A118" t="s">
        <v>539</v>
      </c>
      <c r="B118" t="s">
        <v>382</v>
      </c>
      <c r="C118" t="s">
        <v>15656</v>
      </c>
      <c r="D118" t="s">
        <v>15627</v>
      </c>
      <c r="E118" s="74">
        <v>0</v>
      </c>
    </row>
    <row r="119" spans="1:5" x14ac:dyDescent="0.25">
      <c r="A119" t="s">
        <v>469</v>
      </c>
      <c r="B119" t="s">
        <v>447</v>
      </c>
      <c r="C119" t="s">
        <v>15675</v>
      </c>
      <c r="D119" t="s">
        <v>15676</v>
      </c>
      <c r="E119" s="74">
        <v>0.84799999999999998</v>
      </c>
    </row>
    <row r="120" spans="1:5" x14ac:dyDescent="0.25">
      <c r="A120" t="s">
        <v>383</v>
      </c>
      <c r="B120" t="s">
        <v>376</v>
      </c>
      <c r="C120" t="s">
        <v>15643</v>
      </c>
      <c r="D120" t="s">
        <v>15655</v>
      </c>
      <c r="E120" s="74">
        <v>0</v>
      </c>
    </row>
    <row r="121" spans="1:5" x14ac:dyDescent="0.25">
      <c r="A121" t="s">
        <v>383</v>
      </c>
      <c r="B121" t="s">
        <v>503</v>
      </c>
      <c r="C121" t="s">
        <v>15643</v>
      </c>
      <c r="D121" t="s">
        <v>15644</v>
      </c>
      <c r="E121" s="74">
        <v>0.154</v>
      </c>
    </row>
    <row r="122" spans="1:5" x14ac:dyDescent="0.25">
      <c r="A122" t="s">
        <v>383</v>
      </c>
      <c r="B122" t="s">
        <v>382</v>
      </c>
      <c r="C122" t="s">
        <v>15643</v>
      </c>
      <c r="D122" t="s">
        <v>15627</v>
      </c>
      <c r="E122" s="74">
        <v>0.997</v>
      </c>
    </row>
    <row r="123" spans="1:5" x14ac:dyDescent="0.25">
      <c r="A123" t="s">
        <v>383</v>
      </c>
      <c r="B123" t="s">
        <v>479</v>
      </c>
      <c r="C123" t="s">
        <v>15643</v>
      </c>
      <c r="D123" t="s">
        <v>15642</v>
      </c>
      <c r="E123" s="74">
        <v>0.997</v>
      </c>
    </row>
    <row r="124" spans="1:5" x14ac:dyDescent="0.25">
      <c r="A124" t="s">
        <v>383</v>
      </c>
      <c r="B124" t="s">
        <v>504</v>
      </c>
      <c r="C124" t="s">
        <v>15643</v>
      </c>
      <c r="D124" t="s">
        <v>15639</v>
      </c>
      <c r="E124" s="74">
        <v>0.998</v>
      </c>
    </row>
    <row r="125" spans="1:5" x14ac:dyDescent="0.25">
      <c r="A125" t="s">
        <v>383</v>
      </c>
      <c r="B125" t="s">
        <v>360</v>
      </c>
      <c r="C125" t="s">
        <v>15643</v>
      </c>
      <c r="D125" t="s">
        <v>15641</v>
      </c>
      <c r="E125" s="74">
        <v>0.999</v>
      </c>
    </row>
    <row r="126" spans="1:5" x14ac:dyDescent="0.25">
      <c r="A126" t="s">
        <v>383</v>
      </c>
      <c r="B126" t="s">
        <v>366</v>
      </c>
      <c r="C126" t="s">
        <v>15643</v>
      </c>
      <c r="D126" t="s">
        <v>15646</v>
      </c>
      <c r="E126" s="74">
        <v>0.997</v>
      </c>
    </row>
    <row r="127" spans="1:5" x14ac:dyDescent="0.25">
      <c r="A127" t="s">
        <v>383</v>
      </c>
      <c r="B127" t="s">
        <v>465</v>
      </c>
      <c r="C127" t="s">
        <v>15643</v>
      </c>
      <c r="D127" t="s">
        <v>15640</v>
      </c>
      <c r="E127" s="74">
        <v>0.999</v>
      </c>
    </row>
    <row r="128" spans="1:5" x14ac:dyDescent="0.25">
      <c r="A128" t="s">
        <v>504</v>
      </c>
      <c r="B128" t="s">
        <v>360</v>
      </c>
      <c r="C128" t="s">
        <v>15639</v>
      </c>
      <c r="D128" t="s">
        <v>15641</v>
      </c>
      <c r="E128" s="74">
        <v>0.999</v>
      </c>
    </row>
    <row r="129" spans="1:5" x14ac:dyDescent="0.25">
      <c r="A129" t="s">
        <v>504</v>
      </c>
      <c r="B129" t="s">
        <v>376</v>
      </c>
      <c r="C129" t="s">
        <v>15639</v>
      </c>
      <c r="D129" t="s">
        <v>15655</v>
      </c>
      <c r="E129" s="74">
        <v>0</v>
      </c>
    </row>
    <row r="130" spans="1:5" x14ac:dyDescent="0.25">
      <c r="A130" t="s">
        <v>504</v>
      </c>
      <c r="B130" t="s">
        <v>366</v>
      </c>
      <c r="C130" t="s">
        <v>15639</v>
      </c>
      <c r="D130" t="s">
        <v>15646</v>
      </c>
      <c r="E130" s="74">
        <v>0.99399999999999999</v>
      </c>
    </row>
    <row r="131" spans="1:5" x14ac:dyDescent="0.25">
      <c r="A131" t="s">
        <v>504</v>
      </c>
      <c r="B131" t="s">
        <v>524</v>
      </c>
      <c r="C131" t="s">
        <v>15639</v>
      </c>
      <c r="D131" t="s">
        <v>15677</v>
      </c>
      <c r="E131" s="74">
        <v>0.439</v>
      </c>
    </row>
    <row r="132" spans="1:5" x14ac:dyDescent="0.25">
      <c r="A132" t="s">
        <v>504</v>
      </c>
      <c r="B132" t="s">
        <v>503</v>
      </c>
      <c r="C132" t="s">
        <v>15639</v>
      </c>
      <c r="D132" t="s">
        <v>15644</v>
      </c>
      <c r="E132" s="74">
        <v>0.73099999999999998</v>
      </c>
    </row>
    <row r="133" spans="1:5" x14ac:dyDescent="0.25">
      <c r="A133" t="s">
        <v>504</v>
      </c>
      <c r="B133" t="s">
        <v>382</v>
      </c>
      <c r="C133" t="s">
        <v>15639</v>
      </c>
      <c r="D133" t="s">
        <v>15627</v>
      </c>
      <c r="E133" s="74">
        <v>0.997</v>
      </c>
    </row>
    <row r="134" spans="1:5" x14ac:dyDescent="0.25">
      <c r="A134" t="s">
        <v>504</v>
      </c>
      <c r="B134" t="s">
        <v>479</v>
      </c>
      <c r="C134" t="s">
        <v>15639</v>
      </c>
      <c r="D134" t="s">
        <v>15642</v>
      </c>
      <c r="E134" s="74">
        <v>0.997</v>
      </c>
    </row>
    <row r="135" spans="1:5" x14ac:dyDescent="0.25">
      <c r="A135" t="s">
        <v>504</v>
      </c>
      <c r="B135" t="s">
        <v>465</v>
      </c>
      <c r="C135" t="s">
        <v>15639</v>
      </c>
      <c r="D135" t="s">
        <v>15640</v>
      </c>
      <c r="E135" s="74">
        <v>0.996</v>
      </c>
    </row>
    <row r="136" spans="1:5" x14ac:dyDescent="0.25">
      <c r="A136" t="s">
        <v>360</v>
      </c>
      <c r="B136" t="s">
        <v>524</v>
      </c>
      <c r="C136" t="s">
        <v>15641</v>
      </c>
      <c r="D136" t="s">
        <v>15677</v>
      </c>
      <c r="E136" s="74">
        <v>0.44600000000000001</v>
      </c>
    </row>
    <row r="137" spans="1:5" x14ac:dyDescent="0.25">
      <c r="A137" t="s">
        <v>360</v>
      </c>
      <c r="B137" t="s">
        <v>491</v>
      </c>
      <c r="C137" t="s">
        <v>15641</v>
      </c>
      <c r="D137" t="s">
        <v>15631</v>
      </c>
      <c r="E137" s="74">
        <v>0.52600000000000002</v>
      </c>
    </row>
    <row r="138" spans="1:5" x14ac:dyDescent="0.25">
      <c r="A138" t="s">
        <v>360</v>
      </c>
      <c r="B138" t="s">
        <v>376</v>
      </c>
      <c r="C138" t="s">
        <v>15641</v>
      </c>
      <c r="D138" t="s">
        <v>15655</v>
      </c>
      <c r="E138" s="74">
        <v>0</v>
      </c>
    </row>
    <row r="139" spans="1:5" x14ac:dyDescent="0.25">
      <c r="A139" t="s">
        <v>360</v>
      </c>
      <c r="B139" t="s">
        <v>503</v>
      </c>
      <c r="C139" t="s">
        <v>15641</v>
      </c>
      <c r="D139" t="s">
        <v>15644</v>
      </c>
      <c r="E139" s="74">
        <v>0.48899999999999999</v>
      </c>
    </row>
    <row r="140" spans="1:5" x14ac:dyDescent="0.25">
      <c r="A140" t="s">
        <v>360</v>
      </c>
      <c r="B140" t="s">
        <v>479</v>
      </c>
      <c r="C140" t="s">
        <v>15641</v>
      </c>
      <c r="D140" t="s">
        <v>15642</v>
      </c>
      <c r="E140" s="74">
        <v>0.998</v>
      </c>
    </row>
    <row r="141" spans="1:5" x14ac:dyDescent="0.25">
      <c r="A141" t="s">
        <v>360</v>
      </c>
      <c r="B141" t="s">
        <v>382</v>
      </c>
      <c r="C141" t="s">
        <v>15641</v>
      </c>
      <c r="D141" t="s">
        <v>15627</v>
      </c>
      <c r="E141" s="74">
        <v>0.997</v>
      </c>
    </row>
    <row r="142" spans="1:5" x14ac:dyDescent="0.25">
      <c r="A142" t="s">
        <v>360</v>
      </c>
      <c r="B142" t="s">
        <v>465</v>
      </c>
      <c r="C142" t="s">
        <v>15641</v>
      </c>
      <c r="D142" t="s">
        <v>15640</v>
      </c>
      <c r="E142" s="74">
        <v>0.999</v>
      </c>
    </row>
    <row r="143" spans="1:5" x14ac:dyDescent="0.25">
      <c r="A143" t="s">
        <v>360</v>
      </c>
      <c r="B143" t="s">
        <v>366</v>
      </c>
      <c r="C143" t="s">
        <v>15641</v>
      </c>
      <c r="D143" t="s">
        <v>15646</v>
      </c>
      <c r="E143" s="74">
        <v>0.999</v>
      </c>
    </row>
    <row r="144" spans="1:5" x14ac:dyDescent="0.25">
      <c r="A144" t="s">
        <v>479</v>
      </c>
      <c r="B144" t="s">
        <v>376</v>
      </c>
      <c r="C144" t="s">
        <v>15642</v>
      </c>
      <c r="D144" t="s">
        <v>15655</v>
      </c>
      <c r="E144" s="74">
        <v>0</v>
      </c>
    </row>
    <row r="145" spans="1:5" x14ac:dyDescent="0.25">
      <c r="A145" t="s">
        <v>479</v>
      </c>
      <c r="B145" t="s">
        <v>366</v>
      </c>
      <c r="C145" t="s">
        <v>15642</v>
      </c>
      <c r="D145" t="s">
        <v>15646</v>
      </c>
      <c r="E145" s="74">
        <v>0.995</v>
      </c>
    </row>
    <row r="146" spans="1:5" x14ac:dyDescent="0.25">
      <c r="A146" t="s">
        <v>479</v>
      </c>
      <c r="B146" t="s">
        <v>524</v>
      </c>
      <c r="C146" t="s">
        <v>15642</v>
      </c>
      <c r="D146" t="s">
        <v>15677</v>
      </c>
      <c r="E146" s="74">
        <v>0.495</v>
      </c>
    </row>
    <row r="147" spans="1:5" x14ac:dyDescent="0.25">
      <c r="A147" t="s">
        <v>479</v>
      </c>
      <c r="B147" t="s">
        <v>503</v>
      </c>
      <c r="C147" t="s">
        <v>15642</v>
      </c>
      <c r="D147" t="s">
        <v>15644</v>
      </c>
      <c r="E147" s="74">
        <v>0.78100000000000003</v>
      </c>
    </row>
    <row r="148" spans="1:5" x14ac:dyDescent="0.25">
      <c r="A148" t="s">
        <v>479</v>
      </c>
      <c r="B148" t="s">
        <v>465</v>
      </c>
      <c r="C148" t="s">
        <v>15642</v>
      </c>
      <c r="D148" t="s">
        <v>15640</v>
      </c>
      <c r="E148" s="74">
        <v>0.999</v>
      </c>
    </row>
    <row r="149" spans="1:5" x14ac:dyDescent="0.25">
      <c r="A149" t="s">
        <v>479</v>
      </c>
      <c r="B149" t="s">
        <v>382</v>
      </c>
      <c r="C149" t="s">
        <v>15642</v>
      </c>
      <c r="D149" t="s">
        <v>15627</v>
      </c>
      <c r="E149" s="74">
        <v>0.997</v>
      </c>
    </row>
    <row r="150" spans="1:5" x14ac:dyDescent="0.25">
      <c r="A150" t="s">
        <v>465</v>
      </c>
      <c r="B150" t="s">
        <v>376</v>
      </c>
      <c r="C150" t="s">
        <v>15640</v>
      </c>
      <c r="D150" t="s">
        <v>15655</v>
      </c>
      <c r="E150" s="74">
        <v>0</v>
      </c>
    </row>
    <row r="151" spans="1:5" x14ac:dyDescent="0.25">
      <c r="A151" t="s">
        <v>465</v>
      </c>
      <c r="B151" t="s">
        <v>366</v>
      </c>
      <c r="C151" t="s">
        <v>15640</v>
      </c>
      <c r="D151" t="s">
        <v>15646</v>
      </c>
      <c r="E151" s="74">
        <v>0.999</v>
      </c>
    </row>
    <row r="152" spans="1:5" x14ac:dyDescent="0.25">
      <c r="A152" t="s">
        <v>465</v>
      </c>
      <c r="B152" t="s">
        <v>503</v>
      </c>
      <c r="C152" t="s">
        <v>15640</v>
      </c>
      <c r="D152" t="s">
        <v>15644</v>
      </c>
      <c r="E152" s="74">
        <v>9.1999999999999998E-2</v>
      </c>
    </row>
    <row r="153" spans="1:5" x14ac:dyDescent="0.25">
      <c r="A153" t="s">
        <v>465</v>
      </c>
      <c r="B153" t="s">
        <v>382</v>
      </c>
      <c r="C153" t="s">
        <v>15640</v>
      </c>
      <c r="D153" t="s">
        <v>15627</v>
      </c>
      <c r="E153" s="74">
        <v>0.995</v>
      </c>
    </row>
    <row r="154" spans="1:5" x14ac:dyDescent="0.25">
      <c r="A154" t="s">
        <v>366</v>
      </c>
      <c r="B154" t="s">
        <v>376</v>
      </c>
      <c r="C154" t="s">
        <v>15646</v>
      </c>
      <c r="D154" t="s">
        <v>15655</v>
      </c>
      <c r="E154" s="74">
        <v>0</v>
      </c>
    </row>
    <row r="155" spans="1:5" x14ac:dyDescent="0.25">
      <c r="A155" t="s">
        <v>366</v>
      </c>
      <c r="B155" t="s">
        <v>524</v>
      </c>
      <c r="C155" t="s">
        <v>15646</v>
      </c>
      <c r="D155" t="s">
        <v>15677</v>
      </c>
      <c r="E155" s="74">
        <v>0.46800000000000003</v>
      </c>
    </row>
    <row r="156" spans="1:5" x14ac:dyDescent="0.25">
      <c r="A156" t="s">
        <v>366</v>
      </c>
      <c r="B156" t="s">
        <v>503</v>
      </c>
      <c r="C156" t="s">
        <v>15646</v>
      </c>
      <c r="D156" t="s">
        <v>15644</v>
      </c>
      <c r="E156" s="74">
        <v>0</v>
      </c>
    </row>
    <row r="157" spans="1:5" x14ac:dyDescent="0.25">
      <c r="A157" t="s">
        <v>366</v>
      </c>
      <c r="B157" t="s">
        <v>382</v>
      </c>
      <c r="C157" t="s">
        <v>15646</v>
      </c>
      <c r="D157" t="s">
        <v>15627</v>
      </c>
      <c r="E157" s="74">
        <v>0.995</v>
      </c>
    </row>
    <row r="158" spans="1:5" x14ac:dyDescent="0.25">
      <c r="A158" t="s">
        <v>382</v>
      </c>
      <c r="B158" t="s">
        <v>376</v>
      </c>
      <c r="C158" t="s">
        <v>15627</v>
      </c>
      <c r="D158" t="s">
        <v>15655</v>
      </c>
      <c r="E158" s="74">
        <v>0.05</v>
      </c>
    </row>
    <row r="159" spans="1:5" x14ac:dyDescent="0.25">
      <c r="A159" t="s">
        <v>382</v>
      </c>
      <c r="B159" t="s">
        <v>524</v>
      </c>
      <c r="C159" t="s">
        <v>15627</v>
      </c>
      <c r="D159" t="s">
        <v>15677</v>
      </c>
      <c r="E159" s="74">
        <v>0.79800000000000004</v>
      </c>
    </row>
    <row r="160" spans="1:5" x14ac:dyDescent="0.25">
      <c r="A160" t="s">
        <v>503</v>
      </c>
      <c r="B160" t="s">
        <v>376</v>
      </c>
      <c r="C160" t="s">
        <v>15644</v>
      </c>
      <c r="D160" t="s">
        <v>15655</v>
      </c>
      <c r="E160" s="74">
        <v>9.9000000000000005E-2</v>
      </c>
    </row>
    <row r="161" spans="1:5" x14ac:dyDescent="0.25">
      <c r="A161" t="s">
        <v>456</v>
      </c>
      <c r="B161" t="s">
        <v>443</v>
      </c>
      <c r="C161" t="s">
        <v>15678</v>
      </c>
      <c r="D161" t="s">
        <v>15645</v>
      </c>
      <c r="E161" s="74">
        <v>0.71</v>
      </c>
    </row>
    <row r="162" spans="1:5" x14ac:dyDescent="0.25">
      <c r="A162" t="s">
        <v>486</v>
      </c>
      <c r="B162" t="s">
        <v>357</v>
      </c>
      <c r="C162" t="s">
        <v>15674</v>
      </c>
      <c r="D162" t="s">
        <v>15671</v>
      </c>
      <c r="E162" s="74">
        <v>0.41199999999999998</v>
      </c>
    </row>
    <row r="163" spans="1:5" x14ac:dyDescent="0.25">
      <c r="A163" t="s">
        <v>491</v>
      </c>
      <c r="B163" t="s">
        <v>443</v>
      </c>
      <c r="C163" t="s">
        <v>15631</v>
      </c>
      <c r="D163" t="s">
        <v>15645</v>
      </c>
      <c r="E163" s="74">
        <v>0.51</v>
      </c>
    </row>
    <row r="164" spans="1:5" x14ac:dyDescent="0.25">
      <c r="A164" t="s">
        <v>453</v>
      </c>
      <c r="B164" t="s">
        <v>459</v>
      </c>
      <c r="C164" t="s">
        <v>15679</v>
      </c>
      <c r="D164" t="s">
        <v>15673</v>
      </c>
      <c r="E164" s="74">
        <v>0.45400000000000001</v>
      </c>
    </row>
    <row r="165" spans="1:5" x14ac:dyDescent="0.25">
      <c r="A165" t="s">
        <v>357</v>
      </c>
      <c r="B165" t="s">
        <v>5905</v>
      </c>
      <c r="C165" t="s">
        <v>15671</v>
      </c>
      <c r="D165" t="s">
        <v>15680</v>
      </c>
      <c r="E165" s="74">
        <v>0.72599999999999998</v>
      </c>
    </row>
    <row r="166" spans="1:5" x14ac:dyDescent="0.25">
      <c r="A166" t="s">
        <v>357</v>
      </c>
      <c r="B166" t="s">
        <v>459</v>
      </c>
      <c r="C166" t="s">
        <v>15671</v>
      </c>
      <c r="D166" t="s">
        <v>15673</v>
      </c>
      <c r="E166" s="74">
        <v>0.83</v>
      </c>
    </row>
    <row r="167" spans="1:5" x14ac:dyDescent="0.25">
      <c r="A167" t="s">
        <v>459</v>
      </c>
      <c r="B167" t="s">
        <v>5905</v>
      </c>
      <c r="C167" t="s">
        <v>15673</v>
      </c>
      <c r="D167" t="s">
        <v>15680</v>
      </c>
      <c r="E167" s="74">
        <v>0.88100000000000001</v>
      </c>
    </row>
    <row r="168" spans="1:5" x14ac:dyDescent="0.25">
      <c r="A168" t="s">
        <v>375</v>
      </c>
      <c r="B168" t="s">
        <v>378</v>
      </c>
      <c r="C168" t="s">
        <v>15672</v>
      </c>
      <c r="D168" t="s">
        <v>15668</v>
      </c>
      <c r="E168" s="74">
        <v>0.99399999999999999</v>
      </c>
    </row>
    <row r="169" spans="1:5" x14ac:dyDescent="0.25">
      <c r="A169" t="s">
        <v>516</v>
      </c>
      <c r="B169" t="s">
        <v>443</v>
      </c>
      <c r="C169" t="s">
        <v>15681</v>
      </c>
      <c r="D169" t="s">
        <v>15645</v>
      </c>
      <c r="E169" s="74">
        <v>0.45</v>
      </c>
    </row>
    <row r="170" spans="1:5" x14ac:dyDescent="0.25">
      <c r="A170" t="s">
        <v>443</v>
      </c>
      <c r="B170" t="s">
        <v>524</v>
      </c>
      <c r="C170" t="s">
        <v>15645</v>
      </c>
      <c r="D170" t="s">
        <v>15677</v>
      </c>
      <c r="E170" s="74">
        <v>0.53500000000000003</v>
      </c>
    </row>
    <row r="171" spans="1:5" x14ac:dyDescent="0.25">
      <c r="A171" t="s">
        <v>443</v>
      </c>
      <c r="B171" t="s">
        <v>582</v>
      </c>
      <c r="C171" t="s">
        <v>15645</v>
      </c>
      <c r="D171" t="s">
        <v>15658</v>
      </c>
      <c r="E171" s="74">
        <v>0.51</v>
      </c>
    </row>
    <row r="172" spans="1:5" x14ac:dyDescent="0.25">
      <c r="A172" t="s">
        <v>526</v>
      </c>
      <c r="B172" t="s">
        <v>563</v>
      </c>
      <c r="C172" t="s">
        <v>15650</v>
      </c>
      <c r="D172" t="s">
        <v>15651</v>
      </c>
      <c r="E172" s="74">
        <v>0.98099999999999998</v>
      </c>
    </row>
    <row r="173" spans="1:5" x14ac:dyDescent="0.25">
      <c r="A173" t="s">
        <v>526</v>
      </c>
      <c r="B173" t="s">
        <v>513</v>
      </c>
      <c r="C173" t="s">
        <v>15650</v>
      </c>
      <c r="D173" t="s">
        <v>15652</v>
      </c>
      <c r="E173" s="74">
        <v>0.995</v>
      </c>
    </row>
    <row r="174" spans="1:5" x14ac:dyDescent="0.25">
      <c r="A174" s="16" t="s">
        <v>563</v>
      </c>
      <c r="B174" s="16" t="s">
        <v>513</v>
      </c>
      <c r="C174" s="16" t="s">
        <v>15651</v>
      </c>
      <c r="D174" s="16" t="s">
        <v>15652</v>
      </c>
      <c r="E174" s="75">
        <v>0.97599999999999998</v>
      </c>
    </row>
  </sheetData>
  <conditionalFormatting sqref="B1:C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legends</vt:lpstr>
      <vt:lpstr>S1A_Background_proteins</vt:lpstr>
      <vt:lpstr>S1B_MGF360-21R_PPIs</vt:lpstr>
      <vt:lpstr>S1C_A151R_PPIs</vt:lpstr>
      <vt:lpstr>S1D_Enrichment</vt:lpstr>
      <vt:lpstr>S1E_Network_Complex</vt:lpstr>
      <vt:lpstr>S1E_Network_STR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lata, Katarzyna</dc:creator>
  <cp:lastModifiedBy>Dolata, Katarzyna</cp:lastModifiedBy>
  <dcterms:created xsi:type="dcterms:W3CDTF">2022-11-29T21:43:30Z</dcterms:created>
  <dcterms:modified xsi:type="dcterms:W3CDTF">2025-05-28T10:34:47Z</dcterms:modified>
</cp:coreProperties>
</file>